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yunnan\邓川牛\"/>
    </mc:Choice>
  </mc:AlternateContent>
  <bookViews>
    <workbookView xWindow="0" yWindow="0" windowWidth="19815" windowHeight="7860" tabRatio="771" firstSheet="2" activeTab="12"/>
  </bookViews>
  <sheets>
    <sheet name="Table S1" sheetId="11" r:id="rId1"/>
    <sheet name="Table S2" sheetId="12" r:id="rId2"/>
    <sheet name="Table S3" sheetId="21" r:id="rId3"/>
    <sheet name="Table S4" sheetId="7" r:id="rId4"/>
    <sheet name="Table S5" sheetId="10" r:id="rId5"/>
    <sheet name="Table S6" sheetId="13" r:id="rId6"/>
    <sheet name="Table S7" sheetId="8" r:id="rId7"/>
    <sheet name="Table S8" sheetId="9" r:id="rId8"/>
    <sheet name="Table S9" sheetId="1" r:id="rId9"/>
    <sheet name="Table S10" sheetId="6" r:id="rId10"/>
    <sheet name="Table S11" sheetId="23" r:id="rId11"/>
    <sheet name="Table S12" sheetId="24" r:id="rId12"/>
    <sheet name="Table S13" sheetId="25" r:id="rId13"/>
  </sheets>
  <definedNames>
    <definedName name="_xlnm._FilterDatabase" localSheetId="9" hidden="1">'Table S10'!$A$2:$G$31</definedName>
    <definedName name="_xlnm._FilterDatabase" localSheetId="10" hidden="1">'Table S11'!$A$2:$J$102</definedName>
    <definedName name="_xlnm._FilterDatabase" localSheetId="11" hidden="1">'Table S12'!$A$1:$J$102</definedName>
    <definedName name="_xlnm._FilterDatabase" localSheetId="2" hidden="1">'Table S3'!$A$2:$F$1172</definedName>
    <definedName name="_xlnm._FilterDatabase" localSheetId="8" hidden="1">'Table S9'!$A$2:$G$222</definedName>
    <definedName name="changesByType" localSheetId="1">'Table S2'!$G$5</definedName>
    <definedName name="effects" localSheetId="1">'Table S2'!$G$18</definedName>
  </definedNames>
  <calcPr calcId="162913"/>
</workbook>
</file>

<file path=xl/sharedStrings.xml><?xml version="1.0" encoding="utf-8"?>
<sst xmlns="http://schemas.openxmlformats.org/spreadsheetml/2006/main" count="15836" uniqueCount="11078">
  <si>
    <t>Sample ID</t>
  </si>
  <si>
    <t>Accession number</t>
  </si>
  <si>
    <t>BioProject</t>
  </si>
  <si>
    <t>Group</t>
  </si>
  <si>
    <t>Region</t>
  </si>
  <si>
    <t>Mapping_rate</t>
  </si>
  <si>
    <t>Duplication</t>
  </si>
  <si>
    <t>Source</t>
  </si>
  <si>
    <t>PRJNA379859</t>
  </si>
  <si>
    <t>Dianzhong</t>
  </si>
  <si>
    <t>Hybrid</t>
  </si>
  <si>
    <t>Dali, Yunnan, China</t>
  </si>
  <si>
    <t>Download</t>
  </si>
  <si>
    <t>New</t>
  </si>
  <si>
    <t>WN10</t>
  </si>
  <si>
    <t>SRR5507196</t>
  </si>
  <si>
    <t>Wannan</t>
  </si>
  <si>
    <t>Chinese indicine</t>
  </si>
  <si>
    <t>Jixi, Anhui, China</t>
  </si>
  <si>
    <t>WN11</t>
  </si>
  <si>
    <t>SRR5507195</t>
  </si>
  <si>
    <t>WN4</t>
  </si>
  <si>
    <t>WN8</t>
  </si>
  <si>
    <t>SRR6024574,SRR5507198</t>
  </si>
  <si>
    <t>WN9</t>
  </si>
  <si>
    <t>SRR5507197</t>
  </si>
  <si>
    <t>JXGF1</t>
  </si>
  <si>
    <t>SRR5507286</t>
  </si>
  <si>
    <t>Guangfeng</t>
  </si>
  <si>
    <t>JXGF2</t>
  </si>
  <si>
    <t>SRR5507285</t>
  </si>
  <si>
    <t>JXGF3</t>
  </si>
  <si>
    <t>SRR5507284</t>
  </si>
  <si>
    <t>JXGF4</t>
  </si>
  <si>
    <t>SRR5507283</t>
  </si>
  <si>
    <t>Brahman05</t>
  </si>
  <si>
    <t>SRR4002987-3008</t>
  </si>
  <si>
    <t>PRJNA324822</t>
  </si>
  <si>
    <t>Brahman</t>
  </si>
  <si>
    <t>Indian indicine</t>
  </si>
  <si>
    <t>West Bengal, India</t>
  </si>
  <si>
    <t>Brahman06</t>
  </si>
  <si>
    <t>SRR4002969-2986</t>
  </si>
  <si>
    <t>Brahman07</t>
  </si>
  <si>
    <t>SRR4002956-2968</t>
  </si>
  <si>
    <t>Brahman08</t>
  </si>
  <si>
    <t>SRR4002953-55</t>
  </si>
  <si>
    <t>SRR2016754</t>
  </si>
  <si>
    <t>PRJNA277147</t>
  </si>
  <si>
    <t>Gir</t>
  </si>
  <si>
    <t>Amblash, Gujarat, India</t>
  </si>
  <si>
    <t>SRR2016752</t>
  </si>
  <si>
    <t>SRR2016762</t>
  </si>
  <si>
    <t>Nelore</t>
  </si>
  <si>
    <t>Nelore, Andhra, India</t>
  </si>
  <si>
    <t>zebu_ypr115</t>
  </si>
  <si>
    <t>PRJNA422979</t>
  </si>
  <si>
    <t>Indian</t>
  </si>
  <si>
    <t>Tharparkar</t>
  </si>
  <si>
    <t>Tharparkar, Sindh, Pakistan</t>
  </si>
  <si>
    <t>Sample</t>
  </si>
  <si>
    <t>Counts</t>
  </si>
  <si>
    <t>SNP</t>
  </si>
  <si>
    <t>Ts/Tv ratio</t>
  </si>
  <si>
    <t>Hom/Het ratio</t>
  </si>
  <si>
    <t>SNP categories</t>
  </si>
  <si>
    <t>Exon</t>
  </si>
  <si>
    <t>Synonymous variant</t>
  </si>
  <si>
    <t>Initiator codon variant</t>
  </si>
  <si>
    <t>Start lost</t>
  </si>
  <si>
    <t>Stop gained</t>
  </si>
  <si>
    <t>Stop lost</t>
  </si>
  <si>
    <t>Stop retained variant</t>
  </si>
  <si>
    <t>Splice site</t>
  </si>
  <si>
    <t>Splice acceptor variant</t>
  </si>
  <si>
    <t>Splice donor variant</t>
  </si>
  <si>
    <t>Splice region variant</t>
  </si>
  <si>
    <t>Intron</t>
  </si>
  <si>
    <t>Intragenic variant</t>
  </si>
  <si>
    <t>Intron variant</t>
  </si>
  <si>
    <t>UTR</t>
  </si>
  <si>
    <t>3 prime UTR variant</t>
  </si>
  <si>
    <t>5 prime UTR premature-start codon gain variant</t>
  </si>
  <si>
    <t>5 prime UTR variant</t>
  </si>
  <si>
    <t>Intergenic</t>
  </si>
  <si>
    <t>Upstream gene variant</t>
  </si>
  <si>
    <t>Downstream gene variant</t>
  </si>
  <si>
    <t>Intergenic region</t>
  </si>
  <si>
    <t>Functional classes</t>
  </si>
  <si>
    <t>Missense</t>
  </si>
  <si>
    <t>Nonsense</t>
  </si>
  <si>
    <t>Silent</t>
  </si>
  <si>
    <t>ID</t>
  </si>
  <si>
    <t>Chrom</t>
  </si>
  <si>
    <t>Starting position</t>
  </si>
  <si>
    <t>Ending position</t>
  </si>
  <si>
    <t>Fst</t>
  </si>
  <si>
    <t>Gene</t>
  </si>
  <si>
    <t>LPAR3</t>
  </si>
  <si>
    <t>CRY1</t>
  </si>
  <si>
    <t>BTBD11</t>
  </si>
  <si>
    <t>CDK13</t>
  </si>
  <si>
    <t>OR5L1</t>
  </si>
  <si>
    <t>HEPACAM2</t>
  </si>
  <si>
    <t>ATXN2</t>
  </si>
  <si>
    <t>UBE3A</t>
  </si>
  <si>
    <t>COMMD8</t>
  </si>
  <si>
    <t>SHCBP1</t>
  </si>
  <si>
    <t>PPARGC1A</t>
  </si>
  <si>
    <t>GALNT6</t>
  </si>
  <si>
    <t>NCOA1</t>
  </si>
  <si>
    <t>SSX2IP</t>
  </si>
  <si>
    <t>NHLH1</t>
  </si>
  <si>
    <t>UST</t>
  </si>
  <si>
    <t>FAM228B</t>
  </si>
  <si>
    <t>FAM228A</t>
  </si>
  <si>
    <t>CORIN</t>
  </si>
  <si>
    <t>ATP10D</t>
  </si>
  <si>
    <t>DMXL2</t>
  </si>
  <si>
    <t>MTERF3</t>
  </si>
  <si>
    <t>CAMLG</t>
  </si>
  <si>
    <t>SLC23A2</t>
  </si>
  <si>
    <t>BCLAF1</t>
  </si>
  <si>
    <t>DEF8</t>
  </si>
  <si>
    <t>NCSTN</t>
  </si>
  <si>
    <t>SCAF8</t>
  </si>
  <si>
    <t>ZSWIM5</t>
  </si>
  <si>
    <t>RIC8B</t>
  </si>
  <si>
    <t>BNC1</t>
  </si>
  <si>
    <t>UQCRB</t>
  </si>
  <si>
    <t>VANGL2</t>
  </si>
  <si>
    <t>SPATA1</t>
  </si>
  <si>
    <t>PLPP1</t>
  </si>
  <si>
    <t>RFX4</t>
  </si>
  <si>
    <t>PKD1</t>
  </si>
  <si>
    <t>ATP1A4</t>
  </si>
  <si>
    <t>DCTN3</t>
  </si>
  <si>
    <t>RPP25L</t>
  </si>
  <si>
    <t>TAC4</t>
  </si>
  <si>
    <t>NAA16</t>
  </si>
  <si>
    <t>SLC10A5</t>
  </si>
  <si>
    <t>FOXN2</t>
  </si>
  <si>
    <t>ATG7</t>
  </si>
  <si>
    <t>KAT7</t>
  </si>
  <si>
    <t>PPM1L</t>
  </si>
  <si>
    <t>MYH15</t>
  </si>
  <si>
    <t>CTBS</t>
  </si>
  <si>
    <t>ITSN2</t>
  </si>
  <si>
    <t>PEBP1</t>
  </si>
  <si>
    <t>UVRAG</t>
  </si>
  <si>
    <t>ATP6AP1L</t>
  </si>
  <si>
    <t>CEP97</t>
  </si>
  <si>
    <t>RPL24</t>
  </si>
  <si>
    <t>MAP7</t>
  </si>
  <si>
    <t>MAP2K7</t>
  </si>
  <si>
    <t>LRRC8E</t>
  </si>
  <si>
    <t>SIGMAR1</t>
  </si>
  <si>
    <t>ARID3C</t>
  </si>
  <si>
    <t>TP53I3</t>
  </si>
  <si>
    <t>PFN4</t>
  </si>
  <si>
    <t>TAOK3</t>
  </si>
  <si>
    <t>GOLM1</t>
  </si>
  <si>
    <t>SLC4A8</t>
  </si>
  <si>
    <t>CCL27</t>
  </si>
  <si>
    <t>IL11RA</t>
  </si>
  <si>
    <t>GALT</t>
  </si>
  <si>
    <t>IMPA1</t>
  </si>
  <si>
    <t>CES3</t>
  </si>
  <si>
    <t>FAR1</t>
  </si>
  <si>
    <t>HAS2</t>
  </si>
  <si>
    <t>DOCK3</t>
  </si>
  <si>
    <t>USP32</t>
  </si>
  <si>
    <t>CAPN13</t>
  </si>
  <si>
    <t>FAM117A</t>
  </si>
  <si>
    <t>CES2</t>
  </si>
  <si>
    <t>FAM96B</t>
  </si>
  <si>
    <t>ATP6V1G1</t>
  </si>
  <si>
    <t>RASSF6</t>
  </si>
  <si>
    <t>ADAMTSL1</t>
  </si>
  <si>
    <t>CES4A</t>
  </si>
  <si>
    <t>SLC35G2</t>
  </si>
  <si>
    <t>GABRB1</t>
  </si>
  <si>
    <t>WDCP</t>
  </si>
  <si>
    <t>FKBP1B</t>
  </si>
  <si>
    <t>SF3B6</t>
  </si>
  <si>
    <t>PRR36</t>
  </si>
  <si>
    <t>MLH1</t>
  </si>
  <si>
    <t>NAE1</t>
  </si>
  <si>
    <t>SCG3</t>
  </si>
  <si>
    <t>SLC22A31</t>
  </si>
  <si>
    <t>SPOP</t>
  </si>
  <si>
    <t>ASTN2</t>
  </si>
  <si>
    <t>CEBPB</t>
  </si>
  <si>
    <t>TUBB3</t>
  </si>
  <si>
    <t>MC1R</t>
  </si>
  <si>
    <t>ARL6IP6</t>
  </si>
  <si>
    <t>KALRN</t>
  </si>
  <si>
    <t>CA7</t>
  </si>
  <si>
    <t>MTREX</t>
  </si>
  <si>
    <t>CASC10</t>
  </si>
  <si>
    <t>TMEM268</t>
  </si>
  <si>
    <t>CENPBD1</t>
  </si>
  <si>
    <t>SLC35B1</t>
  </si>
  <si>
    <t>LYSMD2</t>
  </si>
  <si>
    <t>MARCKS</t>
  </si>
  <si>
    <t>HMGXB4</t>
  </si>
  <si>
    <t>BMP2</t>
  </si>
  <si>
    <t>EPM2AIP1</t>
  </si>
  <si>
    <t>SKIDA1</t>
  </si>
  <si>
    <t>SIN3A</t>
  </si>
  <si>
    <t>HOXA7</t>
  </si>
  <si>
    <t>HOXA9</t>
  </si>
  <si>
    <t>MED13</t>
  </si>
  <si>
    <t>BAZ1A</t>
  </si>
  <si>
    <t>TYRO3</t>
  </si>
  <si>
    <t>HOXA10</t>
  </si>
  <si>
    <t>HOXA11</t>
  </si>
  <si>
    <t>HOXA4</t>
  </si>
  <si>
    <t>NAA35</t>
  </si>
  <si>
    <t>ACSF3</t>
  </si>
  <si>
    <t>MFSD14B</t>
  </si>
  <si>
    <t>KLHL29</t>
  </si>
  <si>
    <t>ZFAND1</t>
  </si>
  <si>
    <t>CDH15</t>
  </si>
  <si>
    <t>NCK1</t>
  </si>
  <si>
    <t>XPO7</t>
  </si>
  <si>
    <t>HOXA3</t>
  </si>
  <si>
    <t>HOXA5</t>
  </si>
  <si>
    <t>HOXA6</t>
  </si>
  <si>
    <t>HDAC2</t>
  </si>
  <si>
    <t>π-ratio</t>
  </si>
  <si>
    <t>PTBP1</t>
  </si>
  <si>
    <t>PRTN3</t>
  </si>
  <si>
    <t>AZU1</t>
  </si>
  <si>
    <t>PLPPR3</t>
  </si>
  <si>
    <t>RPF1</t>
  </si>
  <si>
    <t>GNG5</t>
  </si>
  <si>
    <t>MED16</t>
  </si>
  <si>
    <t>CFD</t>
  </si>
  <si>
    <t>ELANE</t>
  </si>
  <si>
    <t>R3HDM4</t>
  </si>
  <si>
    <t>RSBN1L</t>
  </si>
  <si>
    <t>TMEM60</t>
  </si>
  <si>
    <t>SAMD13</t>
  </si>
  <si>
    <t>COL27A1</t>
  </si>
  <si>
    <t>PTPN12</t>
  </si>
  <si>
    <t>PRRC2C</t>
  </si>
  <si>
    <t>IMPG2</t>
  </si>
  <si>
    <t>RERE</t>
  </si>
  <si>
    <t>B4GALT1</t>
  </si>
  <si>
    <t>RMI1</t>
  </si>
  <si>
    <t>HNRNPK</t>
  </si>
  <si>
    <t>MARS2</t>
  </si>
  <si>
    <t>BOLL</t>
  </si>
  <si>
    <t>BANF2</t>
  </si>
  <si>
    <t>DENND3</t>
  </si>
  <si>
    <t>PLCL1</t>
  </si>
  <si>
    <t>SBNO2</t>
  </si>
  <si>
    <t>RARS2</t>
  </si>
  <si>
    <t>KIF27</t>
  </si>
  <si>
    <t>USP46</t>
  </si>
  <si>
    <t>ATAD2B</t>
  </si>
  <si>
    <t>ZNF605</t>
  </si>
  <si>
    <t>SLC4A4</t>
  </si>
  <si>
    <t>TRAF3IP2</t>
  </si>
  <si>
    <t>ZNF821</t>
  </si>
  <si>
    <t>IGF2R</t>
  </si>
  <si>
    <t>MCRIP2</t>
  </si>
  <si>
    <t>METTL26</t>
  </si>
  <si>
    <t>WFIKKN1</t>
  </si>
  <si>
    <t>MDN1</t>
  </si>
  <si>
    <t>LRRFIP2</t>
  </si>
  <si>
    <t>LINS1</t>
  </si>
  <si>
    <t>CHD9</t>
  </si>
  <si>
    <t>ROCK1</t>
  </si>
  <si>
    <t>RAB11B</t>
  </si>
  <si>
    <t>UBA2</t>
  </si>
  <si>
    <t>TNFSF15</t>
  </si>
  <si>
    <t>ATXN1L</t>
  </si>
  <si>
    <t>GPX4</t>
  </si>
  <si>
    <t>POLR2E</t>
  </si>
  <si>
    <t>THUMPD3</t>
  </si>
  <si>
    <t>PWWP2A</t>
  </si>
  <si>
    <t>C3H1orf54</t>
  </si>
  <si>
    <t>CIART</t>
  </si>
  <si>
    <t>FAM227B</t>
  </si>
  <si>
    <t>RFX6</t>
  </si>
  <si>
    <t>SEC31B</t>
  </si>
  <si>
    <t>WNT8B</t>
  </si>
  <si>
    <t>ZBTB11</t>
  </si>
  <si>
    <t>EFNA2</t>
  </si>
  <si>
    <t>C7H19orf24</t>
  </si>
  <si>
    <t>SLC45A4</t>
  </si>
  <si>
    <t>NKX2-4</t>
  </si>
  <si>
    <t>SCD</t>
  </si>
  <si>
    <t>HNRNPM</t>
  </si>
  <si>
    <t>PLAC8</t>
  </si>
  <si>
    <t>NAALADL2</t>
  </si>
  <si>
    <t>TMEM259</t>
  </si>
  <si>
    <t>GRIN3B</t>
  </si>
  <si>
    <t>KCTD13</t>
  </si>
  <si>
    <t>MOB4</t>
  </si>
  <si>
    <t>DECR2</t>
  </si>
  <si>
    <t>NME4</t>
  </si>
  <si>
    <t>RAB40C</t>
  </si>
  <si>
    <t>CD48</t>
  </si>
  <si>
    <t>MRPS21</t>
  </si>
  <si>
    <t>CERS3</t>
  </si>
  <si>
    <t>ZCCHC7</t>
  </si>
  <si>
    <t>RETREG2</t>
  </si>
  <si>
    <t>CNPPD1</t>
  </si>
  <si>
    <t>SLC23A3</t>
  </si>
  <si>
    <t>CA14</t>
  </si>
  <si>
    <t>APH1A</t>
  </si>
  <si>
    <t>SYT10</t>
  </si>
  <si>
    <t>RPGRIP1L</t>
  </si>
  <si>
    <t>TMEM44</t>
  </si>
  <si>
    <t>CIRBP</t>
  </si>
  <si>
    <t>AGRN</t>
  </si>
  <si>
    <t>MFSD2B</t>
  </si>
  <si>
    <t>PSMB3</t>
  </si>
  <si>
    <t>PAX2</t>
  </si>
  <si>
    <t>ARHGAP45</t>
  </si>
  <si>
    <t>RNF223</t>
  </si>
  <si>
    <t>EID1</t>
  </si>
  <si>
    <t>ASB3</t>
  </si>
  <si>
    <t>HSPE1</t>
  </si>
  <si>
    <t>HSPD1</t>
  </si>
  <si>
    <t>GALNT4</t>
  </si>
  <si>
    <t>COL23A1</t>
  </si>
  <si>
    <t>ENPP2</t>
  </si>
  <si>
    <t>RRBP1</t>
  </si>
  <si>
    <t>VCPIP1</t>
  </si>
  <si>
    <t>TRMT10C</t>
  </si>
  <si>
    <t>SYNCRIP</t>
  </si>
  <si>
    <t>EMC3</t>
  </si>
  <si>
    <t>SOAT1</t>
  </si>
  <si>
    <t>USP44</t>
  </si>
  <si>
    <t>EPHX2</t>
  </si>
  <si>
    <t>MISP</t>
  </si>
  <si>
    <t>PIGQ</t>
  </si>
  <si>
    <t>NHLRC4</t>
  </si>
  <si>
    <t>PRR35</t>
  </si>
  <si>
    <t>PCNP</t>
  </si>
  <si>
    <t>HSPBAP1</t>
  </si>
  <si>
    <t>COPS4</t>
  </si>
  <si>
    <t>ALB</t>
  </si>
  <si>
    <t>BCL3</t>
  </si>
  <si>
    <t>PPIP5K2</t>
  </si>
  <si>
    <t>CEP112</t>
  </si>
  <si>
    <t>UBE2D2</t>
  </si>
  <si>
    <t>EDEM3</t>
  </si>
  <si>
    <t>HECW2</t>
  </si>
  <si>
    <t>GALK2</t>
  </si>
  <si>
    <t>TSN</t>
  </si>
  <si>
    <t>MLLT6</t>
  </si>
  <si>
    <t>CSRNP1</t>
  </si>
  <si>
    <t>TTC7B</t>
  </si>
  <si>
    <t>ANK2</t>
  </si>
  <si>
    <t>FAM129A</t>
  </si>
  <si>
    <t>C2CD5</t>
  </si>
  <si>
    <t>TACC3</t>
  </si>
  <si>
    <t>GABRA5</t>
  </si>
  <si>
    <t>TSG101</t>
  </si>
  <si>
    <t>ABCA7</t>
  </si>
  <si>
    <t>CNN2</t>
  </si>
  <si>
    <t>FSTL1</t>
  </si>
  <si>
    <t>TMEM8A</t>
  </si>
  <si>
    <t>MRPL28</t>
  </si>
  <si>
    <t>WDR90</t>
  </si>
  <si>
    <t>MACROD1</t>
  </si>
  <si>
    <t>GKAP1</t>
  </si>
  <si>
    <t>AGO2</t>
  </si>
  <si>
    <t>METTL15</t>
  </si>
  <si>
    <t>KAZALD1</t>
  </si>
  <si>
    <t>ADAMTSL5</t>
  </si>
  <si>
    <t>COQ10B</t>
  </si>
  <si>
    <t>ANGPTL4</t>
  </si>
  <si>
    <t>ARSI</t>
  </si>
  <si>
    <t>PRR5L</t>
  </si>
  <si>
    <t>HJV</t>
  </si>
  <si>
    <t>HOXC11</t>
  </si>
  <si>
    <t>PDCD2L</t>
  </si>
  <si>
    <t>ARAP3</t>
  </si>
  <si>
    <t>FCHSD1</t>
  </si>
  <si>
    <t>RELL2</t>
  </si>
  <si>
    <t>C15H11orf58</t>
  </si>
  <si>
    <t>WDR20</t>
  </si>
  <si>
    <t>GOLT1A</t>
  </si>
  <si>
    <t>KISS1</t>
  </si>
  <si>
    <t>SLF2</t>
  </si>
  <si>
    <t>BAG1</t>
  </si>
  <si>
    <t>SPINK4</t>
  </si>
  <si>
    <t>PIP4K2A</t>
  </si>
  <si>
    <t>MTF2</t>
  </si>
  <si>
    <t>SETD5</t>
  </si>
  <si>
    <t>NDFIP2</t>
  </si>
  <si>
    <t>ISG15</t>
  </si>
  <si>
    <t>PRPF3</t>
  </si>
  <si>
    <t>PUS10</t>
  </si>
  <si>
    <t>NFX1</t>
  </si>
  <si>
    <t>MADD</t>
  </si>
  <si>
    <t>NIFK</t>
  </si>
  <si>
    <t>HAAO</t>
  </si>
  <si>
    <t>DNAI1</t>
  </si>
  <si>
    <t>CYLD</t>
  </si>
  <si>
    <t>WDR48</t>
  </si>
  <si>
    <t>ESCO1</t>
  </si>
  <si>
    <t>GNG13</t>
  </si>
  <si>
    <t>RAB11FIP3</t>
  </si>
  <si>
    <t>ZCCHC10</t>
  </si>
  <si>
    <t>WTIP</t>
  </si>
  <si>
    <t>TTC1</t>
  </si>
  <si>
    <t>CHRAC1</t>
  </si>
  <si>
    <t>SNX16</t>
  </si>
  <si>
    <t>C8H9orf64</t>
  </si>
  <si>
    <t>AQP7</t>
  </si>
  <si>
    <t>PTDSS1</t>
  </si>
  <si>
    <t>CCDC18</t>
  </si>
  <si>
    <t>OXCT1</t>
  </si>
  <si>
    <t>C14H8orf37</t>
  </si>
  <si>
    <t>CHUK</t>
  </si>
  <si>
    <t>HES4</t>
  </si>
  <si>
    <t>GABRG3</t>
  </si>
  <si>
    <t>CEACAM16</t>
  </si>
  <si>
    <t>SEZ6L2</t>
  </si>
  <si>
    <t>ASPHD1</t>
  </si>
  <si>
    <t>GOLGA4</t>
  </si>
  <si>
    <t>NXN</t>
  </si>
  <si>
    <t>FMN1</t>
  </si>
  <si>
    <t>REV3L</t>
  </si>
  <si>
    <t>LRRIQ3</t>
  </si>
  <si>
    <t>REN</t>
  </si>
  <si>
    <t>USF3</t>
  </si>
  <si>
    <t>METAP2</t>
  </si>
  <si>
    <t>HOXC10</t>
  </si>
  <si>
    <t>PBX3</t>
  </si>
  <si>
    <t>NPM2</t>
  </si>
  <si>
    <t>SGK3</t>
  </si>
  <si>
    <t>FTO</t>
  </si>
  <si>
    <t>CAPN15</t>
  </si>
  <si>
    <t>SOCS5</t>
  </si>
  <si>
    <t>PACS1</t>
  </si>
  <si>
    <t>UOX</t>
  </si>
  <si>
    <t>PDZD7</t>
  </si>
  <si>
    <t>LZTS2</t>
  </si>
  <si>
    <t>NR2F2</t>
  </si>
  <si>
    <t>SENP7</t>
  </si>
  <si>
    <t>HPS6</t>
  </si>
  <si>
    <t>CHMP5</t>
  </si>
  <si>
    <t>AQP10</t>
  </si>
  <si>
    <t>EXOG</t>
  </si>
  <si>
    <t>CELF1</t>
  </si>
  <si>
    <t>NME7</t>
  </si>
  <si>
    <t>NSMCE2</t>
  </si>
  <si>
    <t>CHTF18</t>
  </si>
  <si>
    <t>RPUSD1</t>
  </si>
  <si>
    <t>MSLN</t>
  </si>
  <si>
    <t>SEMA4G</t>
  </si>
  <si>
    <t>RNPS1</t>
  </si>
  <si>
    <t>CORT</t>
  </si>
  <si>
    <t>DFFA</t>
  </si>
  <si>
    <t>SLBP</t>
  </si>
  <si>
    <t>TMEM129</t>
  </si>
  <si>
    <t>SLC25A6</t>
  </si>
  <si>
    <t>GSTZ1</t>
  </si>
  <si>
    <t>ANKRD35</t>
  </si>
  <si>
    <t>ADAD1</t>
  </si>
  <si>
    <t>IL2</t>
  </si>
  <si>
    <t>HIF1AN</t>
  </si>
  <si>
    <t>NDUFB8</t>
  </si>
  <si>
    <t>TMED5</t>
  </si>
  <si>
    <t>RBM8A</t>
  </si>
  <si>
    <t>EGLN2</t>
  </si>
  <si>
    <t>RAB4B</t>
  </si>
  <si>
    <t>MIA</t>
  </si>
  <si>
    <t>ZNF395</t>
  </si>
  <si>
    <t>SMU1</t>
  </si>
  <si>
    <t>DNAJA1</t>
  </si>
  <si>
    <t>TMOD3</t>
  </si>
  <si>
    <t>CBLC</t>
  </si>
  <si>
    <t>ITGA10</t>
  </si>
  <si>
    <t>PEX11B</t>
  </si>
  <si>
    <t>TWNK</t>
  </si>
  <si>
    <t>MRPL43</t>
  </si>
  <si>
    <t>NTRK2</t>
  </si>
  <si>
    <t>FAM219A</t>
  </si>
  <si>
    <t>SRGAP3</t>
  </si>
  <si>
    <t>ATP13A4</t>
  </si>
  <si>
    <t>CASP8AP2</t>
  </si>
  <si>
    <t>XP-CLR</t>
  </si>
  <si>
    <t>SDC2</t>
  </si>
  <si>
    <t>TMOD2</t>
  </si>
  <si>
    <t>AGBL4</t>
  </si>
  <si>
    <t>C16H1orf21</t>
  </si>
  <si>
    <t>FRA10AC1</t>
  </si>
  <si>
    <t>AGTPBP1</t>
  </si>
  <si>
    <t>CNTLN</t>
  </si>
  <si>
    <t>ASMTL</t>
  </si>
  <si>
    <t>CDH12</t>
  </si>
  <si>
    <t>PCM1</t>
  </si>
  <si>
    <t>ASAH1</t>
  </si>
  <si>
    <t>POC1B</t>
  </si>
  <si>
    <t>RAB11FIP2</t>
  </si>
  <si>
    <t>CHMP4C</t>
  </si>
  <si>
    <t>ZFC3H1</t>
  </si>
  <si>
    <t>OR4C16</t>
  </si>
  <si>
    <t>HPSE2</t>
  </si>
  <si>
    <t>PPM1H</t>
  </si>
  <si>
    <t>KMT2C</t>
  </si>
  <si>
    <t>DIAPH3</t>
  </si>
  <si>
    <t>PYGL</t>
  </si>
  <si>
    <t>ABHD12B</t>
  </si>
  <si>
    <t>GABRB3</t>
  </si>
  <si>
    <t>ARL15</t>
  </si>
  <si>
    <t>AUTS2</t>
  </si>
  <si>
    <t>OPA1</t>
  </si>
  <si>
    <t>PTK2</t>
  </si>
  <si>
    <t>S100A5</t>
  </si>
  <si>
    <t>UBXN2A</t>
  </si>
  <si>
    <t>HIVEP3</t>
  </si>
  <si>
    <t>TTBK2</t>
  </si>
  <si>
    <t>KCNIP4</t>
  </si>
  <si>
    <t>NLGN1</t>
  </si>
  <si>
    <t>GNPDA2</t>
  </si>
  <si>
    <t>NEGR1</t>
  </si>
  <si>
    <t>DGKI</t>
  </si>
  <si>
    <t>DDX56</t>
  </si>
  <si>
    <t>TMED4</t>
  </si>
  <si>
    <t>OGDH</t>
  </si>
  <si>
    <t>SLC25A21</t>
  </si>
  <si>
    <t>CDC73</t>
  </si>
  <si>
    <t>ZHX3</t>
  </si>
  <si>
    <t>TSGA13</t>
  </si>
  <si>
    <t>COPG2</t>
  </si>
  <si>
    <t>ANKRD11</t>
  </si>
  <si>
    <t>TCERG1L</t>
  </si>
  <si>
    <t>USH2A</t>
  </si>
  <si>
    <t>SYNE1</t>
  </si>
  <si>
    <t>CIP2A</t>
  </si>
  <si>
    <t>PCLO</t>
  </si>
  <si>
    <t>PHB</t>
  </si>
  <si>
    <t>CNTNAP1</t>
  </si>
  <si>
    <t>CCR10</t>
  </si>
  <si>
    <t>PLEKHH3</t>
  </si>
  <si>
    <t>TUBG2</t>
  </si>
  <si>
    <t>LEO1</t>
  </si>
  <si>
    <t>PRKACB</t>
  </si>
  <si>
    <t>PTK2B</t>
  </si>
  <si>
    <t>HMCN2</t>
  </si>
  <si>
    <t>SDK2</t>
  </si>
  <si>
    <t>BHLHE41</t>
  </si>
  <si>
    <t>RASSF8</t>
  </si>
  <si>
    <t>PDK1</t>
  </si>
  <si>
    <t>HOXD9</t>
  </si>
  <si>
    <t>HOXD8</t>
  </si>
  <si>
    <t>STIL</t>
  </si>
  <si>
    <t>SAA2</t>
  </si>
  <si>
    <t>FNBP1L</t>
  </si>
  <si>
    <t>HOXD4</t>
  </si>
  <si>
    <t>HOXD11</t>
  </si>
  <si>
    <t>HOXD10</t>
  </si>
  <si>
    <t>PACSIN3</t>
  </si>
  <si>
    <t>FOXO3</t>
  </si>
  <si>
    <t>DDB2</t>
  </si>
  <si>
    <t>CDC42EP3</t>
  </si>
  <si>
    <t>CPT1A</t>
  </si>
  <si>
    <t>CCNT1</t>
  </si>
  <si>
    <t>KANSL2</t>
  </si>
  <si>
    <t>EMCN</t>
  </si>
  <si>
    <t>PROKR1</t>
  </si>
  <si>
    <t>DNAH2</t>
  </si>
  <si>
    <t>SASS6</t>
  </si>
  <si>
    <t>IL16</t>
  </si>
  <si>
    <t>DNM3</t>
  </si>
  <si>
    <t>BMP10</t>
  </si>
  <si>
    <t>TUSC3</t>
  </si>
  <si>
    <t>ITGA9</t>
  </si>
  <si>
    <t>C22H3orf35</t>
  </si>
  <si>
    <t>PHF3</t>
  </si>
  <si>
    <t>PRMT7</t>
  </si>
  <si>
    <t>SLC7A6OS</t>
  </si>
  <si>
    <t>MRE11</t>
  </si>
  <si>
    <t>EFNB3</t>
  </si>
  <si>
    <t>MTMR6</t>
  </si>
  <si>
    <t>ARHGAP25</t>
  </si>
  <si>
    <t>TIPARP</t>
  </si>
  <si>
    <t>TRAPPC9</t>
  </si>
  <si>
    <t>HOXA1</t>
  </si>
  <si>
    <t>HOXA2</t>
  </si>
  <si>
    <t>FGF7</t>
  </si>
  <si>
    <t>ANKRD17</t>
  </si>
  <si>
    <t>COX18</t>
  </si>
  <si>
    <t>NFIA</t>
  </si>
  <si>
    <t>HOXA13</t>
  </si>
  <si>
    <t>RPS13</t>
  </si>
  <si>
    <t>C15H11orf49</t>
  </si>
  <si>
    <t>CCDC30</t>
  </si>
  <si>
    <t>ROS1</t>
  </si>
  <si>
    <t>PTP4A1</t>
  </si>
  <si>
    <t>SMPD3</t>
  </si>
  <si>
    <t>NUP58</t>
  </si>
  <si>
    <t>SNRPA1</t>
  </si>
  <si>
    <t>MFSD14A</t>
  </si>
  <si>
    <t>DDX28</t>
  </si>
  <si>
    <t>DPEP2NB</t>
  </si>
  <si>
    <t>UBLCP1</t>
  </si>
  <si>
    <t>CAD</t>
  </si>
  <si>
    <t>EVX1</t>
  </si>
  <si>
    <t>RPRM</t>
  </si>
  <si>
    <t>AMBP</t>
  </si>
  <si>
    <t>CLASP1</t>
  </si>
  <si>
    <t>SLC7A6</t>
  </si>
  <si>
    <t>DUS2</t>
  </si>
  <si>
    <t>DPEP2</t>
  </si>
  <si>
    <t>DPEP3</t>
  </si>
  <si>
    <t>SPAG6</t>
  </si>
  <si>
    <t>WAC</t>
  </si>
  <si>
    <t>INO80</t>
  </si>
  <si>
    <t>AMER2</t>
  </si>
  <si>
    <t>APLF</t>
  </si>
  <si>
    <t>FBXO48</t>
  </si>
  <si>
    <t>TEX49</t>
  </si>
  <si>
    <t>HOXD3</t>
  </si>
  <si>
    <t>RFTN2</t>
  </si>
  <si>
    <t>NAV1</t>
  </si>
  <si>
    <t>MAP6D1</t>
  </si>
  <si>
    <t>CDH13</t>
  </si>
  <si>
    <t>MSRA</t>
  </si>
  <si>
    <t>SNTG1</t>
  </si>
  <si>
    <t>PDE5A</t>
  </si>
  <si>
    <t>PDIA2</t>
  </si>
  <si>
    <t>ARHGDIG</t>
  </si>
  <si>
    <t>RGS11</t>
  </si>
  <si>
    <t>TSPYL4</t>
  </si>
  <si>
    <t>TSPYL1</t>
  </si>
  <si>
    <t>CYSTM1</t>
  </si>
  <si>
    <t>NT5DC1</t>
  </si>
  <si>
    <t>UBE4B</t>
  </si>
  <si>
    <t>PARL</t>
  </si>
  <si>
    <t>B3GALT2</t>
  </si>
  <si>
    <t>PSKH1</t>
  </si>
  <si>
    <t>NRN1L</t>
  </si>
  <si>
    <t>EDC4</t>
  </si>
  <si>
    <t>CYCT</t>
  </si>
  <si>
    <t>PAN2</t>
  </si>
  <si>
    <t>GKN2</t>
  </si>
  <si>
    <t>KCNAB1</t>
  </si>
  <si>
    <t>PPIH</t>
  </si>
  <si>
    <t>SECISBP2L</t>
  </si>
  <si>
    <t>HSF2</t>
  </si>
  <si>
    <t>TROVE2</t>
  </si>
  <si>
    <t>GLRX2</t>
  </si>
  <si>
    <t>ANKRD45</t>
  </si>
  <si>
    <t>ADCY6</t>
  </si>
  <si>
    <t>RND1</t>
  </si>
  <si>
    <t>IFITM3</t>
  </si>
  <si>
    <t>TOM1L2</t>
  </si>
  <si>
    <t>UBAP1</t>
  </si>
  <si>
    <t>RBM45</t>
  </si>
  <si>
    <t>PPP1R12B</t>
  </si>
  <si>
    <t>CACNB3</t>
  </si>
  <si>
    <t>DDX23</t>
  </si>
  <si>
    <t>KIF12</t>
  </si>
  <si>
    <t>TOP3A</t>
  </si>
  <si>
    <t>TMEM167B</t>
  </si>
  <si>
    <t>C3H1orf194</t>
  </si>
  <si>
    <t>PNOC</t>
  </si>
  <si>
    <t>HSPG2</t>
  </si>
  <si>
    <t>ASPH</t>
  </si>
  <si>
    <t>NTF3</t>
  </si>
  <si>
    <t>YEATS2</t>
  </si>
  <si>
    <t>IL23A</t>
  </si>
  <si>
    <t>STAT2</t>
  </si>
  <si>
    <t>UCHL5</t>
  </si>
  <si>
    <t>PEX14</t>
  </si>
  <si>
    <t>RPF2</t>
  </si>
  <si>
    <t>GTF3C6</t>
  </si>
  <si>
    <t>FMNL2</t>
  </si>
  <si>
    <t>PRPF40A</t>
  </si>
  <si>
    <t>ZDHHC20</t>
  </si>
  <si>
    <t>OR5K1</t>
  </si>
  <si>
    <t>SOX6</t>
  </si>
  <si>
    <t>DNASE2B</t>
  </si>
  <si>
    <t>LMX1B</t>
  </si>
  <si>
    <t>OR52N2</t>
  </si>
  <si>
    <t>TMEM68</t>
  </si>
  <si>
    <t>VGLL2</t>
  </si>
  <si>
    <t>EVX2</t>
  </si>
  <si>
    <t>HOXD13</t>
  </si>
  <si>
    <t>HOXD12</t>
  </si>
  <si>
    <t>SLC35A3</t>
  </si>
  <si>
    <t>IFT80</t>
  </si>
  <si>
    <t>PYGO1</t>
  </si>
  <si>
    <t>PRSS57</t>
  </si>
  <si>
    <t>FSTL3</t>
  </si>
  <si>
    <t>FAM20B</t>
  </si>
  <si>
    <t>RUNX2</t>
  </si>
  <si>
    <t>MYO5A</t>
  </si>
  <si>
    <t>TOP1</t>
  </si>
  <si>
    <t>CENPS</t>
  </si>
  <si>
    <t>MYBL1</t>
  </si>
  <si>
    <t>RPL27</t>
  </si>
  <si>
    <t>RUNDC1</t>
  </si>
  <si>
    <t>SREK1IP1</t>
  </si>
  <si>
    <t>AARSD1</t>
  </si>
  <si>
    <t>PALM</t>
  </si>
  <si>
    <t>PGRMC2</t>
  </si>
  <si>
    <t>EXOC6</t>
  </si>
  <si>
    <t>OR4A16</t>
  </si>
  <si>
    <t>ERBB3</t>
  </si>
  <si>
    <t>ULBP17</t>
  </si>
  <si>
    <t>SLC35F3</t>
  </si>
  <si>
    <t>GSC</t>
  </si>
  <si>
    <t>RPRD2</t>
  </si>
  <si>
    <t>TARS2</t>
  </si>
  <si>
    <t>COPS2</t>
  </si>
  <si>
    <t>MATR3</t>
  </si>
  <si>
    <t>AMBN</t>
  </si>
  <si>
    <t>ATG10</t>
  </si>
  <si>
    <t>SERPINA6</t>
  </si>
  <si>
    <t>FAM53A</t>
  </si>
  <si>
    <t>OR4C15</t>
  </si>
  <si>
    <t>INTS11</t>
  </si>
  <si>
    <t>CPTP</t>
  </si>
  <si>
    <t>TAS1R3</t>
  </si>
  <si>
    <t>PA2G4</t>
  </si>
  <si>
    <t>ZC3H10</t>
  </si>
  <si>
    <t>CNTN4</t>
  </si>
  <si>
    <t>DVL1</t>
  </si>
  <si>
    <t>MXRA8</t>
  </si>
  <si>
    <t>HNRNPF</t>
  </si>
  <si>
    <t>TYW5</t>
  </si>
  <si>
    <t>IL33</t>
  </si>
  <si>
    <t>GNB5</t>
  </si>
  <si>
    <t>BMI1</t>
  </si>
  <si>
    <t>LAMA4</t>
  </si>
  <si>
    <t>PHTF2</t>
  </si>
  <si>
    <t>ARPP19</t>
  </si>
  <si>
    <t>FAM204A</t>
  </si>
  <si>
    <t>ANP32E</t>
  </si>
  <si>
    <t>LCORL</t>
  </si>
  <si>
    <t>CHRM3</t>
  </si>
  <si>
    <t>AGTRAP</t>
  </si>
  <si>
    <t>GAS1</t>
  </si>
  <si>
    <t>DNAAF4</t>
  </si>
  <si>
    <t>PIK3CD</t>
  </si>
  <si>
    <t>MGC137030</t>
  </si>
  <si>
    <t>FXYD4</t>
  </si>
  <si>
    <t>FAM214A</t>
  </si>
  <si>
    <t>SAA4</t>
  </si>
  <si>
    <t>TCHH</t>
  </si>
  <si>
    <t>SERPINA10</t>
  </si>
  <si>
    <t>RPS20</t>
  </si>
  <si>
    <t>CBX1</t>
  </si>
  <si>
    <t>MAPK6</t>
  </si>
  <si>
    <t>ARSB</t>
  </si>
  <si>
    <t>DRAXIN</t>
  </si>
  <si>
    <t>NFXL1</t>
  </si>
  <si>
    <t>CDC23</t>
  </si>
  <si>
    <t>KIF20A</t>
  </si>
  <si>
    <t>PDE11A</t>
  </si>
  <si>
    <t>SORBS3</t>
  </si>
  <si>
    <t>C2H2orf69</t>
  </si>
  <si>
    <t>MYLPF</t>
  </si>
  <si>
    <t>RAB13</t>
  </si>
  <si>
    <t>RPS27</t>
  </si>
  <si>
    <t>UBA5</t>
  </si>
  <si>
    <t>KIF26B</t>
  </si>
  <si>
    <t>LMBRD2</t>
  </si>
  <si>
    <t>BCL2L10</t>
  </si>
  <si>
    <t>SLC23A1</t>
  </si>
  <si>
    <t>TOR3A</t>
  </si>
  <si>
    <t>NEMF</t>
  </si>
  <si>
    <t>CENPW</t>
  </si>
  <si>
    <t>NFE2L1</t>
  </si>
  <si>
    <t>ROBO1</t>
  </si>
  <si>
    <t>SF3B1</t>
  </si>
  <si>
    <t>MICU2</t>
  </si>
  <si>
    <t>CTDSPL</t>
  </si>
  <si>
    <t>CLVS1</t>
  </si>
  <si>
    <t>CNRIP1</t>
  </si>
  <si>
    <t>SCHIP1</t>
  </si>
  <si>
    <t>DISP3</t>
  </si>
  <si>
    <t>NAT9</t>
  </si>
  <si>
    <t>TMEM104</t>
  </si>
  <si>
    <t>GPI</t>
  </si>
  <si>
    <t>PSMC3</t>
  </si>
  <si>
    <t>SLC39A13</t>
  </si>
  <si>
    <t>SPI1</t>
  </si>
  <si>
    <t>CXXC4</t>
  </si>
  <si>
    <t>CFAP299</t>
  </si>
  <si>
    <t>ADGRL2</t>
  </si>
  <si>
    <t>PLEK</t>
  </si>
  <si>
    <t>COMMD3</t>
  </si>
  <si>
    <t>CEP135</t>
  </si>
  <si>
    <t>TFCP2L1</t>
  </si>
  <si>
    <t>MDGA2</t>
  </si>
  <si>
    <t>SCNN1D</t>
  </si>
  <si>
    <t>TNR</t>
  </si>
  <si>
    <t>GALNT14</t>
  </si>
  <si>
    <t>CNTNAP2</t>
  </si>
  <si>
    <t>ZNF618</t>
  </si>
  <si>
    <t>CTNNA2</t>
  </si>
  <si>
    <t>SV2B</t>
  </si>
  <si>
    <t>C24H18orf25</t>
  </si>
  <si>
    <t>FANCD2</t>
  </si>
  <si>
    <t>FANCD2OS</t>
  </si>
  <si>
    <t>EIF3H</t>
  </si>
  <si>
    <t>UTP23</t>
  </si>
  <si>
    <t>KCNK12</t>
  </si>
  <si>
    <t>GALNT13</t>
  </si>
  <si>
    <t>SLC9A3R1</t>
  </si>
  <si>
    <t>LEF1</t>
  </si>
  <si>
    <t>HECW1</t>
  </si>
  <si>
    <t>ADAM21</t>
  </si>
  <si>
    <t>SHC4</t>
  </si>
  <si>
    <t>LRP4</t>
  </si>
  <si>
    <t>NAV3</t>
  </si>
  <si>
    <t>PKP2</t>
  </si>
  <si>
    <t>CDK19</t>
  </si>
  <si>
    <t>ARHGAP44</t>
  </si>
  <si>
    <t>CMPK1</t>
  </si>
  <si>
    <t>TEF</t>
  </si>
  <si>
    <t>TTLL9</t>
  </si>
  <si>
    <t>HTD2</t>
  </si>
  <si>
    <t>POLDIP3</t>
  </si>
  <si>
    <t>RRP7A</t>
  </si>
  <si>
    <t>SIL1</t>
  </si>
  <si>
    <t>LLPH</t>
  </si>
  <si>
    <t>CDAN1</t>
  </si>
  <si>
    <t>IRAK3</t>
  </si>
  <si>
    <t>ACAD11</t>
  </si>
  <si>
    <t>HDAC3</t>
  </si>
  <si>
    <t>TMBIM4</t>
  </si>
  <si>
    <t>ADRB2</t>
  </si>
  <si>
    <t>ARFGEF1</t>
  </si>
  <si>
    <t>MYLK2</t>
  </si>
  <si>
    <t>DLG4</t>
  </si>
  <si>
    <t>PCGF2</t>
  </si>
  <si>
    <t>CISD3</t>
  </si>
  <si>
    <t>PHF23</t>
  </si>
  <si>
    <t>DVL2</t>
  </si>
  <si>
    <t>ACADVL</t>
  </si>
  <si>
    <t>LRRTM2</t>
  </si>
  <si>
    <t>RASA3</t>
  </si>
  <si>
    <t>AOX4</t>
  </si>
  <si>
    <t>BOLA-DQB</t>
  </si>
  <si>
    <t>SLC16A10</t>
  </si>
  <si>
    <t>OR5K4</t>
  </si>
  <si>
    <t>SHF</t>
  </si>
  <si>
    <t>PAIP2</t>
  </si>
  <si>
    <t>NEIL1</t>
  </si>
  <si>
    <t>MAN2C1</t>
  </si>
  <si>
    <t>AOX1</t>
  </si>
  <si>
    <t>ABCA3</t>
  </si>
  <si>
    <t>GRWD1</t>
  </si>
  <si>
    <t>GBP4</t>
  </si>
  <si>
    <t>JUP</t>
  </si>
  <si>
    <t>ECI1</t>
  </si>
  <si>
    <t>DNASE1L2</t>
  </si>
  <si>
    <t>E4F1</t>
  </si>
  <si>
    <t>ZEB2</t>
  </si>
  <si>
    <t>GBP6</t>
  </si>
  <si>
    <t>STAC</t>
  </si>
  <si>
    <t>OR52E6</t>
  </si>
  <si>
    <t>MEF2A</t>
  </si>
  <si>
    <t>DNAJC18</t>
  </si>
  <si>
    <t>SPATA24</t>
  </si>
  <si>
    <t>DSE</t>
  </si>
  <si>
    <t>MAPKAPK5</t>
  </si>
  <si>
    <t>CLDN7</t>
  </si>
  <si>
    <t>ELP5</t>
  </si>
  <si>
    <t>CTDNEP1</t>
  </si>
  <si>
    <t>GABARAP</t>
  </si>
  <si>
    <t>ELF1</t>
  </si>
  <si>
    <t>SKA3</t>
  </si>
  <si>
    <t>MRPL57</t>
  </si>
  <si>
    <t>BEND3</t>
  </si>
  <si>
    <t>TCP11L2</t>
  </si>
  <si>
    <t>DEFB</t>
  </si>
  <si>
    <t>ATP2B1</t>
  </si>
  <si>
    <t>SH3TC2</t>
  </si>
  <si>
    <t>PRSS16</t>
  </si>
  <si>
    <t>ZBED9</t>
  </si>
  <si>
    <t>RORB</t>
  </si>
  <si>
    <t>ZCRB1</t>
  </si>
  <si>
    <t>PIGV</t>
  </si>
  <si>
    <t>TRABD2B</t>
  </si>
  <si>
    <t>MAGI2</t>
  </si>
  <si>
    <t>APC2</t>
  </si>
  <si>
    <t>SSBP3</t>
  </si>
  <si>
    <t>NSD1</t>
  </si>
  <si>
    <t>PKD2L1</t>
  </si>
  <si>
    <t>GMEB2</t>
  </si>
  <si>
    <t>ACO2</t>
  </si>
  <si>
    <t>PHF5A</t>
  </si>
  <si>
    <t>MCL1</t>
  </si>
  <si>
    <t>DCAF5</t>
  </si>
  <si>
    <t>RAD51B</t>
  </si>
  <si>
    <t>ARID1A</t>
  </si>
  <si>
    <t>CNTN1</t>
  </si>
  <si>
    <t>REEP6</t>
  </si>
  <si>
    <t>PCSK4</t>
  </si>
  <si>
    <t>C7H19orf25</t>
  </si>
  <si>
    <t>NRXN1</t>
  </si>
  <si>
    <t>KIF11</t>
  </si>
  <si>
    <t>CRYL1</t>
  </si>
  <si>
    <t>GJA3</t>
  </si>
  <si>
    <t>TFAP2E</t>
  </si>
  <si>
    <t>NFIB</t>
  </si>
  <si>
    <t>STMN3</t>
  </si>
  <si>
    <t>RTEL1</t>
  </si>
  <si>
    <t>ZNF346</t>
  </si>
  <si>
    <t>TXLNA</t>
  </si>
  <si>
    <t>GRIN3A</t>
  </si>
  <si>
    <t>PPP2R5C</t>
  </si>
  <si>
    <t>LAMB2</t>
  </si>
  <si>
    <t>CCDC71</t>
  </si>
  <si>
    <t>KLHDC8B</t>
  </si>
  <si>
    <t>FOXJ3</t>
  </si>
  <si>
    <t>C8H9orf3</t>
  </si>
  <si>
    <t>GJB2</t>
  </si>
  <si>
    <t>GJB6</t>
  </si>
  <si>
    <t>PPP2R5D</t>
  </si>
  <si>
    <t>SEC24A</t>
  </si>
  <si>
    <t>MIPEP</t>
  </si>
  <si>
    <t>YTHDF2</t>
  </si>
  <si>
    <t>PDE6A</t>
  </si>
  <si>
    <t>TOB2</t>
  </si>
  <si>
    <t>NFIC</t>
  </si>
  <si>
    <t>QRICH1</t>
  </si>
  <si>
    <t>GJA1</t>
  </si>
  <si>
    <t>BMP4</t>
  </si>
  <si>
    <t>G6PC</t>
  </si>
  <si>
    <t>STEAP4</t>
  </si>
  <si>
    <t>TRIM32</t>
  </si>
  <si>
    <t>SLC2A12</t>
  </si>
  <si>
    <t>CCDC91</t>
  </si>
  <si>
    <t>PARP4</t>
  </si>
  <si>
    <t>MPHOSPH8</t>
  </si>
  <si>
    <t>GLCCI1</t>
  </si>
  <si>
    <t>KXD1</t>
  </si>
  <si>
    <t>UBA52</t>
  </si>
  <si>
    <t>REX1BD</t>
  </si>
  <si>
    <t>CRLF1</t>
  </si>
  <si>
    <t>TMEM59L</t>
  </si>
  <si>
    <t>LRP1</t>
  </si>
  <si>
    <t>EP300</t>
  </si>
  <si>
    <t>MEIS1</t>
  </si>
  <si>
    <t>STARD9</t>
  </si>
  <si>
    <t>TEKT2</t>
  </si>
  <si>
    <t>EIF4G1</t>
  </si>
  <si>
    <t>HIST1H2BL</t>
  </si>
  <si>
    <t>HIST2H2AA4</t>
  </si>
  <si>
    <t>PSMD2</t>
  </si>
  <si>
    <t>FAM131A</t>
  </si>
  <si>
    <t>HIST1H2AK</t>
  </si>
  <si>
    <t>H2B</t>
  </si>
  <si>
    <t>VWA5B2</t>
  </si>
  <si>
    <t>ABCF3</t>
  </si>
  <si>
    <t>ALG3</t>
  </si>
  <si>
    <t>CAMK2N2</t>
  </si>
  <si>
    <t>ECE2</t>
  </si>
  <si>
    <t>GO:0051091</t>
  </si>
  <si>
    <t>GO:0016042</t>
  </si>
  <si>
    <t>lipid catabolic process</t>
  </si>
  <si>
    <t>GO:0035556</t>
  </si>
  <si>
    <t>intracellular signal transduction</t>
  </si>
  <si>
    <t>GO:0035855</t>
  </si>
  <si>
    <t>megakaryocyte development</t>
  </si>
  <si>
    <t>bta05032</t>
  </si>
  <si>
    <t>Morphine addiction</t>
  </si>
  <si>
    <t>bta04020</t>
  </si>
  <si>
    <t>Calcium signaling pathway</t>
  </si>
  <si>
    <t>bta04151</t>
  </si>
  <si>
    <t>PI3K-Akt signaling pathway</t>
  </si>
  <si>
    <t>bta01100</t>
  </si>
  <si>
    <t>Metabolic pathways</t>
  </si>
  <si>
    <t>DC16</t>
  </si>
  <si>
    <t>DC21</t>
  </si>
  <si>
    <t>DC13</t>
  </si>
  <si>
    <t>DC18</t>
  </si>
  <si>
    <t>DC19</t>
  </si>
  <si>
    <t>DC1</t>
  </si>
  <si>
    <t>DC7</t>
  </si>
  <si>
    <t>DC20</t>
  </si>
  <si>
    <t>DC14</t>
  </si>
  <si>
    <t>DC22</t>
  </si>
  <si>
    <t>Dengchuan</t>
    <phoneticPr fontId="7" type="noConversion"/>
  </si>
  <si>
    <t>SRR6234767</t>
  </si>
  <si>
    <t>Hybrid</t>
    <phoneticPr fontId="7" type="noConversion"/>
  </si>
  <si>
    <t>SRR934395</t>
  </si>
  <si>
    <t>SRR934397</t>
  </si>
  <si>
    <t>SRR934398</t>
  </si>
  <si>
    <t>SRR934400</t>
  </si>
  <si>
    <t>SRR934401</t>
  </si>
  <si>
    <t>SRR934415</t>
  </si>
  <si>
    <t>SRR934417</t>
  </si>
  <si>
    <t>SRR934418</t>
  </si>
  <si>
    <t>SRR934419</t>
  </si>
  <si>
    <t>SRR934432</t>
  </si>
  <si>
    <t>Hanwoo</t>
  </si>
  <si>
    <t>East Asian taurine</t>
    <phoneticPr fontId="7" type="noConversion"/>
  </si>
  <si>
    <t>SRR934395</t>
    <phoneticPr fontId="7" type="noConversion"/>
  </si>
  <si>
    <t>SRR1346376</t>
  </si>
  <si>
    <t>SRR1348580</t>
  </si>
  <si>
    <t>SRR1348581</t>
  </si>
  <si>
    <t>SRR1355237</t>
  </si>
  <si>
    <t>SRR1365129</t>
  </si>
  <si>
    <t>SRR1365144</t>
  </si>
  <si>
    <t>SRR1425124</t>
  </si>
  <si>
    <t>SRR1425145</t>
  </si>
  <si>
    <t>SRR1425146</t>
  </si>
  <si>
    <t>Aberdeenshire, Scotland, UK</t>
    <phoneticPr fontId="7" type="noConversion"/>
  </si>
  <si>
    <t>SRR6234766</t>
    <phoneticPr fontId="7" type="noConversion"/>
  </si>
  <si>
    <t>Hanwoo</t>
    <phoneticPr fontId="7" type="noConversion"/>
  </si>
  <si>
    <t>PRJNA396672</t>
  </si>
  <si>
    <t>PRJNA210523</t>
  </si>
  <si>
    <t>SRR934432</t>
    <phoneticPr fontId="7" type="noConversion"/>
  </si>
  <si>
    <t>Chuncheon, Kangwon-do, Korea</t>
    <phoneticPr fontId="7" type="noConversion"/>
  </si>
  <si>
    <t>European taurine</t>
    <phoneticPr fontId="7" type="noConversion"/>
  </si>
  <si>
    <t>Angus</t>
  </si>
  <si>
    <t>SRR1346376</t>
    <phoneticPr fontId="7" type="noConversion"/>
  </si>
  <si>
    <t>PRJNA176557</t>
  </si>
  <si>
    <t>PRJNA176557</t>
    <phoneticPr fontId="7" type="noConversion"/>
  </si>
  <si>
    <t>SRR1525617</t>
  </si>
  <si>
    <t>SRR1525619</t>
  </si>
  <si>
    <t>SRR1525621</t>
  </si>
  <si>
    <t>SRR1525700</t>
  </si>
  <si>
    <t>SRR1525701</t>
  </si>
  <si>
    <t>SRR1525702</t>
  </si>
  <si>
    <t>SRR1525703</t>
  </si>
  <si>
    <t>SRR1525705</t>
  </si>
  <si>
    <t>PRJNA210519</t>
    <phoneticPr fontId="7" type="noConversion"/>
  </si>
  <si>
    <t>SRR1525617</t>
    <phoneticPr fontId="7" type="noConversion"/>
  </si>
  <si>
    <t>PRJNA256210</t>
  </si>
  <si>
    <t>Simmental</t>
  </si>
  <si>
    <t>Geneve, Switzerland</t>
  </si>
  <si>
    <t>SRR1346386</t>
  </si>
  <si>
    <t>SRR1346389</t>
  </si>
  <si>
    <t>SRR1346390</t>
  </si>
  <si>
    <t>SRR1348583</t>
  </si>
  <si>
    <t>SRR1425129</t>
  </si>
  <si>
    <t>SRR1425133</t>
  </si>
  <si>
    <t>SRR1425134</t>
  </si>
  <si>
    <t>SRR1425144</t>
  </si>
  <si>
    <t>Sex</t>
    <phoneticPr fontId="7" type="noConversion"/>
  </si>
  <si>
    <t>SRR1425144</t>
    <phoneticPr fontId="7" type="noConversion"/>
  </si>
  <si>
    <t>Male</t>
  </si>
  <si>
    <t>SRR1425134</t>
    <phoneticPr fontId="7" type="noConversion"/>
  </si>
  <si>
    <t>Holstein</t>
  </si>
  <si>
    <t>Hybrid</t>
    <phoneticPr fontId="7" type="noConversion"/>
  </si>
  <si>
    <t>SRR6024563</t>
  </si>
  <si>
    <t>SRR6024564</t>
  </si>
  <si>
    <t>SRR6024565</t>
  </si>
  <si>
    <t>SRR6024566</t>
  </si>
  <si>
    <t>SRR6024567</t>
  </si>
  <si>
    <t>SRR6024568</t>
  </si>
  <si>
    <t>Female</t>
  </si>
  <si>
    <t>SRR6024562</t>
  </si>
  <si>
    <t>SRR6024569</t>
  </si>
  <si>
    <t>SRR6024570</t>
  </si>
  <si>
    <t>SRR6024575</t>
  </si>
  <si>
    <t>SRR6024576</t>
  </si>
  <si>
    <t>SRR6024577</t>
  </si>
  <si>
    <t>Wenshan,Yunnan,China</t>
  </si>
  <si>
    <t>Wenshan,Yunnan,China</t>
    <phoneticPr fontId="7" type="noConversion"/>
  </si>
  <si>
    <t>Wenshan</t>
  </si>
  <si>
    <t>SRR6024570</t>
    <phoneticPr fontId="7" type="noConversion"/>
  </si>
  <si>
    <t>PRJNA379859</t>
    <phoneticPr fontId="7" type="noConversion"/>
  </si>
  <si>
    <t>SRR6024573,SRR5507199</t>
    <phoneticPr fontId="7" type="noConversion"/>
  </si>
  <si>
    <t>SRR2016754</t>
    <phoneticPr fontId="7" type="noConversion"/>
  </si>
  <si>
    <t>Sha3b</t>
  </si>
  <si>
    <t>Thar1</t>
    <phoneticPr fontId="7" type="noConversion"/>
  </si>
  <si>
    <t>Female</t>
    <phoneticPr fontId="7" type="noConversion"/>
  </si>
  <si>
    <t>SRR6936538</t>
    <phoneticPr fontId="7" type="noConversion"/>
  </si>
  <si>
    <t>Guangfeng, Shangrao, Jiangxi, China</t>
    <phoneticPr fontId="7" type="noConversion"/>
  </si>
  <si>
    <t>De Kooy, North Holland, Holland</t>
    <phoneticPr fontId="7" type="noConversion"/>
  </si>
  <si>
    <t>Amblash, Gujarat, India</t>
    <phoneticPr fontId="7" type="noConversion"/>
  </si>
  <si>
    <t>Sahiwal</t>
    <phoneticPr fontId="7" type="noConversion"/>
  </si>
  <si>
    <t>Sahiwal, Punjab, Pakistan</t>
  </si>
  <si>
    <t>SRR6936540</t>
  </si>
  <si>
    <t>SRR6423815,SRR6423816</t>
    <phoneticPr fontId="7" type="noConversion"/>
  </si>
  <si>
    <t>Dengchuan</t>
    <phoneticPr fontId="8" type="noConversion"/>
  </si>
  <si>
    <t>Sequence ontology class</t>
    <phoneticPr fontId="8" type="noConversion"/>
  </si>
  <si>
    <r>
      <t>Table S2.</t>
    </r>
    <r>
      <rPr>
        <sz val="11"/>
        <color theme="1"/>
        <rFont val="Times New Roman"/>
        <family val="1"/>
      </rPr>
      <t xml:space="preserve"> Functional annotation of the identified single-nucleotide polymorphisms (SNPs) in six cattle breeds.</t>
    </r>
    <phoneticPr fontId="8" type="noConversion"/>
  </si>
  <si>
    <t>Chinese indicine</t>
    <phoneticPr fontId="8" type="noConversion"/>
  </si>
  <si>
    <t>Indian indicine</t>
    <phoneticPr fontId="8" type="noConversion"/>
  </si>
  <si>
    <t>Chinese indicine</t>
    <phoneticPr fontId="7" type="noConversion"/>
  </si>
  <si>
    <t>Hanwoo</t>
    <phoneticPr fontId="8" type="noConversion"/>
  </si>
  <si>
    <t>Holstein</t>
    <phoneticPr fontId="8" type="noConversion"/>
  </si>
  <si>
    <t>Description</t>
    <phoneticPr fontId="7" type="noConversion"/>
  </si>
  <si>
    <r>
      <t>Table S3.</t>
    </r>
    <r>
      <rPr>
        <sz val="11"/>
        <color theme="1"/>
        <rFont val="Times New Roman"/>
        <family val="1"/>
      </rPr>
      <t xml:space="preserve"> A summary of genes from π-ratio in Dengchuan cattle.</t>
    </r>
    <phoneticPr fontId="7" type="noConversion"/>
  </si>
  <si>
    <t>OR13F1</t>
  </si>
  <si>
    <t>olfactory receptor</t>
  </si>
  <si>
    <t>LOC788258</t>
  </si>
  <si>
    <t>olfactory receptor 6C3</t>
  </si>
  <si>
    <t>AMD1</t>
  </si>
  <si>
    <t>adenosylmethionine decarboxylase 1</t>
  </si>
  <si>
    <t>LOC788027</t>
  </si>
  <si>
    <t>LOC100337108</t>
  </si>
  <si>
    <t>uncharacterized LOC100337108</t>
  </si>
  <si>
    <t>LOC112449109</t>
  </si>
  <si>
    <t>multidrug resistance-associated protein 4-like</t>
  </si>
  <si>
    <t>LOC789815</t>
  </si>
  <si>
    <t>olfactory receptor 13C2</t>
  </si>
  <si>
    <t>LOC787991</t>
  </si>
  <si>
    <t>BOLA-DQA5</t>
  </si>
  <si>
    <t>major histocompatibility complex</t>
  </si>
  <si>
    <t>LOC112443721</t>
  </si>
  <si>
    <t>S-antigen protein-like</t>
  </si>
  <si>
    <t>LOC101906171</t>
  </si>
  <si>
    <t>liprin-alpha-1-like</t>
  </si>
  <si>
    <t>WDR36</t>
  </si>
  <si>
    <t>WD repeat domain 36</t>
  </si>
  <si>
    <t>LOC788476</t>
  </si>
  <si>
    <t>olfactory receptor 5D13</t>
  </si>
  <si>
    <t>LOC100337076</t>
  </si>
  <si>
    <t>multidrug resistance-associated protein 4</t>
  </si>
  <si>
    <t>DMGDH</t>
  </si>
  <si>
    <t>dimethylglycine dehydrogenase</t>
  </si>
  <si>
    <t>golgin A4</t>
  </si>
  <si>
    <t>IGLL1</t>
  </si>
  <si>
    <t>immunoglobulin lambda-like polypeptide 1</t>
  </si>
  <si>
    <t>LOC100336232</t>
  </si>
  <si>
    <t>general transcription factor IIIC subunit 6</t>
  </si>
  <si>
    <t>LOC101907627</t>
  </si>
  <si>
    <t>uncharacterized LOC101907627</t>
  </si>
  <si>
    <t>LOC112447312</t>
  </si>
  <si>
    <t>uncharacterized LOC112447312</t>
  </si>
  <si>
    <t>SLC2A5</t>
  </si>
  <si>
    <t>solute carrier family 2 (facilitated glucose/fructose transporter)</t>
  </si>
  <si>
    <t>LOC112449294</t>
  </si>
  <si>
    <t>dihydrodiol dehydrogenase 3-like</t>
  </si>
  <si>
    <t>LOC782061</t>
  </si>
  <si>
    <t>aldo-keto reductase family 1</t>
  </si>
  <si>
    <t>APELA</t>
  </si>
  <si>
    <t>apelin receptor early endogenous ligand</t>
  </si>
  <si>
    <t>family with sequence similarity 228 member B</t>
  </si>
  <si>
    <t>family with sequence similarity 228 member A</t>
  </si>
  <si>
    <t>CSF2RA</t>
  </si>
  <si>
    <t>colony stimulating factor 2 receptor alpha subunit</t>
  </si>
  <si>
    <t>LOC112441494</t>
  </si>
  <si>
    <t>leukocyte immunoglobulin-like receptor subfamily A member 6</t>
  </si>
  <si>
    <t>taxilin alpha</t>
  </si>
  <si>
    <t>LOC107131218</t>
  </si>
  <si>
    <t>MYO9A</t>
  </si>
  <si>
    <t>myosin IXA</t>
  </si>
  <si>
    <t>LOC112447520</t>
  </si>
  <si>
    <t>olfactory receptor 2L8-like</t>
  </si>
  <si>
    <t>LOC787611</t>
  </si>
  <si>
    <t>olfactory receptor 2L3</t>
  </si>
  <si>
    <t>LOC788709</t>
  </si>
  <si>
    <t>olfactory receptor 2L8</t>
  </si>
  <si>
    <t>RAB11 family interacting protein 2</t>
  </si>
  <si>
    <t>LOC112448582</t>
  </si>
  <si>
    <t>WD repeat-containing protein 36-like</t>
  </si>
  <si>
    <t>tumor protein p53 inducible protein 3</t>
  </si>
  <si>
    <t>profilin family member 4</t>
  </si>
  <si>
    <t>arginine-glutamic acid dipeptide repeats</t>
  </si>
  <si>
    <t>KHDRBS2</t>
  </si>
  <si>
    <t>KH RNA binding domain containing</t>
  </si>
  <si>
    <t>ribosome production factor 2 homolog</t>
  </si>
  <si>
    <t>SUN3</t>
  </si>
  <si>
    <t>Sad1 and UNC84 domain containing 3</t>
  </si>
  <si>
    <t>CLDN12</t>
  </si>
  <si>
    <t>claudin 12</t>
  </si>
  <si>
    <t>LOC507756</t>
  </si>
  <si>
    <t>ecto-ADP-ribosyltransferase 5-like</t>
  </si>
  <si>
    <t>LOC112441637</t>
  </si>
  <si>
    <t>nucleolar protein interacting with the FHA domain of MKI67</t>
  </si>
  <si>
    <t>LOC112442368</t>
  </si>
  <si>
    <t>zinc finger protein 345-like</t>
  </si>
  <si>
    <t>LOC101905616</t>
  </si>
  <si>
    <t>zinc finger protein 708-like</t>
  </si>
  <si>
    <t>ADAM metallopeptidase domain 21</t>
  </si>
  <si>
    <t>LUZP2</t>
  </si>
  <si>
    <t>leucine zipper protein 2</t>
  </si>
  <si>
    <t>CDK1</t>
  </si>
  <si>
    <t>cyclin dependent kinase 1</t>
  </si>
  <si>
    <t>TRPM6</t>
  </si>
  <si>
    <t>transient receptor potential cation channel subfamily M member 6</t>
  </si>
  <si>
    <t>LOC112442745</t>
  </si>
  <si>
    <t>collagen alpha-1(I) chain-like</t>
  </si>
  <si>
    <t>GPX6</t>
  </si>
  <si>
    <t>glutathione peroxidase 6</t>
  </si>
  <si>
    <t>LOC112449588</t>
  </si>
  <si>
    <t>olfactory receptor 5D18-like</t>
  </si>
  <si>
    <t>DMBT1</t>
  </si>
  <si>
    <t>deleted in malignant brain tumors 1</t>
  </si>
  <si>
    <t>LOC784305</t>
  </si>
  <si>
    <t>LOC532207</t>
  </si>
  <si>
    <t>epididymis-specific alpha-mannosidase-like</t>
  </si>
  <si>
    <t>LOC107132586</t>
  </si>
  <si>
    <t>ubiquitin specific peptidase 46</t>
  </si>
  <si>
    <t>PWWP2B</t>
  </si>
  <si>
    <t>PWWP domain containing 2B</t>
  </si>
  <si>
    <t>translin</t>
  </si>
  <si>
    <t>solute carrier family 4 member 8</t>
  </si>
  <si>
    <t>MFSD4B</t>
  </si>
  <si>
    <t>major facilitator superfamily domain containing 4B</t>
  </si>
  <si>
    <t>solute carrier family 16 member 10</t>
  </si>
  <si>
    <t>LOC112449072</t>
  </si>
  <si>
    <t>cyclin dependent kinase 19</t>
  </si>
  <si>
    <t>RAS p21 protein activator 3</t>
  </si>
  <si>
    <t>ubiquinol-cytochrome c reductase binding protein</t>
  </si>
  <si>
    <t>chromosome 22 C3orf35 homolog</t>
  </si>
  <si>
    <t>integrin subunit alpha 9</t>
  </si>
  <si>
    <t>LOC100337053</t>
  </si>
  <si>
    <t>CNPY3</t>
  </si>
  <si>
    <t>canopy FGF signaling regulator 3</t>
  </si>
  <si>
    <t>GNMT</t>
  </si>
  <si>
    <t>glycine N-methyltransferase</t>
  </si>
  <si>
    <t>LOC112443696</t>
  </si>
  <si>
    <t>glycine N-methyltransferase-like</t>
  </si>
  <si>
    <t>tumor suppressor candidate 3</t>
  </si>
  <si>
    <t>BCL2 associated transcription factor 1</t>
  </si>
  <si>
    <t>mitochondrial transcription termination factor 3</t>
  </si>
  <si>
    <t>arylsulfatase B</t>
  </si>
  <si>
    <t>LOC785144</t>
  </si>
  <si>
    <t>LOC107133471</t>
  </si>
  <si>
    <t>olfactory receptor 52K1-like</t>
  </si>
  <si>
    <t>LOC100847506</t>
  </si>
  <si>
    <t>olfactory receptor 52A5-like</t>
  </si>
  <si>
    <t>LOC784866</t>
  </si>
  <si>
    <t>uncharacterized LOC784866</t>
  </si>
  <si>
    <t>CXXC finger protein 4</t>
  </si>
  <si>
    <t>LOC100848709</t>
  </si>
  <si>
    <t>interferon beta-3</t>
  </si>
  <si>
    <t>LOC112447877</t>
  </si>
  <si>
    <t>LOC112441480</t>
  </si>
  <si>
    <t>LOC112447878</t>
  </si>
  <si>
    <t>LOC616977</t>
  </si>
  <si>
    <t>interferon beta-2</t>
  </si>
  <si>
    <t>LOC112447879</t>
  </si>
  <si>
    <t>IFNB3</t>
  </si>
  <si>
    <t>interferon</t>
  </si>
  <si>
    <t>LOC112441537</t>
  </si>
  <si>
    <t>epididymal secretory glutathione peroxidase-like</t>
  </si>
  <si>
    <t>LOC112443761</t>
  </si>
  <si>
    <t>SCAN domain-containing protein 3-like</t>
  </si>
  <si>
    <t>hemojuvelin BMP co-receptor</t>
  </si>
  <si>
    <t>sigma non-opioid intracellular receptor 1</t>
  </si>
  <si>
    <t>AT-rich interaction domain 3C</t>
  </si>
  <si>
    <t>LOC112442047</t>
  </si>
  <si>
    <t>disintegrin and metalloproteinase domain-containing protein 1a-like</t>
  </si>
  <si>
    <t>LOC112442048</t>
  </si>
  <si>
    <t>ADAM1A</t>
  </si>
  <si>
    <t>a disintegrin and metallopeptidase domain 1a</t>
  </si>
  <si>
    <t>LOC100847119</t>
  </si>
  <si>
    <t>immunoglobulin lambda-1 light chain-like</t>
  </si>
  <si>
    <t>LOC112442062</t>
  </si>
  <si>
    <t>immunoglobulin lambda-like polypeptide 5</t>
  </si>
  <si>
    <t>LOC100850276</t>
  </si>
  <si>
    <t>UL16-binding protein 3-like</t>
  </si>
  <si>
    <t>LOC112444847</t>
  </si>
  <si>
    <t>interferon-induced transmembrane protein 1-like</t>
  </si>
  <si>
    <t>interferon induced transmembrane protein 3 (1-8U)</t>
  </si>
  <si>
    <t>LOC787694</t>
  </si>
  <si>
    <t>olfactory receptor 143</t>
  </si>
  <si>
    <t>LOC617219</t>
  </si>
  <si>
    <t>lysozyme C</t>
  </si>
  <si>
    <t>SLC45A1</t>
  </si>
  <si>
    <t>solute carrier family 45 member 1</t>
  </si>
  <si>
    <t>ITLN2</t>
  </si>
  <si>
    <t>intelectin 2</t>
  </si>
  <si>
    <t>LOC100336682</t>
  </si>
  <si>
    <t>intelectin-2-like</t>
  </si>
  <si>
    <t>LOC112441518</t>
  </si>
  <si>
    <t>ankyrin repeat domain-containing protein 26-like</t>
  </si>
  <si>
    <t>OR5D18</t>
  </si>
  <si>
    <t>inositol monophosphatase 1</t>
  </si>
  <si>
    <t>LOC789817</t>
  </si>
  <si>
    <t>PDE6C</t>
  </si>
  <si>
    <t>phosphodiesterase 6C</t>
  </si>
  <si>
    <t>FRA10A associated CGG repeat 1</t>
  </si>
  <si>
    <t>RRAD</t>
  </si>
  <si>
    <t>CDH16</t>
  </si>
  <si>
    <t>cadherin 16</t>
  </si>
  <si>
    <t>PDP2</t>
  </si>
  <si>
    <t>pyruvate dehyrogenase phosphatase catalytic subunit 2</t>
  </si>
  <si>
    <t>SUFU</t>
  </si>
  <si>
    <t>SUFU negative regulator of hedgehog signaling</t>
  </si>
  <si>
    <t>vestigial like family member 2</t>
  </si>
  <si>
    <t>ROS proto-oncogene 1</t>
  </si>
  <si>
    <t>CAND1</t>
  </si>
  <si>
    <t>cullin associated and neddylation dissociated 1</t>
  </si>
  <si>
    <t>carboxylesterase 2</t>
  </si>
  <si>
    <t>family with sequence similarity 96 member B</t>
  </si>
  <si>
    <t>LOC112442294</t>
  </si>
  <si>
    <t>40S ribosomal protein S29-like</t>
  </si>
  <si>
    <t>LOC785762</t>
  </si>
  <si>
    <t>dihydrodiol dehydrogenase 3</t>
  </si>
  <si>
    <t>LOC112441538</t>
  </si>
  <si>
    <t>LOC112449293</t>
  </si>
  <si>
    <t>MECOM</t>
  </si>
  <si>
    <t>MDS1 and EVI1 complex locus</t>
  </si>
  <si>
    <t>LOC112441816</t>
  </si>
  <si>
    <t>uncharacterized LOC112441816</t>
  </si>
  <si>
    <t>solute carrier family 4 member 4</t>
  </si>
  <si>
    <t>LOC104969236</t>
  </si>
  <si>
    <t>histone H4-like</t>
  </si>
  <si>
    <t>LOC100297192</t>
  </si>
  <si>
    <t>Ig heavy chain Mem5-like</t>
  </si>
  <si>
    <t>phosphatidylserine synthase 1</t>
  </si>
  <si>
    <t>splicing factor 3b subunit 1</t>
  </si>
  <si>
    <t>cytoplasmic linker associated protein 1</t>
  </si>
  <si>
    <t>ZMIZ2</t>
  </si>
  <si>
    <t>zinc finger MIZ-type containing 2</t>
  </si>
  <si>
    <t>oxoglutarate dehydrogenase</t>
  </si>
  <si>
    <t>LOC112446406</t>
  </si>
  <si>
    <t>2-oxoglutarate dehydrogenase</t>
  </si>
  <si>
    <t>chromosome 8 C9orf64 homolog</t>
  </si>
  <si>
    <t>RecQ mediated genome instability 1</t>
  </si>
  <si>
    <t>heterogeneous nuclear ribonucleoprotein K</t>
  </si>
  <si>
    <t>SSPN</t>
  </si>
  <si>
    <t>sarcospan</t>
  </si>
  <si>
    <t>NAA30</t>
  </si>
  <si>
    <t>N(alpha)-acetyltransferase 30</t>
  </si>
  <si>
    <t>lymphoid enhancer binding factor 1</t>
  </si>
  <si>
    <t>IQCM</t>
  </si>
  <si>
    <t>IQ motif containing M</t>
  </si>
  <si>
    <t>LOC782430</t>
  </si>
  <si>
    <t>olfactory receptor 6C2</t>
  </si>
  <si>
    <t>DCLK3</t>
  </si>
  <si>
    <t>doublecortin like kinase 3</t>
  </si>
  <si>
    <t>MTFR2</t>
  </si>
  <si>
    <t>mitochondrial fission regulator 2</t>
  </si>
  <si>
    <t>NME/NM23 family member 7</t>
  </si>
  <si>
    <t>ENO1</t>
  </si>
  <si>
    <t>enolase 1</t>
  </si>
  <si>
    <t>LOC101903064</t>
  </si>
  <si>
    <t>COMM domain-containing protein 6</t>
  </si>
  <si>
    <t>LOC617467</t>
  </si>
  <si>
    <t>olfactory receptor 12</t>
  </si>
  <si>
    <t>LOC112445919</t>
  </si>
  <si>
    <t>acetylserotonin O-methyltransferase-like</t>
  </si>
  <si>
    <t>LOC112446047</t>
  </si>
  <si>
    <t>olfactory receptor 12-like</t>
  </si>
  <si>
    <t>LOC526047</t>
  </si>
  <si>
    <t>nuclear transcription factor</t>
  </si>
  <si>
    <t>LOC100847716</t>
  </si>
  <si>
    <t>UROD</t>
  </si>
  <si>
    <t>uroporphyrinogen decarboxylase</t>
  </si>
  <si>
    <t>LOC112446022</t>
  </si>
  <si>
    <t>zinc finger SWIM domain-containing protein 5-like</t>
  </si>
  <si>
    <t>HECTD3</t>
  </si>
  <si>
    <t>HECT domain E3 ubiquitin protein ligase 3</t>
  </si>
  <si>
    <t>transcription elongation regulator 1 like</t>
  </si>
  <si>
    <t>LOC528422</t>
  </si>
  <si>
    <t>olfactory receptor 13A1</t>
  </si>
  <si>
    <t>LOC100295806</t>
  </si>
  <si>
    <t>olfactory receptor 7A10</t>
  </si>
  <si>
    <t>histone deacetylase 2</t>
  </si>
  <si>
    <t>galactose-1-phosphate uridylyltransferase</t>
  </si>
  <si>
    <t>interleukin 11 receptor subunit alpha</t>
  </si>
  <si>
    <t>C-C motif chemokine ligand 27</t>
  </si>
  <si>
    <t>LOC101903496</t>
  </si>
  <si>
    <t>F-box only protein 27-like</t>
  </si>
  <si>
    <t>LMBR1 domain containing 2</t>
  </si>
  <si>
    <t>LOC112441484</t>
  </si>
  <si>
    <t>interferon-induced transmembrane protein 3-like</t>
  </si>
  <si>
    <t>NBAS</t>
  </si>
  <si>
    <t>neuroblastoma amplified sequence</t>
  </si>
  <si>
    <t>charged multivesicular body protein 4C</t>
  </si>
  <si>
    <t>zinc finger AN1-type containing 1</t>
  </si>
  <si>
    <t>solute carrier family 10 member 5</t>
  </si>
  <si>
    <t>CARD10</t>
  </si>
  <si>
    <t>caspase recruitment domain family member 10</t>
  </si>
  <si>
    <t>PDE6D</t>
  </si>
  <si>
    <t>phosphodiesterase 6D</t>
  </si>
  <si>
    <t>LOC101904069</t>
  </si>
  <si>
    <t>uncharacterized LOC101904069</t>
  </si>
  <si>
    <t>zinc finger E-box binding homeobox 2</t>
  </si>
  <si>
    <t>LOC613677</t>
  </si>
  <si>
    <t>uncharacterized LOC613677</t>
  </si>
  <si>
    <t>LOC782699</t>
  </si>
  <si>
    <t>disintegrin and metalloproteinase domain-containing protein 20</t>
  </si>
  <si>
    <t>LOC112447767</t>
  </si>
  <si>
    <t>disintegrin and metalloproteinase domain-containing protein 20-like</t>
  </si>
  <si>
    <t>RNA binding motif protein 8A</t>
  </si>
  <si>
    <t>ANKRD34A</t>
  </si>
  <si>
    <t>ankyrin repeat domain 34A</t>
  </si>
  <si>
    <t>LIX1L</t>
  </si>
  <si>
    <t>limb and CNS expressed 1 like</t>
  </si>
  <si>
    <t>POLR3GL</t>
  </si>
  <si>
    <t>RNA polymerase III subunit G like</t>
  </si>
  <si>
    <t>hyaluronan synthase 2</t>
  </si>
  <si>
    <t>PEX6</t>
  </si>
  <si>
    <t>peroxisomal biogenesis factor 6</t>
  </si>
  <si>
    <t>protein phosphatase 2 regulatory subunit B'delta</t>
  </si>
  <si>
    <t>OR13C3</t>
  </si>
  <si>
    <t>LOC522174</t>
  </si>
  <si>
    <t>REV3 like</t>
  </si>
  <si>
    <t>LOC789494</t>
  </si>
  <si>
    <t>R3H domain-containing protein 2-like</t>
  </si>
  <si>
    <t>myristoylated alanine rich protein kinase C substrate</t>
  </si>
  <si>
    <t>acetylserotonin O-methyltransferase like</t>
  </si>
  <si>
    <t>solute carrier family 25 member 6</t>
  </si>
  <si>
    <t>LOC112444532</t>
  </si>
  <si>
    <t>interleukin-3 receptor subunit alpha-like</t>
  </si>
  <si>
    <t>C5H12orf56</t>
  </si>
  <si>
    <t>chromosome 5 C12orf56 homolog</t>
  </si>
  <si>
    <t>collagen type XXVII alpha 1 chain</t>
  </si>
  <si>
    <t>KDM4C</t>
  </si>
  <si>
    <t>lysine demethylase 4C</t>
  </si>
  <si>
    <t>dynactin subunit 3</t>
  </si>
  <si>
    <t>ribonuclease P/MRP subunit p25 like</t>
  </si>
  <si>
    <t>CDK12</t>
  </si>
  <si>
    <t>cyclin dependent kinase 12</t>
  </si>
  <si>
    <t>LOC526789</t>
  </si>
  <si>
    <t>histone H4</t>
  </si>
  <si>
    <t>LOC786597</t>
  </si>
  <si>
    <t>chromosome 20 open reading frame 106 homolog</t>
  </si>
  <si>
    <t>SGCD</t>
  </si>
  <si>
    <t>sarcoglycan delta</t>
  </si>
  <si>
    <t>membrane associated ring-CH-type finger 2</t>
  </si>
  <si>
    <t>serine protease 16</t>
  </si>
  <si>
    <t>ectonucleotide pyrophosphatase/phosphodiesterase 2</t>
  </si>
  <si>
    <t>LOC788372</t>
  </si>
  <si>
    <t>olfactory receptor 6C74</t>
  </si>
  <si>
    <t>LOC788357</t>
  </si>
  <si>
    <t>serpin family A member 6</t>
  </si>
  <si>
    <t>serpin family A member 10</t>
  </si>
  <si>
    <t>methyltransferase like 15</t>
  </si>
  <si>
    <t>LOC529657</t>
  </si>
  <si>
    <t>forkhead box protein D4-like 1</t>
  </si>
  <si>
    <t>cadherin 12</t>
  </si>
  <si>
    <t>DNA topoisomerase I</t>
  </si>
  <si>
    <t>LOC788220</t>
  </si>
  <si>
    <t>olfactory receptor 6C76</t>
  </si>
  <si>
    <t>LOC112446614</t>
  </si>
  <si>
    <t>olfactory receptor 6C74-like</t>
  </si>
  <si>
    <t>LOC788210</t>
  </si>
  <si>
    <t>LOC530175</t>
  </si>
  <si>
    <t>SUZ12</t>
  </si>
  <si>
    <t>progesterone receptor membrane component 2</t>
  </si>
  <si>
    <t>ubiquitin specific peptidase 44</t>
  </si>
  <si>
    <t>coenzyme Q10B</t>
  </si>
  <si>
    <t>DLG1</t>
  </si>
  <si>
    <t>discs large MAGUK scaffold protein 1</t>
  </si>
  <si>
    <t>goosecoid homeobox</t>
  </si>
  <si>
    <t>Rho associated coiled-coil containing protein kinase 1</t>
  </si>
  <si>
    <t>LOC107131345</t>
  </si>
  <si>
    <t>olfactory receptor 1440-like</t>
  </si>
  <si>
    <t>forkhead box J3</t>
  </si>
  <si>
    <t>LOC100138976</t>
  </si>
  <si>
    <t>olfactory receptor 5M11-like</t>
  </si>
  <si>
    <t>HAND1</t>
  </si>
  <si>
    <t>heart and neural crest derivatives expressed 1</t>
  </si>
  <si>
    <t>LOC784898</t>
  </si>
  <si>
    <t>EPHA3</t>
  </si>
  <si>
    <t>EPH receptor A3</t>
  </si>
  <si>
    <t>ubiquitination factor E4B</t>
  </si>
  <si>
    <t>LOC112449111</t>
  </si>
  <si>
    <t>ras GTPase-activating protein 3-like</t>
  </si>
  <si>
    <t>formin like 2</t>
  </si>
  <si>
    <t>BRPF1</t>
  </si>
  <si>
    <t>bromodomain and PHD finger containing 1</t>
  </si>
  <si>
    <t>CAMK1</t>
  </si>
  <si>
    <t>calcium/calmodulin dependent protein kinase I</t>
  </si>
  <si>
    <t>CPNE9</t>
  </si>
  <si>
    <t>copine family member 9</t>
  </si>
  <si>
    <t>OGG1</t>
  </si>
  <si>
    <t>8-oxoguanine DNA glycosylase</t>
  </si>
  <si>
    <t>NGF</t>
  </si>
  <si>
    <t>nerve growth factor</t>
  </si>
  <si>
    <t>LOC112443785</t>
  </si>
  <si>
    <t>olfactory receptor 2B11-like</t>
  </si>
  <si>
    <t>LPIN3</t>
  </si>
  <si>
    <t>lipin 3</t>
  </si>
  <si>
    <t>LOC112446660</t>
  </si>
  <si>
    <t>uncharacterized protein C3orf20-like</t>
  </si>
  <si>
    <t>methionyl aminopeptidase 2</t>
  </si>
  <si>
    <t>WRAP53</t>
  </si>
  <si>
    <t>WD repeat containing antisense to TP53</t>
  </si>
  <si>
    <t>TP53</t>
  </si>
  <si>
    <t>tumor protein p53</t>
  </si>
  <si>
    <t>ephrin B3</t>
  </si>
  <si>
    <t>LOC788724</t>
  </si>
  <si>
    <t>histone H2A type 2-A</t>
  </si>
  <si>
    <t>FMO5</t>
  </si>
  <si>
    <t>flavin containing monooxygenase 5</t>
  </si>
  <si>
    <t>LOC516263</t>
  </si>
  <si>
    <t>olfactory receptor 502</t>
  </si>
  <si>
    <t>LOC782791</t>
  </si>
  <si>
    <t>olfactory receptor 10J4-like</t>
  </si>
  <si>
    <t>PRKAG1</t>
  </si>
  <si>
    <t>protein kinase AMP-activated non-catalytic subunit gamma 1</t>
  </si>
  <si>
    <t>TRANK1</t>
  </si>
  <si>
    <t>tetratricopeptide repeat and ankyrin repeat containing 1</t>
  </si>
  <si>
    <t>establishment of sister chromatid cohesion N-acetyltransferase 1</t>
  </si>
  <si>
    <t>barrier to autointegration factor 2</t>
  </si>
  <si>
    <t>ribosome binding protein 1</t>
  </si>
  <si>
    <t>TSPY like 1</t>
  </si>
  <si>
    <t>TSPY like 4</t>
  </si>
  <si>
    <t>LOC100298309</t>
  </si>
  <si>
    <t>olfactory receptor 5M9-like</t>
  </si>
  <si>
    <t>EZH2</t>
  </si>
  <si>
    <t>enhancer of zeste 2 polycomb repressive complex 2 subunit</t>
  </si>
  <si>
    <t>sidekick cell adhesion molecule 2</t>
  </si>
  <si>
    <t>SPATA5L1</t>
  </si>
  <si>
    <t>spermatogenesis associated 5 like 1</t>
  </si>
  <si>
    <t>EVI5L</t>
  </si>
  <si>
    <t>ecotropic viral integration site 5 like</t>
  </si>
  <si>
    <t>mitogen-activated protein kinase kinase 7</t>
  </si>
  <si>
    <t>leucine rich repeat containing 8 VRAC subunit E</t>
  </si>
  <si>
    <t>proline rich 36</t>
  </si>
  <si>
    <t>galactokinase 2</t>
  </si>
  <si>
    <t>sphingomyelin phosphodiesterase 3</t>
  </si>
  <si>
    <t>dynein axonemal heavy chain 2</t>
  </si>
  <si>
    <t>NCK adaptor protein 1</t>
  </si>
  <si>
    <t>IL20RB</t>
  </si>
  <si>
    <t>interleukin 20 receptor subunit beta</t>
  </si>
  <si>
    <t>C-C motif chemokine receptor 10</t>
  </si>
  <si>
    <t>contactin associated protein 1</t>
  </si>
  <si>
    <t>tubulin</t>
  </si>
  <si>
    <t>EZH1</t>
  </si>
  <si>
    <t>enhancer of zeste 1 polycomb repressive complex 2 subunit</t>
  </si>
  <si>
    <t>pleckstrin homology</t>
  </si>
  <si>
    <t>zinc finger BED-type containing 9</t>
  </si>
  <si>
    <t>DDB1 and CUL4 associated factor 5</t>
  </si>
  <si>
    <t>arginyl-tRNA synthetase 2</t>
  </si>
  <si>
    <t>receptor accessory protein 6</t>
  </si>
  <si>
    <t>proprotein convertase subtilisin/kexin type 4</t>
  </si>
  <si>
    <t>chromosome 7 C19orf25 homolog</t>
  </si>
  <si>
    <t>TAO kinase 3</t>
  </si>
  <si>
    <t>PPP6R3</t>
  </si>
  <si>
    <t>protein phosphatase 6 regulatory subunit 3</t>
  </si>
  <si>
    <t>MVB12B</t>
  </si>
  <si>
    <t>multivesicular body subunit 12B</t>
  </si>
  <si>
    <t>FKBP5</t>
  </si>
  <si>
    <t>FK506 binding protein 5</t>
  </si>
  <si>
    <t>LOC112441499</t>
  </si>
  <si>
    <t>PITPNC1</t>
  </si>
  <si>
    <t>phosphatidylinositol transfer protein cytoplasmic 1</t>
  </si>
  <si>
    <t>DPEP2 neighbor</t>
  </si>
  <si>
    <t>DEAD-box helicase 28</t>
  </si>
  <si>
    <t>SLC10A6</t>
  </si>
  <si>
    <t>solute carrier family 10 (sodium/bile acid cotransporter)</t>
  </si>
  <si>
    <t>PPM1B</t>
  </si>
  <si>
    <t>protein phosphatase</t>
  </si>
  <si>
    <t>UBAP2</t>
  </si>
  <si>
    <t>ubiquitin associated protein 2</t>
  </si>
  <si>
    <t>eukaryotic translation initiation factor 4 gamma 1</t>
  </si>
  <si>
    <t>proteasome 26S subunit</t>
  </si>
  <si>
    <t>CLCN2</t>
  </si>
  <si>
    <t>chloride voltage-gated channel 2</t>
  </si>
  <si>
    <t>family with sequence similarity 131 member A</t>
  </si>
  <si>
    <t>prokineticin receptor 1</t>
  </si>
  <si>
    <t>GULP1</t>
  </si>
  <si>
    <t>GULP</t>
  </si>
  <si>
    <t>SRY-box 6</t>
  </si>
  <si>
    <t>FOXP2</t>
  </si>
  <si>
    <t>forkhead box P2</t>
  </si>
  <si>
    <t>TUBB6</t>
  </si>
  <si>
    <t>tubulin beta 6 class V</t>
  </si>
  <si>
    <t>PRELID3A</t>
  </si>
  <si>
    <t>PRELI domain containing 3A</t>
  </si>
  <si>
    <t>AFG3L2</t>
  </si>
  <si>
    <t>AFG3 like matrix AAA peptidase subunit 2</t>
  </si>
  <si>
    <t>CYB5D1</t>
  </si>
  <si>
    <t>cytochrome b5 domain containing 1</t>
  </si>
  <si>
    <t>KDM6B</t>
  </si>
  <si>
    <t>lysine demethylase 6B</t>
  </si>
  <si>
    <t>TMEM88</t>
  </si>
  <si>
    <t>transmembrane protein 88</t>
  </si>
  <si>
    <t>NAA38</t>
  </si>
  <si>
    <t>N(alpha)-acetyltransferase 38</t>
  </si>
  <si>
    <t>STRBP</t>
  </si>
  <si>
    <t>spermatid perinuclear RNA binding protein</t>
  </si>
  <si>
    <t>KCTD19</t>
  </si>
  <si>
    <t>potassium channel tetramerization domain containing 19</t>
  </si>
  <si>
    <t>PLEKHG4</t>
  </si>
  <si>
    <t>pleckstrin homology and RhoGEF domain containing G4</t>
  </si>
  <si>
    <t>LOC112449074</t>
  </si>
  <si>
    <t>EIF2B4</t>
  </si>
  <si>
    <t>eukaryotic translation initiation factor 2B subunit delta</t>
  </si>
  <si>
    <t>GTF3C2</t>
  </si>
  <si>
    <t>general transcription factor IIIC subunit 2</t>
  </si>
  <si>
    <t>homeobox A9</t>
  </si>
  <si>
    <t>homeobox A7</t>
  </si>
  <si>
    <t>phosphatidylinositol-5-phosphate 4-kinase type 2 alpha</t>
  </si>
  <si>
    <t>SLC9A5</t>
  </si>
  <si>
    <t>solute carrier family 9 member A5</t>
  </si>
  <si>
    <t>transmembrane p24 trafficking protein 5</t>
  </si>
  <si>
    <t>elongator acetyltransferase complex subunit 5</t>
  </si>
  <si>
    <t>claudin 7</t>
  </si>
  <si>
    <t>CTD nuclear envelope phosphatase 1</t>
  </si>
  <si>
    <t>GABA type A receptor-associated protein</t>
  </si>
  <si>
    <t>ATP/GTP binding protein like 4</t>
  </si>
  <si>
    <t>RASA1</t>
  </si>
  <si>
    <t>RAS p21 protein activator 1</t>
  </si>
  <si>
    <t>USP15</t>
  </si>
  <si>
    <t>ubiquitin specific peptidase 15</t>
  </si>
  <si>
    <t>WD repeat domain 48</t>
  </si>
  <si>
    <t>GORASP1</t>
  </si>
  <si>
    <t>golgi reassembly stacking protein 1</t>
  </si>
  <si>
    <t>SMC4</t>
  </si>
  <si>
    <t>structural maintenance of chromosomes 4</t>
  </si>
  <si>
    <t>TRIM59</t>
  </si>
  <si>
    <t>tripartite motif containing 59</t>
  </si>
  <si>
    <t>intraflagellar transport 80</t>
  </si>
  <si>
    <t>fatty acyl-CoA reductase 1</t>
  </si>
  <si>
    <t>dipeptidase 2</t>
  </si>
  <si>
    <t>dipeptidase 3</t>
  </si>
  <si>
    <t>dihydrouridine synthase 2</t>
  </si>
  <si>
    <t>carboxylesterase 3</t>
  </si>
  <si>
    <t>plakophilin 2</t>
  </si>
  <si>
    <t>HOXC5</t>
  </si>
  <si>
    <t>homeobox C5</t>
  </si>
  <si>
    <t>HOXC9</t>
  </si>
  <si>
    <t>homeobox C9</t>
  </si>
  <si>
    <t>HOXC4</t>
  </si>
  <si>
    <t>homeobox C4</t>
  </si>
  <si>
    <t>HOXC6</t>
  </si>
  <si>
    <t>homeobox C6</t>
  </si>
  <si>
    <t>HOXC8</t>
  </si>
  <si>
    <t>homeobox C8</t>
  </si>
  <si>
    <t>SIN3 transcription regulator family member A</t>
  </si>
  <si>
    <t>DYSF</t>
  </si>
  <si>
    <t>dysferlin</t>
  </si>
  <si>
    <t>myosin VA</t>
  </si>
  <si>
    <t>MPV17</t>
  </si>
  <si>
    <t>POC1 centriolar protein B</t>
  </si>
  <si>
    <t>LOC107133206</t>
  </si>
  <si>
    <t>olfactory receptor 5AN1-like</t>
  </si>
  <si>
    <t>LOC519282</t>
  </si>
  <si>
    <t>olfactory receptor-like</t>
  </si>
  <si>
    <t>MARK4</t>
  </si>
  <si>
    <t>microtubule affinity regulating kinase 4</t>
  </si>
  <si>
    <t>BLNK</t>
  </si>
  <si>
    <t>B cell linker</t>
  </si>
  <si>
    <t>cysteine and serine rich nuclear protein 1</t>
  </si>
  <si>
    <t>KANK3</t>
  </si>
  <si>
    <t>KN motif and ankyrin repeat domains 3</t>
  </si>
  <si>
    <t>angiopoietin like 4</t>
  </si>
  <si>
    <t>SMURF2</t>
  </si>
  <si>
    <t>SMAD specific E3 ubiquitin protein ligase 2</t>
  </si>
  <si>
    <t>neuritin 1 like</t>
  </si>
  <si>
    <t>enhancer of mRNA decapping 4</t>
  </si>
  <si>
    <t>protein serine kinase H1</t>
  </si>
  <si>
    <t>homeobox C10</t>
  </si>
  <si>
    <t>KIF1B</t>
  </si>
  <si>
    <t>kinesin family member 1B</t>
  </si>
  <si>
    <t>LOC100337390</t>
  </si>
  <si>
    <t>TP63</t>
  </si>
  <si>
    <t>tumor protein p63</t>
  </si>
  <si>
    <t>LOC101903211</t>
  </si>
  <si>
    <t>uncharacterized LOC101903211</t>
  </si>
  <si>
    <t>LOC107131258</t>
  </si>
  <si>
    <t>butyrophilin subfamily 1 member A1-like</t>
  </si>
  <si>
    <t>TROVE domain family member 2</t>
  </si>
  <si>
    <t>HDGFL2</t>
  </si>
  <si>
    <t>HDGF like 2</t>
  </si>
  <si>
    <t>PLIN5</t>
  </si>
  <si>
    <t>perilipin 5</t>
  </si>
  <si>
    <t>PLIN4</t>
  </si>
  <si>
    <t>perilipin 4</t>
  </si>
  <si>
    <t>protein tyrosine phosphatase</t>
  </si>
  <si>
    <t>ADAMTS like 1</t>
  </si>
  <si>
    <t>HMG-box containing 4</t>
  </si>
  <si>
    <t>LOC523431</t>
  </si>
  <si>
    <t>EIF4EBP3</t>
  </si>
  <si>
    <t>eukaryotic translation initiation factor 4E binding protein 3</t>
  </si>
  <si>
    <t>SRA1</t>
  </si>
  <si>
    <t>steroid receptor RNA activator 1</t>
  </si>
  <si>
    <t>glutamine rich 1</t>
  </si>
  <si>
    <t>QARS</t>
  </si>
  <si>
    <t>glutaminyl-tRNA synthetase</t>
  </si>
  <si>
    <t>MEST</t>
  </si>
  <si>
    <t>mesoderm specific transcript</t>
  </si>
  <si>
    <t>coatomer protein complex subunit gamma 2</t>
  </si>
  <si>
    <t>MTBP</t>
  </si>
  <si>
    <t>MDM2 binding protein</t>
  </si>
  <si>
    <t>LOC104970178</t>
  </si>
  <si>
    <t>proline rich coiled-coil 2C</t>
  </si>
  <si>
    <t>bone morphogenetic protein 4</t>
  </si>
  <si>
    <t>gap junction protein alpha 1</t>
  </si>
  <si>
    <t>CNTFR</t>
  </si>
  <si>
    <t>ciliary neurotrophic factor receptor</t>
  </si>
  <si>
    <t>tRNA-yW synthesizing protein 5</t>
  </si>
  <si>
    <t>GPX5</t>
  </si>
  <si>
    <t>glutathione peroxidase 5</t>
  </si>
  <si>
    <t>CHRNB1</t>
  </si>
  <si>
    <t>cholinergic receptor nicotinic beta 1 subunit</t>
  </si>
  <si>
    <t>FGF11</t>
  </si>
  <si>
    <t>fibroblast growth factor 11</t>
  </si>
  <si>
    <t>TMEM102</t>
  </si>
  <si>
    <t>transmembrane protein 102</t>
  </si>
  <si>
    <t>FIGN</t>
  </si>
  <si>
    <t>fidgetin</t>
  </si>
  <si>
    <t>LOC789943</t>
  </si>
  <si>
    <t>LOC789812</t>
  </si>
  <si>
    <t>olfactory receptor 13D1</t>
  </si>
  <si>
    <t>protein tyrosine kinase 2 beta</t>
  </si>
  <si>
    <t>LDLRAD4</t>
  </si>
  <si>
    <t>low density lipoprotein receptor class A domain containing 4</t>
  </si>
  <si>
    <t>STXBP3</t>
  </si>
  <si>
    <t>syntaxin binding protein 3</t>
  </si>
  <si>
    <t>AKNAD1</t>
  </si>
  <si>
    <t>AKNA domain containing 1</t>
  </si>
  <si>
    <t>torsin family 3 member A</t>
  </si>
  <si>
    <t>homeobox A5</t>
  </si>
  <si>
    <t>homeobox A3</t>
  </si>
  <si>
    <t>homeobox A6</t>
  </si>
  <si>
    <t>ZFR</t>
  </si>
  <si>
    <t>zinc finger RNA binding protein</t>
  </si>
  <si>
    <t>ceramide synthase 3</t>
  </si>
  <si>
    <t>DDN</t>
  </si>
  <si>
    <t>dendrin</t>
  </si>
  <si>
    <t>MTRF1</t>
  </si>
  <si>
    <t>mitochondrial translation release factor 1</t>
  </si>
  <si>
    <t>KYAT1</t>
  </si>
  <si>
    <t>kynurenine aminotransferase 1</t>
  </si>
  <si>
    <t>NPY1R</t>
  </si>
  <si>
    <t>neuropeptide Y receptor Y1</t>
  </si>
  <si>
    <t>SPOUT1</t>
  </si>
  <si>
    <t>SPOUT domain containing methyltransferase 1</t>
  </si>
  <si>
    <t>POLR3B</t>
  </si>
  <si>
    <t>RNA polymerase III subunit B</t>
  </si>
  <si>
    <t>MGA</t>
  </si>
  <si>
    <t>PPP1R16A</t>
  </si>
  <si>
    <t>protein phosphatase 1 regulatory subunit 16A</t>
  </si>
  <si>
    <t>LRRC14</t>
  </si>
  <si>
    <t>leucine rich repeat containing 14</t>
  </si>
  <si>
    <t>ARHGAP39</t>
  </si>
  <si>
    <t>Rho GTPase activating protein 39</t>
  </si>
  <si>
    <t>C14H8orf82</t>
  </si>
  <si>
    <t>chromosome 14 C8orf82 homolog</t>
  </si>
  <si>
    <t>RECQL4</t>
  </si>
  <si>
    <t>RecQ like helicase 4</t>
  </si>
  <si>
    <t>GPT</t>
  </si>
  <si>
    <t>glutamic--pyruvic transaminase</t>
  </si>
  <si>
    <t>MFSD3</t>
  </si>
  <si>
    <t>major facilitator superfamily domain containing 3</t>
  </si>
  <si>
    <t>LRRC24</t>
  </si>
  <si>
    <t>leucine rich repeat containing 24</t>
  </si>
  <si>
    <t>TNF superfamily member 15</t>
  </si>
  <si>
    <t>erb-b2 receptor tyrosine kinase 3</t>
  </si>
  <si>
    <t>LOC100297820</t>
  </si>
  <si>
    <t>patched domain-containing protein 3-like</t>
  </si>
  <si>
    <t>sterile alpha motif domain containing 13</t>
  </si>
  <si>
    <t>TGFBR1</t>
  </si>
  <si>
    <t>transforming growth factor beta receptor 1</t>
  </si>
  <si>
    <t>sperm associated antigen 6</t>
  </si>
  <si>
    <t>COMM domain containing 3</t>
  </si>
  <si>
    <t>BMI1 proto-oncogene</t>
  </si>
  <si>
    <t>transmembrane protein 268</t>
  </si>
  <si>
    <t>ATPase H+ transporting V1 subunit G1</t>
  </si>
  <si>
    <t>SYNJ1</t>
  </si>
  <si>
    <t>synaptojanin 1</t>
  </si>
  <si>
    <t>PTPN2</t>
  </si>
  <si>
    <t>LOC789231</t>
  </si>
  <si>
    <t>gonadotropin-releasing hormone II receptor-like</t>
  </si>
  <si>
    <t>integrin subunit alpha 10</t>
  </si>
  <si>
    <t>peroxisomal biogenesis factor 11 beta</t>
  </si>
  <si>
    <t>MFNG</t>
  </si>
  <si>
    <t>MFNG O-fucosylpeptide 3-beta-N-acetylglucosaminyltransferase</t>
  </si>
  <si>
    <t>MTMR12</t>
  </si>
  <si>
    <t>myotubularin related protein 12</t>
  </si>
  <si>
    <t>FTCDNL1</t>
  </si>
  <si>
    <t>formiminotransferase cyclodeaminase N-terminal like</t>
  </si>
  <si>
    <t>PDE7B</t>
  </si>
  <si>
    <t>phosphodiesterase 7B</t>
  </si>
  <si>
    <t>neurotrophic receptor tyrosine kinase 2</t>
  </si>
  <si>
    <t>FCH and double SH3 domains 1</t>
  </si>
  <si>
    <t>ArfGAP with RhoGAP domain</t>
  </si>
  <si>
    <t>RELT like 2</t>
  </si>
  <si>
    <t>ANKHD1</t>
  </si>
  <si>
    <t>ankyrin repeat and KH domain containing 1</t>
  </si>
  <si>
    <t>kinesin family member 11</t>
  </si>
  <si>
    <t>PTMA</t>
  </si>
  <si>
    <t>prothymosin alpha</t>
  </si>
  <si>
    <t>CDKN2A</t>
  </si>
  <si>
    <t>cyclin-dependent kinase inhibitor 2A</t>
  </si>
  <si>
    <t>tenascin R</t>
  </si>
  <si>
    <t>phosphodiesterase 5A</t>
  </si>
  <si>
    <t>G protein subunit gamma 5</t>
  </si>
  <si>
    <t>ribosome production factor 1 homolog</t>
  </si>
  <si>
    <t>LIM homeobox transcription factor 1 beta</t>
  </si>
  <si>
    <t>CEP192</t>
  </si>
  <si>
    <t>centrosomal protein 192</t>
  </si>
  <si>
    <t>SEH1L</t>
  </si>
  <si>
    <t>SEH1 like nucleoporin</t>
  </si>
  <si>
    <t>EPC2</t>
  </si>
  <si>
    <t>enhancer of polycomb homolog 2</t>
  </si>
  <si>
    <t>CCDC28B</t>
  </si>
  <si>
    <t>coiled-coil domain containing 28B</t>
  </si>
  <si>
    <t>PRKAB2</t>
  </si>
  <si>
    <t>protein kinase AMP-activated non-catalytic subunit beta 2</t>
  </si>
  <si>
    <t>aprataxin and PNKP like factor</t>
  </si>
  <si>
    <t>F-box protein 48</t>
  </si>
  <si>
    <t>phospholipase C like 1 (inactive)</t>
  </si>
  <si>
    <t>THUMP domain containing 3</t>
  </si>
  <si>
    <t>PLA2G15</t>
  </si>
  <si>
    <t>phospholipase A2 group XV</t>
  </si>
  <si>
    <t>PPP3R1</t>
  </si>
  <si>
    <t>protein phosphatase 3 regulatory subunit B</t>
  </si>
  <si>
    <t>LOC100336282</t>
  </si>
  <si>
    <t>uncharacterized LOC100336282</t>
  </si>
  <si>
    <t>ADP ribosylation factor guanine nucleotide exchange factor 1</t>
  </si>
  <si>
    <t>EMX2</t>
  </si>
  <si>
    <t>empty spiracles homeobox 2</t>
  </si>
  <si>
    <t>KIAA1109</t>
  </si>
  <si>
    <t>KIAA1109 ortholog</t>
  </si>
  <si>
    <t>KDELR1</t>
  </si>
  <si>
    <t>KDEL endoplasmic reticulum protein retention receptor 1</t>
  </si>
  <si>
    <t>glutamate rich WD repeat containing 1</t>
  </si>
  <si>
    <t>GRIN2D</t>
  </si>
  <si>
    <t>glutamate ionotropic receptor NMDA type subunit 2D</t>
  </si>
  <si>
    <t>HOXB5</t>
  </si>
  <si>
    <t>homeobox B5</t>
  </si>
  <si>
    <t>HOXB3</t>
  </si>
  <si>
    <t>homeobox B3</t>
  </si>
  <si>
    <t>HOXB8</t>
  </si>
  <si>
    <t>homeobox B8</t>
  </si>
  <si>
    <t>HOXB4</t>
  </si>
  <si>
    <t>homeobox B4</t>
  </si>
  <si>
    <t>HOXB6</t>
  </si>
  <si>
    <t>homeobox B6</t>
  </si>
  <si>
    <t>HOXB7</t>
  </si>
  <si>
    <t>homeobox B7</t>
  </si>
  <si>
    <t>coiled-coil domain containing 18</t>
  </si>
  <si>
    <t>PSMG2</t>
  </si>
  <si>
    <t>proteasome assembly chaperone 2</t>
  </si>
  <si>
    <t>LOC112445995</t>
  </si>
  <si>
    <t>guanylate-binding protein 7-like</t>
  </si>
  <si>
    <t>TTC21A</t>
  </si>
  <si>
    <t>tetratricopeptide repeat domain 21A</t>
  </si>
  <si>
    <t>SPOPL</t>
  </si>
  <si>
    <t>speckle type BTB/POZ protein like</t>
  </si>
  <si>
    <t>EMSY</t>
  </si>
  <si>
    <t>STAT4</t>
  </si>
  <si>
    <t>signal transducer and activator of transcription 4</t>
  </si>
  <si>
    <t>lysine methyltransferase 2C</t>
  </si>
  <si>
    <t>LOC782367</t>
  </si>
  <si>
    <t>antigen-presenting glycoprotein CD1d</t>
  </si>
  <si>
    <t>CNOT6</t>
  </si>
  <si>
    <t>CCR4-NOT transcription complex subunit 6</t>
  </si>
  <si>
    <t>CCNG1</t>
  </si>
  <si>
    <t>cyclin G1</t>
  </si>
  <si>
    <t>dynein axonemal intermediate chain 1</t>
  </si>
  <si>
    <t>SMAD5</t>
  </si>
  <si>
    <t>SMAD family member 5</t>
  </si>
  <si>
    <t>PGBD5</t>
  </si>
  <si>
    <t>piggyBac transposable element derived 5</t>
  </si>
  <si>
    <t>IFI16</t>
  </si>
  <si>
    <t>interferon gamma inducible protein 16</t>
  </si>
  <si>
    <t>CRLF3</t>
  </si>
  <si>
    <t>cytokine receptor like factor 3</t>
  </si>
  <si>
    <t>CDKN2B</t>
  </si>
  <si>
    <t>cyclin dependent kinase inhibitor 2B</t>
  </si>
  <si>
    <t>LOC101906312</t>
  </si>
  <si>
    <t>hepatitis A virus cellular receptor 2-like</t>
  </si>
  <si>
    <t>chromosome 2 C2orf69 homolog</t>
  </si>
  <si>
    <t>MYT1L</t>
  </si>
  <si>
    <t>myelin transcription factor 1 like</t>
  </si>
  <si>
    <t>basonuclin 1</t>
  </si>
  <si>
    <t>RIMS2</t>
  </si>
  <si>
    <t>regulating synaptic membrane exocytosis 2</t>
  </si>
  <si>
    <t>LOC101906682</t>
  </si>
  <si>
    <t>uncharacterized LOC101906682</t>
  </si>
  <si>
    <t>PITX2</t>
  </si>
  <si>
    <t>paired like homeodomain 2</t>
  </si>
  <si>
    <t>DLGAP2</t>
  </si>
  <si>
    <t>DLG associated protein 2</t>
  </si>
  <si>
    <t>TYRO3 protein tyrosine kinase</t>
  </si>
  <si>
    <t>ubiquitin associated protein 1</t>
  </si>
  <si>
    <t>nuclear receptor subfamily 2 group F member 2</t>
  </si>
  <si>
    <t>GALNT10</t>
  </si>
  <si>
    <t>polypeptide N-acetylgalactosaminyltransferase 10</t>
  </si>
  <si>
    <t>SAP30L</t>
  </si>
  <si>
    <t>SAP30 like</t>
  </si>
  <si>
    <t>TUBA1B</t>
  </si>
  <si>
    <t>MAPKBP1</t>
  </si>
  <si>
    <t>mitogen-activated protein kinase binding protein 1</t>
  </si>
  <si>
    <t>PIK3CG</t>
  </si>
  <si>
    <t>phosphatidylinositol-4</t>
  </si>
  <si>
    <t>SUMO specific peptidase 7</t>
  </si>
  <si>
    <t>SAS-6 centriolar assembly protein</t>
  </si>
  <si>
    <t>major facilitator superfamily domain containing 14A</t>
  </si>
  <si>
    <t>SNRPD1</t>
  </si>
  <si>
    <t>small nuclear ribonucleoprotein D1 polypeptide</t>
  </si>
  <si>
    <t>ABHD3</t>
  </si>
  <si>
    <t>abhydrolase domain containing 3</t>
  </si>
  <si>
    <t>TRAF3 interacting protein 2</t>
  </si>
  <si>
    <t>CHD3</t>
  </si>
  <si>
    <t>chromodomain helicase DNA binding protein 3</t>
  </si>
  <si>
    <t>RNF227</t>
  </si>
  <si>
    <t>ring finger protein 227</t>
  </si>
  <si>
    <t>LOC100337032</t>
  </si>
  <si>
    <t>upstream-binding factor 1-like protein 1</t>
  </si>
  <si>
    <t>NK2 homeobox 4</t>
  </si>
  <si>
    <t>mediator complex subunit 13</t>
  </si>
  <si>
    <t>LARP1</t>
  </si>
  <si>
    <t>La ribonucleoprotein domain family member 1</t>
  </si>
  <si>
    <t>family with sequence similarity 117 member A</t>
  </si>
  <si>
    <t>lysine acetyltransferase 7</t>
  </si>
  <si>
    <t>zinc fingers and homeoboxes 3</t>
  </si>
  <si>
    <t>TMEM208</t>
  </si>
  <si>
    <t>transmembrane protein 208</t>
  </si>
  <si>
    <t>ELMO3</t>
  </si>
  <si>
    <t>engulfment and cell motility 3</t>
  </si>
  <si>
    <t>FHOD1</t>
  </si>
  <si>
    <t>formin homology 2 domain containing 1</t>
  </si>
  <si>
    <t>LOC525426</t>
  </si>
  <si>
    <t>F-box/LRR-repeat protein 2</t>
  </si>
  <si>
    <t>suppressor of cytokine signaling 5</t>
  </si>
  <si>
    <t>CXXC5</t>
  </si>
  <si>
    <t>CXXC finger protein 5</t>
  </si>
  <si>
    <t>ubiquitin like modifier activating enzyme 5</t>
  </si>
  <si>
    <t>acyl-CoA dehydrogenase family member 11</t>
  </si>
  <si>
    <t>proline rich 5 like</t>
  </si>
  <si>
    <t>COMMD9</t>
  </si>
  <si>
    <t>COMM domain containing 9</t>
  </si>
  <si>
    <t>homeobox C11</t>
  </si>
  <si>
    <t>NSE2 (MMS21) homolog</t>
  </si>
  <si>
    <t>adenosine deaminase domain containing 1</t>
  </si>
  <si>
    <t>interleukin 2</t>
  </si>
  <si>
    <t>cortistatin</t>
  </si>
  <si>
    <t>DNA fragmentation factor subunit alpha</t>
  </si>
  <si>
    <t>ZNF518A</t>
  </si>
  <si>
    <t>zinc finger protein 518A</t>
  </si>
  <si>
    <t>LOC101907989</t>
  </si>
  <si>
    <t>protein LEG1 homolog</t>
  </si>
  <si>
    <t>FOXH1</t>
  </si>
  <si>
    <t>forkhead box H1</t>
  </si>
  <si>
    <t>interleukin 33</t>
  </si>
  <si>
    <t>ODF2L</t>
  </si>
  <si>
    <t>outer dense fiber of sperm tails 2 like</t>
  </si>
  <si>
    <t>TSC2</t>
  </si>
  <si>
    <t>TSC complex subunit 2</t>
  </si>
  <si>
    <t>SLC9A3R2</t>
  </si>
  <si>
    <t>SLC9A3 regulator 2</t>
  </si>
  <si>
    <t>polycystin 1</t>
  </si>
  <si>
    <t>NTHL1</t>
  </si>
  <si>
    <t>nth like DNA glycosylase 1</t>
  </si>
  <si>
    <t>LOC524810</t>
  </si>
  <si>
    <t>IgM</t>
  </si>
  <si>
    <t>pleckstrin</t>
  </si>
  <si>
    <t>GLDC</t>
  </si>
  <si>
    <t>glycine decarboxylase</t>
  </si>
  <si>
    <t>RNF103</t>
  </si>
  <si>
    <t>ring finger protein 103</t>
  </si>
  <si>
    <t>LOC112448270</t>
  </si>
  <si>
    <t>uncharacterized LOC112448270</t>
  </si>
  <si>
    <t>ZSCAN23</t>
  </si>
  <si>
    <t>zinc finger and SCAN domain containing 23</t>
  </si>
  <si>
    <t>LOC527195</t>
  </si>
  <si>
    <t>olfactory receptor 2B11</t>
  </si>
  <si>
    <t>SLC5A10</t>
  </si>
  <si>
    <t>solute carrier family 5 member 10</t>
  </si>
  <si>
    <t>FAM83G</t>
  </si>
  <si>
    <t>family with sequence similarity 83 member G</t>
  </si>
  <si>
    <t>PRPSAP2</t>
  </si>
  <si>
    <t>phosphoribosyl pyrophosphate synthetase associated protein 2</t>
  </si>
  <si>
    <t>homeobox A10</t>
  </si>
  <si>
    <t>homeobox A11</t>
  </si>
  <si>
    <t>LHX4</t>
  </si>
  <si>
    <t>LIM homeobox 4</t>
  </si>
  <si>
    <t>defensin</t>
  </si>
  <si>
    <t>CBWD2</t>
  </si>
  <si>
    <t>COBW domain containing 5</t>
  </si>
  <si>
    <t>LOC104970698</t>
  </si>
  <si>
    <t>OSBPL11</t>
  </si>
  <si>
    <t>oxysterol binding protein like 11</t>
  </si>
  <si>
    <t>LOC112447087</t>
  </si>
  <si>
    <t>bisphosphoglycerate mutase</t>
  </si>
  <si>
    <t>LOC112444476</t>
  </si>
  <si>
    <t>olfactory receptor 5AL1-like</t>
  </si>
  <si>
    <t>KCTD11</t>
  </si>
  <si>
    <t>potassium channel tetramerization domain containing 11</t>
  </si>
  <si>
    <t>TMEM95</t>
  </si>
  <si>
    <t>transmembrane protein 95</t>
  </si>
  <si>
    <t>TNK1</t>
  </si>
  <si>
    <t>tyrosine kinase non receptor 1</t>
  </si>
  <si>
    <t>syndecan 2</t>
  </si>
  <si>
    <t>ATP/GTP binding protein 1</t>
  </si>
  <si>
    <t>major facilitator superfamily domain containing 14B</t>
  </si>
  <si>
    <t>guanylate binding protein family</t>
  </si>
  <si>
    <t>SMARCC2</t>
  </si>
  <si>
    <t>SWI/SNF related</t>
  </si>
  <si>
    <t>MYL6</t>
  </si>
  <si>
    <t>myosin light chain 6</t>
  </si>
  <si>
    <t>MYL6B</t>
  </si>
  <si>
    <t>myosin light chain 6B</t>
  </si>
  <si>
    <t>RNF41</t>
  </si>
  <si>
    <t>ring finger protein 41</t>
  </si>
  <si>
    <t>WD repeat and coiled coil containing</t>
  </si>
  <si>
    <t>FK506 binding protein 1B</t>
  </si>
  <si>
    <t>splicing factor 3b subunit 6</t>
  </si>
  <si>
    <t>LOC112442049</t>
  </si>
  <si>
    <t>mitogen-activated protein kinase-activated protein kinase 5</t>
  </si>
  <si>
    <t>membrane associated ring-CH-type finger 7</t>
  </si>
  <si>
    <t>PDSS2</t>
  </si>
  <si>
    <t>decaprenyl diphosphate synthase subunit 2</t>
  </si>
  <si>
    <t>heat shock protein family D (Hsp60) member 1</t>
  </si>
  <si>
    <t>MOB family member 4</t>
  </si>
  <si>
    <t>heat shock protein family E (Hsp10) member 1</t>
  </si>
  <si>
    <t>family with sequence similarity 219 member A</t>
  </si>
  <si>
    <t>MYORG</t>
  </si>
  <si>
    <t>myogenesis regulating glycosidase (putative)</t>
  </si>
  <si>
    <t>INHBC</t>
  </si>
  <si>
    <t>inhibin subunit beta C</t>
  </si>
  <si>
    <t>chromosome 8 C9orf3 homolog</t>
  </si>
  <si>
    <t>deoxyribonuclease 2 beta</t>
  </si>
  <si>
    <t>urate oxidase</t>
  </si>
  <si>
    <t>NEK6</t>
  </si>
  <si>
    <t>NIMA related kinase 6</t>
  </si>
  <si>
    <t>PSMB7</t>
  </si>
  <si>
    <t>proteasome subunit beta 7</t>
  </si>
  <si>
    <t>protein kinase cAMP-activated catalytic subunit beta</t>
  </si>
  <si>
    <t>PDCD2</t>
  </si>
  <si>
    <t>programmed cell death 2</t>
  </si>
  <si>
    <t>PPARG coactivator 1 alpha</t>
  </si>
  <si>
    <t>TBP</t>
  </si>
  <si>
    <t>TATA-box binding protein</t>
  </si>
  <si>
    <t>SNTB1</t>
  </si>
  <si>
    <t>syntrophin beta 1</t>
  </si>
  <si>
    <t>TMEM135</t>
  </si>
  <si>
    <t>transmembrane protein 135</t>
  </si>
  <si>
    <t>C20H5orf51</t>
  </si>
  <si>
    <t>chromosome 20 C5orf51 homolog</t>
  </si>
  <si>
    <t>LOC112446342</t>
  </si>
  <si>
    <t>uncharacterized LOC112446342</t>
  </si>
  <si>
    <t>FBXO4</t>
  </si>
  <si>
    <t>F-box protein 4</t>
  </si>
  <si>
    <t>EXOSC9</t>
  </si>
  <si>
    <t>exosome component 9</t>
  </si>
  <si>
    <t>BBS7</t>
  </si>
  <si>
    <t>Bardet-Biedl syndrome 7</t>
  </si>
  <si>
    <t>CCNA2</t>
  </si>
  <si>
    <t>cyclin A2</t>
  </si>
  <si>
    <t>neuron navigator 3</t>
  </si>
  <si>
    <t>LOC788175</t>
  </si>
  <si>
    <t>antigen-presenting glycoprotein CD1d-like</t>
  </si>
  <si>
    <t>LOC512286</t>
  </si>
  <si>
    <t>cyclin T1</t>
  </si>
  <si>
    <t>LOC104973089</t>
  </si>
  <si>
    <t>GDF9</t>
  </si>
  <si>
    <t>growth differentiation factor 9</t>
  </si>
  <si>
    <t>LEAP2</t>
  </si>
  <si>
    <t>liver enriched antimicrobial peptide 2</t>
  </si>
  <si>
    <t>AFF4</t>
  </si>
  <si>
    <t>AF4/FMR2 family member 4</t>
  </si>
  <si>
    <t>UQCRQ</t>
  </si>
  <si>
    <t>ubiquinol-cytochrome c reductase complex III subunit VII</t>
  </si>
  <si>
    <t>MLLT3</t>
  </si>
  <si>
    <t>polycomb group ring finger 2</t>
  </si>
  <si>
    <t>CDGSH iron sulfur domain 3</t>
  </si>
  <si>
    <t>proteasome subunit beta 3</t>
  </si>
  <si>
    <t>NOVA1</t>
  </si>
  <si>
    <t>NOVA alternative splicing regulator 1</t>
  </si>
  <si>
    <t>FLT1</t>
  </si>
  <si>
    <t>fms related tyrosine kinase 1</t>
  </si>
  <si>
    <t>N(alpha)-acetyltransferase 16</t>
  </si>
  <si>
    <t>PAN3</t>
  </si>
  <si>
    <t>poly(A) specific ribonuclease subunit PAN3</t>
  </si>
  <si>
    <t>cAMP regulated phosphoprotein 19</t>
  </si>
  <si>
    <t>NEK5</t>
  </si>
  <si>
    <t>NIMA related kinase 5</t>
  </si>
  <si>
    <t>ZDBF2</t>
  </si>
  <si>
    <t>zinc finger DBF-type containing 2</t>
  </si>
  <si>
    <t>lines homolog 1</t>
  </si>
  <si>
    <t>ASB7</t>
  </si>
  <si>
    <t>ankyrin repeat and SOCS box containing 7</t>
  </si>
  <si>
    <t>LOC789192</t>
  </si>
  <si>
    <t>cyclin-G1</t>
  </si>
  <si>
    <t>FNDC7</t>
  </si>
  <si>
    <t>fibronectin type III domain containing 7</t>
  </si>
  <si>
    <t>kinesin family member 27</t>
  </si>
  <si>
    <t>ZBTB9</t>
  </si>
  <si>
    <t>zinc finger and BTB domain containing 9</t>
  </si>
  <si>
    <t>CUTA</t>
  </si>
  <si>
    <t>cutA divalent cation tolerance homolog</t>
  </si>
  <si>
    <t>PHF1</t>
  </si>
  <si>
    <t>PHD finger protein 1</t>
  </si>
  <si>
    <t>SYNGAP1</t>
  </si>
  <si>
    <t>synaptic Ras GTPase activating protein 1</t>
  </si>
  <si>
    <t>KIFC1</t>
  </si>
  <si>
    <t>kinesin family member C1</t>
  </si>
  <si>
    <t>MTAP</t>
  </si>
  <si>
    <t>methylthioadenosine phosphorylase</t>
  </si>
  <si>
    <t>XIRP2</t>
  </si>
  <si>
    <t>xin actin binding repeat containing 2</t>
  </si>
  <si>
    <t>glutaredoxin 2</t>
  </si>
  <si>
    <t>CEP76</t>
  </si>
  <si>
    <t>centrosomal protein 76</t>
  </si>
  <si>
    <t>ZPBP</t>
  </si>
  <si>
    <t>zona pellucida binding protein</t>
  </si>
  <si>
    <t>SLC22A14</t>
  </si>
  <si>
    <t>solute carrier family 22 member 14</t>
  </si>
  <si>
    <t>SERINC1</t>
  </si>
  <si>
    <t>serine incorporator 1</t>
  </si>
  <si>
    <t>heat shock transcription factor 2</t>
  </si>
  <si>
    <t>homeobox A2</t>
  </si>
  <si>
    <t>homeobox A1</t>
  </si>
  <si>
    <t>ARHGAP15</t>
  </si>
  <si>
    <t>Rho GTPase activating protein 15</t>
  </si>
  <si>
    <t>ankyrin 2</t>
  </si>
  <si>
    <t>ESRP2</t>
  </si>
  <si>
    <t>epithelial splicing regulatory protein 2</t>
  </si>
  <si>
    <t>diaphanous related formin 3</t>
  </si>
  <si>
    <t>ATPase phospholipid transporting 10D (putative)</t>
  </si>
  <si>
    <t>MPDU1</t>
  </si>
  <si>
    <t>mannose-P-dolichol utilization defect 1</t>
  </si>
  <si>
    <t>EIF4A1</t>
  </si>
  <si>
    <t>eukaryotic translation initiation factor 4A1</t>
  </si>
  <si>
    <t>SENP3</t>
  </si>
  <si>
    <t>SUMO specific peptidase 3</t>
  </si>
  <si>
    <t>SHBG</t>
  </si>
  <si>
    <t>sex hormone binding globulin</t>
  </si>
  <si>
    <t>SOX15</t>
  </si>
  <si>
    <t>SRY-box 15</t>
  </si>
  <si>
    <t>SAT2</t>
  </si>
  <si>
    <t>spermidine/spermine N1-acetyltransferase family member 2</t>
  </si>
  <si>
    <t>CD68</t>
  </si>
  <si>
    <t>CD68 molecule</t>
  </si>
  <si>
    <t>FXR2</t>
  </si>
  <si>
    <t>FMR1 autosomal homolog 2</t>
  </si>
  <si>
    <t>NOL6</t>
  </si>
  <si>
    <t>nucleolar protein 6</t>
  </si>
  <si>
    <t>UBE2R2</t>
  </si>
  <si>
    <t>ubiquitin conjugating enzyme E2 R2</t>
  </si>
  <si>
    <t>AQP3</t>
  </si>
  <si>
    <t>aquaporin 3 (Gill blood group)</t>
  </si>
  <si>
    <t>LOC618664</t>
  </si>
  <si>
    <t>LOC407148</t>
  </si>
  <si>
    <t>ADP-ribosyltransferase 5-like</t>
  </si>
  <si>
    <t>CD160</t>
  </si>
  <si>
    <t>CD160 molecule</t>
  </si>
  <si>
    <t>zinc finger CCHC-type containing 7</t>
  </si>
  <si>
    <t>TCDD inducible poly(ADP-ribose) polymerase</t>
  </si>
  <si>
    <t>PKIA</t>
  </si>
  <si>
    <t>cAMP-dependent protein kinase inhibitor alpha</t>
  </si>
  <si>
    <t>TPPP3</t>
  </si>
  <si>
    <t>tubulin polymerization promoting protein family member 3</t>
  </si>
  <si>
    <t>GLI1</t>
  </si>
  <si>
    <t>GLI family zinc finger 1</t>
  </si>
  <si>
    <t>MARS</t>
  </si>
  <si>
    <t>methionyl-tRNA synthetase</t>
  </si>
  <si>
    <t>INHBE</t>
  </si>
  <si>
    <t>inhibin subunit beta E</t>
  </si>
  <si>
    <t>ARHGAP9</t>
  </si>
  <si>
    <t>Rho GTPase activating protein 9</t>
  </si>
  <si>
    <t>DDIT3</t>
  </si>
  <si>
    <t>DNA damage inducible transcript 3</t>
  </si>
  <si>
    <t>LGI1</t>
  </si>
  <si>
    <t>leucine rich glioma inactivated 1</t>
  </si>
  <si>
    <t>LRRC36</t>
  </si>
  <si>
    <t>leucine rich repeat containing 36</t>
  </si>
  <si>
    <t>MYBPHL</t>
  </si>
  <si>
    <t>myosin binding protein H like</t>
  </si>
  <si>
    <t>PRKAG2</t>
  </si>
  <si>
    <t>protein kinase AMP-activated non-catalytic subunit gamma 2</t>
  </si>
  <si>
    <t>TC2N</t>
  </si>
  <si>
    <t>tandem C2 domains</t>
  </si>
  <si>
    <t>CDKN2C</t>
  </si>
  <si>
    <t>cyclin dependent kinase inhibitor 2C</t>
  </si>
  <si>
    <t>FAF1</t>
  </si>
  <si>
    <t>Fas associated factor 1</t>
  </si>
  <si>
    <t>endothelin converting enzyme 2</t>
  </si>
  <si>
    <t>ubiquitin protein ligase E3A</t>
  </si>
  <si>
    <t>TMEM256</t>
  </si>
  <si>
    <t>transmembrane protein 256</t>
  </si>
  <si>
    <t>NLGN2</t>
  </si>
  <si>
    <t>neuroligin 2</t>
  </si>
  <si>
    <t>PLSCR3</t>
  </si>
  <si>
    <t>phospholipid scramblase 3</t>
  </si>
  <si>
    <t>STK36</t>
  </si>
  <si>
    <t>serine/threonine kinase 36</t>
  </si>
  <si>
    <t>ZNF142</t>
  </si>
  <si>
    <t>zinc finger protein 142</t>
  </si>
  <si>
    <t>BCS1L</t>
  </si>
  <si>
    <t>BCS1 homolog</t>
  </si>
  <si>
    <t>RNF25</t>
  </si>
  <si>
    <t>ring finger protein 25</t>
  </si>
  <si>
    <t>TRIM9</t>
  </si>
  <si>
    <t>tripartite motif containing 9</t>
  </si>
  <si>
    <t>LOC107132849</t>
  </si>
  <si>
    <t>protein SPT2 homolog</t>
  </si>
  <si>
    <t>nei like DNA glycosylase 1</t>
  </si>
  <si>
    <t>mannosidase alpha class 2C member 1</t>
  </si>
  <si>
    <t>solute carrier family 7 member 6</t>
  </si>
  <si>
    <t>ATP8A1</t>
  </si>
  <si>
    <t>ATPase phospholipid transporting 8A1</t>
  </si>
  <si>
    <t>ELFN2</t>
  </si>
  <si>
    <t>extracellular leucine rich repeat and fibronectin type III domain containing 2</t>
  </si>
  <si>
    <t>TUBA1A</t>
  </si>
  <si>
    <t>LOC516742</t>
  </si>
  <si>
    <t>uncharacterized LOC516742</t>
  </si>
  <si>
    <t>HIST2H2BF</t>
  </si>
  <si>
    <t>histone cluster 2</t>
  </si>
  <si>
    <t>histone cluster 1</t>
  </si>
  <si>
    <t>histone H2B</t>
  </si>
  <si>
    <t>LOC788077</t>
  </si>
  <si>
    <t>histone H3</t>
  </si>
  <si>
    <t>LOC504599</t>
  </si>
  <si>
    <t>histone H3.2</t>
  </si>
  <si>
    <t>ADP ribosylation factor like GTPase 6 interacting protein 6</t>
  </si>
  <si>
    <t>pre-mRNA processing factor 40 homolog A</t>
  </si>
  <si>
    <t>RNF40</t>
  </si>
  <si>
    <t>ring finger protein 40</t>
  </si>
  <si>
    <t>CCDC189</t>
  </si>
  <si>
    <t>coiled-coil domain containing 189</t>
  </si>
  <si>
    <t>PIAS2</t>
  </si>
  <si>
    <t>protein inhibitor of activated STAT 2</t>
  </si>
  <si>
    <t>EIF5A</t>
  </si>
  <si>
    <t>eukaryotic translation initiation factor 5A</t>
  </si>
  <si>
    <t>YBX2</t>
  </si>
  <si>
    <t>Y-box binding protein 2</t>
  </si>
  <si>
    <t>NEURL4</t>
  </si>
  <si>
    <t>neuralized E3 ubiquitin protein ligase 4</t>
  </si>
  <si>
    <t>SLC2A4</t>
  </si>
  <si>
    <t>solute carrier family 2 member 4</t>
  </si>
  <si>
    <t>GPS2</t>
  </si>
  <si>
    <t>G protein pathway suppressor 2</t>
  </si>
  <si>
    <t>SKI/DACH domain containing 1</t>
  </si>
  <si>
    <t>MLLT10</t>
  </si>
  <si>
    <t>cancer susceptibility 10</t>
  </si>
  <si>
    <t>transmembrane protein 104</t>
  </si>
  <si>
    <t>SLC9A3 regulator 1</t>
  </si>
  <si>
    <t>N-acetyltransferase 9 (putative)</t>
  </si>
  <si>
    <t>TMEM38B</t>
  </si>
  <si>
    <t>transmembrane protein 38B</t>
  </si>
  <si>
    <t>Rho GTPase activating protein 44</t>
  </si>
  <si>
    <t>carnitine palmitoyltransferase 1A</t>
  </si>
  <si>
    <t>MRPL21</t>
  </si>
  <si>
    <t>mitochondrial ribosomal protein L21</t>
  </si>
  <si>
    <t>IGHMBP2</t>
  </si>
  <si>
    <t>immunoglobulin mu binding protein 2</t>
  </si>
  <si>
    <t>chromatin accessibility complex 1</t>
  </si>
  <si>
    <t>PRRX1</t>
  </si>
  <si>
    <t>paired related homeobox 1</t>
  </si>
  <si>
    <t>coiled-coil domain containing 91</t>
  </si>
  <si>
    <t>MMP23</t>
  </si>
  <si>
    <t>matrix metallopeptidase 23</t>
  </si>
  <si>
    <t>SLC35E2</t>
  </si>
  <si>
    <t>solute carrier family 35</t>
  </si>
  <si>
    <t>MIB2</t>
  </si>
  <si>
    <t>mindbomb E3 ubiquitin protein ligase 2</t>
  </si>
  <si>
    <t>CDK11B</t>
  </si>
  <si>
    <t>cyclin dependent kinase 11B</t>
  </si>
  <si>
    <t>YTH N6-methyladenosine RNA binding protein 2</t>
  </si>
  <si>
    <t>LOC107131382</t>
  </si>
  <si>
    <t>uncharacterized protein C10orf67</t>
  </si>
  <si>
    <t>ESYT1</t>
  </si>
  <si>
    <t>extended synaptotagmin 1</t>
  </si>
  <si>
    <t>solute carrier family 35 member A3</t>
  </si>
  <si>
    <t>ankyrin repeat domain 35</t>
  </si>
  <si>
    <t>cholinergic receptor muscarinic 3</t>
  </si>
  <si>
    <t>PLCG1</t>
  </si>
  <si>
    <t>phospholipase C gamma 1</t>
  </si>
  <si>
    <t>LOC538060</t>
  </si>
  <si>
    <t>LOC112442746</t>
  </si>
  <si>
    <t>uncharacterized protein SPEM3</t>
  </si>
  <si>
    <t>SPEM2</t>
  </si>
  <si>
    <t>SPEM family member 2</t>
  </si>
  <si>
    <t>SPEM1</t>
  </si>
  <si>
    <t>spermatid maturation 1</t>
  </si>
  <si>
    <t>chromosome 24 C18orf25 homolog</t>
  </si>
  <si>
    <t>LOC104974057</t>
  </si>
  <si>
    <t>serine/arginine repetitive matrix protein 1-like</t>
  </si>
  <si>
    <t>ZFHX4</t>
  </si>
  <si>
    <t>zinc finger homeobox 4</t>
  </si>
  <si>
    <t>TONSL</t>
  </si>
  <si>
    <t>tonsoku like</t>
  </si>
  <si>
    <t>VPS28</t>
  </si>
  <si>
    <t>SP3</t>
  </si>
  <si>
    <t>Sp3 transcription factor</t>
  </si>
  <si>
    <t>JSP.1</t>
  </si>
  <si>
    <t>MHC Class I JSP.1</t>
  </si>
  <si>
    <t>synaptotagmin 10</t>
  </si>
  <si>
    <t>PAM</t>
  </si>
  <si>
    <t>peptidylglycine alpha-amidating monooxygenase</t>
  </si>
  <si>
    <t>SPIRE1</t>
  </si>
  <si>
    <t>spire type actin nucleation factor 1</t>
  </si>
  <si>
    <t>LOC112447731</t>
  </si>
  <si>
    <t>uncharacterized LOC112447731</t>
  </si>
  <si>
    <t>R3H domain containing 4</t>
  </si>
  <si>
    <t>LDL receptor related protein 1</t>
  </si>
  <si>
    <t>NAB2</t>
  </si>
  <si>
    <t>NGFI-A binding protein 2</t>
  </si>
  <si>
    <t>STAT6</t>
  </si>
  <si>
    <t>signal transducer and activator of transcription 6</t>
  </si>
  <si>
    <t>TGFBR3L</t>
  </si>
  <si>
    <t>transforming growth factor beta receptor 3 like</t>
  </si>
  <si>
    <t>TIMM44</t>
  </si>
  <si>
    <t>translocase of inner mitochondrial membrane 44</t>
  </si>
  <si>
    <t>CTXN1</t>
  </si>
  <si>
    <t>cortexin 1</t>
  </si>
  <si>
    <t>SNAPC2</t>
  </si>
  <si>
    <t>small nuclear RNA activating complex polypeptide 2</t>
  </si>
  <si>
    <t>Mtr4 exosome RNA helicase</t>
  </si>
  <si>
    <t>phospholipid phosphatase 1</t>
  </si>
  <si>
    <t>HSPB1 associated protein 1</t>
  </si>
  <si>
    <t>PARP14</t>
  </si>
  <si>
    <t>poly(ADP-ribose) polymerase family member 14</t>
  </si>
  <si>
    <t>solute carrier family 25 member 21</t>
  </si>
  <si>
    <t>MTA3</t>
  </si>
  <si>
    <t>metastasis associated 1 family member 3</t>
  </si>
  <si>
    <t>SETD6</t>
  </si>
  <si>
    <t>SET domain containing 6</t>
  </si>
  <si>
    <t>CNOT1</t>
  </si>
  <si>
    <t>CCR4-NOT transcription complex subunit 1</t>
  </si>
  <si>
    <t>leucine rich repeats and IQ motif containing 3</t>
  </si>
  <si>
    <t>LOC112443209</t>
  </si>
  <si>
    <t>uncharacterized LOC112443209</t>
  </si>
  <si>
    <t>LOC112443207</t>
  </si>
  <si>
    <t>uncharacterized LOC112443207</t>
  </si>
  <si>
    <t>LOC112446343</t>
  </si>
  <si>
    <t>uncharacterized LOC112446343</t>
  </si>
  <si>
    <t>USP19</t>
  </si>
  <si>
    <t>ubiquitin specific peptidase 19</t>
  </si>
  <si>
    <t>coiled-coil domain containing 71</t>
  </si>
  <si>
    <t>kelch domain containing 8B</t>
  </si>
  <si>
    <t>laminin</t>
  </si>
  <si>
    <t>LOC530599</t>
  </si>
  <si>
    <t>laminin subunit beta-2</t>
  </si>
  <si>
    <t>LOC107131695</t>
  </si>
  <si>
    <t>laminin subunit beta-2-like</t>
  </si>
  <si>
    <t>forkhead box N2</t>
  </si>
  <si>
    <t>JMY</t>
  </si>
  <si>
    <t>junction mediating and regulatory protein</t>
  </si>
  <si>
    <t>LDB1</t>
  </si>
  <si>
    <t>LIM domain binding 1</t>
  </si>
  <si>
    <t>ARMH3</t>
  </si>
  <si>
    <t>armadillo-like helical domain containing 3</t>
  </si>
  <si>
    <t>BAZ2B</t>
  </si>
  <si>
    <t>bromodomain adjacent to zinc finger domain 2B</t>
  </si>
  <si>
    <t>HMMR</t>
  </si>
  <si>
    <t>hyaluronan mediated motility receptor</t>
  </si>
  <si>
    <t>MAT2B</t>
  </si>
  <si>
    <t>methionine adenosyltransferase 2B</t>
  </si>
  <si>
    <t>LOC112443194</t>
  </si>
  <si>
    <t>uncharacterized LOC112443194</t>
  </si>
  <si>
    <t>Dmx like 2</t>
  </si>
  <si>
    <t>MSANTD4</t>
  </si>
  <si>
    <t>Myb/SANT-like DNA-binding domain containing 4 with coiled-coils</t>
  </si>
  <si>
    <t>PHD finger protein 3</t>
  </si>
  <si>
    <t>TTN</t>
  </si>
  <si>
    <t>titin</t>
  </si>
  <si>
    <t>EIF4G3</t>
  </si>
  <si>
    <t>eukaryotic translation initiation factor 4 gamma 3</t>
  </si>
  <si>
    <t>tetratricopeptide repeat domain 7B</t>
  </si>
  <si>
    <t>LOC513099</t>
  </si>
  <si>
    <t>homeobox A4</t>
  </si>
  <si>
    <t>C3H1orf43</t>
  </si>
  <si>
    <t>chromosome 3 C1orf43 homolog</t>
  </si>
  <si>
    <t>C3H1orf189</t>
  </si>
  <si>
    <t>chromosome 3 C1orf189 homolog</t>
  </si>
  <si>
    <t>intersectin 2</t>
  </si>
  <si>
    <t>BMP6</t>
  </si>
  <si>
    <t>bone morphogenetic protein 6</t>
  </si>
  <si>
    <t>TXNDC5</t>
  </si>
  <si>
    <t>thioredoxin domain containing 5</t>
  </si>
  <si>
    <t>zinc finger protein 821</t>
  </si>
  <si>
    <t>IST1</t>
  </si>
  <si>
    <t>ataxin 1 like</t>
  </si>
  <si>
    <t>heterogeneous nuclear ribonucleoprotein M</t>
  </si>
  <si>
    <t>DAAM1</t>
  </si>
  <si>
    <t>dishevelled associated activator of morphogenesis 1</t>
  </si>
  <si>
    <t>dynamin 3</t>
  </si>
  <si>
    <t>histone deacetylase 3</t>
  </si>
  <si>
    <t>DIAPH1</t>
  </si>
  <si>
    <t>diaphanous related formin 1</t>
  </si>
  <si>
    <t>family with sequence similarity 214 member A</t>
  </si>
  <si>
    <t>LOC784435</t>
  </si>
  <si>
    <t>olfactory receptor 52D1</t>
  </si>
  <si>
    <t>SSU72</t>
  </si>
  <si>
    <t>SSU72 homolog</t>
  </si>
  <si>
    <t>TMEM240</t>
  </si>
  <si>
    <t>transmembrane protein 240</t>
  </si>
  <si>
    <t>ATAD3A</t>
  </si>
  <si>
    <t>ATPase family</t>
  </si>
  <si>
    <t>chromodomain helicase DNA binding protein 9</t>
  </si>
  <si>
    <t>ADAMTS like 5</t>
  </si>
  <si>
    <t>MPRIP</t>
  </si>
  <si>
    <t>myosin phosphatase Rho interacting protein</t>
  </si>
  <si>
    <t>ACAP3</t>
  </si>
  <si>
    <t>ArfGAP with coiled-coil</t>
  </si>
  <si>
    <t>sodium channel epithelial 1 delta subunit</t>
  </si>
  <si>
    <t>dishevelled segment polarity protein 1</t>
  </si>
  <si>
    <t>integrator complex subunit 11</t>
  </si>
  <si>
    <t>ELL2</t>
  </si>
  <si>
    <t>elongation factor for RNA polymerase II 2</t>
  </si>
  <si>
    <t>ceramide-1-phosphate transfer protein</t>
  </si>
  <si>
    <t>taste 1 receptor member 3</t>
  </si>
  <si>
    <t>PUSL1</t>
  </si>
  <si>
    <t>pseudouridylate synthase-like 1</t>
  </si>
  <si>
    <t>zinc finger CCHC-type containing 10</t>
  </si>
  <si>
    <t>chitobiase</t>
  </si>
  <si>
    <t>DNAJC5G</t>
  </si>
  <si>
    <t>DnaJ heat shock protein family (Hsp40) member C5 gamma</t>
  </si>
  <si>
    <t>SLC30A3</t>
  </si>
  <si>
    <t>solute carrier family 30 member 3</t>
  </si>
  <si>
    <t>spermatogenesis associated 1</t>
  </si>
  <si>
    <t>carbamoyl-phosphate synthetase 2</t>
  </si>
  <si>
    <t>THAP11</t>
  </si>
  <si>
    <t>THAP domain containing 11</t>
  </si>
  <si>
    <t>RANBP10</t>
  </si>
  <si>
    <t>RAN binding protein 10</t>
  </si>
  <si>
    <t>TSNAXIP1</t>
  </si>
  <si>
    <t>translin associated factor X interacting protein 1</t>
  </si>
  <si>
    <t>NUTF2</t>
  </si>
  <si>
    <t>nuclear transport factor 2</t>
  </si>
  <si>
    <t>CENPT</t>
  </si>
  <si>
    <t>centromere protein T</t>
  </si>
  <si>
    <t>BACH2</t>
  </si>
  <si>
    <t>BTB domain and CNC homolog 2</t>
  </si>
  <si>
    <t>GJA10</t>
  </si>
  <si>
    <t>gap junction protein alpha 10</t>
  </si>
  <si>
    <t>caspase 8 associated protein 2</t>
  </si>
  <si>
    <t>zinc finger protein 605</t>
  </si>
  <si>
    <t>AIM2</t>
  </si>
  <si>
    <t>absent in melanoma 2</t>
  </si>
  <si>
    <t>LOC783945</t>
  </si>
  <si>
    <t>T cell receptor beta variable 5-5</t>
  </si>
  <si>
    <t>calcium voltage-gated channel auxiliary subunit beta 3</t>
  </si>
  <si>
    <t>testis expressed 49</t>
  </si>
  <si>
    <t>myocyte enhancer factor 2A</t>
  </si>
  <si>
    <t>adenylate cyclase 6</t>
  </si>
  <si>
    <t>LRR binding FLII interacting protein 2</t>
  </si>
  <si>
    <t>PQLC3</t>
  </si>
  <si>
    <t>PQ loop repeat containing 3</t>
  </si>
  <si>
    <t>CYHR1</t>
  </si>
  <si>
    <t>cysteine and histidine rich 1</t>
  </si>
  <si>
    <t>KIFC2</t>
  </si>
  <si>
    <t>kinesin family member C2</t>
  </si>
  <si>
    <t>beta-1</t>
  </si>
  <si>
    <t>complement factor D</t>
  </si>
  <si>
    <t>mediator complex subunit 16</t>
  </si>
  <si>
    <t>elastase</t>
  </si>
  <si>
    <t>even-skipped homeobox 1</t>
  </si>
  <si>
    <t>homeobox A13</t>
  </si>
  <si>
    <t>LOC112446393</t>
  </si>
  <si>
    <t>uncharacterized LOC112446393</t>
  </si>
  <si>
    <t>ligand dependent nuclear receptor corepressor like</t>
  </si>
  <si>
    <t>NCAPG</t>
  </si>
  <si>
    <t>non-SMC condensin I complex subunit G</t>
  </si>
  <si>
    <t>PHD finger protein 5A</t>
  </si>
  <si>
    <t>aconitase 2</t>
  </si>
  <si>
    <t>transducer of ERBB2</t>
  </si>
  <si>
    <t>STAG1</t>
  </si>
  <si>
    <t>stromal antigen 1</t>
  </si>
  <si>
    <t>CCNC</t>
  </si>
  <si>
    <t>cyclin C</t>
  </si>
  <si>
    <t>RIC8 guanine nucleotide exchange factor B</t>
  </si>
  <si>
    <t>IKZF3</t>
  </si>
  <si>
    <t>IKAROS family zinc finger 3</t>
  </si>
  <si>
    <t>FBXW4</t>
  </si>
  <si>
    <t>F-box and WD repeat domain containing 4</t>
  </si>
  <si>
    <t>DPCD</t>
  </si>
  <si>
    <t>deleted in primary ciliary dyskinesia homolog (mouse)</t>
  </si>
  <si>
    <t>reticulophagy regulator family member 2</t>
  </si>
  <si>
    <t>solute carrier family 23 member 3</t>
  </si>
  <si>
    <t>cyclin Pas1/PHO80 domain containing 1</t>
  </si>
  <si>
    <t>LOC788114</t>
  </si>
  <si>
    <t>ERI2</t>
  </si>
  <si>
    <t>ERI1 exoribonuclease family member 2</t>
  </si>
  <si>
    <t>ACSM3</t>
  </si>
  <si>
    <t>acyl-CoA synthetase medium chain family member 3</t>
  </si>
  <si>
    <t>REXO5</t>
  </si>
  <si>
    <t>RNA exonuclease 5</t>
  </si>
  <si>
    <t>ATPase H+ transporting accessory protein 1 like</t>
  </si>
  <si>
    <t>solute carrier family 35 member G2</t>
  </si>
  <si>
    <t>SPEF2</t>
  </si>
  <si>
    <t>sperm flagellar 2</t>
  </si>
  <si>
    <t>transforming acidic coiled-coil containing protein 3</t>
  </si>
  <si>
    <t>stem-loop binding protein</t>
  </si>
  <si>
    <t>LOC112447024</t>
  </si>
  <si>
    <t>translation initiation factor IF-2-like</t>
  </si>
  <si>
    <t>transmembrane protein 129</t>
  </si>
  <si>
    <t>RAD51 paralog B</t>
  </si>
  <si>
    <t>GABRD</t>
  </si>
  <si>
    <t>gamma-aminobutyric acid type A receptor delta subunit</t>
  </si>
  <si>
    <t>CFAP74</t>
  </si>
  <si>
    <t>cilia and flagella associated protein 74</t>
  </si>
  <si>
    <t>RHEBL1</t>
  </si>
  <si>
    <t>RHEB like 1</t>
  </si>
  <si>
    <t>KMT2D</t>
  </si>
  <si>
    <t>lysine methyltransferase 2D</t>
  </si>
  <si>
    <t>growth arrest specific 1</t>
  </si>
  <si>
    <t>diphosphoinositol pentakisphosphate kinase 2</t>
  </si>
  <si>
    <t>GIN1</t>
  </si>
  <si>
    <t>gypsy retrotransposon integrase 1</t>
  </si>
  <si>
    <t>TTLL4</t>
  </si>
  <si>
    <t>tubulin tyrosine ligase like 4</t>
  </si>
  <si>
    <t>FXR1</t>
  </si>
  <si>
    <t>FMR1 autosomal homolog 1</t>
  </si>
  <si>
    <t>ATP1B2</t>
  </si>
  <si>
    <t>ATPase Na+/K+ transporting subunit beta 2</t>
  </si>
  <si>
    <t>FNDC3B</t>
  </si>
  <si>
    <t>fibronectin type III domain containing 3B</t>
  </si>
  <si>
    <t>FBXL20</t>
  </si>
  <si>
    <t>F-box and leucine rich repeat protein 20</t>
  </si>
  <si>
    <t>MED1</t>
  </si>
  <si>
    <t>mediator complex subunit 1</t>
  </si>
  <si>
    <t>GRIA1</t>
  </si>
  <si>
    <t>glutamate ionotropic receptor AMPA type subunit 1</t>
  </si>
  <si>
    <t>LMBR1L</t>
  </si>
  <si>
    <t>limb development membrane protein 1 like</t>
  </si>
  <si>
    <t>DHH</t>
  </si>
  <si>
    <t>desert hedgehog</t>
  </si>
  <si>
    <t>MAB21L1</t>
  </si>
  <si>
    <t>mab-21 like 1</t>
  </si>
  <si>
    <t>NBEA</t>
  </si>
  <si>
    <t>neurobeachin</t>
  </si>
  <si>
    <t>LOC112447361</t>
  </si>
  <si>
    <t>uncharacterized LOC112447361</t>
  </si>
  <si>
    <t>ROCK2</t>
  </si>
  <si>
    <t>Rho associated coiled-coil containing protein kinase 2</t>
  </si>
  <si>
    <t>melanoma inhibitory activity</t>
  </si>
  <si>
    <t>LOC615697</t>
  </si>
  <si>
    <t>cytochrome P450 2F3</t>
  </si>
  <si>
    <t>C18H19orf54</t>
  </si>
  <si>
    <t>chromosome 18 C19orf54 homolog</t>
  </si>
  <si>
    <t>SNRPA</t>
  </si>
  <si>
    <t>small nuclear ribonucleoprotein polypeptide A</t>
  </si>
  <si>
    <t>egl-9 family hypoxia inducible factor 2</t>
  </si>
  <si>
    <t>C1D</t>
  </si>
  <si>
    <t>C1D nuclear receptor corepressor</t>
  </si>
  <si>
    <t>ACAP1</t>
  </si>
  <si>
    <t>phosphatidylinositol glycan anchor biosynthesis class V</t>
  </si>
  <si>
    <t>AT-rich interaction domain 1A</t>
  </si>
  <si>
    <t>LOC112441814</t>
  </si>
  <si>
    <t>complement factor H-like</t>
  </si>
  <si>
    <t>LOC514121</t>
  </si>
  <si>
    <t>solute carrier family 35 member F3</t>
  </si>
  <si>
    <t>BRIP1</t>
  </si>
  <si>
    <t>BRCA1 interacting protein C-terminal helicase 1</t>
  </si>
  <si>
    <t>heterogeneous nuclear ribonucleoprotein F</t>
  </si>
  <si>
    <t>FXYD domain containing ion transport regulator 4</t>
  </si>
  <si>
    <t>E1A binding protein p300</t>
  </si>
  <si>
    <t>CLCC1</t>
  </si>
  <si>
    <t>chloride channel CLIC like 1</t>
  </si>
  <si>
    <t>ANAPC10</t>
  </si>
  <si>
    <t>anaphase promoting complex subunit 10</t>
  </si>
  <si>
    <t>FBXL8</t>
  </si>
  <si>
    <t>F-box and leucine rich repeat protein 8</t>
  </si>
  <si>
    <t>KIAA0895L</t>
  </si>
  <si>
    <t>KIAA0895 like</t>
  </si>
  <si>
    <t>NOL3</t>
  </si>
  <si>
    <t>nucleolar protein 3</t>
  </si>
  <si>
    <t>HSF4</t>
  </si>
  <si>
    <t>heat shock transcription factor 4</t>
  </si>
  <si>
    <t>TRADD</t>
  </si>
  <si>
    <t>TNFRSF1A associated via death domain</t>
  </si>
  <si>
    <t>EXOC3L1</t>
  </si>
  <si>
    <t>exocyst complex component 3 like 1</t>
  </si>
  <si>
    <t>B3GNT9</t>
  </si>
  <si>
    <t>UDP-GlcNAc:betaGal beta-1</t>
  </si>
  <si>
    <t>C18H16orf70</t>
  </si>
  <si>
    <t>chromosome 18 C16orf70 homolog</t>
  </si>
  <si>
    <t>ARF3</t>
  </si>
  <si>
    <t>ADP ribosylation factor 3</t>
  </si>
  <si>
    <t>glutamate ionotropic receptor NMDA type subunit 3A</t>
  </si>
  <si>
    <t>E2F4</t>
  </si>
  <si>
    <t>E2F transcription factor 4</t>
  </si>
  <si>
    <t>TEK</t>
  </si>
  <si>
    <t>TEK receptor tyrosine kinase</t>
  </si>
  <si>
    <t>regulatory factor X4</t>
  </si>
  <si>
    <t>POLR3C</t>
  </si>
  <si>
    <t>RNA polymerase III subunit C</t>
  </si>
  <si>
    <t>RNF115</t>
  </si>
  <si>
    <t>ring finger protein 115</t>
  </si>
  <si>
    <t>KAT8 regulatory NSL complex subunit 2</t>
  </si>
  <si>
    <t>POM121L2</t>
  </si>
  <si>
    <t>POM121 transmembrane nucleoporin like 2</t>
  </si>
  <si>
    <t>LCOR</t>
  </si>
  <si>
    <t>ligand dependent nuclear receptor corepressor</t>
  </si>
  <si>
    <t>cell division cycle 73</t>
  </si>
  <si>
    <t>zinc finger C3H1-type containing</t>
  </si>
  <si>
    <t>potassium voltage-gated channel interacting protein 4</t>
  </si>
  <si>
    <t>bromodomain adjacent to zinc finger domain 1A</t>
  </si>
  <si>
    <t>PSMB10</t>
  </si>
  <si>
    <t>proteasome subunit beta 10</t>
  </si>
  <si>
    <t>SLC12A4</t>
  </si>
  <si>
    <t>solute carrier family 12 member 4</t>
  </si>
  <si>
    <t>LCAT</t>
  </si>
  <si>
    <t>lecithin-cholesterol acyltransferase</t>
  </si>
  <si>
    <t>interphotoreceptor matrix proteoglycan 2</t>
  </si>
  <si>
    <t>midasin AAA ATPase 1</t>
  </si>
  <si>
    <t>HAX1</t>
  </si>
  <si>
    <t>HCLS1 associated protein X-1</t>
  </si>
  <si>
    <t>aquaporin 10</t>
  </si>
  <si>
    <t>UBAP2L</t>
  </si>
  <si>
    <t>ubiquitin associated protein 2 like</t>
  </si>
  <si>
    <t>ATP8B2</t>
  </si>
  <si>
    <t>ATPase phospholipid transporting 8B2</t>
  </si>
  <si>
    <t>RANBP6</t>
  </si>
  <si>
    <t>RAN binding protein 6</t>
  </si>
  <si>
    <t>KIAA2026</t>
  </si>
  <si>
    <t>KIAA2026 ortholog</t>
  </si>
  <si>
    <t>solute carrier family 23 member 2</t>
  </si>
  <si>
    <t>FNDC10</t>
  </si>
  <si>
    <t>fibronectin type III domain containing 10</t>
  </si>
  <si>
    <t>roundabout guidance receptor 1</t>
  </si>
  <si>
    <t>nuclear factor I B</t>
  </si>
  <si>
    <t>LOC101903205</t>
  </si>
  <si>
    <t>alpha-2-macroglobulin receptor-associated protein-like</t>
  </si>
  <si>
    <t>GTF2A1</t>
  </si>
  <si>
    <t>general transcription factor IIA subunit 1</t>
  </si>
  <si>
    <t>fibroblast growth factor 7</t>
  </si>
  <si>
    <t>family with sequence similarity 227 member B</t>
  </si>
  <si>
    <t>SET domain containing 5</t>
  </si>
  <si>
    <t>LHFPL4</t>
  </si>
  <si>
    <t>LHFPL tetraspan subfamily member 4</t>
  </si>
  <si>
    <t>SR-related CTD associated factor 8</t>
  </si>
  <si>
    <t>laminin subunit alpha 4</t>
  </si>
  <si>
    <t>ER membrane protein complex subunit 3</t>
  </si>
  <si>
    <t>GALNTL6</t>
  </si>
  <si>
    <t>polypeptide N-acetylgalactosaminyltransferase like 6</t>
  </si>
  <si>
    <t>sterol O-acyltransferase 1</t>
  </si>
  <si>
    <t>CAMK4</t>
  </si>
  <si>
    <t>calcium/calmodulin dependent protein kinase IV</t>
  </si>
  <si>
    <t>centlein</t>
  </si>
  <si>
    <t>SYCP2</t>
  </si>
  <si>
    <t>synaptonemal complex protein 2</t>
  </si>
  <si>
    <t>FZD7</t>
  </si>
  <si>
    <t>frizzled class receptor 7</t>
  </si>
  <si>
    <t>ATP1B1</t>
  </si>
  <si>
    <t>ATPase Na+/K+ transporting subunit beta 1</t>
  </si>
  <si>
    <t>PRPH</t>
  </si>
  <si>
    <t>peripherin</t>
  </si>
  <si>
    <t>TUBA1C</t>
  </si>
  <si>
    <t>tubulin alpha 1c</t>
  </si>
  <si>
    <t>LOC100141266</t>
  </si>
  <si>
    <t>tubulin alpha-1C chain-like</t>
  </si>
  <si>
    <t>LOC112444289</t>
  </si>
  <si>
    <t>zinc-finger homeodomain protein 9</t>
  </si>
  <si>
    <t>PHKG2</t>
  </si>
  <si>
    <t>phosphorylase kinase catalytic subunit gamma 2</t>
  </si>
  <si>
    <t>TMEM265</t>
  </si>
  <si>
    <t>transmembrane protein 265</t>
  </si>
  <si>
    <t>zinc finger DHHC-type containing 20</t>
  </si>
  <si>
    <t>MACO1</t>
  </si>
  <si>
    <t>macoilin 1</t>
  </si>
  <si>
    <t>CYB5R4</t>
  </si>
  <si>
    <t>cytochrome b5 reductase 4</t>
  </si>
  <si>
    <t>azurocidin 1</t>
  </si>
  <si>
    <t>polypyrimidine tract binding protein 1</t>
  </si>
  <si>
    <t>RIPPLY2</t>
  </si>
  <si>
    <t>ripply transcriptional repressor 2</t>
  </si>
  <si>
    <t>phospholipid phosphatase related 3</t>
  </si>
  <si>
    <t>proteinase 3</t>
  </si>
  <si>
    <t>SESN1</t>
  </si>
  <si>
    <t>sestrin 1</t>
  </si>
  <si>
    <t>LOC112449555</t>
  </si>
  <si>
    <t>CUB and sushi domain-containing protein 3-like</t>
  </si>
  <si>
    <t>dermatan sulfate epimerase</t>
  </si>
  <si>
    <t>EML5</t>
  </si>
  <si>
    <t>echinoderm microtubule associated protein like 5</t>
  </si>
  <si>
    <t>FAM241A</t>
  </si>
  <si>
    <t>family with sequence similarity 241 member A</t>
  </si>
  <si>
    <t>ubiquitin conjugating enzyme E2 D2</t>
  </si>
  <si>
    <t>HACE1</t>
  </si>
  <si>
    <t>HECT domain and ankyrin repeat containing E3 ubiquitin protein ligase 1</t>
  </si>
  <si>
    <t>glutathione peroxidase 4</t>
  </si>
  <si>
    <t>Rho GTPase activating protein 45</t>
  </si>
  <si>
    <t>calponin 2</t>
  </si>
  <si>
    <t>RNA polymerase II subunit E</t>
  </si>
  <si>
    <t>ATP binding cassette subfamily A member 7</t>
  </si>
  <si>
    <t>LOC104968422</t>
  </si>
  <si>
    <t>cationic amino acid transporter 3-like</t>
  </si>
  <si>
    <t>LOC506868</t>
  </si>
  <si>
    <t>cationic amino acid transporter 3</t>
  </si>
  <si>
    <t>LOC112442412</t>
  </si>
  <si>
    <t>cyclin dependent kinase 13</t>
  </si>
  <si>
    <t>ARL6IP1</t>
  </si>
  <si>
    <t>ADP ribosylation factor like GTPase 6 interacting protein 1</t>
  </si>
  <si>
    <t>SMG1</t>
  </si>
  <si>
    <t>protein tyrosine kinase 2</t>
  </si>
  <si>
    <t>TBK1</t>
  </si>
  <si>
    <t>TANK binding kinase 1</t>
  </si>
  <si>
    <t>XPOT</t>
  </si>
  <si>
    <t>exportin for tRNA</t>
  </si>
  <si>
    <t>Nedd4 family interacting protein 2</t>
  </si>
  <si>
    <t>LOC789138</t>
  </si>
  <si>
    <t>PRAME family member 8-like</t>
  </si>
  <si>
    <t>KIF18A</t>
  </si>
  <si>
    <t>kinesin family member 18A</t>
  </si>
  <si>
    <t>metal response element binding transcription factor 2</t>
  </si>
  <si>
    <t>KIF14</t>
  </si>
  <si>
    <t>kinesin family member 14</t>
  </si>
  <si>
    <t>LOC112441879</t>
  </si>
  <si>
    <t>kinesin-like protein KIF14</t>
  </si>
  <si>
    <t>damage specific DNA binding protein 2</t>
  </si>
  <si>
    <t>WNT10B</t>
  </si>
  <si>
    <t>Wnt family member 10B</t>
  </si>
  <si>
    <t>WNT1</t>
  </si>
  <si>
    <t>Wnt family member 1</t>
  </si>
  <si>
    <t>ACP2</t>
  </si>
  <si>
    <t>acid phosphatase 2</t>
  </si>
  <si>
    <t>NR1H3</t>
  </si>
  <si>
    <t>nuclear receptor subfamily 1 group H member 3</t>
  </si>
  <si>
    <t>MAP kinase activating death domain</t>
  </si>
  <si>
    <t>regulator of telomere elongation helicase 1</t>
  </si>
  <si>
    <t>glucocorticoid modulatory element binding protein 2</t>
  </si>
  <si>
    <t>stathmin 3</t>
  </si>
  <si>
    <t>PSMA5</t>
  </si>
  <si>
    <t>proteasome subunit alpha 5</t>
  </si>
  <si>
    <t>SORT1</t>
  </si>
  <si>
    <t>sortilin 1</t>
  </si>
  <si>
    <t>LOC104969408</t>
  </si>
  <si>
    <t>endogenous retrovirus group PABLB member 1 Env polyprotein</t>
  </si>
  <si>
    <t>LOC508933</t>
  </si>
  <si>
    <t>uncharacterized LOC508933</t>
  </si>
  <si>
    <t>SKP2</t>
  </si>
  <si>
    <t>S-phase kinase associated protein 2</t>
  </si>
  <si>
    <t>NADK2</t>
  </si>
  <si>
    <t>NAD kinase 2</t>
  </si>
  <si>
    <t>G kinase anchoring protein 1</t>
  </si>
  <si>
    <t>XKR9</t>
  </si>
  <si>
    <t>XK related 9</t>
  </si>
  <si>
    <t>LOC107132283</t>
  </si>
  <si>
    <t>endogenous retrovirus group K member 113 Env polyprotein-like</t>
  </si>
  <si>
    <t>GPR89A</t>
  </si>
  <si>
    <t>G protein-coupled receptor 89A</t>
  </si>
  <si>
    <t>PDZK1</t>
  </si>
  <si>
    <t>PDZ domain containing 1</t>
  </si>
  <si>
    <t>PRPF40B</t>
  </si>
  <si>
    <t>pre-mRNA processing factor 40 homolog B</t>
  </si>
  <si>
    <t>FAM186B</t>
  </si>
  <si>
    <t>family with sequence similarity 186 member B</t>
  </si>
  <si>
    <t>FMNL3</t>
  </si>
  <si>
    <t>formin like 3</t>
  </si>
  <si>
    <t>MELTF</t>
  </si>
  <si>
    <t>melanotransferrin</t>
  </si>
  <si>
    <t>WDR47</t>
  </si>
  <si>
    <t>WD repeat domain 47</t>
  </si>
  <si>
    <t>pseudouridylate synthase 10</t>
  </si>
  <si>
    <t>synaptotagmin binding cytoplasmic RNA interacting protein</t>
  </si>
  <si>
    <t>GDPD1</t>
  </si>
  <si>
    <t>glycerophosphodiester phosphodiesterase domain containing 1</t>
  </si>
  <si>
    <t>E74 like ETS transcription factor 1</t>
  </si>
  <si>
    <t>CALCB</t>
  </si>
  <si>
    <t>calcitonin-related polypeptide beta</t>
  </si>
  <si>
    <t>nuclear factor I A</t>
  </si>
  <si>
    <t>zinc finger SWIM-type containing 5</t>
  </si>
  <si>
    <t>zinc finger CCCH-type containing 10</t>
  </si>
  <si>
    <t>proliferation-associated 2G4</t>
  </si>
  <si>
    <t>GPATCH8</t>
  </si>
  <si>
    <t>G-patch domain containing 8</t>
  </si>
  <si>
    <t>glucosamine-6-phosphate deaminase 2</t>
  </si>
  <si>
    <t>SREBF1</t>
  </si>
  <si>
    <t>sterol regulatory element binding transcription factor 1</t>
  </si>
  <si>
    <t>target of myb1 like 2 membrane trafficking protein</t>
  </si>
  <si>
    <t>RAI1</t>
  </si>
  <si>
    <t>retinoic acid induced 1</t>
  </si>
  <si>
    <t>HSD11B2</t>
  </si>
  <si>
    <t>hydroxysteroid 11-beta dehydrogenase 2</t>
  </si>
  <si>
    <t>ATP6V0D1</t>
  </si>
  <si>
    <t>ATPase H+ transporting V0 subunit d1</t>
  </si>
  <si>
    <t>ubiquitin C-terminal hydrolase L5</t>
  </si>
  <si>
    <t>solute carrier family 23 member 1</t>
  </si>
  <si>
    <t>PROB1</t>
  </si>
  <si>
    <t>proline rich basic protein 1</t>
  </si>
  <si>
    <t>poly(A) binding protein interacting protein 2</t>
  </si>
  <si>
    <t>MZB1</t>
  </si>
  <si>
    <t>marginal zone B and B1 cell specific protein</t>
  </si>
  <si>
    <t>spermatogenesis associated 24</t>
  </si>
  <si>
    <t>DnaJ heat shock protein family (Hsp40) member C18</t>
  </si>
  <si>
    <t>LHX2</t>
  </si>
  <si>
    <t>LIM homeobox 2</t>
  </si>
  <si>
    <t>piccolo presynaptic cytomatrix protein</t>
  </si>
  <si>
    <t>LRP5</t>
  </si>
  <si>
    <t>LDL receptor related protein 5</t>
  </si>
  <si>
    <t>SCMH1</t>
  </si>
  <si>
    <t>Scm polycomb group protein homolog 1</t>
  </si>
  <si>
    <t>LARP1B</t>
  </si>
  <si>
    <t>La ribonucleoprotein domain family member 1B</t>
  </si>
  <si>
    <t>PRDM13</t>
  </si>
  <si>
    <t>PR/SET domain 13</t>
  </si>
  <si>
    <t>MARVELD3</t>
  </si>
  <si>
    <t>MARVEL domain containing 3</t>
  </si>
  <si>
    <t>methionyl-tRNA synthetase 2</t>
  </si>
  <si>
    <t>boule homolog</t>
  </si>
  <si>
    <t>TAT</t>
  </si>
  <si>
    <t>tyrosine aminotransferase</t>
  </si>
  <si>
    <t>raftlin family member 2</t>
  </si>
  <si>
    <t>PHLPP2</t>
  </si>
  <si>
    <t>PH domain and leucine rich repeat protein phosphatase 2</t>
  </si>
  <si>
    <t>PRTG</t>
  </si>
  <si>
    <t>protogenin</t>
  </si>
  <si>
    <t>CDH8</t>
  </si>
  <si>
    <t>cadherin 8</t>
  </si>
  <si>
    <t>FBXO25</t>
  </si>
  <si>
    <t>F-box protein 25</t>
  </si>
  <si>
    <t>TDRP</t>
  </si>
  <si>
    <t>testis development related protein</t>
  </si>
  <si>
    <t>acyl-CoA dehydrogenase very long chain</t>
  </si>
  <si>
    <t>PHD finger protein 23</t>
  </si>
  <si>
    <t>dishevelled segment polarity protein 2</t>
  </si>
  <si>
    <t>discs large MAGUK scaffold protein 4</t>
  </si>
  <si>
    <t>SH3 domain and tetratricopeptide repeats 2</t>
  </si>
  <si>
    <t>SOX2</t>
  </si>
  <si>
    <t>SRY-box 2</t>
  </si>
  <si>
    <t>tetratricopeptide repeat domain 1</t>
  </si>
  <si>
    <t>PWWP domain containing 2A</t>
  </si>
  <si>
    <t>LOC112445996</t>
  </si>
  <si>
    <t>heterogeneous nuclear ribonucleoprotein A1-like</t>
  </si>
  <si>
    <t>guanylate binding protein 4</t>
  </si>
  <si>
    <t>XRCC4</t>
  </si>
  <si>
    <t>X-ray repair cross complementing 4</t>
  </si>
  <si>
    <t>BMPER</t>
  </si>
  <si>
    <t>BMP binding endothelial regulator</t>
  </si>
  <si>
    <t>MXD1</t>
  </si>
  <si>
    <t>MAX dimerization protein 1</t>
  </si>
  <si>
    <t>SNRNP27</t>
  </si>
  <si>
    <t>small nuclear ribonucleoprotein U4/U6.U5 subunit 27</t>
  </si>
  <si>
    <t>strawberry notch homolog 2</t>
  </si>
  <si>
    <t>LOC100300510</t>
  </si>
  <si>
    <t>T-cell receptor beta-1 chain C region</t>
  </si>
  <si>
    <t>mutL homolog 1</t>
  </si>
  <si>
    <t>IGF1</t>
  </si>
  <si>
    <t>insulin like growth factor 1</t>
  </si>
  <si>
    <t>cadherin 13</t>
  </si>
  <si>
    <t>Wnt family member 8B</t>
  </si>
  <si>
    <t>SEC31 homolog B</t>
  </si>
  <si>
    <t>chromosome 14 C8orf37 homolog</t>
  </si>
  <si>
    <t>ubiquitin specific peptidase 32</t>
  </si>
  <si>
    <t>SPRED1</t>
  </si>
  <si>
    <t>sprouty related EVH1 domain containing 1</t>
  </si>
  <si>
    <t>BTB domain containing 11</t>
  </si>
  <si>
    <t>ACD</t>
  </si>
  <si>
    <t>CARMIL2</t>
  </si>
  <si>
    <t>capping protein regulator and myosin 1 linker 2</t>
  </si>
  <si>
    <t>CTCF</t>
  </si>
  <si>
    <t>CCCTC-binding factor</t>
  </si>
  <si>
    <t>SLC22A13</t>
  </si>
  <si>
    <t>solute carrier family 22 member 13</t>
  </si>
  <si>
    <t>OXSR1</t>
  </si>
  <si>
    <t>oxidative stress responsive 1</t>
  </si>
  <si>
    <t>formin binding protein 1 like</t>
  </si>
  <si>
    <t>SNX17</t>
  </si>
  <si>
    <t>sorting nexin 17</t>
  </si>
  <si>
    <t>NRBP1</t>
  </si>
  <si>
    <t>nuclear receptor binding protein 1</t>
  </si>
  <si>
    <t>PPM1G</t>
  </si>
  <si>
    <t>ZNF513</t>
  </si>
  <si>
    <t>zinc finger protein 513</t>
  </si>
  <si>
    <t>NFATC3</t>
  </si>
  <si>
    <t>nuclear factor of activated T cells 3</t>
  </si>
  <si>
    <t>codanin 1</t>
  </si>
  <si>
    <t>tau tubulin kinase 2</t>
  </si>
  <si>
    <t>StAR related lipid transfer domain containing 9</t>
  </si>
  <si>
    <t>INO80 complex subunit</t>
  </si>
  <si>
    <t>polypeptide N-acetylgalactosaminyltransferase 4</t>
  </si>
  <si>
    <t>mitogen-activated protein kinase 6</t>
  </si>
  <si>
    <t>Fanconi anemia complementation group D2</t>
  </si>
  <si>
    <t>FANCD2 opposite strand</t>
  </si>
  <si>
    <t>BRK1</t>
  </si>
  <si>
    <t>BRICK1</t>
  </si>
  <si>
    <t>CYLD lysine 63 deubiquitinase</t>
  </si>
  <si>
    <t>NNT</t>
  </si>
  <si>
    <t>nicotinamide nucleotide transhydrogenase</t>
  </si>
  <si>
    <t>neurexin 1</t>
  </si>
  <si>
    <t>dedicator of cytokinesis 3</t>
  </si>
  <si>
    <t>SORCS3</t>
  </si>
  <si>
    <t>sortilin related VPS10 domain containing receptor 3</t>
  </si>
  <si>
    <t>LOC112444466</t>
  </si>
  <si>
    <t>scavenger receptor cysteine-rich domain-containing protein SCART1-like</t>
  </si>
  <si>
    <t>ZDHHC1</t>
  </si>
  <si>
    <t>zinc finger DHHC-type containing 1</t>
  </si>
  <si>
    <t>NHEJ1</t>
  </si>
  <si>
    <t>non-homologous end joining factor 1</t>
  </si>
  <si>
    <t>ZKSCAN2</t>
  </si>
  <si>
    <t>zinc finger with KRAB and SCAN domains 2</t>
  </si>
  <si>
    <t>DNAJB4</t>
  </si>
  <si>
    <t>DnaJ heat shock protein family (Hsp40) member B4</t>
  </si>
  <si>
    <t>FUBP1</t>
  </si>
  <si>
    <t>far upstream element binding protein 1</t>
  </si>
  <si>
    <t>LOC522560</t>
  </si>
  <si>
    <t>LOC112447517</t>
  </si>
  <si>
    <t>LOC100300085</t>
  </si>
  <si>
    <t>olfactory receptor 2T27</t>
  </si>
  <si>
    <t>ameloblastin</t>
  </si>
  <si>
    <t>cryptochrome circadian regulator 1</t>
  </si>
  <si>
    <t>CASZ1</t>
  </si>
  <si>
    <t>castor zinc finger 1</t>
  </si>
  <si>
    <t>RPGRIP1 like</t>
  </si>
  <si>
    <t>IFNT3</t>
  </si>
  <si>
    <t>interferon tau-3</t>
  </si>
  <si>
    <t>IFNT2</t>
  </si>
  <si>
    <t>interferon tau</t>
  </si>
  <si>
    <t>LOC101908039</t>
  </si>
  <si>
    <t>interferon tau-like</t>
  </si>
  <si>
    <t>TBC1D12</t>
  </si>
  <si>
    <t>TBC1 domain family member 12</t>
  </si>
  <si>
    <t>SOBP</t>
  </si>
  <si>
    <t>sine oculis binding protein homolog</t>
  </si>
  <si>
    <t>nuclear export mediator factor</t>
  </si>
  <si>
    <t>LOC530556</t>
  </si>
  <si>
    <t>LOC112444838</t>
  </si>
  <si>
    <t>peroxisomal biogenesis factor 14</t>
  </si>
  <si>
    <t>autophagy related 10</t>
  </si>
  <si>
    <t>TAF2</t>
  </si>
  <si>
    <t>DEPTOR</t>
  </si>
  <si>
    <t>DSCC1</t>
  </si>
  <si>
    <t>UBE2D1</t>
  </si>
  <si>
    <t>PDZD2</t>
  </si>
  <si>
    <t>GOLPH3</t>
  </si>
  <si>
    <t>PNO1</t>
  </si>
  <si>
    <t>WDR92</t>
  </si>
  <si>
    <t>YPEL2</t>
  </si>
  <si>
    <t>PRR11</t>
  </si>
  <si>
    <t>SMG8</t>
  </si>
  <si>
    <t>SKA2</t>
  </si>
  <si>
    <t>PPM1E</t>
  </si>
  <si>
    <t>TRIM37</t>
  </si>
  <si>
    <t>RASGRP3</t>
  </si>
  <si>
    <t>FAM98A</t>
  </si>
  <si>
    <t>CISD1</t>
  </si>
  <si>
    <t>IPMK</t>
  </si>
  <si>
    <t>SEMA3D</t>
  </si>
  <si>
    <t>ABHD5</t>
  </si>
  <si>
    <t>LOC784458</t>
  </si>
  <si>
    <t>LOC101905723</t>
  </si>
  <si>
    <t>LOC101902790</t>
  </si>
  <si>
    <t>LY75</t>
  </si>
  <si>
    <t>CD302</t>
  </si>
  <si>
    <t>FGFR3</t>
  </si>
  <si>
    <t>LETM1</t>
  </si>
  <si>
    <t>C5H12orf60</t>
  </si>
  <si>
    <t>SMCO3</t>
  </si>
  <si>
    <t>PLBD1</t>
  </si>
  <si>
    <t>GUCY2C</t>
  </si>
  <si>
    <t>ATF7IP</t>
  </si>
  <si>
    <t>LOC530773</t>
  </si>
  <si>
    <t>H2AFJ</t>
  </si>
  <si>
    <t>WBP11</t>
  </si>
  <si>
    <t>reprimo</t>
  </si>
  <si>
    <t>DUSP6</t>
  </si>
  <si>
    <t>LOC509961</t>
  </si>
  <si>
    <t>gastrokine-3</t>
  </si>
  <si>
    <t>LOC524181</t>
  </si>
  <si>
    <t>KIAA0355</t>
  </si>
  <si>
    <t>LSM14A</t>
  </si>
  <si>
    <t>CBFB</t>
  </si>
  <si>
    <t>LOC104971691</t>
  </si>
  <si>
    <t>WDSUB1</t>
  </si>
  <si>
    <t>DPP10</t>
  </si>
  <si>
    <t>IZUMO1R</t>
  </si>
  <si>
    <t>GPR83</t>
  </si>
  <si>
    <t>LOC104972780</t>
  </si>
  <si>
    <t>AASDHPPT</t>
  </si>
  <si>
    <t>KBTBD3</t>
  </si>
  <si>
    <t>ANKRD49</t>
  </si>
  <si>
    <t>DCAF12</t>
  </si>
  <si>
    <t>XYLB</t>
  </si>
  <si>
    <t>xylulokinase</t>
  </si>
  <si>
    <t>MYD88</t>
  </si>
  <si>
    <t>corin</t>
  </si>
  <si>
    <t>prohibitin</t>
  </si>
  <si>
    <t>ZNF652</t>
  </si>
  <si>
    <t>CMTM4</t>
  </si>
  <si>
    <t>DYNC1LI2</t>
  </si>
  <si>
    <t>TERB1</t>
  </si>
  <si>
    <t>APTX</t>
  </si>
  <si>
    <t>aprataxin</t>
  </si>
  <si>
    <t>GULO</t>
  </si>
  <si>
    <t>LOC781261</t>
  </si>
  <si>
    <t>clusterin-like</t>
  </si>
  <si>
    <t>FRMPD2</t>
  </si>
  <si>
    <t>ARHGAP22</t>
  </si>
  <si>
    <t>MAPK8</t>
  </si>
  <si>
    <t>NFE2L2</t>
  </si>
  <si>
    <t>HNRNPA3</t>
  </si>
  <si>
    <t>YAF2</t>
  </si>
  <si>
    <t>GXYLT1</t>
  </si>
  <si>
    <t>METTL14</t>
  </si>
  <si>
    <t>PRSS12</t>
  </si>
  <si>
    <t>DCK</t>
  </si>
  <si>
    <t>MOB1B</t>
  </si>
  <si>
    <t>GLRX</t>
  </si>
  <si>
    <t>glutaredoxin</t>
  </si>
  <si>
    <t>RHOBTB3</t>
  </si>
  <si>
    <t>GPR20</t>
  </si>
  <si>
    <t>NAF1</t>
  </si>
  <si>
    <t>SEC24D</t>
  </si>
  <si>
    <t>SYNPO2</t>
  </si>
  <si>
    <t>C18H16orf86</t>
  </si>
  <si>
    <t>RIPOR1</t>
  </si>
  <si>
    <t>ENKD1</t>
  </si>
  <si>
    <t>GFOD2</t>
  </si>
  <si>
    <t>PARD6A</t>
  </si>
  <si>
    <t>METRN</t>
  </si>
  <si>
    <t>meteorin</t>
  </si>
  <si>
    <t>RHBDL1</t>
  </si>
  <si>
    <t>mesothelin</t>
  </si>
  <si>
    <t>RHOT2</t>
  </si>
  <si>
    <t>LOC531296</t>
  </si>
  <si>
    <t>FAM173A</t>
  </si>
  <si>
    <t>LOC516108</t>
  </si>
  <si>
    <t>CG2446-like</t>
  </si>
  <si>
    <t>CCDC78</t>
  </si>
  <si>
    <t>HAGHL</t>
  </si>
  <si>
    <t>WDR24</t>
  </si>
  <si>
    <t>NARFL</t>
  </si>
  <si>
    <t>FBXL16</t>
  </si>
  <si>
    <t>WAP</t>
  </si>
  <si>
    <t>STUB1</t>
  </si>
  <si>
    <t>JMJD8</t>
  </si>
  <si>
    <t>LOC107131455</t>
  </si>
  <si>
    <t>LOC112444529</t>
  </si>
  <si>
    <t>NDST3</t>
  </si>
  <si>
    <t>LOC785848</t>
  </si>
  <si>
    <t>CPOX</t>
  </si>
  <si>
    <t>CLDND1</t>
  </si>
  <si>
    <t>LOC785903</t>
  </si>
  <si>
    <t>LOC785875</t>
  </si>
  <si>
    <t>GPR15</t>
  </si>
  <si>
    <t>CKAP4</t>
  </si>
  <si>
    <t>SIM1</t>
  </si>
  <si>
    <t>ASCC3</t>
  </si>
  <si>
    <t>CCNB1</t>
  </si>
  <si>
    <t>SLC30A5</t>
  </si>
  <si>
    <t>DZIP3</t>
  </si>
  <si>
    <t>endomucin</t>
  </si>
  <si>
    <t>DDIT4L</t>
  </si>
  <si>
    <t>LRMDA</t>
  </si>
  <si>
    <t>LOC101903749</t>
  </si>
  <si>
    <t>LOC508976</t>
  </si>
  <si>
    <t>ZNF503</t>
  </si>
  <si>
    <t>EDNRA</t>
  </si>
  <si>
    <t>TMEM184C</t>
  </si>
  <si>
    <t>DLEC1</t>
  </si>
  <si>
    <t>ACAA1</t>
  </si>
  <si>
    <t>VILL</t>
  </si>
  <si>
    <t>PLCD1</t>
  </si>
  <si>
    <t>AXIN1</t>
  </si>
  <si>
    <t>GRIA4</t>
  </si>
  <si>
    <t>POLN</t>
  </si>
  <si>
    <t>C6H4orf48</t>
  </si>
  <si>
    <t>NSD2</t>
  </si>
  <si>
    <t>NELFA</t>
  </si>
  <si>
    <t>NAT8L</t>
  </si>
  <si>
    <t>WBP4</t>
  </si>
  <si>
    <t>KBTBD7</t>
  </si>
  <si>
    <t>KBTBD6</t>
  </si>
  <si>
    <t>RGCC</t>
  </si>
  <si>
    <t>AK6</t>
  </si>
  <si>
    <t>MRPS36</t>
  </si>
  <si>
    <t>CDK7</t>
  </si>
  <si>
    <t>CENPH</t>
  </si>
  <si>
    <t>TAF9</t>
  </si>
  <si>
    <t>CCDC125</t>
  </si>
  <si>
    <t>RAD17</t>
  </si>
  <si>
    <t>MARVELD2</t>
  </si>
  <si>
    <t>ZWINT</t>
  </si>
  <si>
    <t>AKNA</t>
  </si>
  <si>
    <t>ORM1</t>
  </si>
  <si>
    <t>GPR61</t>
  </si>
  <si>
    <t>KIAA1324</t>
  </si>
  <si>
    <t>SARS</t>
  </si>
  <si>
    <t>CYB561D1</t>
  </si>
  <si>
    <t>ATXN7L2</t>
  </si>
  <si>
    <t>CELSR2</t>
  </si>
  <si>
    <t>SYPL2</t>
  </si>
  <si>
    <t>PSRC1</t>
  </si>
  <si>
    <t>AMIGO1</t>
  </si>
  <si>
    <t>NUDCD2</t>
  </si>
  <si>
    <t>usherin</t>
  </si>
  <si>
    <t>ESRRG</t>
  </si>
  <si>
    <t>FOCAD</t>
  </si>
  <si>
    <t>focadhesin</t>
  </si>
  <si>
    <t>SLC44A1</t>
  </si>
  <si>
    <t>SLC28A3</t>
  </si>
  <si>
    <t>ACVR2B</t>
  </si>
  <si>
    <t>ADAMDEC1</t>
  </si>
  <si>
    <t>ADAM-like</t>
  </si>
  <si>
    <t>RAPSN</t>
  </si>
  <si>
    <t>LOC107133473</t>
  </si>
  <si>
    <t>MYBPC3</t>
  </si>
  <si>
    <t>NPY5R</t>
  </si>
  <si>
    <t>PRICKLE1</t>
  </si>
  <si>
    <t>HS2ST1</t>
  </si>
  <si>
    <t>LMO4</t>
  </si>
  <si>
    <t>SAA3</t>
  </si>
  <si>
    <t>HPS5</t>
  </si>
  <si>
    <t>GTF2H1</t>
  </si>
  <si>
    <t>LOC104968478</t>
  </si>
  <si>
    <t>LDHA</t>
  </si>
  <si>
    <t>LDHC</t>
  </si>
  <si>
    <t>ARID2</t>
  </si>
  <si>
    <t>SOX13</t>
  </si>
  <si>
    <t>PLEKHA6</t>
  </si>
  <si>
    <t>renin</t>
  </si>
  <si>
    <t>ETNK2</t>
  </si>
  <si>
    <t>NYAP2</t>
  </si>
  <si>
    <t>LOC539009</t>
  </si>
  <si>
    <t>ABCA1</t>
  </si>
  <si>
    <t>AXIN2</t>
  </si>
  <si>
    <t>MTMR14</t>
  </si>
  <si>
    <t>PPHLN1</t>
  </si>
  <si>
    <t>SAV1</t>
  </si>
  <si>
    <t>MAP4K5</t>
  </si>
  <si>
    <t>NIN</t>
  </si>
  <si>
    <t>ninein</t>
  </si>
  <si>
    <t>ATL1</t>
  </si>
  <si>
    <t>LOC515227</t>
  </si>
  <si>
    <t>NXPH3</t>
  </si>
  <si>
    <t>NGFR</t>
  </si>
  <si>
    <t>FBXO16</t>
  </si>
  <si>
    <t>prepronociceptin</t>
  </si>
  <si>
    <t>FZD3</t>
  </si>
  <si>
    <t>FAXDC2</t>
  </si>
  <si>
    <t>GEMIN5</t>
  </si>
  <si>
    <t>CNOT8</t>
  </si>
  <si>
    <t>PRDM5</t>
  </si>
  <si>
    <t>LOC112442284</t>
  </si>
  <si>
    <t>CALHM6</t>
  </si>
  <si>
    <t>CALHM5</t>
  </si>
  <si>
    <t>TRAPPC3L</t>
  </si>
  <si>
    <t>VWA8</t>
  </si>
  <si>
    <t>TSHZ3</t>
  </si>
  <si>
    <t>THEMIS</t>
  </si>
  <si>
    <t>MCFD2</t>
  </si>
  <si>
    <t>ARFGAP2</t>
  </si>
  <si>
    <t>NCBP2-AS2</t>
  </si>
  <si>
    <t>PAK2</t>
  </si>
  <si>
    <t>PIGZ</t>
  </si>
  <si>
    <t>NCBP2</t>
  </si>
  <si>
    <t>SENP5</t>
  </si>
  <si>
    <t>NDUFB10</t>
  </si>
  <si>
    <t>MLST8</t>
  </si>
  <si>
    <t>BRICD5</t>
  </si>
  <si>
    <t>NPW</t>
  </si>
  <si>
    <t>NOXO1</t>
  </si>
  <si>
    <t>CASKIN1</t>
  </si>
  <si>
    <t>RPS2</t>
  </si>
  <si>
    <t>RPL3L</t>
  </si>
  <si>
    <t>MSRB1</t>
  </si>
  <si>
    <t>ZNF598</t>
  </si>
  <si>
    <t>TRAF7</t>
  </si>
  <si>
    <t>TBL3</t>
  </si>
  <si>
    <t>GFER</t>
  </si>
  <si>
    <t>PGP</t>
  </si>
  <si>
    <t>SYNGR3</t>
  </si>
  <si>
    <t>RNF151</t>
  </si>
  <si>
    <t>RAB26</t>
  </si>
  <si>
    <t>LAMA2</t>
  </si>
  <si>
    <t>SUDS3</t>
  </si>
  <si>
    <t>VGLL4</t>
  </si>
  <si>
    <t>CELA1</t>
  </si>
  <si>
    <t>BIN2</t>
  </si>
  <si>
    <t>SCN8A</t>
  </si>
  <si>
    <t>CLR</t>
    <phoneticPr fontId="8" type="noConversion"/>
  </si>
  <si>
    <r>
      <t>Table S4.</t>
    </r>
    <r>
      <rPr>
        <sz val="11"/>
        <color theme="1"/>
        <rFont val="Times New Roman"/>
        <family val="1"/>
      </rPr>
      <t xml:space="preserve"> A summary of genes from CLR in Dengchuan cattle.</t>
    </r>
    <phoneticPr fontId="8" type="noConversion"/>
  </si>
  <si>
    <t>TATA-box binding protein associated factor 2</t>
  </si>
  <si>
    <t>DEP domain containing MTOR interacting protein</t>
  </si>
  <si>
    <t>DNA replication and sister chromatid cohesion 1</t>
  </si>
  <si>
    <t>ubiquitin conjugating enzyme E2 D1</t>
  </si>
  <si>
    <t>microtubule associated protein 7</t>
  </si>
  <si>
    <t>sorting nexin 16</t>
  </si>
  <si>
    <t>PDZ domain containing 2</t>
  </si>
  <si>
    <t>golgi phosphoprotein 3</t>
  </si>
  <si>
    <t>partner of NOB1 homolog</t>
  </si>
  <si>
    <t>WD repeat domain 92</t>
  </si>
  <si>
    <t>cannabinoid receptor interacting protein 1</t>
  </si>
  <si>
    <t>yippee like 2</t>
  </si>
  <si>
    <t>proline rich 11</t>
  </si>
  <si>
    <t>spindle and kinetochore associated complex subunit 2</t>
  </si>
  <si>
    <t>tripartite motif containing 37</t>
  </si>
  <si>
    <t>RAS guanyl releasing protein 3</t>
  </si>
  <si>
    <t>family with sequence similarity 98 member A</t>
  </si>
  <si>
    <t>contactin associated protein like 2</t>
  </si>
  <si>
    <t>ATPase plasma membrane Ca2+ transporting 1</t>
  </si>
  <si>
    <t>gamma-aminobutyric acid type A receptor beta3 subunit</t>
  </si>
  <si>
    <t>CDGSH iron sulfur domain 1</t>
  </si>
  <si>
    <t>inositol polyphosphate multikinase</t>
  </si>
  <si>
    <t>UBX domain protein 2A</t>
  </si>
  <si>
    <t>major facilitator superfamily domain containing 2B</t>
  </si>
  <si>
    <t>semaphorin 3D</t>
  </si>
  <si>
    <t>abhydrolase domain containing 5</t>
  </si>
  <si>
    <t>tubulin alpha chain-like</t>
  </si>
  <si>
    <t>regulatory factor X6</t>
  </si>
  <si>
    <t>Rho GTPase activating protein 25</t>
  </si>
  <si>
    <t>LEO1 homolog</t>
  </si>
  <si>
    <t>tropomodulin 3</t>
  </si>
  <si>
    <t>tropomodulin 2</t>
  </si>
  <si>
    <t>RNA polymerase-associated protein LEO1-like</t>
  </si>
  <si>
    <t>60S ribosomal protein L36a-like</t>
  </si>
  <si>
    <t>family with sequence similarity 204 member A</t>
  </si>
  <si>
    <t>lymphocyte antigen 75</t>
  </si>
  <si>
    <t>CD302 molecule</t>
  </si>
  <si>
    <t>fibroblast growth factor receptor 3</t>
  </si>
  <si>
    <t>leucine zipper and EF-hand containing transmembrane protein 1</t>
  </si>
  <si>
    <t>family with sequence similarity 53 member A</t>
  </si>
  <si>
    <t>chromosome 5 C12orf60 homolog</t>
  </si>
  <si>
    <t>single-pass membrane protein with coiled-coil domains 3</t>
  </si>
  <si>
    <t>phospholipase B domain containing 1</t>
  </si>
  <si>
    <t>guanylate cyclase 2C</t>
  </si>
  <si>
    <t>activating transcription factor 7 interacting protein</t>
  </si>
  <si>
    <t>germinal histone H4-like</t>
  </si>
  <si>
    <t>H2A histone family</t>
  </si>
  <si>
    <t>WW domain binding protein 11</t>
  </si>
  <si>
    <t>LysM domain containing 2</t>
  </si>
  <si>
    <t>secretogranin III</t>
  </si>
  <si>
    <t>transmembrane protein 60</t>
  </si>
  <si>
    <t>round spermatid basic protein 1 like</t>
  </si>
  <si>
    <t>dual specificity phosphatase 6</t>
  </si>
  <si>
    <t>gastrokine 2</t>
  </si>
  <si>
    <t>bone morphogenetic protein 10</t>
  </si>
  <si>
    <t>putative protein FAM172B</t>
  </si>
  <si>
    <t>tRNA methyltransferase 10C</t>
  </si>
  <si>
    <t>BCL2 like 10</t>
  </si>
  <si>
    <t>G protein subunit beta 5</t>
  </si>
  <si>
    <t>glucose-6-phosphate isomerase</t>
  </si>
  <si>
    <t>core-binding factor subunit beta</t>
  </si>
  <si>
    <t>carboxylesterase 4A</t>
  </si>
  <si>
    <t>basic proline-rich protein-like</t>
  </si>
  <si>
    <t>SSX family member 2 interacting protein</t>
  </si>
  <si>
    <t>lysophosphatidic acid receptor 3</t>
  </si>
  <si>
    <t>WD repeat</t>
  </si>
  <si>
    <t>dipeptidyl peptidase like 10</t>
  </si>
  <si>
    <t>MRE11 homolog</t>
  </si>
  <si>
    <t>IZUMO1 receptor</t>
  </si>
  <si>
    <t>G protein-coupled receptor 83</t>
  </si>
  <si>
    <t>aminoadipate-semialdehyde dehydrogenase-phosphopantetheinyl transferase</t>
  </si>
  <si>
    <t>kelch repeat and BTB domain containing 3</t>
  </si>
  <si>
    <t>ankyrin repeat domain 49</t>
  </si>
  <si>
    <t>WT1 interacting protein</t>
  </si>
  <si>
    <t>programmed cell death 2 like</t>
  </si>
  <si>
    <t>ubiquitin like modifier activating enzyme 2</t>
  </si>
  <si>
    <t>putative homeodomain transcription factor 2</t>
  </si>
  <si>
    <t>membrane associated guanylate kinase</t>
  </si>
  <si>
    <t>DDB1 and CUL4 associated factor 12</t>
  </si>
  <si>
    <t>myeloid differentiation primary response 88</t>
  </si>
  <si>
    <t>trafficking protein particle complex 9</t>
  </si>
  <si>
    <t>argonaute 2</t>
  </si>
  <si>
    <t>zinc finger protein 652</t>
  </si>
  <si>
    <t>CKLF like MARVEL transmembrane domain containing 4</t>
  </si>
  <si>
    <t>dynein cytoplasmic 1 light intermediate chain 2</t>
  </si>
  <si>
    <t>telomere repeat binding bouquet formation protein 1</t>
  </si>
  <si>
    <t>carbonic anhydrase 7</t>
  </si>
  <si>
    <t>NEDD8 activating enzyme E1 subunit 1</t>
  </si>
  <si>
    <t>EPM2A interacting protein 1</t>
  </si>
  <si>
    <t>polypeptide N-acetylgalactosaminyltransferase 13</t>
  </si>
  <si>
    <t>DnaJ heat shock protein family (Hsp40) member A1</t>
  </si>
  <si>
    <t>hydroxyacyl-thioester dehydratase type 2</t>
  </si>
  <si>
    <t>L-gulono-gamma-lactone oxidase</t>
  </si>
  <si>
    <t>epoxide hydrolase 2</t>
  </si>
  <si>
    <t>FERM and PDZ domain containing 2</t>
  </si>
  <si>
    <t>Rho GTPase activating protein 22</t>
  </si>
  <si>
    <t>mitogen-activated protein kinase 8</t>
  </si>
  <si>
    <t>nuclear factor</t>
  </si>
  <si>
    <t>heterogeneous nuclear ribonucleoprotein A3</t>
  </si>
  <si>
    <t>gamma-aminobutyric acid type A receptor alpha5 subunit</t>
  </si>
  <si>
    <t>gamma-aminobutyric acid type A receptor gamma3 subunit</t>
  </si>
  <si>
    <t>YY1 associated factor 2</t>
  </si>
  <si>
    <t>glucoside xylosyltransferase 1</t>
  </si>
  <si>
    <t>charged multivesicular body protein 5</t>
  </si>
  <si>
    <t>BCL2 associated athanogene 1</t>
  </si>
  <si>
    <t>serine peptidase inhibitor</t>
  </si>
  <si>
    <t>methyltransferase like 14</t>
  </si>
  <si>
    <t>serine protease 12</t>
  </si>
  <si>
    <t>aquaporin 7</t>
  </si>
  <si>
    <t>deoxycytidine kinase</t>
  </si>
  <si>
    <t>MOB kinase activator 1B</t>
  </si>
  <si>
    <t>Rho related BTB domain containing 3</t>
  </si>
  <si>
    <t>DENN domain containing 3</t>
  </si>
  <si>
    <t>G protein-coupled receptor 20</t>
  </si>
  <si>
    <t>solute carrier family 45 member 4</t>
  </si>
  <si>
    <t>nuclear assembly factor 1 ribonucleoprotein</t>
  </si>
  <si>
    <t>SEC24 homolog D</t>
  </si>
  <si>
    <t>synaptopodin 2</t>
  </si>
  <si>
    <t>chromosome 18 C16orf86 homolog</t>
  </si>
  <si>
    <t>RHO family interacting cell polarization regulator 1</t>
  </si>
  <si>
    <t>enkurin domain containing 1</t>
  </si>
  <si>
    <t>glucose-fructose oxidoreductase domain containing 2</t>
  </si>
  <si>
    <t>par-6 family cell polarity regulator alpha</t>
  </si>
  <si>
    <t>rhomboid like 1</t>
  </si>
  <si>
    <t>chromosome transmission fidelity factor 18</t>
  </si>
  <si>
    <t>methyltransferase like 26</t>
  </si>
  <si>
    <t>G protein subunit gamma 13</t>
  </si>
  <si>
    <t>RNA pseudouridylate synthase domain containing 1</t>
  </si>
  <si>
    <t>ras homolog family member T2</t>
  </si>
  <si>
    <t>mesothelin-like protein</t>
  </si>
  <si>
    <t>family with sequence similarity 173 member A</t>
  </si>
  <si>
    <t>WD repeat domain 90</t>
  </si>
  <si>
    <t>MAPK regulated corepressor interacting protein 2</t>
  </si>
  <si>
    <t>coiled-coil domain containing 78</t>
  </si>
  <si>
    <t>hydroxyacylglutathione hydrolase like</t>
  </si>
  <si>
    <t>WD repeat domain 24</t>
  </si>
  <si>
    <t>nuclear prelamin A recognition factor like</t>
  </si>
  <si>
    <t>F-box and leucine rich repeat protein 16</t>
  </si>
  <si>
    <t>STIP1 homology and U-box containing protein 1</t>
  </si>
  <si>
    <t>jumonji domain containing 8</t>
  </si>
  <si>
    <t>uncharacterized LOC107131455</t>
  </si>
  <si>
    <t>endogenous retrovirus group K member 6 Gag polyprotein-like</t>
  </si>
  <si>
    <t>N-deacetylase and N-sulfotransferase 3</t>
  </si>
  <si>
    <t>olfactory receptor 5K3</t>
  </si>
  <si>
    <t>coproporphyrinogen oxidase</t>
  </si>
  <si>
    <t>claudin domain containing 1</t>
  </si>
  <si>
    <t>olfactory receptor 5K1-like</t>
  </si>
  <si>
    <t>olfactory receptor 5K3-like</t>
  </si>
  <si>
    <t>G protein-coupled receptor 15</t>
  </si>
  <si>
    <t>t-complex 11 like 2</t>
  </si>
  <si>
    <t>cytoskeleton associated protein 4</t>
  </si>
  <si>
    <t>single-minded family bHLH transcription factor 1</t>
  </si>
  <si>
    <t>activating signal cointegrator 1 complex subunit 3</t>
  </si>
  <si>
    <t>cyclin B1</t>
  </si>
  <si>
    <t>solute carrier family 30 member 5</t>
  </si>
  <si>
    <t>DAZ interacting zinc finger protein 3</t>
  </si>
  <si>
    <t>cell proliferation regulating inhibitor of protein phosphatase 2A</t>
  </si>
  <si>
    <t>myosin heavy chain 15</t>
  </si>
  <si>
    <t>DNA damage inducible transcript 4 like</t>
  </si>
  <si>
    <t>leucine rich melanocyte differentiation associated</t>
  </si>
  <si>
    <t>phosphatidylinositol N-acetylglucosaminyltransferase subunit C-like</t>
  </si>
  <si>
    <t>zinc finger protein 503</t>
  </si>
  <si>
    <t>endothelin receptor type A</t>
  </si>
  <si>
    <t>transmembrane protein 184C</t>
  </si>
  <si>
    <t>CTD small phosphatase like</t>
  </si>
  <si>
    <t>deleted in lung and esophageal cancer 1</t>
  </si>
  <si>
    <t>acetyl-CoA acyltransferase 1</t>
  </si>
  <si>
    <t>villin like</t>
  </si>
  <si>
    <t>phospholipase C delta 1</t>
  </si>
  <si>
    <t>protein disulfide isomerase family A member 2</t>
  </si>
  <si>
    <t>proline rich 35</t>
  </si>
  <si>
    <t>mitochondrial ribosomal protein L28</t>
  </si>
  <si>
    <t>transmembrane protein 8A</t>
  </si>
  <si>
    <t>calpain 15</t>
  </si>
  <si>
    <t>Rho GDP dissociation inhibitor gamma</t>
  </si>
  <si>
    <t>RAB11 family interacting protein 3</t>
  </si>
  <si>
    <t>NHL repeat containing 4</t>
  </si>
  <si>
    <t>axin 1</t>
  </si>
  <si>
    <t>phosphatidylinositol glycan anchor biosynthesis class Q</t>
  </si>
  <si>
    <t>NME/NM23 nucleoside diphosphate kinase 4</t>
  </si>
  <si>
    <t>regulator of G protein signaling 11</t>
  </si>
  <si>
    <t>glutamate ionotropic receptor AMPA type subunit 4</t>
  </si>
  <si>
    <t>PEST proteolytic signal containing nuclear protein</t>
  </si>
  <si>
    <t>ribosomal protein L24</t>
  </si>
  <si>
    <t>centrosomal protein 97</t>
  </si>
  <si>
    <t>zinc finger and BTB domain containing 11</t>
  </si>
  <si>
    <t>kalirin RhoGEF kinase</t>
  </si>
  <si>
    <t>DNA polymerase nu</t>
  </si>
  <si>
    <t>chromosome 6 C4orf48 homolog</t>
  </si>
  <si>
    <t>nuclear receptor binding SET domain protein 2</t>
  </si>
  <si>
    <t>negative elongation factor complex member A</t>
  </si>
  <si>
    <t>N-acetyltransferase 8 like</t>
  </si>
  <si>
    <t>WW domain binding protein 4</t>
  </si>
  <si>
    <t>kelch repeat and BTB domain containing 7</t>
  </si>
  <si>
    <t>kelch repeat and BTB domain containing 6</t>
  </si>
  <si>
    <t>regulator of cell cycle</t>
  </si>
  <si>
    <t>adenylate kinase 6</t>
  </si>
  <si>
    <t>mitochondrial ribosomal protein S36</t>
  </si>
  <si>
    <t>cyclin dependent kinase 7</t>
  </si>
  <si>
    <t>centromere protein H</t>
  </si>
  <si>
    <t>TATA-box binding protein associated factor 9</t>
  </si>
  <si>
    <t>coiled-coil domain containing 125</t>
  </si>
  <si>
    <t>RAD17 checkpoint clamp loader component</t>
  </si>
  <si>
    <t>MARVEL domain containing 2</t>
  </si>
  <si>
    <t>solute carrier family 7 member 6 opposite strand</t>
  </si>
  <si>
    <t>protein arginine methyltransferase 7</t>
  </si>
  <si>
    <t>ZW10 interacting kinetochore protein</t>
  </si>
  <si>
    <t>AT-hook transcription factor</t>
  </si>
  <si>
    <t>kinesin family member 12</t>
  </si>
  <si>
    <t>alpha-1-microglobulin/bikunin precursor</t>
  </si>
  <si>
    <t>orosomucoid 1</t>
  </si>
  <si>
    <t>G protein-coupled receptor 61</t>
  </si>
  <si>
    <t>seryl-tRNA synthetase</t>
  </si>
  <si>
    <t>cytochrome b561 family member D1</t>
  </si>
  <si>
    <t>ataxin 7 like 2</t>
  </si>
  <si>
    <t>cadherin EGF LAG seven-pass G-type receptor 2</t>
  </si>
  <si>
    <t>synaptophysin like 2</t>
  </si>
  <si>
    <t>proline and serine rich coiled-coil 1</t>
  </si>
  <si>
    <t>adhesion molecule with Ig like domain 1</t>
  </si>
  <si>
    <t>NudC domain containing 2</t>
  </si>
  <si>
    <t>estrogen related receptor gamma</t>
  </si>
  <si>
    <t>solute carrier family 44 member 1</t>
  </si>
  <si>
    <t>solute carrier family 28 member 3</t>
  </si>
  <si>
    <t>N(alpha)-acetyltransferase 35</t>
  </si>
  <si>
    <t>golgi membrane protein 1</t>
  </si>
  <si>
    <t>exo/endonuclease G</t>
  </si>
  <si>
    <t>activin A receptor type 2B</t>
  </si>
  <si>
    <t>COMM domain containing 8</t>
  </si>
  <si>
    <t>gamma-aminobutyric acid type A receptor beta1 subunit</t>
  </si>
  <si>
    <t>SH3 and cysteine rich domain</t>
  </si>
  <si>
    <t>Spi-1 proto-oncogene</t>
  </si>
  <si>
    <t>solute carrier family 39 member 13</t>
  </si>
  <si>
    <t>receptor associated protein of the synapse</t>
  </si>
  <si>
    <t>CUGBP Elav-like family member 1</t>
  </si>
  <si>
    <t>proline-rich protein HaeIII subfamily 1-like</t>
  </si>
  <si>
    <t>myosin binding protein C</t>
  </si>
  <si>
    <t>neuropeptide Y receptor Y5</t>
  </si>
  <si>
    <t>prickle planar cell polarity protein 1</t>
  </si>
  <si>
    <t>heparan sulfate 2-O-sulfotransferase 1</t>
  </si>
  <si>
    <t>LIM domain only 4</t>
  </si>
  <si>
    <t>serum amyloid A 3</t>
  </si>
  <si>
    <t>tumor susceptibility 101</t>
  </si>
  <si>
    <t>general transcription factor IIH subunit 1</t>
  </si>
  <si>
    <t>serum amyloid A protein</t>
  </si>
  <si>
    <t>lactate dehydrogenase A</t>
  </si>
  <si>
    <t>serum amyloid A4</t>
  </si>
  <si>
    <t>serum amyloid A2</t>
  </si>
  <si>
    <t>lactate dehydrogenase C</t>
  </si>
  <si>
    <t>AT-rich interaction domain 2</t>
  </si>
  <si>
    <t>SRY-box 13</t>
  </si>
  <si>
    <t>pleckstrin homology domain containing</t>
  </si>
  <si>
    <t>golgi transport 1A</t>
  </si>
  <si>
    <t>ethanolamine kinase 2</t>
  </si>
  <si>
    <t>KiSS-1 metastasis suppressor</t>
  </si>
  <si>
    <t>protein tyrosine phosphatase type IVA</t>
  </si>
  <si>
    <t>neuronal tyrosine-phosphorylated phosphoinositide-3-kinase adaptor 2</t>
  </si>
  <si>
    <t>ras-related GTP-binding protein A</t>
  </si>
  <si>
    <t>ATP binding cassette subfamily A member 1</t>
  </si>
  <si>
    <t>centrosomal protein 112</t>
  </si>
  <si>
    <t>axin 2</t>
  </si>
  <si>
    <t>myotubularin related protein 14</t>
  </si>
  <si>
    <t>periphilin 1</t>
  </si>
  <si>
    <t>EP300 interacting inhibitor of differentiation 1</t>
  </si>
  <si>
    <t>SHC adaptor protein 4</t>
  </si>
  <si>
    <t>SECIS binding protein 2 like</t>
  </si>
  <si>
    <t>COP9 signalosome subunit 2</t>
  </si>
  <si>
    <t>salvador family WW domain containing protein 1</t>
  </si>
  <si>
    <t>mitogen-activated protein kinase kinase kinase kinase 5</t>
  </si>
  <si>
    <t>atlastin GTPase 1</t>
  </si>
  <si>
    <t>glycogen phosphorylase L</t>
  </si>
  <si>
    <t>abhydrolase domain containing 12B</t>
  </si>
  <si>
    <t>putative methyltransferase NSUN5C</t>
  </si>
  <si>
    <t>neurexophilin 3</t>
  </si>
  <si>
    <t>tachykinin 4</t>
  </si>
  <si>
    <t>nerve growth factor receptor</t>
  </si>
  <si>
    <t>speckle type BTB/POZ protein</t>
  </si>
  <si>
    <t>solute carrier family 35 member B1</t>
  </si>
  <si>
    <t>F-box protein 16</t>
  </si>
  <si>
    <t>zinc finger protein 395</t>
  </si>
  <si>
    <t>frizzled class receptor 3</t>
  </si>
  <si>
    <t>zinc finger CCHC-type and RNA binding motif containing 1</t>
  </si>
  <si>
    <t>fatty acid hydroxylase domain containing 2</t>
  </si>
  <si>
    <t>gem nuclear organelle associated protein 5</t>
  </si>
  <si>
    <t>CCR4-NOT transcription complex subunit 8</t>
  </si>
  <si>
    <t>PR/SET domain 5</t>
  </si>
  <si>
    <t>uncharacterized LOC112442284</t>
  </si>
  <si>
    <t>nuclear receptor coactivator 1</t>
  </si>
  <si>
    <t>5'-nucleotidase domain containing 1</t>
  </si>
  <si>
    <t>calcium homeostasis modulator family member 6</t>
  </si>
  <si>
    <t>calcium homeostasis modulator family member 5</t>
  </si>
  <si>
    <t>trafficking protein particle complex 3 like</t>
  </si>
  <si>
    <t>von Willebrand factor A domain containing 8</t>
  </si>
  <si>
    <t>teashirt zinc finger homeobox 3</t>
  </si>
  <si>
    <t>thymocyte selection associated</t>
  </si>
  <si>
    <t>multiple coagulation factor deficiency 2</t>
  </si>
  <si>
    <t>LDL receptor related protein 4</t>
  </si>
  <si>
    <t>chromosome 15 C11orf49 homolog</t>
  </si>
  <si>
    <t>protein kinase C and casein kinase substrate in neurons 3</t>
  </si>
  <si>
    <t>ADP ribosylation factor GTPase activating protein 2</t>
  </si>
  <si>
    <t>chromosome 3 C1orf194 homolog</t>
  </si>
  <si>
    <t>transmembrane protein 167B</t>
  </si>
  <si>
    <t>NCBP2 antisense RNA 2 (head to head)</t>
  </si>
  <si>
    <t>p21 (RAC1) activated kinase 2</t>
  </si>
  <si>
    <t>phosphatidylinositol glycan anchor biosynthesis class Z</t>
  </si>
  <si>
    <t>nuclear cap binding protein subunit 2</t>
  </si>
  <si>
    <t>SUMO specific peptidase 5</t>
  </si>
  <si>
    <t>NADH:ubiquinone oxidoreductase subunit B10</t>
  </si>
  <si>
    <t>MTOR associated protein</t>
  </si>
  <si>
    <t>BRICHOS domain containing 5</t>
  </si>
  <si>
    <t>RNA binding protein with serine rich domain 1</t>
  </si>
  <si>
    <t>neuropeptide W</t>
  </si>
  <si>
    <t>NADPH oxidase organizer 1</t>
  </si>
  <si>
    <t>CASK interacting protein 1</t>
  </si>
  <si>
    <t>ribosomal protein S2</t>
  </si>
  <si>
    <t>deoxyribonuclease 1 like 2</t>
  </si>
  <si>
    <t>ribosomal protein L3 like</t>
  </si>
  <si>
    <t>methionine sulfoxide reductase B1</t>
  </si>
  <si>
    <t>zinc finger protein 598</t>
  </si>
  <si>
    <t>TNF receptor associated factor 7</t>
  </si>
  <si>
    <t>transducin beta like 3</t>
  </si>
  <si>
    <t>growth factor</t>
  </si>
  <si>
    <t>ATP binding cassette subfamily A member 3</t>
  </si>
  <si>
    <t>phosphoglycolate phosphatase</t>
  </si>
  <si>
    <t>synaptogyrin 3</t>
  </si>
  <si>
    <t>ring finger protein 151</t>
  </si>
  <si>
    <t>enoyl-CoA delta isomerase 1</t>
  </si>
  <si>
    <t>E4F transcription factor 1</t>
  </si>
  <si>
    <t>laminin subunit alpha 2</t>
  </si>
  <si>
    <t>SDS3 homolog</t>
  </si>
  <si>
    <t>phosphatidylethanolamine binding protein 1</t>
  </si>
  <si>
    <t>SLIT-ROBO Rho GTPase activating protein 3</t>
  </si>
  <si>
    <t>autophagy related 7</t>
  </si>
  <si>
    <t>vestigial like family member 4</t>
  </si>
  <si>
    <t>polypeptide N-acetylgalactosaminyltransferase 6</t>
  </si>
  <si>
    <t>chymotrypsin like elastase family member 1</t>
  </si>
  <si>
    <t>bridging integrator 2</t>
  </si>
  <si>
    <t>sodium voltage-gated channel alpha subunit 8</t>
  </si>
  <si>
    <t>contactin 1</t>
  </si>
  <si>
    <t>Holstein</t>
    <phoneticPr fontId="7" type="noConversion"/>
  </si>
  <si>
    <t>S100A4</t>
  </si>
  <si>
    <t>S100 calcium binding protein A4</t>
  </si>
  <si>
    <t>S100A3</t>
  </si>
  <si>
    <t>S100 calcium binding protein A3</t>
  </si>
  <si>
    <t>S100A2</t>
  </si>
  <si>
    <t>S100 calcium binding protein A2</t>
  </si>
  <si>
    <t>S100 calcium binding protein A5</t>
  </si>
  <si>
    <t>S100A16</t>
  </si>
  <si>
    <t>S100 calcium binding protein A16</t>
  </si>
  <si>
    <t>S100A1</t>
  </si>
  <si>
    <t>S100 calcium binding protein A1</t>
  </si>
  <si>
    <t>S100A13</t>
  </si>
  <si>
    <t>S100 calcium binding protein A13</t>
  </si>
  <si>
    <t>S100A14</t>
  </si>
  <si>
    <t>S100 calcium binding protein A14</t>
  </si>
  <si>
    <t>ADP ribosylation factor like GTPase 15</t>
  </si>
  <si>
    <t>SORD</t>
  </si>
  <si>
    <t>sorbitol dehydrogenase</t>
  </si>
  <si>
    <t>PTPA</t>
  </si>
  <si>
    <t>protein phosphatase 2 phosphatase activator</t>
  </si>
  <si>
    <t>IER5L</t>
  </si>
  <si>
    <t>immediate early response 5 like</t>
  </si>
  <si>
    <t>CD48 molecule</t>
  </si>
  <si>
    <t>Cbl proto-oncogene C</t>
  </si>
  <si>
    <t>RTN1</t>
  </si>
  <si>
    <t>reticulon 1</t>
  </si>
  <si>
    <t>CCDC175</t>
  </si>
  <si>
    <t>coiled-coil domain containing 175</t>
  </si>
  <si>
    <t>GFRA3</t>
  </si>
  <si>
    <t>GDNF family receptor alpha 3</t>
  </si>
  <si>
    <t>ubiquitin like domain containing CTD phosphatase 1</t>
  </si>
  <si>
    <t>IL12B</t>
  </si>
  <si>
    <t>interleukin 12B</t>
  </si>
  <si>
    <t>CDC25C</t>
  </si>
  <si>
    <t>cell division cycle 25C</t>
  </si>
  <si>
    <t>LOC618256</t>
  </si>
  <si>
    <t>protein S100-A6</t>
  </si>
  <si>
    <t>PURA</t>
  </si>
  <si>
    <t>purine rich element binding protein A</t>
  </si>
  <si>
    <t>SLC35G6</t>
  </si>
  <si>
    <t>solute carrier family 35 member G6</t>
  </si>
  <si>
    <t>ZBTB4</t>
  </si>
  <si>
    <t>zinc finger and BTB domain containing 4</t>
  </si>
  <si>
    <t>PHF20</t>
  </si>
  <si>
    <t>PHD finger protein 20</t>
  </si>
  <si>
    <t>FAM181B</t>
  </si>
  <si>
    <t>family with sequence similarity 181 member B</t>
  </si>
  <si>
    <t>LOC512869</t>
  </si>
  <si>
    <t>ring finger protein 213-like</t>
  </si>
  <si>
    <t>DHRS3</t>
  </si>
  <si>
    <t>dehydrogenase/reductase 3</t>
  </si>
  <si>
    <t>SIL1 nucleotide exchange factor</t>
  </si>
  <si>
    <t>ATP1A2</t>
  </si>
  <si>
    <t>ATPase Na+/K+ transporting subunit alpha 2</t>
  </si>
  <si>
    <t>ATPase Na+/K+ transporting subunit alpha 4</t>
  </si>
  <si>
    <t>serum/glucocorticoid regulated kinase family</t>
  </si>
  <si>
    <t>UBIAD1</t>
  </si>
  <si>
    <t>UbiA prenyltransferase domain containing 1</t>
  </si>
  <si>
    <t>astrotactin 2</t>
  </si>
  <si>
    <t>BCKDHB</t>
  </si>
  <si>
    <t>branched chain keto acid dehydrogenase E1 subunit beta</t>
  </si>
  <si>
    <t>CDKL3</t>
  </si>
  <si>
    <t>cyclin dependent kinase like 3</t>
  </si>
  <si>
    <t>INHBB</t>
  </si>
  <si>
    <t>inhibin subunit beta B</t>
  </si>
  <si>
    <t>CCDC152</t>
  </si>
  <si>
    <t>coiled-coil domain containing 152</t>
  </si>
  <si>
    <t>DOCK5</t>
  </si>
  <si>
    <t>dedicator of cytokinesis 5</t>
  </si>
  <si>
    <t>KDM3B</t>
  </si>
  <si>
    <t>lysine demethylase 3B</t>
  </si>
  <si>
    <t>FAM53C</t>
  </si>
  <si>
    <t>family with sequence similarity 53 member C</t>
  </si>
  <si>
    <t>SLBP2</t>
  </si>
  <si>
    <t>oocyte-specific histone RNA stem-loop-binding protein 2-like</t>
  </si>
  <si>
    <t>cysteine rich transmembrane module containing 1</t>
  </si>
  <si>
    <t>spectrin repeat containing nuclear envelope protein 1</t>
  </si>
  <si>
    <t>POLR2A</t>
  </si>
  <si>
    <t>RNA polymerase II subunit A</t>
  </si>
  <si>
    <t>DOLPP1</t>
  </si>
  <si>
    <t>dolichyldiphosphatase 1</t>
  </si>
  <si>
    <t>SH3GLB2</t>
  </si>
  <si>
    <t>SH3 domain containing GRB2 like</t>
  </si>
  <si>
    <t>MIGA2</t>
  </si>
  <si>
    <t>mitoguardin 2</t>
  </si>
  <si>
    <t>ATP13A5</t>
  </si>
  <si>
    <t>ATPase 13A5</t>
  </si>
  <si>
    <t>ATPase 13A4</t>
  </si>
  <si>
    <t>TNNT2</t>
  </si>
  <si>
    <t>troponin T2</t>
  </si>
  <si>
    <t>NSMCE4A</t>
  </si>
  <si>
    <t>NSE4 homolog A</t>
  </si>
  <si>
    <t>LOC509283</t>
  </si>
  <si>
    <t>E3 ubiquitin-protein ligase RNF213</t>
  </si>
  <si>
    <t>matrin 3</t>
  </si>
  <si>
    <t>HOXD1</t>
  </si>
  <si>
    <t>homeobox D1</t>
  </si>
  <si>
    <t>ankyrin repeat domain 17</t>
  </si>
  <si>
    <t>KCNJ9</t>
  </si>
  <si>
    <t>potassium voltage-gated channel subfamily J member 9</t>
  </si>
  <si>
    <t>IGSF8</t>
  </si>
  <si>
    <t>immunoglobulin superfamily member 8</t>
  </si>
  <si>
    <t>KCNJ10</t>
  </si>
  <si>
    <t>potassium voltage-gated channel subfamily J member 10</t>
  </si>
  <si>
    <t>KIF6</t>
  </si>
  <si>
    <t>kinesin family member 6</t>
  </si>
  <si>
    <t>IGIP</t>
  </si>
  <si>
    <t>IgA inducing protein</t>
  </si>
  <si>
    <t>PERM1</t>
  </si>
  <si>
    <t>PPARGC1 and ESRR induced regulator</t>
  </si>
  <si>
    <t>KLHL17</t>
  </si>
  <si>
    <t>kelch like family member 17</t>
  </si>
  <si>
    <t>hes family bHLH transcription factor 4</t>
  </si>
  <si>
    <t>ISG15 ubiquitin-like modifier</t>
  </si>
  <si>
    <t>LOC112441561</t>
  </si>
  <si>
    <t>KLF14</t>
  </si>
  <si>
    <t>Kruppel like factor 14</t>
  </si>
  <si>
    <t>SAR1B</t>
  </si>
  <si>
    <t>secretion associated Ras related GTPase 1B</t>
  </si>
  <si>
    <t>placenta-specific 8</t>
  </si>
  <si>
    <t>TRMT10B</t>
  </si>
  <si>
    <t>tRNA methyltransferase 10B</t>
  </si>
  <si>
    <t>COP9 signalosome subunit 4</t>
  </si>
  <si>
    <t>EXOSC3</t>
  </si>
  <si>
    <t>exosome component 3</t>
  </si>
  <si>
    <t>LOC514189</t>
  </si>
  <si>
    <t>uncharacterized LOC514189</t>
  </si>
  <si>
    <t>LOC785982</t>
  </si>
  <si>
    <t>retinoic acid early transcript 1E</t>
  </si>
  <si>
    <t>UL16-binding protein 17</t>
  </si>
  <si>
    <t>MALRD1</t>
  </si>
  <si>
    <t>MAM and LDL receptor class A domain containing 1</t>
  </si>
  <si>
    <t>CDKN2AIPNL</t>
  </si>
  <si>
    <t>CDKN2A interacting protein N-terminal like</t>
  </si>
  <si>
    <t>MSH6</t>
  </si>
  <si>
    <t>mutS homolog 6</t>
  </si>
  <si>
    <t>DCAF10</t>
  </si>
  <si>
    <t>DDB1 and CUL4 associated factor 10</t>
  </si>
  <si>
    <t>SLC25A51</t>
  </si>
  <si>
    <t>solute carrier family 25 member 51</t>
  </si>
  <si>
    <t>LOC524702</t>
  </si>
  <si>
    <t>olfactory receptor 140</t>
  </si>
  <si>
    <t>LOC107133005</t>
  </si>
  <si>
    <t>LGR6</t>
  </si>
  <si>
    <t>leucine rich repeat containing G protein-coupled receptor 6</t>
  </si>
  <si>
    <t>CTNNBIP1</t>
  </si>
  <si>
    <t>catenin beta interacting protein 1</t>
  </si>
  <si>
    <t>LZIC</t>
  </si>
  <si>
    <t>leucine zipper and CTNNBIP1 domain containing</t>
  </si>
  <si>
    <t>NMNAT1</t>
  </si>
  <si>
    <t>nicotinamide nucleotide adenylyltransferase 1</t>
  </si>
  <si>
    <t>FAM205A</t>
  </si>
  <si>
    <t>family with sequence similarity 205</t>
  </si>
  <si>
    <t>LOC788089</t>
  </si>
  <si>
    <t>olfactory receptor 4C11</t>
  </si>
  <si>
    <t>NRG1</t>
  </si>
  <si>
    <t>neuregulin 1</t>
  </si>
  <si>
    <t>CD74</t>
  </si>
  <si>
    <t>CD74 molecule</t>
  </si>
  <si>
    <t>SEC24 homolog A</t>
  </si>
  <si>
    <t>MTOR</t>
  </si>
  <si>
    <t>mechanistic target of rapamycin kinase</t>
  </si>
  <si>
    <t>RSRC1</t>
  </si>
  <si>
    <t>arginine and serine rich coiled-coil 1</t>
  </si>
  <si>
    <t>PLOD1</t>
  </si>
  <si>
    <t>procollagen-lysine</t>
  </si>
  <si>
    <t>REEP2</t>
  </si>
  <si>
    <t>receptor accessory protein 2</t>
  </si>
  <si>
    <t>CCL21</t>
  </si>
  <si>
    <t>C-C motif chemokine ligand 21</t>
  </si>
  <si>
    <t>UBE2B</t>
  </si>
  <si>
    <t>ubiquitin conjugating enzyme E2 B</t>
  </si>
  <si>
    <t>synaptic vesicle glycoprotein 2B</t>
  </si>
  <si>
    <t>LOC613394</t>
  </si>
  <si>
    <t>olfactory receptor 1030-like</t>
  </si>
  <si>
    <t>LOC781635</t>
  </si>
  <si>
    <t>FKBP2</t>
  </si>
  <si>
    <t>FK506 binding protein 2</t>
  </si>
  <si>
    <t>FKBP8</t>
  </si>
  <si>
    <t>FK506 binding protein 8</t>
  </si>
  <si>
    <t>PLCB3</t>
  </si>
  <si>
    <t>phospholipase C beta 3</t>
  </si>
  <si>
    <t>PPP1R14B</t>
  </si>
  <si>
    <t>protein phosphatase 1 regulatory inhibitor subunit 14B</t>
  </si>
  <si>
    <t>NUDT22</t>
  </si>
  <si>
    <t>nudix hydrolase 22</t>
  </si>
  <si>
    <t>ELL</t>
  </si>
  <si>
    <t>elongation factor for RNA polymerase II</t>
  </si>
  <si>
    <t>VEGFB</t>
  </si>
  <si>
    <t>vascular endothelial growth factor B</t>
  </si>
  <si>
    <t>TRPT1</t>
  </si>
  <si>
    <t>tRNA phosphotransferase 1</t>
  </si>
  <si>
    <t>DNAJC4</t>
  </si>
  <si>
    <t>DnaJ heat shock protein family (Hsp40) member C4</t>
  </si>
  <si>
    <t>FERMT3</t>
  </si>
  <si>
    <t>fermitin family member 3</t>
  </si>
  <si>
    <t>CDX2</t>
  </si>
  <si>
    <t>caudal type homeobox 2</t>
  </si>
  <si>
    <t>KCNK4</t>
  </si>
  <si>
    <t>potassium two pore domain channel subfamily K member 4</t>
  </si>
  <si>
    <t>ESRRA</t>
  </si>
  <si>
    <t>estrogen related receptor alpha</t>
  </si>
  <si>
    <t>PDX1</t>
  </si>
  <si>
    <t>pancreatic and duodenal homeobox 1</t>
  </si>
  <si>
    <t>CATSPERZ</t>
  </si>
  <si>
    <t>catsper channel auxiliary subunit zeta</t>
  </si>
  <si>
    <t>LTBP2</t>
  </si>
  <si>
    <t>latent transforming growth factor beta binding protein 2</t>
  </si>
  <si>
    <t>RASGEF1A</t>
  </si>
  <si>
    <t>RasGEF domain family member 1A</t>
  </si>
  <si>
    <t>KREMEN1</t>
  </si>
  <si>
    <t>kringle containing transmembrane protein 1</t>
  </si>
  <si>
    <t>UBE2T</t>
  </si>
  <si>
    <t>ubiquitin conjugating enzyme E2 T</t>
  </si>
  <si>
    <t>RIMS4</t>
  </si>
  <si>
    <t>regulating synaptic membrane exocytosis 4</t>
  </si>
  <si>
    <t>DUSP15</t>
  </si>
  <si>
    <t>dual specificity phosphatase 15</t>
  </si>
  <si>
    <t>LOC618409</t>
  </si>
  <si>
    <t>interferon regulatory factor 4</t>
  </si>
  <si>
    <t>FOXS1</t>
  </si>
  <si>
    <t>forkhead box S1</t>
  </si>
  <si>
    <t>myosin light chain kinase 2</t>
  </si>
  <si>
    <t>coiled-coil domain containing 30</t>
  </si>
  <si>
    <t>peptidylprolyl isomerase H</t>
  </si>
  <si>
    <t>LOC540544</t>
  </si>
  <si>
    <t>UDP-glucuronosyltransferase 2B17</t>
  </si>
  <si>
    <t>BAD</t>
  </si>
  <si>
    <t>BCL2 associated agonist of cell death</t>
  </si>
  <si>
    <t>GPR137</t>
  </si>
  <si>
    <t>G protein-coupled receptor 137</t>
  </si>
  <si>
    <t>valosin containing protein interacting protein 1</t>
  </si>
  <si>
    <t>MN1</t>
  </si>
  <si>
    <t>MN1 proto-oncogene</t>
  </si>
  <si>
    <t>TRMT61B</t>
  </si>
  <si>
    <t>tRNA methyltransferase 61B</t>
  </si>
  <si>
    <t>SPDYA</t>
  </si>
  <si>
    <t>speedy/RINGO cell cycle regulator family member A</t>
  </si>
  <si>
    <t>THADA</t>
  </si>
  <si>
    <t>ABCC5</t>
  </si>
  <si>
    <t>ATP binding cassette subfamily C member 5</t>
  </si>
  <si>
    <t>CCL19</t>
  </si>
  <si>
    <t>C-C motif chemokine ligand 19</t>
  </si>
  <si>
    <t>pyruvate dehydrogenase kinase 1</t>
  </si>
  <si>
    <t>PPP2CA</t>
  </si>
  <si>
    <t>protein phosphatase 2 catalytic subunit alpha</t>
  </si>
  <si>
    <t>WNT8A</t>
  </si>
  <si>
    <t>Wnt family member 8A</t>
  </si>
  <si>
    <t>SNRPG</t>
  </si>
  <si>
    <t>small nuclear ribonucleoprotein polypeptide G</t>
  </si>
  <si>
    <t>PPFIA2</t>
  </si>
  <si>
    <t>PTPRF interacting protein alpha 2</t>
  </si>
  <si>
    <t>TMCO1</t>
  </si>
  <si>
    <t>transmembrane and coiled-coil domains 1</t>
  </si>
  <si>
    <t>HECT</t>
  </si>
  <si>
    <t>LOC788414</t>
  </si>
  <si>
    <t>epithelial splicing regulatory protein 1</t>
  </si>
  <si>
    <t>PRKCB</t>
  </si>
  <si>
    <t>protein kinase C beta</t>
  </si>
  <si>
    <t>ALK</t>
  </si>
  <si>
    <t>ALK receptor tyrosine kinase</t>
  </si>
  <si>
    <t>TMEM139</t>
  </si>
  <si>
    <t>transmembrane protein 139</t>
  </si>
  <si>
    <t>GSTK1</t>
  </si>
  <si>
    <t>glutathione S-transferase kappa 1</t>
  </si>
  <si>
    <t>CASP2</t>
  </si>
  <si>
    <t>caspase 2</t>
  </si>
  <si>
    <t>ATP12A</t>
  </si>
  <si>
    <t>ATPase H+/K+ transporting non-gastric alpha2 subunit</t>
  </si>
  <si>
    <t>PDILT</t>
  </si>
  <si>
    <t>protein disulfide isomerase like</t>
  </si>
  <si>
    <t>UMOD</t>
  </si>
  <si>
    <t>uromodulin</t>
  </si>
  <si>
    <t>RTN3</t>
  </si>
  <si>
    <t>reticulon 3</t>
  </si>
  <si>
    <t>SPINDOC</t>
  </si>
  <si>
    <t>spindlin interactor and repressor of chromatin binding</t>
  </si>
  <si>
    <t>C29H11orf95</t>
  </si>
  <si>
    <t>chromosome 29 C11orf95 homolog</t>
  </si>
  <si>
    <t>tubulin tyrosine ligase like 9</t>
  </si>
  <si>
    <t>WDFY3</t>
  </si>
  <si>
    <t>WD repeat and FYVE domain containing 3</t>
  </si>
  <si>
    <t>GAA</t>
  </si>
  <si>
    <t>glucosidase alpha</t>
  </si>
  <si>
    <t>LOC101907255</t>
  </si>
  <si>
    <t>putative uncharacterized protein ZNRD1-AS1</t>
  </si>
  <si>
    <t>EIF4A3</t>
  </si>
  <si>
    <t>eukaryotic translation initiation factor 4A3</t>
  </si>
  <si>
    <t>CARD14</t>
  </si>
  <si>
    <t>caspase recruitment domain family member 14</t>
  </si>
  <si>
    <t>dispatched RND transporter family member 3</t>
  </si>
  <si>
    <t>ITGA6</t>
  </si>
  <si>
    <t>integrin subunit alpha 6</t>
  </si>
  <si>
    <t>ubiquitin A-52 residue ribosomal protein fusion product 1</t>
  </si>
  <si>
    <t>transmembrane protein 59 like</t>
  </si>
  <si>
    <t>required for excision 1-B domain containing</t>
  </si>
  <si>
    <t>cytokine receptor like factor 1</t>
  </si>
  <si>
    <t>KxDL motif containing 1</t>
  </si>
  <si>
    <t>RPS14</t>
  </si>
  <si>
    <t>ribosomal protein S14</t>
  </si>
  <si>
    <t>bone morphogenetic protein 2</t>
  </si>
  <si>
    <t>phosphodiesterase 6A</t>
  </si>
  <si>
    <t>trichohyalin</t>
  </si>
  <si>
    <t>RPTN</t>
  </si>
  <si>
    <t>repetin</t>
  </si>
  <si>
    <t>DUOX2</t>
  </si>
  <si>
    <t>dual oxidase 2</t>
  </si>
  <si>
    <t>DUOXA2</t>
  </si>
  <si>
    <t>dual oxidase maturation factor 2</t>
  </si>
  <si>
    <t>DUOX1</t>
  </si>
  <si>
    <t>dual oxidase 1</t>
  </si>
  <si>
    <t>diacylglycerol kinase iota</t>
  </si>
  <si>
    <t>DUOXA1</t>
  </si>
  <si>
    <t>dual oxidase maturation factor 1</t>
  </si>
  <si>
    <t>runt related transcription factor 2</t>
  </si>
  <si>
    <t>SUPT3H</t>
  </si>
  <si>
    <t>SPT3 homolog</t>
  </si>
  <si>
    <t>TNFSF4</t>
  </si>
  <si>
    <t>TNF superfamily member 4</t>
  </si>
  <si>
    <t>AAK1</t>
  </si>
  <si>
    <t>AP2 associated kinase 1</t>
  </si>
  <si>
    <t>transmembrane p24 trafficking protein 4</t>
  </si>
  <si>
    <t>DEAD-box helicase 56</t>
  </si>
  <si>
    <t>GTDC1</t>
  </si>
  <si>
    <t>glycosyltransferase like domain containing 1</t>
  </si>
  <si>
    <t>ATE1</t>
  </si>
  <si>
    <t>arginyltransferase 1</t>
  </si>
  <si>
    <t>N-acetylated alpha-linked acidic dipeptidase like 2</t>
  </si>
  <si>
    <t>NELL2</t>
  </si>
  <si>
    <t>neural EGFL like 2</t>
  </si>
  <si>
    <t>RCC1</t>
  </si>
  <si>
    <t>regulator of chromosome condensation 1</t>
  </si>
  <si>
    <t>ST6GALNAC4</t>
  </si>
  <si>
    <t>ST6 N-acetylgalactosaminide alpha-2</t>
  </si>
  <si>
    <t>PIP5KL1</t>
  </si>
  <si>
    <t>phosphatidylinositol-4-phosphate 5-kinase like 1</t>
  </si>
  <si>
    <t>RNF145</t>
  </si>
  <si>
    <t>ring finger protein 145</t>
  </si>
  <si>
    <t>DPM2</t>
  </si>
  <si>
    <t>dolichyl-phosphate mannosyltransferase subunit 2</t>
  </si>
  <si>
    <t>FAM102A</t>
  </si>
  <si>
    <t>family with sequence similarity 102 member A</t>
  </si>
  <si>
    <t>CLSTN1</t>
  </si>
  <si>
    <t>calsyntenin 1</t>
  </si>
  <si>
    <t>calcium/calmodulin dependent protein kinase II inhibitor 2</t>
  </si>
  <si>
    <t>RAD23B</t>
  </si>
  <si>
    <t>RAD23 homolog B</t>
  </si>
  <si>
    <t>LOC782385</t>
  </si>
  <si>
    <t>sentrin-specific protease 8</t>
  </si>
  <si>
    <t>AGO4</t>
  </si>
  <si>
    <t>argonaute 4</t>
  </si>
  <si>
    <t>RBP7</t>
  </si>
  <si>
    <t>retinol binding protein 7</t>
  </si>
  <si>
    <t>LOC782787</t>
  </si>
  <si>
    <t>cytochrome P450 2J2-like</t>
  </si>
  <si>
    <t>Meis homeobox 1</t>
  </si>
  <si>
    <t>ETF1</t>
  </si>
  <si>
    <t>eukaryotic translation termination factor 1</t>
  </si>
  <si>
    <t>RAPGEF3</t>
  </si>
  <si>
    <t>Rap guanine nucleotide exchange factor 3</t>
  </si>
  <si>
    <t>PAX5</t>
  </si>
  <si>
    <t>paired box 5</t>
  </si>
  <si>
    <t>B cell CLL/lymphoma 3</t>
  </si>
  <si>
    <t>carcinoembryonic antigen related cell adhesion molecule 16</t>
  </si>
  <si>
    <t>LOC616200</t>
  </si>
  <si>
    <t>glyceraldehyde-3-phosphate dehydrogenase-like</t>
  </si>
  <si>
    <t>LAD1</t>
  </si>
  <si>
    <t>ladinin 1</t>
  </si>
  <si>
    <t>HAUS2</t>
  </si>
  <si>
    <t>HAUS augmin like complex subunit 2</t>
  </si>
  <si>
    <t>SNAP23</t>
  </si>
  <si>
    <t>synaptosome associated protein 23</t>
  </si>
  <si>
    <t>LRRC57</t>
  </si>
  <si>
    <t>leucine rich repeat containing 57</t>
  </si>
  <si>
    <t>AREL1</t>
  </si>
  <si>
    <t>apoptosis resistant E3 ubiquitin protein ligase 1</t>
  </si>
  <si>
    <t>LOC789688</t>
  </si>
  <si>
    <t>LOC104970173</t>
  </si>
  <si>
    <t>tropomyosin alpha-3 chain-like</t>
  </si>
  <si>
    <t>CFLAR</t>
  </si>
  <si>
    <t>CASP8 and FADD like apoptosis regulator</t>
  </si>
  <si>
    <t>RAR related orphan receptor B</t>
  </si>
  <si>
    <t>PPP1CB</t>
  </si>
  <si>
    <t>protein phosphatase 1 catalytic subunit beta</t>
  </si>
  <si>
    <t>FGF12</t>
  </si>
  <si>
    <t>fibroblast growth factor 12</t>
  </si>
  <si>
    <t>RBM4B</t>
  </si>
  <si>
    <t>RNA binding motif protein 4B</t>
  </si>
  <si>
    <t>FCF1</t>
  </si>
  <si>
    <t>YLPM1</t>
  </si>
  <si>
    <t>YLP motif containing 1</t>
  </si>
  <si>
    <t>LOC107131272</t>
  </si>
  <si>
    <t>LPGAT1</t>
  </si>
  <si>
    <t>lysophosphatidylglycerol acyltransferase 1</t>
  </si>
  <si>
    <t>SLC48A1</t>
  </si>
  <si>
    <t>solute carrier family 48 member 1</t>
  </si>
  <si>
    <t>HDAC7</t>
  </si>
  <si>
    <t>histone deacetylase 7</t>
  </si>
  <si>
    <t>TraB domain containing 2B</t>
  </si>
  <si>
    <t>MTNR1B</t>
  </si>
  <si>
    <t>melatonin receptor 1B</t>
  </si>
  <si>
    <t>SMAD7</t>
  </si>
  <si>
    <t>SMAD family member 7</t>
  </si>
  <si>
    <t>contactin 4</t>
  </si>
  <si>
    <t>WW domain containing adaptor with coiled-coil</t>
  </si>
  <si>
    <t>SLC9C2</t>
  </si>
  <si>
    <t>solute carrier family 9 member C2 (putative)</t>
  </si>
  <si>
    <t>LOC509025</t>
  </si>
  <si>
    <t>olfactory receptor 4C13</t>
  </si>
  <si>
    <t>TEX50</t>
  </si>
  <si>
    <t>testis expressed 50</t>
  </si>
  <si>
    <t>AGO1</t>
  </si>
  <si>
    <t>argonaute 1</t>
  </si>
  <si>
    <t>ankyrin repeat domain 45</t>
  </si>
  <si>
    <t>AGO3</t>
  </si>
  <si>
    <t>argonaute RISC catalytic component 3</t>
  </si>
  <si>
    <t>LOC112445946</t>
  </si>
  <si>
    <t>trichohyalin-like</t>
  </si>
  <si>
    <t>TCHHL1</t>
  </si>
  <si>
    <t>trichohyalin like 1</t>
  </si>
  <si>
    <t>syntrophin gamma 1</t>
  </si>
  <si>
    <t>TCOF1</t>
  </si>
  <si>
    <t>treacle ribosome biogenesis factor 1</t>
  </si>
  <si>
    <t>JADE2</t>
  </si>
  <si>
    <t>jade family PHD finger 2</t>
  </si>
  <si>
    <t>ROR1</t>
  </si>
  <si>
    <t>receptor tyrosine kinase like orphan receptor 1</t>
  </si>
  <si>
    <t>RNF19B</t>
  </si>
  <si>
    <t>ring finger protein 19B</t>
  </si>
  <si>
    <t>DGKD</t>
  </si>
  <si>
    <t>diacylglycerol kinase delta</t>
  </si>
  <si>
    <t>aspartate beta-hydroxylase</t>
  </si>
  <si>
    <t>BCL2L12</t>
  </si>
  <si>
    <t>BCL2 like 12</t>
  </si>
  <si>
    <t>IRF3</t>
  </si>
  <si>
    <t>interferon regulatory factor 3</t>
  </si>
  <si>
    <t>matrix remodeling associated 8</t>
  </si>
  <si>
    <t>DEPDC1B</t>
  </si>
  <si>
    <t>DEP domain containing 1B</t>
  </si>
  <si>
    <t>neuroligin 1</t>
  </si>
  <si>
    <t>FRMPD1</t>
  </si>
  <si>
    <t>FERM and PDZ domain containing 1</t>
  </si>
  <si>
    <t>C13H10orf67</t>
  </si>
  <si>
    <t>chromosome 13 C10orf67 homolog</t>
  </si>
  <si>
    <t>PTF1A</t>
  </si>
  <si>
    <t>pancreas associated transcription factor 1a</t>
  </si>
  <si>
    <t>MAGEL2</t>
  </si>
  <si>
    <t>MAGE family member L2</t>
  </si>
  <si>
    <t>AQP11</t>
  </si>
  <si>
    <t>aquaporin 11</t>
  </si>
  <si>
    <t>OLIG2</t>
  </si>
  <si>
    <t>oligodendrocyte transcription factor 2</t>
  </si>
  <si>
    <t>CLNS1A</t>
  </si>
  <si>
    <t>chloride nucleotide-sensitive channel 1A</t>
  </si>
  <si>
    <t>KCNQ3</t>
  </si>
  <si>
    <t>potassium voltage-gated channel subfamily Q member 3</t>
  </si>
  <si>
    <t>NCAM2</t>
  </si>
  <si>
    <t>neural cell adhesion molecule 2</t>
  </si>
  <si>
    <t>SNAPIN</t>
  </si>
  <si>
    <t>SNAP associated protein</t>
  </si>
  <si>
    <t>CHTOP</t>
  </si>
  <si>
    <t>chromatin target of PRMT1</t>
  </si>
  <si>
    <t>NPR1</t>
  </si>
  <si>
    <t>natriuretic peptide receptor 1</t>
  </si>
  <si>
    <t>ILF2</t>
  </si>
  <si>
    <t>interleukin enhancer binding factor 2</t>
  </si>
  <si>
    <t>CAMK1D</t>
  </si>
  <si>
    <t>calcium/calmodulin dependent protein kinase ID</t>
  </si>
  <si>
    <t>TCTN1</t>
  </si>
  <si>
    <t>tectonic family member 1</t>
  </si>
  <si>
    <t>HVCN1</t>
  </si>
  <si>
    <t>hydrogen voltage gated channel 1</t>
  </si>
  <si>
    <t>P3H2</t>
  </si>
  <si>
    <t>prolyl 3-hydroxylase 2</t>
  </si>
  <si>
    <t>formin 1</t>
  </si>
  <si>
    <t>homeobox D3</t>
  </si>
  <si>
    <t>YWHAE</t>
  </si>
  <si>
    <t>tyrosine 3-monooxygenase/tryptophan 5-monooxygenase activation protein epsilon</t>
  </si>
  <si>
    <t>AMPD1</t>
  </si>
  <si>
    <t>adenosine monophosphate deaminase 1</t>
  </si>
  <si>
    <t>exocyst complex component 6</t>
  </si>
  <si>
    <t>PDLIM2</t>
  </si>
  <si>
    <t>PDZ and LIM domain 2</t>
  </si>
  <si>
    <t>ANGPTL7</t>
  </si>
  <si>
    <t>angiopoietin like 7</t>
  </si>
  <si>
    <t>kinesin family member 20A</t>
  </si>
  <si>
    <t>BRD8</t>
  </si>
  <si>
    <t>bromodomain containing 8</t>
  </si>
  <si>
    <t>LOC101902951</t>
  </si>
  <si>
    <t>bromodomain-containing protein 8-like</t>
  </si>
  <si>
    <t>NME5</t>
  </si>
  <si>
    <t>NME/NM23 family member 5</t>
  </si>
  <si>
    <t>cell division cycle 23</t>
  </si>
  <si>
    <t>mitochondrial ribosomal protein S21</t>
  </si>
  <si>
    <t>pre-mRNA processing factor 3</t>
  </si>
  <si>
    <t>regulation of nuclear pre-mRNA domain containing 2</t>
  </si>
  <si>
    <t>ZNF276</t>
  </si>
  <si>
    <t>zinc finger protein 276</t>
  </si>
  <si>
    <t>FANCA</t>
  </si>
  <si>
    <t>Fanconi anemia complementation group A</t>
  </si>
  <si>
    <t>CAV1</t>
  </si>
  <si>
    <t>caveolin 1</t>
  </si>
  <si>
    <t>NOX4</t>
  </si>
  <si>
    <t>NADPH oxidase 4</t>
  </si>
  <si>
    <t>FBXO11</t>
  </si>
  <si>
    <t>F-box protein 11</t>
  </si>
  <si>
    <t>LOC100848685</t>
  </si>
  <si>
    <t>caspase-10</t>
  </si>
  <si>
    <t>CHMP4B</t>
  </si>
  <si>
    <t>charged multivesicular body protein 4B</t>
  </si>
  <si>
    <t>kelch like family member 29</t>
  </si>
  <si>
    <t>PDE4D</t>
  </si>
  <si>
    <t>phosphodiesterase 4D</t>
  </si>
  <si>
    <t>RRAS</t>
  </si>
  <si>
    <t>RAS related</t>
  </si>
  <si>
    <t>PRRG2</t>
  </si>
  <si>
    <t>proline rich and Gla domain 2</t>
  </si>
  <si>
    <t>SCAF1</t>
  </si>
  <si>
    <t>SR-related CTD associated factor 1</t>
  </si>
  <si>
    <t>NOSIP</t>
  </si>
  <si>
    <t>nitric oxide synthase interacting protein</t>
  </si>
  <si>
    <t>PRR12</t>
  </si>
  <si>
    <t>proline rich 12</t>
  </si>
  <si>
    <t>glucose-6-phosphatase catalytic subunit</t>
  </si>
  <si>
    <t>NOC2L</t>
  </si>
  <si>
    <t>NOC2 like nucleolar associated transcriptional repressor</t>
  </si>
  <si>
    <t>zinc finger protein 618</t>
  </si>
  <si>
    <t>SAMD11</t>
  </si>
  <si>
    <t>sterile alpha motif domain containing 11</t>
  </si>
  <si>
    <t>FGF5</t>
  </si>
  <si>
    <t>fibroblast growth factor 5</t>
  </si>
  <si>
    <t>LOC100299275</t>
  </si>
  <si>
    <t>olfactory receptor 2Z1</t>
  </si>
  <si>
    <t>uncharacterized protein MGC137030</t>
  </si>
  <si>
    <t>MICAL2</t>
  </si>
  <si>
    <t>microtubule associated monooxygenase</t>
  </si>
  <si>
    <t>SKP1</t>
  </si>
  <si>
    <t>S-phase kinase associated protein 1</t>
  </si>
  <si>
    <t>LOC616094</t>
  </si>
  <si>
    <t>5-hydroxytryptamine receptor 3E</t>
  </si>
  <si>
    <t>HTR3C</t>
  </si>
  <si>
    <t>5-hydroxytryptamine (serotonin) receptor 3C</t>
  </si>
  <si>
    <t>MNAT1</t>
  </si>
  <si>
    <t>TBC1D10B</t>
  </si>
  <si>
    <t>TBC1 domain family member 10B</t>
  </si>
  <si>
    <t>nucleophosmin/nucleoplasmin 2</t>
  </si>
  <si>
    <t>CD2BP2</t>
  </si>
  <si>
    <t>CD2 cytoplasmic tail binding protein 2</t>
  </si>
  <si>
    <t>LOC614614</t>
  </si>
  <si>
    <t>sesquipedalian-1</t>
  </si>
  <si>
    <t>septin 1</t>
  </si>
  <si>
    <t>myosin light chain</t>
  </si>
  <si>
    <t>CAMK2A</t>
  </si>
  <si>
    <t>calcium/calmodulin dependent protein kinase II alpha</t>
  </si>
  <si>
    <t>collagen type XXIII alpha 1 chain</t>
  </si>
  <si>
    <t>arylsulfatase family member I</t>
  </si>
  <si>
    <t>PEX3</t>
  </si>
  <si>
    <t>peroxisomal biogenesis factor 3</t>
  </si>
  <si>
    <t>FUCA2</t>
  </si>
  <si>
    <t>alpha-L-fucosidase 2</t>
  </si>
  <si>
    <t>TIMM22</t>
  </si>
  <si>
    <t>translocase of inner mitochondrial membrane 22</t>
  </si>
  <si>
    <t>nucleoredoxin</t>
  </si>
  <si>
    <t>ABR</t>
  </si>
  <si>
    <t>ankyrin repeat and SOCS box containing 3</t>
  </si>
  <si>
    <t>TIA1</t>
  </si>
  <si>
    <t>TIA1 cytotoxic granule associated RNA binding protein</t>
  </si>
  <si>
    <t>C11H2orf42</t>
  </si>
  <si>
    <t>chromosome 11 C2orf42 homolog</t>
  </si>
  <si>
    <t>KIAA0825</t>
  </si>
  <si>
    <t>LOC617614</t>
  </si>
  <si>
    <t>olfactory receptor 4C46</t>
  </si>
  <si>
    <t>CA6</t>
  </si>
  <si>
    <t>carbonic anhydrase 6</t>
  </si>
  <si>
    <t>LOC107131287</t>
  </si>
  <si>
    <t>solute carrier family 2</t>
  </si>
  <si>
    <t>SLC2A1</t>
  </si>
  <si>
    <t>solute carrier family 2 member 1</t>
  </si>
  <si>
    <t>circadian associated repressor of transcription</t>
  </si>
  <si>
    <t>LOC614376</t>
  </si>
  <si>
    <t>chromosome 3 C1orf54 homolog</t>
  </si>
  <si>
    <t>NUP210L</t>
  </si>
  <si>
    <t>nucleoporin 210 like</t>
  </si>
  <si>
    <t>SZT2</t>
  </si>
  <si>
    <t>ELOVL1</t>
  </si>
  <si>
    <t>ELOVL fatty acid elongase 1</t>
  </si>
  <si>
    <t>S1PR2</t>
  </si>
  <si>
    <t>sphingosine-1-phosphate receptor 2</t>
  </si>
  <si>
    <t>JTB</t>
  </si>
  <si>
    <t>jumping translocation breakpoint</t>
  </si>
  <si>
    <t>DNMT1</t>
  </si>
  <si>
    <t>DNA methyltransferase 1</t>
  </si>
  <si>
    <t>CREB3L4</t>
  </si>
  <si>
    <t>cAMP responsive element binding protein 3 like 4</t>
  </si>
  <si>
    <t>GPRC5C</t>
  </si>
  <si>
    <t>G protein-coupled receptor class C group 5 member C</t>
  </si>
  <si>
    <t>CD300A</t>
  </si>
  <si>
    <t>CD300a molecule</t>
  </si>
  <si>
    <t>adhesion G protein-coupled receptor L2</t>
  </si>
  <si>
    <t>MYB proto-oncogene like 1</t>
  </si>
  <si>
    <t>follistatin like 1</t>
  </si>
  <si>
    <t>uronyl 2-sulfotransferase</t>
  </si>
  <si>
    <t>ribosomal protein S27</t>
  </si>
  <si>
    <t>CA12</t>
  </si>
  <si>
    <t>carbonic anhydrase 12</t>
  </si>
  <si>
    <t>APH1B</t>
  </si>
  <si>
    <t>aph-1 homolog B</t>
  </si>
  <si>
    <t>OLIG1</t>
  </si>
  <si>
    <t>oligodendrocyte transcription factor 1</t>
  </si>
  <si>
    <t>polypeptide N-acetylgalactosaminyltransferase 14</t>
  </si>
  <si>
    <t>MAM domain containing glycosylphosphatidylinositol anchor 2</t>
  </si>
  <si>
    <t>MAGI1</t>
  </si>
  <si>
    <t>apoptosis-inducing</t>
  </si>
  <si>
    <t>MYO1E</t>
  </si>
  <si>
    <t>myosin IE</t>
  </si>
  <si>
    <t>FGF17</t>
  </si>
  <si>
    <t>fibroblast growth factor 17</t>
  </si>
  <si>
    <t>DMTN</t>
  </si>
  <si>
    <t>dematin actin binding protein</t>
  </si>
  <si>
    <t>TMEM200B</t>
  </si>
  <si>
    <t>transmembrane protein 200B</t>
  </si>
  <si>
    <t>SRSF4</t>
  </si>
  <si>
    <t>serine and arginine rich splicing factor 4</t>
  </si>
  <si>
    <t>EPB41</t>
  </si>
  <si>
    <t>erythrocyte membrane protein band 4.1</t>
  </si>
  <si>
    <t>SF3B2</t>
  </si>
  <si>
    <t>splicing factor 3b subunit 2</t>
  </si>
  <si>
    <t>basic helix-loop-helix family member e41</t>
  </si>
  <si>
    <t>Ras association domain family member 8</t>
  </si>
  <si>
    <t>SLC9A8</t>
  </si>
  <si>
    <t>solute carrier family 9 member A8</t>
  </si>
  <si>
    <t>LOC532114</t>
  </si>
  <si>
    <t>5-hydroxytryptamine (serotonin) receptor 3</t>
  </si>
  <si>
    <t>B3GALT1</t>
  </si>
  <si>
    <t>KEAP1</t>
  </si>
  <si>
    <t>kelch like ECH associated protein 1</t>
  </si>
  <si>
    <t>S1PR5</t>
  </si>
  <si>
    <t>sphingosine-1-phosphate receptor 5</t>
  </si>
  <si>
    <t>PDE4A</t>
  </si>
  <si>
    <t>phosphodiesterase 4A</t>
  </si>
  <si>
    <t>TMEM54</t>
  </si>
  <si>
    <t>transmembrane protein 54</t>
  </si>
  <si>
    <t>HPCA</t>
  </si>
  <si>
    <t>hippocalcin</t>
  </si>
  <si>
    <t>heparan sulfate proteoglycan 2</t>
  </si>
  <si>
    <t>CCAAT enhancer binding protein beta</t>
  </si>
  <si>
    <t>LDLRAD2</t>
  </si>
  <si>
    <t>low density lipoprotein receptor class A domain containing 2</t>
  </si>
  <si>
    <t>LOC531039</t>
  </si>
  <si>
    <t>TAF12</t>
  </si>
  <si>
    <t>TATA-box binding protein associated factor 12</t>
  </si>
  <si>
    <t>TBPL1</t>
  </si>
  <si>
    <t>TATA-box binding protein like 1</t>
  </si>
  <si>
    <t>solute carrier family 2 member 12</t>
  </si>
  <si>
    <t>follistatin like 3</t>
  </si>
  <si>
    <t>serine protease 57</t>
  </si>
  <si>
    <t>GMEB1</t>
  </si>
  <si>
    <t>glucocorticoid modulatory element binding protein 1</t>
  </si>
  <si>
    <t>mitotic spindle positioning</t>
  </si>
  <si>
    <t>paralemmin</t>
  </si>
  <si>
    <t>LOC782101</t>
  </si>
  <si>
    <t>COP9 constitutive photomorphogenic homolog subunit 2-like</t>
  </si>
  <si>
    <t>SLC41A2</t>
  </si>
  <si>
    <t>solute carrier family 41 member 2</t>
  </si>
  <si>
    <t>RUN domain containing 1</t>
  </si>
  <si>
    <t>STK10</t>
  </si>
  <si>
    <t>serine/threonine kinase 10</t>
  </si>
  <si>
    <t>PECAM1</t>
  </si>
  <si>
    <t>platelet and endothelial cell adhesion molecule 1</t>
  </si>
  <si>
    <t>TARDBP</t>
  </si>
  <si>
    <t>TAR DNA binding protein</t>
  </si>
  <si>
    <t>ribosomal protein L27</t>
  </si>
  <si>
    <t>FBXO2</t>
  </si>
  <si>
    <t>F-box protein 2</t>
  </si>
  <si>
    <t>FBXO44</t>
  </si>
  <si>
    <t>F-box protein 44</t>
  </si>
  <si>
    <t>CADPS2</t>
  </si>
  <si>
    <t>calcium dependent secretion activator 2</t>
  </si>
  <si>
    <t>dorsal inhibitory axon guidance protein</t>
  </si>
  <si>
    <t>TP53BP2</t>
  </si>
  <si>
    <t>tumor protein p53 binding protein 2</t>
  </si>
  <si>
    <t>FBXO6</t>
  </si>
  <si>
    <t>F-box protein 6</t>
  </si>
  <si>
    <t>MAD2L2</t>
  </si>
  <si>
    <t>mitotic arrest deficient 2 like 2</t>
  </si>
  <si>
    <t>CAPN2</t>
  </si>
  <si>
    <t>calpain 2</t>
  </si>
  <si>
    <t>3-oxoacid CoA-transferase 1</t>
  </si>
  <si>
    <t>single stranded DNA binding protein 3</t>
  </si>
  <si>
    <t>CAMTA1</t>
  </si>
  <si>
    <t>calmodulin binding transcription activator 1</t>
  </si>
  <si>
    <t>zinc finger protein 346</t>
  </si>
  <si>
    <t>septin 10</t>
  </si>
  <si>
    <t>CBL</t>
  </si>
  <si>
    <t>Cbl proto-oncogene</t>
  </si>
  <si>
    <t>CCDC153</t>
  </si>
  <si>
    <t>coiled-coil domain containing 153</t>
  </si>
  <si>
    <t>SOWAHC</t>
  </si>
  <si>
    <t>sosondowah ankyrin repeat domain family member C</t>
  </si>
  <si>
    <t>CWC27</t>
  </si>
  <si>
    <t>CWC27 spliceosome associated protein homolog</t>
  </si>
  <si>
    <t>GALM</t>
  </si>
  <si>
    <t>galactose mutarotase</t>
  </si>
  <si>
    <t>STX17</t>
  </si>
  <si>
    <t>syntaxin 17</t>
  </si>
  <si>
    <t>CTDSP1</t>
  </si>
  <si>
    <t>CTD small phosphatase 1</t>
  </si>
  <si>
    <t>USP37</t>
  </si>
  <si>
    <t>ubiquitin specific peptidase 37</t>
  </si>
  <si>
    <t>PRDM8</t>
  </si>
  <si>
    <t>PR/SET domain 8</t>
  </si>
  <si>
    <t>ZFP36L1</t>
  </si>
  <si>
    <t>ZFP36 ring finger protein like 1</t>
  </si>
  <si>
    <t>SLC11A1</t>
  </si>
  <si>
    <t>solute carrier family 11 member 1</t>
  </si>
  <si>
    <t>VIL1</t>
  </si>
  <si>
    <t>villin 1</t>
  </si>
  <si>
    <t>LOC787624</t>
  </si>
  <si>
    <t>ADAMTS-like protein 3</t>
  </si>
  <si>
    <t>interleukin 16</t>
  </si>
  <si>
    <t>ADAMTSL3</t>
  </si>
  <si>
    <t>ADAMTS like 3</t>
  </si>
  <si>
    <t>CR2</t>
  </si>
  <si>
    <t>complement C3d receptor 2</t>
  </si>
  <si>
    <t>agrin</t>
  </si>
  <si>
    <t>TAB2</t>
  </si>
  <si>
    <t>TGF-beta activated kinase 1 (MAP3K7) binding protein 2</t>
  </si>
  <si>
    <t>DYM</t>
  </si>
  <si>
    <t>dymeclin</t>
  </si>
  <si>
    <t>ring finger protein 223</t>
  </si>
  <si>
    <t>LOC526769</t>
  </si>
  <si>
    <t>tyrosine-protein phosphatase non-receptor type 11</t>
  </si>
  <si>
    <t>C16H1orf159</t>
  </si>
  <si>
    <t>chromosome 16 C1orf159 homolog</t>
  </si>
  <si>
    <t>TCF7</t>
  </si>
  <si>
    <t>transcription factor 7</t>
  </si>
  <si>
    <t>NDUFB1</t>
  </si>
  <si>
    <t>NADH:ubiquinone oxidoreductase subunit B1</t>
  </si>
  <si>
    <t>CPSF2</t>
  </si>
  <si>
    <t>cleavage and polyadenylation specific factor 2</t>
  </si>
  <si>
    <t>SARNP</t>
  </si>
  <si>
    <t>SAP domain containing ribonucleoprotein</t>
  </si>
  <si>
    <t>DNAJC14</t>
  </si>
  <si>
    <t>DnaJ heat shock protein family (Hsp40) member C14</t>
  </si>
  <si>
    <t>SIKE1</t>
  </si>
  <si>
    <t>suppressor of IKBKE 1</t>
  </si>
  <si>
    <t>ORMDL2</t>
  </si>
  <si>
    <t>ORMDL sphingolipid biosynthesis regulator 2</t>
  </si>
  <si>
    <t>CSDE1</t>
  </si>
  <si>
    <t>cold shock domain containing E1</t>
  </si>
  <si>
    <t>PAG1</t>
  </si>
  <si>
    <t>pregnancy-associated glycoprotein 1</t>
  </si>
  <si>
    <t>CFAP298</t>
  </si>
  <si>
    <t>cilia and flagella associated protein 298</t>
  </si>
  <si>
    <t>WASHC3</t>
  </si>
  <si>
    <t>WASH complex subunit 3</t>
  </si>
  <si>
    <t>CHAC2</t>
  </si>
  <si>
    <t>ChaC cation transport regulator homolog 2</t>
  </si>
  <si>
    <t>NPC1L1</t>
  </si>
  <si>
    <t>NPC1 like intracellular cholesterol transporter 1</t>
  </si>
  <si>
    <t>DPP3</t>
  </si>
  <si>
    <t>dipeptidyl peptidase 3</t>
  </si>
  <si>
    <t>PELI3</t>
  </si>
  <si>
    <t>pellino E3 ubiquitin protein ligase family member 3</t>
  </si>
  <si>
    <t>BBS1</t>
  </si>
  <si>
    <t>Bardet-Biedl syndrome 1</t>
  </si>
  <si>
    <t>ZBTB7A</t>
  </si>
  <si>
    <t>zinc finger and BTB domain containing 7A</t>
  </si>
  <si>
    <t>PIAS4</t>
  </si>
  <si>
    <t>protein inhibitor of activated STAT 4</t>
  </si>
  <si>
    <t>kinesin family member 26B</t>
  </si>
  <si>
    <t>LOC507787</t>
  </si>
  <si>
    <t>multiple coagulation factor deficiency protein 2</t>
  </si>
  <si>
    <t>FBLIM1</t>
  </si>
  <si>
    <t>filamin binding LIM protein 1</t>
  </si>
  <si>
    <t>A4GALT</t>
  </si>
  <si>
    <t>alpha 1</t>
  </si>
  <si>
    <t>OSBPL1A</t>
  </si>
  <si>
    <t>oxysterol binding protein like 1A</t>
  </si>
  <si>
    <t>SLC38A6</t>
  </si>
  <si>
    <t>solute carrier family 38 member 6</t>
  </si>
  <si>
    <t>UMAD1</t>
  </si>
  <si>
    <t>UBAP1-MVB12-associated (UMA) domain containing 1</t>
  </si>
  <si>
    <t>SH2B3</t>
  </si>
  <si>
    <t>SH2B adaptor protein 3</t>
  </si>
  <si>
    <t>TTLL5</t>
  </si>
  <si>
    <t>tubulin tyrosine ligase like 5</t>
  </si>
  <si>
    <t>SPON2</t>
  </si>
  <si>
    <t>spondin 2</t>
  </si>
  <si>
    <t>TGFB3</t>
  </si>
  <si>
    <t>transforming growth factor beta 3</t>
  </si>
  <si>
    <t>ataxin 2</t>
  </si>
  <si>
    <t>P3H4</t>
  </si>
  <si>
    <t>prolyl 3-hydroxylase family member 4 (non-enzymatic)</t>
  </si>
  <si>
    <t>junction plakoglobin</t>
  </si>
  <si>
    <t>RRS1</t>
  </si>
  <si>
    <t>ribosome biogenesis regulator homolog</t>
  </si>
  <si>
    <t>FKBP10</t>
  </si>
  <si>
    <t>FK506 binding protein 10</t>
  </si>
  <si>
    <t>ER degradation enhancing alpha-mannosidase like protein 3</t>
  </si>
  <si>
    <t>FNDC5</t>
  </si>
  <si>
    <t>fibronectin type III domain containing 5</t>
  </si>
  <si>
    <t>RASAL2</t>
  </si>
  <si>
    <t>RAS protein activator like 2</t>
  </si>
  <si>
    <t>CCDC59</t>
  </si>
  <si>
    <t>coiled-coil domain containing 59</t>
  </si>
  <si>
    <t>METTL25</t>
  </si>
  <si>
    <t>methyltransferase like 25</t>
  </si>
  <si>
    <t>testis specific 13</t>
  </si>
  <si>
    <t>LINGO1</t>
  </si>
  <si>
    <t>leucine rich repeat and Ig domain containing 1</t>
  </si>
  <si>
    <t>LOC101907000</t>
  </si>
  <si>
    <t>up-regulated during skeletal muscle growth protein 5</t>
  </si>
  <si>
    <t>CCDC40</t>
  </si>
  <si>
    <t>coiled-coil domain containing 40</t>
  </si>
  <si>
    <t>glucocorticoid induced 1</t>
  </si>
  <si>
    <t>COPZ2</t>
  </si>
  <si>
    <t>coatomer protein complex subunit zeta 2</t>
  </si>
  <si>
    <t>DRD1</t>
  </si>
  <si>
    <t>dopamine receptor D1</t>
  </si>
  <si>
    <t>chromobox 1</t>
  </si>
  <si>
    <t>GREM1</t>
  </si>
  <si>
    <t>gremlin 1</t>
  </si>
  <si>
    <t>LLP homolog</t>
  </si>
  <si>
    <t>EGR1</t>
  </si>
  <si>
    <t>early growth response 1</t>
  </si>
  <si>
    <t>PSMA6</t>
  </si>
  <si>
    <t>proteasome subunit alpha 6</t>
  </si>
  <si>
    <t>interleukin 1 receptor associated kinase 3</t>
  </si>
  <si>
    <t>transmembrane BAX inhibitor motif containing 4</t>
  </si>
  <si>
    <t>UV radiation resistance associated</t>
  </si>
  <si>
    <t>NRAS</t>
  </si>
  <si>
    <t>NRAS proto-oncogene</t>
  </si>
  <si>
    <t>SMCR8</t>
  </si>
  <si>
    <t>Smith-Magenis syndrome chromosome region</t>
  </si>
  <si>
    <t>SHMT1</t>
  </si>
  <si>
    <t>serine hydroxymethyltransferase 1</t>
  </si>
  <si>
    <t>HEPACAM family member 2</t>
  </si>
  <si>
    <t>neuronal growth regulator 1</t>
  </si>
  <si>
    <t>CDC42 effector protein 3</t>
  </si>
  <si>
    <t>VPS50</t>
  </si>
  <si>
    <t>STEAP4 metalloreductase</t>
  </si>
  <si>
    <t>CLIC4</t>
  </si>
  <si>
    <t>chloride intracellular channel 4</t>
  </si>
  <si>
    <t>TMEM88B</t>
  </si>
  <si>
    <t>transmembrane protein 88B</t>
  </si>
  <si>
    <t>poly(A) specific ribonuclease subunit PAN2</t>
  </si>
  <si>
    <t>APOF</t>
  </si>
  <si>
    <t>apolipoprotein F</t>
  </si>
  <si>
    <t>ApoN</t>
  </si>
  <si>
    <t>ovarian and testicular apolipoprotein N</t>
  </si>
  <si>
    <t>ANKRD65</t>
  </si>
  <si>
    <t>ankyrin repeat domain 65</t>
  </si>
  <si>
    <t>VWA1</t>
  </si>
  <si>
    <t>von Willebrand factor A domain containing 1</t>
  </si>
  <si>
    <t>signal transducer and activator of transcription 2</t>
  </si>
  <si>
    <t>interleukin 23 subunit alpha</t>
  </si>
  <si>
    <t>protein phosphatase 1 regulatory subunit 12B</t>
  </si>
  <si>
    <t>TACC2</t>
  </si>
  <si>
    <t>transforming acidic coiled-coil containing protein 2</t>
  </si>
  <si>
    <t>transmembrane protein 259</t>
  </si>
  <si>
    <t>glutamate ionotropic receptor NMDA type subunit 3B</t>
  </si>
  <si>
    <t>nuclear factor I C</t>
  </si>
  <si>
    <t>POMT2</t>
  </si>
  <si>
    <t>protein O-mannosyltransferase 2</t>
  </si>
  <si>
    <t>RGS7</t>
  </si>
  <si>
    <t>regulator of G protein signaling 7</t>
  </si>
  <si>
    <t>glutathione S-transferase zeta 1</t>
  </si>
  <si>
    <t>RAB42</t>
  </si>
  <si>
    <t>TRNAU1AP</t>
  </si>
  <si>
    <t>tRNA selenocysteine 1 associated protein 1</t>
  </si>
  <si>
    <t>sorbin and SH3 domain containing 3</t>
  </si>
  <si>
    <t>PPP3CC</t>
  </si>
  <si>
    <t>protein phosphatase 3 catalytic subunit gamma</t>
  </si>
  <si>
    <t>LOC100851552</t>
  </si>
  <si>
    <t>AURKAIP1</t>
  </si>
  <si>
    <t>aurora kinase A interacting protein 1</t>
  </si>
  <si>
    <t>CCNL2</t>
  </si>
  <si>
    <t>cyclin L2</t>
  </si>
  <si>
    <t>MRPL20</t>
  </si>
  <si>
    <t>mitochondrial ribosomal protein L20</t>
  </si>
  <si>
    <t>hemicentin 2</t>
  </si>
  <si>
    <t>KHDRBS1</t>
  </si>
  <si>
    <t>ATP13A3</t>
  </si>
  <si>
    <t>ATPase 13A3</t>
  </si>
  <si>
    <t>CATSPER1</t>
  </si>
  <si>
    <t>cation channel sperm associated 1</t>
  </si>
  <si>
    <t>BANF1</t>
  </si>
  <si>
    <t>barrier to autointegration factor 1</t>
  </si>
  <si>
    <t>EIF1AD</t>
  </si>
  <si>
    <t>eukaryotic translation initiation factor 1A domain containing</t>
  </si>
  <si>
    <t>GAL3ST3</t>
  </si>
  <si>
    <t>galactose-3-O-sulfotransferase 3</t>
  </si>
  <si>
    <t>CST6</t>
  </si>
  <si>
    <t>cystatin E/M</t>
  </si>
  <si>
    <t>ZCCHC6</t>
  </si>
  <si>
    <t>zinc finger CCHC-type containing 6</t>
  </si>
  <si>
    <t>LOC100299117</t>
  </si>
  <si>
    <t>olfactory receptor 4C46-like</t>
  </si>
  <si>
    <t>MKRN3</t>
  </si>
  <si>
    <t>makorin ring finger protein 3</t>
  </si>
  <si>
    <t>ABCG4</t>
  </si>
  <si>
    <t>ATP binding cassette subfamily G member 4</t>
  </si>
  <si>
    <t>PDZD3</t>
  </si>
  <si>
    <t>PDZ domain containing 3</t>
  </si>
  <si>
    <t>NLRX1</t>
  </si>
  <si>
    <t>NLR family member X1</t>
  </si>
  <si>
    <t>ROPN1</t>
  </si>
  <si>
    <t>rhophilin associated tail protein 1</t>
  </si>
  <si>
    <t>LOC615451</t>
  </si>
  <si>
    <t>keratin</t>
  </si>
  <si>
    <t>potassium voltage-gated channel subfamily A member regulatory beta subunit 1</t>
  </si>
  <si>
    <t>FBXW11</t>
  </si>
  <si>
    <t>F-box and WD repeat domain containing 11</t>
  </si>
  <si>
    <t>KRT81</t>
  </si>
  <si>
    <t>keratin 81</t>
  </si>
  <si>
    <t>LOC112446673</t>
  </si>
  <si>
    <t>LOC112446672</t>
  </si>
  <si>
    <t>KLHL3</t>
  </si>
  <si>
    <t>kelch like family member 3</t>
  </si>
  <si>
    <t>SSR3</t>
  </si>
  <si>
    <t>signal sequence receptor subunit 3</t>
  </si>
  <si>
    <t>PBX homeobox 3</t>
  </si>
  <si>
    <t>IFT43</t>
  </si>
  <si>
    <t>intraflagellar transport 43</t>
  </si>
  <si>
    <t>SRRM4</t>
  </si>
  <si>
    <t>serine/arginine repetitive matrix 4</t>
  </si>
  <si>
    <t>exportin 7</t>
  </si>
  <si>
    <t>PKD2L2</t>
  </si>
  <si>
    <t>polycystin 2 like 2</t>
  </si>
  <si>
    <t>FAM13B</t>
  </si>
  <si>
    <t>family with sequence similarity 13 member B</t>
  </si>
  <si>
    <t>alanyl-tRNA synthetase domain containing 1</t>
  </si>
  <si>
    <t>FAM189A1</t>
  </si>
  <si>
    <t>family with sequence similarity 189 member A1</t>
  </si>
  <si>
    <t>KY</t>
  </si>
  <si>
    <t>kyphoscoliosis peptidase</t>
  </si>
  <si>
    <t>CEP63</t>
  </si>
  <si>
    <t>centrosomal protein 63</t>
  </si>
  <si>
    <t>cold inducible RNA binding protein</t>
  </si>
  <si>
    <t>ephrin A2</t>
  </si>
  <si>
    <t>chromosome 7 C19orf24 homolog</t>
  </si>
  <si>
    <t>KIAA0391</t>
  </si>
  <si>
    <t>KIAA0391 ortholog</t>
  </si>
  <si>
    <t>ENSA</t>
  </si>
  <si>
    <t>endosulfine alpha</t>
  </si>
  <si>
    <t>INTS2</t>
  </si>
  <si>
    <t>integrator complex subunit 2</t>
  </si>
  <si>
    <t>PCDHA13</t>
  </si>
  <si>
    <t>protocadherin alpha 13</t>
  </si>
  <si>
    <t>GOLPH3L</t>
  </si>
  <si>
    <t>golgi phosphoprotein 3 like</t>
  </si>
  <si>
    <t>CCDC127</t>
  </si>
  <si>
    <t>coiled-coil domain containing 127</t>
  </si>
  <si>
    <t>LRRC14B</t>
  </si>
  <si>
    <t>leucine rich repeat containing 14B</t>
  </si>
  <si>
    <t>SDHA</t>
  </si>
  <si>
    <t>succinate dehydrogenase complex flavoprotein subunit A</t>
  </si>
  <si>
    <t>human immunodeficiency virus type I enhancer binding protein 3</t>
  </si>
  <si>
    <t>CSRP1</t>
  </si>
  <si>
    <t>cysteine and glycine rich protein 1</t>
  </si>
  <si>
    <t>TNNI1</t>
  </si>
  <si>
    <t>troponin I1</t>
  </si>
  <si>
    <t>PHLDA3</t>
  </si>
  <si>
    <t>pleckstrin homology like domain family A member 3</t>
  </si>
  <si>
    <t>RAB38</t>
  </si>
  <si>
    <t>CDH9</t>
  </si>
  <si>
    <t>cadherin 9</t>
  </si>
  <si>
    <t>CDK8</t>
  </si>
  <si>
    <t>cyclin dependent kinase 8</t>
  </si>
  <si>
    <t>CTBP1</t>
  </si>
  <si>
    <t>C-terminal binding protein 1</t>
  </si>
  <si>
    <t>RNF6</t>
  </si>
  <si>
    <t>ring finger protein 6</t>
  </si>
  <si>
    <t>MFN2</t>
  </si>
  <si>
    <t>mitofusin 2</t>
  </si>
  <si>
    <t>MIIP</t>
  </si>
  <si>
    <t>migration and invasion inhibitory protein</t>
  </si>
  <si>
    <t>PPTC7</t>
  </si>
  <si>
    <t>PTC7 protein phosphatase homolog</t>
  </si>
  <si>
    <t>RAD9B</t>
  </si>
  <si>
    <t>RAD9 checkpoint clamp component B</t>
  </si>
  <si>
    <t>nicastrin</t>
  </si>
  <si>
    <t>upstream transcription factor family member 3</t>
  </si>
  <si>
    <t>solute carrier family 22 member 31</t>
  </si>
  <si>
    <t>PDS5B</t>
  </si>
  <si>
    <t>PDS5 cohesin associated factor B</t>
  </si>
  <si>
    <t>LOC526745</t>
  </si>
  <si>
    <t>fer-1-like protein 4</t>
  </si>
  <si>
    <t>phosphofurin acidic cluster sorting protein 1</t>
  </si>
  <si>
    <t>CPNE1</t>
  </si>
  <si>
    <t>copine 1</t>
  </si>
  <si>
    <t>SPAG4</t>
  </si>
  <si>
    <t>sperm associated antigen 4</t>
  </si>
  <si>
    <t>acyl-CoA synthetase family member 3</t>
  </si>
  <si>
    <t>cadherin 15</t>
  </si>
  <si>
    <t>LOC522146</t>
  </si>
  <si>
    <t>cytochrome P450 2C31</t>
  </si>
  <si>
    <t>KIAA2013</t>
  </si>
  <si>
    <t>KIAA2013 ortholog</t>
  </si>
  <si>
    <t>LOC104971425</t>
  </si>
  <si>
    <t>nescient helix-loop-helix 1</t>
  </si>
  <si>
    <t>VANGL planar cell polarity protein 2</t>
  </si>
  <si>
    <t>NCKAP5</t>
  </si>
  <si>
    <t>NCK associated protein 5</t>
  </si>
  <si>
    <t>DEAD-box helicase 23</t>
  </si>
  <si>
    <t>Rho family GTPase 1</t>
  </si>
  <si>
    <t>DYNC1H1</t>
  </si>
  <si>
    <t>dynein cytoplasmic 1 heavy chain 1</t>
  </si>
  <si>
    <t>ADAM10</t>
  </si>
  <si>
    <t>ADAM metallopeptidase domain 10</t>
  </si>
  <si>
    <t>LRRTM1</t>
  </si>
  <si>
    <t>leucine rich repeat transmembrane neuronal 1</t>
  </si>
  <si>
    <t>catenin alpha 2</t>
  </si>
  <si>
    <t>PDGFB</t>
  </si>
  <si>
    <t>platelet derived growth factor subunit B</t>
  </si>
  <si>
    <t>LOC101906018</t>
  </si>
  <si>
    <t>uncharacterized LOC101906018</t>
  </si>
  <si>
    <t>MYDGF</t>
  </si>
  <si>
    <t>myeloid derived growth factor</t>
  </si>
  <si>
    <t>TNFAIP8L1</t>
  </si>
  <si>
    <t>TNF alpha induced protein 8 like 1</t>
  </si>
  <si>
    <t>DPP9</t>
  </si>
  <si>
    <t>dipeptidyl peptidase 9</t>
  </si>
  <si>
    <t>transmembrane protein 44</t>
  </si>
  <si>
    <t>LSG1</t>
  </si>
  <si>
    <t>large 60S subunit nuclear export GTPase 1</t>
  </si>
  <si>
    <t>PIK3C2A</t>
  </si>
  <si>
    <t>phosphatidylinositol-4-phosphate 3-kinase catalytic subunit type 2 alpha</t>
  </si>
  <si>
    <t>LOC789895</t>
  </si>
  <si>
    <t>histone-lysine N-methyltransferase PRDM9</t>
  </si>
  <si>
    <t>cytidine/uridine monophosphate kinase 1</t>
  </si>
  <si>
    <t>LOC112448267</t>
  </si>
  <si>
    <t>proline-rich extensin-like protein EPR1</t>
  </si>
  <si>
    <t>schwannomin interacting protein 1</t>
  </si>
  <si>
    <t>PCNX3</t>
  </si>
  <si>
    <t>pecanex homolog 3</t>
  </si>
  <si>
    <t>dynein axonemal assembly factor 4</t>
  </si>
  <si>
    <t>SIPA1</t>
  </si>
  <si>
    <t>signal-induced proliferation-associated 1</t>
  </si>
  <si>
    <t>RELA</t>
  </si>
  <si>
    <t>RELA proto-oncogene</t>
  </si>
  <si>
    <t>LOC107131516</t>
  </si>
  <si>
    <t>uncharacterized LOC107131516</t>
  </si>
  <si>
    <t>TNFSF12</t>
  </si>
  <si>
    <t>tumor necrosis factor (ligand) superfamily</t>
  </si>
  <si>
    <t>TNFSF13</t>
  </si>
  <si>
    <t>TNF superfamily member 13</t>
  </si>
  <si>
    <t>AHI1</t>
  </si>
  <si>
    <t>Abelson helper integration site 1</t>
  </si>
  <si>
    <t>insulin like growth factor 2 receptor</t>
  </si>
  <si>
    <t>NDN</t>
  </si>
  <si>
    <t>necdin</t>
  </si>
  <si>
    <t>HSPA9</t>
  </si>
  <si>
    <t>heat shock protein family A (Hsp70) member 9</t>
  </si>
  <si>
    <t>TRPC4AP</t>
  </si>
  <si>
    <t>transient receptor potential cation channel subfamily C member 4 associated protein</t>
  </si>
  <si>
    <t>CTNNA1</t>
  </si>
  <si>
    <t>catenin alpha 1</t>
  </si>
  <si>
    <t>TOGARAM2</t>
  </si>
  <si>
    <t>TOG array regulator of axonemal microtubules 2</t>
  </si>
  <si>
    <t>MYH7B</t>
  </si>
  <si>
    <t>myosin heavy chain 7B</t>
  </si>
  <si>
    <t>WDR43</t>
  </si>
  <si>
    <t>WD repeat domain 43</t>
  </si>
  <si>
    <t>ADAM18</t>
  </si>
  <si>
    <t>ADAM metallopeptidase domain 18</t>
  </si>
  <si>
    <t>ADAM3A</t>
  </si>
  <si>
    <t>ADAM metallopeptidase domain 3A (cyritestin 1)</t>
  </si>
  <si>
    <t>B3GNT3</t>
  </si>
  <si>
    <t>FCHO1</t>
  </si>
  <si>
    <t>FCH domain only 1</t>
  </si>
  <si>
    <t>PIAS3</t>
  </si>
  <si>
    <t>protein inhibitor of activated STAT 3</t>
  </si>
  <si>
    <t>methionine sulfoxide reductase A</t>
  </si>
  <si>
    <t>C14H8orf34</t>
  </si>
  <si>
    <t>chromosome 14 C8orf34 homolog</t>
  </si>
  <si>
    <t>LRRC72</t>
  </si>
  <si>
    <t>leucine rich repeat containing 72</t>
  </si>
  <si>
    <t>C2 calcium dependent domain containing 5</t>
  </si>
  <si>
    <t>LOC112444288</t>
  </si>
  <si>
    <t>putative protein T-ENOL</t>
  </si>
  <si>
    <t>seizure related 6 homolog like 2</t>
  </si>
  <si>
    <t>CDIPT</t>
  </si>
  <si>
    <t>CDP-diacylglycerol--inositol 3-phosphatidyltransferase</t>
  </si>
  <si>
    <t>nuclear receptor binding SET domain protein 1</t>
  </si>
  <si>
    <t>aspartate beta-hydroxylase domain containing 1</t>
  </si>
  <si>
    <t>potassium channel tetramerization domain containing 13</t>
  </si>
  <si>
    <t>LOC788572</t>
  </si>
  <si>
    <t>olfactory receptor 701-like</t>
  </si>
  <si>
    <t>LOC112444897</t>
  </si>
  <si>
    <t>uncharacterized LOC112444897</t>
  </si>
  <si>
    <t>KCNQ1</t>
  </si>
  <si>
    <t>potassium voltage-gated channel subfamily Q member 1</t>
  </si>
  <si>
    <t>TSPAN31</t>
  </si>
  <si>
    <t>tetraspanin 31</t>
  </si>
  <si>
    <t>AGAP2</t>
  </si>
  <si>
    <t>ArfGAP with GTPase domain</t>
  </si>
  <si>
    <t>OS9</t>
  </si>
  <si>
    <t>CDK4</t>
  </si>
  <si>
    <t>cyclin dependent kinase 4</t>
  </si>
  <si>
    <t>CYP27B1</t>
  </si>
  <si>
    <t>cytochrome P450</t>
  </si>
  <si>
    <t>membrane associated ring-CH-type finger 9</t>
  </si>
  <si>
    <t>LIN28B</t>
  </si>
  <si>
    <t>lin-28 homolog B</t>
  </si>
  <si>
    <t>clavesin 1</t>
  </si>
  <si>
    <t>acidic nuclear phosphoprotein 32 family member E</t>
  </si>
  <si>
    <t>DNA topoisomerase III alpha</t>
  </si>
  <si>
    <t>NUCB2</t>
  </si>
  <si>
    <t>nucleobindin 2</t>
  </si>
  <si>
    <t>FAM13A</t>
  </si>
  <si>
    <t>family with sequence similarity 13 member A</t>
  </si>
  <si>
    <t>PCYOX1</t>
  </si>
  <si>
    <t>prenylcysteine oxidase 1</t>
  </si>
  <si>
    <t>transcription factor CP2 like 1</t>
  </si>
  <si>
    <t>RNF17</t>
  </si>
  <si>
    <t>ring finger protein 17</t>
  </si>
  <si>
    <t>CENPJ</t>
  </si>
  <si>
    <t>centromere protein J</t>
  </si>
  <si>
    <t>M-phase phosphoprotein 8</t>
  </si>
  <si>
    <t>poly(ADP-ribose) polymerase family member 4</t>
  </si>
  <si>
    <t>ZMYM5</t>
  </si>
  <si>
    <t>zinc finger</t>
  </si>
  <si>
    <t>PSPC1</t>
  </si>
  <si>
    <t>paraspeckle component 1</t>
  </si>
  <si>
    <t>ZMYM2</t>
  </si>
  <si>
    <t>gap junction protein alpha 3</t>
  </si>
  <si>
    <t>LMOD1</t>
  </si>
  <si>
    <t>leiomodin 1</t>
  </si>
  <si>
    <t>ELF3</t>
  </si>
  <si>
    <t>E74 like ETS transcription factor 3</t>
  </si>
  <si>
    <t>TIMM17A</t>
  </si>
  <si>
    <t>translocase of inner mitochondrial membrane 17A</t>
  </si>
  <si>
    <t>RNPEP</t>
  </si>
  <si>
    <t>arginyl aminopeptidase</t>
  </si>
  <si>
    <t>neuron navigator 1</t>
  </si>
  <si>
    <t>IPO9</t>
  </si>
  <si>
    <t>importin 9</t>
  </si>
  <si>
    <t>LOC112441884</t>
  </si>
  <si>
    <t>uncharacterized LOC112441884</t>
  </si>
  <si>
    <t>SHISA4</t>
  </si>
  <si>
    <t>shisa family member 4</t>
  </si>
  <si>
    <t>gap junction protein beta 6</t>
  </si>
  <si>
    <t>gap junction protein beta 2</t>
  </si>
  <si>
    <t>LOC107132994</t>
  </si>
  <si>
    <t>ARL8A</t>
  </si>
  <si>
    <t>ADP ribosylation factor like GTPase 8A</t>
  </si>
  <si>
    <t>GPR37L1</t>
  </si>
  <si>
    <t>G protein-coupled receptor 37 like 1</t>
  </si>
  <si>
    <t>LOC104974553</t>
  </si>
  <si>
    <t>skin secretory protein xP2-like</t>
  </si>
  <si>
    <t>LOC100847861</t>
  </si>
  <si>
    <t>uncharacterized LOC100847861</t>
  </si>
  <si>
    <t>PTPN7</t>
  </si>
  <si>
    <t>LOC100300760</t>
  </si>
  <si>
    <t>receptor-type tyrosine-protein phosphatase V</t>
  </si>
  <si>
    <t>LIPC</t>
  </si>
  <si>
    <t>lipase C</t>
  </si>
  <si>
    <t>LOC533308</t>
  </si>
  <si>
    <t>iron-sulfur cluster scaffold homolog (E. coli)-like</t>
  </si>
  <si>
    <t>TRMT5</t>
  </si>
  <si>
    <t>tRNA methyltransferase 5</t>
  </si>
  <si>
    <t>SRM</t>
  </si>
  <si>
    <t>spermidine synthase</t>
  </si>
  <si>
    <t>MASP2</t>
  </si>
  <si>
    <t>mannan binding lectin serine peptidase 2</t>
  </si>
  <si>
    <t>EXOSC10</t>
  </si>
  <si>
    <t>exosome component 10</t>
  </si>
  <si>
    <t>MINDY2</t>
  </si>
  <si>
    <t>MINDY lysine 48 deubiquitinase 2</t>
  </si>
  <si>
    <t>IFT88</t>
  </si>
  <si>
    <t>intraflagellar transport 88</t>
  </si>
  <si>
    <t>crystallin lambda 1</t>
  </si>
  <si>
    <t>LOC112449106</t>
  </si>
  <si>
    <t>uncharacterized LOC112449106</t>
  </si>
  <si>
    <t>IL17D</t>
  </si>
  <si>
    <t>interleukin 17D</t>
  </si>
  <si>
    <t>CA10</t>
  </si>
  <si>
    <t>carbonic anhydrase 10</t>
  </si>
  <si>
    <t>TMEM201</t>
  </si>
  <si>
    <t>transmembrane protein 201</t>
  </si>
  <si>
    <t>LOC101907127</t>
  </si>
  <si>
    <t>uncharacterized LOC101907127</t>
  </si>
  <si>
    <t>XPO4</t>
  </si>
  <si>
    <t>exportin 4</t>
  </si>
  <si>
    <t>EEF1AKMT1</t>
  </si>
  <si>
    <t>EEF1A lysine methyltransferase 1</t>
  </si>
  <si>
    <t>LOC101908069</t>
  </si>
  <si>
    <t>mapk-regulated corepressor-interacting protein 1-like</t>
  </si>
  <si>
    <t>SNURF</t>
  </si>
  <si>
    <t>SNRPN upstream reading frame</t>
  </si>
  <si>
    <t>SNRPN</t>
  </si>
  <si>
    <t>small nuclear ribonucleoprotein polypeptide N</t>
  </si>
  <si>
    <t>SLC25A33</t>
  </si>
  <si>
    <t>solute carrier family 25 member 33</t>
  </si>
  <si>
    <t>PLB1</t>
  </si>
  <si>
    <t>phospholipase B1</t>
  </si>
  <si>
    <t>PLEKHA7</t>
  </si>
  <si>
    <t>pleckstrin homology domain containing A7</t>
  </si>
  <si>
    <t>ribosomal protein S13</t>
  </si>
  <si>
    <t>tripartite motif containing 32</t>
  </si>
  <si>
    <t>SIX4</t>
  </si>
  <si>
    <t>SIX homeobox 4</t>
  </si>
  <si>
    <t>SIX1</t>
  </si>
  <si>
    <t>SIX homeobox 1</t>
  </si>
  <si>
    <t>SLTM</t>
  </si>
  <si>
    <t>SAFB like transcription modulator</t>
  </si>
  <si>
    <t>USP48</t>
  </si>
  <si>
    <t>ubiquitin specific peptidase 48</t>
  </si>
  <si>
    <t>RAP1GAP</t>
  </si>
  <si>
    <t>RAP1 GTPase activating protein</t>
  </si>
  <si>
    <t>LOC789612</t>
  </si>
  <si>
    <t>uncharacterized LOC789612</t>
  </si>
  <si>
    <t>CELA3B</t>
  </si>
  <si>
    <t>chymotrypsin-like elastase family</t>
  </si>
  <si>
    <t>LOC515042</t>
  </si>
  <si>
    <t>SCAN domain containing 1-like</t>
  </si>
  <si>
    <t>CLIP4</t>
  </si>
  <si>
    <t>CAP-Gly domain containing linker protein family member 4</t>
  </si>
  <si>
    <t>C11H2orf71</t>
  </si>
  <si>
    <t>chromosome 11 C2orf71 homolog</t>
  </si>
  <si>
    <t>AQP9</t>
  </si>
  <si>
    <t>aquaporin 9</t>
  </si>
  <si>
    <t>AFG1L</t>
  </si>
  <si>
    <t>AFG1 like ATPase</t>
  </si>
  <si>
    <t>forkhead box O3</t>
  </si>
  <si>
    <t>LOC101902490</t>
  </si>
  <si>
    <t>60S ribosomal protein L39</t>
  </si>
  <si>
    <t>AOX2</t>
  </si>
  <si>
    <t>aldehyde oxidase 2</t>
  </si>
  <si>
    <t>aldehyde oxidase 1-like</t>
  </si>
  <si>
    <t>ZNF621</t>
  </si>
  <si>
    <t>zinc finger protein 621</t>
  </si>
  <si>
    <t>aldehyde oxidase 1</t>
  </si>
  <si>
    <t>LOC112441567</t>
  </si>
  <si>
    <t>histone-lysine N-methyltransferase SETMAR-like</t>
  </si>
  <si>
    <t>RGS7BP</t>
  </si>
  <si>
    <t>regulator of G protein signaling 7 binding protein</t>
  </si>
  <si>
    <t>SREK1 interacting protein 1</t>
  </si>
  <si>
    <t>SHISAL2B</t>
  </si>
  <si>
    <t>shisa like 2B</t>
  </si>
  <si>
    <t>SGCG</t>
  </si>
  <si>
    <t>sarcoglycan gamma</t>
  </si>
  <si>
    <t>SACS</t>
  </si>
  <si>
    <t>sacsin molecular chaperone</t>
  </si>
  <si>
    <t>GINS2</t>
  </si>
  <si>
    <t>GINS complex subunit 2</t>
  </si>
  <si>
    <t>C18H16orf74</t>
  </si>
  <si>
    <t>chromosome 18 C16orf74 homolog</t>
  </si>
  <si>
    <t>TSSC4</t>
  </si>
  <si>
    <t>tumor suppressing subtransferable candidate 4</t>
  </si>
  <si>
    <t>CD81</t>
  </si>
  <si>
    <t>CD81 molecule</t>
  </si>
  <si>
    <t>TRPM5</t>
  </si>
  <si>
    <t>transient receptor potential cation channel subfamily M member 5</t>
  </si>
  <si>
    <t>CDC42</t>
  </si>
  <si>
    <t>cell division cycle 42</t>
  </si>
  <si>
    <t>WNT4</t>
  </si>
  <si>
    <t>Wnt family member 4</t>
  </si>
  <si>
    <t>chromosome 15 C11orf58 homolog</t>
  </si>
  <si>
    <t>leucine zipper tumor suppressor 2</t>
  </si>
  <si>
    <t>PDZ domain containing 7</t>
  </si>
  <si>
    <t>SFXN3</t>
  </si>
  <si>
    <t>sideroflexin 3</t>
  </si>
  <si>
    <t>SMC5-SMC6 complex localization factor 2</t>
  </si>
  <si>
    <t>mitochondrial ribosomal protein L43</t>
  </si>
  <si>
    <t>semaphorin 4G</t>
  </si>
  <si>
    <t>twinkle mtDNA helicase</t>
  </si>
  <si>
    <t>Kazal type serine peptidase inhibitor domain 1</t>
  </si>
  <si>
    <t>paired box 2</t>
  </si>
  <si>
    <t>RPL14</t>
  </si>
  <si>
    <t>ribosomal protein L14</t>
  </si>
  <si>
    <t>LOC786139</t>
  </si>
  <si>
    <t>zinc finger protein 619</t>
  </si>
  <si>
    <t>ENTPD3</t>
  </si>
  <si>
    <t>ectonucleoside triphosphate diphosphohydrolase 3</t>
  </si>
  <si>
    <t>TGS1</t>
  </si>
  <si>
    <t>trimethylguanosine synthase 1</t>
  </si>
  <si>
    <t>LYN</t>
  </si>
  <si>
    <t>LYN proto-oncogene</t>
  </si>
  <si>
    <t>transmembrane protein 68</t>
  </si>
  <si>
    <t>NUDT5</t>
  </si>
  <si>
    <t>nudix hydrolase 5</t>
  </si>
  <si>
    <t>CDC123</t>
  </si>
  <si>
    <t>cell division cycle 123</t>
  </si>
  <si>
    <t>UQCRFS1</t>
  </si>
  <si>
    <t>ubiquinol-cytochrome c reductase</t>
  </si>
  <si>
    <t>LOC515790</t>
  </si>
  <si>
    <t>LOC532486</t>
  </si>
  <si>
    <t>LOC786525</t>
  </si>
  <si>
    <t>olfactory receptor 4S2-like</t>
  </si>
  <si>
    <t>LOC508315</t>
  </si>
  <si>
    <t>KCTD18</t>
  </si>
  <si>
    <t>potassium channel tetramerization domain containing 18</t>
  </si>
  <si>
    <t>SGO2</t>
  </si>
  <si>
    <t>shugoshin 2</t>
  </si>
  <si>
    <t>EHD3</t>
  </si>
  <si>
    <t>EH domain containing 3</t>
  </si>
  <si>
    <t>AADACL4</t>
  </si>
  <si>
    <t>arylacetamide deacetylase like 4</t>
  </si>
  <si>
    <t>ZFP36L2</t>
  </si>
  <si>
    <t>ZFP36 ring finger protein like 2</t>
  </si>
  <si>
    <t>BLVRA</t>
  </si>
  <si>
    <t>biliverdin reductase A</t>
  </si>
  <si>
    <t>STK17A</t>
  </si>
  <si>
    <t>serine/threonine kinase 17a</t>
  </si>
  <si>
    <t>COA1</t>
  </si>
  <si>
    <t>cytochrome c oxidase assembly factor 1 homolog</t>
  </si>
  <si>
    <t>CAPN14</t>
  </si>
  <si>
    <t>calpain 14</t>
  </si>
  <si>
    <t>ARMC2</t>
  </si>
  <si>
    <t>armadillo repeat containing 2</t>
  </si>
  <si>
    <t>EBF1</t>
  </si>
  <si>
    <t>early B cell factor 1</t>
  </si>
  <si>
    <t>FAM110B</t>
  </si>
  <si>
    <t>family with sequence similarity 110 member B</t>
  </si>
  <si>
    <t>presenilin associated rhomboid like</t>
  </si>
  <si>
    <t>LOC504858</t>
  </si>
  <si>
    <t>40S ribosomal protein S13-like</t>
  </si>
  <si>
    <t>CCNB2</t>
  </si>
  <si>
    <t>cyclin B2</t>
  </si>
  <si>
    <t>RNF111</t>
  </si>
  <si>
    <t>ring finger protein 111</t>
  </si>
  <si>
    <t>PLEKHH2</t>
  </si>
  <si>
    <t>TNFRSF19</t>
  </si>
  <si>
    <t>TNF receptor superfamily member 19</t>
  </si>
  <si>
    <t>ACTL7B</t>
  </si>
  <si>
    <t>actin like 7B</t>
  </si>
  <si>
    <t>ACTL7A</t>
  </si>
  <si>
    <t>actin like 7A</t>
  </si>
  <si>
    <t>ELP1</t>
  </si>
  <si>
    <t>elongator complex protein 1</t>
  </si>
  <si>
    <t>calpain 13</t>
  </si>
  <si>
    <t>SPATS2L</t>
  </si>
  <si>
    <t>spermatogenesis associated serine rich 2 like</t>
  </si>
  <si>
    <t>LOC788064</t>
  </si>
  <si>
    <t>GAS8</t>
  </si>
  <si>
    <t>growth arrest specific 8</t>
  </si>
  <si>
    <t>LOC532875</t>
  </si>
  <si>
    <t>AFG3-like protein 1</t>
  </si>
  <si>
    <t>DBNDD1</t>
  </si>
  <si>
    <t>dysbindin domain containing 1</t>
  </si>
  <si>
    <t>differentially expressed in FDCP 8 homolog</t>
  </si>
  <si>
    <t>melanocortin 1 receptor</t>
  </si>
  <si>
    <t>TCF25</t>
  </si>
  <si>
    <t>transcription factor 25</t>
  </si>
  <si>
    <t>tubulin beta 3 class III</t>
  </si>
  <si>
    <t>SPIRE2</t>
  </si>
  <si>
    <t>spire type actin nucleation factor 2</t>
  </si>
  <si>
    <t>CENPB DNA-binding domain containing 1</t>
  </si>
  <si>
    <t>LOC100296324</t>
  </si>
  <si>
    <t>5-hydroxyisourate hydrolase</t>
  </si>
  <si>
    <t>LOC107132205</t>
  </si>
  <si>
    <t>vomeronasal type-2 receptor 1-like</t>
  </si>
  <si>
    <t>VPS13D</t>
  </si>
  <si>
    <t>vacuolar protein sorting 13 homolog D</t>
  </si>
  <si>
    <t>cilia and flagella associated protein 299</t>
  </si>
  <si>
    <t>DNAH7</t>
  </si>
  <si>
    <t>dynein axonemal heavy chain 7</t>
  </si>
  <si>
    <t>SLC39A10</t>
  </si>
  <si>
    <t>solute carrier family 39 member 10</t>
  </si>
  <si>
    <t>EFL1</t>
  </si>
  <si>
    <t>elongation factor like GTPase 1</t>
  </si>
  <si>
    <t>SAXO2</t>
  </si>
  <si>
    <t>stabilizer of axonemal microtubules 2</t>
  </si>
  <si>
    <t>NRIP1</t>
  </si>
  <si>
    <t>nuclear receptor interacting protein 1</t>
  </si>
  <si>
    <t>LOC107132175</t>
  </si>
  <si>
    <t>cell death regulator Aven-like</t>
  </si>
  <si>
    <t>hypoxia inducible factor 1 subunit alpha inhibitor</t>
  </si>
  <si>
    <t>NADH:ubiquinone oxidoreductase subunit B8</t>
  </si>
  <si>
    <t>Src homology 2 domain containing F</t>
  </si>
  <si>
    <t>SLC28A2</t>
  </si>
  <si>
    <t>solute carrier family 28 member 2</t>
  </si>
  <si>
    <t>IDUA</t>
  </si>
  <si>
    <t>iduronidase</t>
  </si>
  <si>
    <t>FGFRL1</t>
  </si>
  <si>
    <t>fibroblast growth factor receptor like 1</t>
  </si>
  <si>
    <t>SLC26A1</t>
  </si>
  <si>
    <t>solute carrier family 26 member 1</t>
  </si>
  <si>
    <t>DGKQ</t>
  </si>
  <si>
    <t>diacylglycerol kinase theta</t>
  </si>
  <si>
    <t>RNF212</t>
  </si>
  <si>
    <t>ring finger protein 212</t>
  </si>
  <si>
    <t>CLSPN</t>
  </si>
  <si>
    <t>claspin</t>
  </si>
  <si>
    <t>C3H1orf216</t>
  </si>
  <si>
    <t>chromosome 3 C1orf216 homolog</t>
  </si>
  <si>
    <t>YEATS domain containing 2</t>
  </si>
  <si>
    <t>MAP6 domain containing 1</t>
  </si>
  <si>
    <t>SHC binding and spindle associated 1</t>
  </si>
  <si>
    <t>DPEP1</t>
  </si>
  <si>
    <t>dipeptidase 1</t>
  </si>
  <si>
    <t>CHMP1A</t>
  </si>
  <si>
    <t>charged multivesicular body protein 1A</t>
  </si>
  <si>
    <t>CDK10</t>
  </si>
  <si>
    <t>cyclin dependent kinase 10</t>
  </si>
  <si>
    <t>ankyrin repeat domain 11</t>
  </si>
  <si>
    <t>CPNE7</t>
  </si>
  <si>
    <t>copine 7</t>
  </si>
  <si>
    <t>RPL13</t>
  </si>
  <si>
    <t>ribosomal protein L13</t>
  </si>
  <si>
    <t>SPG7</t>
  </si>
  <si>
    <t>SPATA33</t>
  </si>
  <si>
    <t>spermatogenesis associated 33</t>
  </si>
  <si>
    <t>SPATA2L</t>
  </si>
  <si>
    <t>spermatogenesis associated 2 like</t>
  </si>
  <si>
    <t>VPS9D1</t>
  </si>
  <si>
    <t>VPS9 domain containing 1</t>
  </si>
  <si>
    <t>LRRC8A</t>
  </si>
  <si>
    <t>leucine rich repeat containing 8 VRAC subunit A</t>
  </si>
  <si>
    <t>CRAT</t>
  </si>
  <si>
    <t>carnitine O-acetyltransferase</t>
  </si>
  <si>
    <t>DOLK</t>
  </si>
  <si>
    <t>dolichol kinase</t>
  </si>
  <si>
    <t>PHYHD1</t>
  </si>
  <si>
    <t>phytanoyl-CoA dioxygenase domain containing 1</t>
  </si>
  <si>
    <t>NUP188</t>
  </si>
  <si>
    <t>nucleoporin 188</t>
  </si>
  <si>
    <t>PLA2G4D</t>
  </si>
  <si>
    <t>phospholipase A2 group IVD</t>
  </si>
  <si>
    <t>PLA2G4E</t>
  </si>
  <si>
    <t>phospholipase A2 group IVE</t>
  </si>
  <si>
    <t>SPTBN5</t>
  </si>
  <si>
    <t>spectrin beta</t>
  </si>
  <si>
    <t>PLA2G4B</t>
  </si>
  <si>
    <t>phospholipase A2</t>
  </si>
  <si>
    <t>JMJD7</t>
  </si>
  <si>
    <t>jumonji domain containing 7</t>
  </si>
  <si>
    <t>EHD4</t>
  </si>
  <si>
    <t>EH domain containing 4</t>
  </si>
  <si>
    <t>MDFIC</t>
  </si>
  <si>
    <t>MyoD family inhibitor domain containing</t>
  </si>
  <si>
    <t>IQCN</t>
  </si>
  <si>
    <t>IQ motif containing N</t>
  </si>
  <si>
    <t>PGPEP1</t>
  </si>
  <si>
    <t>pyroglutamyl-peptidase I</t>
  </si>
  <si>
    <t>CIST1</t>
  </si>
  <si>
    <t>intestine-specific transcript 1 protein</t>
  </si>
  <si>
    <t>JUND</t>
  </si>
  <si>
    <t>JunD proto-oncogene</t>
  </si>
  <si>
    <t>LSM4</t>
  </si>
  <si>
    <t>LSM4 homolog</t>
  </si>
  <si>
    <t>LOC618787</t>
  </si>
  <si>
    <t>uncharacterized LOC618787</t>
  </si>
  <si>
    <t>FERMT2</t>
  </si>
  <si>
    <t>fermitin family member 2</t>
  </si>
  <si>
    <t>LOC613752</t>
  </si>
  <si>
    <t>histone H2B type 2-E</t>
  </si>
  <si>
    <t>adrenoceptor beta 2</t>
  </si>
  <si>
    <t>TLX1</t>
  </si>
  <si>
    <t>T cell leukemia homeobox 1</t>
  </si>
  <si>
    <t>HEPHL1</t>
  </si>
  <si>
    <t>hephaestin like 1</t>
  </si>
  <si>
    <t>PANX1</t>
  </si>
  <si>
    <t>pannexin 1</t>
  </si>
  <si>
    <t>SPATA13</t>
  </si>
  <si>
    <t>spermatogenesis associated 13</t>
  </si>
  <si>
    <t>C1QTNF9</t>
  </si>
  <si>
    <t>C1q and TNF related 9</t>
  </si>
  <si>
    <t>mitochondrial intermediate peptidase</t>
  </si>
  <si>
    <t>DDX46</t>
  </si>
  <si>
    <t>DEAD-box helicase 46</t>
  </si>
  <si>
    <t>calcium modulating ligand</t>
  </si>
  <si>
    <t>HRASLS</t>
  </si>
  <si>
    <t>HRAS like suppressor</t>
  </si>
  <si>
    <t>UBXN2B</t>
  </si>
  <si>
    <t>UBX domain protein 2B</t>
  </si>
  <si>
    <t>LOC112447410</t>
  </si>
  <si>
    <t>uncharacterized LOC112447410</t>
  </si>
  <si>
    <t>phosphodiesterase 11A</t>
  </si>
  <si>
    <t>RNA binding motif protein 45</t>
  </si>
  <si>
    <t>cytochrome c</t>
  </si>
  <si>
    <t>chromosome 16 C1orf21 homolog</t>
  </si>
  <si>
    <t>family with sequence similarity 129 member A</t>
  </si>
  <si>
    <t>leucine rich repeat transmembrane neuronal 2</t>
  </si>
  <si>
    <t>centrosomal protein 135</t>
  </si>
  <si>
    <t>SLC22A18</t>
  </si>
  <si>
    <t>solute carrier family 22 member 18</t>
  </si>
  <si>
    <t>CDKN1C</t>
  </si>
  <si>
    <t>cyclin dependent kinase inhibitor 1C</t>
  </si>
  <si>
    <t>ASPRV1</t>
  </si>
  <si>
    <t>aspartic peptidase retroviral like 1</t>
  </si>
  <si>
    <t>PCBP1</t>
  </si>
  <si>
    <t>poly(rC) binding protein 1</t>
  </si>
  <si>
    <t>MRPL22</t>
  </si>
  <si>
    <t>mitochondrial ribosomal protein L22</t>
  </si>
  <si>
    <t>MB21D2</t>
  </si>
  <si>
    <t>Mab-21 domain containing 2</t>
  </si>
  <si>
    <t>ARFGAP3</t>
  </si>
  <si>
    <t>ADP ribosylation factor GTPase activating protein 3</t>
  </si>
  <si>
    <t>PACSIN2</t>
  </si>
  <si>
    <t>protein kinase C and casein kinase substrate in neurons 2</t>
  </si>
  <si>
    <t>EXOC1</t>
  </si>
  <si>
    <t>exocyst complex component 1</t>
  </si>
  <si>
    <t>EXOC1L</t>
  </si>
  <si>
    <t>exocyst complex component 1 like</t>
  </si>
  <si>
    <t>protein phosphatase 2 regulatory subunit B'gamma</t>
  </si>
  <si>
    <t>LOC786914</t>
  </si>
  <si>
    <t>RIKEN cDNA 1700001K19-like</t>
  </si>
  <si>
    <t>HSP90AA1</t>
  </si>
  <si>
    <t>heat shock protein 90 alpha family class A member 1</t>
  </si>
  <si>
    <t>WD repeat domain 20</t>
  </si>
  <si>
    <t>stearoyl-CoA desaturase</t>
  </si>
  <si>
    <t>polycystin 2 like 1</t>
  </si>
  <si>
    <t>CWF19L1</t>
  </si>
  <si>
    <t>CWF19 like 1</t>
  </si>
  <si>
    <t>conserved helix-loop-helix ubiquitous kinase</t>
  </si>
  <si>
    <t>BLOC1S2</t>
  </si>
  <si>
    <t>biogenesis of lysosomal organelles complex 1 subunit 2</t>
  </si>
  <si>
    <t>ZBTB17</t>
  </si>
  <si>
    <t>zinc finger and BTB domain containing 17</t>
  </si>
  <si>
    <t>SPEN</t>
  </si>
  <si>
    <t>spen family transcriptional repressor</t>
  </si>
  <si>
    <t>PARVA</t>
  </si>
  <si>
    <t>parvin alpha</t>
  </si>
  <si>
    <t>KLHL26</t>
  </si>
  <si>
    <t>kelch like family member 26</t>
  </si>
  <si>
    <t>ISYNA1</t>
  </si>
  <si>
    <t>inositol-3-phosphate synthase 1</t>
  </si>
  <si>
    <t>GDF15</t>
  </si>
  <si>
    <t>growth differentiation factor 15</t>
  </si>
  <si>
    <t>SSBP4</t>
  </si>
  <si>
    <t>single stranded DNA binding protein 4</t>
  </si>
  <si>
    <t>CRTC1</t>
  </si>
  <si>
    <t>CREB regulated transcription coactivator 1</t>
  </si>
  <si>
    <t>LRRC25</t>
  </si>
  <si>
    <t>leucine rich repeat containing 25</t>
  </si>
  <si>
    <t>ANTXR2</t>
  </si>
  <si>
    <t>anthrax toxin receptor 2</t>
  </si>
  <si>
    <t>small nuclear ribonucleoprotein polypeptide A'</t>
  </si>
  <si>
    <t>MAEA</t>
  </si>
  <si>
    <t>macrophage erythroblast attacher</t>
  </si>
  <si>
    <t>UVSSA</t>
  </si>
  <si>
    <t>UV stimulated scaffold protein A</t>
  </si>
  <si>
    <t>LOC100848325</t>
  </si>
  <si>
    <t>uncharacterized LOC100848325</t>
  </si>
  <si>
    <t>NKX1-1</t>
  </si>
  <si>
    <t>NK1 homeobox 1</t>
  </si>
  <si>
    <t>ARL14</t>
  </si>
  <si>
    <t>ADP ribosylation factor like GTPase 14</t>
  </si>
  <si>
    <t>TMEM87A</t>
  </si>
  <si>
    <t>transmembrane protein 87A</t>
  </si>
  <si>
    <t>PLA2G4F</t>
  </si>
  <si>
    <t>phospholipase A2 group IVF</t>
  </si>
  <si>
    <t>VPS39</t>
  </si>
  <si>
    <t>CTNNAL1</t>
  </si>
  <si>
    <t>catenin alpha like 1</t>
  </si>
  <si>
    <t>FAM206A</t>
  </si>
  <si>
    <t>family with sequence similarity 206 member A</t>
  </si>
  <si>
    <t>angiotensin II receptor associated protein</t>
  </si>
  <si>
    <t>KLHL12</t>
  </si>
  <si>
    <t>kelch like family member 12</t>
  </si>
  <si>
    <t>LOC101905611</t>
  </si>
  <si>
    <t>alpha-1</t>
  </si>
  <si>
    <t>SYT2</t>
  </si>
  <si>
    <t>synaptotagmin 2</t>
  </si>
  <si>
    <t>KDM5B</t>
  </si>
  <si>
    <t>lysine demethylase 5B</t>
  </si>
  <si>
    <t>RABIF</t>
  </si>
  <si>
    <t>RAB interacting factor</t>
  </si>
  <si>
    <t>ALDH1A2</t>
  </si>
  <si>
    <t>aldehyde dehydrogenase 1 family member A2</t>
  </si>
  <si>
    <t>DAB1</t>
  </si>
  <si>
    <t>DVL3</t>
  </si>
  <si>
    <t>dishevelled segment polarity protein 3</t>
  </si>
  <si>
    <t>von Willebrand factor A domain containing 5B2</t>
  </si>
  <si>
    <t>EIF2B5</t>
  </si>
  <si>
    <t>eukaryotic translation initiation factor 2B subunit epsilon</t>
  </si>
  <si>
    <t>ATP binding cassette subfamily F member 3</t>
  </si>
  <si>
    <t>AP2M1</t>
  </si>
  <si>
    <t>adaptor related protein complex 2 subunit mu 1</t>
  </si>
  <si>
    <t>centromere protein W</t>
  </si>
  <si>
    <t>APC membrane recruitment protein 2</t>
  </si>
  <si>
    <t>nucleoporin 58</t>
  </si>
  <si>
    <t>myotubularin related protein 6</t>
  </si>
  <si>
    <t>PCSK1</t>
  </si>
  <si>
    <t>proprotein convertase subtilisin/kexin type 1</t>
  </si>
  <si>
    <t>SERHL2</t>
  </si>
  <si>
    <t>serine hydrolase like 2</t>
  </si>
  <si>
    <t>CYB5R3</t>
  </si>
  <si>
    <t>cytochrome b5 reductase 3</t>
  </si>
  <si>
    <t>DNA polymerase delta interacting protein 3</t>
  </si>
  <si>
    <t>ribosomal RNA processing 7 homolog A</t>
  </si>
  <si>
    <t>GSE1</t>
  </si>
  <si>
    <t>Gse1 coiled-coil protein</t>
  </si>
  <si>
    <t>FAM92B</t>
  </si>
  <si>
    <t>family with sequence similarity 92 member B</t>
  </si>
  <si>
    <t>FOSL2</t>
  </si>
  <si>
    <t>FOS like 2</t>
  </si>
  <si>
    <t>TSPAN32</t>
  </si>
  <si>
    <t>tetraspanin 32</t>
  </si>
  <si>
    <t>albumin</t>
  </si>
  <si>
    <t>NCOA3</t>
  </si>
  <si>
    <t>nuclear receptor coactivator 3</t>
  </si>
  <si>
    <t>SULF2</t>
  </si>
  <si>
    <t>sulfatase 2</t>
  </si>
  <si>
    <t>ADPRHL2</t>
  </si>
  <si>
    <t>ADP-ribosylhydrolase like 2</t>
  </si>
  <si>
    <t>COL8A2</t>
  </si>
  <si>
    <t>collagen type VIII alpha 2 chain</t>
  </si>
  <si>
    <t>tektin 2</t>
  </si>
  <si>
    <t>TMEM82</t>
  </si>
  <si>
    <t>transmembrane protein 82</t>
  </si>
  <si>
    <t>PLEKHM2</t>
  </si>
  <si>
    <t>pleckstrin homology and RUN domain containing M2</t>
  </si>
  <si>
    <t>SLC25A34</t>
  </si>
  <si>
    <t>solute carrier family 25 member 34</t>
  </si>
  <si>
    <t>LOC112441770</t>
  </si>
  <si>
    <t>uncharacterized LOC112441770</t>
  </si>
  <si>
    <t>LOC515551</t>
  </si>
  <si>
    <t>protein DDI1 homolog 2</t>
  </si>
  <si>
    <t>SH3GL3</t>
  </si>
  <si>
    <t>SH3 domain containing GRB2 like 3</t>
  </si>
  <si>
    <t>PRKCH</t>
  </si>
  <si>
    <t>protein kinase C eta</t>
  </si>
  <si>
    <t>NPPA</t>
  </si>
  <si>
    <t>natriuretic peptide A</t>
  </si>
  <si>
    <t>NPPB</t>
  </si>
  <si>
    <t>natriuretic peptide B</t>
  </si>
  <si>
    <t>MTHFR</t>
  </si>
  <si>
    <t>methylenetetrahydrofolate reductase</t>
  </si>
  <si>
    <t>CLCN6</t>
  </si>
  <si>
    <t>chloride voltage-gated channel 6</t>
  </si>
  <si>
    <t>TNFRSF8</t>
  </si>
  <si>
    <t>TNF receptor superfamily member 8</t>
  </si>
  <si>
    <t>C16H1orf167</t>
  </si>
  <si>
    <t>chromosome 16 C1orf167 homolog</t>
  </si>
  <si>
    <t>eukaryotic translation initiation factor 3 subunit H</t>
  </si>
  <si>
    <t>N-acylsphingosine amidohydrolase 1</t>
  </si>
  <si>
    <t>pericentriolar material 1</t>
  </si>
  <si>
    <t>FRG1</t>
  </si>
  <si>
    <t>FSHD region gene 1</t>
  </si>
  <si>
    <t>heparanase 2 (inactive)</t>
  </si>
  <si>
    <t>AFP</t>
  </si>
  <si>
    <t>alpha fetoprotein</t>
  </si>
  <si>
    <t>Ras association domain family member 6</t>
  </si>
  <si>
    <t>AFM</t>
  </si>
  <si>
    <t>afamin</t>
  </si>
  <si>
    <t>LOC100140503</t>
  </si>
  <si>
    <t>alpha-fetoprotein-like</t>
  </si>
  <si>
    <t>PSMB2</t>
  </si>
  <si>
    <t>proteasome subunit beta 2</t>
  </si>
  <si>
    <t>transcription factor AP-2 epsilon</t>
  </si>
  <si>
    <t>ANO2</t>
  </si>
  <si>
    <t>anoctamin 2</t>
  </si>
  <si>
    <t>neurotrophin 3</t>
  </si>
  <si>
    <t>YPEL5</t>
  </si>
  <si>
    <t>yippee like 5</t>
  </si>
  <si>
    <t>KPNA4</t>
  </si>
  <si>
    <t>karyopherin subunit alpha 4</t>
  </si>
  <si>
    <t>pygopus family PHD finger 1</t>
  </si>
  <si>
    <t>RSL24D1</t>
  </si>
  <si>
    <t>ribosomal L24 domain containing 1</t>
  </si>
  <si>
    <t>CCPG1</t>
  </si>
  <si>
    <t>cell cycle progression 1</t>
  </si>
  <si>
    <t>RAB27A</t>
  </si>
  <si>
    <t>PIGB</t>
  </si>
  <si>
    <t>phosphatidylinositol glycan anchor biosynthesis class B</t>
  </si>
  <si>
    <t>ADAMTS6</t>
  </si>
  <si>
    <t>ADAM metallopeptidase with thrombospondin type 1 motif 6</t>
  </si>
  <si>
    <t>CAPN8</t>
  </si>
  <si>
    <t>calpain 8</t>
  </si>
  <si>
    <t>BZW1</t>
  </si>
  <si>
    <t>basic leucine zipper and W2 domains 1</t>
  </si>
  <si>
    <t>KIAA1024</t>
  </si>
  <si>
    <t>homeobox D9</t>
  </si>
  <si>
    <t>MTX2</t>
  </si>
  <si>
    <t>metaxin 2</t>
  </si>
  <si>
    <t>homeobox D10</t>
  </si>
  <si>
    <t>homeobox D8</t>
  </si>
  <si>
    <t>homeobox D13</t>
  </si>
  <si>
    <t>homeobox D12</t>
  </si>
  <si>
    <t>homeobox D11</t>
  </si>
  <si>
    <t>homeobox D4</t>
  </si>
  <si>
    <t>even-skipped homeobox 2</t>
  </si>
  <si>
    <t>FAM81A</t>
  </si>
  <si>
    <t>family with sequence similarity 81 member A</t>
  </si>
  <si>
    <t>GPR135</t>
  </si>
  <si>
    <t>G protein-coupled receptor 135</t>
  </si>
  <si>
    <t>L3HYPDH</t>
  </si>
  <si>
    <t>trans-L-3-hydroxyproline dehydratase</t>
  </si>
  <si>
    <t>JKAMP</t>
  </si>
  <si>
    <t>JNK1/MAPK8 associated membrane protein</t>
  </si>
  <si>
    <t>BEN domain containing 3</t>
  </si>
  <si>
    <t>SDR16C5</t>
  </si>
  <si>
    <t>short chain dehydrogenase/reductase family 16C member 5</t>
  </si>
  <si>
    <t>CHCHD7</t>
  </si>
  <si>
    <t>coiled-coil-helix-coiled-coil-helix domain containing 7</t>
  </si>
  <si>
    <t>SDR16C6</t>
  </si>
  <si>
    <t>short chain dehydrogenase/reductase family 16C</t>
  </si>
  <si>
    <t>ribosomal protein S20</t>
  </si>
  <si>
    <t>PLAG1</t>
  </si>
  <si>
    <t>PLAG1 zinc finger</t>
  </si>
  <si>
    <t>MOS</t>
  </si>
  <si>
    <t>MOS proto-oncogene</t>
  </si>
  <si>
    <t>ZBTB7C</t>
  </si>
  <si>
    <t>zinc finger and BTB domain containing 7C</t>
  </si>
  <si>
    <t>SMAD2</t>
  </si>
  <si>
    <t>SMAD family member 2</t>
  </si>
  <si>
    <t>SAP18</t>
  </si>
  <si>
    <t>Sin3A associated protein 18</t>
  </si>
  <si>
    <t>mitochondrial calcium uptake 2</t>
  </si>
  <si>
    <t>mitochondrial ribosomal protein L57</t>
  </si>
  <si>
    <t>spindle and kinetochore associated complex subunit 3</t>
  </si>
  <si>
    <t>LATS2</t>
  </si>
  <si>
    <t>large tumor suppressor kinase 2</t>
  </si>
  <si>
    <t>XKR4</t>
  </si>
  <si>
    <t>XK related 4</t>
  </si>
  <si>
    <t>KLHL35</t>
  </si>
  <si>
    <t>kelch like family member 35</t>
  </si>
  <si>
    <t>RPS3</t>
  </si>
  <si>
    <t>ribosomal protein S3</t>
  </si>
  <si>
    <t>MAP6</t>
  </si>
  <si>
    <t>microtubule associated protein 6</t>
  </si>
  <si>
    <t>SERPINH1</t>
  </si>
  <si>
    <t>serpin family H member 1</t>
  </si>
  <si>
    <t>GDPD5</t>
  </si>
  <si>
    <t>glycerophosphodiester phosphodiesterase domain containing 5</t>
  </si>
  <si>
    <t>ARRB1</t>
  </si>
  <si>
    <t>arrestin beta 1</t>
  </si>
  <si>
    <t>HTR4</t>
  </si>
  <si>
    <t>5-hydroxytryptamine receptor 4</t>
  </si>
  <si>
    <t>3-hydroxyanthranilate 3</t>
  </si>
  <si>
    <t>EYA4</t>
  </si>
  <si>
    <t>EYA transcriptional coactivator and phosphatase 4</t>
  </si>
  <si>
    <t>PRDX5</t>
  </si>
  <si>
    <t>peroxiredoxin 5</t>
  </si>
  <si>
    <t>RPS6KA4</t>
  </si>
  <si>
    <t>ribosomal protein S6 kinase A4</t>
  </si>
  <si>
    <t>MACRO domain containing 1</t>
  </si>
  <si>
    <t>FLRT1</t>
  </si>
  <si>
    <t>fibronectin leucine rich transmembrane protein 1</t>
  </si>
  <si>
    <t>TRMT112</t>
  </si>
  <si>
    <t>tRNA methyltransferase subunit 11-2</t>
  </si>
  <si>
    <t>STIP1</t>
  </si>
  <si>
    <t>stress induced phosphoprotein 1</t>
  </si>
  <si>
    <t>CCDC88B</t>
  </si>
  <si>
    <t>coiled-coil domain containing 88B</t>
  </si>
  <si>
    <t>POLR2M</t>
  </si>
  <si>
    <t>RNA polymerase II subunit M</t>
  </si>
  <si>
    <t>PCSK6</t>
  </si>
  <si>
    <t>proprotein convertase subtilisin/kexin type 6</t>
  </si>
  <si>
    <t>TM2D3</t>
  </si>
  <si>
    <t>TM2 domain containing 3</t>
  </si>
  <si>
    <t>TARSL2</t>
  </si>
  <si>
    <t>threonyl-tRNA synthetase like 2</t>
  </si>
  <si>
    <t>MYRIP</t>
  </si>
  <si>
    <t>myosin VIIA and Rab interacting protein</t>
  </si>
  <si>
    <t>EIF1B</t>
  </si>
  <si>
    <t>eukaryotic translation initiation factor 1B</t>
  </si>
  <si>
    <t>PLEKHO1</t>
  </si>
  <si>
    <t>pleckstrin homology domain containing O1</t>
  </si>
  <si>
    <t>aph-1 homolog A</t>
  </si>
  <si>
    <t>threonyl-tRNA synthetase 2</t>
  </si>
  <si>
    <t>VPS45</t>
  </si>
  <si>
    <t>vacuolar protein sorting 45 homolog</t>
  </si>
  <si>
    <t>carbonic anhydrase 14</t>
  </si>
  <si>
    <t>LMO2</t>
  </si>
  <si>
    <t>LIM domain only 2</t>
  </si>
  <si>
    <t>CAPRIN1</t>
  </si>
  <si>
    <t>cell cycle associated protein 1</t>
  </si>
  <si>
    <t>FBXO3</t>
  </si>
  <si>
    <t>F-box protein 3</t>
  </si>
  <si>
    <t>ATP8A2</t>
  </si>
  <si>
    <t>ATPase</t>
  </si>
  <si>
    <t>TMTC3</t>
  </si>
  <si>
    <t>transmembrane and tetratricopeptide repeat containing 3</t>
  </si>
  <si>
    <t>CEP290</t>
  </si>
  <si>
    <t>centrosomal protein 290</t>
  </si>
  <si>
    <t>C5H12orf29</t>
  </si>
  <si>
    <t>chromosome 5 C12orf29 homolog</t>
  </si>
  <si>
    <t>C5H12orf50</t>
  </si>
  <si>
    <t>chromosome 5 C12orf50 homolog</t>
  </si>
  <si>
    <t>LOC107132921</t>
  </si>
  <si>
    <t>WAS/WASL-interacting protein family member 3-like</t>
  </si>
  <si>
    <t>potassium two pore domain channel subfamily K member 12</t>
  </si>
  <si>
    <t>MROH5</t>
  </si>
  <si>
    <t>maestro heat like repeat family member 5</t>
  </si>
  <si>
    <t>PTP4A3</t>
  </si>
  <si>
    <t>AKR1D1</t>
  </si>
  <si>
    <t>aldo-keto reductase family 1 member D1</t>
  </si>
  <si>
    <t>CREB3L2</t>
  </si>
  <si>
    <t>cAMP responsive element binding protein 3 like 2</t>
  </si>
  <si>
    <t>LOC104969184</t>
  </si>
  <si>
    <t>palladin-like</t>
  </si>
  <si>
    <t>MYOT</t>
  </si>
  <si>
    <t>myotilin</t>
  </si>
  <si>
    <t>RYK</t>
  </si>
  <si>
    <t>receptor-like tyrosine kinase</t>
  </si>
  <si>
    <t>USH1C</t>
  </si>
  <si>
    <t>USH1 protein network component harmonin</t>
  </si>
  <si>
    <t>KCNJ11</t>
  </si>
  <si>
    <t>potassium voltage-gated channel subfamily J member 11</t>
  </si>
  <si>
    <t>ABCC8</t>
  </si>
  <si>
    <t>ATP binding cassette subfamily C member 8</t>
  </si>
  <si>
    <t>NCR3LG1</t>
  </si>
  <si>
    <t>natural killer cell cytotoxicity receptor 3 ligand 1</t>
  </si>
  <si>
    <t>PER3</t>
  </si>
  <si>
    <t>period circadian regulator 3</t>
  </si>
  <si>
    <t>VAMP3</t>
  </si>
  <si>
    <t>vesicle associated membrane protein 3</t>
  </si>
  <si>
    <t>UTS2</t>
  </si>
  <si>
    <t>urotensin 2</t>
  </si>
  <si>
    <t>TJP1</t>
  </si>
  <si>
    <t>tight junction protein 1</t>
  </si>
  <si>
    <t>NSMCE3</t>
  </si>
  <si>
    <t>NSE3 homolog</t>
  </si>
  <si>
    <t>phosphatidylserine synthase 1</t>
    <phoneticPr fontId="8" type="noConversion"/>
  </si>
  <si>
    <t>NCK adaptor protein 1</t>
    <phoneticPr fontId="7" type="noConversion"/>
  </si>
  <si>
    <t>arginine-glutamic acid dipeptide repeats</t>
    <phoneticPr fontId="8" type="noConversion"/>
  </si>
  <si>
    <t>RAB11FIP2</t>
    <phoneticPr fontId="8" type="noConversion"/>
  </si>
  <si>
    <t>collagen type XXVII alpha 1 chain</t>
    <phoneticPr fontId="8" type="noConversion"/>
  </si>
  <si>
    <t>HSD17B1</t>
  </si>
  <si>
    <t>hydroxysteroid 17-beta dehydrogenase 1</t>
  </si>
  <si>
    <t>LOC107131525</t>
  </si>
  <si>
    <t>uncharacterized LOC107131525</t>
  </si>
  <si>
    <t>NAGLU</t>
  </si>
  <si>
    <t>N-acetyl-alpha-glucosaminidase</t>
  </si>
  <si>
    <t>ATP6V0A1</t>
  </si>
  <si>
    <t>ATPase H+ transporting V0 subunit a1</t>
  </si>
  <si>
    <t>LOC112443246</t>
  </si>
  <si>
    <t>VPS25</t>
  </si>
  <si>
    <t>vacuolar protein sorting 25 homolog</t>
  </si>
  <si>
    <t>RAMP2</t>
  </si>
  <si>
    <t>receptor activity modifying protein 2</t>
  </si>
  <si>
    <t>GPBP1L1</t>
  </si>
  <si>
    <t>GC-rich promoter binding protein 1 like 1</t>
  </si>
  <si>
    <t>TMEM69</t>
  </si>
  <si>
    <t>transmembrane protein 69</t>
  </si>
  <si>
    <t>B3GALT5</t>
  </si>
  <si>
    <t>LOC533921</t>
  </si>
  <si>
    <t>SWI/SNF-related matrix-associated actin-dependent regulator of chromatin subfamily E member 1-related</t>
  </si>
  <si>
    <t>DUSP28</t>
  </si>
  <si>
    <t>dual specificity phosphatase 28</t>
  </si>
  <si>
    <t>RNPEPL1</t>
  </si>
  <si>
    <t>arginyl aminopeptidase like 1</t>
  </si>
  <si>
    <t>XRCC6</t>
  </si>
  <si>
    <t>X-ray repair cross complementing 6</t>
  </si>
  <si>
    <t>B3GNT5</t>
  </si>
  <si>
    <t>EIF4E1B</t>
  </si>
  <si>
    <t>eukaryotic translation initiation factor 4E family member 1B</t>
  </si>
  <si>
    <t>SNCB</t>
  </si>
  <si>
    <t>synuclein beta</t>
  </si>
  <si>
    <t>RNF44</t>
  </si>
  <si>
    <t>ring finger protein 44</t>
  </si>
  <si>
    <t>SOCS2</t>
  </si>
  <si>
    <t>suppressor of cytokine signaling 2</t>
  </si>
  <si>
    <t>LOC510112</t>
  </si>
  <si>
    <t>olfactory receptor 4F15</t>
  </si>
  <si>
    <t>IL21</t>
  </si>
  <si>
    <t>interleukin 21</t>
  </si>
  <si>
    <t>MCF2L2</t>
  </si>
  <si>
    <t>MCF.2 cell line derived transforming sequence-like 2</t>
  </si>
  <si>
    <t>GPR35</t>
  </si>
  <si>
    <t>G protein-coupled receptor 35</t>
  </si>
  <si>
    <t>CAPN10</t>
  </si>
  <si>
    <t>calpain 10</t>
  </si>
  <si>
    <t>COASY</t>
  </si>
  <si>
    <t>Coenzyme A synthase</t>
  </si>
  <si>
    <t>MLX</t>
  </si>
  <si>
    <t>PCYT2</t>
  </si>
  <si>
    <t>phosphate cytidylyltransferase 2</t>
  </si>
  <si>
    <t>SIRT7</t>
  </si>
  <si>
    <t>sirtuin 7</t>
  </si>
  <si>
    <t>LOC615009</t>
  </si>
  <si>
    <t>NPB</t>
  </si>
  <si>
    <t>neuropeptide B</t>
  </si>
  <si>
    <t>ALYREF</t>
  </si>
  <si>
    <t>Aly/REF export factor</t>
  </si>
  <si>
    <t>ANAPC11</t>
  </si>
  <si>
    <t>anaphase promoting complex subunit 11</t>
  </si>
  <si>
    <t>LOC618660</t>
  </si>
  <si>
    <t>MYADML2</t>
  </si>
  <si>
    <t>myeloid associated differentiation marker like 2</t>
  </si>
  <si>
    <t>PYCR1</t>
  </si>
  <si>
    <t>pyrroline-5-carboxylate reductase 1</t>
  </si>
  <si>
    <t>MAFG</t>
  </si>
  <si>
    <t>MAF bZIP transcription factor G</t>
  </si>
  <si>
    <t>GHDC</t>
  </si>
  <si>
    <t>GH3 domain containing</t>
  </si>
  <si>
    <t>HCRT</t>
  </si>
  <si>
    <t>hypocretin neuropeptide precursor</t>
  </si>
  <si>
    <t>DESI1</t>
  </si>
  <si>
    <t>desumoylating isopeptidase 1</t>
  </si>
  <si>
    <t>LOC782609</t>
  </si>
  <si>
    <t>nucleosome assembly protein 1-like 1</t>
  </si>
  <si>
    <t>LOC782255</t>
  </si>
  <si>
    <t>TET1</t>
  </si>
  <si>
    <t>tet methylcytosine dioxygenase 1</t>
  </si>
  <si>
    <t>TMOD4</t>
  </si>
  <si>
    <t>tropomodulin 4</t>
  </si>
  <si>
    <t>VPS72</t>
  </si>
  <si>
    <t>vacuolar protein sorting 72 homolog</t>
  </si>
  <si>
    <t>LYSMD1</t>
  </si>
  <si>
    <t>LysM domain containing 1</t>
  </si>
  <si>
    <t>TNFAIP8L2</t>
  </si>
  <si>
    <t>TNF alpha induced protein 8 like 2</t>
  </si>
  <si>
    <t>SCNM1</t>
  </si>
  <si>
    <t>sodium channel modifier 1</t>
  </si>
  <si>
    <t>ARHGDIA</t>
  </si>
  <si>
    <t>Rho GDP dissociation inhibitor alpha</t>
  </si>
  <si>
    <t>TSPAN17</t>
  </si>
  <si>
    <t>tetraspanin 17</t>
  </si>
  <si>
    <t>KLHL6</t>
  </si>
  <si>
    <t>kelch like family member 6</t>
  </si>
  <si>
    <t>IFFO1</t>
  </si>
  <si>
    <t>intermediate filament family orphan 1</t>
  </si>
  <si>
    <t>TUSC1</t>
  </si>
  <si>
    <t>tumor suppressor candidate 1</t>
  </si>
  <si>
    <t>CDHR2</t>
  </si>
  <si>
    <t>cadherin related family member 2</t>
  </si>
  <si>
    <t>ID2</t>
  </si>
  <si>
    <t>inhibitor of DNA binding 2</t>
  </si>
  <si>
    <t>ACTG2</t>
  </si>
  <si>
    <t>actin</t>
  </si>
  <si>
    <t>ZNF831</t>
  </si>
  <si>
    <t>zinc finger protein 831</t>
  </si>
  <si>
    <t>FES</t>
  </si>
  <si>
    <t>FES proto-oncogene</t>
  </si>
  <si>
    <t>NASP</t>
  </si>
  <si>
    <t>nuclear autoantigenic sperm protein</t>
  </si>
  <si>
    <t>CCDC17</t>
  </si>
  <si>
    <t>coiled-coil domain containing 17</t>
  </si>
  <si>
    <t>KCNH4</t>
  </si>
  <si>
    <t>potassium voltage-gated channel subfamily H member 4</t>
  </si>
  <si>
    <t>KAT2A</t>
  </si>
  <si>
    <t>lysine acetyltransferase 2A</t>
  </si>
  <si>
    <t>RAB5C</t>
  </si>
  <si>
    <t>DHX58</t>
  </si>
  <si>
    <t>DExH-box helicase 58</t>
  </si>
  <si>
    <t>HSPB9</t>
  </si>
  <si>
    <t>heat shock protein family B (small) member 9</t>
  </si>
  <si>
    <t>JAKMIP2</t>
  </si>
  <si>
    <t>janus kinase and microtubule interacting protein 2</t>
  </si>
  <si>
    <t>CYS1</t>
  </si>
  <si>
    <t>cystin 1</t>
  </si>
  <si>
    <t>LOC531264</t>
  </si>
  <si>
    <t>Fc receptor-like protein 2</t>
  </si>
  <si>
    <t>RANGAP1</t>
  </si>
  <si>
    <t>Ran GTPase activating protein 1</t>
  </si>
  <si>
    <t>CTU1</t>
  </si>
  <si>
    <t>cytosolic thiouridylase subunit 1</t>
  </si>
  <si>
    <t>PNPT1</t>
  </si>
  <si>
    <t>polyribonucleotide nucleotidyltransferase 1</t>
  </si>
  <si>
    <t>STAT5B</t>
  </si>
  <si>
    <t>signal transducer and activator of transcription 5B</t>
  </si>
  <si>
    <t>KIDINS220</t>
  </si>
  <si>
    <t>kinase D interacting substrate 220</t>
  </si>
  <si>
    <t>SEMA6C</t>
  </si>
  <si>
    <t>semaphorin 6C</t>
  </si>
  <si>
    <t>MAN2A2</t>
  </si>
  <si>
    <t>mannosidase alpha class 2A member 2</t>
  </si>
  <si>
    <t>HDDC3</t>
  </si>
  <si>
    <t>HD domain containing 3</t>
  </si>
  <si>
    <t>NOTUM</t>
  </si>
  <si>
    <t>notum</t>
  </si>
  <si>
    <t>KLHL24</t>
  </si>
  <si>
    <t>kelch like family member 24</t>
  </si>
  <si>
    <t>BBS9</t>
  </si>
  <si>
    <t>Bardet-Biedl syndrome 9</t>
  </si>
  <si>
    <t>UIMC1</t>
  </si>
  <si>
    <t>ubiquitin interaction motif containing 1</t>
  </si>
  <si>
    <t>BCAM</t>
  </si>
  <si>
    <t>basal cell adhesion molecule</t>
  </si>
  <si>
    <t>TP53I11</t>
  </si>
  <si>
    <t>tumor protein p53 inducible protein 11</t>
  </si>
  <si>
    <t>FBXW7</t>
  </si>
  <si>
    <t>F-box and WD repeat domain containing 7</t>
  </si>
  <si>
    <t>RPE</t>
  </si>
  <si>
    <t>ribulose-5-phosphate-3-epimerase</t>
  </si>
  <si>
    <t>FURIN</t>
  </si>
  <si>
    <t>furin</t>
  </si>
  <si>
    <t>DRC3</t>
  </si>
  <si>
    <t>dynein regulatory complex subunit 3</t>
  </si>
  <si>
    <t>P4HB</t>
  </si>
  <si>
    <t>prolyl 4-hydroxylase subunit beta</t>
  </si>
  <si>
    <t>PPP1R27</t>
  </si>
  <si>
    <t>protein phosphatase 1 regulatory subunit 27</t>
  </si>
  <si>
    <t>NCAPD2</t>
  </si>
  <si>
    <t>non-SMC condensin I complex subunit D2</t>
  </si>
  <si>
    <t>GAPDH</t>
  </si>
  <si>
    <t>glyceraldehyde-3-phosphate dehydrogenase</t>
  </si>
  <si>
    <t>RRAGA</t>
  </si>
  <si>
    <t>Ras related GTP binding A</t>
  </si>
  <si>
    <t>NPAS2</t>
  </si>
  <si>
    <t>neuronal PAS domain protein 2</t>
  </si>
  <si>
    <t>SLC9A4</t>
  </si>
  <si>
    <t>solute carrier family 9 member A4</t>
  </si>
  <si>
    <t>FKBP1A</t>
  </si>
  <si>
    <t>FK506 binding protein 1A</t>
  </si>
  <si>
    <t>RPS17</t>
  </si>
  <si>
    <t>ribosomal protein S17</t>
  </si>
  <si>
    <t>CPEB1</t>
  </si>
  <si>
    <t>cytoplasmic polyadenylation element binding protein 1</t>
  </si>
  <si>
    <t>AQP12B</t>
  </si>
  <si>
    <t>aquaporin 12B</t>
  </si>
  <si>
    <t>EMC2</t>
  </si>
  <si>
    <t>ER membrane protein complex subunit 2</t>
  </si>
  <si>
    <t>CPSF3</t>
  </si>
  <si>
    <t>cleavage and polyadenylation specific factor 3</t>
  </si>
  <si>
    <t>FBXO22</t>
  </si>
  <si>
    <t>F-box protein 22</t>
  </si>
  <si>
    <t>SUPT4H1</t>
  </si>
  <si>
    <t>SPT4 homolog</t>
  </si>
  <si>
    <t>RNF43</t>
  </si>
  <si>
    <t>ring finger protein 43</t>
  </si>
  <si>
    <t>TSPOAP1</t>
  </si>
  <si>
    <t>TSPO associated protein 1</t>
  </si>
  <si>
    <t>RALGAPA2</t>
  </si>
  <si>
    <t>Ral GTPase activating protein catalytic alpha subunit 2</t>
  </si>
  <si>
    <t>RXFP2</t>
  </si>
  <si>
    <t>relaxin family peptide receptor 2</t>
  </si>
  <si>
    <t>PMEPA1</t>
  </si>
  <si>
    <t>prostate transmembrane protein</t>
  </si>
  <si>
    <t>EXT1</t>
  </si>
  <si>
    <t>exostosin glycosyltransferase 1</t>
  </si>
  <si>
    <t>DDIT4</t>
  </si>
  <si>
    <t>DNA damage inducible transcript 4</t>
  </si>
  <si>
    <t>FAF2</t>
  </si>
  <si>
    <t>Fas associated factor family member 2</t>
  </si>
  <si>
    <t>LOC618495</t>
  </si>
  <si>
    <t>LOC540285</t>
  </si>
  <si>
    <t>LOC788284</t>
  </si>
  <si>
    <t>KRTAP1-1</t>
  </si>
  <si>
    <t>keratin associated protein 1-1</t>
  </si>
  <si>
    <t>GCNT7</t>
  </si>
  <si>
    <t>glucosaminyl (N-acetyl) transferase family member 7</t>
  </si>
  <si>
    <t>LOC112447279</t>
  </si>
  <si>
    <t>SOAT2</t>
  </si>
  <si>
    <t>sterol O-acyltransferase 2</t>
  </si>
  <si>
    <t>SERPING1</t>
  </si>
  <si>
    <t>serpin family G member 1</t>
  </si>
  <si>
    <t>CLP1</t>
  </si>
  <si>
    <t>cleavage and polyadenylation factor I subunit 1</t>
  </si>
  <si>
    <t>YPEL4</t>
  </si>
  <si>
    <t>yippee like 4</t>
  </si>
  <si>
    <t>LOC112441555</t>
  </si>
  <si>
    <t>ZDHHC5</t>
  </si>
  <si>
    <t>zinc finger DHHC-type containing 5</t>
  </si>
  <si>
    <t>KRTAP3-1</t>
  </si>
  <si>
    <t>keratin associated protein 3-1</t>
  </si>
  <si>
    <t>SMOX</t>
  </si>
  <si>
    <t>spermine oxidase</t>
  </si>
  <si>
    <t>LOC104973937</t>
  </si>
  <si>
    <t>formin-like protein 5</t>
  </si>
  <si>
    <t>FBXL5</t>
  </si>
  <si>
    <t>F-box and leucine rich repeat protein 5</t>
  </si>
  <si>
    <t>UNC80</t>
  </si>
  <si>
    <t>unc-80 homolog</t>
  </si>
  <si>
    <t>RCCD1</t>
  </si>
  <si>
    <t>RCC1 domain containing 1</t>
  </si>
  <si>
    <t>PRC1</t>
  </si>
  <si>
    <t>protein regulator of cytokinesis 1</t>
  </si>
  <si>
    <t>UNC45A</t>
  </si>
  <si>
    <t>unc-45 myosin chaperone A</t>
  </si>
  <si>
    <t>SELENOP</t>
  </si>
  <si>
    <t>selenoprotein P</t>
  </si>
  <si>
    <t>SRSF9</t>
  </si>
  <si>
    <t>serine and arginine rich splicing factor 9</t>
  </si>
  <si>
    <t>ATG4B</t>
  </si>
  <si>
    <t>autophagy related 4B cysteine peptidase</t>
  </si>
  <si>
    <t>DTYMK</t>
  </si>
  <si>
    <t>deoxythymidylate kinase</t>
  </si>
  <si>
    <t>LOC787225</t>
  </si>
  <si>
    <t>keratin associated protein-like</t>
  </si>
  <si>
    <t>LOC100295015</t>
  </si>
  <si>
    <t>LOC534181</t>
  </si>
  <si>
    <t>cytosolic 5'-nucleotidase 3A</t>
  </si>
  <si>
    <t>TMEM121B</t>
  </si>
  <si>
    <t>transmembrane protein 121B</t>
  </si>
  <si>
    <t>ADA2</t>
  </si>
  <si>
    <t>adenosine deaminase 2</t>
  </si>
  <si>
    <t>IL17RA</t>
  </si>
  <si>
    <t>interleukin 17 receptor A</t>
  </si>
  <si>
    <t>HDHD5</t>
  </si>
  <si>
    <t>haloacid dehalogenase like hydrolase domain containing 5</t>
  </si>
  <si>
    <t>TMX2</t>
  </si>
  <si>
    <t>thioredoxin related transmembrane protein 2</t>
  </si>
  <si>
    <t>MED19</t>
  </si>
  <si>
    <t>mediator complex subunit 19</t>
  </si>
  <si>
    <t>SMIM33</t>
  </si>
  <si>
    <t>small integral membrane protein 33</t>
  </si>
  <si>
    <t>TMEM173</t>
  </si>
  <si>
    <t>transmembrane protein 173</t>
  </si>
  <si>
    <t>SLC25A35</t>
  </si>
  <si>
    <t>solute carrier family 25 member 35</t>
  </si>
  <si>
    <t>RANGRF</t>
  </si>
  <si>
    <t>RAN guanine nucleotide release factor</t>
  </si>
  <si>
    <t>GPC1</t>
  </si>
  <si>
    <t>glypican 1</t>
  </si>
  <si>
    <t>KRT40</t>
  </si>
  <si>
    <t>keratin 40</t>
  </si>
  <si>
    <t>STARD13</t>
  </si>
  <si>
    <t>StAR related lipid transfer domain containing 13</t>
  </si>
  <si>
    <t>NECTIN2</t>
  </si>
  <si>
    <t>nectin cell adhesion molecule 2</t>
  </si>
  <si>
    <t>ECSCR</t>
  </si>
  <si>
    <t>EIF4B</t>
  </si>
  <si>
    <t>eukaryotic translation initiation factor 4B</t>
  </si>
  <si>
    <t>SAXO1</t>
  </si>
  <si>
    <t>stabilizer of axonemal microtubules 1</t>
  </si>
  <si>
    <t>CHADL</t>
  </si>
  <si>
    <t>chondroadherin like</t>
  </si>
  <si>
    <t>KLK13</t>
  </si>
  <si>
    <t>kallikrein related peptidase 13</t>
  </si>
  <si>
    <t>CYP2B6</t>
  </si>
  <si>
    <t>cytochrome P450 subfamily 2B</t>
  </si>
  <si>
    <t>PFAS</t>
  </si>
  <si>
    <t>phosphoribosylformylglycinamidine synthase</t>
  </si>
  <si>
    <t>LOC782190</t>
  </si>
  <si>
    <t>KLK14</t>
  </si>
  <si>
    <t>kallikrein related peptidase 14</t>
  </si>
  <si>
    <t>TSPAN15</t>
  </si>
  <si>
    <t>tetraspanin 15</t>
  </si>
  <si>
    <t>KRT39</t>
  </si>
  <si>
    <t>keratin 39</t>
  </si>
  <si>
    <t>ATPAF2</t>
  </si>
  <si>
    <t>ATP synthase mitochondrial F1 complex assembly factor 2</t>
  </si>
  <si>
    <t>ZNF770</t>
  </si>
  <si>
    <t>zinc finger protein 770</t>
  </si>
  <si>
    <t>BOK</t>
  </si>
  <si>
    <t>UBE2Q2</t>
  </si>
  <si>
    <t>ubiquitin conjugating enzyme E2 Q2</t>
  </si>
  <si>
    <t>CCDC155</t>
  </si>
  <si>
    <t>coiled-coil domain containing 155</t>
  </si>
  <si>
    <t>DGUOK</t>
  </si>
  <si>
    <t>deoxyguanosine kinase</t>
  </si>
  <si>
    <t>NOP2</t>
  </si>
  <si>
    <t>NOP2 nucleolar protein</t>
  </si>
  <si>
    <t>LPAR5</t>
  </si>
  <si>
    <t>lysophosphatidic acid receptor 5</t>
  </si>
  <si>
    <t>CHD4</t>
  </si>
  <si>
    <t>chromodomain helicase DNA binding protein 4</t>
  </si>
  <si>
    <t>CEP78</t>
  </si>
  <si>
    <t>centrosomal protein 78</t>
  </si>
  <si>
    <t>NUP214</t>
  </si>
  <si>
    <t>nucleoporin 214</t>
  </si>
  <si>
    <t>LAMC3</t>
  </si>
  <si>
    <t>laminin subunit gamma 3</t>
  </si>
  <si>
    <t>AIF1L</t>
  </si>
  <si>
    <t>allograft inflammatory factor 1 like</t>
  </si>
  <si>
    <t>PRDM11</t>
  </si>
  <si>
    <t>PR/SET domain 11</t>
  </si>
  <si>
    <t>NCOA2</t>
  </si>
  <si>
    <t>nuclear receptor coactivator 2</t>
  </si>
  <si>
    <t>CAVIN1</t>
  </si>
  <si>
    <t>caveolae associated protein 1</t>
  </si>
  <si>
    <t>STAT3</t>
  </si>
  <si>
    <t>signal transducer and activator of transcription 3</t>
  </si>
  <si>
    <t>MICU1</t>
  </si>
  <si>
    <t>mitochondrial calcium uptake 1</t>
  </si>
  <si>
    <t>CEACAM18</t>
  </si>
  <si>
    <t>carcinoembryonic antigen related cell adhesion molecule 18</t>
  </si>
  <si>
    <t>LOC515473</t>
  </si>
  <si>
    <t>olfactory receptor 4K15</t>
  </si>
  <si>
    <t>LOC100297447</t>
  </si>
  <si>
    <t>olfactory receptor 4K15-like</t>
  </si>
  <si>
    <t>GCGR</t>
  </si>
  <si>
    <t>glucagon receptor</t>
  </si>
  <si>
    <t>MCRIP1</t>
  </si>
  <si>
    <t>MAPK regulated corepressor interacting protein 1</t>
  </si>
  <si>
    <t>DDX50</t>
  </si>
  <si>
    <t>DExD-box helicase 50</t>
  </si>
  <si>
    <t>LOC100294937</t>
  </si>
  <si>
    <t>keratin-associated protein 3-3</t>
  </si>
  <si>
    <t>KRTAP3-3</t>
  </si>
  <si>
    <t>keratin associated protein 3-3</t>
  </si>
  <si>
    <t>LOC790134</t>
  </si>
  <si>
    <t>ubiquitin carboxyl-terminal hydrolase 17-like protein 6</t>
  </si>
  <si>
    <t>ANKMY1</t>
  </si>
  <si>
    <t>ankyrin repeat and MYND domain containing 1</t>
  </si>
  <si>
    <t>CCDC77</t>
  </si>
  <si>
    <t>coiled-coil domain containing 77</t>
  </si>
  <si>
    <t>TEAD2</t>
  </si>
  <si>
    <t>TEA domain transcription factor 2</t>
  </si>
  <si>
    <t>CD37</t>
  </si>
  <si>
    <t>CD37 molecule</t>
  </si>
  <si>
    <t>RP9</t>
  </si>
  <si>
    <t>NT5C3A</t>
  </si>
  <si>
    <t>5'-nucleotidase</t>
  </si>
  <si>
    <t>NAPEPLD</t>
  </si>
  <si>
    <t>N-acyl phosphatidylethanolamine phospholipase D</t>
  </si>
  <si>
    <t>ARMC10</t>
  </si>
  <si>
    <t>armadillo repeat containing 10</t>
  </si>
  <si>
    <t>PCBD2</t>
  </si>
  <si>
    <t>pterin-4 alpha-carbinolamine dehydratase 2</t>
  </si>
  <si>
    <t>DKKL1</t>
  </si>
  <si>
    <t>dickkopf like acrosomal protein 1</t>
  </si>
  <si>
    <t>septin 2</t>
  </si>
  <si>
    <t>MTERF4</t>
  </si>
  <si>
    <t>mitochondrial transcription termination factor 4</t>
  </si>
  <si>
    <t>GHRHR</t>
  </si>
  <si>
    <t>growth hormone releasing hormone receptor</t>
  </si>
  <si>
    <t>MCCC1</t>
  </si>
  <si>
    <t>methylcrotonoyl-CoA carboxylase 1</t>
  </si>
  <si>
    <t>ING5</t>
  </si>
  <si>
    <t>inhibitor of growth family member 5</t>
  </si>
  <si>
    <t>CDC27</t>
  </si>
  <si>
    <t>cell division cycle 27</t>
  </si>
  <si>
    <t>LOC101906676</t>
  </si>
  <si>
    <t>myb-related transcription factor</t>
  </si>
  <si>
    <t>SLC9A3</t>
  </si>
  <si>
    <t>solute carrier family 9 member A3</t>
  </si>
  <si>
    <t>MTMR4</t>
  </si>
  <si>
    <t>myotubularin related protein 4</t>
  </si>
  <si>
    <t>CACNA1B</t>
  </si>
  <si>
    <t>calcium voltage-gated channel subunit alpha1 B</t>
  </si>
  <si>
    <t>JAK1</t>
  </si>
  <si>
    <t>Janus kinase 1</t>
  </si>
  <si>
    <t>TM9SF2</t>
  </si>
  <si>
    <t>transmembrane 9 superfamily member 2</t>
  </si>
  <si>
    <t>NCAPD3</t>
  </si>
  <si>
    <t>non-SMC condensin II complex subunit D3</t>
  </si>
  <si>
    <t>LOC101904550</t>
  </si>
  <si>
    <t>inactive serine/threonine-protein kinase TEX14-like</t>
  </si>
  <si>
    <t>PRODH2</t>
  </si>
  <si>
    <t>proline dehydrogenase 2</t>
  </si>
  <si>
    <t>CATSPER3</t>
  </si>
  <si>
    <t>cation channel sperm associated 3</t>
  </si>
  <si>
    <t>ESR2</t>
  </si>
  <si>
    <t>estrogen receptor 2</t>
  </si>
  <si>
    <t>ZC3H7B</t>
  </si>
  <si>
    <t>zinc finger CCCH-type containing 7B</t>
  </si>
  <si>
    <t>SLCO4A1</t>
  </si>
  <si>
    <t>solute carrier organic anion transporter family member 4A1</t>
  </si>
  <si>
    <t>KCNAB3</t>
  </si>
  <si>
    <t>potassium voltage-gated channel subfamily A regulatory beta subunit 3</t>
  </si>
  <si>
    <t>HK3</t>
  </si>
  <si>
    <t>hexokinase 3</t>
  </si>
  <si>
    <t>LOC505120</t>
  </si>
  <si>
    <t>transducin-like enhancer protein 7</t>
  </si>
  <si>
    <t>ZNF23</t>
  </si>
  <si>
    <t>zinc finger protein 23</t>
  </si>
  <si>
    <t>PER1</t>
  </si>
  <si>
    <t>period circadian regulator 1</t>
  </si>
  <si>
    <t>GDAP1L1</t>
  </si>
  <si>
    <t>ganglioside induced differentiation associated protein 1 like 1</t>
  </si>
  <si>
    <t>PATJ</t>
  </si>
  <si>
    <t>FCRL5</t>
  </si>
  <si>
    <t>Fc receptor like 5</t>
  </si>
  <si>
    <t>RPS8</t>
  </si>
  <si>
    <t>ribosomal protein S8</t>
  </si>
  <si>
    <t>KIF2C</t>
  </si>
  <si>
    <t>kinesin family member 2C</t>
  </si>
  <si>
    <t>ALDH3A1</t>
  </si>
  <si>
    <t>aldehyde dehydrogenase 3 family member A1</t>
  </si>
  <si>
    <t>LOC782781</t>
  </si>
  <si>
    <t>uncharacterized LOC782781</t>
  </si>
  <si>
    <t>GORAB</t>
  </si>
  <si>
    <t>golgin</t>
  </si>
  <si>
    <t>CRISPLD1</t>
  </si>
  <si>
    <t>cysteine rich secretory protein LCCL domain containing 1</t>
  </si>
  <si>
    <t>RAPGEF1</t>
  </si>
  <si>
    <t>Rap guanine nucleotide exchange factor 1</t>
  </si>
  <si>
    <t>CADM4</t>
  </si>
  <si>
    <t>cell adhesion molecule 4</t>
  </si>
  <si>
    <t>ZNF576</t>
  </si>
  <si>
    <t>zinc finger protein 576</t>
  </si>
  <si>
    <t>ZNF428</t>
  </si>
  <si>
    <t>zinc finger protein 428</t>
  </si>
  <si>
    <t>SRRM5</t>
  </si>
  <si>
    <t>serine/arginine repetitive matrix 5</t>
  </si>
  <si>
    <t>PLAUR</t>
  </si>
  <si>
    <t>plasminogen activator</t>
  </si>
  <si>
    <t>OSER1</t>
  </si>
  <si>
    <t>oxidative stress responsive serine rich 1</t>
  </si>
  <si>
    <t>UBE2N</t>
  </si>
  <si>
    <t>ubiquitin conjugating enzyme E2 N</t>
  </si>
  <si>
    <t>PMM1</t>
  </si>
  <si>
    <t>phosphomannomutase 1</t>
  </si>
  <si>
    <t>CRNKL1</t>
  </si>
  <si>
    <t>crooked neck pre-mRNA splicing factor 1</t>
  </si>
  <si>
    <t>CFAP61</t>
  </si>
  <si>
    <t>cilia and flagella associated protein 61</t>
  </si>
  <si>
    <t>NAA20</t>
  </si>
  <si>
    <t>N(alpha)-acetyltransferase 20</t>
  </si>
  <si>
    <t>ALPK3</t>
  </si>
  <si>
    <t>alpha kinase 3</t>
  </si>
  <si>
    <t>SLC24A3</t>
  </si>
  <si>
    <t>solute carrier family 24 member 3</t>
  </si>
  <si>
    <t>PSMA1</t>
  </si>
  <si>
    <t>proteasome subunit alpha 1</t>
  </si>
  <si>
    <t>TTC17</t>
  </si>
  <si>
    <t>tetratricopeptide repeat domain 17</t>
  </si>
  <si>
    <t>MIEF2</t>
  </si>
  <si>
    <t>mitochondrial elongation factor 2</t>
  </si>
  <si>
    <t>FLII</t>
  </si>
  <si>
    <t>SPATA5</t>
  </si>
  <si>
    <t>spermatogenesis associated 5</t>
  </si>
  <si>
    <t>KDM5A</t>
  </si>
  <si>
    <t>lysine demethylase 5A</t>
  </si>
  <si>
    <t>SLC6A13</t>
  </si>
  <si>
    <t>solute carrier family 6 member 13</t>
  </si>
  <si>
    <t>SKINT1</t>
  </si>
  <si>
    <t>selection and upkeep of intraepithelial T cells 1</t>
  </si>
  <si>
    <t>OR4K14</t>
  </si>
  <si>
    <t>LOC784885</t>
  </si>
  <si>
    <t>olfactory receptor 4K1</t>
  </si>
  <si>
    <t>OR4K5</t>
  </si>
  <si>
    <t>PARP11</t>
  </si>
  <si>
    <t>poly(ADP-ribose) polymerase family member 11</t>
  </si>
  <si>
    <t>CRACR2A</t>
  </si>
  <si>
    <t>calcium release activated channel regulator 2A</t>
  </si>
  <si>
    <t>SLC7A11</t>
  </si>
  <si>
    <t>solute carrier family 7 member 11</t>
  </si>
  <si>
    <t>ASPSCR1</t>
  </si>
  <si>
    <t>NFATC2IP</t>
  </si>
  <si>
    <t>nuclear factor of activated T cells 2 interacting protein</t>
  </si>
  <si>
    <t>NUDT4</t>
  </si>
  <si>
    <t>nudix hydrolase 4</t>
  </si>
  <si>
    <t>NEUROD6</t>
  </si>
  <si>
    <t>neuronal differentiation 6</t>
  </si>
  <si>
    <t>HNRNPH3</t>
  </si>
  <si>
    <t>heterogeneous nuclear ribonucleoprotein H3</t>
  </si>
  <si>
    <t>RUFY2</t>
  </si>
  <si>
    <t>RUN and FYVE domain containing 2</t>
  </si>
  <si>
    <t>GID4</t>
  </si>
  <si>
    <t>GID complex subunit 4 homolog</t>
  </si>
  <si>
    <t>DRG2</t>
  </si>
  <si>
    <t>developmentally regulated GTP binding protein 2</t>
  </si>
  <si>
    <t>GFY</t>
  </si>
  <si>
    <t>golgi associated olfactory signaling regulator</t>
  </si>
  <si>
    <t>PTH2</t>
  </si>
  <si>
    <t>parathyroid hormone 2</t>
  </si>
  <si>
    <t>SLC17A7</t>
  </si>
  <si>
    <t>solute carrier family 17 member 7</t>
  </si>
  <si>
    <t>LRP3</t>
  </si>
  <si>
    <t>LDL receptor related protein 3</t>
  </si>
  <si>
    <t>SLC7A10</t>
  </si>
  <si>
    <t>solute carrier family 7 member 10</t>
  </si>
  <si>
    <t>MRPL51</t>
  </si>
  <si>
    <t>mitochondrial ribosomal protein L51</t>
  </si>
  <si>
    <t>C28H10orf99</t>
  </si>
  <si>
    <t>chromosome 28 C10orf99 homolog</t>
  </si>
  <si>
    <t>GHITM</t>
  </si>
  <si>
    <t>growth hormone inducible transmembrane protein</t>
  </si>
  <si>
    <t>ARHGAP26</t>
  </si>
  <si>
    <t>Rho GTPase activating protein 26</t>
  </si>
  <si>
    <t>LRRC8D</t>
  </si>
  <si>
    <t>leucine rich repeat containing 8 VRAC subunit D</t>
  </si>
  <si>
    <t>CHRNA4</t>
  </si>
  <si>
    <t>cholinergic receptor nicotinic alpha 4 subunit</t>
  </si>
  <si>
    <t>SLX1A</t>
  </si>
  <si>
    <t>SLX1 homolog A</t>
  </si>
  <si>
    <t>SGF29</t>
  </si>
  <si>
    <t>SAGA complex associated factor 29</t>
  </si>
  <si>
    <t>SULT1A1</t>
  </si>
  <si>
    <t>sulfotransferase family</t>
  </si>
  <si>
    <t>CORO1A</t>
  </si>
  <si>
    <t>coronin 1A</t>
  </si>
  <si>
    <t>BOLA2B</t>
  </si>
  <si>
    <t>bolA family member 2B</t>
  </si>
  <si>
    <t>LOC777598</t>
  </si>
  <si>
    <t>LOC618938</t>
  </si>
  <si>
    <t>UMPS</t>
  </si>
  <si>
    <t>uridine monophosphate synthetase</t>
  </si>
  <si>
    <t>PLCE1</t>
  </si>
  <si>
    <t>phospholipase C epsilon 1</t>
  </si>
  <si>
    <t>RHBDD1</t>
  </si>
  <si>
    <t>rhomboid domain containing 1</t>
  </si>
  <si>
    <t>PLIN2</t>
  </si>
  <si>
    <t>perilipin 2</t>
  </si>
  <si>
    <t>HAUS6</t>
  </si>
  <si>
    <t>HAUS augmin like complex subunit 6</t>
  </si>
  <si>
    <t>ZNF19</t>
  </si>
  <si>
    <t>zinc finger protein 19</t>
  </si>
  <si>
    <t>AQR</t>
  </si>
  <si>
    <t>aquarius intron-binding spliceosomal factor</t>
  </si>
  <si>
    <t>LOC101902204</t>
  </si>
  <si>
    <t>histone PARylation factor 1-like</t>
  </si>
  <si>
    <t>HCST</t>
  </si>
  <si>
    <t>hematopoietic cell signal transducer</t>
  </si>
  <si>
    <t>APLP1</t>
  </si>
  <si>
    <t>amyloid beta precursor like protein 1</t>
  </si>
  <si>
    <t>NFKBID</t>
  </si>
  <si>
    <t>NFKB inhibitor delta</t>
  </si>
  <si>
    <t>TYROBP</t>
  </si>
  <si>
    <t>TYRO protein tyrosine kinase binding protein</t>
  </si>
  <si>
    <t>KIRREL2</t>
  </si>
  <si>
    <t>kirre like nephrin family adhesion molecule 2</t>
  </si>
  <si>
    <t>VAMP2</t>
  </si>
  <si>
    <t>vesicle associated membrane protein 2</t>
  </si>
  <si>
    <t>BBC3</t>
  </si>
  <si>
    <t>BCL2 binding component 3</t>
  </si>
  <si>
    <t>LOC112449315</t>
  </si>
  <si>
    <t>guanine nucleotide-binding protein G(s) subunit alpha isoforms XLas-like</t>
  </si>
  <si>
    <t>GNAS</t>
  </si>
  <si>
    <t>GNAS complex locus</t>
  </si>
  <si>
    <t>LOC101909083</t>
  </si>
  <si>
    <t>uncharacterized LOC101909083</t>
  </si>
  <si>
    <t>MPPED2</t>
  </si>
  <si>
    <t>metallophosphoesterase domain containing 2</t>
  </si>
  <si>
    <t>ULK2</t>
  </si>
  <si>
    <t>unc-51 like autophagy activating kinase 2</t>
  </si>
  <si>
    <t>ATP10A</t>
  </si>
  <si>
    <t>ATPase phospholipid transporting 10A (putative)</t>
  </si>
  <si>
    <t>HSPA2</t>
  </si>
  <si>
    <t>heat shock protein family A (Hsp70) member 2</t>
  </si>
  <si>
    <t>ZBTB1</t>
  </si>
  <si>
    <t>zinc finger and BTB domain containing 1</t>
  </si>
  <si>
    <t>PPP1R36</t>
  </si>
  <si>
    <t>protein phosphatase 1 regulatory subunit 36</t>
  </si>
  <si>
    <t>ZBTB25</t>
  </si>
  <si>
    <t>zinc finger and BTB domain containing 25</t>
  </si>
  <si>
    <t>KLK12</t>
  </si>
  <si>
    <t>kallikrein related peptidase 12</t>
  </si>
  <si>
    <t>KLK11</t>
  </si>
  <si>
    <t>kallikrein related peptidase 11</t>
  </si>
  <si>
    <t>GRID2</t>
  </si>
  <si>
    <t>glutamate ionotropic receptor delta type subunit 2</t>
  </si>
  <si>
    <t>CCDC150</t>
  </si>
  <si>
    <t>coiled-coil domain containing 150</t>
  </si>
  <si>
    <t>LOC107132949</t>
  </si>
  <si>
    <t>IAH1</t>
  </si>
  <si>
    <t>isoamyl acetate hydrolyzing esterase 1 (putative)</t>
  </si>
  <si>
    <t>ADAM17</t>
  </si>
  <si>
    <t>ADAM metallopeptidase domain 17</t>
  </si>
  <si>
    <t>RFWD3</t>
  </si>
  <si>
    <t>ring finger and WD repeat domain 3</t>
  </si>
  <si>
    <t>MLKL</t>
  </si>
  <si>
    <t>mixed lineage kinase domain like pseudokinase</t>
  </si>
  <si>
    <t>INSM1</t>
  </si>
  <si>
    <t>INSM transcriptional repressor 1</t>
  </si>
  <si>
    <t>PPP1R17</t>
  </si>
  <si>
    <t>protein phosphatase 1 regulatory subunit 17</t>
  </si>
  <si>
    <t>DOCK4</t>
  </si>
  <si>
    <t>dedicator of cytokinesis 4</t>
  </si>
  <si>
    <t>FAM221A</t>
  </si>
  <si>
    <t>family with sequence similarity 221</t>
  </si>
  <si>
    <t>ADAM22</t>
  </si>
  <si>
    <t>ADAM metallopeptidase domain 22</t>
  </si>
  <si>
    <t>NDUFA6</t>
  </si>
  <si>
    <t>NADH:ubiquinone oxidoreductase subunit A6</t>
  </si>
  <si>
    <t>SMDT1</t>
  </si>
  <si>
    <t>single-pass membrane protein with aspartate rich tail 1</t>
  </si>
  <si>
    <t>NAGA</t>
  </si>
  <si>
    <t>alpha-N-acetylgalactosaminidase</t>
  </si>
  <si>
    <t>PHETA2</t>
  </si>
  <si>
    <t>PH domain containing endocytic trafficking adaptor 2</t>
  </si>
  <si>
    <t>WBP2NL</t>
  </si>
  <si>
    <t>WBP2 N-terminal like</t>
  </si>
  <si>
    <t>GATM</t>
  </si>
  <si>
    <t>glycine amidinotransferase</t>
  </si>
  <si>
    <t>PARPBP</t>
  </si>
  <si>
    <t>PARP1 binding protein</t>
  </si>
  <si>
    <t>KANSL1</t>
  </si>
  <si>
    <t>KAT8 regulatory NSL complex subunit 1</t>
  </si>
  <si>
    <t>TBX3</t>
  </si>
  <si>
    <t>T-box 3</t>
  </si>
  <si>
    <t>RTKN2</t>
  </si>
  <si>
    <t>rhotekin 2</t>
  </si>
  <si>
    <t>LOC100139549</t>
  </si>
  <si>
    <t>DET1- and DDB1-associated protein 1</t>
  </si>
  <si>
    <t>TEX47</t>
  </si>
  <si>
    <t>testis expressed 47</t>
  </si>
  <si>
    <t>ZNF804B</t>
  </si>
  <si>
    <t>zinc finger protein 804B</t>
  </si>
  <si>
    <t>IGFBP6</t>
  </si>
  <si>
    <t>insulin like growth factor binding protein 6</t>
  </si>
  <si>
    <t>SPRYD3</t>
  </si>
  <si>
    <t>SPRY domain containing 3</t>
  </si>
  <si>
    <t>PIH1D1</t>
  </si>
  <si>
    <t>PIH1 domain containing 1</t>
  </si>
  <si>
    <t>TBX5</t>
  </si>
  <si>
    <t>T-box 5</t>
  </si>
  <si>
    <t>ARHGAP33</t>
  </si>
  <si>
    <t>Rho GTPase activating protein 33</t>
  </si>
  <si>
    <t>PROSER3</t>
  </si>
  <si>
    <t>proline and serine rich 3</t>
  </si>
  <si>
    <t>IDO1</t>
  </si>
  <si>
    <t>indoleamine 2</t>
  </si>
  <si>
    <t>IL18RAP</t>
  </si>
  <si>
    <t>interleukin 18 receptor accessory protein</t>
  </si>
  <si>
    <t>ITGB7</t>
  </si>
  <si>
    <t>integrin subunit beta 7</t>
  </si>
  <si>
    <t>ZNF740</t>
  </si>
  <si>
    <t>zinc finger protein 740</t>
  </si>
  <si>
    <t>CSAD</t>
  </si>
  <si>
    <t>cysteine sulfinic acid decarboxylase</t>
  </si>
  <si>
    <t>STK25</t>
  </si>
  <si>
    <t>serine/threonine kinase 25</t>
  </si>
  <si>
    <t>VPS8</t>
  </si>
  <si>
    <t>GSAP</t>
  </si>
  <si>
    <t>gamma-secretase activating protein</t>
  </si>
  <si>
    <t>PIBF1</t>
  </si>
  <si>
    <t>progesterone immunomodulatory binding factor 1</t>
  </si>
  <si>
    <t>DIS3</t>
  </si>
  <si>
    <t>DIS3 homolog</t>
  </si>
  <si>
    <t>PRDM16</t>
  </si>
  <si>
    <t>PR/SET domain 16</t>
  </si>
  <si>
    <t>C23H6orf223</t>
  </si>
  <si>
    <t>chromosome 23 C6orf223 homolog</t>
  </si>
  <si>
    <t>TPRG1L</t>
  </si>
  <si>
    <t>tumor protein p63 regulated 1 like</t>
  </si>
  <si>
    <t>SPNS1</t>
  </si>
  <si>
    <t>sphingolipid transporter 1 (putative)</t>
  </si>
  <si>
    <t>LAT</t>
  </si>
  <si>
    <t>linker for activation of T cells</t>
  </si>
  <si>
    <t>SBK1</t>
  </si>
  <si>
    <t>SH3 domain binding kinase 1</t>
  </si>
  <si>
    <t>ALOX5</t>
  </si>
  <si>
    <t>arachidonate 5-lipoxygenase</t>
  </si>
  <si>
    <t>membrane associated ring-CH-type finger 8</t>
  </si>
  <si>
    <t>ENDOG</t>
  </si>
  <si>
    <t>endonuclease G</t>
  </si>
  <si>
    <t>TBC1D13</t>
  </si>
  <si>
    <t>TBC1 domain family member 13</t>
  </si>
  <si>
    <t>ZER1</t>
  </si>
  <si>
    <t>zyg-11 related cell cycle regulator</t>
  </si>
  <si>
    <t>DNA2</t>
  </si>
  <si>
    <t>DNA replication helicase/nuclease 2</t>
  </si>
  <si>
    <t>MAVS</t>
  </si>
  <si>
    <t>mitochondrial antiviral signaling protein</t>
  </si>
  <si>
    <t>CCDC39</t>
  </si>
  <si>
    <t>coiled-coil domain containing 39</t>
  </si>
  <si>
    <t>ERBB4</t>
  </si>
  <si>
    <t>erb-b2 receptor tyrosine kinase 4</t>
  </si>
  <si>
    <t>DDX21</t>
  </si>
  <si>
    <t>DExD-box helicase 21</t>
  </si>
  <si>
    <t>PTPN13</t>
  </si>
  <si>
    <t>ZRANB3</t>
  </si>
  <si>
    <t>zinc finger RANBP2-type containing 3</t>
  </si>
  <si>
    <t>TNK2</t>
  </si>
  <si>
    <t>tyrosine kinase non receptor 2</t>
  </si>
  <si>
    <t>TFRC</t>
  </si>
  <si>
    <t>transferrin receptor</t>
  </si>
  <si>
    <t>ZNF804A</t>
  </si>
  <si>
    <t>zinc finger protein 804A</t>
  </si>
  <si>
    <t>SPOCK1</t>
  </si>
  <si>
    <t>SPARC (osteonectin)</t>
  </si>
  <si>
    <t>TNS2</t>
  </si>
  <si>
    <t>tensin 2</t>
  </si>
  <si>
    <t>EBF4</t>
  </si>
  <si>
    <t>early B cell factor 4</t>
  </si>
  <si>
    <t>LOC104970266</t>
  </si>
  <si>
    <t>serine/threonine-protein kinase LMTK3-like</t>
  </si>
  <si>
    <t>AKR1A1</t>
  </si>
  <si>
    <t>aldo-keto reductase family 1 member A1</t>
  </si>
  <si>
    <t>MBOAT2</t>
  </si>
  <si>
    <t>membrane bound O-acyltransferase domain containing 2</t>
  </si>
  <si>
    <t>DCUN1D1</t>
  </si>
  <si>
    <t>defective in cullin neddylation 1 domain containing 1</t>
  </si>
  <si>
    <t>IDH2</t>
  </si>
  <si>
    <t>isocitrate dehydrogenase (NADP(+)) 2</t>
  </si>
  <si>
    <t>ZNF710</t>
  </si>
  <si>
    <t>zinc finger protein 710</t>
  </si>
  <si>
    <t>IGSF23</t>
  </si>
  <si>
    <t>immunoglobulin superfamily member 23</t>
  </si>
  <si>
    <t>CEACAM19</t>
  </si>
  <si>
    <t>carcinoembryonic antigen related cell adhesion molecule 19</t>
  </si>
  <si>
    <t>PVR</t>
  </si>
  <si>
    <t>poliovirus receptor</t>
  </si>
  <si>
    <t>RUSC1</t>
  </si>
  <si>
    <t>RUN and SH3 domain containing 1</t>
  </si>
  <si>
    <t>CFAP206</t>
  </si>
  <si>
    <t>cilia and flagella associated protein 206</t>
  </si>
  <si>
    <t>MYBPC1</t>
  </si>
  <si>
    <t>PSMB4</t>
  </si>
  <si>
    <t>proteasome subunit beta 4</t>
  </si>
  <si>
    <t>IPP</t>
  </si>
  <si>
    <t>intracisternal A particle-promoted polypeptide</t>
  </si>
  <si>
    <t>LOC616722</t>
  </si>
  <si>
    <t>immunity-related GTPase family</t>
  </si>
  <si>
    <t>IRGC</t>
  </si>
  <si>
    <t>immunity related GTPase cinema</t>
  </si>
  <si>
    <t>SMG9</t>
  </si>
  <si>
    <t>SCUBE1</t>
  </si>
  <si>
    <t>signal peptide</t>
  </si>
  <si>
    <t>TCF20</t>
  </si>
  <si>
    <t>transcription factor 20</t>
  </si>
  <si>
    <t>NDUFA8</t>
  </si>
  <si>
    <t>NADH:ubiquinone oxidoreductase subunit A8</t>
  </si>
  <si>
    <t>MORN5</t>
  </si>
  <si>
    <t>MORN repeat containing 5</t>
  </si>
  <si>
    <t>ZNRF1</t>
  </si>
  <si>
    <t>zinc and ring finger 1</t>
  </si>
  <si>
    <t>BTRC</t>
  </si>
  <si>
    <t>beta-transducin repeat containing E3 ubiquitin protein ligase</t>
  </si>
  <si>
    <t>GNB1L</t>
  </si>
  <si>
    <t>G protein subunit beta 1 like</t>
  </si>
  <si>
    <t>IRX5</t>
  </si>
  <si>
    <t>iroquois homeobox 5</t>
  </si>
  <si>
    <t>WWOX</t>
  </si>
  <si>
    <t>WW domain containing oxidoreductase</t>
  </si>
  <si>
    <t>MRPL42</t>
  </si>
  <si>
    <t>mitochondrial ribosomal protein L42</t>
  </si>
  <si>
    <t>LOC112443225</t>
  </si>
  <si>
    <t>balbiani ring protein 2</t>
  </si>
  <si>
    <t>NEUROG3</t>
  </si>
  <si>
    <t>neurogenin 3</t>
  </si>
  <si>
    <t>AMN1</t>
  </si>
  <si>
    <t>antagonist of mitotic exit network 1 homolog</t>
  </si>
  <si>
    <t>MAL2</t>
  </si>
  <si>
    <t>mal</t>
  </si>
  <si>
    <t>DIP2C</t>
  </si>
  <si>
    <t>disco interacting protein 2 homolog C</t>
  </si>
  <si>
    <t>LOC789148</t>
  </si>
  <si>
    <t>ras-related protein Rap-1b</t>
  </si>
  <si>
    <t>septin 8</t>
  </si>
  <si>
    <t>LOC512005</t>
  </si>
  <si>
    <t>uncharacterized LOC512005</t>
  </si>
  <si>
    <t>FAM209A</t>
  </si>
  <si>
    <t>family with sequence similarity 209</t>
  </si>
  <si>
    <t>RTF2</t>
  </si>
  <si>
    <t>replication termination factor 2</t>
  </si>
  <si>
    <t>WC1-10</t>
  </si>
  <si>
    <t>WC1 isolate CH120</t>
  </si>
  <si>
    <t>LOC112446746</t>
  </si>
  <si>
    <t>antigen WC1.1-like</t>
  </si>
  <si>
    <t>MFSD6</t>
  </si>
  <si>
    <t>major facilitator superfamily domain containing 6</t>
  </si>
  <si>
    <t>GABPB2</t>
  </si>
  <si>
    <t>GA binding protein transcription factor subunit beta 2</t>
  </si>
  <si>
    <t>PML</t>
  </si>
  <si>
    <t>promyelocytic leukemia</t>
  </si>
  <si>
    <t>ISLR2</t>
  </si>
  <si>
    <t>immunoglobulin superfamily containing leucine rich repeat 2</t>
  </si>
  <si>
    <t>LOC112445900</t>
  </si>
  <si>
    <t>LOC112445901</t>
  </si>
  <si>
    <t>SLC25A16</t>
  </si>
  <si>
    <t>solute carrier family 25 member 16</t>
  </si>
  <si>
    <t>SLC3A1</t>
  </si>
  <si>
    <t>solute carrier family 3 member 1</t>
  </si>
  <si>
    <t>DACT3</t>
  </si>
  <si>
    <t>dishevelled binding antagonist of beta catenin 3</t>
  </si>
  <si>
    <t>PRKD2</t>
  </si>
  <si>
    <t>protein kinase D2</t>
  </si>
  <si>
    <t>STRN4</t>
  </si>
  <si>
    <t>striatin 4</t>
  </si>
  <si>
    <t>ERBIN</t>
  </si>
  <si>
    <t>erbb2 interacting protein</t>
  </si>
  <si>
    <t>SAE1</t>
  </si>
  <si>
    <t>SUMO1 activating enzyme subunit 1</t>
  </si>
  <si>
    <t>B4GALNT3</t>
  </si>
  <si>
    <t>LOC100300449</t>
  </si>
  <si>
    <t>LDB2</t>
  </si>
  <si>
    <t>LIM domain binding 2</t>
  </si>
  <si>
    <t>UNC5A</t>
  </si>
  <si>
    <t>unc-5 netrin receptor A</t>
  </si>
  <si>
    <t>TRAM1</t>
  </si>
  <si>
    <t>translocation associated membrane protein 1</t>
  </si>
  <si>
    <t>LACTB2</t>
  </si>
  <si>
    <t>lactamase beta 2</t>
  </si>
  <si>
    <t>WDR37</t>
  </si>
  <si>
    <t>WD repeat domain 37</t>
  </si>
  <si>
    <t>LOC508455</t>
  </si>
  <si>
    <t>estradiol 17-beta-dehydrogenase 12-like</t>
  </si>
  <si>
    <t>PSAT1</t>
  </si>
  <si>
    <t>phosphoserine aminotransferase 1</t>
  </si>
  <si>
    <t>COPB1</t>
  </si>
  <si>
    <t>coatomer protein complex subunit beta 1</t>
  </si>
  <si>
    <t>KCNQ2</t>
  </si>
  <si>
    <t>potassium voltage-gated channel subfamily Q member 2</t>
  </si>
  <si>
    <t>CKM</t>
  </si>
  <si>
    <t>creatine kinase</t>
  </si>
  <si>
    <t>GPRIN1</t>
  </si>
  <si>
    <t>G protein regulated inducer of neurite outgrowth 1</t>
  </si>
  <si>
    <t>LOC112448743</t>
  </si>
  <si>
    <t>uncharacterized LOC112448743</t>
  </si>
  <si>
    <t>GRIP1</t>
  </si>
  <si>
    <t>glutamate receptor interacting protein 1</t>
  </si>
  <si>
    <t>HELB</t>
  </si>
  <si>
    <t>DNA helicase B</t>
  </si>
  <si>
    <t>TXNDC15</t>
  </si>
  <si>
    <t>thioredoxin domain containing 15</t>
  </si>
  <si>
    <t>C7H5orf24</t>
  </si>
  <si>
    <t>chromosome 7 C5orf24 homolog</t>
  </si>
  <si>
    <t>SLC47A2</t>
  </si>
  <si>
    <t>solute carrier family 47 member 2</t>
  </si>
  <si>
    <t>KIAA1549L</t>
  </si>
  <si>
    <t>KIAA1549 like</t>
  </si>
  <si>
    <t>AHRR</t>
  </si>
  <si>
    <t>aryl-hydrocarbon receptor repressor</t>
  </si>
  <si>
    <t>ANKRD44</t>
  </si>
  <si>
    <t>ankyrin repeat domain 44</t>
  </si>
  <si>
    <t>EFEMP1</t>
  </si>
  <si>
    <t>EGF containing fibulin extracellular matrix protein 1</t>
  </si>
  <si>
    <t>PRDM14</t>
  </si>
  <si>
    <t>PR/SET domain 14</t>
  </si>
  <si>
    <t>ABHD12</t>
  </si>
  <si>
    <t>abhydrolase domain containing 12</t>
  </si>
  <si>
    <t>C10H15orf48</t>
  </si>
  <si>
    <t>chromosome 10 C15orf48 homolog</t>
  </si>
  <si>
    <t>USP47</t>
  </si>
  <si>
    <t>ubiquitin specific peptidase 47</t>
  </si>
  <si>
    <t>PMCH</t>
  </si>
  <si>
    <t>pro-melanin concentrating hormone</t>
  </si>
  <si>
    <t>SBF2</t>
  </si>
  <si>
    <t>SET binding factor 2</t>
  </si>
  <si>
    <t>RESP18</t>
  </si>
  <si>
    <t>regulated endocrine specific protein 18</t>
  </si>
  <si>
    <t>PANK1</t>
  </si>
  <si>
    <t>pantothenate kinase 1</t>
  </si>
  <si>
    <t>IRF8</t>
  </si>
  <si>
    <t>interferon regulatory factor 8</t>
  </si>
  <si>
    <t>PRR19</t>
  </si>
  <si>
    <t>proline rich 19</t>
  </si>
  <si>
    <t>PAFAH1B3</t>
  </si>
  <si>
    <t>platelet activating factor acetylhydrolase 1b catalytic subunit 3</t>
  </si>
  <si>
    <t>MEGF8</t>
  </si>
  <si>
    <t>multiple EGF like domains 8</t>
  </si>
  <si>
    <t>CIC</t>
  </si>
  <si>
    <t>capicua transcriptional repressor</t>
  </si>
  <si>
    <t>TMEM145</t>
  </si>
  <si>
    <t>transmembrane protein 145</t>
  </si>
  <si>
    <t>SOX1</t>
  </si>
  <si>
    <t>SRY-box 1</t>
  </si>
  <si>
    <t>EMC8</t>
  </si>
  <si>
    <t>ER membrane protein complex subunit 8</t>
  </si>
  <si>
    <t>COX4I1</t>
  </si>
  <si>
    <t>cytochrome c oxidase subunit 4I1</t>
  </si>
  <si>
    <t>LOC508441</t>
  </si>
  <si>
    <t>myeloid cell surface antigen CD33</t>
  </si>
  <si>
    <t>FJX1</t>
  </si>
  <si>
    <t>four jointed box 1</t>
  </si>
  <si>
    <t>JAK2</t>
  </si>
  <si>
    <t>Janus kinase 2</t>
  </si>
  <si>
    <t>PPP4R3B</t>
  </si>
  <si>
    <t>protein phosphatase 4 regulatory subunit 3B</t>
  </si>
  <si>
    <t>CFAP36</t>
  </si>
  <si>
    <t>cilia and flagella associated protein 36</t>
  </si>
  <si>
    <t>EDN3</t>
  </si>
  <si>
    <t>endothelin 3</t>
  </si>
  <si>
    <t>FAM241B</t>
  </si>
  <si>
    <t>family with sequence similarity 241 member B</t>
  </si>
  <si>
    <t>GPX2</t>
  </si>
  <si>
    <t>glutathione peroxidase 2</t>
  </si>
  <si>
    <t>CHURC1</t>
  </si>
  <si>
    <t>churchill domain containing 1</t>
  </si>
  <si>
    <t>C1H3orf70</t>
  </si>
  <si>
    <t>chromosome 1 C3orf70 homolog</t>
  </si>
  <si>
    <t>TMC2</t>
  </si>
  <si>
    <t>transmembrane channel like 2</t>
  </si>
  <si>
    <t>TMEM170B</t>
  </si>
  <si>
    <t>transmembrane protein 170B</t>
  </si>
  <si>
    <t>APOE</t>
  </si>
  <si>
    <t>apolipoprotein E</t>
  </si>
  <si>
    <t>TOMM40</t>
  </si>
  <si>
    <t>translocase of outer mitochondrial membrane 40</t>
  </si>
  <si>
    <t>THAP5</t>
  </si>
  <si>
    <t>THAP domain containing 5</t>
  </si>
  <si>
    <t>DNAJB9</t>
  </si>
  <si>
    <t>DnaJ heat shock protein family (Hsp40) member B9</t>
  </si>
  <si>
    <t>VPS36</t>
  </si>
  <si>
    <t>vacuolar protein sorting 36 homolog</t>
  </si>
  <si>
    <t>CKAP2</t>
  </si>
  <si>
    <t>cytoskeleton associated protein 2</t>
  </si>
  <si>
    <t>CEMIP</t>
  </si>
  <si>
    <t>cell migration inducing hyaluronidase 1</t>
  </si>
  <si>
    <t>EYA1</t>
  </si>
  <si>
    <t>EYA transcriptional coactivator and phosphatase 1</t>
  </si>
  <si>
    <t>KIF1BP</t>
  </si>
  <si>
    <t>KIF1 binding protein</t>
  </si>
  <si>
    <t>COL20A1</t>
  </si>
  <si>
    <t>collagen type XX alpha 1 chain</t>
  </si>
  <si>
    <t>TFEB</t>
  </si>
  <si>
    <t>transcription factor EB</t>
  </si>
  <si>
    <t>RFNG</t>
  </si>
  <si>
    <t>RFNG O-fucosylpeptide 3-beta-N-acetylglucosaminyltransferase</t>
  </si>
  <si>
    <t>GPS1</t>
  </si>
  <si>
    <t>G protein pathway suppressor 1</t>
  </si>
  <si>
    <t>DUS1L</t>
  </si>
  <si>
    <t>dihydrouridine synthase 1 like</t>
  </si>
  <si>
    <t>CD5L</t>
  </si>
  <si>
    <t>CD5 molecule like</t>
  </si>
  <si>
    <t>COLGALT2</t>
  </si>
  <si>
    <t>collagen beta(1-O)galactosyltransferase 2</t>
  </si>
  <si>
    <t>CENPX</t>
  </si>
  <si>
    <t>centromere protein X</t>
  </si>
  <si>
    <t>LRRC45</t>
  </si>
  <si>
    <t>leucine rich repeat containing 45</t>
  </si>
  <si>
    <t>RAC3</t>
  </si>
  <si>
    <t>Rac family small GTPase 3</t>
  </si>
  <si>
    <t>ASCC1</t>
  </si>
  <si>
    <t>activating signal cointegrator 1 complex subunit 1</t>
  </si>
  <si>
    <t>ANAPC16</t>
  </si>
  <si>
    <t>anaphase promoting complex subunit 16</t>
  </si>
  <si>
    <t>STAU2</t>
  </si>
  <si>
    <t>staufen double-stranded RNA binding protein 2</t>
  </si>
  <si>
    <t>UBE2W</t>
  </si>
  <si>
    <t>ubiquitin conjugating enzyme E2 W</t>
  </si>
  <si>
    <t>LEPR</t>
  </si>
  <si>
    <t>leptin receptor</t>
  </si>
  <si>
    <t>GLRA3</t>
  </si>
  <si>
    <t>glycine receptor alpha 3</t>
  </si>
  <si>
    <t>CCR3</t>
  </si>
  <si>
    <t>C-C motif chemokine receptor 3</t>
  </si>
  <si>
    <t>LOC529196</t>
  </si>
  <si>
    <t>C-C chemokine receptor type 1-like</t>
  </si>
  <si>
    <t>NTNG2</t>
  </si>
  <si>
    <t>netrin G2</t>
  </si>
  <si>
    <t>PPP2R2B</t>
  </si>
  <si>
    <t>protein phosphatase 2 regulatory subunit Bbeta</t>
  </si>
  <si>
    <t>TSPAN18</t>
  </si>
  <si>
    <t>tetraspanin 18</t>
  </si>
  <si>
    <t>PDCL3</t>
  </si>
  <si>
    <t>phosducin like 3</t>
  </si>
  <si>
    <t>NMS</t>
  </si>
  <si>
    <t>neuromedin S</t>
  </si>
  <si>
    <t>CCDC3</t>
  </si>
  <si>
    <t>coiled-coil domain containing 3</t>
  </si>
  <si>
    <t>LOC515276</t>
  </si>
  <si>
    <t>placental protein 13-like</t>
  </si>
  <si>
    <t>PASK</t>
  </si>
  <si>
    <t>PAS domain containing serine/threonine kinase</t>
  </si>
  <si>
    <t>ASGR1</t>
  </si>
  <si>
    <t>asialoglycoprotein receptor 1</t>
  </si>
  <si>
    <t>ASGR2</t>
  </si>
  <si>
    <t>asialoglycoprotein receptor 2</t>
  </si>
  <si>
    <t>DNAJB12</t>
  </si>
  <si>
    <t>DnaJ heat shock protein family (Hsp40) member B12</t>
  </si>
  <si>
    <t>LNX1</t>
  </si>
  <si>
    <t>ligand of numb-protein X 1</t>
  </si>
  <si>
    <t>FOXM1</t>
  </si>
  <si>
    <t>forkhead box M1</t>
  </si>
  <si>
    <t>RHNO1</t>
  </si>
  <si>
    <t>RAD9-HUS1-RAD1 interacting nuclear orphan 1</t>
  </si>
  <si>
    <t>TULP3</t>
  </si>
  <si>
    <t>tubby like protein 3</t>
  </si>
  <si>
    <t>HOXC13</t>
  </si>
  <si>
    <t>homeobox C13</t>
  </si>
  <si>
    <t>HOXC12</t>
  </si>
  <si>
    <t>homeobox C12</t>
  </si>
  <si>
    <t>FRY</t>
  </si>
  <si>
    <t>FRY microtubule binding protein</t>
  </si>
  <si>
    <t>HPCAL1</t>
  </si>
  <si>
    <t>hippocalcin like 1</t>
  </si>
  <si>
    <t>ODC1</t>
  </si>
  <si>
    <t>ornithine decarboxylase 1</t>
  </si>
  <si>
    <t>COQ5</t>
  </si>
  <si>
    <t>coenzyme Q5</t>
  </si>
  <si>
    <t>DYNLL1</t>
  </si>
  <si>
    <t>dynein light chain LC8-type 1</t>
  </si>
  <si>
    <t>POU4F3</t>
  </si>
  <si>
    <t>POU class 4 homeobox 3</t>
  </si>
  <si>
    <t>MKL2</t>
  </si>
  <si>
    <t>MKL1/myocardin like 2</t>
  </si>
  <si>
    <t>LOC785804</t>
  </si>
  <si>
    <t>uncharacterized LOC785804</t>
  </si>
  <si>
    <t>CCNYL1</t>
  </si>
  <si>
    <t>cyclin Y like 1</t>
  </si>
  <si>
    <t>FZD5</t>
  </si>
  <si>
    <t>frizzled class receptor 5</t>
  </si>
  <si>
    <t>PMPCB</t>
  </si>
  <si>
    <t>peptidase</t>
  </si>
  <si>
    <t>PRRT1B</t>
  </si>
  <si>
    <t>proline rich transmembrane protein 1B</t>
  </si>
  <si>
    <t>ATP11B</t>
  </si>
  <si>
    <t>ATPase phospholipid transporting 11B (putative)</t>
  </si>
  <si>
    <t>CUL9</t>
  </si>
  <si>
    <t>cullin 9</t>
  </si>
  <si>
    <t>SRF</t>
  </si>
  <si>
    <t>serum response factor</t>
  </si>
  <si>
    <t>FNIP2</t>
  </si>
  <si>
    <t>folliculin interacting protein 2</t>
  </si>
  <si>
    <t>FOPNL</t>
  </si>
  <si>
    <t>FGFR1OP N-terminal like</t>
  </si>
  <si>
    <t>MYH11</t>
  </si>
  <si>
    <t>myosin heavy chain 11</t>
  </si>
  <si>
    <t>PPP1CC</t>
  </si>
  <si>
    <t>protein phosphatase 1 catalytic subunit gamma</t>
  </si>
  <si>
    <t>CL46</t>
  </si>
  <si>
    <t>collectin -46</t>
  </si>
  <si>
    <t>PON3</t>
  </si>
  <si>
    <t>paraoxonase 3</t>
  </si>
  <si>
    <t>PON2</t>
  </si>
  <si>
    <t>paraoxonase 2</t>
  </si>
  <si>
    <t>FGFR4</t>
  </si>
  <si>
    <t>fibroblast growth factor receptor 4</t>
  </si>
  <si>
    <t>BLM</t>
  </si>
  <si>
    <t>Bloom syndrome RecQ like helicase</t>
  </si>
  <si>
    <t>DENND1A</t>
  </si>
  <si>
    <t>DENN domain containing 1A</t>
  </si>
  <si>
    <t>CRB2</t>
  </si>
  <si>
    <t>crumbs 2</t>
  </si>
  <si>
    <t>RRM2</t>
  </si>
  <si>
    <t>ribonucleotide reductase regulatory subunit M2</t>
  </si>
  <si>
    <t>RAB35</t>
  </si>
  <si>
    <t>GCN1</t>
  </si>
  <si>
    <t>ZNF541</t>
  </si>
  <si>
    <t>zinc finger protein 541</t>
  </si>
  <si>
    <t>EFCAB13</t>
  </si>
  <si>
    <t>EF-hand calcium binding domain 13</t>
  </si>
  <si>
    <t>AHDC1</t>
  </si>
  <si>
    <t>AT-hook DNA binding motif containing 1</t>
  </si>
  <si>
    <t>SIK2</t>
  </si>
  <si>
    <t>salt inducible kinase 2</t>
  </si>
  <si>
    <t>ANKRD6</t>
  </si>
  <si>
    <t>ankyrin repeat domain 6</t>
  </si>
  <si>
    <t>E2F3</t>
  </si>
  <si>
    <t>E2F transcription factor 3</t>
  </si>
  <si>
    <t>WASF2</t>
  </si>
  <si>
    <t>WAS protein family member 2</t>
  </si>
  <si>
    <t>FARP2</t>
  </si>
  <si>
    <t>FERM</t>
  </si>
  <si>
    <t>HDLBP</t>
  </si>
  <si>
    <t>high density lipoprotein binding protein</t>
  </si>
  <si>
    <t>PSMC3IP</t>
  </si>
  <si>
    <t>PSMC3 interacting protein</t>
  </si>
  <si>
    <t>RETREG3</t>
  </si>
  <si>
    <t>reticulophagy regulator family member 3</t>
  </si>
  <si>
    <t>SLC35A1</t>
  </si>
  <si>
    <t>solute carrier family 35 member A1</t>
  </si>
  <si>
    <t>SGPP1</t>
  </si>
  <si>
    <t>sphingosine-1-phosphate phosphatase 1</t>
  </si>
  <si>
    <t>NTSR1</t>
  </si>
  <si>
    <t>neurotensin receptor 1</t>
  </si>
  <si>
    <t>GUCY1A2</t>
  </si>
  <si>
    <t>guanylate cyclase 1 soluble subunit alpha 2</t>
  </si>
  <si>
    <t>LOC784925</t>
  </si>
  <si>
    <t>olfactory receptor 4F3/4F16/4F29</t>
  </si>
  <si>
    <t>LOC785050</t>
  </si>
  <si>
    <t>LOC784957</t>
  </si>
  <si>
    <t>LOC112447807</t>
  </si>
  <si>
    <t>nuclear pore-associated protein 1-like</t>
  </si>
  <si>
    <t>LOC100850659</t>
  </si>
  <si>
    <t>uncharacterized LOC100850659</t>
  </si>
  <si>
    <t>LOC512486</t>
  </si>
  <si>
    <t>interferon-induced guanylate-binding protein 1</t>
  </si>
  <si>
    <t>SLC14A2</t>
  </si>
  <si>
    <t>solute carrier family 14 member 2</t>
  </si>
  <si>
    <t>HDAC9</t>
  </si>
  <si>
    <t>histone deacetylase 9</t>
  </si>
  <si>
    <t>CCR6</t>
  </si>
  <si>
    <t>C-C motif chemokine receptor 6</t>
  </si>
  <si>
    <t>CXCL5</t>
  </si>
  <si>
    <t>chemokine (C-X-C motif) ligand 5</t>
  </si>
  <si>
    <t>SUPV3L1</t>
  </si>
  <si>
    <t>Suv3 like RNA helicase</t>
  </si>
  <si>
    <t>HKDC1</t>
  </si>
  <si>
    <t>hexokinase domain containing 1</t>
  </si>
  <si>
    <t>KIAA1551</t>
  </si>
  <si>
    <t>DENND5B</t>
  </si>
  <si>
    <t>DENN domain containing 5B</t>
  </si>
  <si>
    <t>BID</t>
  </si>
  <si>
    <t>BH3 interacting domain death agonist</t>
  </si>
  <si>
    <t>ETAA1</t>
  </si>
  <si>
    <t>CDC42BPG</t>
  </si>
  <si>
    <t>CDC42 binding protein kinase gamma</t>
  </si>
  <si>
    <t>EHD1</t>
  </si>
  <si>
    <t>EH domain containing 1</t>
  </si>
  <si>
    <t>SREK1</t>
  </si>
  <si>
    <t>splicing regulatory glutamic acid and lysine rich protein 1</t>
  </si>
  <si>
    <t>QSER1</t>
  </si>
  <si>
    <t>glutamine and serine rich 1</t>
  </si>
  <si>
    <t>ZNF592</t>
  </si>
  <si>
    <t>zinc finger protein 592</t>
  </si>
  <si>
    <t>ARRDC3</t>
  </si>
  <si>
    <t>arrestin domain containing 3</t>
  </si>
  <si>
    <t>TUBG1</t>
  </si>
  <si>
    <t>tubulin gamma 1</t>
  </si>
  <si>
    <t>PRDX1</t>
  </si>
  <si>
    <t>peroxiredoxin 1</t>
  </si>
  <si>
    <t>MMACHC</t>
  </si>
  <si>
    <t>methylmalonic aciduria (cobalamin deficiency) cblC type</t>
  </si>
  <si>
    <t>ROBO2</t>
  </si>
  <si>
    <t>roundabout guidance receptor 2</t>
  </si>
  <si>
    <t>LAYN</t>
  </si>
  <si>
    <t>layilin</t>
  </si>
  <si>
    <t>C15H11orf88</t>
  </si>
  <si>
    <t>chromosome 15 C11orf88 homolog</t>
  </si>
  <si>
    <t>DMRTB1</t>
  </si>
  <si>
    <t>DMRT like family B with proline rich C-terminal 1</t>
  </si>
  <si>
    <t>CECR2</t>
  </si>
  <si>
    <t>GKN1</t>
  </si>
  <si>
    <t>gastrokine 1</t>
  </si>
  <si>
    <t>BCO2</t>
  </si>
  <si>
    <t>beta-carotene oxygenase 2</t>
  </si>
  <si>
    <t>PTS</t>
  </si>
  <si>
    <t>6-pyruvoyltetrahydropterin synthase</t>
  </si>
  <si>
    <t>LOC614531</t>
  </si>
  <si>
    <t>SLC5A9</t>
  </si>
  <si>
    <t>solute carrier family 5 member 9</t>
  </si>
  <si>
    <t>TTC14</t>
  </si>
  <si>
    <t>tetratricopeptide repeat domain 14</t>
  </si>
  <si>
    <t>FKRP</t>
  </si>
  <si>
    <t>fukutin related protein</t>
  </si>
  <si>
    <t>SLC1A5</t>
  </si>
  <si>
    <t>solute carrier family 1 member 5</t>
  </si>
  <si>
    <t>SOGA1</t>
  </si>
  <si>
    <t>suppressor of glucose</t>
  </si>
  <si>
    <t>SAMHD1</t>
  </si>
  <si>
    <t>SAM and HD domain containing deoxynucleoside triphosphate triphosphohydrolase 1</t>
  </si>
  <si>
    <t>TLDC2</t>
  </si>
  <si>
    <t>TBC/LysM-associated domain containing 2</t>
  </si>
  <si>
    <t>THAP4</t>
  </si>
  <si>
    <t>THAP domain containing 4</t>
  </si>
  <si>
    <t>IL18R1</t>
  </si>
  <si>
    <t>interleukin 18 receptor 1</t>
  </si>
  <si>
    <t>PLA2G12B</t>
  </si>
  <si>
    <t>phospholipase A2 group XIIB</t>
  </si>
  <si>
    <t>PFDN1</t>
  </si>
  <si>
    <t>prefoldin subunit 1</t>
  </si>
  <si>
    <t>INAFM1</t>
  </si>
  <si>
    <t>InaF motif containing 1</t>
  </si>
  <si>
    <t>CCDC9</t>
  </si>
  <si>
    <t>coiled-coil domain containing 9</t>
  </si>
  <si>
    <t>SLC28A1</t>
  </si>
  <si>
    <t>solute carrier family 28 member 1</t>
  </si>
  <si>
    <t>HSPB6</t>
  </si>
  <si>
    <t>heat shock protein family B (small) member 6</t>
  </si>
  <si>
    <t>IGFLR1</t>
  </si>
  <si>
    <t>IGF like family receptor 1</t>
  </si>
  <si>
    <t>PSENEN</t>
  </si>
  <si>
    <t>presenilin enhancer</t>
  </si>
  <si>
    <t>KMT2B</t>
  </si>
  <si>
    <t>lysine methyltransferase 2B</t>
  </si>
  <si>
    <t>U2AF1L4</t>
  </si>
  <si>
    <t>U2 small nuclear RNA auxiliary factor 1 like 4</t>
  </si>
  <si>
    <t>LIN37</t>
  </si>
  <si>
    <t>lin-37 DREAM MuvB core complex component</t>
  </si>
  <si>
    <t>ZBTB32</t>
  </si>
  <si>
    <t>zinc finger and BTB domain containing 32</t>
  </si>
  <si>
    <t>KIF20B</t>
  </si>
  <si>
    <t>kinesin family member 20B</t>
  </si>
  <si>
    <t>PSD2</t>
  </si>
  <si>
    <t>pleckstrin and Sec7 domain containing 2</t>
  </si>
  <si>
    <t>DNAJC1</t>
  </si>
  <si>
    <t>DnaJ heat shock protein family (Hsp40) member C1</t>
  </si>
  <si>
    <t>CLTB</t>
  </si>
  <si>
    <t>clathrin light chain B</t>
  </si>
  <si>
    <t>POLR3H</t>
  </si>
  <si>
    <t>RNA polymerase III subunit H</t>
  </si>
  <si>
    <t>ETFA</t>
  </si>
  <si>
    <t>electron transfer flavoprotein subunit alpha</t>
  </si>
  <si>
    <t>TRUB1</t>
  </si>
  <si>
    <t>TruB pseudouridine synthase family member 1</t>
  </si>
  <si>
    <t>NAPA</t>
  </si>
  <si>
    <t>NSF attachment protein alpha</t>
  </si>
  <si>
    <t>SLC8A2</t>
  </si>
  <si>
    <t>solute carrier family 8 member A2</t>
  </si>
  <si>
    <t>KPTN</t>
  </si>
  <si>
    <t>kaptin</t>
  </si>
  <si>
    <t>DNPEP</t>
  </si>
  <si>
    <t>aspartyl aminopeptidase</t>
  </si>
  <si>
    <t>NDUFS1</t>
  </si>
  <si>
    <t>NADH:ubiquinone oxidoreductase core subunit S1</t>
  </si>
  <si>
    <t>INO80D</t>
  </si>
  <si>
    <t>INO80 complex subunit D</t>
  </si>
  <si>
    <t>LOC112442246</t>
  </si>
  <si>
    <t>NRG3</t>
  </si>
  <si>
    <t>neuregulin 3</t>
  </si>
  <si>
    <t>LOC526915</t>
  </si>
  <si>
    <t>histone H2B type 1-H</t>
  </si>
  <si>
    <t>WASHC5</t>
  </si>
  <si>
    <t>WASH complex subunit 5</t>
  </si>
  <si>
    <t>HIVEP1</t>
  </si>
  <si>
    <t>human immunodeficiency virus type I enhancer binding protein 1</t>
  </si>
  <si>
    <t>DPH6</t>
  </si>
  <si>
    <t>diphthamine biosynthesis 6</t>
  </si>
  <si>
    <t>PDCD6</t>
  </si>
  <si>
    <t>programmed cell death 6</t>
  </si>
  <si>
    <t>ANKRD16</t>
  </si>
  <si>
    <t>ankyrin repeat domain 16</t>
  </si>
  <si>
    <t>CAV2</t>
  </si>
  <si>
    <t>caveolin 2</t>
  </si>
  <si>
    <t>PHLDB1</t>
  </si>
  <si>
    <t>pleckstrin homology like domain family B member 1</t>
  </si>
  <si>
    <t>SYNE2</t>
  </si>
  <si>
    <t>spectrin repeat containing nuclear envelope protein 2</t>
  </si>
  <si>
    <t>PRP6</t>
  </si>
  <si>
    <t>prolactin-related protein VI</t>
  </si>
  <si>
    <t>PRP1</t>
  </si>
  <si>
    <t>prolactin-related protein 1</t>
  </si>
  <si>
    <t>CC2D2A</t>
  </si>
  <si>
    <t>coiled-coil and C2 domain containing 2A</t>
  </si>
  <si>
    <t>COPRS</t>
  </si>
  <si>
    <t>coordinator of PRMT5 and differentiation stimulator</t>
  </si>
  <si>
    <t>UTP6</t>
  </si>
  <si>
    <t>PNPLA7</t>
  </si>
  <si>
    <t>patatin like phospholipase domain containing 7</t>
  </si>
  <si>
    <t>TSPAN9</t>
  </si>
  <si>
    <t>tetraspanin 9</t>
  </si>
  <si>
    <t>COLEC10</t>
  </si>
  <si>
    <t>collectin subfamily member 10</t>
  </si>
  <si>
    <t>MDFI</t>
  </si>
  <si>
    <t>MyoD family inhibitor</t>
  </si>
  <si>
    <t>PDE1C</t>
  </si>
  <si>
    <t>phosphodiesterase 1C</t>
  </si>
  <si>
    <t>OR13A1</t>
  </si>
  <si>
    <t>LOC618139</t>
  </si>
  <si>
    <t>olfactory receptor 6C75</t>
  </si>
  <si>
    <t>RBBP8NL</t>
  </si>
  <si>
    <t>RBBP8 N-terminal like</t>
  </si>
  <si>
    <t>RPS21</t>
  </si>
  <si>
    <t>ribosomal protein S21</t>
  </si>
  <si>
    <t>CABLES2</t>
  </si>
  <si>
    <t>Cdk5 and Abl enzyme substrate 2</t>
  </si>
  <si>
    <t>LAMA5</t>
  </si>
  <si>
    <t>laminin subunit alpha 5</t>
  </si>
  <si>
    <t>SELENOH</t>
  </si>
  <si>
    <t>selenoprotein H</t>
  </si>
  <si>
    <t>LOC101905538</t>
  </si>
  <si>
    <t>uncharacterized LOC101905538</t>
  </si>
  <si>
    <t>CTNND1</t>
  </si>
  <si>
    <t>catenin delta 1</t>
  </si>
  <si>
    <t>TTC3</t>
  </si>
  <si>
    <t>tetratricopeptide repeat domain 3</t>
  </si>
  <si>
    <t>DCAF6</t>
  </si>
  <si>
    <t>DDB1 and CUL4 associated factor 6</t>
  </si>
  <si>
    <t>EXOC3</t>
  </si>
  <si>
    <t>exocyst complex component 3</t>
  </si>
  <si>
    <t>FLT3LG</t>
  </si>
  <si>
    <t>fms related tyrosine kinase 3 ligand</t>
  </si>
  <si>
    <t>ALDH16A1</t>
  </si>
  <si>
    <t>aldehyde dehydrogenase 16 family member A1</t>
  </si>
  <si>
    <t>GDI2</t>
  </si>
  <si>
    <t>GDP dissociation inhibitor 2</t>
  </si>
  <si>
    <t>PLGRKT</t>
  </si>
  <si>
    <t>plasminogen receptor with a C-terminal lysine</t>
  </si>
  <si>
    <t>CD274</t>
  </si>
  <si>
    <t>CD274 molecule</t>
  </si>
  <si>
    <t>PEX5L</t>
  </si>
  <si>
    <t>peroxisomal biogenesis factor 5 like</t>
  </si>
  <si>
    <t>POMT1</t>
  </si>
  <si>
    <t>protein O-mannosyltransferase 1</t>
  </si>
  <si>
    <t>PRRC2B</t>
  </si>
  <si>
    <t>proline rich coiled-coil 2B</t>
  </si>
  <si>
    <t>UCK1</t>
  </si>
  <si>
    <t>uridine-cytidine kinase 1</t>
  </si>
  <si>
    <t>R3HDM1</t>
  </si>
  <si>
    <t>R3H domain containing 1</t>
  </si>
  <si>
    <t>HIPK3</t>
  </si>
  <si>
    <t>homeodomain interacting protein kinase 3</t>
  </si>
  <si>
    <t>MCU</t>
  </si>
  <si>
    <t>mitochondrial calcium uniporter</t>
  </si>
  <si>
    <t>OIT3</t>
  </si>
  <si>
    <t>oncoprotein induced transcript 3</t>
  </si>
  <si>
    <t>CENPL</t>
  </si>
  <si>
    <t>centromere protein L</t>
  </si>
  <si>
    <t>KLHL20</t>
  </si>
  <si>
    <t>kelch like family member 20</t>
  </si>
  <si>
    <t>DARS2</t>
  </si>
  <si>
    <t>aspartyl-tRNA synthetase 2</t>
  </si>
  <si>
    <t>INSL6</t>
  </si>
  <si>
    <t>insulin like 6</t>
  </si>
  <si>
    <t>NT5C3B</t>
  </si>
  <si>
    <t>KLHL10</t>
  </si>
  <si>
    <t>kelch like family member 10</t>
  </si>
  <si>
    <t>ACLY</t>
  </si>
  <si>
    <t>ATP citrate lyase</t>
  </si>
  <si>
    <t>KLHL11</t>
  </si>
  <si>
    <t>kelch like family member 11</t>
  </si>
  <si>
    <t>SLC5A4</t>
  </si>
  <si>
    <t>solute carrier family 5 member 4</t>
  </si>
  <si>
    <t>DLGAP4</t>
  </si>
  <si>
    <t>DLG associated protein 4</t>
  </si>
  <si>
    <t>ZEB1</t>
  </si>
  <si>
    <t>zinc finger E-box binding homeobox 1</t>
  </si>
  <si>
    <t>PIP4K2B</t>
  </si>
  <si>
    <t>phosphatidylinositol-5-phosphate 4-kinase type 2 beta</t>
  </si>
  <si>
    <t>PSMG1</t>
  </si>
  <si>
    <t>proteasome assembly chaperone 1</t>
  </si>
  <si>
    <t>BRWD1</t>
  </si>
  <si>
    <t>bromodomain and WD repeat domain containing 1</t>
  </si>
  <si>
    <t>PRP8</t>
  </si>
  <si>
    <t>prolactin-related protein VIII</t>
  </si>
  <si>
    <t>RTN4</t>
  </si>
  <si>
    <t>reticulon 4</t>
  </si>
  <si>
    <t>RAB24</t>
  </si>
  <si>
    <t>MXD3</t>
  </si>
  <si>
    <t>MAX dimerization protein 3</t>
  </si>
  <si>
    <t>PRELID1</t>
  </si>
  <si>
    <t>PRELI domain containing 1</t>
  </si>
  <si>
    <t>KLC3</t>
  </si>
  <si>
    <t>kinesin light chain 3</t>
  </si>
  <si>
    <t>ERCC2</t>
  </si>
  <si>
    <t>ERCC excision repair 2</t>
  </si>
  <si>
    <t>BAIAP2L1</t>
  </si>
  <si>
    <t>BAI1 associated protein 2 like 1</t>
  </si>
  <si>
    <t>FAM184B</t>
  </si>
  <si>
    <t>family with sequence similarity 184 member B</t>
  </si>
  <si>
    <t>PLPPR1</t>
  </si>
  <si>
    <t>phospholipid phosphatase related 1</t>
  </si>
  <si>
    <t>FAM240A</t>
  </si>
  <si>
    <t>family with sequence similarity 240 member A</t>
  </si>
  <si>
    <t>RTP5</t>
  </si>
  <si>
    <t>receptor transporter protein 5 (putative)</t>
  </si>
  <si>
    <t>PDCD1</t>
  </si>
  <si>
    <t>programmed cell death 1</t>
  </si>
  <si>
    <t>SNX31</t>
  </si>
  <si>
    <t>sorting nexin 31</t>
  </si>
  <si>
    <t>NT5DC3</t>
  </si>
  <si>
    <t>5'-nucleotidase domain containing 3</t>
  </si>
  <si>
    <t>STAB2</t>
  </si>
  <si>
    <t>stabilin 2</t>
  </si>
  <si>
    <t>L3MBTL2</t>
  </si>
  <si>
    <t>HSF5</t>
  </si>
  <si>
    <t>heat shock transcription factor 5</t>
  </si>
  <si>
    <t>ADCYAP1R1</t>
  </si>
  <si>
    <t>ADCYAP receptor type I</t>
  </si>
  <si>
    <t>LOC112444733</t>
  </si>
  <si>
    <t>collectin-46-like</t>
  </si>
  <si>
    <t>FAM19A2</t>
  </si>
  <si>
    <t>family with sequence similarity 19 member A2</t>
  </si>
  <si>
    <t>HES7</t>
  </si>
  <si>
    <t>hes family bHLH transcription factor 7</t>
  </si>
  <si>
    <t>ALOXE3</t>
  </si>
  <si>
    <t>arachidonate lipoxygenase 3</t>
  </si>
  <si>
    <t>ALOX12B</t>
  </si>
  <si>
    <t>arachidonate 12-lipoxygenase</t>
  </si>
  <si>
    <t>ASXL3</t>
  </si>
  <si>
    <t>additional sex combs like 3</t>
  </si>
  <si>
    <t>MAN2B1</t>
  </si>
  <si>
    <t>mannosidase alpha class 2B member 1</t>
  </si>
  <si>
    <t>PNPLA8</t>
  </si>
  <si>
    <t>patatin like phospholipase domain containing 8</t>
  </si>
  <si>
    <t>POU3F3</t>
  </si>
  <si>
    <t>POU class 3 homeobox 3</t>
  </si>
  <si>
    <t>KLF11</t>
  </si>
  <si>
    <t>Kruppel like factor 11</t>
  </si>
  <si>
    <t>LOC112442588</t>
  </si>
  <si>
    <t>CUEDC1</t>
  </si>
  <si>
    <t>CUE domain containing 1</t>
  </si>
  <si>
    <t>ANO7</t>
  </si>
  <si>
    <t>anoctamin 7</t>
  </si>
  <si>
    <t>PPP1R7</t>
  </si>
  <si>
    <t>protein phosphatase 1 regulatory subunit 7</t>
  </si>
  <si>
    <t>RFX1</t>
  </si>
  <si>
    <t>regulatory factor X1</t>
  </si>
  <si>
    <t>DCAF15</t>
  </si>
  <si>
    <t>DDB1 and CUL4 associated factor 15</t>
  </si>
  <si>
    <t>STARD3NL</t>
  </si>
  <si>
    <t>STARD3 N-terminal like</t>
  </si>
  <si>
    <t>SLC16A7</t>
  </si>
  <si>
    <t>solute carrier family 16 member 7</t>
  </si>
  <si>
    <t>HMGA2</t>
  </si>
  <si>
    <t>high mobility group AT-hook 2</t>
  </si>
  <si>
    <t>CSDC2</t>
  </si>
  <si>
    <t>cold shock domain containing C2</t>
  </si>
  <si>
    <t>AURKB</t>
  </si>
  <si>
    <t>aurora kinase B</t>
  </si>
  <si>
    <t>BORCS6</t>
  </si>
  <si>
    <t>BLOC-1 related complex subunit 6</t>
  </si>
  <si>
    <t>CTC1</t>
  </si>
  <si>
    <t>CST telomere replication complex component 1</t>
  </si>
  <si>
    <t>PRMT8</t>
  </si>
  <si>
    <t>protein arginine methyltransferase 8</t>
  </si>
  <si>
    <t>CYP27A1</t>
  </si>
  <si>
    <t>ADARB2</t>
  </si>
  <si>
    <t>adenosine deaminase</t>
  </si>
  <si>
    <t>SCAPER</t>
  </si>
  <si>
    <t>S-phase cyclin A associated protein in the ER</t>
  </si>
  <si>
    <t>KLK6</t>
  </si>
  <si>
    <t>kallikrein related peptidase 6</t>
  </si>
  <si>
    <t>KLK8</t>
  </si>
  <si>
    <t>kallikrein related peptidase 8</t>
  </si>
  <si>
    <t>KLK9</t>
  </si>
  <si>
    <t>kallikrein related peptidase 9</t>
  </si>
  <si>
    <t>KLK7</t>
  </si>
  <si>
    <t>kallikrein related peptidase 7</t>
  </si>
  <si>
    <t>KLK5</t>
  </si>
  <si>
    <t>kallikrein related peptidase 5</t>
  </si>
  <si>
    <t>KLK10</t>
  </si>
  <si>
    <t>kallikrein related peptidase 10</t>
  </si>
  <si>
    <t>FASN</t>
  </si>
  <si>
    <t>fatty acid synthase</t>
  </si>
  <si>
    <t>CCDC57</t>
  </si>
  <si>
    <t>coiled-coil domain containing 57</t>
  </si>
  <si>
    <t>RPP14</t>
  </si>
  <si>
    <t>ribonuclease P/MRP subunit p14</t>
  </si>
  <si>
    <t>PXK</t>
  </si>
  <si>
    <t>PX domain containing serine/threonine kinase like</t>
  </si>
  <si>
    <t>ABHD6</t>
  </si>
  <si>
    <t>abhydrolase domain containing 6</t>
  </si>
  <si>
    <t>ZNF277</t>
  </si>
  <si>
    <t>zinc finger protein 277</t>
  </si>
  <si>
    <t>CCDC146</t>
  </si>
  <si>
    <t>coiled-coil domain containing 146</t>
  </si>
  <si>
    <t>PLOD3</t>
  </si>
  <si>
    <t>LOC618076</t>
  </si>
  <si>
    <t>2-acylglycerol O-acyltransferase 3</t>
  </si>
  <si>
    <t>B3GALNT2</t>
  </si>
  <si>
    <t>SNX24</t>
  </si>
  <si>
    <t>sorting nexin 24</t>
  </si>
  <si>
    <t>ICA1</t>
  </si>
  <si>
    <t>islet cell autoantigen 1</t>
  </si>
  <si>
    <t>RAB15</t>
  </si>
  <si>
    <t>IL13</t>
  </si>
  <si>
    <t>interleukin 13</t>
  </si>
  <si>
    <t>RAD50</t>
  </si>
  <si>
    <t>RAD50 double strand break repair protein</t>
  </si>
  <si>
    <t>IL1RL1</t>
  </si>
  <si>
    <t>interleukin 1 receptor like 1</t>
  </si>
  <si>
    <t>STOX1</t>
  </si>
  <si>
    <t>storkhead box 1</t>
  </si>
  <si>
    <t>CCAR1</t>
  </si>
  <si>
    <t>cell division cycle and apoptosis regulator 1</t>
  </si>
  <si>
    <t>HERC3</t>
  </si>
  <si>
    <t>HECT and RLD domain containing E3 ubiquitin protein ligase 3</t>
  </si>
  <si>
    <t>NAP1L5</t>
  </si>
  <si>
    <t>nucleosome assembly protein 1 like 5</t>
  </si>
  <si>
    <t>SPPL3</t>
  </si>
  <si>
    <t>signal peptide peptidase like 3</t>
  </si>
  <si>
    <t>IQSEC3</t>
  </si>
  <si>
    <t>IQ motif and Sec7 domain 3</t>
  </si>
  <si>
    <t>SLC6A12</t>
  </si>
  <si>
    <t>solute carrier family 6 member 12</t>
  </si>
  <si>
    <t>NPHS1</t>
  </si>
  <si>
    <t>ADGRV1</t>
  </si>
  <si>
    <t>adhesion G protein-coupled receptor V1</t>
  </si>
  <si>
    <t>COL4A4</t>
  </si>
  <si>
    <t>collagen type IV alpha 4 chain</t>
  </si>
  <si>
    <t>SH3PXD2A</t>
  </si>
  <si>
    <t>SH3 and PX domains 2A</t>
  </si>
  <si>
    <t>KCNN4</t>
  </si>
  <si>
    <t>potassium calcium-activated channel subfamily N member 4</t>
  </si>
  <si>
    <t>LOC616705</t>
  </si>
  <si>
    <t>ZNF74</t>
  </si>
  <si>
    <t>zinc finger protein 74</t>
  </si>
  <si>
    <t>LOC112441985</t>
  </si>
  <si>
    <t>bcl-2-binding component 3-like</t>
  </si>
  <si>
    <t>DGCR2</t>
  </si>
  <si>
    <t>DiGeorge syndrome critical region gene 2</t>
  </si>
  <si>
    <t>RNF24</t>
  </si>
  <si>
    <t>ring finger protein 24</t>
  </si>
  <si>
    <t>PANK2</t>
  </si>
  <si>
    <t>pantothenate kinase 2</t>
  </si>
  <si>
    <t>LOC535121</t>
  </si>
  <si>
    <t>uncharacterized LOC535121</t>
  </si>
  <si>
    <t>TNFRSF13C</t>
  </si>
  <si>
    <t>TNF receptor superfamily member 13C</t>
  </si>
  <si>
    <t>CENPM</t>
  </si>
  <si>
    <t>centromere protein M</t>
  </si>
  <si>
    <t>LOC100847454</t>
  </si>
  <si>
    <t>uncharacterized LOC100847454</t>
  </si>
  <si>
    <t>SLC25A1</t>
  </si>
  <si>
    <t>solute carrier family 25 member 1</t>
  </si>
  <si>
    <t>LOC101906870</t>
  </si>
  <si>
    <t>protein HIRA</t>
  </si>
  <si>
    <t>C18H19orf47</t>
  </si>
  <si>
    <t>chromosome 18 C19orf47 homolog</t>
  </si>
  <si>
    <t>PLD3</t>
  </si>
  <si>
    <t>phospholipase D family member 3</t>
  </si>
  <si>
    <t>ELP4</t>
  </si>
  <si>
    <t>elongator acetyltransferase complex subunit 4</t>
  </si>
  <si>
    <t>PPP1R37</t>
  </si>
  <si>
    <t>protein phosphatase 1 regulatory subunit 37</t>
  </si>
  <si>
    <t>BLOC1S3</t>
  </si>
  <si>
    <t>biogenesis of lysosomal organelles complex 1 subunit 3</t>
  </si>
  <si>
    <t>TRAPPC6A</t>
  </si>
  <si>
    <t>trafficking protein particle complex 6A</t>
  </si>
  <si>
    <t>NKPD1</t>
  </si>
  <si>
    <t>NTPase KAP family P-loop domain containing 1</t>
  </si>
  <si>
    <t>CACNA2D1</t>
  </si>
  <si>
    <t>calcium voltage-gated channel auxiliary subunit alpha2delta 1</t>
  </si>
  <si>
    <t>RCOR3</t>
  </si>
  <si>
    <t>REST corepressor 3</t>
  </si>
  <si>
    <t>LOC100336777</t>
  </si>
  <si>
    <t>uncharacterized LOC100336777</t>
  </si>
  <si>
    <t>MICAL3</t>
  </si>
  <si>
    <t>LOC104975351</t>
  </si>
  <si>
    <t>uncharacterized LOC104975351</t>
  </si>
  <si>
    <t>AP3B2</t>
  </si>
  <si>
    <t>adaptor related protein complex 3 subunit beta 2</t>
  </si>
  <si>
    <t>MARCO</t>
  </si>
  <si>
    <t>macrophage receptor with collagenous structure</t>
  </si>
  <si>
    <t>CALB2</t>
  </si>
  <si>
    <t>calbindin 2</t>
  </si>
  <si>
    <t>ZNF385B</t>
  </si>
  <si>
    <t>zinc finger protein 385B</t>
  </si>
  <si>
    <t>PPIC</t>
  </si>
  <si>
    <t>peptidylprolyl isomerase C</t>
  </si>
  <si>
    <t>SNRPB</t>
  </si>
  <si>
    <t>small nuclear ribonucleoprotein polypeptides B and B1</t>
  </si>
  <si>
    <t>LLGL1</t>
  </si>
  <si>
    <t>MYO15A</t>
  </si>
  <si>
    <t>myosin XVA</t>
  </si>
  <si>
    <t>ALKBH5</t>
  </si>
  <si>
    <t>alkB homolog 5</t>
  </si>
  <si>
    <t>septin 5</t>
  </si>
  <si>
    <t>TBX1</t>
  </si>
  <si>
    <t>T-box 1</t>
  </si>
  <si>
    <t>ESS2</t>
  </si>
  <si>
    <t>ess-2 splicing factor homolog</t>
  </si>
  <si>
    <t>GSC2</t>
  </si>
  <si>
    <t>goosecoid homeobox 2</t>
  </si>
  <si>
    <t>TSSK1B</t>
  </si>
  <si>
    <t>testis specific serine kinase 1B</t>
  </si>
  <si>
    <t>TSSK2</t>
  </si>
  <si>
    <t>testis specific serine kinase 2</t>
  </si>
  <si>
    <t>ORC3</t>
  </si>
  <si>
    <t>origin recognition complex subunit 3</t>
  </si>
  <si>
    <t>AP1G1</t>
  </si>
  <si>
    <t>adaptor related protein complex 1 subunit gamma 1</t>
  </si>
  <si>
    <t>LOC619131</t>
  </si>
  <si>
    <t>40S ribosomal protein S15a</t>
  </si>
  <si>
    <t>AKIRIN2</t>
  </si>
  <si>
    <t>akirin 2</t>
  </si>
  <si>
    <t>SIRPB2</t>
  </si>
  <si>
    <t>signal regulatory protein beta 2</t>
  </si>
  <si>
    <t>SIRPD</t>
  </si>
  <si>
    <t>signal-regulatory protein delta</t>
  </si>
  <si>
    <t>NSFL1C</t>
  </si>
  <si>
    <t>NSFL1 cofactor</t>
  </si>
  <si>
    <t>RIN2</t>
  </si>
  <si>
    <t>Ras and Rab interactor 2</t>
  </si>
  <si>
    <t>SH3D19</t>
  </si>
  <si>
    <t>SH3 domain containing 19</t>
  </si>
  <si>
    <t>RPS3A</t>
  </si>
  <si>
    <t>ribosomal protein S3A</t>
  </si>
  <si>
    <t>AQP1</t>
  </si>
  <si>
    <t>aquaporin 1 (Colton blood group)</t>
  </si>
  <si>
    <t>TRPC3</t>
  </si>
  <si>
    <t>transient receptor potential cation channel subfamily C member 3</t>
  </si>
  <si>
    <t>VEZF1</t>
  </si>
  <si>
    <t>vascular endothelial zinc finger 1</t>
  </si>
  <si>
    <t>CWH43</t>
  </si>
  <si>
    <t>cell wall biogenesis 43 C-terminal homolog</t>
  </si>
  <si>
    <t>GNAT3</t>
  </si>
  <si>
    <t>G protein subunit alpha transducin 3</t>
  </si>
  <si>
    <t>ZNF285</t>
  </si>
  <si>
    <t>zinc finger protein 285</t>
  </si>
  <si>
    <t>ZNF112</t>
  </si>
  <si>
    <t>zinc finger protein 112</t>
  </si>
  <si>
    <t>LOC785933</t>
  </si>
  <si>
    <t>orphan sodium- and chloride-dependent neurotransmitter transporter NTT5</t>
  </si>
  <si>
    <t>TRPM4</t>
  </si>
  <si>
    <t>transient receptor potential cation channel subfamily M member 4</t>
  </si>
  <si>
    <t>LOC785907</t>
  </si>
  <si>
    <t>orphan sodium- and chloride-dependent neurotransmitter transporter NTT5-like</t>
  </si>
  <si>
    <t>SETDB2</t>
  </si>
  <si>
    <t>SET domain bifurcated 2</t>
  </si>
  <si>
    <t>CAB39L</t>
  </si>
  <si>
    <t>calcium binding protein 39 like</t>
  </si>
  <si>
    <t>septin 3</t>
  </si>
  <si>
    <t>LOC104974020</t>
  </si>
  <si>
    <t>PCMTD1</t>
  </si>
  <si>
    <t>protein-L-isoaspartate (D-aspartate) O-methyltransferase domain containing 1</t>
  </si>
  <si>
    <t>MAPRE3</t>
  </si>
  <si>
    <t>microtubule associated protein RP/EB family member 3</t>
  </si>
  <si>
    <t>TMEM214</t>
  </si>
  <si>
    <t>transmembrane protein 214</t>
  </si>
  <si>
    <t>AGBL5</t>
  </si>
  <si>
    <t>ATP/GTP binding protein like 5</t>
  </si>
  <si>
    <t>PPP1R13L</t>
  </si>
  <si>
    <t>protein phosphatase 1 regulatory subunit 13 like</t>
  </si>
  <si>
    <t>LOC104975050</t>
  </si>
  <si>
    <t>uncharacterized LOC104975050</t>
  </si>
  <si>
    <t>CHDH</t>
  </si>
  <si>
    <t>choline dehydrogenase</t>
  </si>
  <si>
    <t>CACNA1D</t>
  </si>
  <si>
    <t>calcium voltage-gated channel subunit alpha1 D</t>
  </si>
  <si>
    <t>ACADL</t>
  </si>
  <si>
    <t>acyl-CoA dehydrogenase long chain</t>
  </si>
  <si>
    <t>KANSL1L</t>
  </si>
  <si>
    <t>KAT8 regulatory NSL complex subunit 1 like</t>
  </si>
  <si>
    <t>TRIAP1</t>
  </si>
  <si>
    <t>TP53 regulated inhibitor of apoptosis 1</t>
  </si>
  <si>
    <t>COX6A1</t>
  </si>
  <si>
    <t>cytochrome c oxidase subunit VIa polypeptide 1</t>
  </si>
  <si>
    <t>GATC</t>
  </si>
  <si>
    <t>glutamyl-tRNA amidotransferase subunit C</t>
  </si>
  <si>
    <t>BICD1</t>
  </si>
  <si>
    <t>BICD cargo adaptor 1</t>
  </si>
  <si>
    <t>KRT23</t>
  </si>
  <si>
    <t>keratin 23</t>
  </si>
  <si>
    <t>TNFSF10</t>
  </si>
  <si>
    <t>TNF superfamily member 10</t>
  </si>
  <si>
    <t>GHSR</t>
  </si>
  <si>
    <t>growth hormone secretagogue receptor</t>
  </si>
  <si>
    <t>GJD3</t>
  </si>
  <si>
    <t>gap junction protein delta 3</t>
  </si>
  <si>
    <t>RARA</t>
  </si>
  <si>
    <t>retinoic acid receptor alpha</t>
  </si>
  <si>
    <t>TOP2A</t>
  </si>
  <si>
    <t>DNA topoisomerase II alpha</t>
  </si>
  <si>
    <t>NXPH1</t>
  </si>
  <si>
    <t>neurexophilin 1</t>
  </si>
  <si>
    <t>NT5M</t>
  </si>
  <si>
    <t>5'</t>
  </si>
  <si>
    <t>COPS3</t>
  </si>
  <si>
    <t>COP9 signalosome subunit 3</t>
  </si>
  <si>
    <t>HHEX</t>
  </si>
  <si>
    <t>hematopoietically expressed homeobox</t>
  </si>
  <si>
    <t>HNF4G</t>
  </si>
  <si>
    <t>hepatocyte nuclear factor 4 gamma</t>
  </si>
  <si>
    <t>CRTC3</t>
  </si>
  <si>
    <t>CREB regulated transcription coactivator 3</t>
  </si>
  <si>
    <t>CUX1</t>
  </si>
  <si>
    <t>cut like homeobox 1</t>
  </si>
  <si>
    <t>USP20</t>
  </si>
  <si>
    <t>ubiquitin specific peptidase 20</t>
  </si>
  <si>
    <t>TOR1B</t>
  </si>
  <si>
    <t>torsin family 1 member B</t>
  </si>
  <si>
    <t>TOR1A</t>
  </si>
  <si>
    <t>torsin family 1 member A</t>
  </si>
  <si>
    <t>C11H9orf78</t>
  </si>
  <si>
    <t>chromosome 11 C9orf78 homolog</t>
  </si>
  <si>
    <t>SLCO2A1</t>
  </si>
  <si>
    <t>solute carrier organic anion transporter family member 2A1</t>
  </si>
  <si>
    <t>RAB6B</t>
  </si>
  <si>
    <t>HP1BP3</t>
  </si>
  <si>
    <t>heterochromatin protein 1 binding protein 3</t>
  </si>
  <si>
    <t>SH2D5</t>
  </si>
  <si>
    <t>SH2 domain containing 5</t>
  </si>
  <si>
    <t>IGFBP4</t>
  </si>
  <si>
    <t>insulin like growth factor binding protein 4</t>
  </si>
  <si>
    <t>TFAP2C</t>
  </si>
  <si>
    <t>transcription factor AP-2 gamma</t>
  </si>
  <si>
    <t>ZAR1L</t>
  </si>
  <si>
    <t>zygote arrest 1 like</t>
  </si>
  <si>
    <t>BRCA2</t>
  </si>
  <si>
    <t>EVI5</t>
  </si>
  <si>
    <t>ecotropic viral integration site 5</t>
  </si>
  <si>
    <t>DNAJC9</t>
  </si>
  <si>
    <t>DnaJ heat shock protein family (Hsp40) member C9</t>
  </si>
  <si>
    <t>FAM149B1</t>
  </si>
  <si>
    <t>family with sequence similarity 149 member B1</t>
  </si>
  <si>
    <t>CFAP70</t>
  </si>
  <si>
    <t>cilia and flagella associated protein 70</t>
  </si>
  <si>
    <t>MRPS16</t>
  </si>
  <si>
    <t>mitochondrial ribosomal protein S16</t>
  </si>
  <si>
    <t>ATP6V1C1</t>
  </si>
  <si>
    <t>ATPase H+ transporting V1 subunit C1</t>
  </si>
  <si>
    <t>STAT5A</t>
  </si>
  <si>
    <t>signal transducer and activator of transcription 5A</t>
  </si>
  <si>
    <t>NRCAM</t>
  </si>
  <si>
    <t>neuronal cell adhesion molecule</t>
  </si>
  <si>
    <t>ADGRD1</t>
  </si>
  <si>
    <t>adhesion G protein-coupled receptor D1</t>
  </si>
  <si>
    <t>LZTR1</t>
  </si>
  <si>
    <t>leucine zipper like transcription regulator 1</t>
  </si>
  <si>
    <t>TUBA3E</t>
  </si>
  <si>
    <t>P2RX6</t>
  </si>
  <si>
    <t>purinergic receptor P2X 6</t>
  </si>
  <si>
    <t>THAP7</t>
  </si>
  <si>
    <t>THAP domain containing 7</t>
  </si>
  <si>
    <t>LRRC74B</t>
  </si>
  <si>
    <t>leucine rich repeat containing 74B</t>
  </si>
  <si>
    <t>AIFM3</t>
  </si>
  <si>
    <t>apoptosis inducing factor</t>
  </si>
  <si>
    <t>UBE2F</t>
  </si>
  <si>
    <t>ubiquitin conjugating enzyme E2 F (putative)</t>
  </si>
  <si>
    <t>LOC101904947</t>
  </si>
  <si>
    <t>uncharacterized LOC101904947</t>
  </si>
  <si>
    <t>GLIS1</t>
  </si>
  <si>
    <t>GLIS family zinc finger 1</t>
  </si>
  <si>
    <t>LOC100568284</t>
  </si>
  <si>
    <t>NEURL1</t>
  </si>
  <si>
    <t>neuralized E3 ubiquitin protein ligase 1</t>
  </si>
  <si>
    <t>LOC101903478</t>
  </si>
  <si>
    <t>40S ribosomal protein S27-like</t>
  </si>
  <si>
    <t>LOC104973826</t>
  </si>
  <si>
    <t>tyrosine-protein phosphatase non-receptor type substrate 1-like</t>
  </si>
  <si>
    <t>LOC101902869</t>
  </si>
  <si>
    <t>signal-regulatory protein beta-1-like</t>
  </si>
  <si>
    <t>BCL2L13</t>
  </si>
  <si>
    <t>BCL2 like 13</t>
  </si>
  <si>
    <t>ASAP2</t>
  </si>
  <si>
    <t>ArfGAP with SH3 domain</t>
  </si>
  <si>
    <t>ITGB1BP1</t>
  </si>
  <si>
    <t>integrin subunit beta 1 binding protein 1</t>
  </si>
  <si>
    <t>THPO</t>
  </si>
  <si>
    <t>thrombopoietin</t>
  </si>
  <si>
    <t>POLR2H</t>
  </si>
  <si>
    <t>RNA polymerase II subunit H</t>
  </si>
  <si>
    <t>TOPBP1</t>
  </si>
  <si>
    <t>DNA topoisomerase II binding protein 1</t>
  </si>
  <si>
    <t>TRIM44</t>
  </si>
  <si>
    <t>tripartite motif containing 44</t>
  </si>
  <si>
    <t>FLRT3</t>
  </si>
  <si>
    <t>fibronectin leucine rich transmembrane protein 3</t>
  </si>
  <si>
    <t>MACROD2</t>
  </si>
  <si>
    <t>MACRO domain containing 2</t>
  </si>
  <si>
    <t>KMT2E</t>
  </si>
  <si>
    <t>lysine methyltransferase 2E</t>
  </si>
  <si>
    <t>TAF4</t>
  </si>
  <si>
    <t>TATA-box binding protein associated factor 4</t>
  </si>
  <si>
    <t>CDH4</t>
  </si>
  <si>
    <t>cadherin 4</t>
  </si>
  <si>
    <t>PITX1</t>
  </si>
  <si>
    <t>paired like homeodomain 1</t>
  </si>
  <si>
    <t>TXNDC8</t>
  </si>
  <si>
    <t>thioredoxin domain containing 8</t>
  </si>
  <si>
    <t>UHRF1BP1L</t>
  </si>
  <si>
    <t>UHRF1 binding protein 1 like</t>
  </si>
  <si>
    <t>PLK3</t>
  </si>
  <si>
    <t>polo like kinase 3</t>
  </si>
  <si>
    <t>TCTEX1D4</t>
  </si>
  <si>
    <t>Tctex1 domain containing 4</t>
  </si>
  <si>
    <t>BTBD19</t>
  </si>
  <si>
    <t>BTB domain containing 19</t>
  </si>
  <si>
    <t>BEST4</t>
  </si>
  <si>
    <t>bestrophin 4</t>
  </si>
  <si>
    <t>PTCH2</t>
  </si>
  <si>
    <t>patched 2</t>
  </si>
  <si>
    <t>LOC782220</t>
  </si>
  <si>
    <t>MED27</t>
  </si>
  <si>
    <t>mediator complex subunit 27</t>
  </si>
  <si>
    <t>GPR1</t>
  </si>
  <si>
    <t>G protein-coupled receptor 1</t>
  </si>
  <si>
    <t>EEF1B2</t>
  </si>
  <si>
    <t>eukaryotic translation elongation factor 1 beta 2</t>
  </si>
  <si>
    <t>FDPS</t>
  </si>
  <si>
    <t>farnesyl diphosphate synthase</t>
  </si>
  <si>
    <t>KCNH1</t>
  </si>
  <si>
    <t>potassium voltage-gated channel subfamily H member 1</t>
  </si>
  <si>
    <t>ITPR2</t>
  </si>
  <si>
    <t>inositol 1</t>
  </si>
  <si>
    <t>SNED1</t>
  </si>
  <si>
    <t>sushi</t>
  </si>
  <si>
    <t>CLHC1</t>
  </si>
  <si>
    <t>clathrin heavy chain linker domain containing 1</t>
  </si>
  <si>
    <t>RPS27A</t>
  </si>
  <si>
    <t>ribosomal protein S27a</t>
  </si>
  <si>
    <t>PRORSD1</t>
  </si>
  <si>
    <t>prdX-deacylase domain-containing protein 1</t>
  </si>
  <si>
    <t>MTIF2</t>
  </si>
  <si>
    <t>mitochondrial translational initiation factor 2</t>
  </si>
  <si>
    <t>MRPL41</t>
  </si>
  <si>
    <t>mitochondrial ribosomal protein L41</t>
  </si>
  <si>
    <t>DPH7</t>
  </si>
  <si>
    <t>diphthamide biosynthesis 7</t>
  </si>
  <si>
    <t>CHST4</t>
  </si>
  <si>
    <t>carbohydrate sulfotransferase 4</t>
  </si>
  <si>
    <t>HOXB1</t>
  </si>
  <si>
    <t>homeobox B1</t>
  </si>
  <si>
    <t>HOXB2</t>
  </si>
  <si>
    <t>homeobox B2</t>
  </si>
  <si>
    <t>TM4SF4</t>
  </si>
  <si>
    <t>transmembrane 4 L six family member 4</t>
  </si>
  <si>
    <t>SLC10A2</t>
  </si>
  <si>
    <t>solute carrier family 10 member 2</t>
  </si>
  <si>
    <t>NRP2</t>
  </si>
  <si>
    <t>neuropilin 2</t>
  </si>
  <si>
    <t>LOC112442952</t>
  </si>
  <si>
    <t>uncharacterized LOC112442952</t>
  </si>
  <si>
    <t>NUAK1</t>
  </si>
  <si>
    <t>NUAK family kinase 1</t>
  </si>
  <si>
    <t>PGR</t>
  </si>
  <si>
    <t>progesterone receptor</t>
  </si>
  <si>
    <t>LOC787432</t>
  </si>
  <si>
    <t>follitropin subunit beta</t>
  </si>
  <si>
    <t>MEGF6</t>
  </si>
  <si>
    <t>multiple EGF like domains 6</t>
  </si>
  <si>
    <t>CDH5</t>
  </si>
  <si>
    <t>cadherin 5</t>
  </si>
  <si>
    <t>BEAN1</t>
  </si>
  <si>
    <t>brain expressed associated with NEDD4 1</t>
  </si>
  <si>
    <t>TP73</t>
  </si>
  <si>
    <t>tumor protein p73</t>
  </si>
  <si>
    <t>WRAP73</t>
  </si>
  <si>
    <t>WD repeat containing</t>
  </si>
  <si>
    <t>PDE8A</t>
  </si>
  <si>
    <t>phosphodiesterase 8A</t>
  </si>
  <si>
    <t>TMEM107</t>
  </si>
  <si>
    <t>transmembrane protein 107</t>
  </si>
  <si>
    <t>IFT46</t>
  </si>
  <si>
    <t>intraflagellar transport 46</t>
  </si>
  <si>
    <t>TMEM25</t>
  </si>
  <si>
    <t>transmembrane protein 25</t>
  </si>
  <si>
    <t>TTC36</t>
  </si>
  <si>
    <t>tetratricopeptide repeat domain 36</t>
  </si>
  <si>
    <t>KMT2A</t>
  </si>
  <si>
    <t>lysine methyltransferase 2A</t>
  </si>
  <si>
    <t>ARCN1</t>
  </si>
  <si>
    <t>archain 1</t>
  </si>
  <si>
    <t>AZIN2</t>
  </si>
  <si>
    <t>antizyme inhibitor 2</t>
  </si>
  <si>
    <t>ASH1L</t>
  </si>
  <si>
    <t>ASH1 like histone lysine methyltransferase</t>
  </si>
  <si>
    <t>MS4A2</t>
  </si>
  <si>
    <t>membrane spanning 4-domains A2</t>
  </si>
  <si>
    <t>MS4A7</t>
  </si>
  <si>
    <t>membrane-spanning 4-domains</t>
  </si>
  <si>
    <t>ENTPD6</t>
  </si>
  <si>
    <t>ectonucleoside triphosphate diphosphohydrolase 6 (putative)</t>
  </si>
  <si>
    <t>PYGB</t>
  </si>
  <si>
    <t>glycogen phosphorylase B</t>
  </si>
  <si>
    <t>GRB10</t>
  </si>
  <si>
    <t>growth factor receptor bound protein 10</t>
  </si>
  <si>
    <t>CADM2</t>
  </si>
  <si>
    <t>cell adhesion molecule 2</t>
  </si>
  <si>
    <t>SCLY</t>
  </si>
  <si>
    <t>selenocysteine lyase</t>
  </si>
  <si>
    <t>IMPAD1</t>
  </si>
  <si>
    <t>inositol monophosphatase domain containing 1</t>
  </si>
  <si>
    <t>PXN</t>
  </si>
  <si>
    <t>paxillin</t>
  </si>
  <si>
    <t>RPLP0</t>
  </si>
  <si>
    <t>ribosomal protein lateral stalk subunit P0</t>
  </si>
  <si>
    <t>MAST4</t>
  </si>
  <si>
    <t>microtubule associated serine/threonine kinase family member 4</t>
  </si>
  <si>
    <t>TIMM10</t>
  </si>
  <si>
    <t>translocase of inner mitochondrial membrane 10</t>
  </si>
  <si>
    <t>SLC43A1</t>
  </si>
  <si>
    <t>solute carrier family 43 member 1</t>
  </si>
  <si>
    <t>SMTNL1</t>
  </si>
  <si>
    <t>smoothelin like 1</t>
  </si>
  <si>
    <t>GPR31</t>
  </si>
  <si>
    <t>G protein-coupled receptor 31</t>
  </si>
  <si>
    <t>RRAGD</t>
  </si>
  <si>
    <t>Ras related GTP binding D</t>
  </si>
  <si>
    <t>LOC100297075</t>
  </si>
  <si>
    <t>TEX14</t>
  </si>
  <si>
    <t>testis expressed 14</t>
  </si>
  <si>
    <t>NFATC2</t>
  </si>
  <si>
    <t>nuclear factor of activated T cells 2</t>
  </si>
  <si>
    <t>BRI3</t>
  </si>
  <si>
    <t>brain protein I3</t>
  </si>
  <si>
    <t>ZNF22</t>
  </si>
  <si>
    <t>zinc finger protein 22</t>
  </si>
  <si>
    <t>MYPN</t>
  </si>
  <si>
    <t>myopalladin</t>
  </si>
  <si>
    <t>ATOH7</t>
  </si>
  <si>
    <t>atonal bHLH transcription factor 7</t>
  </si>
  <si>
    <t>TUBA1D</t>
  </si>
  <si>
    <t>PTPRN</t>
  </si>
  <si>
    <t>DNAJB2</t>
  </si>
  <si>
    <t>DnaJ heat shock protein family (Hsp40) member B2</t>
  </si>
  <si>
    <t>MPDZ</t>
  </si>
  <si>
    <t>multiple PDZ domain crumbs cell polarity complex component</t>
  </si>
  <si>
    <t>KCNA5</t>
  </si>
  <si>
    <t>potassium voltage-gated channel subfamily A member 5</t>
  </si>
  <si>
    <t>LYST</t>
  </si>
  <si>
    <t>lysosomal trafficking regulator</t>
  </si>
  <si>
    <t>MAST2</t>
  </si>
  <si>
    <t>microtubule associated serine/threonine kinase 2</t>
  </si>
  <si>
    <t>PIK3R3</t>
  </si>
  <si>
    <t>phosphoinositide-3-kinase regulatory subunit 3</t>
  </si>
  <si>
    <t>CFAP54</t>
  </si>
  <si>
    <t>cilia and flagella associated protein 54</t>
  </si>
  <si>
    <t>SYT13</t>
  </si>
  <si>
    <t>synaptotagmin 13</t>
  </si>
  <si>
    <t>TRIM13</t>
  </si>
  <si>
    <t>tripartite motif containing 13</t>
  </si>
  <si>
    <t>KCNRG</t>
  </si>
  <si>
    <t>potassium channel regulator</t>
  </si>
  <si>
    <t>LOC101908134</t>
  </si>
  <si>
    <t>membrane-spanning 4-domains subfamily A member 12</t>
  </si>
  <si>
    <t>RNF180</t>
  </si>
  <si>
    <t>ring finger protein 180</t>
  </si>
  <si>
    <t>SPRYD7</t>
  </si>
  <si>
    <t>SPRY domain containing 7</t>
  </si>
  <si>
    <t>TFDP2</t>
  </si>
  <si>
    <t>transcription factor Dp-2</t>
  </si>
  <si>
    <t>GK5</t>
  </si>
  <si>
    <t>glycerol kinase 5 (putative)</t>
  </si>
  <si>
    <t>PBLD</t>
  </si>
  <si>
    <t>phenazine biosynthesis like protein domain containing</t>
  </si>
  <si>
    <t>KIAA0141</t>
  </si>
  <si>
    <t>PCDH12</t>
  </si>
  <si>
    <t>protocadherin 12</t>
  </si>
  <si>
    <t>septin 4</t>
  </si>
  <si>
    <t>AKAP10</t>
  </si>
  <si>
    <t>A-kinase anchoring protein 10</t>
  </si>
  <si>
    <t>ZBTB18</t>
  </si>
  <si>
    <t>zinc finger and BTB domain containing 18</t>
  </si>
  <si>
    <t>MKLN1</t>
  </si>
  <si>
    <t>muskelin 1</t>
  </si>
  <si>
    <t>MRVI1</t>
  </si>
  <si>
    <t>murine retrovirus integration site 1 homolog</t>
  </si>
  <si>
    <t>TXNRD1</t>
  </si>
  <si>
    <t>thioredoxin reductase 1</t>
  </si>
  <si>
    <t>ANTXR1</t>
  </si>
  <si>
    <t>anthrax toxin receptor 1</t>
  </si>
  <si>
    <t>LBX1</t>
  </si>
  <si>
    <t>ladybird homeobox 1</t>
  </si>
  <si>
    <t>LOC112441483</t>
  </si>
  <si>
    <t>EXOC3L2</t>
  </si>
  <si>
    <t>exocyst complex component 3 like 2</t>
  </si>
  <si>
    <t>TMEM131</t>
  </si>
  <si>
    <t>transmembrane protein 131</t>
  </si>
  <si>
    <t>SRGN</t>
  </si>
  <si>
    <t>serglycin</t>
  </si>
  <si>
    <t>MRGBP</t>
  </si>
  <si>
    <t>MRG domain binding protein</t>
  </si>
  <si>
    <t>TCFL5</t>
  </si>
  <si>
    <t>transcription factor like 5</t>
  </si>
  <si>
    <t>COL9A3</t>
  </si>
  <si>
    <t>collagen type IX alpha 3 chain</t>
  </si>
  <si>
    <t>OGFR</t>
  </si>
  <si>
    <t>opioid growth factor receptor</t>
  </si>
  <si>
    <t>NKAIN3</t>
  </si>
  <si>
    <t>sodium/potassium transporting ATPase interacting 3</t>
  </si>
  <si>
    <t>ASAP1</t>
  </si>
  <si>
    <t>POGZ</t>
  </si>
  <si>
    <t>pogo transposable element derived with ZNF domain</t>
  </si>
  <si>
    <t>STXBP4</t>
  </si>
  <si>
    <t>syntaxin binding protein 4</t>
  </si>
  <si>
    <t>PTEN</t>
  </si>
  <si>
    <t>phosphatase and tensin homolog</t>
  </si>
  <si>
    <t>PTPRM</t>
  </si>
  <si>
    <t>KIF1A</t>
  </si>
  <si>
    <t>kinesin family member 1A</t>
  </si>
  <si>
    <t>INO80E</t>
  </si>
  <si>
    <t>INO80 complex subunit E</t>
  </si>
  <si>
    <t>TAOK2</t>
  </si>
  <si>
    <t>TAO kinase 2</t>
  </si>
  <si>
    <t>HIRIP3</t>
  </si>
  <si>
    <t>HIRA interacting protein 3</t>
  </si>
  <si>
    <t>DOC2A</t>
  </si>
  <si>
    <t>double C2 domain alpha</t>
  </si>
  <si>
    <t>TMEM219</t>
  </si>
  <si>
    <t>transmembrane protein 219</t>
  </si>
  <si>
    <t>YME1L1</t>
  </si>
  <si>
    <t>YME1 like 1 ATPase</t>
  </si>
  <si>
    <t>MASTL</t>
  </si>
  <si>
    <t>microtubule associated serine/threonine kinase like</t>
  </si>
  <si>
    <t>ANKRD26</t>
  </si>
  <si>
    <t>ankyrin repeat domain 26</t>
  </si>
  <si>
    <t>SPAG16</t>
  </si>
  <si>
    <t>sperm associated antigen 16</t>
  </si>
  <si>
    <t>IKZF2</t>
  </si>
  <si>
    <t>IKAROS family zinc finger 2</t>
  </si>
  <si>
    <t>LOC101904614</t>
  </si>
  <si>
    <t>small integral membrane protein 20</t>
  </si>
  <si>
    <t>LOC112442347</t>
  </si>
  <si>
    <t>60S ribosomal protein L11-like</t>
  </si>
  <si>
    <t>CCDC114</t>
  </si>
  <si>
    <t>coiled-coil domain containing 114</t>
  </si>
  <si>
    <t>ZNF114</t>
  </si>
  <si>
    <t>zinc finger protein 114</t>
  </si>
  <si>
    <t>KL</t>
  </si>
  <si>
    <t>klotho</t>
  </si>
  <si>
    <t>IPO7</t>
  </si>
  <si>
    <t>importin 7</t>
  </si>
  <si>
    <t>ZNF143</t>
  </si>
  <si>
    <t>zinc finger protein 143</t>
  </si>
  <si>
    <t>LSMEM1</t>
  </si>
  <si>
    <t>leucine rich single-pass membrane protein 1</t>
  </si>
  <si>
    <t>LOC100138645</t>
  </si>
  <si>
    <t>primary amine oxidase</t>
  </si>
  <si>
    <t>SLC6A16</t>
  </si>
  <si>
    <t>solute carrier family 6 member 16</t>
  </si>
  <si>
    <t>CAMK2B</t>
  </si>
  <si>
    <t>calcium/calmodulin dependent protein kinase II beta</t>
  </si>
  <si>
    <t>NUDCD3</t>
  </si>
  <si>
    <t>NudC domain containing 3</t>
  </si>
  <si>
    <t>KLC4</t>
  </si>
  <si>
    <t>kinesin light chain 4</t>
  </si>
  <si>
    <t>RRP36</t>
  </si>
  <si>
    <t>ribosomal RNA processing 36</t>
  </si>
  <si>
    <t>PTK7</t>
  </si>
  <si>
    <t>protein tyrosine kinase 7 (inactive)</t>
  </si>
  <si>
    <t>KLHDC3</t>
  </si>
  <si>
    <t>kelch domain containing 3</t>
  </si>
  <si>
    <t>MRPL2</t>
  </si>
  <si>
    <t>mitochondrial ribosomal protein L2</t>
  </si>
  <si>
    <t>CUL7</t>
  </si>
  <si>
    <t>cullin 7</t>
  </si>
  <si>
    <t>LOC783540</t>
  </si>
  <si>
    <t>zinc finger protein 791</t>
  </si>
  <si>
    <t>SMG6</t>
  </si>
  <si>
    <t>PAX6</t>
  </si>
  <si>
    <t>paired box 6</t>
  </si>
  <si>
    <t>CROCC2</t>
  </si>
  <si>
    <t>ciliary rootlet coiled-coil</t>
  </si>
  <si>
    <t>LOC107132365</t>
  </si>
  <si>
    <t>DNA-directed RNA polymerase II subunit RPB1-like</t>
  </si>
  <si>
    <t>PCGF6</t>
  </si>
  <si>
    <t>polycomb group ring finger 6</t>
  </si>
  <si>
    <t>INA</t>
  </si>
  <si>
    <t>internexin neuronal intermediate filament protein alpha</t>
  </si>
  <si>
    <t>GON4L</t>
  </si>
  <si>
    <t>gon-4-like (C. elegans)</t>
  </si>
  <si>
    <t>C10H15orf41</t>
  </si>
  <si>
    <t>chromosome 10 C15orf41 homolog</t>
  </si>
  <si>
    <t>SLC7A4</t>
  </si>
  <si>
    <t>solute carrier family 7 member 4</t>
  </si>
  <si>
    <t>LOC100295712</t>
  </si>
  <si>
    <t>tubulin alpha-3 chain</t>
  </si>
  <si>
    <t>CDKAL1</t>
  </si>
  <si>
    <t>CDK5 regulatory subunit associated protein 1 like 1</t>
  </si>
  <si>
    <t>CLPB</t>
  </si>
  <si>
    <t>ClpB homolog</t>
  </si>
  <si>
    <t>FIBCD1</t>
  </si>
  <si>
    <t>fibrinogen C domain containing 1</t>
  </si>
  <si>
    <t>HIBCH</t>
  </si>
  <si>
    <t>3-hydroxyisobutyryl-CoA hydrolase</t>
  </si>
  <si>
    <t>C2H2orf88</t>
  </si>
  <si>
    <t>chromosome 2 C2orf88 homolog</t>
  </si>
  <si>
    <t>P4HA1</t>
  </si>
  <si>
    <t>prolyl 4-hydroxylase subunit alpha 1</t>
  </si>
  <si>
    <t>ENPP6</t>
  </si>
  <si>
    <t>ectonucleotide pyrophosphatase/phosphodiesterase 6</t>
  </si>
  <si>
    <t>CMTR2</t>
  </si>
  <si>
    <t>cap methyltransferase 2</t>
  </si>
  <si>
    <t>LOC112442305</t>
  </si>
  <si>
    <t>hydrocephalus-inducing protein homolog</t>
  </si>
  <si>
    <t>COL4A3</t>
  </si>
  <si>
    <t>collagen type IV alpha 3 chain</t>
  </si>
  <si>
    <t>CBX4</t>
  </si>
  <si>
    <t>chromobox 4</t>
  </si>
  <si>
    <t>LOC112444753</t>
  </si>
  <si>
    <t>LOC112444755</t>
  </si>
  <si>
    <t>olfactory receptor 2AP1-like</t>
  </si>
  <si>
    <t>CCDC88A</t>
  </si>
  <si>
    <t>coiled-coil domain containing 88A</t>
  </si>
  <si>
    <t>MYO6</t>
  </si>
  <si>
    <t>myosin VI</t>
  </si>
  <si>
    <t>COL11A1</t>
  </si>
  <si>
    <t>collagen type XI alpha 1 chain</t>
  </si>
  <si>
    <t>ABCC1</t>
  </si>
  <si>
    <t>ATP binding cassette subfamily C member 1</t>
  </si>
  <si>
    <t>RIPPLY3</t>
  </si>
  <si>
    <t>ripply transcriptional repressor 3</t>
  </si>
  <si>
    <t>PIGP</t>
  </si>
  <si>
    <t>phosphatidylinositol glycan anchor biosynthesis class P</t>
  </si>
  <si>
    <t>PEMT</t>
  </si>
  <si>
    <t>phosphatidylethanolamine N-methyltransferase</t>
  </si>
  <si>
    <t>SEMA3C</t>
  </si>
  <si>
    <t>semaphorin 3C</t>
  </si>
  <si>
    <t>IGF1R</t>
  </si>
  <si>
    <t>insulin like growth factor 1 receptor</t>
  </si>
  <si>
    <t>DCXR</t>
  </si>
  <si>
    <t>dicarbonyl/L-xylulose reductase</t>
  </si>
  <si>
    <t>LOC112441469</t>
  </si>
  <si>
    <t>L-xylulose reductase</t>
  </si>
  <si>
    <t>ATG2A</t>
  </si>
  <si>
    <t>autophagy related 2A</t>
  </si>
  <si>
    <t>TMEM222</t>
  </si>
  <si>
    <t>transmembrane protein 222</t>
  </si>
  <si>
    <t>SYTL1</t>
  </si>
  <si>
    <t>synaptotagmin like 1</t>
  </si>
  <si>
    <t>MAP3K6</t>
  </si>
  <si>
    <t>mitogen-activated protein kinase kinase kinase 6</t>
  </si>
  <si>
    <t>WDTC1</t>
  </si>
  <si>
    <t>WD and tetratricopeptide repeats 1</t>
  </si>
  <si>
    <t>CLMP</t>
  </si>
  <si>
    <t>CXADR like membrane protein</t>
  </si>
  <si>
    <t>CBX8</t>
  </si>
  <si>
    <t>chromobox 8</t>
  </si>
  <si>
    <t>COMMD10</t>
  </si>
  <si>
    <t>COMM domain containing 10</t>
  </si>
  <si>
    <t>ARVCF</t>
  </si>
  <si>
    <t>TXNRD2</t>
  </si>
  <si>
    <t>thioredoxin reductase 2</t>
  </si>
  <si>
    <t>COMT</t>
  </si>
  <si>
    <t>catechol-O-methyltransferase</t>
  </si>
  <si>
    <t>NEU4</t>
  </si>
  <si>
    <t>neuraminidase 4</t>
  </si>
  <si>
    <t>INHBA</t>
  </si>
  <si>
    <t>inhibin subunit beta A</t>
  </si>
  <si>
    <t>NDUFA10</t>
  </si>
  <si>
    <t>NADH:ubiquinone oxidoreductase subunit A10</t>
  </si>
  <si>
    <t>LOC618817</t>
  </si>
  <si>
    <t>olfactory receptor 6B2</t>
  </si>
  <si>
    <t>RPA1</t>
  </si>
  <si>
    <t>replication protein A1</t>
  </si>
  <si>
    <t>PCOLCE</t>
  </si>
  <si>
    <t>procollagen C-endopeptidase enhancer</t>
  </si>
  <si>
    <t>LOC107131843</t>
  </si>
  <si>
    <t>insulin receptor substrate 1-like</t>
  </si>
  <si>
    <t>FBXO24</t>
  </si>
  <si>
    <t>F-box protein 24</t>
  </si>
  <si>
    <t>TFR2</t>
  </si>
  <si>
    <t>transferrin receptor 2</t>
  </si>
  <si>
    <t>LRCH4</t>
  </si>
  <si>
    <t>leucine rich repeats and calponin homology domain containing 4</t>
  </si>
  <si>
    <t>AGFG2</t>
  </si>
  <si>
    <t>ArfGAP with FG repeats 2</t>
  </si>
  <si>
    <t>MOSPD3</t>
  </si>
  <si>
    <t>motile sperm domain containing 3</t>
  </si>
  <si>
    <t>SAP25</t>
  </si>
  <si>
    <t>Sin3A associated protein 25</t>
  </si>
  <si>
    <t>TGM3</t>
  </si>
  <si>
    <t>transglutaminase 3</t>
  </si>
  <si>
    <t>HSPA8</t>
  </si>
  <si>
    <t>CCDC33</t>
  </si>
  <si>
    <t>coiled-coil domain containing 33</t>
  </si>
  <si>
    <t>TANGO2</t>
  </si>
  <si>
    <t>transport and golgi organization 2 homolog</t>
  </si>
  <si>
    <t>RANBP1</t>
  </si>
  <si>
    <t>RAN binding protein 1</t>
  </si>
  <si>
    <t>DGCR8</t>
  </si>
  <si>
    <t>TRMT2A</t>
  </si>
  <si>
    <t>tRNA methyltransferase 2 homolog A</t>
  </si>
  <si>
    <t>RNASE2</t>
  </si>
  <si>
    <t>ribonuclease A family member 2</t>
  </si>
  <si>
    <t>LOC112448555</t>
  </si>
  <si>
    <t>eosinophil cationic protein-like</t>
  </si>
  <si>
    <t>RAPGEF2</t>
  </si>
  <si>
    <t>Rap guanine nucleotide exchange factor 2</t>
  </si>
  <si>
    <t>SPRED2</t>
  </si>
  <si>
    <t>sprouty related EVH1 domain containing 2</t>
  </si>
  <si>
    <t>AP5S1</t>
  </si>
  <si>
    <t>adaptor related protein complex 5 subunit sigma 1</t>
  </si>
  <si>
    <t>EMID1</t>
  </si>
  <si>
    <t>EMI domain containing 1</t>
  </si>
  <si>
    <t>RHBDD3</t>
  </si>
  <si>
    <t>rhomboid domain containing 3</t>
  </si>
  <si>
    <t>C8G</t>
  </si>
  <si>
    <t>complement C8 gamma chain</t>
  </si>
  <si>
    <t>LCN12</t>
  </si>
  <si>
    <t>lipocalin 12</t>
  </si>
  <si>
    <t>TRAF2</t>
  </si>
  <si>
    <t>TNF receptor associated factor 2</t>
  </si>
  <si>
    <t>LCNL1</t>
  </si>
  <si>
    <t>lipocalin like 1</t>
  </si>
  <si>
    <t>PTGDS</t>
  </si>
  <si>
    <t>prostaglandin D2 synthase</t>
  </si>
  <si>
    <t>FBXW5</t>
  </si>
  <si>
    <t>F-box and WD repeat domain containing 5</t>
  </si>
  <si>
    <t>C13H20orf194</t>
  </si>
  <si>
    <t>chromosome 13 C20orf194 homolog</t>
  </si>
  <si>
    <t>KCNQ5</t>
  </si>
  <si>
    <t>potassium voltage-gated channel subfamily Q member 5</t>
  </si>
  <si>
    <t>KHDC1L</t>
  </si>
  <si>
    <t>KH domain containing 1 like</t>
  </si>
  <si>
    <t>BTBD16</t>
  </si>
  <si>
    <t>BTB domain containing 16</t>
  </si>
  <si>
    <t>CTNNA3</t>
  </si>
  <si>
    <t>catenin alpha 3</t>
  </si>
  <si>
    <t>STOML1</t>
  </si>
  <si>
    <t>stomatin like 1</t>
  </si>
  <si>
    <t>CCDC163</t>
  </si>
  <si>
    <t>coiled-coil domain containing 163</t>
  </si>
  <si>
    <t>TESK2</t>
  </si>
  <si>
    <t>testis associated actin remodelling kinase 2</t>
  </si>
  <si>
    <t>HORMAD1</t>
  </si>
  <si>
    <t>HORMA domain containing 1</t>
  </si>
  <si>
    <t>ZMYND11</t>
  </si>
  <si>
    <t>zinc finger MYND-type containing 11</t>
  </si>
  <si>
    <t>MUTYH</t>
  </si>
  <si>
    <t>mutY DNA glycosylase</t>
  </si>
  <si>
    <t>HPDL</t>
  </si>
  <si>
    <t>4-hydroxyphenylpyruvate dioxygenase like</t>
  </si>
  <si>
    <t>ARL4D</t>
  </si>
  <si>
    <t>ADP ribosylation factor like GTPase 4D</t>
  </si>
  <si>
    <t>SLC5A1</t>
  </si>
  <si>
    <t>solute carrier family 5 member 1</t>
  </si>
  <si>
    <t>PARP8</t>
  </si>
  <si>
    <t>poly(ADP-ribose) polymerase family member 8</t>
  </si>
  <si>
    <t>MUCL1</t>
  </si>
  <si>
    <t>mucin-like 1</t>
  </si>
  <si>
    <t>BST1</t>
  </si>
  <si>
    <t>bone marrow stromal cell antigen 1</t>
  </si>
  <si>
    <t>LOC100849050</t>
  </si>
  <si>
    <t>uncharacterized LOC100849050</t>
  </si>
  <si>
    <t>C13H10orf113</t>
  </si>
  <si>
    <t>chromosome 13 C10orf113 homolog</t>
  </si>
  <si>
    <t>VPS37B</t>
  </si>
  <si>
    <t>HIP1R</t>
  </si>
  <si>
    <t>huntingtin interacting protein 1 related</t>
  </si>
  <si>
    <t>LIME1</t>
  </si>
  <si>
    <t>Lck interacting transmembrane adaptor 1</t>
  </si>
  <si>
    <t>SLC2A4RG</t>
  </si>
  <si>
    <t>SLC2A4 regulator</t>
  </si>
  <si>
    <t>ZBTB46</t>
  </si>
  <si>
    <t>zinc finger and BTB domain containing 46</t>
  </si>
  <si>
    <t>ZNHIT1</t>
  </si>
  <si>
    <t>zinc finger HIT-type containing 1</t>
  </si>
  <si>
    <t>FIS1</t>
  </si>
  <si>
    <t>fission</t>
  </si>
  <si>
    <t>CLDN15</t>
  </si>
  <si>
    <t>claudin 15</t>
  </si>
  <si>
    <t>GSTCD</t>
  </si>
  <si>
    <t>glutathione S-transferase C-terminal domain containing</t>
  </si>
  <si>
    <t>CCL26</t>
  </si>
  <si>
    <t>C-C motif chemokine ligand 26</t>
  </si>
  <si>
    <t>CCL24</t>
  </si>
  <si>
    <t>C-C motif chemokine ligand 24</t>
  </si>
  <si>
    <t>IQGAP1</t>
  </si>
  <si>
    <t>IQ motif containing GTPase activating protein 1</t>
  </si>
  <si>
    <t>PTPN9</t>
  </si>
  <si>
    <t>HECTD4</t>
  </si>
  <si>
    <t>HECT domain E3 ubiquitin protein ligase 4</t>
  </si>
  <si>
    <t>MSI1</t>
  </si>
  <si>
    <t>musashi RNA binding protein 1</t>
  </si>
  <si>
    <t>LOC112441980</t>
  </si>
  <si>
    <t>formin-like protein 18</t>
  </si>
  <si>
    <t>CSF1R</t>
  </si>
  <si>
    <t>colony stimulating factor 1 receptor</t>
  </si>
  <si>
    <t>NANOG</t>
  </si>
  <si>
    <t>Nanog homeobox</t>
  </si>
  <si>
    <t>SLC2A3</t>
  </si>
  <si>
    <t>solute carrier family 2 member 3</t>
  </si>
  <si>
    <t>SPAG1</t>
  </si>
  <si>
    <t>sperm associated antigen 1</t>
  </si>
  <si>
    <t>RNF19A</t>
  </si>
  <si>
    <t>ring finger protein 19A</t>
  </si>
  <si>
    <t>NEBL</t>
  </si>
  <si>
    <t>nebulette</t>
  </si>
  <si>
    <t>OSBPL8</t>
  </si>
  <si>
    <t>oxysterol binding protein like 8</t>
  </si>
  <si>
    <t>ASRGL1</t>
  </si>
  <si>
    <t>asparaginase like 1</t>
  </si>
  <si>
    <t>SMARCE1</t>
  </si>
  <si>
    <t>RHBDL3</t>
  </si>
  <si>
    <t>rhomboid like 3</t>
  </si>
  <si>
    <t>PI15</t>
  </si>
  <si>
    <t>peptidase inhibitor 15</t>
  </si>
  <si>
    <t>CDK6</t>
  </si>
  <si>
    <t>cyclin dependent kinase 6</t>
  </si>
  <si>
    <t>MACC1</t>
  </si>
  <si>
    <t>LSM8</t>
  </si>
  <si>
    <t>LSM8 homolog</t>
  </si>
  <si>
    <t>SLC4A11</t>
  </si>
  <si>
    <t>solute carrier family 4 member 11</t>
  </si>
  <si>
    <t>MROH8</t>
  </si>
  <si>
    <t>maestro heat like repeat family member 8</t>
  </si>
  <si>
    <t>RPN2</t>
  </si>
  <si>
    <t>ribophorin II</t>
  </si>
  <si>
    <t>FSD2</t>
  </si>
  <si>
    <t>fibronectin type III and SPRY domain containing 2</t>
  </si>
  <si>
    <t>C27H4orf47</t>
  </si>
  <si>
    <t>chromosome 27 C4orf47 homolog</t>
  </si>
  <si>
    <t>UFSP2</t>
  </si>
  <si>
    <t>UFM1 specific peptidase 2</t>
  </si>
  <si>
    <t>LRP2BP</t>
  </si>
  <si>
    <t>LRP2 binding protein</t>
  </si>
  <si>
    <t>ANKRD37</t>
  </si>
  <si>
    <t>ankyrin repeat domain 37</t>
  </si>
  <si>
    <t>PARD3B</t>
  </si>
  <si>
    <t>par-3 family cell polarity regulator beta</t>
  </si>
  <si>
    <t>CDV3</t>
  </si>
  <si>
    <t>CDV3 homolog</t>
  </si>
  <si>
    <t>HIC2</t>
  </si>
  <si>
    <t>HIC ZBTB transcriptional repressor 2</t>
  </si>
  <si>
    <t>RIMBP3B</t>
  </si>
  <si>
    <t>RIMS binding protein 3B</t>
  </si>
  <si>
    <t>UBE2L3</t>
  </si>
  <si>
    <t>ubiquitin conjugating enzyme E2 L3</t>
  </si>
  <si>
    <t>TLK1</t>
  </si>
  <si>
    <t>tousled like kinase 1</t>
  </si>
  <si>
    <t>PLEKHM1</t>
  </si>
  <si>
    <t>pleckstrin homology and RUN domain containing M1</t>
  </si>
  <si>
    <t>GFRA4</t>
  </si>
  <si>
    <t>GDNF family receptor alpha 4</t>
  </si>
  <si>
    <t>ADAM33</t>
  </si>
  <si>
    <t>ADAM metallopeptidase domain 33</t>
  </si>
  <si>
    <t>CCM2</t>
  </si>
  <si>
    <t>CCM2 scaffold protein</t>
  </si>
  <si>
    <t>NACAD</t>
  </si>
  <si>
    <t>NAC alpha domain containing</t>
  </si>
  <si>
    <t>TBRG4</t>
  </si>
  <si>
    <t>transforming growth factor beta regulator 4</t>
  </si>
  <si>
    <t>RANBP3</t>
  </si>
  <si>
    <t>RAN binding protein 3</t>
  </si>
  <si>
    <t>RFX2</t>
  </si>
  <si>
    <t>regulatory factor X2</t>
  </si>
  <si>
    <t>GNAQ</t>
  </si>
  <si>
    <t>G protein subunit alpha q</t>
  </si>
  <si>
    <t>ARHGEF12</t>
  </si>
  <si>
    <t>Rho guanine nucleotide exchange factor 12</t>
  </si>
  <si>
    <t>ANKIB1</t>
  </si>
  <si>
    <t>ankyrin repeat and IBR domain containing 1</t>
  </si>
  <si>
    <t>TGM6</t>
  </si>
  <si>
    <t>transglutaminase 6</t>
  </si>
  <si>
    <t>CROT</t>
  </si>
  <si>
    <t>carnitine O-octanoyltransferase</t>
  </si>
  <si>
    <t>ABCB4</t>
  </si>
  <si>
    <t>ATP binding cassette subfamily B member 4</t>
  </si>
  <si>
    <t>DOCK8</t>
  </si>
  <si>
    <t>dedicator of cytokinesis 8</t>
  </si>
  <si>
    <t>GPR137B</t>
  </si>
  <si>
    <t>G protein-coupled receptor 137B</t>
  </si>
  <si>
    <t>ERO1B</t>
  </si>
  <si>
    <t>endoplasmic reticulum oxidoreductase 1 beta</t>
  </si>
  <si>
    <t>CAPS</t>
  </si>
  <si>
    <t>calcyphosine</t>
  </si>
  <si>
    <t>NDUFA11</t>
  </si>
  <si>
    <t>NADH:ubiquinone oxidoreductase subunit A11</t>
  </si>
  <si>
    <t>VMAC</t>
  </si>
  <si>
    <t>vimentin type intermediate filament associated coiled-coil protein</t>
  </si>
  <si>
    <t>NGDN</t>
  </si>
  <si>
    <t>neuroguidin</t>
  </si>
  <si>
    <t>MYH7</t>
  </si>
  <si>
    <t>myosin heavy chain 7</t>
  </si>
  <si>
    <t>ACOD1</t>
  </si>
  <si>
    <t>aconitate decarboxylase 1</t>
  </si>
  <si>
    <t>HACD1</t>
  </si>
  <si>
    <t>3-hydroxyacyl-CoA dehydratase 1</t>
  </si>
  <si>
    <t>FOXN4</t>
  </si>
  <si>
    <t>forkhead box N4</t>
  </si>
  <si>
    <t>ACACB</t>
  </si>
  <si>
    <t>acetyl-CoA carboxylase beta</t>
  </si>
  <si>
    <t>CACNA1E</t>
  </si>
  <si>
    <t>calcium voltage-gated channel subunit alpha1 E</t>
  </si>
  <si>
    <t>LHFPL6</t>
  </si>
  <si>
    <t>LHFPL tetraspan subfamily member 6</t>
  </si>
  <si>
    <t>HEATR5A</t>
  </si>
  <si>
    <t>HEAT repeat containing 5A</t>
  </si>
  <si>
    <t>SEMA3A</t>
  </si>
  <si>
    <t>semaphorin 3A</t>
  </si>
  <si>
    <t>SAO</t>
  </si>
  <si>
    <t>amine oxidase</t>
  </si>
  <si>
    <t>AGMO</t>
  </si>
  <si>
    <t>alkylglycerol monooxygenase</t>
  </si>
  <si>
    <t>RUNDC3B</t>
  </si>
  <si>
    <t>RUN domain containing 3B</t>
  </si>
  <si>
    <t>DR1</t>
  </si>
  <si>
    <t>down-regulator of transcription 1</t>
  </si>
  <si>
    <t>LOC112445988</t>
  </si>
  <si>
    <t>cyclin-K-like</t>
  </si>
  <si>
    <t>PTPN11</t>
  </si>
  <si>
    <t>DDAH1</t>
  </si>
  <si>
    <t>dimethylarginine dimethylaminohydrolase 1</t>
  </si>
  <si>
    <t>LEKR1</t>
  </si>
  <si>
    <t>leucine</t>
  </si>
  <si>
    <t>PLCXD1</t>
  </si>
  <si>
    <t>phosphatidylinositol-specific phospholipase C</t>
  </si>
  <si>
    <t>GTPBP6</t>
  </si>
  <si>
    <t>GTP binding protein 6 (putative)</t>
  </si>
  <si>
    <t>KCNMB2</t>
  </si>
  <si>
    <t>potassium calcium-activated channel subfamily M regulatory beta subunit 2</t>
  </si>
  <si>
    <t>PITPNA</t>
  </si>
  <si>
    <t>phosphatidylinositol transfer protein alpha</t>
  </si>
  <si>
    <t>SLC43A2</t>
  </si>
  <si>
    <t>solute carrier family 43 member 2</t>
  </si>
  <si>
    <t>C17H22orf39</t>
  </si>
  <si>
    <t>chromosome 17 C22orf39 homolog</t>
  </si>
  <si>
    <t>MRPL40</t>
  </si>
  <si>
    <t>mitochondrial ribosomal protein L40</t>
  </si>
  <si>
    <t>ZC3H3</t>
  </si>
  <si>
    <t>zinc finger CCCH-type containing 3</t>
  </si>
  <si>
    <t>MAFA</t>
  </si>
  <si>
    <t>MAF bZIP transcription factor A</t>
  </si>
  <si>
    <t>PIK3R1</t>
  </si>
  <si>
    <t>phosphoinositide-3-kinase regulatory subunit 1</t>
  </si>
  <si>
    <t>CSNK2A2</t>
  </si>
  <si>
    <t>casein kinase 2 alpha 2</t>
  </si>
  <si>
    <t>CHD8</t>
  </si>
  <si>
    <t>chromodomain helicase DNA binding protein 8</t>
  </si>
  <si>
    <t>SUPT16H</t>
  </si>
  <si>
    <t>SPT16 homolog</t>
  </si>
  <si>
    <t>LOC505468</t>
  </si>
  <si>
    <t>cytochrome P450 2C19</t>
  </si>
  <si>
    <t>MMP16</t>
  </si>
  <si>
    <t>matrix metallopeptidase 16</t>
  </si>
  <si>
    <t>LOC785946</t>
  </si>
  <si>
    <t>olfactory receptor 7A17</t>
  </si>
  <si>
    <t>LOC785981</t>
  </si>
  <si>
    <t>LOC513101</t>
  </si>
  <si>
    <t>ERI3</t>
  </si>
  <si>
    <t>ERI1 exoribonuclease family member 3</t>
  </si>
  <si>
    <t>ANAPC5</t>
  </si>
  <si>
    <t>anaphase promoting complex subunit 5</t>
  </si>
  <si>
    <t>CAMKK2</t>
  </si>
  <si>
    <t>calcium/calmodulin dependent protein kinase kinase 2</t>
  </si>
  <si>
    <t>RAP1GAP2</t>
  </si>
  <si>
    <t>RAP1 GTPase activating protein 2</t>
  </si>
  <si>
    <t>PSMB6</t>
  </si>
  <si>
    <t>proteasome subunit beta 6</t>
  </si>
  <si>
    <t>GLTPD2</t>
  </si>
  <si>
    <t>glycolipid transfer protein domain containing 2</t>
  </si>
  <si>
    <t>PLD2</t>
  </si>
  <si>
    <t>phospholipase D2</t>
  </si>
  <si>
    <t>VMO1</t>
  </si>
  <si>
    <t>vitelline membrane outer layer 1 homolog</t>
  </si>
  <si>
    <t>TM4SF5</t>
  </si>
  <si>
    <t>transmembrane 4 L six family member 5</t>
  </si>
  <si>
    <t>LOC107131929</t>
  </si>
  <si>
    <t>basic salivary proline-rich protein 1-like</t>
  </si>
  <si>
    <t>CLCNKA</t>
  </si>
  <si>
    <t>chloride channel Ka</t>
  </si>
  <si>
    <t>FAM131C</t>
  </si>
  <si>
    <t>family with sequence similarity 131 member C</t>
  </si>
  <si>
    <t>CENPK</t>
  </si>
  <si>
    <t>centromere protein K</t>
  </si>
  <si>
    <t>LHFPL3</t>
  </si>
  <si>
    <t>LHFPL tetraspan subfamily member 3</t>
  </si>
  <si>
    <t>ATG101</t>
  </si>
  <si>
    <t>autophagy related 101</t>
  </si>
  <si>
    <t>NR4A1</t>
  </si>
  <si>
    <t>nuclear receptor subfamily 4 group A member 1</t>
  </si>
  <si>
    <t>TCF4</t>
  </si>
  <si>
    <t>transcription factor 4</t>
  </si>
  <si>
    <t>NYAP1</t>
  </si>
  <si>
    <t>neuronal tyrosine phosphorylated phosphoinositide-3-kinase adaptor 1</t>
  </si>
  <si>
    <t>C25H7orf61</t>
  </si>
  <si>
    <t>chromosome 25 C7orf61 homolog</t>
  </si>
  <si>
    <t>TSC22D4</t>
  </si>
  <si>
    <t>TSC22 domain family member 4</t>
  </si>
  <si>
    <t>WDR5B</t>
  </si>
  <si>
    <t>WD repeat domain 5B</t>
  </si>
  <si>
    <t>FAM162A</t>
  </si>
  <si>
    <t>family with sequence similarity 162 member A</t>
  </si>
  <si>
    <t>CCDC58</t>
  </si>
  <si>
    <t>coiled-coil domain containing 58</t>
  </si>
  <si>
    <t>KLF17</t>
  </si>
  <si>
    <t>Kruppel like factor 17</t>
  </si>
  <si>
    <t>CPVL</t>
  </si>
  <si>
    <t>carboxypeptidase</t>
  </si>
  <si>
    <t>MGAT4A</t>
  </si>
  <si>
    <t>mannosyl (alpha-1</t>
  </si>
  <si>
    <t>ITGB8</t>
  </si>
  <si>
    <t>integrin subunit beta 8</t>
  </si>
  <si>
    <t>KRT83</t>
  </si>
  <si>
    <t>keratin 83</t>
  </si>
  <si>
    <t>KRT86</t>
  </si>
  <si>
    <t>keratin 86</t>
  </si>
  <si>
    <t>SYNC</t>
  </si>
  <si>
    <t>syncoilin</t>
  </si>
  <si>
    <t>RBBP4</t>
  </si>
  <si>
    <t>RB binding protein 4</t>
  </si>
  <si>
    <t>ZBTB8OS</t>
  </si>
  <si>
    <t>zinc finger and BTB domain containing 8 opposite strand</t>
  </si>
  <si>
    <t>WFDC1</t>
  </si>
  <si>
    <t>WAP four-disulfide core domain 1</t>
  </si>
  <si>
    <t>FCRL4</t>
  </si>
  <si>
    <t>Fc receptor like 4</t>
  </si>
  <si>
    <t>CADM1</t>
  </si>
  <si>
    <t>cell adhesion molecule 1</t>
  </si>
  <si>
    <t>LZTS3</t>
  </si>
  <si>
    <t>leucine zipper tumor suppressor family member 3</t>
  </si>
  <si>
    <t>DDRGK1</t>
  </si>
  <si>
    <t>DDRGK domain containing 1</t>
  </si>
  <si>
    <t>ITPA</t>
  </si>
  <si>
    <t>inosine triphosphatase</t>
  </si>
  <si>
    <t>TNKS</t>
  </si>
  <si>
    <t>tankyrase</t>
  </si>
  <si>
    <t>PODXL</t>
  </si>
  <si>
    <t>podocalyxin like</t>
  </si>
  <si>
    <t>H2AFY2</t>
  </si>
  <si>
    <t>TYSND1</t>
  </si>
  <si>
    <t>trypsin domain containing 1</t>
  </si>
  <si>
    <t>AIFM2</t>
  </si>
  <si>
    <t>PAK6</t>
  </si>
  <si>
    <t>p21 (RAC1) activated kinase 6</t>
  </si>
  <si>
    <t>LOC781988</t>
  </si>
  <si>
    <t>uncharacterized LOC781988</t>
  </si>
  <si>
    <t>CHRNA10</t>
  </si>
  <si>
    <t>cholinergic receptor nicotinic alpha 10 subunit</t>
  </si>
  <si>
    <t>ART1</t>
  </si>
  <si>
    <t>ADP-ribosyltransferase 1</t>
  </si>
  <si>
    <t>NUP98</t>
  </si>
  <si>
    <t>nucleoporin 98</t>
  </si>
  <si>
    <t>DCHS2</t>
  </si>
  <si>
    <t>dachsous cadherin-related 2</t>
  </si>
  <si>
    <t>MICU3</t>
  </si>
  <si>
    <t>mitochondrial calcium uptake family member 3</t>
  </si>
  <si>
    <t>DCC</t>
  </si>
  <si>
    <t>DCC netrin 1 receptor</t>
  </si>
  <si>
    <t>LOC112441849</t>
  </si>
  <si>
    <t>EIF2B3</t>
  </si>
  <si>
    <t>eukaryotic translation initiation factor 2B subunit gamma</t>
  </si>
  <si>
    <t>MAP2</t>
  </si>
  <si>
    <t>microtubule associated protein 2</t>
  </si>
  <si>
    <t>ZFP3</t>
  </si>
  <si>
    <t>ZFP3 zinc finger protein</t>
  </si>
  <si>
    <t>ZNF232</t>
  </si>
  <si>
    <t>zinc finger protein 232</t>
  </si>
  <si>
    <t>ZNF594</t>
  </si>
  <si>
    <t>zinc finger protein 594</t>
  </si>
  <si>
    <t>JADE1</t>
  </si>
  <si>
    <t>jade family PHD finger 1</t>
  </si>
  <si>
    <t>ATOH8</t>
  </si>
  <si>
    <t>atonal bHLH transcription factor 8</t>
  </si>
  <si>
    <t>LOC781741</t>
  </si>
  <si>
    <t>BAG family molecular chaperone regulator 1</t>
  </si>
  <si>
    <t>CNTD2</t>
  </si>
  <si>
    <t>cyclin N-terminal domain containing 2</t>
  </si>
  <si>
    <t>MAP3K10</t>
  </si>
  <si>
    <t>mitogen-activated protein kinase kinase kinase 10</t>
  </si>
  <si>
    <t>AKT2</t>
  </si>
  <si>
    <t>AKT serine/threonine kinase 2</t>
  </si>
  <si>
    <t>TTC9B</t>
  </si>
  <si>
    <t>tetratricopeptide repeat domain 9B</t>
  </si>
  <si>
    <t>STK17B</t>
  </si>
  <si>
    <t>serine/threonine kinase 17b</t>
  </si>
  <si>
    <t>LPP</t>
  </si>
  <si>
    <t>LIM domain containing preferred translocation partner in lipoma</t>
  </si>
  <si>
    <t>ZNF566</t>
  </si>
  <si>
    <t>zinc finger protein 566</t>
  </si>
  <si>
    <t>ZNF260</t>
  </si>
  <si>
    <t>zinc finger protein 260</t>
  </si>
  <si>
    <t>TASP1</t>
  </si>
  <si>
    <t>taspase 1</t>
  </si>
  <si>
    <t>CCDC27</t>
  </si>
  <si>
    <t>coiled-coil domain containing 27</t>
  </si>
  <si>
    <t>POLR1C</t>
  </si>
  <si>
    <t>RNA polymerase I and III subunit C</t>
  </si>
  <si>
    <t>TJAP1</t>
  </si>
  <si>
    <t>tight junction associated protein 1</t>
  </si>
  <si>
    <t>LRRC73</t>
  </si>
  <si>
    <t>leucine rich repeat containing 73</t>
  </si>
  <si>
    <t>YIPF3</t>
  </si>
  <si>
    <t>Yip1 domain family member 3</t>
  </si>
  <si>
    <t>XPO5</t>
  </si>
  <si>
    <t>exportin 5</t>
  </si>
  <si>
    <t>LOC782152</t>
  </si>
  <si>
    <t>LOC782114</t>
  </si>
  <si>
    <t>acyl-protein thioesterase 1</t>
  </si>
  <si>
    <t>FCHSD2</t>
  </si>
  <si>
    <t>FCH and double SH3 domains 2</t>
  </si>
  <si>
    <t>NOTCH1</t>
  </si>
  <si>
    <t>notch 1</t>
  </si>
  <si>
    <t>SMARCC1</t>
  </si>
  <si>
    <t>EFHD1</t>
  </si>
  <si>
    <t>EF-hand domain family member D1</t>
  </si>
  <si>
    <t>ARAP1</t>
  </si>
  <si>
    <t>PDE2A</t>
  </si>
  <si>
    <t>phosphodiesterase 2A</t>
  </si>
  <si>
    <t>PJA2</t>
  </si>
  <si>
    <t>praja ring finger ubiquitin ligase 2</t>
  </si>
  <si>
    <t>ECT2</t>
  </si>
  <si>
    <t>epithelial cell transforming 2</t>
  </si>
  <si>
    <t>ATP8B4</t>
  </si>
  <si>
    <t>ATPase phospholipid transporting 8B4 (putative)</t>
  </si>
  <si>
    <t>KCNK9</t>
  </si>
  <si>
    <t>potassium two pore domain channel subfamily K member 9</t>
  </si>
  <si>
    <t>C17H22orf31</t>
  </si>
  <si>
    <t>chromosome 17 C22orf31 homolog</t>
  </si>
  <si>
    <t>LOC101907157</t>
  </si>
  <si>
    <t>taste receptor cell protein 1</t>
  </si>
  <si>
    <t>SRCIN1</t>
  </si>
  <si>
    <t>SRC kinase signaling inhibitor 1</t>
  </si>
  <si>
    <t>CCDC62</t>
  </si>
  <si>
    <t>coiled-coil domain containing 62</t>
  </si>
  <si>
    <t>FSHB</t>
  </si>
  <si>
    <t>follicle stimulating hormone subunit beta</t>
  </si>
  <si>
    <t>DHX29</t>
  </si>
  <si>
    <t>DExH-box helicase 29</t>
  </si>
  <si>
    <t>SP4</t>
  </si>
  <si>
    <t>Sp4 transcription factor</t>
  </si>
  <si>
    <t>EIF2AK4</t>
  </si>
  <si>
    <t>eukaryotic translation initiation factor 2 alpha kinase 4</t>
  </si>
  <si>
    <t>NIPBL</t>
  </si>
  <si>
    <t>ITGBL1</t>
  </si>
  <si>
    <t>integrin subunit beta like 1</t>
  </si>
  <si>
    <t>OMA1</t>
  </si>
  <si>
    <t>OMA1 zinc metallopeptidase</t>
  </si>
  <si>
    <t>MELK</t>
  </si>
  <si>
    <t>maternal embryonic leucine zipper kinase</t>
  </si>
  <si>
    <t>ALKBH3</t>
  </si>
  <si>
    <t>alkB homolog 3</t>
  </si>
  <si>
    <t>RCC2</t>
  </si>
  <si>
    <t>regulator of chromosome condensation 2</t>
  </si>
  <si>
    <t>PADI6</t>
  </si>
  <si>
    <t>peptidyl arginine deiminase 6</t>
  </si>
  <si>
    <t>NUDT3</t>
  </si>
  <si>
    <t>nudix hydrolase 3</t>
  </si>
  <si>
    <t>TRUB2</t>
  </si>
  <si>
    <t>TruB pseudouridine synthase family member 2</t>
  </si>
  <si>
    <t>GOLGA2</t>
  </si>
  <si>
    <t>golgin A2</t>
  </si>
  <si>
    <t>SWI5</t>
  </si>
  <si>
    <t>SWI5 homologous recombination repair protein</t>
  </si>
  <si>
    <t>COQ4</t>
  </si>
  <si>
    <t>coenzyme Q4</t>
  </si>
  <si>
    <t>KPNA1</t>
  </si>
  <si>
    <t>karyopherin subunit alpha 1</t>
  </si>
  <si>
    <t>CALN1</t>
  </si>
  <si>
    <t>calneuron 1</t>
  </si>
  <si>
    <t>APPL2</t>
  </si>
  <si>
    <t>adaptor protein</t>
  </si>
  <si>
    <t>IKZF1</t>
  </si>
  <si>
    <t>IKAROS family zinc finger 1</t>
  </si>
  <si>
    <t>PTHLH</t>
  </si>
  <si>
    <t>parathyroid hormone like hormone</t>
  </si>
  <si>
    <t>LOC112445899</t>
  </si>
  <si>
    <t>LOC613418</t>
  </si>
  <si>
    <t>SLC26A2</t>
  </si>
  <si>
    <t>solute carrier family 26 member 2</t>
  </si>
  <si>
    <t>HMGXB3</t>
  </si>
  <si>
    <t>HMG-box containing 3</t>
  </si>
  <si>
    <t>TXNIP</t>
  </si>
  <si>
    <t>thioredoxin interacting protein</t>
  </si>
  <si>
    <t>RCBTB1</t>
  </si>
  <si>
    <t>RCC1 and BTB domain containing protein 1</t>
  </si>
  <si>
    <t>PHF11</t>
  </si>
  <si>
    <t>PHD finger protein 11</t>
  </si>
  <si>
    <t>ZNF423</t>
  </si>
  <si>
    <t>zinc finger protein 423</t>
  </si>
  <si>
    <t>C10H14orf119</t>
  </si>
  <si>
    <t>chromosome 10 C14orf119 homolog</t>
  </si>
  <si>
    <t>LMLN2</t>
  </si>
  <si>
    <t>leishmanolysin like peptidase 2</t>
  </si>
  <si>
    <t>ACIN1</t>
  </si>
  <si>
    <t>apoptotic chromatin condensation inducer 1</t>
  </si>
  <si>
    <t>BICDL1</t>
  </si>
  <si>
    <t>BICD family like cargo adaptor 1</t>
  </si>
  <si>
    <t>BCL2</t>
  </si>
  <si>
    <t>TMEM165</t>
  </si>
  <si>
    <t>transmembrane protein 165</t>
  </si>
  <si>
    <t>CLOCK</t>
  </si>
  <si>
    <t>clock circadian regulator</t>
  </si>
  <si>
    <t>UNC79</t>
  </si>
  <si>
    <t>unc-79 homolog</t>
  </si>
  <si>
    <t>AP1B1</t>
  </si>
  <si>
    <t>adaptor related protein complex 1 subunit beta 1</t>
  </si>
  <si>
    <t>WIPF1</t>
  </si>
  <si>
    <t>WAS/WASL interacting protein family member 1</t>
  </si>
  <si>
    <t>BAK1</t>
  </si>
  <si>
    <t>BCL2 antagonist/killer 1</t>
  </si>
  <si>
    <t>LOC516410</t>
  </si>
  <si>
    <t>gametogenetin-binding protein 1-like</t>
  </si>
  <si>
    <t>HOMER2</t>
  </si>
  <si>
    <t>homer scaffold protein 2</t>
  </si>
  <si>
    <t>WHAMM</t>
  </si>
  <si>
    <t>WAS protein homolog associated with actin</t>
  </si>
  <si>
    <t>LOC529511</t>
  </si>
  <si>
    <t>olfactory receptor 5I1</t>
  </si>
  <si>
    <t>PPARD</t>
  </si>
  <si>
    <t>peroxisome proliferator activated receptor delta</t>
  </si>
  <si>
    <t>LOC107131449</t>
  </si>
  <si>
    <t>zinc finger protein 649-like</t>
  </si>
  <si>
    <t>LOC787554</t>
  </si>
  <si>
    <t>zinc finger protein OZF</t>
  </si>
  <si>
    <t>ZNF613</t>
  </si>
  <si>
    <t>zinc finger protein 613</t>
  </si>
  <si>
    <t>CCR7</t>
  </si>
  <si>
    <t>C-C motif chemokine receptor 7</t>
  </si>
  <si>
    <t>RASSF2</t>
  </si>
  <si>
    <t>Ras association domain family member 2</t>
  </si>
  <si>
    <t>COL13A1</t>
  </si>
  <si>
    <t>collagen type XIII alpha 1 chain</t>
  </si>
  <si>
    <t>CSPG4</t>
  </si>
  <si>
    <t>chondroitin sulfate proteoglycan 4</t>
  </si>
  <si>
    <t>SNX33</t>
  </si>
  <si>
    <t>sorting nexin 33</t>
  </si>
  <si>
    <t>ACBD5</t>
  </si>
  <si>
    <t>acyl-CoA binding domain containing 5</t>
  </si>
  <si>
    <t>PHETA1</t>
  </si>
  <si>
    <t>PH domain containing endocytic trafficking adaptor 1</t>
  </si>
  <si>
    <t>GYS1</t>
  </si>
  <si>
    <t>glycogen synthase 1</t>
  </si>
  <si>
    <t>LHB</t>
  </si>
  <si>
    <t>luteinizing hormone beta polypeptide</t>
  </si>
  <si>
    <t>FTL</t>
  </si>
  <si>
    <t>ferritin light chain</t>
  </si>
  <si>
    <t>NTF4</t>
  </si>
  <si>
    <t>neurotrophin 4</t>
  </si>
  <si>
    <t>RUVBL2</t>
  </si>
  <si>
    <t>RuvB like AAA ATPase 2</t>
  </si>
  <si>
    <t>BAX</t>
  </si>
  <si>
    <t>BCL2 associated X</t>
  </si>
  <si>
    <t>NDRG2</t>
  </si>
  <si>
    <t>NDRG family member 2</t>
  </si>
  <si>
    <t>RNASE13</t>
  </si>
  <si>
    <t>ribonuclease A family member 13 (inactive)</t>
  </si>
  <si>
    <t>LOC538679</t>
  </si>
  <si>
    <t>ribonuclease</t>
  </si>
  <si>
    <t>SLC39A2</t>
  </si>
  <si>
    <t>solute carrier family 39 member 2</t>
  </si>
  <si>
    <t>TPPP2</t>
  </si>
  <si>
    <t>tubulin polymerization promoting protein family member 2</t>
  </si>
  <si>
    <t>SEMA3E</t>
  </si>
  <si>
    <t>semaphorin 3E</t>
  </si>
  <si>
    <t>MYO3B</t>
  </si>
  <si>
    <t>myosin IIIB</t>
  </si>
  <si>
    <t>LINGO2</t>
  </si>
  <si>
    <t>leucine rich repeat and Ig domain containing 2</t>
  </si>
  <si>
    <t>GPCPD1</t>
  </si>
  <si>
    <t>glycerophosphocholine phosphodiesterase 1</t>
  </si>
  <si>
    <t>NCS1</t>
  </si>
  <si>
    <t>neuronal calcium sensor 1</t>
  </si>
  <si>
    <t>PAQR9</t>
  </si>
  <si>
    <t>progestin and adipoQ receptor family member 9</t>
  </si>
  <si>
    <t>VIT</t>
  </si>
  <si>
    <t>vitrin</t>
  </si>
  <si>
    <t>STRN</t>
  </si>
  <si>
    <t>striatin</t>
  </si>
  <si>
    <t>CPNE4</t>
  </si>
  <si>
    <t>copine 4</t>
  </si>
  <si>
    <t>ZNF385D</t>
  </si>
  <si>
    <t>zinc finger protein 385D</t>
  </si>
  <si>
    <t>XPR1</t>
  </si>
  <si>
    <t>xenotropic and polytropic retrovirus receptor 1</t>
  </si>
  <si>
    <t>CUX2</t>
  </si>
  <si>
    <t>cut like homeobox 2</t>
  </si>
  <si>
    <t>CCDC82</t>
  </si>
  <si>
    <t>coiled-coil domain containing 82</t>
  </si>
  <si>
    <t>JRKL</t>
  </si>
  <si>
    <t>JRK like</t>
  </si>
  <si>
    <t>AKAP9</t>
  </si>
  <si>
    <t>A-kinase anchoring protein 9</t>
  </si>
  <si>
    <t>FBXL21</t>
  </si>
  <si>
    <t>F-box and leucine rich repeat protein 21</t>
  </si>
  <si>
    <t>APOBR</t>
  </si>
  <si>
    <t>apolipoprotein B receptor</t>
  </si>
  <si>
    <t>NUPR1</t>
  </si>
  <si>
    <t>nuclear protein 1</t>
  </si>
  <si>
    <t>IL27</t>
  </si>
  <si>
    <t>interleukin 27</t>
  </si>
  <si>
    <t>CLN3</t>
  </si>
  <si>
    <t>RALY</t>
  </si>
  <si>
    <t>RALY heterogeneous nuclear ribonucleoprotein</t>
  </si>
  <si>
    <t>EIF2S2</t>
  </si>
  <si>
    <t>eukaryotic translation initiation factor 2 subunit beta</t>
  </si>
  <si>
    <t>LOC107133457</t>
  </si>
  <si>
    <t>neurexin-3-like</t>
  </si>
  <si>
    <t>ZFAND3</t>
  </si>
  <si>
    <t>zinc finger AN1-type containing 3</t>
  </si>
  <si>
    <t>SKOR2</t>
  </si>
  <si>
    <t>SKI family transcriptional corepressor 2</t>
  </si>
  <si>
    <t>CDC42SE2</t>
  </si>
  <si>
    <t>CDC42 small effector 2</t>
  </si>
  <si>
    <t>RC3H1</t>
  </si>
  <si>
    <t>ring finger and CCCH-type domains 1</t>
  </si>
  <si>
    <t>PCDH15</t>
  </si>
  <si>
    <t>protocadherin related 15</t>
  </si>
  <si>
    <t>STXBP6</t>
  </si>
  <si>
    <t>syntaxin binding protein 6</t>
  </si>
  <si>
    <t>LOC516355</t>
  </si>
  <si>
    <t>putative RNA-binding protein Luc7-like 2</t>
  </si>
  <si>
    <t>FMC1</t>
  </si>
  <si>
    <t>formation of mitochondrial complex V assembly factor 1 homolog</t>
  </si>
  <si>
    <t>PTPRCAP</t>
  </si>
  <si>
    <t>CARNS1</t>
  </si>
  <si>
    <t>carnosine synthase 1</t>
  </si>
  <si>
    <t>CORO1B</t>
  </si>
  <si>
    <t>coronin 1B</t>
  </si>
  <si>
    <t>RPS6KB2</t>
  </si>
  <si>
    <t>ribosomal protein S6 kinase B2</t>
  </si>
  <si>
    <t>TMEM134</t>
  </si>
  <si>
    <t>transmembrane protein 134</t>
  </si>
  <si>
    <t>CABP4</t>
  </si>
  <si>
    <t>calcium binding protein 4</t>
  </si>
  <si>
    <t>GPR152</t>
  </si>
  <si>
    <t>G protein-coupled receptor 152</t>
  </si>
  <si>
    <t>GPC6</t>
  </si>
  <si>
    <t>glypican 6</t>
  </si>
  <si>
    <t>INF2</t>
  </si>
  <si>
    <t>inverted formin</t>
  </si>
  <si>
    <t>KIF16B</t>
  </si>
  <si>
    <t>kinesin family member 16B</t>
  </si>
  <si>
    <t>PAPOLG</t>
  </si>
  <si>
    <t>poly(A) polymerase gamma</t>
  </si>
  <si>
    <t>SHISA9</t>
  </si>
  <si>
    <t>shisa family member 9</t>
  </si>
  <si>
    <t>COL26A1</t>
  </si>
  <si>
    <t>collagen type XXVI alpha 1 chain</t>
  </si>
  <si>
    <t>ZCWPW2</t>
  </si>
  <si>
    <t>zinc finger CW-type and PWWP domain containing 2</t>
  </si>
  <si>
    <t>PTGER1</t>
  </si>
  <si>
    <t>prostaglandin E receptor 1</t>
  </si>
  <si>
    <t>PKN1</t>
  </si>
  <si>
    <t>protein kinase N1</t>
  </si>
  <si>
    <t>GIPC1</t>
  </si>
  <si>
    <t>GIPC PDZ domain containing family member 1</t>
  </si>
  <si>
    <t>PIP5K1A</t>
  </si>
  <si>
    <t>phosphatidylinositol-4-phosphate 5-kinase type 1 alpha</t>
  </si>
  <si>
    <t>PSMD4</t>
  </si>
  <si>
    <t>ZNF891</t>
  </si>
  <si>
    <t>zinc finger protein 891</t>
  </si>
  <si>
    <t>ZNF140</t>
  </si>
  <si>
    <t>zinc finger protein 140</t>
  </si>
  <si>
    <t>WDR88</t>
  </si>
  <si>
    <t>WD repeat domain 88</t>
  </si>
  <si>
    <t>GPATCH1</t>
  </si>
  <si>
    <t>G-patch domain containing 1</t>
  </si>
  <si>
    <t>PEAK3</t>
  </si>
  <si>
    <t>PEAK family member 3</t>
  </si>
  <si>
    <t>OAZ1</t>
  </si>
  <si>
    <t>ornithine decarboxylase antizyme 1</t>
  </si>
  <si>
    <t>MAP2K4</t>
  </si>
  <si>
    <t>mitogen-activated protein kinase kinase 4</t>
  </si>
  <si>
    <t>ZNF18</t>
  </si>
  <si>
    <t>zinc finger protein 18</t>
  </si>
  <si>
    <t>DNAH9</t>
  </si>
  <si>
    <t>dynein axonemal heavy chain 9</t>
  </si>
  <si>
    <t>CRADD</t>
  </si>
  <si>
    <t>CASP2 and RIPK1 domain containing adaptor with death domain</t>
  </si>
  <si>
    <t>PDGFC</t>
  </si>
  <si>
    <t>platelet derived growth factor C</t>
  </si>
  <si>
    <t>AFF3</t>
  </si>
  <si>
    <t>AF4/FMR2 family member 3</t>
  </si>
  <si>
    <t>ZSWIM1</t>
  </si>
  <si>
    <t>zinc finger SWIM-type containing 1</t>
  </si>
  <si>
    <t>NEURL2</t>
  </si>
  <si>
    <t>neuralized E3 ubiquitin protein ligase 2</t>
  </si>
  <si>
    <t>PLTP</t>
  </si>
  <si>
    <t>phospholipid transfer protein</t>
  </si>
  <si>
    <t>SPATA25</t>
  </si>
  <si>
    <t>spermatogenesis associated 25</t>
  </si>
  <si>
    <t>CTSA</t>
  </si>
  <si>
    <t>cathepsin A</t>
  </si>
  <si>
    <t>ZSWIM3</t>
  </si>
  <si>
    <t>zinc finger SWIM-type containing 3</t>
  </si>
  <si>
    <t>PCIF1</t>
  </si>
  <si>
    <t>PDX1 C-terminal inhibiting factor 1</t>
  </si>
  <si>
    <t>CABCOCO1</t>
  </si>
  <si>
    <t>ciliary associated calcium binding coiled-coil 1</t>
  </si>
  <si>
    <t>ACTL6A</t>
  </si>
  <si>
    <t>actin like 6A</t>
  </si>
  <si>
    <t>MRPL47</t>
  </si>
  <si>
    <t>mitochondrial ribosomal protein L47</t>
  </si>
  <si>
    <t>NDUFB5</t>
  </si>
  <si>
    <t>NADH:ubiquinone oxidoreductase subunit B5</t>
  </si>
  <si>
    <t>MEIS2</t>
  </si>
  <si>
    <t>Meis homeobox 2</t>
  </si>
  <si>
    <t>AGBL1</t>
  </si>
  <si>
    <t>ATP/GTP binding protein like 1</t>
  </si>
  <si>
    <t>LOC532208</t>
  </si>
  <si>
    <t>olfactory receptor 2F1</t>
  </si>
  <si>
    <t>TAS2R41</t>
  </si>
  <si>
    <t>taste receptor</t>
  </si>
  <si>
    <t>GALNT18</t>
  </si>
  <si>
    <t>polypeptide N-acetylgalactosaminyltransferase 18</t>
  </si>
  <si>
    <t>OLFM1</t>
  </si>
  <si>
    <t>olfactomedin 1</t>
  </si>
  <si>
    <t>GLE1</t>
  </si>
  <si>
    <t>ODF2</t>
  </si>
  <si>
    <t>outer dense fiber of sperm tails 2</t>
  </si>
  <si>
    <t>LANCL2</t>
  </si>
  <si>
    <t>LanC like 2</t>
  </si>
  <si>
    <t>VOPP1</t>
  </si>
  <si>
    <t>TSHZ2</t>
  </si>
  <si>
    <t>teashirt zinc finger homeobox 2</t>
  </si>
  <si>
    <t>WDR31</t>
  </si>
  <si>
    <t>WD repeat domain 31</t>
  </si>
  <si>
    <t>RNF183</t>
  </si>
  <si>
    <t>ring finger protein 183</t>
  </si>
  <si>
    <t>PRKAR2B</t>
  </si>
  <si>
    <t>protein kinase cAMP-dependent type II regulatory subunit beta</t>
  </si>
  <si>
    <t>NKX2-5</t>
  </si>
  <si>
    <t>NK2 homeobox 5</t>
  </si>
  <si>
    <t>NRF1</t>
  </si>
  <si>
    <t>nuclear respiratory factor 1</t>
  </si>
  <si>
    <t>C11H2orf74</t>
  </si>
  <si>
    <t>chromosome 11 C2orf74 homolog</t>
  </si>
  <si>
    <t>septin 9</t>
  </si>
  <si>
    <t>CDS1</t>
  </si>
  <si>
    <t>CDP-diacylglycerol synthase 1</t>
  </si>
  <si>
    <t>LOC615521</t>
  </si>
  <si>
    <t>GrpE-like 2</t>
  </si>
  <si>
    <t>HPF1</t>
  </si>
  <si>
    <t>chromosome 8 open reading frame</t>
  </si>
  <si>
    <t>SERPINE2</t>
  </si>
  <si>
    <t>serpin family E member 2</t>
  </si>
  <si>
    <t>SULF1</t>
  </si>
  <si>
    <t>sulfatase 1</t>
  </si>
  <si>
    <t>SLCO5A1</t>
  </si>
  <si>
    <t>solute carrier organic anion transporter family member 5A1</t>
  </si>
  <si>
    <t>SPIDR</t>
  </si>
  <si>
    <t>scaffold protein involved in DNA repair</t>
  </si>
  <si>
    <t>USP10</t>
  </si>
  <si>
    <t>ubiquitin specific peptidase 10</t>
  </si>
  <si>
    <t>SRFBP1</t>
  </si>
  <si>
    <t>serum response factor binding protein 1</t>
  </si>
  <si>
    <t>CD53</t>
  </si>
  <si>
    <t>CD53 molecule</t>
  </si>
  <si>
    <t>ZNF526</t>
  </si>
  <si>
    <t>zinc finger protein 526</t>
  </si>
  <si>
    <t>DEDD2</t>
  </si>
  <si>
    <t>death effector domain containing 2</t>
  </si>
  <si>
    <t>GSK3A</t>
  </si>
  <si>
    <t>glycogen synthase kinase 3 alpha</t>
  </si>
  <si>
    <t>NPAS3</t>
  </si>
  <si>
    <t>neuronal PAS domain protein 3</t>
  </si>
  <si>
    <t>NFE2</t>
  </si>
  <si>
    <t>CBX5</t>
  </si>
  <si>
    <t>chromobox 5</t>
  </si>
  <si>
    <t>HNRNPA1</t>
  </si>
  <si>
    <t>heterogeneous nuclear ribonucleoprotein A1</t>
  </si>
  <si>
    <t>C1S</t>
  </si>
  <si>
    <t>complement C1s</t>
  </si>
  <si>
    <t>PPP1R2</t>
  </si>
  <si>
    <t>protein phosphatase 1 regulatory inhibitor subunit 2</t>
  </si>
  <si>
    <t>APOD</t>
  </si>
  <si>
    <t>apolipoprotein D</t>
  </si>
  <si>
    <t>AZIN1</t>
  </si>
  <si>
    <t>antizyme inhibitor 1</t>
  </si>
  <si>
    <t>DLGAP1</t>
  </si>
  <si>
    <t>DLG associated protein 1</t>
  </si>
  <si>
    <t>TGIF1</t>
  </si>
  <si>
    <t>TGFB induced factor homeobox 1</t>
  </si>
  <si>
    <t>TAF1B</t>
  </si>
  <si>
    <t>TATA-box binding protein associated factor</t>
  </si>
  <si>
    <t>GRHL1</t>
  </si>
  <si>
    <t>grainyhead like transcription factor 1</t>
  </si>
  <si>
    <t>EYA2</t>
  </si>
  <si>
    <t>EYA transcriptional coactivator and phosphatase 2</t>
  </si>
  <si>
    <t>IZUMO4</t>
  </si>
  <si>
    <t>IZUMO family member 4</t>
  </si>
  <si>
    <t>MOB3A</t>
  </si>
  <si>
    <t>MOB kinase activator 3A</t>
  </si>
  <si>
    <t>AP3D1</t>
  </si>
  <si>
    <t>adaptor related protein complex 3 subunit delta 1</t>
  </si>
  <si>
    <t>WDPCP</t>
  </si>
  <si>
    <t>WD repeat containing planar cell polarity effector</t>
  </si>
  <si>
    <t>ZNF335</t>
  </si>
  <si>
    <t>zinc finger protein 335</t>
  </si>
  <si>
    <t>PGAP1</t>
  </si>
  <si>
    <t>post-GPI attachment to proteins 1</t>
  </si>
  <si>
    <t>C2H2orf66</t>
  </si>
  <si>
    <t>chromosome 2 C2orf66 homolog</t>
  </si>
  <si>
    <t>ZNRF3</t>
  </si>
  <si>
    <t>zinc and ring finger 3</t>
  </si>
  <si>
    <t>LOC112446830</t>
  </si>
  <si>
    <t>LOC100849046</t>
  </si>
  <si>
    <t>CD48 antigen-like</t>
  </si>
  <si>
    <t>LCA5</t>
  </si>
  <si>
    <t>EHBP1</t>
  </si>
  <si>
    <t>EH domain binding protein 1</t>
  </si>
  <si>
    <t>STYX</t>
  </si>
  <si>
    <t>serine/threonine/tyrosine interacting protein</t>
  </si>
  <si>
    <t>GNPNAT1</t>
  </si>
  <si>
    <t>glucosamine-phosphate N-acetyltransferase 1</t>
  </si>
  <si>
    <t>TAS2R10</t>
  </si>
  <si>
    <t>T2R10C</t>
  </si>
  <si>
    <t>bitter taste receptor Bota-T2R10C</t>
  </si>
  <si>
    <t>TAS2R7</t>
  </si>
  <si>
    <t>taste 2 receptor member 7</t>
  </si>
  <si>
    <t>TAS2R9</t>
  </si>
  <si>
    <t>taste 2 receptor member 9</t>
  </si>
  <si>
    <t>TAS2R8</t>
  </si>
  <si>
    <t>taste 2 receptor member 8</t>
  </si>
  <si>
    <t>CLEC16A</t>
  </si>
  <si>
    <t>C-type lectin domain containing 16A</t>
  </si>
  <si>
    <t>GTPBP4</t>
  </si>
  <si>
    <t>GTP binding protein 4</t>
  </si>
  <si>
    <t>IDI1</t>
  </si>
  <si>
    <t>isopentenyl-diphosphate delta isomerase 1</t>
  </si>
  <si>
    <t>DGKB</t>
  </si>
  <si>
    <t>diacylglycerol kinase beta</t>
  </si>
  <si>
    <t>KIAA1841</t>
  </si>
  <si>
    <t>KIAA1841 ortholog</t>
  </si>
  <si>
    <t>MAGEF1</t>
  </si>
  <si>
    <t>MAGE family member F1</t>
  </si>
  <si>
    <t>AXDND1</t>
  </si>
  <si>
    <t>axonemal dynein light chain domain containing 1</t>
  </si>
  <si>
    <t>KRT89</t>
  </si>
  <si>
    <t>keratin 89</t>
  </si>
  <si>
    <t>KRT84</t>
  </si>
  <si>
    <t>keratin 84</t>
  </si>
  <si>
    <t>KRT85</t>
  </si>
  <si>
    <t>keratin 85</t>
  </si>
  <si>
    <t>SRARP</t>
  </si>
  <si>
    <t>steroid receptor associated and regulated protein</t>
  </si>
  <si>
    <t>HSPB7</t>
  </si>
  <si>
    <t>heat shock protein family B (small) member 7</t>
  </si>
  <si>
    <t>OR4F15</t>
  </si>
  <si>
    <t>FBXO36</t>
  </si>
  <si>
    <t>F-box protein 36</t>
  </si>
  <si>
    <t>SALL2</t>
  </si>
  <si>
    <t>spalt like transcription factor 2</t>
  </si>
  <si>
    <t>RAB2B</t>
  </si>
  <si>
    <t>TOX4</t>
  </si>
  <si>
    <t>TOX high mobility group box family member 4</t>
  </si>
  <si>
    <t>METTL3</t>
  </si>
  <si>
    <t>methyltransferase like 3</t>
  </si>
  <si>
    <t>KCNT1</t>
  </si>
  <si>
    <t>potassium sodium-activated channel subfamily T member 1</t>
  </si>
  <si>
    <t>MOK</t>
  </si>
  <si>
    <t>MOK protein kinase</t>
  </si>
  <si>
    <t>THRA</t>
  </si>
  <si>
    <t>thyroid hormone receptor alpha</t>
  </si>
  <si>
    <t>MED24</t>
  </si>
  <si>
    <t>mediator complex subunit 24</t>
  </si>
  <si>
    <t>NR1D1</t>
  </si>
  <si>
    <t>nuclear receptor subfamily 1 group D member 1</t>
  </si>
  <si>
    <t>LOC100299503</t>
  </si>
  <si>
    <t>THO complex subunit 2</t>
  </si>
  <si>
    <t>WWC2</t>
  </si>
  <si>
    <t>WW and C2 domain containing 2</t>
  </si>
  <si>
    <t>CDH10</t>
  </si>
  <si>
    <t>cadherin 10</t>
  </si>
  <si>
    <t>ABI2</t>
  </si>
  <si>
    <t>abl interactor 2</t>
  </si>
  <si>
    <t>CYP11A1</t>
  </si>
  <si>
    <t>RNF215</t>
  </si>
  <si>
    <t>ring finger protein 215</t>
  </si>
  <si>
    <t>SF3A1</t>
  </si>
  <si>
    <t>splicing factor 3a subunit 1</t>
  </si>
  <si>
    <t>SEC14L2</t>
  </si>
  <si>
    <t>SEC14 like lipid binding 2</t>
  </si>
  <si>
    <t>CCDC157</t>
  </si>
  <si>
    <t>coiled-coil domain containing 157</t>
  </si>
  <si>
    <t>SKAP2</t>
  </si>
  <si>
    <t>src kinase associated phosphoprotein 2</t>
  </si>
  <si>
    <t>ADAM12</t>
  </si>
  <si>
    <t>ADAM metallopeptidase domain 12</t>
  </si>
  <si>
    <t>VPS13A</t>
  </si>
  <si>
    <t>vacuolar protein sorting 13 homolog A</t>
  </si>
  <si>
    <t>DNAJC11</t>
  </si>
  <si>
    <t>DnaJ heat shock protein family (Hsp40) member C11</t>
  </si>
  <si>
    <t>KLHL21</t>
  </si>
  <si>
    <t>kelch like family member 21</t>
  </si>
  <si>
    <t>THAP3</t>
  </si>
  <si>
    <t>THAP domain containing 3</t>
  </si>
  <si>
    <t>PHF13</t>
  </si>
  <si>
    <t>PHD finger protein 13</t>
  </si>
  <si>
    <t>POLD4</t>
  </si>
  <si>
    <t>DNA polymerase delta 4</t>
  </si>
  <si>
    <t>SSH3</t>
  </si>
  <si>
    <t>slingshot protein phosphatase 3</t>
  </si>
  <si>
    <t>ANKRD13D</t>
  </si>
  <si>
    <t>ankyrin repeat domain 13D</t>
  </si>
  <si>
    <t>CLCF1</t>
  </si>
  <si>
    <t>cardiotrophin like cytokine factor 1</t>
  </si>
  <si>
    <t>NOP56</t>
  </si>
  <si>
    <t>NOP56 ribonucleoprotein</t>
  </si>
  <si>
    <t>IDH3B</t>
  </si>
  <si>
    <t>isocitrate dehydrogenase 3 (NAD(+)) beta</t>
  </si>
  <si>
    <t>ADAM29</t>
  </si>
  <si>
    <t>ADAM metallopeptidase domain 29</t>
  </si>
  <si>
    <t>MATN1</t>
  </si>
  <si>
    <t>matrilin 1</t>
  </si>
  <si>
    <t>LAPTM5</t>
  </si>
  <si>
    <t>lysosomal protein transmembrane 5</t>
  </si>
  <si>
    <t>MRC2</t>
  </si>
  <si>
    <t>mannose receptor C type 2</t>
  </si>
  <si>
    <t>TRIQK</t>
  </si>
  <si>
    <t>triple QxxK/R motif containing</t>
  </si>
  <si>
    <t>KCNF1</t>
  </si>
  <si>
    <t>potassium voltage-gated channel modifier subfamily F member 1</t>
  </si>
  <si>
    <t>LAMTOR2</t>
  </si>
  <si>
    <t>late endosomal/lysosomal adaptor</t>
  </si>
  <si>
    <t>UBQLN4</t>
  </si>
  <si>
    <t>ubiquilin 4</t>
  </si>
  <si>
    <t>RAB25</t>
  </si>
  <si>
    <t>MEX3A</t>
  </si>
  <si>
    <t>mex-3 RNA binding family member A</t>
  </si>
  <si>
    <t>MYH9</t>
  </si>
  <si>
    <t>myosin heavy chain 9</t>
  </si>
  <si>
    <t>APOL3</t>
  </si>
  <si>
    <t>apolipoprotein L</t>
  </si>
  <si>
    <t>OTOF</t>
  </si>
  <si>
    <t>otoferlin</t>
  </si>
  <si>
    <t>DRC1</t>
  </si>
  <si>
    <t>dynein regulatory complex subunit 1</t>
  </si>
  <si>
    <t>SNN</t>
  </si>
  <si>
    <t>stannin</t>
  </si>
  <si>
    <t>TXNDC11</t>
  </si>
  <si>
    <t>thioredoxin domain containing 11</t>
  </si>
  <si>
    <t>TTC23</t>
  </si>
  <si>
    <t>tetratricopeptide repeat domain 23</t>
  </si>
  <si>
    <t>LOC786386</t>
  </si>
  <si>
    <t>SIGLEC family-like protein 1</t>
  </si>
  <si>
    <t>VSIG10L</t>
  </si>
  <si>
    <t>V-set and immunoglobulin domain containing 10 like</t>
  </si>
  <si>
    <t>IGLON5</t>
  </si>
  <si>
    <t>IgLON family member 5</t>
  </si>
  <si>
    <t>ETFB</t>
  </si>
  <si>
    <t>electron transfer flavoprotein subunit beta</t>
  </si>
  <si>
    <t>CCND3</t>
  </si>
  <si>
    <t>cyclin D3</t>
  </si>
  <si>
    <t>ARHGAP35</t>
  </si>
  <si>
    <t>Rho GTPase activating protein 35</t>
  </si>
  <si>
    <t>GGT1</t>
  </si>
  <si>
    <t>gamma-glutamyltransferase 1</t>
  </si>
  <si>
    <t>SNRPD3</t>
  </si>
  <si>
    <t>small nuclear ribonucleoprotein D3 polypeptide</t>
  </si>
  <si>
    <t>GGT5</t>
  </si>
  <si>
    <t>gamma-glutamyltransferase 5</t>
  </si>
  <si>
    <t>PLEKHG3</t>
  </si>
  <si>
    <t>pleckstrin homology and RhoGEF domain containing G3</t>
  </si>
  <si>
    <t>SPTB</t>
  </si>
  <si>
    <t>KATNA1</t>
  </si>
  <si>
    <t>katanin catalytic subunit A1</t>
  </si>
  <si>
    <t>GINM1</t>
  </si>
  <si>
    <t>glycoprotein integral membrane 1</t>
  </si>
  <si>
    <t>INPP5J</t>
  </si>
  <si>
    <t>inositol polyphosphate-5-phosphatase J</t>
  </si>
  <si>
    <t>SELENOM</t>
  </si>
  <si>
    <t>selenoprotein M</t>
  </si>
  <si>
    <t>PLA2G3</t>
  </si>
  <si>
    <t>phospholipase A2 group III</t>
  </si>
  <si>
    <t>SMTN</t>
  </si>
  <si>
    <t>smoothelin</t>
  </si>
  <si>
    <t>CEBPG</t>
  </si>
  <si>
    <t>CCAAT enhancer binding protein gamma</t>
  </si>
  <si>
    <t>PEPD</t>
  </si>
  <si>
    <t>peptidase D</t>
  </si>
  <si>
    <t>NRXN2</t>
  </si>
  <si>
    <t>neurexin 2</t>
  </si>
  <si>
    <t>UGGT2</t>
  </si>
  <si>
    <t>UDP-glucose glycoprotein glucosyltransferase 2</t>
  </si>
  <si>
    <t>SERPINB11</t>
  </si>
  <si>
    <t>serpin family B member 11</t>
  </si>
  <si>
    <t>LOC511106</t>
  </si>
  <si>
    <t>serpin peptidase inhibitor</t>
  </si>
  <si>
    <t>CHRM2</t>
  </si>
  <si>
    <t>cholinergic receptor muscarinic 2</t>
  </si>
  <si>
    <t>JARID2</t>
  </si>
  <si>
    <t>jumonji and AT-rich interaction domain containing 2</t>
  </si>
  <si>
    <t>SWAP70</t>
  </si>
  <si>
    <t>switching B cell complex subunit SWAP70</t>
  </si>
  <si>
    <t>GOLGA1</t>
  </si>
  <si>
    <t>golgin A1</t>
  </si>
  <si>
    <t>SCAI</t>
  </si>
  <si>
    <t>suppressor of cancer cell invasion</t>
  </si>
  <si>
    <t>EGR2</t>
  </si>
  <si>
    <t>early growth response 2</t>
  </si>
  <si>
    <t>ADO</t>
  </si>
  <si>
    <t>2-aminoethanethiol dioxygenase</t>
  </si>
  <si>
    <t>CD209</t>
  </si>
  <si>
    <t>CD209 molecule</t>
  </si>
  <si>
    <t>RDH10</t>
  </si>
  <si>
    <t>retinol dehydrogenase 10</t>
  </si>
  <si>
    <t>CDC25B</t>
  </si>
  <si>
    <t>cell division cycle 25B</t>
  </si>
  <si>
    <t>SPEF1</t>
  </si>
  <si>
    <t>sperm flagellar 1</t>
  </si>
  <si>
    <t>CENPB</t>
  </si>
  <si>
    <t>centromere protein B</t>
  </si>
  <si>
    <t>C13H20orf27</t>
  </si>
  <si>
    <t>chromosome 13 C20orf27 homolog</t>
  </si>
  <si>
    <t>RREB1</t>
  </si>
  <si>
    <t>ras responsive element binding protein 1</t>
  </si>
  <si>
    <t>ELF2</t>
  </si>
  <si>
    <t>E74 like ETS transcription factor 2</t>
  </si>
  <si>
    <t>WNK1</t>
  </si>
  <si>
    <t>WNK lysine deficient protein kinase 1</t>
  </si>
  <si>
    <t>EGFL7</t>
  </si>
  <si>
    <t>EGF like domain multiple 7</t>
  </si>
  <si>
    <t>LOC100140226</t>
  </si>
  <si>
    <t>zinc finger protein 480</t>
  </si>
  <si>
    <t>LOC112442367</t>
  </si>
  <si>
    <t>uncharacterized LOC112442367</t>
  </si>
  <si>
    <t>GNA14</t>
  </si>
  <si>
    <t>G protein subunit alpha 14</t>
  </si>
  <si>
    <t>RNLS</t>
  </si>
  <si>
    <t>renalase</t>
  </si>
  <si>
    <t>ATP2B2</t>
  </si>
  <si>
    <t>ATPase plasma membrane Ca2+ transporting 2</t>
  </si>
  <si>
    <t>SWT1</t>
  </si>
  <si>
    <t>EFCAB5</t>
  </si>
  <si>
    <t>EF-hand calcium binding domain 5</t>
  </si>
  <si>
    <t>NSRP1</t>
  </si>
  <si>
    <t>nuclear speckle splicing regulatory protein 1</t>
  </si>
  <si>
    <t>NDST1</t>
  </si>
  <si>
    <t>N-deacetylase and N-sulfotransferase 1</t>
  </si>
  <si>
    <t>RBFOX1</t>
  </si>
  <si>
    <t>RNA binding fox-1 homolog 1</t>
  </si>
  <si>
    <t>KCNT2</t>
  </si>
  <si>
    <t>potassium sodium-activated channel subfamily T member 2</t>
  </si>
  <si>
    <t>ITIH5</t>
  </si>
  <si>
    <t>inter-alpha-trypsin inhibitor heavy chain family member 5</t>
  </si>
  <si>
    <t>XYLT1</t>
  </si>
  <si>
    <t>xylosyltransferase 1</t>
  </si>
  <si>
    <t>PLXNA2</t>
  </si>
  <si>
    <t>plexin A2</t>
  </si>
  <si>
    <t>LOC530077</t>
  </si>
  <si>
    <t>GTPase IMAP family member 5</t>
  </si>
  <si>
    <t>TMEM176B</t>
  </si>
  <si>
    <t>transmembrane protein 176B</t>
  </si>
  <si>
    <t>BCAR3</t>
  </si>
  <si>
    <t>KIAA1328</t>
  </si>
  <si>
    <t>KIAA1328 ortholog</t>
  </si>
  <si>
    <t>TRIM23</t>
  </si>
  <si>
    <t>tripartite motif containing 23</t>
  </si>
  <si>
    <t>TRAPPC13</t>
  </si>
  <si>
    <t>trafficking protein particle complex 13</t>
  </si>
  <si>
    <t>PPWD1</t>
  </si>
  <si>
    <t>peptidylprolyl isomerase domain and WD repeat containing 1</t>
  </si>
  <si>
    <t>TRPC4</t>
  </si>
  <si>
    <t>transient receptor potential cation channel subfamily C member 4</t>
  </si>
  <si>
    <t>C8H9orf40</t>
  </si>
  <si>
    <t>chromosome 8 C9orf40 homolog</t>
  </si>
  <si>
    <t>FOXP1</t>
  </si>
  <si>
    <t>forkhead box P1</t>
  </si>
  <si>
    <t>FAM229A</t>
  </si>
  <si>
    <t>family with sequence similarity 229 member A</t>
  </si>
  <si>
    <t>TSSK3</t>
  </si>
  <si>
    <t>testis specific serine kinase 3</t>
  </si>
  <si>
    <t>MARCKSL1</t>
  </si>
  <si>
    <t>MARCKS like 1</t>
  </si>
  <si>
    <t>HDAC1</t>
  </si>
  <si>
    <t>histone deacetylase 1</t>
  </si>
  <si>
    <t>RPS6KA5</t>
  </si>
  <si>
    <t>ribosomal protein S6 kinase A5</t>
  </si>
  <si>
    <t>LAMB1</t>
  </si>
  <si>
    <t>laminin subunit beta 1</t>
  </si>
  <si>
    <t>DLD</t>
  </si>
  <si>
    <t>dihydrolipoamide dehydrogenase</t>
  </si>
  <si>
    <t>SLC1A2</t>
  </si>
  <si>
    <t>solute carrier family 1 member 2</t>
  </si>
  <si>
    <t>TENM4</t>
  </si>
  <si>
    <t>teneurin transmembrane protein 4</t>
  </si>
  <si>
    <t>ACTR2</t>
  </si>
  <si>
    <t>ARP2 actin related protein 2 homolog</t>
  </si>
  <si>
    <t>DPF3</t>
  </si>
  <si>
    <t>double PHD fingers 3</t>
  </si>
  <si>
    <t>GLRB</t>
  </si>
  <si>
    <t>glycine receptor beta</t>
  </si>
  <si>
    <t>IWS1</t>
  </si>
  <si>
    <t>EPS15</t>
  </si>
  <si>
    <t>epidermal growth factor receptor pathway substrate 15</t>
  </si>
  <si>
    <t>LOC101906178</t>
  </si>
  <si>
    <t>NADH dehydrogenase [ubiquinone] 1 alpha subcomplex subunit 12</t>
  </si>
  <si>
    <t>NXPE2</t>
  </si>
  <si>
    <t>neurexophilin and PC-esterase domain family member 2</t>
  </si>
  <si>
    <t>ATP6V0B</t>
  </si>
  <si>
    <t>ATPase H+ transporting V0 subunit b</t>
  </si>
  <si>
    <t>IPO13</t>
  </si>
  <si>
    <t>importin 13</t>
  </si>
  <si>
    <t>B4GALT2</t>
  </si>
  <si>
    <t>DPH2</t>
  </si>
  <si>
    <t>DPH2 homolog</t>
  </si>
  <si>
    <t>ST3GAL3</t>
  </si>
  <si>
    <t>ST3 beta-galactoside alpha-2</t>
  </si>
  <si>
    <t>ARTN</t>
  </si>
  <si>
    <t>artemin</t>
  </si>
  <si>
    <t>SMYD3</t>
  </si>
  <si>
    <t>SET and MYND domain containing 3</t>
  </si>
  <si>
    <t>PHIP</t>
  </si>
  <si>
    <t>pleckstrin homology domain interacting protein</t>
  </si>
  <si>
    <t>GSX1</t>
  </si>
  <si>
    <t>GS homeobox 1</t>
  </si>
  <si>
    <t>DNAAF3</t>
  </si>
  <si>
    <t>dynein axonemal assembly factor 3</t>
  </si>
  <si>
    <t>SYT5</t>
  </si>
  <si>
    <t>synaptotagmin 5</t>
  </si>
  <si>
    <t>TNNI3</t>
  </si>
  <si>
    <t>troponin I3</t>
  </si>
  <si>
    <t>PTPRH</t>
  </si>
  <si>
    <t>TMEM86B</t>
  </si>
  <si>
    <t>transmembrane protein 86B</t>
  </si>
  <si>
    <t>TNNT1</t>
  </si>
  <si>
    <t>troponin T1</t>
  </si>
  <si>
    <t>HP</t>
  </si>
  <si>
    <t>haptoglobin</t>
  </si>
  <si>
    <t>TXNL4B</t>
  </si>
  <si>
    <t>thioredoxin like 4B</t>
  </si>
  <si>
    <t>DHODH</t>
  </si>
  <si>
    <t>dihydroorotate dehydrogenase (quinone)</t>
  </si>
  <si>
    <t>MBNL2</t>
  </si>
  <si>
    <t>muscleblind like splicing regulator 2</t>
  </si>
  <si>
    <t>CELF2</t>
  </si>
  <si>
    <t>CUGBP Elav-like family member 2</t>
  </si>
  <si>
    <t>AFAP1L1</t>
  </si>
  <si>
    <t>actin filament associated protein 1 like 1</t>
  </si>
  <si>
    <t>ABLIM3</t>
  </si>
  <si>
    <t>actin binding LIM protein family member 3</t>
  </si>
  <si>
    <t>C13H20orf85</t>
  </si>
  <si>
    <t>chromosome 13 C20orf85 homolog</t>
  </si>
  <si>
    <t>ADIPOR2</t>
  </si>
  <si>
    <t>adiponectin receptor 2</t>
  </si>
  <si>
    <t>CACNA2D4</t>
  </si>
  <si>
    <t>calcium voltage-gated channel auxiliary subunit alpha2delta 4</t>
  </si>
  <si>
    <t>LRTM2</t>
  </si>
  <si>
    <t>leucine rich repeats and transmembrane domains 2</t>
  </si>
  <si>
    <t>RGS19</t>
  </si>
  <si>
    <t>regulator of G protein signaling 19</t>
  </si>
  <si>
    <t>TCEA2</t>
  </si>
  <si>
    <t>transcription elongation factor A2</t>
  </si>
  <si>
    <t>PRPF6</t>
  </si>
  <si>
    <t>pre-mRNA processing factor 6</t>
  </si>
  <si>
    <t>OPRL1</t>
  </si>
  <si>
    <t>opioid related nociceptin receptor 1</t>
  </si>
  <si>
    <t>C13H20orf204</t>
  </si>
  <si>
    <t>chromosome 13 C20orf204 homolog</t>
  </si>
  <si>
    <t>LKAAEAR1</t>
  </si>
  <si>
    <t>LKAAEAR motif containing 1</t>
  </si>
  <si>
    <t>SOX18</t>
  </si>
  <si>
    <t>SRY-box 18</t>
  </si>
  <si>
    <t>NRP1</t>
  </si>
  <si>
    <t>neuropilin 1</t>
  </si>
  <si>
    <t>PCDH9</t>
  </si>
  <si>
    <t>protocadherin 9</t>
  </si>
  <si>
    <t>RAB3GAP2</t>
  </si>
  <si>
    <t>RAB3 GTPase activating non-catalytic protein subunit 2</t>
  </si>
  <si>
    <t>IARS2</t>
  </si>
  <si>
    <t>isoleucyl-tRNA synthetase 2</t>
  </si>
  <si>
    <t>COL6A3</t>
  </si>
  <si>
    <t>collagen type VI alpha 3 chain</t>
  </si>
  <si>
    <t>ADK</t>
  </si>
  <si>
    <t>adenosine kinase</t>
  </si>
  <si>
    <t>membrane associated ring-CH-type finger 3</t>
  </si>
  <si>
    <t>MRPL45</t>
  </si>
  <si>
    <t>mitochondrial ribosomal protein L45</t>
  </si>
  <si>
    <t>GPR179</t>
  </si>
  <si>
    <t>G protein-coupled receptor 179</t>
  </si>
  <si>
    <t>STK39</t>
  </si>
  <si>
    <t>serine/threonine kinase 39</t>
  </si>
  <si>
    <t>CCDC171</t>
  </si>
  <si>
    <t>coiled-coil domain containing 171</t>
  </si>
  <si>
    <t>ETV5</t>
  </si>
  <si>
    <t>ETS variant 5</t>
  </si>
  <si>
    <t>GPR107</t>
  </si>
  <si>
    <t>G protein-coupled receptor 107</t>
  </si>
  <si>
    <t>VPS4B</t>
  </si>
  <si>
    <t>vacuolar protein sorting 4 homolog B</t>
  </si>
  <si>
    <t>KDSR</t>
  </si>
  <si>
    <t>3-ketodihydrosphingosine reductase</t>
  </si>
  <si>
    <t>GTF2I</t>
  </si>
  <si>
    <t>general transcription factor IIi</t>
  </si>
  <si>
    <t>GAPVD1</t>
  </si>
  <si>
    <t>GTPase activating protein and VPS9 domains 1</t>
  </si>
  <si>
    <t>FABP12</t>
  </si>
  <si>
    <t>fatty acid binding protein 12</t>
  </si>
  <si>
    <t>PPP1R9A</t>
  </si>
  <si>
    <t>protein phosphatase 1 regulatory subunit 9A</t>
  </si>
  <si>
    <t>NAT16</t>
  </si>
  <si>
    <t>N-acetyltransferase 16 (putative)</t>
  </si>
  <si>
    <t>VGF</t>
  </si>
  <si>
    <t>VGF nerve growth factor inducible</t>
  </si>
  <si>
    <t>AP1S1</t>
  </si>
  <si>
    <t>adaptor related protein complex 1 subunit sigma 1</t>
  </si>
  <si>
    <t>COP1</t>
  </si>
  <si>
    <t>LOC614741</t>
  </si>
  <si>
    <t>formin-2</t>
  </si>
  <si>
    <t>PRKD1</t>
  </si>
  <si>
    <t>protein kinase D1</t>
  </si>
  <si>
    <t>LOC100848575</t>
  </si>
  <si>
    <t>killer cell lectin-like receptor subfamily E member 1</t>
  </si>
  <si>
    <t>TMEM132D</t>
  </si>
  <si>
    <t>transmembrane protein 132D</t>
  </si>
  <si>
    <t>MMS19</t>
  </si>
  <si>
    <t>MMS19 homolog</t>
  </si>
  <si>
    <t>UBTD1</t>
  </si>
  <si>
    <t>ubiquitin domain containing 1</t>
  </si>
  <si>
    <t>AKT3</t>
  </si>
  <si>
    <t>AKT serine/threonine kinase 3</t>
  </si>
  <si>
    <t>SLITRK3</t>
  </si>
  <si>
    <t>SLIT and NTRK like family member 3</t>
  </si>
  <si>
    <t>FOXJ2</t>
  </si>
  <si>
    <t>forkhead box J2</t>
  </si>
  <si>
    <t>NUP205</t>
  </si>
  <si>
    <t>nucleoporin 205</t>
  </si>
  <si>
    <t>BRAF</t>
  </si>
  <si>
    <t>B-Raf proto-oncogene</t>
  </si>
  <si>
    <t>GMDS</t>
  </si>
  <si>
    <t>GDP-mannose 4</t>
  </si>
  <si>
    <t>LOC100299025</t>
  </si>
  <si>
    <t>LOC530973</t>
  </si>
  <si>
    <t>zinc finger protein 416</t>
  </si>
  <si>
    <t>CTDP1</t>
  </si>
  <si>
    <t>CTD phosphatase subunit 1</t>
  </si>
  <si>
    <t>LOC101902808</t>
  </si>
  <si>
    <t>tigger transposable element-derived protein 1</t>
  </si>
  <si>
    <t>NSG1</t>
  </si>
  <si>
    <t>neuronal vesicle trafficking associated 1</t>
  </si>
  <si>
    <t>FBXL2</t>
  </si>
  <si>
    <t>F-box and leucine rich repeat protein 2</t>
  </si>
  <si>
    <t>UBP1</t>
  </si>
  <si>
    <t>upstream binding protein 1</t>
  </si>
  <si>
    <t>RGL3</t>
  </si>
  <si>
    <t>ral guanine nucleotide dissociation stimulator like 3</t>
  </si>
  <si>
    <t>CCDC151</t>
  </si>
  <si>
    <t>coiled-coil domain containing 151</t>
  </si>
  <si>
    <t>PRKCSH</t>
  </si>
  <si>
    <t>protein kinase C substrate 80K-H</t>
  </si>
  <si>
    <t>ELAVL3</t>
  </si>
  <si>
    <t>ELAV like RNA binding protein 3</t>
  </si>
  <si>
    <t>SLC25A13</t>
  </si>
  <si>
    <t>solute carrier family 25 member 13</t>
  </si>
  <si>
    <t>FGR</t>
  </si>
  <si>
    <t>FGR proto-oncogene</t>
  </si>
  <si>
    <t>DNER</t>
  </si>
  <si>
    <t>delta/notch like EGF repeat containing</t>
  </si>
  <si>
    <t>TACR2</t>
  </si>
  <si>
    <t>tachykinin receptor 2</t>
  </si>
  <si>
    <t>NFIX</t>
  </si>
  <si>
    <t>nuclear factor I X</t>
  </si>
  <si>
    <t>KCNIP1</t>
  </si>
  <si>
    <t>potassium voltage-gated channel interacting protein 1</t>
  </si>
  <si>
    <t>PDZK1IP1</t>
  </si>
  <si>
    <t>PDZK1 interacting protein 1</t>
  </si>
  <si>
    <t>TAL1</t>
  </si>
  <si>
    <t>TAL bHLH transcription factor 1</t>
  </si>
  <si>
    <t>DNAJC24</t>
  </si>
  <si>
    <t>DnaJ heat shock protein family (Hsp40) member C24</t>
  </si>
  <si>
    <t>NALCN</t>
  </si>
  <si>
    <t>sodium leak channel</t>
  </si>
  <si>
    <t>N4BP2L2</t>
  </si>
  <si>
    <t>NEDD4 binding protein 2 like 2</t>
  </si>
  <si>
    <t>HEATR5B</t>
  </si>
  <si>
    <t>HEAT repeat containing 5B</t>
  </si>
  <si>
    <t>GSPT1</t>
  </si>
  <si>
    <t>G1 to S phase transition 1</t>
  </si>
  <si>
    <t>RSL1D1</t>
  </si>
  <si>
    <t>ribosomal L1 domain containing 1</t>
  </si>
  <si>
    <t>NR2C1</t>
  </si>
  <si>
    <t>nuclear receptor subfamily 2 group C member 1</t>
  </si>
  <si>
    <t>FGD6</t>
  </si>
  <si>
    <t>FYVE</t>
  </si>
  <si>
    <t>LOC101905222</t>
  </si>
  <si>
    <t>maestro heat-like repeat family member 5</t>
  </si>
  <si>
    <t>ADGRB1</t>
  </si>
  <si>
    <t>adhesion G protein-coupled receptor B1</t>
  </si>
  <si>
    <t>ATG16L2</t>
  </si>
  <si>
    <t>autophagy related 16 like 2</t>
  </si>
  <si>
    <t>STARD10</t>
  </si>
  <si>
    <t>StAR related lipid transfer domain containing 10</t>
  </si>
  <si>
    <t>ENAM</t>
  </si>
  <si>
    <t>enamelin</t>
  </si>
  <si>
    <t>COLQ</t>
  </si>
  <si>
    <t>collagen like tail subunit of asymmetric acetylcholinesterase</t>
  </si>
  <si>
    <t>SNRNP70</t>
  </si>
  <si>
    <t>small nuclear ribonucleoprotein U1 subunit 70</t>
  </si>
  <si>
    <t>LIN7B</t>
  </si>
  <si>
    <t>lin-7 homolog B</t>
  </si>
  <si>
    <t>KCNA7</t>
  </si>
  <si>
    <t>potassium voltage-gated channel subfamily A member 7</t>
  </si>
  <si>
    <t>AASS</t>
  </si>
  <si>
    <t>aminoadipate-semialdehyde synthase</t>
  </si>
  <si>
    <t>SNU13</t>
  </si>
  <si>
    <t>small nuclear ribonucleoprotein 13</t>
  </si>
  <si>
    <t>C5H22orf46</t>
  </si>
  <si>
    <t>chromosome 5 C22orf46 homolog</t>
  </si>
  <si>
    <t>NCDN</t>
  </si>
  <si>
    <t>neurochondrin</t>
  </si>
  <si>
    <t>KIAA0319L</t>
  </si>
  <si>
    <t>KIAA0319 like</t>
  </si>
  <si>
    <t>CKAP5</t>
  </si>
  <si>
    <t>cytoskeleton associated protein 5</t>
  </si>
  <si>
    <t>PI4KA</t>
  </si>
  <si>
    <t>phosphatidylinositol 4-kinase alpha</t>
  </si>
  <si>
    <t>SNAP29</t>
  </si>
  <si>
    <t>synaptosome associated protein 29</t>
  </si>
  <si>
    <t>CRKL</t>
  </si>
  <si>
    <t>CRK like proto-oncogene</t>
  </si>
  <si>
    <t>MAP2K3</t>
  </si>
  <si>
    <t>mitogen-activated protein kinase kinase 3</t>
  </si>
  <si>
    <t>FAT1</t>
  </si>
  <si>
    <t>FAT atypical cadherin 1</t>
  </si>
  <si>
    <t>ALDH6A1</t>
  </si>
  <si>
    <t>aldehyde dehydrogenase 6 family member A1</t>
  </si>
  <si>
    <t>BBOF1</t>
  </si>
  <si>
    <t>basal body orientation factor 1</t>
  </si>
  <si>
    <t>FAM208B</t>
  </si>
  <si>
    <t>family with sequence similarity 208 member B</t>
  </si>
  <si>
    <t>LRBA</t>
  </si>
  <si>
    <t>LPS responsive beige-like anchor protein</t>
  </si>
  <si>
    <t>LIMS1</t>
  </si>
  <si>
    <t>LIM zinc finger domain containing 1</t>
  </si>
  <si>
    <t>PARM1</t>
  </si>
  <si>
    <t>prostate androgen-regulated mucin-like protein 1</t>
  </si>
  <si>
    <t>MEP1B</t>
  </si>
  <si>
    <t>meprin A subunit beta</t>
  </si>
  <si>
    <t>ECE1</t>
  </si>
  <si>
    <t>endothelin converting enzyme 1</t>
  </si>
  <si>
    <t>KLHDC4</t>
  </si>
  <si>
    <t>kelch domain containing 4</t>
  </si>
  <si>
    <t>NUP37</t>
  </si>
  <si>
    <t>nucleoporin 37</t>
  </si>
  <si>
    <t>HHAT</t>
  </si>
  <si>
    <t>hedgehog acyltransferase</t>
  </si>
  <si>
    <t>ADGRL3</t>
  </si>
  <si>
    <t>adhesion G protein-coupled receptor L3</t>
  </si>
  <si>
    <t>PIAS1</t>
  </si>
  <si>
    <t>protein inhibitor of activated STAT 1</t>
  </si>
  <si>
    <t>DUSP14</t>
  </si>
  <si>
    <t>dual specificity phosphatase 14</t>
  </si>
  <si>
    <t>TADA2A</t>
  </si>
  <si>
    <t>transcriptional adaptor 2A</t>
  </si>
  <si>
    <t>UNCX</t>
  </si>
  <si>
    <t>UNC homeobox</t>
  </si>
  <si>
    <t>CCNY</t>
  </si>
  <si>
    <t>cyclin Y</t>
  </si>
  <si>
    <t>TSPAN13</t>
  </si>
  <si>
    <t>tetraspanin 13</t>
  </si>
  <si>
    <t>ANXA4</t>
  </si>
  <si>
    <t>annexin A4</t>
  </si>
  <si>
    <t>RSU1</t>
  </si>
  <si>
    <t>Ras suppressor protein 1</t>
  </si>
  <si>
    <t>SIAH2</t>
  </si>
  <si>
    <t>siah E3 ubiquitin protein ligase 2</t>
  </si>
  <si>
    <t>FZD6</t>
  </si>
  <si>
    <t>frizzled class receptor 6</t>
  </si>
  <si>
    <t>CTHRC1</t>
  </si>
  <si>
    <t>collagen triple helix repeat containing 1</t>
  </si>
  <si>
    <t>RBM26</t>
  </si>
  <si>
    <t>RNA binding motif protein 26</t>
  </si>
  <si>
    <t>ZBTB8A</t>
  </si>
  <si>
    <t>zinc finger and BTB domain containing 8A</t>
  </si>
  <si>
    <t>ABCA12</t>
  </si>
  <si>
    <t>ATP binding cassette subfamily A member 12</t>
  </si>
  <si>
    <t>CYP26A1</t>
  </si>
  <si>
    <t>CYP26C1</t>
  </si>
  <si>
    <t>SIGLEC1</t>
  </si>
  <si>
    <t>sialic acid binding Ig like lectin 1</t>
  </si>
  <si>
    <t>HSPA12B</t>
  </si>
  <si>
    <t>heat shock protein family A (Hsp70) member 12B</t>
  </si>
  <si>
    <t>CHN1</t>
  </si>
  <si>
    <t>chimerin 1</t>
  </si>
  <si>
    <t>CEBPA</t>
  </si>
  <si>
    <t>CCAAT enhancer binding protein alpha</t>
  </si>
  <si>
    <t>LOC525286</t>
  </si>
  <si>
    <t>chemokine-like factor</t>
  </si>
  <si>
    <t>TK2</t>
  </si>
  <si>
    <t>thymidine kinase 2</t>
  </si>
  <si>
    <t>LOC104974812</t>
  </si>
  <si>
    <t>uncharacterized LOC104974812</t>
  </si>
  <si>
    <t>STRIP2</t>
  </si>
  <si>
    <t>striatin interacting protein 2</t>
  </si>
  <si>
    <t>SMKR1</t>
  </si>
  <si>
    <t>small lysine rich protein 1</t>
  </si>
  <si>
    <t>YWHAQ</t>
  </si>
  <si>
    <t>tyrosine 3-monooxygenase/tryptophan 5-monooxygenase activation protein theta</t>
  </si>
  <si>
    <t>PFDN4</t>
  </si>
  <si>
    <t>prefoldin subunit 4</t>
  </si>
  <si>
    <t>INPP5E</t>
  </si>
  <si>
    <t>inositol polyphosphate-5-phosphatase E</t>
  </si>
  <si>
    <t>SEC16A</t>
  </si>
  <si>
    <t>SEC16 homolog A</t>
  </si>
  <si>
    <t>ABL2</t>
  </si>
  <si>
    <t>ABL proto-oncogene 2</t>
  </si>
  <si>
    <t>CETN3</t>
  </si>
  <si>
    <t>centrin 3</t>
  </si>
  <si>
    <t>TCF12</t>
  </si>
  <si>
    <t>transcription factor 12</t>
  </si>
  <si>
    <t>MFSD1</t>
  </si>
  <si>
    <t>major facilitator superfamily domain containing 1</t>
  </si>
  <si>
    <t>MRPL33</t>
  </si>
  <si>
    <t>mitochondrial ribosomal protein L33</t>
  </si>
  <si>
    <t>RBKS</t>
  </si>
  <si>
    <t>ribokinase</t>
  </si>
  <si>
    <t>SLC4A1AP</t>
  </si>
  <si>
    <t>solute carrier family 4 member 1 adaptor protein</t>
  </si>
  <si>
    <t>PRUNE2</t>
  </si>
  <si>
    <t>prune homolog 2</t>
  </si>
  <si>
    <t>PKNOX2</t>
  </si>
  <si>
    <t>PBX/knotted 1 homeobox 2</t>
  </si>
  <si>
    <t>GCLC</t>
  </si>
  <si>
    <t>glutamate-cysteine ligase catalytic subunit</t>
  </si>
  <si>
    <t>ZNF300</t>
  </si>
  <si>
    <t>zinc finger protein 300</t>
  </si>
  <si>
    <t>ACTN4</t>
  </si>
  <si>
    <t>actinin alpha 4</t>
  </si>
  <si>
    <t>CAPN12</t>
  </si>
  <si>
    <t>calpain 12</t>
  </si>
  <si>
    <t>IRF2</t>
  </si>
  <si>
    <t>interferon regulatory factor 2</t>
  </si>
  <si>
    <t>PARG</t>
  </si>
  <si>
    <t>poly(ADP-ribose) glycohydrolase</t>
  </si>
  <si>
    <t>TIMM23</t>
  </si>
  <si>
    <t>translocase of inner mitochondrial membrane 23 homolog (yeast)</t>
  </si>
  <si>
    <t>FCN3</t>
  </si>
  <si>
    <t>ficolin 3</t>
  </si>
  <si>
    <t>CD164L2</t>
  </si>
  <si>
    <t>CD164 molecule like 2</t>
  </si>
  <si>
    <t>UTP20</t>
  </si>
  <si>
    <t>ARL1</t>
  </si>
  <si>
    <t>ADP ribosylation factor like GTPase 1</t>
  </si>
  <si>
    <t>BTBD9</t>
  </si>
  <si>
    <t>BTB domain containing 9</t>
  </si>
  <si>
    <t>VCL</t>
  </si>
  <si>
    <t>vinculin</t>
  </si>
  <si>
    <t>ADAM23</t>
  </si>
  <si>
    <t>ADAM metallopeptidase domain 23</t>
  </si>
  <si>
    <t>RPS27L</t>
  </si>
  <si>
    <t>ribosomal protein S27 like</t>
  </si>
  <si>
    <t>RCAN2</t>
  </si>
  <si>
    <t>regulator of calcineurin 2</t>
  </si>
  <si>
    <t>ADSS</t>
  </si>
  <si>
    <t>adenylosuccinate synthase</t>
  </si>
  <si>
    <t>TRHDE</t>
  </si>
  <si>
    <t>thyrotropin releasing hormone degrading enzyme</t>
  </si>
  <si>
    <t>ZSWIM6</t>
  </si>
  <si>
    <t>zinc finger SWIM-type containing 6</t>
  </si>
  <si>
    <t>ITFG2</t>
  </si>
  <si>
    <t>integrin alpha FG-GAP repeat containing 2</t>
  </si>
  <si>
    <t>FKBP4</t>
  </si>
  <si>
    <t>FK506 binding protein 4</t>
  </si>
  <si>
    <t>NRIP2</t>
  </si>
  <si>
    <t>nuclear receptor interacting protein 2</t>
  </si>
  <si>
    <t>TEX52</t>
  </si>
  <si>
    <t>testis expressed 52</t>
  </si>
  <si>
    <t>PLCB4</t>
  </si>
  <si>
    <t>phospholipase C beta 4</t>
  </si>
  <si>
    <t>RBFOX3</t>
  </si>
  <si>
    <t>RNA binding fox-1 homolog 3</t>
  </si>
  <si>
    <t>PREX2</t>
  </si>
  <si>
    <t>phosphatidylinositol-3</t>
  </si>
  <si>
    <t>SPP1</t>
  </si>
  <si>
    <t>secreted phosphoprotein 1</t>
  </si>
  <si>
    <t>SULT4A1</t>
  </si>
  <si>
    <t>sulfotransferase family 4A member 1</t>
  </si>
  <si>
    <t>PNPLA5</t>
  </si>
  <si>
    <t>patatin like phospholipase domain containing 5</t>
  </si>
  <si>
    <t>RTN4R</t>
  </si>
  <si>
    <t>reticulon 4 receptor</t>
  </si>
  <si>
    <t>RTN4RL1</t>
  </si>
  <si>
    <t>reticulon 4 receptor like 1</t>
  </si>
  <si>
    <t>MRRF</t>
  </si>
  <si>
    <t>mitochondrial ribosome recycling factor</t>
  </si>
  <si>
    <t>RBM18</t>
  </si>
  <si>
    <t>RNA binding motif protein 18</t>
  </si>
  <si>
    <t>LUZP1</t>
  </si>
  <si>
    <t>leucine zipper protein 1</t>
  </si>
  <si>
    <t>EBAG9</t>
  </si>
  <si>
    <t>estrogen receptor binding site associated</t>
  </si>
  <si>
    <t>PKHD1L1</t>
  </si>
  <si>
    <t>PKHD1 like 1</t>
  </si>
  <si>
    <t>SYBU</t>
  </si>
  <si>
    <t>syntabulin</t>
  </si>
  <si>
    <t>ARID5B</t>
  </si>
  <si>
    <t>AT-rich interaction domain 5B</t>
  </si>
  <si>
    <t>KCNJ6</t>
  </si>
  <si>
    <t>potassium voltage-gated channel subfamily J member 6</t>
  </si>
  <si>
    <t>LOC112444595</t>
  </si>
  <si>
    <t>NF2</t>
  </si>
  <si>
    <t>neurofibromin 2</t>
  </si>
  <si>
    <t>ZPBP2</t>
  </si>
  <si>
    <t>zona pellucida binding protein 2</t>
  </si>
  <si>
    <t>GSDMB</t>
  </si>
  <si>
    <t>gasdermin B</t>
  </si>
  <si>
    <t>MYO3A</t>
  </si>
  <si>
    <t>myosin IIIA</t>
  </si>
  <si>
    <t>SRPK2</t>
  </si>
  <si>
    <t>SRSF protein kinase 2</t>
  </si>
  <si>
    <t>SOX9</t>
  </si>
  <si>
    <t>SRY-box 9</t>
  </si>
  <si>
    <t>LOC112441457</t>
  </si>
  <si>
    <t>density-regulated protein</t>
  </si>
  <si>
    <t>LOC613345</t>
  </si>
  <si>
    <t>H3 histone</t>
  </si>
  <si>
    <t>UPF3A</t>
  </si>
  <si>
    <t>CHAMP1</t>
  </si>
  <si>
    <t>chromosome alignment maintaining phosphoprotein 1</t>
  </si>
  <si>
    <t>CDC16</t>
  </si>
  <si>
    <t>cell division cycle 16</t>
  </si>
  <si>
    <t>HSD17B12</t>
  </si>
  <si>
    <t>hydroxysteroid 17-beta dehydrogenase 12</t>
  </si>
  <si>
    <t>ZNF438</t>
  </si>
  <si>
    <t>zinc finger protein 438</t>
  </si>
  <si>
    <t>GYS2</t>
  </si>
  <si>
    <t>glycogen synthase 2</t>
  </si>
  <si>
    <t>TMTC1</t>
  </si>
  <si>
    <t>transmembrane and tetratricopeptide repeat containing 1</t>
  </si>
  <si>
    <t>RNF34</t>
  </si>
  <si>
    <t>ring finger protein 34</t>
  </si>
  <si>
    <t>KDM2B</t>
  </si>
  <si>
    <t>lysine demethylase 2B</t>
  </si>
  <si>
    <t>LOC516378</t>
  </si>
  <si>
    <t>intestinal alkaline phosphatase VII</t>
  </si>
  <si>
    <t>LOC101906254</t>
  </si>
  <si>
    <t>intestinal-type alkaline phosphatase-like</t>
  </si>
  <si>
    <t>FBXO43</t>
  </si>
  <si>
    <t>F-box protein 43</t>
  </si>
  <si>
    <t>RGS22</t>
  </si>
  <si>
    <t>regulator of G protein signaling 22</t>
  </si>
  <si>
    <t>CHI3L1</t>
  </si>
  <si>
    <t>chitinase 3 like 1</t>
  </si>
  <si>
    <t>MYBPH</t>
  </si>
  <si>
    <t>myosin binding protein H</t>
  </si>
  <si>
    <t>ADORA1</t>
  </si>
  <si>
    <t>adenosine A1 receptor</t>
  </si>
  <si>
    <t>TMEM108</t>
  </si>
  <si>
    <t>transmembrane protein 108</t>
  </si>
  <si>
    <t>CA5A</t>
  </si>
  <si>
    <t>carbonic anhydrase 5A</t>
  </si>
  <si>
    <t>TRIM62</t>
  </si>
  <si>
    <t>tripartite motif containing 62</t>
  </si>
  <si>
    <t>ZC3HAV1</t>
  </si>
  <si>
    <t>zinc finger CCCH-type containing</t>
  </si>
  <si>
    <t>TTC26</t>
  </si>
  <si>
    <t>tetratricopeptide repeat domain 26</t>
  </si>
  <si>
    <t>TRIR</t>
  </si>
  <si>
    <t>telomerase RNA component interacting RNase</t>
  </si>
  <si>
    <t>ASNA1</t>
  </si>
  <si>
    <t>arsA arsenite transporter</t>
  </si>
  <si>
    <t>JUNB</t>
  </si>
  <si>
    <t>JunB proto-oncogene</t>
  </si>
  <si>
    <t>HOOK2</t>
  </si>
  <si>
    <t>hook microtubule tethering protein 2</t>
  </si>
  <si>
    <t>BEST2</t>
  </si>
  <si>
    <t>bestrophin 2</t>
  </si>
  <si>
    <t>ABI1</t>
  </si>
  <si>
    <t>abl interactor 1</t>
  </si>
  <si>
    <t>TDO2</t>
  </si>
  <si>
    <t>tryptophan 2</t>
  </si>
  <si>
    <t>CTSO</t>
  </si>
  <si>
    <t>cathepsin O</t>
  </si>
  <si>
    <t>NCOR2</t>
  </si>
  <si>
    <t>nuclear receptor corepressor 2</t>
  </si>
  <si>
    <t>LMO7</t>
  </si>
  <si>
    <t>LIM domain 7</t>
  </si>
  <si>
    <t>TBC1D2</t>
  </si>
  <si>
    <t>TBC1 domain family member 2</t>
  </si>
  <si>
    <t>GABBR2</t>
  </si>
  <si>
    <t>gamma-aminobutyric acid type B receptor subunit 2</t>
  </si>
  <si>
    <t>MAST1</t>
  </si>
  <si>
    <t>microtubule associated serine/threonine kinase 1</t>
  </si>
  <si>
    <t>PRDX2</t>
  </si>
  <si>
    <t>peroxiredoxin 2</t>
  </si>
  <si>
    <t>RNASEH2A</t>
  </si>
  <si>
    <t>ribonuclease H2 subunit A</t>
  </si>
  <si>
    <t>RTBDN</t>
  </si>
  <si>
    <t>retbindin</t>
  </si>
  <si>
    <t>TMEM63B</t>
  </si>
  <si>
    <t>transmembrane protein 63B</t>
  </si>
  <si>
    <t>MRPL14</t>
  </si>
  <si>
    <t>mitochondrial ribosomal protein L14</t>
  </si>
  <si>
    <t>TAF8</t>
  </si>
  <si>
    <t>TATA-box binding protein associated factor 8</t>
  </si>
  <si>
    <t>TSPAN19</t>
  </si>
  <si>
    <t>tetraspanin 19</t>
  </si>
  <si>
    <t>GIPC2</t>
  </si>
  <si>
    <t>GIPC PDZ domain containing family member 2</t>
  </si>
  <si>
    <t>GAREM1</t>
  </si>
  <si>
    <t>GRB2 associated regulator of MAPK1 subtype 1</t>
  </si>
  <si>
    <t>TTC39A</t>
  </si>
  <si>
    <t>tetratricopeptide repeat domain 39A</t>
  </si>
  <si>
    <t>RNF11</t>
  </si>
  <si>
    <t>ring finger protein 11</t>
  </si>
  <si>
    <t>TNRC6B</t>
  </si>
  <si>
    <t>trinucleotide repeat containing 6B</t>
  </si>
  <si>
    <t>NLN</t>
  </si>
  <si>
    <t>neurolysin</t>
  </si>
  <si>
    <t>GAS7</t>
  </si>
  <si>
    <t>growth arrest specific 7</t>
  </si>
  <si>
    <t>FSIP2</t>
  </si>
  <si>
    <t>fibrous sheath interacting protein 2</t>
  </si>
  <si>
    <t>LOC404073</t>
  </si>
  <si>
    <t>histone H2B variant PT15</t>
  </si>
  <si>
    <t>SFI1</t>
  </si>
  <si>
    <t>SFI1 centrin binding protein</t>
  </si>
  <si>
    <t>WNT2</t>
  </si>
  <si>
    <t>Wnt family member 2</t>
  </si>
  <si>
    <t>ARMC3</t>
  </si>
  <si>
    <t>armadillo repeat containing 3</t>
  </si>
  <si>
    <t>CLYBL</t>
  </si>
  <si>
    <t>citrate lyase beta like</t>
  </si>
  <si>
    <t>N4BP2L1</t>
  </si>
  <si>
    <t>NEDD4 binding protein 2 like 1</t>
  </si>
  <si>
    <t>RAB8B</t>
  </si>
  <si>
    <t>TAS2R40</t>
  </si>
  <si>
    <t>taste 2 receptor member 40</t>
  </si>
  <si>
    <t>ZIC2</t>
  </si>
  <si>
    <t>Zic family member 2</t>
  </si>
  <si>
    <t>ZIC5</t>
  </si>
  <si>
    <t>Zic family member 5</t>
  </si>
  <si>
    <t>PKD1L3</t>
  </si>
  <si>
    <t>polycystin 1 like 3</t>
  </si>
  <si>
    <t>PM20D2</t>
  </si>
  <si>
    <t>peptidase M20 domain containing 2</t>
  </si>
  <si>
    <t>GABRR1</t>
  </si>
  <si>
    <t>gamma-aminobutyric acid type A receptor rho1 subunit</t>
  </si>
  <si>
    <t>ZNF706</t>
  </si>
  <si>
    <t>zinc finger protein 706</t>
  </si>
  <si>
    <t>G2E3</t>
  </si>
  <si>
    <t>G2/M-phase specific E3 ubiquitin protein ligase</t>
  </si>
  <si>
    <t>GPHN</t>
  </si>
  <si>
    <t>gephyrin</t>
  </si>
  <si>
    <t>GLTP</t>
  </si>
  <si>
    <t>glycolipid transfer protein</t>
  </si>
  <si>
    <t>TRPV4</t>
  </si>
  <si>
    <t>transient receptor potential cation channel subfamily V member 4</t>
  </si>
  <si>
    <t>P2RY12</t>
  </si>
  <si>
    <t>purinergic receptor P2Y12</t>
  </si>
  <si>
    <t>P2RY13</t>
  </si>
  <si>
    <t>purinergic receptor P2Y13</t>
  </si>
  <si>
    <t>MED12L</t>
  </si>
  <si>
    <t>mediator complex subunit 12 like</t>
  </si>
  <si>
    <t>LOC517667</t>
  </si>
  <si>
    <t>olfactory receptor 11H6</t>
  </si>
  <si>
    <t>LOC783951</t>
  </si>
  <si>
    <t>olfactory receptor 11G2-like</t>
  </si>
  <si>
    <t>LOC615767</t>
  </si>
  <si>
    <t>LOC783998</t>
  </si>
  <si>
    <t>olfactory receptor 11G2</t>
  </si>
  <si>
    <t>NAPRT</t>
  </si>
  <si>
    <t>nicotinate phosphoribosyltransferase</t>
  </si>
  <si>
    <t>TSTA3</t>
  </si>
  <si>
    <t>tissue specific transplantation antigen P35B</t>
  </si>
  <si>
    <t>PYCR3</t>
  </si>
  <si>
    <t>pyrroline-5-carboxylate reductase 3</t>
  </si>
  <si>
    <t>EEF1D</t>
  </si>
  <si>
    <t>eukaryotic translation elongation factor 1 delta</t>
  </si>
  <si>
    <t>LOC101903326</t>
  </si>
  <si>
    <t>zinc finger protein 485</t>
  </si>
  <si>
    <t>MROH6</t>
  </si>
  <si>
    <t>maestro heat like repeat family member 6</t>
  </si>
  <si>
    <t>TIGD5</t>
  </si>
  <si>
    <t>tigger transposable element derived 5</t>
  </si>
  <si>
    <t>GSTP1</t>
  </si>
  <si>
    <t>glutathione S-transferase pi 1</t>
  </si>
  <si>
    <t>NDUFV1</t>
  </si>
  <si>
    <t>NADH:ubiquinone oxidoreductase core subunit V1</t>
  </si>
  <si>
    <t>IFNK</t>
  </si>
  <si>
    <t>interferon kappa</t>
  </si>
  <si>
    <t>MOB3B</t>
  </si>
  <si>
    <t>MOB kinase activator 3B</t>
  </si>
  <si>
    <t>SLC16A12</t>
  </si>
  <si>
    <t>solute carrier family 16 member 12</t>
  </si>
  <si>
    <t>HNRNPR</t>
  </si>
  <si>
    <t>heterogeneous nuclear ribonucleoprotein R</t>
  </si>
  <si>
    <t>ATRN</t>
  </si>
  <si>
    <t>attractin</t>
  </si>
  <si>
    <t>RNF166</t>
  </si>
  <si>
    <t>ring finger protein 166</t>
  </si>
  <si>
    <t>CTU2</t>
  </si>
  <si>
    <t>cytosolic thiouridylase subunit 2</t>
  </si>
  <si>
    <t>PIEZO1</t>
  </si>
  <si>
    <t>piezo type mechanosensitive ion channel component 1</t>
  </si>
  <si>
    <t>EHMT1</t>
  </si>
  <si>
    <t>euchromatic histone lysine methyltransferase 1</t>
  </si>
  <si>
    <t>CBX7</t>
  </si>
  <si>
    <t>chromobox 7</t>
  </si>
  <si>
    <t>ANXA1</t>
  </si>
  <si>
    <t>annexin A1</t>
  </si>
  <si>
    <t>LOC112445957</t>
  </si>
  <si>
    <t>neuroblastoma breakpoint family member 4-like</t>
  </si>
  <si>
    <t>PDE4DIP</t>
  </si>
  <si>
    <t>phosphodiesterase 4D interacting protein</t>
  </si>
  <si>
    <t>PLAU</t>
  </si>
  <si>
    <t>EMILIN1</t>
  </si>
  <si>
    <t>elastin microfibril interfacer 1</t>
  </si>
  <si>
    <t>KHK</t>
  </si>
  <si>
    <t>ketohexokinase</t>
  </si>
  <si>
    <t>CGREF1</t>
  </si>
  <si>
    <t>cell growth regulator with EF-hand domain 1</t>
  </si>
  <si>
    <t>OST4</t>
  </si>
  <si>
    <t>oligosaccharyltransferase complex subunit 4</t>
  </si>
  <si>
    <t>LIN54</t>
  </si>
  <si>
    <t>lin-54 DREAM MuvB core complex component</t>
  </si>
  <si>
    <t>THAP9</t>
  </si>
  <si>
    <t>THAP domain containing 9</t>
  </si>
  <si>
    <t>PLCH2</t>
  </si>
  <si>
    <t>phospholipase C eta 2</t>
  </si>
  <si>
    <t>PANK4</t>
  </si>
  <si>
    <t>pantothenate kinase 4</t>
  </si>
  <si>
    <t>IGSF11</t>
  </si>
  <si>
    <t>immunoglobulin superfamily member 11</t>
  </si>
  <si>
    <t>TMCC3</t>
  </si>
  <si>
    <t>transmembrane and coiled-coil domain family 3</t>
  </si>
  <si>
    <t>CELF5</t>
  </si>
  <si>
    <t>CUGBP Elav-like family member 5</t>
  </si>
  <si>
    <t>NCLN</t>
  </si>
  <si>
    <t>nicalin</t>
  </si>
  <si>
    <t>JAM3</t>
  </si>
  <si>
    <t>junctional adhesion molecule 3</t>
  </si>
  <si>
    <t>SIRT4</t>
  </si>
  <si>
    <t>sirtuin 4</t>
  </si>
  <si>
    <t>PLA2G1B</t>
  </si>
  <si>
    <t>phospholipase A2 group IB</t>
  </si>
  <si>
    <t>WIZ</t>
  </si>
  <si>
    <t>widely interspaced zinc finger motifs</t>
  </si>
  <si>
    <t>PGLYRP2</t>
  </si>
  <si>
    <t>peptidoglycan recognition protein 2</t>
  </si>
  <si>
    <t>RASAL3</t>
  </si>
  <si>
    <t>RAS protein activator like 3</t>
  </si>
  <si>
    <t>ELAVL4</t>
  </si>
  <si>
    <t>ELAV like RNA binding protein 4</t>
  </si>
  <si>
    <t>ATP2A1</t>
  </si>
  <si>
    <t>ATPase sarcoplasmic/endoplasmic reticulum Ca2+ transporting 1</t>
  </si>
  <si>
    <t>SH2B1</t>
  </si>
  <si>
    <t>SH2B adaptor protein 1</t>
  </si>
  <si>
    <t>TUFM</t>
  </si>
  <si>
    <t>Tu translation elongation factor</t>
  </si>
  <si>
    <t>ATXN2L</t>
  </si>
  <si>
    <t>ataxin 2 like</t>
  </si>
  <si>
    <t>PIK3C3</t>
  </si>
  <si>
    <t>phosphatidylinositol 3-kinase catalytic subunit type 3</t>
  </si>
  <si>
    <t>DCDC1</t>
  </si>
  <si>
    <t>doublecortin domain containing 1</t>
  </si>
  <si>
    <t>LOC613699</t>
  </si>
  <si>
    <t>interferon-induced transmembrane protein 1</t>
  </si>
  <si>
    <t>IFITM1</t>
  </si>
  <si>
    <t>interferon induced transmembrane protein 1 (9-27)</t>
  </si>
  <si>
    <t>DIRAS3</t>
  </si>
  <si>
    <t>DIRAS family GTPase 3</t>
  </si>
  <si>
    <t>WLS</t>
  </si>
  <si>
    <t>wntless Wnt ligand secretion mediator</t>
  </si>
  <si>
    <t>RAN</t>
  </si>
  <si>
    <t>CHST1</t>
  </si>
  <si>
    <t>carbohydrate sulfotransferase 1</t>
  </si>
  <si>
    <t>UBXN4</t>
  </si>
  <si>
    <t>UBX domain protein 4</t>
  </si>
  <si>
    <t>GDAP1</t>
  </si>
  <si>
    <t>ganglioside induced differentiation associated protein 1</t>
  </si>
  <si>
    <t>IRAK1BP1</t>
  </si>
  <si>
    <t>interleukin 1 receptor associated kinase 1 binding protein 1</t>
  </si>
  <si>
    <t>BCAS4</t>
  </si>
  <si>
    <t>breast carcinoma amplified sequence 4</t>
  </si>
  <si>
    <t>KIF1C</t>
  </si>
  <si>
    <t>kinesin family member 1C</t>
  </si>
  <si>
    <t>PPP3CA</t>
  </si>
  <si>
    <t>protein phosphatase 3 catalytic subunit alpha</t>
  </si>
  <si>
    <t>COPZ1</t>
  </si>
  <si>
    <t>coatomer protein complex subunit zeta 1</t>
  </si>
  <si>
    <t>GPR84</t>
  </si>
  <si>
    <t>G protein-coupled receptor 84</t>
  </si>
  <si>
    <t>ZNF385A</t>
  </si>
  <si>
    <t>zinc finger protein 385A</t>
  </si>
  <si>
    <t>LOC518124</t>
  </si>
  <si>
    <t>uncharacterized LOC518124</t>
  </si>
  <si>
    <t>TGFBI</t>
  </si>
  <si>
    <t>transforming growth factor beta induced</t>
  </si>
  <si>
    <t>VXN</t>
  </si>
  <si>
    <t>vexin</t>
  </si>
  <si>
    <t>DTX3L</t>
  </si>
  <si>
    <t>deltex E3 ubiquitin ligase 3L</t>
  </si>
  <si>
    <t>PARP9</t>
  </si>
  <si>
    <t>poly(ADP-ribose) polymerase family member 9</t>
  </si>
  <si>
    <t>ADGRB3</t>
  </si>
  <si>
    <t>adhesion G protein-coupled receptor B3</t>
  </si>
  <si>
    <t>DNPH1</t>
  </si>
  <si>
    <t>2'-deoxynucleoside 5'-phosphate N-hydrolase 1</t>
  </si>
  <si>
    <t>REL</t>
  </si>
  <si>
    <t>REL proto-oncogene</t>
  </si>
  <si>
    <t>LOC107131273</t>
  </si>
  <si>
    <t>NAV2</t>
  </si>
  <si>
    <t>neuron navigator 2</t>
  </si>
  <si>
    <t>SCD5</t>
  </si>
  <si>
    <t>stearoyl-CoA desaturase 5</t>
  </si>
  <si>
    <t>CDH23</t>
  </si>
  <si>
    <t>cadherin related 23</t>
  </si>
  <si>
    <t>DYNLT1</t>
  </si>
  <si>
    <t>dynein light chain Tctex-type 1</t>
  </si>
  <si>
    <t>TMEM181</t>
  </si>
  <si>
    <t>transmembrane protein 181</t>
  </si>
  <si>
    <t>SYTL3</t>
  </si>
  <si>
    <t>synaptotagmin like 3</t>
  </si>
  <si>
    <t>SEBOX</t>
  </si>
  <si>
    <t>SEBOX homeobox</t>
  </si>
  <si>
    <t>SARM1</t>
  </si>
  <si>
    <t>sterile alpha and TIR motif containing 1</t>
  </si>
  <si>
    <t>VTN</t>
  </si>
  <si>
    <t>vitronectin</t>
  </si>
  <si>
    <t>SLC46A1</t>
  </si>
  <si>
    <t>solute carrier family 46 member 1</t>
  </si>
  <si>
    <t>CCKAR</t>
  </si>
  <si>
    <t>cholecystokinin A receptor</t>
  </si>
  <si>
    <t>ST7</t>
  </si>
  <si>
    <t>suppression of tumorigenicity 7</t>
  </si>
  <si>
    <t>FSIP1</t>
  </si>
  <si>
    <t>fibrous sheath interacting protein 1</t>
  </si>
  <si>
    <t>ADCY7</t>
  </si>
  <si>
    <t>adenylate cyclase 7</t>
  </si>
  <si>
    <t>PAPD5</t>
  </si>
  <si>
    <t>poly(A) RNA polymerase D5</t>
  </si>
  <si>
    <t>MYO5C</t>
  </si>
  <si>
    <t>myosin VC</t>
  </si>
  <si>
    <t>MPC2</t>
  </si>
  <si>
    <t>mitochondrial pyruvate carrier 2</t>
  </si>
  <si>
    <t>GATA5</t>
  </si>
  <si>
    <t>GATA binding protein 5</t>
  </si>
  <si>
    <t>BANP</t>
  </si>
  <si>
    <t>BTG3 associated nuclear protein</t>
  </si>
  <si>
    <t>TTYH2</t>
  </si>
  <si>
    <t>tweety family member 2</t>
  </si>
  <si>
    <t>RPL38</t>
  </si>
  <si>
    <t>ribosomal protein L38</t>
  </si>
  <si>
    <t>COG5</t>
  </si>
  <si>
    <t>component of oligomeric golgi complex 5</t>
  </si>
  <si>
    <t>NPFFR2</t>
  </si>
  <si>
    <t>neuropeptide FF receptor 2</t>
  </si>
  <si>
    <t>TRAPPC8</t>
  </si>
  <si>
    <t>trafficking protein particle complex 8</t>
  </si>
  <si>
    <t>GPC5</t>
  </si>
  <si>
    <t>glypican 5</t>
  </si>
  <si>
    <t>SYN3</t>
  </si>
  <si>
    <t>synapsin III</t>
  </si>
  <si>
    <t>TIMP3</t>
  </si>
  <si>
    <t>TIMP metallopeptidase inhibitor 3</t>
  </si>
  <si>
    <t>RILPL1</t>
  </si>
  <si>
    <t>Rab interacting lysosomal protein like 1</t>
  </si>
  <si>
    <t>RELN</t>
  </si>
  <si>
    <t>reelin</t>
  </si>
  <si>
    <t>ADCY2</t>
  </si>
  <si>
    <t>adenylate cyclase 2</t>
  </si>
  <si>
    <t>PTGFR</t>
  </si>
  <si>
    <t>prostaglandin F receptor</t>
  </si>
  <si>
    <t>SLC12A8</t>
  </si>
  <si>
    <t>solute carrier family 12 member 8</t>
  </si>
  <si>
    <t>ZNF148</t>
  </si>
  <si>
    <t>zinc finger protein 148</t>
  </si>
  <si>
    <t>EPS8</t>
  </si>
  <si>
    <t>epidermal growth factor receptor pathway substrate 8</t>
  </si>
  <si>
    <t>PTPRO</t>
  </si>
  <si>
    <t>MBD2</t>
  </si>
  <si>
    <t>methyl-CpG binding domain protein 2</t>
  </si>
  <si>
    <t>ARHGAP42</t>
  </si>
  <si>
    <t>Rho GTPase activating protein 42</t>
  </si>
  <si>
    <t>SLC30A9</t>
  </si>
  <si>
    <t>solute carrier family 30 member 9</t>
  </si>
  <si>
    <t>TMEM33</t>
  </si>
  <si>
    <t>transmembrane protein 33</t>
  </si>
  <si>
    <t>RAB22A</t>
  </si>
  <si>
    <t>SLC12A6</t>
  </si>
  <si>
    <t>solute carrier family 12 member 6</t>
  </si>
  <si>
    <t>EMC4</t>
  </si>
  <si>
    <t>ER membrane protein complex subunit 4</t>
  </si>
  <si>
    <t>DDT</t>
  </si>
  <si>
    <t>D-dopachrome tautomerase</t>
  </si>
  <si>
    <t>GSTT2</t>
  </si>
  <si>
    <t>glutathione S-transferase theta 2</t>
  </si>
  <si>
    <t>GSTT4</t>
  </si>
  <si>
    <t>glutathione S-transferase</t>
  </si>
  <si>
    <t>CABIN1</t>
  </si>
  <si>
    <t>calcineurin binding protein 1</t>
  </si>
  <si>
    <t>GSTT1</t>
  </si>
  <si>
    <t>glutathione S-transferase theta 1</t>
  </si>
  <si>
    <t>STX18</t>
  </si>
  <si>
    <t>syntaxin 18</t>
  </si>
  <si>
    <t>SYNM</t>
  </si>
  <si>
    <t>synemin</t>
  </si>
  <si>
    <t>SPTBN1</t>
  </si>
  <si>
    <t>USP40</t>
  </si>
  <si>
    <t>ubiquitin specific peptidase 40</t>
  </si>
  <si>
    <t>ZFHX3</t>
  </si>
  <si>
    <t>zinc finger homeobox 3</t>
  </si>
  <si>
    <t>DSTYK</t>
  </si>
  <si>
    <t>dual serine/threonine and tyrosine protein kinase</t>
  </si>
  <si>
    <t>MOB2</t>
  </si>
  <si>
    <t>MOB kinase activator 2</t>
  </si>
  <si>
    <t>BRSK2</t>
  </si>
  <si>
    <t>BR serine/threonine kinase 2</t>
  </si>
  <si>
    <t>UBN2</t>
  </si>
  <si>
    <t>ubinuclein 2</t>
  </si>
  <si>
    <t>CD82</t>
  </si>
  <si>
    <t>CD82 molecule</t>
  </si>
  <si>
    <t>CSMD1</t>
  </si>
  <si>
    <t>CUB and Sushi multiple domains 1</t>
  </si>
  <si>
    <t>MNS1</t>
  </si>
  <si>
    <t>meiosis specific nuclear structural 1</t>
  </si>
  <si>
    <t>ZFR2</t>
  </si>
  <si>
    <t>zinc finger RNA binding protein 2</t>
  </si>
  <si>
    <t>GATA6</t>
  </si>
  <si>
    <t>GATA binding protein 6</t>
  </si>
  <si>
    <t>RXRA</t>
  </si>
  <si>
    <t>retinoid X receptor alpha</t>
  </si>
  <si>
    <t>TNRC18</t>
  </si>
  <si>
    <t>trinucleotide repeat containing 18</t>
  </si>
  <si>
    <t>SLC29A4</t>
  </si>
  <si>
    <t>solute carrier family 29 member 4</t>
  </si>
  <si>
    <t>SEMA4A</t>
  </si>
  <si>
    <t>semaphorin 4A</t>
  </si>
  <si>
    <t>LMNA</t>
  </si>
  <si>
    <t>lamin A/C</t>
  </si>
  <si>
    <t>CCND1</t>
  </si>
  <si>
    <t>cyclin D1</t>
  </si>
  <si>
    <t>ORAOV1</t>
  </si>
  <si>
    <t>oral cancer overexpressed 1</t>
  </si>
  <si>
    <t>LMO1</t>
  </si>
  <si>
    <t>LIM domain only 1</t>
  </si>
  <si>
    <t>SOCS3</t>
  </si>
  <si>
    <t>suppressor of cytokine signaling 3</t>
  </si>
  <si>
    <t>PGS1</t>
  </si>
  <si>
    <t>phosphatidylglycerophosphate synthase 1</t>
  </si>
  <si>
    <t>TMEM116</t>
  </si>
  <si>
    <t>transmembrane protein 116</t>
  </si>
  <si>
    <t>BCAR1</t>
  </si>
  <si>
    <t>CFDP1</t>
  </si>
  <si>
    <t>craniofacial development protein 1</t>
  </si>
  <si>
    <t>NIPA2</t>
  </si>
  <si>
    <t>NIPA magnesium transporter 2</t>
  </si>
  <si>
    <t>NIPA1</t>
  </si>
  <si>
    <t>NIPA magnesium transporter 1</t>
  </si>
  <si>
    <t>ANPEP</t>
  </si>
  <si>
    <t>alanyl aminopeptidase</t>
  </si>
  <si>
    <t>MESP2</t>
  </si>
  <si>
    <t>mesoderm posterior bHLH transcription factor 2</t>
  </si>
  <si>
    <t>LOC528722</t>
  </si>
  <si>
    <t>olfactory receptor 5D18</t>
  </si>
  <si>
    <t>OR5D13</t>
  </si>
  <si>
    <t>SOX4</t>
  </si>
  <si>
    <t>SRY-box 4</t>
  </si>
  <si>
    <t>DRG1</t>
  </si>
  <si>
    <t>developmentally regulated GTP binding protein 1</t>
  </si>
  <si>
    <t>EIF4ENIF1</t>
  </si>
  <si>
    <t>eukaryotic translation initiation factor 4E nuclear import factor 1</t>
  </si>
  <si>
    <t>LOC786928</t>
  </si>
  <si>
    <t>uncharacterized LOC786928</t>
  </si>
  <si>
    <t>MINDY1</t>
  </si>
  <si>
    <t>MINDY lysine 48 deubiquitinase 1</t>
  </si>
  <si>
    <t>SETDB1</t>
  </si>
  <si>
    <t>SET domain bifurcated 1</t>
  </si>
  <si>
    <t>ANXA9</t>
  </si>
  <si>
    <t>annexin A9</t>
  </si>
  <si>
    <t>CERS2</t>
  </si>
  <si>
    <t>ceramide synthase 2</t>
  </si>
  <si>
    <t>RPN1</t>
  </si>
  <si>
    <t>ribophorin I</t>
  </si>
  <si>
    <t>RAB7A</t>
  </si>
  <si>
    <t>enhancer of zeste 1 polycomb repressive complex 2 subunit</t>
    <phoneticPr fontId="8" type="noConversion"/>
  </si>
  <si>
    <t>SRR6234767</t>
    <phoneticPr fontId="7" type="noConversion"/>
  </si>
  <si>
    <t>protein tyrosine phosphatase</t>
    <phoneticPr fontId="8" type="noConversion"/>
  </si>
  <si>
    <t>PPARG coactivator 1 alpha</t>
    <phoneticPr fontId="7" type="noConversion"/>
  </si>
  <si>
    <t>Input number</t>
  </si>
  <si>
    <t>Background number</t>
  </si>
  <si>
    <t>P-Value</t>
  </si>
  <si>
    <t>Hyperlink</t>
  </si>
  <si>
    <t>Human papillomavirus infection</t>
  </si>
  <si>
    <t>bta05165</t>
  </si>
  <si>
    <t>Arginine and proline metabolism</t>
  </si>
  <si>
    <t>bta00330</t>
  </si>
  <si>
    <t>Adherens junction</t>
  </si>
  <si>
    <t>bta04520</t>
  </si>
  <si>
    <t>Signaling pathways regulating pluripotency of stem cells</t>
  </si>
  <si>
    <t>bta04550</t>
  </si>
  <si>
    <t>Human T-cell leukemia virus 1 infection</t>
  </si>
  <si>
    <t>bta05166</t>
  </si>
  <si>
    <t>Pathways in cancer</t>
  </si>
  <si>
    <t>bta05200</t>
  </si>
  <si>
    <t>Notch signaling pathway</t>
  </si>
  <si>
    <t>bta04330</t>
  </si>
  <si>
    <t>Renin secretion</t>
  </si>
  <si>
    <t>bta04924</t>
  </si>
  <si>
    <t>Other types of O-glycan biosynthesis</t>
  </si>
  <si>
    <t>bta00514</t>
  </si>
  <si>
    <t>Mannose type O-glycan biosynthesis</t>
  </si>
  <si>
    <t>bta00515</t>
  </si>
  <si>
    <t>Proteoglycans in cancer</t>
  </si>
  <si>
    <t>bta05205</t>
  </si>
  <si>
    <t>Oocyte meiosis</t>
  </si>
  <si>
    <t>bta04114</t>
  </si>
  <si>
    <t>Endocrine resistance</t>
  </si>
  <si>
    <t>bta01522</t>
  </si>
  <si>
    <t>Breast cancer</t>
  </si>
  <si>
    <t>bta05224</t>
  </si>
  <si>
    <t>Hippo signaling pathway</t>
  </si>
  <si>
    <t>bta04390</t>
  </si>
  <si>
    <t>Biosynthesis of amino acids</t>
  </si>
  <si>
    <t>bta01230</t>
  </si>
  <si>
    <t>Purine metabolism</t>
  </si>
  <si>
    <t>bta00230</t>
  </si>
  <si>
    <t>Hyperlink</t>
    <phoneticPr fontId="8" type="noConversion"/>
  </si>
  <si>
    <t>Term</t>
    <phoneticPr fontId="8" type="noConversion"/>
  </si>
  <si>
    <t>P Value</t>
    <phoneticPr fontId="8" type="noConversion"/>
  </si>
  <si>
    <t>Genes</t>
    <phoneticPr fontId="8" type="noConversion"/>
  </si>
  <si>
    <t>nucleus</t>
  </si>
  <si>
    <t>GO:0005634</t>
  </si>
  <si>
    <t>http://amigo.geneontology.org/amigo/term/GO:0005634</t>
  </si>
  <si>
    <t>cytosol</t>
  </si>
  <si>
    <t>GO:0005829</t>
  </si>
  <si>
    <t>http://amigo.geneontology.org/amigo/term/GO:0005829</t>
  </si>
  <si>
    <t>cytoplasm</t>
  </si>
  <si>
    <t>GO:0005737</t>
  </si>
  <si>
    <t>http://amigo.geneontology.org/amigo/term/GO:0005737</t>
  </si>
  <si>
    <t>positive regulation of transcription by RNA polymerase II</t>
  </si>
  <si>
    <t>GO:0045944</t>
  </si>
  <si>
    <t>http://amigo.geneontology.org/amigo/term/GO:0045944</t>
  </si>
  <si>
    <t>nucleoplasm</t>
  </si>
  <si>
    <t>GO:0005654</t>
  </si>
  <si>
    <t>http://amigo.geneontology.org/amigo/term/GO:0005654</t>
  </si>
  <si>
    <t>ATP binding</t>
  </si>
  <si>
    <t>GO:0005524</t>
  </si>
  <si>
    <t>http://amigo.geneontology.org/amigo/term/GO:0005524</t>
  </si>
  <si>
    <t>negative regulation of transcription by RNA polymerase II</t>
  </si>
  <si>
    <t>GO:0000122</t>
  </si>
  <si>
    <t>http://amigo.geneontology.org/amigo/term/GO:0000122</t>
  </si>
  <si>
    <t>zinc ion binding</t>
  </si>
  <si>
    <t>GO:0008270</t>
  </si>
  <si>
    <t>http://amigo.geneontology.org/amigo/term/GO:0008270</t>
  </si>
  <si>
    <t>positive regulation of transcription, DNA-templated</t>
  </si>
  <si>
    <t>GO:0045893</t>
  </si>
  <si>
    <t>http://amigo.geneontology.org/amigo/term/GO:0045893</t>
  </si>
  <si>
    <t>glucose transmembrane transport</t>
  </si>
  <si>
    <t>GO:1904659</t>
  </si>
  <si>
    <t>http://amigo.geneontology.org/amigo/term/GO:1904659</t>
  </si>
  <si>
    <t>metal ion binding</t>
  </si>
  <si>
    <t>GO:0046872</t>
  </si>
  <si>
    <t>http://amigo.geneontology.org/amigo/term/GO:0046872</t>
  </si>
  <si>
    <t>RNA polymerase II cis-regulatory region sequence-specific DNA binding</t>
  </si>
  <si>
    <t>GO:0000978</t>
  </si>
  <si>
    <t>http://amigo.geneontology.org/amigo/term/GO:0000978</t>
  </si>
  <si>
    <t>phosphatase binding</t>
  </si>
  <si>
    <t>GO:0019902</t>
  </si>
  <si>
    <t>http://amigo.geneontology.org/amigo/term/GO:0019902</t>
  </si>
  <si>
    <t>http://amigo.geneontology.org/amigo/term/GO:0042802</t>
  </si>
  <si>
    <t>nucleolus</t>
  </si>
  <si>
    <t>GO:0005730</t>
  </si>
  <si>
    <t>http://amigo.geneontology.org/amigo/term/GO:0005730</t>
  </si>
  <si>
    <t>intrinsic apoptotic signaling pathway in response to DNA damage by p53 class mediator</t>
  </si>
  <si>
    <t>GO:0042771</t>
  </si>
  <si>
    <t>http://amigo.geneontology.org/amigo/term/GO:0042771</t>
  </si>
  <si>
    <t>http://amigo.geneontology.org/amigo/term/GO:0035556</t>
  </si>
  <si>
    <t>heart development</t>
  </si>
  <si>
    <t>GO:0007507</t>
  </si>
  <si>
    <t>http://amigo.geneontology.org/amigo/term/GO:0007507</t>
  </si>
  <si>
    <t>in utero embryonic development</t>
  </si>
  <si>
    <t>GO:0001701</t>
  </si>
  <si>
    <t>http://amigo.geneontology.org/amigo/term/GO:0001701</t>
  </si>
  <si>
    <t>sodium ion transport</t>
  </si>
  <si>
    <t>GO:0006814</t>
  </si>
  <si>
    <t>http://amigo.geneontology.org/amigo/term/GO:0006814</t>
  </si>
  <si>
    <t>histone binding</t>
  </si>
  <si>
    <t>GO:0042393</t>
  </si>
  <si>
    <t>http://amigo.geneontology.org/amigo/term/GO:0042393</t>
  </si>
  <si>
    <t>chaperone cofactor-dependent protein refolding</t>
  </si>
  <si>
    <t>GO:0051085</t>
  </si>
  <si>
    <t>http://amigo.geneontology.org/amigo/term/GO:0051085</t>
  </si>
  <si>
    <t>endoplasmic reticulum</t>
  </si>
  <si>
    <t>http://amigo.geneontology.org/amigo/term/GO:0005783</t>
  </si>
  <si>
    <t>definitive hemopoiesis</t>
  </si>
  <si>
    <t>GO:0060216</t>
  </si>
  <si>
    <t>http://amigo.geneontology.org/amigo/term/GO:0060216</t>
  </si>
  <si>
    <t>RNA polymerase II activating transcription factor binding</t>
  </si>
  <si>
    <t>GO:0001102</t>
  </si>
  <si>
    <t>http://amigo.geneontology.org/amigo/term/GO:0001102</t>
  </si>
  <si>
    <t>protein C-terminus binding</t>
  </si>
  <si>
    <t>GO:0008022</t>
  </si>
  <si>
    <t>http://amigo.geneontology.org/amigo/term/GO:0008022</t>
  </si>
  <si>
    <t>magnesium ion binding</t>
  </si>
  <si>
    <t>GO:0000287</t>
  </si>
  <si>
    <t>http://amigo.geneontology.org/amigo/term/GO:0000287</t>
  </si>
  <si>
    <t>http://amigo.geneontology.org/amigo/term/GO:0035855</t>
  </si>
  <si>
    <t>signal transduction</t>
  </si>
  <si>
    <t>GO:0007165</t>
  </si>
  <si>
    <t>http://amigo.geneontology.org/amigo/term/GO:0007165</t>
  </si>
  <si>
    <t>cellular senescence</t>
  </si>
  <si>
    <t>GO:0090398</t>
  </si>
  <si>
    <t>PML|TBX3|SRF|NSMCE2</t>
  </si>
  <si>
    <t>http://amigo.geneontology.org/amigo/term/GO:0090398</t>
  </si>
  <si>
    <t>kinetochore</t>
  </si>
  <si>
    <t>GO:0000776</t>
  </si>
  <si>
    <t>http://amigo.geneontology.org/amigo/term/GO:0000776</t>
  </si>
  <si>
    <t>mitochondrion</t>
  </si>
  <si>
    <t>GO:0005739</t>
  </si>
  <si>
    <t>http://amigo.geneontology.org/amigo/term/GO:0005739</t>
  </si>
  <si>
    <t>DNA-binding transcription activator activity, RNA polymerase II-specific</t>
  </si>
  <si>
    <t>GO:0001228</t>
  </si>
  <si>
    <t>http://amigo.geneontology.org/amigo/term/GO:0001228</t>
  </si>
  <si>
    <t>biosynthetic process</t>
  </si>
  <si>
    <t>GO:0009058</t>
  </si>
  <si>
    <t>http://amigo.geneontology.org/amigo/term/GO:0009058</t>
  </si>
  <si>
    <t>U2 snRNP</t>
  </si>
  <si>
    <t>GO:0005686</t>
  </si>
  <si>
    <t>http://amigo.geneontology.org/amigo/term/GO:0005686</t>
  </si>
  <si>
    <t>nucleotide binding</t>
  </si>
  <si>
    <t>GO:0000166</t>
  </si>
  <si>
    <t>http://amigo.geneontology.org/amigo/term/GO:0000166</t>
  </si>
  <si>
    <t>rRNA transcription</t>
  </si>
  <si>
    <t>GO:0009303</t>
  </si>
  <si>
    <t>http://amigo.geneontology.org/amigo/term/GO:0009303</t>
  </si>
  <si>
    <t>protein homodimerization activity</t>
  </si>
  <si>
    <t>GO:0042803</t>
  </si>
  <si>
    <t>http://amigo.geneontology.org/amigo/term/GO:0042803</t>
  </si>
  <si>
    <t>sequence-specific DNA binding</t>
  </si>
  <si>
    <t>GO:0043565</t>
  </si>
  <si>
    <t>http://amigo.geneontology.org/amigo/term/GO:0043565</t>
  </si>
  <si>
    <t>protein autophosphorylation</t>
  </si>
  <si>
    <t>GO:0046777</t>
  </si>
  <si>
    <t>http://amigo.geneontology.org/amigo/term/GO:0046777</t>
  </si>
  <si>
    <t>L-alpha-amino acid transmembrane transport</t>
  </si>
  <si>
    <t>GO:1902475</t>
  </si>
  <si>
    <t>http://amigo.geneontology.org/amigo/term/GO:1902475</t>
  </si>
  <si>
    <t>feeding behavior</t>
  </si>
  <si>
    <t>GO:0007631</t>
  </si>
  <si>
    <t>http://amigo.geneontology.org/amigo/term/GO:0007631</t>
  </si>
  <si>
    <t>chromatin DNA binding</t>
  </si>
  <si>
    <t>GO:0031490</t>
  </si>
  <si>
    <t>http://amigo.geneontology.org/amigo/term/GO:0031490</t>
  </si>
  <si>
    <t>L-amino acid transmembrane transporter activity</t>
  </si>
  <si>
    <t>GO:0015179</t>
  </si>
  <si>
    <t>http://amigo.geneontology.org/amigo/term/GO:0015179</t>
  </si>
  <si>
    <t>plasma membrane</t>
  </si>
  <si>
    <t>GO:0005886</t>
  </si>
  <si>
    <t>http://amigo.geneontology.org/amigo/term/GO:0005886</t>
  </si>
  <si>
    <t>brain development</t>
  </si>
  <si>
    <t>GO:0007420</t>
  </si>
  <si>
    <t>http://amigo.geneontology.org/amigo/term/GO:0007420</t>
  </si>
  <si>
    <t>cell fate specification</t>
  </si>
  <si>
    <t>GO:0001708</t>
  </si>
  <si>
    <t>TBX3|PRDM14|TBX1|TBX5</t>
  </si>
  <si>
    <t>http://amigo.geneontology.org/amigo/term/GO:0001708</t>
  </si>
  <si>
    <t>positive regulation of defense response to virus by host</t>
  </si>
  <si>
    <t>GO:0002230</t>
  </si>
  <si>
    <t>http://amigo.geneontology.org/amigo/term/GO:0002230</t>
  </si>
  <si>
    <t>intercellular bridge</t>
  </si>
  <si>
    <t>GO:0045171</t>
  </si>
  <si>
    <t>http://amigo.geneontology.org/amigo/term/GO:0045171</t>
  </si>
  <si>
    <t>regulation of mRNA splicing, via spliceosome</t>
  </si>
  <si>
    <t>GO:0048024</t>
  </si>
  <si>
    <t>http://amigo.geneontology.org/amigo/term/GO:0048024</t>
  </si>
  <si>
    <t>http://amigo.geneontology.org/amigo/term/GO:0016042</t>
  </si>
  <si>
    <t>cellular response to epidermal growth factor stimulus</t>
  </si>
  <si>
    <t>GO:0071364</t>
  </si>
  <si>
    <t>http://amigo.geneontology.org/amigo/term/GO:0071364</t>
  </si>
  <si>
    <t>regulation of cell cycle</t>
  </si>
  <si>
    <t>GO:0051726</t>
  </si>
  <si>
    <t>http://amigo.geneontology.org/amigo/term/GO:0051726</t>
  </si>
  <si>
    <t>Rab GTPase binding</t>
  </si>
  <si>
    <t>GO:0017137</t>
  </si>
  <si>
    <t>http://amigo.geneontology.org/amigo/term/GO:0017137</t>
  </si>
  <si>
    <t>DNA methylation</t>
  </si>
  <si>
    <t>GO:0006306</t>
  </si>
  <si>
    <t>http://amigo.geneontology.org/amigo/term/GO:0006306</t>
  </si>
  <si>
    <t>microtubule anchoring</t>
  </si>
  <si>
    <t>GO:0034453</t>
  </si>
  <si>
    <t>http://amigo.geneontology.org/amigo/term/GO:0034453</t>
  </si>
  <si>
    <t>histone methyltransferase complex</t>
  </si>
  <si>
    <t>GO:0035097</t>
  </si>
  <si>
    <t>http://amigo.geneontology.org/amigo/term/GO:0035097</t>
  </si>
  <si>
    <t>protein stabilization</t>
  </si>
  <si>
    <t>GO:0050821</t>
  </si>
  <si>
    <t>http://amigo.geneontology.org/amigo/term/GO:0050821</t>
  </si>
  <si>
    <t>epidermal growth factor receptor signaling pathway</t>
  </si>
  <si>
    <t>GO:0007173</t>
  </si>
  <si>
    <t>http://amigo.geneontology.org/amigo/term/GO:0007173</t>
  </si>
  <si>
    <t>catenin complex</t>
  </si>
  <si>
    <t>GO:0016342</t>
  </si>
  <si>
    <t>http://amigo.geneontology.org/amigo/term/GO:0016342</t>
  </si>
  <si>
    <t>neuropeptide signaling pathway</t>
  </si>
  <si>
    <t>GO:0007218</t>
  </si>
  <si>
    <t>http://amigo.geneontology.org/amigo/term/GO:0007218</t>
  </si>
  <si>
    <t>homeostasis of number of cells within a tissue</t>
  </si>
  <si>
    <t>GO:0048873</t>
  </si>
  <si>
    <t>http://amigo.geneontology.org/amigo/term/GO:0048873</t>
  </si>
  <si>
    <t>response to X-ray</t>
  </si>
  <si>
    <t>GO:0010165</t>
  </si>
  <si>
    <t>http://amigo.geneontology.org/amigo/term/GO:0010165</t>
  </si>
  <si>
    <t>parallel fiber to Purkinje cell synapse</t>
  </si>
  <si>
    <t>GO:0098688</t>
  </si>
  <si>
    <t>http://amigo.geneontology.org/amigo/term/GO:0098688</t>
  </si>
  <si>
    <t>protein import into nucleus</t>
  </si>
  <si>
    <t>GO:0006606</t>
  </si>
  <si>
    <t>http://amigo.geneontology.org/amigo/term/GO:0006606</t>
  </si>
  <si>
    <t>positive regulation of DNA-binding transcription factor activity</t>
  </si>
  <si>
    <t>http://amigo.geneontology.org/amigo/term/GO:0051091</t>
  </si>
  <si>
    <t>PML body</t>
  </si>
  <si>
    <t>GO:0016605</t>
  </si>
  <si>
    <t>http://amigo.geneontology.org/amigo/term/GO:0016605</t>
  </si>
  <si>
    <t>ubiquitin ligase complex</t>
  </si>
  <si>
    <t>GO:0000151</t>
  </si>
  <si>
    <t>http://amigo.geneontology.org/amigo/term/GO:0000151</t>
  </si>
  <si>
    <t>positive regulation of axon extension</t>
  </si>
  <si>
    <t>GO:0045773</t>
  </si>
  <si>
    <t>http://amigo.geneontology.org/amigo/term/GO:0045773</t>
  </si>
  <si>
    <t>ciliary basal body</t>
  </si>
  <si>
    <t>GO:0036064</t>
  </si>
  <si>
    <t>http://amigo.geneontology.org/amigo/term/GO:0036064</t>
  </si>
  <si>
    <t>integral component of postsynaptic density membrane</t>
  </si>
  <si>
    <t>GO:0099061</t>
  </si>
  <si>
    <t>http://amigo.geneontology.org/amigo/term/GO:0099061</t>
  </si>
  <si>
    <t>cadherin binding</t>
  </si>
  <si>
    <t>GO:0045296</t>
  </si>
  <si>
    <t>http://amigo.geneontology.org/amigo/term/GO:0045296</t>
  </si>
  <si>
    <t>GO:0005788</t>
  </si>
  <si>
    <t>http://amigo.geneontology.org/amigo/term/GO:0005788</t>
  </si>
  <si>
    <t>kinesin binding</t>
  </si>
  <si>
    <t>AP1G1|PRC1|TOR1A|TOR1B</t>
  </si>
  <si>
    <t>http://amigo.geneontology.org/amigo/term/GO:0019894</t>
  </si>
  <si>
    <t>histone H4-K5 acetylation</t>
  </si>
  <si>
    <t>GO:0043981</t>
  </si>
  <si>
    <t>http://amigo.geneontology.org/amigo/term/GO:0043981</t>
  </si>
  <si>
    <t>positive regulation of cilium assembly</t>
  </si>
  <si>
    <t>GO:0045724</t>
  </si>
  <si>
    <t>http://amigo.geneontology.org/amigo/term/GO:0045724</t>
  </si>
  <si>
    <t>histone H4-K8 acetylation</t>
  </si>
  <si>
    <t>GO:0043982</t>
  </si>
  <si>
    <t>http://amigo.geneontology.org/amigo/term/GO:0043982</t>
  </si>
  <si>
    <t>aggresome</t>
  </si>
  <si>
    <t>GO:0016235</t>
  </si>
  <si>
    <t>http://amigo.geneontology.org/amigo/term/GO:0016235</t>
  </si>
  <si>
    <t>histone H3 deacetylation</t>
  </si>
  <si>
    <t>GO:0070932</t>
  </si>
  <si>
    <t>http://amigo.geneontology.org/amigo/term/GO:0070932</t>
  </si>
  <si>
    <t>citrate metabolic process</t>
  </si>
  <si>
    <t>GO:0006101</t>
  </si>
  <si>
    <t>ACLY|ACO2</t>
  </si>
  <si>
    <t>http://amigo.geneontology.org/amigo/term/GO:0006101</t>
  </si>
  <si>
    <t>tRNA-specific adenosine deaminase activity</t>
  </si>
  <si>
    <t>GO:0008251</t>
  </si>
  <si>
    <t>ADAD1|ADARB2</t>
  </si>
  <si>
    <t>http://amigo.geneontology.org/amigo/term/GO:0008251</t>
  </si>
  <si>
    <t>DNA double-strand break processing</t>
  </si>
  <si>
    <t>GO:0000729</t>
  </si>
  <si>
    <t>BLM|DNA2</t>
  </si>
  <si>
    <t>http://amigo.geneontology.org/amigo/term/GO:0000729</t>
  </si>
  <si>
    <t>adenosine to inosine editing</t>
  </si>
  <si>
    <t>GO:0006382</t>
  </si>
  <si>
    <t>http://amigo.geneontology.org/amigo/term/GO:0006382</t>
  </si>
  <si>
    <t>positive regulation of T cell apoptotic process</t>
  </si>
  <si>
    <t>GO:0070234</t>
  </si>
  <si>
    <t>IDO1|PDCD1</t>
  </si>
  <si>
    <t>http://amigo.geneontology.org/amigo/term/GO:0070234</t>
  </si>
  <si>
    <t>insulin receptor binding</t>
  </si>
  <si>
    <t>GO:0005158</t>
  </si>
  <si>
    <t>CCDC88A|IGF1R|GRB10</t>
  </si>
  <si>
    <t>http://amigo.geneontology.org/amigo/term/GO:0005158</t>
  </si>
  <si>
    <t>centrosome</t>
  </si>
  <si>
    <t>GO:0005813</t>
  </si>
  <si>
    <t>http://amigo.geneontology.org/amigo/term/GO:0005813</t>
  </si>
  <si>
    <t>dendrite</t>
  </si>
  <si>
    <t>GO:0030425</t>
  </si>
  <si>
    <t>http://amigo.geneontology.org/amigo/term/GO:0030425</t>
  </si>
  <si>
    <t>chromatin</t>
  </si>
  <si>
    <t>GO:0000785</t>
  </si>
  <si>
    <t>http://amigo.geneontology.org/amigo/term/GO:0000785</t>
  </si>
  <si>
    <t>regulation of small GTPase mediated signal transduction</t>
  </si>
  <si>
    <t>GO:0051056</t>
  </si>
  <si>
    <t>http://amigo.geneontology.org/amigo/term/GO:0051056</t>
  </si>
  <si>
    <t>protein kinase A regulatory subunit binding</t>
  </si>
  <si>
    <t>GO:0034237</t>
  </si>
  <si>
    <t>PRKACB|WASF2|KCNQ1</t>
  </si>
  <si>
    <t>http://amigo.geneontology.org/amigo/term/GO:0034237</t>
  </si>
  <si>
    <t>lamellipodium</t>
  </si>
  <si>
    <t>GO:0030027</t>
  </si>
  <si>
    <t>http://amigo.geneontology.org/amigo/term/GO:0030027</t>
  </si>
  <si>
    <t>circadian regulation of gene expression</t>
  </si>
  <si>
    <t>GO:0032922</t>
  </si>
  <si>
    <t>http://amigo.geneontology.org/amigo/term/GO:0032922</t>
  </si>
  <si>
    <t>cellular response to insulin stimulus</t>
  </si>
  <si>
    <t>GO:0032869</t>
  </si>
  <si>
    <t>http://amigo.geneontology.org/amigo/term/GO:0032869</t>
  </si>
  <si>
    <t>response to hypoxia</t>
  </si>
  <si>
    <t>GO:0001666</t>
  </si>
  <si>
    <t>http://amigo.geneontology.org/amigo/term/GO:0001666</t>
  </si>
  <si>
    <t>chaperone-mediated protein transport</t>
  </si>
  <si>
    <t>GO:0072321</t>
  </si>
  <si>
    <t>TOR1A|TIMM10</t>
  </si>
  <si>
    <t>http://amigo.geneontology.org/amigo/term/GO:0072321</t>
  </si>
  <si>
    <t>negative regulation of cardiac muscle cell proliferation</t>
  </si>
  <si>
    <t>GO:0060044</t>
  </si>
  <si>
    <t>TP73|TBX5</t>
  </si>
  <si>
    <t>http://amigo.geneontology.org/amigo/term/GO:0060044</t>
  </si>
  <si>
    <t>uniplex complex</t>
  </si>
  <si>
    <t>GO:1990246</t>
  </si>
  <si>
    <t>MCU|MICU1</t>
  </si>
  <si>
    <t>http://amigo.geneontology.org/amigo/term/GO:1990246</t>
  </si>
  <si>
    <t>L-ascorbic acid binding</t>
  </si>
  <si>
    <t>GO:0031418</t>
  </si>
  <si>
    <t>http://amigo.geneontology.org/amigo/term/GO:0031418</t>
  </si>
  <si>
    <t>4 iron, 4 sulfur cluster binding</t>
  </si>
  <si>
    <t>GO:0051539</t>
  </si>
  <si>
    <t>http://amigo.geneontology.org/amigo/term/GO:0051539</t>
  </si>
  <si>
    <t>endothelial cell migration</t>
  </si>
  <si>
    <t>GO:0043542</t>
  </si>
  <si>
    <t>http://amigo.geneontology.org/amigo/term/GO:0043542</t>
  </si>
  <si>
    <t>structural molecule activity</t>
  </si>
  <si>
    <t>GO:0005198</t>
  </si>
  <si>
    <t>http://amigo.geneontology.org/amigo/term/GO:0005198</t>
  </si>
  <si>
    <t>positive regulation of extrinsic apoptotic signaling pathway in absence of ligand</t>
  </si>
  <si>
    <t>GO:2001241</t>
  </si>
  <si>
    <t>CTNNA1|WWOX</t>
  </si>
  <si>
    <t>http://amigo.geneontology.org/amigo/term/GO:2001241</t>
  </si>
  <si>
    <t>extrinsic component of endoplasmic reticulum membrane</t>
  </si>
  <si>
    <t>GO:0042406</t>
  </si>
  <si>
    <t>PML|TOR1A</t>
  </si>
  <si>
    <t>http://amigo.geneontology.org/amigo/term/GO:0042406</t>
  </si>
  <si>
    <t>basement membrane assembly</t>
  </si>
  <si>
    <t>GO:0070831</t>
  </si>
  <si>
    <t>PLOD3|RAMP2</t>
  </si>
  <si>
    <t>http://amigo.geneontology.org/amigo/term/GO:0070831</t>
  </si>
  <si>
    <t>neutral amino acid transmembrane transporter activity</t>
  </si>
  <si>
    <t>GO:0015175</t>
  </si>
  <si>
    <t>SLC7A10|SLC43A1</t>
  </si>
  <si>
    <t>http://amigo.geneontology.org/amigo/term/GO:0015175</t>
  </si>
  <si>
    <t>epidermal growth factor receptor binding</t>
  </si>
  <si>
    <t>GO:0005154</t>
  </si>
  <si>
    <t>http://amigo.geneontology.org/amigo/term/GO:0005154</t>
  </si>
  <si>
    <t>regulation of G protein-coupled receptor signaling pathway</t>
  </si>
  <si>
    <t>GO:0008277</t>
  </si>
  <si>
    <t>RAMP2|PLCE1|USP20</t>
  </si>
  <si>
    <t>http://amigo.geneontology.org/amigo/term/GO:0008277</t>
  </si>
  <si>
    <t>activation of innate immune response</t>
  </si>
  <si>
    <t>GO:0002218</t>
  </si>
  <si>
    <t>http://amigo.geneontology.org/amigo/term/GO:0002218</t>
  </si>
  <si>
    <t>cytoskeleton organization</t>
  </si>
  <si>
    <t>GO:0007010</t>
  </si>
  <si>
    <t>http://amigo.geneontology.org/amigo/term/GO:0007010</t>
  </si>
  <si>
    <t>cytoskeleton</t>
  </si>
  <si>
    <t>GO:0005856</t>
  </si>
  <si>
    <t>http://amigo.geneontology.org/amigo/term/GO:0005856</t>
  </si>
  <si>
    <t>steroid binding</t>
  </si>
  <si>
    <t>GO:0005496</t>
  </si>
  <si>
    <t>http://amigo.geneontology.org/amigo/term/GO:0005496</t>
  </si>
  <si>
    <t>protein ubiquitination</t>
  </si>
  <si>
    <t>GO:0016567</t>
  </si>
  <si>
    <t>http://amigo.geneontology.org/amigo/term/GO:0016567</t>
  </si>
  <si>
    <t>negative regulation of interleukin-12 production</t>
  </si>
  <si>
    <t>GO:0032695</t>
  </si>
  <si>
    <t>IRAK3|PIBF1</t>
  </si>
  <si>
    <t>http://amigo.geneontology.org/amigo/term/GO:0032695</t>
  </si>
  <si>
    <t>positive regulation of vasculogenesis</t>
  </si>
  <si>
    <t>GO:2001214</t>
  </si>
  <si>
    <t>http://amigo.geneontology.org/amigo/term/GO:2001214</t>
  </si>
  <si>
    <t>positive regulation of mitotic metaphase/anaphase transition</t>
  </si>
  <si>
    <t>GO:0045842</t>
  </si>
  <si>
    <t>ANAPC11|NSMCE2</t>
  </si>
  <si>
    <t>http://amigo.geneontology.org/amigo/term/GO:0045842</t>
  </si>
  <si>
    <t>translation factor activity, RNA binding</t>
  </si>
  <si>
    <t>GO:0008135</t>
  </si>
  <si>
    <t>CPEB1|MTIF2</t>
  </si>
  <si>
    <t>http://amigo.geneontology.org/amigo/term/GO:0008135</t>
  </si>
  <si>
    <t>intracellular steroid hormone receptor signaling pathway</t>
  </si>
  <si>
    <t>GO:0030518</t>
  </si>
  <si>
    <t>PGR|ESR2</t>
  </si>
  <si>
    <t>http://amigo.geneontology.org/amigo/term/GO:0030518</t>
  </si>
  <si>
    <t>regulation of neuron projection development</t>
  </si>
  <si>
    <t>GO:0010975</t>
  </si>
  <si>
    <t>NRCAM|CCDC88A|GRID2</t>
  </si>
  <si>
    <t>http://amigo.geneontology.org/amigo/term/GO:0010975</t>
  </si>
  <si>
    <t>RNA polymerase II transcription regulator complex</t>
  </si>
  <si>
    <t>GO:0090575</t>
  </si>
  <si>
    <t>http://amigo.geneontology.org/amigo/term/GO:0090575</t>
  </si>
  <si>
    <t>positive regulation of cell population proliferation</t>
  </si>
  <si>
    <t>GO:0008284</t>
  </si>
  <si>
    <t>http://amigo.geneontology.org/amigo/term/GO:0008284</t>
  </si>
  <si>
    <t>RNA processing</t>
  </si>
  <si>
    <t>GO:0006396</t>
  </si>
  <si>
    <t>CLP1|ADAD1|ADARB2</t>
  </si>
  <si>
    <t>http://amigo.geneontology.org/amigo/term/GO:0006396</t>
  </si>
  <si>
    <t>SH3 domain binding</t>
  </si>
  <si>
    <t>GO:0017124</t>
  </si>
  <si>
    <t>http://amigo.geneontology.org/amigo/term/GO:0017124</t>
  </si>
  <si>
    <t>actin cytoskeleton reorganization</t>
  </si>
  <si>
    <t>GO:0031532</t>
  </si>
  <si>
    <t>http://amigo.geneontology.org/amigo/term/GO:0031532</t>
  </si>
  <si>
    <t>cellular protein localization</t>
  </si>
  <si>
    <t>GO:0034613</t>
  </si>
  <si>
    <t>http://amigo.geneontology.org/amigo/term/GO:0034613</t>
  </si>
  <si>
    <t>ionotropic glutamate receptor complex</t>
  </si>
  <si>
    <t>GO:0008328</t>
  </si>
  <si>
    <t>DLG4|GRID2</t>
  </si>
  <si>
    <t>http://amigo.geneontology.org/amigo/term/GO:0008328</t>
  </si>
  <si>
    <t>telomere maintenance via recombination</t>
  </si>
  <si>
    <t>GO:0000722</t>
  </si>
  <si>
    <t>BRCA2|NSMCE2</t>
  </si>
  <si>
    <t>http://amigo.geneontology.org/amigo/term/GO:0000722</t>
  </si>
  <si>
    <t>positive regulation of mitochondrial calcium ion concentration</t>
  </si>
  <si>
    <t>GO:0051561</t>
  </si>
  <si>
    <t>http://amigo.geneontology.org/amigo/term/GO:0051561</t>
  </si>
  <si>
    <t>insulin-like growth factor receptor signaling pathway</t>
  </si>
  <si>
    <t>GO:0048009</t>
  </si>
  <si>
    <t>GRB10|IGF1R</t>
  </si>
  <si>
    <t>http://amigo.geneontology.org/amigo/term/GO:0048009</t>
  </si>
  <si>
    <t>histone exchange</t>
  </si>
  <si>
    <t>GO:0043486</t>
  </si>
  <si>
    <t>NASP|VPS72</t>
  </si>
  <si>
    <t>http://amigo.geneontology.org/amigo/term/GO:0043486</t>
  </si>
  <si>
    <t>negative regulation of neuron migration</t>
  </si>
  <si>
    <t>GO:2001223</t>
  </si>
  <si>
    <t>NRG3|ERBB4</t>
  </si>
  <si>
    <t>http://amigo.geneontology.org/amigo/term/GO:2001223</t>
  </si>
  <si>
    <t>nucleotide metabolic process</t>
  </si>
  <si>
    <t>GO:0009117</t>
  </si>
  <si>
    <t>NT5C3A|NT5C3B</t>
  </si>
  <si>
    <t>http://amigo.geneontology.org/amigo/term/GO:0009117</t>
  </si>
  <si>
    <t>amino acid transmembrane transport</t>
  </si>
  <si>
    <t>GO:0003333</t>
  </si>
  <si>
    <t>http://amigo.geneontology.org/amigo/term/GO:0003333</t>
  </si>
  <si>
    <t>MLL1 complex</t>
  </si>
  <si>
    <t>GO:0071339</t>
  </si>
  <si>
    <t>http://amigo.geneontology.org/amigo/term/GO:0071339</t>
  </si>
  <si>
    <t>vinculin binding</t>
  </si>
  <si>
    <t>CTNNA1|PXN</t>
  </si>
  <si>
    <t>http://amigo.geneontology.org/amigo/term/GO:0017166</t>
  </si>
  <si>
    <t>neuronal action potential propagation</t>
  </si>
  <si>
    <t>GO:0019227</t>
  </si>
  <si>
    <t>CNTNAP1|NRCAM</t>
  </si>
  <si>
    <t>http://amigo.geneontology.org/amigo/term/GO:0019227</t>
  </si>
  <si>
    <t>negative regulation of fatty acid biosynthetic process</t>
  </si>
  <si>
    <t>GO:0045717</t>
  </si>
  <si>
    <t>ACADVL|WDTC1</t>
  </si>
  <si>
    <t>http://amigo.geneontology.org/amigo/term/GO:0045717</t>
  </si>
  <si>
    <t>myeloid cell differentiation</t>
  </si>
  <si>
    <t>GO:0030099</t>
  </si>
  <si>
    <t>PML|IRF8</t>
  </si>
  <si>
    <t>http://amigo.geneontology.org/amigo/term/GO:0030099</t>
  </si>
  <si>
    <t>calcium import into the mitochondrion</t>
  </si>
  <si>
    <t>GO:0036444</t>
  </si>
  <si>
    <t>http://amigo.geneontology.org/amigo/term/GO:0036444</t>
  </si>
  <si>
    <t>modulation of chemical synaptic transmission</t>
  </si>
  <si>
    <t>GO:0050804</t>
  </si>
  <si>
    <t>http://amigo.geneontology.org/amigo/term/GO:0050804</t>
  </si>
  <si>
    <t>negative regulation of transforming growth factor beta receptor signaling pathway</t>
  </si>
  <si>
    <t>GO:0030512</t>
  </si>
  <si>
    <t>http://amigo.geneontology.org/amigo/term/GO:0030512</t>
  </si>
  <si>
    <t>somatic stem cell population maintenance</t>
  </si>
  <si>
    <t>GO:0035019</t>
  </si>
  <si>
    <t>http://amigo.geneontology.org/amigo/term/GO:0035019</t>
  </si>
  <si>
    <t>extrinsic apoptotic signaling pathway</t>
  </si>
  <si>
    <t>GO:0097191</t>
  </si>
  <si>
    <t>http://amigo.geneontology.org/amigo/term/GO:0097191</t>
  </si>
  <si>
    <t>5'-nucleotidase activity</t>
  </si>
  <si>
    <t>GO:0008253</t>
  </si>
  <si>
    <t>http://amigo.geneontology.org/amigo/term/GO:0008253</t>
  </si>
  <si>
    <t>RNA export from nucleus</t>
  </si>
  <si>
    <t>GO:0006405</t>
  </si>
  <si>
    <t>NUP214|ALYREF</t>
  </si>
  <si>
    <t>http://amigo.geneontology.org/amigo/term/GO:0006405</t>
  </si>
  <si>
    <t>epithelial cell-cell adhesion</t>
  </si>
  <si>
    <t>GO:0090136</t>
  </si>
  <si>
    <t>SRF|CTNNA1</t>
  </si>
  <si>
    <t>http://amigo.geneontology.org/amigo/term/GO:0090136</t>
  </si>
  <si>
    <t>neutral amino acid transport</t>
  </si>
  <si>
    <t>http://amigo.geneontology.org/amigo/term/GO:0015804</t>
  </si>
  <si>
    <t>branching involved in mammary gland duct morphogenesis</t>
  </si>
  <si>
    <t>GO:0060444</t>
  </si>
  <si>
    <t>PML|TBX3</t>
  </si>
  <si>
    <t>http://amigo.geneontology.org/amigo/term/GO:0060444</t>
  </si>
  <si>
    <t>negative regulation of fibroblast growth factor receptor signaling pathway</t>
  </si>
  <si>
    <t>GO:0040037</t>
  </si>
  <si>
    <t>GPC1|PRDM14</t>
  </si>
  <si>
    <t>http://amigo.geneontology.org/amigo/term/GO:0040037</t>
  </si>
  <si>
    <t>cullin-RING ubiquitin ligase complex</t>
  </si>
  <si>
    <t>GO:0031461</t>
  </si>
  <si>
    <t>ANAPC11|CUL9</t>
  </si>
  <si>
    <t>http://amigo.geneontology.org/amigo/term/GO:0031461</t>
  </si>
  <si>
    <t>rough endoplasmic reticulum</t>
  </si>
  <si>
    <t>GO:0005791</t>
  </si>
  <si>
    <t>SPPL3|CDKAL1|HCRT</t>
  </si>
  <si>
    <t>http://amigo.geneontology.org/amigo/term/GO:0005791</t>
  </si>
  <si>
    <t>iron ion binding</t>
  </si>
  <si>
    <t>GO:0005506</t>
  </si>
  <si>
    <t>http://amigo.geneontology.org/amigo/term/GO:0005506</t>
  </si>
  <si>
    <t>insulin receptor signaling pathway</t>
  </si>
  <si>
    <t>GO:0008286</t>
  </si>
  <si>
    <t>http://amigo.geneontology.org/amigo/term/GO:0008286</t>
  </si>
  <si>
    <t>social behavior</t>
  </si>
  <si>
    <t>GO:0035176</t>
  </si>
  <si>
    <t>GNB1L|ATXN1L|DLG4</t>
  </si>
  <si>
    <t>http://amigo.geneontology.org/amigo/term/GO:0035176</t>
  </si>
  <si>
    <t>lung morphogenesis</t>
  </si>
  <si>
    <t>GO:0060425</t>
  </si>
  <si>
    <t>PLOD3|SRF</t>
  </si>
  <si>
    <t>http://amigo.geneontology.org/amigo/term/GO:0060425</t>
  </si>
  <si>
    <t>ubiquitin-protein transferase activity</t>
  </si>
  <si>
    <t>GO:0004842</t>
  </si>
  <si>
    <t>http://amigo.geneontology.org/amigo/term/GO:0004842</t>
  </si>
  <si>
    <t>positive regulation of GTPase activity</t>
  </si>
  <si>
    <t>GO:0043547</t>
  </si>
  <si>
    <t>http://amigo.geneontology.org/amigo/term/GO:0043547</t>
  </si>
  <si>
    <t>mitochondrial calcium ion homeostasis</t>
  </si>
  <si>
    <t>GO:0051560</t>
  </si>
  <si>
    <t>http://amigo.geneontology.org/amigo/term/GO:0051560</t>
  </si>
  <si>
    <t>PDZ domain binding</t>
  </si>
  <si>
    <t>GO:0030165</t>
  </si>
  <si>
    <t>http://amigo.geneontology.org/amigo/term/GO:0030165</t>
  </si>
  <si>
    <t>negative regulation of apoptotic process</t>
  </si>
  <si>
    <t>GO:0043066</t>
  </si>
  <si>
    <t>http://amigo.geneontology.org/amigo/term/GO:0043066</t>
  </si>
  <si>
    <t>Hybrid</t>
    <phoneticPr fontId="7" type="noConversion"/>
  </si>
  <si>
    <t>general transcription factor IIIC subunit 6</t>
    <phoneticPr fontId="7" type="noConversion"/>
  </si>
  <si>
    <t>B4GALT1</t>
    <phoneticPr fontId="8" type="noConversion"/>
  </si>
  <si>
    <t>RERE</t>
    <phoneticPr fontId="8" type="noConversion"/>
  </si>
  <si>
    <t>suppressor of cytokine signaling 5</t>
    <phoneticPr fontId="8" type="noConversion"/>
  </si>
  <si>
    <t>E1A binding protein p300</t>
    <phoneticPr fontId="8" type="noConversion"/>
  </si>
  <si>
    <t>heat shock protein family A (Hsp70) member 8</t>
    <phoneticPr fontId="8" type="noConversion"/>
  </si>
  <si>
    <t>nuclear factor of activated T cells 3</t>
    <phoneticPr fontId="8" type="noConversion"/>
  </si>
  <si>
    <t>IGF1R|FARP2|WASF2|CTNND1|PTPRM|CTNNA1</t>
  </si>
  <si>
    <t>http://www.genome.jp/kegg-bin/show_pathway?bta04520/bta:504482%09red/bta:515187%09red/bta:536092%09red/bta:526848%09red/bta:281848%09red/bta:514637%09red</t>
  </si>
  <si>
    <t>IGF1R|BMI1|MEIS1|DVL2|TBX3|JAK2|JAK1|SOX2</t>
  </si>
  <si>
    <t>http://www.genome.jp/kegg-bin/show_pathway?bta04550/bta:525246%09red/bta:510666%09red/bta:784383%09red/bta:781063%09red/bta:613877%09red/bta:281848%09red/bta:537201%09red/bta:614312%09red</t>
  </si>
  <si>
    <t>ACADVL|IDO1|B4GALNT3|PCBD2|NT5C3A|AKR1A1|PLCE1|PYCR1|HDDC3|ODC1|TAT|PANK2|PDE1C|CYP2B6|NT5C3B|GUCY1A2|RPE|PIP4K2A|EXT1|PCYT2|MAN2A2|ACO2|PDE8A|PAFAH1B3|B3GALNT2|G6PC|AZIN2|P4HA1|DTYMK|ATP6V0A1|POMT1|ACLY</t>
  </si>
  <si>
    <t>http://www.genome.jp/kegg-bin/show_pathway?bta01100/bta:539606%09red/bta:511135%09red/bta:100125310%09red/bta:281365%09red/bta:519037%09red/bta:618607%09red/bta:538710%09red/bta:506961%09red/bta:506946%09red/bta:504769%09red/bta:533481%09red/bta:286768%09red/bta:518288%09red/bta:511449%09red/bta:280976%09red/bta:613382%09red/bta:526211%09red/bta:533764%09red/bta:538602%09red/bta:533289%09red/bta:510274%09red/bta:527449%09red/bta:613600%09red/bta:527026%09red/bta:511858%09red/bta:282515%09red/bta:506281%09red/bta:535933%09red/bta:506787%09red/bta:282130%09red/bta:617609%09red/bta:100297795%09red</t>
  </si>
  <si>
    <t>PYCR1|P4HA1|ODC1|AZIN2</t>
  </si>
  <si>
    <t>http://www.genome.jp/kegg-bin/show_pathway?bta00330/bta:281365%09red/bta:518288%09red/bta:539606%09red/bta:506961%09red</t>
  </si>
  <si>
    <t>Progesterone-mediated oocyte maturation</t>
  </si>
  <si>
    <t>bta04914</t>
  </si>
  <si>
    <t>PGR|IGF1R|CPEB1|ANAPC11|PRKACB</t>
  </si>
  <si>
    <t>http://www.genome.jp/kegg-bin/show_pathway?bta04914/bta:616275%09red/bta:282323%09red/bta:281848%09red/bta:100848466%09red/bta:514174%09red</t>
  </si>
  <si>
    <t>PDE1C|NT5C3A|HDDC3|GUCY1A2|NT5C3B|PDE8A</t>
  </si>
  <si>
    <t>http://www.genome.jp/kegg-bin/show_pathway?bta00230/bta:511858%09red/bta:511449%09red/bta:506787%09red/bta:526211%09red/bta:613382%09red/bta:613600%09red</t>
  </si>
  <si>
    <t>IGF1R|BRCA2|ESR2|DVL2|PGR|E2F3</t>
  </si>
  <si>
    <t>http://www.genome.jp/kegg-bin/show_pathway?bta05224/bta:541184%09red/bta:507069%09red/bta:281146%09red/bta:281848%09red/bta:614312%09red/bta:100848466%09red</t>
  </si>
  <si>
    <t>DLG4|TP73|PPP2R2B|DVL2|SOX2|CTNNA1</t>
  </si>
  <si>
    <t>http://www.genome.jp/kegg-bin/show_pathway?bta04390/bta:509290%09red/bta:784383%09red/bta:614312%09red/bta:526848%09red/bta:100137840%09red/bta:515105%09red</t>
  </si>
  <si>
    <t>PDE1C|EDN3|GUCY1A2|PRKACB</t>
  </si>
  <si>
    <t>http://www.genome.jp/kegg-bin/show_pathway?bta04924/bta:513753%09red/bta:282323%09red/bta:613600%09red/bta:526211%09red</t>
  </si>
  <si>
    <t>TAT|PYCR1|ACO2|RPE</t>
  </si>
  <si>
    <t>http://www.genome.jp/kegg-bin/show_pathway?bta01230/bta:533481%09red/bta:539606%09red/bta:280976%09red/bta:533764%09red</t>
  </si>
  <si>
    <t>ERBB4|PDE1C|CACNA1B|PLCE1|PRKACB|MCU|P2RX6</t>
  </si>
  <si>
    <t>http://www.genome.jp/kegg-bin/show_pathway?bta04020/bta:618262%09red/bta:282410%09red/bta:519037%09red/bta:522419%09red/bta:282323%09red/bta:526211%09red/bta:536656%09red</t>
  </si>
  <si>
    <t>http://www.genome.jp/kegg-bin/show_pathway?bta04114/bta:616275%09red/bta:282323%09red/bta:281848%09red/bta:100848466%09red/bta:514174%09red</t>
  </si>
  <si>
    <t>Protein processing in endoplasmic reticulum</t>
  </si>
  <si>
    <t>bta04141</t>
  </si>
  <si>
    <t>http://www.genome.jp/kegg-bin/show_pathway?bta04141/bta:281546%09red/bta:526612%09red/bta:541003%09red/bta:781036%09red/bta:533603%09red/bta:520650%09red</t>
  </si>
  <si>
    <t>IGF1R|DDIT4|ERBB4|G6PC|COL9A3|PPP2R2B|JAK2|MAGI2|JAK1|LAMC3</t>
  </si>
  <si>
    <t>http://www.genome.jp/kegg-bin/show_pathway?bta04151/bta:525246%09red/bta:509290%09red/bta:789493%09red/bta:529235%09red/bta:522419%09red/bta:281848%09red/bta:538710%09red/bta:100298336%09red/bta:537201%09red/bta:518914%09red</t>
  </si>
  <si>
    <t>DVL2|KAT2A|ADAM17</t>
  </si>
  <si>
    <t>http://www.genome.jp/kegg-bin/show_pathway?bta04330/bta:514420%09red/bta:614312%09red/bta:517541%09red</t>
  </si>
  <si>
    <t>SRF|PRKACB|ANAPC11|KAT2A|CRTC3|JAK1|E2F3</t>
  </si>
  <si>
    <t>http://www.genome.jp/kegg-bin/show_pathway?bta05166/bta:541184%09red/bta:533039%09red/bta:514420%09red/bta:282323%09red/bta:540109%09red/bta:616275%09red/bta:537201%09red</t>
  </si>
  <si>
    <t>PDE1C|CACNA1B|PDE8A|PRKACB</t>
  </si>
  <si>
    <t>http://www.genome.jp/kegg-bin/show_pathway?bta05032/bta:506787%09red/bta:282410%09red/bta:282323%09red/bta:526211%09red</t>
  </si>
  <si>
    <t>PRKACB|COL9A3|PPP2R2B|DVL2|TUBG2|PXN|JAK1|LAMC3|ATP6V0A1</t>
  </si>
  <si>
    <t>http://www.genome.jp/kegg-bin/show_pathway?bta05165/bta:286768%09red/bta:789493%09red/bta:540216%09red/bta:517456%09red/bta:282323%09red/bta:509290%09red/bta:537201%09red/bta:614312%09red/bta:518914%09red</t>
  </si>
  <si>
    <t>bta04915</t>
  </si>
  <si>
    <t>http://www.genome.jp/kegg-bin/show_pathway?bta04915/bta:538611%09red/bta:282323%09red/bta:537917%09red/bta:281146%09red/bta:100848466%09red</t>
  </si>
  <si>
    <t>POMT1|PLOD3</t>
  </si>
  <si>
    <t>http://www.genome.jp/kegg-bin/show_pathway?bta00514/bta:617609%09red/bta:514996%09red</t>
  </si>
  <si>
    <t>ESR2|IGF1R|E2F3|PRKACB</t>
  </si>
  <si>
    <t>http://www.genome.jp/kegg-bin/show_pathway?bta01522/bta:541184%09red/bta:282323%09red/bta:281848%09red/bta:281146%09red</t>
  </si>
  <si>
    <t>Ubiquitin mediated proteolysis</t>
  </si>
  <si>
    <t>bta04120</t>
  </si>
  <si>
    <t>PML|ANAPC11|SAE1|UBE2D2|UBE2N</t>
  </si>
  <si>
    <t>http://www.genome.jp/kegg-bin/show_pathway?bta04120/bta:541130%09red/bta:616275%09red/bta:100138545%09red/bta:541003%09red/bta:505512%09red</t>
  </si>
  <si>
    <t>Pyrimidine metabolism</t>
  </si>
  <si>
    <t>bta00240</t>
  </si>
  <si>
    <t>DTYMK|NT5C3A|NT5C3B</t>
  </si>
  <si>
    <t>http://www.genome.jp/kegg-bin/show_pathway?bta00240/bta:506946%09red/bta:511449%09red/bta:511858%09red</t>
  </si>
  <si>
    <t>POMT1|B3GALNT2</t>
  </si>
  <si>
    <t>http://www.genome.jp/kegg-bin/show_pathway?bta00515/bta:617609%09red/bta:100125310%09red</t>
  </si>
  <si>
    <t>IGF1R|BRCA2|E2F3|PRKACB|DVL2|JAK2|JAK1|PML|ESR2|LAMC3|CTNNA1|TXNRD1</t>
  </si>
  <si>
    <t>http://www.genome.jp/kegg-bin/show_pathway?bta05200/bta:525246%09red/bta:541184%09red/bta:526848%09red/bta:518914%09red/bta:507069%09red/bta:282323%09red/bta:281848%09red/bta:282388%09red/bta:537201%09red/bta:614312%09red/bta:100138545%09red/bta:281146%09red</t>
  </si>
  <si>
    <t>Long-term depression</t>
  </si>
  <si>
    <t>bta04730</t>
  </si>
  <si>
    <t>IGF1R|GUCY1A2|GRID2</t>
  </si>
  <si>
    <t>http://www.genome.jp/kegg-bin/show_pathway?bta04730/bta:536367%09red/bta:281848%09red/bta:613600%09red</t>
  </si>
  <si>
    <t>IGF1R|ERBB4|GPC1|PLCE1|PXN|PRKACB</t>
  </si>
  <si>
    <t>http://www.genome.jp/kegg-bin/show_pathway?bta05205/bta:519037%09red/bta:522419%09red/bta:517456%09red/bta:281848%09red/bta:518114%09red/bta:282323%09red</t>
  </si>
  <si>
    <t>Cushing syndrome</t>
  </si>
  <si>
    <t>bta04934</t>
  </si>
  <si>
    <t>DVL2|KMT2A|E2F3|PDE8A|PRKACB</t>
  </si>
  <si>
    <t>http://www.genome.jp/kegg-bin/show_pathway?bta04934/bta:541184%09red/bta:506787%09red/bta:508330%09red/bta:282323%09red/bta:614312%09red</t>
  </si>
  <si>
    <t>Lysine degradation</t>
  </si>
  <si>
    <t>bta00310</t>
  </si>
  <si>
    <t>EZH1|PLOD3|KMT2A</t>
  </si>
  <si>
    <t>http://www.genome.jp/kegg-bin/show_pathway?bta00310/bta:533087%09red/bta:508330%09red/bta:514996%09red</t>
  </si>
  <si>
    <t>PARPBP|CENPL|AGBL5|PIBF1|PCBD2|RTKN2|RPLP0|UBE2D2|CAVIN1|PDS5B|TBX3|MEGF8|TBX1|CTNND1|TBX5|AZIN2|ADAD1|KDM5A|PPP1R7|PANK2|ATXN1L|SIK2|COMMD3|MASTL|SAMHD1|MEIS1|TUBG2|PGR|NSFL1C|CAMTA1|IRAK3|BRWD1|RALGAPA2|KLF11|ALPK3|BRCA2|SIRT7|ERBB4|TET1|CPEB1|TLDC2|HDLBP|NUDT4|CALB2|MLLT10|ALYREF|PMCH|DNAJC1|SNRPB|ESR2|HSPB9|ZNF804A|SMTNL1|PHF23|ANAPC11|PRDM16|NASP|E2F3|WDTC1|PRDM11|CLP1|PTPN12|IRF8|UBE2N|ADARB2|CRTC3|LCORL|C11H9orf78|MAFG|L3MBTL2|RPS3A|DTYMK|NSMCE2|PRKACB|ASCC1|VPS72|TFDP2|HIVEP3</t>
  </si>
  <si>
    <t>DNPEP|AGBL5|ACADVL|DTYMK|KLHL20|DESI1|DOCK4|CRTC3|AKR1A1|PLCE1|CTNND1|ADAM17|ACO2|RCCD1|TIA1|GCN1|DRG2|KLF11|PANK2|CCDC88A|ANAPC16|HOXA13|DVL2|RPE|CUL9|MKLN1|PML|PXN|BRWD1|RALGAPA2|NSFL1C|ATPAF2|NAA16|BRCA2|DDIT4|PRDX1|HDLBP|WWOX|CALB2|MLLT10|RANGAP1|BLM|GPC1|MMACHC|MED27|SNRPB|DENND1A|DCAF6|PRDM16|PTPN12|WDTC1|AZIN2|CLP1|AP1G1|PPP2R2B|UNC45A|CAPN10|C11H9orf78|SH3D19|RPS3A|ATP6V0A1|CXXC5|PRKACB|ACLY|TXNRD1</t>
  </si>
  <si>
    <t>PARPBP|KLHL20|HDAC9|TEX14|RPLP0|CPEB1|PRDX1|BMI1|GNB1L|CRTC3|SBF2|COMMD3|CTNND1|MASTL|SRF|PRC1|AZIN2|ADAD1|ODC1|USP20|DRG2|STIL|SIK2|CCDC88A|NT5C3A|CYP2B6|NT5C3B|DDIT4|PAFAH1B3|BEAN1|IRAK3|P2RX6|TXNRD1|KLHL10|IGF1R|HDLBP|SIRT7|MKLN1|RTKN2|RUFY2|NUDT4|ALYREF|PBLD|HSPB9|ATG4B|MMACHC|FARP2|GDI2|TRIM44|MYADML2|ZNF804A|CTNNA1|PHF23|ANAPC11|TBX5|SNRPB|NASP|WDTC1|SOCS2|PTPN12|IRF8|ADARB2|ZAR1L|CAPN10|TPRG1L|SAE1|TUBG2|DTYMK|DCAF6|PRKACB|RAMP2</t>
  </si>
  <si>
    <t>PRDM16|BLM|KMT2A|BRCA2|ESR2|GPBP1L1|ERBB4|TFEB|PCBD2|DVL2|PML|TRIM44|KDM5A|HIVEP3</t>
  </si>
  <si>
    <t>AGBL5|TNFSF10|RNF24|USP20|RNPEPL1|PGR|PML|DNPEP|KMT2A|CXXC5|TET1|BMI1|BLM|SAMHD1|TRIM44|LACTB2|ESR2|KDM5A|SUPT4H1|L3MBTL2|NSMCE2|PHF5A|HIVEP1</t>
  </si>
  <si>
    <t>KAT2A|TBX3|CRTC3|TBX1|MEIS1|TBX5|XRCC6|KLF11|TEF|PGR|CAMTA1|MAFG|KMT2A|SIRT7|TET1|MLLT10|ZNF821|E2F3|IRF8|TP73|TFDP2|DCAF6|WWOX|MAVS|HIVEP1</t>
  </si>
  <si>
    <t>CAVIN1|TNFSF10|DESI1|PCBD2|ANO2|STIL|CTNNA1|DVL2|PGR|MKLN1|TOR1B|TOR1A|IGF1R|BRCA2|PBLD|SAMHD1|PTPRM|PAFAH1B3|THAP4|ESR2|TP73|TPRG1L|MCU</t>
  </si>
  <si>
    <t>ACADVL|HOXA13|ANO2|PDS5B|CRTC3|MTIF2|HNRNPH3|FOPNL|PRC1|XRCC6|DRG2|DNA2|ATXN1L|PARPBP|MASTL|NSFL1C|MKLN1|PML|TXNRD1|BRCA2|SIRT7|NASP|MLLT10|GPC1|ZNF821|MACROD2|DENND1A|PHF23|PRDM16|PRDM14|SAMHD1|IRF8|SH3D19|GPR1|TP73|TIA1|C11H9orf78|DCAF6|CXXC5|WWOX|TFDP2</t>
  </si>
  <si>
    <t>PML|BRCA2|DDIT4|TP73</t>
  </si>
  <si>
    <t>GID4|KLHL20|SOCS2|FBXL5|ANAPC16|RNF43|CUL9|NSMCE2|PML|RNF24|TRIM44|ANAPC11</t>
  </si>
  <si>
    <t>IDO1|HDAC9|NRP2|DRG2|DNA2|PDE1C|PPM1L|ANAPC11|STK25|RPE|CUL9|TIMM10|PXN|SIRT7|ZC3H7B|EXT1|YPEL4|ENPP6|RUFY2|MAN2A2|MLLT10|ZNF821|PDE8A|PHF23|ZNF804B|THAP4|TP73|ACLY</t>
  </si>
  <si>
    <t>TEX14|AGBL5|RAB35|PRC1|PRKACB</t>
  </si>
  <si>
    <t>PRDM16|PRDM14|E2F3|ESR2|WDTC1|TCFL5|HDAC9|IRF8|BMI1|ATXN1L|HIVEP1|TBX3|TBX1|CXXC5|TBX5|SIRT7|KDM5A|KLF11</t>
  </si>
  <si>
    <t>PIP4K2A|SRF|MEIS1</t>
  </si>
  <si>
    <t>GID4|UBE2D2|BMI1|MKLN1|UBE2N</t>
  </si>
  <si>
    <t>MYH11|YME1L1|TEX14|UBE2D2|IGF1R|MASTL|KIF2C|P2RX6|PANK2|SIK2|MAP3K6|STK25|JAK2|JAK1|IRAK3|TOR1A|PIP4K2A|ALPK3|ERBB4|TOR1B|BLM|MAST2|DNA2|MAST4|UBE2N|CLP1|DTYMK|PRKACB|ACLY</t>
  </si>
  <si>
    <t>BRCA2|DDIT4|BMI1|MEIS1|ATXN1L|PAFAH1B3</t>
  </si>
  <si>
    <t>CAVIN1|B3GALNT2|DNAJB12|CCDC88A|CCR10|RPLP0|DNAJC1|CATSPER3|TRAM1|NDFIP2|P4HA1|RPS3A|PLOD3|RHBDD1|KCNQ1|CDKAL1|DLG4</t>
  </si>
  <si>
    <t>TAT|PCYT2|PBLD</t>
  </si>
  <si>
    <t>WDTC1|ELL|PLOD3|KIDINS220|KAT2A|BMI1|TBX3|MAFG</t>
  </si>
  <si>
    <t>SIK2|SOCS2|MASTL|DVL2|MAST2|GUCY1A2|JAK2|JAK1|IRAK3|NRG3</t>
  </si>
  <si>
    <t>KRT39|IGF1R|KRT40|KRTAP3-3|KRTAP3-1|CTNNA1</t>
  </si>
  <si>
    <t>PMCH|HCRT|NPB</t>
  </si>
  <si>
    <t>SIK2|MAP3K6|NT5C3A|NT5C3B|MAST2|MAST4|PRKACB|IRAK3</t>
  </si>
  <si>
    <t>TNFSF10|GLRA3|PLEKHH3|RTKN2|RANGAP1|RIN2|PMCH|PDE1C|STARD13|ARHGAP26|PTPRM|MAVS|PDE8A</t>
  </si>
  <si>
    <t>SIL1|P4HA1|TOR1A|TOR1B</t>
  </si>
  <si>
    <t>DNAJB12|TOR1A|TOR1B</t>
  </si>
  <si>
    <t>NASP|WDTC1|MLLT10|L3MBTL2|JAK2|VPS72</t>
  </si>
  <si>
    <t>PTPN12|PDE8A|ERBB4</t>
  </si>
  <si>
    <t>WASF2|CCDC88A|PLCE1|PXN|PTPRM|CTNNA1</t>
  </si>
  <si>
    <t>KLHL10|PRDM14|KMT2A</t>
  </si>
  <si>
    <t>HDAC9|MYH11|WDTC1|CAPN10</t>
  </si>
  <si>
    <t>RAMP2|RIN2</t>
  </si>
  <si>
    <t>CAVIN1|SIRT7</t>
  </si>
  <si>
    <t>TET1|CYP2B6|FBXL5|P4HA1|PLOD3|ACO2</t>
  </si>
  <si>
    <t>NRCAM|ERBB4|GRID2</t>
  </si>
  <si>
    <t>DVL2|PRDM16|RANGAP1</t>
  </si>
  <si>
    <t>SLC5A9|COMMD3|CATSPER3</t>
  </si>
  <si>
    <t>CNTNAP1|SH3D19|MAST2|BRWD1</t>
  </si>
  <si>
    <t>WRAP73|CCDC77|BRCA2|CCDC88A|MASTL|KAT2A|TUBG2|PRKACB|FOPNL|CEP78|USP20</t>
  </si>
  <si>
    <t>protein transport</t>
  </si>
  <si>
    <t>SIL1|NASP|KLHL20|RAB5C|RAMP2|ATG4B|GDI2</t>
  </si>
  <si>
    <t>http://amigo.geneontology.org/amigo/term/GO:0015031</t>
  </si>
  <si>
    <t>DVL2|ESR2|MAVS|SRF</t>
  </si>
  <si>
    <t>TEX14|ANAPC16|RANGAP1|KIF2C</t>
  </si>
  <si>
    <t>PML|BLM|KLHL20|NSMCE2</t>
  </si>
  <si>
    <t>PRDM16|SRF|MEIS1|TBX3|TBX1|PGR|TP73|TBX5|E2F3|TFDP2|MAFG</t>
  </si>
  <si>
    <t>endocytic recycling</t>
  </si>
  <si>
    <t>GO:0032456</t>
  </si>
  <si>
    <t>RAB35|DENND1A|RAB5C</t>
  </si>
  <si>
    <t>http://amigo.geneontology.org/amigo/term/GO:0032456</t>
  </si>
  <si>
    <t>C11H9orf78|TIA1</t>
  </si>
  <si>
    <t>PTPN12|DENND1A|RUFY2|MYPN</t>
  </si>
  <si>
    <t>FARP2|WASF2|SAXO1|PLEKHH3|PPP2R2B|JAK2|JAK1</t>
  </si>
  <si>
    <t>protein-DNA complex</t>
  </si>
  <si>
    <t>GO:0032993</t>
  </si>
  <si>
    <t>XRCC6|KDM5A|TBX5</t>
  </si>
  <si>
    <t>http://amigo.geneontology.org/amigo/term/GO:0032993</t>
  </si>
  <si>
    <t>PML|UBE2D2|KLHL20|NSMCE2|UBE2N</t>
  </si>
  <si>
    <t>neural crest cell migration</t>
  </si>
  <si>
    <t>GO:0001755</t>
  </si>
  <si>
    <t>SEMA3C|ERBB4|NRP2</t>
  </si>
  <si>
    <t>http://amigo.geneontology.org/amigo/term/GO:0001755</t>
  </si>
  <si>
    <t>MAST2|SBF2|ELL</t>
  </si>
  <si>
    <t>KMT2A|BMI1</t>
  </si>
  <si>
    <t>FOPNL|SAXO1</t>
  </si>
  <si>
    <t>KMT2A|KDM5A</t>
  </si>
  <si>
    <t>ACO2|DNA2|CDKAL1</t>
  </si>
  <si>
    <t>scaffold protein binding</t>
  </si>
  <si>
    <t>GO:0097110</t>
  </si>
  <si>
    <t>GRID2|DLG4|KCNQ1</t>
  </si>
  <si>
    <t>http://amigo.geneontology.org/amigo/term/GO:0097110</t>
  </si>
  <si>
    <t>SRF|ERBB4|EXT1|TBX1|CCDC88A|BLM|SPPL3|STK25|MMACHC|TIMM10|PML|IRAK3|ODC1</t>
  </si>
  <si>
    <t>KMT2A|MEIS1</t>
  </si>
  <si>
    <t>BLM|BRCA2</t>
  </si>
  <si>
    <t>CALB2|GRID2</t>
  </si>
  <si>
    <t>FOPNL|CCDC88A|WRAP73|CEP78|SAXO1</t>
  </si>
  <si>
    <t>chloride channel activity</t>
  </si>
  <si>
    <t>GO:0005254</t>
  </si>
  <si>
    <t>GLRA3|ANO2|BEST4</t>
  </si>
  <si>
    <t>http://amigo.geneontology.org/amigo/term/GO:0005254</t>
  </si>
  <si>
    <t>neuron projection</t>
  </si>
  <si>
    <t>GO:0043005</t>
  </si>
  <si>
    <t>GPR1|DLG4|GLRA3|CACNA1B|CPEB1|CALB2|SLC6A13</t>
  </si>
  <si>
    <t>http://amigo.geneontology.org/amigo/term/GO:0043005</t>
  </si>
  <si>
    <t>CC2D2A|TBX1|ERBB4|NRP2|RAMP2</t>
  </si>
  <si>
    <t>IRAK3|STK25|IGF1R|ERBB4|SIK2</t>
  </si>
  <si>
    <t>enzyme inhibitor activity</t>
  </si>
  <si>
    <t>GO:0004857</t>
  </si>
  <si>
    <t>FRY|WDTC1</t>
  </si>
  <si>
    <t>http://amigo.geneontology.org/amigo/term/GO:0004857</t>
  </si>
  <si>
    <t>histone H4-K16 acetylation</t>
  </si>
  <si>
    <t>GO:0043984</t>
  </si>
  <si>
    <t>KANSL1|KANSL1L</t>
  </si>
  <si>
    <t>http://amigo.geneontology.org/amigo/term/GO:0043984</t>
  </si>
  <si>
    <t>SRF|ISLR2</t>
  </si>
  <si>
    <t>temperature homeostasis</t>
  </si>
  <si>
    <t>GO:0001659</t>
  </si>
  <si>
    <t>HCRT|ACADVL</t>
  </si>
  <si>
    <t>http://amigo.geneontology.org/amigo/term/GO:0001659</t>
  </si>
  <si>
    <t>synapse</t>
  </si>
  <si>
    <t>GO:0045202</t>
  </si>
  <si>
    <t>GLRA3|CPEB1|CALB2|PMCH|GPC1|AKR1A1|MYPN|HCRT</t>
  </si>
  <si>
    <t>http://amigo.geneontology.org/amigo/term/GO:0045202</t>
  </si>
  <si>
    <t>PML|PARPBP|SIRT7|PDS5B</t>
  </si>
  <si>
    <t>TBX3|TBX1|TBX5</t>
  </si>
  <si>
    <t>CACNA1B|SAE1|BRCA2|DLG4|XRCC6</t>
  </si>
  <si>
    <t>PML|DDIT4|SRF|ADAM17</t>
  </si>
  <si>
    <t>ribosome binding</t>
  </si>
  <si>
    <t>GO:0043022</t>
  </si>
  <si>
    <t>NAA16|GCN1|CPEB1</t>
  </si>
  <si>
    <t>http://amigo.geneontology.org/amigo/term/GO:0043022</t>
  </si>
  <si>
    <t>lateral element</t>
  </si>
  <si>
    <t>GO:0000800</t>
  </si>
  <si>
    <t>http://amigo.geneontology.org/amigo/term/GO:0000800</t>
  </si>
  <si>
    <t>CCDC88A|SAXO1</t>
  </si>
  <si>
    <t>positive regulation of interleukin-12 production</t>
  </si>
  <si>
    <t>GO:0032735</t>
  </si>
  <si>
    <t>IDO1|IRF8</t>
  </si>
  <si>
    <t>http://amigo.geneontology.org/amigo/term/GO:0032735</t>
  </si>
  <si>
    <t>E2F3|TFDP2|WWOX</t>
  </si>
  <si>
    <t>repressing transcription factor binding</t>
  </si>
  <si>
    <t>GO:0070491</t>
  </si>
  <si>
    <t>HDAC9|PGR|ESR2</t>
  </si>
  <si>
    <t>http://amigo.geneontology.org/amigo/term/GO:0070491</t>
  </si>
  <si>
    <t>TAT|ATPAF2|CAVIN1|ACADVL|ESR2|ERBB4|CAPN10|NDFIP2|DTYMK|MTIF2|WWOX|ACO2|DDIT4|PYCR1|AZIN2|HIVEP1|TXNRD1</t>
  </si>
  <si>
    <t>ENPP6|PLCE1|PAFAH1B3|IAH1</t>
  </si>
  <si>
    <t>FARP2|MKLN1|CAPN10</t>
  </si>
  <si>
    <t>DVL2|CTNNA1|GRID2</t>
  </si>
  <si>
    <t>regulation of postsynapse organization</t>
  </si>
  <si>
    <t>GO:0099175</t>
  </si>
  <si>
    <t>NRCAM|NRP2</t>
  </si>
  <si>
    <t>http://amigo.geneontology.org/amigo/term/GO:0099175</t>
  </si>
  <si>
    <t>HDAC9|SIRT7</t>
  </si>
  <si>
    <t>retinal ganglion cell axon guidance</t>
  </si>
  <si>
    <t>GO:0031290</t>
  </si>
  <si>
    <t>NRCAM|PTPRM</t>
  </si>
  <si>
    <t>http://amigo.geneontology.org/amigo/term/GO:0031290</t>
  </si>
  <si>
    <t>anaphase-promoting complex</t>
  </si>
  <si>
    <t>GO:0005680</t>
  </si>
  <si>
    <t>ANAPC16|ANAPC11</t>
  </si>
  <si>
    <t>http://amigo.geneontology.org/amigo/term/GO:0005680</t>
  </si>
  <si>
    <t>NUP214|MASTL|E2F3|TFDP2</t>
  </si>
  <si>
    <t>neuron projection development</t>
  </si>
  <si>
    <t>GO:0031175</t>
  </si>
  <si>
    <t>TOR1A|FRY|SRF|RAB35</t>
  </si>
  <si>
    <t>http://amigo.geneontology.org/amigo/term/GO:0031175</t>
  </si>
  <si>
    <t>response to gamma radiation</t>
  </si>
  <si>
    <t>GO:0010332</t>
  </si>
  <si>
    <t>PML|BRCA2</t>
  </si>
  <si>
    <t>http://amigo.geneontology.org/amigo/term/GO:0010332</t>
  </si>
  <si>
    <t>transferase activity</t>
  </si>
  <si>
    <t>GO:0016740</t>
  </si>
  <si>
    <t>MMACHC|CUL9</t>
  </si>
  <si>
    <t>http://amigo.geneontology.org/amigo/term/GO:0016740</t>
  </si>
  <si>
    <t>positive regulation of cardiac muscle cell proliferation</t>
  </si>
  <si>
    <t>GO:0060045</t>
  </si>
  <si>
    <t>ERBB4|TBX5</t>
  </si>
  <si>
    <t>http://amigo.geneontology.org/amigo/term/GO:0060045</t>
  </si>
  <si>
    <t>GLRA3|HCRT|GPR1|NPB</t>
  </si>
  <si>
    <t>ACADVL|SIRT7|TLDC2|ADARB2|MED27|BLM|RPS3A|DOCK4|PML|ATXN1L|BRWD1|ADAD1|XRCC6</t>
  </si>
  <si>
    <t>integral component of endoplasmic reticulum membrane</t>
  </si>
  <si>
    <t>TRAM1|DNAJB12|EXT1|RHBDD1</t>
  </si>
  <si>
    <t>http://amigo.geneontology.org/amigo/term/GO:0030176</t>
  </si>
  <si>
    <t>NRG3|CACNA1B|GRID2</t>
  </si>
  <si>
    <t>PRDM16|PBLD|ADAM17</t>
  </si>
  <si>
    <t>STARD13|DOCK4|DVL2|ARHGAP26|GDI2|DENND1A|RALGAPA2</t>
  </si>
  <si>
    <t>protein dimerization activity</t>
  </si>
  <si>
    <t>ATOH7|TFEB|E2F3|ANO2|TCFL5</t>
  </si>
  <si>
    <t>http://amigo.geneontology.org/amigo/term/GO:0046983</t>
  </si>
  <si>
    <t>NAA16|SAXO1|TRIM44|STXBP4|CTNND1</t>
  </si>
  <si>
    <t>translation</t>
  </si>
  <si>
    <t>GO:0006412</t>
  </si>
  <si>
    <t>CPEB1|RPS3A|RPS17|ZAR1L|RPS8</t>
  </si>
  <si>
    <t>http://amigo.geneontology.org/amigo/term/GO:0006412</t>
  </si>
  <si>
    <t>ARHGAP26|RALGAPA2</t>
  </si>
  <si>
    <t>protein O-linked glycosylation</t>
  </si>
  <si>
    <t>GO:0006493</t>
  </si>
  <si>
    <t>PLOD3|B3GALNT2</t>
  </si>
  <si>
    <t>http://amigo.geneontology.org/amigo/term/GO:0006493</t>
  </si>
  <si>
    <t>SNRPB|PHF5A</t>
  </si>
  <si>
    <t>neural tube development</t>
  </si>
  <si>
    <t>GO:0021915</t>
  </si>
  <si>
    <t>PLOD3|SEMA3C</t>
  </si>
  <si>
    <t>http://amigo.geneontology.org/amigo/term/GO:0021915</t>
  </si>
  <si>
    <t>endoplasmic reticulum-Golgi intermediate compartment membrane</t>
  </si>
  <si>
    <t>GO:0033116</t>
  </si>
  <si>
    <t>SPPL3|AZIN2</t>
  </si>
  <si>
    <t>http://amigo.geneontology.org/amigo/term/GO:0033116</t>
  </si>
  <si>
    <t>retina layer formation</t>
  </si>
  <si>
    <t>GO:0010842</t>
  </si>
  <si>
    <t>PTPRM|MYPN</t>
  </si>
  <si>
    <t>http://amigo.geneontology.org/amigo/term/GO:0010842</t>
  </si>
  <si>
    <t>regulation of protein kinase activity</t>
  </si>
  <si>
    <t>GO:0045859</t>
  </si>
  <si>
    <t>GCN1|KIDINS220</t>
  </si>
  <si>
    <t>http://amigo.geneontology.org/amigo/term/GO:0045859</t>
  </si>
  <si>
    <t>Rac guanyl-nucleotide exchange factor activity</t>
  </si>
  <si>
    <t>GO:0030676</t>
  </si>
  <si>
    <t>FARP2|DOCK4</t>
  </si>
  <si>
    <t>http://amigo.geneontology.org/amigo/term/GO:0030676</t>
  </si>
  <si>
    <t>acetylgalactosaminyltransferase activity</t>
  </si>
  <si>
    <t>GO:0008376</t>
  </si>
  <si>
    <t>B3GALNT2|B4GALNT3</t>
  </si>
  <si>
    <t>http://amigo.geneontology.org/amigo/term/GO:0008376</t>
  </si>
  <si>
    <t>pericentriolar material</t>
  </si>
  <si>
    <t>GO:0000242</t>
  </si>
  <si>
    <t>BBS9|TUBG2</t>
  </si>
  <si>
    <t>http://amigo.geneontology.org/amigo/term/GO:0000242</t>
  </si>
  <si>
    <t>SLC5A9|SLC5A4</t>
  </si>
  <si>
    <t>GUCY1A2|NT5C3A|NT5C3B</t>
  </si>
  <si>
    <t>PTPRM|CTNNA1|CTNND1</t>
  </si>
  <si>
    <t>excitatory postsynaptic potential</t>
  </si>
  <si>
    <t>GO:0060079</t>
  </si>
  <si>
    <t>GLRA3|GRID2|P2RX6</t>
  </si>
  <si>
    <t>http://amigo.geneontology.org/amigo/term/GO:0060079</t>
  </si>
  <si>
    <t>protein sumoylation</t>
  </si>
  <si>
    <t>GO:0016925</t>
  </si>
  <si>
    <t>SAE1|NSMCE2</t>
  </si>
  <si>
    <t>http://amigo.geneontology.org/amigo/term/GO:0016925</t>
  </si>
  <si>
    <t>PLOD3|P4HA1</t>
  </si>
  <si>
    <t>semaphorin-plexin signaling pathway</t>
  </si>
  <si>
    <t>GO:0071526</t>
  </si>
  <si>
    <t>SEMA3C|FARP2</t>
  </si>
  <si>
    <t>http://amigo.geneontology.org/amigo/term/GO:0071526</t>
  </si>
  <si>
    <t>GRB10|IGF1R|STXBP4</t>
  </si>
  <si>
    <t>STARD13|PXN</t>
  </si>
  <si>
    <t>heterochromatin</t>
  </si>
  <si>
    <t>GO:0000792</t>
  </si>
  <si>
    <t>PML|BMI1</t>
  </si>
  <si>
    <t>http://amigo.geneontology.org/amigo/term/GO:0000792</t>
  </si>
  <si>
    <t>IGF1R|E2F3|ERBB4|TET1|MEIS1|TBX3|FOXM1|PRC1</t>
  </si>
  <si>
    <t>nuclear chromosome, telomeric region</t>
  </si>
  <si>
    <t>GO:0000784</t>
  </si>
  <si>
    <t>PML|BRCA2|XRCC6</t>
  </si>
  <si>
    <t>http://amigo.geneontology.org/amigo/term/GO:0000784</t>
  </si>
  <si>
    <t>CCDC88A|ERBB4</t>
  </si>
  <si>
    <t>Cul4-RING E3 ubiquitin ligase complex</t>
  </si>
  <si>
    <t>GO:0080008</t>
  </si>
  <si>
    <t>DCAF6|WDTC1</t>
  </si>
  <si>
    <t>http://amigo.geneontology.org/amigo/term/GO:0080008</t>
  </si>
  <si>
    <t>calcium ion import</t>
  </si>
  <si>
    <t>GO:0070509</t>
  </si>
  <si>
    <t>CACNA1B|MICU1</t>
  </si>
  <si>
    <t>http://amigo.geneontology.org/amigo/term/GO:0070509</t>
  </si>
  <si>
    <t>pattern specification process</t>
  </si>
  <si>
    <t>GO:0007389</t>
  </si>
  <si>
    <t>NRG3|TBX5</t>
  </si>
  <si>
    <t>http://amigo.geneontology.org/amigo/term/GO:0007389</t>
  </si>
  <si>
    <t>methyl-CpG binding</t>
  </si>
  <si>
    <t>GO:0008327</t>
  </si>
  <si>
    <t>TET1|CXXC5</t>
  </si>
  <si>
    <t>http://amigo.geneontology.org/amigo/term/GO:0008327</t>
  </si>
  <si>
    <t>MAVS|XRCC6</t>
  </si>
  <si>
    <t>PRDM14|SRF|KDM5A</t>
  </si>
  <si>
    <t>PRDM16|ESR2|TCFL5|IRF8|BMI1|MEIS1|TBX3|PGR|TP73|TBX5|ZNF277|HIVEP1|MAFG</t>
  </si>
  <si>
    <t>PML|KMT2A|KDM5A</t>
  </si>
  <si>
    <t>GRID2|DOCK4|ADAM17</t>
  </si>
  <si>
    <t>chemorepellent activity</t>
  </si>
  <si>
    <t>GO:0045499</t>
  </si>
  <si>
    <t>NRG3|SEMA3C</t>
  </si>
  <si>
    <t>http://amigo.geneontology.org/amigo/term/GO:0045499</t>
  </si>
  <si>
    <t>outflow tract septum morphogenesis</t>
  </si>
  <si>
    <t>GO:0003148</t>
  </si>
  <si>
    <t>SEMA3C|NRP2</t>
  </si>
  <si>
    <t>http://amigo.geneontology.org/amigo/term/GO:0003148</t>
  </si>
  <si>
    <t>positive regulation of insulin secretion</t>
  </si>
  <si>
    <t>GO:0032024</t>
  </si>
  <si>
    <t>MCU|CAPN10</t>
  </si>
  <si>
    <t>http://amigo.geneontology.org/amigo/term/GO:0032024</t>
  </si>
  <si>
    <t>cellular response to DNA damage stimulus</t>
  </si>
  <si>
    <t>GO:0006974</t>
  </si>
  <si>
    <t>MASTL|SAMHD1|SIRT7|MACROD2|STXBP4</t>
  </si>
  <si>
    <t>http://amigo.geneontology.org/amigo/term/GO:0006974</t>
  </si>
  <si>
    <t>cell division</t>
  </si>
  <si>
    <t>GO:0051301</t>
  </si>
  <si>
    <t>TEX14|ANAPC16|MASTL|NSMCE2|ANAPC11</t>
  </si>
  <si>
    <t>http://amigo.geneontology.org/amigo/term/GO:0051301</t>
  </si>
  <si>
    <t>protein K11-linked ubiquitination</t>
  </si>
  <si>
    <t>GO:0070979</t>
  </si>
  <si>
    <t>ANAPC11|UBE2D2</t>
  </si>
  <si>
    <t>http://amigo.geneontology.org/amigo/term/GO:0070979</t>
  </si>
  <si>
    <t>TRIM44|MAVS</t>
  </si>
  <si>
    <t>embryonic pattern specification</t>
  </si>
  <si>
    <t>GO:0009880</t>
  </si>
  <si>
    <t>ERBB4|MEIS1</t>
  </si>
  <si>
    <t>http://amigo.geneontology.org/amigo/term/GO:0009880</t>
  </si>
  <si>
    <t>cation channel activity</t>
  </si>
  <si>
    <t>GO:0005261</t>
  </si>
  <si>
    <t>CACNA1B|UNC80</t>
  </si>
  <si>
    <t>http://amigo.geneontology.org/amigo/term/GO:0005261</t>
  </si>
  <si>
    <t>ribonucleoprotein complex</t>
  </si>
  <si>
    <t>GO:1990904</t>
  </si>
  <si>
    <t>RPLP0|RPS3A|HNRNPH3|RPS8</t>
  </si>
  <si>
    <t>http://amigo.geneontology.org/amigo/term/GO:1990904</t>
  </si>
  <si>
    <t>double-strand break repair via homologous recombination</t>
  </si>
  <si>
    <t>GO:0000724</t>
  </si>
  <si>
    <t>BRCA2|SAMHD1|NSMCE2</t>
  </si>
  <si>
    <t>http://amigo.geneontology.org/amigo/term/GO:0000724</t>
  </si>
  <si>
    <t>SYTL1|SLC7A4|ANO2|RCCD1|PLCE1|CTNND1|ADAM17|SLC5A9|PRC1|RAB35|CCDC88A|CACNA1B|MYPN|NSFL1C|SLC6A13|IRAK3|RALGAPA2|PXN|IGF1R|RAB5C|GRID2|ENPP6|PRKACB|ADGRD1|SPPL3|DOCK4|RAMP2|ZNF804A|CTNNA1|ZDHHC5|SH3D19|RTKN2|DNAJC1|MRPL42|SIRPB2|ATP6V0A1|WWOX|PTPRM|BEST4</t>
  </si>
  <si>
    <t>animal organ morphogenesis</t>
  </si>
  <si>
    <t>GO:0009887</t>
  </si>
  <si>
    <t>LAMC3|MEGF8|MEIS1</t>
  </si>
  <si>
    <t>http://amigo.geneontology.org/amigo/term/GO:0009887</t>
  </si>
  <si>
    <t>sarcomere organization</t>
  </si>
  <si>
    <t>GO:0045214</t>
  </si>
  <si>
    <t>MYPN|SRF</t>
  </si>
  <si>
    <t>http://amigo.geneontology.org/amigo/term/GO:0045214</t>
  </si>
  <si>
    <t>SLC7A4|SLC7A10</t>
  </si>
  <si>
    <t>GDI2|AP1G1|DENND1A|SYTL1</t>
  </si>
  <si>
    <t>ZDHHC5|KLHL20|CACNA1B|CALB2|AZIN2|DENND1A</t>
  </si>
  <si>
    <t>NAA16|IGF1R|KLHL20|YME1L1|TBX3|RPS3A|RHBDD1</t>
  </si>
  <si>
    <t>response to lipopolysaccharide</t>
  </si>
  <si>
    <t>GO:0032496</t>
  </si>
  <si>
    <t>IRAK3|IDO1|ADAM17</t>
  </si>
  <si>
    <t>http://amigo.geneontology.org/amigo/term/GO:0032496</t>
  </si>
  <si>
    <t>tissue development</t>
  </si>
  <si>
    <t>GO:0009888</t>
  </si>
  <si>
    <t>LAMC3|MEGF8</t>
  </si>
  <si>
    <t>http://amigo.geneontology.org/amigo/term/GO:0009888</t>
  </si>
  <si>
    <t>KANSL1|KMT2A</t>
  </si>
  <si>
    <t>PLCE1|ADAM17</t>
  </si>
  <si>
    <t>CTNNA1|CTNND1</t>
  </si>
  <si>
    <t>Rab guanyl-nucleotide exchange factor activity</t>
  </si>
  <si>
    <t>GO:0017112</t>
  </si>
  <si>
    <t>DENND1A|SBF2</t>
  </si>
  <si>
    <t>http://amigo.geneontology.org/amigo/term/GO:0017112</t>
  </si>
  <si>
    <t>dephosphorylation</t>
  </si>
  <si>
    <t>GO:0016311</t>
  </si>
  <si>
    <t>G6PC|NT5C3A|NT5C3B</t>
  </si>
  <si>
    <t>http://amigo.geneontology.org/amigo/term/GO:0016311</t>
  </si>
  <si>
    <t>receptor complex</t>
  </si>
  <si>
    <t>GO:0043235</t>
  </si>
  <si>
    <t>IGF1R|RAMP2|FCRL5|ERBB4|P2RX6</t>
  </si>
  <si>
    <t>http://amigo.geneontology.org/amigo/term/GO:0043235</t>
  </si>
  <si>
    <t>PML|WWOX</t>
  </si>
  <si>
    <t>PRDM16|VPS72</t>
  </si>
  <si>
    <t>PRDM16|E2F3|HOXA13|CXXC5|CAMTA1|MAFG</t>
  </si>
  <si>
    <t>PML|NUP214|E2F3</t>
  </si>
  <si>
    <t>cell-matrix adhesion</t>
  </si>
  <si>
    <t>GO:0007160</t>
  </si>
  <si>
    <t>SNED1|SRF|MKLN1</t>
  </si>
  <si>
    <t>http://amigo.geneontology.org/amigo/term/GO:0007160</t>
  </si>
  <si>
    <t>GO:0001843</t>
  </si>
  <si>
    <t>CC2D2A|KAT2A|PRKACB</t>
  </si>
  <si>
    <t>http://amigo.geneontology.org/amigo/term/GO:0001843</t>
  </si>
  <si>
    <t>-</t>
  </si>
  <si>
    <t>neural tube closure</t>
    <phoneticPr fontId="8" type="noConversion"/>
  </si>
  <si>
    <t>GO:0015031</t>
    <phoneticPr fontId="8" type="noConversion"/>
  </si>
  <si>
    <t>GO:0042802</t>
    <phoneticPr fontId="8" type="noConversion"/>
  </si>
  <si>
    <t>GO:0017166</t>
    <phoneticPr fontId="8" type="noConversion"/>
  </si>
  <si>
    <t>GO:0046983</t>
    <phoneticPr fontId="8" type="noConversion"/>
  </si>
  <si>
    <t>GO:0005783</t>
    <phoneticPr fontId="8" type="noConversion"/>
  </si>
  <si>
    <t>endoplasmic reticulum lumen</t>
    <phoneticPr fontId="8" type="noConversion"/>
  </si>
  <si>
    <t>GO:0030176</t>
    <phoneticPr fontId="8" type="noConversion"/>
  </si>
  <si>
    <t>GO:0015804</t>
    <phoneticPr fontId="8" type="noConversion"/>
  </si>
  <si>
    <t>GO:0019894</t>
    <phoneticPr fontId="8" type="noConversion"/>
  </si>
  <si>
    <t>identical protein binding</t>
    <phoneticPr fontId="8" type="noConversion"/>
  </si>
  <si>
    <r>
      <t>Table S5.</t>
    </r>
    <r>
      <rPr>
        <sz val="11"/>
        <color theme="1"/>
        <rFont val="Times New Roman"/>
        <family val="1"/>
      </rPr>
      <t xml:space="preserve"> A summary of genes from π-ratio in Holstein cattle.</t>
    </r>
    <phoneticPr fontId="7" type="noConversion"/>
  </si>
  <si>
    <r>
      <t>Table S6.</t>
    </r>
    <r>
      <rPr>
        <sz val="11"/>
        <color theme="1"/>
        <rFont val="Times New Roman"/>
        <family val="1"/>
      </rPr>
      <t xml:space="preserve"> A summary of genes from CLR in Holstein cattle.</t>
    </r>
    <phoneticPr fontId="8" type="noConversion"/>
  </si>
  <si>
    <r>
      <t>Table S7</t>
    </r>
    <r>
      <rPr>
        <sz val="11"/>
        <color theme="1"/>
        <rFont val="Times New Roman"/>
        <family val="1"/>
      </rPr>
      <t>. A summary of genes from Fst in Dengchuan cattle (compared to Angus).</t>
    </r>
    <phoneticPr fontId="8" type="noConversion"/>
  </si>
  <si>
    <r>
      <t>Table S8</t>
    </r>
    <r>
      <rPr>
        <sz val="11"/>
        <color theme="1"/>
        <rFont val="Times New Roman"/>
        <family val="1"/>
      </rPr>
      <t>. A summary of genes from XP-CLR in Dengchuan cattle (compared to Angus).</t>
    </r>
    <phoneticPr fontId="8" type="noConversion"/>
  </si>
  <si>
    <r>
      <t>Table S9.</t>
    </r>
    <r>
      <rPr>
        <sz val="11"/>
        <color theme="1"/>
        <rFont val="Times New Roman"/>
        <family val="1"/>
      </rPr>
      <t xml:space="preserve"> GO enrichment of Dengchuan cattle (compared to Angus) candidate genes by Fst and XP-CLR.</t>
    </r>
    <phoneticPr fontId="8" type="noConversion"/>
  </si>
  <si>
    <r>
      <t>Table S10.</t>
    </r>
    <r>
      <rPr>
        <sz val="11"/>
        <color theme="1"/>
        <rFont val="Times New Roman"/>
        <family val="1"/>
      </rPr>
      <t xml:space="preserve">  KEGG pathway analysis of Dengchuan cattle (compared to Angus) candidate genes by Fst and XP-CLR.</t>
    </r>
    <phoneticPr fontId="8" type="noConversion"/>
  </si>
  <si>
    <t>Method</t>
  </si>
  <si>
    <t>Value</t>
  </si>
  <si>
    <t>QTLID</t>
  </si>
  <si>
    <t>Trait Class</t>
  </si>
  <si>
    <t>Trait Tytpe</t>
  </si>
  <si>
    <t>Trait Name</t>
  </si>
  <si>
    <t>SNPs</t>
  </si>
  <si>
    <t>LOC789815|OR13F1</t>
  </si>
  <si>
    <t>172098;172099</t>
  </si>
  <si>
    <t>Chr.8:79901599-98498606 bp</t>
  </si>
  <si>
    <t>Milk</t>
  </si>
  <si>
    <t>Milk composition - fat</t>
  </si>
  <si>
    <t>Milk myristic acid content;Milk conjugated linoleic acid content</t>
  </si>
  <si>
    <t>Chr.9:39040657-39816061 bp</t>
  </si>
  <si>
    <t>Meat and Carcass</t>
  </si>
  <si>
    <t>Fatty acid content</t>
  </si>
  <si>
    <t>Eicosapentaenoic acid content</t>
  </si>
  <si>
    <t>na</t>
  </si>
  <si>
    <t>Chr.16:43982-44022 bp</t>
  </si>
  <si>
    <t>Milk composition - protein</t>
  </si>
  <si>
    <t>Milk protein percentage</t>
  </si>
  <si>
    <t>rs133564155</t>
  </si>
  <si>
    <t>172115;172116</t>
  </si>
  <si>
    <t>Chr.12:70000094-77499700 bp</t>
  </si>
  <si>
    <t>Milk conjugated linoleic acid content;Milk C16 index</t>
  </si>
  <si>
    <t>Chr.16:43522152-45197527 bp</t>
  </si>
  <si>
    <t>Reproduction</t>
  </si>
  <si>
    <t>Fertility</t>
  </si>
  <si>
    <t>Interval to first estrus after calving</t>
  </si>
  <si>
    <t>Chr.8:97684074-113301368 bp</t>
  </si>
  <si>
    <t>Sensory characteristics</t>
  </si>
  <si>
    <t>Shear force</t>
  </si>
  <si>
    <t>Chr.27:1099081-10752051 bp</t>
  </si>
  <si>
    <t>Health</t>
  </si>
  <si>
    <t>Parasite/pest resistance</t>
  </si>
  <si>
    <t>Tick resistance</t>
  </si>
  <si>
    <t>Chr.16:47341761-49343163 bp</t>
  </si>
  <si>
    <t>Production</t>
  </si>
  <si>
    <t>Feed conversion</t>
  </si>
  <si>
    <t>Residual gain</t>
  </si>
  <si>
    <t>172073;172074</t>
  </si>
  <si>
    <t>Chr.3:116200696-119501959 bp</t>
  </si>
  <si>
    <t>Milk linolenic acid content;Milk conjugated linoleic acid content</t>
  </si>
  <si>
    <t>Milk conjugated linoleic acid content;Milk C16 index;Milk C16 index</t>
  </si>
  <si>
    <t>Chr.12:68616690-77578414 bp</t>
  </si>
  <si>
    <t>Milk monounsaturated fatty acid contentChest depth</t>
  </si>
  <si>
    <t>Chr.5:18056864-60503703 bp</t>
  </si>
  <si>
    <t>Chr.9:19427112-46882684 bp</t>
  </si>
  <si>
    <t>Mastitis</t>
  </si>
  <si>
    <t>Clinical mastitis</t>
  </si>
  <si>
    <t>Chr.17:10330387-11419944 bp</t>
  </si>
  <si>
    <t>Milk production &amp; yield</t>
  </si>
  <si>
    <t>Milk yield</t>
  </si>
  <si>
    <t>Chr.10:18041832-18983183 bp</t>
  </si>
  <si>
    <t>172163;172164;172165;172166;172167;172168;172169;172170</t>
  </si>
  <si>
    <t>Chr.19:37304511-61395535 bp</t>
  </si>
  <si>
    <t>Milk caprylic acid content;Milk capric acid content;Milk lauric acid content;Milk myristic acid content;Milk palmitic acid content;Milk oleic acid content;Milk C14 index;Milk C18 index</t>
  </si>
  <si>
    <t>Chr.7:20569-20669 bp</t>
  </si>
  <si>
    <t>Anatomy</t>
  </si>
  <si>
    <t>Carcass weight</t>
  </si>
  <si>
    <t>LOC100337108|LOC112449109</t>
  </si>
  <si>
    <t>Chr.24:62008417-62594751 bp</t>
  </si>
  <si>
    <t>Antral follicle number</t>
  </si>
  <si>
    <t>Chr.10:93801792-93801832 bp</t>
  </si>
  <si>
    <t>Milk tridecylic acid content</t>
  </si>
  <si>
    <t>rs42949591</t>
  </si>
  <si>
    <t>Chr.22:10039544-10998835 bp</t>
  </si>
  <si>
    <t>General health parameters</t>
  </si>
  <si>
    <t>Heat tolerance</t>
  </si>
  <si>
    <t>Chr.12:69831420-69831460 bp</t>
  </si>
  <si>
    <t>Disease</t>
  </si>
  <si>
    <t>Bovine respiratory disease susceptibility</t>
  </si>
  <si>
    <t>rs135367287</t>
  </si>
  <si>
    <t>Chr.9:104519346-104519386 bp</t>
  </si>
  <si>
    <t>Somatic cell count</t>
  </si>
  <si>
    <t>172192;172193;172194;172195;172196;172197;172198;172199;172200;172201;172202</t>
  </si>
  <si>
    <t>Chr.26:2909797-43098389 bp</t>
  </si>
  <si>
    <t>Milk caprylic acid content;Milk capric acid content;Milk lauric acid content;Milk myristic acid content;Milk palmitic acid content;Milk palmitoleic acid content;Milk stearic acid content;Milk C14 index;Milk C16 index;Milk C18 index</t>
  </si>
  <si>
    <t>CLR</t>
  </si>
  <si>
    <t>SLC45A1|RERE</t>
  </si>
  <si>
    <t>Chr.16:44991362-44991402 bp</t>
  </si>
  <si>
    <t>Milk protein yield</t>
  </si>
  <si>
    <t>IMPA1|ENPP2</t>
  </si>
  <si>
    <t>Chr.14:80933901-80933941 bp</t>
  </si>
  <si>
    <t>Growth</t>
  </si>
  <si>
    <t>Maturity rate</t>
  </si>
  <si>
    <t>TAF2|ENPP2</t>
  </si>
  <si>
    <t>113136;113137;113138;113139;113140;113141</t>
  </si>
  <si>
    <t>Chr.9:6034924-6059400 bp</t>
  </si>
  <si>
    <t>Milk kappa-casein percentage</t>
  </si>
  <si>
    <t>rs42552123;rs42550223;rs42552039;rs42552048;rs42550917;rs110542705;rs133617519</t>
  </si>
  <si>
    <t>PLEK|FBXO48|APLF|CNRIP1</t>
  </si>
  <si>
    <t>Chr.11:66742700-66742740 bp</t>
  </si>
  <si>
    <t>Milk fat percentage</t>
  </si>
  <si>
    <t>PLEK|FBXO48|APLF</t>
  </si>
  <si>
    <t>Chr.11:66864853-66864893 bp</t>
  </si>
  <si>
    <t>Body weight (yearling)</t>
  </si>
  <si>
    <t>rs108964133</t>
  </si>
  <si>
    <t>Chr.9:6227974-6228014 bp</t>
  </si>
  <si>
    <t>rs109035583</t>
  </si>
  <si>
    <t>TAF2|ENPP2|DSCC1|DEPTOR</t>
  </si>
  <si>
    <t>SLC10A5|SNX16|CHMP4C|IMPA1|ZFAND1|ENPP2</t>
  </si>
  <si>
    <t>Chr.14:80670924-80817593 bp</t>
  </si>
  <si>
    <t>Longissimus muscle area</t>
  </si>
  <si>
    <t>DCLK3|GOLGA4</t>
  </si>
  <si>
    <t>C22H3orf35|GOLGA4|ITGA9</t>
  </si>
  <si>
    <t>OR5D18|LOC101903496</t>
  </si>
  <si>
    <t>Chr.26:14558-11772290 bp</t>
  </si>
  <si>
    <t>Somatic cell score</t>
  </si>
  <si>
    <t>TRANK1|DCLK3|GOLGA4</t>
  </si>
  <si>
    <t>Chr.9:5919480-5919520 bp</t>
  </si>
  <si>
    <t>First service conception</t>
  </si>
  <si>
    <t>MTFR2|BCLAF1|PDE7B</t>
  </si>
  <si>
    <t>Chr.9:74293216-74293256 bp</t>
  </si>
  <si>
    <t>MTFR2|BCLAF1|MAP7</t>
  </si>
  <si>
    <t>Chr.26:38203982-38204022 bp</t>
  </si>
  <si>
    <t>rs109698988</t>
  </si>
  <si>
    <t>111192;115880</t>
  </si>
  <si>
    <t>Chr.9:5764637-5764677 bp</t>
  </si>
  <si>
    <t>Milk kappa-casein percentage;Milk glycosylated kappa-casein percentage</t>
  </si>
  <si>
    <t>rs135810992</t>
  </si>
  <si>
    <t>Chr.17:23683857-23683897 bp</t>
  </si>
  <si>
    <t>Milk composition - other</t>
  </si>
  <si>
    <t>Milk iron content</t>
  </si>
  <si>
    <t>rs135373187</t>
  </si>
  <si>
    <t>Chr.17:23769393-23923191 bp</t>
  </si>
  <si>
    <t>Milk fat yield</t>
  </si>
  <si>
    <t>Chr.14:73286327-80534997 bp</t>
  </si>
  <si>
    <t>Milk palmitoleic acid content</t>
  </si>
  <si>
    <t>Milk glycosylated kappa-casein percentage</t>
  </si>
  <si>
    <t>rs134141798</t>
  </si>
  <si>
    <t>175673;175674</t>
  </si>
  <si>
    <t>Chr.26:38169813-38169853 bp</t>
  </si>
  <si>
    <t>rs109408844;rs109698988</t>
  </si>
  <si>
    <t>154650;154651</t>
  </si>
  <si>
    <t>Chr.9:5610931-5619077 bp</t>
  </si>
  <si>
    <t>Fertility;Lifetime production</t>
  </si>
  <si>
    <t>Daughter pregnancy rate;Length of productive life</t>
  </si>
  <si>
    <t>Chr.16:8165283-8322847 bp</t>
  </si>
  <si>
    <t>LOC786597|SLC45A1|RERE</t>
  </si>
  <si>
    <t>Chr.16:45017767-45017807 bp</t>
  </si>
  <si>
    <t>rs41807595</t>
  </si>
  <si>
    <t>RASGRP3|FAM98A</t>
  </si>
  <si>
    <t>Chr.11:16262459-16262499 bp</t>
  </si>
  <si>
    <t>Lactation persistency</t>
  </si>
  <si>
    <t>34057;34058</t>
  </si>
  <si>
    <t>Chr.9:2074549-2079212 bp</t>
  </si>
  <si>
    <t>Milk linoleic acid content</t>
  </si>
  <si>
    <t>Chr.9:2142285-2142325 bp;</t>
  </si>
  <si>
    <t>rs42952062</t>
  </si>
  <si>
    <t>MTMR12|GOLPH3</t>
  </si>
  <si>
    <t>Chr.20:41402184-41402224 bp</t>
  </si>
  <si>
    <t>rs110163625</t>
  </si>
  <si>
    <t>GOLPH3|PDZD2</t>
  </si>
  <si>
    <t>PNO1|C1D|WDR92</t>
  </si>
  <si>
    <t>Chr.11:66460427-66627297 bp</t>
  </si>
  <si>
    <t>PNO1|C1D|PPP3R1|WDR92</t>
  </si>
  <si>
    <t>Chr.11:66672387-66672427 bp</t>
  </si>
  <si>
    <t>Conception rate</t>
  </si>
  <si>
    <t>Chr.9:2268823-2268863 bp</t>
  </si>
  <si>
    <t>rs42494444</t>
  </si>
  <si>
    <t>VGLL2|ROS1</t>
  </si>
  <si>
    <t>Chr.9:31790030-33478670 bp</t>
  </si>
  <si>
    <t>213157;213180</t>
  </si>
  <si>
    <t>Chr.9:33173529-34265873 bp</t>
  </si>
  <si>
    <t>Feed conversion ratio</t>
  </si>
  <si>
    <t>MTMR12|ZFR</t>
  </si>
  <si>
    <t>Chr.20:41201757-41201797 bp</t>
  </si>
  <si>
    <t>rs41948327</t>
  </si>
  <si>
    <t>MELTF|DLG1</t>
  </si>
  <si>
    <t>Chr.1:71581139-71581179 bp</t>
  </si>
  <si>
    <t>Daughter pregnancy rate</t>
  </si>
  <si>
    <t>rs136965551</t>
  </si>
  <si>
    <t>Chr.8:94200001-94250000</t>
  </si>
  <si>
    <t>Chr.9:39420001-39470000</t>
  </si>
  <si>
    <t>Chr.16:20001-70000</t>
  </si>
  <si>
    <t>Chr.12:71880001-71930000</t>
  </si>
  <si>
    <t>Chr.16:40001-90000</t>
  </si>
  <si>
    <t>Chr.16:44720001-44770000</t>
  </si>
  <si>
    <t>Chr.8:113240001-113290000</t>
  </si>
  <si>
    <t>Chr.9:39400001-39450000</t>
  </si>
  <si>
    <t>Chr.1:100001-150000</t>
  </si>
  <si>
    <t>Chr.27:6860001-6910000</t>
  </si>
  <si>
    <t>Chr.16:48180001-48230000</t>
  </si>
  <si>
    <t>Chr.16:44700001-44750000</t>
  </si>
  <si>
    <t>Chr.9:104640001-104690000</t>
  </si>
  <si>
    <t>Chr.3:119360001-119410000</t>
  </si>
  <si>
    <t>Chr.12:72380001-72430000</t>
  </si>
  <si>
    <t>Chr.9:104520001-104570000</t>
  </si>
  <si>
    <t>Chr.9:104620001-104670000</t>
  </si>
  <si>
    <t>Chr.12:69900001-69950000</t>
  </si>
  <si>
    <t>Chr.12:72200001-72250000</t>
  </si>
  <si>
    <t>Chr.5:59080001-59130000</t>
  </si>
  <si>
    <t>Chr.5:59100001-59150000</t>
  </si>
  <si>
    <t>Chr.16:44960001-45010000</t>
  </si>
  <si>
    <t>Chr.9:39380001-39430000</t>
  </si>
  <si>
    <t>Chr.12:72720001-72770000</t>
  </si>
  <si>
    <t>Chr.16:44840001-44890000</t>
  </si>
  <si>
    <t>Chr.17:10960001-11010000</t>
  </si>
  <si>
    <t>Chr.16:44940001-44990000</t>
  </si>
  <si>
    <t>Chr.27:7080001-7130000</t>
  </si>
  <si>
    <t>Chr.5:58760001-58810000</t>
  </si>
  <si>
    <t>Chr.16:44740001-44790000</t>
  </si>
  <si>
    <t>Chr.12:72140001-72190000</t>
  </si>
  <si>
    <t>Chr.10:18920001-18970000</t>
  </si>
  <si>
    <t>Chr.19:43260001-43310000</t>
  </si>
  <si>
    <t>Chr.7:20001-70000</t>
  </si>
  <si>
    <t>Chr.12:72160001-72210000</t>
  </si>
  <si>
    <t>Chr.27:7060001-7110000</t>
  </si>
  <si>
    <t>Chr.24:62300001-62350000</t>
  </si>
  <si>
    <t>Chr.10:18880001-18930000</t>
  </si>
  <si>
    <t>Chr.12:72220001-72270000</t>
  </si>
  <si>
    <t>Chr.16:44920001-44970000</t>
  </si>
  <si>
    <t>Chr.10:93800001-93850000</t>
  </si>
  <si>
    <t>Chr.8:113220001-113270000</t>
  </si>
  <si>
    <t>Chr.22:10760001-10810000</t>
  </si>
  <si>
    <t>Chr.12:69820001-69870000</t>
  </si>
  <si>
    <t>Chr.8:94180001-94230000</t>
  </si>
  <si>
    <t>Chr.5:58680001-58730000</t>
  </si>
  <si>
    <t>Chr.9:104480001-104530000</t>
  </si>
  <si>
    <t>Chr.16:44820001-44870000</t>
  </si>
  <si>
    <t>Chr.26:38420001-38470000</t>
  </si>
  <si>
    <t>Chr.16:44700001-44900000</t>
  </si>
  <si>
    <t>Chr.16:44800001-45000000</t>
  </si>
  <si>
    <t>Chr.16:44600001-44800000</t>
  </si>
  <si>
    <t>Chr.16:44900001-45100000</t>
  </si>
  <si>
    <t>Chr.14:80900001-81100000</t>
  </si>
  <si>
    <t>Chr.14:81000001-81200000</t>
  </si>
  <si>
    <t>Chr.9:5900001-6100000</t>
  </si>
  <si>
    <t>Chr.9:6000001-6200000</t>
  </si>
  <si>
    <t>Chr.11:66700001-66900000</t>
  </si>
  <si>
    <t>Chr.11:66800001-67000000</t>
  </si>
  <si>
    <t>Chr.9:6100001-6300000</t>
  </si>
  <si>
    <t>Chr.14:81100001-81300000</t>
  </si>
  <si>
    <t>Chr.14:80800001-81000000</t>
  </si>
  <si>
    <t>Chr.22:10700001-10900000</t>
  </si>
  <si>
    <t>Chr.22:10800001-11000000</t>
  </si>
  <si>
    <t>Chr.26:400001-600000</t>
  </si>
  <si>
    <t>Chr.26:500001-700000</t>
  </si>
  <si>
    <t>Chr.26:300001-500000</t>
  </si>
  <si>
    <t>Chr.22:10600001-10800000</t>
  </si>
  <si>
    <t>Chr.9:5800001-6000000</t>
  </si>
  <si>
    <t>Chr.9:74100001-74300000</t>
  </si>
  <si>
    <t>Chr.9:74200001-74400000</t>
  </si>
  <si>
    <t>Chr.26:38200001-38400000</t>
  </si>
  <si>
    <t>Chr.26:38300001-38500000</t>
  </si>
  <si>
    <t>Chr.9:5700001-5900000</t>
  </si>
  <si>
    <t>Chr.17:23600001-23800000</t>
  </si>
  <si>
    <t>Chr.17:23700001-23900000</t>
  </si>
  <si>
    <t>Chr.14:80400001-80600000</t>
  </si>
  <si>
    <t>Chr.14:80500001-80700000</t>
  </si>
  <si>
    <t>Chr.14:80600001-80800000</t>
  </si>
  <si>
    <t>Chr.17:23500001-23700000</t>
  </si>
  <si>
    <t>Chr.26:38100001-38300000</t>
  </si>
  <si>
    <t>Chr.9:5600001-5800000</t>
  </si>
  <si>
    <t>Chr.16:8100001-8300000</t>
  </si>
  <si>
    <t>Chr.16:8200001-8400000</t>
  </si>
  <si>
    <t>Chr.16:45000001-45200000</t>
  </si>
  <si>
    <t>Chr.11:16100001-16300000</t>
  </si>
  <si>
    <t>Chr.11:16200001-16400000</t>
  </si>
  <si>
    <t>Chr.26:200001-400000</t>
  </si>
  <si>
    <t>Chr.9:2000001-2200000</t>
  </si>
  <si>
    <t>Chr.9:2100001-2300000</t>
  </si>
  <si>
    <t>Chr.20:41300001-41500000</t>
  </si>
  <si>
    <t>Chr.20:41400001-41600000</t>
  </si>
  <si>
    <t>Chr.11:66400001-66600000</t>
  </si>
  <si>
    <t>Chr.11:66500001-66700000</t>
  </si>
  <si>
    <t>Chr.9:2200001-2400000</t>
  </si>
  <si>
    <t>Chr.9:33400001-33600000</t>
  </si>
  <si>
    <t>Chr.9:33500001-33700000</t>
  </si>
  <si>
    <t>Chr.20:41200001-41400000</t>
  </si>
  <si>
    <t>Chr.1:71500001-71700000</t>
  </si>
  <si>
    <t>QTL_Chromosome:bp</t>
    <phoneticPr fontId="7" type="noConversion"/>
  </si>
  <si>
    <t>Chromosome:bp</t>
    <phoneticPr fontId="7" type="noConversion"/>
  </si>
  <si>
    <t>-</t>
    <phoneticPr fontId="7" type="noConversion"/>
  </si>
  <si>
    <t>Milk composition - protein</t>
    <phoneticPr fontId="7" type="noConversion"/>
  </si>
  <si>
    <t>π-ratio</t>
    <phoneticPr fontId="7" type="noConversion"/>
  </si>
  <si>
    <t>CLR</t>
    <phoneticPr fontId="7" type="noConversion"/>
  </si>
  <si>
    <r>
      <t>Table S11.</t>
    </r>
    <r>
      <rPr>
        <sz val="11"/>
        <color theme="1"/>
        <rFont val="Times New Roman"/>
        <family val="1"/>
      </rPr>
      <t xml:space="preserve">  QTLs related to the top selected regions of π-ratio and CLR.</t>
    </r>
    <phoneticPr fontId="8" type="noConversion"/>
  </si>
  <si>
    <r>
      <t>Table S12.</t>
    </r>
    <r>
      <rPr>
        <sz val="11"/>
        <color theme="1"/>
        <rFont val="Times New Roman"/>
        <family val="1"/>
      </rPr>
      <t xml:space="preserve">  QTLs related to the top selected regions of Fst and XP-CLR  (compared to Angus).</t>
    </r>
    <phoneticPr fontId="8" type="noConversion"/>
  </si>
  <si>
    <t>rs135462165;rs41658330;rs109480559</t>
  </si>
  <si>
    <t>rs110362207;rs109828079;rs41657531</t>
  </si>
  <si>
    <t>rs41672292;rs134304921;rs108952200</t>
  </si>
  <si>
    <t>rs110486016;rs41808168</t>
  </si>
  <si>
    <t>rs136033794;rs136121717</t>
  </si>
  <si>
    <t>rs134051256;rs110122425;rs110633546</t>
  </si>
  <si>
    <t>rs41835953;rs43773356</t>
  </si>
  <si>
    <t>rs133021126;rs109305902</t>
  </si>
  <si>
    <t>rs110904231;rs110277577</t>
  </si>
  <si>
    <t>rs42666527;rs42339836</t>
  </si>
  <si>
    <t>rs447473288</t>
  </si>
  <si>
    <t>rs110480693</t>
  </si>
  <si>
    <t>rs109757784</t>
  </si>
  <si>
    <t>rs133106613;rs135006781</t>
  </si>
  <si>
    <t>rs133149639</t>
  </si>
  <si>
    <t>rs110654483</t>
  </si>
  <si>
    <t>rs41621142;rs41634545</t>
  </si>
  <si>
    <t>rs43672234</t>
  </si>
  <si>
    <t>rs43583519;rs136994046</t>
  </si>
  <si>
    <t>Chr.16:44860001-44910000</t>
    <phoneticPr fontId="7" type="noConversion"/>
  </si>
  <si>
    <t>rs110963111;rs109728630;rs109738686</t>
  </si>
  <si>
    <t>rs41913893;rs137372738;rs41930484</t>
  </si>
  <si>
    <t>rs135743384;rs41255698;rs109258911</t>
  </si>
  <si>
    <t>rs134374024;rs132786804</t>
  </si>
  <si>
    <t>rs209853667;rs474944119;rs457182163</t>
  </si>
  <si>
    <t>rs109659341;rs43598418</t>
  </si>
  <si>
    <t>Chr.21:480001-530000</t>
  </si>
  <si>
    <t xml:space="preserve">Chr.21:467499-467539 bp </t>
  </si>
  <si>
    <t>Calving ease</t>
  </si>
  <si>
    <t>rs110748208</t>
  </si>
  <si>
    <t>Chr.19:42560001-42610000</t>
  </si>
  <si>
    <t>Chr.19:42540001-42590000</t>
  </si>
  <si>
    <t>Chr.4:62860001-62910000</t>
  </si>
  <si>
    <t>Chr.4:59098090-65730546 bp</t>
  </si>
  <si>
    <t>Height (yearling)</t>
  </si>
  <si>
    <t>Chr.19:42580001-42630000</t>
  </si>
  <si>
    <t>LOC107131525|NAGLU|HSD17B1|ATP6V0A1</t>
  </si>
  <si>
    <t>Chr.1:8920001-8970000</t>
  </si>
  <si>
    <t>Chr.1:8958241-8958281 bp</t>
  </si>
  <si>
    <t>rs29020642</t>
  </si>
  <si>
    <t>Chr.21:460001-510000</t>
  </si>
  <si>
    <t>Chr.19:42740001-42790000</t>
  </si>
  <si>
    <t>CNTNAP1|EZH1</t>
  </si>
  <si>
    <t>Chr.19:42520001-42570000</t>
  </si>
  <si>
    <t>CAVIN1|ATP6V0A1</t>
  </si>
  <si>
    <t>Chr.13:49020001-49070000</t>
  </si>
  <si>
    <t>Chr.13:49030584-49030624 bp</t>
  </si>
  <si>
    <t>Milk mid-infrared spectra</t>
  </si>
  <si>
    <t>rs42341685</t>
  </si>
  <si>
    <t>Chr.21:560001-610000</t>
  </si>
  <si>
    <t>Chr.21:603186-603226 bp</t>
  </si>
  <si>
    <t>rs208295444</t>
  </si>
  <si>
    <t>Chr.13:580001-630000</t>
  </si>
  <si>
    <t xml:space="preserve">Chr.13:153976-6369590 bp </t>
  </si>
  <si>
    <t>Dystocia</t>
  </si>
  <si>
    <t>Chr.19:42720001-42770000</t>
  </si>
  <si>
    <t>TUBG2|CCR10|CNTNAP1|EZH1|PLEKHH3</t>
  </si>
  <si>
    <t>Chr.13:540001-590000</t>
  </si>
  <si>
    <t>Chr.13:49000001-49050000</t>
  </si>
  <si>
    <t>Chr.13:560001-610000</t>
  </si>
  <si>
    <t>Chr.4:62880001-62930000</t>
  </si>
  <si>
    <t>Chr.13:600001-650000</t>
  </si>
  <si>
    <t>Chr.16:65040001-65090000</t>
  </si>
  <si>
    <t>Chr.16:55064448-72028302 bp</t>
  </si>
  <si>
    <t>Chr.21:540001-590000</t>
  </si>
  <si>
    <t>Chr.21:541175-541215 bp</t>
  </si>
  <si>
    <t>rs381289054</t>
  </si>
  <si>
    <t>Chr.19:42760001-42810000</t>
  </si>
  <si>
    <t>RAMP2|VPS25|EZH1</t>
  </si>
  <si>
    <t>Chr.1:8753549-8961768 bp</t>
  </si>
  <si>
    <t>Chr.13:520001-570000</t>
  </si>
  <si>
    <t>Chr.13:49040001-49090000</t>
  </si>
  <si>
    <t>Chr.13:48711228-50640029 bp</t>
  </si>
  <si>
    <t>Chr.19:42500001-42550000</t>
  </si>
  <si>
    <t>Chr.17:35040001-35090000</t>
  </si>
  <si>
    <t>Chr.16:35064137-35064177 bp</t>
  </si>
  <si>
    <t>rs41635589</t>
  </si>
  <si>
    <t>Chr.4:72780001-72830000</t>
  </si>
  <si>
    <t>Chr.4:65730546-73272492 bp</t>
  </si>
  <si>
    <t>Chr.4:62980001-63030000</t>
  </si>
  <si>
    <t>Chr.13:49260001-49310000</t>
  </si>
  <si>
    <t>Chr.17:35480001-35530000</t>
  </si>
  <si>
    <t>Chr.16:34606531-35765411 bp</t>
  </si>
  <si>
    <t>Chr.1:83700001-83750000</t>
  </si>
  <si>
    <t>Chr.1:68685696-85414476 bp</t>
  </si>
  <si>
    <t>Chr.4:63000001-63050000</t>
  </si>
  <si>
    <t>Chr.4:95020001-95070000</t>
  </si>
  <si>
    <t>Chr.16:46140001-46190000</t>
  </si>
  <si>
    <t>Chr.16:46069918-46996022 bp</t>
  </si>
  <si>
    <t>Fatness</t>
  </si>
  <si>
    <t>Marbling score</t>
  </si>
  <si>
    <t>Chr.4:62900001-62950000</t>
  </si>
  <si>
    <t>Chr.13:49280001-49330000</t>
  </si>
  <si>
    <t>Chr.17:35060001-35110000</t>
  </si>
  <si>
    <t>Chr.13:48980001-49030000</t>
  </si>
  <si>
    <t>Chr.21:500001-550000</t>
  </si>
  <si>
    <t>Chr.21:501227-501267 bp</t>
  </si>
  <si>
    <t>rs109063749</t>
  </si>
  <si>
    <t>Chr.4:72760001-72810000</t>
  </si>
  <si>
    <t>Chr.3:100340001-100390000</t>
  </si>
  <si>
    <t>TMEM69|IPP|GPBP1L1</t>
  </si>
  <si>
    <t>Chr.3:99556994-102516983 bp</t>
  </si>
  <si>
    <t>Chr.1:139660001-139710000</t>
  </si>
  <si>
    <t>QTL:15164;QTL:15165;QTL:15166</t>
  </si>
  <si>
    <t>Chr.1:137718422-140276805 bp</t>
  </si>
  <si>
    <t>General reproduction parameters</t>
  </si>
  <si>
    <t>Calf size</t>
  </si>
  <si>
    <t>Chr.21:900001-950000</t>
  </si>
  <si>
    <t>Chr.21:900660-900700 bp</t>
  </si>
  <si>
    <t>rs110324300</t>
  </si>
  <si>
    <t>Chr.7:38480001-38530000</t>
  </si>
  <si>
    <t>LOC533921|UIMC1</t>
  </si>
  <si>
    <t>Chr.7:33416156-42831622 bp</t>
  </si>
  <si>
    <t>Chr.3:119920001-119970000</t>
  </si>
  <si>
    <t>DUSP28|RNPEPL1|ANKMY1</t>
  </si>
  <si>
    <t>56317;56318</t>
  </si>
  <si>
    <t>Chr.3:118167062-121366345 bp</t>
  </si>
  <si>
    <t>Milk palmitic acid content;Milk oleic acid content</t>
  </si>
  <si>
    <t>Chr.4:39160001-39210000</t>
  </si>
  <si>
    <t>Chr.4:39136704-39188967 bp</t>
  </si>
  <si>
    <t>Body length</t>
  </si>
  <si>
    <t>Chr.11:101320001-101370000</t>
  </si>
  <si>
    <t>NUP214|AIF1L</t>
  </si>
  <si>
    <t>Chr.11:101354870-101354910 bp</t>
  </si>
  <si>
    <t>Milk beta-lactoglobulin protein content</t>
  </si>
  <si>
    <t>rs108968456</t>
  </si>
  <si>
    <t>Chr.3:100360001-100410000</t>
  </si>
  <si>
    <t>Chr.3:99853456-100683723 bp</t>
  </si>
  <si>
    <t>Chr.14:23120001-23170000</t>
  </si>
  <si>
    <t>Chr.14:23161233-23161273 bp</t>
  </si>
  <si>
    <t>Subcutaneous fat</t>
  </si>
  <si>
    <t>rs109800133</t>
  </si>
  <si>
    <t>Chr.8:55020001-55070000</t>
  </si>
  <si>
    <t>113090;113091;113092</t>
  </si>
  <si>
    <t>Chr.8:55068674-55068714 bp</t>
  </si>
  <si>
    <t>rs132934575;rs134496190;rs135660901</t>
  </si>
  <si>
    <t>Chr.28:28281640-28331640</t>
  </si>
  <si>
    <t>DDIT4|ANAPC16|ASCC1</t>
  </si>
  <si>
    <t>Chr.28:27747105-34542396 bp</t>
  </si>
  <si>
    <t>Body weight (weaning)</t>
  </si>
  <si>
    <t>Chr.17:72899071-72949071</t>
  </si>
  <si>
    <t>COMT|ARVCF|TXNRD2</t>
  </si>
  <si>
    <t>Chr.17:72202151-73183467 bp</t>
  </si>
  <si>
    <t>Chr.3:120828417-120878417</t>
  </si>
  <si>
    <t>NEU4|RTP5|PDCD1</t>
  </si>
  <si>
    <t>Chr.4:26602077-26652077</t>
  </si>
  <si>
    <t>Chr.4:25990048-26995149 bp</t>
  </si>
  <si>
    <t>Chr.5:25300055-25350055</t>
  </si>
  <si>
    <t>Chr.5:25304964-25305004 bp</t>
  </si>
  <si>
    <t>rs41655862</t>
  </si>
  <si>
    <t>Chr.17:56399071-56449071</t>
  </si>
  <si>
    <t>56632;56633</t>
  </si>
  <si>
    <t>Chr.17:48057944-67505450 bp</t>
  </si>
  <si>
    <t>Milk myristoleic acid content;Milk palmitoleic acid content</t>
  </si>
  <si>
    <t>rs109447111;rs41626062</t>
  </si>
  <si>
    <t>Chr.4:79252077-79302077</t>
  </si>
  <si>
    <t>180153;180154;180155</t>
  </si>
  <si>
    <t>Chr.4:75743094-79803738 bp</t>
  </si>
  <si>
    <t>Milk magnesium content;Milk sodium content;Milk citrate content</t>
  </si>
  <si>
    <t>Chr.3:120678417-120728417</t>
  </si>
  <si>
    <t>THAP4|DTYMK|ATG4B</t>
  </si>
  <si>
    <t>Chr.21:22589389-22639389</t>
  </si>
  <si>
    <t>213138;213151</t>
  </si>
  <si>
    <t>Chr.21:21333104-22991710 bp</t>
  </si>
  <si>
    <t>Feed intake</t>
  </si>
  <si>
    <t>Residual feed intake;Dry matter intake</t>
  </si>
  <si>
    <t>rs41972043;rs111031346</t>
  </si>
  <si>
    <t>Chr.3:118878417-118928417</t>
  </si>
  <si>
    <t>LOC618817|NDUFA10</t>
  </si>
  <si>
    <t>Chr.2:107700867-107750867</t>
  </si>
  <si>
    <t>Chr.2:107708660-107708700 bp</t>
  </si>
  <si>
    <t>rs136775583</t>
  </si>
  <si>
    <t>Chr.28:24731640-24781640</t>
  </si>
  <si>
    <t>PBLD|HNRNPH3|RUFY2</t>
  </si>
  <si>
    <t>Chr.28:24007807-24967427 bp</t>
  </si>
  <si>
    <t>Chemistry</t>
  </si>
  <si>
    <t>Muscle iron content</t>
  </si>
  <si>
    <t>Chr.21:5789389-5839389</t>
  </si>
  <si>
    <t>Chr.21:5771670-5931806 bp</t>
  </si>
  <si>
    <t>Chr.11:23976746-24026746</t>
  </si>
  <si>
    <t>Chr.11:24019470-24019510 bp</t>
  </si>
  <si>
    <t>Chr.16:49698851-49748851</t>
  </si>
  <si>
    <t>Chr.16:44869177-50457589 bp</t>
  </si>
  <si>
    <t>Fat thickness at the 12th rib</t>
  </si>
  <si>
    <t>Chr.17:62449071-62499071</t>
  </si>
  <si>
    <t>BICDL1|RAB35</t>
  </si>
  <si>
    <t>Chr.17:56464077-63640251 bp</t>
  </si>
  <si>
    <t>Milk lactose content</t>
  </si>
  <si>
    <t>Chr.19:22902766-22952766</t>
  </si>
  <si>
    <t>66196;66201</t>
  </si>
  <si>
    <t>Chr.19:21579122-37460465 bp</t>
  </si>
  <si>
    <t>Immune capacity</t>
  </si>
  <si>
    <t>Chr.11:87926746-87976746</t>
  </si>
  <si>
    <t>LOC107132949|IAH1|ADAM17</t>
  </si>
  <si>
    <t>Chr.11:87972059-87972099 bp</t>
  </si>
  <si>
    <t>Body weight (birth)</t>
  </si>
  <si>
    <t>rs109588319</t>
  </si>
  <si>
    <t>Chr.17:62549071-62599071</t>
  </si>
  <si>
    <t>RPLP0|PXN|GCN1</t>
  </si>
  <si>
    <t>Chr.4:63202077-63252077</t>
  </si>
  <si>
    <t>Chr.28:28881640-28931640</t>
  </si>
  <si>
    <t>OIT3|MCU</t>
  </si>
  <si>
    <t>Chr.16:9398851-9448851</t>
  </si>
  <si>
    <t>Chr.16:9440077-9440117 bp</t>
  </si>
  <si>
    <t>Average daily gain</t>
  </si>
  <si>
    <t>Chr.4:39552077-39602077</t>
  </si>
  <si>
    <t>Chr.4:39552063-39552163 bp</t>
  </si>
  <si>
    <t>Chr.25:35941589-35991589</t>
  </si>
  <si>
    <t>TFR2|MOSPD3|PCOLCE|SAP25|LOC107131843|FBXO24|LRCH4|AGFG2</t>
  </si>
  <si>
    <t>Chr.25:35990989-35991089 bp</t>
  </si>
  <si>
    <t>Chr.13:52787278-52837278</t>
  </si>
  <si>
    <t>56617;56618;56619</t>
  </si>
  <si>
    <t>Chr.13:41702235-68468981 bp</t>
  </si>
  <si>
    <t>Milk caproic acid content;Milk caprylic acid content;Milk capric acid content</t>
  </si>
  <si>
    <t>Chr.15:33662112-33712112</t>
  </si>
  <si>
    <t>HSPA8|CLMP</t>
  </si>
  <si>
    <t>Chr.15:33674592-33674632 bp</t>
  </si>
  <si>
    <t>Dry matter intake</t>
  </si>
  <si>
    <t>rs42128656</t>
  </si>
  <si>
    <t>Chr.2:115050867-115100867</t>
  </si>
  <si>
    <t>172069;172070;172071;172072</t>
  </si>
  <si>
    <t>Chr.2:106508878-135698533 bp</t>
  </si>
  <si>
    <t>Milk lauric acid content;Milk pentadecylic acid content;Milk palmitic acid content;Milk oleic acid content</t>
  </si>
  <si>
    <t>Chr.4:26802077-26852077</t>
  </si>
  <si>
    <t>Chr.4:26828088-26828128 bp</t>
  </si>
  <si>
    <t>rs41653992</t>
  </si>
  <si>
    <t>Chr.17:45499071-45549071</t>
  </si>
  <si>
    <t>Chr.17:45536234-45536274 bp</t>
  </si>
  <si>
    <t>Milk butyric acid content</t>
  </si>
  <si>
    <t>rs109212056</t>
  </si>
  <si>
    <t>Chr.21:34339389-34389389</t>
  </si>
  <si>
    <t>CCDC33|CYP11A1</t>
  </si>
  <si>
    <t>Chr.21:34339494-34339534 bp</t>
  </si>
  <si>
    <t>rs41979208</t>
  </si>
  <si>
    <t>Chr.17:72949071-72999071</t>
  </si>
  <si>
    <t>DGCR8|TRMT2A|RANBP1|TANGO2</t>
  </si>
  <si>
    <t>138432;138439</t>
  </si>
  <si>
    <t>Chr.17:72132391-73118011 bp</t>
  </si>
  <si>
    <t>Scrotal circumference</t>
  </si>
  <si>
    <t>Chr.3:120578417-120628417</t>
  </si>
  <si>
    <t>STK25|FARP2</t>
  </si>
  <si>
    <t>Chr.10:26145507-26195507</t>
  </si>
  <si>
    <t>RNASE2|LOC112448555</t>
  </si>
  <si>
    <t>Chr.10:22278002-26325867 bp</t>
  </si>
  <si>
    <t>Age at puberty</t>
  </si>
  <si>
    <t>Chr.24:24231195-24281195</t>
  </si>
  <si>
    <t>Chr.24:21780257-26571082 bp</t>
  </si>
  <si>
    <t>Chr.17:39849071-39899071</t>
  </si>
  <si>
    <t>11326;11327</t>
  </si>
  <si>
    <t>Chr.17:36623862-41380172 bp</t>
  </si>
  <si>
    <t>Milk composition - protein;Milk production &amp; yield</t>
  </si>
  <si>
    <t>Milk alpha-casein percentage;Milk yield</t>
  </si>
  <si>
    <t>Chr.16:57448851-57498851</t>
  </si>
  <si>
    <t>172154;172155</t>
  </si>
  <si>
    <t>Chr.16:57344798-57588850 bp</t>
  </si>
  <si>
    <t>Chr.11:101926746-101976746</t>
  </si>
  <si>
    <t>Chr.11:101934978-101935018 bp</t>
  </si>
  <si>
    <t>Milk beta-lactoglobulin percentage</t>
  </si>
  <si>
    <t>rs133762056</t>
  </si>
  <si>
    <t>Chr.4:26902077-26952077</t>
  </si>
  <si>
    <t>Chr.11:63676746-63726746</t>
  </si>
  <si>
    <t>Chr.11:62118964-75970880 bp</t>
  </si>
  <si>
    <t>Chr.4:26752077-26802077</t>
  </si>
  <si>
    <t>Chr.2:94550867-94600867</t>
  </si>
  <si>
    <t>Chr.2:94557670-94557710 bp</t>
  </si>
  <si>
    <t>rs109887646</t>
  </si>
  <si>
    <t>Chr.21:22639389-22689389</t>
  </si>
  <si>
    <t>Chr.3:50328417-50378417</t>
  </si>
  <si>
    <t>Chr.3:50341856-50341896 bp</t>
  </si>
  <si>
    <t>rs29015745</t>
  </si>
  <si>
    <t>Chr.21:22689389-22739389</t>
  </si>
  <si>
    <t>Chr.13:49437278-49487278</t>
  </si>
  <si>
    <t>Chr.21:22789389-22839389</t>
  </si>
  <si>
    <t>RPS17|PDE8A</t>
  </si>
  <si>
    <t>Chr.8:7294171-7344171</t>
  </si>
  <si>
    <t>Chr.8:1463565-7756763 bp</t>
  </si>
  <si>
    <t>Chr.13:51337278-51387278</t>
  </si>
  <si>
    <t>MAVS|AP5S1</t>
  </si>
  <si>
    <t>Chr.5:77950055-78000055</t>
  </si>
  <si>
    <t>172077;172078</t>
  </si>
  <si>
    <t>Chr.5:65706399-82896878 bp</t>
  </si>
  <si>
    <t>Milk caprylic acid content;Milk capric acid content;</t>
  </si>
  <si>
    <t>Chr.17:68499071-68549071</t>
  </si>
  <si>
    <t>EMID1|RHBDD3</t>
  </si>
  <si>
    <t>Chr.17:68530771-68530811 bp</t>
  </si>
  <si>
    <t>Non-return rate</t>
  </si>
  <si>
    <t>rs109236994</t>
  </si>
  <si>
    <t>rs110407308;rs41660526;rs43282740</t>
  </si>
  <si>
    <t>rs133570025;rs385069094;rs525524711</t>
  </si>
  <si>
    <t>rs41690886;rs41631532</t>
  </si>
  <si>
    <t>rs41820690;rs110694810;rs41821770</t>
  </si>
  <si>
    <t>rs41647824;rs110643510;rs134498285</t>
  </si>
  <si>
    <t>rs110648181;rs41634761</t>
  </si>
  <si>
    <t>rs110844879;rs42536470</t>
  </si>
  <si>
    <t>rs29010797;rs41635564</t>
  </si>
  <si>
    <t>rs110887322;rs109670817;rs41808675</t>
  </si>
  <si>
    <t>rs41586388;rs41612141</t>
  </si>
  <si>
    <t>rs43748627;rs42436359</t>
  </si>
  <si>
    <t>rs109196247;rs43712212</t>
  </si>
  <si>
    <t>rs41848120</t>
  </si>
  <si>
    <t>rs41604485;rs29017061</t>
  </si>
  <si>
    <t>rs42143164;rs42142703</t>
  </si>
  <si>
    <t>rs109799763</t>
  </si>
  <si>
    <t>rs134672113</t>
  </si>
  <si>
    <t>rs41623083</t>
  </si>
  <si>
    <t>rs43717126;rs41716618;rs43327851</t>
  </si>
  <si>
    <t>rs41852476;rs109130899</t>
  </si>
  <si>
    <t>rs41660899;rs109664996</t>
  </si>
  <si>
    <t>Chr.19:37304511-61395535 bp</t>
    <phoneticPr fontId="7" type="noConversion"/>
  </si>
  <si>
    <t>Chr.5:57693952-62759339 bp</t>
    <phoneticPr fontId="7" type="noConversion"/>
  </si>
  <si>
    <t>Milk composition - fat</t>
    <phoneticPr fontId="7" type="noConversion"/>
  </si>
  <si>
    <t>Milk fat yield</t>
    <phoneticPr fontId="7" type="noConversion"/>
  </si>
  <si>
    <t>Value</t>
    <phoneticPr fontId="7" type="noConversion"/>
  </si>
  <si>
    <r>
      <t>Table S1.</t>
    </r>
    <r>
      <rPr>
        <sz val="11"/>
        <color theme="1"/>
        <rFont val="Times New Roman"/>
        <family val="1"/>
      </rPr>
      <t xml:space="preserve"> Overview of sample information and sequencing statistics.</t>
    </r>
  </si>
  <si>
    <r>
      <t>Mean dep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X</t>
    </r>
    <r>
      <rPr>
        <sz val="11"/>
        <color theme="1"/>
        <rFont val="宋体"/>
        <family val="3"/>
        <charset val="134"/>
      </rPr>
      <t>）</t>
    </r>
  </si>
  <si>
    <t>Chr.1:8900001-8950000</t>
    <phoneticPr fontId="7" type="noConversion"/>
  </si>
  <si>
    <t>Trait Tytpe</t>
    <phoneticPr fontId="7" type="noConversion"/>
  </si>
  <si>
    <t>Meat and Carcass</t>
    <phoneticPr fontId="7" type="noConversion"/>
  </si>
  <si>
    <t>Reproduction</t>
    <phoneticPr fontId="7" type="noConversion"/>
  </si>
  <si>
    <t>Production</t>
    <phoneticPr fontId="7" type="noConversion"/>
  </si>
  <si>
    <t>Somatic cell score</t>
    <phoneticPr fontId="7" type="noConversion"/>
  </si>
  <si>
    <t>Mastitis</t>
    <phoneticPr fontId="7" type="noConversion"/>
  </si>
  <si>
    <t>Health</t>
    <phoneticPr fontId="7" type="noConversion"/>
  </si>
  <si>
    <t>Exterior</t>
    <phoneticPr fontId="7" type="noConversion"/>
  </si>
  <si>
    <t>Trait Name</t>
    <phoneticPr fontId="7" type="noConversion"/>
  </si>
  <si>
    <t>Interval to first estrus after calving</t>
    <phoneticPr fontId="7" type="noConversion"/>
  </si>
  <si>
    <t>Heat tolerance</t>
    <phoneticPr fontId="7" type="noConversion"/>
  </si>
  <si>
    <t>Tick resistance</t>
    <phoneticPr fontId="7" type="noConversion"/>
  </si>
  <si>
    <t xml:space="preserve"> </t>
    <phoneticPr fontId="7" type="noConversion"/>
  </si>
  <si>
    <t>Immunoglobulin G level;ConA-induced cell proliferation</t>
    <phoneticPr fontId="7" type="noConversion"/>
  </si>
  <si>
    <t>Dystocia</t>
    <phoneticPr fontId="7" type="noConversion"/>
  </si>
  <si>
    <t>Calving ease</t>
    <phoneticPr fontId="7" type="noConversion"/>
  </si>
  <si>
    <t>Inseminations per conception</t>
    <phoneticPr fontId="7" type="noConversion"/>
  </si>
  <si>
    <t>Trait Class</t>
    <phoneticPr fontId="7" type="noConversion"/>
  </si>
  <si>
    <t>Fertility</t>
    <phoneticPr fontId="7" type="noConversion"/>
  </si>
  <si>
    <t xml:space="preserve">                        </t>
    <phoneticPr fontId="7" type="noConversion"/>
  </si>
  <si>
    <t>Estrogen signaling pathway</t>
    <phoneticPr fontId="8" type="noConversion"/>
  </si>
  <si>
    <t>KRT39|PGR|KRT40|ESR2|PRKACB</t>
    <phoneticPr fontId="8" type="noConversion"/>
  </si>
  <si>
    <t>LOC107131218</t>
    <phoneticPr fontId="7" type="noConversion"/>
  </si>
  <si>
    <t>SIL1|UBE2D2|DNAJC1|TRAM1|DNAJB12|NSFL1C</t>
    <phoneticPr fontId="8" type="noConversion"/>
  </si>
  <si>
    <t>F-box protein 44</t>
    <phoneticPr fontId="8" type="noConversion"/>
  </si>
  <si>
    <t>UBE2D2</t>
    <phoneticPr fontId="8" type="noConversion"/>
  </si>
  <si>
    <t>PTPN12</t>
    <phoneticPr fontId="7" type="noConversion"/>
  </si>
  <si>
    <t>Body weight (weaning)</t>
    <phoneticPr fontId="7" type="noConversion"/>
  </si>
  <si>
    <t>SRR12809323</t>
    <phoneticPr fontId="7" type="noConversion"/>
  </si>
  <si>
    <t>SRR12809322</t>
    <phoneticPr fontId="7" type="noConversion"/>
  </si>
  <si>
    <t>SRR12809321</t>
    <phoneticPr fontId="7" type="noConversion"/>
  </si>
  <si>
    <t>SRR12809320</t>
    <phoneticPr fontId="7" type="noConversion"/>
  </si>
  <si>
    <t>SRR12809319</t>
    <phoneticPr fontId="7" type="noConversion"/>
  </si>
  <si>
    <t>SRR12809318</t>
    <phoneticPr fontId="7" type="noConversion"/>
  </si>
  <si>
    <t>SRR12809317</t>
    <phoneticPr fontId="7" type="noConversion"/>
  </si>
  <si>
    <t>SRR12809316</t>
    <phoneticPr fontId="7" type="noConversion"/>
  </si>
  <si>
    <t>SRR12809315</t>
    <phoneticPr fontId="7" type="noConversion"/>
  </si>
  <si>
    <t>SRR12809314</t>
    <phoneticPr fontId="7" type="noConversion"/>
  </si>
  <si>
    <t>PRJNA668333</t>
  </si>
  <si>
    <t>PRJNA668333</t>
    <phoneticPr fontId="7" type="noConversion"/>
  </si>
  <si>
    <t>Breed</t>
    <phoneticPr fontId="7" type="noConversion"/>
  </si>
  <si>
    <t>Breed</t>
    <phoneticPr fontId="7" type="noConversion"/>
  </si>
  <si>
    <t>Angus</t>
    <phoneticPr fontId="7" type="noConversion"/>
  </si>
  <si>
    <t>Simmental</t>
    <phoneticPr fontId="7" type="noConversion"/>
  </si>
  <si>
    <t>Indian indicine</t>
    <phoneticPr fontId="7" type="noConversion"/>
  </si>
  <si>
    <t>Dianzhong</t>
    <phoneticPr fontId="7" type="noConversion"/>
  </si>
  <si>
    <t>conformation</t>
    <phoneticPr fontId="7" type="noConversion"/>
  </si>
  <si>
    <t>Presence of horns</t>
    <phoneticPr fontId="7" type="noConversion"/>
  </si>
  <si>
    <t>multivesicular body subunit 12B</t>
    <phoneticPr fontId="8" type="noConversion"/>
  </si>
  <si>
    <t>endothelial cell surface expressed chemotaxis and apoptosis regulator</t>
    <phoneticPr fontId="8" type="noConversion"/>
  </si>
  <si>
    <t>Maturity rate</t>
    <phoneticPr fontId="7" type="noConversion"/>
  </si>
  <si>
    <r>
      <t xml:space="preserve">Table S13. </t>
    </r>
    <r>
      <rPr>
        <b/>
        <i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>st values between pairwise populations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4" fillId="0" borderId="0">
      <alignment vertical="center"/>
    </xf>
    <xf numFmtId="3" fontId="2" fillId="0" borderId="0">
      <alignment horizontal="left" vertical="center"/>
    </xf>
    <xf numFmtId="0" fontId="1" fillId="0" borderId="0">
      <alignment vertical="center"/>
    </xf>
    <xf numFmtId="0" fontId="4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2" fillId="0" borderId="1" xfId="2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3" fontId="0" fillId="0" borderId="0" xfId="0" applyNumberFormat="1" applyFill="1">
      <alignment vertical="center"/>
    </xf>
    <xf numFmtId="3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3" fontId="2" fillId="0" borderId="2" xfId="0" applyNumberFormat="1" applyFont="1" applyBorder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10" fontId="2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3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3" fontId="2" fillId="0" borderId="0" xfId="0" applyNumberFormat="1" applyFont="1" applyBorder="1" applyAlignment="1">
      <alignment horizontal="left" vertical="center"/>
    </xf>
    <xf numFmtId="16" fontId="2" fillId="0" borderId="0" xfId="0" applyNumberFormat="1" applyFont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" fontId="2" fillId="0" borderId="0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2" fillId="0" borderId="0" xfId="0" applyNumberFormat="1" applyFont="1" applyBorder="1" applyAlignment="1">
      <alignment horizontal="left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5" applyFont="1" applyBorder="1" applyAlignment="1">
      <alignment horizontal="left" vertical="center"/>
    </xf>
    <xf numFmtId="0" fontId="9" fillId="0" borderId="0" xfId="5" applyFont="1" applyBorder="1" applyAlignment="1">
      <alignment horizontal="left" vertical="center"/>
    </xf>
    <xf numFmtId="0" fontId="2" fillId="0" borderId="2" xfId="5" applyFont="1" applyBorder="1" applyAlignment="1">
      <alignment horizontal="left" vertical="center"/>
    </xf>
    <xf numFmtId="0" fontId="2" fillId="0" borderId="1" xfId="5" applyFont="1" applyBorder="1" applyAlignment="1">
      <alignment horizontal="left" vertical="center"/>
    </xf>
    <xf numFmtId="0" fontId="10" fillId="0" borderId="2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3" fillId="0" borderId="0" xfId="5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7">
    <cellStyle name="常规" xfId="0" builtinId="0"/>
    <cellStyle name="常规 2" xfId="2"/>
    <cellStyle name="常规 3" xfId="6"/>
    <cellStyle name="常规 4" xfId="5"/>
    <cellStyle name="常规 4 2 2 2" xfId="1"/>
    <cellStyle name="常规 7" xfId="3"/>
    <cellStyle name="样式 1" xfId="4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>
      <selection activeCell="D2" sqref="D2"/>
    </sheetView>
  </sheetViews>
  <sheetFormatPr defaultColWidth="9" defaultRowHeight="13.5" x14ac:dyDescent="0.15"/>
  <cols>
    <col min="1" max="1" width="11.75" customWidth="1"/>
    <col min="2" max="2" width="29.125" customWidth="1"/>
    <col min="3" max="3" width="12.875" customWidth="1"/>
    <col min="4" max="4" width="11.125" customWidth="1"/>
    <col min="5" max="5" width="18.875" customWidth="1"/>
    <col min="6" max="6" width="29.375" customWidth="1"/>
    <col min="7" max="7" width="8.5" customWidth="1"/>
    <col min="8" max="8" width="13.875" customWidth="1"/>
    <col min="9" max="9" width="12.125" customWidth="1"/>
    <col min="10" max="10" width="14.5" customWidth="1"/>
    <col min="11" max="11" width="14.25" style="29" customWidth="1"/>
  </cols>
  <sheetData>
    <row r="1" spans="1:13" ht="15" x14ac:dyDescent="0.15">
      <c r="A1" s="25" t="s">
        <v>11023</v>
      </c>
      <c r="B1" s="4"/>
      <c r="C1" s="4"/>
      <c r="D1" s="4"/>
      <c r="E1" s="4"/>
      <c r="F1" s="4"/>
      <c r="G1" s="4"/>
      <c r="H1" s="4"/>
      <c r="I1" s="4"/>
      <c r="J1" s="4"/>
      <c r="K1" s="30"/>
    </row>
    <row r="2" spans="1:13" ht="15" x14ac:dyDescent="0.15">
      <c r="A2" s="13" t="s">
        <v>0</v>
      </c>
      <c r="B2" s="13" t="s">
        <v>1</v>
      </c>
      <c r="C2" s="13" t="s">
        <v>2</v>
      </c>
      <c r="D2" s="13" t="s">
        <v>11066</v>
      </c>
      <c r="E2" s="13" t="s">
        <v>3</v>
      </c>
      <c r="F2" s="13" t="s">
        <v>4</v>
      </c>
      <c r="G2" s="13" t="s">
        <v>1047</v>
      </c>
      <c r="H2" s="13" t="s">
        <v>5</v>
      </c>
      <c r="I2" s="13" t="s">
        <v>6</v>
      </c>
      <c r="J2" s="13" t="s">
        <v>11024</v>
      </c>
      <c r="K2" s="13" t="s">
        <v>7</v>
      </c>
      <c r="L2" s="10"/>
      <c r="M2" s="10"/>
    </row>
    <row r="3" spans="1:13" ht="15" x14ac:dyDescent="0.15">
      <c r="A3" s="4" t="s">
        <v>984</v>
      </c>
      <c r="B3" s="4" t="s">
        <v>11054</v>
      </c>
      <c r="C3" s="4" t="s">
        <v>11065</v>
      </c>
      <c r="D3" s="4" t="s">
        <v>989</v>
      </c>
      <c r="E3" s="4" t="s">
        <v>1052</v>
      </c>
      <c r="F3" s="4" t="s">
        <v>11</v>
      </c>
      <c r="G3" s="4" t="s">
        <v>1049</v>
      </c>
      <c r="H3" s="16">
        <v>0.997</v>
      </c>
      <c r="I3" s="16">
        <v>6.7900000000000002E-2</v>
      </c>
      <c r="J3" s="4">
        <v>11.843999999999999</v>
      </c>
      <c r="K3" s="36" t="s">
        <v>13</v>
      </c>
      <c r="L3" s="10"/>
      <c r="M3" s="10"/>
    </row>
    <row r="4" spans="1:13" ht="15" x14ac:dyDescent="0.15">
      <c r="A4" s="4" t="s">
        <v>981</v>
      </c>
      <c r="B4" s="4" t="s">
        <v>11056</v>
      </c>
      <c r="C4" s="4" t="s">
        <v>11065</v>
      </c>
      <c r="D4" s="4" t="s">
        <v>989</v>
      </c>
      <c r="E4" s="4" t="s">
        <v>10</v>
      </c>
      <c r="F4" s="4" t="s">
        <v>11</v>
      </c>
      <c r="G4" s="4" t="s">
        <v>1049</v>
      </c>
      <c r="H4" s="16">
        <v>0.99739999999999995</v>
      </c>
      <c r="I4" s="16">
        <v>6.1199999999999997E-2</v>
      </c>
      <c r="J4" s="4">
        <v>9.2528000000000006</v>
      </c>
      <c r="K4" s="36" t="s">
        <v>13</v>
      </c>
    </row>
    <row r="5" spans="1:13" ht="15" x14ac:dyDescent="0.15">
      <c r="A5" s="4" t="s">
        <v>987</v>
      </c>
      <c r="B5" s="4" t="s">
        <v>11057</v>
      </c>
      <c r="C5" s="4" t="s">
        <v>11064</v>
      </c>
      <c r="D5" s="4" t="s">
        <v>989</v>
      </c>
      <c r="E5" s="4" t="s">
        <v>991</v>
      </c>
      <c r="F5" s="4" t="s">
        <v>11</v>
      </c>
      <c r="G5" s="4" t="s">
        <v>1049</v>
      </c>
      <c r="H5" s="16">
        <v>0.99690000000000001</v>
      </c>
      <c r="I5" s="16">
        <v>6.4000000000000001E-2</v>
      </c>
      <c r="J5" s="4">
        <v>10.572699999999999</v>
      </c>
      <c r="K5" s="36" t="s">
        <v>13</v>
      </c>
    </row>
    <row r="6" spans="1:13" ht="15" x14ac:dyDescent="0.15">
      <c r="A6" s="4" t="s">
        <v>979</v>
      </c>
      <c r="B6" s="4" t="s">
        <v>11058</v>
      </c>
      <c r="C6" s="4" t="s">
        <v>11064</v>
      </c>
      <c r="D6" s="4" t="s">
        <v>989</v>
      </c>
      <c r="E6" s="4" t="s">
        <v>1052</v>
      </c>
      <c r="F6" s="4" t="s">
        <v>11</v>
      </c>
      <c r="G6" s="4" t="s">
        <v>1049</v>
      </c>
      <c r="H6" s="16">
        <v>0.99760000000000004</v>
      </c>
      <c r="I6" s="16">
        <v>6.6600000000000006E-2</v>
      </c>
      <c r="J6" s="4">
        <v>11.825100000000001</v>
      </c>
      <c r="K6" s="36" t="s">
        <v>13</v>
      </c>
    </row>
    <row r="7" spans="1:13" ht="15" x14ac:dyDescent="0.15">
      <c r="A7" s="4" t="s">
        <v>982</v>
      </c>
      <c r="B7" s="4" t="s">
        <v>11063</v>
      </c>
      <c r="C7" s="4" t="s">
        <v>11064</v>
      </c>
      <c r="D7" s="4" t="s">
        <v>989</v>
      </c>
      <c r="E7" s="4" t="s">
        <v>10</v>
      </c>
      <c r="F7" s="4" t="s">
        <v>11</v>
      </c>
      <c r="G7" s="4" t="s">
        <v>1049</v>
      </c>
      <c r="H7" s="16">
        <v>0.99780000000000002</v>
      </c>
      <c r="I7" s="16">
        <v>5.9700000000000003E-2</v>
      </c>
      <c r="J7" s="4">
        <v>9.6975999999999996</v>
      </c>
      <c r="K7" s="36" t="s">
        <v>13</v>
      </c>
    </row>
    <row r="8" spans="1:13" ht="15" x14ac:dyDescent="0.15">
      <c r="A8" s="4" t="s">
        <v>983</v>
      </c>
      <c r="B8" s="4" t="s">
        <v>11059</v>
      </c>
      <c r="C8" s="4" t="s">
        <v>11064</v>
      </c>
      <c r="D8" s="4" t="s">
        <v>989</v>
      </c>
      <c r="E8" s="4" t="s">
        <v>1052</v>
      </c>
      <c r="F8" s="4" t="s">
        <v>11</v>
      </c>
      <c r="G8" s="4" t="s">
        <v>1049</v>
      </c>
      <c r="H8" s="16">
        <v>0.997</v>
      </c>
      <c r="I8" s="16">
        <v>6.4000000000000001E-2</v>
      </c>
      <c r="J8" s="4">
        <v>10.608700000000001</v>
      </c>
      <c r="K8" s="36" t="s">
        <v>13</v>
      </c>
    </row>
    <row r="9" spans="1:13" ht="15" x14ac:dyDescent="0.15">
      <c r="A9" s="4" t="s">
        <v>986</v>
      </c>
      <c r="B9" s="4" t="s">
        <v>11060</v>
      </c>
      <c r="C9" s="4" t="s">
        <v>11064</v>
      </c>
      <c r="D9" s="4" t="s">
        <v>989</v>
      </c>
      <c r="E9" s="4" t="s">
        <v>10</v>
      </c>
      <c r="F9" s="4" t="s">
        <v>11</v>
      </c>
      <c r="G9" s="4" t="s">
        <v>1049</v>
      </c>
      <c r="H9" s="16">
        <v>0.99750000000000005</v>
      </c>
      <c r="I9" s="16">
        <v>6.8699999999999997E-2</v>
      </c>
      <c r="J9" s="4">
        <v>11.5695</v>
      </c>
      <c r="K9" s="36" t="s">
        <v>13</v>
      </c>
    </row>
    <row r="10" spans="1:13" ht="15" x14ac:dyDescent="0.15">
      <c r="A10" s="4" t="s">
        <v>980</v>
      </c>
      <c r="B10" s="4" t="s">
        <v>11061</v>
      </c>
      <c r="C10" s="4" t="s">
        <v>11064</v>
      </c>
      <c r="D10" s="4" t="s">
        <v>989</v>
      </c>
      <c r="E10" s="4" t="s">
        <v>9988</v>
      </c>
      <c r="F10" s="4" t="s">
        <v>11</v>
      </c>
      <c r="G10" s="4" t="s">
        <v>1049</v>
      </c>
      <c r="H10" s="16">
        <v>0.99770000000000003</v>
      </c>
      <c r="I10" s="16">
        <v>6.7000000000000004E-2</v>
      </c>
      <c r="J10" s="4">
        <v>11.5124</v>
      </c>
      <c r="K10" s="36" t="s">
        <v>13</v>
      </c>
    </row>
    <row r="11" spans="1:13" ht="15" x14ac:dyDescent="0.15">
      <c r="A11" s="4" t="s">
        <v>988</v>
      </c>
      <c r="B11" s="4" t="s">
        <v>11062</v>
      </c>
      <c r="C11" s="4" t="s">
        <v>11064</v>
      </c>
      <c r="D11" s="4" t="s">
        <v>989</v>
      </c>
      <c r="E11" s="4" t="s">
        <v>10</v>
      </c>
      <c r="F11" s="4" t="s">
        <v>11</v>
      </c>
      <c r="G11" s="4" t="s">
        <v>1049</v>
      </c>
      <c r="H11" s="16">
        <v>0.99729999999999996</v>
      </c>
      <c r="I11" s="16">
        <v>6.4199999999999993E-2</v>
      </c>
      <c r="J11" s="4">
        <v>10.815300000000001</v>
      </c>
      <c r="K11" s="36" t="s">
        <v>13</v>
      </c>
    </row>
    <row r="12" spans="1:13" ht="15" x14ac:dyDescent="0.15">
      <c r="A12" s="4" t="s">
        <v>985</v>
      </c>
      <c r="B12" s="4" t="s">
        <v>11055</v>
      </c>
      <c r="C12" s="4" t="s">
        <v>11064</v>
      </c>
      <c r="D12" s="4" t="s">
        <v>989</v>
      </c>
      <c r="E12" s="4" t="s">
        <v>10</v>
      </c>
      <c r="F12" s="4" t="s">
        <v>11</v>
      </c>
      <c r="G12" s="4" t="s">
        <v>1049</v>
      </c>
      <c r="H12" s="16">
        <v>0.99809999999999999</v>
      </c>
      <c r="I12" s="16">
        <v>6.5699999999999995E-2</v>
      </c>
      <c r="J12" s="4">
        <v>9.3853000000000009</v>
      </c>
      <c r="K12" s="36" t="s">
        <v>13</v>
      </c>
    </row>
    <row r="13" spans="1:13" ht="15" x14ac:dyDescent="0.15">
      <c r="A13" s="4" t="s">
        <v>1015</v>
      </c>
      <c r="B13" s="4" t="s">
        <v>1015</v>
      </c>
      <c r="C13" s="4" t="s">
        <v>1017</v>
      </c>
      <c r="D13" s="4" t="s">
        <v>989</v>
      </c>
      <c r="E13" s="4" t="s">
        <v>10</v>
      </c>
      <c r="F13" s="4" t="s">
        <v>11</v>
      </c>
      <c r="G13" s="4" t="s">
        <v>1049</v>
      </c>
      <c r="H13" s="16">
        <v>0.99690000000000001</v>
      </c>
      <c r="I13" s="16">
        <v>7.2999999999999995E-2</v>
      </c>
      <c r="J13" s="4">
        <v>11.1731</v>
      </c>
      <c r="K13" s="36" t="s">
        <v>12</v>
      </c>
    </row>
    <row r="14" spans="1:13" ht="15" x14ac:dyDescent="0.15">
      <c r="A14" s="4" t="s">
        <v>9439</v>
      </c>
      <c r="B14" s="4" t="s">
        <v>990</v>
      </c>
      <c r="C14" s="4" t="s">
        <v>1017</v>
      </c>
      <c r="D14" s="4" t="s">
        <v>989</v>
      </c>
      <c r="E14" s="4" t="s">
        <v>10</v>
      </c>
      <c r="F14" s="4" t="s">
        <v>11</v>
      </c>
      <c r="G14" s="4" t="s">
        <v>1049</v>
      </c>
      <c r="H14" s="16">
        <v>0.99690000000000001</v>
      </c>
      <c r="I14" s="16">
        <v>7.2499999999999995E-2</v>
      </c>
      <c r="J14" s="4">
        <v>11.0223</v>
      </c>
      <c r="K14" s="36" t="s">
        <v>12</v>
      </c>
    </row>
    <row r="15" spans="1:13" ht="15" x14ac:dyDescent="0.15">
      <c r="A15" s="4" t="s">
        <v>992</v>
      </c>
      <c r="B15" s="4" t="s">
        <v>1004</v>
      </c>
      <c r="C15" s="4" t="s">
        <v>1018</v>
      </c>
      <c r="D15" s="4" t="s">
        <v>1016</v>
      </c>
      <c r="E15" s="4" t="s">
        <v>1003</v>
      </c>
      <c r="F15" s="4" t="s">
        <v>1020</v>
      </c>
      <c r="G15" s="4" t="s">
        <v>1075</v>
      </c>
      <c r="H15" s="16">
        <v>0.99719999999999998</v>
      </c>
      <c r="I15" s="16">
        <v>7.5700000000000003E-2</v>
      </c>
      <c r="J15" s="4">
        <v>9.6278000000000006</v>
      </c>
      <c r="K15" s="36" t="s">
        <v>12</v>
      </c>
    </row>
    <row r="16" spans="1:13" ht="15" x14ac:dyDescent="0.15">
      <c r="A16" s="4" t="s">
        <v>993</v>
      </c>
      <c r="B16" s="4" t="s">
        <v>993</v>
      </c>
      <c r="C16" s="4" t="s">
        <v>1018</v>
      </c>
      <c r="D16" s="4" t="s">
        <v>1002</v>
      </c>
      <c r="E16" s="4" t="s">
        <v>1003</v>
      </c>
      <c r="F16" s="4" t="s">
        <v>1020</v>
      </c>
      <c r="G16" s="4" t="s">
        <v>1075</v>
      </c>
      <c r="H16" s="16">
        <v>0.99770000000000003</v>
      </c>
      <c r="I16" s="16">
        <v>7.0699999999999999E-2</v>
      </c>
      <c r="J16" s="4">
        <v>8.3727999999999998</v>
      </c>
      <c r="K16" s="36" t="s">
        <v>12</v>
      </c>
    </row>
    <row r="17" spans="1:11" ht="15" x14ac:dyDescent="0.15">
      <c r="A17" s="4" t="s">
        <v>994</v>
      </c>
      <c r="B17" s="4" t="s">
        <v>994</v>
      </c>
      <c r="C17" s="4" t="s">
        <v>1018</v>
      </c>
      <c r="D17" s="4" t="s">
        <v>1002</v>
      </c>
      <c r="E17" s="4" t="s">
        <v>1003</v>
      </c>
      <c r="F17" s="4" t="s">
        <v>1020</v>
      </c>
      <c r="G17" s="4" t="s">
        <v>1075</v>
      </c>
      <c r="H17" s="16">
        <v>0.99629999999999996</v>
      </c>
      <c r="I17" s="16">
        <v>5.04E-2</v>
      </c>
      <c r="J17" s="4">
        <v>10.102499999999999</v>
      </c>
      <c r="K17" s="36" t="s">
        <v>12</v>
      </c>
    </row>
    <row r="18" spans="1:11" ht="15" x14ac:dyDescent="0.15">
      <c r="A18" s="4" t="s">
        <v>995</v>
      </c>
      <c r="B18" s="4" t="s">
        <v>995</v>
      </c>
      <c r="C18" s="4" t="s">
        <v>1018</v>
      </c>
      <c r="D18" s="4" t="s">
        <v>1002</v>
      </c>
      <c r="E18" s="4" t="s">
        <v>1003</v>
      </c>
      <c r="F18" s="4" t="s">
        <v>1020</v>
      </c>
      <c r="G18" s="4" t="s">
        <v>1075</v>
      </c>
      <c r="H18" s="16">
        <v>0.99790000000000001</v>
      </c>
      <c r="I18" s="16">
        <v>8.8200000000000001E-2</v>
      </c>
      <c r="J18" s="4">
        <v>12.0924</v>
      </c>
      <c r="K18" s="36" t="s">
        <v>12</v>
      </c>
    </row>
    <row r="19" spans="1:11" ht="15" x14ac:dyDescent="0.15">
      <c r="A19" s="4" t="s">
        <v>996</v>
      </c>
      <c r="B19" s="4" t="s">
        <v>996</v>
      </c>
      <c r="C19" s="4" t="s">
        <v>1018</v>
      </c>
      <c r="D19" s="4" t="s">
        <v>1002</v>
      </c>
      <c r="E19" s="4" t="s">
        <v>1003</v>
      </c>
      <c r="F19" s="4" t="s">
        <v>1020</v>
      </c>
      <c r="G19" s="4" t="s">
        <v>1075</v>
      </c>
      <c r="H19" s="16">
        <v>0.99790000000000001</v>
      </c>
      <c r="I19" s="16">
        <v>8.72E-2</v>
      </c>
      <c r="J19" s="4">
        <v>13.386200000000001</v>
      </c>
      <c r="K19" s="36" t="s">
        <v>12</v>
      </c>
    </row>
    <row r="20" spans="1:11" ht="15" x14ac:dyDescent="0.15">
      <c r="A20" s="4" t="s">
        <v>997</v>
      </c>
      <c r="B20" s="4" t="s">
        <v>997</v>
      </c>
      <c r="C20" s="4" t="s">
        <v>1034</v>
      </c>
      <c r="D20" s="4" t="s">
        <v>1002</v>
      </c>
      <c r="E20" s="4" t="s">
        <v>1003</v>
      </c>
      <c r="F20" s="4" t="s">
        <v>1020</v>
      </c>
      <c r="G20" s="4" t="s">
        <v>1049</v>
      </c>
      <c r="H20" s="16">
        <v>0.99850000000000005</v>
      </c>
      <c r="I20" s="16">
        <v>9.1399999999999995E-2</v>
      </c>
      <c r="J20" s="4">
        <v>12.992000000000001</v>
      </c>
      <c r="K20" s="36" t="s">
        <v>12</v>
      </c>
    </row>
    <row r="21" spans="1:11" ht="15" x14ac:dyDescent="0.15">
      <c r="A21" s="4" t="s">
        <v>998</v>
      </c>
      <c r="B21" s="4" t="s">
        <v>998</v>
      </c>
      <c r="C21" s="4" t="s">
        <v>1034</v>
      </c>
      <c r="D21" s="4" t="s">
        <v>1002</v>
      </c>
      <c r="E21" s="4" t="s">
        <v>1003</v>
      </c>
      <c r="F21" s="4" t="s">
        <v>1020</v>
      </c>
      <c r="G21" s="4" t="s">
        <v>1049</v>
      </c>
      <c r="H21" s="16">
        <v>0.99819999999999998</v>
      </c>
      <c r="I21" s="16">
        <v>9.3600000000000003E-2</v>
      </c>
      <c r="J21" s="4">
        <v>12.770899999999999</v>
      </c>
      <c r="K21" s="36" t="s">
        <v>12</v>
      </c>
    </row>
    <row r="22" spans="1:11" ht="15" x14ac:dyDescent="0.15">
      <c r="A22" s="4" t="s">
        <v>999</v>
      </c>
      <c r="B22" s="4" t="s">
        <v>999</v>
      </c>
      <c r="C22" s="4" t="s">
        <v>1034</v>
      </c>
      <c r="D22" s="4" t="s">
        <v>1002</v>
      </c>
      <c r="E22" s="4" t="s">
        <v>1003</v>
      </c>
      <c r="F22" s="4" t="s">
        <v>1020</v>
      </c>
      <c r="G22" s="4" t="s">
        <v>1049</v>
      </c>
      <c r="H22" s="16">
        <v>0.99809999999999999</v>
      </c>
      <c r="I22" s="16">
        <v>9.1700000000000004E-2</v>
      </c>
      <c r="J22" s="4">
        <v>13.2806</v>
      </c>
      <c r="K22" s="36" t="s">
        <v>12</v>
      </c>
    </row>
    <row r="23" spans="1:11" ht="15" x14ac:dyDescent="0.15">
      <c r="A23" s="4" t="s">
        <v>1000</v>
      </c>
      <c r="B23" s="4" t="s">
        <v>1000</v>
      </c>
      <c r="C23" s="4" t="s">
        <v>1034</v>
      </c>
      <c r="D23" s="4" t="s">
        <v>1002</v>
      </c>
      <c r="E23" s="4" t="s">
        <v>1003</v>
      </c>
      <c r="F23" s="4" t="s">
        <v>1020</v>
      </c>
      <c r="G23" s="4" t="s">
        <v>1049</v>
      </c>
      <c r="H23" s="16">
        <v>0.99819999999999998</v>
      </c>
      <c r="I23" s="16">
        <v>8.3900000000000002E-2</v>
      </c>
      <c r="J23" s="4">
        <v>12.566800000000001</v>
      </c>
      <c r="K23" s="36" t="s">
        <v>12</v>
      </c>
    </row>
    <row r="24" spans="1:11" ht="15" x14ac:dyDescent="0.15">
      <c r="A24" s="4" t="s">
        <v>1019</v>
      </c>
      <c r="B24" s="4" t="s">
        <v>1001</v>
      </c>
      <c r="C24" s="4" t="s">
        <v>1034</v>
      </c>
      <c r="D24" s="4" t="s">
        <v>1002</v>
      </c>
      <c r="E24" s="4" t="s">
        <v>1003</v>
      </c>
      <c r="F24" s="4" t="s">
        <v>1020</v>
      </c>
      <c r="G24" s="4" t="s">
        <v>1049</v>
      </c>
      <c r="H24" s="16">
        <v>0.99839999999999995</v>
      </c>
      <c r="I24" s="16">
        <v>8.5199999999999998E-2</v>
      </c>
      <c r="J24" s="4">
        <v>13.5425</v>
      </c>
      <c r="K24" s="36" t="s">
        <v>12</v>
      </c>
    </row>
    <row r="25" spans="1:11" ht="15" x14ac:dyDescent="0.15">
      <c r="A25" s="4" t="s">
        <v>1005</v>
      </c>
      <c r="B25" s="4" t="s">
        <v>1023</v>
      </c>
      <c r="C25" s="4" t="s">
        <v>1025</v>
      </c>
      <c r="D25" s="4" t="s">
        <v>1022</v>
      </c>
      <c r="E25" s="4" t="s">
        <v>1021</v>
      </c>
      <c r="F25" s="4" t="s">
        <v>1014</v>
      </c>
      <c r="G25" s="4" t="s">
        <v>1049</v>
      </c>
      <c r="H25" s="16">
        <v>0.99380000000000002</v>
      </c>
      <c r="I25" s="16">
        <v>7.8700000000000006E-2</v>
      </c>
      <c r="J25" s="4">
        <v>12.663</v>
      </c>
      <c r="K25" s="36" t="s">
        <v>12</v>
      </c>
    </row>
    <row r="26" spans="1:11" ht="15" x14ac:dyDescent="0.15">
      <c r="A26" s="4" t="s">
        <v>1006</v>
      </c>
      <c r="B26" s="4" t="s">
        <v>1006</v>
      </c>
      <c r="C26" s="4" t="s">
        <v>1024</v>
      </c>
      <c r="D26" s="4" t="s">
        <v>1022</v>
      </c>
      <c r="E26" s="4" t="s">
        <v>1021</v>
      </c>
      <c r="F26" s="4" t="s">
        <v>1014</v>
      </c>
      <c r="G26" s="4" t="s">
        <v>1049</v>
      </c>
      <c r="H26" s="16">
        <v>0.9919</v>
      </c>
      <c r="I26" s="16">
        <v>7.4700000000000003E-2</v>
      </c>
      <c r="J26" s="4">
        <v>11.767200000000001</v>
      </c>
      <c r="K26" s="36" t="s">
        <v>12</v>
      </c>
    </row>
    <row r="27" spans="1:11" ht="15" x14ac:dyDescent="0.15">
      <c r="A27" s="4" t="s">
        <v>1007</v>
      </c>
      <c r="B27" s="4" t="s">
        <v>1007</v>
      </c>
      <c r="C27" s="4" t="s">
        <v>1024</v>
      </c>
      <c r="D27" s="4" t="s">
        <v>1022</v>
      </c>
      <c r="E27" s="4" t="s">
        <v>1021</v>
      </c>
      <c r="F27" s="4" t="s">
        <v>1014</v>
      </c>
      <c r="G27" s="4" t="s">
        <v>1049</v>
      </c>
      <c r="H27" s="16">
        <v>0.99170000000000003</v>
      </c>
      <c r="I27" s="16">
        <v>7.1599999999999997E-2</v>
      </c>
      <c r="J27" s="4">
        <v>11.120100000000001</v>
      </c>
      <c r="K27" s="36" t="s">
        <v>12</v>
      </c>
    </row>
    <row r="28" spans="1:11" ht="15" x14ac:dyDescent="0.15">
      <c r="A28" s="4" t="s">
        <v>1008</v>
      </c>
      <c r="B28" s="4" t="s">
        <v>1008</v>
      </c>
      <c r="C28" s="4" t="s">
        <v>1024</v>
      </c>
      <c r="D28" s="4" t="s">
        <v>1022</v>
      </c>
      <c r="E28" s="4" t="s">
        <v>1021</v>
      </c>
      <c r="F28" s="4" t="s">
        <v>1014</v>
      </c>
      <c r="G28" s="4" t="s">
        <v>1049</v>
      </c>
      <c r="H28" s="16">
        <v>0.99539999999999995</v>
      </c>
      <c r="I28" s="16">
        <v>8.1500000000000003E-2</v>
      </c>
      <c r="J28" s="4">
        <v>13.7841</v>
      </c>
      <c r="K28" s="36" t="s">
        <v>12</v>
      </c>
    </row>
    <row r="29" spans="1:11" ht="15" x14ac:dyDescent="0.15">
      <c r="A29" s="4" t="s">
        <v>1009</v>
      </c>
      <c r="B29" s="4" t="s">
        <v>1009</v>
      </c>
      <c r="C29" s="4" t="s">
        <v>1024</v>
      </c>
      <c r="D29" s="4" t="s">
        <v>1022</v>
      </c>
      <c r="E29" s="4" t="s">
        <v>1021</v>
      </c>
      <c r="F29" s="4" t="s">
        <v>1014</v>
      </c>
      <c r="G29" s="4" t="s">
        <v>1049</v>
      </c>
      <c r="H29" s="16">
        <v>0.99029999999999996</v>
      </c>
      <c r="I29" s="16">
        <v>8.9300000000000004E-2</v>
      </c>
      <c r="J29" s="4">
        <v>15.504200000000001</v>
      </c>
      <c r="K29" s="36" t="s">
        <v>12</v>
      </c>
    </row>
    <row r="30" spans="1:11" ht="15" x14ac:dyDescent="0.15">
      <c r="A30" s="4" t="s">
        <v>1010</v>
      </c>
      <c r="B30" s="4" t="s">
        <v>1010</v>
      </c>
      <c r="C30" s="4" t="s">
        <v>1024</v>
      </c>
      <c r="D30" s="4" t="s">
        <v>1022</v>
      </c>
      <c r="E30" s="4" t="s">
        <v>1021</v>
      </c>
      <c r="F30" s="4" t="s">
        <v>1014</v>
      </c>
      <c r="G30" s="4" t="s">
        <v>1049</v>
      </c>
      <c r="H30" s="16">
        <v>0.99299999999999999</v>
      </c>
      <c r="I30" s="16">
        <v>9.1700000000000004E-2</v>
      </c>
      <c r="J30" s="4">
        <v>16.273499999999999</v>
      </c>
      <c r="K30" s="36" t="s">
        <v>12</v>
      </c>
    </row>
    <row r="31" spans="1:11" ht="15" x14ac:dyDescent="0.15">
      <c r="A31" s="4" t="s">
        <v>1011</v>
      </c>
      <c r="B31" s="4" t="s">
        <v>1011</v>
      </c>
      <c r="C31" s="4" t="s">
        <v>1024</v>
      </c>
      <c r="D31" s="4" t="s">
        <v>1022</v>
      </c>
      <c r="E31" s="4" t="s">
        <v>1021</v>
      </c>
      <c r="F31" s="4" t="s">
        <v>1014</v>
      </c>
      <c r="G31" s="4" t="s">
        <v>1049</v>
      </c>
      <c r="H31" s="16">
        <v>0.99419999999999997</v>
      </c>
      <c r="I31" s="16" t="s">
        <v>11045</v>
      </c>
      <c r="J31" s="4">
        <v>16.442</v>
      </c>
      <c r="K31" s="36" t="s">
        <v>12</v>
      </c>
    </row>
    <row r="32" spans="1:11" ht="15" x14ac:dyDescent="0.15">
      <c r="A32" s="4" t="s">
        <v>1012</v>
      </c>
      <c r="B32" s="4" t="s">
        <v>1012</v>
      </c>
      <c r="C32" s="4" t="s">
        <v>1024</v>
      </c>
      <c r="D32" s="4" t="s">
        <v>1022</v>
      </c>
      <c r="E32" s="4" t="s">
        <v>1021</v>
      </c>
      <c r="F32" s="4" t="s">
        <v>1014</v>
      </c>
      <c r="G32" s="4" t="s">
        <v>1049</v>
      </c>
      <c r="H32" s="16">
        <v>0.99309999999999998</v>
      </c>
      <c r="I32" s="16">
        <v>8.5900000000000004E-2</v>
      </c>
      <c r="J32" s="4">
        <v>13.1501</v>
      </c>
      <c r="K32" s="36" t="s">
        <v>12</v>
      </c>
    </row>
    <row r="33" spans="1:11" ht="15" x14ac:dyDescent="0.15">
      <c r="A33" s="4" t="s">
        <v>1013</v>
      </c>
      <c r="B33" s="4" t="s">
        <v>1013</v>
      </c>
      <c r="C33" s="4" t="s">
        <v>1024</v>
      </c>
      <c r="D33" s="4" t="s">
        <v>1022</v>
      </c>
      <c r="E33" s="4" t="s">
        <v>1021</v>
      </c>
      <c r="F33" s="4" t="s">
        <v>1014</v>
      </c>
      <c r="G33" s="4" t="s">
        <v>1049</v>
      </c>
      <c r="H33" s="16">
        <v>0.96430000000000005</v>
      </c>
      <c r="I33" s="16">
        <v>7.3999999999999996E-2</v>
      </c>
      <c r="J33" s="4">
        <v>11.607799999999999</v>
      </c>
      <c r="K33" s="36" t="s">
        <v>12</v>
      </c>
    </row>
    <row r="34" spans="1:11" ht="15" x14ac:dyDescent="0.15">
      <c r="A34" s="4" t="s">
        <v>1026</v>
      </c>
      <c r="B34" s="4" t="s">
        <v>1035</v>
      </c>
      <c r="C34" s="4" t="s">
        <v>1036</v>
      </c>
      <c r="D34" s="4" t="s">
        <v>1037</v>
      </c>
      <c r="E34" s="4" t="s">
        <v>1021</v>
      </c>
      <c r="F34" s="4" t="s">
        <v>1038</v>
      </c>
      <c r="G34" s="4" t="s">
        <v>1049</v>
      </c>
      <c r="H34" s="16">
        <v>0.99460000000000004</v>
      </c>
      <c r="I34" s="16">
        <v>7.7100000000000002E-2</v>
      </c>
      <c r="J34" s="4">
        <v>11.976900000000001</v>
      </c>
      <c r="K34" s="36" t="s">
        <v>12</v>
      </c>
    </row>
    <row r="35" spans="1:11" ht="15" x14ac:dyDescent="0.15">
      <c r="A35" s="4" t="s">
        <v>1027</v>
      </c>
      <c r="B35" s="4" t="s">
        <v>1027</v>
      </c>
      <c r="C35" s="4" t="s">
        <v>1036</v>
      </c>
      <c r="D35" s="4" t="s">
        <v>1037</v>
      </c>
      <c r="E35" s="4" t="s">
        <v>1021</v>
      </c>
      <c r="F35" s="4" t="s">
        <v>1038</v>
      </c>
      <c r="G35" s="4" t="s">
        <v>1049</v>
      </c>
      <c r="H35" s="16">
        <v>0.99180000000000001</v>
      </c>
      <c r="I35" s="16">
        <v>7.2400000000000006E-2</v>
      </c>
      <c r="J35" s="4">
        <v>11.0807</v>
      </c>
      <c r="K35" s="36" t="s">
        <v>12</v>
      </c>
    </row>
    <row r="36" spans="1:11" ht="15" x14ac:dyDescent="0.15">
      <c r="A36" s="4" t="s">
        <v>1028</v>
      </c>
      <c r="B36" s="4" t="s">
        <v>1028</v>
      </c>
      <c r="C36" s="4" t="s">
        <v>1036</v>
      </c>
      <c r="D36" s="4" t="s">
        <v>1037</v>
      </c>
      <c r="E36" s="4" t="s">
        <v>1021</v>
      </c>
      <c r="F36" s="4" t="s">
        <v>1038</v>
      </c>
      <c r="G36" s="4" t="s">
        <v>1049</v>
      </c>
      <c r="H36" s="16">
        <v>0.99060000000000004</v>
      </c>
      <c r="I36" s="16">
        <v>7.0099999999999996E-2</v>
      </c>
      <c r="J36" s="4">
        <v>11.1448</v>
      </c>
      <c r="K36" s="36" t="s">
        <v>12</v>
      </c>
    </row>
    <row r="37" spans="1:11" ht="15" x14ac:dyDescent="0.15">
      <c r="A37" s="4" t="s">
        <v>1029</v>
      </c>
      <c r="B37" s="4" t="s">
        <v>1029</v>
      </c>
      <c r="C37" s="4" t="s">
        <v>1036</v>
      </c>
      <c r="D37" s="4" t="s">
        <v>1037</v>
      </c>
      <c r="E37" s="4" t="s">
        <v>1021</v>
      </c>
      <c r="F37" s="4" t="s">
        <v>1038</v>
      </c>
      <c r="G37" s="4" t="s">
        <v>1049</v>
      </c>
      <c r="H37" s="16">
        <v>0.99260000000000004</v>
      </c>
      <c r="I37" s="16">
        <v>7.8E-2</v>
      </c>
      <c r="J37" s="4">
        <v>12.5916</v>
      </c>
      <c r="K37" s="36" t="s">
        <v>12</v>
      </c>
    </row>
    <row r="38" spans="1:11" ht="15" x14ac:dyDescent="0.15">
      <c r="A38" s="4" t="s">
        <v>1030</v>
      </c>
      <c r="B38" s="4" t="s">
        <v>1030</v>
      </c>
      <c r="C38" s="4" t="s">
        <v>1036</v>
      </c>
      <c r="D38" s="4" t="s">
        <v>1037</v>
      </c>
      <c r="E38" s="4" t="s">
        <v>1021</v>
      </c>
      <c r="F38" s="4" t="s">
        <v>1038</v>
      </c>
      <c r="G38" s="4" t="s">
        <v>1049</v>
      </c>
      <c r="H38" s="16">
        <v>0.99019999999999997</v>
      </c>
      <c r="I38" s="16">
        <v>7.8299999999999995E-2</v>
      </c>
      <c r="J38" s="4">
        <v>12.4156</v>
      </c>
      <c r="K38" s="36" t="s">
        <v>12</v>
      </c>
    </row>
    <row r="39" spans="1:11" ht="15" x14ac:dyDescent="0.15">
      <c r="A39" s="4" t="s">
        <v>1031</v>
      </c>
      <c r="B39" s="4" t="s">
        <v>1031</v>
      </c>
      <c r="C39" s="4" t="s">
        <v>1036</v>
      </c>
      <c r="D39" s="4" t="s">
        <v>1037</v>
      </c>
      <c r="E39" s="4" t="s">
        <v>1021</v>
      </c>
      <c r="F39" s="4" t="s">
        <v>1038</v>
      </c>
      <c r="G39" s="4" t="s">
        <v>1049</v>
      </c>
      <c r="H39" s="16">
        <v>0.99350000000000005</v>
      </c>
      <c r="I39" s="16">
        <v>8.1299999999999997E-2</v>
      </c>
      <c r="J39" s="4">
        <v>13.5684</v>
      </c>
      <c r="K39" s="36" t="s">
        <v>12</v>
      </c>
    </row>
    <row r="40" spans="1:11" ht="15" x14ac:dyDescent="0.15">
      <c r="A40" s="4" t="s">
        <v>1032</v>
      </c>
      <c r="B40" s="4" t="s">
        <v>1032</v>
      </c>
      <c r="C40" s="4" t="s">
        <v>1036</v>
      </c>
      <c r="D40" s="4" t="s">
        <v>1037</v>
      </c>
      <c r="E40" s="4" t="s">
        <v>1021</v>
      </c>
      <c r="F40" s="4" t="s">
        <v>1038</v>
      </c>
      <c r="G40" s="4" t="s">
        <v>1049</v>
      </c>
      <c r="H40" s="16">
        <v>0.94269999999999998</v>
      </c>
      <c r="I40" s="16">
        <v>9.1499999999999998E-2</v>
      </c>
      <c r="J40" s="4">
        <v>15.1731</v>
      </c>
      <c r="K40" s="36" t="s">
        <v>12</v>
      </c>
    </row>
    <row r="41" spans="1:11" ht="15" x14ac:dyDescent="0.15">
      <c r="A41" s="4" t="s">
        <v>1033</v>
      </c>
      <c r="B41" s="4" t="s">
        <v>1033</v>
      </c>
      <c r="C41" s="4" t="s">
        <v>1036</v>
      </c>
      <c r="D41" s="4" t="s">
        <v>1037</v>
      </c>
      <c r="E41" s="4" t="s">
        <v>1021</v>
      </c>
      <c r="F41" s="4" t="s">
        <v>1038</v>
      </c>
      <c r="G41" s="4" t="s">
        <v>1049</v>
      </c>
      <c r="H41" s="16">
        <v>0.98929999999999996</v>
      </c>
      <c r="I41" s="16">
        <v>8.2100000000000006E-2</v>
      </c>
      <c r="J41" s="4">
        <v>13.682</v>
      </c>
      <c r="K41" s="36" t="s">
        <v>12</v>
      </c>
    </row>
    <row r="42" spans="1:11" ht="15" x14ac:dyDescent="0.15">
      <c r="A42" s="4" t="s">
        <v>1039</v>
      </c>
      <c r="B42" s="4" t="s">
        <v>1039</v>
      </c>
      <c r="C42" s="4" t="s">
        <v>1024</v>
      </c>
      <c r="D42" s="4" t="s">
        <v>1051</v>
      </c>
      <c r="E42" s="4" t="s">
        <v>1021</v>
      </c>
      <c r="F42" s="4" t="s">
        <v>1078</v>
      </c>
      <c r="G42" s="4" t="s">
        <v>1049</v>
      </c>
      <c r="H42" s="16">
        <v>0.99429999999999996</v>
      </c>
      <c r="I42" s="16">
        <v>7.4499999999999997E-2</v>
      </c>
      <c r="J42" s="4">
        <v>12.261100000000001</v>
      </c>
      <c r="K42" s="36" t="s">
        <v>12</v>
      </c>
    </row>
    <row r="43" spans="1:11" ht="15" x14ac:dyDescent="0.15">
      <c r="A43" s="4" t="s">
        <v>1040</v>
      </c>
      <c r="B43" s="4" t="s">
        <v>1040</v>
      </c>
      <c r="C43" s="4" t="s">
        <v>1024</v>
      </c>
      <c r="D43" s="4" t="s">
        <v>1051</v>
      </c>
      <c r="E43" s="4" t="s">
        <v>1021</v>
      </c>
      <c r="F43" s="4" t="s">
        <v>1078</v>
      </c>
      <c r="G43" s="4" t="s">
        <v>1049</v>
      </c>
      <c r="H43" s="16">
        <v>0.99170000000000003</v>
      </c>
      <c r="I43" s="16">
        <v>7.1400000000000005E-2</v>
      </c>
      <c r="J43" s="4">
        <v>11.4262</v>
      </c>
      <c r="K43" s="36" t="s">
        <v>12</v>
      </c>
    </row>
    <row r="44" spans="1:11" ht="15" x14ac:dyDescent="0.15">
      <c r="A44" s="4" t="s">
        <v>1041</v>
      </c>
      <c r="B44" s="4" t="s">
        <v>1041</v>
      </c>
      <c r="C44" s="4" t="s">
        <v>1024</v>
      </c>
      <c r="D44" s="4" t="s">
        <v>3490</v>
      </c>
      <c r="E44" s="4" t="s">
        <v>1021</v>
      </c>
      <c r="F44" s="4" t="s">
        <v>1078</v>
      </c>
      <c r="G44" s="4" t="s">
        <v>1049</v>
      </c>
      <c r="H44" s="16">
        <v>0.99260000000000004</v>
      </c>
      <c r="I44" s="16">
        <v>7.1999999999999995E-2</v>
      </c>
      <c r="J44" s="4">
        <v>11.6792</v>
      </c>
      <c r="K44" s="36" t="s">
        <v>12</v>
      </c>
    </row>
    <row r="45" spans="1:11" ht="15" x14ac:dyDescent="0.15">
      <c r="A45" s="4" t="s">
        <v>1042</v>
      </c>
      <c r="B45" s="4" t="s">
        <v>1042</v>
      </c>
      <c r="C45" s="4" t="s">
        <v>1024</v>
      </c>
      <c r="D45" s="4" t="s">
        <v>1051</v>
      </c>
      <c r="E45" s="4" t="s">
        <v>1021</v>
      </c>
      <c r="F45" s="4" t="s">
        <v>1078</v>
      </c>
      <c r="G45" s="4" t="s">
        <v>1049</v>
      </c>
      <c r="H45" s="16">
        <v>0.99170000000000003</v>
      </c>
      <c r="I45" s="16">
        <v>0.1205</v>
      </c>
      <c r="J45" s="4">
        <v>22.097300000000001</v>
      </c>
      <c r="K45" s="36" t="s">
        <v>12</v>
      </c>
    </row>
    <row r="46" spans="1:11" ht="15" x14ac:dyDescent="0.15">
      <c r="A46" s="4" t="s">
        <v>1043</v>
      </c>
      <c r="B46" s="4" t="s">
        <v>1043</v>
      </c>
      <c r="C46" s="4" t="s">
        <v>1024</v>
      </c>
      <c r="D46" s="4" t="s">
        <v>1051</v>
      </c>
      <c r="E46" s="4" t="s">
        <v>1021</v>
      </c>
      <c r="F46" s="4" t="s">
        <v>1078</v>
      </c>
      <c r="G46" s="4" t="s">
        <v>1049</v>
      </c>
      <c r="H46" s="16">
        <v>0.99150000000000005</v>
      </c>
      <c r="I46" s="16">
        <v>9.0700000000000003E-2</v>
      </c>
      <c r="J46" s="4">
        <v>15.983499999999999</v>
      </c>
      <c r="K46" s="36" t="s">
        <v>12</v>
      </c>
    </row>
    <row r="47" spans="1:11" ht="15" x14ac:dyDescent="0.15">
      <c r="A47" s="4" t="s">
        <v>1044</v>
      </c>
      <c r="B47" s="4" t="s">
        <v>1044</v>
      </c>
      <c r="C47" s="4" t="s">
        <v>1024</v>
      </c>
      <c r="D47" s="4" t="s">
        <v>1051</v>
      </c>
      <c r="E47" s="4" t="s">
        <v>1021</v>
      </c>
      <c r="F47" s="4" t="s">
        <v>1078</v>
      </c>
      <c r="G47" s="4" t="s">
        <v>1049</v>
      </c>
      <c r="H47" s="16">
        <v>0.99009999999999998</v>
      </c>
      <c r="I47" s="16">
        <v>9.1200000000000003E-2</v>
      </c>
      <c r="J47" s="4">
        <v>16.032399999999999</v>
      </c>
      <c r="K47" s="36" t="s">
        <v>12</v>
      </c>
    </row>
    <row r="48" spans="1:11" ht="15" x14ac:dyDescent="0.15">
      <c r="A48" s="4" t="s">
        <v>1045</v>
      </c>
      <c r="B48" s="4" t="s">
        <v>1050</v>
      </c>
      <c r="C48" s="4" t="s">
        <v>1024</v>
      </c>
      <c r="D48" s="4" t="s">
        <v>1051</v>
      </c>
      <c r="E48" s="4" t="s">
        <v>1021</v>
      </c>
      <c r="F48" s="4" t="s">
        <v>1078</v>
      </c>
      <c r="G48" s="4" t="s">
        <v>1049</v>
      </c>
      <c r="H48" s="16">
        <v>0.99119999999999997</v>
      </c>
      <c r="I48" s="16">
        <v>9.0399999999999994E-2</v>
      </c>
      <c r="J48" s="4">
        <v>15.920400000000001</v>
      </c>
      <c r="K48" s="36" t="s">
        <v>12</v>
      </c>
    </row>
    <row r="49" spans="1:11" ht="15" x14ac:dyDescent="0.15">
      <c r="A49" s="4" t="s">
        <v>1046</v>
      </c>
      <c r="B49" s="4" t="s">
        <v>1048</v>
      </c>
      <c r="C49" s="4" t="s">
        <v>1024</v>
      </c>
      <c r="D49" s="4" t="s">
        <v>1051</v>
      </c>
      <c r="E49" s="4" t="s">
        <v>1021</v>
      </c>
      <c r="F49" s="4" t="s">
        <v>1078</v>
      </c>
      <c r="G49" s="4" t="s">
        <v>1049</v>
      </c>
      <c r="H49" s="16">
        <v>0.99180000000000001</v>
      </c>
      <c r="I49" s="16">
        <v>9.1600000000000001E-2</v>
      </c>
      <c r="J49" s="4">
        <v>15.832700000000001</v>
      </c>
      <c r="K49" s="36" t="s">
        <v>12</v>
      </c>
    </row>
    <row r="50" spans="1:11" ht="15" x14ac:dyDescent="0.15">
      <c r="A50" s="4" t="s">
        <v>1053</v>
      </c>
      <c r="B50" s="4" t="s">
        <v>1053</v>
      </c>
      <c r="C50" s="4" t="s">
        <v>8</v>
      </c>
      <c r="D50" s="4" t="s">
        <v>9</v>
      </c>
      <c r="E50" s="4" t="s">
        <v>10</v>
      </c>
      <c r="F50" s="4" t="s">
        <v>11</v>
      </c>
      <c r="G50" s="4" t="s">
        <v>1059</v>
      </c>
      <c r="H50" s="16">
        <v>0.99609999999999999</v>
      </c>
      <c r="I50" s="16">
        <v>5.79E-2</v>
      </c>
      <c r="J50" s="4">
        <v>9.5919000000000008</v>
      </c>
      <c r="K50" s="36" t="s">
        <v>12</v>
      </c>
    </row>
    <row r="51" spans="1:11" ht="15" x14ac:dyDescent="0.15">
      <c r="A51" s="4" t="s">
        <v>1054</v>
      </c>
      <c r="B51" s="4" t="s">
        <v>1054</v>
      </c>
      <c r="C51" s="4" t="s">
        <v>8</v>
      </c>
      <c r="D51" s="4" t="s">
        <v>9</v>
      </c>
      <c r="E51" s="4" t="s">
        <v>10</v>
      </c>
      <c r="F51" s="4" t="s">
        <v>11</v>
      </c>
      <c r="G51" s="4" t="s">
        <v>1059</v>
      </c>
      <c r="H51" s="16">
        <v>0.99570000000000003</v>
      </c>
      <c r="I51" s="16">
        <v>5.9900000000000002E-2</v>
      </c>
      <c r="J51" s="4">
        <v>8.8606999999999996</v>
      </c>
      <c r="K51" s="36" t="s">
        <v>12</v>
      </c>
    </row>
    <row r="52" spans="1:11" ht="15" x14ac:dyDescent="0.15">
      <c r="A52" s="4" t="s">
        <v>1055</v>
      </c>
      <c r="B52" s="4" t="s">
        <v>1055</v>
      </c>
      <c r="C52" s="4" t="s">
        <v>8</v>
      </c>
      <c r="D52" s="4" t="s">
        <v>9</v>
      </c>
      <c r="E52" s="4" t="s">
        <v>10</v>
      </c>
      <c r="F52" s="4" t="s">
        <v>11</v>
      </c>
      <c r="G52" s="4" t="s">
        <v>1059</v>
      </c>
      <c r="H52" s="16">
        <v>0.99219999999999997</v>
      </c>
      <c r="I52" s="16">
        <v>5.8099999999999999E-2</v>
      </c>
      <c r="J52" s="4">
        <v>8.2254000000000005</v>
      </c>
      <c r="K52" s="36" t="s">
        <v>12</v>
      </c>
    </row>
    <row r="53" spans="1:11" ht="15" x14ac:dyDescent="0.15">
      <c r="A53" s="4" t="s">
        <v>1056</v>
      </c>
      <c r="B53" s="4" t="s">
        <v>1056</v>
      </c>
      <c r="C53" s="4" t="s">
        <v>8</v>
      </c>
      <c r="D53" s="4" t="s">
        <v>9</v>
      </c>
      <c r="E53" s="4" t="s">
        <v>10</v>
      </c>
      <c r="F53" s="4" t="s">
        <v>11</v>
      </c>
      <c r="G53" s="4" t="s">
        <v>1049</v>
      </c>
      <c r="H53" s="16">
        <v>0.99229999999999996</v>
      </c>
      <c r="I53" s="16">
        <v>5.6300000000000003E-2</v>
      </c>
      <c r="J53" s="4">
        <v>8.6123999999999992</v>
      </c>
      <c r="K53" s="36" t="s">
        <v>12</v>
      </c>
    </row>
    <row r="54" spans="1:11" ht="15" x14ac:dyDescent="0.15">
      <c r="A54" s="4" t="s">
        <v>1057</v>
      </c>
      <c r="B54" s="4" t="s">
        <v>1057</v>
      </c>
      <c r="C54" s="4" t="s">
        <v>8</v>
      </c>
      <c r="D54" s="4" t="s">
        <v>9</v>
      </c>
      <c r="E54" s="4" t="s">
        <v>10</v>
      </c>
      <c r="F54" s="4" t="s">
        <v>11</v>
      </c>
      <c r="G54" s="4" t="s">
        <v>1059</v>
      </c>
      <c r="H54" s="16">
        <v>0.99270000000000003</v>
      </c>
      <c r="I54" s="16">
        <v>5.8500000000000003E-2</v>
      </c>
      <c r="J54" s="4">
        <v>8.9186999999999994</v>
      </c>
      <c r="K54" s="36" t="s">
        <v>12</v>
      </c>
    </row>
    <row r="55" spans="1:11" ht="15" x14ac:dyDescent="0.15">
      <c r="A55" s="4" t="s">
        <v>1058</v>
      </c>
      <c r="B55" s="4" t="s">
        <v>1058</v>
      </c>
      <c r="C55" s="4" t="s">
        <v>8</v>
      </c>
      <c r="D55" s="4" t="s">
        <v>9</v>
      </c>
      <c r="E55" s="4" t="s">
        <v>10</v>
      </c>
      <c r="F55" s="4" t="s">
        <v>11</v>
      </c>
      <c r="G55" s="4" t="s">
        <v>1059</v>
      </c>
      <c r="H55" s="16">
        <v>0.99419999999999997</v>
      </c>
      <c r="I55" s="16">
        <v>5.8999999999999997E-2</v>
      </c>
      <c r="J55" s="4">
        <v>9.0081000000000007</v>
      </c>
      <c r="K55" s="36" t="s">
        <v>12</v>
      </c>
    </row>
    <row r="56" spans="1:11" ht="15" x14ac:dyDescent="0.15">
      <c r="A56" s="4" t="s">
        <v>1060</v>
      </c>
      <c r="B56" s="4" t="s">
        <v>1060</v>
      </c>
      <c r="C56" s="4" t="s">
        <v>1070</v>
      </c>
      <c r="D56" s="4" t="s">
        <v>1068</v>
      </c>
      <c r="E56" s="4" t="s">
        <v>10</v>
      </c>
      <c r="F56" s="4" t="s">
        <v>1066</v>
      </c>
      <c r="G56" s="4" t="s">
        <v>1049</v>
      </c>
      <c r="H56" s="16">
        <v>0.99319999999999997</v>
      </c>
      <c r="I56" s="16">
        <v>7.5700000000000003E-2</v>
      </c>
      <c r="J56" s="4">
        <v>10.998100000000001</v>
      </c>
      <c r="K56" s="36" t="s">
        <v>12</v>
      </c>
    </row>
    <row r="57" spans="1:11" ht="15" x14ac:dyDescent="0.15">
      <c r="A57" s="4" t="s">
        <v>1061</v>
      </c>
      <c r="B57" s="4" t="s">
        <v>1061</v>
      </c>
      <c r="C57" s="4" t="s">
        <v>8</v>
      </c>
      <c r="D57" s="4" t="s">
        <v>1068</v>
      </c>
      <c r="E57" s="4" t="s">
        <v>10</v>
      </c>
      <c r="F57" s="4" t="s">
        <v>1066</v>
      </c>
      <c r="G57" s="4" t="s">
        <v>1049</v>
      </c>
      <c r="H57" s="16">
        <v>0.98509999999999998</v>
      </c>
      <c r="I57" s="16">
        <v>7.5600000000000001E-2</v>
      </c>
      <c r="J57" s="4">
        <v>11.063599999999999</v>
      </c>
      <c r="K57" s="36" t="s">
        <v>12</v>
      </c>
    </row>
    <row r="58" spans="1:11" ht="15" x14ac:dyDescent="0.15">
      <c r="A58" s="4" t="s">
        <v>1062</v>
      </c>
      <c r="B58" s="4" t="s">
        <v>1069</v>
      </c>
      <c r="C58" s="4" t="s">
        <v>8</v>
      </c>
      <c r="D58" s="4" t="s">
        <v>1068</v>
      </c>
      <c r="E58" s="4" t="s">
        <v>10</v>
      </c>
      <c r="F58" s="4" t="s">
        <v>1066</v>
      </c>
      <c r="G58" s="4" t="s">
        <v>1049</v>
      </c>
      <c r="H58" s="16">
        <v>0.99550000000000005</v>
      </c>
      <c r="I58" s="16">
        <v>7.1300000000000002E-2</v>
      </c>
      <c r="J58" s="4">
        <v>11.6113</v>
      </c>
      <c r="K58" s="36" t="s">
        <v>12</v>
      </c>
    </row>
    <row r="59" spans="1:11" ht="15" x14ac:dyDescent="0.15">
      <c r="A59" s="4" t="s">
        <v>1063</v>
      </c>
      <c r="B59" s="4" t="s">
        <v>1063</v>
      </c>
      <c r="C59" s="4" t="s">
        <v>8</v>
      </c>
      <c r="D59" s="4" t="s">
        <v>1068</v>
      </c>
      <c r="E59" s="4" t="s">
        <v>10</v>
      </c>
      <c r="F59" s="4" t="s">
        <v>1067</v>
      </c>
      <c r="G59" s="4" t="s">
        <v>1049</v>
      </c>
      <c r="H59" s="16">
        <v>0.99509999999999998</v>
      </c>
      <c r="I59" s="16">
        <v>7.5800000000000006E-2</v>
      </c>
      <c r="J59" s="4">
        <v>10.653600000000001</v>
      </c>
      <c r="K59" s="36" t="s">
        <v>12</v>
      </c>
    </row>
    <row r="60" spans="1:11" ht="15" x14ac:dyDescent="0.15">
      <c r="A60" s="4" t="s">
        <v>1064</v>
      </c>
      <c r="B60" s="4" t="s">
        <v>1064</v>
      </c>
      <c r="C60" s="4" t="s">
        <v>8</v>
      </c>
      <c r="D60" s="4" t="s">
        <v>1068</v>
      </c>
      <c r="E60" s="4" t="s">
        <v>10</v>
      </c>
      <c r="F60" s="4" t="s">
        <v>1066</v>
      </c>
      <c r="G60" s="4" t="s">
        <v>1049</v>
      </c>
      <c r="H60" s="16">
        <v>0.99550000000000005</v>
      </c>
      <c r="I60" s="16">
        <v>6.6000000000000003E-2</v>
      </c>
      <c r="J60" s="4">
        <v>9.3980999999999995</v>
      </c>
      <c r="K60" s="36" t="s">
        <v>12</v>
      </c>
    </row>
    <row r="61" spans="1:11" ht="15" x14ac:dyDescent="0.15">
      <c r="A61" s="4" t="s">
        <v>1065</v>
      </c>
      <c r="B61" s="4" t="s">
        <v>1065</v>
      </c>
      <c r="C61" s="4" t="s">
        <v>8</v>
      </c>
      <c r="D61" s="4" t="s">
        <v>1068</v>
      </c>
      <c r="E61" s="4" t="s">
        <v>10</v>
      </c>
      <c r="F61" s="4" t="s">
        <v>1066</v>
      </c>
      <c r="G61" s="4" t="s">
        <v>1049</v>
      </c>
      <c r="H61" s="16">
        <v>0.99560000000000004</v>
      </c>
      <c r="I61" s="16">
        <v>7.17E-2</v>
      </c>
      <c r="J61" s="4">
        <v>11.5984</v>
      </c>
      <c r="K61" s="36" t="s">
        <v>12</v>
      </c>
    </row>
    <row r="62" spans="1:11" ht="15" x14ac:dyDescent="0.15">
      <c r="A62" s="4" t="s">
        <v>14</v>
      </c>
      <c r="B62" s="4" t="s">
        <v>15</v>
      </c>
      <c r="C62" s="4" t="s">
        <v>8</v>
      </c>
      <c r="D62" s="4" t="s">
        <v>16</v>
      </c>
      <c r="E62" s="4" t="s">
        <v>17</v>
      </c>
      <c r="F62" s="4" t="s">
        <v>18</v>
      </c>
      <c r="G62" s="4" t="s">
        <v>1049</v>
      </c>
      <c r="H62" s="16">
        <v>0.99099999999999999</v>
      </c>
      <c r="I62" s="19">
        <v>0.06</v>
      </c>
      <c r="J62" s="4">
        <v>10.1569</v>
      </c>
      <c r="K62" s="36" t="s">
        <v>12</v>
      </c>
    </row>
    <row r="63" spans="1:11" ht="15" x14ac:dyDescent="0.15">
      <c r="A63" s="4" t="s">
        <v>19</v>
      </c>
      <c r="B63" s="4" t="s">
        <v>20</v>
      </c>
      <c r="C63" s="4" t="s">
        <v>8</v>
      </c>
      <c r="D63" s="4" t="s">
        <v>16</v>
      </c>
      <c r="E63" s="4" t="s">
        <v>17</v>
      </c>
      <c r="F63" s="4" t="s">
        <v>18</v>
      </c>
      <c r="G63" s="4" t="s">
        <v>1049</v>
      </c>
      <c r="H63" s="16">
        <v>0.99339999999999995</v>
      </c>
      <c r="I63" s="16">
        <v>6.3299999999999995E-2</v>
      </c>
      <c r="J63" s="4">
        <v>11.781599999999999</v>
      </c>
      <c r="K63" s="36" t="s">
        <v>12</v>
      </c>
    </row>
    <row r="64" spans="1:11" ht="15" x14ac:dyDescent="0.15">
      <c r="A64" s="4" t="s">
        <v>21</v>
      </c>
      <c r="B64" s="4" t="s">
        <v>1071</v>
      </c>
      <c r="C64" s="4" t="s">
        <v>8</v>
      </c>
      <c r="D64" s="4" t="s">
        <v>16</v>
      </c>
      <c r="E64" s="4" t="s">
        <v>17</v>
      </c>
      <c r="F64" s="4" t="s">
        <v>18</v>
      </c>
      <c r="G64" s="4" t="s">
        <v>1049</v>
      </c>
      <c r="H64" s="16">
        <v>0.9788</v>
      </c>
      <c r="I64" s="16">
        <v>0.1012</v>
      </c>
      <c r="J64" s="4">
        <v>22.963100000000001</v>
      </c>
      <c r="K64" s="36" t="s">
        <v>12</v>
      </c>
    </row>
    <row r="65" spans="1:11" ht="15" x14ac:dyDescent="0.15">
      <c r="A65" s="4" t="s">
        <v>22</v>
      </c>
      <c r="B65" s="4" t="s">
        <v>23</v>
      </c>
      <c r="C65" s="4" t="s">
        <v>8</v>
      </c>
      <c r="D65" s="4" t="s">
        <v>16</v>
      </c>
      <c r="E65" s="4" t="s">
        <v>17</v>
      </c>
      <c r="F65" s="4" t="s">
        <v>18</v>
      </c>
      <c r="G65" s="4" t="s">
        <v>1049</v>
      </c>
      <c r="H65" s="16">
        <v>0.98899999999999999</v>
      </c>
      <c r="I65" s="16">
        <v>9.9099999999999994E-2</v>
      </c>
      <c r="J65" s="4">
        <v>23.160299999999999</v>
      </c>
      <c r="K65" s="36" t="s">
        <v>12</v>
      </c>
    </row>
    <row r="66" spans="1:11" ht="15" x14ac:dyDescent="0.15">
      <c r="A66" s="4" t="s">
        <v>24</v>
      </c>
      <c r="B66" s="4" t="s">
        <v>25</v>
      </c>
      <c r="C66" s="4" t="s">
        <v>8</v>
      </c>
      <c r="D66" s="4" t="s">
        <v>16</v>
      </c>
      <c r="E66" s="4" t="s">
        <v>1089</v>
      </c>
      <c r="F66" s="4" t="s">
        <v>18</v>
      </c>
      <c r="G66" s="4" t="s">
        <v>1049</v>
      </c>
      <c r="H66" s="16">
        <v>0.9899</v>
      </c>
      <c r="I66" s="16">
        <v>5.6300000000000003E-2</v>
      </c>
      <c r="J66" s="4">
        <v>9.6483000000000008</v>
      </c>
      <c r="K66" s="36" t="s">
        <v>12</v>
      </c>
    </row>
    <row r="67" spans="1:11" ht="15" x14ac:dyDescent="0.15">
      <c r="A67" s="4" t="s">
        <v>26</v>
      </c>
      <c r="B67" s="4" t="s">
        <v>27</v>
      </c>
      <c r="C67" s="4" t="s">
        <v>8</v>
      </c>
      <c r="D67" s="4" t="s">
        <v>28</v>
      </c>
      <c r="E67" s="4" t="s">
        <v>17</v>
      </c>
      <c r="F67" s="4" t="s">
        <v>1077</v>
      </c>
      <c r="G67" s="4" t="s">
        <v>1049</v>
      </c>
      <c r="H67" s="16">
        <v>0.99750000000000005</v>
      </c>
      <c r="I67" s="16">
        <v>5.8599999999999999E-2</v>
      </c>
      <c r="J67" s="4">
        <v>9.4640000000000004</v>
      </c>
      <c r="K67" s="36" t="s">
        <v>12</v>
      </c>
    </row>
    <row r="68" spans="1:11" ht="15" x14ac:dyDescent="0.15">
      <c r="A68" s="4" t="s">
        <v>29</v>
      </c>
      <c r="B68" s="4" t="s">
        <v>30</v>
      </c>
      <c r="C68" s="4" t="s">
        <v>8</v>
      </c>
      <c r="D68" s="4" t="s">
        <v>28</v>
      </c>
      <c r="E68" s="4" t="s">
        <v>17</v>
      </c>
      <c r="F68" s="4" t="s">
        <v>1077</v>
      </c>
      <c r="G68" s="4" t="s">
        <v>1049</v>
      </c>
      <c r="H68" s="16">
        <v>0.99780000000000002</v>
      </c>
      <c r="I68" s="16">
        <v>6.13E-2</v>
      </c>
      <c r="J68" s="4">
        <v>10.1448</v>
      </c>
      <c r="K68" s="36" t="s">
        <v>12</v>
      </c>
    </row>
    <row r="69" spans="1:11" ht="15" x14ac:dyDescent="0.15">
      <c r="A69" s="4" t="s">
        <v>31</v>
      </c>
      <c r="B69" s="4" t="s">
        <v>32</v>
      </c>
      <c r="C69" s="4" t="s">
        <v>8</v>
      </c>
      <c r="D69" s="4" t="s">
        <v>28</v>
      </c>
      <c r="E69" s="4" t="s">
        <v>17</v>
      </c>
      <c r="F69" s="4" t="s">
        <v>1077</v>
      </c>
      <c r="G69" s="4" t="s">
        <v>1049</v>
      </c>
      <c r="H69" s="16">
        <v>0.99709999999999999</v>
      </c>
      <c r="I69" s="16">
        <v>5.79E-2</v>
      </c>
      <c r="J69" s="4">
        <v>9.3125999999999998</v>
      </c>
      <c r="K69" s="36" t="s">
        <v>12</v>
      </c>
    </row>
    <row r="70" spans="1:11" ht="15" x14ac:dyDescent="0.15">
      <c r="A70" s="4" t="s">
        <v>33</v>
      </c>
      <c r="B70" s="4" t="s">
        <v>34</v>
      </c>
      <c r="C70" s="4" t="s">
        <v>8</v>
      </c>
      <c r="D70" s="4" t="s">
        <v>28</v>
      </c>
      <c r="E70" s="4" t="s">
        <v>17</v>
      </c>
      <c r="F70" s="4" t="s">
        <v>1077</v>
      </c>
      <c r="G70" s="4" t="s">
        <v>1049</v>
      </c>
      <c r="H70" s="16">
        <v>0.99760000000000004</v>
      </c>
      <c r="I70" s="16">
        <v>6.4600000000000005E-2</v>
      </c>
      <c r="J70" s="4">
        <v>11.4533</v>
      </c>
      <c r="K70" s="36" t="s">
        <v>12</v>
      </c>
    </row>
    <row r="71" spans="1:11" ht="15" x14ac:dyDescent="0.15">
      <c r="A71" s="4" t="s">
        <v>55</v>
      </c>
      <c r="B71" s="4" t="s">
        <v>1083</v>
      </c>
      <c r="C71" s="4" t="s">
        <v>56</v>
      </c>
      <c r="D71" s="4" t="s">
        <v>57</v>
      </c>
      <c r="E71" s="4" t="s">
        <v>39</v>
      </c>
      <c r="F71" s="4" t="s">
        <v>57</v>
      </c>
      <c r="G71" s="4" t="s">
        <v>1049</v>
      </c>
      <c r="H71" s="16">
        <v>0.99570000000000003</v>
      </c>
      <c r="I71" s="16">
        <v>0.13120000000000001</v>
      </c>
      <c r="J71" s="4">
        <v>9.6118000000000006</v>
      </c>
      <c r="K71" s="36" t="s">
        <v>12</v>
      </c>
    </row>
    <row r="72" spans="1:11" ht="15" x14ac:dyDescent="0.15">
      <c r="A72" s="4" t="s">
        <v>35</v>
      </c>
      <c r="B72" s="4" t="s">
        <v>36</v>
      </c>
      <c r="C72" s="4" t="s">
        <v>37</v>
      </c>
      <c r="D72" s="4" t="s">
        <v>38</v>
      </c>
      <c r="E72" s="4" t="s">
        <v>39</v>
      </c>
      <c r="F72" s="4" t="s">
        <v>40</v>
      </c>
      <c r="G72" s="4" t="s">
        <v>1049</v>
      </c>
      <c r="H72" s="16">
        <v>0.99529999999999996</v>
      </c>
      <c r="I72" s="16">
        <v>7.5700000000000003E-2</v>
      </c>
      <c r="J72" s="4">
        <v>13.154400000000001</v>
      </c>
      <c r="K72" s="36" t="s">
        <v>12</v>
      </c>
    </row>
    <row r="73" spans="1:11" ht="15" x14ac:dyDescent="0.15">
      <c r="A73" s="4" t="s">
        <v>41</v>
      </c>
      <c r="B73" s="4" t="s">
        <v>42</v>
      </c>
      <c r="C73" s="4" t="s">
        <v>37</v>
      </c>
      <c r="D73" s="4" t="s">
        <v>38</v>
      </c>
      <c r="E73" s="4" t="s">
        <v>39</v>
      </c>
      <c r="F73" s="4" t="s">
        <v>40</v>
      </c>
      <c r="G73" s="4" t="s">
        <v>1049</v>
      </c>
      <c r="H73" s="16">
        <v>0.99609999999999999</v>
      </c>
      <c r="I73" s="16">
        <v>8.4099999999999994E-2</v>
      </c>
      <c r="J73" s="4">
        <v>15.303100000000001</v>
      </c>
      <c r="K73" s="36" t="s">
        <v>12</v>
      </c>
    </row>
    <row r="74" spans="1:11" ht="15" x14ac:dyDescent="0.15">
      <c r="A74" s="4" t="s">
        <v>43</v>
      </c>
      <c r="B74" s="4" t="s">
        <v>44</v>
      </c>
      <c r="C74" s="4" t="s">
        <v>37</v>
      </c>
      <c r="D74" s="4" t="s">
        <v>38</v>
      </c>
      <c r="E74" s="4" t="s">
        <v>39</v>
      </c>
      <c r="F74" s="4" t="s">
        <v>40</v>
      </c>
      <c r="G74" s="4" t="s">
        <v>1049</v>
      </c>
      <c r="H74" s="16">
        <v>0.99629999999999996</v>
      </c>
      <c r="I74" s="16">
        <v>7.9000000000000001E-2</v>
      </c>
      <c r="J74" s="4">
        <v>13.2469</v>
      </c>
      <c r="K74" s="36" t="s">
        <v>12</v>
      </c>
    </row>
    <row r="75" spans="1:11" ht="15" x14ac:dyDescent="0.15">
      <c r="A75" s="4" t="s">
        <v>45</v>
      </c>
      <c r="B75" s="4" t="s">
        <v>46</v>
      </c>
      <c r="C75" s="4" t="s">
        <v>37</v>
      </c>
      <c r="D75" s="4" t="s">
        <v>38</v>
      </c>
      <c r="E75" s="4" t="s">
        <v>39</v>
      </c>
      <c r="F75" s="4" t="s">
        <v>40</v>
      </c>
      <c r="G75" s="4" t="s">
        <v>1049</v>
      </c>
      <c r="H75" s="16">
        <v>0.99729999999999996</v>
      </c>
      <c r="I75" s="16">
        <v>8.2600000000000007E-2</v>
      </c>
      <c r="J75" s="4">
        <v>14.1265</v>
      </c>
      <c r="K75" s="36" t="s">
        <v>12</v>
      </c>
    </row>
    <row r="76" spans="1:11" ht="15" x14ac:dyDescent="0.15">
      <c r="A76" s="4" t="s">
        <v>1073</v>
      </c>
      <c r="B76" s="4" t="s">
        <v>1082</v>
      </c>
      <c r="C76" s="4" t="s">
        <v>1070</v>
      </c>
      <c r="D76" s="4" t="s">
        <v>1080</v>
      </c>
      <c r="E76" s="4" t="s">
        <v>39</v>
      </c>
      <c r="F76" s="4" t="s">
        <v>1081</v>
      </c>
      <c r="G76" s="4" t="s">
        <v>1059</v>
      </c>
      <c r="H76" s="16">
        <v>0.99550000000000005</v>
      </c>
      <c r="I76" s="16">
        <v>8.8800000000000004E-2</v>
      </c>
      <c r="J76" s="4">
        <v>20.956299999999999</v>
      </c>
      <c r="K76" s="36" t="s">
        <v>12</v>
      </c>
    </row>
    <row r="77" spans="1:11" ht="15" x14ac:dyDescent="0.15">
      <c r="A77" s="4" t="s">
        <v>51</v>
      </c>
      <c r="B77" s="4" t="s">
        <v>51</v>
      </c>
      <c r="C77" s="4" t="s">
        <v>48</v>
      </c>
      <c r="D77" s="4" t="s">
        <v>49</v>
      </c>
      <c r="E77" s="4" t="s">
        <v>39</v>
      </c>
      <c r="F77" s="4" t="s">
        <v>50</v>
      </c>
      <c r="G77" s="4" t="s">
        <v>1049</v>
      </c>
      <c r="H77" s="16">
        <v>0.99370000000000003</v>
      </c>
      <c r="I77" s="16">
        <v>8.6400000000000005E-2</v>
      </c>
      <c r="J77" s="4">
        <v>12.749000000000001</v>
      </c>
      <c r="K77" s="36" t="s">
        <v>12</v>
      </c>
    </row>
    <row r="78" spans="1:11" ht="15" x14ac:dyDescent="0.15">
      <c r="A78" s="4" t="s">
        <v>1072</v>
      </c>
      <c r="B78" s="4" t="s">
        <v>47</v>
      </c>
      <c r="C78" s="4" t="s">
        <v>48</v>
      </c>
      <c r="D78" s="4" t="s">
        <v>49</v>
      </c>
      <c r="E78" s="4" t="s">
        <v>39</v>
      </c>
      <c r="F78" s="4" t="s">
        <v>1079</v>
      </c>
      <c r="G78" s="4" t="s">
        <v>1049</v>
      </c>
      <c r="H78" s="16">
        <v>0.99509999999999998</v>
      </c>
      <c r="I78" s="16">
        <v>7.0499999999999993E-2</v>
      </c>
      <c r="J78" s="4">
        <v>9.7791999999999994</v>
      </c>
      <c r="K78" s="36" t="s">
        <v>12</v>
      </c>
    </row>
    <row r="79" spans="1:11" ht="15" x14ac:dyDescent="0.15">
      <c r="A79" s="4" t="s">
        <v>52</v>
      </c>
      <c r="B79" s="4" t="s">
        <v>52</v>
      </c>
      <c r="C79" s="4" t="s">
        <v>48</v>
      </c>
      <c r="D79" s="4" t="s">
        <v>53</v>
      </c>
      <c r="E79" s="4" t="s">
        <v>39</v>
      </c>
      <c r="F79" s="4" t="s">
        <v>54</v>
      </c>
      <c r="G79" s="4" t="s">
        <v>1059</v>
      </c>
      <c r="H79" s="16">
        <v>0.98640000000000005</v>
      </c>
      <c r="I79" s="16">
        <v>7.4399999999999994E-2</v>
      </c>
      <c r="J79" s="4">
        <v>10.058199999999999</v>
      </c>
      <c r="K79" s="36" t="s">
        <v>12</v>
      </c>
    </row>
    <row r="80" spans="1:11" ht="15" x14ac:dyDescent="0.15">
      <c r="A80" s="7" t="s">
        <v>1074</v>
      </c>
      <c r="B80" s="7" t="s">
        <v>1076</v>
      </c>
      <c r="C80" s="7" t="s">
        <v>8</v>
      </c>
      <c r="D80" s="7" t="s">
        <v>58</v>
      </c>
      <c r="E80" s="7" t="s">
        <v>39</v>
      </c>
      <c r="F80" s="7" t="s">
        <v>59</v>
      </c>
      <c r="G80" s="7" t="s">
        <v>1059</v>
      </c>
      <c r="H80" s="17">
        <v>0.99229999999999996</v>
      </c>
      <c r="I80" s="17">
        <v>7.5499999999999998E-2</v>
      </c>
      <c r="J80" s="7">
        <v>16.549600000000002</v>
      </c>
      <c r="K80" s="35" t="s">
        <v>12</v>
      </c>
    </row>
  </sheetData>
  <phoneticPr fontId="7" type="noConversion"/>
  <pageMargins left="0.75" right="0.75" top="1" bottom="1" header="0.5" footer="0.5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F1" sqref="F1:F1048576"/>
    </sheetView>
  </sheetViews>
  <sheetFormatPr defaultColWidth="9" defaultRowHeight="15" x14ac:dyDescent="0.15"/>
  <cols>
    <col min="1" max="1" width="10.625" style="1" customWidth="1"/>
    <col min="2" max="2" width="45.625" style="1" customWidth="1"/>
    <col min="3" max="5" width="12.625" style="1" customWidth="1"/>
    <col min="6" max="6" width="50.625" customWidth="1"/>
    <col min="7" max="7" width="20.625" customWidth="1"/>
  </cols>
  <sheetData>
    <row r="1" spans="1:7" x14ac:dyDescent="0.15">
      <c r="A1" s="27" t="s">
        <v>10429</v>
      </c>
      <c r="B1" s="27"/>
      <c r="C1" s="3"/>
      <c r="D1" s="3"/>
      <c r="E1" s="3"/>
      <c r="F1" s="8"/>
      <c r="G1" s="8"/>
    </row>
    <row r="2" spans="1:7" x14ac:dyDescent="0.15">
      <c r="A2" s="13" t="s">
        <v>92</v>
      </c>
      <c r="B2" s="13" t="s">
        <v>9481</v>
      </c>
      <c r="C2" s="13" t="s">
        <v>9442</v>
      </c>
      <c r="D2" s="13" t="s">
        <v>9443</v>
      </c>
      <c r="E2" s="13" t="s">
        <v>9482</v>
      </c>
      <c r="F2" s="13" t="s">
        <v>9483</v>
      </c>
      <c r="G2" s="13" t="s">
        <v>9480</v>
      </c>
    </row>
    <row r="3" spans="1:7" x14ac:dyDescent="0.15">
      <c r="A3" s="8" t="s">
        <v>9451</v>
      </c>
      <c r="B3" s="8" t="s">
        <v>9450</v>
      </c>
      <c r="C3" s="8">
        <v>6</v>
      </c>
      <c r="D3" s="8">
        <v>69</v>
      </c>
      <c r="E3" s="8">
        <v>3.2604090867199999E-4</v>
      </c>
      <c r="F3" s="8" t="s">
        <v>9996</v>
      </c>
      <c r="G3" s="8" t="s">
        <v>9997</v>
      </c>
    </row>
    <row r="4" spans="1:7" x14ac:dyDescent="0.15">
      <c r="A4" s="8" t="s">
        <v>9453</v>
      </c>
      <c r="B4" s="8" t="s">
        <v>9452</v>
      </c>
      <c r="C4" s="8">
        <v>8</v>
      </c>
      <c r="D4" s="8">
        <v>139</v>
      </c>
      <c r="E4" s="8">
        <v>4.8793479047200001E-4</v>
      </c>
      <c r="F4" s="8" t="s">
        <v>9998</v>
      </c>
      <c r="G4" s="8" t="s">
        <v>9999</v>
      </c>
    </row>
    <row r="5" spans="1:7" x14ac:dyDescent="0.15">
      <c r="A5" s="8" t="s">
        <v>977</v>
      </c>
      <c r="B5" s="8" t="s">
        <v>978</v>
      </c>
      <c r="C5" s="8">
        <v>32</v>
      </c>
      <c r="D5" s="8">
        <v>1468</v>
      </c>
      <c r="E5" s="8">
        <v>1.84303281832E-3</v>
      </c>
      <c r="F5" s="8" t="s">
        <v>10000</v>
      </c>
      <c r="G5" s="8" t="s">
        <v>10001</v>
      </c>
    </row>
    <row r="6" spans="1:7" x14ac:dyDescent="0.15">
      <c r="A6" s="8" t="s">
        <v>9449</v>
      </c>
      <c r="B6" s="8" t="s">
        <v>9448</v>
      </c>
      <c r="C6" s="8">
        <v>4</v>
      </c>
      <c r="D6" s="8">
        <v>48</v>
      </c>
      <c r="E6" s="8">
        <v>3.8169354913199999E-3</v>
      </c>
      <c r="F6" s="8" t="s">
        <v>10002</v>
      </c>
      <c r="G6" s="8" t="s">
        <v>10003</v>
      </c>
    </row>
    <row r="7" spans="1:7" x14ac:dyDescent="0.15">
      <c r="A7" s="8" t="s">
        <v>10005</v>
      </c>
      <c r="B7" s="8" t="s">
        <v>10004</v>
      </c>
      <c r="C7" s="8">
        <v>5</v>
      </c>
      <c r="D7" s="8">
        <v>88</v>
      </c>
      <c r="E7" s="8">
        <v>5.8649760559E-3</v>
      </c>
      <c r="F7" s="8" t="s">
        <v>10006</v>
      </c>
      <c r="G7" s="8" t="s">
        <v>10007</v>
      </c>
    </row>
    <row r="8" spans="1:7" x14ac:dyDescent="0.15">
      <c r="A8" s="8" t="s">
        <v>9479</v>
      </c>
      <c r="B8" s="8" t="s">
        <v>9478</v>
      </c>
      <c r="C8" s="8">
        <v>6</v>
      </c>
      <c r="D8" s="8">
        <v>135</v>
      </c>
      <c r="E8" s="8">
        <v>8.0995008498800005E-3</v>
      </c>
      <c r="F8" s="8" t="s">
        <v>10008</v>
      </c>
      <c r="G8" s="8" t="s">
        <v>10009</v>
      </c>
    </row>
    <row r="9" spans="1:7" x14ac:dyDescent="0.15">
      <c r="A9" s="8" t="s">
        <v>9473</v>
      </c>
      <c r="B9" s="8" t="s">
        <v>9472</v>
      </c>
      <c r="C9" s="8">
        <v>6</v>
      </c>
      <c r="D9" s="8">
        <v>150</v>
      </c>
      <c r="E9" s="28">
        <v>1.29052308883E-2</v>
      </c>
      <c r="F9" s="8" t="s">
        <v>10010</v>
      </c>
      <c r="G9" s="8" t="s">
        <v>10011</v>
      </c>
    </row>
    <row r="10" spans="1:7" x14ac:dyDescent="0.15">
      <c r="A10" s="8" t="s">
        <v>9475</v>
      </c>
      <c r="B10" s="8" t="s">
        <v>9474</v>
      </c>
      <c r="C10" s="8">
        <v>6</v>
      </c>
      <c r="D10" s="8">
        <v>151</v>
      </c>
      <c r="E10" s="8">
        <v>1.32837086153E-2</v>
      </c>
      <c r="F10" s="8" t="s">
        <v>10012</v>
      </c>
      <c r="G10" s="8" t="s">
        <v>10013</v>
      </c>
    </row>
    <row r="11" spans="1:7" x14ac:dyDescent="0.15">
      <c r="A11" s="8" t="s">
        <v>9461</v>
      </c>
      <c r="B11" s="8" t="s">
        <v>9460</v>
      </c>
      <c r="C11" s="8">
        <v>4</v>
      </c>
      <c r="D11" s="8">
        <v>72</v>
      </c>
      <c r="E11" s="8">
        <v>1.4389482071199999E-2</v>
      </c>
      <c r="F11" s="8" t="s">
        <v>10014</v>
      </c>
      <c r="G11" s="8" t="s">
        <v>10015</v>
      </c>
    </row>
    <row r="12" spans="1:7" x14ac:dyDescent="0.15">
      <c r="A12" s="8" t="s">
        <v>9477</v>
      </c>
      <c r="B12" s="8" t="s">
        <v>9476</v>
      </c>
      <c r="C12" s="8">
        <v>4</v>
      </c>
      <c r="D12" s="8">
        <v>73</v>
      </c>
      <c r="E12" s="8">
        <v>1.50347620362E-2</v>
      </c>
      <c r="F12" s="8" t="s">
        <v>10016</v>
      </c>
      <c r="G12" s="8" t="s">
        <v>10017</v>
      </c>
    </row>
    <row r="13" spans="1:7" x14ac:dyDescent="0.15">
      <c r="A13" s="8" t="s">
        <v>973</v>
      </c>
      <c r="B13" s="8" t="s">
        <v>974</v>
      </c>
      <c r="C13" s="8">
        <v>7</v>
      </c>
      <c r="D13" s="8">
        <v>203</v>
      </c>
      <c r="E13" s="8">
        <v>1.5544849926699999E-2</v>
      </c>
      <c r="F13" s="8" t="s">
        <v>10018</v>
      </c>
      <c r="G13" s="8" t="s">
        <v>10019</v>
      </c>
    </row>
    <row r="14" spans="1:7" x14ac:dyDescent="0.15">
      <c r="A14" s="8" t="s">
        <v>9469</v>
      </c>
      <c r="B14" s="8" t="s">
        <v>9468</v>
      </c>
      <c r="C14" s="8">
        <v>5</v>
      </c>
      <c r="D14" s="8">
        <v>119</v>
      </c>
      <c r="E14" s="8">
        <v>1.87282584318E-2</v>
      </c>
      <c r="F14" s="8" t="s">
        <v>10006</v>
      </c>
      <c r="G14" s="8" t="s">
        <v>10020</v>
      </c>
    </row>
    <row r="15" spans="1:7" x14ac:dyDescent="0.15">
      <c r="A15" s="8" t="s">
        <v>10022</v>
      </c>
      <c r="B15" s="8" t="s">
        <v>10021</v>
      </c>
      <c r="C15" s="8">
        <v>6</v>
      </c>
      <c r="D15" s="8">
        <v>165</v>
      </c>
      <c r="E15" s="8">
        <v>1.9423785358999999E-2</v>
      </c>
      <c r="F15" s="8" t="s">
        <v>11049</v>
      </c>
      <c r="G15" s="8" t="s">
        <v>10023</v>
      </c>
    </row>
    <row r="16" spans="1:7" x14ac:dyDescent="0.15">
      <c r="A16" s="8" t="s">
        <v>975</v>
      </c>
      <c r="B16" s="8" t="s">
        <v>976</v>
      </c>
      <c r="C16" s="8">
        <v>10</v>
      </c>
      <c r="D16" s="8">
        <v>373</v>
      </c>
      <c r="E16" s="8">
        <v>2.0882300417699999E-2</v>
      </c>
      <c r="F16" s="8" t="s">
        <v>10024</v>
      </c>
      <c r="G16" s="8" t="s">
        <v>10025</v>
      </c>
    </row>
    <row r="17" spans="1:7" x14ac:dyDescent="0.15">
      <c r="A17" s="8" t="s">
        <v>9459</v>
      </c>
      <c r="B17" s="8" t="s">
        <v>9458</v>
      </c>
      <c r="C17" s="8">
        <v>3</v>
      </c>
      <c r="D17" s="8">
        <v>48</v>
      </c>
      <c r="E17" s="8">
        <v>2.4827280813000001E-2</v>
      </c>
      <c r="F17" s="8" t="s">
        <v>10026</v>
      </c>
      <c r="G17" s="8" t="s">
        <v>10027</v>
      </c>
    </row>
    <row r="18" spans="1:7" x14ac:dyDescent="0.15">
      <c r="A18" s="8" t="s">
        <v>9455</v>
      </c>
      <c r="B18" s="8" t="s">
        <v>9454</v>
      </c>
      <c r="C18" s="8">
        <v>7</v>
      </c>
      <c r="D18" s="8">
        <v>234</v>
      </c>
      <c r="E18" s="8">
        <v>3.0114926956300001E-2</v>
      </c>
      <c r="F18" s="8" t="s">
        <v>10028</v>
      </c>
      <c r="G18" s="8" t="s">
        <v>10029</v>
      </c>
    </row>
    <row r="19" spans="1:7" x14ac:dyDescent="0.15">
      <c r="A19" s="8" t="s">
        <v>971</v>
      </c>
      <c r="B19" s="8" t="s">
        <v>972</v>
      </c>
      <c r="C19" s="8">
        <v>4</v>
      </c>
      <c r="D19" s="8">
        <v>92</v>
      </c>
      <c r="E19" s="8">
        <v>3.08504215259E-2</v>
      </c>
      <c r="F19" s="8" t="s">
        <v>10030</v>
      </c>
      <c r="G19" s="8" t="s">
        <v>10031</v>
      </c>
    </row>
    <row r="20" spans="1:7" x14ac:dyDescent="0.15">
      <c r="A20" s="8" t="s">
        <v>9447</v>
      </c>
      <c r="B20" s="8" t="s">
        <v>9446</v>
      </c>
      <c r="C20" s="8">
        <v>9</v>
      </c>
      <c r="D20" s="8">
        <v>345</v>
      </c>
      <c r="E20" s="8">
        <v>3.19136236554E-2</v>
      </c>
      <c r="F20" s="8" t="s">
        <v>10032</v>
      </c>
      <c r="G20" s="8" t="s">
        <v>10033</v>
      </c>
    </row>
    <row r="21" spans="1:7" x14ac:dyDescent="0.15">
      <c r="A21" s="8" t="s">
        <v>10034</v>
      </c>
      <c r="B21" s="8" t="s">
        <v>11046</v>
      </c>
      <c r="C21" s="8">
        <v>5</v>
      </c>
      <c r="D21" s="8">
        <v>138</v>
      </c>
      <c r="E21" s="8">
        <v>3.2088900633800002E-2</v>
      </c>
      <c r="F21" s="8" t="s">
        <v>11047</v>
      </c>
      <c r="G21" s="8" t="s">
        <v>10035</v>
      </c>
    </row>
    <row r="22" spans="1:7" x14ac:dyDescent="0.15">
      <c r="A22" s="8" t="s">
        <v>9463</v>
      </c>
      <c r="B22" s="8" t="s">
        <v>9462</v>
      </c>
      <c r="C22" s="8">
        <v>2</v>
      </c>
      <c r="D22" s="8">
        <v>21</v>
      </c>
      <c r="E22" s="8">
        <v>3.2147442661000003E-2</v>
      </c>
      <c r="F22" s="8" t="s">
        <v>10036</v>
      </c>
      <c r="G22" s="8" t="s">
        <v>10037</v>
      </c>
    </row>
    <row r="23" spans="1:7" x14ac:dyDescent="0.15">
      <c r="A23" s="8" t="s">
        <v>9471</v>
      </c>
      <c r="B23" s="8" t="s">
        <v>9470</v>
      </c>
      <c r="C23" s="8">
        <v>4</v>
      </c>
      <c r="D23" s="8">
        <v>94</v>
      </c>
      <c r="E23" s="8">
        <v>3.29227025514E-2</v>
      </c>
      <c r="F23" s="8" t="s">
        <v>10038</v>
      </c>
      <c r="G23" s="8" t="s">
        <v>10039</v>
      </c>
    </row>
    <row r="24" spans="1:7" x14ac:dyDescent="0.15">
      <c r="A24" s="8" t="s">
        <v>10041</v>
      </c>
      <c r="B24" s="8" t="s">
        <v>10040</v>
      </c>
      <c r="C24" s="8">
        <v>5</v>
      </c>
      <c r="D24" s="8">
        <v>140</v>
      </c>
      <c r="E24" s="8">
        <v>3.3767930803299998E-2</v>
      </c>
      <c r="F24" s="8" t="s">
        <v>10042</v>
      </c>
      <c r="G24" s="8" t="s">
        <v>10043</v>
      </c>
    </row>
    <row r="25" spans="1:7" x14ac:dyDescent="0.15">
      <c r="A25" s="8" t="s">
        <v>10045</v>
      </c>
      <c r="B25" s="8" t="s">
        <v>10044</v>
      </c>
      <c r="C25" s="8">
        <v>3</v>
      </c>
      <c r="D25" s="8">
        <v>56</v>
      </c>
      <c r="E25" s="8">
        <v>3.6096709375000001E-2</v>
      </c>
      <c r="F25" s="8" t="s">
        <v>10046</v>
      </c>
      <c r="G25" s="8" t="s">
        <v>10047</v>
      </c>
    </row>
    <row r="26" spans="1:7" x14ac:dyDescent="0.15">
      <c r="A26" s="8" t="s">
        <v>9465</v>
      </c>
      <c r="B26" s="8" t="s">
        <v>9464</v>
      </c>
      <c r="C26" s="8">
        <v>2</v>
      </c>
      <c r="D26" s="8">
        <v>23</v>
      </c>
      <c r="E26" s="8">
        <v>3.7514329090999998E-2</v>
      </c>
      <c r="F26" s="8" t="s">
        <v>10048</v>
      </c>
      <c r="G26" s="8" t="s">
        <v>10049</v>
      </c>
    </row>
    <row r="27" spans="1:7" x14ac:dyDescent="0.15">
      <c r="A27" s="8" t="s">
        <v>9457</v>
      </c>
      <c r="B27" s="8" t="s">
        <v>9456</v>
      </c>
      <c r="C27" s="8">
        <v>12</v>
      </c>
      <c r="D27" s="8">
        <v>539</v>
      </c>
      <c r="E27" s="8">
        <v>4.11138489472E-2</v>
      </c>
      <c r="F27" s="8" t="s">
        <v>10050</v>
      </c>
      <c r="G27" s="8" t="s">
        <v>10051</v>
      </c>
    </row>
    <row r="28" spans="1:7" x14ac:dyDescent="0.15">
      <c r="A28" s="8" t="s">
        <v>10053</v>
      </c>
      <c r="B28" s="8" t="s">
        <v>10052</v>
      </c>
      <c r="C28" s="8">
        <v>3</v>
      </c>
      <c r="D28" s="8">
        <v>60</v>
      </c>
      <c r="E28" s="8">
        <v>4.2559662676800003E-2</v>
      </c>
      <c r="F28" s="8" t="s">
        <v>10054</v>
      </c>
      <c r="G28" s="8" t="s">
        <v>10055</v>
      </c>
    </row>
    <row r="29" spans="1:7" x14ac:dyDescent="0.15">
      <c r="A29" s="8" t="s">
        <v>9467</v>
      </c>
      <c r="B29" s="8" t="s">
        <v>9466</v>
      </c>
      <c r="C29" s="8">
        <v>6</v>
      </c>
      <c r="D29" s="8">
        <v>202</v>
      </c>
      <c r="E29" s="8">
        <v>4.4211174885099999E-2</v>
      </c>
      <c r="F29" s="8" t="s">
        <v>10056</v>
      </c>
      <c r="G29" s="8" t="s">
        <v>10057</v>
      </c>
    </row>
    <row r="30" spans="1:7" x14ac:dyDescent="0.15">
      <c r="A30" s="8" t="s">
        <v>10059</v>
      </c>
      <c r="B30" s="8" t="s">
        <v>10058</v>
      </c>
      <c r="C30" s="8">
        <v>5</v>
      </c>
      <c r="D30" s="8">
        <v>156</v>
      </c>
      <c r="E30" s="8">
        <v>4.9153982609699998E-2</v>
      </c>
      <c r="F30" s="8" t="s">
        <v>10060</v>
      </c>
      <c r="G30" s="8" t="s">
        <v>10061</v>
      </c>
    </row>
    <row r="31" spans="1:7" x14ac:dyDescent="0.15">
      <c r="A31" s="7" t="s">
        <v>10063</v>
      </c>
      <c r="B31" s="7" t="s">
        <v>10062</v>
      </c>
      <c r="C31" s="7">
        <v>3</v>
      </c>
      <c r="D31" s="7">
        <v>64</v>
      </c>
      <c r="E31" s="7">
        <v>4.9560340903800001E-2</v>
      </c>
      <c r="F31" s="7" t="s">
        <v>10064</v>
      </c>
      <c r="G31" s="7" t="s">
        <v>10065</v>
      </c>
    </row>
    <row r="33" spans="1:5" ht="13.5" x14ac:dyDescent="0.15">
      <c r="A33"/>
      <c r="B33"/>
      <c r="C33"/>
      <c r="D33"/>
      <c r="E33"/>
    </row>
    <row r="34" spans="1:5" ht="13.5" x14ac:dyDescent="0.15">
      <c r="A34"/>
      <c r="B34"/>
      <c r="C34"/>
      <c r="D34"/>
      <c r="E34"/>
    </row>
    <row r="35" spans="1:5" ht="13.5" x14ac:dyDescent="0.15">
      <c r="A35"/>
      <c r="B35"/>
      <c r="C35"/>
      <c r="D35"/>
      <c r="E35"/>
    </row>
    <row r="36" spans="1:5" ht="13.5" x14ac:dyDescent="0.15">
      <c r="A36"/>
      <c r="B36"/>
      <c r="C36"/>
      <c r="D36"/>
      <c r="E36"/>
    </row>
    <row r="37" spans="1:5" ht="13.5" x14ac:dyDescent="0.15">
      <c r="A37"/>
      <c r="B37"/>
      <c r="C37"/>
      <c r="D37"/>
      <c r="E37"/>
    </row>
    <row r="38" spans="1:5" ht="13.5" x14ac:dyDescent="0.15">
      <c r="A38"/>
      <c r="B38"/>
      <c r="C38"/>
      <c r="D38"/>
      <c r="E38"/>
    </row>
    <row r="39" spans="1:5" ht="13.5" x14ac:dyDescent="0.15">
      <c r="A39"/>
      <c r="B39"/>
      <c r="C39"/>
      <c r="D39"/>
      <c r="E39"/>
    </row>
    <row r="40" spans="1:5" ht="13.5" x14ac:dyDescent="0.15">
      <c r="A40"/>
      <c r="B40"/>
      <c r="C40"/>
      <c r="D40"/>
      <c r="E40"/>
    </row>
    <row r="41" spans="1:5" ht="13.5" x14ac:dyDescent="0.15">
      <c r="A41"/>
      <c r="B41"/>
      <c r="C41"/>
      <c r="D41"/>
      <c r="E41"/>
    </row>
    <row r="42" spans="1:5" ht="13.5" x14ac:dyDescent="0.15">
      <c r="A42"/>
      <c r="B42"/>
      <c r="C42"/>
      <c r="D42"/>
      <c r="E42"/>
    </row>
    <row r="43" spans="1:5" ht="13.5" x14ac:dyDescent="0.15">
      <c r="A43"/>
      <c r="B43"/>
      <c r="C43"/>
      <c r="D43"/>
      <c r="E43"/>
    </row>
    <row r="44" spans="1:5" ht="13.5" x14ac:dyDescent="0.15">
      <c r="A44"/>
      <c r="B44"/>
      <c r="C44"/>
      <c r="D44"/>
      <c r="E44"/>
    </row>
    <row r="45" spans="1:5" ht="13.5" x14ac:dyDescent="0.15">
      <c r="A45"/>
      <c r="B45"/>
      <c r="C45"/>
      <c r="D45"/>
      <c r="E45"/>
    </row>
    <row r="46" spans="1:5" ht="13.5" x14ac:dyDescent="0.15">
      <c r="A46"/>
      <c r="B46"/>
      <c r="C46"/>
      <c r="D46"/>
      <c r="E46"/>
    </row>
    <row r="47" spans="1:5" ht="13.5" x14ac:dyDescent="0.15">
      <c r="A47"/>
      <c r="B47"/>
      <c r="C47"/>
      <c r="D47"/>
      <c r="E47"/>
    </row>
    <row r="48" spans="1:5" ht="13.5" x14ac:dyDescent="0.15">
      <c r="A48"/>
      <c r="B48"/>
      <c r="C48"/>
      <c r="D48"/>
      <c r="E48"/>
    </row>
    <row r="49" spans="1:5" ht="13.5" x14ac:dyDescent="0.15">
      <c r="A49"/>
      <c r="B49"/>
      <c r="C49"/>
      <c r="D49"/>
      <c r="E49"/>
    </row>
    <row r="50" spans="1:5" ht="13.5" x14ac:dyDescent="0.15">
      <c r="A50"/>
      <c r="B50"/>
      <c r="C50"/>
      <c r="D50"/>
      <c r="E50"/>
    </row>
    <row r="51" spans="1:5" ht="13.5" x14ac:dyDescent="0.15">
      <c r="A51"/>
      <c r="B51"/>
      <c r="C51"/>
      <c r="D51"/>
      <c r="E51"/>
    </row>
    <row r="52" spans="1:5" ht="13.5" x14ac:dyDescent="0.15">
      <c r="A52"/>
      <c r="B52"/>
      <c r="C52"/>
      <c r="D52"/>
      <c r="E52"/>
    </row>
    <row r="53" spans="1:5" ht="13.5" x14ac:dyDescent="0.15">
      <c r="A53"/>
      <c r="B53"/>
      <c r="C53"/>
      <c r="D53"/>
      <c r="E53"/>
    </row>
    <row r="54" spans="1:5" ht="13.5" x14ac:dyDescent="0.15">
      <c r="A54"/>
      <c r="B54"/>
      <c r="C54"/>
      <c r="D54"/>
      <c r="E54"/>
    </row>
    <row r="55" spans="1:5" ht="13.5" x14ac:dyDescent="0.15">
      <c r="A55"/>
      <c r="B55"/>
      <c r="C55"/>
      <c r="D55"/>
      <c r="E55"/>
    </row>
    <row r="56" spans="1:5" ht="13.5" x14ac:dyDescent="0.15">
      <c r="A56"/>
      <c r="B56"/>
      <c r="C56"/>
      <c r="D56"/>
      <c r="E56"/>
    </row>
    <row r="57" spans="1:5" ht="13.5" x14ac:dyDescent="0.15">
      <c r="A57"/>
      <c r="B57"/>
      <c r="C57"/>
      <c r="D57"/>
      <c r="E57"/>
    </row>
    <row r="58" spans="1:5" ht="13.5" x14ac:dyDescent="0.15">
      <c r="A58"/>
      <c r="B58"/>
      <c r="C58"/>
      <c r="D58"/>
      <c r="E58"/>
    </row>
    <row r="59" spans="1:5" ht="13.5" x14ac:dyDescent="0.15">
      <c r="A59"/>
      <c r="B59"/>
      <c r="C59"/>
      <c r="D59"/>
      <c r="E59"/>
    </row>
    <row r="60" spans="1:5" ht="13.5" x14ac:dyDescent="0.15">
      <c r="A60"/>
      <c r="B60"/>
      <c r="C60"/>
      <c r="D60"/>
      <c r="E60"/>
    </row>
    <row r="61" spans="1:5" ht="13.5" x14ac:dyDescent="0.15">
      <c r="A61"/>
      <c r="B61"/>
      <c r="C61"/>
      <c r="D61"/>
      <c r="E61"/>
    </row>
    <row r="62" spans="1:5" ht="13.5" x14ac:dyDescent="0.15">
      <c r="A62"/>
      <c r="B62"/>
      <c r="C62"/>
      <c r="D62"/>
      <c r="E62"/>
    </row>
    <row r="63" spans="1:5" ht="13.5" x14ac:dyDescent="0.15">
      <c r="A63"/>
      <c r="B63"/>
      <c r="C63"/>
      <c r="D63"/>
      <c r="E63"/>
    </row>
    <row r="64" spans="1:5" ht="13.5" x14ac:dyDescent="0.15">
      <c r="A64"/>
      <c r="B64"/>
      <c r="C64"/>
      <c r="D64"/>
      <c r="E64"/>
    </row>
    <row r="65" spans="1:5" ht="13.5" x14ac:dyDescent="0.15">
      <c r="A65"/>
      <c r="B65"/>
      <c r="C65"/>
      <c r="D65"/>
      <c r="E65"/>
    </row>
    <row r="66" spans="1:5" ht="13.5" x14ac:dyDescent="0.15">
      <c r="A66"/>
      <c r="B66"/>
      <c r="C66"/>
      <c r="D66"/>
      <c r="E66"/>
    </row>
    <row r="67" spans="1:5" ht="13.5" x14ac:dyDescent="0.15">
      <c r="A67"/>
      <c r="B67"/>
      <c r="C67"/>
      <c r="D67"/>
      <c r="E67"/>
    </row>
    <row r="68" spans="1:5" ht="13.5" x14ac:dyDescent="0.15">
      <c r="A68"/>
      <c r="B68"/>
      <c r="C68"/>
      <c r="D68"/>
      <c r="E68"/>
    </row>
    <row r="69" spans="1:5" ht="13.5" x14ac:dyDescent="0.15">
      <c r="A69"/>
      <c r="B69"/>
      <c r="C69"/>
      <c r="D69"/>
      <c r="E69"/>
    </row>
    <row r="70" spans="1:5" ht="13.5" x14ac:dyDescent="0.15">
      <c r="A70"/>
      <c r="B70"/>
      <c r="C70"/>
      <c r="D70"/>
      <c r="E70"/>
    </row>
    <row r="71" spans="1:5" ht="13.5" x14ac:dyDescent="0.15">
      <c r="A71"/>
      <c r="B71"/>
      <c r="C71"/>
      <c r="D71"/>
      <c r="E71"/>
    </row>
    <row r="72" spans="1:5" ht="13.5" x14ac:dyDescent="0.15">
      <c r="A72"/>
      <c r="B72"/>
      <c r="C72"/>
      <c r="D72"/>
      <c r="E72"/>
    </row>
    <row r="73" spans="1:5" ht="13.5" x14ac:dyDescent="0.15">
      <c r="A73"/>
      <c r="B73"/>
      <c r="C73"/>
      <c r="D73"/>
      <c r="E73"/>
    </row>
    <row r="74" spans="1:5" ht="13.5" x14ac:dyDescent="0.15">
      <c r="A74"/>
      <c r="B74"/>
      <c r="C74"/>
      <c r="D74"/>
      <c r="E74"/>
    </row>
    <row r="75" spans="1:5" ht="13.5" x14ac:dyDescent="0.15">
      <c r="A75"/>
      <c r="B75"/>
      <c r="C75"/>
      <c r="D75"/>
      <c r="E75"/>
    </row>
    <row r="76" spans="1:5" ht="13.5" x14ac:dyDescent="0.15">
      <c r="A76"/>
      <c r="B76"/>
      <c r="C76"/>
      <c r="D76"/>
      <c r="E76"/>
    </row>
    <row r="77" spans="1:5" ht="13.5" x14ac:dyDescent="0.15">
      <c r="A77"/>
      <c r="B77"/>
      <c r="C77"/>
      <c r="D77"/>
      <c r="E77"/>
    </row>
    <row r="78" spans="1:5" ht="13.5" x14ac:dyDescent="0.15">
      <c r="A78"/>
      <c r="B78"/>
      <c r="C78"/>
      <c r="D78"/>
      <c r="E78"/>
    </row>
    <row r="79" spans="1:5" ht="13.5" x14ac:dyDescent="0.15">
      <c r="A79"/>
      <c r="B79"/>
      <c r="C79"/>
      <c r="D79"/>
      <c r="E79"/>
    </row>
    <row r="80" spans="1:5" ht="13.5" x14ac:dyDescent="0.15">
      <c r="A80"/>
      <c r="B80"/>
      <c r="C80"/>
      <c r="D80"/>
      <c r="E80"/>
    </row>
  </sheetData>
  <phoneticPr fontId="8" type="noConversion"/>
  <pageMargins left="0.75" right="0.75" top="1" bottom="1" header="0.5" footer="0.5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opLeftCell="A10" workbookViewId="0">
      <selection activeCell="H57" sqref="H57"/>
    </sheetView>
  </sheetViews>
  <sheetFormatPr defaultRowHeight="13.5" x14ac:dyDescent="0.15"/>
  <cols>
    <col min="2" max="2" width="22.625" customWidth="1"/>
    <col min="4" max="4" width="17" customWidth="1"/>
    <col min="5" max="5" width="14" customWidth="1"/>
    <col min="6" max="6" width="25.625" customWidth="1"/>
    <col min="7" max="7" width="15.625" customWidth="1"/>
    <col min="8" max="8" width="20.625" customWidth="1"/>
    <col min="9" max="9" width="29.875" customWidth="1"/>
    <col min="10" max="10" width="30.625" customWidth="1"/>
  </cols>
  <sheetData>
    <row r="1" spans="1:10" ht="15" x14ac:dyDescent="0.15">
      <c r="A1" s="27" t="s">
        <v>10708</v>
      </c>
    </row>
    <row r="2" spans="1:10" ht="15" x14ac:dyDescent="0.15">
      <c r="A2" s="34" t="s">
        <v>10430</v>
      </c>
      <c r="B2" s="34" t="s">
        <v>10703</v>
      </c>
      <c r="C2" s="34" t="s">
        <v>10431</v>
      </c>
      <c r="D2" s="34" t="s">
        <v>97</v>
      </c>
      <c r="E2" s="34" t="s">
        <v>10432</v>
      </c>
      <c r="F2" s="34" t="s">
        <v>10702</v>
      </c>
      <c r="G2" s="34" t="s">
        <v>10433</v>
      </c>
      <c r="H2" s="34" t="s">
        <v>11026</v>
      </c>
      <c r="I2" s="34" t="s">
        <v>11034</v>
      </c>
      <c r="J2" s="34" t="s">
        <v>10436</v>
      </c>
    </row>
    <row r="3" spans="1:10" ht="15" x14ac:dyDescent="0.15">
      <c r="A3" s="31" t="s">
        <v>230</v>
      </c>
      <c r="B3" s="31" t="s">
        <v>10603</v>
      </c>
      <c r="C3" s="31">
        <v>4.4799499999999997</v>
      </c>
      <c r="D3" s="31" t="s">
        <v>10437</v>
      </c>
      <c r="E3" s="31" t="s">
        <v>10438</v>
      </c>
      <c r="F3" s="31" t="s">
        <v>10439</v>
      </c>
      <c r="G3" s="31" t="s">
        <v>10440</v>
      </c>
      <c r="H3" s="31" t="s">
        <v>11020</v>
      </c>
      <c r="I3" s="31" t="s">
        <v>10442</v>
      </c>
      <c r="J3" s="31" t="s">
        <v>10710</v>
      </c>
    </row>
    <row r="4" spans="1:10" ht="15" x14ac:dyDescent="0.15">
      <c r="A4" s="31" t="s">
        <v>230</v>
      </c>
      <c r="B4" s="31" t="s">
        <v>10604</v>
      </c>
      <c r="C4" s="31">
        <v>4.3405399999999998</v>
      </c>
      <c r="D4" s="31" t="s">
        <v>1098</v>
      </c>
      <c r="E4" s="31">
        <v>19763</v>
      </c>
      <c r="F4" s="31" t="s">
        <v>10443</v>
      </c>
      <c r="G4" s="31" t="s">
        <v>11027</v>
      </c>
      <c r="H4" s="31" t="s">
        <v>10445</v>
      </c>
      <c r="I4" s="31" t="s">
        <v>10446</v>
      </c>
      <c r="J4" s="31" t="s">
        <v>10711</v>
      </c>
    </row>
    <row r="5" spans="1:10" ht="15" x14ac:dyDescent="0.15">
      <c r="A5" s="31" t="s">
        <v>10706</v>
      </c>
      <c r="B5" s="31" t="s">
        <v>10605</v>
      </c>
      <c r="C5" s="31">
        <v>4.3216400000000004</v>
      </c>
      <c r="D5" s="31" t="s">
        <v>10447</v>
      </c>
      <c r="E5" s="31">
        <v>105346</v>
      </c>
      <c r="F5" s="31" t="s">
        <v>10448</v>
      </c>
      <c r="G5" s="31" t="s">
        <v>10440</v>
      </c>
      <c r="H5" s="31" t="s">
        <v>10705</v>
      </c>
      <c r="I5" s="31" t="s">
        <v>10450</v>
      </c>
      <c r="J5" s="31" t="s">
        <v>10451</v>
      </c>
    </row>
    <row r="6" spans="1:10" ht="15" x14ac:dyDescent="0.15">
      <c r="A6" s="31" t="s">
        <v>230</v>
      </c>
      <c r="B6" s="31" t="s">
        <v>10606</v>
      </c>
      <c r="C6" s="31">
        <v>4.2960099999999999</v>
      </c>
      <c r="D6" s="31" t="s">
        <v>10447</v>
      </c>
      <c r="E6" s="31" t="s">
        <v>10452</v>
      </c>
      <c r="F6" s="31" t="s">
        <v>10453</v>
      </c>
      <c r="G6" s="31" t="s">
        <v>10440</v>
      </c>
      <c r="H6" s="31" t="s">
        <v>10441</v>
      </c>
      <c r="I6" s="31" t="s">
        <v>10454</v>
      </c>
      <c r="J6" s="31" t="s">
        <v>10712</v>
      </c>
    </row>
    <row r="7" spans="1:10" ht="15" x14ac:dyDescent="0.15">
      <c r="A7" s="31" t="s">
        <v>230</v>
      </c>
      <c r="B7" s="31" t="s">
        <v>10607</v>
      </c>
      <c r="C7" s="31">
        <v>4.2855600000000003</v>
      </c>
      <c r="D7" s="31" t="s">
        <v>10447</v>
      </c>
      <c r="E7" s="31">
        <v>105346</v>
      </c>
      <c r="F7" s="31" t="s">
        <v>10448</v>
      </c>
      <c r="G7" s="31" t="s">
        <v>10440</v>
      </c>
      <c r="H7" s="31" t="s">
        <v>10449</v>
      </c>
      <c r="I7" s="31" t="s">
        <v>10450</v>
      </c>
      <c r="J7" s="31" t="s">
        <v>10451</v>
      </c>
    </row>
    <row r="8" spans="1:10" ht="15" x14ac:dyDescent="0.15">
      <c r="A8" s="31" t="s">
        <v>230</v>
      </c>
      <c r="B8" s="31" t="s">
        <v>10608</v>
      </c>
      <c r="C8" s="31">
        <v>4.27834</v>
      </c>
      <c r="D8" s="31" t="s">
        <v>248</v>
      </c>
      <c r="E8" s="31">
        <v>170027</v>
      </c>
      <c r="F8" s="31" t="s">
        <v>10455</v>
      </c>
      <c r="G8" s="31" t="s">
        <v>11028</v>
      </c>
      <c r="H8" s="31" t="s">
        <v>10457</v>
      </c>
      <c r="I8" s="31" t="s">
        <v>10458</v>
      </c>
      <c r="J8" s="31" t="s">
        <v>10713</v>
      </c>
    </row>
    <row r="9" spans="1:10" ht="15" x14ac:dyDescent="0.15">
      <c r="A9" s="31" t="s">
        <v>230</v>
      </c>
      <c r="B9" s="31" t="s">
        <v>10609</v>
      </c>
      <c r="C9" s="31">
        <v>4.2427900000000003</v>
      </c>
      <c r="D9" s="31" t="s">
        <v>10447</v>
      </c>
      <c r="E9" s="31">
        <v>20773</v>
      </c>
      <c r="F9" s="31" t="s">
        <v>10459</v>
      </c>
      <c r="G9" s="31" t="s">
        <v>10444</v>
      </c>
      <c r="H9" s="31" t="s">
        <v>10460</v>
      </c>
      <c r="I9" s="31" t="s">
        <v>10461</v>
      </c>
      <c r="J9" s="31" t="s">
        <v>10718</v>
      </c>
    </row>
    <row r="10" spans="1:10" ht="15" x14ac:dyDescent="0.15">
      <c r="A10" s="31" t="s">
        <v>230</v>
      </c>
      <c r="B10" s="31" t="s">
        <v>10610</v>
      </c>
      <c r="C10" s="31">
        <v>4.22607</v>
      </c>
      <c r="D10" s="31" t="s">
        <v>1098</v>
      </c>
      <c r="E10" s="31">
        <v>19763</v>
      </c>
      <c r="F10" s="31" t="s">
        <v>10443</v>
      </c>
      <c r="G10" s="31" t="s">
        <v>10444</v>
      </c>
      <c r="H10" s="31" t="s">
        <v>10445</v>
      </c>
      <c r="I10" s="31" t="s">
        <v>10446</v>
      </c>
      <c r="J10" s="31" t="s">
        <v>10711</v>
      </c>
    </row>
    <row r="11" spans="1:10" ht="15" x14ac:dyDescent="0.15">
      <c r="A11" s="31" t="s">
        <v>230</v>
      </c>
      <c r="B11" s="31" t="s">
        <v>10729</v>
      </c>
      <c r="C11" s="31">
        <v>4.21767</v>
      </c>
      <c r="D11" s="31" t="s">
        <v>248</v>
      </c>
      <c r="E11" s="31">
        <v>170027</v>
      </c>
      <c r="F11" s="31" t="s">
        <v>10455</v>
      </c>
      <c r="G11" s="31" t="s">
        <v>10456</v>
      </c>
      <c r="H11" s="31" t="s">
        <v>10457</v>
      </c>
      <c r="I11" s="31" t="s">
        <v>10458</v>
      </c>
      <c r="J11" s="31" t="s">
        <v>10713</v>
      </c>
    </row>
    <row r="12" spans="1:10" ht="15" x14ac:dyDescent="0.15">
      <c r="A12" s="31" t="s">
        <v>230</v>
      </c>
      <c r="B12" s="31" t="s">
        <v>10611</v>
      </c>
      <c r="C12" s="31">
        <v>4.2099399999999996</v>
      </c>
      <c r="D12" s="31" t="s">
        <v>10447</v>
      </c>
      <c r="E12" s="31" t="s">
        <v>10704</v>
      </c>
      <c r="F12" s="31" t="s">
        <v>10704</v>
      </c>
      <c r="G12" s="31" t="s">
        <v>10704</v>
      </c>
      <c r="H12" s="31" t="s">
        <v>10704</v>
      </c>
      <c r="I12" s="31" t="s">
        <v>10704</v>
      </c>
      <c r="J12" s="31" t="s">
        <v>10704</v>
      </c>
    </row>
    <row r="13" spans="1:10" ht="15" x14ac:dyDescent="0.15">
      <c r="A13" s="31" t="s">
        <v>230</v>
      </c>
      <c r="B13" s="31" t="s">
        <v>10612</v>
      </c>
      <c r="C13" s="31">
        <v>4.2099399999999996</v>
      </c>
      <c r="D13" s="31" t="s">
        <v>10447</v>
      </c>
      <c r="E13" s="31">
        <v>12225</v>
      </c>
      <c r="F13" s="31" t="s">
        <v>10462</v>
      </c>
      <c r="G13" s="31" t="s">
        <v>10463</v>
      </c>
      <c r="H13" s="31" t="s">
        <v>10464</v>
      </c>
      <c r="I13" s="31" t="s">
        <v>10465</v>
      </c>
      <c r="J13" s="31"/>
    </row>
    <row r="14" spans="1:10" ht="15" x14ac:dyDescent="0.15">
      <c r="A14" s="31" t="s">
        <v>230</v>
      </c>
      <c r="B14" s="31" t="s">
        <v>10613</v>
      </c>
      <c r="C14" s="31">
        <v>4.2053799999999999</v>
      </c>
      <c r="D14" s="31" t="s">
        <v>10447</v>
      </c>
      <c r="E14" s="31">
        <v>213216</v>
      </c>
      <c r="F14" s="31" t="s">
        <v>10466</v>
      </c>
      <c r="G14" s="31" t="s">
        <v>10467</v>
      </c>
      <c r="H14" s="31" t="s">
        <v>10468</v>
      </c>
      <c r="I14" s="31" t="s">
        <v>10469</v>
      </c>
      <c r="J14" s="31" t="s">
        <v>10714</v>
      </c>
    </row>
    <row r="15" spans="1:10" ht="15" x14ac:dyDescent="0.15">
      <c r="A15" s="31" t="s">
        <v>230</v>
      </c>
      <c r="B15" s="31" t="s">
        <v>10614</v>
      </c>
      <c r="C15" s="31">
        <v>4.2033699999999996</v>
      </c>
      <c r="D15" s="31" t="s">
        <v>248</v>
      </c>
      <c r="E15" s="31">
        <v>170027</v>
      </c>
      <c r="F15" s="31" t="s">
        <v>10455</v>
      </c>
      <c r="G15" s="31" t="s">
        <v>10456</v>
      </c>
      <c r="H15" s="31" t="s">
        <v>11044</v>
      </c>
      <c r="I15" s="31" t="s">
        <v>10458</v>
      </c>
      <c r="J15" s="31" t="s">
        <v>10713</v>
      </c>
    </row>
    <row r="16" spans="1:10" ht="15" x14ac:dyDescent="0.15">
      <c r="A16" s="31" t="s">
        <v>230</v>
      </c>
      <c r="B16" s="31" t="s">
        <v>10615</v>
      </c>
      <c r="C16" s="31">
        <v>4.1988599999999998</v>
      </c>
      <c r="D16" s="31" t="s">
        <v>10447</v>
      </c>
      <c r="E16" s="31" t="s">
        <v>10704</v>
      </c>
      <c r="F16" s="31" t="s">
        <v>10704</v>
      </c>
      <c r="G16" s="31" t="s">
        <v>10704</v>
      </c>
      <c r="H16" s="31" t="s">
        <v>10704</v>
      </c>
      <c r="I16" s="31" t="s">
        <v>10704</v>
      </c>
      <c r="J16" s="31" t="s">
        <v>10704</v>
      </c>
    </row>
    <row r="17" spans="1:10" ht="15" x14ac:dyDescent="0.15">
      <c r="A17" s="31" t="s">
        <v>230</v>
      </c>
      <c r="B17" s="31" t="s">
        <v>10616</v>
      </c>
      <c r="C17" s="31">
        <v>4.16629</v>
      </c>
      <c r="D17" s="31" t="s">
        <v>10447</v>
      </c>
      <c r="E17" s="31" t="s">
        <v>10470</v>
      </c>
      <c r="F17" s="31" t="s">
        <v>10471</v>
      </c>
      <c r="G17" s="31" t="s">
        <v>10440</v>
      </c>
      <c r="H17" s="31" t="s">
        <v>10441</v>
      </c>
      <c r="I17" s="31" t="s">
        <v>10472</v>
      </c>
      <c r="J17" s="31" t="s">
        <v>10715</v>
      </c>
    </row>
    <row r="18" spans="1:10" ht="15" x14ac:dyDescent="0.15">
      <c r="A18" s="31" t="s">
        <v>230</v>
      </c>
      <c r="B18" s="31" t="s">
        <v>10617</v>
      </c>
      <c r="C18" s="31">
        <v>4.1658200000000001</v>
      </c>
      <c r="D18" s="31" t="s">
        <v>1203</v>
      </c>
      <c r="E18" s="31" t="s">
        <v>10452</v>
      </c>
      <c r="F18" s="31" t="s">
        <v>10453</v>
      </c>
      <c r="G18" s="31" t="s">
        <v>10440</v>
      </c>
      <c r="H18" s="31" t="s">
        <v>10441</v>
      </c>
      <c r="I18" s="31" t="s">
        <v>10473</v>
      </c>
      <c r="J18" s="31" t="s">
        <v>10712</v>
      </c>
    </row>
    <row r="19" spans="1:10" ht="15" x14ac:dyDescent="0.15">
      <c r="A19" s="31" t="s">
        <v>230</v>
      </c>
      <c r="B19" s="31" t="s">
        <v>10618</v>
      </c>
      <c r="C19" s="31">
        <v>4.1553500000000003</v>
      </c>
      <c r="D19" s="31" t="s">
        <v>10447</v>
      </c>
      <c r="E19" s="31" t="s">
        <v>10704</v>
      </c>
      <c r="F19" s="31" t="s">
        <v>10704</v>
      </c>
      <c r="G19" s="31" t="s">
        <v>10704</v>
      </c>
      <c r="H19" s="31" t="s">
        <v>10704</v>
      </c>
      <c r="I19" s="31" t="s">
        <v>10704</v>
      </c>
      <c r="J19" s="31" t="s">
        <v>10704</v>
      </c>
    </row>
    <row r="20" spans="1:10" ht="15" x14ac:dyDescent="0.15">
      <c r="A20" s="31" t="s">
        <v>230</v>
      </c>
      <c r="B20" s="31" t="s">
        <v>10619</v>
      </c>
      <c r="C20" s="31">
        <v>4.1504200000000004</v>
      </c>
      <c r="D20" s="31" t="s">
        <v>10447</v>
      </c>
      <c r="E20" s="31" t="s">
        <v>10704</v>
      </c>
      <c r="F20" s="31" t="s">
        <v>10704</v>
      </c>
      <c r="G20" s="31" t="s">
        <v>10704</v>
      </c>
      <c r="H20" s="31" t="s">
        <v>10704</v>
      </c>
      <c r="I20" s="31" t="s">
        <v>10704</v>
      </c>
      <c r="J20" s="31" t="s">
        <v>10704</v>
      </c>
    </row>
    <row r="21" spans="1:10" ht="15" x14ac:dyDescent="0.15">
      <c r="A21" s="31" t="s">
        <v>230</v>
      </c>
      <c r="B21" s="31" t="s">
        <v>10620</v>
      </c>
      <c r="C21" s="31">
        <v>4.1437900000000001</v>
      </c>
      <c r="D21" s="31" t="s">
        <v>2040</v>
      </c>
      <c r="E21" s="31">
        <v>180227</v>
      </c>
      <c r="F21" s="31" t="s">
        <v>10474</v>
      </c>
      <c r="G21" s="31" t="s">
        <v>10440</v>
      </c>
      <c r="H21" s="31" t="s">
        <v>10441</v>
      </c>
      <c r="I21" s="31" t="s">
        <v>10475</v>
      </c>
      <c r="J21" s="31"/>
    </row>
    <row r="22" spans="1:10" ht="15" x14ac:dyDescent="0.15">
      <c r="A22" s="31" t="s">
        <v>230</v>
      </c>
      <c r="B22" s="31" t="s">
        <v>10621</v>
      </c>
      <c r="C22" s="31">
        <v>4.1385699999999996</v>
      </c>
      <c r="D22" s="31" t="s">
        <v>1103</v>
      </c>
      <c r="E22" s="31" t="s">
        <v>10452</v>
      </c>
      <c r="F22" s="31" t="s">
        <v>10453</v>
      </c>
      <c r="G22" s="31" t="s">
        <v>10440</v>
      </c>
      <c r="H22" s="31" t="s">
        <v>10441</v>
      </c>
      <c r="I22" s="31" t="s">
        <v>10473</v>
      </c>
      <c r="J22" s="31" t="s">
        <v>10712</v>
      </c>
    </row>
    <row r="23" spans="1:10" ht="15" x14ac:dyDescent="0.15">
      <c r="A23" s="31" t="s">
        <v>230</v>
      </c>
      <c r="B23" s="31" t="s">
        <v>10622</v>
      </c>
      <c r="C23" s="31">
        <v>4.1368299999999998</v>
      </c>
      <c r="D23" s="31" t="s">
        <v>1096</v>
      </c>
      <c r="E23" s="31">
        <v>10438</v>
      </c>
      <c r="F23" s="31" t="s">
        <v>10476</v>
      </c>
      <c r="G23" s="31" t="s">
        <v>10440</v>
      </c>
      <c r="H23" s="31" t="s">
        <v>10449</v>
      </c>
      <c r="I23" s="31" t="s">
        <v>10450</v>
      </c>
      <c r="J23" s="31"/>
    </row>
    <row r="24" spans="1:10" ht="15" x14ac:dyDescent="0.15">
      <c r="A24" s="31" t="s">
        <v>230</v>
      </c>
      <c r="B24" s="31" t="s">
        <v>10623</v>
      </c>
      <c r="C24" s="31">
        <v>4.1368299999999998</v>
      </c>
      <c r="D24" s="31" t="s">
        <v>1096</v>
      </c>
      <c r="E24" s="31">
        <v>10438</v>
      </c>
      <c r="F24" s="31" t="s">
        <v>10476</v>
      </c>
      <c r="G24" s="31" t="s">
        <v>10440</v>
      </c>
      <c r="H24" s="31" t="s">
        <v>10449</v>
      </c>
      <c r="I24" s="31" t="s">
        <v>10450</v>
      </c>
      <c r="J24" s="31"/>
    </row>
    <row r="25" spans="1:10" ht="15" x14ac:dyDescent="0.15">
      <c r="A25" s="31" t="s">
        <v>230</v>
      </c>
      <c r="B25" s="31" t="s">
        <v>10624</v>
      </c>
      <c r="C25" s="31">
        <v>4.1342699999999999</v>
      </c>
      <c r="D25" s="31" t="s">
        <v>248</v>
      </c>
      <c r="E25" s="31">
        <v>170027</v>
      </c>
      <c r="F25" s="31" t="s">
        <v>10455</v>
      </c>
      <c r="G25" s="31" t="s">
        <v>10456</v>
      </c>
      <c r="H25" s="31" t="s">
        <v>10457</v>
      </c>
      <c r="I25" s="31" t="s">
        <v>10458</v>
      </c>
      <c r="J25" s="31" t="s">
        <v>10713</v>
      </c>
    </row>
    <row r="26" spans="1:10" ht="15" x14ac:dyDescent="0.15">
      <c r="A26" s="31" t="s">
        <v>230</v>
      </c>
      <c r="B26" s="31" t="s">
        <v>10625</v>
      </c>
      <c r="C26" s="31">
        <v>4.1338400000000002</v>
      </c>
      <c r="D26" s="31" t="s">
        <v>1098</v>
      </c>
      <c r="E26" s="31">
        <v>10085</v>
      </c>
      <c r="F26" s="31" t="s">
        <v>10477</v>
      </c>
      <c r="G26" s="31" t="s">
        <v>10463</v>
      </c>
      <c r="H26" s="31" t="s">
        <v>10478</v>
      </c>
      <c r="I26" s="31" t="s">
        <v>10479</v>
      </c>
      <c r="J26" s="31"/>
    </row>
    <row r="27" spans="1:10" ht="15" x14ac:dyDescent="0.15">
      <c r="A27" s="31" t="s">
        <v>230</v>
      </c>
      <c r="B27" s="31" t="s">
        <v>10626</v>
      </c>
      <c r="C27" s="31">
        <v>4.1295700000000002</v>
      </c>
      <c r="D27" s="31" t="s">
        <v>1646</v>
      </c>
      <c r="E27" s="31" t="s">
        <v>10452</v>
      </c>
      <c r="F27" s="31" t="s">
        <v>10453</v>
      </c>
      <c r="G27" s="31" t="s">
        <v>10440</v>
      </c>
      <c r="H27" s="31" t="s">
        <v>10441</v>
      </c>
      <c r="I27" s="31" t="s">
        <v>10473</v>
      </c>
      <c r="J27" s="31" t="s">
        <v>10712</v>
      </c>
    </row>
    <row r="28" spans="1:10" ht="15" x14ac:dyDescent="0.15">
      <c r="A28" s="31" t="s">
        <v>230</v>
      </c>
      <c r="B28" s="31" t="s">
        <v>10627</v>
      </c>
      <c r="C28" s="31">
        <v>4.1162200000000002</v>
      </c>
      <c r="D28" s="31" t="s">
        <v>248</v>
      </c>
      <c r="E28" s="31">
        <v>170027</v>
      </c>
      <c r="F28" s="31" t="s">
        <v>10455</v>
      </c>
      <c r="G28" s="31" t="s">
        <v>10456</v>
      </c>
      <c r="H28" s="31" t="s">
        <v>10457</v>
      </c>
      <c r="I28" s="31" t="s">
        <v>10458</v>
      </c>
      <c r="J28" s="31" t="s">
        <v>10713</v>
      </c>
    </row>
    <row r="29" spans="1:10" ht="15" x14ac:dyDescent="0.15">
      <c r="A29" s="31" t="s">
        <v>230</v>
      </c>
      <c r="B29" s="31" t="s">
        <v>10628</v>
      </c>
      <c r="C29" s="31">
        <v>4.1158000000000001</v>
      </c>
      <c r="D29" s="31" t="s">
        <v>10447</v>
      </c>
      <c r="E29" s="31">
        <v>178123</v>
      </c>
      <c r="F29" s="31" t="s">
        <v>10480</v>
      </c>
      <c r="G29" s="31" t="s">
        <v>10440</v>
      </c>
      <c r="H29" s="31" t="s">
        <v>10481</v>
      </c>
      <c r="I29" s="31" t="s">
        <v>10482</v>
      </c>
      <c r="J29" s="31" t="s">
        <v>10716</v>
      </c>
    </row>
    <row r="30" spans="1:10" ht="15" x14ac:dyDescent="0.15">
      <c r="A30" s="31" t="s">
        <v>230</v>
      </c>
      <c r="B30" s="31" t="s">
        <v>10629</v>
      </c>
      <c r="C30" s="31">
        <v>4.11416</v>
      </c>
      <c r="D30" s="31" t="s">
        <v>248</v>
      </c>
      <c r="E30" s="31">
        <v>170027</v>
      </c>
      <c r="F30" s="31" t="s">
        <v>10455</v>
      </c>
      <c r="G30" s="31" t="s">
        <v>11028</v>
      </c>
      <c r="H30" s="31" t="s">
        <v>10457</v>
      </c>
      <c r="I30" s="31" t="s">
        <v>10458</v>
      </c>
      <c r="J30" s="31" t="s">
        <v>10713</v>
      </c>
    </row>
    <row r="31" spans="1:10" ht="15" x14ac:dyDescent="0.15">
      <c r="A31" s="31" t="s">
        <v>230</v>
      </c>
      <c r="B31" s="31" t="s">
        <v>10630</v>
      </c>
      <c r="C31" s="31">
        <v>4.10283</v>
      </c>
      <c r="D31" s="31" t="s">
        <v>10447</v>
      </c>
      <c r="E31" s="31">
        <v>12225</v>
      </c>
      <c r="F31" s="31" t="s">
        <v>10462</v>
      </c>
      <c r="G31" s="31" t="s">
        <v>10463</v>
      </c>
      <c r="H31" s="31" t="s">
        <v>10464</v>
      </c>
      <c r="I31" s="31" t="s">
        <v>11037</v>
      </c>
      <c r="J31" s="31"/>
    </row>
    <row r="32" spans="1:10" ht="15" x14ac:dyDescent="0.15">
      <c r="A32" s="31" t="s">
        <v>230</v>
      </c>
      <c r="B32" s="31" t="s">
        <v>10631</v>
      </c>
      <c r="C32" s="31">
        <v>4.1012399999999998</v>
      </c>
      <c r="D32" s="31" t="s">
        <v>1100</v>
      </c>
      <c r="E32" s="31">
        <v>3605</v>
      </c>
      <c r="F32" s="31" t="s">
        <v>11019</v>
      </c>
      <c r="G32" s="31" t="s">
        <v>10440</v>
      </c>
      <c r="H32" s="31" t="s">
        <v>11020</v>
      </c>
      <c r="I32" s="31" t="s">
        <v>11021</v>
      </c>
      <c r="J32" s="31"/>
    </row>
    <row r="33" spans="1:10" ht="15" x14ac:dyDescent="0.15">
      <c r="A33" s="31" t="s">
        <v>230</v>
      </c>
      <c r="B33" s="31" t="s">
        <v>10632</v>
      </c>
      <c r="C33" s="31">
        <v>4.0976999999999997</v>
      </c>
      <c r="D33" s="31" t="s">
        <v>248</v>
      </c>
      <c r="E33" s="31">
        <v>170027</v>
      </c>
      <c r="F33" s="31" t="s">
        <v>10455</v>
      </c>
      <c r="G33" s="31" t="s">
        <v>10456</v>
      </c>
      <c r="H33" s="31" t="s">
        <v>10457</v>
      </c>
      <c r="I33" s="31" t="s">
        <v>10458</v>
      </c>
      <c r="J33" s="31" t="s">
        <v>10713</v>
      </c>
    </row>
    <row r="34" spans="1:10" ht="15" x14ac:dyDescent="0.15">
      <c r="A34" s="31" t="s">
        <v>230</v>
      </c>
      <c r="B34" s="31" t="s">
        <v>10633</v>
      </c>
      <c r="C34" s="31">
        <v>4.0961100000000004</v>
      </c>
      <c r="D34" s="31" t="s">
        <v>1101</v>
      </c>
      <c r="E34" s="31" t="s">
        <v>10452</v>
      </c>
      <c r="F34" s="31" t="s">
        <v>10453</v>
      </c>
      <c r="G34" s="31" t="s">
        <v>10440</v>
      </c>
      <c r="H34" s="31" t="s">
        <v>10441</v>
      </c>
      <c r="I34" s="31" t="s">
        <v>10473</v>
      </c>
      <c r="J34" s="31"/>
    </row>
    <row r="35" spans="1:10" ht="15" x14ac:dyDescent="0.15">
      <c r="A35" s="31" t="s">
        <v>230</v>
      </c>
      <c r="B35" s="31" t="s">
        <v>10634</v>
      </c>
      <c r="C35" s="31">
        <v>4.0837399999999997</v>
      </c>
      <c r="D35" s="31" t="s">
        <v>1147</v>
      </c>
      <c r="E35" s="31">
        <v>135852</v>
      </c>
      <c r="F35" s="31" t="s">
        <v>10483</v>
      </c>
      <c r="G35" s="31" t="s">
        <v>10463</v>
      </c>
      <c r="H35" s="31" t="s">
        <v>10464</v>
      </c>
      <c r="I35" s="31" t="s">
        <v>11037</v>
      </c>
      <c r="J35" s="31" t="s">
        <v>10730</v>
      </c>
    </row>
    <row r="36" spans="1:10" ht="15" x14ac:dyDescent="0.15">
      <c r="A36" s="31" t="s">
        <v>230</v>
      </c>
      <c r="B36" s="31" t="s">
        <v>10635</v>
      </c>
      <c r="C36" s="31">
        <v>4.0810700000000004</v>
      </c>
      <c r="D36" s="31" t="s">
        <v>10447</v>
      </c>
      <c r="E36" s="31" t="s">
        <v>10484</v>
      </c>
      <c r="F36" s="31" t="s">
        <v>11018</v>
      </c>
      <c r="G36" s="31" t="s">
        <v>10440</v>
      </c>
      <c r="H36" s="31" t="s">
        <v>10441</v>
      </c>
      <c r="I36" s="31" t="s">
        <v>10486</v>
      </c>
      <c r="J36" s="31" t="s">
        <v>10731</v>
      </c>
    </row>
    <row r="37" spans="1:10" ht="15" x14ac:dyDescent="0.15">
      <c r="A37" s="31" t="s">
        <v>230</v>
      </c>
      <c r="B37" s="31" t="s">
        <v>10636</v>
      </c>
      <c r="C37" s="31">
        <v>4.0769200000000003</v>
      </c>
      <c r="D37" s="31" t="s">
        <v>10447</v>
      </c>
      <c r="E37" s="31">
        <v>4489</v>
      </c>
      <c r="F37" s="31" t="s">
        <v>10487</v>
      </c>
      <c r="G37" s="31" t="s">
        <v>10444</v>
      </c>
      <c r="H37" s="31" t="s">
        <v>10488</v>
      </c>
      <c r="I37" s="31" t="s">
        <v>10489</v>
      </c>
      <c r="J37" s="31"/>
    </row>
    <row r="38" spans="1:10" ht="15" x14ac:dyDescent="0.15">
      <c r="A38" s="31" t="s">
        <v>230</v>
      </c>
      <c r="B38" s="31" t="s">
        <v>10637</v>
      </c>
      <c r="C38" s="31">
        <v>4.0724200000000002</v>
      </c>
      <c r="D38" s="31" t="s">
        <v>10490</v>
      </c>
      <c r="E38" s="31" t="s">
        <v>10452</v>
      </c>
      <c r="F38" s="31" t="s">
        <v>10453</v>
      </c>
      <c r="G38" s="31" t="s">
        <v>10440</v>
      </c>
      <c r="H38" s="31" t="s">
        <v>10441</v>
      </c>
      <c r="I38" s="31" t="s">
        <v>10473</v>
      </c>
      <c r="J38" s="31" t="s">
        <v>10712</v>
      </c>
    </row>
    <row r="39" spans="1:10" ht="15" x14ac:dyDescent="0.15">
      <c r="A39" s="31" t="s">
        <v>230</v>
      </c>
      <c r="B39" s="31" t="s">
        <v>10638</v>
      </c>
      <c r="C39" s="31">
        <v>4.0690799999999996</v>
      </c>
      <c r="D39" s="31" t="s">
        <v>10447</v>
      </c>
      <c r="E39" s="31">
        <v>12225</v>
      </c>
      <c r="F39" s="31" t="s">
        <v>10462</v>
      </c>
      <c r="G39" s="31" t="s">
        <v>10463</v>
      </c>
      <c r="H39" s="31" t="s">
        <v>10464</v>
      </c>
      <c r="I39" s="31" t="s">
        <v>10465</v>
      </c>
      <c r="J39" s="31"/>
    </row>
    <row r="40" spans="1:10" ht="15" x14ac:dyDescent="0.15">
      <c r="A40" s="31" t="s">
        <v>230</v>
      </c>
      <c r="B40" s="31" t="s">
        <v>10639</v>
      </c>
      <c r="C40" s="31">
        <v>4.0672600000000001</v>
      </c>
      <c r="D40" s="31" t="s">
        <v>1854</v>
      </c>
      <c r="E40" s="31">
        <v>151133</v>
      </c>
      <c r="F40" s="31" t="s">
        <v>10491</v>
      </c>
      <c r="G40" s="31" t="s">
        <v>10456</v>
      </c>
      <c r="H40" s="31" t="s">
        <v>10457</v>
      </c>
      <c r="I40" s="31" t="s">
        <v>10492</v>
      </c>
      <c r="J40" s="31" t="s">
        <v>10717</v>
      </c>
    </row>
    <row r="41" spans="1:10" ht="15" x14ac:dyDescent="0.15">
      <c r="A41" s="31" t="s">
        <v>230</v>
      </c>
      <c r="B41" s="31" t="s">
        <v>10640</v>
      </c>
      <c r="C41" s="31">
        <v>4.0639599999999998</v>
      </c>
      <c r="D41" s="31" t="s">
        <v>1147</v>
      </c>
      <c r="E41" s="31">
        <v>135852</v>
      </c>
      <c r="F41" s="31" t="s">
        <v>10483</v>
      </c>
      <c r="G41" s="31" t="s">
        <v>10463</v>
      </c>
      <c r="H41" s="31" t="s">
        <v>10464</v>
      </c>
      <c r="I41" s="31" t="s">
        <v>10465</v>
      </c>
      <c r="J41" s="31" t="s">
        <v>10730</v>
      </c>
    </row>
    <row r="42" spans="1:10" ht="15" x14ac:dyDescent="0.15">
      <c r="A42" s="31" t="s">
        <v>230</v>
      </c>
      <c r="B42" s="31" t="s">
        <v>10641</v>
      </c>
      <c r="C42" s="31">
        <v>4.0570899999999996</v>
      </c>
      <c r="D42" s="31" t="s">
        <v>1103</v>
      </c>
      <c r="E42" s="31" t="s">
        <v>10452</v>
      </c>
      <c r="F42" s="31" t="s">
        <v>10453</v>
      </c>
      <c r="G42" s="31" t="s">
        <v>10440</v>
      </c>
      <c r="H42" s="31" t="s">
        <v>10441</v>
      </c>
      <c r="I42" s="31" t="s">
        <v>10473</v>
      </c>
      <c r="J42" s="31"/>
    </row>
    <row r="43" spans="1:10" ht="15" x14ac:dyDescent="0.15">
      <c r="A43" s="31" t="s">
        <v>230</v>
      </c>
      <c r="B43" s="31" t="s">
        <v>10642</v>
      </c>
      <c r="C43" s="31">
        <v>4.0482100000000001</v>
      </c>
      <c r="D43" s="31" t="s">
        <v>248</v>
      </c>
      <c r="E43" s="31">
        <v>170027</v>
      </c>
      <c r="F43" s="31" t="s">
        <v>10455</v>
      </c>
      <c r="G43" s="31" t="s">
        <v>10456</v>
      </c>
      <c r="H43" s="31" t="s">
        <v>10457</v>
      </c>
      <c r="I43" s="31" t="s">
        <v>11035</v>
      </c>
      <c r="J43" s="31" t="s">
        <v>10713</v>
      </c>
    </row>
    <row r="44" spans="1:10" ht="15" x14ac:dyDescent="0.15">
      <c r="A44" s="31" t="s">
        <v>230</v>
      </c>
      <c r="B44" s="31" t="s">
        <v>10643</v>
      </c>
      <c r="C44" s="31">
        <v>4.0450600000000003</v>
      </c>
      <c r="D44" s="31" t="s">
        <v>1156</v>
      </c>
      <c r="E44" s="31">
        <v>155831</v>
      </c>
      <c r="F44" s="31" t="s">
        <v>10493</v>
      </c>
      <c r="G44" s="31" t="s">
        <v>10440</v>
      </c>
      <c r="H44" s="31" t="s">
        <v>10441</v>
      </c>
      <c r="I44" s="31" t="s">
        <v>10494</v>
      </c>
      <c r="J44" s="31" t="s">
        <v>10495</v>
      </c>
    </row>
    <row r="45" spans="1:10" ht="15" x14ac:dyDescent="0.15">
      <c r="A45" s="31" t="s">
        <v>230</v>
      </c>
      <c r="B45" s="31" t="s">
        <v>10644</v>
      </c>
      <c r="C45" s="31">
        <v>4.0429599999999999</v>
      </c>
      <c r="D45" s="31" t="s">
        <v>10447</v>
      </c>
      <c r="E45" s="31">
        <v>20773</v>
      </c>
      <c r="F45" s="31" t="s">
        <v>10459</v>
      </c>
      <c r="G45" s="31" t="s">
        <v>10444</v>
      </c>
      <c r="H45" s="31" t="s">
        <v>10460</v>
      </c>
      <c r="I45" s="31" t="s">
        <v>10461</v>
      </c>
      <c r="J45" s="31" t="s">
        <v>10718</v>
      </c>
    </row>
    <row r="46" spans="1:10" ht="15" x14ac:dyDescent="0.15">
      <c r="A46" s="31" t="s">
        <v>230</v>
      </c>
      <c r="B46" s="31" t="s">
        <v>10645</v>
      </c>
      <c r="C46" s="31">
        <v>4.0422700000000003</v>
      </c>
      <c r="D46" s="31" t="s">
        <v>427</v>
      </c>
      <c r="E46" s="31">
        <v>31194</v>
      </c>
      <c r="F46" s="31" t="s">
        <v>10496</v>
      </c>
      <c r="G46" s="31" t="s">
        <v>10463</v>
      </c>
      <c r="H46" s="31" t="s">
        <v>10497</v>
      </c>
      <c r="I46" s="31" t="s">
        <v>11036</v>
      </c>
      <c r="J46" s="31" t="s">
        <v>10719</v>
      </c>
    </row>
    <row r="47" spans="1:10" ht="15" x14ac:dyDescent="0.15">
      <c r="A47" s="31" t="s">
        <v>230</v>
      </c>
      <c r="B47" s="31" t="s">
        <v>10646</v>
      </c>
      <c r="C47" s="31">
        <v>4.0415700000000001</v>
      </c>
      <c r="D47" s="31" t="s">
        <v>2040</v>
      </c>
      <c r="E47" s="31">
        <v>57652</v>
      </c>
      <c r="F47" s="31" t="s">
        <v>10499</v>
      </c>
      <c r="G47" s="31" t="s">
        <v>10463</v>
      </c>
      <c r="H47" s="31" t="s">
        <v>10500</v>
      </c>
      <c r="I47" s="31" t="s">
        <v>10501</v>
      </c>
      <c r="J47" s="31" t="s">
        <v>10502</v>
      </c>
    </row>
    <row r="48" spans="1:10" ht="15" x14ac:dyDescent="0.15">
      <c r="A48" s="31" t="s">
        <v>230</v>
      </c>
      <c r="B48" s="31" t="s">
        <v>10647</v>
      </c>
      <c r="C48" s="31">
        <v>4.0408600000000003</v>
      </c>
      <c r="D48" s="31" t="s">
        <v>1105</v>
      </c>
      <c r="E48" s="31" t="s">
        <v>10438</v>
      </c>
      <c r="F48" s="31" t="s">
        <v>10439</v>
      </c>
      <c r="G48" s="31" t="s">
        <v>10440</v>
      </c>
      <c r="H48" s="31" t="s">
        <v>10441</v>
      </c>
      <c r="I48" s="31" t="s">
        <v>10442</v>
      </c>
      <c r="J48" s="31" t="s">
        <v>10710</v>
      </c>
    </row>
    <row r="49" spans="1:10" ht="15" x14ac:dyDescent="0.15">
      <c r="A49" s="31" t="s">
        <v>230</v>
      </c>
      <c r="B49" s="31" t="s">
        <v>10648</v>
      </c>
      <c r="C49" s="31">
        <v>4.0394899999999998</v>
      </c>
      <c r="D49" s="31" t="s">
        <v>1107</v>
      </c>
      <c r="E49" s="31">
        <v>10438</v>
      </c>
      <c r="F49" s="31" t="s">
        <v>10476</v>
      </c>
      <c r="G49" s="31" t="s">
        <v>10440</v>
      </c>
      <c r="H49" s="31" t="s">
        <v>10449</v>
      </c>
      <c r="I49" s="31" t="s">
        <v>10450</v>
      </c>
      <c r="J49" s="31"/>
    </row>
    <row r="50" spans="1:10" ht="15" x14ac:dyDescent="0.15">
      <c r="A50" s="31" t="s">
        <v>230</v>
      </c>
      <c r="B50" s="31" t="s">
        <v>10649</v>
      </c>
      <c r="C50" s="31">
        <v>4.0388099999999998</v>
      </c>
      <c r="D50" s="31" t="s">
        <v>10447</v>
      </c>
      <c r="E50" s="31">
        <v>154921</v>
      </c>
      <c r="F50" s="31" t="s">
        <v>10503</v>
      </c>
      <c r="G50" s="31" t="s">
        <v>10463</v>
      </c>
      <c r="H50" s="31" t="s">
        <v>10478</v>
      </c>
      <c r="I50" s="31" t="s">
        <v>10504</v>
      </c>
      <c r="J50" s="31" t="s">
        <v>10720</v>
      </c>
    </row>
    <row r="51" spans="1:10" ht="15" x14ac:dyDescent="0.15">
      <c r="A51" s="31" t="s">
        <v>230</v>
      </c>
      <c r="B51" s="31" t="s">
        <v>10650</v>
      </c>
      <c r="C51" s="31">
        <v>4.03165</v>
      </c>
      <c r="D51" s="31" t="s">
        <v>248</v>
      </c>
      <c r="E51" s="31">
        <v>170027</v>
      </c>
      <c r="F51" s="31" t="s">
        <v>10455</v>
      </c>
      <c r="G51" s="31" t="s">
        <v>10456</v>
      </c>
      <c r="H51" s="31" t="s">
        <v>10457</v>
      </c>
      <c r="I51" s="31" t="s">
        <v>10458</v>
      </c>
      <c r="J51" s="31" t="s">
        <v>10713</v>
      </c>
    </row>
    <row r="52" spans="1:10" ht="15" x14ac:dyDescent="0.15">
      <c r="A52" s="31" t="s">
        <v>230</v>
      </c>
      <c r="B52" s="31" t="s">
        <v>10651</v>
      </c>
      <c r="C52" s="31">
        <v>4.0176600000000002</v>
      </c>
      <c r="D52" s="31" t="s">
        <v>10447</v>
      </c>
      <c r="E52" s="31" t="s">
        <v>10505</v>
      </c>
      <c r="F52" s="31" t="s">
        <v>10506</v>
      </c>
      <c r="G52" s="31" t="s">
        <v>10440</v>
      </c>
      <c r="H52" s="31" t="s">
        <v>10441</v>
      </c>
      <c r="I52" s="31" t="s">
        <v>10507</v>
      </c>
      <c r="J52" s="31" t="s">
        <v>10732</v>
      </c>
    </row>
    <row r="53" spans="1:10" ht="15" x14ac:dyDescent="0.15">
      <c r="A53" s="31" t="s">
        <v>10508</v>
      </c>
      <c r="B53" s="31" t="s">
        <v>10652</v>
      </c>
      <c r="C53" s="31">
        <v>1727.2562740000001</v>
      </c>
      <c r="D53" s="31" t="s">
        <v>248</v>
      </c>
      <c r="E53" s="31">
        <v>170027</v>
      </c>
      <c r="F53" s="31" t="s">
        <v>10455</v>
      </c>
      <c r="G53" s="31" t="s">
        <v>10456</v>
      </c>
      <c r="H53" s="31" t="s">
        <v>10457</v>
      </c>
      <c r="I53" s="31" t="s">
        <v>10458</v>
      </c>
      <c r="J53" s="31" t="s">
        <v>10713</v>
      </c>
    </row>
    <row r="54" spans="1:10" ht="15" x14ac:dyDescent="0.15">
      <c r="A54" s="31" t="s">
        <v>10508</v>
      </c>
      <c r="B54" s="31" t="s">
        <v>10653</v>
      </c>
      <c r="C54" s="31">
        <v>1727.2562740000001</v>
      </c>
      <c r="D54" s="31" t="s">
        <v>248</v>
      </c>
      <c r="E54" s="31">
        <v>170027</v>
      </c>
      <c r="F54" s="31" t="s">
        <v>10455</v>
      </c>
      <c r="G54" s="31" t="s">
        <v>10456</v>
      </c>
      <c r="H54" s="31" t="s">
        <v>10457</v>
      </c>
      <c r="I54" s="31" t="s">
        <v>10458</v>
      </c>
      <c r="J54" s="31" t="s">
        <v>10713</v>
      </c>
    </row>
    <row r="55" spans="1:10" ht="15" x14ac:dyDescent="0.15">
      <c r="A55" s="31" t="s">
        <v>10508</v>
      </c>
      <c r="B55" s="31" t="s">
        <v>10654</v>
      </c>
      <c r="C55" s="31">
        <v>1687.803187</v>
      </c>
      <c r="D55" s="31" t="s">
        <v>248</v>
      </c>
      <c r="E55" s="31">
        <v>170027</v>
      </c>
      <c r="F55" s="31" t="s">
        <v>10455</v>
      </c>
      <c r="G55" s="31" t="s">
        <v>10456</v>
      </c>
      <c r="H55" s="31" t="s">
        <v>10457</v>
      </c>
      <c r="I55" s="31" t="s">
        <v>10458</v>
      </c>
      <c r="J55" s="31" t="s">
        <v>10713</v>
      </c>
    </row>
    <row r="56" spans="1:10" ht="15" x14ac:dyDescent="0.15">
      <c r="A56" s="31" t="s">
        <v>10508</v>
      </c>
      <c r="B56" s="31" t="s">
        <v>10655</v>
      </c>
      <c r="C56" s="31">
        <v>1668.8262090000001</v>
      </c>
      <c r="D56" s="31" t="s">
        <v>10509</v>
      </c>
      <c r="E56" s="31">
        <v>175626</v>
      </c>
      <c r="F56" s="31" t="s">
        <v>10510</v>
      </c>
      <c r="G56" s="31" t="s">
        <v>10440</v>
      </c>
      <c r="H56" s="31" t="s">
        <v>10449</v>
      </c>
      <c r="I56" s="31" t="s">
        <v>10511</v>
      </c>
      <c r="J56" s="31" t="s">
        <v>10721</v>
      </c>
    </row>
    <row r="57" spans="1:10" ht="15" x14ac:dyDescent="0.15">
      <c r="A57" s="31" t="s">
        <v>10508</v>
      </c>
      <c r="B57" s="31" t="s">
        <v>10656</v>
      </c>
      <c r="C57" s="31">
        <v>1651.117223</v>
      </c>
      <c r="D57" s="31" t="s">
        <v>10512</v>
      </c>
      <c r="E57" s="31">
        <v>65508</v>
      </c>
      <c r="F57" s="31" t="s">
        <v>10513</v>
      </c>
      <c r="G57" s="31" t="s">
        <v>10467</v>
      </c>
      <c r="H57" s="31" t="s">
        <v>10514</v>
      </c>
      <c r="I57" s="31" t="s">
        <v>11076</v>
      </c>
      <c r="J57" s="31" t="s">
        <v>10722</v>
      </c>
    </row>
    <row r="58" spans="1:10" ht="15" x14ac:dyDescent="0.15">
      <c r="A58" s="31" t="s">
        <v>10508</v>
      </c>
      <c r="B58" s="31" t="s">
        <v>10657</v>
      </c>
      <c r="C58" s="31">
        <v>1651.117223</v>
      </c>
      <c r="D58" s="31" t="s">
        <v>10516</v>
      </c>
      <c r="E58" s="31" t="s">
        <v>10704</v>
      </c>
      <c r="F58" s="31" t="s">
        <v>10704</v>
      </c>
      <c r="G58" s="31" t="s">
        <v>10704</v>
      </c>
      <c r="H58" s="31" t="s">
        <v>10704</v>
      </c>
      <c r="I58" s="31" t="s">
        <v>10704</v>
      </c>
      <c r="J58" s="31" t="s">
        <v>10704</v>
      </c>
    </row>
    <row r="59" spans="1:10" ht="15" x14ac:dyDescent="0.15">
      <c r="A59" s="31" t="s">
        <v>10508</v>
      </c>
      <c r="B59" s="31" t="s">
        <v>10658</v>
      </c>
      <c r="C59" s="31">
        <v>1602.0595780000001</v>
      </c>
      <c r="D59" s="31" t="s">
        <v>10447</v>
      </c>
      <c r="E59" s="31" t="s">
        <v>10517</v>
      </c>
      <c r="F59" s="31" t="s">
        <v>10518</v>
      </c>
      <c r="G59" s="31" t="s">
        <v>10440</v>
      </c>
      <c r="H59" s="31" t="s">
        <v>10449</v>
      </c>
      <c r="I59" s="31" t="s">
        <v>10519</v>
      </c>
      <c r="J59" s="31" t="s">
        <v>10520</v>
      </c>
    </row>
    <row r="60" spans="1:10" ht="15" x14ac:dyDescent="0.15">
      <c r="A60" s="31" t="s">
        <v>10508</v>
      </c>
      <c r="B60" s="31" t="s">
        <v>10659</v>
      </c>
      <c r="C60" s="31">
        <v>1602.0595780000001</v>
      </c>
      <c r="D60" s="31" t="s">
        <v>10447</v>
      </c>
      <c r="E60" s="31" t="s">
        <v>10517</v>
      </c>
      <c r="F60" s="31" t="s">
        <v>10518</v>
      </c>
      <c r="G60" s="31" t="s">
        <v>10440</v>
      </c>
      <c r="H60" s="31" t="s">
        <v>10449</v>
      </c>
      <c r="I60" s="31" t="s">
        <v>10519</v>
      </c>
      <c r="J60" s="31" t="s">
        <v>10520</v>
      </c>
    </row>
    <row r="61" spans="1:10" ht="15" x14ac:dyDescent="0.15">
      <c r="A61" s="31" t="s">
        <v>10508</v>
      </c>
      <c r="B61" s="31" t="s">
        <v>10660</v>
      </c>
      <c r="C61" s="31">
        <v>1508.5230779999999</v>
      </c>
      <c r="D61" s="31" t="s">
        <v>10521</v>
      </c>
      <c r="E61" s="31">
        <v>34317</v>
      </c>
      <c r="F61" s="31" t="s">
        <v>10522</v>
      </c>
      <c r="G61" s="31" t="s">
        <v>10440</v>
      </c>
      <c r="H61" s="31" t="s">
        <v>10441</v>
      </c>
      <c r="I61" s="31" t="s">
        <v>10523</v>
      </c>
      <c r="J61" s="31"/>
    </row>
    <row r="62" spans="1:10" ht="15" x14ac:dyDescent="0.15">
      <c r="A62" s="31" t="s">
        <v>10707</v>
      </c>
      <c r="B62" s="31" t="s">
        <v>10661</v>
      </c>
      <c r="C62" s="31">
        <v>1508.5230779999999</v>
      </c>
      <c r="D62" s="31" t="s">
        <v>10524</v>
      </c>
      <c r="E62" s="31">
        <v>68197</v>
      </c>
      <c r="F62" s="31" t="s">
        <v>10525</v>
      </c>
      <c r="G62" s="31" t="s">
        <v>11029</v>
      </c>
      <c r="H62" s="31" t="s">
        <v>10514</v>
      </c>
      <c r="I62" s="32" t="s">
        <v>10526</v>
      </c>
      <c r="J62" s="31" t="s">
        <v>10527</v>
      </c>
    </row>
    <row r="63" spans="1:10" ht="15" x14ac:dyDescent="0.15">
      <c r="A63" s="31" t="s">
        <v>10508</v>
      </c>
      <c r="B63" s="31" t="s">
        <v>10662</v>
      </c>
      <c r="C63" s="31">
        <v>1420.4020519999999</v>
      </c>
      <c r="D63" s="31" t="s">
        <v>10447</v>
      </c>
      <c r="E63" s="31">
        <v>113237</v>
      </c>
      <c r="F63" s="31" t="s">
        <v>10528</v>
      </c>
      <c r="G63" s="31" t="s">
        <v>10440</v>
      </c>
      <c r="H63" s="31" t="s">
        <v>10449</v>
      </c>
      <c r="I63" s="31" t="s">
        <v>10519</v>
      </c>
      <c r="J63" s="31" t="s">
        <v>10529</v>
      </c>
    </row>
    <row r="64" spans="1:10" ht="15" x14ac:dyDescent="0.15">
      <c r="A64" s="31" t="s">
        <v>10508</v>
      </c>
      <c r="B64" s="31" t="s">
        <v>10663</v>
      </c>
      <c r="C64" s="31">
        <v>1391.200431</v>
      </c>
      <c r="D64" s="31" t="s">
        <v>10530</v>
      </c>
      <c r="E64" s="31" t="s">
        <v>10704</v>
      </c>
      <c r="F64" s="31" t="s">
        <v>10704</v>
      </c>
      <c r="G64" s="31" t="s">
        <v>10704</v>
      </c>
      <c r="H64" s="31" t="s">
        <v>10704</v>
      </c>
      <c r="I64" s="31" t="s">
        <v>10704</v>
      </c>
      <c r="J64" s="31" t="s">
        <v>10704</v>
      </c>
    </row>
    <row r="65" spans="1:10" ht="15" x14ac:dyDescent="0.15">
      <c r="A65" s="31" t="s">
        <v>10508</v>
      </c>
      <c r="B65" s="31" t="s">
        <v>10664</v>
      </c>
      <c r="C65" s="31">
        <v>1372.208625</v>
      </c>
      <c r="D65" s="31" t="s">
        <v>10531</v>
      </c>
      <c r="E65" s="31">
        <v>126449</v>
      </c>
      <c r="F65" s="31" t="s">
        <v>10532</v>
      </c>
      <c r="G65" s="31" t="s">
        <v>10444</v>
      </c>
      <c r="H65" s="31" t="s">
        <v>10488</v>
      </c>
      <c r="I65" s="31" t="s">
        <v>10533</v>
      </c>
      <c r="J65" s="31" t="s">
        <v>10723</v>
      </c>
    </row>
    <row r="66" spans="1:10" ht="15" x14ac:dyDescent="0.15">
      <c r="A66" s="31" t="s">
        <v>10508</v>
      </c>
      <c r="B66" s="31" t="s">
        <v>10665</v>
      </c>
      <c r="C66" s="31">
        <v>1366.5792859999999</v>
      </c>
      <c r="D66" s="31" t="s">
        <v>10534</v>
      </c>
      <c r="E66" s="31">
        <v>31194</v>
      </c>
      <c r="F66" s="31" t="s">
        <v>10496</v>
      </c>
      <c r="G66" s="31" t="s">
        <v>10463</v>
      </c>
      <c r="H66" s="31" t="s">
        <v>10497</v>
      </c>
      <c r="I66" s="31" t="s">
        <v>11036</v>
      </c>
      <c r="J66" s="31" t="s">
        <v>10719</v>
      </c>
    </row>
    <row r="67" spans="1:10" ht="15" x14ac:dyDescent="0.15">
      <c r="A67" s="31" t="s">
        <v>10508</v>
      </c>
      <c r="B67" s="31" t="s">
        <v>10666</v>
      </c>
      <c r="C67" s="31">
        <v>1366.5792859999999</v>
      </c>
      <c r="D67" s="31" t="s">
        <v>10535</v>
      </c>
      <c r="E67" s="31">
        <v>31194</v>
      </c>
      <c r="F67" s="31" t="s">
        <v>10496</v>
      </c>
      <c r="G67" s="31" t="s">
        <v>10463</v>
      </c>
      <c r="H67" s="31" t="s">
        <v>10497</v>
      </c>
      <c r="I67" s="31" t="s">
        <v>10498</v>
      </c>
      <c r="J67" s="31" t="s">
        <v>10719</v>
      </c>
    </row>
    <row r="68" spans="1:10" ht="15" x14ac:dyDescent="0.15">
      <c r="A68" s="31" t="s">
        <v>10508</v>
      </c>
      <c r="B68" s="31" t="s">
        <v>10667</v>
      </c>
      <c r="C68" s="31">
        <v>1325.9171919999999</v>
      </c>
      <c r="D68" s="31" t="s">
        <v>10536</v>
      </c>
      <c r="E68" s="31">
        <v>2689</v>
      </c>
      <c r="F68" s="31" t="s">
        <v>10537</v>
      </c>
      <c r="G68" s="31" t="s">
        <v>10463</v>
      </c>
      <c r="H68" s="31" t="s">
        <v>10478</v>
      </c>
      <c r="I68" s="31" t="s">
        <v>10538</v>
      </c>
      <c r="J68" s="31"/>
    </row>
    <row r="69" spans="1:10" ht="15" x14ac:dyDescent="0.15">
      <c r="A69" s="31" t="s">
        <v>10508</v>
      </c>
      <c r="B69" s="31" t="s">
        <v>10668</v>
      </c>
      <c r="C69" s="31">
        <v>1325.9171919999999</v>
      </c>
      <c r="D69" s="31" t="s">
        <v>2902</v>
      </c>
      <c r="E69" s="31">
        <v>2689</v>
      </c>
      <c r="F69" s="31" t="s">
        <v>10537</v>
      </c>
      <c r="G69" s="31" t="s">
        <v>10463</v>
      </c>
      <c r="H69" s="31" t="s">
        <v>10478</v>
      </c>
      <c r="I69" s="31" t="s">
        <v>10538</v>
      </c>
      <c r="J69" s="31"/>
    </row>
    <row r="70" spans="1:10" ht="15" x14ac:dyDescent="0.15">
      <c r="A70" s="31" t="s">
        <v>10508</v>
      </c>
      <c r="B70" s="31" t="s">
        <v>10669</v>
      </c>
      <c r="C70" s="31">
        <v>1322.1718599999999</v>
      </c>
      <c r="D70" s="31" t="s">
        <v>10536</v>
      </c>
      <c r="E70" s="31">
        <v>2689</v>
      </c>
      <c r="F70" s="31" t="s">
        <v>10537</v>
      </c>
      <c r="G70" s="31" t="s">
        <v>10463</v>
      </c>
      <c r="H70" s="31" t="s">
        <v>10478</v>
      </c>
      <c r="I70" s="31" t="s">
        <v>10538</v>
      </c>
      <c r="J70" s="31"/>
    </row>
    <row r="71" spans="1:10" ht="15" x14ac:dyDescent="0.15">
      <c r="A71" s="31" t="s">
        <v>10508</v>
      </c>
      <c r="B71" s="31" t="s">
        <v>10670</v>
      </c>
      <c r="C71" s="31">
        <v>1318.4686710000001</v>
      </c>
      <c r="D71" s="31" t="s">
        <v>10539</v>
      </c>
      <c r="E71" s="31">
        <v>31194</v>
      </c>
      <c r="F71" s="31" t="s">
        <v>10496</v>
      </c>
      <c r="G71" s="31" t="s">
        <v>10463</v>
      </c>
      <c r="H71" s="31" t="s">
        <v>10497</v>
      </c>
      <c r="I71" s="31" t="s">
        <v>11036</v>
      </c>
      <c r="J71" s="31" t="s">
        <v>10719</v>
      </c>
    </row>
    <row r="72" spans="1:10" ht="15" x14ac:dyDescent="0.15">
      <c r="A72" s="31" t="s">
        <v>10508</v>
      </c>
      <c r="B72" s="31" t="s">
        <v>10671</v>
      </c>
      <c r="C72" s="31">
        <v>1292.3179439999999</v>
      </c>
      <c r="D72" s="31" t="s">
        <v>10447</v>
      </c>
      <c r="E72" s="31">
        <v>176758</v>
      </c>
      <c r="F72" s="31" t="s">
        <v>10540</v>
      </c>
      <c r="G72" s="31" t="s">
        <v>10456</v>
      </c>
      <c r="H72" s="31" t="s">
        <v>10457</v>
      </c>
      <c r="I72" s="31" t="s">
        <v>10541</v>
      </c>
      <c r="J72" s="31" t="s">
        <v>10724</v>
      </c>
    </row>
    <row r="73" spans="1:10" ht="15" x14ac:dyDescent="0.15">
      <c r="A73" s="31" t="s">
        <v>10508</v>
      </c>
      <c r="B73" s="31" t="s">
        <v>10672</v>
      </c>
      <c r="C73" s="31">
        <v>1248.561281</v>
      </c>
      <c r="D73" s="31" t="s">
        <v>10542</v>
      </c>
      <c r="E73" s="31">
        <v>174499</v>
      </c>
      <c r="F73" s="31" t="s">
        <v>10543</v>
      </c>
      <c r="G73" s="31" t="s">
        <v>10440</v>
      </c>
      <c r="H73" s="31" t="s">
        <v>10481</v>
      </c>
      <c r="I73" s="31" t="s">
        <v>10482</v>
      </c>
      <c r="J73" s="31" t="s">
        <v>10725</v>
      </c>
    </row>
    <row r="74" spans="1:10" ht="15" x14ac:dyDescent="0.15">
      <c r="A74" s="31" t="s">
        <v>10508</v>
      </c>
      <c r="B74" s="31" t="s">
        <v>10673</v>
      </c>
      <c r="C74" s="31">
        <v>1248.561281</v>
      </c>
      <c r="D74" s="31" t="s">
        <v>10544</v>
      </c>
      <c r="E74" s="31">
        <v>174499</v>
      </c>
      <c r="F74" s="31" t="s">
        <v>10543</v>
      </c>
      <c r="G74" s="31" t="s">
        <v>10440</v>
      </c>
      <c r="H74" s="31" t="s">
        <v>10481</v>
      </c>
      <c r="I74" s="31" t="s">
        <v>10482</v>
      </c>
      <c r="J74" s="31" t="s">
        <v>10725</v>
      </c>
    </row>
    <row r="75" spans="1:10" ht="15" x14ac:dyDescent="0.15">
      <c r="A75" s="31" t="s">
        <v>10508</v>
      </c>
      <c r="B75" s="31" t="s">
        <v>10674</v>
      </c>
      <c r="C75" s="31">
        <v>1209.058675</v>
      </c>
      <c r="D75" s="31" t="s">
        <v>503</v>
      </c>
      <c r="E75" s="31">
        <v>175674</v>
      </c>
      <c r="F75" s="31" t="s">
        <v>10545</v>
      </c>
      <c r="G75" s="31" t="s">
        <v>10440</v>
      </c>
      <c r="H75" s="31" t="s">
        <v>10449</v>
      </c>
      <c r="I75" s="31" t="s">
        <v>10511</v>
      </c>
      <c r="J75" s="31" t="s">
        <v>10546</v>
      </c>
    </row>
    <row r="76" spans="1:10" ht="15" x14ac:dyDescent="0.15">
      <c r="A76" s="31" t="s">
        <v>10508</v>
      </c>
      <c r="B76" s="31" t="s">
        <v>10675</v>
      </c>
      <c r="C76" s="31">
        <v>1209.058675</v>
      </c>
      <c r="D76" s="31" t="s">
        <v>503</v>
      </c>
      <c r="E76" s="31" t="s">
        <v>10505</v>
      </c>
      <c r="F76" s="31" t="s">
        <v>10506</v>
      </c>
      <c r="G76" s="31" t="s">
        <v>10440</v>
      </c>
      <c r="H76" s="31" t="s">
        <v>10441</v>
      </c>
      <c r="I76" s="31" t="s">
        <v>10507</v>
      </c>
      <c r="J76" s="31" t="s">
        <v>10732</v>
      </c>
    </row>
    <row r="77" spans="1:10" ht="15" x14ac:dyDescent="0.15">
      <c r="A77" s="31" t="s">
        <v>10508</v>
      </c>
      <c r="B77" s="31" t="s">
        <v>10676</v>
      </c>
      <c r="C77" s="31">
        <v>1179.371277</v>
      </c>
      <c r="D77" s="31" t="s">
        <v>10447</v>
      </c>
      <c r="E77" s="31" t="s">
        <v>10547</v>
      </c>
      <c r="F77" s="31" t="s">
        <v>10548</v>
      </c>
      <c r="G77" s="31" t="s">
        <v>10440</v>
      </c>
      <c r="H77" s="31" t="s">
        <v>10449</v>
      </c>
      <c r="I77" s="31" t="s">
        <v>10549</v>
      </c>
      <c r="J77" s="31" t="s">
        <v>10550</v>
      </c>
    </row>
    <row r="78" spans="1:10" ht="15" x14ac:dyDescent="0.15">
      <c r="A78" s="31" t="s">
        <v>10508</v>
      </c>
      <c r="B78" s="31" t="s">
        <v>10677</v>
      </c>
      <c r="C78" s="31">
        <v>1160.157563</v>
      </c>
      <c r="D78" s="31" t="s">
        <v>10447</v>
      </c>
      <c r="E78" s="31">
        <v>69617</v>
      </c>
      <c r="F78" s="31" t="s">
        <v>10551</v>
      </c>
      <c r="G78" s="31" t="s">
        <v>10440</v>
      </c>
      <c r="H78" s="31" t="s">
        <v>10552</v>
      </c>
      <c r="I78" s="31" t="s">
        <v>10553</v>
      </c>
      <c r="J78" s="31" t="s">
        <v>10554</v>
      </c>
    </row>
    <row r="79" spans="1:10" ht="15" x14ac:dyDescent="0.15">
      <c r="A79" s="31" t="s">
        <v>10508</v>
      </c>
      <c r="B79" s="31" t="s">
        <v>10678</v>
      </c>
      <c r="C79" s="31">
        <v>1160.157563</v>
      </c>
      <c r="D79" s="31" t="s">
        <v>10447</v>
      </c>
      <c r="E79" s="31">
        <v>10164</v>
      </c>
      <c r="F79" s="31" t="s">
        <v>10555</v>
      </c>
      <c r="G79" s="31" t="s">
        <v>10440</v>
      </c>
      <c r="H79" s="31" t="s">
        <v>10449</v>
      </c>
      <c r="I79" s="31" t="s">
        <v>10556</v>
      </c>
      <c r="J79" s="31"/>
    </row>
    <row r="80" spans="1:10" ht="15" x14ac:dyDescent="0.15">
      <c r="A80" s="31" t="s">
        <v>10508</v>
      </c>
      <c r="B80" s="31" t="s">
        <v>10679</v>
      </c>
      <c r="C80" s="31">
        <v>1153.9485729999999</v>
      </c>
      <c r="D80" s="31" t="s">
        <v>2919</v>
      </c>
      <c r="E80" s="31">
        <v>56621</v>
      </c>
      <c r="F80" s="31" t="s">
        <v>10557</v>
      </c>
      <c r="G80" s="31" t="s">
        <v>10440</v>
      </c>
      <c r="H80" s="31" t="s">
        <v>10441</v>
      </c>
      <c r="I80" s="31" t="s">
        <v>10558</v>
      </c>
      <c r="J80" s="31" t="s">
        <v>10726</v>
      </c>
    </row>
    <row r="81" spans="1:10" ht="15" x14ac:dyDescent="0.15">
      <c r="A81" s="31" t="s">
        <v>10508</v>
      </c>
      <c r="B81" s="31" t="s">
        <v>10680</v>
      </c>
      <c r="C81" s="31">
        <v>1153.9485729999999</v>
      </c>
      <c r="D81" s="31" t="s">
        <v>10447</v>
      </c>
      <c r="E81" s="31">
        <v>115230</v>
      </c>
      <c r="F81" s="31" t="s">
        <v>10532</v>
      </c>
      <c r="G81" s="31" t="s">
        <v>10440</v>
      </c>
      <c r="H81" s="31" t="s">
        <v>10449</v>
      </c>
      <c r="I81" s="31" t="s">
        <v>10559</v>
      </c>
      <c r="J81" s="31" t="s">
        <v>10560</v>
      </c>
    </row>
    <row r="82" spans="1:10" ht="15" x14ac:dyDescent="0.15">
      <c r="A82" s="31" t="s">
        <v>10508</v>
      </c>
      <c r="B82" s="31" t="s">
        <v>10681</v>
      </c>
      <c r="C82" s="31">
        <v>1100.8608810000001</v>
      </c>
      <c r="D82" s="31" t="s">
        <v>414</v>
      </c>
      <c r="E82" s="31">
        <v>115230</v>
      </c>
      <c r="F82" s="31" t="s">
        <v>10532</v>
      </c>
      <c r="G82" s="31" t="s">
        <v>10440</v>
      </c>
      <c r="H82" s="31" t="s">
        <v>10449</v>
      </c>
      <c r="I82" s="31" t="s">
        <v>10559</v>
      </c>
      <c r="J82" s="31" t="s">
        <v>10560</v>
      </c>
    </row>
    <row r="83" spans="1:10" ht="15" x14ac:dyDescent="0.15">
      <c r="A83" s="31" t="s">
        <v>10508</v>
      </c>
      <c r="B83" s="31" t="s">
        <v>10682</v>
      </c>
      <c r="C83" s="31">
        <v>1057.096057</v>
      </c>
      <c r="D83" s="31" t="s">
        <v>10447</v>
      </c>
      <c r="E83" s="31">
        <v>69617</v>
      </c>
      <c r="F83" s="31" t="s">
        <v>10551</v>
      </c>
      <c r="G83" s="31" t="s">
        <v>10440</v>
      </c>
      <c r="H83" s="31" t="s">
        <v>10552</v>
      </c>
      <c r="I83" s="31" t="s">
        <v>10553</v>
      </c>
      <c r="J83" s="31" t="s">
        <v>10554</v>
      </c>
    </row>
    <row r="84" spans="1:10" ht="15" x14ac:dyDescent="0.15">
      <c r="A84" s="31" t="s">
        <v>10508</v>
      </c>
      <c r="B84" s="31" t="s">
        <v>10683</v>
      </c>
      <c r="C84" s="31">
        <v>1048.967521</v>
      </c>
      <c r="D84" s="31" t="s">
        <v>503</v>
      </c>
      <c r="E84" s="31" t="s">
        <v>10561</v>
      </c>
      <c r="F84" s="31" t="s">
        <v>10562</v>
      </c>
      <c r="G84" s="31" t="s">
        <v>10440</v>
      </c>
      <c r="H84" s="31" t="s">
        <v>10449</v>
      </c>
      <c r="I84" s="31" t="s">
        <v>10511</v>
      </c>
      <c r="J84" s="31" t="s">
        <v>10563</v>
      </c>
    </row>
    <row r="85" spans="1:10" ht="15" x14ac:dyDescent="0.15">
      <c r="A85" s="31" t="s">
        <v>10508</v>
      </c>
      <c r="B85" s="31" t="s">
        <v>10684</v>
      </c>
      <c r="C85" s="31">
        <v>912.74068999999997</v>
      </c>
      <c r="D85" s="31" t="s">
        <v>10447</v>
      </c>
      <c r="E85" s="31" t="s">
        <v>10564</v>
      </c>
      <c r="F85" s="31" t="s">
        <v>10565</v>
      </c>
      <c r="G85" s="31" t="s">
        <v>10456</v>
      </c>
      <c r="H85" s="31" t="s">
        <v>10566</v>
      </c>
      <c r="I85" s="31" t="s">
        <v>10567</v>
      </c>
      <c r="J85" s="31" t="s">
        <v>10733</v>
      </c>
    </row>
    <row r="86" spans="1:10" ht="15" x14ac:dyDescent="0.15">
      <c r="A86" s="31" t="s">
        <v>10508</v>
      </c>
      <c r="B86" s="31" t="s">
        <v>10685</v>
      </c>
      <c r="C86" s="31">
        <v>877.58884699999999</v>
      </c>
      <c r="D86" s="31" t="s">
        <v>10447</v>
      </c>
      <c r="E86" s="31">
        <v>4798</v>
      </c>
      <c r="F86" s="31" t="s">
        <v>10568</v>
      </c>
      <c r="G86" s="31" t="s">
        <v>10440</v>
      </c>
      <c r="H86" s="31" t="s">
        <v>10449</v>
      </c>
      <c r="I86" s="31" t="s">
        <v>10450</v>
      </c>
      <c r="J86" s="31"/>
    </row>
    <row r="87" spans="1:10" ht="15" x14ac:dyDescent="0.15">
      <c r="A87" s="31" t="s">
        <v>10508</v>
      </c>
      <c r="B87" s="31" t="s">
        <v>10686</v>
      </c>
      <c r="C87" s="31">
        <v>877.58884699999999</v>
      </c>
      <c r="D87" s="31" t="s">
        <v>10447</v>
      </c>
      <c r="E87" s="31">
        <v>4798</v>
      </c>
      <c r="F87" s="31" t="s">
        <v>10568</v>
      </c>
      <c r="G87" s="31" t="s">
        <v>10440</v>
      </c>
      <c r="H87" s="31" t="s">
        <v>10449</v>
      </c>
      <c r="I87" s="31" t="s">
        <v>10450</v>
      </c>
      <c r="J87" s="31"/>
    </row>
    <row r="88" spans="1:10" ht="15" x14ac:dyDescent="0.15">
      <c r="A88" s="31" t="s">
        <v>10508</v>
      </c>
      <c r="B88" s="31" t="s">
        <v>10687</v>
      </c>
      <c r="C88" s="31">
        <v>876.28805499999999</v>
      </c>
      <c r="D88" s="31" t="s">
        <v>10569</v>
      </c>
      <c r="E88" s="31">
        <v>175627</v>
      </c>
      <c r="F88" s="31" t="s">
        <v>10570</v>
      </c>
      <c r="G88" s="31" t="s">
        <v>10440</v>
      </c>
      <c r="H88" s="31" t="s">
        <v>10449</v>
      </c>
      <c r="I88" s="31" t="s">
        <v>10511</v>
      </c>
      <c r="J88" s="31" t="s">
        <v>10571</v>
      </c>
    </row>
    <row r="89" spans="1:10" ht="15" x14ac:dyDescent="0.15">
      <c r="A89" s="31" t="s">
        <v>10508</v>
      </c>
      <c r="B89" s="31" t="s">
        <v>10688</v>
      </c>
      <c r="C89" s="31">
        <v>873.737618</v>
      </c>
      <c r="D89" s="31" t="s">
        <v>10572</v>
      </c>
      <c r="E89" s="31">
        <v>125398</v>
      </c>
      <c r="F89" s="31" t="s">
        <v>10573</v>
      </c>
      <c r="G89" s="31" t="s">
        <v>10440</v>
      </c>
      <c r="H89" s="31" t="s">
        <v>10481</v>
      </c>
      <c r="I89" s="31" t="s">
        <v>10574</v>
      </c>
      <c r="J89" s="31" t="s">
        <v>10727</v>
      </c>
    </row>
    <row r="90" spans="1:10" ht="15" x14ac:dyDescent="0.15">
      <c r="A90" s="31" t="s">
        <v>10508</v>
      </c>
      <c r="B90" s="31" t="s">
        <v>10689</v>
      </c>
      <c r="C90" s="31">
        <v>873.737618</v>
      </c>
      <c r="D90" s="31" t="s">
        <v>10447</v>
      </c>
      <c r="E90" s="31">
        <v>125398</v>
      </c>
      <c r="F90" s="31" t="s">
        <v>10573</v>
      </c>
      <c r="G90" s="31" t="s">
        <v>10440</v>
      </c>
      <c r="H90" s="31" t="s">
        <v>10481</v>
      </c>
      <c r="I90" s="31" t="s">
        <v>10574</v>
      </c>
      <c r="J90" s="31" t="s">
        <v>10727</v>
      </c>
    </row>
    <row r="91" spans="1:10" ht="15" x14ac:dyDescent="0.15">
      <c r="A91" s="31" t="s">
        <v>10508</v>
      </c>
      <c r="B91" s="31" t="s">
        <v>10690</v>
      </c>
      <c r="C91" s="31">
        <v>815.37354100000005</v>
      </c>
      <c r="D91" s="31" t="s">
        <v>1970</v>
      </c>
      <c r="E91" s="31">
        <v>2689</v>
      </c>
      <c r="F91" s="31" t="s">
        <v>10537</v>
      </c>
      <c r="G91" s="31" t="s">
        <v>10463</v>
      </c>
      <c r="H91" s="31" t="s">
        <v>11031</v>
      </c>
      <c r="I91" s="31" t="s">
        <v>10538</v>
      </c>
      <c r="J91" s="31"/>
    </row>
    <row r="92" spans="1:10" ht="15" x14ac:dyDescent="0.15">
      <c r="A92" s="31" t="s">
        <v>10508</v>
      </c>
      <c r="B92" s="31" t="s">
        <v>10691</v>
      </c>
      <c r="C92" s="31">
        <v>794.70445600000005</v>
      </c>
      <c r="D92" s="31" t="s">
        <v>10447</v>
      </c>
      <c r="E92" s="31" t="s">
        <v>10575</v>
      </c>
      <c r="F92" s="31" t="s">
        <v>10576</v>
      </c>
      <c r="G92" s="31" t="s">
        <v>10440</v>
      </c>
      <c r="H92" s="31" t="s">
        <v>10441</v>
      </c>
      <c r="I92" s="31" t="s">
        <v>10577</v>
      </c>
      <c r="J92" s="31" t="s">
        <v>10728</v>
      </c>
    </row>
    <row r="93" spans="1:10" ht="15" x14ac:dyDescent="0.15">
      <c r="A93" s="31" t="s">
        <v>10508</v>
      </c>
      <c r="B93" s="31" t="s">
        <v>10692</v>
      </c>
      <c r="C93" s="31">
        <v>794.70445600000005</v>
      </c>
      <c r="D93" s="31" t="s">
        <v>10447</v>
      </c>
      <c r="E93" s="31">
        <v>35079</v>
      </c>
      <c r="F93" s="31" t="s">
        <v>10578</v>
      </c>
      <c r="G93" s="31" t="s">
        <v>10440</v>
      </c>
      <c r="H93" s="31" t="s">
        <v>10441</v>
      </c>
      <c r="I93" s="31" t="s">
        <v>10577</v>
      </c>
      <c r="J93" s="31" t="s">
        <v>10579</v>
      </c>
    </row>
    <row r="94" spans="1:10" ht="15" x14ac:dyDescent="0.15">
      <c r="A94" s="31" t="s">
        <v>10508</v>
      </c>
      <c r="B94" s="31" t="s">
        <v>10693</v>
      </c>
      <c r="C94" s="31">
        <v>788.385808</v>
      </c>
      <c r="D94" s="31" t="s">
        <v>10580</v>
      </c>
      <c r="E94" s="31">
        <v>173951</v>
      </c>
      <c r="F94" s="31" t="s">
        <v>10581</v>
      </c>
      <c r="G94" s="31" t="s">
        <v>10440</v>
      </c>
      <c r="H94" s="31" t="s">
        <v>10441</v>
      </c>
      <c r="I94" s="31" t="s">
        <v>10523</v>
      </c>
      <c r="J94" s="31" t="s">
        <v>10582</v>
      </c>
    </row>
    <row r="95" spans="1:10" ht="15" x14ac:dyDescent="0.15">
      <c r="A95" s="31" t="s">
        <v>10508</v>
      </c>
      <c r="B95" s="31" t="s">
        <v>10694</v>
      </c>
      <c r="C95" s="31">
        <v>788.385808</v>
      </c>
      <c r="D95" s="31" t="s">
        <v>10583</v>
      </c>
      <c r="E95" s="31">
        <v>173951</v>
      </c>
      <c r="F95" s="31" t="s">
        <v>10581</v>
      </c>
      <c r="G95" s="31" t="s">
        <v>10440</v>
      </c>
      <c r="H95" s="31" t="s">
        <v>10441</v>
      </c>
      <c r="I95" s="31" t="s">
        <v>10523</v>
      </c>
      <c r="J95" s="31" t="s">
        <v>10582</v>
      </c>
    </row>
    <row r="96" spans="1:10" ht="15" x14ac:dyDescent="0.15">
      <c r="A96" s="31" t="s">
        <v>10508</v>
      </c>
      <c r="B96" s="31" t="s">
        <v>10695</v>
      </c>
      <c r="C96" s="31">
        <v>787.82832599999995</v>
      </c>
      <c r="D96" s="31" t="s">
        <v>10584</v>
      </c>
      <c r="E96" s="31">
        <v>13237</v>
      </c>
      <c r="F96" s="31" t="s">
        <v>10585</v>
      </c>
      <c r="G96" s="31" t="s">
        <v>10463</v>
      </c>
      <c r="H96" s="31" t="s">
        <v>10478</v>
      </c>
      <c r="I96" s="31" t="s">
        <v>10538</v>
      </c>
      <c r="J96" s="31"/>
    </row>
    <row r="97" spans="1:10" ht="15" x14ac:dyDescent="0.15">
      <c r="A97" s="31" t="s">
        <v>10508</v>
      </c>
      <c r="B97" s="31" t="s">
        <v>10696</v>
      </c>
      <c r="C97" s="31">
        <v>787.82832599999995</v>
      </c>
      <c r="D97" s="31" t="s">
        <v>10586</v>
      </c>
      <c r="E97" s="31">
        <v>177117</v>
      </c>
      <c r="F97" s="31" t="s">
        <v>10587</v>
      </c>
      <c r="G97" s="31" t="s">
        <v>10456</v>
      </c>
      <c r="H97" s="31" t="s">
        <v>10457</v>
      </c>
      <c r="I97" s="31" t="s">
        <v>10588</v>
      </c>
      <c r="J97" s="31"/>
    </row>
    <row r="98" spans="1:10" ht="15" x14ac:dyDescent="0.15">
      <c r="A98" s="31" t="s">
        <v>10508</v>
      </c>
      <c r="B98" s="31" t="s">
        <v>10697</v>
      </c>
      <c r="C98" s="31">
        <v>782.31674899999996</v>
      </c>
      <c r="D98" s="31" t="s">
        <v>10447</v>
      </c>
      <c r="E98" s="31">
        <v>34755</v>
      </c>
      <c r="F98" s="31" t="s">
        <v>10589</v>
      </c>
      <c r="G98" s="31" t="s">
        <v>10440</v>
      </c>
      <c r="H98" s="31" t="s">
        <v>10441</v>
      </c>
      <c r="I98" s="31" t="s">
        <v>10577</v>
      </c>
      <c r="J98" s="31" t="s">
        <v>10590</v>
      </c>
    </row>
    <row r="99" spans="1:10" ht="15" x14ac:dyDescent="0.15">
      <c r="A99" s="31" t="s">
        <v>10508</v>
      </c>
      <c r="B99" s="31" t="s">
        <v>10698</v>
      </c>
      <c r="C99" s="31">
        <v>772.13034500000003</v>
      </c>
      <c r="D99" s="31" t="s">
        <v>10591</v>
      </c>
      <c r="E99" s="31">
        <v>156715</v>
      </c>
      <c r="F99" s="31" t="s">
        <v>10592</v>
      </c>
      <c r="G99" s="31" t="s">
        <v>10440</v>
      </c>
      <c r="H99" s="31" t="s">
        <v>10481</v>
      </c>
      <c r="I99" s="31" t="s">
        <v>10482</v>
      </c>
      <c r="J99" s="31" t="s">
        <v>10734</v>
      </c>
    </row>
    <row r="100" spans="1:10" ht="15" x14ac:dyDescent="0.15">
      <c r="A100" s="31" t="s">
        <v>10508</v>
      </c>
      <c r="B100" s="31" t="s">
        <v>10699</v>
      </c>
      <c r="C100" s="31">
        <v>772.13034500000003</v>
      </c>
      <c r="D100" s="31" t="s">
        <v>687</v>
      </c>
      <c r="E100" s="31" t="s">
        <v>10593</v>
      </c>
      <c r="F100" s="31" t="s">
        <v>10594</v>
      </c>
      <c r="G100" s="31" t="s">
        <v>10467</v>
      </c>
      <c r="H100" s="31" t="s">
        <v>10468</v>
      </c>
      <c r="I100" s="31" t="s">
        <v>10595</v>
      </c>
      <c r="J100" s="31" t="s">
        <v>10735</v>
      </c>
    </row>
    <row r="101" spans="1:10" ht="15" x14ac:dyDescent="0.15">
      <c r="A101" s="31" t="s">
        <v>10508</v>
      </c>
      <c r="B101" s="31" t="s">
        <v>10700</v>
      </c>
      <c r="C101" s="31">
        <v>754.503378</v>
      </c>
      <c r="D101" s="31" t="s">
        <v>10596</v>
      </c>
      <c r="E101" s="31">
        <v>175815</v>
      </c>
      <c r="F101" s="31" t="s">
        <v>10597</v>
      </c>
      <c r="G101" s="31" t="s">
        <v>10463</v>
      </c>
      <c r="H101" s="31" t="s">
        <v>10478</v>
      </c>
      <c r="I101" s="31" t="s">
        <v>10538</v>
      </c>
      <c r="J101" s="31" t="s">
        <v>10598</v>
      </c>
    </row>
    <row r="102" spans="1:10" ht="15" x14ac:dyDescent="0.15">
      <c r="A102" s="33" t="s">
        <v>10508</v>
      </c>
      <c r="B102" s="33" t="s">
        <v>10701</v>
      </c>
      <c r="C102" s="33">
        <v>746.93586100000005</v>
      </c>
      <c r="D102" s="33" t="s">
        <v>10599</v>
      </c>
      <c r="E102" s="33">
        <v>173362</v>
      </c>
      <c r="F102" s="33" t="s">
        <v>10600</v>
      </c>
      <c r="G102" s="33" t="s">
        <v>10456</v>
      </c>
      <c r="H102" s="33" t="s">
        <v>10457</v>
      </c>
      <c r="I102" s="33" t="s">
        <v>10601</v>
      </c>
      <c r="J102" s="33" t="s">
        <v>10602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opLeftCell="E5" workbookViewId="0">
      <selection activeCell="F33" sqref="F33"/>
    </sheetView>
  </sheetViews>
  <sheetFormatPr defaultRowHeight="13.5" x14ac:dyDescent="0.15"/>
  <cols>
    <col min="2" max="2" width="22.625" customWidth="1"/>
    <col min="4" max="4" width="13.5" customWidth="1"/>
    <col min="5" max="5" width="14" customWidth="1"/>
    <col min="6" max="6" width="25.625" customWidth="1"/>
    <col min="7" max="7" width="15.625" customWidth="1"/>
    <col min="8" max="9" width="20.625" customWidth="1"/>
    <col min="10" max="10" width="30.625" customWidth="1"/>
  </cols>
  <sheetData>
    <row r="1" spans="1:10" ht="15" x14ac:dyDescent="0.15">
      <c r="A1" s="27" t="s">
        <v>10709</v>
      </c>
    </row>
    <row r="2" spans="1:10" ht="15" x14ac:dyDescent="0.15">
      <c r="A2" s="34" t="s">
        <v>10430</v>
      </c>
      <c r="B2" s="34" t="s">
        <v>10703</v>
      </c>
      <c r="C2" s="34" t="s">
        <v>11022</v>
      </c>
      <c r="D2" s="34" t="s">
        <v>97</v>
      </c>
      <c r="E2" s="34" t="s">
        <v>10432</v>
      </c>
      <c r="F2" s="34" t="s">
        <v>10702</v>
      </c>
      <c r="G2" s="34" t="s">
        <v>11043</v>
      </c>
      <c r="H2" s="34" t="s">
        <v>10434</v>
      </c>
      <c r="I2" s="34" t="s">
        <v>10435</v>
      </c>
      <c r="J2" s="34" t="s">
        <v>10436</v>
      </c>
    </row>
    <row r="3" spans="1:10" ht="15" x14ac:dyDescent="0.15">
      <c r="A3" s="31" t="s">
        <v>96</v>
      </c>
      <c r="B3" s="31" t="s">
        <v>10736</v>
      </c>
      <c r="C3" s="31">
        <v>0.79531799999999997</v>
      </c>
      <c r="D3" s="31" t="s">
        <v>10447</v>
      </c>
      <c r="E3" s="31">
        <v>144949</v>
      </c>
      <c r="F3" s="31" t="s">
        <v>10737</v>
      </c>
      <c r="G3" s="31" t="s">
        <v>10456</v>
      </c>
      <c r="H3" s="31" t="s">
        <v>10457</v>
      </c>
      <c r="I3" s="31" t="s">
        <v>10738</v>
      </c>
      <c r="J3" s="31" t="s">
        <v>10739</v>
      </c>
    </row>
    <row r="4" spans="1:10" ht="15" x14ac:dyDescent="0.15">
      <c r="A4" s="31" t="s">
        <v>96</v>
      </c>
      <c r="B4" s="31" t="s">
        <v>10740</v>
      </c>
      <c r="C4" s="31">
        <v>0.789018</v>
      </c>
      <c r="D4" s="31" t="s">
        <v>5311</v>
      </c>
      <c r="E4" s="31" t="s">
        <v>10484</v>
      </c>
      <c r="F4" s="31" t="s">
        <v>10485</v>
      </c>
      <c r="G4" s="31" t="s">
        <v>10440</v>
      </c>
      <c r="H4" s="31" t="s">
        <v>10441</v>
      </c>
      <c r="I4" s="31" t="s">
        <v>10486</v>
      </c>
      <c r="J4" s="31" t="s">
        <v>10731</v>
      </c>
    </row>
    <row r="5" spans="1:10" ht="15" x14ac:dyDescent="0.15">
      <c r="A5" s="31" t="s">
        <v>96</v>
      </c>
      <c r="B5" s="31" t="s">
        <v>10741</v>
      </c>
      <c r="C5" s="31">
        <v>0.76174699999999995</v>
      </c>
      <c r="D5" s="31" t="s">
        <v>5311</v>
      </c>
      <c r="E5" s="31" t="s">
        <v>10484</v>
      </c>
      <c r="F5" s="31" t="s">
        <v>10485</v>
      </c>
      <c r="G5" s="31" t="s">
        <v>10440</v>
      </c>
      <c r="H5" s="31" t="s">
        <v>10441</v>
      </c>
      <c r="I5" s="31" t="s">
        <v>10486</v>
      </c>
      <c r="J5" s="31" t="s">
        <v>10731</v>
      </c>
    </row>
    <row r="6" spans="1:10" ht="15" x14ac:dyDescent="0.15">
      <c r="A6" s="31" t="s">
        <v>96</v>
      </c>
      <c r="B6" s="31" t="s">
        <v>10742</v>
      </c>
      <c r="C6" s="31">
        <v>0.75218300000000005</v>
      </c>
      <c r="D6" s="31" t="s">
        <v>2807</v>
      </c>
      <c r="E6" s="31">
        <v>10719</v>
      </c>
      <c r="F6" s="31" t="s">
        <v>10743</v>
      </c>
      <c r="G6" s="31" t="s">
        <v>10467</v>
      </c>
      <c r="H6" s="31" t="s">
        <v>10514</v>
      </c>
      <c r="I6" s="31" t="s">
        <v>10744</v>
      </c>
      <c r="J6" s="31"/>
    </row>
    <row r="7" spans="1:10" ht="15" x14ac:dyDescent="0.15">
      <c r="A7" s="31" t="s">
        <v>96</v>
      </c>
      <c r="B7" s="31" t="s">
        <v>10745</v>
      </c>
      <c r="C7" s="31">
        <v>0.75192800000000004</v>
      </c>
      <c r="D7" s="31" t="s">
        <v>10746</v>
      </c>
      <c r="E7" s="31" t="s">
        <v>10484</v>
      </c>
      <c r="F7" s="31" t="s">
        <v>10485</v>
      </c>
      <c r="G7" s="31" t="s">
        <v>10440</v>
      </c>
      <c r="H7" s="31" t="s">
        <v>10441</v>
      </c>
      <c r="I7" s="31" t="s">
        <v>10486</v>
      </c>
      <c r="J7" s="31" t="s">
        <v>10731</v>
      </c>
    </row>
    <row r="8" spans="1:10" ht="15" x14ac:dyDescent="0.15">
      <c r="A8" s="31" t="s">
        <v>96</v>
      </c>
      <c r="B8" s="31" t="s">
        <v>10747</v>
      </c>
      <c r="C8" s="31">
        <v>0.75149100000000002</v>
      </c>
      <c r="D8" s="31" t="s">
        <v>1411</v>
      </c>
      <c r="E8" s="31">
        <v>125149</v>
      </c>
      <c r="F8" s="31" t="s">
        <v>10748</v>
      </c>
      <c r="G8" s="31" t="s">
        <v>10440</v>
      </c>
      <c r="H8" s="31" t="s">
        <v>10441</v>
      </c>
      <c r="I8" s="31" t="s">
        <v>10556</v>
      </c>
      <c r="J8" s="31" t="s">
        <v>10749</v>
      </c>
    </row>
    <row r="9" spans="1:10" ht="15" x14ac:dyDescent="0.15">
      <c r="A9" s="31" t="s">
        <v>96</v>
      </c>
      <c r="B9" s="31" t="s">
        <v>10750</v>
      </c>
      <c r="C9" s="31">
        <v>0.74728300000000003</v>
      </c>
      <c r="D9" s="31" t="s">
        <v>10447</v>
      </c>
      <c r="E9" s="31">
        <v>144949</v>
      </c>
      <c r="F9" s="31" t="s">
        <v>10737</v>
      </c>
      <c r="G9" s="31" t="s">
        <v>10456</v>
      </c>
      <c r="H9" s="31" t="s">
        <v>10457</v>
      </c>
      <c r="I9" s="31" t="s">
        <v>10738</v>
      </c>
      <c r="J9" s="31" t="s">
        <v>10739</v>
      </c>
    </row>
    <row r="10" spans="1:10" ht="15" x14ac:dyDescent="0.15">
      <c r="A10" s="31" t="s">
        <v>96</v>
      </c>
      <c r="B10" s="31" t="s">
        <v>10751</v>
      </c>
      <c r="C10" s="31">
        <v>0.74603699999999995</v>
      </c>
      <c r="D10" s="31" t="s">
        <v>10752</v>
      </c>
      <c r="E10" s="31" t="s">
        <v>10484</v>
      </c>
      <c r="F10" s="31" t="s">
        <v>10485</v>
      </c>
      <c r="G10" s="31" t="s">
        <v>10440</v>
      </c>
      <c r="H10" s="31" t="s">
        <v>10441</v>
      </c>
      <c r="I10" s="31" t="s">
        <v>10486</v>
      </c>
      <c r="J10" s="31" t="s">
        <v>10731</v>
      </c>
    </row>
    <row r="11" spans="1:10" ht="15" x14ac:dyDescent="0.15">
      <c r="A11" s="31" t="s">
        <v>96</v>
      </c>
      <c r="B11" s="31" t="s">
        <v>10753</v>
      </c>
      <c r="C11" s="31">
        <v>0.74296600000000002</v>
      </c>
      <c r="D11" s="31" t="s">
        <v>10754</v>
      </c>
      <c r="E11" s="31" t="s">
        <v>10484</v>
      </c>
      <c r="F11" s="31" t="s">
        <v>10485</v>
      </c>
      <c r="G11" s="31" t="s">
        <v>10440</v>
      </c>
      <c r="H11" s="31" t="s">
        <v>10441</v>
      </c>
      <c r="I11" s="31" t="s">
        <v>10486</v>
      </c>
      <c r="J11" s="31" t="s">
        <v>10731</v>
      </c>
    </row>
    <row r="12" spans="1:10" ht="15" x14ac:dyDescent="0.15">
      <c r="A12" s="31" t="s">
        <v>96</v>
      </c>
      <c r="B12" s="31" t="s">
        <v>10755</v>
      </c>
      <c r="C12" s="31">
        <v>0.73695699999999997</v>
      </c>
      <c r="D12" s="31" t="s">
        <v>10447</v>
      </c>
      <c r="E12" s="31">
        <v>173258</v>
      </c>
      <c r="F12" s="31" t="s">
        <v>10756</v>
      </c>
      <c r="G12" s="31" t="s">
        <v>10440</v>
      </c>
      <c r="H12" s="31" t="s">
        <v>10552</v>
      </c>
      <c r="I12" s="31" t="s">
        <v>10757</v>
      </c>
      <c r="J12" s="31" t="s">
        <v>10758</v>
      </c>
    </row>
    <row r="13" spans="1:10" ht="15" x14ac:dyDescent="0.15">
      <c r="A13" s="31" t="s">
        <v>96</v>
      </c>
      <c r="B13" s="31" t="s">
        <v>10759</v>
      </c>
      <c r="C13" s="31">
        <v>0.73350499999999996</v>
      </c>
      <c r="D13" s="31" t="s">
        <v>5313</v>
      </c>
      <c r="E13" s="31">
        <v>145509</v>
      </c>
      <c r="F13" s="31" t="s">
        <v>10760</v>
      </c>
      <c r="G13" s="31" t="s">
        <v>10456</v>
      </c>
      <c r="H13" s="31" t="s">
        <v>10457</v>
      </c>
      <c r="I13" s="31" t="s">
        <v>11041</v>
      </c>
      <c r="J13" s="31" t="s">
        <v>10761</v>
      </c>
    </row>
    <row r="14" spans="1:10" ht="15" x14ac:dyDescent="0.15">
      <c r="A14" s="31" t="s">
        <v>96</v>
      </c>
      <c r="B14" s="31" t="s">
        <v>10762</v>
      </c>
      <c r="C14" s="31">
        <v>0.73133099999999995</v>
      </c>
      <c r="D14" s="31" t="s">
        <v>10447</v>
      </c>
      <c r="E14" s="31">
        <v>11356</v>
      </c>
      <c r="F14" s="31" t="s">
        <v>10763</v>
      </c>
      <c r="G14" s="31" t="s">
        <v>10456</v>
      </c>
      <c r="H14" s="31" t="s">
        <v>11044</v>
      </c>
      <c r="I14" s="31" t="s">
        <v>11040</v>
      </c>
      <c r="J14" s="31"/>
    </row>
    <row r="15" spans="1:10" ht="15" x14ac:dyDescent="0.15">
      <c r="A15" s="31" t="s">
        <v>96</v>
      </c>
      <c r="B15" s="31" t="s">
        <v>10765</v>
      </c>
      <c r="C15" s="31">
        <v>0.72817900000000002</v>
      </c>
      <c r="D15" s="31" t="s">
        <v>10766</v>
      </c>
      <c r="E15" s="31" t="s">
        <v>10484</v>
      </c>
      <c r="F15" s="31" t="s">
        <v>10485</v>
      </c>
      <c r="G15" s="31" t="s">
        <v>10440</v>
      </c>
      <c r="H15" s="31" t="s">
        <v>10441</v>
      </c>
      <c r="I15" s="31" t="s">
        <v>10486</v>
      </c>
      <c r="J15" s="31" t="s">
        <v>10731</v>
      </c>
    </row>
    <row r="16" spans="1:10" ht="15" x14ac:dyDescent="0.15">
      <c r="A16" s="31" t="s">
        <v>96</v>
      </c>
      <c r="B16" s="31" t="s">
        <v>10767</v>
      </c>
      <c r="C16" s="31">
        <v>0.72700699999999996</v>
      </c>
      <c r="D16" s="31" t="s">
        <v>10447</v>
      </c>
      <c r="E16" s="31">
        <v>11356</v>
      </c>
      <c r="F16" s="31" t="s">
        <v>10763</v>
      </c>
      <c r="G16" s="31" t="s">
        <v>10456</v>
      </c>
      <c r="H16" s="31" t="s">
        <v>10457</v>
      </c>
      <c r="I16" s="31" t="s">
        <v>10764</v>
      </c>
      <c r="J16" s="31"/>
    </row>
    <row r="17" spans="1:10" ht="15" x14ac:dyDescent="0.15">
      <c r="A17" s="31" t="s">
        <v>96</v>
      </c>
      <c r="B17" s="31" t="s">
        <v>10768</v>
      </c>
      <c r="C17" s="31">
        <v>0.72566699999999995</v>
      </c>
      <c r="D17" s="31" t="s">
        <v>10447</v>
      </c>
      <c r="E17" s="31">
        <v>173258</v>
      </c>
      <c r="F17" s="31" t="s">
        <v>10756</v>
      </c>
      <c r="G17" s="31" t="s">
        <v>10440</v>
      </c>
      <c r="H17" s="31" t="s">
        <v>10552</v>
      </c>
      <c r="I17" s="31" t="s">
        <v>10757</v>
      </c>
      <c r="J17" s="31"/>
    </row>
    <row r="18" spans="1:10" ht="15" x14ac:dyDescent="0.15">
      <c r="A18" s="31" t="s">
        <v>96</v>
      </c>
      <c r="B18" s="31" t="s">
        <v>10769</v>
      </c>
      <c r="C18" s="31">
        <v>0.72369000000000006</v>
      </c>
      <c r="D18" s="31" t="s">
        <v>10447</v>
      </c>
      <c r="E18" s="31">
        <v>11356</v>
      </c>
      <c r="F18" s="31" t="s">
        <v>10763</v>
      </c>
      <c r="G18" s="31" t="s">
        <v>10456</v>
      </c>
      <c r="H18" s="31" t="s">
        <v>10457</v>
      </c>
      <c r="I18" s="31" t="s">
        <v>10764</v>
      </c>
      <c r="J18" s="31"/>
    </row>
    <row r="19" spans="1:10" ht="15" x14ac:dyDescent="0.15">
      <c r="A19" s="31" t="s">
        <v>96</v>
      </c>
      <c r="B19" s="31" t="s">
        <v>10770</v>
      </c>
      <c r="C19" s="31">
        <v>0.71567999999999998</v>
      </c>
      <c r="D19" s="31" t="s">
        <v>2807</v>
      </c>
      <c r="E19" s="31">
        <v>10719</v>
      </c>
      <c r="F19" s="31" t="s">
        <v>10743</v>
      </c>
      <c r="G19" s="31" t="s">
        <v>10467</v>
      </c>
      <c r="H19" s="31" t="s">
        <v>10514</v>
      </c>
      <c r="I19" s="31" t="s">
        <v>10744</v>
      </c>
      <c r="J19" s="31"/>
    </row>
    <row r="20" spans="1:10" ht="15" x14ac:dyDescent="0.15">
      <c r="A20" s="31" t="s">
        <v>96</v>
      </c>
      <c r="B20" s="31" t="s">
        <v>10771</v>
      </c>
      <c r="C20" s="31">
        <v>0.71352300000000002</v>
      </c>
      <c r="D20" s="31" t="s">
        <v>10447</v>
      </c>
      <c r="E20" s="31">
        <v>11356</v>
      </c>
      <c r="F20" s="31" t="s">
        <v>10763</v>
      </c>
      <c r="G20" s="31" t="s">
        <v>10456</v>
      </c>
      <c r="H20" s="31" t="s">
        <v>10457</v>
      </c>
      <c r="I20" s="31" t="s">
        <v>10764</v>
      </c>
      <c r="J20" s="31"/>
    </row>
    <row r="21" spans="1:10" ht="15" x14ac:dyDescent="0.15">
      <c r="A21" s="31" t="s">
        <v>96</v>
      </c>
      <c r="B21" s="31" t="s">
        <v>10772</v>
      </c>
      <c r="C21" s="31">
        <v>0.71120700000000003</v>
      </c>
      <c r="D21" s="31" t="s">
        <v>6258</v>
      </c>
      <c r="E21" s="31">
        <v>56624</v>
      </c>
      <c r="F21" s="31" t="s">
        <v>10773</v>
      </c>
      <c r="G21" s="31" t="s">
        <v>10440</v>
      </c>
      <c r="H21" s="31" t="s">
        <v>10441</v>
      </c>
      <c r="I21" s="31" t="s">
        <v>10558</v>
      </c>
      <c r="J21" s="31" t="s">
        <v>11002</v>
      </c>
    </row>
    <row r="22" spans="1:10" ht="15" x14ac:dyDescent="0.15">
      <c r="A22" s="31" t="s">
        <v>96</v>
      </c>
      <c r="B22" s="31" t="s">
        <v>10774</v>
      </c>
      <c r="C22" s="31">
        <v>0.71046100000000001</v>
      </c>
      <c r="D22" s="31" t="s">
        <v>5313</v>
      </c>
      <c r="E22" s="31">
        <v>145101</v>
      </c>
      <c r="F22" s="31" t="s">
        <v>10775</v>
      </c>
      <c r="G22" s="31" t="s">
        <v>10456</v>
      </c>
      <c r="H22" s="31" t="s">
        <v>10457</v>
      </c>
      <c r="I22" s="31" t="s">
        <v>10738</v>
      </c>
      <c r="J22" s="31" t="s">
        <v>10776</v>
      </c>
    </row>
    <row r="23" spans="1:10" ht="15" x14ac:dyDescent="0.15">
      <c r="A23" s="31" t="s">
        <v>96</v>
      </c>
      <c r="B23" s="31" t="s">
        <v>10777</v>
      </c>
      <c r="C23" s="31">
        <v>0.71035099999999995</v>
      </c>
      <c r="D23" s="31" t="s">
        <v>10778</v>
      </c>
      <c r="E23" s="31" t="s">
        <v>10484</v>
      </c>
      <c r="F23" s="31" t="s">
        <v>10485</v>
      </c>
      <c r="G23" s="31" t="s">
        <v>10440</v>
      </c>
      <c r="H23" s="31" t="s">
        <v>10441</v>
      </c>
      <c r="I23" s="31" t="s">
        <v>10486</v>
      </c>
      <c r="J23" s="31" t="s">
        <v>10731</v>
      </c>
    </row>
    <row r="24" spans="1:10" ht="15" x14ac:dyDescent="0.15">
      <c r="A24" s="31" t="s">
        <v>96</v>
      </c>
      <c r="B24" s="31" t="s">
        <v>11025</v>
      </c>
      <c r="C24" s="31">
        <v>0.70842400000000005</v>
      </c>
      <c r="D24" s="31" t="s">
        <v>5520</v>
      </c>
      <c r="E24" s="31">
        <v>6261</v>
      </c>
      <c r="F24" s="31" t="s">
        <v>10779</v>
      </c>
      <c r="G24" s="31" t="s">
        <v>11033</v>
      </c>
      <c r="H24" s="31" t="s">
        <v>11072</v>
      </c>
      <c r="I24" s="31" t="s">
        <v>11073</v>
      </c>
      <c r="J24" s="31"/>
    </row>
    <row r="25" spans="1:10" ht="15" x14ac:dyDescent="0.15">
      <c r="A25" s="31" t="s">
        <v>96</v>
      </c>
      <c r="B25" s="31" t="s">
        <v>10780</v>
      </c>
      <c r="C25" s="31">
        <v>0.70740499999999995</v>
      </c>
      <c r="D25" s="31" t="s">
        <v>10447</v>
      </c>
      <c r="E25" s="31">
        <v>11356</v>
      </c>
      <c r="F25" s="31" t="s">
        <v>10763</v>
      </c>
      <c r="G25" s="31" t="s">
        <v>10456</v>
      </c>
      <c r="H25" s="31" t="s">
        <v>10457</v>
      </c>
      <c r="I25" s="31" t="s">
        <v>10764</v>
      </c>
      <c r="J25" s="31"/>
    </row>
    <row r="26" spans="1:10" ht="15" x14ac:dyDescent="0.15">
      <c r="A26" s="31" t="s">
        <v>96</v>
      </c>
      <c r="B26" s="31" t="s">
        <v>10781</v>
      </c>
      <c r="C26" s="31">
        <v>0.706681</v>
      </c>
      <c r="D26" s="31" t="s">
        <v>10447</v>
      </c>
      <c r="E26" s="31">
        <v>177802</v>
      </c>
      <c r="F26" s="31" t="s">
        <v>10782</v>
      </c>
      <c r="G26" s="31" t="s">
        <v>10440</v>
      </c>
      <c r="H26" s="31" t="s">
        <v>10441</v>
      </c>
      <c r="I26" s="31" t="s">
        <v>10556</v>
      </c>
      <c r="J26" s="31" t="s">
        <v>11003</v>
      </c>
    </row>
    <row r="27" spans="1:10" ht="15" x14ac:dyDescent="0.15">
      <c r="A27" s="31" t="s">
        <v>96</v>
      </c>
      <c r="B27" s="31" t="s">
        <v>10783</v>
      </c>
      <c r="C27" s="31">
        <v>0.70051399999999997</v>
      </c>
      <c r="D27" s="31" t="s">
        <v>5638</v>
      </c>
      <c r="E27" s="31" t="s">
        <v>10484</v>
      </c>
      <c r="F27" s="31" t="s">
        <v>10485</v>
      </c>
      <c r="G27" s="31" t="s">
        <v>10440</v>
      </c>
      <c r="H27" s="31" t="s">
        <v>10441</v>
      </c>
      <c r="I27" s="31" t="s">
        <v>10486</v>
      </c>
      <c r="J27" s="31" t="s">
        <v>10731</v>
      </c>
    </row>
    <row r="28" spans="1:10" ht="15" x14ac:dyDescent="0.15">
      <c r="A28" s="31" t="s">
        <v>96</v>
      </c>
      <c r="B28" s="31" t="s">
        <v>10784</v>
      </c>
      <c r="C28" s="31">
        <v>0.69969099999999995</v>
      </c>
      <c r="D28" s="31" t="s">
        <v>5342</v>
      </c>
      <c r="E28" s="31">
        <v>112474</v>
      </c>
      <c r="F28" s="31" t="s">
        <v>10785</v>
      </c>
      <c r="G28" s="31" t="s">
        <v>10440</v>
      </c>
      <c r="H28" s="31" t="s">
        <v>10449</v>
      </c>
      <c r="I28" s="31" t="s">
        <v>10519</v>
      </c>
      <c r="J28" s="31" t="s">
        <v>10786</v>
      </c>
    </row>
    <row r="29" spans="1:10" ht="15" x14ac:dyDescent="0.15">
      <c r="A29" s="31" t="s">
        <v>96</v>
      </c>
      <c r="B29" s="31" t="s">
        <v>10787</v>
      </c>
      <c r="C29" s="31">
        <v>0.698573</v>
      </c>
      <c r="D29" s="31" t="s">
        <v>10447</v>
      </c>
      <c r="E29" s="31">
        <v>10720</v>
      </c>
      <c r="F29" s="31" t="s">
        <v>10788</v>
      </c>
      <c r="G29" s="31" t="s">
        <v>10467</v>
      </c>
      <c r="H29" s="31" t="s">
        <v>10514</v>
      </c>
      <c r="I29" s="31" t="s">
        <v>10744</v>
      </c>
      <c r="J29" s="31"/>
    </row>
    <row r="30" spans="1:10" ht="15" x14ac:dyDescent="0.15">
      <c r="A30" s="31" t="s">
        <v>96</v>
      </c>
      <c r="B30" s="31" t="s">
        <v>10789</v>
      </c>
      <c r="C30" s="31">
        <v>0.69701199999999996</v>
      </c>
      <c r="D30" s="31" t="s">
        <v>10447</v>
      </c>
      <c r="E30" s="31">
        <v>10719</v>
      </c>
      <c r="F30" s="31" t="s">
        <v>10743</v>
      </c>
      <c r="G30" s="31" t="s">
        <v>10467</v>
      </c>
      <c r="H30" s="31" t="s">
        <v>10514</v>
      </c>
      <c r="I30" s="31" t="s">
        <v>10744</v>
      </c>
      <c r="J30" s="31"/>
    </row>
    <row r="31" spans="1:10" ht="15" x14ac:dyDescent="0.15">
      <c r="A31" s="31" t="s">
        <v>96</v>
      </c>
      <c r="B31" s="31" t="s">
        <v>10790</v>
      </c>
      <c r="C31" s="31">
        <v>0.69698000000000004</v>
      </c>
      <c r="D31" s="31" t="s">
        <v>10447</v>
      </c>
      <c r="E31" s="31">
        <v>177802</v>
      </c>
      <c r="F31" s="31" t="s">
        <v>10782</v>
      </c>
      <c r="G31" s="31" t="s">
        <v>10440</v>
      </c>
      <c r="H31" s="31" t="s">
        <v>10441</v>
      </c>
      <c r="I31" s="31" t="s">
        <v>10556</v>
      </c>
      <c r="J31" s="31" t="s">
        <v>11003</v>
      </c>
    </row>
    <row r="32" spans="1:10" ht="15" x14ac:dyDescent="0.15">
      <c r="A32" s="31" t="s">
        <v>96</v>
      </c>
      <c r="B32" s="31" t="s">
        <v>10791</v>
      </c>
      <c r="C32" s="31">
        <v>0.69195600000000002</v>
      </c>
      <c r="D32" s="31" t="s">
        <v>1805</v>
      </c>
      <c r="E32" s="31">
        <v>178368</v>
      </c>
      <c r="F32" s="31" t="s">
        <v>10792</v>
      </c>
      <c r="G32" s="31" t="s">
        <v>10463</v>
      </c>
      <c r="H32" s="31" t="s">
        <v>11031</v>
      </c>
      <c r="I32" s="31" t="s">
        <v>10538</v>
      </c>
      <c r="J32" s="31" t="s">
        <v>11004</v>
      </c>
    </row>
    <row r="33" spans="1:10" ht="15" x14ac:dyDescent="0.15">
      <c r="A33" s="31" t="s">
        <v>96</v>
      </c>
      <c r="B33" s="31" t="s">
        <v>10793</v>
      </c>
      <c r="C33" s="31">
        <v>0.69015199999999999</v>
      </c>
      <c r="D33" s="31" t="s">
        <v>5344</v>
      </c>
      <c r="E33" s="31">
        <v>2582</v>
      </c>
      <c r="F33" s="31" t="s">
        <v>10794</v>
      </c>
      <c r="G33" s="31" t="s">
        <v>10440</v>
      </c>
      <c r="H33" s="31" t="s">
        <v>10481</v>
      </c>
      <c r="I33" s="31" t="s">
        <v>10482</v>
      </c>
      <c r="J33" s="31"/>
    </row>
    <row r="34" spans="1:10" ht="15" x14ac:dyDescent="0.15">
      <c r="A34" s="31" t="s">
        <v>96</v>
      </c>
      <c r="B34" s="31" t="s">
        <v>10795</v>
      </c>
      <c r="C34" s="31">
        <v>0.68877100000000002</v>
      </c>
      <c r="D34" s="31" t="s">
        <v>10447</v>
      </c>
      <c r="E34" s="31">
        <v>10719</v>
      </c>
      <c r="F34" s="31" t="s">
        <v>10743</v>
      </c>
      <c r="G34" s="31" t="s">
        <v>10467</v>
      </c>
      <c r="H34" s="31" t="s">
        <v>10514</v>
      </c>
      <c r="I34" s="31" t="s">
        <v>10744</v>
      </c>
      <c r="J34" s="31"/>
    </row>
    <row r="35" spans="1:10" ht="15" x14ac:dyDescent="0.15">
      <c r="A35" s="31" t="s">
        <v>96</v>
      </c>
      <c r="B35" s="31" t="s">
        <v>10796</v>
      </c>
      <c r="C35" s="31">
        <v>0.68762100000000004</v>
      </c>
      <c r="D35" s="31" t="s">
        <v>7242</v>
      </c>
      <c r="E35" s="31" t="s">
        <v>10412</v>
      </c>
      <c r="F35" s="31" t="s">
        <v>10412</v>
      </c>
      <c r="G35" s="31" t="s">
        <v>10412</v>
      </c>
      <c r="H35" s="31" t="s">
        <v>10412</v>
      </c>
      <c r="I35" s="31" t="s">
        <v>10412</v>
      </c>
      <c r="J35" s="31"/>
    </row>
    <row r="36" spans="1:10" ht="15" x14ac:dyDescent="0.15">
      <c r="A36" s="31" t="s">
        <v>96</v>
      </c>
      <c r="B36" s="31" t="s">
        <v>10797</v>
      </c>
      <c r="C36" s="31">
        <v>0.68643600000000005</v>
      </c>
      <c r="D36" s="31" t="s">
        <v>4180</v>
      </c>
      <c r="E36" s="31">
        <v>24671</v>
      </c>
      <c r="F36" s="31" t="s">
        <v>10798</v>
      </c>
      <c r="G36" s="31" t="s">
        <v>10444</v>
      </c>
      <c r="H36" s="31" t="s">
        <v>10799</v>
      </c>
      <c r="I36" s="31" t="s">
        <v>10800</v>
      </c>
      <c r="J36" s="31" t="s">
        <v>11005</v>
      </c>
    </row>
    <row r="37" spans="1:10" ht="15" x14ac:dyDescent="0.15">
      <c r="A37" s="31" t="s">
        <v>96</v>
      </c>
      <c r="B37" s="31" t="s">
        <v>10801</v>
      </c>
      <c r="C37" s="31">
        <v>0.68562999999999996</v>
      </c>
      <c r="D37" s="31" t="s">
        <v>2807</v>
      </c>
      <c r="E37" s="31">
        <v>10719</v>
      </c>
      <c r="F37" s="31" t="s">
        <v>10743</v>
      </c>
      <c r="G37" s="31" t="s">
        <v>10467</v>
      </c>
      <c r="H37" s="31" t="s">
        <v>10514</v>
      </c>
      <c r="I37" s="31" t="s">
        <v>10744</v>
      </c>
      <c r="J37" s="31"/>
    </row>
    <row r="38" spans="1:10" ht="15" x14ac:dyDescent="0.15">
      <c r="A38" s="31" t="s">
        <v>96</v>
      </c>
      <c r="B38" s="31" t="s">
        <v>10802</v>
      </c>
      <c r="C38" s="31">
        <v>0.68415700000000002</v>
      </c>
      <c r="D38" s="31" t="s">
        <v>10447</v>
      </c>
      <c r="E38" s="31">
        <v>177802</v>
      </c>
      <c r="F38" s="31" t="s">
        <v>10782</v>
      </c>
      <c r="G38" s="31" t="s">
        <v>10440</v>
      </c>
      <c r="H38" s="31" t="s">
        <v>10441</v>
      </c>
      <c r="I38" s="31" t="s">
        <v>10556</v>
      </c>
      <c r="J38" s="31" t="s">
        <v>11003</v>
      </c>
    </row>
    <row r="39" spans="1:10" ht="15" x14ac:dyDescent="0.15">
      <c r="A39" s="31" t="s">
        <v>96</v>
      </c>
      <c r="B39" s="31" t="s">
        <v>10803</v>
      </c>
      <c r="C39" s="31">
        <v>0.68340699999999999</v>
      </c>
      <c r="D39" s="31" t="s">
        <v>5342</v>
      </c>
      <c r="E39" s="31">
        <v>178368</v>
      </c>
      <c r="F39" s="31" t="s">
        <v>10792</v>
      </c>
      <c r="G39" s="31" t="s">
        <v>10463</v>
      </c>
      <c r="H39" s="31" t="s">
        <v>10478</v>
      </c>
      <c r="I39" s="31" t="s">
        <v>11030</v>
      </c>
      <c r="J39" s="31" t="s">
        <v>11004</v>
      </c>
    </row>
    <row r="40" spans="1:10" ht="15" x14ac:dyDescent="0.15">
      <c r="A40" s="31" t="s">
        <v>96</v>
      </c>
      <c r="B40" s="31" t="s">
        <v>10804</v>
      </c>
      <c r="C40" s="31">
        <v>0.68336799999999998</v>
      </c>
      <c r="D40" s="31" t="s">
        <v>10447</v>
      </c>
      <c r="E40" s="31">
        <v>177802</v>
      </c>
      <c r="F40" s="31" t="s">
        <v>10782</v>
      </c>
      <c r="G40" s="31" t="s">
        <v>10440</v>
      </c>
      <c r="H40" s="31" t="s">
        <v>10441</v>
      </c>
      <c r="I40" s="31" t="s">
        <v>10556</v>
      </c>
      <c r="J40" s="31" t="s">
        <v>11003</v>
      </c>
    </row>
    <row r="41" spans="1:10" ht="15" x14ac:dyDescent="0.15">
      <c r="A41" s="31" t="s">
        <v>96</v>
      </c>
      <c r="B41" s="31" t="s">
        <v>10805</v>
      </c>
      <c r="C41" s="31">
        <v>0.68202300000000005</v>
      </c>
      <c r="D41" s="31" t="s">
        <v>10447</v>
      </c>
      <c r="E41" s="31">
        <v>145317</v>
      </c>
      <c r="F41" s="31" t="s">
        <v>10806</v>
      </c>
      <c r="G41" s="31" t="s">
        <v>10456</v>
      </c>
      <c r="H41" s="31" t="s">
        <v>10457</v>
      </c>
      <c r="I41" s="31" t="s">
        <v>10738</v>
      </c>
      <c r="J41" s="31" t="s">
        <v>10807</v>
      </c>
    </row>
    <row r="42" spans="1:10" ht="15" x14ac:dyDescent="0.15">
      <c r="A42" s="31" t="s">
        <v>96</v>
      </c>
      <c r="B42" s="31" t="s">
        <v>10808</v>
      </c>
      <c r="C42" s="31">
        <v>0.68028500000000003</v>
      </c>
      <c r="D42" s="31" t="s">
        <v>10447</v>
      </c>
      <c r="E42" s="31">
        <v>10719</v>
      </c>
      <c r="F42" s="31" t="s">
        <v>10743</v>
      </c>
      <c r="G42" s="31" t="s">
        <v>10467</v>
      </c>
      <c r="H42" s="31" t="s">
        <v>10514</v>
      </c>
      <c r="I42" s="31" t="s">
        <v>10744</v>
      </c>
      <c r="J42" s="31"/>
    </row>
    <row r="43" spans="1:10" ht="15" x14ac:dyDescent="0.15">
      <c r="A43" s="31" t="s">
        <v>96</v>
      </c>
      <c r="B43" s="31" t="s">
        <v>10809</v>
      </c>
      <c r="C43" s="31">
        <v>0.67875600000000003</v>
      </c>
      <c r="D43" s="31" t="s">
        <v>10810</v>
      </c>
      <c r="E43" s="31">
        <v>106521</v>
      </c>
      <c r="F43" s="31" t="s">
        <v>10811</v>
      </c>
      <c r="G43" s="31" t="s">
        <v>10440</v>
      </c>
      <c r="H43" s="31" t="s">
        <v>10481</v>
      </c>
      <c r="I43" s="31" t="s">
        <v>10482</v>
      </c>
      <c r="J43" s="31"/>
    </row>
    <row r="44" spans="1:10" ht="15" x14ac:dyDescent="0.15">
      <c r="A44" s="31" t="s">
        <v>96</v>
      </c>
      <c r="B44" s="31" t="s">
        <v>10812</v>
      </c>
      <c r="C44" s="31">
        <v>0.67873300000000003</v>
      </c>
      <c r="D44" s="31" t="s">
        <v>5322</v>
      </c>
      <c r="E44" s="31" t="s">
        <v>10813</v>
      </c>
      <c r="F44" s="31" t="s">
        <v>10814</v>
      </c>
      <c r="G44" s="31" t="s">
        <v>10456</v>
      </c>
      <c r="H44" s="31" t="s">
        <v>10815</v>
      </c>
      <c r="I44" s="31" t="s">
        <v>10816</v>
      </c>
      <c r="J44" s="31" t="s">
        <v>10997</v>
      </c>
    </row>
    <row r="45" spans="1:10" ht="15" x14ac:dyDescent="0.15">
      <c r="A45" s="31" t="s">
        <v>96</v>
      </c>
      <c r="B45" s="31" t="s">
        <v>10817</v>
      </c>
      <c r="C45" s="31">
        <v>0.67826799999999998</v>
      </c>
      <c r="D45" s="31" t="s">
        <v>10447</v>
      </c>
      <c r="E45" s="31">
        <v>143803</v>
      </c>
      <c r="F45" s="31" t="s">
        <v>10818</v>
      </c>
      <c r="G45" s="31" t="s">
        <v>10456</v>
      </c>
      <c r="H45" s="31" t="s">
        <v>10457</v>
      </c>
      <c r="I45" s="31" t="s">
        <v>10738</v>
      </c>
      <c r="J45" s="31" t="s">
        <v>10819</v>
      </c>
    </row>
    <row r="46" spans="1:10" ht="15" x14ac:dyDescent="0.15">
      <c r="A46" s="31" t="s">
        <v>96</v>
      </c>
      <c r="B46" s="31" t="s">
        <v>10820</v>
      </c>
      <c r="C46" s="31">
        <v>0.67682200000000003</v>
      </c>
      <c r="D46" s="31" t="s">
        <v>10821</v>
      </c>
      <c r="E46" s="31">
        <v>10797</v>
      </c>
      <c r="F46" s="31" t="s">
        <v>10822</v>
      </c>
      <c r="G46" s="31" t="s">
        <v>10467</v>
      </c>
      <c r="H46" s="31" t="s">
        <v>10514</v>
      </c>
      <c r="I46" s="31" t="s">
        <v>10526</v>
      </c>
      <c r="J46" s="31"/>
    </row>
    <row r="47" spans="1:10" ht="15" x14ac:dyDescent="0.15">
      <c r="A47" s="31" t="s">
        <v>96</v>
      </c>
      <c r="B47" s="31" t="s">
        <v>10823</v>
      </c>
      <c r="C47" s="31">
        <v>0.676261</v>
      </c>
      <c r="D47" s="31" t="s">
        <v>10824</v>
      </c>
      <c r="E47" s="31" t="s">
        <v>10825</v>
      </c>
      <c r="F47" s="31" t="s">
        <v>10826</v>
      </c>
      <c r="G47" s="31" t="s">
        <v>10440</v>
      </c>
      <c r="H47" s="31" t="s">
        <v>10441</v>
      </c>
      <c r="I47" s="31" t="s">
        <v>10827</v>
      </c>
      <c r="J47" s="31" t="s">
        <v>11006</v>
      </c>
    </row>
    <row r="48" spans="1:10" ht="15" x14ac:dyDescent="0.15">
      <c r="A48" s="31" t="s">
        <v>96</v>
      </c>
      <c r="B48" s="31" t="s">
        <v>10828</v>
      </c>
      <c r="C48" s="31">
        <v>0.67444099999999996</v>
      </c>
      <c r="D48" s="31" t="s">
        <v>10447</v>
      </c>
      <c r="E48" s="31">
        <v>25227</v>
      </c>
      <c r="F48" s="31" t="s">
        <v>10829</v>
      </c>
      <c r="G48" s="31" t="s">
        <v>10467</v>
      </c>
      <c r="H48" s="31" t="s">
        <v>10514</v>
      </c>
      <c r="I48" s="31" t="s">
        <v>10830</v>
      </c>
      <c r="J48" s="31" t="s">
        <v>11007</v>
      </c>
    </row>
    <row r="49" spans="1:10" ht="15" x14ac:dyDescent="0.15">
      <c r="A49" s="31" t="s">
        <v>96</v>
      </c>
      <c r="B49" s="31" t="s">
        <v>10831</v>
      </c>
      <c r="C49" s="31">
        <v>0.67419399999999996</v>
      </c>
      <c r="D49" s="31" t="s">
        <v>10832</v>
      </c>
      <c r="E49" s="31">
        <v>165418</v>
      </c>
      <c r="F49" s="31" t="s">
        <v>10833</v>
      </c>
      <c r="G49" s="31" t="s">
        <v>10440</v>
      </c>
      <c r="H49" s="31" t="s">
        <v>10449</v>
      </c>
      <c r="I49" s="31" t="s">
        <v>10834</v>
      </c>
      <c r="J49" s="31" t="s">
        <v>10835</v>
      </c>
    </row>
    <row r="50" spans="1:10" ht="15" x14ac:dyDescent="0.15">
      <c r="A50" s="31" t="s">
        <v>96</v>
      </c>
      <c r="B50" s="31" t="s">
        <v>10836</v>
      </c>
      <c r="C50" s="31">
        <v>0.673655</v>
      </c>
      <c r="D50" s="31" t="s">
        <v>10810</v>
      </c>
      <c r="E50" s="31">
        <v>178306</v>
      </c>
      <c r="F50" s="31" t="s">
        <v>10837</v>
      </c>
      <c r="G50" s="31" t="s">
        <v>10440</v>
      </c>
      <c r="H50" s="31" t="s">
        <v>10449</v>
      </c>
      <c r="I50" s="31" t="s">
        <v>10511</v>
      </c>
      <c r="J50" s="31" t="s">
        <v>11008</v>
      </c>
    </row>
    <row r="51" spans="1:10" ht="15" x14ac:dyDescent="0.15">
      <c r="A51" s="31" t="s">
        <v>96</v>
      </c>
      <c r="B51" s="31" t="s">
        <v>10838</v>
      </c>
      <c r="C51" s="31">
        <v>0.67344400000000004</v>
      </c>
      <c r="D51" s="31" t="s">
        <v>4770</v>
      </c>
      <c r="E51" s="31">
        <v>154001</v>
      </c>
      <c r="F51" s="31" t="s">
        <v>10839</v>
      </c>
      <c r="G51" s="31" t="s">
        <v>10444</v>
      </c>
      <c r="H51" s="31" t="s">
        <v>10799</v>
      </c>
      <c r="I51" s="31" t="s">
        <v>10840</v>
      </c>
      <c r="J51" s="31" t="s">
        <v>10841</v>
      </c>
    </row>
    <row r="52" spans="1:10" ht="15" x14ac:dyDescent="0.15">
      <c r="A52" s="31" t="s">
        <v>96</v>
      </c>
      <c r="B52" s="31" t="s">
        <v>10842</v>
      </c>
      <c r="C52" s="31">
        <v>0.67240699999999998</v>
      </c>
      <c r="D52" s="31" t="s">
        <v>10447</v>
      </c>
      <c r="E52" s="31" t="s">
        <v>10843</v>
      </c>
      <c r="F52" s="31" t="s">
        <v>10844</v>
      </c>
      <c r="G52" s="31" t="s">
        <v>10440</v>
      </c>
      <c r="H52" s="31" t="s">
        <v>10449</v>
      </c>
      <c r="I52" s="31" t="s">
        <v>10519</v>
      </c>
      <c r="J52" s="31" t="s">
        <v>10845</v>
      </c>
    </row>
    <row r="53" spans="1:10" ht="15" x14ac:dyDescent="0.15">
      <c r="A53" s="31" t="s">
        <v>490</v>
      </c>
      <c r="B53" s="31" t="s">
        <v>10846</v>
      </c>
      <c r="C53" s="31">
        <v>74.397180000000006</v>
      </c>
      <c r="D53" s="31" t="s">
        <v>10847</v>
      </c>
      <c r="E53" s="31">
        <v>11281</v>
      </c>
      <c r="F53" s="31" t="s">
        <v>10848</v>
      </c>
      <c r="G53" s="31" t="s">
        <v>10467</v>
      </c>
      <c r="H53" s="31" t="s">
        <v>10514</v>
      </c>
      <c r="I53" s="31" t="s">
        <v>11053</v>
      </c>
      <c r="J53" s="31"/>
    </row>
    <row r="54" spans="1:10" ht="15" x14ac:dyDescent="0.15">
      <c r="A54" s="31" t="s">
        <v>490</v>
      </c>
      <c r="B54" s="31" t="s">
        <v>10850</v>
      </c>
      <c r="C54" s="31">
        <v>72.457639999999998</v>
      </c>
      <c r="D54" s="31" t="s">
        <v>10851</v>
      </c>
      <c r="E54" s="31">
        <v>138486</v>
      </c>
      <c r="F54" s="31" t="s">
        <v>10852</v>
      </c>
      <c r="G54" s="31" t="s">
        <v>10456</v>
      </c>
      <c r="H54" s="31" t="s">
        <v>10457</v>
      </c>
      <c r="I54" s="31" t="s">
        <v>10588</v>
      </c>
      <c r="J54" s="31" t="s">
        <v>11009</v>
      </c>
    </row>
    <row r="55" spans="1:10" ht="15" x14ac:dyDescent="0.15">
      <c r="A55" s="31" t="s">
        <v>490</v>
      </c>
      <c r="B55" s="31" t="s">
        <v>10853</v>
      </c>
      <c r="C55" s="31">
        <v>68.320390000000003</v>
      </c>
      <c r="D55" s="31" t="s">
        <v>10854</v>
      </c>
      <c r="E55" s="31" t="s">
        <v>10825</v>
      </c>
      <c r="F55" s="31" t="s">
        <v>10826</v>
      </c>
      <c r="G55" s="31" t="s">
        <v>10440</v>
      </c>
      <c r="H55" s="31" t="s">
        <v>10441</v>
      </c>
      <c r="I55" s="31" t="s">
        <v>10827</v>
      </c>
      <c r="J55" s="31" t="s">
        <v>11006</v>
      </c>
    </row>
    <row r="56" spans="1:10" ht="15" x14ac:dyDescent="0.15">
      <c r="A56" s="31" t="s">
        <v>490</v>
      </c>
      <c r="B56" s="31" t="s">
        <v>10855</v>
      </c>
      <c r="C56" s="31">
        <v>54.782409999999999</v>
      </c>
      <c r="D56" s="31" t="s">
        <v>6414</v>
      </c>
      <c r="E56" s="31">
        <v>178091</v>
      </c>
      <c r="F56" s="31" t="s">
        <v>10856</v>
      </c>
      <c r="G56" s="31" t="s">
        <v>10440</v>
      </c>
      <c r="H56" s="31" t="s">
        <v>10441</v>
      </c>
      <c r="I56" s="31" t="s">
        <v>10556</v>
      </c>
      <c r="J56" s="31" t="s">
        <v>11010</v>
      </c>
    </row>
    <row r="57" spans="1:10" ht="15" x14ac:dyDescent="0.15">
      <c r="A57" s="31" t="s">
        <v>490</v>
      </c>
      <c r="B57" s="31" t="s">
        <v>10857</v>
      </c>
      <c r="C57" s="31">
        <v>53.818379999999998</v>
      </c>
      <c r="D57" s="31" t="s">
        <v>10447</v>
      </c>
      <c r="E57" s="31">
        <v>25814</v>
      </c>
      <c r="F57" s="31" t="s">
        <v>10858</v>
      </c>
      <c r="G57" s="31" t="s">
        <v>10440</v>
      </c>
      <c r="H57" s="31" t="s">
        <v>10441</v>
      </c>
      <c r="I57" s="31" t="s">
        <v>10556</v>
      </c>
      <c r="J57" s="31" t="s">
        <v>10859</v>
      </c>
    </row>
    <row r="58" spans="1:10" ht="15" x14ac:dyDescent="0.15">
      <c r="A58" s="31" t="s">
        <v>490</v>
      </c>
      <c r="B58" s="31" t="s">
        <v>10860</v>
      </c>
      <c r="C58" s="31">
        <v>51.937019999999997</v>
      </c>
      <c r="D58" s="31" t="s">
        <v>10447</v>
      </c>
      <c r="E58" s="31" t="s">
        <v>10861</v>
      </c>
      <c r="F58" s="31" t="s">
        <v>10862</v>
      </c>
      <c r="G58" s="31" t="s">
        <v>10440</v>
      </c>
      <c r="H58" s="31" t="s">
        <v>10441</v>
      </c>
      <c r="I58" s="31" t="s">
        <v>10863</v>
      </c>
      <c r="J58" s="31" t="s">
        <v>10864</v>
      </c>
    </row>
    <row r="59" spans="1:10" ht="15" x14ac:dyDescent="0.15">
      <c r="A59" s="31" t="s">
        <v>490</v>
      </c>
      <c r="B59" s="31" t="s">
        <v>10865</v>
      </c>
      <c r="C59" s="31">
        <v>51.669780000000003</v>
      </c>
      <c r="D59" s="31" t="s">
        <v>7426</v>
      </c>
      <c r="E59" s="31" t="s">
        <v>10866</v>
      </c>
      <c r="F59" s="31" t="s">
        <v>10867</v>
      </c>
      <c r="G59" s="31" t="s">
        <v>10440</v>
      </c>
      <c r="H59" s="31" t="s">
        <v>10552</v>
      </c>
      <c r="I59" s="31" t="s">
        <v>10868</v>
      </c>
      <c r="J59" s="31" t="s">
        <v>10998</v>
      </c>
    </row>
    <row r="60" spans="1:10" ht="15" x14ac:dyDescent="0.15">
      <c r="A60" s="31" t="s">
        <v>490</v>
      </c>
      <c r="B60" s="31" t="s">
        <v>10869</v>
      </c>
      <c r="C60" s="31">
        <v>50.222850000000001</v>
      </c>
      <c r="D60" s="31" t="s">
        <v>10870</v>
      </c>
      <c r="E60" s="31" t="s">
        <v>10825</v>
      </c>
      <c r="F60" s="31" t="s">
        <v>10826</v>
      </c>
      <c r="G60" s="31" t="s">
        <v>10440</v>
      </c>
      <c r="H60" s="31" t="s">
        <v>10441</v>
      </c>
      <c r="I60" s="31" t="s">
        <v>10827</v>
      </c>
      <c r="J60" s="31" t="s">
        <v>11006</v>
      </c>
    </row>
    <row r="61" spans="1:10" ht="15" x14ac:dyDescent="0.15">
      <c r="A61" s="31" t="s">
        <v>490</v>
      </c>
      <c r="B61" s="31" t="s">
        <v>10871</v>
      </c>
      <c r="C61" s="31">
        <v>50.049930000000003</v>
      </c>
      <c r="D61" s="31" t="s">
        <v>10447</v>
      </c>
      <c r="E61" s="31" t="s">
        <v>10872</v>
      </c>
      <c r="F61" s="31" t="s">
        <v>10873</v>
      </c>
      <c r="G61" s="31" t="s">
        <v>10467</v>
      </c>
      <c r="H61" s="31" t="s">
        <v>10874</v>
      </c>
      <c r="I61" s="31" t="s">
        <v>10875</v>
      </c>
      <c r="J61" s="31" t="s">
        <v>10876</v>
      </c>
    </row>
    <row r="62" spans="1:10" ht="15" x14ac:dyDescent="0.15">
      <c r="A62" s="31" t="s">
        <v>490</v>
      </c>
      <c r="B62" s="31" t="s">
        <v>10877</v>
      </c>
      <c r="C62" s="31">
        <v>48.384590000000003</v>
      </c>
      <c r="D62" s="31" t="s">
        <v>10878</v>
      </c>
      <c r="E62" s="31" t="s">
        <v>10825</v>
      </c>
      <c r="F62" s="31" t="s">
        <v>10826</v>
      </c>
      <c r="G62" s="31" t="s">
        <v>10440</v>
      </c>
      <c r="H62" s="31" t="s">
        <v>10441</v>
      </c>
      <c r="I62" s="32" t="s">
        <v>10827</v>
      </c>
      <c r="J62" s="31" t="s">
        <v>11006</v>
      </c>
    </row>
    <row r="63" spans="1:10" ht="15" x14ac:dyDescent="0.15">
      <c r="A63" s="31" t="s">
        <v>490</v>
      </c>
      <c r="B63" s="31" t="s">
        <v>10879</v>
      </c>
      <c r="C63" s="31">
        <v>48.132770000000001</v>
      </c>
      <c r="D63" s="31" t="s">
        <v>10447</v>
      </c>
      <c r="E63" s="31">
        <v>173445</v>
      </c>
      <c r="F63" s="31" t="s">
        <v>10880</v>
      </c>
      <c r="G63" s="31" t="s">
        <v>10440</v>
      </c>
      <c r="H63" s="31" t="s">
        <v>10441</v>
      </c>
      <c r="I63" s="31" t="s">
        <v>10523</v>
      </c>
      <c r="J63" s="31" t="s">
        <v>10881</v>
      </c>
    </row>
    <row r="64" spans="1:10" ht="15" x14ac:dyDescent="0.15">
      <c r="A64" s="31" t="s">
        <v>490</v>
      </c>
      <c r="B64" s="31" t="s">
        <v>10882</v>
      </c>
      <c r="C64" s="31">
        <v>47.48433</v>
      </c>
      <c r="D64" s="31" t="s">
        <v>10883</v>
      </c>
      <c r="E64" s="31">
        <v>24058</v>
      </c>
      <c r="F64" s="31" t="s">
        <v>10884</v>
      </c>
      <c r="G64" s="31" t="s">
        <v>10444</v>
      </c>
      <c r="H64" s="31" t="s">
        <v>10885</v>
      </c>
      <c r="I64" s="31" t="s">
        <v>10886</v>
      </c>
      <c r="J64" s="31" t="s">
        <v>11011</v>
      </c>
    </row>
    <row r="65" spans="1:10" ht="15" x14ac:dyDescent="0.15">
      <c r="A65" s="31" t="s">
        <v>490</v>
      </c>
      <c r="B65" s="31" t="s">
        <v>10887</v>
      </c>
      <c r="C65" s="31">
        <v>46.459969999999998</v>
      </c>
      <c r="D65" s="31" t="s">
        <v>10447</v>
      </c>
      <c r="E65" s="31">
        <v>4806</v>
      </c>
      <c r="F65" s="31" t="s">
        <v>10888</v>
      </c>
      <c r="G65" s="31" t="s">
        <v>10440</v>
      </c>
      <c r="H65" s="31" t="s">
        <v>10449</v>
      </c>
      <c r="I65" s="31" t="s">
        <v>10450</v>
      </c>
      <c r="J65" s="31"/>
    </row>
    <row r="66" spans="1:10" ht="15" x14ac:dyDescent="0.15">
      <c r="A66" s="31" t="s">
        <v>490</v>
      </c>
      <c r="B66" s="31" t="s">
        <v>10889</v>
      </c>
      <c r="C66" s="31">
        <v>45.02084</v>
      </c>
      <c r="D66" s="31" t="s">
        <v>10447</v>
      </c>
      <c r="E66" s="31">
        <v>45274</v>
      </c>
      <c r="F66" s="31" t="s">
        <v>10890</v>
      </c>
      <c r="G66" s="31" t="s">
        <v>11032</v>
      </c>
      <c r="H66" s="31" t="s">
        <v>11031</v>
      </c>
      <c r="I66" s="31" t="s">
        <v>11030</v>
      </c>
      <c r="J66" s="31" t="s">
        <v>11012</v>
      </c>
    </row>
    <row r="67" spans="1:10" ht="15" x14ac:dyDescent="0.15">
      <c r="A67" s="31" t="s">
        <v>490</v>
      </c>
      <c r="B67" s="31" t="s">
        <v>10891</v>
      </c>
      <c r="C67" s="31">
        <v>44.979730000000004</v>
      </c>
      <c r="D67" s="31" t="s">
        <v>5981</v>
      </c>
      <c r="E67" s="31">
        <v>11712</v>
      </c>
      <c r="F67" s="31" t="s">
        <v>10892</v>
      </c>
      <c r="G67" s="31" t="s">
        <v>10444</v>
      </c>
      <c r="H67" s="31" t="s">
        <v>10799</v>
      </c>
      <c r="I67" s="31" t="s">
        <v>10893</v>
      </c>
      <c r="J67" s="31"/>
    </row>
    <row r="68" spans="1:10" ht="15" x14ac:dyDescent="0.15">
      <c r="A68" s="31" t="s">
        <v>490</v>
      </c>
      <c r="B68" s="31" t="s">
        <v>10894</v>
      </c>
      <c r="C68" s="31">
        <v>44.887659999999997</v>
      </c>
      <c r="D68" s="31" t="s">
        <v>10895</v>
      </c>
      <c r="E68" s="31">
        <v>147655</v>
      </c>
      <c r="F68" s="31" t="s">
        <v>10896</v>
      </c>
      <c r="G68" s="31" t="s">
        <v>10440</v>
      </c>
      <c r="H68" s="31" t="s">
        <v>10552</v>
      </c>
      <c r="I68" s="31" t="s">
        <v>10897</v>
      </c>
      <c r="J68" s="31" t="s">
        <v>11013</v>
      </c>
    </row>
    <row r="69" spans="1:10" ht="15" x14ac:dyDescent="0.15">
      <c r="A69" s="31" t="s">
        <v>490</v>
      </c>
      <c r="B69" s="31" t="s">
        <v>10898</v>
      </c>
      <c r="C69" s="31">
        <v>44.773809999999997</v>
      </c>
      <c r="D69" s="31" t="s">
        <v>7432</v>
      </c>
      <c r="E69" s="31" t="s">
        <v>10899</v>
      </c>
      <c r="F69" s="31" t="s">
        <v>10900</v>
      </c>
      <c r="G69" s="31" t="s">
        <v>10463</v>
      </c>
      <c r="H69" s="31" t="s">
        <v>10901</v>
      </c>
      <c r="I69" s="31" t="s">
        <v>11039</v>
      </c>
      <c r="J69" s="31"/>
    </row>
    <row r="70" spans="1:10" ht="15" x14ac:dyDescent="0.15">
      <c r="A70" s="31" t="s">
        <v>490</v>
      </c>
      <c r="B70" s="31" t="s">
        <v>10902</v>
      </c>
      <c r="C70" s="31">
        <v>44.769620000000003</v>
      </c>
      <c r="D70" s="31" t="s">
        <v>10903</v>
      </c>
      <c r="E70" s="31">
        <v>68240</v>
      </c>
      <c r="F70" s="31" t="s">
        <v>10904</v>
      </c>
      <c r="G70" s="31" t="s">
        <v>10467</v>
      </c>
      <c r="H70" s="31" t="s">
        <v>10514</v>
      </c>
      <c r="I70" s="31" t="s">
        <v>10905</v>
      </c>
      <c r="J70" s="31" t="s">
        <v>10906</v>
      </c>
    </row>
    <row r="71" spans="1:10" ht="15" x14ac:dyDescent="0.15">
      <c r="A71" s="31" t="s">
        <v>490</v>
      </c>
      <c r="B71" s="31" t="s">
        <v>10907</v>
      </c>
      <c r="C71" s="31">
        <v>44.523299999999999</v>
      </c>
      <c r="D71" s="31" t="s">
        <v>10908</v>
      </c>
      <c r="E71" s="31">
        <v>147655</v>
      </c>
      <c r="F71" s="31" t="s">
        <v>10896</v>
      </c>
      <c r="G71" s="31" t="s">
        <v>10440</v>
      </c>
      <c r="H71" s="31" t="s">
        <v>10552</v>
      </c>
      <c r="I71" s="31" t="s">
        <v>10897</v>
      </c>
      <c r="J71" s="31" t="s">
        <v>11013</v>
      </c>
    </row>
    <row r="72" spans="1:10" ht="15" x14ac:dyDescent="0.15">
      <c r="A72" s="31" t="s">
        <v>490</v>
      </c>
      <c r="B72" s="31" t="s">
        <v>10909</v>
      </c>
      <c r="C72" s="31">
        <v>44.309710000000003</v>
      </c>
      <c r="D72" s="31" t="s">
        <v>10447</v>
      </c>
      <c r="E72" s="31">
        <v>10719</v>
      </c>
      <c r="F72" s="31" t="s">
        <v>10743</v>
      </c>
      <c r="G72" s="31" t="s">
        <v>10467</v>
      </c>
      <c r="H72" s="31" t="s">
        <v>10514</v>
      </c>
      <c r="I72" s="31" t="s">
        <v>10744</v>
      </c>
      <c r="J72" s="31"/>
    </row>
    <row r="73" spans="1:10" ht="15" x14ac:dyDescent="0.15">
      <c r="A73" s="31" t="s">
        <v>490</v>
      </c>
      <c r="B73" s="31" t="s">
        <v>10910</v>
      </c>
      <c r="C73" s="31">
        <v>43.980809999999998</v>
      </c>
      <c r="D73" s="31" t="s">
        <v>10911</v>
      </c>
      <c r="E73" s="31">
        <v>11281</v>
      </c>
      <c r="F73" s="31" t="s">
        <v>10848</v>
      </c>
      <c r="G73" s="31" t="s">
        <v>10467</v>
      </c>
      <c r="H73" s="31" t="s">
        <v>10514</v>
      </c>
      <c r="I73" s="31" t="s">
        <v>10849</v>
      </c>
      <c r="J73" s="31"/>
    </row>
    <row r="74" spans="1:10" ht="15" x14ac:dyDescent="0.15">
      <c r="A74" s="31" t="s">
        <v>490</v>
      </c>
      <c r="B74" s="31" t="s">
        <v>10912</v>
      </c>
      <c r="C74" s="31">
        <v>43.174720000000001</v>
      </c>
      <c r="D74" s="31" t="s">
        <v>10447</v>
      </c>
      <c r="E74" s="31">
        <v>167124</v>
      </c>
      <c r="F74" s="31" t="s">
        <v>10913</v>
      </c>
      <c r="G74" s="31" t="s">
        <v>10467</v>
      </c>
      <c r="H74" s="31" t="s">
        <v>10514</v>
      </c>
      <c r="I74" s="31" t="s">
        <v>10914</v>
      </c>
      <c r="J74" s="31" t="s">
        <v>11014</v>
      </c>
    </row>
    <row r="75" spans="1:10" ht="15" x14ac:dyDescent="0.15">
      <c r="A75" s="31" t="s">
        <v>490</v>
      </c>
      <c r="B75" s="31" t="s">
        <v>10915</v>
      </c>
      <c r="C75" s="31">
        <v>42.978949999999998</v>
      </c>
      <c r="D75" s="31" t="s">
        <v>10447</v>
      </c>
      <c r="E75" s="31">
        <v>60204</v>
      </c>
      <c r="F75" s="31" t="s">
        <v>10916</v>
      </c>
      <c r="G75" s="31" t="s">
        <v>10456</v>
      </c>
      <c r="H75" s="31" t="s">
        <v>10457</v>
      </c>
      <c r="I75" s="31" t="s">
        <v>11042</v>
      </c>
      <c r="J75" s="31"/>
    </row>
    <row r="76" spans="1:10" ht="15" x14ac:dyDescent="0.15">
      <c r="A76" s="31" t="s">
        <v>490</v>
      </c>
      <c r="B76" s="31" t="s">
        <v>10917</v>
      </c>
      <c r="C76" s="31">
        <v>42.292009999999998</v>
      </c>
      <c r="D76" s="31" t="s">
        <v>10918</v>
      </c>
      <c r="E76" s="31">
        <v>215474</v>
      </c>
      <c r="F76" s="31" t="s">
        <v>10919</v>
      </c>
      <c r="G76" s="31" t="s">
        <v>10440</v>
      </c>
      <c r="H76" s="31" t="s">
        <v>10441</v>
      </c>
      <c r="I76" s="31" t="s">
        <v>10523</v>
      </c>
      <c r="J76" s="31"/>
    </row>
    <row r="77" spans="1:10" ht="15" x14ac:dyDescent="0.15">
      <c r="A77" s="31" t="s">
        <v>490</v>
      </c>
      <c r="B77" s="31" t="s">
        <v>10920</v>
      </c>
      <c r="C77" s="31">
        <v>41.782440000000001</v>
      </c>
      <c r="D77" s="31" t="s">
        <v>7450</v>
      </c>
      <c r="E77" s="31" t="s">
        <v>10921</v>
      </c>
      <c r="F77" s="31" t="s">
        <v>10922</v>
      </c>
      <c r="G77" s="31" t="s">
        <v>10440</v>
      </c>
      <c r="H77" s="31" t="s">
        <v>10441</v>
      </c>
      <c r="I77" s="31" t="s">
        <v>10923</v>
      </c>
      <c r="J77" s="31" t="s">
        <v>10999</v>
      </c>
    </row>
    <row r="78" spans="1:10" ht="15" x14ac:dyDescent="0.15">
      <c r="A78" s="31" t="s">
        <v>490</v>
      </c>
      <c r="B78" s="31" t="s">
        <v>10924</v>
      </c>
      <c r="C78" s="31">
        <v>41.127220000000001</v>
      </c>
      <c r="D78" s="31" t="s">
        <v>10925</v>
      </c>
      <c r="E78" s="31">
        <v>23229</v>
      </c>
      <c r="F78" s="31" t="s">
        <v>10926</v>
      </c>
      <c r="G78" s="31" t="s">
        <v>10467</v>
      </c>
      <c r="H78" s="31" t="s">
        <v>10874</v>
      </c>
      <c r="I78" s="31" t="s">
        <v>10927</v>
      </c>
      <c r="J78" s="31" t="s">
        <v>10928</v>
      </c>
    </row>
    <row r="79" spans="1:10" ht="15" x14ac:dyDescent="0.15">
      <c r="A79" s="31" t="s">
        <v>490</v>
      </c>
      <c r="B79" s="31" t="s">
        <v>10929</v>
      </c>
      <c r="C79" s="31">
        <v>40.947960000000002</v>
      </c>
      <c r="D79" s="31" t="s">
        <v>5851</v>
      </c>
      <c r="E79" s="31" t="s">
        <v>10930</v>
      </c>
      <c r="F79" s="31" t="s">
        <v>10931</v>
      </c>
      <c r="G79" s="31" t="s">
        <v>10440</v>
      </c>
      <c r="H79" s="31" t="s">
        <v>10441</v>
      </c>
      <c r="I79" s="31" t="s">
        <v>10932</v>
      </c>
      <c r="J79" s="31" t="s">
        <v>11015</v>
      </c>
    </row>
    <row r="80" spans="1:10" ht="15" x14ac:dyDescent="0.15">
      <c r="A80" s="31" t="s">
        <v>490</v>
      </c>
      <c r="B80" s="31" t="s">
        <v>10933</v>
      </c>
      <c r="C80" s="31">
        <v>40.860289999999999</v>
      </c>
      <c r="D80" s="31" t="s">
        <v>6414</v>
      </c>
      <c r="E80" s="31">
        <v>26726</v>
      </c>
      <c r="F80" s="31" t="s">
        <v>10934</v>
      </c>
      <c r="G80" s="31" t="s">
        <v>10440</v>
      </c>
      <c r="H80" s="31" t="s">
        <v>10449</v>
      </c>
      <c r="I80" s="31" t="s">
        <v>10450</v>
      </c>
      <c r="J80" s="31" t="s">
        <v>10935</v>
      </c>
    </row>
    <row r="81" spans="1:10" ht="15" x14ac:dyDescent="0.15">
      <c r="A81" s="31" t="s">
        <v>490</v>
      </c>
      <c r="B81" s="31" t="s">
        <v>10936</v>
      </c>
      <c r="C81" s="31">
        <v>40.11204</v>
      </c>
      <c r="D81" s="31" t="s">
        <v>10447</v>
      </c>
      <c r="E81" s="31">
        <v>162669</v>
      </c>
      <c r="F81" s="31" t="s">
        <v>10937</v>
      </c>
      <c r="G81" s="31" t="s">
        <v>10440</v>
      </c>
      <c r="H81" s="31" t="s">
        <v>10441</v>
      </c>
      <c r="I81" s="31" t="s">
        <v>10938</v>
      </c>
      <c r="J81" s="31" t="s">
        <v>10939</v>
      </c>
    </row>
    <row r="82" spans="1:10" ht="15" x14ac:dyDescent="0.15">
      <c r="A82" s="31" t="s">
        <v>490</v>
      </c>
      <c r="B82" s="31" t="s">
        <v>10940</v>
      </c>
      <c r="C82" s="31">
        <v>40.095300000000002</v>
      </c>
      <c r="D82" s="31" t="s">
        <v>10941</v>
      </c>
      <c r="E82" s="31">
        <v>20969</v>
      </c>
      <c r="F82" s="31" t="s">
        <v>10942</v>
      </c>
      <c r="G82" s="31" t="s">
        <v>10467</v>
      </c>
      <c r="H82" s="31" t="s">
        <v>10514</v>
      </c>
      <c r="I82" s="31" t="s">
        <v>10914</v>
      </c>
      <c r="J82" s="31" t="s">
        <v>10943</v>
      </c>
    </row>
    <row r="83" spans="1:10" ht="15" x14ac:dyDescent="0.15">
      <c r="A83" s="31" t="s">
        <v>490</v>
      </c>
      <c r="B83" s="31" t="s">
        <v>10944</v>
      </c>
      <c r="C83" s="31">
        <v>39.862929999999999</v>
      </c>
      <c r="D83" s="31" t="s">
        <v>10945</v>
      </c>
      <c r="E83" s="31" t="s">
        <v>10946</v>
      </c>
      <c r="F83" s="31" t="s">
        <v>10947</v>
      </c>
      <c r="G83" s="31" t="s">
        <v>10456</v>
      </c>
      <c r="H83" s="31" t="s">
        <v>10815</v>
      </c>
      <c r="I83" s="31" t="s">
        <v>10948</v>
      </c>
      <c r="J83" s="31" t="s">
        <v>11016</v>
      </c>
    </row>
    <row r="84" spans="1:10" ht="15" x14ac:dyDescent="0.15">
      <c r="A84" s="31" t="s">
        <v>490</v>
      </c>
      <c r="B84" s="31" t="s">
        <v>10949</v>
      </c>
      <c r="C84" s="31">
        <v>39.711689999999997</v>
      </c>
      <c r="D84" s="31" t="s">
        <v>10950</v>
      </c>
      <c r="E84" s="31" t="s">
        <v>10825</v>
      </c>
      <c r="F84" s="31" t="s">
        <v>10826</v>
      </c>
      <c r="G84" s="31" t="s">
        <v>10440</v>
      </c>
      <c r="H84" s="31" t="s">
        <v>10441</v>
      </c>
      <c r="I84" s="31" t="s">
        <v>10827</v>
      </c>
      <c r="J84" s="31" t="s">
        <v>11006</v>
      </c>
    </row>
    <row r="85" spans="1:10" ht="15" x14ac:dyDescent="0.15">
      <c r="A85" s="31" t="s">
        <v>490</v>
      </c>
      <c r="B85" s="31" t="s">
        <v>10951</v>
      </c>
      <c r="C85" s="31">
        <v>39.531039999999997</v>
      </c>
      <c r="D85" s="31" t="s">
        <v>10952</v>
      </c>
      <c r="E85" s="31"/>
      <c r="F85" s="31" t="s">
        <v>10953</v>
      </c>
      <c r="G85" s="31" t="s">
        <v>10456</v>
      </c>
      <c r="H85" s="31" t="s">
        <v>10815</v>
      </c>
      <c r="I85" s="31" t="s">
        <v>10954</v>
      </c>
      <c r="J85" s="31" t="s">
        <v>11017</v>
      </c>
    </row>
    <row r="86" spans="1:10" ht="15" x14ac:dyDescent="0.15">
      <c r="A86" s="31" t="s">
        <v>490</v>
      </c>
      <c r="B86" s="31" t="s">
        <v>10955</v>
      </c>
      <c r="C86" s="31">
        <v>39.331099999999999</v>
      </c>
      <c r="D86" s="31" t="s">
        <v>10447</v>
      </c>
      <c r="E86" s="31">
        <v>11192</v>
      </c>
      <c r="F86" s="31" t="s">
        <v>10956</v>
      </c>
      <c r="G86" s="31" t="s">
        <v>10444</v>
      </c>
      <c r="H86" s="31" t="s">
        <v>10799</v>
      </c>
      <c r="I86" s="31" t="s">
        <v>10893</v>
      </c>
      <c r="J86" s="31"/>
    </row>
    <row r="87" spans="1:10" ht="15" x14ac:dyDescent="0.15">
      <c r="A87" s="31" t="s">
        <v>490</v>
      </c>
      <c r="B87" s="31" t="s">
        <v>10957</v>
      </c>
      <c r="C87" s="31">
        <v>39.07629</v>
      </c>
      <c r="D87" s="31" t="s">
        <v>7466</v>
      </c>
      <c r="E87" s="31" t="s">
        <v>10958</v>
      </c>
      <c r="F87" s="31" t="s">
        <v>10959</v>
      </c>
      <c r="G87" s="31" t="s">
        <v>10440</v>
      </c>
      <c r="H87" s="31" t="s">
        <v>10960</v>
      </c>
      <c r="I87" s="31" t="s">
        <v>10961</v>
      </c>
      <c r="J87" s="31"/>
    </row>
    <row r="88" spans="1:10" ht="15" x14ac:dyDescent="0.15">
      <c r="A88" s="31" t="s">
        <v>490</v>
      </c>
      <c r="B88" s="31" t="s">
        <v>10962</v>
      </c>
      <c r="C88" s="31">
        <v>38.8504</v>
      </c>
      <c r="D88" s="31" t="s">
        <v>10447</v>
      </c>
      <c r="E88" s="31" t="s">
        <v>10963</v>
      </c>
      <c r="F88" s="31" t="s">
        <v>10964</v>
      </c>
      <c r="G88" s="31" t="s">
        <v>10440</v>
      </c>
      <c r="H88" s="31" t="s">
        <v>10441</v>
      </c>
      <c r="I88" s="31" t="s">
        <v>10558</v>
      </c>
      <c r="J88" s="31" t="s">
        <v>11000</v>
      </c>
    </row>
    <row r="89" spans="1:10" ht="15" x14ac:dyDescent="0.15">
      <c r="A89" s="31" t="s">
        <v>490</v>
      </c>
      <c r="B89" s="31" t="s">
        <v>10965</v>
      </c>
      <c r="C89" s="31">
        <v>38.507779999999997</v>
      </c>
      <c r="D89" s="31" t="s">
        <v>7081</v>
      </c>
      <c r="E89" s="31">
        <v>114101</v>
      </c>
      <c r="F89" s="31" t="s">
        <v>10966</v>
      </c>
      <c r="G89" s="31" t="s">
        <v>10440</v>
      </c>
      <c r="H89" s="31" t="s">
        <v>10449</v>
      </c>
      <c r="I89" s="31" t="s">
        <v>10967</v>
      </c>
      <c r="J89" s="31" t="s">
        <v>10968</v>
      </c>
    </row>
    <row r="90" spans="1:10" ht="15" x14ac:dyDescent="0.15">
      <c r="A90" s="31" t="s">
        <v>490</v>
      </c>
      <c r="B90" s="31" t="s">
        <v>10969</v>
      </c>
      <c r="C90" s="31">
        <v>38.452399999999997</v>
      </c>
      <c r="D90" s="31" t="s">
        <v>6414</v>
      </c>
      <c r="E90" s="31">
        <v>178091</v>
      </c>
      <c r="F90" s="31" t="s">
        <v>10856</v>
      </c>
      <c r="G90" s="31" t="s">
        <v>10440</v>
      </c>
      <c r="H90" s="31" t="s">
        <v>10441</v>
      </c>
      <c r="I90" s="31" t="s">
        <v>11038</v>
      </c>
      <c r="J90" s="31" t="s">
        <v>11010</v>
      </c>
    </row>
    <row r="91" spans="1:10" ht="15" x14ac:dyDescent="0.15">
      <c r="A91" s="31" t="s">
        <v>490</v>
      </c>
      <c r="B91" s="31" t="s">
        <v>10970</v>
      </c>
      <c r="C91" s="31">
        <v>38.416089999999997</v>
      </c>
      <c r="D91" s="31" t="s">
        <v>7468</v>
      </c>
      <c r="E91" s="31">
        <v>2719</v>
      </c>
      <c r="F91" s="31" t="s">
        <v>10971</v>
      </c>
      <c r="G91" s="31" t="s">
        <v>10440</v>
      </c>
      <c r="H91" s="31" t="s">
        <v>10441</v>
      </c>
      <c r="I91" s="31" t="s">
        <v>10556</v>
      </c>
      <c r="J91" s="31"/>
    </row>
    <row r="92" spans="1:10" ht="15" x14ac:dyDescent="0.15">
      <c r="A92" s="31" t="s">
        <v>490</v>
      </c>
      <c r="B92" s="31" t="s">
        <v>10972</v>
      </c>
      <c r="C92" s="31">
        <v>38.258200000000002</v>
      </c>
      <c r="D92" s="31" t="s">
        <v>6414</v>
      </c>
      <c r="E92" s="31">
        <v>178091</v>
      </c>
      <c r="F92" s="31" t="s">
        <v>10856</v>
      </c>
      <c r="G92" s="31" t="s">
        <v>10440</v>
      </c>
      <c r="H92" s="31" t="s">
        <v>10441</v>
      </c>
      <c r="I92" s="31" t="s">
        <v>10556</v>
      </c>
      <c r="J92" s="31" t="s">
        <v>11010</v>
      </c>
    </row>
    <row r="93" spans="1:10" ht="15" x14ac:dyDescent="0.15">
      <c r="A93" s="31" t="s">
        <v>490</v>
      </c>
      <c r="B93" s="31" t="s">
        <v>10973</v>
      </c>
      <c r="C93" s="31">
        <v>38.166200000000003</v>
      </c>
      <c r="D93" s="31" t="s">
        <v>7083</v>
      </c>
      <c r="E93" s="31">
        <v>65424</v>
      </c>
      <c r="F93" s="31" t="s">
        <v>10974</v>
      </c>
      <c r="G93" s="31" t="s">
        <v>10467</v>
      </c>
      <c r="H93" s="31" t="s">
        <v>10514</v>
      </c>
      <c r="I93" s="31" t="s">
        <v>10515</v>
      </c>
      <c r="J93" s="31" t="s">
        <v>10975</v>
      </c>
    </row>
    <row r="94" spans="1:10" ht="15" x14ac:dyDescent="0.15">
      <c r="A94" s="31" t="s">
        <v>490</v>
      </c>
      <c r="B94" s="31" t="s">
        <v>10976</v>
      </c>
      <c r="C94" s="31">
        <v>38.099850000000004</v>
      </c>
      <c r="D94" s="31" t="s">
        <v>7137</v>
      </c>
      <c r="E94" s="31" t="s">
        <v>10872</v>
      </c>
      <c r="F94" s="31" t="s">
        <v>10873</v>
      </c>
      <c r="G94" s="31" t="s">
        <v>10467</v>
      </c>
      <c r="H94" s="31" t="s">
        <v>10874</v>
      </c>
      <c r="I94" s="31" t="s">
        <v>10875</v>
      </c>
      <c r="J94" s="31" t="s">
        <v>10876</v>
      </c>
    </row>
    <row r="95" spans="1:10" ht="15" x14ac:dyDescent="0.15">
      <c r="A95" s="31" t="s">
        <v>490</v>
      </c>
      <c r="B95" s="31" t="s">
        <v>10977</v>
      </c>
      <c r="C95" s="31">
        <v>38.039639999999999</v>
      </c>
      <c r="D95" s="31" t="s">
        <v>394</v>
      </c>
      <c r="E95" s="31">
        <v>174360</v>
      </c>
      <c r="F95" s="31" t="s">
        <v>10978</v>
      </c>
      <c r="G95" s="31" t="s">
        <v>10440</v>
      </c>
      <c r="H95" s="31" t="s">
        <v>10481</v>
      </c>
      <c r="I95" s="31" t="s">
        <v>10482</v>
      </c>
      <c r="J95" s="31" t="s">
        <v>10979</v>
      </c>
    </row>
    <row r="96" spans="1:10" ht="15" x14ac:dyDescent="0.15">
      <c r="A96" s="31" t="s">
        <v>490</v>
      </c>
      <c r="B96" s="31" t="s">
        <v>10980</v>
      </c>
      <c r="C96" s="31">
        <v>37.726750000000003</v>
      </c>
      <c r="D96" s="31" t="s">
        <v>7137</v>
      </c>
      <c r="E96" s="31" t="s">
        <v>10872</v>
      </c>
      <c r="F96" s="31" t="s">
        <v>10873</v>
      </c>
      <c r="G96" s="31" t="s">
        <v>10467</v>
      </c>
      <c r="H96" s="31" t="s">
        <v>10874</v>
      </c>
      <c r="I96" s="31" t="s">
        <v>10875</v>
      </c>
      <c r="J96" s="31" t="s">
        <v>10876</v>
      </c>
    </row>
    <row r="97" spans="1:10" ht="15" x14ac:dyDescent="0.15">
      <c r="A97" s="31" t="s">
        <v>490</v>
      </c>
      <c r="B97" s="31" t="s">
        <v>10981</v>
      </c>
      <c r="C97" s="31">
        <v>37.70111</v>
      </c>
      <c r="D97" s="31" t="s">
        <v>10447</v>
      </c>
      <c r="E97" s="31" t="s">
        <v>10921</v>
      </c>
      <c r="F97" s="31" t="s">
        <v>10922</v>
      </c>
      <c r="G97" s="31" t="s">
        <v>10440</v>
      </c>
      <c r="H97" s="31" t="s">
        <v>10441</v>
      </c>
      <c r="I97" s="31" t="s">
        <v>10923</v>
      </c>
      <c r="J97" s="31" t="s">
        <v>10999</v>
      </c>
    </row>
    <row r="98" spans="1:10" ht="15" x14ac:dyDescent="0.15">
      <c r="A98" s="31" t="s">
        <v>490</v>
      </c>
      <c r="B98" s="31" t="s">
        <v>10982</v>
      </c>
      <c r="C98" s="31">
        <v>37.614220000000003</v>
      </c>
      <c r="D98" s="31" t="s">
        <v>10983</v>
      </c>
      <c r="E98" s="31" t="s">
        <v>10872</v>
      </c>
      <c r="F98" s="31" t="s">
        <v>10873</v>
      </c>
      <c r="G98" s="31" t="s">
        <v>10467</v>
      </c>
      <c r="H98" s="31" t="s">
        <v>10874</v>
      </c>
      <c r="I98" s="31" t="s">
        <v>10875</v>
      </c>
      <c r="J98" s="31" t="s">
        <v>10876</v>
      </c>
    </row>
    <row r="99" spans="1:10" ht="15" x14ac:dyDescent="0.15">
      <c r="A99" s="31" t="s">
        <v>490</v>
      </c>
      <c r="B99" s="31" t="s">
        <v>10984</v>
      </c>
      <c r="C99" s="31">
        <v>37.506039999999999</v>
      </c>
      <c r="D99" s="31" t="s">
        <v>815</v>
      </c>
      <c r="E99" s="31">
        <v>2547</v>
      </c>
      <c r="F99" s="31" t="s">
        <v>10985</v>
      </c>
      <c r="G99" s="31" t="s">
        <v>10444</v>
      </c>
      <c r="H99" s="31" t="s">
        <v>10799</v>
      </c>
      <c r="I99" s="31" t="s">
        <v>10800</v>
      </c>
      <c r="J99" s="31"/>
    </row>
    <row r="100" spans="1:10" ht="15" x14ac:dyDescent="0.15">
      <c r="A100" s="31" t="s">
        <v>490</v>
      </c>
      <c r="B100" s="31" t="s">
        <v>10986</v>
      </c>
      <c r="C100" s="31">
        <v>37.489319999999999</v>
      </c>
      <c r="D100" s="31" t="s">
        <v>10987</v>
      </c>
      <c r="E100" s="31" t="s">
        <v>10921</v>
      </c>
      <c r="F100" s="31" t="s">
        <v>10922</v>
      </c>
      <c r="G100" s="31" t="s">
        <v>10440</v>
      </c>
      <c r="H100" s="31" t="s">
        <v>10441</v>
      </c>
      <c r="I100" s="31" t="s">
        <v>10923</v>
      </c>
      <c r="J100" s="31" t="s">
        <v>10999</v>
      </c>
    </row>
    <row r="101" spans="1:10" ht="15" x14ac:dyDescent="0.15">
      <c r="A101" s="31" t="s">
        <v>490</v>
      </c>
      <c r="B101" s="31" t="s">
        <v>10988</v>
      </c>
      <c r="C101" s="31">
        <v>37.384410000000003</v>
      </c>
      <c r="D101" s="31" t="s">
        <v>6424</v>
      </c>
      <c r="E101" s="31" t="s">
        <v>10989</v>
      </c>
      <c r="F101" s="31" t="s">
        <v>10990</v>
      </c>
      <c r="G101" s="31" t="s">
        <v>10440</v>
      </c>
      <c r="H101" s="31" t="s">
        <v>10441</v>
      </c>
      <c r="I101" s="31" t="s">
        <v>10991</v>
      </c>
      <c r="J101" s="31" t="s">
        <v>11001</v>
      </c>
    </row>
    <row r="102" spans="1:10" ht="15" x14ac:dyDescent="0.15">
      <c r="A102" s="33" t="s">
        <v>490</v>
      </c>
      <c r="B102" s="33" t="s">
        <v>10992</v>
      </c>
      <c r="C102" s="33">
        <v>37.310949999999998</v>
      </c>
      <c r="D102" s="33" t="s">
        <v>10993</v>
      </c>
      <c r="E102" s="33">
        <v>142084</v>
      </c>
      <c r="F102" s="33" t="s">
        <v>10994</v>
      </c>
      <c r="G102" s="33" t="s">
        <v>10456</v>
      </c>
      <c r="H102" s="33" t="s">
        <v>10457</v>
      </c>
      <c r="I102" s="33" t="s">
        <v>10995</v>
      </c>
      <c r="J102" s="33" t="s">
        <v>10996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workbookViewId="0"/>
  </sheetViews>
  <sheetFormatPr defaultRowHeight="13.5" x14ac:dyDescent="0.15"/>
  <cols>
    <col min="1" max="1" width="12.875" customWidth="1"/>
  </cols>
  <sheetData>
    <row r="1" spans="1:9" ht="15" x14ac:dyDescent="0.15">
      <c r="A1" s="27" t="s">
        <v>11077</v>
      </c>
      <c r="H1" s="27"/>
    </row>
    <row r="2" spans="1:9" ht="15" x14ac:dyDescent="0.15">
      <c r="A2" s="34" t="s">
        <v>11067</v>
      </c>
      <c r="B2" s="34" t="s">
        <v>1016</v>
      </c>
      <c r="C2" s="34" t="s">
        <v>11068</v>
      </c>
      <c r="D2" s="34" t="s">
        <v>11069</v>
      </c>
      <c r="E2" s="34" t="s">
        <v>3490</v>
      </c>
      <c r="F2" s="34" t="s">
        <v>989</v>
      </c>
      <c r="G2" s="34" t="s">
        <v>11071</v>
      </c>
      <c r="H2" s="34" t="s">
        <v>11070</v>
      </c>
      <c r="I2" s="34" t="s">
        <v>1089</v>
      </c>
    </row>
    <row r="3" spans="1:9" ht="15" x14ac:dyDescent="0.15">
      <c r="A3" s="31" t="s">
        <v>1016</v>
      </c>
      <c r="B3" s="31" t="s">
        <v>10704</v>
      </c>
      <c r="C3" s="31"/>
      <c r="D3" s="31"/>
      <c r="E3" s="31"/>
      <c r="F3" s="31"/>
      <c r="G3" s="31"/>
      <c r="H3" s="31"/>
      <c r="I3" s="31"/>
    </row>
    <row r="4" spans="1:9" ht="15" x14ac:dyDescent="0.15">
      <c r="A4" s="31" t="s">
        <v>11068</v>
      </c>
      <c r="B4" s="31">
        <v>0.13400000000000001</v>
      </c>
      <c r="C4" s="31" t="s">
        <v>10704</v>
      </c>
      <c r="D4" s="31"/>
      <c r="E4" s="31"/>
      <c r="F4" s="31"/>
      <c r="G4" s="31"/>
      <c r="H4" s="31"/>
      <c r="I4" s="31"/>
    </row>
    <row r="5" spans="1:9" ht="15" x14ac:dyDescent="0.15">
      <c r="A5" s="31" t="s">
        <v>11069</v>
      </c>
      <c r="B5" s="31">
        <v>0.105</v>
      </c>
      <c r="C5" s="31">
        <v>9.4E-2</v>
      </c>
      <c r="D5" s="31" t="s">
        <v>10704</v>
      </c>
      <c r="E5" s="31"/>
      <c r="F5" s="31"/>
      <c r="G5" s="31"/>
      <c r="H5" s="31"/>
      <c r="I5" s="31"/>
    </row>
    <row r="6" spans="1:9" ht="15" x14ac:dyDescent="0.15">
      <c r="A6" s="31" t="s">
        <v>3490</v>
      </c>
      <c r="B6" s="31">
        <v>9.5000000000000001E-2</v>
      </c>
      <c r="C6" s="31">
        <v>0.155</v>
      </c>
      <c r="D6" s="31">
        <v>0.127</v>
      </c>
      <c r="E6" s="31" t="s">
        <v>10704</v>
      </c>
      <c r="F6" s="31"/>
      <c r="G6" s="31"/>
      <c r="H6" s="31"/>
      <c r="I6" s="31"/>
    </row>
    <row r="7" spans="1:9" ht="15" x14ac:dyDescent="0.15">
      <c r="A7" s="31" t="s">
        <v>989</v>
      </c>
      <c r="B7" s="31">
        <v>0.18099999999999999</v>
      </c>
      <c r="C7" s="37">
        <v>0.22</v>
      </c>
      <c r="D7" s="31">
        <v>0.185</v>
      </c>
      <c r="E7" s="31">
        <v>0.183</v>
      </c>
      <c r="F7" s="31" t="s">
        <v>10704</v>
      </c>
      <c r="G7" s="31"/>
      <c r="H7" s="31"/>
      <c r="I7" s="31"/>
    </row>
    <row r="8" spans="1:9" ht="15" x14ac:dyDescent="0.15">
      <c r="A8" s="31" t="s">
        <v>11071</v>
      </c>
      <c r="B8" s="31">
        <v>0.375</v>
      </c>
      <c r="C8" s="31">
        <v>0.41</v>
      </c>
      <c r="D8" s="31">
        <v>0.38500000000000001</v>
      </c>
      <c r="E8" s="31">
        <v>0.38</v>
      </c>
      <c r="F8" s="31">
        <v>0.06</v>
      </c>
      <c r="G8" s="31" t="s">
        <v>10704</v>
      </c>
      <c r="H8" s="31"/>
      <c r="I8" s="31"/>
    </row>
    <row r="9" spans="1:9" ht="15" x14ac:dyDescent="0.15">
      <c r="A9" s="31" t="s">
        <v>11070</v>
      </c>
      <c r="B9" s="31">
        <v>0.39</v>
      </c>
      <c r="C9" s="31">
        <v>0.41599999999999998</v>
      </c>
      <c r="D9" s="31">
        <v>0.39500000000000002</v>
      </c>
      <c r="E9" s="31">
        <v>0.40500000000000003</v>
      </c>
      <c r="F9" s="31">
        <v>0.11700000000000001</v>
      </c>
      <c r="G9" s="31">
        <v>5.3400000000000003E-2</v>
      </c>
      <c r="H9" s="31" t="s">
        <v>10704</v>
      </c>
      <c r="I9" s="31"/>
    </row>
    <row r="10" spans="1:9" ht="15" x14ac:dyDescent="0.15">
      <c r="A10" s="33" t="s">
        <v>1089</v>
      </c>
      <c r="B10" s="33">
        <v>0.36899999999999999</v>
      </c>
      <c r="C10" s="33">
        <v>0.39</v>
      </c>
      <c r="D10" s="33">
        <v>0.36899999999999999</v>
      </c>
      <c r="E10" s="33">
        <v>0.36899999999999999</v>
      </c>
      <c r="F10" s="33">
        <v>0.111</v>
      </c>
      <c r="G10" s="33">
        <v>4.3999999999999997E-2</v>
      </c>
      <c r="H10" s="33">
        <v>0.11899999999999999</v>
      </c>
      <c r="I10" s="33" t="s">
        <v>10704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J2" sqref="J2"/>
    </sheetView>
  </sheetViews>
  <sheetFormatPr defaultColWidth="9" defaultRowHeight="15" x14ac:dyDescent="0.15"/>
  <cols>
    <col min="1" max="1" width="12.875" style="4" customWidth="1"/>
    <col min="2" max="2" width="22.375" style="4" customWidth="1"/>
    <col min="3" max="4" width="13.5" style="4" customWidth="1"/>
    <col min="5" max="5" width="12.625" style="4"/>
    <col min="6" max="6" width="11.625" style="4" customWidth="1"/>
    <col min="7" max="7" width="12.375" customWidth="1"/>
    <col min="8" max="8" width="12.125" customWidth="1"/>
    <col min="9" max="9" width="11.75" customWidth="1"/>
    <col min="10" max="10" width="13.25" customWidth="1"/>
    <col min="11" max="11" width="12.125" customWidth="1"/>
    <col min="12" max="12" width="16" customWidth="1"/>
  </cols>
  <sheetData>
    <row r="1" spans="1:12" x14ac:dyDescent="0.15">
      <c r="A1" s="18" t="s">
        <v>1086</v>
      </c>
      <c r="G1" s="4"/>
      <c r="H1" s="4"/>
      <c r="I1" s="4"/>
      <c r="J1" s="4"/>
      <c r="K1" s="4"/>
    </row>
    <row r="2" spans="1:12" x14ac:dyDescent="0.15">
      <c r="A2" s="12" t="s">
        <v>1085</v>
      </c>
      <c r="B2" s="13"/>
      <c r="C2" s="12" t="s">
        <v>1084</v>
      </c>
      <c r="D2" s="13" t="s">
        <v>1090</v>
      </c>
      <c r="E2" s="13" t="s">
        <v>1022</v>
      </c>
      <c r="F2" s="13" t="s">
        <v>1037</v>
      </c>
      <c r="G2" s="13" t="s">
        <v>1091</v>
      </c>
      <c r="H2" s="13" t="s">
        <v>9</v>
      </c>
      <c r="I2" s="13" t="s">
        <v>1068</v>
      </c>
      <c r="J2" s="13" t="s">
        <v>1087</v>
      </c>
      <c r="K2" s="2" t="s">
        <v>1088</v>
      </c>
      <c r="L2" s="9"/>
    </row>
    <row r="3" spans="1:12" x14ac:dyDescent="0.15">
      <c r="A3" s="18" t="s">
        <v>60</v>
      </c>
      <c r="C3" s="14">
        <v>12</v>
      </c>
      <c r="D3" s="14">
        <v>10</v>
      </c>
      <c r="E3" s="14">
        <v>9</v>
      </c>
      <c r="F3" s="14">
        <v>8</v>
      </c>
      <c r="G3" s="14">
        <v>8</v>
      </c>
      <c r="H3" s="20">
        <v>6</v>
      </c>
      <c r="I3" s="20">
        <v>6</v>
      </c>
      <c r="J3" s="20">
        <v>9</v>
      </c>
      <c r="K3" s="20">
        <v>10</v>
      </c>
      <c r="L3" s="9"/>
    </row>
    <row r="4" spans="1:12" x14ac:dyDescent="0.15">
      <c r="A4" s="18" t="s">
        <v>61</v>
      </c>
      <c r="C4" s="14"/>
      <c r="D4" s="14"/>
      <c r="G4" s="4"/>
      <c r="H4" s="1"/>
      <c r="I4" s="1"/>
      <c r="J4" s="8"/>
      <c r="K4" s="1"/>
      <c r="L4" s="11"/>
    </row>
    <row r="5" spans="1:12" x14ac:dyDescent="0.15">
      <c r="A5" s="4" t="s">
        <v>62</v>
      </c>
      <c r="C5" s="14">
        <v>24441869</v>
      </c>
      <c r="D5" s="14">
        <v>10131500</v>
      </c>
      <c r="E5" s="14">
        <v>7617660</v>
      </c>
      <c r="F5" s="14">
        <v>8380367</v>
      </c>
      <c r="G5" s="14">
        <v>7572686</v>
      </c>
      <c r="H5" s="20">
        <v>21052113</v>
      </c>
      <c r="I5" s="20">
        <v>21281948</v>
      </c>
      <c r="J5" s="14">
        <v>26979112</v>
      </c>
      <c r="K5" s="20">
        <v>19939809</v>
      </c>
      <c r="L5" s="11"/>
    </row>
    <row r="6" spans="1:12" x14ac:dyDescent="0.15">
      <c r="A6" s="4" t="s">
        <v>63</v>
      </c>
      <c r="C6" s="4">
        <v>2.4001999999999999</v>
      </c>
      <c r="D6" s="4">
        <v>2.3588</v>
      </c>
      <c r="E6" s="4">
        <v>2.3544</v>
      </c>
      <c r="F6" s="4">
        <v>2.3527999999999998</v>
      </c>
      <c r="G6" s="4">
        <v>2.3517000000000001</v>
      </c>
      <c r="H6" s="1">
        <v>2.4171999999999998</v>
      </c>
      <c r="I6" s="21">
        <v>2.4340999999999999</v>
      </c>
      <c r="J6" s="4">
        <v>2.4260000000000002</v>
      </c>
      <c r="K6" s="1">
        <v>2.4018000000000002</v>
      </c>
      <c r="L6" s="11"/>
    </row>
    <row r="7" spans="1:12" x14ac:dyDescent="0.15">
      <c r="A7" s="8" t="s">
        <v>64</v>
      </c>
      <c r="C7" s="4">
        <v>0.43238275876431997</v>
      </c>
      <c r="D7" s="4">
        <v>0.46623711287823</v>
      </c>
      <c r="E7" s="4">
        <v>0.52903020574082005</v>
      </c>
      <c r="F7" s="4">
        <v>0.51222021642578996</v>
      </c>
      <c r="G7" s="4">
        <v>0.51044241766357001</v>
      </c>
      <c r="H7" s="1">
        <v>0.54024911493850003</v>
      </c>
      <c r="I7" s="1">
        <v>0.4479150765855</v>
      </c>
      <c r="J7" s="4">
        <v>0.51866565806544995</v>
      </c>
      <c r="K7" s="1">
        <v>0.61031986193835996</v>
      </c>
      <c r="L7" s="11"/>
    </row>
    <row r="8" spans="1:12" x14ac:dyDescent="0.15">
      <c r="A8" s="38" t="s">
        <v>65</v>
      </c>
      <c r="B8" s="38"/>
      <c r="G8" s="4"/>
      <c r="H8" s="1"/>
      <c r="I8" s="1"/>
      <c r="J8" s="4"/>
      <c r="K8" s="1"/>
      <c r="L8" s="11"/>
    </row>
    <row r="9" spans="1:12" x14ac:dyDescent="0.15">
      <c r="A9" s="4" t="s">
        <v>66</v>
      </c>
      <c r="B9" s="4" t="s">
        <v>67</v>
      </c>
      <c r="C9" s="14">
        <v>349288</v>
      </c>
      <c r="D9" s="14">
        <v>140897</v>
      </c>
      <c r="E9" s="14">
        <v>107221</v>
      </c>
      <c r="F9" s="14">
        <v>116920</v>
      </c>
      <c r="G9" s="14">
        <v>90170</v>
      </c>
      <c r="H9" s="20">
        <v>472759</v>
      </c>
      <c r="I9" s="20">
        <v>545202</v>
      </c>
      <c r="J9" s="14">
        <v>391136</v>
      </c>
      <c r="K9" s="20">
        <v>231858</v>
      </c>
      <c r="L9" s="11"/>
    </row>
    <row r="10" spans="1:12" x14ac:dyDescent="0.15">
      <c r="B10" s="4" t="s">
        <v>68</v>
      </c>
      <c r="C10" s="4">
        <v>37</v>
      </c>
      <c r="D10" s="4">
        <v>10</v>
      </c>
      <c r="E10" s="4">
        <v>15</v>
      </c>
      <c r="F10" s="4">
        <v>11</v>
      </c>
      <c r="G10" s="4">
        <v>11</v>
      </c>
      <c r="H10" s="1">
        <v>26</v>
      </c>
      <c r="I10" s="1">
        <v>32</v>
      </c>
      <c r="J10" s="4">
        <v>34</v>
      </c>
      <c r="K10" s="1">
        <v>29</v>
      </c>
      <c r="L10" s="11"/>
    </row>
    <row r="11" spans="1:12" x14ac:dyDescent="0.15">
      <c r="B11" s="4" t="s">
        <v>69</v>
      </c>
      <c r="C11" s="4">
        <v>336</v>
      </c>
      <c r="D11" s="4">
        <v>150</v>
      </c>
      <c r="E11" s="4">
        <v>100</v>
      </c>
      <c r="F11" s="4">
        <v>104</v>
      </c>
      <c r="G11" s="4">
        <v>111</v>
      </c>
      <c r="H11" s="1">
        <v>277</v>
      </c>
      <c r="I11" s="20">
        <v>338</v>
      </c>
      <c r="J11" s="4">
        <v>343</v>
      </c>
      <c r="K11" s="1">
        <v>253</v>
      </c>
      <c r="L11" s="11"/>
    </row>
    <row r="12" spans="1:12" x14ac:dyDescent="0.15">
      <c r="B12" s="4" t="s">
        <v>70</v>
      </c>
      <c r="C12" s="14">
        <v>1402</v>
      </c>
      <c r="D12" s="14">
        <v>657</v>
      </c>
      <c r="E12" s="14">
        <v>478</v>
      </c>
      <c r="F12" s="14">
        <v>484</v>
      </c>
      <c r="G12" s="4">
        <v>406</v>
      </c>
      <c r="H12" s="1">
        <v>1145</v>
      </c>
      <c r="I12" s="20">
        <v>1242</v>
      </c>
      <c r="J12" s="14">
        <v>1301</v>
      </c>
      <c r="K12" s="1">
        <v>1039</v>
      </c>
      <c r="L12" s="11"/>
    </row>
    <row r="13" spans="1:12" x14ac:dyDescent="0.15">
      <c r="B13" s="4" t="s">
        <v>71</v>
      </c>
      <c r="C13" s="4">
        <v>215</v>
      </c>
      <c r="D13" s="4">
        <v>129</v>
      </c>
      <c r="E13" s="4">
        <v>108</v>
      </c>
      <c r="F13" s="4">
        <v>103</v>
      </c>
      <c r="G13" s="4">
        <v>105</v>
      </c>
      <c r="H13" s="1">
        <v>184</v>
      </c>
      <c r="I13" s="1">
        <v>194</v>
      </c>
      <c r="J13" s="4">
        <v>230</v>
      </c>
      <c r="K13" s="1">
        <v>177</v>
      </c>
      <c r="L13" s="9"/>
    </row>
    <row r="14" spans="1:12" x14ac:dyDescent="0.15">
      <c r="B14" s="4" t="s">
        <v>72</v>
      </c>
      <c r="C14" s="4">
        <v>219</v>
      </c>
      <c r="D14" s="4">
        <v>121</v>
      </c>
      <c r="E14" s="4">
        <v>90</v>
      </c>
      <c r="F14" s="4">
        <v>112</v>
      </c>
      <c r="G14" s="4">
        <v>79</v>
      </c>
      <c r="H14" s="1">
        <v>185</v>
      </c>
      <c r="I14" s="1">
        <v>240</v>
      </c>
      <c r="J14" s="4">
        <v>296</v>
      </c>
      <c r="K14" s="1">
        <v>167</v>
      </c>
      <c r="L14" s="9"/>
    </row>
    <row r="15" spans="1:12" x14ac:dyDescent="0.15">
      <c r="A15" s="4" t="s">
        <v>73</v>
      </c>
      <c r="B15" s="4" t="s">
        <v>74</v>
      </c>
      <c r="C15" s="14">
        <v>948</v>
      </c>
      <c r="D15" s="14">
        <v>477</v>
      </c>
      <c r="E15" s="14">
        <v>356</v>
      </c>
      <c r="F15" s="14">
        <v>417</v>
      </c>
      <c r="G15" s="4">
        <v>339</v>
      </c>
      <c r="H15" s="1">
        <v>823</v>
      </c>
      <c r="I15" s="1">
        <v>779</v>
      </c>
      <c r="J15" s="4">
        <v>1008</v>
      </c>
      <c r="K15" s="1">
        <v>821</v>
      </c>
      <c r="L15" s="9"/>
    </row>
    <row r="16" spans="1:12" x14ac:dyDescent="0.15">
      <c r="B16" s="4" t="s">
        <v>75</v>
      </c>
      <c r="C16" s="14">
        <v>1194</v>
      </c>
      <c r="D16" s="14">
        <v>551</v>
      </c>
      <c r="E16" s="14">
        <v>415</v>
      </c>
      <c r="F16" s="14">
        <v>413</v>
      </c>
      <c r="G16" s="4">
        <v>377</v>
      </c>
      <c r="H16" s="1">
        <v>922</v>
      </c>
      <c r="I16" s="1">
        <v>1042</v>
      </c>
      <c r="J16" s="4">
        <v>1274</v>
      </c>
      <c r="K16" s="1">
        <v>926</v>
      </c>
      <c r="L16" s="9"/>
    </row>
    <row r="17" spans="1:12" x14ac:dyDescent="0.15">
      <c r="B17" s="4" t="s">
        <v>76</v>
      </c>
      <c r="C17" s="14">
        <v>81173</v>
      </c>
      <c r="D17" s="14">
        <v>32931</v>
      </c>
      <c r="E17" s="14">
        <v>24738</v>
      </c>
      <c r="F17" s="14">
        <v>27167</v>
      </c>
      <c r="G17" s="14">
        <v>21595</v>
      </c>
      <c r="H17" s="20">
        <v>70262</v>
      </c>
      <c r="I17" s="20">
        <v>73909</v>
      </c>
      <c r="J17" s="22">
        <v>88966</v>
      </c>
      <c r="K17" s="20">
        <v>55258</v>
      </c>
      <c r="L17" s="9"/>
    </row>
    <row r="18" spans="1:12" x14ac:dyDescent="0.15">
      <c r="A18" s="4" t="s">
        <v>77</v>
      </c>
      <c r="B18" s="4" t="s">
        <v>78</v>
      </c>
      <c r="C18" s="14">
        <v>245</v>
      </c>
      <c r="D18" s="14">
        <v>68</v>
      </c>
      <c r="E18" s="14">
        <v>69</v>
      </c>
      <c r="F18" s="14">
        <v>69</v>
      </c>
      <c r="G18" s="4">
        <v>70</v>
      </c>
      <c r="H18" s="1">
        <v>216</v>
      </c>
      <c r="I18" s="1">
        <v>294</v>
      </c>
      <c r="J18" s="1">
        <v>272</v>
      </c>
      <c r="K18" s="1">
        <v>173</v>
      </c>
      <c r="L18" s="9"/>
    </row>
    <row r="19" spans="1:12" x14ac:dyDescent="0.15">
      <c r="B19" s="4" t="s">
        <v>79</v>
      </c>
      <c r="C19" s="14">
        <v>41793767</v>
      </c>
      <c r="D19" s="14">
        <v>16861199</v>
      </c>
      <c r="E19" s="14">
        <v>12447284</v>
      </c>
      <c r="F19" s="14">
        <v>13731146</v>
      </c>
      <c r="G19" s="14">
        <v>12299300</v>
      </c>
      <c r="H19" s="20">
        <v>35908392</v>
      </c>
      <c r="I19" s="20">
        <v>35870635</v>
      </c>
      <c r="J19" s="20">
        <v>47039184</v>
      </c>
      <c r="K19" s="20">
        <v>33683713</v>
      </c>
      <c r="L19" s="9"/>
    </row>
    <row r="20" spans="1:12" x14ac:dyDescent="0.15">
      <c r="A20" s="4" t="s">
        <v>80</v>
      </c>
      <c r="B20" s="4" t="s">
        <v>81</v>
      </c>
      <c r="C20" s="14">
        <v>530873</v>
      </c>
      <c r="D20" s="14">
        <v>224042</v>
      </c>
      <c r="E20" s="14">
        <v>164797</v>
      </c>
      <c r="F20" s="14">
        <v>179835</v>
      </c>
      <c r="G20" s="14">
        <v>160171</v>
      </c>
      <c r="H20" s="20">
        <v>445392</v>
      </c>
      <c r="I20" s="20">
        <v>455537</v>
      </c>
      <c r="J20" s="1">
        <v>586119</v>
      </c>
      <c r="K20" s="20">
        <v>409863</v>
      </c>
      <c r="L20" s="9"/>
    </row>
    <row r="21" spans="1:12" x14ac:dyDescent="0.15">
      <c r="B21" s="4" t="s">
        <v>82</v>
      </c>
      <c r="C21" s="14">
        <v>22466</v>
      </c>
      <c r="D21" s="14">
        <v>8653</v>
      </c>
      <c r="E21" s="14">
        <v>6906</v>
      </c>
      <c r="F21" s="14">
        <v>7564</v>
      </c>
      <c r="G21" s="14">
        <v>6853</v>
      </c>
      <c r="H21" s="14">
        <v>18199</v>
      </c>
      <c r="I21" s="4">
        <v>19618</v>
      </c>
      <c r="J21" s="4">
        <v>23982</v>
      </c>
      <c r="K21" s="4">
        <v>17167</v>
      </c>
    </row>
    <row r="22" spans="1:12" x14ac:dyDescent="0.15">
      <c r="B22" s="4" t="s">
        <v>83</v>
      </c>
      <c r="C22" s="14">
        <v>130520</v>
      </c>
      <c r="D22" s="14">
        <v>50116</v>
      </c>
      <c r="E22" s="14">
        <v>41775</v>
      </c>
      <c r="F22" s="14">
        <v>44651</v>
      </c>
      <c r="G22" s="14">
        <v>41058</v>
      </c>
      <c r="H22" s="14">
        <v>106691</v>
      </c>
      <c r="I22" s="14">
        <v>115414</v>
      </c>
      <c r="J22" s="14">
        <v>139433</v>
      </c>
      <c r="K22" s="4">
        <v>99546</v>
      </c>
    </row>
    <row r="23" spans="1:12" x14ac:dyDescent="0.15">
      <c r="A23" s="4" t="s">
        <v>84</v>
      </c>
      <c r="B23" s="4" t="s">
        <v>85</v>
      </c>
      <c r="C23" s="14">
        <v>3272511</v>
      </c>
      <c r="D23" s="14">
        <v>1370877</v>
      </c>
      <c r="E23" s="14">
        <v>1017545</v>
      </c>
      <c r="F23" s="14">
        <v>1118512</v>
      </c>
      <c r="G23" s="14">
        <v>1008837</v>
      </c>
      <c r="H23" s="14">
        <v>2743455</v>
      </c>
      <c r="I23" s="14">
        <v>2801830</v>
      </c>
      <c r="J23" s="14">
        <v>3590190</v>
      </c>
      <c r="K23" s="14">
        <v>2609316</v>
      </c>
    </row>
    <row r="24" spans="1:12" x14ac:dyDescent="0.15">
      <c r="B24" s="4" t="s">
        <v>86</v>
      </c>
      <c r="C24" s="14">
        <v>3434984</v>
      </c>
      <c r="D24" s="14">
        <v>1433392</v>
      </c>
      <c r="E24" s="14">
        <v>1045097</v>
      </c>
      <c r="F24" s="14">
        <v>1151433</v>
      </c>
      <c r="G24" s="14">
        <v>1033919</v>
      </c>
      <c r="H24" s="14">
        <v>2894780</v>
      </c>
      <c r="I24" s="14">
        <v>2999697</v>
      </c>
      <c r="J24" s="14">
        <v>3789228</v>
      </c>
      <c r="K24" s="4">
        <v>2721128</v>
      </c>
    </row>
    <row r="25" spans="1:12" x14ac:dyDescent="0.15">
      <c r="B25" s="4" t="s">
        <v>87</v>
      </c>
      <c r="C25" s="14">
        <v>13729367</v>
      </c>
      <c r="D25" s="14">
        <v>5732646</v>
      </c>
      <c r="E25" s="14">
        <v>4340359</v>
      </c>
      <c r="F25" s="14">
        <v>4766320</v>
      </c>
      <c r="G25" s="14">
        <v>4325552</v>
      </c>
      <c r="H25" s="14">
        <v>11884821</v>
      </c>
      <c r="I25" s="14">
        <v>12021578</v>
      </c>
      <c r="J25" s="14">
        <v>15093097</v>
      </c>
      <c r="K25" s="14">
        <v>11306551</v>
      </c>
    </row>
    <row r="26" spans="1:12" x14ac:dyDescent="0.15">
      <c r="A26" s="38" t="s">
        <v>88</v>
      </c>
      <c r="B26" s="38"/>
      <c r="C26" s="14"/>
      <c r="D26" s="14"/>
      <c r="E26" s="14"/>
      <c r="F26" s="14"/>
      <c r="G26" s="4"/>
      <c r="H26" s="4"/>
      <c r="I26" s="4"/>
      <c r="J26" s="4"/>
      <c r="K26" s="4"/>
    </row>
    <row r="27" spans="1:12" x14ac:dyDescent="0.15">
      <c r="B27" s="4" t="s">
        <v>89</v>
      </c>
      <c r="C27" s="14">
        <v>189306</v>
      </c>
      <c r="D27" s="14">
        <v>87346</v>
      </c>
      <c r="E27" s="14">
        <v>68911</v>
      </c>
      <c r="F27" s="14">
        <v>74484</v>
      </c>
      <c r="G27" s="14">
        <v>58991</v>
      </c>
      <c r="H27" s="14">
        <v>182426</v>
      </c>
      <c r="I27" s="14">
        <v>198572</v>
      </c>
      <c r="J27" s="14">
        <v>196526</v>
      </c>
      <c r="K27" s="14">
        <v>125965</v>
      </c>
    </row>
    <row r="28" spans="1:12" x14ac:dyDescent="0.15">
      <c r="B28" s="4" t="s">
        <v>90</v>
      </c>
      <c r="C28" s="14">
        <v>1402</v>
      </c>
      <c r="D28" s="14">
        <v>657</v>
      </c>
      <c r="E28" s="14">
        <v>478</v>
      </c>
      <c r="F28" s="14">
        <v>484</v>
      </c>
      <c r="G28" s="4">
        <v>406</v>
      </c>
      <c r="H28" s="14">
        <v>1145</v>
      </c>
      <c r="I28" s="4">
        <v>1242</v>
      </c>
      <c r="J28" s="4">
        <v>1301</v>
      </c>
      <c r="K28" s="4">
        <v>1039</v>
      </c>
    </row>
    <row r="29" spans="1:12" x14ac:dyDescent="0.15">
      <c r="A29" s="7"/>
      <c r="B29" s="7" t="s">
        <v>91</v>
      </c>
      <c r="C29" s="15">
        <v>349507</v>
      </c>
      <c r="D29" s="15">
        <v>141018</v>
      </c>
      <c r="E29" s="15">
        <v>107311</v>
      </c>
      <c r="F29" s="15">
        <v>117032</v>
      </c>
      <c r="G29" s="7">
        <v>90249</v>
      </c>
      <c r="H29" s="15">
        <v>472944</v>
      </c>
      <c r="I29" s="15">
        <v>545442</v>
      </c>
      <c r="J29" s="15">
        <v>391405</v>
      </c>
      <c r="K29" s="15">
        <v>232025</v>
      </c>
    </row>
  </sheetData>
  <mergeCells count="2">
    <mergeCell ref="A8:B8"/>
    <mergeCell ref="A26:B26"/>
  </mergeCells>
  <phoneticPr fontId="8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2"/>
  <sheetViews>
    <sheetView workbookViewId="0">
      <selection activeCell="E1" sqref="E1:E1048576"/>
    </sheetView>
  </sheetViews>
  <sheetFormatPr defaultRowHeight="13.5" x14ac:dyDescent="0.15"/>
  <cols>
    <col min="1" max="1" width="8.625" customWidth="1"/>
    <col min="2" max="6" width="12.625" customWidth="1"/>
  </cols>
  <sheetData>
    <row r="1" spans="1:6" ht="15" x14ac:dyDescent="0.15">
      <c r="A1" s="5" t="s">
        <v>1093</v>
      </c>
      <c r="B1" s="1"/>
      <c r="C1" s="1"/>
      <c r="D1" s="1"/>
      <c r="E1" s="1"/>
      <c r="F1" s="4"/>
    </row>
    <row r="2" spans="1:6" ht="15" x14ac:dyDescent="0.15">
      <c r="A2" s="6" t="s">
        <v>93</v>
      </c>
      <c r="B2" s="2" t="s">
        <v>94</v>
      </c>
      <c r="C2" s="2" t="s">
        <v>95</v>
      </c>
      <c r="D2" s="6" t="s">
        <v>230</v>
      </c>
      <c r="E2" s="6" t="s">
        <v>97</v>
      </c>
      <c r="F2" s="6" t="s">
        <v>1092</v>
      </c>
    </row>
    <row r="3" spans="1:6" ht="15" x14ac:dyDescent="0.15">
      <c r="A3" s="4">
        <v>8</v>
      </c>
      <c r="B3" s="4">
        <v>94200001</v>
      </c>
      <c r="C3" s="4">
        <v>94250000</v>
      </c>
      <c r="D3" s="4">
        <v>4.4799499999999997</v>
      </c>
      <c r="E3" s="4" t="s">
        <v>1094</v>
      </c>
      <c r="F3" s="4" t="s">
        <v>1095</v>
      </c>
    </row>
    <row r="4" spans="1:6" ht="15" x14ac:dyDescent="0.15">
      <c r="A4" s="4">
        <v>5</v>
      </c>
      <c r="B4" s="4">
        <v>59080001</v>
      </c>
      <c r="C4" s="4">
        <v>59130000</v>
      </c>
      <c r="D4" s="4">
        <v>4.1368299999999998</v>
      </c>
      <c r="E4" s="4" t="s">
        <v>1096</v>
      </c>
      <c r="F4" s="4" t="s">
        <v>1097</v>
      </c>
    </row>
    <row r="5" spans="1:6" ht="15" x14ac:dyDescent="0.15">
      <c r="A5" s="4">
        <v>9</v>
      </c>
      <c r="B5" s="4">
        <v>39380001</v>
      </c>
      <c r="C5" s="4">
        <v>39430000</v>
      </c>
      <c r="D5" s="4">
        <v>4.1338400000000002</v>
      </c>
      <c r="E5" s="4" t="s">
        <v>1098</v>
      </c>
      <c r="F5" s="4" t="s">
        <v>1099</v>
      </c>
    </row>
    <row r="6" spans="1:6" ht="15" x14ac:dyDescent="0.15">
      <c r="A6" s="4">
        <v>5</v>
      </c>
      <c r="B6" s="4">
        <v>58760001</v>
      </c>
      <c r="C6" s="4">
        <v>58810000</v>
      </c>
      <c r="D6" s="4">
        <v>4.1012399999999998</v>
      </c>
      <c r="E6" s="4" t="s">
        <v>1100</v>
      </c>
      <c r="F6" s="4" t="s">
        <v>1097</v>
      </c>
    </row>
    <row r="7" spans="1:6" ht="15" x14ac:dyDescent="0.15">
      <c r="A7" s="4">
        <v>12</v>
      </c>
      <c r="B7" s="4">
        <v>72140001</v>
      </c>
      <c r="C7" s="4">
        <v>72190000</v>
      </c>
      <c r="D7" s="4">
        <v>4.0961100000000004</v>
      </c>
      <c r="E7" s="4" t="s">
        <v>1101</v>
      </c>
      <c r="F7" s="4" t="s">
        <v>1102</v>
      </c>
    </row>
    <row r="8" spans="1:6" ht="15" x14ac:dyDescent="0.15">
      <c r="A8" s="4">
        <v>12</v>
      </c>
      <c r="B8" s="4">
        <v>72160001</v>
      </c>
      <c r="C8" s="4">
        <v>72210000</v>
      </c>
      <c r="D8" s="4">
        <v>4.0724200000000002</v>
      </c>
      <c r="E8" s="4" t="s">
        <v>1103</v>
      </c>
      <c r="F8" s="4" t="s">
        <v>1104</v>
      </c>
    </row>
    <row r="9" spans="1:6" ht="15" x14ac:dyDescent="0.15">
      <c r="A9" s="4">
        <v>8</v>
      </c>
      <c r="B9" s="4">
        <v>94180001</v>
      </c>
      <c r="C9" s="4">
        <v>94230000</v>
      </c>
      <c r="D9" s="4">
        <v>4.0408600000000003</v>
      </c>
      <c r="E9" s="4" t="s">
        <v>1105</v>
      </c>
      <c r="F9" s="4" t="s">
        <v>1106</v>
      </c>
    </row>
    <row r="10" spans="1:6" ht="15" x14ac:dyDescent="0.15">
      <c r="A10" s="4">
        <v>5</v>
      </c>
      <c r="B10" s="4">
        <v>58680001</v>
      </c>
      <c r="C10" s="4">
        <v>58730000</v>
      </c>
      <c r="D10" s="4">
        <v>4.0394899999999998</v>
      </c>
      <c r="E10" s="4" t="s">
        <v>1107</v>
      </c>
      <c r="F10" s="4" t="s">
        <v>1097</v>
      </c>
    </row>
    <row r="11" spans="1:6" ht="15" x14ac:dyDescent="0.15">
      <c r="A11" s="4">
        <v>23</v>
      </c>
      <c r="B11" s="4">
        <v>25600001</v>
      </c>
      <c r="C11" s="4">
        <v>25650000</v>
      </c>
      <c r="D11" s="4">
        <v>3.9815</v>
      </c>
      <c r="E11" s="4" t="s">
        <v>1108</v>
      </c>
      <c r="F11" s="4" t="s">
        <v>1109</v>
      </c>
    </row>
    <row r="12" spans="1:6" ht="15" x14ac:dyDescent="0.15">
      <c r="A12" s="4">
        <v>23</v>
      </c>
      <c r="B12" s="4">
        <v>25600001</v>
      </c>
      <c r="C12" s="4">
        <v>25650000</v>
      </c>
      <c r="D12" s="4">
        <v>3.9815</v>
      </c>
      <c r="E12" s="4" t="s">
        <v>847</v>
      </c>
      <c r="F12" s="4" t="s">
        <v>1109</v>
      </c>
    </row>
    <row r="13" spans="1:6" ht="15" x14ac:dyDescent="0.15">
      <c r="A13" s="4">
        <v>23</v>
      </c>
      <c r="B13" s="4">
        <v>1</v>
      </c>
      <c r="C13" s="4">
        <v>50000</v>
      </c>
      <c r="D13" s="4">
        <v>3.9737399999999998</v>
      </c>
      <c r="E13" s="4" t="s">
        <v>1110</v>
      </c>
      <c r="F13" s="4" t="s">
        <v>1111</v>
      </c>
    </row>
    <row r="14" spans="1:6" ht="15" x14ac:dyDescent="0.15">
      <c r="A14" s="4">
        <v>23</v>
      </c>
      <c r="B14" s="4">
        <v>1</v>
      </c>
      <c r="C14" s="4">
        <v>50000</v>
      </c>
      <c r="D14" s="4">
        <v>3.9737399999999998</v>
      </c>
      <c r="E14" s="4" t="s">
        <v>1112</v>
      </c>
      <c r="F14" s="4" t="s">
        <v>1113</v>
      </c>
    </row>
    <row r="15" spans="1:6" ht="15" x14ac:dyDescent="0.15">
      <c r="A15" s="4">
        <v>7</v>
      </c>
      <c r="B15" s="4">
        <v>110180001</v>
      </c>
      <c r="C15" s="4">
        <v>110230000</v>
      </c>
      <c r="D15" s="4">
        <v>3.9557500000000001</v>
      </c>
      <c r="E15" s="4" t="s">
        <v>1114</v>
      </c>
      <c r="F15" s="4" t="s">
        <v>1115</v>
      </c>
    </row>
    <row r="16" spans="1:6" ht="15" x14ac:dyDescent="0.15">
      <c r="A16" s="4">
        <v>6</v>
      </c>
      <c r="B16" s="4">
        <v>1</v>
      </c>
      <c r="C16" s="4">
        <v>50000</v>
      </c>
      <c r="D16" s="4">
        <v>3.94787</v>
      </c>
      <c r="E16" s="4" t="s">
        <v>1116</v>
      </c>
      <c r="F16" s="4" t="s">
        <v>1117</v>
      </c>
    </row>
    <row r="17" spans="1:6" ht="15" x14ac:dyDescent="0.15">
      <c r="A17" s="4">
        <v>12</v>
      </c>
      <c r="B17" s="4">
        <v>72060001</v>
      </c>
      <c r="C17" s="4">
        <v>72110000</v>
      </c>
      <c r="D17" s="4">
        <v>3.9453499999999999</v>
      </c>
      <c r="E17" s="4" t="s">
        <v>1118</v>
      </c>
      <c r="F17" s="4" t="s">
        <v>1119</v>
      </c>
    </row>
    <row r="18" spans="1:6" ht="15" x14ac:dyDescent="0.15">
      <c r="A18" s="4">
        <v>10</v>
      </c>
      <c r="B18" s="4">
        <v>10020001</v>
      </c>
      <c r="C18" s="4">
        <v>10070000</v>
      </c>
      <c r="D18" s="4">
        <v>3.9279600000000001</v>
      </c>
      <c r="E18" s="4" t="s">
        <v>1120</v>
      </c>
      <c r="F18" s="4" t="s">
        <v>1121</v>
      </c>
    </row>
    <row r="19" spans="1:6" ht="15" x14ac:dyDescent="0.15">
      <c r="A19" s="4">
        <v>22</v>
      </c>
      <c r="B19" s="4">
        <v>10740001</v>
      </c>
      <c r="C19" s="4">
        <v>10790000</v>
      </c>
      <c r="D19" s="4">
        <v>3.9263599999999999</v>
      </c>
      <c r="E19" s="4" t="s">
        <v>427</v>
      </c>
      <c r="F19" s="4" t="s">
        <v>1122</v>
      </c>
    </row>
    <row r="20" spans="1:6" ht="15" x14ac:dyDescent="0.15">
      <c r="A20" s="4">
        <v>15</v>
      </c>
      <c r="B20" s="4">
        <v>47220001</v>
      </c>
      <c r="C20" s="4">
        <v>47270000</v>
      </c>
      <c r="D20" s="4">
        <v>3.8918900000000001</v>
      </c>
      <c r="E20" s="4" t="s">
        <v>865</v>
      </c>
      <c r="F20" s="4" t="s">
        <v>1095</v>
      </c>
    </row>
    <row r="21" spans="1:6" ht="15" x14ac:dyDescent="0.15">
      <c r="A21" s="4">
        <v>15</v>
      </c>
      <c r="B21" s="4">
        <v>47220001</v>
      </c>
      <c r="C21" s="4">
        <v>47270000</v>
      </c>
      <c r="D21" s="4">
        <v>3.8918900000000001</v>
      </c>
      <c r="E21" s="4" t="s">
        <v>685</v>
      </c>
      <c r="F21" s="4" t="s">
        <v>1095</v>
      </c>
    </row>
    <row r="22" spans="1:6" ht="15" x14ac:dyDescent="0.15">
      <c r="A22" s="4">
        <v>17</v>
      </c>
      <c r="B22" s="4">
        <v>70860001</v>
      </c>
      <c r="C22" s="4">
        <v>70910000</v>
      </c>
      <c r="D22" s="4">
        <v>3.8848400000000001</v>
      </c>
      <c r="E22" s="4" t="s">
        <v>1123</v>
      </c>
      <c r="F22" s="4" t="s">
        <v>1124</v>
      </c>
    </row>
    <row r="23" spans="1:6" ht="15" x14ac:dyDescent="0.15">
      <c r="A23" s="4">
        <v>12</v>
      </c>
      <c r="B23" s="4">
        <v>70780001</v>
      </c>
      <c r="C23" s="4">
        <v>70830000</v>
      </c>
      <c r="D23" s="4">
        <v>3.8319399999999999</v>
      </c>
      <c r="E23" s="4" t="s">
        <v>1125</v>
      </c>
      <c r="F23" s="4" t="s">
        <v>1104</v>
      </c>
    </row>
    <row r="24" spans="1:6" ht="15" x14ac:dyDescent="0.15">
      <c r="A24" s="4">
        <v>9</v>
      </c>
      <c r="B24" s="4">
        <v>39320001</v>
      </c>
      <c r="C24" s="4">
        <v>39370000</v>
      </c>
      <c r="D24" s="4">
        <v>3.8184900000000002</v>
      </c>
      <c r="E24" s="4" t="s">
        <v>677</v>
      </c>
      <c r="F24" s="4" t="s">
        <v>9989</v>
      </c>
    </row>
    <row r="25" spans="1:6" ht="15" x14ac:dyDescent="0.15">
      <c r="A25" s="4">
        <v>7</v>
      </c>
      <c r="B25" s="4">
        <v>80001</v>
      </c>
      <c r="C25" s="4">
        <v>130000</v>
      </c>
      <c r="D25" s="4">
        <v>3.8145699999999998</v>
      </c>
      <c r="E25" s="4" t="s">
        <v>1127</v>
      </c>
      <c r="F25" s="4" t="s">
        <v>1128</v>
      </c>
    </row>
    <row r="26" spans="1:6" ht="15" x14ac:dyDescent="0.15">
      <c r="A26" s="4">
        <v>7</v>
      </c>
      <c r="B26" s="4">
        <v>80001</v>
      </c>
      <c r="C26" s="4">
        <v>130000</v>
      </c>
      <c r="D26" s="4">
        <v>3.8145699999999998</v>
      </c>
      <c r="E26" s="4" t="s">
        <v>1129</v>
      </c>
      <c r="F26" s="4" t="s">
        <v>1130</v>
      </c>
    </row>
    <row r="27" spans="1:6" ht="15" x14ac:dyDescent="0.15">
      <c r="A27" s="4">
        <v>14</v>
      </c>
      <c r="B27" s="4">
        <v>82320001</v>
      </c>
      <c r="C27" s="4">
        <v>82370000</v>
      </c>
      <c r="D27" s="4">
        <v>3.7948900000000001</v>
      </c>
      <c r="E27" s="4" t="s">
        <v>1131</v>
      </c>
      <c r="F27" s="4" t="s">
        <v>1132</v>
      </c>
    </row>
    <row r="28" spans="1:6" ht="15" x14ac:dyDescent="0.15">
      <c r="A28" s="4">
        <v>13</v>
      </c>
      <c r="B28" s="4">
        <v>43300001</v>
      </c>
      <c r="C28" s="4">
        <v>43350000</v>
      </c>
      <c r="D28" s="4">
        <v>3.7813699999999999</v>
      </c>
      <c r="E28" s="4" t="s">
        <v>1133</v>
      </c>
      <c r="F28" s="4" t="s">
        <v>1134</v>
      </c>
    </row>
    <row r="29" spans="1:6" ht="15" x14ac:dyDescent="0.15">
      <c r="A29" s="4">
        <v>13</v>
      </c>
      <c r="B29" s="4">
        <v>43300001</v>
      </c>
      <c r="C29" s="4">
        <v>43350000</v>
      </c>
      <c r="D29" s="4">
        <v>3.7813699999999999</v>
      </c>
      <c r="E29" s="4" t="s">
        <v>1135</v>
      </c>
      <c r="F29" s="4" t="s">
        <v>1136</v>
      </c>
    </row>
    <row r="30" spans="1:6" ht="15" x14ac:dyDescent="0.15">
      <c r="A30" s="4">
        <v>6</v>
      </c>
      <c r="B30" s="4">
        <v>80001</v>
      </c>
      <c r="C30" s="4">
        <v>130000</v>
      </c>
      <c r="D30" s="4">
        <v>3.7713999999999999</v>
      </c>
      <c r="E30" s="4" t="s">
        <v>1137</v>
      </c>
      <c r="F30" s="4" t="s">
        <v>1138</v>
      </c>
    </row>
    <row r="31" spans="1:6" ht="15" x14ac:dyDescent="0.15">
      <c r="A31" s="4">
        <v>11</v>
      </c>
      <c r="B31" s="4">
        <v>74900001</v>
      </c>
      <c r="C31" s="4">
        <v>74950000</v>
      </c>
      <c r="D31" s="4">
        <v>3.74824</v>
      </c>
      <c r="E31" s="4" t="s">
        <v>114</v>
      </c>
      <c r="F31" s="4" t="s">
        <v>1139</v>
      </c>
    </row>
    <row r="32" spans="1:6" ht="15" x14ac:dyDescent="0.15">
      <c r="A32" s="4">
        <v>11</v>
      </c>
      <c r="B32" s="4">
        <v>74900001</v>
      </c>
      <c r="C32" s="4">
        <v>74950000</v>
      </c>
      <c r="D32" s="4">
        <v>3.74824</v>
      </c>
      <c r="E32" s="4" t="s">
        <v>115</v>
      </c>
      <c r="F32" s="4" t="s">
        <v>1140</v>
      </c>
    </row>
    <row r="33" spans="1:6" ht="15" x14ac:dyDescent="0.15">
      <c r="A33" s="4">
        <v>3</v>
      </c>
      <c r="B33" s="4">
        <v>119380001</v>
      </c>
      <c r="C33" s="4">
        <v>119430000</v>
      </c>
      <c r="D33" s="4">
        <v>3.7070699999999999</v>
      </c>
      <c r="E33" s="4" t="s">
        <v>1141</v>
      </c>
      <c r="F33" s="4" t="s">
        <v>1142</v>
      </c>
    </row>
    <row r="34" spans="1:6" ht="15" x14ac:dyDescent="0.15">
      <c r="A34" s="4">
        <v>18</v>
      </c>
      <c r="B34" s="4">
        <v>63120001</v>
      </c>
      <c r="C34" s="4">
        <v>63170000</v>
      </c>
      <c r="D34" s="4">
        <v>3.69862</v>
      </c>
      <c r="E34" s="4" t="s">
        <v>1143</v>
      </c>
      <c r="F34" s="4" t="s">
        <v>1144</v>
      </c>
    </row>
    <row r="35" spans="1:6" ht="15" x14ac:dyDescent="0.15">
      <c r="A35" s="4">
        <v>1</v>
      </c>
      <c r="B35" s="4">
        <v>158180001</v>
      </c>
      <c r="C35" s="4">
        <v>158230000</v>
      </c>
      <c r="D35" s="4">
        <v>3.6804899999999998</v>
      </c>
      <c r="E35" s="4" t="s">
        <v>914</v>
      </c>
      <c r="F35" s="4" t="s">
        <v>1145</v>
      </c>
    </row>
    <row r="36" spans="1:6" ht="15" x14ac:dyDescent="0.15">
      <c r="A36" s="4">
        <v>11</v>
      </c>
      <c r="B36" s="4">
        <v>74760001</v>
      </c>
      <c r="C36" s="4">
        <v>74810000</v>
      </c>
      <c r="D36" s="4">
        <v>3.6674500000000001</v>
      </c>
      <c r="E36" s="4" t="s">
        <v>147</v>
      </c>
      <c r="F36" s="4" t="s">
        <v>2353</v>
      </c>
    </row>
    <row r="37" spans="1:6" ht="15" x14ac:dyDescent="0.15">
      <c r="A37" s="4">
        <v>12</v>
      </c>
      <c r="B37" s="4">
        <v>71500001</v>
      </c>
      <c r="C37" s="4">
        <v>71550000</v>
      </c>
      <c r="D37" s="4">
        <v>3.6662400000000002</v>
      </c>
      <c r="E37" s="4" t="s">
        <v>11048</v>
      </c>
      <c r="F37" s="4" t="s">
        <v>1104</v>
      </c>
    </row>
    <row r="38" spans="1:6" ht="15" x14ac:dyDescent="0.15">
      <c r="A38" s="4">
        <v>10</v>
      </c>
      <c r="B38" s="4">
        <v>18720001</v>
      </c>
      <c r="C38" s="4">
        <v>18770000</v>
      </c>
      <c r="D38" s="4">
        <v>3.6543000000000001</v>
      </c>
      <c r="E38" s="4" t="s">
        <v>1147</v>
      </c>
      <c r="F38" s="4" t="s">
        <v>1148</v>
      </c>
    </row>
    <row r="39" spans="1:6" ht="15" x14ac:dyDescent="0.15">
      <c r="A39" s="4">
        <v>7</v>
      </c>
      <c r="B39" s="4">
        <v>42900001</v>
      </c>
      <c r="C39" s="4">
        <v>42950000</v>
      </c>
      <c r="D39" s="4">
        <v>3.6493500000000001</v>
      </c>
      <c r="E39" s="4" t="s">
        <v>1149</v>
      </c>
      <c r="F39" s="4" t="s">
        <v>1150</v>
      </c>
    </row>
    <row r="40" spans="1:6" ht="15" x14ac:dyDescent="0.15">
      <c r="A40" s="4">
        <v>7</v>
      </c>
      <c r="B40" s="4">
        <v>42900001</v>
      </c>
      <c r="C40" s="4">
        <v>42950000</v>
      </c>
      <c r="D40" s="4">
        <v>3.6493500000000001</v>
      </c>
      <c r="E40" s="4" t="s">
        <v>1151</v>
      </c>
      <c r="F40" s="4" t="s">
        <v>1152</v>
      </c>
    </row>
    <row r="41" spans="1:6" ht="15" x14ac:dyDescent="0.15">
      <c r="A41" s="4">
        <v>7</v>
      </c>
      <c r="B41" s="4">
        <v>42900001</v>
      </c>
      <c r="C41" s="4">
        <v>42950000</v>
      </c>
      <c r="D41" s="4">
        <v>3.6493500000000001</v>
      </c>
      <c r="E41" s="4" t="s">
        <v>1153</v>
      </c>
      <c r="F41" s="4" t="s">
        <v>1154</v>
      </c>
    </row>
    <row r="42" spans="1:6" ht="15" x14ac:dyDescent="0.15">
      <c r="A42" s="4">
        <v>26</v>
      </c>
      <c r="B42" s="4">
        <v>38240001</v>
      </c>
      <c r="C42" s="4">
        <v>38290000</v>
      </c>
      <c r="D42" s="4">
        <v>3.6358100000000002</v>
      </c>
      <c r="E42" s="4" t="s">
        <v>503</v>
      </c>
      <c r="F42" s="4" t="s">
        <v>1155</v>
      </c>
    </row>
    <row r="43" spans="1:6" ht="15" x14ac:dyDescent="0.15">
      <c r="A43" s="4">
        <v>10</v>
      </c>
      <c r="B43" s="4">
        <v>93780001</v>
      </c>
      <c r="C43" s="4">
        <v>93830000</v>
      </c>
      <c r="D43" s="4">
        <v>3.6212200000000001</v>
      </c>
      <c r="E43" s="4" t="s">
        <v>1156</v>
      </c>
      <c r="F43" s="4" t="s">
        <v>1157</v>
      </c>
    </row>
    <row r="44" spans="1:6" ht="15" x14ac:dyDescent="0.15">
      <c r="A44" s="4">
        <v>11</v>
      </c>
      <c r="B44" s="4">
        <v>74940001</v>
      </c>
      <c r="C44" s="4">
        <v>74990000</v>
      </c>
      <c r="D44" s="4">
        <v>3.6059800000000002</v>
      </c>
      <c r="E44" s="4" t="s">
        <v>158</v>
      </c>
      <c r="F44" s="4" t="s">
        <v>1158</v>
      </c>
    </row>
    <row r="45" spans="1:6" ht="15" x14ac:dyDescent="0.15">
      <c r="A45" s="4">
        <v>11</v>
      </c>
      <c r="B45" s="4">
        <v>74940001</v>
      </c>
      <c r="C45" s="4">
        <v>74990000</v>
      </c>
      <c r="D45" s="4">
        <v>3.6059800000000002</v>
      </c>
      <c r="E45" s="4" t="s">
        <v>159</v>
      </c>
      <c r="F45" s="4" t="s">
        <v>1159</v>
      </c>
    </row>
    <row r="46" spans="1:6" ht="15" x14ac:dyDescent="0.15">
      <c r="A46" s="4">
        <v>16</v>
      </c>
      <c r="B46" s="4">
        <v>44580001</v>
      </c>
      <c r="C46" s="4">
        <v>44630000</v>
      </c>
      <c r="D46" s="4">
        <v>3.6029399999999998</v>
      </c>
      <c r="E46" s="4" t="s">
        <v>248</v>
      </c>
      <c r="F46" s="4" t="s">
        <v>1160</v>
      </c>
    </row>
    <row r="47" spans="1:6" ht="15" x14ac:dyDescent="0.15">
      <c r="A47" s="4">
        <v>23</v>
      </c>
      <c r="B47" s="4">
        <v>580001</v>
      </c>
      <c r="C47" s="4">
        <v>630000</v>
      </c>
      <c r="D47" s="4">
        <v>3.6029300000000002</v>
      </c>
      <c r="E47" s="4" t="s">
        <v>1161</v>
      </c>
      <c r="F47" s="4" t="s">
        <v>1162</v>
      </c>
    </row>
    <row r="48" spans="1:6" ht="15" x14ac:dyDescent="0.15">
      <c r="A48" s="4">
        <v>9</v>
      </c>
      <c r="B48" s="4">
        <v>39280001</v>
      </c>
      <c r="C48" s="4">
        <v>39330000</v>
      </c>
      <c r="D48" s="4">
        <v>3.5923500000000002</v>
      </c>
      <c r="E48" s="4" t="s">
        <v>676</v>
      </c>
      <c r="F48" s="4" t="s">
        <v>1163</v>
      </c>
    </row>
    <row r="49" spans="1:6" ht="15" x14ac:dyDescent="0.15">
      <c r="A49" s="4">
        <v>4</v>
      </c>
      <c r="B49" s="4">
        <v>7740001</v>
      </c>
      <c r="C49" s="4">
        <v>7790000</v>
      </c>
      <c r="D49" s="4">
        <v>3.59198</v>
      </c>
      <c r="E49" s="4" t="s">
        <v>1164</v>
      </c>
      <c r="F49" s="4" t="s">
        <v>1165</v>
      </c>
    </row>
    <row r="50" spans="1:6" ht="15" x14ac:dyDescent="0.15">
      <c r="A50" s="4">
        <v>4</v>
      </c>
      <c r="B50" s="4">
        <v>7740001</v>
      </c>
      <c r="C50" s="4">
        <v>7790000</v>
      </c>
      <c r="D50" s="4">
        <v>3.59198</v>
      </c>
      <c r="E50" s="4" t="s">
        <v>1166</v>
      </c>
      <c r="F50" s="4" t="s">
        <v>1167</v>
      </c>
    </row>
    <row r="51" spans="1:6" ht="15" x14ac:dyDescent="0.15">
      <c r="A51" s="4">
        <v>15</v>
      </c>
      <c r="B51" s="4">
        <v>51460001</v>
      </c>
      <c r="C51" s="4">
        <v>51510000</v>
      </c>
      <c r="D51" s="4">
        <v>3.5887799999999999</v>
      </c>
      <c r="E51" s="4" t="s">
        <v>1168</v>
      </c>
      <c r="F51" s="4" t="s">
        <v>1169</v>
      </c>
    </row>
    <row r="52" spans="1:6" ht="15" x14ac:dyDescent="0.15">
      <c r="A52" s="4">
        <v>15</v>
      </c>
      <c r="B52" s="4">
        <v>51460001</v>
      </c>
      <c r="C52" s="4">
        <v>51510000</v>
      </c>
      <c r="D52" s="4">
        <v>3.5887799999999999</v>
      </c>
      <c r="E52" s="4" t="s">
        <v>1170</v>
      </c>
      <c r="F52" s="4" t="s">
        <v>1169</v>
      </c>
    </row>
    <row r="53" spans="1:6" ht="15" x14ac:dyDescent="0.15">
      <c r="A53" s="4">
        <v>2</v>
      </c>
      <c r="B53" s="4">
        <v>73340001</v>
      </c>
      <c r="C53" s="4">
        <v>73390000</v>
      </c>
      <c r="D53" s="4">
        <v>3.5870899999999999</v>
      </c>
      <c r="E53" s="4" t="s">
        <v>402</v>
      </c>
      <c r="F53" s="4" t="s">
        <v>1171</v>
      </c>
    </row>
    <row r="54" spans="1:6" ht="15" x14ac:dyDescent="0.15">
      <c r="A54" s="4">
        <v>18</v>
      </c>
      <c r="B54" s="4">
        <v>60200001</v>
      </c>
      <c r="C54" s="4">
        <v>60250000</v>
      </c>
      <c r="D54" s="4">
        <v>3.58453</v>
      </c>
      <c r="E54" s="4" t="s">
        <v>1172</v>
      </c>
      <c r="F54" s="4" t="s">
        <v>1173</v>
      </c>
    </row>
    <row r="55" spans="1:6" ht="15" x14ac:dyDescent="0.15">
      <c r="A55" s="4">
        <v>18</v>
      </c>
      <c r="B55" s="4">
        <v>60200001</v>
      </c>
      <c r="C55" s="4">
        <v>60250000</v>
      </c>
      <c r="D55" s="4">
        <v>3.58453</v>
      </c>
      <c r="E55" s="4" t="s">
        <v>1174</v>
      </c>
      <c r="F55" s="4" t="s">
        <v>1175</v>
      </c>
    </row>
    <row r="56" spans="1:6" ht="15" x14ac:dyDescent="0.15">
      <c r="A56" s="4">
        <v>8</v>
      </c>
      <c r="B56" s="4">
        <v>7280001</v>
      </c>
      <c r="C56" s="4">
        <v>7330000</v>
      </c>
      <c r="D56" s="4">
        <v>3.58189</v>
      </c>
      <c r="E56" s="4" t="s">
        <v>815</v>
      </c>
      <c r="F56" s="4" t="s">
        <v>1176</v>
      </c>
    </row>
    <row r="57" spans="1:6" ht="15" x14ac:dyDescent="0.15">
      <c r="A57" s="4">
        <v>29</v>
      </c>
      <c r="B57" s="4">
        <v>20240001</v>
      </c>
      <c r="C57" s="4">
        <v>20290000</v>
      </c>
      <c r="D57" s="4">
        <v>3.5793699999999999</v>
      </c>
      <c r="E57" s="4" t="s">
        <v>1177</v>
      </c>
      <c r="F57" s="4" t="s">
        <v>1178</v>
      </c>
    </row>
    <row r="58" spans="1:6" ht="15" x14ac:dyDescent="0.15">
      <c r="A58" s="4">
        <v>28</v>
      </c>
      <c r="B58" s="4">
        <v>16520001</v>
      </c>
      <c r="C58" s="4">
        <v>16570000</v>
      </c>
      <c r="D58" s="4">
        <v>3.5760399999999999</v>
      </c>
      <c r="E58" s="4" t="s">
        <v>1179</v>
      </c>
      <c r="F58" s="4" t="s">
        <v>1180</v>
      </c>
    </row>
    <row r="59" spans="1:6" ht="15" x14ac:dyDescent="0.15">
      <c r="A59" s="4">
        <v>8</v>
      </c>
      <c r="B59" s="4">
        <v>50840001</v>
      </c>
      <c r="C59" s="4">
        <v>50890000</v>
      </c>
      <c r="D59" s="4">
        <v>3.57212</v>
      </c>
      <c r="E59" s="4" t="s">
        <v>1181</v>
      </c>
      <c r="F59" s="4" t="s">
        <v>1182</v>
      </c>
    </row>
    <row r="60" spans="1:6" ht="15" x14ac:dyDescent="0.15">
      <c r="A60" s="4">
        <v>19</v>
      </c>
      <c r="B60" s="4">
        <v>63440001</v>
      </c>
      <c r="C60" s="4">
        <v>63490000</v>
      </c>
      <c r="D60" s="4">
        <v>3.56399</v>
      </c>
      <c r="E60" s="4" t="s">
        <v>1183</v>
      </c>
      <c r="F60" s="4" t="s">
        <v>1184</v>
      </c>
    </row>
    <row r="61" spans="1:6" ht="15" x14ac:dyDescent="0.15">
      <c r="A61" s="4">
        <v>1</v>
      </c>
      <c r="B61" s="4">
        <v>157980001</v>
      </c>
      <c r="C61" s="4">
        <v>158030000</v>
      </c>
      <c r="D61" s="4">
        <v>3.5638800000000002</v>
      </c>
      <c r="E61" s="4" t="s">
        <v>1185</v>
      </c>
      <c r="F61" s="4" t="s">
        <v>1186</v>
      </c>
    </row>
    <row r="62" spans="1:6" ht="15" x14ac:dyDescent="0.15">
      <c r="A62" s="4">
        <v>14</v>
      </c>
      <c r="B62" s="4">
        <v>60001</v>
      </c>
      <c r="C62" s="4">
        <v>110000</v>
      </c>
      <c r="D62" s="4">
        <v>3.5618099999999999</v>
      </c>
      <c r="E62" s="4" t="s">
        <v>1187</v>
      </c>
      <c r="F62" s="4" t="s">
        <v>1188</v>
      </c>
    </row>
    <row r="63" spans="1:6" ht="15" x14ac:dyDescent="0.15">
      <c r="A63" s="4">
        <v>26</v>
      </c>
      <c r="B63" s="4">
        <v>42420001</v>
      </c>
      <c r="C63" s="4">
        <v>42470000</v>
      </c>
      <c r="D63" s="4">
        <v>3.5562200000000002</v>
      </c>
      <c r="E63" s="4" t="s">
        <v>1189</v>
      </c>
      <c r="F63" s="4" t="s">
        <v>1190</v>
      </c>
    </row>
    <row r="64" spans="1:6" ht="15" x14ac:dyDescent="0.15">
      <c r="A64" s="4">
        <v>12</v>
      </c>
      <c r="B64" s="4">
        <v>69920001</v>
      </c>
      <c r="C64" s="4">
        <v>69970000</v>
      </c>
      <c r="D64" s="4">
        <v>3.5508700000000002</v>
      </c>
      <c r="E64" s="4" t="s">
        <v>1191</v>
      </c>
      <c r="F64" s="4" t="s">
        <v>1104</v>
      </c>
    </row>
    <row r="65" spans="1:6" ht="15" x14ac:dyDescent="0.15">
      <c r="A65" s="4">
        <v>6</v>
      </c>
      <c r="B65" s="4">
        <v>113020001</v>
      </c>
      <c r="C65" s="4">
        <v>113070000</v>
      </c>
      <c r="D65" s="4">
        <v>3.5418400000000001</v>
      </c>
      <c r="E65" s="4" t="s">
        <v>1192</v>
      </c>
      <c r="F65" s="4" t="s">
        <v>1193</v>
      </c>
    </row>
    <row r="66" spans="1:6" ht="15" x14ac:dyDescent="0.15">
      <c r="A66" s="4">
        <v>6</v>
      </c>
      <c r="B66" s="4">
        <v>113020001</v>
      </c>
      <c r="C66" s="4">
        <v>113070000</v>
      </c>
      <c r="D66" s="4">
        <v>3.5418400000000001</v>
      </c>
      <c r="E66" s="4" t="s">
        <v>1194</v>
      </c>
      <c r="F66" s="4" t="s">
        <v>1193</v>
      </c>
    </row>
    <row r="67" spans="1:6" ht="15" x14ac:dyDescent="0.15">
      <c r="A67" s="4">
        <v>6</v>
      </c>
      <c r="B67" s="4">
        <v>68280001</v>
      </c>
      <c r="C67" s="4">
        <v>68330000</v>
      </c>
      <c r="D67" s="4">
        <v>3.5410900000000001</v>
      </c>
      <c r="E67" s="4" t="s">
        <v>260</v>
      </c>
      <c r="F67" s="4" t="s">
        <v>1195</v>
      </c>
    </row>
    <row r="68" spans="1:6" ht="15" x14ac:dyDescent="0.15">
      <c r="A68" s="4">
        <v>26</v>
      </c>
      <c r="B68" s="4">
        <v>51980001</v>
      </c>
      <c r="C68" s="4">
        <v>52030000</v>
      </c>
      <c r="D68" s="4">
        <v>3.5387900000000001</v>
      </c>
      <c r="E68" s="4" t="s">
        <v>1196</v>
      </c>
      <c r="F68" s="4" t="s">
        <v>1197</v>
      </c>
    </row>
    <row r="69" spans="1:6" ht="15" x14ac:dyDescent="0.15">
      <c r="A69" s="4">
        <v>2</v>
      </c>
      <c r="B69" s="4">
        <v>73360001</v>
      </c>
      <c r="C69" s="4">
        <v>73410000</v>
      </c>
      <c r="D69" s="4">
        <v>3.53199</v>
      </c>
      <c r="E69" s="4" t="s">
        <v>354</v>
      </c>
      <c r="F69" s="4" t="s">
        <v>1198</v>
      </c>
    </row>
    <row r="70" spans="1:6" ht="15" x14ac:dyDescent="0.15">
      <c r="A70" s="4">
        <v>5</v>
      </c>
      <c r="B70" s="4">
        <v>28260001</v>
      </c>
      <c r="C70" s="4">
        <v>28310000</v>
      </c>
      <c r="D70" s="4">
        <v>3.53071</v>
      </c>
      <c r="E70" s="4" t="s">
        <v>162</v>
      </c>
      <c r="F70" s="4" t="s">
        <v>1199</v>
      </c>
    </row>
    <row r="71" spans="1:6" ht="15" x14ac:dyDescent="0.15">
      <c r="A71" s="4">
        <v>9</v>
      </c>
      <c r="B71" s="4">
        <v>39140001</v>
      </c>
      <c r="C71" s="4">
        <v>39190000</v>
      </c>
      <c r="D71" s="4">
        <v>3.5279400000000001</v>
      </c>
      <c r="E71" s="4" t="s">
        <v>1200</v>
      </c>
      <c r="F71" s="4" t="s">
        <v>1201</v>
      </c>
    </row>
    <row r="72" spans="1:6" ht="15" x14ac:dyDescent="0.15">
      <c r="A72" s="4">
        <v>9</v>
      </c>
      <c r="B72" s="4">
        <v>39140001</v>
      </c>
      <c r="C72" s="4">
        <v>39190000</v>
      </c>
      <c r="D72" s="4">
        <v>3.5279400000000001</v>
      </c>
      <c r="E72" s="4" t="s">
        <v>848</v>
      </c>
      <c r="F72" s="4" t="s">
        <v>1202</v>
      </c>
    </row>
    <row r="73" spans="1:6" ht="15" x14ac:dyDescent="0.15">
      <c r="A73" s="4">
        <v>12</v>
      </c>
      <c r="B73" s="4">
        <v>72360001</v>
      </c>
      <c r="C73" s="4">
        <v>72410000</v>
      </c>
      <c r="D73" s="4">
        <v>3.5219900000000002</v>
      </c>
      <c r="E73" s="4" t="s">
        <v>1203</v>
      </c>
      <c r="F73" s="4" t="s">
        <v>1104</v>
      </c>
    </row>
    <row r="74" spans="1:6" ht="15" x14ac:dyDescent="0.15">
      <c r="A74" s="4">
        <v>9</v>
      </c>
      <c r="B74" s="4">
        <v>39440001</v>
      </c>
      <c r="C74" s="4">
        <v>39490000</v>
      </c>
      <c r="D74" s="4">
        <v>3.5209999999999999</v>
      </c>
      <c r="E74" s="4" t="s">
        <v>820</v>
      </c>
      <c r="F74" s="4" t="s">
        <v>1204</v>
      </c>
    </row>
    <row r="75" spans="1:6" ht="15" x14ac:dyDescent="0.15">
      <c r="A75" s="4">
        <v>16</v>
      </c>
      <c r="B75" s="4">
        <v>460001</v>
      </c>
      <c r="C75" s="4">
        <v>510000</v>
      </c>
      <c r="D75" s="4">
        <v>3.5166300000000001</v>
      </c>
      <c r="E75" s="4" t="s">
        <v>102</v>
      </c>
      <c r="F75" s="4" t="s">
        <v>1095</v>
      </c>
    </row>
    <row r="76" spans="1:6" ht="15" x14ac:dyDescent="0.15">
      <c r="A76" s="4">
        <v>12</v>
      </c>
      <c r="B76" s="4">
        <v>86920001</v>
      </c>
      <c r="C76" s="4">
        <v>86970000</v>
      </c>
      <c r="D76" s="4">
        <v>3.51518</v>
      </c>
      <c r="E76" s="4" t="s">
        <v>845</v>
      </c>
      <c r="F76" s="4" t="s">
        <v>1205</v>
      </c>
    </row>
    <row r="77" spans="1:6" ht="15" x14ac:dyDescent="0.15">
      <c r="A77" s="4">
        <v>14</v>
      </c>
      <c r="B77" s="4">
        <v>67940001</v>
      </c>
      <c r="C77" s="4">
        <v>67990000</v>
      </c>
      <c r="D77" s="4">
        <v>3.5082300000000002</v>
      </c>
      <c r="E77" s="4" t="s">
        <v>129</v>
      </c>
      <c r="F77" s="4" t="s">
        <v>1206</v>
      </c>
    </row>
    <row r="78" spans="1:6" ht="15" x14ac:dyDescent="0.15">
      <c r="A78" s="4">
        <v>22</v>
      </c>
      <c r="B78" s="4">
        <v>10860001</v>
      </c>
      <c r="C78" s="4">
        <v>10910000</v>
      </c>
      <c r="D78" s="4">
        <v>3.50752</v>
      </c>
      <c r="E78" s="4" t="s">
        <v>578</v>
      </c>
      <c r="F78" s="4" t="s">
        <v>1207</v>
      </c>
    </row>
    <row r="79" spans="1:6" ht="15" x14ac:dyDescent="0.15">
      <c r="A79" s="4">
        <v>22</v>
      </c>
      <c r="B79" s="4">
        <v>10860001</v>
      </c>
      <c r="C79" s="4">
        <v>10910000</v>
      </c>
      <c r="D79" s="4">
        <v>3.50752</v>
      </c>
      <c r="E79" s="4" t="s">
        <v>577</v>
      </c>
      <c r="F79" s="4" t="s">
        <v>1208</v>
      </c>
    </row>
    <row r="80" spans="1:6" ht="15" x14ac:dyDescent="0.15">
      <c r="A80" s="4">
        <v>12</v>
      </c>
      <c r="B80" s="4">
        <v>71840001</v>
      </c>
      <c r="C80" s="4">
        <v>71890000</v>
      </c>
      <c r="D80" s="4">
        <v>3.5033799999999999</v>
      </c>
      <c r="E80" s="4" t="s">
        <v>1209</v>
      </c>
      <c r="F80" s="4" t="s">
        <v>1104</v>
      </c>
    </row>
    <row r="81" spans="1:6" ht="15" x14ac:dyDescent="0.15">
      <c r="A81" s="4">
        <v>23</v>
      </c>
      <c r="B81" s="4">
        <v>16560001</v>
      </c>
      <c r="C81" s="4">
        <v>16610000</v>
      </c>
      <c r="D81" s="4">
        <v>3.5024899999999999</v>
      </c>
      <c r="E81" s="4" t="s">
        <v>1210</v>
      </c>
      <c r="F81" s="4" t="s">
        <v>1211</v>
      </c>
    </row>
    <row r="82" spans="1:6" ht="15" x14ac:dyDescent="0.15">
      <c r="A82" s="4">
        <v>23</v>
      </c>
      <c r="B82" s="4">
        <v>16560001</v>
      </c>
      <c r="C82" s="4">
        <v>16610000</v>
      </c>
      <c r="D82" s="4">
        <v>3.5024899999999999</v>
      </c>
      <c r="E82" s="4" t="s">
        <v>1212</v>
      </c>
      <c r="F82" s="4" t="s">
        <v>1213</v>
      </c>
    </row>
    <row r="83" spans="1:6" ht="15" x14ac:dyDescent="0.15">
      <c r="A83" s="4">
        <v>23</v>
      </c>
      <c r="B83" s="4">
        <v>16560001</v>
      </c>
      <c r="C83" s="4">
        <v>16610000</v>
      </c>
      <c r="D83" s="4">
        <v>3.5024899999999999</v>
      </c>
      <c r="E83" s="4" t="s">
        <v>1214</v>
      </c>
      <c r="F83" s="4" t="s">
        <v>1215</v>
      </c>
    </row>
    <row r="84" spans="1:6" ht="15" x14ac:dyDescent="0.15">
      <c r="A84" s="4">
        <v>27</v>
      </c>
      <c r="B84" s="4">
        <v>21400001</v>
      </c>
      <c r="C84" s="4">
        <v>21450000</v>
      </c>
      <c r="D84" s="4">
        <v>3.50149</v>
      </c>
      <c r="E84" s="4" t="s">
        <v>576</v>
      </c>
      <c r="F84" s="4" t="s">
        <v>1216</v>
      </c>
    </row>
    <row r="85" spans="1:6" ht="15" x14ac:dyDescent="0.15">
      <c r="A85" s="4">
        <v>9</v>
      </c>
      <c r="B85" s="4">
        <v>74220001</v>
      </c>
      <c r="C85" s="4">
        <v>74270000</v>
      </c>
      <c r="D85" s="4">
        <v>3.4898600000000002</v>
      </c>
      <c r="E85" s="4" t="s">
        <v>122</v>
      </c>
      <c r="F85" s="4" t="s">
        <v>1217</v>
      </c>
    </row>
    <row r="86" spans="1:6" ht="15" x14ac:dyDescent="0.15">
      <c r="A86" s="4">
        <v>14</v>
      </c>
      <c r="B86" s="4">
        <v>67920001</v>
      </c>
      <c r="C86" s="4">
        <v>67970000</v>
      </c>
      <c r="D86" s="4">
        <v>3.4601799999999998</v>
      </c>
      <c r="E86" s="4" t="s">
        <v>119</v>
      </c>
      <c r="F86" s="4" t="s">
        <v>1218</v>
      </c>
    </row>
    <row r="87" spans="1:6" ht="15" x14ac:dyDescent="0.15">
      <c r="A87" s="4">
        <v>10</v>
      </c>
      <c r="B87" s="4">
        <v>10000001</v>
      </c>
      <c r="C87" s="4">
        <v>10050000</v>
      </c>
      <c r="D87" s="4">
        <v>3.4565600000000001</v>
      </c>
      <c r="E87" s="4" t="s">
        <v>756</v>
      </c>
      <c r="F87" s="4" t="s">
        <v>1219</v>
      </c>
    </row>
    <row r="88" spans="1:6" ht="15" x14ac:dyDescent="0.15">
      <c r="A88" s="4">
        <v>15</v>
      </c>
      <c r="B88" s="4">
        <v>49080001</v>
      </c>
      <c r="C88" s="4">
        <v>49130000</v>
      </c>
      <c r="D88" s="4">
        <v>3.45479</v>
      </c>
      <c r="E88" s="4" t="s">
        <v>1220</v>
      </c>
      <c r="F88" s="4" t="s">
        <v>1095</v>
      </c>
    </row>
    <row r="89" spans="1:6" ht="15" x14ac:dyDescent="0.15">
      <c r="A89" s="4">
        <v>15</v>
      </c>
      <c r="B89" s="4">
        <v>49060001</v>
      </c>
      <c r="C89" s="4">
        <v>49110000</v>
      </c>
      <c r="D89" s="4">
        <v>3.45479</v>
      </c>
      <c r="E89" s="4" t="s">
        <v>1221</v>
      </c>
      <c r="F89" s="4" t="s">
        <v>1222</v>
      </c>
    </row>
    <row r="90" spans="1:6" ht="15" x14ac:dyDescent="0.15">
      <c r="A90" s="4">
        <v>15</v>
      </c>
      <c r="B90" s="4">
        <v>49080001</v>
      </c>
      <c r="C90" s="4">
        <v>49130000</v>
      </c>
      <c r="D90" s="4">
        <v>3.45479</v>
      </c>
      <c r="E90" s="4" t="s">
        <v>1223</v>
      </c>
      <c r="F90" s="4" t="s">
        <v>1224</v>
      </c>
    </row>
    <row r="91" spans="1:6" ht="15" x14ac:dyDescent="0.15">
      <c r="A91" s="4">
        <v>9</v>
      </c>
      <c r="B91" s="4">
        <v>38840001</v>
      </c>
      <c r="C91" s="4">
        <v>38890000</v>
      </c>
      <c r="D91" s="4">
        <v>3.44326</v>
      </c>
      <c r="E91" s="4" t="s">
        <v>1225</v>
      </c>
      <c r="F91" s="4" t="s">
        <v>1226</v>
      </c>
    </row>
    <row r="92" spans="1:6" ht="15" x14ac:dyDescent="0.15">
      <c r="A92" s="4">
        <v>6</v>
      </c>
      <c r="B92" s="4">
        <v>20700001</v>
      </c>
      <c r="C92" s="4">
        <v>20750000</v>
      </c>
      <c r="D92" s="4">
        <v>3.43926</v>
      </c>
      <c r="E92" s="4" t="s">
        <v>790</v>
      </c>
      <c r="F92" s="4" t="s">
        <v>1227</v>
      </c>
    </row>
    <row r="93" spans="1:6" ht="15" x14ac:dyDescent="0.15">
      <c r="A93" s="4">
        <v>8</v>
      </c>
      <c r="B93" s="4">
        <v>23160001</v>
      </c>
      <c r="C93" s="4">
        <v>23210000</v>
      </c>
      <c r="D93" s="4">
        <v>3.4348700000000001</v>
      </c>
      <c r="E93" s="4" t="s">
        <v>1228</v>
      </c>
      <c r="F93" s="4" t="s">
        <v>1229</v>
      </c>
    </row>
    <row r="94" spans="1:6" ht="15" x14ac:dyDescent="0.15">
      <c r="A94" s="4">
        <v>8</v>
      </c>
      <c r="B94" s="4">
        <v>23160001</v>
      </c>
      <c r="C94" s="4">
        <v>23210000</v>
      </c>
      <c r="D94" s="4">
        <v>3.4348700000000001</v>
      </c>
      <c r="E94" s="4" t="s">
        <v>1230</v>
      </c>
      <c r="F94" s="4" t="s">
        <v>1229</v>
      </c>
    </row>
    <row r="95" spans="1:6" ht="15" x14ac:dyDescent="0.15">
      <c r="A95" s="4">
        <v>8</v>
      </c>
      <c r="B95" s="4">
        <v>23160001</v>
      </c>
      <c r="C95" s="4">
        <v>23210000</v>
      </c>
      <c r="D95" s="4">
        <v>3.4348700000000001</v>
      </c>
      <c r="E95" s="4" t="s">
        <v>1231</v>
      </c>
      <c r="F95" s="4" t="s">
        <v>1229</v>
      </c>
    </row>
    <row r="96" spans="1:6" ht="15" x14ac:dyDescent="0.15">
      <c r="A96" s="4">
        <v>8</v>
      </c>
      <c r="B96" s="4">
        <v>23160001</v>
      </c>
      <c r="C96" s="4">
        <v>23210000</v>
      </c>
      <c r="D96" s="4">
        <v>3.4348700000000001</v>
      </c>
      <c r="E96" s="4" t="s">
        <v>1232</v>
      </c>
      <c r="F96" s="4" t="s">
        <v>1229</v>
      </c>
    </row>
    <row r="97" spans="1:6" ht="15" x14ac:dyDescent="0.15">
      <c r="A97" s="4">
        <v>8</v>
      </c>
      <c r="B97" s="4">
        <v>23160001</v>
      </c>
      <c r="C97" s="4">
        <v>23210000</v>
      </c>
      <c r="D97" s="4">
        <v>3.4348700000000001</v>
      </c>
      <c r="E97" s="4" t="s">
        <v>1233</v>
      </c>
      <c r="F97" s="4" t="s">
        <v>1234</v>
      </c>
    </row>
    <row r="98" spans="1:6" ht="15" x14ac:dyDescent="0.15">
      <c r="A98" s="4">
        <v>8</v>
      </c>
      <c r="B98" s="4">
        <v>23160001</v>
      </c>
      <c r="C98" s="4">
        <v>23210000</v>
      </c>
      <c r="D98" s="4">
        <v>3.4348700000000001</v>
      </c>
      <c r="E98" s="4" t="s">
        <v>1235</v>
      </c>
      <c r="F98" s="4" t="s">
        <v>1229</v>
      </c>
    </row>
    <row r="99" spans="1:6" ht="15" x14ac:dyDescent="0.15">
      <c r="A99" s="4">
        <v>8</v>
      </c>
      <c r="B99" s="4">
        <v>23160001</v>
      </c>
      <c r="C99" s="4">
        <v>23210000</v>
      </c>
      <c r="D99" s="4">
        <v>3.4348700000000001</v>
      </c>
      <c r="E99" s="4" t="s">
        <v>1236</v>
      </c>
      <c r="F99" s="4" t="s">
        <v>1237</v>
      </c>
    </row>
    <row r="100" spans="1:6" ht="15" x14ac:dyDescent="0.15">
      <c r="A100" s="4">
        <v>23</v>
      </c>
      <c r="B100" s="4">
        <v>30200001</v>
      </c>
      <c r="C100" s="4">
        <v>30250000</v>
      </c>
      <c r="D100" s="4">
        <v>3.4314499999999999</v>
      </c>
      <c r="E100" s="4" t="s">
        <v>1238</v>
      </c>
      <c r="F100" s="4" t="s">
        <v>1239</v>
      </c>
    </row>
    <row r="101" spans="1:6" ht="15" x14ac:dyDescent="0.15">
      <c r="A101" s="4">
        <v>23</v>
      </c>
      <c r="B101" s="4">
        <v>30200001</v>
      </c>
      <c r="C101" s="4">
        <v>30250000</v>
      </c>
      <c r="D101" s="4">
        <v>3.4314499999999999</v>
      </c>
      <c r="E101" s="4" t="s">
        <v>1240</v>
      </c>
      <c r="F101" s="4" t="s">
        <v>1241</v>
      </c>
    </row>
    <row r="102" spans="1:6" ht="15" x14ac:dyDescent="0.15">
      <c r="A102" s="4">
        <v>3</v>
      </c>
      <c r="B102" s="4">
        <v>21320001</v>
      </c>
      <c r="C102" s="4">
        <v>21370000</v>
      </c>
      <c r="D102" s="4">
        <v>3.4242900000000001</v>
      </c>
      <c r="E102" s="4" t="s">
        <v>380</v>
      </c>
      <c r="F102" s="4" t="s">
        <v>1242</v>
      </c>
    </row>
    <row r="103" spans="1:6" ht="15" x14ac:dyDescent="0.15">
      <c r="A103" s="4">
        <v>8</v>
      </c>
      <c r="B103" s="4">
        <v>75960001</v>
      </c>
      <c r="C103" s="4">
        <v>76010000</v>
      </c>
      <c r="D103" s="4">
        <v>3.41757</v>
      </c>
      <c r="E103" s="4" t="s">
        <v>156</v>
      </c>
      <c r="F103" s="4" t="s">
        <v>1243</v>
      </c>
    </row>
    <row r="104" spans="1:6" ht="15" x14ac:dyDescent="0.15">
      <c r="A104" s="4">
        <v>8</v>
      </c>
      <c r="B104" s="4">
        <v>75960001</v>
      </c>
      <c r="C104" s="4">
        <v>76010000</v>
      </c>
      <c r="D104" s="4">
        <v>3.41757</v>
      </c>
      <c r="E104" s="4" t="s">
        <v>157</v>
      </c>
      <c r="F104" s="4" t="s">
        <v>1244</v>
      </c>
    </row>
    <row r="105" spans="1:6" ht="15" x14ac:dyDescent="0.15">
      <c r="A105" s="4">
        <v>17</v>
      </c>
      <c r="B105" s="4">
        <v>62200001</v>
      </c>
      <c r="C105" s="4">
        <v>62250000</v>
      </c>
      <c r="D105" s="4">
        <v>3.4162599999999999</v>
      </c>
      <c r="E105" s="4" t="s">
        <v>1245</v>
      </c>
      <c r="F105" s="4" t="s">
        <v>1246</v>
      </c>
    </row>
    <row r="106" spans="1:6" ht="15" x14ac:dyDescent="0.15">
      <c r="A106" s="4">
        <v>17</v>
      </c>
      <c r="B106" s="4">
        <v>62200001</v>
      </c>
      <c r="C106" s="4">
        <v>62250000</v>
      </c>
      <c r="D106" s="4">
        <v>3.4162599999999999</v>
      </c>
      <c r="E106" s="4" t="s">
        <v>1247</v>
      </c>
      <c r="F106" s="4" t="s">
        <v>1246</v>
      </c>
    </row>
    <row r="107" spans="1:6" ht="15" x14ac:dyDescent="0.15">
      <c r="A107" s="4">
        <v>17</v>
      </c>
      <c r="B107" s="4">
        <v>62200001</v>
      </c>
      <c r="C107" s="4">
        <v>62250000</v>
      </c>
      <c r="D107" s="4">
        <v>3.4162599999999999</v>
      </c>
      <c r="E107" s="4" t="s">
        <v>1248</v>
      </c>
      <c r="F107" s="4" t="s">
        <v>1249</v>
      </c>
    </row>
    <row r="108" spans="1:6" ht="15" x14ac:dyDescent="0.15">
      <c r="A108" s="4">
        <v>17</v>
      </c>
      <c r="B108" s="4">
        <v>71120001</v>
      </c>
      <c r="C108" s="4">
        <v>71170000</v>
      </c>
      <c r="D108" s="4">
        <v>3.4117600000000001</v>
      </c>
      <c r="E108" s="4" t="s">
        <v>1250</v>
      </c>
      <c r="F108" s="4" t="s">
        <v>1251</v>
      </c>
    </row>
    <row r="109" spans="1:6" ht="15" x14ac:dyDescent="0.15">
      <c r="A109" s="4">
        <v>17</v>
      </c>
      <c r="B109" s="4">
        <v>71120001</v>
      </c>
      <c r="C109" s="4">
        <v>71170000</v>
      </c>
      <c r="D109" s="4">
        <v>3.4117600000000001</v>
      </c>
      <c r="E109" s="4" t="s">
        <v>1252</v>
      </c>
      <c r="F109" s="4" t="s">
        <v>1253</v>
      </c>
    </row>
    <row r="110" spans="1:6" ht="15" x14ac:dyDescent="0.15">
      <c r="A110" s="4">
        <v>9</v>
      </c>
      <c r="B110" s="4">
        <v>84720001</v>
      </c>
      <c r="C110" s="4">
        <v>84770000</v>
      </c>
      <c r="D110" s="4">
        <v>3.4091200000000002</v>
      </c>
      <c r="E110" s="4" t="s">
        <v>1254</v>
      </c>
      <c r="F110" s="4" t="s">
        <v>1255</v>
      </c>
    </row>
    <row r="111" spans="1:6" ht="15" x14ac:dyDescent="0.15">
      <c r="A111" s="4">
        <v>29</v>
      </c>
      <c r="B111" s="4">
        <v>50980001</v>
      </c>
      <c r="C111" s="4">
        <v>51030000</v>
      </c>
      <c r="D111" s="4">
        <v>3.4033799999999998</v>
      </c>
      <c r="E111" s="4" t="s">
        <v>1256</v>
      </c>
      <c r="F111" s="4" t="s">
        <v>1257</v>
      </c>
    </row>
    <row r="112" spans="1:6" ht="15" x14ac:dyDescent="0.15">
      <c r="A112" s="4">
        <v>29</v>
      </c>
      <c r="B112" s="4">
        <v>50980001</v>
      </c>
      <c r="C112" s="4">
        <v>51030000</v>
      </c>
      <c r="D112" s="4">
        <v>3.4033799999999998</v>
      </c>
      <c r="E112" s="4" t="s">
        <v>656</v>
      </c>
      <c r="F112" s="4" t="s">
        <v>1258</v>
      </c>
    </row>
    <row r="113" spans="1:6" ht="15" x14ac:dyDescent="0.15">
      <c r="A113" s="4">
        <v>29</v>
      </c>
      <c r="B113" s="4">
        <v>27420001</v>
      </c>
      <c r="C113" s="4">
        <v>27470000</v>
      </c>
      <c r="D113" s="4">
        <v>3.40266</v>
      </c>
      <c r="E113" s="4" t="s">
        <v>1259</v>
      </c>
      <c r="F113" s="4" t="s">
        <v>1260</v>
      </c>
    </row>
    <row r="114" spans="1:6" ht="15" x14ac:dyDescent="0.15">
      <c r="A114" s="4">
        <v>5</v>
      </c>
      <c r="B114" s="4">
        <v>44280001</v>
      </c>
      <c r="C114" s="4">
        <v>44330000</v>
      </c>
      <c r="D114" s="4">
        <v>3.4010899999999999</v>
      </c>
      <c r="E114" s="4" t="s">
        <v>1261</v>
      </c>
      <c r="F114" s="4" t="s">
        <v>1262</v>
      </c>
    </row>
    <row r="115" spans="1:6" ht="15" x14ac:dyDescent="0.15">
      <c r="A115" s="4">
        <v>16</v>
      </c>
      <c r="B115" s="4">
        <v>45000001</v>
      </c>
      <c r="C115" s="4">
        <v>45050000</v>
      </c>
      <c r="D115" s="4">
        <v>3.3980199999999998</v>
      </c>
      <c r="E115" s="4" t="s">
        <v>1263</v>
      </c>
      <c r="F115" s="4" t="s">
        <v>1264</v>
      </c>
    </row>
    <row r="116" spans="1:6" ht="15" x14ac:dyDescent="0.15">
      <c r="A116" s="4">
        <v>3</v>
      </c>
      <c r="B116" s="4">
        <v>8560001</v>
      </c>
      <c r="C116" s="4">
        <v>8610000</v>
      </c>
      <c r="D116" s="4">
        <v>3.39581</v>
      </c>
      <c r="E116" s="4" t="s">
        <v>1265</v>
      </c>
      <c r="F116" s="4" t="s">
        <v>1266</v>
      </c>
    </row>
    <row r="117" spans="1:6" ht="15" x14ac:dyDescent="0.15">
      <c r="A117" s="4">
        <v>3</v>
      </c>
      <c r="B117" s="4">
        <v>8560001</v>
      </c>
      <c r="C117" s="4">
        <v>8610000</v>
      </c>
      <c r="D117" s="4">
        <v>3.39581</v>
      </c>
      <c r="E117" s="4" t="s">
        <v>1267</v>
      </c>
      <c r="F117" s="4" t="s">
        <v>1268</v>
      </c>
    </row>
    <row r="118" spans="1:6" ht="15" x14ac:dyDescent="0.15">
      <c r="A118" s="4">
        <v>26</v>
      </c>
      <c r="B118" s="4">
        <v>1</v>
      </c>
      <c r="C118" s="4">
        <v>50000</v>
      </c>
      <c r="D118" s="4">
        <v>3.3917600000000001</v>
      </c>
      <c r="E118" s="4" t="s">
        <v>1269</v>
      </c>
      <c r="F118" s="4" t="s">
        <v>1270</v>
      </c>
    </row>
    <row r="119" spans="1:6" ht="15" x14ac:dyDescent="0.15">
      <c r="A119" s="4">
        <v>26</v>
      </c>
      <c r="B119" s="4">
        <v>360001</v>
      </c>
      <c r="C119" s="4">
        <v>410000</v>
      </c>
      <c r="D119" s="4">
        <v>3.3873700000000002</v>
      </c>
      <c r="E119" s="4" t="s">
        <v>1271</v>
      </c>
      <c r="F119" s="4" t="s">
        <v>1095</v>
      </c>
    </row>
    <row r="120" spans="1:6" ht="15" x14ac:dyDescent="0.15">
      <c r="A120" s="4">
        <v>14</v>
      </c>
      <c r="B120" s="4">
        <v>80860001</v>
      </c>
      <c r="C120" s="4">
        <v>80910000</v>
      </c>
      <c r="D120" s="4">
        <v>3.3850699999999998</v>
      </c>
      <c r="E120" s="4" t="s">
        <v>166</v>
      </c>
      <c r="F120" s="4" t="s">
        <v>1272</v>
      </c>
    </row>
    <row r="121" spans="1:6" ht="15" x14ac:dyDescent="0.15">
      <c r="A121" s="4">
        <v>8</v>
      </c>
      <c r="B121" s="4">
        <v>94160001</v>
      </c>
      <c r="C121" s="4">
        <v>94210000</v>
      </c>
      <c r="D121" s="4">
        <v>3.3837100000000002</v>
      </c>
      <c r="E121" s="4" t="s">
        <v>1273</v>
      </c>
      <c r="F121" s="4" t="s">
        <v>1106</v>
      </c>
    </row>
    <row r="122" spans="1:6" ht="15" x14ac:dyDescent="0.15">
      <c r="A122" s="4">
        <v>26</v>
      </c>
      <c r="B122" s="4">
        <v>14960001</v>
      </c>
      <c r="C122" s="4">
        <v>15010000</v>
      </c>
      <c r="D122" s="4">
        <v>3.37968</v>
      </c>
      <c r="E122" s="4" t="s">
        <v>1274</v>
      </c>
      <c r="F122" s="4" t="s">
        <v>1275</v>
      </c>
    </row>
    <row r="123" spans="1:6" ht="15" x14ac:dyDescent="0.15">
      <c r="A123" s="4">
        <v>26</v>
      </c>
      <c r="B123" s="4">
        <v>14960001</v>
      </c>
      <c r="C123" s="4">
        <v>15010000</v>
      </c>
      <c r="D123" s="4">
        <v>3.37968</v>
      </c>
      <c r="E123" s="4" t="s">
        <v>495</v>
      </c>
      <c r="F123" s="4" t="s">
        <v>1276</v>
      </c>
    </row>
    <row r="124" spans="1:6" ht="15" x14ac:dyDescent="0.15">
      <c r="A124" s="4">
        <v>18</v>
      </c>
      <c r="B124" s="4">
        <v>34580001</v>
      </c>
      <c r="C124" s="4">
        <v>34630000</v>
      </c>
      <c r="D124" s="4">
        <v>3.3780299999999999</v>
      </c>
      <c r="E124" s="4" t="s">
        <v>1277</v>
      </c>
      <c r="F124" s="4" t="s">
        <v>1277</v>
      </c>
    </row>
    <row r="125" spans="1:6" ht="15" x14ac:dyDescent="0.15">
      <c r="A125" s="4">
        <v>18</v>
      </c>
      <c r="B125" s="4">
        <v>34580001</v>
      </c>
      <c r="C125" s="4">
        <v>34630000</v>
      </c>
      <c r="D125" s="4">
        <v>3.3780299999999999</v>
      </c>
      <c r="E125" s="4" t="s">
        <v>1278</v>
      </c>
      <c r="F125" s="4" t="s">
        <v>1279</v>
      </c>
    </row>
    <row r="126" spans="1:6" ht="15" x14ac:dyDescent="0.15">
      <c r="A126" s="4">
        <v>18</v>
      </c>
      <c r="B126" s="4">
        <v>34580001</v>
      </c>
      <c r="C126" s="4">
        <v>34630000</v>
      </c>
      <c r="D126" s="4">
        <v>3.3780299999999999</v>
      </c>
      <c r="E126" s="4" t="s">
        <v>1280</v>
      </c>
      <c r="F126" s="4" t="s">
        <v>1281</v>
      </c>
    </row>
    <row r="127" spans="1:6" ht="15" x14ac:dyDescent="0.15">
      <c r="A127" s="4">
        <v>26</v>
      </c>
      <c r="B127" s="4">
        <v>23120001</v>
      </c>
      <c r="C127" s="4">
        <v>23170000</v>
      </c>
      <c r="D127" s="4">
        <v>3.37757</v>
      </c>
      <c r="E127" s="4" t="s">
        <v>1282</v>
      </c>
      <c r="F127" s="4" t="s">
        <v>1283</v>
      </c>
    </row>
    <row r="128" spans="1:6" ht="15" x14ac:dyDescent="0.15">
      <c r="A128" s="4">
        <v>9</v>
      </c>
      <c r="B128" s="4">
        <v>33480001</v>
      </c>
      <c r="C128" s="4">
        <v>33530000</v>
      </c>
      <c r="D128" s="4">
        <v>3.3742899999999998</v>
      </c>
      <c r="E128" s="4" t="s">
        <v>687</v>
      </c>
      <c r="F128" s="4" t="s">
        <v>1284</v>
      </c>
    </row>
    <row r="129" spans="1:6" ht="15" x14ac:dyDescent="0.15">
      <c r="A129" s="4">
        <v>9</v>
      </c>
      <c r="B129" s="4">
        <v>33480001</v>
      </c>
      <c r="C129" s="4">
        <v>33530000</v>
      </c>
      <c r="D129" s="4">
        <v>3.3742899999999998</v>
      </c>
      <c r="E129" s="4" t="s">
        <v>598</v>
      </c>
      <c r="F129" s="4" t="s">
        <v>1285</v>
      </c>
    </row>
    <row r="130" spans="1:6" ht="15" x14ac:dyDescent="0.15">
      <c r="A130" s="4">
        <v>5</v>
      </c>
      <c r="B130" s="4">
        <v>46480001</v>
      </c>
      <c r="C130" s="4">
        <v>46530000</v>
      </c>
      <c r="D130" s="4">
        <v>3.3734600000000001</v>
      </c>
      <c r="E130" s="4" t="s">
        <v>1286</v>
      </c>
      <c r="F130" s="4" t="s">
        <v>1287</v>
      </c>
    </row>
    <row r="131" spans="1:6" ht="15" x14ac:dyDescent="0.15">
      <c r="A131" s="4">
        <v>18</v>
      </c>
      <c r="B131" s="4">
        <v>34600001</v>
      </c>
      <c r="C131" s="4">
        <v>34650000</v>
      </c>
      <c r="D131" s="4">
        <v>3.37079</v>
      </c>
      <c r="E131" s="4" t="s">
        <v>174</v>
      </c>
      <c r="F131" s="4" t="s">
        <v>1288</v>
      </c>
    </row>
    <row r="132" spans="1:6" ht="15" x14ac:dyDescent="0.15">
      <c r="A132" s="4">
        <v>18</v>
      </c>
      <c r="B132" s="4">
        <v>34600001</v>
      </c>
      <c r="C132" s="4">
        <v>34650000</v>
      </c>
      <c r="D132" s="4">
        <v>3.37079</v>
      </c>
      <c r="E132" s="4" t="s">
        <v>175</v>
      </c>
      <c r="F132" s="4" t="s">
        <v>1289</v>
      </c>
    </row>
    <row r="133" spans="1:6" ht="15" x14ac:dyDescent="0.15">
      <c r="A133" s="4">
        <v>18</v>
      </c>
      <c r="B133" s="4">
        <v>34600001</v>
      </c>
      <c r="C133" s="4">
        <v>34650000</v>
      </c>
      <c r="D133" s="4">
        <v>3.37079</v>
      </c>
      <c r="E133" s="4" t="s">
        <v>1290</v>
      </c>
      <c r="F133" s="4" t="s">
        <v>1291</v>
      </c>
    </row>
    <row r="134" spans="1:6" ht="15" x14ac:dyDescent="0.15">
      <c r="A134" s="4">
        <v>13</v>
      </c>
      <c r="B134" s="4">
        <v>43440001</v>
      </c>
      <c r="C134" s="4">
        <v>43490000</v>
      </c>
      <c r="D134" s="4">
        <v>3.3690199999999999</v>
      </c>
      <c r="E134" s="4" t="s">
        <v>1292</v>
      </c>
      <c r="F134" s="4" t="s">
        <v>1293</v>
      </c>
    </row>
    <row r="135" spans="1:6" ht="15" x14ac:dyDescent="0.15">
      <c r="A135" s="4">
        <v>13</v>
      </c>
      <c r="B135" s="4">
        <v>43440001</v>
      </c>
      <c r="C135" s="4">
        <v>43490000</v>
      </c>
      <c r="D135" s="4">
        <v>3.3690199999999999</v>
      </c>
      <c r="E135" s="4" t="s">
        <v>1294</v>
      </c>
      <c r="F135" s="4" t="s">
        <v>1134</v>
      </c>
    </row>
    <row r="136" spans="1:6" ht="15" x14ac:dyDescent="0.15">
      <c r="A136" s="4">
        <v>13</v>
      </c>
      <c r="B136" s="4">
        <v>43440001</v>
      </c>
      <c r="C136" s="4">
        <v>43490000</v>
      </c>
      <c r="D136" s="4">
        <v>3.3690199999999999</v>
      </c>
      <c r="E136" s="4" t="s">
        <v>1295</v>
      </c>
      <c r="F136" s="4" t="s">
        <v>1134</v>
      </c>
    </row>
    <row r="137" spans="1:6" ht="15" x14ac:dyDescent="0.15">
      <c r="A137" s="4">
        <v>1</v>
      </c>
      <c r="B137" s="4">
        <v>97980001</v>
      </c>
      <c r="C137" s="4">
        <v>98030000</v>
      </c>
      <c r="D137" s="4">
        <v>3.36843</v>
      </c>
      <c r="E137" s="4" t="s">
        <v>1296</v>
      </c>
      <c r="F137" s="4" t="s">
        <v>1297</v>
      </c>
    </row>
    <row r="138" spans="1:6" ht="15" x14ac:dyDescent="0.15">
      <c r="A138" s="4">
        <v>16</v>
      </c>
      <c r="B138" s="4">
        <v>7020001</v>
      </c>
      <c r="C138" s="4">
        <v>7070000</v>
      </c>
      <c r="D138" s="4">
        <v>3.3661500000000002</v>
      </c>
      <c r="E138" s="4" t="s">
        <v>1298</v>
      </c>
      <c r="F138" s="4" t="s">
        <v>1299</v>
      </c>
    </row>
    <row r="139" spans="1:6" ht="15" x14ac:dyDescent="0.15">
      <c r="A139" s="4">
        <v>6</v>
      </c>
      <c r="B139" s="4">
        <v>86400001</v>
      </c>
      <c r="C139" s="4">
        <v>86450000</v>
      </c>
      <c r="D139" s="4">
        <v>3.3660899999999998</v>
      </c>
      <c r="E139" s="4" t="s">
        <v>263</v>
      </c>
      <c r="F139" s="4" t="s">
        <v>1300</v>
      </c>
    </row>
    <row r="140" spans="1:6" ht="15" x14ac:dyDescent="0.15">
      <c r="A140" s="4">
        <v>7</v>
      </c>
      <c r="B140" s="4">
        <v>67140001</v>
      </c>
      <c r="C140" s="4">
        <v>67190000</v>
      </c>
      <c r="D140" s="4">
        <v>3.3617300000000001</v>
      </c>
      <c r="E140" s="4" t="s">
        <v>1301</v>
      </c>
      <c r="F140" s="4" t="s">
        <v>1302</v>
      </c>
    </row>
    <row r="141" spans="1:6" ht="15" x14ac:dyDescent="0.15">
      <c r="A141" s="4">
        <v>17</v>
      </c>
      <c r="B141" s="4">
        <v>71140001</v>
      </c>
      <c r="C141" s="4">
        <v>71190000</v>
      </c>
      <c r="D141" s="4">
        <v>3.3612099999999998</v>
      </c>
      <c r="E141" s="4" t="s">
        <v>1303</v>
      </c>
      <c r="F141" s="4" t="s">
        <v>1304</v>
      </c>
    </row>
    <row r="142" spans="1:6" ht="15" x14ac:dyDescent="0.15">
      <c r="A142" s="4">
        <v>14</v>
      </c>
      <c r="B142" s="4">
        <v>67860001</v>
      </c>
      <c r="C142" s="4">
        <v>67910000</v>
      </c>
      <c r="D142" s="4">
        <v>3.3589099999999998</v>
      </c>
      <c r="E142" s="4" t="s">
        <v>417</v>
      </c>
      <c r="F142" s="4" t="s">
        <v>1305</v>
      </c>
    </row>
    <row r="143" spans="1:6" ht="15" x14ac:dyDescent="0.15">
      <c r="A143" s="4">
        <v>2</v>
      </c>
      <c r="B143" s="4">
        <v>85940001</v>
      </c>
      <c r="C143" s="4">
        <v>85990000</v>
      </c>
      <c r="D143" s="4">
        <v>3.3535499999999998</v>
      </c>
      <c r="E143" s="4" t="s">
        <v>777</v>
      </c>
      <c r="F143" s="4" t="s">
        <v>1306</v>
      </c>
    </row>
    <row r="144" spans="1:6" ht="15" x14ac:dyDescent="0.15">
      <c r="A144" s="4">
        <v>2</v>
      </c>
      <c r="B144" s="4">
        <v>73240001</v>
      </c>
      <c r="C144" s="4">
        <v>73290000</v>
      </c>
      <c r="D144" s="4">
        <v>3.35277</v>
      </c>
      <c r="E144" s="4" t="s">
        <v>611</v>
      </c>
      <c r="F144" s="4" t="s">
        <v>1307</v>
      </c>
    </row>
    <row r="145" spans="1:6" ht="15" x14ac:dyDescent="0.15">
      <c r="A145" s="4">
        <v>4</v>
      </c>
      <c r="B145" s="4">
        <v>76740001</v>
      </c>
      <c r="C145" s="4">
        <v>76790000</v>
      </c>
      <c r="D145" s="4">
        <v>3.3480400000000001</v>
      </c>
      <c r="E145" s="4" t="s">
        <v>1308</v>
      </c>
      <c r="F145" s="4" t="s">
        <v>1309</v>
      </c>
    </row>
    <row r="146" spans="1:6" ht="15" x14ac:dyDescent="0.15">
      <c r="A146" s="4">
        <v>4</v>
      </c>
      <c r="B146" s="4">
        <v>76740001</v>
      </c>
      <c r="C146" s="4">
        <v>76790000</v>
      </c>
      <c r="D146" s="4">
        <v>3.3480400000000001</v>
      </c>
      <c r="E146" s="4" t="s">
        <v>529</v>
      </c>
      <c r="F146" s="4" t="s">
        <v>1310</v>
      </c>
    </row>
    <row r="147" spans="1:6" ht="15" x14ac:dyDescent="0.15">
      <c r="A147" s="4">
        <v>4</v>
      </c>
      <c r="B147" s="4">
        <v>76740001</v>
      </c>
      <c r="C147" s="4">
        <v>76790000</v>
      </c>
      <c r="D147" s="4">
        <v>3.3480400000000001</v>
      </c>
      <c r="E147" s="4" t="s">
        <v>1311</v>
      </c>
      <c r="F147" s="4" t="s">
        <v>1312</v>
      </c>
    </row>
    <row r="148" spans="1:6" ht="15" x14ac:dyDescent="0.15">
      <c r="A148" s="4">
        <v>8</v>
      </c>
      <c r="B148" s="4">
        <v>77180001</v>
      </c>
      <c r="C148" s="4">
        <v>77230000</v>
      </c>
      <c r="D148" s="4">
        <v>3.3477600000000001</v>
      </c>
      <c r="E148" s="4" t="s">
        <v>415</v>
      </c>
      <c r="F148" s="4" t="s">
        <v>1313</v>
      </c>
    </row>
    <row r="149" spans="1:6" ht="15" x14ac:dyDescent="0.15">
      <c r="A149" s="4">
        <v>8</v>
      </c>
      <c r="B149" s="4">
        <v>77180001</v>
      </c>
      <c r="C149" s="4">
        <v>77230000</v>
      </c>
      <c r="D149" s="4">
        <v>3.3477600000000001</v>
      </c>
      <c r="E149" s="4" t="s">
        <v>250</v>
      </c>
      <c r="F149" s="4" t="s">
        <v>1314</v>
      </c>
    </row>
    <row r="150" spans="1:6" ht="15" x14ac:dyDescent="0.15">
      <c r="A150" s="4">
        <v>8</v>
      </c>
      <c r="B150" s="4">
        <v>77180001</v>
      </c>
      <c r="C150" s="4">
        <v>77230000</v>
      </c>
      <c r="D150" s="4">
        <v>3.3477600000000001</v>
      </c>
      <c r="E150" s="4" t="s">
        <v>251</v>
      </c>
      <c r="F150" s="4" t="s">
        <v>1315</v>
      </c>
    </row>
    <row r="151" spans="1:6" ht="15" x14ac:dyDescent="0.15">
      <c r="A151" s="4">
        <v>16</v>
      </c>
      <c r="B151" s="4">
        <v>60360001</v>
      </c>
      <c r="C151" s="4">
        <v>60410000</v>
      </c>
      <c r="D151" s="4">
        <v>3.3461500000000002</v>
      </c>
      <c r="E151" s="4" t="s">
        <v>696</v>
      </c>
      <c r="F151" s="4" t="s">
        <v>696</v>
      </c>
    </row>
    <row r="152" spans="1:6" ht="15" x14ac:dyDescent="0.15">
      <c r="A152" s="4">
        <v>5</v>
      </c>
      <c r="B152" s="4">
        <v>83640001</v>
      </c>
      <c r="C152" s="4">
        <v>83690000</v>
      </c>
      <c r="D152" s="4">
        <v>3.3455300000000001</v>
      </c>
      <c r="E152" s="4" t="s">
        <v>1316</v>
      </c>
      <c r="F152" s="4" t="s">
        <v>1317</v>
      </c>
    </row>
    <row r="153" spans="1:6" ht="15" x14ac:dyDescent="0.15">
      <c r="A153" s="4">
        <v>10</v>
      </c>
      <c r="B153" s="4">
        <v>69760001</v>
      </c>
      <c r="C153" s="4">
        <v>69810000</v>
      </c>
      <c r="D153" s="4">
        <v>3.3428200000000001</v>
      </c>
      <c r="E153" s="4" t="s">
        <v>1318</v>
      </c>
      <c r="F153" s="4" t="s">
        <v>1319</v>
      </c>
    </row>
    <row r="154" spans="1:6" ht="15" x14ac:dyDescent="0.15">
      <c r="A154" s="4">
        <v>6</v>
      </c>
      <c r="B154" s="4">
        <v>17080001</v>
      </c>
      <c r="C154" s="4">
        <v>17130000</v>
      </c>
      <c r="D154" s="4">
        <v>3.3426100000000001</v>
      </c>
      <c r="E154" s="4" t="s">
        <v>813</v>
      </c>
      <c r="F154" s="4" t="s">
        <v>1320</v>
      </c>
    </row>
    <row r="155" spans="1:6" ht="15" x14ac:dyDescent="0.15">
      <c r="A155" s="4">
        <v>17</v>
      </c>
      <c r="B155" s="4">
        <v>8460001</v>
      </c>
      <c r="C155" s="4">
        <v>8510000</v>
      </c>
      <c r="D155" s="4">
        <v>3.3416999999999999</v>
      </c>
      <c r="E155" s="4" t="s">
        <v>1321</v>
      </c>
      <c r="F155" s="4" t="s">
        <v>1322</v>
      </c>
    </row>
    <row r="156" spans="1:6" ht="15" x14ac:dyDescent="0.15">
      <c r="A156" s="4">
        <v>5</v>
      </c>
      <c r="B156" s="4">
        <v>58020001</v>
      </c>
      <c r="C156" s="4">
        <v>58070000</v>
      </c>
      <c r="D156" s="4">
        <v>3.3407399999999998</v>
      </c>
      <c r="E156" s="4" t="s">
        <v>1323</v>
      </c>
      <c r="F156" s="4" t="s">
        <v>1324</v>
      </c>
    </row>
    <row r="157" spans="1:6" ht="15" x14ac:dyDescent="0.15">
      <c r="A157" s="4">
        <v>22</v>
      </c>
      <c r="B157" s="4">
        <v>10660001</v>
      </c>
      <c r="C157" s="4">
        <v>10710000</v>
      </c>
      <c r="D157" s="4">
        <v>3.3387500000000001</v>
      </c>
      <c r="E157" s="4" t="s">
        <v>1325</v>
      </c>
      <c r="F157" s="4" t="s">
        <v>1326</v>
      </c>
    </row>
    <row r="158" spans="1:6" ht="15" x14ac:dyDescent="0.15">
      <c r="A158" s="4">
        <v>9</v>
      </c>
      <c r="B158" s="4">
        <v>74200001</v>
      </c>
      <c r="C158" s="4">
        <v>74250000</v>
      </c>
      <c r="D158" s="4">
        <v>3.3387500000000001</v>
      </c>
      <c r="E158" s="4" t="s">
        <v>1327</v>
      </c>
      <c r="F158" s="4" t="s">
        <v>1328</v>
      </c>
    </row>
    <row r="159" spans="1:6" ht="15" x14ac:dyDescent="0.15">
      <c r="A159" s="4">
        <v>16</v>
      </c>
      <c r="B159" s="4">
        <v>36740001</v>
      </c>
      <c r="C159" s="4">
        <v>36790000</v>
      </c>
      <c r="D159" s="4">
        <v>3.3386800000000001</v>
      </c>
      <c r="E159" s="4" t="s">
        <v>453</v>
      </c>
      <c r="F159" s="4" t="s">
        <v>1329</v>
      </c>
    </row>
    <row r="160" spans="1:6" ht="15" x14ac:dyDescent="0.15">
      <c r="A160" s="4">
        <v>16</v>
      </c>
      <c r="B160" s="4">
        <v>44560001</v>
      </c>
      <c r="C160" s="4">
        <v>44610000</v>
      </c>
      <c r="D160" s="4">
        <v>3.33772</v>
      </c>
      <c r="E160" s="4" t="s">
        <v>1330</v>
      </c>
      <c r="F160" s="4" t="s">
        <v>1331</v>
      </c>
    </row>
    <row r="161" spans="1:6" ht="15" x14ac:dyDescent="0.15">
      <c r="A161" s="4">
        <v>17</v>
      </c>
      <c r="B161" s="4">
        <v>29360001</v>
      </c>
      <c r="C161" s="4">
        <v>29410000</v>
      </c>
      <c r="D161" s="4">
        <v>3.33683</v>
      </c>
      <c r="E161" s="4" t="s">
        <v>1332</v>
      </c>
      <c r="F161" s="4" t="s">
        <v>1333</v>
      </c>
    </row>
    <row r="162" spans="1:6" ht="15" x14ac:dyDescent="0.15">
      <c r="A162" s="4">
        <v>3</v>
      </c>
      <c r="B162" s="4">
        <v>119600001</v>
      </c>
      <c r="C162" s="4">
        <v>119650000</v>
      </c>
      <c r="D162" s="4">
        <v>3.3351899999999999</v>
      </c>
      <c r="E162" s="4" t="s">
        <v>1334</v>
      </c>
      <c r="F162" s="4" t="s">
        <v>1335</v>
      </c>
    </row>
    <row r="163" spans="1:6" ht="15" x14ac:dyDescent="0.15">
      <c r="A163" s="4">
        <v>3</v>
      </c>
      <c r="B163" s="4">
        <v>119600001</v>
      </c>
      <c r="C163" s="4">
        <v>119650000</v>
      </c>
      <c r="D163" s="4">
        <v>3.3351899999999999</v>
      </c>
      <c r="E163" s="4" t="s">
        <v>1336</v>
      </c>
      <c r="F163" s="4" t="s">
        <v>1337</v>
      </c>
    </row>
    <row r="164" spans="1:6" ht="15" x14ac:dyDescent="0.15">
      <c r="A164" s="4">
        <v>3</v>
      </c>
      <c r="B164" s="4">
        <v>119600001</v>
      </c>
      <c r="C164" s="4">
        <v>119650000</v>
      </c>
      <c r="D164" s="4">
        <v>3.3351899999999999</v>
      </c>
      <c r="E164" s="4" t="s">
        <v>1338</v>
      </c>
      <c r="F164" s="4" t="s">
        <v>1339</v>
      </c>
    </row>
    <row r="165" spans="1:6" ht="15" x14ac:dyDescent="0.15">
      <c r="A165" s="4">
        <v>3</v>
      </c>
      <c r="B165" s="4">
        <v>119600001</v>
      </c>
      <c r="C165" s="4">
        <v>119650000</v>
      </c>
      <c r="D165" s="4">
        <v>3.3351899999999999</v>
      </c>
      <c r="E165" s="4" t="s">
        <v>1340</v>
      </c>
      <c r="F165" s="4" t="s">
        <v>1335</v>
      </c>
    </row>
    <row r="166" spans="1:6" ht="15" x14ac:dyDescent="0.15">
      <c r="A166" s="4">
        <v>6</v>
      </c>
      <c r="B166" s="4">
        <v>66600001</v>
      </c>
      <c r="C166" s="4">
        <v>66650000</v>
      </c>
      <c r="D166" s="4">
        <v>3.3332899999999999</v>
      </c>
      <c r="E166" s="4" t="s">
        <v>758</v>
      </c>
      <c r="F166" s="4" t="s">
        <v>1341</v>
      </c>
    </row>
    <row r="167" spans="1:6" ht="15" x14ac:dyDescent="0.15">
      <c r="A167" s="4">
        <v>11</v>
      </c>
      <c r="B167" s="4">
        <v>86500001</v>
      </c>
      <c r="C167" s="4">
        <v>86550000</v>
      </c>
      <c r="D167" s="4">
        <v>3.3320699999999999</v>
      </c>
      <c r="E167" s="4" t="s">
        <v>1342</v>
      </c>
      <c r="F167" s="4" t="s">
        <v>1302</v>
      </c>
    </row>
    <row r="168" spans="1:6" ht="15" x14ac:dyDescent="0.15">
      <c r="A168" s="4">
        <v>3</v>
      </c>
      <c r="B168" s="4">
        <v>101000001</v>
      </c>
      <c r="C168" s="4">
        <v>101050000</v>
      </c>
      <c r="D168" s="4">
        <v>3.3313199999999998</v>
      </c>
      <c r="E168" s="4" t="s">
        <v>1343</v>
      </c>
      <c r="F168" s="4" t="s">
        <v>1344</v>
      </c>
    </row>
    <row r="169" spans="1:6" ht="15" x14ac:dyDescent="0.15">
      <c r="A169" s="4">
        <v>3</v>
      </c>
      <c r="B169" s="4">
        <v>101000001</v>
      </c>
      <c r="C169" s="4">
        <v>101050000</v>
      </c>
      <c r="D169" s="4">
        <v>3.3313199999999998</v>
      </c>
      <c r="E169" s="4" t="s">
        <v>1345</v>
      </c>
      <c r="F169" s="4" t="s">
        <v>1346</v>
      </c>
    </row>
    <row r="170" spans="1:6" ht="15" x14ac:dyDescent="0.15">
      <c r="A170" s="4">
        <v>3</v>
      </c>
      <c r="B170" s="4">
        <v>101000001</v>
      </c>
      <c r="C170" s="4">
        <v>101050000</v>
      </c>
      <c r="D170" s="4">
        <v>3.3313199999999998</v>
      </c>
      <c r="E170" s="4" t="s">
        <v>1347</v>
      </c>
      <c r="F170" s="4" t="s">
        <v>1348</v>
      </c>
    </row>
    <row r="171" spans="1:6" ht="15" x14ac:dyDescent="0.15">
      <c r="A171" s="4">
        <v>26</v>
      </c>
      <c r="B171" s="4">
        <v>50180001</v>
      </c>
      <c r="C171" s="4">
        <v>50230000</v>
      </c>
      <c r="D171" s="4">
        <v>3.3312599999999999</v>
      </c>
      <c r="E171" s="4" t="s">
        <v>536</v>
      </c>
      <c r="F171" s="4" t="s">
        <v>1349</v>
      </c>
    </row>
    <row r="172" spans="1:6" ht="15" x14ac:dyDescent="0.15">
      <c r="A172" s="4">
        <v>26</v>
      </c>
      <c r="B172" s="4">
        <v>50180001</v>
      </c>
      <c r="C172" s="4">
        <v>50230000</v>
      </c>
      <c r="D172" s="4">
        <v>3.3312599999999999</v>
      </c>
      <c r="E172" s="4" t="s">
        <v>1350</v>
      </c>
      <c r="F172" s="4" t="s">
        <v>1351</v>
      </c>
    </row>
    <row r="173" spans="1:6" ht="15" x14ac:dyDescent="0.15">
      <c r="A173" s="4">
        <v>7</v>
      </c>
      <c r="B173" s="4">
        <v>9980001</v>
      </c>
      <c r="C173" s="4">
        <v>10030000</v>
      </c>
      <c r="D173" s="4">
        <v>3.3296299999999999</v>
      </c>
      <c r="E173" s="4" t="s">
        <v>1352</v>
      </c>
      <c r="F173" s="4" t="s">
        <v>1353</v>
      </c>
    </row>
    <row r="174" spans="1:6" ht="15" x14ac:dyDescent="0.15">
      <c r="A174" s="4">
        <v>9</v>
      </c>
      <c r="B174" s="4">
        <v>36440001</v>
      </c>
      <c r="C174" s="4">
        <v>36490000</v>
      </c>
      <c r="D174" s="4">
        <v>3.3281700000000001</v>
      </c>
      <c r="E174" s="4" t="s">
        <v>229</v>
      </c>
      <c r="F174" s="4" t="s">
        <v>1354</v>
      </c>
    </row>
    <row r="175" spans="1:6" ht="15" x14ac:dyDescent="0.15">
      <c r="A175" s="4">
        <v>8</v>
      </c>
      <c r="B175" s="4">
        <v>75980001</v>
      </c>
      <c r="C175" s="4">
        <v>76030000</v>
      </c>
      <c r="D175" s="4">
        <v>3.3255599999999998</v>
      </c>
      <c r="E175" s="4" t="s">
        <v>165</v>
      </c>
      <c r="F175" s="4" t="s">
        <v>1355</v>
      </c>
    </row>
    <row r="176" spans="1:6" ht="15" x14ac:dyDescent="0.15">
      <c r="A176" s="4">
        <v>8</v>
      </c>
      <c r="B176" s="4">
        <v>75980001</v>
      </c>
      <c r="C176" s="4">
        <v>76030000</v>
      </c>
      <c r="D176" s="4">
        <v>3.3255599999999998</v>
      </c>
      <c r="E176" s="4" t="s">
        <v>164</v>
      </c>
      <c r="F176" s="4" t="s">
        <v>1356</v>
      </c>
    </row>
    <row r="177" spans="1:6" ht="15" x14ac:dyDescent="0.15">
      <c r="A177" s="4">
        <v>8</v>
      </c>
      <c r="B177" s="4">
        <v>75980001</v>
      </c>
      <c r="C177" s="4">
        <v>76030000</v>
      </c>
      <c r="D177" s="4">
        <v>3.3255599999999998</v>
      </c>
      <c r="E177" s="4" t="s">
        <v>163</v>
      </c>
      <c r="F177" s="4" t="s">
        <v>1357</v>
      </c>
    </row>
    <row r="178" spans="1:6" ht="15" x14ac:dyDescent="0.15">
      <c r="A178" s="4">
        <v>26</v>
      </c>
      <c r="B178" s="4">
        <v>380001</v>
      </c>
      <c r="C178" s="4">
        <v>430000</v>
      </c>
      <c r="D178" s="4">
        <v>3.3249599999999999</v>
      </c>
      <c r="E178" s="4" t="s">
        <v>1358</v>
      </c>
      <c r="F178" s="4" t="s">
        <v>1359</v>
      </c>
    </row>
    <row r="179" spans="1:6" ht="15" x14ac:dyDescent="0.15">
      <c r="A179" s="4">
        <v>20</v>
      </c>
      <c r="B179" s="4">
        <v>38040001</v>
      </c>
      <c r="C179" s="4">
        <v>38090000</v>
      </c>
      <c r="D179" s="4">
        <v>3.3206600000000002</v>
      </c>
      <c r="E179" s="4" t="s">
        <v>769</v>
      </c>
      <c r="F179" s="4" t="s">
        <v>1360</v>
      </c>
    </row>
    <row r="180" spans="1:6" ht="15" x14ac:dyDescent="0.15">
      <c r="A180" s="4">
        <v>11</v>
      </c>
      <c r="B180" s="4">
        <v>82980001</v>
      </c>
      <c r="C180" s="4">
        <v>83030000</v>
      </c>
      <c r="D180" s="4">
        <v>3.3197999999999999</v>
      </c>
      <c r="E180" s="4" t="s">
        <v>1361</v>
      </c>
      <c r="F180" s="4" t="s">
        <v>1362</v>
      </c>
    </row>
    <row r="181" spans="1:6" ht="15" x14ac:dyDescent="0.15">
      <c r="A181" s="4">
        <v>11</v>
      </c>
      <c r="B181" s="4">
        <v>82980001</v>
      </c>
      <c r="C181" s="4">
        <v>83030000</v>
      </c>
      <c r="D181" s="4">
        <v>3.3197999999999999</v>
      </c>
      <c r="E181" s="4" t="s">
        <v>1363</v>
      </c>
      <c r="F181" s="4" t="s">
        <v>1364</v>
      </c>
    </row>
    <row r="182" spans="1:6" ht="15" x14ac:dyDescent="0.15">
      <c r="A182" s="4">
        <v>14</v>
      </c>
      <c r="B182" s="4">
        <v>80840001</v>
      </c>
      <c r="C182" s="4">
        <v>80890000</v>
      </c>
      <c r="D182" s="4">
        <v>3.3177699999999999</v>
      </c>
      <c r="E182" s="4" t="s">
        <v>504</v>
      </c>
      <c r="F182" s="4" t="s">
        <v>1365</v>
      </c>
    </row>
    <row r="183" spans="1:6" ht="15" x14ac:dyDescent="0.15">
      <c r="A183" s="4">
        <v>14</v>
      </c>
      <c r="B183" s="4">
        <v>80840001</v>
      </c>
      <c r="C183" s="4">
        <v>80890000</v>
      </c>
      <c r="D183" s="4">
        <v>3.3177699999999999</v>
      </c>
      <c r="E183" s="4" t="s">
        <v>222</v>
      </c>
      <c r="F183" s="4" t="s">
        <v>1366</v>
      </c>
    </row>
    <row r="184" spans="1:6" ht="15" x14ac:dyDescent="0.15">
      <c r="A184" s="4">
        <v>14</v>
      </c>
      <c r="B184" s="4">
        <v>80840001</v>
      </c>
      <c r="C184" s="4">
        <v>80890000</v>
      </c>
      <c r="D184" s="4">
        <v>3.3177699999999999</v>
      </c>
      <c r="E184" s="4" t="s">
        <v>140</v>
      </c>
      <c r="F184" s="4" t="s">
        <v>1367</v>
      </c>
    </row>
    <row r="185" spans="1:6" ht="15" x14ac:dyDescent="0.15">
      <c r="A185" s="4">
        <v>5</v>
      </c>
      <c r="B185" s="4">
        <v>75860001</v>
      </c>
      <c r="C185" s="4">
        <v>75910000</v>
      </c>
      <c r="D185" s="4">
        <v>3.3119900000000002</v>
      </c>
      <c r="E185" s="4" t="s">
        <v>1368</v>
      </c>
      <c r="F185" s="4" t="s">
        <v>1369</v>
      </c>
    </row>
    <row r="186" spans="1:6" ht="15" x14ac:dyDescent="0.15">
      <c r="A186" s="4">
        <v>2</v>
      </c>
      <c r="B186" s="4">
        <v>119400001</v>
      </c>
      <c r="C186" s="4">
        <v>119450000</v>
      </c>
      <c r="D186" s="4">
        <v>3.3119900000000002</v>
      </c>
      <c r="E186" s="4" t="s">
        <v>1370</v>
      </c>
      <c r="F186" s="4" t="s">
        <v>1371</v>
      </c>
    </row>
    <row r="187" spans="1:6" ht="15" x14ac:dyDescent="0.15">
      <c r="A187" s="4">
        <v>2</v>
      </c>
      <c r="B187" s="4">
        <v>52160001</v>
      </c>
      <c r="C187" s="4">
        <v>52210000</v>
      </c>
      <c r="D187" s="4">
        <v>3.3110200000000001</v>
      </c>
      <c r="E187" s="4" t="s">
        <v>1372</v>
      </c>
      <c r="F187" s="4" t="s">
        <v>1373</v>
      </c>
    </row>
    <row r="188" spans="1:6" ht="15" x14ac:dyDescent="0.15">
      <c r="A188" s="4">
        <v>2</v>
      </c>
      <c r="B188" s="4">
        <v>52160001</v>
      </c>
      <c r="C188" s="4">
        <v>52210000</v>
      </c>
      <c r="D188" s="4">
        <v>3.3110200000000001</v>
      </c>
      <c r="E188" s="4" t="s">
        <v>862</v>
      </c>
      <c r="F188" s="4" t="s">
        <v>1374</v>
      </c>
    </row>
    <row r="189" spans="1:6" ht="15" x14ac:dyDescent="0.15">
      <c r="A189" s="4">
        <v>2</v>
      </c>
      <c r="B189" s="4">
        <v>52160001</v>
      </c>
      <c r="C189" s="4">
        <v>52210000</v>
      </c>
      <c r="D189" s="4">
        <v>3.3110200000000001</v>
      </c>
      <c r="E189" s="4" t="s">
        <v>1375</v>
      </c>
      <c r="F189" s="4" t="s">
        <v>1376</v>
      </c>
    </row>
    <row r="190" spans="1:6" ht="15" x14ac:dyDescent="0.15">
      <c r="A190" s="4">
        <v>8</v>
      </c>
      <c r="B190" s="4">
        <v>7260001</v>
      </c>
      <c r="C190" s="4">
        <v>7310000</v>
      </c>
      <c r="D190" s="4">
        <v>3.3108900000000001</v>
      </c>
      <c r="E190" s="4" t="s">
        <v>1377</v>
      </c>
      <c r="F190" s="4" t="s">
        <v>1378</v>
      </c>
    </row>
    <row r="191" spans="1:6" ht="15" x14ac:dyDescent="0.15">
      <c r="A191" s="4">
        <v>8</v>
      </c>
      <c r="B191" s="4">
        <v>7260001</v>
      </c>
      <c r="C191" s="4">
        <v>7310000</v>
      </c>
      <c r="D191" s="4">
        <v>3.3108900000000001</v>
      </c>
      <c r="E191" s="4" t="s">
        <v>1379</v>
      </c>
      <c r="F191" s="4" t="s">
        <v>1380</v>
      </c>
    </row>
    <row r="192" spans="1:6" ht="15" x14ac:dyDescent="0.15">
      <c r="A192" s="4">
        <v>3</v>
      </c>
      <c r="B192" s="4">
        <v>21400001</v>
      </c>
      <c r="C192" s="4">
        <v>21450000</v>
      </c>
      <c r="D192" s="4">
        <v>3.31019</v>
      </c>
      <c r="E192" s="4" t="s">
        <v>472</v>
      </c>
      <c r="F192" s="4" t="s">
        <v>1381</v>
      </c>
    </row>
    <row r="193" spans="1:6" ht="15" x14ac:dyDescent="0.15">
      <c r="A193" s="4">
        <v>3</v>
      </c>
      <c r="B193" s="4">
        <v>21400001</v>
      </c>
      <c r="C193" s="4">
        <v>21450000</v>
      </c>
      <c r="D193" s="4">
        <v>3.31019</v>
      </c>
      <c r="E193" s="4" t="s">
        <v>1382</v>
      </c>
      <c r="F193" s="4" t="s">
        <v>1383</v>
      </c>
    </row>
    <row r="194" spans="1:6" ht="15" x14ac:dyDescent="0.15">
      <c r="A194" s="4">
        <v>3</v>
      </c>
      <c r="B194" s="4">
        <v>21400001</v>
      </c>
      <c r="C194" s="4">
        <v>21450000</v>
      </c>
      <c r="D194" s="4">
        <v>3.31019</v>
      </c>
      <c r="E194" s="4" t="s">
        <v>1384</v>
      </c>
      <c r="F194" s="4" t="s">
        <v>1385</v>
      </c>
    </row>
    <row r="195" spans="1:6" ht="15" x14ac:dyDescent="0.15">
      <c r="A195" s="4">
        <v>3</v>
      </c>
      <c r="B195" s="4">
        <v>21400001</v>
      </c>
      <c r="C195" s="4">
        <v>21450000</v>
      </c>
      <c r="D195" s="4">
        <v>3.31019</v>
      </c>
      <c r="E195" s="4" t="s">
        <v>1386</v>
      </c>
      <c r="F195" s="4" t="s">
        <v>1387</v>
      </c>
    </row>
    <row r="196" spans="1:6" ht="15" x14ac:dyDescent="0.15">
      <c r="A196" s="4">
        <v>14</v>
      </c>
      <c r="B196" s="4">
        <v>18060001</v>
      </c>
      <c r="C196" s="4">
        <v>18110000</v>
      </c>
      <c r="D196" s="4">
        <v>3.31019</v>
      </c>
      <c r="E196" s="4" t="s">
        <v>169</v>
      </c>
      <c r="F196" s="4" t="s">
        <v>1388</v>
      </c>
    </row>
    <row r="197" spans="1:6" ht="15" x14ac:dyDescent="0.15">
      <c r="A197" s="4">
        <v>23</v>
      </c>
      <c r="B197" s="4">
        <v>16580001</v>
      </c>
      <c r="C197" s="4">
        <v>16630000</v>
      </c>
      <c r="D197" s="4">
        <v>3.3072900000000001</v>
      </c>
      <c r="E197" s="4" t="s">
        <v>1389</v>
      </c>
      <c r="F197" s="4" t="s">
        <v>1390</v>
      </c>
    </row>
    <row r="198" spans="1:6" ht="15" x14ac:dyDescent="0.15">
      <c r="A198" s="4">
        <v>23</v>
      </c>
      <c r="B198" s="4">
        <v>16580001</v>
      </c>
      <c r="C198" s="4">
        <v>16630000</v>
      </c>
      <c r="D198" s="4">
        <v>3.3072900000000001</v>
      </c>
      <c r="E198" s="4" t="s">
        <v>924</v>
      </c>
      <c r="F198" s="4" t="s">
        <v>1391</v>
      </c>
    </row>
    <row r="199" spans="1:6" ht="15" x14ac:dyDescent="0.15">
      <c r="A199" s="4">
        <v>8</v>
      </c>
      <c r="B199" s="4">
        <v>94340001</v>
      </c>
      <c r="C199" s="4">
        <v>94390000</v>
      </c>
      <c r="D199" s="4">
        <v>3.3034300000000001</v>
      </c>
      <c r="E199" s="4" t="s">
        <v>1392</v>
      </c>
      <c r="F199" s="4" t="s">
        <v>1095</v>
      </c>
    </row>
    <row r="200" spans="1:6" ht="15" x14ac:dyDescent="0.15">
      <c r="A200" s="4">
        <v>12</v>
      </c>
      <c r="B200" s="4">
        <v>71100001</v>
      </c>
      <c r="C200" s="4">
        <v>71150000</v>
      </c>
      <c r="D200" s="4">
        <v>3.3016700000000001</v>
      </c>
      <c r="E200" s="4" t="s">
        <v>1393</v>
      </c>
      <c r="F200" s="4" t="s">
        <v>1104</v>
      </c>
    </row>
    <row r="201" spans="1:6" ht="15" x14ac:dyDescent="0.15">
      <c r="A201" s="4">
        <v>9</v>
      </c>
      <c r="B201" s="4">
        <v>38900001</v>
      </c>
      <c r="C201" s="4">
        <v>38950000</v>
      </c>
      <c r="D201" s="4">
        <v>3.3010299999999999</v>
      </c>
      <c r="E201" s="4" t="s">
        <v>430</v>
      </c>
      <c r="F201" s="4" t="s">
        <v>1394</v>
      </c>
    </row>
    <row r="202" spans="1:6" ht="15" x14ac:dyDescent="0.15">
      <c r="A202" s="4">
        <v>16</v>
      </c>
      <c r="B202" s="4">
        <v>8880001</v>
      </c>
      <c r="C202" s="4">
        <v>8930000</v>
      </c>
      <c r="D202" s="4">
        <v>3.2979500000000002</v>
      </c>
      <c r="E202" s="4" t="s">
        <v>1395</v>
      </c>
      <c r="F202" s="4" t="s">
        <v>1396</v>
      </c>
    </row>
    <row r="203" spans="1:6" ht="15" x14ac:dyDescent="0.15">
      <c r="A203" s="4">
        <v>9</v>
      </c>
      <c r="B203" s="4">
        <v>36520001</v>
      </c>
      <c r="C203" s="4">
        <v>36570000</v>
      </c>
      <c r="D203" s="4">
        <v>3.2977699999999999</v>
      </c>
      <c r="E203" s="4" t="s">
        <v>204</v>
      </c>
      <c r="F203" s="4" t="s">
        <v>1397</v>
      </c>
    </row>
    <row r="204" spans="1:6" ht="15" x14ac:dyDescent="0.15">
      <c r="A204" s="4">
        <v>26</v>
      </c>
      <c r="B204" s="4">
        <v>15180001</v>
      </c>
      <c r="C204" s="4">
        <v>15230000</v>
      </c>
      <c r="D204" s="4">
        <v>3.2977599999999998</v>
      </c>
      <c r="E204" s="4" t="s">
        <v>498</v>
      </c>
      <c r="F204" s="4" t="s">
        <v>1398</v>
      </c>
    </row>
    <row r="205" spans="1:6" ht="15" x14ac:dyDescent="0.15">
      <c r="A205" s="4">
        <v>26</v>
      </c>
      <c r="B205" s="4">
        <v>15180001</v>
      </c>
      <c r="C205" s="4">
        <v>15230000</v>
      </c>
      <c r="D205" s="4">
        <v>3.2977599999999998</v>
      </c>
      <c r="E205" s="4" t="s">
        <v>464</v>
      </c>
      <c r="F205" s="4" t="s">
        <v>1399</v>
      </c>
    </row>
    <row r="206" spans="1:6" ht="15" x14ac:dyDescent="0.15">
      <c r="A206" s="4">
        <v>26</v>
      </c>
      <c r="B206" s="4">
        <v>15180001</v>
      </c>
      <c r="C206" s="4">
        <v>15230000</v>
      </c>
      <c r="D206" s="4">
        <v>3.2977599999999998</v>
      </c>
      <c r="E206" s="4" t="s">
        <v>1400</v>
      </c>
      <c r="F206" s="4" t="s">
        <v>1401</v>
      </c>
    </row>
    <row r="207" spans="1:6" ht="15" x14ac:dyDescent="0.15">
      <c r="A207" s="4">
        <v>5</v>
      </c>
      <c r="B207" s="4">
        <v>49340001</v>
      </c>
      <c r="C207" s="4">
        <v>49390000</v>
      </c>
      <c r="D207" s="4">
        <v>3.2969599999999999</v>
      </c>
      <c r="E207" s="4" t="s">
        <v>1402</v>
      </c>
      <c r="F207" s="4" t="s">
        <v>1403</v>
      </c>
    </row>
    <row r="208" spans="1:6" ht="15" x14ac:dyDescent="0.15">
      <c r="A208" s="4">
        <v>8</v>
      </c>
      <c r="B208" s="4">
        <v>103360001</v>
      </c>
      <c r="C208" s="4">
        <v>103410000</v>
      </c>
      <c r="D208" s="4">
        <v>3.29664</v>
      </c>
      <c r="E208" s="4" t="s">
        <v>244</v>
      </c>
      <c r="F208" s="4" t="s">
        <v>1404</v>
      </c>
    </row>
    <row r="209" spans="1:6" ht="15" x14ac:dyDescent="0.15">
      <c r="A209" s="4">
        <v>8</v>
      </c>
      <c r="B209" s="4">
        <v>38120001</v>
      </c>
      <c r="C209" s="4">
        <v>38170000</v>
      </c>
      <c r="D209" s="4">
        <v>3.2960199999999999</v>
      </c>
      <c r="E209" s="4" t="s">
        <v>1405</v>
      </c>
      <c r="F209" s="4" t="s">
        <v>1406</v>
      </c>
    </row>
    <row r="210" spans="1:6" ht="15" x14ac:dyDescent="0.15">
      <c r="A210" s="4">
        <v>8</v>
      </c>
      <c r="B210" s="4">
        <v>75940001</v>
      </c>
      <c r="C210" s="4">
        <v>75990000</v>
      </c>
      <c r="D210" s="4">
        <v>3.29521</v>
      </c>
      <c r="E210" s="4" t="s">
        <v>136</v>
      </c>
      <c r="F210" s="4" t="s">
        <v>1407</v>
      </c>
    </row>
    <row r="211" spans="1:6" ht="15" x14ac:dyDescent="0.15">
      <c r="A211" s="4">
        <v>8</v>
      </c>
      <c r="B211" s="4">
        <v>75940001</v>
      </c>
      <c r="C211" s="4">
        <v>75990000</v>
      </c>
      <c r="D211" s="4">
        <v>3.29521</v>
      </c>
      <c r="E211" s="4" t="s">
        <v>137</v>
      </c>
      <c r="F211" s="4" t="s">
        <v>1408</v>
      </c>
    </row>
    <row r="212" spans="1:6" ht="15" x14ac:dyDescent="0.15">
      <c r="A212" s="4">
        <v>19</v>
      </c>
      <c r="B212" s="4">
        <v>39840001</v>
      </c>
      <c r="C212" s="4">
        <v>39890000</v>
      </c>
      <c r="D212" s="4">
        <v>3.2942900000000002</v>
      </c>
      <c r="E212" s="4" t="s">
        <v>1409</v>
      </c>
      <c r="F212" s="4" t="s">
        <v>1410</v>
      </c>
    </row>
    <row r="213" spans="1:6" ht="15" x14ac:dyDescent="0.15">
      <c r="A213" s="4">
        <v>1</v>
      </c>
      <c r="B213" s="4">
        <v>8920001</v>
      </c>
      <c r="C213" s="4">
        <v>8970000</v>
      </c>
      <c r="D213" s="4">
        <v>3.2926700000000002</v>
      </c>
      <c r="E213" s="4" t="s">
        <v>1411</v>
      </c>
      <c r="F213" s="4" t="s">
        <v>1412</v>
      </c>
    </row>
    <row r="214" spans="1:6" ht="15" x14ac:dyDescent="0.15">
      <c r="A214" s="4">
        <v>16</v>
      </c>
      <c r="B214" s="4">
        <v>45080001</v>
      </c>
      <c r="C214" s="4">
        <v>45130000</v>
      </c>
      <c r="D214" s="4">
        <v>3.2867299999999999</v>
      </c>
      <c r="E214" s="4" t="s">
        <v>1413</v>
      </c>
      <c r="F214" s="4" t="s">
        <v>1414</v>
      </c>
    </row>
    <row r="215" spans="1:6" ht="15" x14ac:dyDescent="0.15">
      <c r="A215" s="4">
        <v>7</v>
      </c>
      <c r="B215" s="4">
        <v>67060001</v>
      </c>
      <c r="C215" s="4">
        <v>67110000</v>
      </c>
      <c r="D215" s="4">
        <v>3.2856299999999998</v>
      </c>
      <c r="E215" s="4" t="s">
        <v>1415</v>
      </c>
      <c r="F215" s="4" t="s">
        <v>1416</v>
      </c>
    </row>
    <row r="216" spans="1:6" ht="15" x14ac:dyDescent="0.15">
      <c r="A216" s="4">
        <v>7</v>
      </c>
      <c r="B216" s="4">
        <v>17000001</v>
      </c>
      <c r="C216" s="4">
        <v>17050000</v>
      </c>
      <c r="D216" s="4">
        <v>3.2855699999999999</v>
      </c>
      <c r="E216" s="23">
        <v>44257</v>
      </c>
      <c r="F216" s="4" t="s">
        <v>1417</v>
      </c>
    </row>
    <row r="217" spans="1:6" ht="15" x14ac:dyDescent="0.15">
      <c r="A217" s="4">
        <v>23</v>
      </c>
      <c r="B217" s="4">
        <v>31260001</v>
      </c>
      <c r="C217" s="4">
        <v>31310000</v>
      </c>
      <c r="D217" s="4">
        <v>3.2850199999999998</v>
      </c>
      <c r="E217" s="4" t="s">
        <v>883</v>
      </c>
      <c r="F217" s="4" t="s">
        <v>1418</v>
      </c>
    </row>
    <row r="218" spans="1:6" ht="15" x14ac:dyDescent="0.15">
      <c r="A218" s="4">
        <v>14</v>
      </c>
      <c r="B218" s="4">
        <v>80940001</v>
      </c>
      <c r="C218" s="4">
        <v>80990000</v>
      </c>
      <c r="D218" s="4">
        <v>3.2847200000000001</v>
      </c>
      <c r="E218" s="4" t="s">
        <v>330</v>
      </c>
      <c r="F218" s="4" t="s">
        <v>1419</v>
      </c>
    </row>
    <row r="219" spans="1:6" ht="15" x14ac:dyDescent="0.15">
      <c r="A219" s="4">
        <v>5</v>
      </c>
      <c r="B219" s="4">
        <v>59240001</v>
      </c>
      <c r="C219" s="4">
        <v>59290000</v>
      </c>
      <c r="D219" s="4">
        <v>3.28471</v>
      </c>
      <c r="E219" s="4" t="s">
        <v>1420</v>
      </c>
      <c r="F219" s="4" t="s">
        <v>1421</v>
      </c>
    </row>
    <row r="220" spans="1:6" ht="15" x14ac:dyDescent="0.15">
      <c r="A220" s="4">
        <v>5</v>
      </c>
      <c r="B220" s="4">
        <v>59240001</v>
      </c>
      <c r="C220" s="4">
        <v>59290000</v>
      </c>
      <c r="D220" s="4">
        <v>3.28471</v>
      </c>
      <c r="E220" s="4" t="s">
        <v>1422</v>
      </c>
      <c r="F220" s="4" t="s">
        <v>1421</v>
      </c>
    </row>
    <row r="221" spans="1:6" ht="15" x14ac:dyDescent="0.15">
      <c r="A221" s="4">
        <v>21</v>
      </c>
      <c r="B221" s="4">
        <v>58920001</v>
      </c>
      <c r="C221" s="4">
        <v>58970000</v>
      </c>
      <c r="D221" s="4">
        <v>3.28369</v>
      </c>
      <c r="E221" s="4" t="s">
        <v>720</v>
      </c>
      <c r="F221" s="4" t="s">
        <v>1423</v>
      </c>
    </row>
    <row r="222" spans="1:6" ht="15" x14ac:dyDescent="0.15">
      <c r="A222" s="4">
        <v>21</v>
      </c>
      <c r="B222" s="4">
        <v>58920001</v>
      </c>
      <c r="C222" s="4">
        <v>58970000</v>
      </c>
      <c r="D222" s="4">
        <v>3.28369</v>
      </c>
      <c r="E222" s="4" t="s">
        <v>752</v>
      </c>
      <c r="F222" s="4" t="s">
        <v>1424</v>
      </c>
    </row>
    <row r="223" spans="1:6" ht="15" x14ac:dyDescent="0.15">
      <c r="A223" s="4">
        <v>15</v>
      </c>
      <c r="B223" s="4">
        <v>58760001</v>
      </c>
      <c r="C223" s="4">
        <v>58810000</v>
      </c>
      <c r="D223" s="4">
        <v>3.2816399999999999</v>
      </c>
      <c r="E223" s="4" t="s">
        <v>373</v>
      </c>
      <c r="F223" s="4" t="s">
        <v>1425</v>
      </c>
    </row>
    <row r="224" spans="1:6" ht="15" x14ac:dyDescent="0.15">
      <c r="A224" s="4">
        <v>8</v>
      </c>
      <c r="B224" s="4">
        <v>44320001</v>
      </c>
      <c r="C224" s="4">
        <v>44370000</v>
      </c>
      <c r="D224" s="4">
        <v>3.2812800000000002</v>
      </c>
      <c r="E224" s="4" t="s">
        <v>1426</v>
      </c>
      <c r="F224" s="4" t="s">
        <v>1427</v>
      </c>
    </row>
    <row r="225" spans="1:6" ht="15" x14ac:dyDescent="0.15">
      <c r="A225" s="4">
        <v>20</v>
      </c>
      <c r="B225" s="4">
        <v>51180001</v>
      </c>
      <c r="C225" s="4">
        <v>51230000</v>
      </c>
      <c r="D225" s="4">
        <v>3.2806799999999998</v>
      </c>
      <c r="E225" s="4" t="s">
        <v>499</v>
      </c>
      <c r="F225" s="4" t="s">
        <v>1428</v>
      </c>
    </row>
    <row r="226" spans="1:6" ht="15" x14ac:dyDescent="0.15">
      <c r="A226" s="4">
        <v>13</v>
      </c>
      <c r="B226" s="4">
        <v>69640001</v>
      </c>
      <c r="C226" s="4">
        <v>69690000</v>
      </c>
      <c r="D226" s="4">
        <v>3.2797800000000001</v>
      </c>
      <c r="E226" s="4" t="s">
        <v>699</v>
      </c>
      <c r="F226" s="4" t="s">
        <v>1429</v>
      </c>
    </row>
    <row r="227" spans="1:6" ht="15" x14ac:dyDescent="0.15">
      <c r="A227" s="4">
        <v>5</v>
      </c>
      <c r="B227" s="4">
        <v>59000001</v>
      </c>
      <c r="C227" s="4">
        <v>59050000</v>
      </c>
      <c r="D227" s="4">
        <v>3.2793600000000001</v>
      </c>
      <c r="E227" s="4" t="s">
        <v>1430</v>
      </c>
      <c r="F227" s="4" t="s">
        <v>1431</v>
      </c>
    </row>
    <row r="228" spans="1:6" ht="15" x14ac:dyDescent="0.15">
      <c r="A228" s="4">
        <v>5</v>
      </c>
      <c r="B228" s="4">
        <v>59000001</v>
      </c>
      <c r="C228" s="4">
        <v>59050000</v>
      </c>
      <c r="D228" s="4">
        <v>3.2793600000000001</v>
      </c>
      <c r="E228" s="4" t="s">
        <v>1432</v>
      </c>
      <c r="F228" s="4" t="s">
        <v>1433</v>
      </c>
    </row>
    <row r="229" spans="1:6" ht="15" x14ac:dyDescent="0.15">
      <c r="A229" s="4">
        <v>5</v>
      </c>
      <c r="B229" s="4">
        <v>59000001</v>
      </c>
      <c r="C229" s="4">
        <v>59050000</v>
      </c>
      <c r="D229" s="4">
        <v>3.2793600000000001</v>
      </c>
      <c r="E229" s="4" t="s">
        <v>1434</v>
      </c>
      <c r="F229" s="4" t="s">
        <v>1421</v>
      </c>
    </row>
    <row r="230" spans="1:6" ht="15" x14ac:dyDescent="0.15">
      <c r="A230" s="4">
        <v>3</v>
      </c>
      <c r="B230" s="4">
        <v>119320001</v>
      </c>
      <c r="C230" s="4">
        <v>119370000</v>
      </c>
      <c r="D230" s="4">
        <v>3.2789700000000002</v>
      </c>
      <c r="E230" s="4" t="s">
        <v>1435</v>
      </c>
      <c r="F230" s="4" t="s">
        <v>1335</v>
      </c>
    </row>
    <row r="231" spans="1:6" ht="15" x14ac:dyDescent="0.15">
      <c r="A231" s="4">
        <v>19</v>
      </c>
      <c r="B231" s="4">
        <v>18120001</v>
      </c>
      <c r="C231" s="4">
        <v>18170000</v>
      </c>
      <c r="D231" s="4">
        <v>3.27739</v>
      </c>
      <c r="E231" s="4" t="s">
        <v>1436</v>
      </c>
      <c r="F231" s="4" t="s">
        <v>1436</v>
      </c>
    </row>
    <row r="232" spans="1:6" ht="15" x14ac:dyDescent="0.15">
      <c r="A232" s="4">
        <v>17</v>
      </c>
      <c r="B232" s="4">
        <v>29420001</v>
      </c>
      <c r="C232" s="4">
        <v>29470000</v>
      </c>
      <c r="D232" s="4">
        <v>3.2760799999999999</v>
      </c>
      <c r="E232" s="4" t="s">
        <v>707</v>
      </c>
      <c r="F232" s="4" t="s">
        <v>1437</v>
      </c>
    </row>
    <row r="233" spans="1:6" ht="15" x14ac:dyDescent="0.15">
      <c r="A233" s="4">
        <v>5</v>
      </c>
      <c r="B233" s="4">
        <v>25080001</v>
      </c>
      <c r="C233" s="4">
        <v>25130000</v>
      </c>
      <c r="D233" s="4">
        <v>3.2759</v>
      </c>
      <c r="E233" s="4" t="s">
        <v>337</v>
      </c>
      <c r="F233" s="4" t="s">
        <v>1438</v>
      </c>
    </row>
    <row r="234" spans="1:6" ht="15" x14ac:dyDescent="0.15">
      <c r="A234" s="4">
        <v>2</v>
      </c>
      <c r="B234" s="4">
        <v>85960001</v>
      </c>
      <c r="C234" s="4">
        <v>86010000</v>
      </c>
      <c r="D234" s="4">
        <v>3.2759</v>
      </c>
      <c r="E234" s="4" t="s">
        <v>376</v>
      </c>
      <c r="F234" s="4" t="s">
        <v>1439</v>
      </c>
    </row>
    <row r="235" spans="1:6" ht="15" x14ac:dyDescent="0.15">
      <c r="A235" s="4">
        <v>1</v>
      </c>
      <c r="B235" s="4">
        <v>71480001</v>
      </c>
      <c r="C235" s="4">
        <v>71530000</v>
      </c>
      <c r="D235" s="4">
        <v>3.2743000000000002</v>
      </c>
      <c r="E235" s="4" t="s">
        <v>1440</v>
      </c>
      <c r="F235" s="4" t="s">
        <v>1441</v>
      </c>
    </row>
    <row r="236" spans="1:6" ht="15" x14ac:dyDescent="0.15">
      <c r="A236" s="4">
        <v>21</v>
      </c>
      <c r="B236" s="4">
        <v>59580001</v>
      </c>
      <c r="C236" s="4">
        <v>59630000</v>
      </c>
      <c r="D236" s="4">
        <v>3.2738800000000001</v>
      </c>
      <c r="E236" s="4" t="s">
        <v>713</v>
      </c>
      <c r="F236" s="4" t="s">
        <v>1442</v>
      </c>
    </row>
    <row r="237" spans="1:6" ht="15" x14ac:dyDescent="0.15">
      <c r="A237" s="4">
        <v>24</v>
      </c>
      <c r="B237" s="4">
        <v>35000001</v>
      </c>
      <c r="C237" s="4">
        <v>35050000</v>
      </c>
      <c r="D237" s="4">
        <v>3.2732899999999998</v>
      </c>
      <c r="E237" s="4" t="s">
        <v>274</v>
      </c>
      <c r="F237" s="4" t="s">
        <v>1443</v>
      </c>
    </row>
    <row r="238" spans="1:6" ht="15" x14ac:dyDescent="0.15">
      <c r="A238" s="4">
        <v>15</v>
      </c>
      <c r="B238" s="4">
        <v>82480001</v>
      </c>
      <c r="C238" s="4">
        <v>82530000</v>
      </c>
      <c r="D238" s="4">
        <v>3.2728600000000001</v>
      </c>
      <c r="E238" s="4" t="s">
        <v>1444</v>
      </c>
      <c r="F238" s="4" t="s">
        <v>1445</v>
      </c>
    </row>
    <row r="239" spans="1:6" ht="15" x14ac:dyDescent="0.15">
      <c r="A239" s="4">
        <v>3</v>
      </c>
      <c r="B239" s="4">
        <v>103880001</v>
      </c>
      <c r="C239" s="4">
        <v>103930000</v>
      </c>
      <c r="D239" s="4">
        <v>3.2712300000000001</v>
      </c>
      <c r="E239" s="4" t="s">
        <v>920</v>
      </c>
      <c r="F239" s="4" t="s">
        <v>1446</v>
      </c>
    </row>
    <row r="240" spans="1:6" ht="15" x14ac:dyDescent="0.15">
      <c r="A240" s="4">
        <v>23</v>
      </c>
      <c r="B240" s="4">
        <v>21720001</v>
      </c>
      <c r="C240" s="4">
        <v>21770000</v>
      </c>
      <c r="D240" s="4">
        <v>3.2702300000000002</v>
      </c>
      <c r="E240" s="4" t="s">
        <v>1447</v>
      </c>
      <c r="F240" s="4" t="s">
        <v>1448</v>
      </c>
    </row>
    <row r="241" spans="1:6" ht="15" x14ac:dyDescent="0.15">
      <c r="A241" s="4">
        <v>7</v>
      </c>
      <c r="B241" s="4">
        <v>65700001</v>
      </c>
      <c r="C241" s="4">
        <v>65750000</v>
      </c>
      <c r="D241" s="4">
        <v>3.26959</v>
      </c>
      <c r="E241" s="4" t="s">
        <v>1449</v>
      </c>
      <c r="F241" s="4" t="s">
        <v>1450</v>
      </c>
    </row>
    <row r="242" spans="1:6" ht="15" x14ac:dyDescent="0.15">
      <c r="A242" s="4">
        <v>13</v>
      </c>
      <c r="B242" s="4">
        <v>300001</v>
      </c>
      <c r="C242" s="4">
        <v>350000</v>
      </c>
      <c r="D242" s="4">
        <v>3.2683599999999999</v>
      </c>
      <c r="E242" s="4" t="s">
        <v>1451</v>
      </c>
      <c r="F242" s="4" t="s">
        <v>1113</v>
      </c>
    </row>
    <row r="243" spans="1:6" ht="15" x14ac:dyDescent="0.15">
      <c r="A243" s="4">
        <v>1</v>
      </c>
      <c r="B243" s="4">
        <v>37440001</v>
      </c>
      <c r="C243" s="4">
        <v>37490000</v>
      </c>
      <c r="D243" s="4">
        <v>3.2646299999999999</v>
      </c>
      <c r="E243" s="4" t="s">
        <v>1452</v>
      </c>
      <c r="F243" s="4" t="s">
        <v>1453</v>
      </c>
    </row>
    <row r="244" spans="1:6" ht="15" x14ac:dyDescent="0.15">
      <c r="A244" s="4">
        <v>16</v>
      </c>
      <c r="B244" s="4">
        <v>43440001</v>
      </c>
      <c r="C244" s="4">
        <v>43490000</v>
      </c>
      <c r="D244" s="4">
        <v>3.2644099999999998</v>
      </c>
      <c r="E244" s="4" t="s">
        <v>638</v>
      </c>
      <c r="F244" s="4" t="s">
        <v>1454</v>
      </c>
    </row>
    <row r="245" spans="1:6" ht="15" x14ac:dyDescent="0.15">
      <c r="A245" s="4">
        <v>12</v>
      </c>
      <c r="B245" s="4">
        <v>87140001</v>
      </c>
      <c r="C245" s="4">
        <v>87190000</v>
      </c>
      <c r="D245" s="4">
        <v>3.2642799999999998</v>
      </c>
      <c r="E245" s="4" t="s">
        <v>1455</v>
      </c>
      <c r="F245" s="4" t="s">
        <v>1456</v>
      </c>
    </row>
    <row r="246" spans="1:6" ht="15" x14ac:dyDescent="0.15">
      <c r="A246" s="4">
        <v>2</v>
      </c>
      <c r="B246" s="4">
        <v>43500001</v>
      </c>
      <c r="C246" s="4">
        <v>43550000</v>
      </c>
      <c r="D246" s="4">
        <v>3.2636599999999998</v>
      </c>
      <c r="E246" s="4" t="s">
        <v>678</v>
      </c>
      <c r="F246" s="4" t="s">
        <v>1457</v>
      </c>
    </row>
    <row r="247" spans="1:6" ht="15" x14ac:dyDescent="0.15">
      <c r="A247" s="4">
        <v>22</v>
      </c>
      <c r="B247" s="4">
        <v>16940001</v>
      </c>
      <c r="C247" s="4">
        <v>16990000</v>
      </c>
      <c r="D247" s="4">
        <v>3.2626200000000001</v>
      </c>
      <c r="E247" s="4" t="s">
        <v>1458</v>
      </c>
      <c r="F247" s="4" t="s">
        <v>1459</v>
      </c>
    </row>
    <row r="248" spans="1:6" ht="15" x14ac:dyDescent="0.15">
      <c r="A248" s="4">
        <v>22</v>
      </c>
      <c r="B248" s="4">
        <v>16940001</v>
      </c>
      <c r="C248" s="4">
        <v>16990000</v>
      </c>
      <c r="D248" s="4">
        <v>3.2626200000000001</v>
      </c>
      <c r="E248" s="4" t="s">
        <v>1460</v>
      </c>
      <c r="F248" s="4" t="s">
        <v>1461</v>
      </c>
    </row>
    <row r="249" spans="1:6" ht="15" x14ac:dyDescent="0.15">
      <c r="A249" s="4">
        <v>22</v>
      </c>
      <c r="B249" s="4">
        <v>16940001</v>
      </c>
      <c r="C249" s="4">
        <v>16990000</v>
      </c>
      <c r="D249" s="4">
        <v>3.2626200000000001</v>
      </c>
      <c r="E249" s="4" t="s">
        <v>1462</v>
      </c>
      <c r="F249" s="4" t="s">
        <v>1463</v>
      </c>
    </row>
    <row r="250" spans="1:6" ht="15" x14ac:dyDescent="0.15">
      <c r="A250" s="4">
        <v>22</v>
      </c>
      <c r="B250" s="4">
        <v>16940001</v>
      </c>
      <c r="C250" s="4">
        <v>16990000</v>
      </c>
      <c r="D250" s="4">
        <v>3.2626200000000001</v>
      </c>
      <c r="E250" s="4" t="s">
        <v>1464</v>
      </c>
      <c r="F250" s="4" t="s">
        <v>1465</v>
      </c>
    </row>
    <row r="251" spans="1:6" ht="15" x14ac:dyDescent="0.15">
      <c r="A251" s="4">
        <v>3</v>
      </c>
      <c r="B251" s="4">
        <v>28000001</v>
      </c>
      <c r="C251" s="4">
        <v>28050000</v>
      </c>
      <c r="D251" s="4">
        <v>3.2608899999999998</v>
      </c>
      <c r="E251" s="4" t="s">
        <v>1466</v>
      </c>
      <c r="F251" s="4" t="s">
        <v>1467</v>
      </c>
    </row>
    <row r="252" spans="1:6" ht="15" x14ac:dyDescent="0.15">
      <c r="A252" s="4">
        <v>23</v>
      </c>
      <c r="B252" s="4">
        <v>30280001</v>
      </c>
      <c r="C252" s="4">
        <v>30330000</v>
      </c>
      <c r="D252" s="4">
        <v>3.2579099999999999</v>
      </c>
      <c r="E252" s="4" t="s">
        <v>1468</v>
      </c>
      <c r="F252" s="4" t="s">
        <v>1469</v>
      </c>
    </row>
    <row r="253" spans="1:6" ht="15" x14ac:dyDescent="0.15">
      <c r="A253" s="4">
        <v>13</v>
      </c>
      <c r="B253" s="4">
        <v>69940001</v>
      </c>
      <c r="C253" s="4">
        <v>69990000</v>
      </c>
      <c r="D253" s="4">
        <v>3.2575699999999999</v>
      </c>
      <c r="E253" s="4" t="s">
        <v>1470</v>
      </c>
      <c r="F253" s="4" t="s">
        <v>1471</v>
      </c>
    </row>
    <row r="254" spans="1:6" ht="15" x14ac:dyDescent="0.15">
      <c r="A254" s="4">
        <v>5</v>
      </c>
      <c r="B254" s="4">
        <v>25060001</v>
      </c>
      <c r="C254" s="4">
        <v>25110000</v>
      </c>
      <c r="D254" s="4">
        <v>3.2569499999999998</v>
      </c>
      <c r="E254" s="4" t="s">
        <v>1472</v>
      </c>
      <c r="F254" s="4" t="s">
        <v>1473</v>
      </c>
    </row>
    <row r="255" spans="1:6" ht="15" x14ac:dyDescent="0.15">
      <c r="A255" s="4">
        <v>5</v>
      </c>
      <c r="B255" s="4">
        <v>25060001</v>
      </c>
      <c r="C255" s="4">
        <v>25110000</v>
      </c>
      <c r="D255" s="4">
        <v>3.2569499999999998</v>
      </c>
      <c r="E255" s="4" t="s">
        <v>434</v>
      </c>
      <c r="F255" s="4" t="s">
        <v>1474</v>
      </c>
    </row>
    <row r="256" spans="1:6" ht="15" x14ac:dyDescent="0.15">
      <c r="A256" s="4">
        <v>19</v>
      </c>
      <c r="B256" s="4">
        <v>27360001</v>
      </c>
      <c r="C256" s="4">
        <v>27410000</v>
      </c>
      <c r="D256" s="4">
        <v>3.25678</v>
      </c>
      <c r="E256" s="4" t="s">
        <v>1475</v>
      </c>
      <c r="F256" s="4" t="s">
        <v>1476</v>
      </c>
    </row>
    <row r="257" spans="1:6" ht="15" x14ac:dyDescent="0.15">
      <c r="A257" s="4">
        <v>19</v>
      </c>
      <c r="B257" s="4">
        <v>27360001</v>
      </c>
      <c r="C257" s="4">
        <v>27410000</v>
      </c>
      <c r="D257" s="4">
        <v>3.25678</v>
      </c>
      <c r="E257" s="4" t="s">
        <v>1477</v>
      </c>
      <c r="F257" s="4" t="s">
        <v>1478</v>
      </c>
    </row>
    <row r="258" spans="1:6" ht="15" x14ac:dyDescent="0.15">
      <c r="A258" s="4">
        <v>19</v>
      </c>
      <c r="B258" s="4">
        <v>27360001</v>
      </c>
      <c r="C258" s="4">
        <v>27410000</v>
      </c>
      <c r="D258" s="4">
        <v>3.25678</v>
      </c>
      <c r="E258" s="4" t="s">
        <v>583</v>
      </c>
      <c r="F258" s="4" t="s">
        <v>1479</v>
      </c>
    </row>
    <row r="259" spans="1:6" ht="15" x14ac:dyDescent="0.15">
      <c r="A259" s="4">
        <v>3</v>
      </c>
      <c r="B259" s="4">
        <v>22460001</v>
      </c>
      <c r="C259" s="4">
        <v>22510000</v>
      </c>
      <c r="D259" s="4">
        <v>3.2566700000000002</v>
      </c>
      <c r="E259" s="4" t="s">
        <v>1480</v>
      </c>
      <c r="F259" s="4" t="s">
        <v>1481</v>
      </c>
    </row>
    <row r="260" spans="1:6" ht="15" x14ac:dyDescent="0.15">
      <c r="A260" s="4">
        <v>3</v>
      </c>
      <c r="B260" s="4">
        <v>22460001</v>
      </c>
      <c r="C260" s="4">
        <v>22510000</v>
      </c>
      <c r="D260" s="4">
        <v>3.2566700000000002</v>
      </c>
      <c r="E260" s="4" t="s">
        <v>1482</v>
      </c>
      <c r="F260" s="4" t="s">
        <v>1483</v>
      </c>
    </row>
    <row r="261" spans="1:6" ht="15" x14ac:dyDescent="0.15">
      <c r="A261" s="4">
        <v>15</v>
      </c>
      <c r="B261" s="4">
        <v>44900001</v>
      </c>
      <c r="C261" s="4">
        <v>44950000</v>
      </c>
      <c r="D261" s="4">
        <v>3.2557499999999999</v>
      </c>
      <c r="E261" s="4" t="s">
        <v>1484</v>
      </c>
      <c r="F261" s="4" t="s">
        <v>1485</v>
      </c>
    </row>
    <row r="262" spans="1:6" ht="15" x14ac:dyDescent="0.15">
      <c r="A262" s="4">
        <v>15</v>
      </c>
      <c r="B262" s="4">
        <v>44900001</v>
      </c>
      <c r="C262" s="4">
        <v>44950000</v>
      </c>
      <c r="D262" s="4">
        <v>3.2557499999999999</v>
      </c>
      <c r="E262" s="4" t="s">
        <v>1486</v>
      </c>
      <c r="F262" s="4" t="s">
        <v>1487</v>
      </c>
    </row>
    <row r="263" spans="1:6" ht="15" x14ac:dyDescent="0.15">
      <c r="A263" s="4">
        <v>5</v>
      </c>
      <c r="B263" s="4">
        <v>30760001</v>
      </c>
      <c r="C263" s="4">
        <v>30810000</v>
      </c>
      <c r="D263" s="4">
        <v>3.2557</v>
      </c>
      <c r="E263" s="4" t="s">
        <v>1488</v>
      </c>
      <c r="F263" s="4" t="s">
        <v>1489</v>
      </c>
    </row>
    <row r="264" spans="1:6" ht="15" x14ac:dyDescent="0.15">
      <c r="A264" s="4">
        <v>22</v>
      </c>
      <c r="B264" s="4">
        <v>10640001</v>
      </c>
      <c r="C264" s="4">
        <v>10690000</v>
      </c>
      <c r="D264" s="4">
        <v>3.2555900000000002</v>
      </c>
      <c r="E264" s="4" t="s">
        <v>1490</v>
      </c>
      <c r="F264" s="4" t="s">
        <v>1491</v>
      </c>
    </row>
    <row r="265" spans="1:6" ht="15" x14ac:dyDescent="0.15">
      <c r="A265" s="4">
        <v>24</v>
      </c>
      <c r="B265" s="4">
        <v>34600001</v>
      </c>
      <c r="C265" s="4">
        <v>34650000</v>
      </c>
      <c r="D265" s="4">
        <v>3.25508</v>
      </c>
      <c r="E265" s="4" t="s">
        <v>407</v>
      </c>
      <c r="F265" s="4" t="s">
        <v>1492</v>
      </c>
    </row>
    <row r="266" spans="1:6" ht="15" x14ac:dyDescent="0.15">
      <c r="A266" s="4">
        <v>13</v>
      </c>
      <c r="B266" s="4">
        <v>38020001</v>
      </c>
      <c r="C266" s="4">
        <v>38070000</v>
      </c>
      <c r="D266" s="4">
        <v>3.2548499999999998</v>
      </c>
      <c r="E266" s="4" t="s">
        <v>254</v>
      </c>
      <c r="F266" s="4" t="s">
        <v>1493</v>
      </c>
    </row>
    <row r="267" spans="1:6" ht="15" x14ac:dyDescent="0.15">
      <c r="A267" s="4">
        <v>13</v>
      </c>
      <c r="B267" s="4">
        <v>38020001</v>
      </c>
      <c r="C267" s="4">
        <v>38070000</v>
      </c>
      <c r="D267" s="4">
        <v>3.2548499999999998</v>
      </c>
      <c r="E267" s="4" t="s">
        <v>331</v>
      </c>
      <c r="F267" s="4" t="s">
        <v>1494</v>
      </c>
    </row>
    <row r="268" spans="1:6" ht="15" x14ac:dyDescent="0.15">
      <c r="A268" s="4">
        <v>9</v>
      </c>
      <c r="B268" s="4">
        <v>34400001</v>
      </c>
      <c r="C268" s="4">
        <v>34450000</v>
      </c>
      <c r="D268" s="4">
        <v>3.2547999999999999</v>
      </c>
      <c r="E268" s="4" t="s">
        <v>635</v>
      </c>
      <c r="F268" s="4" t="s">
        <v>1495</v>
      </c>
    </row>
    <row r="269" spans="1:6" ht="15" x14ac:dyDescent="0.15">
      <c r="A269" s="4">
        <v>9</v>
      </c>
      <c r="B269" s="4">
        <v>34400001</v>
      </c>
      <c r="C269" s="4">
        <v>34450000</v>
      </c>
      <c r="D269" s="4">
        <v>3.2547999999999999</v>
      </c>
      <c r="E269" s="4" t="s">
        <v>634</v>
      </c>
      <c r="F269" s="4" t="s">
        <v>1496</v>
      </c>
    </row>
    <row r="270" spans="1:6" ht="15" x14ac:dyDescent="0.15">
      <c r="A270" s="4">
        <v>13</v>
      </c>
      <c r="B270" s="4">
        <v>83440001</v>
      </c>
      <c r="C270" s="4">
        <v>83490000</v>
      </c>
      <c r="D270" s="4">
        <v>3.2545700000000002</v>
      </c>
      <c r="E270" s="4" t="s">
        <v>1497</v>
      </c>
      <c r="F270" s="4" t="s">
        <v>1498</v>
      </c>
    </row>
    <row r="271" spans="1:6" ht="15" x14ac:dyDescent="0.15">
      <c r="A271" s="4">
        <v>4</v>
      </c>
      <c r="B271" s="4">
        <v>112040001</v>
      </c>
      <c r="C271" s="4">
        <v>112090000</v>
      </c>
      <c r="D271" s="4">
        <v>3.2544</v>
      </c>
      <c r="E271" s="4" t="s">
        <v>1499</v>
      </c>
      <c r="F271" s="4" t="s">
        <v>1500</v>
      </c>
    </row>
    <row r="272" spans="1:6" ht="15" x14ac:dyDescent="0.15">
      <c r="A272" s="4">
        <v>19</v>
      </c>
      <c r="B272" s="4">
        <v>57760001</v>
      </c>
      <c r="C272" s="4">
        <v>57810000</v>
      </c>
      <c r="D272" s="4">
        <v>3.2527499999999998</v>
      </c>
      <c r="E272" s="4" t="s">
        <v>550</v>
      </c>
      <c r="F272" s="4" t="s">
        <v>1501</v>
      </c>
    </row>
    <row r="273" spans="1:6" ht="15" x14ac:dyDescent="0.15">
      <c r="A273" s="4">
        <v>10</v>
      </c>
      <c r="B273" s="4">
        <v>65020001</v>
      </c>
      <c r="C273" s="4">
        <v>65070000</v>
      </c>
      <c r="D273" s="4">
        <v>3.2508499999999998</v>
      </c>
      <c r="E273" s="4" t="s">
        <v>1502</v>
      </c>
      <c r="F273" s="4" t="s">
        <v>1503</v>
      </c>
    </row>
    <row r="274" spans="1:6" ht="15" x14ac:dyDescent="0.15">
      <c r="A274" s="4">
        <v>7</v>
      </c>
      <c r="B274" s="4">
        <v>16620001</v>
      </c>
      <c r="C274" s="4">
        <v>16670000</v>
      </c>
      <c r="D274" s="4">
        <v>3.2506900000000001</v>
      </c>
      <c r="E274" s="4" t="s">
        <v>1504</v>
      </c>
      <c r="F274" s="4" t="s">
        <v>1505</v>
      </c>
    </row>
    <row r="275" spans="1:6" ht="15" x14ac:dyDescent="0.15">
      <c r="A275" s="4">
        <v>7</v>
      </c>
      <c r="B275" s="4">
        <v>16620001</v>
      </c>
      <c r="C275" s="4">
        <v>16670000</v>
      </c>
      <c r="D275" s="4">
        <v>3.2506900000000001</v>
      </c>
      <c r="E275" s="4" t="s">
        <v>154</v>
      </c>
      <c r="F275" s="4" t="s">
        <v>1506</v>
      </c>
    </row>
    <row r="276" spans="1:6" ht="15" x14ac:dyDescent="0.15">
      <c r="A276" s="4">
        <v>7</v>
      </c>
      <c r="B276" s="4">
        <v>16620001</v>
      </c>
      <c r="C276" s="4">
        <v>16670000</v>
      </c>
      <c r="D276" s="4">
        <v>3.2506900000000001</v>
      </c>
      <c r="E276" s="4" t="s">
        <v>155</v>
      </c>
      <c r="F276" s="4" t="s">
        <v>1507</v>
      </c>
    </row>
    <row r="277" spans="1:6" ht="15" x14ac:dyDescent="0.15">
      <c r="A277" s="4">
        <v>7</v>
      </c>
      <c r="B277" s="4">
        <v>16620001</v>
      </c>
      <c r="C277" s="4">
        <v>16670000</v>
      </c>
      <c r="D277" s="4">
        <v>3.2506900000000001</v>
      </c>
      <c r="E277" s="4" t="s">
        <v>185</v>
      </c>
      <c r="F277" s="4" t="s">
        <v>1508</v>
      </c>
    </row>
    <row r="278" spans="1:6" ht="15" x14ac:dyDescent="0.15">
      <c r="A278" s="4">
        <v>10</v>
      </c>
      <c r="B278" s="4">
        <v>60920001</v>
      </c>
      <c r="C278" s="4">
        <v>60970000</v>
      </c>
      <c r="D278" s="4">
        <v>3.2498499999999999</v>
      </c>
      <c r="E278" s="4" t="s">
        <v>353</v>
      </c>
      <c r="F278" s="4" t="s">
        <v>1509</v>
      </c>
    </row>
    <row r="279" spans="1:6" ht="15" x14ac:dyDescent="0.15">
      <c r="A279" s="4">
        <v>18</v>
      </c>
      <c r="B279" s="4">
        <v>35780001</v>
      </c>
      <c r="C279" s="4">
        <v>35830000</v>
      </c>
      <c r="D279" s="4">
        <v>3.2495099999999999</v>
      </c>
      <c r="E279" s="4" t="s">
        <v>600</v>
      </c>
      <c r="F279" s="4" t="s">
        <v>1510</v>
      </c>
    </row>
    <row r="280" spans="1:6" ht="15" x14ac:dyDescent="0.15">
      <c r="A280" s="4">
        <v>19</v>
      </c>
      <c r="B280" s="4">
        <v>27380001</v>
      </c>
      <c r="C280" s="4">
        <v>27430000</v>
      </c>
      <c r="D280" s="4">
        <v>3.2488899999999998</v>
      </c>
      <c r="E280" s="4" t="s">
        <v>571</v>
      </c>
      <c r="F280" s="4" t="s">
        <v>1511</v>
      </c>
    </row>
    <row r="281" spans="1:6" ht="15" x14ac:dyDescent="0.15">
      <c r="A281" s="4">
        <v>1</v>
      </c>
      <c r="B281" s="4">
        <v>132200001</v>
      </c>
      <c r="C281" s="4">
        <v>132250000</v>
      </c>
      <c r="D281" s="4">
        <v>3.2466699999999999</v>
      </c>
      <c r="E281" s="4" t="s">
        <v>224</v>
      </c>
      <c r="F281" s="4" t="s">
        <v>5301</v>
      </c>
    </row>
    <row r="282" spans="1:6" ht="15" x14ac:dyDescent="0.15">
      <c r="A282" s="4">
        <v>1</v>
      </c>
      <c r="B282" s="4">
        <v>132200001</v>
      </c>
      <c r="C282" s="4">
        <v>132250000</v>
      </c>
      <c r="D282" s="4">
        <v>3.2466699999999999</v>
      </c>
      <c r="E282" s="4" t="s">
        <v>1513</v>
      </c>
      <c r="F282" s="4" t="s">
        <v>1514</v>
      </c>
    </row>
    <row r="283" spans="1:6" ht="15" x14ac:dyDescent="0.15">
      <c r="A283" s="4">
        <v>19</v>
      </c>
      <c r="B283" s="4">
        <v>42720001</v>
      </c>
      <c r="C283" s="4">
        <v>42770000</v>
      </c>
      <c r="D283" s="4">
        <v>3.2452800000000002</v>
      </c>
      <c r="E283" s="4" t="s">
        <v>543</v>
      </c>
      <c r="F283" s="4" t="s">
        <v>1515</v>
      </c>
    </row>
    <row r="284" spans="1:6" ht="15" x14ac:dyDescent="0.15">
      <c r="A284" s="4">
        <v>19</v>
      </c>
      <c r="B284" s="4">
        <v>42720001</v>
      </c>
      <c r="C284" s="4">
        <v>42770000</v>
      </c>
      <c r="D284" s="4">
        <v>3.2452800000000002</v>
      </c>
      <c r="E284" s="4" t="s">
        <v>542</v>
      </c>
      <c r="F284" s="4" t="s">
        <v>1516</v>
      </c>
    </row>
    <row r="285" spans="1:6" ht="15" x14ac:dyDescent="0.15">
      <c r="A285" s="4">
        <v>19</v>
      </c>
      <c r="B285" s="4">
        <v>42720001</v>
      </c>
      <c r="C285" s="4">
        <v>42770000</v>
      </c>
      <c r="D285" s="4">
        <v>3.2452800000000002</v>
      </c>
      <c r="E285" s="4" t="s">
        <v>545</v>
      </c>
      <c r="F285" s="4" t="s">
        <v>1517</v>
      </c>
    </row>
    <row r="286" spans="1:6" ht="15" x14ac:dyDescent="0.15">
      <c r="A286" s="4">
        <v>19</v>
      </c>
      <c r="B286" s="4">
        <v>42720001</v>
      </c>
      <c r="C286" s="4">
        <v>42770000</v>
      </c>
      <c r="D286" s="4">
        <v>3.2452800000000002</v>
      </c>
      <c r="E286" s="4" t="s">
        <v>1518</v>
      </c>
      <c r="F286" s="4" t="s">
        <v>1519</v>
      </c>
    </row>
    <row r="287" spans="1:6" ht="15" x14ac:dyDescent="0.15">
      <c r="A287" s="4">
        <v>19</v>
      </c>
      <c r="B287" s="4">
        <v>42720001</v>
      </c>
      <c r="C287" s="4">
        <v>42770000</v>
      </c>
      <c r="D287" s="4">
        <v>3.2452800000000002</v>
      </c>
      <c r="E287" s="4" t="s">
        <v>544</v>
      </c>
      <c r="F287" s="4" t="s">
        <v>1520</v>
      </c>
    </row>
    <row r="288" spans="1:6" ht="15" x14ac:dyDescent="0.15">
      <c r="A288" s="4">
        <v>1</v>
      </c>
      <c r="B288" s="4">
        <v>157940001</v>
      </c>
      <c r="C288" s="4">
        <v>157990000</v>
      </c>
      <c r="D288" s="4">
        <v>3.2448899999999998</v>
      </c>
      <c r="E288" s="4" t="s">
        <v>884</v>
      </c>
      <c r="F288" s="4" t="s">
        <v>1521</v>
      </c>
    </row>
    <row r="289" spans="1:6" ht="15" x14ac:dyDescent="0.15">
      <c r="A289" s="4">
        <v>10</v>
      </c>
      <c r="B289" s="4">
        <v>80900001</v>
      </c>
      <c r="C289" s="4">
        <v>80950000</v>
      </c>
      <c r="D289" s="4">
        <v>3.2432400000000001</v>
      </c>
      <c r="E289" s="4" t="s">
        <v>898</v>
      </c>
      <c r="F289" s="4" t="s">
        <v>1522</v>
      </c>
    </row>
    <row r="290" spans="1:6" ht="15" x14ac:dyDescent="0.15">
      <c r="A290" s="4">
        <v>9</v>
      </c>
      <c r="B290" s="4">
        <v>62340001</v>
      </c>
      <c r="C290" s="4">
        <v>62390000</v>
      </c>
      <c r="D290" s="4">
        <v>3.2431800000000002</v>
      </c>
      <c r="E290" s="4" t="s">
        <v>258</v>
      </c>
      <c r="F290" s="4" t="s">
        <v>1523</v>
      </c>
    </row>
    <row r="291" spans="1:6" ht="15" x14ac:dyDescent="0.15">
      <c r="A291" s="4">
        <v>7</v>
      </c>
      <c r="B291" s="4">
        <v>43860001</v>
      </c>
      <c r="C291" s="4">
        <v>43910000</v>
      </c>
      <c r="D291" s="4">
        <v>3.2430099999999999</v>
      </c>
      <c r="E291" s="4" t="s">
        <v>902</v>
      </c>
      <c r="F291" s="4" t="s">
        <v>1524</v>
      </c>
    </row>
    <row r="292" spans="1:6" ht="15" x14ac:dyDescent="0.15">
      <c r="A292" s="4">
        <v>7</v>
      </c>
      <c r="B292" s="4">
        <v>43860001</v>
      </c>
      <c r="C292" s="4">
        <v>43910000</v>
      </c>
      <c r="D292" s="4">
        <v>3.2430099999999999</v>
      </c>
      <c r="E292" s="4" t="s">
        <v>903</v>
      </c>
      <c r="F292" s="4" t="s">
        <v>1525</v>
      </c>
    </row>
    <row r="293" spans="1:6" ht="15" x14ac:dyDescent="0.15">
      <c r="A293" s="4">
        <v>7</v>
      </c>
      <c r="B293" s="4">
        <v>43860001</v>
      </c>
      <c r="C293" s="4">
        <v>43910000</v>
      </c>
      <c r="D293" s="4">
        <v>3.2430099999999999</v>
      </c>
      <c r="E293" s="4" t="s">
        <v>890</v>
      </c>
      <c r="F293" s="4" t="s">
        <v>890</v>
      </c>
    </row>
    <row r="294" spans="1:6" ht="15" x14ac:dyDescent="0.15">
      <c r="A294" s="4">
        <v>7</v>
      </c>
      <c r="B294" s="4">
        <v>43860001</v>
      </c>
      <c r="C294" s="4">
        <v>43910000</v>
      </c>
      <c r="D294" s="4">
        <v>3.2430099999999999</v>
      </c>
      <c r="E294" s="4" t="s">
        <v>904</v>
      </c>
      <c r="F294" s="4" t="s">
        <v>1526</v>
      </c>
    </row>
    <row r="295" spans="1:6" ht="15" x14ac:dyDescent="0.15">
      <c r="A295" s="4">
        <v>17</v>
      </c>
      <c r="B295" s="4">
        <v>56880001</v>
      </c>
      <c r="C295" s="4">
        <v>56930000</v>
      </c>
      <c r="D295" s="4">
        <v>3.2426900000000001</v>
      </c>
      <c r="E295" s="4" t="s">
        <v>160</v>
      </c>
      <c r="F295" s="4" t="s">
        <v>1527</v>
      </c>
    </row>
    <row r="296" spans="1:6" ht="15" x14ac:dyDescent="0.15">
      <c r="A296" s="4">
        <v>29</v>
      </c>
      <c r="B296" s="4">
        <v>45980001</v>
      </c>
      <c r="C296" s="4">
        <v>46030000</v>
      </c>
      <c r="D296" s="4">
        <v>3.2425799999999998</v>
      </c>
      <c r="E296" s="4" t="s">
        <v>1528</v>
      </c>
      <c r="F296" s="4" t="s">
        <v>1529</v>
      </c>
    </row>
    <row r="297" spans="1:6" ht="15" x14ac:dyDescent="0.15">
      <c r="A297" s="4">
        <v>11</v>
      </c>
      <c r="B297" s="4">
        <v>97280001</v>
      </c>
      <c r="C297" s="4">
        <v>97330000</v>
      </c>
      <c r="D297" s="4">
        <v>3.2419699999999998</v>
      </c>
      <c r="E297" s="4" t="s">
        <v>1530</v>
      </c>
      <c r="F297" s="4" t="s">
        <v>1531</v>
      </c>
    </row>
    <row r="298" spans="1:6" ht="15" x14ac:dyDescent="0.15">
      <c r="A298" s="4">
        <v>23</v>
      </c>
      <c r="B298" s="4">
        <v>9560001</v>
      </c>
      <c r="C298" s="4">
        <v>9610000</v>
      </c>
      <c r="D298" s="4">
        <v>3.2408199999999998</v>
      </c>
      <c r="E298" s="4" t="s">
        <v>1532</v>
      </c>
      <c r="F298" s="4" t="s">
        <v>1533</v>
      </c>
    </row>
    <row r="299" spans="1:6" ht="15" x14ac:dyDescent="0.15">
      <c r="A299" s="4">
        <v>17</v>
      </c>
      <c r="B299" s="4">
        <v>70680001</v>
      </c>
      <c r="C299" s="4">
        <v>70730000</v>
      </c>
      <c r="D299" s="4">
        <v>3.2402099999999998</v>
      </c>
      <c r="E299" s="4" t="s">
        <v>1534</v>
      </c>
      <c r="F299" s="4" t="s">
        <v>1251</v>
      </c>
    </row>
    <row r="300" spans="1:6" ht="15" x14ac:dyDescent="0.15">
      <c r="A300" s="4">
        <v>19</v>
      </c>
      <c r="B300" s="4">
        <v>49380001</v>
      </c>
      <c r="C300" s="4">
        <v>49430000</v>
      </c>
      <c r="D300" s="4">
        <v>3.2387999999999999</v>
      </c>
      <c r="E300" s="4" t="s">
        <v>1535</v>
      </c>
      <c r="F300" s="4" t="s">
        <v>1536</v>
      </c>
    </row>
    <row r="301" spans="1:6" ht="15" x14ac:dyDescent="0.15">
      <c r="A301" s="4">
        <v>18</v>
      </c>
      <c r="B301" s="4">
        <v>35440001</v>
      </c>
      <c r="C301" s="4">
        <v>35490000</v>
      </c>
      <c r="D301" s="4">
        <v>3.23847</v>
      </c>
      <c r="E301" s="4" t="s">
        <v>605</v>
      </c>
      <c r="F301" s="4" t="s">
        <v>1537</v>
      </c>
    </row>
    <row r="302" spans="1:6" ht="15" x14ac:dyDescent="0.15">
      <c r="A302" s="4">
        <v>18</v>
      </c>
      <c r="B302" s="4">
        <v>35440001</v>
      </c>
      <c r="C302" s="4">
        <v>35490000</v>
      </c>
      <c r="D302" s="4">
        <v>3.23847</v>
      </c>
      <c r="E302" s="4" t="s">
        <v>604</v>
      </c>
      <c r="F302" s="4" t="s">
        <v>1538</v>
      </c>
    </row>
    <row r="303" spans="1:6" ht="15" x14ac:dyDescent="0.15">
      <c r="A303" s="4">
        <v>11</v>
      </c>
      <c r="B303" s="4">
        <v>26440001</v>
      </c>
      <c r="C303" s="4">
        <v>26490000</v>
      </c>
      <c r="D303" s="4">
        <v>3.2380900000000001</v>
      </c>
      <c r="E303" s="4" t="s">
        <v>1539</v>
      </c>
      <c r="F303" s="4" t="s">
        <v>1540</v>
      </c>
    </row>
    <row r="304" spans="1:6" ht="15" x14ac:dyDescent="0.15">
      <c r="A304" s="4">
        <v>11</v>
      </c>
      <c r="B304" s="4">
        <v>26440001</v>
      </c>
      <c r="C304" s="4">
        <v>26490000</v>
      </c>
      <c r="D304" s="4">
        <v>3.2380900000000001</v>
      </c>
      <c r="E304" s="4" t="s">
        <v>1541</v>
      </c>
      <c r="F304" s="4" t="s">
        <v>1542</v>
      </c>
    </row>
    <row r="305" spans="1:6" ht="15" x14ac:dyDescent="0.15">
      <c r="A305" s="4">
        <v>8</v>
      </c>
      <c r="B305" s="4">
        <v>75300001</v>
      </c>
      <c r="C305" s="4">
        <v>75350000</v>
      </c>
      <c r="D305" s="4">
        <v>3.2378200000000001</v>
      </c>
      <c r="E305" s="4" t="s">
        <v>1543</v>
      </c>
      <c r="F305" s="4" t="s">
        <v>1544</v>
      </c>
    </row>
    <row r="306" spans="1:6" ht="15" x14ac:dyDescent="0.15">
      <c r="A306" s="4">
        <v>1</v>
      </c>
      <c r="B306" s="4">
        <v>82840001</v>
      </c>
      <c r="C306" s="4">
        <v>82890000</v>
      </c>
      <c r="D306" s="4">
        <v>3.23733</v>
      </c>
      <c r="E306" s="4" t="s">
        <v>952</v>
      </c>
      <c r="F306" s="4" t="s">
        <v>1545</v>
      </c>
    </row>
    <row r="307" spans="1:6" ht="15" x14ac:dyDescent="0.15">
      <c r="A307" s="4">
        <v>1</v>
      </c>
      <c r="B307" s="4">
        <v>82840001</v>
      </c>
      <c r="C307" s="4">
        <v>82890000</v>
      </c>
      <c r="D307" s="4">
        <v>3.23733</v>
      </c>
      <c r="E307" s="4" t="s">
        <v>955</v>
      </c>
      <c r="F307" s="4" t="s">
        <v>1546</v>
      </c>
    </row>
    <row r="308" spans="1:6" ht="15" x14ac:dyDescent="0.15">
      <c r="A308" s="4">
        <v>1</v>
      </c>
      <c r="B308" s="4">
        <v>82840001</v>
      </c>
      <c r="C308" s="4">
        <v>82890000</v>
      </c>
      <c r="D308" s="4">
        <v>3.23733</v>
      </c>
      <c r="E308" s="4" t="s">
        <v>1547</v>
      </c>
      <c r="F308" s="4" t="s">
        <v>1548</v>
      </c>
    </row>
    <row r="309" spans="1:6" ht="15" x14ac:dyDescent="0.15">
      <c r="A309" s="4">
        <v>1</v>
      </c>
      <c r="B309" s="4">
        <v>82840001</v>
      </c>
      <c r="C309" s="4">
        <v>82890000</v>
      </c>
      <c r="D309" s="4">
        <v>3.23733</v>
      </c>
      <c r="E309" s="4" t="s">
        <v>956</v>
      </c>
      <c r="F309" s="4" t="s">
        <v>1549</v>
      </c>
    </row>
    <row r="310" spans="1:6" ht="15" x14ac:dyDescent="0.15">
      <c r="A310" s="4">
        <v>11</v>
      </c>
      <c r="B310" s="4">
        <v>66960001</v>
      </c>
      <c r="C310" s="4">
        <v>67010000</v>
      </c>
      <c r="D310" s="4">
        <v>3.2365699999999999</v>
      </c>
      <c r="E310" s="4" t="s">
        <v>570</v>
      </c>
      <c r="F310" s="4" t="s">
        <v>1550</v>
      </c>
    </row>
    <row r="311" spans="1:6" ht="15" x14ac:dyDescent="0.15">
      <c r="A311" s="4">
        <v>2</v>
      </c>
      <c r="B311" s="4">
        <v>7940001</v>
      </c>
      <c r="C311" s="4">
        <v>7990000</v>
      </c>
      <c r="D311" s="4">
        <v>3.2359200000000001</v>
      </c>
      <c r="E311" s="4" t="s">
        <v>1551</v>
      </c>
      <c r="F311" s="4" t="s">
        <v>1552</v>
      </c>
    </row>
    <row r="312" spans="1:6" ht="15" x14ac:dyDescent="0.15">
      <c r="A312" s="4">
        <v>15</v>
      </c>
      <c r="B312" s="4">
        <v>35880001</v>
      </c>
      <c r="C312" s="4">
        <v>35930000</v>
      </c>
      <c r="D312" s="4">
        <v>3.2357</v>
      </c>
      <c r="E312" s="4" t="s">
        <v>682</v>
      </c>
      <c r="F312" s="4" t="s">
        <v>1553</v>
      </c>
    </row>
    <row r="313" spans="1:6" ht="15" x14ac:dyDescent="0.15">
      <c r="A313" s="4">
        <v>4</v>
      </c>
      <c r="B313" s="4">
        <v>54060001</v>
      </c>
      <c r="C313" s="4">
        <v>54110000</v>
      </c>
      <c r="D313" s="4">
        <v>3.2324600000000001</v>
      </c>
      <c r="E313" s="4" t="s">
        <v>1554</v>
      </c>
      <c r="F313" s="4" t="s">
        <v>1555</v>
      </c>
    </row>
    <row r="314" spans="1:6" ht="15" x14ac:dyDescent="0.15">
      <c r="A314" s="4">
        <v>24</v>
      </c>
      <c r="B314" s="4">
        <v>42800001</v>
      </c>
      <c r="C314" s="4">
        <v>42850000</v>
      </c>
      <c r="D314" s="4">
        <v>3.2318799999999999</v>
      </c>
      <c r="E314" s="4" t="s">
        <v>1556</v>
      </c>
      <c r="F314" s="4" t="s">
        <v>1557</v>
      </c>
    </row>
    <row r="315" spans="1:6" ht="15" x14ac:dyDescent="0.15">
      <c r="A315" s="4">
        <v>24</v>
      </c>
      <c r="B315" s="4">
        <v>42800001</v>
      </c>
      <c r="C315" s="4">
        <v>42850000</v>
      </c>
      <c r="D315" s="4">
        <v>3.2318799999999999</v>
      </c>
      <c r="E315" s="4" t="s">
        <v>1558</v>
      </c>
      <c r="F315" s="4" t="s">
        <v>1559</v>
      </c>
    </row>
    <row r="316" spans="1:6" ht="15" x14ac:dyDescent="0.15">
      <c r="A316" s="4">
        <v>24</v>
      </c>
      <c r="B316" s="4">
        <v>42800001</v>
      </c>
      <c r="C316" s="4">
        <v>42850000</v>
      </c>
      <c r="D316" s="4">
        <v>3.2318799999999999</v>
      </c>
      <c r="E316" s="4" t="s">
        <v>1560</v>
      </c>
      <c r="F316" s="4" t="s">
        <v>1561</v>
      </c>
    </row>
    <row r="317" spans="1:6" ht="15" x14ac:dyDescent="0.15">
      <c r="A317" s="4">
        <v>19</v>
      </c>
      <c r="B317" s="4">
        <v>27500001</v>
      </c>
      <c r="C317" s="4">
        <v>27550000</v>
      </c>
      <c r="D317" s="4">
        <v>3.2313900000000002</v>
      </c>
      <c r="E317" s="4" t="s">
        <v>1562</v>
      </c>
      <c r="F317" s="4" t="s">
        <v>1563</v>
      </c>
    </row>
    <row r="318" spans="1:6" ht="15" x14ac:dyDescent="0.15">
      <c r="A318" s="4">
        <v>19</v>
      </c>
      <c r="B318" s="4">
        <v>27500001</v>
      </c>
      <c r="C318" s="4">
        <v>27550000</v>
      </c>
      <c r="D318" s="4">
        <v>3.2313900000000002</v>
      </c>
      <c r="E318" s="4" t="s">
        <v>1564</v>
      </c>
      <c r="F318" s="4" t="s">
        <v>1565</v>
      </c>
    </row>
    <row r="319" spans="1:6" ht="15" x14ac:dyDescent="0.15">
      <c r="A319" s="4">
        <v>19</v>
      </c>
      <c r="B319" s="4">
        <v>27500001</v>
      </c>
      <c r="C319" s="4">
        <v>27550000</v>
      </c>
      <c r="D319" s="4">
        <v>3.2313900000000002</v>
      </c>
      <c r="E319" s="4" t="s">
        <v>1566</v>
      </c>
      <c r="F319" s="4" t="s">
        <v>1567</v>
      </c>
    </row>
    <row r="320" spans="1:6" ht="15" x14ac:dyDescent="0.15">
      <c r="A320" s="4">
        <v>19</v>
      </c>
      <c r="B320" s="4">
        <v>27500001</v>
      </c>
      <c r="C320" s="4">
        <v>27550000</v>
      </c>
      <c r="D320" s="4">
        <v>3.2313900000000002</v>
      </c>
      <c r="E320" s="4" t="s">
        <v>1568</v>
      </c>
      <c r="F320" s="4" t="s">
        <v>1569</v>
      </c>
    </row>
    <row r="321" spans="1:6" ht="15" x14ac:dyDescent="0.15">
      <c r="A321" s="4">
        <v>11</v>
      </c>
      <c r="B321" s="4">
        <v>94280001</v>
      </c>
      <c r="C321" s="4">
        <v>94330000</v>
      </c>
      <c r="D321" s="4">
        <v>3.2313399999999999</v>
      </c>
      <c r="E321" s="4" t="s">
        <v>1570</v>
      </c>
      <c r="F321" s="4" t="s">
        <v>1571</v>
      </c>
    </row>
    <row r="322" spans="1:6" ht="15" x14ac:dyDescent="0.15">
      <c r="A322" s="4">
        <v>18</v>
      </c>
      <c r="B322" s="4">
        <v>34860001</v>
      </c>
      <c r="C322" s="4">
        <v>34910000</v>
      </c>
      <c r="D322" s="4">
        <v>3.2313399999999999</v>
      </c>
      <c r="E322" s="4" t="s">
        <v>1572</v>
      </c>
      <c r="F322" s="4" t="s">
        <v>1573</v>
      </c>
    </row>
    <row r="323" spans="1:6" ht="15" x14ac:dyDescent="0.15">
      <c r="A323" s="4">
        <v>18</v>
      </c>
      <c r="B323" s="4">
        <v>34860001</v>
      </c>
      <c r="C323" s="4">
        <v>34910000</v>
      </c>
      <c r="D323" s="4">
        <v>3.2313399999999999</v>
      </c>
      <c r="E323" s="4" t="s">
        <v>1574</v>
      </c>
      <c r="F323" s="4" t="s">
        <v>1575</v>
      </c>
    </row>
    <row r="324" spans="1:6" ht="15" x14ac:dyDescent="0.15">
      <c r="A324" s="4">
        <v>12</v>
      </c>
      <c r="B324" s="4">
        <v>72600001</v>
      </c>
      <c r="C324" s="4">
        <v>72650000</v>
      </c>
      <c r="D324" s="4">
        <v>3.2305199999999998</v>
      </c>
      <c r="E324" s="4" t="s">
        <v>1576</v>
      </c>
      <c r="F324" s="4" t="s">
        <v>1104</v>
      </c>
    </row>
    <row r="325" spans="1:6" ht="15" x14ac:dyDescent="0.15">
      <c r="A325" s="4">
        <v>11</v>
      </c>
      <c r="B325" s="4">
        <v>72260001</v>
      </c>
      <c r="C325" s="4">
        <v>72310000</v>
      </c>
      <c r="D325" s="4">
        <v>3.22973</v>
      </c>
      <c r="E325" s="4" t="s">
        <v>1577</v>
      </c>
      <c r="F325" s="4" t="s">
        <v>1578</v>
      </c>
    </row>
    <row r="326" spans="1:6" ht="15" x14ac:dyDescent="0.15">
      <c r="A326" s="4">
        <v>11</v>
      </c>
      <c r="B326" s="4">
        <v>72260001</v>
      </c>
      <c r="C326" s="4">
        <v>72310000</v>
      </c>
      <c r="D326" s="4">
        <v>3.22973</v>
      </c>
      <c r="E326" s="4" t="s">
        <v>1579</v>
      </c>
      <c r="F326" s="4" t="s">
        <v>1580</v>
      </c>
    </row>
    <row r="327" spans="1:6" ht="15" x14ac:dyDescent="0.15">
      <c r="A327" s="4">
        <v>4</v>
      </c>
      <c r="B327" s="4">
        <v>68840001</v>
      </c>
      <c r="C327" s="4">
        <v>68890000</v>
      </c>
      <c r="D327" s="4">
        <v>3.2284000000000002</v>
      </c>
      <c r="E327" s="4" t="s">
        <v>211</v>
      </c>
      <c r="F327" s="4" t="s">
        <v>1581</v>
      </c>
    </row>
    <row r="328" spans="1:6" ht="15" x14ac:dyDescent="0.15">
      <c r="A328" s="4">
        <v>4</v>
      </c>
      <c r="B328" s="4">
        <v>68840001</v>
      </c>
      <c r="C328" s="4">
        <v>68890000</v>
      </c>
      <c r="D328" s="4">
        <v>3.2284000000000002</v>
      </c>
      <c r="E328" s="4" t="s">
        <v>210</v>
      </c>
      <c r="F328" s="4" t="s">
        <v>1582</v>
      </c>
    </row>
    <row r="329" spans="1:6" ht="15" x14ac:dyDescent="0.15">
      <c r="A329" s="4">
        <v>13</v>
      </c>
      <c r="B329" s="4">
        <v>23580001</v>
      </c>
      <c r="C329" s="4">
        <v>23630000</v>
      </c>
      <c r="D329" s="4">
        <v>3.2279200000000001</v>
      </c>
      <c r="E329" s="4" t="s">
        <v>393</v>
      </c>
      <c r="F329" s="4" t="s">
        <v>1583</v>
      </c>
    </row>
    <row r="330" spans="1:6" ht="15" x14ac:dyDescent="0.15">
      <c r="A330" s="4">
        <v>18</v>
      </c>
      <c r="B330" s="4">
        <v>34840001</v>
      </c>
      <c r="C330" s="4">
        <v>34890000</v>
      </c>
      <c r="D330" s="4">
        <v>3.2273399999999999</v>
      </c>
      <c r="E330" s="4" t="s">
        <v>1584</v>
      </c>
      <c r="F330" s="4" t="s">
        <v>1585</v>
      </c>
    </row>
    <row r="331" spans="1:6" ht="15" x14ac:dyDescent="0.15">
      <c r="A331" s="4">
        <v>3</v>
      </c>
      <c r="B331" s="4">
        <v>50260001</v>
      </c>
      <c r="C331" s="4">
        <v>50310000</v>
      </c>
      <c r="D331" s="4">
        <v>3.2270699999999999</v>
      </c>
      <c r="E331" s="4" t="s">
        <v>471</v>
      </c>
      <c r="F331" s="4" t="s">
        <v>1586</v>
      </c>
    </row>
    <row r="332" spans="1:6" ht="15" x14ac:dyDescent="0.15">
      <c r="A332" s="4">
        <v>19</v>
      </c>
      <c r="B332" s="4">
        <v>26920001</v>
      </c>
      <c r="C332" s="4">
        <v>26970000</v>
      </c>
      <c r="D332" s="4">
        <v>3.2263199999999999</v>
      </c>
      <c r="E332" s="4" t="s">
        <v>872</v>
      </c>
      <c r="F332" s="4" t="s">
        <v>1587</v>
      </c>
    </row>
    <row r="333" spans="1:6" ht="15" x14ac:dyDescent="0.15">
      <c r="A333" s="4">
        <v>19</v>
      </c>
      <c r="B333" s="4">
        <v>26920001</v>
      </c>
      <c r="C333" s="4">
        <v>26970000</v>
      </c>
      <c r="D333" s="4">
        <v>3.2263199999999999</v>
      </c>
      <c r="E333" s="4" t="s">
        <v>871</v>
      </c>
      <c r="F333" s="4" t="s">
        <v>1588</v>
      </c>
    </row>
    <row r="334" spans="1:6" ht="15" x14ac:dyDescent="0.15">
      <c r="A334" s="4">
        <v>19</v>
      </c>
      <c r="B334" s="4">
        <v>26920001</v>
      </c>
      <c r="C334" s="4">
        <v>26970000</v>
      </c>
      <c r="D334" s="4">
        <v>3.2263199999999999</v>
      </c>
      <c r="E334" s="4" t="s">
        <v>873</v>
      </c>
      <c r="F334" s="4" t="s">
        <v>1589</v>
      </c>
    </row>
    <row r="335" spans="1:6" ht="15" x14ac:dyDescent="0.15">
      <c r="A335" s="4">
        <v>19</v>
      </c>
      <c r="B335" s="4">
        <v>26920001</v>
      </c>
      <c r="C335" s="4">
        <v>26970000</v>
      </c>
      <c r="D335" s="4">
        <v>3.2263199999999999</v>
      </c>
      <c r="E335" s="4" t="s">
        <v>874</v>
      </c>
      <c r="F335" s="4" t="s">
        <v>1590</v>
      </c>
    </row>
    <row r="336" spans="1:6" ht="15" x14ac:dyDescent="0.15">
      <c r="A336" s="4">
        <v>3</v>
      </c>
      <c r="B336" s="4">
        <v>96260001</v>
      </c>
      <c r="C336" s="4">
        <v>96310000</v>
      </c>
      <c r="D336" s="4">
        <v>3.2251599999999998</v>
      </c>
      <c r="E336" s="4" t="s">
        <v>493</v>
      </c>
      <c r="F336" s="4" t="s">
        <v>1591</v>
      </c>
    </row>
    <row r="337" spans="1:6" ht="15" x14ac:dyDescent="0.15">
      <c r="A337" s="4">
        <v>7</v>
      </c>
      <c r="B337" s="4">
        <v>86960001</v>
      </c>
      <c r="C337" s="4">
        <v>87010000</v>
      </c>
      <c r="D337" s="4">
        <v>3.2249500000000002</v>
      </c>
      <c r="E337" s="4" t="s">
        <v>1592</v>
      </c>
      <c r="F337" s="4" t="s">
        <v>1593</v>
      </c>
    </row>
    <row r="338" spans="1:6" ht="15" x14ac:dyDescent="0.15">
      <c r="A338" s="4">
        <v>5</v>
      </c>
      <c r="B338" s="4">
        <v>51140001</v>
      </c>
      <c r="C338" s="4">
        <v>51190000</v>
      </c>
      <c r="D338" s="4">
        <v>3.22485</v>
      </c>
      <c r="E338" s="4" t="s">
        <v>1594</v>
      </c>
      <c r="F338" s="4" t="s">
        <v>1595</v>
      </c>
    </row>
    <row r="339" spans="1:6" ht="15" x14ac:dyDescent="0.15">
      <c r="A339" s="4">
        <v>22</v>
      </c>
      <c r="B339" s="4">
        <v>12380001</v>
      </c>
      <c r="C339" s="4">
        <v>12430000</v>
      </c>
      <c r="D339" s="4">
        <v>3.2248000000000001</v>
      </c>
      <c r="E339" s="4" t="s">
        <v>406</v>
      </c>
      <c r="F339" s="4" t="s">
        <v>1596</v>
      </c>
    </row>
    <row r="340" spans="1:6" ht="15" x14ac:dyDescent="0.15">
      <c r="A340" s="4">
        <v>22</v>
      </c>
      <c r="B340" s="4">
        <v>12380001</v>
      </c>
      <c r="C340" s="4">
        <v>12430000</v>
      </c>
      <c r="D340" s="4">
        <v>3.2248000000000001</v>
      </c>
      <c r="E340" s="4" t="s">
        <v>1597</v>
      </c>
      <c r="F340" s="4" t="s">
        <v>1598</v>
      </c>
    </row>
    <row r="341" spans="1:6" ht="15" x14ac:dyDescent="0.15">
      <c r="A341" s="4">
        <v>1</v>
      </c>
      <c r="B341" s="4">
        <v>107040001</v>
      </c>
      <c r="C341" s="4">
        <v>107090000</v>
      </c>
      <c r="D341" s="4">
        <v>3.2235800000000001</v>
      </c>
      <c r="E341" s="4" t="s">
        <v>1599</v>
      </c>
      <c r="F341" s="4" t="s">
        <v>1600</v>
      </c>
    </row>
    <row r="342" spans="1:6" ht="15" x14ac:dyDescent="0.15">
      <c r="A342" s="4">
        <v>1</v>
      </c>
      <c r="B342" s="4">
        <v>107040001</v>
      </c>
      <c r="C342" s="4">
        <v>107090000</v>
      </c>
      <c r="D342" s="4">
        <v>3.2235800000000001</v>
      </c>
      <c r="E342" s="4" t="s">
        <v>1601</v>
      </c>
      <c r="F342" s="4" t="s">
        <v>1602</v>
      </c>
    </row>
    <row r="343" spans="1:6" ht="15" x14ac:dyDescent="0.15">
      <c r="A343" s="4">
        <v>1</v>
      </c>
      <c r="B343" s="4">
        <v>107040001</v>
      </c>
      <c r="C343" s="4">
        <v>107090000</v>
      </c>
      <c r="D343" s="4">
        <v>3.2235800000000001</v>
      </c>
      <c r="E343" s="4" t="s">
        <v>692</v>
      </c>
      <c r="F343" s="4" t="s">
        <v>1603</v>
      </c>
    </row>
    <row r="344" spans="1:6" ht="15" x14ac:dyDescent="0.15">
      <c r="A344" s="4">
        <v>15</v>
      </c>
      <c r="B344" s="4">
        <v>39000001</v>
      </c>
      <c r="C344" s="4">
        <v>39050000</v>
      </c>
      <c r="D344" s="4">
        <v>3.2227399999999999</v>
      </c>
      <c r="E344" s="4" t="s">
        <v>168</v>
      </c>
      <c r="F344" s="4" t="s">
        <v>1604</v>
      </c>
    </row>
    <row r="345" spans="1:6" ht="15" x14ac:dyDescent="0.15">
      <c r="A345" s="4">
        <v>18</v>
      </c>
      <c r="B345" s="4">
        <v>35420001</v>
      </c>
      <c r="C345" s="4">
        <v>35470000</v>
      </c>
      <c r="D345" s="4">
        <v>3.2225799999999998</v>
      </c>
      <c r="E345" s="4" t="s">
        <v>614</v>
      </c>
      <c r="F345" s="4" t="s">
        <v>1605</v>
      </c>
    </row>
    <row r="346" spans="1:6" ht="15" x14ac:dyDescent="0.15">
      <c r="A346" s="4">
        <v>18</v>
      </c>
      <c r="B346" s="4">
        <v>35420001</v>
      </c>
      <c r="C346" s="4">
        <v>35470000</v>
      </c>
      <c r="D346" s="4">
        <v>3.2225799999999998</v>
      </c>
      <c r="E346" s="4" t="s">
        <v>615</v>
      </c>
      <c r="F346" s="4" t="s">
        <v>1606</v>
      </c>
    </row>
    <row r="347" spans="1:6" ht="15" x14ac:dyDescent="0.15">
      <c r="A347" s="4">
        <v>18</v>
      </c>
      <c r="B347" s="4">
        <v>35420001</v>
      </c>
      <c r="C347" s="4">
        <v>35470000</v>
      </c>
      <c r="D347" s="4">
        <v>3.2225799999999998</v>
      </c>
      <c r="E347" s="4" t="s">
        <v>613</v>
      </c>
      <c r="F347" s="4" t="s">
        <v>1607</v>
      </c>
    </row>
    <row r="348" spans="1:6" ht="15" x14ac:dyDescent="0.15">
      <c r="A348" s="4">
        <v>18</v>
      </c>
      <c r="B348" s="4">
        <v>34620001</v>
      </c>
      <c r="C348" s="4">
        <v>34670000</v>
      </c>
      <c r="D348" s="4">
        <v>3.2222599999999999</v>
      </c>
      <c r="E348" s="4" t="s">
        <v>167</v>
      </c>
      <c r="F348" s="4" t="s">
        <v>1608</v>
      </c>
    </row>
    <row r="349" spans="1:6" ht="15" x14ac:dyDescent="0.15">
      <c r="A349" s="4">
        <v>5</v>
      </c>
      <c r="B349" s="4">
        <v>77060001</v>
      </c>
      <c r="C349" s="4">
        <v>77110000</v>
      </c>
      <c r="D349" s="4">
        <v>3.2219000000000002</v>
      </c>
      <c r="E349" s="4" t="s">
        <v>819</v>
      </c>
      <c r="F349" s="4" t="s">
        <v>1609</v>
      </c>
    </row>
    <row r="350" spans="1:6" ht="15" x14ac:dyDescent="0.15">
      <c r="A350" s="4">
        <v>5</v>
      </c>
      <c r="B350" s="4">
        <v>25980001</v>
      </c>
      <c r="C350" s="4">
        <v>26030000</v>
      </c>
      <c r="D350" s="4">
        <v>3.2215799999999999</v>
      </c>
      <c r="E350" s="4" t="s">
        <v>1610</v>
      </c>
      <c r="F350" s="4" t="s">
        <v>1611</v>
      </c>
    </row>
    <row r="351" spans="1:6" ht="15" x14ac:dyDescent="0.15">
      <c r="A351" s="4">
        <v>5</v>
      </c>
      <c r="B351" s="4">
        <v>25980001</v>
      </c>
      <c r="C351" s="4">
        <v>26030000</v>
      </c>
      <c r="D351" s="4">
        <v>3.2215799999999999</v>
      </c>
      <c r="E351" s="4" t="s">
        <v>1612</v>
      </c>
      <c r="F351" s="4" t="s">
        <v>1613</v>
      </c>
    </row>
    <row r="352" spans="1:6" ht="15" x14ac:dyDescent="0.15">
      <c r="A352" s="4">
        <v>5</v>
      </c>
      <c r="B352" s="4">
        <v>25980001</v>
      </c>
      <c r="C352" s="4">
        <v>26030000</v>
      </c>
      <c r="D352" s="4">
        <v>3.2215799999999999</v>
      </c>
      <c r="E352" s="4" t="s">
        <v>1614</v>
      </c>
      <c r="F352" s="4" t="s">
        <v>1615</v>
      </c>
    </row>
    <row r="353" spans="1:6" ht="15" x14ac:dyDescent="0.15">
      <c r="A353" s="4">
        <v>5</v>
      </c>
      <c r="B353" s="4">
        <v>25980001</v>
      </c>
      <c r="C353" s="4">
        <v>26030000</v>
      </c>
      <c r="D353" s="4">
        <v>3.2215799999999999</v>
      </c>
      <c r="E353" s="4" t="s">
        <v>1616</v>
      </c>
      <c r="F353" s="4" t="s">
        <v>1617</v>
      </c>
    </row>
    <row r="354" spans="1:6" ht="15" x14ac:dyDescent="0.15">
      <c r="A354" s="4">
        <v>5</v>
      </c>
      <c r="B354" s="4">
        <v>25980001</v>
      </c>
      <c r="C354" s="4">
        <v>26030000</v>
      </c>
      <c r="D354" s="4">
        <v>3.2215799999999999</v>
      </c>
      <c r="E354" s="4" t="s">
        <v>1618</v>
      </c>
      <c r="F354" s="4" t="s">
        <v>1619</v>
      </c>
    </row>
    <row r="355" spans="1:6" ht="15" x14ac:dyDescent="0.15">
      <c r="A355" s="4">
        <v>21</v>
      </c>
      <c r="B355" s="4">
        <v>33380001</v>
      </c>
      <c r="C355" s="4">
        <v>33430000</v>
      </c>
      <c r="D355" s="4">
        <v>3.2211599999999998</v>
      </c>
      <c r="E355" s="4" t="s">
        <v>209</v>
      </c>
      <c r="F355" s="4" t="s">
        <v>1620</v>
      </c>
    </row>
    <row r="356" spans="1:6" ht="15" x14ac:dyDescent="0.15">
      <c r="A356" s="4">
        <v>11</v>
      </c>
      <c r="B356" s="4">
        <v>13100001</v>
      </c>
      <c r="C356" s="4">
        <v>13150000</v>
      </c>
      <c r="D356" s="4">
        <v>3.22106</v>
      </c>
      <c r="E356" s="4" t="s">
        <v>1621</v>
      </c>
      <c r="F356" s="4" t="s">
        <v>1622</v>
      </c>
    </row>
    <row r="357" spans="1:6" ht="15" x14ac:dyDescent="0.15">
      <c r="A357" s="4">
        <v>10</v>
      </c>
      <c r="B357" s="4">
        <v>57800001</v>
      </c>
      <c r="C357" s="4">
        <v>57850000</v>
      </c>
      <c r="D357" s="4">
        <v>3.2206299999999999</v>
      </c>
      <c r="E357" s="4" t="s">
        <v>698</v>
      </c>
      <c r="F357" s="4" t="s">
        <v>1623</v>
      </c>
    </row>
    <row r="358" spans="1:6" ht="15" x14ac:dyDescent="0.15">
      <c r="A358" s="4">
        <v>11</v>
      </c>
      <c r="B358" s="4">
        <v>72280001</v>
      </c>
      <c r="C358" s="4">
        <v>72330000</v>
      </c>
      <c r="D358" s="4">
        <v>3.2201200000000001</v>
      </c>
      <c r="E358" s="4" t="s">
        <v>1624</v>
      </c>
      <c r="F358" s="4" t="s">
        <v>1624</v>
      </c>
    </row>
    <row r="359" spans="1:6" ht="15" x14ac:dyDescent="0.15">
      <c r="A359" s="4">
        <v>5</v>
      </c>
      <c r="B359" s="4">
        <v>19320001</v>
      </c>
      <c r="C359" s="4">
        <v>19370000</v>
      </c>
      <c r="D359" s="4">
        <v>3.2193900000000002</v>
      </c>
      <c r="E359" s="4" t="s">
        <v>502</v>
      </c>
      <c r="F359" s="4" t="s">
        <v>1625</v>
      </c>
    </row>
    <row r="360" spans="1:6" ht="15" x14ac:dyDescent="0.15">
      <c r="A360" s="4">
        <v>15</v>
      </c>
      <c r="B360" s="4">
        <v>82420001</v>
      </c>
      <c r="C360" s="4">
        <v>82470000</v>
      </c>
      <c r="D360" s="4">
        <v>3.2186599999999999</v>
      </c>
      <c r="E360" s="4" t="s">
        <v>1626</v>
      </c>
      <c r="F360" s="4" t="s">
        <v>1627</v>
      </c>
    </row>
    <row r="361" spans="1:6" ht="15" x14ac:dyDescent="0.15">
      <c r="A361" s="4">
        <v>15</v>
      </c>
      <c r="B361" s="4">
        <v>82420001</v>
      </c>
      <c r="C361" s="4">
        <v>82470000</v>
      </c>
      <c r="D361" s="4">
        <v>3.2186599999999999</v>
      </c>
      <c r="E361" s="4" t="s">
        <v>1628</v>
      </c>
      <c r="F361" s="4" t="s">
        <v>1629</v>
      </c>
    </row>
    <row r="362" spans="1:6" ht="15" x14ac:dyDescent="0.15">
      <c r="A362" s="4">
        <v>4</v>
      </c>
      <c r="B362" s="4">
        <v>94280001</v>
      </c>
      <c r="C362" s="4">
        <v>94330000</v>
      </c>
      <c r="D362" s="4">
        <v>3.2185899999999998</v>
      </c>
      <c r="E362" s="4" t="s">
        <v>1630</v>
      </c>
      <c r="F362" s="4" t="s">
        <v>1631</v>
      </c>
    </row>
    <row r="363" spans="1:6" ht="15" x14ac:dyDescent="0.15">
      <c r="A363" s="4">
        <v>26</v>
      </c>
      <c r="B363" s="4">
        <v>17480001</v>
      </c>
      <c r="C363" s="4">
        <v>17530000</v>
      </c>
      <c r="D363" s="4">
        <v>3.2185000000000001</v>
      </c>
      <c r="E363" s="4" t="s">
        <v>1632</v>
      </c>
      <c r="F363" s="4" t="s">
        <v>1633</v>
      </c>
    </row>
    <row r="364" spans="1:6" ht="15" x14ac:dyDescent="0.15">
      <c r="A364" s="4">
        <v>22</v>
      </c>
      <c r="B364" s="4">
        <v>12440001</v>
      </c>
      <c r="C364" s="4">
        <v>12490000</v>
      </c>
      <c r="D364" s="4">
        <v>3.21658</v>
      </c>
      <c r="E364" s="4" t="s">
        <v>356</v>
      </c>
      <c r="F364" s="4" t="s">
        <v>1634</v>
      </c>
    </row>
    <row r="365" spans="1:6" ht="15" x14ac:dyDescent="0.15">
      <c r="A365" s="4">
        <v>7</v>
      </c>
      <c r="B365" s="4">
        <v>16980001</v>
      </c>
      <c r="C365" s="4">
        <v>17030000</v>
      </c>
      <c r="D365" s="4">
        <v>3.2165300000000001</v>
      </c>
      <c r="E365" s="4" t="s">
        <v>1635</v>
      </c>
      <c r="F365" s="4" t="s">
        <v>1636</v>
      </c>
    </row>
    <row r="366" spans="1:6" ht="15" x14ac:dyDescent="0.15">
      <c r="A366" s="4">
        <v>7</v>
      </c>
      <c r="B366" s="4">
        <v>16980001</v>
      </c>
      <c r="C366" s="4">
        <v>17030000</v>
      </c>
      <c r="D366" s="4">
        <v>3.2165300000000001</v>
      </c>
      <c r="E366" s="4" t="s">
        <v>377</v>
      </c>
      <c r="F366" s="4" t="s">
        <v>1637</v>
      </c>
    </row>
    <row r="367" spans="1:6" ht="15" x14ac:dyDescent="0.15">
      <c r="A367" s="4">
        <v>7</v>
      </c>
      <c r="B367" s="4">
        <v>16980001</v>
      </c>
      <c r="C367" s="4">
        <v>17030000</v>
      </c>
      <c r="D367" s="4">
        <v>3.2165300000000001</v>
      </c>
      <c r="E367" s="4" t="s">
        <v>275</v>
      </c>
      <c r="F367" s="4" t="s">
        <v>275</v>
      </c>
    </row>
    <row r="368" spans="1:6" ht="15" x14ac:dyDescent="0.15">
      <c r="A368" s="4">
        <v>19</v>
      </c>
      <c r="B368" s="4">
        <v>48740001</v>
      </c>
      <c r="C368" s="4">
        <v>48790000</v>
      </c>
      <c r="D368" s="4">
        <v>3.21591</v>
      </c>
      <c r="E368" s="4" t="s">
        <v>1638</v>
      </c>
      <c r="F368" s="4" t="s">
        <v>1639</v>
      </c>
    </row>
    <row r="369" spans="1:6" ht="15" x14ac:dyDescent="0.15">
      <c r="A369" s="4">
        <v>18</v>
      </c>
      <c r="B369" s="4">
        <v>35340001</v>
      </c>
      <c r="C369" s="4">
        <v>35390000</v>
      </c>
      <c r="D369" s="4">
        <v>3.2155499999999999</v>
      </c>
      <c r="E369" s="4" t="s">
        <v>642</v>
      </c>
      <c r="F369" s="4" t="s">
        <v>1640</v>
      </c>
    </row>
    <row r="370" spans="1:6" ht="15" x14ac:dyDescent="0.15">
      <c r="A370" s="4">
        <v>18</v>
      </c>
      <c r="B370" s="4">
        <v>35340001</v>
      </c>
      <c r="C370" s="4">
        <v>35390000</v>
      </c>
      <c r="D370" s="4">
        <v>3.2155499999999999</v>
      </c>
      <c r="E370" s="4" t="s">
        <v>643</v>
      </c>
      <c r="F370" s="4" t="s">
        <v>1641</v>
      </c>
    </row>
    <row r="371" spans="1:6" ht="15" x14ac:dyDescent="0.15">
      <c r="A371" s="4">
        <v>18</v>
      </c>
      <c r="B371" s="4">
        <v>35340001</v>
      </c>
      <c r="C371" s="4">
        <v>35390000</v>
      </c>
      <c r="D371" s="4">
        <v>3.2155499999999999</v>
      </c>
      <c r="E371" s="4" t="s">
        <v>641</v>
      </c>
      <c r="F371" s="4" t="s">
        <v>1642</v>
      </c>
    </row>
    <row r="372" spans="1:6" ht="15" x14ac:dyDescent="0.15">
      <c r="A372" s="4">
        <v>5</v>
      </c>
      <c r="B372" s="4">
        <v>26000001</v>
      </c>
      <c r="C372" s="4">
        <v>26050000</v>
      </c>
      <c r="D372" s="4">
        <v>3.2147199999999998</v>
      </c>
      <c r="E372" s="4" t="s">
        <v>435</v>
      </c>
      <c r="F372" s="4" t="s">
        <v>1643</v>
      </c>
    </row>
    <row r="373" spans="1:6" ht="15" x14ac:dyDescent="0.15">
      <c r="A373" s="4">
        <v>16</v>
      </c>
      <c r="B373" s="4">
        <v>43240001</v>
      </c>
      <c r="C373" s="4">
        <v>43290000</v>
      </c>
      <c r="D373" s="4">
        <v>3.2145100000000002</v>
      </c>
      <c r="E373" s="4" t="s">
        <v>1644</v>
      </c>
      <c r="F373" s="4" t="s">
        <v>1645</v>
      </c>
    </row>
    <row r="374" spans="1:6" ht="15" x14ac:dyDescent="0.15">
      <c r="A374" s="4">
        <v>12</v>
      </c>
      <c r="B374" s="4">
        <v>72680001</v>
      </c>
      <c r="C374" s="4">
        <v>72730000</v>
      </c>
      <c r="D374" s="4">
        <v>3.2139899999999999</v>
      </c>
      <c r="E374" s="4" t="s">
        <v>1646</v>
      </c>
      <c r="F374" s="4" t="s">
        <v>1104</v>
      </c>
    </row>
    <row r="375" spans="1:6" ht="15" x14ac:dyDescent="0.15">
      <c r="A375" s="4">
        <v>1</v>
      </c>
      <c r="B375" s="4">
        <v>77520001</v>
      </c>
      <c r="C375" s="4">
        <v>77570000</v>
      </c>
      <c r="D375" s="4">
        <v>3.21312</v>
      </c>
      <c r="E375" s="4" t="s">
        <v>1647</v>
      </c>
      <c r="F375" s="4" t="s">
        <v>1648</v>
      </c>
    </row>
    <row r="376" spans="1:6" ht="15" x14ac:dyDescent="0.15">
      <c r="A376" s="4">
        <v>23</v>
      </c>
      <c r="B376" s="4">
        <v>26240001</v>
      </c>
      <c r="C376" s="4">
        <v>26290000</v>
      </c>
      <c r="D376" s="4">
        <v>3.2129500000000002</v>
      </c>
      <c r="E376" s="4" t="s">
        <v>1649</v>
      </c>
      <c r="F376" s="4" t="s">
        <v>1650</v>
      </c>
    </row>
    <row r="377" spans="1:6" ht="15" x14ac:dyDescent="0.15">
      <c r="A377" s="4">
        <v>23</v>
      </c>
      <c r="B377" s="4">
        <v>26240001</v>
      </c>
      <c r="C377" s="4">
        <v>26290000</v>
      </c>
      <c r="D377" s="4">
        <v>3.2129500000000002</v>
      </c>
      <c r="E377" s="4" t="s">
        <v>1651</v>
      </c>
      <c r="F377" s="4" t="s">
        <v>1652</v>
      </c>
    </row>
    <row r="378" spans="1:6" ht="15" x14ac:dyDescent="0.15">
      <c r="A378" s="4">
        <v>16</v>
      </c>
      <c r="B378" s="4">
        <v>12120001</v>
      </c>
      <c r="C378" s="4">
        <v>12170000</v>
      </c>
      <c r="D378" s="4">
        <v>3.2128700000000001</v>
      </c>
      <c r="E378" s="4" t="s">
        <v>651</v>
      </c>
      <c r="F378" s="4" t="s">
        <v>1653</v>
      </c>
    </row>
    <row r="379" spans="1:6" ht="15" x14ac:dyDescent="0.15">
      <c r="A379" s="4">
        <v>7</v>
      </c>
      <c r="B379" s="4">
        <v>19600001</v>
      </c>
      <c r="C379" s="4">
        <v>19650000</v>
      </c>
      <c r="D379" s="4">
        <v>3.2128199999999998</v>
      </c>
      <c r="E379" s="4" t="s">
        <v>1654</v>
      </c>
      <c r="F379" s="4" t="s">
        <v>1655</v>
      </c>
    </row>
    <row r="380" spans="1:6" ht="15" x14ac:dyDescent="0.15">
      <c r="A380" s="4">
        <v>7</v>
      </c>
      <c r="B380" s="4">
        <v>19600001</v>
      </c>
      <c r="C380" s="4">
        <v>19650000</v>
      </c>
      <c r="D380" s="4">
        <v>3.2128199999999998</v>
      </c>
      <c r="E380" s="4" t="s">
        <v>1656</v>
      </c>
      <c r="F380" s="4" t="s">
        <v>1657</v>
      </c>
    </row>
    <row r="381" spans="1:6" ht="15" x14ac:dyDescent="0.15">
      <c r="A381" s="4">
        <v>7</v>
      </c>
      <c r="B381" s="4">
        <v>19600001</v>
      </c>
      <c r="C381" s="4">
        <v>19650000</v>
      </c>
      <c r="D381" s="4">
        <v>3.2128199999999998</v>
      </c>
      <c r="E381" s="4" t="s">
        <v>1658</v>
      </c>
      <c r="F381" s="4" t="s">
        <v>1659</v>
      </c>
    </row>
    <row r="382" spans="1:6" ht="15" x14ac:dyDescent="0.15">
      <c r="A382" s="4">
        <v>4</v>
      </c>
      <c r="B382" s="4">
        <v>43580001</v>
      </c>
      <c r="C382" s="4">
        <v>43630000</v>
      </c>
      <c r="D382" s="4">
        <v>3.2123499999999998</v>
      </c>
      <c r="E382" s="4" t="s">
        <v>11052</v>
      </c>
      <c r="F382" s="4" t="s">
        <v>1660</v>
      </c>
    </row>
    <row r="383" spans="1:6" ht="15" x14ac:dyDescent="0.15">
      <c r="A383" s="4">
        <v>8</v>
      </c>
      <c r="B383" s="4">
        <v>26240001</v>
      </c>
      <c r="C383" s="4">
        <v>26290000</v>
      </c>
      <c r="D383" s="4">
        <v>3.2122000000000002</v>
      </c>
      <c r="E383" s="4" t="s">
        <v>178</v>
      </c>
      <c r="F383" s="4" t="s">
        <v>1661</v>
      </c>
    </row>
    <row r="384" spans="1:6" ht="15" x14ac:dyDescent="0.15">
      <c r="A384" s="4">
        <v>5</v>
      </c>
      <c r="B384" s="4">
        <v>73460001</v>
      </c>
      <c r="C384" s="4">
        <v>73510000</v>
      </c>
      <c r="D384" s="4">
        <v>3.2121400000000002</v>
      </c>
      <c r="E384" s="4" t="s">
        <v>205</v>
      </c>
      <c r="F384" s="4" t="s">
        <v>1662</v>
      </c>
    </row>
    <row r="385" spans="1:6" ht="15" x14ac:dyDescent="0.15">
      <c r="A385" s="4">
        <v>12</v>
      </c>
      <c r="B385" s="4">
        <v>70760001</v>
      </c>
      <c r="C385" s="4">
        <v>70810000</v>
      </c>
      <c r="D385" s="4">
        <v>3.2120799999999998</v>
      </c>
      <c r="E385" s="4" t="s">
        <v>1663</v>
      </c>
      <c r="F385" s="4" t="s">
        <v>1104</v>
      </c>
    </row>
    <row r="386" spans="1:6" ht="15" x14ac:dyDescent="0.15">
      <c r="A386" s="4">
        <v>7</v>
      </c>
      <c r="B386" s="4">
        <v>51680001</v>
      </c>
      <c r="C386" s="4">
        <v>51730000</v>
      </c>
      <c r="D386" s="4">
        <v>3.21184</v>
      </c>
      <c r="E386" s="4" t="s">
        <v>1664</v>
      </c>
      <c r="F386" s="4" t="s">
        <v>1665</v>
      </c>
    </row>
    <row r="387" spans="1:6" ht="15" x14ac:dyDescent="0.15">
      <c r="A387" s="4">
        <v>7</v>
      </c>
      <c r="B387" s="4">
        <v>51680001</v>
      </c>
      <c r="C387" s="4">
        <v>51730000</v>
      </c>
      <c r="D387" s="4">
        <v>3.21184</v>
      </c>
      <c r="E387" s="4" t="s">
        <v>1666</v>
      </c>
      <c r="F387" s="4" t="s">
        <v>1667</v>
      </c>
    </row>
    <row r="388" spans="1:6" ht="15" x14ac:dyDescent="0.15">
      <c r="A388" s="4">
        <v>22</v>
      </c>
      <c r="B388" s="4">
        <v>50880001</v>
      </c>
      <c r="C388" s="4">
        <v>50930000</v>
      </c>
      <c r="D388" s="4">
        <v>3.21143</v>
      </c>
      <c r="E388" s="4" t="s">
        <v>931</v>
      </c>
      <c r="F388" s="4" t="s">
        <v>1668</v>
      </c>
    </row>
    <row r="389" spans="1:6" ht="15" x14ac:dyDescent="0.15">
      <c r="A389" s="4">
        <v>22</v>
      </c>
      <c r="B389" s="4">
        <v>50880001</v>
      </c>
      <c r="C389" s="4">
        <v>50930000</v>
      </c>
      <c r="D389" s="4">
        <v>3.21143</v>
      </c>
      <c r="E389" s="4" t="s">
        <v>1669</v>
      </c>
      <c r="F389" s="4" t="s">
        <v>1670</v>
      </c>
    </row>
    <row r="390" spans="1:6" ht="15" x14ac:dyDescent="0.15">
      <c r="A390" s="4">
        <v>4</v>
      </c>
      <c r="B390" s="4">
        <v>94260001</v>
      </c>
      <c r="C390" s="4">
        <v>94310000</v>
      </c>
      <c r="D390" s="4">
        <v>3.2112699999999998</v>
      </c>
      <c r="E390" s="4" t="s">
        <v>1671</v>
      </c>
      <c r="F390" s="4" t="s">
        <v>1672</v>
      </c>
    </row>
    <row r="391" spans="1:6" ht="15" x14ac:dyDescent="0.15">
      <c r="A391" s="4">
        <v>4</v>
      </c>
      <c r="B391" s="4">
        <v>94260001</v>
      </c>
      <c r="C391" s="4">
        <v>94310000</v>
      </c>
      <c r="D391" s="4">
        <v>3.2112699999999998</v>
      </c>
      <c r="E391" s="4" t="s">
        <v>534</v>
      </c>
      <c r="F391" s="4" t="s">
        <v>1673</v>
      </c>
    </row>
    <row r="392" spans="1:6" ht="15" x14ac:dyDescent="0.15">
      <c r="A392" s="4">
        <v>14</v>
      </c>
      <c r="B392" s="4">
        <v>81800001</v>
      </c>
      <c r="C392" s="4">
        <v>81850000</v>
      </c>
      <c r="D392" s="4">
        <v>3.2110699999999999</v>
      </c>
      <c r="E392" s="4" t="s">
        <v>1674</v>
      </c>
      <c r="F392" s="4" t="s">
        <v>1675</v>
      </c>
    </row>
    <row r="393" spans="1:6" ht="15" x14ac:dyDescent="0.15">
      <c r="A393" s="4">
        <v>12</v>
      </c>
      <c r="B393" s="4">
        <v>87120001</v>
      </c>
      <c r="C393" s="4">
        <v>87170000</v>
      </c>
      <c r="D393" s="4">
        <v>3.2107000000000001</v>
      </c>
      <c r="E393" s="4" t="s">
        <v>1676</v>
      </c>
      <c r="F393" s="4" t="s">
        <v>1498</v>
      </c>
    </row>
    <row r="394" spans="1:6" ht="15" x14ac:dyDescent="0.15">
      <c r="A394" s="4">
        <v>16</v>
      </c>
      <c r="B394" s="4">
        <v>38960001</v>
      </c>
      <c r="C394" s="4">
        <v>39010000</v>
      </c>
      <c r="D394" s="4">
        <v>3.2101999999999999</v>
      </c>
      <c r="E394" s="4" t="s">
        <v>246</v>
      </c>
      <c r="F394" s="4" t="s">
        <v>1677</v>
      </c>
    </row>
    <row r="395" spans="1:6" ht="15" x14ac:dyDescent="0.15">
      <c r="A395" s="4">
        <v>10</v>
      </c>
      <c r="B395" s="4">
        <v>66500001</v>
      </c>
      <c r="C395" s="4">
        <v>66550000</v>
      </c>
      <c r="D395" s="4">
        <v>3.2101999999999999</v>
      </c>
      <c r="E395" s="4" t="s">
        <v>933</v>
      </c>
      <c r="F395" s="4" t="s">
        <v>1678</v>
      </c>
    </row>
    <row r="396" spans="1:6" ht="15" x14ac:dyDescent="0.15">
      <c r="A396" s="4">
        <v>9</v>
      </c>
      <c r="B396" s="4">
        <v>29720001</v>
      </c>
      <c r="C396" s="4">
        <v>29770000</v>
      </c>
      <c r="D396" s="4">
        <v>3.21</v>
      </c>
      <c r="E396" s="4" t="s">
        <v>932</v>
      </c>
      <c r="F396" s="4" t="s">
        <v>1679</v>
      </c>
    </row>
    <row r="397" spans="1:6" ht="15" x14ac:dyDescent="0.15">
      <c r="A397" s="4">
        <v>8</v>
      </c>
      <c r="B397" s="4">
        <v>75920001</v>
      </c>
      <c r="C397" s="4">
        <v>75970000</v>
      </c>
      <c r="D397" s="4">
        <v>3.2098900000000001</v>
      </c>
      <c r="E397" s="4" t="s">
        <v>1680</v>
      </c>
      <c r="F397" s="4" t="s">
        <v>1681</v>
      </c>
    </row>
    <row r="398" spans="1:6" ht="15" x14ac:dyDescent="0.15">
      <c r="A398" s="4">
        <v>2</v>
      </c>
      <c r="B398" s="4">
        <v>88460001</v>
      </c>
      <c r="C398" s="4">
        <v>88510000</v>
      </c>
      <c r="D398" s="4">
        <v>3.2094299999999998</v>
      </c>
      <c r="E398" s="4" t="s">
        <v>732</v>
      </c>
      <c r="F398" s="4" t="s">
        <v>1682</v>
      </c>
    </row>
    <row r="399" spans="1:6" ht="15" x14ac:dyDescent="0.15">
      <c r="A399" s="4">
        <v>1</v>
      </c>
      <c r="B399" s="4">
        <v>157960001</v>
      </c>
      <c r="C399" s="4">
        <v>158010000</v>
      </c>
      <c r="D399" s="4">
        <v>3.20933</v>
      </c>
      <c r="E399" s="4" t="s">
        <v>1683</v>
      </c>
      <c r="F399" s="4" t="s">
        <v>1684</v>
      </c>
    </row>
    <row r="400" spans="1:6" ht="15" x14ac:dyDescent="0.15">
      <c r="A400" s="4">
        <v>19</v>
      </c>
      <c r="B400" s="4">
        <v>27080001</v>
      </c>
      <c r="C400" s="4">
        <v>27130000</v>
      </c>
      <c r="D400" s="4">
        <v>3.20913</v>
      </c>
      <c r="E400" s="4" t="s">
        <v>1685</v>
      </c>
      <c r="F400" s="4" t="s">
        <v>1686</v>
      </c>
    </row>
    <row r="401" spans="1:6" ht="15" x14ac:dyDescent="0.15">
      <c r="A401" s="4">
        <v>19</v>
      </c>
      <c r="B401" s="4">
        <v>27080001</v>
      </c>
      <c r="C401" s="4">
        <v>27130000</v>
      </c>
      <c r="D401" s="4">
        <v>3.20913</v>
      </c>
      <c r="E401" s="4" t="s">
        <v>1687</v>
      </c>
      <c r="F401" s="4" t="s">
        <v>1688</v>
      </c>
    </row>
    <row r="402" spans="1:6" ht="15" x14ac:dyDescent="0.15">
      <c r="A402" s="4">
        <v>19</v>
      </c>
      <c r="B402" s="4">
        <v>27080001</v>
      </c>
      <c r="C402" s="4">
        <v>27130000</v>
      </c>
      <c r="D402" s="4">
        <v>3.20913</v>
      </c>
      <c r="E402" s="4" t="s">
        <v>1689</v>
      </c>
      <c r="F402" s="4" t="s">
        <v>1690</v>
      </c>
    </row>
    <row r="403" spans="1:6" ht="15" x14ac:dyDescent="0.15">
      <c r="A403" s="4">
        <v>2</v>
      </c>
      <c r="B403" s="4">
        <v>32720001</v>
      </c>
      <c r="C403" s="4">
        <v>32770000</v>
      </c>
      <c r="D403" s="4">
        <v>3.2085699999999999</v>
      </c>
      <c r="E403" s="4" t="s">
        <v>1691</v>
      </c>
      <c r="F403" s="4" t="s">
        <v>1692</v>
      </c>
    </row>
    <row r="404" spans="1:6" ht="15" x14ac:dyDescent="0.15">
      <c r="A404" s="4">
        <v>8</v>
      </c>
      <c r="B404" s="4">
        <v>94240001</v>
      </c>
      <c r="C404" s="4">
        <v>94290000</v>
      </c>
      <c r="D404" s="4">
        <v>3.20763</v>
      </c>
      <c r="E404" s="4" t="s">
        <v>1693</v>
      </c>
      <c r="F404" s="4" t="s">
        <v>1106</v>
      </c>
    </row>
    <row r="405" spans="1:6" ht="15" x14ac:dyDescent="0.15">
      <c r="A405" s="4">
        <v>8</v>
      </c>
      <c r="B405" s="4">
        <v>94240001</v>
      </c>
      <c r="C405" s="4">
        <v>94290000</v>
      </c>
      <c r="D405" s="4">
        <v>3.20763</v>
      </c>
      <c r="E405" s="4" t="s">
        <v>1694</v>
      </c>
      <c r="F405" s="4" t="s">
        <v>1695</v>
      </c>
    </row>
    <row r="406" spans="1:6" ht="15" x14ac:dyDescent="0.15">
      <c r="A406" s="4">
        <v>8</v>
      </c>
      <c r="B406" s="4">
        <v>74500001</v>
      </c>
      <c r="C406" s="4">
        <v>74550000</v>
      </c>
      <c r="D406" s="4">
        <v>3.2075</v>
      </c>
      <c r="E406" s="4" t="s">
        <v>548</v>
      </c>
      <c r="F406" s="4" t="s">
        <v>1696</v>
      </c>
    </row>
    <row r="407" spans="1:6" ht="15" x14ac:dyDescent="0.15">
      <c r="A407" s="4">
        <v>24</v>
      </c>
      <c r="B407" s="4">
        <v>43260001</v>
      </c>
      <c r="C407" s="4">
        <v>43310000</v>
      </c>
      <c r="D407" s="4">
        <v>3.2073499999999999</v>
      </c>
      <c r="E407" s="4" t="s">
        <v>1697</v>
      </c>
      <c r="F407" s="4" t="s">
        <v>1698</v>
      </c>
    </row>
    <row r="408" spans="1:6" ht="15" x14ac:dyDescent="0.15">
      <c r="A408" s="4">
        <v>3</v>
      </c>
      <c r="B408" s="4">
        <v>34560001</v>
      </c>
      <c r="C408" s="4">
        <v>34610000</v>
      </c>
      <c r="D408" s="4">
        <v>3.2067399999999999</v>
      </c>
      <c r="E408" s="4" t="s">
        <v>1699</v>
      </c>
      <c r="F408" s="4" t="s">
        <v>1700</v>
      </c>
    </row>
    <row r="409" spans="1:6" ht="15" x14ac:dyDescent="0.15">
      <c r="A409" s="4">
        <v>3</v>
      </c>
      <c r="B409" s="4">
        <v>34560001</v>
      </c>
      <c r="C409" s="4">
        <v>34610000</v>
      </c>
      <c r="D409" s="4">
        <v>3.2067399999999999</v>
      </c>
      <c r="E409" s="4" t="s">
        <v>1701</v>
      </c>
      <c r="F409" s="4" t="s">
        <v>1702</v>
      </c>
    </row>
    <row r="410" spans="1:6" ht="15" x14ac:dyDescent="0.15">
      <c r="A410" s="4">
        <v>16</v>
      </c>
      <c r="B410" s="4">
        <v>60380001</v>
      </c>
      <c r="C410" s="4">
        <v>60430000</v>
      </c>
      <c r="D410" s="4">
        <v>3.2066400000000002</v>
      </c>
      <c r="E410" s="4" t="s">
        <v>772</v>
      </c>
      <c r="F410" s="4" t="s">
        <v>1703</v>
      </c>
    </row>
    <row r="411" spans="1:6" ht="15" x14ac:dyDescent="0.15">
      <c r="A411" s="4">
        <v>4</v>
      </c>
      <c r="B411" s="4">
        <v>68860001</v>
      </c>
      <c r="C411" s="4">
        <v>68910000</v>
      </c>
      <c r="D411" s="4">
        <v>3.2062900000000001</v>
      </c>
      <c r="E411" s="4" t="s">
        <v>227</v>
      </c>
      <c r="F411" s="4" t="s">
        <v>1704</v>
      </c>
    </row>
    <row r="412" spans="1:6" ht="15" x14ac:dyDescent="0.15">
      <c r="A412" s="4">
        <v>4</v>
      </c>
      <c r="B412" s="4">
        <v>68860001</v>
      </c>
      <c r="C412" s="4">
        <v>68910000</v>
      </c>
      <c r="D412" s="4">
        <v>3.2062900000000001</v>
      </c>
      <c r="E412" s="4" t="s">
        <v>226</v>
      </c>
      <c r="F412" s="4" t="s">
        <v>1705</v>
      </c>
    </row>
    <row r="413" spans="1:6" ht="15" x14ac:dyDescent="0.15">
      <c r="A413" s="4">
        <v>4</v>
      </c>
      <c r="B413" s="4">
        <v>68860001</v>
      </c>
      <c r="C413" s="4">
        <v>68910000</v>
      </c>
      <c r="D413" s="4">
        <v>3.2062900000000001</v>
      </c>
      <c r="E413" s="4" t="s">
        <v>228</v>
      </c>
      <c r="F413" s="4" t="s">
        <v>1706</v>
      </c>
    </row>
    <row r="414" spans="1:6" ht="15" x14ac:dyDescent="0.15">
      <c r="A414" s="4">
        <v>20</v>
      </c>
      <c r="B414" s="4">
        <v>41200001</v>
      </c>
      <c r="C414" s="4">
        <v>41250000</v>
      </c>
      <c r="D414" s="4">
        <v>3.2062400000000002</v>
      </c>
      <c r="E414" s="4" t="s">
        <v>1707</v>
      </c>
      <c r="F414" s="4" t="s">
        <v>1708</v>
      </c>
    </row>
    <row r="415" spans="1:6" ht="15" x14ac:dyDescent="0.15">
      <c r="A415" s="4">
        <v>21</v>
      </c>
      <c r="B415" s="4">
        <v>6180001</v>
      </c>
      <c r="C415" s="4">
        <v>6230000</v>
      </c>
      <c r="D415" s="4">
        <v>3.2060900000000001</v>
      </c>
      <c r="E415" s="4" t="s">
        <v>307</v>
      </c>
      <c r="F415" s="4" t="s">
        <v>1709</v>
      </c>
    </row>
    <row r="416" spans="1:6" ht="15" x14ac:dyDescent="0.15">
      <c r="A416" s="4">
        <v>5</v>
      </c>
      <c r="B416" s="4">
        <v>30780001</v>
      </c>
      <c r="C416" s="4">
        <v>30830000</v>
      </c>
      <c r="D416" s="4">
        <v>3.20573</v>
      </c>
      <c r="E416" s="4" t="s">
        <v>1710</v>
      </c>
      <c r="F416" s="4" t="s">
        <v>1711</v>
      </c>
    </row>
    <row r="417" spans="1:6" ht="15" x14ac:dyDescent="0.15">
      <c r="A417" s="4">
        <v>12</v>
      </c>
      <c r="B417" s="4">
        <v>11420001</v>
      </c>
      <c r="C417" s="4">
        <v>11470000</v>
      </c>
      <c r="D417" s="4">
        <v>3.2054299999999998</v>
      </c>
      <c r="E417" s="4" t="s">
        <v>1712</v>
      </c>
      <c r="F417" s="4" t="s">
        <v>1713</v>
      </c>
    </row>
    <row r="418" spans="1:6" ht="15" x14ac:dyDescent="0.15">
      <c r="A418" s="4">
        <v>11</v>
      </c>
      <c r="B418" s="4">
        <v>99300001</v>
      </c>
      <c r="C418" s="4">
        <v>99350000</v>
      </c>
      <c r="D418" s="4">
        <v>3.2052299999999998</v>
      </c>
      <c r="E418" s="4" t="s">
        <v>1714</v>
      </c>
      <c r="F418" s="4" t="s">
        <v>1715</v>
      </c>
    </row>
    <row r="419" spans="1:6" ht="15" x14ac:dyDescent="0.15">
      <c r="A419" s="4">
        <v>6</v>
      </c>
      <c r="B419" s="4">
        <v>2440001</v>
      </c>
      <c r="C419" s="4">
        <v>2490000</v>
      </c>
      <c r="D419" s="4">
        <v>3.2052299999999998</v>
      </c>
      <c r="E419" s="4" t="s">
        <v>1716</v>
      </c>
      <c r="F419" s="4" t="s">
        <v>1717</v>
      </c>
    </row>
    <row r="420" spans="1:6" ht="15" x14ac:dyDescent="0.15">
      <c r="A420" s="4">
        <v>11</v>
      </c>
      <c r="B420" s="4">
        <v>99300001</v>
      </c>
      <c r="C420" s="4">
        <v>99350000</v>
      </c>
      <c r="D420" s="4">
        <v>3.2052299999999998</v>
      </c>
      <c r="E420" s="4" t="s">
        <v>1718</v>
      </c>
      <c r="F420" s="4" t="s">
        <v>1719</v>
      </c>
    </row>
    <row r="421" spans="1:6" ht="15" x14ac:dyDescent="0.15">
      <c r="A421" s="4">
        <v>5</v>
      </c>
      <c r="B421" s="4">
        <v>69780001</v>
      </c>
      <c r="C421" s="4">
        <v>69830000</v>
      </c>
      <c r="D421" s="4">
        <v>3.2044700000000002</v>
      </c>
      <c r="E421" s="4" t="s">
        <v>1720</v>
      </c>
      <c r="F421" s="4" t="s">
        <v>1721</v>
      </c>
    </row>
    <row r="422" spans="1:6" ht="15" x14ac:dyDescent="0.15">
      <c r="A422" s="4">
        <v>10</v>
      </c>
      <c r="B422" s="4">
        <v>36980001</v>
      </c>
      <c r="C422" s="4">
        <v>37030000</v>
      </c>
      <c r="D422" s="4">
        <v>3.2038700000000002</v>
      </c>
      <c r="E422" s="4" t="s">
        <v>1722</v>
      </c>
      <c r="F422" s="4" t="s">
        <v>1722</v>
      </c>
    </row>
    <row r="423" spans="1:6" ht="15" x14ac:dyDescent="0.15">
      <c r="A423" s="4">
        <v>14</v>
      </c>
      <c r="B423" s="4">
        <v>400001</v>
      </c>
      <c r="C423" s="4">
        <v>450000</v>
      </c>
      <c r="D423" s="4">
        <v>3.2034099999999999</v>
      </c>
      <c r="E423" s="4" t="s">
        <v>1723</v>
      </c>
      <c r="F423" s="4" t="s">
        <v>1724</v>
      </c>
    </row>
    <row r="424" spans="1:6" ht="15" x14ac:dyDescent="0.15">
      <c r="A424" s="4">
        <v>14</v>
      </c>
      <c r="B424" s="4">
        <v>400001</v>
      </c>
      <c r="C424" s="4">
        <v>450000</v>
      </c>
      <c r="D424" s="4">
        <v>3.2034099999999999</v>
      </c>
      <c r="E424" s="4" t="s">
        <v>1725</v>
      </c>
      <c r="F424" s="4" t="s">
        <v>1726</v>
      </c>
    </row>
    <row r="425" spans="1:6" ht="15" x14ac:dyDescent="0.15">
      <c r="A425" s="4">
        <v>14</v>
      </c>
      <c r="B425" s="4">
        <v>400001</v>
      </c>
      <c r="C425" s="4">
        <v>450000</v>
      </c>
      <c r="D425" s="4">
        <v>3.2034099999999999</v>
      </c>
      <c r="E425" s="4" t="s">
        <v>1727</v>
      </c>
      <c r="F425" s="4" t="s">
        <v>1728</v>
      </c>
    </row>
    <row r="426" spans="1:6" ht="15" x14ac:dyDescent="0.15">
      <c r="A426" s="4">
        <v>14</v>
      </c>
      <c r="B426" s="4">
        <v>400001</v>
      </c>
      <c r="C426" s="4">
        <v>450000</v>
      </c>
      <c r="D426" s="4">
        <v>3.2034099999999999</v>
      </c>
      <c r="E426" s="4" t="s">
        <v>1729</v>
      </c>
      <c r="F426" s="4" t="s">
        <v>1730</v>
      </c>
    </row>
    <row r="427" spans="1:6" ht="15" x14ac:dyDescent="0.15">
      <c r="A427" s="4">
        <v>14</v>
      </c>
      <c r="B427" s="4">
        <v>400001</v>
      </c>
      <c r="C427" s="4">
        <v>450000</v>
      </c>
      <c r="D427" s="4">
        <v>3.2034099999999999</v>
      </c>
      <c r="E427" s="4" t="s">
        <v>1731</v>
      </c>
      <c r="F427" s="4" t="s">
        <v>1732</v>
      </c>
    </row>
    <row r="428" spans="1:6" ht="15" x14ac:dyDescent="0.15">
      <c r="A428" s="4">
        <v>14</v>
      </c>
      <c r="B428" s="4">
        <v>400001</v>
      </c>
      <c r="C428" s="4">
        <v>450000</v>
      </c>
      <c r="D428" s="4">
        <v>3.2034099999999999</v>
      </c>
      <c r="E428" s="4" t="s">
        <v>1733</v>
      </c>
      <c r="F428" s="4" t="s">
        <v>1734</v>
      </c>
    </row>
    <row r="429" spans="1:6" ht="15" x14ac:dyDescent="0.15">
      <c r="A429" s="4">
        <v>14</v>
      </c>
      <c r="B429" s="4">
        <v>400001</v>
      </c>
      <c r="C429" s="4">
        <v>450000</v>
      </c>
      <c r="D429" s="4">
        <v>3.2034099999999999</v>
      </c>
      <c r="E429" s="4" t="s">
        <v>1735</v>
      </c>
      <c r="F429" s="4" t="s">
        <v>1736</v>
      </c>
    </row>
    <row r="430" spans="1:6" ht="15" x14ac:dyDescent="0.15">
      <c r="A430" s="4">
        <v>14</v>
      </c>
      <c r="B430" s="4">
        <v>400001</v>
      </c>
      <c r="C430" s="4">
        <v>450000</v>
      </c>
      <c r="D430" s="4">
        <v>3.2034099999999999</v>
      </c>
      <c r="E430" s="4" t="s">
        <v>1737</v>
      </c>
      <c r="F430" s="4" t="s">
        <v>1738</v>
      </c>
    </row>
    <row r="431" spans="1:6" ht="15" x14ac:dyDescent="0.15">
      <c r="A431" s="4">
        <v>8</v>
      </c>
      <c r="B431" s="4">
        <v>103940001</v>
      </c>
      <c r="C431" s="4">
        <v>103990000</v>
      </c>
      <c r="D431" s="4">
        <v>3.20336</v>
      </c>
      <c r="E431" s="4" t="s">
        <v>277</v>
      </c>
      <c r="F431" s="4" t="s">
        <v>1739</v>
      </c>
    </row>
    <row r="432" spans="1:6" ht="15" x14ac:dyDescent="0.15">
      <c r="A432" s="4">
        <v>5</v>
      </c>
      <c r="B432" s="4">
        <v>57180001</v>
      </c>
      <c r="C432" s="4">
        <v>57230000</v>
      </c>
      <c r="D432" s="4">
        <v>3.20241</v>
      </c>
      <c r="E432" s="4" t="s">
        <v>710</v>
      </c>
      <c r="F432" s="4" t="s">
        <v>1740</v>
      </c>
    </row>
    <row r="433" spans="1:6" ht="15" x14ac:dyDescent="0.15">
      <c r="A433" s="4">
        <v>16</v>
      </c>
      <c r="B433" s="4">
        <v>80980001</v>
      </c>
      <c r="C433" s="4">
        <v>81030000</v>
      </c>
      <c r="D433" s="4">
        <v>3.2018599999999999</v>
      </c>
      <c r="E433" s="4" t="s">
        <v>1741</v>
      </c>
      <c r="F433" s="4" t="s">
        <v>1742</v>
      </c>
    </row>
    <row r="434" spans="1:6" ht="15" x14ac:dyDescent="0.15">
      <c r="A434" s="4">
        <v>3</v>
      </c>
      <c r="B434" s="4">
        <v>59720001</v>
      </c>
      <c r="C434" s="4">
        <v>59770000</v>
      </c>
      <c r="D434" s="4">
        <v>3.2018599999999999</v>
      </c>
      <c r="E434" s="4" t="s">
        <v>243</v>
      </c>
      <c r="F434" s="4" t="s">
        <v>1743</v>
      </c>
    </row>
    <row r="435" spans="1:6" ht="15" x14ac:dyDescent="0.15">
      <c r="A435" s="4">
        <v>8</v>
      </c>
      <c r="B435" s="4">
        <v>64100001</v>
      </c>
      <c r="C435" s="4">
        <v>64150000</v>
      </c>
      <c r="D435" s="4">
        <v>3.20146</v>
      </c>
      <c r="E435" s="4" t="s">
        <v>1744</v>
      </c>
      <c r="F435" s="4" t="s">
        <v>1745</v>
      </c>
    </row>
    <row r="436" spans="1:6" ht="15" x14ac:dyDescent="0.15">
      <c r="A436" s="4">
        <v>13</v>
      </c>
      <c r="B436" s="4">
        <v>23420001</v>
      </c>
      <c r="C436" s="4">
        <v>23470000</v>
      </c>
      <c r="D436" s="4">
        <v>3.2011500000000002</v>
      </c>
      <c r="E436" s="4" t="s">
        <v>616</v>
      </c>
      <c r="F436" s="4" t="s">
        <v>1746</v>
      </c>
    </row>
    <row r="437" spans="1:6" ht="15" x14ac:dyDescent="0.15">
      <c r="A437" s="4">
        <v>13</v>
      </c>
      <c r="B437" s="4">
        <v>23420001</v>
      </c>
      <c r="C437" s="4">
        <v>23470000</v>
      </c>
      <c r="D437" s="4">
        <v>3.2011500000000002</v>
      </c>
      <c r="E437" s="4" t="s">
        <v>794</v>
      </c>
      <c r="F437" s="4" t="s">
        <v>1747</v>
      </c>
    </row>
    <row r="438" spans="1:6" ht="15" x14ac:dyDescent="0.15">
      <c r="A438" s="4">
        <v>13</v>
      </c>
      <c r="B438" s="4">
        <v>23420001</v>
      </c>
      <c r="C438" s="4">
        <v>23470000</v>
      </c>
      <c r="D438" s="4">
        <v>3.2011500000000002</v>
      </c>
      <c r="E438" s="4" t="s">
        <v>735</v>
      </c>
      <c r="F438" s="4" t="s">
        <v>1748</v>
      </c>
    </row>
    <row r="439" spans="1:6" ht="15" x14ac:dyDescent="0.15">
      <c r="A439" s="4">
        <v>8</v>
      </c>
      <c r="B439" s="4">
        <v>103760001</v>
      </c>
      <c r="C439" s="4">
        <v>103810000</v>
      </c>
      <c r="D439" s="4">
        <v>3.20051</v>
      </c>
      <c r="E439" s="4" t="s">
        <v>200</v>
      </c>
      <c r="F439" s="4" t="s">
        <v>1749</v>
      </c>
    </row>
    <row r="440" spans="1:6" ht="15" x14ac:dyDescent="0.15">
      <c r="A440" s="4">
        <v>8</v>
      </c>
      <c r="B440" s="4">
        <v>103760001</v>
      </c>
      <c r="C440" s="4">
        <v>103810000</v>
      </c>
      <c r="D440" s="4">
        <v>3.20051</v>
      </c>
      <c r="E440" s="4" t="s">
        <v>176</v>
      </c>
      <c r="F440" s="4" t="s">
        <v>1750</v>
      </c>
    </row>
    <row r="441" spans="1:6" ht="15" x14ac:dyDescent="0.15">
      <c r="A441" s="4">
        <v>1</v>
      </c>
      <c r="B441" s="4">
        <v>2820001</v>
      </c>
      <c r="C441" s="4">
        <v>2870000</v>
      </c>
      <c r="D441" s="4">
        <v>3.2002100000000002</v>
      </c>
      <c r="E441" s="4" t="s">
        <v>1751</v>
      </c>
      <c r="F441" s="4" t="s">
        <v>1752</v>
      </c>
    </row>
    <row r="442" spans="1:6" ht="15" x14ac:dyDescent="0.15">
      <c r="A442" s="4">
        <v>24</v>
      </c>
      <c r="B442" s="4">
        <v>43060001</v>
      </c>
      <c r="C442" s="4">
        <v>43110000</v>
      </c>
      <c r="D442" s="4">
        <v>3.2001599999999999</v>
      </c>
      <c r="E442" s="4" t="s">
        <v>1753</v>
      </c>
      <c r="F442" s="4" t="s">
        <v>1660</v>
      </c>
    </row>
    <row r="443" spans="1:6" ht="15" x14ac:dyDescent="0.15">
      <c r="A443" s="4">
        <v>3</v>
      </c>
      <c r="B443" s="4">
        <v>21420001</v>
      </c>
      <c r="C443" s="4">
        <v>21470000</v>
      </c>
      <c r="D443" s="4">
        <v>3.1999599999999999</v>
      </c>
      <c r="E443" s="4" t="s">
        <v>1754</v>
      </c>
      <c r="F443" s="4" t="s">
        <v>1755</v>
      </c>
    </row>
    <row r="444" spans="1:6" ht="15" x14ac:dyDescent="0.15">
      <c r="A444" s="4">
        <v>3</v>
      </c>
      <c r="B444" s="4">
        <v>21420001</v>
      </c>
      <c r="C444" s="4">
        <v>21470000</v>
      </c>
      <c r="D444" s="4">
        <v>3.1999599999999999</v>
      </c>
      <c r="E444" s="4" t="s">
        <v>481</v>
      </c>
      <c r="F444" s="4" t="s">
        <v>1756</v>
      </c>
    </row>
    <row r="445" spans="1:6" ht="15" x14ac:dyDescent="0.15">
      <c r="A445" s="4">
        <v>3</v>
      </c>
      <c r="B445" s="4">
        <v>21420001</v>
      </c>
      <c r="C445" s="4">
        <v>21470000</v>
      </c>
      <c r="D445" s="4">
        <v>3.1999599999999999</v>
      </c>
      <c r="E445" s="4" t="s">
        <v>482</v>
      </c>
      <c r="F445" s="4" t="s">
        <v>1757</v>
      </c>
    </row>
    <row r="446" spans="1:6" ht="15" x14ac:dyDescent="0.15">
      <c r="A446" s="4">
        <v>5</v>
      </c>
      <c r="B446" s="4">
        <v>75840001</v>
      </c>
      <c r="C446" s="4">
        <v>75890000</v>
      </c>
      <c r="D446" s="4">
        <v>3.1998099999999998</v>
      </c>
      <c r="E446" s="4" t="s">
        <v>1758</v>
      </c>
      <c r="F446" s="4" t="s">
        <v>1759</v>
      </c>
    </row>
    <row r="447" spans="1:6" ht="15" x14ac:dyDescent="0.15">
      <c r="A447" s="4">
        <v>20</v>
      </c>
      <c r="B447" s="4">
        <v>41320001</v>
      </c>
      <c r="C447" s="4">
        <v>41370000</v>
      </c>
      <c r="D447" s="4">
        <v>3.1995</v>
      </c>
      <c r="E447" s="4" t="s">
        <v>1760</v>
      </c>
      <c r="F447" s="4" t="s">
        <v>1761</v>
      </c>
    </row>
    <row r="448" spans="1:6" ht="15" x14ac:dyDescent="0.15">
      <c r="A448" s="4">
        <v>2</v>
      </c>
      <c r="B448" s="4">
        <v>88420001</v>
      </c>
      <c r="C448" s="4">
        <v>88470000</v>
      </c>
      <c r="D448" s="4">
        <v>3.19801</v>
      </c>
      <c r="E448" s="4" t="s">
        <v>1762</v>
      </c>
      <c r="F448" s="4" t="s">
        <v>1763</v>
      </c>
    </row>
    <row r="449" spans="1:6" ht="15" x14ac:dyDescent="0.15">
      <c r="A449" s="4">
        <v>9</v>
      </c>
      <c r="B449" s="4">
        <v>74160001</v>
      </c>
      <c r="C449" s="4">
        <v>74210000</v>
      </c>
      <c r="D449" s="4">
        <v>3.19787</v>
      </c>
      <c r="E449" s="4" t="s">
        <v>1764</v>
      </c>
      <c r="F449" s="4" t="s">
        <v>1765</v>
      </c>
    </row>
    <row r="450" spans="1:6" ht="15" x14ac:dyDescent="0.15">
      <c r="A450" s="4">
        <v>8</v>
      </c>
      <c r="B450" s="4">
        <v>77940001</v>
      </c>
      <c r="C450" s="4">
        <v>77990000</v>
      </c>
      <c r="D450" s="4">
        <v>3.19747</v>
      </c>
      <c r="E450" s="4" t="s">
        <v>485</v>
      </c>
      <c r="F450" s="4" t="s">
        <v>1766</v>
      </c>
    </row>
    <row r="451" spans="1:6" ht="15" x14ac:dyDescent="0.15">
      <c r="A451" s="4">
        <v>7</v>
      </c>
      <c r="B451" s="4">
        <v>52700001</v>
      </c>
      <c r="C451" s="4">
        <v>52750000</v>
      </c>
      <c r="D451" s="4">
        <v>3.1970299999999998</v>
      </c>
      <c r="E451" s="4" t="s">
        <v>384</v>
      </c>
      <c r="F451" s="4" t="s">
        <v>1767</v>
      </c>
    </row>
    <row r="452" spans="1:6" ht="15" x14ac:dyDescent="0.15">
      <c r="A452" s="4">
        <v>7</v>
      </c>
      <c r="B452" s="4">
        <v>52700001</v>
      </c>
      <c r="C452" s="4">
        <v>52750000</v>
      </c>
      <c r="D452" s="4">
        <v>3.1970299999999998</v>
      </c>
      <c r="E452" s="4" t="s">
        <v>383</v>
      </c>
      <c r="F452" s="4" t="s">
        <v>1768</v>
      </c>
    </row>
    <row r="453" spans="1:6" ht="15" x14ac:dyDescent="0.15">
      <c r="A453" s="4">
        <v>7</v>
      </c>
      <c r="B453" s="4">
        <v>52700001</v>
      </c>
      <c r="C453" s="4">
        <v>52750000</v>
      </c>
      <c r="D453" s="4">
        <v>3.1970299999999998</v>
      </c>
      <c r="E453" s="4" t="s">
        <v>385</v>
      </c>
      <c r="F453" s="4" t="s">
        <v>1769</v>
      </c>
    </row>
    <row r="454" spans="1:6" ht="15" x14ac:dyDescent="0.15">
      <c r="A454" s="4">
        <v>7</v>
      </c>
      <c r="B454" s="4">
        <v>51660001</v>
      </c>
      <c r="C454" s="4">
        <v>51710000</v>
      </c>
      <c r="D454" s="4">
        <v>3.19692</v>
      </c>
      <c r="E454" s="4" t="s">
        <v>1770</v>
      </c>
      <c r="F454" s="4" t="s">
        <v>1771</v>
      </c>
    </row>
    <row r="455" spans="1:6" ht="15" x14ac:dyDescent="0.15">
      <c r="A455" s="4">
        <v>26</v>
      </c>
      <c r="B455" s="4">
        <v>14000001</v>
      </c>
      <c r="C455" s="4">
        <v>14050000</v>
      </c>
      <c r="D455" s="4">
        <v>3.1964800000000002</v>
      </c>
      <c r="E455" s="4" t="s">
        <v>906</v>
      </c>
      <c r="F455" s="4" t="s">
        <v>1772</v>
      </c>
    </row>
    <row r="456" spans="1:6" ht="15" x14ac:dyDescent="0.15">
      <c r="A456" s="4">
        <v>2</v>
      </c>
      <c r="B456" s="4">
        <v>119380001</v>
      </c>
      <c r="C456" s="4">
        <v>119430000</v>
      </c>
      <c r="D456" s="4">
        <v>3.1963300000000001</v>
      </c>
      <c r="E456" s="4" t="s">
        <v>1773</v>
      </c>
      <c r="F456" s="4" t="s">
        <v>1774</v>
      </c>
    </row>
    <row r="457" spans="1:6" ht="15" x14ac:dyDescent="0.15">
      <c r="A457" s="4">
        <v>8</v>
      </c>
      <c r="B457" s="4">
        <v>22060001</v>
      </c>
      <c r="C457" s="4">
        <v>22110000</v>
      </c>
      <c r="D457" s="4">
        <v>3.1962799999999998</v>
      </c>
      <c r="E457" s="4" t="s">
        <v>1775</v>
      </c>
      <c r="F457" s="4" t="s">
        <v>1776</v>
      </c>
    </row>
    <row r="458" spans="1:6" ht="15" x14ac:dyDescent="0.15">
      <c r="A458" s="4">
        <v>16</v>
      </c>
      <c r="B458" s="4">
        <v>56980001</v>
      </c>
      <c r="C458" s="4">
        <v>57030000</v>
      </c>
      <c r="D458" s="4">
        <v>3.19624</v>
      </c>
      <c r="E458" s="4" t="s">
        <v>799</v>
      </c>
      <c r="F458" s="4" t="s">
        <v>1777</v>
      </c>
    </row>
    <row r="459" spans="1:6" ht="15" x14ac:dyDescent="0.15">
      <c r="A459" s="4">
        <v>6</v>
      </c>
      <c r="B459" s="4">
        <v>5740001</v>
      </c>
      <c r="C459" s="4">
        <v>5790000</v>
      </c>
      <c r="D459" s="4">
        <v>3.19618</v>
      </c>
      <c r="E459" s="4" t="s">
        <v>630</v>
      </c>
      <c r="F459" s="4" t="s">
        <v>1778</v>
      </c>
    </row>
    <row r="460" spans="1:6" ht="15" x14ac:dyDescent="0.15">
      <c r="A460" s="4">
        <v>3</v>
      </c>
      <c r="B460" s="4">
        <v>59560001</v>
      </c>
      <c r="C460" s="4">
        <v>59610000</v>
      </c>
      <c r="D460" s="4">
        <v>3.19598</v>
      </c>
      <c r="E460" s="4" t="s">
        <v>236</v>
      </c>
      <c r="F460" s="4" t="s">
        <v>1779</v>
      </c>
    </row>
    <row r="461" spans="1:6" ht="15" x14ac:dyDescent="0.15">
      <c r="A461" s="4">
        <v>3</v>
      </c>
      <c r="B461" s="4">
        <v>59560001</v>
      </c>
      <c r="C461" s="4">
        <v>59610000</v>
      </c>
      <c r="D461" s="4">
        <v>3.19598</v>
      </c>
      <c r="E461" s="4" t="s">
        <v>235</v>
      </c>
      <c r="F461" s="4" t="s">
        <v>1780</v>
      </c>
    </row>
    <row r="462" spans="1:6" ht="15" x14ac:dyDescent="0.15">
      <c r="A462" s="4">
        <v>11</v>
      </c>
      <c r="B462" s="4">
        <v>97360001</v>
      </c>
      <c r="C462" s="4">
        <v>97410000</v>
      </c>
      <c r="D462" s="4">
        <v>3.1953</v>
      </c>
      <c r="E462" s="4" t="s">
        <v>684</v>
      </c>
      <c r="F462" s="4" t="s">
        <v>1781</v>
      </c>
    </row>
    <row r="463" spans="1:6" ht="15" x14ac:dyDescent="0.15">
      <c r="A463" s="4">
        <v>24</v>
      </c>
      <c r="B463" s="4">
        <v>43180001</v>
      </c>
      <c r="C463" s="4">
        <v>43230000</v>
      </c>
      <c r="D463" s="4">
        <v>3.19529</v>
      </c>
      <c r="E463" s="4" t="s">
        <v>1782</v>
      </c>
      <c r="F463" s="4" t="s">
        <v>1783</v>
      </c>
    </row>
    <row r="464" spans="1:6" ht="15" x14ac:dyDescent="0.15">
      <c r="A464" s="4">
        <v>24</v>
      </c>
      <c r="B464" s="4">
        <v>43180001</v>
      </c>
      <c r="C464" s="4">
        <v>43230000</v>
      </c>
      <c r="D464" s="4">
        <v>3.19529</v>
      </c>
      <c r="E464" s="4" t="s">
        <v>1784</v>
      </c>
      <c r="F464" s="4" t="s">
        <v>1785</v>
      </c>
    </row>
    <row r="465" spans="1:6" ht="15" x14ac:dyDescent="0.15">
      <c r="A465" s="4">
        <v>2</v>
      </c>
      <c r="B465" s="4">
        <v>47420001</v>
      </c>
      <c r="C465" s="4">
        <v>47470000</v>
      </c>
      <c r="D465" s="4">
        <v>3.1949000000000001</v>
      </c>
      <c r="E465" s="4" t="s">
        <v>1786</v>
      </c>
      <c r="F465" s="4" t="s">
        <v>1787</v>
      </c>
    </row>
    <row r="466" spans="1:6" ht="15" x14ac:dyDescent="0.15">
      <c r="A466" s="4">
        <v>2</v>
      </c>
      <c r="B466" s="4">
        <v>121320001</v>
      </c>
      <c r="C466" s="4">
        <v>121370000</v>
      </c>
      <c r="D466" s="4">
        <v>3.19489</v>
      </c>
      <c r="E466" s="4" t="s">
        <v>1788</v>
      </c>
      <c r="F466" s="4" t="s">
        <v>1789</v>
      </c>
    </row>
    <row r="467" spans="1:6" ht="15" x14ac:dyDescent="0.15">
      <c r="A467" s="4">
        <v>3</v>
      </c>
      <c r="B467" s="4">
        <v>22480001</v>
      </c>
      <c r="C467" s="4">
        <v>22530000</v>
      </c>
      <c r="D467" s="4">
        <v>3.1947999999999999</v>
      </c>
      <c r="E467" s="4" t="s">
        <v>1790</v>
      </c>
      <c r="F467" s="4" t="s">
        <v>1791</v>
      </c>
    </row>
    <row r="468" spans="1:6" ht="15" x14ac:dyDescent="0.15">
      <c r="A468" s="4">
        <v>11</v>
      </c>
      <c r="B468" s="4">
        <v>66840001</v>
      </c>
      <c r="C468" s="4">
        <v>66890000</v>
      </c>
      <c r="D468" s="4">
        <v>3.19476</v>
      </c>
      <c r="E468" s="4" t="s">
        <v>620</v>
      </c>
      <c r="F468" s="4" t="s">
        <v>1792</v>
      </c>
    </row>
    <row r="469" spans="1:6" ht="15" x14ac:dyDescent="0.15">
      <c r="A469" s="4">
        <v>11</v>
      </c>
      <c r="B469" s="4">
        <v>66840001</v>
      </c>
      <c r="C469" s="4">
        <v>66890000</v>
      </c>
      <c r="D469" s="4">
        <v>3.19476</v>
      </c>
      <c r="E469" s="4" t="s">
        <v>621</v>
      </c>
      <c r="F469" s="4" t="s">
        <v>1793</v>
      </c>
    </row>
    <row r="470" spans="1:6" ht="15" x14ac:dyDescent="0.15">
      <c r="A470" s="4">
        <v>2</v>
      </c>
      <c r="B470" s="4">
        <v>86500001</v>
      </c>
      <c r="C470" s="4">
        <v>86550000</v>
      </c>
      <c r="D470" s="4">
        <v>3.1945600000000001</v>
      </c>
      <c r="E470" s="4" t="s">
        <v>256</v>
      </c>
      <c r="F470" s="4" t="s">
        <v>1794</v>
      </c>
    </row>
    <row r="471" spans="1:6" ht="15" x14ac:dyDescent="0.15">
      <c r="A471" s="4">
        <v>22</v>
      </c>
      <c r="B471" s="4">
        <v>17180001</v>
      </c>
      <c r="C471" s="4">
        <v>17230000</v>
      </c>
      <c r="D471" s="4">
        <v>3.1943100000000002</v>
      </c>
      <c r="E471" s="4" t="s">
        <v>281</v>
      </c>
      <c r="F471" s="4" t="s">
        <v>1795</v>
      </c>
    </row>
    <row r="472" spans="1:6" ht="15" x14ac:dyDescent="0.15">
      <c r="A472" s="4">
        <v>18</v>
      </c>
      <c r="B472" s="4">
        <v>35580001</v>
      </c>
      <c r="C472" s="4">
        <v>35630000</v>
      </c>
      <c r="D472" s="4">
        <v>3.1939600000000001</v>
      </c>
      <c r="E472" s="4" t="s">
        <v>1796</v>
      </c>
      <c r="F472" s="4" t="s">
        <v>1797</v>
      </c>
    </row>
    <row r="473" spans="1:6" ht="15" x14ac:dyDescent="0.15">
      <c r="A473" s="4">
        <v>11</v>
      </c>
      <c r="B473" s="4">
        <v>66640001</v>
      </c>
      <c r="C473" s="4">
        <v>66690000</v>
      </c>
      <c r="D473" s="4">
        <v>3.19347</v>
      </c>
      <c r="E473" s="4" t="s">
        <v>1798</v>
      </c>
      <c r="F473" s="4" t="s">
        <v>1799</v>
      </c>
    </row>
    <row r="474" spans="1:6" ht="15" x14ac:dyDescent="0.15">
      <c r="A474" s="4">
        <v>10</v>
      </c>
      <c r="B474" s="4">
        <v>23080001</v>
      </c>
      <c r="C474" s="4">
        <v>23130000</v>
      </c>
      <c r="D474" s="4">
        <v>3.1932</v>
      </c>
      <c r="E474" s="4" t="s">
        <v>1800</v>
      </c>
      <c r="F474" s="4" t="s">
        <v>1801</v>
      </c>
    </row>
    <row r="475" spans="1:6" ht="15" x14ac:dyDescent="0.15">
      <c r="A475" s="4">
        <v>14</v>
      </c>
      <c r="B475" s="4">
        <v>31400001</v>
      </c>
      <c r="C475" s="4">
        <v>31450000</v>
      </c>
      <c r="D475" s="4">
        <v>3.1930800000000001</v>
      </c>
      <c r="E475" s="4" t="s">
        <v>836</v>
      </c>
      <c r="F475" s="4" t="s">
        <v>1802</v>
      </c>
    </row>
    <row r="476" spans="1:6" ht="15" x14ac:dyDescent="0.15">
      <c r="A476" s="4">
        <v>26</v>
      </c>
      <c r="B476" s="4">
        <v>37800001</v>
      </c>
      <c r="C476" s="4">
        <v>37850000</v>
      </c>
      <c r="D476" s="4">
        <v>3.1924800000000002</v>
      </c>
      <c r="E476" s="4" t="s">
        <v>1803</v>
      </c>
      <c r="F476" s="4" t="s">
        <v>1804</v>
      </c>
    </row>
    <row r="477" spans="1:6" ht="15" x14ac:dyDescent="0.15">
      <c r="A477" s="4">
        <v>17</v>
      </c>
      <c r="B477" s="4">
        <v>35280001</v>
      </c>
      <c r="C477" s="4">
        <v>35330000</v>
      </c>
      <c r="D477" s="4">
        <v>3.1922000000000001</v>
      </c>
      <c r="E477" s="4" t="s">
        <v>1805</v>
      </c>
      <c r="F477" s="4" t="s">
        <v>1806</v>
      </c>
    </row>
    <row r="478" spans="1:6" ht="15" x14ac:dyDescent="0.15">
      <c r="A478" s="4">
        <v>18</v>
      </c>
      <c r="B478" s="4">
        <v>55080001</v>
      </c>
      <c r="C478" s="4">
        <v>55130000</v>
      </c>
      <c r="D478" s="4">
        <v>3.1919499999999998</v>
      </c>
      <c r="E478" s="4" t="s">
        <v>1807</v>
      </c>
      <c r="F478" s="4" t="s">
        <v>1808</v>
      </c>
    </row>
    <row r="479" spans="1:6" ht="15" x14ac:dyDescent="0.15">
      <c r="A479" s="4">
        <v>18</v>
      </c>
      <c r="B479" s="4">
        <v>55080001</v>
      </c>
      <c r="C479" s="4">
        <v>55130000</v>
      </c>
      <c r="D479" s="4">
        <v>3.1919499999999998</v>
      </c>
      <c r="E479" s="4" t="s">
        <v>856</v>
      </c>
      <c r="F479" s="4" t="s">
        <v>1809</v>
      </c>
    </row>
    <row r="480" spans="1:6" ht="15" x14ac:dyDescent="0.15">
      <c r="A480" s="4">
        <v>18</v>
      </c>
      <c r="B480" s="4">
        <v>55080001</v>
      </c>
      <c r="C480" s="4">
        <v>55130000</v>
      </c>
      <c r="D480" s="4">
        <v>3.1919499999999998</v>
      </c>
      <c r="E480" s="4" t="s">
        <v>1810</v>
      </c>
      <c r="F480" s="4" t="s">
        <v>1811</v>
      </c>
    </row>
    <row r="481" spans="1:6" ht="15" x14ac:dyDescent="0.15">
      <c r="A481" s="4">
        <v>19</v>
      </c>
      <c r="B481" s="4">
        <v>37880001</v>
      </c>
      <c r="C481" s="4">
        <v>37930000</v>
      </c>
      <c r="D481" s="4">
        <v>3.1918000000000002</v>
      </c>
      <c r="E481" s="4" t="s">
        <v>1812</v>
      </c>
      <c r="F481" s="4" t="s">
        <v>1813</v>
      </c>
    </row>
    <row r="482" spans="1:6" ht="15" x14ac:dyDescent="0.15">
      <c r="A482" s="4">
        <v>19</v>
      </c>
      <c r="B482" s="4">
        <v>37880001</v>
      </c>
      <c r="C482" s="4">
        <v>37930000</v>
      </c>
      <c r="D482" s="4">
        <v>3.1918000000000002</v>
      </c>
      <c r="E482" s="4" t="s">
        <v>1814</v>
      </c>
      <c r="F482" s="4" t="s">
        <v>1815</v>
      </c>
    </row>
    <row r="483" spans="1:6" ht="15" x14ac:dyDescent="0.15">
      <c r="A483" s="4">
        <v>19</v>
      </c>
      <c r="B483" s="4">
        <v>37880001</v>
      </c>
      <c r="C483" s="4">
        <v>37930000</v>
      </c>
      <c r="D483" s="4">
        <v>3.1918000000000002</v>
      </c>
      <c r="E483" s="4" t="s">
        <v>1816</v>
      </c>
      <c r="F483" s="4" t="s">
        <v>1817</v>
      </c>
    </row>
    <row r="484" spans="1:6" ht="15" x14ac:dyDescent="0.15">
      <c r="A484" s="4">
        <v>19</v>
      </c>
      <c r="B484" s="4">
        <v>37880001</v>
      </c>
      <c r="C484" s="4">
        <v>37930000</v>
      </c>
      <c r="D484" s="4">
        <v>3.1918000000000002</v>
      </c>
      <c r="E484" s="4" t="s">
        <v>1818</v>
      </c>
      <c r="F484" s="4" t="s">
        <v>1819</v>
      </c>
    </row>
    <row r="485" spans="1:6" ht="15" x14ac:dyDescent="0.15">
      <c r="A485" s="4">
        <v>19</v>
      </c>
      <c r="B485" s="4">
        <v>37880001</v>
      </c>
      <c r="C485" s="4">
        <v>37930000</v>
      </c>
      <c r="D485" s="4">
        <v>3.1918000000000002</v>
      </c>
      <c r="E485" s="4" t="s">
        <v>1820</v>
      </c>
      <c r="F485" s="4" t="s">
        <v>1821</v>
      </c>
    </row>
    <row r="486" spans="1:6" ht="15" x14ac:dyDescent="0.15">
      <c r="A486" s="4">
        <v>19</v>
      </c>
      <c r="B486" s="4">
        <v>37880001</v>
      </c>
      <c r="C486" s="4">
        <v>37930000</v>
      </c>
      <c r="D486" s="4">
        <v>3.1918000000000002</v>
      </c>
      <c r="E486" s="4" t="s">
        <v>1822</v>
      </c>
      <c r="F486" s="4" t="s">
        <v>1823</v>
      </c>
    </row>
    <row r="487" spans="1:6" ht="15" x14ac:dyDescent="0.15">
      <c r="A487" s="4">
        <v>3</v>
      </c>
      <c r="B487" s="4">
        <v>50140001</v>
      </c>
      <c r="C487" s="4">
        <v>50190000</v>
      </c>
      <c r="D487" s="4">
        <v>3.1917599999999999</v>
      </c>
      <c r="E487" s="4" t="s">
        <v>418</v>
      </c>
      <c r="F487" s="4" t="s">
        <v>1824</v>
      </c>
    </row>
    <row r="488" spans="1:6" ht="15" x14ac:dyDescent="0.15">
      <c r="A488" s="4">
        <v>24</v>
      </c>
      <c r="B488" s="4">
        <v>43040001</v>
      </c>
      <c r="C488" s="4">
        <v>43090000</v>
      </c>
      <c r="D488" s="4">
        <v>3.1913200000000002</v>
      </c>
      <c r="E488" s="4" t="s">
        <v>1825</v>
      </c>
      <c r="F488" s="4" t="s">
        <v>1826</v>
      </c>
    </row>
    <row r="489" spans="1:6" ht="15" x14ac:dyDescent="0.15">
      <c r="A489" s="4">
        <v>3</v>
      </c>
      <c r="B489" s="4">
        <v>54300001</v>
      </c>
      <c r="C489" s="4">
        <v>54350000</v>
      </c>
      <c r="D489" s="4">
        <v>3.1912799999999999</v>
      </c>
      <c r="E489" s="4" t="s">
        <v>1827</v>
      </c>
      <c r="F489" s="4" t="s">
        <v>1828</v>
      </c>
    </row>
    <row r="490" spans="1:6" ht="15" x14ac:dyDescent="0.15">
      <c r="A490" s="4">
        <v>22</v>
      </c>
      <c r="B490" s="4">
        <v>12400001</v>
      </c>
      <c r="C490" s="4">
        <v>12450000</v>
      </c>
      <c r="D490" s="4">
        <v>3.1911200000000002</v>
      </c>
      <c r="E490" s="4" t="s">
        <v>1829</v>
      </c>
      <c r="F490" s="4" t="s">
        <v>1830</v>
      </c>
    </row>
    <row r="491" spans="1:6" ht="15" x14ac:dyDescent="0.15">
      <c r="A491" s="4">
        <v>2</v>
      </c>
      <c r="B491" s="4">
        <v>58600001</v>
      </c>
      <c r="C491" s="4">
        <v>58650000</v>
      </c>
      <c r="D491" s="4">
        <v>3.1907299999999998</v>
      </c>
      <c r="E491" s="4" t="s">
        <v>1831</v>
      </c>
      <c r="F491" s="4" t="s">
        <v>1832</v>
      </c>
    </row>
    <row r="492" spans="1:6" ht="15" x14ac:dyDescent="0.15">
      <c r="A492" s="4">
        <v>15</v>
      </c>
      <c r="B492" s="4">
        <v>55860001</v>
      </c>
      <c r="C492" s="4">
        <v>55910000</v>
      </c>
      <c r="D492" s="4">
        <v>3.19068</v>
      </c>
      <c r="E492" s="4" t="s">
        <v>1833</v>
      </c>
      <c r="F492" s="4" t="s">
        <v>1833</v>
      </c>
    </row>
    <row r="493" spans="1:6" ht="15" x14ac:dyDescent="0.15">
      <c r="A493" s="4">
        <v>2</v>
      </c>
      <c r="B493" s="4">
        <v>79700001</v>
      </c>
      <c r="C493" s="4">
        <v>79750000</v>
      </c>
      <c r="D493" s="4">
        <v>3.19049</v>
      </c>
      <c r="E493" s="4" t="s">
        <v>1834</v>
      </c>
      <c r="F493" s="4" t="s">
        <v>1835</v>
      </c>
    </row>
    <row r="494" spans="1:6" ht="15" x14ac:dyDescent="0.15">
      <c r="A494" s="4">
        <v>4</v>
      </c>
      <c r="B494" s="4">
        <v>114620001</v>
      </c>
      <c r="C494" s="4">
        <v>114670000</v>
      </c>
      <c r="D494" s="4">
        <v>3.1902400000000002</v>
      </c>
      <c r="E494" s="4" t="s">
        <v>509</v>
      </c>
      <c r="F494" s="4" t="s">
        <v>1836</v>
      </c>
    </row>
    <row r="495" spans="1:6" ht="15" x14ac:dyDescent="0.15">
      <c r="A495" s="4">
        <v>3</v>
      </c>
      <c r="B495" s="4">
        <v>12020001</v>
      </c>
      <c r="C495" s="4">
        <v>12070000</v>
      </c>
      <c r="D495" s="4">
        <v>3.1901899999999999</v>
      </c>
      <c r="E495" s="4" t="s">
        <v>1837</v>
      </c>
      <c r="F495" s="4" t="s">
        <v>1838</v>
      </c>
    </row>
    <row r="496" spans="1:6" ht="15" x14ac:dyDescent="0.15">
      <c r="A496" s="4">
        <v>7</v>
      </c>
      <c r="B496" s="4">
        <v>560001</v>
      </c>
      <c r="C496" s="4">
        <v>610000</v>
      </c>
      <c r="D496" s="4">
        <v>3.1900499999999998</v>
      </c>
      <c r="E496" s="4" t="s">
        <v>1839</v>
      </c>
      <c r="F496" s="4" t="s">
        <v>1840</v>
      </c>
    </row>
    <row r="497" spans="1:6" ht="15" x14ac:dyDescent="0.15">
      <c r="A497" s="4">
        <v>7</v>
      </c>
      <c r="B497" s="4">
        <v>75080001</v>
      </c>
      <c r="C497" s="4">
        <v>75130000</v>
      </c>
      <c r="D497" s="4">
        <v>3.19</v>
      </c>
      <c r="E497" s="4" t="s">
        <v>1841</v>
      </c>
      <c r="F497" s="4" t="s">
        <v>1842</v>
      </c>
    </row>
    <row r="498" spans="1:6" ht="15" x14ac:dyDescent="0.15">
      <c r="A498" s="4">
        <v>8</v>
      </c>
      <c r="B498" s="4">
        <v>75780001</v>
      </c>
      <c r="C498" s="4">
        <v>75830000</v>
      </c>
      <c r="D498" s="4">
        <v>3.18981</v>
      </c>
      <c r="E498" s="4" t="s">
        <v>404</v>
      </c>
      <c r="F498" s="4" t="s">
        <v>1843</v>
      </c>
    </row>
    <row r="499" spans="1:6" ht="15" x14ac:dyDescent="0.15">
      <c r="A499" s="4">
        <v>7</v>
      </c>
      <c r="B499" s="4">
        <v>47540001</v>
      </c>
      <c r="C499" s="4">
        <v>47590000</v>
      </c>
      <c r="D499" s="4">
        <v>3.1891699999999998</v>
      </c>
      <c r="E499" s="4" t="s">
        <v>1844</v>
      </c>
      <c r="F499" s="4" t="s">
        <v>1845</v>
      </c>
    </row>
    <row r="500" spans="1:6" ht="15" x14ac:dyDescent="0.15">
      <c r="A500" s="4">
        <v>28</v>
      </c>
      <c r="B500" s="4">
        <v>2400001</v>
      </c>
      <c r="C500" s="4">
        <v>2450000</v>
      </c>
      <c r="D500" s="4">
        <v>3.1884100000000002</v>
      </c>
      <c r="E500" s="4" t="s">
        <v>1846</v>
      </c>
      <c r="F500" s="4" t="s">
        <v>1847</v>
      </c>
    </row>
    <row r="501" spans="1:6" ht="15" x14ac:dyDescent="0.15">
      <c r="A501" s="4">
        <v>3</v>
      </c>
      <c r="B501" s="4">
        <v>10660001</v>
      </c>
      <c r="C501" s="4">
        <v>10710000</v>
      </c>
      <c r="D501" s="4">
        <v>3.18825</v>
      </c>
      <c r="E501" s="4" t="s">
        <v>1848</v>
      </c>
      <c r="F501" s="4" t="s">
        <v>1849</v>
      </c>
    </row>
    <row r="502" spans="1:6" ht="15" x14ac:dyDescent="0.15">
      <c r="A502" s="4">
        <v>19</v>
      </c>
      <c r="B502" s="4">
        <v>18100001</v>
      </c>
      <c r="C502" s="4">
        <v>18150000</v>
      </c>
      <c r="D502" s="4">
        <v>3.1881499999999998</v>
      </c>
      <c r="E502" s="4" t="s">
        <v>1850</v>
      </c>
      <c r="F502" s="4" t="s">
        <v>1851</v>
      </c>
    </row>
    <row r="503" spans="1:6" ht="15" x14ac:dyDescent="0.15">
      <c r="A503" s="4">
        <v>8</v>
      </c>
      <c r="B503" s="4">
        <v>22040001</v>
      </c>
      <c r="C503" s="4">
        <v>22090000</v>
      </c>
      <c r="D503" s="4">
        <v>3.1876099999999998</v>
      </c>
      <c r="E503" s="4" t="s">
        <v>1852</v>
      </c>
      <c r="F503" s="4" t="s">
        <v>1853</v>
      </c>
    </row>
    <row r="504" spans="1:6" ht="15" x14ac:dyDescent="0.15">
      <c r="A504" s="4">
        <v>24</v>
      </c>
      <c r="B504" s="4">
        <v>62280001</v>
      </c>
      <c r="C504" s="4">
        <v>62330000</v>
      </c>
      <c r="D504" s="4">
        <v>3.18737</v>
      </c>
      <c r="E504" s="4" t="s">
        <v>1854</v>
      </c>
      <c r="F504" s="4" t="s">
        <v>1855</v>
      </c>
    </row>
    <row r="505" spans="1:6" ht="15" x14ac:dyDescent="0.15">
      <c r="A505" s="4">
        <v>2</v>
      </c>
      <c r="B505" s="4">
        <v>88440001</v>
      </c>
      <c r="C505" s="4">
        <v>88490000</v>
      </c>
      <c r="D505" s="4">
        <v>3.1873200000000002</v>
      </c>
      <c r="E505" s="4" t="s">
        <v>763</v>
      </c>
      <c r="F505" s="4" t="s">
        <v>1856</v>
      </c>
    </row>
    <row r="506" spans="1:6" ht="15" x14ac:dyDescent="0.15">
      <c r="A506" s="4">
        <v>8</v>
      </c>
      <c r="B506" s="4">
        <v>111960001</v>
      </c>
      <c r="C506" s="4">
        <v>112010000</v>
      </c>
      <c r="D506" s="4">
        <v>3.1869900000000002</v>
      </c>
      <c r="E506" s="4" t="s">
        <v>1857</v>
      </c>
      <c r="F506" s="4" t="s">
        <v>1858</v>
      </c>
    </row>
    <row r="507" spans="1:6" ht="15" x14ac:dyDescent="0.15">
      <c r="A507" s="4">
        <v>21</v>
      </c>
      <c r="B507" s="4">
        <v>24720001</v>
      </c>
      <c r="C507" s="4">
        <v>24770000</v>
      </c>
      <c r="D507" s="4">
        <v>3.1867899999999998</v>
      </c>
      <c r="E507" s="4" t="s">
        <v>128</v>
      </c>
      <c r="F507" s="4" t="s">
        <v>1859</v>
      </c>
    </row>
    <row r="508" spans="1:6" ht="15" x14ac:dyDescent="0.15">
      <c r="A508" s="4">
        <v>14</v>
      </c>
      <c r="B508" s="4">
        <v>60840001</v>
      </c>
      <c r="C508" s="4">
        <v>60890000</v>
      </c>
      <c r="D508" s="4">
        <v>3.1867899999999998</v>
      </c>
      <c r="E508" s="4" t="s">
        <v>1860</v>
      </c>
      <c r="F508" s="4" t="s">
        <v>1861</v>
      </c>
    </row>
    <row r="509" spans="1:6" ht="15" x14ac:dyDescent="0.15">
      <c r="A509" s="4">
        <v>6</v>
      </c>
      <c r="B509" s="4">
        <v>14820001</v>
      </c>
      <c r="C509" s="4">
        <v>14870000</v>
      </c>
      <c r="D509" s="4">
        <v>3.18669</v>
      </c>
      <c r="E509" s="4" t="s">
        <v>1862</v>
      </c>
      <c r="F509" s="4" t="s">
        <v>1863</v>
      </c>
    </row>
    <row r="510" spans="1:6" ht="15" x14ac:dyDescent="0.15">
      <c r="A510" s="4">
        <v>6</v>
      </c>
      <c r="B510" s="4">
        <v>14820001</v>
      </c>
      <c r="C510" s="4">
        <v>14870000</v>
      </c>
      <c r="D510" s="4">
        <v>3.18669</v>
      </c>
      <c r="E510" s="4" t="s">
        <v>1864</v>
      </c>
      <c r="F510" s="4" t="s">
        <v>1865</v>
      </c>
    </row>
    <row r="511" spans="1:6" ht="15" x14ac:dyDescent="0.15">
      <c r="A511" s="4">
        <v>27</v>
      </c>
      <c r="B511" s="4">
        <v>1080001</v>
      </c>
      <c r="C511" s="4">
        <v>1130000</v>
      </c>
      <c r="D511" s="4">
        <v>3.1865899999999998</v>
      </c>
      <c r="E511" s="4" t="s">
        <v>1866</v>
      </c>
      <c r="F511" s="4" t="s">
        <v>1867</v>
      </c>
    </row>
    <row r="512" spans="1:6" ht="15" x14ac:dyDescent="0.15">
      <c r="A512" s="4">
        <v>10</v>
      </c>
      <c r="B512" s="4">
        <v>36960001</v>
      </c>
      <c r="C512" s="4">
        <v>37010000</v>
      </c>
      <c r="D512" s="4">
        <v>3.1864599999999998</v>
      </c>
      <c r="E512" s="4" t="s">
        <v>214</v>
      </c>
      <c r="F512" s="4" t="s">
        <v>1868</v>
      </c>
    </row>
    <row r="513" spans="1:6" ht="15" x14ac:dyDescent="0.15">
      <c r="A513" s="4">
        <v>8</v>
      </c>
      <c r="B513" s="4">
        <v>75580001</v>
      </c>
      <c r="C513" s="4">
        <v>75630000</v>
      </c>
      <c r="D513" s="4">
        <v>3.1863600000000001</v>
      </c>
      <c r="E513" s="4" t="s">
        <v>658</v>
      </c>
      <c r="F513" s="4" t="s">
        <v>1869</v>
      </c>
    </row>
    <row r="514" spans="1:6" ht="15" x14ac:dyDescent="0.15">
      <c r="A514" s="4">
        <v>21</v>
      </c>
      <c r="B514" s="4">
        <v>10540001</v>
      </c>
      <c r="C514" s="4">
        <v>10590000</v>
      </c>
      <c r="D514" s="4">
        <v>3.18635</v>
      </c>
      <c r="E514" s="4" t="s">
        <v>446</v>
      </c>
      <c r="F514" s="4" t="s">
        <v>1870</v>
      </c>
    </row>
    <row r="515" spans="1:6" ht="15" x14ac:dyDescent="0.15">
      <c r="A515" s="4">
        <v>7</v>
      </c>
      <c r="B515" s="4">
        <v>65680001</v>
      </c>
      <c r="C515" s="4">
        <v>65730000</v>
      </c>
      <c r="D515" s="4">
        <v>3.18607</v>
      </c>
      <c r="E515" s="4" t="s">
        <v>1871</v>
      </c>
      <c r="F515" s="4" t="s">
        <v>1872</v>
      </c>
    </row>
    <row r="516" spans="1:6" ht="15" x14ac:dyDescent="0.15">
      <c r="A516" s="4">
        <v>7</v>
      </c>
      <c r="B516" s="4">
        <v>65680001</v>
      </c>
      <c r="C516" s="4">
        <v>65730000</v>
      </c>
      <c r="D516" s="4">
        <v>3.18607</v>
      </c>
      <c r="E516" s="4" t="s">
        <v>1873</v>
      </c>
      <c r="F516" s="4" t="s">
        <v>1874</v>
      </c>
    </row>
    <row r="517" spans="1:6" ht="15" x14ac:dyDescent="0.15">
      <c r="A517" s="4">
        <v>5</v>
      </c>
      <c r="B517" s="4">
        <v>30660001</v>
      </c>
      <c r="C517" s="4">
        <v>30710000</v>
      </c>
      <c r="D517" s="4">
        <v>3.18554</v>
      </c>
      <c r="E517" s="4" t="s">
        <v>1875</v>
      </c>
      <c r="F517" s="4" t="s">
        <v>1517</v>
      </c>
    </row>
    <row r="518" spans="1:6" ht="15" x14ac:dyDescent="0.15">
      <c r="A518" s="4">
        <v>10</v>
      </c>
      <c r="B518" s="4">
        <v>37140001</v>
      </c>
      <c r="C518" s="4">
        <v>37190000</v>
      </c>
      <c r="D518" s="4">
        <v>3.1841900000000001</v>
      </c>
      <c r="E518" s="4" t="s">
        <v>1876</v>
      </c>
      <c r="F518" s="4" t="s">
        <v>1877</v>
      </c>
    </row>
    <row r="519" spans="1:6" ht="15" x14ac:dyDescent="0.15">
      <c r="A519" s="4">
        <v>4</v>
      </c>
      <c r="B519" s="4">
        <v>47960001</v>
      </c>
      <c r="C519" s="4">
        <v>48010000</v>
      </c>
      <c r="D519" s="4">
        <v>3.1841400000000002</v>
      </c>
      <c r="E519" s="4" t="s">
        <v>1878</v>
      </c>
      <c r="F519" s="4" t="s">
        <v>1879</v>
      </c>
    </row>
    <row r="520" spans="1:6" ht="15" x14ac:dyDescent="0.15">
      <c r="A520" s="4">
        <v>1</v>
      </c>
      <c r="B520" s="4">
        <v>45780001</v>
      </c>
      <c r="C520" s="4">
        <v>45830000</v>
      </c>
      <c r="D520" s="4">
        <v>3.1840000000000002</v>
      </c>
      <c r="E520" s="4" t="s">
        <v>447</v>
      </c>
      <c r="F520" s="4" t="s">
        <v>1880</v>
      </c>
    </row>
    <row r="521" spans="1:6" ht="15" x14ac:dyDescent="0.15">
      <c r="A521" s="4">
        <v>3</v>
      </c>
      <c r="B521" s="4">
        <v>43180001</v>
      </c>
      <c r="C521" s="4">
        <v>43230000</v>
      </c>
      <c r="D521" s="4">
        <v>3.1839900000000001</v>
      </c>
      <c r="E521" s="4" t="s">
        <v>572</v>
      </c>
      <c r="F521" s="4" t="s">
        <v>1881</v>
      </c>
    </row>
    <row r="522" spans="1:6" ht="15" x14ac:dyDescent="0.15">
      <c r="A522" s="4">
        <v>3</v>
      </c>
      <c r="B522" s="4">
        <v>43180001</v>
      </c>
      <c r="C522" s="4">
        <v>43230000</v>
      </c>
      <c r="D522" s="4">
        <v>3.1839900000000001</v>
      </c>
      <c r="E522" s="4" t="s">
        <v>603</v>
      </c>
      <c r="F522" s="4" t="s">
        <v>1882</v>
      </c>
    </row>
    <row r="523" spans="1:6" ht="15" x14ac:dyDescent="0.15">
      <c r="A523" s="4">
        <v>24</v>
      </c>
      <c r="B523" s="4">
        <v>34580001</v>
      </c>
      <c r="C523" s="4">
        <v>34630000</v>
      </c>
      <c r="D523" s="4">
        <v>3.1838500000000001</v>
      </c>
      <c r="E523" s="4" t="s">
        <v>1883</v>
      </c>
      <c r="F523" s="4" t="s">
        <v>1884</v>
      </c>
    </row>
    <row r="524" spans="1:6" ht="15" x14ac:dyDescent="0.15">
      <c r="A524" s="4">
        <v>24</v>
      </c>
      <c r="B524" s="4">
        <v>34580001</v>
      </c>
      <c r="C524" s="4">
        <v>34630000</v>
      </c>
      <c r="D524" s="4">
        <v>3.1838500000000001</v>
      </c>
      <c r="E524" s="4" t="s">
        <v>1885</v>
      </c>
      <c r="F524" s="4" t="s">
        <v>1886</v>
      </c>
    </row>
    <row r="525" spans="1:6" ht="15" x14ac:dyDescent="0.15">
      <c r="A525" s="4">
        <v>9</v>
      </c>
      <c r="B525" s="4">
        <v>38800001</v>
      </c>
      <c r="C525" s="4">
        <v>38850000</v>
      </c>
      <c r="D525" s="4">
        <v>3.1834199999999999</v>
      </c>
      <c r="E525" s="4" t="s">
        <v>264</v>
      </c>
      <c r="F525" s="4" t="s">
        <v>1887</v>
      </c>
    </row>
    <row r="526" spans="1:6" ht="15" x14ac:dyDescent="0.15">
      <c r="A526" s="4">
        <v>19</v>
      </c>
      <c r="B526" s="4">
        <v>27540001</v>
      </c>
      <c r="C526" s="4">
        <v>27590000</v>
      </c>
      <c r="D526" s="4">
        <v>3.18337</v>
      </c>
      <c r="E526" s="4" t="s">
        <v>1888</v>
      </c>
      <c r="F526" s="4" t="s">
        <v>1889</v>
      </c>
    </row>
    <row r="527" spans="1:6" ht="15" x14ac:dyDescent="0.15">
      <c r="A527" s="4">
        <v>19</v>
      </c>
      <c r="B527" s="4">
        <v>27540001</v>
      </c>
      <c r="C527" s="4">
        <v>27590000</v>
      </c>
      <c r="D527" s="4">
        <v>3.18337</v>
      </c>
      <c r="E527" s="4" t="s">
        <v>1890</v>
      </c>
      <c r="F527" s="4" t="s">
        <v>1891</v>
      </c>
    </row>
    <row r="528" spans="1:6" ht="15" x14ac:dyDescent="0.15">
      <c r="A528" s="4">
        <v>29</v>
      </c>
      <c r="B528" s="4">
        <v>5480001</v>
      </c>
      <c r="C528" s="4">
        <v>5530000</v>
      </c>
      <c r="D528" s="4">
        <v>3.18289</v>
      </c>
      <c r="E528" s="4" t="s">
        <v>1892</v>
      </c>
      <c r="F528" s="4" t="s">
        <v>1893</v>
      </c>
    </row>
    <row r="529" spans="1:6" ht="15" x14ac:dyDescent="0.15">
      <c r="A529" s="4">
        <v>13</v>
      </c>
      <c r="B529" s="4">
        <v>40680001</v>
      </c>
      <c r="C529" s="4">
        <v>40730000</v>
      </c>
      <c r="D529" s="4">
        <v>3.18289</v>
      </c>
      <c r="E529" s="4" t="s">
        <v>293</v>
      </c>
      <c r="F529" s="4" t="s">
        <v>1894</v>
      </c>
    </row>
    <row r="530" spans="1:6" ht="15" x14ac:dyDescent="0.15">
      <c r="A530" s="4">
        <v>19</v>
      </c>
      <c r="B530" s="4">
        <v>11060001</v>
      </c>
      <c r="C530" s="4">
        <v>11110000</v>
      </c>
      <c r="D530" s="4">
        <v>3.1825999999999999</v>
      </c>
      <c r="E530" s="4" t="s">
        <v>212</v>
      </c>
      <c r="F530" s="4" t="s">
        <v>1895</v>
      </c>
    </row>
    <row r="531" spans="1:6" ht="15" x14ac:dyDescent="0.15">
      <c r="A531" s="4">
        <v>7</v>
      </c>
      <c r="B531" s="4">
        <v>65920001</v>
      </c>
      <c r="C531" s="4">
        <v>65970000</v>
      </c>
      <c r="D531" s="4">
        <v>3.1825999999999999</v>
      </c>
      <c r="E531" s="4" t="s">
        <v>1896</v>
      </c>
      <c r="F531" s="4" t="s">
        <v>1897</v>
      </c>
    </row>
    <row r="532" spans="1:6" ht="15" x14ac:dyDescent="0.15">
      <c r="A532" s="4">
        <v>19</v>
      </c>
      <c r="B532" s="4">
        <v>36840001</v>
      </c>
      <c r="C532" s="4">
        <v>36890000</v>
      </c>
      <c r="D532" s="4">
        <v>3.1825600000000001</v>
      </c>
      <c r="E532" s="4" t="s">
        <v>173</v>
      </c>
      <c r="F532" s="4" t="s">
        <v>1898</v>
      </c>
    </row>
    <row r="533" spans="1:6" ht="15" x14ac:dyDescent="0.15">
      <c r="A533" s="4">
        <v>19</v>
      </c>
      <c r="B533" s="4">
        <v>36840001</v>
      </c>
      <c r="C533" s="4">
        <v>36890000</v>
      </c>
      <c r="D533" s="4">
        <v>3.1825600000000001</v>
      </c>
      <c r="E533" s="4" t="s">
        <v>143</v>
      </c>
      <c r="F533" s="4" t="s">
        <v>1899</v>
      </c>
    </row>
    <row r="534" spans="1:6" ht="15" x14ac:dyDescent="0.15">
      <c r="A534" s="4">
        <v>13</v>
      </c>
      <c r="B534" s="4">
        <v>69920001</v>
      </c>
      <c r="C534" s="4">
        <v>69970000</v>
      </c>
      <c r="D534" s="4">
        <v>3.1824599999999998</v>
      </c>
      <c r="E534" s="4" t="s">
        <v>532</v>
      </c>
      <c r="F534" s="4" t="s">
        <v>1900</v>
      </c>
    </row>
    <row r="535" spans="1:6" ht="15" x14ac:dyDescent="0.15">
      <c r="A535" s="4">
        <v>18</v>
      </c>
      <c r="B535" s="4">
        <v>34820001</v>
      </c>
      <c r="C535" s="4">
        <v>34870000</v>
      </c>
      <c r="D535" s="4">
        <v>3.18194</v>
      </c>
      <c r="E535" s="4" t="s">
        <v>1901</v>
      </c>
      <c r="F535" s="4" t="s">
        <v>1902</v>
      </c>
    </row>
    <row r="536" spans="1:6" ht="15" x14ac:dyDescent="0.15">
      <c r="A536" s="4">
        <v>18</v>
      </c>
      <c r="B536" s="4">
        <v>34820001</v>
      </c>
      <c r="C536" s="4">
        <v>34870000</v>
      </c>
      <c r="D536" s="4">
        <v>3.18194</v>
      </c>
      <c r="E536" s="4" t="s">
        <v>1903</v>
      </c>
      <c r="F536" s="4" t="s">
        <v>1904</v>
      </c>
    </row>
    <row r="537" spans="1:6" ht="15" x14ac:dyDescent="0.15">
      <c r="A537" s="4">
        <v>18</v>
      </c>
      <c r="B537" s="4">
        <v>34820001</v>
      </c>
      <c r="C537" s="4">
        <v>34870000</v>
      </c>
      <c r="D537" s="4">
        <v>3.18194</v>
      </c>
      <c r="E537" s="4" t="s">
        <v>1905</v>
      </c>
      <c r="F537" s="4" t="s">
        <v>1906</v>
      </c>
    </row>
    <row r="538" spans="1:6" ht="15" x14ac:dyDescent="0.15">
      <c r="A538" s="4">
        <v>18</v>
      </c>
      <c r="B538" s="4">
        <v>34820001</v>
      </c>
      <c r="C538" s="4">
        <v>34870000</v>
      </c>
      <c r="D538" s="4">
        <v>3.18194</v>
      </c>
      <c r="E538" s="4" t="s">
        <v>1907</v>
      </c>
      <c r="F538" s="4" t="s">
        <v>1908</v>
      </c>
    </row>
    <row r="539" spans="1:6" ht="15" x14ac:dyDescent="0.15">
      <c r="A539" s="4">
        <v>11</v>
      </c>
      <c r="B539" s="4">
        <v>29140001</v>
      </c>
      <c r="C539" s="4">
        <v>29190000</v>
      </c>
      <c r="D539" s="4">
        <v>3.1815500000000001</v>
      </c>
      <c r="E539" s="4" t="s">
        <v>441</v>
      </c>
      <c r="F539" s="4" t="s">
        <v>1909</v>
      </c>
    </row>
    <row r="540" spans="1:6" ht="15" x14ac:dyDescent="0.15">
      <c r="A540" s="4">
        <v>7</v>
      </c>
      <c r="B540" s="4">
        <v>50880001</v>
      </c>
      <c r="C540" s="4">
        <v>50930000</v>
      </c>
      <c r="D540" s="4">
        <v>3.1808900000000002</v>
      </c>
      <c r="E540" s="4" t="s">
        <v>1910</v>
      </c>
      <c r="F540" s="4" t="s">
        <v>1911</v>
      </c>
    </row>
    <row r="541" spans="1:6" ht="15" x14ac:dyDescent="0.15">
      <c r="A541" s="4">
        <v>1</v>
      </c>
      <c r="B541" s="4">
        <v>136880001</v>
      </c>
      <c r="C541" s="4">
        <v>136930000</v>
      </c>
      <c r="D541" s="4">
        <v>3.1808800000000002</v>
      </c>
      <c r="E541" s="4" t="s">
        <v>767</v>
      </c>
      <c r="F541" s="4" t="s">
        <v>1912</v>
      </c>
    </row>
    <row r="542" spans="1:6" ht="15" x14ac:dyDescent="0.15">
      <c r="A542" s="4">
        <v>1</v>
      </c>
      <c r="B542" s="4">
        <v>136880001</v>
      </c>
      <c r="C542" s="4">
        <v>136930000</v>
      </c>
      <c r="D542" s="4">
        <v>3.1808800000000002</v>
      </c>
      <c r="E542" s="4" t="s">
        <v>832</v>
      </c>
      <c r="F542" s="4" t="s">
        <v>1913</v>
      </c>
    </row>
    <row r="543" spans="1:6" ht="15" x14ac:dyDescent="0.15">
      <c r="A543" s="4">
        <v>15</v>
      </c>
      <c r="B543" s="4">
        <v>66740001</v>
      </c>
      <c r="C543" s="4">
        <v>66790000</v>
      </c>
      <c r="D543" s="4">
        <v>3.18079</v>
      </c>
      <c r="E543" s="4" t="s">
        <v>379</v>
      </c>
      <c r="F543" s="4" t="s">
        <v>1914</v>
      </c>
    </row>
    <row r="544" spans="1:6" ht="15" x14ac:dyDescent="0.15">
      <c r="A544" s="4">
        <v>15</v>
      </c>
      <c r="B544" s="4">
        <v>66740001</v>
      </c>
      <c r="C544" s="4">
        <v>66790000</v>
      </c>
      <c r="D544" s="4">
        <v>3.18079</v>
      </c>
      <c r="E544" s="4" t="s">
        <v>1915</v>
      </c>
      <c r="F544" s="4" t="s">
        <v>1916</v>
      </c>
    </row>
    <row r="545" spans="1:6" ht="15" x14ac:dyDescent="0.15">
      <c r="A545" s="4">
        <v>5</v>
      </c>
      <c r="B545" s="4">
        <v>26020001</v>
      </c>
      <c r="C545" s="4">
        <v>26070000</v>
      </c>
      <c r="D545" s="4">
        <v>3.1805400000000001</v>
      </c>
      <c r="E545" s="4" t="s">
        <v>381</v>
      </c>
      <c r="F545" s="4" t="s">
        <v>1917</v>
      </c>
    </row>
    <row r="546" spans="1:6" ht="15" x14ac:dyDescent="0.15">
      <c r="A546" s="4">
        <v>14</v>
      </c>
      <c r="B546" s="4">
        <v>14960001</v>
      </c>
      <c r="C546" s="4">
        <v>15010000</v>
      </c>
      <c r="D546" s="4">
        <v>3.1804600000000001</v>
      </c>
      <c r="E546" s="4" t="s">
        <v>454</v>
      </c>
      <c r="F546" s="4" t="s">
        <v>1918</v>
      </c>
    </row>
    <row r="547" spans="1:6" ht="15" x14ac:dyDescent="0.15">
      <c r="A547" s="4">
        <v>17</v>
      </c>
      <c r="B547" s="4">
        <v>35180001</v>
      </c>
      <c r="C547" s="4">
        <v>35230000</v>
      </c>
      <c r="D547" s="4">
        <v>3.18031</v>
      </c>
      <c r="E547" s="4" t="s">
        <v>467</v>
      </c>
      <c r="F547" s="4" t="s">
        <v>1919</v>
      </c>
    </row>
    <row r="548" spans="1:6" ht="15" x14ac:dyDescent="0.15">
      <c r="A548" s="4">
        <v>17</v>
      </c>
      <c r="B548" s="4">
        <v>35180001</v>
      </c>
      <c r="C548" s="4">
        <v>35230000</v>
      </c>
      <c r="D548" s="4">
        <v>3.18031</v>
      </c>
      <c r="E548" s="4" t="s">
        <v>468</v>
      </c>
      <c r="F548" s="4" t="s">
        <v>1920</v>
      </c>
    </row>
    <row r="549" spans="1:6" ht="15" x14ac:dyDescent="0.15">
      <c r="A549" s="4">
        <v>16</v>
      </c>
      <c r="B549" s="4">
        <v>43080001</v>
      </c>
      <c r="C549" s="4">
        <v>43130000</v>
      </c>
      <c r="D549" s="4">
        <v>3.1802700000000002</v>
      </c>
      <c r="E549" s="4" t="s">
        <v>460</v>
      </c>
      <c r="F549" s="4" t="s">
        <v>1921</v>
      </c>
    </row>
    <row r="550" spans="1:6" ht="15" x14ac:dyDescent="0.15">
      <c r="A550" s="4">
        <v>16</v>
      </c>
      <c r="B550" s="4">
        <v>43080001</v>
      </c>
      <c r="C550" s="4">
        <v>43130000</v>
      </c>
      <c r="D550" s="4">
        <v>3.1802700000000002</v>
      </c>
      <c r="E550" s="4" t="s">
        <v>461</v>
      </c>
      <c r="F550" s="4" t="s">
        <v>1922</v>
      </c>
    </row>
    <row r="551" spans="1:6" ht="15" x14ac:dyDescent="0.15">
      <c r="A551" s="4">
        <v>26</v>
      </c>
      <c r="B551" s="4">
        <v>17460001</v>
      </c>
      <c r="C551" s="4">
        <v>17510000</v>
      </c>
      <c r="D551" s="4">
        <v>3.1800199999999998</v>
      </c>
      <c r="E551" s="4" t="s">
        <v>1923</v>
      </c>
      <c r="F551" s="4" t="s">
        <v>1924</v>
      </c>
    </row>
    <row r="552" spans="1:6" ht="15" x14ac:dyDescent="0.15">
      <c r="A552" s="4">
        <v>9</v>
      </c>
      <c r="B552" s="4">
        <v>65620001</v>
      </c>
      <c r="C552" s="4">
        <v>65670000</v>
      </c>
      <c r="D552" s="4">
        <v>3.1798799999999998</v>
      </c>
      <c r="E552" s="4" t="s">
        <v>1925</v>
      </c>
      <c r="F552" s="4" t="s">
        <v>1926</v>
      </c>
    </row>
    <row r="553" spans="1:6" ht="15" x14ac:dyDescent="0.15">
      <c r="A553" s="4">
        <v>14</v>
      </c>
      <c r="B553" s="4">
        <v>420001</v>
      </c>
      <c r="C553" s="4">
        <v>470000</v>
      </c>
      <c r="D553" s="4">
        <v>3.1797300000000002</v>
      </c>
      <c r="E553" s="4" t="s">
        <v>1927</v>
      </c>
      <c r="F553" s="4" t="s">
        <v>1928</v>
      </c>
    </row>
    <row r="554" spans="1:6" ht="15" x14ac:dyDescent="0.15">
      <c r="A554" s="4">
        <v>8</v>
      </c>
      <c r="B554" s="4">
        <v>38500001</v>
      </c>
      <c r="C554" s="4">
        <v>38550000</v>
      </c>
      <c r="D554" s="4">
        <v>3.1795499999999999</v>
      </c>
      <c r="E554" s="4" t="s">
        <v>733</v>
      </c>
      <c r="F554" s="4" t="s">
        <v>1929</v>
      </c>
    </row>
    <row r="555" spans="1:6" ht="15" x14ac:dyDescent="0.15">
      <c r="A555" s="4">
        <v>3</v>
      </c>
      <c r="B555" s="4">
        <v>57700001</v>
      </c>
      <c r="C555" s="4">
        <v>57750000</v>
      </c>
      <c r="D555" s="4">
        <v>3.1788799999999999</v>
      </c>
      <c r="E555" s="4" t="s">
        <v>1930</v>
      </c>
      <c r="F555" s="4" t="s">
        <v>1931</v>
      </c>
    </row>
    <row r="556" spans="1:6" ht="15" x14ac:dyDescent="0.15">
      <c r="A556" s="4">
        <v>25</v>
      </c>
      <c r="B556" s="4">
        <v>1580001</v>
      </c>
      <c r="C556" s="4">
        <v>1630000</v>
      </c>
      <c r="D556" s="4">
        <v>3.1785999999999999</v>
      </c>
      <c r="E556" s="4" t="s">
        <v>1932</v>
      </c>
      <c r="F556" s="4" t="s">
        <v>1933</v>
      </c>
    </row>
    <row r="557" spans="1:6" ht="15" x14ac:dyDescent="0.15">
      <c r="A557" s="4">
        <v>25</v>
      </c>
      <c r="B557" s="4">
        <v>1580001</v>
      </c>
      <c r="C557" s="4">
        <v>1630000</v>
      </c>
      <c r="D557" s="4">
        <v>3.1785999999999999</v>
      </c>
      <c r="E557" s="4" t="s">
        <v>1934</v>
      </c>
      <c r="F557" s="4" t="s">
        <v>1935</v>
      </c>
    </row>
    <row r="558" spans="1:6" ht="15" x14ac:dyDescent="0.15">
      <c r="A558" s="4">
        <v>25</v>
      </c>
      <c r="B558" s="4">
        <v>1580001</v>
      </c>
      <c r="C558" s="4">
        <v>1630000</v>
      </c>
      <c r="D558" s="4">
        <v>3.1785999999999999</v>
      </c>
      <c r="E558" s="4" t="s">
        <v>134</v>
      </c>
      <c r="F558" s="4" t="s">
        <v>1936</v>
      </c>
    </row>
    <row r="559" spans="1:6" ht="15" x14ac:dyDescent="0.15">
      <c r="A559" s="4">
        <v>25</v>
      </c>
      <c r="B559" s="4">
        <v>1580001</v>
      </c>
      <c r="C559" s="4">
        <v>1630000</v>
      </c>
      <c r="D559" s="4">
        <v>3.1785999999999999</v>
      </c>
      <c r="E559" s="4" t="s">
        <v>1937</v>
      </c>
      <c r="F559" s="4" t="s">
        <v>1938</v>
      </c>
    </row>
    <row r="560" spans="1:6" ht="15" x14ac:dyDescent="0.15">
      <c r="A560" s="4">
        <v>20</v>
      </c>
      <c r="B560" s="4">
        <v>71960001</v>
      </c>
      <c r="C560" s="4">
        <v>72010000</v>
      </c>
      <c r="D560" s="4">
        <v>3.1785000000000001</v>
      </c>
      <c r="E560" s="4" t="s">
        <v>1939</v>
      </c>
      <c r="F560" s="4" t="s">
        <v>1940</v>
      </c>
    </row>
    <row r="561" spans="1:6" ht="15" x14ac:dyDescent="0.15">
      <c r="A561" s="4">
        <v>11</v>
      </c>
      <c r="B561" s="4">
        <v>66780001</v>
      </c>
      <c r="C561" s="4">
        <v>66830000</v>
      </c>
      <c r="D561" s="4">
        <v>3.1782699999999999</v>
      </c>
      <c r="E561" s="4" t="s">
        <v>793</v>
      </c>
      <c r="F561" s="4" t="s">
        <v>1941</v>
      </c>
    </row>
    <row r="562" spans="1:6" ht="15" x14ac:dyDescent="0.15">
      <c r="A562" s="4">
        <v>8</v>
      </c>
      <c r="B562" s="4">
        <v>38180001</v>
      </c>
      <c r="C562" s="4">
        <v>38230000</v>
      </c>
      <c r="D562" s="4">
        <v>3.1776</v>
      </c>
      <c r="E562" s="4" t="s">
        <v>1942</v>
      </c>
      <c r="F562" s="4" t="s">
        <v>1943</v>
      </c>
    </row>
    <row r="563" spans="1:6" ht="15" x14ac:dyDescent="0.15">
      <c r="A563" s="4">
        <v>11</v>
      </c>
      <c r="B563" s="4">
        <v>48260001</v>
      </c>
      <c r="C563" s="4">
        <v>48310000</v>
      </c>
      <c r="D563" s="4">
        <v>3.1773099999999999</v>
      </c>
      <c r="E563" s="4" t="s">
        <v>1944</v>
      </c>
      <c r="F563" s="4" t="s">
        <v>1945</v>
      </c>
    </row>
    <row r="564" spans="1:6" ht="15" x14ac:dyDescent="0.15">
      <c r="A564" s="4">
        <v>1</v>
      </c>
      <c r="B564" s="4">
        <v>158040001</v>
      </c>
      <c r="C564" s="4">
        <v>158090000</v>
      </c>
      <c r="D564" s="4">
        <v>3.1770800000000001</v>
      </c>
      <c r="E564" s="4" t="s">
        <v>1946</v>
      </c>
      <c r="F564" s="4" t="s">
        <v>1947</v>
      </c>
    </row>
    <row r="565" spans="1:6" ht="15" x14ac:dyDescent="0.15">
      <c r="A565" s="4">
        <v>1</v>
      </c>
      <c r="B565" s="4">
        <v>158040001</v>
      </c>
      <c r="C565" s="4">
        <v>158090000</v>
      </c>
      <c r="D565" s="4">
        <v>3.1770800000000001</v>
      </c>
      <c r="E565" s="4" t="s">
        <v>1948</v>
      </c>
      <c r="F565" s="4" t="s">
        <v>1949</v>
      </c>
    </row>
    <row r="566" spans="1:6" ht="15" x14ac:dyDescent="0.15">
      <c r="A566" s="4">
        <v>1</v>
      </c>
      <c r="B566" s="4">
        <v>158040001</v>
      </c>
      <c r="C566" s="4">
        <v>158090000</v>
      </c>
      <c r="D566" s="4">
        <v>3.1770800000000001</v>
      </c>
      <c r="E566" s="4" t="s">
        <v>1950</v>
      </c>
      <c r="F566" s="4" t="s">
        <v>1951</v>
      </c>
    </row>
    <row r="567" spans="1:6" ht="15" x14ac:dyDescent="0.15">
      <c r="A567" s="4">
        <v>19</v>
      </c>
      <c r="B567" s="4">
        <v>34260001</v>
      </c>
      <c r="C567" s="4">
        <v>34310000</v>
      </c>
      <c r="D567" s="4">
        <v>3.1768900000000002</v>
      </c>
      <c r="E567" s="4" t="s">
        <v>1952</v>
      </c>
      <c r="F567" s="4" t="s">
        <v>1953</v>
      </c>
    </row>
    <row r="568" spans="1:6" ht="15" x14ac:dyDescent="0.15">
      <c r="A568" s="4">
        <v>19</v>
      </c>
      <c r="B568" s="4">
        <v>34260001</v>
      </c>
      <c r="C568" s="4">
        <v>34310000</v>
      </c>
      <c r="D568" s="4">
        <v>3.1768900000000002</v>
      </c>
      <c r="E568" s="4" t="s">
        <v>1954</v>
      </c>
      <c r="F568" s="4" t="s">
        <v>1955</v>
      </c>
    </row>
    <row r="569" spans="1:6" ht="15" x14ac:dyDescent="0.15">
      <c r="A569" s="4">
        <v>19</v>
      </c>
      <c r="B569" s="4">
        <v>34260001</v>
      </c>
      <c r="C569" s="4">
        <v>34310000</v>
      </c>
      <c r="D569" s="4">
        <v>3.1768900000000002</v>
      </c>
      <c r="E569" s="4" t="s">
        <v>1956</v>
      </c>
      <c r="F569" s="4" t="s">
        <v>1957</v>
      </c>
    </row>
    <row r="570" spans="1:6" ht="15" x14ac:dyDescent="0.15">
      <c r="A570" s="4">
        <v>4</v>
      </c>
      <c r="B570" s="4">
        <v>68820001</v>
      </c>
      <c r="C570" s="4">
        <v>68870000</v>
      </c>
      <c r="D570" s="4">
        <v>3.1767500000000002</v>
      </c>
      <c r="E570" s="4" t="s">
        <v>215</v>
      </c>
      <c r="F570" s="4" t="s">
        <v>1958</v>
      </c>
    </row>
    <row r="571" spans="1:6" ht="15" x14ac:dyDescent="0.15">
      <c r="A571" s="4">
        <v>4</v>
      </c>
      <c r="B571" s="4">
        <v>68820001</v>
      </c>
      <c r="C571" s="4">
        <v>68870000</v>
      </c>
      <c r="D571" s="4">
        <v>3.1767500000000002</v>
      </c>
      <c r="E571" s="4" t="s">
        <v>216</v>
      </c>
      <c r="F571" s="4" t="s">
        <v>1959</v>
      </c>
    </row>
    <row r="572" spans="1:6" ht="15" x14ac:dyDescent="0.15">
      <c r="A572" s="4">
        <v>16</v>
      </c>
      <c r="B572" s="4">
        <v>61420001</v>
      </c>
      <c r="C572" s="4">
        <v>61470000</v>
      </c>
      <c r="D572" s="4">
        <v>3.1763300000000001</v>
      </c>
      <c r="E572" s="4" t="s">
        <v>1960</v>
      </c>
      <c r="F572" s="4" t="s">
        <v>1961</v>
      </c>
    </row>
    <row r="573" spans="1:6" ht="15" x14ac:dyDescent="0.15">
      <c r="A573" s="4">
        <v>27</v>
      </c>
      <c r="B573" s="4">
        <v>6920001</v>
      </c>
      <c r="C573" s="4">
        <v>6970000</v>
      </c>
      <c r="D573" s="4">
        <v>3.1760700000000002</v>
      </c>
      <c r="E573" s="4" t="s">
        <v>880</v>
      </c>
      <c r="F573" s="4" t="s">
        <v>1962</v>
      </c>
    </row>
    <row r="574" spans="1:6" ht="15" x14ac:dyDescent="0.15">
      <c r="A574" s="4">
        <v>8</v>
      </c>
      <c r="B574" s="4">
        <v>44280001</v>
      </c>
      <c r="C574" s="4">
        <v>44330000</v>
      </c>
      <c r="D574" s="4">
        <v>3.1758500000000001</v>
      </c>
      <c r="E574" s="4" t="s">
        <v>1963</v>
      </c>
      <c r="F574" s="4" t="s">
        <v>1964</v>
      </c>
    </row>
    <row r="575" spans="1:6" ht="15" x14ac:dyDescent="0.15">
      <c r="A575" s="4">
        <v>12</v>
      </c>
      <c r="B575" s="4">
        <v>72480001</v>
      </c>
      <c r="C575" s="4">
        <v>72530000</v>
      </c>
      <c r="D575" s="4">
        <v>3.17577</v>
      </c>
      <c r="E575" s="4" t="s">
        <v>1965</v>
      </c>
      <c r="F575" s="4" t="s">
        <v>1104</v>
      </c>
    </row>
    <row r="576" spans="1:6" ht="15" x14ac:dyDescent="0.15">
      <c r="A576" s="4">
        <v>1</v>
      </c>
      <c r="B576" s="4">
        <v>69980001</v>
      </c>
      <c r="C576" s="4">
        <v>70030000</v>
      </c>
      <c r="D576" s="4">
        <v>3.1757599999999999</v>
      </c>
      <c r="E576" s="4" t="s">
        <v>1966</v>
      </c>
      <c r="F576" s="4" t="s">
        <v>1967</v>
      </c>
    </row>
    <row r="577" spans="1:6" ht="15" x14ac:dyDescent="0.15">
      <c r="A577" s="4">
        <v>6</v>
      </c>
      <c r="B577" s="4">
        <v>79180001</v>
      </c>
      <c r="C577" s="4">
        <v>79230000</v>
      </c>
      <c r="D577" s="4">
        <v>3.1751</v>
      </c>
      <c r="E577" s="4" t="s">
        <v>1968</v>
      </c>
      <c r="F577" s="4" t="s">
        <v>1969</v>
      </c>
    </row>
    <row r="578" spans="1:6" ht="15" x14ac:dyDescent="0.15">
      <c r="A578" s="4">
        <v>26</v>
      </c>
      <c r="B578" s="4">
        <v>260001</v>
      </c>
      <c r="C578" s="4">
        <v>310000</v>
      </c>
      <c r="D578" s="4">
        <v>3.1750500000000001</v>
      </c>
      <c r="E578" s="4" t="s">
        <v>1970</v>
      </c>
      <c r="F578" s="4" t="s">
        <v>1971</v>
      </c>
    </row>
    <row r="579" spans="1:6" ht="15" x14ac:dyDescent="0.15">
      <c r="A579" s="4">
        <v>19</v>
      </c>
      <c r="B579" s="4">
        <v>27020001</v>
      </c>
      <c r="C579" s="4">
        <v>27070000</v>
      </c>
      <c r="D579" s="4">
        <v>3.1747200000000002</v>
      </c>
      <c r="E579" s="4" t="s">
        <v>1972</v>
      </c>
      <c r="F579" s="4" t="s">
        <v>1973</v>
      </c>
    </row>
    <row r="580" spans="1:6" ht="15" x14ac:dyDescent="0.15">
      <c r="A580" s="4">
        <v>19</v>
      </c>
      <c r="B580" s="4">
        <v>27020001</v>
      </c>
      <c r="C580" s="4">
        <v>27070000</v>
      </c>
      <c r="D580" s="4">
        <v>3.1747200000000002</v>
      </c>
      <c r="E580" s="4" t="s">
        <v>1974</v>
      </c>
      <c r="F580" s="4" t="s">
        <v>1975</v>
      </c>
    </row>
    <row r="581" spans="1:6" ht="15" x14ac:dyDescent="0.15">
      <c r="A581" s="4">
        <v>19</v>
      </c>
      <c r="B581" s="4">
        <v>27020001</v>
      </c>
      <c r="C581" s="4">
        <v>27070000</v>
      </c>
      <c r="D581" s="4">
        <v>3.1747200000000002</v>
      </c>
      <c r="E581" s="4" t="s">
        <v>1976</v>
      </c>
      <c r="F581" s="4" t="s">
        <v>1977</v>
      </c>
    </row>
    <row r="582" spans="1:6" ht="15" x14ac:dyDescent="0.15">
      <c r="A582" s="4">
        <v>14</v>
      </c>
      <c r="B582" s="4">
        <v>67660001</v>
      </c>
      <c r="C582" s="4">
        <v>67710000</v>
      </c>
      <c r="D582" s="4">
        <v>3.1746300000000001</v>
      </c>
      <c r="E582" s="4" t="s">
        <v>491</v>
      </c>
      <c r="F582" s="4" t="s">
        <v>1978</v>
      </c>
    </row>
    <row r="583" spans="1:6" ht="15" x14ac:dyDescent="0.15">
      <c r="A583" s="4">
        <v>8</v>
      </c>
      <c r="B583" s="4">
        <v>78980001</v>
      </c>
      <c r="C583" s="4">
        <v>79030000</v>
      </c>
      <c r="D583" s="4">
        <v>3.1744400000000002</v>
      </c>
      <c r="E583" s="4" t="s">
        <v>496</v>
      </c>
      <c r="F583" s="4" t="s">
        <v>1979</v>
      </c>
    </row>
    <row r="584" spans="1:6" ht="15" x14ac:dyDescent="0.15">
      <c r="A584" s="4">
        <v>8</v>
      </c>
      <c r="B584" s="4">
        <v>280001</v>
      </c>
      <c r="C584" s="4">
        <v>330000</v>
      </c>
      <c r="D584" s="4">
        <v>3.1744400000000002</v>
      </c>
      <c r="E584" s="4" t="s">
        <v>220</v>
      </c>
      <c r="F584" s="4" t="s">
        <v>1980</v>
      </c>
    </row>
    <row r="585" spans="1:6" ht="15" x14ac:dyDescent="0.15">
      <c r="A585" s="4">
        <v>3</v>
      </c>
      <c r="B585" s="4">
        <v>54560001</v>
      </c>
      <c r="C585" s="4">
        <v>54610000</v>
      </c>
      <c r="D585" s="4">
        <v>3.1742499999999998</v>
      </c>
      <c r="E585" s="4" t="s">
        <v>863</v>
      </c>
      <c r="F585" s="4" t="s">
        <v>1981</v>
      </c>
    </row>
    <row r="586" spans="1:6" ht="15" x14ac:dyDescent="0.15">
      <c r="A586" s="4">
        <v>5</v>
      </c>
      <c r="B586" s="4">
        <v>57120001</v>
      </c>
      <c r="C586" s="4">
        <v>57170000</v>
      </c>
      <c r="D586" s="4">
        <v>3.1741100000000002</v>
      </c>
      <c r="E586" s="4" t="s">
        <v>1982</v>
      </c>
      <c r="F586" s="4" t="s">
        <v>1983</v>
      </c>
    </row>
    <row r="587" spans="1:6" ht="15" x14ac:dyDescent="0.15">
      <c r="A587" s="4">
        <v>5</v>
      </c>
      <c r="B587" s="4">
        <v>57120001</v>
      </c>
      <c r="C587" s="4">
        <v>57170000</v>
      </c>
      <c r="D587" s="4">
        <v>3.1741100000000002</v>
      </c>
      <c r="E587" s="4" t="s">
        <v>1984</v>
      </c>
      <c r="F587" s="4" t="s">
        <v>1985</v>
      </c>
    </row>
    <row r="588" spans="1:6" ht="15" x14ac:dyDescent="0.15">
      <c r="A588" s="4">
        <v>5</v>
      </c>
      <c r="B588" s="4">
        <v>57120001</v>
      </c>
      <c r="C588" s="4">
        <v>57170000</v>
      </c>
      <c r="D588" s="4">
        <v>3.1741100000000002</v>
      </c>
      <c r="E588" s="4" t="s">
        <v>1986</v>
      </c>
      <c r="F588" s="4" t="s">
        <v>1987</v>
      </c>
    </row>
    <row r="589" spans="1:6" ht="15" x14ac:dyDescent="0.15">
      <c r="A589" s="4">
        <v>5</v>
      </c>
      <c r="B589" s="4">
        <v>57120001</v>
      </c>
      <c r="C589" s="4">
        <v>57170000</v>
      </c>
      <c r="D589" s="4">
        <v>3.1741100000000002</v>
      </c>
      <c r="E589" s="4" t="s">
        <v>1988</v>
      </c>
      <c r="F589" s="4" t="s">
        <v>1989</v>
      </c>
    </row>
    <row r="590" spans="1:6" ht="15" x14ac:dyDescent="0.15">
      <c r="A590" s="4">
        <v>11</v>
      </c>
      <c r="B590" s="4">
        <v>74960001</v>
      </c>
      <c r="C590" s="4">
        <v>75010000</v>
      </c>
      <c r="D590" s="4">
        <v>3.1740200000000001</v>
      </c>
      <c r="E590" s="4" t="s">
        <v>182</v>
      </c>
      <c r="F590" s="4" t="s">
        <v>1990</v>
      </c>
    </row>
    <row r="591" spans="1:6" ht="15" x14ac:dyDescent="0.15">
      <c r="A591" s="4">
        <v>11</v>
      </c>
      <c r="B591" s="4">
        <v>74960001</v>
      </c>
      <c r="C591" s="4">
        <v>75010000</v>
      </c>
      <c r="D591" s="4">
        <v>3.1740200000000001</v>
      </c>
      <c r="E591" s="4" t="s">
        <v>183</v>
      </c>
      <c r="F591" s="4" t="s">
        <v>1991</v>
      </c>
    </row>
    <row r="592" spans="1:6" ht="15" x14ac:dyDescent="0.15">
      <c r="A592" s="4">
        <v>11</v>
      </c>
      <c r="B592" s="4">
        <v>74960001</v>
      </c>
      <c r="C592" s="4">
        <v>75010000</v>
      </c>
      <c r="D592" s="4">
        <v>3.1740200000000001</v>
      </c>
      <c r="E592" s="4" t="s">
        <v>184</v>
      </c>
      <c r="F592" s="4" t="s">
        <v>1992</v>
      </c>
    </row>
    <row r="593" spans="1:6" ht="15" x14ac:dyDescent="0.15">
      <c r="A593" s="4">
        <v>17</v>
      </c>
      <c r="B593" s="4">
        <v>62220001</v>
      </c>
      <c r="C593" s="4">
        <v>62270000</v>
      </c>
      <c r="D593" s="4">
        <v>3.1739700000000002</v>
      </c>
      <c r="E593" s="4" t="s">
        <v>1993</v>
      </c>
      <c r="F593" s="4" t="s">
        <v>1246</v>
      </c>
    </row>
    <row r="594" spans="1:6" ht="15" x14ac:dyDescent="0.15">
      <c r="A594" s="4">
        <v>17</v>
      </c>
      <c r="B594" s="4">
        <v>62220001</v>
      </c>
      <c r="C594" s="4">
        <v>62270000</v>
      </c>
      <c r="D594" s="4">
        <v>3.1739700000000002</v>
      </c>
      <c r="E594" s="4" t="s">
        <v>870</v>
      </c>
      <c r="F594" s="4" t="s">
        <v>1994</v>
      </c>
    </row>
    <row r="595" spans="1:6" ht="15" x14ac:dyDescent="0.15">
      <c r="A595" s="4">
        <v>2</v>
      </c>
      <c r="B595" s="4">
        <v>36620001</v>
      </c>
      <c r="C595" s="4">
        <v>36670000</v>
      </c>
      <c r="D595" s="4">
        <v>3.1739199999999999</v>
      </c>
      <c r="E595" s="23">
        <v>44262</v>
      </c>
      <c r="F595" s="4" t="s">
        <v>1995</v>
      </c>
    </row>
    <row r="596" spans="1:6" ht="15" x14ac:dyDescent="0.15">
      <c r="A596" s="4">
        <v>9</v>
      </c>
      <c r="B596" s="4">
        <v>42560001</v>
      </c>
      <c r="C596" s="4">
        <v>42610000</v>
      </c>
      <c r="D596" s="4">
        <v>3.1738300000000002</v>
      </c>
      <c r="E596" s="4" t="s">
        <v>1996</v>
      </c>
      <c r="F596" s="4" t="s">
        <v>1997</v>
      </c>
    </row>
    <row r="597" spans="1:6" ht="15" x14ac:dyDescent="0.15">
      <c r="A597" s="4">
        <v>2</v>
      </c>
      <c r="B597" s="4">
        <v>86040001</v>
      </c>
      <c r="C597" s="4">
        <v>86090000</v>
      </c>
      <c r="D597" s="4">
        <v>3.1736900000000001</v>
      </c>
      <c r="E597" s="4" t="s">
        <v>327</v>
      </c>
      <c r="F597" s="4" t="s">
        <v>1998</v>
      </c>
    </row>
    <row r="598" spans="1:6" ht="15" x14ac:dyDescent="0.15">
      <c r="A598" s="4">
        <v>2</v>
      </c>
      <c r="B598" s="4">
        <v>86040001</v>
      </c>
      <c r="C598" s="4">
        <v>86090000</v>
      </c>
      <c r="D598" s="4">
        <v>3.1736900000000001</v>
      </c>
      <c r="E598" s="4" t="s">
        <v>301</v>
      </c>
      <c r="F598" s="4" t="s">
        <v>1999</v>
      </c>
    </row>
    <row r="599" spans="1:6" ht="15" x14ac:dyDescent="0.15">
      <c r="A599" s="4">
        <v>2</v>
      </c>
      <c r="B599" s="4">
        <v>86040001</v>
      </c>
      <c r="C599" s="4">
        <v>86090000</v>
      </c>
      <c r="D599" s="4">
        <v>3.1736900000000001</v>
      </c>
      <c r="E599" s="4" t="s">
        <v>326</v>
      </c>
      <c r="F599" s="4" t="s">
        <v>2000</v>
      </c>
    </row>
    <row r="600" spans="1:6" ht="15" x14ac:dyDescent="0.15">
      <c r="A600" s="4">
        <v>8</v>
      </c>
      <c r="B600" s="4">
        <v>75740001</v>
      </c>
      <c r="C600" s="4">
        <v>75790000</v>
      </c>
      <c r="D600" s="4">
        <v>3.1736399999999998</v>
      </c>
      <c r="E600" s="4" t="s">
        <v>486</v>
      </c>
      <c r="F600" s="4" t="s">
        <v>2001</v>
      </c>
    </row>
    <row r="601" spans="1:6" ht="15" x14ac:dyDescent="0.15">
      <c r="A601" s="4">
        <v>8</v>
      </c>
      <c r="B601" s="4">
        <v>75740001</v>
      </c>
      <c r="C601" s="4">
        <v>75790000</v>
      </c>
      <c r="D601" s="4">
        <v>3.1736399999999998</v>
      </c>
      <c r="E601" s="4" t="s">
        <v>2002</v>
      </c>
      <c r="F601" s="4" t="s">
        <v>2003</v>
      </c>
    </row>
    <row r="602" spans="1:6" ht="15" x14ac:dyDescent="0.15">
      <c r="A602" s="4">
        <v>5</v>
      </c>
      <c r="B602" s="4">
        <v>55980001</v>
      </c>
      <c r="C602" s="4">
        <v>56030000</v>
      </c>
      <c r="D602" s="4">
        <v>3.1734</v>
      </c>
      <c r="E602" s="4" t="s">
        <v>2004</v>
      </c>
      <c r="F602" s="4" t="s">
        <v>2005</v>
      </c>
    </row>
    <row r="603" spans="1:6" ht="15" x14ac:dyDescent="0.15">
      <c r="A603" s="4">
        <v>8</v>
      </c>
      <c r="B603" s="4">
        <v>81180001</v>
      </c>
      <c r="C603" s="4">
        <v>81230000</v>
      </c>
      <c r="D603" s="4">
        <v>3.1733600000000002</v>
      </c>
      <c r="E603" s="4" t="s">
        <v>921</v>
      </c>
      <c r="F603" s="4" t="s">
        <v>2006</v>
      </c>
    </row>
    <row r="604" spans="1:6" ht="15" x14ac:dyDescent="0.15">
      <c r="A604" s="4">
        <v>3</v>
      </c>
      <c r="B604" s="4">
        <v>59700001</v>
      </c>
      <c r="C604" s="4">
        <v>59750000</v>
      </c>
      <c r="D604" s="4">
        <v>3.1731699999999998</v>
      </c>
      <c r="E604" s="4" t="s">
        <v>683</v>
      </c>
      <c r="F604" s="4" t="s">
        <v>2007</v>
      </c>
    </row>
    <row r="605" spans="1:6" ht="15" x14ac:dyDescent="0.15">
      <c r="A605" s="4">
        <v>3</v>
      </c>
      <c r="B605" s="4">
        <v>59700001</v>
      </c>
      <c r="C605" s="4">
        <v>59750000</v>
      </c>
      <c r="D605" s="4">
        <v>3.1731699999999998</v>
      </c>
      <c r="E605" s="4" t="s">
        <v>443</v>
      </c>
      <c r="F605" s="4" t="s">
        <v>2008</v>
      </c>
    </row>
    <row r="606" spans="1:6" ht="15" x14ac:dyDescent="0.15">
      <c r="A606" s="4">
        <v>11</v>
      </c>
      <c r="B606" s="4">
        <v>95400001</v>
      </c>
      <c r="C606" s="4">
        <v>95450000</v>
      </c>
      <c r="D606" s="4">
        <v>3.1730800000000001</v>
      </c>
      <c r="E606" s="4" t="s">
        <v>2009</v>
      </c>
      <c r="F606" s="4" t="s">
        <v>2010</v>
      </c>
    </row>
    <row r="607" spans="1:6" ht="15" x14ac:dyDescent="0.15">
      <c r="A607" s="4">
        <v>11</v>
      </c>
      <c r="B607" s="4">
        <v>95400001</v>
      </c>
      <c r="C607" s="4">
        <v>95450000</v>
      </c>
      <c r="D607" s="4">
        <v>3.1730800000000001</v>
      </c>
      <c r="E607" s="4" t="s">
        <v>2011</v>
      </c>
      <c r="F607" s="4" t="s">
        <v>2012</v>
      </c>
    </row>
    <row r="608" spans="1:6" ht="15" x14ac:dyDescent="0.15">
      <c r="A608" s="4">
        <v>3</v>
      </c>
      <c r="B608" s="4">
        <v>59880001</v>
      </c>
      <c r="C608" s="4">
        <v>59930000</v>
      </c>
      <c r="D608" s="4">
        <v>3.1728399999999999</v>
      </c>
      <c r="E608" s="4" t="s">
        <v>547</v>
      </c>
      <c r="F608" s="4" t="s">
        <v>2013</v>
      </c>
    </row>
    <row r="609" spans="1:6" ht="15" x14ac:dyDescent="0.15">
      <c r="A609" s="4">
        <v>9</v>
      </c>
      <c r="B609" s="4">
        <v>104100001</v>
      </c>
      <c r="C609" s="4">
        <v>104150000</v>
      </c>
      <c r="D609" s="4">
        <v>3.1727500000000002</v>
      </c>
      <c r="E609" s="4" t="s">
        <v>2014</v>
      </c>
      <c r="F609" s="4" t="s">
        <v>2015</v>
      </c>
    </row>
    <row r="610" spans="1:6" ht="15" x14ac:dyDescent="0.15">
      <c r="A610" s="4">
        <v>6</v>
      </c>
      <c r="B610" s="4">
        <v>43360001</v>
      </c>
      <c r="C610" s="4">
        <v>43410000</v>
      </c>
      <c r="D610" s="4">
        <v>3.1727500000000002</v>
      </c>
      <c r="E610" s="4" t="s">
        <v>108</v>
      </c>
      <c r="F610" s="4" t="s">
        <v>9441</v>
      </c>
    </row>
    <row r="611" spans="1:6" ht="15" x14ac:dyDescent="0.15">
      <c r="A611" s="4">
        <v>9</v>
      </c>
      <c r="B611" s="4">
        <v>104100001</v>
      </c>
      <c r="C611" s="4">
        <v>104150000</v>
      </c>
      <c r="D611" s="4">
        <v>3.1727500000000002</v>
      </c>
      <c r="E611" s="4" t="s">
        <v>2017</v>
      </c>
      <c r="F611" s="4" t="s">
        <v>2018</v>
      </c>
    </row>
    <row r="612" spans="1:6" ht="15" x14ac:dyDescent="0.15">
      <c r="A612" s="4">
        <v>14</v>
      </c>
      <c r="B612" s="4">
        <v>81840001</v>
      </c>
      <c r="C612" s="4">
        <v>81890000</v>
      </c>
      <c r="D612" s="4">
        <v>3.1727400000000001</v>
      </c>
      <c r="E612" s="4" t="s">
        <v>2019</v>
      </c>
      <c r="F612" s="4" t="s">
        <v>2020</v>
      </c>
    </row>
    <row r="613" spans="1:6" ht="15" x14ac:dyDescent="0.15">
      <c r="A613" s="4">
        <v>29</v>
      </c>
      <c r="B613" s="4">
        <v>8500001</v>
      </c>
      <c r="C613" s="4">
        <v>8550000</v>
      </c>
      <c r="D613" s="4">
        <v>3.1722299999999999</v>
      </c>
      <c r="E613" s="4" t="s">
        <v>2021</v>
      </c>
      <c r="F613" s="4" t="s">
        <v>2022</v>
      </c>
    </row>
    <row r="614" spans="1:6" ht="15" x14ac:dyDescent="0.15">
      <c r="A614" s="4">
        <v>20</v>
      </c>
      <c r="B614" s="4">
        <v>32580001</v>
      </c>
      <c r="C614" s="4">
        <v>32630000</v>
      </c>
      <c r="D614" s="4">
        <v>3.1720000000000002</v>
      </c>
      <c r="E614" s="4" t="s">
        <v>2023</v>
      </c>
      <c r="F614" s="4" t="s">
        <v>2024</v>
      </c>
    </row>
    <row r="615" spans="1:6" ht="15" x14ac:dyDescent="0.15">
      <c r="A615" s="4">
        <v>4</v>
      </c>
      <c r="B615" s="4">
        <v>109180001</v>
      </c>
      <c r="C615" s="4">
        <v>109230000</v>
      </c>
      <c r="D615" s="4">
        <v>3.1720000000000002</v>
      </c>
      <c r="E615" s="4" t="s">
        <v>2025</v>
      </c>
      <c r="F615" s="4" t="s">
        <v>2026</v>
      </c>
    </row>
    <row r="616" spans="1:6" ht="15" x14ac:dyDescent="0.15">
      <c r="A616" s="4">
        <v>20</v>
      </c>
      <c r="B616" s="4">
        <v>32580001</v>
      </c>
      <c r="C616" s="4">
        <v>32630000</v>
      </c>
      <c r="D616" s="4">
        <v>3.1720000000000002</v>
      </c>
      <c r="E616" s="4" t="s">
        <v>2027</v>
      </c>
      <c r="F616" s="4" t="s">
        <v>2028</v>
      </c>
    </row>
    <row r="617" spans="1:6" ht="15" x14ac:dyDescent="0.15">
      <c r="A617" s="4">
        <v>6</v>
      </c>
      <c r="B617" s="4">
        <v>3420001</v>
      </c>
      <c r="C617" s="4">
        <v>3470000</v>
      </c>
      <c r="D617" s="4">
        <v>3.17144</v>
      </c>
      <c r="E617" s="4" t="s">
        <v>2029</v>
      </c>
      <c r="F617" s="4" t="s">
        <v>2030</v>
      </c>
    </row>
    <row r="618" spans="1:6" ht="15" x14ac:dyDescent="0.15">
      <c r="A618" s="4">
        <v>6</v>
      </c>
      <c r="B618" s="4">
        <v>3420001</v>
      </c>
      <c r="C618" s="4">
        <v>3470000</v>
      </c>
      <c r="D618" s="4">
        <v>3.17144</v>
      </c>
      <c r="E618" s="4" t="s">
        <v>2031</v>
      </c>
      <c r="F618" s="4" t="s">
        <v>2032</v>
      </c>
    </row>
    <row r="619" spans="1:6" ht="15" x14ac:dyDescent="0.15">
      <c r="A619" s="4">
        <v>6</v>
      </c>
      <c r="B619" s="4">
        <v>3420001</v>
      </c>
      <c r="C619" s="4">
        <v>3470000</v>
      </c>
      <c r="D619" s="4">
        <v>3.17144</v>
      </c>
      <c r="E619" s="4" t="s">
        <v>2033</v>
      </c>
      <c r="F619" s="4" t="s">
        <v>2034</v>
      </c>
    </row>
    <row r="620" spans="1:6" ht="15" x14ac:dyDescent="0.15">
      <c r="A620" s="4">
        <v>5</v>
      </c>
      <c r="B620" s="4">
        <v>7560001</v>
      </c>
      <c r="C620" s="4">
        <v>7610000</v>
      </c>
      <c r="D620" s="4">
        <v>3.1713499999999999</v>
      </c>
      <c r="E620" s="4" t="s">
        <v>818</v>
      </c>
      <c r="F620" s="4" t="s">
        <v>2035</v>
      </c>
    </row>
    <row r="621" spans="1:6" ht="15" x14ac:dyDescent="0.15">
      <c r="A621" s="4">
        <v>3</v>
      </c>
      <c r="B621" s="4">
        <v>12100001</v>
      </c>
      <c r="C621" s="4">
        <v>12150000</v>
      </c>
      <c r="D621" s="4">
        <v>3.1711399999999998</v>
      </c>
      <c r="E621" s="4" t="s">
        <v>2036</v>
      </c>
      <c r="F621" s="4" t="s">
        <v>2037</v>
      </c>
    </row>
    <row r="622" spans="1:6" ht="15" x14ac:dyDescent="0.15">
      <c r="A622" s="4">
        <v>3</v>
      </c>
      <c r="B622" s="4">
        <v>12100001</v>
      </c>
      <c r="C622" s="4">
        <v>12150000</v>
      </c>
      <c r="D622" s="4">
        <v>3.1711399999999998</v>
      </c>
      <c r="E622" s="4" t="s">
        <v>2038</v>
      </c>
      <c r="F622" s="4" t="s">
        <v>2037</v>
      </c>
    </row>
    <row r="623" spans="1:6" ht="15" x14ac:dyDescent="0.15">
      <c r="A623" s="4">
        <v>5</v>
      </c>
      <c r="B623" s="4">
        <v>31020001</v>
      </c>
      <c r="C623" s="4">
        <v>31070000</v>
      </c>
      <c r="D623" s="4">
        <v>3.1710699999999998</v>
      </c>
      <c r="E623" s="4" t="s">
        <v>567</v>
      </c>
      <c r="F623" s="4" t="s">
        <v>2039</v>
      </c>
    </row>
    <row r="624" spans="1:6" ht="15" x14ac:dyDescent="0.15">
      <c r="A624" s="4">
        <v>12</v>
      </c>
      <c r="B624" s="4">
        <v>69800001</v>
      </c>
      <c r="C624" s="4">
        <v>69850000</v>
      </c>
      <c r="D624" s="4">
        <v>3.1710500000000001</v>
      </c>
      <c r="E624" s="4" t="s">
        <v>2040</v>
      </c>
      <c r="F624" s="4" t="s">
        <v>1104</v>
      </c>
    </row>
    <row r="625" spans="1:6" ht="15" x14ac:dyDescent="0.15">
      <c r="A625" s="4">
        <v>7</v>
      </c>
      <c r="B625" s="4">
        <v>44440001</v>
      </c>
      <c r="C625" s="4">
        <v>44490000</v>
      </c>
      <c r="D625" s="4">
        <v>3.1710199999999999</v>
      </c>
      <c r="E625" s="4" t="s">
        <v>2041</v>
      </c>
      <c r="F625" s="4" t="s">
        <v>2042</v>
      </c>
    </row>
    <row r="626" spans="1:6" ht="15" x14ac:dyDescent="0.15">
      <c r="A626" s="4">
        <v>7</v>
      </c>
      <c r="B626" s="4">
        <v>44440001</v>
      </c>
      <c r="C626" s="4">
        <v>44490000</v>
      </c>
      <c r="D626" s="4">
        <v>3.1710199999999999</v>
      </c>
      <c r="E626" s="4" t="s">
        <v>2043</v>
      </c>
      <c r="F626" s="4" t="s">
        <v>2044</v>
      </c>
    </row>
    <row r="627" spans="1:6" ht="15" x14ac:dyDescent="0.15">
      <c r="A627" s="4">
        <v>7</v>
      </c>
      <c r="B627" s="4">
        <v>44440001</v>
      </c>
      <c r="C627" s="4">
        <v>44490000</v>
      </c>
      <c r="D627" s="4">
        <v>3.1710199999999999</v>
      </c>
      <c r="E627" s="4" t="s">
        <v>2045</v>
      </c>
      <c r="F627" s="4" t="s">
        <v>2046</v>
      </c>
    </row>
    <row r="628" spans="1:6" ht="15" x14ac:dyDescent="0.15">
      <c r="A628" s="4">
        <v>7</v>
      </c>
      <c r="B628" s="4">
        <v>44440001</v>
      </c>
      <c r="C628" s="4">
        <v>44490000</v>
      </c>
      <c r="D628" s="4">
        <v>3.1710199999999999</v>
      </c>
      <c r="E628" s="4" t="s">
        <v>2047</v>
      </c>
      <c r="F628" s="4" t="s">
        <v>2048</v>
      </c>
    </row>
    <row r="629" spans="1:6" ht="15" x14ac:dyDescent="0.15">
      <c r="A629" s="4">
        <v>8</v>
      </c>
      <c r="B629" s="4">
        <v>23780001</v>
      </c>
      <c r="C629" s="4">
        <v>23830000</v>
      </c>
      <c r="D629" s="4">
        <v>3.17042</v>
      </c>
      <c r="E629" s="4" t="s">
        <v>2049</v>
      </c>
      <c r="F629" s="4" t="s">
        <v>2049</v>
      </c>
    </row>
    <row r="630" spans="1:6" ht="15" x14ac:dyDescent="0.15">
      <c r="A630" s="4">
        <v>19</v>
      </c>
      <c r="B630" s="4">
        <v>39300001</v>
      </c>
      <c r="C630" s="4">
        <v>39350000</v>
      </c>
      <c r="D630" s="4">
        <v>3.17041</v>
      </c>
      <c r="E630" s="4" t="s">
        <v>355</v>
      </c>
      <c r="F630" s="4" t="s">
        <v>355</v>
      </c>
    </row>
    <row r="631" spans="1:6" ht="15" x14ac:dyDescent="0.15">
      <c r="A631" s="4">
        <v>19</v>
      </c>
      <c r="B631" s="4">
        <v>39300001</v>
      </c>
      <c r="C631" s="4">
        <v>39350000</v>
      </c>
      <c r="D631" s="4">
        <v>3.17041</v>
      </c>
      <c r="E631" s="4" t="s">
        <v>839</v>
      </c>
      <c r="F631" s="4" t="s">
        <v>2050</v>
      </c>
    </row>
    <row r="632" spans="1:6" ht="15" x14ac:dyDescent="0.15">
      <c r="A632" s="4">
        <v>19</v>
      </c>
      <c r="B632" s="4">
        <v>39300001</v>
      </c>
      <c r="C632" s="4">
        <v>39350000</v>
      </c>
      <c r="D632" s="4">
        <v>3.17041</v>
      </c>
      <c r="E632" s="4" t="s">
        <v>840</v>
      </c>
      <c r="F632" s="4" t="s">
        <v>2051</v>
      </c>
    </row>
    <row r="633" spans="1:6" ht="15" x14ac:dyDescent="0.15">
      <c r="A633" s="4">
        <v>19</v>
      </c>
      <c r="B633" s="4">
        <v>39300001</v>
      </c>
      <c r="C633" s="4">
        <v>39350000</v>
      </c>
      <c r="D633" s="4">
        <v>3.17041</v>
      </c>
      <c r="E633" s="4" t="s">
        <v>320</v>
      </c>
      <c r="F633" s="4" t="s">
        <v>2052</v>
      </c>
    </row>
    <row r="634" spans="1:6" ht="15" x14ac:dyDescent="0.15">
      <c r="A634" s="4">
        <v>21</v>
      </c>
      <c r="B634" s="4">
        <v>36840001</v>
      </c>
      <c r="C634" s="4">
        <v>36890000</v>
      </c>
      <c r="D634" s="4">
        <v>3.1702699999999999</v>
      </c>
      <c r="E634" s="4" t="s">
        <v>2053</v>
      </c>
      <c r="F634" s="4" t="s">
        <v>2054</v>
      </c>
    </row>
    <row r="635" spans="1:6" ht="15" x14ac:dyDescent="0.15">
      <c r="A635" s="4">
        <v>12</v>
      </c>
      <c r="B635" s="4">
        <v>31820001</v>
      </c>
      <c r="C635" s="4">
        <v>31870000</v>
      </c>
      <c r="D635" s="4">
        <v>3.16995</v>
      </c>
      <c r="E635" s="4" t="s">
        <v>2055</v>
      </c>
      <c r="F635" s="4" t="s">
        <v>2056</v>
      </c>
    </row>
    <row r="636" spans="1:6" ht="15" x14ac:dyDescent="0.15">
      <c r="A636" s="4">
        <v>12</v>
      </c>
      <c r="B636" s="4">
        <v>11440001</v>
      </c>
      <c r="C636" s="4">
        <v>11490000</v>
      </c>
      <c r="D636" s="4">
        <v>3.16995</v>
      </c>
      <c r="E636" s="4" t="s">
        <v>139</v>
      </c>
      <c r="F636" s="4" t="s">
        <v>2057</v>
      </c>
    </row>
    <row r="637" spans="1:6" ht="15" x14ac:dyDescent="0.15">
      <c r="A637" s="4">
        <v>12</v>
      </c>
      <c r="B637" s="4">
        <v>31820001</v>
      </c>
      <c r="C637" s="4">
        <v>31870000</v>
      </c>
      <c r="D637" s="4">
        <v>3.16995</v>
      </c>
      <c r="E637" s="4" t="s">
        <v>2058</v>
      </c>
      <c r="F637" s="4" t="s">
        <v>2059</v>
      </c>
    </row>
    <row r="638" spans="1:6" ht="15" x14ac:dyDescent="0.15">
      <c r="A638" s="4">
        <v>10</v>
      </c>
      <c r="B638" s="4">
        <v>57780001</v>
      </c>
      <c r="C638" s="4">
        <v>57830000</v>
      </c>
      <c r="D638" s="4">
        <v>3.1697600000000001</v>
      </c>
      <c r="E638" s="4" t="s">
        <v>738</v>
      </c>
      <c r="F638" s="4" t="s">
        <v>2060</v>
      </c>
    </row>
    <row r="639" spans="1:6" ht="15" x14ac:dyDescent="0.15">
      <c r="A639" s="4">
        <v>12</v>
      </c>
      <c r="B639" s="4">
        <v>21460001</v>
      </c>
      <c r="C639" s="4">
        <v>21510000</v>
      </c>
      <c r="D639" s="4">
        <v>3.1694300000000002</v>
      </c>
      <c r="E639" s="4" t="s">
        <v>2061</v>
      </c>
      <c r="F639" s="4" t="s">
        <v>2062</v>
      </c>
    </row>
    <row r="640" spans="1:6" ht="15" x14ac:dyDescent="0.15">
      <c r="A640" s="4">
        <v>2</v>
      </c>
      <c r="B640" s="4">
        <v>94600001</v>
      </c>
      <c r="C640" s="4">
        <v>94650000</v>
      </c>
      <c r="D640" s="4">
        <v>3.1692999999999998</v>
      </c>
      <c r="E640" s="4" t="s">
        <v>2063</v>
      </c>
      <c r="F640" s="4" t="s">
        <v>2064</v>
      </c>
    </row>
    <row r="641" spans="1:6" ht="15" x14ac:dyDescent="0.15">
      <c r="A641" s="4">
        <v>21</v>
      </c>
      <c r="B641" s="4">
        <v>6020001</v>
      </c>
      <c r="C641" s="4">
        <v>6070000</v>
      </c>
      <c r="D641" s="4">
        <v>3.1692499999999999</v>
      </c>
      <c r="E641" s="4" t="s">
        <v>272</v>
      </c>
      <c r="F641" s="4" t="s">
        <v>2065</v>
      </c>
    </row>
    <row r="642" spans="1:6" ht="15" x14ac:dyDescent="0.15">
      <c r="A642" s="4">
        <v>21</v>
      </c>
      <c r="B642" s="4">
        <v>6020001</v>
      </c>
      <c r="C642" s="4">
        <v>6070000</v>
      </c>
      <c r="D642" s="4">
        <v>3.1692499999999999</v>
      </c>
      <c r="E642" s="4" t="s">
        <v>2066</v>
      </c>
      <c r="F642" s="4" t="s">
        <v>2067</v>
      </c>
    </row>
    <row r="643" spans="1:6" ht="15" x14ac:dyDescent="0.15">
      <c r="A643" s="4">
        <v>25</v>
      </c>
      <c r="B643" s="4">
        <v>1</v>
      </c>
      <c r="C643" s="4">
        <v>50000</v>
      </c>
      <c r="D643" s="4">
        <v>3.1692399999999998</v>
      </c>
      <c r="E643" s="4" t="s">
        <v>2068</v>
      </c>
      <c r="F643" s="4" t="s">
        <v>2069</v>
      </c>
    </row>
    <row r="644" spans="1:6" ht="15" x14ac:dyDescent="0.15">
      <c r="A644" s="4">
        <v>3</v>
      </c>
      <c r="B644" s="4">
        <v>34580001</v>
      </c>
      <c r="C644" s="4">
        <v>34630000</v>
      </c>
      <c r="D644" s="4">
        <v>3.16906</v>
      </c>
      <c r="E644" s="4" t="s">
        <v>2070</v>
      </c>
      <c r="F644" s="4" t="s">
        <v>2071</v>
      </c>
    </row>
    <row r="645" spans="1:6" ht="15" x14ac:dyDescent="0.15">
      <c r="A645" s="4">
        <v>8</v>
      </c>
      <c r="B645" s="4">
        <v>77060001</v>
      </c>
      <c r="C645" s="4">
        <v>77110000</v>
      </c>
      <c r="D645" s="4">
        <v>3.16892</v>
      </c>
      <c r="E645" s="4" t="s">
        <v>259</v>
      </c>
      <c r="F645" s="4" t="s">
        <v>2072</v>
      </c>
    </row>
    <row r="646" spans="1:6" ht="15" x14ac:dyDescent="0.15">
      <c r="A646" s="4">
        <v>23</v>
      </c>
      <c r="B646" s="4">
        <v>7580001</v>
      </c>
      <c r="C646" s="4">
        <v>7630000</v>
      </c>
      <c r="D646" s="4">
        <v>3.16872</v>
      </c>
      <c r="E646" s="4" t="s">
        <v>2073</v>
      </c>
      <c r="F646" s="4" t="s">
        <v>2074</v>
      </c>
    </row>
    <row r="647" spans="1:6" ht="15" x14ac:dyDescent="0.15">
      <c r="A647" s="4">
        <v>23</v>
      </c>
      <c r="B647" s="4">
        <v>7580001</v>
      </c>
      <c r="C647" s="4">
        <v>7630000</v>
      </c>
      <c r="D647" s="4">
        <v>3.16872</v>
      </c>
      <c r="E647" s="4" t="s">
        <v>2075</v>
      </c>
      <c r="F647" s="4" t="s">
        <v>2076</v>
      </c>
    </row>
    <row r="648" spans="1:6" ht="15" x14ac:dyDescent="0.15">
      <c r="A648" s="4">
        <v>23</v>
      </c>
      <c r="B648" s="4">
        <v>7580001</v>
      </c>
      <c r="C648" s="4">
        <v>7630000</v>
      </c>
      <c r="D648" s="4">
        <v>3.16872</v>
      </c>
      <c r="E648" s="4" t="s">
        <v>2077</v>
      </c>
      <c r="F648" s="4" t="s">
        <v>2078</v>
      </c>
    </row>
    <row r="649" spans="1:6" ht="15" x14ac:dyDescent="0.15">
      <c r="A649" s="4">
        <v>23</v>
      </c>
      <c r="B649" s="4">
        <v>7580001</v>
      </c>
      <c r="C649" s="4">
        <v>7630000</v>
      </c>
      <c r="D649" s="4">
        <v>3.16872</v>
      </c>
      <c r="E649" s="4" t="s">
        <v>2079</v>
      </c>
      <c r="F649" s="4" t="s">
        <v>2080</v>
      </c>
    </row>
    <row r="650" spans="1:6" ht="15" x14ac:dyDescent="0.15">
      <c r="A650" s="4">
        <v>23</v>
      </c>
      <c r="B650" s="4">
        <v>7580001</v>
      </c>
      <c r="C650" s="4">
        <v>7630000</v>
      </c>
      <c r="D650" s="4">
        <v>3.16872</v>
      </c>
      <c r="E650" s="4" t="s">
        <v>2081</v>
      </c>
      <c r="F650" s="4" t="s">
        <v>2082</v>
      </c>
    </row>
    <row r="651" spans="1:6" ht="15" x14ac:dyDescent="0.15">
      <c r="A651" s="4">
        <v>8</v>
      </c>
      <c r="B651" s="4">
        <v>22160001</v>
      </c>
      <c r="C651" s="4">
        <v>22210000</v>
      </c>
      <c r="D651" s="4">
        <v>3.1684100000000002</v>
      </c>
      <c r="E651" s="4" t="s">
        <v>2083</v>
      </c>
      <c r="F651" s="4" t="s">
        <v>2084</v>
      </c>
    </row>
    <row r="652" spans="1:6" ht="15" x14ac:dyDescent="0.15">
      <c r="A652" s="4">
        <v>2</v>
      </c>
      <c r="B652" s="4">
        <v>28980001</v>
      </c>
      <c r="C652" s="4">
        <v>29030000</v>
      </c>
      <c r="D652" s="4">
        <v>3.16832</v>
      </c>
      <c r="E652" s="4" t="s">
        <v>2085</v>
      </c>
      <c r="F652" s="4" t="s">
        <v>2086</v>
      </c>
    </row>
    <row r="653" spans="1:6" ht="15" x14ac:dyDescent="0.15">
      <c r="A653" s="4">
        <v>16</v>
      </c>
      <c r="B653" s="4">
        <v>12100001</v>
      </c>
      <c r="C653" s="4">
        <v>12150000</v>
      </c>
      <c r="D653" s="4">
        <v>3.1682299999999999</v>
      </c>
      <c r="E653" s="4" t="s">
        <v>652</v>
      </c>
      <c r="F653" s="4" t="s">
        <v>2087</v>
      </c>
    </row>
    <row r="654" spans="1:6" ht="15" x14ac:dyDescent="0.15">
      <c r="A654" s="4">
        <v>24</v>
      </c>
      <c r="B654" s="4">
        <v>43020001</v>
      </c>
      <c r="C654" s="4">
        <v>43070000</v>
      </c>
      <c r="D654" s="4">
        <v>3.1682299999999999</v>
      </c>
      <c r="E654" s="4" t="s">
        <v>2088</v>
      </c>
      <c r="F654" s="4" t="s">
        <v>2089</v>
      </c>
    </row>
    <row r="655" spans="1:6" ht="15" x14ac:dyDescent="0.15">
      <c r="A655" s="4">
        <v>4</v>
      </c>
      <c r="B655" s="4">
        <v>5840001</v>
      </c>
      <c r="C655" s="4">
        <v>5890000</v>
      </c>
      <c r="D655" s="4">
        <v>3.16791</v>
      </c>
      <c r="E655" s="4" t="s">
        <v>2090</v>
      </c>
      <c r="F655" s="4" t="s">
        <v>2091</v>
      </c>
    </row>
    <row r="656" spans="1:6" ht="15" x14ac:dyDescent="0.15">
      <c r="A656" s="4">
        <v>22</v>
      </c>
      <c r="B656" s="4">
        <v>11700001</v>
      </c>
      <c r="C656" s="4">
        <v>11750000</v>
      </c>
      <c r="D656" s="4">
        <v>3.1678600000000001</v>
      </c>
      <c r="E656" s="4" t="s">
        <v>2092</v>
      </c>
      <c r="F656" s="4" t="s">
        <v>2093</v>
      </c>
    </row>
    <row r="657" spans="1:6" ht="15" x14ac:dyDescent="0.15">
      <c r="A657" s="4">
        <v>9</v>
      </c>
      <c r="B657" s="4">
        <v>28720001</v>
      </c>
      <c r="C657" s="4">
        <v>28770000</v>
      </c>
      <c r="D657" s="4">
        <v>3.1675399999999998</v>
      </c>
      <c r="E657" s="4" t="s">
        <v>2094</v>
      </c>
      <c r="F657" s="4" t="s">
        <v>2095</v>
      </c>
    </row>
    <row r="658" spans="1:6" ht="15" x14ac:dyDescent="0.15">
      <c r="A658" s="4">
        <v>9</v>
      </c>
      <c r="B658" s="4">
        <v>28720001</v>
      </c>
      <c r="C658" s="4">
        <v>28770000</v>
      </c>
      <c r="D658" s="4">
        <v>3.1675399999999998</v>
      </c>
      <c r="E658" s="4" t="s">
        <v>650</v>
      </c>
      <c r="F658" s="4" t="s">
        <v>2096</v>
      </c>
    </row>
    <row r="659" spans="1:6" ht="15" x14ac:dyDescent="0.15">
      <c r="A659" s="4">
        <v>4</v>
      </c>
      <c r="B659" s="4">
        <v>68900001</v>
      </c>
      <c r="C659" s="4">
        <v>68950000</v>
      </c>
      <c r="D659" s="4">
        <v>3.1673499999999999</v>
      </c>
      <c r="E659" s="4" t="s">
        <v>589</v>
      </c>
      <c r="F659" s="4" t="s">
        <v>2097</v>
      </c>
    </row>
    <row r="660" spans="1:6" ht="15" x14ac:dyDescent="0.15">
      <c r="A660" s="4">
        <v>4</v>
      </c>
      <c r="B660" s="4">
        <v>68900001</v>
      </c>
      <c r="C660" s="4">
        <v>68950000</v>
      </c>
      <c r="D660" s="4">
        <v>3.1673499999999999</v>
      </c>
      <c r="E660" s="4" t="s">
        <v>588</v>
      </c>
      <c r="F660" s="4" t="s">
        <v>2098</v>
      </c>
    </row>
    <row r="661" spans="1:6" ht="15" x14ac:dyDescent="0.15">
      <c r="A661" s="4">
        <v>2</v>
      </c>
      <c r="B661" s="4">
        <v>53140001</v>
      </c>
      <c r="C661" s="4">
        <v>53190000</v>
      </c>
      <c r="D661" s="4">
        <v>3.1673</v>
      </c>
      <c r="E661" s="4" t="s">
        <v>2099</v>
      </c>
      <c r="F661" s="4" t="s">
        <v>2100</v>
      </c>
    </row>
    <row r="662" spans="1:6" ht="15" x14ac:dyDescent="0.15">
      <c r="A662" s="4">
        <v>6</v>
      </c>
      <c r="B662" s="4">
        <v>12220001</v>
      </c>
      <c r="C662" s="4">
        <v>12270000</v>
      </c>
      <c r="D662" s="4">
        <v>3.16717</v>
      </c>
      <c r="E662" s="4" t="s">
        <v>358</v>
      </c>
      <c r="F662" s="4" t="s">
        <v>2101</v>
      </c>
    </row>
    <row r="663" spans="1:6" ht="15" x14ac:dyDescent="0.15">
      <c r="A663" s="4">
        <v>18</v>
      </c>
      <c r="B663" s="4">
        <v>35560001</v>
      </c>
      <c r="C663" s="4">
        <v>35610000</v>
      </c>
      <c r="D663" s="4">
        <v>3.16703</v>
      </c>
      <c r="E663" s="4" t="s">
        <v>2102</v>
      </c>
      <c r="F663" s="4" t="s">
        <v>2103</v>
      </c>
    </row>
    <row r="664" spans="1:6" ht="15" x14ac:dyDescent="0.15">
      <c r="A664" s="4">
        <v>12</v>
      </c>
      <c r="B664" s="4">
        <v>2560001</v>
      </c>
      <c r="C664" s="4">
        <v>2610000</v>
      </c>
      <c r="D664" s="4">
        <v>3.1670199999999999</v>
      </c>
      <c r="E664" s="4" t="s">
        <v>510</v>
      </c>
      <c r="F664" s="4" t="s">
        <v>2104</v>
      </c>
    </row>
    <row r="665" spans="1:6" ht="15" x14ac:dyDescent="0.15">
      <c r="A665" s="4">
        <v>6</v>
      </c>
      <c r="B665" s="4">
        <v>66120001</v>
      </c>
      <c r="C665" s="4">
        <v>66170000</v>
      </c>
      <c r="D665" s="4">
        <v>3.16629</v>
      </c>
      <c r="E665" s="4" t="s">
        <v>117</v>
      </c>
      <c r="F665" s="4" t="s">
        <v>2105</v>
      </c>
    </row>
    <row r="666" spans="1:6" ht="15" x14ac:dyDescent="0.15">
      <c r="A666" s="4">
        <v>19</v>
      </c>
      <c r="B666" s="4">
        <v>27300001</v>
      </c>
      <c r="C666" s="4">
        <v>27350000</v>
      </c>
      <c r="D666" s="4">
        <v>3.16601</v>
      </c>
      <c r="E666" s="4" t="s">
        <v>2106</v>
      </c>
      <c r="F666" s="4" t="s">
        <v>2107</v>
      </c>
    </row>
    <row r="667" spans="1:6" ht="15" x14ac:dyDescent="0.15">
      <c r="A667" s="4">
        <v>19</v>
      </c>
      <c r="B667" s="4">
        <v>27300001</v>
      </c>
      <c r="C667" s="4">
        <v>27350000</v>
      </c>
      <c r="D667" s="4">
        <v>3.16601</v>
      </c>
      <c r="E667" s="4" t="s">
        <v>2108</v>
      </c>
      <c r="F667" s="4" t="s">
        <v>2109</v>
      </c>
    </row>
    <row r="668" spans="1:6" ht="15" x14ac:dyDescent="0.15">
      <c r="A668" s="4">
        <v>19</v>
      </c>
      <c r="B668" s="4">
        <v>27300001</v>
      </c>
      <c r="C668" s="4">
        <v>27350000</v>
      </c>
      <c r="D668" s="4">
        <v>3.16601</v>
      </c>
      <c r="E668" s="4" t="s">
        <v>2110</v>
      </c>
      <c r="F668" s="4" t="s">
        <v>2111</v>
      </c>
    </row>
    <row r="669" spans="1:6" ht="15" x14ac:dyDescent="0.15">
      <c r="A669" s="4">
        <v>19</v>
      </c>
      <c r="B669" s="4">
        <v>27300001</v>
      </c>
      <c r="C669" s="4">
        <v>27350000</v>
      </c>
      <c r="D669" s="4">
        <v>3.16601</v>
      </c>
      <c r="E669" s="4" t="s">
        <v>2112</v>
      </c>
      <c r="F669" s="4" t="s">
        <v>2113</v>
      </c>
    </row>
    <row r="670" spans="1:6" ht="15" x14ac:dyDescent="0.15">
      <c r="A670" s="4">
        <v>19</v>
      </c>
      <c r="B670" s="4">
        <v>27300001</v>
      </c>
      <c r="C670" s="4">
        <v>27350000</v>
      </c>
      <c r="D670" s="4">
        <v>3.16601</v>
      </c>
      <c r="E670" s="4" t="s">
        <v>2114</v>
      </c>
      <c r="F670" s="4" t="s">
        <v>2115</v>
      </c>
    </row>
    <row r="671" spans="1:6" ht="15" x14ac:dyDescent="0.15">
      <c r="A671" s="4">
        <v>19</v>
      </c>
      <c r="B671" s="4">
        <v>27300001</v>
      </c>
      <c r="C671" s="4">
        <v>27350000</v>
      </c>
      <c r="D671" s="4">
        <v>3.16601</v>
      </c>
      <c r="E671" s="4" t="s">
        <v>2116</v>
      </c>
      <c r="F671" s="4" t="s">
        <v>2117</v>
      </c>
    </row>
    <row r="672" spans="1:6" ht="15" x14ac:dyDescent="0.15">
      <c r="A672" s="4">
        <v>19</v>
      </c>
      <c r="B672" s="4">
        <v>27300001</v>
      </c>
      <c r="C672" s="4">
        <v>27350000</v>
      </c>
      <c r="D672" s="4">
        <v>3.16601</v>
      </c>
      <c r="E672" s="4" t="s">
        <v>2118</v>
      </c>
      <c r="F672" s="4" t="s">
        <v>2119</v>
      </c>
    </row>
    <row r="673" spans="1:6" ht="15" x14ac:dyDescent="0.15">
      <c r="A673" s="4">
        <v>19</v>
      </c>
      <c r="B673" s="4">
        <v>27300001</v>
      </c>
      <c r="C673" s="4">
        <v>27350000</v>
      </c>
      <c r="D673" s="4">
        <v>3.16601</v>
      </c>
      <c r="E673" s="4" t="s">
        <v>2120</v>
      </c>
      <c r="F673" s="4" t="s">
        <v>2121</v>
      </c>
    </row>
    <row r="674" spans="1:6" ht="15" x14ac:dyDescent="0.15">
      <c r="A674" s="4">
        <v>8</v>
      </c>
      <c r="B674" s="4">
        <v>75200001</v>
      </c>
      <c r="C674" s="4">
        <v>75250000</v>
      </c>
      <c r="D674" s="4">
        <v>3.1657799999999998</v>
      </c>
      <c r="E674" s="4" t="s">
        <v>2122</v>
      </c>
      <c r="F674" s="4" t="s">
        <v>2123</v>
      </c>
    </row>
    <row r="675" spans="1:6" ht="15" x14ac:dyDescent="0.15">
      <c r="A675" s="4">
        <v>8</v>
      </c>
      <c r="B675" s="4">
        <v>75200001</v>
      </c>
      <c r="C675" s="4">
        <v>75250000</v>
      </c>
      <c r="D675" s="4">
        <v>3.1657799999999998</v>
      </c>
      <c r="E675" s="4" t="s">
        <v>2124</v>
      </c>
      <c r="F675" s="4" t="s">
        <v>2125</v>
      </c>
    </row>
    <row r="676" spans="1:6" ht="15" x14ac:dyDescent="0.15">
      <c r="A676" s="4">
        <v>8</v>
      </c>
      <c r="B676" s="4">
        <v>75200001</v>
      </c>
      <c r="C676" s="4">
        <v>75250000</v>
      </c>
      <c r="D676" s="4">
        <v>3.1657799999999998</v>
      </c>
      <c r="E676" s="4" t="s">
        <v>2126</v>
      </c>
      <c r="F676" s="4" t="s">
        <v>2127</v>
      </c>
    </row>
    <row r="677" spans="1:6" ht="15" x14ac:dyDescent="0.15">
      <c r="A677" s="4">
        <v>15</v>
      </c>
      <c r="B677" s="4">
        <v>51440001</v>
      </c>
      <c r="C677" s="4">
        <v>51490000</v>
      </c>
      <c r="D677" s="4">
        <v>3.1654900000000001</v>
      </c>
      <c r="E677" s="4" t="s">
        <v>2128</v>
      </c>
      <c r="F677" s="4" t="s">
        <v>1169</v>
      </c>
    </row>
    <row r="678" spans="1:6" ht="15" x14ac:dyDescent="0.15">
      <c r="A678" s="4">
        <v>15</v>
      </c>
      <c r="B678" s="4">
        <v>51440001</v>
      </c>
      <c r="C678" s="4">
        <v>51490000</v>
      </c>
      <c r="D678" s="4">
        <v>3.1654900000000001</v>
      </c>
      <c r="E678" s="4" t="s">
        <v>2129</v>
      </c>
      <c r="F678" s="4" t="s">
        <v>2130</v>
      </c>
    </row>
    <row r="679" spans="1:6" ht="15" x14ac:dyDescent="0.15">
      <c r="A679" s="4">
        <v>3</v>
      </c>
      <c r="B679" s="4">
        <v>21560001</v>
      </c>
      <c r="C679" s="4">
        <v>21610000</v>
      </c>
      <c r="D679" s="4">
        <v>3.1650900000000002</v>
      </c>
      <c r="E679" s="4" t="s">
        <v>2131</v>
      </c>
      <c r="F679" s="4" t="s">
        <v>2132</v>
      </c>
    </row>
    <row r="680" spans="1:6" ht="15" x14ac:dyDescent="0.15">
      <c r="A680" s="4">
        <v>8</v>
      </c>
      <c r="B680" s="4">
        <v>61260001</v>
      </c>
      <c r="C680" s="4">
        <v>61310000</v>
      </c>
      <c r="D680" s="4">
        <v>3.16472</v>
      </c>
      <c r="E680" s="4" t="s">
        <v>308</v>
      </c>
      <c r="F680" s="4" t="s">
        <v>2133</v>
      </c>
    </row>
    <row r="681" spans="1:6" ht="15" x14ac:dyDescent="0.15">
      <c r="A681" s="4">
        <v>1</v>
      </c>
      <c r="B681" s="4">
        <v>110880001</v>
      </c>
      <c r="C681" s="4">
        <v>110930000</v>
      </c>
      <c r="D681" s="4">
        <v>3.16412</v>
      </c>
      <c r="E681" s="4" t="s">
        <v>586</v>
      </c>
      <c r="F681" s="4" t="s">
        <v>2134</v>
      </c>
    </row>
    <row r="682" spans="1:6" ht="15" x14ac:dyDescent="0.15">
      <c r="A682" s="4">
        <v>14</v>
      </c>
      <c r="B682" s="4">
        <v>41780001</v>
      </c>
      <c r="C682" s="4">
        <v>41830000</v>
      </c>
      <c r="D682" s="4">
        <v>3.1640799999999998</v>
      </c>
      <c r="E682" s="4" t="s">
        <v>2135</v>
      </c>
      <c r="F682" s="4" t="s">
        <v>2136</v>
      </c>
    </row>
    <row r="683" spans="1:6" ht="15" x14ac:dyDescent="0.15">
      <c r="A683" s="4">
        <v>18</v>
      </c>
      <c r="B683" s="4">
        <v>34960001</v>
      </c>
      <c r="C683" s="4">
        <v>35010000</v>
      </c>
      <c r="D683" s="4">
        <v>3.1638999999999999</v>
      </c>
      <c r="E683" s="4" t="s">
        <v>2137</v>
      </c>
      <c r="F683" s="4" t="s">
        <v>2138</v>
      </c>
    </row>
    <row r="684" spans="1:6" ht="15" x14ac:dyDescent="0.15">
      <c r="A684" s="4">
        <v>5</v>
      </c>
      <c r="B684" s="4">
        <v>55960001</v>
      </c>
      <c r="C684" s="4">
        <v>56010000</v>
      </c>
      <c r="D684" s="4">
        <v>3.1634799999999998</v>
      </c>
      <c r="E684" s="4" t="s">
        <v>2139</v>
      </c>
      <c r="F684" s="4" t="s">
        <v>2140</v>
      </c>
    </row>
    <row r="685" spans="1:6" ht="15" x14ac:dyDescent="0.15">
      <c r="A685" s="4">
        <v>5</v>
      </c>
      <c r="B685" s="4">
        <v>55960001</v>
      </c>
      <c r="C685" s="4">
        <v>56010000</v>
      </c>
      <c r="D685" s="4">
        <v>3.1634799999999998</v>
      </c>
      <c r="E685" s="4" t="s">
        <v>2141</v>
      </c>
      <c r="F685" s="4" t="s">
        <v>2142</v>
      </c>
    </row>
    <row r="686" spans="1:6" ht="15" x14ac:dyDescent="0.15">
      <c r="A686" s="4">
        <v>5</v>
      </c>
      <c r="B686" s="4">
        <v>55960001</v>
      </c>
      <c r="C686" s="4">
        <v>56010000</v>
      </c>
      <c r="D686" s="4">
        <v>3.1634799999999998</v>
      </c>
      <c r="E686" s="4" t="s">
        <v>2143</v>
      </c>
      <c r="F686" s="4" t="s">
        <v>2144</v>
      </c>
    </row>
    <row r="687" spans="1:6" ht="15" x14ac:dyDescent="0.15">
      <c r="A687" s="4">
        <v>5</v>
      </c>
      <c r="B687" s="4">
        <v>55960001</v>
      </c>
      <c r="C687" s="4">
        <v>56010000</v>
      </c>
      <c r="D687" s="4">
        <v>3.1634799999999998</v>
      </c>
      <c r="E687" s="4" t="s">
        <v>2145</v>
      </c>
      <c r="F687" s="4" t="s">
        <v>2146</v>
      </c>
    </row>
    <row r="688" spans="1:6" ht="15" x14ac:dyDescent="0.15">
      <c r="A688" s="4">
        <v>5</v>
      </c>
      <c r="B688" s="4">
        <v>55960001</v>
      </c>
      <c r="C688" s="4">
        <v>56010000</v>
      </c>
      <c r="D688" s="4">
        <v>3.1634799999999998</v>
      </c>
      <c r="E688" s="4" t="s">
        <v>2147</v>
      </c>
      <c r="F688" s="4" t="s">
        <v>2148</v>
      </c>
    </row>
    <row r="689" spans="1:6" ht="15" x14ac:dyDescent="0.15">
      <c r="A689" s="4">
        <v>26</v>
      </c>
      <c r="B689" s="4">
        <v>15200001</v>
      </c>
      <c r="C689" s="4">
        <v>15250000</v>
      </c>
      <c r="D689" s="4">
        <v>3.1633900000000001</v>
      </c>
      <c r="E689" s="4" t="s">
        <v>2149</v>
      </c>
      <c r="F689" s="4" t="s">
        <v>2150</v>
      </c>
    </row>
    <row r="690" spans="1:6" ht="15" x14ac:dyDescent="0.15">
      <c r="A690" s="4">
        <v>18</v>
      </c>
      <c r="B690" s="4">
        <v>34900001</v>
      </c>
      <c r="C690" s="4">
        <v>34950000</v>
      </c>
      <c r="D690" s="4">
        <v>3.1630699999999998</v>
      </c>
      <c r="E690" s="4" t="s">
        <v>2151</v>
      </c>
      <c r="F690" s="4" t="s">
        <v>2152</v>
      </c>
    </row>
    <row r="691" spans="1:6" ht="15" x14ac:dyDescent="0.15">
      <c r="A691" s="4">
        <v>3</v>
      </c>
      <c r="B691" s="4">
        <v>34060001</v>
      </c>
      <c r="C691" s="4">
        <v>34110000</v>
      </c>
      <c r="D691" s="4">
        <v>3.1629800000000001</v>
      </c>
      <c r="E691" s="4" t="s">
        <v>2153</v>
      </c>
      <c r="F691" s="4" t="s">
        <v>2154</v>
      </c>
    </row>
    <row r="692" spans="1:6" ht="15" x14ac:dyDescent="0.15">
      <c r="A692" s="4">
        <v>4</v>
      </c>
      <c r="B692" s="4">
        <v>114200001</v>
      </c>
      <c r="C692" s="4">
        <v>114250000</v>
      </c>
      <c r="D692" s="4">
        <v>3.1629100000000001</v>
      </c>
      <c r="E692" s="4" t="s">
        <v>2155</v>
      </c>
      <c r="F692" s="4" t="s">
        <v>2156</v>
      </c>
    </row>
    <row r="693" spans="1:6" ht="15" x14ac:dyDescent="0.15">
      <c r="A693" s="4">
        <v>21</v>
      </c>
      <c r="B693" s="4">
        <v>56460001</v>
      </c>
      <c r="C693" s="4">
        <v>56510000</v>
      </c>
      <c r="D693" s="4">
        <v>3.1628799999999999</v>
      </c>
      <c r="E693" s="4" t="s">
        <v>2157</v>
      </c>
      <c r="F693" s="4" t="s">
        <v>2158</v>
      </c>
    </row>
    <row r="694" spans="1:6" ht="15" x14ac:dyDescent="0.15">
      <c r="A694" s="4">
        <v>3</v>
      </c>
      <c r="B694" s="4">
        <v>95320001</v>
      </c>
      <c r="C694" s="4">
        <v>95370000</v>
      </c>
      <c r="D694" s="4">
        <v>3.16256</v>
      </c>
      <c r="E694" s="4" t="s">
        <v>2159</v>
      </c>
      <c r="F694" s="4" t="s">
        <v>2160</v>
      </c>
    </row>
    <row r="695" spans="1:6" ht="15" x14ac:dyDescent="0.15">
      <c r="A695" s="4">
        <v>3</v>
      </c>
      <c r="B695" s="4">
        <v>95320001</v>
      </c>
      <c r="C695" s="4">
        <v>95370000</v>
      </c>
      <c r="D695" s="4">
        <v>3.16256</v>
      </c>
      <c r="E695" s="4" t="s">
        <v>2161</v>
      </c>
      <c r="F695" s="4" t="s">
        <v>2162</v>
      </c>
    </row>
    <row r="696" spans="1:6" ht="15" x14ac:dyDescent="0.15">
      <c r="A696" s="4">
        <v>1</v>
      </c>
      <c r="B696" s="4">
        <v>82860001</v>
      </c>
      <c r="C696" s="4">
        <v>82910000</v>
      </c>
      <c r="D696" s="4">
        <v>3.1619299999999999</v>
      </c>
      <c r="E696" s="4" t="s">
        <v>963</v>
      </c>
      <c r="F696" s="4" t="s">
        <v>2163</v>
      </c>
    </row>
    <row r="697" spans="1:6" ht="15" x14ac:dyDescent="0.15">
      <c r="A697" s="4">
        <v>21</v>
      </c>
      <c r="B697" s="4">
        <v>2320001</v>
      </c>
      <c r="C697" s="4">
        <v>2370000</v>
      </c>
      <c r="D697" s="4">
        <v>3.16188</v>
      </c>
      <c r="E697" s="4" t="s">
        <v>105</v>
      </c>
      <c r="F697" s="4" t="s">
        <v>2164</v>
      </c>
    </row>
    <row r="698" spans="1:6" ht="15" x14ac:dyDescent="0.15">
      <c r="A698" s="4">
        <v>19</v>
      </c>
      <c r="B698" s="4">
        <v>27040001</v>
      </c>
      <c r="C698" s="4">
        <v>27090000</v>
      </c>
      <c r="D698" s="4">
        <v>3.1618300000000001</v>
      </c>
      <c r="E698" s="4" t="s">
        <v>2165</v>
      </c>
      <c r="F698" s="4" t="s">
        <v>2166</v>
      </c>
    </row>
    <row r="699" spans="1:6" ht="15" x14ac:dyDescent="0.15">
      <c r="A699" s="4">
        <v>19</v>
      </c>
      <c r="B699" s="4">
        <v>27040001</v>
      </c>
      <c r="C699" s="4">
        <v>27090000</v>
      </c>
      <c r="D699" s="4">
        <v>3.1618300000000001</v>
      </c>
      <c r="E699" s="4" t="s">
        <v>2167</v>
      </c>
      <c r="F699" s="4" t="s">
        <v>2168</v>
      </c>
    </row>
    <row r="700" spans="1:6" ht="15" x14ac:dyDescent="0.15">
      <c r="A700" s="4">
        <v>19</v>
      </c>
      <c r="B700" s="4">
        <v>27040001</v>
      </c>
      <c r="C700" s="4">
        <v>27090000</v>
      </c>
      <c r="D700" s="4">
        <v>3.1618300000000001</v>
      </c>
      <c r="E700" s="4" t="s">
        <v>2169</v>
      </c>
      <c r="F700" s="4" t="s">
        <v>2170</v>
      </c>
    </row>
    <row r="701" spans="1:6" ht="15" x14ac:dyDescent="0.15">
      <c r="A701" s="4">
        <v>2</v>
      </c>
      <c r="B701" s="4">
        <v>106600001</v>
      </c>
      <c r="C701" s="4">
        <v>106650000</v>
      </c>
      <c r="D701" s="4">
        <v>3.1616</v>
      </c>
      <c r="E701" s="4" t="s">
        <v>2171</v>
      </c>
      <c r="F701" s="4" t="s">
        <v>2172</v>
      </c>
    </row>
    <row r="702" spans="1:6" ht="15" x14ac:dyDescent="0.15">
      <c r="A702" s="4">
        <v>2</v>
      </c>
      <c r="B702" s="4">
        <v>106600001</v>
      </c>
      <c r="C702" s="4">
        <v>106650000</v>
      </c>
      <c r="D702" s="4">
        <v>3.1616</v>
      </c>
      <c r="E702" s="4" t="s">
        <v>2173</v>
      </c>
      <c r="F702" s="4" t="s">
        <v>2174</v>
      </c>
    </row>
    <row r="703" spans="1:6" ht="15" x14ac:dyDescent="0.15">
      <c r="A703" s="4">
        <v>2</v>
      </c>
      <c r="B703" s="4">
        <v>106600001</v>
      </c>
      <c r="C703" s="4">
        <v>106650000</v>
      </c>
      <c r="D703" s="4">
        <v>3.1616</v>
      </c>
      <c r="E703" s="4" t="s">
        <v>2175</v>
      </c>
      <c r="F703" s="4" t="s">
        <v>2176</v>
      </c>
    </row>
    <row r="704" spans="1:6" ht="15" x14ac:dyDescent="0.15">
      <c r="A704" s="4">
        <v>2</v>
      </c>
      <c r="B704" s="4">
        <v>106600001</v>
      </c>
      <c r="C704" s="4">
        <v>106650000</v>
      </c>
      <c r="D704" s="4">
        <v>3.1616</v>
      </c>
      <c r="E704" s="4" t="s">
        <v>2177</v>
      </c>
      <c r="F704" s="4" t="s">
        <v>2178</v>
      </c>
    </row>
    <row r="705" spans="1:6" ht="15" x14ac:dyDescent="0.15">
      <c r="A705" s="4">
        <v>10</v>
      </c>
      <c r="B705" s="4">
        <v>43820001</v>
      </c>
      <c r="C705" s="4">
        <v>43870000</v>
      </c>
      <c r="D705" s="4">
        <v>3.1615099999999998</v>
      </c>
      <c r="E705" s="4" t="s">
        <v>2179</v>
      </c>
      <c r="F705" s="4" t="s">
        <v>2180</v>
      </c>
    </row>
    <row r="706" spans="1:6" ht="15" x14ac:dyDescent="0.15">
      <c r="A706" s="4">
        <v>10</v>
      </c>
      <c r="B706" s="4">
        <v>43820001</v>
      </c>
      <c r="C706" s="4">
        <v>43870000</v>
      </c>
      <c r="D706" s="4">
        <v>3.1615099999999998</v>
      </c>
      <c r="E706" s="4" t="s">
        <v>2181</v>
      </c>
      <c r="F706" s="4" t="s">
        <v>2182</v>
      </c>
    </row>
    <row r="707" spans="1:6" ht="15" x14ac:dyDescent="0.15">
      <c r="A707" s="4">
        <v>21</v>
      </c>
      <c r="B707" s="4">
        <v>33420001</v>
      </c>
      <c r="C707" s="4">
        <v>33470000</v>
      </c>
      <c r="D707" s="4">
        <v>3.16133</v>
      </c>
      <c r="E707" s="4" t="s">
        <v>852</v>
      </c>
      <c r="F707" s="4" t="s">
        <v>2183</v>
      </c>
    </row>
    <row r="708" spans="1:6" ht="15" x14ac:dyDescent="0.15">
      <c r="A708" s="4">
        <v>21</v>
      </c>
      <c r="B708" s="4">
        <v>33420001</v>
      </c>
      <c r="C708" s="4">
        <v>33470000</v>
      </c>
      <c r="D708" s="4">
        <v>3.16133</v>
      </c>
      <c r="E708" s="4" t="s">
        <v>853</v>
      </c>
      <c r="F708" s="4" t="s">
        <v>2184</v>
      </c>
    </row>
    <row r="709" spans="1:6" ht="15" x14ac:dyDescent="0.15">
      <c r="A709" s="4">
        <v>18</v>
      </c>
      <c r="B709" s="4">
        <v>35600001</v>
      </c>
      <c r="C709" s="4">
        <v>35650000</v>
      </c>
      <c r="D709" s="4">
        <v>3.1612399999999998</v>
      </c>
      <c r="E709" s="4" t="s">
        <v>612</v>
      </c>
      <c r="F709" s="4" t="s">
        <v>2185</v>
      </c>
    </row>
    <row r="710" spans="1:6" ht="15" x14ac:dyDescent="0.15">
      <c r="A710" s="4">
        <v>6</v>
      </c>
      <c r="B710" s="4">
        <v>61300001</v>
      </c>
      <c r="C710" s="4">
        <v>61350000</v>
      </c>
      <c r="D710" s="4">
        <v>3.1611500000000001</v>
      </c>
      <c r="E710" s="4" t="s">
        <v>2186</v>
      </c>
      <c r="F710" s="4" t="s">
        <v>2187</v>
      </c>
    </row>
    <row r="711" spans="1:6" ht="15" x14ac:dyDescent="0.15">
      <c r="A711" s="4">
        <v>5</v>
      </c>
      <c r="B711" s="4">
        <v>75800001</v>
      </c>
      <c r="C711" s="4">
        <v>75850000</v>
      </c>
      <c r="D711" s="4">
        <v>3.16046</v>
      </c>
      <c r="E711" s="4" t="s">
        <v>2188</v>
      </c>
      <c r="F711" s="4" t="s">
        <v>2189</v>
      </c>
    </row>
    <row r="712" spans="1:6" ht="15" x14ac:dyDescent="0.15">
      <c r="A712" s="4">
        <v>5</v>
      </c>
      <c r="B712" s="4">
        <v>30640001</v>
      </c>
      <c r="C712" s="4">
        <v>30690000</v>
      </c>
      <c r="D712" s="4">
        <v>3.1604199999999998</v>
      </c>
      <c r="E712" s="4" t="s">
        <v>2190</v>
      </c>
      <c r="F712" s="4" t="s">
        <v>1517</v>
      </c>
    </row>
    <row r="713" spans="1:6" ht="15" x14ac:dyDescent="0.15">
      <c r="A713" s="4">
        <v>3</v>
      </c>
      <c r="B713" s="4">
        <v>20740001</v>
      </c>
      <c r="C713" s="4">
        <v>20790000</v>
      </c>
      <c r="D713" s="4">
        <v>3.1604100000000002</v>
      </c>
      <c r="E713" s="4" t="s">
        <v>2191</v>
      </c>
      <c r="F713" s="4" t="s">
        <v>2192</v>
      </c>
    </row>
    <row r="714" spans="1:6" ht="15" x14ac:dyDescent="0.15">
      <c r="A714" s="4">
        <v>3</v>
      </c>
      <c r="B714" s="4">
        <v>20740001</v>
      </c>
      <c r="C714" s="4">
        <v>20790000</v>
      </c>
      <c r="D714" s="4">
        <v>3.1604100000000002</v>
      </c>
      <c r="E714" s="4" t="s">
        <v>2193</v>
      </c>
      <c r="F714" s="4" t="s">
        <v>2194</v>
      </c>
    </row>
    <row r="715" spans="1:6" ht="15" x14ac:dyDescent="0.15">
      <c r="A715" s="4">
        <v>3</v>
      </c>
      <c r="B715" s="4">
        <v>20740001</v>
      </c>
      <c r="C715" s="4">
        <v>20790000</v>
      </c>
      <c r="D715" s="4">
        <v>3.1604100000000002</v>
      </c>
      <c r="E715" s="4" t="s">
        <v>953</v>
      </c>
      <c r="F715" s="4" t="s">
        <v>2195</v>
      </c>
    </row>
    <row r="716" spans="1:6" ht="15" x14ac:dyDescent="0.15">
      <c r="A716" s="4">
        <v>3</v>
      </c>
      <c r="B716" s="4">
        <v>20740001</v>
      </c>
      <c r="C716" s="4">
        <v>20790000</v>
      </c>
      <c r="D716" s="4">
        <v>3.1604100000000002</v>
      </c>
      <c r="E716" s="4" t="s">
        <v>958</v>
      </c>
      <c r="F716" s="4" t="s">
        <v>2196</v>
      </c>
    </row>
    <row r="717" spans="1:6" ht="15" x14ac:dyDescent="0.15">
      <c r="A717" s="4">
        <v>3</v>
      </c>
      <c r="B717" s="4">
        <v>20740001</v>
      </c>
      <c r="C717" s="4">
        <v>20790000</v>
      </c>
      <c r="D717" s="4">
        <v>3.1604100000000002</v>
      </c>
      <c r="E717" s="4" t="s">
        <v>2197</v>
      </c>
      <c r="F717" s="4" t="s">
        <v>2198</v>
      </c>
    </row>
    <row r="718" spans="1:6" ht="15" x14ac:dyDescent="0.15">
      <c r="A718" s="4">
        <v>3</v>
      </c>
      <c r="B718" s="4">
        <v>20740001</v>
      </c>
      <c r="C718" s="4">
        <v>20790000</v>
      </c>
      <c r="D718" s="4">
        <v>3.1604100000000002</v>
      </c>
      <c r="E718" s="4" t="s">
        <v>2199</v>
      </c>
      <c r="F718" s="4" t="s">
        <v>2200</v>
      </c>
    </row>
    <row r="719" spans="1:6" ht="15" x14ac:dyDescent="0.15">
      <c r="A719" s="4">
        <v>3</v>
      </c>
      <c r="B719" s="4">
        <v>20740001</v>
      </c>
      <c r="C719" s="4">
        <v>20790000</v>
      </c>
      <c r="D719" s="4">
        <v>3.1604100000000002</v>
      </c>
      <c r="E719" s="4" t="s">
        <v>957</v>
      </c>
      <c r="F719" s="4" t="s">
        <v>2195</v>
      </c>
    </row>
    <row r="720" spans="1:6" ht="15" x14ac:dyDescent="0.15">
      <c r="A720" s="4">
        <v>3</v>
      </c>
      <c r="B720" s="4">
        <v>20740001</v>
      </c>
      <c r="C720" s="4">
        <v>20790000</v>
      </c>
      <c r="D720" s="4">
        <v>3.1604100000000002</v>
      </c>
      <c r="E720" s="4" t="s">
        <v>954</v>
      </c>
      <c r="F720" s="4" t="s">
        <v>2194</v>
      </c>
    </row>
    <row r="721" spans="1:6" ht="15" x14ac:dyDescent="0.15">
      <c r="A721" s="4">
        <v>2</v>
      </c>
      <c r="B721" s="4">
        <v>43420001</v>
      </c>
      <c r="C721" s="4">
        <v>43470000</v>
      </c>
      <c r="D721" s="4">
        <v>3.1603699999999999</v>
      </c>
      <c r="E721" s="4" t="s">
        <v>195</v>
      </c>
      <c r="F721" s="4" t="s">
        <v>2201</v>
      </c>
    </row>
    <row r="722" spans="1:6" ht="15" x14ac:dyDescent="0.15">
      <c r="A722" s="4">
        <v>2</v>
      </c>
      <c r="B722" s="4">
        <v>43420001</v>
      </c>
      <c r="C722" s="4">
        <v>43470000</v>
      </c>
      <c r="D722" s="4">
        <v>3.1603699999999999</v>
      </c>
      <c r="E722" s="4" t="s">
        <v>679</v>
      </c>
      <c r="F722" s="4" t="s">
        <v>2202</v>
      </c>
    </row>
    <row r="723" spans="1:6" ht="15" x14ac:dyDescent="0.15">
      <c r="A723" s="4">
        <v>25</v>
      </c>
      <c r="B723" s="4">
        <v>26840001</v>
      </c>
      <c r="C723" s="4">
        <v>26890000</v>
      </c>
      <c r="D723" s="4">
        <v>3.1601499999999998</v>
      </c>
      <c r="E723" s="4" t="s">
        <v>2203</v>
      </c>
      <c r="F723" s="4" t="s">
        <v>2204</v>
      </c>
    </row>
    <row r="724" spans="1:6" ht="15" x14ac:dyDescent="0.15">
      <c r="A724" s="4">
        <v>25</v>
      </c>
      <c r="B724" s="4">
        <v>26840001</v>
      </c>
      <c r="C724" s="4">
        <v>26890000</v>
      </c>
      <c r="D724" s="4">
        <v>3.1601499999999998</v>
      </c>
      <c r="E724" s="4" t="s">
        <v>2205</v>
      </c>
      <c r="F724" s="4" t="s">
        <v>2206</v>
      </c>
    </row>
    <row r="725" spans="1:6" ht="15" x14ac:dyDescent="0.15">
      <c r="A725" s="4">
        <v>24</v>
      </c>
      <c r="B725" s="4">
        <v>46560001</v>
      </c>
      <c r="C725" s="4">
        <v>46610000</v>
      </c>
      <c r="D725" s="4">
        <v>3.1598700000000002</v>
      </c>
      <c r="E725" s="4" t="s">
        <v>2207</v>
      </c>
      <c r="F725" s="4" t="s">
        <v>2208</v>
      </c>
    </row>
    <row r="726" spans="1:6" ht="15" x14ac:dyDescent="0.15">
      <c r="A726" s="4">
        <v>19</v>
      </c>
      <c r="B726" s="4">
        <v>26980001</v>
      </c>
      <c r="C726" s="4">
        <v>27030000</v>
      </c>
      <c r="D726" s="4">
        <v>3.15951</v>
      </c>
      <c r="E726" s="4" t="s">
        <v>2209</v>
      </c>
      <c r="F726" s="4" t="s">
        <v>2210</v>
      </c>
    </row>
    <row r="727" spans="1:6" ht="15" x14ac:dyDescent="0.15">
      <c r="A727" s="4">
        <v>19</v>
      </c>
      <c r="B727" s="4">
        <v>26980001</v>
      </c>
      <c r="C727" s="4">
        <v>27030000</v>
      </c>
      <c r="D727" s="4">
        <v>3.15951</v>
      </c>
      <c r="E727" s="4" t="s">
        <v>2211</v>
      </c>
      <c r="F727" s="4" t="s">
        <v>2212</v>
      </c>
    </row>
    <row r="728" spans="1:6" ht="15" x14ac:dyDescent="0.15">
      <c r="A728" s="4">
        <v>19</v>
      </c>
      <c r="B728" s="4">
        <v>26980001</v>
      </c>
      <c r="C728" s="4">
        <v>27030000</v>
      </c>
      <c r="D728" s="4">
        <v>3.15951</v>
      </c>
      <c r="E728" s="4" t="s">
        <v>2213</v>
      </c>
      <c r="F728" s="4" t="s">
        <v>2214</v>
      </c>
    </row>
    <row r="729" spans="1:6" ht="15" x14ac:dyDescent="0.15">
      <c r="A729" s="4">
        <v>19</v>
      </c>
      <c r="B729" s="4">
        <v>26980001</v>
      </c>
      <c r="C729" s="4">
        <v>27030000</v>
      </c>
      <c r="D729" s="4">
        <v>3.15951</v>
      </c>
      <c r="E729" s="4" t="s">
        <v>2215</v>
      </c>
      <c r="F729" s="4" t="s">
        <v>2216</v>
      </c>
    </row>
    <row r="730" spans="1:6" ht="15" x14ac:dyDescent="0.15">
      <c r="A730" s="4">
        <v>19</v>
      </c>
      <c r="B730" s="4">
        <v>26980001</v>
      </c>
      <c r="C730" s="4">
        <v>27030000</v>
      </c>
      <c r="D730" s="4">
        <v>3.15951</v>
      </c>
      <c r="E730" s="4" t="s">
        <v>2217</v>
      </c>
      <c r="F730" s="4" t="s">
        <v>2218</v>
      </c>
    </row>
    <row r="731" spans="1:6" ht="15" x14ac:dyDescent="0.15">
      <c r="A731" s="4">
        <v>13</v>
      </c>
      <c r="B731" s="4">
        <v>22700001</v>
      </c>
      <c r="C731" s="4">
        <v>22750000</v>
      </c>
      <c r="D731" s="4">
        <v>3.1594199999999999</v>
      </c>
      <c r="E731" s="4" t="s">
        <v>208</v>
      </c>
      <c r="F731" s="4" t="s">
        <v>2219</v>
      </c>
    </row>
    <row r="732" spans="1:6" ht="15" x14ac:dyDescent="0.15">
      <c r="A732" s="4">
        <v>13</v>
      </c>
      <c r="B732" s="4">
        <v>22700001</v>
      </c>
      <c r="C732" s="4">
        <v>22750000</v>
      </c>
      <c r="D732" s="4">
        <v>3.1594199999999999</v>
      </c>
      <c r="E732" s="4" t="s">
        <v>2220</v>
      </c>
      <c r="F732" s="4" t="s">
        <v>2220</v>
      </c>
    </row>
    <row r="733" spans="1:6" ht="15" x14ac:dyDescent="0.15">
      <c r="A733" s="4">
        <v>13</v>
      </c>
      <c r="B733" s="4">
        <v>22700001</v>
      </c>
      <c r="C733" s="4">
        <v>22750000</v>
      </c>
      <c r="D733" s="4">
        <v>3.1594199999999999</v>
      </c>
      <c r="E733" s="4" t="s">
        <v>199</v>
      </c>
      <c r="F733" s="4" t="s">
        <v>2221</v>
      </c>
    </row>
    <row r="734" spans="1:6" ht="15" x14ac:dyDescent="0.15">
      <c r="A734" s="4">
        <v>19</v>
      </c>
      <c r="B734" s="4">
        <v>56620001</v>
      </c>
      <c r="C734" s="4">
        <v>56670000</v>
      </c>
      <c r="D734" s="4">
        <v>3.1593200000000001</v>
      </c>
      <c r="E734" s="4" t="s">
        <v>785</v>
      </c>
      <c r="F734" s="4" t="s">
        <v>2222</v>
      </c>
    </row>
    <row r="735" spans="1:6" ht="15" x14ac:dyDescent="0.15">
      <c r="A735" s="4">
        <v>19</v>
      </c>
      <c r="B735" s="4">
        <v>56620001</v>
      </c>
      <c r="C735" s="4">
        <v>56670000</v>
      </c>
      <c r="D735" s="4">
        <v>3.1593200000000001</v>
      </c>
      <c r="E735" s="4" t="s">
        <v>812</v>
      </c>
      <c r="F735" s="4" t="s">
        <v>2223</v>
      </c>
    </row>
    <row r="736" spans="1:6" ht="15" x14ac:dyDescent="0.15">
      <c r="A736" s="4">
        <v>19</v>
      </c>
      <c r="B736" s="4">
        <v>56620001</v>
      </c>
      <c r="C736" s="4">
        <v>56670000</v>
      </c>
      <c r="D736" s="4">
        <v>3.1593200000000001</v>
      </c>
      <c r="E736" s="4" t="s">
        <v>784</v>
      </c>
      <c r="F736" s="4" t="s">
        <v>2224</v>
      </c>
    </row>
    <row r="737" spans="1:6" ht="15" x14ac:dyDescent="0.15">
      <c r="A737" s="4">
        <v>8</v>
      </c>
      <c r="B737" s="4">
        <v>95480001</v>
      </c>
      <c r="C737" s="4">
        <v>95530000</v>
      </c>
      <c r="D737" s="4">
        <v>3.1592699999999998</v>
      </c>
      <c r="E737" s="4" t="s">
        <v>2225</v>
      </c>
      <c r="F737" s="4" t="s">
        <v>2226</v>
      </c>
    </row>
    <row r="738" spans="1:6" ht="15" x14ac:dyDescent="0.15">
      <c r="A738" s="4">
        <v>19</v>
      </c>
      <c r="B738" s="4">
        <v>31260001</v>
      </c>
      <c r="C738" s="4">
        <v>31310000</v>
      </c>
      <c r="D738" s="4">
        <v>3.1591900000000002</v>
      </c>
      <c r="E738" s="4" t="s">
        <v>821</v>
      </c>
      <c r="F738" s="4" t="s">
        <v>2227</v>
      </c>
    </row>
    <row r="739" spans="1:6" ht="15" x14ac:dyDescent="0.15">
      <c r="A739" s="4">
        <v>29</v>
      </c>
      <c r="B739" s="4">
        <v>46220001</v>
      </c>
      <c r="C739" s="4">
        <v>46270000</v>
      </c>
      <c r="D739" s="4">
        <v>3.1587800000000001</v>
      </c>
      <c r="E739" s="4" t="s">
        <v>566</v>
      </c>
      <c r="F739" s="4" t="s">
        <v>2228</v>
      </c>
    </row>
    <row r="740" spans="1:6" ht="15" x14ac:dyDescent="0.15">
      <c r="A740" s="4">
        <v>29</v>
      </c>
      <c r="B740" s="4">
        <v>46220001</v>
      </c>
      <c r="C740" s="4">
        <v>46270000</v>
      </c>
      <c r="D740" s="4">
        <v>3.1587800000000001</v>
      </c>
      <c r="E740" s="4" t="s">
        <v>2229</v>
      </c>
      <c r="F740" s="4" t="s">
        <v>2230</v>
      </c>
    </row>
    <row r="741" spans="1:6" ht="15" x14ac:dyDescent="0.15">
      <c r="A741" s="4">
        <v>29</v>
      </c>
      <c r="B741" s="4">
        <v>46220001</v>
      </c>
      <c r="C741" s="4">
        <v>46270000</v>
      </c>
      <c r="D741" s="4">
        <v>3.1587800000000001</v>
      </c>
      <c r="E741" s="4" t="s">
        <v>2231</v>
      </c>
      <c r="F741" s="4" t="s">
        <v>2232</v>
      </c>
    </row>
    <row r="742" spans="1:6" ht="15" x14ac:dyDescent="0.15">
      <c r="A742" s="4">
        <v>14</v>
      </c>
      <c r="B742" s="4">
        <v>3140001</v>
      </c>
      <c r="C742" s="4">
        <v>3190000</v>
      </c>
      <c r="D742" s="4">
        <v>3.1587399999999999</v>
      </c>
      <c r="E742" s="4" t="s">
        <v>413</v>
      </c>
      <c r="F742" s="4" t="s">
        <v>2233</v>
      </c>
    </row>
    <row r="743" spans="1:6" ht="15" x14ac:dyDescent="0.15">
      <c r="A743" s="4">
        <v>16</v>
      </c>
      <c r="B743" s="4">
        <v>38240001</v>
      </c>
      <c r="C743" s="4">
        <v>38290000</v>
      </c>
      <c r="D743" s="4">
        <v>3.1583700000000001</v>
      </c>
      <c r="E743" s="4" t="s">
        <v>2234</v>
      </c>
      <c r="F743" s="4" t="s">
        <v>2235</v>
      </c>
    </row>
    <row r="744" spans="1:6" ht="15" x14ac:dyDescent="0.15">
      <c r="A744" s="4">
        <v>5</v>
      </c>
      <c r="B744" s="4">
        <v>81280001</v>
      </c>
      <c r="C744" s="4">
        <v>81330000</v>
      </c>
      <c r="D744" s="4">
        <v>3.1581899999999998</v>
      </c>
      <c r="E744" s="4" t="s">
        <v>938</v>
      </c>
      <c r="F744" s="4" t="s">
        <v>2236</v>
      </c>
    </row>
    <row r="745" spans="1:6" ht="15" x14ac:dyDescent="0.15">
      <c r="A745" s="4">
        <v>16</v>
      </c>
      <c r="B745" s="4">
        <v>50980001</v>
      </c>
      <c r="C745" s="4">
        <v>51030000</v>
      </c>
      <c r="D745" s="4">
        <v>3.15802</v>
      </c>
      <c r="E745" s="4" t="s">
        <v>2237</v>
      </c>
      <c r="F745" s="4" t="s">
        <v>2238</v>
      </c>
    </row>
    <row r="746" spans="1:6" ht="15" x14ac:dyDescent="0.15">
      <c r="A746" s="4">
        <v>16</v>
      </c>
      <c r="B746" s="4">
        <v>50980001</v>
      </c>
      <c r="C746" s="4">
        <v>51030000</v>
      </c>
      <c r="D746" s="4">
        <v>3.15802</v>
      </c>
      <c r="E746" s="4" t="s">
        <v>2239</v>
      </c>
      <c r="F746" s="4" t="s">
        <v>2240</v>
      </c>
    </row>
    <row r="747" spans="1:6" ht="15" x14ac:dyDescent="0.15">
      <c r="A747" s="4">
        <v>16</v>
      </c>
      <c r="B747" s="4">
        <v>50980001</v>
      </c>
      <c r="C747" s="4">
        <v>51030000</v>
      </c>
      <c r="D747" s="4">
        <v>3.15802</v>
      </c>
      <c r="E747" s="4" t="s">
        <v>2241</v>
      </c>
      <c r="F747" s="4" t="s">
        <v>2242</v>
      </c>
    </row>
    <row r="748" spans="1:6" ht="15" x14ac:dyDescent="0.15">
      <c r="A748" s="4">
        <v>16</v>
      </c>
      <c r="B748" s="4">
        <v>50980001</v>
      </c>
      <c r="C748" s="4">
        <v>51030000</v>
      </c>
      <c r="D748" s="4">
        <v>3.15802</v>
      </c>
      <c r="E748" s="4" t="s">
        <v>2243</v>
      </c>
      <c r="F748" s="4" t="s">
        <v>2244</v>
      </c>
    </row>
    <row r="749" spans="1:6" ht="15" x14ac:dyDescent="0.15">
      <c r="A749" s="4">
        <v>2</v>
      </c>
      <c r="B749" s="4">
        <v>124700001</v>
      </c>
      <c r="C749" s="4">
        <v>124750000</v>
      </c>
      <c r="D749" s="4">
        <v>3.1579199999999998</v>
      </c>
      <c r="E749" s="4" t="s">
        <v>927</v>
      </c>
      <c r="F749" s="4" t="s">
        <v>2245</v>
      </c>
    </row>
    <row r="750" spans="1:6" ht="15" x14ac:dyDescent="0.15">
      <c r="A750" s="4">
        <v>13</v>
      </c>
      <c r="B750" s="4">
        <v>24300001</v>
      </c>
      <c r="C750" s="4">
        <v>24350000</v>
      </c>
      <c r="D750" s="4">
        <v>3.15774</v>
      </c>
      <c r="E750" s="4" t="s">
        <v>2246</v>
      </c>
      <c r="F750" s="4" t="s">
        <v>2247</v>
      </c>
    </row>
    <row r="751" spans="1:6" ht="15" x14ac:dyDescent="0.15">
      <c r="A751" s="4">
        <v>5</v>
      </c>
      <c r="B751" s="4">
        <v>57140001</v>
      </c>
      <c r="C751" s="4">
        <v>57190000</v>
      </c>
      <c r="D751" s="4">
        <v>3.1576499999999998</v>
      </c>
      <c r="E751" s="4" t="s">
        <v>2248</v>
      </c>
      <c r="F751" s="4" t="s">
        <v>2249</v>
      </c>
    </row>
    <row r="752" spans="1:6" ht="15" x14ac:dyDescent="0.15">
      <c r="A752" s="4">
        <v>3</v>
      </c>
      <c r="B752" s="4">
        <v>43200001</v>
      </c>
      <c r="C752" s="4">
        <v>43250000</v>
      </c>
      <c r="D752" s="4">
        <v>3.1574200000000001</v>
      </c>
      <c r="E752" s="4" t="s">
        <v>691</v>
      </c>
      <c r="F752" s="4" t="s">
        <v>2250</v>
      </c>
    </row>
    <row r="753" spans="1:6" ht="15" x14ac:dyDescent="0.15">
      <c r="A753" s="4">
        <v>3</v>
      </c>
      <c r="B753" s="4">
        <v>21440001</v>
      </c>
      <c r="C753" s="4">
        <v>21490000</v>
      </c>
      <c r="D753" s="4">
        <v>3.1572900000000002</v>
      </c>
      <c r="E753" s="4" t="s">
        <v>466</v>
      </c>
      <c r="F753" s="4" t="s">
        <v>2251</v>
      </c>
    </row>
    <row r="754" spans="1:6" ht="15" x14ac:dyDescent="0.15">
      <c r="A754" s="4">
        <v>28</v>
      </c>
      <c r="B754" s="4">
        <v>12360001</v>
      </c>
      <c r="C754" s="4">
        <v>12410000</v>
      </c>
      <c r="D754" s="4">
        <v>3.15706</v>
      </c>
      <c r="E754" s="4" t="s">
        <v>742</v>
      </c>
      <c r="F754" s="4" t="s">
        <v>2252</v>
      </c>
    </row>
    <row r="755" spans="1:6" ht="15" x14ac:dyDescent="0.15">
      <c r="A755" s="4">
        <v>13</v>
      </c>
      <c r="B755" s="4">
        <v>69760001</v>
      </c>
      <c r="C755" s="4">
        <v>69810000</v>
      </c>
      <c r="D755" s="4">
        <v>3.1566100000000001</v>
      </c>
      <c r="E755" s="4" t="s">
        <v>2253</v>
      </c>
      <c r="F755" s="4" t="s">
        <v>2254</v>
      </c>
    </row>
    <row r="756" spans="1:6" ht="15" x14ac:dyDescent="0.15">
      <c r="A756" s="4">
        <v>1</v>
      </c>
      <c r="B756" s="4">
        <v>157760001</v>
      </c>
      <c r="C756" s="4">
        <v>157810000</v>
      </c>
      <c r="D756" s="4">
        <v>3.1562199999999998</v>
      </c>
      <c r="E756" s="4" t="s">
        <v>2255</v>
      </c>
      <c r="F756" s="4" t="s">
        <v>1136</v>
      </c>
    </row>
    <row r="757" spans="1:6" ht="15" x14ac:dyDescent="0.15">
      <c r="A757" s="4">
        <v>19</v>
      </c>
      <c r="B757" s="4">
        <v>27060001</v>
      </c>
      <c r="C757" s="4">
        <v>27110000</v>
      </c>
      <c r="D757" s="4">
        <v>3.1561499999999998</v>
      </c>
      <c r="E757" s="4" t="s">
        <v>2256</v>
      </c>
      <c r="F757" s="4" t="s">
        <v>2257</v>
      </c>
    </row>
    <row r="758" spans="1:6" ht="15" x14ac:dyDescent="0.15">
      <c r="A758" s="4">
        <v>19</v>
      </c>
      <c r="B758" s="4">
        <v>27060001</v>
      </c>
      <c r="C758" s="4">
        <v>27110000</v>
      </c>
      <c r="D758" s="4">
        <v>3.1561499999999998</v>
      </c>
      <c r="E758" s="4" t="s">
        <v>2258</v>
      </c>
      <c r="F758" s="4" t="s">
        <v>2259</v>
      </c>
    </row>
    <row r="759" spans="1:6" ht="15" x14ac:dyDescent="0.15">
      <c r="A759" s="4">
        <v>19</v>
      </c>
      <c r="B759" s="4">
        <v>27060001</v>
      </c>
      <c r="C759" s="4">
        <v>27110000</v>
      </c>
      <c r="D759" s="4">
        <v>3.1561499999999998</v>
      </c>
      <c r="E759" s="4" t="s">
        <v>2260</v>
      </c>
      <c r="F759" s="4" t="s">
        <v>2261</v>
      </c>
    </row>
    <row r="760" spans="1:6" ht="15" x14ac:dyDescent="0.15">
      <c r="A760" s="4">
        <v>24</v>
      </c>
      <c r="B760" s="4">
        <v>45920001</v>
      </c>
      <c r="C760" s="4">
        <v>45970000</v>
      </c>
      <c r="D760" s="4">
        <v>3.15598</v>
      </c>
      <c r="E760" s="4" t="s">
        <v>805</v>
      </c>
      <c r="F760" s="4" t="s">
        <v>2262</v>
      </c>
    </row>
    <row r="761" spans="1:6" ht="15" x14ac:dyDescent="0.15">
      <c r="A761" s="4">
        <v>14</v>
      </c>
      <c r="B761" s="4">
        <v>39820001</v>
      </c>
      <c r="C761" s="4">
        <v>39870000</v>
      </c>
      <c r="D761" s="4">
        <v>3.1559699999999999</v>
      </c>
      <c r="E761" s="4" t="s">
        <v>2263</v>
      </c>
      <c r="F761" s="4" t="s">
        <v>2264</v>
      </c>
    </row>
    <row r="762" spans="1:6" ht="15" x14ac:dyDescent="0.15">
      <c r="A762" s="4">
        <v>14</v>
      </c>
      <c r="B762" s="4">
        <v>39820001</v>
      </c>
      <c r="C762" s="4">
        <v>39870000</v>
      </c>
      <c r="D762" s="4">
        <v>3.1559699999999999</v>
      </c>
      <c r="E762" s="4" t="s">
        <v>2265</v>
      </c>
      <c r="F762" s="4" t="s">
        <v>2266</v>
      </c>
    </row>
    <row r="763" spans="1:6" ht="15" x14ac:dyDescent="0.15">
      <c r="A763" s="4">
        <v>14</v>
      </c>
      <c r="B763" s="4">
        <v>460001</v>
      </c>
      <c r="C763" s="4">
        <v>510000</v>
      </c>
      <c r="D763" s="4">
        <v>3.1557499999999998</v>
      </c>
      <c r="E763" s="4" t="s">
        <v>2267</v>
      </c>
      <c r="F763" s="4" t="s">
        <v>2268</v>
      </c>
    </row>
    <row r="764" spans="1:6" ht="15" x14ac:dyDescent="0.15">
      <c r="A764" s="4">
        <v>14</v>
      </c>
      <c r="B764" s="4">
        <v>460001</v>
      </c>
      <c r="C764" s="4">
        <v>510000</v>
      </c>
      <c r="D764" s="4">
        <v>3.1557499999999998</v>
      </c>
      <c r="E764" s="4" t="s">
        <v>2269</v>
      </c>
      <c r="F764" s="4" t="s">
        <v>2269</v>
      </c>
    </row>
    <row r="765" spans="1:6" ht="15" x14ac:dyDescent="0.15">
      <c r="A765" s="4">
        <v>2</v>
      </c>
      <c r="B765" s="4">
        <v>22760001</v>
      </c>
      <c r="C765" s="4">
        <v>22810000</v>
      </c>
      <c r="D765" s="4">
        <v>3.1555300000000002</v>
      </c>
      <c r="E765" s="4" t="s">
        <v>2270</v>
      </c>
      <c r="F765" s="4" t="s">
        <v>2271</v>
      </c>
    </row>
    <row r="766" spans="1:6" ht="15" x14ac:dyDescent="0.15">
      <c r="A766" s="4">
        <v>23</v>
      </c>
      <c r="B766" s="4">
        <v>28640001</v>
      </c>
      <c r="C766" s="4">
        <v>28690000</v>
      </c>
      <c r="D766" s="4">
        <v>3.1544400000000001</v>
      </c>
      <c r="E766" s="4" t="s">
        <v>2272</v>
      </c>
      <c r="F766" s="4" t="s">
        <v>2273</v>
      </c>
    </row>
    <row r="767" spans="1:6" ht="15" x14ac:dyDescent="0.15">
      <c r="A767" s="4">
        <v>5</v>
      </c>
      <c r="B767" s="4">
        <v>76260001</v>
      </c>
      <c r="C767" s="4">
        <v>76310000</v>
      </c>
      <c r="D767" s="4">
        <v>3.1543600000000001</v>
      </c>
      <c r="E767" s="4" t="s">
        <v>314</v>
      </c>
      <c r="F767" s="4" t="s">
        <v>2274</v>
      </c>
    </row>
    <row r="768" spans="1:6" ht="15" x14ac:dyDescent="0.15">
      <c r="A768" s="4">
        <v>7</v>
      </c>
      <c r="B768" s="4">
        <v>102040001</v>
      </c>
      <c r="C768" s="4">
        <v>102090000</v>
      </c>
      <c r="D768" s="4">
        <v>3.1538200000000001</v>
      </c>
      <c r="E768" s="4" t="s">
        <v>2275</v>
      </c>
      <c r="F768" s="4" t="s">
        <v>2276</v>
      </c>
    </row>
    <row r="769" spans="1:6" ht="15" x14ac:dyDescent="0.15">
      <c r="A769" s="4">
        <v>24</v>
      </c>
      <c r="B769" s="4">
        <v>42840001</v>
      </c>
      <c r="C769" s="4">
        <v>42890000</v>
      </c>
      <c r="D769" s="4">
        <v>3.1534599999999999</v>
      </c>
      <c r="E769" s="4" t="s">
        <v>2277</v>
      </c>
      <c r="F769" s="4" t="s">
        <v>2278</v>
      </c>
    </row>
    <row r="770" spans="1:6" ht="15" x14ac:dyDescent="0.15">
      <c r="A770" s="4">
        <v>1</v>
      </c>
      <c r="B770" s="4">
        <v>97660001</v>
      </c>
      <c r="C770" s="4">
        <v>97710000</v>
      </c>
      <c r="D770" s="4">
        <v>3.1530200000000002</v>
      </c>
      <c r="E770" s="4" t="s">
        <v>2279</v>
      </c>
      <c r="F770" s="4" t="s">
        <v>2280</v>
      </c>
    </row>
    <row r="771" spans="1:6" ht="15" x14ac:dyDescent="0.15">
      <c r="A771" s="4">
        <v>7</v>
      </c>
      <c r="B771" s="4">
        <v>43400001</v>
      </c>
      <c r="C771" s="4">
        <v>43450000</v>
      </c>
      <c r="D771" s="4">
        <v>3.1529199999999999</v>
      </c>
      <c r="E771" s="4" t="s">
        <v>240</v>
      </c>
      <c r="F771" s="4" t="s">
        <v>2281</v>
      </c>
    </row>
    <row r="772" spans="1:6" ht="15" x14ac:dyDescent="0.15">
      <c r="A772" s="4">
        <v>5</v>
      </c>
      <c r="B772" s="4">
        <v>56300001</v>
      </c>
      <c r="C772" s="4">
        <v>56350000</v>
      </c>
      <c r="D772" s="4">
        <v>3.1528399999999999</v>
      </c>
      <c r="E772" s="4" t="s">
        <v>947</v>
      </c>
      <c r="F772" s="4" t="s">
        <v>2282</v>
      </c>
    </row>
    <row r="773" spans="1:6" ht="15" x14ac:dyDescent="0.15">
      <c r="A773" s="4">
        <v>5</v>
      </c>
      <c r="B773" s="4">
        <v>56300001</v>
      </c>
      <c r="C773" s="4">
        <v>56350000</v>
      </c>
      <c r="D773" s="4">
        <v>3.1528399999999999</v>
      </c>
      <c r="E773" s="4" t="s">
        <v>2283</v>
      </c>
      <c r="F773" s="4" t="s">
        <v>2284</v>
      </c>
    </row>
    <row r="774" spans="1:6" ht="15" x14ac:dyDescent="0.15">
      <c r="A774" s="4">
        <v>5</v>
      </c>
      <c r="B774" s="4">
        <v>56300001</v>
      </c>
      <c r="C774" s="4">
        <v>56350000</v>
      </c>
      <c r="D774" s="4">
        <v>3.1528399999999999</v>
      </c>
      <c r="E774" s="4" t="s">
        <v>2285</v>
      </c>
      <c r="F774" s="4" t="s">
        <v>2286</v>
      </c>
    </row>
    <row r="775" spans="1:6" ht="15" x14ac:dyDescent="0.15">
      <c r="A775" s="4">
        <v>7</v>
      </c>
      <c r="B775" s="4">
        <v>16640001</v>
      </c>
      <c r="C775" s="4">
        <v>16690000</v>
      </c>
      <c r="D775" s="4">
        <v>3.15266</v>
      </c>
      <c r="E775" s="4" t="s">
        <v>2287</v>
      </c>
      <c r="F775" s="4" t="s">
        <v>2288</v>
      </c>
    </row>
    <row r="776" spans="1:6" ht="15" x14ac:dyDescent="0.15">
      <c r="A776" s="4">
        <v>7</v>
      </c>
      <c r="B776" s="4">
        <v>16640001</v>
      </c>
      <c r="C776" s="4">
        <v>16690000</v>
      </c>
      <c r="D776" s="4">
        <v>3.15266</v>
      </c>
      <c r="E776" s="4" t="s">
        <v>2289</v>
      </c>
      <c r="F776" s="4" t="s">
        <v>2290</v>
      </c>
    </row>
    <row r="777" spans="1:6" ht="15" x14ac:dyDescent="0.15">
      <c r="A777" s="4">
        <v>7</v>
      </c>
      <c r="B777" s="4">
        <v>16640001</v>
      </c>
      <c r="C777" s="4">
        <v>16690000</v>
      </c>
      <c r="D777" s="4">
        <v>3.15266</v>
      </c>
      <c r="E777" s="4" t="s">
        <v>2291</v>
      </c>
      <c r="F777" s="4" t="s">
        <v>2292</v>
      </c>
    </row>
    <row r="778" spans="1:6" ht="15" x14ac:dyDescent="0.15">
      <c r="A778" s="4">
        <v>7</v>
      </c>
      <c r="B778" s="4">
        <v>16640001</v>
      </c>
      <c r="C778" s="4">
        <v>16690000</v>
      </c>
      <c r="D778" s="4">
        <v>3.15266</v>
      </c>
      <c r="E778" s="4" t="s">
        <v>2293</v>
      </c>
      <c r="F778" s="4" t="s">
        <v>2294</v>
      </c>
    </row>
    <row r="779" spans="1:6" ht="15" x14ac:dyDescent="0.15">
      <c r="A779" s="4">
        <v>20</v>
      </c>
      <c r="B779" s="4">
        <v>23700001</v>
      </c>
      <c r="C779" s="4">
        <v>23750000</v>
      </c>
      <c r="D779" s="4">
        <v>3.1526100000000001</v>
      </c>
      <c r="E779" s="4" t="s">
        <v>198</v>
      </c>
      <c r="F779" s="4" t="s">
        <v>2295</v>
      </c>
    </row>
    <row r="780" spans="1:6" ht="15" x14ac:dyDescent="0.15">
      <c r="A780" s="4">
        <v>20</v>
      </c>
      <c r="B780" s="4">
        <v>23700001</v>
      </c>
      <c r="C780" s="4">
        <v>23750000</v>
      </c>
      <c r="D780" s="4">
        <v>3.1526100000000001</v>
      </c>
      <c r="E780" s="4" t="s">
        <v>132</v>
      </c>
      <c r="F780" s="4" t="s">
        <v>2296</v>
      </c>
    </row>
    <row r="781" spans="1:6" ht="15" x14ac:dyDescent="0.15">
      <c r="A781" s="4">
        <v>1</v>
      </c>
      <c r="B781" s="4">
        <v>67020001</v>
      </c>
      <c r="C781" s="4">
        <v>67070000</v>
      </c>
      <c r="D781" s="4">
        <v>3.15239</v>
      </c>
      <c r="E781" s="4" t="s">
        <v>344</v>
      </c>
      <c r="F781" s="4" t="s">
        <v>2297</v>
      </c>
    </row>
    <row r="782" spans="1:6" ht="15" x14ac:dyDescent="0.15">
      <c r="A782" s="4">
        <v>1</v>
      </c>
      <c r="B782" s="4">
        <v>67020001</v>
      </c>
      <c r="C782" s="4">
        <v>67070000</v>
      </c>
      <c r="D782" s="4">
        <v>3.15239</v>
      </c>
      <c r="E782" s="4" t="s">
        <v>2298</v>
      </c>
      <c r="F782" s="4" t="s">
        <v>2299</v>
      </c>
    </row>
    <row r="783" spans="1:6" ht="15" x14ac:dyDescent="0.15">
      <c r="A783" s="4">
        <v>21</v>
      </c>
      <c r="B783" s="4">
        <v>47000001</v>
      </c>
      <c r="C783" s="4">
        <v>47050000</v>
      </c>
      <c r="D783" s="4">
        <v>3.1523400000000001</v>
      </c>
      <c r="E783" s="4" t="s">
        <v>530</v>
      </c>
      <c r="F783" s="4" t="s">
        <v>2300</v>
      </c>
    </row>
    <row r="784" spans="1:6" ht="15" x14ac:dyDescent="0.15">
      <c r="A784" s="4">
        <v>11</v>
      </c>
      <c r="B784" s="4">
        <v>24940001</v>
      </c>
      <c r="C784" s="4">
        <v>24990000</v>
      </c>
      <c r="D784" s="4">
        <v>3.1522100000000002</v>
      </c>
      <c r="E784" s="4" t="s">
        <v>2301</v>
      </c>
      <c r="F784" s="4" t="s">
        <v>2302</v>
      </c>
    </row>
    <row r="785" spans="1:6" ht="15" x14ac:dyDescent="0.15">
      <c r="A785" s="4">
        <v>18</v>
      </c>
      <c r="B785" s="4">
        <v>26300001</v>
      </c>
      <c r="C785" s="4">
        <v>26350000</v>
      </c>
      <c r="D785" s="4">
        <v>3.1520700000000001</v>
      </c>
      <c r="E785" s="4" t="s">
        <v>2303</v>
      </c>
      <c r="F785" s="4" t="s">
        <v>2304</v>
      </c>
    </row>
    <row r="786" spans="1:6" ht="15" x14ac:dyDescent="0.15">
      <c r="A786" s="4">
        <v>18</v>
      </c>
      <c r="B786" s="4">
        <v>26300001</v>
      </c>
      <c r="C786" s="4">
        <v>26350000</v>
      </c>
      <c r="D786" s="4">
        <v>3.1520700000000001</v>
      </c>
      <c r="E786" s="4" t="s">
        <v>2305</v>
      </c>
      <c r="F786" s="4" t="s">
        <v>2306</v>
      </c>
    </row>
    <row r="787" spans="1:6" ht="15" x14ac:dyDescent="0.15">
      <c r="A787" s="4">
        <v>3</v>
      </c>
      <c r="B787" s="4">
        <v>70660001</v>
      </c>
      <c r="C787" s="4">
        <v>70710000</v>
      </c>
      <c r="D787" s="4">
        <v>3.1519900000000001</v>
      </c>
      <c r="E787" s="4" t="s">
        <v>431</v>
      </c>
      <c r="F787" s="4" t="s">
        <v>2307</v>
      </c>
    </row>
    <row r="788" spans="1:6" ht="15" x14ac:dyDescent="0.15">
      <c r="A788" s="4">
        <v>21</v>
      </c>
      <c r="B788" s="4">
        <v>680001</v>
      </c>
      <c r="C788" s="4">
        <v>730000</v>
      </c>
      <c r="D788" s="4">
        <v>3.1515</v>
      </c>
      <c r="E788" s="4" t="s">
        <v>2308</v>
      </c>
      <c r="F788" s="4" t="s">
        <v>2309</v>
      </c>
    </row>
    <row r="789" spans="1:6" ht="15" x14ac:dyDescent="0.15">
      <c r="A789" s="4">
        <v>21</v>
      </c>
      <c r="B789" s="4">
        <v>680001</v>
      </c>
      <c r="C789" s="4">
        <v>730000</v>
      </c>
      <c r="D789" s="4">
        <v>3.1515</v>
      </c>
      <c r="E789" s="4" t="s">
        <v>2310</v>
      </c>
      <c r="F789" s="4" t="s">
        <v>2311</v>
      </c>
    </row>
    <row r="790" spans="1:6" ht="15" x14ac:dyDescent="0.15">
      <c r="A790" s="4">
        <v>4</v>
      </c>
      <c r="B790" s="4">
        <v>109200001</v>
      </c>
      <c r="C790" s="4">
        <v>109250000</v>
      </c>
      <c r="D790" s="4">
        <v>3.1514899999999999</v>
      </c>
      <c r="E790" s="4" t="s">
        <v>2312</v>
      </c>
      <c r="F790" s="4" t="s">
        <v>2313</v>
      </c>
    </row>
    <row r="791" spans="1:6" ht="15" x14ac:dyDescent="0.15">
      <c r="A791" s="4">
        <v>22</v>
      </c>
      <c r="B791" s="4">
        <v>50860001</v>
      </c>
      <c r="C791" s="4">
        <v>50910000</v>
      </c>
      <c r="D791" s="4">
        <v>3.1511399999999998</v>
      </c>
      <c r="E791" s="4" t="s">
        <v>2314</v>
      </c>
      <c r="F791" s="4" t="s">
        <v>2315</v>
      </c>
    </row>
    <row r="792" spans="1:6" ht="15" x14ac:dyDescent="0.15">
      <c r="A792" s="4">
        <v>22</v>
      </c>
      <c r="B792" s="4">
        <v>50860001</v>
      </c>
      <c r="C792" s="4">
        <v>50910000</v>
      </c>
      <c r="D792" s="4">
        <v>3.1511399999999998</v>
      </c>
      <c r="E792" s="4" t="s">
        <v>918</v>
      </c>
      <c r="F792" s="4" t="s">
        <v>2316</v>
      </c>
    </row>
    <row r="793" spans="1:6" ht="15" x14ac:dyDescent="0.15">
      <c r="A793" s="4">
        <v>22</v>
      </c>
      <c r="B793" s="4">
        <v>50860001</v>
      </c>
      <c r="C793" s="4">
        <v>50910000</v>
      </c>
      <c r="D793" s="4">
        <v>3.1511399999999998</v>
      </c>
      <c r="E793" s="4" t="s">
        <v>919</v>
      </c>
      <c r="F793" s="4" t="s">
        <v>2317</v>
      </c>
    </row>
    <row r="794" spans="1:6" ht="15" x14ac:dyDescent="0.15">
      <c r="A794" s="4">
        <v>22</v>
      </c>
      <c r="B794" s="4">
        <v>50860001</v>
      </c>
      <c r="C794" s="4">
        <v>50910000</v>
      </c>
      <c r="D794" s="4">
        <v>3.1511399999999998</v>
      </c>
      <c r="E794" s="4" t="s">
        <v>917</v>
      </c>
      <c r="F794" s="4" t="s">
        <v>2318</v>
      </c>
    </row>
    <row r="795" spans="1:6" ht="15" x14ac:dyDescent="0.15">
      <c r="A795" s="4">
        <v>22</v>
      </c>
      <c r="B795" s="4">
        <v>50860001</v>
      </c>
      <c r="C795" s="4">
        <v>50910000</v>
      </c>
      <c r="D795" s="4">
        <v>3.1511399999999998</v>
      </c>
      <c r="E795" s="4" t="s">
        <v>2319</v>
      </c>
      <c r="F795" s="4" t="s">
        <v>2320</v>
      </c>
    </row>
    <row r="796" spans="1:6" ht="15" x14ac:dyDescent="0.15">
      <c r="A796" s="4">
        <v>22</v>
      </c>
      <c r="B796" s="4">
        <v>50860001</v>
      </c>
      <c r="C796" s="4">
        <v>50910000</v>
      </c>
      <c r="D796" s="4">
        <v>3.1511399999999998</v>
      </c>
      <c r="E796" s="4" t="s">
        <v>2321</v>
      </c>
      <c r="F796" s="4" t="s">
        <v>2322</v>
      </c>
    </row>
    <row r="797" spans="1:6" ht="15" x14ac:dyDescent="0.15">
      <c r="A797" s="4">
        <v>11</v>
      </c>
      <c r="B797" s="4">
        <v>30620001</v>
      </c>
      <c r="C797" s="4">
        <v>30670000</v>
      </c>
      <c r="D797" s="4">
        <v>3.1509999999999998</v>
      </c>
      <c r="E797" s="4" t="s">
        <v>141</v>
      </c>
      <c r="F797" s="4" t="s">
        <v>2323</v>
      </c>
    </row>
    <row r="798" spans="1:6" ht="15" x14ac:dyDescent="0.15">
      <c r="A798" s="4">
        <v>10</v>
      </c>
      <c r="B798" s="4">
        <v>10320001</v>
      </c>
      <c r="C798" s="4">
        <v>10370000</v>
      </c>
      <c r="D798" s="4">
        <v>3.15096</v>
      </c>
      <c r="E798" s="4" t="s">
        <v>2324</v>
      </c>
      <c r="F798" s="4" t="s">
        <v>2325</v>
      </c>
    </row>
    <row r="799" spans="1:6" ht="15" x14ac:dyDescent="0.15">
      <c r="A799" s="4">
        <v>26</v>
      </c>
      <c r="B799" s="4">
        <v>22740001</v>
      </c>
      <c r="C799" s="4">
        <v>22790000</v>
      </c>
      <c r="D799" s="4">
        <v>3.1507399999999999</v>
      </c>
      <c r="E799" s="4" t="s">
        <v>2326</v>
      </c>
      <c r="F799" s="4" t="s">
        <v>2327</v>
      </c>
    </row>
    <row r="800" spans="1:6" ht="15" x14ac:dyDescent="0.15">
      <c r="A800" s="4">
        <v>26</v>
      </c>
      <c r="B800" s="4">
        <v>22740001</v>
      </c>
      <c r="C800" s="4">
        <v>22790000</v>
      </c>
      <c r="D800" s="4">
        <v>3.1507399999999999</v>
      </c>
      <c r="E800" s="4" t="s">
        <v>448</v>
      </c>
      <c r="F800" s="4" t="s">
        <v>448</v>
      </c>
    </row>
    <row r="801" spans="1:6" ht="15" x14ac:dyDescent="0.15">
      <c r="A801" s="4">
        <v>26</v>
      </c>
      <c r="B801" s="4">
        <v>22740001</v>
      </c>
      <c r="C801" s="4">
        <v>22790000</v>
      </c>
      <c r="D801" s="4">
        <v>3.1507399999999999</v>
      </c>
      <c r="E801" s="4" t="s">
        <v>2328</v>
      </c>
      <c r="F801" s="4" t="s">
        <v>2329</v>
      </c>
    </row>
    <row r="802" spans="1:6" ht="15" x14ac:dyDescent="0.15">
      <c r="A802" s="4">
        <v>2</v>
      </c>
      <c r="B802" s="4">
        <v>36740001</v>
      </c>
      <c r="C802" s="4">
        <v>36790000</v>
      </c>
      <c r="D802" s="4">
        <v>3.1506099999999999</v>
      </c>
      <c r="E802" s="4" t="s">
        <v>2330</v>
      </c>
      <c r="F802" s="4" t="s">
        <v>2331</v>
      </c>
    </row>
    <row r="803" spans="1:6" ht="15" x14ac:dyDescent="0.15">
      <c r="A803" s="4">
        <v>7</v>
      </c>
      <c r="B803" s="4">
        <v>75160001</v>
      </c>
      <c r="C803" s="4">
        <v>75210000</v>
      </c>
      <c r="D803" s="4">
        <v>3.1505100000000001</v>
      </c>
      <c r="E803" s="4" t="s">
        <v>2332</v>
      </c>
      <c r="F803" s="4" t="s">
        <v>2333</v>
      </c>
    </row>
    <row r="804" spans="1:6" ht="15" x14ac:dyDescent="0.15">
      <c r="A804" s="4">
        <v>7</v>
      </c>
      <c r="B804" s="4">
        <v>75160001</v>
      </c>
      <c r="C804" s="4">
        <v>75210000</v>
      </c>
      <c r="D804" s="4">
        <v>3.1505100000000001</v>
      </c>
      <c r="E804" s="4" t="s">
        <v>2334</v>
      </c>
      <c r="F804" s="4" t="s">
        <v>2335</v>
      </c>
    </row>
    <row r="805" spans="1:6" ht="15" x14ac:dyDescent="0.15">
      <c r="A805" s="4">
        <v>21</v>
      </c>
      <c r="B805" s="4">
        <v>69800001</v>
      </c>
      <c r="C805" s="4">
        <v>69850000</v>
      </c>
      <c r="D805" s="4">
        <v>3.1503800000000002</v>
      </c>
      <c r="E805" s="4" t="s">
        <v>2336</v>
      </c>
      <c r="F805" s="4" t="s">
        <v>2337</v>
      </c>
    </row>
    <row r="806" spans="1:6" ht="15" x14ac:dyDescent="0.15">
      <c r="A806" s="4">
        <v>10</v>
      </c>
      <c r="B806" s="4">
        <v>58700001</v>
      </c>
      <c r="C806" s="4">
        <v>58750000</v>
      </c>
      <c r="D806" s="4">
        <v>3.1501199999999998</v>
      </c>
      <c r="E806" s="4" t="s">
        <v>118</v>
      </c>
      <c r="F806" s="4" t="s">
        <v>2338</v>
      </c>
    </row>
    <row r="807" spans="1:6" ht="15" x14ac:dyDescent="0.15">
      <c r="A807" s="4">
        <v>15</v>
      </c>
      <c r="B807" s="4">
        <v>1720001</v>
      </c>
      <c r="C807" s="4">
        <v>1770000</v>
      </c>
      <c r="D807" s="4">
        <v>3.14994</v>
      </c>
      <c r="E807" s="4" t="s">
        <v>2339</v>
      </c>
      <c r="F807" s="4" t="s">
        <v>2340</v>
      </c>
    </row>
    <row r="808" spans="1:6" ht="15" x14ac:dyDescent="0.15">
      <c r="A808" s="4">
        <v>9</v>
      </c>
      <c r="B808" s="4">
        <v>560001</v>
      </c>
      <c r="C808" s="4">
        <v>610000</v>
      </c>
      <c r="D808" s="4">
        <v>3.1497999999999999</v>
      </c>
      <c r="E808" s="4" t="s">
        <v>579</v>
      </c>
      <c r="F808" s="4" t="s">
        <v>2341</v>
      </c>
    </row>
    <row r="809" spans="1:6" ht="15" x14ac:dyDescent="0.15">
      <c r="A809" s="4">
        <v>2</v>
      </c>
      <c r="B809" s="4">
        <v>18260001</v>
      </c>
      <c r="C809" s="4">
        <v>18310000</v>
      </c>
      <c r="D809" s="4">
        <v>3.1497600000000001</v>
      </c>
      <c r="E809" s="4" t="s">
        <v>2342</v>
      </c>
      <c r="F809" s="4" t="s">
        <v>2343</v>
      </c>
    </row>
    <row r="810" spans="1:6" ht="15" x14ac:dyDescent="0.15">
      <c r="A810" s="4">
        <v>2</v>
      </c>
      <c r="B810" s="4">
        <v>131620001</v>
      </c>
      <c r="C810" s="4">
        <v>131670000</v>
      </c>
      <c r="D810" s="4">
        <v>3.1497199999999999</v>
      </c>
      <c r="E810" s="4" t="s">
        <v>2344</v>
      </c>
      <c r="F810" s="4" t="s">
        <v>2345</v>
      </c>
    </row>
    <row r="811" spans="1:6" ht="15" x14ac:dyDescent="0.15">
      <c r="A811" s="4">
        <v>10</v>
      </c>
      <c r="B811" s="4">
        <v>102280001</v>
      </c>
      <c r="C811" s="4">
        <v>102330000</v>
      </c>
      <c r="D811" s="4">
        <v>3.14967</v>
      </c>
      <c r="E811" s="4" t="s">
        <v>357</v>
      </c>
      <c r="F811" s="4" t="s">
        <v>2346</v>
      </c>
    </row>
    <row r="812" spans="1:6" ht="15" x14ac:dyDescent="0.15">
      <c r="A812" s="4">
        <v>8</v>
      </c>
      <c r="B812" s="4">
        <v>94300001</v>
      </c>
      <c r="C812" s="4">
        <v>94350000</v>
      </c>
      <c r="D812" s="4">
        <v>3.1495799999999998</v>
      </c>
      <c r="E812" s="4" t="s">
        <v>2347</v>
      </c>
      <c r="F812" s="4" t="s">
        <v>1106</v>
      </c>
    </row>
    <row r="813" spans="1:6" ht="15" x14ac:dyDescent="0.15">
      <c r="A813" s="4">
        <v>4</v>
      </c>
      <c r="B813" s="4">
        <v>68880001</v>
      </c>
      <c r="C813" s="4">
        <v>68930000</v>
      </c>
      <c r="D813" s="4">
        <v>3.149</v>
      </c>
      <c r="E813" s="4" t="s">
        <v>217</v>
      </c>
      <c r="F813" s="4" t="s">
        <v>2348</v>
      </c>
    </row>
    <row r="814" spans="1:6" ht="15" x14ac:dyDescent="0.15">
      <c r="A814" s="4">
        <v>3</v>
      </c>
      <c r="B814" s="4">
        <v>16260001</v>
      </c>
      <c r="C814" s="4">
        <v>16310000</v>
      </c>
      <c r="D814" s="4">
        <v>3.1489600000000002</v>
      </c>
      <c r="E814" s="4" t="s">
        <v>2349</v>
      </c>
      <c r="F814" s="4" t="s">
        <v>2350</v>
      </c>
    </row>
    <row r="815" spans="1:6" ht="15" x14ac:dyDescent="0.15">
      <c r="A815" s="4">
        <v>3</v>
      </c>
      <c r="B815" s="4">
        <v>16260001</v>
      </c>
      <c r="C815" s="4">
        <v>16310000</v>
      </c>
      <c r="D815" s="4">
        <v>3.1489600000000002</v>
      </c>
      <c r="E815" s="4" t="s">
        <v>2351</v>
      </c>
      <c r="F815" s="4" t="s">
        <v>2352</v>
      </c>
    </row>
    <row r="816" spans="1:6" ht="15" x14ac:dyDescent="0.15">
      <c r="A816" s="4">
        <v>23</v>
      </c>
      <c r="B816" s="4">
        <v>47480001</v>
      </c>
      <c r="C816" s="4">
        <v>47530000</v>
      </c>
      <c r="D816" s="4">
        <v>3.1484700000000001</v>
      </c>
      <c r="E816" s="4" t="s">
        <v>2354</v>
      </c>
      <c r="F816" s="4" t="s">
        <v>2355</v>
      </c>
    </row>
    <row r="817" spans="1:6" ht="15" x14ac:dyDescent="0.15">
      <c r="A817" s="4">
        <v>23</v>
      </c>
      <c r="B817" s="4">
        <v>47480001</v>
      </c>
      <c r="C817" s="4">
        <v>47530000</v>
      </c>
      <c r="D817" s="4">
        <v>3.1484700000000001</v>
      </c>
      <c r="E817" s="4" t="s">
        <v>2356</v>
      </c>
      <c r="F817" s="4" t="s">
        <v>2357</v>
      </c>
    </row>
    <row r="818" spans="1:6" ht="15" x14ac:dyDescent="0.15">
      <c r="A818" s="4">
        <v>18</v>
      </c>
      <c r="B818" s="4">
        <v>39200001</v>
      </c>
      <c r="C818" s="4">
        <v>39250000</v>
      </c>
      <c r="D818" s="4">
        <v>3.14825</v>
      </c>
      <c r="E818" s="4" t="s">
        <v>265</v>
      </c>
      <c r="F818" s="4" t="s">
        <v>2358</v>
      </c>
    </row>
    <row r="819" spans="1:6" ht="15" x14ac:dyDescent="0.15">
      <c r="A819" s="4">
        <v>18</v>
      </c>
      <c r="B819" s="4">
        <v>39200001</v>
      </c>
      <c r="C819" s="4">
        <v>39250000</v>
      </c>
      <c r="D819" s="4">
        <v>3.14825</v>
      </c>
      <c r="E819" s="4" t="s">
        <v>2359</v>
      </c>
      <c r="F819" s="4" t="s">
        <v>2359</v>
      </c>
    </row>
    <row r="820" spans="1:6" ht="15" x14ac:dyDescent="0.15">
      <c r="A820" s="4">
        <v>18</v>
      </c>
      <c r="B820" s="4">
        <v>39200001</v>
      </c>
      <c r="C820" s="4">
        <v>39250000</v>
      </c>
      <c r="D820" s="4">
        <v>3.14825</v>
      </c>
      <c r="E820" s="4" t="s">
        <v>278</v>
      </c>
      <c r="F820" s="4" t="s">
        <v>2360</v>
      </c>
    </row>
    <row r="821" spans="1:6" ht="15" x14ac:dyDescent="0.15">
      <c r="A821" s="4">
        <v>7</v>
      </c>
      <c r="B821" s="4">
        <v>17020001</v>
      </c>
      <c r="C821" s="4">
        <v>17070000</v>
      </c>
      <c r="D821" s="4">
        <v>3.1482000000000001</v>
      </c>
      <c r="E821" s="4" t="s">
        <v>295</v>
      </c>
      <c r="F821" s="4" t="s">
        <v>2361</v>
      </c>
    </row>
    <row r="822" spans="1:6" ht="15" x14ac:dyDescent="0.15">
      <c r="A822" s="4">
        <v>10</v>
      </c>
      <c r="B822" s="4">
        <v>71580001</v>
      </c>
      <c r="C822" s="4">
        <v>71630000</v>
      </c>
      <c r="D822" s="4">
        <v>3.1481599999999998</v>
      </c>
      <c r="E822" s="4" t="s">
        <v>2362</v>
      </c>
      <c r="F822" s="4" t="s">
        <v>2363</v>
      </c>
    </row>
    <row r="823" spans="1:6" ht="15" x14ac:dyDescent="0.15">
      <c r="A823" s="4">
        <v>16</v>
      </c>
      <c r="B823" s="4">
        <v>39380001</v>
      </c>
      <c r="C823" s="4">
        <v>39430000</v>
      </c>
      <c r="D823" s="4">
        <v>3.1478999999999999</v>
      </c>
      <c r="E823" s="4" t="s">
        <v>574</v>
      </c>
      <c r="F823" s="4" t="s">
        <v>2364</v>
      </c>
    </row>
    <row r="824" spans="1:6" ht="15" x14ac:dyDescent="0.15">
      <c r="A824" s="4">
        <v>7</v>
      </c>
      <c r="B824" s="4">
        <v>52680001</v>
      </c>
      <c r="C824" s="4">
        <v>52730000</v>
      </c>
      <c r="D824" s="4">
        <v>3.1478999999999999</v>
      </c>
      <c r="E824" s="4" t="s">
        <v>833</v>
      </c>
      <c r="F824" s="4" t="s">
        <v>2365</v>
      </c>
    </row>
    <row r="825" spans="1:6" ht="15" x14ac:dyDescent="0.15">
      <c r="A825" s="4">
        <v>7</v>
      </c>
      <c r="B825" s="4">
        <v>52680001</v>
      </c>
      <c r="C825" s="4">
        <v>52730000</v>
      </c>
      <c r="D825" s="4">
        <v>3.1478999999999999</v>
      </c>
      <c r="E825" s="4" t="s">
        <v>2366</v>
      </c>
      <c r="F825" s="4" t="s">
        <v>2367</v>
      </c>
    </row>
    <row r="826" spans="1:6" ht="15" x14ac:dyDescent="0.15">
      <c r="A826" s="4">
        <v>10</v>
      </c>
      <c r="B826" s="4">
        <v>57700001</v>
      </c>
      <c r="C826" s="4">
        <v>57750000</v>
      </c>
      <c r="D826" s="4">
        <v>3.14785</v>
      </c>
      <c r="E826" s="4" t="s">
        <v>749</v>
      </c>
      <c r="F826" s="4" t="s">
        <v>2368</v>
      </c>
    </row>
    <row r="827" spans="1:6" ht="15" x14ac:dyDescent="0.15">
      <c r="A827" s="4">
        <v>15</v>
      </c>
      <c r="B827" s="4">
        <v>49100001</v>
      </c>
      <c r="C827" s="4">
        <v>49150000</v>
      </c>
      <c r="D827" s="4">
        <v>3.1476999999999999</v>
      </c>
      <c r="E827" s="4" t="s">
        <v>2369</v>
      </c>
      <c r="F827" s="4" t="s">
        <v>2370</v>
      </c>
    </row>
    <row r="828" spans="1:6" ht="15" x14ac:dyDescent="0.15">
      <c r="A828" s="4">
        <v>16</v>
      </c>
      <c r="B828" s="4">
        <v>51040001</v>
      </c>
      <c r="C828" s="4">
        <v>51090000</v>
      </c>
      <c r="D828" s="4">
        <v>3.1476700000000002</v>
      </c>
      <c r="E828" s="4" t="s">
        <v>2371</v>
      </c>
      <c r="F828" s="4" t="s">
        <v>2372</v>
      </c>
    </row>
    <row r="829" spans="1:6" ht="15" x14ac:dyDescent="0.15">
      <c r="A829" s="4">
        <v>16</v>
      </c>
      <c r="B829" s="4">
        <v>51040001</v>
      </c>
      <c r="C829" s="4">
        <v>51090000</v>
      </c>
      <c r="D829" s="4">
        <v>3.1476700000000002</v>
      </c>
      <c r="E829" s="4" t="s">
        <v>2373</v>
      </c>
      <c r="F829" s="4" t="s">
        <v>2374</v>
      </c>
    </row>
    <row r="830" spans="1:6" ht="15" x14ac:dyDescent="0.15">
      <c r="A830" s="4">
        <v>16</v>
      </c>
      <c r="B830" s="4">
        <v>51040001</v>
      </c>
      <c r="C830" s="4">
        <v>51090000</v>
      </c>
      <c r="D830" s="4">
        <v>3.1476700000000002</v>
      </c>
      <c r="E830" s="4" t="s">
        <v>2375</v>
      </c>
      <c r="F830" s="4" t="s">
        <v>2376</v>
      </c>
    </row>
    <row r="831" spans="1:6" ht="15" x14ac:dyDescent="0.15">
      <c r="A831" s="4">
        <v>18</v>
      </c>
      <c r="B831" s="4">
        <v>21600001</v>
      </c>
      <c r="C831" s="4">
        <v>21650000</v>
      </c>
      <c r="D831" s="4">
        <v>3.1475</v>
      </c>
      <c r="E831" s="4" t="s">
        <v>273</v>
      </c>
      <c r="F831" s="4" t="s">
        <v>2377</v>
      </c>
    </row>
    <row r="832" spans="1:6" ht="15" x14ac:dyDescent="0.15">
      <c r="A832" s="4">
        <v>7</v>
      </c>
      <c r="B832" s="4">
        <v>43880001</v>
      </c>
      <c r="C832" s="4">
        <v>43930000</v>
      </c>
      <c r="D832" s="4">
        <v>3.1474500000000001</v>
      </c>
      <c r="E832" s="4" t="s">
        <v>375</v>
      </c>
      <c r="F832" s="4" t="s">
        <v>2378</v>
      </c>
    </row>
    <row r="833" spans="1:6" ht="15" x14ac:dyDescent="0.15">
      <c r="A833" s="4">
        <v>19</v>
      </c>
      <c r="B833" s="4">
        <v>34960001</v>
      </c>
      <c r="C833" s="4">
        <v>35010000</v>
      </c>
      <c r="D833" s="4">
        <v>3.1472699999999998</v>
      </c>
      <c r="E833" s="4" t="s">
        <v>2379</v>
      </c>
      <c r="F833" s="4" t="s">
        <v>2380</v>
      </c>
    </row>
    <row r="834" spans="1:6" ht="15" x14ac:dyDescent="0.15">
      <c r="A834" s="4">
        <v>16</v>
      </c>
      <c r="B834" s="4">
        <v>51180001</v>
      </c>
      <c r="C834" s="4">
        <v>51230000</v>
      </c>
      <c r="D834" s="4">
        <v>3.1471499999999999</v>
      </c>
      <c r="E834" s="4" t="s">
        <v>2381</v>
      </c>
      <c r="F834" s="4" t="s">
        <v>2382</v>
      </c>
    </row>
    <row r="835" spans="1:6" ht="15" x14ac:dyDescent="0.15">
      <c r="A835" s="4">
        <v>16</v>
      </c>
      <c r="B835" s="4">
        <v>51180001</v>
      </c>
      <c r="C835" s="4">
        <v>51230000</v>
      </c>
      <c r="D835" s="4">
        <v>3.1471499999999999</v>
      </c>
      <c r="E835" s="4" t="s">
        <v>798</v>
      </c>
      <c r="F835" s="4" t="s">
        <v>2383</v>
      </c>
    </row>
    <row r="836" spans="1:6" ht="15" x14ac:dyDescent="0.15">
      <c r="A836" s="4">
        <v>16</v>
      </c>
      <c r="B836" s="4">
        <v>51180001</v>
      </c>
      <c r="C836" s="4">
        <v>51230000</v>
      </c>
      <c r="D836" s="4">
        <v>3.1471499999999999</v>
      </c>
      <c r="E836" s="4" t="s">
        <v>729</v>
      </c>
      <c r="F836" s="4" t="s">
        <v>2384</v>
      </c>
    </row>
    <row r="837" spans="1:6" ht="15" x14ac:dyDescent="0.15">
      <c r="A837" s="4">
        <v>16</v>
      </c>
      <c r="B837" s="4">
        <v>51180001</v>
      </c>
      <c r="C837" s="4">
        <v>51230000</v>
      </c>
      <c r="D837" s="4">
        <v>3.1471499999999999</v>
      </c>
      <c r="E837" s="4" t="s">
        <v>723</v>
      </c>
      <c r="F837" s="4" t="s">
        <v>2385</v>
      </c>
    </row>
    <row r="838" spans="1:6" ht="15" x14ac:dyDescent="0.15">
      <c r="A838" s="4">
        <v>7</v>
      </c>
      <c r="B838" s="4">
        <v>95200001</v>
      </c>
      <c r="C838" s="4">
        <v>95250000</v>
      </c>
      <c r="D838" s="4">
        <v>3.1471499999999999</v>
      </c>
      <c r="E838" s="4" t="s">
        <v>2386</v>
      </c>
      <c r="F838" s="4" t="s">
        <v>2387</v>
      </c>
    </row>
    <row r="839" spans="1:6" ht="15" x14ac:dyDescent="0.15">
      <c r="A839" s="4">
        <v>16</v>
      </c>
      <c r="B839" s="4">
        <v>51180001</v>
      </c>
      <c r="C839" s="4">
        <v>51230000</v>
      </c>
      <c r="D839" s="4">
        <v>3.1471499999999999</v>
      </c>
      <c r="E839" s="4" t="s">
        <v>724</v>
      </c>
      <c r="F839" s="4" t="s">
        <v>2388</v>
      </c>
    </row>
    <row r="840" spans="1:6" ht="15" x14ac:dyDescent="0.15">
      <c r="A840" s="4">
        <v>16</v>
      </c>
      <c r="B840" s="4">
        <v>51180001</v>
      </c>
      <c r="C840" s="4">
        <v>51230000</v>
      </c>
      <c r="D840" s="4">
        <v>3.1471499999999999</v>
      </c>
      <c r="E840" s="4" t="s">
        <v>725</v>
      </c>
      <c r="F840" s="4" t="s">
        <v>2389</v>
      </c>
    </row>
    <row r="841" spans="1:6" ht="15" x14ac:dyDescent="0.15">
      <c r="A841" s="4">
        <v>16</v>
      </c>
      <c r="B841" s="4">
        <v>51180001</v>
      </c>
      <c r="C841" s="4">
        <v>51230000</v>
      </c>
      <c r="D841" s="4">
        <v>3.1471499999999999</v>
      </c>
      <c r="E841" s="4" t="s">
        <v>2390</v>
      </c>
      <c r="F841" s="4" t="s">
        <v>2391</v>
      </c>
    </row>
    <row r="842" spans="1:6" ht="15" x14ac:dyDescent="0.15">
      <c r="A842" s="4">
        <v>7</v>
      </c>
      <c r="B842" s="4">
        <v>44520001</v>
      </c>
      <c r="C842" s="4">
        <v>44570000</v>
      </c>
      <c r="D842" s="4">
        <v>3.1471</v>
      </c>
      <c r="E842" s="4" t="s">
        <v>410</v>
      </c>
      <c r="F842" s="4" t="s">
        <v>2392</v>
      </c>
    </row>
    <row r="843" spans="1:6" ht="15" x14ac:dyDescent="0.15">
      <c r="A843" s="4">
        <v>3</v>
      </c>
      <c r="B843" s="4">
        <v>59480001</v>
      </c>
      <c r="C843" s="4">
        <v>59530000</v>
      </c>
      <c r="D843" s="4">
        <v>3.1471</v>
      </c>
      <c r="E843" s="4" t="s">
        <v>146</v>
      </c>
      <c r="F843" s="4" t="s">
        <v>2393</v>
      </c>
    </row>
    <row r="844" spans="1:6" ht="15" x14ac:dyDescent="0.15">
      <c r="A844" s="4">
        <v>11</v>
      </c>
      <c r="B844" s="4">
        <v>72360001</v>
      </c>
      <c r="C844" s="4">
        <v>72410000</v>
      </c>
      <c r="D844" s="4">
        <v>3.1471</v>
      </c>
      <c r="E844" s="4" t="s">
        <v>2394</v>
      </c>
      <c r="F844" s="4" t="s">
        <v>2395</v>
      </c>
    </row>
    <row r="845" spans="1:6" ht="15" x14ac:dyDescent="0.15">
      <c r="A845" s="4">
        <v>11</v>
      </c>
      <c r="B845" s="4">
        <v>72360001</v>
      </c>
      <c r="C845" s="4">
        <v>72410000</v>
      </c>
      <c r="D845" s="4">
        <v>3.1471</v>
      </c>
      <c r="E845" s="4" t="s">
        <v>2396</v>
      </c>
      <c r="F845" s="4" t="s">
        <v>2397</v>
      </c>
    </row>
    <row r="846" spans="1:6" ht="15" x14ac:dyDescent="0.15">
      <c r="A846" s="4">
        <v>3</v>
      </c>
      <c r="B846" s="4">
        <v>59480001</v>
      </c>
      <c r="C846" s="4">
        <v>59530000</v>
      </c>
      <c r="D846" s="4">
        <v>3.1471</v>
      </c>
      <c r="E846" s="4" t="s">
        <v>131</v>
      </c>
      <c r="F846" s="4" t="s">
        <v>2398</v>
      </c>
    </row>
    <row r="847" spans="1:6" ht="15" x14ac:dyDescent="0.15">
      <c r="A847" s="4">
        <v>11</v>
      </c>
      <c r="B847" s="4">
        <v>72360001</v>
      </c>
      <c r="C847" s="4">
        <v>72410000</v>
      </c>
      <c r="D847" s="4">
        <v>3.1471</v>
      </c>
      <c r="E847" s="4" t="s">
        <v>607</v>
      </c>
      <c r="F847" s="4" t="s">
        <v>2399</v>
      </c>
    </row>
    <row r="848" spans="1:6" ht="15" x14ac:dyDescent="0.15">
      <c r="A848" s="4">
        <v>18</v>
      </c>
      <c r="B848" s="4">
        <v>35320001</v>
      </c>
      <c r="C848" s="4">
        <v>35370000</v>
      </c>
      <c r="D848" s="4">
        <v>3.1468799999999999</v>
      </c>
      <c r="E848" s="4" t="s">
        <v>2400</v>
      </c>
      <c r="F848" s="4" t="s">
        <v>2401</v>
      </c>
    </row>
    <row r="849" spans="1:6" ht="15" x14ac:dyDescent="0.15">
      <c r="A849" s="4">
        <v>18</v>
      </c>
      <c r="B849" s="4">
        <v>35320001</v>
      </c>
      <c r="C849" s="4">
        <v>35370000</v>
      </c>
      <c r="D849" s="4">
        <v>3.1468799999999999</v>
      </c>
      <c r="E849" s="4" t="s">
        <v>2402</v>
      </c>
      <c r="F849" s="4" t="s">
        <v>2403</v>
      </c>
    </row>
    <row r="850" spans="1:6" ht="15" x14ac:dyDescent="0.15">
      <c r="A850" s="4">
        <v>18</v>
      </c>
      <c r="B850" s="4">
        <v>35320001</v>
      </c>
      <c r="C850" s="4">
        <v>35370000</v>
      </c>
      <c r="D850" s="4">
        <v>3.1468799999999999</v>
      </c>
      <c r="E850" s="4" t="s">
        <v>2404</v>
      </c>
      <c r="F850" s="4" t="s">
        <v>2405</v>
      </c>
    </row>
    <row r="851" spans="1:6" ht="15" x14ac:dyDescent="0.15">
      <c r="A851" s="4">
        <v>18</v>
      </c>
      <c r="B851" s="4">
        <v>35320001</v>
      </c>
      <c r="C851" s="4">
        <v>35370000</v>
      </c>
      <c r="D851" s="4">
        <v>3.1468799999999999</v>
      </c>
      <c r="E851" s="4" t="s">
        <v>2406</v>
      </c>
      <c r="F851" s="4" t="s">
        <v>2407</v>
      </c>
    </row>
    <row r="852" spans="1:6" ht="15" x14ac:dyDescent="0.15">
      <c r="A852" s="4">
        <v>18</v>
      </c>
      <c r="B852" s="4">
        <v>35320001</v>
      </c>
      <c r="C852" s="4">
        <v>35370000</v>
      </c>
      <c r="D852" s="4">
        <v>3.1468799999999999</v>
      </c>
      <c r="E852" s="4" t="s">
        <v>2408</v>
      </c>
      <c r="F852" s="4" t="s">
        <v>2409</v>
      </c>
    </row>
    <row r="853" spans="1:6" ht="15" x14ac:dyDescent="0.15">
      <c r="A853" s="4">
        <v>9</v>
      </c>
      <c r="B853" s="4">
        <v>60340001</v>
      </c>
      <c r="C853" s="4">
        <v>60390000</v>
      </c>
      <c r="D853" s="4">
        <v>3.14662</v>
      </c>
      <c r="E853" s="4" t="s">
        <v>2410</v>
      </c>
      <c r="F853" s="4" t="s">
        <v>2411</v>
      </c>
    </row>
    <row r="854" spans="1:6" ht="15" x14ac:dyDescent="0.15">
      <c r="A854" s="4">
        <v>9</v>
      </c>
      <c r="B854" s="4">
        <v>60340001</v>
      </c>
      <c r="C854" s="4">
        <v>60390000</v>
      </c>
      <c r="D854" s="4">
        <v>3.14662</v>
      </c>
      <c r="E854" s="4" t="s">
        <v>2412</v>
      </c>
      <c r="F854" s="4" t="s">
        <v>2413</v>
      </c>
    </row>
    <row r="855" spans="1:6" ht="15" x14ac:dyDescent="0.15">
      <c r="A855" s="4">
        <v>9</v>
      </c>
      <c r="B855" s="4">
        <v>60340001</v>
      </c>
      <c r="C855" s="4">
        <v>60390000</v>
      </c>
      <c r="D855" s="4">
        <v>3.14662</v>
      </c>
      <c r="E855" s="4" t="s">
        <v>489</v>
      </c>
      <c r="F855" s="4" t="s">
        <v>2414</v>
      </c>
    </row>
    <row r="856" spans="1:6" ht="15" x14ac:dyDescent="0.15">
      <c r="A856" s="4">
        <v>17</v>
      </c>
      <c r="B856" s="4">
        <v>43900001</v>
      </c>
      <c r="C856" s="4">
        <v>43950000</v>
      </c>
      <c r="D856" s="4">
        <v>3.1464400000000001</v>
      </c>
      <c r="E856" s="4" t="s">
        <v>262</v>
      </c>
      <c r="F856" s="4" t="s">
        <v>2415</v>
      </c>
    </row>
    <row r="857" spans="1:6" ht="15" x14ac:dyDescent="0.15">
      <c r="A857" s="4">
        <v>3</v>
      </c>
      <c r="B857" s="4">
        <v>10700001</v>
      </c>
      <c r="C857" s="4">
        <v>10750000</v>
      </c>
      <c r="D857" s="4">
        <v>3.1463100000000002</v>
      </c>
      <c r="E857" s="4" t="s">
        <v>2416</v>
      </c>
      <c r="F857" s="4" t="s">
        <v>2417</v>
      </c>
    </row>
    <row r="858" spans="1:6" ht="15" x14ac:dyDescent="0.15">
      <c r="A858" s="4">
        <v>4</v>
      </c>
      <c r="B858" s="4">
        <v>105640001</v>
      </c>
      <c r="C858" s="4">
        <v>105690000</v>
      </c>
      <c r="D858" s="4">
        <v>3.1462699999999999</v>
      </c>
      <c r="E858" s="4" t="s">
        <v>2418</v>
      </c>
      <c r="F858" s="4" t="s">
        <v>2419</v>
      </c>
    </row>
    <row r="859" spans="1:6" ht="15" x14ac:dyDescent="0.15">
      <c r="A859" s="4">
        <v>5</v>
      </c>
      <c r="B859" s="4">
        <v>30960001</v>
      </c>
      <c r="C859" s="4">
        <v>31010000</v>
      </c>
      <c r="D859" s="4">
        <v>3.14622</v>
      </c>
      <c r="E859" s="4" t="s">
        <v>661</v>
      </c>
      <c r="F859" s="4" t="s">
        <v>2420</v>
      </c>
    </row>
    <row r="860" spans="1:6" ht="15" x14ac:dyDescent="0.15">
      <c r="A860" s="4">
        <v>5</v>
      </c>
      <c r="B860" s="4">
        <v>30960001</v>
      </c>
      <c r="C860" s="4">
        <v>31010000</v>
      </c>
      <c r="D860" s="4">
        <v>3.14622</v>
      </c>
      <c r="E860" s="4" t="s">
        <v>622</v>
      </c>
      <c r="F860" s="4" t="s">
        <v>2421</v>
      </c>
    </row>
    <row r="861" spans="1:6" ht="15" x14ac:dyDescent="0.15">
      <c r="A861" s="4">
        <v>21</v>
      </c>
      <c r="B861" s="4">
        <v>6900001</v>
      </c>
      <c r="C861" s="4">
        <v>6950000</v>
      </c>
      <c r="D861" s="4">
        <v>3.14622</v>
      </c>
      <c r="E861" s="4" t="s">
        <v>866</v>
      </c>
      <c r="F861" s="4" t="s">
        <v>2422</v>
      </c>
    </row>
    <row r="862" spans="1:6" ht="15" x14ac:dyDescent="0.15">
      <c r="A862" s="4">
        <v>5</v>
      </c>
      <c r="B862" s="4">
        <v>30960001</v>
      </c>
      <c r="C862" s="4">
        <v>31010000</v>
      </c>
      <c r="D862" s="4">
        <v>3.14622</v>
      </c>
      <c r="E862" s="4" t="s">
        <v>654</v>
      </c>
      <c r="F862" s="4" t="s">
        <v>2423</v>
      </c>
    </row>
    <row r="863" spans="1:6" ht="15" x14ac:dyDescent="0.15">
      <c r="A863" s="4">
        <v>22</v>
      </c>
      <c r="B863" s="4">
        <v>10340001</v>
      </c>
      <c r="C863" s="4">
        <v>10390000</v>
      </c>
      <c r="D863" s="4">
        <v>3.14622</v>
      </c>
      <c r="E863" s="4" t="s">
        <v>271</v>
      </c>
      <c r="F863" s="4" t="s">
        <v>2424</v>
      </c>
    </row>
    <row r="864" spans="1:6" ht="15" x14ac:dyDescent="0.15">
      <c r="A864" s="4">
        <v>11</v>
      </c>
      <c r="B864" s="4">
        <v>86580001</v>
      </c>
      <c r="C864" s="4">
        <v>86630000</v>
      </c>
      <c r="D864" s="4">
        <v>3.1460499999999998</v>
      </c>
      <c r="E864" s="4" t="s">
        <v>2425</v>
      </c>
      <c r="F864" s="4" t="s">
        <v>2426</v>
      </c>
    </row>
    <row r="865" spans="1:6" ht="15" x14ac:dyDescent="0.15">
      <c r="A865" s="4">
        <v>14</v>
      </c>
      <c r="B865" s="4">
        <v>440001</v>
      </c>
      <c r="C865" s="4">
        <v>490000</v>
      </c>
      <c r="D865" s="4">
        <v>3.1459999999999999</v>
      </c>
      <c r="E865" s="4" t="s">
        <v>2427</v>
      </c>
      <c r="F865" s="4" t="s">
        <v>2428</v>
      </c>
    </row>
    <row r="866" spans="1:6" ht="15" x14ac:dyDescent="0.15">
      <c r="A866" s="4">
        <v>14</v>
      </c>
      <c r="B866" s="4">
        <v>440001</v>
      </c>
      <c r="C866" s="4">
        <v>490000</v>
      </c>
      <c r="D866" s="4">
        <v>3.1459999999999999</v>
      </c>
      <c r="E866" s="4" t="s">
        <v>2429</v>
      </c>
      <c r="F866" s="4" t="s">
        <v>2430</v>
      </c>
    </row>
    <row r="867" spans="1:6" ht="15" x14ac:dyDescent="0.15">
      <c r="A867" s="4">
        <v>8</v>
      </c>
      <c r="B867" s="4">
        <v>74820001</v>
      </c>
      <c r="C867" s="4">
        <v>74870000</v>
      </c>
      <c r="D867" s="4">
        <v>3.14595</v>
      </c>
      <c r="E867" s="4" t="s">
        <v>249</v>
      </c>
      <c r="F867" s="4" t="s">
        <v>2431</v>
      </c>
    </row>
    <row r="868" spans="1:6" ht="15" x14ac:dyDescent="0.15">
      <c r="A868" s="4">
        <v>8</v>
      </c>
      <c r="B868" s="4">
        <v>74820001</v>
      </c>
      <c r="C868" s="4">
        <v>74870000</v>
      </c>
      <c r="D868" s="4">
        <v>3.14595</v>
      </c>
      <c r="E868" s="4" t="s">
        <v>477</v>
      </c>
      <c r="F868" s="4" t="s">
        <v>477</v>
      </c>
    </row>
    <row r="869" spans="1:6" ht="15" x14ac:dyDescent="0.15">
      <c r="A869" s="4">
        <v>7</v>
      </c>
      <c r="B869" s="4">
        <v>43380001</v>
      </c>
      <c r="C869" s="4">
        <v>43430000</v>
      </c>
      <c r="D869" s="4">
        <v>3.1459100000000002</v>
      </c>
      <c r="E869" s="4" t="s">
        <v>238</v>
      </c>
      <c r="F869" s="4" t="s">
        <v>2432</v>
      </c>
    </row>
    <row r="870" spans="1:6" ht="15" x14ac:dyDescent="0.15">
      <c r="A870" s="4">
        <v>7</v>
      </c>
      <c r="B870" s="4">
        <v>43380001</v>
      </c>
      <c r="C870" s="4">
        <v>43430000</v>
      </c>
      <c r="D870" s="4">
        <v>3.1459100000000002</v>
      </c>
      <c r="E870" s="4" t="s">
        <v>237</v>
      </c>
      <c r="F870" s="4" t="s">
        <v>2433</v>
      </c>
    </row>
    <row r="871" spans="1:6" ht="15" x14ac:dyDescent="0.15">
      <c r="A871" s="4">
        <v>7</v>
      </c>
      <c r="B871" s="4">
        <v>43380001</v>
      </c>
      <c r="C871" s="4">
        <v>43430000</v>
      </c>
      <c r="D871" s="4">
        <v>3.1459100000000002</v>
      </c>
      <c r="E871" s="4" t="s">
        <v>239</v>
      </c>
      <c r="F871" s="4" t="s">
        <v>2434</v>
      </c>
    </row>
    <row r="872" spans="1:6" ht="15" x14ac:dyDescent="0.15">
      <c r="A872" s="4">
        <v>4</v>
      </c>
      <c r="B872" s="4">
        <v>68800001</v>
      </c>
      <c r="C872" s="4">
        <v>68850000</v>
      </c>
      <c r="D872" s="4">
        <v>3.1458200000000001</v>
      </c>
      <c r="E872" s="4" t="s">
        <v>608</v>
      </c>
      <c r="F872" s="4" t="s">
        <v>2435</v>
      </c>
    </row>
    <row r="873" spans="1:6" ht="15" x14ac:dyDescent="0.15">
      <c r="A873" s="4">
        <v>4</v>
      </c>
      <c r="B873" s="4">
        <v>68800001</v>
      </c>
      <c r="C873" s="4">
        <v>68850000</v>
      </c>
      <c r="D873" s="4">
        <v>3.1458200000000001</v>
      </c>
      <c r="E873" s="4" t="s">
        <v>594</v>
      </c>
      <c r="F873" s="4" t="s">
        <v>2436</v>
      </c>
    </row>
    <row r="874" spans="1:6" ht="15" x14ac:dyDescent="0.15">
      <c r="A874" s="4">
        <v>4</v>
      </c>
      <c r="B874" s="4">
        <v>68800001</v>
      </c>
      <c r="C874" s="4">
        <v>68850000</v>
      </c>
      <c r="D874" s="4">
        <v>3.1458200000000001</v>
      </c>
      <c r="E874" s="4" t="s">
        <v>2437</v>
      </c>
      <c r="F874" s="4" t="s">
        <v>2438</v>
      </c>
    </row>
    <row r="875" spans="1:6" ht="15" x14ac:dyDescent="0.15">
      <c r="A875" s="4">
        <v>6</v>
      </c>
      <c r="B875" s="4">
        <v>37360001</v>
      </c>
      <c r="C875" s="4">
        <v>37410000</v>
      </c>
      <c r="D875" s="4">
        <v>3.14574</v>
      </c>
      <c r="E875" s="4" t="s">
        <v>741</v>
      </c>
      <c r="F875" s="4" t="s">
        <v>2439</v>
      </c>
    </row>
    <row r="876" spans="1:6" ht="15" x14ac:dyDescent="0.15">
      <c r="A876" s="4">
        <v>6</v>
      </c>
      <c r="B876" s="4">
        <v>37360001</v>
      </c>
      <c r="C876" s="4">
        <v>37410000</v>
      </c>
      <c r="D876" s="4">
        <v>3.14574</v>
      </c>
      <c r="E876" s="4" t="s">
        <v>2440</v>
      </c>
      <c r="F876" s="4" t="s">
        <v>2441</v>
      </c>
    </row>
    <row r="877" spans="1:6" ht="15" x14ac:dyDescent="0.15">
      <c r="A877" s="4">
        <v>5</v>
      </c>
      <c r="B877" s="4">
        <v>112520001</v>
      </c>
      <c r="C877" s="4">
        <v>112570000</v>
      </c>
      <c r="D877" s="4">
        <v>3.1457299999999999</v>
      </c>
      <c r="E877" s="4" t="s">
        <v>896</v>
      </c>
      <c r="F877" s="4" t="s">
        <v>2442</v>
      </c>
    </row>
    <row r="878" spans="1:6" ht="15" x14ac:dyDescent="0.15">
      <c r="A878" s="4">
        <v>5</v>
      </c>
      <c r="B878" s="4">
        <v>112520001</v>
      </c>
      <c r="C878" s="4">
        <v>112570000</v>
      </c>
      <c r="D878" s="4">
        <v>3.1457299999999999</v>
      </c>
      <c r="E878" s="4" t="s">
        <v>895</v>
      </c>
      <c r="F878" s="4" t="s">
        <v>2443</v>
      </c>
    </row>
    <row r="879" spans="1:6" ht="15" x14ac:dyDescent="0.15">
      <c r="A879" s="4">
        <v>5</v>
      </c>
      <c r="B879" s="4">
        <v>112520001</v>
      </c>
      <c r="C879" s="4">
        <v>112570000</v>
      </c>
      <c r="D879" s="4">
        <v>3.1457299999999999</v>
      </c>
      <c r="E879" s="4" t="s">
        <v>823</v>
      </c>
      <c r="F879" s="4" t="s">
        <v>823</v>
      </c>
    </row>
    <row r="880" spans="1:6" ht="15" x14ac:dyDescent="0.15">
      <c r="A880" s="4">
        <v>5</v>
      </c>
      <c r="B880" s="4">
        <v>112520001</v>
      </c>
      <c r="C880" s="4">
        <v>112570000</v>
      </c>
      <c r="D880" s="4">
        <v>3.1457299999999999</v>
      </c>
      <c r="E880" s="4" t="s">
        <v>929</v>
      </c>
      <c r="F880" s="4" t="s">
        <v>2444</v>
      </c>
    </row>
    <row r="881" spans="1:6" ht="15" x14ac:dyDescent="0.15">
      <c r="A881" s="4">
        <v>1</v>
      </c>
      <c r="B881" s="4">
        <v>132620001</v>
      </c>
      <c r="C881" s="4">
        <v>132670000</v>
      </c>
      <c r="D881" s="4">
        <v>3.14547</v>
      </c>
      <c r="E881" s="4" t="s">
        <v>2445</v>
      </c>
      <c r="F881" s="4" t="s">
        <v>2446</v>
      </c>
    </row>
    <row r="882" spans="1:6" ht="15" x14ac:dyDescent="0.15">
      <c r="A882" s="4">
        <v>9</v>
      </c>
      <c r="B882" s="4">
        <v>50200001</v>
      </c>
      <c r="C882" s="4">
        <v>50250000</v>
      </c>
      <c r="D882" s="4">
        <v>3.14534</v>
      </c>
      <c r="E882" s="4" t="s">
        <v>2447</v>
      </c>
      <c r="F882" s="4" t="s">
        <v>2448</v>
      </c>
    </row>
    <row r="883" spans="1:6" ht="15" x14ac:dyDescent="0.15">
      <c r="A883" s="4">
        <v>5</v>
      </c>
      <c r="B883" s="4">
        <v>70060001</v>
      </c>
      <c r="C883" s="4">
        <v>70110000</v>
      </c>
      <c r="D883" s="4">
        <v>3.1449400000000001</v>
      </c>
      <c r="E883" s="4" t="s">
        <v>127</v>
      </c>
      <c r="F883" s="4" t="s">
        <v>2449</v>
      </c>
    </row>
    <row r="884" spans="1:6" ht="15" x14ac:dyDescent="0.15">
      <c r="A884" s="4">
        <v>19</v>
      </c>
      <c r="B884" s="4">
        <v>40120001</v>
      </c>
      <c r="C884" s="4">
        <v>40170000</v>
      </c>
      <c r="D884" s="4">
        <v>3.1448999999999998</v>
      </c>
      <c r="E884" s="4" t="s">
        <v>2450</v>
      </c>
      <c r="F884" s="4" t="s">
        <v>2451</v>
      </c>
    </row>
    <row r="885" spans="1:6" ht="15" x14ac:dyDescent="0.15">
      <c r="A885" s="4">
        <v>26</v>
      </c>
      <c r="B885" s="4">
        <v>22340001</v>
      </c>
      <c r="C885" s="4">
        <v>22390000</v>
      </c>
      <c r="D885" s="4">
        <v>3.1448499999999999</v>
      </c>
      <c r="E885" s="4" t="s">
        <v>2452</v>
      </c>
      <c r="F885" s="4" t="s">
        <v>2453</v>
      </c>
    </row>
    <row r="886" spans="1:6" ht="15" x14ac:dyDescent="0.15">
      <c r="A886" s="4">
        <v>26</v>
      </c>
      <c r="B886" s="4">
        <v>22340001</v>
      </c>
      <c r="C886" s="4">
        <v>22390000</v>
      </c>
      <c r="D886" s="4">
        <v>3.1448499999999999</v>
      </c>
      <c r="E886" s="4" t="s">
        <v>2454</v>
      </c>
      <c r="F886" s="4" t="s">
        <v>2455</v>
      </c>
    </row>
    <row r="887" spans="1:6" ht="15" x14ac:dyDescent="0.15">
      <c r="A887" s="4">
        <v>2</v>
      </c>
      <c r="B887" s="4">
        <v>107080001</v>
      </c>
      <c r="C887" s="4">
        <v>107130000</v>
      </c>
      <c r="D887" s="4">
        <v>3.1446800000000001</v>
      </c>
      <c r="E887" s="4" t="s">
        <v>309</v>
      </c>
      <c r="F887" s="4" t="s">
        <v>2456</v>
      </c>
    </row>
    <row r="888" spans="1:6" ht="15" x14ac:dyDescent="0.15">
      <c r="A888" s="4">
        <v>2</v>
      </c>
      <c r="B888" s="4">
        <v>107080001</v>
      </c>
      <c r="C888" s="4">
        <v>107130000</v>
      </c>
      <c r="D888" s="4">
        <v>3.1446800000000001</v>
      </c>
      <c r="E888" s="4" t="s">
        <v>311</v>
      </c>
      <c r="F888" s="4" t="s">
        <v>2457</v>
      </c>
    </row>
    <row r="889" spans="1:6" ht="15" x14ac:dyDescent="0.15">
      <c r="A889" s="4">
        <v>2</v>
      </c>
      <c r="B889" s="4">
        <v>107080001</v>
      </c>
      <c r="C889" s="4">
        <v>107130000</v>
      </c>
      <c r="D889" s="4">
        <v>3.1446800000000001</v>
      </c>
      <c r="E889" s="4" t="s">
        <v>310</v>
      </c>
      <c r="F889" s="4" t="s">
        <v>2458</v>
      </c>
    </row>
    <row r="890" spans="1:6" ht="15" x14ac:dyDescent="0.15">
      <c r="A890" s="4">
        <v>5</v>
      </c>
      <c r="B890" s="4">
        <v>58620001</v>
      </c>
      <c r="C890" s="4">
        <v>58670000</v>
      </c>
      <c r="D890" s="4">
        <v>3.1446399999999999</v>
      </c>
      <c r="E890" s="4" t="s">
        <v>2459</v>
      </c>
      <c r="F890" s="4" t="s">
        <v>1097</v>
      </c>
    </row>
    <row r="891" spans="1:6" ht="15" x14ac:dyDescent="0.15">
      <c r="A891" s="4">
        <v>25</v>
      </c>
      <c r="B891" s="4">
        <v>18520001</v>
      </c>
      <c r="C891" s="4">
        <v>18570000</v>
      </c>
      <c r="D891" s="4">
        <v>3.1442800000000002</v>
      </c>
      <c r="E891" s="4" t="s">
        <v>2460</v>
      </c>
      <c r="F891" s="4" t="s">
        <v>2461</v>
      </c>
    </row>
    <row r="892" spans="1:6" ht="15" x14ac:dyDescent="0.15">
      <c r="A892" s="4">
        <v>25</v>
      </c>
      <c r="B892" s="4">
        <v>18520001</v>
      </c>
      <c r="C892" s="4">
        <v>18570000</v>
      </c>
      <c r="D892" s="4">
        <v>3.1442800000000002</v>
      </c>
      <c r="E892" s="4" t="s">
        <v>2462</v>
      </c>
      <c r="F892" s="4" t="s">
        <v>2463</v>
      </c>
    </row>
    <row r="893" spans="1:6" ht="15" x14ac:dyDescent="0.15">
      <c r="A893" s="4">
        <v>25</v>
      </c>
      <c r="B893" s="4">
        <v>18520001</v>
      </c>
      <c r="C893" s="4">
        <v>18570000</v>
      </c>
      <c r="D893" s="4">
        <v>3.1442800000000002</v>
      </c>
      <c r="E893" s="4" t="s">
        <v>2464</v>
      </c>
      <c r="F893" s="4" t="s">
        <v>2465</v>
      </c>
    </row>
    <row r="894" spans="1:6" ht="15" x14ac:dyDescent="0.15">
      <c r="A894" s="4">
        <v>7</v>
      </c>
      <c r="B894" s="4">
        <v>82260001</v>
      </c>
      <c r="C894" s="4">
        <v>82310000</v>
      </c>
      <c r="D894" s="4">
        <v>3.1441599999999998</v>
      </c>
      <c r="E894" s="4" t="s">
        <v>150</v>
      </c>
      <c r="F894" s="4" t="s">
        <v>2466</v>
      </c>
    </row>
    <row r="895" spans="1:6" ht="15" x14ac:dyDescent="0.15">
      <c r="A895" s="4">
        <v>1</v>
      </c>
      <c r="B895" s="4">
        <v>132260001</v>
      </c>
      <c r="C895" s="4">
        <v>132310000</v>
      </c>
      <c r="D895" s="4">
        <v>3.1440199999999998</v>
      </c>
      <c r="E895" s="4" t="s">
        <v>180</v>
      </c>
      <c r="F895" s="4" t="s">
        <v>2467</v>
      </c>
    </row>
    <row r="896" spans="1:6" ht="15" x14ac:dyDescent="0.15">
      <c r="A896" s="4">
        <v>20</v>
      </c>
      <c r="B896" s="4">
        <v>38560001</v>
      </c>
      <c r="C896" s="4">
        <v>38610000</v>
      </c>
      <c r="D896" s="4">
        <v>3.1435399999999998</v>
      </c>
      <c r="E896" s="4" t="s">
        <v>2468</v>
      </c>
      <c r="F896" s="4" t="s">
        <v>2469</v>
      </c>
    </row>
    <row r="897" spans="1:6" ht="15" x14ac:dyDescent="0.15">
      <c r="A897" s="4">
        <v>6</v>
      </c>
      <c r="B897" s="4">
        <v>116800001</v>
      </c>
      <c r="C897" s="4">
        <v>116850000</v>
      </c>
      <c r="D897" s="4">
        <v>3.1435</v>
      </c>
      <c r="E897" s="4" t="s">
        <v>361</v>
      </c>
      <c r="F897" s="4" t="s">
        <v>2470</v>
      </c>
    </row>
    <row r="898" spans="1:6" ht="15" x14ac:dyDescent="0.15">
      <c r="A898" s="4">
        <v>6</v>
      </c>
      <c r="B898" s="4">
        <v>116800001</v>
      </c>
      <c r="C898" s="4">
        <v>116850000</v>
      </c>
      <c r="D898" s="4">
        <v>3.1435</v>
      </c>
      <c r="E898" s="4" t="s">
        <v>462</v>
      </c>
      <c r="F898" s="4" t="s">
        <v>2471</v>
      </c>
    </row>
    <row r="899" spans="1:6" ht="15" x14ac:dyDescent="0.15">
      <c r="A899" s="4">
        <v>6</v>
      </c>
      <c r="B899" s="4">
        <v>116800001</v>
      </c>
      <c r="C899" s="4">
        <v>116850000</v>
      </c>
      <c r="D899" s="4">
        <v>3.1435</v>
      </c>
      <c r="E899" s="4" t="s">
        <v>2472</v>
      </c>
      <c r="F899" s="4" t="s">
        <v>2473</v>
      </c>
    </row>
    <row r="900" spans="1:6" ht="15" x14ac:dyDescent="0.15">
      <c r="A900" s="4">
        <v>6</v>
      </c>
      <c r="B900" s="4">
        <v>116800001</v>
      </c>
      <c r="C900" s="4">
        <v>116850000</v>
      </c>
      <c r="D900" s="4">
        <v>3.1435</v>
      </c>
      <c r="E900" s="4" t="s">
        <v>463</v>
      </c>
      <c r="F900" s="4" t="s">
        <v>2474</v>
      </c>
    </row>
    <row r="901" spans="1:6" ht="15" x14ac:dyDescent="0.15">
      <c r="A901" s="4">
        <v>10</v>
      </c>
      <c r="B901" s="4">
        <v>80160001</v>
      </c>
      <c r="C901" s="4">
        <v>80210000</v>
      </c>
      <c r="D901" s="4">
        <v>3.1434500000000001</v>
      </c>
      <c r="E901" s="4" t="s">
        <v>899</v>
      </c>
      <c r="F901" s="4" t="s">
        <v>2475</v>
      </c>
    </row>
    <row r="902" spans="1:6" ht="15" x14ac:dyDescent="0.15">
      <c r="A902" s="4">
        <v>16</v>
      </c>
      <c r="B902" s="4">
        <v>50700001</v>
      </c>
      <c r="C902" s="4">
        <v>50750000</v>
      </c>
      <c r="D902" s="4">
        <v>3.1432799999999999</v>
      </c>
      <c r="E902" s="4" t="s">
        <v>2476</v>
      </c>
      <c r="F902" s="4" t="s">
        <v>2477</v>
      </c>
    </row>
    <row r="903" spans="1:6" ht="15" x14ac:dyDescent="0.15">
      <c r="A903" s="4">
        <v>16</v>
      </c>
      <c r="B903" s="4">
        <v>50700001</v>
      </c>
      <c r="C903" s="4">
        <v>50750000</v>
      </c>
      <c r="D903" s="4">
        <v>3.1432799999999999</v>
      </c>
      <c r="E903" s="4" t="s">
        <v>2478</v>
      </c>
      <c r="F903" s="4" t="s">
        <v>2479</v>
      </c>
    </row>
    <row r="904" spans="1:6" ht="15" x14ac:dyDescent="0.15">
      <c r="A904" s="4">
        <v>5</v>
      </c>
      <c r="B904" s="4">
        <v>30720001</v>
      </c>
      <c r="C904" s="4">
        <v>30770000</v>
      </c>
      <c r="D904" s="4">
        <v>3.1429299999999998</v>
      </c>
      <c r="E904" s="4" t="s">
        <v>2480</v>
      </c>
      <c r="F904" s="4" t="s">
        <v>2481</v>
      </c>
    </row>
    <row r="905" spans="1:6" ht="15" x14ac:dyDescent="0.15">
      <c r="A905" s="4">
        <v>5</v>
      </c>
      <c r="B905" s="4">
        <v>30720001</v>
      </c>
      <c r="C905" s="4">
        <v>30770000</v>
      </c>
      <c r="D905" s="4">
        <v>3.1429299999999998</v>
      </c>
      <c r="E905" s="4" t="s">
        <v>2482</v>
      </c>
      <c r="F905" s="4" t="s">
        <v>2483</v>
      </c>
    </row>
    <row r="906" spans="1:6" ht="15" x14ac:dyDescent="0.15">
      <c r="A906" s="4">
        <v>8</v>
      </c>
      <c r="B906" s="4">
        <v>80100001</v>
      </c>
      <c r="C906" s="4">
        <v>80150000</v>
      </c>
      <c r="D906" s="4">
        <v>3.1428400000000001</v>
      </c>
      <c r="E906" s="4" t="s">
        <v>744</v>
      </c>
      <c r="F906" s="4" t="s">
        <v>2484</v>
      </c>
    </row>
    <row r="907" spans="1:6" ht="15" x14ac:dyDescent="0.15">
      <c r="A907" s="4">
        <v>7</v>
      </c>
      <c r="B907" s="4">
        <v>102140001</v>
      </c>
      <c r="C907" s="4">
        <v>102190000</v>
      </c>
      <c r="D907" s="4">
        <v>3.1427100000000001</v>
      </c>
      <c r="E907" s="4" t="s">
        <v>348</v>
      </c>
      <c r="F907" s="4" t="s">
        <v>2485</v>
      </c>
    </row>
    <row r="908" spans="1:6" ht="15" x14ac:dyDescent="0.15">
      <c r="A908" s="4">
        <v>7</v>
      </c>
      <c r="B908" s="4">
        <v>102140001</v>
      </c>
      <c r="C908" s="4">
        <v>102190000</v>
      </c>
      <c r="D908" s="4">
        <v>3.1427100000000001</v>
      </c>
      <c r="E908" s="4" t="s">
        <v>2486</v>
      </c>
      <c r="F908" s="4" t="s">
        <v>2487</v>
      </c>
    </row>
    <row r="909" spans="1:6" ht="15" x14ac:dyDescent="0.15">
      <c r="A909" s="4">
        <v>2</v>
      </c>
      <c r="B909" s="4">
        <v>106640001</v>
      </c>
      <c r="C909" s="4">
        <v>106690000</v>
      </c>
      <c r="D909" s="4">
        <v>3.1425299999999998</v>
      </c>
      <c r="E909" s="4" t="s">
        <v>2488</v>
      </c>
      <c r="F909" s="4" t="s">
        <v>2489</v>
      </c>
    </row>
    <row r="910" spans="1:6" ht="15" x14ac:dyDescent="0.15">
      <c r="A910" s="4">
        <v>1</v>
      </c>
      <c r="B910" s="4">
        <v>86120001</v>
      </c>
      <c r="C910" s="4">
        <v>86170000</v>
      </c>
      <c r="D910" s="4">
        <v>3.1423999999999999</v>
      </c>
      <c r="E910" s="4" t="s">
        <v>2490</v>
      </c>
      <c r="F910" s="4" t="s">
        <v>2491</v>
      </c>
    </row>
    <row r="911" spans="1:6" ht="15" x14ac:dyDescent="0.15">
      <c r="A911" s="4">
        <v>19</v>
      </c>
      <c r="B911" s="4">
        <v>27320001</v>
      </c>
      <c r="C911" s="4">
        <v>27370000</v>
      </c>
      <c r="D911" s="4">
        <v>3.1422699999999999</v>
      </c>
      <c r="E911" s="4" t="s">
        <v>2492</v>
      </c>
      <c r="F911" s="4" t="s">
        <v>2493</v>
      </c>
    </row>
    <row r="912" spans="1:6" ht="15" x14ac:dyDescent="0.15">
      <c r="A912" s="4">
        <v>1</v>
      </c>
      <c r="B912" s="4">
        <v>95460001</v>
      </c>
      <c r="C912" s="4">
        <v>95510000</v>
      </c>
      <c r="D912" s="4">
        <v>3.14209</v>
      </c>
      <c r="E912" s="4" t="s">
        <v>2494</v>
      </c>
      <c r="F912" s="4" t="s">
        <v>2495</v>
      </c>
    </row>
    <row r="913" spans="1:6" ht="15" x14ac:dyDescent="0.15">
      <c r="A913" s="4">
        <v>19</v>
      </c>
      <c r="B913" s="4">
        <v>39800001</v>
      </c>
      <c r="C913" s="4">
        <v>39850000</v>
      </c>
      <c r="D913" s="4">
        <v>3.1420499999999998</v>
      </c>
      <c r="E913" s="4" t="s">
        <v>2496</v>
      </c>
      <c r="F913" s="4" t="s">
        <v>2497</v>
      </c>
    </row>
    <row r="914" spans="1:6" ht="15" x14ac:dyDescent="0.15">
      <c r="A914" s="4">
        <v>19</v>
      </c>
      <c r="B914" s="4">
        <v>39800001</v>
      </c>
      <c r="C914" s="4">
        <v>39850000</v>
      </c>
      <c r="D914" s="4">
        <v>3.1420499999999998</v>
      </c>
      <c r="E914" s="4" t="s">
        <v>2498</v>
      </c>
      <c r="F914" s="4" t="s">
        <v>2499</v>
      </c>
    </row>
    <row r="915" spans="1:6" ht="15" x14ac:dyDescent="0.15">
      <c r="A915" s="4">
        <v>7</v>
      </c>
      <c r="B915" s="4">
        <v>64820001</v>
      </c>
      <c r="C915" s="4">
        <v>64870000</v>
      </c>
      <c r="D915" s="4">
        <v>3.1419600000000001</v>
      </c>
      <c r="E915" s="4" t="s">
        <v>2500</v>
      </c>
      <c r="F915" s="4" t="s">
        <v>2501</v>
      </c>
    </row>
    <row r="916" spans="1:6" ht="15" x14ac:dyDescent="0.15">
      <c r="A916" s="4">
        <v>5</v>
      </c>
      <c r="B916" s="4">
        <v>30680001</v>
      </c>
      <c r="C916" s="4">
        <v>30730000</v>
      </c>
      <c r="D916" s="4">
        <v>3.14188</v>
      </c>
      <c r="E916" s="4" t="s">
        <v>2502</v>
      </c>
      <c r="F916" s="4" t="s">
        <v>2503</v>
      </c>
    </row>
    <row r="917" spans="1:6" ht="15" x14ac:dyDescent="0.15">
      <c r="A917" s="4">
        <v>5</v>
      </c>
      <c r="B917" s="4">
        <v>30680001</v>
      </c>
      <c r="C917" s="4">
        <v>30730000</v>
      </c>
      <c r="D917" s="4">
        <v>3.14188</v>
      </c>
      <c r="E917" s="4" t="s">
        <v>2504</v>
      </c>
      <c r="F917" s="4" t="s">
        <v>2505</v>
      </c>
    </row>
    <row r="918" spans="1:6" ht="15" x14ac:dyDescent="0.15">
      <c r="A918" s="4">
        <v>12</v>
      </c>
      <c r="B918" s="4">
        <v>25940001</v>
      </c>
      <c r="C918" s="4">
        <v>25990000</v>
      </c>
      <c r="D918" s="4">
        <v>3.1417000000000002</v>
      </c>
      <c r="E918" s="4" t="s">
        <v>2506</v>
      </c>
      <c r="F918" s="4" t="s">
        <v>2507</v>
      </c>
    </row>
    <row r="919" spans="1:6" ht="15" x14ac:dyDescent="0.15">
      <c r="A919" s="4">
        <v>12</v>
      </c>
      <c r="B919" s="4">
        <v>25940001</v>
      </c>
      <c r="C919" s="4">
        <v>25990000</v>
      </c>
      <c r="D919" s="4">
        <v>3.1417000000000002</v>
      </c>
      <c r="E919" s="4" t="s">
        <v>2508</v>
      </c>
      <c r="F919" s="4" t="s">
        <v>2509</v>
      </c>
    </row>
    <row r="920" spans="1:6" ht="15" x14ac:dyDescent="0.15">
      <c r="A920" s="4">
        <v>7</v>
      </c>
      <c r="B920" s="4">
        <v>18740001</v>
      </c>
      <c r="C920" s="4">
        <v>18790000</v>
      </c>
      <c r="D920" s="4">
        <v>3.1415600000000001</v>
      </c>
      <c r="E920" s="4" t="s">
        <v>2510</v>
      </c>
      <c r="F920" s="4" t="s">
        <v>2511</v>
      </c>
    </row>
    <row r="921" spans="1:6" ht="15" x14ac:dyDescent="0.15">
      <c r="A921" s="4">
        <v>11</v>
      </c>
      <c r="B921" s="4">
        <v>86460001</v>
      </c>
      <c r="C921" s="4">
        <v>86510000</v>
      </c>
      <c r="D921" s="4">
        <v>3.1414800000000001</v>
      </c>
      <c r="E921" s="4" t="s">
        <v>2512</v>
      </c>
      <c r="F921" s="4" t="s">
        <v>2513</v>
      </c>
    </row>
    <row r="922" spans="1:6" ht="15" x14ac:dyDescent="0.15">
      <c r="A922" s="4">
        <v>18</v>
      </c>
      <c r="B922" s="4">
        <v>50020001</v>
      </c>
      <c r="C922" s="4">
        <v>50070000</v>
      </c>
      <c r="D922" s="4">
        <v>3.1414399999999998</v>
      </c>
      <c r="E922" s="4" t="s">
        <v>475</v>
      </c>
      <c r="F922" s="4" t="s">
        <v>2514</v>
      </c>
    </row>
    <row r="923" spans="1:6" ht="15" x14ac:dyDescent="0.15">
      <c r="A923" s="4">
        <v>18</v>
      </c>
      <c r="B923" s="4">
        <v>50020001</v>
      </c>
      <c r="C923" s="4">
        <v>50070000</v>
      </c>
      <c r="D923" s="4">
        <v>3.1414399999999998</v>
      </c>
      <c r="E923" s="4" t="s">
        <v>2515</v>
      </c>
      <c r="F923" s="4" t="s">
        <v>2516</v>
      </c>
    </row>
    <row r="924" spans="1:6" ht="15" x14ac:dyDescent="0.15">
      <c r="A924" s="4">
        <v>18</v>
      </c>
      <c r="B924" s="4">
        <v>50020001</v>
      </c>
      <c r="C924" s="4">
        <v>50070000</v>
      </c>
      <c r="D924" s="4">
        <v>3.1414399999999998</v>
      </c>
      <c r="E924" s="4" t="s">
        <v>2517</v>
      </c>
      <c r="F924" s="4" t="s">
        <v>2518</v>
      </c>
    </row>
    <row r="925" spans="1:6" ht="15" x14ac:dyDescent="0.15">
      <c r="A925" s="4">
        <v>18</v>
      </c>
      <c r="B925" s="4">
        <v>50020001</v>
      </c>
      <c r="C925" s="4">
        <v>50070000</v>
      </c>
      <c r="D925" s="4">
        <v>3.1414399999999998</v>
      </c>
      <c r="E925" s="4" t="s">
        <v>2519</v>
      </c>
      <c r="F925" s="4" t="s">
        <v>2520</v>
      </c>
    </row>
    <row r="926" spans="1:6" ht="15" x14ac:dyDescent="0.15">
      <c r="A926" s="4">
        <v>18</v>
      </c>
      <c r="B926" s="4">
        <v>50020001</v>
      </c>
      <c r="C926" s="4">
        <v>50070000</v>
      </c>
      <c r="D926" s="4">
        <v>3.1414399999999998</v>
      </c>
      <c r="E926" s="4" t="s">
        <v>473</v>
      </c>
      <c r="F926" s="4" t="s">
        <v>2521</v>
      </c>
    </row>
    <row r="927" spans="1:6" ht="15" x14ac:dyDescent="0.15">
      <c r="A927" s="4">
        <v>18</v>
      </c>
      <c r="B927" s="4">
        <v>50020001</v>
      </c>
      <c r="C927" s="4">
        <v>50070000</v>
      </c>
      <c r="D927" s="4">
        <v>3.1414399999999998</v>
      </c>
      <c r="E927" s="4" t="s">
        <v>474</v>
      </c>
      <c r="F927" s="4" t="s">
        <v>474</v>
      </c>
    </row>
    <row r="928" spans="1:6" ht="15" x14ac:dyDescent="0.15">
      <c r="A928" s="4">
        <v>11</v>
      </c>
      <c r="B928" s="4">
        <v>66460001</v>
      </c>
      <c r="C928" s="4">
        <v>66510000</v>
      </c>
      <c r="D928" s="4">
        <v>3.1413099999999998</v>
      </c>
      <c r="E928" s="4" t="s">
        <v>2522</v>
      </c>
      <c r="F928" s="4" t="s">
        <v>2523</v>
      </c>
    </row>
    <row r="929" spans="1:6" ht="15" x14ac:dyDescent="0.15">
      <c r="A929" s="4">
        <v>19</v>
      </c>
      <c r="B929" s="4">
        <v>27000001</v>
      </c>
      <c r="C929" s="4">
        <v>27050000</v>
      </c>
      <c r="D929" s="4">
        <v>3.1412200000000001</v>
      </c>
      <c r="E929" s="4" t="s">
        <v>2524</v>
      </c>
      <c r="F929" s="4" t="s">
        <v>2382</v>
      </c>
    </row>
    <row r="930" spans="1:6" ht="15" x14ac:dyDescent="0.15">
      <c r="A930" s="4">
        <v>2</v>
      </c>
      <c r="B930" s="4">
        <v>126400001</v>
      </c>
      <c r="C930" s="4">
        <v>126450000</v>
      </c>
      <c r="D930" s="4">
        <v>3.1410499999999999</v>
      </c>
      <c r="E930" s="4" t="s">
        <v>887</v>
      </c>
      <c r="F930" s="4" t="s">
        <v>2525</v>
      </c>
    </row>
    <row r="931" spans="1:6" ht="15" x14ac:dyDescent="0.15">
      <c r="A931" s="4">
        <v>2</v>
      </c>
      <c r="B931" s="4">
        <v>126400001</v>
      </c>
      <c r="C931" s="4">
        <v>126450000</v>
      </c>
      <c r="D931" s="4">
        <v>3.1410499999999999</v>
      </c>
      <c r="E931" s="4" t="s">
        <v>900</v>
      </c>
      <c r="F931" s="4" t="s">
        <v>2526</v>
      </c>
    </row>
    <row r="932" spans="1:6" ht="15" x14ac:dyDescent="0.15">
      <c r="A932" s="4">
        <v>16</v>
      </c>
      <c r="B932" s="4">
        <v>5780001</v>
      </c>
      <c r="C932" s="4">
        <v>5830000</v>
      </c>
      <c r="D932" s="4">
        <v>3.1408700000000001</v>
      </c>
      <c r="E932" s="4" t="s">
        <v>2527</v>
      </c>
      <c r="F932" s="4" t="s">
        <v>2528</v>
      </c>
    </row>
    <row r="933" spans="1:6" ht="15" x14ac:dyDescent="0.15">
      <c r="A933" s="4">
        <v>16</v>
      </c>
      <c r="B933" s="4">
        <v>5780001</v>
      </c>
      <c r="C933" s="4">
        <v>5830000</v>
      </c>
      <c r="D933" s="4">
        <v>3.1408700000000001</v>
      </c>
      <c r="E933" s="4" t="s">
        <v>2529</v>
      </c>
      <c r="F933" s="4" t="s">
        <v>2528</v>
      </c>
    </row>
    <row r="934" spans="1:6" ht="15" x14ac:dyDescent="0.15">
      <c r="A934" s="4">
        <v>28</v>
      </c>
      <c r="B934" s="4">
        <v>6720001</v>
      </c>
      <c r="C934" s="4">
        <v>6770000</v>
      </c>
      <c r="D934" s="4">
        <v>3.1408299999999998</v>
      </c>
      <c r="E934" s="4" t="s">
        <v>712</v>
      </c>
      <c r="F934" s="4" t="s">
        <v>2530</v>
      </c>
    </row>
    <row r="935" spans="1:6" ht="15" x14ac:dyDescent="0.15">
      <c r="A935" s="4">
        <v>19</v>
      </c>
      <c r="B935" s="4">
        <v>11320001</v>
      </c>
      <c r="C935" s="4">
        <v>11370000</v>
      </c>
      <c r="D935" s="4">
        <v>3.1406200000000002</v>
      </c>
      <c r="E935" s="4" t="s">
        <v>2531</v>
      </c>
      <c r="F935" s="4" t="s">
        <v>2532</v>
      </c>
    </row>
    <row r="936" spans="1:6" ht="15" x14ac:dyDescent="0.15">
      <c r="A936" s="4">
        <v>28</v>
      </c>
      <c r="B936" s="4">
        <v>13800001</v>
      </c>
      <c r="C936" s="4">
        <v>13850000</v>
      </c>
      <c r="D936" s="4">
        <v>3.1404299999999998</v>
      </c>
      <c r="E936" s="4" t="s">
        <v>731</v>
      </c>
      <c r="F936" s="4" t="s">
        <v>2533</v>
      </c>
    </row>
    <row r="937" spans="1:6" ht="15" x14ac:dyDescent="0.15">
      <c r="A937" s="4">
        <v>28</v>
      </c>
      <c r="B937" s="4">
        <v>13800001</v>
      </c>
      <c r="C937" s="4">
        <v>13850000</v>
      </c>
      <c r="D937" s="4">
        <v>3.1404299999999998</v>
      </c>
      <c r="E937" s="4" t="s">
        <v>748</v>
      </c>
      <c r="F937" s="4" t="s">
        <v>2534</v>
      </c>
    </row>
    <row r="938" spans="1:6" ht="15" x14ac:dyDescent="0.15">
      <c r="A938" s="4">
        <v>5</v>
      </c>
      <c r="B938" s="4">
        <v>112280001</v>
      </c>
      <c r="C938" s="4">
        <v>112330000</v>
      </c>
      <c r="D938" s="4">
        <v>3.1404000000000001</v>
      </c>
      <c r="E938" s="4" t="s">
        <v>948</v>
      </c>
      <c r="F938" s="4" t="s">
        <v>2535</v>
      </c>
    </row>
    <row r="939" spans="1:6" ht="15" x14ac:dyDescent="0.15">
      <c r="A939" s="4">
        <v>3</v>
      </c>
      <c r="B939" s="4">
        <v>34360001</v>
      </c>
      <c r="C939" s="4">
        <v>34410000</v>
      </c>
      <c r="D939" s="4">
        <v>3.1403599999999998</v>
      </c>
      <c r="E939" s="4" t="s">
        <v>2536</v>
      </c>
      <c r="F939" s="4" t="s">
        <v>2537</v>
      </c>
    </row>
    <row r="940" spans="1:6" ht="15" x14ac:dyDescent="0.15">
      <c r="A940" s="4">
        <v>17</v>
      </c>
      <c r="B940" s="4">
        <v>13220001</v>
      </c>
      <c r="C940" s="4">
        <v>13270000</v>
      </c>
      <c r="D940" s="4">
        <v>3.1402700000000001</v>
      </c>
      <c r="E940" s="4" t="s">
        <v>2538</v>
      </c>
      <c r="F940" s="4" t="s">
        <v>2539</v>
      </c>
    </row>
    <row r="941" spans="1:6" ht="15" x14ac:dyDescent="0.15">
      <c r="A941" s="4">
        <v>18</v>
      </c>
      <c r="B941" s="4">
        <v>34780001</v>
      </c>
      <c r="C941" s="4">
        <v>34830000</v>
      </c>
      <c r="D941" s="4">
        <v>3.1397499999999998</v>
      </c>
      <c r="E941" s="4" t="s">
        <v>2540</v>
      </c>
      <c r="F941" s="4" t="s">
        <v>2541</v>
      </c>
    </row>
    <row r="942" spans="1:6" ht="15" x14ac:dyDescent="0.15">
      <c r="A942" s="4">
        <v>18</v>
      </c>
      <c r="B942" s="4">
        <v>34780001</v>
      </c>
      <c r="C942" s="4">
        <v>34830000</v>
      </c>
      <c r="D942" s="4">
        <v>3.1397499999999998</v>
      </c>
      <c r="E942" s="4" t="s">
        <v>2542</v>
      </c>
      <c r="F942" s="4" t="s">
        <v>2543</v>
      </c>
    </row>
    <row r="943" spans="1:6" ht="15" x14ac:dyDescent="0.15">
      <c r="A943" s="4">
        <v>18</v>
      </c>
      <c r="B943" s="4">
        <v>34780001</v>
      </c>
      <c r="C943" s="4">
        <v>34830000</v>
      </c>
      <c r="D943" s="4">
        <v>3.1397499999999998</v>
      </c>
      <c r="E943" s="4" t="s">
        <v>2544</v>
      </c>
      <c r="F943" s="4" t="s">
        <v>2545</v>
      </c>
    </row>
    <row r="944" spans="1:6" ht="15" x14ac:dyDescent="0.15">
      <c r="A944" s="4">
        <v>18</v>
      </c>
      <c r="B944" s="4">
        <v>34780001</v>
      </c>
      <c r="C944" s="4">
        <v>34830000</v>
      </c>
      <c r="D944" s="4">
        <v>3.1397499999999998</v>
      </c>
      <c r="E944" s="4" t="s">
        <v>2546</v>
      </c>
      <c r="F944" s="4" t="s">
        <v>2547</v>
      </c>
    </row>
    <row r="945" spans="1:6" ht="15" x14ac:dyDescent="0.15">
      <c r="A945" s="4">
        <v>18</v>
      </c>
      <c r="B945" s="4">
        <v>34780001</v>
      </c>
      <c r="C945" s="4">
        <v>34830000</v>
      </c>
      <c r="D945" s="4">
        <v>3.1397499999999998</v>
      </c>
      <c r="E945" s="4" t="s">
        <v>2548</v>
      </c>
      <c r="F945" s="4" t="s">
        <v>2549</v>
      </c>
    </row>
    <row r="946" spans="1:6" ht="15" x14ac:dyDescent="0.15">
      <c r="A946" s="4">
        <v>18</v>
      </c>
      <c r="B946" s="4">
        <v>34780001</v>
      </c>
      <c r="C946" s="4">
        <v>34830000</v>
      </c>
      <c r="D946" s="4">
        <v>3.1397499999999998</v>
      </c>
      <c r="E946" s="4" t="s">
        <v>2550</v>
      </c>
      <c r="F946" s="4" t="s">
        <v>2551</v>
      </c>
    </row>
    <row r="947" spans="1:6" ht="15" x14ac:dyDescent="0.15">
      <c r="A947" s="4">
        <v>18</v>
      </c>
      <c r="B947" s="4">
        <v>34780001</v>
      </c>
      <c r="C947" s="4">
        <v>34830000</v>
      </c>
      <c r="D947" s="4">
        <v>3.1397499999999998</v>
      </c>
      <c r="E947" s="4" t="s">
        <v>2552</v>
      </c>
      <c r="F947" s="4" t="s">
        <v>2553</v>
      </c>
    </row>
    <row r="948" spans="1:6" ht="15" x14ac:dyDescent="0.15">
      <c r="A948" s="4">
        <v>18</v>
      </c>
      <c r="B948" s="4">
        <v>34780001</v>
      </c>
      <c r="C948" s="4">
        <v>34830000</v>
      </c>
      <c r="D948" s="4">
        <v>3.1397499999999998</v>
      </c>
      <c r="E948" s="4" t="s">
        <v>2554</v>
      </c>
      <c r="F948" s="4" t="s">
        <v>2555</v>
      </c>
    </row>
    <row r="949" spans="1:6" ht="15" x14ac:dyDescent="0.15">
      <c r="A949" s="4">
        <v>5</v>
      </c>
      <c r="B949" s="4">
        <v>30820001</v>
      </c>
      <c r="C949" s="4">
        <v>30870000</v>
      </c>
      <c r="D949" s="4">
        <v>3.1397499999999998</v>
      </c>
      <c r="E949" s="4" t="s">
        <v>2556</v>
      </c>
      <c r="F949" s="4" t="s">
        <v>2557</v>
      </c>
    </row>
    <row r="950" spans="1:6" ht="15" x14ac:dyDescent="0.15">
      <c r="A950" s="4">
        <v>8</v>
      </c>
      <c r="B950" s="4">
        <v>91500001</v>
      </c>
      <c r="C950" s="4">
        <v>91550000</v>
      </c>
      <c r="D950" s="4">
        <v>3.1397499999999998</v>
      </c>
      <c r="E950" s="4" t="s">
        <v>915</v>
      </c>
      <c r="F950" s="4" t="s">
        <v>2558</v>
      </c>
    </row>
    <row r="951" spans="1:6" ht="15" x14ac:dyDescent="0.15">
      <c r="A951" s="4">
        <v>18</v>
      </c>
      <c r="B951" s="4">
        <v>34780001</v>
      </c>
      <c r="C951" s="4">
        <v>34830000</v>
      </c>
      <c r="D951" s="4">
        <v>3.1397499999999998</v>
      </c>
      <c r="E951" s="4" t="s">
        <v>2559</v>
      </c>
      <c r="F951" s="4" t="s">
        <v>2560</v>
      </c>
    </row>
    <row r="952" spans="1:6" ht="15" x14ac:dyDescent="0.15">
      <c r="A952" s="4">
        <v>8</v>
      </c>
      <c r="B952" s="4">
        <v>17100001</v>
      </c>
      <c r="C952" s="4">
        <v>17150000</v>
      </c>
      <c r="D952" s="4">
        <v>3.1396999999999999</v>
      </c>
      <c r="E952" s="4" t="s">
        <v>2561</v>
      </c>
      <c r="F952" s="4" t="s">
        <v>2562</v>
      </c>
    </row>
    <row r="953" spans="1:6" ht="15" x14ac:dyDescent="0.15">
      <c r="A953" s="4">
        <v>5</v>
      </c>
      <c r="B953" s="4">
        <v>69840001</v>
      </c>
      <c r="C953" s="4">
        <v>69890000</v>
      </c>
      <c r="D953" s="4">
        <v>3.1396999999999999</v>
      </c>
      <c r="E953" s="4" t="s">
        <v>133</v>
      </c>
      <c r="F953" s="4" t="s">
        <v>2563</v>
      </c>
    </row>
    <row r="954" spans="1:6" ht="15" x14ac:dyDescent="0.15">
      <c r="A954" s="4">
        <v>3</v>
      </c>
      <c r="B954" s="4">
        <v>21520001</v>
      </c>
      <c r="C954" s="4">
        <v>21570000</v>
      </c>
      <c r="D954" s="4">
        <v>3.13957</v>
      </c>
      <c r="E954" s="4" t="s">
        <v>2564</v>
      </c>
      <c r="F954" s="4" t="s">
        <v>2565</v>
      </c>
    </row>
    <row r="955" spans="1:6" ht="15" x14ac:dyDescent="0.15">
      <c r="A955" s="4">
        <v>3</v>
      </c>
      <c r="B955" s="4">
        <v>21520001</v>
      </c>
      <c r="C955" s="4">
        <v>21570000</v>
      </c>
      <c r="D955" s="4">
        <v>3.13957</v>
      </c>
      <c r="E955" s="4" t="s">
        <v>2566</v>
      </c>
      <c r="F955" s="4" t="s">
        <v>2567</v>
      </c>
    </row>
    <row r="956" spans="1:6" ht="15" x14ac:dyDescent="0.15">
      <c r="A956" s="4">
        <v>5</v>
      </c>
      <c r="B956" s="4">
        <v>31060001</v>
      </c>
      <c r="C956" s="4">
        <v>31110000</v>
      </c>
      <c r="D956" s="4">
        <v>3.1390099999999999</v>
      </c>
      <c r="E956" s="4" t="s">
        <v>568</v>
      </c>
      <c r="F956" s="4" t="s">
        <v>2568</v>
      </c>
    </row>
    <row r="957" spans="1:6" ht="15" x14ac:dyDescent="0.15">
      <c r="A957" s="4">
        <v>23</v>
      </c>
      <c r="B957" s="4">
        <v>31240001</v>
      </c>
      <c r="C957" s="4">
        <v>31290000</v>
      </c>
      <c r="D957" s="4">
        <v>3.1389999999999998</v>
      </c>
      <c r="E957" s="4" t="s">
        <v>2569</v>
      </c>
      <c r="F957" s="4" t="s">
        <v>2570</v>
      </c>
    </row>
    <row r="958" spans="1:6" ht="15" x14ac:dyDescent="0.15">
      <c r="A958" s="4">
        <v>26</v>
      </c>
      <c r="B958" s="4">
        <v>18220001</v>
      </c>
      <c r="C958" s="4">
        <v>18270000</v>
      </c>
      <c r="D958" s="4">
        <v>3.13897</v>
      </c>
      <c r="E958" s="4" t="s">
        <v>2571</v>
      </c>
      <c r="F958" s="4" t="s">
        <v>2572</v>
      </c>
    </row>
    <row r="959" spans="1:6" ht="15" x14ac:dyDescent="0.15">
      <c r="A959" s="4">
        <v>16</v>
      </c>
      <c r="B959" s="4">
        <v>12000001</v>
      </c>
      <c r="C959" s="4">
        <v>12050000</v>
      </c>
      <c r="D959" s="4">
        <v>3.13896</v>
      </c>
      <c r="E959" s="4" t="s">
        <v>531</v>
      </c>
      <c r="F959" s="4" t="s">
        <v>2573</v>
      </c>
    </row>
    <row r="960" spans="1:6" ht="15" x14ac:dyDescent="0.15">
      <c r="A960" s="4">
        <v>5</v>
      </c>
      <c r="B960" s="4">
        <v>1220001</v>
      </c>
      <c r="C960" s="4">
        <v>1270000</v>
      </c>
      <c r="D960" s="4">
        <v>3.1388400000000001</v>
      </c>
      <c r="E960" s="4" t="s">
        <v>505</v>
      </c>
      <c r="F960" s="4" t="s">
        <v>2574</v>
      </c>
    </row>
    <row r="961" spans="1:6" ht="15" x14ac:dyDescent="0.15">
      <c r="A961" s="4">
        <v>6</v>
      </c>
      <c r="B961" s="4">
        <v>41380001</v>
      </c>
      <c r="C961" s="4">
        <v>41430000</v>
      </c>
      <c r="D961" s="4">
        <v>3.1387499999999999</v>
      </c>
      <c r="E961" s="4" t="s">
        <v>522</v>
      </c>
      <c r="F961" s="4" t="s">
        <v>2575</v>
      </c>
    </row>
    <row r="962" spans="1:6" ht="15" x14ac:dyDescent="0.15">
      <c r="A962" s="4">
        <v>21</v>
      </c>
      <c r="B962" s="4">
        <v>45120001</v>
      </c>
      <c r="C962" s="4">
        <v>45170000</v>
      </c>
      <c r="D962" s="4">
        <v>3.1387</v>
      </c>
      <c r="E962" s="4" t="s">
        <v>213</v>
      </c>
      <c r="F962" s="4" t="s">
        <v>2576</v>
      </c>
    </row>
    <row r="963" spans="1:6" ht="15" x14ac:dyDescent="0.15">
      <c r="A963" s="4">
        <v>18</v>
      </c>
      <c r="B963" s="4">
        <v>35400001</v>
      </c>
      <c r="C963" s="4">
        <v>35450000</v>
      </c>
      <c r="D963" s="4">
        <v>3.13862</v>
      </c>
      <c r="E963" s="4" t="s">
        <v>2577</v>
      </c>
      <c r="F963" s="4" t="s">
        <v>2578</v>
      </c>
    </row>
    <row r="964" spans="1:6" ht="15" x14ac:dyDescent="0.15">
      <c r="A964" s="4">
        <v>18</v>
      </c>
      <c r="B964" s="4">
        <v>35400001</v>
      </c>
      <c r="C964" s="4">
        <v>35450000</v>
      </c>
      <c r="D964" s="4">
        <v>3.13862</v>
      </c>
      <c r="E964" s="4" t="s">
        <v>2579</v>
      </c>
      <c r="F964" s="4" t="s">
        <v>2580</v>
      </c>
    </row>
    <row r="965" spans="1:6" ht="15" x14ac:dyDescent="0.15">
      <c r="A965" s="4">
        <v>18</v>
      </c>
      <c r="B965" s="4">
        <v>35400001</v>
      </c>
      <c r="C965" s="4">
        <v>35450000</v>
      </c>
      <c r="D965" s="4">
        <v>3.13862</v>
      </c>
      <c r="E965" s="4" t="s">
        <v>2581</v>
      </c>
      <c r="F965" s="4" t="s">
        <v>2582</v>
      </c>
    </row>
    <row r="966" spans="1:6" ht="15" x14ac:dyDescent="0.15">
      <c r="A966" s="4">
        <v>1</v>
      </c>
      <c r="B966" s="4">
        <v>45700001</v>
      </c>
      <c r="C966" s="4">
        <v>45750000</v>
      </c>
      <c r="D966" s="4">
        <v>3.1385700000000001</v>
      </c>
      <c r="E966" s="4" t="s">
        <v>247</v>
      </c>
      <c r="F966" s="4" t="s">
        <v>2583</v>
      </c>
    </row>
    <row r="967" spans="1:6" ht="15" x14ac:dyDescent="0.15">
      <c r="A967" s="4">
        <v>9</v>
      </c>
      <c r="B967" s="4">
        <v>60360001</v>
      </c>
      <c r="C967" s="4">
        <v>60410000</v>
      </c>
      <c r="D967" s="4">
        <v>3.13836</v>
      </c>
      <c r="E967" s="4" t="s">
        <v>270</v>
      </c>
      <c r="F967" s="4" t="s">
        <v>2584</v>
      </c>
    </row>
    <row r="968" spans="1:6" ht="15" x14ac:dyDescent="0.15">
      <c r="A968" s="4">
        <v>3</v>
      </c>
      <c r="B968" s="4">
        <v>16220001</v>
      </c>
      <c r="C968" s="4">
        <v>16270000</v>
      </c>
      <c r="D968" s="4">
        <v>3.1383200000000002</v>
      </c>
      <c r="E968" s="4" t="s">
        <v>2585</v>
      </c>
      <c r="F968" s="4" t="s">
        <v>2586</v>
      </c>
    </row>
    <row r="969" spans="1:6" ht="15" x14ac:dyDescent="0.15">
      <c r="A969" s="4">
        <v>3</v>
      </c>
      <c r="B969" s="4">
        <v>16220001</v>
      </c>
      <c r="C969" s="4">
        <v>16270000</v>
      </c>
      <c r="D969" s="4">
        <v>3.1383200000000002</v>
      </c>
      <c r="E969" s="4" t="s">
        <v>450</v>
      </c>
      <c r="F969" s="4" t="s">
        <v>2587</v>
      </c>
    </row>
    <row r="970" spans="1:6" ht="15" x14ac:dyDescent="0.15">
      <c r="A970" s="4">
        <v>3</v>
      </c>
      <c r="B970" s="4">
        <v>16220001</v>
      </c>
      <c r="C970" s="4">
        <v>16270000</v>
      </c>
      <c r="D970" s="4">
        <v>3.1383200000000002</v>
      </c>
      <c r="E970" s="4" t="s">
        <v>2588</v>
      </c>
      <c r="F970" s="4" t="s">
        <v>2589</v>
      </c>
    </row>
    <row r="971" spans="1:6" ht="15" x14ac:dyDescent="0.15">
      <c r="A971" s="4">
        <v>3</v>
      </c>
      <c r="B971" s="4">
        <v>16220001</v>
      </c>
      <c r="C971" s="4">
        <v>16270000</v>
      </c>
      <c r="D971" s="4">
        <v>3.1383200000000002</v>
      </c>
      <c r="E971" s="4" t="s">
        <v>2590</v>
      </c>
      <c r="F971" s="4" t="s">
        <v>2591</v>
      </c>
    </row>
    <row r="972" spans="1:6" ht="15" x14ac:dyDescent="0.15">
      <c r="A972" s="4">
        <v>8</v>
      </c>
      <c r="B972" s="4">
        <v>38680001</v>
      </c>
      <c r="C972" s="4">
        <v>38730000</v>
      </c>
      <c r="D972" s="4">
        <v>3.1383100000000002</v>
      </c>
      <c r="E972" s="4" t="s">
        <v>2592</v>
      </c>
      <c r="F972" s="4" t="s">
        <v>2593</v>
      </c>
    </row>
    <row r="973" spans="1:6" ht="15" x14ac:dyDescent="0.15">
      <c r="A973" s="4">
        <v>8</v>
      </c>
      <c r="B973" s="4">
        <v>38680001</v>
      </c>
      <c r="C973" s="4">
        <v>38730000</v>
      </c>
      <c r="D973" s="4">
        <v>3.1383100000000002</v>
      </c>
      <c r="E973" s="4" t="s">
        <v>2594</v>
      </c>
      <c r="F973" s="4" t="s">
        <v>2595</v>
      </c>
    </row>
    <row r="974" spans="1:6" ht="15" x14ac:dyDescent="0.15">
      <c r="A974" s="4">
        <v>13</v>
      </c>
      <c r="B974" s="4">
        <v>47320001</v>
      </c>
      <c r="C974" s="4">
        <v>47370000</v>
      </c>
      <c r="D974" s="4">
        <v>3.13822</v>
      </c>
      <c r="E974" s="4" t="s">
        <v>121</v>
      </c>
      <c r="F974" s="4" t="s">
        <v>2596</v>
      </c>
    </row>
    <row r="975" spans="1:6" ht="15" x14ac:dyDescent="0.15">
      <c r="A975" s="4">
        <v>16</v>
      </c>
      <c r="B975" s="4">
        <v>51000001</v>
      </c>
      <c r="C975" s="4">
        <v>51050000</v>
      </c>
      <c r="D975" s="4">
        <v>3.1381399999999999</v>
      </c>
      <c r="E975" s="4" t="s">
        <v>2597</v>
      </c>
      <c r="F975" s="4" t="s">
        <v>2598</v>
      </c>
    </row>
    <row r="976" spans="1:6" ht="15" x14ac:dyDescent="0.15">
      <c r="A976" s="4">
        <v>1</v>
      </c>
      <c r="B976" s="4">
        <v>26200001</v>
      </c>
      <c r="C976" s="4">
        <v>26250000</v>
      </c>
      <c r="D976" s="4">
        <v>3.1381000000000001</v>
      </c>
      <c r="E976" s="4" t="s">
        <v>776</v>
      </c>
      <c r="F976" s="4" t="s">
        <v>2599</v>
      </c>
    </row>
    <row r="977" spans="1:6" ht="15" x14ac:dyDescent="0.15">
      <c r="A977" s="4">
        <v>8</v>
      </c>
      <c r="B977" s="4">
        <v>29820001</v>
      </c>
      <c r="C977" s="4">
        <v>29870000</v>
      </c>
      <c r="D977" s="4">
        <v>3.13801</v>
      </c>
      <c r="E977" s="4" t="s">
        <v>910</v>
      </c>
      <c r="F977" s="4" t="s">
        <v>2600</v>
      </c>
    </row>
    <row r="978" spans="1:6" ht="15" x14ac:dyDescent="0.15">
      <c r="A978" s="4">
        <v>8</v>
      </c>
      <c r="B978" s="4">
        <v>29820001</v>
      </c>
      <c r="C978" s="4">
        <v>29870000</v>
      </c>
      <c r="D978" s="4">
        <v>3.13801</v>
      </c>
      <c r="E978" s="4" t="s">
        <v>2601</v>
      </c>
      <c r="F978" s="4" t="s">
        <v>2602</v>
      </c>
    </row>
    <row r="979" spans="1:6" ht="15" x14ac:dyDescent="0.15">
      <c r="A979" s="4">
        <v>10</v>
      </c>
      <c r="B979" s="4">
        <v>92460001</v>
      </c>
      <c r="C979" s="4">
        <v>92510000</v>
      </c>
      <c r="D979" s="4">
        <v>3.1379700000000001</v>
      </c>
      <c r="E979" s="4" t="s">
        <v>2603</v>
      </c>
      <c r="F979" s="4" t="s">
        <v>2604</v>
      </c>
    </row>
    <row r="980" spans="1:6" ht="15" x14ac:dyDescent="0.15">
      <c r="A980" s="4">
        <v>10</v>
      </c>
      <c r="B980" s="4">
        <v>60800001</v>
      </c>
      <c r="C980" s="4">
        <v>60850000</v>
      </c>
      <c r="D980" s="4">
        <v>3.13788</v>
      </c>
      <c r="E980" s="4" t="s">
        <v>590</v>
      </c>
      <c r="F980" s="4" t="s">
        <v>2605</v>
      </c>
    </row>
    <row r="981" spans="1:6" ht="15" x14ac:dyDescent="0.15">
      <c r="A981" s="4">
        <v>10</v>
      </c>
      <c r="B981" s="4">
        <v>60800001</v>
      </c>
      <c r="C981" s="4">
        <v>60850000</v>
      </c>
      <c r="D981" s="4">
        <v>3.13788</v>
      </c>
      <c r="E981" s="4" t="s">
        <v>285</v>
      </c>
      <c r="F981" s="4" t="s">
        <v>2606</v>
      </c>
    </row>
    <row r="982" spans="1:6" ht="15" x14ac:dyDescent="0.15">
      <c r="A982" s="4">
        <v>22</v>
      </c>
      <c r="B982" s="4">
        <v>17100001</v>
      </c>
      <c r="C982" s="4">
        <v>17150000</v>
      </c>
      <c r="D982" s="4">
        <v>3.13754</v>
      </c>
      <c r="E982" s="4" t="s">
        <v>395</v>
      </c>
      <c r="F982" s="4" t="s">
        <v>2607</v>
      </c>
    </row>
    <row r="983" spans="1:6" ht="15" x14ac:dyDescent="0.15">
      <c r="A983" s="4">
        <v>22</v>
      </c>
      <c r="B983" s="4">
        <v>17100001</v>
      </c>
      <c r="C983" s="4">
        <v>17150000</v>
      </c>
      <c r="D983" s="4">
        <v>3.13754</v>
      </c>
      <c r="E983" s="4" t="s">
        <v>2608</v>
      </c>
      <c r="F983" s="4" t="s">
        <v>2609</v>
      </c>
    </row>
    <row r="984" spans="1:6" ht="15" x14ac:dyDescent="0.15">
      <c r="A984" s="4">
        <v>9</v>
      </c>
      <c r="B984" s="4">
        <v>91380001</v>
      </c>
      <c r="C984" s="4">
        <v>91430000</v>
      </c>
      <c r="D984" s="4">
        <v>3.1374499999999999</v>
      </c>
      <c r="E984" s="4" t="s">
        <v>125</v>
      </c>
      <c r="F984" s="4" t="s">
        <v>2610</v>
      </c>
    </row>
    <row r="985" spans="1:6" ht="15" x14ac:dyDescent="0.15">
      <c r="A985" s="4">
        <v>9</v>
      </c>
      <c r="B985" s="4">
        <v>38160001</v>
      </c>
      <c r="C985" s="4">
        <v>38210000</v>
      </c>
      <c r="D985" s="4">
        <v>3.1372800000000001</v>
      </c>
      <c r="E985" s="4" t="s">
        <v>736</v>
      </c>
      <c r="F985" s="4" t="s">
        <v>2611</v>
      </c>
    </row>
    <row r="986" spans="1:6" ht="15" x14ac:dyDescent="0.15">
      <c r="A986" s="4">
        <v>22</v>
      </c>
      <c r="B986" s="4">
        <v>16740001</v>
      </c>
      <c r="C986" s="4">
        <v>16790000</v>
      </c>
      <c r="D986" s="4">
        <v>3.1372300000000002</v>
      </c>
      <c r="E986" s="4" t="s">
        <v>335</v>
      </c>
      <c r="F986" s="4" t="s">
        <v>2612</v>
      </c>
    </row>
    <row r="987" spans="1:6" ht="15" x14ac:dyDescent="0.15">
      <c r="A987" s="4">
        <v>8</v>
      </c>
      <c r="B987" s="4">
        <v>4460001</v>
      </c>
      <c r="C987" s="4">
        <v>4510000</v>
      </c>
      <c r="D987" s="4">
        <v>3.1371799999999999</v>
      </c>
      <c r="E987" s="4" t="s">
        <v>2613</v>
      </c>
      <c r="F987" s="4" t="s">
        <v>2614</v>
      </c>
    </row>
    <row r="988" spans="1:6" ht="15" x14ac:dyDescent="0.15">
      <c r="A988" s="4">
        <v>16</v>
      </c>
      <c r="B988" s="4">
        <v>60600001</v>
      </c>
      <c r="C988" s="4">
        <v>60650000</v>
      </c>
      <c r="D988" s="4">
        <v>3.1371500000000001</v>
      </c>
      <c r="E988" s="4" t="s">
        <v>336</v>
      </c>
      <c r="F988" s="4" t="s">
        <v>2615</v>
      </c>
    </row>
    <row r="989" spans="1:6" ht="15" x14ac:dyDescent="0.15">
      <c r="A989" s="4">
        <v>7</v>
      </c>
      <c r="B989" s="4">
        <v>110300001</v>
      </c>
      <c r="C989" s="4">
        <v>110350000</v>
      </c>
      <c r="D989" s="4">
        <v>3.1370200000000001</v>
      </c>
      <c r="E989" s="4" t="s">
        <v>2616</v>
      </c>
      <c r="F989" s="4" t="s">
        <v>2617</v>
      </c>
    </row>
    <row r="990" spans="1:6" ht="15" x14ac:dyDescent="0.15">
      <c r="A990" s="4">
        <v>8</v>
      </c>
      <c r="B990" s="4">
        <v>27220001</v>
      </c>
      <c r="C990" s="4">
        <v>27270000</v>
      </c>
      <c r="D990" s="4">
        <v>3.1368900000000002</v>
      </c>
      <c r="E990" s="4" t="s">
        <v>497</v>
      </c>
      <c r="F990" s="4" t="s">
        <v>2618</v>
      </c>
    </row>
    <row r="991" spans="1:6" ht="15" x14ac:dyDescent="0.15">
      <c r="A991" s="4">
        <v>13</v>
      </c>
      <c r="B991" s="4">
        <v>56620001</v>
      </c>
      <c r="C991" s="4">
        <v>56670000</v>
      </c>
      <c r="D991" s="4">
        <v>3.1367600000000002</v>
      </c>
      <c r="E991" s="4" t="s">
        <v>2619</v>
      </c>
      <c r="F991" s="4" t="s">
        <v>2620</v>
      </c>
    </row>
    <row r="992" spans="1:6" ht="15" x14ac:dyDescent="0.15">
      <c r="A992" s="4">
        <v>2</v>
      </c>
      <c r="B992" s="4">
        <v>90540001</v>
      </c>
      <c r="C992" s="4">
        <v>90590000</v>
      </c>
      <c r="D992" s="4">
        <v>3.1367600000000002</v>
      </c>
      <c r="E992" s="4" t="s">
        <v>2621</v>
      </c>
      <c r="F992" s="4" t="s">
        <v>2622</v>
      </c>
    </row>
    <row r="993" spans="1:6" ht="15" x14ac:dyDescent="0.15">
      <c r="A993" s="4">
        <v>16</v>
      </c>
      <c r="B993" s="4">
        <v>36720001</v>
      </c>
      <c r="C993" s="4">
        <v>36770000</v>
      </c>
      <c r="D993" s="4">
        <v>3.1367600000000002</v>
      </c>
      <c r="E993" s="4" t="s">
        <v>2623</v>
      </c>
      <c r="F993" s="4" t="s">
        <v>2624</v>
      </c>
    </row>
    <row r="994" spans="1:6" ht="15" x14ac:dyDescent="0.15">
      <c r="A994" s="4">
        <v>5</v>
      </c>
      <c r="B994" s="4">
        <v>30520001</v>
      </c>
      <c r="C994" s="4">
        <v>30570000</v>
      </c>
      <c r="D994" s="4">
        <v>3.1367099999999999</v>
      </c>
      <c r="E994" s="4" t="s">
        <v>2625</v>
      </c>
      <c r="F994" s="4" t="s">
        <v>2626</v>
      </c>
    </row>
    <row r="995" spans="1:6" ht="15" x14ac:dyDescent="0.15">
      <c r="A995" s="4">
        <v>5</v>
      </c>
      <c r="B995" s="4">
        <v>30520001</v>
      </c>
      <c r="C995" s="4">
        <v>30570000</v>
      </c>
      <c r="D995" s="4">
        <v>3.1367099999999999</v>
      </c>
      <c r="E995" s="4" t="s">
        <v>2627</v>
      </c>
      <c r="F995" s="4" t="s">
        <v>2628</v>
      </c>
    </row>
    <row r="996" spans="1:6" ht="15" x14ac:dyDescent="0.15">
      <c r="A996" s="4">
        <v>5</v>
      </c>
      <c r="B996" s="4">
        <v>30520001</v>
      </c>
      <c r="C996" s="4">
        <v>30570000</v>
      </c>
      <c r="D996" s="4">
        <v>3.1367099999999999</v>
      </c>
      <c r="E996" s="4" t="s">
        <v>2629</v>
      </c>
      <c r="F996" s="4" t="s">
        <v>2630</v>
      </c>
    </row>
    <row r="997" spans="1:6" ht="15" x14ac:dyDescent="0.15">
      <c r="A997" s="4">
        <v>25</v>
      </c>
      <c r="B997" s="4">
        <v>26820001</v>
      </c>
      <c r="C997" s="4">
        <v>26870000</v>
      </c>
      <c r="D997" s="4">
        <v>3.1366299999999998</v>
      </c>
      <c r="E997" s="4" t="s">
        <v>2631</v>
      </c>
      <c r="F997" s="4" t="s">
        <v>2632</v>
      </c>
    </row>
    <row r="998" spans="1:6" ht="15" x14ac:dyDescent="0.15">
      <c r="A998" s="4">
        <v>25</v>
      </c>
      <c r="B998" s="4">
        <v>26820001</v>
      </c>
      <c r="C998" s="4">
        <v>26870000</v>
      </c>
      <c r="D998" s="4">
        <v>3.1366299999999998</v>
      </c>
      <c r="E998" s="4" t="s">
        <v>2633</v>
      </c>
      <c r="F998" s="4" t="s">
        <v>2634</v>
      </c>
    </row>
    <row r="999" spans="1:6" ht="15" x14ac:dyDescent="0.15">
      <c r="A999" s="4">
        <v>25</v>
      </c>
      <c r="B999" s="4">
        <v>26820001</v>
      </c>
      <c r="C999" s="4">
        <v>26870000</v>
      </c>
      <c r="D999" s="4">
        <v>3.1366299999999998</v>
      </c>
      <c r="E999" s="4" t="s">
        <v>2635</v>
      </c>
      <c r="F999" s="4" t="s">
        <v>2636</v>
      </c>
    </row>
    <row r="1000" spans="1:6" ht="15" x14ac:dyDescent="0.15">
      <c r="A1000" s="4">
        <v>12</v>
      </c>
      <c r="B1000" s="4">
        <v>35520001</v>
      </c>
      <c r="C1000" s="4">
        <v>35570000</v>
      </c>
      <c r="D1000" s="4">
        <v>3.13646</v>
      </c>
      <c r="E1000" s="4" t="s">
        <v>680</v>
      </c>
      <c r="F1000" s="4" t="s">
        <v>2637</v>
      </c>
    </row>
    <row r="1001" spans="1:6" ht="15" x14ac:dyDescent="0.15">
      <c r="A1001" s="4">
        <v>2</v>
      </c>
      <c r="B1001" s="4">
        <v>127560001</v>
      </c>
      <c r="C1001" s="4">
        <v>127610000</v>
      </c>
      <c r="D1001" s="4">
        <v>3.13645</v>
      </c>
      <c r="E1001" s="4" t="s">
        <v>2638</v>
      </c>
      <c r="F1001" s="4" t="s">
        <v>2639</v>
      </c>
    </row>
    <row r="1002" spans="1:6" ht="15" x14ac:dyDescent="0.15">
      <c r="A1002" s="4">
        <v>9</v>
      </c>
      <c r="B1002" s="4">
        <v>65540001</v>
      </c>
      <c r="C1002" s="4">
        <v>65590000</v>
      </c>
      <c r="D1002" s="4">
        <v>3.1363300000000001</v>
      </c>
      <c r="E1002" s="4" t="s">
        <v>2640</v>
      </c>
      <c r="F1002" s="4" t="s">
        <v>2641</v>
      </c>
    </row>
    <row r="1003" spans="1:6" ht="15" x14ac:dyDescent="0.15">
      <c r="A1003" s="4">
        <v>7</v>
      </c>
      <c r="B1003" s="4">
        <v>43360001</v>
      </c>
      <c r="C1003" s="4">
        <v>43410000</v>
      </c>
      <c r="D1003" s="4">
        <v>3.1363300000000001</v>
      </c>
      <c r="E1003" s="4" t="s">
        <v>233</v>
      </c>
      <c r="F1003" s="4" t="s">
        <v>2642</v>
      </c>
    </row>
    <row r="1004" spans="1:6" ht="15" x14ac:dyDescent="0.15">
      <c r="A1004" s="4">
        <v>7</v>
      </c>
      <c r="B1004" s="4">
        <v>43360001</v>
      </c>
      <c r="C1004" s="4">
        <v>43410000</v>
      </c>
      <c r="D1004" s="4">
        <v>3.1363300000000001</v>
      </c>
      <c r="E1004" s="4" t="s">
        <v>231</v>
      </c>
      <c r="F1004" s="4" t="s">
        <v>2643</v>
      </c>
    </row>
    <row r="1005" spans="1:6" ht="15" x14ac:dyDescent="0.15">
      <c r="A1005" s="4">
        <v>9</v>
      </c>
      <c r="B1005" s="4">
        <v>65540001</v>
      </c>
      <c r="C1005" s="4">
        <v>65590000</v>
      </c>
      <c r="D1005" s="4">
        <v>3.1363300000000001</v>
      </c>
      <c r="E1005" s="4" t="s">
        <v>2644</v>
      </c>
      <c r="F1005" s="4" t="s">
        <v>2645</v>
      </c>
    </row>
    <row r="1006" spans="1:6" ht="15" x14ac:dyDescent="0.15">
      <c r="A1006" s="4">
        <v>7</v>
      </c>
      <c r="B1006" s="4">
        <v>43360001</v>
      </c>
      <c r="C1006" s="4">
        <v>43410000</v>
      </c>
      <c r="D1006" s="4">
        <v>3.1363300000000001</v>
      </c>
      <c r="E1006" s="4" t="s">
        <v>234</v>
      </c>
      <c r="F1006" s="4" t="s">
        <v>2646</v>
      </c>
    </row>
    <row r="1007" spans="1:6" ht="15" x14ac:dyDescent="0.15">
      <c r="A1007" s="4">
        <v>7</v>
      </c>
      <c r="B1007" s="4">
        <v>43360001</v>
      </c>
      <c r="C1007" s="4">
        <v>43410000</v>
      </c>
      <c r="D1007" s="4">
        <v>3.1363300000000001</v>
      </c>
      <c r="E1007" s="4" t="s">
        <v>232</v>
      </c>
      <c r="F1007" s="4" t="s">
        <v>2647</v>
      </c>
    </row>
    <row r="1008" spans="1:6" ht="15" x14ac:dyDescent="0.15">
      <c r="A1008" s="4">
        <v>9</v>
      </c>
      <c r="B1008" s="4">
        <v>41100001</v>
      </c>
      <c r="C1008" s="4">
        <v>41150000</v>
      </c>
      <c r="D1008" s="4">
        <v>3.1361599999999998</v>
      </c>
      <c r="E1008" s="4" t="s">
        <v>2648</v>
      </c>
      <c r="F1008" s="4" t="s">
        <v>2649</v>
      </c>
    </row>
    <row r="1009" spans="1:6" ht="15" x14ac:dyDescent="0.15">
      <c r="A1009" s="4">
        <v>14</v>
      </c>
      <c r="B1009" s="4">
        <v>51400001</v>
      </c>
      <c r="C1009" s="4">
        <v>51450000</v>
      </c>
      <c r="D1009" s="4">
        <v>3.13611</v>
      </c>
      <c r="E1009" s="4" t="s">
        <v>2650</v>
      </c>
      <c r="F1009" s="4" t="s">
        <v>2651</v>
      </c>
    </row>
    <row r="1010" spans="1:6" ht="15" x14ac:dyDescent="0.15">
      <c r="A1010" s="4">
        <v>9</v>
      </c>
      <c r="B1010" s="4">
        <v>34280001</v>
      </c>
      <c r="C1010" s="4">
        <v>34330000</v>
      </c>
      <c r="D1010" s="4">
        <v>3.1358199999999998</v>
      </c>
      <c r="E1010" s="4" t="s">
        <v>869</v>
      </c>
      <c r="F1010" s="4" t="s">
        <v>2652</v>
      </c>
    </row>
    <row r="1011" spans="1:6" ht="15" x14ac:dyDescent="0.15">
      <c r="A1011" s="4">
        <v>10</v>
      </c>
      <c r="B1011" s="4">
        <v>100380001</v>
      </c>
      <c r="C1011" s="4">
        <v>100430000</v>
      </c>
      <c r="D1011" s="4">
        <v>3.1358100000000002</v>
      </c>
      <c r="E1011" s="4" t="s">
        <v>2653</v>
      </c>
      <c r="F1011" s="4" t="s">
        <v>2654</v>
      </c>
    </row>
    <row r="1012" spans="1:6" ht="15" x14ac:dyDescent="0.15">
      <c r="A1012" s="4">
        <v>6</v>
      </c>
      <c r="B1012" s="4">
        <v>13340001</v>
      </c>
      <c r="C1012" s="4">
        <v>13390000</v>
      </c>
      <c r="D1012" s="4">
        <v>3.1355499999999998</v>
      </c>
      <c r="E1012" s="4" t="s">
        <v>2655</v>
      </c>
      <c r="F1012" s="4" t="s">
        <v>2656</v>
      </c>
    </row>
    <row r="1013" spans="1:6" ht="15" x14ac:dyDescent="0.15">
      <c r="A1013" s="4">
        <v>7</v>
      </c>
      <c r="B1013" s="4">
        <v>50780001</v>
      </c>
      <c r="C1013" s="4">
        <v>50830000</v>
      </c>
      <c r="D1013" s="4">
        <v>3.1352600000000002</v>
      </c>
      <c r="E1013" s="4" t="s">
        <v>350</v>
      </c>
      <c r="F1013" s="4" t="s">
        <v>2657</v>
      </c>
    </row>
    <row r="1014" spans="1:6" ht="15" x14ac:dyDescent="0.15">
      <c r="A1014" s="4">
        <v>9</v>
      </c>
      <c r="B1014" s="4">
        <v>45120001</v>
      </c>
      <c r="C1014" s="4">
        <v>45170000</v>
      </c>
      <c r="D1014" s="4">
        <v>3.1352500000000001</v>
      </c>
      <c r="E1014" s="4" t="s">
        <v>2658</v>
      </c>
      <c r="F1014" s="4" t="s">
        <v>2659</v>
      </c>
    </row>
    <row r="1015" spans="1:6" ht="15" x14ac:dyDescent="0.15">
      <c r="A1015" s="4">
        <v>7</v>
      </c>
      <c r="B1015" s="4">
        <v>43540001</v>
      </c>
      <c r="C1015" s="4">
        <v>43590000</v>
      </c>
      <c r="D1015" s="4">
        <v>3.1348699999999998</v>
      </c>
      <c r="E1015" s="4" t="s">
        <v>279</v>
      </c>
      <c r="F1015" s="4" t="s">
        <v>2660</v>
      </c>
    </row>
    <row r="1016" spans="1:6" ht="15" x14ac:dyDescent="0.15">
      <c r="A1016" s="4">
        <v>7</v>
      </c>
      <c r="B1016" s="4">
        <v>43540001</v>
      </c>
      <c r="C1016" s="4">
        <v>43590000</v>
      </c>
      <c r="D1016" s="4">
        <v>3.1348699999999998</v>
      </c>
      <c r="E1016" s="4" t="s">
        <v>322</v>
      </c>
      <c r="F1016" s="4" t="s">
        <v>2661</v>
      </c>
    </row>
    <row r="1017" spans="1:6" ht="15" x14ac:dyDescent="0.15">
      <c r="A1017" s="4">
        <v>7</v>
      </c>
      <c r="B1017" s="4">
        <v>43540001</v>
      </c>
      <c r="C1017" s="4">
        <v>43590000</v>
      </c>
      <c r="D1017" s="4">
        <v>3.1348699999999998</v>
      </c>
      <c r="E1017" s="4" t="s">
        <v>365</v>
      </c>
      <c r="F1017" s="4" t="s">
        <v>2662</v>
      </c>
    </row>
    <row r="1018" spans="1:6" ht="15" x14ac:dyDescent="0.15">
      <c r="A1018" s="4">
        <v>7</v>
      </c>
      <c r="B1018" s="4">
        <v>43540001</v>
      </c>
      <c r="C1018" s="4">
        <v>43590000</v>
      </c>
      <c r="D1018" s="4">
        <v>3.1348699999999998</v>
      </c>
      <c r="E1018" s="4" t="s">
        <v>280</v>
      </c>
      <c r="F1018" s="4" t="s">
        <v>2663</v>
      </c>
    </row>
    <row r="1019" spans="1:6" ht="15" x14ac:dyDescent="0.15">
      <c r="A1019" s="4">
        <v>7</v>
      </c>
      <c r="B1019" s="4">
        <v>43540001</v>
      </c>
      <c r="C1019" s="4">
        <v>43590000</v>
      </c>
      <c r="D1019" s="4">
        <v>3.1348699999999998</v>
      </c>
      <c r="E1019" s="4" t="s">
        <v>364</v>
      </c>
      <c r="F1019" s="4" t="s">
        <v>2664</v>
      </c>
    </row>
    <row r="1020" spans="1:6" ht="15" x14ac:dyDescent="0.15">
      <c r="A1020" s="4">
        <v>18</v>
      </c>
      <c r="B1020" s="4">
        <v>61020001</v>
      </c>
      <c r="C1020" s="4">
        <v>61070000</v>
      </c>
      <c r="D1020" s="4">
        <v>3.1348500000000001</v>
      </c>
      <c r="E1020" s="4" t="s">
        <v>2665</v>
      </c>
      <c r="F1020" s="4" t="s">
        <v>2666</v>
      </c>
    </row>
    <row r="1021" spans="1:6" ht="15" x14ac:dyDescent="0.15">
      <c r="A1021" s="4">
        <v>18</v>
      </c>
      <c r="B1021" s="4">
        <v>61020001</v>
      </c>
      <c r="C1021" s="4">
        <v>61070000</v>
      </c>
      <c r="D1021" s="4">
        <v>3.1348500000000001</v>
      </c>
      <c r="E1021" s="4" t="s">
        <v>2667</v>
      </c>
      <c r="F1021" s="4" t="s">
        <v>2668</v>
      </c>
    </row>
    <row r="1022" spans="1:6" ht="15" x14ac:dyDescent="0.15">
      <c r="A1022" s="4">
        <v>18</v>
      </c>
      <c r="B1022" s="4">
        <v>61020001</v>
      </c>
      <c r="C1022" s="4">
        <v>61070000</v>
      </c>
      <c r="D1022" s="4">
        <v>3.1348500000000001</v>
      </c>
      <c r="E1022" s="4" t="s">
        <v>2669</v>
      </c>
      <c r="F1022" s="4" t="s">
        <v>2666</v>
      </c>
    </row>
    <row r="1023" spans="1:6" ht="15" x14ac:dyDescent="0.15">
      <c r="A1023" s="4">
        <v>4</v>
      </c>
      <c r="B1023" s="4">
        <v>80940001</v>
      </c>
      <c r="C1023" s="4">
        <v>80990000</v>
      </c>
      <c r="D1023" s="4">
        <v>3.1347</v>
      </c>
      <c r="E1023" s="4" t="s">
        <v>101</v>
      </c>
      <c r="F1023" s="4" t="s">
        <v>2670</v>
      </c>
    </row>
    <row r="1024" spans="1:6" ht="15" x14ac:dyDescent="0.15">
      <c r="A1024" s="4">
        <v>25</v>
      </c>
      <c r="B1024" s="4">
        <v>16440001</v>
      </c>
      <c r="C1024" s="4">
        <v>16490000</v>
      </c>
      <c r="D1024" s="4">
        <v>3.1347</v>
      </c>
      <c r="E1024" s="4" t="s">
        <v>2671</v>
      </c>
      <c r="F1024" s="4" t="s">
        <v>2672</v>
      </c>
    </row>
    <row r="1025" spans="1:6" ht="15" x14ac:dyDescent="0.15">
      <c r="A1025" s="4">
        <v>25</v>
      </c>
      <c r="B1025" s="4">
        <v>16440001</v>
      </c>
      <c r="C1025" s="4">
        <v>16490000</v>
      </c>
      <c r="D1025" s="4">
        <v>3.1347</v>
      </c>
      <c r="E1025" s="4" t="s">
        <v>2673</v>
      </c>
      <c r="F1025" s="4" t="s">
        <v>2673</v>
      </c>
    </row>
    <row r="1026" spans="1:6" ht="15" x14ac:dyDescent="0.15">
      <c r="A1026" s="4">
        <v>14</v>
      </c>
      <c r="B1026" s="4">
        <v>2900001</v>
      </c>
      <c r="C1026" s="4">
        <v>2950000</v>
      </c>
      <c r="D1026" s="4">
        <v>3.1346099999999999</v>
      </c>
      <c r="E1026" s="4" t="s">
        <v>517</v>
      </c>
      <c r="F1026" s="4" t="s">
        <v>2674</v>
      </c>
    </row>
    <row r="1027" spans="1:6" ht="15" x14ac:dyDescent="0.15">
      <c r="A1027" s="4">
        <v>5</v>
      </c>
      <c r="B1027" s="4">
        <v>49300001</v>
      </c>
      <c r="C1027" s="4">
        <v>49350000</v>
      </c>
      <c r="D1027" s="4">
        <v>3.1345299999999998</v>
      </c>
      <c r="E1027" s="4" t="s">
        <v>2675</v>
      </c>
      <c r="F1027" s="4" t="s">
        <v>2676</v>
      </c>
    </row>
    <row r="1028" spans="1:6" ht="15" x14ac:dyDescent="0.15">
      <c r="A1028" s="4">
        <v>5</v>
      </c>
      <c r="B1028" s="4">
        <v>49300001</v>
      </c>
      <c r="C1028" s="4">
        <v>49350000</v>
      </c>
      <c r="D1028" s="4">
        <v>3.1345299999999998</v>
      </c>
      <c r="E1028" s="4" t="s">
        <v>2677</v>
      </c>
      <c r="F1028" s="4" t="s">
        <v>2678</v>
      </c>
    </row>
    <row r="1029" spans="1:6" ht="15" x14ac:dyDescent="0.15">
      <c r="A1029" s="4">
        <v>12</v>
      </c>
      <c r="B1029" s="4">
        <v>54540001</v>
      </c>
      <c r="C1029" s="4">
        <v>54590000</v>
      </c>
      <c r="D1029" s="4">
        <v>3.1345299999999998</v>
      </c>
      <c r="E1029" s="4" t="s">
        <v>396</v>
      </c>
      <c r="F1029" s="4" t="s">
        <v>2679</v>
      </c>
    </row>
    <row r="1030" spans="1:6" ht="15" x14ac:dyDescent="0.15">
      <c r="A1030" s="4">
        <v>16</v>
      </c>
      <c r="B1030" s="4">
        <v>54360001</v>
      </c>
      <c r="C1030" s="4">
        <v>54410000</v>
      </c>
      <c r="D1030" s="4">
        <v>3.1343899999999998</v>
      </c>
      <c r="E1030" s="4" t="s">
        <v>2680</v>
      </c>
      <c r="F1030" s="4" t="s">
        <v>2681</v>
      </c>
    </row>
    <row r="1031" spans="1:6" ht="15" x14ac:dyDescent="0.15">
      <c r="A1031" s="4">
        <v>15</v>
      </c>
      <c r="B1031" s="4">
        <v>58740001</v>
      </c>
      <c r="C1031" s="4">
        <v>58790000</v>
      </c>
      <c r="D1031" s="4">
        <v>3.1343100000000002</v>
      </c>
      <c r="E1031" s="4" t="s">
        <v>2682</v>
      </c>
      <c r="F1031" s="4" t="s">
        <v>2683</v>
      </c>
    </row>
    <row r="1032" spans="1:6" ht="15" x14ac:dyDescent="0.15">
      <c r="A1032" s="4">
        <v>3</v>
      </c>
      <c r="B1032" s="4">
        <v>50280001</v>
      </c>
      <c r="C1032" s="4">
        <v>50330000</v>
      </c>
      <c r="D1032" s="4">
        <v>3.1343100000000002</v>
      </c>
      <c r="E1032" s="4" t="s">
        <v>394</v>
      </c>
      <c r="F1032" s="4" t="s">
        <v>2684</v>
      </c>
    </row>
    <row r="1033" spans="1:6" ht="15" x14ac:dyDescent="0.15">
      <c r="A1033" s="4">
        <v>16</v>
      </c>
      <c r="B1033" s="4">
        <v>79200001</v>
      </c>
      <c r="C1033" s="4">
        <v>79250000</v>
      </c>
      <c r="D1033" s="4">
        <v>3.1341700000000001</v>
      </c>
      <c r="E1033" s="4" t="s">
        <v>2685</v>
      </c>
      <c r="F1033" s="4" t="s">
        <v>2686</v>
      </c>
    </row>
    <row r="1034" spans="1:6" ht="15" x14ac:dyDescent="0.15">
      <c r="A1034" s="4">
        <v>16</v>
      </c>
      <c r="B1034" s="4">
        <v>79200001</v>
      </c>
      <c r="C1034" s="4">
        <v>79250000</v>
      </c>
      <c r="D1034" s="4">
        <v>3.1341700000000001</v>
      </c>
      <c r="E1034" s="4" t="s">
        <v>2687</v>
      </c>
      <c r="F1034" s="4" t="s">
        <v>2688</v>
      </c>
    </row>
    <row r="1035" spans="1:6" ht="15" x14ac:dyDescent="0.15">
      <c r="A1035" s="4">
        <v>15</v>
      </c>
      <c r="B1035" s="4">
        <v>77100001</v>
      </c>
      <c r="C1035" s="4">
        <v>77150000</v>
      </c>
      <c r="D1035" s="4">
        <v>3.1341399999999999</v>
      </c>
      <c r="E1035" s="4" t="s">
        <v>564</v>
      </c>
      <c r="F1035" s="4" t="s">
        <v>2689</v>
      </c>
    </row>
    <row r="1036" spans="1:6" ht="15" x14ac:dyDescent="0.15">
      <c r="A1036" s="4">
        <v>5</v>
      </c>
      <c r="B1036" s="4">
        <v>30800001</v>
      </c>
      <c r="C1036" s="4">
        <v>30850000</v>
      </c>
      <c r="D1036" s="4">
        <v>3.1341399999999999</v>
      </c>
      <c r="E1036" s="4" t="s">
        <v>2690</v>
      </c>
      <c r="F1036" s="4" t="s">
        <v>2691</v>
      </c>
    </row>
    <row r="1037" spans="1:6" ht="15" x14ac:dyDescent="0.15">
      <c r="A1037" s="4">
        <v>5</v>
      </c>
      <c r="B1037" s="4">
        <v>30800001</v>
      </c>
      <c r="C1037" s="4">
        <v>30850000</v>
      </c>
      <c r="D1037" s="4">
        <v>3.1341399999999999</v>
      </c>
      <c r="E1037" s="4" t="s">
        <v>2692</v>
      </c>
      <c r="F1037" s="4" t="s">
        <v>2693</v>
      </c>
    </row>
    <row r="1038" spans="1:6" ht="15" x14ac:dyDescent="0.15">
      <c r="A1038" s="4">
        <v>15</v>
      </c>
      <c r="B1038" s="4">
        <v>77100001</v>
      </c>
      <c r="C1038" s="4">
        <v>77150000</v>
      </c>
      <c r="D1038" s="4">
        <v>3.1341399999999999</v>
      </c>
      <c r="E1038" s="4" t="s">
        <v>2694</v>
      </c>
      <c r="F1038" s="4" t="s">
        <v>2695</v>
      </c>
    </row>
    <row r="1039" spans="1:6" ht="15" x14ac:dyDescent="0.15">
      <c r="A1039" s="4">
        <v>15</v>
      </c>
      <c r="B1039" s="4">
        <v>77100001</v>
      </c>
      <c r="C1039" s="4">
        <v>77150000</v>
      </c>
      <c r="D1039" s="4">
        <v>3.1341399999999999</v>
      </c>
      <c r="E1039" s="4" t="s">
        <v>2696</v>
      </c>
      <c r="F1039" s="4" t="s">
        <v>2697</v>
      </c>
    </row>
    <row r="1040" spans="1:6" ht="15" x14ac:dyDescent="0.15">
      <c r="A1040" s="4">
        <v>15</v>
      </c>
      <c r="B1040" s="4">
        <v>77100001</v>
      </c>
      <c r="C1040" s="4">
        <v>77150000</v>
      </c>
      <c r="D1040" s="4">
        <v>3.1341399999999999</v>
      </c>
      <c r="E1040" s="4" t="s">
        <v>401</v>
      </c>
      <c r="F1040" s="4" t="s">
        <v>2698</v>
      </c>
    </row>
    <row r="1041" spans="1:6" ht="15" x14ac:dyDescent="0.15">
      <c r="A1041" s="4">
        <v>13</v>
      </c>
      <c r="B1041" s="4">
        <v>54060001</v>
      </c>
      <c r="C1041" s="4">
        <v>54110000</v>
      </c>
      <c r="D1041" s="4">
        <v>3.13375</v>
      </c>
      <c r="E1041" s="4" t="s">
        <v>912</v>
      </c>
      <c r="F1041" s="4" t="s">
        <v>2699</v>
      </c>
    </row>
    <row r="1042" spans="1:6" ht="15" x14ac:dyDescent="0.15">
      <c r="A1042" s="4">
        <v>13</v>
      </c>
      <c r="B1042" s="4">
        <v>54060001</v>
      </c>
      <c r="C1042" s="4">
        <v>54110000</v>
      </c>
      <c r="D1042" s="4">
        <v>3.13375</v>
      </c>
      <c r="E1042" s="4" t="s">
        <v>894</v>
      </c>
      <c r="F1042" s="4" t="s">
        <v>2700</v>
      </c>
    </row>
    <row r="1043" spans="1:6" ht="15" x14ac:dyDescent="0.15">
      <c r="A1043" s="4">
        <v>13</v>
      </c>
      <c r="B1043" s="4">
        <v>54060001</v>
      </c>
      <c r="C1043" s="4">
        <v>54110000</v>
      </c>
      <c r="D1043" s="4">
        <v>3.13375</v>
      </c>
      <c r="E1043" s="4" t="s">
        <v>911</v>
      </c>
      <c r="F1043" s="4" t="s">
        <v>2701</v>
      </c>
    </row>
    <row r="1044" spans="1:6" ht="15" x14ac:dyDescent="0.15">
      <c r="A1044" s="4">
        <v>3</v>
      </c>
      <c r="B1044" s="4">
        <v>34020001</v>
      </c>
      <c r="C1044" s="4">
        <v>34070000</v>
      </c>
      <c r="D1044" s="4">
        <v>3.1333199999999999</v>
      </c>
      <c r="E1044" s="4" t="s">
        <v>2702</v>
      </c>
      <c r="F1044" s="4" t="s">
        <v>2703</v>
      </c>
    </row>
    <row r="1045" spans="1:6" ht="15" x14ac:dyDescent="0.15">
      <c r="A1045" s="4">
        <v>3</v>
      </c>
      <c r="B1045" s="4">
        <v>34020001</v>
      </c>
      <c r="C1045" s="4">
        <v>34070000</v>
      </c>
      <c r="D1045" s="4">
        <v>3.1333199999999999</v>
      </c>
      <c r="E1045" s="4" t="s">
        <v>2704</v>
      </c>
      <c r="F1045" s="4" t="s">
        <v>2705</v>
      </c>
    </row>
    <row r="1046" spans="1:6" ht="15" x14ac:dyDescent="0.15">
      <c r="A1046" s="4">
        <v>8</v>
      </c>
      <c r="B1046" s="4">
        <v>76000001</v>
      </c>
      <c r="C1046" s="4">
        <v>76050000</v>
      </c>
      <c r="D1046" s="4">
        <v>3.1332800000000001</v>
      </c>
      <c r="E1046" s="4" t="s">
        <v>2706</v>
      </c>
      <c r="F1046" s="4" t="s">
        <v>2707</v>
      </c>
    </row>
    <row r="1047" spans="1:6" ht="15" x14ac:dyDescent="0.15">
      <c r="A1047" s="4">
        <v>8</v>
      </c>
      <c r="B1047" s="4">
        <v>76000001</v>
      </c>
      <c r="C1047" s="4">
        <v>76050000</v>
      </c>
      <c r="D1047" s="4">
        <v>3.1332800000000001</v>
      </c>
      <c r="E1047" s="4" t="s">
        <v>2708</v>
      </c>
      <c r="F1047" s="4" t="s">
        <v>2709</v>
      </c>
    </row>
    <row r="1048" spans="1:6" ht="15" x14ac:dyDescent="0.15">
      <c r="A1048" s="4">
        <v>20</v>
      </c>
      <c r="B1048" s="4">
        <v>38020001</v>
      </c>
      <c r="C1048" s="4">
        <v>38070000</v>
      </c>
      <c r="D1048" s="4">
        <v>3.1331500000000001</v>
      </c>
      <c r="E1048" s="4" t="s">
        <v>2710</v>
      </c>
      <c r="F1048" s="4" t="s">
        <v>2711</v>
      </c>
    </row>
    <row r="1049" spans="1:6" ht="15" x14ac:dyDescent="0.15">
      <c r="A1049" s="4">
        <v>20</v>
      </c>
      <c r="B1049" s="4">
        <v>38020001</v>
      </c>
      <c r="C1049" s="4">
        <v>38070000</v>
      </c>
      <c r="D1049" s="4">
        <v>3.1331500000000001</v>
      </c>
      <c r="E1049" s="4" t="s">
        <v>2712</v>
      </c>
      <c r="F1049" s="4" t="s">
        <v>2713</v>
      </c>
    </row>
    <row r="1050" spans="1:6" ht="15" x14ac:dyDescent="0.15">
      <c r="A1050" s="4">
        <v>8</v>
      </c>
      <c r="B1050" s="4">
        <v>76960001</v>
      </c>
      <c r="C1050" s="4">
        <v>77010000</v>
      </c>
      <c r="D1050" s="4">
        <v>3.1331099999999998</v>
      </c>
      <c r="E1050" s="4" t="s">
        <v>371</v>
      </c>
      <c r="F1050" s="4" t="s">
        <v>2714</v>
      </c>
    </row>
    <row r="1051" spans="1:6" ht="15" x14ac:dyDescent="0.15">
      <c r="A1051" s="4">
        <v>14</v>
      </c>
      <c r="B1051" s="4">
        <v>34380001</v>
      </c>
      <c r="C1051" s="4">
        <v>34430000</v>
      </c>
      <c r="D1051" s="4">
        <v>3.1330300000000002</v>
      </c>
      <c r="E1051" s="4" t="s">
        <v>2715</v>
      </c>
      <c r="F1051" s="4" t="s">
        <v>2716</v>
      </c>
    </row>
    <row r="1052" spans="1:6" ht="15" x14ac:dyDescent="0.15">
      <c r="A1052" s="4">
        <v>3</v>
      </c>
      <c r="B1052" s="4">
        <v>21680001</v>
      </c>
      <c r="C1052" s="4">
        <v>21730000</v>
      </c>
      <c r="D1052" s="4">
        <v>3.1328999999999998</v>
      </c>
      <c r="E1052" s="4" t="s">
        <v>2717</v>
      </c>
      <c r="F1052" s="4" t="s">
        <v>2718</v>
      </c>
    </row>
    <row r="1053" spans="1:6" ht="15" x14ac:dyDescent="0.15">
      <c r="A1053" s="4">
        <v>3</v>
      </c>
      <c r="B1053" s="4">
        <v>21680001</v>
      </c>
      <c r="C1053" s="4">
        <v>21730000</v>
      </c>
      <c r="D1053" s="4">
        <v>3.1328999999999998</v>
      </c>
      <c r="E1053" s="4" t="s">
        <v>2719</v>
      </c>
      <c r="F1053" s="4" t="s">
        <v>2720</v>
      </c>
    </row>
    <row r="1054" spans="1:6" ht="15" x14ac:dyDescent="0.15">
      <c r="A1054" s="4">
        <v>3</v>
      </c>
      <c r="B1054" s="4">
        <v>21680001</v>
      </c>
      <c r="C1054" s="4">
        <v>21730000</v>
      </c>
      <c r="D1054" s="4">
        <v>3.1328999999999998</v>
      </c>
      <c r="E1054" s="4" t="s">
        <v>2721</v>
      </c>
      <c r="F1054" s="4" t="s">
        <v>2722</v>
      </c>
    </row>
    <row r="1055" spans="1:6" ht="15" x14ac:dyDescent="0.15">
      <c r="A1055" s="4">
        <v>5</v>
      </c>
      <c r="B1055" s="4">
        <v>30200001</v>
      </c>
      <c r="C1055" s="4">
        <v>30250000</v>
      </c>
      <c r="D1055" s="4">
        <v>3.13286</v>
      </c>
      <c r="E1055" s="4" t="s">
        <v>2723</v>
      </c>
      <c r="F1055" s="4" t="s">
        <v>2724</v>
      </c>
    </row>
    <row r="1056" spans="1:6" ht="15" x14ac:dyDescent="0.15">
      <c r="A1056" s="4">
        <v>5</v>
      </c>
      <c r="B1056" s="4">
        <v>30200001</v>
      </c>
      <c r="C1056" s="4">
        <v>30250000</v>
      </c>
      <c r="D1056" s="4">
        <v>3.13286</v>
      </c>
      <c r="E1056" s="4" t="s">
        <v>2725</v>
      </c>
      <c r="F1056" s="4" t="s">
        <v>2726</v>
      </c>
    </row>
    <row r="1057" spans="1:6" ht="15" x14ac:dyDescent="0.15">
      <c r="A1057" s="4">
        <v>5</v>
      </c>
      <c r="B1057" s="4">
        <v>30200001</v>
      </c>
      <c r="C1057" s="4">
        <v>30250000</v>
      </c>
      <c r="D1057" s="4">
        <v>3.13286</v>
      </c>
      <c r="E1057" s="4" t="s">
        <v>2727</v>
      </c>
      <c r="F1057" s="4" t="s">
        <v>2728</v>
      </c>
    </row>
    <row r="1058" spans="1:6" ht="15" x14ac:dyDescent="0.15">
      <c r="A1058" s="4">
        <v>1</v>
      </c>
      <c r="B1058" s="4">
        <v>71460001</v>
      </c>
      <c r="C1058" s="4">
        <v>71510000</v>
      </c>
      <c r="D1058" s="4">
        <v>3.13273</v>
      </c>
      <c r="E1058" s="4" t="s">
        <v>2729</v>
      </c>
      <c r="F1058" s="4" t="s">
        <v>2730</v>
      </c>
    </row>
    <row r="1059" spans="1:6" ht="15" x14ac:dyDescent="0.15">
      <c r="A1059" s="4">
        <v>3</v>
      </c>
      <c r="B1059" s="4">
        <v>34320001</v>
      </c>
      <c r="C1059" s="4">
        <v>34370000</v>
      </c>
      <c r="D1059" s="4">
        <v>3.1326800000000001</v>
      </c>
      <c r="E1059" s="4" t="s">
        <v>2731</v>
      </c>
      <c r="F1059" s="4" t="s">
        <v>2732</v>
      </c>
    </row>
    <row r="1060" spans="1:6" ht="15" x14ac:dyDescent="0.15">
      <c r="A1060" s="4">
        <v>11</v>
      </c>
      <c r="B1060" s="4">
        <v>43680001</v>
      </c>
      <c r="C1060" s="4">
        <v>43730000</v>
      </c>
      <c r="D1060" s="4">
        <v>3.1324299999999998</v>
      </c>
      <c r="E1060" s="4" t="s">
        <v>399</v>
      </c>
      <c r="F1060" s="4" t="s">
        <v>2733</v>
      </c>
    </row>
    <row r="1061" spans="1:6" ht="15" x14ac:dyDescent="0.15">
      <c r="A1061" s="4">
        <v>9</v>
      </c>
      <c r="B1061" s="4">
        <v>63800001</v>
      </c>
      <c r="C1061" s="4">
        <v>63850000</v>
      </c>
      <c r="D1061" s="4">
        <v>3.1324299999999998</v>
      </c>
      <c r="E1061" s="4" t="s">
        <v>334</v>
      </c>
      <c r="F1061" s="4" t="s">
        <v>2734</v>
      </c>
    </row>
    <row r="1062" spans="1:6" ht="15" x14ac:dyDescent="0.15">
      <c r="A1062" s="4">
        <v>19</v>
      </c>
      <c r="B1062" s="4">
        <v>10180001</v>
      </c>
      <c r="C1062" s="4">
        <v>10230000</v>
      </c>
      <c r="D1062" s="4">
        <v>3.1324200000000002</v>
      </c>
      <c r="E1062" s="4" t="s">
        <v>2735</v>
      </c>
      <c r="F1062" s="4" t="s">
        <v>2736</v>
      </c>
    </row>
    <row r="1063" spans="1:6" ht="15" x14ac:dyDescent="0.15">
      <c r="A1063" s="4">
        <v>12</v>
      </c>
      <c r="B1063" s="4">
        <v>11200001</v>
      </c>
      <c r="C1063" s="4">
        <v>11250000</v>
      </c>
      <c r="D1063" s="4">
        <v>3.1320399999999999</v>
      </c>
      <c r="E1063" s="4" t="s">
        <v>875</v>
      </c>
      <c r="F1063" s="4" t="s">
        <v>2737</v>
      </c>
    </row>
    <row r="1064" spans="1:6" ht="15" x14ac:dyDescent="0.15">
      <c r="A1064" s="4">
        <v>15</v>
      </c>
      <c r="B1064" s="4">
        <v>37780001</v>
      </c>
      <c r="C1064" s="4">
        <v>37830000</v>
      </c>
      <c r="D1064" s="4">
        <v>3.1320399999999999</v>
      </c>
      <c r="E1064" s="4" t="s">
        <v>2738</v>
      </c>
      <c r="F1064" s="4" t="s">
        <v>2739</v>
      </c>
    </row>
    <row r="1065" spans="1:6" ht="15" x14ac:dyDescent="0.15">
      <c r="A1065" s="4">
        <v>3</v>
      </c>
      <c r="B1065" s="4">
        <v>84400001</v>
      </c>
      <c r="C1065" s="4">
        <v>84450000</v>
      </c>
      <c r="D1065" s="4">
        <v>3.1320000000000001</v>
      </c>
      <c r="E1065" s="4" t="s">
        <v>593</v>
      </c>
      <c r="F1065" s="4" t="s">
        <v>2740</v>
      </c>
    </row>
    <row r="1066" spans="1:6" ht="15" x14ac:dyDescent="0.15">
      <c r="A1066" s="4">
        <v>3</v>
      </c>
      <c r="B1066" s="4">
        <v>100860001</v>
      </c>
      <c r="C1066" s="4">
        <v>100910000</v>
      </c>
      <c r="D1066" s="4">
        <v>3.1319599999999999</v>
      </c>
      <c r="E1066" s="4" t="s">
        <v>126</v>
      </c>
      <c r="F1066" s="4" t="s">
        <v>2741</v>
      </c>
    </row>
    <row r="1067" spans="1:6" ht="15" x14ac:dyDescent="0.15">
      <c r="A1067" s="4">
        <v>5</v>
      </c>
      <c r="B1067" s="4">
        <v>57160001</v>
      </c>
      <c r="C1067" s="4">
        <v>57210000</v>
      </c>
      <c r="D1067" s="4">
        <v>3.1318299999999999</v>
      </c>
      <c r="E1067" s="4" t="s">
        <v>727</v>
      </c>
      <c r="F1067" s="4" t="s">
        <v>2742</v>
      </c>
    </row>
    <row r="1068" spans="1:6" ht="15" x14ac:dyDescent="0.15">
      <c r="A1068" s="4">
        <v>5</v>
      </c>
      <c r="B1068" s="4">
        <v>57160001</v>
      </c>
      <c r="C1068" s="4">
        <v>57210000</v>
      </c>
      <c r="D1068" s="4">
        <v>3.1318299999999999</v>
      </c>
      <c r="E1068" s="4" t="s">
        <v>726</v>
      </c>
      <c r="F1068" s="4" t="s">
        <v>2743</v>
      </c>
    </row>
    <row r="1069" spans="1:6" ht="15" x14ac:dyDescent="0.15">
      <c r="A1069" s="4">
        <v>19</v>
      </c>
      <c r="B1069" s="4">
        <v>44200001</v>
      </c>
      <c r="C1069" s="4">
        <v>44250000</v>
      </c>
      <c r="D1069" s="4">
        <v>3.1317499999999998</v>
      </c>
      <c r="E1069" s="4" t="s">
        <v>2744</v>
      </c>
      <c r="F1069" s="4" t="s">
        <v>2745</v>
      </c>
    </row>
    <row r="1070" spans="1:6" ht="15" x14ac:dyDescent="0.15">
      <c r="A1070" s="4">
        <v>6</v>
      </c>
      <c r="B1070" s="4">
        <v>63320001</v>
      </c>
      <c r="C1070" s="4">
        <v>63370000</v>
      </c>
      <c r="D1070" s="4">
        <v>3.1317499999999998</v>
      </c>
      <c r="E1070" s="4" t="s">
        <v>524</v>
      </c>
      <c r="F1070" s="4" t="s">
        <v>2746</v>
      </c>
    </row>
    <row r="1071" spans="1:6" ht="15" x14ac:dyDescent="0.15">
      <c r="A1071" s="4">
        <v>19</v>
      </c>
      <c r="B1071" s="4">
        <v>34600001</v>
      </c>
      <c r="C1071" s="4">
        <v>34650000</v>
      </c>
      <c r="D1071" s="4">
        <v>3.1316999999999999</v>
      </c>
      <c r="E1071" s="4" t="s">
        <v>2747</v>
      </c>
      <c r="F1071" s="4" t="s">
        <v>2748</v>
      </c>
    </row>
    <row r="1072" spans="1:6" ht="15" x14ac:dyDescent="0.15">
      <c r="A1072" s="4">
        <v>19</v>
      </c>
      <c r="B1072" s="4">
        <v>34600001</v>
      </c>
      <c r="C1072" s="4">
        <v>34650000</v>
      </c>
      <c r="D1072" s="4">
        <v>3.1316999999999999</v>
      </c>
      <c r="E1072" s="4" t="s">
        <v>657</v>
      </c>
      <c r="F1072" s="4" t="s">
        <v>2749</v>
      </c>
    </row>
    <row r="1073" spans="1:6" ht="15" x14ac:dyDescent="0.15">
      <c r="A1073" s="4">
        <v>19</v>
      </c>
      <c r="B1073" s="4">
        <v>34600001</v>
      </c>
      <c r="C1073" s="4">
        <v>34650000</v>
      </c>
      <c r="D1073" s="4">
        <v>3.1316999999999999</v>
      </c>
      <c r="E1073" s="4" t="s">
        <v>2750</v>
      </c>
      <c r="F1073" s="4" t="s">
        <v>2751</v>
      </c>
    </row>
    <row r="1074" spans="1:6" ht="15" x14ac:dyDescent="0.15">
      <c r="A1074" s="4">
        <v>18</v>
      </c>
      <c r="B1074" s="4">
        <v>35000001</v>
      </c>
      <c r="C1074" s="4">
        <v>35050000</v>
      </c>
      <c r="D1074" s="4">
        <v>3.1311900000000001</v>
      </c>
      <c r="E1074" s="4" t="s">
        <v>2752</v>
      </c>
      <c r="F1074" s="4" t="s">
        <v>2753</v>
      </c>
    </row>
    <row r="1075" spans="1:6" ht="15" x14ac:dyDescent="0.15">
      <c r="A1075" s="4">
        <v>18</v>
      </c>
      <c r="B1075" s="4">
        <v>35000001</v>
      </c>
      <c r="C1075" s="4">
        <v>35050000</v>
      </c>
      <c r="D1075" s="4">
        <v>3.1311900000000001</v>
      </c>
      <c r="E1075" s="4" t="s">
        <v>2754</v>
      </c>
      <c r="F1075" s="4" t="s">
        <v>2755</v>
      </c>
    </row>
    <row r="1076" spans="1:6" ht="15" x14ac:dyDescent="0.15">
      <c r="A1076" s="4">
        <v>16</v>
      </c>
      <c r="B1076" s="4">
        <v>12140001</v>
      </c>
      <c r="C1076" s="4">
        <v>12190000</v>
      </c>
      <c r="D1076" s="4">
        <v>3.1310199999999999</v>
      </c>
      <c r="E1076" s="4" t="s">
        <v>674</v>
      </c>
      <c r="F1076" s="4" t="s">
        <v>2756</v>
      </c>
    </row>
    <row r="1077" spans="1:6" ht="15" x14ac:dyDescent="0.15">
      <c r="A1077" s="4">
        <v>7</v>
      </c>
      <c r="B1077" s="4">
        <v>50640001</v>
      </c>
      <c r="C1077" s="4">
        <v>50690000</v>
      </c>
      <c r="D1077" s="4">
        <v>3.1309800000000001</v>
      </c>
      <c r="E1077" s="4" t="s">
        <v>771</v>
      </c>
      <c r="F1077" s="4" t="s">
        <v>2757</v>
      </c>
    </row>
    <row r="1078" spans="1:6" ht="15" x14ac:dyDescent="0.15">
      <c r="A1078" s="4">
        <v>7</v>
      </c>
      <c r="B1078" s="4">
        <v>50640001</v>
      </c>
      <c r="C1078" s="4">
        <v>50690000</v>
      </c>
      <c r="D1078" s="4">
        <v>3.1309800000000001</v>
      </c>
      <c r="E1078" s="4" t="s">
        <v>2758</v>
      </c>
      <c r="F1078" s="4" t="s">
        <v>2759</v>
      </c>
    </row>
    <row r="1079" spans="1:6" ht="15" x14ac:dyDescent="0.15">
      <c r="A1079" s="4">
        <v>7</v>
      </c>
      <c r="B1079" s="4">
        <v>50640001</v>
      </c>
      <c r="C1079" s="4">
        <v>50690000</v>
      </c>
      <c r="D1079" s="4">
        <v>3.1309800000000001</v>
      </c>
      <c r="E1079" s="4" t="s">
        <v>851</v>
      </c>
      <c r="F1079" s="4" t="s">
        <v>2760</v>
      </c>
    </row>
    <row r="1080" spans="1:6" ht="15" x14ac:dyDescent="0.15">
      <c r="A1080" s="4">
        <v>7</v>
      </c>
      <c r="B1080" s="4">
        <v>50640001</v>
      </c>
      <c r="C1080" s="4">
        <v>50690000</v>
      </c>
      <c r="D1080" s="4">
        <v>3.1309800000000001</v>
      </c>
      <c r="E1080" s="4" t="s">
        <v>2761</v>
      </c>
      <c r="F1080" s="4" t="s">
        <v>2762</v>
      </c>
    </row>
    <row r="1081" spans="1:6" ht="15" x14ac:dyDescent="0.15">
      <c r="A1081" s="4">
        <v>7</v>
      </c>
      <c r="B1081" s="4">
        <v>50640001</v>
      </c>
      <c r="C1081" s="4">
        <v>50690000</v>
      </c>
      <c r="D1081" s="4">
        <v>3.1309800000000001</v>
      </c>
      <c r="E1081" s="4" t="s">
        <v>868</v>
      </c>
      <c r="F1081" s="4" t="s">
        <v>2763</v>
      </c>
    </row>
    <row r="1082" spans="1:6" ht="15" x14ac:dyDescent="0.15">
      <c r="A1082" s="4">
        <v>7</v>
      </c>
      <c r="B1082" s="4">
        <v>50640001</v>
      </c>
      <c r="C1082" s="4">
        <v>50690000</v>
      </c>
      <c r="D1082" s="4">
        <v>3.1309800000000001</v>
      </c>
      <c r="E1082" s="4" t="s">
        <v>867</v>
      </c>
      <c r="F1082" s="4" t="s">
        <v>2764</v>
      </c>
    </row>
    <row r="1083" spans="1:6" ht="15" x14ac:dyDescent="0.15">
      <c r="A1083" s="4">
        <v>11</v>
      </c>
      <c r="B1083" s="4">
        <v>95100001</v>
      </c>
      <c r="C1083" s="4">
        <v>95150000</v>
      </c>
      <c r="D1083" s="4">
        <v>3.1309399999999998</v>
      </c>
      <c r="E1083" s="4" t="s">
        <v>2765</v>
      </c>
      <c r="F1083" s="4" t="s">
        <v>2766</v>
      </c>
    </row>
    <row r="1084" spans="1:6" ht="15" x14ac:dyDescent="0.15">
      <c r="A1084" s="4">
        <v>4</v>
      </c>
      <c r="B1084" s="4">
        <v>37660001</v>
      </c>
      <c r="C1084" s="4">
        <v>37710000</v>
      </c>
      <c r="D1084" s="4">
        <v>3.13089</v>
      </c>
      <c r="E1084" s="4" t="s">
        <v>540</v>
      </c>
      <c r="F1084" s="4" t="s">
        <v>2767</v>
      </c>
    </row>
    <row r="1085" spans="1:6" ht="15" x14ac:dyDescent="0.15">
      <c r="A1085" s="4">
        <v>29</v>
      </c>
      <c r="B1085" s="4">
        <v>45780001</v>
      </c>
      <c r="C1085" s="4">
        <v>45830000</v>
      </c>
      <c r="D1085" s="4">
        <v>3.13089</v>
      </c>
      <c r="E1085" s="4" t="s">
        <v>2768</v>
      </c>
      <c r="F1085" s="4" t="s">
        <v>2769</v>
      </c>
    </row>
    <row r="1086" spans="1:6" ht="15" x14ac:dyDescent="0.15">
      <c r="A1086" s="4">
        <v>3</v>
      </c>
      <c r="B1086" s="4">
        <v>105060001</v>
      </c>
      <c r="C1086" s="4">
        <v>105110000</v>
      </c>
      <c r="D1086" s="4">
        <v>3.1308500000000001</v>
      </c>
      <c r="E1086" s="4" t="s">
        <v>2770</v>
      </c>
      <c r="F1086" s="4" t="s">
        <v>2771</v>
      </c>
    </row>
    <row r="1087" spans="1:6" ht="15" x14ac:dyDescent="0.15">
      <c r="A1087" s="4">
        <v>17</v>
      </c>
      <c r="B1087" s="4">
        <v>29620001</v>
      </c>
      <c r="C1087" s="4">
        <v>29670000</v>
      </c>
      <c r="D1087" s="4">
        <v>3.1307200000000002</v>
      </c>
      <c r="E1087" s="4" t="s">
        <v>2772</v>
      </c>
      <c r="F1087" s="4" t="s">
        <v>2773</v>
      </c>
    </row>
    <row r="1088" spans="1:6" ht="15" x14ac:dyDescent="0.15">
      <c r="A1088" s="4">
        <v>9</v>
      </c>
      <c r="B1088" s="4">
        <v>50160001</v>
      </c>
      <c r="C1088" s="4">
        <v>50210000</v>
      </c>
      <c r="D1088" s="4">
        <v>3.1307200000000002</v>
      </c>
      <c r="E1088" s="4" t="s">
        <v>2774</v>
      </c>
      <c r="F1088" s="4" t="s">
        <v>2775</v>
      </c>
    </row>
    <row r="1089" spans="1:6" ht="15" x14ac:dyDescent="0.15">
      <c r="A1089" s="4">
        <v>18</v>
      </c>
      <c r="B1089" s="4">
        <v>39400001</v>
      </c>
      <c r="C1089" s="4">
        <v>39450000</v>
      </c>
      <c r="D1089" s="4">
        <v>3.1306400000000001</v>
      </c>
      <c r="E1089" s="4" t="s">
        <v>2776</v>
      </c>
      <c r="F1089" s="4" t="s">
        <v>2777</v>
      </c>
    </row>
    <row r="1090" spans="1:6" ht="15" x14ac:dyDescent="0.15">
      <c r="A1090" s="4">
        <v>2</v>
      </c>
      <c r="B1090" s="4">
        <v>86180001</v>
      </c>
      <c r="C1090" s="4">
        <v>86230000</v>
      </c>
      <c r="D1090" s="4">
        <v>3.1306400000000001</v>
      </c>
      <c r="E1090" s="4" t="s">
        <v>252</v>
      </c>
      <c r="F1090" s="4" t="s">
        <v>2778</v>
      </c>
    </row>
    <row r="1091" spans="1:6" ht="15" x14ac:dyDescent="0.15">
      <c r="A1091" s="4">
        <v>2</v>
      </c>
      <c r="B1091" s="4">
        <v>86180001</v>
      </c>
      <c r="C1091" s="4">
        <v>86230000</v>
      </c>
      <c r="D1091" s="4">
        <v>3.1306400000000001</v>
      </c>
      <c r="E1091" s="4" t="s">
        <v>253</v>
      </c>
      <c r="F1091" s="4" t="s">
        <v>2779</v>
      </c>
    </row>
    <row r="1092" spans="1:6" ht="15" x14ac:dyDescent="0.15">
      <c r="A1092" s="4">
        <v>18</v>
      </c>
      <c r="B1092" s="4">
        <v>39400001</v>
      </c>
      <c r="C1092" s="4">
        <v>39450000</v>
      </c>
      <c r="D1092" s="4">
        <v>3.1306400000000001</v>
      </c>
      <c r="E1092" s="4" t="s">
        <v>2780</v>
      </c>
      <c r="F1092" s="4" t="s">
        <v>2781</v>
      </c>
    </row>
    <row r="1093" spans="1:6" ht="15" x14ac:dyDescent="0.15">
      <c r="A1093" s="4">
        <v>2</v>
      </c>
      <c r="B1093" s="4">
        <v>86180001</v>
      </c>
      <c r="C1093" s="4">
        <v>86230000</v>
      </c>
      <c r="D1093" s="4">
        <v>3.1306400000000001</v>
      </c>
      <c r="E1093" s="4" t="s">
        <v>624</v>
      </c>
      <c r="F1093" s="4" t="s">
        <v>2782</v>
      </c>
    </row>
    <row r="1094" spans="1:6" ht="15" x14ac:dyDescent="0.15">
      <c r="A1094" s="4">
        <v>18</v>
      </c>
      <c r="B1094" s="4">
        <v>39400001</v>
      </c>
      <c r="C1094" s="4">
        <v>39450000</v>
      </c>
      <c r="D1094" s="4">
        <v>3.1306400000000001</v>
      </c>
      <c r="E1094" s="4" t="s">
        <v>2783</v>
      </c>
      <c r="F1094" s="4" t="s">
        <v>2784</v>
      </c>
    </row>
    <row r="1095" spans="1:6" ht="15" x14ac:dyDescent="0.15">
      <c r="A1095" s="4">
        <v>10</v>
      </c>
      <c r="B1095" s="4">
        <v>54680001</v>
      </c>
      <c r="C1095" s="4">
        <v>54730000</v>
      </c>
      <c r="D1095" s="4">
        <v>3.1305999999999998</v>
      </c>
      <c r="E1095" s="4" t="s">
        <v>2785</v>
      </c>
      <c r="F1095" s="4" t="s">
        <v>2786</v>
      </c>
    </row>
    <row r="1096" spans="1:6" ht="15" x14ac:dyDescent="0.15">
      <c r="A1096" s="4">
        <v>18</v>
      </c>
      <c r="B1096" s="4">
        <v>29560001</v>
      </c>
      <c r="C1096" s="4">
        <v>29610000</v>
      </c>
      <c r="D1096" s="4">
        <v>3.1302099999999999</v>
      </c>
      <c r="E1096" s="4" t="s">
        <v>2787</v>
      </c>
      <c r="F1096" s="4" t="s">
        <v>2788</v>
      </c>
    </row>
    <row r="1097" spans="1:6" ht="15" x14ac:dyDescent="0.15">
      <c r="A1097" s="4">
        <v>1</v>
      </c>
      <c r="B1097" s="4">
        <v>146520001</v>
      </c>
      <c r="C1097" s="4">
        <v>146570000</v>
      </c>
      <c r="D1097" s="4">
        <v>3.1299199999999998</v>
      </c>
      <c r="E1097" s="4" t="s">
        <v>2789</v>
      </c>
      <c r="F1097" s="4" t="s">
        <v>2790</v>
      </c>
    </row>
    <row r="1098" spans="1:6" ht="15" x14ac:dyDescent="0.15">
      <c r="A1098" s="4">
        <v>1</v>
      </c>
      <c r="B1098" s="4">
        <v>146520001</v>
      </c>
      <c r="C1098" s="4">
        <v>146570000</v>
      </c>
      <c r="D1098" s="4">
        <v>3.1299199999999998</v>
      </c>
      <c r="E1098" s="4" t="s">
        <v>2791</v>
      </c>
      <c r="F1098" s="4" t="s">
        <v>2792</v>
      </c>
    </row>
    <row r="1099" spans="1:6" ht="15" x14ac:dyDescent="0.15">
      <c r="A1099" s="4">
        <v>19</v>
      </c>
      <c r="B1099" s="4">
        <v>26900001</v>
      </c>
      <c r="C1099" s="4">
        <v>26950000</v>
      </c>
      <c r="D1099" s="4">
        <v>3.1299100000000002</v>
      </c>
      <c r="E1099" s="4" t="s">
        <v>843</v>
      </c>
      <c r="F1099" s="4" t="s">
        <v>2793</v>
      </c>
    </row>
    <row r="1100" spans="1:6" ht="15" x14ac:dyDescent="0.15">
      <c r="A1100" s="4">
        <v>19</v>
      </c>
      <c r="B1100" s="4">
        <v>26900001</v>
      </c>
      <c r="C1100" s="4">
        <v>26950000</v>
      </c>
      <c r="D1100" s="4">
        <v>3.1299100000000002</v>
      </c>
      <c r="E1100" s="4" t="s">
        <v>841</v>
      </c>
      <c r="F1100" s="4" t="s">
        <v>2794</v>
      </c>
    </row>
    <row r="1101" spans="1:6" ht="15" x14ac:dyDescent="0.15">
      <c r="A1101" s="4">
        <v>19</v>
      </c>
      <c r="B1101" s="4">
        <v>26900001</v>
      </c>
      <c r="C1101" s="4">
        <v>26950000</v>
      </c>
      <c r="D1101" s="4">
        <v>3.1299100000000002</v>
      </c>
      <c r="E1101" s="4" t="s">
        <v>842</v>
      </c>
      <c r="F1101" s="4" t="s">
        <v>2795</v>
      </c>
    </row>
    <row r="1102" spans="1:6" ht="15" x14ac:dyDescent="0.15">
      <c r="A1102" s="4">
        <v>19</v>
      </c>
      <c r="B1102" s="4">
        <v>26900001</v>
      </c>
      <c r="C1102" s="4">
        <v>26950000</v>
      </c>
      <c r="D1102" s="4">
        <v>3.1299100000000002</v>
      </c>
      <c r="E1102" s="4" t="s">
        <v>838</v>
      </c>
      <c r="F1102" s="4" t="s">
        <v>2796</v>
      </c>
    </row>
    <row r="1103" spans="1:6" ht="15" x14ac:dyDescent="0.15">
      <c r="A1103" s="4">
        <v>7</v>
      </c>
      <c r="B1103" s="4">
        <v>60400001</v>
      </c>
      <c r="C1103" s="4">
        <v>60450000</v>
      </c>
      <c r="D1103" s="4">
        <v>3.1298699999999999</v>
      </c>
      <c r="E1103" s="4" t="s">
        <v>882</v>
      </c>
      <c r="F1103" s="4" t="s">
        <v>2797</v>
      </c>
    </row>
    <row r="1104" spans="1:6" ht="15" x14ac:dyDescent="0.15">
      <c r="A1104" s="4">
        <v>1</v>
      </c>
      <c r="B1104" s="4">
        <v>85260001</v>
      </c>
      <c r="C1104" s="4">
        <v>85310000</v>
      </c>
      <c r="D1104" s="4">
        <v>3.12974</v>
      </c>
      <c r="E1104" s="4" t="s">
        <v>2798</v>
      </c>
      <c r="F1104" s="4" t="s">
        <v>2799</v>
      </c>
    </row>
    <row r="1105" spans="1:6" ht="15" x14ac:dyDescent="0.15">
      <c r="A1105" s="4">
        <v>7</v>
      </c>
      <c r="B1105" s="4">
        <v>71620001</v>
      </c>
      <c r="C1105" s="4">
        <v>71670000</v>
      </c>
      <c r="D1105" s="4">
        <v>3.1295799999999998</v>
      </c>
      <c r="E1105" s="4" t="s">
        <v>412</v>
      </c>
      <c r="F1105" s="4" t="s">
        <v>2800</v>
      </c>
    </row>
    <row r="1106" spans="1:6" ht="15" x14ac:dyDescent="0.15">
      <c r="A1106" s="4">
        <v>7</v>
      </c>
      <c r="B1106" s="4">
        <v>71620001</v>
      </c>
      <c r="C1106" s="4">
        <v>71670000</v>
      </c>
      <c r="D1106" s="4">
        <v>3.1295799999999998</v>
      </c>
      <c r="E1106" s="4" t="s">
        <v>282</v>
      </c>
      <c r="F1106" s="4" t="s">
        <v>2801</v>
      </c>
    </row>
    <row r="1107" spans="1:6" ht="15" x14ac:dyDescent="0.15">
      <c r="A1107" s="4">
        <v>3</v>
      </c>
      <c r="B1107" s="4">
        <v>54240001</v>
      </c>
      <c r="C1107" s="4">
        <v>54290000</v>
      </c>
      <c r="D1107" s="4">
        <v>3.12954</v>
      </c>
      <c r="E1107" s="4" t="s">
        <v>2802</v>
      </c>
      <c r="F1107" s="4" t="s">
        <v>2803</v>
      </c>
    </row>
    <row r="1108" spans="1:6" ht="15" x14ac:dyDescent="0.15">
      <c r="A1108" s="4">
        <v>3</v>
      </c>
      <c r="B1108" s="4">
        <v>54240001</v>
      </c>
      <c r="C1108" s="4">
        <v>54290000</v>
      </c>
      <c r="D1108" s="4">
        <v>3.12954</v>
      </c>
      <c r="E1108" s="4" t="s">
        <v>857</v>
      </c>
      <c r="F1108" s="4" t="s">
        <v>2804</v>
      </c>
    </row>
    <row r="1109" spans="1:6" ht="15" x14ac:dyDescent="0.15">
      <c r="A1109" s="4">
        <v>7</v>
      </c>
      <c r="B1109" s="4">
        <v>83120001</v>
      </c>
      <c r="C1109" s="4">
        <v>83170000</v>
      </c>
      <c r="D1109" s="4">
        <v>3.1293600000000001</v>
      </c>
      <c r="E1109" s="4" t="s">
        <v>2805</v>
      </c>
      <c r="F1109" s="4" t="s">
        <v>2806</v>
      </c>
    </row>
    <row r="1110" spans="1:6" ht="15" x14ac:dyDescent="0.15">
      <c r="A1110" s="4">
        <v>4</v>
      </c>
      <c r="B1110" s="4">
        <v>62900001</v>
      </c>
      <c r="C1110" s="4">
        <v>62950000</v>
      </c>
      <c r="D1110" s="4">
        <v>3.1292800000000001</v>
      </c>
      <c r="E1110" s="4" t="s">
        <v>2807</v>
      </c>
      <c r="F1110" s="4" t="s">
        <v>2808</v>
      </c>
    </row>
    <row r="1111" spans="1:6" ht="15" x14ac:dyDescent="0.15">
      <c r="A1111" s="4">
        <v>11</v>
      </c>
      <c r="B1111" s="4">
        <v>68240001</v>
      </c>
      <c r="C1111" s="4">
        <v>68290000</v>
      </c>
      <c r="D1111" s="4">
        <v>3.1289400000000001</v>
      </c>
      <c r="E1111" s="4" t="s">
        <v>2809</v>
      </c>
      <c r="F1111" s="4" t="s">
        <v>2810</v>
      </c>
    </row>
    <row r="1112" spans="1:6" ht="15" x14ac:dyDescent="0.15">
      <c r="A1112" s="4">
        <v>11</v>
      </c>
      <c r="B1112" s="4">
        <v>68240001</v>
      </c>
      <c r="C1112" s="4">
        <v>68290000</v>
      </c>
      <c r="D1112" s="4">
        <v>3.1289400000000001</v>
      </c>
      <c r="E1112" s="4" t="s">
        <v>2811</v>
      </c>
      <c r="F1112" s="4" t="s">
        <v>2812</v>
      </c>
    </row>
    <row r="1113" spans="1:6" ht="15" x14ac:dyDescent="0.15">
      <c r="A1113" s="4">
        <v>7</v>
      </c>
      <c r="B1113" s="4">
        <v>43560001</v>
      </c>
      <c r="C1113" s="4">
        <v>43610000</v>
      </c>
      <c r="D1113" s="4">
        <v>3.1288999999999998</v>
      </c>
      <c r="E1113" s="4" t="s">
        <v>257</v>
      </c>
      <c r="F1113" s="4" t="s">
        <v>2813</v>
      </c>
    </row>
    <row r="1114" spans="1:6" ht="15" x14ac:dyDescent="0.15">
      <c r="A1114" s="4">
        <v>4</v>
      </c>
      <c r="B1114" s="4">
        <v>105660001</v>
      </c>
      <c r="C1114" s="4">
        <v>105710000</v>
      </c>
      <c r="D1114" s="4">
        <v>3.12859</v>
      </c>
      <c r="E1114" s="4" t="s">
        <v>2814</v>
      </c>
      <c r="F1114" s="4" t="s">
        <v>2815</v>
      </c>
    </row>
    <row r="1115" spans="1:6" ht="15" x14ac:dyDescent="0.15">
      <c r="A1115" s="4">
        <v>22</v>
      </c>
      <c r="B1115" s="4">
        <v>10420001</v>
      </c>
      <c r="C1115" s="4">
        <v>10470000</v>
      </c>
      <c r="D1115" s="4">
        <v>3.1284800000000001</v>
      </c>
      <c r="E1115" s="4" t="s">
        <v>186</v>
      </c>
      <c r="F1115" s="4" t="s">
        <v>2816</v>
      </c>
    </row>
    <row r="1116" spans="1:6" ht="15" x14ac:dyDescent="0.15">
      <c r="A1116" s="4">
        <v>5</v>
      </c>
      <c r="B1116" s="4">
        <v>66220001</v>
      </c>
      <c r="C1116" s="4">
        <v>66270000</v>
      </c>
      <c r="D1116" s="4">
        <v>3.1281400000000001</v>
      </c>
      <c r="E1116" s="4" t="s">
        <v>2817</v>
      </c>
      <c r="F1116" s="4" t="s">
        <v>2818</v>
      </c>
    </row>
    <row r="1117" spans="1:6" ht="15" x14ac:dyDescent="0.15">
      <c r="A1117" s="4">
        <v>18</v>
      </c>
      <c r="B1117" s="4">
        <v>9300001</v>
      </c>
      <c r="C1117" s="4">
        <v>9350000</v>
      </c>
      <c r="D1117" s="4">
        <v>3.1280899999999998</v>
      </c>
      <c r="E1117" s="4" t="s">
        <v>627</v>
      </c>
      <c r="F1117" s="4" t="s">
        <v>2819</v>
      </c>
    </row>
    <row r="1118" spans="1:6" ht="15" x14ac:dyDescent="0.15">
      <c r="A1118" s="4">
        <v>26</v>
      </c>
      <c r="B1118" s="4">
        <v>21340001</v>
      </c>
      <c r="C1118" s="4">
        <v>21390000</v>
      </c>
      <c r="D1118" s="4">
        <v>3.1280100000000002</v>
      </c>
      <c r="E1118" s="4" t="s">
        <v>288</v>
      </c>
      <c r="F1118" s="4" t="s">
        <v>2820</v>
      </c>
    </row>
    <row r="1119" spans="1:6" ht="15" x14ac:dyDescent="0.15">
      <c r="A1119" s="4">
        <v>26</v>
      </c>
      <c r="B1119" s="4">
        <v>21340001</v>
      </c>
      <c r="C1119" s="4">
        <v>21390000</v>
      </c>
      <c r="D1119" s="4">
        <v>3.1280100000000002</v>
      </c>
      <c r="E1119" s="4" t="s">
        <v>287</v>
      </c>
      <c r="F1119" s="4" t="s">
        <v>2821</v>
      </c>
    </row>
    <row r="1120" spans="1:6" ht="15" x14ac:dyDescent="0.15">
      <c r="A1120" s="4">
        <v>14</v>
      </c>
      <c r="B1120" s="4">
        <v>69020001</v>
      </c>
      <c r="C1120" s="4">
        <v>69070000</v>
      </c>
      <c r="D1120" s="4">
        <v>3.1279699999999999</v>
      </c>
      <c r="E1120" s="4" t="s">
        <v>420</v>
      </c>
      <c r="F1120" s="4" t="s">
        <v>2822</v>
      </c>
    </row>
    <row r="1121" spans="1:6" ht="15" x14ac:dyDescent="0.15">
      <c r="A1121" s="4">
        <v>19</v>
      </c>
      <c r="B1121" s="4">
        <v>12560001</v>
      </c>
      <c r="C1121" s="4">
        <v>12610000</v>
      </c>
      <c r="D1121" s="4">
        <v>3.1278800000000002</v>
      </c>
      <c r="E1121" s="4" t="s">
        <v>171</v>
      </c>
      <c r="F1121" s="4" t="s">
        <v>2823</v>
      </c>
    </row>
    <row r="1122" spans="1:6" ht="15" x14ac:dyDescent="0.15">
      <c r="A1122" s="4">
        <v>10</v>
      </c>
      <c r="B1122" s="4">
        <v>33820001</v>
      </c>
      <c r="C1122" s="4">
        <v>33870000</v>
      </c>
      <c r="D1122" s="4">
        <v>3.1277599999999999</v>
      </c>
      <c r="E1122" s="4" t="s">
        <v>2824</v>
      </c>
      <c r="F1122" s="4" t="s">
        <v>2825</v>
      </c>
    </row>
    <row r="1123" spans="1:6" ht="15" x14ac:dyDescent="0.15">
      <c r="A1123" s="4">
        <v>5</v>
      </c>
      <c r="B1123" s="4">
        <v>70580001</v>
      </c>
      <c r="C1123" s="4">
        <v>70630000</v>
      </c>
      <c r="D1123" s="4">
        <v>3.1276700000000002</v>
      </c>
      <c r="E1123" s="4" t="s">
        <v>100</v>
      </c>
      <c r="F1123" s="4" t="s">
        <v>2826</v>
      </c>
    </row>
    <row r="1124" spans="1:6" ht="15" x14ac:dyDescent="0.15">
      <c r="A1124" s="4">
        <v>18</v>
      </c>
      <c r="B1124" s="4">
        <v>35160001</v>
      </c>
      <c r="C1124" s="4">
        <v>35210000</v>
      </c>
      <c r="D1124" s="4">
        <v>3.1276299999999999</v>
      </c>
      <c r="E1124" s="4" t="s">
        <v>2827</v>
      </c>
      <c r="F1124" s="4" t="s">
        <v>2827</v>
      </c>
    </row>
    <row r="1125" spans="1:6" ht="15" x14ac:dyDescent="0.15">
      <c r="A1125" s="4">
        <v>18</v>
      </c>
      <c r="B1125" s="4">
        <v>35160001</v>
      </c>
      <c r="C1125" s="4">
        <v>35210000</v>
      </c>
      <c r="D1125" s="4">
        <v>3.1276299999999999</v>
      </c>
      <c r="E1125" s="4" t="s">
        <v>2828</v>
      </c>
      <c r="F1125" s="4" t="s">
        <v>2829</v>
      </c>
    </row>
    <row r="1126" spans="1:6" ht="15" x14ac:dyDescent="0.15">
      <c r="A1126" s="4">
        <v>18</v>
      </c>
      <c r="B1126" s="4">
        <v>35160001</v>
      </c>
      <c r="C1126" s="4">
        <v>35210000</v>
      </c>
      <c r="D1126" s="4">
        <v>3.1276299999999999</v>
      </c>
      <c r="E1126" s="4" t="s">
        <v>2830</v>
      </c>
      <c r="F1126" s="4" t="s">
        <v>2831</v>
      </c>
    </row>
    <row r="1127" spans="1:6" ht="15" x14ac:dyDescent="0.15">
      <c r="A1127" s="4">
        <v>22</v>
      </c>
      <c r="B1127" s="4">
        <v>11680001</v>
      </c>
      <c r="C1127" s="4">
        <v>11730000</v>
      </c>
      <c r="D1127" s="4">
        <v>3.1272500000000001</v>
      </c>
      <c r="E1127" s="4" t="s">
        <v>2832</v>
      </c>
      <c r="F1127" s="4" t="s">
        <v>2833</v>
      </c>
    </row>
    <row r="1128" spans="1:6" ht="15" x14ac:dyDescent="0.15">
      <c r="A1128" s="4">
        <v>22</v>
      </c>
      <c r="B1128" s="4">
        <v>11680001</v>
      </c>
      <c r="C1128" s="4">
        <v>11730000</v>
      </c>
      <c r="D1128" s="4">
        <v>3.1272500000000001</v>
      </c>
      <c r="E1128" s="4" t="s">
        <v>2834</v>
      </c>
      <c r="F1128" s="4" t="s">
        <v>2835</v>
      </c>
    </row>
    <row r="1129" spans="1:6" ht="15" x14ac:dyDescent="0.15">
      <c r="A1129" s="4">
        <v>3</v>
      </c>
      <c r="B1129" s="4">
        <v>49980001</v>
      </c>
      <c r="C1129" s="4">
        <v>50030000</v>
      </c>
      <c r="D1129" s="4">
        <v>3.1271200000000001</v>
      </c>
      <c r="E1129" s="4" t="s">
        <v>558</v>
      </c>
      <c r="F1129" s="4" t="s">
        <v>2836</v>
      </c>
    </row>
    <row r="1130" spans="1:6" ht="15" x14ac:dyDescent="0.15">
      <c r="A1130" s="4">
        <v>11</v>
      </c>
      <c r="B1130" s="4">
        <v>72240001</v>
      </c>
      <c r="C1130" s="4">
        <v>72290000</v>
      </c>
      <c r="D1130" s="4">
        <v>3.12704</v>
      </c>
      <c r="E1130" s="4" t="s">
        <v>2837</v>
      </c>
      <c r="F1130" s="4" t="s">
        <v>2838</v>
      </c>
    </row>
    <row r="1131" spans="1:6" ht="15" x14ac:dyDescent="0.15">
      <c r="A1131" s="4">
        <v>11</v>
      </c>
      <c r="B1131" s="4">
        <v>72240001</v>
      </c>
      <c r="C1131" s="4">
        <v>72290000</v>
      </c>
      <c r="D1131" s="4">
        <v>3.12704</v>
      </c>
      <c r="E1131" s="4" t="s">
        <v>2839</v>
      </c>
      <c r="F1131" s="4" t="s">
        <v>2840</v>
      </c>
    </row>
    <row r="1132" spans="1:6" ht="15" x14ac:dyDescent="0.15">
      <c r="A1132" s="4">
        <v>11</v>
      </c>
      <c r="B1132" s="4">
        <v>72240001</v>
      </c>
      <c r="C1132" s="4">
        <v>72290000</v>
      </c>
      <c r="D1132" s="4">
        <v>3.12704</v>
      </c>
      <c r="E1132" s="4" t="s">
        <v>2841</v>
      </c>
      <c r="F1132" s="4" t="s">
        <v>1542</v>
      </c>
    </row>
    <row r="1133" spans="1:6" ht="15" x14ac:dyDescent="0.15">
      <c r="A1133" s="4">
        <v>11</v>
      </c>
      <c r="B1133" s="4">
        <v>72240001</v>
      </c>
      <c r="C1133" s="4">
        <v>72290000</v>
      </c>
      <c r="D1133" s="4">
        <v>3.12704</v>
      </c>
      <c r="E1133" s="4" t="s">
        <v>2842</v>
      </c>
      <c r="F1133" s="4" t="s">
        <v>2843</v>
      </c>
    </row>
    <row r="1134" spans="1:6" ht="15" x14ac:dyDescent="0.15">
      <c r="A1134" s="4">
        <v>18</v>
      </c>
      <c r="B1134" s="4">
        <v>35480001</v>
      </c>
      <c r="C1134" s="4">
        <v>35530000</v>
      </c>
      <c r="D1134" s="4">
        <v>3.1269999999999998</v>
      </c>
      <c r="E1134" s="4" t="s">
        <v>2844</v>
      </c>
      <c r="F1134" s="4" t="s">
        <v>2845</v>
      </c>
    </row>
    <row r="1135" spans="1:6" ht="15" x14ac:dyDescent="0.15">
      <c r="A1135" s="4">
        <v>10</v>
      </c>
      <c r="B1135" s="4">
        <v>38000001</v>
      </c>
      <c r="C1135" s="4">
        <v>38050000</v>
      </c>
      <c r="D1135" s="4">
        <v>3.1269900000000002</v>
      </c>
      <c r="E1135" s="4" t="s">
        <v>830</v>
      </c>
      <c r="F1135" s="4" t="s">
        <v>2846</v>
      </c>
    </row>
    <row r="1136" spans="1:6" ht="15" x14ac:dyDescent="0.15">
      <c r="A1136" s="4">
        <v>10</v>
      </c>
      <c r="B1136" s="4">
        <v>38000001</v>
      </c>
      <c r="C1136" s="4">
        <v>38050000</v>
      </c>
      <c r="D1136" s="4">
        <v>3.1269900000000002</v>
      </c>
      <c r="E1136" s="4" t="s">
        <v>521</v>
      </c>
      <c r="F1136" s="4" t="s">
        <v>2847</v>
      </c>
    </row>
    <row r="1137" spans="1:6" ht="15" x14ac:dyDescent="0.15">
      <c r="A1137" s="4">
        <v>10</v>
      </c>
      <c r="B1137" s="4">
        <v>38000001</v>
      </c>
      <c r="C1137" s="4">
        <v>38050000</v>
      </c>
      <c r="D1137" s="4">
        <v>3.1269900000000002</v>
      </c>
      <c r="E1137" s="4" t="s">
        <v>950</v>
      </c>
      <c r="F1137" s="4" t="s">
        <v>2848</v>
      </c>
    </row>
    <row r="1138" spans="1:6" ht="15" x14ac:dyDescent="0.15">
      <c r="A1138" s="4">
        <v>10</v>
      </c>
      <c r="B1138" s="4">
        <v>36500001</v>
      </c>
      <c r="C1138" s="4">
        <v>36550000</v>
      </c>
      <c r="D1138" s="4">
        <v>3.1269499999999999</v>
      </c>
      <c r="E1138" s="4" t="s">
        <v>618</v>
      </c>
      <c r="F1138" s="4" t="s">
        <v>2849</v>
      </c>
    </row>
    <row r="1139" spans="1:6" ht="15" x14ac:dyDescent="0.15">
      <c r="A1139" s="4">
        <v>5</v>
      </c>
      <c r="B1139" s="4">
        <v>19360001</v>
      </c>
      <c r="C1139" s="4">
        <v>19410000</v>
      </c>
      <c r="D1139" s="4">
        <v>3.1269200000000001</v>
      </c>
      <c r="E1139" s="4" t="s">
        <v>328</v>
      </c>
      <c r="F1139" s="4" t="s">
        <v>2850</v>
      </c>
    </row>
    <row r="1140" spans="1:6" ht="15" x14ac:dyDescent="0.15">
      <c r="A1140" s="4">
        <v>10</v>
      </c>
      <c r="B1140" s="4">
        <v>58300001</v>
      </c>
      <c r="C1140" s="4">
        <v>58350000</v>
      </c>
      <c r="D1140" s="4">
        <v>3.1267900000000002</v>
      </c>
      <c r="E1140" s="4" t="s">
        <v>755</v>
      </c>
      <c r="F1140" s="4" t="s">
        <v>2851</v>
      </c>
    </row>
    <row r="1141" spans="1:6" ht="15" x14ac:dyDescent="0.15">
      <c r="A1141" s="4">
        <v>22</v>
      </c>
      <c r="B1141" s="4">
        <v>16720001</v>
      </c>
      <c r="C1141" s="4">
        <v>16770000</v>
      </c>
      <c r="D1141" s="4">
        <v>3.1265700000000001</v>
      </c>
      <c r="E1141" s="4" t="s">
        <v>806</v>
      </c>
      <c r="F1141" s="4" t="s">
        <v>2852</v>
      </c>
    </row>
    <row r="1142" spans="1:6" ht="15" x14ac:dyDescent="0.15">
      <c r="A1142" s="4">
        <v>22</v>
      </c>
      <c r="B1142" s="4">
        <v>16720001</v>
      </c>
      <c r="C1142" s="4">
        <v>16770000</v>
      </c>
      <c r="D1142" s="4">
        <v>3.1265700000000001</v>
      </c>
      <c r="E1142" s="4" t="s">
        <v>807</v>
      </c>
      <c r="F1142" s="4" t="s">
        <v>2853</v>
      </c>
    </row>
    <row r="1143" spans="1:6" ht="15" x14ac:dyDescent="0.15">
      <c r="A1143" s="4">
        <v>22</v>
      </c>
      <c r="B1143" s="4">
        <v>16720001</v>
      </c>
      <c r="C1143" s="4">
        <v>16770000</v>
      </c>
      <c r="D1143" s="4">
        <v>3.1265700000000001</v>
      </c>
      <c r="E1143" s="4" t="s">
        <v>2854</v>
      </c>
      <c r="F1143" s="4" t="s">
        <v>2855</v>
      </c>
    </row>
    <row r="1144" spans="1:6" ht="15" x14ac:dyDescent="0.15">
      <c r="A1144" s="4">
        <v>18</v>
      </c>
      <c r="B1144" s="4">
        <v>19140001</v>
      </c>
      <c r="C1144" s="4">
        <v>19190000</v>
      </c>
      <c r="D1144" s="4">
        <v>3.1265200000000002</v>
      </c>
      <c r="E1144" s="4" t="s">
        <v>405</v>
      </c>
      <c r="F1144" s="4" t="s">
        <v>2856</v>
      </c>
    </row>
    <row r="1145" spans="1:6" ht="15" x14ac:dyDescent="0.15">
      <c r="A1145" s="4">
        <v>20</v>
      </c>
      <c r="B1145" s="4">
        <v>31160001</v>
      </c>
      <c r="C1145" s="4">
        <v>31210000</v>
      </c>
      <c r="D1145" s="4">
        <v>3.1264500000000002</v>
      </c>
      <c r="E1145" s="4" t="s">
        <v>2857</v>
      </c>
      <c r="F1145" s="4" t="s">
        <v>2858</v>
      </c>
    </row>
    <row r="1146" spans="1:6" ht="15" x14ac:dyDescent="0.15">
      <c r="A1146" s="4">
        <v>11</v>
      </c>
      <c r="B1146" s="4">
        <v>33400001</v>
      </c>
      <c r="C1146" s="4">
        <v>33450000</v>
      </c>
      <c r="D1146" s="4">
        <v>3.12615</v>
      </c>
      <c r="E1146" s="4" t="s">
        <v>905</v>
      </c>
      <c r="F1146" s="4" t="s">
        <v>2859</v>
      </c>
    </row>
    <row r="1147" spans="1:6" ht="15" x14ac:dyDescent="0.15">
      <c r="A1147" s="4">
        <v>22</v>
      </c>
      <c r="B1147" s="4">
        <v>49580001</v>
      </c>
      <c r="C1147" s="4">
        <v>49630000</v>
      </c>
      <c r="D1147" s="4">
        <v>3.1261100000000002</v>
      </c>
      <c r="E1147" s="4" t="s">
        <v>170</v>
      </c>
      <c r="F1147" s="4" t="s">
        <v>2860</v>
      </c>
    </row>
    <row r="1148" spans="1:6" ht="15" x14ac:dyDescent="0.15">
      <c r="A1148" s="4">
        <v>26</v>
      </c>
      <c r="B1148" s="4">
        <v>25240001</v>
      </c>
      <c r="C1148" s="4">
        <v>25290000</v>
      </c>
      <c r="D1148" s="4">
        <v>3.12602</v>
      </c>
      <c r="E1148" s="4" t="s">
        <v>2861</v>
      </c>
      <c r="F1148" s="4" t="s">
        <v>2862</v>
      </c>
    </row>
    <row r="1149" spans="1:6" ht="15" x14ac:dyDescent="0.15">
      <c r="A1149" s="4">
        <v>26</v>
      </c>
      <c r="B1149" s="4">
        <v>25240001</v>
      </c>
      <c r="C1149" s="4">
        <v>25290000</v>
      </c>
      <c r="D1149" s="4">
        <v>3.12602</v>
      </c>
      <c r="E1149" s="4" t="s">
        <v>2863</v>
      </c>
      <c r="F1149" s="4" t="s">
        <v>2864</v>
      </c>
    </row>
    <row r="1150" spans="1:6" ht="15" x14ac:dyDescent="0.15">
      <c r="A1150" s="4">
        <v>18</v>
      </c>
      <c r="B1150" s="4">
        <v>34980001</v>
      </c>
      <c r="C1150" s="4">
        <v>35030000</v>
      </c>
      <c r="D1150" s="4">
        <v>3.1258599999999999</v>
      </c>
      <c r="E1150" s="4" t="s">
        <v>2865</v>
      </c>
      <c r="F1150" s="4" t="s">
        <v>2866</v>
      </c>
    </row>
    <row r="1151" spans="1:6" ht="15" x14ac:dyDescent="0.15">
      <c r="A1151" s="4">
        <v>2</v>
      </c>
      <c r="B1151" s="4">
        <v>107020001</v>
      </c>
      <c r="C1151" s="4">
        <v>107070000</v>
      </c>
      <c r="D1151" s="4">
        <v>3.1258599999999999</v>
      </c>
      <c r="E1151" s="4" t="s">
        <v>2867</v>
      </c>
      <c r="F1151" s="4" t="s">
        <v>2868</v>
      </c>
    </row>
    <row r="1152" spans="1:6" ht="15" x14ac:dyDescent="0.15">
      <c r="A1152" s="4">
        <v>25</v>
      </c>
      <c r="B1152" s="4">
        <v>22820001</v>
      </c>
      <c r="C1152" s="4">
        <v>22870000</v>
      </c>
      <c r="D1152" s="4">
        <v>3.1256900000000001</v>
      </c>
      <c r="E1152" s="4" t="s">
        <v>2869</v>
      </c>
      <c r="F1152" s="4" t="s">
        <v>2870</v>
      </c>
    </row>
    <row r="1153" spans="1:6" ht="15" x14ac:dyDescent="0.15">
      <c r="A1153" s="4">
        <v>3</v>
      </c>
      <c r="B1153" s="4">
        <v>66660001</v>
      </c>
      <c r="C1153" s="4">
        <v>66710000</v>
      </c>
      <c r="D1153" s="4">
        <v>3.1256499999999998</v>
      </c>
      <c r="E1153" s="4" t="s">
        <v>2871</v>
      </c>
      <c r="F1153" s="4" t="s">
        <v>2872</v>
      </c>
    </row>
    <row r="1154" spans="1:6" ht="15" x14ac:dyDescent="0.15">
      <c r="A1154" s="4">
        <v>3</v>
      </c>
      <c r="B1154" s="4">
        <v>66660001</v>
      </c>
      <c r="C1154" s="4">
        <v>66710000</v>
      </c>
      <c r="D1154" s="4">
        <v>3.1256499999999998</v>
      </c>
      <c r="E1154" s="4" t="s">
        <v>2873</v>
      </c>
      <c r="F1154" s="4" t="s">
        <v>2874</v>
      </c>
    </row>
    <row r="1155" spans="1:6" ht="15" x14ac:dyDescent="0.15">
      <c r="A1155" s="4">
        <v>7</v>
      </c>
      <c r="B1155" s="4">
        <v>42880001</v>
      </c>
      <c r="C1155" s="4">
        <v>42930000</v>
      </c>
      <c r="D1155" s="4">
        <v>3.12561</v>
      </c>
      <c r="E1155" s="4" t="s">
        <v>2875</v>
      </c>
      <c r="F1155" s="4" t="s">
        <v>1095</v>
      </c>
    </row>
    <row r="1156" spans="1:6" ht="15" x14ac:dyDescent="0.15">
      <c r="A1156" s="4">
        <v>7</v>
      </c>
      <c r="B1156" s="4">
        <v>42880001</v>
      </c>
      <c r="C1156" s="4">
        <v>42930000</v>
      </c>
      <c r="D1156" s="4">
        <v>3.12561</v>
      </c>
      <c r="E1156" s="4" t="s">
        <v>2876</v>
      </c>
      <c r="F1156" s="4" t="s">
        <v>1150</v>
      </c>
    </row>
    <row r="1157" spans="1:6" ht="15" x14ac:dyDescent="0.15">
      <c r="A1157" s="4">
        <v>7</v>
      </c>
      <c r="B1157" s="4">
        <v>42880001</v>
      </c>
      <c r="C1157" s="4">
        <v>42930000</v>
      </c>
      <c r="D1157" s="4">
        <v>3.12561</v>
      </c>
      <c r="E1157" s="4" t="s">
        <v>2877</v>
      </c>
      <c r="F1157" s="4" t="s">
        <v>2878</v>
      </c>
    </row>
    <row r="1158" spans="1:6" ht="15" x14ac:dyDescent="0.15">
      <c r="A1158" s="4">
        <v>6</v>
      </c>
      <c r="B1158" s="4">
        <v>85940001</v>
      </c>
      <c r="C1158" s="4">
        <v>85990000</v>
      </c>
      <c r="D1158" s="4">
        <v>3.1253899999999999</v>
      </c>
      <c r="E1158" s="4" t="s">
        <v>718</v>
      </c>
      <c r="F1158" s="4" t="s">
        <v>2879</v>
      </c>
    </row>
    <row r="1159" spans="1:6" ht="15" x14ac:dyDescent="0.15">
      <c r="A1159" s="4">
        <v>5</v>
      </c>
      <c r="B1159" s="4">
        <v>70260001</v>
      </c>
      <c r="C1159" s="4">
        <v>70310000</v>
      </c>
      <c r="D1159" s="4">
        <v>3.1253500000000001</v>
      </c>
      <c r="E1159" s="4" t="s">
        <v>99</v>
      </c>
      <c r="F1159" s="4" t="s">
        <v>2880</v>
      </c>
    </row>
    <row r="1160" spans="1:6" ht="15" x14ac:dyDescent="0.15">
      <c r="A1160" s="4">
        <v>16</v>
      </c>
      <c r="B1160" s="4">
        <v>42900001</v>
      </c>
      <c r="C1160" s="4">
        <v>42950000</v>
      </c>
      <c r="D1160" s="4">
        <v>3.1253099999999998</v>
      </c>
      <c r="E1160" s="4" t="s">
        <v>2881</v>
      </c>
      <c r="F1160" s="4" t="s">
        <v>2882</v>
      </c>
    </row>
    <row r="1161" spans="1:6" ht="15" x14ac:dyDescent="0.15">
      <c r="A1161" s="4">
        <v>18</v>
      </c>
      <c r="B1161" s="4">
        <v>21920001</v>
      </c>
      <c r="C1161" s="4">
        <v>21970000</v>
      </c>
      <c r="D1161" s="4">
        <v>3.1252300000000002</v>
      </c>
      <c r="E1161" s="4" t="s">
        <v>315</v>
      </c>
      <c r="F1161" s="4" t="s">
        <v>2883</v>
      </c>
    </row>
    <row r="1162" spans="1:6" ht="15" x14ac:dyDescent="0.15">
      <c r="A1162" s="4">
        <v>8</v>
      </c>
      <c r="B1162" s="4">
        <v>22560001</v>
      </c>
      <c r="C1162" s="4">
        <v>22610000</v>
      </c>
      <c r="D1162" s="4">
        <v>3.12514</v>
      </c>
      <c r="E1162" s="4" t="s">
        <v>2884</v>
      </c>
      <c r="F1162" s="4" t="s">
        <v>2885</v>
      </c>
    </row>
    <row r="1163" spans="1:6" ht="15" x14ac:dyDescent="0.15">
      <c r="A1163" s="4">
        <v>8</v>
      </c>
      <c r="B1163" s="4">
        <v>22560001</v>
      </c>
      <c r="C1163" s="4">
        <v>22610000</v>
      </c>
      <c r="D1163" s="4">
        <v>3.12514</v>
      </c>
      <c r="E1163" s="4" t="s">
        <v>2886</v>
      </c>
      <c r="F1163" s="4" t="s">
        <v>2887</v>
      </c>
    </row>
    <row r="1164" spans="1:6" ht="15" x14ac:dyDescent="0.15">
      <c r="A1164" s="4">
        <v>8</v>
      </c>
      <c r="B1164" s="4">
        <v>22560001</v>
      </c>
      <c r="C1164" s="4">
        <v>22610000</v>
      </c>
      <c r="D1164" s="4">
        <v>3.12514</v>
      </c>
      <c r="E1164" s="4" t="s">
        <v>2888</v>
      </c>
      <c r="F1164" s="4" t="s">
        <v>2889</v>
      </c>
    </row>
    <row r="1165" spans="1:6" ht="15" x14ac:dyDescent="0.15">
      <c r="A1165" s="4">
        <v>18</v>
      </c>
      <c r="B1165" s="4">
        <v>22340001</v>
      </c>
      <c r="C1165" s="4">
        <v>22390000</v>
      </c>
      <c r="D1165" s="4">
        <v>3.1250599999999999</v>
      </c>
      <c r="E1165" s="4" t="s">
        <v>439</v>
      </c>
      <c r="F1165" s="4" t="s">
        <v>439</v>
      </c>
    </row>
    <row r="1166" spans="1:6" ht="15" x14ac:dyDescent="0.15">
      <c r="A1166" s="4">
        <v>26</v>
      </c>
      <c r="B1166" s="4">
        <v>15920001</v>
      </c>
      <c r="C1166" s="4">
        <v>15970000</v>
      </c>
      <c r="D1166" s="4">
        <v>3.1248999999999998</v>
      </c>
      <c r="E1166" s="4" t="s">
        <v>2890</v>
      </c>
      <c r="F1166" s="4" t="s">
        <v>2891</v>
      </c>
    </row>
    <row r="1167" spans="1:6" ht="15" x14ac:dyDescent="0.15">
      <c r="A1167" s="4">
        <v>9</v>
      </c>
      <c r="B1167" s="4">
        <v>42460001</v>
      </c>
      <c r="C1167" s="4">
        <v>42510000</v>
      </c>
      <c r="D1167" s="4">
        <v>3.1248900000000002</v>
      </c>
      <c r="E1167" s="4" t="s">
        <v>2892</v>
      </c>
      <c r="F1167" s="4" t="s">
        <v>2893</v>
      </c>
    </row>
    <row r="1168" spans="1:6" ht="15" x14ac:dyDescent="0.15">
      <c r="A1168" s="4">
        <v>10</v>
      </c>
      <c r="B1168" s="4">
        <v>42780001</v>
      </c>
      <c r="C1168" s="4">
        <v>42830000</v>
      </c>
      <c r="D1168" s="4">
        <v>3.1248499999999999</v>
      </c>
      <c r="E1168" s="4" t="s">
        <v>773</v>
      </c>
      <c r="F1168" s="4" t="s">
        <v>2894</v>
      </c>
    </row>
    <row r="1169" spans="1:6" ht="15" x14ac:dyDescent="0.15">
      <c r="A1169" s="4">
        <v>29</v>
      </c>
      <c r="B1169" s="4">
        <v>5500001</v>
      </c>
      <c r="C1169" s="4">
        <v>5550000</v>
      </c>
      <c r="D1169" s="4">
        <v>3.1246</v>
      </c>
      <c r="E1169" s="4" t="s">
        <v>2895</v>
      </c>
      <c r="F1169" s="4" t="s">
        <v>2681</v>
      </c>
    </row>
    <row r="1170" spans="1:6" ht="15" x14ac:dyDescent="0.15">
      <c r="A1170" s="4">
        <v>29</v>
      </c>
      <c r="B1170" s="4">
        <v>5500001</v>
      </c>
      <c r="C1170" s="4">
        <v>5550000</v>
      </c>
      <c r="D1170" s="4">
        <v>3.1246</v>
      </c>
      <c r="E1170" s="4" t="s">
        <v>2896</v>
      </c>
      <c r="F1170" s="4" t="s">
        <v>1893</v>
      </c>
    </row>
    <row r="1171" spans="1:6" ht="15" x14ac:dyDescent="0.15">
      <c r="A1171" s="4">
        <v>16</v>
      </c>
      <c r="B1171" s="4">
        <v>42920001</v>
      </c>
      <c r="C1171" s="4">
        <v>42970000</v>
      </c>
      <c r="D1171" s="4">
        <v>3.1244700000000001</v>
      </c>
      <c r="E1171" s="4" t="s">
        <v>675</v>
      </c>
      <c r="F1171" s="4" t="s">
        <v>2897</v>
      </c>
    </row>
    <row r="1172" spans="1:6" ht="15" x14ac:dyDescent="0.15">
      <c r="A1172" s="7">
        <v>7</v>
      </c>
      <c r="B1172" s="7">
        <v>82000001</v>
      </c>
      <c r="C1172" s="7">
        <v>82050000</v>
      </c>
      <c r="D1172" s="7">
        <v>3.1244299999999998</v>
      </c>
      <c r="E1172" s="7" t="s">
        <v>719</v>
      </c>
      <c r="F1172" s="7" t="s">
        <v>2898</v>
      </c>
    </row>
  </sheetData>
  <phoneticPr fontId="7" type="noConversion"/>
  <conditionalFormatting sqref="E1:E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3"/>
  <sheetViews>
    <sheetView workbookViewId="0">
      <selection activeCell="E1" sqref="E1:E1048576"/>
    </sheetView>
  </sheetViews>
  <sheetFormatPr defaultColWidth="9" defaultRowHeight="15" x14ac:dyDescent="0.15"/>
  <cols>
    <col min="1" max="1" width="8.625" style="4" customWidth="1"/>
    <col min="2" max="5" width="12.625" style="4" customWidth="1"/>
    <col min="6" max="6" width="12.625" customWidth="1"/>
  </cols>
  <sheetData>
    <row r="1" spans="1:6" x14ac:dyDescent="0.15">
      <c r="A1" s="5" t="s">
        <v>3151</v>
      </c>
      <c r="B1" s="1"/>
      <c r="C1" s="1"/>
      <c r="D1" s="1"/>
      <c r="E1" s="1"/>
      <c r="F1" s="4"/>
    </row>
    <row r="2" spans="1:6" x14ac:dyDescent="0.15">
      <c r="A2" s="6" t="s">
        <v>93</v>
      </c>
      <c r="B2" s="2" t="s">
        <v>94</v>
      </c>
      <c r="C2" s="2" t="s">
        <v>95</v>
      </c>
      <c r="D2" s="6" t="s">
        <v>3150</v>
      </c>
      <c r="E2" s="6" t="s">
        <v>97</v>
      </c>
      <c r="F2" s="6" t="s">
        <v>1092</v>
      </c>
    </row>
    <row r="3" spans="1:6" x14ac:dyDescent="0.15">
      <c r="A3" s="4">
        <v>16</v>
      </c>
      <c r="B3" s="4">
        <v>44600001</v>
      </c>
      <c r="C3" s="4">
        <v>44800000</v>
      </c>
      <c r="D3" s="4">
        <v>1687.8032000000001</v>
      </c>
      <c r="E3" s="4" t="s">
        <v>9991</v>
      </c>
      <c r="F3" s="4" t="s">
        <v>5302</v>
      </c>
    </row>
    <row r="4" spans="1:6" x14ac:dyDescent="0.15">
      <c r="A4" s="4">
        <v>16</v>
      </c>
      <c r="B4" s="4">
        <v>44900001</v>
      </c>
      <c r="C4" s="4">
        <v>45100000</v>
      </c>
      <c r="D4" s="4">
        <v>1668.8262</v>
      </c>
      <c r="E4" s="4" t="s">
        <v>1263</v>
      </c>
      <c r="F4" s="4" t="s">
        <v>1264</v>
      </c>
    </row>
    <row r="5" spans="1:6" x14ac:dyDescent="0.15">
      <c r="A5" s="4">
        <v>14</v>
      </c>
      <c r="B5" s="4">
        <v>81000001</v>
      </c>
      <c r="C5" s="4">
        <v>81200000</v>
      </c>
      <c r="D5" s="4">
        <v>1651.1171999999999</v>
      </c>
      <c r="E5" s="4" t="s">
        <v>2899</v>
      </c>
      <c r="F5" s="4" t="s">
        <v>3152</v>
      </c>
    </row>
    <row r="6" spans="1:6" x14ac:dyDescent="0.15">
      <c r="A6" s="4">
        <v>11</v>
      </c>
      <c r="B6" s="4">
        <v>66700001</v>
      </c>
      <c r="C6" s="4">
        <v>66900000</v>
      </c>
      <c r="D6" s="4">
        <v>1508.5231000000001</v>
      </c>
      <c r="E6" s="4" t="s">
        <v>621</v>
      </c>
      <c r="F6" s="4" t="s">
        <v>1793</v>
      </c>
    </row>
    <row r="7" spans="1:6" x14ac:dyDescent="0.15">
      <c r="A7" s="4">
        <v>11</v>
      </c>
      <c r="B7" s="4">
        <v>66700001</v>
      </c>
      <c r="C7" s="4">
        <v>66900000</v>
      </c>
      <c r="D7" s="4">
        <v>1508.5231000000001</v>
      </c>
      <c r="E7" s="4" t="s">
        <v>620</v>
      </c>
      <c r="F7" s="4" t="s">
        <v>1792</v>
      </c>
    </row>
    <row r="8" spans="1:6" x14ac:dyDescent="0.15">
      <c r="A8" s="4">
        <v>14</v>
      </c>
      <c r="B8" s="4">
        <v>81100001</v>
      </c>
      <c r="C8" s="4">
        <v>81300000</v>
      </c>
      <c r="D8" s="4">
        <v>1391.2003999999999</v>
      </c>
      <c r="E8" s="4" t="s">
        <v>2900</v>
      </c>
      <c r="F8" s="4" t="s">
        <v>3153</v>
      </c>
    </row>
    <row r="9" spans="1:6" x14ac:dyDescent="0.15">
      <c r="A9" s="4">
        <v>14</v>
      </c>
      <c r="B9" s="4">
        <v>81100001</v>
      </c>
      <c r="C9" s="4">
        <v>81300000</v>
      </c>
      <c r="D9" s="4">
        <v>1391.2003999999999</v>
      </c>
      <c r="E9" s="4" t="s">
        <v>2901</v>
      </c>
      <c r="F9" s="4" t="s">
        <v>3154</v>
      </c>
    </row>
    <row r="10" spans="1:6" x14ac:dyDescent="0.15">
      <c r="A10" s="4">
        <v>14</v>
      </c>
      <c r="B10" s="4">
        <v>80800001</v>
      </c>
      <c r="C10" s="4">
        <v>81000000</v>
      </c>
      <c r="D10" s="4">
        <v>1372.2085999999999</v>
      </c>
      <c r="E10" s="4" t="s">
        <v>330</v>
      </c>
      <c r="F10" s="4" t="s">
        <v>1419</v>
      </c>
    </row>
    <row r="11" spans="1:6" x14ac:dyDescent="0.15">
      <c r="A11" s="4">
        <v>22</v>
      </c>
      <c r="B11" s="4">
        <v>10800001</v>
      </c>
      <c r="C11" s="4">
        <v>11000000</v>
      </c>
      <c r="D11" s="4">
        <v>1366.5793000000001</v>
      </c>
      <c r="E11" s="4" t="s">
        <v>578</v>
      </c>
      <c r="F11" s="4" t="s">
        <v>1207</v>
      </c>
    </row>
    <row r="12" spans="1:6" x14ac:dyDescent="0.15">
      <c r="A12" s="4">
        <v>22</v>
      </c>
      <c r="B12" s="4">
        <v>10800001</v>
      </c>
      <c r="C12" s="4">
        <v>11000000</v>
      </c>
      <c r="D12" s="4">
        <v>1366.5793000000001</v>
      </c>
      <c r="E12" s="4" t="s">
        <v>577</v>
      </c>
      <c r="F12" s="4" t="s">
        <v>1208</v>
      </c>
    </row>
    <row r="13" spans="1:6" x14ac:dyDescent="0.15">
      <c r="A13" s="4">
        <v>26</v>
      </c>
      <c r="B13" s="4">
        <v>500001</v>
      </c>
      <c r="C13" s="4">
        <v>700000</v>
      </c>
      <c r="D13" s="4">
        <v>1325.9172000000001</v>
      </c>
      <c r="E13" s="4" t="s">
        <v>2902</v>
      </c>
      <c r="F13" s="4" t="s">
        <v>3155</v>
      </c>
    </row>
    <row r="14" spans="1:6" x14ac:dyDescent="0.15">
      <c r="A14" s="4">
        <v>26</v>
      </c>
      <c r="B14" s="4">
        <v>300001</v>
      </c>
      <c r="C14" s="4">
        <v>500000</v>
      </c>
      <c r="D14" s="4">
        <v>1322.1719000000001</v>
      </c>
      <c r="E14" s="4" t="s">
        <v>1271</v>
      </c>
      <c r="F14" s="4" t="s">
        <v>1095</v>
      </c>
    </row>
    <row r="15" spans="1:6" x14ac:dyDescent="0.15">
      <c r="A15" s="4">
        <v>26</v>
      </c>
      <c r="B15" s="4">
        <v>300001</v>
      </c>
      <c r="C15" s="4">
        <v>500000</v>
      </c>
      <c r="D15" s="4">
        <v>1322.1719000000001</v>
      </c>
      <c r="E15" s="4" t="s">
        <v>1358</v>
      </c>
      <c r="F15" s="4" t="s">
        <v>1359</v>
      </c>
    </row>
    <row r="16" spans="1:6" x14ac:dyDescent="0.15">
      <c r="A16" s="4">
        <v>22</v>
      </c>
      <c r="B16" s="4">
        <v>10600001</v>
      </c>
      <c r="C16" s="4">
        <v>10800000</v>
      </c>
      <c r="D16" s="4">
        <v>1318.4686999999999</v>
      </c>
      <c r="E16" s="4" t="s">
        <v>427</v>
      </c>
      <c r="F16" s="4" t="s">
        <v>1122</v>
      </c>
    </row>
    <row r="17" spans="1:6" x14ac:dyDescent="0.15">
      <c r="A17" s="4">
        <v>9</v>
      </c>
      <c r="B17" s="4">
        <v>74100001</v>
      </c>
      <c r="C17" s="4">
        <v>74300000</v>
      </c>
      <c r="D17" s="4">
        <v>1248.5613000000001</v>
      </c>
      <c r="E17" s="4" t="s">
        <v>1327</v>
      </c>
      <c r="F17" s="4" t="s">
        <v>1328</v>
      </c>
    </row>
    <row r="18" spans="1:6" x14ac:dyDescent="0.15">
      <c r="A18" s="4">
        <v>9</v>
      </c>
      <c r="B18" s="4">
        <v>74200001</v>
      </c>
      <c r="C18" s="4">
        <v>74400000</v>
      </c>
      <c r="D18" s="4">
        <v>1248.5613000000001</v>
      </c>
      <c r="E18" s="4" t="s">
        <v>153</v>
      </c>
      <c r="F18" s="4" t="s">
        <v>3156</v>
      </c>
    </row>
    <row r="19" spans="1:6" x14ac:dyDescent="0.15">
      <c r="A19" s="4">
        <v>9</v>
      </c>
      <c r="B19" s="4">
        <v>74100001</v>
      </c>
      <c r="C19" s="4">
        <v>74300000</v>
      </c>
      <c r="D19" s="4">
        <v>1248.5613000000001</v>
      </c>
      <c r="E19" s="4" t="s">
        <v>122</v>
      </c>
      <c r="F19" s="4" t="s">
        <v>1217</v>
      </c>
    </row>
    <row r="20" spans="1:6" x14ac:dyDescent="0.15">
      <c r="A20" s="4">
        <v>14</v>
      </c>
      <c r="B20" s="4">
        <v>80600001</v>
      </c>
      <c r="C20" s="4">
        <v>80800000</v>
      </c>
      <c r="D20" s="4">
        <v>1100.8608999999999</v>
      </c>
      <c r="E20" s="4" t="s">
        <v>414</v>
      </c>
      <c r="F20" s="4" t="s">
        <v>3157</v>
      </c>
    </row>
    <row r="21" spans="1:6" x14ac:dyDescent="0.15">
      <c r="A21" s="4">
        <v>26</v>
      </c>
      <c r="B21" s="4">
        <v>38100001</v>
      </c>
      <c r="C21" s="4">
        <v>38300000</v>
      </c>
      <c r="D21" s="4">
        <v>1048.9675</v>
      </c>
      <c r="E21" s="4" t="s">
        <v>5303</v>
      </c>
      <c r="F21" s="4" t="s">
        <v>1155</v>
      </c>
    </row>
    <row r="22" spans="1:6" x14ac:dyDescent="0.15">
      <c r="A22" s="4">
        <v>16</v>
      </c>
      <c r="B22" s="4">
        <v>45000001</v>
      </c>
      <c r="C22" s="4">
        <v>45200000</v>
      </c>
      <c r="D22" s="4">
        <v>876.28809999999999</v>
      </c>
      <c r="E22" s="4" t="s">
        <v>1413</v>
      </c>
      <c r="F22" s="4" t="s">
        <v>1414</v>
      </c>
    </row>
    <row r="23" spans="1:6" x14ac:dyDescent="0.15">
      <c r="A23" s="4">
        <v>20</v>
      </c>
      <c r="B23" s="4">
        <v>41400001</v>
      </c>
      <c r="C23" s="4">
        <v>41600000</v>
      </c>
      <c r="D23" s="4">
        <v>788.38580000000002</v>
      </c>
      <c r="E23" s="4" t="s">
        <v>2903</v>
      </c>
      <c r="F23" s="4" t="s">
        <v>3158</v>
      </c>
    </row>
    <row r="24" spans="1:6" x14ac:dyDescent="0.15">
      <c r="A24" s="4">
        <v>20</v>
      </c>
      <c r="B24" s="4">
        <v>41300001</v>
      </c>
      <c r="C24" s="4">
        <v>41500000</v>
      </c>
      <c r="D24" s="4">
        <v>788.38580000000002</v>
      </c>
      <c r="E24" s="4" t="s">
        <v>2904</v>
      </c>
      <c r="F24" s="4" t="s">
        <v>3159</v>
      </c>
    </row>
    <row r="25" spans="1:6" x14ac:dyDescent="0.15">
      <c r="A25" s="4">
        <v>11</v>
      </c>
      <c r="B25" s="4">
        <v>66500001</v>
      </c>
      <c r="C25" s="4">
        <v>66700000</v>
      </c>
      <c r="D25" s="4">
        <v>787.82830000000001</v>
      </c>
      <c r="E25" s="4" t="s">
        <v>1798</v>
      </c>
      <c r="F25" s="4" t="s">
        <v>1799</v>
      </c>
    </row>
    <row r="26" spans="1:6" x14ac:dyDescent="0.15">
      <c r="A26" s="4">
        <v>11</v>
      </c>
      <c r="B26" s="4">
        <v>66400001</v>
      </c>
      <c r="C26" s="4">
        <v>66600000</v>
      </c>
      <c r="D26" s="4">
        <v>787.82830000000001</v>
      </c>
      <c r="E26" s="4" t="s">
        <v>2905</v>
      </c>
      <c r="F26" s="4" t="s">
        <v>3160</v>
      </c>
    </row>
    <row r="27" spans="1:6" x14ac:dyDescent="0.15">
      <c r="A27" s="4">
        <v>11</v>
      </c>
      <c r="B27" s="4">
        <v>66400001</v>
      </c>
      <c r="C27" s="4">
        <v>66600000</v>
      </c>
      <c r="D27" s="4">
        <v>787.82830000000001</v>
      </c>
      <c r="E27" s="4" t="s">
        <v>2906</v>
      </c>
      <c r="F27" s="4" t="s">
        <v>3161</v>
      </c>
    </row>
    <row r="28" spans="1:6" x14ac:dyDescent="0.15">
      <c r="A28" s="4">
        <v>9</v>
      </c>
      <c r="B28" s="4">
        <v>33400001</v>
      </c>
      <c r="C28" s="4">
        <v>33600000</v>
      </c>
      <c r="D28" s="4">
        <v>772.13030000000003</v>
      </c>
      <c r="E28" s="4" t="s">
        <v>687</v>
      </c>
      <c r="F28" s="4" t="s">
        <v>1284</v>
      </c>
    </row>
    <row r="29" spans="1:6" x14ac:dyDescent="0.15">
      <c r="A29" s="4">
        <v>9</v>
      </c>
      <c r="B29" s="4">
        <v>33400001</v>
      </c>
      <c r="C29" s="4">
        <v>33600000</v>
      </c>
      <c r="D29" s="4">
        <v>772.13030000000003</v>
      </c>
      <c r="E29" s="4" t="s">
        <v>598</v>
      </c>
      <c r="F29" s="4" t="s">
        <v>1285</v>
      </c>
    </row>
    <row r="30" spans="1:6" x14ac:dyDescent="0.15">
      <c r="A30" s="4">
        <v>20</v>
      </c>
      <c r="B30" s="4">
        <v>41200001</v>
      </c>
      <c r="C30" s="4">
        <v>41400000</v>
      </c>
      <c r="D30" s="4">
        <v>754.50340000000006</v>
      </c>
      <c r="E30" s="4" t="s">
        <v>1760</v>
      </c>
      <c r="F30" s="4" t="s">
        <v>1761</v>
      </c>
    </row>
    <row r="31" spans="1:6" x14ac:dyDescent="0.15">
      <c r="A31" s="4">
        <v>11</v>
      </c>
      <c r="B31" s="4">
        <v>66600001</v>
      </c>
      <c r="C31" s="4">
        <v>66800000</v>
      </c>
      <c r="D31" s="4">
        <v>742.36189999999999</v>
      </c>
      <c r="E31" s="4" t="s">
        <v>793</v>
      </c>
      <c r="F31" s="4" t="s">
        <v>1941</v>
      </c>
    </row>
    <row r="32" spans="1:6" x14ac:dyDescent="0.15">
      <c r="A32" s="4">
        <v>11</v>
      </c>
      <c r="B32" s="4">
        <v>66600001</v>
      </c>
      <c r="C32" s="4">
        <v>66800000</v>
      </c>
      <c r="D32" s="4">
        <v>742.36189999999999</v>
      </c>
      <c r="E32" s="4" t="s">
        <v>781</v>
      </c>
      <c r="F32" s="4" t="s">
        <v>3162</v>
      </c>
    </row>
    <row r="33" spans="1:6" x14ac:dyDescent="0.15">
      <c r="A33" s="4">
        <v>19</v>
      </c>
      <c r="B33" s="4">
        <v>10000001</v>
      </c>
      <c r="C33" s="4">
        <v>10200000</v>
      </c>
      <c r="D33" s="4">
        <v>737.20669999999996</v>
      </c>
      <c r="E33" s="4" t="s">
        <v>2735</v>
      </c>
      <c r="F33" s="4" t="s">
        <v>2736</v>
      </c>
    </row>
    <row r="34" spans="1:6" x14ac:dyDescent="0.15">
      <c r="A34" s="4">
        <v>19</v>
      </c>
      <c r="B34" s="4">
        <v>10100001</v>
      </c>
      <c r="C34" s="4">
        <v>10300000</v>
      </c>
      <c r="D34" s="4">
        <v>737.20669999999996</v>
      </c>
      <c r="E34" s="4" t="s">
        <v>2907</v>
      </c>
      <c r="F34" s="4" t="s">
        <v>3163</v>
      </c>
    </row>
    <row r="35" spans="1:6" x14ac:dyDescent="0.15">
      <c r="A35" s="4">
        <v>19</v>
      </c>
      <c r="B35" s="4">
        <v>10000001</v>
      </c>
      <c r="C35" s="4">
        <v>10200000</v>
      </c>
      <c r="D35" s="4">
        <v>737.20669999999996</v>
      </c>
      <c r="E35" s="4" t="s">
        <v>2908</v>
      </c>
      <c r="F35" s="4" t="s">
        <v>3164</v>
      </c>
    </row>
    <row r="36" spans="1:6" x14ac:dyDescent="0.15">
      <c r="A36" s="4">
        <v>19</v>
      </c>
      <c r="B36" s="4">
        <v>10000001</v>
      </c>
      <c r="C36" s="4">
        <v>10200000</v>
      </c>
      <c r="D36" s="4">
        <v>737.20669999999996</v>
      </c>
      <c r="E36" s="4" t="s">
        <v>2909</v>
      </c>
      <c r="F36" s="4" t="s">
        <v>2909</v>
      </c>
    </row>
    <row r="37" spans="1:6" x14ac:dyDescent="0.15">
      <c r="A37" s="4">
        <v>19</v>
      </c>
      <c r="B37" s="4">
        <v>9900001</v>
      </c>
      <c r="C37" s="4">
        <v>10100000</v>
      </c>
      <c r="D37" s="4">
        <v>736.71990000000005</v>
      </c>
      <c r="E37" s="4" t="s">
        <v>2910</v>
      </c>
      <c r="F37" s="4" t="s">
        <v>3165</v>
      </c>
    </row>
    <row r="38" spans="1:6" x14ac:dyDescent="0.15">
      <c r="A38" s="4">
        <v>19</v>
      </c>
      <c r="B38" s="4">
        <v>9900001</v>
      </c>
      <c r="C38" s="4">
        <v>10100000</v>
      </c>
      <c r="D38" s="4">
        <v>736.71990000000005</v>
      </c>
      <c r="E38" s="4" t="s">
        <v>2911</v>
      </c>
      <c r="F38" s="4" t="s">
        <v>1542</v>
      </c>
    </row>
    <row r="39" spans="1:6" x14ac:dyDescent="0.15">
      <c r="A39" s="4">
        <v>19</v>
      </c>
      <c r="B39" s="4">
        <v>9900001</v>
      </c>
      <c r="C39" s="4">
        <v>10100000</v>
      </c>
      <c r="D39" s="4">
        <v>736.71990000000005</v>
      </c>
      <c r="E39" s="4" t="s">
        <v>2912</v>
      </c>
      <c r="F39" s="4" t="s">
        <v>3166</v>
      </c>
    </row>
    <row r="40" spans="1:6" x14ac:dyDescent="0.15">
      <c r="A40" s="4">
        <v>14</v>
      </c>
      <c r="B40" s="4">
        <v>80700001</v>
      </c>
      <c r="C40" s="4">
        <v>80900000</v>
      </c>
      <c r="D40" s="4">
        <v>731.29769999999996</v>
      </c>
      <c r="E40" s="4" t="s">
        <v>140</v>
      </c>
      <c r="F40" s="4" t="s">
        <v>1367</v>
      </c>
    </row>
    <row r="41" spans="1:6" x14ac:dyDescent="0.15">
      <c r="A41" s="4">
        <v>14</v>
      </c>
      <c r="B41" s="4">
        <v>80700001</v>
      </c>
      <c r="C41" s="4">
        <v>80900000</v>
      </c>
      <c r="D41" s="4">
        <v>731.29769999999996</v>
      </c>
      <c r="E41" s="4" t="s">
        <v>166</v>
      </c>
      <c r="F41" s="4" t="s">
        <v>1272</v>
      </c>
    </row>
    <row r="42" spans="1:6" x14ac:dyDescent="0.15">
      <c r="A42" s="4">
        <v>14</v>
      </c>
      <c r="B42" s="4">
        <v>80700001</v>
      </c>
      <c r="C42" s="4">
        <v>80900000</v>
      </c>
      <c r="D42" s="4">
        <v>731.29769999999996</v>
      </c>
      <c r="E42" s="4" t="s">
        <v>504</v>
      </c>
      <c r="F42" s="4" t="s">
        <v>1365</v>
      </c>
    </row>
    <row r="43" spans="1:6" x14ac:dyDescent="0.15">
      <c r="A43" s="4">
        <v>14</v>
      </c>
      <c r="B43" s="4">
        <v>80700001</v>
      </c>
      <c r="C43" s="4">
        <v>80900000</v>
      </c>
      <c r="D43" s="4">
        <v>731.29769999999996</v>
      </c>
      <c r="E43" s="4" t="s">
        <v>222</v>
      </c>
      <c r="F43" s="4" t="s">
        <v>1366</v>
      </c>
    </row>
    <row r="44" spans="1:6" x14ac:dyDescent="0.15">
      <c r="A44" s="4">
        <v>9</v>
      </c>
      <c r="B44" s="4">
        <v>39300001</v>
      </c>
      <c r="C44" s="4">
        <v>39500000</v>
      </c>
      <c r="D44" s="4">
        <v>723.13379999999995</v>
      </c>
      <c r="E44" s="4" t="s">
        <v>1098</v>
      </c>
      <c r="F44" s="4" t="s">
        <v>1099</v>
      </c>
    </row>
    <row r="45" spans="1:6" x14ac:dyDescent="0.15">
      <c r="A45" s="4">
        <v>9</v>
      </c>
      <c r="B45" s="4">
        <v>39300001</v>
      </c>
      <c r="C45" s="4">
        <v>39500000</v>
      </c>
      <c r="D45" s="4">
        <v>723.13379999999995</v>
      </c>
      <c r="E45" s="4" t="s">
        <v>820</v>
      </c>
      <c r="F45" s="4" t="s">
        <v>1204</v>
      </c>
    </row>
    <row r="46" spans="1:6" x14ac:dyDescent="0.15">
      <c r="A46" s="4">
        <v>1</v>
      </c>
      <c r="B46" s="4">
        <v>71400001</v>
      </c>
      <c r="C46" s="4">
        <v>71600000</v>
      </c>
      <c r="D46" s="4">
        <v>720.54160000000002</v>
      </c>
      <c r="E46" s="4" t="s">
        <v>1440</v>
      </c>
      <c r="F46" s="4" t="s">
        <v>1441</v>
      </c>
    </row>
    <row r="47" spans="1:6" x14ac:dyDescent="0.15">
      <c r="A47" s="4">
        <v>26</v>
      </c>
      <c r="B47" s="4">
        <v>100001</v>
      </c>
      <c r="C47" s="4">
        <v>300000</v>
      </c>
      <c r="D47" s="4">
        <v>714.93939999999998</v>
      </c>
      <c r="E47" s="4" t="s">
        <v>1970</v>
      </c>
      <c r="F47" s="4" t="s">
        <v>1971</v>
      </c>
    </row>
    <row r="48" spans="1:6" x14ac:dyDescent="0.15">
      <c r="A48" s="4">
        <v>26</v>
      </c>
      <c r="B48" s="4">
        <v>1</v>
      </c>
      <c r="C48" s="4">
        <v>200000</v>
      </c>
      <c r="D48" s="4">
        <v>714.93939999999998</v>
      </c>
      <c r="E48" s="4" t="s">
        <v>1269</v>
      </c>
      <c r="F48" s="4" t="s">
        <v>1270</v>
      </c>
    </row>
    <row r="49" spans="1:6" x14ac:dyDescent="0.15">
      <c r="A49" s="4">
        <v>11</v>
      </c>
      <c r="B49" s="4">
        <v>16000001</v>
      </c>
      <c r="C49" s="4">
        <v>16200000</v>
      </c>
      <c r="D49" s="4">
        <v>708.96019999999999</v>
      </c>
      <c r="E49" s="4" t="s">
        <v>2913</v>
      </c>
      <c r="F49" s="4" t="s">
        <v>3167</v>
      </c>
    </row>
    <row r="50" spans="1:6" x14ac:dyDescent="0.15">
      <c r="A50" s="4">
        <v>11</v>
      </c>
      <c r="B50" s="4">
        <v>16000001</v>
      </c>
      <c r="C50" s="4">
        <v>16200000</v>
      </c>
      <c r="D50" s="4">
        <v>708.96019999999999</v>
      </c>
      <c r="E50" s="4" t="s">
        <v>2914</v>
      </c>
      <c r="F50" s="4" t="s">
        <v>3168</v>
      </c>
    </row>
    <row r="51" spans="1:6" x14ac:dyDescent="0.15">
      <c r="A51" s="4">
        <v>4</v>
      </c>
      <c r="B51" s="4">
        <v>109300001</v>
      </c>
      <c r="C51" s="4">
        <v>109500000</v>
      </c>
      <c r="D51" s="4">
        <v>693.06259999999997</v>
      </c>
      <c r="E51" s="4" t="s">
        <v>801</v>
      </c>
      <c r="F51" s="4" t="s">
        <v>3169</v>
      </c>
    </row>
    <row r="52" spans="1:6" x14ac:dyDescent="0.15">
      <c r="A52" s="4">
        <v>4</v>
      </c>
      <c r="B52" s="4">
        <v>109100001</v>
      </c>
      <c r="C52" s="4">
        <v>109300000</v>
      </c>
      <c r="D52" s="4">
        <v>683.00480000000005</v>
      </c>
      <c r="E52" s="4" t="s">
        <v>2312</v>
      </c>
      <c r="F52" s="4" t="s">
        <v>2313</v>
      </c>
    </row>
    <row r="53" spans="1:6" x14ac:dyDescent="0.15">
      <c r="A53" s="4">
        <v>4</v>
      </c>
      <c r="B53" s="4">
        <v>109100001</v>
      </c>
      <c r="C53" s="4">
        <v>109300000</v>
      </c>
      <c r="D53" s="4">
        <v>683.00480000000005</v>
      </c>
      <c r="E53" s="4" t="s">
        <v>2025</v>
      </c>
      <c r="F53" s="4" t="s">
        <v>2026</v>
      </c>
    </row>
    <row r="54" spans="1:6" x14ac:dyDescent="0.15">
      <c r="A54" s="4">
        <v>5</v>
      </c>
      <c r="B54" s="4">
        <v>19200001</v>
      </c>
      <c r="C54" s="4">
        <v>19400000</v>
      </c>
      <c r="D54" s="4">
        <v>654.04319999999996</v>
      </c>
      <c r="E54" s="4" t="s">
        <v>328</v>
      </c>
      <c r="F54" s="4" t="s">
        <v>2850</v>
      </c>
    </row>
    <row r="55" spans="1:6" x14ac:dyDescent="0.15">
      <c r="A55" s="4">
        <v>5</v>
      </c>
      <c r="B55" s="4">
        <v>19300001</v>
      </c>
      <c r="C55" s="4">
        <v>19500000</v>
      </c>
      <c r="D55" s="4">
        <v>654.04319999999996</v>
      </c>
      <c r="E55" s="4" t="s">
        <v>881</v>
      </c>
      <c r="F55" s="4" t="s">
        <v>3170</v>
      </c>
    </row>
    <row r="56" spans="1:6" x14ac:dyDescent="0.15">
      <c r="A56" s="4">
        <v>14</v>
      </c>
      <c r="B56" s="4">
        <v>67800001</v>
      </c>
      <c r="C56" s="4">
        <v>68000000</v>
      </c>
      <c r="D56" s="4">
        <v>638.59829999999999</v>
      </c>
      <c r="E56" s="4" t="s">
        <v>129</v>
      </c>
      <c r="F56" s="4" t="s">
        <v>1206</v>
      </c>
    </row>
    <row r="57" spans="1:6" x14ac:dyDescent="0.15">
      <c r="A57" s="4">
        <v>14</v>
      </c>
      <c r="B57" s="4">
        <v>67700001</v>
      </c>
      <c r="C57" s="4">
        <v>67900000</v>
      </c>
      <c r="D57" s="4">
        <v>638.59829999999999</v>
      </c>
      <c r="E57" s="4" t="s">
        <v>491</v>
      </c>
      <c r="F57" s="4" t="s">
        <v>1978</v>
      </c>
    </row>
    <row r="58" spans="1:6" x14ac:dyDescent="0.15">
      <c r="A58" s="4">
        <v>14</v>
      </c>
      <c r="B58" s="4">
        <v>67700001</v>
      </c>
      <c r="C58" s="4">
        <v>67900000</v>
      </c>
      <c r="D58" s="4">
        <v>638.59829999999999</v>
      </c>
      <c r="E58" s="4" t="s">
        <v>417</v>
      </c>
      <c r="F58" s="4" t="s">
        <v>1305</v>
      </c>
    </row>
    <row r="59" spans="1:6" x14ac:dyDescent="0.15">
      <c r="A59" s="4">
        <v>14</v>
      </c>
      <c r="B59" s="4">
        <v>67800001</v>
      </c>
      <c r="C59" s="4">
        <v>68000000</v>
      </c>
      <c r="D59" s="4">
        <v>638.59829999999999</v>
      </c>
      <c r="E59" s="4" t="s">
        <v>119</v>
      </c>
      <c r="F59" s="4" t="s">
        <v>1218</v>
      </c>
    </row>
    <row r="60" spans="1:6" x14ac:dyDescent="0.15">
      <c r="A60" s="4">
        <v>21</v>
      </c>
      <c r="B60" s="4">
        <v>3700001</v>
      </c>
      <c r="C60" s="4">
        <v>3900000</v>
      </c>
      <c r="D60" s="4">
        <v>626.83169999999996</v>
      </c>
      <c r="E60" s="4" t="s">
        <v>513</v>
      </c>
      <c r="F60" s="4" t="s">
        <v>3171</v>
      </c>
    </row>
    <row r="61" spans="1:6" x14ac:dyDescent="0.15">
      <c r="A61" s="4">
        <v>9</v>
      </c>
      <c r="B61" s="4">
        <v>39200001</v>
      </c>
      <c r="C61" s="4">
        <v>39400000</v>
      </c>
      <c r="D61" s="4">
        <v>621.57140000000004</v>
      </c>
      <c r="E61" s="4" t="s">
        <v>677</v>
      </c>
      <c r="F61" s="4" t="s">
        <v>1126</v>
      </c>
    </row>
    <row r="62" spans="1:6" x14ac:dyDescent="0.15">
      <c r="A62" s="4">
        <v>9</v>
      </c>
      <c r="B62" s="4">
        <v>39200001</v>
      </c>
      <c r="C62" s="4">
        <v>39400000</v>
      </c>
      <c r="D62" s="4">
        <v>621.57140000000004</v>
      </c>
      <c r="E62" s="4" t="s">
        <v>676</v>
      </c>
      <c r="F62" s="4" t="s">
        <v>1163</v>
      </c>
    </row>
    <row r="63" spans="1:6" x14ac:dyDescent="0.15">
      <c r="A63" s="4">
        <v>26</v>
      </c>
      <c r="B63" s="4">
        <v>600001</v>
      </c>
      <c r="C63" s="4">
        <v>800000</v>
      </c>
      <c r="D63" s="4">
        <v>619.56259999999997</v>
      </c>
      <c r="E63" s="4" t="s">
        <v>2915</v>
      </c>
      <c r="F63" s="4" t="s">
        <v>3172</v>
      </c>
    </row>
    <row r="64" spans="1:6" x14ac:dyDescent="0.15">
      <c r="A64" s="4">
        <v>26</v>
      </c>
      <c r="B64" s="4">
        <v>600001</v>
      </c>
      <c r="C64" s="4">
        <v>800000</v>
      </c>
      <c r="D64" s="4">
        <v>619.56259999999997</v>
      </c>
      <c r="E64" s="4" t="s">
        <v>2916</v>
      </c>
      <c r="F64" s="4" t="s">
        <v>3173</v>
      </c>
    </row>
    <row r="65" spans="1:6" x14ac:dyDescent="0.15">
      <c r="A65" s="4">
        <v>11</v>
      </c>
      <c r="B65" s="4">
        <v>74800001</v>
      </c>
      <c r="C65" s="4">
        <v>75000000</v>
      </c>
      <c r="D65" s="4">
        <v>610.47260000000006</v>
      </c>
      <c r="E65" s="4" t="s">
        <v>115</v>
      </c>
      <c r="F65" s="4" t="s">
        <v>1140</v>
      </c>
    </row>
    <row r="66" spans="1:6" x14ac:dyDescent="0.15">
      <c r="A66" s="4">
        <v>11</v>
      </c>
      <c r="B66" s="4">
        <v>74800001</v>
      </c>
      <c r="C66" s="4">
        <v>75000000</v>
      </c>
      <c r="D66" s="4">
        <v>610.47260000000006</v>
      </c>
      <c r="E66" s="4" t="s">
        <v>159</v>
      </c>
      <c r="F66" s="4" t="s">
        <v>1159</v>
      </c>
    </row>
    <row r="67" spans="1:6" x14ac:dyDescent="0.15">
      <c r="A67" s="4">
        <v>11</v>
      </c>
      <c r="B67" s="4">
        <v>74700001</v>
      </c>
      <c r="C67" s="4">
        <v>74900000</v>
      </c>
      <c r="D67" s="4">
        <v>610.47260000000006</v>
      </c>
      <c r="E67" s="4" t="s">
        <v>147</v>
      </c>
      <c r="F67" s="4" t="s">
        <v>2353</v>
      </c>
    </row>
    <row r="68" spans="1:6" x14ac:dyDescent="0.15">
      <c r="A68" s="4">
        <v>11</v>
      </c>
      <c r="B68" s="4">
        <v>74800001</v>
      </c>
      <c r="C68" s="4">
        <v>75000000</v>
      </c>
      <c r="D68" s="4">
        <v>610.47260000000006</v>
      </c>
      <c r="E68" s="4" t="s">
        <v>158</v>
      </c>
      <c r="F68" s="4" t="s">
        <v>1158</v>
      </c>
    </row>
    <row r="69" spans="1:6" x14ac:dyDescent="0.15">
      <c r="A69" s="4">
        <v>11</v>
      </c>
      <c r="B69" s="4">
        <v>74800001</v>
      </c>
      <c r="C69" s="4">
        <v>75000000</v>
      </c>
      <c r="D69" s="4">
        <v>610.47260000000006</v>
      </c>
      <c r="E69" s="4" t="s">
        <v>183</v>
      </c>
      <c r="F69" s="4" t="s">
        <v>1991</v>
      </c>
    </row>
    <row r="70" spans="1:6" x14ac:dyDescent="0.15">
      <c r="A70" s="4">
        <v>11</v>
      </c>
      <c r="B70" s="4">
        <v>74800001</v>
      </c>
      <c r="C70" s="4">
        <v>75000000</v>
      </c>
      <c r="D70" s="4">
        <v>610.47260000000006</v>
      </c>
      <c r="E70" s="4" t="s">
        <v>114</v>
      </c>
      <c r="F70" s="4" t="s">
        <v>1139</v>
      </c>
    </row>
    <row r="71" spans="1:6" x14ac:dyDescent="0.15">
      <c r="A71" s="4">
        <v>11</v>
      </c>
      <c r="B71" s="4">
        <v>74800001</v>
      </c>
      <c r="C71" s="4">
        <v>75000000</v>
      </c>
      <c r="D71" s="4">
        <v>610.47260000000006</v>
      </c>
      <c r="E71" s="4" t="s">
        <v>184</v>
      </c>
      <c r="F71" s="4" t="s">
        <v>1992</v>
      </c>
    </row>
    <row r="72" spans="1:6" x14ac:dyDescent="0.15">
      <c r="A72" s="4">
        <v>11</v>
      </c>
      <c r="B72" s="4">
        <v>74800001</v>
      </c>
      <c r="C72" s="4">
        <v>75000000</v>
      </c>
      <c r="D72" s="4">
        <v>610.47260000000006</v>
      </c>
      <c r="E72" s="4" t="s">
        <v>182</v>
      </c>
      <c r="F72" s="4" t="s">
        <v>1990</v>
      </c>
    </row>
    <row r="73" spans="1:6" x14ac:dyDescent="0.15">
      <c r="A73" s="4">
        <v>2</v>
      </c>
      <c r="B73" s="4">
        <v>36600001</v>
      </c>
      <c r="C73" s="4">
        <v>36800000</v>
      </c>
      <c r="D73" s="4">
        <v>604.72439999999995</v>
      </c>
      <c r="E73" s="4" t="s">
        <v>2330</v>
      </c>
      <c r="F73" s="4" t="s">
        <v>2331</v>
      </c>
    </row>
    <row r="74" spans="1:6" x14ac:dyDescent="0.15">
      <c r="A74" s="4">
        <v>11</v>
      </c>
      <c r="B74" s="4">
        <v>74900001</v>
      </c>
      <c r="C74" s="4">
        <v>75100000</v>
      </c>
      <c r="D74" s="4">
        <v>601.5018</v>
      </c>
      <c r="E74" s="4" t="s">
        <v>519</v>
      </c>
      <c r="F74" s="4" t="s">
        <v>3174</v>
      </c>
    </row>
    <row r="75" spans="1:6" x14ac:dyDescent="0.15">
      <c r="A75" s="4">
        <v>11</v>
      </c>
      <c r="B75" s="4">
        <v>74900001</v>
      </c>
      <c r="C75" s="4">
        <v>75100000</v>
      </c>
      <c r="D75" s="4">
        <v>601.5018</v>
      </c>
      <c r="E75" s="4" t="s">
        <v>319</v>
      </c>
      <c r="F75" s="4" t="s">
        <v>3175</v>
      </c>
    </row>
    <row r="76" spans="1:6" x14ac:dyDescent="0.15">
      <c r="A76" s="4">
        <v>11</v>
      </c>
      <c r="B76" s="4">
        <v>74900001</v>
      </c>
      <c r="C76" s="4">
        <v>75100000</v>
      </c>
      <c r="D76" s="4">
        <v>601.5018</v>
      </c>
      <c r="E76" s="4" t="s">
        <v>261</v>
      </c>
      <c r="F76" s="4" t="s">
        <v>2376</v>
      </c>
    </row>
    <row r="77" spans="1:6" x14ac:dyDescent="0.15">
      <c r="A77" s="4">
        <v>18</v>
      </c>
      <c r="B77" s="4">
        <v>29500001</v>
      </c>
      <c r="C77" s="4">
        <v>29700000</v>
      </c>
      <c r="D77" s="4">
        <v>600.55169999999998</v>
      </c>
      <c r="E77" s="4" t="s">
        <v>2787</v>
      </c>
      <c r="F77" s="4" t="s">
        <v>2788</v>
      </c>
    </row>
    <row r="78" spans="1:6" x14ac:dyDescent="0.15">
      <c r="A78" s="4">
        <v>4</v>
      </c>
      <c r="B78" s="4">
        <v>35200001</v>
      </c>
      <c r="C78" s="4">
        <v>35400000</v>
      </c>
      <c r="D78" s="4">
        <v>588.5856</v>
      </c>
      <c r="E78" s="4" t="s">
        <v>2917</v>
      </c>
      <c r="F78" s="4" t="s">
        <v>3176</v>
      </c>
    </row>
    <row r="79" spans="1:6" x14ac:dyDescent="0.15">
      <c r="A79" s="4">
        <v>22</v>
      </c>
      <c r="B79" s="4">
        <v>15600001</v>
      </c>
      <c r="C79" s="4">
        <v>15800000</v>
      </c>
      <c r="D79" s="4">
        <v>576.15980000000002</v>
      </c>
      <c r="E79" s="4" t="s">
        <v>2918</v>
      </c>
      <c r="F79" s="4" t="s">
        <v>3177</v>
      </c>
    </row>
    <row r="80" spans="1:6" x14ac:dyDescent="0.15">
      <c r="A80" s="4">
        <v>14</v>
      </c>
      <c r="B80" s="4">
        <v>80300001</v>
      </c>
      <c r="C80" s="4">
        <v>80500000</v>
      </c>
      <c r="D80" s="4">
        <v>574.77809999999999</v>
      </c>
      <c r="E80" s="4" t="s">
        <v>2919</v>
      </c>
      <c r="F80" s="4" t="s">
        <v>3178</v>
      </c>
    </row>
    <row r="81" spans="1:6" x14ac:dyDescent="0.15">
      <c r="A81" s="4">
        <v>9</v>
      </c>
      <c r="B81" s="4">
        <v>33600001</v>
      </c>
      <c r="C81" s="4">
        <v>33800000</v>
      </c>
      <c r="D81" s="4">
        <v>570.49019999999996</v>
      </c>
      <c r="E81" s="4" t="s">
        <v>286</v>
      </c>
      <c r="F81" s="4" t="s">
        <v>3179</v>
      </c>
    </row>
    <row r="82" spans="1:6" x14ac:dyDescent="0.15">
      <c r="A82" s="4">
        <v>11</v>
      </c>
      <c r="B82" s="4">
        <v>66900001</v>
      </c>
      <c r="C82" s="4">
        <v>67100000</v>
      </c>
      <c r="D82" s="4">
        <v>560.17280000000005</v>
      </c>
      <c r="E82" s="4" t="s">
        <v>585</v>
      </c>
      <c r="F82" s="4" t="s">
        <v>3180</v>
      </c>
    </row>
    <row r="83" spans="1:6" x14ac:dyDescent="0.15">
      <c r="A83" s="4">
        <v>11</v>
      </c>
      <c r="B83" s="4">
        <v>66900001</v>
      </c>
      <c r="C83" s="4">
        <v>67100000</v>
      </c>
      <c r="D83" s="4">
        <v>560.17280000000005</v>
      </c>
      <c r="E83" s="4" t="s">
        <v>570</v>
      </c>
      <c r="F83" s="4" t="s">
        <v>1550</v>
      </c>
    </row>
    <row r="84" spans="1:6" x14ac:dyDescent="0.15">
      <c r="A84" s="4">
        <v>10</v>
      </c>
      <c r="B84" s="4">
        <v>58300001</v>
      </c>
      <c r="C84" s="4">
        <v>58500000</v>
      </c>
      <c r="D84" s="4">
        <v>560.03980000000001</v>
      </c>
      <c r="E84" s="4" t="s">
        <v>546</v>
      </c>
      <c r="F84" s="4" t="s">
        <v>3181</v>
      </c>
    </row>
    <row r="85" spans="1:6" x14ac:dyDescent="0.15">
      <c r="A85" s="4">
        <v>10</v>
      </c>
      <c r="B85" s="4">
        <v>58300001</v>
      </c>
      <c r="C85" s="4">
        <v>58500000</v>
      </c>
      <c r="D85" s="4">
        <v>560.03980000000001</v>
      </c>
      <c r="E85" s="4" t="s">
        <v>479</v>
      </c>
      <c r="F85" s="4" t="s">
        <v>3182</v>
      </c>
    </row>
    <row r="86" spans="1:6" x14ac:dyDescent="0.15">
      <c r="A86" s="4">
        <v>10</v>
      </c>
      <c r="B86" s="4">
        <v>58400001</v>
      </c>
      <c r="C86" s="4">
        <v>58600000</v>
      </c>
      <c r="D86" s="4">
        <v>560.03980000000001</v>
      </c>
      <c r="E86" s="4" t="s">
        <v>492</v>
      </c>
      <c r="F86" s="4" t="s">
        <v>3183</v>
      </c>
    </row>
    <row r="87" spans="1:6" x14ac:dyDescent="0.15">
      <c r="A87" s="4">
        <v>10</v>
      </c>
      <c r="B87" s="4">
        <v>58300001</v>
      </c>
      <c r="C87" s="4">
        <v>58500000</v>
      </c>
      <c r="D87" s="4">
        <v>560.03980000000001</v>
      </c>
      <c r="E87" s="4" t="s">
        <v>2920</v>
      </c>
      <c r="F87" s="4" t="s">
        <v>3184</v>
      </c>
    </row>
    <row r="88" spans="1:6" x14ac:dyDescent="0.15">
      <c r="A88" s="4">
        <v>2</v>
      </c>
      <c r="B88" s="4">
        <v>43400001</v>
      </c>
      <c r="C88" s="4">
        <v>43600000</v>
      </c>
      <c r="D88" s="4">
        <v>557.50639999999999</v>
      </c>
      <c r="E88" s="4" t="s">
        <v>678</v>
      </c>
      <c r="F88" s="4" t="s">
        <v>1457</v>
      </c>
    </row>
    <row r="89" spans="1:6" x14ac:dyDescent="0.15">
      <c r="A89" s="4">
        <v>2</v>
      </c>
      <c r="B89" s="4">
        <v>43500001</v>
      </c>
      <c r="C89" s="4">
        <v>43700000</v>
      </c>
      <c r="D89" s="4">
        <v>557.50639999999999</v>
      </c>
      <c r="E89" s="4" t="s">
        <v>2921</v>
      </c>
      <c r="F89" s="4" t="s">
        <v>3185</v>
      </c>
    </row>
    <row r="90" spans="1:6" x14ac:dyDescent="0.15">
      <c r="A90" s="4">
        <v>26</v>
      </c>
      <c r="B90" s="4">
        <v>38400001</v>
      </c>
      <c r="C90" s="4">
        <v>38600000</v>
      </c>
      <c r="D90" s="4">
        <v>544.64440000000002</v>
      </c>
      <c r="E90" s="4" t="s">
        <v>739</v>
      </c>
      <c r="F90" s="4" t="s">
        <v>3186</v>
      </c>
    </row>
    <row r="91" spans="1:6" x14ac:dyDescent="0.15">
      <c r="A91" s="4">
        <v>2</v>
      </c>
      <c r="B91" s="4">
        <v>36500001</v>
      </c>
      <c r="C91" s="4">
        <v>36700000</v>
      </c>
      <c r="D91" s="4">
        <v>534.91099999999994</v>
      </c>
      <c r="E91" s="4" t="s">
        <v>2922</v>
      </c>
      <c r="F91" s="4" t="s">
        <v>3187</v>
      </c>
    </row>
    <row r="92" spans="1:6" x14ac:dyDescent="0.15">
      <c r="A92" s="4">
        <v>2</v>
      </c>
      <c r="B92" s="4">
        <v>36500001</v>
      </c>
      <c r="C92" s="4">
        <v>36700000</v>
      </c>
      <c r="D92" s="4">
        <v>534.91099999999994</v>
      </c>
      <c r="E92" s="4" t="s">
        <v>2923</v>
      </c>
      <c r="F92" s="4" t="s">
        <v>3188</v>
      </c>
    </row>
    <row r="93" spans="1:6" x14ac:dyDescent="0.15">
      <c r="A93" s="4">
        <v>2</v>
      </c>
      <c r="B93" s="4">
        <v>36500001</v>
      </c>
      <c r="C93" s="4">
        <v>36700000</v>
      </c>
      <c r="D93" s="4">
        <v>534.91099999999994</v>
      </c>
      <c r="E93" s="23">
        <v>44262</v>
      </c>
      <c r="F93" s="4" t="s">
        <v>1995</v>
      </c>
    </row>
    <row r="94" spans="1:6" x14ac:dyDescent="0.15">
      <c r="A94" s="4">
        <v>6</v>
      </c>
      <c r="B94" s="4">
        <v>116700001</v>
      </c>
      <c r="C94" s="4">
        <v>116900000</v>
      </c>
      <c r="D94" s="4">
        <v>533.40560000000005</v>
      </c>
      <c r="E94" s="4" t="s">
        <v>462</v>
      </c>
      <c r="F94" s="4" t="s">
        <v>2471</v>
      </c>
    </row>
    <row r="95" spans="1:6" x14ac:dyDescent="0.15">
      <c r="A95" s="4">
        <v>6</v>
      </c>
      <c r="B95" s="4">
        <v>116700001</v>
      </c>
      <c r="C95" s="4">
        <v>116900000</v>
      </c>
      <c r="D95" s="4">
        <v>533.40560000000005</v>
      </c>
      <c r="E95" s="4" t="s">
        <v>463</v>
      </c>
      <c r="F95" s="4" t="s">
        <v>2474</v>
      </c>
    </row>
    <row r="96" spans="1:6" x14ac:dyDescent="0.15">
      <c r="A96" s="4">
        <v>6</v>
      </c>
      <c r="B96" s="4">
        <v>116600001</v>
      </c>
      <c r="C96" s="4">
        <v>116800000</v>
      </c>
      <c r="D96" s="4">
        <v>533.40560000000005</v>
      </c>
      <c r="E96" s="4" t="s">
        <v>2924</v>
      </c>
      <c r="F96" s="4" t="s">
        <v>3189</v>
      </c>
    </row>
    <row r="97" spans="1:6" x14ac:dyDescent="0.15">
      <c r="A97" s="4">
        <v>6</v>
      </c>
      <c r="B97" s="4">
        <v>116600001</v>
      </c>
      <c r="C97" s="4">
        <v>116800000</v>
      </c>
      <c r="D97" s="4">
        <v>533.40560000000005</v>
      </c>
      <c r="E97" s="4" t="s">
        <v>2925</v>
      </c>
      <c r="F97" s="4" t="s">
        <v>3190</v>
      </c>
    </row>
    <row r="98" spans="1:6" x14ac:dyDescent="0.15">
      <c r="A98" s="4">
        <v>6</v>
      </c>
      <c r="B98" s="4">
        <v>116700001</v>
      </c>
      <c r="C98" s="4">
        <v>116900000</v>
      </c>
      <c r="D98" s="4">
        <v>533.40560000000005</v>
      </c>
      <c r="E98" s="4" t="s">
        <v>2472</v>
      </c>
      <c r="F98" s="4" t="s">
        <v>2473</v>
      </c>
    </row>
    <row r="99" spans="1:6" x14ac:dyDescent="0.15">
      <c r="A99" s="4">
        <v>6</v>
      </c>
      <c r="B99" s="4">
        <v>116700001</v>
      </c>
      <c r="C99" s="4">
        <v>116900000</v>
      </c>
      <c r="D99" s="4">
        <v>533.40560000000005</v>
      </c>
      <c r="E99" s="4" t="s">
        <v>361</v>
      </c>
      <c r="F99" s="4" t="s">
        <v>2470</v>
      </c>
    </row>
    <row r="100" spans="1:6" x14ac:dyDescent="0.15">
      <c r="A100" s="4">
        <v>6</v>
      </c>
      <c r="B100" s="4">
        <v>116700001</v>
      </c>
      <c r="C100" s="4">
        <v>116900000</v>
      </c>
      <c r="D100" s="4">
        <v>533.40560000000005</v>
      </c>
      <c r="E100" s="4" t="s">
        <v>721</v>
      </c>
      <c r="F100" s="4" t="s">
        <v>3191</v>
      </c>
    </row>
    <row r="101" spans="1:6" x14ac:dyDescent="0.15">
      <c r="A101" s="4">
        <v>5</v>
      </c>
      <c r="B101" s="4">
        <v>95100001</v>
      </c>
      <c r="C101" s="4">
        <v>95300000</v>
      </c>
      <c r="D101" s="4">
        <v>532.53380000000004</v>
      </c>
      <c r="E101" s="4" t="s">
        <v>2926</v>
      </c>
      <c r="F101" s="4" t="s">
        <v>3192</v>
      </c>
    </row>
    <row r="102" spans="1:6" x14ac:dyDescent="0.15">
      <c r="A102" s="4">
        <v>5</v>
      </c>
      <c r="B102" s="4">
        <v>95100001</v>
      </c>
      <c r="C102" s="4">
        <v>95300000</v>
      </c>
      <c r="D102" s="4">
        <v>532.53380000000004</v>
      </c>
      <c r="E102" s="4" t="s">
        <v>2927</v>
      </c>
      <c r="F102" s="4" t="s">
        <v>3193</v>
      </c>
    </row>
    <row r="103" spans="1:6" x14ac:dyDescent="0.15">
      <c r="A103" s="4">
        <v>5</v>
      </c>
      <c r="B103" s="4">
        <v>95100001</v>
      </c>
      <c r="C103" s="4">
        <v>95300000</v>
      </c>
      <c r="D103" s="4">
        <v>532.53380000000004</v>
      </c>
      <c r="E103" s="4" t="s">
        <v>2928</v>
      </c>
      <c r="F103" s="4" t="s">
        <v>3194</v>
      </c>
    </row>
    <row r="104" spans="1:6" x14ac:dyDescent="0.15">
      <c r="A104" s="4">
        <v>5</v>
      </c>
      <c r="B104" s="4">
        <v>95100001</v>
      </c>
      <c r="C104" s="4">
        <v>95300000</v>
      </c>
      <c r="D104" s="4">
        <v>532.53380000000004</v>
      </c>
      <c r="E104" s="4" t="s">
        <v>2929</v>
      </c>
      <c r="F104" s="4" t="s">
        <v>3195</v>
      </c>
    </row>
    <row r="105" spans="1:6" x14ac:dyDescent="0.15">
      <c r="A105" s="4">
        <v>5</v>
      </c>
      <c r="B105" s="4">
        <v>95200001</v>
      </c>
      <c r="C105" s="4">
        <v>95400000</v>
      </c>
      <c r="D105" s="4">
        <v>532.53380000000004</v>
      </c>
      <c r="E105" s="4" t="s">
        <v>2930</v>
      </c>
      <c r="F105" s="4" t="s">
        <v>3196</v>
      </c>
    </row>
    <row r="106" spans="1:6" x14ac:dyDescent="0.15">
      <c r="A106" s="4">
        <v>5</v>
      </c>
      <c r="B106" s="4">
        <v>95100001</v>
      </c>
      <c r="C106" s="4">
        <v>95300000</v>
      </c>
      <c r="D106" s="4">
        <v>532.53380000000004</v>
      </c>
      <c r="E106" s="4" t="s">
        <v>2931</v>
      </c>
      <c r="F106" s="4" t="s">
        <v>3197</v>
      </c>
    </row>
    <row r="107" spans="1:6" x14ac:dyDescent="0.15">
      <c r="A107" s="4">
        <v>5</v>
      </c>
      <c r="B107" s="4">
        <v>95100001</v>
      </c>
      <c r="C107" s="4">
        <v>95300000</v>
      </c>
      <c r="D107" s="4">
        <v>532.53380000000004</v>
      </c>
      <c r="E107" s="4" t="s">
        <v>2932</v>
      </c>
      <c r="F107" s="4" t="s">
        <v>3198</v>
      </c>
    </row>
    <row r="108" spans="1:6" x14ac:dyDescent="0.15">
      <c r="A108" s="4">
        <v>5</v>
      </c>
      <c r="B108" s="4">
        <v>95100001</v>
      </c>
      <c r="C108" s="4">
        <v>95300000</v>
      </c>
      <c r="D108" s="4">
        <v>532.53380000000004</v>
      </c>
      <c r="E108" s="4" t="s">
        <v>2933</v>
      </c>
      <c r="F108" s="4" t="s">
        <v>3199</v>
      </c>
    </row>
    <row r="109" spans="1:6" x14ac:dyDescent="0.15">
      <c r="A109" s="4">
        <v>2</v>
      </c>
      <c r="B109" s="4">
        <v>42500001</v>
      </c>
      <c r="C109" s="4">
        <v>42700000</v>
      </c>
      <c r="D109" s="4">
        <v>530.60410000000002</v>
      </c>
      <c r="E109" s="4" t="s">
        <v>609</v>
      </c>
      <c r="F109" s="4" t="s">
        <v>2934</v>
      </c>
    </row>
    <row r="110" spans="1:6" x14ac:dyDescent="0.15">
      <c r="A110" s="4">
        <v>10</v>
      </c>
      <c r="B110" s="4">
        <v>58500001</v>
      </c>
      <c r="C110" s="4">
        <v>58700000</v>
      </c>
      <c r="D110" s="4">
        <v>524.29240000000004</v>
      </c>
      <c r="E110" s="4" t="s">
        <v>203</v>
      </c>
      <c r="F110" s="4" t="s">
        <v>3200</v>
      </c>
    </row>
    <row r="111" spans="1:6" x14ac:dyDescent="0.15">
      <c r="A111" s="4">
        <v>10</v>
      </c>
      <c r="B111" s="4">
        <v>58500001</v>
      </c>
      <c r="C111" s="4">
        <v>58700000</v>
      </c>
      <c r="D111" s="4">
        <v>524.29240000000004</v>
      </c>
      <c r="E111" s="4" t="s">
        <v>188</v>
      </c>
      <c r="F111" s="4" t="s">
        <v>3201</v>
      </c>
    </row>
    <row r="112" spans="1:6" x14ac:dyDescent="0.15">
      <c r="A112" s="4">
        <v>4</v>
      </c>
      <c r="B112" s="4">
        <v>43300001</v>
      </c>
      <c r="C112" s="4">
        <v>43500000</v>
      </c>
      <c r="D112" s="4">
        <v>523.85519999999997</v>
      </c>
      <c r="E112" s="4" t="s">
        <v>242</v>
      </c>
      <c r="F112" s="4" t="s">
        <v>3202</v>
      </c>
    </row>
    <row r="113" spans="1:6" x14ac:dyDescent="0.15">
      <c r="A113" s="4">
        <v>4</v>
      </c>
      <c r="B113" s="4">
        <v>43300001</v>
      </c>
      <c r="C113" s="4">
        <v>43500000</v>
      </c>
      <c r="D113" s="4">
        <v>523.85519999999997</v>
      </c>
      <c r="E113" s="4" t="s">
        <v>241</v>
      </c>
      <c r="F113" s="4" t="s">
        <v>3203</v>
      </c>
    </row>
    <row r="114" spans="1:6" x14ac:dyDescent="0.15">
      <c r="A114" s="4">
        <v>4</v>
      </c>
      <c r="B114" s="4">
        <v>43400001</v>
      </c>
      <c r="C114" s="4">
        <v>43600000</v>
      </c>
      <c r="D114" s="4">
        <v>523.85519999999997</v>
      </c>
      <c r="E114" s="4" t="s">
        <v>245</v>
      </c>
      <c r="F114" s="4" t="s">
        <v>9440</v>
      </c>
    </row>
    <row r="115" spans="1:6" x14ac:dyDescent="0.15">
      <c r="A115" s="4">
        <v>5</v>
      </c>
      <c r="B115" s="4">
        <v>19100001</v>
      </c>
      <c r="C115" s="4">
        <v>19300000</v>
      </c>
      <c r="D115" s="4">
        <v>518.44420000000002</v>
      </c>
      <c r="E115" s="4" t="s">
        <v>502</v>
      </c>
      <c r="F115" s="4" t="s">
        <v>1625</v>
      </c>
    </row>
    <row r="116" spans="1:6" x14ac:dyDescent="0.15">
      <c r="A116" s="4">
        <v>5</v>
      </c>
      <c r="B116" s="4">
        <v>19100001</v>
      </c>
      <c r="C116" s="4">
        <v>19300000</v>
      </c>
      <c r="D116" s="4">
        <v>518.44420000000002</v>
      </c>
      <c r="E116" s="4" t="s">
        <v>2935</v>
      </c>
      <c r="F116" s="4" t="s">
        <v>3204</v>
      </c>
    </row>
    <row r="117" spans="1:6" x14ac:dyDescent="0.15">
      <c r="A117" s="4">
        <v>2</v>
      </c>
      <c r="B117" s="4">
        <v>43300001</v>
      </c>
      <c r="C117" s="4">
        <v>43500000</v>
      </c>
      <c r="D117" s="4">
        <v>515.67430000000002</v>
      </c>
      <c r="E117" s="4" t="s">
        <v>195</v>
      </c>
      <c r="F117" s="4" t="s">
        <v>2201</v>
      </c>
    </row>
    <row r="118" spans="1:6" x14ac:dyDescent="0.15">
      <c r="A118" s="4">
        <v>2</v>
      </c>
      <c r="B118" s="4">
        <v>43300001</v>
      </c>
      <c r="C118" s="4">
        <v>43500000</v>
      </c>
      <c r="D118" s="4">
        <v>515.67430000000002</v>
      </c>
      <c r="E118" s="4" t="s">
        <v>679</v>
      </c>
      <c r="F118" s="4" t="s">
        <v>2202</v>
      </c>
    </row>
    <row r="119" spans="1:6" x14ac:dyDescent="0.15">
      <c r="A119" s="4">
        <v>11</v>
      </c>
      <c r="B119" s="4">
        <v>67100001</v>
      </c>
      <c r="C119" s="4">
        <v>67300000</v>
      </c>
      <c r="D119" s="4">
        <v>513.37300000000005</v>
      </c>
      <c r="E119" s="4" t="s">
        <v>646</v>
      </c>
      <c r="F119" s="4" t="s">
        <v>3205</v>
      </c>
    </row>
    <row r="120" spans="1:6" x14ac:dyDescent="0.15">
      <c r="A120" s="4">
        <v>11</v>
      </c>
      <c r="B120" s="4">
        <v>67100001</v>
      </c>
      <c r="C120" s="4">
        <v>67300000</v>
      </c>
      <c r="D120" s="4">
        <v>513.37300000000005</v>
      </c>
      <c r="E120" s="4" t="s">
        <v>2936</v>
      </c>
      <c r="F120" s="4" t="s">
        <v>2937</v>
      </c>
    </row>
    <row r="121" spans="1:6" x14ac:dyDescent="0.15">
      <c r="A121" s="4">
        <v>11</v>
      </c>
      <c r="B121" s="4">
        <v>67100001</v>
      </c>
      <c r="C121" s="4">
        <v>67300000</v>
      </c>
      <c r="D121" s="4">
        <v>513.37300000000005</v>
      </c>
      <c r="E121" s="4" t="s">
        <v>575</v>
      </c>
      <c r="F121" s="4" t="s">
        <v>3206</v>
      </c>
    </row>
    <row r="122" spans="1:6" x14ac:dyDescent="0.15">
      <c r="A122" s="4">
        <v>1</v>
      </c>
      <c r="B122" s="4">
        <v>45700001</v>
      </c>
      <c r="C122" s="4">
        <v>45900000</v>
      </c>
      <c r="D122" s="4">
        <v>510.03140000000002</v>
      </c>
      <c r="E122" s="4" t="s">
        <v>447</v>
      </c>
      <c r="F122" s="4" t="s">
        <v>1880</v>
      </c>
    </row>
    <row r="123" spans="1:6" x14ac:dyDescent="0.15">
      <c r="A123" s="4">
        <v>1</v>
      </c>
      <c r="B123" s="4">
        <v>45800001</v>
      </c>
      <c r="C123" s="4">
        <v>46000000</v>
      </c>
      <c r="D123" s="4">
        <v>510.03140000000002</v>
      </c>
      <c r="E123" s="4" t="s">
        <v>2938</v>
      </c>
      <c r="F123" s="4" t="s">
        <v>3207</v>
      </c>
    </row>
    <row r="124" spans="1:6" x14ac:dyDescent="0.15">
      <c r="A124" s="4">
        <v>1</v>
      </c>
      <c r="B124" s="4">
        <v>45800001</v>
      </c>
      <c r="C124" s="4">
        <v>46000000</v>
      </c>
      <c r="D124" s="4">
        <v>510.03140000000002</v>
      </c>
      <c r="E124" s="4" t="s">
        <v>333</v>
      </c>
      <c r="F124" s="4" t="s">
        <v>3208</v>
      </c>
    </row>
    <row r="125" spans="1:6" x14ac:dyDescent="0.15">
      <c r="A125" s="4">
        <v>1</v>
      </c>
      <c r="B125" s="4">
        <v>45700001</v>
      </c>
      <c r="C125" s="4">
        <v>45900000</v>
      </c>
      <c r="D125" s="4">
        <v>510.03140000000002</v>
      </c>
      <c r="E125" s="4" t="s">
        <v>247</v>
      </c>
      <c r="F125" s="4" t="s">
        <v>2583</v>
      </c>
    </row>
    <row r="126" spans="1:6" x14ac:dyDescent="0.15">
      <c r="A126" s="4">
        <v>7</v>
      </c>
      <c r="B126" s="4">
        <v>67000001</v>
      </c>
      <c r="C126" s="4">
        <v>67200000</v>
      </c>
      <c r="D126" s="4">
        <v>506.5163</v>
      </c>
      <c r="E126" s="4" t="s">
        <v>1301</v>
      </c>
      <c r="F126" s="4" t="s">
        <v>1302</v>
      </c>
    </row>
    <row r="127" spans="1:6" x14ac:dyDescent="0.15">
      <c r="A127" s="4">
        <v>7</v>
      </c>
      <c r="B127" s="4">
        <v>67000001</v>
      </c>
      <c r="C127" s="4">
        <v>67200000</v>
      </c>
      <c r="D127" s="4">
        <v>506.5163</v>
      </c>
      <c r="E127" s="4" t="s">
        <v>1415</v>
      </c>
      <c r="F127" s="4" t="s">
        <v>1416</v>
      </c>
    </row>
    <row r="128" spans="1:6" x14ac:dyDescent="0.15">
      <c r="A128" s="4">
        <v>10</v>
      </c>
      <c r="B128" s="4">
        <v>58200001</v>
      </c>
      <c r="C128" s="4">
        <v>58400000</v>
      </c>
      <c r="D128" s="4">
        <v>501.3245</v>
      </c>
      <c r="E128" s="4" t="s">
        <v>770</v>
      </c>
      <c r="F128" s="4" t="s">
        <v>3209</v>
      </c>
    </row>
    <row r="129" spans="1:6" x14ac:dyDescent="0.15">
      <c r="A129" s="4">
        <v>10</v>
      </c>
      <c r="B129" s="4">
        <v>58200001</v>
      </c>
      <c r="C129" s="4">
        <v>58400000</v>
      </c>
      <c r="D129" s="4">
        <v>501.3245</v>
      </c>
      <c r="E129" s="4" t="s">
        <v>734</v>
      </c>
      <c r="F129" s="4" t="s">
        <v>3210</v>
      </c>
    </row>
    <row r="130" spans="1:6" x14ac:dyDescent="0.15">
      <c r="A130" s="4">
        <v>10</v>
      </c>
      <c r="B130" s="4">
        <v>58200001</v>
      </c>
      <c r="C130" s="4">
        <v>58400000</v>
      </c>
      <c r="D130" s="4">
        <v>501.3245</v>
      </c>
      <c r="E130" s="4" t="s">
        <v>755</v>
      </c>
      <c r="F130" s="4" t="s">
        <v>2851</v>
      </c>
    </row>
    <row r="131" spans="1:6" x14ac:dyDescent="0.15">
      <c r="A131" s="4">
        <v>18</v>
      </c>
      <c r="B131" s="4">
        <v>44500001</v>
      </c>
      <c r="C131" s="4">
        <v>44700000</v>
      </c>
      <c r="D131" s="4">
        <v>497.39580000000001</v>
      </c>
      <c r="E131" s="4" t="s">
        <v>2939</v>
      </c>
      <c r="F131" s="4" t="s">
        <v>2939</v>
      </c>
    </row>
    <row r="132" spans="1:6" x14ac:dyDescent="0.15">
      <c r="A132" s="4">
        <v>18</v>
      </c>
      <c r="B132" s="4">
        <v>44500001</v>
      </c>
      <c r="C132" s="4">
        <v>44700000</v>
      </c>
      <c r="D132" s="4">
        <v>497.39580000000001</v>
      </c>
      <c r="E132" s="4" t="s">
        <v>2940</v>
      </c>
      <c r="F132" s="4" t="s">
        <v>2940</v>
      </c>
    </row>
    <row r="133" spans="1:6" x14ac:dyDescent="0.15">
      <c r="A133" s="4">
        <v>18</v>
      </c>
      <c r="B133" s="4">
        <v>44600001</v>
      </c>
      <c r="C133" s="4">
        <v>44800000</v>
      </c>
      <c r="D133" s="4">
        <v>497.39580000000001</v>
      </c>
      <c r="E133" s="4" t="s">
        <v>786</v>
      </c>
      <c r="F133" s="4" t="s">
        <v>3211</v>
      </c>
    </row>
    <row r="134" spans="1:6" x14ac:dyDescent="0.15">
      <c r="A134" s="4">
        <v>20</v>
      </c>
      <c r="B134" s="4">
        <v>41100001</v>
      </c>
      <c r="C134" s="4">
        <v>41300000</v>
      </c>
      <c r="D134" s="4">
        <v>492.79559999999998</v>
      </c>
      <c r="E134" s="4" t="s">
        <v>1707</v>
      </c>
      <c r="F134" s="4" t="s">
        <v>1708</v>
      </c>
    </row>
    <row r="135" spans="1:6" x14ac:dyDescent="0.15">
      <c r="A135" s="4">
        <v>18</v>
      </c>
      <c r="B135" s="4">
        <v>34500001</v>
      </c>
      <c r="C135" s="4">
        <v>34700000</v>
      </c>
      <c r="D135" s="4">
        <v>492.22179999999997</v>
      </c>
      <c r="E135" s="4" t="s">
        <v>1277</v>
      </c>
      <c r="F135" s="4" t="s">
        <v>1277</v>
      </c>
    </row>
    <row r="136" spans="1:6" x14ac:dyDescent="0.15">
      <c r="A136" s="4">
        <v>18</v>
      </c>
      <c r="B136" s="4">
        <v>34600001</v>
      </c>
      <c r="C136" s="4">
        <v>34800000</v>
      </c>
      <c r="D136" s="4">
        <v>492.22179999999997</v>
      </c>
      <c r="E136" s="4" t="s">
        <v>2552</v>
      </c>
      <c r="F136" s="4" t="s">
        <v>2553</v>
      </c>
    </row>
    <row r="137" spans="1:6" x14ac:dyDescent="0.15">
      <c r="A137" s="4">
        <v>18</v>
      </c>
      <c r="B137" s="4">
        <v>34600001</v>
      </c>
      <c r="C137" s="4">
        <v>34800000</v>
      </c>
      <c r="D137" s="4">
        <v>492.22179999999997</v>
      </c>
      <c r="E137" s="4" t="s">
        <v>2941</v>
      </c>
      <c r="F137" s="4" t="s">
        <v>3212</v>
      </c>
    </row>
    <row r="138" spans="1:6" x14ac:dyDescent="0.15">
      <c r="A138" s="4">
        <v>18</v>
      </c>
      <c r="B138" s="4">
        <v>34500001</v>
      </c>
      <c r="C138" s="4">
        <v>34700000</v>
      </c>
      <c r="D138" s="4">
        <v>492.22179999999997</v>
      </c>
      <c r="E138" s="4" t="s">
        <v>179</v>
      </c>
      <c r="F138" s="4" t="s">
        <v>3213</v>
      </c>
    </row>
    <row r="139" spans="1:6" x14ac:dyDescent="0.15">
      <c r="A139" s="4">
        <v>18</v>
      </c>
      <c r="B139" s="4">
        <v>34500001</v>
      </c>
      <c r="C139" s="4">
        <v>34700000</v>
      </c>
      <c r="D139" s="4">
        <v>492.22179999999997</v>
      </c>
      <c r="E139" s="4" t="s">
        <v>1278</v>
      </c>
      <c r="F139" s="4" t="s">
        <v>1279</v>
      </c>
    </row>
    <row r="140" spans="1:6" x14ac:dyDescent="0.15">
      <c r="A140" s="4">
        <v>18</v>
      </c>
      <c r="B140" s="4">
        <v>34600001</v>
      </c>
      <c r="C140" s="4">
        <v>34800000</v>
      </c>
      <c r="D140" s="4">
        <v>492.22179999999997</v>
      </c>
      <c r="E140" s="4" t="s">
        <v>2554</v>
      </c>
      <c r="F140" s="4" t="s">
        <v>2555</v>
      </c>
    </row>
    <row r="141" spans="1:6" x14ac:dyDescent="0.15">
      <c r="A141" s="4">
        <v>18</v>
      </c>
      <c r="B141" s="4">
        <v>34600001</v>
      </c>
      <c r="C141" s="4">
        <v>34800000</v>
      </c>
      <c r="D141" s="4">
        <v>492.22179999999997</v>
      </c>
      <c r="E141" s="4" t="s">
        <v>2548</v>
      </c>
      <c r="F141" s="4" t="s">
        <v>2549</v>
      </c>
    </row>
    <row r="142" spans="1:6" x14ac:dyDescent="0.15">
      <c r="A142" s="4">
        <v>18</v>
      </c>
      <c r="B142" s="4">
        <v>34500001</v>
      </c>
      <c r="C142" s="4">
        <v>34700000</v>
      </c>
      <c r="D142" s="4">
        <v>492.22179999999997</v>
      </c>
      <c r="E142" s="4" t="s">
        <v>174</v>
      </c>
      <c r="F142" s="4" t="s">
        <v>1288</v>
      </c>
    </row>
    <row r="143" spans="1:6" x14ac:dyDescent="0.15">
      <c r="A143" s="4">
        <v>18</v>
      </c>
      <c r="B143" s="4">
        <v>34600001</v>
      </c>
      <c r="C143" s="4">
        <v>34800000</v>
      </c>
      <c r="D143" s="4">
        <v>492.22179999999997</v>
      </c>
      <c r="E143" s="4" t="s">
        <v>2540</v>
      </c>
      <c r="F143" s="4" t="s">
        <v>2541</v>
      </c>
    </row>
    <row r="144" spans="1:6" x14ac:dyDescent="0.15">
      <c r="A144" s="4">
        <v>18</v>
      </c>
      <c r="B144" s="4">
        <v>34500001</v>
      </c>
      <c r="C144" s="4">
        <v>34700000</v>
      </c>
      <c r="D144" s="4">
        <v>492.22179999999997</v>
      </c>
      <c r="E144" s="4" t="s">
        <v>167</v>
      </c>
      <c r="F144" s="4" t="s">
        <v>1608</v>
      </c>
    </row>
    <row r="145" spans="1:6" x14ac:dyDescent="0.15">
      <c r="A145" s="4">
        <v>18</v>
      </c>
      <c r="B145" s="4">
        <v>34500001</v>
      </c>
      <c r="C145" s="4">
        <v>34700000</v>
      </c>
      <c r="D145" s="4">
        <v>492.22179999999997</v>
      </c>
      <c r="E145" s="4" t="s">
        <v>175</v>
      </c>
      <c r="F145" s="4" t="s">
        <v>1289</v>
      </c>
    </row>
    <row r="146" spans="1:6" x14ac:dyDescent="0.15">
      <c r="A146" s="4">
        <v>18</v>
      </c>
      <c r="B146" s="4">
        <v>34500001</v>
      </c>
      <c r="C146" s="4">
        <v>34700000</v>
      </c>
      <c r="D146" s="4">
        <v>492.22179999999997</v>
      </c>
      <c r="E146" s="4" t="s">
        <v>1290</v>
      </c>
      <c r="F146" s="4" t="s">
        <v>1291</v>
      </c>
    </row>
    <row r="147" spans="1:6" x14ac:dyDescent="0.15">
      <c r="A147" s="4">
        <v>3</v>
      </c>
      <c r="B147" s="4">
        <v>59200001</v>
      </c>
      <c r="C147" s="4">
        <v>59400000</v>
      </c>
      <c r="D147" s="4">
        <v>490.42930000000001</v>
      </c>
      <c r="E147" s="4" t="s">
        <v>2942</v>
      </c>
      <c r="F147" s="4" t="s">
        <v>3214</v>
      </c>
    </row>
    <row r="148" spans="1:6" x14ac:dyDescent="0.15">
      <c r="A148" s="4">
        <v>3</v>
      </c>
      <c r="B148" s="4">
        <v>59200001</v>
      </c>
      <c r="C148" s="4">
        <v>59400000</v>
      </c>
      <c r="D148" s="4">
        <v>490.42930000000001</v>
      </c>
      <c r="E148" s="4" t="s">
        <v>111</v>
      </c>
      <c r="F148" s="4" t="s">
        <v>3215</v>
      </c>
    </row>
    <row r="149" spans="1:6" x14ac:dyDescent="0.15">
      <c r="A149" s="4">
        <v>3</v>
      </c>
      <c r="B149" s="4">
        <v>59200001</v>
      </c>
      <c r="C149" s="4">
        <v>59400000</v>
      </c>
      <c r="D149" s="4">
        <v>490.42930000000001</v>
      </c>
      <c r="E149" s="4" t="s">
        <v>98</v>
      </c>
      <c r="F149" s="4" t="s">
        <v>3216</v>
      </c>
    </row>
    <row r="150" spans="1:6" x14ac:dyDescent="0.15">
      <c r="A150" s="4">
        <v>2</v>
      </c>
      <c r="B150" s="4">
        <v>36900001</v>
      </c>
      <c r="C150" s="4">
        <v>37100000</v>
      </c>
      <c r="D150" s="4">
        <v>483.5924</v>
      </c>
      <c r="E150" s="4" t="s">
        <v>2943</v>
      </c>
      <c r="F150" s="4" t="s">
        <v>3217</v>
      </c>
    </row>
    <row r="151" spans="1:6" x14ac:dyDescent="0.15">
      <c r="A151" s="4">
        <v>2</v>
      </c>
      <c r="B151" s="4">
        <v>67500001</v>
      </c>
      <c r="C151" s="4">
        <v>67700000</v>
      </c>
      <c r="D151" s="4">
        <v>480.06630000000001</v>
      </c>
      <c r="E151" s="4" t="s">
        <v>2944</v>
      </c>
      <c r="F151" s="4" t="s">
        <v>3218</v>
      </c>
    </row>
    <row r="152" spans="1:6" x14ac:dyDescent="0.15">
      <c r="A152" s="4">
        <v>9</v>
      </c>
      <c r="B152" s="4">
        <v>39000001</v>
      </c>
      <c r="C152" s="4">
        <v>39200000</v>
      </c>
      <c r="D152" s="4">
        <v>473.44889999999998</v>
      </c>
      <c r="E152" s="4" t="s">
        <v>848</v>
      </c>
      <c r="F152" s="4" t="s">
        <v>1202</v>
      </c>
    </row>
    <row r="153" spans="1:6" x14ac:dyDescent="0.15">
      <c r="A153" s="4">
        <v>9</v>
      </c>
      <c r="B153" s="4">
        <v>39000001</v>
      </c>
      <c r="C153" s="4">
        <v>39200000</v>
      </c>
      <c r="D153" s="4">
        <v>473.44889999999998</v>
      </c>
      <c r="E153" s="4" t="s">
        <v>1200</v>
      </c>
      <c r="F153" s="4" t="s">
        <v>1201</v>
      </c>
    </row>
    <row r="154" spans="1:6" x14ac:dyDescent="0.15">
      <c r="A154" s="4">
        <v>11</v>
      </c>
      <c r="B154" s="4">
        <v>66300001</v>
      </c>
      <c r="C154" s="4">
        <v>66500000</v>
      </c>
      <c r="D154" s="4">
        <v>470.89280000000002</v>
      </c>
      <c r="E154" s="4" t="s">
        <v>2522</v>
      </c>
      <c r="F154" s="4" t="s">
        <v>2523</v>
      </c>
    </row>
    <row r="155" spans="1:6" x14ac:dyDescent="0.15">
      <c r="A155" s="4">
        <v>18</v>
      </c>
      <c r="B155" s="4">
        <v>35200001</v>
      </c>
      <c r="C155" s="4">
        <v>35400000</v>
      </c>
      <c r="D155" s="4">
        <v>464.45179999999999</v>
      </c>
      <c r="E155" s="4" t="s">
        <v>641</v>
      </c>
      <c r="F155" s="4" t="s">
        <v>1642</v>
      </c>
    </row>
    <row r="156" spans="1:6" x14ac:dyDescent="0.15">
      <c r="A156" s="4">
        <v>18</v>
      </c>
      <c r="B156" s="4">
        <v>35200001</v>
      </c>
      <c r="C156" s="4">
        <v>35400000</v>
      </c>
      <c r="D156" s="4">
        <v>464.45179999999999</v>
      </c>
      <c r="E156" s="4" t="s">
        <v>2404</v>
      </c>
      <c r="F156" s="4" t="s">
        <v>2405</v>
      </c>
    </row>
    <row r="157" spans="1:6" x14ac:dyDescent="0.15">
      <c r="A157" s="4">
        <v>18</v>
      </c>
      <c r="B157" s="4">
        <v>35200001</v>
      </c>
      <c r="C157" s="4">
        <v>35400000</v>
      </c>
      <c r="D157" s="4">
        <v>464.45179999999999</v>
      </c>
      <c r="E157" s="4" t="s">
        <v>2400</v>
      </c>
      <c r="F157" s="4" t="s">
        <v>2401</v>
      </c>
    </row>
    <row r="158" spans="1:6" x14ac:dyDescent="0.15">
      <c r="A158" s="4">
        <v>18</v>
      </c>
      <c r="B158" s="4">
        <v>35300001</v>
      </c>
      <c r="C158" s="4">
        <v>35500000</v>
      </c>
      <c r="D158" s="4">
        <v>464.45179999999999</v>
      </c>
      <c r="E158" s="4" t="s">
        <v>2579</v>
      </c>
      <c r="F158" s="4" t="s">
        <v>2580</v>
      </c>
    </row>
    <row r="159" spans="1:6" x14ac:dyDescent="0.15">
      <c r="A159" s="4">
        <v>18</v>
      </c>
      <c r="B159" s="4">
        <v>35200001</v>
      </c>
      <c r="C159" s="4">
        <v>35400000</v>
      </c>
      <c r="D159" s="4">
        <v>464.45179999999999</v>
      </c>
      <c r="E159" s="4" t="s">
        <v>2406</v>
      </c>
      <c r="F159" s="4" t="s">
        <v>2407</v>
      </c>
    </row>
    <row r="160" spans="1:6" x14ac:dyDescent="0.15">
      <c r="A160" s="4">
        <v>18</v>
      </c>
      <c r="B160" s="4">
        <v>35200001</v>
      </c>
      <c r="C160" s="4">
        <v>35400000</v>
      </c>
      <c r="D160" s="4">
        <v>464.45179999999999</v>
      </c>
      <c r="E160" s="4" t="s">
        <v>2408</v>
      </c>
      <c r="F160" s="4" t="s">
        <v>2409</v>
      </c>
    </row>
    <row r="161" spans="1:6" x14ac:dyDescent="0.15">
      <c r="A161" s="4">
        <v>18</v>
      </c>
      <c r="B161" s="4">
        <v>35200001</v>
      </c>
      <c r="C161" s="4">
        <v>35400000</v>
      </c>
      <c r="D161" s="4">
        <v>464.45179999999999</v>
      </c>
      <c r="E161" s="4" t="s">
        <v>642</v>
      </c>
      <c r="F161" s="4" t="s">
        <v>1640</v>
      </c>
    </row>
    <row r="162" spans="1:6" x14ac:dyDescent="0.15">
      <c r="A162" s="4">
        <v>18</v>
      </c>
      <c r="B162" s="4">
        <v>35300001</v>
      </c>
      <c r="C162" s="4">
        <v>35500000</v>
      </c>
      <c r="D162" s="4">
        <v>464.45179999999999</v>
      </c>
      <c r="E162" s="4" t="s">
        <v>605</v>
      </c>
      <c r="F162" s="4" t="s">
        <v>1537</v>
      </c>
    </row>
    <row r="163" spans="1:6" x14ac:dyDescent="0.15">
      <c r="A163" s="4">
        <v>18</v>
      </c>
      <c r="B163" s="4">
        <v>35300001</v>
      </c>
      <c r="C163" s="4">
        <v>35500000</v>
      </c>
      <c r="D163" s="4">
        <v>464.45179999999999</v>
      </c>
      <c r="E163" s="4" t="s">
        <v>2577</v>
      </c>
      <c r="F163" s="4" t="s">
        <v>2578</v>
      </c>
    </row>
    <row r="164" spans="1:6" x14ac:dyDescent="0.15">
      <c r="A164" s="4">
        <v>18</v>
      </c>
      <c r="B164" s="4">
        <v>35300001</v>
      </c>
      <c r="C164" s="4">
        <v>35500000</v>
      </c>
      <c r="D164" s="4">
        <v>464.45179999999999</v>
      </c>
      <c r="E164" s="4" t="s">
        <v>2581</v>
      </c>
      <c r="F164" s="4" t="s">
        <v>2582</v>
      </c>
    </row>
    <row r="165" spans="1:6" x14ac:dyDescent="0.15">
      <c r="A165" s="4">
        <v>18</v>
      </c>
      <c r="B165" s="4">
        <v>35300001</v>
      </c>
      <c r="C165" s="4">
        <v>35500000</v>
      </c>
      <c r="D165" s="4">
        <v>464.45179999999999</v>
      </c>
      <c r="E165" s="4" t="s">
        <v>615</v>
      </c>
      <c r="F165" s="4" t="s">
        <v>1606</v>
      </c>
    </row>
    <row r="166" spans="1:6" x14ac:dyDescent="0.15">
      <c r="A166" s="4">
        <v>18</v>
      </c>
      <c r="B166" s="4">
        <v>35300001</v>
      </c>
      <c r="C166" s="4">
        <v>35500000</v>
      </c>
      <c r="D166" s="4">
        <v>464.45179999999999</v>
      </c>
      <c r="E166" s="4" t="s">
        <v>613</v>
      </c>
      <c r="F166" s="4" t="s">
        <v>1607</v>
      </c>
    </row>
    <row r="167" spans="1:6" x14ac:dyDescent="0.15">
      <c r="A167" s="4">
        <v>18</v>
      </c>
      <c r="B167" s="4">
        <v>35300001</v>
      </c>
      <c r="C167" s="4">
        <v>35500000</v>
      </c>
      <c r="D167" s="4">
        <v>464.45179999999999</v>
      </c>
      <c r="E167" s="4" t="s">
        <v>614</v>
      </c>
      <c r="F167" s="4" t="s">
        <v>1605</v>
      </c>
    </row>
    <row r="168" spans="1:6" x14ac:dyDescent="0.15">
      <c r="A168" s="4">
        <v>18</v>
      </c>
      <c r="B168" s="4">
        <v>35200001</v>
      </c>
      <c r="C168" s="4">
        <v>35400000</v>
      </c>
      <c r="D168" s="4">
        <v>464.45179999999999</v>
      </c>
      <c r="E168" s="4" t="s">
        <v>643</v>
      </c>
      <c r="F168" s="4" t="s">
        <v>1641</v>
      </c>
    </row>
    <row r="169" spans="1:6" x14ac:dyDescent="0.15">
      <c r="A169" s="4">
        <v>18</v>
      </c>
      <c r="B169" s="4">
        <v>35300001</v>
      </c>
      <c r="C169" s="4">
        <v>35500000</v>
      </c>
      <c r="D169" s="4">
        <v>464.45179999999999</v>
      </c>
      <c r="E169" s="4" t="s">
        <v>604</v>
      </c>
      <c r="F169" s="4" t="s">
        <v>1538</v>
      </c>
    </row>
    <row r="170" spans="1:6" x14ac:dyDescent="0.15">
      <c r="A170" s="4">
        <v>15</v>
      </c>
      <c r="B170" s="4">
        <v>1300001</v>
      </c>
      <c r="C170" s="4">
        <v>1500000</v>
      </c>
      <c r="D170" s="4">
        <v>463.69909999999999</v>
      </c>
      <c r="E170" s="4" t="s">
        <v>582</v>
      </c>
      <c r="F170" s="4" t="s">
        <v>3219</v>
      </c>
    </row>
    <row r="171" spans="1:6" x14ac:dyDescent="0.15">
      <c r="A171" s="4">
        <v>15</v>
      </c>
      <c r="B171" s="4">
        <v>1200001</v>
      </c>
      <c r="C171" s="4">
        <v>1400000</v>
      </c>
      <c r="D171" s="4">
        <v>463.69909999999999</v>
      </c>
      <c r="E171" s="4" t="s">
        <v>2945</v>
      </c>
      <c r="F171" s="4" t="s">
        <v>3220</v>
      </c>
    </row>
    <row r="172" spans="1:6" x14ac:dyDescent="0.15">
      <c r="A172" s="4">
        <v>15</v>
      </c>
      <c r="B172" s="4">
        <v>1200001</v>
      </c>
      <c r="C172" s="4">
        <v>1400000</v>
      </c>
      <c r="D172" s="4">
        <v>463.69909999999999</v>
      </c>
      <c r="E172" s="4" t="s">
        <v>2946</v>
      </c>
      <c r="F172" s="4" t="s">
        <v>3221</v>
      </c>
    </row>
    <row r="173" spans="1:6" x14ac:dyDescent="0.15">
      <c r="A173" s="4">
        <v>6</v>
      </c>
      <c r="B173" s="4">
        <v>116800001</v>
      </c>
      <c r="C173" s="4">
        <v>117000000</v>
      </c>
      <c r="D173" s="4">
        <v>462.05529999999999</v>
      </c>
      <c r="E173" s="4" t="s">
        <v>2947</v>
      </c>
      <c r="F173" s="4" t="s">
        <v>1184</v>
      </c>
    </row>
    <row r="174" spans="1:6" x14ac:dyDescent="0.15">
      <c r="A174" s="4">
        <v>15</v>
      </c>
      <c r="B174" s="4">
        <v>1400001</v>
      </c>
      <c r="C174" s="4">
        <v>1600000</v>
      </c>
      <c r="D174" s="4">
        <v>460.69049999999999</v>
      </c>
      <c r="E174" s="4" t="s">
        <v>2948</v>
      </c>
      <c r="F174" s="4" t="s">
        <v>3222</v>
      </c>
    </row>
    <row r="175" spans="1:6" x14ac:dyDescent="0.15">
      <c r="A175" s="4">
        <v>15</v>
      </c>
      <c r="B175" s="4">
        <v>1400001</v>
      </c>
      <c r="C175" s="4">
        <v>1600000</v>
      </c>
      <c r="D175" s="4">
        <v>460.69049999999999</v>
      </c>
      <c r="E175" s="4" t="s">
        <v>2949</v>
      </c>
      <c r="F175" s="4" t="s">
        <v>3223</v>
      </c>
    </row>
    <row r="176" spans="1:6" x14ac:dyDescent="0.15">
      <c r="A176" s="4">
        <v>15</v>
      </c>
      <c r="B176" s="4">
        <v>1400001</v>
      </c>
      <c r="C176" s="4">
        <v>1600000</v>
      </c>
      <c r="D176" s="4">
        <v>460.69049999999999</v>
      </c>
      <c r="E176" s="4" t="s">
        <v>2950</v>
      </c>
      <c r="F176" s="4" t="s">
        <v>3224</v>
      </c>
    </row>
    <row r="177" spans="1:6" x14ac:dyDescent="0.15">
      <c r="A177" s="4">
        <v>18</v>
      </c>
      <c r="B177" s="4">
        <v>44700001</v>
      </c>
      <c r="C177" s="4">
        <v>44900000</v>
      </c>
      <c r="D177" s="4">
        <v>458.00549999999998</v>
      </c>
      <c r="E177" s="4" t="s">
        <v>411</v>
      </c>
      <c r="F177" s="4" t="s">
        <v>3225</v>
      </c>
    </row>
    <row r="178" spans="1:6" x14ac:dyDescent="0.15">
      <c r="A178" s="4">
        <v>18</v>
      </c>
      <c r="B178" s="4">
        <v>44700001</v>
      </c>
      <c r="C178" s="4">
        <v>44900000</v>
      </c>
      <c r="D178" s="4">
        <v>458.00549999999998</v>
      </c>
      <c r="E178" s="4" t="s">
        <v>382</v>
      </c>
      <c r="F178" s="4" t="s">
        <v>3226</v>
      </c>
    </row>
    <row r="179" spans="1:6" x14ac:dyDescent="0.15">
      <c r="A179" s="4">
        <v>18</v>
      </c>
      <c r="B179" s="4">
        <v>44700001</v>
      </c>
      <c r="C179" s="4">
        <v>44900000</v>
      </c>
      <c r="D179" s="4">
        <v>458.00549999999998</v>
      </c>
      <c r="E179" s="4" t="s">
        <v>276</v>
      </c>
      <c r="F179" s="4" t="s">
        <v>3227</v>
      </c>
    </row>
    <row r="180" spans="1:6" x14ac:dyDescent="0.15">
      <c r="A180" s="4">
        <v>16</v>
      </c>
      <c r="B180" s="4">
        <v>8800001</v>
      </c>
      <c r="C180" s="4">
        <v>9000000</v>
      </c>
      <c r="D180" s="4">
        <v>456.03590000000003</v>
      </c>
      <c r="E180" s="4" t="s">
        <v>1395</v>
      </c>
      <c r="F180" s="4" t="s">
        <v>1396</v>
      </c>
    </row>
    <row r="181" spans="1:6" x14ac:dyDescent="0.15">
      <c r="A181" s="4">
        <v>4</v>
      </c>
      <c r="B181" s="4">
        <v>43200001</v>
      </c>
      <c r="C181" s="4">
        <v>43400000</v>
      </c>
      <c r="D181" s="4">
        <v>455.78379999999999</v>
      </c>
      <c r="E181" s="4" t="s">
        <v>737</v>
      </c>
      <c r="F181" s="4" t="s">
        <v>3228</v>
      </c>
    </row>
    <row r="182" spans="1:6" x14ac:dyDescent="0.15">
      <c r="A182" s="4">
        <v>4</v>
      </c>
      <c r="B182" s="4">
        <v>43200001</v>
      </c>
      <c r="C182" s="4">
        <v>43400000</v>
      </c>
      <c r="D182" s="4">
        <v>455.78379999999999</v>
      </c>
      <c r="E182" s="4" t="s">
        <v>889</v>
      </c>
      <c r="F182" s="4" t="s">
        <v>3229</v>
      </c>
    </row>
    <row r="183" spans="1:6" x14ac:dyDescent="0.15">
      <c r="A183" s="4">
        <v>8</v>
      </c>
      <c r="B183" s="4">
        <v>75200001</v>
      </c>
      <c r="C183" s="4">
        <v>75400000</v>
      </c>
      <c r="D183" s="4">
        <v>453.5179</v>
      </c>
      <c r="E183" s="4" t="s">
        <v>1543</v>
      </c>
      <c r="F183" s="4" t="s">
        <v>1544</v>
      </c>
    </row>
    <row r="184" spans="1:6" x14ac:dyDescent="0.15">
      <c r="A184" s="4">
        <v>8</v>
      </c>
      <c r="B184" s="4">
        <v>75300001</v>
      </c>
      <c r="C184" s="4">
        <v>75500000</v>
      </c>
      <c r="D184" s="4">
        <v>453.5179</v>
      </c>
      <c r="E184" s="4" t="s">
        <v>2951</v>
      </c>
      <c r="F184" s="4" t="s">
        <v>3230</v>
      </c>
    </row>
    <row r="185" spans="1:6" x14ac:dyDescent="0.15">
      <c r="A185" s="4">
        <v>22</v>
      </c>
      <c r="B185" s="4">
        <v>11500001</v>
      </c>
      <c r="C185" s="4">
        <v>11700000</v>
      </c>
      <c r="D185" s="4">
        <v>453.3965</v>
      </c>
      <c r="E185" s="4" t="s">
        <v>2834</v>
      </c>
      <c r="F185" s="4" t="s">
        <v>2835</v>
      </c>
    </row>
    <row r="186" spans="1:6" x14ac:dyDescent="0.15">
      <c r="A186" s="4">
        <v>22</v>
      </c>
      <c r="B186" s="4">
        <v>11600001</v>
      </c>
      <c r="C186" s="4">
        <v>11800000</v>
      </c>
      <c r="D186" s="4">
        <v>453.3965</v>
      </c>
      <c r="E186" s="4" t="s">
        <v>2092</v>
      </c>
      <c r="F186" s="4" t="s">
        <v>2093</v>
      </c>
    </row>
    <row r="187" spans="1:6" x14ac:dyDescent="0.15">
      <c r="A187" s="4">
        <v>22</v>
      </c>
      <c r="B187" s="4">
        <v>11600001</v>
      </c>
      <c r="C187" s="4">
        <v>11800000</v>
      </c>
      <c r="D187" s="4">
        <v>453.3965</v>
      </c>
      <c r="E187" s="4" t="s">
        <v>2832</v>
      </c>
      <c r="F187" s="4" t="s">
        <v>2833</v>
      </c>
    </row>
    <row r="188" spans="1:6" x14ac:dyDescent="0.15">
      <c r="A188" s="4">
        <v>22</v>
      </c>
      <c r="B188" s="4">
        <v>11600001</v>
      </c>
      <c r="C188" s="4">
        <v>11800000</v>
      </c>
      <c r="D188" s="4">
        <v>453.3965</v>
      </c>
      <c r="E188" s="4" t="s">
        <v>2952</v>
      </c>
      <c r="F188" s="4" t="s">
        <v>2953</v>
      </c>
    </row>
    <row r="189" spans="1:6" x14ac:dyDescent="0.15">
      <c r="A189" s="4">
        <v>22</v>
      </c>
      <c r="B189" s="4">
        <v>11500001</v>
      </c>
      <c r="C189" s="4">
        <v>11700000</v>
      </c>
      <c r="D189" s="4">
        <v>453.3965</v>
      </c>
      <c r="E189" s="4" t="s">
        <v>2954</v>
      </c>
      <c r="F189" s="4" t="s">
        <v>3231</v>
      </c>
    </row>
    <row r="190" spans="1:6" x14ac:dyDescent="0.15">
      <c r="A190" s="4">
        <v>6</v>
      </c>
      <c r="B190" s="4">
        <v>20600001</v>
      </c>
      <c r="C190" s="4">
        <v>20800000</v>
      </c>
      <c r="D190" s="4">
        <v>450.77010000000001</v>
      </c>
      <c r="E190" s="4" t="s">
        <v>790</v>
      </c>
      <c r="F190" s="4" t="s">
        <v>1227</v>
      </c>
    </row>
    <row r="191" spans="1:6" x14ac:dyDescent="0.15">
      <c r="A191" s="4">
        <v>3</v>
      </c>
      <c r="B191" s="4">
        <v>59400001</v>
      </c>
      <c r="C191" s="4">
        <v>59600000</v>
      </c>
      <c r="D191" s="4">
        <v>445.39690000000002</v>
      </c>
      <c r="E191" s="4" t="s">
        <v>131</v>
      </c>
      <c r="F191" s="4" t="s">
        <v>2398</v>
      </c>
    </row>
    <row r="192" spans="1:6" x14ac:dyDescent="0.15">
      <c r="A192" s="4">
        <v>3</v>
      </c>
      <c r="B192" s="4">
        <v>59400001</v>
      </c>
      <c r="C192" s="4">
        <v>59600000</v>
      </c>
      <c r="D192" s="4">
        <v>445.39690000000002</v>
      </c>
      <c r="E192" s="4" t="s">
        <v>236</v>
      </c>
      <c r="F192" s="4" t="s">
        <v>1779</v>
      </c>
    </row>
    <row r="193" spans="1:6" x14ac:dyDescent="0.15">
      <c r="A193" s="4">
        <v>3</v>
      </c>
      <c r="B193" s="4">
        <v>59400001</v>
      </c>
      <c r="C193" s="4">
        <v>59600000</v>
      </c>
      <c r="D193" s="4">
        <v>445.39690000000002</v>
      </c>
      <c r="E193" s="4" t="s">
        <v>146</v>
      </c>
      <c r="F193" s="4" t="s">
        <v>2393</v>
      </c>
    </row>
    <row r="194" spans="1:6" x14ac:dyDescent="0.15">
      <c r="A194" s="4">
        <v>6</v>
      </c>
      <c r="B194" s="4">
        <v>66000001</v>
      </c>
      <c r="C194" s="4">
        <v>66200000</v>
      </c>
      <c r="D194" s="4">
        <v>440.76179999999999</v>
      </c>
      <c r="E194" s="4" t="s">
        <v>117</v>
      </c>
      <c r="F194" s="4" t="s">
        <v>2105</v>
      </c>
    </row>
    <row r="195" spans="1:6" x14ac:dyDescent="0.15">
      <c r="A195" s="4">
        <v>6</v>
      </c>
      <c r="B195" s="4">
        <v>66100001</v>
      </c>
      <c r="C195" s="4">
        <v>66300000</v>
      </c>
      <c r="D195" s="4">
        <v>440.76179999999999</v>
      </c>
      <c r="E195" s="4" t="s">
        <v>116</v>
      </c>
      <c r="F195" s="4" t="s">
        <v>2955</v>
      </c>
    </row>
    <row r="196" spans="1:6" x14ac:dyDescent="0.15">
      <c r="A196" s="4">
        <v>27</v>
      </c>
      <c r="B196" s="4">
        <v>21300001</v>
      </c>
      <c r="C196" s="4">
        <v>21500000</v>
      </c>
      <c r="D196" s="4">
        <v>440.54320000000001</v>
      </c>
      <c r="E196" s="4" t="s">
        <v>576</v>
      </c>
      <c r="F196" s="4" t="s">
        <v>1216</v>
      </c>
    </row>
    <row r="197" spans="1:6" x14ac:dyDescent="0.15">
      <c r="A197" s="4">
        <v>14</v>
      </c>
      <c r="B197" s="4">
        <v>3000001</v>
      </c>
      <c r="C197" s="4">
        <v>3200000</v>
      </c>
      <c r="D197" s="4">
        <v>435.36099999999999</v>
      </c>
      <c r="E197" s="4" t="s">
        <v>587</v>
      </c>
      <c r="F197" s="4" t="s">
        <v>3232</v>
      </c>
    </row>
    <row r="198" spans="1:6" x14ac:dyDescent="0.15">
      <c r="A198" s="4">
        <v>14</v>
      </c>
      <c r="B198" s="4">
        <v>3000001</v>
      </c>
      <c r="C198" s="4">
        <v>3200000</v>
      </c>
      <c r="D198" s="4">
        <v>435.36099999999999</v>
      </c>
      <c r="E198" s="4" t="s">
        <v>372</v>
      </c>
      <c r="F198" s="4" t="s">
        <v>3233</v>
      </c>
    </row>
    <row r="199" spans="1:6" x14ac:dyDescent="0.15">
      <c r="A199" s="4">
        <v>14</v>
      </c>
      <c r="B199" s="4">
        <v>3000001</v>
      </c>
      <c r="C199" s="4">
        <v>3200000</v>
      </c>
      <c r="D199" s="4">
        <v>435.36099999999999</v>
      </c>
      <c r="E199" s="4" t="s">
        <v>413</v>
      </c>
      <c r="F199" s="4" t="s">
        <v>2233</v>
      </c>
    </row>
    <row r="200" spans="1:6" x14ac:dyDescent="0.15">
      <c r="A200" s="4">
        <v>8</v>
      </c>
      <c r="B200" s="4">
        <v>75100001</v>
      </c>
      <c r="C200" s="4">
        <v>75300000</v>
      </c>
      <c r="D200" s="4">
        <v>434.51060000000001</v>
      </c>
      <c r="E200" s="4" t="s">
        <v>2122</v>
      </c>
      <c r="F200" s="4" t="s">
        <v>2123</v>
      </c>
    </row>
    <row r="201" spans="1:6" x14ac:dyDescent="0.15">
      <c r="A201" s="4">
        <v>8</v>
      </c>
      <c r="B201" s="4">
        <v>75100001</v>
      </c>
      <c r="C201" s="4">
        <v>75300000</v>
      </c>
      <c r="D201" s="4">
        <v>434.51060000000001</v>
      </c>
      <c r="E201" s="4" t="s">
        <v>2124</v>
      </c>
      <c r="F201" s="4" t="s">
        <v>2125</v>
      </c>
    </row>
    <row r="202" spans="1:6" x14ac:dyDescent="0.15">
      <c r="A202" s="4">
        <v>19</v>
      </c>
      <c r="B202" s="4">
        <v>37000001</v>
      </c>
      <c r="C202" s="4">
        <v>37200000</v>
      </c>
      <c r="D202" s="4">
        <v>434.24</v>
      </c>
      <c r="E202" s="4" t="s">
        <v>541</v>
      </c>
      <c r="F202" s="4" t="s">
        <v>2956</v>
      </c>
    </row>
    <row r="203" spans="1:6" x14ac:dyDescent="0.15">
      <c r="A203" s="4">
        <v>19</v>
      </c>
      <c r="B203" s="4">
        <v>37100001</v>
      </c>
      <c r="C203" s="4">
        <v>37300000</v>
      </c>
      <c r="D203" s="4">
        <v>434.24</v>
      </c>
      <c r="E203" s="4" t="s">
        <v>2957</v>
      </c>
      <c r="F203" s="4" t="s">
        <v>3234</v>
      </c>
    </row>
    <row r="204" spans="1:6" x14ac:dyDescent="0.15">
      <c r="A204" s="4">
        <v>18</v>
      </c>
      <c r="B204" s="4">
        <v>34400001</v>
      </c>
      <c r="C204" s="4">
        <v>34600000</v>
      </c>
      <c r="D204" s="4">
        <v>412.39490000000001</v>
      </c>
      <c r="E204" s="4" t="s">
        <v>2958</v>
      </c>
      <c r="F204" s="4" t="s">
        <v>3235</v>
      </c>
    </row>
    <row r="205" spans="1:6" x14ac:dyDescent="0.15">
      <c r="A205" s="4">
        <v>18</v>
      </c>
      <c r="B205" s="4">
        <v>34400001</v>
      </c>
      <c r="C205" s="4">
        <v>34600000</v>
      </c>
      <c r="D205" s="4">
        <v>412.39490000000001</v>
      </c>
      <c r="E205" s="4" t="s">
        <v>2959</v>
      </c>
      <c r="F205" s="4" t="s">
        <v>3236</v>
      </c>
    </row>
    <row r="206" spans="1:6" x14ac:dyDescent="0.15">
      <c r="A206" s="4">
        <v>18</v>
      </c>
      <c r="B206" s="4">
        <v>34400001</v>
      </c>
      <c r="C206" s="4">
        <v>34600000</v>
      </c>
      <c r="D206" s="4">
        <v>412.39490000000001</v>
      </c>
      <c r="E206" s="4" t="s">
        <v>1280</v>
      </c>
      <c r="F206" s="4" t="s">
        <v>1281</v>
      </c>
    </row>
    <row r="207" spans="1:6" x14ac:dyDescent="0.15">
      <c r="A207" s="4">
        <v>18</v>
      </c>
      <c r="B207" s="4">
        <v>34400001</v>
      </c>
      <c r="C207" s="4">
        <v>34600000</v>
      </c>
      <c r="D207" s="4">
        <v>412.39490000000001</v>
      </c>
      <c r="E207" s="4" t="s">
        <v>2960</v>
      </c>
      <c r="F207" s="4" t="s">
        <v>3237</v>
      </c>
    </row>
    <row r="208" spans="1:6" x14ac:dyDescent="0.15">
      <c r="A208" s="4">
        <v>18</v>
      </c>
      <c r="B208" s="4">
        <v>34400001</v>
      </c>
      <c r="C208" s="4">
        <v>34600000</v>
      </c>
      <c r="D208" s="4">
        <v>412.39490000000001</v>
      </c>
      <c r="E208" s="4" t="s">
        <v>197</v>
      </c>
      <c r="F208" s="4" t="s">
        <v>3238</v>
      </c>
    </row>
    <row r="209" spans="1:6" x14ac:dyDescent="0.15">
      <c r="A209" s="4">
        <v>18</v>
      </c>
      <c r="B209" s="4">
        <v>34400001</v>
      </c>
      <c r="C209" s="4">
        <v>34600000</v>
      </c>
      <c r="D209" s="4">
        <v>412.39490000000001</v>
      </c>
      <c r="E209" s="4" t="s">
        <v>187</v>
      </c>
      <c r="F209" s="4" t="s">
        <v>3239</v>
      </c>
    </row>
    <row r="210" spans="1:6" x14ac:dyDescent="0.15">
      <c r="A210" s="4">
        <v>22</v>
      </c>
      <c r="B210" s="4">
        <v>10400001</v>
      </c>
      <c r="C210" s="4">
        <v>10600000</v>
      </c>
      <c r="D210" s="4">
        <v>409.51830000000001</v>
      </c>
      <c r="E210" s="4" t="s">
        <v>207</v>
      </c>
      <c r="F210" s="4" t="s">
        <v>3240</v>
      </c>
    </row>
    <row r="211" spans="1:6" x14ac:dyDescent="0.15">
      <c r="A211" s="4">
        <v>22</v>
      </c>
      <c r="B211" s="4">
        <v>10300001</v>
      </c>
      <c r="C211" s="4">
        <v>10500000</v>
      </c>
      <c r="D211" s="4">
        <v>409.51830000000001</v>
      </c>
      <c r="E211" s="4" t="s">
        <v>186</v>
      </c>
      <c r="F211" s="4" t="s">
        <v>2816</v>
      </c>
    </row>
    <row r="212" spans="1:6" x14ac:dyDescent="0.15">
      <c r="A212" s="4">
        <v>22</v>
      </c>
      <c r="B212" s="4">
        <v>10400001</v>
      </c>
      <c r="C212" s="4">
        <v>10600000</v>
      </c>
      <c r="D212" s="4">
        <v>409.51830000000001</v>
      </c>
      <c r="E212" s="4" t="s">
        <v>1490</v>
      </c>
      <c r="F212" s="4" t="s">
        <v>1491</v>
      </c>
    </row>
    <row r="213" spans="1:6" x14ac:dyDescent="0.15">
      <c r="A213" s="4">
        <v>18</v>
      </c>
      <c r="B213" s="4">
        <v>35400001</v>
      </c>
      <c r="C213" s="4">
        <v>35600000</v>
      </c>
      <c r="D213" s="4">
        <v>406.92869999999999</v>
      </c>
      <c r="E213" s="4" t="s">
        <v>2844</v>
      </c>
      <c r="F213" s="4" t="s">
        <v>9995</v>
      </c>
    </row>
    <row r="214" spans="1:6" x14ac:dyDescent="0.15">
      <c r="A214" s="4">
        <v>9</v>
      </c>
      <c r="B214" s="4">
        <v>38000001</v>
      </c>
      <c r="C214" s="4">
        <v>38200000</v>
      </c>
      <c r="D214" s="4">
        <v>402.89460000000003</v>
      </c>
      <c r="E214" s="4" t="s">
        <v>736</v>
      </c>
      <c r="F214" s="4" t="s">
        <v>2611</v>
      </c>
    </row>
    <row r="215" spans="1:6" x14ac:dyDescent="0.15">
      <c r="A215" s="4">
        <v>10</v>
      </c>
      <c r="B215" s="4">
        <v>58600001</v>
      </c>
      <c r="C215" s="4">
        <v>58800000</v>
      </c>
      <c r="D215" s="4">
        <v>394.74299999999999</v>
      </c>
      <c r="E215" s="4" t="s">
        <v>118</v>
      </c>
      <c r="F215" s="4" t="s">
        <v>2338</v>
      </c>
    </row>
    <row r="216" spans="1:6" x14ac:dyDescent="0.15">
      <c r="A216" s="4">
        <v>2</v>
      </c>
      <c r="B216" s="4">
        <v>42000001</v>
      </c>
      <c r="C216" s="4">
        <v>42200000</v>
      </c>
      <c r="D216" s="4">
        <v>394.06540000000001</v>
      </c>
      <c r="E216" s="4" t="s">
        <v>811</v>
      </c>
      <c r="F216" s="4" t="s">
        <v>3241</v>
      </c>
    </row>
    <row r="217" spans="1:6" x14ac:dyDescent="0.15">
      <c r="A217" s="4">
        <v>8</v>
      </c>
      <c r="B217" s="4">
        <v>74700001</v>
      </c>
      <c r="C217" s="4">
        <v>74900000</v>
      </c>
      <c r="D217" s="4">
        <v>393.78359999999998</v>
      </c>
      <c r="E217" s="4" t="s">
        <v>9990</v>
      </c>
      <c r="F217" s="4" t="s">
        <v>2431</v>
      </c>
    </row>
    <row r="218" spans="1:6" x14ac:dyDescent="0.15">
      <c r="A218" s="4">
        <v>8</v>
      </c>
      <c r="B218" s="4">
        <v>74600001</v>
      </c>
      <c r="C218" s="4">
        <v>74800000</v>
      </c>
      <c r="D218" s="4">
        <v>393.78359999999998</v>
      </c>
      <c r="E218" s="4" t="s">
        <v>478</v>
      </c>
      <c r="F218" s="4" t="s">
        <v>3242</v>
      </c>
    </row>
    <row r="219" spans="1:6" x14ac:dyDescent="0.15">
      <c r="A219" s="4">
        <v>8</v>
      </c>
      <c r="B219" s="4">
        <v>74600001</v>
      </c>
      <c r="C219" s="4">
        <v>74800000</v>
      </c>
      <c r="D219" s="4">
        <v>393.78359999999998</v>
      </c>
      <c r="E219" s="4" t="s">
        <v>2961</v>
      </c>
      <c r="F219" s="4" t="s">
        <v>2962</v>
      </c>
    </row>
    <row r="220" spans="1:6" x14ac:dyDescent="0.15">
      <c r="A220" s="4">
        <v>8</v>
      </c>
      <c r="B220" s="4">
        <v>74700001</v>
      </c>
      <c r="C220" s="4">
        <v>74900000</v>
      </c>
      <c r="D220" s="4">
        <v>393.78359999999998</v>
      </c>
      <c r="E220" s="4" t="s">
        <v>477</v>
      </c>
      <c r="F220" s="4" t="s">
        <v>477</v>
      </c>
    </row>
    <row r="221" spans="1:6" x14ac:dyDescent="0.15">
      <c r="A221" s="4">
        <v>8</v>
      </c>
      <c r="B221" s="4">
        <v>74600001</v>
      </c>
      <c r="C221" s="4">
        <v>74800000</v>
      </c>
      <c r="D221" s="4">
        <v>393.78359999999998</v>
      </c>
      <c r="E221" s="4" t="s">
        <v>825</v>
      </c>
      <c r="F221" s="4" t="s">
        <v>3243</v>
      </c>
    </row>
    <row r="222" spans="1:6" x14ac:dyDescent="0.15">
      <c r="A222" s="4">
        <v>8</v>
      </c>
      <c r="B222" s="4">
        <v>74600001</v>
      </c>
      <c r="C222" s="4">
        <v>74800000</v>
      </c>
      <c r="D222" s="4">
        <v>393.78359999999998</v>
      </c>
      <c r="E222" s="4" t="s">
        <v>2963</v>
      </c>
      <c r="F222" s="4" t="s">
        <v>3244</v>
      </c>
    </row>
    <row r="223" spans="1:6" x14ac:dyDescent="0.15">
      <c r="A223" s="4">
        <v>8</v>
      </c>
      <c r="B223" s="4">
        <v>74600001</v>
      </c>
      <c r="C223" s="4">
        <v>74800000</v>
      </c>
      <c r="D223" s="4">
        <v>393.78359999999998</v>
      </c>
      <c r="E223" s="4" t="s">
        <v>338</v>
      </c>
      <c r="F223" s="4" t="s">
        <v>3245</v>
      </c>
    </row>
    <row r="224" spans="1:6" x14ac:dyDescent="0.15">
      <c r="A224" s="4">
        <v>8</v>
      </c>
      <c r="B224" s="4">
        <v>74600001</v>
      </c>
      <c r="C224" s="4">
        <v>74800000</v>
      </c>
      <c r="D224" s="4">
        <v>393.78359999999998</v>
      </c>
      <c r="E224" s="4" t="s">
        <v>2964</v>
      </c>
      <c r="F224" s="4" t="s">
        <v>2965</v>
      </c>
    </row>
    <row r="225" spans="1:6" x14ac:dyDescent="0.15">
      <c r="A225" s="4">
        <v>9</v>
      </c>
      <c r="B225" s="4">
        <v>36400001</v>
      </c>
      <c r="C225" s="4">
        <v>36600000</v>
      </c>
      <c r="D225" s="4">
        <v>390.9683</v>
      </c>
      <c r="E225" s="4" t="s">
        <v>229</v>
      </c>
      <c r="F225" s="4" t="s">
        <v>1354</v>
      </c>
    </row>
    <row r="226" spans="1:6" x14ac:dyDescent="0.15">
      <c r="A226" s="4">
        <v>9</v>
      </c>
      <c r="B226" s="4">
        <v>36400001</v>
      </c>
      <c r="C226" s="4">
        <v>36600000</v>
      </c>
      <c r="D226" s="4">
        <v>390.9683</v>
      </c>
      <c r="E226" s="4" t="s">
        <v>204</v>
      </c>
      <c r="F226" s="4" t="s">
        <v>1397</v>
      </c>
    </row>
    <row r="227" spans="1:6" x14ac:dyDescent="0.15">
      <c r="A227" s="4">
        <v>28</v>
      </c>
      <c r="B227" s="4">
        <v>42600001</v>
      </c>
      <c r="C227" s="4">
        <v>42800000</v>
      </c>
      <c r="D227" s="4">
        <v>389.89120000000003</v>
      </c>
      <c r="E227" s="4" t="s">
        <v>2966</v>
      </c>
      <c r="F227" s="4" t="s">
        <v>3246</v>
      </c>
    </row>
    <row r="228" spans="1:6" x14ac:dyDescent="0.15">
      <c r="A228" s="4">
        <v>28</v>
      </c>
      <c r="B228" s="4">
        <v>42700001</v>
      </c>
      <c r="C228" s="4">
        <v>42900000</v>
      </c>
      <c r="D228" s="4">
        <v>389.89120000000003</v>
      </c>
      <c r="E228" s="4" t="s">
        <v>2967</v>
      </c>
      <c r="F228" s="4" t="s">
        <v>3247</v>
      </c>
    </row>
    <row r="229" spans="1:6" x14ac:dyDescent="0.15">
      <c r="A229" s="4">
        <v>28</v>
      </c>
      <c r="B229" s="4">
        <v>42600001</v>
      </c>
      <c r="C229" s="4">
        <v>42800000</v>
      </c>
      <c r="D229" s="4">
        <v>389.89120000000003</v>
      </c>
      <c r="E229" s="4" t="s">
        <v>2968</v>
      </c>
      <c r="F229" s="4" t="s">
        <v>3248</v>
      </c>
    </row>
    <row r="230" spans="1:6" x14ac:dyDescent="0.15">
      <c r="A230" s="4">
        <v>2</v>
      </c>
      <c r="B230" s="4">
        <v>19600001</v>
      </c>
      <c r="C230" s="4">
        <v>19800000</v>
      </c>
      <c r="D230" s="4">
        <v>388.58300000000003</v>
      </c>
      <c r="E230" s="4" t="s">
        <v>2969</v>
      </c>
      <c r="F230" s="4" t="s">
        <v>3249</v>
      </c>
    </row>
    <row r="231" spans="1:6" x14ac:dyDescent="0.15">
      <c r="A231" s="4">
        <v>2</v>
      </c>
      <c r="B231" s="4">
        <v>19600001</v>
      </c>
      <c r="C231" s="4">
        <v>19800000</v>
      </c>
      <c r="D231" s="4">
        <v>388.58300000000003</v>
      </c>
      <c r="E231" s="4" t="s">
        <v>2970</v>
      </c>
      <c r="F231" s="4" t="s">
        <v>3250</v>
      </c>
    </row>
    <row r="232" spans="1:6" x14ac:dyDescent="0.15">
      <c r="A232" s="4">
        <v>21</v>
      </c>
      <c r="B232" s="4">
        <v>4100001</v>
      </c>
      <c r="C232" s="4">
        <v>4300000</v>
      </c>
      <c r="D232" s="4">
        <v>384.59840000000003</v>
      </c>
      <c r="E232" s="4" t="s">
        <v>362</v>
      </c>
      <c r="F232" s="4" t="s">
        <v>3251</v>
      </c>
    </row>
    <row r="233" spans="1:6" x14ac:dyDescent="0.15">
      <c r="A233" s="4">
        <v>21</v>
      </c>
      <c r="B233" s="4">
        <v>4200001</v>
      </c>
      <c r="C233" s="4">
        <v>4400000</v>
      </c>
      <c r="D233" s="4">
        <v>384.59840000000003</v>
      </c>
      <c r="E233" s="4" t="s">
        <v>423</v>
      </c>
      <c r="F233" s="4" t="s">
        <v>3252</v>
      </c>
    </row>
    <row r="234" spans="1:6" x14ac:dyDescent="0.15">
      <c r="A234" s="4">
        <v>5</v>
      </c>
      <c r="B234" s="4">
        <v>38300001</v>
      </c>
      <c r="C234" s="4">
        <v>38500000</v>
      </c>
      <c r="D234" s="4">
        <v>384.0591</v>
      </c>
      <c r="E234" s="4" t="s">
        <v>2971</v>
      </c>
      <c r="F234" s="4" t="s">
        <v>3253</v>
      </c>
    </row>
    <row r="235" spans="1:6" x14ac:dyDescent="0.15">
      <c r="A235" s="4">
        <v>5</v>
      </c>
      <c r="B235" s="4">
        <v>38400001</v>
      </c>
      <c r="C235" s="4">
        <v>38600000</v>
      </c>
      <c r="D235" s="4">
        <v>384.0591</v>
      </c>
      <c r="E235" s="4" t="s">
        <v>2972</v>
      </c>
      <c r="F235" s="4" t="s">
        <v>3254</v>
      </c>
    </row>
    <row r="236" spans="1:6" x14ac:dyDescent="0.15">
      <c r="A236" s="4">
        <v>8</v>
      </c>
      <c r="B236" s="4">
        <v>74900001</v>
      </c>
      <c r="C236" s="4">
        <v>75100000</v>
      </c>
      <c r="D236" s="4">
        <v>382.68520000000001</v>
      </c>
      <c r="E236" s="4" t="s">
        <v>449</v>
      </c>
      <c r="F236" s="4" t="s">
        <v>3255</v>
      </c>
    </row>
    <row r="237" spans="1:6" x14ac:dyDescent="0.15">
      <c r="A237" s="4">
        <v>8</v>
      </c>
      <c r="B237" s="4">
        <v>74900001</v>
      </c>
      <c r="C237" s="4">
        <v>75100000</v>
      </c>
      <c r="D237" s="4">
        <v>382.68520000000001</v>
      </c>
      <c r="E237" s="4" t="s">
        <v>391</v>
      </c>
      <c r="F237" s="4" t="s">
        <v>3256</v>
      </c>
    </row>
    <row r="238" spans="1:6" x14ac:dyDescent="0.15">
      <c r="A238" s="4">
        <v>8</v>
      </c>
      <c r="B238" s="4">
        <v>74900001</v>
      </c>
      <c r="C238" s="4">
        <v>75100000</v>
      </c>
      <c r="D238" s="4">
        <v>382.68520000000001</v>
      </c>
      <c r="E238" s="4" t="s">
        <v>392</v>
      </c>
      <c r="F238" s="4" t="s">
        <v>3257</v>
      </c>
    </row>
    <row r="239" spans="1:6" x14ac:dyDescent="0.15">
      <c r="A239" s="4">
        <v>8</v>
      </c>
      <c r="B239" s="4">
        <v>74900001</v>
      </c>
      <c r="C239" s="4">
        <v>75100000</v>
      </c>
      <c r="D239" s="4">
        <v>382.68520000000001</v>
      </c>
      <c r="E239" s="4" t="s">
        <v>400</v>
      </c>
      <c r="F239" s="4" t="s">
        <v>1341</v>
      </c>
    </row>
    <row r="240" spans="1:6" x14ac:dyDescent="0.15">
      <c r="A240" s="4">
        <v>2</v>
      </c>
      <c r="B240" s="4">
        <v>86100001</v>
      </c>
      <c r="C240" s="4">
        <v>86300000</v>
      </c>
      <c r="D240" s="4">
        <v>382.45979999999997</v>
      </c>
      <c r="E240" s="4" t="s">
        <v>253</v>
      </c>
      <c r="F240" s="4" t="s">
        <v>2779</v>
      </c>
    </row>
    <row r="241" spans="1:6" x14ac:dyDescent="0.15">
      <c r="A241" s="4">
        <v>2</v>
      </c>
      <c r="B241" s="4">
        <v>86200001</v>
      </c>
      <c r="C241" s="4">
        <v>86400000</v>
      </c>
      <c r="D241" s="4">
        <v>382.45979999999997</v>
      </c>
      <c r="E241" s="4" t="s">
        <v>256</v>
      </c>
      <c r="F241" s="4" t="s">
        <v>1794</v>
      </c>
    </row>
    <row r="242" spans="1:6" x14ac:dyDescent="0.15">
      <c r="A242" s="4">
        <v>6</v>
      </c>
      <c r="B242" s="4">
        <v>6500001</v>
      </c>
      <c r="C242" s="4">
        <v>6700000</v>
      </c>
      <c r="D242" s="4">
        <v>380.64890000000003</v>
      </c>
      <c r="E242" s="4" t="s">
        <v>2973</v>
      </c>
      <c r="F242" s="4" t="s">
        <v>3258</v>
      </c>
    </row>
    <row r="243" spans="1:6" x14ac:dyDescent="0.15">
      <c r="A243" s="4">
        <v>6</v>
      </c>
      <c r="B243" s="4">
        <v>6600001</v>
      </c>
      <c r="C243" s="4">
        <v>6800000</v>
      </c>
      <c r="D243" s="4">
        <v>380.64890000000003</v>
      </c>
      <c r="E243" s="4" t="s">
        <v>2974</v>
      </c>
      <c r="F243" s="4" t="s">
        <v>3259</v>
      </c>
    </row>
    <row r="244" spans="1:6" x14ac:dyDescent="0.15">
      <c r="A244" s="4">
        <v>9</v>
      </c>
      <c r="B244" s="4">
        <v>38800001</v>
      </c>
      <c r="C244" s="4">
        <v>39000000</v>
      </c>
      <c r="D244" s="4">
        <v>380.06099999999998</v>
      </c>
      <c r="E244" s="4" t="s">
        <v>264</v>
      </c>
      <c r="F244" s="4" t="s">
        <v>1887</v>
      </c>
    </row>
    <row r="245" spans="1:6" x14ac:dyDescent="0.15">
      <c r="A245" s="4">
        <v>9</v>
      </c>
      <c r="B245" s="4">
        <v>38800001</v>
      </c>
      <c r="C245" s="4">
        <v>39000000</v>
      </c>
      <c r="D245" s="4">
        <v>380.06099999999998</v>
      </c>
      <c r="E245" s="4" t="s">
        <v>1225</v>
      </c>
      <c r="F245" s="4" t="s">
        <v>1226</v>
      </c>
    </row>
    <row r="246" spans="1:6" x14ac:dyDescent="0.15">
      <c r="A246" s="4">
        <v>9</v>
      </c>
      <c r="B246" s="4">
        <v>38800001</v>
      </c>
      <c r="C246" s="4">
        <v>39000000</v>
      </c>
      <c r="D246" s="4">
        <v>380.06099999999998</v>
      </c>
      <c r="E246" s="4" t="s">
        <v>430</v>
      </c>
      <c r="F246" s="4" t="s">
        <v>1394</v>
      </c>
    </row>
    <row r="247" spans="1:6" x14ac:dyDescent="0.15">
      <c r="A247" s="4">
        <v>8</v>
      </c>
      <c r="B247" s="4">
        <v>75000001</v>
      </c>
      <c r="C247" s="4">
        <v>75200000</v>
      </c>
      <c r="D247" s="4">
        <v>379.04880000000003</v>
      </c>
      <c r="E247" s="4" t="s">
        <v>2126</v>
      </c>
      <c r="F247" s="4" t="s">
        <v>2127</v>
      </c>
    </row>
    <row r="248" spans="1:6" x14ac:dyDescent="0.15">
      <c r="A248" s="4">
        <v>8</v>
      </c>
      <c r="B248" s="4">
        <v>75000001</v>
      </c>
      <c r="C248" s="4">
        <v>75200000</v>
      </c>
      <c r="D248" s="4">
        <v>379.04880000000003</v>
      </c>
      <c r="E248" s="4" t="s">
        <v>416</v>
      </c>
      <c r="F248" s="4" t="s">
        <v>3260</v>
      </c>
    </row>
    <row r="249" spans="1:6" x14ac:dyDescent="0.15">
      <c r="A249" s="4">
        <v>6</v>
      </c>
      <c r="B249" s="4">
        <v>86300001</v>
      </c>
      <c r="C249" s="4">
        <v>86500000</v>
      </c>
      <c r="D249" s="4">
        <v>373.2756</v>
      </c>
      <c r="E249" s="4" t="s">
        <v>2975</v>
      </c>
      <c r="F249" s="4" t="s">
        <v>3261</v>
      </c>
    </row>
    <row r="250" spans="1:6" x14ac:dyDescent="0.15">
      <c r="A250" s="4">
        <v>6</v>
      </c>
      <c r="B250" s="4">
        <v>86300001</v>
      </c>
      <c r="C250" s="4">
        <v>86500000</v>
      </c>
      <c r="D250" s="4">
        <v>373.2756</v>
      </c>
      <c r="E250" s="4" t="s">
        <v>2976</v>
      </c>
      <c r="F250" s="4" t="s">
        <v>3262</v>
      </c>
    </row>
    <row r="251" spans="1:6" x14ac:dyDescent="0.15">
      <c r="A251" s="4">
        <v>6</v>
      </c>
      <c r="B251" s="4">
        <v>86300001</v>
      </c>
      <c r="C251" s="4">
        <v>86500000</v>
      </c>
      <c r="D251" s="4">
        <v>373.2756</v>
      </c>
      <c r="E251" s="4" t="s">
        <v>263</v>
      </c>
      <c r="F251" s="4" t="s">
        <v>1300</v>
      </c>
    </row>
    <row r="252" spans="1:6" x14ac:dyDescent="0.15">
      <c r="A252" s="4">
        <v>7</v>
      </c>
      <c r="B252" s="4">
        <v>95100001</v>
      </c>
      <c r="C252" s="4">
        <v>95300000</v>
      </c>
      <c r="D252" s="4">
        <v>362.16640000000001</v>
      </c>
      <c r="E252" s="4" t="s">
        <v>2386</v>
      </c>
      <c r="F252" s="4" t="s">
        <v>2387</v>
      </c>
    </row>
    <row r="253" spans="1:6" x14ac:dyDescent="0.15">
      <c r="A253" s="4">
        <v>7</v>
      </c>
      <c r="B253" s="4">
        <v>95100001</v>
      </c>
      <c r="C253" s="4">
        <v>95300000</v>
      </c>
      <c r="D253" s="4">
        <v>362.16640000000001</v>
      </c>
      <c r="E253" s="4" t="s">
        <v>2977</v>
      </c>
      <c r="F253" s="4" t="s">
        <v>2978</v>
      </c>
    </row>
    <row r="254" spans="1:6" x14ac:dyDescent="0.15">
      <c r="A254" s="4">
        <v>7</v>
      </c>
      <c r="B254" s="4">
        <v>95100001</v>
      </c>
      <c r="C254" s="4">
        <v>95300000</v>
      </c>
      <c r="D254" s="4">
        <v>362.16640000000001</v>
      </c>
      <c r="E254" s="4" t="s">
        <v>2979</v>
      </c>
      <c r="F254" s="4" t="s">
        <v>3263</v>
      </c>
    </row>
    <row r="255" spans="1:6" x14ac:dyDescent="0.15">
      <c r="A255" s="4">
        <v>14</v>
      </c>
      <c r="B255" s="4">
        <v>2600001</v>
      </c>
      <c r="C255" s="4">
        <v>2800000</v>
      </c>
      <c r="D255" s="4">
        <v>361.50670000000002</v>
      </c>
      <c r="E255" s="4" t="s">
        <v>255</v>
      </c>
      <c r="F255" s="4" t="s">
        <v>3264</v>
      </c>
    </row>
    <row r="256" spans="1:6" x14ac:dyDescent="0.15">
      <c r="A256" s="4">
        <v>14</v>
      </c>
      <c r="B256" s="4">
        <v>2700001</v>
      </c>
      <c r="C256" s="4">
        <v>2900000</v>
      </c>
      <c r="D256" s="4">
        <v>361.50670000000002</v>
      </c>
      <c r="E256" s="4" t="s">
        <v>517</v>
      </c>
      <c r="F256" s="4" t="s">
        <v>2674</v>
      </c>
    </row>
    <row r="257" spans="1:6" x14ac:dyDescent="0.15">
      <c r="A257" s="4">
        <v>14</v>
      </c>
      <c r="B257" s="4">
        <v>2600001</v>
      </c>
      <c r="C257" s="4">
        <v>2800000</v>
      </c>
      <c r="D257" s="4">
        <v>361.50670000000002</v>
      </c>
      <c r="E257" s="4" t="s">
        <v>2980</v>
      </c>
      <c r="F257" s="4" t="s">
        <v>3265</v>
      </c>
    </row>
    <row r="258" spans="1:6" x14ac:dyDescent="0.15">
      <c r="A258" s="4">
        <v>14</v>
      </c>
      <c r="B258" s="4">
        <v>2600001</v>
      </c>
      <c r="C258" s="4">
        <v>2800000</v>
      </c>
      <c r="D258" s="4">
        <v>361.50670000000002</v>
      </c>
      <c r="E258" s="4" t="s">
        <v>292</v>
      </c>
      <c r="F258" s="4" t="s">
        <v>3266</v>
      </c>
    </row>
    <row r="259" spans="1:6" x14ac:dyDescent="0.15">
      <c r="A259" s="4">
        <v>6</v>
      </c>
      <c r="B259" s="4">
        <v>2500001</v>
      </c>
      <c r="C259" s="4">
        <v>2700000</v>
      </c>
      <c r="D259" s="4">
        <v>361.20979999999997</v>
      </c>
      <c r="E259" s="4" t="s">
        <v>2981</v>
      </c>
      <c r="F259" s="4" t="s">
        <v>3267</v>
      </c>
    </row>
    <row r="260" spans="1:6" x14ac:dyDescent="0.15">
      <c r="A260" s="4">
        <v>6</v>
      </c>
      <c r="B260" s="4">
        <v>6400001</v>
      </c>
      <c r="C260" s="4">
        <v>6600000</v>
      </c>
      <c r="D260" s="4">
        <v>356.02319999999997</v>
      </c>
      <c r="E260" s="4" t="s">
        <v>2982</v>
      </c>
      <c r="F260" s="4" t="s">
        <v>3268</v>
      </c>
    </row>
    <row r="261" spans="1:6" x14ac:dyDescent="0.15">
      <c r="A261" s="4">
        <v>6</v>
      </c>
      <c r="B261" s="4">
        <v>6400001</v>
      </c>
      <c r="C261" s="4">
        <v>6600000</v>
      </c>
      <c r="D261" s="4">
        <v>356.02319999999997</v>
      </c>
      <c r="E261" s="4" t="s">
        <v>2983</v>
      </c>
      <c r="F261" s="4" t="s">
        <v>3269</v>
      </c>
    </row>
    <row r="262" spans="1:6" x14ac:dyDescent="0.15">
      <c r="A262" s="4">
        <v>7</v>
      </c>
      <c r="B262" s="4">
        <v>65600001</v>
      </c>
      <c r="C262" s="4">
        <v>65800000</v>
      </c>
      <c r="D262" s="4">
        <v>355.15010000000001</v>
      </c>
      <c r="E262" s="4" t="s">
        <v>1449</v>
      </c>
      <c r="F262" s="4" t="s">
        <v>1450</v>
      </c>
    </row>
    <row r="263" spans="1:6" x14ac:dyDescent="0.15">
      <c r="A263" s="4">
        <v>7</v>
      </c>
      <c r="B263" s="4">
        <v>65600001</v>
      </c>
      <c r="C263" s="4">
        <v>65800000</v>
      </c>
      <c r="D263" s="4">
        <v>355.15010000000001</v>
      </c>
      <c r="E263" s="4" t="s">
        <v>1873</v>
      </c>
      <c r="F263" s="4" t="s">
        <v>1874</v>
      </c>
    </row>
    <row r="264" spans="1:6" x14ac:dyDescent="0.15">
      <c r="A264" s="4">
        <v>9</v>
      </c>
      <c r="B264" s="4">
        <v>73900001</v>
      </c>
      <c r="C264" s="4">
        <v>74100000</v>
      </c>
      <c r="D264" s="4">
        <v>349.52210000000002</v>
      </c>
      <c r="E264" s="4" t="s">
        <v>1764</v>
      </c>
      <c r="F264" s="4" t="s">
        <v>1765</v>
      </c>
    </row>
    <row r="265" spans="1:6" x14ac:dyDescent="0.15">
      <c r="A265" s="4">
        <v>18</v>
      </c>
      <c r="B265" s="4">
        <v>35100001</v>
      </c>
      <c r="C265" s="4">
        <v>35300000</v>
      </c>
      <c r="D265" s="4">
        <v>348.2527</v>
      </c>
      <c r="E265" s="4" t="s">
        <v>2984</v>
      </c>
      <c r="F265" s="4" t="s">
        <v>3270</v>
      </c>
    </row>
    <row r="266" spans="1:6" x14ac:dyDescent="0.15">
      <c r="A266" s="4">
        <v>18</v>
      </c>
      <c r="B266" s="4">
        <v>35100001</v>
      </c>
      <c r="C266" s="4">
        <v>35300000</v>
      </c>
      <c r="D266" s="4">
        <v>348.2527</v>
      </c>
      <c r="E266" s="4" t="s">
        <v>2985</v>
      </c>
      <c r="F266" s="4" t="s">
        <v>3271</v>
      </c>
    </row>
    <row r="267" spans="1:6" x14ac:dyDescent="0.15">
      <c r="A267" s="4">
        <v>18</v>
      </c>
      <c r="B267" s="4">
        <v>35100001</v>
      </c>
      <c r="C267" s="4">
        <v>35300000</v>
      </c>
      <c r="D267" s="4">
        <v>348.2527</v>
      </c>
      <c r="E267" s="4" t="s">
        <v>2986</v>
      </c>
      <c r="F267" s="4" t="s">
        <v>3272</v>
      </c>
    </row>
    <row r="268" spans="1:6" x14ac:dyDescent="0.15">
      <c r="A268" s="4">
        <v>18</v>
      </c>
      <c r="B268" s="4">
        <v>35100001</v>
      </c>
      <c r="C268" s="4">
        <v>35300000</v>
      </c>
      <c r="D268" s="4">
        <v>348.2527</v>
      </c>
      <c r="E268" s="4" t="s">
        <v>2987</v>
      </c>
      <c r="F268" s="4" t="s">
        <v>3273</v>
      </c>
    </row>
    <row r="269" spans="1:6" x14ac:dyDescent="0.15">
      <c r="A269" s="4">
        <v>18</v>
      </c>
      <c r="B269" s="4">
        <v>35100001</v>
      </c>
      <c r="C269" s="4">
        <v>35300000</v>
      </c>
      <c r="D269" s="4">
        <v>348.2527</v>
      </c>
      <c r="E269" s="4" t="s">
        <v>2402</v>
      </c>
      <c r="F269" s="4" t="s">
        <v>2403</v>
      </c>
    </row>
    <row r="270" spans="1:6" x14ac:dyDescent="0.15">
      <c r="A270" s="4">
        <v>18</v>
      </c>
      <c r="B270" s="4">
        <v>35100001</v>
      </c>
      <c r="C270" s="4">
        <v>35300000</v>
      </c>
      <c r="D270" s="4">
        <v>348.2527</v>
      </c>
      <c r="E270" s="4" t="s">
        <v>2988</v>
      </c>
      <c r="F270" s="4" t="s">
        <v>3274</v>
      </c>
    </row>
    <row r="271" spans="1:6" x14ac:dyDescent="0.15">
      <c r="A271" s="4">
        <v>18</v>
      </c>
      <c r="B271" s="4">
        <v>35100001</v>
      </c>
      <c r="C271" s="4">
        <v>35300000</v>
      </c>
      <c r="D271" s="4">
        <v>348.2527</v>
      </c>
      <c r="E271" s="4" t="s">
        <v>2828</v>
      </c>
      <c r="F271" s="4" t="s">
        <v>2829</v>
      </c>
    </row>
    <row r="272" spans="1:6" x14ac:dyDescent="0.15">
      <c r="A272" s="4">
        <v>18</v>
      </c>
      <c r="B272" s="4">
        <v>35100001</v>
      </c>
      <c r="C272" s="4">
        <v>35300000</v>
      </c>
      <c r="D272" s="4">
        <v>348.2527</v>
      </c>
      <c r="E272" s="4" t="s">
        <v>2827</v>
      </c>
      <c r="F272" s="4" t="s">
        <v>2827</v>
      </c>
    </row>
    <row r="273" spans="1:6" x14ac:dyDescent="0.15">
      <c r="A273" s="4">
        <v>18</v>
      </c>
      <c r="B273" s="4">
        <v>35100001</v>
      </c>
      <c r="C273" s="4">
        <v>35300000</v>
      </c>
      <c r="D273" s="4">
        <v>348.2527</v>
      </c>
      <c r="E273" s="4" t="s">
        <v>2830</v>
      </c>
      <c r="F273" s="4" t="s">
        <v>2831</v>
      </c>
    </row>
    <row r="274" spans="1:6" x14ac:dyDescent="0.15">
      <c r="A274" s="4">
        <v>8</v>
      </c>
      <c r="B274" s="4">
        <v>38000001</v>
      </c>
      <c r="C274" s="4">
        <v>38200000</v>
      </c>
      <c r="D274" s="4">
        <v>347.70429999999999</v>
      </c>
      <c r="E274" s="4" t="s">
        <v>1405</v>
      </c>
      <c r="F274" s="4" t="s">
        <v>1406</v>
      </c>
    </row>
    <row r="275" spans="1:6" x14ac:dyDescent="0.15">
      <c r="A275" s="4">
        <v>8</v>
      </c>
      <c r="B275" s="4">
        <v>38100001</v>
      </c>
      <c r="C275" s="4">
        <v>38300000</v>
      </c>
      <c r="D275" s="4">
        <v>347.70429999999999</v>
      </c>
      <c r="E275" s="4" t="s">
        <v>1942</v>
      </c>
      <c r="F275" s="4" t="s">
        <v>1943</v>
      </c>
    </row>
    <row r="276" spans="1:6" x14ac:dyDescent="0.15">
      <c r="A276" s="4">
        <v>25</v>
      </c>
      <c r="B276" s="4">
        <v>500001</v>
      </c>
      <c r="C276" s="4">
        <v>700000</v>
      </c>
      <c r="D276" s="4">
        <v>347.16629999999998</v>
      </c>
      <c r="E276" s="4" t="s">
        <v>2989</v>
      </c>
      <c r="F276" s="4" t="s">
        <v>2990</v>
      </c>
    </row>
    <row r="277" spans="1:6" x14ac:dyDescent="0.15">
      <c r="A277" s="4">
        <v>25</v>
      </c>
      <c r="B277" s="4">
        <v>400001</v>
      </c>
      <c r="C277" s="4">
        <v>600000</v>
      </c>
      <c r="D277" s="4">
        <v>347.16629999999998</v>
      </c>
      <c r="E277" s="4" t="s">
        <v>2991</v>
      </c>
      <c r="F277" s="4" t="s">
        <v>3275</v>
      </c>
    </row>
    <row r="278" spans="1:6" x14ac:dyDescent="0.15">
      <c r="A278" s="4">
        <v>25</v>
      </c>
      <c r="B278" s="4">
        <v>500001</v>
      </c>
      <c r="C278" s="4">
        <v>700000</v>
      </c>
      <c r="D278" s="4">
        <v>347.16629999999998</v>
      </c>
      <c r="E278" s="4" t="s">
        <v>455</v>
      </c>
      <c r="F278" s="4" t="s">
        <v>3276</v>
      </c>
    </row>
    <row r="279" spans="1:6" x14ac:dyDescent="0.15">
      <c r="A279" s="4">
        <v>25</v>
      </c>
      <c r="B279" s="4">
        <v>400001</v>
      </c>
      <c r="C279" s="4">
        <v>600000</v>
      </c>
      <c r="D279" s="4">
        <v>347.16629999999998</v>
      </c>
      <c r="E279" s="4" t="s">
        <v>268</v>
      </c>
      <c r="F279" s="4" t="s">
        <v>3277</v>
      </c>
    </row>
    <row r="280" spans="1:6" x14ac:dyDescent="0.15">
      <c r="A280" s="4">
        <v>25</v>
      </c>
      <c r="B280" s="4">
        <v>500001</v>
      </c>
      <c r="C280" s="4">
        <v>700000</v>
      </c>
      <c r="D280" s="4">
        <v>347.16629999999998</v>
      </c>
      <c r="E280" s="4" t="s">
        <v>408</v>
      </c>
      <c r="F280" s="4" t="s">
        <v>3278</v>
      </c>
    </row>
    <row r="281" spans="1:6" x14ac:dyDescent="0.15">
      <c r="A281" s="4">
        <v>25</v>
      </c>
      <c r="B281" s="4">
        <v>500001</v>
      </c>
      <c r="C281" s="4">
        <v>700000</v>
      </c>
      <c r="D281" s="4">
        <v>347.16629999999998</v>
      </c>
      <c r="E281" s="4" t="s">
        <v>456</v>
      </c>
      <c r="F281" s="4" t="s">
        <v>3279</v>
      </c>
    </row>
    <row r="282" spans="1:6" x14ac:dyDescent="0.15">
      <c r="A282" s="4">
        <v>25</v>
      </c>
      <c r="B282" s="4">
        <v>500001</v>
      </c>
      <c r="C282" s="4">
        <v>700000</v>
      </c>
      <c r="D282" s="4">
        <v>347.16629999999998</v>
      </c>
      <c r="E282" s="4" t="s">
        <v>457</v>
      </c>
      <c r="F282" s="4" t="s">
        <v>2992</v>
      </c>
    </row>
    <row r="283" spans="1:6" x14ac:dyDescent="0.15">
      <c r="A283" s="4">
        <v>25</v>
      </c>
      <c r="B283" s="4">
        <v>400001</v>
      </c>
      <c r="C283" s="4">
        <v>600000</v>
      </c>
      <c r="D283" s="4">
        <v>347.16629999999998</v>
      </c>
      <c r="E283" s="4" t="s">
        <v>2993</v>
      </c>
      <c r="F283" s="4" t="s">
        <v>3280</v>
      </c>
    </row>
    <row r="284" spans="1:6" x14ac:dyDescent="0.15">
      <c r="A284" s="4">
        <v>25</v>
      </c>
      <c r="B284" s="4">
        <v>500001</v>
      </c>
      <c r="C284" s="4">
        <v>700000</v>
      </c>
      <c r="D284" s="4">
        <v>347.16629999999998</v>
      </c>
      <c r="E284" s="4" t="s">
        <v>2994</v>
      </c>
      <c r="F284" s="4" t="s">
        <v>3281</v>
      </c>
    </row>
    <row r="285" spans="1:6" x14ac:dyDescent="0.15">
      <c r="A285" s="4">
        <v>25</v>
      </c>
      <c r="B285" s="4">
        <v>500001</v>
      </c>
      <c r="C285" s="4">
        <v>700000</v>
      </c>
      <c r="D285" s="4">
        <v>347.16629999999998</v>
      </c>
      <c r="E285" s="4" t="s">
        <v>2995</v>
      </c>
      <c r="F285" s="4" t="s">
        <v>3282</v>
      </c>
    </row>
    <row r="286" spans="1:6" x14ac:dyDescent="0.15">
      <c r="A286" s="4">
        <v>25</v>
      </c>
      <c r="B286" s="4">
        <v>400001</v>
      </c>
      <c r="C286" s="4">
        <v>600000</v>
      </c>
      <c r="D286" s="4">
        <v>347.16629999999998</v>
      </c>
      <c r="E286" s="4" t="s">
        <v>2996</v>
      </c>
      <c r="F286" s="4" t="s">
        <v>2997</v>
      </c>
    </row>
    <row r="287" spans="1:6" x14ac:dyDescent="0.15">
      <c r="A287" s="4">
        <v>25</v>
      </c>
      <c r="B287" s="4">
        <v>400001</v>
      </c>
      <c r="C287" s="4">
        <v>600000</v>
      </c>
      <c r="D287" s="4">
        <v>347.16629999999998</v>
      </c>
      <c r="E287" s="4" t="s">
        <v>369</v>
      </c>
      <c r="F287" s="4" t="s">
        <v>3283</v>
      </c>
    </row>
    <row r="288" spans="1:6" x14ac:dyDescent="0.15">
      <c r="A288" s="4">
        <v>25</v>
      </c>
      <c r="B288" s="4">
        <v>400001</v>
      </c>
      <c r="C288" s="4">
        <v>600000</v>
      </c>
      <c r="D288" s="4">
        <v>347.16629999999998</v>
      </c>
      <c r="E288" s="4" t="s">
        <v>267</v>
      </c>
      <c r="F288" s="4" t="s">
        <v>3284</v>
      </c>
    </row>
    <row r="289" spans="1:6" x14ac:dyDescent="0.15">
      <c r="A289" s="4">
        <v>25</v>
      </c>
      <c r="B289" s="4">
        <v>500001</v>
      </c>
      <c r="C289" s="4">
        <v>700000</v>
      </c>
      <c r="D289" s="4">
        <v>347.16629999999998</v>
      </c>
      <c r="E289" s="4" t="s">
        <v>2998</v>
      </c>
      <c r="F289" s="4" t="s">
        <v>3285</v>
      </c>
    </row>
    <row r="290" spans="1:6" x14ac:dyDescent="0.15">
      <c r="A290" s="4">
        <v>25</v>
      </c>
      <c r="B290" s="4">
        <v>500001</v>
      </c>
      <c r="C290" s="4">
        <v>700000</v>
      </c>
      <c r="D290" s="4">
        <v>347.16629999999998</v>
      </c>
      <c r="E290" s="4" t="s">
        <v>2999</v>
      </c>
      <c r="F290" s="4" t="s">
        <v>3286</v>
      </c>
    </row>
    <row r="291" spans="1:6" x14ac:dyDescent="0.15">
      <c r="A291" s="4">
        <v>25</v>
      </c>
      <c r="B291" s="4">
        <v>400001</v>
      </c>
      <c r="C291" s="4">
        <v>600000</v>
      </c>
      <c r="D291" s="4">
        <v>347.16629999999998</v>
      </c>
      <c r="E291" s="4" t="s">
        <v>3000</v>
      </c>
      <c r="F291" s="4" t="s">
        <v>3287</v>
      </c>
    </row>
    <row r="292" spans="1:6" x14ac:dyDescent="0.15">
      <c r="A292" s="4">
        <v>25</v>
      </c>
      <c r="B292" s="4">
        <v>400001</v>
      </c>
      <c r="C292" s="4">
        <v>600000</v>
      </c>
      <c r="D292" s="4">
        <v>347.16629999999998</v>
      </c>
      <c r="E292" s="4" t="s">
        <v>304</v>
      </c>
      <c r="F292" s="4" t="s">
        <v>304</v>
      </c>
    </row>
    <row r="293" spans="1:6" x14ac:dyDescent="0.15">
      <c r="A293" s="4">
        <v>25</v>
      </c>
      <c r="B293" s="4">
        <v>500001</v>
      </c>
      <c r="C293" s="4">
        <v>700000</v>
      </c>
      <c r="D293" s="4">
        <v>347.16629999999998</v>
      </c>
      <c r="E293" s="4" t="s">
        <v>3001</v>
      </c>
      <c r="F293" s="4" t="s">
        <v>3288</v>
      </c>
    </row>
    <row r="294" spans="1:6" x14ac:dyDescent="0.15">
      <c r="A294" s="4">
        <v>25</v>
      </c>
      <c r="B294" s="4">
        <v>400001</v>
      </c>
      <c r="C294" s="4">
        <v>600000</v>
      </c>
      <c r="D294" s="4">
        <v>347.16629999999998</v>
      </c>
      <c r="E294" s="4" t="s">
        <v>3002</v>
      </c>
      <c r="F294" s="4" t="s">
        <v>3289</v>
      </c>
    </row>
    <row r="295" spans="1:6" x14ac:dyDescent="0.15">
      <c r="A295" s="4">
        <v>25</v>
      </c>
      <c r="B295" s="4">
        <v>400001</v>
      </c>
      <c r="C295" s="4">
        <v>600000</v>
      </c>
      <c r="D295" s="4">
        <v>347.16629999999998</v>
      </c>
      <c r="E295" s="4" t="s">
        <v>269</v>
      </c>
      <c r="F295" s="4" t="s">
        <v>3003</v>
      </c>
    </row>
    <row r="296" spans="1:6" x14ac:dyDescent="0.15">
      <c r="A296" s="4">
        <v>25</v>
      </c>
      <c r="B296" s="4">
        <v>400001</v>
      </c>
      <c r="C296" s="4">
        <v>600000</v>
      </c>
      <c r="D296" s="4">
        <v>347.16629999999998</v>
      </c>
      <c r="E296" s="4" t="s">
        <v>3004</v>
      </c>
      <c r="F296" s="4" t="s">
        <v>3290</v>
      </c>
    </row>
    <row r="297" spans="1:6" x14ac:dyDescent="0.15">
      <c r="A297" s="4">
        <v>25</v>
      </c>
      <c r="B297" s="4">
        <v>400001</v>
      </c>
      <c r="C297" s="4">
        <v>600000</v>
      </c>
      <c r="D297" s="4">
        <v>347.16629999999998</v>
      </c>
      <c r="E297" s="4" t="s">
        <v>3005</v>
      </c>
      <c r="F297" s="4" t="s">
        <v>3291</v>
      </c>
    </row>
    <row r="298" spans="1:6" x14ac:dyDescent="0.15">
      <c r="A298" s="4">
        <v>8</v>
      </c>
      <c r="B298" s="4">
        <v>91400001</v>
      </c>
      <c r="C298" s="4">
        <v>91600000</v>
      </c>
      <c r="D298" s="4">
        <v>346.27870000000001</v>
      </c>
      <c r="E298" s="4" t="s">
        <v>915</v>
      </c>
      <c r="F298" s="4" t="s">
        <v>2558</v>
      </c>
    </row>
    <row r="299" spans="1:6" x14ac:dyDescent="0.15">
      <c r="A299" s="4">
        <v>7</v>
      </c>
      <c r="B299" s="4">
        <v>65500001</v>
      </c>
      <c r="C299" s="4">
        <v>65700000</v>
      </c>
      <c r="D299" s="4">
        <v>341.56139999999999</v>
      </c>
      <c r="E299" s="4" t="s">
        <v>1871</v>
      </c>
      <c r="F299" s="4" t="s">
        <v>1872</v>
      </c>
    </row>
    <row r="300" spans="1:6" x14ac:dyDescent="0.15">
      <c r="A300" s="4">
        <v>2</v>
      </c>
      <c r="B300" s="4">
        <v>131500001</v>
      </c>
      <c r="C300" s="4">
        <v>131700000</v>
      </c>
      <c r="D300" s="4">
        <v>341.08150000000001</v>
      </c>
      <c r="E300" s="4" t="s">
        <v>2344</v>
      </c>
      <c r="F300" s="4" t="s">
        <v>2345</v>
      </c>
    </row>
    <row r="301" spans="1:6" x14ac:dyDescent="0.15">
      <c r="A301" s="4">
        <v>26</v>
      </c>
      <c r="B301" s="4">
        <v>3000001</v>
      </c>
      <c r="C301" s="4">
        <v>3200000</v>
      </c>
      <c r="D301" s="4">
        <v>340.37439999999998</v>
      </c>
      <c r="E301" s="4" t="s">
        <v>3006</v>
      </c>
      <c r="F301" s="4" t="s">
        <v>3292</v>
      </c>
    </row>
    <row r="302" spans="1:6" x14ac:dyDescent="0.15">
      <c r="A302" s="4">
        <v>26</v>
      </c>
      <c r="B302" s="4">
        <v>3000001</v>
      </c>
      <c r="C302" s="4">
        <v>3200000</v>
      </c>
      <c r="D302" s="4">
        <v>340.37439999999998</v>
      </c>
      <c r="E302" s="4" t="s">
        <v>3007</v>
      </c>
      <c r="F302" s="4" t="s">
        <v>3293</v>
      </c>
    </row>
    <row r="303" spans="1:6" x14ac:dyDescent="0.15">
      <c r="A303" s="4">
        <v>6</v>
      </c>
      <c r="B303" s="4">
        <v>6800001</v>
      </c>
      <c r="C303" s="4">
        <v>7000000</v>
      </c>
      <c r="D303" s="4">
        <v>337.37759999999997</v>
      </c>
      <c r="E303" s="4" t="s">
        <v>3008</v>
      </c>
      <c r="F303" s="4" t="s">
        <v>3294</v>
      </c>
    </row>
    <row r="304" spans="1:6" x14ac:dyDescent="0.15">
      <c r="A304" s="4">
        <v>1</v>
      </c>
      <c r="B304" s="4">
        <v>42600001</v>
      </c>
      <c r="C304" s="4">
        <v>42800000</v>
      </c>
      <c r="D304" s="4">
        <v>336.71010000000001</v>
      </c>
      <c r="E304" s="4" t="s">
        <v>3009</v>
      </c>
      <c r="F304" s="4" t="s">
        <v>3295</v>
      </c>
    </row>
    <row r="305" spans="1:6" x14ac:dyDescent="0.15">
      <c r="A305" s="4">
        <v>1</v>
      </c>
      <c r="B305" s="4">
        <v>42600001</v>
      </c>
      <c r="C305" s="4">
        <v>42800000</v>
      </c>
      <c r="D305" s="4">
        <v>336.71010000000001</v>
      </c>
      <c r="E305" s="4" t="s">
        <v>681</v>
      </c>
      <c r="F305" s="4" t="s">
        <v>1095</v>
      </c>
    </row>
    <row r="306" spans="1:6" x14ac:dyDescent="0.15">
      <c r="A306" s="4">
        <v>1</v>
      </c>
      <c r="B306" s="4">
        <v>42700001</v>
      </c>
      <c r="C306" s="4">
        <v>42900000</v>
      </c>
      <c r="D306" s="4">
        <v>336.71010000000001</v>
      </c>
      <c r="E306" s="4" t="s">
        <v>3010</v>
      </c>
      <c r="F306" s="4" t="s">
        <v>3296</v>
      </c>
    </row>
    <row r="307" spans="1:6" x14ac:dyDescent="0.15">
      <c r="A307" s="4">
        <v>1</v>
      </c>
      <c r="B307" s="4">
        <v>42700001</v>
      </c>
      <c r="C307" s="4">
        <v>42900000</v>
      </c>
      <c r="D307" s="4">
        <v>336.71010000000001</v>
      </c>
      <c r="E307" s="4" t="s">
        <v>3011</v>
      </c>
      <c r="F307" s="4" t="s">
        <v>3297</v>
      </c>
    </row>
    <row r="308" spans="1:6" x14ac:dyDescent="0.15">
      <c r="A308" s="4">
        <v>1</v>
      </c>
      <c r="B308" s="4">
        <v>42600001</v>
      </c>
      <c r="C308" s="4">
        <v>42800000</v>
      </c>
      <c r="D308" s="4">
        <v>336.71010000000001</v>
      </c>
      <c r="E308" s="4" t="s">
        <v>3012</v>
      </c>
      <c r="F308" s="4" t="s">
        <v>3298</v>
      </c>
    </row>
    <row r="309" spans="1:6" x14ac:dyDescent="0.15">
      <c r="A309" s="4">
        <v>1</v>
      </c>
      <c r="B309" s="4">
        <v>42600001</v>
      </c>
      <c r="C309" s="4">
        <v>42800000</v>
      </c>
      <c r="D309" s="4">
        <v>336.71010000000001</v>
      </c>
      <c r="E309" s="4" t="s">
        <v>3013</v>
      </c>
      <c r="F309" s="4" t="s">
        <v>3299</v>
      </c>
    </row>
    <row r="310" spans="1:6" x14ac:dyDescent="0.15">
      <c r="A310" s="4">
        <v>1</v>
      </c>
      <c r="B310" s="4">
        <v>42600001</v>
      </c>
      <c r="C310" s="4">
        <v>42800000</v>
      </c>
      <c r="D310" s="4">
        <v>336.71010000000001</v>
      </c>
      <c r="E310" s="4" t="s">
        <v>849</v>
      </c>
      <c r="F310" s="4" t="s">
        <v>1095</v>
      </c>
    </row>
    <row r="311" spans="1:6" x14ac:dyDescent="0.15">
      <c r="A311" s="4">
        <v>1</v>
      </c>
      <c r="B311" s="4">
        <v>42700001</v>
      </c>
      <c r="C311" s="4">
        <v>42900000</v>
      </c>
      <c r="D311" s="4">
        <v>336.71010000000001</v>
      </c>
      <c r="E311" s="4" t="s">
        <v>3014</v>
      </c>
      <c r="F311" s="4" t="s">
        <v>3300</v>
      </c>
    </row>
    <row r="312" spans="1:6" x14ac:dyDescent="0.15">
      <c r="A312" s="4">
        <v>5</v>
      </c>
      <c r="B312" s="4">
        <v>69700001</v>
      </c>
      <c r="C312" s="4">
        <v>69900000</v>
      </c>
      <c r="D312" s="4">
        <v>333.90460000000002</v>
      </c>
      <c r="E312" s="4" t="s">
        <v>133</v>
      </c>
      <c r="F312" s="4" t="s">
        <v>2563</v>
      </c>
    </row>
    <row r="313" spans="1:6" x14ac:dyDescent="0.15">
      <c r="A313" s="4">
        <v>5</v>
      </c>
      <c r="B313" s="4">
        <v>69600001</v>
      </c>
      <c r="C313" s="4">
        <v>69800000</v>
      </c>
      <c r="D313" s="4">
        <v>333.90460000000002</v>
      </c>
      <c r="E313" s="4" t="s">
        <v>879</v>
      </c>
      <c r="F313" s="4" t="s">
        <v>3301</v>
      </c>
    </row>
    <row r="314" spans="1:6" x14ac:dyDescent="0.15">
      <c r="A314" s="4">
        <v>5</v>
      </c>
      <c r="B314" s="4">
        <v>69600001</v>
      </c>
      <c r="C314" s="4">
        <v>69800000</v>
      </c>
      <c r="D314" s="4">
        <v>333.90460000000002</v>
      </c>
      <c r="E314" s="4" t="s">
        <v>3015</v>
      </c>
      <c r="F314" s="4" t="s">
        <v>3302</v>
      </c>
    </row>
    <row r="315" spans="1:6" x14ac:dyDescent="0.15">
      <c r="A315" s="4">
        <v>5</v>
      </c>
      <c r="B315" s="4">
        <v>69600001</v>
      </c>
      <c r="C315" s="4">
        <v>69800000</v>
      </c>
      <c r="D315" s="4">
        <v>333.90460000000002</v>
      </c>
      <c r="E315" s="4" t="s">
        <v>1720</v>
      </c>
      <c r="F315" s="4" t="s">
        <v>1721</v>
      </c>
    </row>
    <row r="316" spans="1:6" x14ac:dyDescent="0.15">
      <c r="A316" s="4">
        <v>9</v>
      </c>
      <c r="B316" s="4">
        <v>49400001</v>
      </c>
      <c r="C316" s="4">
        <v>49600000</v>
      </c>
      <c r="D316" s="4">
        <v>333.85169999999999</v>
      </c>
      <c r="E316" s="4" t="s">
        <v>3016</v>
      </c>
      <c r="F316" s="4" t="s">
        <v>3303</v>
      </c>
    </row>
    <row r="317" spans="1:6" x14ac:dyDescent="0.15">
      <c r="A317" s="4">
        <v>9</v>
      </c>
      <c r="B317" s="4">
        <v>49400001</v>
      </c>
      <c r="C317" s="4">
        <v>49600000</v>
      </c>
      <c r="D317" s="4">
        <v>333.85169999999999</v>
      </c>
      <c r="E317" s="4" t="s">
        <v>3017</v>
      </c>
      <c r="F317" s="4" t="s">
        <v>3304</v>
      </c>
    </row>
    <row r="318" spans="1:6" x14ac:dyDescent="0.15">
      <c r="A318" s="4">
        <v>20</v>
      </c>
      <c r="B318" s="4">
        <v>10400001</v>
      </c>
      <c r="C318" s="4">
        <v>10600000</v>
      </c>
      <c r="D318" s="4">
        <v>333.72739999999999</v>
      </c>
      <c r="E318" s="4" t="s">
        <v>3018</v>
      </c>
      <c r="F318" s="4" t="s">
        <v>3305</v>
      </c>
    </row>
    <row r="319" spans="1:6" x14ac:dyDescent="0.15">
      <c r="A319" s="4">
        <v>20</v>
      </c>
      <c r="B319" s="4">
        <v>10400001</v>
      </c>
      <c r="C319" s="4">
        <v>10600000</v>
      </c>
      <c r="D319" s="4">
        <v>333.72739999999999</v>
      </c>
      <c r="E319" s="4" t="s">
        <v>3019</v>
      </c>
      <c r="F319" s="4" t="s">
        <v>3306</v>
      </c>
    </row>
    <row r="320" spans="1:6" x14ac:dyDescent="0.15">
      <c r="A320" s="4">
        <v>1</v>
      </c>
      <c r="B320" s="4">
        <v>53200001</v>
      </c>
      <c r="C320" s="4">
        <v>53400000</v>
      </c>
      <c r="D320" s="4">
        <v>325.74700000000001</v>
      </c>
      <c r="E320" s="4" t="s">
        <v>3020</v>
      </c>
      <c r="F320" s="4" t="s">
        <v>3307</v>
      </c>
    </row>
    <row r="321" spans="1:6" x14ac:dyDescent="0.15">
      <c r="A321" s="4">
        <v>1</v>
      </c>
      <c r="B321" s="4">
        <v>53200001</v>
      </c>
      <c r="C321" s="4">
        <v>53400000</v>
      </c>
      <c r="D321" s="4">
        <v>325.74700000000001</v>
      </c>
      <c r="E321" s="4" t="s">
        <v>539</v>
      </c>
      <c r="F321" s="4" t="s">
        <v>3308</v>
      </c>
    </row>
    <row r="322" spans="1:6" x14ac:dyDescent="0.15">
      <c r="A322" s="4">
        <v>1</v>
      </c>
      <c r="B322" s="4">
        <v>53200001</v>
      </c>
      <c r="C322" s="4">
        <v>53400000</v>
      </c>
      <c r="D322" s="4">
        <v>325.74700000000001</v>
      </c>
      <c r="E322" s="4" t="s">
        <v>145</v>
      </c>
      <c r="F322" s="4" t="s">
        <v>3309</v>
      </c>
    </row>
    <row r="323" spans="1:6" x14ac:dyDescent="0.15">
      <c r="A323" s="4">
        <v>6</v>
      </c>
      <c r="B323" s="4">
        <v>24300001</v>
      </c>
      <c r="C323" s="4">
        <v>24500000</v>
      </c>
      <c r="D323" s="4">
        <v>323.77600000000001</v>
      </c>
      <c r="E323" s="4" t="s">
        <v>569</v>
      </c>
      <c r="F323" s="4" t="s">
        <v>3021</v>
      </c>
    </row>
    <row r="324" spans="1:6" x14ac:dyDescent="0.15">
      <c r="A324" s="4">
        <v>6</v>
      </c>
      <c r="B324" s="4">
        <v>24400001</v>
      </c>
      <c r="C324" s="4">
        <v>24600000</v>
      </c>
      <c r="D324" s="4">
        <v>323.77600000000001</v>
      </c>
      <c r="E324" s="4" t="s">
        <v>3022</v>
      </c>
      <c r="F324" s="4" t="s">
        <v>3310</v>
      </c>
    </row>
    <row r="325" spans="1:6" x14ac:dyDescent="0.15">
      <c r="A325" s="4">
        <v>28</v>
      </c>
      <c r="B325" s="4">
        <v>31000001</v>
      </c>
      <c r="C325" s="4">
        <v>31200000</v>
      </c>
      <c r="D325" s="4">
        <v>323.38299999999998</v>
      </c>
      <c r="E325" s="4" t="s">
        <v>3023</v>
      </c>
      <c r="F325" s="4" t="s">
        <v>3311</v>
      </c>
    </row>
    <row r="326" spans="1:6" x14ac:dyDescent="0.15">
      <c r="A326" s="4">
        <v>28</v>
      </c>
      <c r="B326" s="4">
        <v>31000001</v>
      </c>
      <c r="C326" s="4">
        <v>31200000</v>
      </c>
      <c r="D326" s="4">
        <v>323.38299999999998</v>
      </c>
      <c r="E326" s="4" t="s">
        <v>3024</v>
      </c>
      <c r="F326" s="4" t="s">
        <v>2473</v>
      </c>
    </row>
    <row r="327" spans="1:6" x14ac:dyDescent="0.15">
      <c r="A327" s="4">
        <v>28</v>
      </c>
      <c r="B327" s="4">
        <v>31000001</v>
      </c>
      <c r="C327" s="4">
        <v>31200000</v>
      </c>
      <c r="D327" s="4">
        <v>323.38299999999998</v>
      </c>
      <c r="E327" s="4" t="s">
        <v>3025</v>
      </c>
      <c r="F327" s="4" t="s">
        <v>3312</v>
      </c>
    </row>
    <row r="328" spans="1:6" x14ac:dyDescent="0.15">
      <c r="A328" s="4">
        <v>28</v>
      </c>
      <c r="B328" s="4">
        <v>31000001</v>
      </c>
      <c r="C328" s="4">
        <v>31200000</v>
      </c>
      <c r="D328" s="4">
        <v>323.38299999999998</v>
      </c>
      <c r="E328" s="4" t="s">
        <v>3026</v>
      </c>
      <c r="F328" s="4" t="s">
        <v>3313</v>
      </c>
    </row>
    <row r="329" spans="1:6" x14ac:dyDescent="0.15">
      <c r="A329" s="4">
        <v>17</v>
      </c>
      <c r="B329" s="4">
        <v>10500001</v>
      </c>
      <c r="C329" s="4">
        <v>10700000</v>
      </c>
      <c r="D329" s="4">
        <v>322.85199999999998</v>
      </c>
      <c r="E329" s="4" t="s">
        <v>3027</v>
      </c>
      <c r="F329" s="4" t="s">
        <v>3314</v>
      </c>
    </row>
    <row r="330" spans="1:6" x14ac:dyDescent="0.15">
      <c r="A330" s="4">
        <v>17</v>
      </c>
      <c r="B330" s="4">
        <v>10500001</v>
      </c>
      <c r="C330" s="4">
        <v>10700000</v>
      </c>
      <c r="D330" s="4">
        <v>322.85199999999998</v>
      </c>
      <c r="E330" s="4" t="s">
        <v>3028</v>
      </c>
      <c r="F330" s="4" t="s">
        <v>3315</v>
      </c>
    </row>
    <row r="331" spans="1:6" x14ac:dyDescent="0.15">
      <c r="A331" s="4">
        <v>6</v>
      </c>
      <c r="B331" s="4">
        <v>43400001</v>
      </c>
      <c r="C331" s="4">
        <v>43600000</v>
      </c>
      <c r="D331" s="4">
        <v>318.73649999999998</v>
      </c>
      <c r="E331" s="4" t="s">
        <v>108</v>
      </c>
      <c r="F331" s="4" t="s">
        <v>2016</v>
      </c>
    </row>
    <row r="332" spans="1:6" x14ac:dyDescent="0.15">
      <c r="A332" s="4">
        <v>22</v>
      </c>
      <c r="B332" s="4">
        <v>11400001</v>
      </c>
      <c r="C332" s="4">
        <v>11600000</v>
      </c>
      <c r="D332" s="4">
        <v>318.21629999999999</v>
      </c>
      <c r="E332" s="4" t="s">
        <v>779</v>
      </c>
      <c r="F332" s="4" t="s">
        <v>3316</v>
      </c>
    </row>
    <row r="333" spans="1:6" x14ac:dyDescent="0.15">
      <c r="A333" s="4">
        <v>22</v>
      </c>
      <c r="B333" s="4">
        <v>11400001</v>
      </c>
      <c r="C333" s="4">
        <v>11600000</v>
      </c>
      <c r="D333" s="4">
        <v>318.21629999999999</v>
      </c>
      <c r="E333" s="4" t="s">
        <v>3029</v>
      </c>
      <c r="F333" s="4" t="s">
        <v>3317</v>
      </c>
    </row>
    <row r="334" spans="1:6" x14ac:dyDescent="0.15">
      <c r="A334" s="4">
        <v>22</v>
      </c>
      <c r="B334" s="4">
        <v>11400001</v>
      </c>
      <c r="C334" s="4">
        <v>11600000</v>
      </c>
      <c r="D334" s="4">
        <v>318.21629999999999</v>
      </c>
      <c r="E334" s="4" t="s">
        <v>3030</v>
      </c>
      <c r="F334" s="4" t="s">
        <v>3318</v>
      </c>
    </row>
    <row r="335" spans="1:6" x14ac:dyDescent="0.15">
      <c r="A335" s="4">
        <v>22</v>
      </c>
      <c r="B335" s="4">
        <v>11400001</v>
      </c>
      <c r="C335" s="4">
        <v>11600000</v>
      </c>
      <c r="D335" s="4">
        <v>318.21629999999999</v>
      </c>
      <c r="E335" s="4" t="s">
        <v>3031</v>
      </c>
      <c r="F335" s="4" t="s">
        <v>3319</v>
      </c>
    </row>
    <row r="336" spans="1:6" x14ac:dyDescent="0.15">
      <c r="A336" s="4">
        <v>22</v>
      </c>
      <c r="B336" s="4">
        <v>11400001</v>
      </c>
      <c r="C336" s="4">
        <v>11600000</v>
      </c>
      <c r="D336" s="4">
        <v>318.21629999999999</v>
      </c>
      <c r="E336" s="4" t="s">
        <v>3032</v>
      </c>
      <c r="F336" s="4" t="s">
        <v>3320</v>
      </c>
    </row>
    <row r="337" spans="1:6" x14ac:dyDescent="0.15">
      <c r="A337" s="4">
        <v>25</v>
      </c>
      <c r="B337" s="4">
        <v>300001</v>
      </c>
      <c r="C337" s="4">
        <v>500000</v>
      </c>
      <c r="D337" s="4">
        <v>317.95229999999998</v>
      </c>
      <c r="E337" s="4" t="s">
        <v>631</v>
      </c>
      <c r="F337" s="4" t="s">
        <v>3321</v>
      </c>
    </row>
    <row r="338" spans="1:6" x14ac:dyDescent="0.15">
      <c r="A338" s="4">
        <v>25</v>
      </c>
      <c r="B338" s="4">
        <v>300001</v>
      </c>
      <c r="C338" s="4">
        <v>500000</v>
      </c>
      <c r="D338" s="4">
        <v>317.95229999999998</v>
      </c>
      <c r="E338" s="4" t="s">
        <v>342</v>
      </c>
      <c r="F338" s="4" t="s">
        <v>3322</v>
      </c>
    </row>
    <row r="339" spans="1:6" x14ac:dyDescent="0.15">
      <c r="A339" s="4">
        <v>25</v>
      </c>
      <c r="B339" s="4">
        <v>300001</v>
      </c>
      <c r="C339" s="4">
        <v>500000</v>
      </c>
      <c r="D339" s="4">
        <v>317.95229999999998</v>
      </c>
      <c r="E339" s="4" t="s">
        <v>368</v>
      </c>
      <c r="F339" s="4" t="s">
        <v>3323</v>
      </c>
    </row>
    <row r="340" spans="1:6" x14ac:dyDescent="0.15">
      <c r="A340" s="4">
        <v>25</v>
      </c>
      <c r="B340" s="4">
        <v>300001</v>
      </c>
      <c r="C340" s="4">
        <v>500000</v>
      </c>
      <c r="D340" s="4">
        <v>317.95229999999998</v>
      </c>
      <c r="E340" s="4" t="s">
        <v>302</v>
      </c>
      <c r="F340" s="4">
        <v>2</v>
      </c>
    </row>
    <row r="341" spans="1:6" x14ac:dyDescent="0.15">
      <c r="A341" s="4">
        <v>25</v>
      </c>
      <c r="B341" s="4">
        <v>300001</v>
      </c>
      <c r="C341" s="4">
        <v>500000</v>
      </c>
      <c r="D341" s="4">
        <v>317.95229999999998</v>
      </c>
      <c r="E341" s="4" t="s">
        <v>367</v>
      </c>
      <c r="F341" s="4" t="s">
        <v>3324</v>
      </c>
    </row>
    <row r="342" spans="1:6" x14ac:dyDescent="0.15">
      <c r="A342" s="4">
        <v>25</v>
      </c>
      <c r="B342" s="4">
        <v>300001</v>
      </c>
      <c r="C342" s="4">
        <v>500000</v>
      </c>
      <c r="D342" s="4">
        <v>317.95229999999998</v>
      </c>
      <c r="E342" s="4" t="s">
        <v>440</v>
      </c>
      <c r="F342" s="4" t="s">
        <v>3325</v>
      </c>
    </row>
    <row r="343" spans="1:6" x14ac:dyDescent="0.15">
      <c r="A343" s="4">
        <v>25</v>
      </c>
      <c r="B343" s="4">
        <v>300001</v>
      </c>
      <c r="C343" s="4">
        <v>500000</v>
      </c>
      <c r="D343" s="4">
        <v>317.95229999999998</v>
      </c>
      <c r="E343" s="4" t="s">
        <v>632</v>
      </c>
      <c r="F343" s="4" t="s">
        <v>3326</v>
      </c>
    </row>
    <row r="344" spans="1:6" x14ac:dyDescent="0.15">
      <c r="A344" s="4">
        <v>25</v>
      </c>
      <c r="B344" s="4">
        <v>300001</v>
      </c>
      <c r="C344" s="4">
        <v>500000</v>
      </c>
      <c r="D344" s="4">
        <v>317.95229999999998</v>
      </c>
      <c r="E344" s="4" t="s">
        <v>409</v>
      </c>
      <c r="F344" s="4" t="s">
        <v>3327</v>
      </c>
    </row>
    <row r="345" spans="1:6" x14ac:dyDescent="0.15">
      <c r="A345" s="4">
        <v>25</v>
      </c>
      <c r="B345" s="4">
        <v>300001</v>
      </c>
      <c r="C345" s="4">
        <v>500000</v>
      </c>
      <c r="D345" s="4">
        <v>317.95229999999998</v>
      </c>
      <c r="E345" s="4" t="s">
        <v>341</v>
      </c>
      <c r="F345" s="4" t="s">
        <v>3328</v>
      </c>
    </row>
    <row r="346" spans="1:6" x14ac:dyDescent="0.15">
      <c r="A346" s="4">
        <v>25</v>
      </c>
      <c r="B346" s="4">
        <v>300001</v>
      </c>
      <c r="C346" s="4">
        <v>500000</v>
      </c>
      <c r="D346" s="4">
        <v>317.95229999999998</v>
      </c>
      <c r="E346" s="4" t="s">
        <v>3033</v>
      </c>
      <c r="F346" s="4" t="s">
        <v>3329</v>
      </c>
    </row>
    <row r="347" spans="1:6" x14ac:dyDescent="0.15">
      <c r="A347" s="4">
        <v>25</v>
      </c>
      <c r="B347" s="4">
        <v>300001</v>
      </c>
      <c r="C347" s="4">
        <v>500000</v>
      </c>
      <c r="D347" s="4">
        <v>317.95229999999998</v>
      </c>
      <c r="E347" s="4" t="s">
        <v>340</v>
      </c>
      <c r="F347" s="4" t="s">
        <v>3330</v>
      </c>
    </row>
    <row r="348" spans="1:6" x14ac:dyDescent="0.15">
      <c r="A348" s="4">
        <v>25</v>
      </c>
      <c r="B348" s="4">
        <v>300001</v>
      </c>
      <c r="C348" s="4">
        <v>500000</v>
      </c>
      <c r="D348" s="4">
        <v>317.95229999999998</v>
      </c>
      <c r="E348" s="4" t="s">
        <v>303</v>
      </c>
      <c r="F348" s="4" t="s">
        <v>3331</v>
      </c>
    </row>
    <row r="349" spans="1:6" x14ac:dyDescent="0.15">
      <c r="A349" s="4">
        <v>25</v>
      </c>
      <c r="B349" s="4">
        <v>300001</v>
      </c>
      <c r="C349" s="4">
        <v>500000</v>
      </c>
      <c r="D349" s="4">
        <v>317.95229999999998</v>
      </c>
      <c r="E349" s="4" t="s">
        <v>633</v>
      </c>
      <c r="F349" s="4" t="s">
        <v>3332</v>
      </c>
    </row>
    <row r="350" spans="1:6" x14ac:dyDescent="0.15">
      <c r="A350" s="4">
        <v>23</v>
      </c>
      <c r="B350" s="4">
        <v>200001</v>
      </c>
      <c r="C350" s="4">
        <v>400000</v>
      </c>
      <c r="D350" s="4">
        <v>317.19630000000001</v>
      </c>
      <c r="E350" s="4" t="s">
        <v>1161</v>
      </c>
      <c r="F350" s="4" t="s">
        <v>1162</v>
      </c>
    </row>
    <row r="351" spans="1:6" x14ac:dyDescent="0.15">
      <c r="A351" s="4">
        <v>15</v>
      </c>
      <c r="B351" s="4">
        <v>1700001</v>
      </c>
      <c r="C351" s="4">
        <v>1900000</v>
      </c>
      <c r="D351" s="4">
        <v>315.65809999999999</v>
      </c>
      <c r="E351" s="4" t="s">
        <v>3034</v>
      </c>
      <c r="F351" s="4" t="s">
        <v>3333</v>
      </c>
    </row>
    <row r="352" spans="1:6" x14ac:dyDescent="0.15">
      <c r="A352" s="4">
        <v>15</v>
      </c>
      <c r="B352" s="4">
        <v>1600001</v>
      </c>
      <c r="C352" s="4">
        <v>1800000</v>
      </c>
      <c r="D352" s="4">
        <v>315.65809999999999</v>
      </c>
      <c r="E352" s="4" t="s">
        <v>2339</v>
      </c>
      <c r="F352" s="4" t="s">
        <v>2340</v>
      </c>
    </row>
    <row r="353" spans="1:6" x14ac:dyDescent="0.15">
      <c r="A353" s="4">
        <v>1</v>
      </c>
      <c r="B353" s="4">
        <v>45900001</v>
      </c>
      <c r="C353" s="4">
        <v>46100000</v>
      </c>
      <c r="D353" s="4">
        <v>307.79559999999998</v>
      </c>
      <c r="E353" s="4" t="s">
        <v>343</v>
      </c>
      <c r="F353" s="4" t="s">
        <v>3334</v>
      </c>
    </row>
    <row r="354" spans="1:6" x14ac:dyDescent="0.15">
      <c r="A354" s="4">
        <v>1</v>
      </c>
      <c r="B354" s="4">
        <v>45900001</v>
      </c>
      <c r="C354" s="4">
        <v>46100000</v>
      </c>
      <c r="D354" s="4">
        <v>307.79559999999998</v>
      </c>
      <c r="E354" s="4" t="s">
        <v>152</v>
      </c>
      <c r="F354" s="4" t="s">
        <v>3335</v>
      </c>
    </row>
    <row r="355" spans="1:6" x14ac:dyDescent="0.15">
      <c r="A355" s="4">
        <v>1</v>
      </c>
      <c r="B355" s="4">
        <v>45900001</v>
      </c>
      <c r="C355" s="4">
        <v>46100000</v>
      </c>
      <c r="D355" s="4">
        <v>307.79559999999998</v>
      </c>
      <c r="E355" s="4" t="s">
        <v>151</v>
      </c>
      <c r="F355" s="4" t="s">
        <v>3336</v>
      </c>
    </row>
    <row r="356" spans="1:6" x14ac:dyDescent="0.15">
      <c r="A356" s="4">
        <v>1</v>
      </c>
      <c r="B356" s="4">
        <v>45900001</v>
      </c>
      <c r="C356" s="4">
        <v>46100000</v>
      </c>
      <c r="D356" s="4">
        <v>307.79559999999998</v>
      </c>
      <c r="E356" s="4" t="s">
        <v>289</v>
      </c>
      <c r="F356" s="4" t="s">
        <v>3337</v>
      </c>
    </row>
    <row r="357" spans="1:6" x14ac:dyDescent="0.15">
      <c r="A357" s="4">
        <v>1</v>
      </c>
      <c r="B357" s="4">
        <v>68400001</v>
      </c>
      <c r="C357" s="4">
        <v>68600000</v>
      </c>
      <c r="D357" s="4">
        <v>307.3938</v>
      </c>
      <c r="E357" s="4" t="s">
        <v>196</v>
      </c>
      <c r="F357" s="4" t="s">
        <v>3338</v>
      </c>
    </row>
    <row r="358" spans="1:6" x14ac:dyDescent="0.15">
      <c r="A358" s="4">
        <v>6</v>
      </c>
      <c r="B358" s="4">
        <v>116500001</v>
      </c>
      <c r="C358" s="4">
        <v>116700000</v>
      </c>
      <c r="D358" s="4">
        <v>304.6558</v>
      </c>
      <c r="E358" s="4" t="s">
        <v>3035</v>
      </c>
      <c r="F358" s="4" t="s">
        <v>3339</v>
      </c>
    </row>
    <row r="359" spans="1:6" x14ac:dyDescent="0.15">
      <c r="A359" s="4">
        <v>6</v>
      </c>
      <c r="B359" s="4">
        <v>116500001</v>
      </c>
      <c r="C359" s="4">
        <v>116700000</v>
      </c>
      <c r="D359" s="4">
        <v>304.6558</v>
      </c>
      <c r="E359" s="4" t="s">
        <v>3036</v>
      </c>
      <c r="F359" s="4" t="s">
        <v>3340</v>
      </c>
    </row>
    <row r="360" spans="1:6" x14ac:dyDescent="0.15">
      <c r="A360" s="4">
        <v>6</v>
      </c>
      <c r="B360" s="4">
        <v>116500001</v>
      </c>
      <c r="C360" s="4">
        <v>116700000</v>
      </c>
      <c r="D360" s="4">
        <v>304.6558</v>
      </c>
      <c r="E360" s="4" t="s">
        <v>3037</v>
      </c>
      <c r="F360" s="4" t="s">
        <v>3341</v>
      </c>
    </row>
    <row r="361" spans="1:6" x14ac:dyDescent="0.15">
      <c r="A361" s="4">
        <v>6</v>
      </c>
      <c r="B361" s="4">
        <v>116500001</v>
      </c>
      <c r="C361" s="4">
        <v>116700000</v>
      </c>
      <c r="D361" s="4">
        <v>304.6558</v>
      </c>
      <c r="E361" s="4" t="s">
        <v>3038</v>
      </c>
      <c r="F361" s="4" t="s">
        <v>3342</v>
      </c>
    </row>
    <row r="362" spans="1:6" x14ac:dyDescent="0.15">
      <c r="A362" s="4">
        <v>6</v>
      </c>
      <c r="B362" s="4">
        <v>116500001</v>
      </c>
      <c r="C362" s="4">
        <v>116700000</v>
      </c>
      <c r="D362" s="4">
        <v>304.6558</v>
      </c>
      <c r="E362" s="4" t="s">
        <v>3039</v>
      </c>
      <c r="F362" s="4" t="s">
        <v>3343</v>
      </c>
    </row>
    <row r="363" spans="1:6" x14ac:dyDescent="0.15">
      <c r="A363" s="4">
        <v>12</v>
      </c>
      <c r="B363" s="4">
        <v>11300001</v>
      </c>
      <c r="C363" s="4">
        <v>11500000</v>
      </c>
      <c r="D363" s="4">
        <v>304.20310000000001</v>
      </c>
      <c r="E363" s="4" t="s">
        <v>3040</v>
      </c>
      <c r="F363" s="4" t="s">
        <v>3344</v>
      </c>
    </row>
    <row r="364" spans="1:6" x14ac:dyDescent="0.15">
      <c r="A364" s="4">
        <v>12</v>
      </c>
      <c r="B364" s="4">
        <v>11300001</v>
      </c>
      <c r="C364" s="4">
        <v>11500000</v>
      </c>
      <c r="D364" s="4">
        <v>304.20310000000001</v>
      </c>
      <c r="E364" s="4" t="s">
        <v>3041</v>
      </c>
      <c r="F364" s="4" t="s">
        <v>3345</v>
      </c>
    </row>
    <row r="365" spans="1:6" x14ac:dyDescent="0.15">
      <c r="A365" s="4">
        <v>12</v>
      </c>
      <c r="B365" s="4">
        <v>11300001</v>
      </c>
      <c r="C365" s="4">
        <v>11500000</v>
      </c>
      <c r="D365" s="4">
        <v>304.20310000000001</v>
      </c>
      <c r="E365" s="4" t="s">
        <v>1712</v>
      </c>
      <c r="F365" s="4" t="s">
        <v>1713</v>
      </c>
    </row>
    <row r="366" spans="1:6" x14ac:dyDescent="0.15">
      <c r="A366" s="4">
        <v>12</v>
      </c>
      <c r="B366" s="4">
        <v>11300001</v>
      </c>
      <c r="C366" s="4">
        <v>11500000</v>
      </c>
      <c r="D366" s="4">
        <v>304.20310000000001</v>
      </c>
      <c r="E366" s="4" t="s">
        <v>3042</v>
      </c>
      <c r="F366" s="4" t="s">
        <v>3346</v>
      </c>
    </row>
    <row r="367" spans="1:6" x14ac:dyDescent="0.15">
      <c r="A367" s="4">
        <v>12</v>
      </c>
      <c r="B367" s="4">
        <v>11400001</v>
      </c>
      <c r="C367" s="4">
        <v>11600000</v>
      </c>
      <c r="D367" s="4">
        <v>304.20310000000001</v>
      </c>
      <c r="E367" s="4" t="s">
        <v>3043</v>
      </c>
      <c r="F367" s="4" t="s">
        <v>3347</v>
      </c>
    </row>
    <row r="368" spans="1:6" x14ac:dyDescent="0.15">
      <c r="A368" s="4">
        <v>12</v>
      </c>
      <c r="B368" s="4">
        <v>11300001</v>
      </c>
      <c r="C368" s="4">
        <v>11500000</v>
      </c>
      <c r="D368" s="4">
        <v>304.20310000000001</v>
      </c>
      <c r="E368" s="4" t="s">
        <v>139</v>
      </c>
      <c r="F368" s="4" t="s">
        <v>2057</v>
      </c>
    </row>
    <row r="369" spans="1:6" x14ac:dyDescent="0.15">
      <c r="A369" s="4">
        <v>20</v>
      </c>
      <c r="B369" s="4">
        <v>10300001</v>
      </c>
      <c r="C369" s="4">
        <v>10500000</v>
      </c>
      <c r="D369" s="4">
        <v>303.73489999999998</v>
      </c>
      <c r="E369" s="4" t="s">
        <v>3044</v>
      </c>
      <c r="F369" s="4" t="s">
        <v>3348</v>
      </c>
    </row>
    <row r="370" spans="1:6" x14ac:dyDescent="0.15">
      <c r="A370" s="4">
        <v>20</v>
      </c>
      <c r="B370" s="4">
        <v>10300001</v>
      </c>
      <c r="C370" s="4">
        <v>10500000</v>
      </c>
      <c r="D370" s="4">
        <v>303.73489999999998</v>
      </c>
      <c r="E370" s="4" t="s">
        <v>3045</v>
      </c>
      <c r="F370" s="4" t="s">
        <v>3349</v>
      </c>
    </row>
    <row r="371" spans="1:6" x14ac:dyDescent="0.15">
      <c r="A371" s="4">
        <v>20</v>
      </c>
      <c r="B371" s="4">
        <v>10300001</v>
      </c>
      <c r="C371" s="4">
        <v>10500000</v>
      </c>
      <c r="D371" s="4">
        <v>303.73489999999998</v>
      </c>
      <c r="E371" s="4" t="s">
        <v>3046</v>
      </c>
      <c r="F371" s="4" t="s">
        <v>3350</v>
      </c>
    </row>
    <row r="372" spans="1:6" x14ac:dyDescent="0.15">
      <c r="A372" s="4">
        <v>20</v>
      </c>
      <c r="B372" s="4">
        <v>10300001</v>
      </c>
      <c r="C372" s="4">
        <v>10500000</v>
      </c>
      <c r="D372" s="4">
        <v>303.73489999999998</v>
      </c>
      <c r="E372" s="4" t="s">
        <v>3047</v>
      </c>
      <c r="F372" s="4" t="s">
        <v>3351</v>
      </c>
    </row>
    <row r="373" spans="1:6" x14ac:dyDescent="0.15">
      <c r="A373" s="4">
        <v>20</v>
      </c>
      <c r="B373" s="4">
        <v>10300001</v>
      </c>
      <c r="C373" s="4">
        <v>10500000</v>
      </c>
      <c r="D373" s="4">
        <v>303.73489999999998</v>
      </c>
      <c r="E373" s="4" t="s">
        <v>3048</v>
      </c>
      <c r="F373" s="4" t="s">
        <v>3352</v>
      </c>
    </row>
    <row r="374" spans="1:6" x14ac:dyDescent="0.15">
      <c r="A374" s="4">
        <v>20</v>
      </c>
      <c r="B374" s="4">
        <v>10300001</v>
      </c>
      <c r="C374" s="4">
        <v>10500000</v>
      </c>
      <c r="D374" s="4">
        <v>303.73489999999998</v>
      </c>
      <c r="E374" s="4" t="s">
        <v>3049</v>
      </c>
      <c r="F374" s="4" t="s">
        <v>3353</v>
      </c>
    </row>
    <row r="375" spans="1:6" x14ac:dyDescent="0.15">
      <c r="A375" s="4">
        <v>20</v>
      </c>
      <c r="B375" s="4">
        <v>10300001</v>
      </c>
      <c r="C375" s="4">
        <v>10500000</v>
      </c>
      <c r="D375" s="4">
        <v>303.73489999999998</v>
      </c>
      <c r="E375" s="4" t="s">
        <v>3050</v>
      </c>
      <c r="F375" s="4" t="s">
        <v>3354</v>
      </c>
    </row>
    <row r="376" spans="1:6" x14ac:dyDescent="0.15">
      <c r="A376" s="4">
        <v>20</v>
      </c>
      <c r="B376" s="4">
        <v>10300001</v>
      </c>
      <c r="C376" s="4">
        <v>10500000</v>
      </c>
      <c r="D376" s="4">
        <v>303.73489999999998</v>
      </c>
      <c r="E376" s="4" t="s">
        <v>3051</v>
      </c>
      <c r="F376" s="4" t="s">
        <v>3355</v>
      </c>
    </row>
    <row r="377" spans="1:6" x14ac:dyDescent="0.15">
      <c r="A377" s="4">
        <v>18</v>
      </c>
      <c r="B377" s="4">
        <v>35500001</v>
      </c>
      <c r="C377" s="4">
        <v>35700000</v>
      </c>
      <c r="D377" s="4">
        <v>303.35270000000003</v>
      </c>
      <c r="E377" s="4" t="s">
        <v>612</v>
      </c>
      <c r="F377" s="4" t="s">
        <v>2185</v>
      </c>
    </row>
    <row r="378" spans="1:6" x14ac:dyDescent="0.15">
      <c r="A378" s="4">
        <v>18</v>
      </c>
      <c r="B378" s="4">
        <v>35500001</v>
      </c>
      <c r="C378" s="4">
        <v>35700000</v>
      </c>
      <c r="D378" s="4">
        <v>303.35270000000003</v>
      </c>
      <c r="E378" s="4" t="s">
        <v>2102</v>
      </c>
      <c r="F378" s="4" t="s">
        <v>2103</v>
      </c>
    </row>
    <row r="379" spans="1:6" x14ac:dyDescent="0.15">
      <c r="A379" s="4">
        <v>18</v>
      </c>
      <c r="B379" s="4">
        <v>35500001</v>
      </c>
      <c r="C379" s="4">
        <v>35700000</v>
      </c>
      <c r="D379" s="4">
        <v>303.35270000000003</v>
      </c>
      <c r="E379" s="4" t="s">
        <v>581</v>
      </c>
      <c r="F379" s="4" t="s">
        <v>3356</v>
      </c>
    </row>
    <row r="380" spans="1:6" x14ac:dyDescent="0.15">
      <c r="A380" s="4">
        <v>18</v>
      </c>
      <c r="B380" s="4">
        <v>35500001</v>
      </c>
      <c r="C380" s="4">
        <v>35700000</v>
      </c>
      <c r="D380" s="4">
        <v>303.35270000000003</v>
      </c>
      <c r="E380" s="4" t="s">
        <v>1796</v>
      </c>
      <c r="F380" s="4" t="s">
        <v>1797</v>
      </c>
    </row>
    <row r="381" spans="1:6" x14ac:dyDescent="0.15">
      <c r="A381" s="4">
        <v>18</v>
      </c>
      <c r="B381" s="4">
        <v>35500001</v>
      </c>
      <c r="C381" s="4">
        <v>35700000</v>
      </c>
      <c r="D381" s="4">
        <v>303.35270000000003</v>
      </c>
      <c r="E381" s="4" t="s">
        <v>580</v>
      </c>
      <c r="F381" s="4" t="s">
        <v>3357</v>
      </c>
    </row>
    <row r="382" spans="1:6" x14ac:dyDescent="0.15">
      <c r="A382" s="4">
        <v>11</v>
      </c>
      <c r="B382" s="4">
        <v>97200001</v>
      </c>
      <c r="C382" s="4">
        <v>97400000</v>
      </c>
      <c r="D382" s="4">
        <v>302.1481</v>
      </c>
      <c r="E382" s="4" t="s">
        <v>1530</v>
      </c>
      <c r="F382" s="4" t="s">
        <v>1531</v>
      </c>
    </row>
    <row r="383" spans="1:6" x14ac:dyDescent="0.15">
      <c r="A383" s="4">
        <v>11</v>
      </c>
      <c r="B383" s="4">
        <v>97200001</v>
      </c>
      <c r="C383" s="4">
        <v>97400000</v>
      </c>
      <c r="D383" s="4">
        <v>302.1481</v>
      </c>
      <c r="E383" s="4" t="s">
        <v>684</v>
      </c>
      <c r="F383" s="4" t="s">
        <v>1781</v>
      </c>
    </row>
    <row r="384" spans="1:6" x14ac:dyDescent="0.15">
      <c r="A384" s="4">
        <v>26</v>
      </c>
      <c r="B384" s="4">
        <v>2800001</v>
      </c>
      <c r="C384" s="4">
        <v>3000000</v>
      </c>
      <c r="D384" s="4">
        <v>301.39909999999998</v>
      </c>
      <c r="E384" s="4" t="s">
        <v>3052</v>
      </c>
      <c r="F384" s="4" t="s">
        <v>3358</v>
      </c>
    </row>
    <row r="385" spans="1:6" x14ac:dyDescent="0.15">
      <c r="A385" s="4">
        <v>8</v>
      </c>
      <c r="B385" s="4">
        <v>103400001</v>
      </c>
      <c r="C385" s="4">
        <v>103600000</v>
      </c>
      <c r="D385" s="4">
        <v>296.94439999999997</v>
      </c>
      <c r="E385" s="4" t="s">
        <v>3053</v>
      </c>
      <c r="F385" s="4" t="s">
        <v>3359</v>
      </c>
    </row>
    <row r="386" spans="1:6" x14ac:dyDescent="0.15">
      <c r="A386" s="4">
        <v>8</v>
      </c>
      <c r="B386" s="4">
        <v>103300001</v>
      </c>
      <c r="C386" s="4">
        <v>103500000</v>
      </c>
      <c r="D386" s="4">
        <v>296.94439999999997</v>
      </c>
      <c r="E386" s="4" t="s">
        <v>663</v>
      </c>
      <c r="F386" s="4" t="s">
        <v>3360</v>
      </c>
    </row>
    <row r="387" spans="1:6" x14ac:dyDescent="0.15">
      <c r="A387" s="4">
        <v>8</v>
      </c>
      <c r="B387" s="4">
        <v>103300001</v>
      </c>
      <c r="C387" s="4">
        <v>103500000</v>
      </c>
      <c r="D387" s="4">
        <v>296.94439999999997</v>
      </c>
      <c r="E387" s="4" t="s">
        <v>244</v>
      </c>
      <c r="F387" s="4" t="s">
        <v>5304</v>
      </c>
    </row>
    <row r="388" spans="1:6" x14ac:dyDescent="0.15">
      <c r="A388" s="4">
        <v>8</v>
      </c>
      <c r="B388" s="4">
        <v>103300001</v>
      </c>
      <c r="C388" s="4">
        <v>103500000</v>
      </c>
      <c r="D388" s="4">
        <v>296.94439999999997</v>
      </c>
      <c r="E388" s="4" t="s">
        <v>610</v>
      </c>
      <c r="F388" s="4" t="s">
        <v>3361</v>
      </c>
    </row>
    <row r="389" spans="1:6" x14ac:dyDescent="0.15">
      <c r="A389" s="4">
        <v>8</v>
      </c>
      <c r="B389" s="4">
        <v>103400001</v>
      </c>
      <c r="C389" s="4">
        <v>103600000</v>
      </c>
      <c r="D389" s="4">
        <v>296.94439999999997</v>
      </c>
      <c r="E389" s="4" t="s">
        <v>3054</v>
      </c>
      <c r="F389" s="4" t="s">
        <v>3362</v>
      </c>
    </row>
    <row r="390" spans="1:6" x14ac:dyDescent="0.15">
      <c r="A390" s="4">
        <v>3</v>
      </c>
      <c r="B390" s="4">
        <v>33900001</v>
      </c>
      <c r="C390" s="4">
        <v>34100000</v>
      </c>
      <c r="D390" s="4">
        <v>296.14600000000002</v>
      </c>
      <c r="E390" s="4" t="s">
        <v>3055</v>
      </c>
      <c r="F390" s="4" t="s">
        <v>3363</v>
      </c>
    </row>
    <row r="391" spans="1:6" x14ac:dyDescent="0.15">
      <c r="A391" s="4">
        <v>3</v>
      </c>
      <c r="B391" s="4">
        <v>34000001</v>
      </c>
      <c r="C391" s="4">
        <v>34200000</v>
      </c>
      <c r="D391" s="4">
        <v>296.14600000000002</v>
      </c>
      <c r="E391" s="4" t="s">
        <v>3056</v>
      </c>
      <c r="F391" s="4" t="s">
        <v>3056</v>
      </c>
    </row>
    <row r="392" spans="1:6" x14ac:dyDescent="0.15">
      <c r="A392" s="4">
        <v>3</v>
      </c>
      <c r="B392" s="4">
        <v>34000001</v>
      </c>
      <c r="C392" s="4">
        <v>34200000</v>
      </c>
      <c r="D392" s="4">
        <v>296.14600000000002</v>
      </c>
      <c r="E392" s="4" t="s">
        <v>3057</v>
      </c>
      <c r="F392" s="4" t="s">
        <v>3364</v>
      </c>
    </row>
    <row r="393" spans="1:6" x14ac:dyDescent="0.15">
      <c r="A393" s="4">
        <v>3</v>
      </c>
      <c r="B393" s="4">
        <v>33900001</v>
      </c>
      <c r="C393" s="4">
        <v>34100000</v>
      </c>
      <c r="D393" s="4">
        <v>296.14600000000002</v>
      </c>
      <c r="E393" s="4" t="s">
        <v>3058</v>
      </c>
      <c r="F393" s="4" t="s">
        <v>3365</v>
      </c>
    </row>
    <row r="394" spans="1:6" x14ac:dyDescent="0.15">
      <c r="A394" s="4">
        <v>3</v>
      </c>
      <c r="B394" s="4">
        <v>33900001</v>
      </c>
      <c r="C394" s="4">
        <v>34100000</v>
      </c>
      <c r="D394" s="4">
        <v>296.14600000000002</v>
      </c>
      <c r="E394" s="4" t="s">
        <v>2702</v>
      </c>
      <c r="F394" s="4" t="s">
        <v>2703</v>
      </c>
    </row>
    <row r="395" spans="1:6" x14ac:dyDescent="0.15">
      <c r="A395" s="4">
        <v>3</v>
      </c>
      <c r="B395" s="4">
        <v>33900001</v>
      </c>
      <c r="C395" s="4">
        <v>34100000</v>
      </c>
      <c r="D395" s="4">
        <v>296.14600000000002</v>
      </c>
      <c r="E395" s="4" t="s">
        <v>3059</v>
      </c>
      <c r="F395" s="4" t="s">
        <v>3366</v>
      </c>
    </row>
    <row r="396" spans="1:6" x14ac:dyDescent="0.15">
      <c r="A396" s="4">
        <v>3</v>
      </c>
      <c r="B396" s="4">
        <v>34000001</v>
      </c>
      <c r="C396" s="4">
        <v>34200000</v>
      </c>
      <c r="D396" s="4">
        <v>296.14600000000002</v>
      </c>
      <c r="E396" s="4" t="s">
        <v>3060</v>
      </c>
      <c r="F396" s="4" t="s">
        <v>3367</v>
      </c>
    </row>
    <row r="397" spans="1:6" x14ac:dyDescent="0.15">
      <c r="A397" s="4">
        <v>3</v>
      </c>
      <c r="B397" s="4">
        <v>33900001</v>
      </c>
      <c r="C397" s="4">
        <v>34100000</v>
      </c>
      <c r="D397" s="4">
        <v>296.14600000000002</v>
      </c>
      <c r="E397" s="4" t="s">
        <v>3061</v>
      </c>
      <c r="F397" s="4" t="s">
        <v>3368</v>
      </c>
    </row>
    <row r="398" spans="1:6" x14ac:dyDescent="0.15">
      <c r="A398" s="4">
        <v>3</v>
      </c>
      <c r="B398" s="4">
        <v>34000001</v>
      </c>
      <c r="C398" s="4">
        <v>34200000</v>
      </c>
      <c r="D398" s="4">
        <v>296.14600000000002</v>
      </c>
      <c r="E398" s="4" t="s">
        <v>3062</v>
      </c>
      <c r="F398" s="4" t="s">
        <v>3369</v>
      </c>
    </row>
    <row r="399" spans="1:6" x14ac:dyDescent="0.15">
      <c r="A399" s="4">
        <v>3</v>
      </c>
      <c r="B399" s="4">
        <v>33900001</v>
      </c>
      <c r="C399" s="4">
        <v>34100000</v>
      </c>
      <c r="D399" s="4">
        <v>296.14600000000002</v>
      </c>
      <c r="E399" s="4" t="s">
        <v>2704</v>
      </c>
      <c r="F399" s="4" t="s">
        <v>2705</v>
      </c>
    </row>
    <row r="400" spans="1:6" x14ac:dyDescent="0.15">
      <c r="A400" s="4">
        <v>3</v>
      </c>
      <c r="B400" s="4">
        <v>34000001</v>
      </c>
      <c r="C400" s="4">
        <v>34200000</v>
      </c>
      <c r="D400" s="4">
        <v>296.14600000000002</v>
      </c>
      <c r="E400" s="4" t="s">
        <v>2153</v>
      </c>
      <c r="F400" s="4" t="s">
        <v>2154</v>
      </c>
    </row>
    <row r="401" spans="1:6" x14ac:dyDescent="0.15">
      <c r="A401" s="4">
        <v>3</v>
      </c>
      <c r="B401" s="4">
        <v>33900001</v>
      </c>
      <c r="C401" s="4">
        <v>34100000</v>
      </c>
      <c r="D401" s="4">
        <v>296.14600000000002</v>
      </c>
      <c r="E401" s="4" t="s">
        <v>3063</v>
      </c>
      <c r="F401" s="4" t="s">
        <v>3370</v>
      </c>
    </row>
    <row r="402" spans="1:6" x14ac:dyDescent="0.15">
      <c r="A402" s="4">
        <v>7</v>
      </c>
      <c r="B402" s="4">
        <v>75000001</v>
      </c>
      <c r="C402" s="4">
        <v>75200000</v>
      </c>
      <c r="D402" s="4">
        <v>294.2799</v>
      </c>
      <c r="E402" s="4" t="s">
        <v>2334</v>
      </c>
      <c r="F402" s="4" t="s">
        <v>2335</v>
      </c>
    </row>
    <row r="403" spans="1:6" x14ac:dyDescent="0.15">
      <c r="A403" s="4">
        <v>7</v>
      </c>
      <c r="B403" s="4">
        <v>75000001</v>
      </c>
      <c r="C403" s="4">
        <v>75200000</v>
      </c>
      <c r="D403" s="4">
        <v>294.2799</v>
      </c>
      <c r="E403" s="4" t="s">
        <v>1841</v>
      </c>
      <c r="F403" s="4" t="s">
        <v>1842</v>
      </c>
    </row>
    <row r="404" spans="1:6" x14ac:dyDescent="0.15">
      <c r="A404" s="4">
        <v>7</v>
      </c>
      <c r="B404" s="4">
        <v>75000001</v>
      </c>
      <c r="C404" s="4">
        <v>75200000</v>
      </c>
      <c r="D404" s="4">
        <v>294.2799</v>
      </c>
      <c r="E404" s="4" t="s">
        <v>2332</v>
      </c>
      <c r="F404" s="4" t="s">
        <v>2333</v>
      </c>
    </row>
    <row r="405" spans="1:6" x14ac:dyDescent="0.15">
      <c r="A405" s="4">
        <v>7</v>
      </c>
      <c r="B405" s="4">
        <v>75000001</v>
      </c>
      <c r="C405" s="4">
        <v>75200000</v>
      </c>
      <c r="D405" s="4">
        <v>294.2799</v>
      </c>
      <c r="E405" s="4" t="s">
        <v>3064</v>
      </c>
      <c r="F405" s="4" t="s">
        <v>3371</v>
      </c>
    </row>
    <row r="406" spans="1:6" x14ac:dyDescent="0.15">
      <c r="A406" s="4">
        <v>16</v>
      </c>
      <c r="B406" s="4">
        <v>19700001</v>
      </c>
      <c r="C406" s="4">
        <v>19900000</v>
      </c>
      <c r="D406" s="4">
        <v>292.30880000000002</v>
      </c>
      <c r="E406" s="4" t="s">
        <v>537</v>
      </c>
      <c r="F406" s="4" t="s">
        <v>3065</v>
      </c>
    </row>
    <row r="407" spans="1:6" x14ac:dyDescent="0.15">
      <c r="A407" s="4">
        <v>16</v>
      </c>
      <c r="B407" s="4">
        <v>19800001</v>
      </c>
      <c r="C407" s="4">
        <v>20000000</v>
      </c>
      <c r="D407" s="4">
        <v>292.30880000000002</v>
      </c>
      <c r="E407" s="4" t="s">
        <v>3066</v>
      </c>
      <c r="F407" s="4" t="s">
        <v>3372</v>
      </c>
    </row>
    <row r="408" spans="1:6" x14ac:dyDescent="0.15">
      <c r="A408" s="4">
        <v>17</v>
      </c>
      <c r="B408" s="4">
        <v>35200001</v>
      </c>
      <c r="C408" s="4">
        <v>35400000</v>
      </c>
      <c r="D408" s="4">
        <v>291.90159999999997</v>
      </c>
      <c r="E408" s="4" t="s">
        <v>468</v>
      </c>
      <c r="F408" s="4" t="s">
        <v>1920</v>
      </c>
    </row>
    <row r="409" spans="1:6" x14ac:dyDescent="0.15">
      <c r="A409" s="4">
        <v>17</v>
      </c>
      <c r="B409" s="4">
        <v>35200001</v>
      </c>
      <c r="C409" s="4">
        <v>35400000</v>
      </c>
      <c r="D409" s="4">
        <v>291.90159999999997</v>
      </c>
      <c r="E409" s="4" t="s">
        <v>467</v>
      </c>
      <c r="F409" s="4" t="s">
        <v>1919</v>
      </c>
    </row>
    <row r="410" spans="1:6" x14ac:dyDescent="0.15">
      <c r="A410" s="4">
        <v>17</v>
      </c>
      <c r="B410" s="4">
        <v>35200001</v>
      </c>
      <c r="C410" s="4">
        <v>35400000</v>
      </c>
      <c r="D410" s="4">
        <v>291.90159999999997</v>
      </c>
      <c r="E410" s="4" t="s">
        <v>1805</v>
      </c>
      <c r="F410" s="4" t="s">
        <v>1806</v>
      </c>
    </row>
    <row r="411" spans="1:6" x14ac:dyDescent="0.15">
      <c r="A411" s="4">
        <v>8</v>
      </c>
      <c r="B411" s="4">
        <v>23700001</v>
      </c>
      <c r="C411" s="4">
        <v>23900000</v>
      </c>
      <c r="D411" s="4">
        <v>291.49759999999998</v>
      </c>
      <c r="E411" s="4" t="s">
        <v>3067</v>
      </c>
      <c r="F411" s="4" t="s">
        <v>3068</v>
      </c>
    </row>
    <row r="412" spans="1:6" x14ac:dyDescent="0.15">
      <c r="A412" s="4">
        <v>8</v>
      </c>
      <c r="B412" s="4">
        <v>23700001</v>
      </c>
      <c r="C412" s="4">
        <v>23900000</v>
      </c>
      <c r="D412" s="4">
        <v>291.49759999999998</v>
      </c>
      <c r="E412" s="4" t="s">
        <v>2049</v>
      </c>
      <c r="F412" s="4" t="s">
        <v>2049</v>
      </c>
    </row>
    <row r="413" spans="1:6" x14ac:dyDescent="0.15">
      <c r="A413" s="4">
        <v>8</v>
      </c>
      <c r="B413" s="4">
        <v>94900001</v>
      </c>
      <c r="C413" s="4">
        <v>95100000</v>
      </c>
      <c r="D413" s="4">
        <v>289.91129999999998</v>
      </c>
      <c r="E413" s="4" t="s">
        <v>3069</v>
      </c>
      <c r="F413" s="4" t="s">
        <v>3373</v>
      </c>
    </row>
    <row r="414" spans="1:6" x14ac:dyDescent="0.15">
      <c r="A414" s="4">
        <v>8</v>
      </c>
      <c r="B414" s="4">
        <v>77500001</v>
      </c>
      <c r="C414" s="4">
        <v>77700000</v>
      </c>
      <c r="D414" s="4">
        <v>289.72149999999999</v>
      </c>
      <c r="E414" s="4" t="s">
        <v>3070</v>
      </c>
      <c r="F414" s="4" t="s">
        <v>3374</v>
      </c>
    </row>
    <row r="415" spans="1:6" x14ac:dyDescent="0.15">
      <c r="A415" s="4">
        <v>7</v>
      </c>
      <c r="B415" s="4">
        <v>110200001</v>
      </c>
      <c r="C415" s="4">
        <v>110400000</v>
      </c>
      <c r="D415" s="4">
        <v>285.5788</v>
      </c>
      <c r="E415" s="4" t="s">
        <v>1114</v>
      </c>
      <c r="F415" s="4" t="s">
        <v>1115</v>
      </c>
    </row>
    <row r="416" spans="1:6" x14ac:dyDescent="0.15">
      <c r="A416" s="4">
        <v>7</v>
      </c>
      <c r="B416" s="4">
        <v>110200001</v>
      </c>
      <c r="C416" s="4">
        <v>110400000</v>
      </c>
      <c r="D416" s="4">
        <v>285.5788</v>
      </c>
      <c r="E416" s="4" t="s">
        <v>2616</v>
      </c>
      <c r="F416" s="4" t="s">
        <v>2617</v>
      </c>
    </row>
    <row r="417" spans="1:6" x14ac:dyDescent="0.15">
      <c r="A417" s="4">
        <v>8</v>
      </c>
      <c r="B417" s="4">
        <v>79100001</v>
      </c>
      <c r="C417" s="4">
        <v>79300000</v>
      </c>
      <c r="D417" s="4">
        <v>284.0949</v>
      </c>
      <c r="E417" s="4" t="s">
        <v>218</v>
      </c>
      <c r="F417" s="4" t="s">
        <v>3375</v>
      </c>
    </row>
    <row r="418" spans="1:6" x14ac:dyDescent="0.15">
      <c r="A418" s="4">
        <v>8</v>
      </c>
      <c r="B418" s="4">
        <v>79100001</v>
      </c>
      <c r="C418" s="4">
        <v>79300000</v>
      </c>
      <c r="D418" s="4">
        <v>284.0949</v>
      </c>
      <c r="E418" s="4" t="s">
        <v>161</v>
      </c>
      <c r="F418" s="4" t="s">
        <v>3376</v>
      </c>
    </row>
    <row r="419" spans="1:6" x14ac:dyDescent="0.15">
      <c r="A419" s="4">
        <v>22</v>
      </c>
      <c r="B419" s="4">
        <v>11700001</v>
      </c>
      <c r="C419" s="4">
        <v>11900000</v>
      </c>
      <c r="D419" s="4">
        <v>282.99</v>
      </c>
      <c r="E419" s="4" t="s">
        <v>451</v>
      </c>
      <c r="F419" s="4" t="s">
        <v>3377</v>
      </c>
    </row>
    <row r="420" spans="1:6" x14ac:dyDescent="0.15">
      <c r="A420" s="4">
        <v>22</v>
      </c>
      <c r="B420" s="4">
        <v>11700001</v>
      </c>
      <c r="C420" s="4">
        <v>11900000</v>
      </c>
      <c r="D420" s="4">
        <v>282.99</v>
      </c>
      <c r="E420" s="4" t="s">
        <v>3071</v>
      </c>
      <c r="F420" s="4" t="s">
        <v>3378</v>
      </c>
    </row>
    <row r="421" spans="1:6" x14ac:dyDescent="0.15">
      <c r="A421" s="4">
        <v>6</v>
      </c>
      <c r="B421" s="4">
        <v>65900001</v>
      </c>
      <c r="C421" s="4">
        <v>66100000</v>
      </c>
      <c r="D421" s="4">
        <v>281.72570000000002</v>
      </c>
      <c r="E421" s="4" t="s">
        <v>106</v>
      </c>
      <c r="F421" s="4" t="s">
        <v>3379</v>
      </c>
    </row>
    <row r="422" spans="1:6" x14ac:dyDescent="0.15">
      <c r="A422" s="4">
        <v>6</v>
      </c>
      <c r="B422" s="4">
        <v>65800001</v>
      </c>
      <c r="C422" s="4">
        <v>66000000</v>
      </c>
      <c r="D422" s="4">
        <v>281.72570000000002</v>
      </c>
      <c r="E422" s="4" t="s">
        <v>181</v>
      </c>
      <c r="F422" s="4" t="s">
        <v>3380</v>
      </c>
    </row>
    <row r="423" spans="1:6" x14ac:dyDescent="0.15">
      <c r="A423" s="4">
        <v>8</v>
      </c>
      <c r="B423" s="4">
        <v>71300001</v>
      </c>
      <c r="C423" s="4">
        <v>71500000</v>
      </c>
      <c r="D423" s="4">
        <v>275.77289999999999</v>
      </c>
      <c r="E423" s="4" t="s">
        <v>3072</v>
      </c>
      <c r="F423" s="4" t="s">
        <v>3073</v>
      </c>
    </row>
    <row r="424" spans="1:6" x14ac:dyDescent="0.15">
      <c r="A424" s="4">
        <v>22</v>
      </c>
      <c r="B424" s="4">
        <v>10100001</v>
      </c>
      <c r="C424" s="4">
        <v>10300000</v>
      </c>
      <c r="D424" s="4">
        <v>274.35419999999999</v>
      </c>
      <c r="E424" s="4" t="s">
        <v>864</v>
      </c>
      <c r="F424" s="4" t="s">
        <v>3381</v>
      </c>
    </row>
    <row r="425" spans="1:6" x14ac:dyDescent="0.15">
      <c r="A425" s="4">
        <v>22</v>
      </c>
      <c r="B425" s="4">
        <v>10200001</v>
      </c>
      <c r="C425" s="4">
        <v>10400000</v>
      </c>
      <c r="D425" s="4">
        <v>274.35419999999999</v>
      </c>
      <c r="E425" s="4" t="s">
        <v>271</v>
      </c>
      <c r="F425" s="4" t="s">
        <v>2424</v>
      </c>
    </row>
    <row r="426" spans="1:6" x14ac:dyDescent="0.15">
      <c r="A426" s="4">
        <v>15</v>
      </c>
      <c r="B426" s="4">
        <v>77100001</v>
      </c>
      <c r="C426" s="4">
        <v>77300000</v>
      </c>
      <c r="D426" s="4">
        <v>272.97469999999998</v>
      </c>
      <c r="E426" s="4" t="s">
        <v>789</v>
      </c>
      <c r="F426" s="4" t="s">
        <v>3382</v>
      </c>
    </row>
    <row r="427" spans="1:6" x14ac:dyDescent="0.15">
      <c r="A427" s="4">
        <v>15</v>
      </c>
      <c r="B427" s="4">
        <v>77000001</v>
      </c>
      <c r="C427" s="4">
        <v>77200000</v>
      </c>
      <c r="D427" s="4">
        <v>272.97469999999998</v>
      </c>
      <c r="E427" s="4" t="s">
        <v>2696</v>
      </c>
      <c r="F427" s="4" t="s">
        <v>2697</v>
      </c>
    </row>
    <row r="428" spans="1:6" x14ac:dyDescent="0.15">
      <c r="A428" s="4">
        <v>15</v>
      </c>
      <c r="B428" s="4">
        <v>77100001</v>
      </c>
      <c r="C428" s="4">
        <v>77300000</v>
      </c>
      <c r="D428" s="4">
        <v>272.97469999999998</v>
      </c>
      <c r="E428" s="4" t="s">
        <v>787</v>
      </c>
      <c r="F428" s="4" t="s">
        <v>1546</v>
      </c>
    </row>
    <row r="429" spans="1:6" x14ac:dyDescent="0.15">
      <c r="A429" s="4">
        <v>15</v>
      </c>
      <c r="B429" s="4">
        <v>77000001</v>
      </c>
      <c r="C429" s="4">
        <v>77200000</v>
      </c>
      <c r="D429" s="4">
        <v>272.97469999999998</v>
      </c>
      <c r="E429" s="4" t="s">
        <v>401</v>
      </c>
      <c r="F429" s="4" t="s">
        <v>2698</v>
      </c>
    </row>
    <row r="430" spans="1:6" x14ac:dyDescent="0.15">
      <c r="A430" s="4">
        <v>15</v>
      </c>
      <c r="B430" s="4">
        <v>77100001</v>
      </c>
      <c r="C430" s="4">
        <v>77300000</v>
      </c>
      <c r="D430" s="4">
        <v>272.97469999999998</v>
      </c>
      <c r="E430" s="4" t="s">
        <v>788</v>
      </c>
      <c r="F430" s="4" t="s">
        <v>3383</v>
      </c>
    </row>
    <row r="431" spans="1:6" x14ac:dyDescent="0.15">
      <c r="A431" s="4">
        <v>15</v>
      </c>
      <c r="B431" s="4">
        <v>77100001</v>
      </c>
      <c r="C431" s="4">
        <v>77300000</v>
      </c>
      <c r="D431" s="4">
        <v>272.97469999999998</v>
      </c>
      <c r="E431" s="4" t="s">
        <v>3074</v>
      </c>
      <c r="F431" s="4" t="s">
        <v>3384</v>
      </c>
    </row>
    <row r="432" spans="1:6" x14ac:dyDescent="0.15">
      <c r="A432" s="4">
        <v>15</v>
      </c>
      <c r="B432" s="4">
        <v>77100001</v>
      </c>
      <c r="C432" s="4">
        <v>77300000</v>
      </c>
      <c r="D432" s="4">
        <v>272.97469999999998</v>
      </c>
      <c r="E432" s="4" t="s">
        <v>452</v>
      </c>
      <c r="F432" s="4" t="s">
        <v>3385</v>
      </c>
    </row>
    <row r="433" spans="1:6" x14ac:dyDescent="0.15">
      <c r="A433" s="4">
        <v>15</v>
      </c>
      <c r="B433" s="4">
        <v>77100001</v>
      </c>
      <c r="C433" s="4">
        <v>77300000</v>
      </c>
      <c r="D433" s="4">
        <v>272.97469999999998</v>
      </c>
      <c r="E433" s="4" t="s">
        <v>3075</v>
      </c>
      <c r="F433" s="4" t="s">
        <v>3386</v>
      </c>
    </row>
    <row r="434" spans="1:6" x14ac:dyDescent="0.15">
      <c r="A434" s="4">
        <v>15</v>
      </c>
      <c r="B434" s="4">
        <v>77000001</v>
      </c>
      <c r="C434" s="4">
        <v>77200000</v>
      </c>
      <c r="D434" s="4">
        <v>272.97469999999998</v>
      </c>
      <c r="E434" s="4" t="s">
        <v>2694</v>
      </c>
      <c r="F434" s="4" t="s">
        <v>2695</v>
      </c>
    </row>
    <row r="435" spans="1:6" x14ac:dyDescent="0.15">
      <c r="A435" s="4">
        <v>15</v>
      </c>
      <c r="B435" s="4">
        <v>77000001</v>
      </c>
      <c r="C435" s="4">
        <v>77200000</v>
      </c>
      <c r="D435" s="4">
        <v>272.97469999999998</v>
      </c>
      <c r="E435" s="4" t="s">
        <v>3076</v>
      </c>
      <c r="F435" s="4" t="s">
        <v>3387</v>
      </c>
    </row>
    <row r="436" spans="1:6" x14ac:dyDescent="0.15">
      <c r="A436" s="4">
        <v>6</v>
      </c>
      <c r="B436" s="4">
        <v>2300001</v>
      </c>
      <c r="C436" s="4">
        <v>2500000</v>
      </c>
      <c r="D436" s="4">
        <v>271.29989999999998</v>
      </c>
      <c r="E436" s="4" t="s">
        <v>1716</v>
      </c>
      <c r="F436" s="4" t="s">
        <v>1717</v>
      </c>
    </row>
    <row r="437" spans="1:6" x14ac:dyDescent="0.15">
      <c r="A437" s="4">
        <v>6</v>
      </c>
      <c r="B437" s="4">
        <v>2300001</v>
      </c>
      <c r="C437" s="4">
        <v>2500000</v>
      </c>
      <c r="D437" s="4">
        <v>271.29989999999998</v>
      </c>
      <c r="E437" s="4" t="s">
        <v>3077</v>
      </c>
      <c r="F437" s="4" t="s">
        <v>3388</v>
      </c>
    </row>
    <row r="438" spans="1:6" x14ac:dyDescent="0.15">
      <c r="A438" s="4">
        <v>5</v>
      </c>
      <c r="B438" s="4">
        <v>37900001</v>
      </c>
      <c r="C438" s="4">
        <v>38100000</v>
      </c>
      <c r="D438" s="4">
        <v>271.2928</v>
      </c>
      <c r="E438" s="4" t="s">
        <v>3078</v>
      </c>
      <c r="F438" s="4" t="s">
        <v>3389</v>
      </c>
    </row>
    <row r="439" spans="1:6" x14ac:dyDescent="0.15">
      <c r="A439" s="4">
        <v>3</v>
      </c>
      <c r="B439" s="4">
        <v>56800001</v>
      </c>
      <c r="C439" s="4">
        <v>57000000</v>
      </c>
      <c r="D439" s="4">
        <v>269.63709999999998</v>
      </c>
      <c r="E439" s="4" t="s">
        <v>3079</v>
      </c>
      <c r="F439" s="4" t="s">
        <v>3390</v>
      </c>
    </row>
    <row r="440" spans="1:6" x14ac:dyDescent="0.15">
      <c r="A440" s="4">
        <v>3</v>
      </c>
      <c r="B440" s="4">
        <v>56700001</v>
      </c>
      <c r="C440" s="4">
        <v>56900000</v>
      </c>
      <c r="D440" s="4">
        <v>269.63709999999998</v>
      </c>
      <c r="E440" s="4" t="s">
        <v>3080</v>
      </c>
      <c r="F440" s="4" t="s">
        <v>3391</v>
      </c>
    </row>
    <row r="441" spans="1:6" x14ac:dyDescent="0.15">
      <c r="A441" s="4">
        <v>2</v>
      </c>
      <c r="B441" s="4">
        <v>86000001</v>
      </c>
      <c r="C441" s="4">
        <v>86200000</v>
      </c>
      <c r="D441" s="4">
        <v>267.83670000000001</v>
      </c>
      <c r="E441" s="4" t="s">
        <v>326</v>
      </c>
      <c r="F441" s="4" t="s">
        <v>2000</v>
      </c>
    </row>
    <row r="442" spans="1:6" x14ac:dyDescent="0.15">
      <c r="A442" s="4">
        <v>2</v>
      </c>
      <c r="B442" s="4">
        <v>86000001</v>
      </c>
      <c r="C442" s="4">
        <v>86200000</v>
      </c>
      <c r="D442" s="4">
        <v>267.83670000000001</v>
      </c>
      <c r="E442" s="4" t="s">
        <v>777</v>
      </c>
      <c r="F442" s="4" t="s">
        <v>1306</v>
      </c>
    </row>
    <row r="443" spans="1:6" x14ac:dyDescent="0.15">
      <c r="A443" s="4">
        <v>2</v>
      </c>
      <c r="B443" s="4">
        <v>86000001</v>
      </c>
      <c r="C443" s="4">
        <v>86200000</v>
      </c>
      <c r="D443" s="4">
        <v>267.83670000000001</v>
      </c>
      <c r="E443" s="4" t="s">
        <v>376</v>
      </c>
      <c r="F443" s="4" t="s">
        <v>1439</v>
      </c>
    </row>
    <row r="444" spans="1:6" x14ac:dyDescent="0.15">
      <c r="A444" s="4">
        <v>2</v>
      </c>
      <c r="B444" s="4">
        <v>86000001</v>
      </c>
      <c r="C444" s="4">
        <v>86200000</v>
      </c>
      <c r="D444" s="4">
        <v>267.83670000000001</v>
      </c>
      <c r="E444" s="4" t="s">
        <v>327</v>
      </c>
      <c r="F444" s="4" t="s">
        <v>1998</v>
      </c>
    </row>
    <row r="445" spans="1:6" x14ac:dyDescent="0.15">
      <c r="A445" s="4">
        <v>2</v>
      </c>
      <c r="B445" s="4">
        <v>86000001</v>
      </c>
      <c r="C445" s="4">
        <v>86200000</v>
      </c>
      <c r="D445" s="4">
        <v>267.83670000000001</v>
      </c>
      <c r="E445" s="4" t="s">
        <v>301</v>
      </c>
      <c r="F445" s="4" t="s">
        <v>1999</v>
      </c>
    </row>
    <row r="446" spans="1:6" x14ac:dyDescent="0.15">
      <c r="A446" s="4">
        <v>2</v>
      </c>
      <c r="B446" s="4">
        <v>86000001</v>
      </c>
      <c r="C446" s="4">
        <v>86200000</v>
      </c>
      <c r="D446" s="4">
        <v>267.83670000000001</v>
      </c>
      <c r="E446" s="4" t="s">
        <v>252</v>
      </c>
      <c r="F446" s="4" t="s">
        <v>2778</v>
      </c>
    </row>
    <row r="447" spans="1:6" x14ac:dyDescent="0.15">
      <c r="A447" s="4">
        <v>2</v>
      </c>
      <c r="B447" s="4">
        <v>86000001</v>
      </c>
      <c r="C447" s="4">
        <v>86200000</v>
      </c>
      <c r="D447" s="4">
        <v>267.83670000000001</v>
      </c>
      <c r="E447" s="4" t="s">
        <v>624</v>
      </c>
      <c r="F447" s="4" t="s">
        <v>2782</v>
      </c>
    </row>
    <row r="448" spans="1:6" x14ac:dyDescent="0.15">
      <c r="A448" s="4">
        <v>29</v>
      </c>
      <c r="B448" s="4">
        <v>26300001</v>
      </c>
      <c r="C448" s="4">
        <v>26500000</v>
      </c>
      <c r="D448" s="4">
        <v>266.00920000000002</v>
      </c>
      <c r="E448" s="4" t="s">
        <v>3081</v>
      </c>
      <c r="F448" s="4" t="s">
        <v>3392</v>
      </c>
    </row>
    <row r="449" spans="1:6" x14ac:dyDescent="0.15">
      <c r="A449" s="4">
        <v>29</v>
      </c>
      <c r="B449" s="4">
        <v>26200001</v>
      </c>
      <c r="C449" s="4">
        <v>26400000</v>
      </c>
      <c r="D449" s="4">
        <v>266.00920000000002</v>
      </c>
      <c r="E449" s="4" t="s">
        <v>3082</v>
      </c>
      <c r="F449" s="4" t="s">
        <v>3082</v>
      </c>
    </row>
    <row r="450" spans="1:6" x14ac:dyDescent="0.15">
      <c r="A450" s="4">
        <v>29</v>
      </c>
      <c r="B450" s="4">
        <v>26200001</v>
      </c>
      <c r="C450" s="4">
        <v>26400000</v>
      </c>
      <c r="D450" s="4">
        <v>266.00920000000002</v>
      </c>
      <c r="E450" s="4" t="s">
        <v>363</v>
      </c>
      <c r="F450" s="4" t="s">
        <v>3393</v>
      </c>
    </row>
    <row r="451" spans="1:6" x14ac:dyDescent="0.15">
      <c r="A451" s="4">
        <v>29</v>
      </c>
      <c r="B451" s="4">
        <v>26200001</v>
      </c>
      <c r="C451" s="4">
        <v>26400000</v>
      </c>
      <c r="D451" s="4">
        <v>266.00920000000002</v>
      </c>
      <c r="E451" s="4" t="s">
        <v>3083</v>
      </c>
      <c r="F451" s="4" t="s">
        <v>3394</v>
      </c>
    </row>
    <row r="452" spans="1:6" x14ac:dyDescent="0.15">
      <c r="A452" s="4">
        <v>29</v>
      </c>
      <c r="B452" s="4">
        <v>26300001</v>
      </c>
      <c r="C452" s="4">
        <v>26500000</v>
      </c>
      <c r="D452" s="4">
        <v>266.00920000000002</v>
      </c>
      <c r="E452" s="4" t="s">
        <v>3084</v>
      </c>
      <c r="F452" s="4" t="s">
        <v>3395</v>
      </c>
    </row>
    <row r="453" spans="1:6" x14ac:dyDescent="0.15">
      <c r="A453" s="4">
        <v>29</v>
      </c>
      <c r="B453" s="4">
        <v>26200001</v>
      </c>
      <c r="C453" s="4">
        <v>26400000</v>
      </c>
      <c r="D453" s="4">
        <v>266.00920000000002</v>
      </c>
      <c r="E453" s="4" t="s">
        <v>3085</v>
      </c>
      <c r="F453" s="4" t="s">
        <v>3396</v>
      </c>
    </row>
    <row r="454" spans="1:6" x14ac:dyDescent="0.15">
      <c r="A454" s="4">
        <v>29</v>
      </c>
      <c r="B454" s="4">
        <v>26300001</v>
      </c>
      <c r="C454" s="4">
        <v>26500000</v>
      </c>
      <c r="D454" s="4">
        <v>266.00920000000002</v>
      </c>
      <c r="E454" s="4" t="s">
        <v>750</v>
      </c>
      <c r="F454" s="4" t="s">
        <v>3397</v>
      </c>
    </row>
    <row r="455" spans="1:6" x14ac:dyDescent="0.15">
      <c r="A455" s="4">
        <v>29</v>
      </c>
      <c r="B455" s="4">
        <v>26300001</v>
      </c>
      <c r="C455" s="4">
        <v>26500000</v>
      </c>
      <c r="D455" s="4">
        <v>266.00920000000002</v>
      </c>
      <c r="E455" s="4" t="s">
        <v>557</v>
      </c>
      <c r="F455" s="4" t="s">
        <v>3398</v>
      </c>
    </row>
    <row r="456" spans="1:6" x14ac:dyDescent="0.15">
      <c r="A456" s="4">
        <v>29</v>
      </c>
      <c r="B456" s="4">
        <v>26200001</v>
      </c>
      <c r="C456" s="4">
        <v>26400000</v>
      </c>
      <c r="D456" s="4">
        <v>266.00920000000002</v>
      </c>
      <c r="E456" s="4" t="s">
        <v>3086</v>
      </c>
      <c r="F456" s="4" t="s">
        <v>3399</v>
      </c>
    </row>
    <row r="457" spans="1:6" x14ac:dyDescent="0.15">
      <c r="A457" s="4">
        <v>8</v>
      </c>
      <c r="B457" s="4">
        <v>77100001</v>
      </c>
      <c r="C457" s="4">
        <v>77300000</v>
      </c>
      <c r="D457" s="4">
        <v>264.62090000000001</v>
      </c>
      <c r="E457" s="4" t="s">
        <v>251</v>
      </c>
      <c r="F457" s="4" t="s">
        <v>1315</v>
      </c>
    </row>
    <row r="458" spans="1:6" x14ac:dyDescent="0.15">
      <c r="A458" s="4">
        <v>8</v>
      </c>
      <c r="B458" s="4">
        <v>77100001</v>
      </c>
      <c r="C458" s="4">
        <v>77300000</v>
      </c>
      <c r="D458" s="4">
        <v>264.62090000000001</v>
      </c>
      <c r="E458" s="4" t="s">
        <v>415</v>
      </c>
      <c r="F458" s="4" t="s">
        <v>1313</v>
      </c>
    </row>
    <row r="459" spans="1:6" x14ac:dyDescent="0.15">
      <c r="A459" s="4">
        <v>8</v>
      </c>
      <c r="B459" s="4">
        <v>77100001</v>
      </c>
      <c r="C459" s="4">
        <v>77300000</v>
      </c>
      <c r="D459" s="4">
        <v>264.62090000000001</v>
      </c>
      <c r="E459" s="4" t="s">
        <v>250</v>
      </c>
      <c r="F459" s="4" t="s">
        <v>1314</v>
      </c>
    </row>
    <row r="460" spans="1:6" x14ac:dyDescent="0.15">
      <c r="A460" s="4">
        <v>8</v>
      </c>
      <c r="B460" s="4">
        <v>77100001</v>
      </c>
      <c r="C460" s="4">
        <v>77300000</v>
      </c>
      <c r="D460" s="4">
        <v>264.62090000000001</v>
      </c>
      <c r="E460" s="4" t="s">
        <v>259</v>
      </c>
      <c r="F460" s="4" t="s">
        <v>2072</v>
      </c>
    </row>
    <row r="461" spans="1:6" x14ac:dyDescent="0.15">
      <c r="A461" s="4">
        <v>5</v>
      </c>
      <c r="B461" s="4">
        <v>34500001</v>
      </c>
      <c r="C461" s="4">
        <v>34700000</v>
      </c>
      <c r="D461" s="4">
        <v>263.1216</v>
      </c>
      <c r="E461" s="4" t="s">
        <v>3087</v>
      </c>
      <c r="F461" s="4" t="s">
        <v>3400</v>
      </c>
    </row>
    <row r="462" spans="1:6" x14ac:dyDescent="0.15">
      <c r="A462" s="4">
        <v>21</v>
      </c>
      <c r="B462" s="4">
        <v>46900001</v>
      </c>
      <c r="C462" s="4">
        <v>47100000</v>
      </c>
      <c r="D462" s="4">
        <v>262.93189999999998</v>
      </c>
      <c r="E462" s="4" t="s">
        <v>530</v>
      </c>
      <c r="F462" s="4" t="s">
        <v>2300</v>
      </c>
    </row>
    <row r="463" spans="1:6" x14ac:dyDescent="0.15">
      <c r="A463" s="4">
        <v>2</v>
      </c>
      <c r="B463" s="4">
        <v>73200001</v>
      </c>
      <c r="C463" s="4">
        <v>73400000</v>
      </c>
      <c r="D463" s="4">
        <v>261.45030000000003</v>
      </c>
      <c r="E463" s="4" t="s">
        <v>402</v>
      </c>
      <c r="F463" s="4" t="s">
        <v>1171</v>
      </c>
    </row>
    <row r="464" spans="1:6" x14ac:dyDescent="0.15">
      <c r="A464" s="4">
        <v>2</v>
      </c>
      <c r="B464" s="4">
        <v>73300001</v>
      </c>
      <c r="C464" s="4">
        <v>73500000</v>
      </c>
      <c r="D464" s="4">
        <v>261.45030000000003</v>
      </c>
      <c r="E464" s="4" t="s">
        <v>354</v>
      </c>
      <c r="F464" s="4" t="s">
        <v>1198</v>
      </c>
    </row>
    <row r="465" spans="1:6" x14ac:dyDescent="0.15">
      <c r="A465" s="4">
        <v>2</v>
      </c>
      <c r="B465" s="4">
        <v>73200001</v>
      </c>
      <c r="C465" s="4">
        <v>73400000</v>
      </c>
      <c r="D465" s="4">
        <v>261.45030000000003</v>
      </c>
      <c r="E465" s="4" t="s">
        <v>611</v>
      </c>
      <c r="F465" s="4" t="s">
        <v>1307</v>
      </c>
    </row>
    <row r="466" spans="1:6" x14ac:dyDescent="0.15">
      <c r="A466" s="4">
        <v>16</v>
      </c>
      <c r="B466" s="4">
        <v>1800001</v>
      </c>
      <c r="C466" s="4">
        <v>2000000</v>
      </c>
      <c r="D466" s="4">
        <v>258.48840000000001</v>
      </c>
      <c r="E466" s="4" t="s">
        <v>3088</v>
      </c>
      <c r="F466" s="4" t="s">
        <v>3401</v>
      </c>
    </row>
    <row r="467" spans="1:6" x14ac:dyDescent="0.15">
      <c r="A467" s="4">
        <v>16</v>
      </c>
      <c r="B467" s="4">
        <v>1800001</v>
      </c>
      <c r="C467" s="4">
        <v>2000000</v>
      </c>
      <c r="D467" s="4">
        <v>258.48840000000001</v>
      </c>
      <c r="E467" s="4" t="s">
        <v>3089</v>
      </c>
      <c r="F467" s="4" t="s">
        <v>3402</v>
      </c>
    </row>
    <row r="468" spans="1:6" x14ac:dyDescent="0.15">
      <c r="A468" s="4">
        <v>16</v>
      </c>
      <c r="B468" s="4">
        <v>1800001</v>
      </c>
      <c r="C468" s="4">
        <v>2000000</v>
      </c>
      <c r="D468" s="4">
        <v>258.48840000000001</v>
      </c>
      <c r="E468" s="4" t="s">
        <v>388</v>
      </c>
      <c r="F468" s="4" t="s">
        <v>3403</v>
      </c>
    </row>
    <row r="469" spans="1:6" x14ac:dyDescent="0.15">
      <c r="A469" s="4">
        <v>16</v>
      </c>
      <c r="B469" s="4">
        <v>1800001</v>
      </c>
      <c r="C469" s="4">
        <v>2000000</v>
      </c>
      <c r="D469" s="4">
        <v>258.48840000000001</v>
      </c>
      <c r="E469" s="4" t="s">
        <v>432</v>
      </c>
      <c r="F469" s="4" t="s">
        <v>3090</v>
      </c>
    </row>
    <row r="470" spans="1:6" x14ac:dyDescent="0.15">
      <c r="A470" s="4">
        <v>16</v>
      </c>
      <c r="B470" s="4">
        <v>1800001</v>
      </c>
      <c r="C470" s="4">
        <v>2000000</v>
      </c>
      <c r="D470" s="4">
        <v>258.48840000000001</v>
      </c>
      <c r="E470" s="4" t="s">
        <v>3091</v>
      </c>
      <c r="F470" s="4" t="s">
        <v>3404</v>
      </c>
    </row>
    <row r="471" spans="1:6" x14ac:dyDescent="0.15">
      <c r="A471" s="4">
        <v>16</v>
      </c>
      <c r="B471" s="4">
        <v>1800001</v>
      </c>
      <c r="C471" s="4">
        <v>2000000</v>
      </c>
      <c r="D471" s="4">
        <v>258.48840000000001</v>
      </c>
      <c r="E471" s="4" t="s">
        <v>389</v>
      </c>
      <c r="F471" s="4" t="s">
        <v>3405</v>
      </c>
    </row>
    <row r="472" spans="1:6" x14ac:dyDescent="0.15">
      <c r="A472" s="4">
        <v>3</v>
      </c>
      <c r="B472" s="4">
        <v>59500001</v>
      </c>
      <c r="C472" s="4">
        <v>59700000</v>
      </c>
      <c r="D472" s="4">
        <v>258.30270000000002</v>
      </c>
      <c r="E472" s="4" t="s">
        <v>683</v>
      </c>
      <c r="F472" s="4" t="s">
        <v>2007</v>
      </c>
    </row>
    <row r="473" spans="1:6" x14ac:dyDescent="0.15">
      <c r="A473" s="4">
        <v>3</v>
      </c>
      <c r="B473" s="4">
        <v>59500001</v>
      </c>
      <c r="C473" s="4">
        <v>59700000</v>
      </c>
      <c r="D473" s="4">
        <v>258.30270000000002</v>
      </c>
      <c r="E473" s="4" t="s">
        <v>235</v>
      </c>
      <c r="F473" s="4" t="s">
        <v>1780</v>
      </c>
    </row>
    <row r="474" spans="1:6" x14ac:dyDescent="0.15">
      <c r="A474" s="4">
        <v>4</v>
      </c>
      <c r="B474" s="4">
        <v>62800001</v>
      </c>
      <c r="C474" s="4">
        <v>63000000</v>
      </c>
      <c r="D474" s="4">
        <v>253.7105</v>
      </c>
      <c r="E474" s="4" t="s">
        <v>2807</v>
      </c>
      <c r="F474" s="4" t="s">
        <v>2808</v>
      </c>
    </row>
    <row r="475" spans="1:6" x14ac:dyDescent="0.15">
      <c r="A475" s="4">
        <v>9</v>
      </c>
      <c r="B475" s="4">
        <v>400001</v>
      </c>
      <c r="C475" s="4">
        <v>600000</v>
      </c>
      <c r="D475" s="4">
        <v>253.3227</v>
      </c>
      <c r="E475" s="4" t="s">
        <v>579</v>
      </c>
      <c r="F475" s="4" t="s">
        <v>2341</v>
      </c>
    </row>
    <row r="476" spans="1:6" x14ac:dyDescent="0.15">
      <c r="A476" s="4">
        <v>9</v>
      </c>
      <c r="B476" s="4">
        <v>400001</v>
      </c>
      <c r="C476" s="4">
        <v>600000</v>
      </c>
      <c r="D476" s="4">
        <v>253.3227</v>
      </c>
      <c r="E476" s="4" t="s">
        <v>599</v>
      </c>
      <c r="F476" s="4" t="s">
        <v>3406</v>
      </c>
    </row>
    <row r="477" spans="1:6" x14ac:dyDescent="0.15">
      <c r="A477" s="4">
        <v>2</v>
      </c>
      <c r="B477" s="4">
        <v>113800001</v>
      </c>
      <c r="C477" s="4">
        <v>114000000</v>
      </c>
      <c r="D477" s="4">
        <v>252.24680000000001</v>
      </c>
      <c r="E477" s="4" t="s">
        <v>3092</v>
      </c>
      <c r="F477" s="4" t="s">
        <v>3407</v>
      </c>
    </row>
    <row r="478" spans="1:6" x14ac:dyDescent="0.15">
      <c r="A478" s="4">
        <v>8</v>
      </c>
      <c r="B478" s="4">
        <v>71200001</v>
      </c>
      <c r="C478" s="4">
        <v>71400000</v>
      </c>
      <c r="D478" s="4">
        <v>251.99119999999999</v>
      </c>
      <c r="E478" s="4" t="s">
        <v>3093</v>
      </c>
      <c r="F478" s="4" t="s">
        <v>3408</v>
      </c>
    </row>
    <row r="479" spans="1:6" x14ac:dyDescent="0.15">
      <c r="A479" s="4">
        <v>8</v>
      </c>
      <c r="B479" s="4">
        <v>94700001</v>
      </c>
      <c r="C479" s="4">
        <v>94900000</v>
      </c>
      <c r="D479" s="4">
        <v>249.30350000000001</v>
      </c>
      <c r="E479" s="4" t="s">
        <v>3094</v>
      </c>
      <c r="F479" s="4" t="s">
        <v>3409</v>
      </c>
    </row>
    <row r="480" spans="1:6" x14ac:dyDescent="0.15">
      <c r="A480" s="4">
        <v>19</v>
      </c>
      <c r="B480" s="4">
        <v>62100001</v>
      </c>
      <c r="C480" s="4">
        <v>62300000</v>
      </c>
      <c r="D480" s="4">
        <v>248.941</v>
      </c>
      <c r="E480" s="4" t="s">
        <v>349</v>
      </c>
      <c r="F480" s="4" t="s">
        <v>3410</v>
      </c>
    </row>
    <row r="481" spans="1:6" x14ac:dyDescent="0.15">
      <c r="A481" s="4">
        <v>19</v>
      </c>
      <c r="B481" s="4">
        <v>62100001</v>
      </c>
      <c r="C481" s="4">
        <v>62300000</v>
      </c>
      <c r="D481" s="4">
        <v>248.941</v>
      </c>
      <c r="E481" s="4" t="s">
        <v>3095</v>
      </c>
      <c r="F481" s="4" t="s">
        <v>3411</v>
      </c>
    </row>
    <row r="482" spans="1:6" x14ac:dyDescent="0.15">
      <c r="A482" s="4">
        <v>22</v>
      </c>
      <c r="B482" s="4">
        <v>17000001</v>
      </c>
      <c r="C482" s="4">
        <v>17200000</v>
      </c>
      <c r="D482" s="4">
        <v>248.2413</v>
      </c>
      <c r="E482" s="4" t="s">
        <v>2608</v>
      </c>
      <c r="F482" s="4" t="s">
        <v>2609</v>
      </c>
    </row>
    <row r="483" spans="1:6" x14ac:dyDescent="0.15">
      <c r="A483" s="4">
        <v>22</v>
      </c>
      <c r="B483" s="4">
        <v>17000001</v>
      </c>
      <c r="C483" s="4">
        <v>17200000</v>
      </c>
      <c r="D483" s="4">
        <v>248.2413</v>
      </c>
      <c r="E483" s="4" t="s">
        <v>1462</v>
      </c>
      <c r="F483" s="4" t="s">
        <v>1463</v>
      </c>
    </row>
    <row r="484" spans="1:6" x14ac:dyDescent="0.15">
      <c r="A484" s="4">
        <v>22</v>
      </c>
      <c r="B484" s="4">
        <v>17000001</v>
      </c>
      <c r="C484" s="4">
        <v>17200000</v>
      </c>
      <c r="D484" s="4">
        <v>248.2413</v>
      </c>
      <c r="E484" s="4" t="s">
        <v>395</v>
      </c>
      <c r="F484" s="4" t="s">
        <v>2607</v>
      </c>
    </row>
    <row r="485" spans="1:6" x14ac:dyDescent="0.15">
      <c r="A485" s="4">
        <v>22</v>
      </c>
      <c r="B485" s="4">
        <v>17000001</v>
      </c>
      <c r="C485" s="4">
        <v>17200000</v>
      </c>
      <c r="D485" s="4">
        <v>248.2413</v>
      </c>
      <c r="E485" s="4" t="s">
        <v>3096</v>
      </c>
      <c r="F485" s="4" t="s">
        <v>3412</v>
      </c>
    </row>
    <row r="486" spans="1:6" x14ac:dyDescent="0.15">
      <c r="A486" s="4">
        <v>22</v>
      </c>
      <c r="B486" s="4">
        <v>17100001</v>
      </c>
      <c r="C486" s="4">
        <v>17300000</v>
      </c>
      <c r="D486" s="4">
        <v>248.2413</v>
      </c>
      <c r="E486" s="4" t="s">
        <v>281</v>
      </c>
      <c r="F486" s="4" t="s">
        <v>1795</v>
      </c>
    </row>
    <row r="487" spans="1:6" x14ac:dyDescent="0.15">
      <c r="A487" s="4">
        <v>5</v>
      </c>
      <c r="B487" s="4">
        <v>38000001</v>
      </c>
      <c r="C487" s="4">
        <v>38200000</v>
      </c>
      <c r="D487" s="4">
        <v>248.22329999999999</v>
      </c>
      <c r="E487" s="4" t="s">
        <v>3097</v>
      </c>
      <c r="F487" s="4" t="s">
        <v>3413</v>
      </c>
    </row>
    <row r="488" spans="1:6" x14ac:dyDescent="0.15">
      <c r="A488" s="4">
        <v>22</v>
      </c>
      <c r="B488" s="4">
        <v>10500001</v>
      </c>
      <c r="C488" s="4">
        <v>10700000</v>
      </c>
      <c r="D488" s="4">
        <v>247.33920000000001</v>
      </c>
      <c r="E488" s="4" t="s">
        <v>1325</v>
      </c>
      <c r="F488" s="4" t="s">
        <v>1326</v>
      </c>
    </row>
    <row r="489" spans="1:6" x14ac:dyDescent="0.15">
      <c r="A489" s="4">
        <v>6</v>
      </c>
      <c r="B489" s="4">
        <v>68200001</v>
      </c>
      <c r="C489" s="4">
        <v>68400000</v>
      </c>
      <c r="D489" s="4">
        <v>247.30879999999999</v>
      </c>
      <c r="E489" s="4" t="s">
        <v>260</v>
      </c>
      <c r="F489" s="4" t="s">
        <v>1195</v>
      </c>
    </row>
    <row r="490" spans="1:6" x14ac:dyDescent="0.15">
      <c r="A490" s="4">
        <v>10</v>
      </c>
      <c r="B490" s="4">
        <v>61200001</v>
      </c>
      <c r="C490" s="4">
        <v>61400000</v>
      </c>
      <c r="D490" s="4">
        <v>246.3398</v>
      </c>
      <c r="E490" s="4" t="s">
        <v>324</v>
      </c>
      <c r="F490" s="4" t="s">
        <v>3414</v>
      </c>
    </row>
    <row r="491" spans="1:6" x14ac:dyDescent="0.15">
      <c r="A491" s="4">
        <v>10</v>
      </c>
      <c r="B491" s="4">
        <v>61100001</v>
      </c>
      <c r="C491" s="4">
        <v>61300000</v>
      </c>
      <c r="D491" s="4">
        <v>246.3398</v>
      </c>
      <c r="E491" s="4" t="s">
        <v>816</v>
      </c>
      <c r="F491" s="4" t="s">
        <v>3415</v>
      </c>
    </row>
    <row r="492" spans="1:6" x14ac:dyDescent="0.15">
      <c r="A492" s="4">
        <v>10</v>
      </c>
      <c r="B492" s="4">
        <v>61100001</v>
      </c>
      <c r="C492" s="4">
        <v>61300000</v>
      </c>
      <c r="D492" s="4">
        <v>246.3398</v>
      </c>
      <c r="E492" s="4" t="s">
        <v>649</v>
      </c>
      <c r="F492" s="4" t="s">
        <v>3416</v>
      </c>
    </row>
    <row r="493" spans="1:6" x14ac:dyDescent="0.15">
      <c r="A493" s="4">
        <v>10</v>
      </c>
      <c r="B493" s="4">
        <v>61100001</v>
      </c>
      <c r="C493" s="4">
        <v>61300000</v>
      </c>
      <c r="D493" s="4">
        <v>246.3398</v>
      </c>
      <c r="E493" s="4" t="s">
        <v>716</v>
      </c>
      <c r="F493" s="4" t="s">
        <v>3417</v>
      </c>
    </row>
    <row r="494" spans="1:6" x14ac:dyDescent="0.15">
      <c r="A494" s="4">
        <v>10</v>
      </c>
      <c r="B494" s="4">
        <v>43400001</v>
      </c>
      <c r="C494" s="4">
        <v>43600000</v>
      </c>
      <c r="D494" s="4">
        <v>245.83080000000001</v>
      </c>
      <c r="E494" s="4" t="s">
        <v>3098</v>
      </c>
      <c r="F494" s="4" t="s">
        <v>3418</v>
      </c>
    </row>
    <row r="495" spans="1:6" x14ac:dyDescent="0.15">
      <c r="A495" s="4">
        <v>10</v>
      </c>
      <c r="B495" s="4">
        <v>43300001</v>
      </c>
      <c r="C495" s="4">
        <v>43500000</v>
      </c>
      <c r="D495" s="4">
        <v>245.83080000000001</v>
      </c>
      <c r="E495" s="4" t="s">
        <v>3099</v>
      </c>
      <c r="F495" s="4" t="s">
        <v>3419</v>
      </c>
    </row>
    <row r="496" spans="1:6" x14ac:dyDescent="0.15">
      <c r="A496" s="4">
        <v>10</v>
      </c>
      <c r="B496" s="4">
        <v>43400001</v>
      </c>
      <c r="C496" s="4">
        <v>43600000</v>
      </c>
      <c r="D496" s="4">
        <v>245.83080000000001</v>
      </c>
      <c r="E496" s="4" t="s">
        <v>3100</v>
      </c>
      <c r="F496" s="4" t="s">
        <v>3101</v>
      </c>
    </row>
    <row r="497" spans="1:6" x14ac:dyDescent="0.15">
      <c r="A497" s="4">
        <v>10</v>
      </c>
      <c r="B497" s="4">
        <v>43300001</v>
      </c>
      <c r="C497" s="4">
        <v>43500000</v>
      </c>
      <c r="D497" s="4">
        <v>245.83080000000001</v>
      </c>
      <c r="E497" s="4" t="s">
        <v>3102</v>
      </c>
      <c r="F497" s="4" t="s">
        <v>3420</v>
      </c>
    </row>
    <row r="498" spans="1:6" x14ac:dyDescent="0.15">
      <c r="A498" s="4">
        <v>10</v>
      </c>
      <c r="B498" s="4">
        <v>43700001</v>
      </c>
      <c r="C498" s="4">
        <v>43900000</v>
      </c>
      <c r="D498" s="4">
        <v>244.0429</v>
      </c>
      <c r="E498" s="4" t="s">
        <v>511</v>
      </c>
      <c r="F498" s="4" t="s">
        <v>3421</v>
      </c>
    </row>
    <row r="499" spans="1:6" x14ac:dyDescent="0.15">
      <c r="A499" s="4">
        <v>10</v>
      </c>
      <c r="B499" s="4">
        <v>43700001</v>
      </c>
      <c r="C499" s="4">
        <v>43900000</v>
      </c>
      <c r="D499" s="4">
        <v>244.0429</v>
      </c>
      <c r="E499" s="4" t="s">
        <v>2179</v>
      </c>
      <c r="F499" s="4" t="s">
        <v>2180</v>
      </c>
    </row>
    <row r="500" spans="1:6" x14ac:dyDescent="0.15">
      <c r="A500" s="4">
        <v>10</v>
      </c>
      <c r="B500" s="4">
        <v>43700001</v>
      </c>
      <c r="C500" s="4">
        <v>43900000</v>
      </c>
      <c r="D500" s="4">
        <v>244.0429</v>
      </c>
      <c r="E500" s="4" t="s">
        <v>512</v>
      </c>
      <c r="F500" s="4" t="s">
        <v>3422</v>
      </c>
    </row>
    <row r="501" spans="1:6" x14ac:dyDescent="0.15">
      <c r="A501" s="4">
        <v>10</v>
      </c>
      <c r="B501" s="4">
        <v>43700001</v>
      </c>
      <c r="C501" s="4">
        <v>43900000</v>
      </c>
      <c r="D501" s="4">
        <v>244.0429</v>
      </c>
      <c r="E501" s="4" t="s">
        <v>2181</v>
      </c>
      <c r="F501" s="4" t="s">
        <v>2182</v>
      </c>
    </row>
    <row r="502" spans="1:6" x14ac:dyDescent="0.15">
      <c r="A502" s="4">
        <v>27</v>
      </c>
      <c r="B502" s="4">
        <v>21600001</v>
      </c>
      <c r="C502" s="4">
        <v>21800000</v>
      </c>
      <c r="D502" s="4">
        <v>241.90620000000001</v>
      </c>
      <c r="E502" s="4" t="s">
        <v>3103</v>
      </c>
      <c r="F502" s="4" t="s">
        <v>3423</v>
      </c>
    </row>
    <row r="503" spans="1:6" x14ac:dyDescent="0.15">
      <c r="A503" s="4">
        <v>19</v>
      </c>
      <c r="B503" s="4">
        <v>36900001</v>
      </c>
      <c r="C503" s="4">
        <v>37100000</v>
      </c>
      <c r="D503" s="4">
        <v>239.79490000000001</v>
      </c>
      <c r="E503" s="4" t="s">
        <v>3104</v>
      </c>
      <c r="F503" s="4" t="s">
        <v>3424</v>
      </c>
    </row>
    <row r="504" spans="1:6" x14ac:dyDescent="0.15">
      <c r="A504" s="4">
        <v>19</v>
      </c>
      <c r="B504" s="4">
        <v>36800001</v>
      </c>
      <c r="C504" s="4">
        <v>37000000</v>
      </c>
      <c r="D504" s="4">
        <v>239.79490000000001</v>
      </c>
      <c r="E504" s="4" t="s">
        <v>138</v>
      </c>
      <c r="F504" s="4" t="s">
        <v>3425</v>
      </c>
    </row>
    <row r="505" spans="1:6" x14ac:dyDescent="0.15">
      <c r="A505" s="4">
        <v>19</v>
      </c>
      <c r="B505" s="4">
        <v>36900001</v>
      </c>
      <c r="C505" s="4">
        <v>37100000</v>
      </c>
      <c r="D505" s="4">
        <v>239.79490000000001</v>
      </c>
      <c r="E505" s="4" t="s">
        <v>3105</v>
      </c>
      <c r="F505" s="4" t="s">
        <v>3426</v>
      </c>
    </row>
    <row r="506" spans="1:6" x14ac:dyDescent="0.15">
      <c r="A506" s="4">
        <v>19</v>
      </c>
      <c r="B506" s="4">
        <v>36800001</v>
      </c>
      <c r="C506" s="4">
        <v>37000000</v>
      </c>
      <c r="D506" s="4">
        <v>239.79490000000001</v>
      </c>
      <c r="E506" s="4" t="s">
        <v>190</v>
      </c>
      <c r="F506" s="4" t="s">
        <v>3427</v>
      </c>
    </row>
    <row r="507" spans="1:6" x14ac:dyDescent="0.15">
      <c r="A507" s="4">
        <v>19</v>
      </c>
      <c r="B507" s="4">
        <v>36800001</v>
      </c>
      <c r="C507" s="4">
        <v>37000000</v>
      </c>
      <c r="D507" s="4">
        <v>239.79490000000001</v>
      </c>
      <c r="E507" s="4" t="s">
        <v>143</v>
      </c>
      <c r="F507" s="4" t="s">
        <v>1899</v>
      </c>
    </row>
    <row r="508" spans="1:6" x14ac:dyDescent="0.15">
      <c r="A508" s="4">
        <v>19</v>
      </c>
      <c r="B508" s="4">
        <v>36800001</v>
      </c>
      <c r="C508" s="4">
        <v>37000000</v>
      </c>
      <c r="D508" s="4">
        <v>239.79490000000001</v>
      </c>
      <c r="E508" s="4" t="s">
        <v>202</v>
      </c>
      <c r="F508" s="4" t="s">
        <v>3428</v>
      </c>
    </row>
    <row r="509" spans="1:6" x14ac:dyDescent="0.15">
      <c r="A509" s="4">
        <v>19</v>
      </c>
      <c r="B509" s="4">
        <v>36800001</v>
      </c>
      <c r="C509" s="4">
        <v>37000000</v>
      </c>
      <c r="D509" s="4">
        <v>239.79490000000001</v>
      </c>
      <c r="E509" s="4" t="s">
        <v>173</v>
      </c>
      <c r="F509" s="4" t="s">
        <v>1898</v>
      </c>
    </row>
    <row r="510" spans="1:6" x14ac:dyDescent="0.15">
      <c r="A510" s="4">
        <v>8</v>
      </c>
      <c r="B510" s="4">
        <v>10200001</v>
      </c>
      <c r="C510" s="4">
        <v>10400000</v>
      </c>
      <c r="D510" s="4">
        <v>239.6309</v>
      </c>
      <c r="E510" s="4" t="s">
        <v>3106</v>
      </c>
      <c r="F510" s="4" t="s">
        <v>3429</v>
      </c>
    </row>
    <row r="511" spans="1:6" x14ac:dyDescent="0.15">
      <c r="A511" s="4">
        <v>8</v>
      </c>
      <c r="B511" s="4">
        <v>10200001</v>
      </c>
      <c r="C511" s="4">
        <v>10400000</v>
      </c>
      <c r="D511" s="4">
        <v>239.6309</v>
      </c>
      <c r="E511" s="4" t="s">
        <v>667</v>
      </c>
      <c r="F511" s="4" t="s">
        <v>3107</v>
      </c>
    </row>
    <row r="512" spans="1:6" x14ac:dyDescent="0.15">
      <c r="A512" s="4">
        <v>8</v>
      </c>
      <c r="B512" s="4">
        <v>10200001</v>
      </c>
      <c r="C512" s="4">
        <v>10400000</v>
      </c>
      <c r="D512" s="4">
        <v>239.6309</v>
      </c>
      <c r="E512" s="4" t="s">
        <v>476</v>
      </c>
      <c r="F512" s="4" t="s">
        <v>3430</v>
      </c>
    </row>
    <row r="513" spans="1:6" x14ac:dyDescent="0.15">
      <c r="A513" s="4">
        <v>8</v>
      </c>
      <c r="B513" s="4">
        <v>10200001</v>
      </c>
      <c r="C513" s="4">
        <v>10400000</v>
      </c>
      <c r="D513" s="4">
        <v>239.6309</v>
      </c>
      <c r="E513" s="4" t="s">
        <v>3108</v>
      </c>
      <c r="F513" s="4" t="s">
        <v>3431</v>
      </c>
    </row>
    <row r="514" spans="1:6" x14ac:dyDescent="0.15">
      <c r="A514" s="4">
        <v>5</v>
      </c>
      <c r="B514" s="4">
        <v>38200001</v>
      </c>
      <c r="C514" s="4">
        <v>38400000</v>
      </c>
      <c r="D514" s="4">
        <v>239.01759999999999</v>
      </c>
      <c r="E514" s="4" t="s">
        <v>886</v>
      </c>
      <c r="F514" s="4" t="s">
        <v>3432</v>
      </c>
    </row>
    <row r="515" spans="1:6" x14ac:dyDescent="0.15">
      <c r="A515" s="4">
        <v>7</v>
      </c>
      <c r="B515" s="4">
        <v>64600001</v>
      </c>
      <c r="C515" s="4">
        <v>64800000</v>
      </c>
      <c r="D515" s="4">
        <v>237.9863</v>
      </c>
      <c r="E515" s="4" t="s">
        <v>2500</v>
      </c>
      <c r="F515" s="4" t="s">
        <v>2501</v>
      </c>
    </row>
    <row r="516" spans="1:6" x14ac:dyDescent="0.15">
      <c r="A516" s="4">
        <v>7</v>
      </c>
      <c r="B516" s="4">
        <v>65900001</v>
      </c>
      <c r="C516" s="4">
        <v>66100000</v>
      </c>
      <c r="D516" s="4">
        <v>237.6867</v>
      </c>
      <c r="E516" s="4" t="s">
        <v>3109</v>
      </c>
      <c r="F516" s="4" t="s">
        <v>3433</v>
      </c>
    </row>
    <row r="517" spans="1:6" x14ac:dyDescent="0.15">
      <c r="A517" s="4">
        <v>7</v>
      </c>
      <c r="B517" s="4">
        <v>65900001</v>
      </c>
      <c r="C517" s="4">
        <v>66100000</v>
      </c>
      <c r="D517" s="4">
        <v>237.6867</v>
      </c>
      <c r="E517" s="4" t="s">
        <v>3110</v>
      </c>
      <c r="F517" s="4" t="s">
        <v>3434</v>
      </c>
    </row>
    <row r="518" spans="1:6" x14ac:dyDescent="0.15">
      <c r="A518" s="4">
        <v>7</v>
      </c>
      <c r="B518" s="4">
        <v>65900001</v>
      </c>
      <c r="C518" s="4">
        <v>66100000</v>
      </c>
      <c r="D518" s="4">
        <v>237.6867</v>
      </c>
      <c r="E518" s="4" t="s">
        <v>3111</v>
      </c>
      <c r="F518" s="4" t="s">
        <v>3435</v>
      </c>
    </row>
    <row r="519" spans="1:6" x14ac:dyDescent="0.15">
      <c r="A519" s="4">
        <v>7</v>
      </c>
      <c r="B519" s="4">
        <v>65800001</v>
      </c>
      <c r="C519" s="4">
        <v>66000000</v>
      </c>
      <c r="D519" s="4">
        <v>237.6867</v>
      </c>
      <c r="E519" s="4" t="s">
        <v>1896</v>
      </c>
      <c r="F519" s="4" t="s">
        <v>1897</v>
      </c>
    </row>
    <row r="520" spans="1:6" x14ac:dyDescent="0.15">
      <c r="A520" s="4">
        <v>6</v>
      </c>
      <c r="B520" s="4">
        <v>4500001</v>
      </c>
      <c r="C520" s="4">
        <v>4700000</v>
      </c>
      <c r="D520" s="4">
        <v>236.88720000000001</v>
      </c>
      <c r="E520" s="4" t="s">
        <v>3112</v>
      </c>
      <c r="F520" s="4" t="s">
        <v>3436</v>
      </c>
    </row>
    <row r="521" spans="1:6" x14ac:dyDescent="0.15">
      <c r="A521" s="4">
        <v>18</v>
      </c>
      <c r="B521" s="4">
        <v>21500001</v>
      </c>
      <c r="C521" s="4">
        <v>21700000</v>
      </c>
      <c r="D521" s="4">
        <v>235.58269999999999</v>
      </c>
      <c r="E521" s="4" t="s">
        <v>3113</v>
      </c>
      <c r="F521" s="4" t="s">
        <v>3437</v>
      </c>
    </row>
    <row r="522" spans="1:6" x14ac:dyDescent="0.15">
      <c r="A522" s="4">
        <v>18</v>
      </c>
      <c r="B522" s="4">
        <v>21500001</v>
      </c>
      <c r="C522" s="4">
        <v>21700000</v>
      </c>
      <c r="D522" s="4">
        <v>235.58269999999999</v>
      </c>
      <c r="E522" s="4" t="s">
        <v>273</v>
      </c>
      <c r="F522" s="4" t="s">
        <v>2377</v>
      </c>
    </row>
    <row r="523" spans="1:6" x14ac:dyDescent="0.15">
      <c r="A523" s="4">
        <v>11</v>
      </c>
      <c r="B523" s="4">
        <v>74600001</v>
      </c>
      <c r="C523" s="4">
        <v>74800000</v>
      </c>
      <c r="D523" s="4">
        <v>234.0196</v>
      </c>
      <c r="E523" s="4" t="s">
        <v>110</v>
      </c>
      <c r="F523" s="4" t="s">
        <v>3438</v>
      </c>
    </row>
    <row r="524" spans="1:6" x14ac:dyDescent="0.15">
      <c r="A524" s="4">
        <v>9</v>
      </c>
      <c r="B524" s="4">
        <v>34300001</v>
      </c>
      <c r="C524" s="4">
        <v>34500000</v>
      </c>
      <c r="D524" s="4">
        <v>233.90180000000001</v>
      </c>
      <c r="E524" s="4" t="s">
        <v>637</v>
      </c>
      <c r="F524" s="4" t="s">
        <v>3439</v>
      </c>
    </row>
    <row r="525" spans="1:6" x14ac:dyDescent="0.15">
      <c r="A525" s="4">
        <v>9</v>
      </c>
      <c r="B525" s="4">
        <v>34200001</v>
      </c>
      <c r="C525" s="4">
        <v>34400000</v>
      </c>
      <c r="D525" s="4">
        <v>233.90180000000001</v>
      </c>
      <c r="E525" s="4" t="s">
        <v>3114</v>
      </c>
      <c r="F525" s="4" t="s">
        <v>3440</v>
      </c>
    </row>
    <row r="526" spans="1:6" x14ac:dyDescent="0.15">
      <c r="A526" s="4">
        <v>9</v>
      </c>
      <c r="B526" s="4">
        <v>34200001</v>
      </c>
      <c r="C526" s="4">
        <v>34400000</v>
      </c>
      <c r="D526" s="4">
        <v>233.90180000000001</v>
      </c>
      <c r="E526" s="4" t="s">
        <v>3115</v>
      </c>
      <c r="F526" s="4" t="s">
        <v>3441</v>
      </c>
    </row>
    <row r="527" spans="1:6" x14ac:dyDescent="0.15">
      <c r="A527" s="4">
        <v>9</v>
      </c>
      <c r="B527" s="4">
        <v>34200001</v>
      </c>
      <c r="C527" s="4">
        <v>34400000</v>
      </c>
      <c r="D527" s="4">
        <v>233.90180000000001</v>
      </c>
      <c r="E527" s="4" t="s">
        <v>869</v>
      </c>
      <c r="F527" s="4" t="s">
        <v>2652</v>
      </c>
    </row>
    <row r="528" spans="1:6" x14ac:dyDescent="0.15">
      <c r="A528" s="4">
        <v>9</v>
      </c>
      <c r="B528" s="4">
        <v>34300001</v>
      </c>
      <c r="C528" s="4">
        <v>34500000</v>
      </c>
      <c r="D528" s="4">
        <v>233.90180000000001</v>
      </c>
      <c r="E528" s="4" t="s">
        <v>634</v>
      </c>
      <c r="F528" s="4" t="s">
        <v>1496</v>
      </c>
    </row>
    <row r="529" spans="1:6" x14ac:dyDescent="0.15">
      <c r="A529" s="4">
        <v>9</v>
      </c>
      <c r="B529" s="4">
        <v>34200001</v>
      </c>
      <c r="C529" s="4">
        <v>34400000</v>
      </c>
      <c r="D529" s="4">
        <v>233.90180000000001</v>
      </c>
      <c r="E529" s="4" t="s">
        <v>3116</v>
      </c>
      <c r="F529" s="4" t="s">
        <v>3442</v>
      </c>
    </row>
    <row r="530" spans="1:6" x14ac:dyDescent="0.15">
      <c r="A530" s="4">
        <v>9</v>
      </c>
      <c r="B530" s="4">
        <v>34300001</v>
      </c>
      <c r="C530" s="4">
        <v>34500000</v>
      </c>
      <c r="D530" s="4">
        <v>233.90180000000001</v>
      </c>
      <c r="E530" s="4" t="s">
        <v>635</v>
      </c>
      <c r="F530" s="4" t="s">
        <v>1495</v>
      </c>
    </row>
    <row r="531" spans="1:6" x14ac:dyDescent="0.15">
      <c r="A531" s="4">
        <v>12</v>
      </c>
      <c r="B531" s="4">
        <v>11500001</v>
      </c>
      <c r="C531" s="4">
        <v>11700000</v>
      </c>
      <c r="D531" s="4">
        <v>233.52940000000001</v>
      </c>
      <c r="E531" s="4" t="s">
        <v>3117</v>
      </c>
      <c r="F531" s="4" t="s">
        <v>3443</v>
      </c>
    </row>
    <row r="532" spans="1:6" x14ac:dyDescent="0.15">
      <c r="A532" s="4">
        <v>18</v>
      </c>
      <c r="B532" s="4">
        <v>41700001</v>
      </c>
      <c r="C532" s="4">
        <v>41900000</v>
      </c>
      <c r="D532" s="4">
        <v>232.69149999999999</v>
      </c>
      <c r="E532" s="4" t="s">
        <v>3118</v>
      </c>
      <c r="F532" s="4" t="s">
        <v>3444</v>
      </c>
    </row>
    <row r="533" spans="1:6" x14ac:dyDescent="0.15">
      <c r="A533" s="4">
        <v>9</v>
      </c>
      <c r="B533" s="4">
        <v>65700001</v>
      </c>
      <c r="C533" s="4">
        <v>65900000</v>
      </c>
      <c r="D533" s="4">
        <v>231.17679999999999</v>
      </c>
      <c r="E533" s="4" t="s">
        <v>3119</v>
      </c>
      <c r="F533" s="4" t="s">
        <v>3445</v>
      </c>
    </row>
    <row r="534" spans="1:6" x14ac:dyDescent="0.15">
      <c r="A534" s="4">
        <v>11</v>
      </c>
      <c r="B534" s="4">
        <v>29100001</v>
      </c>
      <c r="C534" s="4">
        <v>29300000</v>
      </c>
      <c r="D534" s="4">
        <v>231.03710000000001</v>
      </c>
      <c r="E534" s="4" t="s">
        <v>441</v>
      </c>
      <c r="F534" s="4" t="s">
        <v>9992</v>
      </c>
    </row>
    <row r="535" spans="1:6" x14ac:dyDescent="0.15">
      <c r="A535" s="4">
        <v>11</v>
      </c>
      <c r="B535" s="4">
        <v>29200001</v>
      </c>
      <c r="C535" s="4">
        <v>29400000</v>
      </c>
      <c r="D535" s="4">
        <v>231.03710000000001</v>
      </c>
      <c r="E535" s="4" t="s">
        <v>3120</v>
      </c>
      <c r="F535" s="4" t="s">
        <v>3446</v>
      </c>
    </row>
    <row r="536" spans="1:6" x14ac:dyDescent="0.15">
      <c r="A536" s="4">
        <v>15</v>
      </c>
      <c r="B536" s="4">
        <v>76800001</v>
      </c>
      <c r="C536" s="4">
        <v>77000000</v>
      </c>
      <c r="D536" s="4">
        <v>230.9102</v>
      </c>
      <c r="E536" s="4" t="s">
        <v>817</v>
      </c>
      <c r="F536" s="4" t="s">
        <v>3447</v>
      </c>
    </row>
    <row r="537" spans="1:6" x14ac:dyDescent="0.15">
      <c r="A537" s="4">
        <v>15</v>
      </c>
      <c r="B537" s="4">
        <v>76900001</v>
      </c>
      <c r="C537" s="4">
        <v>77100000</v>
      </c>
      <c r="D537" s="4">
        <v>230.9102</v>
      </c>
      <c r="E537" s="4" t="s">
        <v>564</v>
      </c>
      <c r="F537" s="4" t="s">
        <v>2689</v>
      </c>
    </row>
    <row r="538" spans="1:6" x14ac:dyDescent="0.15">
      <c r="A538" s="4">
        <v>15</v>
      </c>
      <c r="B538" s="4">
        <v>76800001</v>
      </c>
      <c r="C538" s="4">
        <v>77000000</v>
      </c>
      <c r="D538" s="4">
        <v>230.9102</v>
      </c>
      <c r="E538" s="4" t="s">
        <v>596</v>
      </c>
      <c r="F538" s="4" t="s">
        <v>3448</v>
      </c>
    </row>
    <row r="539" spans="1:6" x14ac:dyDescent="0.15">
      <c r="A539" s="4">
        <v>15</v>
      </c>
      <c r="B539" s="4">
        <v>76900001</v>
      </c>
      <c r="C539" s="4">
        <v>77100000</v>
      </c>
      <c r="D539" s="4">
        <v>230.9102</v>
      </c>
      <c r="E539" s="4" t="s">
        <v>562</v>
      </c>
      <c r="F539" s="4" t="s">
        <v>3449</v>
      </c>
    </row>
    <row r="540" spans="1:6" x14ac:dyDescent="0.15">
      <c r="A540" s="4">
        <v>15</v>
      </c>
      <c r="B540" s="4">
        <v>76900001</v>
      </c>
      <c r="C540" s="4">
        <v>77100000</v>
      </c>
      <c r="D540" s="4">
        <v>230.9102</v>
      </c>
      <c r="E540" s="4" t="s">
        <v>3121</v>
      </c>
      <c r="F540" s="4" t="s">
        <v>3450</v>
      </c>
    </row>
    <row r="541" spans="1:6" x14ac:dyDescent="0.15">
      <c r="A541" s="4">
        <v>3</v>
      </c>
      <c r="B541" s="4">
        <v>34100001</v>
      </c>
      <c r="C541" s="4">
        <v>34300000</v>
      </c>
      <c r="D541" s="4">
        <v>228.72829999999999</v>
      </c>
      <c r="E541" s="4" t="s">
        <v>666</v>
      </c>
      <c r="F541" s="4" t="s">
        <v>3451</v>
      </c>
    </row>
    <row r="542" spans="1:6" x14ac:dyDescent="0.15">
      <c r="A542" s="4">
        <v>3</v>
      </c>
      <c r="B542" s="4">
        <v>34100001</v>
      </c>
      <c r="C542" s="4">
        <v>34300000</v>
      </c>
      <c r="D542" s="4">
        <v>228.72829999999999</v>
      </c>
      <c r="E542" s="4" t="s">
        <v>665</v>
      </c>
      <c r="F542" s="4" t="s">
        <v>3452</v>
      </c>
    </row>
    <row r="543" spans="1:6" x14ac:dyDescent="0.15">
      <c r="A543" s="4">
        <v>1</v>
      </c>
      <c r="B543" s="4">
        <v>71300001</v>
      </c>
      <c r="C543" s="4">
        <v>71500000</v>
      </c>
      <c r="D543" s="4">
        <v>228.29259999999999</v>
      </c>
      <c r="E543" s="4" t="s">
        <v>2729</v>
      </c>
      <c r="F543" s="4" t="s">
        <v>2730</v>
      </c>
    </row>
    <row r="544" spans="1:6" x14ac:dyDescent="0.15">
      <c r="A544" s="4">
        <v>1</v>
      </c>
      <c r="B544" s="4">
        <v>71300001</v>
      </c>
      <c r="C544" s="4">
        <v>71500000</v>
      </c>
      <c r="D544" s="4">
        <v>228.29259999999999</v>
      </c>
      <c r="E544" s="4" t="s">
        <v>3122</v>
      </c>
      <c r="F544" s="4" t="s">
        <v>3453</v>
      </c>
    </row>
    <row r="545" spans="1:6" x14ac:dyDescent="0.15">
      <c r="A545" s="4">
        <v>1</v>
      </c>
      <c r="B545" s="4">
        <v>71300001</v>
      </c>
      <c r="C545" s="4">
        <v>71500000</v>
      </c>
      <c r="D545" s="4">
        <v>228.29259999999999</v>
      </c>
      <c r="E545" s="4" t="s">
        <v>3123</v>
      </c>
      <c r="F545" s="4" t="s">
        <v>3454</v>
      </c>
    </row>
    <row r="546" spans="1:6" x14ac:dyDescent="0.15">
      <c r="A546" s="4">
        <v>1</v>
      </c>
      <c r="B546" s="4">
        <v>71300001</v>
      </c>
      <c r="C546" s="4">
        <v>71500000</v>
      </c>
      <c r="D546" s="4">
        <v>228.29259999999999</v>
      </c>
      <c r="E546" s="4" t="s">
        <v>3124</v>
      </c>
      <c r="F546" s="4" t="s">
        <v>3455</v>
      </c>
    </row>
    <row r="547" spans="1:6" x14ac:dyDescent="0.15">
      <c r="A547" s="4">
        <v>1</v>
      </c>
      <c r="B547" s="4">
        <v>71300001</v>
      </c>
      <c r="C547" s="4">
        <v>71500000</v>
      </c>
      <c r="D547" s="4">
        <v>228.29259999999999</v>
      </c>
      <c r="E547" s="4" t="s">
        <v>3125</v>
      </c>
      <c r="F547" s="4" t="s">
        <v>3456</v>
      </c>
    </row>
    <row r="548" spans="1:6" x14ac:dyDescent="0.15">
      <c r="A548" s="4">
        <v>1</v>
      </c>
      <c r="B548" s="4">
        <v>71300001</v>
      </c>
      <c r="C548" s="4">
        <v>71500000</v>
      </c>
      <c r="D548" s="4">
        <v>228.29259999999999</v>
      </c>
      <c r="E548" s="4" t="s">
        <v>3126</v>
      </c>
      <c r="F548" s="4" t="s">
        <v>3457</v>
      </c>
    </row>
    <row r="549" spans="1:6" x14ac:dyDescent="0.15">
      <c r="A549" s="4">
        <v>16</v>
      </c>
      <c r="B549" s="4">
        <v>12000001</v>
      </c>
      <c r="C549" s="4">
        <v>12200000</v>
      </c>
      <c r="D549" s="4">
        <v>227.4521</v>
      </c>
      <c r="E549" s="4" t="s">
        <v>674</v>
      </c>
      <c r="F549" s="4" t="s">
        <v>2756</v>
      </c>
    </row>
    <row r="550" spans="1:6" x14ac:dyDescent="0.15">
      <c r="A550" s="4">
        <v>16</v>
      </c>
      <c r="B550" s="4">
        <v>12000001</v>
      </c>
      <c r="C550" s="4">
        <v>12200000</v>
      </c>
      <c r="D550" s="4">
        <v>227.4521</v>
      </c>
      <c r="E550" s="4" t="s">
        <v>651</v>
      </c>
      <c r="F550" s="4" t="s">
        <v>1653</v>
      </c>
    </row>
    <row r="551" spans="1:6" x14ac:dyDescent="0.15">
      <c r="A551" s="4">
        <v>16</v>
      </c>
      <c r="B551" s="4">
        <v>12000001</v>
      </c>
      <c r="C551" s="4">
        <v>12200000</v>
      </c>
      <c r="D551" s="4">
        <v>227.4521</v>
      </c>
      <c r="E551" s="4" t="s">
        <v>652</v>
      </c>
      <c r="F551" s="4" t="s">
        <v>2087</v>
      </c>
    </row>
    <row r="552" spans="1:6" x14ac:dyDescent="0.15">
      <c r="A552" s="4">
        <v>16</v>
      </c>
      <c r="B552" s="4">
        <v>12000001</v>
      </c>
      <c r="C552" s="4">
        <v>12200000</v>
      </c>
      <c r="D552" s="4">
        <v>227.4521</v>
      </c>
      <c r="E552" s="4" t="s">
        <v>531</v>
      </c>
      <c r="F552" s="4" t="s">
        <v>2573</v>
      </c>
    </row>
    <row r="553" spans="1:6" x14ac:dyDescent="0.15">
      <c r="A553" s="4">
        <v>16</v>
      </c>
      <c r="B553" s="4">
        <v>12000001</v>
      </c>
      <c r="C553" s="4">
        <v>12200000</v>
      </c>
      <c r="D553" s="4">
        <v>227.4521</v>
      </c>
      <c r="E553" s="4" t="s">
        <v>640</v>
      </c>
      <c r="F553" s="4" t="s">
        <v>2431</v>
      </c>
    </row>
    <row r="554" spans="1:6" x14ac:dyDescent="0.15">
      <c r="A554" s="4">
        <v>25</v>
      </c>
      <c r="B554" s="4">
        <v>1500001</v>
      </c>
      <c r="C554" s="4">
        <v>1700000</v>
      </c>
      <c r="D554" s="4">
        <v>227.32</v>
      </c>
      <c r="E554" s="4" t="s">
        <v>3127</v>
      </c>
      <c r="F554" s="4" t="s">
        <v>3458</v>
      </c>
    </row>
    <row r="555" spans="1:6" x14ac:dyDescent="0.15">
      <c r="A555" s="4">
        <v>25</v>
      </c>
      <c r="B555" s="4">
        <v>1600001</v>
      </c>
      <c r="C555" s="4">
        <v>1800000</v>
      </c>
      <c r="D555" s="4">
        <v>227.32</v>
      </c>
      <c r="E555" s="4" t="s">
        <v>3128</v>
      </c>
      <c r="F555" s="4" t="s">
        <v>3459</v>
      </c>
    </row>
    <row r="556" spans="1:6" x14ac:dyDescent="0.15">
      <c r="A556" s="4">
        <v>25</v>
      </c>
      <c r="B556" s="4">
        <v>1600001</v>
      </c>
      <c r="C556" s="4">
        <v>1800000</v>
      </c>
      <c r="D556" s="4">
        <v>227.32</v>
      </c>
      <c r="E556" s="4" t="s">
        <v>3129</v>
      </c>
      <c r="F556" s="4" t="s">
        <v>3460</v>
      </c>
    </row>
    <row r="557" spans="1:6" x14ac:dyDescent="0.15">
      <c r="A557" s="4">
        <v>25</v>
      </c>
      <c r="B557" s="4">
        <v>1600001</v>
      </c>
      <c r="C557" s="4">
        <v>1800000</v>
      </c>
      <c r="D557" s="4">
        <v>227.32</v>
      </c>
      <c r="E557" s="4" t="s">
        <v>459</v>
      </c>
      <c r="F557" s="4" t="s">
        <v>3461</v>
      </c>
    </row>
    <row r="558" spans="1:6" x14ac:dyDescent="0.15">
      <c r="A558" s="4">
        <v>25</v>
      </c>
      <c r="B558" s="4">
        <v>1500001</v>
      </c>
      <c r="C558" s="4">
        <v>1700000</v>
      </c>
      <c r="D558" s="4">
        <v>227.32</v>
      </c>
      <c r="E558" s="4" t="s">
        <v>1937</v>
      </c>
      <c r="F558" s="4" t="s">
        <v>1938</v>
      </c>
    </row>
    <row r="559" spans="1:6" x14ac:dyDescent="0.15">
      <c r="A559" s="4">
        <v>25</v>
      </c>
      <c r="B559" s="4">
        <v>1500001</v>
      </c>
      <c r="C559" s="4">
        <v>1700000</v>
      </c>
      <c r="D559" s="4">
        <v>227.32</v>
      </c>
      <c r="E559" s="4" t="s">
        <v>3130</v>
      </c>
      <c r="F559" s="4" t="s">
        <v>3462</v>
      </c>
    </row>
    <row r="560" spans="1:6" x14ac:dyDescent="0.15">
      <c r="A560" s="4">
        <v>25</v>
      </c>
      <c r="B560" s="4">
        <v>1500001</v>
      </c>
      <c r="C560" s="4">
        <v>1700000</v>
      </c>
      <c r="D560" s="4">
        <v>227.32</v>
      </c>
      <c r="E560" s="4" t="s">
        <v>3131</v>
      </c>
      <c r="F560" s="4" t="s">
        <v>3463</v>
      </c>
    </row>
    <row r="561" spans="1:6" x14ac:dyDescent="0.15">
      <c r="A561" s="4">
        <v>25</v>
      </c>
      <c r="B561" s="4">
        <v>1600001</v>
      </c>
      <c r="C561" s="4">
        <v>1800000</v>
      </c>
      <c r="D561" s="4">
        <v>227.32</v>
      </c>
      <c r="E561" s="4" t="s">
        <v>3132</v>
      </c>
      <c r="F561" s="4" t="s">
        <v>3464</v>
      </c>
    </row>
    <row r="562" spans="1:6" x14ac:dyDescent="0.15">
      <c r="A562" s="4">
        <v>25</v>
      </c>
      <c r="B562" s="4">
        <v>1500001</v>
      </c>
      <c r="C562" s="4">
        <v>1700000</v>
      </c>
      <c r="D562" s="4">
        <v>227.32</v>
      </c>
      <c r="E562" s="4" t="s">
        <v>3133</v>
      </c>
      <c r="F562" s="4" t="s">
        <v>3465</v>
      </c>
    </row>
    <row r="563" spans="1:6" x14ac:dyDescent="0.15">
      <c r="A563" s="4">
        <v>25</v>
      </c>
      <c r="B563" s="4">
        <v>1500001</v>
      </c>
      <c r="C563" s="4">
        <v>1700000</v>
      </c>
      <c r="D563" s="4">
        <v>227.32</v>
      </c>
      <c r="E563" s="4" t="s">
        <v>1932</v>
      </c>
      <c r="F563" s="4" t="s">
        <v>1933</v>
      </c>
    </row>
    <row r="564" spans="1:6" x14ac:dyDescent="0.15">
      <c r="A564" s="4">
        <v>25</v>
      </c>
      <c r="B564" s="4">
        <v>1600001</v>
      </c>
      <c r="C564" s="4">
        <v>1800000</v>
      </c>
      <c r="D564" s="4">
        <v>227.32</v>
      </c>
      <c r="E564" s="4" t="s">
        <v>860</v>
      </c>
      <c r="F564" s="4" t="s">
        <v>3466</v>
      </c>
    </row>
    <row r="565" spans="1:6" x14ac:dyDescent="0.15">
      <c r="A565" s="4">
        <v>25</v>
      </c>
      <c r="B565" s="4">
        <v>1500001</v>
      </c>
      <c r="C565" s="4">
        <v>1700000</v>
      </c>
      <c r="D565" s="4">
        <v>227.32</v>
      </c>
      <c r="E565" s="4" t="s">
        <v>3134</v>
      </c>
      <c r="F565" s="4" t="s">
        <v>3467</v>
      </c>
    </row>
    <row r="566" spans="1:6" x14ac:dyDescent="0.15">
      <c r="A566" s="4">
        <v>25</v>
      </c>
      <c r="B566" s="4">
        <v>1500001</v>
      </c>
      <c r="C566" s="4">
        <v>1700000</v>
      </c>
      <c r="D566" s="4">
        <v>227.32</v>
      </c>
      <c r="E566" s="4" t="s">
        <v>3135</v>
      </c>
      <c r="F566" s="4" t="s">
        <v>3468</v>
      </c>
    </row>
    <row r="567" spans="1:6" x14ac:dyDescent="0.15">
      <c r="A567" s="4">
        <v>25</v>
      </c>
      <c r="B567" s="4">
        <v>1500001</v>
      </c>
      <c r="C567" s="4">
        <v>1700000</v>
      </c>
      <c r="D567" s="4">
        <v>227.32</v>
      </c>
      <c r="E567" s="4" t="s">
        <v>3136</v>
      </c>
      <c r="F567" s="4" t="s">
        <v>3469</v>
      </c>
    </row>
    <row r="568" spans="1:6" x14ac:dyDescent="0.15">
      <c r="A568" s="4">
        <v>25</v>
      </c>
      <c r="B568" s="4">
        <v>1500001</v>
      </c>
      <c r="C568" s="4">
        <v>1700000</v>
      </c>
      <c r="D568" s="4">
        <v>227.32</v>
      </c>
      <c r="E568" s="4" t="s">
        <v>3137</v>
      </c>
      <c r="F568" s="4" t="s">
        <v>3470</v>
      </c>
    </row>
    <row r="569" spans="1:6" x14ac:dyDescent="0.15">
      <c r="A569" s="4">
        <v>25</v>
      </c>
      <c r="B569" s="4">
        <v>1500001</v>
      </c>
      <c r="C569" s="4">
        <v>1700000</v>
      </c>
      <c r="D569" s="4">
        <v>227.32</v>
      </c>
      <c r="E569" s="4" t="s">
        <v>3138</v>
      </c>
      <c r="F569" s="4" t="s">
        <v>3471</v>
      </c>
    </row>
    <row r="570" spans="1:6" x14ac:dyDescent="0.15">
      <c r="A570" s="4">
        <v>25</v>
      </c>
      <c r="B570" s="4">
        <v>1500001</v>
      </c>
      <c r="C570" s="4">
        <v>1700000</v>
      </c>
      <c r="D570" s="4">
        <v>227.32</v>
      </c>
      <c r="E570" s="4" t="s">
        <v>3139</v>
      </c>
      <c r="F570" s="4" t="s">
        <v>3472</v>
      </c>
    </row>
    <row r="571" spans="1:6" x14ac:dyDescent="0.15">
      <c r="A571" s="4">
        <v>25</v>
      </c>
      <c r="B571" s="4">
        <v>1500001</v>
      </c>
      <c r="C571" s="4">
        <v>1700000</v>
      </c>
      <c r="D571" s="4">
        <v>227.32</v>
      </c>
      <c r="E571" s="4" t="s">
        <v>1934</v>
      </c>
      <c r="F571" s="4" t="s">
        <v>1935</v>
      </c>
    </row>
    <row r="572" spans="1:6" x14ac:dyDescent="0.15">
      <c r="A572" s="4">
        <v>25</v>
      </c>
      <c r="B572" s="4">
        <v>1600001</v>
      </c>
      <c r="C572" s="4">
        <v>1800000</v>
      </c>
      <c r="D572" s="4">
        <v>227.32</v>
      </c>
      <c r="E572" s="4" t="s">
        <v>855</v>
      </c>
      <c r="F572" s="4" t="s">
        <v>3473</v>
      </c>
    </row>
    <row r="573" spans="1:6" x14ac:dyDescent="0.15">
      <c r="A573" s="4">
        <v>25</v>
      </c>
      <c r="B573" s="4">
        <v>1600001</v>
      </c>
      <c r="C573" s="4">
        <v>1800000</v>
      </c>
      <c r="D573" s="4">
        <v>227.32</v>
      </c>
      <c r="E573" s="4" t="s">
        <v>3140</v>
      </c>
      <c r="F573" s="4" t="s">
        <v>3474</v>
      </c>
    </row>
    <row r="574" spans="1:6" x14ac:dyDescent="0.15">
      <c r="A574" s="4">
        <v>25</v>
      </c>
      <c r="B574" s="4">
        <v>1500001</v>
      </c>
      <c r="C574" s="4">
        <v>1700000</v>
      </c>
      <c r="D574" s="4">
        <v>227.32</v>
      </c>
      <c r="E574" s="4" t="s">
        <v>3141</v>
      </c>
      <c r="F574" s="4" t="s">
        <v>3475</v>
      </c>
    </row>
    <row r="575" spans="1:6" x14ac:dyDescent="0.15">
      <c r="A575" s="4">
        <v>25</v>
      </c>
      <c r="B575" s="4">
        <v>1500001</v>
      </c>
      <c r="C575" s="4">
        <v>1700000</v>
      </c>
      <c r="D575" s="4">
        <v>227.32</v>
      </c>
      <c r="E575" s="4" t="s">
        <v>3142</v>
      </c>
      <c r="F575" s="4" t="s">
        <v>3476</v>
      </c>
    </row>
    <row r="576" spans="1:6" x14ac:dyDescent="0.15">
      <c r="A576" s="4">
        <v>25</v>
      </c>
      <c r="B576" s="4">
        <v>1500001</v>
      </c>
      <c r="C576" s="4">
        <v>1700000</v>
      </c>
      <c r="D576" s="4">
        <v>227.32</v>
      </c>
      <c r="E576" s="4" t="s">
        <v>134</v>
      </c>
      <c r="F576" s="4" t="s">
        <v>1936</v>
      </c>
    </row>
    <row r="577" spans="1:6" x14ac:dyDescent="0.15">
      <c r="A577" s="4">
        <v>25</v>
      </c>
      <c r="B577" s="4">
        <v>1500001</v>
      </c>
      <c r="C577" s="4">
        <v>1700000</v>
      </c>
      <c r="D577" s="4">
        <v>227.32</v>
      </c>
      <c r="E577" s="4" t="s">
        <v>3143</v>
      </c>
      <c r="F577" s="4" t="s">
        <v>3143</v>
      </c>
    </row>
    <row r="578" spans="1:6" x14ac:dyDescent="0.15">
      <c r="A578" s="4">
        <v>25</v>
      </c>
      <c r="B578" s="4">
        <v>1600001</v>
      </c>
      <c r="C578" s="4">
        <v>1800000</v>
      </c>
      <c r="D578" s="4">
        <v>227.32</v>
      </c>
      <c r="E578" s="4" t="s">
        <v>859</v>
      </c>
      <c r="F578" s="4" t="s">
        <v>3477</v>
      </c>
    </row>
    <row r="579" spans="1:6" x14ac:dyDescent="0.15">
      <c r="A579" s="4">
        <v>25</v>
      </c>
      <c r="B579" s="4">
        <v>1600001</v>
      </c>
      <c r="C579" s="4">
        <v>1800000</v>
      </c>
      <c r="D579" s="4">
        <v>227.32</v>
      </c>
      <c r="E579" s="4" t="s">
        <v>861</v>
      </c>
      <c r="F579" s="4" t="s">
        <v>3478</v>
      </c>
    </row>
    <row r="580" spans="1:6" x14ac:dyDescent="0.15">
      <c r="A580" s="4">
        <v>9</v>
      </c>
      <c r="B580" s="4">
        <v>67200001</v>
      </c>
      <c r="C580" s="4">
        <v>67400000</v>
      </c>
      <c r="D580" s="4">
        <v>226.89769999999999</v>
      </c>
      <c r="E580" s="4" t="s">
        <v>3144</v>
      </c>
      <c r="F580" s="4" t="s">
        <v>3479</v>
      </c>
    </row>
    <row r="581" spans="1:6" x14ac:dyDescent="0.15">
      <c r="A581" s="4">
        <v>17</v>
      </c>
      <c r="B581" s="4">
        <v>56800001</v>
      </c>
      <c r="C581" s="4">
        <v>57000000</v>
      </c>
      <c r="D581" s="4">
        <v>226.36859999999999</v>
      </c>
      <c r="E581" s="4" t="s">
        <v>160</v>
      </c>
      <c r="F581" s="4" t="s">
        <v>1527</v>
      </c>
    </row>
    <row r="582" spans="1:6" x14ac:dyDescent="0.15">
      <c r="A582" s="4">
        <v>17</v>
      </c>
      <c r="B582" s="4">
        <v>56800001</v>
      </c>
      <c r="C582" s="4">
        <v>57000000</v>
      </c>
      <c r="D582" s="4">
        <v>226.36859999999999</v>
      </c>
      <c r="E582" s="4" t="s">
        <v>3145</v>
      </c>
      <c r="F582" s="4" t="s">
        <v>3480</v>
      </c>
    </row>
    <row r="583" spans="1:6" x14ac:dyDescent="0.15">
      <c r="A583" s="4">
        <v>17</v>
      </c>
      <c r="B583" s="4">
        <v>56900001</v>
      </c>
      <c r="C583" s="4">
        <v>57100000</v>
      </c>
      <c r="D583" s="4">
        <v>226.36859999999999</v>
      </c>
      <c r="E583" s="4" t="s">
        <v>148</v>
      </c>
      <c r="F583" s="4" t="s">
        <v>3481</v>
      </c>
    </row>
    <row r="584" spans="1:6" x14ac:dyDescent="0.15">
      <c r="A584" s="4">
        <v>22</v>
      </c>
      <c r="B584" s="4">
        <v>17200001</v>
      </c>
      <c r="C584" s="4">
        <v>17400000</v>
      </c>
      <c r="D584" s="4">
        <v>226.125</v>
      </c>
      <c r="E584" s="4" t="s">
        <v>487</v>
      </c>
      <c r="F584" s="4" t="s">
        <v>3482</v>
      </c>
    </row>
    <row r="585" spans="1:6" x14ac:dyDescent="0.15">
      <c r="A585" s="4">
        <v>22</v>
      </c>
      <c r="B585" s="4">
        <v>55400001</v>
      </c>
      <c r="C585" s="4">
        <v>55600000</v>
      </c>
      <c r="D585" s="4">
        <v>226.0421</v>
      </c>
      <c r="E585" s="4" t="s">
        <v>142</v>
      </c>
      <c r="F585" s="4" t="s">
        <v>3483</v>
      </c>
    </row>
    <row r="586" spans="1:6" x14ac:dyDescent="0.15">
      <c r="A586" s="4">
        <v>22</v>
      </c>
      <c r="B586" s="4">
        <v>55400001</v>
      </c>
      <c r="C586" s="4">
        <v>55600000</v>
      </c>
      <c r="D586" s="4">
        <v>226.0421</v>
      </c>
      <c r="E586" s="4" t="s">
        <v>3146</v>
      </c>
      <c r="F586" s="4" t="s">
        <v>3484</v>
      </c>
    </row>
    <row r="587" spans="1:6" x14ac:dyDescent="0.15">
      <c r="A587" s="4">
        <v>6</v>
      </c>
      <c r="B587" s="4">
        <v>41300001</v>
      </c>
      <c r="C587" s="4">
        <v>41500000</v>
      </c>
      <c r="D587" s="4">
        <v>225.1163</v>
      </c>
      <c r="E587" s="4" t="s">
        <v>522</v>
      </c>
      <c r="F587" s="4" t="s">
        <v>2575</v>
      </c>
    </row>
    <row r="588" spans="1:6" x14ac:dyDescent="0.15">
      <c r="A588" s="4">
        <v>5</v>
      </c>
      <c r="B588" s="4">
        <v>28300001</v>
      </c>
      <c r="C588" s="4">
        <v>28500000</v>
      </c>
      <c r="D588" s="4">
        <v>224.8826</v>
      </c>
      <c r="E588" s="4" t="s">
        <v>109</v>
      </c>
      <c r="F588" s="4" t="s">
        <v>3485</v>
      </c>
    </row>
    <row r="589" spans="1:6" x14ac:dyDescent="0.15">
      <c r="A589" s="4">
        <v>5</v>
      </c>
      <c r="B589" s="4">
        <v>28300001</v>
      </c>
      <c r="C589" s="4">
        <v>28500000</v>
      </c>
      <c r="D589" s="4">
        <v>224.8826</v>
      </c>
      <c r="E589" s="4" t="s">
        <v>3147</v>
      </c>
      <c r="F589" s="4" t="s">
        <v>3486</v>
      </c>
    </row>
    <row r="590" spans="1:6" x14ac:dyDescent="0.15">
      <c r="A590" s="4">
        <v>5</v>
      </c>
      <c r="B590" s="4">
        <v>28300001</v>
      </c>
      <c r="C590" s="4">
        <v>28500000</v>
      </c>
      <c r="D590" s="4">
        <v>224.8826</v>
      </c>
      <c r="E590" s="4" t="s">
        <v>3148</v>
      </c>
      <c r="F590" s="4" t="s">
        <v>3487</v>
      </c>
    </row>
    <row r="591" spans="1:6" x14ac:dyDescent="0.15">
      <c r="A591" s="4">
        <v>5</v>
      </c>
      <c r="B591" s="4">
        <v>28200001</v>
      </c>
      <c r="C591" s="4">
        <v>28400000</v>
      </c>
      <c r="D591" s="4">
        <v>224.8826</v>
      </c>
      <c r="E591" s="4" t="s">
        <v>162</v>
      </c>
      <c r="F591" s="4" t="s">
        <v>1199</v>
      </c>
    </row>
    <row r="592" spans="1:6" x14ac:dyDescent="0.15">
      <c r="A592" s="4">
        <v>5</v>
      </c>
      <c r="B592" s="4">
        <v>28200001</v>
      </c>
      <c r="C592" s="4">
        <v>28400000</v>
      </c>
      <c r="D592" s="4">
        <v>224.8826</v>
      </c>
      <c r="E592" s="4" t="s">
        <v>3149</v>
      </c>
      <c r="F592" s="4" t="s">
        <v>3488</v>
      </c>
    </row>
    <row r="593" spans="1:6" x14ac:dyDescent="0.15">
      <c r="A593" s="7">
        <v>5</v>
      </c>
      <c r="B593" s="7">
        <v>39700001</v>
      </c>
      <c r="C593" s="7">
        <v>39900000</v>
      </c>
      <c r="D593" s="7">
        <v>223.33510000000001</v>
      </c>
      <c r="E593" s="7" t="s">
        <v>901</v>
      </c>
      <c r="F593" s="7" t="s">
        <v>3489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3"/>
  <sheetViews>
    <sheetView workbookViewId="0">
      <selection activeCell="D2" sqref="D2"/>
    </sheetView>
  </sheetViews>
  <sheetFormatPr defaultColWidth="9" defaultRowHeight="15" x14ac:dyDescent="0.15"/>
  <cols>
    <col min="1" max="1" width="8.625" style="4" customWidth="1"/>
    <col min="2" max="5" width="12.625" style="4" customWidth="1"/>
    <col min="6" max="6" width="12.625" customWidth="1"/>
  </cols>
  <sheetData>
    <row r="1" spans="1:6" x14ac:dyDescent="0.15">
      <c r="A1" s="24" t="s">
        <v>10424</v>
      </c>
      <c r="B1" s="3"/>
      <c r="C1" s="3"/>
      <c r="D1" s="3"/>
      <c r="E1" s="3"/>
      <c r="F1" s="8"/>
    </row>
    <row r="2" spans="1:6" x14ac:dyDescent="0.15">
      <c r="A2" s="6" t="s">
        <v>93</v>
      </c>
      <c r="B2" s="2" t="s">
        <v>94</v>
      </c>
      <c r="C2" s="2" t="s">
        <v>95</v>
      </c>
      <c r="D2" s="6" t="s">
        <v>230</v>
      </c>
      <c r="E2" s="6" t="s">
        <v>97</v>
      </c>
      <c r="F2" s="6" t="s">
        <v>1092</v>
      </c>
    </row>
    <row r="3" spans="1:6" x14ac:dyDescent="0.15">
      <c r="A3" s="8">
        <v>7</v>
      </c>
      <c r="B3" s="8">
        <v>95220001</v>
      </c>
      <c r="C3" s="8">
        <v>95270000</v>
      </c>
      <c r="D3" s="8">
        <v>4.6020599999999998</v>
      </c>
      <c r="E3" s="8" t="s">
        <v>2386</v>
      </c>
      <c r="F3" s="8" t="s">
        <v>2387</v>
      </c>
    </row>
    <row r="4" spans="1:6" x14ac:dyDescent="0.15">
      <c r="A4" s="8">
        <v>3</v>
      </c>
      <c r="B4" s="8">
        <v>16780001</v>
      </c>
      <c r="C4" s="8">
        <v>16830000</v>
      </c>
      <c r="D4" s="8">
        <v>4.48149</v>
      </c>
      <c r="E4" s="8" t="s">
        <v>3491</v>
      </c>
      <c r="F4" s="8" t="s">
        <v>3492</v>
      </c>
    </row>
    <row r="5" spans="1:6" x14ac:dyDescent="0.15">
      <c r="A5" s="8">
        <v>3</v>
      </c>
      <c r="B5" s="8">
        <v>16780001</v>
      </c>
      <c r="C5" s="8">
        <v>16830000</v>
      </c>
      <c r="D5" s="8">
        <v>4.48149</v>
      </c>
      <c r="E5" s="8" t="s">
        <v>3493</v>
      </c>
      <c r="F5" s="8" t="s">
        <v>3494</v>
      </c>
    </row>
    <row r="6" spans="1:6" x14ac:dyDescent="0.15">
      <c r="A6" s="8">
        <v>3</v>
      </c>
      <c r="B6" s="8">
        <v>16780001</v>
      </c>
      <c r="C6" s="8">
        <v>16830000</v>
      </c>
      <c r="D6" s="8">
        <v>4.48149</v>
      </c>
      <c r="E6" s="8" t="s">
        <v>3495</v>
      </c>
      <c r="F6" s="8" t="s">
        <v>3496</v>
      </c>
    </row>
    <row r="7" spans="1:6" x14ac:dyDescent="0.15">
      <c r="A7" s="8">
        <v>3</v>
      </c>
      <c r="B7" s="8">
        <v>16780001</v>
      </c>
      <c r="C7" s="8">
        <v>16830000</v>
      </c>
      <c r="D7" s="8">
        <v>4.48149</v>
      </c>
      <c r="E7" s="8" t="s">
        <v>518</v>
      </c>
      <c r="F7" s="8" t="s">
        <v>3497</v>
      </c>
    </row>
    <row r="8" spans="1:6" x14ac:dyDescent="0.15">
      <c r="A8" s="8">
        <v>20</v>
      </c>
      <c r="B8" s="8">
        <v>71940001</v>
      </c>
      <c r="C8" s="8">
        <v>71990000</v>
      </c>
      <c r="D8" s="8">
        <v>4.4685199999999998</v>
      </c>
      <c r="E8" s="8" t="s">
        <v>1939</v>
      </c>
      <c r="F8" s="8" t="s">
        <v>1940</v>
      </c>
    </row>
    <row r="9" spans="1:6" x14ac:dyDescent="0.15">
      <c r="A9" s="8">
        <v>3</v>
      </c>
      <c r="B9" s="8">
        <v>16720001</v>
      </c>
      <c r="C9" s="8">
        <v>16770000</v>
      </c>
      <c r="D9" s="8">
        <v>4.44977</v>
      </c>
      <c r="E9" s="8" t="s">
        <v>3498</v>
      </c>
      <c r="F9" s="8" t="s">
        <v>3499</v>
      </c>
    </row>
    <row r="10" spans="1:6" x14ac:dyDescent="0.15">
      <c r="A10" s="8">
        <v>3</v>
      </c>
      <c r="B10" s="8">
        <v>16720001</v>
      </c>
      <c r="C10" s="8">
        <v>16770000</v>
      </c>
      <c r="D10" s="8">
        <v>4.44977</v>
      </c>
      <c r="E10" s="8" t="s">
        <v>3500</v>
      </c>
      <c r="F10" s="8" t="s">
        <v>3501</v>
      </c>
    </row>
    <row r="11" spans="1:6" x14ac:dyDescent="0.15">
      <c r="A11" s="8">
        <v>3</v>
      </c>
      <c r="B11" s="8">
        <v>16720001</v>
      </c>
      <c r="C11" s="8">
        <v>16770000</v>
      </c>
      <c r="D11" s="8">
        <v>4.44977</v>
      </c>
      <c r="E11" s="8" t="s">
        <v>3502</v>
      </c>
      <c r="F11" s="8" t="s">
        <v>3503</v>
      </c>
    </row>
    <row r="12" spans="1:6" x14ac:dyDescent="0.15">
      <c r="A12" s="8">
        <v>3</v>
      </c>
      <c r="B12" s="8">
        <v>16720001</v>
      </c>
      <c r="C12" s="8">
        <v>16770000</v>
      </c>
      <c r="D12" s="8">
        <v>4.44977</v>
      </c>
      <c r="E12" s="8" t="s">
        <v>3504</v>
      </c>
      <c r="F12" s="8" t="s">
        <v>3505</v>
      </c>
    </row>
    <row r="13" spans="1:6" x14ac:dyDescent="0.15">
      <c r="A13" s="8">
        <v>20</v>
      </c>
      <c r="B13" s="8">
        <v>25080001</v>
      </c>
      <c r="C13" s="8">
        <v>25130000</v>
      </c>
      <c r="D13" s="8">
        <v>4.4457100000000001</v>
      </c>
      <c r="E13" s="8" t="s">
        <v>514</v>
      </c>
      <c r="F13" s="8" t="s">
        <v>3506</v>
      </c>
    </row>
    <row r="14" spans="1:6" x14ac:dyDescent="0.15">
      <c r="A14" s="8">
        <v>10</v>
      </c>
      <c r="B14" s="8">
        <v>65300001</v>
      </c>
      <c r="C14" s="8">
        <v>65350000</v>
      </c>
      <c r="D14" s="8">
        <v>4.4145399999999997</v>
      </c>
      <c r="E14" s="8" t="s">
        <v>3507</v>
      </c>
      <c r="F14" s="8" t="s">
        <v>3508</v>
      </c>
    </row>
    <row r="15" spans="1:6" x14ac:dyDescent="0.15">
      <c r="A15" s="8">
        <v>11</v>
      </c>
      <c r="B15" s="8">
        <v>99580001</v>
      </c>
      <c r="C15" s="8">
        <v>99630000</v>
      </c>
      <c r="D15" s="8">
        <v>4.4126599999999998</v>
      </c>
      <c r="E15" s="8" t="s">
        <v>3509</v>
      </c>
      <c r="F15" s="8" t="s">
        <v>3510</v>
      </c>
    </row>
    <row r="16" spans="1:6" x14ac:dyDescent="0.15">
      <c r="A16" s="8">
        <v>11</v>
      </c>
      <c r="B16" s="8">
        <v>99580001</v>
      </c>
      <c r="C16" s="8">
        <v>99630000</v>
      </c>
      <c r="D16" s="8">
        <v>4.4126599999999998</v>
      </c>
      <c r="E16" s="8" t="s">
        <v>3511</v>
      </c>
      <c r="F16" s="8" t="s">
        <v>3512</v>
      </c>
    </row>
    <row r="17" spans="1:6" x14ac:dyDescent="0.15">
      <c r="A17" s="8">
        <v>3</v>
      </c>
      <c r="B17" s="8">
        <v>8880001</v>
      </c>
      <c r="C17" s="8">
        <v>8930000</v>
      </c>
      <c r="D17" s="8">
        <v>4.3802099999999999</v>
      </c>
      <c r="E17" s="8" t="s">
        <v>305</v>
      </c>
      <c r="F17" s="8" t="s">
        <v>3513</v>
      </c>
    </row>
    <row r="18" spans="1:6" x14ac:dyDescent="0.15">
      <c r="A18" s="8">
        <v>16</v>
      </c>
      <c r="B18" s="8">
        <v>44720001</v>
      </c>
      <c r="C18" s="8">
        <v>44770000</v>
      </c>
      <c r="D18" s="8">
        <v>4.3716100000000004</v>
      </c>
      <c r="E18" s="8" t="s">
        <v>248</v>
      </c>
      <c r="F18" s="8" t="s">
        <v>1160</v>
      </c>
    </row>
    <row r="19" spans="1:6" x14ac:dyDescent="0.15">
      <c r="A19" s="8">
        <v>18</v>
      </c>
      <c r="B19" s="8">
        <v>52500001</v>
      </c>
      <c r="C19" s="8">
        <v>52550000</v>
      </c>
      <c r="D19" s="8">
        <v>4.36151</v>
      </c>
      <c r="E19" s="8" t="s">
        <v>480</v>
      </c>
      <c r="F19" s="8" t="s">
        <v>3514</v>
      </c>
    </row>
    <row r="20" spans="1:6" x14ac:dyDescent="0.15">
      <c r="A20" s="8">
        <v>21</v>
      </c>
      <c r="B20" s="8">
        <v>69800001</v>
      </c>
      <c r="C20" s="8">
        <v>69850000</v>
      </c>
      <c r="D20" s="8">
        <v>4.3467900000000004</v>
      </c>
      <c r="E20" s="8" t="s">
        <v>2336</v>
      </c>
      <c r="F20" s="8" t="s">
        <v>2337</v>
      </c>
    </row>
    <row r="21" spans="1:6" x14ac:dyDescent="0.15">
      <c r="A21" s="8">
        <v>26</v>
      </c>
      <c r="B21" s="8">
        <v>800001</v>
      </c>
      <c r="C21" s="8">
        <v>850000</v>
      </c>
      <c r="D21" s="8">
        <v>4.3388200000000001</v>
      </c>
      <c r="E21" s="8" t="s">
        <v>2916</v>
      </c>
      <c r="F21" s="8" t="s">
        <v>3173</v>
      </c>
    </row>
    <row r="22" spans="1:6" x14ac:dyDescent="0.15">
      <c r="A22" s="8">
        <v>10</v>
      </c>
      <c r="B22" s="8">
        <v>71840001</v>
      </c>
      <c r="C22" s="8">
        <v>71890000</v>
      </c>
      <c r="D22" s="8">
        <v>4.3356700000000004</v>
      </c>
      <c r="E22" s="8" t="s">
        <v>3515</v>
      </c>
      <c r="F22" s="8" t="s">
        <v>3516</v>
      </c>
    </row>
    <row r="23" spans="1:6" x14ac:dyDescent="0.15">
      <c r="A23" s="8">
        <v>10</v>
      </c>
      <c r="B23" s="8">
        <v>71840001</v>
      </c>
      <c r="C23" s="8">
        <v>71890000</v>
      </c>
      <c r="D23" s="8">
        <v>4.3356700000000004</v>
      </c>
      <c r="E23" s="8" t="s">
        <v>3517</v>
      </c>
      <c r="F23" s="8" t="s">
        <v>3518</v>
      </c>
    </row>
    <row r="24" spans="1:6" x14ac:dyDescent="0.15">
      <c r="A24" s="8">
        <v>7</v>
      </c>
      <c r="B24" s="8">
        <v>49640001</v>
      </c>
      <c r="C24" s="8">
        <v>49690000</v>
      </c>
      <c r="D24" s="8">
        <v>4.3309899999999999</v>
      </c>
      <c r="E24" s="8" t="s">
        <v>3519</v>
      </c>
      <c r="F24" s="8" t="s">
        <v>3520</v>
      </c>
    </row>
    <row r="25" spans="1:6" x14ac:dyDescent="0.15">
      <c r="A25" s="8">
        <v>7</v>
      </c>
      <c r="B25" s="8">
        <v>70860001</v>
      </c>
      <c r="C25" s="8">
        <v>70910000</v>
      </c>
      <c r="D25" s="8">
        <v>4.3309899999999999</v>
      </c>
      <c r="E25" s="8" t="s">
        <v>606</v>
      </c>
      <c r="F25" s="8" t="s">
        <v>3521</v>
      </c>
    </row>
    <row r="26" spans="1:6" x14ac:dyDescent="0.15">
      <c r="A26" s="8">
        <v>7</v>
      </c>
      <c r="B26" s="8">
        <v>70860001</v>
      </c>
      <c r="C26" s="8">
        <v>70910000</v>
      </c>
      <c r="D26" s="8">
        <v>4.3309899999999999</v>
      </c>
      <c r="E26" s="8" t="s">
        <v>3522</v>
      </c>
      <c r="F26" s="8" t="s">
        <v>3523</v>
      </c>
    </row>
    <row r="27" spans="1:6" x14ac:dyDescent="0.15">
      <c r="A27" s="8">
        <v>7</v>
      </c>
      <c r="B27" s="8">
        <v>49660001</v>
      </c>
      <c r="C27" s="8">
        <v>49710000</v>
      </c>
      <c r="D27" s="8">
        <v>4.3309899999999999</v>
      </c>
      <c r="E27" s="8" t="s">
        <v>3524</v>
      </c>
      <c r="F27" s="8" t="s">
        <v>3525</v>
      </c>
    </row>
    <row r="28" spans="1:6" x14ac:dyDescent="0.15">
      <c r="A28" s="8">
        <v>3</v>
      </c>
      <c r="B28" s="8">
        <v>16800001</v>
      </c>
      <c r="C28" s="8">
        <v>16850000</v>
      </c>
      <c r="D28" s="8">
        <v>4.3278999999999996</v>
      </c>
      <c r="E28" s="8" t="s">
        <v>3526</v>
      </c>
      <c r="F28" s="8" t="s">
        <v>3527</v>
      </c>
    </row>
    <row r="29" spans="1:6" x14ac:dyDescent="0.15">
      <c r="A29" s="8">
        <v>7</v>
      </c>
      <c r="B29" s="8">
        <v>51260001</v>
      </c>
      <c r="C29" s="8">
        <v>51310000</v>
      </c>
      <c r="D29" s="8">
        <v>4.3263600000000002</v>
      </c>
      <c r="E29" s="8" t="s">
        <v>3528</v>
      </c>
      <c r="F29" s="8" t="s">
        <v>3529</v>
      </c>
    </row>
    <row r="30" spans="1:6" x14ac:dyDescent="0.15">
      <c r="A30" s="8">
        <v>19</v>
      </c>
      <c r="B30" s="8">
        <v>27100001</v>
      </c>
      <c r="C30" s="8">
        <v>27150000</v>
      </c>
      <c r="D30" s="8">
        <v>4.3233100000000002</v>
      </c>
      <c r="E30" s="8" t="s">
        <v>3530</v>
      </c>
      <c r="F30" s="8" t="s">
        <v>3531</v>
      </c>
    </row>
    <row r="31" spans="1:6" x14ac:dyDescent="0.15">
      <c r="A31" s="8">
        <v>19</v>
      </c>
      <c r="B31" s="8">
        <v>27100001</v>
      </c>
      <c r="C31" s="8">
        <v>27150000</v>
      </c>
      <c r="D31" s="8">
        <v>4.3233100000000002</v>
      </c>
      <c r="E31" s="8" t="s">
        <v>3532</v>
      </c>
      <c r="F31" s="8" t="s">
        <v>3533</v>
      </c>
    </row>
    <row r="32" spans="1:6" x14ac:dyDescent="0.15">
      <c r="A32" s="8">
        <v>13</v>
      </c>
      <c r="B32" s="8">
        <v>64940001</v>
      </c>
      <c r="C32" s="8">
        <v>64990000</v>
      </c>
      <c r="D32" s="8">
        <v>4.3083299999999998</v>
      </c>
      <c r="E32" s="8" t="s">
        <v>3534</v>
      </c>
      <c r="F32" s="8" t="s">
        <v>3535</v>
      </c>
    </row>
    <row r="33" spans="1:6" x14ac:dyDescent="0.15">
      <c r="A33" s="8">
        <v>29</v>
      </c>
      <c r="B33" s="8">
        <v>12920001</v>
      </c>
      <c r="C33" s="8">
        <v>12970000</v>
      </c>
      <c r="D33" s="8">
        <v>4.3010299999999999</v>
      </c>
      <c r="E33" s="8" t="s">
        <v>3536</v>
      </c>
      <c r="F33" s="8" t="s">
        <v>3537</v>
      </c>
    </row>
    <row r="34" spans="1:6" x14ac:dyDescent="0.15">
      <c r="A34" s="8">
        <v>19</v>
      </c>
      <c r="B34" s="8">
        <v>52300001</v>
      </c>
      <c r="C34" s="8">
        <v>52350000</v>
      </c>
      <c r="D34" s="8">
        <v>4.3010299999999999</v>
      </c>
      <c r="E34" s="8" t="s">
        <v>3538</v>
      </c>
      <c r="F34" s="8" t="s">
        <v>3539</v>
      </c>
    </row>
    <row r="35" spans="1:6" x14ac:dyDescent="0.15">
      <c r="A35" s="8">
        <v>16</v>
      </c>
      <c r="B35" s="8">
        <v>41080001</v>
      </c>
      <c r="C35" s="8">
        <v>41130000</v>
      </c>
      <c r="D35" s="8">
        <v>4.2853899999999996</v>
      </c>
      <c r="E35" s="8" t="s">
        <v>3540</v>
      </c>
      <c r="F35" s="8" t="s">
        <v>3541</v>
      </c>
    </row>
    <row r="36" spans="1:6" x14ac:dyDescent="0.15">
      <c r="A36" s="8">
        <v>7</v>
      </c>
      <c r="B36" s="8">
        <v>50420001</v>
      </c>
      <c r="C36" s="8">
        <v>50470000</v>
      </c>
      <c r="D36" s="8">
        <v>4.2853899999999996</v>
      </c>
      <c r="E36" s="8" t="s">
        <v>828</v>
      </c>
      <c r="F36" s="8" t="s">
        <v>3542</v>
      </c>
    </row>
    <row r="37" spans="1:6" x14ac:dyDescent="0.15">
      <c r="A37" s="8">
        <v>8</v>
      </c>
      <c r="B37" s="8">
        <v>103340001</v>
      </c>
      <c r="C37" s="8">
        <v>103390000</v>
      </c>
      <c r="D37" s="8">
        <v>4.28261</v>
      </c>
      <c r="E37" s="8" t="s">
        <v>244</v>
      </c>
      <c r="F37" s="8" t="s">
        <v>1404</v>
      </c>
    </row>
    <row r="38" spans="1:6" x14ac:dyDescent="0.15">
      <c r="A38" s="8">
        <v>3</v>
      </c>
      <c r="B38" s="8">
        <v>9500001</v>
      </c>
      <c r="C38" s="8">
        <v>9550000</v>
      </c>
      <c r="D38" s="8">
        <v>4.2784599999999999</v>
      </c>
      <c r="E38" s="8" t="s">
        <v>3543</v>
      </c>
      <c r="F38" s="8" t="s">
        <v>3544</v>
      </c>
    </row>
    <row r="39" spans="1:6" x14ac:dyDescent="0.15">
      <c r="A39" s="8">
        <v>3</v>
      </c>
      <c r="B39" s="8">
        <v>9500001</v>
      </c>
      <c r="C39" s="8">
        <v>9550000</v>
      </c>
      <c r="D39" s="8">
        <v>4.2784599999999999</v>
      </c>
      <c r="E39" s="8" t="s">
        <v>135</v>
      </c>
      <c r="F39" s="8" t="s">
        <v>3545</v>
      </c>
    </row>
    <row r="40" spans="1:6" x14ac:dyDescent="0.15">
      <c r="A40" s="8">
        <v>7</v>
      </c>
      <c r="B40" s="8">
        <v>80001</v>
      </c>
      <c r="C40" s="8">
        <v>130000</v>
      </c>
      <c r="D40" s="8">
        <v>4.2676100000000003</v>
      </c>
      <c r="E40" s="8" t="s">
        <v>1129</v>
      </c>
      <c r="F40" s="8" t="s">
        <v>1130</v>
      </c>
    </row>
    <row r="41" spans="1:6" x14ac:dyDescent="0.15">
      <c r="A41" s="8">
        <v>7</v>
      </c>
      <c r="B41" s="8">
        <v>80001</v>
      </c>
      <c r="C41" s="8">
        <v>130000</v>
      </c>
      <c r="D41" s="8">
        <v>4.2676100000000003</v>
      </c>
      <c r="E41" s="8" t="s">
        <v>1127</v>
      </c>
      <c r="F41" s="8" t="s">
        <v>1128</v>
      </c>
    </row>
    <row r="42" spans="1:6" x14ac:dyDescent="0.15">
      <c r="A42" s="8">
        <v>14</v>
      </c>
      <c r="B42" s="8">
        <v>30900001</v>
      </c>
      <c r="C42" s="8">
        <v>30950000</v>
      </c>
      <c r="D42" s="8">
        <v>4.2676100000000003</v>
      </c>
      <c r="E42" s="8" t="s">
        <v>438</v>
      </c>
      <c r="F42" s="8" t="s">
        <v>3546</v>
      </c>
    </row>
    <row r="43" spans="1:6" x14ac:dyDescent="0.15">
      <c r="A43" s="8">
        <v>16</v>
      </c>
      <c r="B43" s="8">
        <v>42340001</v>
      </c>
      <c r="C43" s="8">
        <v>42390000</v>
      </c>
      <c r="D43" s="8">
        <v>4.2609599999999999</v>
      </c>
      <c r="E43" s="8" t="s">
        <v>3547</v>
      </c>
      <c r="F43" s="8" t="s">
        <v>3548</v>
      </c>
    </row>
    <row r="44" spans="1:6" x14ac:dyDescent="0.15">
      <c r="A44" s="8">
        <v>8</v>
      </c>
      <c r="B44" s="8">
        <v>106180001</v>
      </c>
      <c r="C44" s="8">
        <v>106230000</v>
      </c>
      <c r="D44" s="8">
        <v>4.2596400000000001</v>
      </c>
      <c r="E44" s="8" t="s">
        <v>191</v>
      </c>
      <c r="F44" s="8" t="s">
        <v>3549</v>
      </c>
    </row>
    <row r="45" spans="1:6" x14ac:dyDescent="0.15">
      <c r="A45" s="8">
        <v>8</v>
      </c>
      <c r="B45" s="8">
        <v>76000001</v>
      </c>
      <c r="C45" s="8">
        <v>76050000</v>
      </c>
      <c r="D45" s="8">
        <v>4.2531100000000004</v>
      </c>
      <c r="E45" s="8" t="s">
        <v>2706</v>
      </c>
      <c r="F45" s="8" t="s">
        <v>2707</v>
      </c>
    </row>
    <row r="46" spans="1:6" x14ac:dyDescent="0.15">
      <c r="A46" s="8">
        <v>8</v>
      </c>
      <c r="B46" s="8">
        <v>76000001</v>
      </c>
      <c r="C46" s="8">
        <v>76050000</v>
      </c>
      <c r="D46" s="8">
        <v>4.2531100000000004</v>
      </c>
      <c r="E46" s="8" t="s">
        <v>2708</v>
      </c>
      <c r="F46" s="8" t="s">
        <v>2709</v>
      </c>
    </row>
    <row r="47" spans="1:6" x14ac:dyDescent="0.15">
      <c r="A47" s="8">
        <v>9</v>
      </c>
      <c r="B47" s="8">
        <v>19780001</v>
      </c>
      <c r="C47" s="8">
        <v>19830000</v>
      </c>
      <c r="D47" s="8">
        <v>4.2505199999999999</v>
      </c>
      <c r="E47" s="8" t="s">
        <v>3550</v>
      </c>
      <c r="F47" s="8" t="s">
        <v>3551</v>
      </c>
    </row>
    <row r="48" spans="1:6" x14ac:dyDescent="0.15">
      <c r="A48" s="8">
        <v>7</v>
      </c>
      <c r="B48" s="8">
        <v>45860001</v>
      </c>
      <c r="C48" s="8">
        <v>45910000</v>
      </c>
      <c r="D48" s="8">
        <v>4.2415900000000004</v>
      </c>
      <c r="E48" s="8" t="s">
        <v>3552</v>
      </c>
      <c r="F48" s="8" t="s">
        <v>3553</v>
      </c>
    </row>
    <row r="49" spans="1:6" x14ac:dyDescent="0.15">
      <c r="A49" s="8">
        <v>26</v>
      </c>
      <c r="B49" s="8">
        <v>38240001</v>
      </c>
      <c r="C49" s="8">
        <v>38290000</v>
      </c>
      <c r="D49" s="8">
        <v>4.2403300000000002</v>
      </c>
      <c r="E49" s="8" t="s">
        <v>503</v>
      </c>
      <c r="F49" s="8" t="s">
        <v>1155</v>
      </c>
    </row>
    <row r="50" spans="1:6" x14ac:dyDescent="0.15">
      <c r="A50" s="8">
        <v>2</v>
      </c>
      <c r="B50" s="8">
        <v>72060001</v>
      </c>
      <c r="C50" s="8">
        <v>72110000</v>
      </c>
      <c r="D50" s="8">
        <v>4.2365700000000004</v>
      </c>
      <c r="E50" s="8" t="s">
        <v>3554</v>
      </c>
      <c r="F50" s="8" t="s">
        <v>3555</v>
      </c>
    </row>
    <row r="51" spans="1:6" x14ac:dyDescent="0.15">
      <c r="A51" s="8">
        <v>1</v>
      </c>
      <c r="B51" s="8">
        <v>158180001</v>
      </c>
      <c r="C51" s="8">
        <v>158230000</v>
      </c>
      <c r="D51" s="8">
        <v>4.2353300000000003</v>
      </c>
      <c r="E51" s="8" t="s">
        <v>914</v>
      </c>
      <c r="F51" s="8" t="s">
        <v>1145</v>
      </c>
    </row>
    <row r="52" spans="1:6" x14ac:dyDescent="0.15">
      <c r="A52" s="8">
        <v>20</v>
      </c>
      <c r="B52" s="8">
        <v>31780001</v>
      </c>
      <c r="C52" s="8">
        <v>31830000</v>
      </c>
      <c r="D52" s="8">
        <v>4.2353300000000003</v>
      </c>
      <c r="E52" s="8" t="s">
        <v>3556</v>
      </c>
      <c r="F52" s="8" t="s">
        <v>3557</v>
      </c>
    </row>
    <row r="53" spans="1:6" x14ac:dyDescent="0.15">
      <c r="A53" s="8">
        <v>19</v>
      </c>
      <c r="B53" s="8">
        <v>27020001</v>
      </c>
      <c r="C53" s="8">
        <v>27070000</v>
      </c>
      <c r="D53" s="8">
        <v>4.2279200000000001</v>
      </c>
      <c r="E53" s="8" t="s">
        <v>2209</v>
      </c>
      <c r="F53" s="8" t="s">
        <v>2210</v>
      </c>
    </row>
    <row r="54" spans="1:6" x14ac:dyDescent="0.15">
      <c r="A54" s="8">
        <v>19</v>
      </c>
      <c r="B54" s="8">
        <v>27020001</v>
      </c>
      <c r="C54" s="8">
        <v>27070000</v>
      </c>
      <c r="D54" s="8">
        <v>4.2279200000000001</v>
      </c>
      <c r="E54" s="8" t="s">
        <v>1976</v>
      </c>
      <c r="F54" s="8" t="s">
        <v>1977</v>
      </c>
    </row>
    <row r="55" spans="1:6" x14ac:dyDescent="0.15">
      <c r="A55" s="8">
        <v>19</v>
      </c>
      <c r="B55" s="8">
        <v>27020001</v>
      </c>
      <c r="C55" s="8">
        <v>27070000</v>
      </c>
      <c r="D55" s="8">
        <v>4.2279200000000001</v>
      </c>
      <c r="E55" s="8" t="s">
        <v>2524</v>
      </c>
      <c r="F55" s="8" t="s">
        <v>2382</v>
      </c>
    </row>
    <row r="56" spans="1:6" x14ac:dyDescent="0.15">
      <c r="A56" s="8">
        <v>19</v>
      </c>
      <c r="B56" s="8">
        <v>27020001</v>
      </c>
      <c r="C56" s="8">
        <v>27070000</v>
      </c>
      <c r="D56" s="8">
        <v>4.2279200000000001</v>
      </c>
      <c r="E56" s="8" t="s">
        <v>1974</v>
      </c>
      <c r="F56" s="8" t="s">
        <v>1975</v>
      </c>
    </row>
    <row r="57" spans="1:6" x14ac:dyDescent="0.15">
      <c r="A57" s="8">
        <v>8</v>
      </c>
      <c r="B57" s="8">
        <v>72520001</v>
      </c>
      <c r="C57" s="8">
        <v>72570000</v>
      </c>
      <c r="D57" s="8">
        <v>4.2279200000000001</v>
      </c>
      <c r="E57" s="8" t="s">
        <v>3558</v>
      </c>
      <c r="F57" s="8" t="s">
        <v>3559</v>
      </c>
    </row>
    <row r="58" spans="1:6" x14ac:dyDescent="0.15">
      <c r="A58" s="8">
        <v>19</v>
      </c>
      <c r="B58" s="8">
        <v>27020001</v>
      </c>
      <c r="C58" s="8">
        <v>27070000</v>
      </c>
      <c r="D58" s="8">
        <v>4.2279200000000001</v>
      </c>
      <c r="E58" s="8" t="s">
        <v>1972</v>
      </c>
      <c r="F58" s="8" t="s">
        <v>1973</v>
      </c>
    </row>
    <row r="59" spans="1:6" x14ac:dyDescent="0.15">
      <c r="A59" s="8">
        <v>19</v>
      </c>
      <c r="B59" s="8">
        <v>27020001</v>
      </c>
      <c r="C59" s="8">
        <v>27070000</v>
      </c>
      <c r="D59" s="8">
        <v>4.2279200000000001</v>
      </c>
      <c r="E59" s="8" t="s">
        <v>2213</v>
      </c>
      <c r="F59" s="8" t="s">
        <v>2214</v>
      </c>
    </row>
    <row r="60" spans="1:6" x14ac:dyDescent="0.15">
      <c r="A60" s="8">
        <v>19</v>
      </c>
      <c r="B60" s="8">
        <v>27020001</v>
      </c>
      <c r="C60" s="8">
        <v>27070000</v>
      </c>
      <c r="D60" s="8">
        <v>4.2279200000000001</v>
      </c>
      <c r="E60" s="8" t="s">
        <v>2217</v>
      </c>
      <c r="F60" s="8" t="s">
        <v>2218</v>
      </c>
    </row>
    <row r="61" spans="1:6" x14ac:dyDescent="0.15">
      <c r="A61" s="8">
        <v>7</v>
      </c>
      <c r="B61" s="8">
        <v>49700001</v>
      </c>
      <c r="C61" s="8">
        <v>49750000</v>
      </c>
      <c r="D61" s="8">
        <v>4.2267000000000001</v>
      </c>
      <c r="E61" s="8" t="s">
        <v>3560</v>
      </c>
      <c r="F61" s="8" t="s">
        <v>3561</v>
      </c>
    </row>
    <row r="62" spans="1:6" x14ac:dyDescent="0.15">
      <c r="A62" s="8">
        <v>7</v>
      </c>
      <c r="B62" s="8">
        <v>49700001</v>
      </c>
      <c r="C62" s="8">
        <v>49750000</v>
      </c>
      <c r="D62" s="8">
        <v>4.2267000000000001</v>
      </c>
      <c r="E62" s="8" t="s">
        <v>3562</v>
      </c>
      <c r="F62" s="8" t="s">
        <v>3563</v>
      </c>
    </row>
    <row r="63" spans="1:6" x14ac:dyDescent="0.15">
      <c r="A63" s="8">
        <v>7</v>
      </c>
      <c r="B63" s="8">
        <v>49700001</v>
      </c>
      <c r="C63" s="8">
        <v>49750000</v>
      </c>
      <c r="D63" s="8">
        <v>4.2267000000000001</v>
      </c>
      <c r="E63" s="8" t="s">
        <v>3564</v>
      </c>
      <c r="F63" s="8" t="s">
        <v>3565</v>
      </c>
    </row>
    <row r="64" spans="1:6" x14ac:dyDescent="0.15">
      <c r="A64" s="8">
        <v>7</v>
      </c>
      <c r="B64" s="8">
        <v>51320001</v>
      </c>
      <c r="C64" s="8">
        <v>51370000</v>
      </c>
      <c r="D64" s="8">
        <v>4.2242699999999997</v>
      </c>
      <c r="E64" s="8" t="s">
        <v>636</v>
      </c>
      <c r="F64" s="8" t="s">
        <v>3566</v>
      </c>
    </row>
    <row r="65" spans="1:6" x14ac:dyDescent="0.15">
      <c r="A65" s="8">
        <v>9</v>
      </c>
      <c r="B65" s="8">
        <v>89240001</v>
      </c>
      <c r="C65" s="8">
        <v>89290000</v>
      </c>
      <c r="D65" s="8">
        <v>4.2230600000000003</v>
      </c>
      <c r="E65" s="8" t="s">
        <v>538</v>
      </c>
      <c r="F65" s="8" t="s">
        <v>3567</v>
      </c>
    </row>
    <row r="66" spans="1:6" x14ac:dyDescent="0.15">
      <c r="A66" s="8">
        <v>19</v>
      </c>
      <c r="B66" s="8">
        <v>27120001</v>
      </c>
      <c r="C66" s="8">
        <v>27170000</v>
      </c>
      <c r="D66" s="8">
        <v>4.2218499999999999</v>
      </c>
      <c r="E66" s="8" t="s">
        <v>3568</v>
      </c>
      <c r="F66" s="8" t="s">
        <v>3569</v>
      </c>
    </row>
    <row r="67" spans="1:6" x14ac:dyDescent="0.15">
      <c r="A67" s="8">
        <v>11</v>
      </c>
      <c r="B67" s="8">
        <v>99500001</v>
      </c>
      <c r="C67" s="8">
        <v>99550000</v>
      </c>
      <c r="D67" s="8">
        <v>4.2206400000000004</v>
      </c>
      <c r="E67" s="8" t="s">
        <v>3570</v>
      </c>
      <c r="F67" s="8" t="s">
        <v>3571</v>
      </c>
    </row>
    <row r="68" spans="1:6" x14ac:dyDescent="0.15">
      <c r="A68" s="8">
        <v>11</v>
      </c>
      <c r="B68" s="8">
        <v>99500001</v>
      </c>
      <c r="C68" s="8">
        <v>99550000</v>
      </c>
      <c r="D68" s="8">
        <v>4.2206400000000004</v>
      </c>
      <c r="E68" s="8" t="s">
        <v>3572</v>
      </c>
      <c r="F68" s="8" t="s">
        <v>3573</v>
      </c>
    </row>
    <row r="69" spans="1:6" x14ac:dyDescent="0.15">
      <c r="A69" s="8">
        <v>11</v>
      </c>
      <c r="B69" s="8">
        <v>99500001</v>
      </c>
      <c r="C69" s="8">
        <v>99550000</v>
      </c>
      <c r="D69" s="8">
        <v>4.2206400000000004</v>
      </c>
      <c r="E69" s="8" t="s">
        <v>3574</v>
      </c>
      <c r="F69" s="8" t="s">
        <v>3575</v>
      </c>
    </row>
    <row r="70" spans="1:6" x14ac:dyDescent="0.15">
      <c r="A70" s="8">
        <v>3</v>
      </c>
      <c r="B70" s="8">
        <v>12100001</v>
      </c>
      <c r="C70" s="8">
        <v>12150000</v>
      </c>
      <c r="D70" s="8">
        <v>4.2182399999999998</v>
      </c>
      <c r="E70" s="8" t="s">
        <v>2038</v>
      </c>
      <c r="F70" s="8" t="s">
        <v>2037</v>
      </c>
    </row>
    <row r="71" spans="1:6" x14ac:dyDescent="0.15">
      <c r="A71" s="8">
        <v>3</v>
      </c>
      <c r="B71" s="8">
        <v>12100001</v>
      </c>
      <c r="C71" s="8">
        <v>12150000</v>
      </c>
      <c r="D71" s="8">
        <v>4.2182399999999998</v>
      </c>
      <c r="E71" s="8" t="s">
        <v>2036</v>
      </c>
      <c r="F71" s="8" t="s">
        <v>2037</v>
      </c>
    </row>
    <row r="72" spans="1:6" x14ac:dyDescent="0.15">
      <c r="A72" s="8">
        <v>1</v>
      </c>
      <c r="B72" s="8">
        <v>74000001</v>
      </c>
      <c r="C72" s="8">
        <v>74050000</v>
      </c>
      <c r="D72" s="8">
        <v>4.2170500000000004</v>
      </c>
      <c r="E72" s="8" t="s">
        <v>3576</v>
      </c>
      <c r="F72" s="8" t="s">
        <v>3577</v>
      </c>
    </row>
    <row r="73" spans="1:6" x14ac:dyDescent="0.15">
      <c r="A73" s="8">
        <v>7</v>
      </c>
      <c r="B73" s="8">
        <v>43360001</v>
      </c>
      <c r="C73" s="8">
        <v>43410000</v>
      </c>
      <c r="D73" s="8">
        <v>4.2170500000000004</v>
      </c>
      <c r="E73" s="8" t="s">
        <v>232</v>
      </c>
      <c r="F73" s="8" t="s">
        <v>2647</v>
      </c>
    </row>
    <row r="74" spans="1:6" x14ac:dyDescent="0.15">
      <c r="A74" s="8">
        <v>7</v>
      </c>
      <c r="B74" s="8">
        <v>43360001</v>
      </c>
      <c r="C74" s="8">
        <v>43410000</v>
      </c>
      <c r="D74" s="8">
        <v>4.2170500000000004</v>
      </c>
      <c r="E74" s="8" t="s">
        <v>233</v>
      </c>
      <c r="F74" s="8" t="s">
        <v>2642</v>
      </c>
    </row>
    <row r="75" spans="1:6" x14ac:dyDescent="0.15">
      <c r="A75" s="8">
        <v>1</v>
      </c>
      <c r="B75" s="8">
        <v>74000001</v>
      </c>
      <c r="C75" s="8">
        <v>74050000</v>
      </c>
      <c r="D75" s="8">
        <v>4.2170500000000004</v>
      </c>
      <c r="E75" s="8" t="s">
        <v>488</v>
      </c>
      <c r="F75" s="8" t="s">
        <v>3578</v>
      </c>
    </row>
    <row r="76" spans="1:6" x14ac:dyDescent="0.15">
      <c r="A76" s="8">
        <v>16</v>
      </c>
      <c r="B76" s="8">
        <v>80900001</v>
      </c>
      <c r="C76" s="8">
        <v>80950000</v>
      </c>
      <c r="D76" s="8">
        <v>4.2146699999999999</v>
      </c>
      <c r="E76" s="8" t="s">
        <v>3579</v>
      </c>
      <c r="F76" s="8" t="s">
        <v>3580</v>
      </c>
    </row>
    <row r="77" spans="1:6" x14ac:dyDescent="0.15">
      <c r="A77" s="8">
        <v>26</v>
      </c>
      <c r="B77" s="8">
        <v>41800001</v>
      </c>
      <c r="C77" s="8">
        <v>41850000</v>
      </c>
      <c r="D77" s="8">
        <v>4.2134799999999997</v>
      </c>
      <c r="E77" s="8" t="s">
        <v>3581</v>
      </c>
      <c r="F77" s="8" t="s">
        <v>3582</v>
      </c>
    </row>
    <row r="78" spans="1:6" x14ac:dyDescent="0.15">
      <c r="A78" s="8">
        <v>12</v>
      </c>
      <c r="B78" s="8">
        <v>86920001</v>
      </c>
      <c r="C78" s="8">
        <v>86970000</v>
      </c>
      <c r="D78" s="8">
        <v>4.20878</v>
      </c>
      <c r="E78" s="8" t="s">
        <v>845</v>
      </c>
      <c r="F78" s="8" t="s">
        <v>1205</v>
      </c>
    </row>
    <row r="79" spans="1:6" x14ac:dyDescent="0.15">
      <c r="A79" s="8">
        <v>19</v>
      </c>
      <c r="B79" s="8">
        <v>52140001</v>
      </c>
      <c r="C79" s="8">
        <v>52190000</v>
      </c>
      <c r="D79" s="8">
        <v>4.2041199999999996</v>
      </c>
      <c r="E79" s="8" t="s">
        <v>3583</v>
      </c>
      <c r="F79" s="8" t="s">
        <v>3584</v>
      </c>
    </row>
    <row r="80" spans="1:6" x14ac:dyDescent="0.15">
      <c r="A80" s="8">
        <v>1</v>
      </c>
      <c r="B80" s="8">
        <v>157980001</v>
      </c>
      <c r="C80" s="8">
        <v>158030000</v>
      </c>
      <c r="D80" s="8">
        <v>4.2006600000000001</v>
      </c>
      <c r="E80" s="8" t="s">
        <v>1683</v>
      </c>
      <c r="F80" s="8" t="s">
        <v>1684</v>
      </c>
    </row>
    <row r="81" spans="1:6" x14ac:dyDescent="0.15">
      <c r="A81" s="8">
        <v>1</v>
      </c>
      <c r="B81" s="8">
        <v>157980001</v>
      </c>
      <c r="C81" s="8">
        <v>158030000</v>
      </c>
      <c r="D81" s="8">
        <v>4.2006600000000001</v>
      </c>
      <c r="E81" s="8" t="s">
        <v>1185</v>
      </c>
      <c r="F81" s="8" t="s">
        <v>1186</v>
      </c>
    </row>
    <row r="82" spans="1:6" x14ac:dyDescent="0.15">
      <c r="A82" s="8">
        <v>7</v>
      </c>
      <c r="B82" s="8">
        <v>50580001</v>
      </c>
      <c r="C82" s="8">
        <v>50630000</v>
      </c>
      <c r="D82" s="8">
        <v>4.19156</v>
      </c>
      <c r="E82" s="8" t="s">
        <v>851</v>
      </c>
      <c r="F82" s="8" t="s">
        <v>2760</v>
      </c>
    </row>
    <row r="83" spans="1:6" x14ac:dyDescent="0.15">
      <c r="A83" s="8">
        <v>7</v>
      </c>
      <c r="B83" s="8">
        <v>50580001</v>
      </c>
      <c r="C83" s="8">
        <v>50630000</v>
      </c>
      <c r="D83" s="8">
        <v>4.19156</v>
      </c>
      <c r="E83" s="8" t="s">
        <v>717</v>
      </c>
      <c r="F83" s="8" t="s">
        <v>3585</v>
      </c>
    </row>
    <row r="84" spans="1:6" x14ac:dyDescent="0.15">
      <c r="A84" s="8">
        <v>2</v>
      </c>
      <c r="B84" s="8">
        <v>20680001</v>
      </c>
      <c r="C84" s="8">
        <v>20730000</v>
      </c>
      <c r="D84" s="8">
        <v>4.19156</v>
      </c>
      <c r="E84" s="8" t="s">
        <v>3586</v>
      </c>
      <c r="F84" s="8" t="s">
        <v>3587</v>
      </c>
    </row>
    <row r="85" spans="1:6" x14ac:dyDescent="0.15">
      <c r="A85" s="8">
        <v>6</v>
      </c>
      <c r="B85" s="8">
        <v>88200001</v>
      </c>
      <c r="C85" s="8">
        <v>88250000</v>
      </c>
      <c r="D85" s="8">
        <v>4.1893200000000004</v>
      </c>
      <c r="E85" s="8" t="s">
        <v>591</v>
      </c>
      <c r="F85" s="8" t="s">
        <v>3588</v>
      </c>
    </row>
    <row r="86" spans="1:6" x14ac:dyDescent="0.15">
      <c r="A86" s="8">
        <v>3</v>
      </c>
      <c r="B86" s="8">
        <v>9560001</v>
      </c>
      <c r="C86" s="8">
        <v>9610000</v>
      </c>
      <c r="D86" s="8">
        <v>4.1893200000000004</v>
      </c>
      <c r="E86" s="8" t="s">
        <v>3589</v>
      </c>
      <c r="F86" s="8" t="s">
        <v>3590</v>
      </c>
    </row>
    <row r="87" spans="1:6" x14ac:dyDescent="0.15">
      <c r="A87" s="8">
        <v>3</v>
      </c>
      <c r="B87" s="8">
        <v>9560001</v>
      </c>
      <c r="C87" s="8">
        <v>9610000</v>
      </c>
      <c r="D87" s="8">
        <v>4.1893200000000004</v>
      </c>
      <c r="E87" s="8" t="s">
        <v>3591</v>
      </c>
      <c r="F87" s="8" t="s">
        <v>3592</v>
      </c>
    </row>
    <row r="88" spans="1:6" x14ac:dyDescent="0.15">
      <c r="A88" s="8">
        <v>3</v>
      </c>
      <c r="B88" s="8">
        <v>9560001</v>
      </c>
      <c r="C88" s="8">
        <v>9610000</v>
      </c>
      <c r="D88" s="8">
        <v>4.1893200000000004</v>
      </c>
      <c r="E88" s="8" t="s">
        <v>3593</v>
      </c>
      <c r="F88" s="8" t="s">
        <v>3594</v>
      </c>
    </row>
    <row r="89" spans="1:6" x14ac:dyDescent="0.15">
      <c r="A89" s="8">
        <v>10</v>
      </c>
      <c r="B89" s="8">
        <v>18840001</v>
      </c>
      <c r="C89" s="8">
        <v>18890000</v>
      </c>
      <c r="D89" s="8">
        <v>4.1882000000000001</v>
      </c>
      <c r="E89" s="8" t="s">
        <v>1147</v>
      </c>
      <c r="F89" s="8" t="s">
        <v>1148</v>
      </c>
    </row>
    <row r="90" spans="1:6" x14ac:dyDescent="0.15">
      <c r="A90" s="8">
        <v>19</v>
      </c>
      <c r="B90" s="8">
        <v>27040001</v>
      </c>
      <c r="C90" s="8">
        <v>27090000</v>
      </c>
      <c r="D90" s="8">
        <v>4.1870900000000004</v>
      </c>
      <c r="E90" s="8" t="s">
        <v>2169</v>
      </c>
      <c r="F90" s="8" t="s">
        <v>2170</v>
      </c>
    </row>
    <row r="91" spans="1:6" x14ac:dyDescent="0.15">
      <c r="A91" s="8">
        <v>23</v>
      </c>
      <c r="B91" s="8">
        <v>13280001</v>
      </c>
      <c r="C91" s="8">
        <v>13330000</v>
      </c>
      <c r="D91" s="8">
        <v>4.1870900000000004</v>
      </c>
      <c r="E91" s="8" t="s">
        <v>3595</v>
      </c>
      <c r="F91" s="8" t="s">
        <v>3596</v>
      </c>
    </row>
    <row r="92" spans="1:6" x14ac:dyDescent="0.15">
      <c r="A92" s="8">
        <v>19</v>
      </c>
      <c r="B92" s="8">
        <v>27040001</v>
      </c>
      <c r="C92" s="8">
        <v>27090000</v>
      </c>
      <c r="D92" s="8">
        <v>4.1870900000000004</v>
      </c>
      <c r="E92" s="8" t="s">
        <v>2165</v>
      </c>
      <c r="F92" s="8" t="s">
        <v>2166</v>
      </c>
    </row>
    <row r="93" spans="1:6" x14ac:dyDescent="0.15">
      <c r="A93" s="8">
        <v>19</v>
      </c>
      <c r="B93" s="8">
        <v>27040001</v>
      </c>
      <c r="C93" s="8">
        <v>27090000</v>
      </c>
      <c r="D93" s="8">
        <v>4.1870900000000004</v>
      </c>
      <c r="E93" s="8" t="s">
        <v>2167</v>
      </c>
      <c r="F93" s="8" t="s">
        <v>2168</v>
      </c>
    </row>
    <row r="94" spans="1:6" x14ac:dyDescent="0.15">
      <c r="A94" s="8">
        <v>7</v>
      </c>
      <c r="B94" s="8">
        <v>51280001</v>
      </c>
      <c r="C94" s="8">
        <v>51330000</v>
      </c>
      <c r="D94" s="8">
        <v>4.1859700000000002</v>
      </c>
      <c r="E94" s="8" t="s">
        <v>3597</v>
      </c>
      <c r="F94" s="8" t="s">
        <v>3598</v>
      </c>
    </row>
    <row r="95" spans="1:6" x14ac:dyDescent="0.15">
      <c r="A95" s="8">
        <v>16</v>
      </c>
      <c r="B95" s="8">
        <v>51460001</v>
      </c>
      <c r="C95" s="8">
        <v>51510000</v>
      </c>
      <c r="D95" s="8">
        <v>4.1826499999999998</v>
      </c>
      <c r="E95" s="8" t="s">
        <v>3599</v>
      </c>
      <c r="F95" s="8" t="s">
        <v>3600</v>
      </c>
    </row>
    <row r="96" spans="1:6" x14ac:dyDescent="0.15">
      <c r="A96" s="8">
        <v>16</v>
      </c>
      <c r="B96" s="8">
        <v>51460001</v>
      </c>
      <c r="C96" s="8">
        <v>51510000</v>
      </c>
      <c r="D96" s="8">
        <v>4.1826499999999998</v>
      </c>
      <c r="E96" s="8" t="s">
        <v>3601</v>
      </c>
      <c r="F96" s="8" t="s">
        <v>3602</v>
      </c>
    </row>
    <row r="97" spans="1:6" x14ac:dyDescent="0.15">
      <c r="A97" s="8">
        <v>16</v>
      </c>
      <c r="B97" s="8">
        <v>51460001</v>
      </c>
      <c r="C97" s="8">
        <v>51510000</v>
      </c>
      <c r="D97" s="8">
        <v>4.1826499999999998</v>
      </c>
      <c r="E97" s="8" t="s">
        <v>422</v>
      </c>
      <c r="F97" s="8" t="s">
        <v>3603</v>
      </c>
    </row>
    <row r="98" spans="1:6" x14ac:dyDescent="0.15">
      <c r="A98" s="8">
        <v>16</v>
      </c>
      <c r="B98" s="8">
        <v>51460001</v>
      </c>
      <c r="C98" s="8">
        <v>51510000</v>
      </c>
      <c r="D98" s="8">
        <v>4.1826499999999998</v>
      </c>
      <c r="E98" s="8" t="s">
        <v>397</v>
      </c>
      <c r="F98" s="8" t="s">
        <v>3604</v>
      </c>
    </row>
    <row r="99" spans="1:6" x14ac:dyDescent="0.15">
      <c r="A99" s="8">
        <v>17</v>
      </c>
      <c r="B99" s="8">
        <v>8460001</v>
      </c>
      <c r="C99" s="8">
        <v>8510000</v>
      </c>
      <c r="D99" s="8">
        <v>4.1771799999999999</v>
      </c>
      <c r="E99" s="8" t="s">
        <v>1321</v>
      </c>
      <c r="F99" s="8" t="s">
        <v>1322</v>
      </c>
    </row>
    <row r="100" spans="1:6" x14ac:dyDescent="0.15">
      <c r="A100" s="8">
        <v>15</v>
      </c>
      <c r="B100" s="8">
        <v>84700001</v>
      </c>
      <c r="C100" s="8">
        <v>84750000</v>
      </c>
      <c r="D100" s="8">
        <v>4.1760900000000003</v>
      </c>
      <c r="E100" s="8" t="s">
        <v>3605</v>
      </c>
      <c r="F100" s="8" t="s">
        <v>1188</v>
      </c>
    </row>
    <row r="101" spans="1:6" x14ac:dyDescent="0.15">
      <c r="A101" s="8">
        <v>4</v>
      </c>
      <c r="B101" s="8">
        <v>94500001</v>
      </c>
      <c r="C101" s="8">
        <v>94550000</v>
      </c>
      <c r="D101" s="8">
        <v>4.1739300000000004</v>
      </c>
      <c r="E101" s="8" t="s">
        <v>3606</v>
      </c>
      <c r="F101" s="8" t="s">
        <v>3607</v>
      </c>
    </row>
    <row r="102" spans="1:6" x14ac:dyDescent="0.15">
      <c r="A102" s="8">
        <v>7</v>
      </c>
      <c r="B102" s="8">
        <v>46100001</v>
      </c>
      <c r="C102" s="8">
        <v>46150000</v>
      </c>
      <c r="D102" s="8">
        <v>4.1664300000000001</v>
      </c>
      <c r="E102" s="8" t="s">
        <v>3608</v>
      </c>
      <c r="F102" s="8" t="s">
        <v>3609</v>
      </c>
    </row>
    <row r="103" spans="1:6" x14ac:dyDescent="0.15">
      <c r="A103" s="8">
        <v>6</v>
      </c>
      <c r="B103" s="8">
        <v>97840001</v>
      </c>
      <c r="C103" s="8">
        <v>97890000</v>
      </c>
      <c r="D103" s="8">
        <v>4.1643100000000004</v>
      </c>
      <c r="E103" s="8" t="s">
        <v>296</v>
      </c>
      <c r="F103" s="8" t="s">
        <v>3610</v>
      </c>
    </row>
    <row r="104" spans="1:6" x14ac:dyDescent="0.15">
      <c r="A104" s="8">
        <v>8</v>
      </c>
      <c r="B104" s="8">
        <v>61840001</v>
      </c>
      <c r="C104" s="8">
        <v>61890000</v>
      </c>
      <c r="D104" s="8">
        <v>4.1643100000000004</v>
      </c>
      <c r="E104" s="8" t="s">
        <v>3611</v>
      </c>
      <c r="F104" s="8" t="s">
        <v>3612</v>
      </c>
    </row>
    <row r="105" spans="1:6" x14ac:dyDescent="0.15">
      <c r="A105" s="8">
        <v>6</v>
      </c>
      <c r="B105" s="8">
        <v>97840001</v>
      </c>
      <c r="C105" s="8">
        <v>97890000</v>
      </c>
      <c r="D105" s="8">
        <v>4.1643100000000004</v>
      </c>
      <c r="E105" s="8" t="s">
        <v>345</v>
      </c>
      <c r="F105" s="8" t="s">
        <v>3613</v>
      </c>
    </row>
    <row r="106" spans="1:6" x14ac:dyDescent="0.15">
      <c r="A106" s="8">
        <v>8</v>
      </c>
      <c r="B106" s="8">
        <v>61840001</v>
      </c>
      <c r="C106" s="8">
        <v>61890000</v>
      </c>
      <c r="D106" s="8">
        <v>4.1643100000000004</v>
      </c>
      <c r="E106" s="8" t="s">
        <v>3614</v>
      </c>
      <c r="F106" s="8" t="s">
        <v>3615</v>
      </c>
    </row>
    <row r="107" spans="1:6" x14ac:dyDescent="0.15">
      <c r="A107" s="8">
        <v>8</v>
      </c>
      <c r="B107" s="8">
        <v>61840001</v>
      </c>
      <c r="C107" s="8">
        <v>61890000</v>
      </c>
      <c r="D107" s="8">
        <v>4.1643100000000004</v>
      </c>
      <c r="E107" s="8" t="s">
        <v>3616</v>
      </c>
      <c r="F107" s="8" t="s">
        <v>3617</v>
      </c>
    </row>
    <row r="108" spans="1:6" x14ac:dyDescent="0.15">
      <c r="A108" s="8">
        <v>9</v>
      </c>
      <c r="B108" s="8">
        <v>87140001</v>
      </c>
      <c r="C108" s="8">
        <v>87190000</v>
      </c>
      <c r="D108" s="8">
        <v>4.1632499999999997</v>
      </c>
      <c r="E108" s="8" t="s">
        <v>3618</v>
      </c>
      <c r="F108" s="8" t="s">
        <v>3619</v>
      </c>
    </row>
    <row r="109" spans="1:6" x14ac:dyDescent="0.15">
      <c r="A109" s="8">
        <v>9</v>
      </c>
      <c r="B109" s="8">
        <v>87140001</v>
      </c>
      <c r="C109" s="8">
        <v>87190000</v>
      </c>
      <c r="D109" s="8">
        <v>4.1632499999999997</v>
      </c>
      <c r="E109" s="8" t="s">
        <v>711</v>
      </c>
      <c r="F109" s="8" t="s">
        <v>3620</v>
      </c>
    </row>
    <row r="110" spans="1:6" x14ac:dyDescent="0.15">
      <c r="A110" s="8">
        <v>13</v>
      </c>
      <c r="B110" s="8">
        <v>20620001</v>
      </c>
      <c r="C110" s="8">
        <v>20670000</v>
      </c>
      <c r="D110" s="8">
        <v>4.1611500000000001</v>
      </c>
      <c r="E110" s="8" t="s">
        <v>3621</v>
      </c>
      <c r="F110" s="8" t="s">
        <v>3622</v>
      </c>
    </row>
    <row r="111" spans="1:6" x14ac:dyDescent="0.15">
      <c r="A111" s="8">
        <v>7</v>
      </c>
      <c r="B111" s="8">
        <v>45920001</v>
      </c>
      <c r="C111" s="8">
        <v>45970000</v>
      </c>
      <c r="D111" s="8">
        <v>4.1600999999999999</v>
      </c>
      <c r="E111" s="8" t="s">
        <v>3623</v>
      </c>
      <c r="F111" s="8" t="s">
        <v>3624</v>
      </c>
    </row>
    <row r="112" spans="1:6" x14ac:dyDescent="0.15">
      <c r="A112" s="8">
        <v>16</v>
      </c>
      <c r="B112" s="8">
        <v>38940001</v>
      </c>
      <c r="C112" s="8">
        <v>38990000</v>
      </c>
      <c r="D112" s="8">
        <v>4.1559400000000002</v>
      </c>
      <c r="E112" s="8" t="s">
        <v>246</v>
      </c>
      <c r="F112" s="8" t="s">
        <v>1677</v>
      </c>
    </row>
    <row r="113" spans="1:6" x14ac:dyDescent="0.15">
      <c r="A113" s="8">
        <v>11</v>
      </c>
      <c r="B113" s="8">
        <v>30080001</v>
      </c>
      <c r="C113" s="8">
        <v>30130000</v>
      </c>
      <c r="D113" s="8">
        <v>4.1559400000000002</v>
      </c>
      <c r="E113" s="8" t="s">
        <v>3625</v>
      </c>
      <c r="F113" s="8" t="s">
        <v>3626</v>
      </c>
    </row>
    <row r="114" spans="1:6" x14ac:dyDescent="0.15">
      <c r="A114" s="8">
        <v>8</v>
      </c>
      <c r="B114" s="8">
        <v>61940001</v>
      </c>
      <c r="C114" s="8">
        <v>61990000</v>
      </c>
      <c r="D114" s="8">
        <v>4.1548999999999996</v>
      </c>
      <c r="E114" s="8" t="s">
        <v>3627</v>
      </c>
      <c r="F114" s="8" t="s">
        <v>3628</v>
      </c>
    </row>
    <row r="115" spans="1:6" x14ac:dyDescent="0.15">
      <c r="A115" s="8">
        <v>8</v>
      </c>
      <c r="B115" s="8">
        <v>61940001</v>
      </c>
      <c r="C115" s="8">
        <v>61990000</v>
      </c>
      <c r="D115" s="8">
        <v>4.1548999999999996</v>
      </c>
      <c r="E115" s="8" t="s">
        <v>3629</v>
      </c>
      <c r="F115" s="8" t="s">
        <v>3630</v>
      </c>
    </row>
    <row r="116" spans="1:6" x14ac:dyDescent="0.15">
      <c r="A116" s="8">
        <v>19</v>
      </c>
      <c r="B116" s="8">
        <v>140001</v>
      </c>
      <c r="C116" s="8">
        <v>190000</v>
      </c>
      <c r="D116" s="8">
        <v>4.1538700000000004</v>
      </c>
      <c r="E116" s="8" t="s">
        <v>3631</v>
      </c>
      <c r="F116" s="8" t="s">
        <v>3632</v>
      </c>
    </row>
    <row r="117" spans="1:6" x14ac:dyDescent="0.15">
      <c r="A117" s="8">
        <v>11</v>
      </c>
      <c r="B117" s="8">
        <v>32400001</v>
      </c>
      <c r="C117" s="8">
        <v>32450000</v>
      </c>
      <c r="D117" s="8">
        <v>4.1528400000000003</v>
      </c>
      <c r="E117" s="8" t="s">
        <v>905</v>
      </c>
      <c r="F117" s="8" t="s">
        <v>2859</v>
      </c>
    </row>
    <row r="118" spans="1:6" x14ac:dyDescent="0.15">
      <c r="A118" s="8">
        <v>26</v>
      </c>
      <c r="B118" s="8">
        <v>51980001</v>
      </c>
      <c r="C118" s="8">
        <v>52030000</v>
      </c>
      <c r="D118" s="8">
        <v>4.1497599999999997</v>
      </c>
      <c r="E118" s="8" t="s">
        <v>1196</v>
      </c>
      <c r="F118" s="8" t="s">
        <v>1197</v>
      </c>
    </row>
    <row r="119" spans="1:6" x14ac:dyDescent="0.15">
      <c r="A119" s="8">
        <v>12</v>
      </c>
      <c r="B119" s="8">
        <v>70360001</v>
      </c>
      <c r="C119" s="8">
        <v>70410000</v>
      </c>
      <c r="D119" s="8">
        <v>4.1497599999999997</v>
      </c>
      <c r="E119" s="8" t="s">
        <v>3633</v>
      </c>
      <c r="F119" s="8" t="s">
        <v>1104</v>
      </c>
    </row>
    <row r="120" spans="1:6" x14ac:dyDescent="0.15">
      <c r="A120" s="8">
        <v>16</v>
      </c>
      <c r="B120" s="8">
        <v>80280001</v>
      </c>
      <c r="C120" s="8">
        <v>80330000</v>
      </c>
      <c r="D120" s="8">
        <v>4.1477199999999996</v>
      </c>
      <c r="E120" s="8" t="s">
        <v>3634</v>
      </c>
      <c r="F120" s="8" t="s">
        <v>3635</v>
      </c>
    </row>
    <row r="121" spans="1:6" x14ac:dyDescent="0.15">
      <c r="A121" s="8">
        <v>16</v>
      </c>
      <c r="B121" s="8">
        <v>43580001</v>
      </c>
      <c r="C121" s="8">
        <v>43630000</v>
      </c>
      <c r="D121" s="8">
        <v>4.1456900000000001</v>
      </c>
      <c r="E121" s="8" t="s">
        <v>3636</v>
      </c>
      <c r="F121" s="8" t="s">
        <v>3637</v>
      </c>
    </row>
    <row r="122" spans="1:6" x14ac:dyDescent="0.15">
      <c r="A122" s="8">
        <v>16</v>
      </c>
      <c r="B122" s="8">
        <v>43580001</v>
      </c>
      <c r="C122" s="8">
        <v>43630000</v>
      </c>
      <c r="D122" s="8">
        <v>4.1456900000000001</v>
      </c>
      <c r="E122" s="8" t="s">
        <v>3638</v>
      </c>
      <c r="F122" s="8" t="s">
        <v>3639</v>
      </c>
    </row>
    <row r="123" spans="1:6" x14ac:dyDescent="0.15">
      <c r="A123" s="8">
        <v>16</v>
      </c>
      <c r="B123" s="8">
        <v>43580001</v>
      </c>
      <c r="C123" s="8">
        <v>43630000</v>
      </c>
      <c r="D123" s="8">
        <v>4.1456900000000001</v>
      </c>
      <c r="E123" s="8" t="s">
        <v>3640</v>
      </c>
      <c r="F123" s="8" t="s">
        <v>3641</v>
      </c>
    </row>
    <row r="124" spans="1:6" x14ac:dyDescent="0.15">
      <c r="A124" s="8">
        <v>8</v>
      </c>
      <c r="B124" s="8">
        <v>76080001</v>
      </c>
      <c r="C124" s="8">
        <v>76130000</v>
      </c>
      <c r="D124" s="8">
        <v>4.1446800000000001</v>
      </c>
      <c r="E124" s="8" t="s">
        <v>3642</v>
      </c>
      <c r="F124" s="8" t="s">
        <v>3643</v>
      </c>
    </row>
    <row r="125" spans="1:6" x14ac:dyDescent="0.15">
      <c r="A125" s="8">
        <v>13</v>
      </c>
      <c r="B125" s="8">
        <v>440001</v>
      </c>
      <c r="C125" s="8">
        <v>490000</v>
      </c>
      <c r="D125" s="8">
        <v>4.1436700000000002</v>
      </c>
      <c r="E125" s="8" t="s">
        <v>3644</v>
      </c>
      <c r="F125" s="8" t="s">
        <v>3645</v>
      </c>
    </row>
    <row r="126" spans="1:6" x14ac:dyDescent="0.15">
      <c r="A126" s="8">
        <v>27</v>
      </c>
      <c r="B126" s="8">
        <v>28400001</v>
      </c>
      <c r="C126" s="8">
        <v>28450000</v>
      </c>
      <c r="D126" s="8">
        <v>4.1436700000000002</v>
      </c>
      <c r="E126" s="8" t="s">
        <v>3646</v>
      </c>
      <c r="F126" s="8" t="s">
        <v>3647</v>
      </c>
    </row>
    <row r="127" spans="1:6" x14ac:dyDescent="0.15">
      <c r="A127" s="8">
        <v>7</v>
      </c>
      <c r="B127" s="8">
        <v>61700001</v>
      </c>
      <c r="C127" s="8">
        <v>61750000</v>
      </c>
      <c r="D127" s="8">
        <v>4.1426699999999999</v>
      </c>
      <c r="E127" s="8" t="s">
        <v>3648</v>
      </c>
      <c r="F127" s="8" t="s">
        <v>3649</v>
      </c>
    </row>
    <row r="128" spans="1:6" x14ac:dyDescent="0.15">
      <c r="A128" s="8">
        <v>7</v>
      </c>
      <c r="B128" s="8">
        <v>46160001</v>
      </c>
      <c r="C128" s="8">
        <v>46210000</v>
      </c>
      <c r="D128" s="8">
        <v>4.1396600000000001</v>
      </c>
      <c r="E128" s="8" t="s">
        <v>925</v>
      </c>
      <c r="F128" s="8" t="s">
        <v>3650</v>
      </c>
    </row>
    <row r="129" spans="1:6" x14ac:dyDescent="0.15">
      <c r="A129" s="8">
        <v>16</v>
      </c>
      <c r="B129" s="8">
        <v>42360001</v>
      </c>
      <c r="C129" s="8">
        <v>42410000</v>
      </c>
      <c r="D129" s="8">
        <v>4.13767</v>
      </c>
      <c r="E129" s="8" t="s">
        <v>3651</v>
      </c>
      <c r="F129" s="8" t="s">
        <v>3652</v>
      </c>
    </row>
    <row r="130" spans="1:6" x14ac:dyDescent="0.15">
      <c r="A130" s="8">
        <v>1</v>
      </c>
      <c r="B130" s="8">
        <v>109140001</v>
      </c>
      <c r="C130" s="8">
        <v>109190000</v>
      </c>
      <c r="D130" s="8">
        <v>4.13767</v>
      </c>
      <c r="E130" s="8" t="s">
        <v>3653</v>
      </c>
      <c r="F130" s="8" t="s">
        <v>3654</v>
      </c>
    </row>
    <row r="131" spans="1:6" x14ac:dyDescent="0.15">
      <c r="A131" s="8">
        <v>16</v>
      </c>
      <c r="B131" s="8">
        <v>41680001</v>
      </c>
      <c r="C131" s="8">
        <v>41730000</v>
      </c>
      <c r="D131" s="8">
        <v>4.1356900000000003</v>
      </c>
      <c r="E131" s="8" t="s">
        <v>3655</v>
      </c>
      <c r="F131" s="8" t="s">
        <v>3656</v>
      </c>
    </row>
    <row r="132" spans="1:6" x14ac:dyDescent="0.15">
      <c r="A132" s="8">
        <v>7</v>
      </c>
      <c r="B132" s="8">
        <v>49760001</v>
      </c>
      <c r="C132" s="8">
        <v>49810000</v>
      </c>
      <c r="D132" s="8">
        <v>4.1317500000000003</v>
      </c>
      <c r="E132" s="8" t="s">
        <v>3657</v>
      </c>
      <c r="F132" s="8" t="s">
        <v>3658</v>
      </c>
    </row>
    <row r="133" spans="1:6" x14ac:dyDescent="0.15">
      <c r="A133" s="8">
        <v>12</v>
      </c>
      <c r="B133" s="8">
        <v>71500001</v>
      </c>
      <c r="C133" s="8">
        <v>71550000</v>
      </c>
      <c r="D133" s="8">
        <v>4.1297899999999998</v>
      </c>
      <c r="E133" s="8" t="s">
        <v>1146</v>
      </c>
      <c r="F133" s="8" t="s">
        <v>1104</v>
      </c>
    </row>
    <row r="134" spans="1:6" x14ac:dyDescent="0.15">
      <c r="A134" s="8">
        <v>8</v>
      </c>
      <c r="B134" s="8">
        <v>111980001</v>
      </c>
      <c r="C134" s="8">
        <v>112030000</v>
      </c>
      <c r="D134" s="8">
        <v>4.1297899999999998</v>
      </c>
      <c r="E134" s="8" t="s">
        <v>1857</v>
      </c>
      <c r="F134" s="8" t="s">
        <v>1858</v>
      </c>
    </row>
    <row r="135" spans="1:6" x14ac:dyDescent="0.15">
      <c r="A135" s="8">
        <v>8</v>
      </c>
      <c r="B135" s="8">
        <v>76040001</v>
      </c>
      <c r="C135" s="8">
        <v>76090000</v>
      </c>
      <c r="D135" s="8">
        <v>4.1230099999999998</v>
      </c>
      <c r="E135" s="8" t="s">
        <v>3659</v>
      </c>
      <c r="F135" s="8" t="s">
        <v>3660</v>
      </c>
    </row>
    <row r="136" spans="1:6" x14ac:dyDescent="0.15">
      <c r="A136" s="8">
        <v>7</v>
      </c>
      <c r="B136" s="8">
        <v>45900001</v>
      </c>
      <c r="C136" s="8">
        <v>45950000</v>
      </c>
      <c r="D136" s="8">
        <v>4.1220499999999998</v>
      </c>
      <c r="E136" s="8" t="s">
        <v>3661</v>
      </c>
      <c r="F136" s="8" t="s">
        <v>3662</v>
      </c>
    </row>
    <row r="137" spans="1:6" x14ac:dyDescent="0.15">
      <c r="A137" s="8">
        <v>19</v>
      </c>
      <c r="B137" s="8">
        <v>27300001</v>
      </c>
      <c r="C137" s="8">
        <v>27350000</v>
      </c>
      <c r="D137" s="8">
        <v>4.1220499999999998</v>
      </c>
      <c r="E137" s="8" t="s">
        <v>2116</v>
      </c>
      <c r="F137" s="8" t="s">
        <v>2117</v>
      </c>
    </row>
    <row r="138" spans="1:6" x14ac:dyDescent="0.15">
      <c r="A138" s="8">
        <v>19</v>
      </c>
      <c r="B138" s="8">
        <v>27300001</v>
      </c>
      <c r="C138" s="8">
        <v>27350000</v>
      </c>
      <c r="D138" s="8">
        <v>4.1220499999999998</v>
      </c>
      <c r="E138" s="8" t="s">
        <v>2112</v>
      </c>
      <c r="F138" s="8" t="s">
        <v>2113</v>
      </c>
    </row>
    <row r="139" spans="1:6" x14ac:dyDescent="0.15">
      <c r="A139" s="8">
        <v>21</v>
      </c>
      <c r="B139" s="8">
        <v>15900001</v>
      </c>
      <c r="C139" s="8">
        <v>15950000</v>
      </c>
      <c r="D139" s="8">
        <v>4.1201400000000001</v>
      </c>
      <c r="E139" s="8" t="s">
        <v>804</v>
      </c>
      <c r="F139" s="8" t="s">
        <v>3663</v>
      </c>
    </row>
    <row r="140" spans="1:6" x14ac:dyDescent="0.15">
      <c r="A140" s="8">
        <v>23</v>
      </c>
      <c r="B140" s="8">
        <v>21740001</v>
      </c>
      <c r="C140" s="8">
        <v>21790000</v>
      </c>
      <c r="D140" s="8">
        <v>4.1201400000000001</v>
      </c>
      <c r="E140" s="8" t="s">
        <v>3664</v>
      </c>
      <c r="F140" s="8" t="s">
        <v>3665</v>
      </c>
    </row>
    <row r="141" spans="1:6" x14ac:dyDescent="0.15">
      <c r="A141" s="8">
        <v>23</v>
      </c>
      <c r="B141" s="8">
        <v>21740001</v>
      </c>
      <c r="C141" s="8">
        <v>21790000</v>
      </c>
      <c r="D141" s="8">
        <v>4.1201400000000001</v>
      </c>
      <c r="E141" s="8" t="s">
        <v>3666</v>
      </c>
      <c r="F141" s="8" t="s">
        <v>1113</v>
      </c>
    </row>
    <row r="142" spans="1:6" x14ac:dyDescent="0.15">
      <c r="A142" s="8">
        <v>29</v>
      </c>
      <c r="B142" s="8">
        <v>42520001</v>
      </c>
      <c r="C142" s="8">
        <v>42570000</v>
      </c>
      <c r="D142" s="8">
        <v>4.1191899999999997</v>
      </c>
      <c r="E142" s="8" t="s">
        <v>3667</v>
      </c>
      <c r="F142" s="8" t="s">
        <v>3668</v>
      </c>
    </row>
    <row r="143" spans="1:6" x14ac:dyDescent="0.15">
      <c r="A143" s="8">
        <v>7</v>
      </c>
      <c r="B143" s="8">
        <v>4620001</v>
      </c>
      <c r="C143" s="8">
        <v>4670000</v>
      </c>
      <c r="D143" s="8">
        <v>4.1191899999999997</v>
      </c>
      <c r="E143" s="8" t="s">
        <v>3669</v>
      </c>
      <c r="F143" s="8" t="s">
        <v>3670</v>
      </c>
    </row>
    <row r="144" spans="1:6" x14ac:dyDescent="0.15">
      <c r="A144" s="8">
        <v>29</v>
      </c>
      <c r="B144" s="8">
        <v>42520001</v>
      </c>
      <c r="C144" s="8">
        <v>42570000</v>
      </c>
      <c r="D144" s="8">
        <v>4.1191899999999997</v>
      </c>
      <c r="E144" s="8" t="s">
        <v>3671</v>
      </c>
      <c r="F144" s="8" t="s">
        <v>3672</v>
      </c>
    </row>
    <row r="145" spans="1:6" x14ac:dyDescent="0.15">
      <c r="A145" s="8">
        <v>29</v>
      </c>
      <c r="B145" s="8">
        <v>42520001</v>
      </c>
      <c r="C145" s="8">
        <v>42570000</v>
      </c>
      <c r="D145" s="8">
        <v>4.1191899999999997</v>
      </c>
      <c r="E145" s="8" t="s">
        <v>3673</v>
      </c>
      <c r="F145" s="8" t="s">
        <v>3674</v>
      </c>
    </row>
    <row r="146" spans="1:6" x14ac:dyDescent="0.15">
      <c r="A146" s="8">
        <v>29</v>
      </c>
      <c r="B146" s="8">
        <v>42520001</v>
      </c>
      <c r="C146" s="8">
        <v>42570000</v>
      </c>
      <c r="D146" s="8">
        <v>4.1191899999999997</v>
      </c>
      <c r="E146" s="8" t="s">
        <v>3675</v>
      </c>
      <c r="F146" s="8" t="s">
        <v>3676</v>
      </c>
    </row>
    <row r="147" spans="1:6" x14ac:dyDescent="0.15">
      <c r="A147" s="8">
        <v>7</v>
      </c>
      <c r="B147" s="8">
        <v>4620001</v>
      </c>
      <c r="C147" s="8">
        <v>4670000</v>
      </c>
      <c r="D147" s="8">
        <v>4.1191899999999997</v>
      </c>
      <c r="E147" s="8" t="s">
        <v>3677</v>
      </c>
      <c r="F147" s="8" t="s">
        <v>3678</v>
      </c>
    </row>
    <row r="148" spans="1:6" x14ac:dyDescent="0.15">
      <c r="A148" s="8">
        <v>29</v>
      </c>
      <c r="B148" s="8">
        <v>42520001</v>
      </c>
      <c r="C148" s="8">
        <v>42570000</v>
      </c>
      <c r="D148" s="8">
        <v>4.1191899999999997</v>
      </c>
      <c r="E148" s="8" t="s">
        <v>3679</v>
      </c>
      <c r="F148" s="8" t="s">
        <v>3680</v>
      </c>
    </row>
    <row r="149" spans="1:6" x14ac:dyDescent="0.15">
      <c r="A149" s="8">
        <v>29</v>
      </c>
      <c r="B149" s="8">
        <v>42520001</v>
      </c>
      <c r="C149" s="8">
        <v>42570000</v>
      </c>
      <c r="D149" s="8">
        <v>4.1191899999999997</v>
      </c>
      <c r="E149" s="8" t="s">
        <v>3681</v>
      </c>
      <c r="F149" s="8" t="s">
        <v>3682</v>
      </c>
    </row>
    <row r="150" spans="1:6" x14ac:dyDescent="0.15">
      <c r="A150" s="8">
        <v>29</v>
      </c>
      <c r="B150" s="8">
        <v>42520001</v>
      </c>
      <c r="C150" s="8">
        <v>42570000</v>
      </c>
      <c r="D150" s="8">
        <v>4.1191899999999997</v>
      </c>
      <c r="E150" s="8" t="s">
        <v>3683</v>
      </c>
      <c r="F150" s="8" t="s">
        <v>3684</v>
      </c>
    </row>
    <row r="151" spans="1:6" x14ac:dyDescent="0.15">
      <c r="A151" s="8">
        <v>29</v>
      </c>
      <c r="B151" s="8">
        <v>42520001</v>
      </c>
      <c r="C151" s="8">
        <v>42570000</v>
      </c>
      <c r="D151" s="8">
        <v>4.1191899999999997</v>
      </c>
      <c r="E151" s="8" t="s">
        <v>3685</v>
      </c>
      <c r="F151" s="8" t="s">
        <v>3686</v>
      </c>
    </row>
    <row r="152" spans="1:6" x14ac:dyDescent="0.15">
      <c r="A152" s="8">
        <v>12</v>
      </c>
      <c r="B152" s="8">
        <v>32080001</v>
      </c>
      <c r="C152" s="8">
        <v>32130000</v>
      </c>
      <c r="D152" s="8">
        <v>4.1182299999999996</v>
      </c>
      <c r="E152" s="8" t="s">
        <v>3687</v>
      </c>
      <c r="F152" s="8" t="s">
        <v>3688</v>
      </c>
    </row>
    <row r="153" spans="1:6" x14ac:dyDescent="0.15">
      <c r="A153" s="8">
        <v>29</v>
      </c>
      <c r="B153" s="8">
        <v>42560001</v>
      </c>
      <c r="C153" s="8">
        <v>42610000</v>
      </c>
      <c r="D153" s="8">
        <v>4.1182299999999996</v>
      </c>
      <c r="E153" s="8" t="s">
        <v>3689</v>
      </c>
      <c r="F153" s="8" t="s">
        <v>3690</v>
      </c>
    </row>
    <row r="154" spans="1:6" x14ac:dyDescent="0.15">
      <c r="A154" s="8">
        <v>29</v>
      </c>
      <c r="B154" s="8">
        <v>42560001</v>
      </c>
      <c r="C154" s="8">
        <v>42610000</v>
      </c>
      <c r="D154" s="8">
        <v>4.1182299999999996</v>
      </c>
      <c r="E154" s="8" t="s">
        <v>3691</v>
      </c>
      <c r="F154" s="8" t="s">
        <v>3692</v>
      </c>
    </row>
    <row r="155" spans="1:6" x14ac:dyDescent="0.15">
      <c r="A155" s="8">
        <v>12</v>
      </c>
      <c r="B155" s="8">
        <v>32080001</v>
      </c>
      <c r="C155" s="8">
        <v>32130000</v>
      </c>
      <c r="D155" s="8">
        <v>4.1182299999999996</v>
      </c>
      <c r="E155" s="8" t="s">
        <v>3693</v>
      </c>
      <c r="F155" s="8" t="s">
        <v>3694</v>
      </c>
    </row>
    <row r="156" spans="1:6" x14ac:dyDescent="0.15">
      <c r="A156" s="8">
        <v>29</v>
      </c>
      <c r="B156" s="8">
        <v>42560001</v>
      </c>
      <c r="C156" s="8">
        <v>42610000</v>
      </c>
      <c r="D156" s="8">
        <v>4.1182299999999996</v>
      </c>
      <c r="E156" s="8" t="s">
        <v>3695</v>
      </c>
      <c r="F156" s="8" t="s">
        <v>3696</v>
      </c>
    </row>
    <row r="157" spans="1:6" x14ac:dyDescent="0.15">
      <c r="A157" s="8">
        <v>10</v>
      </c>
      <c r="B157" s="8">
        <v>85800001</v>
      </c>
      <c r="C157" s="8">
        <v>85850000</v>
      </c>
      <c r="D157" s="8">
        <v>4.1172899999999997</v>
      </c>
      <c r="E157" s="8" t="s">
        <v>3697</v>
      </c>
      <c r="F157" s="8" t="s">
        <v>3698</v>
      </c>
    </row>
    <row r="158" spans="1:6" x14ac:dyDescent="0.15">
      <c r="A158" s="8">
        <v>28</v>
      </c>
      <c r="B158" s="8">
        <v>13620001</v>
      </c>
      <c r="C158" s="8">
        <v>13670000</v>
      </c>
      <c r="D158" s="8">
        <v>4.1144499999999997</v>
      </c>
      <c r="E158" s="8" t="s">
        <v>3699</v>
      </c>
      <c r="F158" s="8" t="s">
        <v>3700</v>
      </c>
    </row>
    <row r="159" spans="1:6" x14ac:dyDescent="0.15">
      <c r="A159" s="8">
        <v>12</v>
      </c>
      <c r="B159" s="8">
        <v>70000001</v>
      </c>
      <c r="C159" s="8">
        <v>70050000</v>
      </c>
      <c r="D159" s="8">
        <v>4.1116299999999999</v>
      </c>
      <c r="E159" s="8" t="s">
        <v>1191</v>
      </c>
      <c r="F159" s="8" t="s">
        <v>1104</v>
      </c>
    </row>
    <row r="160" spans="1:6" x14ac:dyDescent="0.15">
      <c r="A160" s="8">
        <v>17</v>
      </c>
      <c r="B160" s="8">
        <v>68420001</v>
      </c>
      <c r="C160" s="8">
        <v>68470000</v>
      </c>
      <c r="D160" s="8">
        <v>4.1116299999999999</v>
      </c>
      <c r="E160" s="8" t="s">
        <v>3701</v>
      </c>
      <c r="F160" s="8" t="s">
        <v>3702</v>
      </c>
    </row>
    <row r="161" spans="1:6" x14ac:dyDescent="0.15">
      <c r="A161" s="8">
        <v>16</v>
      </c>
      <c r="B161" s="8">
        <v>80260001</v>
      </c>
      <c r="C161" s="8">
        <v>80310000</v>
      </c>
      <c r="D161" s="8">
        <v>4.1106999999999996</v>
      </c>
      <c r="E161" s="8" t="s">
        <v>3703</v>
      </c>
      <c r="F161" s="8" t="s">
        <v>3704</v>
      </c>
    </row>
    <row r="162" spans="1:6" x14ac:dyDescent="0.15">
      <c r="A162" s="8">
        <v>13</v>
      </c>
      <c r="B162" s="8">
        <v>73220001</v>
      </c>
      <c r="C162" s="8">
        <v>73270000</v>
      </c>
      <c r="D162" s="8">
        <v>4.1088300000000002</v>
      </c>
      <c r="E162" s="8" t="s">
        <v>3705</v>
      </c>
      <c r="F162" s="8" t="s">
        <v>3706</v>
      </c>
    </row>
    <row r="163" spans="1:6" x14ac:dyDescent="0.15">
      <c r="A163" s="8">
        <v>13</v>
      </c>
      <c r="B163" s="8">
        <v>61360001</v>
      </c>
      <c r="C163" s="8">
        <v>61410000</v>
      </c>
      <c r="D163" s="8">
        <v>4.1060499999999998</v>
      </c>
      <c r="E163" s="8" t="s">
        <v>3707</v>
      </c>
      <c r="F163" s="8" t="s">
        <v>3708</v>
      </c>
    </row>
    <row r="164" spans="1:6" x14ac:dyDescent="0.15">
      <c r="A164" s="8">
        <v>13</v>
      </c>
      <c r="B164" s="8">
        <v>61360001</v>
      </c>
      <c r="C164" s="8">
        <v>61410000</v>
      </c>
      <c r="D164" s="8">
        <v>4.1060499999999998</v>
      </c>
      <c r="E164" s="8" t="s">
        <v>3709</v>
      </c>
      <c r="F164" s="8" t="s">
        <v>3710</v>
      </c>
    </row>
    <row r="165" spans="1:6" x14ac:dyDescent="0.15">
      <c r="A165" s="8">
        <v>13</v>
      </c>
      <c r="B165" s="8">
        <v>61360001</v>
      </c>
      <c r="C165" s="8">
        <v>61410000</v>
      </c>
      <c r="D165" s="8">
        <v>4.1060499999999998</v>
      </c>
      <c r="E165" s="8" t="s">
        <v>3711</v>
      </c>
      <c r="F165" s="8" t="s">
        <v>3712</v>
      </c>
    </row>
    <row r="166" spans="1:6" x14ac:dyDescent="0.15">
      <c r="A166" s="8">
        <v>13</v>
      </c>
      <c r="B166" s="8">
        <v>61360001</v>
      </c>
      <c r="C166" s="8">
        <v>61410000</v>
      </c>
      <c r="D166" s="8">
        <v>4.1060499999999998</v>
      </c>
      <c r="E166" s="8" t="s">
        <v>837</v>
      </c>
      <c r="F166" s="8" t="s">
        <v>3713</v>
      </c>
    </row>
    <row r="167" spans="1:6" x14ac:dyDescent="0.15">
      <c r="A167" s="8">
        <v>3</v>
      </c>
      <c r="B167" s="8">
        <v>103540001</v>
      </c>
      <c r="C167" s="8">
        <v>103590000</v>
      </c>
      <c r="D167" s="8">
        <v>4.1042100000000001</v>
      </c>
      <c r="E167" s="8" t="s">
        <v>597</v>
      </c>
      <c r="F167" s="8" t="s">
        <v>3714</v>
      </c>
    </row>
    <row r="168" spans="1:6" x14ac:dyDescent="0.15">
      <c r="A168" s="8">
        <v>3</v>
      </c>
      <c r="B168" s="8">
        <v>103540001</v>
      </c>
      <c r="C168" s="8">
        <v>103590000</v>
      </c>
      <c r="D168" s="8">
        <v>4.1042100000000001</v>
      </c>
      <c r="E168" s="8" t="s">
        <v>648</v>
      </c>
      <c r="F168" s="8" t="s">
        <v>3715</v>
      </c>
    </row>
    <row r="169" spans="1:6" x14ac:dyDescent="0.15">
      <c r="A169" s="8">
        <v>6</v>
      </c>
      <c r="B169" s="8">
        <v>84560001</v>
      </c>
      <c r="C169" s="8">
        <v>84610000</v>
      </c>
      <c r="D169" s="8">
        <v>4.1014600000000003</v>
      </c>
      <c r="E169" s="8" t="s">
        <v>3716</v>
      </c>
      <c r="F169" s="8" t="s">
        <v>3717</v>
      </c>
    </row>
    <row r="170" spans="1:6" x14ac:dyDescent="0.15">
      <c r="A170" s="8">
        <v>29</v>
      </c>
      <c r="B170" s="8">
        <v>42540001</v>
      </c>
      <c r="C170" s="8">
        <v>42590000</v>
      </c>
      <c r="D170" s="8">
        <v>4.1014600000000003</v>
      </c>
      <c r="E170" s="8" t="s">
        <v>3718</v>
      </c>
      <c r="F170" s="8" t="s">
        <v>3719</v>
      </c>
    </row>
    <row r="171" spans="1:6" x14ac:dyDescent="0.15">
      <c r="A171" s="8">
        <v>29</v>
      </c>
      <c r="B171" s="8">
        <v>42540001</v>
      </c>
      <c r="C171" s="8">
        <v>42590000</v>
      </c>
      <c r="D171" s="8">
        <v>4.1014600000000003</v>
      </c>
      <c r="E171" s="8" t="s">
        <v>3720</v>
      </c>
      <c r="F171" s="8" t="s">
        <v>3721</v>
      </c>
    </row>
    <row r="172" spans="1:6" x14ac:dyDescent="0.15">
      <c r="A172" s="8">
        <v>5</v>
      </c>
      <c r="B172" s="8">
        <v>26000001</v>
      </c>
      <c r="C172" s="8">
        <v>26050000</v>
      </c>
      <c r="D172" s="8">
        <v>4.1014600000000003</v>
      </c>
      <c r="E172" s="8" t="s">
        <v>435</v>
      </c>
      <c r="F172" s="8" t="s">
        <v>1643</v>
      </c>
    </row>
    <row r="173" spans="1:6" x14ac:dyDescent="0.15">
      <c r="A173" s="8">
        <v>7</v>
      </c>
      <c r="B173" s="8">
        <v>50640001</v>
      </c>
      <c r="C173" s="8">
        <v>50690000</v>
      </c>
      <c r="D173" s="8">
        <v>4.1005399999999996</v>
      </c>
      <c r="E173" s="8" t="s">
        <v>868</v>
      </c>
      <c r="F173" s="8" t="s">
        <v>2763</v>
      </c>
    </row>
    <row r="174" spans="1:6" x14ac:dyDescent="0.15">
      <c r="A174" s="8">
        <v>7</v>
      </c>
      <c r="B174" s="8">
        <v>50640001</v>
      </c>
      <c r="C174" s="8">
        <v>50690000</v>
      </c>
      <c r="D174" s="8">
        <v>4.1005399999999996</v>
      </c>
      <c r="E174" s="8" t="s">
        <v>867</v>
      </c>
      <c r="F174" s="8" t="s">
        <v>2764</v>
      </c>
    </row>
    <row r="175" spans="1:6" x14ac:dyDescent="0.15">
      <c r="A175" s="8">
        <v>7</v>
      </c>
      <c r="B175" s="8">
        <v>50620001</v>
      </c>
      <c r="C175" s="8">
        <v>50670000</v>
      </c>
      <c r="D175" s="8">
        <v>4.0996300000000003</v>
      </c>
      <c r="E175" s="8" t="s">
        <v>2758</v>
      </c>
      <c r="F175" s="8" t="s">
        <v>2759</v>
      </c>
    </row>
    <row r="176" spans="1:6" x14ac:dyDescent="0.15">
      <c r="A176" s="8">
        <v>7</v>
      </c>
      <c r="B176" s="8">
        <v>50620001</v>
      </c>
      <c r="C176" s="8">
        <v>50670000</v>
      </c>
      <c r="D176" s="8">
        <v>4.0996300000000003</v>
      </c>
      <c r="E176" s="8" t="s">
        <v>2761</v>
      </c>
      <c r="F176" s="8" t="s">
        <v>2762</v>
      </c>
    </row>
    <row r="177" spans="1:6" x14ac:dyDescent="0.15">
      <c r="A177" s="8">
        <v>14</v>
      </c>
      <c r="B177" s="8">
        <v>30840001</v>
      </c>
      <c r="C177" s="8">
        <v>30890000</v>
      </c>
      <c r="D177" s="8">
        <v>4.0915100000000004</v>
      </c>
      <c r="E177" s="8" t="s">
        <v>332</v>
      </c>
      <c r="F177" s="8" t="s">
        <v>3722</v>
      </c>
    </row>
    <row r="178" spans="1:6" x14ac:dyDescent="0.15">
      <c r="A178" s="8">
        <v>17</v>
      </c>
      <c r="B178" s="8">
        <v>67180001</v>
      </c>
      <c r="C178" s="8">
        <v>67230000</v>
      </c>
      <c r="D178" s="8">
        <v>4.0861900000000002</v>
      </c>
      <c r="E178" s="8" t="s">
        <v>3723</v>
      </c>
      <c r="F178" s="8" t="s">
        <v>3724</v>
      </c>
    </row>
    <row r="179" spans="1:6" x14ac:dyDescent="0.15">
      <c r="A179" s="8">
        <v>11</v>
      </c>
      <c r="B179" s="8">
        <v>70880001</v>
      </c>
      <c r="C179" s="8">
        <v>70930000</v>
      </c>
      <c r="D179" s="8">
        <v>4.0853000000000002</v>
      </c>
      <c r="E179" s="8" t="s">
        <v>3725</v>
      </c>
      <c r="F179" s="8" t="s">
        <v>3726</v>
      </c>
    </row>
    <row r="180" spans="1:6" x14ac:dyDescent="0.15">
      <c r="A180" s="8">
        <v>11</v>
      </c>
      <c r="B180" s="8">
        <v>70880001</v>
      </c>
      <c r="C180" s="8">
        <v>70930000</v>
      </c>
      <c r="D180" s="8">
        <v>4.0853000000000002</v>
      </c>
      <c r="E180" s="8" t="s">
        <v>3727</v>
      </c>
      <c r="F180" s="8" t="s">
        <v>3728</v>
      </c>
    </row>
    <row r="181" spans="1:6" x14ac:dyDescent="0.15">
      <c r="A181" s="8">
        <v>2</v>
      </c>
      <c r="B181" s="8">
        <v>86620001</v>
      </c>
      <c r="C181" s="8">
        <v>86670000</v>
      </c>
      <c r="D181" s="8">
        <v>4.0844199999999997</v>
      </c>
      <c r="E181" s="8" t="s">
        <v>256</v>
      </c>
      <c r="F181" s="8" t="s">
        <v>1794</v>
      </c>
    </row>
    <row r="182" spans="1:6" x14ac:dyDescent="0.15">
      <c r="A182" s="8">
        <v>7</v>
      </c>
      <c r="B182" s="8">
        <v>47520001</v>
      </c>
      <c r="C182" s="8">
        <v>47570000</v>
      </c>
      <c r="D182" s="8">
        <v>4.0826700000000002</v>
      </c>
      <c r="E182" s="8" t="s">
        <v>1844</v>
      </c>
      <c r="F182" s="8" t="s">
        <v>1845</v>
      </c>
    </row>
    <row r="183" spans="1:6" x14ac:dyDescent="0.15">
      <c r="A183" s="8">
        <v>11</v>
      </c>
      <c r="B183" s="8">
        <v>25760001</v>
      </c>
      <c r="C183" s="8">
        <v>25810000</v>
      </c>
      <c r="D183" s="8">
        <v>4.0826700000000002</v>
      </c>
      <c r="E183" s="8" t="s">
        <v>3729</v>
      </c>
      <c r="F183" s="8" t="s">
        <v>3729</v>
      </c>
    </row>
    <row r="184" spans="1:6" x14ac:dyDescent="0.15">
      <c r="A184" s="8">
        <v>1</v>
      </c>
      <c r="B184" s="8">
        <v>83080001</v>
      </c>
      <c r="C184" s="8">
        <v>83130000</v>
      </c>
      <c r="D184" s="8">
        <v>4.0826700000000002</v>
      </c>
      <c r="E184" s="8" t="s">
        <v>3730</v>
      </c>
      <c r="F184" s="8" t="s">
        <v>3731</v>
      </c>
    </row>
    <row r="185" spans="1:6" x14ac:dyDescent="0.15">
      <c r="A185" s="8">
        <v>8</v>
      </c>
      <c r="B185" s="8">
        <v>76020001</v>
      </c>
      <c r="C185" s="8">
        <v>76070000</v>
      </c>
      <c r="D185" s="8">
        <v>4.0818000000000003</v>
      </c>
      <c r="E185" s="8" t="s">
        <v>3732</v>
      </c>
      <c r="F185" s="8" t="s">
        <v>3733</v>
      </c>
    </row>
    <row r="186" spans="1:6" x14ac:dyDescent="0.15">
      <c r="A186" s="8">
        <v>2</v>
      </c>
      <c r="B186" s="8">
        <v>23980001</v>
      </c>
      <c r="C186" s="8">
        <v>24030000</v>
      </c>
      <c r="D186" s="8">
        <v>4.08005</v>
      </c>
      <c r="E186" s="8" t="s">
        <v>553</v>
      </c>
      <c r="F186" s="8" t="s">
        <v>3734</v>
      </c>
    </row>
    <row r="187" spans="1:6" x14ac:dyDescent="0.15">
      <c r="A187" s="8">
        <v>7</v>
      </c>
      <c r="B187" s="8">
        <v>45800001</v>
      </c>
      <c r="C187" s="8">
        <v>45850000</v>
      </c>
      <c r="D187" s="8">
        <v>4.08005</v>
      </c>
      <c r="E187" s="8" t="s">
        <v>3735</v>
      </c>
      <c r="F187" s="8" t="s">
        <v>3736</v>
      </c>
    </row>
    <row r="188" spans="1:6" x14ac:dyDescent="0.15">
      <c r="A188" s="8">
        <v>7</v>
      </c>
      <c r="B188" s="8">
        <v>49480001</v>
      </c>
      <c r="C188" s="8">
        <v>49530000</v>
      </c>
      <c r="D188" s="8">
        <v>4.07918</v>
      </c>
      <c r="E188" s="8" t="s">
        <v>3737</v>
      </c>
      <c r="F188" s="8" t="s">
        <v>3738</v>
      </c>
    </row>
    <row r="189" spans="1:6" x14ac:dyDescent="0.15">
      <c r="A189" s="8">
        <v>11</v>
      </c>
      <c r="B189" s="8">
        <v>68560001</v>
      </c>
      <c r="C189" s="8">
        <v>68610000</v>
      </c>
      <c r="D189" s="8">
        <v>4.0774499999999998</v>
      </c>
      <c r="E189" s="8" t="s">
        <v>3739</v>
      </c>
      <c r="F189" s="8" t="s">
        <v>3740</v>
      </c>
    </row>
    <row r="190" spans="1:6" x14ac:dyDescent="0.15">
      <c r="A190" s="8">
        <v>19</v>
      </c>
      <c r="B190" s="8">
        <v>27080001</v>
      </c>
      <c r="C190" s="8">
        <v>27130000</v>
      </c>
      <c r="D190" s="8">
        <v>4.0757199999999996</v>
      </c>
      <c r="E190" s="8" t="s">
        <v>1689</v>
      </c>
      <c r="F190" s="8" t="s">
        <v>1690</v>
      </c>
    </row>
    <row r="191" spans="1:6" x14ac:dyDescent="0.15">
      <c r="A191" s="8">
        <v>19</v>
      </c>
      <c r="B191" s="8">
        <v>27080001</v>
      </c>
      <c r="C191" s="8">
        <v>27130000</v>
      </c>
      <c r="D191" s="8">
        <v>4.0757199999999996</v>
      </c>
      <c r="E191" s="8" t="s">
        <v>1685</v>
      </c>
      <c r="F191" s="8" t="s">
        <v>1686</v>
      </c>
    </row>
    <row r="192" spans="1:6" x14ac:dyDescent="0.15">
      <c r="A192" s="8">
        <v>5</v>
      </c>
      <c r="B192" s="8">
        <v>11020001</v>
      </c>
      <c r="C192" s="8">
        <v>11070000</v>
      </c>
      <c r="D192" s="8">
        <v>4.0757199999999996</v>
      </c>
      <c r="E192" s="8" t="s">
        <v>3741</v>
      </c>
      <c r="F192" s="8" t="s">
        <v>3742</v>
      </c>
    </row>
    <row r="193" spans="1:6" x14ac:dyDescent="0.15">
      <c r="A193" s="8">
        <v>19</v>
      </c>
      <c r="B193" s="8">
        <v>27080001</v>
      </c>
      <c r="C193" s="8">
        <v>27130000</v>
      </c>
      <c r="D193" s="8">
        <v>4.0757199999999996</v>
      </c>
      <c r="E193" s="8" t="s">
        <v>1687</v>
      </c>
      <c r="F193" s="8" t="s">
        <v>1688</v>
      </c>
    </row>
    <row r="194" spans="1:6" x14ac:dyDescent="0.15">
      <c r="A194" s="8">
        <v>3</v>
      </c>
      <c r="B194" s="8">
        <v>3100001</v>
      </c>
      <c r="C194" s="8">
        <v>3150000</v>
      </c>
      <c r="D194" s="8">
        <v>4.0748600000000001</v>
      </c>
      <c r="E194" s="8" t="s">
        <v>3743</v>
      </c>
      <c r="F194" s="8" t="s">
        <v>3744</v>
      </c>
    </row>
    <row r="195" spans="1:6" x14ac:dyDescent="0.15">
      <c r="A195" s="8">
        <v>2</v>
      </c>
      <c r="B195" s="8">
        <v>84760001</v>
      </c>
      <c r="C195" s="8">
        <v>84810000</v>
      </c>
      <c r="D195" s="8">
        <v>4.0731400000000004</v>
      </c>
      <c r="E195" s="8" t="s">
        <v>352</v>
      </c>
      <c r="F195" s="8" t="s">
        <v>3745</v>
      </c>
    </row>
    <row r="196" spans="1:6" x14ac:dyDescent="0.15">
      <c r="A196" s="8">
        <v>2</v>
      </c>
      <c r="B196" s="8">
        <v>136160001</v>
      </c>
      <c r="C196" s="8">
        <v>136210000</v>
      </c>
      <c r="D196" s="8">
        <v>4.0722899999999997</v>
      </c>
      <c r="E196" s="8" t="s">
        <v>3746</v>
      </c>
      <c r="F196" s="8" t="s">
        <v>3747</v>
      </c>
    </row>
    <row r="197" spans="1:6" x14ac:dyDescent="0.15">
      <c r="A197" s="8">
        <v>25</v>
      </c>
      <c r="B197" s="8">
        <v>30640001</v>
      </c>
      <c r="C197" s="8">
        <v>30690000</v>
      </c>
      <c r="D197" s="8">
        <v>4.0722899999999997</v>
      </c>
      <c r="E197" s="8" t="s">
        <v>515</v>
      </c>
      <c r="F197" s="8" t="s">
        <v>515</v>
      </c>
    </row>
    <row r="198" spans="1:6" x14ac:dyDescent="0.15">
      <c r="A198" s="8">
        <v>16</v>
      </c>
      <c r="B198" s="8">
        <v>44520001</v>
      </c>
      <c r="C198" s="8">
        <v>44570000</v>
      </c>
      <c r="D198" s="8">
        <v>4.0697299999999998</v>
      </c>
      <c r="E198" s="8" t="s">
        <v>1330</v>
      </c>
      <c r="F198" s="8" t="s">
        <v>1331</v>
      </c>
    </row>
    <row r="199" spans="1:6" x14ac:dyDescent="0.15">
      <c r="A199" s="8">
        <v>25</v>
      </c>
      <c r="B199" s="8">
        <v>21560001</v>
      </c>
      <c r="C199" s="8">
        <v>21610000</v>
      </c>
      <c r="D199" s="8">
        <v>4.0688800000000001</v>
      </c>
      <c r="E199" s="8" t="s">
        <v>3748</v>
      </c>
      <c r="F199" s="8" t="s">
        <v>3749</v>
      </c>
    </row>
    <row r="200" spans="1:6" x14ac:dyDescent="0.15">
      <c r="A200" s="8">
        <v>6</v>
      </c>
      <c r="B200" s="8">
        <v>1</v>
      </c>
      <c r="C200" s="8">
        <v>50000</v>
      </c>
      <c r="D200" s="8">
        <v>4.0688800000000001</v>
      </c>
      <c r="E200" s="8" t="s">
        <v>1116</v>
      </c>
      <c r="F200" s="8" t="s">
        <v>1117</v>
      </c>
    </row>
    <row r="201" spans="1:6" x14ac:dyDescent="0.15">
      <c r="A201" s="8">
        <v>10</v>
      </c>
      <c r="B201" s="8">
        <v>71620001</v>
      </c>
      <c r="C201" s="8">
        <v>71670000</v>
      </c>
      <c r="D201" s="8">
        <v>4.0671900000000001</v>
      </c>
      <c r="E201" s="8" t="s">
        <v>2362</v>
      </c>
      <c r="F201" s="8" t="s">
        <v>2363</v>
      </c>
    </row>
    <row r="202" spans="1:6" x14ac:dyDescent="0.15">
      <c r="A202" s="8">
        <v>11</v>
      </c>
      <c r="B202" s="8">
        <v>70160001</v>
      </c>
      <c r="C202" s="8">
        <v>70210000</v>
      </c>
      <c r="D202" s="8">
        <v>4.0646599999999999</v>
      </c>
      <c r="E202" s="8" t="s">
        <v>3750</v>
      </c>
      <c r="F202" s="8" t="s">
        <v>3751</v>
      </c>
    </row>
    <row r="203" spans="1:6" x14ac:dyDescent="0.15">
      <c r="A203" s="8">
        <v>4</v>
      </c>
      <c r="B203" s="8">
        <v>106640001</v>
      </c>
      <c r="C203" s="8">
        <v>106690000</v>
      </c>
      <c r="D203" s="8">
        <v>4.0646599999999999</v>
      </c>
      <c r="E203" s="8" t="s">
        <v>3752</v>
      </c>
      <c r="F203" s="8" t="s">
        <v>3753</v>
      </c>
    </row>
    <row r="204" spans="1:6" x14ac:dyDescent="0.15">
      <c r="A204" s="8">
        <v>4</v>
      </c>
      <c r="B204" s="8">
        <v>106640001</v>
      </c>
      <c r="C204" s="8">
        <v>106690000</v>
      </c>
      <c r="D204" s="8">
        <v>4.0646599999999999</v>
      </c>
      <c r="E204" s="8" t="s">
        <v>3754</v>
      </c>
      <c r="F204" s="8" t="s">
        <v>3755</v>
      </c>
    </row>
    <row r="205" spans="1:6" x14ac:dyDescent="0.15">
      <c r="A205" s="8">
        <v>4</v>
      </c>
      <c r="B205" s="8">
        <v>106640001</v>
      </c>
      <c r="C205" s="8">
        <v>106690000</v>
      </c>
      <c r="D205" s="8">
        <v>4.0646599999999999</v>
      </c>
      <c r="E205" s="8" t="s">
        <v>3756</v>
      </c>
      <c r="F205" s="8" t="s">
        <v>3757</v>
      </c>
    </row>
    <row r="206" spans="1:6" x14ac:dyDescent="0.15">
      <c r="A206" s="8">
        <v>16</v>
      </c>
      <c r="B206" s="8">
        <v>43740001</v>
      </c>
      <c r="C206" s="8">
        <v>43790000</v>
      </c>
      <c r="D206" s="8">
        <v>4.0629799999999996</v>
      </c>
      <c r="E206" s="8" t="s">
        <v>746</v>
      </c>
      <c r="F206" s="8" t="s">
        <v>1879</v>
      </c>
    </row>
    <row r="207" spans="1:6" x14ac:dyDescent="0.15">
      <c r="A207" s="8">
        <v>12</v>
      </c>
      <c r="B207" s="8">
        <v>36640001</v>
      </c>
      <c r="C207" s="8">
        <v>36690000</v>
      </c>
      <c r="D207" s="8">
        <v>4.0621499999999999</v>
      </c>
      <c r="E207" s="8" t="s">
        <v>3758</v>
      </c>
      <c r="F207" s="8" t="s">
        <v>3759</v>
      </c>
    </row>
    <row r="208" spans="1:6" x14ac:dyDescent="0.15">
      <c r="A208" s="8">
        <v>25</v>
      </c>
      <c r="B208" s="8">
        <v>18020001</v>
      </c>
      <c r="C208" s="8">
        <v>18070000</v>
      </c>
      <c r="D208" s="8">
        <v>4.0613099999999998</v>
      </c>
      <c r="E208" s="8" t="s">
        <v>3760</v>
      </c>
      <c r="F208" s="8" t="s">
        <v>3761</v>
      </c>
    </row>
    <row r="209" spans="1:6" x14ac:dyDescent="0.15">
      <c r="A209" s="8">
        <v>25</v>
      </c>
      <c r="B209" s="8">
        <v>18020001</v>
      </c>
      <c r="C209" s="8">
        <v>18070000</v>
      </c>
      <c r="D209" s="8">
        <v>4.0613099999999998</v>
      </c>
      <c r="E209" s="8" t="s">
        <v>3762</v>
      </c>
      <c r="F209" s="8" t="s">
        <v>3763</v>
      </c>
    </row>
    <row r="210" spans="1:6" x14ac:dyDescent="0.15">
      <c r="A210" s="8">
        <v>29</v>
      </c>
      <c r="B210" s="8">
        <v>42120001</v>
      </c>
      <c r="C210" s="8">
        <v>42170000</v>
      </c>
      <c r="D210" s="8">
        <v>4.0604800000000001</v>
      </c>
      <c r="E210" s="8" t="s">
        <v>3764</v>
      </c>
      <c r="F210" s="8" t="s">
        <v>3765</v>
      </c>
    </row>
    <row r="211" spans="1:6" x14ac:dyDescent="0.15">
      <c r="A211" s="8">
        <v>29</v>
      </c>
      <c r="B211" s="8">
        <v>42120001</v>
      </c>
      <c r="C211" s="8">
        <v>42170000</v>
      </c>
      <c r="D211" s="8">
        <v>4.0604800000000001</v>
      </c>
      <c r="E211" s="8" t="s">
        <v>3766</v>
      </c>
      <c r="F211" s="8" t="s">
        <v>3767</v>
      </c>
    </row>
    <row r="212" spans="1:6" x14ac:dyDescent="0.15">
      <c r="A212" s="8">
        <v>29</v>
      </c>
      <c r="B212" s="8">
        <v>42120001</v>
      </c>
      <c r="C212" s="8">
        <v>42170000</v>
      </c>
      <c r="D212" s="8">
        <v>4.0604800000000001</v>
      </c>
      <c r="E212" s="8" t="s">
        <v>3768</v>
      </c>
      <c r="F212" s="8" t="s">
        <v>3769</v>
      </c>
    </row>
    <row r="213" spans="1:6" x14ac:dyDescent="0.15">
      <c r="A213" s="8">
        <v>13</v>
      </c>
      <c r="B213" s="8">
        <v>24300001</v>
      </c>
      <c r="C213" s="8">
        <v>24350000</v>
      </c>
      <c r="D213" s="8">
        <v>4.0579900000000002</v>
      </c>
      <c r="E213" s="8" t="s">
        <v>2246</v>
      </c>
      <c r="F213" s="8" t="s">
        <v>2247</v>
      </c>
    </row>
    <row r="214" spans="1:6" x14ac:dyDescent="0.15">
      <c r="A214" s="8">
        <v>13</v>
      </c>
      <c r="B214" s="8">
        <v>61380001</v>
      </c>
      <c r="C214" s="8">
        <v>61430000</v>
      </c>
      <c r="D214" s="8">
        <v>4.0563399999999996</v>
      </c>
      <c r="E214" s="8" t="s">
        <v>824</v>
      </c>
      <c r="F214" s="8" t="s">
        <v>3770</v>
      </c>
    </row>
    <row r="215" spans="1:6" x14ac:dyDescent="0.15">
      <c r="A215" s="8">
        <v>6</v>
      </c>
      <c r="B215" s="8">
        <v>99580001</v>
      </c>
      <c r="C215" s="8">
        <v>99630000</v>
      </c>
      <c r="D215" s="8">
        <v>4.0563399999999996</v>
      </c>
      <c r="E215" s="8" t="s">
        <v>3771</v>
      </c>
      <c r="F215" s="8" t="s">
        <v>3772</v>
      </c>
    </row>
    <row r="216" spans="1:6" x14ac:dyDescent="0.15">
      <c r="A216" s="8">
        <v>19</v>
      </c>
      <c r="B216" s="8">
        <v>52440001</v>
      </c>
      <c r="C216" s="8">
        <v>52490000</v>
      </c>
      <c r="D216" s="8">
        <v>4.0555199999999996</v>
      </c>
      <c r="E216" s="8" t="s">
        <v>3773</v>
      </c>
      <c r="F216" s="8" t="s">
        <v>3774</v>
      </c>
    </row>
    <row r="217" spans="1:6" x14ac:dyDescent="0.15">
      <c r="A217" s="8">
        <v>26</v>
      </c>
      <c r="B217" s="8">
        <v>41780001</v>
      </c>
      <c r="C217" s="8">
        <v>41830000</v>
      </c>
      <c r="D217" s="8">
        <v>4.0555199999999996</v>
      </c>
      <c r="E217" s="8" t="s">
        <v>3775</v>
      </c>
      <c r="F217" s="8" t="s">
        <v>3776</v>
      </c>
    </row>
    <row r="218" spans="1:6" x14ac:dyDescent="0.15">
      <c r="A218" s="8">
        <v>19</v>
      </c>
      <c r="B218" s="8">
        <v>52440001</v>
      </c>
      <c r="C218" s="8">
        <v>52490000</v>
      </c>
      <c r="D218" s="8">
        <v>4.0555199999999996</v>
      </c>
      <c r="E218" s="8" t="s">
        <v>3777</v>
      </c>
      <c r="F218" s="8" t="s">
        <v>3778</v>
      </c>
    </row>
    <row r="219" spans="1:6" x14ac:dyDescent="0.15">
      <c r="A219" s="8">
        <v>19</v>
      </c>
      <c r="B219" s="8">
        <v>52440001</v>
      </c>
      <c r="C219" s="8">
        <v>52490000</v>
      </c>
      <c r="D219" s="8">
        <v>4.0555199999999996</v>
      </c>
      <c r="E219" s="8" t="s">
        <v>3779</v>
      </c>
      <c r="F219" s="8" t="s">
        <v>3780</v>
      </c>
    </row>
    <row r="220" spans="1:6" x14ac:dyDescent="0.15">
      <c r="A220" s="8">
        <v>28</v>
      </c>
      <c r="B220" s="8">
        <v>16520001</v>
      </c>
      <c r="C220" s="8">
        <v>16570000</v>
      </c>
      <c r="D220" s="8">
        <v>4.0530600000000003</v>
      </c>
      <c r="E220" s="8" t="s">
        <v>1179</v>
      </c>
      <c r="F220" s="8" t="s">
        <v>1180</v>
      </c>
    </row>
    <row r="221" spans="1:6" x14ac:dyDescent="0.15">
      <c r="A221" s="8">
        <v>12</v>
      </c>
      <c r="B221" s="8">
        <v>70780001</v>
      </c>
      <c r="C221" s="8">
        <v>70830000</v>
      </c>
      <c r="D221" s="8">
        <v>4.0522400000000003</v>
      </c>
      <c r="E221" s="8" t="s">
        <v>1125</v>
      </c>
      <c r="F221" s="8" t="s">
        <v>1104</v>
      </c>
    </row>
    <row r="222" spans="1:6" x14ac:dyDescent="0.15">
      <c r="A222" s="8">
        <v>16</v>
      </c>
      <c r="B222" s="8">
        <v>42140001</v>
      </c>
      <c r="C222" s="8">
        <v>42190000</v>
      </c>
      <c r="D222" s="8">
        <v>4.0522400000000003</v>
      </c>
      <c r="E222" s="8" t="s">
        <v>783</v>
      </c>
      <c r="F222" s="8" t="s">
        <v>3781</v>
      </c>
    </row>
    <row r="223" spans="1:6" x14ac:dyDescent="0.15">
      <c r="A223" s="8">
        <v>12</v>
      </c>
      <c r="B223" s="8">
        <v>70780001</v>
      </c>
      <c r="C223" s="8">
        <v>70830000</v>
      </c>
      <c r="D223" s="8">
        <v>4.0522400000000003</v>
      </c>
      <c r="E223" s="8" t="s">
        <v>1663</v>
      </c>
      <c r="F223" s="8" t="s">
        <v>1104</v>
      </c>
    </row>
    <row r="224" spans="1:6" x14ac:dyDescent="0.15">
      <c r="A224" s="8">
        <v>2</v>
      </c>
      <c r="B224" s="8">
        <v>24060001</v>
      </c>
      <c r="C224" s="8">
        <v>24110000</v>
      </c>
      <c r="D224" s="8">
        <v>4.0522400000000003</v>
      </c>
      <c r="E224" s="8" t="s">
        <v>3782</v>
      </c>
      <c r="F224" s="8" t="s">
        <v>3783</v>
      </c>
    </row>
    <row r="225" spans="1:6" x14ac:dyDescent="0.15">
      <c r="A225" s="8">
        <v>7</v>
      </c>
      <c r="B225" s="8">
        <v>4580001</v>
      </c>
      <c r="C225" s="8">
        <v>4630000</v>
      </c>
      <c r="D225" s="8">
        <v>4.0506099999999998</v>
      </c>
      <c r="E225" s="8" t="s">
        <v>943</v>
      </c>
      <c r="F225" s="8" t="s">
        <v>3784</v>
      </c>
    </row>
    <row r="226" spans="1:6" x14ac:dyDescent="0.15">
      <c r="A226" s="8">
        <v>7</v>
      </c>
      <c r="B226" s="8">
        <v>4580001</v>
      </c>
      <c r="C226" s="8">
        <v>4630000</v>
      </c>
      <c r="D226" s="8">
        <v>4.0506099999999998</v>
      </c>
      <c r="E226" s="8" t="s">
        <v>946</v>
      </c>
      <c r="F226" s="8" t="s">
        <v>3785</v>
      </c>
    </row>
    <row r="227" spans="1:6" x14ac:dyDescent="0.15">
      <c r="A227" s="8">
        <v>16</v>
      </c>
      <c r="B227" s="8">
        <v>57000001</v>
      </c>
      <c r="C227" s="8">
        <v>57050000</v>
      </c>
      <c r="D227" s="8">
        <v>4.0506099999999998</v>
      </c>
      <c r="E227" s="8" t="s">
        <v>799</v>
      </c>
      <c r="F227" s="8" t="s">
        <v>1777</v>
      </c>
    </row>
    <row r="228" spans="1:6" x14ac:dyDescent="0.15">
      <c r="A228" s="8">
        <v>7</v>
      </c>
      <c r="B228" s="8">
        <v>4580001</v>
      </c>
      <c r="C228" s="8">
        <v>4630000</v>
      </c>
      <c r="D228" s="8">
        <v>4.0506099999999998</v>
      </c>
      <c r="E228" s="8" t="s">
        <v>944</v>
      </c>
      <c r="F228" s="8" t="s">
        <v>3786</v>
      </c>
    </row>
    <row r="229" spans="1:6" x14ac:dyDescent="0.15">
      <c r="A229" s="8">
        <v>7</v>
      </c>
      <c r="B229" s="8">
        <v>4580001</v>
      </c>
      <c r="C229" s="8">
        <v>4630000</v>
      </c>
      <c r="D229" s="8">
        <v>4.0506099999999998</v>
      </c>
      <c r="E229" s="8" t="s">
        <v>945</v>
      </c>
      <c r="F229" s="8" t="s">
        <v>3787</v>
      </c>
    </row>
    <row r="230" spans="1:6" x14ac:dyDescent="0.15">
      <c r="A230" s="8">
        <v>7</v>
      </c>
      <c r="B230" s="8">
        <v>4580001</v>
      </c>
      <c r="C230" s="8">
        <v>4630000</v>
      </c>
      <c r="D230" s="8">
        <v>4.0506099999999998</v>
      </c>
      <c r="E230" s="8" t="s">
        <v>942</v>
      </c>
      <c r="F230" s="8" t="s">
        <v>3788</v>
      </c>
    </row>
    <row r="231" spans="1:6" x14ac:dyDescent="0.15">
      <c r="A231" s="8">
        <v>7</v>
      </c>
      <c r="B231" s="8">
        <v>61720001</v>
      </c>
      <c r="C231" s="8">
        <v>61770000</v>
      </c>
      <c r="D231" s="8">
        <v>4.0498000000000003</v>
      </c>
      <c r="E231" s="8" t="s">
        <v>3789</v>
      </c>
      <c r="F231" s="8" t="s">
        <v>3790</v>
      </c>
    </row>
    <row r="232" spans="1:6" x14ac:dyDescent="0.15">
      <c r="A232" s="8">
        <v>13</v>
      </c>
      <c r="B232" s="8">
        <v>49120001</v>
      </c>
      <c r="C232" s="8">
        <v>49170000</v>
      </c>
      <c r="D232" s="8">
        <v>4.0489899999999999</v>
      </c>
      <c r="E232" s="8" t="s">
        <v>206</v>
      </c>
      <c r="F232" s="8" t="s">
        <v>3791</v>
      </c>
    </row>
    <row r="233" spans="1:6" x14ac:dyDescent="0.15">
      <c r="A233" s="8">
        <v>7</v>
      </c>
      <c r="B233" s="8">
        <v>61200001</v>
      </c>
      <c r="C233" s="8">
        <v>61250000</v>
      </c>
      <c r="D233" s="8">
        <v>4.0473699999999999</v>
      </c>
      <c r="E233" s="8" t="s">
        <v>928</v>
      </c>
      <c r="F233" s="8" t="s">
        <v>3792</v>
      </c>
    </row>
    <row r="234" spans="1:6" x14ac:dyDescent="0.15">
      <c r="A234" s="8">
        <v>3</v>
      </c>
      <c r="B234" s="8">
        <v>18580001</v>
      </c>
      <c r="C234" s="8">
        <v>18630000</v>
      </c>
      <c r="D234" s="8">
        <v>4.0457599999999996</v>
      </c>
      <c r="E234" s="8" t="s">
        <v>751</v>
      </c>
      <c r="F234" s="8" t="s">
        <v>3793</v>
      </c>
    </row>
    <row r="235" spans="1:6" x14ac:dyDescent="0.15">
      <c r="A235" s="8">
        <v>3</v>
      </c>
      <c r="B235" s="8">
        <v>18580001</v>
      </c>
      <c r="C235" s="8">
        <v>18630000</v>
      </c>
      <c r="D235" s="8">
        <v>4.0457599999999996</v>
      </c>
      <c r="E235" s="8" t="s">
        <v>3794</v>
      </c>
      <c r="F235" s="8" t="s">
        <v>3795</v>
      </c>
    </row>
    <row r="236" spans="1:6" x14ac:dyDescent="0.15">
      <c r="A236" s="8">
        <v>10</v>
      </c>
      <c r="B236" s="8">
        <v>65280001</v>
      </c>
      <c r="C236" s="8">
        <v>65330000</v>
      </c>
      <c r="D236" s="8">
        <v>4.0441500000000001</v>
      </c>
      <c r="E236" s="8" t="s">
        <v>3796</v>
      </c>
      <c r="F236" s="8" t="s">
        <v>3797</v>
      </c>
    </row>
    <row r="237" spans="1:6" x14ac:dyDescent="0.15">
      <c r="A237" s="8">
        <v>10</v>
      </c>
      <c r="B237" s="8">
        <v>65280001</v>
      </c>
      <c r="C237" s="8">
        <v>65330000</v>
      </c>
      <c r="D237" s="8">
        <v>4.0441500000000001</v>
      </c>
      <c r="E237" s="8" t="s">
        <v>3798</v>
      </c>
      <c r="F237" s="8" t="s">
        <v>3799</v>
      </c>
    </row>
    <row r="238" spans="1:6" x14ac:dyDescent="0.15">
      <c r="A238" s="8">
        <v>10</v>
      </c>
      <c r="B238" s="8">
        <v>65280001</v>
      </c>
      <c r="C238" s="8">
        <v>65330000</v>
      </c>
      <c r="D238" s="8">
        <v>4.0441500000000001</v>
      </c>
      <c r="E238" s="8" t="s">
        <v>3800</v>
      </c>
      <c r="F238" s="8" t="s">
        <v>3801</v>
      </c>
    </row>
    <row r="239" spans="1:6" x14ac:dyDescent="0.15">
      <c r="A239" s="8">
        <v>4</v>
      </c>
      <c r="B239" s="8">
        <v>101520001</v>
      </c>
      <c r="C239" s="8">
        <v>101570000</v>
      </c>
      <c r="D239" s="8">
        <v>4.0441500000000001</v>
      </c>
      <c r="E239" s="8" t="s">
        <v>526</v>
      </c>
      <c r="F239" s="8" t="s">
        <v>3802</v>
      </c>
    </row>
    <row r="240" spans="1:6" x14ac:dyDescent="0.15">
      <c r="A240" s="8">
        <v>10</v>
      </c>
      <c r="B240" s="8">
        <v>65280001</v>
      </c>
      <c r="C240" s="8">
        <v>65330000</v>
      </c>
      <c r="D240" s="8">
        <v>4.0441500000000001</v>
      </c>
      <c r="E240" s="8" t="s">
        <v>3803</v>
      </c>
      <c r="F240" s="8" t="s">
        <v>3804</v>
      </c>
    </row>
    <row r="241" spans="1:6" x14ac:dyDescent="0.15">
      <c r="A241" s="8">
        <v>23</v>
      </c>
      <c r="B241" s="8">
        <v>18600001</v>
      </c>
      <c r="C241" s="8">
        <v>18650000</v>
      </c>
      <c r="D241" s="8">
        <v>4.0433500000000002</v>
      </c>
      <c r="E241" s="8" t="s">
        <v>697</v>
      </c>
      <c r="F241" s="8" t="s">
        <v>3805</v>
      </c>
    </row>
    <row r="242" spans="1:6" x14ac:dyDescent="0.15">
      <c r="A242" s="8">
        <v>23</v>
      </c>
      <c r="B242" s="8">
        <v>18600001</v>
      </c>
      <c r="C242" s="8">
        <v>18650000</v>
      </c>
      <c r="D242" s="8">
        <v>4.0433500000000002</v>
      </c>
      <c r="E242" s="8" t="s">
        <v>3806</v>
      </c>
      <c r="F242" s="8" t="s">
        <v>3807</v>
      </c>
    </row>
    <row r="243" spans="1:6" x14ac:dyDescent="0.15">
      <c r="A243" s="8">
        <v>7</v>
      </c>
      <c r="B243" s="8">
        <v>43340001</v>
      </c>
      <c r="C243" s="8">
        <v>43390000</v>
      </c>
      <c r="D243" s="8">
        <v>4.0433500000000002</v>
      </c>
      <c r="E243" s="8" t="s">
        <v>234</v>
      </c>
      <c r="F243" s="8" t="s">
        <v>2646</v>
      </c>
    </row>
    <row r="244" spans="1:6" x14ac:dyDescent="0.15">
      <c r="A244" s="8">
        <v>16</v>
      </c>
      <c r="B244" s="8">
        <v>40780001</v>
      </c>
      <c r="C244" s="8">
        <v>40830000</v>
      </c>
      <c r="D244" s="8">
        <v>4.0409600000000001</v>
      </c>
      <c r="E244" s="8" t="s">
        <v>3808</v>
      </c>
      <c r="F244" s="8" t="s">
        <v>3809</v>
      </c>
    </row>
    <row r="245" spans="1:6" x14ac:dyDescent="0.15">
      <c r="A245" s="8">
        <v>11</v>
      </c>
      <c r="B245" s="8">
        <v>67980001</v>
      </c>
      <c r="C245" s="8">
        <v>68030000</v>
      </c>
      <c r="D245" s="8">
        <v>4.0401600000000002</v>
      </c>
      <c r="E245" s="8" t="s">
        <v>3810</v>
      </c>
      <c r="F245" s="8" t="s">
        <v>3811</v>
      </c>
    </row>
    <row r="246" spans="1:6" x14ac:dyDescent="0.15">
      <c r="A246" s="8">
        <v>4</v>
      </c>
      <c r="B246" s="8">
        <v>76820001</v>
      </c>
      <c r="C246" s="8">
        <v>76870000</v>
      </c>
      <c r="D246" s="8">
        <v>4.0385799999999996</v>
      </c>
      <c r="E246" s="8" t="s">
        <v>528</v>
      </c>
      <c r="F246" s="8" t="s">
        <v>3812</v>
      </c>
    </row>
    <row r="247" spans="1:6" x14ac:dyDescent="0.15">
      <c r="A247" s="8">
        <v>4</v>
      </c>
      <c r="B247" s="8">
        <v>76820001</v>
      </c>
      <c r="C247" s="8">
        <v>76870000</v>
      </c>
      <c r="D247" s="8">
        <v>4.0385799999999996</v>
      </c>
      <c r="E247" s="8" t="s">
        <v>529</v>
      </c>
      <c r="F247" s="8" t="s">
        <v>1310</v>
      </c>
    </row>
    <row r="248" spans="1:6" x14ac:dyDescent="0.15">
      <c r="A248" s="8">
        <v>4</v>
      </c>
      <c r="B248" s="8">
        <v>76820001</v>
      </c>
      <c r="C248" s="8">
        <v>76870000</v>
      </c>
      <c r="D248" s="8">
        <v>4.0385799999999996</v>
      </c>
      <c r="E248" s="8" t="s">
        <v>527</v>
      </c>
      <c r="F248" s="8" t="s">
        <v>3813</v>
      </c>
    </row>
    <row r="249" spans="1:6" x14ac:dyDescent="0.15">
      <c r="A249" s="8">
        <v>16</v>
      </c>
      <c r="B249" s="8">
        <v>80980001</v>
      </c>
      <c r="C249" s="8">
        <v>81030000</v>
      </c>
      <c r="D249" s="8">
        <v>4.0385799999999996</v>
      </c>
      <c r="E249" s="8" t="s">
        <v>1741</v>
      </c>
      <c r="F249" s="8" t="s">
        <v>1742</v>
      </c>
    </row>
    <row r="250" spans="1:6" x14ac:dyDescent="0.15">
      <c r="A250" s="8">
        <v>16</v>
      </c>
      <c r="B250" s="8">
        <v>460001</v>
      </c>
      <c r="C250" s="8">
        <v>510000</v>
      </c>
      <c r="D250" s="8">
        <v>4.0385799999999996</v>
      </c>
      <c r="E250" s="8" t="s">
        <v>102</v>
      </c>
      <c r="F250" s="8" t="s">
        <v>1095</v>
      </c>
    </row>
    <row r="251" spans="1:6" x14ac:dyDescent="0.15">
      <c r="A251" s="8">
        <v>2</v>
      </c>
      <c r="B251" s="8">
        <v>52340001</v>
      </c>
      <c r="C251" s="8">
        <v>52390000</v>
      </c>
      <c r="D251" s="8">
        <v>4.0385799999999996</v>
      </c>
      <c r="E251" s="8" t="s">
        <v>3814</v>
      </c>
      <c r="F251" s="8" t="s">
        <v>3815</v>
      </c>
    </row>
    <row r="252" spans="1:6" x14ac:dyDescent="0.15">
      <c r="A252" s="8">
        <v>26</v>
      </c>
      <c r="B252" s="8">
        <v>41620001</v>
      </c>
      <c r="C252" s="8">
        <v>41670000</v>
      </c>
      <c r="D252" s="8">
        <v>4.0377900000000002</v>
      </c>
      <c r="E252" s="8" t="s">
        <v>3816</v>
      </c>
      <c r="F252" s="8" t="s">
        <v>3817</v>
      </c>
    </row>
    <row r="253" spans="1:6" x14ac:dyDescent="0.15">
      <c r="A253" s="8">
        <v>1</v>
      </c>
      <c r="B253" s="8">
        <v>92500001</v>
      </c>
      <c r="C253" s="8">
        <v>92550000</v>
      </c>
      <c r="D253" s="8">
        <v>4.0369999999999999</v>
      </c>
      <c r="E253" s="8" t="s">
        <v>297</v>
      </c>
      <c r="F253" s="8" t="s">
        <v>3818</v>
      </c>
    </row>
    <row r="254" spans="1:6" x14ac:dyDescent="0.15">
      <c r="A254" s="8">
        <v>26</v>
      </c>
      <c r="B254" s="8">
        <v>42420001</v>
      </c>
      <c r="C254" s="8">
        <v>42470000</v>
      </c>
      <c r="D254" s="8">
        <v>4.0362099999999996</v>
      </c>
      <c r="E254" s="8" t="s">
        <v>1189</v>
      </c>
      <c r="F254" s="8" t="s">
        <v>1190</v>
      </c>
    </row>
    <row r="255" spans="1:6" x14ac:dyDescent="0.15">
      <c r="A255" s="8">
        <v>5</v>
      </c>
      <c r="B255" s="8">
        <v>35540001</v>
      </c>
      <c r="C255" s="8">
        <v>35590000</v>
      </c>
      <c r="D255" s="8">
        <v>4.0346399999999996</v>
      </c>
      <c r="E255" s="8" t="s">
        <v>3819</v>
      </c>
      <c r="F255" s="8" t="s">
        <v>3820</v>
      </c>
    </row>
    <row r="256" spans="1:6" x14ac:dyDescent="0.15">
      <c r="A256" s="8">
        <v>2</v>
      </c>
      <c r="B256" s="8">
        <v>124840001</v>
      </c>
      <c r="C256" s="8">
        <v>124890000</v>
      </c>
      <c r="D256" s="8">
        <v>4.0338599999999998</v>
      </c>
      <c r="E256" s="8" t="s">
        <v>3821</v>
      </c>
      <c r="F256" s="8" t="s">
        <v>3822</v>
      </c>
    </row>
    <row r="257" spans="1:6" x14ac:dyDescent="0.15">
      <c r="A257" s="8">
        <v>11</v>
      </c>
      <c r="B257" s="8">
        <v>98580001</v>
      </c>
      <c r="C257" s="8">
        <v>98630000</v>
      </c>
      <c r="D257" s="8">
        <v>4.03308</v>
      </c>
      <c r="E257" s="8" t="s">
        <v>3823</v>
      </c>
      <c r="F257" s="8" t="s">
        <v>3824</v>
      </c>
    </row>
    <row r="258" spans="1:6" x14ac:dyDescent="0.15">
      <c r="A258" s="8">
        <v>11</v>
      </c>
      <c r="B258" s="8">
        <v>98580001</v>
      </c>
      <c r="C258" s="8">
        <v>98630000</v>
      </c>
      <c r="D258" s="8">
        <v>4.03308</v>
      </c>
      <c r="E258" s="8" t="s">
        <v>3825</v>
      </c>
      <c r="F258" s="8" t="s">
        <v>3826</v>
      </c>
    </row>
    <row r="259" spans="1:6" x14ac:dyDescent="0.15">
      <c r="A259" s="8">
        <v>7</v>
      </c>
      <c r="B259" s="8">
        <v>70700001</v>
      </c>
      <c r="C259" s="8">
        <v>70750000</v>
      </c>
      <c r="D259" s="8">
        <v>4.03308</v>
      </c>
      <c r="E259" s="8" t="s">
        <v>3827</v>
      </c>
      <c r="F259" s="8" t="s">
        <v>3828</v>
      </c>
    </row>
    <row r="260" spans="1:6" x14ac:dyDescent="0.15">
      <c r="A260" s="8">
        <v>11</v>
      </c>
      <c r="B260" s="8">
        <v>98580001</v>
      </c>
      <c r="C260" s="8">
        <v>98630000</v>
      </c>
      <c r="D260" s="8">
        <v>4.03308</v>
      </c>
      <c r="E260" s="8" t="s">
        <v>3829</v>
      </c>
      <c r="F260" s="8" t="s">
        <v>3830</v>
      </c>
    </row>
    <row r="261" spans="1:6" x14ac:dyDescent="0.15">
      <c r="A261" s="8">
        <v>11</v>
      </c>
      <c r="B261" s="8">
        <v>98580001</v>
      </c>
      <c r="C261" s="8">
        <v>98630000</v>
      </c>
      <c r="D261" s="8">
        <v>4.03308</v>
      </c>
      <c r="E261" s="8" t="s">
        <v>3831</v>
      </c>
      <c r="F261" s="8" t="s">
        <v>3832</v>
      </c>
    </row>
    <row r="262" spans="1:6" x14ac:dyDescent="0.15">
      <c r="A262" s="8">
        <v>16</v>
      </c>
      <c r="B262" s="8">
        <v>43680001</v>
      </c>
      <c r="C262" s="8">
        <v>43730000</v>
      </c>
      <c r="D262" s="8">
        <v>4.0307399999999998</v>
      </c>
      <c r="E262" s="8" t="s">
        <v>3833</v>
      </c>
      <c r="F262" s="8" t="s">
        <v>3834</v>
      </c>
    </row>
    <row r="263" spans="1:6" x14ac:dyDescent="0.15">
      <c r="A263" s="8">
        <v>1</v>
      </c>
      <c r="B263" s="8">
        <v>82880001</v>
      </c>
      <c r="C263" s="8">
        <v>82930000</v>
      </c>
      <c r="D263" s="8">
        <v>4.0291899999999998</v>
      </c>
      <c r="E263" s="8" t="s">
        <v>962</v>
      </c>
      <c r="F263" s="8" t="s">
        <v>3835</v>
      </c>
    </row>
    <row r="264" spans="1:6" x14ac:dyDescent="0.15">
      <c r="A264" s="8">
        <v>1</v>
      </c>
      <c r="B264" s="8">
        <v>82880001</v>
      </c>
      <c r="C264" s="8">
        <v>82930000</v>
      </c>
      <c r="D264" s="8">
        <v>4.0291899999999998</v>
      </c>
      <c r="E264" s="8" t="s">
        <v>961</v>
      </c>
      <c r="F264" s="8" t="s">
        <v>961</v>
      </c>
    </row>
    <row r="265" spans="1:6" x14ac:dyDescent="0.15">
      <c r="A265" s="8">
        <v>23</v>
      </c>
      <c r="B265" s="8">
        <v>31220001</v>
      </c>
      <c r="C265" s="8">
        <v>31270000</v>
      </c>
      <c r="D265" s="8">
        <v>4.0291899999999998</v>
      </c>
      <c r="E265" s="8" t="s">
        <v>2569</v>
      </c>
      <c r="F265" s="8" t="s">
        <v>2570</v>
      </c>
    </row>
    <row r="266" spans="1:6" x14ac:dyDescent="0.15">
      <c r="A266" s="8">
        <v>8</v>
      </c>
      <c r="B266" s="8">
        <v>96980001</v>
      </c>
      <c r="C266" s="8">
        <v>97030000</v>
      </c>
      <c r="D266" s="8">
        <v>4.0291899999999998</v>
      </c>
      <c r="E266" s="8" t="s">
        <v>3836</v>
      </c>
      <c r="F266" s="8" t="s">
        <v>3837</v>
      </c>
    </row>
    <row r="267" spans="1:6" x14ac:dyDescent="0.15">
      <c r="A267" s="8">
        <v>14</v>
      </c>
      <c r="B267" s="8">
        <v>40820001</v>
      </c>
      <c r="C267" s="8">
        <v>40870000</v>
      </c>
      <c r="D267" s="8">
        <v>4.02841</v>
      </c>
      <c r="E267" s="8" t="s">
        <v>3838</v>
      </c>
      <c r="F267" s="8" t="s">
        <v>3839</v>
      </c>
    </row>
    <row r="268" spans="1:6" x14ac:dyDescent="0.15">
      <c r="A268" s="8">
        <v>3</v>
      </c>
      <c r="B268" s="8">
        <v>109900001</v>
      </c>
      <c r="C268" s="8">
        <v>109950000</v>
      </c>
      <c r="D268" s="8">
        <v>4.0253300000000003</v>
      </c>
      <c r="E268" s="8" t="s">
        <v>3840</v>
      </c>
      <c r="F268" s="8" t="s">
        <v>3841</v>
      </c>
    </row>
    <row r="269" spans="1:6" x14ac:dyDescent="0.15">
      <c r="A269" s="8">
        <v>16</v>
      </c>
      <c r="B269" s="8">
        <v>43500001</v>
      </c>
      <c r="C269" s="8">
        <v>43550000</v>
      </c>
      <c r="D269" s="8">
        <v>4.0245699999999998</v>
      </c>
      <c r="E269" s="8" t="s">
        <v>3842</v>
      </c>
      <c r="F269" s="8" t="s">
        <v>3843</v>
      </c>
    </row>
    <row r="270" spans="1:6" x14ac:dyDescent="0.15">
      <c r="A270" s="8">
        <v>1</v>
      </c>
      <c r="B270" s="8">
        <v>83180001</v>
      </c>
      <c r="C270" s="8">
        <v>83230000</v>
      </c>
      <c r="D270" s="8">
        <v>4.0245699999999998</v>
      </c>
      <c r="E270" s="8" t="s">
        <v>3844</v>
      </c>
      <c r="F270" s="8" t="s">
        <v>3845</v>
      </c>
    </row>
    <row r="271" spans="1:6" x14ac:dyDescent="0.15">
      <c r="A271" s="8">
        <v>11</v>
      </c>
      <c r="B271" s="8">
        <v>64820001</v>
      </c>
      <c r="C271" s="8">
        <v>64870000</v>
      </c>
      <c r="D271" s="8">
        <v>4.0237999999999996</v>
      </c>
      <c r="E271" s="8" t="s">
        <v>949</v>
      </c>
      <c r="F271" s="8" t="s">
        <v>3846</v>
      </c>
    </row>
    <row r="272" spans="1:6" x14ac:dyDescent="0.15">
      <c r="A272" s="8">
        <v>7</v>
      </c>
      <c r="B272" s="8">
        <v>49820001</v>
      </c>
      <c r="C272" s="8">
        <v>49870000</v>
      </c>
      <c r="D272" s="8">
        <v>4.0222800000000003</v>
      </c>
      <c r="E272" s="8" t="s">
        <v>3847</v>
      </c>
      <c r="F272" s="8" t="s">
        <v>3848</v>
      </c>
    </row>
    <row r="273" spans="1:6" x14ac:dyDescent="0.15">
      <c r="A273" s="8">
        <v>5</v>
      </c>
      <c r="B273" s="8">
        <v>32480001</v>
      </c>
      <c r="C273" s="8">
        <v>32530000</v>
      </c>
      <c r="D273" s="8">
        <v>4.0222800000000003</v>
      </c>
      <c r="E273" s="8" t="s">
        <v>3849</v>
      </c>
      <c r="F273" s="8" t="s">
        <v>3850</v>
      </c>
    </row>
    <row r="274" spans="1:6" x14ac:dyDescent="0.15">
      <c r="A274" s="8">
        <v>8</v>
      </c>
      <c r="B274" s="8">
        <v>61160001</v>
      </c>
      <c r="C274" s="8">
        <v>61210000</v>
      </c>
      <c r="D274" s="8">
        <v>4.0207600000000001</v>
      </c>
      <c r="E274" s="8" t="s">
        <v>308</v>
      </c>
      <c r="F274" s="8" t="s">
        <v>2133</v>
      </c>
    </row>
    <row r="275" spans="1:6" x14ac:dyDescent="0.15">
      <c r="A275" s="8">
        <v>8</v>
      </c>
      <c r="B275" s="8">
        <v>61160001</v>
      </c>
      <c r="C275" s="8">
        <v>61210000</v>
      </c>
      <c r="D275" s="8">
        <v>4.0207600000000001</v>
      </c>
      <c r="E275" s="8" t="s">
        <v>3851</v>
      </c>
      <c r="F275" s="8" t="s">
        <v>3852</v>
      </c>
    </row>
    <row r="276" spans="1:6" x14ac:dyDescent="0.15">
      <c r="A276" s="8">
        <v>18</v>
      </c>
      <c r="B276" s="8">
        <v>52480001</v>
      </c>
      <c r="C276" s="8">
        <v>52530000</v>
      </c>
      <c r="D276" s="8">
        <v>4.0192399999999999</v>
      </c>
      <c r="E276" s="8" t="s">
        <v>347</v>
      </c>
      <c r="F276" s="8" t="s">
        <v>3853</v>
      </c>
    </row>
    <row r="277" spans="1:6" x14ac:dyDescent="0.15">
      <c r="A277" s="8">
        <v>11</v>
      </c>
      <c r="B277" s="8">
        <v>26460001</v>
      </c>
      <c r="C277" s="8">
        <v>26510000</v>
      </c>
      <c r="D277" s="8">
        <v>4.0192399999999999</v>
      </c>
      <c r="E277" s="8" t="s">
        <v>1539</v>
      </c>
      <c r="F277" s="8" t="s">
        <v>1540</v>
      </c>
    </row>
    <row r="278" spans="1:6" x14ac:dyDescent="0.15">
      <c r="A278" s="8">
        <v>18</v>
      </c>
      <c r="B278" s="8">
        <v>52480001</v>
      </c>
      <c r="C278" s="8">
        <v>52530000</v>
      </c>
      <c r="D278" s="8">
        <v>4.0192399999999999</v>
      </c>
      <c r="E278" s="8" t="s">
        <v>424</v>
      </c>
      <c r="F278" s="8" t="s">
        <v>3854</v>
      </c>
    </row>
    <row r="279" spans="1:6" x14ac:dyDescent="0.15">
      <c r="A279" s="8">
        <v>17</v>
      </c>
      <c r="B279" s="8">
        <v>10660001</v>
      </c>
      <c r="C279" s="8">
        <v>10710000</v>
      </c>
      <c r="D279" s="8">
        <v>4.0192399999999999</v>
      </c>
      <c r="E279" s="8" t="s">
        <v>3027</v>
      </c>
      <c r="F279" s="8" t="s">
        <v>3314</v>
      </c>
    </row>
    <row r="280" spans="1:6" x14ac:dyDescent="0.15">
      <c r="A280" s="8">
        <v>11</v>
      </c>
      <c r="B280" s="8">
        <v>26460001</v>
      </c>
      <c r="C280" s="8">
        <v>26510000</v>
      </c>
      <c r="D280" s="8">
        <v>4.0192399999999999</v>
      </c>
      <c r="E280" s="8" t="s">
        <v>1541</v>
      </c>
      <c r="F280" s="8" t="s">
        <v>1542</v>
      </c>
    </row>
    <row r="281" spans="1:6" x14ac:dyDescent="0.15">
      <c r="A281" s="8">
        <v>1</v>
      </c>
      <c r="B281" s="8">
        <v>92620001</v>
      </c>
      <c r="C281" s="8">
        <v>92670000</v>
      </c>
      <c r="D281" s="8">
        <v>4.0184800000000003</v>
      </c>
      <c r="E281" s="8" t="s">
        <v>3855</v>
      </c>
      <c r="F281" s="8" t="s">
        <v>3856</v>
      </c>
    </row>
    <row r="282" spans="1:6" x14ac:dyDescent="0.15">
      <c r="A282" s="8">
        <v>16</v>
      </c>
      <c r="B282" s="8">
        <v>51160001</v>
      </c>
      <c r="C282" s="8">
        <v>51210000</v>
      </c>
      <c r="D282" s="8">
        <v>4.0177300000000002</v>
      </c>
      <c r="E282" s="8" t="s">
        <v>723</v>
      </c>
      <c r="F282" s="8" t="s">
        <v>2385</v>
      </c>
    </row>
    <row r="283" spans="1:6" x14ac:dyDescent="0.15">
      <c r="A283" s="8">
        <v>16</v>
      </c>
      <c r="B283" s="8">
        <v>51160001</v>
      </c>
      <c r="C283" s="8">
        <v>51210000</v>
      </c>
      <c r="D283" s="8">
        <v>4.0177300000000002</v>
      </c>
      <c r="E283" s="8" t="s">
        <v>724</v>
      </c>
      <c r="F283" s="8" t="s">
        <v>2388</v>
      </c>
    </row>
    <row r="284" spans="1:6" x14ac:dyDescent="0.15">
      <c r="A284" s="8">
        <v>16</v>
      </c>
      <c r="B284" s="8">
        <v>51160001</v>
      </c>
      <c r="C284" s="8">
        <v>51210000</v>
      </c>
      <c r="D284" s="8">
        <v>4.0177300000000002</v>
      </c>
      <c r="E284" s="8" t="s">
        <v>725</v>
      </c>
      <c r="F284" s="8" t="s">
        <v>2389</v>
      </c>
    </row>
    <row r="285" spans="1:6" x14ac:dyDescent="0.15">
      <c r="A285" s="8">
        <v>16</v>
      </c>
      <c r="B285" s="8">
        <v>80880001</v>
      </c>
      <c r="C285" s="8">
        <v>80930000</v>
      </c>
      <c r="D285" s="8">
        <v>4.0169800000000002</v>
      </c>
      <c r="E285" s="8" t="s">
        <v>3857</v>
      </c>
      <c r="F285" s="8" t="s">
        <v>3858</v>
      </c>
    </row>
    <row r="286" spans="1:6" x14ac:dyDescent="0.15">
      <c r="A286" s="8">
        <v>20</v>
      </c>
      <c r="B286" s="8">
        <v>51200001</v>
      </c>
      <c r="C286" s="8">
        <v>51250000</v>
      </c>
      <c r="D286" s="8">
        <v>4.0169800000000002</v>
      </c>
      <c r="E286" s="8" t="s">
        <v>499</v>
      </c>
      <c r="F286" s="8" t="s">
        <v>1428</v>
      </c>
    </row>
    <row r="287" spans="1:6" x14ac:dyDescent="0.15">
      <c r="A287" s="8">
        <v>10</v>
      </c>
      <c r="B287" s="8">
        <v>37860001</v>
      </c>
      <c r="C287" s="8">
        <v>37910000</v>
      </c>
      <c r="D287" s="8">
        <v>4.0162199999999997</v>
      </c>
      <c r="E287" s="8" t="s">
        <v>3859</v>
      </c>
      <c r="F287" s="8" t="s">
        <v>3860</v>
      </c>
    </row>
    <row r="288" spans="1:6" x14ac:dyDescent="0.15">
      <c r="A288" s="8">
        <v>10</v>
      </c>
      <c r="B288" s="8">
        <v>37860001</v>
      </c>
      <c r="C288" s="8">
        <v>37910000</v>
      </c>
      <c r="D288" s="8">
        <v>4.0162199999999997</v>
      </c>
      <c r="E288" s="8" t="s">
        <v>3861</v>
      </c>
      <c r="F288" s="8" t="s">
        <v>3862</v>
      </c>
    </row>
    <row r="289" spans="1:6" x14ac:dyDescent="0.15">
      <c r="A289" s="8">
        <v>10</v>
      </c>
      <c r="B289" s="8">
        <v>37860001</v>
      </c>
      <c r="C289" s="8">
        <v>37910000</v>
      </c>
      <c r="D289" s="8">
        <v>4.0162199999999997</v>
      </c>
      <c r="E289" s="8" t="s">
        <v>3863</v>
      </c>
      <c r="F289" s="8" t="s">
        <v>3864</v>
      </c>
    </row>
    <row r="290" spans="1:6" x14ac:dyDescent="0.15">
      <c r="A290" s="8">
        <v>10</v>
      </c>
      <c r="B290" s="8">
        <v>37860001</v>
      </c>
      <c r="C290" s="8">
        <v>37910000</v>
      </c>
      <c r="D290" s="8">
        <v>4.0162199999999997</v>
      </c>
      <c r="E290" s="8" t="s">
        <v>950</v>
      </c>
      <c r="F290" s="8" t="s">
        <v>2848</v>
      </c>
    </row>
    <row r="291" spans="1:6" x14ac:dyDescent="0.15">
      <c r="A291" s="8">
        <v>10</v>
      </c>
      <c r="B291" s="8">
        <v>85900001</v>
      </c>
      <c r="C291" s="8">
        <v>85950000</v>
      </c>
      <c r="D291" s="8">
        <v>4.0162199999999997</v>
      </c>
      <c r="E291" s="8" t="s">
        <v>3865</v>
      </c>
      <c r="F291" s="8" t="s">
        <v>3866</v>
      </c>
    </row>
    <row r="292" spans="1:6" x14ac:dyDescent="0.15">
      <c r="A292" s="8">
        <v>29</v>
      </c>
      <c r="B292" s="8">
        <v>260001</v>
      </c>
      <c r="C292" s="8">
        <v>310000</v>
      </c>
      <c r="D292" s="8">
        <v>4.0154699999999997</v>
      </c>
      <c r="E292" s="8" t="s">
        <v>3867</v>
      </c>
      <c r="F292" s="8" t="s">
        <v>1270</v>
      </c>
    </row>
    <row r="293" spans="1:6" x14ac:dyDescent="0.15">
      <c r="A293" s="8">
        <v>29</v>
      </c>
      <c r="B293" s="8">
        <v>260001</v>
      </c>
      <c r="C293" s="8">
        <v>310000</v>
      </c>
      <c r="D293" s="8">
        <v>4.0154699999999997</v>
      </c>
      <c r="E293" s="8" t="s">
        <v>3868</v>
      </c>
      <c r="F293" s="8" t="s">
        <v>3869</v>
      </c>
    </row>
    <row r="294" spans="1:6" x14ac:dyDescent="0.15">
      <c r="A294" s="8">
        <v>2</v>
      </c>
      <c r="B294" s="8">
        <v>89740001</v>
      </c>
      <c r="C294" s="8">
        <v>89790000</v>
      </c>
      <c r="D294" s="8">
        <v>4.0147199999999996</v>
      </c>
      <c r="E294" s="8" t="s">
        <v>3870</v>
      </c>
      <c r="F294" s="8" t="s">
        <v>3871</v>
      </c>
    </row>
    <row r="295" spans="1:6" x14ac:dyDescent="0.15">
      <c r="A295" s="8">
        <v>28</v>
      </c>
      <c r="B295" s="8">
        <v>13760001</v>
      </c>
      <c r="C295" s="8">
        <v>13810000</v>
      </c>
      <c r="D295" s="8">
        <v>4.0139800000000001</v>
      </c>
      <c r="E295" s="8" t="s">
        <v>731</v>
      </c>
      <c r="F295" s="8" t="s">
        <v>2533</v>
      </c>
    </row>
    <row r="296" spans="1:6" x14ac:dyDescent="0.15">
      <c r="A296" s="8">
        <v>28</v>
      </c>
      <c r="B296" s="8">
        <v>13760001</v>
      </c>
      <c r="C296" s="8">
        <v>13810000</v>
      </c>
      <c r="D296" s="8">
        <v>4.0139800000000001</v>
      </c>
      <c r="E296" s="8" t="s">
        <v>748</v>
      </c>
      <c r="F296" s="8" t="s">
        <v>2534</v>
      </c>
    </row>
    <row r="297" spans="1:6" x14ac:dyDescent="0.15">
      <c r="A297" s="8">
        <v>2</v>
      </c>
      <c r="B297" s="8">
        <v>121320001</v>
      </c>
      <c r="C297" s="8">
        <v>121370000</v>
      </c>
      <c r="D297" s="8">
        <v>4.0132300000000001</v>
      </c>
      <c r="E297" s="8" t="s">
        <v>1788</v>
      </c>
      <c r="F297" s="8" t="s">
        <v>1789</v>
      </c>
    </row>
    <row r="298" spans="1:6" x14ac:dyDescent="0.15">
      <c r="A298" s="8">
        <v>5</v>
      </c>
      <c r="B298" s="8">
        <v>50660001</v>
      </c>
      <c r="C298" s="8">
        <v>50710000</v>
      </c>
      <c r="D298" s="8">
        <v>4.0132300000000001</v>
      </c>
      <c r="E298" s="8" t="s">
        <v>508</v>
      </c>
      <c r="F298" s="8" t="s">
        <v>1542</v>
      </c>
    </row>
    <row r="299" spans="1:6" x14ac:dyDescent="0.15">
      <c r="A299" s="8">
        <v>7</v>
      </c>
      <c r="B299" s="8">
        <v>43320001</v>
      </c>
      <c r="C299" s="8">
        <v>43370000</v>
      </c>
      <c r="D299" s="8">
        <v>4.01248</v>
      </c>
      <c r="E299" s="8" t="s">
        <v>231</v>
      </c>
      <c r="F299" s="8" t="s">
        <v>2643</v>
      </c>
    </row>
    <row r="300" spans="1:6" x14ac:dyDescent="0.15">
      <c r="A300" s="8">
        <v>8</v>
      </c>
      <c r="B300" s="8">
        <v>50560001</v>
      </c>
      <c r="C300" s="8">
        <v>50610000</v>
      </c>
      <c r="D300" s="8">
        <v>4.0117399999999996</v>
      </c>
      <c r="E300" s="8" t="s">
        <v>885</v>
      </c>
      <c r="F300" s="8" t="s">
        <v>3872</v>
      </c>
    </row>
    <row r="301" spans="1:6" x14ac:dyDescent="0.15">
      <c r="A301" s="8">
        <v>15</v>
      </c>
      <c r="B301" s="8">
        <v>47220001</v>
      </c>
      <c r="C301" s="8">
        <v>47270000</v>
      </c>
      <c r="D301" s="8">
        <v>4.0110000000000001</v>
      </c>
      <c r="E301" s="8" t="s">
        <v>865</v>
      </c>
      <c r="F301" s="8" t="s">
        <v>1095</v>
      </c>
    </row>
    <row r="302" spans="1:6" x14ac:dyDescent="0.15">
      <c r="A302" s="8">
        <v>11</v>
      </c>
      <c r="B302" s="8">
        <v>70940001</v>
      </c>
      <c r="C302" s="8">
        <v>70990000</v>
      </c>
      <c r="D302" s="8">
        <v>4.0110000000000001</v>
      </c>
      <c r="E302" s="8" t="s">
        <v>3873</v>
      </c>
      <c r="F302" s="8" t="s">
        <v>3874</v>
      </c>
    </row>
    <row r="303" spans="1:6" x14ac:dyDescent="0.15">
      <c r="A303" s="8">
        <v>15</v>
      </c>
      <c r="B303" s="8">
        <v>47220001</v>
      </c>
      <c r="C303" s="8">
        <v>47270000</v>
      </c>
      <c r="D303" s="8">
        <v>4.0110000000000001</v>
      </c>
      <c r="E303" s="8" t="s">
        <v>685</v>
      </c>
      <c r="F303" s="8" t="s">
        <v>1095</v>
      </c>
    </row>
    <row r="304" spans="1:6" x14ac:dyDescent="0.15">
      <c r="A304" s="8">
        <v>13</v>
      </c>
      <c r="B304" s="8">
        <v>23440001</v>
      </c>
      <c r="C304" s="8">
        <v>23490000</v>
      </c>
      <c r="D304" s="8">
        <v>4.0102500000000001</v>
      </c>
      <c r="E304" s="8" t="s">
        <v>735</v>
      </c>
      <c r="F304" s="8" t="s">
        <v>1748</v>
      </c>
    </row>
    <row r="305" spans="1:6" x14ac:dyDescent="0.15">
      <c r="A305" s="8">
        <v>13</v>
      </c>
      <c r="B305" s="8">
        <v>23440001</v>
      </c>
      <c r="C305" s="8">
        <v>23490000</v>
      </c>
      <c r="D305" s="8">
        <v>4.0102500000000001</v>
      </c>
      <c r="E305" s="8" t="s">
        <v>616</v>
      </c>
      <c r="F305" s="8" t="s">
        <v>1746</v>
      </c>
    </row>
    <row r="306" spans="1:6" x14ac:dyDescent="0.15">
      <c r="A306" s="8">
        <v>1</v>
      </c>
      <c r="B306" s="8">
        <v>74800001</v>
      </c>
      <c r="C306" s="8">
        <v>74850000</v>
      </c>
      <c r="D306" s="8">
        <v>4.0102500000000001</v>
      </c>
      <c r="E306" s="8" t="s">
        <v>3875</v>
      </c>
      <c r="F306" s="8" t="s">
        <v>3876</v>
      </c>
    </row>
    <row r="307" spans="1:6" x14ac:dyDescent="0.15">
      <c r="A307" s="8">
        <v>15</v>
      </c>
      <c r="B307" s="8">
        <v>35800001</v>
      </c>
      <c r="C307" s="8">
        <v>35850000</v>
      </c>
      <c r="D307" s="8">
        <v>4.0095099999999997</v>
      </c>
      <c r="E307" s="8" t="s">
        <v>682</v>
      </c>
      <c r="F307" s="8" t="s">
        <v>1553</v>
      </c>
    </row>
    <row r="308" spans="1:6" x14ac:dyDescent="0.15">
      <c r="A308" s="8">
        <v>29</v>
      </c>
      <c r="B308" s="8">
        <v>44700001</v>
      </c>
      <c r="C308" s="8">
        <v>44750000</v>
      </c>
      <c r="D308" s="8">
        <v>4.0087700000000002</v>
      </c>
      <c r="E308" s="8" t="s">
        <v>3877</v>
      </c>
      <c r="F308" s="8" t="s">
        <v>3878</v>
      </c>
    </row>
    <row r="309" spans="1:6" x14ac:dyDescent="0.15">
      <c r="A309" s="8">
        <v>10</v>
      </c>
      <c r="B309" s="8">
        <v>85980001</v>
      </c>
      <c r="C309" s="8">
        <v>86030000</v>
      </c>
      <c r="D309" s="8">
        <v>4.0087700000000002</v>
      </c>
      <c r="E309" s="8" t="s">
        <v>3879</v>
      </c>
      <c r="F309" s="8" t="s">
        <v>3879</v>
      </c>
    </row>
    <row r="310" spans="1:6" x14ac:dyDescent="0.15">
      <c r="A310" s="8">
        <v>10</v>
      </c>
      <c r="B310" s="8">
        <v>85980001</v>
      </c>
      <c r="C310" s="8">
        <v>86030000</v>
      </c>
      <c r="D310" s="8">
        <v>4.0087700000000002</v>
      </c>
      <c r="E310" s="8" t="s">
        <v>3880</v>
      </c>
      <c r="F310" s="8" t="s">
        <v>3881</v>
      </c>
    </row>
    <row r="311" spans="1:6" x14ac:dyDescent="0.15">
      <c r="A311" s="8">
        <v>2</v>
      </c>
      <c r="B311" s="8">
        <v>58540001</v>
      </c>
      <c r="C311" s="8">
        <v>58590000</v>
      </c>
      <c r="D311" s="8">
        <v>4.0080400000000003</v>
      </c>
      <c r="E311" s="8" t="s">
        <v>1831</v>
      </c>
      <c r="F311" s="8" t="s">
        <v>1832</v>
      </c>
    </row>
    <row r="312" spans="1:6" x14ac:dyDescent="0.15">
      <c r="A312" s="8">
        <v>12</v>
      </c>
      <c r="B312" s="8">
        <v>70460001</v>
      </c>
      <c r="C312" s="8">
        <v>70510000</v>
      </c>
      <c r="D312" s="8">
        <v>4.0072999999999999</v>
      </c>
      <c r="E312" s="8" t="s">
        <v>3882</v>
      </c>
      <c r="F312" s="8" t="s">
        <v>1104</v>
      </c>
    </row>
    <row r="313" spans="1:6" x14ac:dyDescent="0.15">
      <c r="A313" s="8">
        <v>16</v>
      </c>
      <c r="B313" s="8">
        <v>71660001</v>
      </c>
      <c r="C313" s="8">
        <v>71710000</v>
      </c>
      <c r="D313" s="8">
        <v>4.0072999999999999</v>
      </c>
      <c r="E313" s="8" t="s">
        <v>3883</v>
      </c>
      <c r="F313" s="8" t="s">
        <v>3884</v>
      </c>
    </row>
    <row r="314" spans="1:6" x14ac:dyDescent="0.15">
      <c r="A314" s="8">
        <v>5</v>
      </c>
      <c r="B314" s="8">
        <v>32460001</v>
      </c>
      <c r="C314" s="8">
        <v>32510000</v>
      </c>
      <c r="D314" s="8">
        <v>4.0072999999999999</v>
      </c>
      <c r="E314" s="8" t="s">
        <v>3885</v>
      </c>
      <c r="F314" s="8" t="s">
        <v>3886</v>
      </c>
    </row>
    <row r="315" spans="1:6" x14ac:dyDescent="0.15">
      <c r="A315" s="8">
        <v>5</v>
      </c>
      <c r="B315" s="8">
        <v>32460001</v>
      </c>
      <c r="C315" s="8">
        <v>32510000</v>
      </c>
      <c r="D315" s="8">
        <v>4.0072999999999999</v>
      </c>
      <c r="E315" s="8" t="s">
        <v>3887</v>
      </c>
      <c r="F315" s="8" t="s">
        <v>3888</v>
      </c>
    </row>
    <row r="316" spans="1:6" x14ac:dyDescent="0.15">
      <c r="A316" s="8">
        <v>3</v>
      </c>
      <c r="B316" s="8">
        <v>98440001</v>
      </c>
      <c r="C316" s="8">
        <v>98490000</v>
      </c>
      <c r="D316" s="8">
        <v>4.0058299999999996</v>
      </c>
      <c r="E316" s="8" t="s">
        <v>888</v>
      </c>
      <c r="F316" s="8" t="s">
        <v>3889</v>
      </c>
    </row>
    <row r="317" spans="1:6" x14ac:dyDescent="0.15">
      <c r="A317" s="8">
        <v>29</v>
      </c>
      <c r="B317" s="8">
        <v>1860001</v>
      </c>
      <c r="C317" s="8">
        <v>1910000</v>
      </c>
      <c r="D317" s="8">
        <v>4.0043600000000001</v>
      </c>
      <c r="E317" s="8" t="s">
        <v>3890</v>
      </c>
      <c r="F317" s="8" t="s">
        <v>3891</v>
      </c>
    </row>
    <row r="318" spans="1:6" x14ac:dyDescent="0.15">
      <c r="A318" s="8">
        <v>24</v>
      </c>
      <c r="B318" s="8">
        <v>48580001</v>
      </c>
      <c r="C318" s="8">
        <v>48630000</v>
      </c>
      <c r="D318" s="8">
        <v>4.0036300000000002</v>
      </c>
      <c r="E318" s="8" t="s">
        <v>3892</v>
      </c>
      <c r="F318" s="8" t="s">
        <v>3893</v>
      </c>
    </row>
    <row r="319" spans="1:6" x14ac:dyDescent="0.15">
      <c r="A319" s="8">
        <v>22</v>
      </c>
      <c r="B319" s="8">
        <v>23720001</v>
      </c>
      <c r="C319" s="8">
        <v>23770000</v>
      </c>
      <c r="D319" s="8">
        <v>4.0021800000000001</v>
      </c>
      <c r="E319" s="8" t="s">
        <v>728</v>
      </c>
      <c r="F319" s="8" t="s">
        <v>3894</v>
      </c>
    </row>
    <row r="320" spans="1:6" x14ac:dyDescent="0.15">
      <c r="A320" s="8">
        <v>13</v>
      </c>
      <c r="B320" s="8">
        <v>36040001</v>
      </c>
      <c r="C320" s="8">
        <v>36090000</v>
      </c>
      <c r="D320" s="8">
        <v>4.0021800000000001</v>
      </c>
      <c r="E320" s="8" t="s">
        <v>617</v>
      </c>
      <c r="F320" s="8" t="s">
        <v>3895</v>
      </c>
    </row>
    <row r="321" spans="1:6" x14ac:dyDescent="0.15">
      <c r="A321" s="8">
        <v>16</v>
      </c>
      <c r="B321" s="8">
        <v>55040001</v>
      </c>
      <c r="C321" s="8">
        <v>55090000</v>
      </c>
      <c r="D321" s="8">
        <v>4.0021800000000001</v>
      </c>
      <c r="E321" s="8" t="s">
        <v>3896</v>
      </c>
      <c r="F321" s="8" t="s">
        <v>3897</v>
      </c>
    </row>
    <row r="322" spans="1:6" x14ac:dyDescent="0.15">
      <c r="A322" s="8">
        <v>15</v>
      </c>
      <c r="B322" s="8">
        <v>84660001</v>
      </c>
      <c r="C322" s="8">
        <v>84710000</v>
      </c>
      <c r="D322" s="8">
        <v>4.0021800000000001</v>
      </c>
      <c r="E322" s="8" t="s">
        <v>3898</v>
      </c>
      <c r="F322" s="8" t="s">
        <v>3899</v>
      </c>
    </row>
    <row r="323" spans="1:6" x14ac:dyDescent="0.15">
      <c r="A323" s="8">
        <v>16</v>
      </c>
      <c r="B323" s="8">
        <v>55040001</v>
      </c>
      <c r="C323" s="8">
        <v>55090000</v>
      </c>
      <c r="D323" s="8">
        <v>4.0021800000000001</v>
      </c>
      <c r="E323" s="8" t="s">
        <v>3900</v>
      </c>
      <c r="F323" s="8" t="s">
        <v>3901</v>
      </c>
    </row>
    <row r="324" spans="1:6" x14ac:dyDescent="0.15">
      <c r="A324" s="8">
        <v>3</v>
      </c>
      <c r="B324" s="8">
        <v>109860001</v>
      </c>
      <c r="C324" s="8">
        <v>109910000</v>
      </c>
      <c r="D324" s="8">
        <v>4.0021800000000001</v>
      </c>
      <c r="E324" s="8" t="s">
        <v>3902</v>
      </c>
      <c r="F324" s="8" t="s">
        <v>3903</v>
      </c>
    </row>
    <row r="325" spans="1:6" x14ac:dyDescent="0.15">
      <c r="A325" s="8">
        <v>16</v>
      </c>
      <c r="B325" s="8">
        <v>55040001</v>
      </c>
      <c r="C325" s="8">
        <v>55090000</v>
      </c>
      <c r="D325" s="8">
        <v>4.0021800000000001</v>
      </c>
      <c r="E325" s="8" t="s">
        <v>653</v>
      </c>
      <c r="F325" s="8" t="s">
        <v>3904</v>
      </c>
    </row>
    <row r="326" spans="1:6" x14ac:dyDescent="0.15">
      <c r="A326" s="8">
        <v>3</v>
      </c>
      <c r="B326" s="8">
        <v>109860001</v>
      </c>
      <c r="C326" s="8">
        <v>109910000</v>
      </c>
      <c r="D326" s="8">
        <v>4.0021800000000001</v>
      </c>
      <c r="E326" s="8" t="s">
        <v>3905</v>
      </c>
      <c r="F326" s="8" t="s">
        <v>3906</v>
      </c>
    </row>
    <row r="327" spans="1:6" x14ac:dyDescent="0.15">
      <c r="A327" s="8">
        <v>3</v>
      </c>
      <c r="B327" s="8">
        <v>18640001</v>
      </c>
      <c r="C327" s="8">
        <v>18690000</v>
      </c>
      <c r="D327" s="8">
        <v>4</v>
      </c>
      <c r="E327" s="8" t="s">
        <v>3907</v>
      </c>
      <c r="F327" s="8" t="s">
        <v>3908</v>
      </c>
    </row>
    <row r="328" spans="1:6" x14ac:dyDescent="0.15">
      <c r="A328" s="8">
        <v>3</v>
      </c>
      <c r="B328" s="8">
        <v>18640001</v>
      </c>
      <c r="C328" s="8">
        <v>18690000</v>
      </c>
      <c r="D328" s="8">
        <v>4</v>
      </c>
      <c r="E328" s="8" t="s">
        <v>3909</v>
      </c>
      <c r="F328" s="8" t="s">
        <v>3910</v>
      </c>
    </row>
    <row r="329" spans="1:6" x14ac:dyDescent="0.15">
      <c r="A329" s="8">
        <v>14</v>
      </c>
      <c r="B329" s="8">
        <v>20260001</v>
      </c>
      <c r="C329" s="8">
        <v>20310000</v>
      </c>
      <c r="D329" s="8">
        <v>4</v>
      </c>
      <c r="E329" s="8" t="s">
        <v>629</v>
      </c>
      <c r="F329" s="8" t="s">
        <v>3911</v>
      </c>
    </row>
    <row r="330" spans="1:6" x14ac:dyDescent="0.15">
      <c r="A330" s="8">
        <v>10</v>
      </c>
      <c r="B330" s="8">
        <v>79880001</v>
      </c>
      <c r="C330" s="8">
        <v>79930000</v>
      </c>
      <c r="D330" s="8">
        <v>3.99783</v>
      </c>
      <c r="E330" s="8" t="s">
        <v>899</v>
      </c>
      <c r="F330" s="8" t="s">
        <v>2475</v>
      </c>
    </row>
    <row r="331" spans="1:6" x14ac:dyDescent="0.15">
      <c r="A331" s="8">
        <v>19</v>
      </c>
      <c r="B331" s="8">
        <v>57780001</v>
      </c>
      <c r="C331" s="8">
        <v>57830000</v>
      </c>
      <c r="D331" s="8">
        <v>3.99783</v>
      </c>
      <c r="E331" s="8" t="s">
        <v>550</v>
      </c>
      <c r="F331" s="8" t="s">
        <v>1501</v>
      </c>
    </row>
    <row r="332" spans="1:6" x14ac:dyDescent="0.15">
      <c r="A332" s="8">
        <v>7</v>
      </c>
      <c r="B332" s="8">
        <v>61660001</v>
      </c>
      <c r="C332" s="8">
        <v>61710000</v>
      </c>
      <c r="D332" s="8">
        <v>3.99783</v>
      </c>
      <c r="E332" s="8" t="s">
        <v>3912</v>
      </c>
      <c r="F332" s="8" t="s">
        <v>3913</v>
      </c>
    </row>
    <row r="333" spans="1:6" x14ac:dyDescent="0.15">
      <c r="A333" s="8">
        <v>7</v>
      </c>
      <c r="B333" s="8">
        <v>46020001</v>
      </c>
      <c r="C333" s="8">
        <v>46070000</v>
      </c>
      <c r="D333" s="8">
        <v>3.9971100000000002</v>
      </c>
      <c r="E333" s="8" t="s">
        <v>3914</v>
      </c>
      <c r="F333" s="8" t="s">
        <v>3915</v>
      </c>
    </row>
    <row r="334" spans="1:6" x14ac:dyDescent="0.15">
      <c r="A334" s="8">
        <v>3</v>
      </c>
      <c r="B334" s="8">
        <v>81760001</v>
      </c>
      <c r="C334" s="8">
        <v>81810000</v>
      </c>
      <c r="D334" s="8">
        <v>3.9956800000000001</v>
      </c>
      <c r="E334" s="8" t="s">
        <v>3916</v>
      </c>
      <c r="F334" s="8" t="s">
        <v>3917</v>
      </c>
    </row>
    <row r="335" spans="1:6" x14ac:dyDescent="0.15">
      <c r="A335" s="8">
        <v>26</v>
      </c>
      <c r="B335" s="8">
        <v>620001</v>
      </c>
      <c r="C335" s="8">
        <v>670000</v>
      </c>
      <c r="D335" s="8">
        <v>3.9942500000000001</v>
      </c>
      <c r="E335" s="8" t="s">
        <v>2902</v>
      </c>
      <c r="F335" s="8" t="s">
        <v>3155</v>
      </c>
    </row>
    <row r="336" spans="1:6" x14ac:dyDescent="0.15">
      <c r="A336" s="8">
        <v>2</v>
      </c>
      <c r="B336" s="8">
        <v>120700001</v>
      </c>
      <c r="C336" s="8">
        <v>120750000</v>
      </c>
      <c r="D336" s="8">
        <v>3.9935299999999998</v>
      </c>
      <c r="E336" s="8" t="s">
        <v>3918</v>
      </c>
      <c r="F336" s="8" t="s">
        <v>3919</v>
      </c>
    </row>
    <row r="337" spans="1:6" x14ac:dyDescent="0.15">
      <c r="A337" s="8">
        <v>19</v>
      </c>
      <c r="B337" s="8">
        <v>27060001</v>
      </c>
      <c r="C337" s="8">
        <v>27110000</v>
      </c>
      <c r="D337" s="8">
        <v>3.9935299999999998</v>
      </c>
      <c r="E337" s="8" t="s">
        <v>2256</v>
      </c>
      <c r="F337" s="8" t="s">
        <v>2257</v>
      </c>
    </row>
    <row r="338" spans="1:6" x14ac:dyDescent="0.15">
      <c r="A338" s="8">
        <v>19</v>
      </c>
      <c r="B338" s="8">
        <v>27060001</v>
      </c>
      <c r="C338" s="8">
        <v>27110000</v>
      </c>
      <c r="D338" s="8">
        <v>3.9935299999999998</v>
      </c>
      <c r="E338" s="8" t="s">
        <v>2260</v>
      </c>
      <c r="F338" s="8" t="s">
        <v>2261</v>
      </c>
    </row>
    <row r="339" spans="1:6" x14ac:dyDescent="0.15">
      <c r="A339" s="8">
        <v>19</v>
      </c>
      <c r="B339" s="8">
        <v>27060001</v>
      </c>
      <c r="C339" s="8">
        <v>27110000</v>
      </c>
      <c r="D339" s="8">
        <v>3.9935299999999998</v>
      </c>
      <c r="E339" s="8" t="s">
        <v>2258</v>
      </c>
      <c r="F339" s="8" t="s">
        <v>2259</v>
      </c>
    </row>
    <row r="340" spans="1:6" x14ac:dyDescent="0.15">
      <c r="A340" s="8">
        <v>3</v>
      </c>
      <c r="B340" s="8">
        <v>113060001</v>
      </c>
      <c r="C340" s="8">
        <v>113110000</v>
      </c>
      <c r="D340" s="8">
        <v>3.9921099999999998</v>
      </c>
      <c r="E340" s="8" t="s">
        <v>3920</v>
      </c>
      <c r="F340" s="8" t="s">
        <v>3921</v>
      </c>
    </row>
    <row r="341" spans="1:6" x14ac:dyDescent="0.15">
      <c r="A341" s="8">
        <v>14</v>
      </c>
      <c r="B341" s="8">
        <v>27040001</v>
      </c>
      <c r="C341" s="8">
        <v>27090000</v>
      </c>
      <c r="D341" s="8">
        <v>3.9921099999999998</v>
      </c>
      <c r="E341" s="8" t="s">
        <v>669</v>
      </c>
      <c r="F341" s="8" t="s">
        <v>3922</v>
      </c>
    </row>
    <row r="342" spans="1:6" x14ac:dyDescent="0.15">
      <c r="A342" s="8">
        <v>18</v>
      </c>
      <c r="B342" s="8">
        <v>56020001</v>
      </c>
      <c r="C342" s="8">
        <v>56070000</v>
      </c>
      <c r="D342" s="8">
        <v>3.9921099999999998</v>
      </c>
      <c r="E342" s="8" t="s">
        <v>3923</v>
      </c>
      <c r="F342" s="8" t="s">
        <v>3924</v>
      </c>
    </row>
    <row r="343" spans="1:6" x14ac:dyDescent="0.15">
      <c r="A343" s="8">
        <v>18</v>
      </c>
      <c r="B343" s="8">
        <v>56020001</v>
      </c>
      <c r="C343" s="8">
        <v>56070000</v>
      </c>
      <c r="D343" s="8">
        <v>3.9921099999999998</v>
      </c>
      <c r="E343" s="8" t="s">
        <v>3925</v>
      </c>
      <c r="F343" s="8" t="s">
        <v>3926</v>
      </c>
    </row>
    <row r="344" spans="1:6" x14ac:dyDescent="0.15">
      <c r="A344" s="8">
        <v>16</v>
      </c>
      <c r="B344" s="8">
        <v>51140001</v>
      </c>
      <c r="C344" s="8">
        <v>51190000</v>
      </c>
      <c r="D344" s="8">
        <v>3.9914000000000001</v>
      </c>
      <c r="E344" s="8" t="s">
        <v>730</v>
      </c>
      <c r="F344" s="8" t="s">
        <v>3927</v>
      </c>
    </row>
    <row r="345" spans="1:6" x14ac:dyDescent="0.15">
      <c r="A345" s="8">
        <v>16</v>
      </c>
      <c r="B345" s="8">
        <v>51140001</v>
      </c>
      <c r="C345" s="8">
        <v>51190000</v>
      </c>
      <c r="D345" s="8">
        <v>3.9914000000000001</v>
      </c>
      <c r="E345" s="8" t="s">
        <v>729</v>
      </c>
      <c r="F345" s="8" t="s">
        <v>2384</v>
      </c>
    </row>
    <row r="346" spans="1:6" x14ac:dyDescent="0.15">
      <c r="A346" s="8">
        <v>20</v>
      </c>
      <c r="B346" s="8">
        <v>18640001</v>
      </c>
      <c r="C346" s="8">
        <v>18690000</v>
      </c>
      <c r="D346" s="8">
        <v>3.9899800000000001</v>
      </c>
      <c r="E346" s="8" t="s">
        <v>3928</v>
      </c>
      <c r="F346" s="8" t="s">
        <v>3929</v>
      </c>
    </row>
    <row r="347" spans="1:6" x14ac:dyDescent="0.15">
      <c r="A347" s="8">
        <v>1</v>
      </c>
      <c r="B347" s="8">
        <v>93400001</v>
      </c>
      <c r="C347" s="8">
        <v>93450000</v>
      </c>
      <c r="D347" s="8">
        <v>3.9892799999999999</v>
      </c>
      <c r="E347" s="8" t="s">
        <v>523</v>
      </c>
      <c r="F347" s="8" t="s">
        <v>3930</v>
      </c>
    </row>
    <row r="348" spans="1:6" x14ac:dyDescent="0.15">
      <c r="A348" s="8">
        <v>7</v>
      </c>
      <c r="B348" s="8">
        <v>67280001</v>
      </c>
      <c r="C348" s="8">
        <v>67330000</v>
      </c>
      <c r="D348" s="8">
        <v>3.98787</v>
      </c>
      <c r="E348" s="8" t="s">
        <v>1415</v>
      </c>
      <c r="F348" s="8" t="s">
        <v>1416</v>
      </c>
    </row>
    <row r="349" spans="1:6" x14ac:dyDescent="0.15">
      <c r="A349" s="8">
        <v>8</v>
      </c>
      <c r="B349" s="8">
        <v>61720001</v>
      </c>
      <c r="C349" s="8">
        <v>61770000</v>
      </c>
      <c r="D349" s="8">
        <v>3.98787</v>
      </c>
      <c r="E349" s="8" t="s">
        <v>3931</v>
      </c>
      <c r="F349" s="8" t="s">
        <v>3932</v>
      </c>
    </row>
    <row r="350" spans="1:6" x14ac:dyDescent="0.15">
      <c r="A350" s="8">
        <v>4</v>
      </c>
      <c r="B350" s="8">
        <v>35600001</v>
      </c>
      <c r="C350" s="8">
        <v>35650000</v>
      </c>
      <c r="D350" s="8">
        <v>3.9871599999999998</v>
      </c>
      <c r="E350" s="8" t="s">
        <v>2917</v>
      </c>
      <c r="F350" s="8" t="s">
        <v>3176</v>
      </c>
    </row>
    <row r="351" spans="1:6" x14ac:dyDescent="0.15">
      <c r="A351" s="8">
        <v>11</v>
      </c>
      <c r="B351" s="8">
        <v>30700001</v>
      </c>
      <c r="C351" s="8">
        <v>30750000</v>
      </c>
      <c r="D351" s="8">
        <v>3.9871599999999998</v>
      </c>
      <c r="E351" s="8" t="s">
        <v>141</v>
      </c>
      <c r="F351" s="8" t="s">
        <v>2323</v>
      </c>
    </row>
    <row r="352" spans="1:6" x14ac:dyDescent="0.15">
      <c r="A352" s="8">
        <v>13</v>
      </c>
      <c r="B352" s="8">
        <v>24180001</v>
      </c>
      <c r="C352" s="8">
        <v>24230000</v>
      </c>
      <c r="D352" s="8">
        <v>3.9864600000000001</v>
      </c>
      <c r="E352" s="8" t="s">
        <v>3933</v>
      </c>
      <c r="F352" s="8" t="s">
        <v>3934</v>
      </c>
    </row>
    <row r="353" spans="1:6" x14ac:dyDescent="0.15">
      <c r="A353" s="8">
        <v>13</v>
      </c>
      <c r="B353" s="8">
        <v>24180001</v>
      </c>
      <c r="C353" s="8">
        <v>24230000</v>
      </c>
      <c r="D353" s="8">
        <v>3.9864600000000001</v>
      </c>
      <c r="E353" s="8" t="s">
        <v>3935</v>
      </c>
      <c r="F353" s="8" t="s">
        <v>3936</v>
      </c>
    </row>
    <row r="354" spans="1:6" x14ac:dyDescent="0.15">
      <c r="A354" s="8">
        <v>21</v>
      </c>
      <c r="B354" s="8">
        <v>1200001</v>
      </c>
      <c r="C354" s="8">
        <v>1250000</v>
      </c>
      <c r="D354" s="8">
        <v>3.98576</v>
      </c>
      <c r="E354" s="8" t="s">
        <v>3937</v>
      </c>
      <c r="F354" s="8" t="s">
        <v>3938</v>
      </c>
    </row>
    <row r="355" spans="1:6" x14ac:dyDescent="0.15">
      <c r="A355" s="8">
        <v>29</v>
      </c>
      <c r="B355" s="8">
        <v>18340001</v>
      </c>
      <c r="C355" s="8">
        <v>18390000</v>
      </c>
      <c r="D355" s="8">
        <v>3.98576</v>
      </c>
      <c r="E355" s="8" t="s">
        <v>3939</v>
      </c>
      <c r="F355" s="8" t="s">
        <v>3940</v>
      </c>
    </row>
    <row r="356" spans="1:6" x14ac:dyDescent="0.15">
      <c r="A356" s="8">
        <v>1</v>
      </c>
      <c r="B356" s="8">
        <v>2500001</v>
      </c>
      <c r="C356" s="8">
        <v>2550000</v>
      </c>
      <c r="D356" s="8">
        <v>3.98576</v>
      </c>
      <c r="E356" s="8" t="s">
        <v>3941</v>
      </c>
      <c r="F356" s="8" t="s">
        <v>3942</v>
      </c>
    </row>
    <row r="357" spans="1:6" x14ac:dyDescent="0.15">
      <c r="A357" s="8">
        <v>29</v>
      </c>
      <c r="B357" s="8">
        <v>18340001</v>
      </c>
      <c r="C357" s="8">
        <v>18390000</v>
      </c>
      <c r="D357" s="8">
        <v>3.98576</v>
      </c>
      <c r="E357" s="8" t="s">
        <v>3943</v>
      </c>
      <c r="F357" s="8" t="s">
        <v>3944</v>
      </c>
    </row>
    <row r="358" spans="1:6" x14ac:dyDescent="0.15">
      <c r="A358" s="8">
        <v>14</v>
      </c>
      <c r="B358" s="8">
        <v>8720001</v>
      </c>
      <c r="C358" s="8">
        <v>8770000</v>
      </c>
      <c r="D358" s="8">
        <v>3.98576</v>
      </c>
      <c r="E358" s="8" t="s">
        <v>3945</v>
      </c>
      <c r="F358" s="8" t="s">
        <v>3946</v>
      </c>
    </row>
    <row r="359" spans="1:6" x14ac:dyDescent="0.15">
      <c r="A359" s="8">
        <v>10</v>
      </c>
      <c r="B359" s="8">
        <v>58780001</v>
      </c>
      <c r="C359" s="8">
        <v>58830000</v>
      </c>
      <c r="D359" s="8">
        <v>3.98576</v>
      </c>
      <c r="E359" s="8" t="s">
        <v>118</v>
      </c>
      <c r="F359" s="8" t="s">
        <v>2338</v>
      </c>
    </row>
    <row r="360" spans="1:6" x14ac:dyDescent="0.15">
      <c r="A360" s="8">
        <v>1</v>
      </c>
      <c r="B360" s="8">
        <v>15780001</v>
      </c>
      <c r="C360" s="8">
        <v>15830000</v>
      </c>
      <c r="D360" s="8">
        <v>3.98366</v>
      </c>
      <c r="E360" s="8" t="s">
        <v>3947</v>
      </c>
      <c r="F360" s="8" t="s">
        <v>3948</v>
      </c>
    </row>
    <row r="361" spans="1:6" x14ac:dyDescent="0.15">
      <c r="A361" s="8">
        <v>3</v>
      </c>
      <c r="B361" s="8">
        <v>16700001</v>
      </c>
      <c r="C361" s="8">
        <v>16750000</v>
      </c>
      <c r="D361" s="8">
        <v>3.98366</v>
      </c>
      <c r="E361" s="8" t="s">
        <v>3949</v>
      </c>
      <c r="F361" s="8" t="s">
        <v>3950</v>
      </c>
    </row>
    <row r="362" spans="1:6" x14ac:dyDescent="0.15">
      <c r="A362" s="8">
        <v>3</v>
      </c>
      <c r="B362" s="8">
        <v>16700001</v>
      </c>
      <c r="C362" s="8">
        <v>16750000</v>
      </c>
      <c r="D362" s="8">
        <v>3.98366</v>
      </c>
      <c r="E362" s="8" t="s">
        <v>3951</v>
      </c>
      <c r="F362" s="8" t="s">
        <v>3952</v>
      </c>
    </row>
    <row r="363" spans="1:6" x14ac:dyDescent="0.15">
      <c r="A363" s="8">
        <v>3</v>
      </c>
      <c r="B363" s="8">
        <v>16700001</v>
      </c>
      <c r="C363" s="8">
        <v>16750000</v>
      </c>
      <c r="D363" s="8">
        <v>3.98366</v>
      </c>
      <c r="E363" s="8" t="s">
        <v>3953</v>
      </c>
      <c r="F363" s="8" t="s">
        <v>3954</v>
      </c>
    </row>
    <row r="364" spans="1:6" x14ac:dyDescent="0.15">
      <c r="A364" s="8">
        <v>3</v>
      </c>
      <c r="B364" s="8">
        <v>16700001</v>
      </c>
      <c r="C364" s="8">
        <v>16750000</v>
      </c>
      <c r="D364" s="8">
        <v>3.98366</v>
      </c>
      <c r="E364" s="8" t="s">
        <v>3955</v>
      </c>
      <c r="F364" s="8" t="s">
        <v>3956</v>
      </c>
    </row>
    <row r="365" spans="1:6" x14ac:dyDescent="0.15">
      <c r="A365" s="8">
        <v>13</v>
      </c>
      <c r="B365" s="8">
        <v>11760001</v>
      </c>
      <c r="C365" s="8">
        <v>11810000</v>
      </c>
      <c r="D365" s="8">
        <v>3.9829699999999999</v>
      </c>
      <c r="E365" s="8" t="s">
        <v>3957</v>
      </c>
      <c r="F365" s="8" t="s">
        <v>3958</v>
      </c>
    </row>
    <row r="366" spans="1:6" x14ac:dyDescent="0.15">
      <c r="A366" s="8">
        <v>17</v>
      </c>
      <c r="B366" s="8">
        <v>54460001</v>
      </c>
      <c r="C366" s="8">
        <v>54510000</v>
      </c>
      <c r="D366" s="8">
        <v>3.9822700000000002</v>
      </c>
      <c r="E366" s="8" t="s">
        <v>3959</v>
      </c>
      <c r="F366" s="8" t="s">
        <v>3960</v>
      </c>
    </row>
    <row r="367" spans="1:6" x14ac:dyDescent="0.15">
      <c r="A367" s="8">
        <v>17</v>
      </c>
      <c r="B367" s="8">
        <v>54460001</v>
      </c>
      <c r="C367" s="8">
        <v>54510000</v>
      </c>
      <c r="D367" s="8">
        <v>3.9822700000000002</v>
      </c>
      <c r="E367" s="8" t="s">
        <v>3961</v>
      </c>
      <c r="F367" s="8" t="s">
        <v>3962</v>
      </c>
    </row>
    <row r="368" spans="1:6" x14ac:dyDescent="0.15">
      <c r="A368" s="8">
        <v>15</v>
      </c>
      <c r="B368" s="8">
        <v>58920001</v>
      </c>
      <c r="C368" s="8">
        <v>58970000</v>
      </c>
      <c r="D368" s="8">
        <v>3.9794999999999998</v>
      </c>
      <c r="E368" s="8" t="s">
        <v>373</v>
      </c>
      <c r="F368" s="8" t="s">
        <v>1425</v>
      </c>
    </row>
    <row r="369" spans="1:6" x14ac:dyDescent="0.15">
      <c r="A369" s="8">
        <v>1</v>
      </c>
      <c r="B369" s="8">
        <v>77100001</v>
      </c>
      <c r="C369" s="8">
        <v>77150000</v>
      </c>
      <c r="D369" s="8">
        <v>3.9794999999999998</v>
      </c>
      <c r="E369" s="8" t="s">
        <v>3963</v>
      </c>
      <c r="F369" s="8" t="s">
        <v>3964</v>
      </c>
    </row>
    <row r="370" spans="1:6" x14ac:dyDescent="0.15">
      <c r="A370" s="8">
        <v>10</v>
      </c>
      <c r="B370" s="8">
        <v>29800001</v>
      </c>
      <c r="C370" s="8">
        <v>29850000</v>
      </c>
      <c r="D370" s="8">
        <v>3.9781200000000001</v>
      </c>
      <c r="E370" s="8" t="s">
        <v>429</v>
      </c>
      <c r="F370" s="8" t="s">
        <v>3965</v>
      </c>
    </row>
    <row r="371" spans="1:6" x14ac:dyDescent="0.15">
      <c r="A371" s="8">
        <v>2</v>
      </c>
      <c r="B371" s="8">
        <v>20700001</v>
      </c>
      <c r="C371" s="8">
        <v>20750000</v>
      </c>
      <c r="D371" s="8">
        <v>3.9781200000000001</v>
      </c>
      <c r="E371" s="8" t="s">
        <v>623</v>
      </c>
      <c r="F371" s="8" t="s">
        <v>3966</v>
      </c>
    </row>
    <row r="372" spans="1:6" x14ac:dyDescent="0.15">
      <c r="A372" s="8">
        <v>19</v>
      </c>
      <c r="B372" s="8">
        <v>22500001</v>
      </c>
      <c r="C372" s="8">
        <v>22550000</v>
      </c>
      <c r="D372" s="8">
        <v>3.9781200000000001</v>
      </c>
      <c r="E372" s="8" t="s">
        <v>3967</v>
      </c>
      <c r="F372" s="8" t="s">
        <v>3968</v>
      </c>
    </row>
    <row r="373" spans="1:6" x14ac:dyDescent="0.15">
      <c r="A373" s="8">
        <v>8</v>
      </c>
      <c r="B373" s="8">
        <v>26240001</v>
      </c>
      <c r="C373" s="8">
        <v>26290000</v>
      </c>
      <c r="D373" s="8">
        <v>3.9774400000000001</v>
      </c>
      <c r="E373" s="8" t="s">
        <v>178</v>
      </c>
      <c r="F373" s="8" t="s">
        <v>1661</v>
      </c>
    </row>
    <row r="374" spans="1:6" x14ac:dyDescent="0.15">
      <c r="A374" s="8">
        <v>21</v>
      </c>
      <c r="B374" s="8">
        <v>58940001</v>
      </c>
      <c r="C374" s="8">
        <v>58990000</v>
      </c>
      <c r="D374" s="8">
        <v>3.9774400000000001</v>
      </c>
      <c r="E374" s="8" t="s">
        <v>720</v>
      </c>
      <c r="F374" s="8" t="s">
        <v>1423</v>
      </c>
    </row>
    <row r="375" spans="1:6" x14ac:dyDescent="0.15">
      <c r="A375" s="8">
        <v>3</v>
      </c>
      <c r="B375" s="8">
        <v>28600001</v>
      </c>
      <c r="C375" s="8">
        <v>28650000</v>
      </c>
      <c r="D375" s="8">
        <v>3.97675</v>
      </c>
      <c r="E375" s="8" t="s">
        <v>3969</v>
      </c>
      <c r="F375" s="8" t="s">
        <v>3970</v>
      </c>
    </row>
    <row r="376" spans="1:6" x14ac:dyDescent="0.15">
      <c r="A376" s="8">
        <v>26</v>
      </c>
      <c r="B376" s="8">
        <v>14220001</v>
      </c>
      <c r="C376" s="8">
        <v>14270000</v>
      </c>
      <c r="D376" s="8">
        <v>3.97675</v>
      </c>
      <c r="E376" s="8" t="s">
        <v>708</v>
      </c>
      <c r="F376" s="8" t="s">
        <v>3971</v>
      </c>
    </row>
    <row r="377" spans="1:6" x14ac:dyDescent="0.15">
      <c r="A377" s="8">
        <v>8</v>
      </c>
      <c r="B377" s="8">
        <v>69840001</v>
      </c>
      <c r="C377" s="8">
        <v>69890000</v>
      </c>
      <c r="D377" s="8">
        <v>3.97675</v>
      </c>
      <c r="E377" s="8" t="s">
        <v>3972</v>
      </c>
      <c r="F377" s="8" t="s">
        <v>3973</v>
      </c>
    </row>
    <row r="378" spans="1:6" x14ac:dyDescent="0.15">
      <c r="A378" s="8">
        <v>10</v>
      </c>
      <c r="B378" s="8">
        <v>37980001</v>
      </c>
      <c r="C378" s="8">
        <v>38030000</v>
      </c>
      <c r="D378" s="8">
        <v>3.9760599999999999</v>
      </c>
      <c r="E378" s="8" t="s">
        <v>830</v>
      </c>
      <c r="F378" s="8" t="s">
        <v>2846</v>
      </c>
    </row>
    <row r="379" spans="1:6" x14ac:dyDescent="0.15">
      <c r="A379" s="8">
        <v>16</v>
      </c>
      <c r="B379" s="8">
        <v>42400001</v>
      </c>
      <c r="C379" s="8">
        <v>42450000</v>
      </c>
      <c r="D379" s="8">
        <v>3.9760599999999999</v>
      </c>
      <c r="E379" s="8" t="s">
        <v>3974</v>
      </c>
      <c r="F379" s="8" t="s">
        <v>3975</v>
      </c>
    </row>
    <row r="380" spans="1:6" x14ac:dyDescent="0.15">
      <c r="A380" s="8">
        <v>7</v>
      </c>
      <c r="B380" s="8">
        <v>49580001</v>
      </c>
      <c r="C380" s="8">
        <v>49630000</v>
      </c>
      <c r="D380" s="8">
        <v>3.9753799999999999</v>
      </c>
      <c r="E380" s="8" t="s">
        <v>760</v>
      </c>
      <c r="F380" s="8" t="s">
        <v>3976</v>
      </c>
    </row>
    <row r="381" spans="1:6" x14ac:dyDescent="0.15">
      <c r="A381" s="8">
        <v>7</v>
      </c>
      <c r="B381" s="8">
        <v>49580001</v>
      </c>
      <c r="C381" s="8">
        <v>49630000</v>
      </c>
      <c r="D381" s="8">
        <v>3.9753799999999999</v>
      </c>
      <c r="E381" s="8" t="s">
        <v>3977</v>
      </c>
      <c r="F381" s="8" t="s">
        <v>3978</v>
      </c>
    </row>
    <row r="382" spans="1:6" x14ac:dyDescent="0.15">
      <c r="A382" s="8">
        <v>7</v>
      </c>
      <c r="B382" s="8">
        <v>49580001</v>
      </c>
      <c r="C382" s="8">
        <v>49630000</v>
      </c>
      <c r="D382" s="8">
        <v>3.9753799999999999</v>
      </c>
      <c r="E382" s="8" t="s">
        <v>3979</v>
      </c>
      <c r="F382" s="8" t="s">
        <v>3980</v>
      </c>
    </row>
    <row r="383" spans="1:6" x14ac:dyDescent="0.15">
      <c r="A383" s="8">
        <v>7</v>
      </c>
      <c r="B383" s="8">
        <v>49580001</v>
      </c>
      <c r="C383" s="8">
        <v>49630000</v>
      </c>
      <c r="D383" s="8">
        <v>3.9753799999999999</v>
      </c>
      <c r="E383" s="8" t="s">
        <v>3981</v>
      </c>
      <c r="F383" s="8" t="s">
        <v>3982</v>
      </c>
    </row>
    <row r="384" spans="1:6" x14ac:dyDescent="0.15">
      <c r="A384" s="8">
        <v>7</v>
      </c>
      <c r="B384" s="8">
        <v>49580001</v>
      </c>
      <c r="C384" s="8">
        <v>49630000</v>
      </c>
      <c r="D384" s="8">
        <v>3.9753799999999999</v>
      </c>
      <c r="E384" s="8" t="s">
        <v>759</v>
      </c>
      <c r="F384" s="8" t="s">
        <v>3983</v>
      </c>
    </row>
    <row r="385" spans="1:6" x14ac:dyDescent="0.15">
      <c r="A385" s="8">
        <v>14</v>
      </c>
      <c r="B385" s="8">
        <v>67920001</v>
      </c>
      <c r="C385" s="8">
        <v>67970000</v>
      </c>
      <c r="D385" s="8">
        <v>3.9746899999999998</v>
      </c>
      <c r="E385" s="8" t="s">
        <v>119</v>
      </c>
      <c r="F385" s="8" t="s">
        <v>1218</v>
      </c>
    </row>
    <row r="386" spans="1:6" x14ac:dyDescent="0.15">
      <c r="A386" s="8">
        <v>3</v>
      </c>
      <c r="B386" s="8">
        <v>20300001</v>
      </c>
      <c r="C386" s="8">
        <v>20350000</v>
      </c>
      <c r="D386" s="8">
        <v>3.9746899999999998</v>
      </c>
      <c r="E386" s="8" t="s">
        <v>306</v>
      </c>
      <c r="F386" s="8" t="s">
        <v>3984</v>
      </c>
    </row>
    <row r="387" spans="1:6" x14ac:dyDescent="0.15">
      <c r="A387" s="8">
        <v>3</v>
      </c>
      <c r="B387" s="8">
        <v>20300001</v>
      </c>
      <c r="C387" s="8">
        <v>20350000</v>
      </c>
      <c r="D387" s="8">
        <v>3.9746899999999998</v>
      </c>
      <c r="E387" s="8" t="s">
        <v>398</v>
      </c>
      <c r="F387" s="8" t="s">
        <v>3985</v>
      </c>
    </row>
    <row r="388" spans="1:6" x14ac:dyDescent="0.15">
      <c r="A388" s="8">
        <v>3</v>
      </c>
      <c r="B388" s="8">
        <v>20300001</v>
      </c>
      <c r="C388" s="8">
        <v>20350000</v>
      </c>
      <c r="D388" s="8">
        <v>3.9746899999999998</v>
      </c>
      <c r="E388" s="8" t="s">
        <v>714</v>
      </c>
      <c r="F388" s="8" t="s">
        <v>3986</v>
      </c>
    </row>
    <row r="389" spans="1:6" x14ac:dyDescent="0.15">
      <c r="A389" s="8">
        <v>18</v>
      </c>
      <c r="B389" s="8">
        <v>14600001</v>
      </c>
      <c r="C389" s="8">
        <v>14650000</v>
      </c>
      <c r="D389" s="8">
        <v>3.9740099999999998</v>
      </c>
      <c r="E389" s="8" t="s">
        <v>3987</v>
      </c>
      <c r="F389" s="8" t="s">
        <v>3988</v>
      </c>
    </row>
    <row r="390" spans="1:6" x14ac:dyDescent="0.15">
      <c r="A390" s="8">
        <v>18</v>
      </c>
      <c r="B390" s="8">
        <v>14600001</v>
      </c>
      <c r="C390" s="8">
        <v>14650000</v>
      </c>
      <c r="D390" s="8">
        <v>3.9740099999999998</v>
      </c>
      <c r="E390" s="8" t="s">
        <v>3989</v>
      </c>
      <c r="F390" s="8" t="s">
        <v>3990</v>
      </c>
    </row>
    <row r="391" spans="1:6" x14ac:dyDescent="0.15">
      <c r="A391" s="8">
        <v>4</v>
      </c>
      <c r="B391" s="8">
        <v>51860001</v>
      </c>
      <c r="C391" s="8">
        <v>51910000</v>
      </c>
      <c r="D391" s="8">
        <v>3.9733299999999998</v>
      </c>
      <c r="E391" s="8" t="s">
        <v>3991</v>
      </c>
      <c r="F391" s="8" t="s">
        <v>3992</v>
      </c>
    </row>
    <row r="392" spans="1:6" x14ac:dyDescent="0.15">
      <c r="A392" s="8">
        <v>16</v>
      </c>
      <c r="B392" s="8">
        <v>51180001</v>
      </c>
      <c r="C392" s="8">
        <v>51230000</v>
      </c>
      <c r="D392" s="8">
        <v>3.9712900000000002</v>
      </c>
      <c r="E392" s="8" t="s">
        <v>2390</v>
      </c>
      <c r="F392" s="8" t="s">
        <v>2391</v>
      </c>
    </row>
    <row r="393" spans="1:6" x14ac:dyDescent="0.15">
      <c r="A393" s="8">
        <v>29</v>
      </c>
      <c r="B393" s="8">
        <v>6080001</v>
      </c>
      <c r="C393" s="8">
        <v>6130000</v>
      </c>
      <c r="D393" s="8">
        <v>3.9712900000000002</v>
      </c>
      <c r="E393" s="8" t="s">
        <v>3993</v>
      </c>
      <c r="F393" s="8" t="s">
        <v>3994</v>
      </c>
    </row>
    <row r="394" spans="1:6" x14ac:dyDescent="0.15">
      <c r="A394" s="8">
        <v>16</v>
      </c>
      <c r="B394" s="8">
        <v>51180001</v>
      </c>
      <c r="C394" s="8">
        <v>51230000</v>
      </c>
      <c r="D394" s="8">
        <v>3.9712900000000002</v>
      </c>
      <c r="E394" s="8" t="s">
        <v>2381</v>
      </c>
      <c r="F394" s="8" t="s">
        <v>2382</v>
      </c>
    </row>
    <row r="395" spans="1:6" x14ac:dyDescent="0.15">
      <c r="A395" s="8">
        <v>5</v>
      </c>
      <c r="B395" s="8">
        <v>25980001</v>
      </c>
      <c r="C395" s="8">
        <v>26030000</v>
      </c>
      <c r="D395" s="8">
        <v>3.9712900000000002</v>
      </c>
      <c r="E395" s="8" t="s">
        <v>1614</v>
      </c>
      <c r="F395" s="8" t="s">
        <v>1615</v>
      </c>
    </row>
    <row r="396" spans="1:6" x14ac:dyDescent="0.15">
      <c r="A396" s="8">
        <v>5</v>
      </c>
      <c r="B396" s="8">
        <v>25980001</v>
      </c>
      <c r="C396" s="8">
        <v>26030000</v>
      </c>
      <c r="D396" s="8">
        <v>3.9712900000000002</v>
      </c>
      <c r="E396" s="8" t="s">
        <v>1612</v>
      </c>
      <c r="F396" s="8" t="s">
        <v>1613</v>
      </c>
    </row>
    <row r="397" spans="1:6" x14ac:dyDescent="0.15">
      <c r="A397" s="8">
        <v>16</v>
      </c>
      <c r="B397" s="8">
        <v>51180001</v>
      </c>
      <c r="C397" s="8">
        <v>51230000</v>
      </c>
      <c r="D397" s="8">
        <v>3.9712900000000002</v>
      </c>
      <c r="E397" s="8" t="s">
        <v>798</v>
      </c>
      <c r="F397" s="8" t="s">
        <v>2383</v>
      </c>
    </row>
    <row r="398" spans="1:6" x14ac:dyDescent="0.15">
      <c r="A398" s="8">
        <v>5</v>
      </c>
      <c r="B398" s="8">
        <v>25980001</v>
      </c>
      <c r="C398" s="8">
        <v>26030000</v>
      </c>
      <c r="D398" s="8">
        <v>3.9712900000000002</v>
      </c>
      <c r="E398" s="8" t="s">
        <v>1616</v>
      </c>
      <c r="F398" s="8" t="s">
        <v>1617</v>
      </c>
    </row>
    <row r="399" spans="1:6" x14ac:dyDescent="0.15">
      <c r="A399" s="8">
        <v>5</v>
      </c>
      <c r="B399" s="8">
        <v>25980001</v>
      </c>
      <c r="C399" s="8">
        <v>26030000</v>
      </c>
      <c r="D399" s="8">
        <v>3.9712900000000002</v>
      </c>
      <c r="E399" s="8" t="s">
        <v>1618</v>
      </c>
      <c r="F399" s="8" t="s">
        <v>1619</v>
      </c>
    </row>
    <row r="400" spans="1:6" x14ac:dyDescent="0.15">
      <c r="A400" s="8">
        <v>5</v>
      </c>
      <c r="B400" s="8">
        <v>25980001</v>
      </c>
      <c r="C400" s="8">
        <v>26030000</v>
      </c>
      <c r="D400" s="8">
        <v>3.9712900000000002</v>
      </c>
      <c r="E400" s="8" t="s">
        <v>1610</v>
      </c>
      <c r="F400" s="8" t="s">
        <v>1611</v>
      </c>
    </row>
    <row r="401" spans="1:6" x14ac:dyDescent="0.15">
      <c r="A401" s="8">
        <v>5</v>
      </c>
      <c r="B401" s="8">
        <v>26020001</v>
      </c>
      <c r="C401" s="8">
        <v>26070000</v>
      </c>
      <c r="D401" s="8">
        <v>3.9706199999999998</v>
      </c>
      <c r="E401" s="8" t="s">
        <v>381</v>
      </c>
      <c r="F401" s="8" t="s">
        <v>1917</v>
      </c>
    </row>
    <row r="402" spans="1:6" x14ac:dyDescent="0.15">
      <c r="A402" s="8">
        <v>11</v>
      </c>
      <c r="B402" s="8">
        <v>30100001</v>
      </c>
      <c r="C402" s="8">
        <v>30150000</v>
      </c>
      <c r="D402" s="8">
        <v>3.9699399999999998</v>
      </c>
      <c r="E402" s="8" t="s">
        <v>3995</v>
      </c>
      <c r="F402" s="8" t="s">
        <v>3996</v>
      </c>
    </row>
    <row r="403" spans="1:6" x14ac:dyDescent="0.15">
      <c r="A403" s="8">
        <v>2</v>
      </c>
      <c r="B403" s="8">
        <v>89760001</v>
      </c>
      <c r="C403" s="8">
        <v>89810000</v>
      </c>
      <c r="D403" s="8">
        <v>3.9699399999999998</v>
      </c>
      <c r="E403" s="8" t="s">
        <v>3997</v>
      </c>
      <c r="F403" s="8" t="s">
        <v>3998</v>
      </c>
    </row>
    <row r="404" spans="1:6" x14ac:dyDescent="0.15">
      <c r="A404" s="8">
        <v>16</v>
      </c>
      <c r="B404" s="8">
        <v>43480001</v>
      </c>
      <c r="C404" s="8">
        <v>43530000</v>
      </c>
      <c r="D404" s="8">
        <v>3.9692699999999999</v>
      </c>
      <c r="E404" s="8" t="s">
        <v>638</v>
      </c>
      <c r="F404" s="8" t="s">
        <v>1454</v>
      </c>
    </row>
    <row r="405" spans="1:6" x14ac:dyDescent="0.15">
      <c r="A405" s="8">
        <v>16</v>
      </c>
      <c r="B405" s="8">
        <v>45020001</v>
      </c>
      <c r="C405" s="8">
        <v>45070000</v>
      </c>
      <c r="D405" s="8">
        <v>3.9685899999999998</v>
      </c>
      <c r="E405" s="8" t="s">
        <v>1263</v>
      </c>
      <c r="F405" s="8" t="s">
        <v>1264</v>
      </c>
    </row>
    <row r="406" spans="1:6" x14ac:dyDescent="0.15">
      <c r="A406" s="8">
        <v>13</v>
      </c>
      <c r="B406" s="8">
        <v>63220001</v>
      </c>
      <c r="C406" s="8">
        <v>63270000</v>
      </c>
      <c r="D406" s="8">
        <v>3.9685899999999998</v>
      </c>
      <c r="E406" s="8" t="s">
        <v>3999</v>
      </c>
      <c r="F406" s="8" t="s">
        <v>4000</v>
      </c>
    </row>
    <row r="407" spans="1:6" x14ac:dyDescent="0.15">
      <c r="A407" s="8">
        <v>11</v>
      </c>
      <c r="B407" s="8">
        <v>75360001</v>
      </c>
      <c r="C407" s="8">
        <v>75410000</v>
      </c>
      <c r="D407" s="8">
        <v>3.96658</v>
      </c>
      <c r="E407" s="8" t="s">
        <v>221</v>
      </c>
      <c r="F407" s="8" t="s">
        <v>4001</v>
      </c>
    </row>
    <row r="408" spans="1:6" x14ac:dyDescent="0.15">
      <c r="A408" s="8">
        <v>20</v>
      </c>
      <c r="B408" s="8">
        <v>19980001</v>
      </c>
      <c r="C408" s="8">
        <v>20030000</v>
      </c>
      <c r="D408" s="8">
        <v>3.96658</v>
      </c>
      <c r="E408" s="8" t="s">
        <v>4002</v>
      </c>
      <c r="F408" s="8" t="s">
        <v>4003</v>
      </c>
    </row>
    <row r="409" spans="1:6" x14ac:dyDescent="0.15">
      <c r="A409" s="8">
        <v>18</v>
      </c>
      <c r="B409" s="8">
        <v>56000001</v>
      </c>
      <c r="C409" s="8">
        <v>56050000</v>
      </c>
      <c r="D409" s="8">
        <v>3.96658</v>
      </c>
      <c r="E409" s="8" t="s">
        <v>4004</v>
      </c>
      <c r="F409" s="8" t="s">
        <v>4005</v>
      </c>
    </row>
    <row r="410" spans="1:6" x14ac:dyDescent="0.15">
      <c r="A410" s="8">
        <v>18</v>
      </c>
      <c r="B410" s="8">
        <v>56000001</v>
      </c>
      <c r="C410" s="8">
        <v>56050000</v>
      </c>
      <c r="D410" s="8">
        <v>3.96658</v>
      </c>
      <c r="E410" s="8" t="s">
        <v>4006</v>
      </c>
      <c r="F410" s="8" t="s">
        <v>4007</v>
      </c>
    </row>
    <row r="411" spans="1:6" x14ac:dyDescent="0.15">
      <c r="A411" s="8">
        <v>18</v>
      </c>
      <c r="B411" s="8">
        <v>56000001</v>
      </c>
      <c r="C411" s="8">
        <v>56050000</v>
      </c>
      <c r="D411" s="8">
        <v>3.96658</v>
      </c>
      <c r="E411" s="8" t="s">
        <v>4008</v>
      </c>
      <c r="F411" s="8" t="s">
        <v>4009</v>
      </c>
    </row>
    <row r="412" spans="1:6" x14ac:dyDescent="0.15">
      <c r="A412" s="8">
        <v>18</v>
      </c>
      <c r="B412" s="8">
        <v>56000001</v>
      </c>
      <c r="C412" s="8">
        <v>56050000</v>
      </c>
      <c r="D412" s="8">
        <v>3.96658</v>
      </c>
      <c r="E412" s="8" t="s">
        <v>4010</v>
      </c>
      <c r="F412" s="8" t="s">
        <v>4011</v>
      </c>
    </row>
    <row r="413" spans="1:6" x14ac:dyDescent="0.15">
      <c r="A413" s="8">
        <v>18</v>
      </c>
      <c r="B413" s="8">
        <v>56000001</v>
      </c>
      <c r="C413" s="8">
        <v>56050000</v>
      </c>
      <c r="D413" s="8">
        <v>3.96658</v>
      </c>
      <c r="E413" s="8" t="s">
        <v>4012</v>
      </c>
      <c r="F413" s="8" t="s">
        <v>4013</v>
      </c>
    </row>
    <row r="414" spans="1:6" x14ac:dyDescent="0.15">
      <c r="A414" s="8">
        <v>19</v>
      </c>
      <c r="B414" s="8">
        <v>42940001</v>
      </c>
      <c r="C414" s="8">
        <v>42990000</v>
      </c>
      <c r="D414" s="8">
        <v>3.96591</v>
      </c>
      <c r="E414" s="8" t="s">
        <v>934</v>
      </c>
      <c r="F414" s="8" t="s">
        <v>4014</v>
      </c>
    </row>
    <row r="415" spans="1:6" x14ac:dyDescent="0.15">
      <c r="A415" s="8">
        <v>16</v>
      </c>
      <c r="B415" s="8">
        <v>51500001</v>
      </c>
      <c r="C415" s="8">
        <v>51550000</v>
      </c>
      <c r="D415" s="8">
        <v>3.96591</v>
      </c>
      <c r="E415" s="8" t="s">
        <v>4015</v>
      </c>
      <c r="F415" s="8" t="s">
        <v>4016</v>
      </c>
    </row>
    <row r="416" spans="1:6" x14ac:dyDescent="0.15">
      <c r="A416" s="8">
        <v>8</v>
      </c>
      <c r="B416" s="8">
        <v>103160001</v>
      </c>
      <c r="C416" s="8">
        <v>103210000</v>
      </c>
      <c r="D416" s="8">
        <v>3.96591</v>
      </c>
      <c r="E416" s="8" t="s">
        <v>802</v>
      </c>
      <c r="F416" s="8" t="s">
        <v>4017</v>
      </c>
    </row>
    <row r="417" spans="1:6" x14ac:dyDescent="0.15">
      <c r="A417" s="8">
        <v>4</v>
      </c>
      <c r="B417" s="8">
        <v>54040001</v>
      </c>
      <c r="C417" s="8">
        <v>54090000</v>
      </c>
      <c r="D417" s="8">
        <v>3.96591</v>
      </c>
      <c r="E417" s="8" t="s">
        <v>1554</v>
      </c>
      <c r="F417" s="8" t="s">
        <v>1555</v>
      </c>
    </row>
    <row r="418" spans="1:6" x14ac:dyDescent="0.15">
      <c r="A418" s="8">
        <v>16</v>
      </c>
      <c r="B418" s="8">
        <v>51500001</v>
      </c>
      <c r="C418" s="8">
        <v>51550000</v>
      </c>
      <c r="D418" s="8">
        <v>3.96591</v>
      </c>
      <c r="E418" s="8" t="s">
        <v>4018</v>
      </c>
      <c r="F418" s="8" t="s">
        <v>4019</v>
      </c>
    </row>
    <row r="419" spans="1:6" x14ac:dyDescent="0.15">
      <c r="A419" s="8">
        <v>6</v>
      </c>
      <c r="B419" s="8">
        <v>94920001</v>
      </c>
      <c r="C419" s="8">
        <v>94970000</v>
      </c>
      <c r="D419" s="8">
        <v>3.9652400000000001</v>
      </c>
      <c r="E419" s="8" t="s">
        <v>4020</v>
      </c>
      <c r="F419" s="8" t="s">
        <v>4021</v>
      </c>
    </row>
    <row r="420" spans="1:6" x14ac:dyDescent="0.15">
      <c r="A420" s="8">
        <v>12</v>
      </c>
      <c r="B420" s="8">
        <v>87180001</v>
      </c>
      <c r="C420" s="8">
        <v>87230000</v>
      </c>
      <c r="D420" s="8">
        <v>3.9645700000000001</v>
      </c>
      <c r="E420" s="8" t="s">
        <v>1455</v>
      </c>
      <c r="F420" s="8" t="s">
        <v>1456</v>
      </c>
    </row>
    <row r="421" spans="1:6" x14ac:dyDescent="0.15">
      <c r="A421" s="8">
        <v>7</v>
      </c>
      <c r="B421" s="8">
        <v>42460001</v>
      </c>
      <c r="C421" s="8">
        <v>42510000</v>
      </c>
      <c r="D421" s="8">
        <v>3.9639000000000002</v>
      </c>
      <c r="E421" s="8" t="s">
        <v>4022</v>
      </c>
      <c r="F421" s="8" t="s">
        <v>4023</v>
      </c>
    </row>
    <row r="422" spans="1:6" x14ac:dyDescent="0.15">
      <c r="A422" s="8">
        <v>7</v>
      </c>
      <c r="B422" s="8">
        <v>42460001</v>
      </c>
      <c r="C422" s="8">
        <v>42510000</v>
      </c>
      <c r="D422" s="8">
        <v>3.9639000000000002</v>
      </c>
      <c r="E422" s="8" t="s">
        <v>747</v>
      </c>
      <c r="F422" s="8" t="s">
        <v>4024</v>
      </c>
    </row>
    <row r="423" spans="1:6" x14ac:dyDescent="0.15">
      <c r="A423" s="8">
        <v>12</v>
      </c>
      <c r="B423" s="8">
        <v>72420001</v>
      </c>
      <c r="C423" s="8">
        <v>72470000</v>
      </c>
      <c r="D423" s="8">
        <v>3.9625699999999999</v>
      </c>
      <c r="E423" s="8" t="s">
        <v>1203</v>
      </c>
      <c r="F423" s="8" t="s">
        <v>1104</v>
      </c>
    </row>
    <row r="424" spans="1:6" x14ac:dyDescent="0.15">
      <c r="A424" s="8">
        <v>15</v>
      </c>
      <c r="B424" s="8">
        <v>40360001</v>
      </c>
      <c r="C424" s="8">
        <v>40410000</v>
      </c>
      <c r="D424" s="8">
        <v>3.9612500000000002</v>
      </c>
      <c r="E424" s="8" t="s">
        <v>4025</v>
      </c>
      <c r="F424" s="8" t="s">
        <v>4026</v>
      </c>
    </row>
    <row r="425" spans="1:6" x14ac:dyDescent="0.15">
      <c r="A425" s="8">
        <v>7</v>
      </c>
      <c r="B425" s="8">
        <v>45760001</v>
      </c>
      <c r="C425" s="8">
        <v>45810000</v>
      </c>
      <c r="D425" s="8">
        <v>3.9612500000000002</v>
      </c>
      <c r="E425" s="8" t="s">
        <v>4027</v>
      </c>
      <c r="F425" s="8" t="s">
        <v>4028</v>
      </c>
    </row>
    <row r="426" spans="1:6" x14ac:dyDescent="0.15">
      <c r="A426" s="8">
        <v>1</v>
      </c>
      <c r="B426" s="8">
        <v>83020001</v>
      </c>
      <c r="C426" s="8">
        <v>83070000</v>
      </c>
      <c r="D426" s="8">
        <v>3.9605899999999998</v>
      </c>
      <c r="E426" s="8" t="s">
        <v>4029</v>
      </c>
      <c r="F426" s="8" t="s">
        <v>4030</v>
      </c>
    </row>
    <row r="427" spans="1:6" x14ac:dyDescent="0.15">
      <c r="A427" s="8">
        <v>1</v>
      </c>
      <c r="B427" s="8">
        <v>83020001</v>
      </c>
      <c r="C427" s="8">
        <v>83070000</v>
      </c>
      <c r="D427" s="8">
        <v>3.9605899999999998</v>
      </c>
      <c r="E427" s="8" t="s">
        <v>4031</v>
      </c>
      <c r="F427" s="8" t="s">
        <v>4032</v>
      </c>
    </row>
    <row r="428" spans="1:6" x14ac:dyDescent="0.15">
      <c r="A428" s="8">
        <v>10</v>
      </c>
      <c r="B428" s="8">
        <v>73060001</v>
      </c>
      <c r="C428" s="8">
        <v>73110000</v>
      </c>
      <c r="D428" s="8">
        <v>3.9605899999999998</v>
      </c>
      <c r="E428" s="8" t="s">
        <v>4033</v>
      </c>
      <c r="F428" s="8" t="s">
        <v>4033</v>
      </c>
    </row>
    <row r="429" spans="1:6" x14ac:dyDescent="0.15">
      <c r="A429" s="8">
        <v>1</v>
      </c>
      <c r="B429" s="8">
        <v>106600001</v>
      </c>
      <c r="C429" s="8">
        <v>106650000</v>
      </c>
      <c r="D429" s="8">
        <v>3.9605899999999998</v>
      </c>
      <c r="E429" s="8" t="s">
        <v>144</v>
      </c>
      <c r="F429" s="8" t="s">
        <v>1542</v>
      </c>
    </row>
    <row r="430" spans="1:6" x14ac:dyDescent="0.15">
      <c r="A430" s="8">
        <v>25</v>
      </c>
      <c r="B430" s="8">
        <v>26520001</v>
      </c>
      <c r="C430" s="8">
        <v>26570000</v>
      </c>
      <c r="D430" s="8">
        <v>3.9599199999999999</v>
      </c>
      <c r="E430" s="8" t="s">
        <v>4034</v>
      </c>
      <c r="F430" s="8" t="s">
        <v>4035</v>
      </c>
    </row>
    <row r="431" spans="1:6" x14ac:dyDescent="0.15">
      <c r="A431" s="8">
        <v>8</v>
      </c>
      <c r="B431" s="8">
        <v>69300001</v>
      </c>
      <c r="C431" s="8">
        <v>69350000</v>
      </c>
      <c r="D431" s="8">
        <v>3.9599199999999999</v>
      </c>
      <c r="E431" s="8" t="s">
        <v>437</v>
      </c>
      <c r="F431" s="8" t="s">
        <v>4036</v>
      </c>
    </row>
    <row r="432" spans="1:6" x14ac:dyDescent="0.15">
      <c r="A432" s="8">
        <v>25</v>
      </c>
      <c r="B432" s="8">
        <v>26520001</v>
      </c>
      <c r="C432" s="8">
        <v>26570000</v>
      </c>
      <c r="D432" s="8">
        <v>3.9599199999999999</v>
      </c>
      <c r="E432" s="8" t="s">
        <v>4037</v>
      </c>
      <c r="F432" s="8" t="s">
        <v>4038</v>
      </c>
    </row>
    <row r="433" spans="1:6" x14ac:dyDescent="0.15">
      <c r="A433" s="8">
        <v>25</v>
      </c>
      <c r="B433" s="8">
        <v>26520001</v>
      </c>
      <c r="C433" s="8">
        <v>26570000</v>
      </c>
      <c r="D433" s="8">
        <v>3.9599199999999999</v>
      </c>
      <c r="E433" s="8" t="s">
        <v>4039</v>
      </c>
      <c r="F433" s="8" t="s">
        <v>4040</v>
      </c>
    </row>
    <row r="434" spans="1:6" x14ac:dyDescent="0.15">
      <c r="A434" s="8">
        <v>25</v>
      </c>
      <c r="B434" s="8">
        <v>26520001</v>
      </c>
      <c r="C434" s="8">
        <v>26570000</v>
      </c>
      <c r="D434" s="8">
        <v>3.9599199999999999</v>
      </c>
      <c r="E434" s="8">
        <v>44440</v>
      </c>
      <c r="F434" s="8" t="s">
        <v>4041</v>
      </c>
    </row>
    <row r="435" spans="1:6" x14ac:dyDescent="0.15">
      <c r="A435" s="8">
        <v>25</v>
      </c>
      <c r="B435" s="8">
        <v>26520001</v>
      </c>
      <c r="C435" s="8">
        <v>26570000</v>
      </c>
      <c r="D435" s="8">
        <v>3.9599199999999999</v>
      </c>
      <c r="E435" s="8" t="s">
        <v>764</v>
      </c>
      <c r="F435" s="8" t="s">
        <v>4042</v>
      </c>
    </row>
    <row r="436" spans="1:6" x14ac:dyDescent="0.15">
      <c r="A436" s="8">
        <v>7</v>
      </c>
      <c r="B436" s="8">
        <v>61600001</v>
      </c>
      <c r="C436" s="8">
        <v>61650000</v>
      </c>
      <c r="D436" s="8">
        <v>3.9592700000000001</v>
      </c>
      <c r="E436" s="8" t="s">
        <v>4043</v>
      </c>
      <c r="F436" s="8" t="s">
        <v>4044</v>
      </c>
    </row>
    <row r="437" spans="1:6" x14ac:dyDescent="0.15">
      <c r="A437" s="8">
        <v>7</v>
      </c>
      <c r="B437" s="8">
        <v>39380001</v>
      </c>
      <c r="C437" s="8">
        <v>39430000</v>
      </c>
      <c r="D437" s="8">
        <v>3.9592700000000001</v>
      </c>
      <c r="E437" s="8" t="s">
        <v>329</v>
      </c>
      <c r="F437" s="8" t="s">
        <v>4045</v>
      </c>
    </row>
    <row r="438" spans="1:6" x14ac:dyDescent="0.15">
      <c r="A438" s="8">
        <v>7</v>
      </c>
      <c r="B438" s="8">
        <v>61600001</v>
      </c>
      <c r="C438" s="8">
        <v>61650000</v>
      </c>
      <c r="D438" s="8">
        <v>3.9592700000000001</v>
      </c>
      <c r="E438" s="8" t="s">
        <v>378</v>
      </c>
      <c r="F438" s="8" t="s">
        <v>4046</v>
      </c>
    </row>
    <row r="439" spans="1:6" x14ac:dyDescent="0.15">
      <c r="A439" s="8">
        <v>9</v>
      </c>
      <c r="B439" s="8">
        <v>80920001</v>
      </c>
      <c r="C439" s="8">
        <v>80970000</v>
      </c>
      <c r="D439" s="8">
        <v>3.9586100000000002</v>
      </c>
      <c r="E439" s="8" t="s">
        <v>4047</v>
      </c>
      <c r="F439" s="8" t="s">
        <v>4048</v>
      </c>
    </row>
    <row r="440" spans="1:6" x14ac:dyDescent="0.15">
      <c r="A440" s="8">
        <v>9</v>
      </c>
      <c r="B440" s="8">
        <v>80920001</v>
      </c>
      <c r="C440" s="8">
        <v>80970000</v>
      </c>
      <c r="D440" s="8">
        <v>3.9586100000000002</v>
      </c>
      <c r="E440" s="8" t="s">
        <v>4049</v>
      </c>
      <c r="F440" s="8" t="s">
        <v>4050</v>
      </c>
    </row>
    <row r="441" spans="1:6" x14ac:dyDescent="0.15">
      <c r="A441" s="8">
        <v>19</v>
      </c>
      <c r="B441" s="8">
        <v>21860001</v>
      </c>
      <c r="C441" s="8">
        <v>21910000</v>
      </c>
      <c r="D441" s="8">
        <v>3.9579499999999999</v>
      </c>
      <c r="E441" s="8" t="s">
        <v>4051</v>
      </c>
      <c r="F441" s="8" t="s">
        <v>4052</v>
      </c>
    </row>
    <row r="442" spans="1:6" x14ac:dyDescent="0.15">
      <c r="A442" s="8">
        <v>19</v>
      </c>
      <c r="B442" s="8">
        <v>21860001</v>
      </c>
      <c r="C442" s="8">
        <v>21910000</v>
      </c>
      <c r="D442" s="8">
        <v>3.9579499999999999</v>
      </c>
      <c r="E442" s="8" t="s">
        <v>428</v>
      </c>
      <c r="F442" s="8" t="s">
        <v>4053</v>
      </c>
    </row>
    <row r="443" spans="1:6" x14ac:dyDescent="0.15">
      <c r="A443" s="8">
        <v>19</v>
      </c>
      <c r="B443" s="8">
        <v>21860001</v>
      </c>
      <c r="C443" s="8">
        <v>21910000</v>
      </c>
      <c r="D443" s="8">
        <v>3.9579499999999999</v>
      </c>
      <c r="E443" s="8" t="s">
        <v>4054</v>
      </c>
      <c r="F443" s="8" t="s">
        <v>4054</v>
      </c>
    </row>
    <row r="444" spans="1:6" x14ac:dyDescent="0.15">
      <c r="A444" s="8">
        <v>11</v>
      </c>
      <c r="B444" s="8">
        <v>36400001</v>
      </c>
      <c r="C444" s="8">
        <v>36450000</v>
      </c>
      <c r="D444" s="8">
        <v>3.9579499999999999</v>
      </c>
      <c r="E444" s="8" t="s">
        <v>325</v>
      </c>
      <c r="F444" s="8" t="s">
        <v>4055</v>
      </c>
    </row>
    <row r="445" spans="1:6" x14ac:dyDescent="0.15">
      <c r="A445" s="8">
        <v>11</v>
      </c>
      <c r="B445" s="8">
        <v>68480001</v>
      </c>
      <c r="C445" s="8">
        <v>68530000</v>
      </c>
      <c r="D445" s="8">
        <v>3.9579499999999999</v>
      </c>
      <c r="E445" s="8" t="s">
        <v>4056</v>
      </c>
      <c r="F445" s="8" t="s">
        <v>4057</v>
      </c>
    </row>
    <row r="446" spans="1:6" x14ac:dyDescent="0.15">
      <c r="A446" s="8">
        <v>11</v>
      </c>
      <c r="B446" s="8">
        <v>68480001</v>
      </c>
      <c r="C446" s="8">
        <v>68530000</v>
      </c>
      <c r="D446" s="8">
        <v>3.9579499999999999</v>
      </c>
      <c r="E446" s="8" t="s">
        <v>4058</v>
      </c>
      <c r="F446" s="8" t="s">
        <v>4059</v>
      </c>
    </row>
    <row r="447" spans="1:6" x14ac:dyDescent="0.15">
      <c r="A447" s="8">
        <v>7</v>
      </c>
      <c r="B447" s="8">
        <v>93600001</v>
      </c>
      <c r="C447" s="8">
        <v>93650000</v>
      </c>
      <c r="D447" s="8">
        <v>3.9566400000000002</v>
      </c>
      <c r="E447" s="8" t="s">
        <v>4060</v>
      </c>
      <c r="F447" s="8" t="s">
        <v>4060</v>
      </c>
    </row>
    <row r="448" spans="1:6" x14ac:dyDescent="0.15">
      <c r="A448" s="8">
        <v>15</v>
      </c>
      <c r="B448" s="8">
        <v>84640001</v>
      </c>
      <c r="C448" s="8">
        <v>84690000</v>
      </c>
      <c r="D448" s="8">
        <v>3.9566400000000002</v>
      </c>
      <c r="E448" s="8" t="s">
        <v>4061</v>
      </c>
      <c r="F448" s="8" t="s">
        <v>4062</v>
      </c>
    </row>
    <row r="449" spans="1:6" x14ac:dyDescent="0.15">
      <c r="A449" s="8">
        <v>16</v>
      </c>
      <c r="B449" s="8">
        <v>44400001</v>
      </c>
      <c r="C449" s="8">
        <v>44450000</v>
      </c>
      <c r="D449" s="8">
        <v>3.9559799999999998</v>
      </c>
      <c r="E449" s="8" t="s">
        <v>4063</v>
      </c>
      <c r="F449" s="8" t="s">
        <v>4064</v>
      </c>
    </row>
    <row r="450" spans="1:6" x14ac:dyDescent="0.15">
      <c r="A450" s="8">
        <v>16</v>
      </c>
      <c r="B450" s="8">
        <v>44400001</v>
      </c>
      <c r="C450" s="8">
        <v>44450000</v>
      </c>
      <c r="D450" s="8">
        <v>3.9559799999999998</v>
      </c>
      <c r="E450" s="8" t="s">
        <v>4065</v>
      </c>
      <c r="F450" s="8" t="s">
        <v>4066</v>
      </c>
    </row>
    <row r="451" spans="1:6" x14ac:dyDescent="0.15">
      <c r="A451" s="8">
        <v>13</v>
      </c>
      <c r="B451" s="8">
        <v>47300001</v>
      </c>
      <c r="C451" s="8">
        <v>47350000</v>
      </c>
      <c r="D451" s="8">
        <v>3.9546800000000002</v>
      </c>
      <c r="E451" s="8" t="s">
        <v>121</v>
      </c>
      <c r="F451" s="8" t="s">
        <v>2596</v>
      </c>
    </row>
    <row r="452" spans="1:6" x14ac:dyDescent="0.15">
      <c r="A452" s="8">
        <v>3</v>
      </c>
      <c r="B452" s="8">
        <v>103260001</v>
      </c>
      <c r="C452" s="8">
        <v>103310000</v>
      </c>
      <c r="D452" s="8">
        <v>3.9527299999999999</v>
      </c>
      <c r="E452" s="8" t="s">
        <v>4067</v>
      </c>
      <c r="F452" s="8" t="s">
        <v>4068</v>
      </c>
    </row>
    <row r="453" spans="1:6" x14ac:dyDescent="0.15">
      <c r="A453" s="8">
        <v>3</v>
      </c>
      <c r="B453" s="8">
        <v>20320001</v>
      </c>
      <c r="C453" s="8">
        <v>20370000</v>
      </c>
      <c r="D453" s="8">
        <v>3.9527299999999999</v>
      </c>
      <c r="E453" s="8" t="s">
        <v>284</v>
      </c>
      <c r="F453" s="8" t="s">
        <v>4069</v>
      </c>
    </row>
    <row r="454" spans="1:6" x14ac:dyDescent="0.15">
      <c r="A454" s="8">
        <v>3</v>
      </c>
      <c r="B454" s="8">
        <v>103260001</v>
      </c>
      <c r="C454" s="8">
        <v>103310000</v>
      </c>
      <c r="D454" s="8">
        <v>3.9527299999999999</v>
      </c>
      <c r="E454" s="8" t="s">
        <v>4070</v>
      </c>
      <c r="F454" s="8" t="s">
        <v>2196</v>
      </c>
    </row>
    <row r="455" spans="1:6" x14ac:dyDescent="0.15">
      <c r="A455" s="8">
        <v>3</v>
      </c>
      <c r="B455" s="8">
        <v>20320001</v>
      </c>
      <c r="C455" s="8">
        <v>20370000</v>
      </c>
      <c r="D455" s="8">
        <v>3.9527299999999999</v>
      </c>
      <c r="E455" s="8" t="s">
        <v>283</v>
      </c>
      <c r="F455" s="8" t="s">
        <v>4071</v>
      </c>
    </row>
    <row r="456" spans="1:6" x14ac:dyDescent="0.15">
      <c r="A456" s="8">
        <v>3</v>
      </c>
      <c r="B456" s="8">
        <v>16380001</v>
      </c>
      <c r="C456" s="8">
        <v>16430000</v>
      </c>
      <c r="D456" s="8">
        <v>3.95208</v>
      </c>
      <c r="E456" s="8" t="s">
        <v>4072</v>
      </c>
      <c r="F456" s="8" t="s">
        <v>4073</v>
      </c>
    </row>
    <row r="457" spans="1:6" x14ac:dyDescent="0.15">
      <c r="A457" s="8">
        <v>3</v>
      </c>
      <c r="B457" s="8">
        <v>102580001</v>
      </c>
      <c r="C457" s="8">
        <v>102630000</v>
      </c>
      <c r="D457" s="8">
        <v>3.9514300000000002</v>
      </c>
      <c r="E457" s="8" t="s">
        <v>4074</v>
      </c>
      <c r="F457" s="8" t="s">
        <v>4074</v>
      </c>
    </row>
    <row r="458" spans="1:6" x14ac:dyDescent="0.15">
      <c r="A458" s="8">
        <v>3</v>
      </c>
      <c r="B458" s="8">
        <v>102580001</v>
      </c>
      <c r="C458" s="8">
        <v>102630000</v>
      </c>
      <c r="D458" s="8">
        <v>3.9514300000000002</v>
      </c>
      <c r="E458" s="8" t="s">
        <v>4075</v>
      </c>
      <c r="F458" s="8" t="s">
        <v>4076</v>
      </c>
    </row>
    <row r="459" spans="1:6" x14ac:dyDescent="0.15">
      <c r="A459" s="8">
        <v>7</v>
      </c>
      <c r="B459" s="8">
        <v>14700001</v>
      </c>
      <c r="C459" s="8">
        <v>14750000</v>
      </c>
      <c r="D459" s="8">
        <v>3.95078</v>
      </c>
      <c r="E459" s="8" t="s">
        <v>4077</v>
      </c>
      <c r="F459" s="8" t="s">
        <v>4078</v>
      </c>
    </row>
    <row r="460" spans="1:6" x14ac:dyDescent="0.15">
      <c r="A460" s="8">
        <v>3</v>
      </c>
      <c r="B460" s="8">
        <v>16420001</v>
      </c>
      <c r="C460" s="8">
        <v>16470000</v>
      </c>
      <c r="D460" s="8">
        <v>3.95078</v>
      </c>
      <c r="E460" s="8" t="s">
        <v>4079</v>
      </c>
      <c r="F460" s="8" t="s">
        <v>4080</v>
      </c>
    </row>
    <row r="461" spans="1:6" x14ac:dyDescent="0.15">
      <c r="A461" s="8">
        <v>7</v>
      </c>
      <c r="B461" s="8">
        <v>14700001</v>
      </c>
      <c r="C461" s="8">
        <v>14750000</v>
      </c>
      <c r="D461" s="8">
        <v>3.95078</v>
      </c>
      <c r="E461" s="8" t="s">
        <v>4081</v>
      </c>
      <c r="F461" s="8" t="s">
        <v>4082</v>
      </c>
    </row>
    <row r="462" spans="1:6" x14ac:dyDescent="0.15">
      <c r="A462" s="8">
        <v>3</v>
      </c>
      <c r="B462" s="8">
        <v>16420001</v>
      </c>
      <c r="C462" s="8">
        <v>16470000</v>
      </c>
      <c r="D462" s="8">
        <v>3.95078</v>
      </c>
      <c r="E462" s="8" t="s">
        <v>4083</v>
      </c>
      <c r="F462" s="8" t="s">
        <v>4084</v>
      </c>
    </row>
    <row r="463" spans="1:6" x14ac:dyDescent="0.15">
      <c r="A463" s="8">
        <v>19</v>
      </c>
      <c r="B463" s="8">
        <v>56940001</v>
      </c>
      <c r="C463" s="8">
        <v>56990000</v>
      </c>
      <c r="D463" s="8">
        <v>3.9488500000000002</v>
      </c>
      <c r="E463" s="8" t="s">
        <v>4085</v>
      </c>
      <c r="F463" s="8" t="s">
        <v>4086</v>
      </c>
    </row>
    <row r="464" spans="1:6" x14ac:dyDescent="0.15">
      <c r="A464" s="8">
        <v>19</v>
      </c>
      <c r="B464" s="8">
        <v>56940001</v>
      </c>
      <c r="C464" s="8">
        <v>56990000</v>
      </c>
      <c r="D464" s="8">
        <v>3.9488500000000002</v>
      </c>
      <c r="E464" s="8" t="s">
        <v>4087</v>
      </c>
      <c r="F464" s="8" t="s">
        <v>4088</v>
      </c>
    </row>
    <row r="465" spans="1:6" x14ac:dyDescent="0.15">
      <c r="A465" s="8">
        <v>3</v>
      </c>
      <c r="B465" s="8">
        <v>62860001</v>
      </c>
      <c r="C465" s="8">
        <v>62910000</v>
      </c>
      <c r="D465" s="8">
        <v>3.9481999999999999</v>
      </c>
      <c r="E465" s="8" t="s">
        <v>792</v>
      </c>
      <c r="F465" s="8" t="s">
        <v>4089</v>
      </c>
    </row>
    <row r="466" spans="1:6" x14ac:dyDescent="0.15">
      <c r="A466" s="8">
        <v>1</v>
      </c>
      <c r="B466" s="8">
        <v>82860001</v>
      </c>
      <c r="C466" s="8">
        <v>82910000</v>
      </c>
      <c r="D466" s="8">
        <v>3.9481999999999999</v>
      </c>
      <c r="E466" s="8" t="s">
        <v>963</v>
      </c>
      <c r="F466" s="8" t="s">
        <v>2163</v>
      </c>
    </row>
    <row r="467" spans="1:6" x14ac:dyDescent="0.15">
      <c r="A467" s="8">
        <v>14</v>
      </c>
      <c r="B467" s="8">
        <v>30820001</v>
      </c>
      <c r="C467" s="8">
        <v>30870000</v>
      </c>
      <c r="D467" s="8">
        <v>3.9481999999999999</v>
      </c>
      <c r="E467" s="8" t="s">
        <v>701</v>
      </c>
      <c r="F467" s="8" t="s">
        <v>4090</v>
      </c>
    </row>
    <row r="468" spans="1:6" x14ac:dyDescent="0.15">
      <c r="A468" s="8">
        <v>1</v>
      </c>
      <c r="B468" s="8">
        <v>65180001</v>
      </c>
      <c r="C468" s="8">
        <v>65230000</v>
      </c>
      <c r="D468" s="8">
        <v>3.9475600000000002</v>
      </c>
      <c r="E468" s="8" t="s">
        <v>366</v>
      </c>
      <c r="F468" s="8" t="s">
        <v>4091</v>
      </c>
    </row>
    <row r="469" spans="1:6" x14ac:dyDescent="0.15">
      <c r="A469" s="8">
        <v>9</v>
      </c>
      <c r="B469" s="8">
        <v>86060001</v>
      </c>
      <c r="C469" s="8">
        <v>86110000</v>
      </c>
      <c r="D469" s="8">
        <v>3.94692</v>
      </c>
      <c r="E469" s="8" t="s">
        <v>113</v>
      </c>
      <c r="F469" s="8" t="s">
        <v>4092</v>
      </c>
    </row>
    <row r="470" spans="1:6" x14ac:dyDescent="0.15">
      <c r="A470" s="8">
        <v>2</v>
      </c>
      <c r="B470" s="8">
        <v>73180001</v>
      </c>
      <c r="C470" s="8">
        <v>73230000</v>
      </c>
      <c r="D470" s="8">
        <v>3.9462799999999998</v>
      </c>
      <c r="E470" s="8" t="s">
        <v>611</v>
      </c>
      <c r="F470" s="8" t="s">
        <v>1307</v>
      </c>
    </row>
    <row r="471" spans="1:6" x14ac:dyDescent="0.15">
      <c r="A471" s="8">
        <v>1</v>
      </c>
      <c r="B471" s="8">
        <v>110880001</v>
      </c>
      <c r="C471" s="8">
        <v>110930000</v>
      </c>
      <c r="D471" s="8">
        <v>3.9462799999999998</v>
      </c>
      <c r="E471" s="8" t="s">
        <v>586</v>
      </c>
      <c r="F471" s="8" t="s">
        <v>2134</v>
      </c>
    </row>
    <row r="472" spans="1:6" x14ac:dyDescent="0.15">
      <c r="A472" s="8">
        <v>3</v>
      </c>
      <c r="B472" s="8">
        <v>16400001</v>
      </c>
      <c r="C472" s="8">
        <v>16450000</v>
      </c>
      <c r="D472" s="8">
        <v>3.94564</v>
      </c>
      <c r="E472" s="8" t="s">
        <v>766</v>
      </c>
      <c r="F472" s="8" t="s">
        <v>4093</v>
      </c>
    </row>
    <row r="473" spans="1:6" x14ac:dyDescent="0.15">
      <c r="A473" s="8">
        <v>3</v>
      </c>
      <c r="B473" s="8">
        <v>16400001</v>
      </c>
      <c r="C473" s="8">
        <v>16450000</v>
      </c>
      <c r="D473" s="8">
        <v>3.94564</v>
      </c>
      <c r="E473" s="8" t="s">
        <v>765</v>
      </c>
      <c r="F473" s="8" t="s">
        <v>765</v>
      </c>
    </row>
    <row r="474" spans="1:6" x14ac:dyDescent="0.15">
      <c r="A474" s="8">
        <v>3</v>
      </c>
      <c r="B474" s="8">
        <v>84500001</v>
      </c>
      <c r="C474" s="8">
        <v>84550000</v>
      </c>
      <c r="D474" s="8">
        <v>3.9449999999999998</v>
      </c>
      <c r="E474" s="8" t="s">
        <v>593</v>
      </c>
      <c r="F474" s="8" t="s">
        <v>2740</v>
      </c>
    </row>
    <row r="475" spans="1:6" x14ac:dyDescent="0.15">
      <c r="A475" s="8">
        <v>10</v>
      </c>
      <c r="B475" s="8">
        <v>46660001</v>
      </c>
      <c r="C475" s="8">
        <v>46710000</v>
      </c>
      <c r="D475" s="8">
        <v>3.9443700000000002</v>
      </c>
      <c r="E475" s="8" t="s">
        <v>4094</v>
      </c>
      <c r="F475" s="8" t="s">
        <v>4095</v>
      </c>
    </row>
    <row r="476" spans="1:6" x14ac:dyDescent="0.15">
      <c r="A476" s="8">
        <v>10</v>
      </c>
      <c r="B476" s="8">
        <v>46660001</v>
      </c>
      <c r="C476" s="8">
        <v>46710000</v>
      </c>
      <c r="D476" s="8">
        <v>3.9443700000000002</v>
      </c>
      <c r="E476" s="8" t="s">
        <v>4096</v>
      </c>
      <c r="F476" s="8" t="s">
        <v>4097</v>
      </c>
    </row>
    <row r="477" spans="1:6" x14ac:dyDescent="0.15">
      <c r="A477" s="8">
        <v>7</v>
      </c>
      <c r="B477" s="8">
        <v>50600001</v>
      </c>
      <c r="C477" s="8">
        <v>50650000</v>
      </c>
      <c r="D477" s="8">
        <v>3.9443700000000002</v>
      </c>
      <c r="E477" s="8" t="s">
        <v>771</v>
      </c>
      <c r="F477" s="8" t="s">
        <v>2757</v>
      </c>
    </row>
    <row r="478" spans="1:6" x14ac:dyDescent="0.15">
      <c r="A478" s="8">
        <v>1</v>
      </c>
      <c r="B478" s="8">
        <v>2460001</v>
      </c>
      <c r="C478" s="8">
        <v>2510000</v>
      </c>
      <c r="D478" s="8">
        <v>3.94373</v>
      </c>
      <c r="E478" s="8" t="s">
        <v>4098</v>
      </c>
      <c r="F478" s="8" t="s">
        <v>4099</v>
      </c>
    </row>
    <row r="479" spans="1:6" x14ac:dyDescent="0.15">
      <c r="A479" s="8">
        <v>11</v>
      </c>
      <c r="B479" s="8">
        <v>68920001</v>
      </c>
      <c r="C479" s="8">
        <v>68970000</v>
      </c>
      <c r="D479" s="8">
        <v>3.94373</v>
      </c>
      <c r="E479" s="8" t="s">
        <v>800</v>
      </c>
      <c r="F479" s="8" t="s">
        <v>4100</v>
      </c>
    </row>
    <row r="480" spans="1:6" x14ac:dyDescent="0.15">
      <c r="A480" s="8">
        <v>10</v>
      </c>
      <c r="B480" s="8">
        <v>40240001</v>
      </c>
      <c r="C480" s="8">
        <v>40290000</v>
      </c>
      <c r="D480" s="8">
        <v>3.9430999999999998</v>
      </c>
      <c r="E480" s="8" t="s">
        <v>797</v>
      </c>
      <c r="F480" s="8" t="s">
        <v>4101</v>
      </c>
    </row>
    <row r="481" spans="1:6" x14ac:dyDescent="0.15">
      <c r="A481" s="8">
        <v>23</v>
      </c>
      <c r="B481" s="8">
        <v>26060001</v>
      </c>
      <c r="C481" s="8">
        <v>26110000</v>
      </c>
      <c r="D481" s="8">
        <v>3.9430999999999998</v>
      </c>
      <c r="E481" s="8" t="s">
        <v>1649</v>
      </c>
      <c r="F481" s="8" t="s">
        <v>1650</v>
      </c>
    </row>
    <row r="482" spans="1:6" x14ac:dyDescent="0.15">
      <c r="A482" s="8">
        <v>22</v>
      </c>
      <c r="B482" s="8">
        <v>36000001</v>
      </c>
      <c r="C482" s="8">
        <v>36050000</v>
      </c>
      <c r="D482" s="8">
        <v>3.9430999999999998</v>
      </c>
      <c r="E482" s="8" t="s">
        <v>4102</v>
      </c>
      <c r="F482" s="8" t="s">
        <v>3229</v>
      </c>
    </row>
    <row r="483" spans="1:6" x14ac:dyDescent="0.15">
      <c r="A483" s="8">
        <v>23</v>
      </c>
      <c r="B483" s="8">
        <v>580001</v>
      </c>
      <c r="C483" s="8">
        <v>630000</v>
      </c>
      <c r="D483" s="8">
        <v>3.9424600000000001</v>
      </c>
      <c r="E483" s="8" t="s">
        <v>1161</v>
      </c>
      <c r="F483" s="8" t="s">
        <v>1162</v>
      </c>
    </row>
    <row r="484" spans="1:6" x14ac:dyDescent="0.15">
      <c r="A484" s="8">
        <v>16</v>
      </c>
      <c r="B484" s="8">
        <v>43100001</v>
      </c>
      <c r="C484" s="8">
        <v>43150000</v>
      </c>
      <c r="D484" s="8">
        <v>3.9411900000000002</v>
      </c>
      <c r="E484" s="8" t="s">
        <v>461</v>
      </c>
      <c r="F484" s="8" t="s">
        <v>1922</v>
      </c>
    </row>
    <row r="485" spans="1:6" x14ac:dyDescent="0.15">
      <c r="A485" s="8">
        <v>16</v>
      </c>
      <c r="B485" s="8">
        <v>43100001</v>
      </c>
      <c r="C485" s="8">
        <v>43150000</v>
      </c>
      <c r="D485" s="8">
        <v>3.9411900000000002</v>
      </c>
      <c r="E485" s="8" t="s">
        <v>675</v>
      </c>
      <c r="F485" s="8" t="s">
        <v>2897</v>
      </c>
    </row>
    <row r="486" spans="1:6" x14ac:dyDescent="0.15">
      <c r="A486" s="8">
        <v>16</v>
      </c>
      <c r="B486" s="8">
        <v>43100001</v>
      </c>
      <c r="C486" s="8">
        <v>43150000</v>
      </c>
      <c r="D486" s="8">
        <v>3.9411900000000002</v>
      </c>
      <c r="E486" s="8" t="s">
        <v>460</v>
      </c>
      <c r="F486" s="8" t="s">
        <v>1921</v>
      </c>
    </row>
    <row r="487" spans="1:6" x14ac:dyDescent="0.15">
      <c r="A487" s="8">
        <v>16</v>
      </c>
      <c r="B487" s="8">
        <v>43100001</v>
      </c>
      <c r="C487" s="8">
        <v>43150000</v>
      </c>
      <c r="D487" s="8">
        <v>3.9411900000000002</v>
      </c>
      <c r="E487" s="8" t="s">
        <v>700</v>
      </c>
      <c r="F487" s="8" t="s">
        <v>4103</v>
      </c>
    </row>
    <row r="488" spans="1:6" x14ac:dyDescent="0.15">
      <c r="A488" s="8">
        <v>10</v>
      </c>
      <c r="B488" s="8">
        <v>50960001</v>
      </c>
      <c r="C488" s="8">
        <v>51010000</v>
      </c>
      <c r="D488" s="8">
        <v>3.9405600000000001</v>
      </c>
      <c r="E488" s="8" t="s">
        <v>4104</v>
      </c>
      <c r="F488" s="8" t="s">
        <v>4105</v>
      </c>
    </row>
    <row r="489" spans="1:6" x14ac:dyDescent="0.15">
      <c r="A489" s="8">
        <v>8</v>
      </c>
      <c r="B489" s="8">
        <v>69320001</v>
      </c>
      <c r="C489" s="8">
        <v>69370000</v>
      </c>
      <c r="D489" s="8">
        <v>3.9405600000000001</v>
      </c>
      <c r="E489" s="8" t="s">
        <v>4106</v>
      </c>
      <c r="F489" s="8" t="s">
        <v>4107</v>
      </c>
    </row>
    <row r="490" spans="1:6" x14ac:dyDescent="0.15">
      <c r="A490" s="8">
        <v>8</v>
      </c>
      <c r="B490" s="8">
        <v>69320001</v>
      </c>
      <c r="C490" s="8">
        <v>69370000</v>
      </c>
      <c r="D490" s="8">
        <v>3.9405600000000001</v>
      </c>
      <c r="E490" s="8" t="s">
        <v>4108</v>
      </c>
      <c r="F490" s="8" t="s">
        <v>4109</v>
      </c>
    </row>
    <row r="491" spans="1:6" x14ac:dyDescent="0.15">
      <c r="A491" s="8">
        <v>2</v>
      </c>
      <c r="B491" s="8">
        <v>124400001</v>
      </c>
      <c r="C491" s="8">
        <v>124450000</v>
      </c>
      <c r="D491" s="8">
        <v>3.9399299999999999</v>
      </c>
      <c r="E491" s="8" t="s">
        <v>4110</v>
      </c>
      <c r="F491" s="8" t="s">
        <v>4111</v>
      </c>
    </row>
    <row r="492" spans="1:6" x14ac:dyDescent="0.15">
      <c r="A492" s="8">
        <v>2</v>
      </c>
      <c r="B492" s="8">
        <v>124400001</v>
      </c>
      <c r="C492" s="8">
        <v>124450000</v>
      </c>
      <c r="D492" s="8">
        <v>3.9399299999999999</v>
      </c>
      <c r="E492" s="8" t="s">
        <v>4112</v>
      </c>
      <c r="F492" s="8" t="s">
        <v>4113</v>
      </c>
    </row>
    <row r="493" spans="1:6" x14ac:dyDescent="0.15">
      <c r="A493" s="8">
        <v>2</v>
      </c>
      <c r="B493" s="8">
        <v>124400001</v>
      </c>
      <c r="C493" s="8">
        <v>124450000</v>
      </c>
      <c r="D493" s="8">
        <v>3.9399299999999999</v>
      </c>
      <c r="E493" s="8" t="s">
        <v>4114</v>
      </c>
      <c r="F493" s="8" t="s">
        <v>4115</v>
      </c>
    </row>
    <row r="494" spans="1:6" x14ac:dyDescent="0.15">
      <c r="A494" s="8">
        <v>1</v>
      </c>
      <c r="B494" s="8">
        <v>132200001</v>
      </c>
      <c r="C494" s="8">
        <v>132250000</v>
      </c>
      <c r="D494" s="8">
        <v>3.9392999999999998</v>
      </c>
      <c r="E494" s="8" t="s">
        <v>224</v>
      </c>
      <c r="F494" s="8" t="s">
        <v>1512</v>
      </c>
    </row>
    <row r="495" spans="1:6" x14ac:dyDescent="0.15">
      <c r="A495" s="8">
        <v>3</v>
      </c>
      <c r="B495" s="8">
        <v>119380001</v>
      </c>
      <c r="C495" s="8">
        <v>119430000</v>
      </c>
      <c r="D495" s="8">
        <v>3.9392999999999998</v>
      </c>
      <c r="E495" s="8" t="s">
        <v>1141</v>
      </c>
      <c r="F495" s="8" t="s">
        <v>1142</v>
      </c>
    </row>
    <row r="496" spans="1:6" x14ac:dyDescent="0.15">
      <c r="A496" s="8">
        <v>1</v>
      </c>
      <c r="B496" s="8">
        <v>132200001</v>
      </c>
      <c r="C496" s="8">
        <v>132250000</v>
      </c>
      <c r="D496" s="8">
        <v>3.9392999999999998</v>
      </c>
      <c r="E496" s="8" t="s">
        <v>1513</v>
      </c>
      <c r="F496" s="8" t="s">
        <v>1514</v>
      </c>
    </row>
    <row r="497" spans="1:6" x14ac:dyDescent="0.15">
      <c r="A497" s="8">
        <v>29</v>
      </c>
      <c r="B497" s="8">
        <v>44100001</v>
      </c>
      <c r="C497" s="8">
        <v>44150000</v>
      </c>
      <c r="D497" s="8">
        <v>3.9392999999999998</v>
      </c>
      <c r="E497" s="8" t="s">
        <v>4116</v>
      </c>
      <c r="F497" s="8" t="s">
        <v>4117</v>
      </c>
    </row>
    <row r="498" spans="1:6" x14ac:dyDescent="0.15">
      <c r="A498" s="8">
        <v>5</v>
      </c>
      <c r="B498" s="8">
        <v>83820001</v>
      </c>
      <c r="C498" s="8">
        <v>83870000</v>
      </c>
      <c r="D498" s="8">
        <v>3.9386700000000001</v>
      </c>
      <c r="E498" s="8" t="s">
        <v>1316</v>
      </c>
      <c r="F498" s="8" t="s">
        <v>1317</v>
      </c>
    </row>
    <row r="499" spans="1:6" x14ac:dyDescent="0.15">
      <c r="A499" s="8">
        <v>5</v>
      </c>
      <c r="B499" s="8">
        <v>83820001</v>
      </c>
      <c r="C499" s="8">
        <v>83870000</v>
      </c>
      <c r="D499" s="8">
        <v>3.9386700000000001</v>
      </c>
      <c r="E499" s="8" t="s">
        <v>551</v>
      </c>
      <c r="F499" s="8" t="s">
        <v>4118</v>
      </c>
    </row>
    <row r="500" spans="1:6" x14ac:dyDescent="0.15">
      <c r="A500" s="8">
        <v>5</v>
      </c>
      <c r="B500" s="8">
        <v>83820001</v>
      </c>
      <c r="C500" s="8">
        <v>83870000</v>
      </c>
      <c r="D500" s="8">
        <v>3.9386700000000001</v>
      </c>
      <c r="E500" s="8" t="s">
        <v>552</v>
      </c>
      <c r="F500" s="8" t="s">
        <v>4119</v>
      </c>
    </row>
    <row r="501" spans="1:6" x14ac:dyDescent="0.15">
      <c r="A501" s="8">
        <v>13</v>
      </c>
      <c r="B501" s="8">
        <v>77900001</v>
      </c>
      <c r="C501" s="8">
        <v>77950000</v>
      </c>
      <c r="D501" s="8">
        <v>3.9386700000000001</v>
      </c>
      <c r="E501" s="8" t="s">
        <v>4120</v>
      </c>
      <c r="F501" s="8" t="s">
        <v>4121</v>
      </c>
    </row>
    <row r="502" spans="1:6" x14ac:dyDescent="0.15">
      <c r="A502" s="8">
        <v>1</v>
      </c>
      <c r="B502" s="8">
        <v>83060001</v>
      </c>
      <c r="C502" s="8">
        <v>83110000</v>
      </c>
      <c r="D502" s="8">
        <v>3.9380500000000001</v>
      </c>
      <c r="E502" s="8" t="s">
        <v>4122</v>
      </c>
      <c r="F502" s="8" t="s">
        <v>4123</v>
      </c>
    </row>
    <row r="503" spans="1:6" x14ac:dyDescent="0.15">
      <c r="A503" s="8">
        <v>14</v>
      </c>
      <c r="B503" s="8">
        <v>39840001</v>
      </c>
      <c r="C503" s="8">
        <v>39890000</v>
      </c>
      <c r="D503" s="8">
        <v>3.9380500000000001</v>
      </c>
      <c r="E503" s="8" t="s">
        <v>2263</v>
      </c>
      <c r="F503" s="8" t="s">
        <v>2264</v>
      </c>
    </row>
    <row r="504" spans="1:6" x14ac:dyDescent="0.15">
      <c r="A504" s="8">
        <v>14</v>
      </c>
      <c r="B504" s="8">
        <v>39840001</v>
      </c>
      <c r="C504" s="8">
        <v>39890000</v>
      </c>
      <c r="D504" s="8">
        <v>3.9380500000000001</v>
      </c>
      <c r="E504" s="8" t="s">
        <v>2265</v>
      </c>
      <c r="F504" s="8" t="s">
        <v>2266</v>
      </c>
    </row>
    <row r="505" spans="1:6" x14ac:dyDescent="0.15">
      <c r="A505" s="8">
        <v>8</v>
      </c>
      <c r="B505" s="8">
        <v>75980001</v>
      </c>
      <c r="C505" s="8">
        <v>76030000</v>
      </c>
      <c r="D505" s="8">
        <v>3.9374199999999999</v>
      </c>
      <c r="E505" s="8" t="s">
        <v>163</v>
      </c>
      <c r="F505" s="8" t="s">
        <v>1357</v>
      </c>
    </row>
    <row r="506" spans="1:6" x14ac:dyDescent="0.15">
      <c r="A506" s="8">
        <v>8</v>
      </c>
      <c r="B506" s="8">
        <v>75980001</v>
      </c>
      <c r="C506" s="8">
        <v>76030000</v>
      </c>
      <c r="D506" s="8">
        <v>3.9374199999999999</v>
      </c>
      <c r="E506" s="8" t="s">
        <v>164</v>
      </c>
      <c r="F506" s="8" t="s">
        <v>1356</v>
      </c>
    </row>
    <row r="507" spans="1:6" x14ac:dyDescent="0.15">
      <c r="A507" s="8">
        <v>8</v>
      </c>
      <c r="B507" s="8">
        <v>75980001</v>
      </c>
      <c r="C507" s="8">
        <v>76030000</v>
      </c>
      <c r="D507" s="8">
        <v>3.9374199999999999</v>
      </c>
      <c r="E507" s="8" t="s">
        <v>165</v>
      </c>
      <c r="F507" s="8" t="s">
        <v>1355</v>
      </c>
    </row>
    <row r="508" spans="1:6" x14ac:dyDescent="0.15">
      <c r="A508" s="8">
        <v>2</v>
      </c>
      <c r="B508" s="8">
        <v>28680001</v>
      </c>
      <c r="C508" s="8">
        <v>28730000</v>
      </c>
      <c r="D508" s="8">
        <v>3.9361700000000002</v>
      </c>
      <c r="E508" s="8" t="s">
        <v>4124</v>
      </c>
      <c r="F508" s="8" t="s">
        <v>2431</v>
      </c>
    </row>
    <row r="509" spans="1:6" x14ac:dyDescent="0.15">
      <c r="A509" s="8">
        <v>7</v>
      </c>
      <c r="B509" s="8">
        <v>14980001</v>
      </c>
      <c r="C509" s="8">
        <v>15030000</v>
      </c>
      <c r="D509" s="8">
        <v>3.9361700000000002</v>
      </c>
      <c r="E509" s="8" t="s">
        <v>4125</v>
      </c>
      <c r="F509" s="8" t="s">
        <v>4126</v>
      </c>
    </row>
    <row r="510" spans="1:6" x14ac:dyDescent="0.15">
      <c r="A510" s="8">
        <v>7</v>
      </c>
      <c r="B510" s="8">
        <v>14980001</v>
      </c>
      <c r="C510" s="8">
        <v>15030000</v>
      </c>
      <c r="D510" s="8">
        <v>3.9361700000000002</v>
      </c>
      <c r="E510" s="8" t="s">
        <v>4127</v>
      </c>
      <c r="F510" s="8" t="s">
        <v>4128</v>
      </c>
    </row>
    <row r="511" spans="1:6" x14ac:dyDescent="0.15">
      <c r="A511" s="8">
        <v>7</v>
      </c>
      <c r="B511" s="8">
        <v>14980001</v>
      </c>
      <c r="C511" s="8">
        <v>15030000</v>
      </c>
      <c r="D511" s="8">
        <v>3.9361700000000002</v>
      </c>
      <c r="E511" s="8" t="s">
        <v>4129</v>
      </c>
      <c r="F511" s="8" t="s">
        <v>4130</v>
      </c>
    </row>
    <row r="512" spans="1:6" x14ac:dyDescent="0.15">
      <c r="A512" s="8">
        <v>2</v>
      </c>
      <c r="B512" s="8">
        <v>120740001</v>
      </c>
      <c r="C512" s="8">
        <v>120790000</v>
      </c>
      <c r="D512" s="8">
        <v>3.93554</v>
      </c>
      <c r="E512" s="8" t="s">
        <v>4131</v>
      </c>
      <c r="F512" s="8" t="s">
        <v>4132</v>
      </c>
    </row>
    <row r="513" spans="1:6" x14ac:dyDescent="0.15">
      <c r="A513" s="8">
        <v>2</v>
      </c>
      <c r="B513" s="8">
        <v>120740001</v>
      </c>
      <c r="C513" s="8">
        <v>120790000</v>
      </c>
      <c r="D513" s="8">
        <v>3.93554</v>
      </c>
      <c r="E513" s="8" t="s">
        <v>4133</v>
      </c>
      <c r="F513" s="8" t="s">
        <v>4134</v>
      </c>
    </row>
    <row r="514" spans="1:6" x14ac:dyDescent="0.15">
      <c r="A514" s="8">
        <v>2</v>
      </c>
      <c r="B514" s="8">
        <v>130960001</v>
      </c>
      <c r="C514" s="8">
        <v>131010000</v>
      </c>
      <c r="D514" s="8">
        <v>3.93492</v>
      </c>
      <c r="E514" s="8" t="s">
        <v>668</v>
      </c>
      <c r="F514" s="8" t="s">
        <v>4135</v>
      </c>
    </row>
    <row r="515" spans="1:6" x14ac:dyDescent="0.15">
      <c r="A515" s="8">
        <v>7</v>
      </c>
      <c r="B515" s="8">
        <v>110160001</v>
      </c>
      <c r="C515" s="8">
        <v>110210000</v>
      </c>
      <c r="D515" s="8">
        <v>3.93492</v>
      </c>
      <c r="E515" s="8" t="s">
        <v>1114</v>
      </c>
      <c r="F515" s="8" t="s">
        <v>1115</v>
      </c>
    </row>
    <row r="516" spans="1:6" x14ac:dyDescent="0.15">
      <c r="A516" s="8">
        <v>13</v>
      </c>
      <c r="B516" s="8">
        <v>78180001</v>
      </c>
      <c r="C516" s="8">
        <v>78230000</v>
      </c>
      <c r="D516" s="8">
        <v>3.93492</v>
      </c>
      <c r="E516" s="8" t="s">
        <v>192</v>
      </c>
      <c r="F516" s="8" t="s">
        <v>4136</v>
      </c>
    </row>
    <row r="517" spans="1:6" x14ac:dyDescent="0.15">
      <c r="A517" s="8">
        <v>2</v>
      </c>
      <c r="B517" s="8">
        <v>130960001</v>
      </c>
      <c r="C517" s="8">
        <v>131010000</v>
      </c>
      <c r="D517" s="8">
        <v>3.93492</v>
      </c>
      <c r="E517" s="8" t="s">
        <v>4137</v>
      </c>
      <c r="F517" s="8" t="s">
        <v>4138</v>
      </c>
    </row>
    <row r="518" spans="1:6" x14ac:dyDescent="0.15">
      <c r="A518" s="8">
        <v>19</v>
      </c>
      <c r="B518" s="8">
        <v>80001</v>
      </c>
      <c r="C518" s="8">
        <v>130000</v>
      </c>
      <c r="D518" s="8">
        <v>3.93492</v>
      </c>
      <c r="E518" s="8" t="s">
        <v>4139</v>
      </c>
      <c r="F518" s="8" t="s">
        <v>3632</v>
      </c>
    </row>
    <row r="519" spans="1:6" x14ac:dyDescent="0.15">
      <c r="A519" s="8">
        <v>8</v>
      </c>
      <c r="B519" s="8">
        <v>75960001</v>
      </c>
      <c r="C519" s="8">
        <v>76010000</v>
      </c>
      <c r="D519" s="8">
        <v>3.9336700000000002</v>
      </c>
      <c r="E519" s="8" t="s">
        <v>156</v>
      </c>
      <c r="F519" s="8" t="s">
        <v>1243</v>
      </c>
    </row>
    <row r="520" spans="1:6" x14ac:dyDescent="0.15">
      <c r="A520" s="8">
        <v>2</v>
      </c>
      <c r="B520" s="8">
        <v>124780001</v>
      </c>
      <c r="C520" s="8">
        <v>124830000</v>
      </c>
      <c r="D520" s="8">
        <v>3.9336700000000002</v>
      </c>
      <c r="E520" s="8" t="s">
        <v>4140</v>
      </c>
      <c r="F520" s="8" t="s">
        <v>4141</v>
      </c>
    </row>
    <row r="521" spans="1:6" x14ac:dyDescent="0.15">
      <c r="A521" s="8">
        <v>8</v>
      </c>
      <c r="B521" s="8">
        <v>75960001</v>
      </c>
      <c r="C521" s="8">
        <v>76010000</v>
      </c>
      <c r="D521" s="8">
        <v>3.9336700000000002</v>
      </c>
      <c r="E521" s="8" t="s">
        <v>157</v>
      </c>
      <c r="F521" s="8" t="s">
        <v>1244</v>
      </c>
    </row>
    <row r="522" spans="1:6" x14ac:dyDescent="0.15">
      <c r="A522" s="8">
        <v>9</v>
      </c>
      <c r="B522" s="8">
        <v>72120001</v>
      </c>
      <c r="C522" s="8">
        <v>72170000</v>
      </c>
      <c r="D522" s="8">
        <v>3.9336700000000002</v>
      </c>
      <c r="E522" s="8" t="s">
        <v>4142</v>
      </c>
      <c r="F522" s="8" t="s">
        <v>4143</v>
      </c>
    </row>
    <row r="523" spans="1:6" x14ac:dyDescent="0.15">
      <c r="A523" s="8">
        <v>9</v>
      </c>
      <c r="B523" s="8">
        <v>72120001</v>
      </c>
      <c r="C523" s="8">
        <v>72170000</v>
      </c>
      <c r="D523" s="8">
        <v>3.9336700000000002</v>
      </c>
      <c r="E523" s="8" t="s">
        <v>937</v>
      </c>
      <c r="F523" s="8" t="s">
        <v>4144</v>
      </c>
    </row>
    <row r="524" spans="1:6" x14ac:dyDescent="0.15">
      <c r="A524" s="8">
        <v>7</v>
      </c>
      <c r="B524" s="8">
        <v>43280001</v>
      </c>
      <c r="C524" s="8">
        <v>43330000</v>
      </c>
      <c r="D524" s="8">
        <v>3.9324300000000001</v>
      </c>
      <c r="E524" s="8" t="s">
        <v>695</v>
      </c>
      <c r="F524" s="8" t="s">
        <v>4145</v>
      </c>
    </row>
    <row r="525" spans="1:6" x14ac:dyDescent="0.15">
      <c r="A525" s="8">
        <v>7</v>
      </c>
      <c r="B525" s="8">
        <v>43280001</v>
      </c>
      <c r="C525" s="8">
        <v>43330000</v>
      </c>
      <c r="D525" s="8">
        <v>3.9324300000000001</v>
      </c>
      <c r="E525" s="8" t="s">
        <v>694</v>
      </c>
      <c r="F525" s="8" t="s">
        <v>4146</v>
      </c>
    </row>
    <row r="526" spans="1:6" x14ac:dyDescent="0.15">
      <c r="A526" s="8">
        <v>2</v>
      </c>
      <c r="B526" s="8">
        <v>124760001</v>
      </c>
      <c r="C526" s="8">
        <v>124810000</v>
      </c>
      <c r="D526" s="8">
        <v>3.9324300000000001</v>
      </c>
      <c r="E526" s="8" t="s">
        <v>4147</v>
      </c>
      <c r="F526" s="8" t="s">
        <v>4148</v>
      </c>
    </row>
    <row r="527" spans="1:6" x14ac:dyDescent="0.15">
      <c r="A527" s="8">
        <v>7</v>
      </c>
      <c r="B527" s="8">
        <v>43280001</v>
      </c>
      <c r="C527" s="8">
        <v>43330000</v>
      </c>
      <c r="D527" s="8">
        <v>3.9324300000000001</v>
      </c>
      <c r="E527" s="8" t="s">
        <v>339</v>
      </c>
      <c r="F527" s="8" t="s">
        <v>4149</v>
      </c>
    </row>
    <row r="528" spans="1:6" x14ac:dyDescent="0.15">
      <c r="A528" s="8">
        <v>7</v>
      </c>
      <c r="B528" s="8">
        <v>43280001</v>
      </c>
      <c r="C528" s="8">
        <v>43330000</v>
      </c>
      <c r="D528" s="8">
        <v>3.9324300000000001</v>
      </c>
      <c r="E528" s="8" t="s">
        <v>706</v>
      </c>
      <c r="F528" s="8" t="s">
        <v>4150</v>
      </c>
    </row>
    <row r="529" spans="1:6" x14ac:dyDescent="0.15">
      <c r="A529" s="8">
        <v>11</v>
      </c>
      <c r="B529" s="8">
        <v>84080001</v>
      </c>
      <c r="C529" s="8">
        <v>84130000</v>
      </c>
      <c r="D529" s="8">
        <v>3.9324300000000001</v>
      </c>
      <c r="E529" s="8" t="s">
        <v>4151</v>
      </c>
      <c r="F529" s="8" t="s">
        <v>4152</v>
      </c>
    </row>
    <row r="530" spans="1:6" x14ac:dyDescent="0.15">
      <c r="A530" s="8">
        <v>5</v>
      </c>
      <c r="B530" s="8">
        <v>68320001</v>
      </c>
      <c r="C530" s="8">
        <v>68370000</v>
      </c>
      <c r="D530" s="8">
        <v>3.93119</v>
      </c>
      <c r="E530" s="8" t="s">
        <v>4153</v>
      </c>
      <c r="F530" s="8" t="s">
        <v>4154</v>
      </c>
    </row>
    <row r="531" spans="1:6" x14ac:dyDescent="0.15">
      <c r="A531" s="8">
        <v>22</v>
      </c>
      <c r="B531" s="8">
        <v>10820001</v>
      </c>
      <c r="C531" s="8">
        <v>10870000</v>
      </c>
      <c r="D531" s="8">
        <v>3.93058</v>
      </c>
      <c r="E531" s="8" t="s">
        <v>427</v>
      </c>
      <c r="F531" s="8" t="s">
        <v>1122</v>
      </c>
    </row>
    <row r="532" spans="1:6" x14ac:dyDescent="0.15">
      <c r="A532" s="8">
        <v>19</v>
      </c>
      <c r="B532" s="8">
        <v>42980001</v>
      </c>
      <c r="C532" s="8">
        <v>43030000</v>
      </c>
      <c r="D532" s="8">
        <v>3.9299599999999999</v>
      </c>
      <c r="E532" s="8" t="s">
        <v>703</v>
      </c>
      <c r="F532" s="8" t="s">
        <v>4155</v>
      </c>
    </row>
    <row r="533" spans="1:6" x14ac:dyDescent="0.15">
      <c r="A533" s="8">
        <v>20</v>
      </c>
      <c r="B533" s="8">
        <v>3860001</v>
      </c>
      <c r="C533" s="8">
        <v>3910000</v>
      </c>
      <c r="D533" s="8">
        <v>3.9299599999999999</v>
      </c>
      <c r="E533" s="8" t="s">
        <v>4156</v>
      </c>
      <c r="F533" s="8" t="s">
        <v>4157</v>
      </c>
    </row>
    <row r="534" spans="1:6" x14ac:dyDescent="0.15">
      <c r="A534" s="8">
        <v>19</v>
      </c>
      <c r="B534" s="8">
        <v>48560001</v>
      </c>
      <c r="C534" s="8">
        <v>48610000</v>
      </c>
      <c r="D534" s="8">
        <v>3.9299599999999999</v>
      </c>
      <c r="E534" s="8" t="s">
        <v>4158</v>
      </c>
      <c r="F534" s="8" t="s">
        <v>4159</v>
      </c>
    </row>
    <row r="535" spans="1:6" x14ac:dyDescent="0.15">
      <c r="A535" s="8">
        <v>16</v>
      </c>
      <c r="B535" s="8">
        <v>42600001</v>
      </c>
      <c r="C535" s="8">
        <v>42650000</v>
      </c>
      <c r="D535" s="8">
        <v>3.9299599999999999</v>
      </c>
      <c r="E535" s="8" t="s">
        <v>4160</v>
      </c>
      <c r="F535" s="8" t="s">
        <v>4161</v>
      </c>
    </row>
    <row r="536" spans="1:6" x14ac:dyDescent="0.15">
      <c r="A536" s="8">
        <v>19</v>
      </c>
      <c r="B536" s="8">
        <v>42980001</v>
      </c>
      <c r="C536" s="8">
        <v>43030000</v>
      </c>
      <c r="D536" s="8">
        <v>3.9299599999999999</v>
      </c>
      <c r="E536" s="8" t="s">
        <v>702</v>
      </c>
      <c r="F536" s="8" t="s">
        <v>4162</v>
      </c>
    </row>
    <row r="537" spans="1:6" x14ac:dyDescent="0.15">
      <c r="A537" s="8">
        <v>16</v>
      </c>
      <c r="B537" s="8">
        <v>41980001</v>
      </c>
      <c r="C537" s="8">
        <v>42030000</v>
      </c>
      <c r="D537" s="8">
        <v>3.9293499999999999</v>
      </c>
      <c r="E537" s="8" t="s">
        <v>4163</v>
      </c>
      <c r="F537" s="8" t="s">
        <v>4164</v>
      </c>
    </row>
    <row r="538" spans="1:6" x14ac:dyDescent="0.15">
      <c r="A538" s="8">
        <v>10</v>
      </c>
      <c r="B538" s="8">
        <v>80840001</v>
      </c>
      <c r="C538" s="8">
        <v>80890000</v>
      </c>
      <c r="D538" s="8">
        <v>3.9293499999999999</v>
      </c>
      <c r="E538" s="8" t="s">
        <v>898</v>
      </c>
      <c r="F538" s="8" t="s">
        <v>1522</v>
      </c>
    </row>
    <row r="539" spans="1:6" x14ac:dyDescent="0.15">
      <c r="A539" s="8">
        <v>13</v>
      </c>
      <c r="B539" s="8">
        <v>320001</v>
      </c>
      <c r="C539" s="8">
        <v>370000</v>
      </c>
      <c r="D539" s="8">
        <v>3.9293499999999999</v>
      </c>
      <c r="E539" s="8" t="s">
        <v>1451</v>
      </c>
      <c r="F539" s="8" t="s">
        <v>1113</v>
      </c>
    </row>
    <row r="540" spans="1:6" x14ac:dyDescent="0.15">
      <c r="A540" s="8">
        <v>16</v>
      </c>
      <c r="B540" s="8">
        <v>41980001</v>
      </c>
      <c r="C540" s="8">
        <v>42030000</v>
      </c>
      <c r="D540" s="8">
        <v>3.9293499999999999</v>
      </c>
      <c r="E540" s="8" t="s">
        <v>4165</v>
      </c>
      <c r="F540" s="8" t="s">
        <v>4166</v>
      </c>
    </row>
    <row r="541" spans="1:6" x14ac:dyDescent="0.15">
      <c r="A541" s="8">
        <v>4</v>
      </c>
      <c r="B541" s="8">
        <v>86880001</v>
      </c>
      <c r="C541" s="8">
        <v>86930000</v>
      </c>
      <c r="D541" s="8">
        <v>3.9293499999999999</v>
      </c>
      <c r="E541" s="8" t="s">
        <v>4167</v>
      </c>
      <c r="F541" s="8" t="s">
        <v>4168</v>
      </c>
    </row>
    <row r="542" spans="1:6" x14ac:dyDescent="0.15">
      <c r="A542" s="8">
        <v>16</v>
      </c>
      <c r="B542" s="8">
        <v>41980001</v>
      </c>
      <c r="C542" s="8">
        <v>42030000</v>
      </c>
      <c r="D542" s="8">
        <v>3.9293499999999999</v>
      </c>
      <c r="E542" s="8" t="s">
        <v>757</v>
      </c>
      <c r="F542" s="8" t="s">
        <v>4169</v>
      </c>
    </row>
    <row r="543" spans="1:6" x14ac:dyDescent="0.15">
      <c r="A543" s="8">
        <v>16</v>
      </c>
      <c r="B543" s="8">
        <v>27120001</v>
      </c>
      <c r="C543" s="8">
        <v>27170000</v>
      </c>
      <c r="D543" s="8">
        <v>3.9293499999999999</v>
      </c>
      <c r="E543" s="8" t="s">
        <v>4170</v>
      </c>
      <c r="F543" s="8" t="s">
        <v>4171</v>
      </c>
    </row>
    <row r="544" spans="1:6" x14ac:dyDescent="0.15">
      <c r="A544" s="8">
        <v>16</v>
      </c>
      <c r="B544" s="8">
        <v>41980001</v>
      </c>
      <c r="C544" s="8">
        <v>42030000</v>
      </c>
      <c r="D544" s="8">
        <v>3.9293499999999999</v>
      </c>
      <c r="E544" s="8" t="s">
        <v>4172</v>
      </c>
      <c r="F544" s="8" t="s">
        <v>4173</v>
      </c>
    </row>
    <row r="545" spans="1:6" x14ac:dyDescent="0.15">
      <c r="A545" s="8">
        <v>16</v>
      </c>
      <c r="B545" s="8">
        <v>41980001</v>
      </c>
      <c r="C545" s="8">
        <v>42030000</v>
      </c>
      <c r="D545" s="8">
        <v>3.9293499999999999</v>
      </c>
      <c r="E545" s="8" t="s">
        <v>4174</v>
      </c>
      <c r="F545" s="8" t="s">
        <v>4175</v>
      </c>
    </row>
    <row r="546" spans="1:6" x14ac:dyDescent="0.15">
      <c r="A546" s="8">
        <v>16</v>
      </c>
      <c r="B546" s="8">
        <v>27120001</v>
      </c>
      <c r="C546" s="8">
        <v>27170000</v>
      </c>
      <c r="D546" s="8">
        <v>3.9293499999999999</v>
      </c>
      <c r="E546" s="8" t="s">
        <v>4176</v>
      </c>
      <c r="F546" s="8" t="s">
        <v>4177</v>
      </c>
    </row>
    <row r="547" spans="1:6" x14ac:dyDescent="0.15">
      <c r="A547" s="8">
        <v>20</v>
      </c>
      <c r="B547" s="8">
        <v>32700001</v>
      </c>
      <c r="C547" s="8">
        <v>32750000</v>
      </c>
      <c r="D547" s="8">
        <v>3.9287299999999998</v>
      </c>
      <c r="E547" s="8" t="s">
        <v>419</v>
      </c>
      <c r="F547" s="8" t="s">
        <v>4178</v>
      </c>
    </row>
    <row r="548" spans="1:6" x14ac:dyDescent="0.15">
      <c r="A548" s="8">
        <v>5</v>
      </c>
      <c r="B548" s="8">
        <v>30960001</v>
      </c>
      <c r="C548" s="8">
        <v>31010000</v>
      </c>
      <c r="D548" s="8">
        <v>3.9275000000000002</v>
      </c>
      <c r="E548" s="8" t="s">
        <v>622</v>
      </c>
      <c r="F548" s="8" t="s">
        <v>2421</v>
      </c>
    </row>
    <row r="549" spans="1:6" x14ac:dyDescent="0.15">
      <c r="A549" s="8">
        <v>5</v>
      </c>
      <c r="B549" s="8">
        <v>30960001</v>
      </c>
      <c r="C549" s="8">
        <v>31010000</v>
      </c>
      <c r="D549" s="8">
        <v>3.9275000000000002</v>
      </c>
      <c r="E549" s="8" t="s">
        <v>654</v>
      </c>
      <c r="F549" s="8" t="s">
        <v>2423</v>
      </c>
    </row>
    <row r="550" spans="1:6" x14ac:dyDescent="0.15">
      <c r="A550" s="8">
        <v>3</v>
      </c>
      <c r="B550" s="8">
        <v>91840001</v>
      </c>
      <c r="C550" s="8">
        <v>91890000</v>
      </c>
      <c r="D550" s="8">
        <v>3.9268900000000002</v>
      </c>
      <c r="E550" s="8" t="s">
        <v>891</v>
      </c>
      <c r="F550" s="8" t="s">
        <v>4179</v>
      </c>
    </row>
    <row r="551" spans="1:6" x14ac:dyDescent="0.15">
      <c r="A551" s="8">
        <v>16</v>
      </c>
      <c r="B551" s="8">
        <v>45800001</v>
      </c>
      <c r="C551" s="8">
        <v>45850000</v>
      </c>
      <c r="D551" s="8">
        <v>3.9256700000000002</v>
      </c>
      <c r="E551" s="8" t="s">
        <v>4180</v>
      </c>
      <c r="F551" s="8" t="s">
        <v>4181</v>
      </c>
    </row>
    <row r="552" spans="1:6" x14ac:dyDescent="0.15">
      <c r="A552" s="8">
        <v>7</v>
      </c>
      <c r="B552" s="8">
        <v>38520001</v>
      </c>
      <c r="C552" s="8">
        <v>38570000</v>
      </c>
      <c r="D552" s="8">
        <v>3.9256700000000002</v>
      </c>
      <c r="E552" s="8" t="s">
        <v>913</v>
      </c>
      <c r="F552" s="8" t="s">
        <v>4182</v>
      </c>
    </row>
    <row r="553" spans="1:6" x14ac:dyDescent="0.15">
      <c r="A553" s="8">
        <v>11</v>
      </c>
      <c r="B553" s="8">
        <v>44260001</v>
      </c>
      <c r="C553" s="8">
        <v>44310000</v>
      </c>
      <c r="D553" s="8">
        <v>3.9250600000000002</v>
      </c>
      <c r="E553" s="8">
        <v>44449</v>
      </c>
      <c r="F553" s="8" t="s">
        <v>4183</v>
      </c>
    </row>
    <row r="554" spans="1:6" x14ac:dyDescent="0.15">
      <c r="A554" s="8">
        <v>15</v>
      </c>
      <c r="B554" s="8">
        <v>29740001</v>
      </c>
      <c r="C554" s="8">
        <v>29790000</v>
      </c>
      <c r="D554" s="8">
        <v>3.9250600000000002</v>
      </c>
      <c r="E554" s="8" t="s">
        <v>4184</v>
      </c>
      <c r="F554" s="8" t="s">
        <v>4185</v>
      </c>
    </row>
    <row r="555" spans="1:6" x14ac:dyDescent="0.15">
      <c r="A555" s="8">
        <v>15</v>
      </c>
      <c r="B555" s="8">
        <v>29740001</v>
      </c>
      <c r="C555" s="8">
        <v>29790000</v>
      </c>
      <c r="D555" s="8">
        <v>3.9250600000000002</v>
      </c>
      <c r="E555" s="8" t="s">
        <v>4186</v>
      </c>
      <c r="F555" s="8" t="s">
        <v>4187</v>
      </c>
    </row>
    <row r="556" spans="1:6" x14ac:dyDescent="0.15">
      <c r="A556" s="8">
        <v>11</v>
      </c>
      <c r="B556" s="8">
        <v>44260001</v>
      </c>
      <c r="C556" s="8">
        <v>44310000</v>
      </c>
      <c r="D556" s="8">
        <v>3.9250600000000002</v>
      </c>
      <c r="E556" s="8" t="s">
        <v>4188</v>
      </c>
      <c r="F556" s="8" t="s">
        <v>4189</v>
      </c>
    </row>
    <row r="557" spans="1:6" x14ac:dyDescent="0.15">
      <c r="A557" s="8">
        <v>20</v>
      </c>
      <c r="B557" s="8">
        <v>14500001</v>
      </c>
      <c r="C557" s="8">
        <v>14550000</v>
      </c>
      <c r="D557" s="8">
        <v>3.9250600000000002</v>
      </c>
      <c r="E557" s="8" t="s">
        <v>4190</v>
      </c>
      <c r="F557" s="8" t="s">
        <v>4191</v>
      </c>
    </row>
    <row r="558" spans="1:6" x14ac:dyDescent="0.15">
      <c r="A558" s="8">
        <v>11</v>
      </c>
      <c r="B558" s="8">
        <v>20980001</v>
      </c>
      <c r="C558" s="8">
        <v>21030000</v>
      </c>
      <c r="D558" s="8">
        <v>3.9244500000000002</v>
      </c>
      <c r="E558" s="8" t="s">
        <v>4192</v>
      </c>
      <c r="F558" s="8" t="s">
        <v>4193</v>
      </c>
    </row>
    <row r="559" spans="1:6" x14ac:dyDescent="0.15">
      <c r="A559" s="8">
        <v>8</v>
      </c>
      <c r="B559" s="8">
        <v>64960001</v>
      </c>
      <c r="C559" s="8">
        <v>65010000</v>
      </c>
      <c r="D559" s="8">
        <v>3.9238400000000002</v>
      </c>
      <c r="E559" s="8" t="s">
        <v>4194</v>
      </c>
      <c r="F559" s="8" t="s">
        <v>4195</v>
      </c>
    </row>
    <row r="560" spans="1:6" x14ac:dyDescent="0.15">
      <c r="A560" s="8">
        <v>17</v>
      </c>
      <c r="B560" s="8">
        <v>56880001</v>
      </c>
      <c r="C560" s="8">
        <v>56930000</v>
      </c>
      <c r="D560" s="8">
        <v>3.9238400000000002</v>
      </c>
      <c r="E560" s="8" t="s">
        <v>160</v>
      </c>
      <c r="F560" s="8" t="s">
        <v>1527</v>
      </c>
    </row>
    <row r="561" spans="1:6" x14ac:dyDescent="0.15">
      <c r="A561" s="8">
        <v>2</v>
      </c>
      <c r="B561" s="8">
        <v>106400001</v>
      </c>
      <c r="C561" s="8">
        <v>106450000</v>
      </c>
      <c r="D561" s="8">
        <v>3.9232399999999998</v>
      </c>
      <c r="E561" s="8" t="s">
        <v>4196</v>
      </c>
      <c r="F561" s="8" t="s">
        <v>4197</v>
      </c>
    </row>
    <row r="562" spans="1:6" x14ac:dyDescent="0.15">
      <c r="A562" s="8">
        <v>2</v>
      </c>
      <c r="B562" s="8">
        <v>106400001</v>
      </c>
      <c r="C562" s="8">
        <v>106450000</v>
      </c>
      <c r="D562" s="8">
        <v>3.9232399999999998</v>
      </c>
      <c r="E562" s="8" t="s">
        <v>4198</v>
      </c>
      <c r="F562" s="8" t="s">
        <v>4199</v>
      </c>
    </row>
    <row r="563" spans="1:6" x14ac:dyDescent="0.15">
      <c r="A563" s="8">
        <v>6</v>
      </c>
      <c r="B563" s="8">
        <v>94840001</v>
      </c>
      <c r="C563" s="8">
        <v>94890000</v>
      </c>
      <c r="D563" s="8">
        <v>3.9232399999999998</v>
      </c>
      <c r="E563" s="8" t="s">
        <v>4200</v>
      </c>
      <c r="F563" s="8" t="s">
        <v>4201</v>
      </c>
    </row>
    <row r="564" spans="1:6" x14ac:dyDescent="0.15">
      <c r="A564" s="8">
        <v>10</v>
      </c>
      <c r="B564" s="8">
        <v>80620001</v>
      </c>
      <c r="C564" s="8">
        <v>80670000</v>
      </c>
      <c r="D564" s="8">
        <v>3.9232399999999998</v>
      </c>
      <c r="E564" s="8" t="s">
        <v>4202</v>
      </c>
      <c r="F564" s="8" t="s">
        <v>4203</v>
      </c>
    </row>
    <row r="565" spans="1:6" x14ac:dyDescent="0.15">
      <c r="A565" s="8">
        <v>2</v>
      </c>
      <c r="B565" s="8">
        <v>106400001</v>
      </c>
      <c r="C565" s="8">
        <v>106450000</v>
      </c>
      <c r="D565" s="8">
        <v>3.9232399999999998</v>
      </c>
      <c r="E565" s="8" t="s">
        <v>4204</v>
      </c>
      <c r="F565" s="8" t="s">
        <v>4205</v>
      </c>
    </row>
    <row r="566" spans="1:6" x14ac:dyDescent="0.15">
      <c r="A566" s="8">
        <v>2</v>
      </c>
      <c r="B566" s="8">
        <v>106400001</v>
      </c>
      <c r="C566" s="8">
        <v>106450000</v>
      </c>
      <c r="D566" s="8">
        <v>3.9232399999999998</v>
      </c>
      <c r="E566" s="8" t="s">
        <v>4206</v>
      </c>
      <c r="F566" s="8" t="s">
        <v>4207</v>
      </c>
    </row>
    <row r="567" spans="1:6" x14ac:dyDescent="0.15">
      <c r="A567" s="8">
        <v>27</v>
      </c>
      <c r="B567" s="8">
        <v>120001</v>
      </c>
      <c r="C567" s="8">
        <v>170000</v>
      </c>
      <c r="D567" s="8">
        <v>3.9226299999999998</v>
      </c>
      <c r="E567" s="8" t="s">
        <v>4208</v>
      </c>
      <c r="F567" s="8" t="s">
        <v>4209</v>
      </c>
    </row>
    <row r="568" spans="1:6" x14ac:dyDescent="0.15">
      <c r="A568" s="8">
        <v>21</v>
      </c>
      <c r="B568" s="8">
        <v>27040001</v>
      </c>
      <c r="C568" s="8">
        <v>27090000</v>
      </c>
      <c r="D568" s="8">
        <v>3.9226299999999998</v>
      </c>
      <c r="E568" s="8" t="s">
        <v>573</v>
      </c>
      <c r="F568" s="8" t="s">
        <v>4210</v>
      </c>
    </row>
    <row r="569" spans="1:6" x14ac:dyDescent="0.15">
      <c r="A569" s="8">
        <v>7</v>
      </c>
      <c r="B569" s="8">
        <v>43380001</v>
      </c>
      <c r="C569" s="8">
        <v>43430000</v>
      </c>
      <c r="D569" s="8">
        <v>3.9220299999999999</v>
      </c>
      <c r="E569" s="8" t="s">
        <v>237</v>
      </c>
      <c r="F569" s="8" t="s">
        <v>2433</v>
      </c>
    </row>
    <row r="570" spans="1:6" x14ac:dyDescent="0.15">
      <c r="A570" s="8">
        <v>7</v>
      </c>
      <c r="B570" s="8">
        <v>43380001</v>
      </c>
      <c r="C570" s="8">
        <v>43430000</v>
      </c>
      <c r="D570" s="8">
        <v>3.9220299999999999</v>
      </c>
      <c r="E570" s="8" t="s">
        <v>239</v>
      </c>
      <c r="F570" s="8" t="s">
        <v>2434</v>
      </c>
    </row>
    <row r="571" spans="1:6" x14ac:dyDescent="0.15">
      <c r="A571" s="8">
        <v>7</v>
      </c>
      <c r="B571" s="8">
        <v>43380001</v>
      </c>
      <c r="C571" s="8">
        <v>43430000</v>
      </c>
      <c r="D571" s="8">
        <v>3.9220299999999999</v>
      </c>
      <c r="E571" s="8" t="s">
        <v>238</v>
      </c>
      <c r="F571" s="8" t="s">
        <v>2432</v>
      </c>
    </row>
    <row r="572" spans="1:6" x14ac:dyDescent="0.15">
      <c r="A572" s="8">
        <v>21</v>
      </c>
      <c r="B572" s="8">
        <v>24180001</v>
      </c>
      <c r="C572" s="8">
        <v>24230000</v>
      </c>
      <c r="D572" s="8">
        <v>3.9214199999999999</v>
      </c>
      <c r="E572" s="8" t="s">
        <v>4211</v>
      </c>
      <c r="F572" s="8" t="s">
        <v>4212</v>
      </c>
    </row>
    <row r="573" spans="1:6" x14ac:dyDescent="0.15">
      <c r="A573" s="8">
        <v>16</v>
      </c>
      <c r="B573" s="8">
        <v>5400001</v>
      </c>
      <c r="C573" s="8">
        <v>5450000</v>
      </c>
      <c r="D573" s="8">
        <v>3.9214199999999999</v>
      </c>
      <c r="E573" s="8" t="s">
        <v>4213</v>
      </c>
      <c r="F573" s="8" t="s">
        <v>4214</v>
      </c>
    </row>
    <row r="574" spans="1:6" x14ac:dyDescent="0.15">
      <c r="A574" s="8">
        <v>16</v>
      </c>
      <c r="B574" s="8">
        <v>51380001</v>
      </c>
      <c r="C574" s="8">
        <v>51430000</v>
      </c>
      <c r="D574" s="8">
        <v>3.92082</v>
      </c>
      <c r="E574" s="8" t="s">
        <v>318</v>
      </c>
      <c r="F574" s="8" t="s">
        <v>4215</v>
      </c>
    </row>
    <row r="575" spans="1:6" x14ac:dyDescent="0.15">
      <c r="A575" s="8">
        <v>9</v>
      </c>
      <c r="B575" s="8">
        <v>86640001</v>
      </c>
      <c r="C575" s="8">
        <v>86690000</v>
      </c>
      <c r="D575" s="8">
        <v>3.92021</v>
      </c>
      <c r="E575" s="8" t="s">
        <v>4216</v>
      </c>
      <c r="F575" s="8" t="s">
        <v>4217</v>
      </c>
    </row>
    <row r="576" spans="1:6" x14ac:dyDescent="0.15">
      <c r="A576" s="8">
        <v>24</v>
      </c>
      <c r="B576" s="8">
        <v>48800001</v>
      </c>
      <c r="C576" s="8">
        <v>48850000</v>
      </c>
      <c r="D576" s="8">
        <v>3.92021</v>
      </c>
      <c r="E576" s="8" t="s">
        <v>4218</v>
      </c>
      <c r="F576" s="8" t="s">
        <v>4219</v>
      </c>
    </row>
    <row r="577" spans="1:6" x14ac:dyDescent="0.15">
      <c r="A577" s="8">
        <v>16</v>
      </c>
      <c r="B577" s="8">
        <v>51360001</v>
      </c>
      <c r="C577" s="8">
        <v>51410000</v>
      </c>
      <c r="D577" s="8">
        <v>3.92021</v>
      </c>
      <c r="E577" s="8" t="s">
        <v>323</v>
      </c>
      <c r="F577" s="8" t="s">
        <v>4220</v>
      </c>
    </row>
    <row r="578" spans="1:6" x14ac:dyDescent="0.15">
      <c r="A578" s="8">
        <v>16</v>
      </c>
      <c r="B578" s="8">
        <v>51360001</v>
      </c>
      <c r="C578" s="8">
        <v>51410000</v>
      </c>
      <c r="D578" s="8">
        <v>3.92021</v>
      </c>
      <c r="E578" s="8" t="s">
        <v>4221</v>
      </c>
      <c r="F578" s="8" t="s">
        <v>4222</v>
      </c>
    </row>
    <row r="579" spans="1:6" x14ac:dyDescent="0.15">
      <c r="A579" s="8">
        <v>16</v>
      </c>
      <c r="B579" s="8">
        <v>51360001</v>
      </c>
      <c r="C579" s="8">
        <v>51410000</v>
      </c>
      <c r="D579" s="8">
        <v>3.92021</v>
      </c>
      <c r="E579" s="8" t="s">
        <v>4223</v>
      </c>
      <c r="F579" s="8" t="s">
        <v>4224</v>
      </c>
    </row>
    <row r="580" spans="1:6" x14ac:dyDescent="0.15">
      <c r="A580" s="8">
        <v>7</v>
      </c>
      <c r="B580" s="8">
        <v>45740001</v>
      </c>
      <c r="C580" s="8">
        <v>45790000</v>
      </c>
      <c r="D580" s="8">
        <v>3.9196200000000001</v>
      </c>
      <c r="E580" s="8" t="s">
        <v>4225</v>
      </c>
      <c r="F580" s="8" t="s">
        <v>4226</v>
      </c>
    </row>
    <row r="581" spans="1:6" x14ac:dyDescent="0.15">
      <c r="A581" s="8">
        <v>14</v>
      </c>
      <c r="B581" s="8">
        <v>82320001</v>
      </c>
      <c r="C581" s="8">
        <v>82370000</v>
      </c>
      <c r="D581" s="8">
        <v>3.9196200000000001</v>
      </c>
      <c r="E581" s="8" t="s">
        <v>1131</v>
      </c>
      <c r="F581" s="8" t="s">
        <v>1132</v>
      </c>
    </row>
    <row r="582" spans="1:6" x14ac:dyDescent="0.15">
      <c r="A582" s="8">
        <v>4</v>
      </c>
      <c r="B582" s="8">
        <v>7740001</v>
      </c>
      <c r="C582" s="8">
        <v>7790000</v>
      </c>
      <c r="D582" s="8">
        <v>3.9190100000000001</v>
      </c>
      <c r="E582" s="8" t="s">
        <v>1166</v>
      </c>
      <c r="F582" s="8" t="s">
        <v>1167</v>
      </c>
    </row>
    <row r="583" spans="1:6" x14ac:dyDescent="0.15">
      <c r="A583" s="8">
        <v>4</v>
      </c>
      <c r="B583" s="8">
        <v>7740001</v>
      </c>
      <c r="C583" s="8">
        <v>7790000</v>
      </c>
      <c r="D583" s="8">
        <v>3.9190100000000001</v>
      </c>
      <c r="E583" s="8" t="s">
        <v>1164</v>
      </c>
      <c r="F583" s="8" t="s">
        <v>1165</v>
      </c>
    </row>
    <row r="584" spans="1:6" x14ac:dyDescent="0.15">
      <c r="A584" s="8">
        <v>21</v>
      </c>
      <c r="B584" s="8">
        <v>56800001</v>
      </c>
      <c r="C584" s="8">
        <v>56850000</v>
      </c>
      <c r="D584" s="8">
        <v>3.9190100000000001</v>
      </c>
      <c r="E584" s="8" t="s">
        <v>4227</v>
      </c>
      <c r="F584" s="8" t="s">
        <v>4228</v>
      </c>
    </row>
    <row r="585" spans="1:6" x14ac:dyDescent="0.15">
      <c r="A585" s="8">
        <v>21</v>
      </c>
      <c r="B585" s="8">
        <v>56800001</v>
      </c>
      <c r="C585" s="8">
        <v>56850000</v>
      </c>
      <c r="D585" s="8">
        <v>3.9190100000000001</v>
      </c>
      <c r="E585" s="8" t="s">
        <v>4229</v>
      </c>
      <c r="F585" s="8" t="s">
        <v>4230</v>
      </c>
    </row>
    <row r="586" spans="1:6" x14ac:dyDescent="0.15">
      <c r="A586" s="8">
        <v>5</v>
      </c>
      <c r="B586" s="8">
        <v>57440001</v>
      </c>
      <c r="C586" s="8">
        <v>57490000</v>
      </c>
      <c r="D586" s="8">
        <v>3.9184100000000002</v>
      </c>
      <c r="E586" s="8" t="s">
        <v>4231</v>
      </c>
      <c r="F586" s="8" t="s">
        <v>4232</v>
      </c>
    </row>
    <row r="587" spans="1:6" x14ac:dyDescent="0.15">
      <c r="A587" s="8">
        <v>5</v>
      </c>
      <c r="B587" s="8">
        <v>57440001</v>
      </c>
      <c r="C587" s="8">
        <v>57490000</v>
      </c>
      <c r="D587" s="8">
        <v>3.9184100000000002</v>
      </c>
      <c r="E587" s="8" t="s">
        <v>4233</v>
      </c>
      <c r="F587" s="8" t="s">
        <v>4234</v>
      </c>
    </row>
    <row r="588" spans="1:6" x14ac:dyDescent="0.15">
      <c r="A588" s="8">
        <v>3</v>
      </c>
      <c r="B588" s="8">
        <v>28540001</v>
      </c>
      <c r="C588" s="8">
        <v>28590000</v>
      </c>
      <c r="D588" s="8">
        <v>3.9184100000000002</v>
      </c>
      <c r="E588" s="8" t="s">
        <v>4235</v>
      </c>
      <c r="F588" s="8" t="s">
        <v>4236</v>
      </c>
    </row>
    <row r="589" spans="1:6" x14ac:dyDescent="0.15">
      <c r="A589" s="8">
        <v>5</v>
      </c>
      <c r="B589" s="8">
        <v>57440001</v>
      </c>
      <c r="C589" s="8">
        <v>57490000</v>
      </c>
      <c r="D589" s="8">
        <v>3.9184100000000002</v>
      </c>
      <c r="E589" s="8" t="s">
        <v>4237</v>
      </c>
      <c r="F589" s="8" t="s">
        <v>4238</v>
      </c>
    </row>
    <row r="590" spans="1:6" x14ac:dyDescent="0.15">
      <c r="A590" s="8">
        <v>3</v>
      </c>
      <c r="B590" s="8">
        <v>28540001</v>
      </c>
      <c r="C590" s="8">
        <v>28590000</v>
      </c>
      <c r="D590" s="8">
        <v>3.9184100000000002</v>
      </c>
      <c r="E590" s="8" t="s">
        <v>4239</v>
      </c>
      <c r="F590" s="8" t="s">
        <v>4240</v>
      </c>
    </row>
    <row r="591" spans="1:6" x14ac:dyDescent="0.15">
      <c r="A591" s="8">
        <v>14</v>
      </c>
      <c r="B591" s="8">
        <v>44180001</v>
      </c>
      <c r="C591" s="8">
        <v>44230000</v>
      </c>
      <c r="D591" s="8">
        <v>3.9178099999999998</v>
      </c>
      <c r="E591" s="8" t="s">
        <v>4241</v>
      </c>
      <c r="F591" s="8" t="s">
        <v>4242</v>
      </c>
    </row>
    <row r="592" spans="1:6" x14ac:dyDescent="0.15">
      <c r="A592" s="8">
        <v>1</v>
      </c>
      <c r="B592" s="8">
        <v>2880001</v>
      </c>
      <c r="C592" s="8">
        <v>2930000</v>
      </c>
      <c r="D592" s="8">
        <v>3.9178099999999998</v>
      </c>
      <c r="E592" s="8" t="s">
        <v>4243</v>
      </c>
      <c r="F592" s="8" t="s">
        <v>4244</v>
      </c>
    </row>
    <row r="593" spans="1:6" x14ac:dyDescent="0.15">
      <c r="A593" s="8">
        <v>5</v>
      </c>
      <c r="B593" s="8">
        <v>65800001</v>
      </c>
      <c r="C593" s="8">
        <v>65850000</v>
      </c>
      <c r="D593" s="8">
        <v>3.9172099999999999</v>
      </c>
      <c r="E593" s="8" t="s">
        <v>4245</v>
      </c>
      <c r="F593" s="8" t="s">
        <v>4246</v>
      </c>
    </row>
    <row r="594" spans="1:6" x14ac:dyDescent="0.15">
      <c r="A594" s="8">
        <v>11</v>
      </c>
      <c r="B594" s="8">
        <v>36460001</v>
      </c>
      <c r="C594" s="8">
        <v>36510000</v>
      </c>
      <c r="D594" s="8">
        <v>3.9160200000000001</v>
      </c>
      <c r="E594" s="8" t="s">
        <v>4247</v>
      </c>
      <c r="F594" s="8" t="s">
        <v>4248</v>
      </c>
    </row>
    <row r="595" spans="1:6" x14ac:dyDescent="0.15">
      <c r="A595" s="8">
        <v>4</v>
      </c>
      <c r="B595" s="8">
        <v>76860001</v>
      </c>
      <c r="C595" s="8">
        <v>76910000</v>
      </c>
      <c r="D595" s="8">
        <v>3.9154200000000001</v>
      </c>
      <c r="E595" s="8" t="s">
        <v>4249</v>
      </c>
      <c r="F595" s="8" t="s">
        <v>4250</v>
      </c>
    </row>
    <row r="596" spans="1:6" x14ac:dyDescent="0.15">
      <c r="A596" s="8">
        <v>29</v>
      </c>
      <c r="B596" s="8">
        <v>44520001</v>
      </c>
      <c r="C596" s="8">
        <v>44570000</v>
      </c>
      <c r="D596" s="8">
        <v>3.9154200000000001</v>
      </c>
      <c r="E596" s="8" t="s">
        <v>4251</v>
      </c>
      <c r="F596" s="8" t="s">
        <v>4252</v>
      </c>
    </row>
    <row r="597" spans="1:6" x14ac:dyDescent="0.15">
      <c r="A597" s="8">
        <v>29</v>
      </c>
      <c r="B597" s="8">
        <v>44520001</v>
      </c>
      <c r="C597" s="8">
        <v>44570000</v>
      </c>
      <c r="D597" s="8">
        <v>3.9154200000000001</v>
      </c>
      <c r="E597" s="8" t="s">
        <v>4253</v>
      </c>
      <c r="F597" s="8" t="s">
        <v>4254</v>
      </c>
    </row>
    <row r="598" spans="1:6" x14ac:dyDescent="0.15">
      <c r="A598" s="8">
        <v>29</v>
      </c>
      <c r="B598" s="8">
        <v>44520001</v>
      </c>
      <c r="C598" s="8">
        <v>44570000</v>
      </c>
      <c r="D598" s="8">
        <v>3.9154200000000001</v>
      </c>
      <c r="E598" s="8" t="s">
        <v>4255</v>
      </c>
      <c r="F598" s="8" t="s">
        <v>4256</v>
      </c>
    </row>
    <row r="599" spans="1:6" x14ac:dyDescent="0.15">
      <c r="A599" s="8">
        <v>7</v>
      </c>
      <c r="B599" s="8">
        <v>19940001</v>
      </c>
      <c r="C599" s="8">
        <v>19990000</v>
      </c>
      <c r="D599" s="8">
        <v>3.9148299999999998</v>
      </c>
      <c r="E599" s="8" t="s">
        <v>4257</v>
      </c>
      <c r="F599" s="8" t="s">
        <v>4258</v>
      </c>
    </row>
    <row r="600" spans="1:6" x14ac:dyDescent="0.15">
      <c r="A600" s="8">
        <v>5</v>
      </c>
      <c r="B600" s="8">
        <v>70040001</v>
      </c>
      <c r="C600" s="8">
        <v>70090000</v>
      </c>
      <c r="D600" s="8">
        <v>3.9148299999999998</v>
      </c>
      <c r="E600" s="8" t="s">
        <v>127</v>
      </c>
      <c r="F600" s="8" t="s">
        <v>2449</v>
      </c>
    </row>
    <row r="601" spans="1:6" x14ac:dyDescent="0.15">
      <c r="A601" s="8">
        <v>7</v>
      </c>
      <c r="B601" s="8">
        <v>19940001</v>
      </c>
      <c r="C601" s="8">
        <v>19990000</v>
      </c>
      <c r="D601" s="8">
        <v>3.9148299999999998</v>
      </c>
      <c r="E601" s="8" t="s">
        <v>4259</v>
      </c>
      <c r="F601" s="8" t="s">
        <v>4260</v>
      </c>
    </row>
    <row r="602" spans="1:6" x14ac:dyDescent="0.15">
      <c r="A602" s="8">
        <v>5</v>
      </c>
      <c r="B602" s="8">
        <v>70040001</v>
      </c>
      <c r="C602" s="8">
        <v>70090000</v>
      </c>
      <c r="D602" s="8">
        <v>3.9148299999999998</v>
      </c>
      <c r="E602" s="8" t="s">
        <v>133</v>
      </c>
      <c r="F602" s="8" t="s">
        <v>2563</v>
      </c>
    </row>
    <row r="603" spans="1:6" x14ac:dyDescent="0.15">
      <c r="A603" s="8">
        <v>16</v>
      </c>
      <c r="B603" s="8">
        <v>31920001</v>
      </c>
      <c r="C603" s="8">
        <v>31970000</v>
      </c>
      <c r="D603" s="8">
        <v>3.9142399999999999</v>
      </c>
      <c r="E603" s="8" t="s">
        <v>768</v>
      </c>
      <c r="F603" s="8" t="s">
        <v>4261</v>
      </c>
    </row>
    <row r="604" spans="1:6" x14ac:dyDescent="0.15">
      <c r="A604" s="8">
        <v>29</v>
      </c>
      <c r="B604" s="8">
        <v>50980001</v>
      </c>
      <c r="C604" s="8">
        <v>51030000</v>
      </c>
      <c r="D604" s="8">
        <v>3.91364</v>
      </c>
      <c r="E604" s="8" t="s">
        <v>656</v>
      </c>
      <c r="F604" s="8" t="s">
        <v>1258</v>
      </c>
    </row>
    <row r="605" spans="1:6" x14ac:dyDescent="0.15">
      <c r="A605" s="8">
        <v>29</v>
      </c>
      <c r="B605" s="8">
        <v>50980001</v>
      </c>
      <c r="C605" s="8">
        <v>51030000</v>
      </c>
      <c r="D605" s="8">
        <v>3.91364</v>
      </c>
      <c r="E605" s="8" t="s">
        <v>1256</v>
      </c>
      <c r="F605" s="8" t="s">
        <v>1257</v>
      </c>
    </row>
    <row r="606" spans="1:6" x14ac:dyDescent="0.15">
      <c r="A606" s="8">
        <v>16</v>
      </c>
      <c r="B606" s="8">
        <v>51740001</v>
      </c>
      <c r="C606" s="8">
        <v>51790000</v>
      </c>
      <c r="D606" s="8">
        <v>3.9124599999999998</v>
      </c>
      <c r="E606" s="8" t="s">
        <v>4262</v>
      </c>
      <c r="F606" s="8" t="s">
        <v>4263</v>
      </c>
    </row>
    <row r="607" spans="1:6" x14ac:dyDescent="0.15">
      <c r="A607" s="8">
        <v>16</v>
      </c>
      <c r="B607" s="8">
        <v>51740001</v>
      </c>
      <c r="C607" s="8">
        <v>51790000</v>
      </c>
      <c r="D607" s="8">
        <v>3.9124599999999998</v>
      </c>
      <c r="E607" s="8" t="s">
        <v>4264</v>
      </c>
      <c r="F607" s="8" t="s">
        <v>4265</v>
      </c>
    </row>
    <row r="608" spans="1:6" x14ac:dyDescent="0.15">
      <c r="A608" s="8">
        <v>5</v>
      </c>
      <c r="B608" s="8">
        <v>113540001</v>
      </c>
      <c r="C608" s="8">
        <v>113590000</v>
      </c>
      <c r="D608" s="8">
        <v>3.9124599999999998</v>
      </c>
      <c r="E608" s="8" t="s">
        <v>4266</v>
      </c>
      <c r="F608" s="8" t="s">
        <v>4267</v>
      </c>
    </row>
    <row r="609" spans="1:6" x14ac:dyDescent="0.15">
      <c r="A609" s="8">
        <v>24</v>
      </c>
      <c r="B609" s="8">
        <v>32460001</v>
      </c>
      <c r="C609" s="8">
        <v>32510000</v>
      </c>
      <c r="D609" s="8">
        <v>3.91127</v>
      </c>
      <c r="E609" s="8" t="s">
        <v>4268</v>
      </c>
      <c r="F609" s="8" t="s">
        <v>4269</v>
      </c>
    </row>
    <row r="610" spans="1:6" x14ac:dyDescent="0.15">
      <c r="A610" s="8">
        <v>10</v>
      </c>
      <c r="B610" s="8">
        <v>73140001</v>
      </c>
      <c r="C610" s="8">
        <v>73190000</v>
      </c>
      <c r="D610" s="8">
        <v>3.91127</v>
      </c>
      <c r="E610" s="8" t="s">
        <v>4270</v>
      </c>
      <c r="F610" s="8" t="s">
        <v>4271</v>
      </c>
    </row>
    <row r="611" spans="1:6" x14ac:dyDescent="0.15">
      <c r="A611" s="8">
        <v>26</v>
      </c>
      <c r="B611" s="8">
        <v>23120001</v>
      </c>
      <c r="C611" s="8">
        <v>23170000</v>
      </c>
      <c r="D611" s="8">
        <v>3.9106800000000002</v>
      </c>
      <c r="E611" s="8" t="s">
        <v>1282</v>
      </c>
      <c r="F611" s="8" t="s">
        <v>1283</v>
      </c>
    </row>
    <row r="612" spans="1:6" x14ac:dyDescent="0.15">
      <c r="A612" s="8">
        <v>4</v>
      </c>
      <c r="B612" s="8">
        <v>15840001</v>
      </c>
      <c r="C612" s="8">
        <v>15890000</v>
      </c>
      <c r="D612" s="8">
        <v>3.9106800000000002</v>
      </c>
      <c r="E612" s="8" t="s">
        <v>4272</v>
      </c>
      <c r="F612" s="8" t="s">
        <v>4273</v>
      </c>
    </row>
    <row r="613" spans="1:6" x14ac:dyDescent="0.15">
      <c r="A613" s="8">
        <v>17</v>
      </c>
      <c r="B613" s="8">
        <v>55140001</v>
      </c>
      <c r="C613" s="8">
        <v>55190000</v>
      </c>
      <c r="D613" s="8">
        <v>3.9100899999999998</v>
      </c>
      <c r="E613" s="8" t="s">
        <v>4274</v>
      </c>
      <c r="F613" s="8" t="s">
        <v>4275</v>
      </c>
    </row>
    <row r="614" spans="1:6" x14ac:dyDescent="0.15">
      <c r="A614" s="8">
        <v>10</v>
      </c>
      <c r="B614" s="8">
        <v>87200001</v>
      </c>
      <c r="C614" s="8">
        <v>87250000</v>
      </c>
      <c r="D614" s="8">
        <v>3.9100899999999998</v>
      </c>
      <c r="E614" s="8" t="s">
        <v>4276</v>
      </c>
      <c r="F614" s="8" t="s">
        <v>4277</v>
      </c>
    </row>
    <row r="615" spans="1:6" x14ac:dyDescent="0.15">
      <c r="A615" s="8">
        <v>6</v>
      </c>
      <c r="B615" s="8">
        <v>117220001</v>
      </c>
      <c r="C615" s="8">
        <v>117270000</v>
      </c>
      <c r="D615" s="8">
        <v>3.9100899999999998</v>
      </c>
      <c r="E615" s="8" t="s">
        <v>4278</v>
      </c>
      <c r="F615" s="8" t="s">
        <v>4279</v>
      </c>
    </row>
    <row r="616" spans="1:6" x14ac:dyDescent="0.15">
      <c r="A616" s="8">
        <v>10</v>
      </c>
      <c r="B616" s="8">
        <v>87200001</v>
      </c>
      <c r="C616" s="8">
        <v>87250000</v>
      </c>
      <c r="D616" s="8">
        <v>3.9100899999999998</v>
      </c>
      <c r="E616" s="8" t="s">
        <v>4280</v>
      </c>
      <c r="F616" s="8" t="s">
        <v>4281</v>
      </c>
    </row>
    <row r="617" spans="1:6" x14ac:dyDescent="0.15">
      <c r="A617" s="8">
        <v>17</v>
      </c>
      <c r="B617" s="8">
        <v>55140001</v>
      </c>
      <c r="C617" s="8">
        <v>55190000</v>
      </c>
      <c r="D617" s="8">
        <v>3.9100899999999998</v>
      </c>
      <c r="E617" s="8" t="s">
        <v>104</v>
      </c>
      <c r="F617" s="8" t="s">
        <v>4282</v>
      </c>
    </row>
    <row r="618" spans="1:6" x14ac:dyDescent="0.15">
      <c r="A618" s="8">
        <v>19</v>
      </c>
      <c r="B618" s="8">
        <v>41960001</v>
      </c>
      <c r="C618" s="8">
        <v>42010000</v>
      </c>
      <c r="D618" s="8">
        <v>3.90951</v>
      </c>
      <c r="E618" s="8" t="s">
        <v>4283</v>
      </c>
      <c r="F618" s="8" t="s">
        <v>4284</v>
      </c>
    </row>
    <row r="619" spans="1:6" x14ac:dyDescent="0.15">
      <c r="A619" s="8">
        <v>19</v>
      </c>
      <c r="B619" s="8">
        <v>41960001</v>
      </c>
      <c r="C619" s="8">
        <v>42010000</v>
      </c>
      <c r="D619" s="8">
        <v>3.90951</v>
      </c>
      <c r="E619" s="8" t="s">
        <v>858</v>
      </c>
      <c r="F619" s="8" t="s">
        <v>4285</v>
      </c>
    </row>
    <row r="620" spans="1:6" x14ac:dyDescent="0.15">
      <c r="A620" s="8">
        <v>14</v>
      </c>
      <c r="B620" s="8">
        <v>30640001</v>
      </c>
      <c r="C620" s="8">
        <v>30690000</v>
      </c>
      <c r="D620" s="8">
        <v>3.90951</v>
      </c>
      <c r="E620" s="8" t="s">
        <v>4286</v>
      </c>
      <c r="F620" s="8" t="s">
        <v>4287</v>
      </c>
    </row>
    <row r="621" spans="1:6" x14ac:dyDescent="0.15">
      <c r="A621" s="8">
        <v>19</v>
      </c>
      <c r="B621" s="8">
        <v>41960001</v>
      </c>
      <c r="C621" s="8">
        <v>42010000</v>
      </c>
      <c r="D621" s="8">
        <v>3.90951</v>
      </c>
      <c r="E621" s="8" t="s">
        <v>4288</v>
      </c>
      <c r="F621" s="8" t="s">
        <v>4289</v>
      </c>
    </row>
    <row r="622" spans="1:6" x14ac:dyDescent="0.15">
      <c r="A622" s="8">
        <v>16</v>
      </c>
      <c r="B622" s="8">
        <v>65720001</v>
      </c>
      <c r="C622" s="8">
        <v>65770000</v>
      </c>
      <c r="D622" s="8">
        <v>3.90951</v>
      </c>
      <c r="E622" s="8" t="s">
        <v>351</v>
      </c>
      <c r="F622" s="8" t="s">
        <v>4290</v>
      </c>
    </row>
    <row r="623" spans="1:6" x14ac:dyDescent="0.15">
      <c r="A623" s="8">
        <v>26</v>
      </c>
      <c r="B623" s="8">
        <v>50180001</v>
      </c>
      <c r="C623" s="8">
        <v>50230000</v>
      </c>
      <c r="D623" s="8">
        <v>3.90951</v>
      </c>
      <c r="E623" s="8" t="s">
        <v>536</v>
      </c>
      <c r="F623" s="8" t="s">
        <v>1349</v>
      </c>
    </row>
    <row r="624" spans="1:6" x14ac:dyDescent="0.15">
      <c r="A624" s="8">
        <v>2</v>
      </c>
      <c r="B624" s="8">
        <v>120760001</v>
      </c>
      <c r="C624" s="8">
        <v>120810000</v>
      </c>
      <c r="D624" s="8">
        <v>3.90951</v>
      </c>
      <c r="E624" s="8" t="s">
        <v>4291</v>
      </c>
      <c r="F624" s="8" t="s">
        <v>4292</v>
      </c>
    </row>
    <row r="625" spans="1:6" x14ac:dyDescent="0.15">
      <c r="A625" s="8">
        <v>16</v>
      </c>
      <c r="B625" s="8">
        <v>59520001</v>
      </c>
      <c r="C625" s="8">
        <v>59570000</v>
      </c>
      <c r="D625" s="8">
        <v>3.90951</v>
      </c>
      <c r="E625" s="8" t="s">
        <v>4293</v>
      </c>
      <c r="F625" s="8" t="s">
        <v>4294</v>
      </c>
    </row>
    <row r="626" spans="1:6" x14ac:dyDescent="0.15">
      <c r="A626" s="8">
        <v>27</v>
      </c>
      <c r="B626" s="8">
        <v>1100001</v>
      </c>
      <c r="C626" s="8">
        <v>1150000</v>
      </c>
      <c r="D626" s="8">
        <v>3.90951</v>
      </c>
      <c r="E626" s="8" t="s">
        <v>1866</v>
      </c>
      <c r="F626" s="8" t="s">
        <v>1867</v>
      </c>
    </row>
    <row r="627" spans="1:6" x14ac:dyDescent="0.15">
      <c r="A627" s="8">
        <v>26</v>
      </c>
      <c r="B627" s="8">
        <v>50180001</v>
      </c>
      <c r="C627" s="8">
        <v>50230000</v>
      </c>
      <c r="D627" s="8">
        <v>3.90951</v>
      </c>
      <c r="E627" s="8" t="s">
        <v>1350</v>
      </c>
      <c r="F627" s="8" t="s">
        <v>1351</v>
      </c>
    </row>
    <row r="628" spans="1:6" x14ac:dyDescent="0.15">
      <c r="A628" s="8">
        <v>5</v>
      </c>
      <c r="B628" s="8">
        <v>11880001</v>
      </c>
      <c r="C628" s="8">
        <v>11930000</v>
      </c>
      <c r="D628" s="8">
        <v>3.9089200000000002</v>
      </c>
      <c r="E628" s="8" t="s">
        <v>4295</v>
      </c>
      <c r="F628" s="8" t="s">
        <v>4296</v>
      </c>
    </row>
    <row r="629" spans="1:6" x14ac:dyDescent="0.15">
      <c r="A629" s="8">
        <v>5</v>
      </c>
      <c r="B629" s="8">
        <v>11880001</v>
      </c>
      <c r="C629" s="8">
        <v>11930000</v>
      </c>
      <c r="D629" s="8">
        <v>3.9089200000000002</v>
      </c>
      <c r="E629" s="8" t="s">
        <v>4297</v>
      </c>
      <c r="F629" s="8" t="s">
        <v>4298</v>
      </c>
    </row>
    <row r="630" spans="1:6" x14ac:dyDescent="0.15">
      <c r="A630" s="8">
        <v>4</v>
      </c>
      <c r="B630" s="8">
        <v>94400001</v>
      </c>
      <c r="C630" s="8">
        <v>94450000</v>
      </c>
      <c r="D630" s="8">
        <v>3.9083299999999999</v>
      </c>
      <c r="E630" s="8" t="s">
        <v>533</v>
      </c>
      <c r="F630" s="8" t="s">
        <v>4299</v>
      </c>
    </row>
    <row r="631" spans="1:6" x14ac:dyDescent="0.15">
      <c r="A631" s="8">
        <v>4</v>
      </c>
      <c r="B631" s="8">
        <v>94400001</v>
      </c>
      <c r="C631" s="8">
        <v>94450000</v>
      </c>
      <c r="D631" s="8">
        <v>3.9083299999999999</v>
      </c>
      <c r="E631" s="8" t="s">
        <v>534</v>
      </c>
      <c r="F631" s="8" t="s">
        <v>1673</v>
      </c>
    </row>
    <row r="632" spans="1:6" x14ac:dyDescent="0.15">
      <c r="A632" s="8">
        <v>21</v>
      </c>
      <c r="B632" s="8">
        <v>32740001</v>
      </c>
      <c r="C632" s="8">
        <v>32790000</v>
      </c>
      <c r="D632" s="8">
        <v>3.9083299999999999</v>
      </c>
      <c r="E632" s="8" t="s">
        <v>4300</v>
      </c>
      <c r="F632" s="8" t="s">
        <v>4301</v>
      </c>
    </row>
    <row r="633" spans="1:6" x14ac:dyDescent="0.15">
      <c r="A633" s="8">
        <v>23</v>
      </c>
      <c r="B633" s="8">
        <v>30200001</v>
      </c>
      <c r="C633" s="8">
        <v>30250000</v>
      </c>
      <c r="D633" s="8">
        <v>3.9077500000000001</v>
      </c>
      <c r="E633" s="8" t="s">
        <v>1240</v>
      </c>
      <c r="F633" s="8" t="s">
        <v>1241</v>
      </c>
    </row>
    <row r="634" spans="1:6" x14ac:dyDescent="0.15">
      <c r="A634" s="8">
        <v>19</v>
      </c>
      <c r="B634" s="8">
        <v>52460001</v>
      </c>
      <c r="C634" s="8">
        <v>52510000</v>
      </c>
      <c r="D634" s="8">
        <v>3.9077500000000001</v>
      </c>
      <c r="E634" s="8" t="s">
        <v>4302</v>
      </c>
      <c r="F634" s="8" t="s">
        <v>4303</v>
      </c>
    </row>
    <row r="635" spans="1:6" x14ac:dyDescent="0.15">
      <c r="A635" s="8">
        <v>23</v>
      </c>
      <c r="B635" s="8">
        <v>30200001</v>
      </c>
      <c r="C635" s="8">
        <v>30250000</v>
      </c>
      <c r="D635" s="8">
        <v>3.9077500000000001</v>
      </c>
      <c r="E635" s="8" t="s">
        <v>1238</v>
      </c>
      <c r="F635" s="8" t="s">
        <v>1239</v>
      </c>
    </row>
    <row r="636" spans="1:6" x14ac:dyDescent="0.15">
      <c r="A636" s="8">
        <v>19</v>
      </c>
      <c r="B636" s="8">
        <v>52460001</v>
      </c>
      <c r="C636" s="8">
        <v>52510000</v>
      </c>
      <c r="D636" s="8">
        <v>3.9077500000000001</v>
      </c>
      <c r="E636" s="8" t="s">
        <v>4304</v>
      </c>
      <c r="F636" s="8" t="s">
        <v>4305</v>
      </c>
    </row>
    <row r="637" spans="1:6" x14ac:dyDescent="0.15">
      <c r="A637" s="8">
        <v>4</v>
      </c>
      <c r="B637" s="8">
        <v>16020001</v>
      </c>
      <c r="C637" s="8">
        <v>16070000</v>
      </c>
      <c r="D637" s="8">
        <v>3.9077500000000001</v>
      </c>
      <c r="E637" s="8" t="s">
        <v>941</v>
      </c>
      <c r="F637" s="8" t="s">
        <v>4306</v>
      </c>
    </row>
    <row r="638" spans="1:6" x14ac:dyDescent="0.15">
      <c r="A638" s="8">
        <v>19</v>
      </c>
      <c r="B638" s="8">
        <v>38400001</v>
      </c>
      <c r="C638" s="8">
        <v>38450000</v>
      </c>
      <c r="D638" s="8">
        <v>3.9071600000000002</v>
      </c>
      <c r="E638" s="8" t="s">
        <v>4307</v>
      </c>
      <c r="F638" s="8" t="s">
        <v>4308</v>
      </c>
    </row>
    <row r="639" spans="1:6" x14ac:dyDescent="0.15">
      <c r="A639" s="8">
        <v>10</v>
      </c>
      <c r="B639" s="8">
        <v>5700001</v>
      </c>
      <c r="C639" s="8">
        <v>5750000</v>
      </c>
      <c r="D639" s="8">
        <v>3.9071600000000002</v>
      </c>
      <c r="E639" s="8" t="s">
        <v>4309</v>
      </c>
      <c r="F639" s="8" t="s">
        <v>4310</v>
      </c>
    </row>
    <row r="640" spans="1:6" x14ac:dyDescent="0.15">
      <c r="A640" s="8">
        <v>19</v>
      </c>
      <c r="B640" s="8">
        <v>38400001</v>
      </c>
      <c r="C640" s="8">
        <v>38450000</v>
      </c>
      <c r="D640" s="8">
        <v>3.9071600000000002</v>
      </c>
      <c r="E640" s="8" t="s">
        <v>775</v>
      </c>
      <c r="F640" s="8" t="s">
        <v>3249</v>
      </c>
    </row>
    <row r="641" spans="1:6" x14ac:dyDescent="0.15">
      <c r="A641" s="8">
        <v>19</v>
      </c>
      <c r="B641" s="8">
        <v>38400001</v>
      </c>
      <c r="C641" s="8">
        <v>38450000</v>
      </c>
      <c r="D641" s="8">
        <v>3.9071600000000002</v>
      </c>
      <c r="E641" s="8" t="s">
        <v>754</v>
      </c>
      <c r="F641" s="8" t="s">
        <v>4311</v>
      </c>
    </row>
    <row r="642" spans="1:6" x14ac:dyDescent="0.15">
      <c r="A642" s="8">
        <v>10</v>
      </c>
      <c r="B642" s="8">
        <v>29920001</v>
      </c>
      <c r="C642" s="8">
        <v>29970000</v>
      </c>
      <c r="D642" s="8">
        <v>3.9054099999999998</v>
      </c>
      <c r="E642" s="8" t="s">
        <v>4312</v>
      </c>
      <c r="F642" s="8" t="s">
        <v>4313</v>
      </c>
    </row>
    <row r="643" spans="1:6" x14ac:dyDescent="0.15">
      <c r="A643" s="8">
        <v>5</v>
      </c>
      <c r="B643" s="8">
        <v>47620001</v>
      </c>
      <c r="C643" s="8">
        <v>47670000</v>
      </c>
      <c r="D643" s="8">
        <v>3.90483</v>
      </c>
      <c r="E643" s="8" t="s">
        <v>829</v>
      </c>
      <c r="F643" s="8" t="s">
        <v>4314</v>
      </c>
    </row>
    <row r="644" spans="1:6" x14ac:dyDescent="0.15">
      <c r="A644" s="8">
        <v>7</v>
      </c>
      <c r="B644" s="8">
        <v>49780001</v>
      </c>
      <c r="C644" s="8">
        <v>49830000</v>
      </c>
      <c r="D644" s="8">
        <v>3.90483</v>
      </c>
      <c r="E644" s="8" t="s">
        <v>4315</v>
      </c>
      <c r="F644" s="8" t="s">
        <v>4316</v>
      </c>
    </row>
    <row r="645" spans="1:6" x14ac:dyDescent="0.15">
      <c r="A645" s="8">
        <v>21</v>
      </c>
      <c r="B645" s="8">
        <v>45500001</v>
      </c>
      <c r="C645" s="8">
        <v>45550000</v>
      </c>
      <c r="D645" s="8">
        <v>3.90483</v>
      </c>
      <c r="E645" s="8" t="s">
        <v>4317</v>
      </c>
      <c r="F645" s="8" t="s">
        <v>4318</v>
      </c>
    </row>
    <row r="646" spans="1:6" x14ac:dyDescent="0.15">
      <c r="A646" s="8">
        <v>5</v>
      </c>
      <c r="B646" s="8">
        <v>47620001</v>
      </c>
      <c r="C646" s="8">
        <v>47670000</v>
      </c>
      <c r="D646" s="8">
        <v>3.90483</v>
      </c>
      <c r="E646" s="8" t="s">
        <v>831</v>
      </c>
      <c r="F646" s="8" t="s">
        <v>4319</v>
      </c>
    </row>
    <row r="647" spans="1:6" x14ac:dyDescent="0.15">
      <c r="A647" s="8">
        <v>5</v>
      </c>
      <c r="B647" s="8">
        <v>47620001</v>
      </c>
      <c r="C647" s="8">
        <v>47670000</v>
      </c>
      <c r="D647" s="8">
        <v>3.90483</v>
      </c>
      <c r="E647" s="8" t="s">
        <v>834</v>
      </c>
      <c r="F647" s="8" t="s">
        <v>4320</v>
      </c>
    </row>
    <row r="648" spans="1:6" x14ac:dyDescent="0.15">
      <c r="A648" s="8">
        <v>15</v>
      </c>
      <c r="B648" s="8">
        <v>55200001</v>
      </c>
      <c r="C648" s="8">
        <v>55250000</v>
      </c>
      <c r="D648" s="8">
        <v>3.90483</v>
      </c>
      <c r="E648" s="8" t="s">
        <v>149</v>
      </c>
      <c r="F648" s="8" t="s">
        <v>4321</v>
      </c>
    </row>
    <row r="649" spans="1:6" x14ac:dyDescent="0.15">
      <c r="A649" s="8">
        <v>3</v>
      </c>
      <c r="B649" s="8">
        <v>28580001</v>
      </c>
      <c r="C649" s="8">
        <v>28630000</v>
      </c>
      <c r="D649" s="8">
        <v>3.9042500000000002</v>
      </c>
      <c r="E649" s="8" t="s">
        <v>4322</v>
      </c>
      <c r="F649" s="8" t="s">
        <v>4323</v>
      </c>
    </row>
    <row r="650" spans="1:6" x14ac:dyDescent="0.15">
      <c r="A650" s="8">
        <v>19</v>
      </c>
      <c r="B650" s="8">
        <v>34300001</v>
      </c>
      <c r="C650" s="8">
        <v>34350000</v>
      </c>
      <c r="D650" s="8">
        <v>3.9042500000000002</v>
      </c>
      <c r="E650" s="8" t="s">
        <v>4324</v>
      </c>
      <c r="F650" s="8" t="s">
        <v>4325</v>
      </c>
    </row>
    <row r="651" spans="1:6" x14ac:dyDescent="0.15">
      <c r="A651" s="8">
        <v>19</v>
      </c>
      <c r="B651" s="8">
        <v>34300001</v>
      </c>
      <c r="C651" s="8">
        <v>34350000</v>
      </c>
      <c r="D651" s="8">
        <v>3.9042500000000002</v>
      </c>
      <c r="E651" s="8" t="s">
        <v>4326</v>
      </c>
      <c r="F651" s="8" t="s">
        <v>4327</v>
      </c>
    </row>
    <row r="652" spans="1:6" x14ac:dyDescent="0.15">
      <c r="A652" s="8">
        <v>4</v>
      </c>
      <c r="B652" s="8">
        <v>10600001</v>
      </c>
      <c r="C652" s="8">
        <v>10650000</v>
      </c>
      <c r="D652" s="8">
        <v>3.90367</v>
      </c>
      <c r="E652" s="8" t="s">
        <v>103</v>
      </c>
      <c r="F652" s="8" t="s">
        <v>4328</v>
      </c>
    </row>
    <row r="653" spans="1:6" x14ac:dyDescent="0.15">
      <c r="A653" s="8">
        <v>3</v>
      </c>
      <c r="B653" s="8">
        <v>72960001</v>
      </c>
      <c r="C653" s="8">
        <v>73010000</v>
      </c>
      <c r="D653" s="8">
        <v>3.90367</v>
      </c>
      <c r="E653" s="8" t="s">
        <v>525</v>
      </c>
      <c r="F653" s="8" t="s">
        <v>4329</v>
      </c>
    </row>
    <row r="654" spans="1:6" x14ac:dyDescent="0.15">
      <c r="A654" s="8">
        <v>11</v>
      </c>
      <c r="B654" s="8">
        <v>20100001</v>
      </c>
      <c r="C654" s="8">
        <v>20150000</v>
      </c>
      <c r="D654" s="8">
        <v>3.90367</v>
      </c>
      <c r="E654" s="8" t="s">
        <v>565</v>
      </c>
      <c r="F654" s="8" t="s">
        <v>4330</v>
      </c>
    </row>
    <row r="655" spans="1:6" x14ac:dyDescent="0.15">
      <c r="A655" s="8">
        <v>10</v>
      </c>
      <c r="B655" s="8">
        <v>58480001</v>
      </c>
      <c r="C655" s="8">
        <v>58530000</v>
      </c>
      <c r="D655" s="8">
        <v>3.90367</v>
      </c>
      <c r="E655" s="8" t="s">
        <v>479</v>
      </c>
      <c r="F655" s="8" t="s">
        <v>3182</v>
      </c>
    </row>
    <row r="656" spans="1:6" x14ac:dyDescent="0.15">
      <c r="A656" s="8">
        <v>4</v>
      </c>
      <c r="B656" s="8">
        <v>10600001</v>
      </c>
      <c r="C656" s="8">
        <v>10650000</v>
      </c>
      <c r="D656" s="8">
        <v>3.90367</v>
      </c>
      <c r="E656" s="8" t="s">
        <v>4331</v>
      </c>
      <c r="F656" s="8" t="s">
        <v>4331</v>
      </c>
    </row>
    <row r="657" spans="1:6" x14ac:dyDescent="0.15">
      <c r="A657" s="8">
        <v>4</v>
      </c>
      <c r="B657" s="8">
        <v>72380001</v>
      </c>
      <c r="C657" s="8">
        <v>72430000</v>
      </c>
      <c r="D657" s="8">
        <v>3.9030900000000002</v>
      </c>
      <c r="E657" s="8" t="s">
        <v>935</v>
      </c>
      <c r="F657" s="8" t="s">
        <v>4332</v>
      </c>
    </row>
    <row r="658" spans="1:6" x14ac:dyDescent="0.15">
      <c r="A658" s="8">
        <v>2</v>
      </c>
      <c r="B658" s="8">
        <v>128120001</v>
      </c>
      <c r="C658" s="8">
        <v>128170000</v>
      </c>
      <c r="D658" s="8">
        <v>3.9030900000000002</v>
      </c>
      <c r="E658" s="8" t="s">
        <v>4333</v>
      </c>
      <c r="F658" s="8" t="s">
        <v>4334</v>
      </c>
    </row>
    <row r="659" spans="1:6" x14ac:dyDescent="0.15">
      <c r="A659" s="8">
        <v>16</v>
      </c>
      <c r="B659" s="8">
        <v>51080001</v>
      </c>
      <c r="C659" s="8">
        <v>51130000</v>
      </c>
      <c r="D659" s="8">
        <v>3.9025099999999999</v>
      </c>
      <c r="E659" s="8" t="s">
        <v>4335</v>
      </c>
      <c r="F659" s="8" t="s">
        <v>4336</v>
      </c>
    </row>
    <row r="660" spans="1:6" x14ac:dyDescent="0.15">
      <c r="A660" s="8">
        <v>5</v>
      </c>
      <c r="B660" s="8">
        <v>56980001</v>
      </c>
      <c r="C660" s="8">
        <v>57030000</v>
      </c>
      <c r="D660" s="8">
        <v>3.9025099999999999</v>
      </c>
      <c r="E660" s="8" t="s">
        <v>645</v>
      </c>
      <c r="F660" s="8" t="s">
        <v>4337</v>
      </c>
    </row>
    <row r="661" spans="1:6" x14ac:dyDescent="0.15">
      <c r="A661" s="8">
        <v>16</v>
      </c>
      <c r="B661" s="8">
        <v>51080001</v>
      </c>
      <c r="C661" s="8">
        <v>51130000</v>
      </c>
      <c r="D661" s="8">
        <v>3.9025099999999999</v>
      </c>
      <c r="E661" s="8" t="s">
        <v>2373</v>
      </c>
      <c r="F661" s="8" t="s">
        <v>2374</v>
      </c>
    </row>
    <row r="662" spans="1:6" x14ac:dyDescent="0.15">
      <c r="A662" s="8">
        <v>16</v>
      </c>
      <c r="B662" s="8">
        <v>51080001</v>
      </c>
      <c r="C662" s="8">
        <v>51130000</v>
      </c>
      <c r="D662" s="8">
        <v>3.9025099999999999</v>
      </c>
      <c r="E662" s="8" t="s">
        <v>2375</v>
      </c>
      <c r="F662" s="8" t="s">
        <v>2376</v>
      </c>
    </row>
    <row r="663" spans="1:6" x14ac:dyDescent="0.15">
      <c r="A663" s="8">
        <v>5</v>
      </c>
      <c r="B663" s="8">
        <v>56980001</v>
      </c>
      <c r="C663" s="8">
        <v>57030000</v>
      </c>
      <c r="D663" s="8">
        <v>3.9025099999999999</v>
      </c>
      <c r="E663" s="8" t="s">
        <v>4338</v>
      </c>
      <c r="F663" s="8" t="s">
        <v>4339</v>
      </c>
    </row>
    <row r="664" spans="1:6" x14ac:dyDescent="0.15">
      <c r="A664" s="8">
        <v>5</v>
      </c>
      <c r="B664" s="8">
        <v>56980001</v>
      </c>
      <c r="C664" s="8">
        <v>57030000</v>
      </c>
      <c r="D664" s="8">
        <v>3.9025099999999999</v>
      </c>
      <c r="E664" s="8" t="s">
        <v>4340</v>
      </c>
      <c r="F664" s="8" t="s">
        <v>4341</v>
      </c>
    </row>
    <row r="665" spans="1:6" x14ac:dyDescent="0.15">
      <c r="A665" s="8">
        <v>16</v>
      </c>
      <c r="B665" s="8">
        <v>51080001</v>
      </c>
      <c r="C665" s="8">
        <v>51130000</v>
      </c>
      <c r="D665" s="8">
        <v>3.9025099999999999</v>
      </c>
      <c r="E665" s="8" t="s">
        <v>4342</v>
      </c>
      <c r="F665" s="8" t="s">
        <v>4343</v>
      </c>
    </row>
    <row r="666" spans="1:6" x14ac:dyDescent="0.15">
      <c r="A666" s="8">
        <v>16</v>
      </c>
      <c r="B666" s="8">
        <v>51080001</v>
      </c>
      <c r="C666" s="8">
        <v>51130000</v>
      </c>
      <c r="D666" s="8">
        <v>3.9025099999999999</v>
      </c>
      <c r="E666" s="8" t="s">
        <v>4344</v>
      </c>
      <c r="F666" s="8" t="s">
        <v>4345</v>
      </c>
    </row>
    <row r="667" spans="1:6" x14ac:dyDescent="0.15">
      <c r="A667" s="8">
        <v>5</v>
      </c>
      <c r="B667" s="8">
        <v>56980001</v>
      </c>
      <c r="C667" s="8">
        <v>57030000</v>
      </c>
      <c r="D667" s="8">
        <v>3.9025099999999999</v>
      </c>
      <c r="E667" s="8" t="s">
        <v>673</v>
      </c>
      <c r="F667" s="8" t="s">
        <v>4346</v>
      </c>
    </row>
    <row r="668" spans="1:6" x14ac:dyDescent="0.15">
      <c r="A668" s="8">
        <v>5</v>
      </c>
      <c r="B668" s="8">
        <v>56980001</v>
      </c>
      <c r="C668" s="8">
        <v>57030000</v>
      </c>
      <c r="D668" s="8">
        <v>3.9025099999999999</v>
      </c>
      <c r="E668" s="8" t="s">
        <v>672</v>
      </c>
      <c r="F668" s="8" t="s">
        <v>4347</v>
      </c>
    </row>
    <row r="669" spans="1:6" x14ac:dyDescent="0.15">
      <c r="A669" s="8">
        <v>16</v>
      </c>
      <c r="B669" s="8">
        <v>80240001</v>
      </c>
      <c r="C669" s="8">
        <v>80290000</v>
      </c>
      <c r="D669" s="8">
        <v>3.9019300000000001</v>
      </c>
      <c r="E669" s="8" t="s">
        <v>660</v>
      </c>
      <c r="F669" s="8" t="s">
        <v>4348</v>
      </c>
    </row>
    <row r="670" spans="1:6" x14ac:dyDescent="0.15">
      <c r="A670" s="8">
        <v>26</v>
      </c>
      <c r="B670" s="8">
        <v>41840001</v>
      </c>
      <c r="C670" s="8">
        <v>41890000</v>
      </c>
      <c r="D670" s="8">
        <v>3.9019300000000001</v>
      </c>
      <c r="E670" s="8" t="s">
        <v>4349</v>
      </c>
      <c r="F670" s="8" t="s">
        <v>4350</v>
      </c>
    </row>
    <row r="671" spans="1:6" x14ac:dyDescent="0.15">
      <c r="A671" s="8">
        <v>7</v>
      </c>
      <c r="B671" s="8">
        <v>43520001</v>
      </c>
      <c r="C671" s="8">
        <v>43570000</v>
      </c>
      <c r="D671" s="8">
        <v>3.9013599999999999</v>
      </c>
      <c r="E671" s="8" t="s">
        <v>364</v>
      </c>
      <c r="F671" s="8" t="s">
        <v>2664</v>
      </c>
    </row>
    <row r="672" spans="1:6" x14ac:dyDescent="0.15">
      <c r="A672" s="8">
        <v>7</v>
      </c>
      <c r="B672" s="8">
        <v>43520001</v>
      </c>
      <c r="C672" s="8">
        <v>43570000</v>
      </c>
      <c r="D672" s="8">
        <v>3.9013599999999999</v>
      </c>
      <c r="E672" s="8" t="s">
        <v>365</v>
      </c>
      <c r="F672" s="8" t="s">
        <v>2662</v>
      </c>
    </row>
    <row r="673" spans="1:6" x14ac:dyDescent="0.15">
      <c r="A673" s="8">
        <v>1</v>
      </c>
      <c r="B673" s="8">
        <v>2860001</v>
      </c>
      <c r="C673" s="8">
        <v>2910000</v>
      </c>
      <c r="D673" s="8">
        <v>3.9013599999999999</v>
      </c>
      <c r="E673" s="8" t="s">
        <v>1751</v>
      </c>
      <c r="F673" s="8" t="s">
        <v>1752</v>
      </c>
    </row>
    <row r="674" spans="1:6" x14ac:dyDescent="0.15">
      <c r="A674" s="8">
        <v>7</v>
      </c>
      <c r="B674" s="8">
        <v>43520001</v>
      </c>
      <c r="C674" s="8">
        <v>43570000</v>
      </c>
      <c r="D674" s="8">
        <v>3.9013599999999999</v>
      </c>
      <c r="E674" s="8" t="s">
        <v>298</v>
      </c>
      <c r="F674" s="8" t="s">
        <v>4351</v>
      </c>
    </row>
    <row r="675" spans="1:6" x14ac:dyDescent="0.15">
      <c r="A675" s="8">
        <v>7</v>
      </c>
      <c r="B675" s="8">
        <v>43520001</v>
      </c>
      <c r="C675" s="8">
        <v>43570000</v>
      </c>
      <c r="D675" s="8">
        <v>3.9013599999999999</v>
      </c>
      <c r="E675" s="8" t="s">
        <v>322</v>
      </c>
      <c r="F675" s="8" t="s">
        <v>2661</v>
      </c>
    </row>
    <row r="676" spans="1:6" x14ac:dyDescent="0.15">
      <c r="A676" s="8">
        <v>7</v>
      </c>
      <c r="B676" s="8">
        <v>43520001</v>
      </c>
      <c r="C676" s="8">
        <v>43570000</v>
      </c>
      <c r="D676" s="8">
        <v>3.9013599999999999</v>
      </c>
      <c r="E676" s="8" t="s">
        <v>299</v>
      </c>
      <c r="F676" s="8" t="s">
        <v>4352</v>
      </c>
    </row>
    <row r="677" spans="1:6" x14ac:dyDescent="0.15">
      <c r="A677" s="8">
        <v>7</v>
      </c>
      <c r="B677" s="8">
        <v>20480001</v>
      </c>
      <c r="C677" s="8">
        <v>20530000</v>
      </c>
      <c r="D677" s="8">
        <v>3.90021</v>
      </c>
      <c r="E677" s="8" t="s">
        <v>930</v>
      </c>
      <c r="F677" s="8" t="s">
        <v>4353</v>
      </c>
    </row>
    <row r="678" spans="1:6" x14ac:dyDescent="0.15">
      <c r="A678" s="8">
        <v>10</v>
      </c>
      <c r="B678" s="8">
        <v>88480001</v>
      </c>
      <c r="C678" s="8">
        <v>88530000</v>
      </c>
      <c r="D678" s="8">
        <v>3.8996300000000002</v>
      </c>
      <c r="E678" s="8" t="s">
        <v>4354</v>
      </c>
      <c r="F678" s="8" t="s">
        <v>4355</v>
      </c>
    </row>
    <row r="679" spans="1:6" x14ac:dyDescent="0.15">
      <c r="A679" s="8">
        <v>6</v>
      </c>
      <c r="B679" s="8">
        <v>4620001</v>
      </c>
      <c r="C679" s="8">
        <v>4670000</v>
      </c>
      <c r="D679" s="8">
        <v>3.8996300000000002</v>
      </c>
      <c r="E679" s="8" t="s">
        <v>3112</v>
      </c>
      <c r="F679" s="8" t="s">
        <v>3436</v>
      </c>
    </row>
    <row r="680" spans="1:6" x14ac:dyDescent="0.15">
      <c r="A680" s="8">
        <v>16</v>
      </c>
      <c r="B680" s="8">
        <v>35420001</v>
      </c>
      <c r="C680" s="8">
        <v>35470000</v>
      </c>
      <c r="D680" s="8">
        <v>3.8996300000000002</v>
      </c>
      <c r="E680" s="8" t="s">
        <v>4356</v>
      </c>
      <c r="F680" s="8" t="s">
        <v>4357</v>
      </c>
    </row>
    <row r="681" spans="1:6" x14ac:dyDescent="0.15">
      <c r="A681" s="8">
        <v>10</v>
      </c>
      <c r="B681" s="8">
        <v>88480001</v>
      </c>
      <c r="C681" s="8">
        <v>88530000</v>
      </c>
      <c r="D681" s="8">
        <v>3.8996300000000002</v>
      </c>
      <c r="E681" s="8" t="s">
        <v>465</v>
      </c>
      <c r="F681" s="8" t="s">
        <v>4358</v>
      </c>
    </row>
    <row r="682" spans="1:6" x14ac:dyDescent="0.15">
      <c r="A682" s="8">
        <v>2</v>
      </c>
      <c r="B682" s="8">
        <v>124820001</v>
      </c>
      <c r="C682" s="8">
        <v>124870000</v>
      </c>
      <c r="D682" s="8">
        <v>3.8990499999999999</v>
      </c>
      <c r="E682" s="8" t="s">
        <v>4359</v>
      </c>
      <c r="F682" s="8" t="s">
        <v>4359</v>
      </c>
    </row>
    <row r="683" spans="1:6" x14ac:dyDescent="0.15">
      <c r="A683" s="8">
        <v>2</v>
      </c>
      <c r="B683" s="8">
        <v>124820001</v>
      </c>
      <c r="C683" s="8">
        <v>124870000</v>
      </c>
      <c r="D683" s="8">
        <v>3.8990499999999999</v>
      </c>
      <c r="E683" s="8" t="s">
        <v>4360</v>
      </c>
      <c r="F683" s="8" t="s">
        <v>4361</v>
      </c>
    </row>
    <row r="684" spans="1:6" x14ac:dyDescent="0.15">
      <c r="A684" s="8">
        <v>8</v>
      </c>
      <c r="B684" s="8">
        <v>69800001</v>
      </c>
      <c r="C684" s="8">
        <v>69850000</v>
      </c>
      <c r="D684" s="8">
        <v>3.8990499999999999</v>
      </c>
      <c r="E684" s="8" t="s">
        <v>762</v>
      </c>
      <c r="F684" s="8" t="s">
        <v>4362</v>
      </c>
    </row>
    <row r="685" spans="1:6" x14ac:dyDescent="0.15">
      <c r="A685" s="8">
        <v>8</v>
      </c>
      <c r="B685" s="8">
        <v>69800001</v>
      </c>
      <c r="C685" s="8">
        <v>69850000</v>
      </c>
      <c r="D685" s="8">
        <v>3.8990499999999999</v>
      </c>
      <c r="E685" s="8" t="s">
        <v>4363</v>
      </c>
      <c r="F685" s="8" t="s">
        <v>4364</v>
      </c>
    </row>
    <row r="686" spans="1:6" x14ac:dyDescent="0.15">
      <c r="A686" s="8">
        <v>12</v>
      </c>
      <c r="B686" s="8">
        <v>70260001</v>
      </c>
      <c r="C686" s="8">
        <v>70310000</v>
      </c>
      <c r="D686" s="8">
        <v>3.8990499999999999</v>
      </c>
      <c r="E686" s="8" t="s">
        <v>4365</v>
      </c>
      <c r="F686" s="8" t="s">
        <v>1104</v>
      </c>
    </row>
    <row r="687" spans="1:6" x14ac:dyDescent="0.15">
      <c r="A687" s="8">
        <v>16</v>
      </c>
      <c r="B687" s="8">
        <v>51100001</v>
      </c>
      <c r="C687" s="8">
        <v>51150000</v>
      </c>
      <c r="D687" s="8">
        <v>3.89791</v>
      </c>
      <c r="E687" s="8" t="s">
        <v>4366</v>
      </c>
      <c r="F687" s="8" t="s">
        <v>4367</v>
      </c>
    </row>
    <row r="688" spans="1:6" x14ac:dyDescent="0.15">
      <c r="A688" s="8">
        <v>16</v>
      </c>
      <c r="B688" s="8">
        <v>51100001</v>
      </c>
      <c r="C688" s="8">
        <v>51150000</v>
      </c>
      <c r="D688" s="8">
        <v>3.89791</v>
      </c>
      <c r="E688" s="8" t="s">
        <v>4368</v>
      </c>
      <c r="F688" s="8" t="s">
        <v>4369</v>
      </c>
    </row>
    <row r="689" spans="1:6" x14ac:dyDescent="0.15">
      <c r="A689" s="8">
        <v>16</v>
      </c>
      <c r="B689" s="8">
        <v>51100001</v>
      </c>
      <c r="C689" s="8">
        <v>51150000</v>
      </c>
      <c r="D689" s="8">
        <v>3.89791</v>
      </c>
      <c r="E689" s="8" t="s">
        <v>4370</v>
      </c>
      <c r="F689" s="8" t="s">
        <v>4371</v>
      </c>
    </row>
    <row r="690" spans="1:6" x14ac:dyDescent="0.15">
      <c r="A690" s="8">
        <v>8</v>
      </c>
      <c r="B690" s="8">
        <v>79280001</v>
      </c>
      <c r="C690" s="8">
        <v>79330000</v>
      </c>
      <c r="D690" s="8">
        <v>3.8967700000000001</v>
      </c>
      <c r="E690" s="8" t="s">
        <v>161</v>
      </c>
      <c r="F690" s="8" t="s">
        <v>3376</v>
      </c>
    </row>
    <row r="691" spans="1:6" x14ac:dyDescent="0.15">
      <c r="A691" s="8">
        <v>11</v>
      </c>
      <c r="B691" s="8">
        <v>100680001</v>
      </c>
      <c r="C691" s="8">
        <v>100730000</v>
      </c>
      <c r="D691" s="8">
        <v>3.8956300000000001</v>
      </c>
      <c r="E691" s="8" t="s">
        <v>549</v>
      </c>
      <c r="F691" s="8" t="s">
        <v>4372</v>
      </c>
    </row>
    <row r="692" spans="1:6" x14ac:dyDescent="0.15">
      <c r="A692" s="8">
        <v>7</v>
      </c>
      <c r="B692" s="8">
        <v>42900001</v>
      </c>
      <c r="C692" s="8">
        <v>42950000</v>
      </c>
      <c r="D692" s="8">
        <v>3.89506</v>
      </c>
      <c r="E692" s="8" t="s">
        <v>1151</v>
      </c>
      <c r="F692" s="8" t="s">
        <v>1152</v>
      </c>
    </row>
    <row r="693" spans="1:6" x14ac:dyDescent="0.15">
      <c r="A693" s="8">
        <v>7</v>
      </c>
      <c r="B693" s="8">
        <v>42900001</v>
      </c>
      <c r="C693" s="8">
        <v>42950000</v>
      </c>
      <c r="D693" s="8">
        <v>3.89506</v>
      </c>
      <c r="E693" s="8" t="s">
        <v>1149</v>
      </c>
      <c r="F693" s="8" t="s">
        <v>1150</v>
      </c>
    </row>
    <row r="694" spans="1:6" x14ac:dyDescent="0.15">
      <c r="A694" s="8">
        <v>4</v>
      </c>
      <c r="B694" s="8">
        <v>77540001</v>
      </c>
      <c r="C694" s="8">
        <v>77590000</v>
      </c>
      <c r="D694" s="8">
        <v>3.89506</v>
      </c>
      <c r="E694" s="8" t="s">
        <v>814</v>
      </c>
      <c r="F694" s="8" t="s">
        <v>3745</v>
      </c>
    </row>
    <row r="695" spans="1:6" x14ac:dyDescent="0.15">
      <c r="A695" s="8">
        <v>29</v>
      </c>
      <c r="B695" s="8">
        <v>20260001</v>
      </c>
      <c r="C695" s="8">
        <v>20310000</v>
      </c>
      <c r="D695" s="8">
        <v>3.89506</v>
      </c>
      <c r="E695" s="8" t="s">
        <v>1177</v>
      </c>
      <c r="F695" s="8" t="s">
        <v>1178</v>
      </c>
    </row>
    <row r="696" spans="1:6" x14ac:dyDescent="0.15">
      <c r="A696" s="8">
        <v>7</v>
      </c>
      <c r="B696" s="8">
        <v>42900001</v>
      </c>
      <c r="C696" s="8">
        <v>42950000</v>
      </c>
      <c r="D696" s="8">
        <v>3.89506</v>
      </c>
      <c r="E696" s="8" t="s">
        <v>1153</v>
      </c>
      <c r="F696" s="8" t="s">
        <v>1154</v>
      </c>
    </row>
    <row r="697" spans="1:6" x14ac:dyDescent="0.15">
      <c r="A697" s="8">
        <v>7</v>
      </c>
      <c r="B697" s="8">
        <v>42900001</v>
      </c>
      <c r="C697" s="8">
        <v>42950000</v>
      </c>
      <c r="D697" s="8">
        <v>3.89506</v>
      </c>
      <c r="E697" s="8" t="s">
        <v>2875</v>
      </c>
      <c r="F697" s="8" t="s">
        <v>1095</v>
      </c>
    </row>
    <row r="698" spans="1:6" x14ac:dyDescent="0.15">
      <c r="A698" s="8">
        <v>18</v>
      </c>
      <c r="B698" s="8">
        <v>34480001</v>
      </c>
      <c r="C698" s="8">
        <v>34530000</v>
      </c>
      <c r="D698" s="8">
        <v>3.8944899999999998</v>
      </c>
      <c r="E698" s="8" t="s">
        <v>187</v>
      </c>
      <c r="F698" s="8" t="s">
        <v>3239</v>
      </c>
    </row>
    <row r="699" spans="1:6" x14ac:dyDescent="0.15">
      <c r="A699" s="8">
        <v>1</v>
      </c>
      <c r="B699" s="8">
        <v>158340001</v>
      </c>
      <c r="C699" s="8">
        <v>158390000</v>
      </c>
      <c r="D699" s="8">
        <v>3.8944899999999998</v>
      </c>
      <c r="E699" s="8" t="s">
        <v>4373</v>
      </c>
      <c r="F699" s="8" t="s">
        <v>1162</v>
      </c>
    </row>
    <row r="700" spans="1:6" x14ac:dyDescent="0.15">
      <c r="A700" s="8">
        <v>18</v>
      </c>
      <c r="B700" s="8">
        <v>34480001</v>
      </c>
      <c r="C700" s="8">
        <v>34530000</v>
      </c>
      <c r="D700" s="8">
        <v>3.8944899999999998</v>
      </c>
      <c r="E700" s="8" t="s">
        <v>2960</v>
      </c>
      <c r="F700" s="8" t="s">
        <v>3237</v>
      </c>
    </row>
    <row r="701" spans="1:6" x14ac:dyDescent="0.15">
      <c r="A701" s="8">
        <v>17</v>
      </c>
      <c r="B701" s="8">
        <v>70860001</v>
      </c>
      <c r="C701" s="8">
        <v>70910000</v>
      </c>
      <c r="D701" s="8">
        <v>3.89392</v>
      </c>
      <c r="E701" s="8" t="s">
        <v>1123</v>
      </c>
      <c r="F701" s="8" t="s">
        <v>1124</v>
      </c>
    </row>
    <row r="702" spans="1:6" x14ac:dyDescent="0.15">
      <c r="A702" s="8">
        <v>20</v>
      </c>
      <c r="B702" s="8">
        <v>41540001</v>
      </c>
      <c r="C702" s="8">
        <v>41590000</v>
      </c>
      <c r="D702" s="8">
        <v>3.8933599999999999</v>
      </c>
      <c r="E702" s="8" t="s">
        <v>2903</v>
      </c>
      <c r="F702" s="8" t="s">
        <v>3158</v>
      </c>
    </row>
    <row r="703" spans="1:6" x14ac:dyDescent="0.15">
      <c r="A703" s="8">
        <v>1</v>
      </c>
      <c r="B703" s="8">
        <v>73020001</v>
      </c>
      <c r="C703" s="8">
        <v>73070000</v>
      </c>
      <c r="D703" s="8">
        <v>3.8927900000000002</v>
      </c>
      <c r="E703" s="8" t="s">
        <v>4374</v>
      </c>
      <c r="F703" s="8" t="s">
        <v>4375</v>
      </c>
    </row>
    <row r="704" spans="1:6" x14ac:dyDescent="0.15">
      <c r="A704" s="8">
        <v>29</v>
      </c>
      <c r="B704" s="8">
        <v>44080001</v>
      </c>
      <c r="C704" s="8">
        <v>44130000</v>
      </c>
      <c r="D704" s="8">
        <v>3.89222</v>
      </c>
      <c r="E704" s="8" t="s">
        <v>4376</v>
      </c>
      <c r="F704" s="8" t="s">
        <v>4377</v>
      </c>
    </row>
    <row r="705" spans="1:6" x14ac:dyDescent="0.15">
      <c r="A705" s="8">
        <v>29</v>
      </c>
      <c r="B705" s="8">
        <v>44080001</v>
      </c>
      <c r="C705" s="8">
        <v>44130000</v>
      </c>
      <c r="D705" s="8">
        <v>3.89222</v>
      </c>
      <c r="E705" s="8" t="s">
        <v>4378</v>
      </c>
      <c r="F705" s="8" t="s">
        <v>4379</v>
      </c>
    </row>
    <row r="706" spans="1:6" x14ac:dyDescent="0.15">
      <c r="A706" s="8">
        <v>29</v>
      </c>
      <c r="B706" s="8">
        <v>44080001</v>
      </c>
      <c r="C706" s="8">
        <v>44130000</v>
      </c>
      <c r="D706" s="8">
        <v>3.89222</v>
      </c>
      <c r="E706" s="8" t="s">
        <v>4380</v>
      </c>
      <c r="F706" s="8" t="s">
        <v>4381</v>
      </c>
    </row>
    <row r="707" spans="1:6" x14ac:dyDescent="0.15">
      <c r="A707" s="8">
        <v>29</v>
      </c>
      <c r="B707" s="8">
        <v>44080001</v>
      </c>
      <c r="C707" s="8">
        <v>44130000</v>
      </c>
      <c r="D707" s="8">
        <v>3.89222</v>
      </c>
      <c r="E707" s="8" t="s">
        <v>4382</v>
      </c>
      <c r="F707" s="8" t="s">
        <v>4383</v>
      </c>
    </row>
    <row r="708" spans="1:6" x14ac:dyDescent="0.15">
      <c r="A708" s="8">
        <v>9</v>
      </c>
      <c r="B708" s="8">
        <v>41100001</v>
      </c>
      <c r="C708" s="8">
        <v>41150000</v>
      </c>
      <c r="D708" s="8">
        <v>3.89222</v>
      </c>
      <c r="E708" s="8" t="s">
        <v>2648</v>
      </c>
      <c r="F708" s="8" t="s">
        <v>2649</v>
      </c>
    </row>
    <row r="709" spans="1:6" x14ac:dyDescent="0.15">
      <c r="A709" s="8">
        <v>29</v>
      </c>
      <c r="B709" s="8">
        <v>44080001</v>
      </c>
      <c r="C709" s="8">
        <v>44130000</v>
      </c>
      <c r="D709" s="8">
        <v>3.89222</v>
      </c>
      <c r="E709" s="8" t="s">
        <v>4384</v>
      </c>
      <c r="F709" s="8" t="s">
        <v>4385</v>
      </c>
    </row>
    <row r="710" spans="1:6" x14ac:dyDescent="0.15">
      <c r="A710" s="8">
        <v>8</v>
      </c>
      <c r="B710" s="8">
        <v>79500001</v>
      </c>
      <c r="C710" s="8">
        <v>79550000</v>
      </c>
      <c r="D710" s="8">
        <v>3.89222</v>
      </c>
      <c r="E710" s="8" t="s">
        <v>4386</v>
      </c>
      <c r="F710" s="8" t="s">
        <v>4387</v>
      </c>
    </row>
    <row r="711" spans="1:6" x14ac:dyDescent="0.15">
      <c r="A711" s="8">
        <v>15</v>
      </c>
      <c r="B711" s="8">
        <v>84580001</v>
      </c>
      <c r="C711" s="8">
        <v>84630000</v>
      </c>
      <c r="D711" s="8">
        <v>3.8910999999999998</v>
      </c>
      <c r="E711" s="8" t="s">
        <v>4388</v>
      </c>
      <c r="F711" s="8" t="s">
        <v>4389</v>
      </c>
    </row>
    <row r="712" spans="1:6" x14ac:dyDescent="0.15">
      <c r="A712" s="8">
        <v>21</v>
      </c>
      <c r="B712" s="8">
        <v>1140001</v>
      </c>
      <c r="C712" s="8">
        <v>1190000</v>
      </c>
      <c r="D712" s="8">
        <v>3.8910999999999998</v>
      </c>
      <c r="E712" s="8" t="s">
        <v>4390</v>
      </c>
      <c r="F712" s="8" t="s">
        <v>4391</v>
      </c>
    </row>
    <row r="713" spans="1:6" x14ac:dyDescent="0.15">
      <c r="A713" s="8">
        <v>15</v>
      </c>
      <c r="B713" s="8">
        <v>29720001</v>
      </c>
      <c r="C713" s="8">
        <v>29770000</v>
      </c>
      <c r="D713" s="8">
        <v>3.89053</v>
      </c>
      <c r="E713" s="8" t="s">
        <v>4392</v>
      </c>
      <c r="F713" s="8" t="s">
        <v>4393</v>
      </c>
    </row>
    <row r="714" spans="1:6" x14ac:dyDescent="0.15">
      <c r="A714" s="8">
        <v>15</v>
      </c>
      <c r="B714" s="8">
        <v>29720001</v>
      </c>
      <c r="C714" s="8">
        <v>29770000</v>
      </c>
      <c r="D714" s="8">
        <v>3.89053</v>
      </c>
      <c r="E714" s="8" t="s">
        <v>4394</v>
      </c>
      <c r="F714" s="8" t="s">
        <v>4395</v>
      </c>
    </row>
    <row r="715" spans="1:6" x14ac:dyDescent="0.15">
      <c r="A715" s="8">
        <v>15</v>
      </c>
      <c r="B715" s="8">
        <v>29720001</v>
      </c>
      <c r="C715" s="8">
        <v>29770000</v>
      </c>
      <c r="D715" s="8">
        <v>3.89053</v>
      </c>
      <c r="E715" s="8" t="s">
        <v>4396</v>
      </c>
      <c r="F715" s="8" t="s">
        <v>4397</v>
      </c>
    </row>
    <row r="716" spans="1:6" x14ac:dyDescent="0.15">
      <c r="A716" s="8">
        <v>1</v>
      </c>
      <c r="B716" s="8">
        <v>68360001</v>
      </c>
      <c r="C716" s="8">
        <v>68410000</v>
      </c>
      <c r="D716" s="8">
        <v>3.89053</v>
      </c>
      <c r="E716" s="8" t="s">
        <v>4398</v>
      </c>
      <c r="F716" s="8" t="s">
        <v>4399</v>
      </c>
    </row>
    <row r="717" spans="1:6" x14ac:dyDescent="0.15">
      <c r="A717" s="8">
        <v>19</v>
      </c>
      <c r="B717" s="8">
        <v>27520001</v>
      </c>
      <c r="C717" s="8">
        <v>27570000</v>
      </c>
      <c r="D717" s="8">
        <v>3.8888500000000001</v>
      </c>
      <c r="E717" s="8" t="s">
        <v>571</v>
      </c>
      <c r="F717" s="8" t="s">
        <v>1511</v>
      </c>
    </row>
    <row r="718" spans="1:6" x14ac:dyDescent="0.15">
      <c r="A718" s="8">
        <v>19</v>
      </c>
      <c r="B718" s="8">
        <v>27520001</v>
      </c>
      <c r="C718" s="8">
        <v>27570000</v>
      </c>
      <c r="D718" s="8">
        <v>3.8888500000000001</v>
      </c>
      <c r="E718" s="8" t="s">
        <v>1568</v>
      </c>
      <c r="F718" s="8" t="s">
        <v>1569</v>
      </c>
    </row>
    <row r="719" spans="1:6" x14ac:dyDescent="0.15">
      <c r="A719" s="8">
        <v>19</v>
      </c>
      <c r="B719" s="8">
        <v>27520001</v>
      </c>
      <c r="C719" s="8">
        <v>27570000</v>
      </c>
      <c r="D719" s="8">
        <v>3.8888500000000001</v>
      </c>
      <c r="E719" s="8" t="s">
        <v>1564</v>
      </c>
      <c r="F719" s="8" t="s">
        <v>1565</v>
      </c>
    </row>
    <row r="720" spans="1:6" x14ac:dyDescent="0.15">
      <c r="A720" s="8">
        <v>5</v>
      </c>
      <c r="B720" s="8">
        <v>27600001</v>
      </c>
      <c r="C720" s="8">
        <v>27650000</v>
      </c>
      <c r="D720" s="8">
        <v>3.8888500000000001</v>
      </c>
      <c r="E720" s="8" t="s">
        <v>4400</v>
      </c>
      <c r="F720" s="8" t="s">
        <v>4401</v>
      </c>
    </row>
    <row r="721" spans="1:6" x14ac:dyDescent="0.15">
      <c r="A721" s="8">
        <v>19</v>
      </c>
      <c r="B721" s="8">
        <v>27520001</v>
      </c>
      <c r="C721" s="8">
        <v>27570000</v>
      </c>
      <c r="D721" s="8">
        <v>3.8888500000000001</v>
      </c>
      <c r="E721" s="8" t="s">
        <v>1562</v>
      </c>
      <c r="F721" s="8" t="s">
        <v>1563</v>
      </c>
    </row>
    <row r="722" spans="1:6" x14ac:dyDescent="0.15">
      <c r="A722" s="8">
        <v>1</v>
      </c>
      <c r="B722" s="8">
        <v>111100001</v>
      </c>
      <c r="C722" s="8">
        <v>111150000</v>
      </c>
      <c r="D722" s="8">
        <v>3.8888500000000001</v>
      </c>
      <c r="E722" s="8" t="s">
        <v>647</v>
      </c>
      <c r="F722" s="8" t="s">
        <v>4402</v>
      </c>
    </row>
    <row r="723" spans="1:6" x14ac:dyDescent="0.15">
      <c r="A723" s="8">
        <v>19</v>
      </c>
      <c r="B723" s="8">
        <v>27520001</v>
      </c>
      <c r="C723" s="8">
        <v>27570000</v>
      </c>
      <c r="D723" s="8">
        <v>3.8888500000000001</v>
      </c>
      <c r="E723" s="8" t="s">
        <v>1566</v>
      </c>
      <c r="F723" s="8" t="s">
        <v>1567</v>
      </c>
    </row>
    <row r="724" spans="1:6" x14ac:dyDescent="0.15">
      <c r="A724" s="8">
        <v>20</v>
      </c>
      <c r="B724" s="8">
        <v>3760001</v>
      </c>
      <c r="C724" s="8">
        <v>3810000</v>
      </c>
      <c r="D724" s="8">
        <v>3.8888500000000001</v>
      </c>
      <c r="E724" s="8" t="s">
        <v>4403</v>
      </c>
      <c r="F724" s="8" t="s">
        <v>4404</v>
      </c>
    </row>
    <row r="725" spans="1:6" x14ac:dyDescent="0.15">
      <c r="A725" s="8">
        <v>5</v>
      </c>
      <c r="B725" s="8">
        <v>27600001</v>
      </c>
      <c r="C725" s="8">
        <v>27650000</v>
      </c>
      <c r="D725" s="8">
        <v>3.8888500000000001</v>
      </c>
      <c r="E725" s="8" t="s">
        <v>4405</v>
      </c>
      <c r="F725" s="8" t="s">
        <v>4406</v>
      </c>
    </row>
    <row r="726" spans="1:6" x14ac:dyDescent="0.15">
      <c r="A726" s="8">
        <v>5</v>
      </c>
      <c r="B726" s="8">
        <v>27600001</v>
      </c>
      <c r="C726" s="8">
        <v>27650000</v>
      </c>
      <c r="D726" s="8">
        <v>3.8888500000000001</v>
      </c>
      <c r="E726" s="8" t="s">
        <v>4407</v>
      </c>
      <c r="F726" s="8" t="s">
        <v>4401</v>
      </c>
    </row>
    <row r="727" spans="1:6" x14ac:dyDescent="0.15">
      <c r="A727" s="8">
        <v>5</v>
      </c>
      <c r="B727" s="8">
        <v>27600001</v>
      </c>
      <c r="C727" s="8">
        <v>27650000</v>
      </c>
      <c r="D727" s="8">
        <v>3.8888500000000001</v>
      </c>
      <c r="E727" s="8" t="s">
        <v>4408</v>
      </c>
      <c r="F727" s="8" t="s">
        <v>4401</v>
      </c>
    </row>
    <row r="728" spans="1:6" x14ac:dyDescent="0.15">
      <c r="A728" s="8">
        <v>7</v>
      </c>
      <c r="B728" s="8">
        <v>49040001</v>
      </c>
      <c r="C728" s="8">
        <v>49090000</v>
      </c>
      <c r="D728" s="8">
        <v>3.8888500000000001</v>
      </c>
      <c r="E728" s="8" t="s">
        <v>4409</v>
      </c>
      <c r="F728" s="8" t="s">
        <v>4410</v>
      </c>
    </row>
    <row r="729" spans="1:6" x14ac:dyDescent="0.15">
      <c r="A729" s="8">
        <v>1</v>
      </c>
      <c r="B729" s="8">
        <v>111100001</v>
      </c>
      <c r="C729" s="8">
        <v>111150000</v>
      </c>
      <c r="D729" s="8">
        <v>3.8888500000000001</v>
      </c>
      <c r="E729" s="8" t="s">
        <v>4411</v>
      </c>
      <c r="F729" s="8" t="s">
        <v>4412</v>
      </c>
    </row>
    <row r="730" spans="1:6" x14ac:dyDescent="0.15">
      <c r="A730" s="8">
        <v>11</v>
      </c>
      <c r="B730" s="8">
        <v>96720001</v>
      </c>
      <c r="C730" s="8">
        <v>96770000</v>
      </c>
      <c r="D730" s="8">
        <v>3.88829</v>
      </c>
      <c r="E730" s="8" t="s">
        <v>436</v>
      </c>
      <c r="F730" s="8" t="s">
        <v>4413</v>
      </c>
    </row>
    <row r="731" spans="1:6" x14ac:dyDescent="0.15">
      <c r="A731" s="8">
        <v>10</v>
      </c>
      <c r="B731" s="8">
        <v>87220001</v>
      </c>
      <c r="C731" s="8">
        <v>87270000</v>
      </c>
      <c r="D731" s="8">
        <v>3.88829</v>
      </c>
      <c r="E731" s="8" t="s">
        <v>4414</v>
      </c>
      <c r="F731" s="8" t="s">
        <v>4415</v>
      </c>
    </row>
    <row r="732" spans="1:6" x14ac:dyDescent="0.15">
      <c r="A732" s="8">
        <v>19</v>
      </c>
      <c r="B732" s="8">
        <v>31240001</v>
      </c>
      <c r="C732" s="8">
        <v>31290000</v>
      </c>
      <c r="D732" s="8">
        <v>3.8877299999999999</v>
      </c>
      <c r="E732" s="8" t="s">
        <v>821</v>
      </c>
      <c r="F732" s="8" t="s">
        <v>2227</v>
      </c>
    </row>
    <row r="733" spans="1:6" x14ac:dyDescent="0.15">
      <c r="A733" s="8">
        <v>17</v>
      </c>
      <c r="B733" s="8">
        <v>56180001</v>
      </c>
      <c r="C733" s="8">
        <v>56230000</v>
      </c>
      <c r="D733" s="8">
        <v>3.8877299999999999</v>
      </c>
      <c r="E733" s="8" t="s">
        <v>4416</v>
      </c>
      <c r="F733" s="8" t="s">
        <v>4417</v>
      </c>
    </row>
    <row r="734" spans="1:6" x14ac:dyDescent="0.15">
      <c r="A734" s="8">
        <v>8</v>
      </c>
      <c r="B734" s="8">
        <v>69260001</v>
      </c>
      <c r="C734" s="8">
        <v>69310000</v>
      </c>
      <c r="D734" s="8">
        <v>3.8871699999999998</v>
      </c>
      <c r="E734" s="8" t="s">
        <v>225</v>
      </c>
      <c r="F734" s="8" t="s">
        <v>4418</v>
      </c>
    </row>
    <row r="735" spans="1:6" x14ac:dyDescent="0.15">
      <c r="A735" s="8">
        <v>7</v>
      </c>
      <c r="B735" s="8">
        <v>49400001</v>
      </c>
      <c r="C735" s="8">
        <v>49450000</v>
      </c>
      <c r="D735" s="8">
        <v>3.8866100000000001</v>
      </c>
      <c r="E735" s="8" t="s">
        <v>4419</v>
      </c>
      <c r="F735" s="8" t="s">
        <v>4420</v>
      </c>
    </row>
    <row r="736" spans="1:6" x14ac:dyDescent="0.15">
      <c r="A736" s="8">
        <v>7</v>
      </c>
      <c r="B736" s="8">
        <v>49400001</v>
      </c>
      <c r="C736" s="8">
        <v>49450000</v>
      </c>
      <c r="D736" s="8">
        <v>3.8866100000000001</v>
      </c>
      <c r="E736" s="8" t="s">
        <v>4421</v>
      </c>
      <c r="F736" s="8" t="s">
        <v>4422</v>
      </c>
    </row>
    <row r="737" spans="1:6" x14ac:dyDescent="0.15">
      <c r="A737" s="8">
        <v>19</v>
      </c>
      <c r="B737" s="8">
        <v>42960001</v>
      </c>
      <c r="C737" s="8">
        <v>43010000</v>
      </c>
      <c r="D737" s="8">
        <v>3.8855</v>
      </c>
      <c r="E737" s="8" t="s">
        <v>705</v>
      </c>
      <c r="F737" s="8" t="s">
        <v>4423</v>
      </c>
    </row>
    <row r="738" spans="1:6" x14ac:dyDescent="0.15">
      <c r="A738" s="8">
        <v>21</v>
      </c>
      <c r="B738" s="8">
        <v>28220001</v>
      </c>
      <c r="C738" s="8">
        <v>28270000</v>
      </c>
      <c r="D738" s="8">
        <v>3.8855</v>
      </c>
      <c r="E738" s="8" t="s">
        <v>4424</v>
      </c>
      <c r="F738" s="8" t="s">
        <v>4425</v>
      </c>
    </row>
    <row r="739" spans="1:6" x14ac:dyDescent="0.15">
      <c r="A739" s="8">
        <v>1</v>
      </c>
      <c r="B739" s="8">
        <v>134720001</v>
      </c>
      <c r="C739" s="8">
        <v>134770000</v>
      </c>
      <c r="D739" s="8">
        <v>3.8849499999999999</v>
      </c>
      <c r="E739" s="8" t="s">
        <v>4426</v>
      </c>
      <c r="F739" s="8" t="s">
        <v>4427</v>
      </c>
    </row>
    <row r="740" spans="1:6" x14ac:dyDescent="0.15">
      <c r="A740" s="8">
        <v>1</v>
      </c>
      <c r="B740" s="8">
        <v>134720001</v>
      </c>
      <c r="C740" s="8">
        <v>134770000</v>
      </c>
      <c r="D740" s="8">
        <v>3.8849499999999999</v>
      </c>
      <c r="E740" s="8" t="s">
        <v>4428</v>
      </c>
      <c r="F740" s="8" t="s">
        <v>4429</v>
      </c>
    </row>
    <row r="741" spans="1:6" x14ac:dyDescent="0.15">
      <c r="A741" s="8">
        <v>7</v>
      </c>
      <c r="B741" s="8">
        <v>43700001</v>
      </c>
      <c r="C741" s="8">
        <v>43750000</v>
      </c>
      <c r="D741" s="8">
        <v>3.8843899999999998</v>
      </c>
      <c r="E741" s="8" t="s">
        <v>317</v>
      </c>
      <c r="F741" s="8" t="s">
        <v>4430</v>
      </c>
    </row>
    <row r="742" spans="1:6" x14ac:dyDescent="0.15">
      <c r="A742" s="8">
        <v>7</v>
      </c>
      <c r="B742" s="8">
        <v>43700001</v>
      </c>
      <c r="C742" s="8">
        <v>43750000</v>
      </c>
      <c r="D742" s="8">
        <v>3.8843899999999998</v>
      </c>
      <c r="E742" s="8" t="s">
        <v>290</v>
      </c>
      <c r="F742" s="8" t="s">
        <v>4431</v>
      </c>
    </row>
    <row r="743" spans="1:6" x14ac:dyDescent="0.15">
      <c r="A743" s="8">
        <v>7</v>
      </c>
      <c r="B743" s="8">
        <v>43700001</v>
      </c>
      <c r="C743" s="8">
        <v>43750000</v>
      </c>
      <c r="D743" s="8">
        <v>3.8843899999999998</v>
      </c>
      <c r="E743" s="8" t="s">
        <v>291</v>
      </c>
      <c r="F743" s="8" t="s">
        <v>4432</v>
      </c>
    </row>
    <row r="744" spans="1:6" x14ac:dyDescent="0.15">
      <c r="A744" s="8">
        <v>21</v>
      </c>
      <c r="B744" s="8">
        <v>45440001</v>
      </c>
      <c r="C744" s="8">
        <v>45490000</v>
      </c>
      <c r="D744" s="8">
        <v>3.8843899999999998</v>
      </c>
      <c r="E744" s="8" t="s">
        <v>4433</v>
      </c>
      <c r="F744" s="8" t="s">
        <v>4434</v>
      </c>
    </row>
    <row r="745" spans="1:6" x14ac:dyDescent="0.15">
      <c r="A745" s="8">
        <v>8</v>
      </c>
      <c r="B745" s="8">
        <v>80100001</v>
      </c>
      <c r="C745" s="8">
        <v>80150000</v>
      </c>
      <c r="D745" s="8">
        <v>3.8838300000000001</v>
      </c>
      <c r="E745" s="8" t="s">
        <v>744</v>
      </c>
      <c r="F745" s="8" t="s">
        <v>2484</v>
      </c>
    </row>
    <row r="746" spans="1:6" x14ac:dyDescent="0.15">
      <c r="A746" s="8">
        <v>3</v>
      </c>
      <c r="B746" s="8">
        <v>20080001</v>
      </c>
      <c r="C746" s="8">
        <v>20130000</v>
      </c>
      <c r="D746" s="8">
        <v>3.8832800000000001</v>
      </c>
      <c r="E746" s="8" t="s">
        <v>897</v>
      </c>
      <c r="F746" s="8" t="s">
        <v>897</v>
      </c>
    </row>
    <row r="747" spans="1:6" x14ac:dyDescent="0.15">
      <c r="A747" s="8">
        <v>3</v>
      </c>
      <c r="B747" s="8">
        <v>20080001</v>
      </c>
      <c r="C747" s="8">
        <v>20130000</v>
      </c>
      <c r="D747" s="8">
        <v>3.8832800000000001</v>
      </c>
      <c r="E747" s="8" t="s">
        <v>4435</v>
      </c>
      <c r="F747" s="8" t="s">
        <v>4436</v>
      </c>
    </row>
    <row r="748" spans="1:6" x14ac:dyDescent="0.15">
      <c r="A748" s="8">
        <v>19</v>
      </c>
      <c r="B748" s="8">
        <v>11140001</v>
      </c>
      <c r="C748" s="8">
        <v>11190000</v>
      </c>
      <c r="D748" s="8">
        <v>3.8832800000000001</v>
      </c>
      <c r="E748" s="8" t="s">
        <v>212</v>
      </c>
      <c r="F748" s="8" t="s">
        <v>1895</v>
      </c>
    </row>
    <row r="749" spans="1:6" x14ac:dyDescent="0.15">
      <c r="A749" s="8">
        <v>19</v>
      </c>
      <c r="B749" s="8">
        <v>11140001</v>
      </c>
      <c r="C749" s="8">
        <v>11190000</v>
      </c>
      <c r="D749" s="8">
        <v>3.8832800000000001</v>
      </c>
      <c r="E749" s="8" t="s">
        <v>4437</v>
      </c>
      <c r="F749" s="8" t="s">
        <v>4438</v>
      </c>
    </row>
    <row r="750" spans="1:6" x14ac:dyDescent="0.15">
      <c r="A750" s="8">
        <v>7</v>
      </c>
      <c r="B750" s="8">
        <v>52040001</v>
      </c>
      <c r="C750" s="8">
        <v>52090000</v>
      </c>
      <c r="D750" s="8">
        <v>3.8832800000000001</v>
      </c>
      <c r="E750" s="8" t="s">
        <v>4439</v>
      </c>
      <c r="F750" s="8" t="s">
        <v>4440</v>
      </c>
    </row>
    <row r="751" spans="1:6" x14ac:dyDescent="0.15">
      <c r="A751" s="8">
        <v>3</v>
      </c>
      <c r="B751" s="8">
        <v>20080001</v>
      </c>
      <c r="C751" s="8">
        <v>20130000</v>
      </c>
      <c r="D751" s="8">
        <v>3.8832800000000001</v>
      </c>
      <c r="E751" s="8" t="s">
        <v>4441</v>
      </c>
      <c r="F751" s="8" t="s">
        <v>4442</v>
      </c>
    </row>
    <row r="752" spans="1:6" x14ac:dyDescent="0.15">
      <c r="A752" s="8">
        <v>20</v>
      </c>
      <c r="B752" s="8">
        <v>71800001</v>
      </c>
      <c r="C752" s="8">
        <v>71850000</v>
      </c>
      <c r="D752" s="8">
        <v>3.88273</v>
      </c>
      <c r="E752" s="8" t="s">
        <v>4443</v>
      </c>
      <c r="F752" s="8" t="s">
        <v>4444</v>
      </c>
    </row>
    <row r="753" spans="1:6" x14ac:dyDescent="0.15">
      <c r="A753" s="8">
        <v>4</v>
      </c>
      <c r="B753" s="8">
        <v>42400001</v>
      </c>
      <c r="C753" s="8">
        <v>42450000</v>
      </c>
      <c r="D753" s="8">
        <v>3.88273</v>
      </c>
      <c r="E753" s="8" t="s">
        <v>889</v>
      </c>
      <c r="F753" s="8" t="s">
        <v>3229</v>
      </c>
    </row>
    <row r="754" spans="1:6" x14ac:dyDescent="0.15">
      <c r="A754" s="8">
        <v>20</v>
      </c>
      <c r="B754" s="8">
        <v>71800001</v>
      </c>
      <c r="C754" s="8">
        <v>71850000</v>
      </c>
      <c r="D754" s="8">
        <v>3.88273</v>
      </c>
      <c r="E754" s="8" t="s">
        <v>4445</v>
      </c>
      <c r="F754" s="8" t="s">
        <v>4446</v>
      </c>
    </row>
    <row r="755" spans="1:6" x14ac:dyDescent="0.15">
      <c r="A755" s="8">
        <v>20</v>
      </c>
      <c r="B755" s="8">
        <v>71800001</v>
      </c>
      <c r="C755" s="8">
        <v>71850000</v>
      </c>
      <c r="D755" s="8">
        <v>3.88273</v>
      </c>
      <c r="E755" s="8" t="s">
        <v>4447</v>
      </c>
      <c r="F755" s="8" t="s">
        <v>4448</v>
      </c>
    </row>
    <row r="756" spans="1:6" x14ac:dyDescent="0.15">
      <c r="A756" s="8">
        <v>3</v>
      </c>
      <c r="B756" s="8">
        <v>104100001</v>
      </c>
      <c r="C756" s="8">
        <v>104150000</v>
      </c>
      <c r="D756" s="8">
        <v>3.8816299999999999</v>
      </c>
      <c r="E756" s="8" t="s">
        <v>520</v>
      </c>
      <c r="F756" s="8" t="s">
        <v>4449</v>
      </c>
    </row>
    <row r="757" spans="1:6" x14ac:dyDescent="0.15">
      <c r="A757" s="8">
        <v>16</v>
      </c>
      <c r="B757" s="8">
        <v>80860001</v>
      </c>
      <c r="C757" s="8">
        <v>80910000</v>
      </c>
      <c r="D757" s="8">
        <v>3.8816299999999999</v>
      </c>
      <c r="E757" s="8" t="s">
        <v>4450</v>
      </c>
      <c r="F757" s="8" t="s">
        <v>4451</v>
      </c>
    </row>
    <row r="758" spans="1:6" x14ac:dyDescent="0.15">
      <c r="A758" s="8">
        <v>16</v>
      </c>
      <c r="B758" s="8">
        <v>80860001</v>
      </c>
      <c r="C758" s="8">
        <v>80910000</v>
      </c>
      <c r="D758" s="8">
        <v>3.8816299999999999</v>
      </c>
      <c r="E758" s="8" t="s">
        <v>4452</v>
      </c>
      <c r="F758" s="8" t="s">
        <v>4453</v>
      </c>
    </row>
    <row r="759" spans="1:6" x14ac:dyDescent="0.15">
      <c r="A759" s="8">
        <v>16</v>
      </c>
      <c r="B759" s="8">
        <v>80860001</v>
      </c>
      <c r="C759" s="8">
        <v>80910000</v>
      </c>
      <c r="D759" s="8">
        <v>3.8816299999999999</v>
      </c>
      <c r="E759" s="8" t="s">
        <v>4454</v>
      </c>
      <c r="F759" s="8" t="s">
        <v>4455</v>
      </c>
    </row>
    <row r="760" spans="1:6" x14ac:dyDescent="0.15">
      <c r="A760" s="8">
        <v>29</v>
      </c>
      <c r="B760" s="8">
        <v>7540001</v>
      </c>
      <c r="C760" s="8">
        <v>7590000</v>
      </c>
      <c r="D760" s="8">
        <v>3.8810699999999998</v>
      </c>
      <c r="E760" s="8" t="s">
        <v>4456</v>
      </c>
      <c r="F760" s="8" t="s">
        <v>4456</v>
      </c>
    </row>
    <row r="761" spans="1:6" x14ac:dyDescent="0.15">
      <c r="A761" s="8">
        <v>20</v>
      </c>
      <c r="B761" s="8">
        <v>46580001</v>
      </c>
      <c r="C761" s="8">
        <v>46630000</v>
      </c>
      <c r="D761" s="8">
        <v>3.8810699999999998</v>
      </c>
      <c r="E761" s="8" t="s">
        <v>4457</v>
      </c>
      <c r="F761" s="8" t="s">
        <v>4458</v>
      </c>
    </row>
    <row r="762" spans="1:6" x14ac:dyDescent="0.15">
      <c r="A762" s="8">
        <v>12</v>
      </c>
      <c r="B762" s="8">
        <v>33140001</v>
      </c>
      <c r="C762" s="8">
        <v>33190000</v>
      </c>
      <c r="D762" s="8">
        <v>3.8810699999999998</v>
      </c>
      <c r="E762" s="8" t="s">
        <v>4459</v>
      </c>
      <c r="F762" s="8" t="s">
        <v>4460</v>
      </c>
    </row>
    <row r="763" spans="1:6" x14ac:dyDescent="0.15">
      <c r="A763" s="8">
        <v>6</v>
      </c>
      <c r="B763" s="8">
        <v>117200001</v>
      </c>
      <c r="C763" s="8">
        <v>117250000</v>
      </c>
      <c r="D763" s="8">
        <v>3.8810699999999998</v>
      </c>
      <c r="E763" s="8" t="s">
        <v>4461</v>
      </c>
      <c r="F763" s="8" t="s">
        <v>4462</v>
      </c>
    </row>
    <row r="764" spans="1:6" x14ac:dyDescent="0.15">
      <c r="A764" s="8">
        <v>12</v>
      </c>
      <c r="B764" s="8">
        <v>33140001</v>
      </c>
      <c r="C764" s="8">
        <v>33190000</v>
      </c>
      <c r="D764" s="8">
        <v>3.8810699999999998</v>
      </c>
      <c r="E764" s="8" t="s">
        <v>4463</v>
      </c>
      <c r="F764" s="8" t="s">
        <v>4464</v>
      </c>
    </row>
    <row r="765" spans="1:6" x14ac:dyDescent="0.15">
      <c r="A765" s="8">
        <v>16</v>
      </c>
      <c r="B765" s="8">
        <v>41640001</v>
      </c>
      <c r="C765" s="8">
        <v>41690000</v>
      </c>
      <c r="D765" s="8">
        <v>3.8805200000000002</v>
      </c>
      <c r="E765" s="8" t="s">
        <v>4465</v>
      </c>
      <c r="F765" s="8" t="s">
        <v>4466</v>
      </c>
    </row>
    <row r="766" spans="1:6" x14ac:dyDescent="0.15">
      <c r="A766" s="8">
        <v>16</v>
      </c>
      <c r="B766" s="8">
        <v>41640001</v>
      </c>
      <c r="C766" s="8">
        <v>41690000</v>
      </c>
      <c r="D766" s="8">
        <v>3.8805200000000002</v>
      </c>
      <c r="E766" s="8" t="s">
        <v>4467</v>
      </c>
      <c r="F766" s="8" t="s">
        <v>4468</v>
      </c>
    </row>
    <row r="767" spans="1:6" x14ac:dyDescent="0.15">
      <c r="A767" s="8">
        <v>17</v>
      </c>
      <c r="B767" s="8">
        <v>54380001</v>
      </c>
      <c r="C767" s="8">
        <v>54430000</v>
      </c>
      <c r="D767" s="8">
        <v>3.8799800000000002</v>
      </c>
      <c r="E767" s="8" t="s">
        <v>4469</v>
      </c>
      <c r="F767" s="8" t="s">
        <v>4470</v>
      </c>
    </row>
    <row r="768" spans="1:6" x14ac:dyDescent="0.15">
      <c r="A768" s="8">
        <v>5</v>
      </c>
      <c r="B768" s="8">
        <v>34440001</v>
      </c>
      <c r="C768" s="8">
        <v>34490000</v>
      </c>
      <c r="D768" s="8">
        <v>3.8799800000000002</v>
      </c>
      <c r="E768" s="8" t="s">
        <v>3087</v>
      </c>
      <c r="F768" s="8" t="s">
        <v>3400</v>
      </c>
    </row>
    <row r="769" spans="1:6" x14ac:dyDescent="0.15">
      <c r="A769" s="8">
        <v>17</v>
      </c>
      <c r="B769" s="8">
        <v>54380001</v>
      </c>
      <c r="C769" s="8">
        <v>54430000</v>
      </c>
      <c r="D769" s="8">
        <v>3.8799800000000002</v>
      </c>
      <c r="E769" s="8" t="s">
        <v>4471</v>
      </c>
      <c r="F769" s="8" t="s">
        <v>4472</v>
      </c>
    </row>
    <row r="770" spans="1:6" x14ac:dyDescent="0.15">
      <c r="A770" s="8">
        <v>3</v>
      </c>
      <c r="B770" s="8">
        <v>9300001</v>
      </c>
      <c r="C770" s="8">
        <v>9350000</v>
      </c>
      <c r="D770" s="8">
        <v>3.8794300000000002</v>
      </c>
      <c r="E770" s="8" t="s">
        <v>124</v>
      </c>
      <c r="F770" s="8" t="s">
        <v>4473</v>
      </c>
    </row>
    <row r="771" spans="1:6" x14ac:dyDescent="0.15">
      <c r="A771" s="8">
        <v>1</v>
      </c>
      <c r="B771" s="8">
        <v>58340001</v>
      </c>
      <c r="C771" s="8">
        <v>58390000</v>
      </c>
      <c r="D771" s="8">
        <v>3.8794300000000002</v>
      </c>
      <c r="E771" s="8" t="s">
        <v>433</v>
      </c>
      <c r="F771" s="8" t="s">
        <v>4474</v>
      </c>
    </row>
    <row r="772" spans="1:6" x14ac:dyDescent="0.15">
      <c r="A772" s="8">
        <v>18</v>
      </c>
      <c r="B772" s="8">
        <v>14240001</v>
      </c>
      <c r="C772" s="8">
        <v>14290000</v>
      </c>
      <c r="D772" s="8">
        <v>3.8788800000000001</v>
      </c>
      <c r="E772" s="8" t="s">
        <v>189</v>
      </c>
      <c r="F772" s="8" t="s">
        <v>4475</v>
      </c>
    </row>
    <row r="773" spans="1:6" x14ac:dyDescent="0.15">
      <c r="A773" s="8">
        <v>12</v>
      </c>
      <c r="B773" s="8">
        <v>28280001</v>
      </c>
      <c r="C773" s="8">
        <v>28330000</v>
      </c>
      <c r="D773" s="8">
        <v>3.8788800000000001</v>
      </c>
      <c r="E773" s="8" t="s">
        <v>4476</v>
      </c>
      <c r="F773" s="8" t="s">
        <v>4477</v>
      </c>
    </row>
    <row r="774" spans="1:6" x14ac:dyDescent="0.15">
      <c r="A774" s="8">
        <v>13</v>
      </c>
      <c r="B774" s="8">
        <v>64800001</v>
      </c>
      <c r="C774" s="8">
        <v>64850000</v>
      </c>
      <c r="D774" s="8">
        <v>3.8788800000000001</v>
      </c>
      <c r="E774" s="8" t="s">
        <v>4478</v>
      </c>
      <c r="F774" s="8" t="s">
        <v>4479</v>
      </c>
    </row>
    <row r="775" spans="1:6" x14ac:dyDescent="0.15">
      <c r="A775" s="8">
        <v>29</v>
      </c>
      <c r="B775" s="8">
        <v>44120001</v>
      </c>
      <c r="C775" s="8">
        <v>44170000</v>
      </c>
      <c r="D775" s="8">
        <v>3.8788800000000001</v>
      </c>
      <c r="E775" s="8" t="s">
        <v>442</v>
      </c>
      <c r="F775" s="8" t="s">
        <v>4480</v>
      </c>
    </row>
    <row r="776" spans="1:6" x14ac:dyDescent="0.15">
      <c r="A776" s="8">
        <v>13</v>
      </c>
      <c r="B776" s="8">
        <v>64800001</v>
      </c>
      <c r="C776" s="8">
        <v>64850000</v>
      </c>
      <c r="D776" s="8">
        <v>3.8788800000000001</v>
      </c>
      <c r="E776" s="8" t="s">
        <v>4481</v>
      </c>
      <c r="F776" s="8" t="s">
        <v>4482</v>
      </c>
    </row>
    <row r="777" spans="1:6" x14ac:dyDescent="0.15">
      <c r="A777" s="8">
        <v>13</v>
      </c>
      <c r="B777" s="8">
        <v>64800001</v>
      </c>
      <c r="C777" s="8">
        <v>64850000</v>
      </c>
      <c r="D777" s="8">
        <v>3.8788800000000001</v>
      </c>
      <c r="E777" s="8" t="s">
        <v>4483</v>
      </c>
      <c r="F777" s="8" t="s">
        <v>4484</v>
      </c>
    </row>
    <row r="778" spans="1:6" x14ac:dyDescent="0.15">
      <c r="A778" s="8">
        <v>18</v>
      </c>
      <c r="B778" s="8">
        <v>14240001</v>
      </c>
      <c r="C778" s="8">
        <v>14290000</v>
      </c>
      <c r="D778" s="8">
        <v>3.8788800000000001</v>
      </c>
      <c r="E778" s="8" t="s">
        <v>219</v>
      </c>
      <c r="F778" s="8" t="s">
        <v>4485</v>
      </c>
    </row>
    <row r="779" spans="1:6" x14ac:dyDescent="0.15">
      <c r="A779" s="8">
        <v>18</v>
      </c>
      <c r="B779" s="8">
        <v>14240001</v>
      </c>
      <c r="C779" s="8">
        <v>14290000</v>
      </c>
      <c r="D779" s="8">
        <v>3.8788800000000001</v>
      </c>
      <c r="E779" s="8" t="s">
        <v>223</v>
      </c>
      <c r="F779" s="8" t="s">
        <v>4486</v>
      </c>
    </row>
    <row r="780" spans="1:6" x14ac:dyDescent="0.15">
      <c r="A780" s="8">
        <v>26</v>
      </c>
      <c r="B780" s="8">
        <v>16640001</v>
      </c>
      <c r="C780" s="8">
        <v>16690000</v>
      </c>
      <c r="D780" s="8">
        <v>3.8783300000000001</v>
      </c>
      <c r="E780" s="8" t="s">
        <v>4487</v>
      </c>
      <c r="F780" s="8" t="s">
        <v>4488</v>
      </c>
    </row>
    <row r="781" spans="1:6" x14ac:dyDescent="0.15">
      <c r="A781" s="8">
        <v>16</v>
      </c>
      <c r="B781" s="8">
        <v>41720001</v>
      </c>
      <c r="C781" s="8">
        <v>41770000</v>
      </c>
      <c r="D781" s="8">
        <v>3.8783300000000001</v>
      </c>
      <c r="E781" s="8" t="s">
        <v>4489</v>
      </c>
      <c r="F781" s="8" t="s">
        <v>4490</v>
      </c>
    </row>
    <row r="782" spans="1:6" x14ac:dyDescent="0.15">
      <c r="A782" s="8">
        <v>3</v>
      </c>
      <c r="B782" s="8">
        <v>9280001</v>
      </c>
      <c r="C782" s="8">
        <v>9330000</v>
      </c>
      <c r="D782" s="8">
        <v>3.87778</v>
      </c>
      <c r="E782" s="8" t="s">
        <v>4491</v>
      </c>
      <c r="F782" s="8" t="s">
        <v>3214</v>
      </c>
    </row>
    <row r="783" spans="1:6" x14ac:dyDescent="0.15">
      <c r="A783" s="8">
        <v>3</v>
      </c>
      <c r="B783" s="8">
        <v>9280001</v>
      </c>
      <c r="C783" s="8">
        <v>9330000</v>
      </c>
      <c r="D783" s="8">
        <v>3.87778</v>
      </c>
      <c r="E783" s="8" t="s">
        <v>112</v>
      </c>
      <c r="F783" s="8" t="s">
        <v>4492</v>
      </c>
    </row>
    <row r="784" spans="1:6" x14ac:dyDescent="0.15">
      <c r="A784" s="8">
        <v>3</v>
      </c>
      <c r="B784" s="8">
        <v>9280001</v>
      </c>
      <c r="C784" s="8">
        <v>9330000</v>
      </c>
      <c r="D784" s="8">
        <v>3.87778</v>
      </c>
      <c r="E784" s="8" t="s">
        <v>130</v>
      </c>
      <c r="F784" s="8" t="s">
        <v>4493</v>
      </c>
    </row>
    <row r="785" spans="1:6" x14ac:dyDescent="0.15">
      <c r="A785" s="8">
        <v>2</v>
      </c>
      <c r="B785" s="8">
        <v>64800001</v>
      </c>
      <c r="C785" s="8">
        <v>64850000</v>
      </c>
      <c r="D785" s="8">
        <v>3.87778</v>
      </c>
      <c r="E785" s="8" t="s">
        <v>4494</v>
      </c>
      <c r="F785" s="8" t="s">
        <v>4495</v>
      </c>
    </row>
    <row r="786" spans="1:6" x14ac:dyDescent="0.15">
      <c r="A786" s="8">
        <v>5</v>
      </c>
      <c r="B786" s="8">
        <v>30920001</v>
      </c>
      <c r="C786" s="8">
        <v>30970000</v>
      </c>
      <c r="D786" s="8">
        <v>3.87724</v>
      </c>
      <c r="E786" s="8" t="s">
        <v>661</v>
      </c>
      <c r="F786" s="8" t="s">
        <v>2420</v>
      </c>
    </row>
    <row r="787" spans="1:6" x14ac:dyDescent="0.15">
      <c r="A787" s="8">
        <v>5</v>
      </c>
      <c r="B787" s="8">
        <v>30920001</v>
      </c>
      <c r="C787" s="8">
        <v>30970000</v>
      </c>
      <c r="D787" s="8">
        <v>3.87724</v>
      </c>
      <c r="E787" s="8" t="s">
        <v>662</v>
      </c>
      <c r="F787" s="8" t="s">
        <v>4496</v>
      </c>
    </row>
    <row r="788" spans="1:6" x14ac:dyDescent="0.15">
      <c r="A788" s="8">
        <v>5</v>
      </c>
      <c r="B788" s="8">
        <v>30920001</v>
      </c>
      <c r="C788" s="8">
        <v>30970000</v>
      </c>
      <c r="D788" s="8">
        <v>3.87724</v>
      </c>
      <c r="E788" s="8" t="s">
        <v>655</v>
      </c>
      <c r="F788" s="8" t="s">
        <v>4497</v>
      </c>
    </row>
    <row r="789" spans="1:6" x14ac:dyDescent="0.15">
      <c r="A789" s="8">
        <v>21</v>
      </c>
      <c r="B789" s="8">
        <v>66860001</v>
      </c>
      <c r="C789" s="8">
        <v>66910000</v>
      </c>
      <c r="D789" s="8">
        <v>3.87669</v>
      </c>
      <c r="E789" s="8" t="s">
        <v>4498</v>
      </c>
      <c r="F789" s="8" t="s">
        <v>4499</v>
      </c>
    </row>
    <row r="790" spans="1:6" x14ac:dyDescent="0.15">
      <c r="A790" s="8">
        <v>19</v>
      </c>
      <c r="B790" s="8">
        <v>39900001</v>
      </c>
      <c r="C790" s="8">
        <v>39950000</v>
      </c>
      <c r="D790" s="8">
        <v>3.87669</v>
      </c>
      <c r="E790" s="8" t="s">
        <v>1409</v>
      </c>
      <c r="F790" s="8" t="s">
        <v>1410</v>
      </c>
    </row>
    <row r="791" spans="1:6" x14ac:dyDescent="0.15">
      <c r="A791" s="8">
        <v>10</v>
      </c>
      <c r="B791" s="8">
        <v>51540001</v>
      </c>
      <c r="C791" s="8">
        <v>51590000</v>
      </c>
      <c r="D791" s="8">
        <v>3.87669</v>
      </c>
      <c r="E791" s="8" t="s">
        <v>4500</v>
      </c>
      <c r="F791" s="8" t="s">
        <v>4501</v>
      </c>
    </row>
    <row r="792" spans="1:6" x14ac:dyDescent="0.15">
      <c r="A792" s="8">
        <v>18</v>
      </c>
      <c r="B792" s="8">
        <v>22320001</v>
      </c>
      <c r="C792" s="8">
        <v>22370000</v>
      </c>
      <c r="D792" s="8">
        <v>3.87615</v>
      </c>
      <c r="E792" s="8" t="s">
        <v>439</v>
      </c>
      <c r="F792" s="8" t="s">
        <v>439</v>
      </c>
    </row>
    <row r="793" spans="1:6" x14ac:dyDescent="0.15">
      <c r="A793" s="8">
        <v>11</v>
      </c>
      <c r="B793" s="8">
        <v>55180001</v>
      </c>
      <c r="C793" s="8">
        <v>55230000</v>
      </c>
      <c r="D793" s="8">
        <v>3.87615</v>
      </c>
      <c r="E793" s="8" t="s">
        <v>4502</v>
      </c>
      <c r="F793" s="8" t="s">
        <v>4503</v>
      </c>
    </row>
    <row r="794" spans="1:6" x14ac:dyDescent="0.15">
      <c r="A794" s="8">
        <v>11</v>
      </c>
      <c r="B794" s="8">
        <v>55180001</v>
      </c>
      <c r="C794" s="8">
        <v>55230000</v>
      </c>
      <c r="D794" s="8">
        <v>3.87615</v>
      </c>
      <c r="E794" s="8" t="s">
        <v>803</v>
      </c>
      <c r="F794" s="8" t="s">
        <v>4504</v>
      </c>
    </row>
    <row r="795" spans="1:6" x14ac:dyDescent="0.15">
      <c r="A795" s="8">
        <v>17</v>
      </c>
      <c r="B795" s="8">
        <v>71120001</v>
      </c>
      <c r="C795" s="8">
        <v>71170000</v>
      </c>
      <c r="D795" s="8">
        <v>3.8755999999999999</v>
      </c>
      <c r="E795" s="8" t="s">
        <v>1252</v>
      </c>
      <c r="F795" s="8" t="s">
        <v>1253</v>
      </c>
    </row>
    <row r="796" spans="1:6" x14ac:dyDescent="0.15">
      <c r="A796" s="8">
        <v>5</v>
      </c>
      <c r="B796" s="8">
        <v>110640001</v>
      </c>
      <c r="C796" s="8">
        <v>110690000</v>
      </c>
      <c r="D796" s="8">
        <v>3.8755999999999999</v>
      </c>
      <c r="E796" s="8" t="s">
        <v>4505</v>
      </c>
      <c r="F796" s="8" t="s">
        <v>4506</v>
      </c>
    </row>
    <row r="797" spans="1:6" x14ac:dyDescent="0.15">
      <c r="A797" s="8">
        <v>14</v>
      </c>
      <c r="B797" s="8">
        <v>67860001</v>
      </c>
      <c r="C797" s="8">
        <v>67910000</v>
      </c>
      <c r="D797" s="8">
        <v>3.8755999999999999</v>
      </c>
      <c r="E797" s="8" t="s">
        <v>417</v>
      </c>
      <c r="F797" s="8" t="s">
        <v>1305</v>
      </c>
    </row>
    <row r="798" spans="1:6" x14ac:dyDescent="0.15">
      <c r="A798" s="8">
        <v>3</v>
      </c>
      <c r="B798" s="8">
        <v>104940001</v>
      </c>
      <c r="C798" s="8">
        <v>104990000</v>
      </c>
      <c r="D798" s="8">
        <v>3.8755999999999999</v>
      </c>
      <c r="E798" s="8" t="s">
        <v>2770</v>
      </c>
      <c r="F798" s="8" t="s">
        <v>2771</v>
      </c>
    </row>
    <row r="799" spans="1:6" x14ac:dyDescent="0.15">
      <c r="A799" s="8">
        <v>17</v>
      </c>
      <c r="B799" s="8">
        <v>71120001</v>
      </c>
      <c r="C799" s="8">
        <v>71170000</v>
      </c>
      <c r="D799" s="8">
        <v>3.8755999999999999</v>
      </c>
      <c r="E799" s="8" t="s">
        <v>1250</v>
      </c>
      <c r="F799" s="8" t="s">
        <v>1251</v>
      </c>
    </row>
    <row r="800" spans="1:6" x14ac:dyDescent="0.15">
      <c r="A800" s="8">
        <v>5</v>
      </c>
      <c r="B800" s="8">
        <v>110640001</v>
      </c>
      <c r="C800" s="8">
        <v>110690000</v>
      </c>
      <c r="D800" s="8">
        <v>3.8755999999999999</v>
      </c>
      <c r="E800" s="8" t="s">
        <v>4507</v>
      </c>
      <c r="F800" s="8" t="s">
        <v>4508</v>
      </c>
    </row>
    <row r="801" spans="1:6" x14ac:dyDescent="0.15">
      <c r="A801" s="8">
        <v>7</v>
      </c>
      <c r="B801" s="8">
        <v>19440001</v>
      </c>
      <c r="C801" s="8">
        <v>19490000</v>
      </c>
      <c r="D801" s="8">
        <v>3.8750599999999999</v>
      </c>
      <c r="E801" s="8" t="s">
        <v>4509</v>
      </c>
      <c r="F801" s="8" t="s">
        <v>4510</v>
      </c>
    </row>
    <row r="802" spans="1:6" x14ac:dyDescent="0.15">
      <c r="A802" s="8">
        <v>7</v>
      </c>
      <c r="B802" s="8">
        <v>19440001</v>
      </c>
      <c r="C802" s="8">
        <v>19490000</v>
      </c>
      <c r="D802" s="8">
        <v>3.8750599999999999</v>
      </c>
      <c r="E802" s="8" t="s">
        <v>4511</v>
      </c>
      <c r="F802" s="8" t="s">
        <v>4512</v>
      </c>
    </row>
    <row r="803" spans="1:6" x14ac:dyDescent="0.15">
      <c r="A803" s="8">
        <v>7</v>
      </c>
      <c r="B803" s="8">
        <v>19440001</v>
      </c>
      <c r="C803" s="8">
        <v>19490000</v>
      </c>
      <c r="D803" s="8">
        <v>3.8750599999999999</v>
      </c>
      <c r="E803" s="8" t="s">
        <v>4513</v>
      </c>
      <c r="F803" s="8" t="s">
        <v>4514</v>
      </c>
    </row>
    <row r="804" spans="1:6" x14ac:dyDescent="0.15">
      <c r="A804" s="8">
        <v>5</v>
      </c>
      <c r="B804" s="8">
        <v>31040001</v>
      </c>
      <c r="C804" s="8">
        <v>31090000</v>
      </c>
      <c r="D804" s="8">
        <v>3.8750599999999999</v>
      </c>
      <c r="E804" s="8" t="s">
        <v>567</v>
      </c>
      <c r="F804" s="8" t="s">
        <v>2039</v>
      </c>
    </row>
    <row r="805" spans="1:6" x14ac:dyDescent="0.15">
      <c r="A805" s="8">
        <v>1</v>
      </c>
      <c r="B805" s="8">
        <v>72900001</v>
      </c>
      <c r="C805" s="8">
        <v>72950000</v>
      </c>
      <c r="D805" s="8">
        <v>3.87452</v>
      </c>
      <c r="E805" s="8" t="s">
        <v>316</v>
      </c>
      <c r="F805" s="8" t="s">
        <v>4515</v>
      </c>
    </row>
    <row r="806" spans="1:6" x14ac:dyDescent="0.15">
      <c r="A806" s="8">
        <v>1</v>
      </c>
      <c r="B806" s="8">
        <v>72900001</v>
      </c>
      <c r="C806" s="8">
        <v>72950000</v>
      </c>
      <c r="D806" s="8">
        <v>3.87452</v>
      </c>
      <c r="E806" s="8" t="s">
        <v>4516</v>
      </c>
      <c r="F806" s="8" t="s">
        <v>4517</v>
      </c>
    </row>
    <row r="807" spans="1:6" x14ac:dyDescent="0.15">
      <c r="A807" s="8">
        <v>15</v>
      </c>
      <c r="B807" s="8">
        <v>35320001</v>
      </c>
      <c r="C807" s="8">
        <v>35370000</v>
      </c>
      <c r="D807" s="8">
        <v>3.87398</v>
      </c>
      <c r="E807" s="8" t="s">
        <v>4518</v>
      </c>
      <c r="F807" s="8" t="s">
        <v>4519</v>
      </c>
    </row>
    <row r="808" spans="1:6" x14ac:dyDescent="0.15">
      <c r="A808" s="8">
        <v>21</v>
      </c>
      <c r="B808" s="8">
        <v>29200001</v>
      </c>
      <c r="C808" s="8">
        <v>29250000</v>
      </c>
      <c r="D808" s="8">
        <v>3.87344</v>
      </c>
      <c r="E808" s="8" t="s">
        <v>4520</v>
      </c>
      <c r="F808" s="8" t="s">
        <v>4521</v>
      </c>
    </row>
    <row r="809" spans="1:6" x14ac:dyDescent="0.15">
      <c r="A809" s="8">
        <v>17</v>
      </c>
      <c r="B809" s="8">
        <v>13260001</v>
      </c>
      <c r="C809" s="8">
        <v>13310000</v>
      </c>
      <c r="D809" s="8">
        <v>3.87344</v>
      </c>
      <c r="E809" s="8" t="s">
        <v>2538</v>
      </c>
      <c r="F809" s="8" t="s">
        <v>2539</v>
      </c>
    </row>
    <row r="810" spans="1:6" x14ac:dyDescent="0.15">
      <c r="A810" s="8">
        <v>2</v>
      </c>
      <c r="B810" s="8">
        <v>18280001</v>
      </c>
      <c r="C810" s="8">
        <v>18330000</v>
      </c>
      <c r="D810" s="8">
        <v>3.8729</v>
      </c>
      <c r="E810" s="8" t="s">
        <v>2342</v>
      </c>
      <c r="F810" s="8" t="s">
        <v>2343</v>
      </c>
    </row>
    <row r="811" spans="1:6" x14ac:dyDescent="0.15">
      <c r="A811" s="8">
        <v>3</v>
      </c>
      <c r="B811" s="8">
        <v>98920001</v>
      </c>
      <c r="C811" s="8">
        <v>98970000</v>
      </c>
      <c r="D811" s="8">
        <v>3.8729</v>
      </c>
      <c r="E811" s="8" t="s">
        <v>822</v>
      </c>
      <c r="F811" s="8" t="s">
        <v>4522</v>
      </c>
    </row>
    <row r="812" spans="1:6" x14ac:dyDescent="0.15">
      <c r="A812" s="8">
        <v>1</v>
      </c>
      <c r="B812" s="8">
        <v>143400001</v>
      </c>
      <c r="C812" s="8">
        <v>143450000</v>
      </c>
      <c r="D812" s="8">
        <v>3.8729</v>
      </c>
      <c r="E812" s="8" t="s">
        <v>4523</v>
      </c>
      <c r="F812" s="8" t="s">
        <v>4524</v>
      </c>
    </row>
    <row r="813" spans="1:6" x14ac:dyDescent="0.15">
      <c r="A813" s="8">
        <v>3</v>
      </c>
      <c r="B813" s="8">
        <v>98920001</v>
      </c>
      <c r="C813" s="8">
        <v>98970000</v>
      </c>
      <c r="D813" s="8">
        <v>3.8729</v>
      </c>
      <c r="E813" s="8" t="s">
        <v>556</v>
      </c>
      <c r="F813" s="8" t="s">
        <v>556</v>
      </c>
    </row>
    <row r="814" spans="1:6" x14ac:dyDescent="0.15">
      <c r="A814" s="8">
        <v>21</v>
      </c>
      <c r="B814" s="8">
        <v>4960001</v>
      </c>
      <c r="C814" s="8">
        <v>5010000</v>
      </c>
      <c r="D814" s="8">
        <v>3.8729</v>
      </c>
      <c r="E814" s="8" t="s">
        <v>423</v>
      </c>
      <c r="F814" s="8" t="s">
        <v>3252</v>
      </c>
    </row>
    <row r="815" spans="1:6" x14ac:dyDescent="0.15">
      <c r="A815" s="8">
        <v>1</v>
      </c>
      <c r="B815" s="8">
        <v>107660001</v>
      </c>
      <c r="C815" s="8">
        <v>107710000</v>
      </c>
      <c r="D815" s="8">
        <v>3.87235</v>
      </c>
      <c r="E815" s="8" t="s">
        <v>782</v>
      </c>
      <c r="F815" s="8" t="s">
        <v>4525</v>
      </c>
    </row>
    <row r="816" spans="1:6" x14ac:dyDescent="0.15">
      <c r="A816" s="8">
        <v>29</v>
      </c>
      <c r="B816" s="8">
        <v>43800001</v>
      </c>
      <c r="C816" s="8">
        <v>43850000</v>
      </c>
      <c r="D816" s="8">
        <v>3.87182</v>
      </c>
      <c r="E816" s="8" t="s">
        <v>4526</v>
      </c>
      <c r="F816" s="8" t="s">
        <v>4527</v>
      </c>
    </row>
    <row r="817" spans="1:6" x14ac:dyDescent="0.15">
      <c r="A817" s="8">
        <v>10</v>
      </c>
      <c r="B817" s="8">
        <v>54860001</v>
      </c>
      <c r="C817" s="8">
        <v>54910000</v>
      </c>
      <c r="D817" s="8">
        <v>3.87182</v>
      </c>
      <c r="E817" s="8" t="s">
        <v>745</v>
      </c>
      <c r="F817" s="8" t="s">
        <v>4528</v>
      </c>
    </row>
    <row r="818" spans="1:6" x14ac:dyDescent="0.15">
      <c r="A818" s="8">
        <v>29</v>
      </c>
      <c r="B818" s="8">
        <v>43800001</v>
      </c>
      <c r="C818" s="8">
        <v>43850000</v>
      </c>
      <c r="D818" s="8">
        <v>3.87182</v>
      </c>
      <c r="E818" s="8" t="s">
        <v>4529</v>
      </c>
      <c r="F818" s="8" t="s">
        <v>4530</v>
      </c>
    </row>
    <row r="819" spans="1:6" x14ac:dyDescent="0.15">
      <c r="A819" s="8">
        <v>29</v>
      </c>
      <c r="B819" s="8">
        <v>43800001</v>
      </c>
      <c r="C819" s="8">
        <v>43850000</v>
      </c>
      <c r="D819" s="8">
        <v>3.87182</v>
      </c>
      <c r="E819" s="8" t="s">
        <v>4531</v>
      </c>
      <c r="F819" s="8" t="s">
        <v>4532</v>
      </c>
    </row>
    <row r="820" spans="1:6" x14ac:dyDescent="0.15">
      <c r="A820" s="8">
        <v>19</v>
      </c>
      <c r="B820" s="8">
        <v>27280001</v>
      </c>
      <c r="C820" s="8">
        <v>27330000</v>
      </c>
      <c r="D820" s="8">
        <v>3.8712800000000001</v>
      </c>
      <c r="E820" s="8" t="s">
        <v>2118</v>
      </c>
      <c r="F820" s="8" t="s">
        <v>2119</v>
      </c>
    </row>
    <row r="821" spans="1:6" x14ac:dyDescent="0.15">
      <c r="A821" s="8">
        <v>19</v>
      </c>
      <c r="B821" s="8">
        <v>27280001</v>
      </c>
      <c r="C821" s="8">
        <v>27330000</v>
      </c>
      <c r="D821" s="8">
        <v>3.8712800000000001</v>
      </c>
      <c r="E821" s="8" t="s">
        <v>2108</v>
      </c>
      <c r="F821" s="8" t="s">
        <v>2109</v>
      </c>
    </row>
    <row r="822" spans="1:6" x14ac:dyDescent="0.15">
      <c r="A822" s="8">
        <v>19</v>
      </c>
      <c r="B822" s="8">
        <v>27280001</v>
      </c>
      <c r="C822" s="8">
        <v>27330000</v>
      </c>
      <c r="D822" s="8">
        <v>3.8712800000000001</v>
      </c>
      <c r="E822" s="8" t="s">
        <v>4533</v>
      </c>
      <c r="F822" s="8" t="s">
        <v>4534</v>
      </c>
    </row>
    <row r="823" spans="1:6" x14ac:dyDescent="0.15">
      <c r="A823" s="8">
        <v>19</v>
      </c>
      <c r="B823" s="8">
        <v>27280001</v>
      </c>
      <c r="C823" s="8">
        <v>27330000</v>
      </c>
      <c r="D823" s="8">
        <v>3.8712800000000001</v>
      </c>
      <c r="E823" s="8" t="s">
        <v>4535</v>
      </c>
      <c r="F823" s="8" t="s">
        <v>4536</v>
      </c>
    </row>
    <row r="824" spans="1:6" x14ac:dyDescent="0.15">
      <c r="A824" s="8">
        <v>19</v>
      </c>
      <c r="B824" s="8">
        <v>27280001</v>
      </c>
      <c r="C824" s="8">
        <v>27330000</v>
      </c>
      <c r="D824" s="8">
        <v>3.8712800000000001</v>
      </c>
      <c r="E824" s="8" t="s">
        <v>4537</v>
      </c>
      <c r="F824" s="8" t="s">
        <v>4538</v>
      </c>
    </row>
    <row r="825" spans="1:6" x14ac:dyDescent="0.15">
      <c r="A825" s="8">
        <v>9</v>
      </c>
      <c r="B825" s="8">
        <v>73480001</v>
      </c>
      <c r="C825" s="8">
        <v>73530000</v>
      </c>
      <c r="D825" s="8">
        <v>3.8712800000000001</v>
      </c>
      <c r="E825" s="8" t="s">
        <v>4539</v>
      </c>
      <c r="F825" s="8" t="s">
        <v>4540</v>
      </c>
    </row>
    <row r="826" spans="1:6" x14ac:dyDescent="0.15">
      <c r="A826" s="8">
        <v>19</v>
      </c>
      <c r="B826" s="8">
        <v>27280001</v>
      </c>
      <c r="C826" s="8">
        <v>27330000</v>
      </c>
      <c r="D826" s="8">
        <v>3.8712800000000001</v>
      </c>
      <c r="E826" s="8" t="s">
        <v>2110</v>
      </c>
      <c r="F826" s="8" t="s">
        <v>2111</v>
      </c>
    </row>
    <row r="827" spans="1:6" x14ac:dyDescent="0.15">
      <c r="A827" s="8">
        <v>19</v>
      </c>
      <c r="B827" s="8">
        <v>27280001</v>
      </c>
      <c r="C827" s="8">
        <v>27330000</v>
      </c>
      <c r="D827" s="8">
        <v>3.8712800000000001</v>
      </c>
      <c r="E827" s="8" t="s">
        <v>2120</v>
      </c>
      <c r="F827" s="8" t="s">
        <v>2121</v>
      </c>
    </row>
    <row r="828" spans="1:6" x14ac:dyDescent="0.15">
      <c r="A828" s="8">
        <v>19</v>
      </c>
      <c r="B828" s="8">
        <v>27280001</v>
      </c>
      <c r="C828" s="8">
        <v>27330000</v>
      </c>
      <c r="D828" s="8">
        <v>3.8712800000000001</v>
      </c>
      <c r="E828" s="8" t="s">
        <v>2106</v>
      </c>
      <c r="F828" s="8" t="s">
        <v>2107</v>
      </c>
    </row>
    <row r="829" spans="1:6" x14ac:dyDescent="0.15">
      <c r="A829" s="8">
        <v>19</v>
      </c>
      <c r="B829" s="8">
        <v>27280001</v>
      </c>
      <c r="C829" s="8">
        <v>27330000</v>
      </c>
      <c r="D829" s="8">
        <v>3.8712800000000001</v>
      </c>
      <c r="E829" s="8" t="s">
        <v>2114</v>
      </c>
      <c r="F829" s="8" t="s">
        <v>2115</v>
      </c>
    </row>
    <row r="830" spans="1:6" x14ac:dyDescent="0.15">
      <c r="A830" s="8">
        <v>8</v>
      </c>
      <c r="B830" s="8">
        <v>75940001</v>
      </c>
      <c r="C830" s="8">
        <v>75990000</v>
      </c>
      <c r="D830" s="8">
        <v>3.8707400000000001</v>
      </c>
      <c r="E830" s="8" t="s">
        <v>1680</v>
      </c>
      <c r="F830" s="8" t="s">
        <v>1681</v>
      </c>
    </row>
    <row r="831" spans="1:6" x14ac:dyDescent="0.15">
      <c r="A831" s="8">
        <v>8</v>
      </c>
      <c r="B831" s="8">
        <v>75940001</v>
      </c>
      <c r="C831" s="8">
        <v>75990000</v>
      </c>
      <c r="D831" s="8">
        <v>3.8707400000000001</v>
      </c>
      <c r="E831" s="8" t="s">
        <v>137</v>
      </c>
      <c r="F831" s="8" t="s">
        <v>1408</v>
      </c>
    </row>
    <row r="832" spans="1:6" x14ac:dyDescent="0.15">
      <c r="A832" s="8">
        <v>9</v>
      </c>
      <c r="B832" s="8">
        <v>96180001</v>
      </c>
      <c r="C832" s="8">
        <v>96230000</v>
      </c>
      <c r="D832" s="8">
        <v>3.8707400000000001</v>
      </c>
      <c r="E832" s="8" t="s">
        <v>266</v>
      </c>
      <c r="F832" s="8" t="s">
        <v>4541</v>
      </c>
    </row>
    <row r="833" spans="1:6" x14ac:dyDescent="0.15">
      <c r="A833" s="8">
        <v>21</v>
      </c>
      <c r="B833" s="8">
        <v>1220001</v>
      </c>
      <c r="C833" s="8">
        <v>1270000</v>
      </c>
      <c r="D833" s="8">
        <v>3.8707400000000001</v>
      </c>
      <c r="E833" s="8" t="s">
        <v>4542</v>
      </c>
      <c r="F833" s="8" t="s">
        <v>4543</v>
      </c>
    </row>
    <row r="834" spans="1:6" x14ac:dyDescent="0.15">
      <c r="A834" s="8">
        <v>8</v>
      </c>
      <c r="B834" s="8">
        <v>75940001</v>
      </c>
      <c r="C834" s="8">
        <v>75990000</v>
      </c>
      <c r="D834" s="8">
        <v>3.8707400000000001</v>
      </c>
      <c r="E834" s="8" t="s">
        <v>136</v>
      </c>
      <c r="F834" s="8" t="s">
        <v>1407</v>
      </c>
    </row>
    <row r="835" spans="1:6" x14ac:dyDescent="0.15">
      <c r="A835" s="8">
        <v>7</v>
      </c>
      <c r="B835" s="8">
        <v>49860001</v>
      </c>
      <c r="C835" s="8">
        <v>49910000</v>
      </c>
      <c r="D835" s="8">
        <v>3.8702000000000001</v>
      </c>
      <c r="E835" s="8" t="s">
        <v>4544</v>
      </c>
      <c r="F835" s="8" t="s">
        <v>4545</v>
      </c>
    </row>
    <row r="836" spans="1:6" x14ac:dyDescent="0.15">
      <c r="A836" s="8">
        <v>7</v>
      </c>
      <c r="B836" s="8">
        <v>43540001</v>
      </c>
      <c r="C836" s="8">
        <v>43590000</v>
      </c>
      <c r="D836" s="8">
        <v>3.8702000000000001</v>
      </c>
      <c r="E836" s="8" t="s">
        <v>279</v>
      </c>
      <c r="F836" s="8" t="s">
        <v>2660</v>
      </c>
    </row>
    <row r="837" spans="1:6" x14ac:dyDescent="0.15">
      <c r="A837" s="8">
        <v>13</v>
      </c>
      <c r="B837" s="8">
        <v>64260001</v>
      </c>
      <c r="C837" s="8">
        <v>64310000</v>
      </c>
      <c r="D837" s="8">
        <v>3.8702000000000001</v>
      </c>
      <c r="E837" s="8" t="s">
        <v>4546</v>
      </c>
      <c r="F837" s="8" t="s">
        <v>4547</v>
      </c>
    </row>
    <row r="838" spans="1:6" x14ac:dyDescent="0.15">
      <c r="A838" s="8">
        <v>7</v>
      </c>
      <c r="B838" s="8">
        <v>49860001</v>
      </c>
      <c r="C838" s="8">
        <v>49910000</v>
      </c>
      <c r="D838" s="8">
        <v>3.8702000000000001</v>
      </c>
      <c r="E838" s="8" t="s">
        <v>4548</v>
      </c>
      <c r="F838" s="8" t="s">
        <v>4549</v>
      </c>
    </row>
    <row r="839" spans="1:6" x14ac:dyDescent="0.15">
      <c r="A839" s="8">
        <v>7</v>
      </c>
      <c r="B839" s="8">
        <v>43540001</v>
      </c>
      <c r="C839" s="8">
        <v>43590000</v>
      </c>
      <c r="D839" s="8">
        <v>3.8702000000000001</v>
      </c>
      <c r="E839" s="8" t="s">
        <v>280</v>
      </c>
      <c r="F839" s="8" t="s">
        <v>2663</v>
      </c>
    </row>
    <row r="840" spans="1:6" x14ac:dyDescent="0.15">
      <c r="A840" s="8">
        <v>11</v>
      </c>
      <c r="B840" s="8">
        <v>70820001</v>
      </c>
      <c r="C840" s="8">
        <v>70870000</v>
      </c>
      <c r="D840" s="8">
        <v>3.8702000000000001</v>
      </c>
      <c r="E840" s="8" t="s">
        <v>4550</v>
      </c>
      <c r="F840" s="8" t="s">
        <v>4551</v>
      </c>
    </row>
    <row r="841" spans="1:6" x14ac:dyDescent="0.15">
      <c r="A841" s="8">
        <v>13</v>
      </c>
      <c r="B841" s="8">
        <v>64260001</v>
      </c>
      <c r="C841" s="8">
        <v>64310000</v>
      </c>
      <c r="D841" s="8">
        <v>3.8702000000000001</v>
      </c>
      <c r="E841" s="8" t="s">
        <v>4552</v>
      </c>
      <c r="F841" s="8" t="s">
        <v>4553</v>
      </c>
    </row>
    <row r="842" spans="1:6" x14ac:dyDescent="0.15">
      <c r="A842" s="8">
        <v>11</v>
      </c>
      <c r="B842" s="8">
        <v>70820001</v>
      </c>
      <c r="C842" s="8">
        <v>70870000</v>
      </c>
      <c r="D842" s="8">
        <v>3.8702000000000001</v>
      </c>
      <c r="E842" s="8" t="s">
        <v>4554</v>
      </c>
      <c r="F842" s="8" t="s">
        <v>4555</v>
      </c>
    </row>
    <row r="843" spans="1:6" x14ac:dyDescent="0.15">
      <c r="A843" s="8">
        <v>2</v>
      </c>
      <c r="B843" s="8">
        <v>88320001</v>
      </c>
      <c r="C843" s="8">
        <v>88370000</v>
      </c>
      <c r="D843" s="8">
        <v>3.8702000000000001</v>
      </c>
      <c r="E843" s="8" t="s">
        <v>1762</v>
      </c>
      <c r="F843" s="8" t="s">
        <v>1763</v>
      </c>
    </row>
    <row r="844" spans="1:6" x14ac:dyDescent="0.15">
      <c r="A844" s="8">
        <v>27</v>
      </c>
      <c r="B844" s="8">
        <v>34820001</v>
      </c>
      <c r="C844" s="8">
        <v>34870000</v>
      </c>
      <c r="D844" s="8">
        <v>3.8696700000000002</v>
      </c>
      <c r="E844" s="8" t="s">
        <v>4556</v>
      </c>
      <c r="F844" s="8" t="s">
        <v>4557</v>
      </c>
    </row>
    <row r="845" spans="1:6" x14ac:dyDescent="0.15">
      <c r="A845" s="8">
        <v>27</v>
      </c>
      <c r="B845" s="8">
        <v>34820001</v>
      </c>
      <c r="C845" s="8">
        <v>34870000</v>
      </c>
      <c r="D845" s="8">
        <v>3.8696700000000002</v>
      </c>
      <c r="E845" s="8" t="s">
        <v>4558</v>
      </c>
      <c r="F845" s="8" t="s">
        <v>4559</v>
      </c>
    </row>
    <row r="846" spans="1:6" x14ac:dyDescent="0.15">
      <c r="A846" s="8">
        <v>7</v>
      </c>
      <c r="B846" s="8">
        <v>5340001</v>
      </c>
      <c r="C846" s="8">
        <v>5390000</v>
      </c>
      <c r="D846" s="8">
        <v>3.8691300000000002</v>
      </c>
      <c r="E846" s="8" t="s">
        <v>4560</v>
      </c>
      <c r="F846" s="8" t="s">
        <v>2553</v>
      </c>
    </row>
    <row r="847" spans="1:6" x14ac:dyDescent="0.15">
      <c r="A847" s="8">
        <v>7</v>
      </c>
      <c r="B847" s="8">
        <v>5340001</v>
      </c>
      <c r="C847" s="8">
        <v>5390000</v>
      </c>
      <c r="D847" s="8">
        <v>3.8691300000000002</v>
      </c>
      <c r="E847" s="8" t="s">
        <v>4561</v>
      </c>
      <c r="F847" s="8" t="s">
        <v>4562</v>
      </c>
    </row>
    <row r="848" spans="1:6" x14ac:dyDescent="0.15">
      <c r="A848" s="8">
        <v>3</v>
      </c>
      <c r="B848" s="8">
        <v>21460001</v>
      </c>
      <c r="C848" s="8">
        <v>21510000</v>
      </c>
      <c r="D848" s="8">
        <v>3.8691300000000002</v>
      </c>
      <c r="E848" s="8" t="s">
        <v>481</v>
      </c>
      <c r="F848" s="8" t="s">
        <v>1756</v>
      </c>
    </row>
    <row r="849" spans="1:6" x14ac:dyDescent="0.15">
      <c r="A849" s="8">
        <v>3</v>
      </c>
      <c r="B849" s="8">
        <v>21460001</v>
      </c>
      <c r="C849" s="8">
        <v>21510000</v>
      </c>
      <c r="D849" s="8">
        <v>3.8691300000000002</v>
      </c>
      <c r="E849" s="8" t="s">
        <v>4563</v>
      </c>
      <c r="F849" s="8" t="s">
        <v>4564</v>
      </c>
    </row>
    <row r="850" spans="1:6" x14ac:dyDescent="0.15">
      <c r="A850" s="8">
        <v>3</v>
      </c>
      <c r="B850" s="8">
        <v>21460001</v>
      </c>
      <c r="C850" s="8">
        <v>21510000</v>
      </c>
      <c r="D850" s="8">
        <v>3.8691300000000002</v>
      </c>
      <c r="E850" s="8" t="s">
        <v>466</v>
      </c>
      <c r="F850" s="8" t="s">
        <v>2251</v>
      </c>
    </row>
    <row r="851" spans="1:6" x14ac:dyDescent="0.15">
      <c r="A851" s="8">
        <v>8</v>
      </c>
      <c r="B851" s="8">
        <v>8840001</v>
      </c>
      <c r="C851" s="8">
        <v>8890000</v>
      </c>
      <c r="D851" s="8">
        <v>3.8685999999999998</v>
      </c>
      <c r="E851" s="8" t="s">
        <v>628</v>
      </c>
      <c r="F851" s="8" t="s">
        <v>4565</v>
      </c>
    </row>
    <row r="852" spans="1:6" x14ac:dyDescent="0.15">
      <c r="A852" s="8">
        <v>14</v>
      </c>
      <c r="B852" s="8">
        <v>32460001</v>
      </c>
      <c r="C852" s="8">
        <v>32510000</v>
      </c>
      <c r="D852" s="8">
        <v>3.8685999999999998</v>
      </c>
      <c r="E852" s="8" t="s">
        <v>4566</v>
      </c>
      <c r="F852" s="8" t="s">
        <v>4567</v>
      </c>
    </row>
    <row r="853" spans="1:6" x14ac:dyDescent="0.15">
      <c r="A853" s="8">
        <v>4</v>
      </c>
      <c r="B853" s="8">
        <v>25000001</v>
      </c>
      <c r="C853" s="8">
        <v>25050000</v>
      </c>
      <c r="D853" s="8">
        <v>3.8685999999999998</v>
      </c>
      <c r="E853" s="8" t="s">
        <v>4568</v>
      </c>
      <c r="F853" s="8" t="s">
        <v>4569</v>
      </c>
    </row>
    <row r="854" spans="1:6" x14ac:dyDescent="0.15">
      <c r="A854" s="8">
        <v>4</v>
      </c>
      <c r="B854" s="8">
        <v>68900001</v>
      </c>
      <c r="C854" s="8">
        <v>68950000</v>
      </c>
      <c r="D854" s="8">
        <v>3.8680599999999998</v>
      </c>
      <c r="E854" s="8" t="s">
        <v>588</v>
      </c>
      <c r="F854" s="8" t="s">
        <v>2098</v>
      </c>
    </row>
    <row r="855" spans="1:6" x14ac:dyDescent="0.15">
      <c r="A855" s="8">
        <v>5</v>
      </c>
      <c r="B855" s="8">
        <v>87780001</v>
      </c>
      <c r="C855" s="8">
        <v>87830000</v>
      </c>
      <c r="D855" s="8">
        <v>3.8680599999999998</v>
      </c>
      <c r="E855" s="8" t="s">
        <v>360</v>
      </c>
      <c r="F855" s="8" t="s">
        <v>4570</v>
      </c>
    </row>
    <row r="856" spans="1:6" x14ac:dyDescent="0.15">
      <c r="A856" s="8">
        <v>4</v>
      </c>
      <c r="B856" s="8">
        <v>68900001</v>
      </c>
      <c r="C856" s="8">
        <v>68950000</v>
      </c>
      <c r="D856" s="8">
        <v>3.8680599999999998</v>
      </c>
      <c r="E856" s="8" t="s">
        <v>589</v>
      </c>
      <c r="F856" s="8" t="s">
        <v>2097</v>
      </c>
    </row>
    <row r="857" spans="1:6" x14ac:dyDescent="0.15">
      <c r="A857" s="8">
        <v>10</v>
      </c>
      <c r="B857" s="8">
        <v>38000001</v>
      </c>
      <c r="C857" s="8">
        <v>38050000</v>
      </c>
      <c r="D857" s="8">
        <v>3.8680599999999998</v>
      </c>
      <c r="E857" s="8" t="s">
        <v>521</v>
      </c>
      <c r="F857" s="8" t="s">
        <v>2847</v>
      </c>
    </row>
    <row r="858" spans="1:6" x14ac:dyDescent="0.15">
      <c r="A858" s="8">
        <v>4</v>
      </c>
      <c r="B858" s="8">
        <v>68900001</v>
      </c>
      <c r="C858" s="8">
        <v>68950000</v>
      </c>
      <c r="D858" s="8">
        <v>3.8680599999999998</v>
      </c>
      <c r="E858" s="8" t="s">
        <v>227</v>
      </c>
      <c r="F858" s="8" t="s">
        <v>1704</v>
      </c>
    </row>
    <row r="859" spans="1:6" x14ac:dyDescent="0.15">
      <c r="A859" s="8">
        <v>4</v>
      </c>
      <c r="B859" s="8">
        <v>68900001</v>
      </c>
      <c r="C859" s="8">
        <v>68950000</v>
      </c>
      <c r="D859" s="8">
        <v>3.8680599999999998</v>
      </c>
      <c r="E859" s="8" t="s">
        <v>217</v>
      </c>
      <c r="F859" s="8" t="s">
        <v>2348</v>
      </c>
    </row>
    <row r="860" spans="1:6" x14ac:dyDescent="0.15">
      <c r="A860" s="8">
        <v>4</v>
      </c>
      <c r="B860" s="8">
        <v>68900001</v>
      </c>
      <c r="C860" s="8">
        <v>68950000</v>
      </c>
      <c r="D860" s="8">
        <v>3.8680599999999998</v>
      </c>
      <c r="E860" s="8" t="s">
        <v>226</v>
      </c>
      <c r="F860" s="8" t="s">
        <v>1705</v>
      </c>
    </row>
    <row r="861" spans="1:6" x14ac:dyDescent="0.15">
      <c r="A861" s="8">
        <v>25</v>
      </c>
      <c r="B861" s="8">
        <v>26340001</v>
      </c>
      <c r="C861" s="8">
        <v>26390000</v>
      </c>
      <c r="D861" s="8">
        <v>3.8675299999999999</v>
      </c>
      <c r="E861" s="8" t="s">
        <v>4571</v>
      </c>
      <c r="F861" s="8" t="s">
        <v>4572</v>
      </c>
    </row>
    <row r="862" spans="1:6" x14ac:dyDescent="0.15">
      <c r="A862" s="8">
        <v>25</v>
      </c>
      <c r="B862" s="8">
        <v>26340001</v>
      </c>
      <c r="C862" s="8">
        <v>26390000</v>
      </c>
      <c r="D862" s="8">
        <v>3.8675299999999999</v>
      </c>
      <c r="E862" s="8" t="s">
        <v>425</v>
      </c>
      <c r="F862" s="8" t="s">
        <v>4573</v>
      </c>
    </row>
    <row r="863" spans="1:6" x14ac:dyDescent="0.15">
      <c r="A863" s="8">
        <v>25</v>
      </c>
      <c r="B863" s="8">
        <v>26340001</v>
      </c>
      <c r="C863" s="8">
        <v>26390000</v>
      </c>
      <c r="D863" s="8">
        <v>3.8675299999999999</v>
      </c>
      <c r="E863" s="8" t="s">
        <v>4574</v>
      </c>
      <c r="F863" s="8" t="s">
        <v>4575</v>
      </c>
    </row>
    <row r="864" spans="1:6" x14ac:dyDescent="0.15">
      <c r="A864" s="8">
        <v>7</v>
      </c>
      <c r="B864" s="8">
        <v>43560001</v>
      </c>
      <c r="C864" s="8">
        <v>43610000</v>
      </c>
      <c r="D864" s="8">
        <v>3.8675299999999999</v>
      </c>
      <c r="E864" s="8" t="s">
        <v>257</v>
      </c>
      <c r="F864" s="8" t="s">
        <v>2813</v>
      </c>
    </row>
    <row r="865" spans="1:6" x14ac:dyDescent="0.15">
      <c r="A865" s="8">
        <v>7</v>
      </c>
      <c r="B865" s="8">
        <v>38680001</v>
      </c>
      <c r="C865" s="8">
        <v>38730000</v>
      </c>
      <c r="D865" s="8">
        <v>3.8675299999999999</v>
      </c>
      <c r="E865" s="8" t="s">
        <v>892</v>
      </c>
      <c r="F865" s="8" t="s">
        <v>4576</v>
      </c>
    </row>
    <row r="866" spans="1:6" x14ac:dyDescent="0.15">
      <c r="A866" s="8">
        <v>25</v>
      </c>
      <c r="B866" s="8">
        <v>26340001</v>
      </c>
      <c r="C866" s="8">
        <v>26390000</v>
      </c>
      <c r="D866" s="8">
        <v>3.8675299999999999</v>
      </c>
      <c r="E866" s="8" t="s">
        <v>426</v>
      </c>
      <c r="F866" s="8" t="s">
        <v>4577</v>
      </c>
    </row>
    <row r="867" spans="1:6" x14ac:dyDescent="0.15">
      <c r="A867" s="8">
        <v>25</v>
      </c>
      <c r="B867" s="8">
        <v>26340001</v>
      </c>
      <c r="C867" s="8">
        <v>26390000</v>
      </c>
      <c r="D867" s="8">
        <v>3.8675299999999999</v>
      </c>
      <c r="E867" s="8" t="s">
        <v>300</v>
      </c>
      <c r="F867" s="8" t="s">
        <v>4578</v>
      </c>
    </row>
    <row r="868" spans="1:6" x14ac:dyDescent="0.15">
      <c r="A868" s="8">
        <v>1</v>
      </c>
      <c r="B868" s="8">
        <v>82840001</v>
      </c>
      <c r="C868" s="8">
        <v>82890000</v>
      </c>
      <c r="D868" s="8">
        <v>3.86646</v>
      </c>
      <c r="E868" s="8" t="s">
        <v>955</v>
      </c>
      <c r="F868" s="8" t="s">
        <v>1546</v>
      </c>
    </row>
    <row r="869" spans="1:6" x14ac:dyDescent="0.15">
      <c r="A869" s="8">
        <v>1</v>
      </c>
      <c r="B869" s="8">
        <v>82840001</v>
      </c>
      <c r="C869" s="8">
        <v>82890000</v>
      </c>
      <c r="D869" s="8">
        <v>3.86646</v>
      </c>
      <c r="E869" s="8" t="s">
        <v>952</v>
      </c>
      <c r="F869" s="8" t="s">
        <v>1545</v>
      </c>
    </row>
    <row r="870" spans="1:6" x14ac:dyDescent="0.15">
      <c r="A870" s="8">
        <v>1</v>
      </c>
      <c r="B870" s="8">
        <v>82840001</v>
      </c>
      <c r="C870" s="8">
        <v>82890000</v>
      </c>
      <c r="D870" s="8">
        <v>3.86646</v>
      </c>
      <c r="E870" s="8" t="s">
        <v>956</v>
      </c>
      <c r="F870" s="8" t="s">
        <v>1549</v>
      </c>
    </row>
    <row r="871" spans="1:6" x14ac:dyDescent="0.15">
      <c r="A871" s="8">
        <v>1</v>
      </c>
      <c r="B871" s="8">
        <v>82840001</v>
      </c>
      <c r="C871" s="8">
        <v>82890000</v>
      </c>
      <c r="D871" s="8">
        <v>3.86646</v>
      </c>
      <c r="E871" s="8" t="s">
        <v>1547</v>
      </c>
      <c r="F871" s="8" t="s">
        <v>1548</v>
      </c>
    </row>
    <row r="872" spans="1:6" x14ac:dyDescent="0.15">
      <c r="A872" s="8">
        <v>5</v>
      </c>
      <c r="B872" s="8">
        <v>31060001</v>
      </c>
      <c r="C872" s="8">
        <v>31110000</v>
      </c>
      <c r="D872" s="8">
        <v>3.8659300000000001</v>
      </c>
      <c r="E872" s="8" t="s">
        <v>568</v>
      </c>
      <c r="F872" s="8" t="s">
        <v>2568</v>
      </c>
    </row>
    <row r="873" spans="1:6" x14ac:dyDescent="0.15">
      <c r="A873" s="8">
        <v>15</v>
      </c>
      <c r="B873" s="8">
        <v>84380001</v>
      </c>
      <c r="C873" s="8">
        <v>84430000</v>
      </c>
      <c r="D873" s="8">
        <v>3.8659300000000001</v>
      </c>
      <c r="E873" s="8" t="s">
        <v>4579</v>
      </c>
      <c r="F873" s="8" t="s">
        <v>4580</v>
      </c>
    </row>
    <row r="874" spans="1:6" x14ac:dyDescent="0.15">
      <c r="A874" s="8">
        <v>29</v>
      </c>
      <c r="B874" s="8">
        <v>48880001</v>
      </c>
      <c r="C874" s="8">
        <v>48930000</v>
      </c>
      <c r="D874" s="8">
        <v>3.8659300000000001</v>
      </c>
      <c r="E874" s="8" t="s">
        <v>4581</v>
      </c>
      <c r="F874" s="8" t="s">
        <v>4582</v>
      </c>
    </row>
    <row r="875" spans="1:6" x14ac:dyDescent="0.15">
      <c r="A875" s="8">
        <v>29</v>
      </c>
      <c r="B875" s="8">
        <v>48880001</v>
      </c>
      <c r="C875" s="8">
        <v>48930000</v>
      </c>
      <c r="D875" s="8">
        <v>3.8659300000000001</v>
      </c>
      <c r="E875" s="8" t="s">
        <v>4583</v>
      </c>
      <c r="F875" s="8" t="s">
        <v>4584</v>
      </c>
    </row>
    <row r="876" spans="1:6" x14ac:dyDescent="0.15">
      <c r="A876" s="8">
        <v>15</v>
      </c>
      <c r="B876" s="8">
        <v>84380001</v>
      </c>
      <c r="C876" s="8">
        <v>84430000</v>
      </c>
      <c r="D876" s="8">
        <v>3.8659300000000001</v>
      </c>
      <c r="E876" s="8" t="s">
        <v>709</v>
      </c>
      <c r="F876" s="8" t="s">
        <v>1095</v>
      </c>
    </row>
    <row r="877" spans="1:6" x14ac:dyDescent="0.15">
      <c r="A877" s="8">
        <v>5</v>
      </c>
      <c r="B877" s="8">
        <v>55700001</v>
      </c>
      <c r="C877" s="8">
        <v>55750000</v>
      </c>
      <c r="D877" s="8">
        <v>3.8654000000000002</v>
      </c>
      <c r="E877" s="8" t="s">
        <v>4585</v>
      </c>
      <c r="F877" s="8" t="s">
        <v>4586</v>
      </c>
    </row>
    <row r="878" spans="1:6" x14ac:dyDescent="0.15">
      <c r="A878" s="8">
        <v>5</v>
      </c>
      <c r="B878" s="8">
        <v>55700001</v>
      </c>
      <c r="C878" s="8">
        <v>55750000</v>
      </c>
      <c r="D878" s="8">
        <v>3.8654000000000002</v>
      </c>
      <c r="E878" s="8" t="s">
        <v>4587</v>
      </c>
      <c r="F878" s="8" t="s">
        <v>4588</v>
      </c>
    </row>
    <row r="879" spans="1:6" x14ac:dyDescent="0.15">
      <c r="A879" s="8">
        <v>5</v>
      </c>
      <c r="B879" s="8">
        <v>55700001</v>
      </c>
      <c r="C879" s="8">
        <v>55750000</v>
      </c>
      <c r="D879" s="8">
        <v>3.8654000000000002</v>
      </c>
      <c r="E879" s="8" t="s">
        <v>4589</v>
      </c>
      <c r="F879" s="8" t="s">
        <v>4589</v>
      </c>
    </row>
    <row r="880" spans="1:6" x14ac:dyDescent="0.15">
      <c r="A880" s="8">
        <v>5</v>
      </c>
      <c r="B880" s="8">
        <v>55700001</v>
      </c>
      <c r="C880" s="8">
        <v>55750000</v>
      </c>
      <c r="D880" s="8">
        <v>3.8654000000000002</v>
      </c>
      <c r="E880" s="8" t="s">
        <v>4590</v>
      </c>
      <c r="F880" s="8" t="s">
        <v>4591</v>
      </c>
    </row>
    <row r="881" spans="1:6" x14ac:dyDescent="0.15">
      <c r="A881" s="8">
        <v>5</v>
      </c>
      <c r="B881" s="8">
        <v>55700001</v>
      </c>
      <c r="C881" s="8">
        <v>55750000</v>
      </c>
      <c r="D881" s="8">
        <v>3.8654000000000002</v>
      </c>
      <c r="E881" s="8" t="s">
        <v>4592</v>
      </c>
      <c r="F881" s="8" t="s">
        <v>4593</v>
      </c>
    </row>
    <row r="882" spans="1:6" x14ac:dyDescent="0.15">
      <c r="A882" s="8">
        <v>10</v>
      </c>
      <c r="B882" s="8">
        <v>61140001</v>
      </c>
      <c r="C882" s="8">
        <v>61190000</v>
      </c>
      <c r="D882" s="8">
        <v>3.8654000000000002</v>
      </c>
      <c r="E882" s="8" t="s">
        <v>649</v>
      </c>
      <c r="F882" s="8" t="s">
        <v>3416</v>
      </c>
    </row>
    <row r="883" spans="1:6" x14ac:dyDescent="0.15">
      <c r="A883" s="8">
        <v>5</v>
      </c>
      <c r="B883" s="8">
        <v>55700001</v>
      </c>
      <c r="C883" s="8">
        <v>55750000</v>
      </c>
      <c r="D883" s="8">
        <v>3.8654000000000002</v>
      </c>
      <c r="E883" s="8">
        <v>44264</v>
      </c>
      <c r="F883" s="8" t="s">
        <v>4594</v>
      </c>
    </row>
    <row r="884" spans="1:6" x14ac:dyDescent="0.15">
      <c r="A884" s="8">
        <v>9</v>
      </c>
      <c r="B884" s="8">
        <v>44980001</v>
      </c>
      <c r="C884" s="8">
        <v>45030000</v>
      </c>
      <c r="D884" s="8">
        <v>3.86381</v>
      </c>
      <c r="E884" s="8" t="s">
        <v>4595</v>
      </c>
      <c r="F884" s="8" t="s">
        <v>4596</v>
      </c>
    </row>
    <row r="885" spans="1:6" x14ac:dyDescent="0.15">
      <c r="A885" s="8">
        <v>14</v>
      </c>
      <c r="B885" s="8">
        <v>26800001</v>
      </c>
      <c r="C885" s="8">
        <v>26850000</v>
      </c>
      <c r="D885" s="8">
        <v>3.86328</v>
      </c>
      <c r="E885" s="8" t="s">
        <v>780</v>
      </c>
      <c r="F885" s="8" t="s">
        <v>4597</v>
      </c>
    </row>
    <row r="886" spans="1:6" x14ac:dyDescent="0.15">
      <c r="A886" s="8">
        <v>3</v>
      </c>
      <c r="B886" s="8">
        <v>20400001</v>
      </c>
      <c r="C886" s="8">
        <v>20450000</v>
      </c>
      <c r="D886" s="8">
        <v>3.86328</v>
      </c>
      <c r="E886" s="8" t="s">
        <v>740</v>
      </c>
      <c r="F886" s="8" t="s">
        <v>4598</v>
      </c>
    </row>
    <row r="887" spans="1:6" x14ac:dyDescent="0.15">
      <c r="A887" s="8">
        <v>19</v>
      </c>
      <c r="B887" s="8">
        <v>34320001</v>
      </c>
      <c r="C887" s="8">
        <v>34370000</v>
      </c>
      <c r="D887" s="8">
        <v>3.86328</v>
      </c>
      <c r="E887" s="8" t="s">
        <v>664</v>
      </c>
      <c r="F887" s="8" t="s">
        <v>4599</v>
      </c>
    </row>
    <row r="888" spans="1:6" x14ac:dyDescent="0.15">
      <c r="A888" s="8">
        <v>15</v>
      </c>
      <c r="B888" s="8">
        <v>35180001</v>
      </c>
      <c r="C888" s="8">
        <v>35230000</v>
      </c>
      <c r="D888" s="8">
        <v>3.8627500000000001</v>
      </c>
      <c r="E888" s="8" t="s">
        <v>4600</v>
      </c>
      <c r="F888" s="8" t="s">
        <v>4601</v>
      </c>
    </row>
    <row r="889" spans="1:6" x14ac:dyDescent="0.15">
      <c r="A889" s="8">
        <v>6</v>
      </c>
      <c r="B889" s="8">
        <v>35740001</v>
      </c>
      <c r="C889" s="8">
        <v>35790000</v>
      </c>
      <c r="D889" s="8">
        <v>3.8627500000000001</v>
      </c>
      <c r="E889" s="8" t="s">
        <v>4602</v>
      </c>
      <c r="F889" s="8" t="s">
        <v>4603</v>
      </c>
    </row>
    <row r="890" spans="1:6" x14ac:dyDescent="0.15">
      <c r="A890" s="8">
        <v>11</v>
      </c>
      <c r="B890" s="8">
        <v>68520001</v>
      </c>
      <c r="C890" s="8">
        <v>68570000</v>
      </c>
      <c r="D890" s="8">
        <v>3.8627500000000001</v>
      </c>
      <c r="E890" s="8" t="s">
        <v>4604</v>
      </c>
      <c r="F890" s="8" t="s">
        <v>4605</v>
      </c>
    </row>
    <row r="891" spans="1:6" x14ac:dyDescent="0.15">
      <c r="A891" s="8">
        <v>11</v>
      </c>
      <c r="B891" s="8">
        <v>74860001</v>
      </c>
      <c r="C891" s="8">
        <v>74910000</v>
      </c>
      <c r="D891" s="8">
        <v>3.8627500000000001</v>
      </c>
      <c r="E891" s="8" t="s">
        <v>147</v>
      </c>
      <c r="F891" s="8" t="s">
        <v>2353</v>
      </c>
    </row>
    <row r="892" spans="1:6" x14ac:dyDescent="0.15">
      <c r="A892" s="8">
        <v>8</v>
      </c>
      <c r="B892" s="8">
        <v>37760001</v>
      </c>
      <c r="C892" s="8">
        <v>37810000</v>
      </c>
      <c r="D892" s="8">
        <v>3.8622299999999998</v>
      </c>
      <c r="E892" s="8" t="s">
        <v>1405</v>
      </c>
      <c r="F892" s="8" t="s">
        <v>1406</v>
      </c>
    </row>
    <row r="893" spans="1:6" x14ac:dyDescent="0.15">
      <c r="A893" s="7">
        <v>2</v>
      </c>
      <c r="B893" s="7">
        <v>72960001</v>
      </c>
      <c r="C893" s="7">
        <v>73010000</v>
      </c>
      <c r="D893" s="7">
        <v>3.8622299999999998</v>
      </c>
      <c r="E893" s="7" t="s">
        <v>796</v>
      </c>
      <c r="F893" s="7" t="s">
        <v>4606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8"/>
  <sheetViews>
    <sheetView workbookViewId="0">
      <selection activeCell="D10" sqref="D10"/>
    </sheetView>
  </sheetViews>
  <sheetFormatPr defaultColWidth="9" defaultRowHeight="15" x14ac:dyDescent="0.15"/>
  <cols>
    <col min="1" max="1" width="8.625" style="4" customWidth="1"/>
    <col min="2" max="5" width="12.625" style="4" customWidth="1"/>
    <col min="6" max="6" width="12.625" customWidth="1"/>
  </cols>
  <sheetData>
    <row r="1" spans="1:6" x14ac:dyDescent="0.15">
      <c r="A1" s="5" t="s">
        <v>10425</v>
      </c>
      <c r="B1" s="1"/>
      <c r="C1" s="1"/>
      <c r="D1" s="1"/>
      <c r="E1" s="1"/>
      <c r="F1" s="4"/>
    </row>
    <row r="2" spans="1:6" x14ac:dyDescent="0.15">
      <c r="A2" s="6" t="s">
        <v>93</v>
      </c>
      <c r="B2" s="2" t="s">
        <v>94</v>
      </c>
      <c r="C2" s="2" t="s">
        <v>95</v>
      </c>
      <c r="D2" s="6" t="s">
        <v>3150</v>
      </c>
      <c r="E2" s="6" t="s">
        <v>97</v>
      </c>
      <c r="F2" s="6" t="s">
        <v>1092</v>
      </c>
    </row>
    <row r="3" spans="1:6" x14ac:dyDescent="0.15">
      <c r="A3" s="4">
        <v>12</v>
      </c>
      <c r="B3" s="4">
        <v>36500001</v>
      </c>
      <c r="C3" s="4">
        <v>36700000</v>
      </c>
      <c r="D3" s="4">
        <v>2339.0965000000001</v>
      </c>
      <c r="E3" s="4" t="s">
        <v>3758</v>
      </c>
      <c r="F3" s="4" t="s">
        <v>3759</v>
      </c>
    </row>
    <row r="4" spans="1:6" x14ac:dyDescent="0.15">
      <c r="A4" s="4">
        <v>12</v>
      </c>
      <c r="B4" s="4">
        <v>36400001</v>
      </c>
      <c r="C4" s="4">
        <v>36600000</v>
      </c>
      <c r="D4" s="4">
        <v>2324.7289000000001</v>
      </c>
      <c r="E4" s="4" t="s">
        <v>4607</v>
      </c>
      <c r="F4" s="4" t="s">
        <v>4608</v>
      </c>
    </row>
    <row r="5" spans="1:6" x14ac:dyDescent="0.15">
      <c r="A5" s="4">
        <v>12</v>
      </c>
      <c r="B5" s="4">
        <v>36300001</v>
      </c>
      <c r="C5" s="4">
        <v>36500000</v>
      </c>
      <c r="D5" s="4">
        <v>2256.2222999999999</v>
      </c>
      <c r="E5" s="4" t="s">
        <v>4609</v>
      </c>
      <c r="F5" s="4" t="s">
        <v>4610</v>
      </c>
    </row>
    <row r="6" spans="1:6" x14ac:dyDescent="0.15">
      <c r="A6" s="4">
        <v>12</v>
      </c>
      <c r="B6" s="4">
        <v>36200001</v>
      </c>
      <c r="C6" s="4">
        <v>36400000</v>
      </c>
      <c r="D6" s="4">
        <v>2038.0021999999999</v>
      </c>
      <c r="E6" s="4" t="s">
        <v>940</v>
      </c>
      <c r="F6" s="4" t="s">
        <v>4611</v>
      </c>
    </row>
    <row r="7" spans="1:6" x14ac:dyDescent="0.15">
      <c r="A7" s="4">
        <v>12</v>
      </c>
      <c r="B7" s="4">
        <v>36200001</v>
      </c>
      <c r="C7" s="4">
        <v>36400000</v>
      </c>
      <c r="D7" s="4">
        <v>2038.0021999999999</v>
      </c>
      <c r="E7" s="4" t="s">
        <v>939</v>
      </c>
      <c r="F7" s="4" t="s">
        <v>4612</v>
      </c>
    </row>
    <row r="8" spans="1:6" x14ac:dyDescent="0.15">
      <c r="A8" s="4">
        <v>12</v>
      </c>
      <c r="B8" s="4">
        <v>36100001</v>
      </c>
      <c r="C8" s="4">
        <v>36300000</v>
      </c>
      <c r="D8" s="4">
        <v>1701.1243999999999</v>
      </c>
      <c r="E8" s="4" t="s">
        <v>4613</v>
      </c>
      <c r="F8" s="4" t="s">
        <v>4614</v>
      </c>
    </row>
    <row r="9" spans="1:6" x14ac:dyDescent="0.15">
      <c r="A9" s="4">
        <v>12</v>
      </c>
      <c r="B9" s="4">
        <v>36100001</v>
      </c>
      <c r="C9" s="4">
        <v>36300000</v>
      </c>
      <c r="D9" s="4">
        <v>1701.1243999999999</v>
      </c>
      <c r="E9" s="4" t="s">
        <v>4615</v>
      </c>
      <c r="F9" s="4" t="s">
        <v>4616</v>
      </c>
    </row>
    <row r="10" spans="1:6" x14ac:dyDescent="0.15">
      <c r="A10" s="4">
        <v>12</v>
      </c>
      <c r="B10" s="4">
        <v>36000001</v>
      </c>
      <c r="C10" s="4">
        <v>36200000</v>
      </c>
      <c r="D10" s="4">
        <v>1529.2614000000001</v>
      </c>
      <c r="E10" s="4" t="s">
        <v>4617</v>
      </c>
      <c r="F10" s="4" t="s">
        <v>4614</v>
      </c>
    </row>
    <row r="11" spans="1:6" x14ac:dyDescent="0.15">
      <c r="A11" s="4">
        <v>12</v>
      </c>
      <c r="B11" s="4">
        <v>36000001</v>
      </c>
      <c r="C11" s="4">
        <v>36200000</v>
      </c>
      <c r="D11" s="4">
        <v>1529.2614000000001</v>
      </c>
      <c r="E11" s="4" t="s">
        <v>908</v>
      </c>
      <c r="F11" s="4" t="s">
        <v>4618</v>
      </c>
    </row>
    <row r="12" spans="1:6" x14ac:dyDescent="0.15">
      <c r="A12" s="4">
        <v>16</v>
      </c>
      <c r="B12" s="4">
        <v>42200001</v>
      </c>
      <c r="C12" s="4">
        <v>42400000</v>
      </c>
      <c r="D12" s="4">
        <v>1482.0050000000001</v>
      </c>
      <c r="E12" s="4" t="s">
        <v>3547</v>
      </c>
      <c r="F12" s="4" t="s">
        <v>3548</v>
      </c>
    </row>
    <row r="13" spans="1:6" x14ac:dyDescent="0.15">
      <c r="A13" s="4">
        <v>16</v>
      </c>
      <c r="B13" s="4">
        <v>42300001</v>
      </c>
      <c r="C13" s="4">
        <v>42500000</v>
      </c>
      <c r="D13" s="4">
        <v>1482.0050000000001</v>
      </c>
      <c r="E13" s="4" t="s">
        <v>3974</v>
      </c>
      <c r="F13" s="4" t="s">
        <v>3975</v>
      </c>
    </row>
    <row r="14" spans="1:6" x14ac:dyDescent="0.15">
      <c r="A14" s="4">
        <v>16</v>
      </c>
      <c r="B14" s="4">
        <v>42200001</v>
      </c>
      <c r="C14" s="4">
        <v>42400000</v>
      </c>
      <c r="D14" s="4">
        <v>1482.0050000000001</v>
      </c>
      <c r="E14" s="4" t="s">
        <v>3651</v>
      </c>
      <c r="F14" s="4" t="s">
        <v>3652</v>
      </c>
    </row>
    <row r="15" spans="1:6" x14ac:dyDescent="0.15">
      <c r="A15" s="4">
        <v>16</v>
      </c>
      <c r="B15" s="4">
        <v>42000001</v>
      </c>
      <c r="C15" s="4">
        <v>42200000</v>
      </c>
      <c r="D15" s="4">
        <v>1317.8878</v>
      </c>
      <c r="E15" s="4" t="s">
        <v>783</v>
      </c>
      <c r="F15" s="4" t="s">
        <v>3781</v>
      </c>
    </row>
    <row r="16" spans="1:6" x14ac:dyDescent="0.15">
      <c r="A16" s="4">
        <v>16</v>
      </c>
      <c r="B16" s="4">
        <v>80800001</v>
      </c>
      <c r="C16" s="4">
        <v>81000000</v>
      </c>
      <c r="D16" s="4">
        <v>1211.5260000000001</v>
      </c>
      <c r="E16" s="4" t="s">
        <v>3579</v>
      </c>
      <c r="F16" s="4" t="s">
        <v>3580</v>
      </c>
    </row>
    <row r="17" spans="1:6" x14ac:dyDescent="0.15">
      <c r="A17" s="4">
        <v>16</v>
      </c>
      <c r="B17" s="4">
        <v>80800001</v>
      </c>
      <c r="C17" s="4">
        <v>81000000</v>
      </c>
      <c r="D17" s="4">
        <v>1211.5260000000001</v>
      </c>
      <c r="E17" s="4" t="s">
        <v>3857</v>
      </c>
      <c r="F17" s="4" t="s">
        <v>3858</v>
      </c>
    </row>
    <row r="18" spans="1:6" x14ac:dyDescent="0.15">
      <c r="A18" s="4">
        <v>16</v>
      </c>
      <c r="B18" s="4">
        <v>80800001</v>
      </c>
      <c r="C18" s="4">
        <v>81000000</v>
      </c>
      <c r="D18" s="4">
        <v>1211.5260000000001</v>
      </c>
      <c r="E18" s="4" t="s">
        <v>1741</v>
      </c>
      <c r="F18" s="4" t="s">
        <v>1742</v>
      </c>
    </row>
    <row r="19" spans="1:6" x14ac:dyDescent="0.15">
      <c r="A19" s="4">
        <v>26</v>
      </c>
      <c r="B19" s="4">
        <v>300001</v>
      </c>
      <c r="C19" s="4">
        <v>500000</v>
      </c>
      <c r="D19" s="4">
        <v>1169.9308000000001</v>
      </c>
      <c r="E19" s="4" t="s">
        <v>1358</v>
      </c>
      <c r="F19" s="4" t="s">
        <v>1359</v>
      </c>
    </row>
    <row r="20" spans="1:6" x14ac:dyDescent="0.15">
      <c r="A20" s="4">
        <v>26</v>
      </c>
      <c r="B20" s="4">
        <v>300001</v>
      </c>
      <c r="C20" s="4">
        <v>500000</v>
      </c>
      <c r="D20" s="4">
        <v>1169.9308000000001</v>
      </c>
      <c r="E20" s="4" t="s">
        <v>1271</v>
      </c>
      <c r="F20" s="4" t="s">
        <v>1095</v>
      </c>
    </row>
    <row r="21" spans="1:6" x14ac:dyDescent="0.15">
      <c r="A21" s="4">
        <v>16</v>
      </c>
      <c r="B21" s="4">
        <v>80700001</v>
      </c>
      <c r="C21" s="4">
        <v>80900000</v>
      </c>
      <c r="D21" s="4">
        <v>1158.8215</v>
      </c>
      <c r="E21" s="4" t="s">
        <v>4452</v>
      </c>
      <c r="F21" s="4" t="s">
        <v>4453</v>
      </c>
    </row>
    <row r="22" spans="1:6" x14ac:dyDescent="0.15">
      <c r="A22" s="4">
        <v>16</v>
      </c>
      <c r="B22" s="4">
        <v>80700001</v>
      </c>
      <c r="C22" s="4">
        <v>80900000</v>
      </c>
      <c r="D22" s="4">
        <v>1158.8215</v>
      </c>
      <c r="E22" s="4" t="s">
        <v>4454</v>
      </c>
      <c r="F22" s="4" t="s">
        <v>4455</v>
      </c>
    </row>
    <row r="23" spans="1:6" x14ac:dyDescent="0.15">
      <c r="A23" s="4">
        <v>16</v>
      </c>
      <c r="B23" s="4">
        <v>80700001</v>
      </c>
      <c r="C23" s="4">
        <v>80900000</v>
      </c>
      <c r="D23" s="4">
        <v>1158.8215</v>
      </c>
      <c r="E23" s="4" t="s">
        <v>4450</v>
      </c>
      <c r="F23" s="4" t="s">
        <v>4451</v>
      </c>
    </row>
    <row r="24" spans="1:6" x14ac:dyDescent="0.15">
      <c r="A24" s="4">
        <v>26</v>
      </c>
      <c r="B24" s="4">
        <v>500001</v>
      </c>
      <c r="C24" s="4">
        <v>700000</v>
      </c>
      <c r="D24" s="4">
        <v>1155.9652000000001</v>
      </c>
      <c r="E24" s="4" t="s">
        <v>2902</v>
      </c>
      <c r="F24" s="4" t="s">
        <v>3155</v>
      </c>
    </row>
    <row r="25" spans="1:6" x14ac:dyDescent="0.15">
      <c r="A25" s="4">
        <v>26</v>
      </c>
      <c r="B25" s="4">
        <v>100001</v>
      </c>
      <c r="C25" s="4">
        <v>300000</v>
      </c>
      <c r="D25" s="4">
        <v>1115.8281999999999</v>
      </c>
      <c r="E25" s="4" t="s">
        <v>1970</v>
      </c>
      <c r="F25" s="4" t="s">
        <v>1971</v>
      </c>
    </row>
    <row r="26" spans="1:6" x14ac:dyDescent="0.15">
      <c r="A26" s="4">
        <v>16</v>
      </c>
      <c r="B26" s="4">
        <v>80400001</v>
      </c>
      <c r="C26" s="4">
        <v>80600000</v>
      </c>
      <c r="D26" s="4">
        <v>1090.7914000000001</v>
      </c>
      <c r="E26" s="4" t="s">
        <v>4619</v>
      </c>
      <c r="F26" s="4" t="s">
        <v>4620</v>
      </c>
    </row>
    <row r="27" spans="1:6" x14ac:dyDescent="0.15">
      <c r="A27" s="4">
        <v>16</v>
      </c>
      <c r="B27" s="4">
        <v>80400001</v>
      </c>
      <c r="C27" s="4">
        <v>80600000</v>
      </c>
      <c r="D27" s="4">
        <v>1090.7914000000001</v>
      </c>
      <c r="E27" s="4" t="s">
        <v>4621</v>
      </c>
      <c r="F27" s="4" t="s">
        <v>4622</v>
      </c>
    </row>
    <row r="28" spans="1:6" x14ac:dyDescent="0.15">
      <c r="A28" s="4">
        <v>16</v>
      </c>
      <c r="B28" s="4">
        <v>80400001</v>
      </c>
      <c r="C28" s="4">
        <v>80600000</v>
      </c>
      <c r="D28" s="4">
        <v>1090.7914000000001</v>
      </c>
      <c r="E28" s="4" t="s">
        <v>4623</v>
      </c>
      <c r="F28" s="4" t="s">
        <v>4624</v>
      </c>
    </row>
    <row r="29" spans="1:6" x14ac:dyDescent="0.15">
      <c r="A29" s="4">
        <v>16</v>
      </c>
      <c r="B29" s="4">
        <v>80400001</v>
      </c>
      <c r="C29" s="4">
        <v>80600000</v>
      </c>
      <c r="D29" s="4">
        <v>1090.7914000000001</v>
      </c>
      <c r="E29" s="4" t="s">
        <v>4625</v>
      </c>
      <c r="F29" s="4" t="s">
        <v>4626</v>
      </c>
    </row>
    <row r="30" spans="1:6" x14ac:dyDescent="0.15">
      <c r="A30" s="4">
        <v>16</v>
      </c>
      <c r="B30" s="4">
        <v>80500001</v>
      </c>
      <c r="C30" s="4">
        <v>80700000</v>
      </c>
      <c r="D30" s="4">
        <v>1090.7914000000001</v>
      </c>
      <c r="E30" s="4" t="s">
        <v>625</v>
      </c>
      <c r="F30" s="4" t="s">
        <v>4627</v>
      </c>
    </row>
    <row r="31" spans="1:6" x14ac:dyDescent="0.15">
      <c r="A31" s="4">
        <v>16</v>
      </c>
      <c r="B31" s="4">
        <v>80400001</v>
      </c>
      <c r="C31" s="4">
        <v>80600000</v>
      </c>
      <c r="D31" s="4">
        <v>1090.7914000000001</v>
      </c>
      <c r="E31" s="4" t="s">
        <v>4628</v>
      </c>
      <c r="F31" s="4" t="s">
        <v>4629</v>
      </c>
    </row>
    <row r="32" spans="1:6" x14ac:dyDescent="0.15">
      <c r="A32" s="4">
        <v>16</v>
      </c>
      <c r="B32" s="4">
        <v>80400001</v>
      </c>
      <c r="C32" s="4">
        <v>80600000</v>
      </c>
      <c r="D32" s="4">
        <v>1090.7914000000001</v>
      </c>
      <c r="E32" s="4" t="s">
        <v>4630</v>
      </c>
      <c r="F32" s="4" t="s">
        <v>4631</v>
      </c>
    </row>
    <row r="33" spans="1:6" x14ac:dyDescent="0.15">
      <c r="A33" s="4">
        <v>16</v>
      </c>
      <c r="B33" s="4">
        <v>80400001</v>
      </c>
      <c r="C33" s="4">
        <v>80600000</v>
      </c>
      <c r="D33" s="4">
        <v>1090.7914000000001</v>
      </c>
      <c r="E33" s="4" t="s">
        <v>4632</v>
      </c>
      <c r="F33" s="4" t="s">
        <v>4633</v>
      </c>
    </row>
    <row r="34" spans="1:6" x14ac:dyDescent="0.15">
      <c r="A34" s="4">
        <v>12</v>
      </c>
      <c r="B34" s="4">
        <v>35900001</v>
      </c>
      <c r="C34" s="4">
        <v>36100000</v>
      </c>
      <c r="D34" s="4">
        <v>1059.0579</v>
      </c>
      <c r="E34" s="4" t="s">
        <v>923</v>
      </c>
      <c r="F34" s="4" t="s">
        <v>4634</v>
      </c>
    </row>
    <row r="35" spans="1:6" x14ac:dyDescent="0.15">
      <c r="A35" s="4">
        <v>12</v>
      </c>
      <c r="B35" s="4">
        <v>35900001</v>
      </c>
      <c r="C35" s="4">
        <v>36100000</v>
      </c>
      <c r="D35" s="4">
        <v>1059.0579</v>
      </c>
      <c r="E35" s="4" t="s">
        <v>922</v>
      </c>
      <c r="F35" s="4" t="s">
        <v>4635</v>
      </c>
    </row>
    <row r="36" spans="1:6" x14ac:dyDescent="0.15">
      <c r="A36" s="4">
        <v>12</v>
      </c>
      <c r="B36" s="4">
        <v>35900001</v>
      </c>
      <c r="C36" s="4">
        <v>36100000</v>
      </c>
      <c r="D36" s="4">
        <v>1059.0579</v>
      </c>
      <c r="E36" s="4" t="s">
        <v>4636</v>
      </c>
      <c r="F36" s="4" t="s">
        <v>2473</v>
      </c>
    </row>
    <row r="37" spans="1:6" x14ac:dyDescent="0.15">
      <c r="A37" s="4">
        <v>16</v>
      </c>
      <c r="B37" s="4">
        <v>80300001</v>
      </c>
      <c r="C37" s="4">
        <v>80500000</v>
      </c>
      <c r="D37" s="4">
        <v>1045.1709000000001</v>
      </c>
      <c r="E37" s="4" t="s">
        <v>4637</v>
      </c>
      <c r="F37" s="4" t="s">
        <v>4638</v>
      </c>
    </row>
    <row r="38" spans="1:6" x14ac:dyDescent="0.15">
      <c r="A38" s="4">
        <v>16</v>
      </c>
      <c r="B38" s="4">
        <v>80300001</v>
      </c>
      <c r="C38" s="4">
        <v>80500000</v>
      </c>
      <c r="D38" s="4">
        <v>1045.1709000000001</v>
      </c>
      <c r="E38" s="4" t="s">
        <v>4639</v>
      </c>
      <c r="F38" s="4" t="s">
        <v>4640</v>
      </c>
    </row>
    <row r="39" spans="1:6" x14ac:dyDescent="0.15">
      <c r="A39" s="4">
        <v>16</v>
      </c>
      <c r="B39" s="4">
        <v>80300001</v>
      </c>
      <c r="C39" s="4">
        <v>80500000</v>
      </c>
      <c r="D39" s="4">
        <v>1045.1709000000001</v>
      </c>
      <c r="E39" s="4" t="s">
        <v>4641</v>
      </c>
      <c r="F39" s="4" t="s">
        <v>4642</v>
      </c>
    </row>
    <row r="40" spans="1:6" x14ac:dyDescent="0.15">
      <c r="A40" s="4">
        <v>16</v>
      </c>
      <c r="B40" s="4">
        <v>80200001</v>
      </c>
      <c r="C40" s="4">
        <v>80400000</v>
      </c>
      <c r="D40" s="4">
        <v>1045.1709000000001</v>
      </c>
      <c r="E40" s="4" t="s">
        <v>3634</v>
      </c>
      <c r="F40" s="4" t="s">
        <v>3635</v>
      </c>
    </row>
    <row r="41" spans="1:6" x14ac:dyDescent="0.15">
      <c r="A41" s="4">
        <v>16</v>
      </c>
      <c r="B41" s="4">
        <v>80300001</v>
      </c>
      <c r="C41" s="4">
        <v>80500000</v>
      </c>
      <c r="D41" s="4">
        <v>1045.1709000000001</v>
      </c>
      <c r="E41" s="4" t="s">
        <v>4643</v>
      </c>
      <c r="F41" s="4" t="s">
        <v>4644</v>
      </c>
    </row>
    <row r="42" spans="1:6" x14ac:dyDescent="0.15">
      <c r="A42" s="4">
        <v>16</v>
      </c>
      <c r="B42" s="4">
        <v>80200001</v>
      </c>
      <c r="C42" s="4">
        <v>80400000</v>
      </c>
      <c r="D42" s="4">
        <v>1045.1709000000001</v>
      </c>
      <c r="E42" s="4" t="s">
        <v>3703</v>
      </c>
      <c r="F42" s="4" t="s">
        <v>3704</v>
      </c>
    </row>
    <row r="43" spans="1:6" x14ac:dyDescent="0.15">
      <c r="A43" s="4">
        <v>16</v>
      </c>
      <c r="B43" s="4">
        <v>80300001</v>
      </c>
      <c r="C43" s="4">
        <v>80500000</v>
      </c>
      <c r="D43" s="4">
        <v>1045.1709000000001</v>
      </c>
      <c r="E43" s="4" t="s">
        <v>4645</v>
      </c>
      <c r="F43" s="4" t="s">
        <v>1660</v>
      </c>
    </row>
    <row r="44" spans="1:6" x14ac:dyDescent="0.15">
      <c r="A44" s="4">
        <v>16</v>
      </c>
      <c r="B44" s="4">
        <v>80300001</v>
      </c>
      <c r="C44" s="4">
        <v>80500000</v>
      </c>
      <c r="D44" s="4">
        <v>1045.1709000000001</v>
      </c>
      <c r="E44" s="4" t="s">
        <v>4646</v>
      </c>
      <c r="F44" s="4" t="s">
        <v>4647</v>
      </c>
    </row>
    <row r="45" spans="1:6" x14ac:dyDescent="0.15">
      <c r="A45" s="4">
        <v>10</v>
      </c>
      <c r="B45" s="4">
        <v>51500001</v>
      </c>
      <c r="C45" s="4">
        <v>51700000</v>
      </c>
      <c r="D45" s="4">
        <v>1044.4746</v>
      </c>
      <c r="E45" s="4" t="s">
        <v>4648</v>
      </c>
      <c r="F45" s="4" t="s">
        <v>4649</v>
      </c>
    </row>
    <row r="46" spans="1:6" x14ac:dyDescent="0.15">
      <c r="A46" s="4">
        <v>26</v>
      </c>
      <c r="B46" s="4">
        <v>600001</v>
      </c>
      <c r="C46" s="4">
        <v>800000</v>
      </c>
      <c r="D46" s="4">
        <v>1041.3376000000001</v>
      </c>
      <c r="E46" s="4" t="s">
        <v>2916</v>
      </c>
      <c r="F46" s="4" t="s">
        <v>3173</v>
      </c>
    </row>
    <row r="47" spans="1:6" x14ac:dyDescent="0.15">
      <c r="A47" s="4">
        <v>26</v>
      </c>
      <c r="B47" s="4">
        <v>600001</v>
      </c>
      <c r="C47" s="4">
        <v>800000</v>
      </c>
      <c r="D47" s="4">
        <v>1041.3376000000001</v>
      </c>
      <c r="E47" s="4" t="s">
        <v>2915</v>
      </c>
      <c r="F47" s="4" t="s">
        <v>3172</v>
      </c>
    </row>
    <row r="48" spans="1:6" x14ac:dyDescent="0.15">
      <c r="A48" s="4">
        <v>26</v>
      </c>
      <c r="B48" s="4">
        <v>1</v>
      </c>
      <c r="C48" s="4">
        <v>200000</v>
      </c>
      <c r="D48" s="4">
        <v>1027.8151</v>
      </c>
      <c r="E48" s="4" t="s">
        <v>1269</v>
      </c>
      <c r="F48" s="4" t="s">
        <v>1270</v>
      </c>
    </row>
    <row r="49" spans="1:6" x14ac:dyDescent="0.15">
      <c r="A49" s="4">
        <v>10</v>
      </c>
      <c r="B49" s="4">
        <v>51400001</v>
      </c>
      <c r="C49" s="4">
        <v>51600000</v>
      </c>
      <c r="D49" s="4">
        <v>1006.288</v>
      </c>
      <c r="E49" s="4" t="s">
        <v>4500</v>
      </c>
      <c r="F49" s="4" t="s">
        <v>4501</v>
      </c>
    </row>
    <row r="50" spans="1:6" x14ac:dyDescent="0.15">
      <c r="A50" s="4">
        <v>10</v>
      </c>
      <c r="B50" s="4">
        <v>51400001</v>
      </c>
      <c r="C50" s="4">
        <v>51600000</v>
      </c>
      <c r="D50" s="4">
        <v>1006.288</v>
      </c>
      <c r="E50" s="4" t="s">
        <v>4650</v>
      </c>
      <c r="F50" s="4" t="s">
        <v>4651</v>
      </c>
    </row>
    <row r="51" spans="1:6" x14ac:dyDescent="0.15">
      <c r="A51" s="4">
        <v>16</v>
      </c>
      <c r="B51" s="4">
        <v>41900001</v>
      </c>
      <c r="C51" s="4">
        <v>42100000</v>
      </c>
      <c r="D51" s="4">
        <v>1002.9761</v>
      </c>
      <c r="E51" s="4" t="s">
        <v>4165</v>
      </c>
      <c r="F51" s="4" t="s">
        <v>11050</v>
      </c>
    </row>
    <row r="52" spans="1:6" x14ac:dyDescent="0.15">
      <c r="A52" s="4">
        <v>16</v>
      </c>
      <c r="B52" s="4">
        <v>41900001</v>
      </c>
      <c r="C52" s="4">
        <v>42100000</v>
      </c>
      <c r="D52" s="4">
        <v>1002.9761</v>
      </c>
      <c r="E52" s="4" t="s">
        <v>4172</v>
      </c>
      <c r="F52" s="4" t="s">
        <v>4173</v>
      </c>
    </row>
    <row r="53" spans="1:6" x14ac:dyDescent="0.15">
      <c r="A53" s="4">
        <v>16</v>
      </c>
      <c r="B53" s="4">
        <v>41900001</v>
      </c>
      <c r="C53" s="4">
        <v>42100000</v>
      </c>
      <c r="D53" s="4">
        <v>1002.9761</v>
      </c>
      <c r="E53" s="4" t="s">
        <v>4163</v>
      </c>
      <c r="F53" s="4" t="s">
        <v>4164</v>
      </c>
    </row>
    <row r="54" spans="1:6" x14ac:dyDescent="0.15">
      <c r="A54" s="4">
        <v>14</v>
      </c>
      <c r="B54" s="4">
        <v>26900001</v>
      </c>
      <c r="C54" s="4">
        <v>27100000</v>
      </c>
      <c r="D54" s="4">
        <v>886.00620000000004</v>
      </c>
      <c r="E54" s="4" t="s">
        <v>669</v>
      </c>
      <c r="F54" s="4" t="s">
        <v>3922</v>
      </c>
    </row>
    <row r="55" spans="1:6" x14ac:dyDescent="0.15">
      <c r="A55" s="4">
        <v>10</v>
      </c>
      <c r="B55" s="4">
        <v>73000001</v>
      </c>
      <c r="C55" s="4">
        <v>73200000</v>
      </c>
      <c r="D55" s="4">
        <v>842.32740000000001</v>
      </c>
      <c r="E55" s="4" t="s">
        <v>4270</v>
      </c>
      <c r="F55" s="4" t="s">
        <v>4271</v>
      </c>
    </row>
    <row r="56" spans="1:6" x14ac:dyDescent="0.15">
      <c r="A56" s="4">
        <v>10</v>
      </c>
      <c r="B56" s="4">
        <v>73000001</v>
      </c>
      <c r="C56" s="4">
        <v>73200000</v>
      </c>
      <c r="D56" s="4">
        <v>842.32740000000001</v>
      </c>
      <c r="E56" s="4" t="s">
        <v>4652</v>
      </c>
      <c r="F56" s="4" t="s">
        <v>4653</v>
      </c>
    </row>
    <row r="57" spans="1:6" x14ac:dyDescent="0.15">
      <c r="A57" s="4">
        <v>16</v>
      </c>
      <c r="B57" s="4">
        <v>42400001</v>
      </c>
      <c r="C57" s="4">
        <v>42600000</v>
      </c>
      <c r="D57" s="4">
        <v>811.50480000000005</v>
      </c>
      <c r="E57" s="4" t="s">
        <v>4160</v>
      </c>
      <c r="F57" s="4" t="s">
        <v>4161</v>
      </c>
    </row>
    <row r="58" spans="1:6" x14ac:dyDescent="0.15">
      <c r="A58" s="4">
        <v>16</v>
      </c>
      <c r="B58" s="4">
        <v>42400001</v>
      </c>
      <c r="C58" s="4">
        <v>42600000</v>
      </c>
      <c r="D58" s="4">
        <v>811.50480000000005</v>
      </c>
      <c r="E58" s="4" t="s">
        <v>4654</v>
      </c>
      <c r="F58" s="4" t="s">
        <v>4655</v>
      </c>
    </row>
    <row r="59" spans="1:6" x14ac:dyDescent="0.15">
      <c r="A59" s="4">
        <v>16</v>
      </c>
      <c r="B59" s="4">
        <v>42400001</v>
      </c>
      <c r="C59" s="4">
        <v>42600000</v>
      </c>
      <c r="D59" s="4">
        <v>811.50480000000005</v>
      </c>
      <c r="E59" s="4" t="s">
        <v>4656</v>
      </c>
      <c r="F59" s="4" t="s">
        <v>4657</v>
      </c>
    </row>
    <row r="60" spans="1:6" x14ac:dyDescent="0.15">
      <c r="A60" s="4">
        <v>16</v>
      </c>
      <c r="B60" s="4">
        <v>42400001</v>
      </c>
      <c r="C60" s="4">
        <v>42600000</v>
      </c>
      <c r="D60" s="4">
        <v>811.50480000000005</v>
      </c>
      <c r="E60" s="4" t="s">
        <v>4658</v>
      </c>
      <c r="F60" s="4" t="s">
        <v>4659</v>
      </c>
    </row>
    <row r="61" spans="1:6" x14ac:dyDescent="0.15">
      <c r="A61" s="4">
        <v>19</v>
      </c>
      <c r="B61" s="4">
        <v>1</v>
      </c>
      <c r="C61" s="4">
        <v>200000</v>
      </c>
      <c r="D61" s="4">
        <v>769.9289</v>
      </c>
      <c r="E61" s="4" t="s">
        <v>3631</v>
      </c>
      <c r="F61" s="4" t="s">
        <v>3632</v>
      </c>
    </row>
    <row r="62" spans="1:6" x14ac:dyDescent="0.15">
      <c r="A62" s="4">
        <v>19</v>
      </c>
      <c r="B62" s="4">
        <v>1</v>
      </c>
      <c r="C62" s="4">
        <v>200000</v>
      </c>
      <c r="D62" s="4">
        <v>769.9289</v>
      </c>
      <c r="E62" s="4" t="s">
        <v>4139</v>
      </c>
      <c r="F62" s="4" t="s">
        <v>3632</v>
      </c>
    </row>
    <row r="63" spans="1:6" x14ac:dyDescent="0.15">
      <c r="A63" s="4">
        <v>10</v>
      </c>
      <c r="B63" s="4">
        <v>51300001</v>
      </c>
      <c r="C63" s="4">
        <v>51500000</v>
      </c>
      <c r="D63" s="4">
        <v>764.30200000000002</v>
      </c>
      <c r="E63" s="4" t="s">
        <v>4660</v>
      </c>
      <c r="F63" s="4" t="s">
        <v>4661</v>
      </c>
    </row>
    <row r="64" spans="1:6" x14ac:dyDescent="0.15">
      <c r="A64" s="4">
        <v>12</v>
      </c>
      <c r="B64" s="4">
        <v>35700001</v>
      </c>
      <c r="C64" s="4">
        <v>35900000</v>
      </c>
      <c r="D64" s="4">
        <v>752.3768</v>
      </c>
      <c r="E64" s="4" t="s">
        <v>4662</v>
      </c>
      <c r="F64" s="4" t="s">
        <v>4663</v>
      </c>
    </row>
    <row r="65" spans="1:6" x14ac:dyDescent="0.15">
      <c r="A65" s="4">
        <v>12</v>
      </c>
      <c r="B65" s="4">
        <v>35800001</v>
      </c>
      <c r="C65" s="4">
        <v>36000000</v>
      </c>
      <c r="D65" s="4">
        <v>752.3768</v>
      </c>
      <c r="E65" s="4" t="s">
        <v>907</v>
      </c>
      <c r="F65" s="4" t="s">
        <v>4664</v>
      </c>
    </row>
    <row r="66" spans="1:6" x14ac:dyDescent="0.15">
      <c r="A66" s="4">
        <v>12</v>
      </c>
      <c r="B66" s="4">
        <v>35800001</v>
      </c>
      <c r="C66" s="4">
        <v>36000000</v>
      </c>
      <c r="D66" s="4">
        <v>752.3768</v>
      </c>
      <c r="E66" s="4" t="s">
        <v>4665</v>
      </c>
      <c r="F66" s="4" t="s">
        <v>4666</v>
      </c>
    </row>
    <row r="67" spans="1:6" x14ac:dyDescent="0.15">
      <c r="A67" s="4">
        <v>12</v>
      </c>
      <c r="B67" s="4">
        <v>35700001</v>
      </c>
      <c r="C67" s="4">
        <v>35900000</v>
      </c>
      <c r="D67" s="4">
        <v>752.3768</v>
      </c>
      <c r="E67" s="4" t="s">
        <v>4667</v>
      </c>
      <c r="F67" s="4" t="s">
        <v>4668</v>
      </c>
    </row>
    <row r="68" spans="1:6" x14ac:dyDescent="0.15">
      <c r="A68" s="4">
        <v>19</v>
      </c>
      <c r="B68" s="4">
        <v>400001</v>
      </c>
      <c r="C68" s="4">
        <v>600000</v>
      </c>
      <c r="D68" s="4">
        <v>716.95060000000001</v>
      </c>
      <c r="E68" s="4" t="s">
        <v>4669</v>
      </c>
      <c r="F68" s="4" t="s">
        <v>4670</v>
      </c>
    </row>
    <row r="69" spans="1:6" x14ac:dyDescent="0.15">
      <c r="A69" s="4">
        <v>16</v>
      </c>
      <c r="B69" s="4">
        <v>43600001</v>
      </c>
      <c r="C69" s="4">
        <v>43800000</v>
      </c>
      <c r="D69" s="4">
        <v>716.46969999999999</v>
      </c>
      <c r="E69" s="4" t="s">
        <v>3640</v>
      </c>
      <c r="F69" s="4" t="s">
        <v>3641</v>
      </c>
    </row>
    <row r="70" spans="1:6" x14ac:dyDescent="0.15">
      <c r="A70" s="4">
        <v>16</v>
      </c>
      <c r="B70" s="4">
        <v>43600001</v>
      </c>
      <c r="C70" s="4">
        <v>43800000</v>
      </c>
      <c r="D70" s="4">
        <v>716.46969999999999</v>
      </c>
      <c r="E70" s="4" t="s">
        <v>3636</v>
      </c>
      <c r="F70" s="4" t="s">
        <v>3637</v>
      </c>
    </row>
    <row r="71" spans="1:6" x14ac:dyDescent="0.15">
      <c r="A71" s="4">
        <v>16</v>
      </c>
      <c r="B71" s="4">
        <v>43600001</v>
      </c>
      <c r="C71" s="4">
        <v>43800000</v>
      </c>
      <c r="D71" s="4">
        <v>716.46969999999999</v>
      </c>
      <c r="E71" s="4" t="s">
        <v>3833</v>
      </c>
      <c r="F71" s="4" t="s">
        <v>3834</v>
      </c>
    </row>
    <row r="72" spans="1:6" x14ac:dyDescent="0.15">
      <c r="A72" s="4">
        <v>16</v>
      </c>
      <c r="B72" s="4">
        <v>43700001</v>
      </c>
      <c r="C72" s="4">
        <v>43900000</v>
      </c>
      <c r="D72" s="4">
        <v>716.46969999999999</v>
      </c>
      <c r="E72" s="4" t="s">
        <v>4671</v>
      </c>
      <c r="F72" s="4" t="s">
        <v>4672</v>
      </c>
    </row>
    <row r="73" spans="1:6" x14ac:dyDescent="0.15">
      <c r="A73" s="4">
        <v>16</v>
      </c>
      <c r="B73" s="4">
        <v>43600001</v>
      </c>
      <c r="C73" s="4">
        <v>43800000</v>
      </c>
      <c r="D73" s="4">
        <v>716.46969999999999</v>
      </c>
      <c r="E73" s="4" t="s">
        <v>746</v>
      </c>
      <c r="F73" s="4" t="s">
        <v>1879</v>
      </c>
    </row>
    <row r="74" spans="1:6" x14ac:dyDescent="0.15">
      <c r="A74" s="4">
        <v>16</v>
      </c>
      <c r="B74" s="4">
        <v>43700001</v>
      </c>
      <c r="C74" s="4">
        <v>43900000</v>
      </c>
      <c r="D74" s="4">
        <v>716.46969999999999</v>
      </c>
      <c r="E74" s="4" t="s">
        <v>4673</v>
      </c>
      <c r="F74" s="4" t="s">
        <v>4674</v>
      </c>
    </row>
    <row r="75" spans="1:6" x14ac:dyDescent="0.15">
      <c r="A75" s="4">
        <v>16</v>
      </c>
      <c r="B75" s="4">
        <v>43600001</v>
      </c>
      <c r="C75" s="4">
        <v>43800000</v>
      </c>
      <c r="D75" s="4">
        <v>716.46969999999999</v>
      </c>
      <c r="E75" s="4" t="s">
        <v>3638</v>
      </c>
      <c r="F75" s="4" t="s">
        <v>3639</v>
      </c>
    </row>
    <row r="76" spans="1:6" x14ac:dyDescent="0.15">
      <c r="A76" s="4">
        <v>12</v>
      </c>
      <c r="B76" s="4">
        <v>35600001</v>
      </c>
      <c r="C76" s="4">
        <v>35800000</v>
      </c>
      <c r="D76" s="4">
        <v>708.6241</v>
      </c>
      <c r="E76" s="4" t="s">
        <v>4675</v>
      </c>
      <c r="F76" s="4" t="s">
        <v>4676</v>
      </c>
    </row>
    <row r="77" spans="1:6" x14ac:dyDescent="0.15">
      <c r="A77" s="4">
        <v>12</v>
      </c>
      <c r="B77" s="4">
        <v>35600001</v>
      </c>
      <c r="C77" s="4">
        <v>35800000</v>
      </c>
      <c r="D77" s="4">
        <v>708.6241</v>
      </c>
      <c r="E77" s="4" t="s">
        <v>4677</v>
      </c>
      <c r="F77" s="4" t="s">
        <v>4678</v>
      </c>
    </row>
    <row r="78" spans="1:6" x14ac:dyDescent="0.15">
      <c r="A78" s="4">
        <v>29</v>
      </c>
      <c r="B78" s="4">
        <v>200001</v>
      </c>
      <c r="C78" s="4">
        <v>400000</v>
      </c>
      <c r="D78" s="4">
        <v>696.06269999999995</v>
      </c>
      <c r="E78" s="4" t="s">
        <v>3867</v>
      </c>
      <c r="F78" s="4" t="s">
        <v>1270</v>
      </c>
    </row>
    <row r="79" spans="1:6" x14ac:dyDescent="0.15">
      <c r="A79" s="4">
        <v>29</v>
      </c>
      <c r="B79" s="4">
        <v>100001</v>
      </c>
      <c r="C79" s="4">
        <v>300000</v>
      </c>
      <c r="D79" s="4">
        <v>696.06269999999995</v>
      </c>
      <c r="E79" s="4" t="s">
        <v>3868</v>
      </c>
      <c r="F79" s="4" t="s">
        <v>3869</v>
      </c>
    </row>
    <row r="80" spans="1:6" x14ac:dyDescent="0.15">
      <c r="A80" s="4">
        <v>14</v>
      </c>
      <c r="B80" s="4">
        <v>26700001</v>
      </c>
      <c r="C80" s="4">
        <v>26900000</v>
      </c>
      <c r="D80" s="4">
        <v>691.32299999999998</v>
      </c>
      <c r="E80" s="4" t="s">
        <v>780</v>
      </c>
      <c r="F80" s="4" t="s">
        <v>4597</v>
      </c>
    </row>
    <row r="81" spans="1:6" x14ac:dyDescent="0.15">
      <c r="A81" s="4">
        <v>16</v>
      </c>
      <c r="B81" s="4">
        <v>80000001</v>
      </c>
      <c r="C81" s="4">
        <v>80200000</v>
      </c>
      <c r="D81" s="4">
        <v>691.27279999999996</v>
      </c>
      <c r="E81" s="4" t="s">
        <v>660</v>
      </c>
      <c r="F81" s="4" t="s">
        <v>4348</v>
      </c>
    </row>
    <row r="82" spans="1:6" x14ac:dyDescent="0.15">
      <c r="A82" s="4">
        <v>9</v>
      </c>
      <c r="B82" s="4">
        <v>24400001</v>
      </c>
      <c r="C82" s="4">
        <v>24600000</v>
      </c>
      <c r="D82" s="4">
        <v>678.9402</v>
      </c>
      <c r="E82" s="4" t="s">
        <v>4679</v>
      </c>
      <c r="F82" s="4" t="s">
        <v>4680</v>
      </c>
    </row>
    <row r="83" spans="1:6" x14ac:dyDescent="0.15">
      <c r="A83" s="4">
        <v>11</v>
      </c>
      <c r="B83" s="4">
        <v>70800001</v>
      </c>
      <c r="C83" s="4">
        <v>71000000</v>
      </c>
      <c r="D83" s="4">
        <v>675.6182</v>
      </c>
      <c r="E83" s="4" t="s">
        <v>3727</v>
      </c>
      <c r="F83" s="4" t="s">
        <v>3728</v>
      </c>
    </row>
    <row r="84" spans="1:6" x14ac:dyDescent="0.15">
      <c r="A84" s="4">
        <v>11</v>
      </c>
      <c r="B84" s="4">
        <v>70800001</v>
      </c>
      <c r="C84" s="4">
        <v>71000000</v>
      </c>
      <c r="D84" s="4">
        <v>675.6182</v>
      </c>
      <c r="E84" s="4" t="s">
        <v>3873</v>
      </c>
      <c r="F84" s="4" t="s">
        <v>3874</v>
      </c>
    </row>
    <row r="85" spans="1:6" x14ac:dyDescent="0.15">
      <c r="A85" s="4">
        <v>11</v>
      </c>
      <c r="B85" s="4">
        <v>70800001</v>
      </c>
      <c r="C85" s="4">
        <v>71000000</v>
      </c>
      <c r="D85" s="4">
        <v>675.6182</v>
      </c>
      <c r="E85" s="4" t="s">
        <v>3725</v>
      </c>
      <c r="F85" s="4" t="s">
        <v>3726</v>
      </c>
    </row>
    <row r="86" spans="1:6" x14ac:dyDescent="0.15">
      <c r="A86" s="4">
        <v>21</v>
      </c>
      <c r="B86" s="4">
        <v>1800001</v>
      </c>
      <c r="C86" s="4">
        <v>2000000</v>
      </c>
      <c r="D86" s="4">
        <v>670.61310000000003</v>
      </c>
      <c r="E86" s="4" t="s">
        <v>4681</v>
      </c>
      <c r="F86" s="4" t="s">
        <v>4682</v>
      </c>
    </row>
    <row r="87" spans="1:6" x14ac:dyDescent="0.15">
      <c r="A87" s="4">
        <v>21</v>
      </c>
      <c r="B87" s="4">
        <v>1800001</v>
      </c>
      <c r="C87" s="4">
        <v>2000000</v>
      </c>
      <c r="D87" s="4">
        <v>670.61310000000003</v>
      </c>
      <c r="E87" s="4" t="s">
        <v>4683</v>
      </c>
      <c r="F87" s="4" t="s">
        <v>4684</v>
      </c>
    </row>
    <row r="88" spans="1:6" x14ac:dyDescent="0.15">
      <c r="A88" s="4">
        <v>16</v>
      </c>
      <c r="B88" s="4">
        <v>43800001</v>
      </c>
      <c r="C88" s="4">
        <v>44000000</v>
      </c>
      <c r="D88" s="4">
        <v>663.44770000000005</v>
      </c>
      <c r="E88" s="4" t="s">
        <v>4685</v>
      </c>
      <c r="F88" s="4" t="s">
        <v>4686</v>
      </c>
    </row>
    <row r="89" spans="1:6" x14ac:dyDescent="0.15">
      <c r="A89" s="4">
        <v>11</v>
      </c>
      <c r="B89" s="4">
        <v>71000001</v>
      </c>
      <c r="C89" s="4">
        <v>71200000</v>
      </c>
      <c r="D89" s="4">
        <v>661.99189999999999</v>
      </c>
      <c r="E89" s="4" t="s">
        <v>4687</v>
      </c>
      <c r="F89" s="4" t="s">
        <v>4688</v>
      </c>
    </row>
    <row r="90" spans="1:6" x14ac:dyDescent="0.15">
      <c r="A90" s="4">
        <v>15</v>
      </c>
      <c r="B90" s="4">
        <v>35300001</v>
      </c>
      <c r="C90" s="4">
        <v>35500000</v>
      </c>
      <c r="D90" s="4">
        <v>661.65170000000001</v>
      </c>
      <c r="E90" s="4" t="s">
        <v>4689</v>
      </c>
      <c r="F90" s="4" t="s">
        <v>4690</v>
      </c>
    </row>
    <row r="91" spans="1:6" x14ac:dyDescent="0.15">
      <c r="A91" s="4">
        <v>15</v>
      </c>
      <c r="B91" s="4">
        <v>35300001</v>
      </c>
      <c r="C91" s="4">
        <v>35500000</v>
      </c>
      <c r="D91" s="4">
        <v>661.65170000000001</v>
      </c>
      <c r="E91" s="4" t="s">
        <v>595</v>
      </c>
      <c r="F91" s="4" t="s">
        <v>4691</v>
      </c>
    </row>
    <row r="92" spans="1:6" x14ac:dyDescent="0.15">
      <c r="A92" s="4">
        <v>8</v>
      </c>
      <c r="B92" s="4">
        <v>105800001</v>
      </c>
      <c r="C92" s="4">
        <v>106000000</v>
      </c>
      <c r="D92" s="4">
        <v>655.93380000000002</v>
      </c>
      <c r="E92" s="4" t="s">
        <v>191</v>
      </c>
      <c r="F92" s="4" t="s">
        <v>3549</v>
      </c>
    </row>
    <row r="93" spans="1:6" x14ac:dyDescent="0.15">
      <c r="A93" s="4">
        <v>8</v>
      </c>
      <c r="B93" s="4">
        <v>105800001</v>
      </c>
      <c r="C93" s="4">
        <v>106000000</v>
      </c>
      <c r="D93" s="4">
        <v>655.93380000000002</v>
      </c>
      <c r="E93" s="4" t="s">
        <v>936</v>
      </c>
      <c r="F93" s="4" t="s">
        <v>4692</v>
      </c>
    </row>
    <row r="94" spans="1:6" x14ac:dyDescent="0.15">
      <c r="A94" s="4">
        <v>10</v>
      </c>
      <c r="B94" s="4">
        <v>72700001</v>
      </c>
      <c r="C94" s="4">
        <v>72900000</v>
      </c>
      <c r="D94" s="4">
        <v>655.01350000000002</v>
      </c>
      <c r="E94" s="4" t="s">
        <v>4693</v>
      </c>
      <c r="F94" s="4" t="s">
        <v>4694</v>
      </c>
    </row>
    <row r="95" spans="1:6" x14ac:dyDescent="0.15">
      <c r="A95" s="4">
        <v>10</v>
      </c>
      <c r="B95" s="4">
        <v>72700001</v>
      </c>
      <c r="C95" s="4">
        <v>72900000</v>
      </c>
      <c r="D95" s="4">
        <v>655.01350000000002</v>
      </c>
      <c r="E95" s="4" t="s">
        <v>4033</v>
      </c>
      <c r="F95" s="4" t="s">
        <v>4033</v>
      </c>
    </row>
    <row r="96" spans="1:6" x14ac:dyDescent="0.15">
      <c r="A96" s="4">
        <v>10</v>
      </c>
      <c r="B96" s="4">
        <v>72700001</v>
      </c>
      <c r="C96" s="4">
        <v>72900000</v>
      </c>
      <c r="D96" s="4">
        <v>655.01350000000002</v>
      </c>
      <c r="E96" s="4" t="s">
        <v>4695</v>
      </c>
      <c r="F96" s="4" t="s">
        <v>4696</v>
      </c>
    </row>
    <row r="97" spans="1:6" x14ac:dyDescent="0.15">
      <c r="A97" s="4">
        <v>10</v>
      </c>
      <c r="B97" s="4">
        <v>51200001</v>
      </c>
      <c r="C97" s="4">
        <v>51400000</v>
      </c>
      <c r="D97" s="4">
        <v>652.56799999999998</v>
      </c>
      <c r="E97" s="4" t="s">
        <v>4697</v>
      </c>
      <c r="F97" s="4" t="s">
        <v>4698</v>
      </c>
    </row>
    <row r="98" spans="1:6" x14ac:dyDescent="0.15">
      <c r="A98" s="4">
        <v>16</v>
      </c>
      <c r="B98" s="4">
        <v>44900001</v>
      </c>
      <c r="C98" s="4">
        <v>45100000</v>
      </c>
      <c r="D98" s="4">
        <v>637.87540000000001</v>
      </c>
      <c r="E98" s="4" t="s">
        <v>1263</v>
      </c>
      <c r="F98" s="4" t="s">
        <v>1264</v>
      </c>
    </row>
    <row r="99" spans="1:6" x14ac:dyDescent="0.15">
      <c r="A99" s="4">
        <v>2</v>
      </c>
      <c r="B99" s="4">
        <v>130900001</v>
      </c>
      <c r="C99" s="4">
        <v>131100000</v>
      </c>
      <c r="D99" s="4">
        <v>635.50930000000005</v>
      </c>
      <c r="E99" s="4" t="s">
        <v>4699</v>
      </c>
      <c r="F99" s="4" t="s">
        <v>4700</v>
      </c>
    </row>
    <row r="100" spans="1:6" x14ac:dyDescent="0.15">
      <c r="A100" s="4">
        <v>2</v>
      </c>
      <c r="B100" s="4">
        <v>130800001</v>
      </c>
      <c r="C100" s="4">
        <v>131000000</v>
      </c>
      <c r="D100" s="4">
        <v>635.50930000000005</v>
      </c>
      <c r="E100" s="4" t="s">
        <v>4137</v>
      </c>
      <c r="F100" s="4" t="s">
        <v>4138</v>
      </c>
    </row>
    <row r="101" spans="1:6" x14ac:dyDescent="0.15">
      <c r="A101" s="4">
        <v>2</v>
      </c>
      <c r="B101" s="4">
        <v>130900001</v>
      </c>
      <c r="C101" s="4">
        <v>131100000</v>
      </c>
      <c r="D101" s="4">
        <v>635.50930000000005</v>
      </c>
      <c r="E101" s="4" t="s">
        <v>4701</v>
      </c>
      <c r="F101" s="4" t="s">
        <v>4702</v>
      </c>
    </row>
    <row r="102" spans="1:6" x14ac:dyDescent="0.15">
      <c r="A102" s="4">
        <v>2</v>
      </c>
      <c r="B102" s="4">
        <v>130700001</v>
      </c>
      <c r="C102" s="4">
        <v>130900000</v>
      </c>
      <c r="D102" s="4">
        <v>634.46559999999999</v>
      </c>
      <c r="E102" s="4" t="s">
        <v>4703</v>
      </c>
      <c r="F102" s="4" t="s">
        <v>4704</v>
      </c>
    </row>
    <row r="103" spans="1:6" x14ac:dyDescent="0.15">
      <c r="A103" s="4">
        <v>2</v>
      </c>
      <c r="B103" s="4">
        <v>130700001</v>
      </c>
      <c r="C103" s="4">
        <v>130900000</v>
      </c>
      <c r="D103" s="4">
        <v>634.46559999999999</v>
      </c>
      <c r="E103" s="4" t="s">
        <v>4705</v>
      </c>
      <c r="F103" s="4" t="s">
        <v>4706</v>
      </c>
    </row>
    <row r="104" spans="1:6" x14ac:dyDescent="0.15">
      <c r="A104" s="4">
        <v>2</v>
      </c>
      <c r="B104" s="4">
        <v>130700001</v>
      </c>
      <c r="C104" s="4">
        <v>130900000</v>
      </c>
      <c r="D104" s="4">
        <v>634.46559999999999</v>
      </c>
      <c r="E104" s="4" t="s">
        <v>4707</v>
      </c>
      <c r="F104" s="4" t="s">
        <v>4708</v>
      </c>
    </row>
    <row r="105" spans="1:6" x14ac:dyDescent="0.15">
      <c r="A105" s="4">
        <v>2</v>
      </c>
      <c r="B105" s="4">
        <v>130700001</v>
      </c>
      <c r="C105" s="4">
        <v>130900000</v>
      </c>
      <c r="D105" s="4">
        <v>634.46559999999999</v>
      </c>
      <c r="E105" s="4" t="s">
        <v>668</v>
      </c>
      <c r="F105" s="4" t="s">
        <v>4135</v>
      </c>
    </row>
    <row r="106" spans="1:6" x14ac:dyDescent="0.15">
      <c r="A106" s="4">
        <v>11</v>
      </c>
      <c r="B106" s="4">
        <v>70700001</v>
      </c>
      <c r="C106" s="4">
        <v>70900000</v>
      </c>
      <c r="D106" s="4">
        <v>629.10249999999996</v>
      </c>
      <c r="E106" s="4" t="s">
        <v>4550</v>
      </c>
      <c r="F106" s="4" t="s">
        <v>4551</v>
      </c>
    </row>
    <row r="107" spans="1:6" x14ac:dyDescent="0.15">
      <c r="A107" s="4">
        <v>11</v>
      </c>
      <c r="B107" s="4">
        <v>70700001</v>
      </c>
      <c r="C107" s="4">
        <v>70900000</v>
      </c>
      <c r="D107" s="4">
        <v>629.10249999999996</v>
      </c>
      <c r="E107" s="4" t="s">
        <v>4554</v>
      </c>
      <c r="F107" s="4" t="s">
        <v>4555</v>
      </c>
    </row>
    <row r="108" spans="1:6" x14ac:dyDescent="0.15">
      <c r="A108" s="4">
        <v>11</v>
      </c>
      <c r="B108" s="4">
        <v>70700001</v>
      </c>
      <c r="C108" s="4">
        <v>70900000</v>
      </c>
      <c r="D108" s="4">
        <v>629.10249999999996</v>
      </c>
      <c r="E108" s="4" t="s">
        <v>4709</v>
      </c>
      <c r="F108" s="4" t="s">
        <v>4710</v>
      </c>
    </row>
    <row r="109" spans="1:6" x14ac:dyDescent="0.15">
      <c r="A109" s="4">
        <v>11</v>
      </c>
      <c r="B109" s="4">
        <v>70700001</v>
      </c>
      <c r="C109" s="4">
        <v>70900000</v>
      </c>
      <c r="D109" s="4">
        <v>629.10249999999996</v>
      </c>
      <c r="E109" s="4" t="s">
        <v>4711</v>
      </c>
      <c r="F109" s="4" t="s">
        <v>4712</v>
      </c>
    </row>
    <row r="110" spans="1:6" x14ac:dyDescent="0.15">
      <c r="A110" s="4">
        <v>16</v>
      </c>
      <c r="B110" s="4">
        <v>44600001</v>
      </c>
      <c r="C110" s="4">
        <v>44800000</v>
      </c>
      <c r="D110" s="4">
        <v>614.36670000000004</v>
      </c>
      <c r="E110" s="4" t="s">
        <v>248</v>
      </c>
      <c r="F110" s="4" t="s">
        <v>1160</v>
      </c>
    </row>
    <row r="111" spans="1:6" x14ac:dyDescent="0.15">
      <c r="A111" s="4">
        <v>10</v>
      </c>
      <c r="B111" s="4">
        <v>51900001</v>
      </c>
      <c r="C111" s="4">
        <v>52100000</v>
      </c>
      <c r="D111" s="4">
        <v>608.19029999999998</v>
      </c>
      <c r="E111" s="4" t="s">
        <v>4713</v>
      </c>
      <c r="F111" s="4" t="s">
        <v>4714</v>
      </c>
    </row>
    <row r="112" spans="1:6" x14ac:dyDescent="0.15">
      <c r="A112" s="4">
        <v>9</v>
      </c>
      <c r="B112" s="4">
        <v>41500001</v>
      </c>
      <c r="C112" s="4">
        <v>41700000</v>
      </c>
      <c r="D112" s="4">
        <v>602.65279999999996</v>
      </c>
      <c r="E112" s="4" t="s">
        <v>4715</v>
      </c>
      <c r="F112" s="4" t="s">
        <v>4716</v>
      </c>
    </row>
    <row r="113" spans="1:6" x14ac:dyDescent="0.15">
      <c r="A113" s="4">
        <v>9</v>
      </c>
      <c r="B113" s="4">
        <v>41400001</v>
      </c>
      <c r="C113" s="4">
        <v>41600000</v>
      </c>
      <c r="D113" s="4">
        <v>602.65279999999996</v>
      </c>
      <c r="E113" s="4" t="s">
        <v>563</v>
      </c>
      <c r="F113" s="4" t="s">
        <v>4717</v>
      </c>
    </row>
    <row r="114" spans="1:6" x14ac:dyDescent="0.15">
      <c r="A114" s="4">
        <v>13</v>
      </c>
      <c r="B114" s="4">
        <v>49000001</v>
      </c>
      <c r="C114" s="4">
        <v>49200000</v>
      </c>
      <c r="D114" s="4">
        <v>590.43899999999996</v>
      </c>
      <c r="E114" s="4" t="s">
        <v>206</v>
      </c>
      <c r="F114" s="4" t="s">
        <v>3791</v>
      </c>
    </row>
    <row r="115" spans="1:6" x14ac:dyDescent="0.15">
      <c r="A115" s="4">
        <v>20</v>
      </c>
      <c r="B115" s="4">
        <v>14300001</v>
      </c>
      <c r="C115" s="4">
        <v>14500000</v>
      </c>
      <c r="D115" s="4">
        <v>586.97580000000005</v>
      </c>
      <c r="E115" s="4" t="s">
        <v>4190</v>
      </c>
      <c r="F115" s="4" t="s">
        <v>4191</v>
      </c>
    </row>
    <row r="116" spans="1:6" x14ac:dyDescent="0.15">
      <c r="A116" s="4">
        <v>14</v>
      </c>
      <c r="B116" s="4">
        <v>24300001</v>
      </c>
      <c r="C116" s="4">
        <v>24500000</v>
      </c>
      <c r="D116" s="4">
        <v>572.65369999999996</v>
      </c>
      <c r="E116" s="4" t="s">
        <v>4718</v>
      </c>
      <c r="F116" s="4" t="s">
        <v>4719</v>
      </c>
    </row>
    <row r="117" spans="1:6" x14ac:dyDescent="0.15">
      <c r="A117" s="4">
        <v>2</v>
      </c>
      <c r="B117" s="4">
        <v>89200001</v>
      </c>
      <c r="C117" s="4">
        <v>89400000</v>
      </c>
      <c r="D117" s="4">
        <v>567.65880000000004</v>
      </c>
      <c r="E117" s="4" t="s">
        <v>4720</v>
      </c>
      <c r="F117" s="4" t="s">
        <v>4721</v>
      </c>
    </row>
    <row r="118" spans="1:6" x14ac:dyDescent="0.15">
      <c r="A118" s="4">
        <v>2</v>
      </c>
      <c r="B118" s="4">
        <v>89100001</v>
      </c>
      <c r="C118" s="4">
        <v>89300000</v>
      </c>
      <c r="D118" s="4">
        <v>567.65880000000004</v>
      </c>
      <c r="E118" s="4" t="s">
        <v>846</v>
      </c>
      <c r="F118" s="4" t="s">
        <v>4722</v>
      </c>
    </row>
    <row r="119" spans="1:6" x14ac:dyDescent="0.15">
      <c r="A119" s="4">
        <v>21</v>
      </c>
      <c r="B119" s="4">
        <v>15700001</v>
      </c>
      <c r="C119" s="4">
        <v>15900000</v>
      </c>
      <c r="D119" s="4">
        <v>560.36839999999995</v>
      </c>
      <c r="E119" s="4" t="s">
        <v>804</v>
      </c>
      <c r="F119" s="4" t="s">
        <v>3663</v>
      </c>
    </row>
    <row r="120" spans="1:6" x14ac:dyDescent="0.15">
      <c r="A120" s="4">
        <v>22</v>
      </c>
      <c r="B120" s="4">
        <v>13200001</v>
      </c>
      <c r="C120" s="4">
        <v>13400000</v>
      </c>
      <c r="D120" s="4">
        <v>560.16750000000002</v>
      </c>
      <c r="E120" s="4" t="s">
        <v>4723</v>
      </c>
      <c r="F120" s="4" t="s">
        <v>4724</v>
      </c>
    </row>
    <row r="121" spans="1:6" x14ac:dyDescent="0.15">
      <c r="A121" s="4">
        <v>2</v>
      </c>
      <c r="B121" s="4">
        <v>89000001</v>
      </c>
      <c r="C121" s="4">
        <v>89200000</v>
      </c>
      <c r="D121" s="4">
        <v>557.75599999999997</v>
      </c>
      <c r="E121" s="4" t="s">
        <v>854</v>
      </c>
      <c r="F121" s="4" t="s">
        <v>4725</v>
      </c>
    </row>
    <row r="122" spans="1:6" x14ac:dyDescent="0.15">
      <c r="A122" s="4">
        <v>15</v>
      </c>
      <c r="B122" s="4">
        <v>35100001</v>
      </c>
      <c r="C122" s="4">
        <v>35300000</v>
      </c>
      <c r="D122" s="4">
        <v>555.96109999999999</v>
      </c>
      <c r="E122" s="4" t="s">
        <v>4518</v>
      </c>
      <c r="F122" s="4" t="s">
        <v>4519</v>
      </c>
    </row>
    <row r="123" spans="1:6" x14ac:dyDescent="0.15">
      <c r="A123" s="4">
        <v>15</v>
      </c>
      <c r="B123" s="4">
        <v>35100001</v>
      </c>
      <c r="C123" s="4">
        <v>35300000</v>
      </c>
      <c r="D123" s="4">
        <v>555.96109999999999</v>
      </c>
      <c r="E123" s="4" t="s">
        <v>4726</v>
      </c>
      <c r="F123" s="4" t="s">
        <v>4727</v>
      </c>
    </row>
    <row r="124" spans="1:6" x14ac:dyDescent="0.15">
      <c r="A124" s="4">
        <v>20</v>
      </c>
      <c r="B124" s="4">
        <v>14700001</v>
      </c>
      <c r="C124" s="4">
        <v>14900000</v>
      </c>
      <c r="D124" s="4">
        <v>552.38229999999999</v>
      </c>
      <c r="E124" s="4" t="s">
        <v>4728</v>
      </c>
      <c r="F124" s="4" t="s">
        <v>4729</v>
      </c>
    </row>
    <row r="125" spans="1:6" x14ac:dyDescent="0.15">
      <c r="A125" s="4">
        <v>20</v>
      </c>
      <c r="B125" s="4">
        <v>14700001</v>
      </c>
      <c r="C125" s="4">
        <v>14900000</v>
      </c>
      <c r="D125" s="4">
        <v>552.38229999999999</v>
      </c>
      <c r="E125" s="4" t="s">
        <v>704</v>
      </c>
      <c r="F125" s="4" t="s">
        <v>4730</v>
      </c>
    </row>
    <row r="126" spans="1:6" x14ac:dyDescent="0.15">
      <c r="A126" s="4">
        <v>20</v>
      </c>
      <c r="B126" s="4">
        <v>14700001</v>
      </c>
      <c r="C126" s="4">
        <v>14900000</v>
      </c>
      <c r="D126" s="4">
        <v>552.38229999999999</v>
      </c>
      <c r="E126" s="4" t="s">
        <v>4731</v>
      </c>
      <c r="F126" s="4" t="s">
        <v>4732</v>
      </c>
    </row>
    <row r="127" spans="1:6" x14ac:dyDescent="0.15">
      <c r="A127" s="4">
        <v>12</v>
      </c>
      <c r="B127" s="4">
        <v>34500001</v>
      </c>
      <c r="C127" s="4">
        <v>34700000</v>
      </c>
      <c r="D127" s="4">
        <v>551.84209999999996</v>
      </c>
      <c r="E127" s="4" t="s">
        <v>4733</v>
      </c>
      <c r="F127" s="4" t="s">
        <v>4734</v>
      </c>
    </row>
    <row r="128" spans="1:6" x14ac:dyDescent="0.15">
      <c r="A128" s="4">
        <v>12</v>
      </c>
      <c r="B128" s="4">
        <v>34500001</v>
      </c>
      <c r="C128" s="4">
        <v>34700000</v>
      </c>
      <c r="D128" s="4">
        <v>551.84209999999996</v>
      </c>
      <c r="E128" s="4" t="s">
        <v>4735</v>
      </c>
      <c r="F128" s="4" t="s">
        <v>4736</v>
      </c>
    </row>
    <row r="129" spans="1:6" x14ac:dyDescent="0.15">
      <c r="A129" s="4">
        <v>18</v>
      </c>
      <c r="B129" s="4">
        <v>11500001</v>
      </c>
      <c r="C129" s="4">
        <v>11700000</v>
      </c>
      <c r="D129" s="4">
        <v>550.73919999999998</v>
      </c>
      <c r="E129" s="4" t="s">
        <v>4737</v>
      </c>
      <c r="F129" s="4" t="s">
        <v>4738</v>
      </c>
    </row>
    <row r="130" spans="1:6" x14ac:dyDescent="0.15">
      <c r="A130" s="4">
        <v>18</v>
      </c>
      <c r="B130" s="4">
        <v>11500001</v>
      </c>
      <c r="C130" s="4">
        <v>11700000</v>
      </c>
      <c r="D130" s="4">
        <v>550.73919999999998</v>
      </c>
      <c r="E130" s="4" t="s">
        <v>4739</v>
      </c>
      <c r="F130" s="4" t="s">
        <v>4740</v>
      </c>
    </row>
    <row r="131" spans="1:6" x14ac:dyDescent="0.15">
      <c r="A131" s="4">
        <v>29</v>
      </c>
      <c r="B131" s="4">
        <v>48800001</v>
      </c>
      <c r="C131" s="4">
        <v>49000000</v>
      </c>
      <c r="D131" s="4">
        <v>544.74329999999998</v>
      </c>
      <c r="E131" s="4" t="s">
        <v>4581</v>
      </c>
      <c r="F131" s="4" t="s">
        <v>4582</v>
      </c>
    </row>
    <row r="132" spans="1:6" x14ac:dyDescent="0.15">
      <c r="A132" s="4">
        <v>29</v>
      </c>
      <c r="B132" s="4">
        <v>49000001</v>
      </c>
      <c r="C132" s="4">
        <v>49200000</v>
      </c>
      <c r="D132" s="4">
        <v>542.67960000000005</v>
      </c>
      <c r="E132" s="4" t="s">
        <v>4741</v>
      </c>
      <c r="F132" s="4" t="s">
        <v>4742</v>
      </c>
    </row>
    <row r="133" spans="1:6" x14ac:dyDescent="0.15">
      <c r="A133" s="4">
        <v>29</v>
      </c>
      <c r="B133" s="4">
        <v>49000001</v>
      </c>
      <c r="C133" s="4">
        <v>49200000</v>
      </c>
      <c r="D133" s="4">
        <v>542.67960000000005</v>
      </c>
      <c r="E133" s="4" t="s">
        <v>4743</v>
      </c>
      <c r="F133" s="4" t="s">
        <v>4744</v>
      </c>
    </row>
    <row r="134" spans="1:6" x14ac:dyDescent="0.15">
      <c r="A134" s="4">
        <v>29</v>
      </c>
      <c r="B134" s="4">
        <v>49000001</v>
      </c>
      <c r="C134" s="4">
        <v>49200000</v>
      </c>
      <c r="D134" s="4">
        <v>542.67960000000005</v>
      </c>
      <c r="E134" s="4" t="s">
        <v>4745</v>
      </c>
      <c r="F134" s="4" t="s">
        <v>4746</v>
      </c>
    </row>
    <row r="135" spans="1:6" x14ac:dyDescent="0.15">
      <c r="A135" s="4">
        <v>2</v>
      </c>
      <c r="B135" s="4">
        <v>130600001</v>
      </c>
      <c r="C135" s="4">
        <v>130800000</v>
      </c>
      <c r="D135" s="4">
        <v>541.33910000000003</v>
      </c>
      <c r="E135" s="4" t="s">
        <v>4747</v>
      </c>
      <c r="F135" s="4" t="s">
        <v>4748</v>
      </c>
    </row>
    <row r="136" spans="1:6" x14ac:dyDescent="0.15">
      <c r="A136" s="4">
        <v>2</v>
      </c>
      <c r="B136" s="4">
        <v>130500001</v>
      </c>
      <c r="C136" s="4">
        <v>130700000</v>
      </c>
      <c r="D136" s="4">
        <v>536.02650000000006</v>
      </c>
      <c r="E136" s="4" t="s">
        <v>4749</v>
      </c>
      <c r="F136" s="4" t="s">
        <v>4750</v>
      </c>
    </row>
    <row r="137" spans="1:6" x14ac:dyDescent="0.15">
      <c r="A137" s="4">
        <v>15</v>
      </c>
      <c r="B137" s="4">
        <v>35500001</v>
      </c>
      <c r="C137" s="4">
        <v>35700000</v>
      </c>
      <c r="D137" s="4">
        <v>532.41700000000003</v>
      </c>
      <c r="E137" s="4" t="s">
        <v>386</v>
      </c>
      <c r="F137" s="4" t="s">
        <v>4751</v>
      </c>
    </row>
    <row r="138" spans="1:6" x14ac:dyDescent="0.15">
      <c r="A138" s="4">
        <v>26</v>
      </c>
      <c r="B138" s="4">
        <v>21700001</v>
      </c>
      <c r="C138" s="4">
        <v>21900000</v>
      </c>
      <c r="D138" s="4">
        <v>522.77260000000001</v>
      </c>
      <c r="E138" s="4" t="s">
        <v>445</v>
      </c>
      <c r="F138" s="4" t="s">
        <v>4752</v>
      </c>
    </row>
    <row r="139" spans="1:6" x14ac:dyDescent="0.15">
      <c r="A139" s="4">
        <v>26</v>
      </c>
      <c r="B139" s="4">
        <v>21700001</v>
      </c>
      <c r="C139" s="4">
        <v>21900000</v>
      </c>
      <c r="D139" s="4">
        <v>522.77260000000001</v>
      </c>
      <c r="E139" s="4" t="s">
        <v>444</v>
      </c>
      <c r="F139" s="4" t="s">
        <v>4753</v>
      </c>
    </row>
    <row r="140" spans="1:6" x14ac:dyDescent="0.15">
      <c r="A140" s="4">
        <v>26</v>
      </c>
      <c r="B140" s="4">
        <v>21700001</v>
      </c>
      <c r="C140" s="4">
        <v>21900000</v>
      </c>
      <c r="D140" s="4">
        <v>522.77260000000001</v>
      </c>
      <c r="E140" s="4" t="s">
        <v>4754</v>
      </c>
      <c r="F140" s="4" t="s">
        <v>4755</v>
      </c>
    </row>
    <row r="141" spans="1:6" x14ac:dyDescent="0.15">
      <c r="A141" s="4">
        <v>26</v>
      </c>
      <c r="B141" s="4">
        <v>21600001</v>
      </c>
      <c r="C141" s="4">
        <v>21800000</v>
      </c>
      <c r="D141" s="4">
        <v>522.77260000000001</v>
      </c>
      <c r="E141" s="4" t="s">
        <v>390</v>
      </c>
      <c r="F141" s="4" t="s">
        <v>4756</v>
      </c>
    </row>
    <row r="142" spans="1:6" x14ac:dyDescent="0.15">
      <c r="A142" s="4">
        <v>26</v>
      </c>
      <c r="B142" s="4">
        <v>21700001</v>
      </c>
      <c r="C142" s="4">
        <v>21900000</v>
      </c>
      <c r="D142" s="4">
        <v>522.77260000000001</v>
      </c>
      <c r="E142" s="4" t="s">
        <v>484</v>
      </c>
      <c r="F142" s="4" t="s">
        <v>4757</v>
      </c>
    </row>
    <row r="143" spans="1:6" x14ac:dyDescent="0.15">
      <c r="A143" s="4">
        <v>26</v>
      </c>
      <c r="B143" s="4">
        <v>21700001</v>
      </c>
      <c r="C143" s="4">
        <v>21900000</v>
      </c>
      <c r="D143" s="4">
        <v>522.77260000000001</v>
      </c>
      <c r="E143" s="4" t="s">
        <v>458</v>
      </c>
      <c r="F143" s="4" t="s">
        <v>4758</v>
      </c>
    </row>
    <row r="144" spans="1:6" x14ac:dyDescent="0.15">
      <c r="A144" s="4">
        <v>26</v>
      </c>
      <c r="B144" s="4">
        <v>21700001</v>
      </c>
      <c r="C144" s="4">
        <v>21900000</v>
      </c>
      <c r="D144" s="4">
        <v>522.77260000000001</v>
      </c>
      <c r="E144" s="4" t="s">
        <v>483</v>
      </c>
      <c r="F144" s="4" t="s">
        <v>4759</v>
      </c>
    </row>
    <row r="145" spans="1:6" x14ac:dyDescent="0.15">
      <c r="A145" s="4">
        <v>26</v>
      </c>
      <c r="B145" s="4">
        <v>21700001</v>
      </c>
      <c r="C145" s="4">
        <v>21900000</v>
      </c>
      <c r="D145" s="4">
        <v>522.77260000000001</v>
      </c>
      <c r="E145" s="4" t="s">
        <v>374</v>
      </c>
      <c r="F145" s="4" t="s">
        <v>4760</v>
      </c>
    </row>
    <row r="146" spans="1:6" x14ac:dyDescent="0.15">
      <c r="A146" s="4">
        <v>26</v>
      </c>
      <c r="B146" s="4">
        <v>21400001</v>
      </c>
      <c r="C146" s="4">
        <v>21600000</v>
      </c>
      <c r="D146" s="4">
        <v>522.46550000000002</v>
      </c>
      <c r="E146" s="4" t="s">
        <v>321</v>
      </c>
      <c r="F146" s="4" t="s">
        <v>4761</v>
      </c>
    </row>
    <row r="147" spans="1:6" x14ac:dyDescent="0.15">
      <c r="A147" s="4">
        <v>22</v>
      </c>
      <c r="B147" s="4">
        <v>13100001</v>
      </c>
      <c r="C147" s="4">
        <v>13300000</v>
      </c>
      <c r="D147" s="4">
        <v>519.20039999999995</v>
      </c>
      <c r="E147" s="4" t="s">
        <v>4762</v>
      </c>
      <c r="F147" s="4" t="s">
        <v>4763</v>
      </c>
    </row>
    <row r="148" spans="1:6" x14ac:dyDescent="0.15">
      <c r="A148" s="4">
        <v>22</v>
      </c>
      <c r="B148" s="4">
        <v>13100001</v>
      </c>
      <c r="C148" s="4">
        <v>13300000</v>
      </c>
      <c r="D148" s="4">
        <v>519.20039999999995</v>
      </c>
      <c r="E148" s="4" t="s">
        <v>4764</v>
      </c>
      <c r="F148" s="4" t="s">
        <v>4765</v>
      </c>
    </row>
    <row r="149" spans="1:6" x14ac:dyDescent="0.15">
      <c r="A149" s="4">
        <v>22</v>
      </c>
      <c r="B149" s="4">
        <v>13100001</v>
      </c>
      <c r="C149" s="4">
        <v>13300000</v>
      </c>
      <c r="D149" s="4">
        <v>519.20039999999995</v>
      </c>
      <c r="E149" s="4" t="s">
        <v>4766</v>
      </c>
      <c r="F149" s="4" t="s">
        <v>4767</v>
      </c>
    </row>
    <row r="150" spans="1:6" x14ac:dyDescent="0.15">
      <c r="A150" s="4">
        <v>14</v>
      </c>
      <c r="B150" s="4">
        <v>22900001</v>
      </c>
      <c r="C150" s="4">
        <v>23100000</v>
      </c>
      <c r="D150" s="4">
        <v>513.67619999999999</v>
      </c>
      <c r="E150" s="4" t="s">
        <v>4768</v>
      </c>
      <c r="F150" s="4" t="s">
        <v>4769</v>
      </c>
    </row>
    <row r="151" spans="1:6" x14ac:dyDescent="0.15">
      <c r="A151" s="4">
        <v>14</v>
      </c>
      <c r="B151" s="4">
        <v>23000001</v>
      </c>
      <c r="C151" s="4">
        <v>23200000</v>
      </c>
      <c r="D151" s="4">
        <v>513.67619999999999</v>
      </c>
      <c r="E151" s="4" t="s">
        <v>4770</v>
      </c>
      <c r="F151" s="4" t="s">
        <v>4771</v>
      </c>
    </row>
    <row r="152" spans="1:6" x14ac:dyDescent="0.15">
      <c r="A152" s="4">
        <v>14</v>
      </c>
      <c r="B152" s="4">
        <v>22900001</v>
      </c>
      <c r="C152" s="4">
        <v>23100000</v>
      </c>
      <c r="D152" s="4">
        <v>513.67619999999999</v>
      </c>
      <c r="E152" s="4" t="s">
        <v>686</v>
      </c>
      <c r="F152" s="4" t="s">
        <v>4772</v>
      </c>
    </row>
    <row r="153" spans="1:6" x14ac:dyDescent="0.15">
      <c r="A153" s="4">
        <v>4</v>
      </c>
      <c r="B153" s="4">
        <v>77400001</v>
      </c>
      <c r="C153" s="4">
        <v>77600000</v>
      </c>
      <c r="D153" s="4">
        <v>509.51589999999999</v>
      </c>
      <c r="E153" s="4" t="s">
        <v>814</v>
      </c>
      <c r="F153" s="4" t="s">
        <v>3745</v>
      </c>
    </row>
    <row r="154" spans="1:6" x14ac:dyDescent="0.15">
      <c r="A154" s="4">
        <v>13</v>
      </c>
      <c r="B154" s="4">
        <v>12000001</v>
      </c>
      <c r="C154" s="4">
        <v>12200000</v>
      </c>
      <c r="D154" s="4">
        <v>507.15730000000002</v>
      </c>
      <c r="E154" s="4" t="s">
        <v>4773</v>
      </c>
      <c r="F154" s="4" t="s">
        <v>4774</v>
      </c>
    </row>
    <row r="155" spans="1:6" x14ac:dyDescent="0.15">
      <c r="A155" s="4">
        <v>13</v>
      </c>
      <c r="B155" s="4">
        <v>12000001</v>
      </c>
      <c r="C155" s="4">
        <v>12200000</v>
      </c>
      <c r="D155" s="4">
        <v>507.15730000000002</v>
      </c>
      <c r="E155" s="4" t="s">
        <v>4775</v>
      </c>
      <c r="F155" s="4" t="s">
        <v>4776</v>
      </c>
    </row>
    <row r="156" spans="1:6" x14ac:dyDescent="0.15">
      <c r="A156" s="4">
        <v>18</v>
      </c>
      <c r="B156" s="4">
        <v>800001</v>
      </c>
      <c r="C156" s="4">
        <v>1000000</v>
      </c>
      <c r="D156" s="4">
        <v>506.67860000000002</v>
      </c>
      <c r="E156" s="4" t="s">
        <v>4777</v>
      </c>
      <c r="F156" s="4" t="s">
        <v>4778</v>
      </c>
    </row>
    <row r="157" spans="1:6" x14ac:dyDescent="0.15">
      <c r="A157" s="4">
        <v>15</v>
      </c>
      <c r="B157" s="4">
        <v>700001</v>
      </c>
      <c r="C157" s="4">
        <v>900000</v>
      </c>
      <c r="D157" s="4">
        <v>502.47919999999999</v>
      </c>
      <c r="E157" s="4" t="s">
        <v>4779</v>
      </c>
      <c r="F157" s="4" t="s">
        <v>4062</v>
      </c>
    </row>
    <row r="158" spans="1:6" x14ac:dyDescent="0.15">
      <c r="A158" s="4">
        <v>15</v>
      </c>
      <c r="B158" s="4">
        <v>700001</v>
      </c>
      <c r="C158" s="4">
        <v>900000</v>
      </c>
      <c r="D158" s="4">
        <v>502.47919999999999</v>
      </c>
      <c r="E158" s="4" t="s">
        <v>4780</v>
      </c>
      <c r="F158" s="4" t="s">
        <v>1095</v>
      </c>
    </row>
    <row r="159" spans="1:6" x14ac:dyDescent="0.15">
      <c r="A159" s="4">
        <v>15</v>
      </c>
      <c r="B159" s="4">
        <v>700001</v>
      </c>
      <c r="C159" s="4">
        <v>900000</v>
      </c>
      <c r="D159" s="4">
        <v>502.47919999999999</v>
      </c>
      <c r="E159" s="4" t="s">
        <v>722</v>
      </c>
      <c r="F159" s="4" t="s">
        <v>1095</v>
      </c>
    </row>
    <row r="160" spans="1:6" x14ac:dyDescent="0.15">
      <c r="A160" s="4">
        <v>15</v>
      </c>
      <c r="B160" s="4">
        <v>800001</v>
      </c>
      <c r="C160" s="4">
        <v>1000000</v>
      </c>
      <c r="D160" s="4">
        <v>502.47919999999999</v>
      </c>
      <c r="E160" s="4" t="s">
        <v>506</v>
      </c>
      <c r="F160" s="4" t="s">
        <v>1095</v>
      </c>
    </row>
    <row r="161" spans="1:6" x14ac:dyDescent="0.15">
      <c r="A161" s="4">
        <v>15</v>
      </c>
      <c r="B161" s="4">
        <v>800001</v>
      </c>
      <c r="C161" s="4">
        <v>1000000</v>
      </c>
      <c r="D161" s="4">
        <v>502.47919999999999</v>
      </c>
      <c r="E161" s="4" t="s">
        <v>4781</v>
      </c>
      <c r="F161" s="4" t="s">
        <v>4782</v>
      </c>
    </row>
    <row r="162" spans="1:6" x14ac:dyDescent="0.15">
      <c r="A162" s="4">
        <v>15</v>
      </c>
      <c r="B162" s="4">
        <v>800001</v>
      </c>
      <c r="C162" s="4">
        <v>1000000</v>
      </c>
      <c r="D162" s="4">
        <v>502.47919999999999</v>
      </c>
      <c r="E162" s="4" t="s">
        <v>4783</v>
      </c>
      <c r="F162" s="4" t="s">
        <v>4062</v>
      </c>
    </row>
    <row r="163" spans="1:6" x14ac:dyDescent="0.15">
      <c r="A163" s="4">
        <v>2</v>
      </c>
      <c r="B163" s="4">
        <v>88900001</v>
      </c>
      <c r="C163" s="4">
        <v>89100000</v>
      </c>
      <c r="D163" s="4">
        <v>497.26310000000001</v>
      </c>
      <c r="E163" s="4" t="s">
        <v>4784</v>
      </c>
      <c r="F163" s="4" t="s">
        <v>4785</v>
      </c>
    </row>
    <row r="164" spans="1:6" x14ac:dyDescent="0.15">
      <c r="A164" s="4">
        <v>2</v>
      </c>
      <c r="B164" s="4">
        <v>88900001</v>
      </c>
      <c r="C164" s="4">
        <v>89100000</v>
      </c>
      <c r="D164" s="4">
        <v>497.26310000000001</v>
      </c>
      <c r="E164" s="4" t="s">
        <v>4786</v>
      </c>
      <c r="F164" s="4" t="s">
        <v>4787</v>
      </c>
    </row>
    <row r="165" spans="1:6" x14ac:dyDescent="0.15">
      <c r="A165" s="4">
        <v>11</v>
      </c>
      <c r="B165" s="4">
        <v>68500001</v>
      </c>
      <c r="C165" s="4">
        <v>68700000</v>
      </c>
      <c r="D165" s="4">
        <v>493.86660000000001</v>
      </c>
      <c r="E165" s="4" t="s">
        <v>4788</v>
      </c>
      <c r="F165" s="4" t="s">
        <v>4789</v>
      </c>
    </row>
    <row r="166" spans="1:6" x14ac:dyDescent="0.15">
      <c r="A166" s="4">
        <v>11</v>
      </c>
      <c r="B166" s="4">
        <v>68500001</v>
      </c>
      <c r="C166" s="4">
        <v>68700000</v>
      </c>
      <c r="D166" s="4">
        <v>493.86660000000001</v>
      </c>
      <c r="E166" s="4" t="s">
        <v>3739</v>
      </c>
      <c r="F166" s="4" t="s">
        <v>3740</v>
      </c>
    </row>
    <row r="167" spans="1:6" x14ac:dyDescent="0.15">
      <c r="A167" s="4">
        <v>11</v>
      </c>
      <c r="B167" s="4">
        <v>68400001</v>
      </c>
      <c r="C167" s="4">
        <v>68600000</v>
      </c>
      <c r="D167" s="4">
        <v>493.86660000000001</v>
      </c>
      <c r="E167" s="4" t="s">
        <v>4604</v>
      </c>
      <c r="F167" s="4" t="s">
        <v>4605</v>
      </c>
    </row>
    <row r="168" spans="1:6" x14ac:dyDescent="0.15">
      <c r="A168" s="4">
        <v>16</v>
      </c>
      <c r="B168" s="4">
        <v>41000001</v>
      </c>
      <c r="C168" s="4">
        <v>41200000</v>
      </c>
      <c r="D168" s="4">
        <v>490.42039999999997</v>
      </c>
      <c r="E168" s="4" t="s">
        <v>3540</v>
      </c>
      <c r="F168" s="4" t="s">
        <v>3541</v>
      </c>
    </row>
    <row r="169" spans="1:6" x14ac:dyDescent="0.15">
      <c r="A169" s="4">
        <v>16</v>
      </c>
      <c r="B169" s="4">
        <v>40900001</v>
      </c>
      <c r="C169" s="4">
        <v>41100000</v>
      </c>
      <c r="D169" s="4">
        <v>490.42039999999997</v>
      </c>
      <c r="E169" s="4" t="s">
        <v>4790</v>
      </c>
      <c r="F169" s="4" t="s">
        <v>4791</v>
      </c>
    </row>
    <row r="170" spans="1:6" x14ac:dyDescent="0.15">
      <c r="A170" s="4">
        <v>21</v>
      </c>
      <c r="B170" s="4">
        <v>1000001</v>
      </c>
      <c r="C170" s="4">
        <v>1200000</v>
      </c>
      <c r="D170" s="4">
        <v>481.99860000000001</v>
      </c>
      <c r="E170" s="4" t="s">
        <v>4390</v>
      </c>
      <c r="F170" s="4" t="s">
        <v>4391</v>
      </c>
    </row>
    <row r="171" spans="1:6" x14ac:dyDescent="0.15">
      <c r="A171" s="4">
        <v>11</v>
      </c>
      <c r="B171" s="4">
        <v>25400001</v>
      </c>
      <c r="C171" s="4">
        <v>25600000</v>
      </c>
      <c r="D171" s="4">
        <v>480.27719999999999</v>
      </c>
      <c r="E171" s="4" t="s">
        <v>3729</v>
      </c>
      <c r="F171" s="4" t="s">
        <v>3729</v>
      </c>
    </row>
    <row r="172" spans="1:6" x14ac:dyDescent="0.15">
      <c r="A172" s="4">
        <v>11</v>
      </c>
      <c r="B172" s="4">
        <v>25400001</v>
      </c>
      <c r="C172" s="4">
        <v>25600000</v>
      </c>
      <c r="D172" s="4">
        <v>480.27719999999999</v>
      </c>
      <c r="E172" s="4" t="s">
        <v>4792</v>
      </c>
      <c r="F172" s="4" t="s">
        <v>4793</v>
      </c>
    </row>
    <row r="173" spans="1:6" x14ac:dyDescent="0.15">
      <c r="A173" s="4">
        <v>4</v>
      </c>
      <c r="B173" s="4">
        <v>77300001</v>
      </c>
      <c r="C173" s="4">
        <v>77500000</v>
      </c>
      <c r="D173" s="4">
        <v>472.74970000000002</v>
      </c>
      <c r="E173" s="4" t="s">
        <v>4794</v>
      </c>
      <c r="F173" s="4" t="s">
        <v>4795</v>
      </c>
    </row>
    <row r="174" spans="1:6" x14ac:dyDescent="0.15">
      <c r="A174" s="4">
        <v>4</v>
      </c>
      <c r="B174" s="4">
        <v>77300001</v>
      </c>
      <c r="C174" s="4">
        <v>77500000</v>
      </c>
      <c r="D174" s="4">
        <v>472.74970000000002</v>
      </c>
      <c r="E174" s="4" t="s">
        <v>4796</v>
      </c>
      <c r="F174" s="4" t="s">
        <v>4797</v>
      </c>
    </row>
    <row r="175" spans="1:6" x14ac:dyDescent="0.15">
      <c r="A175" s="4">
        <v>4</v>
      </c>
      <c r="B175" s="4">
        <v>77300001</v>
      </c>
      <c r="C175" s="4">
        <v>77500000</v>
      </c>
      <c r="D175" s="4">
        <v>472.74970000000002</v>
      </c>
      <c r="E175" s="4" t="s">
        <v>4798</v>
      </c>
      <c r="F175" s="4" t="s">
        <v>4799</v>
      </c>
    </row>
    <row r="176" spans="1:6" x14ac:dyDescent="0.15">
      <c r="A176" s="4">
        <v>11</v>
      </c>
      <c r="B176" s="4">
        <v>68600001</v>
      </c>
      <c r="C176" s="4">
        <v>68800000</v>
      </c>
      <c r="D176" s="4">
        <v>468.92250000000001</v>
      </c>
      <c r="E176" s="4" t="s">
        <v>800</v>
      </c>
      <c r="F176" s="4" t="s">
        <v>4100</v>
      </c>
    </row>
    <row r="177" spans="1:6" x14ac:dyDescent="0.15">
      <c r="A177" s="4">
        <v>11</v>
      </c>
      <c r="B177" s="4">
        <v>68600001</v>
      </c>
      <c r="C177" s="4">
        <v>68800000</v>
      </c>
      <c r="D177" s="4">
        <v>468.92250000000001</v>
      </c>
      <c r="E177" s="4" t="s">
        <v>4800</v>
      </c>
      <c r="F177" s="4" t="s">
        <v>4801</v>
      </c>
    </row>
    <row r="178" spans="1:6" x14ac:dyDescent="0.15">
      <c r="A178" s="4">
        <v>9</v>
      </c>
      <c r="B178" s="4">
        <v>41200001</v>
      </c>
      <c r="C178" s="4">
        <v>41400000</v>
      </c>
      <c r="D178" s="4">
        <v>464.68610000000001</v>
      </c>
      <c r="E178" s="4" t="s">
        <v>4802</v>
      </c>
      <c r="F178" s="4" t="s">
        <v>4803</v>
      </c>
    </row>
    <row r="179" spans="1:6" x14ac:dyDescent="0.15">
      <c r="A179" s="4">
        <v>7</v>
      </c>
      <c r="B179" s="4">
        <v>70700001</v>
      </c>
      <c r="C179" s="4">
        <v>70900000</v>
      </c>
      <c r="D179" s="4">
        <v>464.05340000000001</v>
      </c>
      <c r="E179" s="4" t="s">
        <v>606</v>
      </c>
      <c r="F179" s="4" t="s">
        <v>3521</v>
      </c>
    </row>
    <row r="180" spans="1:6" x14ac:dyDescent="0.15">
      <c r="A180" s="4">
        <v>7</v>
      </c>
      <c r="B180" s="4">
        <v>70600001</v>
      </c>
      <c r="C180" s="4">
        <v>70800000</v>
      </c>
      <c r="D180" s="4">
        <v>464.05340000000001</v>
      </c>
      <c r="E180" s="4" t="s">
        <v>4804</v>
      </c>
      <c r="F180" s="4" t="s">
        <v>4805</v>
      </c>
    </row>
    <row r="181" spans="1:6" x14ac:dyDescent="0.15">
      <c r="A181" s="4">
        <v>7</v>
      </c>
      <c r="B181" s="4">
        <v>70600001</v>
      </c>
      <c r="C181" s="4">
        <v>70800000</v>
      </c>
      <c r="D181" s="4">
        <v>464.05340000000001</v>
      </c>
      <c r="E181" s="4" t="s">
        <v>3827</v>
      </c>
      <c r="F181" s="4" t="s">
        <v>3828</v>
      </c>
    </row>
    <row r="182" spans="1:6" x14ac:dyDescent="0.15">
      <c r="A182" s="4">
        <v>7</v>
      </c>
      <c r="B182" s="4">
        <v>70700001</v>
      </c>
      <c r="C182" s="4">
        <v>70900000</v>
      </c>
      <c r="D182" s="4">
        <v>464.05340000000001</v>
      </c>
      <c r="E182" s="4" t="s">
        <v>3522</v>
      </c>
      <c r="F182" s="4" t="s">
        <v>3523</v>
      </c>
    </row>
    <row r="183" spans="1:6" x14ac:dyDescent="0.15">
      <c r="A183" s="4">
        <v>14</v>
      </c>
      <c r="B183" s="4">
        <v>24100001</v>
      </c>
      <c r="C183" s="4">
        <v>24300000</v>
      </c>
      <c r="D183" s="4">
        <v>459.37759999999997</v>
      </c>
      <c r="E183" s="4" t="s">
        <v>4806</v>
      </c>
      <c r="F183" s="4" t="s">
        <v>4807</v>
      </c>
    </row>
    <row r="184" spans="1:6" x14ac:dyDescent="0.15">
      <c r="A184" s="4">
        <v>1</v>
      </c>
      <c r="B184" s="4">
        <v>83100001</v>
      </c>
      <c r="C184" s="4">
        <v>83300000</v>
      </c>
      <c r="D184" s="4">
        <v>451.49290000000002</v>
      </c>
      <c r="E184" s="4" t="s">
        <v>639</v>
      </c>
      <c r="F184" s="4" t="s">
        <v>4808</v>
      </c>
    </row>
    <row r="185" spans="1:6" x14ac:dyDescent="0.15">
      <c r="A185" s="4">
        <v>1</v>
      </c>
      <c r="B185" s="4">
        <v>83000001</v>
      </c>
      <c r="C185" s="4">
        <v>83200000</v>
      </c>
      <c r="D185" s="4">
        <v>451.49290000000002</v>
      </c>
      <c r="E185" s="4" t="s">
        <v>4122</v>
      </c>
      <c r="F185" s="4" t="s">
        <v>4123</v>
      </c>
    </row>
    <row r="186" spans="1:6" x14ac:dyDescent="0.15">
      <c r="A186" s="4">
        <v>1</v>
      </c>
      <c r="B186" s="4">
        <v>83100001</v>
      </c>
      <c r="C186" s="4">
        <v>83300000</v>
      </c>
      <c r="D186" s="4">
        <v>451.49290000000002</v>
      </c>
      <c r="E186" s="4" t="s">
        <v>4809</v>
      </c>
      <c r="F186" s="4" t="s">
        <v>4810</v>
      </c>
    </row>
    <row r="187" spans="1:6" x14ac:dyDescent="0.15">
      <c r="A187" s="4">
        <v>1</v>
      </c>
      <c r="B187" s="4">
        <v>83000001</v>
      </c>
      <c r="C187" s="4">
        <v>83200000</v>
      </c>
      <c r="D187" s="4">
        <v>451.49290000000002</v>
      </c>
      <c r="E187" s="4" t="s">
        <v>3730</v>
      </c>
      <c r="F187" s="4" t="s">
        <v>3731</v>
      </c>
    </row>
    <row r="188" spans="1:6" x14ac:dyDescent="0.15">
      <c r="A188" s="4">
        <v>1</v>
      </c>
      <c r="B188" s="4">
        <v>83100001</v>
      </c>
      <c r="C188" s="4">
        <v>83300000</v>
      </c>
      <c r="D188" s="4">
        <v>451.49290000000002</v>
      </c>
      <c r="E188" s="4" t="s">
        <v>3844</v>
      </c>
      <c r="F188" s="4" t="s">
        <v>3845</v>
      </c>
    </row>
    <row r="189" spans="1:6" x14ac:dyDescent="0.15">
      <c r="A189" s="4">
        <v>10</v>
      </c>
      <c r="B189" s="4">
        <v>51000001</v>
      </c>
      <c r="C189" s="4">
        <v>51200000</v>
      </c>
      <c r="D189" s="4">
        <v>449.9083</v>
      </c>
      <c r="E189" s="4" t="s">
        <v>4811</v>
      </c>
      <c r="F189" s="4" t="s">
        <v>4812</v>
      </c>
    </row>
    <row r="190" spans="1:6" x14ac:dyDescent="0.15">
      <c r="A190" s="4">
        <v>10</v>
      </c>
      <c r="B190" s="4">
        <v>51100001</v>
      </c>
      <c r="C190" s="4">
        <v>51300000</v>
      </c>
      <c r="D190" s="4">
        <v>449.9083</v>
      </c>
      <c r="E190" s="4" t="s">
        <v>4813</v>
      </c>
      <c r="F190" s="4" t="s">
        <v>4814</v>
      </c>
    </row>
    <row r="191" spans="1:6" x14ac:dyDescent="0.15">
      <c r="A191" s="4">
        <v>11</v>
      </c>
      <c r="B191" s="4">
        <v>25700001</v>
      </c>
      <c r="C191" s="4">
        <v>25900000</v>
      </c>
      <c r="D191" s="4">
        <v>448.77589999999998</v>
      </c>
      <c r="E191" s="4" t="s">
        <v>4815</v>
      </c>
      <c r="F191" s="4" t="s">
        <v>1520</v>
      </c>
    </row>
    <row r="192" spans="1:6" x14ac:dyDescent="0.15">
      <c r="A192" s="4">
        <v>12</v>
      </c>
      <c r="B192" s="4">
        <v>34300001</v>
      </c>
      <c r="C192" s="4">
        <v>34500000</v>
      </c>
      <c r="D192" s="4">
        <v>445.61790000000002</v>
      </c>
      <c r="E192" s="4" t="s">
        <v>4816</v>
      </c>
      <c r="F192" s="4" t="s">
        <v>4817</v>
      </c>
    </row>
    <row r="193" spans="1:6" x14ac:dyDescent="0.15">
      <c r="A193" s="4">
        <v>8</v>
      </c>
      <c r="B193" s="4">
        <v>98300001</v>
      </c>
      <c r="C193" s="4">
        <v>98500000</v>
      </c>
      <c r="D193" s="4">
        <v>445.01659999999998</v>
      </c>
      <c r="E193" s="4" t="s">
        <v>4818</v>
      </c>
      <c r="F193" s="4" t="s">
        <v>4819</v>
      </c>
    </row>
    <row r="194" spans="1:6" x14ac:dyDescent="0.15">
      <c r="A194" s="4">
        <v>8</v>
      </c>
      <c r="B194" s="4">
        <v>98300001</v>
      </c>
      <c r="C194" s="4">
        <v>98500000</v>
      </c>
      <c r="D194" s="4">
        <v>445.01659999999998</v>
      </c>
      <c r="E194" s="4" t="s">
        <v>4820</v>
      </c>
      <c r="F194" s="4" t="s">
        <v>4821</v>
      </c>
    </row>
    <row r="195" spans="1:6" x14ac:dyDescent="0.15">
      <c r="A195" s="4">
        <v>8</v>
      </c>
      <c r="B195" s="4">
        <v>98300001</v>
      </c>
      <c r="C195" s="4">
        <v>98500000</v>
      </c>
      <c r="D195" s="4">
        <v>445.01659999999998</v>
      </c>
      <c r="E195" s="4" t="s">
        <v>4822</v>
      </c>
      <c r="F195" s="4" t="s">
        <v>4823</v>
      </c>
    </row>
    <row r="196" spans="1:6" x14ac:dyDescent="0.15">
      <c r="A196" s="4">
        <v>11</v>
      </c>
      <c r="B196" s="4">
        <v>68900001</v>
      </c>
      <c r="C196" s="4">
        <v>69100000</v>
      </c>
      <c r="D196" s="4">
        <v>443.5292</v>
      </c>
      <c r="E196" s="4" t="s">
        <v>172</v>
      </c>
      <c r="F196" s="4" t="s">
        <v>4824</v>
      </c>
    </row>
    <row r="197" spans="1:6" x14ac:dyDescent="0.15">
      <c r="A197" s="4">
        <v>2</v>
      </c>
      <c r="B197" s="4">
        <v>88800001</v>
      </c>
      <c r="C197" s="4">
        <v>89000000</v>
      </c>
      <c r="D197" s="4">
        <v>442.5564</v>
      </c>
      <c r="E197" s="4" t="s">
        <v>4825</v>
      </c>
      <c r="F197" s="4" t="s">
        <v>4826</v>
      </c>
    </row>
    <row r="198" spans="1:6" x14ac:dyDescent="0.15">
      <c r="A198" s="4">
        <v>13</v>
      </c>
      <c r="B198" s="4">
        <v>300001</v>
      </c>
      <c r="C198" s="4">
        <v>500000</v>
      </c>
      <c r="D198" s="4">
        <v>440.00229999999999</v>
      </c>
      <c r="E198" s="4" t="s">
        <v>4827</v>
      </c>
      <c r="F198" s="4" t="s">
        <v>4782</v>
      </c>
    </row>
    <row r="199" spans="1:6" x14ac:dyDescent="0.15">
      <c r="A199" s="4">
        <v>13</v>
      </c>
      <c r="B199" s="4">
        <v>300001</v>
      </c>
      <c r="C199" s="4">
        <v>500000</v>
      </c>
      <c r="D199" s="4">
        <v>440.00229999999999</v>
      </c>
      <c r="E199" s="4" t="s">
        <v>3644</v>
      </c>
      <c r="F199" s="4" t="s">
        <v>3645</v>
      </c>
    </row>
    <row r="200" spans="1:6" x14ac:dyDescent="0.15">
      <c r="A200" s="4">
        <v>18</v>
      </c>
      <c r="B200" s="4">
        <v>14600001</v>
      </c>
      <c r="C200" s="4">
        <v>14800000</v>
      </c>
      <c r="D200" s="4">
        <v>439.87130000000002</v>
      </c>
      <c r="E200" s="4" t="s">
        <v>4828</v>
      </c>
      <c r="F200" s="4" t="s">
        <v>4829</v>
      </c>
    </row>
    <row r="201" spans="1:6" x14ac:dyDescent="0.15">
      <c r="A201" s="4">
        <v>18</v>
      </c>
      <c r="B201" s="4">
        <v>14600001</v>
      </c>
      <c r="C201" s="4">
        <v>14800000</v>
      </c>
      <c r="D201" s="4">
        <v>439.87130000000002</v>
      </c>
      <c r="E201" s="4" t="s">
        <v>4830</v>
      </c>
      <c r="F201" s="4" t="s">
        <v>4831</v>
      </c>
    </row>
    <row r="202" spans="1:6" x14ac:dyDescent="0.15">
      <c r="A202" s="4">
        <v>18</v>
      </c>
      <c r="B202" s="4">
        <v>14600001</v>
      </c>
      <c r="C202" s="4">
        <v>14800000</v>
      </c>
      <c r="D202" s="4">
        <v>439.87130000000002</v>
      </c>
      <c r="E202" s="4" t="s">
        <v>4832</v>
      </c>
      <c r="F202" s="4" t="s">
        <v>4833</v>
      </c>
    </row>
    <row r="203" spans="1:6" x14ac:dyDescent="0.15">
      <c r="A203" s="4">
        <v>18</v>
      </c>
      <c r="B203" s="4">
        <v>14600001</v>
      </c>
      <c r="C203" s="4">
        <v>14800000</v>
      </c>
      <c r="D203" s="4">
        <v>439.87130000000002</v>
      </c>
      <c r="E203" s="4" t="s">
        <v>123</v>
      </c>
      <c r="F203" s="4" t="s">
        <v>4834</v>
      </c>
    </row>
    <row r="204" spans="1:6" x14ac:dyDescent="0.15">
      <c r="A204" s="4">
        <v>18</v>
      </c>
      <c r="B204" s="4">
        <v>14600001</v>
      </c>
      <c r="C204" s="4">
        <v>14800000</v>
      </c>
      <c r="D204" s="4">
        <v>439.87130000000002</v>
      </c>
      <c r="E204" s="4" t="s">
        <v>194</v>
      </c>
      <c r="F204" s="4" t="s">
        <v>4835</v>
      </c>
    </row>
    <row r="205" spans="1:6" x14ac:dyDescent="0.15">
      <c r="A205" s="4">
        <v>18</v>
      </c>
      <c r="B205" s="4">
        <v>14500001</v>
      </c>
      <c r="C205" s="4">
        <v>14700000</v>
      </c>
      <c r="D205" s="4">
        <v>439.87130000000002</v>
      </c>
      <c r="E205" s="4" t="s">
        <v>4836</v>
      </c>
      <c r="F205" s="4" t="s">
        <v>4837</v>
      </c>
    </row>
    <row r="206" spans="1:6" x14ac:dyDescent="0.15">
      <c r="A206" s="4">
        <v>18</v>
      </c>
      <c r="B206" s="4">
        <v>14600001</v>
      </c>
      <c r="C206" s="4">
        <v>14800000</v>
      </c>
      <c r="D206" s="4">
        <v>439.87130000000002</v>
      </c>
      <c r="E206" s="4" t="s">
        <v>193</v>
      </c>
      <c r="F206" s="4" t="s">
        <v>4838</v>
      </c>
    </row>
    <row r="207" spans="1:6" x14ac:dyDescent="0.15">
      <c r="A207" s="4">
        <v>18</v>
      </c>
      <c r="B207" s="4">
        <v>14500001</v>
      </c>
      <c r="C207" s="4">
        <v>14700000</v>
      </c>
      <c r="D207" s="4">
        <v>439.87130000000002</v>
      </c>
      <c r="E207" s="4" t="s">
        <v>3989</v>
      </c>
      <c r="F207" s="4" t="s">
        <v>3990</v>
      </c>
    </row>
    <row r="208" spans="1:6" x14ac:dyDescent="0.15">
      <c r="A208" s="4">
        <v>18</v>
      </c>
      <c r="B208" s="4">
        <v>14500001</v>
      </c>
      <c r="C208" s="4">
        <v>14700000</v>
      </c>
      <c r="D208" s="4">
        <v>439.87130000000002</v>
      </c>
      <c r="E208" s="4" t="s">
        <v>4839</v>
      </c>
      <c r="F208" s="4" t="s">
        <v>4840</v>
      </c>
    </row>
    <row r="209" spans="1:6" x14ac:dyDescent="0.15">
      <c r="A209" s="4">
        <v>18</v>
      </c>
      <c r="B209" s="4">
        <v>14600001</v>
      </c>
      <c r="C209" s="4">
        <v>14800000</v>
      </c>
      <c r="D209" s="4">
        <v>439.87130000000002</v>
      </c>
      <c r="E209" s="4" t="s">
        <v>201</v>
      </c>
      <c r="F209" s="4" t="s">
        <v>4841</v>
      </c>
    </row>
    <row r="210" spans="1:6" x14ac:dyDescent="0.15">
      <c r="A210" s="4">
        <v>18</v>
      </c>
      <c r="B210" s="4">
        <v>14600001</v>
      </c>
      <c r="C210" s="4">
        <v>14800000</v>
      </c>
      <c r="D210" s="4">
        <v>439.87130000000002</v>
      </c>
      <c r="E210" s="4" t="s">
        <v>4842</v>
      </c>
      <c r="F210" s="4" t="s">
        <v>4843</v>
      </c>
    </row>
    <row r="211" spans="1:6" x14ac:dyDescent="0.15">
      <c r="A211" s="4">
        <v>1</v>
      </c>
      <c r="B211" s="4">
        <v>111400001</v>
      </c>
      <c r="C211" s="4">
        <v>111600000</v>
      </c>
      <c r="D211" s="4">
        <v>439.55470000000003</v>
      </c>
      <c r="E211" s="4" t="s">
        <v>4844</v>
      </c>
      <c r="F211" s="4" t="s">
        <v>4845</v>
      </c>
    </row>
    <row r="212" spans="1:6" x14ac:dyDescent="0.15">
      <c r="A212" s="4">
        <v>16</v>
      </c>
      <c r="B212" s="4">
        <v>41100001</v>
      </c>
      <c r="C212" s="4">
        <v>41300000</v>
      </c>
      <c r="D212" s="4">
        <v>438.75490000000002</v>
      </c>
      <c r="E212" s="4" t="s">
        <v>4846</v>
      </c>
      <c r="F212" s="4" t="s">
        <v>4847</v>
      </c>
    </row>
    <row r="213" spans="1:6" x14ac:dyDescent="0.15">
      <c r="A213" s="4">
        <v>8</v>
      </c>
      <c r="B213" s="4">
        <v>77800001</v>
      </c>
      <c r="C213" s="4">
        <v>78000000</v>
      </c>
      <c r="D213" s="4">
        <v>438.11779999999999</v>
      </c>
      <c r="E213" s="4" t="s">
        <v>485</v>
      </c>
      <c r="F213" s="4" t="s">
        <v>1766</v>
      </c>
    </row>
    <row r="214" spans="1:6" x14ac:dyDescent="0.15">
      <c r="A214" s="4">
        <v>16</v>
      </c>
      <c r="B214" s="4">
        <v>45000001</v>
      </c>
      <c r="C214" s="4">
        <v>45200000</v>
      </c>
      <c r="D214" s="4">
        <v>438.041</v>
      </c>
      <c r="E214" s="4" t="s">
        <v>1413</v>
      </c>
      <c r="F214" s="4" t="s">
        <v>1414</v>
      </c>
    </row>
    <row r="215" spans="1:6" x14ac:dyDescent="0.15">
      <c r="A215" s="4">
        <v>14</v>
      </c>
      <c r="B215" s="4">
        <v>67700001</v>
      </c>
      <c r="C215" s="4">
        <v>67900000</v>
      </c>
      <c r="D215" s="4">
        <v>431.53179999999998</v>
      </c>
      <c r="E215" s="4" t="s">
        <v>417</v>
      </c>
      <c r="F215" s="4" t="s">
        <v>5300</v>
      </c>
    </row>
    <row r="216" spans="1:6" x14ac:dyDescent="0.15">
      <c r="A216" s="4">
        <v>14</v>
      </c>
      <c r="B216" s="4">
        <v>67800001</v>
      </c>
      <c r="C216" s="4">
        <v>68000000</v>
      </c>
      <c r="D216" s="4">
        <v>431.53179999999998</v>
      </c>
      <c r="E216" s="4" t="s">
        <v>119</v>
      </c>
      <c r="F216" s="4" t="s">
        <v>1218</v>
      </c>
    </row>
    <row r="217" spans="1:6" x14ac:dyDescent="0.15">
      <c r="A217" s="4">
        <v>14</v>
      </c>
      <c r="B217" s="4">
        <v>67800001</v>
      </c>
      <c r="C217" s="4">
        <v>68000000</v>
      </c>
      <c r="D217" s="4">
        <v>431.53179999999998</v>
      </c>
      <c r="E217" s="4" t="s">
        <v>129</v>
      </c>
      <c r="F217" s="4" t="s">
        <v>1206</v>
      </c>
    </row>
    <row r="218" spans="1:6" x14ac:dyDescent="0.15">
      <c r="A218" s="4">
        <v>14</v>
      </c>
      <c r="B218" s="4">
        <v>67700001</v>
      </c>
      <c r="C218" s="4">
        <v>67900000</v>
      </c>
      <c r="D218" s="4">
        <v>431.53179999999998</v>
      </c>
      <c r="E218" s="4" t="s">
        <v>491</v>
      </c>
      <c r="F218" s="4" t="s">
        <v>1978</v>
      </c>
    </row>
    <row r="219" spans="1:6" x14ac:dyDescent="0.15">
      <c r="A219" s="4">
        <v>6</v>
      </c>
      <c r="B219" s="4">
        <v>94900001</v>
      </c>
      <c r="C219" s="4">
        <v>95100000</v>
      </c>
      <c r="D219" s="4">
        <v>431.50380000000001</v>
      </c>
      <c r="E219" s="4" t="s">
        <v>791</v>
      </c>
      <c r="F219" s="4" t="s">
        <v>4848</v>
      </c>
    </row>
    <row r="220" spans="1:6" x14ac:dyDescent="0.15">
      <c r="A220" s="4">
        <v>6</v>
      </c>
      <c r="B220" s="4">
        <v>94800001</v>
      </c>
      <c r="C220" s="4">
        <v>95000000</v>
      </c>
      <c r="D220" s="4">
        <v>431.50380000000001</v>
      </c>
      <c r="E220" s="4" t="s">
        <v>4020</v>
      </c>
      <c r="F220" s="4" t="s">
        <v>4021</v>
      </c>
    </row>
    <row r="221" spans="1:6" x14ac:dyDescent="0.15">
      <c r="A221" s="4">
        <v>15</v>
      </c>
      <c r="B221" s="4">
        <v>84600001</v>
      </c>
      <c r="C221" s="4">
        <v>84800000</v>
      </c>
      <c r="D221" s="4">
        <v>430.75349999999997</v>
      </c>
      <c r="E221" s="4" t="s">
        <v>3898</v>
      </c>
      <c r="F221" s="4" t="s">
        <v>3899</v>
      </c>
    </row>
    <row r="222" spans="1:6" x14ac:dyDescent="0.15">
      <c r="A222" s="4">
        <v>15</v>
      </c>
      <c r="B222" s="4">
        <v>84600001</v>
      </c>
      <c r="C222" s="4">
        <v>84800000</v>
      </c>
      <c r="D222" s="4">
        <v>430.75349999999997</v>
      </c>
      <c r="E222" s="4" t="s">
        <v>3605</v>
      </c>
      <c r="F222" s="4" t="s">
        <v>1188</v>
      </c>
    </row>
    <row r="223" spans="1:6" x14ac:dyDescent="0.15">
      <c r="A223" s="4">
        <v>6</v>
      </c>
      <c r="B223" s="4">
        <v>94700001</v>
      </c>
      <c r="C223" s="4">
        <v>94900000</v>
      </c>
      <c r="D223" s="4">
        <v>429.80059999999997</v>
      </c>
      <c r="E223" s="4" t="s">
        <v>4200</v>
      </c>
      <c r="F223" s="4" t="s">
        <v>4201</v>
      </c>
    </row>
    <row r="224" spans="1:6" x14ac:dyDescent="0.15">
      <c r="A224" s="4">
        <v>8</v>
      </c>
      <c r="B224" s="4">
        <v>103400001</v>
      </c>
      <c r="C224" s="4">
        <v>103600000</v>
      </c>
      <c r="D224" s="4">
        <v>429.62639999999999</v>
      </c>
      <c r="E224" s="4" t="s">
        <v>3054</v>
      </c>
      <c r="F224" s="4" t="s">
        <v>3362</v>
      </c>
    </row>
    <row r="225" spans="1:6" x14ac:dyDescent="0.15">
      <c r="A225" s="4">
        <v>8</v>
      </c>
      <c r="B225" s="4">
        <v>103400001</v>
      </c>
      <c r="C225" s="4">
        <v>103600000</v>
      </c>
      <c r="D225" s="4">
        <v>429.62639999999999</v>
      </c>
      <c r="E225" s="4" t="s">
        <v>3053</v>
      </c>
      <c r="F225" s="4" t="s">
        <v>3359</v>
      </c>
    </row>
    <row r="226" spans="1:6" x14ac:dyDescent="0.15">
      <c r="A226" s="4">
        <v>2</v>
      </c>
      <c r="B226" s="4">
        <v>84200001</v>
      </c>
      <c r="C226" s="4">
        <v>84400000</v>
      </c>
      <c r="D226" s="4">
        <v>425.55290000000002</v>
      </c>
      <c r="E226" s="4" t="s">
        <v>4849</v>
      </c>
      <c r="F226" s="4" t="s">
        <v>4850</v>
      </c>
    </row>
    <row r="227" spans="1:6" x14ac:dyDescent="0.15">
      <c r="A227" s="4">
        <v>2</v>
      </c>
      <c r="B227" s="4">
        <v>84100001</v>
      </c>
      <c r="C227" s="4">
        <v>84300000</v>
      </c>
      <c r="D227" s="4">
        <v>425.55290000000002</v>
      </c>
      <c r="E227" s="4" t="s">
        <v>4851</v>
      </c>
      <c r="F227" s="4" t="s">
        <v>4852</v>
      </c>
    </row>
    <row r="228" spans="1:6" x14ac:dyDescent="0.15">
      <c r="A228" s="4">
        <v>21</v>
      </c>
      <c r="B228" s="4">
        <v>24000001</v>
      </c>
      <c r="C228" s="4">
        <v>24200000</v>
      </c>
      <c r="D228" s="4">
        <v>425.25729999999999</v>
      </c>
      <c r="E228" s="4" t="s">
        <v>4211</v>
      </c>
      <c r="F228" s="4" t="s">
        <v>4212</v>
      </c>
    </row>
    <row r="229" spans="1:6" x14ac:dyDescent="0.15">
      <c r="A229" s="4">
        <v>21</v>
      </c>
      <c r="B229" s="4">
        <v>24000001</v>
      </c>
      <c r="C229" s="4">
        <v>24200000</v>
      </c>
      <c r="D229" s="4">
        <v>425.25729999999999</v>
      </c>
      <c r="E229" s="4" t="s">
        <v>4853</v>
      </c>
      <c r="F229" s="4" t="s">
        <v>4854</v>
      </c>
    </row>
    <row r="230" spans="1:6" x14ac:dyDescent="0.15">
      <c r="A230" s="4">
        <v>21</v>
      </c>
      <c r="B230" s="4">
        <v>24000001</v>
      </c>
      <c r="C230" s="4">
        <v>24200000</v>
      </c>
      <c r="D230" s="4">
        <v>425.25729999999999</v>
      </c>
      <c r="E230" s="4" t="s">
        <v>4855</v>
      </c>
      <c r="F230" s="4" t="s">
        <v>4856</v>
      </c>
    </row>
    <row r="231" spans="1:6" x14ac:dyDescent="0.15">
      <c r="A231" s="4">
        <v>1</v>
      </c>
      <c r="B231" s="4">
        <v>22000001</v>
      </c>
      <c r="C231" s="4">
        <v>22200000</v>
      </c>
      <c r="D231" s="4">
        <v>422.25279999999998</v>
      </c>
      <c r="E231" s="4" t="s">
        <v>4857</v>
      </c>
      <c r="F231" s="4" t="s">
        <v>4858</v>
      </c>
    </row>
    <row r="232" spans="1:6" x14ac:dyDescent="0.15">
      <c r="A232" s="4">
        <v>1</v>
      </c>
      <c r="B232" s="4">
        <v>21900001</v>
      </c>
      <c r="C232" s="4">
        <v>22100000</v>
      </c>
      <c r="D232" s="4">
        <v>422.25279999999998</v>
      </c>
      <c r="E232" s="4" t="s">
        <v>4859</v>
      </c>
      <c r="F232" s="4" t="s">
        <v>4860</v>
      </c>
    </row>
    <row r="233" spans="1:6" x14ac:dyDescent="0.15">
      <c r="A233" s="4">
        <v>26</v>
      </c>
      <c r="B233" s="4">
        <v>21200001</v>
      </c>
      <c r="C233" s="4">
        <v>21400000</v>
      </c>
      <c r="D233" s="4">
        <v>416.75700000000001</v>
      </c>
      <c r="E233" s="4" t="s">
        <v>287</v>
      </c>
      <c r="F233" s="4" t="s">
        <v>2821</v>
      </c>
    </row>
    <row r="234" spans="1:6" x14ac:dyDescent="0.15">
      <c r="A234" s="4">
        <v>26</v>
      </c>
      <c r="B234" s="4">
        <v>21300001</v>
      </c>
      <c r="C234" s="4">
        <v>21500000</v>
      </c>
      <c r="D234" s="4">
        <v>416.75700000000001</v>
      </c>
      <c r="E234" s="4" t="s">
        <v>469</v>
      </c>
      <c r="F234" s="4" t="s">
        <v>4861</v>
      </c>
    </row>
    <row r="235" spans="1:6" x14ac:dyDescent="0.15">
      <c r="A235" s="4">
        <v>26</v>
      </c>
      <c r="B235" s="4">
        <v>21200001</v>
      </c>
      <c r="C235" s="4">
        <v>21400000</v>
      </c>
      <c r="D235" s="4">
        <v>416.75700000000001</v>
      </c>
      <c r="E235" s="4" t="s">
        <v>288</v>
      </c>
      <c r="F235" s="4" t="s">
        <v>2820</v>
      </c>
    </row>
    <row r="236" spans="1:6" x14ac:dyDescent="0.15">
      <c r="A236" s="4">
        <v>26</v>
      </c>
      <c r="B236" s="4">
        <v>21300001</v>
      </c>
      <c r="C236" s="4">
        <v>21500000</v>
      </c>
      <c r="D236" s="4">
        <v>416.75700000000001</v>
      </c>
      <c r="E236" s="4" t="s">
        <v>470</v>
      </c>
      <c r="F236" s="4" t="s">
        <v>4862</v>
      </c>
    </row>
    <row r="237" spans="1:6" x14ac:dyDescent="0.15">
      <c r="A237" s="4">
        <v>10</v>
      </c>
      <c r="B237" s="4">
        <v>65200001</v>
      </c>
      <c r="C237" s="4">
        <v>65400000</v>
      </c>
      <c r="D237" s="4">
        <v>416.25569999999999</v>
      </c>
      <c r="E237" s="4" t="s">
        <v>3796</v>
      </c>
      <c r="F237" s="4" t="s">
        <v>3797</v>
      </c>
    </row>
    <row r="238" spans="1:6" x14ac:dyDescent="0.15">
      <c r="A238" s="4">
        <v>10</v>
      </c>
      <c r="B238" s="4">
        <v>65200001</v>
      </c>
      <c r="C238" s="4">
        <v>65400000</v>
      </c>
      <c r="D238" s="4">
        <v>416.25569999999999</v>
      </c>
      <c r="E238" s="4" t="s">
        <v>3803</v>
      </c>
      <c r="F238" s="4" t="s">
        <v>3804</v>
      </c>
    </row>
    <row r="239" spans="1:6" x14ac:dyDescent="0.15">
      <c r="A239" s="4">
        <v>10</v>
      </c>
      <c r="B239" s="4">
        <v>65200001</v>
      </c>
      <c r="C239" s="4">
        <v>65400000</v>
      </c>
      <c r="D239" s="4">
        <v>416.25569999999999</v>
      </c>
      <c r="E239" s="4" t="s">
        <v>3798</v>
      </c>
      <c r="F239" s="4" t="s">
        <v>3799</v>
      </c>
    </row>
    <row r="240" spans="1:6" x14ac:dyDescent="0.15">
      <c r="A240" s="4">
        <v>10</v>
      </c>
      <c r="B240" s="4">
        <v>65200001</v>
      </c>
      <c r="C240" s="4">
        <v>65400000</v>
      </c>
      <c r="D240" s="4">
        <v>416.25569999999999</v>
      </c>
      <c r="E240" s="4" t="s">
        <v>3800</v>
      </c>
      <c r="F240" s="4" t="s">
        <v>3801</v>
      </c>
    </row>
    <row r="241" spans="1:6" x14ac:dyDescent="0.15">
      <c r="A241" s="4">
        <v>10</v>
      </c>
      <c r="B241" s="4">
        <v>65200001</v>
      </c>
      <c r="C241" s="4">
        <v>65400000</v>
      </c>
      <c r="D241" s="4">
        <v>416.25569999999999</v>
      </c>
      <c r="E241" s="4" t="s">
        <v>3507</v>
      </c>
      <c r="F241" s="4" t="s">
        <v>3508</v>
      </c>
    </row>
    <row r="242" spans="1:6" x14ac:dyDescent="0.15">
      <c r="A242" s="4">
        <v>10</v>
      </c>
      <c r="B242" s="4">
        <v>65200001</v>
      </c>
      <c r="C242" s="4">
        <v>65400000</v>
      </c>
      <c r="D242" s="4">
        <v>416.25569999999999</v>
      </c>
      <c r="E242" s="4" t="s">
        <v>850</v>
      </c>
      <c r="F242" s="4" t="s">
        <v>4863</v>
      </c>
    </row>
    <row r="243" spans="1:6" x14ac:dyDescent="0.15">
      <c r="A243" s="4">
        <v>10</v>
      </c>
      <c r="B243" s="4">
        <v>65200001</v>
      </c>
      <c r="C243" s="4">
        <v>65400000</v>
      </c>
      <c r="D243" s="4">
        <v>416.25569999999999</v>
      </c>
      <c r="E243" s="4" t="s">
        <v>4864</v>
      </c>
      <c r="F243" s="4" t="s">
        <v>4865</v>
      </c>
    </row>
    <row r="244" spans="1:6" x14ac:dyDescent="0.15">
      <c r="A244" s="4">
        <v>6</v>
      </c>
      <c r="B244" s="4">
        <v>117100001</v>
      </c>
      <c r="C244" s="4">
        <v>117300000</v>
      </c>
      <c r="D244" s="4">
        <v>416.0403</v>
      </c>
      <c r="E244" s="4" t="s">
        <v>4461</v>
      </c>
      <c r="F244" s="4" t="s">
        <v>4462</v>
      </c>
    </row>
    <row r="245" spans="1:6" x14ac:dyDescent="0.15">
      <c r="A245" s="4">
        <v>6</v>
      </c>
      <c r="B245" s="4">
        <v>117200001</v>
      </c>
      <c r="C245" s="4">
        <v>117400000</v>
      </c>
      <c r="D245" s="4">
        <v>416.0403</v>
      </c>
      <c r="E245" s="4" t="s">
        <v>4866</v>
      </c>
      <c r="F245" s="4" t="s">
        <v>4867</v>
      </c>
    </row>
    <row r="246" spans="1:6" x14ac:dyDescent="0.15">
      <c r="A246" s="4">
        <v>6</v>
      </c>
      <c r="B246" s="4">
        <v>117200001</v>
      </c>
      <c r="C246" s="4">
        <v>117400000</v>
      </c>
      <c r="D246" s="4">
        <v>416.0403</v>
      </c>
      <c r="E246" s="4" t="s">
        <v>4868</v>
      </c>
      <c r="F246" s="4" t="s">
        <v>4869</v>
      </c>
    </row>
    <row r="247" spans="1:6" x14ac:dyDescent="0.15">
      <c r="A247" s="4">
        <v>6</v>
      </c>
      <c r="B247" s="4">
        <v>117100001</v>
      </c>
      <c r="C247" s="4">
        <v>117300000</v>
      </c>
      <c r="D247" s="4">
        <v>416.0403</v>
      </c>
      <c r="E247" s="4" t="s">
        <v>4278</v>
      </c>
      <c r="F247" s="4" t="s">
        <v>4279</v>
      </c>
    </row>
    <row r="248" spans="1:6" x14ac:dyDescent="0.15">
      <c r="A248" s="4">
        <v>6</v>
      </c>
      <c r="B248" s="4">
        <v>117200001</v>
      </c>
      <c r="C248" s="4">
        <v>117400000</v>
      </c>
      <c r="D248" s="4">
        <v>416.0403</v>
      </c>
      <c r="E248" s="4" t="s">
        <v>4870</v>
      </c>
      <c r="F248" s="4" t="s">
        <v>4871</v>
      </c>
    </row>
    <row r="249" spans="1:6" x14ac:dyDescent="0.15">
      <c r="A249" s="4">
        <v>6</v>
      </c>
      <c r="B249" s="4">
        <v>117200001</v>
      </c>
      <c r="C249" s="4">
        <v>117400000</v>
      </c>
      <c r="D249" s="4">
        <v>416.0403</v>
      </c>
      <c r="E249" s="4" t="s">
        <v>4872</v>
      </c>
      <c r="F249" s="4" t="s">
        <v>4873</v>
      </c>
    </row>
    <row r="250" spans="1:6" x14ac:dyDescent="0.15">
      <c r="A250" s="4">
        <v>6</v>
      </c>
      <c r="B250" s="4">
        <v>117200001</v>
      </c>
      <c r="C250" s="4">
        <v>117400000</v>
      </c>
      <c r="D250" s="4">
        <v>416.0403</v>
      </c>
      <c r="E250" s="4" t="s">
        <v>4874</v>
      </c>
      <c r="F250" s="4" t="s">
        <v>4875</v>
      </c>
    </row>
    <row r="251" spans="1:6" x14ac:dyDescent="0.15">
      <c r="A251" s="4">
        <v>3</v>
      </c>
      <c r="B251" s="4">
        <v>109800001</v>
      </c>
      <c r="C251" s="4">
        <v>110000000</v>
      </c>
      <c r="D251" s="4">
        <v>414.52319999999997</v>
      </c>
      <c r="E251" s="4" t="s">
        <v>4876</v>
      </c>
      <c r="F251" s="4" t="s">
        <v>4877</v>
      </c>
    </row>
    <row r="252" spans="1:6" x14ac:dyDescent="0.15">
      <c r="A252" s="4">
        <v>3</v>
      </c>
      <c r="B252" s="4">
        <v>109800001</v>
      </c>
      <c r="C252" s="4">
        <v>110000000</v>
      </c>
      <c r="D252" s="4">
        <v>414.52319999999997</v>
      </c>
      <c r="E252" s="4" t="s">
        <v>3840</v>
      </c>
      <c r="F252" s="4" t="s">
        <v>3841</v>
      </c>
    </row>
    <row r="253" spans="1:6" x14ac:dyDescent="0.15">
      <c r="A253" s="4">
        <v>3</v>
      </c>
      <c r="B253" s="4">
        <v>109900001</v>
      </c>
      <c r="C253" s="4">
        <v>110100000</v>
      </c>
      <c r="D253" s="4">
        <v>414.52319999999997</v>
      </c>
      <c r="E253" s="4" t="s">
        <v>4878</v>
      </c>
      <c r="F253" s="4" t="s">
        <v>4879</v>
      </c>
    </row>
    <row r="254" spans="1:6" x14ac:dyDescent="0.15">
      <c r="A254" s="4">
        <v>1</v>
      </c>
      <c r="B254" s="4">
        <v>83200001</v>
      </c>
      <c r="C254" s="4">
        <v>83400000</v>
      </c>
      <c r="D254" s="4">
        <v>412.52089999999998</v>
      </c>
      <c r="E254" s="4" t="s">
        <v>671</v>
      </c>
      <c r="F254" s="4" t="s">
        <v>4880</v>
      </c>
    </row>
    <row r="255" spans="1:6" x14ac:dyDescent="0.15">
      <c r="A255" s="4">
        <v>1</v>
      </c>
      <c r="B255" s="4">
        <v>83200001</v>
      </c>
      <c r="C255" s="4">
        <v>83400000</v>
      </c>
      <c r="D255" s="4">
        <v>412.52089999999998</v>
      </c>
      <c r="E255" s="4" t="s">
        <v>626</v>
      </c>
      <c r="F255" s="4" t="s">
        <v>4881</v>
      </c>
    </row>
    <row r="256" spans="1:6" x14ac:dyDescent="0.15">
      <c r="A256" s="4">
        <v>21</v>
      </c>
      <c r="B256" s="4">
        <v>29100001</v>
      </c>
      <c r="C256" s="4">
        <v>29300000</v>
      </c>
      <c r="D256" s="4">
        <v>411.53289999999998</v>
      </c>
      <c r="E256" s="4" t="s">
        <v>4520</v>
      </c>
      <c r="F256" s="4" t="s">
        <v>4521</v>
      </c>
    </row>
    <row r="257" spans="1:6" x14ac:dyDescent="0.15">
      <c r="A257" s="4">
        <v>7</v>
      </c>
      <c r="B257" s="4">
        <v>50100001</v>
      </c>
      <c r="C257" s="4">
        <v>50300000</v>
      </c>
      <c r="D257" s="4">
        <v>409.88060000000002</v>
      </c>
      <c r="E257" s="4" t="s">
        <v>828</v>
      </c>
      <c r="F257" s="4" t="s">
        <v>3542</v>
      </c>
    </row>
    <row r="258" spans="1:6" x14ac:dyDescent="0.15">
      <c r="A258" s="4">
        <v>18</v>
      </c>
      <c r="B258" s="4">
        <v>14700001</v>
      </c>
      <c r="C258" s="4">
        <v>14900000</v>
      </c>
      <c r="D258" s="4">
        <v>409.13589999999999</v>
      </c>
      <c r="E258" s="4" t="s">
        <v>107</v>
      </c>
      <c r="F258" s="4" t="s">
        <v>4882</v>
      </c>
    </row>
    <row r="259" spans="1:6" x14ac:dyDescent="0.15">
      <c r="A259" s="4">
        <v>11</v>
      </c>
      <c r="B259" s="4">
        <v>69800001</v>
      </c>
      <c r="C259" s="4">
        <v>70000000</v>
      </c>
      <c r="D259" s="4">
        <v>405.0181</v>
      </c>
      <c r="E259" s="4" t="s">
        <v>3750</v>
      </c>
      <c r="F259" s="4" t="s">
        <v>3751</v>
      </c>
    </row>
    <row r="260" spans="1:6" x14ac:dyDescent="0.15">
      <c r="A260" s="4">
        <v>18</v>
      </c>
      <c r="B260" s="4">
        <v>14400001</v>
      </c>
      <c r="C260" s="4">
        <v>14600000</v>
      </c>
      <c r="D260" s="4">
        <v>401.88249999999999</v>
      </c>
      <c r="E260" s="4" t="s">
        <v>4883</v>
      </c>
      <c r="F260" s="4" t="s">
        <v>4884</v>
      </c>
    </row>
    <row r="261" spans="1:6" x14ac:dyDescent="0.15">
      <c r="A261" s="4">
        <v>18</v>
      </c>
      <c r="B261" s="4">
        <v>14400001</v>
      </c>
      <c r="C261" s="4">
        <v>14600000</v>
      </c>
      <c r="D261" s="4">
        <v>401.88249999999999</v>
      </c>
      <c r="E261" s="4" t="s">
        <v>4885</v>
      </c>
      <c r="F261" s="4" t="s">
        <v>4886</v>
      </c>
    </row>
    <row r="262" spans="1:6" x14ac:dyDescent="0.15">
      <c r="A262" s="4">
        <v>18</v>
      </c>
      <c r="B262" s="4">
        <v>14400001</v>
      </c>
      <c r="C262" s="4">
        <v>14600000</v>
      </c>
      <c r="D262" s="4">
        <v>401.88249999999999</v>
      </c>
      <c r="E262" s="4" t="s">
        <v>4887</v>
      </c>
      <c r="F262" s="4" t="s">
        <v>4888</v>
      </c>
    </row>
    <row r="263" spans="1:6" x14ac:dyDescent="0.15">
      <c r="A263" s="4">
        <v>18</v>
      </c>
      <c r="B263" s="4">
        <v>14400001</v>
      </c>
      <c r="C263" s="4">
        <v>14600000</v>
      </c>
      <c r="D263" s="4">
        <v>401.88249999999999</v>
      </c>
      <c r="E263" s="4" t="s">
        <v>535</v>
      </c>
      <c r="F263" s="4" t="s">
        <v>4889</v>
      </c>
    </row>
    <row r="264" spans="1:6" x14ac:dyDescent="0.15">
      <c r="A264" s="4">
        <v>18</v>
      </c>
      <c r="B264" s="4">
        <v>14400001</v>
      </c>
      <c r="C264" s="4">
        <v>14600000</v>
      </c>
      <c r="D264" s="4">
        <v>401.88249999999999</v>
      </c>
      <c r="E264" s="4" t="s">
        <v>3987</v>
      </c>
      <c r="F264" s="4" t="s">
        <v>3988</v>
      </c>
    </row>
    <row r="265" spans="1:6" x14ac:dyDescent="0.15">
      <c r="A265" s="4">
        <v>18</v>
      </c>
      <c r="B265" s="4">
        <v>14400001</v>
      </c>
      <c r="C265" s="4">
        <v>14600000</v>
      </c>
      <c r="D265" s="4">
        <v>401.88249999999999</v>
      </c>
      <c r="E265" s="4" t="s">
        <v>4890</v>
      </c>
      <c r="F265" s="4" t="s">
        <v>4891</v>
      </c>
    </row>
    <row r="266" spans="1:6" x14ac:dyDescent="0.15">
      <c r="A266" s="4">
        <v>18</v>
      </c>
      <c r="B266" s="4">
        <v>14400001</v>
      </c>
      <c r="C266" s="4">
        <v>14600000</v>
      </c>
      <c r="D266" s="4">
        <v>401.88249999999999</v>
      </c>
      <c r="E266" s="4" t="s">
        <v>4892</v>
      </c>
      <c r="F266" s="4" t="s">
        <v>4893</v>
      </c>
    </row>
    <row r="267" spans="1:6" x14ac:dyDescent="0.15">
      <c r="A267" s="4">
        <v>18</v>
      </c>
      <c r="B267" s="4">
        <v>14400001</v>
      </c>
      <c r="C267" s="4">
        <v>14600000</v>
      </c>
      <c r="D267" s="4">
        <v>401.88249999999999</v>
      </c>
      <c r="E267" s="4" t="s">
        <v>4894</v>
      </c>
      <c r="F267" s="4" t="s">
        <v>4894</v>
      </c>
    </row>
    <row r="268" spans="1:6" x14ac:dyDescent="0.15">
      <c r="A268" s="4">
        <v>18</v>
      </c>
      <c r="B268" s="4">
        <v>14400001</v>
      </c>
      <c r="C268" s="4">
        <v>14600000</v>
      </c>
      <c r="D268" s="4">
        <v>401.88249999999999</v>
      </c>
      <c r="E268" s="4" t="s">
        <v>4895</v>
      </c>
      <c r="F268" s="4" t="s">
        <v>4896</v>
      </c>
    </row>
    <row r="269" spans="1:6" x14ac:dyDescent="0.15">
      <c r="A269" s="4">
        <v>18</v>
      </c>
      <c r="B269" s="4">
        <v>14400001</v>
      </c>
      <c r="C269" s="4">
        <v>14600000</v>
      </c>
      <c r="D269" s="4">
        <v>401.88249999999999</v>
      </c>
      <c r="E269" s="4" t="s">
        <v>4897</v>
      </c>
      <c r="F269" s="4" t="s">
        <v>4898</v>
      </c>
    </row>
    <row r="270" spans="1:6" x14ac:dyDescent="0.15">
      <c r="A270" s="4">
        <v>18</v>
      </c>
      <c r="B270" s="4">
        <v>14400001</v>
      </c>
      <c r="C270" s="4">
        <v>14600000</v>
      </c>
      <c r="D270" s="4">
        <v>401.88249999999999</v>
      </c>
      <c r="E270" s="4" t="s">
        <v>4899</v>
      </c>
      <c r="F270" s="4" t="s">
        <v>4900</v>
      </c>
    </row>
    <row r="271" spans="1:6" x14ac:dyDescent="0.15">
      <c r="A271" s="4">
        <v>6</v>
      </c>
      <c r="B271" s="4">
        <v>88100001</v>
      </c>
      <c r="C271" s="4">
        <v>88300000</v>
      </c>
      <c r="D271" s="4">
        <v>400.55939999999998</v>
      </c>
      <c r="E271" s="4" t="s">
        <v>591</v>
      </c>
      <c r="F271" s="4" t="s">
        <v>3588</v>
      </c>
    </row>
    <row r="272" spans="1:6" x14ac:dyDescent="0.15">
      <c r="A272" s="4">
        <v>6</v>
      </c>
      <c r="B272" s="4">
        <v>88100001</v>
      </c>
      <c r="C272" s="4">
        <v>88300000</v>
      </c>
      <c r="D272" s="4">
        <v>400.55939999999998</v>
      </c>
      <c r="E272" s="4" t="s">
        <v>592</v>
      </c>
      <c r="F272" s="4" t="s">
        <v>592</v>
      </c>
    </row>
    <row r="273" spans="1:6" x14ac:dyDescent="0.15">
      <c r="A273" s="4">
        <v>11</v>
      </c>
      <c r="B273" s="4">
        <v>99400001</v>
      </c>
      <c r="C273" s="4">
        <v>99600000</v>
      </c>
      <c r="D273" s="4">
        <v>400.05079999999998</v>
      </c>
      <c r="E273" s="4" t="s">
        <v>4901</v>
      </c>
      <c r="F273" s="4" t="s">
        <v>4902</v>
      </c>
    </row>
    <row r="274" spans="1:6" x14ac:dyDescent="0.15">
      <c r="A274" s="4">
        <v>11</v>
      </c>
      <c r="B274" s="4">
        <v>99400001</v>
      </c>
      <c r="C274" s="4">
        <v>99600000</v>
      </c>
      <c r="D274" s="4">
        <v>400.05079999999998</v>
      </c>
      <c r="E274" s="4" t="s">
        <v>3572</v>
      </c>
      <c r="F274" s="4" t="s">
        <v>3573</v>
      </c>
    </row>
    <row r="275" spans="1:6" x14ac:dyDescent="0.15">
      <c r="A275" s="4">
        <v>11</v>
      </c>
      <c r="B275" s="4">
        <v>99500001</v>
      </c>
      <c r="C275" s="4">
        <v>99700000</v>
      </c>
      <c r="D275" s="4">
        <v>400.05079999999998</v>
      </c>
      <c r="E275" s="4" t="s">
        <v>3511</v>
      </c>
      <c r="F275" s="4" t="s">
        <v>3512</v>
      </c>
    </row>
    <row r="276" spans="1:6" x14ac:dyDescent="0.15">
      <c r="A276" s="4">
        <v>11</v>
      </c>
      <c r="B276" s="4">
        <v>99400001</v>
      </c>
      <c r="C276" s="4">
        <v>99600000</v>
      </c>
      <c r="D276" s="4">
        <v>400.05079999999998</v>
      </c>
      <c r="E276" s="4" t="s">
        <v>3570</v>
      </c>
      <c r="F276" s="4" t="s">
        <v>3571</v>
      </c>
    </row>
    <row r="277" spans="1:6" x14ac:dyDescent="0.15">
      <c r="A277" s="4">
        <v>11</v>
      </c>
      <c r="B277" s="4">
        <v>99400001</v>
      </c>
      <c r="C277" s="4">
        <v>99600000</v>
      </c>
      <c r="D277" s="4">
        <v>400.05079999999998</v>
      </c>
      <c r="E277" s="4" t="s">
        <v>4903</v>
      </c>
      <c r="F277" s="4" t="s">
        <v>4904</v>
      </c>
    </row>
    <row r="278" spans="1:6" x14ac:dyDescent="0.15">
      <c r="A278" s="4">
        <v>11</v>
      </c>
      <c r="B278" s="4">
        <v>99400001</v>
      </c>
      <c r="C278" s="4">
        <v>99600000</v>
      </c>
      <c r="D278" s="4">
        <v>400.05079999999998</v>
      </c>
      <c r="E278" s="4" t="s">
        <v>4905</v>
      </c>
      <c r="F278" s="4" t="s">
        <v>4906</v>
      </c>
    </row>
    <row r="279" spans="1:6" x14ac:dyDescent="0.15">
      <c r="A279" s="4">
        <v>11</v>
      </c>
      <c r="B279" s="4">
        <v>99400001</v>
      </c>
      <c r="C279" s="4">
        <v>99600000</v>
      </c>
      <c r="D279" s="4">
        <v>400.05079999999998</v>
      </c>
      <c r="E279" s="4" t="s">
        <v>3574</v>
      </c>
      <c r="F279" s="4" t="s">
        <v>3575</v>
      </c>
    </row>
    <row r="280" spans="1:6" x14ac:dyDescent="0.15">
      <c r="A280" s="4">
        <v>11</v>
      </c>
      <c r="B280" s="4">
        <v>99400001</v>
      </c>
      <c r="C280" s="4">
        <v>99600000</v>
      </c>
      <c r="D280" s="4">
        <v>400.05079999999998</v>
      </c>
      <c r="E280" s="4" t="s">
        <v>4907</v>
      </c>
      <c r="F280" s="4" t="s">
        <v>4908</v>
      </c>
    </row>
    <row r="281" spans="1:6" x14ac:dyDescent="0.15">
      <c r="A281" s="4">
        <v>11</v>
      </c>
      <c r="B281" s="4">
        <v>99400001</v>
      </c>
      <c r="C281" s="4">
        <v>99600000</v>
      </c>
      <c r="D281" s="4">
        <v>400.05079999999998</v>
      </c>
      <c r="E281" s="4" t="s">
        <v>4909</v>
      </c>
      <c r="F281" s="4" t="s">
        <v>4910</v>
      </c>
    </row>
    <row r="282" spans="1:6" x14ac:dyDescent="0.15">
      <c r="A282" s="4">
        <v>11</v>
      </c>
      <c r="B282" s="4">
        <v>99400001</v>
      </c>
      <c r="C282" s="4">
        <v>99600000</v>
      </c>
      <c r="D282" s="4">
        <v>400.05079999999998</v>
      </c>
      <c r="E282" s="4" t="s">
        <v>3509</v>
      </c>
      <c r="F282" s="4" t="s">
        <v>3510</v>
      </c>
    </row>
    <row r="283" spans="1:6" x14ac:dyDescent="0.15">
      <c r="A283" s="4">
        <v>10</v>
      </c>
      <c r="B283" s="4">
        <v>37300001</v>
      </c>
      <c r="C283" s="4">
        <v>37500000</v>
      </c>
      <c r="D283" s="4">
        <v>397.99759999999998</v>
      </c>
      <c r="E283" s="4" t="s">
        <v>4911</v>
      </c>
      <c r="F283" s="4" t="s">
        <v>4912</v>
      </c>
    </row>
    <row r="284" spans="1:6" x14ac:dyDescent="0.15">
      <c r="A284" s="4">
        <v>10</v>
      </c>
      <c r="B284" s="4">
        <v>37200001</v>
      </c>
      <c r="C284" s="4">
        <v>37400000</v>
      </c>
      <c r="D284" s="4">
        <v>397.99759999999998</v>
      </c>
      <c r="E284" s="4" t="s">
        <v>1876</v>
      </c>
      <c r="F284" s="4" t="s">
        <v>1877</v>
      </c>
    </row>
    <row r="285" spans="1:6" x14ac:dyDescent="0.15">
      <c r="A285" s="4">
        <v>10</v>
      </c>
      <c r="B285" s="4">
        <v>37200001</v>
      </c>
      <c r="C285" s="4">
        <v>37400000</v>
      </c>
      <c r="D285" s="4">
        <v>397.99759999999998</v>
      </c>
      <c r="E285" s="4" t="s">
        <v>4913</v>
      </c>
      <c r="F285" s="4" t="s">
        <v>4914</v>
      </c>
    </row>
    <row r="286" spans="1:6" x14ac:dyDescent="0.15">
      <c r="A286" s="4">
        <v>10</v>
      </c>
      <c r="B286" s="4">
        <v>37200001</v>
      </c>
      <c r="C286" s="4">
        <v>37400000</v>
      </c>
      <c r="D286" s="4">
        <v>397.99759999999998</v>
      </c>
      <c r="E286" s="4" t="s">
        <v>4915</v>
      </c>
      <c r="F286" s="4" t="s">
        <v>4916</v>
      </c>
    </row>
    <row r="287" spans="1:6" x14ac:dyDescent="0.15">
      <c r="A287" s="4">
        <v>10</v>
      </c>
      <c r="B287" s="4">
        <v>37200001</v>
      </c>
      <c r="C287" s="4">
        <v>37400000</v>
      </c>
      <c r="D287" s="4">
        <v>397.99759999999998</v>
      </c>
      <c r="E287" s="4" t="s">
        <v>4917</v>
      </c>
      <c r="F287" s="4" t="s">
        <v>4918</v>
      </c>
    </row>
    <row r="288" spans="1:6" x14ac:dyDescent="0.15">
      <c r="A288" s="4">
        <v>10</v>
      </c>
      <c r="B288" s="4">
        <v>37200001</v>
      </c>
      <c r="C288" s="4">
        <v>37400000</v>
      </c>
      <c r="D288" s="4">
        <v>397.99759999999998</v>
      </c>
      <c r="E288" s="4" t="s">
        <v>4919</v>
      </c>
      <c r="F288" s="4" t="s">
        <v>4920</v>
      </c>
    </row>
    <row r="289" spans="1:6" x14ac:dyDescent="0.15">
      <c r="A289" s="4">
        <v>10</v>
      </c>
      <c r="B289" s="4">
        <v>37200001</v>
      </c>
      <c r="C289" s="4">
        <v>37400000</v>
      </c>
      <c r="D289" s="4">
        <v>397.99759999999998</v>
      </c>
      <c r="E289" s="4" t="s">
        <v>4921</v>
      </c>
      <c r="F289" s="4" t="s">
        <v>4922</v>
      </c>
    </row>
    <row r="290" spans="1:6" x14ac:dyDescent="0.15">
      <c r="A290" s="4">
        <v>4</v>
      </c>
      <c r="B290" s="4">
        <v>53400001</v>
      </c>
      <c r="C290" s="4">
        <v>53600000</v>
      </c>
      <c r="D290" s="4">
        <v>397.66719999999998</v>
      </c>
      <c r="E290" s="4" t="s">
        <v>4923</v>
      </c>
      <c r="F290" s="4" t="s">
        <v>4924</v>
      </c>
    </row>
    <row r="291" spans="1:6" x14ac:dyDescent="0.15">
      <c r="A291" s="4">
        <v>7</v>
      </c>
      <c r="B291" s="4">
        <v>49600001</v>
      </c>
      <c r="C291" s="4">
        <v>49800000</v>
      </c>
      <c r="D291" s="4">
        <v>396.91050000000001</v>
      </c>
      <c r="E291" s="4" t="s">
        <v>3524</v>
      </c>
      <c r="F291" s="4" t="s">
        <v>3525</v>
      </c>
    </row>
    <row r="292" spans="1:6" x14ac:dyDescent="0.15">
      <c r="A292" s="4">
        <v>7</v>
      </c>
      <c r="B292" s="4">
        <v>49700001</v>
      </c>
      <c r="C292" s="4">
        <v>49900000</v>
      </c>
      <c r="D292" s="4">
        <v>396.91050000000001</v>
      </c>
      <c r="E292" s="4" t="s">
        <v>4544</v>
      </c>
      <c r="F292" s="4" t="s">
        <v>4545</v>
      </c>
    </row>
    <row r="293" spans="1:6" x14ac:dyDescent="0.15">
      <c r="A293" s="4">
        <v>7</v>
      </c>
      <c r="B293" s="4">
        <v>49700001</v>
      </c>
      <c r="C293" s="4">
        <v>49900000</v>
      </c>
      <c r="D293" s="4">
        <v>396.91050000000001</v>
      </c>
      <c r="E293" s="4" t="s">
        <v>4315</v>
      </c>
      <c r="F293" s="4" t="s">
        <v>4316</v>
      </c>
    </row>
    <row r="294" spans="1:6" x14ac:dyDescent="0.15">
      <c r="A294" s="4">
        <v>7</v>
      </c>
      <c r="B294" s="4">
        <v>49600001</v>
      </c>
      <c r="C294" s="4">
        <v>49800000</v>
      </c>
      <c r="D294" s="4">
        <v>396.91050000000001</v>
      </c>
      <c r="E294" s="4" t="s">
        <v>3562</v>
      </c>
      <c r="F294" s="4" t="s">
        <v>3563</v>
      </c>
    </row>
    <row r="295" spans="1:6" x14ac:dyDescent="0.15">
      <c r="A295" s="4">
        <v>7</v>
      </c>
      <c r="B295" s="4">
        <v>49700001</v>
      </c>
      <c r="C295" s="4">
        <v>49900000</v>
      </c>
      <c r="D295" s="4">
        <v>396.91050000000001</v>
      </c>
      <c r="E295" s="4" t="s">
        <v>3657</v>
      </c>
      <c r="F295" s="4" t="s">
        <v>3658</v>
      </c>
    </row>
    <row r="296" spans="1:6" x14ac:dyDescent="0.15">
      <c r="A296" s="4">
        <v>7</v>
      </c>
      <c r="B296" s="4">
        <v>49600001</v>
      </c>
      <c r="C296" s="4">
        <v>49800000</v>
      </c>
      <c r="D296" s="4">
        <v>396.91050000000001</v>
      </c>
      <c r="E296" s="4" t="s">
        <v>3560</v>
      </c>
      <c r="F296" s="4" t="s">
        <v>3561</v>
      </c>
    </row>
    <row r="297" spans="1:6" x14ac:dyDescent="0.15">
      <c r="A297" s="4">
        <v>7</v>
      </c>
      <c r="B297" s="4">
        <v>49600001</v>
      </c>
      <c r="C297" s="4">
        <v>49800000</v>
      </c>
      <c r="D297" s="4">
        <v>396.91050000000001</v>
      </c>
      <c r="E297" s="4" t="s">
        <v>3564</v>
      </c>
      <c r="F297" s="4" t="s">
        <v>3565</v>
      </c>
    </row>
    <row r="298" spans="1:6" x14ac:dyDescent="0.15">
      <c r="A298" s="4">
        <v>7</v>
      </c>
      <c r="B298" s="4">
        <v>49700001</v>
      </c>
      <c r="C298" s="4">
        <v>49900000</v>
      </c>
      <c r="D298" s="4">
        <v>396.91050000000001</v>
      </c>
      <c r="E298" s="4" t="s">
        <v>3847</v>
      </c>
      <c r="F298" s="4" t="s">
        <v>3848</v>
      </c>
    </row>
    <row r="299" spans="1:6" x14ac:dyDescent="0.15">
      <c r="A299" s="4">
        <v>1</v>
      </c>
      <c r="B299" s="4">
        <v>111100001</v>
      </c>
      <c r="C299" s="4">
        <v>111300000</v>
      </c>
      <c r="D299" s="4">
        <v>395.89280000000002</v>
      </c>
      <c r="E299" s="4" t="s">
        <v>647</v>
      </c>
      <c r="F299" s="4" t="s">
        <v>4402</v>
      </c>
    </row>
    <row r="300" spans="1:6" x14ac:dyDescent="0.15">
      <c r="A300" s="4">
        <v>1</v>
      </c>
      <c r="B300" s="4">
        <v>111100001</v>
      </c>
      <c r="C300" s="4">
        <v>111300000</v>
      </c>
      <c r="D300" s="4">
        <v>395.89280000000002</v>
      </c>
      <c r="E300" s="4" t="s">
        <v>4411</v>
      </c>
      <c r="F300" s="4" t="s">
        <v>4412</v>
      </c>
    </row>
    <row r="301" spans="1:6" x14ac:dyDescent="0.15">
      <c r="A301" s="4">
        <v>7</v>
      </c>
      <c r="B301" s="4">
        <v>4800001</v>
      </c>
      <c r="C301" s="4">
        <v>5000000</v>
      </c>
      <c r="D301" s="4">
        <v>395.50110000000001</v>
      </c>
      <c r="E301" s="4" t="s">
        <v>4925</v>
      </c>
      <c r="F301" s="4" t="s">
        <v>4926</v>
      </c>
    </row>
    <row r="302" spans="1:6" x14ac:dyDescent="0.15">
      <c r="A302" s="4">
        <v>7</v>
      </c>
      <c r="B302" s="4">
        <v>4700001</v>
      </c>
      <c r="C302" s="4">
        <v>4900000</v>
      </c>
      <c r="D302" s="4">
        <v>395.50110000000001</v>
      </c>
      <c r="E302" s="4" t="s">
        <v>4927</v>
      </c>
      <c r="F302" s="4" t="s">
        <v>4928</v>
      </c>
    </row>
    <row r="303" spans="1:6" x14ac:dyDescent="0.15">
      <c r="A303" s="4">
        <v>7</v>
      </c>
      <c r="B303" s="4">
        <v>4800001</v>
      </c>
      <c r="C303" s="4">
        <v>5000000</v>
      </c>
      <c r="D303" s="4">
        <v>395.50110000000001</v>
      </c>
      <c r="E303" s="4" t="s">
        <v>4929</v>
      </c>
      <c r="F303" s="4" t="s">
        <v>4930</v>
      </c>
    </row>
    <row r="304" spans="1:6" x14ac:dyDescent="0.15">
      <c r="A304" s="4">
        <v>7</v>
      </c>
      <c r="B304" s="4">
        <v>4800001</v>
      </c>
      <c r="C304" s="4">
        <v>5000000</v>
      </c>
      <c r="D304" s="4">
        <v>395.50110000000001</v>
      </c>
      <c r="E304" s="4" t="s">
        <v>4931</v>
      </c>
      <c r="F304" s="4" t="s">
        <v>4932</v>
      </c>
    </row>
    <row r="305" spans="1:6" x14ac:dyDescent="0.15">
      <c r="A305" s="4">
        <v>7</v>
      </c>
      <c r="B305" s="4">
        <v>4700001</v>
      </c>
      <c r="C305" s="4">
        <v>4900000</v>
      </c>
      <c r="D305" s="4">
        <v>395.50110000000001</v>
      </c>
      <c r="E305" s="4" t="s">
        <v>4933</v>
      </c>
      <c r="F305" s="4" t="s">
        <v>4934</v>
      </c>
    </row>
    <row r="306" spans="1:6" x14ac:dyDescent="0.15">
      <c r="A306" s="4">
        <v>7</v>
      </c>
      <c r="B306" s="4">
        <v>4800001</v>
      </c>
      <c r="C306" s="4">
        <v>5000000</v>
      </c>
      <c r="D306" s="4">
        <v>395.50110000000001</v>
      </c>
      <c r="E306" s="4" t="s">
        <v>4935</v>
      </c>
      <c r="F306" s="4" t="s">
        <v>4936</v>
      </c>
    </row>
    <row r="307" spans="1:6" x14ac:dyDescent="0.15">
      <c r="A307" s="4">
        <v>10</v>
      </c>
      <c r="B307" s="4">
        <v>65400001</v>
      </c>
      <c r="C307" s="4">
        <v>65600000</v>
      </c>
      <c r="D307" s="4">
        <v>395.13260000000002</v>
      </c>
      <c r="E307" s="4" t="s">
        <v>4937</v>
      </c>
      <c r="F307" s="4" t="s">
        <v>4938</v>
      </c>
    </row>
    <row r="308" spans="1:6" x14ac:dyDescent="0.15">
      <c r="A308" s="4">
        <v>10</v>
      </c>
      <c r="B308" s="4">
        <v>65400001</v>
      </c>
      <c r="C308" s="4">
        <v>65600000</v>
      </c>
      <c r="D308" s="4">
        <v>395.13260000000002</v>
      </c>
      <c r="E308" s="4" t="s">
        <v>4939</v>
      </c>
      <c r="F308" s="4" t="s">
        <v>4940</v>
      </c>
    </row>
    <row r="309" spans="1:6" x14ac:dyDescent="0.15">
      <c r="A309" s="4">
        <v>7</v>
      </c>
      <c r="B309" s="4">
        <v>60200001</v>
      </c>
      <c r="C309" s="4">
        <v>60400000</v>
      </c>
      <c r="D309" s="4">
        <v>394.00200000000001</v>
      </c>
      <c r="E309" s="4" t="s">
        <v>882</v>
      </c>
      <c r="F309" s="4" t="s">
        <v>2797</v>
      </c>
    </row>
    <row r="310" spans="1:6" x14ac:dyDescent="0.15">
      <c r="A310" s="4">
        <v>7</v>
      </c>
      <c r="B310" s="4">
        <v>60100001</v>
      </c>
      <c r="C310" s="4">
        <v>60300000</v>
      </c>
      <c r="D310" s="4">
        <v>394.00200000000001</v>
      </c>
      <c r="E310" s="4" t="s">
        <v>835</v>
      </c>
      <c r="F310" s="4" t="s">
        <v>4941</v>
      </c>
    </row>
    <row r="311" spans="1:6" x14ac:dyDescent="0.15">
      <c r="A311" s="4">
        <v>26</v>
      </c>
      <c r="B311" s="4">
        <v>21800001</v>
      </c>
      <c r="C311" s="4">
        <v>22000000</v>
      </c>
      <c r="D311" s="4">
        <v>392.73149999999998</v>
      </c>
      <c r="E311" s="4" t="s">
        <v>4942</v>
      </c>
      <c r="F311" s="4" t="s">
        <v>4943</v>
      </c>
    </row>
    <row r="312" spans="1:6" x14ac:dyDescent="0.15">
      <c r="A312" s="4">
        <v>4</v>
      </c>
      <c r="B312" s="4">
        <v>53600001</v>
      </c>
      <c r="C312" s="4">
        <v>53800000</v>
      </c>
      <c r="D312" s="4">
        <v>391.8691</v>
      </c>
      <c r="E312" s="4" t="s">
        <v>1554</v>
      </c>
      <c r="F312" s="4" t="s">
        <v>1555</v>
      </c>
    </row>
    <row r="313" spans="1:6" x14ac:dyDescent="0.15">
      <c r="A313" s="4">
        <v>29</v>
      </c>
      <c r="B313" s="4">
        <v>500001</v>
      </c>
      <c r="C313" s="4">
        <v>700000</v>
      </c>
      <c r="D313" s="4">
        <v>391.14879999999999</v>
      </c>
      <c r="E313" s="4" t="s">
        <v>4944</v>
      </c>
      <c r="F313" s="4" t="s">
        <v>4945</v>
      </c>
    </row>
    <row r="314" spans="1:6" x14ac:dyDescent="0.15">
      <c r="A314" s="4">
        <v>29</v>
      </c>
      <c r="B314" s="4">
        <v>500001</v>
      </c>
      <c r="C314" s="4">
        <v>700000</v>
      </c>
      <c r="D314" s="4">
        <v>391.14879999999999</v>
      </c>
      <c r="E314" s="4" t="s">
        <v>4946</v>
      </c>
      <c r="F314" s="4" t="s">
        <v>4947</v>
      </c>
    </row>
    <row r="315" spans="1:6" x14ac:dyDescent="0.15">
      <c r="A315" s="4">
        <v>16</v>
      </c>
      <c r="B315" s="4">
        <v>40700001</v>
      </c>
      <c r="C315" s="4">
        <v>40900000</v>
      </c>
      <c r="D315" s="4">
        <v>390.28500000000003</v>
      </c>
      <c r="E315" s="4" t="s">
        <v>3808</v>
      </c>
      <c r="F315" s="4" t="s">
        <v>3809</v>
      </c>
    </row>
    <row r="316" spans="1:6" x14ac:dyDescent="0.15">
      <c r="A316" s="4">
        <v>8</v>
      </c>
      <c r="B316" s="4">
        <v>103200001</v>
      </c>
      <c r="C316" s="4">
        <v>103400000</v>
      </c>
      <c r="D316" s="4">
        <v>389.94260000000003</v>
      </c>
      <c r="E316" s="4" t="s">
        <v>244</v>
      </c>
      <c r="F316" s="4" t="s">
        <v>1404</v>
      </c>
    </row>
    <row r="317" spans="1:6" x14ac:dyDescent="0.15">
      <c r="A317" s="4">
        <v>8</v>
      </c>
      <c r="B317" s="4">
        <v>103200001</v>
      </c>
      <c r="C317" s="4">
        <v>103400000</v>
      </c>
      <c r="D317" s="4">
        <v>389.94260000000003</v>
      </c>
      <c r="E317" s="4" t="s">
        <v>663</v>
      </c>
      <c r="F317" s="4" t="s">
        <v>3360</v>
      </c>
    </row>
    <row r="318" spans="1:6" x14ac:dyDescent="0.15">
      <c r="A318" s="4">
        <v>8</v>
      </c>
      <c r="B318" s="4">
        <v>103100001</v>
      </c>
      <c r="C318" s="4">
        <v>103300000</v>
      </c>
      <c r="D318" s="4">
        <v>389.94260000000003</v>
      </c>
      <c r="E318" s="4" t="s">
        <v>610</v>
      </c>
      <c r="F318" s="4" t="s">
        <v>3361</v>
      </c>
    </row>
    <row r="319" spans="1:6" x14ac:dyDescent="0.15">
      <c r="A319" s="4">
        <v>12</v>
      </c>
      <c r="B319" s="4">
        <v>34000001</v>
      </c>
      <c r="C319" s="4">
        <v>34200000</v>
      </c>
      <c r="D319" s="4">
        <v>389.49520000000001</v>
      </c>
      <c r="E319" s="4" t="s">
        <v>4948</v>
      </c>
      <c r="F319" s="4" t="s">
        <v>4949</v>
      </c>
    </row>
    <row r="320" spans="1:6" x14ac:dyDescent="0.15">
      <c r="A320" s="4">
        <v>8</v>
      </c>
      <c r="B320" s="4">
        <v>37600001</v>
      </c>
      <c r="C320" s="4">
        <v>37800000</v>
      </c>
      <c r="D320" s="4">
        <v>385.58969999999999</v>
      </c>
      <c r="E320" s="4" t="s">
        <v>1405</v>
      </c>
      <c r="F320" s="4" t="s">
        <v>1406</v>
      </c>
    </row>
    <row r="321" spans="1:6" x14ac:dyDescent="0.15">
      <c r="A321" s="4">
        <v>17</v>
      </c>
      <c r="B321" s="4">
        <v>10500001</v>
      </c>
      <c r="C321" s="4">
        <v>10700000</v>
      </c>
      <c r="D321" s="4">
        <v>384.61790000000002</v>
      </c>
      <c r="E321" s="4" t="s">
        <v>3027</v>
      </c>
      <c r="F321" s="4" t="s">
        <v>3314</v>
      </c>
    </row>
    <row r="322" spans="1:6" x14ac:dyDescent="0.15">
      <c r="A322" s="4">
        <v>17</v>
      </c>
      <c r="B322" s="4">
        <v>10500001</v>
      </c>
      <c r="C322" s="4">
        <v>10700000</v>
      </c>
      <c r="D322" s="4">
        <v>384.61790000000002</v>
      </c>
      <c r="E322" s="4" t="s">
        <v>3028</v>
      </c>
      <c r="F322" s="4" t="s">
        <v>3315</v>
      </c>
    </row>
    <row r="323" spans="1:6" x14ac:dyDescent="0.15">
      <c r="A323" s="4">
        <v>12</v>
      </c>
      <c r="B323" s="4">
        <v>34100001</v>
      </c>
      <c r="C323" s="4">
        <v>34300000</v>
      </c>
      <c r="D323" s="4">
        <v>382.71879999999999</v>
      </c>
      <c r="E323" s="4" t="s">
        <v>4950</v>
      </c>
      <c r="F323" s="4" t="s">
        <v>4951</v>
      </c>
    </row>
    <row r="324" spans="1:6" x14ac:dyDescent="0.15">
      <c r="A324" s="4">
        <v>12</v>
      </c>
      <c r="B324" s="4">
        <v>34200001</v>
      </c>
      <c r="C324" s="4">
        <v>34400000</v>
      </c>
      <c r="D324" s="4">
        <v>381.66860000000003</v>
      </c>
      <c r="E324" s="4" t="s">
        <v>926</v>
      </c>
      <c r="F324" s="4" t="s">
        <v>4952</v>
      </c>
    </row>
    <row r="325" spans="1:6" x14ac:dyDescent="0.15">
      <c r="A325" s="4">
        <v>7</v>
      </c>
      <c r="B325" s="4">
        <v>46100001</v>
      </c>
      <c r="C325" s="4">
        <v>46300000</v>
      </c>
      <c r="D325" s="4">
        <v>381.1422</v>
      </c>
      <c r="E325" s="4" t="s">
        <v>4953</v>
      </c>
      <c r="F325" s="4" t="s">
        <v>4954</v>
      </c>
    </row>
    <row r="326" spans="1:6" x14ac:dyDescent="0.15">
      <c r="A326" s="4">
        <v>7</v>
      </c>
      <c r="B326" s="4">
        <v>46000001</v>
      </c>
      <c r="C326" s="4">
        <v>46200000</v>
      </c>
      <c r="D326" s="4">
        <v>381.1422</v>
      </c>
      <c r="E326" s="4" t="s">
        <v>925</v>
      </c>
      <c r="F326" s="4" t="s">
        <v>3650</v>
      </c>
    </row>
    <row r="327" spans="1:6" x14ac:dyDescent="0.15">
      <c r="A327" s="4">
        <v>7</v>
      </c>
      <c r="B327" s="4">
        <v>46100001</v>
      </c>
      <c r="C327" s="4">
        <v>46300000</v>
      </c>
      <c r="D327" s="4">
        <v>381.1422</v>
      </c>
      <c r="E327" s="4" t="s">
        <v>120</v>
      </c>
      <c r="F327" s="4" t="s">
        <v>4955</v>
      </c>
    </row>
    <row r="328" spans="1:6" x14ac:dyDescent="0.15">
      <c r="A328" s="4">
        <v>7</v>
      </c>
      <c r="B328" s="4">
        <v>46000001</v>
      </c>
      <c r="C328" s="4">
        <v>46200000</v>
      </c>
      <c r="D328" s="4">
        <v>381.1422</v>
      </c>
      <c r="E328" s="4" t="s">
        <v>3914</v>
      </c>
      <c r="F328" s="4" t="s">
        <v>3915</v>
      </c>
    </row>
    <row r="329" spans="1:6" x14ac:dyDescent="0.15">
      <c r="A329" s="4">
        <v>7</v>
      </c>
      <c r="B329" s="4">
        <v>46000001</v>
      </c>
      <c r="C329" s="4">
        <v>46200000</v>
      </c>
      <c r="D329" s="4">
        <v>381.1422</v>
      </c>
      <c r="E329" s="4" t="s">
        <v>3608</v>
      </c>
      <c r="F329" s="4" t="s">
        <v>3609</v>
      </c>
    </row>
    <row r="330" spans="1:6" x14ac:dyDescent="0.15">
      <c r="A330" s="4">
        <v>1</v>
      </c>
      <c r="B330" s="4">
        <v>73900001</v>
      </c>
      <c r="C330" s="4">
        <v>74100000</v>
      </c>
      <c r="D330" s="4">
        <v>380.89710000000002</v>
      </c>
      <c r="E330" s="4" t="s">
        <v>3576</v>
      </c>
      <c r="F330" s="4" t="s">
        <v>3577</v>
      </c>
    </row>
    <row r="331" spans="1:6" x14ac:dyDescent="0.15">
      <c r="A331" s="4">
        <v>1</v>
      </c>
      <c r="B331" s="4">
        <v>74000001</v>
      </c>
      <c r="C331" s="4">
        <v>74200000</v>
      </c>
      <c r="D331" s="4">
        <v>380.89710000000002</v>
      </c>
      <c r="E331" s="4" t="s">
        <v>4956</v>
      </c>
      <c r="F331" s="4" t="s">
        <v>4957</v>
      </c>
    </row>
    <row r="332" spans="1:6" x14ac:dyDescent="0.15">
      <c r="A332" s="4">
        <v>14</v>
      </c>
      <c r="B332" s="4">
        <v>24400001</v>
      </c>
      <c r="C332" s="4">
        <v>24600000</v>
      </c>
      <c r="D332" s="4">
        <v>379.13929999999999</v>
      </c>
      <c r="E332" s="4" t="s">
        <v>4958</v>
      </c>
      <c r="F332" s="4" t="s">
        <v>4959</v>
      </c>
    </row>
    <row r="333" spans="1:6" x14ac:dyDescent="0.15">
      <c r="A333" s="4">
        <v>15</v>
      </c>
      <c r="B333" s="4">
        <v>84500001</v>
      </c>
      <c r="C333" s="4">
        <v>84700000</v>
      </c>
      <c r="D333" s="4">
        <v>377.77609999999999</v>
      </c>
      <c r="E333" s="4" t="s">
        <v>4061</v>
      </c>
      <c r="F333" s="4" t="s">
        <v>4062</v>
      </c>
    </row>
    <row r="334" spans="1:6" x14ac:dyDescent="0.15">
      <c r="A334" s="4">
        <v>15</v>
      </c>
      <c r="B334" s="4">
        <v>84500001</v>
      </c>
      <c r="C334" s="4">
        <v>84700000</v>
      </c>
      <c r="D334" s="4">
        <v>377.77609999999999</v>
      </c>
      <c r="E334" s="4" t="s">
        <v>4388</v>
      </c>
      <c r="F334" s="4" t="s">
        <v>4389</v>
      </c>
    </row>
    <row r="335" spans="1:6" x14ac:dyDescent="0.15">
      <c r="A335" s="4">
        <v>1</v>
      </c>
      <c r="B335" s="4">
        <v>73800001</v>
      </c>
      <c r="C335" s="4">
        <v>74000000</v>
      </c>
      <c r="D335" s="4">
        <v>377.63560000000001</v>
      </c>
      <c r="E335" s="4" t="s">
        <v>4960</v>
      </c>
      <c r="F335" s="4" t="s">
        <v>4961</v>
      </c>
    </row>
    <row r="336" spans="1:6" x14ac:dyDescent="0.15">
      <c r="A336" s="4">
        <v>1</v>
      </c>
      <c r="B336" s="4">
        <v>73800001</v>
      </c>
      <c r="C336" s="4">
        <v>74000000</v>
      </c>
      <c r="D336" s="4">
        <v>377.63560000000001</v>
      </c>
      <c r="E336" s="4" t="s">
        <v>488</v>
      </c>
      <c r="F336" s="4" t="s">
        <v>3578</v>
      </c>
    </row>
    <row r="337" spans="1:6" x14ac:dyDescent="0.15">
      <c r="A337" s="4">
        <v>1</v>
      </c>
      <c r="B337" s="4">
        <v>73800001</v>
      </c>
      <c r="C337" s="4">
        <v>74000000</v>
      </c>
      <c r="D337" s="4">
        <v>377.63560000000001</v>
      </c>
      <c r="E337" s="4" t="s">
        <v>516</v>
      </c>
      <c r="F337" s="4" t="s">
        <v>516</v>
      </c>
    </row>
    <row r="338" spans="1:6" x14ac:dyDescent="0.15">
      <c r="A338" s="4">
        <v>2</v>
      </c>
      <c r="B338" s="4">
        <v>18700001</v>
      </c>
      <c r="C338" s="4">
        <v>18900000</v>
      </c>
      <c r="D338" s="4">
        <v>375.678</v>
      </c>
      <c r="E338" s="4" t="s">
        <v>761</v>
      </c>
      <c r="F338" s="4" t="s">
        <v>4962</v>
      </c>
    </row>
    <row r="339" spans="1:6" x14ac:dyDescent="0.15">
      <c r="A339" s="4">
        <v>2</v>
      </c>
      <c r="B339" s="4">
        <v>18700001</v>
      </c>
      <c r="C339" s="4">
        <v>18900000</v>
      </c>
      <c r="D339" s="4">
        <v>375.678</v>
      </c>
      <c r="E339" s="4" t="s">
        <v>659</v>
      </c>
      <c r="F339" s="4" t="s">
        <v>4963</v>
      </c>
    </row>
    <row r="340" spans="1:6" x14ac:dyDescent="0.15">
      <c r="A340" s="4">
        <v>2</v>
      </c>
      <c r="B340" s="4">
        <v>18700001</v>
      </c>
      <c r="C340" s="4">
        <v>18900000</v>
      </c>
      <c r="D340" s="4">
        <v>375.678</v>
      </c>
      <c r="E340" s="4" t="s">
        <v>644</v>
      </c>
      <c r="F340" s="4" t="s">
        <v>4964</v>
      </c>
    </row>
    <row r="341" spans="1:6" x14ac:dyDescent="0.15">
      <c r="A341" s="4">
        <v>1</v>
      </c>
      <c r="B341" s="4">
        <v>132100001</v>
      </c>
      <c r="C341" s="4">
        <v>132300000</v>
      </c>
      <c r="D341" s="4">
        <v>375.18439999999998</v>
      </c>
      <c r="E341" s="4" t="s">
        <v>1513</v>
      </c>
      <c r="F341" s="4" t="s">
        <v>1514</v>
      </c>
    </row>
    <row r="342" spans="1:6" x14ac:dyDescent="0.15">
      <c r="A342" s="4">
        <v>1</v>
      </c>
      <c r="B342" s="4">
        <v>132100001</v>
      </c>
      <c r="C342" s="4">
        <v>132300000</v>
      </c>
      <c r="D342" s="4">
        <v>375.18439999999998</v>
      </c>
      <c r="E342" s="4" t="s">
        <v>224</v>
      </c>
      <c r="F342" s="4" t="s">
        <v>1512</v>
      </c>
    </row>
    <row r="343" spans="1:6" x14ac:dyDescent="0.15">
      <c r="A343" s="4">
        <v>1</v>
      </c>
      <c r="B343" s="4">
        <v>132100001</v>
      </c>
      <c r="C343" s="4">
        <v>132300000</v>
      </c>
      <c r="D343" s="4">
        <v>375.18439999999998</v>
      </c>
      <c r="E343" s="4" t="s">
        <v>180</v>
      </c>
      <c r="F343" s="4" t="s">
        <v>2467</v>
      </c>
    </row>
    <row r="344" spans="1:6" x14ac:dyDescent="0.15">
      <c r="A344" s="4">
        <v>16</v>
      </c>
      <c r="B344" s="4">
        <v>65600001</v>
      </c>
      <c r="C344" s="4">
        <v>65800000</v>
      </c>
      <c r="D344" s="4">
        <v>374.91699999999997</v>
      </c>
      <c r="E344" s="4" t="s">
        <v>494</v>
      </c>
      <c r="F344" s="4" t="s">
        <v>4965</v>
      </c>
    </row>
    <row r="345" spans="1:6" x14ac:dyDescent="0.15">
      <c r="A345" s="4">
        <v>16</v>
      </c>
      <c r="B345" s="4">
        <v>65700001</v>
      </c>
      <c r="C345" s="4">
        <v>65900000</v>
      </c>
      <c r="D345" s="4">
        <v>374.91699999999997</v>
      </c>
      <c r="E345" s="4" t="s">
        <v>359</v>
      </c>
      <c r="F345" s="4" t="s">
        <v>4966</v>
      </c>
    </row>
    <row r="346" spans="1:6" x14ac:dyDescent="0.15">
      <c r="A346" s="4">
        <v>16</v>
      </c>
      <c r="B346" s="4">
        <v>65600001</v>
      </c>
      <c r="C346" s="4">
        <v>65800000</v>
      </c>
      <c r="D346" s="4">
        <v>374.91699999999997</v>
      </c>
      <c r="E346" s="4" t="s">
        <v>351</v>
      </c>
      <c r="F346" s="4" t="s">
        <v>4290</v>
      </c>
    </row>
    <row r="347" spans="1:6" x14ac:dyDescent="0.15">
      <c r="A347" s="4">
        <v>7</v>
      </c>
      <c r="B347" s="4">
        <v>50000001</v>
      </c>
      <c r="C347" s="4">
        <v>50200000</v>
      </c>
      <c r="D347" s="4">
        <v>374.60379999999998</v>
      </c>
      <c r="E347" s="4" t="s">
        <v>844</v>
      </c>
      <c r="F347" s="4" t="s">
        <v>4967</v>
      </c>
    </row>
    <row r="348" spans="1:6" x14ac:dyDescent="0.15">
      <c r="A348" s="4">
        <v>7</v>
      </c>
      <c r="B348" s="4">
        <v>50000001</v>
      </c>
      <c r="C348" s="4">
        <v>50200000</v>
      </c>
      <c r="D348" s="4">
        <v>374.60379999999998</v>
      </c>
      <c r="E348" s="4" t="s">
        <v>4548</v>
      </c>
      <c r="F348" s="4" t="s">
        <v>4549</v>
      </c>
    </row>
    <row r="349" spans="1:6" x14ac:dyDescent="0.15">
      <c r="A349" s="4">
        <v>6</v>
      </c>
      <c r="B349" s="4">
        <v>71200001</v>
      </c>
      <c r="C349" s="4">
        <v>71400000</v>
      </c>
      <c r="D349" s="4">
        <v>373.95060000000001</v>
      </c>
      <c r="E349" s="4" t="s">
        <v>795</v>
      </c>
      <c r="F349" s="4" t="s">
        <v>4968</v>
      </c>
    </row>
    <row r="350" spans="1:6" x14ac:dyDescent="0.15">
      <c r="A350" s="4">
        <v>29</v>
      </c>
      <c r="B350" s="4">
        <v>48700001</v>
      </c>
      <c r="C350" s="4">
        <v>48900000</v>
      </c>
      <c r="D350" s="4">
        <v>370.64409999999998</v>
      </c>
      <c r="E350" s="4" t="s">
        <v>4969</v>
      </c>
      <c r="F350" s="4" t="s">
        <v>4970</v>
      </c>
    </row>
    <row r="351" spans="1:6" x14ac:dyDescent="0.15">
      <c r="A351" s="4">
        <v>29</v>
      </c>
      <c r="B351" s="4">
        <v>48700001</v>
      </c>
      <c r="C351" s="4">
        <v>48900000</v>
      </c>
      <c r="D351" s="4">
        <v>370.64409999999998</v>
      </c>
      <c r="E351" s="4" t="s">
        <v>4971</v>
      </c>
      <c r="F351" s="4" t="s">
        <v>4972</v>
      </c>
    </row>
    <row r="352" spans="1:6" x14ac:dyDescent="0.15">
      <c r="A352" s="4">
        <v>29</v>
      </c>
      <c r="B352" s="4">
        <v>48700001</v>
      </c>
      <c r="C352" s="4">
        <v>48900000</v>
      </c>
      <c r="D352" s="4">
        <v>370.64409999999998</v>
      </c>
      <c r="E352" s="4" t="s">
        <v>4583</v>
      </c>
      <c r="F352" s="4" t="s">
        <v>4584</v>
      </c>
    </row>
    <row r="353" spans="1:6" x14ac:dyDescent="0.15">
      <c r="A353" s="4">
        <v>11</v>
      </c>
      <c r="B353" s="4">
        <v>68300001</v>
      </c>
      <c r="C353" s="4">
        <v>68500000</v>
      </c>
      <c r="D353" s="4">
        <v>370.39409999999998</v>
      </c>
      <c r="E353" s="4" t="s">
        <v>4056</v>
      </c>
      <c r="F353" s="4" t="s">
        <v>4057</v>
      </c>
    </row>
    <row r="354" spans="1:6" x14ac:dyDescent="0.15">
      <c r="A354" s="4">
        <v>11</v>
      </c>
      <c r="B354" s="4">
        <v>68300001</v>
      </c>
      <c r="C354" s="4">
        <v>68500000</v>
      </c>
      <c r="D354" s="4">
        <v>370.39409999999998</v>
      </c>
      <c r="E354" s="4" t="s">
        <v>4973</v>
      </c>
      <c r="F354" s="4" t="s">
        <v>4974</v>
      </c>
    </row>
    <row r="355" spans="1:6" x14ac:dyDescent="0.15">
      <c r="A355" s="4">
        <v>11</v>
      </c>
      <c r="B355" s="4">
        <v>68300001</v>
      </c>
      <c r="C355" s="4">
        <v>68500000</v>
      </c>
      <c r="D355" s="4">
        <v>370.39409999999998</v>
      </c>
      <c r="E355" s="4" t="s">
        <v>4975</v>
      </c>
      <c r="F355" s="4" t="s">
        <v>4976</v>
      </c>
    </row>
    <row r="356" spans="1:6" x14ac:dyDescent="0.15">
      <c r="A356" s="4">
        <v>11</v>
      </c>
      <c r="B356" s="4">
        <v>68300001</v>
      </c>
      <c r="C356" s="4">
        <v>68500000</v>
      </c>
      <c r="D356" s="4">
        <v>370.39409999999998</v>
      </c>
      <c r="E356" s="4" t="s">
        <v>4058</v>
      </c>
      <c r="F356" s="4" t="s">
        <v>4059</v>
      </c>
    </row>
    <row r="357" spans="1:6" x14ac:dyDescent="0.15">
      <c r="A357" s="4">
        <v>7</v>
      </c>
      <c r="B357" s="4">
        <v>66000001</v>
      </c>
      <c r="C357" s="4">
        <v>66200000</v>
      </c>
      <c r="D357" s="4">
        <v>370.13959999999997</v>
      </c>
      <c r="E357" s="4" t="s">
        <v>4977</v>
      </c>
      <c r="F357" s="4" t="s">
        <v>4978</v>
      </c>
    </row>
    <row r="358" spans="1:6" x14ac:dyDescent="0.15">
      <c r="A358" s="4">
        <v>7</v>
      </c>
      <c r="B358" s="4">
        <v>65900001</v>
      </c>
      <c r="C358" s="4">
        <v>66100000</v>
      </c>
      <c r="D358" s="4">
        <v>370.13959999999997</v>
      </c>
      <c r="E358" s="4" t="s">
        <v>3109</v>
      </c>
      <c r="F358" s="4" t="s">
        <v>3433</v>
      </c>
    </row>
    <row r="359" spans="1:6" x14ac:dyDescent="0.15">
      <c r="A359" s="4">
        <v>7</v>
      </c>
      <c r="B359" s="4">
        <v>65900001</v>
      </c>
      <c r="C359" s="4">
        <v>66100000</v>
      </c>
      <c r="D359" s="4">
        <v>370.13959999999997</v>
      </c>
      <c r="E359" s="4" t="s">
        <v>3111</v>
      </c>
      <c r="F359" s="4" t="s">
        <v>3435</v>
      </c>
    </row>
    <row r="360" spans="1:6" x14ac:dyDescent="0.15">
      <c r="A360" s="4">
        <v>7</v>
      </c>
      <c r="B360" s="4">
        <v>65900001</v>
      </c>
      <c r="C360" s="4">
        <v>66100000</v>
      </c>
      <c r="D360" s="4">
        <v>370.13959999999997</v>
      </c>
      <c r="E360" s="4" t="s">
        <v>3110</v>
      </c>
      <c r="F360" s="4" t="s">
        <v>3434</v>
      </c>
    </row>
    <row r="361" spans="1:6" x14ac:dyDescent="0.15">
      <c r="A361" s="4">
        <v>1</v>
      </c>
      <c r="B361" s="4">
        <v>74300001</v>
      </c>
      <c r="C361" s="4">
        <v>74500000</v>
      </c>
      <c r="D361" s="4">
        <v>369.13119999999998</v>
      </c>
      <c r="E361" s="4" t="s">
        <v>4979</v>
      </c>
      <c r="F361" s="4" t="s">
        <v>4980</v>
      </c>
    </row>
    <row r="362" spans="1:6" x14ac:dyDescent="0.15">
      <c r="A362" s="4">
        <v>5</v>
      </c>
      <c r="B362" s="4">
        <v>113500001</v>
      </c>
      <c r="C362" s="4">
        <v>113700000</v>
      </c>
      <c r="D362" s="4">
        <v>368.65539999999999</v>
      </c>
      <c r="E362" s="4" t="s">
        <v>4981</v>
      </c>
      <c r="F362" s="4" t="s">
        <v>4982</v>
      </c>
    </row>
    <row r="363" spans="1:6" x14ac:dyDescent="0.15">
      <c r="A363" s="4">
        <v>5</v>
      </c>
      <c r="B363" s="4">
        <v>113500001</v>
      </c>
      <c r="C363" s="4">
        <v>113700000</v>
      </c>
      <c r="D363" s="4">
        <v>368.65539999999999</v>
      </c>
      <c r="E363" s="4" t="s">
        <v>4983</v>
      </c>
      <c r="F363" s="4" t="s">
        <v>4984</v>
      </c>
    </row>
    <row r="364" spans="1:6" x14ac:dyDescent="0.15">
      <c r="A364" s="4">
        <v>6</v>
      </c>
      <c r="B364" s="4">
        <v>71100001</v>
      </c>
      <c r="C364" s="4">
        <v>71300000</v>
      </c>
      <c r="D364" s="4">
        <v>368.47329999999999</v>
      </c>
      <c r="E364" s="4" t="s">
        <v>4985</v>
      </c>
      <c r="F364" s="4" t="s">
        <v>4986</v>
      </c>
    </row>
    <row r="365" spans="1:6" x14ac:dyDescent="0.15">
      <c r="A365" s="4">
        <v>6</v>
      </c>
      <c r="B365" s="4">
        <v>71100001</v>
      </c>
      <c r="C365" s="4">
        <v>71300000</v>
      </c>
      <c r="D365" s="4">
        <v>368.47329999999999</v>
      </c>
      <c r="E365" s="4" t="s">
        <v>4987</v>
      </c>
      <c r="F365" s="4" t="s">
        <v>4988</v>
      </c>
    </row>
    <row r="366" spans="1:6" x14ac:dyDescent="0.15">
      <c r="A366" s="4">
        <v>21</v>
      </c>
      <c r="B366" s="4">
        <v>66700001</v>
      </c>
      <c r="C366" s="4">
        <v>66900000</v>
      </c>
      <c r="D366" s="4">
        <v>368.13600000000002</v>
      </c>
      <c r="E366" s="4" t="s">
        <v>916</v>
      </c>
      <c r="F366" s="4" t="s">
        <v>4989</v>
      </c>
    </row>
    <row r="367" spans="1:6" x14ac:dyDescent="0.15">
      <c r="A367" s="4">
        <v>21</v>
      </c>
      <c r="B367" s="4">
        <v>66800001</v>
      </c>
      <c r="C367" s="4">
        <v>67000000</v>
      </c>
      <c r="D367" s="4">
        <v>368.13600000000002</v>
      </c>
      <c r="E367" s="4" t="s">
        <v>4990</v>
      </c>
      <c r="F367" s="4" t="s">
        <v>4991</v>
      </c>
    </row>
    <row r="368" spans="1:6" x14ac:dyDescent="0.15">
      <c r="A368" s="4">
        <v>21</v>
      </c>
      <c r="B368" s="4">
        <v>66800001</v>
      </c>
      <c r="C368" s="4">
        <v>67000000</v>
      </c>
      <c r="D368" s="4">
        <v>368.13600000000002</v>
      </c>
      <c r="E368" s="4" t="s">
        <v>4992</v>
      </c>
      <c r="F368" s="4" t="s">
        <v>4993</v>
      </c>
    </row>
    <row r="369" spans="1:6" x14ac:dyDescent="0.15">
      <c r="A369" s="4">
        <v>21</v>
      </c>
      <c r="B369" s="4">
        <v>66800001</v>
      </c>
      <c r="C369" s="4">
        <v>67000000</v>
      </c>
      <c r="D369" s="4">
        <v>368.13600000000002</v>
      </c>
      <c r="E369" s="4" t="s">
        <v>387</v>
      </c>
      <c r="F369" s="4" t="s">
        <v>4994</v>
      </c>
    </row>
    <row r="370" spans="1:6" x14ac:dyDescent="0.15">
      <c r="A370" s="4">
        <v>21</v>
      </c>
      <c r="B370" s="4">
        <v>66700001</v>
      </c>
      <c r="C370" s="4">
        <v>66900000</v>
      </c>
      <c r="D370" s="4">
        <v>368.13600000000002</v>
      </c>
      <c r="E370" s="4" t="s">
        <v>4498</v>
      </c>
      <c r="F370" s="4" t="s">
        <v>4499</v>
      </c>
    </row>
    <row r="371" spans="1:6" x14ac:dyDescent="0.15">
      <c r="A371" s="4">
        <v>26</v>
      </c>
      <c r="B371" s="4">
        <v>21100001</v>
      </c>
      <c r="C371" s="4">
        <v>21300000</v>
      </c>
      <c r="D371" s="4">
        <v>367.04259999999999</v>
      </c>
      <c r="E371" s="4" t="s">
        <v>294</v>
      </c>
      <c r="F371" s="4" t="s">
        <v>4995</v>
      </c>
    </row>
    <row r="372" spans="1:6" x14ac:dyDescent="0.15">
      <c r="A372" s="4">
        <v>26</v>
      </c>
      <c r="B372" s="4">
        <v>21100001</v>
      </c>
      <c r="C372" s="4">
        <v>21300000</v>
      </c>
      <c r="D372" s="4">
        <v>367.04259999999999</v>
      </c>
      <c r="E372" s="4" t="s">
        <v>893</v>
      </c>
      <c r="F372" s="4" t="s">
        <v>4996</v>
      </c>
    </row>
    <row r="373" spans="1:6" x14ac:dyDescent="0.15">
      <c r="A373" s="4">
        <v>26</v>
      </c>
      <c r="B373" s="4">
        <v>21100001</v>
      </c>
      <c r="C373" s="4">
        <v>21300000</v>
      </c>
      <c r="D373" s="4">
        <v>367.04259999999999</v>
      </c>
      <c r="E373" s="4" t="s">
        <v>4997</v>
      </c>
      <c r="F373" s="4" t="s">
        <v>4998</v>
      </c>
    </row>
    <row r="374" spans="1:6" x14ac:dyDescent="0.15">
      <c r="A374" s="4">
        <v>26</v>
      </c>
      <c r="B374" s="4">
        <v>21100001</v>
      </c>
      <c r="C374" s="4">
        <v>21300000</v>
      </c>
      <c r="D374" s="4">
        <v>367.04259999999999</v>
      </c>
      <c r="E374" s="4" t="s">
        <v>421</v>
      </c>
      <c r="F374" s="4" t="s">
        <v>4999</v>
      </c>
    </row>
    <row r="375" spans="1:6" x14ac:dyDescent="0.15">
      <c r="A375" s="4">
        <v>26</v>
      </c>
      <c r="B375" s="4">
        <v>21100001</v>
      </c>
      <c r="C375" s="4">
        <v>21300000</v>
      </c>
      <c r="D375" s="4">
        <v>367.04259999999999</v>
      </c>
      <c r="E375" s="4" t="s">
        <v>5000</v>
      </c>
      <c r="F375" s="4" t="s">
        <v>5001</v>
      </c>
    </row>
    <row r="376" spans="1:6" x14ac:dyDescent="0.15">
      <c r="A376" s="4">
        <v>16</v>
      </c>
      <c r="B376" s="4">
        <v>51400001</v>
      </c>
      <c r="C376" s="4">
        <v>51600000</v>
      </c>
      <c r="D376" s="4">
        <v>366.28539999999998</v>
      </c>
      <c r="E376" s="4" t="s">
        <v>3601</v>
      </c>
      <c r="F376" s="4" t="s">
        <v>3602</v>
      </c>
    </row>
    <row r="377" spans="1:6" x14ac:dyDescent="0.15">
      <c r="A377" s="4">
        <v>16</v>
      </c>
      <c r="B377" s="4">
        <v>51400001</v>
      </c>
      <c r="C377" s="4">
        <v>51600000</v>
      </c>
      <c r="D377" s="4">
        <v>366.28539999999998</v>
      </c>
      <c r="E377" s="4" t="s">
        <v>422</v>
      </c>
      <c r="F377" s="4" t="s">
        <v>3603</v>
      </c>
    </row>
    <row r="378" spans="1:6" x14ac:dyDescent="0.15">
      <c r="A378" s="4">
        <v>16</v>
      </c>
      <c r="B378" s="4">
        <v>51400001</v>
      </c>
      <c r="C378" s="4">
        <v>51600000</v>
      </c>
      <c r="D378" s="4">
        <v>366.28539999999998</v>
      </c>
      <c r="E378" s="4" t="s">
        <v>4221</v>
      </c>
      <c r="F378" s="4" t="s">
        <v>4222</v>
      </c>
    </row>
    <row r="379" spans="1:6" x14ac:dyDescent="0.15">
      <c r="A379" s="4">
        <v>16</v>
      </c>
      <c r="B379" s="4">
        <v>51400001</v>
      </c>
      <c r="C379" s="4">
        <v>51600000</v>
      </c>
      <c r="D379" s="4">
        <v>366.28539999999998</v>
      </c>
      <c r="E379" s="4" t="s">
        <v>323</v>
      </c>
      <c r="F379" s="4" t="s">
        <v>4220</v>
      </c>
    </row>
    <row r="380" spans="1:6" x14ac:dyDescent="0.15">
      <c r="A380" s="4">
        <v>16</v>
      </c>
      <c r="B380" s="4">
        <v>51400001</v>
      </c>
      <c r="C380" s="4">
        <v>51600000</v>
      </c>
      <c r="D380" s="4">
        <v>366.28539999999998</v>
      </c>
      <c r="E380" s="4" t="s">
        <v>318</v>
      </c>
      <c r="F380" s="4" t="s">
        <v>4215</v>
      </c>
    </row>
    <row r="381" spans="1:6" x14ac:dyDescent="0.15">
      <c r="A381" s="4">
        <v>16</v>
      </c>
      <c r="B381" s="4">
        <v>51400001</v>
      </c>
      <c r="C381" s="4">
        <v>51600000</v>
      </c>
      <c r="D381" s="4">
        <v>366.28539999999998</v>
      </c>
      <c r="E381" s="4" t="s">
        <v>4015</v>
      </c>
      <c r="F381" s="4" t="s">
        <v>4016</v>
      </c>
    </row>
    <row r="382" spans="1:6" x14ac:dyDescent="0.15">
      <c r="A382" s="4">
        <v>16</v>
      </c>
      <c r="B382" s="4">
        <v>51400001</v>
      </c>
      <c r="C382" s="4">
        <v>51600000</v>
      </c>
      <c r="D382" s="4">
        <v>366.28539999999998</v>
      </c>
      <c r="E382" s="4" t="s">
        <v>3599</v>
      </c>
      <c r="F382" s="4" t="s">
        <v>3600</v>
      </c>
    </row>
    <row r="383" spans="1:6" x14ac:dyDescent="0.15">
      <c r="A383" s="4">
        <v>16</v>
      </c>
      <c r="B383" s="4">
        <v>51400001</v>
      </c>
      <c r="C383" s="4">
        <v>51600000</v>
      </c>
      <c r="D383" s="4">
        <v>366.28539999999998</v>
      </c>
      <c r="E383" s="4" t="s">
        <v>4223</v>
      </c>
      <c r="F383" s="4" t="s">
        <v>4224</v>
      </c>
    </row>
    <row r="384" spans="1:6" x14ac:dyDescent="0.15">
      <c r="A384" s="4">
        <v>16</v>
      </c>
      <c r="B384" s="4">
        <v>51400001</v>
      </c>
      <c r="C384" s="4">
        <v>51600000</v>
      </c>
      <c r="D384" s="4">
        <v>366.28539999999998</v>
      </c>
      <c r="E384" s="4" t="s">
        <v>397</v>
      </c>
      <c r="F384" s="4" t="s">
        <v>3604</v>
      </c>
    </row>
    <row r="385" spans="1:6" x14ac:dyDescent="0.15">
      <c r="A385" s="4">
        <v>16</v>
      </c>
      <c r="B385" s="4">
        <v>51500001</v>
      </c>
      <c r="C385" s="4">
        <v>51700000</v>
      </c>
      <c r="D385" s="4">
        <v>366.28539999999998</v>
      </c>
      <c r="E385" s="4" t="s">
        <v>5002</v>
      </c>
      <c r="F385" s="4" t="s">
        <v>5003</v>
      </c>
    </row>
    <row r="386" spans="1:6" x14ac:dyDescent="0.15">
      <c r="A386" s="4">
        <v>16</v>
      </c>
      <c r="B386" s="4">
        <v>51500001</v>
      </c>
      <c r="C386" s="4">
        <v>51700000</v>
      </c>
      <c r="D386" s="4">
        <v>366.28539999999998</v>
      </c>
      <c r="E386" s="4" t="s">
        <v>5004</v>
      </c>
      <c r="F386" s="4" t="s">
        <v>5005</v>
      </c>
    </row>
    <row r="387" spans="1:6" x14ac:dyDescent="0.15">
      <c r="A387" s="4">
        <v>16</v>
      </c>
      <c r="B387" s="4">
        <v>51400001</v>
      </c>
      <c r="C387" s="4">
        <v>51600000</v>
      </c>
      <c r="D387" s="4">
        <v>366.28539999999998</v>
      </c>
      <c r="E387" s="4" t="s">
        <v>4018</v>
      </c>
      <c r="F387" s="4" t="s">
        <v>4019</v>
      </c>
    </row>
    <row r="388" spans="1:6" x14ac:dyDescent="0.15">
      <c r="A388" s="4">
        <v>15</v>
      </c>
      <c r="B388" s="4">
        <v>40200001</v>
      </c>
      <c r="C388" s="4">
        <v>40400000</v>
      </c>
      <c r="D388" s="4">
        <v>366.01760000000002</v>
      </c>
      <c r="E388" s="4" t="s">
        <v>4025</v>
      </c>
      <c r="F388" s="4" t="s">
        <v>4026</v>
      </c>
    </row>
    <row r="389" spans="1:6" x14ac:dyDescent="0.15">
      <c r="A389" s="4">
        <v>15</v>
      </c>
      <c r="B389" s="4">
        <v>40200001</v>
      </c>
      <c r="C389" s="4">
        <v>40400000</v>
      </c>
      <c r="D389" s="4">
        <v>366.01760000000002</v>
      </c>
      <c r="E389" s="4" t="s">
        <v>5006</v>
      </c>
      <c r="F389" s="4" t="s">
        <v>5007</v>
      </c>
    </row>
    <row r="390" spans="1:6" x14ac:dyDescent="0.15">
      <c r="A390" s="4">
        <v>7</v>
      </c>
      <c r="B390" s="4">
        <v>4500001</v>
      </c>
      <c r="C390" s="4">
        <v>4700000</v>
      </c>
      <c r="D390" s="4">
        <v>361.22140000000002</v>
      </c>
      <c r="E390" s="4" t="s">
        <v>5008</v>
      </c>
      <c r="F390" s="4" t="s">
        <v>5009</v>
      </c>
    </row>
    <row r="391" spans="1:6" x14ac:dyDescent="0.15">
      <c r="A391" s="4">
        <v>7</v>
      </c>
      <c r="B391" s="4">
        <v>4600001</v>
      </c>
      <c r="C391" s="4">
        <v>4800000</v>
      </c>
      <c r="D391" s="4">
        <v>361.22140000000002</v>
      </c>
      <c r="E391" s="4" t="s">
        <v>5010</v>
      </c>
      <c r="F391" s="4" t="s">
        <v>5011</v>
      </c>
    </row>
    <row r="392" spans="1:6" x14ac:dyDescent="0.15">
      <c r="A392" s="4">
        <v>7</v>
      </c>
      <c r="B392" s="4">
        <v>4600001</v>
      </c>
      <c r="C392" s="4">
        <v>4800000</v>
      </c>
      <c r="D392" s="4">
        <v>361.22140000000002</v>
      </c>
      <c r="E392" s="4" t="s">
        <v>5012</v>
      </c>
      <c r="F392" s="4" t="s">
        <v>5013</v>
      </c>
    </row>
    <row r="393" spans="1:6" x14ac:dyDescent="0.15">
      <c r="A393" s="4">
        <v>7</v>
      </c>
      <c r="B393" s="4">
        <v>4500001</v>
      </c>
      <c r="C393" s="4">
        <v>4700000</v>
      </c>
      <c r="D393" s="4">
        <v>361.22140000000002</v>
      </c>
      <c r="E393" s="4" t="s">
        <v>944</v>
      </c>
      <c r="F393" s="4" t="s">
        <v>3786</v>
      </c>
    </row>
    <row r="394" spans="1:6" x14ac:dyDescent="0.15">
      <c r="A394" s="4">
        <v>7</v>
      </c>
      <c r="B394" s="4">
        <v>4600001</v>
      </c>
      <c r="C394" s="4">
        <v>4800000</v>
      </c>
      <c r="D394" s="4">
        <v>361.22140000000002</v>
      </c>
      <c r="E394" s="4" t="s">
        <v>5014</v>
      </c>
      <c r="F394" s="4" t="s">
        <v>5015</v>
      </c>
    </row>
    <row r="395" spans="1:6" x14ac:dyDescent="0.15">
      <c r="A395" s="4">
        <v>7</v>
      </c>
      <c r="B395" s="4">
        <v>4500001</v>
      </c>
      <c r="C395" s="4">
        <v>4700000</v>
      </c>
      <c r="D395" s="4">
        <v>361.22140000000002</v>
      </c>
      <c r="E395" s="4" t="s">
        <v>943</v>
      </c>
      <c r="F395" s="4" t="s">
        <v>3784</v>
      </c>
    </row>
    <row r="396" spans="1:6" x14ac:dyDescent="0.15">
      <c r="A396" s="4">
        <v>7</v>
      </c>
      <c r="B396" s="4">
        <v>4500001</v>
      </c>
      <c r="C396" s="4">
        <v>4700000</v>
      </c>
      <c r="D396" s="4">
        <v>361.22140000000002</v>
      </c>
      <c r="E396" s="4" t="s">
        <v>3677</v>
      </c>
      <c r="F396" s="4" t="s">
        <v>3678</v>
      </c>
    </row>
    <row r="397" spans="1:6" x14ac:dyDescent="0.15">
      <c r="A397" s="4">
        <v>7</v>
      </c>
      <c r="B397" s="4">
        <v>4500001</v>
      </c>
      <c r="C397" s="4">
        <v>4700000</v>
      </c>
      <c r="D397" s="4">
        <v>361.22140000000002</v>
      </c>
      <c r="E397" s="4" t="s">
        <v>946</v>
      </c>
      <c r="F397" s="4" t="s">
        <v>3785</v>
      </c>
    </row>
    <row r="398" spans="1:6" x14ac:dyDescent="0.15">
      <c r="A398" s="4">
        <v>7</v>
      </c>
      <c r="B398" s="4">
        <v>4500001</v>
      </c>
      <c r="C398" s="4">
        <v>4700000</v>
      </c>
      <c r="D398" s="4">
        <v>361.22140000000002</v>
      </c>
      <c r="E398" s="4" t="s">
        <v>5016</v>
      </c>
      <c r="F398" s="4" t="s">
        <v>5017</v>
      </c>
    </row>
    <row r="399" spans="1:6" x14ac:dyDescent="0.15">
      <c r="A399" s="4">
        <v>7</v>
      </c>
      <c r="B399" s="4">
        <v>4500001</v>
      </c>
      <c r="C399" s="4">
        <v>4700000</v>
      </c>
      <c r="D399" s="4">
        <v>361.22140000000002</v>
      </c>
      <c r="E399" s="4" t="s">
        <v>942</v>
      </c>
      <c r="F399" s="4" t="s">
        <v>3788</v>
      </c>
    </row>
    <row r="400" spans="1:6" x14ac:dyDescent="0.15">
      <c r="A400" s="4">
        <v>7</v>
      </c>
      <c r="B400" s="4">
        <v>4500001</v>
      </c>
      <c r="C400" s="4">
        <v>4700000</v>
      </c>
      <c r="D400" s="4">
        <v>361.22140000000002</v>
      </c>
      <c r="E400" s="4" t="s">
        <v>3669</v>
      </c>
      <c r="F400" s="4" t="s">
        <v>3670</v>
      </c>
    </row>
    <row r="401" spans="1:6" x14ac:dyDescent="0.15">
      <c r="A401" s="4">
        <v>7</v>
      </c>
      <c r="B401" s="4">
        <v>4500001</v>
      </c>
      <c r="C401" s="4">
        <v>4700000</v>
      </c>
      <c r="D401" s="4">
        <v>361.22140000000002</v>
      </c>
      <c r="E401" s="4" t="s">
        <v>945</v>
      </c>
      <c r="F401" s="4" t="s">
        <v>3787</v>
      </c>
    </row>
    <row r="402" spans="1:6" x14ac:dyDescent="0.15">
      <c r="A402" s="4">
        <v>7</v>
      </c>
      <c r="B402" s="4">
        <v>4600001</v>
      </c>
      <c r="C402" s="4">
        <v>4800000</v>
      </c>
      <c r="D402" s="4">
        <v>361.22140000000002</v>
      </c>
      <c r="E402" s="4" t="s">
        <v>5018</v>
      </c>
      <c r="F402" s="4" t="s">
        <v>5019</v>
      </c>
    </row>
    <row r="403" spans="1:6" x14ac:dyDescent="0.15">
      <c r="A403" s="4">
        <v>6</v>
      </c>
      <c r="B403" s="4">
        <v>94600001</v>
      </c>
      <c r="C403" s="4">
        <v>94800000</v>
      </c>
      <c r="D403" s="4">
        <v>359.12889999999999</v>
      </c>
      <c r="E403" s="4" t="s">
        <v>5020</v>
      </c>
      <c r="F403" s="4" t="s">
        <v>5021</v>
      </c>
    </row>
    <row r="404" spans="1:6" x14ac:dyDescent="0.15">
      <c r="A404" s="4">
        <v>21</v>
      </c>
      <c r="B404" s="4">
        <v>29000001</v>
      </c>
      <c r="C404" s="4">
        <v>29200000</v>
      </c>
      <c r="D404" s="4">
        <v>358.92200000000003</v>
      </c>
      <c r="E404" s="4" t="s">
        <v>602</v>
      </c>
      <c r="F404" s="4" t="s">
        <v>5022</v>
      </c>
    </row>
    <row r="405" spans="1:6" x14ac:dyDescent="0.15">
      <c r="A405" s="4">
        <v>6</v>
      </c>
      <c r="B405" s="4">
        <v>117000001</v>
      </c>
      <c r="C405" s="4">
        <v>117200000</v>
      </c>
      <c r="D405" s="4">
        <v>358.8698</v>
      </c>
      <c r="E405" s="4" t="s">
        <v>5023</v>
      </c>
      <c r="F405" s="4" t="s">
        <v>5024</v>
      </c>
    </row>
    <row r="406" spans="1:6" x14ac:dyDescent="0.15">
      <c r="A406" s="4">
        <v>6</v>
      </c>
      <c r="B406" s="4">
        <v>116900001</v>
      </c>
      <c r="C406" s="4">
        <v>117100000</v>
      </c>
      <c r="D406" s="4">
        <v>358.8698</v>
      </c>
      <c r="E406" s="4" t="s">
        <v>2947</v>
      </c>
      <c r="F406" s="4" t="s">
        <v>1184</v>
      </c>
    </row>
    <row r="407" spans="1:6" x14ac:dyDescent="0.15">
      <c r="A407" s="4">
        <v>6</v>
      </c>
      <c r="B407" s="4">
        <v>116900001</v>
      </c>
      <c r="C407" s="4">
        <v>117100000</v>
      </c>
      <c r="D407" s="4">
        <v>358.8698</v>
      </c>
      <c r="E407" s="4" t="s">
        <v>5025</v>
      </c>
      <c r="F407" s="4" t="s">
        <v>5026</v>
      </c>
    </row>
    <row r="408" spans="1:6" x14ac:dyDescent="0.15">
      <c r="A408" s="4">
        <v>6</v>
      </c>
      <c r="B408" s="4">
        <v>117000001</v>
      </c>
      <c r="C408" s="4">
        <v>117200000</v>
      </c>
      <c r="D408" s="4">
        <v>358.8698</v>
      </c>
      <c r="E408" s="4" t="s">
        <v>5027</v>
      </c>
      <c r="F408" s="4" t="s">
        <v>5028</v>
      </c>
    </row>
    <row r="409" spans="1:6" x14ac:dyDescent="0.15">
      <c r="A409" s="4">
        <v>6</v>
      </c>
      <c r="B409" s="4">
        <v>116900001</v>
      </c>
      <c r="C409" s="4">
        <v>117100000</v>
      </c>
      <c r="D409" s="4">
        <v>358.8698</v>
      </c>
      <c r="E409" s="4" t="s">
        <v>5029</v>
      </c>
      <c r="F409" s="4" t="s">
        <v>5030</v>
      </c>
    </row>
    <row r="410" spans="1:6" x14ac:dyDescent="0.15">
      <c r="A410" s="4">
        <v>1</v>
      </c>
      <c r="B410" s="4">
        <v>106700001</v>
      </c>
      <c r="C410" s="4">
        <v>106900000</v>
      </c>
      <c r="D410" s="4">
        <v>357.6259</v>
      </c>
      <c r="E410" s="4" t="s">
        <v>5031</v>
      </c>
      <c r="F410" s="4" t="s">
        <v>5032</v>
      </c>
    </row>
    <row r="411" spans="1:6" x14ac:dyDescent="0.15">
      <c r="A411" s="4">
        <v>1</v>
      </c>
      <c r="B411" s="4">
        <v>106600001</v>
      </c>
      <c r="C411" s="4">
        <v>106800000</v>
      </c>
      <c r="D411" s="4">
        <v>357.6259</v>
      </c>
      <c r="E411" s="4" t="s">
        <v>144</v>
      </c>
      <c r="F411" s="4" t="s">
        <v>1542</v>
      </c>
    </row>
    <row r="412" spans="1:6" x14ac:dyDescent="0.15">
      <c r="A412" s="4">
        <v>26</v>
      </c>
      <c r="B412" s="4">
        <v>38100001</v>
      </c>
      <c r="C412" s="4">
        <v>38300000</v>
      </c>
      <c r="D412" s="4">
        <v>357.09660000000002</v>
      </c>
      <c r="E412" s="4" t="s">
        <v>503</v>
      </c>
      <c r="F412" s="4" t="s">
        <v>1155</v>
      </c>
    </row>
    <row r="413" spans="1:6" x14ac:dyDescent="0.15">
      <c r="A413" s="4">
        <v>10</v>
      </c>
      <c r="B413" s="4">
        <v>37400001</v>
      </c>
      <c r="C413" s="4">
        <v>37600000</v>
      </c>
      <c r="D413" s="4">
        <v>356.36860000000001</v>
      </c>
      <c r="E413" s="4" t="s">
        <v>5033</v>
      </c>
      <c r="F413" s="4" t="s">
        <v>5034</v>
      </c>
    </row>
    <row r="414" spans="1:6" x14ac:dyDescent="0.15">
      <c r="A414" s="4">
        <v>10</v>
      </c>
      <c r="B414" s="4">
        <v>37400001</v>
      </c>
      <c r="C414" s="4">
        <v>37600000</v>
      </c>
      <c r="D414" s="4">
        <v>356.36860000000001</v>
      </c>
      <c r="E414" s="4" t="s">
        <v>5035</v>
      </c>
      <c r="F414" s="4" t="s">
        <v>5036</v>
      </c>
    </row>
    <row r="415" spans="1:6" x14ac:dyDescent="0.15">
      <c r="A415" s="4">
        <v>10</v>
      </c>
      <c r="B415" s="4">
        <v>37400001</v>
      </c>
      <c r="C415" s="4">
        <v>37600000</v>
      </c>
      <c r="D415" s="4">
        <v>356.36860000000001</v>
      </c>
      <c r="E415" s="4" t="s">
        <v>5037</v>
      </c>
      <c r="F415" s="4" t="s">
        <v>5037</v>
      </c>
    </row>
    <row r="416" spans="1:6" x14ac:dyDescent="0.15">
      <c r="A416" s="4">
        <v>8</v>
      </c>
      <c r="B416" s="4">
        <v>98400001</v>
      </c>
      <c r="C416" s="4">
        <v>98600000</v>
      </c>
      <c r="D416" s="4">
        <v>355.63760000000002</v>
      </c>
      <c r="E416" s="4" t="s">
        <v>5038</v>
      </c>
      <c r="F416" s="4" t="s">
        <v>5039</v>
      </c>
    </row>
    <row r="417" spans="1:6" x14ac:dyDescent="0.15">
      <c r="A417" s="4">
        <v>8</v>
      </c>
      <c r="B417" s="4">
        <v>98400001</v>
      </c>
      <c r="C417" s="4">
        <v>98600000</v>
      </c>
      <c r="D417" s="4">
        <v>355.63760000000002</v>
      </c>
      <c r="E417" s="4" t="s">
        <v>5040</v>
      </c>
      <c r="F417" s="4" t="s">
        <v>5041</v>
      </c>
    </row>
    <row r="418" spans="1:6" x14ac:dyDescent="0.15">
      <c r="A418" s="4">
        <v>16</v>
      </c>
      <c r="B418" s="4">
        <v>51600001</v>
      </c>
      <c r="C418" s="4">
        <v>51800000</v>
      </c>
      <c r="D418" s="4">
        <v>354.42860000000002</v>
      </c>
      <c r="E418" s="4" t="s">
        <v>4264</v>
      </c>
      <c r="F418" s="4" t="s">
        <v>4265</v>
      </c>
    </row>
    <row r="419" spans="1:6" x14ac:dyDescent="0.15">
      <c r="A419" s="4">
        <v>16</v>
      </c>
      <c r="B419" s="4">
        <v>51600001</v>
      </c>
      <c r="C419" s="4">
        <v>51800000</v>
      </c>
      <c r="D419" s="4">
        <v>354.42860000000002</v>
      </c>
      <c r="E419" s="4" t="s">
        <v>4262</v>
      </c>
      <c r="F419" s="4" t="s">
        <v>4263</v>
      </c>
    </row>
    <row r="420" spans="1:6" x14ac:dyDescent="0.15">
      <c r="A420" s="4">
        <v>16</v>
      </c>
      <c r="B420" s="4">
        <v>41800001</v>
      </c>
      <c r="C420" s="4">
        <v>42000000</v>
      </c>
      <c r="D420" s="4">
        <v>352.14949999999999</v>
      </c>
      <c r="E420" s="4" t="s">
        <v>757</v>
      </c>
      <c r="F420" s="4" t="s">
        <v>4169</v>
      </c>
    </row>
    <row r="421" spans="1:6" x14ac:dyDescent="0.15">
      <c r="A421" s="4">
        <v>16</v>
      </c>
      <c r="B421" s="4">
        <v>41800001</v>
      </c>
      <c r="C421" s="4">
        <v>42000000</v>
      </c>
      <c r="D421" s="4">
        <v>352.14949999999999</v>
      </c>
      <c r="E421" s="4" t="s">
        <v>4174</v>
      </c>
      <c r="F421" s="4" t="s">
        <v>4175</v>
      </c>
    </row>
    <row r="422" spans="1:6" x14ac:dyDescent="0.15">
      <c r="A422" s="4">
        <v>16</v>
      </c>
      <c r="B422" s="4">
        <v>41800001</v>
      </c>
      <c r="C422" s="4">
        <v>42000000</v>
      </c>
      <c r="D422" s="4">
        <v>352.14949999999999</v>
      </c>
      <c r="E422" s="4" t="s">
        <v>743</v>
      </c>
      <c r="F422" s="4" t="s">
        <v>5042</v>
      </c>
    </row>
    <row r="423" spans="1:6" x14ac:dyDescent="0.15">
      <c r="A423" s="4">
        <v>16</v>
      </c>
      <c r="B423" s="4">
        <v>79900001</v>
      </c>
      <c r="C423" s="4">
        <v>80100000</v>
      </c>
      <c r="D423" s="4">
        <v>351.89659999999998</v>
      </c>
      <c r="E423" s="4" t="s">
        <v>5043</v>
      </c>
      <c r="F423" s="4" t="s">
        <v>5044</v>
      </c>
    </row>
    <row r="424" spans="1:6" x14ac:dyDescent="0.15">
      <c r="A424" s="4">
        <v>16</v>
      </c>
      <c r="B424" s="4">
        <v>79900001</v>
      </c>
      <c r="C424" s="4">
        <v>80100000</v>
      </c>
      <c r="D424" s="4">
        <v>351.89659999999998</v>
      </c>
      <c r="E424" s="4" t="s">
        <v>5045</v>
      </c>
      <c r="F424" s="4" t="s">
        <v>5046</v>
      </c>
    </row>
    <row r="425" spans="1:6" x14ac:dyDescent="0.15">
      <c r="A425" s="4">
        <v>16</v>
      </c>
      <c r="B425" s="4">
        <v>79900001</v>
      </c>
      <c r="C425" s="4">
        <v>80100000</v>
      </c>
      <c r="D425" s="4">
        <v>351.89659999999998</v>
      </c>
      <c r="E425" s="4" t="s">
        <v>5047</v>
      </c>
      <c r="F425" s="4" t="s">
        <v>5048</v>
      </c>
    </row>
    <row r="426" spans="1:6" x14ac:dyDescent="0.15">
      <c r="A426" s="4">
        <v>16</v>
      </c>
      <c r="B426" s="4">
        <v>79900001</v>
      </c>
      <c r="C426" s="4">
        <v>80100000</v>
      </c>
      <c r="D426" s="4">
        <v>351.89659999999998</v>
      </c>
      <c r="E426" s="4" t="s">
        <v>5049</v>
      </c>
      <c r="F426" s="4" t="s">
        <v>5050</v>
      </c>
    </row>
    <row r="427" spans="1:6" x14ac:dyDescent="0.15">
      <c r="A427" s="4">
        <v>16</v>
      </c>
      <c r="B427" s="4">
        <v>79900001</v>
      </c>
      <c r="C427" s="4">
        <v>80100000</v>
      </c>
      <c r="D427" s="4">
        <v>351.89659999999998</v>
      </c>
      <c r="E427" s="4" t="s">
        <v>5051</v>
      </c>
      <c r="F427" s="4" t="s">
        <v>5052</v>
      </c>
    </row>
    <row r="428" spans="1:6" x14ac:dyDescent="0.15">
      <c r="A428" s="4">
        <v>10</v>
      </c>
      <c r="B428" s="4">
        <v>52100001</v>
      </c>
      <c r="C428" s="4">
        <v>52300000</v>
      </c>
      <c r="D428" s="4">
        <v>351.84120000000001</v>
      </c>
      <c r="E428" s="4" t="s">
        <v>5053</v>
      </c>
      <c r="F428" s="4" t="s">
        <v>5054</v>
      </c>
    </row>
    <row r="429" spans="1:6" x14ac:dyDescent="0.15">
      <c r="A429" s="4">
        <v>3</v>
      </c>
      <c r="B429" s="4">
        <v>87700001</v>
      </c>
      <c r="C429" s="4">
        <v>87900000</v>
      </c>
      <c r="D429" s="4">
        <v>351.57170000000002</v>
      </c>
      <c r="E429" s="4" t="s">
        <v>5055</v>
      </c>
      <c r="F429" s="4" t="s">
        <v>5055</v>
      </c>
    </row>
    <row r="430" spans="1:6" x14ac:dyDescent="0.15">
      <c r="A430" s="4">
        <v>7</v>
      </c>
      <c r="B430" s="4">
        <v>49500001</v>
      </c>
      <c r="C430" s="4">
        <v>49700000</v>
      </c>
      <c r="D430" s="4">
        <v>351.35919999999999</v>
      </c>
      <c r="E430" s="4" t="s">
        <v>759</v>
      </c>
      <c r="F430" s="4" t="s">
        <v>3983</v>
      </c>
    </row>
    <row r="431" spans="1:6" x14ac:dyDescent="0.15">
      <c r="A431" s="4">
        <v>7</v>
      </c>
      <c r="B431" s="4">
        <v>49500001</v>
      </c>
      <c r="C431" s="4">
        <v>49700000</v>
      </c>
      <c r="D431" s="4">
        <v>351.35919999999999</v>
      </c>
      <c r="E431" s="4" t="s">
        <v>3519</v>
      </c>
      <c r="F431" s="4" t="s">
        <v>3520</v>
      </c>
    </row>
    <row r="432" spans="1:6" x14ac:dyDescent="0.15">
      <c r="A432" s="4">
        <v>7</v>
      </c>
      <c r="B432" s="4">
        <v>49500001</v>
      </c>
      <c r="C432" s="4">
        <v>49700000</v>
      </c>
      <c r="D432" s="4">
        <v>351.35919999999999</v>
      </c>
      <c r="E432" s="4" t="s">
        <v>760</v>
      </c>
      <c r="F432" s="4" t="s">
        <v>3976</v>
      </c>
    </row>
    <row r="433" spans="1:6" x14ac:dyDescent="0.15">
      <c r="A433" s="4">
        <v>1</v>
      </c>
      <c r="B433" s="4">
        <v>82900001</v>
      </c>
      <c r="C433" s="4">
        <v>83100000</v>
      </c>
      <c r="D433" s="4">
        <v>349.76459999999997</v>
      </c>
      <c r="E433" s="4" t="s">
        <v>5056</v>
      </c>
      <c r="F433" s="4" t="s">
        <v>5057</v>
      </c>
    </row>
    <row r="434" spans="1:6" x14ac:dyDescent="0.15">
      <c r="A434" s="4">
        <v>1</v>
      </c>
      <c r="B434" s="4">
        <v>82900001</v>
      </c>
      <c r="C434" s="4">
        <v>83100000</v>
      </c>
      <c r="D434" s="4">
        <v>349.76459999999997</v>
      </c>
      <c r="E434" s="4" t="s">
        <v>959</v>
      </c>
      <c r="F434" s="4" t="s">
        <v>5058</v>
      </c>
    </row>
    <row r="435" spans="1:6" x14ac:dyDescent="0.15">
      <c r="A435" s="4">
        <v>1</v>
      </c>
      <c r="B435" s="4">
        <v>82900001</v>
      </c>
      <c r="C435" s="4">
        <v>83100000</v>
      </c>
      <c r="D435" s="4">
        <v>349.76459999999997</v>
      </c>
      <c r="E435" s="4" t="s">
        <v>961</v>
      </c>
      <c r="F435" s="4" t="s">
        <v>961</v>
      </c>
    </row>
    <row r="436" spans="1:6" x14ac:dyDescent="0.15">
      <c r="A436" s="4">
        <v>1</v>
      </c>
      <c r="B436" s="4">
        <v>82900001</v>
      </c>
      <c r="C436" s="4">
        <v>83100000</v>
      </c>
      <c r="D436" s="4">
        <v>349.76459999999997</v>
      </c>
      <c r="E436" s="4" t="s">
        <v>4031</v>
      </c>
      <c r="F436" s="4" t="s">
        <v>4032</v>
      </c>
    </row>
    <row r="437" spans="1:6" x14ac:dyDescent="0.15">
      <c r="A437" s="4">
        <v>1</v>
      </c>
      <c r="B437" s="4">
        <v>82900001</v>
      </c>
      <c r="C437" s="4">
        <v>83100000</v>
      </c>
      <c r="D437" s="4">
        <v>349.76459999999997</v>
      </c>
      <c r="E437" s="4" t="s">
        <v>962</v>
      </c>
      <c r="F437" s="4" t="s">
        <v>3835</v>
      </c>
    </row>
    <row r="438" spans="1:6" x14ac:dyDescent="0.15">
      <c r="A438" s="4">
        <v>1</v>
      </c>
      <c r="B438" s="4">
        <v>82900001</v>
      </c>
      <c r="C438" s="4">
        <v>83100000</v>
      </c>
      <c r="D438" s="4">
        <v>349.76459999999997</v>
      </c>
      <c r="E438" s="4" t="s">
        <v>963</v>
      </c>
      <c r="F438" s="4" t="s">
        <v>2163</v>
      </c>
    </row>
    <row r="439" spans="1:6" x14ac:dyDescent="0.15">
      <c r="A439" s="4">
        <v>1</v>
      </c>
      <c r="B439" s="4">
        <v>82900001</v>
      </c>
      <c r="C439" s="4">
        <v>83100000</v>
      </c>
      <c r="D439" s="4">
        <v>349.76459999999997</v>
      </c>
      <c r="E439" s="4" t="s">
        <v>5059</v>
      </c>
      <c r="F439" s="4" t="s">
        <v>5060</v>
      </c>
    </row>
    <row r="440" spans="1:6" x14ac:dyDescent="0.15">
      <c r="A440" s="4">
        <v>1</v>
      </c>
      <c r="B440" s="4">
        <v>82900001</v>
      </c>
      <c r="C440" s="4">
        <v>83100000</v>
      </c>
      <c r="D440" s="4">
        <v>349.76459999999997</v>
      </c>
      <c r="E440" s="4" t="s">
        <v>960</v>
      </c>
      <c r="F440" s="4" t="s">
        <v>5061</v>
      </c>
    </row>
    <row r="441" spans="1:6" x14ac:dyDescent="0.15">
      <c r="A441" s="4">
        <v>1</v>
      </c>
      <c r="B441" s="4">
        <v>82900001</v>
      </c>
      <c r="C441" s="4">
        <v>83100000</v>
      </c>
      <c r="D441" s="4">
        <v>349.76459999999997</v>
      </c>
      <c r="E441" s="4" t="s">
        <v>4029</v>
      </c>
      <c r="F441" s="4" t="s">
        <v>4030</v>
      </c>
    </row>
    <row r="442" spans="1:6" x14ac:dyDescent="0.15">
      <c r="A442" s="4">
        <v>1</v>
      </c>
      <c r="B442" s="4">
        <v>82900001</v>
      </c>
      <c r="C442" s="4">
        <v>83100000</v>
      </c>
      <c r="D442" s="4">
        <v>349.76459999999997</v>
      </c>
      <c r="E442" s="4" t="s">
        <v>5062</v>
      </c>
      <c r="F442" s="4" t="s">
        <v>5063</v>
      </c>
    </row>
    <row r="443" spans="1:6" x14ac:dyDescent="0.15">
      <c r="A443" s="4">
        <v>9</v>
      </c>
      <c r="B443" s="4">
        <v>24800001</v>
      </c>
      <c r="C443" s="4">
        <v>25000000</v>
      </c>
      <c r="D443" s="4">
        <v>346.37939999999998</v>
      </c>
      <c r="E443" s="4" t="s">
        <v>774</v>
      </c>
      <c r="F443" s="4" t="s">
        <v>5064</v>
      </c>
    </row>
    <row r="444" spans="1:6" x14ac:dyDescent="0.15">
      <c r="A444" s="4">
        <v>12</v>
      </c>
      <c r="B444" s="4">
        <v>33800001</v>
      </c>
      <c r="C444" s="4">
        <v>34000000</v>
      </c>
      <c r="D444" s="4">
        <v>346.11630000000002</v>
      </c>
      <c r="E444" s="4" t="s">
        <v>619</v>
      </c>
      <c r="F444" s="4" t="s">
        <v>5065</v>
      </c>
    </row>
    <row r="445" spans="1:6" x14ac:dyDescent="0.15">
      <c r="A445" s="4">
        <v>12</v>
      </c>
      <c r="B445" s="4">
        <v>33700001</v>
      </c>
      <c r="C445" s="4">
        <v>33900000</v>
      </c>
      <c r="D445" s="4">
        <v>346.11630000000002</v>
      </c>
      <c r="E445" s="4" t="s">
        <v>601</v>
      </c>
      <c r="F445" s="4" t="s">
        <v>5066</v>
      </c>
    </row>
    <row r="446" spans="1:6" x14ac:dyDescent="0.15">
      <c r="A446" s="4">
        <v>12</v>
      </c>
      <c r="B446" s="4">
        <v>33800001</v>
      </c>
      <c r="C446" s="4">
        <v>34000000</v>
      </c>
      <c r="D446" s="4">
        <v>346.11630000000002</v>
      </c>
      <c r="E446" s="4" t="s">
        <v>584</v>
      </c>
      <c r="F446" s="4" t="s">
        <v>5067</v>
      </c>
    </row>
    <row r="447" spans="1:6" x14ac:dyDescent="0.15">
      <c r="A447" s="4">
        <v>7</v>
      </c>
      <c r="B447" s="4">
        <v>95600001</v>
      </c>
      <c r="C447" s="4">
        <v>95800000</v>
      </c>
      <c r="D447" s="4">
        <v>345.27390000000003</v>
      </c>
      <c r="E447" s="4" t="s">
        <v>5068</v>
      </c>
      <c r="F447" s="4" t="s">
        <v>5069</v>
      </c>
    </row>
    <row r="448" spans="1:6" x14ac:dyDescent="0.15">
      <c r="A448" s="4">
        <v>5</v>
      </c>
      <c r="B448" s="4">
        <v>113400001</v>
      </c>
      <c r="C448" s="4">
        <v>113600000</v>
      </c>
      <c r="D448" s="4">
        <v>345.00850000000003</v>
      </c>
      <c r="E448" s="4" t="s">
        <v>5070</v>
      </c>
      <c r="F448" s="4" t="s">
        <v>5071</v>
      </c>
    </row>
    <row r="449" spans="1:6" x14ac:dyDescent="0.15">
      <c r="A449" s="4">
        <v>5</v>
      </c>
      <c r="B449" s="4">
        <v>113400001</v>
      </c>
      <c r="C449" s="4">
        <v>113600000</v>
      </c>
      <c r="D449" s="4">
        <v>345.00850000000003</v>
      </c>
      <c r="E449" s="4" t="s">
        <v>5072</v>
      </c>
      <c r="F449" s="4" t="s">
        <v>5073</v>
      </c>
    </row>
    <row r="450" spans="1:6" x14ac:dyDescent="0.15">
      <c r="A450" s="4">
        <v>5</v>
      </c>
      <c r="B450" s="4">
        <v>113400001</v>
      </c>
      <c r="C450" s="4">
        <v>113600000</v>
      </c>
      <c r="D450" s="4">
        <v>345.00850000000003</v>
      </c>
      <c r="E450" s="4" t="s">
        <v>826</v>
      </c>
      <c r="F450" s="4" t="s">
        <v>5074</v>
      </c>
    </row>
    <row r="451" spans="1:6" x14ac:dyDescent="0.15">
      <c r="A451" s="4">
        <v>5</v>
      </c>
      <c r="B451" s="4">
        <v>113400001</v>
      </c>
      <c r="C451" s="4">
        <v>113600000</v>
      </c>
      <c r="D451" s="4">
        <v>345.00850000000003</v>
      </c>
      <c r="E451" s="4" t="s">
        <v>4266</v>
      </c>
      <c r="F451" s="4" t="s">
        <v>4267</v>
      </c>
    </row>
    <row r="452" spans="1:6" x14ac:dyDescent="0.15">
      <c r="A452" s="4">
        <v>5</v>
      </c>
      <c r="B452" s="4">
        <v>113400001</v>
      </c>
      <c r="C452" s="4">
        <v>113600000</v>
      </c>
      <c r="D452" s="4">
        <v>345.00850000000003</v>
      </c>
      <c r="E452" s="4" t="s">
        <v>827</v>
      </c>
      <c r="F452" s="4" t="s">
        <v>5075</v>
      </c>
    </row>
    <row r="453" spans="1:6" x14ac:dyDescent="0.15">
      <c r="A453" s="4">
        <v>1</v>
      </c>
      <c r="B453" s="4">
        <v>93300001</v>
      </c>
      <c r="C453" s="4">
        <v>93500000</v>
      </c>
      <c r="D453" s="4">
        <v>344.92509999999999</v>
      </c>
      <c r="E453" s="4" t="s">
        <v>523</v>
      </c>
      <c r="F453" s="4" t="s">
        <v>3930</v>
      </c>
    </row>
    <row r="454" spans="1:6" x14ac:dyDescent="0.15">
      <c r="A454" s="4">
        <v>14</v>
      </c>
      <c r="B454" s="4">
        <v>20100001</v>
      </c>
      <c r="C454" s="4">
        <v>20300000</v>
      </c>
      <c r="D454" s="4">
        <v>344.81689999999998</v>
      </c>
      <c r="E454" s="4" t="s">
        <v>629</v>
      </c>
      <c r="F454" s="4" t="s">
        <v>3911</v>
      </c>
    </row>
    <row r="455" spans="1:6" x14ac:dyDescent="0.15">
      <c r="A455" s="4">
        <v>10</v>
      </c>
      <c r="B455" s="4">
        <v>79800001</v>
      </c>
      <c r="C455" s="4">
        <v>80000000</v>
      </c>
      <c r="D455" s="4">
        <v>343.92500000000001</v>
      </c>
      <c r="E455" s="4" t="s">
        <v>899</v>
      </c>
      <c r="F455" s="4" t="s">
        <v>2475</v>
      </c>
    </row>
    <row r="456" spans="1:6" x14ac:dyDescent="0.15">
      <c r="A456" s="4">
        <v>8</v>
      </c>
      <c r="B456" s="4">
        <v>61700001</v>
      </c>
      <c r="C456" s="4">
        <v>61900000</v>
      </c>
      <c r="D456" s="4">
        <v>341.74939999999998</v>
      </c>
      <c r="E456" s="4" t="s">
        <v>3614</v>
      </c>
      <c r="F456" s="4" t="s">
        <v>3615</v>
      </c>
    </row>
    <row r="457" spans="1:6" x14ac:dyDescent="0.15">
      <c r="A457" s="4">
        <v>8</v>
      </c>
      <c r="B457" s="4">
        <v>61700001</v>
      </c>
      <c r="C457" s="4">
        <v>61900000</v>
      </c>
      <c r="D457" s="4">
        <v>341.74939999999998</v>
      </c>
      <c r="E457" s="4" t="s">
        <v>3616</v>
      </c>
      <c r="F457" s="4" t="s">
        <v>3617</v>
      </c>
    </row>
    <row r="458" spans="1:6" x14ac:dyDescent="0.15">
      <c r="A458" s="4">
        <v>8</v>
      </c>
      <c r="B458" s="4">
        <v>61800001</v>
      </c>
      <c r="C458" s="4">
        <v>62000000</v>
      </c>
      <c r="D458" s="4">
        <v>341.74939999999998</v>
      </c>
      <c r="E458" s="4" t="s">
        <v>3627</v>
      </c>
      <c r="F458" s="4" t="s">
        <v>3628</v>
      </c>
    </row>
    <row r="459" spans="1:6" x14ac:dyDescent="0.15">
      <c r="A459" s="4">
        <v>8</v>
      </c>
      <c r="B459" s="4">
        <v>61800001</v>
      </c>
      <c r="C459" s="4">
        <v>62000000</v>
      </c>
      <c r="D459" s="4">
        <v>341.74939999999998</v>
      </c>
      <c r="E459" s="4" t="s">
        <v>3629</v>
      </c>
      <c r="F459" s="4" t="s">
        <v>3630</v>
      </c>
    </row>
    <row r="460" spans="1:6" x14ac:dyDescent="0.15">
      <c r="A460" s="4">
        <v>8</v>
      </c>
      <c r="B460" s="4">
        <v>61700001</v>
      </c>
      <c r="C460" s="4">
        <v>61900000</v>
      </c>
      <c r="D460" s="4">
        <v>341.74939999999998</v>
      </c>
      <c r="E460" s="4" t="s">
        <v>3931</v>
      </c>
      <c r="F460" s="4" t="s">
        <v>3932</v>
      </c>
    </row>
    <row r="461" spans="1:6" x14ac:dyDescent="0.15">
      <c r="A461" s="4">
        <v>8</v>
      </c>
      <c r="B461" s="4">
        <v>61700001</v>
      </c>
      <c r="C461" s="4">
        <v>61900000</v>
      </c>
      <c r="D461" s="4">
        <v>341.74939999999998</v>
      </c>
      <c r="E461" s="4" t="s">
        <v>3611</v>
      </c>
      <c r="F461" s="4" t="s">
        <v>3612</v>
      </c>
    </row>
    <row r="462" spans="1:6" x14ac:dyDescent="0.15">
      <c r="A462" s="4">
        <v>18</v>
      </c>
      <c r="B462" s="4">
        <v>11200001</v>
      </c>
      <c r="C462" s="4">
        <v>11400000</v>
      </c>
      <c r="D462" s="4">
        <v>341.32060000000001</v>
      </c>
      <c r="E462" s="4" t="s">
        <v>5076</v>
      </c>
      <c r="F462" s="4" t="s">
        <v>5077</v>
      </c>
    </row>
    <row r="463" spans="1:6" x14ac:dyDescent="0.15">
      <c r="A463" s="4">
        <v>18</v>
      </c>
      <c r="B463" s="4">
        <v>11200001</v>
      </c>
      <c r="C463" s="4">
        <v>11400000</v>
      </c>
      <c r="D463" s="4">
        <v>341.32060000000001</v>
      </c>
      <c r="E463" s="4" t="s">
        <v>5078</v>
      </c>
      <c r="F463" s="4" t="s">
        <v>5079</v>
      </c>
    </row>
    <row r="464" spans="1:6" x14ac:dyDescent="0.15">
      <c r="A464" s="4">
        <v>11</v>
      </c>
      <c r="B464" s="4">
        <v>71200001</v>
      </c>
      <c r="C464" s="4">
        <v>71400000</v>
      </c>
      <c r="D464" s="4">
        <v>341.30349999999999</v>
      </c>
      <c r="E464" s="4" t="s">
        <v>5080</v>
      </c>
      <c r="F464" s="4" t="s">
        <v>5081</v>
      </c>
    </row>
    <row r="465" spans="1:6" x14ac:dyDescent="0.15">
      <c r="A465" s="4">
        <v>7</v>
      </c>
      <c r="B465" s="4">
        <v>65800001</v>
      </c>
      <c r="C465" s="4">
        <v>66000000</v>
      </c>
      <c r="D465" s="4">
        <v>341.02960000000002</v>
      </c>
      <c r="E465" s="4" t="s">
        <v>1896</v>
      </c>
      <c r="F465" s="4" t="s">
        <v>1897</v>
      </c>
    </row>
    <row r="466" spans="1:6" x14ac:dyDescent="0.15">
      <c r="A466" s="4">
        <v>29</v>
      </c>
      <c r="B466" s="4">
        <v>49100001</v>
      </c>
      <c r="C466" s="4">
        <v>49300000</v>
      </c>
      <c r="D466" s="4">
        <v>340.46449999999999</v>
      </c>
      <c r="E466" s="4" t="s">
        <v>5082</v>
      </c>
      <c r="F466" s="4" t="s">
        <v>5083</v>
      </c>
    </row>
    <row r="467" spans="1:6" x14ac:dyDescent="0.15">
      <c r="A467" s="4">
        <v>14</v>
      </c>
      <c r="B467" s="4">
        <v>32300001</v>
      </c>
      <c r="C467" s="4">
        <v>32500000</v>
      </c>
      <c r="D467" s="4">
        <v>337.85969999999998</v>
      </c>
      <c r="E467" s="4" t="s">
        <v>4566</v>
      </c>
      <c r="F467" s="4" t="s">
        <v>4567</v>
      </c>
    </row>
    <row r="468" spans="1:6" x14ac:dyDescent="0.15">
      <c r="A468" s="4">
        <v>6</v>
      </c>
      <c r="B468" s="4">
        <v>88300001</v>
      </c>
      <c r="C468" s="4">
        <v>88500000</v>
      </c>
      <c r="D468" s="4">
        <v>336.22379999999998</v>
      </c>
      <c r="E468" s="4" t="s">
        <v>346</v>
      </c>
      <c r="F468" s="4" t="s">
        <v>5084</v>
      </c>
    </row>
    <row r="469" spans="1:6" x14ac:dyDescent="0.15">
      <c r="A469" s="4">
        <v>13</v>
      </c>
      <c r="B469" s="4">
        <v>75900001</v>
      </c>
      <c r="C469" s="4">
        <v>76100000</v>
      </c>
      <c r="D469" s="4">
        <v>335.9332</v>
      </c>
      <c r="E469" s="4" t="s">
        <v>5085</v>
      </c>
      <c r="F469" s="4" t="s">
        <v>5086</v>
      </c>
    </row>
    <row r="470" spans="1:6" x14ac:dyDescent="0.15">
      <c r="A470" s="4">
        <v>13</v>
      </c>
      <c r="B470" s="4">
        <v>76000001</v>
      </c>
      <c r="C470" s="4">
        <v>76200000</v>
      </c>
      <c r="D470" s="4">
        <v>335.9332</v>
      </c>
      <c r="E470" s="4" t="s">
        <v>5087</v>
      </c>
      <c r="F470" s="4" t="s">
        <v>5088</v>
      </c>
    </row>
    <row r="471" spans="1:6" x14ac:dyDescent="0.15">
      <c r="A471" s="4">
        <v>3</v>
      </c>
      <c r="B471" s="4">
        <v>109700001</v>
      </c>
      <c r="C471" s="4">
        <v>109900000</v>
      </c>
      <c r="D471" s="4">
        <v>333.59129999999999</v>
      </c>
      <c r="E471" s="4" t="s">
        <v>5089</v>
      </c>
      <c r="F471" s="4" t="s">
        <v>5090</v>
      </c>
    </row>
    <row r="472" spans="1:6" x14ac:dyDescent="0.15">
      <c r="A472" s="4">
        <v>3</v>
      </c>
      <c r="B472" s="4">
        <v>109700001</v>
      </c>
      <c r="C472" s="4">
        <v>109900000</v>
      </c>
      <c r="D472" s="4">
        <v>333.59129999999999</v>
      </c>
      <c r="E472" s="4" t="s">
        <v>5091</v>
      </c>
      <c r="F472" s="4" t="s">
        <v>5092</v>
      </c>
    </row>
    <row r="473" spans="1:6" x14ac:dyDescent="0.15">
      <c r="A473" s="4">
        <v>3</v>
      </c>
      <c r="B473" s="4">
        <v>109700001</v>
      </c>
      <c r="C473" s="4">
        <v>109900000</v>
      </c>
      <c r="D473" s="4">
        <v>333.59129999999999</v>
      </c>
      <c r="E473" s="4" t="s">
        <v>3902</v>
      </c>
      <c r="F473" s="4" t="s">
        <v>3903</v>
      </c>
    </row>
    <row r="474" spans="1:6" x14ac:dyDescent="0.15">
      <c r="A474" s="4">
        <v>3</v>
      </c>
      <c r="B474" s="4">
        <v>109700001</v>
      </c>
      <c r="C474" s="4">
        <v>109900000</v>
      </c>
      <c r="D474" s="4">
        <v>333.59129999999999</v>
      </c>
      <c r="E474" s="4" t="s">
        <v>951</v>
      </c>
      <c r="F474" s="4" t="s">
        <v>5093</v>
      </c>
    </row>
    <row r="475" spans="1:6" x14ac:dyDescent="0.15">
      <c r="A475" s="4">
        <v>3</v>
      </c>
      <c r="B475" s="4">
        <v>109700001</v>
      </c>
      <c r="C475" s="4">
        <v>109900000</v>
      </c>
      <c r="D475" s="4">
        <v>333.59129999999999</v>
      </c>
      <c r="E475" s="4" t="s">
        <v>3905</v>
      </c>
      <c r="F475" s="4" t="s">
        <v>3906</v>
      </c>
    </row>
    <row r="476" spans="1:6" x14ac:dyDescent="0.15">
      <c r="A476" s="4">
        <v>16</v>
      </c>
      <c r="B476" s="4">
        <v>51700001</v>
      </c>
      <c r="C476" s="4">
        <v>51900000</v>
      </c>
      <c r="D476" s="4">
        <v>331.923</v>
      </c>
      <c r="E476" s="4" t="s">
        <v>5094</v>
      </c>
      <c r="F476" s="4" t="s">
        <v>5095</v>
      </c>
    </row>
    <row r="477" spans="1:6" x14ac:dyDescent="0.15">
      <c r="A477" s="4">
        <v>16</v>
      </c>
      <c r="B477" s="4">
        <v>51700001</v>
      </c>
      <c r="C477" s="4">
        <v>51900000</v>
      </c>
      <c r="D477" s="4">
        <v>331.923</v>
      </c>
      <c r="E477" s="4" t="s">
        <v>5096</v>
      </c>
      <c r="F477" s="4" t="s">
        <v>5097</v>
      </c>
    </row>
    <row r="478" spans="1:6" x14ac:dyDescent="0.15">
      <c r="A478" s="4">
        <v>16</v>
      </c>
      <c r="B478" s="4">
        <v>51700001</v>
      </c>
      <c r="C478" s="4">
        <v>51900000</v>
      </c>
      <c r="D478" s="4">
        <v>331.923</v>
      </c>
      <c r="E478" s="4" t="s">
        <v>5098</v>
      </c>
      <c r="F478" s="4" t="s">
        <v>5099</v>
      </c>
    </row>
    <row r="479" spans="1:6" x14ac:dyDescent="0.15">
      <c r="A479" s="4">
        <v>16</v>
      </c>
      <c r="B479" s="4">
        <v>51700001</v>
      </c>
      <c r="C479" s="4">
        <v>51900000</v>
      </c>
      <c r="D479" s="4">
        <v>331.923</v>
      </c>
      <c r="E479" s="4" t="s">
        <v>5100</v>
      </c>
      <c r="F479" s="4" t="s">
        <v>5101</v>
      </c>
    </row>
    <row r="480" spans="1:6" x14ac:dyDescent="0.15">
      <c r="A480" s="4">
        <v>16</v>
      </c>
      <c r="B480" s="4">
        <v>51700001</v>
      </c>
      <c r="C480" s="4">
        <v>51900000</v>
      </c>
      <c r="D480" s="4">
        <v>331.923</v>
      </c>
      <c r="E480" s="4" t="s">
        <v>5102</v>
      </c>
      <c r="F480" s="4" t="s">
        <v>5103</v>
      </c>
    </row>
    <row r="481" spans="1:6" x14ac:dyDescent="0.15">
      <c r="A481" s="4">
        <v>21</v>
      </c>
      <c r="B481" s="4">
        <v>24300001</v>
      </c>
      <c r="C481" s="4">
        <v>24500000</v>
      </c>
      <c r="D481" s="4">
        <v>331.87970000000001</v>
      </c>
      <c r="E481" s="4" t="s">
        <v>5104</v>
      </c>
      <c r="F481" s="4" t="s">
        <v>5105</v>
      </c>
    </row>
    <row r="482" spans="1:6" x14ac:dyDescent="0.15">
      <c r="A482" s="4">
        <v>10</v>
      </c>
      <c r="B482" s="4">
        <v>73400001</v>
      </c>
      <c r="C482" s="4">
        <v>73600000</v>
      </c>
      <c r="D482" s="4">
        <v>331.75450000000001</v>
      </c>
      <c r="E482" s="4" t="s">
        <v>5106</v>
      </c>
      <c r="F482" s="4" t="s">
        <v>5107</v>
      </c>
    </row>
    <row r="483" spans="1:6" x14ac:dyDescent="0.15">
      <c r="A483" s="4">
        <v>11</v>
      </c>
      <c r="B483" s="4">
        <v>30000001</v>
      </c>
      <c r="C483" s="4">
        <v>30200000</v>
      </c>
      <c r="D483" s="4">
        <v>331.74430000000001</v>
      </c>
      <c r="E483" s="4" t="s">
        <v>3995</v>
      </c>
      <c r="F483" s="4" t="s">
        <v>3996</v>
      </c>
    </row>
    <row r="484" spans="1:6" x14ac:dyDescent="0.15">
      <c r="A484" s="4">
        <v>11</v>
      </c>
      <c r="B484" s="4">
        <v>30000001</v>
      </c>
      <c r="C484" s="4">
        <v>30200000</v>
      </c>
      <c r="D484" s="4">
        <v>331.74430000000001</v>
      </c>
      <c r="E484" s="4" t="s">
        <v>3625</v>
      </c>
      <c r="F484" s="4" t="s">
        <v>3626</v>
      </c>
    </row>
    <row r="485" spans="1:6" x14ac:dyDescent="0.15">
      <c r="A485" s="4">
        <v>16</v>
      </c>
      <c r="B485" s="4">
        <v>41600001</v>
      </c>
      <c r="C485" s="4">
        <v>41800000</v>
      </c>
      <c r="D485" s="4">
        <v>330.7527</v>
      </c>
      <c r="E485" s="4" t="s">
        <v>3655</v>
      </c>
      <c r="F485" s="4" t="s">
        <v>3656</v>
      </c>
    </row>
    <row r="486" spans="1:6" x14ac:dyDescent="0.15">
      <c r="A486" s="4">
        <v>16</v>
      </c>
      <c r="B486" s="4">
        <v>41600001</v>
      </c>
      <c r="C486" s="4">
        <v>41800000</v>
      </c>
      <c r="D486" s="4">
        <v>330.7527</v>
      </c>
      <c r="E486" s="4" t="s">
        <v>4467</v>
      </c>
      <c r="F486" s="4" t="s">
        <v>4468</v>
      </c>
    </row>
    <row r="487" spans="1:6" x14ac:dyDescent="0.15">
      <c r="A487" s="4">
        <v>16</v>
      </c>
      <c r="B487" s="4">
        <v>41700001</v>
      </c>
      <c r="C487" s="4">
        <v>41900000</v>
      </c>
      <c r="D487" s="4">
        <v>330.7527</v>
      </c>
      <c r="E487" s="4" t="s">
        <v>5108</v>
      </c>
      <c r="F487" s="4" t="s">
        <v>5109</v>
      </c>
    </row>
    <row r="488" spans="1:6" x14ac:dyDescent="0.15">
      <c r="A488" s="4">
        <v>16</v>
      </c>
      <c r="B488" s="4">
        <v>41700001</v>
      </c>
      <c r="C488" s="4">
        <v>41900000</v>
      </c>
      <c r="D488" s="4">
        <v>330.7527</v>
      </c>
      <c r="E488" s="4" t="s">
        <v>5110</v>
      </c>
      <c r="F488" s="4" t="s">
        <v>5111</v>
      </c>
    </row>
    <row r="489" spans="1:6" x14ac:dyDescent="0.15">
      <c r="A489" s="4">
        <v>16</v>
      </c>
      <c r="B489" s="4">
        <v>41700001</v>
      </c>
      <c r="C489" s="4">
        <v>41900000</v>
      </c>
      <c r="D489" s="4">
        <v>330.7527</v>
      </c>
      <c r="E489" s="4" t="s">
        <v>5112</v>
      </c>
      <c r="F489" s="4" t="s">
        <v>5113</v>
      </c>
    </row>
    <row r="490" spans="1:6" x14ac:dyDescent="0.15">
      <c r="A490" s="4">
        <v>16</v>
      </c>
      <c r="B490" s="4">
        <v>41600001</v>
      </c>
      <c r="C490" s="4">
        <v>41800000</v>
      </c>
      <c r="D490" s="4">
        <v>330.7527</v>
      </c>
      <c r="E490" s="4" t="s">
        <v>4465</v>
      </c>
      <c r="F490" s="4" t="s">
        <v>4466</v>
      </c>
    </row>
    <row r="491" spans="1:6" x14ac:dyDescent="0.15">
      <c r="A491" s="4">
        <v>16</v>
      </c>
      <c r="B491" s="4">
        <v>41700001</v>
      </c>
      <c r="C491" s="4">
        <v>41900000</v>
      </c>
      <c r="D491" s="4">
        <v>330.7527</v>
      </c>
      <c r="E491" s="4" t="s">
        <v>5114</v>
      </c>
      <c r="F491" s="4" t="s">
        <v>5115</v>
      </c>
    </row>
    <row r="492" spans="1:6" x14ac:dyDescent="0.15">
      <c r="A492" s="4">
        <v>16</v>
      </c>
      <c r="B492" s="4">
        <v>41600001</v>
      </c>
      <c r="C492" s="4">
        <v>41800000</v>
      </c>
      <c r="D492" s="4">
        <v>330.7527</v>
      </c>
      <c r="E492" s="4" t="s">
        <v>4489</v>
      </c>
      <c r="F492" s="4" t="s">
        <v>4490</v>
      </c>
    </row>
    <row r="493" spans="1:6" x14ac:dyDescent="0.15">
      <c r="A493" s="4">
        <v>16</v>
      </c>
      <c r="B493" s="4">
        <v>41600001</v>
      </c>
      <c r="C493" s="4">
        <v>41800000</v>
      </c>
      <c r="D493" s="4">
        <v>330.7527</v>
      </c>
      <c r="E493" s="4" t="s">
        <v>5116</v>
      </c>
      <c r="F493" s="4" t="s">
        <v>5117</v>
      </c>
    </row>
    <row r="494" spans="1:6" x14ac:dyDescent="0.15">
      <c r="A494" s="4">
        <v>16</v>
      </c>
      <c r="B494" s="4">
        <v>41700001</v>
      </c>
      <c r="C494" s="4">
        <v>41900000</v>
      </c>
      <c r="D494" s="4">
        <v>330.7527</v>
      </c>
      <c r="E494" s="4" t="s">
        <v>5118</v>
      </c>
      <c r="F494" s="4" t="s">
        <v>5119</v>
      </c>
    </row>
    <row r="495" spans="1:6" x14ac:dyDescent="0.15">
      <c r="A495" s="4">
        <v>14</v>
      </c>
      <c r="B495" s="4">
        <v>47500001</v>
      </c>
      <c r="C495" s="4">
        <v>47700000</v>
      </c>
      <c r="D495" s="4">
        <v>330.43900000000002</v>
      </c>
      <c r="E495" s="4" t="s">
        <v>809</v>
      </c>
      <c r="F495" s="4" t="s">
        <v>809</v>
      </c>
    </row>
    <row r="496" spans="1:6" x14ac:dyDescent="0.15">
      <c r="A496" s="4">
        <v>14</v>
      </c>
      <c r="B496" s="4">
        <v>47500001</v>
      </c>
      <c r="C496" s="4">
        <v>47700000</v>
      </c>
      <c r="D496" s="4">
        <v>330.43900000000002</v>
      </c>
      <c r="E496" s="4" t="s">
        <v>808</v>
      </c>
      <c r="F496" s="4" t="s">
        <v>5120</v>
      </c>
    </row>
    <row r="497" spans="1:6" x14ac:dyDescent="0.15">
      <c r="A497" s="4">
        <v>27</v>
      </c>
      <c r="B497" s="4">
        <v>19100001</v>
      </c>
      <c r="C497" s="4">
        <v>19300000</v>
      </c>
      <c r="D497" s="4">
        <v>329.7731</v>
      </c>
      <c r="E497" s="4" t="s">
        <v>501</v>
      </c>
      <c r="F497" s="4" t="s">
        <v>5121</v>
      </c>
    </row>
    <row r="498" spans="1:6" x14ac:dyDescent="0.15">
      <c r="A498" s="4">
        <v>27</v>
      </c>
      <c r="B498" s="4">
        <v>19100001</v>
      </c>
      <c r="C498" s="4">
        <v>19300000</v>
      </c>
      <c r="D498" s="4">
        <v>329.7731</v>
      </c>
      <c r="E498" s="4" t="s">
        <v>500</v>
      </c>
      <c r="F498" s="4" t="s">
        <v>5122</v>
      </c>
    </row>
    <row r="499" spans="1:6" x14ac:dyDescent="0.15">
      <c r="A499" s="4">
        <v>27</v>
      </c>
      <c r="B499" s="4">
        <v>19000001</v>
      </c>
      <c r="C499" s="4">
        <v>19200000</v>
      </c>
      <c r="D499" s="4">
        <v>329.7731</v>
      </c>
      <c r="E499" s="4" t="s">
        <v>5123</v>
      </c>
      <c r="F499" s="4" t="s">
        <v>5124</v>
      </c>
    </row>
    <row r="500" spans="1:6" x14ac:dyDescent="0.15">
      <c r="A500" s="4">
        <v>26</v>
      </c>
      <c r="B500" s="4">
        <v>19800001</v>
      </c>
      <c r="C500" s="4">
        <v>20000000</v>
      </c>
      <c r="D500" s="4">
        <v>329.20800000000003</v>
      </c>
      <c r="E500" s="4" t="s">
        <v>507</v>
      </c>
      <c r="F500" s="4" t="s">
        <v>5125</v>
      </c>
    </row>
    <row r="501" spans="1:6" x14ac:dyDescent="0.15">
      <c r="A501" s="4">
        <v>6</v>
      </c>
      <c r="B501" s="4">
        <v>88400001</v>
      </c>
      <c r="C501" s="4">
        <v>88600000</v>
      </c>
      <c r="D501" s="4">
        <v>328.67669999999998</v>
      </c>
      <c r="E501" s="4" t="s">
        <v>5126</v>
      </c>
      <c r="F501" s="4" t="s">
        <v>5127</v>
      </c>
    </row>
    <row r="502" spans="1:6" x14ac:dyDescent="0.15">
      <c r="A502" s="4">
        <v>6</v>
      </c>
      <c r="B502" s="4">
        <v>88500001</v>
      </c>
      <c r="C502" s="4">
        <v>88700000</v>
      </c>
      <c r="D502" s="4">
        <v>328.67669999999998</v>
      </c>
      <c r="E502" s="4" t="s">
        <v>177</v>
      </c>
      <c r="F502" s="4" t="s">
        <v>5128</v>
      </c>
    </row>
    <row r="503" spans="1:6" x14ac:dyDescent="0.15">
      <c r="A503" s="4">
        <v>6</v>
      </c>
      <c r="B503" s="4">
        <v>88400001</v>
      </c>
      <c r="C503" s="4">
        <v>88600000</v>
      </c>
      <c r="D503" s="4">
        <v>328.67669999999998</v>
      </c>
      <c r="E503" s="4" t="s">
        <v>5129</v>
      </c>
      <c r="F503" s="4" t="s">
        <v>5130</v>
      </c>
    </row>
    <row r="504" spans="1:6" x14ac:dyDescent="0.15">
      <c r="A504" s="4">
        <v>6</v>
      </c>
      <c r="B504" s="4">
        <v>88400001</v>
      </c>
      <c r="C504" s="4">
        <v>88600000</v>
      </c>
      <c r="D504" s="4">
        <v>328.67669999999998</v>
      </c>
      <c r="E504" s="4" t="s">
        <v>5131</v>
      </c>
      <c r="F504" s="4" t="s">
        <v>5132</v>
      </c>
    </row>
    <row r="505" spans="1:6" x14ac:dyDescent="0.15">
      <c r="A505" s="4">
        <v>3</v>
      </c>
      <c r="B505" s="4">
        <v>110000001</v>
      </c>
      <c r="C505" s="4">
        <v>110200000</v>
      </c>
      <c r="D505" s="4">
        <v>327.9153</v>
      </c>
      <c r="E505" s="4" t="s">
        <v>5133</v>
      </c>
      <c r="F505" s="4" t="s">
        <v>5134</v>
      </c>
    </row>
    <row r="506" spans="1:6" x14ac:dyDescent="0.15">
      <c r="A506" s="4">
        <v>3</v>
      </c>
      <c r="B506" s="4">
        <v>110000001</v>
      </c>
      <c r="C506" s="4">
        <v>110200000</v>
      </c>
      <c r="D506" s="4">
        <v>327.9153</v>
      </c>
      <c r="E506" s="4" t="s">
        <v>909</v>
      </c>
      <c r="F506" s="4" t="s">
        <v>5135</v>
      </c>
    </row>
    <row r="507" spans="1:6" x14ac:dyDescent="0.15">
      <c r="A507" s="4">
        <v>1</v>
      </c>
      <c r="B507" s="4">
        <v>92500001</v>
      </c>
      <c r="C507" s="4">
        <v>92700000</v>
      </c>
      <c r="D507" s="4">
        <v>327.3451</v>
      </c>
      <c r="E507" s="4" t="s">
        <v>3855</v>
      </c>
      <c r="F507" s="4" t="s">
        <v>3856</v>
      </c>
    </row>
    <row r="508" spans="1:6" x14ac:dyDescent="0.15">
      <c r="A508" s="4">
        <v>1</v>
      </c>
      <c r="B508" s="4">
        <v>92500001</v>
      </c>
      <c r="C508" s="4">
        <v>92700000</v>
      </c>
      <c r="D508" s="4">
        <v>327.3451</v>
      </c>
      <c r="E508" s="4" t="s">
        <v>297</v>
      </c>
      <c r="F508" s="4" t="s">
        <v>3818</v>
      </c>
    </row>
    <row r="509" spans="1:6" x14ac:dyDescent="0.15">
      <c r="A509" s="4">
        <v>17</v>
      </c>
      <c r="B509" s="4">
        <v>35100001</v>
      </c>
      <c r="C509" s="4">
        <v>35300000</v>
      </c>
      <c r="D509" s="4">
        <v>326.89729999999997</v>
      </c>
      <c r="E509" s="4" t="s">
        <v>467</v>
      </c>
      <c r="F509" s="4" t="s">
        <v>1919</v>
      </c>
    </row>
    <row r="510" spans="1:6" x14ac:dyDescent="0.15">
      <c r="A510" s="4">
        <v>17</v>
      </c>
      <c r="B510" s="4">
        <v>35100001</v>
      </c>
      <c r="C510" s="4">
        <v>35300000</v>
      </c>
      <c r="D510" s="4">
        <v>326.89729999999997</v>
      </c>
      <c r="E510" s="4" t="s">
        <v>468</v>
      </c>
      <c r="F510" s="4" t="s">
        <v>1920</v>
      </c>
    </row>
    <row r="511" spans="1:6" x14ac:dyDescent="0.15">
      <c r="A511" s="4">
        <v>17</v>
      </c>
      <c r="B511" s="4">
        <v>35200001</v>
      </c>
      <c r="C511" s="4">
        <v>35400000</v>
      </c>
      <c r="D511" s="4">
        <v>326.89729999999997</v>
      </c>
      <c r="E511" s="4" t="s">
        <v>1805</v>
      </c>
      <c r="F511" s="4" t="s">
        <v>1806</v>
      </c>
    </row>
    <row r="512" spans="1:6" x14ac:dyDescent="0.15">
      <c r="A512" s="4">
        <v>5</v>
      </c>
      <c r="B512" s="4">
        <v>104600001</v>
      </c>
      <c r="C512" s="4">
        <v>104800000</v>
      </c>
      <c r="D512" s="4">
        <v>326.69069999999999</v>
      </c>
      <c r="E512" s="4" t="s">
        <v>5136</v>
      </c>
      <c r="F512" s="4" t="s">
        <v>5137</v>
      </c>
    </row>
    <row r="513" spans="1:6" x14ac:dyDescent="0.15">
      <c r="A513" s="4">
        <v>5</v>
      </c>
      <c r="B513" s="4">
        <v>104600001</v>
      </c>
      <c r="C513" s="4">
        <v>104800000</v>
      </c>
      <c r="D513" s="4">
        <v>326.69069999999999</v>
      </c>
      <c r="E513" s="4" t="s">
        <v>670</v>
      </c>
      <c r="F513" s="4" t="s">
        <v>5138</v>
      </c>
    </row>
    <row r="514" spans="1:6" x14ac:dyDescent="0.15">
      <c r="A514" s="4">
        <v>8</v>
      </c>
      <c r="B514" s="4">
        <v>103000001</v>
      </c>
      <c r="C514" s="4">
        <v>103200000</v>
      </c>
      <c r="D514" s="4">
        <v>325.60149999999999</v>
      </c>
      <c r="E514" s="4" t="s">
        <v>802</v>
      </c>
      <c r="F514" s="4" t="s">
        <v>4017</v>
      </c>
    </row>
    <row r="515" spans="1:6" x14ac:dyDescent="0.15">
      <c r="A515" s="4">
        <v>11</v>
      </c>
      <c r="B515" s="4">
        <v>69700001</v>
      </c>
      <c r="C515" s="4">
        <v>69900000</v>
      </c>
      <c r="D515" s="4">
        <v>324.25639999999999</v>
      </c>
      <c r="E515" s="4" t="s">
        <v>5139</v>
      </c>
      <c r="F515" s="4" t="s">
        <v>5140</v>
      </c>
    </row>
    <row r="516" spans="1:6" x14ac:dyDescent="0.15">
      <c r="A516" s="4">
        <v>7</v>
      </c>
      <c r="B516" s="4">
        <v>49400001</v>
      </c>
      <c r="C516" s="4">
        <v>49600000</v>
      </c>
      <c r="D516" s="4">
        <v>323.91370000000001</v>
      </c>
      <c r="E516" s="4" t="s">
        <v>3979</v>
      </c>
      <c r="F516" s="4" t="s">
        <v>3980</v>
      </c>
    </row>
    <row r="517" spans="1:6" x14ac:dyDescent="0.15">
      <c r="A517" s="4">
        <v>7</v>
      </c>
      <c r="B517" s="4">
        <v>49400001</v>
      </c>
      <c r="C517" s="4">
        <v>49600000</v>
      </c>
      <c r="D517" s="4">
        <v>323.91370000000001</v>
      </c>
      <c r="E517" s="4" t="s">
        <v>3737</v>
      </c>
      <c r="F517" s="4" t="s">
        <v>3738</v>
      </c>
    </row>
    <row r="518" spans="1:6" x14ac:dyDescent="0.15">
      <c r="A518" s="4">
        <v>7</v>
      </c>
      <c r="B518" s="4">
        <v>49400001</v>
      </c>
      <c r="C518" s="4">
        <v>49600000</v>
      </c>
      <c r="D518" s="4">
        <v>323.91370000000001</v>
      </c>
      <c r="E518" s="4" t="s">
        <v>3981</v>
      </c>
      <c r="F518" s="4" t="s">
        <v>3982</v>
      </c>
    </row>
    <row r="519" spans="1:6" x14ac:dyDescent="0.15">
      <c r="A519" s="4">
        <v>7</v>
      </c>
      <c r="B519" s="4">
        <v>49400001</v>
      </c>
      <c r="C519" s="4">
        <v>49600000</v>
      </c>
      <c r="D519" s="4">
        <v>323.91370000000001</v>
      </c>
      <c r="E519" s="4" t="s">
        <v>3977</v>
      </c>
      <c r="F519" s="4" t="s">
        <v>3978</v>
      </c>
    </row>
    <row r="520" spans="1:6" x14ac:dyDescent="0.15">
      <c r="A520" s="4">
        <v>1</v>
      </c>
      <c r="B520" s="4">
        <v>106800001</v>
      </c>
      <c r="C520" s="4">
        <v>107000000</v>
      </c>
      <c r="D520" s="4">
        <v>323.74849999999998</v>
      </c>
      <c r="E520" s="4" t="s">
        <v>5141</v>
      </c>
      <c r="F520" s="4" t="s">
        <v>5142</v>
      </c>
    </row>
    <row r="521" spans="1:6" x14ac:dyDescent="0.15">
      <c r="A521" s="4">
        <v>8</v>
      </c>
      <c r="B521" s="4">
        <v>77200001</v>
      </c>
      <c r="C521" s="4">
        <v>77400000</v>
      </c>
      <c r="D521" s="4">
        <v>323.56799999999998</v>
      </c>
      <c r="E521" s="4" t="s">
        <v>250</v>
      </c>
      <c r="F521" s="4" t="s">
        <v>1314</v>
      </c>
    </row>
    <row r="522" spans="1:6" x14ac:dyDescent="0.15">
      <c r="A522" s="4">
        <v>8</v>
      </c>
      <c r="B522" s="4">
        <v>77200001</v>
      </c>
      <c r="C522" s="4">
        <v>77400000</v>
      </c>
      <c r="D522" s="4">
        <v>323.56799999999998</v>
      </c>
      <c r="E522" s="4" t="s">
        <v>251</v>
      </c>
      <c r="F522" s="4" t="s">
        <v>1315</v>
      </c>
    </row>
    <row r="523" spans="1:6" x14ac:dyDescent="0.15">
      <c r="A523" s="4">
        <v>8</v>
      </c>
      <c r="B523" s="4">
        <v>77200001</v>
      </c>
      <c r="C523" s="4">
        <v>77400000</v>
      </c>
      <c r="D523" s="4">
        <v>323.56799999999998</v>
      </c>
      <c r="E523" s="4" t="s">
        <v>415</v>
      </c>
      <c r="F523" s="4" t="s">
        <v>1313</v>
      </c>
    </row>
    <row r="524" spans="1:6" x14ac:dyDescent="0.15">
      <c r="A524" s="4">
        <v>10</v>
      </c>
      <c r="B524" s="4">
        <v>54800001</v>
      </c>
      <c r="C524" s="4">
        <v>55000000</v>
      </c>
      <c r="D524" s="4">
        <v>323.40309999999999</v>
      </c>
      <c r="E524" s="4" t="s">
        <v>693</v>
      </c>
      <c r="F524" s="4" t="s">
        <v>5143</v>
      </c>
    </row>
    <row r="525" spans="1:6" x14ac:dyDescent="0.15">
      <c r="A525" s="4">
        <v>10</v>
      </c>
      <c r="B525" s="4">
        <v>54900001</v>
      </c>
      <c r="C525" s="4">
        <v>55100000</v>
      </c>
      <c r="D525" s="4">
        <v>323.40309999999999</v>
      </c>
      <c r="E525" s="4" t="s">
        <v>5144</v>
      </c>
      <c r="F525" s="4" t="s">
        <v>5145</v>
      </c>
    </row>
    <row r="526" spans="1:6" x14ac:dyDescent="0.15">
      <c r="A526" s="4">
        <v>10</v>
      </c>
      <c r="B526" s="4">
        <v>54800001</v>
      </c>
      <c r="C526" s="4">
        <v>55000000</v>
      </c>
      <c r="D526" s="4">
        <v>323.40309999999999</v>
      </c>
      <c r="E526" s="4" t="s">
        <v>745</v>
      </c>
      <c r="F526" s="4" t="s">
        <v>4528</v>
      </c>
    </row>
    <row r="527" spans="1:6" x14ac:dyDescent="0.15">
      <c r="A527" s="4">
        <v>10</v>
      </c>
      <c r="B527" s="4">
        <v>54800001</v>
      </c>
      <c r="C527" s="4">
        <v>55000000</v>
      </c>
      <c r="D527" s="4">
        <v>323.40309999999999</v>
      </c>
      <c r="E527" s="4" t="s">
        <v>5146</v>
      </c>
      <c r="F527" s="4" t="s">
        <v>5147</v>
      </c>
    </row>
    <row r="528" spans="1:6" x14ac:dyDescent="0.15">
      <c r="A528" s="4">
        <v>10</v>
      </c>
      <c r="B528" s="4">
        <v>54900001</v>
      </c>
      <c r="C528" s="4">
        <v>55100000</v>
      </c>
      <c r="D528" s="4">
        <v>323.40309999999999</v>
      </c>
      <c r="E528" s="4" t="s">
        <v>5148</v>
      </c>
      <c r="F528" s="4" t="s">
        <v>5148</v>
      </c>
    </row>
    <row r="529" spans="1:6" x14ac:dyDescent="0.15">
      <c r="A529" s="4">
        <v>10</v>
      </c>
      <c r="B529" s="4">
        <v>54800001</v>
      </c>
      <c r="C529" s="4">
        <v>55000000</v>
      </c>
      <c r="D529" s="4">
        <v>323.40309999999999</v>
      </c>
      <c r="E529" s="4" t="s">
        <v>5149</v>
      </c>
      <c r="F529" s="4" t="s">
        <v>5150</v>
      </c>
    </row>
    <row r="530" spans="1:6" x14ac:dyDescent="0.15">
      <c r="A530" s="4">
        <v>20</v>
      </c>
      <c r="B530" s="4">
        <v>14200001</v>
      </c>
      <c r="C530" s="4">
        <v>14400000</v>
      </c>
      <c r="D530" s="4">
        <v>322.67349999999999</v>
      </c>
      <c r="E530" s="4" t="s">
        <v>5151</v>
      </c>
      <c r="F530" s="4" t="s">
        <v>5152</v>
      </c>
    </row>
    <row r="531" spans="1:6" x14ac:dyDescent="0.15">
      <c r="A531" s="4">
        <v>16</v>
      </c>
      <c r="B531" s="4">
        <v>27000001</v>
      </c>
      <c r="C531" s="4">
        <v>27200000</v>
      </c>
      <c r="D531" s="4">
        <v>322.0136</v>
      </c>
      <c r="E531" s="4" t="s">
        <v>4176</v>
      </c>
      <c r="F531" s="4" t="s">
        <v>4177</v>
      </c>
    </row>
    <row r="532" spans="1:6" x14ac:dyDescent="0.15">
      <c r="A532" s="4">
        <v>16</v>
      </c>
      <c r="B532" s="4">
        <v>27000001</v>
      </c>
      <c r="C532" s="4">
        <v>27200000</v>
      </c>
      <c r="D532" s="4">
        <v>322.0136</v>
      </c>
      <c r="E532" s="4" t="s">
        <v>5153</v>
      </c>
      <c r="F532" s="4" t="s">
        <v>5154</v>
      </c>
    </row>
    <row r="533" spans="1:6" x14ac:dyDescent="0.15">
      <c r="A533" s="4">
        <v>16</v>
      </c>
      <c r="B533" s="4">
        <v>27000001</v>
      </c>
      <c r="C533" s="4">
        <v>27200000</v>
      </c>
      <c r="D533" s="4">
        <v>322.0136</v>
      </c>
      <c r="E533" s="4" t="s">
        <v>4170</v>
      </c>
      <c r="F533" s="4" t="s">
        <v>4171</v>
      </c>
    </row>
    <row r="534" spans="1:6" x14ac:dyDescent="0.15">
      <c r="A534" s="4">
        <v>2</v>
      </c>
      <c r="B534" s="4">
        <v>89300001</v>
      </c>
      <c r="C534" s="4">
        <v>89500000</v>
      </c>
      <c r="D534" s="4">
        <v>320.72949999999997</v>
      </c>
      <c r="E534" s="4" t="s">
        <v>5155</v>
      </c>
      <c r="F534" s="4" t="s">
        <v>5156</v>
      </c>
    </row>
    <row r="535" spans="1:6" x14ac:dyDescent="0.15">
      <c r="A535" s="4">
        <v>7</v>
      </c>
      <c r="B535" s="4">
        <v>50400001</v>
      </c>
      <c r="C535" s="4">
        <v>50600000</v>
      </c>
      <c r="D535" s="4">
        <v>320.17930000000001</v>
      </c>
      <c r="E535" s="4" t="s">
        <v>717</v>
      </c>
      <c r="F535" s="4" t="s">
        <v>3585</v>
      </c>
    </row>
    <row r="536" spans="1:6" x14ac:dyDescent="0.15">
      <c r="A536" s="4">
        <v>21</v>
      </c>
      <c r="B536" s="4">
        <v>25600001</v>
      </c>
      <c r="C536" s="4">
        <v>25800000</v>
      </c>
      <c r="D536" s="4">
        <v>319.04270000000002</v>
      </c>
      <c r="E536" s="4" t="s">
        <v>5157</v>
      </c>
      <c r="F536" s="4" t="s">
        <v>5157</v>
      </c>
    </row>
    <row r="537" spans="1:6" x14ac:dyDescent="0.15">
      <c r="A537" s="4">
        <v>2</v>
      </c>
      <c r="B537" s="4">
        <v>20600001</v>
      </c>
      <c r="C537" s="4">
        <v>20800000</v>
      </c>
      <c r="D537" s="4">
        <v>317.25170000000003</v>
      </c>
      <c r="E537" s="4" t="s">
        <v>554</v>
      </c>
      <c r="F537" s="4" t="s">
        <v>5158</v>
      </c>
    </row>
    <row r="538" spans="1:6" x14ac:dyDescent="0.15">
      <c r="A538" s="4">
        <v>2</v>
      </c>
      <c r="B538" s="4">
        <v>20600001</v>
      </c>
      <c r="C538" s="4">
        <v>20800000</v>
      </c>
      <c r="D538" s="4">
        <v>317.25170000000003</v>
      </c>
      <c r="E538" s="4" t="s">
        <v>5159</v>
      </c>
      <c r="F538" s="4" t="s">
        <v>5160</v>
      </c>
    </row>
    <row r="539" spans="1:6" x14ac:dyDescent="0.15">
      <c r="A539" s="4">
        <v>2</v>
      </c>
      <c r="B539" s="4">
        <v>20600001</v>
      </c>
      <c r="C539" s="4">
        <v>20800000</v>
      </c>
      <c r="D539" s="4">
        <v>317.25170000000003</v>
      </c>
      <c r="E539" s="4" t="s">
        <v>623</v>
      </c>
      <c r="F539" s="4" t="s">
        <v>3966</v>
      </c>
    </row>
    <row r="540" spans="1:6" x14ac:dyDescent="0.15">
      <c r="A540" s="4">
        <v>2</v>
      </c>
      <c r="B540" s="4">
        <v>20600001</v>
      </c>
      <c r="C540" s="4">
        <v>20800000</v>
      </c>
      <c r="D540" s="4">
        <v>317.25170000000003</v>
      </c>
      <c r="E540" s="4" t="s">
        <v>561</v>
      </c>
      <c r="F540" s="4" t="s">
        <v>5161</v>
      </c>
    </row>
    <row r="541" spans="1:6" x14ac:dyDescent="0.15">
      <c r="A541" s="4">
        <v>2</v>
      </c>
      <c r="B541" s="4">
        <v>20600001</v>
      </c>
      <c r="C541" s="4">
        <v>20800000</v>
      </c>
      <c r="D541" s="4">
        <v>317.25170000000003</v>
      </c>
      <c r="E541" s="4" t="s">
        <v>555</v>
      </c>
      <c r="F541" s="4" t="s">
        <v>5162</v>
      </c>
    </row>
    <row r="542" spans="1:6" x14ac:dyDescent="0.15">
      <c r="A542" s="4">
        <v>2</v>
      </c>
      <c r="B542" s="4">
        <v>20700001</v>
      </c>
      <c r="C542" s="4">
        <v>20900000</v>
      </c>
      <c r="D542" s="4">
        <v>317.25170000000003</v>
      </c>
      <c r="E542" s="4" t="s">
        <v>689</v>
      </c>
      <c r="F542" s="4" t="s">
        <v>5163</v>
      </c>
    </row>
    <row r="543" spans="1:6" x14ac:dyDescent="0.15">
      <c r="A543" s="4">
        <v>2</v>
      </c>
      <c r="B543" s="4">
        <v>20700001</v>
      </c>
      <c r="C543" s="4">
        <v>20900000</v>
      </c>
      <c r="D543" s="4">
        <v>317.25170000000003</v>
      </c>
      <c r="E543" s="4" t="s">
        <v>690</v>
      </c>
      <c r="F543" s="4" t="s">
        <v>5164</v>
      </c>
    </row>
    <row r="544" spans="1:6" x14ac:dyDescent="0.15">
      <c r="A544" s="4">
        <v>2</v>
      </c>
      <c r="B544" s="4">
        <v>20700001</v>
      </c>
      <c r="C544" s="4">
        <v>20900000</v>
      </c>
      <c r="D544" s="4">
        <v>317.25170000000003</v>
      </c>
      <c r="E544" s="4" t="s">
        <v>560</v>
      </c>
      <c r="F544" s="4" t="s">
        <v>5165</v>
      </c>
    </row>
    <row r="545" spans="1:6" x14ac:dyDescent="0.15">
      <c r="A545" s="4">
        <v>2</v>
      </c>
      <c r="B545" s="4">
        <v>20600001</v>
      </c>
      <c r="C545" s="4">
        <v>20800000</v>
      </c>
      <c r="D545" s="4">
        <v>317.25170000000003</v>
      </c>
      <c r="E545" s="4" t="s">
        <v>3586</v>
      </c>
      <c r="F545" s="4" t="s">
        <v>3587</v>
      </c>
    </row>
    <row r="546" spans="1:6" x14ac:dyDescent="0.15">
      <c r="A546" s="4">
        <v>2</v>
      </c>
      <c r="B546" s="4">
        <v>20600001</v>
      </c>
      <c r="C546" s="4">
        <v>20800000</v>
      </c>
      <c r="D546" s="4">
        <v>317.25170000000003</v>
      </c>
      <c r="E546" s="4" t="s">
        <v>559</v>
      </c>
      <c r="F546" s="4" t="s">
        <v>5166</v>
      </c>
    </row>
    <row r="547" spans="1:6" x14ac:dyDescent="0.15">
      <c r="A547" s="4">
        <v>2</v>
      </c>
      <c r="B547" s="4">
        <v>20700001</v>
      </c>
      <c r="C547" s="4">
        <v>20900000</v>
      </c>
      <c r="D547" s="4">
        <v>317.25170000000003</v>
      </c>
      <c r="E547" s="4" t="s">
        <v>688</v>
      </c>
      <c r="F547" s="4" t="s">
        <v>5167</v>
      </c>
    </row>
    <row r="548" spans="1:6" x14ac:dyDescent="0.15">
      <c r="A548" s="4">
        <v>10</v>
      </c>
      <c r="B548" s="4">
        <v>50800001</v>
      </c>
      <c r="C548" s="4">
        <v>51000000</v>
      </c>
      <c r="D548" s="4">
        <v>315.8</v>
      </c>
      <c r="E548" s="4" t="s">
        <v>5168</v>
      </c>
      <c r="F548" s="4" t="s">
        <v>5169</v>
      </c>
    </row>
    <row r="549" spans="1:6" x14ac:dyDescent="0.15">
      <c r="A549" s="4">
        <v>10</v>
      </c>
      <c r="B549" s="4">
        <v>50800001</v>
      </c>
      <c r="C549" s="4">
        <v>51000000</v>
      </c>
      <c r="D549" s="4">
        <v>315.8</v>
      </c>
      <c r="E549" s="4" t="s">
        <v>4104</v>
      </c>
      <c r="F549" s="4" t="s">
        <v>4105</v>
      </c>
    </row>
    <row r="550" spans="1:6" x14ac:dyDescent="0.15">
      <c r="A550" s="4">
        <v>21</v>
      </c>
      <c r="B550" s="4">
        <v>700001</v>
      </c>
      <c r="C550" s="4">
        <v>900000</v>
      </c>
      <c r="D550" s="4">
        <v>311.89699999999999</v>
      </c>
      <c r="E550" s="4" t="s">
        <v>2308</v>
      </c>
      <c r="F550" s="4" t="s">
        <v>2309</v>
      </c>
    </row>
    <row r="551" spans="1:6" x14ac:dyDescent="0.15">
      <c r="A551" s="4">
        <v>21</v>
      </c>
      <c r="B551" s="4">
        <v>700001</v>
      </c>
      <c r="C551" s="4">
        <v>900000</v>
      </c>
      <c r="D551" s="4">
        <v>311.89699999999999</v>
      </c>
      <c r="E551" s="4" t="s">
        <v>2310</v>
      </c>
      <c r="F551" s="4" t="s">
        <v>2311</v>
      </c>
    </row>
    <row r="552" spans="1:6" x14ac:dyDescent="0.15">
      <c r="A552" s="4">
        <v>10</v>
      </c>
      <c r="B552" s="4">
        <v>71600001</v>
      </c>
      <c r="C552" s="4">
        <v>71800000</v>
      </c>
      <c r="D552" s="4">
        <v>309.46530000000001</v>
      </c>
      <c r="E552" s="4" t="s">
        <v>5170</v>
      </c>
      <c r="F552" s="4" t="s">
        <v>5171</v>
      </c>
    </row>
    <row r="553" spans="1:6" x14ac:dyDescent="0.15">
      <c r="A553" s="4">
        <v>10</v>
      </c>
      <c r="B553" s="4">
        <v>71500001</v>
      </c>
      <c r="C553" s="4">
        <v>71700000</v>
      </c>
      <c r="D553" s="4">
        <v>309.46530000000001</v>
      </c>
      <c r="E553" s="4" t="s">
        <v>2362</v>
      </c>
      <c r="F553" s="4" t="s">
        <v>2363</v>
      </c>
    </row>
    <row r="554" spans="1:6" x14ac:dyDescent="0.15">
      <c r="A554" s="4">
        <v>10</v>
      </c>
      <c r="B554" s="4">
        <v>71600001</v>
      </c>
      <c r="C554" s="4">
        <v>71800000</v>
      </c>
      <c r="D554" s="4">
        <v>309.46530000000001</v>
      </c>
      <c r="E554" s="4" t="s">
        <v>5172</v>
      </c>
      <c r="F554" s="4" t="s">
        <v>5173</v>
      </c>
    </row>
    <row r="555" spans="1:6" x14ac:dyDescent="0.15">
      <c r="A555" s="4">
        <v>10</v>
      </c>
      <c r="B555" s="4">
        <v>71600001</v>
      </c>
      <c r="C555" s="4">
        <v>71800000</v>
      </c>
      <c r="D555" s="4">
        <v>309.46530000000001</v>
      </c>
      <c r="E555" s="4" t="s">
        <v>3517</v>
      </c>
      <c r="F555" s="4" t="s">
        <v>3518</v>
      </c>
    </row>
    <row r="556" spans="1:6" x14ac:dyDescent="0.15">
      <c r="A556" s="4">
        <v>10</v>
      </c>
      <c r="B556" s="4">
        <v>71600001</v>
      </c>
      <c r="C556" s="4">
        <v>71800000</v>
      </c>
      <c r="D556" s="4">
        <v>309.46530000000001</v>
      </c>
      <c r="E556" s="4" t="s">
        <v>5174</v>
      </c>
      <c r="F556" s="4" t="s">
        <v>5175</v>
      </c>
    </row>
    <row r="557" spans="1:6" x14ac:dyDescent="0.15">
      <c r="A557" s="4">
        <v>9</v>
      </c>
      <c r="B557" s="4">
        <v>42600001</v>
      </c>
      <c r="C557" s="4">
        <v>42800000</v>
      </c>
      <c r="D557" s="4">
        <v>308.30880000000002</v>
      </c>
      <c r="E557" s="4" t="s">
        <v>1996</v>
      </c>
      <c r="F557" s="4" t="s">
        <v>1997</v>
      </c>
    </row>
    <row r="558" spans="1:6" x14ac:dyDescent="0.15">
      <c r="A558" s="4">
        <v>9</v>
      </c>
      <c r="B558" s="4">
        <v>42700001</v>
      </c>
      <c r="C558" s="4">
        <v>42900000</v>
      </c>
      <c r="D558" s="4">
        <v>308.30880000000002</v>
      </c>
      <c r="E558" s="4" t="s">
        <v>878</v>
      </c>
      <c r="F558" s="4" t="s">
        <v>5176</v>
      </c>
    </row>
    <row r="559" spans="1:6" x14ac:dyDescent="0.15">
      <c r="A559" s="4">
        <v>14</v>
      </c>
      <c r="B559" s="4">
        <v>23300001</v>
      </c>
      <c r="C559" s="4">
        <v>23500000</v>
      </c>
      <c r="D559" s="4">
        <v>308.00749999999999</v>
      </c>
      <c r="E559" s="4" t="s">
        <v>5177</v>
      </c>
      <c r="F559" s="4" t="s">
        <v>5178</v>
      </c>
    </row>
    <row r="560" spans="1:6" x14ac:dyDescent="0.15">
      <c r="A560" s="4">
        <v>14</v>
      </c>
      <c r="B560" s="4">
        <v>23200001</v>
      </c>
      <c r="C560" s="4">
        <v>23400000</v>
      </c>
      <c r="D560" s="4">
        <v>308.00749999999999</v>
      </c>
      <c r="E560" s="4" t="s">
        <v>5179</v>
      </c>
      <c r="F560" s="4" t="s">
        <v>5180</v>
      </c>
    </row>
    <row r="561" spans="1:6" x14ac:dyDescent="0.15">
      <c r="A561" s="4">
        <v>14</v>
      </c>
      <c r="B561" s="4">
        <v>23300001</v>
      </c>
      <c r="C561" s="4">
        <v>23500000</v>
      </c>
      <c r="D561" s="4">
        <v>308.00749999999999</v>
      </c>
      <c r="E561" s="4" t="s">
        <v>5181</v>
      </c>
      <c r="F561" s="4" t="s">
        <v>5182</v>
      </c>
    </row>
    <row r="562" spans="1:6" x14ac:dyDescent="0.15">
      <c r="A562" s="4">
        <v>14</v>
      </c>
      <c r="B562" s="4">
        <v>23200001</v>
      </c>
      <c r="C562" s="4">
        <v>23400000</v>
      </c>
      <c r="D562" s="4">
        <v>308.00749999999999</v>
      </c>
      <c r="E562" s="4" t="s">
        <v>753</v>
      </c>
      <c r="F562" s="4" t="s">
        <v>5183</v>
      </c>
    </row>
    <row r="563" spans="1:6" x14ac:dyDescent="0.15">
      <c r="A563" s="4">
        <v>14</v>
      </c>
      <c r="B563" s="4">
        <v>23200001</v>
      </c>
      <c r="C563" s="4">
        <v>23400000</v>
      </c>
      <c r="D563" s="4">
        <v>308.00749999999999</v>
      </c>
      <c r="E563" s="4" t="s">
        <v>5184</v>
      </c>
      <c r="F563" s="4" t="s">
        <v>5185</v>
      </c>
    </row>
    <row r="564" spans="1:6" x14ac:dyDescent="0.15">
      <c r="A564" s="4">
        <v>14</v>
      </c>
      <c r="B564" s="4">
        <v>23200001</v>
      </c>
      <c r="C564" s="4">
        <v>23400000</v>
      </c>
      <c r="D564" s="4">
        <v>308.00749999999999</v>
      </c>
      <c r="E564" s="4" t="s">
        <v>5186</v>
      </c>
      <c r="F564" s="4" t="s">
        <v>5187</v>
      </c>
    </row>
    <row r="565" spans="1:6" x14ac:dyDescent="0.15">
      <c r="A565" s="4">
        <v>24</v>
      </c>
      <c r="B565" s="4">
        <v>47500001</v>
      </c>
      <c r="C565" s="4">
        <v>47700000</v>
      </c>
      <c r="D565" s="4">
        <v>307.77730000000003</v>
      </c>
      <c r="E565" s="4" t="s">
        <v>5188</v>
      </c>
      <c r="F565" s="4" t="s">
        <v>5189</v>
      </c>
    </row>
    <row r="566" spans="1:6" x14ac:dyDescent="0.15">
      <c r="A566" s="4">
        <v>24</v>
      </c>
      <c r="B566" s="4">
        <v>47500001</v>
      </c>
      <c r="C566" s="4">
        <v>47700000</v>
      </c>
      <c r="D566" s="4">
        <v>307.77730000000003</v>
      </c>
      <c r="E566" s="4" t="s">
        <v>5190</v>
      </c>
      <c r="F566" s="4" t="s">
        <v>5191</v>
      </c>
    </row>
    <row r="567" spans="1:6" x14ac:dyDescent="0.15">
      <c r="A567" s="4">
        <v>12</v>
      </c>
      <c r="B567" s="4">
        <v>35500001</v>
      </c>
      <c r="C567" s="4">
        <v>35700000</v>
      </c>
      <c r="D567" s="4">
        <v>307.17739999999998</v>
      </c>
      <c r="E567" s="4" t="s">
        <v>5192</v>
      </c>
      <c r="F567" s="4" t="s">
        <v>5193</v>
      </c>
    </row>
    <row r="568" spans="1:6" x14ac:dyDescent="0.15">
      <c r="A568" s="4">
        <v>12</v>
      </c>
      <c r="B568" s="4">
        <v>35500001</v>
      </c>
      <c r="C568" s="4">
        <v>35700000</v>
      </c>
      <c r="D568" s="4">
        <v>307.17739999999998</v>
      </c>
      <c r="E568" s="4" t="s">
        <v>778</v>
      </c>
      <c r="F568" s="4" t="s">
        <v>5194</v>
      </c>
    </row>
    <row r="569" spans="1:6" x14ac:dyDescent="0.15">
      <c r="A569" s="4">
        <v>12</v>
      </c>
      <c r="B569" s="4">
        <v>35500001</v>
      </c>
      <c r="C569" s="4">
        <v>35700000</v>
      </c>
      <c r="D569" s="4">
        <v>307.17739999999998</v>
      </c>
      <c r="E569" s="4" t="s">
        <v>680</v>
      </c>
      <c r="F569" s="4" t="s">
        <v>2637</v>
      </c>
    </row>
    <row r="570" spans="1:6" x14ac:dyDescent="0.15">
      <c r="A570" s="4">
        <v>12</v>
      </c>
      <c r="B570" s="4">
        <v>35500001</v>
      </c>
      <c r="C570" s="4">
        <v>35700000</v>
      </c>
      <c r="D570" s="4">
        <v>307.17739999999998</v>
      </c>
      <c r="E570" s="4" t="s">
        <v>877</v>
      </c>
      <c r="F570" s="4" t="s">
        <v>5195</v>
      </c>
    </row>
    <row r="571" spans="1:6" x14ac:dyDescent="0.15">
      <c r="A571" s="4">
        <v>12</v>
      </c>
      <c r="B571" s="4">
        <v>35500001</v>
      </c>
      <c r="C571" s="4">
        <v>35700000</v>
      </c>
      <c r="D571" s="4">
        <v>307.17739999999998</v>
      </c>
      <c r="E571" s="4" t="s">
        <v>876</v>
      </c>
      <c r="F571" s="4" t="s">
        <v>5196</v>
      </c>
    </row>
    <row r="572" spans="1:6" x14ac:dyDescent="0.15">
      <c r="A572" s="4">
        <v>12</v>
      </c>
      <c r="B572" s="4">
        <v>35500001</v>
      </c>
      <c r="C572" s="4">
        <v>35700000</v>
      </c>
      <c r="D572" s="4">
        <v>307.17739999999998</v>
      </c>
      <c r="E572" s="4" t="s">
        <v>5197</v>
      </c>
      <c r="F572" s="4" t="s">
        <v>5198</v>
      </c>
    </row>
    <row r="573" spans="1:6" x14ac:dyDescent="0.15">
      <c r="A573" s="4">
        <v>14</v>
      </c>
      <c r="B573" s="4">
        <v>22700001</v>
      </c>
      <c r="C573" s="4">
        <v>22900000</v>
      </c>
      <c r="D573" s="4">
        <v>306.83069999999998</v>
      </c>
      <c r="E573" s="4" t="s">
        <v>5199</v>
      </c>
      <c r="F573" s="4" t="s">
        <v>5200</v>
      </c>
    </row>
    <row r="574" spans="1:6" x14ac:dyDescent="0.15">
      <c r="A574" s="4">
        <v>15</v>
      </c>
      <c r="B574" s="4">
        <v>54500001</v>
      </c>
      <c r="C574" s="4">
        <v>54700000</v>
      </c>
      <c r="D574" s="4">
        <v>306.68680000000001</v>
      </c>
      <c r="E574" s="4" t="s">
        <v>5201</v>
      </c>
      <c r="F574" s="4" t="s">
        <v>5202</v>
      </c>
    </row>
    <row r="575" spans="1:6" x14ac:dyDescent="0.15">
      <c r="A575" s="4">
        <v>15</v>
      </c>
      <c r="B575" s="4">
        <v>54500001</v>
      </c>
      <c r="C575" s="4">
        <v>54700000</v>
      </c>
      <c r="D575" s="4">
        <v>306.68680000000001</v>
      </c>
      <c r="E575" s="4" t="s">
        <v>5203</v>
      </c>
      <c r="F575" s="4" t="s">
        <v>5204</v>
      </c>
    </row>
    <row r="576" spans="1:6" x14ac:dyDescent="0.15">
      <c r="A576" s="4">
        <v>15</v>
      </c>
      <c r="B576" s="4">
        <v>54600001</v>
      </c>
      <c r="C576" s="4">
        <v>54800000</v>
      </c>
      <c r="D576" s="4">
        <v>306.68680000000001</v>
      </c>
      <c r="E576" s="4" t="s">
        <v>5205</v>
      </c>
      <c r="F576" s="4" t="s">
        <v>5206</v>
      </c>
    </row>
    <row r="577" spans="1:6" x14ac:dyDescent="0.15">
      <c r="A577" s="4">
        <v>15</v>
      </c>
      <c r="B577" s="4">
        <v>54600001</v>
      </c>
      <c r="C577" s="4">
        <v>54800000</v>
      </c>
      <c r="D577" s="4">
        <v>306.68680000000001</v>
      </c>
      <c r="E577" s="4" t="s">
        <v>5207</v>
      </c>
      <c r="F577" s="4" t="s">
        <v>5208</v>
      </c>
    </row>
    <row r="578" spans="1:6" x14ac:dyDescent="0.15">
      <c r="A578" s="4">
        <v>15</v>
      </c>
      <c r="B578" s="4">
        <v>54500001</v>
      </c>
      <c r="C578" s="4">
        <v>54700000</v>
      </c>
      <c r="D578" s="4">
        <v>306.68680000000001</v>
      </c>
      <c r="E578" s="4" t="s">
        <v>5209</v>
      </c>
      <c r="F578" s="4" t="s">
        <v>5210</v>
      </c>
    </row>
    <row r="579" spans="1:6" x14ac:dyDescent="0.15">
      <c r="A579" s="4">
        <v>15</v>
      </c>
      <c r="B579" s="4">
        <v>54500001</v>
      </c>
      <c r="C579" s="4">
        <v>54700000</v>
      </c>
      <c r="D579" s="4">
        <v>306.68680000000001</v>
      </c>
      <c r="E579" s="4" t="s">
        <v>5211</v>
      </c>
      <c r="F579" s="4" t="s">
        <v>5212</v>
      </c>
    </row>
    <row r="580" spans="1:6" x14ac:dyDescent="0.15">
      <c r="A580" s="4">
        <v>7</v>
      </c>
      <c r="B580" s="4">
        <v>60000001</v>
      </c>
      <c r="C580" s="4">
        <v>60200000</v>
      </c>
      <c r="D580" s="4">
        <v>305.98849999999999</v>
      </c>
      <c r="E580" s="4" t="s">
        <v>5213</v>
      </c>
      <c r="F580" s="4" t="s">
        <v>5214</v>
      </c>
    </row>
    <row r="581" spans="1:6" x14ac:dyDescent="0.15">
      <c r="A581" s="4">
        <v>16</v>
      </c>
      <c r="B581" s="4">
        <v>42700001</v>
      </c>
      <c r="C581" s="4">
        <v>42900000</v>
      </c>
      <c r="D581" s="4">
        <v>305.7559</v>
      </c>
      <c r="E581" s="4" t="s">
        <v>2881</v>
      </c>
      <c r="F581" s="4" t="s">
        <v>2882</v>
      </c>
    </row>
    <row r="582" spans="1:6" x14ac:dyDescent="0.15">
      <c r="A582" s="4">
        <v>11</v>
      </c>
      <c r="B582" s="4">
        <v>25100001</v>
      </c>
      <c r="C582" s="4">
        <v>25300000</v>
      </c>
      <c r="D582" s="4">
        <v>305.6377</v>
      </c>
      <c r="E582" s="4" t="s">
        <v>403</v>
      </c>
      <c r="F582" s="4" t="s">
        <v>5215</v>
      </c>
    </row>
    <row r="583" spans="1:6" x14ac:dyDescent="0.15">
      <c r="A583" s="4">
        <v>9</v>
      </c>
      <c r="B583" s="4">
        <v>71200001</v>
      </c>
      <c r="C583" s="4">
        <v>71400000</v>
      </c>
      <c r="D583" s="4">
        <v>304.87369999999999</v>
      </c>
      <c r="E583" s="4" t="s">
        <v>5216</v>
      </c>
      <c r="F583" s="4" t="s">
        <v>5217</v>
      </c>
    </row>
    <row r="584" spans="1:6" x14ac:dyDescent="0.15">
      <c r="A584" s="4">
        <v>29</v>
      </c>
      <c r="B584" s="4">
        <v>42400001</v>
      </c>
      <c r="C584" s="4">
        <v>42600000</v>
      </c>
      <c r="D584" s="4">
        <v>302.78809999999999</v>
      </c>
      <c r="E584" s="4" t="s">
        <v>3679</v>
      </c>
      <c r="F584" s="4" t="s">
        <v>3680</v>
      </c>
    </row>
    <row r="585" spans="1:6" x14ac:dyDescent="0.15">
      <c r="A585" s="4">
        <v>29</v>
      </c>
      <c r="B585" s="4">
        <v>42500001</v>
      </c>
      <c r="C585" s="4">
        <v>42700000</v>
      </c>
      <c r="D585" s="4">
        <v>302.78809999999999</v>
      </c>
      <c r="E585" s="4" t="s">
        <v>5218</v>
      </c>
      <c r="F585" s="4" t="s">
        <v>5219</v>
      </c>
    </row>
    <row r="586" spans="1:6" x14ac:dyDescent="0.15">
      <c r="A586" s="4">
        <v>29</v>
      </c>
      <c r="B586" s="4">
        <v>42400001</v>
      </c>
      <c r="C586" s="4">
        <v>42600000</v>
      </c>
      <c r="D586" s="4">
        <v>302.78809999999999</v>
      </c>
      <c r="E586" s="4" t="s">
        <v>3685</v>
      </c>
      <c r="F586" s="4" t="s">
        <v>3686</v>
      </c>
    </row>
    <row r="587" spans="1:6" x14ac:dyDescent="0.15">
      <c r="A587" s="4">
        <v>29</v>
      </c>
      <c r="B587" s="4">
        <v>42500001</v>
      </c>
      <c r="C587" s="4">
        <v>42700000</v>
      </c>
      <c r="D587" s="4">
        <v>302.78809999999999</v>
      </c>
      <c r="E587" s="4" t="s">
        <v>5220</v>
      </c>
      <c r="F587" s="4" t="s">
        <v>5221</v>
      </c>
    </row>
    <row r="588" spans="1:6" x14ac:dyDescent="0.15">
      <c r="A588" s="4">
        <v>29</v>
      </c>
      <c r="B588" s="4">
        <v>42500001</v>
      </c>
      <c r="C588" s="4">
        <v>42700000</v>
      </c>
      <c r="D588" s="4">
        <v>302.78809999999999</v>
      </c>
      <c r="E588" s="4" t="s">
        <v>3691</v>
      </c>
      <c r="F588" s="4" t="s">
        <v>3692</v>
      </c>
    </row>
    <row r="589" spans="1:6" x14ac:dyDescent="0.15">
      <c r="A589" s="4">
        <v>29</v>
      </c>
      <c r="B589" s="4">
        <v>42400001</v>
      </c>
      <c r="C589" s="4">
        <v>42600000</v>
      </c>
      <c r="D589" s="4">
        <v>302.78809999999999</v>
      </c>
      <c r="E589" s="4" t="s">
        <v>3718</v>
      </c>
      <c r="F589" s="4" t="s">
        <v>3719</v>
      </c>
    </row>
    <row r="590" spans="1:6" x14ac:dyDescent="0.15">
      <c r="A590" s="4">
        <v>29</v>
      </c>
      <c r="B590" s="4">
        <v>42400001</v>
      </c>
      <c r="C590" s="4">
        <v>42600000</v>
      </c>
      <c r="D590" s="4">
        <v>302.78809999999999</v>
      </c>
      <c r="E590" s="4" t="s">
        <v>3695</v>
      </c>
      <c r="F590" s="4" t="s">
        <v>3696</v>
      </c>
    </row>
    <row r="591" spans="1:6" x14ac:dyDescent="0.15">
      <c r="A591" s="4">
        <v>29</v>
      </c>
      <c r="B591" s="4">
        <v>42400001</v>
      </c>
      <c r="C591" s="4">
        <v>42600000</v>
      </c>
      <c r="D591" s="4">
        <v>302.78809999999999</v>
      </c>
      <c r="E591" s="4" t="s">
        <v>370</v>
      </c>
      <c r="F591" s="4" t="s">
        <v>5222</v>
      </c>
    </row>
    <row r="592" spans="1:6" x14ac:dyDescent="0.15">
      <c r="A592" s="4">
        <v>29</v>
      </c>
      <c r="B592" s="4">
        <v>42400001</v>
      </c>
      <c r="C592" s="4">
        <v>42600000</v>
      </c>
      <c r="D592" s="4">
        <v>302.78809999999999</v>
      </c>
      <c r="E592" s="4" t="s">
        <v>5223</v>
      </c>
      <c r="F592" s="4" t="s">
        <v>5224</v>
      </c>
    </row>
    <row r="593" spans="1:6" x14ac:dyDescent="0.15">
      <c r="A593" s="4">
        <v>29</v>
      </c>
      <c r="B593" s="4">
        <v>42400001</v>
      </c>
      <c r="C593" s="4">
        <v>42600000</v>
      </c>
      <c r="D593" s="4">
        <v>302.78809999999999</v>
      </c>
      <c r="E593" s="4" t="s">
        <v>3681</v>
      </c>
      <c r="F593" s="4" t="s">
        <v>3682</v>
      </c>
    </row>
    <row r="594" spans="1:6" x14ac:dyDescent="0.15">
      <c r="A594" s="4">
        <v>29</v>
      </c>
      <c r="B594" s="4">
        <v>42400001</v>
      </c>
      <c r="C594" s="4">
        <v>42600000</v>
      </c>
      <c r="D594" s="4">
        <v>302.78809999999999</v>
      </c>
      <c r="E594" s="4" t="s">
        <v>3689</v>
      </c>
      <c r="F594" s="4" t="s">
        <v>3690</v>
      </c>
    </row>
    <row r="595" spans="1:6" x14ac:dyDescent="0.15">
      <c r="A595" s="4">
        <v>29</v>
      </c>
      <c r="B595" s="4">
        <v>42500001</v>
      </c>
      <c r="C595" s="4">
        <v>42700000</v>
      </c>
      <c r="D595" s="4">
        <v>302.78809999999999</v>
      </c>
      <c r="E595" s="4" t="s">
        <v>5225</v>
      </c>
      <c r="F595" s="4" t="s">
        <v>5226</v>
      </c>
    </row>
    <row r="596" spans="1:6" x14ac:dyDescent="0.15">
      <c r="A596" s="4">
        <v>29</v>
      </c>
      <c r="B596" s="4">
        <v>42400001</v>
      </c>
      <c r="C596" s="4">
        <v>42600000</v>
      </c>
      <c r="D596" s="4">
        <v>302.78809999999999</v>
      </c>
      <c r="E596" s="4" t="s">
        <v>5227</v>
      </c>
      <c r="F596" s="4" t="s">
        <v>5228</v>
      </c>
    </row>
    <row r="597" spans="1:6" x14ac:dyDescent="0.15">
      <c r="A597" s="4">
        <v>29</v>
      </c>
      <c r="B597" s="4">
        <v>42400001</v>
      </c>
      <c r="C597" s="4">
        <v>42600000</v>
      </c>
      <c r="D597" s="4">
        <v>302.78809999999999</v>
      </c>
      <c r="E597" s="4" t="s">
        <v>3673</v>
      </c>
      <c r="F597" s="4" t="s">
        <v>3674</v>
      </c>
    </row>
    <row r="598" spans="1:6" x14ac:dyDescent="0.15">
      <c r="A598" s="4">
        <v>29</v>
      </c>
      <c r="B598" s="4">
        <v>42500001</v>
      </c>
      <c r="C598" s="4">
        <v>42700000</v>
      </c>
      <c r="D598" s="4">
        <v>302.78809999999999</v>
      </c>
      <c r="E598" s="4" t="s">
        <v>5229</v>
      </c>
      <c r="F598" s="4" t="s">
        <v>5230</v>
      </c>
    </row>
    <row r="599" spans="1:6" x14ac:dyDescent="0.15">
      <c r="A599" s="4">
        <v>29</v>
      </c>
      <c r="B599" s="4">
        <v>42400001</v>
      </c>
      <c r="C599" s="4">
        <v>42600000</v>
      </c>
      <c r="D599" s="4">
        <v>302.78809999999999</v>
      </c>
      <c r="E599" s="4" t="s">
        <v>3683</v>
      </c>
      <c r="F599" s="4" t="s">
        <v>3684</v>
      </c>
    </row>
    <row r="600" spans="1:6" x14ac:dyDescent="0.15">
      <c r="A600" s="4">
        <v>29</v>
      </c>
      <c r="B600" s="4">
        <v>42400001</v>
      </c>
      <c r="C600" s="4">
        <v>42600000</v>
      </c>
      <c r="D600" s="4">
        <v>302.78809999999999</v>
      </c>
      <c r="E600" s="4" t="s">
        <v>3675</v>
      </c>
      <c r="F600" s="4" t="s">
        <v>3676</v>
      </c>
    </row>
    <row r="601" spans="1:6" x14ac:dyDescent="0.15">
      <c r="A601" s="4">
        <v>29</v>
      </c>
      <c r="B601" s="4">
        <v>42400001</v>
      </c>
      <c r="C601" s="4">
        <v>42600000</v>
      </c>
      <c r="D601" s="4">
        <v>302.78809999999999</v>
      </c>
      <c r="E601" s="4" t="s">
        <v>3667</v>
      </c>
      <c r="F601" s="4" t="s">
        <v>3668</v>
      </c>
    </row>
    <row r="602" spans="1:6" x14ac:dyDescent="0.15">
      <c r="A602" s="4">
        <v>29</v>
      </c>
      <c r="B602" s="4">
        <v>42400001</v>
      </c>
      <c r="C602" s="4">
        <v>42600000</v>
      </c>
      <c r="D602" s="4">
        <v>302.78809999999999</v>
      </c>
      <c r="E602" s="4" t="s">
        <v>3720</v>
      </c>
      <c r="F602" s="4" t="s">
        <v>3721</v>
      </c>
    </row>
    <row r="603" spans="1:6" x14ac:dyDescent="0.15">
      <c r="A603" s="4">
        <v>29</v>
      </c>
      <c r="B603" s="4">
        <v>42400001</v>
      </c>
      <c r="C603" s="4">
        <v>42600000</v>
      </c>
      <c r="D603" s="4">
        <v>302.78809999999999</v>
      </c>
      <c r="E603" s="4" t="s">
        <v>3671</v>
      </c>
      <c r="F603" s="4" t="s">
        <v>3672</v>
      </c>
    </row>
    <row r="604" spans="1:6" x14ac:dyDescent="0.15">
      <c r="A604" s="4">
        <v>20</v>
      </c>
      <c r="B604" s="4">
        <v>46500001</v>
      </c>
      <c r="C604" s="4">
        <v>46700000</v>
      </c>
      <c r="D604" s="4">
        <v>300.3922</v>
      </c>
      <c r="E604" s="4" t="s">
        <v>4457</v>
      </c>
      <c r="F604" s="4" t="s">
        <v>4458</v>
      </c>
    </row>
    <row r="605" spans="1:6" x14ac:dyDescent="0.15">
      <c r="A605" s="4">
        <v>10</v>
      </c>
      <c r="B605" s="4">
        <v>52400001</v>
      </c>
      <c r="C605" s="4">
        <v>52600000</v>
      </c>
      <c r="D605" s="4">
        <v>299.20800000000003</v>
      </c>
      <c r="E605" s="4" t="s">
        <v>5231</v>
      </c>
      <c r="F605" s="4" t="s">
        <v>5232</v>
      </c>
    </row>
    <row r="606" spans="1:6" x14ac:dyDescent="0.15">
      <c r="A606" s="4">
        <v>21</v>
      </c>
      <c r="B606" s="4">
        <v>28800001</v>
      </c>
      <c r="C606" s="4">
        <v>29000000</v>
      </c>
      <c r="D606" s="4">
        <v>298.6508</v>
      </c>
      <c r="E606" s="4" t="s">
        <v>5233</v>
      </c>
      <c r="F606" s="4" t="s">
        <v>5234</v>
      </c>
    </row>
    <row r="607" spans="1:6" x14ac:dyDescent="0.15">
      <c r="A607" s="4">
        <v>21</v>
      </c>
      <c r="B607" s="4">
        <v>28800001</v>
      </c>
      <c r="C607" s="4">
        <v>29000000</v>
      </c>
      <c r="D607" s="4">
        <v>298.6508</v>
      </c>
      <c r="E607" s="4" t="s">
        <v>5235</v>
      </c>
      <c r="F607" s="4" t="s">
        <v>5236</v>
      </c>
    </row>
    <row r="608" spans="1:6" x14ac:dyDescent="0.15">
      <c r="A608" s="4">
        <v>21</v>
      </c>
      <c r="B608" s="4">
        <v>28800001</v>
      </c>
      <c r="C608" s="4">
        <v>29000000</v>
      </c>
      <c r="D608" s="4">
        <v>298.6508</v>
      </c>
      <c r="E608" s="4" t="s">
        <v>5237</v>
      </c>
      <c r="F608" s="4" t="s">
        <v>5238</v>
      </c>
    </row>
    <row r="609" spans="1:6" x14ac:dyDescent="0.15">
      <c r="A609" s="4">
        <v>22</v>
      </c>
      <c r="B609" s="4">
        <v>13000001</v>
      </c>
      <c r="C609" s="4">
        <v>13200000</v>
      </c>
      <c r="D609" s="4">
        <v>296.89749999999998</v>
      </c>
      <c r="E609" s="4" t="s">
        <v>5239</v>
      </c>
      <c r="F609" s="4" t="s">
        <v>5240</v>
      </c>
    </row>
    <row r="610" spans="1:6" x14ac:dyDescent="0.15">
      <c r="A610" s="4">
        <v>22</v>
      </c>
      <c r="B610" s="4">
        <v>13000001</v>
      </c>
      <c r="C610" s="4">
        <v>13200000</v>
      </c>
      <c r="D610" s="4">
        <v>296.89749999999998</v>
      </c>
      <c r="E610" s="4" t="s">
        <v>5241</v>
      </c>
      <c r="F610" s="4" t="s">
        <v>5242</v>
      </c>
    </row>
    <row r="611" spans="1:6" x14ac:dyDescent="0.15">
      <c r="A611" s="4">
        <v>15</v>
      </c>
      <c r="B611" s="4">
        <v>84300001</v>
      </c>
      <c r="C611" s="4">
        <v>84500000</v>
      </c>
      <c r="D611" s="4">
        <v>295.93619999999999</v>
      </c>
      <c r="E611" s="4" t="s">
        <v>709</v>
      </c>
      <c r="F611" s="4" t="s">
        <v>1095</v>
      </c>
    </row>
    <row r="612" spans="1:6" x14ac:dyDescent="0.15">
      <c r="A612" s="4">
        <v>15</v>
      </c>
      <c r="B612" s="4">
        <v>84300001</v>
      </c>
      <c r="C612" s="4">
        <v>84500000</v>
      </c>
      <c r="D612" s="4">
        <v>295.93619999999999</v>
      </c>
      <c r="E612" s="4" t="s">
        <v>4579</v>
      </c>
      <c r="F612" s="4" t="s">
        <v>4580</v>
      </c>
    </row>
    <row r="613" spans="1:6" x14ac:dyDescent="0.15">
      <c r="A613" s="4">
        <v>3</v>
      </c>
      <c r="B613" s="4">
        <v>20300001</v>
      </c>
      <c r="C613" s="4">
        <v>20500000</v>
      </c>
      <c r="D613" s="4">
        <v>294.53149999999999</v>
      </c>
      <c r="E613" s="4" t="s">
        <v>740</v>
      </c>
      <c r="F613" s="4" t="s">
        <v>4598</v>
      </c>
    </row>
    <row r="614" spans="1:6" x14ac:dyDescent="0.15">
      <c r="A614" s="4">
        <v>3</v>
      </c>
      <c r="B614" s="4">
        <v>20300001</v>
      </c>
      <c r="C614" s="4">
        <v>20500000</v>
      </c>
      <c r="D614" s="4">
        <v>294.53149999999999</v>
      </c>
      <c r="E614" s="4" t="s">
        <v>5243</v>
      </c>
      <c r="F614" s="4" t="s">
        <v>5244</v>
      </c>
    </row>
    <row r="615" spans="1:6" x14ac:dyDescent="0.15">
      <c r="A615" s="4">
        <v>3</v>
      </c>
      <c r="B615" s="4">
        <v>20200001</v>
      </c>
      <c r="C615" s="4">
        <v>20400000</v>
      </c>
      <c r="D615" s="4">
        <v>294.53149999999999</v>
      </c>
      <c r="E615" s="4" t="s">
        <v>398</v>
      </c>
      <c r="F615" s="4" t="s">
        <v>3985</v>
      </c>
    </row>
    <row r="616" spans="1:6" x14ac:dyDescent="0.15">
      <c r="A616" s="4">
        <v>3</v>
      </c>
      <c r="B616" s="4">
        <v>20200001</v>
      </c>
      <c r="C616" s="4">
        <v>20400000</v>
      </c>
      <c r="D616" s="4">
        <v>294.53149999999999</v>
      </c>
      <c r="E616" s="4" t="s">
        <v>714</v>
      </c>
      <c r="F616" s="4" t="s">
        <v>3986</v>
      </c>
    </row>
    <row r="617" spans="1:6" x14ac:dyDescent="0.15">
      <c r="A617" s="4">
        <v>3</v>
      </c>
      <c r="B617" s="4">
        <v>20200001</v>
      </c>
      <c r="C617" s="4">
        <v>20400000</v>
      </c>
      <c r="D617" s="4">
        <v>294.53149999999999</v>
      </c>
      <c r="E617" s="4" t="s">
        <v>313</v>
      </c>
      <c r="F617" s="4" t="s">
        <v>5245</v>
      </c>
    </row>
    <row r="618" spans="1:6" x14ac:dyDescent="0.15">
      <c r="A618" s="4">
        <v>3</v>
      </c>
      <c r="B618" s="4">
        <v>20200001</v>
      </c>
      <c r="C618" s="4">
        <v>20400000</v>
      </c>
      <c r="D618" s="4">
        <v>294.53149999999999</v>
      </c>
      <c r="E618" s="4" t="s">
        <v>306</v>
      </c>
      <c r="F618" s="4" t="s">
        <v>3984</v>
      </c>
    </row>
    <row r="619" spans="1:6" x14ac:dyDescent="0.15">
      <c r="A619" s="4">
        <v>3</v>
      </c>
      <c r="B619" s="4">
        <v>20200001</v>
      </c>
      <c r="C619" s="4">
        <v>20400000</v>
      </c>
      <c r="D619" s="4">
        <v>294.53149999999999</v>
      </c>
      <c r="E619" s="4" t="s">
        <v>284</v>
      </c>
      <c r="F619" s="4" t="s">
        <v>4069</v>
      </c>
    </row>
    <row r="620" spans="1:6" x14ac:dyDescent="0.15">
      <c r="A620" s="4">
        <v>3</v>
      </c>
      <c r="B620" s="4">
        <v>20200001</v>
      </c>
      <c r="C620" s="4">
        <v>20400000</v>
      </c>
      <c r="D620" s="4">
        <v>294.53149999999999</v>
      </c>
      <c r="E620" s="4" t="s">
        <v>715</v>
      </c>
      <c r="F620" s="4" t="s">
        <v>5246</v>
      </c>
    </row>
    <row r="621" spans="1:6" x14ac:dyDescent="0.15">
      <c r="A621" s="4">
        <v>3</v>
      </c>
      <c r="B621" s="4">
        <v>20300001</v>
      </c>
      <c r="C621" s="4">
        <v>20500000</v>
      </c>
      <c r="D621" s="4">
        <v>294.53149999999999</v>
      </c>
      <c r="E621" s="4" t="s">
        <v>5247</v>
      </c>
      <c r="F621" s="4" t="s">
        <v>5248</v>
      </c>
    </row>
    <row r="622" spans="1:6" x14ac:dyDescent="0.15">
      <c r="A622" s="4">
        <v>3</v>
      </c>
      <c r="B622" s="4">
        <v>20200001</v>
      </c>
      <c r="C622" s="4">
        <v>20400000</v>
      </c>
      <c r="D622" s="4">
        <v>294.53149999999999</v>
      </c>
      <c r="E622" s="4" t="s">
        <v>312</v>
      </c>
      <c r="F622" s="4" t="s">
        <v>5249</v>
      </c>
    </row>
    <row r="623" spans="1:6" x14ac:dyDescent="0.15">
      <c r="A623" s="4">
        <v>3</v>
      </c>
      <c r="B623" s="4">
        <v>20200001</v>
      </c>
      <c r="C623" s="4">
        <v>20400000</v>
      </c>
      <c r="D623" s="4">
        <v>294.53149999999999</v>
      </c>
      <c r="E623" s="4" t="s">
        <v>283</v>
      </c>
      <c r="F623" s="4" t="s">
        <v>4071</v>
      </c>
    </row>
    <row r="624" spans="1:6" x14ac:dyDescent="0.15">
      <c r="A624" s="4">
        <v>15</v>
      </c>
      <c r="B624" s="4">
        <v>64400001</v>
      </c>
      <c r="C624" s="4">
        <v>64600000</v>
      </c>
      <c r="D624" s="4">
        <v>293.1816</v>
      </c>
      <c r="E624" s="4" t="s">
        <v>5250</v>
      </c>
      <c r="F624" s="4" t="s">
        <v>5251</v>
      </c>
    </row>
    <row r="625" spans="1:6" x14ac:dyDescent="0.15">
      <c r="A625" s="4">
        <v>15</v>
      </c>
      <c r="B625" s="4">
        <v>64500001</v>
      </c>
      <c r="C625" s="4">
        <v>64700000</v>
      </c>
      <c r="D625" s="4">
        <v>293.1816</v>
      </c>
      <c r="E625" s="4" t="s">
        <v>5252</v>
      </c>
      <c r="F625" s="4" t="s">
        <v>5253</v>
      </c>
    </row>
    <row r="626" spans="1:6" x14ac:dyDescent="0.15">
      <c r="A626" s="4">
        <v>15</v>
      </c>
      <c r="B626" s="4">
        <v>64400001</v>
      </c>
      <c r="C626" s="4">
        <v>64600000</v>
      </c>
      <c r="D626" s="4">
        <v>293.1816</v>
      </c>
      <c r="E626" s="4" t="s">
        <v>5254</v>
      </c>
      <c r="F626" s="4" t="s">
        <v>5255</v>
      </c>
    </row>
    <row r="627" spans="1:6" x14ac:dyDescent="0.15">
      <c r="A627" s="4">
        <v>12</v>
      </c>
      <c r="B627" s="4">
        <v>33600001</v>
      </c>
      <c r="C627" s="4">
        <v>33800000</v>
      </c>
      <c r="D627" s="4">
        <v>293.04559999999998</v>
      </c>
      <c r="E627" s="4" t="s">
        <v>5256</v>
      </c>
      <c r="F627" s="4" t="s">
        <v>5257</v>
      </c>
    </row>
    <row r="628" spans="1:6" x14ac:dyDescent="0.15">
      <c r="A628" s="4">
        <v>5</v>
      </c>
      <c r="B628" s="4">
        <v>17800001</v>
      </c>
      <c r="C628" s="4">
        <v>18000000</v>
      </c>
      <c r="D628" s="4">
        <v>292.7312</v>
      </c>
      <c r="E628" s="4" t="s">
        <v>5258</v>
      </c>
      <c r="F628" s="4" t="s">
        <v>5259</v>
      </c>
    </row>
    <row r="629" spans="1:6" x14ac:dyDescent="0.15">
      <c r="A629" s="4">
        <v>5</v>
      </c>
      <c r="B629" s="4">
        <v>17700001</v>
      </c>
      <c r="C629" s="4">
        <v>17900000</v>
      </c>
      <c r="D629" s="4">
        <v>292.7312</v>
      </c>
      <c r="E629" s="4" t="s">
        <v>5260</v>
      </c>
      <c r="F629" s="4" t="s">
        <v>5261</v>
      </c>
    </row>
    <row r="630" spans="1:6" x14ac:dyDescent="0.15">
      <c r="A630" s="4">
        <v>5</v>
      </c>
      <c r="B630" s="4">
        <v>17700001</v>
      </c>
      <c r="C630" s="4">
        <v>17900000</v>
      </c>
      <c r="D630" s="4">
        <v>292.7312</v>
      </c>
      <c r="E630" s="4" t="s">
        <v>5262</v>
      </c>
      <c r="F630" s="4" t="s">
        <v>5263</v>
      </c>
    </row>
    <row r="631" spans="1:6" x14ac:dyDescent="0.15">
      <c r="A631" s="4">
        <v>5</v>
      </c>
      <c r="B631" s="4">
        <v>17700001</v>
      </c>
      <c r="C631" s="4">
        <v>17900000</v>
      </c>
      <c r="D631" s="4">
        <v>292.7312</v>
      </c>
      <c r="E631" s="4" t="s">
        <v>5264</v>
      </c>
      <c r="F631" s="4" t="s">
        <v>5265</v>
      </c>
    </row>
    <row r="632" spans="1:6" x14ac:dyDescent="0.15">
      <c r="A632" s="4">
        <v>8</v>
      </c>
      <c r="B632" s="4">
        <v>77400001</v>
      </c>
      <c r="C632" s="4">
        <v>77600000</v>
      </c>
      <c r="D632" s="4">
        <v>291.87419999999997</v>
      </c>
      <c r="E632" s="4" t="s">
        <v>3070</v>
      </c>
      <c r="F632" s="4" t="s">
        <v>3374</v>
      </c>
    </row>
    <row r="633" spans="1:6" x14ac:dyDescent="0.15">
      <c r="A633" s="4">
        <v>11</v>
      </c>
      <c r="B633" s="4">
        <v>29900001</v>
      </c>
      <c r="C633" s="4">
        <v>30100000</v>
      </c>
      <c r="D633" s="4">
        <v>290.31920000000002</v>
      </c>
      <c r="E633" s="4" t="s">
        <v>5266</v>
      </c>
      <c r="F633" s="4" t="s">
        <v>5267</v>
      </c>
    </row>
    <row r="634" spans="1:6" x14ac:dyDescent="0.15">
      <c r="A634" s="4">
        <v>11</v>
      </c>
      <c r="B634" s="4">
        <v>29900001</v>
      </c>
      <c r="C634" s="4">
        <v>30100000</v>
      </c>
      <c r="D634" s="4">
        <v>290.31920000000002</v>
      </c>
      <c r="E634" s="4" t="s">
        <v>810</v>
      </c>
      <c r="F634" s="4" t="s">
        <v>5268</v>
      </c>
    </row>
    <row r="635" spans="1:6" x14ac:dyDescent="0.15">
      <c r="A635" s="4">
        <v>14</v>
      </c>
      <c r="B635" s="4">
        <v>2300001</v>
      </c>
      <c r="C635" s="4">
        <v>2500000</v>
      </c>
      <c r="D635" s="4">
        <v>290.15120000000002</v>
      </c>
      <c r="E635" s="4" t="s">
        <v>5269</v>
      </c>
      <c r="F635" s="4" t="s">
        <v>5270</v>
      </c>
    </row>
    <row r="636" spans="1:6" x14ac:dyDescent="0.15">
      <c r="A636" s="4">
        <v>14</v>
      </c>
      <c r="B636" s="4">
        <v>2400001</v>
      </c>
      <c r="C636" s="4">
        <v>2600000</v>
      </c>
      <c r="D636" s="4">
        <v>290.15120000000002</v>
      </c>
      <c r="E636" s="4" t="s">
        <v>5271</v>
      </c>
      <c r="F636" s="4" t="s">
        <v>3406</v>
      </c>
    </row>
    <row r="637" spans="1:6" x14ac:dyDescent="0.15">
      <c r="A637" s="4">
        <v>4</v>
      </c>
      <c r="B637" s="4">
        <v>101600001</v>
      </c>
      <c r="C637" s="4">
        <v>101800000</v>
      </c>
      <c r="D637" s="4">
        <v>289.78140000000002</v>
      </c>
      <c r="E637" s="4" t="s">
        <v>5272</v>
      </c>
      <c r="F637" s="4" t="s">
        <v>5273</v>
      </c>
    </row>
    <row r="638" spans="1:6" x14ac:dyDescent="0.15">
      <c r="A638" s="4">
        <v>4</v>
      </c>
      <c r="B638" s="4">
        <v>101500001</v>
      </c>
      <c r="C638" s="4">
        <v>101700000</v>
      </c>
      <c r="D638" s="4">
        <v>289.78140000000002</v>
      </c>
      <c r="E638" s="4" t="s">
        <v>526</v>
      </c>
      <c r="F638" s="4" t="s">
        <v>3802</v>
      </c>
    </row>
    <row r="639" spans="1:6" x14ac:dyDescent="0.15">
      <c r="A639" s="4">
        <v>4</v>
      </c>
      <c r="B639" s="4">
        <v>101500001</v>
      </c>
      <c r="C639" s="4">
        <v>101700000</v>
      </c>
      <c r="D639" s="4">
        <v>289.78140000000002</v>
      </c>
      <c r="E639" s="4" t="s">
        <v>5274</v>
      </c>
      <c r="F639" s="4" t="s">
        <v>5275</v>
      </c>
    </row>
    <row r="640" spans="1:6" x14ac:dyDescent="0.15">
      <c r="A640" s="4">
        <v>7</v>
      </c>
      <c r="B640" s="4">
        <v>49300001</v>
      </c>
      <c r="C640" s="4">
        <v>49500000</v>
      </c>
      <c r="D640" s="4">
        <v>289.33120000000002</v>
      </c>
      <c r="E640" s="4" t="s">
        <v>5276</v>
      </c>
      <c r="F640" s="4" t="s">
        <v>5277</v>
      </c>
    </row>
    <row r="641" spans="1:6" x14ac:dyDescent="0.15">
      <c r="A641" s="4">
        <v>7</v>
      </c>
      <c r="B641" s="4">
        <v>49300001</v>
      </c>
      <c r="C641" s="4">
        <v>49500000</v>
      </c>
      <c r="D641" s="4">
        <v>289.33120000000002</v>
      </c>
      <c r="E641" s="4" t="s">
        <v>4421</v>
      </c>
      <c r="F641" s="4" t="s">
        <v>4422</v>
      </c>
    </row>
    <row r="642" spans="1:6" x14ac:dyDescent="0.15">
      <c r="A642" s="4">
        <v>7</v>
      </c>
      <c r="B642" s="4">
        <v>49300001</v>
      </c>
      <c r="C642" s="4">
        <v>49500000</v>
      </c>
      <c r="D642" s="4">
        <v>289.33120000000002</v>
      </c>
      <c r="E642" s="4" t="s">
        <v>5278</v>
      </c>
      <c r="F642" s="4" t="s">
        <v>5279</v>
      </c>
    </row>
    <row r="643" spans="1:6" x14ac:dyDescent="0.15">
      <c r="A643" s="4">
        <v>7</v>
      </c>
      <c r="B643" s="4">
        <v>49300001</v>
      </c>
      <c r="C643" s="4">
        <v>49500000</v>
      </c>
      <c r="D643" s="4">
        <v>289.33120000000002</v>
      </c>
      <c r="E643" s="4" t="s">
        <v>4419</v>
      </c>
      <c r="F643" s="4" t="s">
        <v>4420</v>
      </c>
    </row>
    <row r="644" spans="1:6" x14ac:dyDescent="0.15">
      <c r="A644" s="4">
        <v>20</v>
      </c>
      <c r="B644" s="4">
        <v>41400001</v>
      </c>
      <c r="C644" s="4">
        <v>41600000</v>
      </c>
      <c r="D644" s="4">
        <v>288.25909999999999</v>
      </c>
      <c r="E644" s="4" t="s">
        <v>2903</v>
      </c>
      <c r="F644" s="4" t="s">
        <v>3158</v>
      </c>
    </row>
    <row r="645" spans="1:6" x14ac:dyDescent="0.15">
      <c r="A645" s="4">
        <v>20</v>
      </c>
      <c r="B645" s="4">
        <v>41400001</v>
      </c>
      <c r="C645" s="4">
        <v>41600000</v>
      </c>
      <c r="D645" s="4">
        <v>288.25909999999999</v>
      </c>
      <c r="E645" s="4" t="s">
        <v>2904</v>
      </c>
      <c r="F645" s="4" t="s">
        <v>3159</v>
      </c>
    </row>
    <row r="646" spans="1:6" x14ac:dyDescent="0.15">
      <c r="A646" s="4">
        <v>13</v>
      </c>
      <c r="B646" s="4">
        <v>11600001</v>
      </c>
      <c r="C646" s="4">
        <v>11800000</v>
      </c>
      <c r="D646" s="4">
        <v>287.30309999999997</v>
      </c>
      <c r="E646" s="4" t="s">
        <v>3957</v>
      </c>
      <c r="F646" s="4" t="s">
        <v>3958</v>
      </c>
    </row>
    <row r="647" spans="1:6" x14ac:dyDescent="0.15">
      <c r="A647" s="4">
        <v>8</v>
      </c>
      <c r="B647" s="4">
        <v>81200001</v>
      </c>
      <c r="C647" s="4">
        <v>81400000</v>
      </c>
      <c r="D647" s="4">
        <v>286.72770000000003</v>
      </c>
      <c r="E647" s="4" t="s">
        <v>921</v>
      </c>
      <c r="F647" s="4" t="s">
        <v>2006</v>
      </c>
    </row>
    <row r="648" spans="1:6" x14ac:dyDescent="0.15">
      <c r="A648" s="4">
        <v>7</v>
      </c>
      <c r="B648" s="4">
        <v>50500001</v>
      </c>
      <c r="C648" s="4">
        <v>50700000</v>
      </c>
      <c r="D648" s="4">
        <v>285.12720000000002</v>
      </c>
      <c r="E648" s="4" t="s">
        <v>2758</v>
      </c>
      <c r="F648" s="4" t="s">
        <v>2759</v>
      </c>
    </row>
    <row r="649" spans="1:6" x14ac:dyDescent="0.15">
      <c r="A649" s="4">
        <v>7</v>
      </c>
      <c r="B649" s="4">
        <v>50500001</v>
      </c>
      <c r="C649" s="4">
        <v>50700000</v>
      </c>
      <c r="D649" s="4">
        <v>285.12720000000002</v>
      </c>
      <c r="E649" s="4" t="s">
        <v>851</v>
      </c>
      <c r="F649" s="4" t="s">
        <v>2760</v>
      </c>
    </row>
    <row r="650" spans="1:6" x14ac:dyDescent="0.15">
      <c r="A650" s="4">
        <v>7</v>
      </c>
      <c r="B650" s="4">
        <v>50500001</v>
      </c>
      <c r="C650" s="4">
        <v>50700000</v>
      </c>
      <c r="D650" s="4">
        <v>285.12720000000002</v>
      </c>
      <c r="E650" s="4" t="s">
        <v>868</v>
      </c>
      <c r="F650" s="4" t="s">
        <v>2763</v>
      </c>
    </row>
    <row r="651" spans="1:6" x14ac:dyDescent="0.15">
      <c r="A651" s="4">
        <v>7</v>
      </c>
      <c r="B651" s="4">
        <v>50500001</v>
      </c>
      <c r="C651" s="4">
        <v>50700000</v>
      </c>
      <c r="D651" s="4">
        <v>285.12720000000002</v>
      </c>
      <c r="E651" s="4" t="s">
        <v>771</v>
      </c>
      <c r="F651" s="4" t="s">
        <v>2757</v>
      </c>
    </row>
    <row r="652" spans="1:6" x14ac:dyDescent="0.15">
      <c r="A652" s="4">
        <v>7</v>
      </c>
      <c r="B652" s="4">
        <v>50500001</v>
      </c>
      <c r="C652" s="4">
        <v>50700000</v>
      </c>
      <c r="D652" s="4">
        <v>285.12720000000002</v>
      </c>
      <c r="E652" s="4" t="s">
        <v>867</v>
      </c>
      <c r="F652" s="4" t="s">
        <v>2764</v>
      </c>
    </row>
    <row r="653" spans="1:6" x14ac:dyDescent="0.15">
      <c r="A653" s="4">
        <v>7</v>
      </c>
      <c r="B653" s="4">
        <v>50500001</v>
      </c>
      <c r="C653" s="4">
        <v>50700000</v>
      </c>
      <c r="D653" s="4">
        <v>285.12720000000002</v>
      </c>
      <c r="E653" s="4" t="s">
        <v>2761</v>
      </c>
      <c r="F653" s="4" t="s">
        <v>2762</v>
      </c>
    </row>
    <row r="654" spans="1:6" x14ac:dyDescent="0.15">
      <c r="A654" s="4">
        <v>1</v>
      </c>
      <c r="B654" s="4">
        <v>135000001</v>
      </c>
      <c r="C654" s="4">
        <v>135200000</v>
      </c>
      <c r="D654" s="4">
        <v>285.05309999999997</v>
      </c>
      <c r="E654" s="4" t="s">
        <v>5280</v>
      </c>
      <c r="F654" s="4" t="s">
        <v>5281</v>
      </c>
    </row>
    <row r="655" spans="1:6" x14ac:dyDescent="0.15">
      <c r="A655" s="4">
        <v>17</v>
      </c>
      <c r="B655" s="4">
        <v>67000001</v>
      </c>
      <c r="C655" s="4">
        <v>67200000</v>
      </c>
      <c r="D655" s="4">
        <v>284.76400000000001</v>
      </c>
      <c r="E655" s="4" t="s">
        <v>3723</v>
      </c>
      <c r="F655" s="4" t="s">
        <v>3724</v>
      </c>
    </row>
    <row r="656" spans="1:6" x14ac:dyDescent="0.15">
      <c r="A656" s="4">
        <v>15</v>
      </c>
      <c r="B656" s="4">
        <v>35000001</v>
      </c>
      <c r="C656" s="4">
        <v>35200000</v>
      </c>
      <c r="D656" s="4">
        <v>284.0564</v>
      </c>
      <c r="E656" s="4" t="s">
        <v>5282</v>
      </c>
      <c r="F656" s="4" t="s">
        <v>5283</v>
      </c>
    </row>
    <row r="657" spans="1:6" x14ac:dyDescent="0.15">
      <c r="A657" s="4">
        <v>15</v>
      </c>
      <c r="B657" s="4">
        <v>35000001</v>
      </c>
      <c r="C657" s="4">
        <v>35200000</v>
      </c>
      <c r="D657" s="4">
        <v>284.0564</v>
      </c>
      <c r="E657" s="4" t="s">
        <v>5284</v>
      </c>
      <c r="F657" s="4" t="s">
        <v>5285</v>
      </c>
    </row>
    <row r="658" spans="1:6" x14ac:dyDescent="0.15">
      <c r="A658" s="4">
        <v>15</v>
      </c>
      <c r="B658" s="4">
        <v>35000001</v>
      </c>
      <c r="C658" s="4">
        <v>35200000</v>
      </c>
      <c r="D658" s="4">
        <v>284.0564</v>
      </c>
      <c r="E658" s="4" t="s">
        <v>4600</v>
      </c>
      <c r="F658" s="4" t="s">
        <v>4601</v>
      </c>
    </row>
    <row r="659" spans="1:6" x14ac:dyDescent="0.15">
      <c r="A659" s="4">
        <v>15</v>
      </c>
      <c r="B659" s="4">
        <v>35000001</v>
      </c>
      <c r="C659" s="4">
        <v>35200000</v>
      </c>
      <c r="D659" s="4">
        <v>284.0564</v>
      </c>
      <c r="E659" s="4" t="s">
        <v>5286</v>
      </c>
      <c r="F659" s="4" t="s">
        <v>5287</v>
      </c>
    </row>
    <row r="660" spans="1:6" x14ac:dyDescent="0.15">
      <c r="A660" s="4">
        <v>15</v>
      </c>
      <c r="B660" s="4">
        <v>35000001</v>
      </c>
      <c r="C660" s="4">
        <v>35200000</v>
      </c>
      <c r="D660" s="4">
        <v>284.0564</v>
      </c>
      <c r="E660" s="4" t="s">
        <v>5288</v>
      </c>
      <c r="F660" s="4" t="s">
        <v>5289</v>
      </c>
    </row>
    <row r="661" spans="1:6" x14ac:dyDescent="0.15">
      <c r="A661" s="4">
        <v>16</v>
      </c>
      <c r="B661" s="4">
        <v>45500001</v>
      </c>
      <c r="C661" s="4">
        <v>45700000</v>
      </c>
      <c r="D661" s="4">
        <v>283.3775</v>
      </c>
      <c r="E661" s="4" t="s">
        <v>5290</v>
      </c>
      <c r="F661" s="4" t="s">
        <v>5291</v>
      </c>
    </row>
    <row r="662" spans="1:6" x14ac:dyDescent="0.15">
      <c r="A662" s="4">
        <v>16</v>
      </c>
      <c r="B662" s="4">
        <v>45500001</v>
      </c>
      <c r="C662" s="4">
        <v>45700000</v>
      </c>
      <c r="D662" s="4">
        <v>283.3775</v>
      </c>
      <c r="E662" s="4" t="s">
        <v>5292</v>
      </c>
      <c r="F662" s="4" t="s">
        <v>5293</v>
      </c>
    </row>
    <row r="663" spans="1:6" x14ac:dyDescent="0.15">
      <c r="A663" s="4">
        <v>16</v>
      </c>
      <c r="B663" s="4">
        <v>45500001</v>
      </c>
      <c r="C663" s="4">
        <v>45700000</v>
      </c>
      <c r="D663" s="4">
        <v>283.3775</v>
      </c>
      <c r="E663" s="4" t="s">
        <v>4180</v>
      </c>
      <c r="F663" s="4" t="s">
        <v>4181</v>
      </c>
    </row>
    <row r="664" spans="1:6" x14ac:dyDescent="0.15">
      <c r="A664" s="4">
        <v>16</v>
      </c>
      <c r="B664" s="4">
        <v>45500001</v>
      </c>
      <c r="C664" s="4">
        <v>45700000</v>
      </c>
      <c r="D664" s="4">
        <v>283.3775</v>
      </c>
      <c r="E664" s="4" t="s">
        <v>5294</v>
      </c>
      <c r="F664" s="4" t="s">
        <v>5295</v>
      </c>
    </row>
    <row r="665" spans="1:6" x14ac:dyDescent="0.15">
      <c r="A665" s="4">
        <v>13</v>
      </c>
      <c r="B665" s="4">
        <v>200001</v>
      </c>
      <c r="C665" s="4">
        <v>400000</v>
      </c>
      <c r="D665" s="4">
        <v>283.27749999999997</v>
      </c>
      <c r="E665" s="4" t="s">
        <v>1451</v>
      </c>
      <c r="F665" s="4" t="s">
        <v>1113</v>
      </c>
    </row>
    <row r="666" spans="1:6" x14ac:dyDescent="0.15">
      <c r="A666" s="4">
        <v>21</v>
      </c>
      <c r="B666" s="4">
        <v>28200001</v>
      </c>
      <c r="C666" s="4">
        <v>28400000</v>
      </c>
      <c r="D666" s="4">
        <v>281.37189999999998</v>
      </c>
      <c r="E666" s="4" t="s">
        <v>5296</v>
      </c>
      <c r="F666" s="4" t="s">
        <v>5297</v>
      </c>
    </row>
    <row r="667" spans="1:6" x14ac:dyDescent="0.15">
      <c r="A667" s="4">
        <v>21</v>
      </c>
      <c r="B667" s="4">
        <v>28100001</v>
      </c>
      <c r="C667" s="4">
        <v>28300000</v>
      </c>
      <c r="D667" s="4">
        <v>281.37189999999998</v>
      </c>
      <c r="E667" s="4" t="s">
        <v>5298</v>
      </c>
      <c r="F667" s="4" t="s">
        <v>5299</v>
      </c>
    </row>
    <row r="668" spans="1:6" x14ac:dyDescent="0.15">
      <c r="A668" s="4">
        <v>21</v>
      </c>
      <c r="B668" s="4">
        <v>28100001</v>
      </c>
      <c r="C668" s="4">
        <v>28300000</v>
      </c>
      <c r="D668" s="4">
        <v>281.37189999999998</v>
      </c>
      <c r="E668" s="4" t="s">
        <v>4424</v>
      </c>
      <c r="F668" s="4" t="s">
        <v>4425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0"/>
  <sheetViews>
    <sheetView workbookViewId="0">
      <selection activeCell="B6" sqref="B6"/>
    </sheetView>
  </sheetViews>
  <sheetFormatPr defaultColWidth="9" defaultRowHeight="15" x14ac:dyDescent="0.15"/>
  <cols>
    <col min="1" max="1" width="8.625" style="4" customWidth="1"/>
    <col min="2" max="5" width="12.625" style="4" customWidth="1"/>
    <col min="6" max="6" width="12.625" customWidth="1"/>
  </cols>
  <sheetData>
    <row r="1" spans="1:6" x14ac:dyDescent="0.15">
      <c r="A1" s="24" t="s">
        <v>10426</v>
      </c>
      <c r="B1" s="3"/>
      <c r="C1" s="3"/>
      <c r="D1" s="3"/>
      <c r="E1" s="3"/>
      <c r="F1" s="8"/>
    </row>
    <row r="2" spans="1:6" x14ac:dyDescent="0.15">
      <c r="A2" s="6" t="s">
        <v>93</v>
      </c>
      <c r="B2" s="2" t="s">
        <v>94</v>
      </c>
      <c r="C2" s="2" t="s">
        <v>95</v>
      </c>
      <c r="D2" s="6" t="s">
        <v>96</v>
      </c>
      <c r="E2" s="6" t="s">
        <v>97</v>
      </c>
      <c r="F2" s="6" t="s">
        <v>1092</v>
      </c>
    </row>
    <row r="3" spans="1:6" x14ac:dyDescent="0.15">
      <c r="A3" s="8">
        <v>19</v>
      </c>
      <c r="B3" s="8">
        <v>42580001</v>
      </c>
      <c r="C3" s="8">
        <v>42630000</v>
      </c>
      <c r="D3" s="8">
        <v>0.75192800000000004</v>
      </c>
      <c r="E3" s="8" t="s">
        <v>5305</v>
      </c>
      <c r="F3" s="8" t="s">
        <v>5306</v>
      </c>
    </row>
    <row r="4" spans="1:6" x14ac:dyDescent="0.15">
      <c r="A4" s="8">
        <v>19</v>
      </c>
      <c r="B4" s="8">
        <v>42580001</v>
      </c>
      <c r="C4" s="8">
        <v>42630000</v>
      </c>
      <c r="D4" s="8">
        <v>0.75192800000000004</v>
      </c>
      <c r="E4" s="8" t="s">
        <v>5307</v>
      </c>
      <c r="F4" s="8" t="s">
        <v>5308</v>
      </c>
    </row>
    <row r="5" spans="1:6" x14ac:dyDescent="0.15">
      <c r="A5" s="8">
        <v>19</v>
      </c>
      <c r="B5" s="8">
        <v>42580001</v>
      </c>
      <c r="C5" s="8">
        <v>42630000</v>
      </c>
      <c r="D5" s="8">
        <v>0.75192800000000004</v>
      </c>
      <c r="E5" s="8" t="s">
        <v>5309</v>
      </c>
      <c r="F5" s="8" t="s">
        <v>5310</v>
      </c>
    </row>
    <row r="6" spans="1:6" x14ac:dyDescent="0.15">
      <c r="A6" s="8">
        <v>1</v>
      </c>
      <c r="B6" s="8">
        <v>8920001</v>
      </c>
      <c r="C6" s="8">
        <v>8970000</v>
      </c>
      <c r="D6" s="8">
        <v>0.75149100000000002</v>
      </c>
      <c r="E6" s="8" t="s">
        <v>1411</v>
      </c>
      <c r="F6" s="8" t="s">
        <v>1412</v>
      </c>
    </row>
    <row r="7" spans="1:6" x14ac:dyDescent="0.15">
      <c r="A7" s="8">
        <v>19</v>
      </c>
      <c r="B7" s="8">
        <v>42520001</v>
      </c>
      <c r="C7" s="8">
        <v>42570000</v>
      </c>
      <c r="D7" s="8">
        <v>0.74296600000000002</v>
      </c>
      <c r="E7" s="8" t="s">
        <v>5311</v>
      </c>
      <c r="F7" s="8" t="s">
        <v>5312</v>
      </c>
    </row>
    <row r="8" spans="1:6" x14ac:dyDescent="0.15">
      <c r="A8" s="8">
        <v>19</v>
      </c>
      <c r="B8" s="8">
        <v>42720001</v>
      </c>
      <c r="C8" s="8">
        <v>42770000</v>
      </c>
      <c r="D8" s="8">
        <v>0.72817900000000002</v>
      </c>
      <c r="E8" s="8" t="s">
        <v>1518</v>
      </c>
      <c r="F8" s="8" t="s">
        <v>9438</v>
      </c>
    </row>
    <row r="9" spans="1:6" x14ac:dyDescent="0.15">
      <c r="A9" s="8">
        <v>21</v>
      </c>
      <c r="B9" s="8">
        <v>540001</v>
      </c>
      <c r="C9" s="8">
        <v>590000</v>
      </c>
      <c r="D9" s="8">
        <v>0.71046100000000001</v>
      </c>
      <c r="E9" s="8" t="s">
        <v>5313</v>
      </c>
      <c r="F9" s="8" t="s">
        <v>1270</v>
      </c>
    </row>
    <row r="10" spans="1:6" x14ac:dyDescent="0.15">
      <c r="A10" s="8">
        <v>19</v>
      </c>
      <c r="B10" s="8">
        <v>42760001</v>
      </c>
      <c r="C10" s="8">
        <v>42810000</v>
      </c>
      <c r="D10" s="8">
        <v>0.71035099999999995</v>
      </c>
      <c r="E10" s="8" t="s">
        <v>5314</v>
      </c>
      <c r="F10" s="8" t="s">
        <v>5315</v>
      </c>
    </row>
    <row r="11" spans="1:6" x14ac:dyDescent="0.15">
      <c r="A11" s="8">
        <v>19</v>
      </c>
      <c r="B11" s="8">
        <v>42760001</v>
      </c>
      <c r="C11" s="8">
        <v>42810000</v>
      </c>
      <c r="D11" s="8">
        <v>0.71035099999999995</v>
      </c>
      <c r="E11" s="8" t="s">
        <v>5316</v>
      </c>
      <c r="F11" s="8" t="s">
        <v>5317</v>
      </c>
    </row>
    <row r="12" spans="1:6" x14ac:dyDescent="0.15">
      <c r="A12" s="8">
        <v>3</v>
      </c>
      <c r="B12" s="8">
        <v>100340001</v>
      </c>
      <c r="C12" s="8">
        <v>100390000</v>
      </c>
      <c r="D12" s="8">
        <v>0.67875600000000003</v>
      </c>
      <c r="E12" s="8" t="s">
        <v>5318</v>
      </c>
      <c r="F12" s="8" t="s">
        <v>5319</v>
      </c>
    </row>
    <row r="13" spans="1:6" x14ac:dyDescent="0.15">
      <c r="A13" s="8">
        <v>3</v>
      </c>
      <c r="B13" s="8">
        <v>100340001</v>
      </c>
      <c r="C13" s="8">
        <v>100390000</v>
      </c>
      <c r="D13" s="8">
        <v>0.67875600000000003</v>
      </c>
      <c r="E13" s="8" t="s">
        <v>5320</v>
      </c>
      <c r="F13" s="8" t="s">
        <v>5321</v>
      </c>
    </row>
    <row r="14" spans="1:6" x14ac:dyDescent="0.15">
      <c r="A14" s="8">
        <v>1</v>
      </c>
      <c r="B14" s="8">
        <v>139660001</v>
      </c>
      <c r="C14" s="8">
        <v>139710000</v>
      </c>
      <c r="D14" s="8">
        <v>0.67873300000000003</v>
      </c>
      <c r="E14" s="8" t="s">
        <v>5322</v>
      </c>
      <c r="F14" s="8" t="s">
        <v>2431</v>
      </c>
    </row>
    <row r="15" spans="1:6" x14ac:dyDescent="0.15">
      <c r="A15" s="8">
        <v>7</v>
      </c>
      <c r="B15" s="8">
        <v>38480001</v>
      </c>
      <c r="C15" s="8">
        <v>38530000</v>
      </c>
      <c r="D15" s="8">
        <v>0.67682200000000003</v>
      </c>
      <c r="E15" s="8" t="s">
        <v>5323</v>
      </c>
      <c r="F15" s="8" t="s">
        <v>5324</v>
      </c>
    </row>
    <row r="16" spans="1:6" x14ac:dyDescent="0.15">
      <c r="A16" s="8">
        <v>3</v>
      </c>
      <c r="B16" s="8">
        <v>119920001</v>
      </c>
      <c r="C16" s="8">
        <v>119970000</v>
      </c>
      <c r="D16" s="8">
        <v>0.676261</v>
      </c>
      <c r="E16" s="8" t="s">
        <v>5325</v>
      </c>
      <c r="F16" s="8" t="s">
        <v>5326</v>
      </c>
    </row>
    <row r="17" spans="1:6" x14ac:dyDescent="0.15">
      <c r="A17" s="8">
        <v>3</v>
      </c>
      <c r="B17" s="8">
        <v>119920001</v>
      </c>
      <c r="C17" s="8">
        <v>119970000</v>
      </c>
      <c r="D17" s="8">
        <v>0.676261</v>
      </c>
      <c r="E17" s="8" t="s">
        <v>5327</v>
      </c>
      <c r="F17" s="8" t="s">
        <v>5328</v>
      </c>
    </row>
    <row r="18" spans="1:6" x14ac:dyDescent="0.15">
      <c r="A18" s="8">
        <v>5</v>
      </c>
      <c r="B18" s="8">
        <v>112660001</v>
      </c>
      <c r="C18" s="8">
        <v>112710000</v>
      </c>
      <c r="D18" s="8">
        <v>0.670709</v>
      </c>
      <c r="E18" s="8" t="s">
        <v>5329</v>
      </c>
      <c r="F18" s="8" t="s">
        <v>5330</v>
      </c>
    </row>
    <row r="19" spans="1:6" x14ac:dyDescent="0.15">
      <c r="A19" s="8">
        <v>1</v>
      </c>
      <c r="B19" s="8">
        <v>83720001</v>
      </c>
      <c r="C19" s="8">
        <v>83770000</v>
      </c>
      <c r="D19" s="8">
        <v>0.67023100000000002</v>
      </c>
      <c r="E19" s="8" t="s">
        <v>5331</v>
      </c>
      <c r="F19" s="8" t="s">
        <v>2553</v>
      </c>
    </row>
    <row r="20" spans="1:6" x14ac:dyDescent="0.15">
      <c r="A20" s="8">
        <v>5</v>
      </c>
      <c r="B20" s="8">
        <v>112520001</v>
      </c>
      <c r="C20" s="8">
        <v>112570000</v>
      </c>
      <c r="D20" s="8">
        <v>0.66886500000000004</v>
      </c>
      <c r="E20" s="8" t="s">
        <v>895</v>
      </c>
      <c r="F20" s="8" t="s">
        <v>2443</v>
      </c>
    </row>
    <row r="21" spans="1:6" x14ac:dyDescent="0.15">
      <c r="A21" s="8">
        <v>5</v>
      </c>
      <c r="B21" s="8">
        <v>112520001</v>
      </c>
      <c r="C21" s="8">
        <v>112570000</v>
      </c>
      <c r="D21" s="8">
        <v>0.66886500000000004</v>
      </c>
      <c r="E21" s="8" t="s">
        <v>896</v>
      </c>
      <c r="F21" s="8" t="s">
        <v>2442</v>
      </c>
    </row>
    <row r="22" spans="1:6" x14ac:dyDescent="0.15">
      <c r="A22" s="8">
        <v>7</v>
      </c>
      <c r="B22" s="8">
        <v>38060001</v>
      </c>
      <c r="C22" s="8">
        <v>38110000</v>
      </c>
      <c r="D22" s="8">
        <v>0.66460399999999997</v>
      </c>
      <c r="E22" s="8" t="s">
        <v>5332</v>
      </c>
      <c r="F22" s="8" t="s">
        <v>5333</v>
      </c>
    </row>
    <row r="23" spans="1:6" x14ac:dyDescent="0.15">
      <c r="A23" s="8">
        <v>7</v>
      </c>
      <c r="B23" s="8">
        <v>38060001</v>
      </c>
      <c r="C23" s="8">
        <v>38110000</v>
      </c>
      <c r="D23" s="8">
        <v>0.66460399999999997</v>
      </c>
      <c r="E23" s="8" t="s">
        <v>5334</v>
      </c>
      <c r="F23" s="8" t="s">
        <v>5335</v>
      </c>
    </row>
    <row r="24" spans="1:6" x14ac:dyDescent="0.15">
      <c r="A24" s="8">
        <v>5</v>
      </c>
      <c r="B24" s="8">
        <v>112500001</v>
      </c>
      <c r="C24" s="8">
        <v>112550000</v>
      </c>
      <c r="D24" s="8">
        <v>0.66352</v>
      </c>
      <c r="E24" s="8" t="s">
        <v>929</v>
      </c>
      <c r="F24" s="8" t="s">
        <v>2444</v>
      </c>
    </row>
    <row r="25" spans="1:6" x14ac:dyDescent="0.15">
      <c r="A25" s="8">
        <v>7</v>
      </c>
      <c r="B25" s="8">
        <v>38500001</v>
      </c>
      <c r="C25" s="8">
        <v>38550000</v>
      </c>
      <c r="D25" s="8">
        <v>0.66347299999999998</v>
      </c>
      <c r="E25" s="8" t="s">
        <v>913</v>
      </c>
      <c r="F25" s="8" t="s">
        <v>4182</v>
      </c>
    </row>
    <row r="26" spans="1:6" x14ac:dyDescent="0.15">
      <c r="A26" s="8">
        <v>7</v>
      </c>
      <c r="B26" s="8">
        <v>37960001</v>
      </c>
      <c r="C26" s="8">
        <v>38010000</v>
      </c>
      <c r="D26" s="8">
        <v>0.66192099999999998</v>
      </c>
      <c r="E26" s="8" t="s">
        <v>5336</v>
      </c>
      <c r="F26" s="8" t="s">
        <v>5337</v>
      </c>
    </row>
    <row r="27" spans="1:6" x14ac:dyDescent="0.15">
      <c r="A27" s="8">
        <v>5</v>
      </c>
      <c r="B27" s="8">
        <v>23320001</v>
      </c>
      <c r="C27" s="8">
        <v>23370000</v>
      </c>
      <c r="D27" s="8">
        <v>0.65883700000000001</v>
      </c>
      <c r="E27" s="8" t="s">
        <v>5338</v>
      </c>
      <c r="F27" s="8" t="s">
        <v>5339</v>
      </c>
    </row>
    <row r="28" spans="1:6" x14ac:dyDescent="0.15">
      <c r="A28" s="8">
        <v>10</v>
      </c>
      <c r="B28" s="8">
        <v>27900001</v>
      </c>
      <c r="C28" s="8">
        <v>27950000</v>
      </c>
      <c r="D28" s="8">
        <v>0.65660499999999999</v>
      </c>
      <c r="E28" s="8" t="s">
        <v>5340</v>
      </c>
      <c r="F28" s="8" t="s">
        <v>5341</v>
      </c>
    </row>
    <row r="29" spans="1:6" x14ac:dyDescent="0.15">
      <c r="A29" s="8">
        <v>18</v>
      </c>
      <c r="B29" s="8">
        <v>52480001</v>
      </c>
      <c r="C29" s="8">
        <v>52530000</v>
      </c>
      <c r="D29" s="8">
        <v>0.65401600000000004</v>
      </c>
      <c r="E29" s="8" t="s">
        <v>347</v>
      </c>
      <c r="F29" s="8" t="s">
        <v>3853</v>
      </c>
    </row>
    <row r="30" spans="1:6" x14ac:dyDescent="0.15">
      <c r="A30" s="8">
        <v>17</v>
      </c>
      <c r="B30" s="8">
        <v>35020001</v>
      </c>
      <c r="C30" s="8">
        <v>35070000</v>
      </c>
      <c r="D30" s="8">
        <v>0.65398000000000001</v>
      </c>
      <c r="E30" s="8" t="s">
        <v>5342</v>
      </c>
      <c r="F30" s="8" t="s">
        <v>5343</v>
      </c>
    </row>
    <row r="31" spans="1:6" x14ac:dyDescent="0.15">
      <c r="A31" s="8">
        <v>5</v>
      </c>
      <c r="B31" s="8">
        <v>112460001</v>
      </c>
      <c r="C31" s="8">
        <v>112510000</v>
      </c>
      <c r="D31" s="8">
        <v>0.64233899999999999</v>
      </c>
      <c r="E31" s="8" t="s">
        <v>823</v>
      </c>
      <c r="F31" s="8" t="s">
        <v>823</v>
      </c>
    </row>
    <row r="32" spans="1:6" x14ac:dyDescent="0.15">
      <c r="A32" s="8">
        <v>1</v>
      </c>
      <c r="B32" s="8">
        <v>83620001</v>
      </c>
      <c r="C32" s="8">
        <v>83670000</v>
      </c>
      <c r="D32" s="8">
        <v>0.64161500000000005</v>
      </c>
      <c r="E32" s="8" t="s">
        <v>5344</v>
      </c>
      <c r="F32" s="8" t="s">
        <v>5345</v>
      </c>
    </row>
    <row r="33" spans="1:6" x14ac:dyDescent="0.15">
      <c r="A33" s="8">
        <v>3</v>
      </c>
      <c r="B33" s="8">
        <v>119940001</v>
      </c>
      <c r="C33" s="8">
        <v>119990000</v>
      </c>
      <c r="D33" s="8">
        <v>0.64074200000000003</v>
      </c>
      <c r="E33" s="8" t="s">
        <v>5346</v>
      </c>
      <c r="F33" s="8" t="s">
        <v>5347</v>
      </c>
    </row>
    <row r="34" spans="1:6" x14ac:dyDescent="0.15">
      <c r="A34" s="8">
        <v>3</v>
      </c>
      <c r="B34" s="8">
        <v>119940001</v>
      </c>
      <c r="C34" s="8">
        <v>119990000</v>
      </c>
      <c r="D34" s="8">
        <v>0.64074200000000003</v>
      </c>
      <c r="E34" s="8" t="s">
        <v>5348</v>
      </c>
      <c r="F34" s="8" t="s">
        <v>5349</v>
      </c>
    </row>
    <row r="35" spans="1:6" x14ac:dyDescent="0.15">
      <c r="A35" s="8">
        <v>19</v>
      </c>
      <c r="B35" s="8">
        <v>42600001</v>
      </c>
      <c r="C35" s="8">
        <v>42650000</v>
      </c>
      <c r="D35" s="8">
        <v>0.63376299999999997</v>
      </c>
      <c r="E35" s="8" t="s">
        <v>5350</v>
      </c>
      <c r="F35" s="8" t="s">
        <v>5351</v>
      </c>
    </row>
    <row r="36" spans="1:6" x14ac:dyDescent="0.15">
      <c r="A36" s="8">
        <v>19</v>
      </c>
      <c r="B36" s="8">
        <v>42600001</v>
      </c>
      <c r="C36" s="8">
        <v>42650000</v>
      </c>
      <c r="D36" s="8">
        <v>0.63376299999999997</v>
      </c>
      <c r="E36" s="8" t="s">
        <v>5352</v>
      </c>
      <c r="F36" s="8" t="s">
        <v>5352</v>
      </c>
    </row>
    <row r="37" spans="1:6" x14ac:dyDescent="0.15">
      <c r="A37" s="8">
        <v>19</v>
      </c>
      <c r="B37" s="8">
        <v>50940001</v>
      </c>
      <c r="C37" s="8">
        <v>50990000</v>
      </c>
      <c r="D37" s="8">
        <v>0.63211499999999998</v>
      </c>
      <c r="E37" s="8" t="s">
        <v>5353</v>
      </c>
      <c r="F37" s="8" t="s">
        <v>5354</v>
      </c>
    </row>
    <row r="38" spans="1:6" x14ac:dyDescent="0.15">
      <c r="A38" s="8">
        <v>19</v>
      </c>
      <c r="B38" s="8">
        <v>50940001</v>
      </c>
      <c r="C38" s="8">
        <v>50990000</v>
      </c>
      <c r="D38" s="8">
        <v>0.63211499999999998</v>
      </c>
      <c r="E38" s="8" t="s">
        <v>5355</v>
      </c>
      <c r="F38" s="8" t="s">
        <v>5356</v>
      </c>
    </row>
    <row r="39" spans="1:6" x14ac:dyDescent="0.15">
      <c r="A39" s="8">
        <v>3</v>
      </c>
      <c r="B39" s="8">
        <v>119260001</v>
      </c>
      <c r="C39" s="8">
        <v>119310000</v>
      </c>
      <c r="D39" s="8">
        <v>0.63130900000000001</v>
      </c>
      <c r="E39" s="8" t="s">
        <v>5357</v>
      </c>
      <c r="F39" s="8" t="s">
        <v>1335</v>
      </c>
    </row>
    <row r="40" spans="1:6" x14ac:dyDescent="0.15">
      <c r="A40" s="8">
        <v>19</v>
      </c>
      <c r="B40" s="8">
        <v>50960001</v>
      </c>
      <c r="C40" s="8">
        <v>51010000</v>
      </c>
      <c r="D40" s="8">
        <v>0.62800500000000004</v>
      </c>
      <c r="E40" s="8" t="s">
        <v>5358</v>
      </c>
      <c r="F40" s="8" t="s">
        <v>5359</v>
      </c>
    </row>
    <row r="41" spans="1:6" x14ac:dyDescent="0.15">
      <c r="A41" s="8">
        <v>19</v>
      </c>
      <c r="B41" s="8">
        <v>50960001</v>
      </c>
      <c r="C41" s="8">
        <v>51010000</v>
      </c>
      <c r="D41" s="8">
        <v>0.62800500000000004</v>
      </c>
      <c r="E41" s="8" t="s">
        <v>5360</v>
      </c>
      <c r="F41" s="8" t="s">
        <v>5361</v>
      </c>
    </row>
    <row r="42" spans="1:6" x14ac:dyDescent="0.15">
      <c r="A42" s="8">
        <v>19</v>
      </c>
      <c r="B42" s="8">
        <v>50960001</v>
      </c>
      <c r="C42" s="8">
        <v>51010000</v>
      </c>
      <c r="D42" s="8">
        <v>0.62800500000000004</v>
      </c>
      <c r="E42" s="8" t="s">
        <v>5362</v>
      </c>
      <c r="F42" s="8" t="s">
        <v>5363</v>
      </c>
    </row>
    <row r="43" spans="1:6" x14ac:dyDescent="0.15">
      <c r="A43" s="8">
        <v>3</v>
      </c>
      <c r="B43" s="8">
        <v>119220001</v>
      </c>
      <c r="C43" s="8">
        <v>119270000</v>
      </c>
      <c r="D43" s="8">
        <v>0.62787400000000004</v>
      </c>
      <c r="E43" s="8" t="s">
        <v>5364</v>
      </c>
      <c r="F43" s="8" t="s">
        <v>1335</v>
      </c>
    </row>
    <row r="44" spans="1:6" x14ac:dyDescent="0.15">
      <c r="A44" s="8">
        <v>19</v>
      </c>
      <c r="B44" s="8">
        <v>50920001</v>
      </c>
      <c r="C44" s="8">
        <v>50970000</v>
      </c>
      <c r="D44" s="8">
        <v>0.62530799999999997</v>
      </c>
      <c r="E44" s="8" t="s">
        <v>5365</v>
      </c>
      <c r="F44" s="8" t="s">
        <v>5366</v>
      </c>
    </row>
    <row r="45" spans="1:6" x14ac:dyDescent="0.15">
      <c r="A45" s="8">
        <v>19</v>
      </c>
      <c r="B45" s="8">
        <v>50920001</v>
      </c>
      <c r="C45" s="8">
        <v>50970000</v>
      </c>
      <c r="D45" s="8">
        <v>0.62530799999999997</v>
      </c>
      <c r="E45" s="8" t="s">
        <v>5367</v>
      </c>
      <c r="F45" s="8" t="s">
        <v>5368</v>
      </c>
    </row>
    <row r="46" spans="1:6" x14ac:dyDescent="0.15">
      <c r="A46" s="8">
        <v>19</v>
      </c>
      <c r="B46" s="8">
        <v>50920001</v>
      </c>
      <c r="C46" s="8">
        <v>50970000</v>
      </c>
      <c r="D46" s="8">
        <v>0.62530799999999997</v>
      </c>
      <c r="E46" s="8" t="s">
        <v>5369</v>
      </c>
      <c r="F46" s="8" t="s">
        <v>5370</v>
      </c>
    </row>
    <row r="47" spans="1:6" x14ac:dyDescent="0.15">
      <c r="A47" s="8">
        <v>19</v>
      </c>
      <c r="B47" s="8">
        <v>42260001</v>
      </c>
      <c r="C47" s="8">
        <v>42310000</v>
      </c>
      <c r="D47" s="8">
        <v>0.62043000000000004</v>
      </c>
      <c r="E47" s="8" t="s">
        <v>5371</v>
      </c>
      <c r="F47" s="8" t="s">
        <v>5372</v>
      </c>
    </row>
    <row r="48" spans="1:6" x14ac:dyDescent="0.15">
      <c r="A48" s="8">
        <v>19</v>
      </c>
      <c r="B48" s="8">
        <v>42260001</v>
      </c>
      <c r="C48" s="8">
        <v>42310000</v>
      </c>
      <c r="D48" s="8">
        <v>0.62043000000000004</v>
      </c>
      <c r="E48" s="8" t="s">
        <v>5373</v>
      </c>
      <c r="F48" s="8" t="s">
        <v>5374</v>
      </c>
    </row>
    <row r="49" spans="1:6" x14ac:dyDescent="0.15">
      <c r="A49" s="8">
        <v>5</v>
      </c>
      <c r="B49" s="8">
        <v>112640001</v>
      </c>
      <c r="C49" s="8">
        <v>112690000</v>
      </c>
      <c r="D49" s="8">
        <v>0.62024299999999999</v>
      </c>
      <c r="E49" s="8" t="s">
        <v>5375</v>
      </c>
      <c r="F49" s="8" t="s">
        <v>5376</v>
      </c>
    </row>
    <row r="50" spans="1:6" x14ac:dyDescent="0.15">
      <c r="A50" s="8">
        <v>4</v>
      </c>
      <c r="B50" s="8">
        <v>39060001</v>
      </c>
      <c r="C50" s="8">
        <v>39110000</v>
      </c>
      <c r="D50" s="8">
        <v>0.61951900000000004</v>
      </c>
      <c r="E50" s="8" t="s">
        <v>5377</v>
      </c>
      <c r="F50" s="8" t="s">
        <v>5378</v>
      </c>
    </row>
    <row r="51" spans="1:6" x14ac:dyDescent="0.15">
      <c r="A51" s="8">
        <v>19</v>
      </c>
      <c r="B51" s="8">
        <v>34300001</v>
      </c>
      <c r="C51" s="8">
        <v>34350000</v>
      </c>
      <c r="D51" s="8">
        <v>0.61817100000000003</v>
      </c>
      <c r="E51" s="8" t="s">
        <v>4324</v>
      </c>
      <c r="F51" s="8" t="s">
        <v>4325</v>
      </c>
    </row>
    <row r="52" spans="1:6" x14ac:dyDescent="0.15">
      <c r="A52" s="8">
        <v>3</v>
      </c>
      <c r="B52" s="8">
        <v>119240001</v>
      </c>
      <c r="C52" s="8">
        <v>119290000</v>
      </c>
      <c r="D52" s="8">
        <v>0.61729900000000004</v>
      </c>
      <c r="E52" s="8" t="s">
        <v>5379</v>
      </c>
      <c r="F52" s="8" t="s">
        <v>1335</v>
      </c>
    </row>
    <row r="53" spans="1:6" x14ac:dyDescent="0.15">
      <c r="A53" s="8">
        <v>28</v>
      </c>
      <c r="B53" s="8">
        <v>24860001</v>
      </c>
      <c r="C53" s="8">
        <v>24910000</v>
      </c>
      <c r="D53" s="8">
        <v>0.61711899999999997</v>
      </c>
      <c r="E53" s="8" t="s">
        <v>5380</v>
      </c>
      <c r="F53" s="8" t="s">
        <v>5381</v>
      </c>
    </row>
    <row r="54" spans="1:6" x14ac:dyDescent="0.15">
      <c r="A54" s="8">
        <v>3</v>
      </c>
      <c r="B54" s="8">
        <v>19620001</v>
      </c>
      <c r="C54" s="8">
        <v>19670000</v>
      </c>
      <c r="D54" s="8">
        <v>0.61640899999999998</v>
      </c>
      <c r="E54" s="8" t="s">
        <v>5382</v>
      </c>
      <c r="F54" s="8" t="s">
        <v>5383</v>
      </c>
    </row>
    <row r="55" spans="1:6" x14ac:dyDescent="0.15">
      <c r="A55" s="8">
        <v>3</v>
      </c>
      <c r="B55" s="8">
        <v>19620001</v>
      </c>
      <c r="C55" s="8">
        <v>19670000</v>
      </c>
      <c r="D55" s="8">
        <v>0.61640899999999998</v>
      </c>
      <c r="E55" s="8" t="s">
        <v>5384</v>
      </c>
      <c r="F55" s="8" t="s">
        <v>5385</v>
      </c>
    </row>
    <row r="56" spans="1:6" x14ac:dyDescent="0.15">
      <c r="A56" s="8">
        <v>3</v>
      </c>
      <c r="B56" s="8">
        <v>19620001</v>
      </c>
      <c r="C56" s="8">
        <v>19670000</v>
      </c>
      <c r="D56" s="8">
        <v>0.61640899999999998</v>
      </c>
      <c r="E56" s="8" t="s">
        <v>5386</v>
      </c>
      <c r="F56" s="8" t="s">
        <v>5387</v>
      </c>
    </row>
    <row r="57" spans="1:6" x14ac:dyDescent="0.15">
      <c r="A57" s="8">
        <v>3</v>
      </c>
      <c r="B57" s="8">
        <v>19620001</v>
      </c>
      <c r="C57" s="8">
        <v>19670000</v>
      </c>
      <c r="D57" s="8">
        <v>0.61640899999999998</v>
      </c>
      <c r="E57" s="8" t="s">
        <v>5388</v>
      </c>
      <c r="F57" s="8" t="s">
        <v>5389</v>
      </c>
    </row>
    <row r="58" spans="1:6" x14ac:dyDescent="0.15">
      <c r="A58" s="8">
        <v>3</v>
      </c>
      <c r="B58" s="8">
        <v>19620001</v>
      </c>
      <c r="C58" s="8">
        <v>19670000</v>
      </c>
      <c r="D58" s="8">
        <v>0.61640899999999998</v>
      </c>
      <c r="E58" s="8" t="s">
        <v>5390</v>
      </c>
      <c r="F58" s="8" t="s">
        <v>5391</v>
      </c>
    </row>
    <row r="59" spans="1:6" x14ac:dyDescent="0.15">
      <c r="A59" s="8">
        <v>19</v>
      </c>
      <c r="B59" s="8">
        <v>50980001</v>
      </c>
      <c r="C59" s="8">
        <v>51030000</v>
      </c>
      <c r="D59" s="8">
        <v>0.61640200000000001</v>
      </c>
      <c r="E59" s="8" t="s">
        <v>5392</v>
      </c>
      <c r="F59" s="8" t="s">
        <v>5393</v>
      </c>
    </row>
    <row r="60" spans="1:6" x14ac:dyDescent="0.15">
      <c r="A60" s="8">
        <v>7</v>
      </c>
      <c r="B60" s="8">
        <v>38080001</v>
      </c>
      <c r="C60" s="8">
        <v>38130000</v>
      </c>
      <c r="D60" s="8">
        <v>0.61639200000000005</v>
      </c>
      <c r="E60" s="8" t="s">
        <v>5394</v>
      </c>
      <c r="F60" s="8" t="s">
        <v>5395</v>
      </c>
    </row>
    <row r="61" spans="1:6" x14ac:dyDescent="0.15">
      <c r="A61" s="8">
        <v>1</v>
      </c>
      <c r="B61" s="8">
        <v>85260001</v>
      </c>
      <c r="C61" s="8">
        <v>85310000</v>
      </c>
      <c r="D61" s="8">
        <v>0.61464200000000002</v>
      </c>
      <c r="E61" s="8" t="s">
        <v>2798</v>
      </c>
      <c r="F61" s="8" t="s">
        <v>2799</v>
      </c>
    </row>
    <row r="62" spans="1:6" x14ac:dyDescent="0.15">
      <c r="A62" s="8">
        <v>1</v>
      </c>
      <c r="B62" s="8">
        <v>83500001</v>
      </c>
      <c r="C62" s="8">
        <v>83550000</v>
      </c>
      <c r="D62" s="8">
        <v>0.61363299999999998</v>
      </c>
      <c r="E62" s="8" t="s">
        <v>5396</v>
      </c>
      <c r="F62" s="8" t="s">
        <v>5397</v>
      </c>
    </row>
    <row r="63" spans="1:6" x14ac:dyDescent="0.15">
      <c r="A63" s="8">
        <v>5</v>
      </c>
      <c r="B63" s="8">
        <v>103820001</v>
      </c>
      <c r="C63" s="8">
        <v>103870000</v>
      </c>
      <c r="D63" s="8">
        <v>0.61320300000000005</v>
      </c>
      <c r="E63" s="8" t="s">
        <v>5398</v>
      </c>
      <c r="F63" s="8" t="s">
        <v>5399</v>
      </c>
    </row>
    <row r="64" spans="1:6" x14ac:dyDescent="0.15">
      <c r="A64" s="8">
        <v>18</v>
      </c>
      <c r="B64" s="8">
        <v>52500001</v>
      </c>
      <c r="C64" s="8">
        <v>52550000</v>
      </c>
      <c r="D64" s="8">
        <v>0.61137200000000003</v>
      </c>
      <c r="E64" s="8" t="s">
        <v>480</v>
      </c>
      <c r="F64" s="8" t="s">
        <v>3514</v>
      </c>
    </row>
    <row r="65" spans="1:6" x14ac:dyDescent="0.15">
      <c r="A65" s="8">
        <v>8</v>
      </c>
      <c r="B65" s="8">
        <v>18540001</v>
      </c>
      <c r="C65" s="8">
        <v>18590000</v>
      </c>
      <c r="D65" s="8">
        <v>0.61123799999999995</v>
      </c>
      <c r="E65" s="8" t="s">
        <v>5400</v>
      </c>
      <c r="F65" s="8" t="s">
        <v>5401</v>
      </c>
    </row>
    <row r="66" spans="1:6" x14ac:dyDescent="0.15">
      <c r="A66" s="8">
        <v>7</v>
      </c>
      <c r="B66" s="8">
        <v>37980001</v>
      </c>
      <c r="C66" s="8">
        <v>38030000</v>
      </c>
      <c r="D66" s="8">
        <v>0.61121400000000004</v>
      </c>
      <c r="E66" s="8" t="s">
        <v>5402</v>
      </c>
      <c r="F66" s="8" t="s">
        <v>5403</v>
      </c>
    </row>
    <row r="67" spans="1:6" x14ac:dyDescent="0.15">
      <c r="A67" s="8">
        <v>11</v>
      </c>
      <c r="B67" s="8">
        <v>88560001</v>
      </c>
      <c r="C67" s="8">
        <v>88610000</v>
      </c>
      <c r="D67" s="8">
        <v>0.61060599999999998</v>
      </c>
      <c r="E67" s="8" t="s">
        <v>5404</v>
      </c>
      <c r="F67" s="8" t="s">
        <v>5405</v>
      </c>
    </row>
    <row r="68" spans="1:6" x14ac:dyDescent="0.15">
      <c r="A68" s="8">
        <v>11</v>
      </c>
      <c r="B68" s="8">
        <v>10700001</v>
      </c>
      <c r="C68" s="8">
        <v>10750000</v>
      </c>
      <c r="D68" s="8">
        <v>0.60996899999999998</v>
      </c>
      <c r="E68" s="8" t="s">
        <v>5406</v>
      </c>
      <c r="F68" s="8" t="s">
        <v>5407</v>
      </c>
    </row>
    <row r="69" spans="1:6" x14ac:dyDescent="0.15">
      <c r="A69" s="8">
        <v>19</v>
      </c>
      <c r="B69" s="8">
        <v>34320001</v>
      </c>
      <c r="C69" s="8">
        <v>34370000</v>
      </c>
      <c r="D69" s="8">
        <v>0.60974600000000001</v>
      </c>
      <c r="E69" s="8" t="s">
        <v>664</v>
      </c>
      <c r="F69" s="8" t="s">
        <v>4599</v>
      </c>
    </row>
    <row r="70" spans="1:6" x14ac:dyDescent="0.15">
      <c r="A70" s="8">
        <v>13</v>
      </c>
      <c r="B70" s="8">
        <v>57100001</v>
      </c>
      <c r="C70" s="8">
        <v>57150000</v>
      </c>
      <c r="D70" s="8">
        <v>0.60845099999999996</v>
      </c>
      <c r="E70" s="8" t="s">
        <v>5408</v>
      </c>
      <c r="F70" s="8" t="s">
        <v>5409</v>
      </c>
    </row>
    <row r="71" spans="1:6" x14ac:dyDescent="0.15">
      <c r="A71" s="8">
        <v>21</v>
      </c>
      <c r="B71" s="8">
        <v>21720001</v>
      </c>
      <c r="C71" s="8">
        <v>21770000</v>
      </c>
      <c r="D71" s="8">
        <v>0.60509299999999999</v>
      </c>
      <c r="E71" s="8" t="s">
        <v>5410</v>
      </c>
      <c r="F71" s="8" t="s">
        <v>5411</v>
      </c>
    </row>
    <row r="72" spans="1:6" x14ac:dyDescent="0.15">
      <c r="A72" s="8">
        <v>3</v>
      </c>
      <c r="B72" s="8">
        <v>100420001</v>
      </c>
      <c r="C72" s="8">
        <v>100470000</v>
      </c>
      <c r="D72" s="8">
        <v>0.602607</v>
      </c>
      <c r="E72" s="8" t="s">
        <v>5412</v>
      </c>
      <c r="F72" s="8" t="s">
        <v>5413</v>
      </c>
    </row>
    <row r="73" spans="1:6" x14ac:dyDescent="0.15">
      <c r="A73" s="8">
        <v>3</v>
      </c>
      <c r="B73" s="8">
        <v>100420001</v>
      </c>
      <c r="C73" s="8">
        <v>100470000</v>
      </c>
      <c r="D73" s="8">
        <v>0.602607</v>
      </c>
      <c r="E73" s="8" t="s">
        <v>5414</v>
      </c>
      <c r="F73" s="8" t="s">
        <v>5415</v>
      </c>
    </row>
    <row r="74" spans="1:6" x14ac:dyDescent="0.15">
      <c r="A74" s="8">
        <v>14</v>
      </c>
      <c r="B74" s="8">
        <v>23240001</v>
      </c>
      <c r="C74" s="8">
        <v>23290000</v>
      </c>
      <c r="D74" s="8">
        <v>0.60233400000000004</v>
      </c>
      <c r="E74" s="8" t="s">
        <v>753</v>
      </c>
      <c r="F74" s="8" t="s">
        <v>5183</v>
      </c>
    </row>
    <row r="75" spans="1:6" x14ac:dyDescent="0.15">
      <c r="A75" s="8">
        <v>19</v>
      </c>
      <c r="B75" s="8">
        <v>42240001</v>
      </c>
      <c r="C75" s="8">
        <v>42290000</v>
      </c>
      <c r="D75" s="8">
        <v>0.60200600000000004</v>
      </c>
      <c r="E75" s="8" t="s">
        <v>5416</v>
      </c>
      <c r="F75" s="8" t="s">
        <v>5417</v>
      </c>
    </row>
    <row r="76" spans="1:6" x14ac:dyDescent="0.15">
      <c r="A76" s="8">
        <v>19</v>
      </c>
      <c r="B76" s="8">
        <v>42240001</v>
      </c>
      <c r="C76" s="8">
        <v>42290000</v>
      </c>
      <c r="D76" s="8">
        <v>0.60200600000000004</v>
      </c>
      <c r="E76" s="8" t="s">
        <v>5418</v>
      </c>
      <c r="F76" s="8" t="s">
        <v>5419</v>
      </c>
    </row>
    <row r="77" spans="1:6" x14ac:dyDescent="0.15">
      <c r="A77" s="8">
        <v>19</v>
      </c>
      <c r="B77" s="8">
        <v>42240001</v>
      </c>
      <c r="C77" s="8">
        <v>42290000</v>
      </c>
      <c r="D77" s="8">
        <v>0.60200600000000004</v>
      </c>
      <c r="E77" s="8" t="s">
        <v>5420</v>
      </c>
      <c r="F77" s="8" t="s">
        <v>5420</v>
      </c>
    </row>
    <row r="78" spans="1:6" x14ac:dyDescent="0.15">
      <c r="A78" s="8">
        <v>19</v>
      </c>
      <c r="B78" s="8">
        <v>42240001</v>
      </c>
      <c r="C78" s="8">
        <v>42290000</v>
      </c>
      <c r="D78" s="8">
        <v>0.60200600000000004</v>
      </c>
      <c r="E78" s="8" t="s">
        <v>5421</v>
      </c>
      <c r="F78" s="8" t="s">
        <v>5422</v>
      </c>
    </row>
    <row r="79" spans="1:6" x14ac:dyDescent="0.15">
      <c r="A79" s="8">
        <v>19</v>
      </c>
      <c r="B79" s="8">
        <v>42240001</v>
      </c>
      <c r="C79" s="8">
        <v>42290000</v>
      </c>
      <c r="D79" s="8">
        <v>0.60200600000000004</v>
      </c>
      <c r="E79" s="8" t="s">
        <v>5423</v>
      </c>
      <c r="F79" s="8" t="s">
        <v>5424</v>
      </c>
    </row>
    <row r="80" spans="1:6" x14ac:dyDescent="0.15">
      <c r="A80" s="8">
        <v>7</v>
      </c>
      <c r="B80" s="8">
        <v>58880001</v>
      </c>
      <c r="C80" s="8">
        <v>58930000</v>
      </c>
      <c r="D80" s="8">
        <v>0.60050199999999998</v>
      </c>
      <c r="E80" s="8" t="s">
        <v>5425</v>
      </c>
      <c r="F80" s="8" t="s">
        <v>5426</v>
      </c>
    </row>
    <row r="81" spans="1:6" x14ac:dyDescent="0.15">
      <c r="A81" s="8">
        <v>11</v>
      </c>
      <c r="B81" s="8">
        <v>87480001</v>
      </c>
      <c r="C81" s="8">
        <v>87530000</v>
      </c>
      <c r="D81" s="8">
        <v>0.59684800000000005</v>
      </c>
      <c r="E81" s="8" t="s">
        <v>5427</v>
      </c>
      <c r="F81" s="8" t="s">
        <v>5428</v>
      </c>
    </row>
    <row r="82" spans="1:6" x14ac:dyDescent="0.15">
      <c r="A82" s="8">
        <v>3</v>
      </c>
      <c r="B82" s="8">
        <v>12400001</v>
      </c>
      <c r="C82" s="8">
        <v>12450000</v>
      </c>
      <c r="D82" s="8">
        <v>0.59639200000000003</v>
      </c>
      <c r="E82" s="8" t="s">
        <v>5429</v>
      </c>
      <c r="F82" s="8" t="s">
        <v>5430</v>
      </c>
    </row>
    <row r="83" spans="1:6" x14ac:dyDescent="0.15">
      <c r="A83" s="8">
        <v>5</v>
      </c>
      <c r="B83" s="8">
        <v>112360001</v>
      </c>
      <c r="C83" s="8">
        <v>112410000</v>
      </c>
      <c r="D83" s="8">
        <v>0.594719</v>
      </c>
      <c r="E83" s="8" t="s">
        <v>5431</v>
      </c>
      <c r="F83" s="8" t="s">
        <v>5432</v>
      </c>
    </row>
    <row r="84" spans="1:6" x14ac:dyDescent="0.15">
      <c r="A84" s="8">
        <v>18</v>
      </c>
      <c r="B84" s="8">
        <v>57020001</v>
      </c>
      <c r="C84" s="8">
        <v>57070000</v>
      </c>
      <c r="D84" s="8">
        <v>0.59431500000000004</v>
      </c>
      <c r="E84" s="8" t="s">
        <v>5433</v>
      </c>
      <c r="F84" s="8" t="s">
        <v>5434</v>
      </c>
    </row>
    <row r="85" spans="1:6" x14ac:dyDescent="0.15">
      <c r="A85" s="8">
        <v>11</v>
      </c>
      <c r="B85" s="8">
        <v>38260001</v>
      </c>
      <c r="C85" s="8">
        <v>38310000</v>
      </c>
      <c r="D85" s="8">
        <v>0.59412799999999999</v>
      </c>
      <c r="E85" s="8" t="s">
        <v>5435</v>
      </c>
      <c r="F85" s="8" t="s">
        <v>5436</v>
      </c>
    </row>
    <row r="86" spans="1:6" x14ac:dyDescent="0.15">
      <c r="A86" s="8">
        <v>18</v>
      </c>
      <c r="B86" s="8">
        <v>52460001</v>
      </c>
      <c r="C86" s="8">
        <v>52510000</v>
      </c>
      <c r="D86" s="8">
        <v>0.59281600000000001</v>
      </c>
      <c r="E86" s="8" t="s">
        <v>424</v>
      </c>
      <c r="F86" s="8" t="s">
        <v>3854</v>
      </c>
    </row>
    <row r="87" spans="1:6" x14ac:dyDescent="0.15">
      <c r="A87" s="8">
        <v>19</v>
      </c>
      <c r="B87" s="8">
        <v>42280001</v>
      </c>
      <c r="C87" s="8">
        <v>42330000</v>
      </c>
      <c r="D87" s="8">
        <v>0.59199999999999997</v>
      </c>
      <c r="E87" s="8" t="s">
        <v>5437</v>
      </c>
      <c r="F87" s="8" t="s">
        <v>5438</v>
      </c>
    </row>
    <row r="88" spans="1:6" x14ac:dyDescent="0.15">
      <c r="A88" s="8">
        <v>11</v>
      </c>
      <c r="B88" s="8">
        <v>88440001</v>
      </c>
      <c r="C88" s="8">
        <v>88490000</v>
      </c>
      <c r="D88" s="8">
        <v>0.59190500000000001</v>
      </c>
      <c r="E88" s="8" t="s">
        <v>5439</v>
      </c>
      <c r="F88" s="8" t="s">
        <v>5440</v>
      </c>
    </row>
    <row r="89" spans="1:6" x14ac:dyDescent="0.15">
      <c r="A89" s="8">
        <v>3</v>
      </c>
      <c r="B89" s="8">
        <v>19640001</v>
      </c>
      <c r="C89" s="8">
        <v>19690000</v>
      </c>
      <c r="D89" s="8">
        <v>0.59142399999999995</v>
      </c>
      <c r="E89" s="8" t="s">
        <v>5441</v>
      </c>
      <c r="F89" s="8" t="s">
        <v>5442</v>
      </c>
    </row>
    <row r="90" spans="1:6" x14ac:dyDescent="0.15">
      <c r="A90" s="8">
        <v>21</v>
      </c>
      <c r="B90" s="8">
        <v>21700001</v>
      </c>
      <c r="C90" s="8">
        <v>21750000</v>
      </c>
      <c r="D90" s="8">
        <v>0.591032</v>
      </c>
      <c r="E90" s="8" t="s">
        <v>5443</v>
      </c>
      <c r="F90" s="8" t="s">
        <v>5444</v>
      </c>
    </row>
    <row r="91" spans="1:6" x14ac:dyDescent="0.15">
      <c r="A91" s="8">
        <v>21</v>
      </c>
      <c r="B91" s="8">
        <v>21700001</v>
      </c>
      <c r="C91" s="8">
        <v>21750000</v>
      </c>
      <c r="D91" s="8">
        <v>0.591032</v>
      </c>
      <c r="E91" s="8" t="s">
        <v>5445</v>
      </c>
      <c r="F91" s="8" t="s">
        <v>5446</v>
      </c>
    </row>
    <row r="92" spans="1:6" x14ac:dyDescent="0.15">
      <c r="A92" s="8">
        <v>19</v>
      </c>
      <c r="B92" s="8">
        <v>50900001</v>
      </c>
      <c r="C92" s="8">
        <v>50950000</v>
      </c>
      <c r="D92" s="8">
        <v>0.59047400000000005</v>
      </c>
      <c r="E92" s="8" t="s">
        <v>5447</v>
      </c>
      <c r="F92" s="8" t="s">
        <v>5448</v>
      </c>
    </row>
    <row r="93" spans="1:6" x14ac:dyDescent="0.15">
      <c r="A93" s="8">
        <v>1</v>
      </c>
      <c r="B93" s="8">
        <v>83400001</v>
      </c>
      <c r="C93" s="8">
        <v>83450000</v>
      </c>
      <c r="D93" s="8">
        <v>0.59046900000000002</v>
      </c>
      <c r="E93" s="8" t="s">
        <v>5449</v>
      </c>
      <c r="F93" s="8" t="s">
        <v>5450</v>
      </c>
    </row>
    <row r="94" spans="1:6" x14ac:dyDescent="0.15">
      <c r="A94" s="8">
        <v>4</v>
      </c>
      <c r="B94" s="8">
        <v>63220001</v>
      </c>
      <c r="C94" s="8">
        <v>63270000</v>
      </c>
      <c r="D94" s="8">
        <v>0.58954300000000004</v>
      </c>
      <c r="E94" s="8" t="s">
        <v>5451</v>
      </c>
      <c r="F94" s="8" t="s">
        <v>5452</v>
      </c>
    </row>
    <row r="95" spans="1:6" x14ac:dyDescent="0.15">
      <c r="A95" s="8">
        <v>7</v>
      </c>
      <c r="B95" s="8">
        <v>38320001</v>
      </c>
      <c r="C95" s="8">
        <v>38370000</v>
      </c>
      <c r="D95" s="8">
        <v>0.588835</v>
      </c>
      <c r="E95" s="8" t="s">
        <v>5453</v>
      </c>
      <c r="F95" s="8" t="s">
        <v>5454</v>
      </c>
    </row>
    <row r="96" spans="1:6" x14ac:dyDescent="0.15">
      <c r="A96" s="8">
        <v>15</v>
      </c>
      <c r="B96" s="8">
        <v>64440001</v>
      </c>
      <c r="C96" s="8">
        <v>64490000</v>
      </c>
      <c r="D96" s="8">
        <v>0.58858600000000005</v>
      </c>
      <c r="E96" s="8" t="s">
        <v>5250</v>
      </c>
      <c r="F96" s="8" t="s">
        <v>5251</v>
      </c>
    </row>
    <row r="97" spans="1:6" x14ac:dyDescent="0.15">
      <c r="A97" s="8">
        <v>18</v>
      </c>
      <c r="B97" s="8">
        <v>52520001</v>
      </c>
      <c r="C97" s="8">
        <v>52570000</v>
      </c>
      <c r="D97" s="8">
        <v>0.58853100000000003</v>
      </c>
      <c r="E97" s="8" t="s">
        <v>5455</v>
      </c>
      <c r="F97" s="8" t="s">
        <v>5456</v>
      </c>
    </row>
    <row r="98" spans="1:6" x14ac:dyDescent="0.15">
      <c r="A98" s="8">
        <v>15</v>
      </c>
      <c r="B98" s="8">
        <v>74960001</v>
      </c>
      <c r="C98" s="8">
        <v>75010000</v>
      </c>
      <c r="D98" s="8">
        <v>0.58852000000000004</v>
      </c>
      <c r="E98" s="8" t="s">
        <v>5457</v>
      </c>
      <c r="F98" s="8" t="s">
        <v>5458</v>
      </c>
    </row>
    <row r="99" spans="1:6" x14ac:dyDescent="0.15">
      <c r="A99" s="8">
        <v>14</v>
      </c>
      <c r="B99" s="8">
        <v>23260001</v>
      </c>
      <c r="C99" s="8">
        <v>23310000</v>
      </c>
      <c r="D99" s="8">
        <v>0.58845700000000001</v>
      </c>
      <c r="E99" s="8" t="s">
        <v>5186</v>
      </c>
      <c r="F99" s="8" t="s">
        <v>5187</v>
      </c>
    </row>
    <row r="100" spans="1:6" x14ac:dyDescent="0.15">
      <c r="A100" s="8">
        <v>17</v>
      </c>
      <c r="B100" s="8">
        <v>35180001</v>
      </c>
      <c r="C100" s="8">
        <v>35230000</v>
      </c>
      <c r="D100" s="8">
        <v>0.587453</v>
      </c>
      <c r="E100" s="8" t="s">
        <v>467</v>
      </c>
      <c r="F100" s="8" t="s">
        <v>1919</v>
      </c>
    </row>
    <row r="101" spans="1:6" x14ac:dyDescent="0.15">
      <c r="A101" s="8">
        <v>17</v>
      </c>
      <c r="B101" s="8">
        <v>35180001</v>
      </c>
      <c r="C101" s="8">
        <v>35230000</v>
      </c>
      <c r="D101" s="8">
        <v>0.587453</v>
      </c>
      <c r="E101" s="8" t="s">
        <v>468</v>
      </c>
      <c r="F101" s="8" t="s">
        <v>1920</v>
      </c>
    </row>
    <row r="102" spans="1:6" x14ac:dyDescent="0.15">
      <c r="A102" s="8">
        <v>17</v>
      </c>
      <c r="B102" s="8">
        <v>5220001</v>
      </c>
      <c r="C102" s="8">
        <v>5270000</v>
      </c>
      <c r="D102" s="8">
        <v>0.58735999999999999</v>
      </c>
      <c r="E102" s="8" t="s">
        <v>5459</v>
      </c>
      <c r="F102" s="8" t="s">
        <v>5460</v>
      </c>
    </row>
    <row r="103" spans="1:6" x14ac:dyDescent="0.15">
      <c r="A103" s="8">
        <v>2</v>
      </c>
      <c r="B103" s="8">
        <v>97780001</v>
      </c>
      <c r="C103" s="8">
        <v>97830000</v>
      </c>
      <c r="D103" s="8">
        <v>0.587117</v>
      </c>
      <c r="E103" s="8" t="s">
        <v>5461</v>
      </c>
      <c r="F103" s="8" t="s">
        <v>5462</v>
      </c>
    </row>
    <row r="104" spans="1:6" x14ac:dyDescent="0.15">
      <c r="A104" s="8">
        <v>13</v>
      </c>
      <c r="B104" s="8">
        <v>23420001</v>
      </c>
      <c r="C104" s="8">
        <v>23470000</v>
      </c>
      <c r="D104" s="8">
        <v>0.58687800000000001</v>
      </c>
      <c r="E104" s="8" t="s">
        <v>616</v>
      </c>
      <c r="F104" s="8" t="s">
        <v>1746</v>
      </c>
    </row>
    <row r="105" spans="1:6" x14ac:dyDescent="0.15">
      <c r="A105" s="8">
        <v>21</v>
      </c>
      <c r="B105" s="8">
        <v>21740001</v>
      </c>
      <c r="C105" s="8">
        <v>21790000</v>
      </c>
      <c r="D105" s="8">
        <v>0.58649300000000004</v>
      </c>
      <c r="E105" s="8" t="s">
        <v>5463</v>
      </c>
      <c r="F105" s="8" t="s">
        <v>5464</v>
      </c>
    </row>
    <row r="106" spans="1:6" x14ac:dyDescent="0.15">
      <c r="A106" s="8">
        <v>19</v>
      </c>
      <c r="B106" s="8">
        <v>34280001</v>
      </c>
      <c r="C106" s="8">
        <v>34330000</v>
      </c>
      <c r="D106" s="8">
        <v>0.586337</v>
      </c>
      <c r="E106" s="8" t="s">
        <v>4326</v>
      </c>
      <c r="F106" s="8" t="s">
        <v>4327</v>
      </c>
    </row>
    <row r="107" spans="1:6" x14ac:dyDescent="0.15">
      <c r="A107" s="8">
        <v>19</v>
      </c>
      <c r="B107" s="8">
        <v>34500001</v>
      </c>
      <c r="C107" s="8">
        <v>34550000</v>
      </c>
      <c r="D107" s="8">
        <v>0.58521000000000001</v>
      </c>
      <c r="E107" s="8" t="s">
        <v>5465</v>
      </c>
      <c r="F107" s="8" t="s">
        <v>5466</v>
      </c>
    </row>
    <row r="108" spans="1:6" x14ac:dyDescent="0.15">
      <c r="A108" s="8">
        <v>19</v>
      </c>
      <c r="B108" s="8">
        <v>51000001</v>
      </c>
      <c r="C108" s="8">
        <v>51050000</v>
      </c>
      <c r="D108" s="8">
        <v>0.58487800000000001</v>
      </c>
      <c r="E108" s="8" t="s">
        <v>5467</v>
      </c>
      <c r="F108" s="8" t="s">
        <v>5468</v>
      </c>
    </row>
    <row r="109" spans="1:6" x14ac:dyDescent="0.15">
      <c r="A109" s="8">
        <v>19</v>
      </c>
      <c r="B109" s="8">
        <v>51000001</v>
      </c>
      <c r="C109" s="8">
        <v>51050000</v>
      </c>
      <c r="D109" s="8">
        <v>0.58487800000000001</v>
      </c>
      <c r="E109" s="8" t="s">
        <v>5469</v>
      </c>
      <c r="F109" s="8" t="s">
        <v>5470</v>
      </c>
    </row>
    <row r="110" spans="1:6" x14ac:dyDescent="0.15">
      <c r="A110" s="8">
        <v>5</v>
      </c>
      <c r="B110" s="8">
        <v>103840001</v>
      </c>
      <c r="C110" s="8">
        <v>103890000</v>
      </c>
      <c r="D110" s="8">
        <v>0.58465400000000001</v>
      </c>
      <c r="E110" s="8" t="s">
        <v>5471</v>
      </c>
      <c r="F110" s="8" t="s">
        <v>5472</v>
      </c>
    </row>
    <row r="111" spans="1:6" x14ac:dyDescent="0.15">
      <c r="A111" s="8">
        <v>5</v>
      </c>
      <c r="B111" s="8">
        <v>103840001</v>
      </c>
      <c r="C111" s="8">
        <v>103890000</v>
      </c>
      <c r="D111" s="8">
        <v>0.58465400000000001</v>
      </c>
      <c r="E111" s="8" t="s">
        <v>5473</v>
      </c>
      <c r="F111" s="8" t="s">
        <v>5474</v>
      </c>
    </row>
    <row r="112" spans="1:6" x14ac:dyDescent="0.15">
      <c r="A112" s="8">
        <v>8</v>
      </c>
      <c r="B112" s="8">
        <v>25140001</v>
      </c>
      <c r="C112" s="8">
        <v>25190000</v>
      </c>
      <c r="D112" s="8">
        <v>0.58443100000000003</v>
      </c>
      <c r="E112" s="8" t="s">
        <v>5475</v>
      </c>
      <c r="F112" s="8" t="s">
        <v>5476</v>
      </c>
    </row>
    <row r="113" spans="1:6" x14ac:dyDescent="0.15">
      <c r="A113" s="8">
        <v>11</v>
      </c>
      <c r="B113" s="8">
        <v>5740001</v>
      </c>
      <c r="C113" s="8">
        <v>5790000</v>
      </c>
      <c r="D113" s="8">
        <v>0.58429900000000001</v>
      </c>
      <c r="E113" s="8" t="s">
        <v>5477</v>
      </c>
      <c r="F113" s="8" t="s">
        <v>5478</v>
      </c>
    </row>
    <row r="114" spans="1:6" x14ac:dyDescent="0.15">
      <c r="A114" s="8">
        <v>11</v>
      </c>
      <c r="B114" s="8">
        <v>7200001</v>
      </c>
      <c r="C114" s="8">
        <v>7250000</v>
      </c>
      <c r="D114" s="8">
        <v>0.58420899999999998</v>
      </c>
      <c r="E114" s="8" t="s">
        <v>5479</v>
      </c>
      <c r="F114" s="8" t="s">
        <v>5480</v>
      </c>
    </row>
    <row r="115" spans="1:6" x14ac:dyDescent="0.15">
      <c r="A115" s="8">
        <v>13</v>
      </c>
      <c r="B115" s="8">
        <v>59700001</v>
      </c>
      <c r="C115" s="8">
        <v>59750000</v>
      </c>
      <c r="D115" s="8">
        <v>0.58274700000000001</v>
      </c>
      <c r="E115" s="8" t="s">
        <v>5481</v>
      </c>
      <c r="F115" s="8" t="s">
        <v>5482</v>
      </c>
    </row>
    <row r="116" spans="1:6" x14ac:dyDescent="0.15">
      <c r="A116" s="8">
        <v>21</v>
      </c>
      <c r="B116" s="8">
        <v>22800001</v>
      </c>
      <c r="C116" s="8">
        <v>22850000</v>
      </c>
      <c r="D116" s="8">
        <v>0.58271899999999999</v>
      </c>
      <c r="E116" s="8" t="s">
        <v>5483</v>
      </c>
      <c r="F116" s="8" t="s">
        <v>5484</v>
      </c>
    </row>
    <row r="117" spans="1:6" x14ac:dyDescent="0.15">
      <c r="A117" s="8">
        <v>21</v>
      </c>
      <c r="B117" s="8">
        <v>22800001</v>
      </c>
      <c r="C117" s="8">
        <v>22850000</v>
      </c>
      <c r="D117" s="8">
        <v>0.58271899999999999</v>
      </c>
      <c r="E117" s="8" t="s">
        <v>5485</v>
      </c>
      <c r="F117" s="8" t="s">
        <v>5486</v>
      </c>
    </row>
    <row r="118" spans="1:6" x14ac:dyDescent="0.15">
      <c r="A118" s="8">
        <v>5</v>
      </c>
      <c r="B118" s="8">
        <v>47620001</v>
      </c>
      <c r="C118" s="8">
        <v>47670000</v>
      </c>
      <c r="D118" s="8">
        <v>0.58205099999999999</v>
      </c>
      <c r="E118" s="8" t="s">
        <v>829</v>
      </c>
      <c r="F118" s="8" t="s">
        <v>4314</v>
      </c>
    </row>
    <row r="119" spans="1:6" x14ac:dyDescent="0.15">
      <c r="A119" s="8">
        <v>3</v>
      </c>
      <c r="B119" s="8">
        <v>119980001</v>
      </c>
      <c r="C119" s="8">
        <v>120030000</v>
      </c>
      <c r="D119" s="8">
        <v>0.582009</v>
      </c>
      <c r="E119" s="8" t="s">
        <v>5487</v>
      </c>
      <c r="F119" s="8" t="s">
        <v>5488</v>
      </c>
    </row>
    <row r="120" spans="1:6" x14ac:dyDescent="0.15">
      <c r="A120" s="8">
        <v>14</v>
      </c>
      <c r="B120" s="8">
        <v>55940001</v>
      </c>
      <c r="C120" s="8">
        <v>55990000</v>
      </c>
      <c r="D120" s="8">
        <v>0.58087599999999995</v>
      </c>
      <c r="E120" s="8" t="s">
        <v>5489</v>
      </c>
      <c r="F120" s="8" t="s">
        <v>5490</v>
      </c>
    </row>
    <row r="121" spans="1:6" x14ac:dyDescent="0.15">
      <c r="A121" s="8">
        <v>11</v>
      </c>
      <c r="B121" s="8">
        <v>87940001</v>
      </c>
      <c r="C121" s="8">
        <v>87990000</v>
      </c>
      <c r="D121" s="8">
        <v>0.58035400000000004</v>
      </c>
      <c r="E121" s="8" t="s">
        <v>5491</v>
      </c>
      <c r="F121" s="8" t="s">
        <v>5492</v>
      </c>
    </row>
    <row r="122" spans="1:6" x14ac:dyDescent="0.15">
      <c r="A122" s="8">
        <v>21</v>
      </c>
      <c r="B122" s="8">
        <v>31160001</v>
      </c>
      <c r="C122" s="8">
        <v>31210000</v>
      </c>
      <c r="D122" s="8">
        <v>0.580183</v>
      </c>
      <c r="E122" s="8" t="s">
        <v>5493</v>
      </c>
      <c r="F122" s="8" t="s">
        <v>5494</v>
      </c>
    </row>
    <row r="123" spans="1:6" x14ac:dyDescent="0.15">
      <c r="A123" s="8">
        <v>19</v>
      </c>
      <c r="B123" s="8">
        <v>9280001</v>
      </c>
      <c r="C123" s="8">
        <v>9330000</v>
      </c>
      <c r="D123" s="8">
        <v>0.57938999999999996</v>
      </c>
      <c r="E123" s="8" t="s">
        <v>5495</v>
      </c>
      <c r="F123" s="8" t="s">
        <v>5496</v>
      </c>
    </row>
    <row r="124" spans="1:6" x14ac:dyDescent="0.15">
      <c r="A124" s="8">
        <v>19</v>
      </c>
      <c r="B124" s="8">
        <v>9280001</v>
      </c>
      <c r="C124" s="8">
        <v>9330000</v>
      </c>
      <c r="D124" s="8">
        <v>0.57938999999999996</v>
      </c>
      <c r="E124" s="8" t="s">
        <v>5497</v>
      </c>
      <c r="F124" s="8" t="s">
        <v>5498</v>
      </c>
    </row>
    <row r="125" spans="1:6" x14ac:dyDescent="0.15">
      <c r="A125" s="8">
        <v>19</v>
      </c>
      <c r="B125" s="8">
        <v>9280001</v>
      </c>
      <c r="C125" s="8">
        <v>9330000</v>
      </c>
      <c r="D125" s="8">
        <v>0.57938999999999996</v>
      </c>
      <c r="E125" s="8" t="s">
        <v>5499</v>
      </c>
      <c r="F125" s="8" t="s">
        <v>5500</v>
      </c>
    </row>
    <row r="126" spans="1:6" x14ac:dyDescent="0.15">
      <c r="A126" s="8">
        <v>13</v>
      </c>
      <c r="B126" s="8">
        <v>39880001</v>
      </c>
      <c r="C126" s="8">
        <v>39930000</v>
      </c>
      <c r="D126" s="8">
        <v>0.57921699999999998</v>
      </c>
      <c r="E126" s="8" t="s">
        <v>5501</v>
      </c>
      <c r="F126" s="8" t="s">
        <v>5502</v>
      </c>
    </row>
    <row r="127" spans="1:6" x14ac:dyDescent="0.15">
      <c r="A127" s="8">
        <v>12</v>
      </c>
      <c r="B127" s="8">
        <v>29180001</v>
      </c>
      <c r="C127" s="8">
        <v>29230000</v>
      </c>
      <c r="D127" s="8">
        <v>0.57858100000000001</v>
      </c>
      <c r="E127" s="8" t="s">
        <v>5503</v>
      </c>
      <c r="F127" s="8" t="s">
        <v>5504</v>
      </c>
    </row>
    <row r="128" spans="1:6" x14ac:dyDescent="0.15">
      <c r="A128" s="8">
        <v>13</v>
      </c>
      <c r="B128" s="8">
        <v>58440001</v>
      </c>
      <c r="C128" s="8">
        <v>58490000</v>
      </c>
      <c r="D128" s="8">
        <v>0.578268</v>
      </c>
      <c r="E128" s="8" t="s">
        <v>5505</v>
      </c>
      <c r="F128" s="8" t="s">
        <v>5506</v>
      </c>
    </row>
    <row r="129" spans="1:6" x14ac:dyDescent="0.15">
      <c r="A129" s="8">
        <v>14</v>
      </c>
      <c r="B129" s="8">
        <v>46120001</v>
      </c>
      <c r="C129" s="8">
        <v>46170000</v>
      </c>
      <c r="D129" s="8">
        <v>0.57818099999999994</v>
      </c>
      <c r="E129" s="8" t="s">
        <v>5507</v>
      </c>
      <c r="F129" s="8" t="s">
        <v>5508</v>
      </c>
    </row>
    <row r="130" spans="1:6" x14ac:dyDescent="0.15">
      <c r="A130" s="8">
        <v>28</v>
      </c>
      <c r="B130" s="8">
        <v>28280001</v>
      </c>
      <c r="C130" s="8">
        <v>28330000</v>
      </c>
      <c r="D130" s="8">
        <v>0.57801000000000002</v>
      </c>
      <c r="E130" s="8" t="s">
        <v>5509</v>
      </c>
      <c r="F130" s="8" t="s">
        <v>5510</v>
      </c>
    </row>
    <row r="131" spans="1:6" x14ac:dyDescent="0.15">
      <c r="A131" s="8">
        <v>7</v>
      </c>
      <c r="B131" s="8">
        <v>37880001</v>
      </c>
      <c r="C131" s="8">
        <v>37930000</v>
      </c>
      <c r="D131" s="8">
        <v>0.57786400000000004</v>
      </c>
      <c r="E131" s="8" t="s">
        <v>5511</v>
      </c>
      <c r="F131" s="8" t="s">
        <v>5512</v>
      </c>
    </row>
    <row r="132" spans="1:6" x14ac:dyDescent="0.15">
      <c r="A132" s="8">
        <v>19</v>
      </c>
      <c r="B132" s="8">
        <v>41200001</v>
      </c>
      <c r="C132" s="8">
        <v>41250000</v>
      </c>
      <c r="D132" s="8">
        <v>0.57631299999999996</v>
      </c>
      <c r="E132" s="8" t="s">
        <v>5513</v>
      </c>
      <c r="F132" s="8" t="s">
        <v>4401</v>
      </c>
    </row>
    <row r="133" spans="1:6" x14ac:dyDescent="0.15">
      <c r="A133" s="8">
        <v>19</v>
      </c>
      <c r="B133" s="8">
        <v>41200001</v>
      </c>
      <c r="C133" s="8">
        <v>41250000</v>
      </c>
      <c r="D133" s="8">
        <v>0.57631299999999996</v>
      </c>
      <c r="E133" s="8" t="s">
        <v>5514</v>
      </c>
      <c r="F133" s="8" t="s">
        <v>4401</v>
      </c>
    </row>
    <row r="134" spans="1:6" x14ac:dyDescent="0.15">
      <c r="A134" s="8">
        <v>19</v>
      </c>
      <c r="B134" s="8">
        <v>41200001</v>
      </c>
      <c r="C134" s="8">
        <v>41250000</v>
      </c>
      <c r="D134" s="8">
        <v>0.57631299999999996</v>
      </c>
      <c r="E134" s="8" t="s">
        <v>5515</v>
      </c>
      <c r="F134" s="8" t="s">
        <v>4401</v>
      </c>
    </row>
    <row r="135" spans="1:6" x14ac:dyDescent="0.15">
      <c r="A135" s="8">
        <v>19</v>
      </c>
      <c r="B135" s="8">
        <v>41200001</v>
      </c>
      <c r="C135" s="8">
        <v>41250000</v>
      </c>
      <c r="D135" s="8">
        <v>0.57631299999999996</v>
      </c>
      <c r="E135" s="8" t="s">
        <v>5516</v>
      </c>
      <c r="F135" s="8" t="s">
        <v>5517</v>
      </c>
    </row>
    <row r="136" spans="1:6" x14ac:dyDescent="0.15">
      <c r="A136" s="8">
        <v>13</v>
      </c>
      <c r="B136" s="8">
        <v>59420001</v>
      </c>
      <c r="C136" s="8">
        <v>59470000</v>
      </c>
      <c r="D136" s="8">
        <v>0.57597699999999996</v>
      </c>
      <c r="E136" s="8" t="s">
        <v>5518</v>
      </c>
      <c r="F136" s="8" t="s">
        <v>5519</v>
      </c>
    </row>
    <row r="137" spans="1:6" x14ac:dyDescent="0.15">
      <c r="A137" s="8">
        <v>1</v>
      </c>
      <c r="B137" s="8">
        <v>8880001</v>
      </c>
      <c r="C137" s="8">
        <v>8930000</v>
      </c>
      <c r="D137" s="8">
        <v>0.57586400000000004</v>
      </c>
      <c r="E137" s="8" t="s">
        <v>5520</v>
      </c>
      <c r="F137" s="8" t="s">
        <v>1412</v>
      </c>
    </row>
    <row r="138" spans="1:6" x14ac:dyDescent="0.15">
      <c r="A138" s="8">
        <v>5</v>
      </c>
      <c r="B138" s="8">
        <v>26820001</v>
      </c>
      <c r="C138" s="8">
        <v>26870000</v>
      </c>
      <c r="D138" s="8">
        <v>0.57452199999999998</v>
      </c>
      <c r="E138" s="8" t="s">
        <v>5521</v>
      </c>
      <c r="F138" s="8" t="s">
        <v>5522</v>
      </c>
    </row>
    <row r="139" spans="1:6" x14ac:dyDescent="0.15">
      <c r="A139" s="8">
        <v>15</v>
      </c>
      <c r="B139" s="8">
        <v>80860001</v>
      </c>
      <c r="C139" s="8">
        <v>80910000</v>
      </c>
      <c r="D139" s="8">
        <v>0.57350500000000004</v>
      </c>
      <c r="E139" s="8" t="s">
        <v>5523</v>
      </c>
      <c r="F139" s="8" t="s">
        <v>5524</v>
      </c>
    </row>
    <row r="140" spans="1:6" x14ac:dyDescent="0.15">
      <c r="A140" s="8">
        <v>15</v>
      </c>
      <c r="B140" s="8">
        <v>80860001</v>
      </c>
      <c r="C140" s="8">
        <v>80910000</v>
      </c>
      <c r="D140" s="8">
        <v>0.57350500000000004</v>
      </c>
      <c r="E140" s="8" t="s">
        <v>5525</v>
      </c>
      <c r="F140" s="8" t="s">
        <v>5526</v>
      </c>
    </row>
    <row r="141" spans="1:6" x14ac:dyDescent="0.15">
      <c r="A141" s="8">
        <v>15</v>
      </c>
      <c r="B141" s="8">
        <v>80860001</v>
      </c>
      <c r="C141" s="8">
        <v>80910000</v>
      </c>
      <c r="D141" s="8">
        <v>0.57350500000000004</v>
      </c>
      <c r="E141" s="8" t="s">
        <v>5527</v>
      </c>
      <c r="F141" s="8" t="s">
        <v>5528</v>
      </c>
    </row>
    <row r="142" spans="1:6" x14ac:dyDescent="0.15">
      <c r="A142" s="8">
        <v>15</v>
      </c>
      <c r="B142" s="8">
        <v>80860001</v>
      </c>
      <c r="C142" s="8">
        <v>80910000</v>
      </c>
      <c r="D142" s="8">
        <v>0.57350500000000004</v>
      </c>
      <c r="E142" s="8" t="s">
        <v>5529</v>
      </c>
      <c r="F142" s="8" t="s">
        <v>3214</v>
      </c>
    </row>
    <row r="143" spans="1:6" x14ac:dyDescent="0.15">
      <c r="A143" s="8">
        <v>15</v>
      </c>
      <c r="B143" s="8">
        <v>80860001</v>
      </c>
      <c r="C143" s="8">
        <v>80910000</v>
      </c>
      <c r="D143" s="8">
        <v>0.57350500000000004</v>
      </c>
      <c r="E143" s="8" t="s">
        <v>5530</v>
      </c>
      <c r="F143" s="8" t="s">
        <v>5531</v>
      </c>
    </row>
    <row r="144" spans="1:6" x14ac:dyDescent="0.15">
      <c r="A144" s="8">
        <v>19</v>
      </c>
      <c r="B144" s="8">
        <v>41180001</v>
      </c>
      <c r="C144" s="8">
        <v>41230000</v>
      </c>
      <c r="D144" s="8">
        <v>0.57335899999999995</v>
      </c>
      <c r="E144" s="8" t="s">
        <v>5532</v>
      </c>
      <c r="F144" s="8" t="s">
        <v>5533</v>
      </c>
    </row>
    <row r="145" spans="1:6" x14ac:dyDescent="0.15">
      <c r="A145" s="8">
        <v>13</v>
      </c>
      <c r="B145" s="8">
        <v>50980001</v>
      </c>
      <c r="C145" s="8">
        <v>51030000</v>
      </c>
      <c r="D145" s="8">
        <v>0.57301100000000005</v>
      </c>
      <c r="E145" s="8" t="s">
        <v>5534</v>
      </c>
      <c r="F145" s="8" t="s">
        <v>5535</v>
      </c>
    </row>
    <row r="146" spans="1:6" x14ac:dyDescent="0.15">
      <c r="A146" s="8">
        <v>13</v>
      </c>
      <c r="B146" s="8">
        <v>50980001</v>
      </c>
      <c r="C146" s="8">
        <v>51030000</v>
      </c>
      <c r="D146" s="8">
        <v>0.57301100000000005</v>
      </c>
      <c r="E146" s="8" t="s">
        <v>5536</v>
      </c>
      <c r="F146" s="8" t="s">
        <v>5537</v>
      </c>
    </row>
    <row r="147" spans="1:6" x14ac:dyDescent="0.15">
      <c r="A147" s="8">
        <v>6</v>
      </c>
      <c r="B147" s="8">
        <v>110720001</v>
      </c>
      <c r="C147" s="8">
        <v>110770000</v>
      </c>
      <c r="D147" s="8">
        <v>0.57181199999999999</v>
      </c>
      <c r="E147" s="8" t="s">
        <v>5538</v>
      </c>
      <c r="F147" s="8" t="s">
        <v>5539</v>
      </c>
    </row>
    <row r="148" spans="1:6" x14ac:dyDescent="0.15">
      <c r="A148" s="8">
        <v>2</v>
      </c>
      <c r="B148" s="8">
        <v>97760001</v>
      </c>
      <c r="C148" s="8">
        <v>97810000</v>
      </c>
      <c r="D148" s="8">
        <v>0.57073300000000005</v>
      </c>
      <c r="E148" s="8" t="s">
        <v>5540</v>
      </c>
      <c r="F148" s="8" t="s">
        <v>5541</v>
      </c>
    </row>
    <row r="149" spans="1:6" x14ac:dyDescent="0.15">
      <c r="A149" s="8">
        <v>21</v>
      </c>
      <c r="B149" s="8">
        <v>21680001</v>
      </c>
      <c r="C149" s="8">
        <v>21730000</v>
      </c>
      <c r="D149" s="8">
        <v>0.57071400000000005</v>
      </c>
      <c r="E149" s="8" t="s">
        <v>5542</v>
      </c>
      <c r="F149" s="8" t="s">
        <v>5543</v>
      </c>
    </row>
    <row r="150" spans="1:6" x14ac:dyDescent="0.15">
      <c r="A150" s="8">
        <v>21</v>
      </c>
      <c r="B150" s="8">
        <v>21680001</v>
      </c>
      <c r="C150" s="8">
        <v>21730000</v>
      </c>
      <c r="D150" s="8">
        <v>0.57071400000000005</v>
      </c>
      <c r="E150" s="8" t="s">
        <v>5544</v>
      </c>
      <c r="F150" s="8" t="s">
        <v>5545</v>
      </c>
    </row>
    <row r="151" spans="1:6" x14ac:dyDescent="0.15">
      <c r="A151" s="8">
        <v>21</v>
      </c>
      <c r="B151" s="8">
        <v>21680001</v>
      </c>
      <c r="C151" s="8">
        <v>21730000</v>
      </c>
      <c r="D151" s="8">
        <v>0.57071400000000005</v>
      </c>
      <c r="E151" s="8" t="s">
        <v>5546</v>
      </c>
      <c r="F151" s="8" t="s">
        <v>5547</v>
      </c>
    </row>
    <row r="152" spans="1:6" x14ac:dyDescent="0.15">
      <c r="A152" s="8">
        <v>20</v>
      </c>
      <c r="B152" s="8">
        <v>31760001</v>
      </c>
      <c r="C152" s="8">
        <v>31810000</v>
      </c>
      <c r="D152" s="8">
        <v>0.570712</v>
      </c>
      <c r="E152" s="8" t="s">
        <v>5548</v>
      </c>
      <c r="F152" s="8" t="s">
        <v>5549</v>
      </c>
    </row>
    <row r="153" spans="1:6" x14ac:dyDescent="0.15">
      <c r="A153" s="8">
        <v>20</v>
      </c>
      <c r="B153" s="8">
        <v>31760001</v>
      </c>
      <c r="C153" s="8">
        <v>31810000</v>
      </c>
      <c r="D153" s="8">
        <v>0.570712</v>
      </c>
      <c r="E153" s="8" t="s">
        <v>3556</v>
      </c>
      <c r="F153" s="8" t="s">
        <v>3557</v>
      </c>
    </row>
    <row r="154" spans="1:6" x14ac:dyDescent="0.15">
      <c r="A154" s="8">
        <v>17</v>
      </c>
      <c r="B154" s="8">
        <v>62720001</v>
      </c>
      <c r="C154" s="8">
        <v>62770000</v>
      </c>
      <c r="D154" s="8">
        <v>0.57062299999999999</v>
      </c>
      <c r="E154" s="8" t="s">
        <v>5550</v>
      </c>
      <c r="F154" s="8" t="s">
        <v>5551</v>
      </c>
    </row>
    <row r="155" spans="1:6" x14ac:dyDescent="0.15">
      <c r="A155" s="8">
        <v>3</v>
      </c>
      <c r="B155" s="8">
        <v>120680001</v>
      </c>
      <c r="C155" s="8">
        <v>120730000</v>
      </c>
      <c r="D155" s="8">
        <v>0.57010899999999998</v>
      </c>
      <c r="E155" s="8" t="s">
        <v>5552</v>
      </c>
      <c r="F155" s="8" t="s">
        <v>5553</v>
      </c>
    </row>
    <row r="156" spans="1:6" x14ac:dyDescent="0.15">
      <c r="A156" s="8">
        <v>3</v>
      </c>
      <c r="B156" s="8">
        <v>120680001</v>
      </c>
      <c r="C156" s="8">
        <v>120730000</v>
      </c>
      <c r="D156" s="8">
        <v>0.57010899999999998</v>
      </c>
      <c r="E156" s="8" t="s">
        <v>5554</v>
      </c>
      <c r="F156" s="8" t="s">
        <v>5555</v>
      </c>
    </row>
    <row r="157" spans="1:6" x14ac:dyDescent="0.15">
      <c r="A157" s="8">
        <v>19</v>
      </c>
      <c r="B157" s="8">
        <v>41220001</v>
      </c>
      <c r="C157" s="8">
        <v>41270000</v>
      </c>
      <c r="D157" s="8">
        <v>0.56987500000000002</v>
      </c>
      <c r="E157" s="8" t="s">
        <v>5556</v>
      </c>
      <c r="F157" s="8" t="s">
        <v>5557</v>
      </c>
    </row>
    <row r="158" spans="1:6" x14ac:dyDescent="0.15">
      <c r="A158" s="8">
        <v>19</v>
      </c>
      <c r="B158" s="8">
        <v>41220001</v>
      </c>
      <c r="C158" s="8">
        <v>41270000</v>
      </c>
      <c r="D158" s="8">
        <v>0.56987500000000002</v>
      </c>
      <c r="E158" s="8" t="s">
        <v>5558</v>
      </c>
      <c r="F158" s="8" t="s">
        <v>4401</v>
      </c>
    </row>
    <row r="159" spans="1:6" x14ac:dyDescent="0.15">
      <c r="A159" s="8">
        <v>6</v>
      </c>
      <c r="B159" s="8">
        <v>88840001</v>
      </c>
      <c r="C159" s="8">
        <v>88890000</v>
      </c>
      <c r="D159" s="8">
        <v>0.56857199999999997</v>
      </c>
      <c r="E159" s="8" t="s">
        <v>5559</v>
      </c>
      <c r="F159" s="8" t="s">
        <v>5560</v>
      </c>
    </row>
    <row r="160" spans="1:6" x14ac:dyDescent="0.15">
      <c r="A160" s="8">
        <v>5</v>
      </c>
      <c r="B160" s="8">
        <v>108820001</v>
      </c>
      <c r="C160" s="8">
        <v>108870000</v>
      </c>
      <c r="D160" s="8">
        <v>0.568299</v>
      </c>
      <c r="E160" s="8" t="s">
        <v>5561</v>
      </c>
      <c r="F160" s="8" t="s">
        <v>5562</v>
      </c>
    </row>
    <row r="161" spans="1:6" x14ac:dyDescent="0.15">
      <c r="A161" s="8">
        <v>5</v>
      </c>
      <c r="B161" s="8">
        <v>108820001</v>
      </c>
      <c r="C161" s="8">
        <v>108870000</v>
      </c>
      <c r="D161" s="8">
        <v>0.568299</v>
      </c>
      <c r="E161" s="8" t="s">
        <v>5563</v>
      </c>
      <c r="F161" s="8" t="s">
        <v>5564</v>
      </c>
    </row>
    <row r="162" spans="1:6" x14ac:dyDescent="0.15">
      <c r="A162" s="8">
        <v>5</v>
      </c>
      <c r="B162" s="8">
        <v>108820001</v>
      </c>
      <c r="C162" s="8">
        <v>108870000</v>
      </c>
      <c r="D162" s="8">
        <v>0.568299</v>
      </c>
      <c r="E162" s="8" t="s">
        <v>5565</v>
      </c>
      <c r="F162" s="8" t="s">
        <v>5566</v>
      </c>
    </row>
    <row r="163" spans="1:6" x14ac:dyDescent="0.15">
      <c r="A163" s="8">
        <v>5</v>
      </c>
      <c r="B163" s="8">
        <v>108820001</v>
      </c>
      <c r="C163" s="8">
        <v>108870000</v>
      </c>
      <c r="D163" s="8">
        <v>0.568299</v>
      </c>
      <c r="E163" s="8" t="s">
        <v>5567</v>
      </c>
      <c r="F163" s="8" t="s">
        <v>5568</v>
      </c>
    </row>
    <row r="164" spans="1:6" x14ac:dyDescent="0.15">
      <c r="A164" s="8">
        <v>15</v>
      </c>
      <c r="B164" s="8">
        <v>80900001</v>
      </c>
      <c r="C164" s="8">
        <v>80950000</v>
      </c>
      <c r="D164" s="8">
        <v>0.56817300000000004</v>
      </c>
      <c r="E164" s="8" t="s">
        <v>5569</v>
      </c>
      <c r="F164" s="8" t="s">
        <v>5570</v>
      </c>
    </row>
    <row r="165" spans="1:6" x14ac:dyDescent="0.15">
      <c r="A165" s="8">
        <v>15</v>
      </c>
      <c r="B165" s="8">
        <v>80900001</v>
      </c>
      <c r="C165" s="8">
        <v>80950000</v>
      </c>
      <c r="D165" s="8">
        <v>0.56817300000000004</v>
      </c>
      <c r="E165" s="8" t="s">
        <v>5571</v>
      </c>
      <c r="F165" s="8" t="s">
        <v>5572</v>
      </c>
    </row>
    <row r="166" spans="1:6" x14ac:dyDescent="0.15">
      <c r="A166" s="8">
        <v>7</v>
      </c>
      <c r="B166" s="8">
        <v>50220001</v>
      </c>
      <c r="C166" s="8">
        <v>50270000</v>
      </c>
      <c r="D166" s="8">
        <v>0.56816800000000001</v>
      </c>
      <c r="E166" s="8" t="s">
        <v>828</v>
      </c>
      <c r="F166" s="8" t="s">
        <v>3542</v>
      </c>
    </row>
    <row r="167" spans="1:6" x14ac:dyDescent="0.15">
      <c r="A167" s="8">
        <v>19</v>
      </c>
      <c r="B167" s="8">
        <v>11040001</v>
      </c>
      <c r="C167" s="8">
        <v>11090000</v>
      </c>
      <c r="D167" s="8">
        <v>0.56717899999999999</v>
      </c>
      <c r="E167" s="8" t="s">
        <v>212</v>
      </c>
      <c r="F167" s="8" t="s">
        <v>1895</v>
      </c>
    </row>
    <row r="168" spans="1:6" x14ac:dyDescent="0.15">
      <c r="A168" s="8">
        <v>7</v>
      </c>
      <c r="B168" s="8">
        <v>50700001</v>
      </c>
      <c r="C168" s="8">
        <v>50750000</v>
      </c>
      <c r="D168" s="8">
        <v>0.56684500000000004</v>
      </c>
      <c r="E168" s="8" t="s">
        <v>5573</v>
      </c>
      <c r="F168" s="8" t="s">
        <v>5574</v>
      </c>
    </row>
    <row r="169" spans="1:6" x14ac:dyDescent="0.15">
      <c r="A169" s="8">
        <v>7</v>
      </c>
      <c r="B169" s="8">
        <v>50700001</v>
      </c>
      <c r="C169" s="8">
        <v>50750000</v>
      </c>
      <c r="D169" s="8">
        <v>0.56684500000000004</v>
      </c>
      <c r="E169" s="8" t="s">
        <v>5575</v>
      </c>
      <c r="F169" s="8" t="s">
        <v>5576</v>
      </c>
    </row>
    <row r="170" spans="1:6" x14ac:dyDescent="0.15">
      <c r="A170" s="8">
        <v>5</v>
      </c>
      <c r="B170" s="8">
        <v>47600001</v>
      </c>
      <c r="C170" s="8">
        <v>47650000</v>
      </c>
      <c r="D170" s="8">
        <v>0.56659499999999996</v>
      </c>
      <c r="E170" s="8" t="s">
        <v>834</v>
      </c>
      <c r="F170" s="8" t="s">
        <v>4320</v>
      </c>
    </row>
    <row r="171" spans="1:6" x14ac:dyDescent="0.15">
      <c r="A171" s="8">
        <v>19</v>
      </c>
      <c r="B171" s="8">
        <v>27860001</v>
      </c>
      <c r="C171" s="8">
        <v>27910000</v>
      </c>
      <c r="D171" s="8">
        <v>0.56599200000000005</v>
      </c>
      <c r="E171" s="8" t="s">
        <v>5577</v>
      </c>
      <c r="F171" s="8" t="s">
        <v>5578</v>
      </c>
    </row>
    <row r="172" spans="1:6" x14ac:dyDescent="0.15">
      <c r="A172" s="8">
        <v>19</v>
      </c>
      <c r="B172" s="8">
        <v>27860001</v>
      </c>
      <c r="C172" s="8">
        <v>27910000</v>
      </c>
      <c r="D172" s="8">
        <v>0.56599200000000005</v>
      </c>
      <c r="E172" s="8" t="s">
        <v>5579</v>
      </c>
      <c r="F172" s="8" t="s">
        <v>5580</v>
      </c>
    </row>
    <row r="173" spans="1:6" x14ac:dyDescent="0.15">
      <c r="A173" s="8">
        <v>3</v>
      </c>
      <c r="B173" s="8">
        <v>119820001</v>
      </c>
      <c r="C173" s="8">
        <v>119870000</v>
      </c>
      <c r="D173" s="8">
        <v>0.56595499999999999</v>
      </c>
      <c r="E173" s="8" t="s">
        <v>5581</v>
      </c>
      <c r="F173" s="8" t="s">
        <v>5582</v>
      </c>
    </row>
    <row r="174" spans="1:6" x14ac:dyDescent="0.15">
      <c r="A174" s="8">
        <v>19</v>
      </c>
      <c r="B174" s="8">
        <v>41140001</v>
      </c>
      <c r="C174" s="8">
        <v>41190000</v>
      </c>
      <c r="D174" s="8">
        <v>0.56578099999999998</v>
      </c>
      <c r="E174" s="8" t="s">
        <v>5583</v>
      </c>
      <c r="F174" s="8" t="s">
        <v>5584</v>
      </c>
    </row>
    <row r="175" spans="1:6" x14ac:dyDescent="0.15">
      <c r="A175" s="8">
        <v>12</v>
      </c>
      <c r="B175" s="8">
        <v>27800001</v>
      </c>
      <c r="C175" s="8">
        <v>27850000</v>
      </c>
      <c r="D175" s="8">
        <v>0.56573700000000005</v>
      </c>
      <c r="E175" s="8" t="s">
        <v>5585</v>
      </c>
      <c r="F175" s="8" t="s">
        <v>5586</v>
      </c>
    </row>
    <row r="176" spans="1:6" x14ac:dyDescent="0.15">
      <c r="A176" s="8">
        <v>18</v>
      </c>
      <c r="B176" s="8">
        <v>52540001</v>
      </c>
      <c r="C176" s="8">
        <v>52590000</v>
      </c>
      <c r="D176" s="8">
        <v>0.56568700000000005</v>
      </c>
      <c r="E176" s="8" t="s">
        <v>5587</v>
      </c>
      <c r="F176" s="8" t="s">
        <v>5588</v>
      </c>
    </row>
    <row r="177" spans="1:6" x14ac:dyDescent="0.15">
      <c r="A177" s="8">
        <v>7</v>
      </c>
      <c r="B177" s="8">
        <v>50680001</v>
      </c>
      <c r="C177" s="8">
        <v>50730000</v>
      </c>
      <c r="D177" s="8">
        <v>0.56568600000000002</v>
      </c>
      <c r="E177" s="8" t="s">
        <v>5589</v>
      </c>
      <c r="F177" s="8" t="s">
        <v>11075</v>
      </c>
    </row>
    <row r="178" spans="1:6" x14ac:dyDescent="0.15">
      <c r="A178" s="8">
        <v>5</v>
      </c>
      <c r="B178" s="8">
        <v>26880001</v>
      </c>
      <c r="C178" s="8">
        <v>26930000</v>
      </c>
      <c r="D178" s="8">
        <v>0.56489699999999998</v>
      </c>
      <c r="E178" s="8" t="s">
        <v>5590</v>
      </c>
      <c r="F178" s="8" t="s">
        <v>5591</v>
      </c>
    </row>
    <row r="179" spans="1:6" x14ac:dyDescent="0.15">
      <c r="A179" s="8">
        <v>8</v>
      </c>
      <c r="B179" s="8">
        <v>25160001</v>
      </c>
      <c r="C179" s="8">
        <v>25210000</v>
      </c>
      <c r="D179" s="8">
        <v>0.56463300000000005</v>
      </c>
      <c r="E179" s="8" t="s">
        <v>5592</v>
      </c>
      <c r="F179" s="8" t="s">
        <v>5593</v>
      </c>
    </row>
    <row r="180" spans="1:6" x14ac:dyDescent="0.15">
      <c r="A180" s="8">
        <v>5</v>
      </c>
      <c r="B180" s="8">
        <v>112340001</v>
      </c>
      <c r="C180" s="8">
        <v>112390000</v>
      </c>
      <c r="D180" s="8">
        <v>0.564585</v>
      </c>
      <c r="E180" s="8" t="s">
        <v>5594</v>
      </c>
      <c r="F180" s="8" t="s">
        <v>5595</v>
      </c>
    </row>
    <row r="181" spans="1:6" x14ac:dyDescent="0.15">
      <c r="A181" s="8">
        <v>19</v>
      </c>
      <c r="B181" s="8">
        <v>11140001</v>
      </c>
      <c r="C181" s="8">
        <v>11190000</v>
      </c>
      <c r="D181" s="8">
        <v>0.56452000000000002</v>
      </c>
      <c r="E181" s="8" t="s">
        <v>4437</v>
      </c>
      <c r="F181" s="8" t="s">
        <v>4438</v>
      </c>
    </row>
    <row r="182" spans="1:6" x14ac:dyDescent="0.15">
      <c r="A182" s="8">
        <v>18</v>
      </c>
      <c r="B182" s="8">
        <v>56980001</v>
      </c>
      <c r="C182" s="8">
        <v>57030000</v>
      </c>
      <c r="D182" s="8">
        <v>0.56420599999999999</v>
      </c>
      <c r="E182" s="8" t="s">
        <v>5596</v>
      </c>
      <c r="F182" s="8" t="s">
        <v>5597</v>
      </c>
    </row>
    <row r="183" spans="1:6" x14ac:dyDescent="0.15">
      <c r="A183" s="8">
        <v>14</v>
      </c>
      <c r="B183" s="8">
        <v>23280001</v>
      </c>
      <c r="C183" s="8">
        <v>23330000</v>
      </c>
      <c r="D183" s="8">
        <v>0.563836</v>
      </c>
      <c r="E183" s="8" t="s">
        <v>5184</v>
      </c>
      <c r="F183" s="8" t="s">
        <v>5185</v>
      </c>
    </row>
    <row r="184" spans="1:6" x14ac:dyDescent="0.15">
      <c r="A184" s="8">
        <v>18</v>
      </c>
      <c r="B184" s="8">
        <v>50260001</v>
      </c>
      <c r="C184" s="8">
        <v>50310000</v>
      </c>
      <c r="D184" s="8">
        <v>0.56345400000000001</v>
      </c>
      <c r="E184" s="8" t="s">
        <v>5598</v>
      </c>
      <c r="F184" s="8" t="s">
        <v>5599</v>
      </c>
    </row>
    <row r="185" spans="1:6" x14ac:dyDescent="0.15">
      <c r="A185" s="8">
        <v>19</v>
      </c>
      <c r="B185" s="8">
        <v>27840001</v>
      </c>
      <c r="C185" s="8">
        <v>27890000</v>
      </c>
      <c r="D185" s="8">
        <v>0.56328100000000003</v>
      </c>
      <c r="E185" s="8" t="s">
        <v>5600</v>
      </c>
      <c r="F185" s="8" t="s">
        <v>5601</v>
      </c>
    </row>
    <row r="186" spans="1:6" x14ac:dyDescent="0.15">
      <c r="A186" s="8">
        <v>3</v>
      </c>
      <c r="B186" s="8">
        <v>119180001</v>
      </c>
      <c r="C186" s="8">
        <v>119230000</v>
      </c>
      <c r="D186" s="8">
        <v>0.56303499999999995</v>
      </c>
      <c r="E186" s="8" t="s">
        <v>5602</v>
      </c>
      <c r="F186" s="8" t="s">
        <v>1335</v>
      </c>
    </row>
    <row r="187" spans="1:6" x14ac:dyDescent="0.15">
      <c r="A187" s="8">
        <v>18</v>
      </c>
      <c r="B187" s="8">
        <v>57000001</v>
      </c>
      <c r="C187" s="8">
        <v>57050000</v>
      </c>
      <c r="D187" s="8">
        <v>0.562944</v>
      </c>
      <c r="E187" s="8" t="s">
        <v>5603</v>
      </c>
      <c r="F187" s="8" t="s">
        <v>5604</v>
      </c>
    </row>
    <row r="188" spans="1:6" x14ac:dyDescent="0.15">
      <c r="A188" s="8">
        <v>28</v>
      </c>
      <c r="B188" s="8">
        <v>25800001</v>
      </c>
      <c r="C188" s="8">
        <v>25850000</v>
      </c>
      <c r="D188" s="8">
        <v>0.56268600000000002</v>
      </c>
      <c r="E188" s="8" t="s">
        <v>5605</v>
      </c>
      <c r="F188" s="8" t="s">
        <v>5606</v>
      </c>
    </row>
    <row r="189" spans="1:6" x14ac:dyDescent="0.15">
      <c r="A189" s="8">
        <v>19</v>
      </c>
      <c r="B189" s="8">
        <v>41120001</v>
      </c>
      <c r="C189" s="8">
        <v>41170000</v>
      </c>
      <c r="D189" s="8">
        <v>0.56263700000000005</v>
      </c>
      <c r="E189" s="8" t="s">
        <v>5607</v>
      </c>
      <c r="F189" s="8" t="s">
        <v>5608</v>
      </c>
    </row>
    <row r="190" spans="1:6" x14ac:dyDescent="0.15">
      <c r="A190" s="8">
        <v>19</v>
      </c>
      <c r="B190" s="8">
        <v>27540001</v>
      </c>
      <c r="C190" s="8">
        <v>27590000</v>
      </c>
      <c r="D190" s="8">
        <v>0.56167199999999995</v>
      </c>
      <c r="E190" s="8" t="s">
        <v>1888</v>
      </c>
      <c r="F190" s="8" t="s">
        <v>1889</v>
      </c>
    </row>
    <row r="191" spans="1:6" x14ac:dyDescent="0.15">
      <c r="A191" s="8">
        <v>19</v>
      </c>
      <c r="B191" s="8">
        <v>27540001</v>
      </c>
      <c r="C191" s="8">
        <v>27590000</v>
      </c>
      <c r="D191" s="8">
        <v>0.56167199999999995</v>
      </c>
      <c r="E191" s="8" t="s">
        <v>1890</v>
      </c>
      <c r="F191" s="8" t="s">
        <v>1891</v>
      </c>
    </row>
    <row r="192" spans="1:6" x14ac:dyDescent="0.15">
      <c r="A192" s="8">
        <v>19</v>
      </c>
      <c r="B192" s="8">
        <v>34480001</v>
      </c>
      <c r="C192" s="8">
        <v>34530000</v>
      </c>
      <c r="D192" s="8">
        <v>0.56150900000000004</v>
      </c>
      <c r="E192" s="8" t="s">
        <v>5609</v>
      </c>
      <c r="F192" s="8" t="s">
        <v>5610</v>
      </c>
    </row>
    <row r="193" spans="1:6" x14ac:dyDescent="0.15">
      <c r="A193" s="8">
        <v>10</v>
      </c>
      <c r="B193" s="8">
        <v>30400001</v>
      </c>
      <c r="C193" s="8">
        <v>30450000</v>
      </c>
      <c r="D193" s="8">
        <v>0.56116500000000002</v>
      </c>
      <c r="E193" s="8" t="s">
        <v>5611</v>
      </c>
      <c r="F193" s="8" t="s">
        <v>5612</v>
      </c>
    </row>
    <row r="194" spans="1:6" x14ac:dyDescent="0.15">
      <c r="A194" s="8">
        <v>3</v>
      </c>
      <c r="B194" s="8">
        <v>120600001</v>
      </c>
      <c r="C194" s="8">
        <v>120650000</v>
      </c>
      <c r="D194" s="8">
        <v>0.56098199999999998</v>
      </c>
      <c r="E194" s="8" t="s">
        <v>5613</v>
      </c>
      <c r="F194" s="8" t="s">
        <v>5613</v>
      </c>
    </row>
    <row r="195" spans="1:6" x14ac:dyDescent="0.15">
      <c r="A195" s="8">
        <v>21</v>
      </c>
      <c r="B195" s="8">
        <v>31120001</v>
      </c>
      <c r="C195" s="8">
        <v>31170000</v>
      </c>
      <c r="D195" s="8">
        <v>0.55962400000000001</v>
      </c>
      <c r="E195" s="8" t="s">
        <v>5614</v>
      </c>
      <c r="F195" s="8" t="s">
        <v>5615</v>
      </c>
    </row>
    <row r="196" spans="1:6" x14ac:dyDescent="0.15">
      <c r="A196" s="8">
        <v>13</v>
      </c>
      <c r="B196" s="8">
        <v>23580001</v>
      </c>
      <c r="C196" s="8">
        <v>23630000</v>
      </c>
      <c r="D196" s="8">
        <v>0.55924099999999999</v>
      </c>
      <c r="E196" s="8" t="s">
        <v>393</v>
      </c>
      <c r="F196" s="8" t="s">
        <v>1583</v>
      </c>
    </row>
    <row r="197" spans="1:6" x14ac:dyDescent="0.15">
      <c r="A197" s="8">
        <v>14</v>
      </c>
      <c r="B197" s="8">
        <v>23340001</v>
      </c>
      <c r="C197" s="8">
        <v>23390000</v>
      </c>
      <c r="D197" s="8">
        <v>0.55849199999999999</v>
      </c>
      <c r="E197" s="8" t="s">
        <v>5179</v>
      </c>
      <c r="F197" s="8" t="s">
        <v>5180</v>
      </c>
    </row>
    <row r="198" spans="1:6" x14ac:dyDescent="0.15">
      <c r="A198" s="8">
        <v>14</v>
      </c>
      <c r="B198" s="8">
        <v>44120001</v>
      </c>
      <c r="C198" s="8">
        <v>44170000</v>
      </c>
      <c r="D198" s="8">
        <v>0.55845500000000003</v>
      </c>
      <c r="E198" s="8" t="s">
        <v>4241</v>
      </c>
      <c r="F198" s="8" t="s">
        <v>4242</v>
      </c>
    </row>
    <row r="199" spans="1:6" x14ac:dyDescent="0.15">
      <c r="A199" s="8">
        <v>18</v>
      </c>
      <c r="B199" s="8">
        <v>55820001</v>
      </c>
      <c r="C199" s="8">
        <v>55870000</v>
      </c>
      <c r="D199" s="8">
        <v>0.55751799999999996</v>
      </c>
      <c r="E199" s="8" t="s">
        <v>5616</v>
      </c>
      <c r="F199" s="8" t="s">
        <v>5617</v>
      </c>
    </row>
    <row r="200" spans="1:6" x14ac:dyDescent="0.15">
      <c r="A200" s="8">
        <v>7</v>
      </c>
      <c r="B200" s="8">
        <v>50580001</v>
      </c>
      <c r="C200" s="8">
        <v>50630000</v>
      </c>
      <c r="D200" s="8">
        <v>0.55750299999999997</v>
      </c>
      <c r="E200" s="8" t="s">
        <v>851</v>
      </c>
      <c r="F200" s="8" t="s">
        <v>2760</v>
      </c>
    </row>
    <row r="201" spans="1:6" x14ac:dyDescent="0.15">
      <c r="A201" s="8">
        <v>11</v>
      </c>
      <c r="B201" s="8">
        <v>10680001</v>
      </c>
      <c r="C201" s="8">
        <v>10730000</v>
      </c>
      <c r="D201" s="8">
        <v>0.55687200000000003</v>
      </c>
      <c r="E201" s="8" t="s">
        <v>5618</v>
      </c>
      <c r="F201" s="8" t="s">
        <v>5619</v>
      </c>
    </row>
    <row r="202" spans="1:6" x14ac:dyDescent="0.15">
      <c r="A202" s="8">
        <v>5</v>
      </c>
      <c r="B202" s="8">
        <v>103800001</v>
      </c>
      <c r="C202" s="8">
        <v>103850000</v>
      </c>
      <c r="D202" s="8">
        <v>0.55658200000000002</v>
      </c>
      <c r="E202" s="8" t="s">
        <v>5620</v>
      </c>
      <c r="F202" s="8" t="s">
        <v>5621</v>
      </c>
    </row>
    <row r="203" spans="1:6" x14ac:dyDescent="0.15">
      <c r="A203" s="8">
        <v>5</v>
      </c>
      <c r="B203" s="8">
        <v>103800001</v>
      </c>
      <c r="C203" s="8">
        <v>103850000</v>
      </c>
      <c r="D203" s="8">
        <v>0.55658200000000002</v>
      </c>
      <c r="E203" s="8" t="s">
        <v>5622</v>
      </c>
      <c r="F203" s="8" t="s">
        <v>5623</v>
      </c>
    </row>
    <row r="204" spans="1:6" x14ac:dyDescent="0.15">
      <c r="A204" s="8">
        <v>5</v>
      </c>
      <c r="B204" s="8">
        <v>103800001</v>
      </c>
      <c r="C204" s="8">
        <v>103850000</v>
      </c>
      <c r="D204" s="8">
        <v>0.55658200000000002</v>
      </c>
      <c r="E204" s="8" t="s">
        <v>5624</v>
      </c>
      <c r="F204" s="8" t="s">
        <v>5625</v>
      </c>
    </row>
    <row r="205" spans="1:6" x14ac:dyDescent="0.15">
      <c r="A205" s="8">
        <v>10</v>
      </c>
      <c r="B205" s="8">
        <v>65280001</v>
      </c>
      <c r="C205" s="8">
        <v>65330000</v>
      </c>
      <c r="D205" s="8">
        <v>0.55628999999999995</v>
      </c>
      <c r="E205" s="8" t="s">
        <v>3798</v>
      </c>
      <c r="F205" s="8" t="s">
        <v>3799</v>
      </c>
    </row>
    <row r="206" spans="1:6" x14ac:dyDescent="0.15">
      <c r="A206" s="8">
        <v>10</v>
      </c>
      <c r="B206" s="8">
        <v>65280001</v>
      </c>
      <c r="C206" s="8">
        <v>65330000</v>
      </c>
      <c r="D206" s="8">
        <v>0.55628999999999995</v>
      </c>
      <c r="E206" s="8" t="s">
        <v>3796</v>
      </c>
      <c r="F206" s="8" t="s">
        <v>3797</v>
      </c>
    </row>
    <row r="207" spans="1:6" x14ac:dyDescent="0.15">
      <c r="A207" s="8">
        <v>10</v>
      </c>
      <c r="B207" s="8">
        <v>65280001</v>
      </c>
      <c r="C207" s="8">
        <v>65330000</v>
      </c>
      <c r="D207" s="8">
        <v>0.55628999999999995</v>
      </c>
      <c r="E207" s="8" t="s">
        <v>3803</v>
      </c>
      <c r="F207" s="8" t="s">
        <v>3804</v>
      </c>
    </row>
    <row r="208" spans="1:6" x14ac:dyDescent="0.15">
      <c r="A208" s="8">
        <v>10</v>
      </c>
      <c r="B208" s="8">
        <v>65280001</v>
      </c>
      <c r="C208" s="8">
        <v>65330000</v>
      </c>
      <c r="D208" s="8">
        <v>0.55628999999999995</v>
      </c>
      <c r="E208" s="8" t="s">
        <v>3800</v>
      </c>
      <c r="F208" s="8" t="s">
        <v>3801</v>
      </c>
    </row>
    <row r="209" spans="1:6" x14ac:dyDescent="0.15">
      <c r="A209" s="8">
        <v>8</v>
      </c>
      <c r="B209" s="8">
        <v>54100001</v>
      </c>
      <c r="C209" s="8">
        <v>54150000</v>
      </c>
      <c r="D209" s="8">
        <v>0.55610899999999996</v>
      </c>
      <c r="E209" s="8" t="s">
        <v>5626</v>
      </c>
      <c r="F209" s="8" t="s">
        <v>5627</v>
      </c>
    </row>
    <row r="210" spans="1:6" x14ac:dyDescent="0.15">
      <c r="A210" s="8">
        <v>14</v>
      </c>
      <c r="B210" s="8">
        <v>23100001</v>
      </c>
      <c r="C210" s="8">
        <v>23150000</v>
      </c>
      <c r="D210" s="8">
        <v>0.55583300000000002</v>
      </c>
      <c r="E210" s="8" t="s">
        <v>4770</v>
      </c>
      <c r="F210" s="8" t="s">
        <v>4771</v>
      </c>
    </row>
    <row r="211" spans="1:6" x14ac:dyDescent="0.15">
      <c r="A211" s="8">
        <v>11</v>
      </c>
      <c r="B211" s="8">
        <v>101280001</v>
      </c>
      <c r="C211" s="8">
        <v>101330000</v>
      </c>
      <c r="D211" s="8">
        <v>0.555593</v>
      </c>
      <c r="E211" s="8" t="s">
        <v>5628</v>
      </c>
      <c r="F211" s="8" t="s">
        <v>5629</v>
      </c>
    </row>
    <row r="212" spans="1:6" x14ac:dyDescent="0.15">
      <c r="A212" s="8">
        <v>11</v>
      </c>
      <c r="B212" s="8">
        <v>101280001</v>
      </c>
      <c r="C212" s="8">
        <v>101330000</v>
      </c>
      <c r="D212" s="8">
        <v>0.555593</v>
      </c>
      <c r="E212" s="8" t="s">
        <v>5630</v>
      </c>
      <c r="F212" s="8" t="s">
        <v>5631</v>
      </c>
    </row>
    <row r="213" spans="1:6" x14ac:dyDescent="0.15">
      <c r="A213" s="8">
        <v>11</v>
      </c>
      <c r="B213" s="8">
        <v>101280001</v>
      </c>
      <c r="C213" s="8">
        <v>101330000</v>
      </c>
      <c r="D213" s="8">
        <v>0.555593</v>
      </c>
      <c r="E213" s="8" t="s">
        <v>5632</v>
      </c>
      <c r="F213" s="8" t="s">
        <v>5633</v>
      </c>
    </row>
    <row r="214" spans="1:6" x14ac:dyDescent="0.15">
      <c r="A214" s="8">
        <v>15</v>
      </c>
      <c r="B214" s="8">
        <v>75160001</v>
      </c>
      <c r="C214" s="8">
        <v>75210000</v>
      </c>
      <c r="D214" s="8">
        <v>0.55544400000000005</v>
      </c>
      <c r="E214" s="8" t="s">
        <v>5634</v>
      </c>
      <c r="F214" s="8" t="s">
        <v>5635</v>
      </c>
    </row>
    <row r="215" spans="1:6" x14ac:dyDescent="0.15">
      <c r="A215" s="8">
        <v>14</v>
      </c>
      <c r="B215" s="8">
        <v>33800001</v>
      </c>
      <c r="C215" s="8">
        <v>33850000</v>
      </c>
      <c r="D215" s="8">
        <v>0.55505899999999997</v>
      </c>
      <c r="E215" s="8" t="s">
        <v>5636</v>
      </c>
      <c r="F215" s="8" t="s">
        <v>5637</v>
      </c>
    </row>
    <row r="216" spans="1:6" x14ac:dyDescent="0.15">
      <c r="A216" s="8">
        <v>19</v>
      </c>
      <c r="B216" s="8">
        <v>42480001</v>
      </c>
      <c r="C216" s="8">
        <v>42530000</v>
      </c>
      <c r="D216" s="8">
        <v>0.55470399999999997</v>
      </c>
      <c r="E216" s="8" t="s">
        <v>5638</v>
      </c>
      <c r="F216" s="8" t="s">
        <v>5639</v>
      </c>
    </row>
    <row r="217" spans="1:6" x14ac:dyDescent="0.15">
      <c r="A217" s="8">
        <v>19</v>
      </c>
      <c r="B217" s="8">
        <v>42480001</v>
      </c>
      <c r="C217" s="8">
        <v>42530000</v>
      </c>
      <c r="D217" s="8">
        <v>0.55470399999999997</v>
      </c>
      <c r="E217" s="8" t="s">
        <v>5640</v>
      </c>
      <c r="F217" s="8" t="s">
        <v>5641</v>
      </c>
    </row>
    <row r="218" spans="1:6" x14ac:dyDescent="0.15">
      <c r="A218" s="8">
        <v>28</v>
      </c>
      <c r="B218" s="8">
        <v>28360001</v>
      </c>
      <c r="C218" s="8">
        <v>28410000</v>
      </c>
      <c r="D218" s="8">
        <v>0.55442100000000005</v>
      </c>
      <c r="E218" s="8" t="s">
        <v>5642</v>
      </c>
      <c r="F218" s="8" t="s">
        <v>5643</v>
      </c>
    </row>
    <row r="219" spans="1:6" x14ac:dyDescent="0.15">
      <c r="A219" s="8">
        <v>18</v>
      </c>
      <c r="B219" s="8">
        <v>57040001</v>
      </c>
      <c r="C219" s="8">
        <v>57090000</v>
      </c>
      <c r="D219" s="8">
        <v>0.55433699999999997</v>
      </c>
      <c r="E219" s="8" t="s">
        <v>5644</v>
      </c>
      <c r="F219" s="8" t="s">
        <v>5645</v>
      </c>
    </row>
    <row r="220" spans="1:6" x14ac:dyDescent="0.15">
      <c r="A220" s="8">
        <v>19</v>
      </c>
      <c r="B220" s="8">
        <v>34520001</v>
      </c>
      <c r="C220" s="8">
        <v>34570000</v>
      </c>
      <c r="D220" s="8">
        <v>0.55422300000000002</v>
      </c>
      <c r="E220" s="8" t="s">
        <v>657</v>
      </c>
      <c r="F220" s="8" t="s">
        <v>2749</v>
      </c>
    </row>
    <row r="221" spans="1:6" x14ac:dyDescent="0.15">
      <c r="A221" s="8">
        <v>10</v>
      </c>
      <c r="B221" s="8">
        <v>27320001</v>
      </c>
      <c r="C221" s="8">
        <v>27370000</v>
      </c>
      <c r="D221" s="8">
        <v>0.55378000000000005</v>
      </c>
      <c r="E221" s="8" t="s">
        <v>5646</v>
      </c>
      <c r="F221" s="8" t="s">
        <v>5647</v>
      </c>
    </row>
    <row r="222" spans="1:6" x14ac:dyDescent="0.15">
      <c r="A222" s="8">
        <v>10</v>
      </c>
      <c r="B222" s="8">
        <v>27320001</v>
      </c>
      <c r="C222" s="8">
        <v>27370000</v>
      </c>
      <c r="D222" s="8">
        <v>0.55378000000000005</v>
      </c>
      <c r="E222" s="8" t="s">
        <v>5648</v>
      </c>
      <c r="F222" s="8" t="s">
        <v>5649</v>
      </c>
    </row>
    <row r="223" spans="1:6" x14ac:dyDescent="0.15">
      <c r="A223" s="8">
        <v>19</v>
      </c>
      <c r="B223" s="8">
        <v>51020001</v>
      </c>
      <c r="C223" s="8">
        <v>51070000</v>
      </c>
      <c r="D223" s="8">
        <v>0.55369500000000005</v>
      </c>
      <c r="E223" s="8" t="s">
        <v>5650</v>
      </c>
      <c r="F223" s="8" t="s">
        <v>5651</v>
      </c>
    </row>
    <row r="224" spans="1:6" x14ac:dyDescent="0.15">
      <c r="A224" s="8">
        <v>19</v>
      </c>
      <c r="B224" s="8">
        <v>51020001</v>
      </c>
      <c r="C224" s="8">
        <v>51070000</v>
      </c>
      <c r="D224" s="8">
        <v>0.55369500000000005</v>
      </c>
      <c r="E224" s="8" t="s">
        <v>5652</v>
      </c>
      <c r="F224" s="8" t="s">
        <v>5653</v>
      </c>
    </row>
    <row r="225" spans="1:6" x14ac:dyDescent="0.15">
      <c r="A225" s="8">
        <v>13</v>
      </c>
      <c r="B225" s="8">
        <v>49120001</v>
      </c>
      <c r="C225" s="8">
        <v>49170000</v>
      </c>
      <c r="D225" s="8">
        <v>0.55319799999999997</v>
      </c>
      <c r="E225" s="8" t="s">
        <v>206</v>
      </c>
      <c r="F225" s="8" t="s">
        <v>3791</v>
      </c>
    </row>
    <row r="226" spans="1:6" x14ac:dyDescent="0.15">
      <c r="A226" s="8">
        <v>28</v>
      </c>
      <c r="B226" s="8">
        <v>25140001</v>
      </c>
      <c r="C226" s="8">
        <v>25190000</v>
      </c>
      <c r="D226" s="8">
        <v>0.55307300000000004</v>
      </c>
      <c r="E226" s="8" t="s">
        <v>5654</v>
      </c>
      <c r="F226" s="8" t="s">
        <v>5655</v>
      </c>
    </row>
    <row r="227" spans="1:6" x14ac:dyDescent="0.15">
      <c r="A227" s="8">
        <v>19</v>
      </c>
      <c r="B227" s="8">
        <v>41160001</v>
      </c>
      <c r="C227" s="8">
        <v>41210000</v>
      </c>
      <c r="D227" s="8">
        <v>0.552983</v>
      </c>
      <c r="E227" s="8" t="s">
        <v>5656</v>
      </c>
      <c r="F227" s="8" t="s">
        <v>5657</v>
      </c>
    </row>
    <row r="228" spans="1:6" x14ac:dyDescent="0.15">
      <c r="A228" s="8">
        <v>19</v>
      </c>
      <c r="B228" s="8">
        <v>41160001</v>
      </c>
      <c r="C228" s="8">
        <v>41210000</v>
      </c>
      <c r="D228" s="8">
        <v>0.552983</v>
      </c>
      <c r="E228" s="8" t="s">
        <v>5658</v>
      </c>
      <c r="F228" s="8" t="s">
        <v>5659</v>
      </c>
    </row>
    <row r="229" spans="1:6" x14ac:dyDescent="0.15">
      <c r="A229" s="8">
        <v>2</v>
      </c>
      <c r="B229" s="8">
        <v>89060001</v>
      </c>
      <c r="C229" s="8">
        <v>89110000</v>
      </c>
      <c r="D229" s="8">
        <v>0.55222199999999999</v>
      </c>
      <c r="E229" s="8" t="s">
        <v>4786</v>
      </c>
      <c r="F229" s="8" t="s">
        <v>4787</v>
      </c>
    </row>
    <row r="230" spans="1:6" x14ac:dyDescent="0.15">
      <c r="A230" s="8">
        <v>2</v>
      </c>
      <c r="B230" s="8">
        <v>89060001</v>
      </c>
      <c r="C230" s="8">
        <v>89110000</v>
      </c>
      <c r="D230" s="8">
        <v>0.55222199999999999</v>
      </c>
      <c r="E230" s="8" t="s">
        <v>854</v>
      </c>
      <c r="F230" s="8" t="s">
        <v>4725</v>
      </c>
    </row>
    <row r="231" spans="1:6" x14ac:dyDescent="0.15">
      <c r="A231" s="8">
        <v>1</v>
      </c>
      <c r="B231" s="8">
        <v>82880001</v>
      </c>
      <c r="C231" s="8">
        <v>82930000</v>
      </c>
      <c r="D231" s="8">
        <v>0.55183400000000005</v>
      </c>
      <c r="E231" s="8" t="s">
        <v>961</v>
      </c>
      <c r="F231" s="8" t="s">
        <v>961</v>
      </c>
    </row>
    <row r="232" spans="1:6" x14ac:dyDescent="0.15">
      <c r="A232" s="8">
        <v>1</v>
      </c>
      <c r="B232" s="8">
        <v>82880001</v>
      </c>
      <c r="C232" s="8">
        <v>82930000</v>
      </c>
      <c r="D232" s="8">
        <v>0.55183400000000005</v>
      </c>
      <c r="E232" s="8" t="s">
        <v>962</v>
      </c>
      <c r="F232" s="8" t="s">
        <v>3835</v>
      </c>
    </row>
    <row r="233" spans="1:6" x14ac:dyDescent="0.15">
      <c r="A233" s="8">
        <v>3</v>
      </c>
      <c r="B233" s="8">
        <v>120920001</v>
      </c>
      <c r="C233" s="8">
        <v>120970000</v>
      </c>
      <c r="D233" s="8">
        <v>0.55115899999999995</v>
      </c>
      <c r="E233" s="8" t="s">
        <v>5660</v>
      </c>
      <c r="F233" s="8" t="s">
        <v>5661</v>
      </c>
    </row>
    <row r="234" spans="1:6" x14ac:dyDescent="0.15">
      <c r="A234" s="8">
        <v>3</v>
      </c>
      <c r="B234" s="8">
        <v>119860001</v>
      </c>
      <c r="C234" s="8">
        <v>119910000</v>
      </c>
      <c r="D234" s="8">
        <v>0.551118</v>
      </c>
      <c r="E234" s="8" t="s">
        <v>5662</v>
      </c>
      <c r="F234" s="8" t="s">
        <v>5663</v>
      </c>
    </row>
    <row r="235" spans="1:6" x14ac:dyDescent="0.15">
      <c r="A235" s="8">
        <v>5</v>
      </c>
      <c r="B235" s="8">
        <v>107260001</v>
      </c>
      <c r="C235" s="8">
        <v>107310000</v>
      </c>
      <c r="D235" s="8">
        <v>0.54993199999999998</v>
      </c>
      <c r="E235" s="8" t="s">
        <v>5664</v>
      </c>
      <c r="F235" s="8" t="s">
        <v>5665</v>
      </c>
    </row>
    <row r="236" spans="1:6" x14ac:dyDescent="0.15">
      <c r="A236" s="8">
        <v>17</v>
      </c>
      <c r="B236" s="8">
        <v>35280001</v>
      </c>
      <c r="C236" s="8">
        <v>35330000</v>
      </c>
      <c r="D236" s="8">
        <v>0.54913100000000004</v>
      </c>
      <c r="E236" s="8" t="s">
        <v>1805</v>
      </c>
      <c r="F236" s="8" t="s">
        <v>1806</v>
      </c>
    </row>
    <row r="237" spans="1:6" x14ac:dyDescent="0.15">
      <c r="A237" s="8">
        <v>18</v>
      </c>
      <c r="B237" s="8">
        <v>55780001</v>
      </c>
      <c r="C237" s="8">
        <v>55830000</v>
      </c>
      <c r="D237" s="8">
        <v>0.54891800000000002</v>
      </c>
      <c r="E237" s="8" t="s">
        <v>5666</v>
      </c>
      <c r="F237" s="8" t="s">
        <v>5667</v>
      </c>
    </row>
    <row r="238" spans="1:6" x14ac:dyDescent="0.15">
      <c r="A238" s="8">
        <v>18</v>
      </c>
      <c r="B238" s="8">
        <v>55780001</v>
      </c>
      <c r="C238" s="8">
        <v>55830000</v>
      </c>
      <c r="D238" s="8">
        <v>0.54891800000000002</v>
      </c>
      <c r="E238" s="8" t="s">
        <v>5668</v>
      </c>
      <c r="F238" s="8" t="s">
        <v>5669</v>
      </c>
    </row>
    <row r="239" spans="1:6" x14ac:dyDescent="0.15">
      <c r="A239" s="8">
        <v>4</v>
      </c>
      <c r="B239" s="8">
        <v>63720001</v>
      </c>
      <c r="C239" s="8">
        <v>63770000</v>
      </c>
      <c r="D239" s="8">
        <v>0.54803400000000002</v>
      </c>
      <c r="E239" s="8" t="s">
        <v>5670</v>
      </c>
      <c r="F239" s="8" t="s">
        <v>5670</v>
      </c>
    </row>
    <row r="240" spans="1:6" x14ac:dyDescent="0.15">
      <c r="A240" s="8">
        <v>4</v>
      </c>
      <c r="B240" s="8">
        <v>63720001</v>
      </c>
      <c r="C240" s="8">
        <v>63770000</v>
      </c>
      <c r="D240" s="8">
        <v>0.54803400000000002</v>
      </c>
      <c r="E240" s="8" t="s">
        <v>5671</v>
      </c>
      <c r="F240" s="8" t="s">
        <v>5672</v>
      </c>
    </row>
    <row r="241" spans="1:6" x14ac:dyDescent="0.15">
      <c r="A241" s="8">
        <v>4</v>
      </c>
      <c r="B241" s="8">
        <v>44420001</v>
      </c>
      <c r="C241" s="8">
        <v>44470000</v>
      </c>
      <c r="D241" s="8">
        <v>0.54788700000000001</v>
      </c>
      <c r="E241" s="8" t="s">
        <v>5673</v>
      </c>
      <c r="F241" s="8" t="s">
        <v>5674</v>
      </c>
    </row>
    <row r="242" spans="1:6" x14ac:dyDescent="0.15">
      <c r="A242" s="8">
        <v>4</v>
      </c>
      <c r="B242" s="8">
        <v>44420001</v>
      </c>
      <c r="C242" s="8">
        <v>44470000</v>
      </c>
      <c r="D242" s="8">
        <v>0.54788700000000001</v>
      </c>
      <c r="E242" s="8" t="s">
        <v>5675</v>
      </c>
      <c r="F242" s="8" t="s">
        <v>5676</v>
      </c>
    </row>
    <row r="243" spans="1:6" x14ac:dyDescent="0.15">
      <c r="A243" s="8">
        <v>7</v>
      </c>
      <c r="B243" s="8">
        <v>46340001</v>
      </c>
      <c r="C243" s="8">
        <v>46390000</v>
      </c>
      <c r="D243" s="8">
        <v>0.54766300000000001</v>
      </c>
      <c r="E243" s="8" t="s">
        <v>5677</v>
      </c>
      <c r="F243" s="8" t="s">
        <v>5678</v>
      </c>
    </row>
    <row r="244" spans="1:6" x14ac:dyDescent="0.15">
      <c r="A244" s="8">
        <v>7</v>
      </c>
      <c r="B244" s="8">
        <v>50560001</v>
      </c>
      <c r="C244" s="8">
        <v>50610000</v>
      </c>
      <c r="D244" s="8">
        <v>0.54743799999999998</v>
      </c>
      <c r="E244" s="8" t="s">
        <v>717</v>
      </c>
      <c r="F244" s="8" t="s">
        <v>3585</v>
      </c>
    </row>
    <row r="245" spans="1:6" x14ac:dyDescent="0.15">
      <c r="A245" s="8">
        <v>18</v>
      </c>
      <c r="B245" s="8">
        <v>55800001</v>
      </c>
      <c r="C245" s="8">
        <v>55850000</v>
      </c>
      <c r="D245" s="8">
        <v>0.546767</v>
      </c>
      <c r="E245" s="8" t="s">
        <v>5679</v>
      </c>
      <c r="F245" s="8" t="s">
        <v>5680</v>
      </c>
    </row>
    <row r="246" spans="1:6" x14ac:dyDescent="0.15">
      <c r="A246" s="8">
        <v>3</v>
      </c>
      <c r="B246" s="8">
        <v>120440001</v>
      </c>
      <c r="C246" s="8">
        <v>120490000</v>
      </c>
      <c r="D246" s="8">
        <v>0.54672299999999996</v>
      </c>
      <c r="E246" s="26">
        <v>44441</v>
      </c>
      <c r="F246" s="8" t="s">
        <v>5681</v>
      </c>
    </row>
    <row r="247" spans="1:6" x14ac:dyDescent="0.15">
      <c r="A247" s="8">
        <v>3</v>
      </c>
      <c r="B247" s="8">
        <v>120280001</v>
      </c>
      <c r="C247" s="8">
        <v>120330000</v>
      </c>
      <c r="D247" s="8">
        <v>0.54644599999999999</v>
      </c>
      <c r="E247" s="8" t="s">
        <v>5682</v>
      </c>
      <c r="F247" s="8" t="s">
        <v>5683</v>
      </c>
    </row>
    <row r="248" spans="1:6" x14ac:dyDescent="0.15">
      <c r="A248" s="8">
        <v>4</v>
      </c>
      <c r="B248" s="8">
        <v>65360001</v>
      </c>
      <c r="C248" s="8">
        <v>65410000</v>
      </c>
      <c r="D248" s="8">
        <v>0.54632599999999998</v>
      </c>
      <c r="E248" s="8" t="s">
        <v>5684</v>
      </c>
      <c r="F248" s="8" t="s">
        <v>5685</v>
      </c>
    </row>
    <row r="249" spans="1:6" x14ac:dyDescent="0.15">
      <c r="A249" s="8">
        <v>1</v>
      </c>
      <c r="B249" s="8">
        <v>83960001</v>
      </c>
      <c r="C249" s="8">
        <v>84010000</v>
      </c>
      <c r="D249" s="8">
        <v>0.54621699999999995</v>
      </c>
      <c r="E249" s="8" t="s">
        <v>5686</v>
      </c>
      <c r="F249" s="8" t="s">
        <v>5687</v>
      </c>
    </row>
    <row r="250" spans="1:6" x14ac:dyDescent="0.15">
      <c r="A250" s="8">
        <v>18</v>
      </c>
      <c r="B250" s="8">
        <v>39320001</v>
      </c>
      <c r="C250" s="8">
        <v>39370000</v>
      </c>
      <c r="D250" s="8">
        <v>0.54596100000000003</v>
      </c>
      <c r="E250" s="8" t="s">
        <v>2783</v>
      </c>
      <c r="F250" s="8" t="s">
        <v>2784</v>
      </c>
    </row>
    <row r="251" spans="1:6" x14ac:dyDescent="0.15">
      <c r="A251" s="8">
        <v>7</v>
      </c>
      <c r="B251" s="8">
        <v>50820001</v>
      </c>
      <c r="C251" s="8">
        <v>50870000</v>
      </c>
      <c r="D251" s="8">
        <v>0.54589699999999997</v>
      </c>
      <c r="E251" s="8" t="s">
        <v>1910</v>
      </c>
      <c r="F251" s="8" t="s">
        <v>1911</v>
      </c>
    </row>
    <row r="252" spans="1:6" x14ac:dyDescent="0.15">
      <c r="A252" s="8">
        <v>14</v>
      </c>
      <c r="B252" s="8">
        <v>23000001</v>
      </c>
      <c r="C252" s="8">
        <v>23050000</v>
      </c>
      <c r="D252" s="8">
        <v>0.54586299999999999</v>
      </c>
      <c r="E252" s="8" t="s">
        <v>686</v>
      </c>
      <c r="F252" s="8" t="s">
        <v>4772</v>
      </c>
    </row>
    <row r="253" spans="1:6" x14ac:dyDescent="0.15">
      <c r="A253" s="8">
        <v>9</v>
      </c>
      <c r="B253" s="8">
        <v>62300001</v>
      </c>
      <c r="C253" s="8">
        <v>62350000</v>
      </c>
      <c r="D253" s="8">
        <v>0.54572900000000002</v>
      </c>
      <c r="E253" s="8" t="s">
        <v>258</v>
      </c>
      <c r="F253" s="8" t="s">
        <v>1523</v>
      </c>
    </row>
    <row r="254" spans="1:6" x14ac:dyDescent="0.15">
      <c r="A254" s="8">
        <v>3</v>
      </c>
      <c r="B254" s="8">
        <v>120700001</v>
      </c>
      <c r="C254" s="8">
        <v>120750000</v>
      </c>
      <c r="D254" s="8">
        <v>0.54518299999999997</v>
      </c>
      <c r="E254" s="8" t="s">
        <v>5688</v>
      </c>
      <c r="F254" s="8" t="s">
        <v>5689</v>
      </c>
    </row>
    <row r="255" spans="1:6" x14ac:dyDescent="0.15">
      <c r="A255" s="8">
        <v>19</v>
      </c>
      <c r="B255" s="8">
        <v>46160001</v>
      </c>
      <c r="C255" s="8">
        <v>46210000</v>
      </c>
      <c r="D255" s="8">
        <v>0.54491299999999998</v>
      </c>
      <c r="E255" s="8" t="s">
        <v>5690</v>
      </c>
      <c r="F255" s="8" t="s">
        <v>5691</v>
      </c>
    </row>
    <row r="256" spans="1:6" x14ac:dyDescent="0.15">
      <c r="A256" s="8">
        <v>15</v>
      </c>
      <c r="B256" s="8">
        <v>75220001</v>
      </c>
      <c r="C256" s="8">
        <v>75270000</v>
      </c>
      <c r="D256" s="8">
        <v>0.54483700000000002</v>
      </c>
      <c r="E256" s="8" t="s">
        <v>5692</v>
      </c>
      <c r="F256" s="8" t="s">
        <v>5693</v>
      </c>
    </row>
    <row r="257" spans="1:6" x14ac:dyDescent="0.15">
      <c r="A257" s="8">
        <v>20</v>
      </c>
      <c r="B257" s="8">
        <v>71560001</v>
      </c>
      <c r="C257" s="8">
        <v>71610000</v>
      </c>
      <c r="D257" s="8">
        <v>0.54471800000000004</v>
      </c>
      <c r="E257" s="8" t="s">
        <v>5694</v>
      </c>
      <c r="F257" s="8" t="s">
        <v>5695</v>
      </c>
    </row>
    <row r="258" spans="1:6" x14ac:dyDescent="0.15">
      <c r="A258" s="8">
        <v>19</v>
      </c>
      <c r="B258" s="8">
        <v>9400001</v>
      </c>
      <c r="C258" s="8">
        <v>9450000</v>
      </c>
      <c r="D258" s="8">
        <v>0.54470600000000002</v>
      </c>
      <c r="E258" s="8" t="s">
        <v>5696</v>
      </c>
      <c r="F258" s="8" t="s">
        <v>5697</v>
      </c>
    </row>
    <row r="259" spans="1:6" x14ac:dyDescent="0.15">
      <c r="A259" s="8">
        <v>7</v>
      </c>
      <c r="B259" s="8">
        <v>50740001</v>
      </c>
      <c r="C259" s="8">
        <v>50790000</v>
      </c>
      <c r="D259" s="8">
        <v>0.54461599999999999</v>
      </c>
      <c r="E259" s="8" t="s">
        <v>350</v>
      </c>
      <c r="F259" s="8" t="s">
        <v>2657</v>
      </c>
    </row>
    <row r="260" spans="1:6" x14ac:dyDescent="0.15">
      <c r="A260" s="8">
        <v>27</v>
      </c>
      <c r="B260" s="8">
        <v>34820001</v>
      </c>
      <c r="C260" s="8">
        <v>34870000</v>
      </c>
      <c r="D260" s="8">
        <v>0.54409200000000002</v>
      </c>
      <c r="E260" s="8" t="s">
        <v>4556</v>
      </c>
      <c r="F260" s="8" t="s">
        <v>4557</v>
      </c>
    </row>
    <row r="261" spans="1:6" x14ac:dyDescent="0.15">
      <c r="A261" s="8">
        <v>7</v>
      </c>
      <c r="B261" s="8">
        <v>50640001</v>
      </c>
      <c r="C261" s="8">
        <v>50690000</v>
      </c>
      <c r="D261" s="8">
        <v>0.543161</v>
      </c>
      <c r="E261" s="8" t="s">
        <v>867</v>
      </c>
      <c r="F261" s="8" t="s">
        <v>2764</v>
      </c>
    </row>
    <row r="262" spans="1:6" x14ac:dyDescent="0.15">
      <c r="A262" s="8">
        <v>7</v>
      </c>
      <c r="B262" s="8">
        <v>50640001</v>
      </c>
      <c r="C262" s="8">
        <v>50690000</v>
      </c>
      <c r="D262" s="8">
        <v>0.543161</v>
      </c>
      <c r="E262" s="8" t="s">
        <v>868</v>
      </c>
      <c r="F262" s="8" t="s">
        <v>2763</v>
      </c>
    </row>
    <row r="263" spans="1:6" x14ac:dyDescent="0.15">
      <c r="A263" s="8">
        <v>11</v>
      </c>
      <c r="B263" s="8">
        <v>106860001</v>
      </c>
      <c r="C263" s="8">
        <v>106910000</v>
      </c>
      <c r="D263" s="8">
        <v>0.54257200000000005</v>
      </c>
      <c r="E263" s="8" t="s">
        <v>5698</v>
      </c>
      <c r="F263" s="8" t="s">
        <v>5699</v>
      </c>
    </row>
    <row r="264" spans="1:6" x14ac:dyDescent="0.15">
      <c r="A264" s="8">
        <v>3</v>
      </c>
      <c r="B264" s="8">
        <v>80440001</v>
      </c>
      <c r="C264" s="8">
        <v>80490000</v>
      </c>
      <c r="D264" s="8">
        <v>0.54228500000000002</v>
      </c>
      <c r="E264" s="8" t="s">
        <v>5700</v>
      </c>
      <c r="F264" s="8" t="s">
        <v>5701</v>
      </c>
    </row>
    <row r="265" spans="1:6" x14ac:dyDescent="0.15">
      <c r="A265" s="8">
        <v>12</v>
      </c>
      <c r="B265" s="8">
        <v>76300001</v>
      </c>
      <c r="C265" s="8">
        <v>76350000</v>
      </c>
      <c r="D265" s="8">
        <v>0.54190700000000003</v>
      </c>
      <c r="E265" s="8" t="s">
        <v>5702</v>
      </c>
      <c r="F265" s="8" t="s">
        <v>5703</v>
      </c>
    </row>
    <row r="266" spans="1:6" x14ac:dyDescent="0.15">
      <c r="A266" s="8">
        <v>15</v>
      </c>
      <c r="B266" s="8">
        <v>83400001</v>
      </c>
      <c r="C266" s="8">
        <v>83450000</v>
      </c>
      <c r="D266" s="8">
        <v>0.54159100000000004</v>
      </c>
      <c r="E266" s="8" t="s">
        <v>5704</v>
      </c>
      <c r="F266" s="8" t="s">
        <v>5705</v>
      </c>
    </row>
    <row r="267" spans="1:6" x14ac:dyDescent="0.15">
      <c r="A267" s="8">
        <v>18</v>
      </c>
      <c r="B267" s="8">
        <v>46460001</v>
      </c>
      <c r="C267" s="8">
        <v>46510000</v>
      </c>
      <c r="D267" s="8">
        <v>0.54154999999999998</v>
      </c>
      <c r="E267" s="8" t="s">
        <v>5706</v>
      </c>
      <c r="F267" s="8" t="s">
        <v>5707</v>
      </c>
    </row>
    <row r="268" spans="1:6" x14ac:dyDescent="0.15">
      <c r="A268" s="8">
        <v>18</v>
      </c>
      <c r="B268" s="8">
        <v>46460001</v>
      </c>
      <c r="C268" s="8">
        <v>46510000</v>
      </c>
      <c r="D268" s="8">
        <v>0.54154999999999998</v>
      </c>
      <c r="E268" s="8" t="s">
        <v>5708</v>
      </c>
      <c r="F268" s="8" t="s">
        <v>5709</v>
      </c>
    </row>
    <row r="269" spans="1:6" x14ac:dyDescent="0.15">
      <c r="A269" s="8">
        <v>7</v>
      </c>
      <c r="B269" s="8">
        <v>46380001</v>
      </c>
      <c r="C269" s="8">
        <v>46430000</v>
      </c>
      <c r="D269" s="8">
        <v>0.54147800000000001</v>
      </c>
      <c r="E269" s="8" t="s">
        <v>5710</v>
      </c>
      <c r="F269" s="8" t="s">
        <v>5711</v>
      </c>
    </row>
    <row r="270" spans="1:6" x14ac:dyDescent="0.15">
      <c r="A270" s="8">
        <v>10</v>
      </c>
      <c r="B270" s="8">
        <v>76400001</v>
      </c>
      <c r="C270" s="8">
        <v>76450000</v>
      </c>
      <c r="D270" s="8">
        <v>0.54145900000000002</v>
      </c>
      <c r="E270" s="8" t="s">
        <v>5712</v>
      </c>
      <c r="F270" s="8" t="s">
        <v>5713</v>
      </c>
    </row>
    <row r="271" spans="1:6" x14ac:dyDescent="0.15">
      <c r="A271" s="8">
        <v>5</v>
      </c>
      <c r="B271" s="8">
        <v>112400001</v>
      </c>
      <c r="C271" s="8">
        <v>112450000</v>
      </c>
      <c r="D271" s="8">
        <v>0.540215</v>
      </c>
      <c r="E271" s="8" t="s">
        <v>5714</v>
      </c>
      <c r="F271" s="8" t="s">
        <v>5715</v>
      </c>
    </row>
    <row r="272" spans="1:6" x14ac:dyDescent="0.15">
      <c r="A272" s="8">
        <v>13</v>
      </c>
      <c r="B272" s="8">
        <v>54660001</v>
      </c>
      <c r="C272" s="8">
        <v>54710000</v>
      </c>
      <c r="D272" s="8">
        <v>0.54020400000000002</v>
      </c>
      <c r="E272" s="8" t="s">
        <v>5716</v>
      </c>
      <c r="F272" s="8" t="s">
        <v>5717</v>
      </c>
    </row>
    <row r="273" spans="1:6" x14ac:dyDescent="0.15">
      <c r="A273" s="8">
        <v>19</v>
      </c>
      <c r="B273" s="8">
        <v>27560001</v>
      </c>
      <c r="C273" s="8">
        <v>27610000</v>
      </c>
      <c r="D273" s="8">
        <v>0.53988899999999995</v>
      </c>
      <c r="E273" s="8" t="s">
        <v>5718</v>
      </c>
      <c r="F273" s="8" t="s">
        <v>5719</v>
      </c>
    </row>
    <row r="274" spans="1:6" x14ac:dyDescent="0.15">
      <c r="A274" s="8">
        <v>7</v>
      </c>
      <c r="B274" s="8">
        <v>38300001</v>
      </c>
      <c r="C274" s="8">
        <v>38350000</v>
      </c>
      <c r="D274" s="8">
        <v>0.53972500000000001</v>
      </c>
      <c r="E274" s="8" t="s">
        <v>5720</v>
      </c>
      <c r="F274" s="8" t="s">
        <v>5721</v>
      </c>
    </row>
    <row r="275" spans="1:6" x14ac:dyDescent="0.15">
      <c r="A275" s="8">
        <v>11</v>
      </c>
      <c r="B275" s="8">
        <v>99280001</v>
      </c>
      <c r="C275" s="8">
        <v>99330000</v>
      </c>
      <c r="D275" s="8">
        <v>0.53922099999999995</v>
      </c>
      <c r="E275" s="8" t="s">
        <v>1714</v>
      </c>
      <c r="F275" s="8" t="s">
        <v>1715</v>
      </c>
    </row>
    <row r="276" spans="1:6" x14ac:dyDescent="0.15">
      <c r="A276" s="8">
        <v>18</v>
      </c>
      <c r="B276" s="8">
        <v>39600001</v>
      </c>
      <c r="C276" s="8">
        <v>39650000</v>
      </c>
      <c r="D276" s="8">
        <v>0.53904300000000005</v>
      </c>
      <c r="E276" s="8" t="s">
        <v>5722</v>
      </c>
      <c r="F276" s="8" t="s">
        <v>5723</v>
      </c>
    </row>
    <row r="277" spans="1:6" x14ac:dyDescent="0.15">
      <c r="A277" s="8">
        <v>18</v>
      </c>
      <c r="B277" s="8">
        <v>39600001</v>
      </c>
      <c r="C277" s="8">
        <v>39650000</v>
      </c>
      <c r="D277" s="8">
        <v>0.53904300000000005</v>
      </c>
      <c r="E277" s="8" t="s">
        <v>5724</v>
      </c>
      <c r="F277" s="8" t="s">
        <v>5725</v>
      </c>
    </row>
    <row r="278" spans="1:6" x14ac:dyDescent="0.15">
      <c r="A278" s="8">
        <v>13</v>
      </c>
      <c r="B278" s="8">
        <v>11780001</v>
      </c>
      <c r="C278" s="8">
        <v>11830000</v>
      </c>
      <c r="D278" s="8">
        <v>0.538941</v>
      </c>
      <c r="E278" s="8" t="s">
        <v>3957</v>
      </c>
      <c r="F278" s="8" t="s">
        <v>3958</v>
      </c>
    </row>
    <row r="279" spans="1:6" x14ac:dyDescent="0.15">
      <c r="A279" s="8">
        <v>5</v>
      </c>
      <c r="B279" s="8">
        <v>27600001</v>
      </c>
      <c r="C279" s="8">
        <v>27650000</v>
      </c>
      <c r="D279" s="8">
        <v>0.53801500000000002</v>
      </c>
      <c r="E279" s="8" t="s">
        <v>4408</v>
      </c>
      <c r="F279" s="8" t="s">
        <v>4401</v>
      </c>
    </row>
    <row r="280" spans="1:6" x14ac:dyDescent="0.15">
      <c r="A280" s="8">
        <v>5</v>
      </c>
      <c r="B280" s="8">
        <v>27600001</v>
      </c>
      <c r="C280" s="8">
        <v>27650000</v>
      </c>
      <c r="D280" s="8">
        <v>0.53801500000000002</v>
      </c>
      <c r="E280" s="8" t="s">
        <v>4400</v>
      </c>
      <c r="F280" s="8" t="s">
        <v>4401</v>
      </c>
    </row>
    <row r="281" spans="1:6" x14ac:dyDescent="0.15">
      <c r="A281" s="8">
        <v>5</v>
      </c>
      <c r="B281" s="8">
        <v>27600001</v>
      </c>
      <c r="C281" s="8">
        <v>27650000</v>
      </c>
      <c r="D281" s="8">
        <v>0.53801500000000002</v>
      </c>
      <c r="E281" s="8" t="s">
        <v>4405</v>
      </c>
      <c r="F281" s="8" t="s">
        <v>4406</v>
      </c>
    </row>
    <row r="282" spans="1:6" x14ac:dyDescent="0.15">
      <c r="A282" s="8">
        <v>5</v>
      </c>
      <c r="B282" s="8">
        <v>27600001</v>
      </c>
      <c r="C282" s="8">
        <v>27650000</v>
      </c>
      <c r="D282" s="8">
        <v>0.53801500000000002</v>
      </c>
      <c r="E282" s="8" t="s">
        <v>4407</v>
      </c>
      <c r="F282" s="8" t="s">
        <v>4401</v>
      </c>
    </row>
    <row r="283" spans="1:6" x14ac:dyDescent="0.15">
      <c r="A283" s="8">
        <v>19</v>
      </c>
      <c r="B283" s="8">
        <v>27740001</v>
      </c>
      <c r="C283" s="8">
        <v>27790000</v>
      </c>
      <c r="D283" s="8">
        <v>0.53782300000000005</v>
      </c>
      <c r="E283" s="8" t="s">
        <v>5726</v>
      </c>
      <c r="F283" s="8" t="s">
        <v>5727</v>
      </c>
    </row>
    <row r="284" spans="1:6" x14ac:dyDescent="0.15">
      <c r="A284" s="8">
        <v>13</v>
      </c>
      <c r="B284" s="8">
        <v>72680001</v>
      </c>
      <c r="C284" s="8">
        <v>72730000</v>
      </c>
      <c r="D284" s="8">
        <v>0.53756099999999996</v>
      </c>
      <c r="E284" s="8" t="s">
        <v>5728</v>
      </c>
      <c r="F284" s="8" t="s">
        <v>5729</v>
      </c>
    </row>
    <row r="285" spans="1:6" x14ac:dyDescent="0.15">
      <c r="A285" s="8">
        <v>3</v>
      </c>
      <c r="B285" s="8">
        <v>83520001</v>
      </c>
      <c r="C285" s="8">
        <v>83570000</v>
      </c>
      <c r="D285" s="8">
        <v>0.53729800000000005</v>
      </c>
      <c r="E285" s="8" t="s">
        <v>5730</v>
      </c>
      <c r="F285" s="8" t="s">
        <v>5730</v>
      </c>
    </row>
    <row r="286" spans="1:6" x14ac:dyDescent="0.15">
      <c r="A286" s="8">
        <v>3</v>
      </c>
      <c r="B286" s="8">
        <v>12780001</v>
      </c>
      <c r="C286" s="8">
        <v>12830000</v>
      </c>
      <c r="D286" s="8">
        <v>0.536547</v>
      </c>
      <c r="E286" s="8" t="s">
        <v>5731</v>
      </c>
      <c r="F286" s="8" t="s">
        <v>5732</v>
      </c>
    </row>
    <row r="287" spans="1:6" x14ac:dyDescent="0.15">
      <c r="A287" s="8">
        <v>3</v>
      </c>
      <c r="B287" s="8">
        <v>101200001</v>
      </c>
      <c r="C287" s="8">
        <v>101250000</v>
      </c>
      <c r="D287" s="8">
        <v>0.53653200000000001</v>
      </c>
      <c r="E287" s="8" t="s">
        <v>5733</v>
      </c>
      <c r="F287" s="8" t="s">
        <v>5734</v>
      </c>
    </row>
    <row r="288" spans="1:6" x14ac:dyDescent="0.15">
      <c r="A288" s="8">
        <v>3</v>
      </c>
      <c r="B288" s="8">
        <v>101200001</v>
      </c>
      <c r="C288" s="8">
        <v>101250000</v>
      </c>
      <c r="D288" s="8">
        <v>0.53653200000000001</v>
      </c>
      <c r="E288" s="8" t="s">
        <v>5735</v>
      </c>
      <c r="F288" s="8" t="s">
        <v>5736</v>
      </c>
    </row>
    <row r="289" spans="1:6" x14ac:dyDescent="0.15">
      <c r="A289" s="8">
        <v>19</v>
      </c>
      <c r="B289" s="8">
        <v>33840001</v>
      </c>
      <c r="C289" s="8">
        <v>33890000</v>
      </c>
      <c r="D289" s="8">
        <v>0.53648200000000001</v>
      </c>
      <c r="E289" s="8" t="s">
        <v>5737</v>
      </c>
      <c r="F289" s="8" t="s">
        <v>5738</v>
      </c>
    </row>
    <row r="290" spans="1:6" x14ac:dyDescent="0.15">
      <c r="A290" s="8">
        <v>3</v>
      </c>
      <c r="B290" s="8">
        <v>83540001</v>
      </c>
      <c r="C290" s="8">
        <v>83590000</v>
      </c>
      <c r="D290" s="8">
        <v>0.53647199999999995</v>
      </c>
      <c r="E290" s="8" t="s">
        <v>5739</v>
      </c>
      <c r="F290" s="8" t="s">
        <v>5740</v>
      </c>
    </row>
    <row r="291" spans="1:6" x14ac:dyDescent="0.15">
      <c r="A291" s="8">
        <v>16</v>
      </c>
      <c r="B291" s="8">
        <v>38040001</v>
      </c>
      <c r="C291" s="8">
        <v>38090000</v>
      </c>
      <c r="D291" s="8">
        <v>0.53636600000000001</v>
      </c>
      <c r="E291" s="8" t="s">
        <v>5741</v>
      </c>
      <c r="F291" s="8" t="s">
        <v>5742</v>
      </c>
    </row>
    <row r="292" spans="1:6" x14ac:dyDescent="0.15">
      <c r="A292" s="8">
        <v>13</v>
      </c>
      <c r="B292" s="8">
        <v>23400001</v>
      </c>
      <c r="C292" s="8">
        <v>23450000</v>
      </c>
      <c r="D292" s="8">
        <v>0.53601699999999997</v>
      </c>
      <c r="E292" s="8" t="s">
        <v>735</v>
      </c>
      <c r="F292" s="8" t="s">
        <v>1748</v>
      </c>
    </row>
    <row r="293" spans="1:6" x14ac:dyDescent="0.15">
      <c r="A293" s="8">
        <v>14</v>
      </c>
      <c r="B293" s="8">
        <v>38260001</v>
      </c>
      <c r="C293" s="8">
        <v>38310000</v>
      </c>
      <c r="D293" s="8">
        <v>0.53575300000000003</v>
      </c>
      <c r="E293" s="8" t="s">
        <v>5743</v>
      </c>
      <c r="F293" s="8" t="s">
        <v>5744</v>
      </c>
    </row>
    <row r="294" spans="1:6" x14ac:dyDescent="0.15">
      <c r="A294" s="8">
        <v>11</v>
      </c>
      <c r="B294" s="8">
        <v>101760001</v>
      </c>
      <c r="C294" s="8">
        <v>101810000</v>
      </c>
      <c r="D294" s="8">
        <v>0.53571599999999997</v>
      </c>
      <c r="E294" s="8" t="s">
        <v>5745</v>
      </c>
      <c r="F294" s="8" t="s">
        <v>5746</v>
      </c>
    </row>
    <row r="295" spans="1:6" x14ac:dyDescent="0.15">
      <c r="A295" s="8">
        <v>18</v>
      </c>
      <c r="B295" s="8">
        <v>51820001</v>
      </c>
      <c r="C295" s="8">
        <v>51870000</v>
      </c>
      <c r="D295" s="8">
        <v>0.535138</v>
      </c>
      <c r="E295" s="8" t="s">
        <v>5747</v>
      </c>
      <c r="F295" s="8" t="s">
        <v>5748</v>
      </c>
    </row>
    <row r="296" spans="1:6" x14ac:dyDescent="0.15">
      <c r="A296" s="8">
        <v>18</v>
      </c>
      <c r="B296" s="8">
        <v>51820001</v>
      </c>
      <c r="C296" s="8">
        <v>51870000</v>
      </c>
      <c r="D296" s="8">
        <v>0.535138</v>
      </c>
      <c r="E296" s="8" t="s">
        <v>5749</v>
      </c>
      <c r="F296" s="8" t="s">
        <v>5750</v>
      </c>
    </row>
    <row r="297" spans="1:6" x14ac:dyDescent="0.15">
      <c r="A297" s="8">
        <v>18</v>
      </c>
      <c r="B297" s="8">
        <v>51820001</v>
      </c>
      <c r="C297" s="8">
        <v>51870000</v>
      </c>
      <c r="D297" s="8">
        <v>0.535138</v>
      </c>
      <c r="E297" s="8" t="s">
        <v>5751</v>
      </c>
      <c r="F297" s="8" t="s">
        <v>5752</v>
      </c>
    </row>
    <row r="298" spans="1:6" x14ac:dyDescent="0.15">
      <c r="A298" s="8">
        <v>18</v>
      </c>
      <c r="B298" s="8">
        <v>51820001</v>
      </c>
      <c r="C298" s="8">
        <v>51870000</v>
      </c>
      <c r="D298" s="8">
        <v>0.535138</v>
      </c>
      <c r="E298" s="8" t="s">
        <v>5753</v>
      </c>
      <c r="F298" s="8" t="s">
        <v>5754</v>
      </c>
    </row>
    <row r="299" spans="1:6" x14ac:dyDescent="0.15">
      <c r="A299" s="8">
        <v>18</v>
      </c>
      <c r="B299" s="8">
        <v>51820001</v>
      </c>
      <c r="C299" s="8">
        <v>51870000</v>
      </c>
      <c r="D299" s="8">
        <v>0.535138</v>
      </c>
      <c r="E299" s="8" t="s">
        <v>5755</v>
      </c>
      <c r="F299" s="8" t="s">
        <v>5756</v>
      </c>
    </row>
    <row r="300" spans="1:6" x14ac:dyDescent="0.15">
      <c r="A300" s="8">
        <v>13</v>
      </c>
      <c r="B300" s="8">
        <v>72660001</v>
      </c>
      <c r="C300" s="8">
        <v>72710000</v>
      </c>
      <c r="D300" s="8">
        <v>0.53491299999999997</v>
      </c>
      <c r="E300" s="8" t="s">
        <v>5757</v>
      </c>
      <c r="F300" s="8" t="s">
        <v>5758</v>
      </c>
    </row>
    <row r="301" spans="1:6" x14ac:dyDescent="0.15">
      <c r="A301" s="8">
        <v>3</v>
      </c>
      <c r="B301" s="8">
        <v>59900001</v>
      </c>
      <c r="C301" s="8">
        <v>59950000</v>
      </c>
      <c r="D301" s="8">
        <v>0.53487799999999996</v>
      </c>
      <c r="E301" s="8" t="s">
        <v>547</v>
      </c>
      <c r="F301" s="8" t="s">
        <v>2013</v>
      </c>
    </row>
    <row r="302" spans="1:6" x14ac:dyDescent="0.15">
      <c r="A302" s="8">
        <v>5</v>
      </c>
      <c r="B302" s="8">
        <v>23180001</v>
      </c>
      <c r="C302" s="8">
        <v>23230000</v>
      </c>
      <c r="D302" s="8">
        <v>0.53478800000000004</v>
      </c>
      <c r="E302" s="8" t="s">
        <v>5759</v>
      </c>
      <c r="F302" s="8" t="s">
        <v>5760</v>
      </c>
    </row>
    <row r="303" spans="1:6" x14ac:dyDescent="0.15">
      <c r="A303" s="8">
        <v>5</v>
      </c>
      <c r="B303" s="8">
        <v>112620001</v>
      </c>
      <c r="C303" s="8">
        <v>112670000</v>
      </c>
      <c r="D303" s="8">
        <v>0.53466199999999997</v>
      </c>
      <c r="E303" s="8" t="s">
        <v>5761</v>
      </c>
      <c r="F303" s="8" t="s">
        <v>5762</v>
      </c>
    </row>
    <row r="304" spans="1:6" x14ac:dyDescent="0.15">
      <c r="A304" s="8">
        <v>5</v>
      </c>
      <c r="B304" s="8">
        <v>26020001</v>
      </c>
      <c r="C304" s="8">
        <v>26070000</v>
      </c>
      <c r="D304" s="8">
        <v>0.53389699999999995</v>
      </c>
      <c r="E304" s="8" t="s">
        <v>381</v>
      </c>
      <c r="F304" s="8" t="s">
        <v>1917</v>
      </c>
    </row>
    <row r="305" spans="1:6" x14ac:dyDescent="0.15">
      <c r="A305" s="8">
        <v>13</v>
      </c>
      <c r="B305" s="8">
        <v>39580001</v>
      </c>
      <c r="C305" s="8">
        <v>39630000</v>
      </c>
      <c r="D305" s="8">
        <v>0.53385400000000005</v>
      </c>
      <c r="E305" s="8" t="s">
        <v>5763</v>
      </c>
      <c r="F305" s="8" t="s">
        <v>5764</v>
      </c>
    </row>
    <row r="306" spans="1:6" x14ac:dyDescent="0.15">
      <c r="A306" s="8">
        <v>13</v>
      </c>
      <c r="B306" s="8">
        <v>39580001</v>
      </c>
      <c r="C306" s="8">
        <v>39630000</v>
      </c>
      <c r="D306" s="8">
        <v>0.53385400000000005</v>
      </c>
      <c r="E306" s="8" t="s">
        <v>5765</v>
      </c>
      <c r="F306" s="8" t="s">
        <v>5766</v>
      </c>
    </row>
    <row r="307" spans="1:6" x14ac:dyDescent="0.15">
      <c r="A307" s="8">
        <v>13</v>
      </c>
      <c r="B307" s="8">
        <v>39580001</v>
      </c>
      <c r="C307" s="8">
        <v>39630000</v>
      </c>
      <c r="D307" s="8">
        <v>0.53385400000000005</v>
      </c>
      <c r="E307" s="8" t="s">
        <v>5767</v>
      </c>
      <c r="F307" s="8" t="s">
        <v>5768</v>
      </c>
    </row>
    <row r="308" spans="1:6" x14ac:dyDescent="0.15">
      <c r="A308" s="8">
        <v>21</v>
      </c>
      <c r="B308" s="8">
        <v>22420001</v>
      </c>
      <c r="C308" s="8">
        <v>22470000</v>
      </c>
      <c r="D308" s="8">
        <v>0.53377399999999997</v>
      </c>
      <c r="E308" s="8" t="s">
        <v>5769</v>
      </c>
      <c r="F308" s="8" t="s">
        <v>5770</v>
      </c>
    </row>
    <row r="309" spans="1:6" x14ac:dyDescent="0.15">
      <c r="A309" s="8">
        <v>13</v>
      </c>
      <c r="B309" s="8">
        <v>39220001</v>
      </c>
      <c r="C309" s="8">
        <v>39270000</v>
      </c>
      <c r="D309" s="8">
        <v>0.53371000000000002</v>
      </c>
      <c r="E309" s="8" t="s">
        <v>5771</v>
      </c>
      <c r="F309" s="8" t="s">
        <v>5772</v>
      </c>
    </row>
    <row r="310" spans="1:6" x14ac:dyDescent="0.15">
      <c r="A310" s="8">
        <v>28</v>
      </c>
      <c r="B310" s="8">
        <v>44240001</v>
      </c>
      <c r="C310" s="8">
        <v>44290000</v>
      </c>
      <c r="D310" s="8">
        <v>0.53347500000000003</v>
      </c>
      <c r="E310" s="26">
        <v>44263</v>
      </c>
      <c r="F310" s="8" t="s">
        <v>5995</v>
      </c>
    </row>
    <row r="311" spans="1:6" x14ac:dyDescent="0.15">
      <c r="A311" s="8">
        <v>15</v>
      </c>
      <c r="B311" s="8">
        <v>38180001</v>
      </c>
      <c r="C311" s="8">
        <v>38230000</v>
      </c>
      <c r="D311" s="8">
        <v>0.53325699999999998</v>
      </c>
      <c r="E311" s="8" t="s">
        <v>5773</v>
      </c>
      <c r="F311" s="8" t="s">
        <v>5774</v>
      </c>
    </row>
    <row r="312" spans="1:6" x14ac:dyDescent="0.15">
      <c r="A312" s="8">
        <v>15</v>
      </c>
      <c r="B312" s="8">
        <v>73460001</v>
      </c>
      <c r="C312" s="8">
        <v>73510000</v>
      </c>
      <c r="D312" s="8">
        <v>0.53322800000000004</v>
      </c>
      <c r="E312" s="8" t="s">
        <v>5775</v>
      </c>
      <c r="F312" s="8" t="s">
        <v>5776</v>
      </c>
    </row>
    <row r="313" spans="1:6" x14ac:dyDescent="0.15">
      <c r="A313" s="8">
        <v>19</v>
      </c>
      <c r="B313" s="8">
        <v>34340001</v>
      </c>
      <c r="C313" s="8">
        <v>34390000</v>
      </c>
      <c r="D313" s="8">
        <v>0.53316300000000005</v>
      </c>
      <c r="E313" s="8" t="s">
        <v>5777</v>
      </c>
      <c r="F313" s="8" t="s">
        <v>5778</v>
      </c>
    </row>
    <row r="314" spans="1:6" x14ac:dyDescent="0.15">
      <c r="A314" s="8">
        <v>19</v>
      </c>
      <c r="B314" s="8">
        <v>34340001</v>
      </c>
      <c r="C314" s="8">
        <v>34390000</v>
      </c>
      <c r="D314" s="8">
        <v>0.53316300000000005</v>
      </c>
      <c r="E314" s="8" t="s">
        <v>5779</v>
      </c>
      <c r="F314" s="8" t="s">
        <v>5779</v>
      </c>
    </row>
    <row r="315" spans="1:6" x14ac:dyDescent="0.15">
      <c r="A315" s="8">
        <v>17</v>
      </c>
      <c r="B315" s="8">
        <v>34400001</v>
      </c>
      <c r="C315" s="8">
        <v>34450000</v>
      </c>
      <c r="D315" s="8">
        <v>0.53312700000000002</v>
      </c>
      <c r="E315" s="8" t="s">
        <v>5780</v>
      </c>
      <c r="F315" s="8" t="s">
        <v>5781</v>
      </c>
    </row>
    <row r="316" spans="1:6" x14ac:dyDescent="0.15">
      <c r="A316" s="8">
        <v>5</v>
      </c>
      <c r="B316" s="8">
        <v>107200001</v>
      </c>
      <c r="C316" s="8">
        <v>107250000</v>
      </c>
      <c r="D316" s="8">
        <v>0.53304300000000004</v>
      </c>
      <c r="E316" s="8" t="s">
        <v>5782</v>
      </c>
      <c r="F316" s="8" t="s">
        <v>5783</v>
      </c>
    </row>
    <row r="317" spans="1:6" x14ac:dyDescent="0.15">
      <c r="A317" s="8">
        <v>5</v>
      </c>
      <c r="B317" s="8">
        <v>107200001</v>
      </c>
      <c r="C317" s="8">
        <v>107250000</v>
      </c>
      <c r="D317" s="8">
        <v>0.53304300000000004</v>
      </c>
      <c r="E317" s="8" t="s">
        <v>5784</v>
      </c>
      <c r="F317" s="8" t="s">
        <v>5785</v>
      </c>
    </row>
    <row r="318" spans="1:6" x14ac:dyDescent="0.15">
      <c r="A318" s="8">
        <v>3</v>
      </c>
      <c r="B318" s="8">
        <v>98020001</v>
      </c>
      <c r="C318" s="8">
        <v>98070000</v>
      </c>
      <c r="D318" s="8">
        <v>0.53272600000000003</v>
      </c>
      <c r="E318" s="8" t="s">
        <v>5786</v>
      </c>
      <c r="F318" s="8" t="s">
        <v>5787</v>
      </c>
    </row>
    <row r="319" spans="1:6" x14ac:dyDescent="0.15">
      <c r="A319" s="8">
        <v>10</v>
      </c>
      <c r="B319" s="8">
        <v>27300001</v>
      </c>
      <c r="C319" s="8">
        <v>27350000</v>
      </c>
      <c r="D319" s="8">
        <v>0.53228799999999998</v>
      </c>
      <c r="E319" s="8" t="s">
        <v>5788</v>
      </c>
      <c r="F319" s="8" t="s">
        <v>1095</v>
      </c>
    </row>
    <row r="320" spans="1:6" x14ac:dyDescent="0.15">
      <c r="A320" s="8">
        <v>10</v>
      </c>
      <c r="B320" s="8">
        <v>27300001</v>
      </c>
      <c r="C320" s="8">
        <v>27350000</v>
      </c>
      <c r="D320" s="8">
        <v>0.53228799999999998</v>
      </c>
      <c r="E320" s="8" t="s">
        <v>5789</v>
      </c>
      <c r="F320" s="8" t="s">
        <v>5790</v>
      </c>
    </row>
    <row r="321" spans="1:6" x14ac:dyDescent="0.15">
      <c r="A321" s="8">
        <v>10</v>
      </c>
      <c r="B321" s="8">
        <v>27300001</v>
      </c>
      <c r="C321" s="8">
        <v>27350000</v>
      </c>
      <c r="D321" s="8">
        <v>0.53228799999999998</v>
      </c>
      <c r="E321" s="8" t="s">
        <v>5791</v>
      </c>
      <c r="F321" s="8" t="s">
        <v>1095</v>
      </c>
    </row>
    <row r="322" spans="1:6" x14ac:dyDescent="0.15">
      <c r="A322" s="8">
        <v>7</v>
      </c>
      <c r="B322" s="8">
        <v>50600001</v>
      </c>
      <c r="C322" s="8">
        <v>50650000</v>
      </c>
      <c r="D322" s="8">
        <v>0.531995</v>
      </c>
      <c r="E322" s="8" t="s">
        <v>771</v>
      </c>
      <c r="F322" s="8" t="s">
        <v>2757</v>
      </c>
    </row>
    <row r="323" spans="1:6" x14ac:dyDescent="0.15">
      <c r="A323" s="8">
        <v>5</v>
      </c>
      <c r="B323" s="8">
        <v>106100001</v>
      </c>
      <c r="C323" s="8">
        <v>106150000</v>
      </c>
      <c r="D323" s="8">
        <v>0.53179100000000001</v>
      </c>
      <c r="E323" s="8" t="s">
        <v>5792</v>
      </c>
      <c r="F323" s="8" t="s">
        <v>5793</v>
      </c>
    </row>
    <row r="324" spans="1:6" x14ac:dyDescent="0.15">
      <c r="A324" s="8">
        <v>5</v>
      </c>
      <c r="B324" s="8">
        <v>106100001</v>
      </c>
      <c r="C324" s="8">
        <v>106150000</v>
      </c>
      <c r="D324" s="8">
        <v>0.53179100000000001</v>
      </c>
      <c r="E324" s="8" t="s">
        <v>5794</v>
      </c>
      <c r="F324" s="8" t="s">
        <v>5795</v>
      </c>
    </row>
    <row r="325" spans="1:6" x14ac:dyDescent="0.15">
      <c r="A325" s="8">
        <v>17</v>
      </c>
      <c r="B325" s="8">
        <v>19480001</v>
      </c>
      <c r="C325" s="8">
        <v>19530000</v>
      </c>
      <c r="D325" s="8">
        <v>0.53154699999999999</v>
      </c>
      <c r="E325" s="8" t="s">
        <v>5796</v>
      </c>
      <c r="F325" s="8" t="s">
        <v>5797</v>
      </c>
    </row>
    <row r="326" spans="1:6" x14ac:dyDescent="0.15">
      <c r="A326" s="8">
        <v>19</v>
      </c>
      <c r="B326" s="8">
        <v>50860001</v>
      </c>
      <c r="C326" s="8">
        <v>50910000</v>
      </c>
      <c r="D326" s="8">
        <v>0.53114099999999997</v>
      </c>
      <c r="E326" s="8" t="s">
        <v>5798</v>
      </c>
      <c r="F326" s="8" t="s">
        <v>5798</v>
      </c>
    </row>
    <row r="327" spans="1:6" x14ac:dyDescent="0.15">
      <c r="A327" s="8">
        <v>18</v>
      </c>
      <c r="B327" s="8">
        <v>14640001</v>
      </c>
      <c r="C327" s="8">
        <v>14690000</v>
      </c>
      <c r="D327" s="8">
        <v>0.53098699999999999</v>
      </c>
      <c r="E327" s="8" t="s">
        <v>4836</v>
      </c>
      <c r="F327" s="8" t="s">
        <v>4837</v>
      </c>
    </row>
    <row r="328" spans="1:6" x14ac:dyDescent="0.15">
      <c r="A328" s="8">
        <v>19</v>
      </c>
      <c r="B328" s="8">
        <v>27480001</v>
      </c>
      <c r="C328" s="8">
        <v>27530000</v>
      </c>
      <c r="D328" s="8">
        <v>0.53093299999999999</v>
      </c>
      <c r="E328" s="8" t="s">
        <v>1564</v>
      </c>
      <c r="F328" s="8" t="s">
        <v>1565</v>
      </c>
    </row>
    <row r="329" spans="1:6" x14ac:dyDescent="0.15">
      <c r="A329" s="8">
        <v>25</v>
      </c>
      <c r="B329" s="8">
        <v>25840001</v>
      </c>
      <c r="C329" s="8">
        <v>25890000</v>
      </c>
      <c r="D329" s="8">
        <v>0.53049500000000005</v>
      </c>
      <c r="E329" s="8" t="s">
        <v>5799</v>
      </c>
      <c r="F329" s="8" t="s">
        <v>5800</v>
      </c>
    </row>
    <row r="330" spans="1:6" x14ac:dyDescent="0.15">
      <c r="A330" s="8">
        <v>5</v>
      </c>
      <c r="B330" s="8">
        <v>23160001</v>
      </c>
      <c r="C330" s="8">
        <v>23210000</v>
      </c>
      <c r="D330" s="8">
        <v>0.53049100000000005</v>
      </c>
      <c r="E330" s="8" t="s">
        <v>5801</v>
      </c>
      <c r="F330" s="8" t="s">
        <v>5802</v>
      </c>
    </row>
    <row r="331" spans="1:6" x14ac:dyDescent="0.15">
      <c r="A331" s="8">
        <v>7</v>
      </c>
      <c r="B331" s="8">
        <v>51280001</v>
      </c>
      <c r="C331" s="8">
        <v>51330000</v>
      </c>
      <c r="D331" s="8">
        <v>0.52982300000000004</v>
      </c>
      <c r="E331" s="8" t="s">
        <v>3597</v>
      </c>
      <c r="F331" s="8" t="s">
        <v>3598</v>
      </c>
    </row>
    <row r="332" spans="1:6" x14ac:dyDescent="0.15">
      <c r="A332" s="8">
        <v>4</v>
      </c>
      <c r="B332" s="8">
        <v>65060001</v>
      </c>
      <c r="C332" s="8">
        <v>65110000</v>
      </c>
      <c r="D332" s="8">
        <v>0.52935900000000002</v>
      </c>
      <c r="E332" s="8" t="s">
        <v>5803</v>
      </c>
      <c r="F332" s="8" t="s">
        <v>5804</v>
      </c>
    </row>
    <row r="333" spans="1:6" x14ac:dyDescent="0.15">
      <c r="A333" s="8">
        <v>7</v>
      </c>
      <c r="B333" s="8">
        <v>51260001</v>
      </c>
      <c r="C333" s="8">
        <v>51310000</v>
      </c>
      <c r="D333" s="8">
        <v>0.52933200000000002</v>
      </c>
      <c r="E333" s="8" t="s">
        <v>3528</v>
      </c>
      <c r="F333" s="8" t="s">
        <v>3529</v>
      </c>
    </row>
    <row r="334" spans="1:6" x14ac:dyDescent="0.15">
      <c r="A334" s="8">
        <v>28</v>
      </c>
      <c r="B334" s="8">
        <v>24740001</v>
      </c>
      <c r="C334" s="8">
        <v>24790000</v>
      </c>
      <c r="D334" s="8">
        <v>0.52923299999999995</v>
      </c>
      <c r="E334" s="8" t="s">
        <v>5805</v>
      </c>
      <c r="F334" s="8" t="s">
        <v>5806</v>
      </c>
    </row>
    <row r="335" spans="1:6" x14ac:dyDescent="0.15">
      <c r="A335" s="8">
        <v>28</v>
      </c>
      <c r="B335" s="8">
        <v>24740001</v>
      </c>
      <c r="C335" s="8">
        <v>24790000</v>
      </c>
      <c r="D335" s="8">
        <v>0.52923299999999995</v>
      </c>
      <c r="E335" s="8" t="s">
        <v>5807</v>
      </c>
      <c r="F335" s="8" t="s">
        <v>5808</v>
      </c>
    </row>
    <row r="336" spans="1:6" x14ac:dyDescent="0.15">
      <c r="A336" s="8">
        <v>19</v>
      </c>
      <c r="B336" s="8">
        <v>34460001</v>
      </c>
      <c r="C336" s="8">
        <v>34510000</v>
      </c>
      <c r="D336" s="8">
        <v>0.52907400000000004</v>
      </c>
      <c r="E336" s="8" t="s">
        <v>5809</v>
      </c>
      <c r="F336" s="8" t="s">
        <v>5810</v>
      </c>
    </row>
    <row r="337" spans="1:6" x14ac:dyDescent="0.15">
      <c r="A337" s="8">
        <v>19</v>
      </c>
      <c r="B337" s="8">
        <v>34460001</v>
      </c>
      <c r="C337" s="8">
        <v>34510000</v>
      </c>
      <c r="D337" s="8">
        <v>0.52907400000000004</v>
      </c>
      <c r="E337" s="8" t="s">
        <v>5811</v>
      </c>
      <c r="F337" s="8" t="s">
        <v>5812</v>
      </c>
    </row>
    <row r="338" spans="1:6" x14ac:dyDescent="0.15">
      <c r="A338" s="8">
        <v>18</v>
      </c>
      <c r="B338" s="8">
        <v>55840001</v>
      </c>
      <c r="C338" s="8">
        <v>55890000</v>
      </c>
      <c r="D338" s="8">
        <v>0.52863300000000002</v>
      </c>
      <c r="E338" s="8" t="s">
        <v>5813</v>
      </c>
      <c r="F338" s="8" t="s">
        <v>5814</v>
      </c>
    </row>
    <row r="339" spans="1:6" x14ac:dyDescent="0.15">
      <c r="A339" s="8">
        <v>18</v>
      </c>
      <c r="B339" s="8">
        <v>55840001</v>
      </c>
      <c r="C339" s="8">
        <v>55890000</v>
      </c>
      <c r="D339" s="8">
        <v>0.52863300000000002</v>
      </c>
      <c r="E339" s="8" t="s">
        <v>5815</v>
      </c>
      <c r="F339" s="8" t="s">
        <v>5816</v>
      </c>
    </row>
    <row r="340" spans="1:6" x14ac:dyDescent="0.15">
      <c r="A340" s="8">
        <v>18</v>
      </c>
      <c r="B340" s="8">
        <v>55840001</v>
      </c>
      <c r="C340" s="8">
        <v>55890000</v>
      </c>
      <c r="D340" s="8">
        <v>0.52863300000000002</v>
      </c>
      <c r="E340" s="8" t="s">
        <v>5817</v>
      </c>
      <c r="F340" s="8" t="s">
        <v>5818</v>
      </c>
    </row>
    <row r="341" spans="1:6" x14ac:dyDescent="0.15">
      <c r="A341" s="8">
        <v>21</v>
      </c>
      <c r="B341" s="8">
        <v>69820001</v>
      </c>
      <c r="C341" s="8">
        <v>69870000</v>
      </c>
      <c r="D341" s="8">
        <v>0.528555</v>
      </c>
      <c r="E341" s="8" t="s">
        <v>2336</v>
      </c>
      <c r="F341" s="8" t="s">
        <v>2337</v>
      </c>
    </row>
    <row r="342" spans="1:6" x14ac:dyDescent="0.15">
      <c r="A342" s="8">
        <v>18</v>
      </c>
      <c r="B342" s="8">
        <v>43640001</v>
      </c>
      <c r="C342" s="8">
        <v>43690000</v>
      </c>
      <c r="D342" s="8">
        <v>0.52837299999999998</v>
      </c>
      <c r="E342" s="8" t="s">
        <v>5819</v>
      </c>
      <c r="F342" s="8" t="s">
        <v>5820</v>
      </c>
    </row>
    <row r="343" spans="1:6" x14ac:dyDescent="0.15">
      <c r="A343" s="8">
        <v>18</v>
      </c>
      <c r="B343" s="8">
        <v>43640001</v>
      </c>
      <c r="C343" s="8">
        <v>43690000</v>
      </c>
      <c r="D343" s="8">
        <v>0.52837299999999998</v>
      </c>
      <c r="E343" s="8" t="s">
        <v>5821</v>
      </c>
      <c r="F343" s="8" t="s">
        <v>5822</v>
      </c>
    </row>
    <row r="344" spans="1:6" x14ac:dyDescent="0.15">
      <c r="A344" s="8">
        <v>5</v>
      </c>
      <c r="B344" s="8">
        <v>103860001</v>
      </c>
      <c r="C344" s="8">
        <v>103910000</v>
      </c>
      <c r="D344" s="8">
        <v>0.52827199999999996</v>
      </c>
      <c r="E344" s="8" t="s">
        <v>5823</v>
      </c>
      <c r="F344" s="8" t="s">
        <v>5824</v>
      </c>
    </row>
    <row r="345" spans="1:6" x14ac:dyDescent="0.15">
      <c r="A345" s="8">
        <v>28</v>
      </c>
      <c r="B345" s="8">
        <v>39100001</v>
      </c>
      <c r="C345" s="8">
        <v>39150000</v>
      </c>
      <c r="D345" s="8">
        <v>0.52826700000000004</v>
      </c>
      <c r="E345" s="8" t="s">
        <v>5825</v>
      </c>
      <c r="F345" s="8" t="s">
        <v>5826</v>
      </c>
    </row>
    <row r="346" spans="1:6" x14ac:dyDescent="0.15">
      <c r="A346" s="8">
        <v>28</v>
      </c>
      <c r="B346" s="8">
        <v>39100001</v>
      </c>
      <c r="C346" s="8">
        <v>39150000</v>
      </c>
      <c r="D346" s="8">
        <v>0.52826700000000004</v>
      </c>
      <c r="E346" s="8" t="s">
        <v>5827</v>
      </c>
      <c r="F346" s="8" t="s">
        <v>5828</v>
      </c>
    </row>
    <row r="347" spans="1:6" x14ac:dyDescent="0.15">
      <c r="A347" s="8">
        <v>7</v>
      </c>
      <c r="B347" s="8">
        <v>53780001</v>
      </c>
      <c r="C347" s="8">
        <v>53830000</v>
      </c>
      <c r="D347" s="8">
        <v>0.52824700000000002</v>
      </c>
      <c r="E347" s="8" t="s">
        <v>5829</v>
      </c>
      <c r="F347" s="8" t="s">
        <v>5830</v>
      </c>
    </row>
    <row r="348" spans="1:6" x14ac:dyDescent="0.15">
      <c r="A348" s="8">
        <v>7</v>
      </c>
      <c r="B348" s="8">
        <v>50620001</v>
      </c>
      <c r="C348" s="8">
        <v>50670000</v>
      </c>
      <c r="D348" s="8">
        <v>0.52800199999999997</v>
      </c>
      <c r="E348" s="8" t="s">
        <v>2761</v>
      </c>
      <c r="F348" s="8" t="s">
        <v>2762</v>
      </c>
    </row>
    <row r="349" spans="1:6" x14ac:dyDescent="0.15">
      <c r="A349" s="8">
        <v>7</v>
      </c>
      <c r="B349" s="8">
        <v>50620001</v>
      </c>
      <c r="C349" s="8">
        <v>50670000</v>
      </c>
      <c r="D349" s="8">
        <v>0.52800199999999997</v>
      </c>
      <c r="E349" s="8" t="s">
        <v>2758</v>
      </c>
      <c r="F349" s="8" t="s">
        <v>2759</v>
      </c>
    </row>
    <row r="350" spans="1:6" x14ac:dyDescent="0.15">
      <c r="A350" s="8">
        <v>3</v>
      </c>
      <c r="B350" s="8">
        <v>53400001</v>
      </c>
      <c r="C350" s="8">
        <v>53450000</v>
      </c>
      <c r="D350" s="8">
        <v>0.52750200000000003</v>
      </c>
      <c r="E350" s="8" t="s">
        <v>5831</v>
      </c>
      <c r="F350" s="8" t="s">
        <v>5832</v>
      </c>
    </row>
    <row r="351" spans="1:6" x14ac:dyDescent="0.15">
      <c r="A351" s="8">
        <v>13</v>
      </c>
      <c r="B351" s="8">
        <v>54200001</v>
      </c>
      <c r="C351" s="8">
        <v>54250000</v>
      </c>
      <c r="D351" s="8">
        <v>0.52720299999999998</v>
      </c>
      <c r="E351" s="8" t="s">
        <v>5833</v>
      </c>
      <c r="F351" s="8" t="s">
        <v>5834</v>
      </c>
    </row>
    <row r="352" spans="1:6" x14ac:dyDescent="0.15">
      <c r="A352" s="8">
        <v>1</v>
      </c>
      <c r="B352" s="8">
        <v>83280001</v>
      </c>
      <c r="C352" s="8">
        <v>83330000</v>
      </c>
      <c r="D352" s="8">
        <v>0.52717800000000004</v>
      </c>
      <c r="E352" s="8" t="s">
        <v>671</v>
      </c>
      <c r="F352" s="8" t="s">
        <v>4880</v>
      </c>
    </row>
    <row r="353" spans="1:6" x14ac:dyDescent="0.15">
      <c r="A353" s="8">
        <v>25</v>
      </c>
      <c r="B353" s="8">
        <v>26100001</v>
      </c>
      <c r="C353" s="8">
        <v>26150000</v>
      </c>
      <c r="D353" s="8">
        <v>0.52712199999999998</v>
      </c>
      <c r="E353" s="8" t="s">
        <v>5835</v>
      </c>
      <c r="F353" s="8" t="s">
        <v>5836</v>
      </c>
    </row>
    <row r="354" spans="1:6" x14ac:dyDescent="0.15">
      <c r="A354" s="8">
        <v>25</v>
      </c>
      <c r="B354" s="8">
        <v>26100001</v>
      </c>
      <c r="C354" s="8">
        <v>26150000</v>
      </c>
      <c r="D354" s="8">
        <v>0.52712199999999998</v>
      </c>
      <c r="E354" s="8" t="s">
        <v>5837</v>
      </c>
      <c r="F354" s="8" t="s">
        <v>5838</v>
      </c>
    </row>
    <row r="355" spans="1:6" x14ac:dyDescent="0.15">
      <c r="A355" s="8">
        <v>25</v>
      </c>
      <c r="B355" s="8">
        <v>26100001</v>
      </c>
      <c r="C355" s="8">
        <v>26150000</v>
      </c>
      <c r="D355" s="8">
        <v>0.52712199999999998</v>
      </c>
      <c r="E355" s="8" t="s">
        <v>5839</v>
      </c>
      <c r="F355" s="8" t="s">
        <v>5840</v>
      </c>
    </row>
    <row r="356" spans="1:6" x14ac:dyDescent="0.15">
      <c r="A356" s="8">
        <v>25</v>
      </c>
      <c r="B356" s="8">
        <v>26100001</v>
      </c>
      <c r="C356" s="8">
        <v>26150000</v>
      </c>
      <c r="D356" s="8">
        <v>0.52712199999999998</v>
      </c>
      <c r="E356" s="8" t="s">
        <v>5841</v>
      </c>
      <c r="F356" s="8" t="s">
        <v>5842</v>
      </c>
    </row>
    <row r="357" spans="1:6" x14ac:dyDescent="0.15">
      <c r="A357" s="8">
        <v>25</v>
      </c>
      <c r="B357" s="8">
        <v>26100001</v>
      </c>
      <c r="C357" s="8">
        <v>26150000</v>
      </c>
      <c r="D357" s="8">
        <v>0.52712199999999998</v>
      </c>
      <c r="E357" s="8" t="s">
        <v>5843</v>
      </c>
      <c r="F357" s="8" t="s">
        <v>5844</v>
      </c>
    </row>
    <row r="358" spans="1:6" x14ac:dyDescent="0.15">
      <c r="A358" s="8">
        <v>19</v>
      </c>
      <c r="B358" s="8">
        <v>41240001</v>
      </c>
      <c r="C358" s="8">
        <v>41290000</v>
      </c>
      <c r="D358" s="8">
        <v>0.52665899999999999</v>
      </c>
      <c r="E358" s="8" t="s">
        <v>5845</v>
      </c>
      <c r="F358" s="8" t="s">
        <v>5557</v>
      </c>
    </row>
    <row r="359" spans="1:6" x14ac:dyDescent="0.15">
      <c r="A359" s="8">
        <v>19</v>
      </c>
      <c r="B359" s="8">
        <v>41240001</v>
      </c>
      <c r="C359" s="8">
        <v>41290000</v>
      </c>
      <c r="D359" s="8">
        <v>0.52665899999999999</v>
      </c>
      <c r="E359" s="8" t="s">
        <v>5846</v>
      </c>
      <c r="F359" s="8" t="s">
        <v>5557</v>
      </c>
    </row>
    <row r="360" spans="1:6" x14ac:dyDescent="0.15">
      <c r="A360" s="8">
        <v>1</v>
      </c>
      <c r="B360" s="8">
        <v>69080001</v>
      </c>
      <c r="C360" s="8">
        <v>69130000</v>
      </c>
      <c r="D360" s="8">
        <v>0.52660099999999999</v>
      </c>
      <c r="E360" s="8" t="s">
        <v>5847</v>
      </c>
      <c r="F360" s="8" t="s">
        <v>5848</v>
      </c>
    </row>
    <row r="361" spans="1:6" x14ac:dyDescent="0.15">
      <c r="A361" s="8">
        <v>1</v>
      </c>
      <c r="B361" s="8">
        <v>69080001</v>
      </c>
      <c r="C361" s="8">
        <v>69130000</v>
      </c>
      <c r="D361" s="8">
        <v>0.52660099999999999</v>
      </c>
      <c r="E361" s="8" t="s">
        <v>196</v>
      </c>
      <c r="F361" s="8" t="s">
        <v>3338</v>
      </c>
    </row>
    <row r="362" spans="1:6" x14ac:dyDescent="0.15">
      <c r="A362" s="8">
        <v>26</v>
      </c>
      <c r="B362" s="8">
        <v>15540001</v>
      </c>
      <c r="C362" s="8">
        <v>15590000</v>
      </c>
      <c r="D362" s="8">
        <v>0.52657600000000004</v>
      </c>
      <c r="E362" s="8" t="s">
        <v>5849</v>
      </c>
      <c r="F362" s="8" t="s">
        <v>5850</v>
      </c>
    </row>
    <row r="363" spans="1:6" x14ac:dyDescent="0.15">
      <c r="A363" s="8">
        <v>2</v>
      </c>
      <c r="B363" s="8">
        <v>115020001</v>
      </c>
      <c r="C363" s="8">
        <v>115070000</v>
      </c>
      <c r="D363" s="8">
        <v>0.52639400000000003</v>
      </c>
      <c r="E363" s="8" t="s">
        <v>5851</v>
      </c>
      <c r="F363" s="8" t="s">
        <v>5852</v>
      </c>
    </row>
    <row r="364" spans="1:6" x14ac:dyDescent="0.15">
      <c r="A364" s="8">
        <v>8</v>
      </c>
      <c r="B364" s="8">
        <v>25120001</v>
      </c>
      <c r="C364" s="8">
        <v>25170000</v>
      </c>
      <c r="D364" s="8">
        <v>0.52630100000000002</v>
      </c>
      <c r="E364" s="8" t="s">
        <v>5853</v>
      </c>
      <c r="F364" s="8" t="s">
        <v>5854</v>
      </c>
    </row>
    <row r="365" spans="1:6" x14ac:dyDescent="0.15">
      <c r="A365" s="8">
        <v>8</v>
      </c>
      <c r="B365" s="8">
        <v>25120001</v>
      </c>
      <c r="C365" s="8">
        <v>25170000</v>
      </c>
      <c r="D365" s="8">
        <v>0.52630100000000002</v>
      </c>
      <c r="E365" s="8" t="s">
        <v>5855</v>
      </c>
      <c r="F365" s="8" t="s">
        <v>5856</v>
      </c>
    </row>
    <row r="366" spans="1:6" x14ac:dyDescent="0.15">
      <c r="A366" s="8">
        <v>18</v>
      </c>
      <c r="B366" s="8">
        <v>39540001</v>
      </c>
      <c r="C366" s="8">
        <v>39590000</v>
      </c>
      <c r="D366" s="8">
        <v>0.52606799999999998</v>
      </c>
      <c r="E366" s="8" t="s">
        <v>5857</v>
      </c>
      <c r="F366" s="8" t="s">
        <v>5858</v>
      </c>
    </row>
    <row r="367" spans="1:6" x14ac:dyDescent="0.15">
      <c r="A367" s="8">
        <v>14</v>
      </c>
      <c r="B367" s="8">
        <v>39800001</v>
      </c>
      <c r="C367" s="8">
        <v>39850000</v>
      </c>
      <c r="D367" s="8">
        <v>0.525362</v>
      </c>
      <c r="E367" s="8" t="s">
        <v>2265</v>
      </c>
      <c r="F367" s="8" t="s">
        <v>2266</v>
      </c>
    </row>
    <row r="368" spans="1:6" x14ac:dyDescent="0.15">
      <c r="A368" s="8">
        <v>10</v>
      </c>
      <c r="B368" s="8">
        <v>30380001</v>
      </c>
      <c r="C368" s="8">
        <v>30430000</v>
      </c>
      <c r="D368" s="8">
        <v>0.525281</v>
      </c>
      <c r="E368" s="8" t="s">
        <v>5859</v>
      </c>
      <c r="F368" s="8" t="s">
        <v>5860</v>
      </c>
    </row>
    <row r="369" spans="1:6" x14ac:dyDescent="0.15">
      <c r="A369" s="8">
        <v>15</v>
      </c>
      <c r="B369" s="8">
        <v>83440001</v>
      </c>
      <c r="C369" s="8">
        <v>83490000</v>
      </c>
      <c r="D369" s="8">
        <v>0.52507099999999995</v>
      </c>
      <c r="E369" s="8" t="s">
        <v>5861</v>
      </c>
      <c r="F369" s="8" t="s">
        <v>5862</v>
      </c>
    </row>
    <row r="370" spans="1:6" x14ac:dyDescent="0.15">
      <c r="A370" s="8">
        <v>18</v>
      </c>
      <c r="B370" s="8">
        <v>14660001</v>
      </c>
      <c r="C370" s="8">
        <v>14710000</v>
      </c>
      <c r="D370" s="8">
        <v>0.52480599999999999</v>
      </c>
      <c r="E370" s="8" t="s">
        <v>194</v>
      </c>
      <c r="F370" s="8" t="s">
        <v>4835</v>
      </c>
    </row>
    <row r="371" spans="1:6" x14ac:dyDescent="0.15">
      <c r="A371" s="8">
        <v>18</v>
      </c>
      <c r="B371" s="8">
        <v>14660001</v>
      </c>
      <c r="C371" s="8">
        <v>14710000</v>
      </c>
      <c r="D371" s="8">
        <v>0.52480599999999999</v>
      </c>
      <c r="E371" s="8" t="s">
        <v>193</v>
      </c>
      <c r="F371" s="8" t="s">
        <v>4838</v>
      </c>
    </row>
    <row r="372" spans="1:6" x14ac:dyDescent="0.15">
      <c r="A372" s="8">
        <v>18</v>
      </c>
      <c r="B372" s="8">
        <v>46560001</v>
      </c>
      <c r="C372" s="8">
        <v>46610000</v>
      </c>
      <c r="D372" s="8">
        <v>0.52456700000000001</v>
      </c>
      <c r="E372" s="8" t="s">
        <v>5863</v>
      </c>
      <c r="F372" s="8" t="s">
        <v>5864</v>
      </c>
    </row>
    <row r="373" spans="1:6" x14ac:dyDescent="0.15">
      <c r="A373" s="8">
        <v>18</v>
      </c>
      <c r="B373" s="8">
        <v>46560001</v>
      </c>
      <c r="C373" s="8">
        <v>46610000</v>
      </c>
      <c r="D373" s="8">
        <v>0.52456700000000001</v>
      </c>
      <c r="E373" s="8" t="s">
        <v>5865</v>
      </c>
      <c r="F373" s="8" t="s">
        <v>5866</v>
      </c>
    </row>
    <row r="374" spans="1:6" x14ac:dyDescent="0.15">
      <c r="A374" s="8">
        <v>18</v>
      </c>
      <c r="B374" s="8">
        <v>46560001</v>
      </c>
      <c r="C374" s="8">
        <v>46610000</v>
      </c>
      <c r="D374" s="8">
        <v>0.52456700000000001</v>
      </c>
      <c r="E374" s="8" t="s">
        <v>5867</v>
      </c>
      <c r="F374" s="8" t="s">
        <v>5868</v>
      </c>
    </row>
    <row r="375" spans="1:6" x14ac:dyDescent="0.15">
      <c r="A375" s="8">
        <v>18</v>
      </c>
      <c r="B375" s="8">
        <v>46560001</v>
      </c>
      <c r="C375" s="8">
        <v>46610000</v>
      </c>
      <c r="D375" s="8">
        <v>0.52456700000000001</v>
      </c>
      <c r="E375" s="8" t="s">
        <v>5869</v>
      </c>
      <c r="F375" s="8" t="s">
        <v>5870</v>
      </c>
    </row>
    <row r="376" spans="1:6" x14ac:dyDescent="0.15">
      <c r="A376" s="8">
        <v>18</v>
      </c>
      <c r="B376" s="8">
        <v>46560001</v>
      </c>
      <c r="C376" s="8">
        <v>46610000</v>
      </c>
      <c r="D376" s="8">
        <v>0.52456700000000001</v>
      </c>
      <c r="E376" s="8" t="s">
        <v>5871</v>
      </c>
      <c r="F376" s="8" t="s">
        <v>5872</v>
      </c>
    </row>
    <row r="377" spans="1:6" x14ac:dyDescent="0.15">
      <c r="A377" s="8">
        <v>19</v>
      </c>
      <c r="B377" s="8">
        <v>27760001</v>
      </c>
      <c r="C377" s="8">
        <v>27810000</v>
      </c>
      <c r="D377" s="8">
        <v>0.52440299999999995</v>
      </c>
      <c r="E377" s="8" t="s">
        <v>5873</v>
      </c>
      <c r="F377" s="8" t="s">
        <v>5874</v>
      </c>
    </row>
    <row r="378" spans="1:6" x14ac:dyDescent="0.15">
      <c r="A378" s="8">
        <v>18</v>
      </c>
      <c r="B378" s="8">
        <v>54200001</v>
      </c>
      <c r="C378" s="8">
        <v>54250000</v>
      </c>
      <c r="D378" s="8">
        <v>0.52432299999999998</v>
      </c>
      <c r="E378" s="8" t="s">
        <v>5875</v>
      </c>
      <c r="F378" s="8" t="s">
        <v>5876</v>
      </c>
    </row>
    <row r="379" spans="1:6" x14ac:dyDescent="0.15">
      <c r="A379" s="8">
        <v>13</v>
      </c>
      <c r="B379" s="8">
        <v>57440001</v>
      </c>
      <c r="C379" s="8">
        <v>57490000</v>
      </c>
      <c r="D379" s="8">
        <v>0.52410699999999999</v>
      </c>
      <c r="E379" s="8" t="s">
        <v>5877</v>
      </c>
      <c r="F379" s="8" t="s">
        <v>5878</v>
      </c>
    </row>
    <row r="380" spans="1:6" x14ac:dyDescent="0.15">
      <c r="A380" s="8">
        <v>13</v>
      </c>
      <c r="B380" s="8">
        <v>57440001</v>
      </c>
      <c r="C380" s="8">
        <v>57490000</v>
      </c>
      <c r="D380" s="8">
        <v>0.52410699999999999</v>
      </c>
      <c r="E380" s="8" t="s">
        <v>5879</v>
      </c>
      <c r="F380" s="8" t="s">
        <v>5880</v>
      </c>
    </row>
    <row r="381" spans="1:6" x14ac:dyDescent="0.15">
      <c r="A381" s="8">
        <v>13</v>
      </c>
      <c r="B381" s="8">
        <v>57440001</v>
      </c>
      <c r="C381" s="8">
        <v>57490000</v>
      </c>
      <c r="D381" s="8">
        <v>0.52410699999999999</v>
      </c>
      <c r="E381" s="8" t="s">
        <v>5881</v>
      </c>
      <c r="F381" s="8" t="s">
        <v>5882</v>
      </c>
    </row>
    <row r="382" spans="1:6" x14ac:dyDescent="0.15">
      <c r="A382" s="8">
        <v>15</v>
      </c>
      <c r="B382" s="8">
        <v>61360001</v>
      </c>
      <c r="C382" s="8">
        <v>61410000</v>
      </c>
      <c r="D382" s="8">
        <v>0.52410400000000001</v>
      </c>
      <c r="E382" s="8" t="s">
        <v>5883</v>
      </c>
      <c r="F382" s="8" t="s">
        <v>5884</v>
      </c>
    </row>
    <row r="383" spans="1:6" x14ac:dyDescent="0.15">
      <c r="A383" s="8">
        <v>19</v>
      </c>
      <c r="B383" s="8">
        <v>33820001</v>
      </c>
      <c r="C383" s="8">
        <v>33870000</v>
      </c>
      <c r="D383" s="8">
        <v>0.52403999999999995</v>
      </c>
      <c r="E383" s="8" t="s">
        <v>5885</v>
      </c>
      <c r="F383" s="8" t="s">
        <v>5886</v>
      </c>
    </row>
    <row r="384" spans="1:6" x14ac:dyDescent="0.15">
      <c r="A384" s="8">
        <v>21</v>
      </c>
      <c r="B384" s="8">
        <v>2860001</v>
      </c>
      <c r="C384" s="8">
        <v>2910000</v>
      </c>
      <c r="D384" s="8">
        <v>0.52401799999999998</v>
      </c>
      <c r="E384" s="8" t="s">
        <v>5887</v>
      </c>
      <c r="F384" s="8" t="s">
        <v>5888</v>
      </c>
    </row>
    <row r="385" spans="1:6" x14ac:dyDescent="0.15">
      <c r="A385" s="8">
        <v>1</v>
      </c>
      <c r="B385" s="8">
        <v>82940001</v>
      </c>
      <c r="C385" s="8">
        <v>82990000</v>
      </c>
      <c r="D385" s="8">
        <v>0.52352299999999996</v>
      </c>
      <c r="E385" s="8" t="s">
        <v>5062</v>
      </c>
      <c r="F385" s="8" t="s">
        <v>5063</v>
      </c>
    </row>
    <row r="386" spans="1:6" x14ac:dyDescent="0.15">
      <c r="A386" s="8">
        <v>1</v>
      </c>
      <c r="B386" s="8">
        <v>82940001</v>
      </c>
      <c r="C386" s="8">
        <v>82990000</v>
      </c>
      <c r="D386" s="8">
        <v>0.52352299999999996</v>
      </c>
      <c r="E386" s="8" t="s">
        <v>5056</v>
      </c>
      <c r="F386" s="8" t="s">
        <v>5057</v>
      </c>
    </row>
    <row r="387" spans="1:6" x14ac:dyDescent="0.15">
      <c r="A387" s="8">
        <v>10</v>
      </c>
      <c r="B387" s="8">
        <v>76640001</v>
      </c>
      <c r="C387" s="8">
        <v>76690000</v>
      </c>
      <c r="D387" s="8">
        <v>0.52344999999999997</v>
      </c>
      <c r="E387" s="8" t="s">
        <v>5889</v>
      </c>
      <c r="F387" s="8" t="s">
        <v>5890</v>
      </c>
    </row>
    <row r="388" spans="1:6" x14ac:dyDescent="0.15">
      <c r="A388" s="8">
        <v>10</v>
      </c>
      <c r="B388" s="8">
        <v>76640001</v>
      </c>
      <c r="C388" s="8">
        <v>76690000</v>
      </c>
      <c r="D388" s="8">
        <v>0.52344999999999997</v>
      </c>
      <c r="E388" s="8" t="s">
        <v>5891</v>
      </c>
      <c r="F388" s="8" t="s">
        <v>5892</v>
      </c>
    </row>
    <row r="389" spans="1:6" x14ac:dyDescent="0.15">
      <c r="A389" s="8">
        <v>10</v>
      </c>
      <c r="B389" s="8">
        <v>76640001</v>
      </c>
      <c r="C389" s="8">
        <v>76690000</v>
      </c>
      <c r="D389" s="8">
        <v>0.52344999999999997</v>
      </c>
      <c r="E389" s="8" t="s">
        <v>5893</v>
      </c>
      <c r="F389" s="8" t="s">
        <v>5894</v>
      </c>
    </row>
    <row r="390" spans="1:6" x14ac:dyDescent="0.15">
      <c r="A390" s="8">
        <v>10</v>
      </c>
      <c r="B390" s="8">
        <v>76640001</v>
      </c>
      <c r="C390" s="8">
        <v>76690000</v>
      </c>
      <c r="D390" s="8">
        <v>0.52344999999999997</v>
      </c>
      <c r="E390" s="8" t="s">
        <v>5895</v>
      </c>
      <c r="F390" s="8" t="s">
        <v>5896</v>
      </c>
    </row>
    <row r="391" spans="1:6" x14ac:dyDescent="0.15">
      <c r="A391" s="8">
        <v>3</v>
      </c>
      <c r="B391" s="8">
        <v>98860001</v>
      </c>
      <c r="C391" s="8">
        <v>98910000</v>
      </c>
      <c r="D391" s="8">
        <v>0.52341499999999996</v>
      </c>
      <c r="E391" s="8" t="s">
        <v>822</v>
      </c>
      <c r="F391" s="8" t="s">
        <v>4522</v>
      </c>
    </row>
    <row r="392" spans="1:6" x14ac:dyDescent="0.15">
      <c r="A392" s="8">
        <v>18</v>
      </c>
      <c r="B392" s="8">
        <v>56960001</v>
      </c>
      <c r="C392" s="8">
        <v>57010000</v>
      </c>
      <c r="D392" s="8">
        <v>0.52339500000000005</v>
      </c>
      <c r="E392" s="8" t="s">
        <v>5897</v>
      </c>
      <c r="F392" s="8" t="s">
        <v>5898</v>
      </c>
    </row>
    <row r="393" spans="1:6" x14ac:dyDescent="0.15">
      <c r="A393" s="8">
        <v>18</v>
      </c>
      <c r="B393" s="8">
        <v>56960001</v>
      </c>
      <c r="C393" s="8">
        <v>57010000</v>
      </c>
      <c r="D393" s="8">
        <v>0.52339500000000005</v>
      </c>
      <c r="E393" s="8" t="s">
        <v>5899</v>
      </c>
      <c r="F393" s="8" t="s">
        <v>5900</v>
      </c>
    </row>
    <row r="394" spans="1:6" x14ac:dyDescent="0.15">
      <c r="A394" s="8">
        <v>6</v>
      </c>
      <c r="B394" s="8">
        <v>32100001</v>
      </c>
      <c r="C394" s="8">
        <v>32150000</v>
      </c>
      <c r="D394" s="8">
        <v>0.52331099999999997</v>
      </c>
      <c r="E394" s="8" t="s">
        <v>5901</v>
      </c>
      <c r="F394" s="8" t="s">
        <v>5902</v>
      </c>
    </row>
    <row r="395" spans="1:6" x14ac:dyDescent="0.15">
      <c r="A395" s="8">
        <v>7</v>
      </c>
      <c r="B395" s="8">
        <v>50160001</v>
      </c>
      <c r="C395" s="8">
        <v>50210000</v>
      </c>
      <c r="D395" s="8">
        <v>0.52329400000000004</v>
      </c>
      <c r="E395" s="8" t="s">
        <v>844</v>
      </c>
      <c r="F395" s="8" t="s">
        <v>4967</v>
      </c>
    </row>
    <row r="396" spans="1:6" x14ac:dyDescent="0.15">
      <c r="A396" s="8">
        <v>14</v>
      </c>
      <c r="B396" s="8">
        <v>32520001</v>
      </c>
      <c r="C396" s="8">
        <v>32570000</v>
      </c>
      <c r="D396" s="8">
        <v>0.52312099999999995</v>
      </c>
      <c r="E396" s="8" t="s">
        <v>4566</v>
      </c>
      <c r="F396" s="8" t="s">
        <v>4567</v>
      </c>
    </row>
    <row r="397" spans="1:6" x14ac:dyDescent="0.15">
      <c r="A397" s="8">
        <v>2</v>
      </c>
      <c r="B397" s="8">
        <v>85200001</v>
      </c>
      <c r="C397" s="8">
        <v>85250000</v>
      </c>
      <c r="D397" s="8">
        <v>0.52304499999999998</v>
      </c>
      <c r="E397" s="8" t="s">
        <v>5903</v>
      </c>
      <c r="F397" s="8" t="s">
        <v>5904</v>
      </c>
    </row>
    <row r="398" spans="1:6" x14ac:dyDescent="0.15">
      <c r="A398" s="8">
        <v>11</v>
      </c>
      <c r="B398" s="8">
        <v>87920001</v>
      </c>
      <c r="C398" s="8">
        <v>87970000</v>
      </c>
      <c r="D398" s="8">
        <v>0.52282799999999996</v>
      </c>
      <c r="E398" s="8" t="s">
        <v>5905</v>
      </c>
      <c r="F398" s="8" t="s">
        <v>2473</v>
      </c>
    </row>
    <row r="399" spans="1:6" x14ac:dyDescent="0.15">
      <c r="A399" s="8">
        <v>11</v>
      </c>
      <c r="B399" s="8">
        <v>87920001</v>
      </c>
      <c r="C399" s="8">
        <v>87970000</v>
      </c>
      <c r="D399" s="8">
        <v>0.52282799999999996</v>
      </c>
      <c r="E399" s="8" t="s">
        <v>5906</v>
      </c>
      <c r="F399" s="8" t="s">
        <v>5907</v>
      </c>
    </row>
    <row r="400" spans="1:6" x14ac:dyDescent="0.15">
      <c r="A400" s="8">
        <v>11</v>
      </c>
      <c r="B400" s="8">
        <v>87920001</v>
      </c>
      <c r="C400" s="8">
        <v>87970000</v>
      </c>
      <c r="D400" s="8">
        <v>0.52282799999999996</v>
      </c>
      <c r="E400" s="8" t="s">
        <v>5908</v>
      </c>
      <c r="F400" s="8" t="s">
        <v>5909</v>
      </c>
    </row>
    <row r="401" spans="1:6" x14ac:dyDescent="0.15">
      <c r="A401" s="8">
        <v>18</v>
      </c>
      <c r="B401" s="8">
        <v>2080001</v>
      </c>
      <c r="C401" s="8">
        <v>2130000</v>
      </c>
      <c r="D401" s="8">
        <v>0.52279399999999998</v>
      </c>
      <c r="E401" s="8" t="s">
        <v>5910</v>
      </c>
      <c r="F401" s="8" t="s">
        <v>5911</v>
      </c>
    </row>
    <row r="402" spans="1:6" x14ac:dyDescent="0.15">
      <c r="A402" s="8">
        <v>18</v>
      </c>
      <c r="B402" s="8">
        <v>2080001</v>
      </c>
      <c r="C402" s="8">
        <v>2130000</v>
      </c>
      <c r="D402" s="8">
        <v>0.52279399999999998</v>
      </c>
      <c r="E402" s="8" t="s">
        <v>5912</v>
      </c>
      <c r="F402" s="8" t="s">
        <v>5913</v>
      </c>
    </row>
    <row r="403" spans="1:6" x14ac:dyDescent="0.15">
      <c r="A403" s="8">
        <v>13</v>
      </c>
      <c r="B403" s="8">
        <v>39860001</v>
      </c>
      <c r="C403" s="8">
        <v>39910000</v>
      </c>
      <c r="D403" s="8">
        <v>0.52276800000000001</v>
      </c>
      <c r="E403" s="8" t="s">
        <v>5914</v>
      </c>
      <c r="F403" s="8" t="s">
        <v>5915</v>
      </c>
    </row>
    <row r="404" spans="1:6" x14ac:dyDescent="0.15">
      <c r="A404" s="8">
        <v>4</v>
      </c>
      <c r="B404" s="8">
        <v>64720001</v>
      </c>
      <c r="C404" s="8">
        <v>64770000</v>
      </c>
      <c r="D404" s="8">
        <v>0.52273499999999995</v>
      </c>
      <c r="E404" s="8" t="s">
        <v>5916</v>
      </c>
      <c r="F404" s="8" t="s">
        <v>5917</v>
      </c>
    </row>
    <row r="405" spans="1:6" x14ac:dyDescent="0.15">
      <c r="A405" s="8">
        <v>19</v>
      </c>
      <c r="B405" s="8">
        <v>42960001</v>
      </c>
      <c r="C405" s="8">
        <v>43010000</v>
      </c>
      <c r="D405" s="8">
        <v>0.52271599999999996</v>
      </c>
      <c r="E405" s="8" t="s">
        <v>705</v>
      </c>
      <c r="F405" s="8" t="s">
        <v>4423</v>
      </c>
    </row>
    <row r="406" spans="1:6" x14ac:dyDescent="0.15">
      <c r="A406" s="8">
        <v>4</v>
      </c>
      <c r="B406" s="8">
        <v>56100001</v>
      </c>
      <c r="C406" s="8">
        <v>56150000</v>
      </c>
      <c r="D406" s="8">
        <v>0.52267600000000003</v>
      </c>
      <c r="E406" s="8" t="s">
        <v>5918</v>
      </c>
      <c r="F406" s="8" t="s">
        <v>5919</v>
      </c>
    </row>
    <row r="407" spans="1:6" x14ac:dyDescent="0.15">
      <c r="A407" s="8">
        <v>1</v>
      </c>
      <c r="B407" s="8">
        <v>83200001</v>
      </c>
      <c r="C407" s="8">
        <v>83250000</v>
      </c>
      <c r="D407" s="8">
        <v>0.52265700000000004</v>
      </c>
      <c r="E407" s="8" t="s">
        <v>4809</v>
      </c>
      <c r="F407" s="8" t="s">
        <v>4810</v>
      </c>
    </row>
    <row r="408" spans="1:6" x14ac:dyDescent="0.15">
      <c r="A408" s="8">
        <v>1</v>
      </c>
      <c r="B408" s="8">
        <v>83200001</v>
      </c>
      <c r="C408" s="8">
        <v>83250000</v>
      </c>
      <c r="D408" s="8">
        <v>0.52265700000000004</v>
      </c>
      <c r="E408" s="8" t="s">
        <v>3844</v>
      </c>
      <c r="F408" s="8" t="s">
        <v>3845</v>
      </c>
    </row>
    <row r="409" spans="1:6" x14ac:dyDescent="0.15">
      <c r="A409" s="8">
        <v>1</v>
      </c>
      <c r="B409" s="8">
        <v>83200001</v>
      </c>
      <c r="C409" s="8">
        <v>83250000</v>
      </c>
      <c r="D409" s="8">
        <v>0.52265700000000004</v>
      </c>
      <c r="E409" s="8" t="s">
        <v>639</v>
      </c>
      <c r="F409" s="8" t="s">
        <v>4808</v>
      </c>
    </row>
    <row r="410" spans="1:6" x14ac:dyDescent="0.15">
      <c r="A410" s="8">
        <v>11</v>
      </c>
      <c r="B410" s="8">
        <v>64760001</v>
      </c>
      <c r="C410" s="8">
        <v>64810000</v>
      </c>
      <c r="D410" s="8">
        <v>0.52233499999999999</v>
      </c>
      <c r="E410" s="8" t="s">
        <v>949</v>
      </c>
      <c r="F410" s="8" t="s">
        <v>3846</v>
      </c>
    </row>
    <row r="411" spans="1:6" x14ac:dyDescent="0.15">
      <c r="A411" s="8">
        <v>4</v>
      </c>
      <c r="B411" s="8">
        <v>72060001</v>
      </c>
      <c r="C411" s="8">
        <v>72110000</v>
      </c>
      <c r="D411" s="8">
        <v>0.52218799999999999</v>
      </c>
      <c r="E411" s="8" t="s">
        <v>5920</v>
      </c>
      <c r="F411" s="8" t="s">
        <v>5921</v>
      </c>
    </row>
    <row r="412" spans="1:6" x14ac:dyDescent="0.15">
      <c r="A412" s="8">
        <v>4</v>
      </c>
      <c r="B412" s="8">
        <v>72060001</v>
      </c>
      <c r="C412" s="8">
        <v>72110000</v>
      </c>
      <c r="D412" s="8">
        <v>0.52218799999999999</v>
      </c>
      <c r="E412" s="8" t="s">
        <v>5922</v>
      </c>
      <c r="F412" s="8" t="s">
        <v>5923</v>
      </c>
    </row>
    <row r="413" spans="1:6" x14ac:dyDescent="0.15">
      <c r="A413" s="8">
        <v>5</v>
      </c>
      <c r="B413" s="8">
        <v>113000001</v>
      </c>
      <c r="C413" s="8">
        <v>113050000</v>
      </c>
      <c r="D413" s="8">
        <v>0.52208100000000002</v>
      </c>
      <c r="E413" s="8" t="s">
        <v>5924</v>
      </c>
      <c r="F413" s="8" t="s">
        <v>5925</v>
      </c>
    </row>
    <row r="414" spans="1:6" x14ac:dyDescent="0.15">
      <c r="A414" s="8">
        <v>5</v>
      </c>
      <c r="B414" s="8">
        <v>113000001</v>
      </c>
      <c r="C414" s="8">
        <v>113050000</v>
      </c>
      <c r="D414" s="8">
        <v>0.52208100000000002</v>
      </c>
      <c r="E414" s="8" t="s">
        <v>5926</v>
      </c>
      <c r="F414" s="8" t="s">
        <v>5927</v>
      </c>
    </row>
    <row r="415" spans="1:6" x14ac:dyDescent="0.15">
      <c r="A415" s="8">
        <v>5</v>
      </c>
      <c r="B415" s="8">
        <v>113000001</v>
      </c>
      <c r="C415" s="8">
        <v>113050000</v>
      </c>
      <c r="D415" s="8">
        <v>0.52208100000000002</v>
      </c>
      <c r="E415" s="8" t="s">
        <v>5928</v>
      </c>
      <c r="F415" s="8" t="s">
        <v>5929</v>
      </c>
    </row>
    <row r="416" spans="1:6" x14ac:dyDescent="0.15">
      <c r="A416" s="8">
        <v>5</v>
      </c>
      <c r="B416" s="8">
        <v>113000001</v>
      </c>
      <c r="C416" s="8">
        <v>113050000</v>
      </c>
      <c r="D416" s="8">
        <v>0.52208100000000002</v>
      </c>
      <c r="E416" s="8" t="s">
        <v>5930</v>
      </c>
      <c r="F416" s="8" t="s">
        <v>5931</v>
      </c>
    </row>
    <row r="417" spans="1:6" x14ac:dyDescent="0.15">
      <c r="A417" s="8">
        <v>5</v>
      </c>
      <c r="B417" s="8">
        <v>113000001</v>
      </c>
      <c r="C417" s="8">
        <v>113050000</v>
      </c>
      <c r="D417" s="8">
        <v>0.52208100000000002</v>
      </c>
      <c r="E417" s="8" t="s">
        <v>5932</v>
      </c>
      <c r="F417" s="8" t="s">
        <v>5933</v>
      </c>
    </row>
    <row r="418" spans="1:6" x14ac:dyDescent="0.15">
      <c r="A418" s="8">
        <v>10</v>
      </c>
      <c r="B418" s="8">
        <v>65060001</v>
      </c>
      <c r="C418" s="8">
        <v>65110000</v>
      </c>
      <c r="D418" s="8">
        <v>0.521397</v>
      </c>
      <c r="E418" s="8" t="s">
        <v>5934</v>
      </c>
      <c r="F418" s="8" t="s">
        <v>5935</v>
      </c>
    </row>
    <row r="419" spans="1:6" x14ac:dyDescent="0.15">
      <c r="A419" s="8">
        <v>5</v>
      </c>
      <c r="B419" s="8">
        <v>65960001</v>
      </c>
      <c r="C419" s="8">
        <v>66010000</v>
      </c>
      <c r="D419" s="8">
        <v>0.521366</v>
      </c>
      <c r="E419" s="8" t="s">
        <v>5936</v>
      </c>
      <c r="F419" s="8" t="s">
        <v>5937</v>
      </c>
    </row>
    <row r="420" spans="1:6" x14ac:dyDescent="0.15">
      <c r="A420" s="8">
        <v>19</v>
      </c>
      <c r="B420" s="8">
        <v>46060001</v>
      </c>
      <c r="C420" s="8">
        <v>46110000</v>
      </c>
      <c r="D420" s="8">
        <v>0.52135399999999998</v>
      </c>
      <c r="E420" s="8" t="s">
        <v>5938</v>
      </c>
      <c r="F420" s="8" t="s">
        <v>5939</v>
      </c>
    </row>
    <row r="421" spans="1:6" x14ac:dyDescent="0.15">
      <c r="A421" s="8">
        <v>17</v>
      </c>
      <c r="B421" s="8">
        <v>60080001</v>
      </c>
      <c r="C421" s="8">
        <v>60130000</v>
      </c>
      <c r="D421" s="8">
        <v>0.52114000000000005</v>
      </c>
      <c r="E421" s="8" t="s">
        <v>5940</v>
      </c>
      <c r="F421" s="8" t="s">
        <v>5941</v>
      </c>
    </row>
    <row r="422" spans="1:6" x14ac:dyDescent="0.15">
      <c r="A422" s="8">
        <v>28</v>
      </c>
      <c r="B422" s="8">
        <v>18240001</v>
      </c>
      <c r="C422" s="8">
        <v>18290000</v>
      </c>
      <c r="D422" s="8">
        <v>0.52103100000000002</v>
      </c>
      <c r="E422" s="8" t="s">
        <v>5942</v>
      </c>
      <c r="F422" s="8" t="s">
        <v>5943</v>
      </c>
    </row>
    <row r="423" spans="1:6" x14ac:dyDescent="0.15">
      <c r="A423" s="8">
        <v>28</v>
      </c>
      <c r="B423" s="8">
        <v>18240001</v>
      </c>
      <c r="C423" s="8">
        <v>18290000</v>
      </c>
      <c r="D423" s="8">
        <v>0.52103100000000002</v>
      </c>
      <c r="E423" s="8" t="s">
        <v>5944</v>
      </c>
      <c r="F423" s="8" t="s">
        <v>5945</v>
      </c>
    </row>
    <row r="424" spans="1:6" x14ac:dyDescent="0.15">
      <c r="A424" s="8">
        <v>4</v>
      </c>
      <c r="B424" s="8">
        <v>72880001</v>
      </c>
      <c r="C424" s="8">
        <v>72930000</v>
      </c>
      <c r="D424" s="8">
        <v>0.52063899999999996</v>
      </c>
      <c r="E424" s="8" t="s">
        <v>5946</v>
      </c>
      <c r="F424" s="8" t="s">
        <v>5947</v>
      </c>
    </row>
    <row r="425" spans="1:6" x14ac:dyDescent="0.15">
      <c r="A425" s="8">
        <v>4</v>
      </c>
      <c r="B425" s="8">
        <v>72880001</v>
      </c>
      <c r="C425" s="8">
        <v>72930000</v>
      </c>
      <c r="D425" s="8">
        <v>0.52063899999999996</v>
      </c>
      <c r="E425" s="8" t="s">
        <v>5948</v>
      </c>
      <c r="F425" s="8" t="s">
        <v>5949</v>
      </c>
    </row>
    <row r="426" spans="1:6" x14ac:dyDescent="0.15">
      <c r="A426" s="8">
        <v>5</v>
      </c>
      <c r="B426" s="8">
        <v>26840001</v>
      </c>
      <c r="C426" s="8">
        <v>26890000</v>
      </c>
      <c r="D426" s="8">
        <v>0.52046700000000001</v>
      </c>
      <c r="E426" s="8" t="s">
        <v>5950</v>
      </c>
      <c r="F426" s="8" t="s">
        <v>5951</v>
      </c>
    </row>
    <row r="427" spans="1:6" x14ac:dyDescent="0.15">
      <c r="A427" s="8">
        <v>5</v>
      </c>
      <c r="B427" s="8">
        <v>26840001</v>
      </c>
      <c r="C427" s="8">
        <v>26890000</v>
      </c>
      <c r="D427" s="8">
        <v>0.52046700000000001</v>
      </c>
      <c r="E427" s="8" t="s">
        <v>5952</v>
      </c>
      <c r="F427" s="8" t="s">
        <v>5953</v>
      </c>
    </row>
    <row r="428" spans="1:6" x14ac:dyDescent="0.15">
      <c r="A428" s="8">
        <v>18</v>
      </c>
      <c r="B428" s="8">
        <v>55860001</v>
      </c>
      <c r="C428" s="8">
        <v>55910000</v>
      </c>
      <c r="D428" s="8">
        <v>0.52044199999999996</v>
      </c>
      <c r="E428" s="8" t="s">
        <v>5954</v>
      </c>
      <c r="F428" s="8" t="s">
        <v>5955</v>
      </c>
    </row>
    <row r="429" spans="1:6" x14ac:dyDescent="0.15">
      <c r="A429" s="8">
        <v>17</v>
      </c>
      <c r="B429" s="8">
        <v>60200001</v>
      </c>
      <c r="C429" s="8">
        <v>60250000</v>
      </c>
      <c r="D429" s="8">
        <v>0.52022599999999997</v>
      </c>
      <c r="E429" s="8" t="s">
        <v>5956</v>
      </c>
      <c r="F429" s="8" t="s">
        <v>5957</v>
      </c>
    </row>
    <row r="430" spans="1:6" x14ac:dyDescent="0.15">
      <c r="A430" s="8">
        <v>18</v>
      </c>
      <c r="B430" s="8">
        <v>46440001</v>
      </c>
      <c r="C430" s="8">
        <v>46490000</v>
      </c>
      <c r="D430" s="8">
        <v>0.52008399999999999</v>
      </c>
      <c r="E430" s="8" t="s">
        <v>5958</v>
      </c>
      <c r="F430" s="8" t="s">
        <v>5959</v>
      </c>
    </row>
    <row r="431" spans="1:6" x14ac:dyDescent="0.15">
      <c r="A431" s="8">
        <v>18</v>
      </c>
      <c r="B431" s="8">
        <v>46440001</v>
      </c>
      <c r="C431" s="8">
        <v>46490000</v>
      </c>
      <c r="D431" s="8">
        <v>0.52008399999999999</v>
      </c>
      <c r="E431" s="8" t="s">
        <v>5960</v>
      </c>
      <c r="F431" s="8" t="s">
        <v>5961</v>
      </c>
    </row>
    <row r="432" spans="1:6" x14ac:dyDescent="0.15">
      <c r="A432" s="8">
        <v>18</v>
      </c>
      <c r="B432" s="8">
        <v>39380001</v>
      </c>
      <c r="C432" s="8">
        <v>39430000</v>
      </c>
      <c r="D432" s="8">
        <v>0.51999700000000004</v>
      </c>
      <c r="E432" s="8" t="s">
        <v>2776</v>
      </c>
      <c r="F432" s="8" t="s">
        <v>2777</v>
      </c>
    </row>
    <row r="433" spans="1:6" x14ac:dyDescent="0.15">
      <c r="A433" s="8">
        <v>10</v>
      </c>
      <c r="B433" s="8">
        <v>65300001</v>
      </c>
      <c r="C433" s="8">
        <v>65350000</v>
      </c>
      <c r="D433" s="8">
        <v>0.51997800000000005</v>
      </c>
      <c r="E433" s="8" t="s">
        <v>3507</v>
      </c>
      <c r="F433" s="8" t="s">
        <v>3508</v>
      </c>
    </row>
    <row r="434" spans="1:6" x14ac:dyDescent="0.15">
      <c r="A434" s="8">
        <v>27</v>
      </c>
      <c r="B434" s="8">
        <v>34980001</v>
      </c>
      <c r="C434" s="8">
        <v>35030000</v>
      </c>
      <c r="D434" s="8">
        <v>0.51954900000000004</v>
      </c>
      <c r="E434" s="8" t="s">
        <v>5962</v>
      </c>
      <c r="F434" s="8" t="s">
        <v>5963</v>
      </c>
    </row>
    <row r="435" spans="1:6" x14ac:dyDescent="0.15">
      <c r="A435" s="8">
        <v>11</v>
      </c>
      <c r="B435" s="8">
        <v>7160001</v>
      </c>
      <c r="C435" s="8">
        <v>7210000</v>
      </c>
      <c r="D435" s="8">
        <v>0.51939500000000005</v>
      </c>
      <c r="E435" s="8" t="s">
        <v>5964</v>
      </c>
      <c r="F435" s="8" t="s">
        <v>5965</v>
      </c>
    </row>
    <row r="436" spans="1:6" x14ac:dyDescent="0.15">
      <c r="A436" s="8">
        <v>17</v>
      </c>
      <c r="B436" s="8">
        <v>70660001</v>
      </c>
      <c r="C436" s="8">
        <v>70710000</v>
      </c>
      <c r="D436" s="8">
        <v>0.519316</v>
      </c>
      <c r="E436" s="8" t="s">
        <v>1534</v>
      </c>
      <c r="F436" s="8" t="s">
        <v>1251</v>
      </c>
    </row>
    <row r="437" spans="1:6" x14ac:dyDescent="0.15">
      <c r="A437" s="8">
        <v>20</v>
      </c>
      <c r="B437" s="8">
        <v>71940001</v>
      </c>
      <c r="C437" s="8">
        <v>71990000</v>
      </c>
      <c r="D437" s="8">
        <v>0.51915500000000003</v>
      </c>
      <c r="E437" s="8" t="s">
        <v>1939</v>
      </c>
      <c r="F437" s="8" t="s">
        <v>1940</v>
      </c>
    </row>
    <row r="438" spans="1:6" x14ac:dyDescent="0.15">
      <c r="A438" s="8">
        <v>5</v>
      </c>
      <c r="B438" s="8">
        <v>26800001</v>
      </c>
      <c r="C438" s="8">
        <v>26850000</v>
      </c>
      <c r="D438" s="8">
        <v>0.51869299999999996</v>
      </c>
      <c r="E438" s="8" t="s">
        <v>5966</v>
      </c>
      <c r="F438" s="8" t="s">
        <v>5967</v>
      </c>
    </row>
    <row r="439" spans="1:6" x14ac:dyDescent="0.15">
      <c r="A439" s="8">
        <v>5</v>
      </c>
      <c r="B439" s="8">
        <v>26800001</v>
      </c>
      <c r="C439" s="8">
        <v>26850000</v>
      </c>
      <c r="D439" s="8">
        <v>0.51869299999999996</v>
      </c>
      <c r="E439" s="8" t="s">
        <v>5968</v>
      </c>
      <c r="F439" s="8" t="s">
        <v>5969</v>
      </c>
    </row>
    <row r="440" spans="1:6" x14ac:dyDescent="0.15">
      <c r="A440" s="8">
        <v>5</v>
      </c>
      <c r="B440" s="8">
        <v>26800001</v>
      </c>
      <c r="C440" s="8">
        <v>26850000</v>
      </c>
      <c r="D440" s="8">
        <v>0.51869299999999996</v>
      </c>
      <c r="E440" s="8" t="s">
        <v>5970</v>
      </c>
      <c r="F440" s="8" t="s">
        <v>5971</v>
      </c>
    </row>
    <row r="441" spans="1:6" x14ac:dyDescent="0.15">
      <c r="A441" s="8">
        <v>3</v>
      </c>
      <c r="B441" s="8">
        <v>120580001</v>
      </c>
      <c r="C441" s="8">
        <v>120630000</v>
      </c>
      <c r="D441" s="8">
        <v>0.51864900000000003</v>
      </c>
      <c r="E441" s="8" t="s">
        <v>5972</v>
      </c>
      <c r="F441" s="8" t="s">
        <v>5973</v>
      </c>
    </row>
    <row r="442" spans="1:6" x14ac:dyDescent="0.15">
      <c r="A442" s="8">
        <v>1</v>
      </c>
      <c r="B442" s="8">
        <v>82200001</v>
      </c>
      <c r="C442" s="8">
        <v>82250000</v>
      </c>
      <c r="D442" s="8">
        <v>0.51863800000000004</v>
      </c>
      <c r="E442" s="8" t="s">
        <v>5974</v>
      </c>
      <c r="F442" s="8" t="s">
        <v>5974</v>
      </c>
    </row>
    <row r="443" spans="1:6" x14ac:dyDescent="0.15">
      <c r="A443" s="8">
        <v>4</v>
      </c>
      <c r="B443" s="8">
        <v>43800001</v>
      </c>
      <c r="C443" s="8">
        <v>43850000</v>
      </c>
      <c r="D443" s="8">
        <v>0.51859999999999995</v>
      </c>
      <c r="E443" s="8" t="s">
        <v>5975</v>
      </c>
      <c r="F443" s="8" t="s">
        <v>5976</v>
      </c>
    </row>
    <row r="444" spans="1:6" x14ac:dyDescent="0.15">
      <c r="A444" s="8">
        <v>12</v>
      </c>
      <c r="B444" s="8">
        <v>47520001</v>
      </c>
      <c r="C444" s="8">
        <v>47570000</v>
      </c>
      <c r="D444" s="8">
        <v>0.518571</v>
      </c>
      <c r="E444" s="8" t="s">
        <v>5977</v>
      </c>
      <c r="F444" s="8" t="s">
        <v>5978</v>
      </c>
    </row>
    <row r="445" spans="1:6" x14ac:dyDescent="0.15">
      <c r="A445" s="8">
        <v>12</v>
      </c>
      <c r="B445" s="8">
        <v>47520001</v>
      </c>
      <c r="C445" s="8">
        <v>47570000</v>
      </c>
      <c r="D445" s="8">
        <v>0.518571</v>
      </c>
      <c r="E445" s="8" t="s">
        <v>5979</v>
      </c>
      <c r="F445" s="8" t="s">
        <v>5980</v>
      </c>
    </row>
    <row r="446" spans="1:6" x14ac:dyDescent="0.15">
      <c r="A446" s="8">
        <v>19</v>
      </c>
      <c r="B446" s="8">
        <v>27500001</v>
      </c>
      <c r="C446" s="8">
        <v>27550000</v>
      </c>
      <c r="D446" s="8">
        <v>0.51808399999999999</v>
      </c>
      <c r="E446" s="8" t="s">
        <v>1568</v>
      </c>
      <c r="F446" s="8" t="s">
        <v>1569</v>
      </c>
    </row>
    <row r="447" spans="1:6" x14ac:dyDescent="0.15">
      <c r="A447" s="8">
        <v>19</v>
      </c>
      <c r="B447" s="8">
        <v>27500001</v>
      </c>
      <c r="C447" s="8">
        <v>27550000</v>
      </c>
      <c r="D447" s="8">
        <v>0.51808399999999999</v>
      </c>
      <c r="E447" s="8" t="s">
        <v>1562</v>
      </c>
      <c r="F447" s="8" t="s">
        <v>1563</v>
      </c>
    </row>
    <row r="448" spans="1:6" x14ac:dyDescent="0.15">
      <c r="A448" s="8">
        <v>19</v>
      </c>
      <c r="B448" s="8">
        <v>27500001</v>
      </c>
      <c r="C448" s="8">
        <v>27550000</v>
      </c>
      <c r="D448" s="8">
        <v>0.51808399999999999</v>
      </c>
      <c r="E448" s="8" t="s">
        <v>1566</v>
      </c>
      <c r="F448" s="8" t="s">
        <v>1567</v>
      </c>
    </row>
    <row r="449" spans="1:6" x14ac:dyDescent="0.15">
      <c r="A449" s="8">
        <v>1</v>
      </c>
      <c r="B449" s="8">
        <v>82920001</v>
      </c>
      <c r="C449" s="8">
        <v>82970000</v>
      </c>
      <c r="D449" s="8">
        <v>0.51775599999999999</v>
      </c>
      <c r="E449" s="8" t="s">
        <v>960</v>
      </c>
      <c r="F449" s="8" t="s">
        <v>5061</v>
      </c>
    </row>
    <row r="450" spans="1:6" x14ac:dyDescent="0.15">
      <c r="A450" s="8">
        <v>16</v>
      </c>
      <c r="B450" s="8">
        <v>49620001</v>
      </c>
      <c r="C450" s="8">
        <v>49670000</v>
      </c>
      <c r="D450" s="8">
        <v>0.51774900000000001</v>
      </c>
      <c r="E450" s="8" t="s">
        <v>5981</v>
      </c>
      <c r="F450" s="8" t="s">
        <v>5982</v>
      </c>
    </row>
    <row r="451" spans="1:6" x14ac:dyDescent="0.15">
      <c r="A451" s="8">
        <v>23</v>
      </c>
      <c r="B451" s="8">
        <v>17500001</v>
      </c>
      <c r="C451" s="8">
        <v>17550000</v>
      </c>
      <c r="D451" s="8">
        <v>0.51773599999999997</v>
      </c>
      <c r="E451" s="8" t="s">
        <v>5983</v>
      </c>
      <c r="F451" s="8" t="s">
        <v>5984</v>
      </c>
    </row>
    <row r="452" spans="1:6" x14ac:dyDescent="0.15">
      <c r="A452" s="8">
        <v>2</v>
      </c>
      <c r="B452" s="8">
        <v>18280001</v>
      </c>
      <c r="C452" s="8">
        <v>18330000</v>
      </c>
      <c r="D452" s="8">
        <v>0.51749900000000004</v>
      </c>
      <c r="E452" s="8" t="s">
        <v>2342</v>
      </c>
      <c r="F452" s="8" t="s">
        <v>2343</v>
      </c>
    </row>
    <row r="453" spans="1:6" x14ac:dyDescent="0.15">
      <c r="A453" s="8">
        <v>16</v>
      </c>
      <c r="B453" s="8">
        <v>49380001</v>
      </c>
      <c r="C453" s="8">
        <v>49430000</v>
      </c>
      <c r="D453" s="8">
        <v>0.51744400000000002</v>
      </c>
      <c r="E453" s="8" t="s">
        <v>5985</v>
      </c>
      <c r="F453" s="8" t="s">
        <v>5986</v>
      </c>
    </row>
    <row r="454" spans="1:6" x14ac:dyDescent="0.15">
      <c r="A454" s="8">
        <v>25</v>
      </c>
      <c r="B454" s="8">
        <v>25820001</v>
      </c>
      <c r="C454" s="8">
        <v>25870000</v>
      </c>
      <c r="D454" s="8">
        <v>0.51728700000000005</v>
      </c>
      <c r="E454" s="8" t="s">
        <v>5987</v>
      </c>
      <c r="F454" s="8" t="s">
        <v>5988</v>
      </c>
    </row>
    <row r="455" spans="1:6" x14ac:dyDescent="0.15">
      <c r="A455" s="8">
        <v>25</v>
      </c>
      <c r="B455" s="8">
        <v>25820001</v>
      </c>
      <c r="C455" s="8">
        <v>25870000</v>
      </c>
      <c r="D455" s="8">
        <v>0.51728700000000005</v>
      </c>
      <c r="E455" s="8" t="s">
        <v>5989</v>
      </c>
      <c r="F455" s="8" t="s">
        <v>5990</v>
      </c>
    </row>
    <row r="456" spans="1:6" x14ac:dyDescent="0.15">
      <c r="A456" s="8">
        <v>25</v>
      </c>
      <c r="B456" s="8">
        <v>25820001</v>
      </c>
      <c r="C456" s="8">
        <v>25870000</v>
      </c>
      <c r="D456" s="8">
        <v>0.51728700000000005</v>
      </c>
      <c r="E456" s="8" t="s">
        <v>5991</v>
      </c>
      <c r="F456" s="8" t="s">
        <v>5992</v>
      </c>
    </row>
    <row r="457" spans="1:6" x14ac:dyDescent="0.15">
      <c r="A457" s="8">
        <v>28</v>
      </c>
      <c r="B457" s="8">
        <v>44300001</v>
      </c>
      <c r="C457" s="8">
        <v>44350000</v>
      </c>
      <c r="D457" s="8">
        <v>0.51720699999999997</v>
      </c>
      <c r="E457" s="8" t="s">
        <v>5993</v>
      </c>
      <c r="F457" s="8" t="s">
        <v>5994</v>
      </c>
    </row>
    <row r="458" spans="1:6" x14ac:dyDescent="0.15">
      <c r="A458" s="8">
        <v>11</v>
      </c>
      <c r="B458" s="8">
        <v>99260001</v>
      </c>
      <c r="C458" s="8">
        <v>99310000</v>
      </c>
      <c r="D458" s="8">
        <v>0.51720100000000002</v>
      </c>
      <c r="E458" s="8" t="s">
        <v>5996</v>
      </c>
      <c r="F458" s="8" t="s">
        <v>5997</v>
      </c>
    </row>
    <row r="459" spans="1:6" x14ac:dyDescent="0.15">
      <c r="A459" s="8">
        <v>11</v>
      </c>
      <c r="B459" s="8">
        <v>99260001</v>
      </c>
      <c r="C459" s="8">
        <v>99310000</v>
      </c>
      <c r="D459" s="8">
        <v>0.51720100000000002</v>
      </c>
      <c r="E459" s="8" t="s">
        <v>1718</v>
      </c>
      <c r="F459" s="8" t="s">
        <v>1719</v>
      </c>
    </row>
    <row r="460" spans="1:6" x14ac:dyDescent="0.15">
      <c r="A460" s="8">
        <v>11</v>
      </c>
      <c r="B460" s="8">
        <v>99260001</v>
      </c>
      <c r="C460" s="8">
        <v>99310000</v>
      </c>
      <c r="D460" s="8">
        <v>0.51720100000000002</v>
      </c>
      <c r="E460" s="8" t="s">
        <v>5998</v>
      </c>
      <c r="F460" s="8" t="s">
        <v>5999</v>
      </c>
    </row>
    <row r="461" spans="1:6" x14ac:dyDescent="0.15">
      <c r="A461" s="8">
        <v>11</v>
      </c>
      <c r="B461" s="8">
        <v>99260001</v>
      </c>
      <c r="C461" s="8">
        <v>99310000</v>
      </c>
      <c r="D461" s="8">
        <v>0.51720100000000002</v>
      </c>
      <c r="E461" s="8" t="s">
        <v>6000</v>
      </c>
      <c r="F461" s="8" t="s">
        <v>6001</v>
      </c>
    </row>
    <row r="462" spans="1:6" x14ac:dyDescent="0.15">
      <c r="A462" s="8">
        <v>28</v>
      </c>
      <c r="B462" s="8">
        <v>24780001</v>
      </c>
      <c r="C462" s="8">
        <v>24830000</v>
      </c>
      <c r="D462" s="8">
        <v>0.517123</v>
      </c>
      <c r="E462" s="8" t="s">
        <v>6002</v>
      </c>
      <c r="F462" s="8" t="s">
        <v>6003</v>
      </c>
    </row>
    <row r="463" spans="1:6" x14ac:dyDescent="0.15">
      <c r="A463" s="8">
        <v>2</v>
      </c>
      <c r="B463" s="8">
        <v>22760001</v>
      </c>
      <c r="C463" s="8">
        <v>22810000</v>
      </c>
      <c r="D463" s="8">
        <v>0.51708600000000005</v>
      </c>
      <c r="E463" s="8" t="s">
        <v>2270</v>
      </c>
      <c r="F463" s="8" t="s">
        <v>2271</v>
      </c>
    </row>
    <row r="464" spans="1:6" x14ac:dyDescent="0.15">
      <c r="A464" s="8">
        <v>19</v>
      </c>
      <c r="B464" s="8">
        <v>34260001</v>
      </c>
      <c r="C464" s="8">
        <v>34310000</v>
      </c>
      <c r="D464" s="8">
        <v>0.516984</v>
      </c>
      <c r="E464" s="8" t="s">
        <v>1954</v>
      </c>
      <c r="F464" s="8" t="s">
        <v>1955</v>
      </c>
    </row>
    <row r="465" spans="1:6" x14ac:dyDescent="0.15">
      <c r="A465" s="8">
        <v>19</v>
      </c>
      <c r="B465" s="8">
        <v>34260001</v>
      </c>
      <c r="C465" s="8">
        <v>34310000</v>
      </c>
      <c r="D465" s="8">
        <v>0.516984</v>
      </c>
      <c r="E465" s="8" t="s">
        <v>1952</v>
      </c>
      <c r="F465" s="8" t="s">
        <v>1953</v>
      </c>
    </row>
    <row r="466" spans="1:6" x14ac:dyDescent="0.15">
      <c r="A466" s="8">
        <v>19</v>
      </c>
      <c r="B466" s="8">
        <v>34260001</v>
      </c>
      <c r="C466" s="8">
        <v>34310000</v>
      </c>
      <c r="D466" s="8">
        <v>0.516984</v>
      </c>
      <c r="E466" s="8" t="s">
        <v>1956</v>
      </c>
      <c r="F466" s="8" t="s">
        <v>1957</v>
      </c>
    </row>
    <row r="467" spans="1:6" x14ac:dyDescent="0.15">
      <c r="A467" s="8">
        <v>13</v>
      </c>
      <c r="B467" s="8">
        <v>51280001</v>
      </c>
      <c r="C467" s="8">
        <v>51330000</v>
      </c>
      <c r="D467" s="8">
        <v>0.516764</v>
      </c>
      <c r="E467" s="8" t="s">
        <v>6004</v>
      </c>
      <c r="F467" s="8" t="s">
        <v>6005</v>
      </c>
    </row>
    <row r="468" spans="1:6" x14ac:dyDescent="0.15">
      <c r="A468" s="8">
        <v>18</v>
      </c>
      <c r="B468" s="8">
        <v>14620001</v>
      </c>
      <c r="C468" s="8">
        <v>14670000</v>
      </c>
      <c r="D468" s="8">
        <v>0.51675199999999999</v>
      </c>
      <c r="E468" s="8" t="s">
        <v>4839</v>
      </c>
      <c r="F468" s="8" t="s">
        <v>4840</v>
      </c>
    </row>
    <row r="469" spans="1:6" x14ac:dyDescent="0.15">
      <c r="A469" s="8">
        <v>1</v>
      </c>
      <c r="B469" s="8">
        <v>86300001</v>
      </c>
      <c r="C469" s="8">
        <v>86350000</v>
      </c>
      <c r="D469" s="8">
        <v>0.51673999999999998</v>
      </c>
      <c r="E469" s="8" t="s">
        <v>6006</v>
      </c>
      <c r="F469" s="8" t="s">
        <v>6007</v>
      </c>
    </row>
    <row r="470" spans="1:6" x14ac:dyDescent="0.15">
      <c r="A470" s="8">
        <v>2</v>
      </c>
      <c r="B470" s="8">
        <v>100440001</v>
      </c>
      <c r="C470" s="8">
        <v>100490000</v>
      </c>
      <c r="D470" s="8">
        <v>0.51641199999999998</v>
      </c>
      <c r="E470" s="8" t="s">
        <v>6008</v>
      </c>
      <c r="F470" s="8" t="s">
        <v>6009</v>
      </c>
    </row>
    <row r="471" spans="1:6" x14ac:dyDescent="0.15">
      <c r="A471" s="8">
        <v>28</v>
      </c>
      <c r="B471" s="8">
        <v>25180001</v>
      </c>
      <c r="C471" s="8">
        <v>25230000</v>
      </c>
      <c r="D471" s="8">
        <v>0.51632400000000001</v>
      </c>
      <c r="E471" s="8" t="s">
        <v>6010</v>
      </c>
      <c r="F471" s="8" t="s">
        <v>6011</v>
      </c>
    </row>
    <row r="472" spans="1:6" x14ac:dyDescent="0.15">
      <c r="A472" s="8">
        <v>11</v>
      </c>
      <c r="B472" s="8">
        <v>26340001</v>
      </c>
      <c r="C472" s="8">
        <v>26390000</v>
      </c>
      <c r="D472" s="8">
        <v>0.51627500000000004</v>
      </c>
      <c r="E472" s="8" t="s">
        <v>6012</v>
      </c>
      <c r="F472" s="8" t="s">
        <v>1660</v>
      </c>
    </row>
    <row r="473" spans="1:6" x14ac:dyDescent="0.15">
      <c r="A473" s="8">
        <v>2</v>
      </c>
      <c r="B473" s="8">
        <v>61760001</v>
      </c>
      <c r="C473" s="8">
        <v>61810000</v>
      </c>
      <c r="D473" s="8">
        <v>0.51613200000000004</v>
      </c>
      <c r="E473" s="8" t="s">
        <v>6013</v>
      </c>
      <c r="F473" s="8" t="s">
        <v>6014</v>
      </c>
    </row>
    <row r="474" spans="1:6" x14ac:dyDescent="0.15">
      <c r="A474" s="8">
        <v>1</v>
      </c>
      <c r="B474" s="8">
        <v>70620001</v>
      </c>
      <c r="C474" s="8">
        <v>70670000</v>
      </c>
      <c r="D474" s="8">
        <v>0.51606200000000002</v>
      </c>
      <c r="E474" s="8" t="s">
        <v>6015</v>
      </c>
      <c r="F474" s="8" t="s">
        <v>6016</v>
      </c>
    </row>
    <row r="475" spans="1:6" x14ac:dyDescent="0.15">
      <c r="A475" s="8">
        <v>1</v>
      </c>
      <c r="B475" s="8">
        <v>70620001</v>
      </c>
      <c r="C475" s="8">
        <v>70670000</v>
      </c>
      <c r="D475" s="8">
        <v>0.51606200000000002</v>
      </c>
      <c r="E475" s="8" t="s">
        <v>6017</v>
      </c>
      <c r="F475" s="8" t="s">
        <v>6018</v>
      </c>
    </row>
    <row r="476" spans="1:6" x14ac:dyDescent="0.15">
      <c r="A476" s="8">
        <v>1</v>
      </c>
      <c r="B476" s="8">
        <v>82900001</v>
      </c>
      <c r="C476" s="8">
        <v>82950000</v>
      </c>
      <c r="D476" s="8">
        <v>0.51594300000000004</v>
      </c>
      <c r="E476" s="8" t="s">
        <v>959</v>
      </c>
      <c r="F476" s="8" t="s">
        <v>5058</v>
      </c>
    </row>
    <row r="477" spans="1:6" x14ac:dyDescent="0.15">
      <c r="A477" s="8">
        <v>2</v>
      </c>
      <c r="B477" s="8">
        <v>11600001</v>
      </c>
      <c r="C477" s="8">
        <v>11650000</v>
      </c>
      <c r="D477" s="8">
        <v>0.51589399999999996</v>
      </c>
      <c r="E477" s="8" t="s">
        <v>6019</v>
      </c>
      <c r="F477" s="8" t="s">
        <v>6020</v>
      </c>
    </row>
    <row r="478" spans="1:6" x14ac:dyDescent="0.15">
      <c r="A478" s="8">
        <v>7</v>
      </c>
      <c r="B478" s="8">
        <v>48660001</v>
      </c>
      <c r="C478" s="8">
        <v>48710000</v>
      </c>
      <c r="D478" s="8">
        <v>0.51585800000000004</v>
      </c>
      <c r="E478" s="8" t="s">
        <v>6021</v>
      </c>
      <c r="F478" s="8" t="s">
        <v>6022</v>
      </c>
    </row>
    <row r="479" spans="1:6" x14ac:dyDescent="0.15">
      <c r="A479" s="8">
        <v>5</v>
      </c>
      <c r="B479" s="8">
        <v>26860001</v>
      </c>
      <c r="C479" s="8">
        <v>26910000</v>
      </c>
      <c r="D479" s="8">
        <v>0.51585700000000001</v>
      </c>
      <c r="E479" s="8" t="s">
        <v>6023</v>
      </c>
      <c r="F479" s="8" t="s">
        <v>6024</v>
      </c>
    </row>
    <row r="480" spans="1:6" x14ac:dyDescent="0.15">
      <c r="A480" s="8">
        <v>19</v>
      </c>
      <c r="B480" s="8">
        <v>26920001</v>
      </c>
      <c r="C480" s="8">
        <v>26970000</v>
      </c>
      <c r="D480" s="8">
        <v>0.51566100000000004</v>
      </c>
      <c r="E480" s="8" t="s">
        <v>874</v>
      </c>
      <c r="F480" s="8" t="s">
        <v>1590</v>
      </c>
    </row>
    <row r="481" spans="1:6" x14ac:dyDescent="0.15">
      <c r="A481" s="8">
        <v>19</v>
      </c>
      <c r="B481" s="8">
        <v>26920001</v>
      </c>
      <c r="C481" s="8">
        <v>26970000</v>
      </c>
      <c r="D481" s="8">
        <v>0.51566100000000004</v>
      </c>
      <c r="E481" s="8" t="s">
        <v>871</v>
      </c>
      <c r="F481" s="8" t="s">
        <v>1588</v>
      </c>
    </row>
    <row r="482" spans="1:6" x14ac:dyDescent="0.15">
      <c r="A482" s="8">
        <v>19</v>
      </c>
      <c r="B482" s="8">
        <v>26920001</v>
      </c>
      <c r="C482" s="8">
        <v>26970000</v>
      </c>
      <c r="D482" s="8">
        <v>0.51566100000000004</v>
      </c>
      <c r="E482" s="8" t="s">
        <v>872</v>
      </c>
      <c r="F482" s="8" t="s">
        <v>1587</v>
      </c>
    </row>
    <row r="483" spans="1:6" x14ac:dyDescent="0.15">
      <c r="A483" s="8">
        <v>19</v>
      </c>
      <c r="B483" s="8">
        <v>26920001</v>
      </c>
      <c r="C483" s="8">
        <v>26970000</v>
      </c>
      <c r="D483" s="8">
        <v>0.51566100000000004</v>
      </c>
      <c r="E483" s="8" t="s">
        <v>873</v>
      </c>
      <c r="F483" s="8" t="s">
        <v>1589</v>
      </c>
    </row>
    <row r="484" spans="1:6" x14ac:dyDescent="0.15">
      <c r="A484" s="8">
        <v>13</v>
      </c>
      <c r="B484" s="8">
        <v>52400001</v>
      </c>
      <c r="C484" s="8">
        <v>52450000</v>
      </c>
      <c r="D484" s="8">
        <v>0.51564699999999997</v>
      </c>
      <c r="E484" s="8" t="s">
        <v>6025</v>
      </c>
      <c r="F484" s="8" t="s">
        <v>6026</v>
      </c>
    </row>
    <row r="485" spans="1:6" x14ac:dyDescent="0.15">
      <c r="A485" s="8">
        <v>3</v>
      </c>
      <c r="B485" s="8">
        <v>119600001</v>
      </c>
      <c r="C485" s="8">
        <v>119650000</v>
      </c>
      <c r="D485" s="8">
        <v>0.51549699999999998</v>
      </c>
      <c r="E485" s="8" t="s">
        <v>1338</v>
      </c>
      <c r="F485" s="8" t="s">
        <v>1339</v>
      </c>
    </row>
    <row r="486" spans="1:6" x14ac:dyDescent="0.15">
      <c r="A486" s="8">
        <v>3</v>
      </c>
      <c r="B486" s="8">
        <v>119600001</v>
      </c>
      <c r="C486" s="8">
        <v>119650000</v>
      </c>
      <c r="D486" s="8">
        <v>0.51549699999999998</v>
      </c>
      <c r="E486" s="8" t="s">
        <v>1336</v>
      </c>
      <c r="F486" s="8" t="s">
        <v>1337</v>
      </c>
    </row>
    <row r="487" spans="1:6" x14ac:dyDescent="0.15">
      <c r="A487" s="8">
        <v>3</v>
      </c>
      <c r="B487" s="8">
        <v>119600001</v>
      </c>
      <c r="C487" s="8">
        <v>119650000</v>
      </c>
      <c r="D487" s="8">
        <v>0.51549699999999998</v>
      </c>
      <c r="E487" s="8" t="s">
        <v>1334</v>
      </c>
      <c r="F487" s="8" t="s">
        <v>1335</v>
      </c>
    </row>
    <row r="488" spans="1:6" x14ac:dyDescent="0.15">
      <c r="A488" s="8">
        <v>3</v>
      </c>
      <c r="B488" s="8">
        <v>119600001</v>
      </c>
      <c r="C488" s="8">
        <v>119650000</v>
      </c>
      <c r="D488" s="8">
        <v>0.51549699999999998</v>
      </c>
      <c r="E488" s="8" t="s">
        <v>1340</v>
      </c>
      <c r="F488" s="8" t="s">
        <v>1335</v>
      </c>
    </row>
    <row r="489" spans="1:6" x14ac:dyDescent="0.15">
      <c r="A489" s="8">
        <v>19</v>
      </c>
      <c r="B489" s="8">
        <v>34660001</v>
      </c>
      <c r="C489" s="8">
        <v>34710000</v>
      </c>
      <c r="D489" s="8">
        <v>0.51539800000000002</v>
      </c>
      <c r="E489" s="8" t="s">
        <v>2750</v>
      </c>
      <c r="F489" s="8" t="s">
        <v>2751</v>
      </c>
    </row>
    <row r="490" spans="1:6" x14ac:dyDescent="0.15">
      <c r="A490" s="8">
        <v>3</v>
      </c>
      <c r="B490" s="8">
        <v>119780001</v>
      </c>
      <c r="C490" s="8">
        <v>119830000</v>
      </c>
      <c r="D490" s="8">
        <v>0.51506399999999997</v>
      </c>
      <c r="E490" s="8" t="s">
        <v>6027</v>
      </c>
      <c r="F490" s="8" t="s">
        <v>6028</v>
      </c>
    </row>
    <row r="491" spans="1:6" x14ac:dyDescent="0.15">
      <c r="A491" s="8">
        <v>3</v>
      </c>
      <c r="B491" s="8">
        <v>100480001</v>
      </c>
      <c r="C491" s="8">
        <v>100530000</v>
      </c>
      <c r="D491" s="8">
        <v>0.51498100000000002</v>
      </c>
      <c r="E491" s="8" t="s">
        <v>6029</v>
      </c>
      <c r="F491" s="8" t="s">
        <v>6030</v>
      </c>
    </row>
    <row r="492" spans="1:6" x14ac:dyDescent="0.15">
      <c r="A492" s="8">
        <v>11</v>
      </c>
      <c r="B492" s="8">
        <v>88340001</v>
      </c>
      <c r="C492" s="8">
        <v>88390000</v>
      </c>
      <c r="D492" s="8">
        <v>0.51492899999999997</v>
      </c>
      <c r="E492" s="8" t="s">
        <v>6031</v>
      </c>
      <c r="F492" s="8" t="s">
        <v>6032</v>
      </c>
    </row>
    <row r="493" spans="1:6" x14ac:dyDescent="0.15">
      <c r="A493" s="8">
        <v>1</v>
      </c>
      <c r="B493" s="8">
        <v>84040001</v>
      </c>
      <c r="C493" s="8">
        <v>84090000</v>
      </c>
      <c r="D493" s="8">
        <v>0.51477799999999996</v>
      </c>
      <c r="E493" s="8" t="s">
        <v>6033</v>
      </c>
      <c r="F493" s="8" t="s">
        <v>6034</v>
      </c>
    </row>
    <row r="494" spans="1:6" x14ac:dyDescent="0.15">
      <c r="A494" s="8">
        <v>21</v>
      </c>
      <c r="B494" s="8">
        <v>21440001</v>
      </c>
      <c r="C494" s="8">
        <v>21490000</v>
      </c>
      <c r="D494" s="8">
        <v>0.51458599999999999</v>
      </c>
      <c r="E494" s="8" t="s">
        <v>6035</v>
      </c>
      <c r="F494" s="8" t="s">
        <v>6036</v>
      </c>
    </row>
    <row r="495" spans="1:6" x14ac:dyDescent="0.15">
      <c r="A495" s="8">
        <v>21</v>
      </c>
      <c r="B495" s="8">
        <v>21440001</v>
      </c>
      <c r="C495" s="8">
        <v>21490000</v>
      </c>
      <c r="D495" s="8">
        <v>0.51458599999999999</v>
      </c>
      <c r="E495" s="8" t="s">
        <v>6037</v>
      </c>
      <c r="F495" s="8" t="s">
        <v>6038</v>
      </c>
    </row>
    <row r="496" spans="1:6" x14ac:dyDescent="0.15">
      <c r="A496" s="8">
        <v>7</v>
      </c>
      <c r="B496" s="8">
        <v>39320001</v>
      </c>
      <c r="C496" s="8">
        <v>39370000</v>
      </c>
      <c r="D496" s="8">
        <v>0.51443899999999998</v>
      </c>
      <c r="E496" s="8" t="s">
        <v>329</v>
      </c>
      <c r="F496" s="8" t="s">
        <v>4045</v>
      </c>
    </row>
    <row r="497" spans="1:6" x14ac:dyDescent="0.15">
      <c r="A497" s="8">
        <v>18</v>
      </c>
      <c r="B497" s="8">
        <v>52400001</v>
      </c>
      <c r="C497" s="8">
        <v>52450000</v>
      </c>
      <c r="D497" s="8">
        <v>0.51439299999999999</v>
      </c>
      <c r="E497" s="8" t="s">
        <v>6039</v>
      </c>
      <c r="F497" s="8" t="s">
        <v>6040</v>
      </c>
    </row>
    <row r="498" spans="1:6" x14ac:dyDescent="0.15">
      <c r="A498" s="8">
        <v>18</v>
      </c>
      <c r="B498" s="8">
        <v>52400001</v>
      </c>
      <c r="C498" s="8">
        <v>52450000</v>
      </c>
      <c r="D498" s="8">
        <v>0.51439299999999999</v>
      </c>
      <c r="E498" s="8" t="s">
        <v>6041</v>
      </c>
      <c r="F498" s="8" t="s">
        <v>6042</v>
      </c>
    </row>
    <row r="499" spans="1:6" x14ac:dyDescent="0.15">
      <c r="A499" s="8">
        <v>18</v>
      </c>
      <c r="B499" s="8">
        <v>52400001</v>
      </c>
      <c r="C499" s="8">
        <v>52450000</v>
      </c>
      <c r="D499" s="8">
        <v>0.51439299999999999</v>
      </c>
      <c r="E499" s="8" t="s">
        <v>6043</v>
      </c>
      <c r="F499" s="8" t="s">
        <v>6044</v>
      </c>
    </row>
    <row r="500" spans="1:6" x14ac:dyDescent="0.15">
      <c r="A500" s="8">
        <v>3</v>
      </c>
      <c r="B500" s="8">
        <v>15260001</v>
      </c>
      <c r="C500" s="8">
        <v>15310000</v>
      </c>
      <c r="D500" s="8">
        <v>0.51431700000000002</v>
      </c>
      <c r="E500" s="8" t="s">
        <v>6045</v>
      </c>
      <c r="F500" s="8" t="s">
        <v>6046</v>
      </c>
    </row>
    <row r="501" spans="1:6" x14ac:dyDescent="0.15">
      <c r="A501" s="8">
        <v>9</v>
      </c>
      <c r="B501" s="8">
        <v>62420001</v>
      </c>
      <c r="C501" s="8">
        <v>62470000</v>
      </c>
      <c r="D501" s="8">
        <v>0.51426099999999997</v>
      </c>
      <c r="E501" s="8" t="s">
        <v>6047</v>
      </c>
      <c r="F501" s="8" t="s">
        <v>6048</v>
      </c>
    </row>
    <row r="502" spans="1:6" x14ac:dyDescent="0.15">
      <c r="A502" s="8">
        <v>5</v>
      </c>
      <c r="B502" s="8">
        <v>65400001</v>
      </c>
      <c r="C502" s="8">
        <v>65450000</v>
      </c>
      <c r="D502" s="8">
        <v>0.51411499999999999</v>
      </c>
      <c r="E502" s="8" t="s">
        <v>6049</v>
      </c>
      <c r="F502" s="8" t="s">
        <v>3387</v>
      </c>
    </row>
    <row r="503" spans="1:6" x14ac:dyDescent="0.15">
      <c r="A503" s="8">
        <v>3</v>
      </c>
      <c r="B503" s="8">
        <v>19340001</v>
      </c>
      <c r="C503" s="8">
        <v>19390000</v>
      </c>
      <c r="D503" s="8">
        <v>0.51405199999999995</v>
      </c>
      <c r="E503" s="8" t="s">
        <v>6050</v>
      </c>
      <c r="F503" s="8" t="s">
        <v>6051</v>
      </c>
    </row>
    <row r="504" spans="1:6" x14ac:dyDescent="0.15">
      <c r="A504" s="8">
        <v>3</v>
      </c>
      <c r="B504" s="8">
        <v>100300001</v>
      </c>
      <c r="C504" s="8">
        <v>100350000</v>
      </c>
      <c r="D504" s="8">
        <v>0.51382000000000005</v>
      </c>
      <c r="E504" s="8" t="s">
        <v>6052</v>
      </c>
      <c r="F504" s="8" t="s">
        <v>6053</v>
      </c>
    </row>
    <row r="505" spans="1:6" x14ac:dyDescent="0.15">
      <c r="A505" s="8">
        <v>18</v>
      </c>
      <c r="B505" s="8">
        <v>51900001</v>
      </c>
      <c r="C505" s="8">
        <v>51950000</v>
      </c>
      <c r="D505" s="8">
        <v>0.51353199999999999</v>
      </c>
      <c r="E505" s="8" t="s">
        <v>6054</v>
      </c>
      <c r="F505" s="8" t="s">
        <v>6055</v>
      </c>
    </row>
    <row r="506" spans="1:6" x14ac:dyDescent="0.15">
      <c r="A506" s="8">
        <v>18</v>
      </c>
      <c r="B506" s="8">
        <v>51900001</v>
      </c>
      <c r="C506" s="8">
        <v>51950000</v>
      </c>
      <c r="D506" s="8">
        <v>0.51353199999999999</v>
      </c>
      <c r="E506" s="8" t="s">
        <v>6056</v>
      </c>
      <c r="F506" s="8" t="s">
        <v>6057</v>
      </c>
    </row>
    <row r="507" spans="1:6" x14ac:dyDescent="0.15">
      <c r="A507" s="8">
        <v>18</v>
      </c>
      <c r="B507" s="8">
        <v>51900001</v>
      </c>
      <c r="C507" s="8">
        <v>51950000</v>
      </c>
      <c r="D507" s="8">
        <v>0.51353199999999999</v>
      </c>
      <c r="E507" s="8" t="s">
        <v>6058</v>
      </c>
      <c r="F507" s="8" t="s">
        <v>6058</v>
      </c>
    </row>
    <row r="508" spans="1:6" x14ac:dyDescent="0.15">
      <c r="A508" s="8">
        <v>5</v>
      </c>
      <c r="B508" s="8">
        <v>114080001</v>
      </c>
      <c r="C508" s="8">
        <v>114130000</v>
      </c>
      <c r="D508" s="8">
        <v>0.51351800000000003</v>
      </c>
      <c r="E508" s="8" t="s">
        <v>6059</v>
      </c>
      <c r="F508" s="8" t="s">
        <v>6060</v>
      </c>
    </row>
    <row r="509" spans="1:6" x14ac:dyDescent="0.15">
      <c r="A509" s="8">
        <v>5</v>
      </c>
      <c r="B509" s="8">
        <v>113140001</v>
      </c>
      <c r="C509" s="8">
        <v>113190000</v>
      </c>
      <c r="D509" s="8">
        <v>0.51327199999999995</v>
      </c>
      <c r="E509" s="8" t="s">
        <v>6061</v>
      </c>
      <c r="F509" s="8" t="s">
        <v>6062</v>
      </c>
    </row>
    <row r="510" spans="1:6" x14ac:dyDescent="0.15">
      <c r="A510" s="8">
        <v>11</v>
      </c>
      <c r="B510" s="8">
        <v>93020001</v>
      </c>
      <c r="C510" s="8">
        <v>93070000</v>
      </c>
      <c r="D510" s="8">
        <v>0.51324000000000003</v>
      </c>
      <c r="E510" s="8" t="s">
        <v>6063</v>
      </c>
      <c r="F510" s="8" t="s">
        <v>6064</v>
      </c>
    </row>
    <row r="511" spans="1:6" x14ac:dyDescent="0.15">
      <c r="A511" s="8">
        <v>11</v>
      </c>
      <c r="B511" s="8">
        <v>93020001</v>
      </c>
      <c r="C511" s="8">
        <v>93070000</v>
      </c>
      <c r="D511" s="8">
        <v>0.51324000000000003</v>
      </c>
      <c r="E511" s="8" t="s">
        <v>6065</v>
      </c>
      <c r="F511" s="8" t="s">
        <v>6066</v>
      </c>
    </row>
    <row r="512" spans="1:6" x14ac:dyDescent="0.15">
      <c r="A512" s="8">
        <v>18</v>
      </c>
      <c r="B512" s="8">
        <v>2360001</v>
      </c>
      <c r="C512" s="8">
        <v>2410000</v>
      </c>
      <c r="D512" s="8">
        <v>0.51312999999999998</v>
      </c>
      <c r="E512" s="8" t="s">
        <v>6067</v>
      </c>
      <c r="F512" s="8" t="s">
        <v>6068</v>
      </c>
    </row>
    <row r="513" spans="1:6" x14ac:dyDescent="0.15">
      <c r="A513" s="8">
        <v>4</v>
      </c>
      <c r="B513" s="8">
        <v>68800001</v>
      </c>
      <c r="C513" s="8">
        <v>68850000</v>
      </c>
      <c r="D513" s="8">
        <v>0.51291600000000004</v>
      </c>
      <c r="E513" s="8" t="s">
        <v>594</v>
      </c>
      <c r="F513" s="8" t="s">
        <v>2436</v>
      </c>
    </row>
    <row r="514" spans="1:6" x14ac:dyDescent="0.15">
      <c r="A514" s="8">
        <v>4</v>
      </c>
      <c r="B514" s="8">
        <v>68800001</v>
      </c>
      <c r="C514" s="8">
        <v>68850000</v>
      </c>
      <c r="D514" s="8">
        <v>0.51291600000000004</v>
      </c>
      <c r="E514" s="8" t="s">
        <v>608</v>
      </c>
      <c r="F514" s="8" t="s">
        <v>2435</v>
      </c>
    </row>
    <row r="515" spans="1:6" x14ac:dyDescent="0.15">
      <c r="A515" s="8">
        <v>4</v>
      </c>
      <c r="B515" s="8">
        <v>68800001</v>
      </c>
      <c r="C515" s="8">
        <v>68850000</v>
      </c>
      <c r="D515" s="8">
        <v>0.51291600000000004</v>
      </c>
      <c r="E515" s="8" t="s">
        <v>2437</v>
      </c>
      <c r="F515" s="8" t="s">
        <v>2438</v>
      </c>
    </row>
    <row r="516" spans="1:6" x14ac:dyDescent="0.15">
      <c r="A516" s="8">
        <v>26</v>
      </c>
      <c r="B516" s="8">
        <v>22080001</v>
      </c>
      <c r="C516" s="8">
        <v>22130000</v>
      </c>
      <c r="D516" s="8">
        <v>0.51287700000000003</v>
      </c>
      <c r="E516" s="8" t="s">
        <v>6069</v>
      </c>
      <c r="F516" s="8" t="s">
        <v>6070</v>
      </c>
    </row>
    <row r="517" spans="1:6" x14ac:dyDescent="0.15">
      <c r="A517" s="8">
        <v>17</v>
      </c>
      <c r="B517" s="8">
        <v>72800001</v>
      </c>
      <c r="C517" s="8">
        <v>72850000</v>
      </c>
      <c r="D517" s="8">
        <v>0.51284600000000002</v>
      </c>
      <c r="E517" s="8" t="s">
        <v>6071</v>
      </c>
      <c r="F517" s="8" t="s">
        <v>6072</v>
      </c>
    </row>
    <row r="518" spans="1:6" x14ac:dyDescent="0.15">
      <c r="A518" s="8">
        <v>18</v>
      </c>
      <c r="B518" s="8">
        <v>23200001</v>
      </c>
      <c r="C518" s="8">
        <v>23250000</v>
      </c>
      <c r="D518" s="8">
        <v>0.51270199999999999</v>
      </c>
      <c r="E518" s="8" t="s">
        <v>6073</v>
      </c>
      <c r="F518" s="8" t="s">
        <v>6074</v>
      </c>
    </row>
    <row r="519" spans="1:6" x14ac:dyDescent="0.15">
      <c r="A519" s="8">
        <v>18</v>
      </c>
      <c r="B519" s="8">
        <v>5880001</v>
      </c>
      <c r="C519" s="8">
        <v>5930000</v>
      </c>
      <c r="D519" s="8">
        <v>0.51260899999999998</v>
      </c>
      <c r="E519" s="8" t="s">
        <v>6075</v>
      </c>
      <c r="F519" s="8" t="s">
        <v>6076</v>
      </c>
    </row>
    <row r="520" spans="1:6" x14ac:dyDescent="0.15">
      <c r="A520" s="8">
        <v>5</v>
      </c>
      <c r="B520" s="8">
        <v>23280001</v>
      </c>
      <c r="C520" s="8">
        <v>23330000</v>
      </c>
      <c r="D520" s="8">
        <v>0.51255899999999999</v>
      </c>
      <c r="E520" s="8" t="s">
        <v>6077</v>
      </c>
      <c r="F520" s="8" t="s">
        <v>6078</v>
      </c>
    </row>
    <row r="521" spans="1:6" x14ac:dyDescent="0.15">
      <c r="A521" s="8">
        <v>21</v>
      </c>
      <c r="B521" s="8">
        <v>7920001</v>
      </c>
      <c r="C521" s="8">
        <v>7970000</v>
      </c>
      <c r="D521" s="8">
        <v>0.5121</v>
      </c>
      <c r="E521" s="8" t="s">
        <v>6079</v>
      </c>
      <c r="F521" s="8" t="s">
        <v>6080</v>
      </c>
    </row>
    <row r="522" spans="1:6" x14ac:dyDescent="0.15">
      <c r="A522" s="8">
        <v>28</v>
      </c>
      <c r="B522" s="8">
        <v>25860001</v>
      </c>
      <c r="C522" s="8">
        <v>25910000</v>
      </c>
      <c r="D522" s="8">
        <v>0.51205699999999998</v>
      </c>
      <c r="E522" s="8" t="s">
        <v>6081</v>
      </c>
      <c r="F522" s="8" t="s">
        <v>6082</v>
      </c>
    </row>
    <row r="523" spans="1:6" x14ac:dyDescent="0.15">
      <c r="A523" s="8">
        <v>5</v>
      </c>
      <c r="B523" s="8">
        <v>78160001</v>
      </c>
      <c r="C523" s="8">
        <v>78210000</v>
      </c>
      <c r="D523" s="8">
        <v>0.51182000000000005</v>
      </c>
      <c r="E523" s="8" t="s">
        <v>6083</v>
      </c>
      <c r="F523" s="8" t="s">
        <v>6084</v>
      </c>
    </row>
    <row r="524" spans="1:6" x14ac:dyDescent="0.15">
      <c r="A524" s="8">
        <v>14</v>
      </c>
      <c r="B524" s="8">
        <v>45020001</v>
      </c>
      <c r="C524" s="8">
        <v>45070000</v>
      </c>
      <c r="D524" s="8">
        <v>0.51178100000000004</v>
      </c>
      <c r="E524" s="8" t="s">
        <v>6085</v>
      </c>
      <c r="F524" s="8" t="s">
        <v>6086</v>
      </c>
    </row>
    <row r="525" spans="1:6" x14ac:dyDescent="0.15">
      <c r="A525" s="8">
        <v>13</v>
      </c>
      <c r="B525" s="8">
        <v>46580001</v>
      </c>
      <c r="C525" s="8">
        <v>46630000</v>
      </c>
      <c r="D525" s="8">
        <v>0.511625</v>
      </c>
      <c r="E525" s="8" t="s">
        <v>6087</v>
      </c>
      <c r="F525" s="8" t="s">
        <v>6088</v>
      </c>
    </row>
    <row r="526" spans="1:6" x14ac:dyDescent="0.15">
      <c r="A526" s="8">
        <v>7</v>
      </c>
      <c r="B526" s="8">
        <v>21520001</v>
      </c>
      <c r="C526" s="8">
        <v>21570000</v>
      </c>
      <c r="D526" s="8">
        <v>0.51159500000000002</v>
      </c>
      <c r="E526" s="8" t="s">
        <v>6089</v>
      </c>
      <c r="F526" s="8" t="s">
        <v>6090</v>
      </c>
    </row>
    <row r="527" spans="1:6" x14ac:dyDescent="0.15">
      <c r="A527" s="8">
        <v>7</v>
      </c>
      <c r="B527" s="8">
        <v>21520001</v>
      </c>
      <c r="C527" s="8">
        <v>21570000</v>
      </c>
      <c r="D527" s="8">
        <v>0.51159500000000002</v>
      </c>
      <c r="E527" s="26">
        <v>44447</v>
      </c>
      <c r="F527" s="8" t="s">
        <v>6091</v>
      </c>
    </row>
    <row r="528" spans="1:6" x14ac:dyDescent="0.15">
      <c r="A528" s="8">
        <v>18</v>
      </c>
      <c r="B528" s="8">
        <v>51840001</v>
      </c>
      <c r="C528" s="8">
        <v>51890000</v>
      </c>
      <c r="D528" s="8">
        <v>0.511351</v>
      </c>
      <c r="E528" s="8" t="s">
        <v>6092</v>
      </c>
      <c r="F528" s="8" t="s">
        <v>6093</v>
      </c>
    </row>
    <row r="529" spans="1:6" x14ac:dyDescent="0.15">
      <c r="A529" s="8">
        <v>13</v>
      </c>
      <c r="B529" s="8">
        <v>59400001</v>
      </c>
      <c r="C529" s="8">
        <v>59450000</v>
      </c>
      <c r="D529" s="8">
        <v>0.51131800000000005</v>
      </c>
      <c r="E529" s="8" t="s">
        <v>6094</v>
      </c>
      <c r="F529" s="8" t="s">
        <v>6095</v>
      </c>
    </row>
    <row r="530" spans="1:6" x14ac:dyDescent="0.15">
      <c r="A530" s="8">
        <v>13</v>
      </c>
      <c r="B530" s="8">
        <v>59400001</v>
      </c>
      <c r="C530" s="8">
        <v>59450000</v>
      </c>
      <c r="D530" s="8">
        <v>0.51131800000000005</v>
      </c>
      <c r="E530" s="8" t="s">
        <v>6096</v>
      </c>
      <c r="F530" s="8" t="s">
        <v>6097</v>
      </c>
    </row>
    <row r="531" spans="1:6" x14ac:dyDescent="0.15">
      <c r="A531" s="8">
        <v>5</v>
      </c>
      <c r="B531" s="8">
        <v>102520001</v>
      </c>
      <c r="C531" s="8">
        <v>102570000</v>
      </c>
      <c r="D531" s="8">
        <v>0.51112599999999997</v>
      </c>
      <c r="E531" s="8" t="s">
        <v>6098</v>
      </c>
      <c r="F531" s="8" t="s">
        <v>6099</v>
      </c>
    </row>
    <row r="532" spans="1:6" x14ac:dyDescent="0.15">
      <c r="A532" s="8">
        <v>5</v>
      </c>
      <c r="B532" s="8">
        <v>102520001</v>
      </c>
      <c r="C532" s="8">
        <v>102570000</v>
      </c>
      <c r="D532" s="8">
        <v>0.51112599999999997</v>
      </c>
      <c r="E532" s="8" t="s">
        <v>6100</v>
      </c>
      <c r="F532" s="8" t="s">
        <v>6101</v>
      </c>
    </row>
    <row r="533" spans="1:6" x14ac:dyDescent="0.15">
      <c r="A533" s="8">
        <v>2</v>
      </c>
      <c r="B533" s="8">
        <v>5840001</v>
      </c>
      <c r="C533" s="8">
        <v>5890000</v>
      </c>
      <c r="D533" s="8">
        <v>0.51096600000000003</v>
      </c>
      <c r="E533" s="8" t="s">
        <v>6102</v>
      </c>
      <c r="F533" s="8" t="s">
        <v>6103</v>
      </c>
    </row>
    <row r="534" spans="1:6" x14ac:dyDescent="0.15">
      <c r="A534" s="8">
        <v>23</v>
      </c>
      <c r="B534" s="8">
        <v>16580001</v>
      </c>
      <c r="C534" s="8">
        <v>16630000</v>
      </c>
      <c r="D534" s="8">
        <v>0.51082700000000003</v>
      </c>
      <c r="E534" s="8" t="s">
        <v>1389</v>
      </c>
      <c r="F534" s="8" t="s">
        <v>1390</v>
      </c>
    </row>
    <row r="535" spans="1:6" x14ac:dyDescent="0.15">
      <c r="A535" s="8">
        <v>23</v>
      </c>
      <c r="B535" s="8">
        <v>16580001</v>
      </c>
      <c r="C535" s="8">
        <v>16630000</v>
      </c>
      <c r="D535" s="8">
        <v>0.51082700000000003</v>
      </c>
      <c r="E535" s="8" t="s">
        <v>1214</v>
      </c>
      <c r="F535" s="8" t="s">
        <v>1215</v>
      </c>
    </row>
    <row r="536" spans="1:6" x14ac:dyDescent="0.15">
      <c r="A536" s="8">
        <v>23</v>
      </c>
      <c r="B536" s="8">
        <v>16580001</v>
      </c>
      <c r="C536" s="8">
        <v>16630000</v>
      </c>
      <c r="D536" s="8">
        <v>0.51082700000000003</v>
      </c>
      <c r="E536" s="8" t="s">
        <v>924</v>
      </c>
      <c r="F536" s="8" t="s">
        <v>1391</v>
      </c>
    </row>
    <row r="537" spans="1:6" x14ac:dyDescent="0.15">
      <c r="A537" s="8">
        <v>3</v>
      </c>
      <c r="B537" s="8">
        <v>19660001</v>
      </c>
      <c r="C537" s="8">
        <v>19710000</v>
      </c>
      <c r="D537" s="8">
        <v>0.51079300000000005</v>
      </c>
      <c r="E537" s="8" t="s">
        <v>6104</v>
      </c>
      <c r="F537" s="8" t="s">
        <v>6105</v>
      </c>
    </row>
    <row r="538" spans="1:6" x14ac:dyDescent="0.15">
      <c r="A538" s="8">
        <v>19</v>
      </c>
      <c r="B538" s="8">
        <v>27380001</v>
      </c>
      <c r="C538" s="8">
        <v>27430000</v>
      </c>
      <c r="D538" s="8">
        <v>0.51076900000000003</v>
      </c>
      <c r="E538" s="8" t="s">
        <v>583</v>
      </c>
      <c r="F538" s="8" t="s">
        <v>1479</v>
      </c>
    </row>
    <row r="539" spans="1:6" x14ac:dyDescent="0.15">
      <c r="A539" s="8">
        <v>19</v>
      </c>
      <c r="B539" s="8">
        <v>27380001</v>
      </c>
      <c r="C539" s="8">
        <v>27430000</v>
      </c>
      <c r="D539" s="8">
        <v>0.51076900000000003</v>
      </c>
      <c r="E539" s="8" t="s">
        <v>571</v>
      </c>
      <c r="F539" s="8" t="s">
        <v>1511</v>
      </c>
    </row>
    <row r="540" spans="1:6" x14ac:dyDescent="0.15">
      <c r="A540" s="8">
        <v>19</v>
      </c>
      <c r="B540" s="8">
        <v>27380001</v>
      </c>
      <c r="C540" s="8">
        <v>27430000</v>
      </c>
      <c r="D540" s="8">
        <v>0.51076900000000003</v>
      </c>
      <c r="E540" s="8" t="s">
        <v>1477</v>
      </c>
      <c r="F540" s="8" t="s">
        <v>1478</v>
      </c>
    </row>
    <row r="541" spans="1:6" x14ac:dyDescent="0.15">
      <c r="A541" s="8">
        <v>19</v>
      </c>
      <c r="B541" s="8">
        <v>27380001</v>
      </c>
      <c r="C541" s="8">
        <v>27430000</v>
      </c>
      <c r="D541" s="8">
        <v>0.51076900000000003</v>
      </c>
      <c r="E541" s="8" t="s">
        <v>1475</v>
      </c>
      <c r="F541" s="8" t="s">
        <v>1476</v>
      </c>
    </row>
    <row r="542" spans="1:6" x14ac:dyDescent="0.15">
      <c r="A542" s="8">
        <v>21</v>
      </c>
      <c r="B542" s="8">
        <v>34540001</v>
      </c>
      <c r="C542" s="8">
        <v>34590000</v>
      </c>
      <c r="D542" s="8">
        <v>0.51004499999999997</v>
      </c>
      <c r="E542" s="8" t="s">
        <v>6106</v>
      </c>
      <c r="F542" s="8" t="s">
        <v>6107</v>
      </c>
    </row>
    <row r="543" spans="1:6" x14ac:dyDescent="0.15">
      <c r="A543" s="8">
        <v>21</v>
      </c>
      <c r="B543" s="8">
        <v>34540001</v>
      </c>
      <c r="C543" s="8">
        <v>34590000</v>
      </c>
      <c r="D543" s="8">
        <v>0.51004499999999997</v>
      </c>
      <c r="E543" s="8" t="s">
        <v>6108</v>
      </c>
      <c r="F543" s="8" t="s">
        <v>6109</v>
      </c>
    </row>
    <row r="544" spans="1:6" x14ac:dyDescent="0.15">
      <c r="A544" s="8">
        <v>3</v>
      </c>
      <c r="B544" s="8">
        <v>119140001</v>
      </c>
      <c r="C544" s="8">
        <v>119190000</v>
      </c>
      <c r="D544" s="8">
        <v>0.509683</v>
      </c>
      <c r="E544" s="8" t="s">
        <v>6110</v>
      </c>
      <c r="F544" s="8" t="s">
        <v>1339</v>
      </c>
    </row>
    <row r="545" spans="1:6" x14ac:dyDescent="0.15">
      <c r="A545" s="8">
        <v>3</v>
      </c>
      <c r="B545" s="8">
        <v>119140001</v>
      </c>
      <c r="C545" s="8">
        <v>119190000</v>
      </c>
      <c r="D545" s="8">
        <v>0.509683</v>
      </c>
      <c r="E545" s="8" t="s">
        <v>6111</v>
      </c>
      <c r="F545" s="8" t="s">
        <v>1339</v>
      </c>
    </row>
    <row r="546" spans="1:6" x14ac:dyDescent="0.15">
      <c r="A546" s="8">
        <v>28</v>
      </c>
      <c r="B546" s="8">
        <v>24820001</v>
      </c>
      <c r="C546" s="8">
        <v>24870000</v>
      </c>
      <c r="D546" s="8">
        <v>0.50967700000000005</v>
      </c>
      <c r="E546" s="8" t="s">
        <v>6112</v>
      </c>
      <c r="F546" s="8" t="s">
        <v>6113</v>
      </c>
    </row>
    <row r="547" spans="1:6" x14ac:dyDescent="0.15">
      <c r="A547" s="8">
        <v>11</v>
      </c>
      <c r="B547" s="8">
        <v>26660001</v>
      </c>
      <c r="C547" s="8">
        <v>26710000</v>
      </c>
      <c r="D547" s="8">
        <v>0.50944900000000004</v>
      </c>
      <c r="E547" s="8" t="s">
        <v>6114</v>
      </c>
      <c r="F547" s="8" t="s">
        <v>6115</v>
      </c>
    </row>
    <row r="548" spans="1:6" x14ac:dyDescent="0.15">
      <c r="A548" s="8">
        <v>18</v>
      </c>
      <c r="B548" s="8">
        <v>53780001</v>
      </c>
      <c r="C548" s="8">
        <v>53830000</v>
      </c>
      <c r="D548" s="8">
        <v>0.50944100000000003</v>
      </c>
      <c r="E548" s="8" t="s">
        <v>6116</v>
      </c>
      <c r="F548" s="8" t="s">
        <v>6117</v>
      </c>
    </row>
    <row r="549" spans="1:6" x14ac:dyDescent="0.15">
      <c r="A549" s="8">
        <v>18</v>
      </c>
      <c r="B549" s="8">
        <v>53780001</v>
      </c>
      <c r="C549" s="8">
        <v>53830000</v>
      </c>
      <c r="D549" s="8">
        <v>0.50944100000000003</v>
      </c>
      <c r="E549" s="8" t="s">
        <v>6118</v>
      </c>
      <c r="F549" s="8" t="s">
        <v>6119</v>
      </c>
    </row>
    <row r="550" spans="1:6" x14ac:dyDescent="0.15">
      <c r="A550" s="8">
        <v>18</v>
      </c>
      <c r="B550" s="8">
        <v>53780001</v>
      </c>
      <c r="C550" s="8">
        <v>53830000</v>
      </c>
      <c r="D550" s="8">
        <v>0.50944100000000003</v>
      </c>
      <c r="E550" s="8" t="s">
        <v>6120</v>
      </c>
      <c r="F550" s="8" t="s">
        <v>6121</v>
      </c>
    </row>
    <row r="551" spans="1:6" x14ac:dyDescent="0.15">
      <c r="A551" s="8">
        <v>20</v>
      </c>
      <c r="B551" s="8">
        <v>13480001</v>
      </c>
      <c r="C551" s="8">
        <v>13530000</v>
      </c>
      <c r="D551" s="8">
        <v>0.50935799999999998</v>
      </c>
      <c r="E551" s="8" t="s">
        <v>6122</v>
      </c>
      <c r="F551" s="8" t="s">
        <v>6123</v>
      </c>
    </row>
    <row r="552" spans="1:6" x14ac:dyDescent="0.15">
      <c r="A552" s="8">
        <v>18</v>
      </c>
      <c r="B552" s="8">
        <v>54160001</v>
      </c>
      <c r="C552" s="8">
        <v>54210000</v>
      </c>
      <c r="D552" s="8">
        <v>0.50924599999999998</v>
      </c>
      <c r="E552" s="8" t="s">
        <v>6124</v>
      </c>
      <c r="F552" s="8" t="s">
        <v>6125</v>
      </c>
    </row>
    <row r="553" spans="1:6" x14ac:dyDescent="0.15">
      <c r="A553" s="8">
        <v>5</v>
      </c>
      <c r="B553" s="8">
        <v>107300001</v>
      </c>
      <c r="C553" s="8">
        <v>107350000</v>
      </c>
      <c r="D553" s="8">
        <v>0.50919000000000003</v>
      </c>
      <c r="E553" s="8" t="s">
        <v>6126</v>
      </c>
      <c r="F553" s="8" t="s">
        <v>2431</v>
      </c>
    </row>
    <row r="554" spans="1:6" x14ac:dyDescent="0.15">
      <c r="A554" s="8">
        <v>18</v>
      </c>
      <c r="B554" s="8">
        <v>61420001</v>
      </c>
      <c r="C554" s="8">
        <v>61470000</v>
      </c>
      <c r="D554" s="8">
        <v>0.50913399999999998</v>
      </c>
      <c r="E554" s="8" t="s">
        <v>6127</v>
      </c>
      <c r="F554" s="8" t="s">
        <v>2666</v>
      </c>
    </row>
    <row r="555" spans="1:6" x14ac:dyDescent="0.15">
      <c r="A555" s="8">
        <v>6</v>
      </c>
      <c r="B555" s="8">
        <v>111960001</v>
      </c>
      <c r="C555" s="8">
        <v>112010000</v>
      </c>
      <c r="D555" s="8">
        <v>0.50910100000000003</v>
      </c>
      <c r="E555" s="8" t="s">
        <v>6128</v>
      </c>
      <c r="F555" s="8" t="s">
        <v>6129</v>
      </c>
    </row>
    <row r="556" spans="1:6" x14ac:dyDescent="0.15">
      <c r="A556" s="8">
        <v>7</v>
      </c>
      <c r="B556" s="8">
        <v>38220001</v>
      </c>
      <c r="C556" s="8">
        <v>38270000</v>
      </c>
      <c r="D556" s="8">
        <v>0.50890299999999999</v>
      </c>
      <c r="E556" s="8" t="s">
        <v>6130</v>
      </c>
      <c r="F556" s="8" t="s">
        <v>6131</v>
      </c>
    </row>
    <row r="557" spans="1:6" x14ac:dyDescent="0.15">
      <c r="A557" s="8">
        <v>14</v>
      </c>
      <c r="B557" s="8">
        <v>34280001</v>
      </c>
      <c r="C557" s="8">
        <v>34330000</v>
      </c>
      <c r="D557" s="8">
        <v>0.50877899999999998</v>
      </c>
      <c r="E557" s="8" t="s">
        <v>6132</v>
      </c>
      <c r="F557" s="8" t="s">
        <v>6133</v>
      </c>
    </row>
    <row r="558" spans="1:6" x14ac:dyDescent="0.15">
      <c r="A558" s="8">
        <v>14</v>
      </c>
      <c r="B558" s="8">
        <v>34280001</v>
      </c>
      <c r="C558" s="8">
        <v>34330000</v>
      </c>
      <c r="D558" s="8">
        <v>0.50877899999999998</v>
      </c>
      <c r="E558" s="8" t="s">
        <v>6134</v>
      </c>
      <c r="F558" s="8" t="s">
        <v>6135</v>
      </c>
    </row>
    <row r="559" spans="1:6" x14ac:dyDescent="0.15">
      <c r="A559" s="8">
        <v>13</v>
      </c>
      <c r="B559" s="8">
        <v>46240001</v>
      </c>
      <c r="C559" s="8">
        <v>46290000</v>
      </c>
      <c r="D559" s="8">
        <v>0.50868000000000002</v>
      </c>
      <c r="E559" s="8" t="s">
        <v>6136</v>
      </c>
      <c r="F559" s="8" t="s">
        <v>6137</v>
      </c>
    </row>
    <row r="560" spans="1:6" x14ac:dyDescent="0.15">
      <c r="A560" s="8">
        <v>4</v>
      </c>
      <c r="B560" s="8">
        <v>43560001</v>
      </c>
      <c r="C560" s="8">
        <v>43610000</v>
      </c>
      <c r="D560" s="8">
        <v>0.50862799999999997</v>
      </c>
      <c r="E560" s="8" t="s">
        <v>245</v>
      </c>
      <c r="F560" s="8" t="s">
        <v>1660</v>
      </c>
    </row>
    <row r="561" spans="1:6" x14ac:dyDescent="0.15">
      <c r="A561" s="8">
        <v>18</v>
      </c>
      <c r="B561" s="8">
        <v>52820001</v>
      </c>
      <c r="C561" s="8">
        <v>52870000</v>
      </c>
      <c r="D561" s="8">
        <v>0.508575</v>
      </c>
      <c r="E561" s="8" t="s">
        <v>6138</v>
      </c>
      <c r="F561" s="8" t="s">
        <v>6139</v>
      </c>
    </row>
    <row r="562" spans="1:6" x14ac:dyDescent="0.15">
      <c r="A562" s="8">
        <v>8</v>
      </c>
      <c r="B562" s="8">
        <v>54240001</v>
      </c>
      <c r="C562" s="8">
        <v>54290000</v>
      </c>
      <c r="D562" s="8">
        <v>0.50855300000000003</v>
      </c>
      <c r="E562" s="8" t="s">
        <v>6140</v>
      </c>
      <c r="F562" s="8" t="s">
        <v>6141</v>
      </c>
    </row>
    <row r="563" spans="1:6" x14ac:dyDescent="0.15">
      <c r="A563" s="8">
        <v>15</v>
      </c>
      <c r="B563" s="8">
        <v>38200001</v>
      </c>
      <c r="C563" s="8">
        <v>38250000</v>
      </c>
      <c r="D563" s="8">
        <v>0.50844100000000003</v>
      </c>
      <c r="E563" s="8" t="s">
        <v>6142</v>
      </c>
      <c r="F563" s="8" t="s">
        <v>6143</v>
      </c>
    </row>
    <row r="564" spans="1:6" x14ac:dyDescent="0.15">
      <c r="A564" s="8">
        <v>13</v>
      </c>
      <c r="B564" s="8">
        <v>54180001</v>
      </c>
      <c r="C564" s="8">
        <v>54230000</v>
      </c>
      <c r="D564" s="8">
        <v>0.50822100000000003</v>
      </c>
      <c r="E564" s="8" t="s">
        <v>6144</v>
      </c>
      <c r="F564" s="8" t="s">
        <v>6145</v>
      </c>
    </row>
    <row r="565" spans="1:6" x14ac:dyDescent="0.15">
      <c r="A565" s="8">
        <v>18</v>
      </c>
      <c r="B565" s="8">
        <v>52920001</v>
      </c>
      <c r="C565" s="8">
        <v>52970000</v>
      </c>
      <c r="D565" s="8">
        <v>0.50817699999999999</v>
      </c>
      <c r="E565" s="8" t="s">
        <v>1630</v>
      </c>
      <c r="F565" s="8" t="s">
        <v>1631</v>
      </c>
    </row>
    <row r="566" spans="1:6" x14ac:dyDescent="0.15">
      <c r="A566" s="8">
        <v>18</v>
      </c>
      <c r="B566" s="8">
        <v>52920001</v>
      </c>
      <c r="C566" s="8">
        <v>52970000</v>
      </c>
      <c r="D566" s="8">
        <v>0.50817699999999999</v>
      </c>
      <c r="E566" s="8" t="s">
        <v>6146</v>
      </c>
      <c r="F566" s="8" t="s">
        <v>6147</v>
      </c>
    </row>
    <row r="567" spans="1:6" x14ac:dyDescent="0.15">
      <c r="A567" s="8">
        <v>7</v>
      </c>
      <c r="B567" s="8">
        <v>38020001</v>
      </c>
      <c r="C567" s="8">
        <v>38070000</v>
      </c>
      <c r="D567" s="8">
        <v>0.508131</v>
      </c>
      <c r="E567" s="8" t="s">
        <v>6148</v>
      </c>
      <c r="F567" s="8" t="s">
        <v>6149</v>
      </c>
    </row>
    <row r="568" spans="1:6" x14ac:dyDescent="0.15">
      <c r="A568" s="8">
        <v>11</v>
      </c>
      <c r="B568" s="8">
        <v>5560001</v>
      </c>
      <c r="C568" s="8">
        <v>5610000</v>
      </c>
      <c r="D568" s="8">
        <v>0.50804499999999997</v>
      </c>
      <c r="E568" s="8" t="s">
        <v>6150</v>
      </c>
      <c r="F568" s="8" t="s">
        <v>6151</v>
      </c>
    </row>
    <row r="569" spans="1:6" x14ac:dyDescent="0.15">
      <c r="A569" s="8">
        <v>1</v>
      </c>
      <c r="B569" s="8">
        <v>82860001</v>
      </c>
      <c r="C569" s="8">
        <v>82910000</v>
      </c>
      <c r="D569" s="8">
        <v>0.50794700000000004</v>
      </c>
      <c r="E569" s="8" t="s">
        <v>963</v>
      </c>
      <c r="F569" s="8" t="s">
        <v>2163</v>
      </c>
    </row>
    <row r="570" spans="1:6" x14ac:dyDescent="0.15">
      <c r="A570" s="8">
        <v>1</v>
      </c>
      <c r="B570" s="8">
        <v>82860001</v>
      </c>
      <c r="C570" s="8">
        <v>82910000</v>
      </c>
      <c r="D570" s="8">
        <v>0.50794700000000004</v>
      </c>
      <c r="E570" s="8" t="s">
        <v>955</v>
      </c>
      <c r="F570" s="8" t="s">
        <v>1546</v>
      </c>
    </row>
    <row r="571" spans="1:6" x14ac:dyDescent="0.15">
      <c r="A571" s="8">
        <v>5</v>
      </c>
      <c r="B571" s="8">
        <v>47440001</v>
      </c>
      <c r="C571" s="8">
        <v>47490000</v>
      </c>
      <c r="D571" s="8">
        <v>0.50791699999999995</v>
      </c>
      <c r="E571" s="8" t="s">
        <v>6152</v>
      </c>
      <c r="F571" s="8" t="s">
        <v>6153</v>
      </c>
    </row>
    <row r="572" spans="1:6" x14ac:dyDescent="0.15">
      <c r="A572" s="8">
        <v>5</v>
      </c>
      <c r="B572" s="8">
        <v>47440001</v>
      </c>
      <c r="C572" s="8">
        <v>47490000</v>
      </c>
      <c r="D572" s="8">
        <v>0.50791699999999995</v>
      </c>
      <c r="E572" s="8" t="s">
        <v>6154</v>
      </c>
      <c r="F572" s="8" t="s">
        <v>6155</v>
      </c>
    </row>
    <row r="573" spans="1:6" x14ac:dyDescent="0.15">
      <c r="A573" s="8">
        <v>7</v>
      </c>
      <c r="B573" s="8">
        <v>4720001</v>
      </c>
      <c r="C573" s="8">
        <v>4770000</v>
      </c>
      <c r="D573" s="8">
        <v>0.50787700000000002</v>
      </c>
      <c r="E573" s="8" t="s">
        <v>5014</v>
      </c>
      <c r="F573" s="8" t="s">
        <v>5015</v>
      </c>
    </row>
    <row r="574" spans="1:6" x14ac:dyDescent="0.15">
      <c r="A574" s="8">
        <v>7</v>
      </c>
      <c r="B574" s="8">
        <v>4720001</v>
      </c>
      <c r="C574" s="8">
        <v>4770000</v>
      </c>
      <c r="D574" s="8">
        <v>0.50787700000000002</v>
      </c>
      <c r="E574" s="8" t="s">
        <v>3677</v>
      </c>
      <c r="F574" s="8" t="s">
        <v>3678</v>
      </c>
    </row>
    <row r="575" spans="1:6" x14ac:dyDescent="0.15">
      <c r="A575" s="8">
        <v>7</v>
      </c>
      <c r="B575" s="8">
        <v>4720001</v>
      </c>
      <c r="C575" s="8">
        <v>4770000</v>
      </c>
      <c r="D575" s="8">
        <v>0.50787700000000002</v>
      </c>
      <c r="E575" s="8" t="s">
        <v>5010</v>
      </c>
      <c r="F575" s="8" t="s">
        <v>5011</v>
      </c>
    </row>
    <row r="576" spans="1:6" x14ac:dyDescent="0.15">
      <c r="A576" s="8">
        <v>7</v>
      </c>
      <c r="B576" s="8">
        <v>46320001</v>
      </c>
      <c r="C576" s="8">
        <v>46370000</v>
      </c>
      <c r="D576" s="8">
        <v>0.50784499999999999</v>
      </c>
      <c r="E576" s="8" t="s">
        <v>6156</v>
      </c>
      <c r="F576" s="8" t="s">
        <v>6157</v>
      </c>
    </row>
    <row r="577" spans="1:6" x14ac:dyDescent="0.15">
      <c r="A577" s="8">
        <v>7</v>
      </c>
      <c r="B577" s="8">
        <v>46320001</v>
      </c>
      <c r="C577" s="8">
        <v>46370000</v>
      </c>
      <c r="D577" s="8">
        <v>0.50784499999999999</v>
      </c>
      <c r="E577" s="8" t="s">
        <v>6158</v>
      </c>
      <c r="F577" s="8" t="s">
        <v>6159</v>
      </c>
    </row>
    <row r="578" spans="1:6" x14ac:dyDescent="0.15">
      <c r="A578" s="8">
        <v>19</v>
      </c>
      <c r="B578" s="8">
        <v>33860001</v>
      </c>
      <c r="C578" s="8">
        <v>33910000</v>
      </c>
      <c r="D578" s="8">
        <v>0.50778199999999996</v>
      </c>
      <c r="E578" s="8" t="s">
        <v>6160</v>
      </c>
      <c r="F578" s="8" t="s">
        <v>6161</v>
      </c>
    </row>
    <row r="579" spans="1:6" x14ac:dyDescent="0.15">
      <c r="A579" s="8">
        <v>15</v>
      </c>
      <c r="B579" s="8">
        <v>63940001</v>
      </c>
      <c r="C579" s="8">
        <v>63990000</v>
      </c>
      <c r="D579" s="8">
        <v>0.50775000000000003</v>
      </c>
      <c r="E579" s="8" t="s">
        <v>6162</v>
      </c>
      <c r="F579" s="8" t="s">
        <v>6163</v>
      </c>
    </row>
    <row r="580" spans="1:6" x14ac:dyDescent="0.15">
      <c r="A580" s="8">
        <v>5</v>
      </c>
      <c r="B580" s="8">
        <v>26000001</v>
      </c>
      <c r="C580" s="8">
        <v>26050000</v>
      </c>
      <c r="D580" s="8">
        <v>0.50765300000000002</v>
      </c>
      <c r="E580" s="8" t="s">
        <v>1612</v>
      </c>
      <c r="F580" s="8" t="s">
        <v>1613</v>
      </c>
    </row>
    <row r="581" spans="1:6" x14ac:dyDescent="0.15">
      <c r="A581" s="8">
        <v>5</v>
      </c>
      <c r="B581" s="8">
        <v>26000001</v>
      </c>
      <c r="C581" s="8">
        <v>26050000</v>
      </c>
      <c r="D581" s="8">
        <v>0.50765300000000002</v>
      </c>
      <c r="E581" s="8" t="s">
        <v>435</v>
      </c>
      <c r="F581" s="8" t="s">
        <v>1643</v>
      </c>
    </row>
    <row r="582" spans="1:6" x14ac:dyDescent="0.15">
      <c r="A582" s="8">
        <v>5</v>
      </c>
      <c r="B582" s="8">
        <v>26000001</v>
      </c>
      <c r="C582" s="8">
        <v>26050000</v>
      </c>
      <c r="D582" s="8">
        <v>0.50765300000000002</v>
      </c>
      <c r="E582" s="8" t="s">
        <v>1618</v>
      </c>
      <c r="F582" s="8" t="s">
        <v>1619</v>
      </c>
    </row>
    <row r="583" spans="1:6" x14ac:dyDescent="0.15">
      <c r="A583" s="8">
        <v>5</v>
      </c>
      <c r="B583" s="8">
        <v>26000001</v>
      </c>
      <c r="C583" s="8">
        <v>26050000</v>
      </c>
      <c r="D583" s="8">
        <v>0.50765300000000002</v>
      </c>
      <c r="E583" s="8" t="s">
        <v>1616</v>
      </c>
      <c r="F583" s="8" t="s">
        <v>1617</v>
      </c>
    </row>
    <row r="584" spans="1:6" x14ac:dyDescent="0.15">
      <c r="A584" s="8">
        <v>20</v>
      </c>
      <c r="B584" s="8">
        <v>71660001</v>
      </c>
      <c r="C584" s="8">
        <v>71710000</v>
      </c>
      <c r="D584" s="8">
        <v>0.50754999999999995</v>
      </c>
      <c r="E584" s="8" t="s">
        <v>6164</v>
      </c>
      <c r="F584" s="8" t="s">
        <v>6165</v>
      </c>
    </row>
    <row r="585" spans="1:6" x14ac:dyDescent="0.15">
      <c r="A585" s="8">
        <v>2</v>
      </c>
      <c r="B585" s="8">
        <v>85520001</v>
      </c>
      <c r="C585" s="8">
        <v>85570000</v>
      </c>
      <c r="D585" s="8">
        <v>0.50728799999999996</v>
      </c>
      <c r="E585" s="8" t="s">
        <v>6166</v>
      </c>
      <c r="F585" s="8" t="s">
        <v>6167</v>
      </c>
    </row>
    <row r="586" spans="1:6" x14ac:dyDescent="0.15">
      <c r="A586" s="8">
        <v>11</v>
      </c>
      <c r="B586" s="8">
        <v>38460001</v>
      </c>
      <c r="C586" s="8">
        <v>38510000</v>
      </c>
      <c r="D586" s="8">
        <v>0.50725399999999998</v>
      </c>
      <c r="E586" s="8" t="s">
        <v>6168</v>
      </c>
      <c r="F586" s="8" t="s">
        <v>6169</v>
      </c>
    </row>
    <row r="587" spans="1:6" x14ac:dyDescent="0.15">
      <c r="A587" s="8">
        <v>14</v>
      </c>
      <c r="B587" s="8">
        <v>33740001</v>
      </c>
      <c r="C587" s="8">
        <v>33790000</v>
      </c>
      <c r="D587" s="8">
        <v>0.50684200000000001</v>
      </c>
      <c r="E587" s="8" t="s">
        <v>6170</v>
      </c>
      <c r="F587" s="8" t="s">
        <v>6171</v>
      </c>
    </row>
    <row r="588" spans="1:6" x14ac:dyDescent="0.15">
      <c r="A588" s="8">
        <v>12</v>
      </c>
      <c r="B588" s="8">
        <v>28400001</v>
      </c>
      <c r="C588" s="8">
        <v>28450000</v>
      </c>
      <c r="D588" s="8">
        <v>0.50672600000000001</v>
      </c>
      <c r="E588" s="8" t="s">
        <v>4476</v>
      </c>
      <c r="F588" s="8" t="s">
        <v>4477</v>
      </c>
    </row>
    <row r="589" spans="1:6" x14ac:dyDescent="0.15">
      <c r="A589" s="8">
        <v>13</v>
      </c>
      <c r="B589" s="8">
        <v>42780001</v>
      </c>
      <c r="C589" s="8">
        <v>42830000</v>
      </c>
      <c r="D589" s="8">
        <v>0.50666100000000003</v>
      </c>
      <c r="E589" s="8" t="s">
        <v>6172</v>
      </c>
      <c r="F589" s="8" t="s">
        <v>6173</v>
      </c>
    </row>
    <row r="590" spans="1:6" x14ac:dyDescent="0.15">
      <c r="A590" s="8">
        <v>10</v>
      </c>
      <c r="B590" s="8">
        <v>65000001</v>
      </c>
      <c r="C590" s="8">
        <v>65050000</v>
      </c>
      <c r="D590" s="8">
        <v>0.50656900000000005</v>
      </c>
      <c r="E590" s="8" t="s">
        <v>1502</v>
      </c>
      <c r="F590" s="8" t="s">
        <v>1503</v>
      </c>
    </row>
    <row r="591" spans="1:6" x14ac:dyDescent="0.15">
      <c r="A591" s="8">
        <v>10</v>
      </c>
      <c r="B591" s="8">
        <v>65000001</v>
      </c>
      <c r="C591" s="8">
        <v>65050000</v>
      </c>
      <c r="D591" s="8">
        <v>0.50656900000000005</v>
      </c>
      <c r="E591" s="8" t="s">
        <v>6174</v>
      </c>
      <c r="F591" s="8" t="s">
        <v>6175</v>
      </c>
    </row>
    <row r="592" spans="1:6" x14ac:dyDescent="0.15">
      <c r="A592" s="8">
        <v>16</v>
      </c>
      <c r="B592" s="8">
        <v>45760001</v>
      </c>
      <c r="C592" s="8">
        <v>45810000</v>
      </c>
      <c r="D592" s="8">
        <v>0.50636199999999998</v>
      </c>
      <c r="E592" s="8" t="s">
        <v>4180</v>
      </c>
      <c r="F592" s="8" t="s">
        <v>4181</v>
      </c>
    </row>
    <row r="593" spans="1:6" x14ac:dyDescent="0.15">
      <c r="A593" s="8">
        <v>15</v>
      </c>
      <c r="B593" s="8">
        <v>40740001</v>
      </c>
      <c r="C593" s="8">
        <v>40790000</v>
      </c>
      <c r="D593" s="8">
        <v>0.50626800000000005</v>
      </c>
      <c r="E593" s="8" t="s">
        <v>6176</v>
      </c>
      <c r="F593" s="8" t="s">
        <v>6177</v>
      </c>
    </row>
    <row r="594" spans="1:6" x14ac:dyDescent="0.15">
      <c r="A594" s="8">
        <v>5</v>
      </c>
      <c r="B594" s="8">
        <v>65980001</v>
      </c>
      <c r="C594" s="8">
        <v>66030000</v>
      </c>
      <c r="D594" s="8">
        <v>0.50602199999999997</v>
      </c>
      <c r="E594" s="8" t="s">
        <v>6178</v>
      </c>
      <c r="F594" s="8" t="s">
        <v>6179</v>
      </c>
    </row>
    <row r="595" spans="1:6" x14ac:dyDescent="0.15">
      <c r="A595" s="8">
        <v>14</v>
      </c>
      <c r="B595" s="8">
        <v>39780001</v>
      </c>
      <c r="C595" s="8">
        <v>39830000</v>
      </c>
      <c r="D595" s="8">
        <v>0.50597400000000003</v>
      </c>
      <c r="E595" s="8" t="s">
        <v>2263</v>
      </c>
      <c r="F595" s="8" t="s">
        <v>2264</v>
      </c>
    </row>
    <row r="596" spans="1:6" x14ac:dyDescent="0.15">
      <c r="A596" s="8">
        <v>1</v>
      </c>
      <c r="B596" s="8">
        <v>106480001</v>
      </c>
      <c r="C596" s="8">
        <v>106530000</v>
      </c>
      <c r="D596" s="8">
        <v>0.50565099999999996</v>
      </c>
      <c r="E596" s="8" t="s">
        <v>144</v>
      </c>
      <c r="F596" s="8" t="s">
        <v>1542</v>
      </c>
    </row>
    <row r="597" spans="1:6" x14ac:dyDescent="0.15">
      <c r="A597" s="8">
        <v>15</v>
      </c>
      <c r="B597" s="8">
        <v>42820001</v>
      </c>
      <c r="C597" s="8">
        <v>42870000</v>
      </c>
      <c r="D597" s="8">
        <v>0.50558199999999998</v>
      </c>
      <c r="E597" s="8" t="s">
        <v>6180</v>
      </c>
      <c r="F597" s="8" t="s">
        <v>6181</v>
      </c>
    </row>
    <row r="598" spans="1:6" x14ac:dyDescent="0.15">
      <c r="A598" s="8">
        <v>2</v>
      </c>
      <c r="B598" s="8">
        <v>107240001</v>
      </c>
      <c r="C598" s="8">
        <v>107290000</v>
      </c>
      <c r="D598" s="8">
        <v>0.50550499999999998</v>
      </c>
      <c r="E598" s="8" t="s">
        <v>6182</v>
      </c>
      <c r="F598" s="8" t="s">
        <v>6183</v>
      </c>
    </row>
    <row r="599" spans="1:6" x14ac:dyDescent="0.15">
      <c r="A599" s="8">
        <v>26</v>
      </c>
      <c r="B599" s="8">
        <v>11220001</v>
      </c>
      <c r="C599" s="8">
        <v>11270000</v>
      </c>
      <c r="D599" s="8">
        <v>0.50546999999999997</v>
      </c>
      <c r="E599" s="8" t="s">
        <v>6184</v>
      </c>
      <c r="F599" s="8" t="s">
        <v>6185</v>
      </c>
    </row>
    <row r="600" spans="1:6" x14ac:dyDescent="0.15">
      <c r="A600" s="8">
        <v>1</v>
      </c>
      <c r="B600" s="8">
        <v>83260001</v>
      </c>
      <c r="C600" s="8">
        <v>83310000</v>
      </c>
      <c r="D600" s="8">
        <v>0.50543300000000002</v>
      </c>
      <c r="E600" s="8" t="s">
        <v>626</v>
      </c>
      <c r="F600" s="8" t="s">
        <v>4881</v>
      </c>
    </row>
    <row r="601" spans="1:6" x14ac:dyDescent="0.15">
      <c r="A601" s="8">
        <v>18</v>
      </c>
      <c r="B601" s="8">
        <v>11800001</v>
      </c>
      <c r="C601" s="8">
        <v>11850000</v>
      </c>
      <c r="D601" s="8">
        <v>0.505297</v>
      </c>
      <c r="E601" s="8" t="s">
        <v>6186</v>
      </c>
      <c r="F601" s="8" t="s">
        <v>6187</v>
      </c>
    </row>
    <row r="602" spans="1:6" x14ac:dyDescent="0.15">
      <c r="A602" s="8">
        <v>18</v>
      </c>
      <c r="B602" s="8">
        <v>50940001</v>
      </c>
      <c r="C602" s="8">
        <v>50990000</v>
      </c>
      <c r="D602" s="8">
        <v>0.50527200000000005</v>
      </c>
      <c r="E602" s="8" t="s">
        <v>6188</v>
      </c>
      <c r="F602" s="8" t="s">
        <v>6189</v>
      </c>
    </row>
    <row r="603" spans="1:6" x14ac:dyDescent="0.15">
      <c r="A603" s="8">
        <v>18</v>
      </c>
      <c r="B603" s="8">
        <v>50940001</v>
      </c>
      <c r="C603" s="8">
        <v>50990000</v>
      </c>
      <c r="D603" s="8">
        <v>0.50527200000000005</v>
      </c>
      <c r="E603" s="8" t="s">
        <v>6190</v>
      </c>
      <c r="F603" s="8" t="s">
        <v>6191</v>
      </c>
    </row>
    <row r="604" spans="1:6" x14ac:dyDescent="0.15">
      <c r="A604" s="8">
        <v>18</v>
      </c>
      <c r="B604" s="8">
        <v>50940001</v>
      </c>
      <c r="C604" s="8">
        <v>50990000</v>
      </c>
      <c r="D604" s="8">
        <v>0.50527200000000005</v>
      </c>
      <c r="E604" s="8" t="s">
        <v>6192</v>
      </c>
      <c r="F604" s="8" t="s">
        <v>6193</v>
      </c>
    </row>
    <row r="605" spans="1:6" x14ac:dyDescent="0.15">
      <c r="A605" s="8">
        <v>18</v>
      </c>
      <c r="B605" s="8">
        <v>50940001</v>
      </c>
      <c r="C605" s="8">
        <v>50990000</v>
      </c>
      <c r="D605" s="8">
        <v>0.50527200000000005</v>
      </c>
      <c r="E605" s="8" t="s">
        <v>6194</v>
      </c>
      <c r="F605" s="8" t="s">
        <v>6195</v>
      </c>
    </row>
    <row r="606" spans="1:6" x14ac:dyDescent="0.15">
      <c r="A606" s="8">
        <v>18</v>
      </c>
      <c r="B606" s="8">
        <v>50940001</v>
      </c>
      <c r="C606" s="8">
        <v>50990000</v>
      </c>
      <c r="D606" s="8">
        <v>0.50527200000000005</v>
      </c>
      <c r="E606" s="8" t="s">
        <v>6196</v>
      </c>
      <c r="F606" s="8" t="s">
        <v>6197</v>
      </c>
    </row>
    <row r="607" spans="1:6" x14ac:dyDescent="0.15">
      <c r="A607" s="8">
        <v>12</v>
      </c>
      <c r="B607" s="8">
        <v>85980001</v>
      </c>
      <c r="C607" s="8">
        <v>86030000</v>
      </c>
      <c r="D607" s="8">
        <v>0.50509300000000001</v>
      </c>
      <c r="E607" s="8" t="s">
        <v>6198</v>
      </c>
      <c r="F607" s="8" t="s">
        <v>6199</v>
      </c>
    </row>
    <row r="608" spans="1:6" x14ac:dyDescent="0.15">
      <c r="A608" s="8">
        <v>18</v>
      </c>
      <c r="B608" s="8">
        <v>11720001</v>
      </c>
      <c r="C608" s="8">
        <v>11770000</v>
      </c>
      <c r="D608" s="8">
        <v>0.50508600000000003</v>
      </c>
      <c r="E608" s="8" t="s">
        <v>6200</v>
      </c>
      <c r="F608" s="8" t="s">
        <v>6201</v>
      </c>
    </row>
    <row r="609" spans="1:6" x14ac:dyDescent="0.15">
      <c r="A609" s="8">
        <v>18</v>
      </c>
      <c r="B609" s="8">
        <v>11720001</v>
      </c>
      <c r="C609" s="8">
        <v>11770000</v>
      </c>
      <c r="D609" s="8">
        <v>0.50508600000000003</v>
      </c>
      <c r="E609" s="8" t="s">
        <v>4739</v>
      </c>
      <c r="F609" s="8" t="s">
        <v>4740</v>
      </c>
    </row>
    <row r="610" spans="1:6" x14ac:dyDescent="0.15">
      <c r="A610" s="8">
        <v>18</v>
      </c>
      <c r="B610" s="8">
        <v>11720001</v>
      </c>
      <c r="C610" s="8">
        <v>11770000</v>
      </c>
      <c r="D610" s="8">
        <v>0.50508600000000003</v>
      </c>
      <c r="E610" s="8" t="s">
        <v>6202</v>
      </c>
      <c r="F610" s="8" t="s">
        <v>6203</v>
      </c>
    </row>
    <row r="611" spans="1:6" x14ac:dyDescent="0.15">
      <c r="A611" s="8">
        <v>18</v>
      </c>
      <c r="B611" s="8">
        <v>57060001</v>
      </c>
      <c r="C611" s="8">
        <v>57110000</v>
      </c>
      <c r="D611" s="8">
        <v>0.50508500000000001</v>
      </c>
      <c r="E611" s="8" t="s">
        <v>6204</v>
      </c>
      <c r="F611" s="8" t="s">
        <v>6205</v>
      </c>
    </row>
    <row r="612" spans="1:6" x14ac:dyDescent="0.15">
      <c r="A612" s="8">
        <v>15</v>
      </c>
      <c r="B612" s="8">
        <v>66080001</v>
      </c>
      <c r="C612" s="8">
        <v>66130000</v>
      </c>
      <c r="D612" s="8">
        <v>0.50505299999999997</v>
      </c>
      <c r="E612" s="8" t="s">
        <v>6206</v>
      </c>
      <c r="F612" s="8" t="s">
        <v>6207</v>
      </c>
    </row>
    <row r="613" spans="1:6" x14ac:dyDescent="0.15">
      <c r="A613" s="8">
        <v>8</v>
      </c>
      <c r="B613" s="8">
        <v>39340001</v>
      </c>
      <c r="C613" s="8">
        <v>39390000</v>
      </c>
      <c r="D613" s="8">
        <v>0.50501700000000005</v>
      </c>
      <c r="E613" s="8" t="s">
        <v>6208</v>
      </c>
      <c r="F613" s="8" t="s">
        <v>6209</v>
      </c>
    </row>
    <row r="614" spans="1:6" x14ac:dyDescent="0.15">
      <c r="A614" s="8">
        <v>11</v>
      </c>
      <c r="B614" s="8">
        <v>38200001</v>
      </c>
      <c r="C614" s="8">
        <v>38250000</v>
      </c>
      <c r="D614" s="8">
        <v>0.50495000000000001</v>
      </c>
      <c r="E614" s="8" t="s">
        <v>6210</v>
      </c>
      <c r="F614" s="8" t="s">
        <v>6211</v>
      </c>
    </row>
    <row r="615" spans="1:6" x14ac:dyDescent="0.15">
      <c r="A615" s="8">
        <v>11</v>
      </c>
      <c r="B615" s="8">
        <v>38200001</v>
      </c>
      <c r="C615" s="8">
        <v>38250000</v>
      </c>
      <c r="D615" s="8">
        <v>0.50495000000000001</v>
      </c>
      <c r="E615" s="8" t="s">
        <v>6212</v>
      </c>
      <c r="F615" s="8" t="s">
        <v>6213</v>
      </c>
    </row>
    <row r="616" spans="1:6" x14ac:dyDescent="0.15">
      <c r="A616" s="8">
        <v>13</v>
      </c>
      <c r="B616" s="8">
        <v>57040001</v>
      </c>
      <c r="C616" s="8">
        <v>57090000</v>
      </c>
      <c r="D616" s="8">
        <v>0.504718</v>
      </c>
      <c r="E616" s="8" t="s">
        <v>6214</v>
      </c>
      <c r="F616" s="8" t="s">
        <v>6215</v>
      </c>
    </row>
    <row r="617" spans="1:6" x14ac:dyDescent="0.15">
      <c r="A617" s="8">
        <v>28</v>
      </c>
      <c r="B617" s="8">
        <v>25900001</v>
      </c>
      <c r="C617" s="8">
        <v>25950000</v>
      </c>
      <c r="D617" s="8">
        <v>0.50471600000000005</v>
      </c>
      <c r="E617" s="8" t="s">
        <v>6216</v>
      </c>
      <c r="F617" s="8" t="s">
        <v>6217</v>
      </c>
    </row>
    <row r="618" spans="1:6" x14ac:dyDescent="0.15">
      <c r="A618" s="8">
        <v>4</v>
      </c>
      <c r="B618" s="8">
        <v>16120001</v>
      </c>
      <c r="C618" s="8">
        <v>16170000</v>
      </c>
      <c r="D618" s="8">
        <v>0.50466</v>
      </c>
      <c r="E618" s="8" t="s">
        <v>941</v>
      </c>
      <c r="F618" s="8" t="s">
        <v>4306</v>
      </c>
    </row>
    <row r="619" spans="1:6" x14ac:dyDescent="0.15">
      <c r="A619" s="8">
        <v>10</v>
      </c>
      <c r="B619" s="8">
        <v>77020001</v>
      </c>
      <c r="C619" s="8">
        <v>77070000</v>
      </c>
      <c r="D619" s="8">
        <v>0.50453099999999995</v>
      </c>
      <c r="E619" s="8" t="s">
        <v>6218</v>
      </c>
      <c r="F619" s="8" t="s">
        <v>6219</v>
      </c>
    </row>
    <row r="620" spans="1:6" x14ac:dyDescent="0.15">
      <c r="A620" s="8">
        <v>10</v>
      </c>
      <c r="B620" s="8">
        <v>77020001</v>
      </c>
      <c r="C620" s="8">
        <v>77070000</v>
      </c>
      <c r="D620" s="8">
        <v>0.50453099999999995</v>
      </c>
      <c r="E620" s="8" t="s">
        <v>6220</v>
      </c>
      <c r="F620" s="8" t="s">
        <v>6221</v>
      </c>
    </row>
    <row r="621" spans="1:6" x14ac:dyDescent="0.15">
      <c r="A621" s="8">
        <v>1</v>
      </c>
      <c r="B621" s="8">
        <v>82060001</v>
      </c>
      <c r="C621" s="8">
        <v>82110000</v>
      </c>
      <c r="D621" s="8">
        <v>0.50436800000000004</v>
      </c>
      <c r="E621" s="8" t="s">
        <v>6222</v>
      </c>
      <c r="F621" s="8" t="s">
        <v>6223</v>
      </c>
    </row>
    <row r="622" spans="1:6" x14ac:dyDescent="0.15">
      <c r="A622" s="8">
        <v>13</v>
      </c>
      <c r="B622" s="8">
        <v>52540001</v>
      </c>
      <c r="C622" s="8">
        <v>52590000</v>
      </c>
      <c r="D622" s="8">
        <v>0.50425900000000001</v>
      </c>
      <c r="E622" s="8" t="s">
        <v>6224</v>
      </c>
      <c r="F622" s="8" t="s">
        <v>6225</v>
      </c>
    </row>
    <row r="623" spans="1:6" x14ac:dyDescent="0.15">
      <c r="A623" s="8">
        <v>23</v>
      </c>
      <c r="B623" s="8">
        <v>44780001</v>
      </c>
      <c r="C623" s="8">
        <v>44830000</v>
      </c>
      <c r="D623" s="8">
        <v>0.50415200000000004</v>
      </c>
      <c r="E623" s="8" t="s">
        <v>6226</v>
      </c>
      <c r="F623" s="8" t="s">
        <v>6227</v>
      </c>
    </row>
    <row r="624" spans="1:6" x14ac:dyDescent="0.15">
      <c r="A624" s="8">
        <v>18</v>
      </c>
      <c r="B624" s="8">
        <v>52600001</v>
      </c>
      <c r="C624" s="8">
        <v>52650000</v>
      </c>
      <c r="D624" s="8">
        <v>0.50400199999999995</v>
      </c>
      <c r="E624" s="8" t="s">
        <v>6228</v>
      </c>
      <c r="F624" s="8" t="s">
        <v>6229</v>
      </c>
    </row>
    <row r="625" spans="1:6" x14ac:dyDescent="0.15">
      <c r="A625" s="8">
        <v>18</v>
      </c>
      <c r="B625" s="8">
        <v>52600001</v>
      </c>
      <c r="C625" s="8">
        <v>52650000</v>
      </c>
      <c r="D625" s="8">
        <v>0.50400199999999995</v>
      </c>
      <c r="E625" s="8" t="s">
        <v>6230</v>
      </c>
      <c r="F625" s="8" t="s">
        <v>6231</v>
      </c>
    </row>
    <row r="626" spans="1:6" x14ac:dyDescent="0.15">
      <c r="A626" s="8">
        <v>4</v>
      </c>
      <c r="B626" s="8">
        <v>59560001</v>
      </c>
      <c r="C626" s="8">
        <v>59610000</v>
      </c>
      <c r="D626" s="8">
        <v>0.50385000000000002</v>
      </c>
      <c r="E626" s="8" t="s">
        <v>6232</v>
      </c>
      <c r="F626" s="8" t="s">
        <v>6233</v>
      </c>
    </row>
    <row r="627" spans="1:6" x14ac:dyDescent="0.15">
      <c r="A627" s="8">
        <v>4</v>
      </c>
      <c r="B627" s="8">
        <v>59560001</v>
      </c>
      <c r="C627" s="8">
        <v>59610000</v>
      </c>
      <c r="D627" s="8">
        <v>0.50385000000000002</v>
      </c>
      <c r="E627" s="8" t="s">
        <v>6234</v>
      </c>
      <c r="F627" s="8" t="s">
        <v>6235</v>
      </c>
    </row>
    <row r="628" spans="1:6" x14ac:dyDescent="0.15">
      <c r="A628" s="8">
        <v>12</v>
      </c>
      <c r="B628" s="8">
        <v>21580001</v>
      </c>
      <c r="C628" s="8">
        <v>21630000</v>
      </c>
      <c r="D628" s="8">
        <v>0.50378999999999996</v>
      </c>
      <c r="E628" s="8" t="s">
        <v>6236</v>
      </c>
      <c r="F628" s="8" t="s">
        <v>6237</v>
      </c>
    </row>
    <row r="629" spans="1:6" x14ac:dyDescent="0.15">
      <c r="A629" s="8">
        <v>12</v>
      </c>
      <c r="B629" s="8">
        <v>21580001</v>
      </c>
      <c r="C629" s="8">
        <v>21630000</v>
      </c>
      <c r="D629" s="8">
        <v>0.50378999999999996</v>
      </c>
      <c r="E629" s="8" t="s">
        <v>6238</v>
      </c>
      <c r="F629" s="8" t="s">
        <v>6239</v>
      </c>
    </row>
    <row r="630" spans="1:6" x14ac:dyDescent="0.15">
      <c r="A630" s="8">
        <v>29</v>
      </c>
      <c r="B630" s="8">
        <v>49000001</v>
      </c>
      <c r="C630" s="8">
        <v>49050000</v>
      </c>
      <c r="D630" s="8">
        <v>0.50349699999999997</v>
      </c>
      <c r="E630" s="8" t="s">
        <v>4583</v>
      </c>
      <c r="F630" s="8" t="s">
        <v>4584</v>
      </c>
    </row>
    <row r="631" spans="1:6" x14ac:dyDescent="0.15">
      <c r="A631" s="8">
        <v>21</v>
      </c>
      <c r="B631" s="8">
        <v>26740001</v>
      </c>
      <c r="C631" s="8">
        <v>26790000</v>
      </c>
      <c r="D631" s="8">
        <v>0.50341400000000003</v>
      </c>
      <c r="E631" s="8" t="s">
        <v>6240</v>
      </c>
      <c r="F631" s="8" t="s">
        <v>6241</v>
      </c>
    </row>
    <row r="632" spans="1:6" x14ac:dyDescent="0.15">
      <c r="A632" s="8">
        <v>6</v>
      </c>
      <c r="B632" s="8">
        <v>37500001</v>
      </c>
      <c r="C632" s="8">
        <v>37550000</v>
      </c>
      <c r="D632" s="8">
        <v>0.50337399999999999</v>
      </c>
      <c r="E632" s="8" t="s">
        <v>741</v>
      </c>
      <c r="F632" s="8" t="s">
        <v>2439</v>
      </c>
    </row>
    <row r="633" spans="1:6" x14ac:dyDescent="0.15">
      <c r="A633" s="8">
        <v>14</v>
      </c>
      <c r="B633" s="8">
        <v>34740001</v>
      </c>
      <c r="C633" s="8">
        <v>34790000</v>
      </c>
      <c r="D633" s="8">
        <v>0.50328399999999995</v>
      </c>
      <c r="E633" s="8" t="s">
        <v>6242</v>
      </c>
      <c r="F633" s="8" t="s">
        <v>6243</v>
      </c>
    </row>
    <row r="634" spans="1:6" x14ac:dyDescent="0.15">
      <c r="A634" s="8">
        <v>28</v>
      </c>
      <c r="B634" s="8">
        <v>25200001</v>
      </c>
      <c r="C634" s="8">
        <v>25250000</v>
      </c>
      <c r="D634" s="8">
        <v>0.503108</v>
      </c>
      <c r="E634" s="8" t="s">
        <v>6244</v>
      </c>
      <c r="F634" s="8" t="s">
        <v>6245</v>
      </c>
    </row>
    <row r="635" spans="1:6" x14ac:dyDescent="0.15">
      <c r="A635" s="8">
        <v>13</v>
      </c>
      <c r="B635" s="8">
        <v>54220001</v>
      </c>
      <c r="C635" s="8">
        <v>54270000</v>
      </c>
      <c r="D635" s="8">
        <v>0.50310600000000005</v>
      </c>
      <c r="E635" s="8" t="s">
        <v>6246</v>
      </c>
      <c r="F635" s="8" t="s">
        <v>6247</v>
      </c>
    </row>
    <row r="636" spans="1:6" x14ac:dyDescent="0.15">
      <c r="A636" s="8">
        <v>23</v>
      </c>
      <c r="B636" s="8">
        <v>15460001</v>
      </c>
      <c r="C636" s="8">
        <v>15510000</v>
      </c>
      <c r="D636" s="8">
        <v>0.50300199999999995</v>
      </c>
      <c r="E636" s="8" t="s">
        <v>6248</v>
      </c>
      <c r="F636" s="8" t="s">
        <v>6249</v>
      </c>
    </row>
    <row r="637" spans="1:6" x14ac:dyDescent="0.15">
      <c r="A637" s="8">
        <v>19</v>
      </c>
      <c r="B637" s="8">
        <v>50780001</v>
      </c>
      <c r="C637" s="8">
        <v>50830000</v>
      </c>
      <c r="D637" s="8">
        <v>0.50297199999999997</v>
      </c>
      <c r="E637" s="8" t="s">
        <v>6250</v>
      </c>
      <c r="F637" s="8" t="s">
        <v>6251</v>
      </c>
    </row>
    <row r="638" spans="1:6" x14ac:dyDescent="0.15">
      <c r="A638" s="8">
        <v>19</v>
      </c>
      <c r="B638" s="8">
        <v>50780001</v>
      </c>
      <c r="C638" s="8">
        <v>50830000</v>
      </c>
      <c r="D638" s="8">
        <v>0.50297199999999997</v>
      </c>
      <c r="E638" s="8" t="s">
        <v>6252</v>
      </c>
      <c r="F638" s="8" t="s">
        <v>6253</v>
      </c>
    </row>
    <row r="639" spans="1:6" x14ac:dyDescent="0.15">
      <c r="A639" s="8">
        <v>19</v>
      </c>
      <c r="B639" s="8">
        <v>50780001</v>
      </c>
      <c r="C639" s="8">
        <v>50830000</v>
      </c>
      <c r="D639" s="8">
        <v>0.50297199999999997</v>
      </c>
      <c r="E639" s="8" t="s">
        <v>6254</v>
      </c>
      <c r="F639" s="8" t="s">
        <v>6255</v>
      </c>
    </row>
    <row r="640" spans="1:6" x14ac:dyDescent="0.15">
      <c r="A640" s="8">
        <v>3</v>
      </c>
      <c r="B640" s="8">
        <v>12460001</v>
      </c>
      <c r="C640" s="8">
        <v>12510000</v>
      </c>
      <c r="D640" s="8">
        <v>0.50284700000000004</v>
      </c>
      <c r="E640" s="8" t="s">
        <v>6256</v>
      </c>
      <c r="F640" s="8" t="s">
        <v>6257</v>
      </c>
    </row>
    <row r="641" spans="1:6" x14ac:dyDescent="0.15">
      <c r="A641" s="8">
        <v>16</v>
      </c>
      <c r="B641" s="8">
        <v>65000001</v>
      </c>
      <c r="C641" s="8">
        <v>65050000</v>
      </c>
      <c r="D641" s="8">
        <v>0.50271100000000002</v>
      </c>
      <c r="E641" s="8" t="s">
        <v>6258</v>
      </c>
      <c r="F641" s="8" t="s">
        <v>6259</v>
      </c>
    </row>
    <row r="642" spans="1:6" x14ac:dyDescent="0.15">
      <c r="A642" s="8">
        <v>19</v>
      </c>
      <c r="B642" s="8">
        <v>50840001</v>
      </c>
      <c r="C642" s="8">
        <v>50890000</v>
      </c>
      <c r="D642" s="8">
        <v>0.50264699999999995</v>
      </c>
      <c r="E642" s="8" t="s">
        <v>6260</v>
      </c>
      <c r="F642" s="8" t="s">
        <v>6261</v>
      </c>
    </row>
    <row r="643" spans="1:6" x14ac:dyDescent="0.15">
      <c r="A643" s="8">
        <v>19</v>
      </c>
      <c r="B643" s="8">
        <v>50840001</v>
      </c>
      <c r="C643" s="8">
        <v>50890000</v>
      </c>
      <c r="D643" s="8">
        <v>0.50264699999999995</v>
      </c>
      <c r="E643" s="8" t="s">
        <v>6262</v>
      </c>
      <c r="F643" s="8" t="s">
        <v>6263</v>
      </c>
    </row>
    <row r="644" spans="1:6" x14ac:dyDescent="0.15">
      <c r="A644" s="8">
        <v>19</v>
      </c>
      <c r="B644" s="8">
        <v>50840001</v>
      </c>
      <c r="C644" s="8">
        <v>50890000</v>
      </c>
      <c r="D644" s="8">
        <v>0.50264699999999995</v>
      </c>
      <c r="E644" s="8" t="s">
        <v>6264</v>
      </c>
      <c r="F644" s="8" t="s">
        <v>6265</v>
      </c>
    </row>
    <row r="645" spans="1:6" x14ac:dyDescent="0.15">
      <c r="A645" s="8">
        <v>28</v>
      </c>
      <c r="B645" s="8">
        <v>28240001</v>
      </c>
      <c r="C645" s="8">
        <v>28290000</v>
      </c>
      <c r="D645" s="8">
        <v>0.50252200000000002</v>
      </c>
      <c r="E645" s="8" t="s">
        <v>6266</v>
      </c>
      <c r="F645" s="8" t="s">
        <v>6267</v>
      </c>
    </row>
    <row r="646" spans="1:6" x14ac:dyDescent="0.15">
      <c r="A646" s="8">
        <v>28</v>
      </c>
      <c r="B646" s="8">
        <v>28240001</v>
      </c>
      <c r="C646" s="8">
        <v>28290000</v>
      </c>
      <c r="D646" s="8">
        <v>0.50252200000000002</v>
      </c>
      <c r="E646" s="8" t="s">
        <v>6268</v>
      </c>
      <c r="F646" s="8" t="s">
        <v>6269</v>
      </c>
    </row>
    <row r="647" spans="1:6" x14ac:dyDescent="0.15">
      <c r="A647" s="8">
        <v>14</v>
      </c>
      <c r="B647" s="8">
        <v>37060001</v>
      </c>
      <c r="C647" s="8">
        <v>37110000</v>
      </c>
      <c r="D647" s="8">
        <v>0.50246900000000005</v>
      </c>
      <c r="E647" s="8" t="s">
        <v>6270</v>
      </c>
      <c r="F647" s="8" t="s">
        <v>6271</v>
      </c>
    </row>
    <row r="648" spans="1:6" x14ac:dyDescent="0.15">
      <c r="A648" s="8">
        <v>14</v>
      </c>
      <c r="B648" s="8">
        <v>37060001</v>
      </c>
      <c r="C648" s="8">
        <v>37110000</v>
      </c>
      <c r="D648" s="8">
        <v>0.50246900000000005</v>
      </c>
      <c r="E648" s="8" t="s">
        <v>6272</v>
      </c>
      <c r="F648" s="8" t="s">
        <v>6273</v>
      </c>
    </row>
    <row r="649" spans="1:6" x14ac:dyDescent="0.15">
      <c r="A649" s="8">
        <v>3</v>
      </c>
      <c r="B649" s="8">
        <v>79820001</v>
      </c>
      <c r="C649" s="8">
        <v>79870000</v>
      </c>
      <c r="D649" s="8">
        <v>0.50244800000000001</v>
      </c>
      <c r="E649" s="8" t="s">
        <v>6274</v>
      </c>
      <c r="F649" s="8" t="s">
        <v>6275</v>
      </c>
    </row>
    <row r="650" spans="1:6" x14ac:dyDescent="0.15">
      <c r="A650" s="8">
        <v>6</v>
      </c>
      <c r="B650" s="8">
        <v>86420001</v>
      </c>
      <c r="C650" s="8">
        <v>86470000</v>
      </c>
      <c r="D650" s="8">
        <v>0.50244800000000001</v>
      </c>
      <c r="E650" s="8" t="s">
        <v>263</v>
      </c>
      <c r="F650" s="8" t="s">
        <v>1300</v>
      </c>
    </row>
    <row r="651" spans="1:6" x14ac:dyDescent="0.15">
      <c r="A651" s="8">
        <v>13</v>
      </c>
      <c r="B651" s="8">
        <v>23380001</v>
      </c>
      <c r="C651" s="8">
        <v>23430000</v>
      </c>
      <c r="D651" s="8">
        <v>0.50244500000000003</v>
      </c>
      <c r="E651" s="8" t="s">
        <v>794</v>
      </c>
      <c r="F651" s="8" t="s">
        <v>1747</v>
      </c>
    </row>
    <row r="652" spans="1:6" x14ac:dyDescent="0.15">
      <c r="A652" s="8">
        <v>19</v>
      </c>
      <c r="B652" s="8">
        <v>27240001</v>
      </c>
      <c r="C652" s="8">
        <v>27290000</v>
      </c>
      <c r="D652" s="8">
        <v>0.50229599999999996</v>
      </c>
      <c r="E652" s="8" t="s">
        <v>4535</v>
      </c>
      <c r="F652" s="8" t="s">
        <v>4536</v>
      </c>
    </row>
    <row r="653" spans="1:6" x14ac:dyDescent="0.15">
      <c r="A653" s="8">
        <v>8</v>
      </c>
      <c r="B653" s="8">
        <v>61220001</v>
      </c>
      <c r="C653" s="8">
        <v>61270000</v>
      </c>
      <c r="D653" s="8">
        <v>0.50159799999999999</v>
      </c>
      <c r="E653" s="8" t="s">
        <v>308</v>
      </c>
      <c r="F653" s="8" t="s">
        <v>2133</v>
      </c>
    </row>
    <row r="654" spans="1:6" x14ac:dyDescent="0.15">
      <c r="A654" s="8">
        <v>8</v>
      </c>
      <c r="B654" s="8">
        <v>6920001</v>
      </c>
      <c r="C654" s="8">
        <v>6970000</v>
      </c>
      <c r="D654" s="8">
        <v>0.50137900000000002</v>
      </c>
      <c r="E654" s="8" t="s">
        <v>6276</v>
      </c>
      <c r="F654" s="8" t="s">
        <v>6277</v>
      </c>
    </row>
    <row r="655" spans="1:6" x14ac:dyDescent="0.15">
      <c r="A655" s="8">
        <v>22</v>
      </c>
      <c r="B655" s="8">
        <v>53120001</v>
      </c>
      <c r="C655" s="8">
        <v>53170000</v>
      </c>
      <c r="D655" s="8">
        <v>0.50136599999999998</v>
      </c>
      <c r="E655" s="8" t="s">
        <v>6278</v>
      </c>
      <c r="F655" s="8" t="s">
        <v>6279</v>
      </c>
    </row>
    <row r="656" spans="1:6" x14ac:dyDescent="0.15">
      <c r="A656" s="8">
        <v>22</v>
      </c>
      <c r="B656" s="8">
        <v>53120001</v>
      </c>
      <c r="C656" s="8">
        <v>53170000</v>
      </c>
      <c r="D656" s="8">
        <v>0.50136599999999998</v>
      </c>
      <c r="E656" s="8" t="s">
        <v>6280</v>
      </c>
      <c r="F656" s="8" t="s">
        <v>6281</v>
      </c>
    </row>
    <row r="657" spans="1:6" x14ac:dyDescent="0.15">
      <c r="A657" s="8">
        <v>11</v>
      </c>
      <c r="B657" s="8">
        <v>102260001</v>
      </c>
      <c r="C657" s="8">
        <v>102310000</v>
      </c>
      <c r="D657" s="8">
        <v>0.50124100000000005</v>
      </c>
      <c r="E657" s="8" t="s">
        <v>6282</v>
      </c>
      <c r="F657" s="8" t="s">
        <v>6283</v>
      </c>
    </row>
    <row r="658" spans="1:6" x14ac:dyDescent="0.15">
      <c r="A658" s="8">
        <v>7</v>
      </c>
      <c r="B658" s="8">
        <v>58020001</v>
      </c>
      <c r="C658" s="8">
        <v>58070000</v>
      </c>
      <c r="D658" s="8">
        <v>0.50122299999999997</v>
      </c>
      <c r="E658" s="8" t="s">
        <v>6284</v>
      </c>
      <c r="F658" s="8" t="s">
        <v>6285</v>
      </c>
    </row>
    <row r="659" spans="1:6" x14ac:dyDescent="0.15">
      <c r="A659" s="8">
        <v>15</v>
      </c>
      <c r="B659" s="8">
        <v>74920001</v>
      </c>
      <c r="C659" s="8">
        <v>74970000</v>
      </c>
      <c r="D659" s="8">
        <v>0.50121800000000005</v>
      </c>
      <c r="E659" s="8" t="s">
        <v>6286</v>
      </c>
      <c r="F659" s="8" t="s">
        <v>6287</v>
      </c>
    </row>
    <row r="660" spans="1:6" x14ac:dyDescent="0.15">
      <c r="A660" s="8">
        <v>11</v>
      </c>
      <c r="B660" s="8">
        <v>5540001</v>
      </c>
      <c r="C660" s="8">
        <v>5590000</v>
      </c>
      <c r="D660" s="8">
        <v>0.50105200000000005</v>
      </c>
      <c r="E660" s="8" t="s">
        <v>6288</v>
      </c>
      <c r="F660" s="8" t="s">
        <v>6289</v>
      </c>
    </row>
    <row r="661" spans="1:6" x14ac:dyDescent="0.15">
      <c r="A661" s="8">
        <v>11</v>
      </c>
      <c r="B661" s="8">
        <v>5540001</v>
      </c>
      <c r="C661" s="8">
        <v>5590000</v>
      </c>
      <c r="D661" s="8">
        <v>0.50105200000000005</v>
      </c>
      <c r="E661" s="8" t="s">
        <v>6290</v>
      </c>
      <c r="F661" s="8" t="s">
        <v>6291</v>
      </c>
    </row>
    <row r="662" spans="1:6" x14ac:dyDescent="0.15">
      <c r="A662" s="8">
        <v>19</v>
      </c>
      <c r="B662" s="8">
        <v>42700001</v>
      </c>
      <c r="C662" s="8">
        <v>42750000</v>
      </c>
      <c r="D662" s="8">
        <v>0.50104700000000002</v>
      </c>
      <c r="E662" s="8" t="s">
        <v>542</v>
      </c>
      <c r="F662" s="8" t="s">
        <v>1516</v>
      </c>
    </row>
    <row r="663" spans="1:6" x14ac:dyDescent="0.15">
      <c r="A663" s="8">
        <v>19</v>
      </c>
      <c r="B663" s="8">
        <v>42700001</v>
      </c>
      <c r="C663" s="8">
        <v>42750000</v>
      </c>
      <c r="D663" s="8">
        <v>0.50104700000000002</v>
      </c>
      <c r="E663" s="8" t="s">
        <v>543</v>
      </c>
      <c r="F663" s="8" t="s">
        <v>1515</v>
      </c>
    </row>
    <row r="664" spans="1:6" x14ac:dyDescent="0.15">
      <c r="A664" s="8">
        <v>13</v>
      </c>
      <c r="B664" s="8">
        <v>11460001</v>
      </c>
      <c r="C664" s="8">
        <v>11510000</v>
      </c>
      <c r="D664" s="8">
        <v>0.50092300000000001</v>
      </c>
      <c r="E664" s="8" t="s">
        <v>6292</v>
      </c>
      <c r="F664" s="8" t="s">
        <v>6293</v>
      </c>
    </row>
    <row r="665" spans="1:6" x14ac:dyDescent="0.15">
      <c r="A665" s="8">
        <v>18</v>
      </c>
      <c r="B665" s="8">
        <v>49220001</v>
      </c>
      <c r="C665" s="8">
        <v>49270000</v>
      </c>
      <c r="D665" s="8">
        <v>0.50083800000000001</v>
      </c>
      <c r="E665" s="8" t="s">
        <v>6294</v>
      </c>
      <c r="F665" s="8" t="s">
        <v>6295</v>
      </c>
    </row>
    <row r="666" spans="1:6" x14ac:dyDescent="0.15">
      <c r="A666" s="8">
        <v>3</v>
      </c>
      <c r="B666" s="8">
        <v>120300001</v>
      </c>
      <c r="C666" s="8">
        <v>120350000</v>
      </c>
      <c r="D666" s="8">
        <v>0.50080599999999997</v>
      </c>
      <c r="E666" s="8" t="s">
        <v>6296</v>
      </c>
      <c r="F666" s="8" t="s">
        <v>6297</v>
      </c>
    </row>
    <row r="667" spans="1:6" x14ac:dyDescent="0.15">
      <c r="A667" s="8">
        <v>19</v>
      </c>
      <c r="B667" s="8">
        <v>26860001</v>
      </c>
      <c r="C667" s="8">
        <v>26910000</v>
      </c>
      <c r="D667" s="8">
        <v>0.50075199999999997</v>
      </c>
      <c r="E667" s="8" t="s">
        <v>838</v>
      </c>
      <c r="F667" s="8" t="s">
        <v>2796</v>
      </c>
    </row>
    <row r="668" spans="1:6" x14ac:dyDescent="0.15">
      <c r="A668" s="8">
        <v>19</v>
      </c>
      <c r="B668" s="8">
        <v>26860001</v>
      </c>
      <c r="C668" s="8">
        <v>26910000</v>
      </c>
      <c r="D668" s="8">
        <v>0.50075199999999997</v>
      </c>
      <c r="E668" s="8" t="s">
        <v>6298</v>
      </c>
      <c r="F668" s="8" t="s">
        <v>6299</v>
      </c>
    </row>
    <row r="669" spans="1:6" x14ac:dyDescent="0.15">
      <c r="A669" s="8">
        <v>19</v>
      </c>
      <c r="B669" s="8">
        <v>26860001</v>
      </c>
      <c r="C669" s="8">
        <v>26910000</v>
      </c>
      <c r="D669" s="8">
        <v>0.50075199999999997</v>
      </c>
      <c r="E669" s="8" t="s">
        <v>6300</v>
      </c>
      <c r="F669" s="8" t="s">
        <v>6301</v>
      </c>
    </row>
    <row r="670" spans="1:6" x14ac:dyDescent="0.15">
      <c r="A670" s="8">
        <v>28</v>
      </c>
      <c r="B670" s="8">
        <v>28320001</v>
      </c>
      <c r="C670" s="8">
        <v>28370000</v>
      </c>
      <c r="D670" s="8">
        <v>0.50070800000000004</v>
      </c>
      <c r="E670" s="8" t="s">
        <v>6302</v>
      </c>
      <c r="F670" s="8" t="s">
        <v>6303</v>
      </c>
    </row>
    <row r="671" spans="1:6" x14ac:dyDescent="0.15">
      <c r="A671" s="8">
        <v>6</v>
      </c>
      <c r="B671" s="8">
        <v>69140001</v>
      </c>
      <c r="C671" s="8">
        <v>69190000</v>
      </c>
      <c r="D671" s="8">
        <v>0.50057700000000005</v>
      </c>
      <c r="E671" s="8" t="s">
        <v>6304</v>
      </c>
      <c r="F671" s="8" t="s">
        <v>6305</v>
      </c>
    </row>
    <row r="672" spans="1:6" x14ac:dyDescent="0.15">
      <c r="A672" s="8">
        <v>5</v>
      </c>
      <c r="B672" s="8">
        <v>106840001</v>
      </c>
      <c r="C672" s="8">
        <v>106890000</v>
      </c>
      <c r="D672" s="8">
        <v>0.50041100000000005</v>
      </c>
      <c r="E672" s="8" t="s">
        <v>6306</v>
      </c>
      <c r="F672" s="8" t="s">
        <v>6307</v>
      </c>
    </row>
    <row r="673" spans="1:6" x14ac:dyDescent="0.15">
      <c r="A673" s="8">
        <v>5</v>
      </c>
      <c r="B673" s="8">
        <v>106840001</v>
      </c>
      <c r="C673" s="8">
        <v>106890000</v>
      </c>
      <c r="D673" s="8">
        <v>0.50041100000000005</v>
      </c>
      <c r="E673" s="8" t="s">
        <v>6308</v>
      </c>
      <c r="F673" s="8" t="s">
        <v>6309</v>
      </c>
    </row>
    <row r="674" spans="1:6" x14ac:dyDescent="0.15">
      <c r="A674" s="8">
        <v>5</v>
      </c>
      <c r="B674" s="8">
        <v>106840001</v>
      </c>
      <c r="C674" s="8">
        <v>106890000</v>
      </c>
      <c r="D674" s="8">
        <v>0.50041100000000005</v>
      </c>
      <c r="E674" s="8" t="s">
        <v>6310</v>
      </c>
      <c r="F674" s="8" t="s">
        <v>6311</v>
      </c>
    </row>
    <row r="675" spans="1:6" x14ac:dyDescent="0.15">
      <c r="A675" s="8">
        <v>5</v>
      </c>
      <c r="B675" s="8">
        <v>26040001</v>
      </c>
      <c r="C675" s="8">
        <v>26090000</v>
      </c>
      <c r="D675" s="8">
        <v>0.50031199999999998</v>
      </c>
      <c r="E675" s="8" t="s">
        <v>6312</v>
      </c>
      <c r="F675" s="8" t="s">
        <v>6313</v>
      </c>
    </row>
    <row r="676" spans="1:6" x14ac:dyDescent="0.15">
      <c r="A676" s="8">
        <v>5</v>
      </c>
      <c r="B676" s="8">
        <v>26040001</v>
      </c>
      <c r="C676" s="8">
        <v>26090000</v>
      </c>
      <c r="D676" s="8">
        <v>0.50031199999999998</v>
      </c>
      <c r="E676" s="8" t="s">
        <v>6314</v>
      </c>
      <c r="F676" s="8" t="s">
        <v>6315</v>
      </c>
    </row>
    <row r="677" spans="1:6" x14ac:dyDescent="0.15">
      <c r="A677" s="8">
        <v>12</v>
      </c>
      <c r="B677" s="8">
        <v>28740001</v>
      </c>
      <c r="C677" s="8">
        <v>28790000</v>
      </c>
      <c r="D677" s="8">
        <v>0.50027100000000002</v>
      </c>
      <c r="E677" s="8" t="s">
        <v>6316</v>
      </c>
      <c r="F677" s="8" t="s">
        <v>6317</v>
      </c>
    </row>
    <row r="678" spans="1:6" x14ac:dyDescent="0.15">
      <c r="A678" s="8">
        <v>11</v>
      </c>
      <c r="B678" s="8">
        <v>87180001</v>
      </c>
      <c r="C678" s="8">
        <v>87230000</v>
      </c>
      <c r="D678" s="8">
        <v>0.50017</v>
      </c>
      <c r="E678" s="8" t="s">
        <v>6318</v>
      </c>
      <c r="F678" s="8" t="s">
        <v>6319</v>
      </c>
    </row>
    <row r="679" spans="1:6" x14ac:dyDescent="0.15">
      <c r="A679" s="8">
        <v>11</v>
      </c>
      <c r="B679" s="8">
        <v>87180001</v>
      </c>
      <c r="C679" s="8">
        <v>87230000</v>
      </c>
      <c r="D679" s="8">
        <v>0.50017</v>
      </c>
      <c r="E679" s="8" t="s">
        <v>6320</v>
      </c>
      <c r="F679" s="8" t="s">
        <v>6321</v>
      </c>
    </row>
    <row r="680" spans="1:6" x14ac:dyDescent="0.15">
      <c r="A680" s="8">
        <v>17</v>
      </c>
      <c r="B680" s="8">
        <v>62760001</v>
      </c>
      <c r="C680" s="8">
        <v>62810000</v>
      </c>
      <c r="D680" s="8">
        <v>0.50014099999999995</v>
      </c>
      <c r="E680" s="8" t="s">
        <v>6322</v>
      </c>
      <c r="F680" s="8" t="s">
        <v>6323</v>
      </c>
    </row>
    <row r="681" spans="1:6" x14ac:dyDescent="0.15">
      <c r="A681" s="8">
        <v>17</v>
      </c>
      <c r="B681" s="8">
        <v>62760001</v>
      </c>
      <c r="C681" s="8">
        <v>62810000</v>
      </c>
      <c r="D681" s="8">
        <v>0.50014099999999995</v>
      </c>
      <c r="E681" s="8" t="s">
        <v>6324</v>
      </c>
      <c r="F681" s="8" t="s">
        <v>6325</v>
      </c>
    </row>
    <row r="682" spans="1:6" x14ac:dyDescent="0.15">
      <c r="A682" s="8">
        <v>7</v>
      </c>
      <c r="B682" s="8">
        <v>57500001</v>
      </c>
      <c r="C682" s="8">
        <v>57550000</v>
      </c>
      <c r="D682" s="8">
        <v>0.49993799999999999</v>
      </c>
      <c r="E682" s="8" t="s">
        <v>6326</v>
      </c>
      <c r="F682" s="8" t="s">
        <v>6327</v>
      </c>
    </row>
    <row r="683" spans="1:6" x14ac:dyDescent="0.15">
      <c r="A683" s="8">
        <v>25</v>
      </c>
      <c r="B683" s="8">
        <v>13160001</v>
      </c>
      <c r="C683" s="8">
        <v>13210000</v>
      </c>
      <c r="D683" s="8">
        <v>0.49990600000000002</v>
      </c>
      <c r="E683" s="8" t="s">
        <v>6328</v>
      </c>
      <c r="F683" s="8" t="s">
        <v>6329</v>
      </c>
    </row>
    <row r="684" spans="1:6" x14ac:dyDescent="0.15">
      <c r="A684" s="8">
        <v>5</v>
      </c>
      <c r="B684" s="8">
        <v>113020001</v>
      </c>
      <c r="C684" s="8">
        <v>113070000</v>
      </c>
      <c r="D684" s="8">
        <v>0.49988700000000003</v>
      </c>
      <c r="E684" s="8" t="s">
        <v>6330</v>
      </c>
      <c r="F684" s="8" t="s">
        <v>6331</v>
      </c>
    </row>
    <row r="685" spans="1:6" x14ac:dyDescent="0.15">
      <c r="A685" s="8">
        <v>2</v>
      </c>
      <c r="B685" s="8">
        <v>96020001</v>
      </c>
      <c r="C685" s="8">
        <v>96070000</v>
      </c>
      <c r="D685" s="8">
        <v>0.499859</v>
      </c>
      <c r="E685" s="8" t="s">
        <v>6332</v>
      </c>
      <c r="F685" s="8" t="s">
        <v>6333</v>
      </c>
    </row>
    <row r="686" spans="1:6" x14ac:dyDescent="0.15">
      <c r="A686" s="8">
        <v>2</v>
      </c>
      <c r="B686" s="8">
        <v>96020001</v>
      </c>
      <c r="C686" s="8">
        <v>96070000</v>
      </c>
      <c r="D686" s="8">
        <v>0.499859</v>
      </c>
      <c r="E686" s="8" t="s">
        <v>6334</v>
      </c>
      <c r="F686" s="8" t="s">
        <v>6335</v>
      </c>
    </row>
    <row r="687" spans="1:6" x14ac:dyDescent="0.15">
      <c r="A687" s="8">
        <v>4</v>
      </c>
      <c r="B687" s="8">
        <v>44480001</v>
      </c>
      <c r="C687" s="8">
        <v>44530000</v>
      </c>
      <c r="D687" s="8">
        <v>0.49962499999999999</v>
      </c>
      <c r="E687" s="8" t="s">
        <v>6336</v>
      </c>
      <c r="F687" s="8" t="s">
        <v>6337</v>
      </c>
    </row>
    <row r="688" spans="1:6" x14ac:dyDescent="0.15">
      <c r="A688" s="8">
        <v>11</v>
      </c>
      <c r="B688" s="8">
        <v>101620001</v>
      </c>
      <c r="C688" s="8">
        <v>101670000</v>
      </c>
      <c r="D688" s="8">
        <v>0.49958999999999998</v>
      </c>
      <c r="E688" s="8" t="s">
        <v>6338</v>
      </c>
      <c r="F688" s="8" t="s">
        <v>6339</v>
      </c>
    </row>
    <row r="689" spans="1:6" x14ac:dyDescent="0.15">
      <c r="A689" s="8">
        <v>1</v>
      </c>
      <c r="B689" s="8">
        <v>84060001</v>
      </c>
      <c r="C689" s="8">
        <v>84110000</v>
      </c>
      <c r="D689" s="8">
        <v>0.49954599999999999</v>
      </c>
      <c r="E689" s="8" t="s">
        <v>6340</v>
      </c>
      <c r="F689" s="8" t="s">
        <v>6341</v>
      </c>
    </row>
    <row r="690" spans="1:6" x14ac:dyDescent="0.15">
      <c r="A690" s="8">
        <v>23</v>
      </c>
      <c r="B690" s="8">
        <v>16740001</v>
      </c>
      <c r="C690" s="8">
        <v>16790000</v>
      </c>
      <c r="D690" s="8">
        <v>0.49940299999999999</v>
      </c>
      <c r="E690" s="8" t="s">
        <v>6342</v>
      </c>
      <c r="F690" s="8" t="s">
        <v>6343</v>
      </c>
    </row>
    <row r="691" spans="1:6" x14ac:dyDescent="0.15">
      <c r="A691" s="8">
        <v>23</v>
      </c>
      <c r="B691" s="8">
        <v>16740001</v>
      </c>
      <c r="C691" s="8">
        <v>16790000</v>
      </c>
      <c r="D691" s="8">
        <v>0.49940299999999999</v>
      </c>
      <c r="E691" s="8" t="s">
        <v>6344</v>
      </c>
      <c r="F691" s="8" t="s">
        <v>6345</v>
      </c>
    </row>
    <row r="692" spans="1:6" x14ac:dyDescent="0.15">
      <c r="A692" s="8">
        <v>17</v>
      </c>
      <c r="B692" s="8">
        <v>40220001</v>
      </c>
      <c r="C692" s="8">
        <v>40270000</v>
      </c>
      <c r="D692" s="8">
        <v>0.49919200000000002</v>
      </c>
      <c r="E692" s="8" t="s">
        <v>6346</v>
      </c>
      <c r="F692" s="8" t="s">
        <v>6347</v>
      </c>
    </row>
    <row r="693" spans="1:6" x14ac:dyDescent="0.15">
      <c r="A693" s="8">
        <v>25</v>
      </c>
      <c r="B693" s="8">
        <v>14220001</v>
      </c>
      <c r="C693" s="8">
        <v>14270000</v>
      </c>
      <c r="D693" s="8">
        <v>0.49915900000000002</v>
      </c>
      <c r="E693" s="8" t="s">
        <v>6348</v>
      </c>
      <c r="F693" s="8" t="s">
        <v>6349</v>
      </c>
    </row>
    <row r="694" spans="1:6" x14ac:dyDescent="0.15">
      <c r="A694" s="8">
        <v>25</v>
      </c>
      <c r="B694" s="8">
        <v>14220001</v>
      </c>
      <c r="C694" s="8">
        <v>14270000</v>
      </c>
      <c r="D694" s="8">
        <v>0.49915900000000002</v>
      </c>
      <c r="E694" s="8" t="s">
        <v>6350</v>
      </c>
      <c r="F694" s="8" t="s">
        <v>6351</v>
      </c>
    </row>
    <row r="695" spans="1:6" x14ac:dyDescent="0.15">
      <c r="A695" s="8">
        <v>17</v>
      </c>
      <c r="B695" s="8">
        <v>54560001</v>
      </c>
      <c r="C695" s="8">
        <v>54610000</v>
      </c>
      <c r="D695" s="8">
        <v>0.49914799999999998</v>
      </c>
      <c r="E695" s="8" t="s">
        <v>6352</v>
      </c>
      <c r="F695" s="8" t="s">
        <v>6353</v>
      </c>
    </row>
    <row r="696" spans="1:6" x14ac:dyDescent="0.15">
      <c r="A696" s="8">
        <v>28</v>
      </c>
      <c r="B696" s="8">
        <v>35420001</v>
      </c>
      <c r="C696" s="8">
        <v>35470000</v>
      </c>
      <c r="D696" s="8">
        <v>0.49912000000000001</v>
      </c>
      <c r="E696" s="8" t="s">
        <v>6354</v>
      </c>
      <c r="F696" s="8" t="s">
        <v>6355</v>
      </c>
    </row>
    <row r="697" spans="1:6" x14ac:dyDescent="0.15">
      <c r="A697" s="8">
        <v>4</v>
      </c>
      <c r="B697" s="8">
        <v>12620001</v>
      </c>
      <c r="C697" s="8">
        <v>12670000</v>
      </c>
      <c r="D697" s="8">
        <v>0.49907200000000002</v>
      </c>
      <c r="E697" s="8" t="s">
        <v>6356</v>
      </c>
      <c r="F697" s="8" t="s">
        <v>6357</v>
      </c>
    </row>
    <row r="698" spans="1:6" x14ac:dyDescent="0.15">
      <c r="A698" s="8">
        <v>4</v>
      </c>
      <c r="B698" s="8">
        <v>12620001</v>
      </c>
      <c r="C698" s="8">
        <v>12670000</v>
      </c>
      <c r="D698" s="8">
        <v>0.49907200000000002</v>
      </c>
      <c r="E698" s="8" t="s">
        <v>6358</v>
      </c>
      <c r="F698" s="8" t="s">
        <v>6359</v>
      </c>
    </row>
    <row r="699" spans="1:6" x14ac:dyDescent="0.15">
      <c r="A699" s="8">
        <v>7</v>
      </c>
      <c r="B699" s="8">
        <v>38560001</v>
      </c>
      <c r="C699" s="8">
        <v>38610000</v>
      </c>
      <c r="D699" s="8">
        <v>0.49896200000000002</v>
      </c>
      <c r="E699" s="8" t="s">
        <v>6360</v>
      </c>
      <c r="F699" s="8" t="s">
        <v>6361</v>
      </c>
    </row>
    <row r="700" spans="1:6" x14ac:dyDescent="0.15">
      <c r="A700" s="8">
        <v>21</v>
      </c>
      <c r="B700" s="8">
        <v>21800001</v>
      </c>
      <c r="C700" s="8">
        <v>21850000</v>
      </c>
      <c r="D700" s="8">
        <v>0.49893999999999999</v>
      </c>
      <c r="E700" s="8" t="s">
        <v>6362</v>
      </c>
      <c r="F700" s="8" t="s">
        <v>6363</v>
      </c>
    </row>
    <row r="701" spans="1:6" x14ac:dyDescent="0.15">
      <c r="A701" s="8">
        <v>11</v>
      </c>
      <c r="B701" s="8">
        <v>94480001</v>
      </c>
      <c r="C701" s="8">
        <v>94530000</v>
      </c>
      <c r="D701" s="8">
        <v>0.49886200000000003</v>
      </c>
      <c r="E701" s="8" t="s">
        <v>6364</v>
      </c>
      <c r="F701" s="8" t="s">
        <v>6365</v>
      </c>
    </row>
    <row r="702" spans="1:6" x14ac:dyDescent="0.15">
      <c r="A702" s="8">
        <v>11</v>
      </c>
      <c r="B702" s="8">
        <v>94480001</v>
      </c>
      <c r="C702" s="8">
        <v>94530000</v>
      </c>
      <c r="D702" s="8">
        <v>0.49886200000000003</v>
      </c>
      <c r="E702" s="8" t="s">
        <v>6366</v>
      </c>
      <c r="F702" s="8" t="s">
        <v>6367</v>
      </c>
    </row>
    <row r="703" spans="1:6" x14ac:dyDescent="0.15">
      <c r="A703" s="8">
        <v>11</v>
      </c>
      <c r="B703" s="8">
        <v>87440001</v>
      </c>
      <c r="C703" s="8">
        <v>87490000</v>
      </c>
      <c r="D703" s="8">
        <v>0.49873800000000001</v>
      </c>
      <c r="E703" s="8" t="s">
        <v>6368</v>
      </c>
      <c r="F703" s="8" t="s">
        <v>6369</v>
      </c>
    </row>
    <row r="704" spans="1:6" x14ac:dyDescent="0.15">
      <c r="A704" s="8">
        <v>17</v>
      </c>
      <c r="B704" s="8">
        <v>62480001</v>
      </c>
      <c r="C704" s="8">
        <v>62530000</v>
      </c>
      <c r="D704" s="8">
        <v>0.49873699999999999</v>
      </c>
      <c r="E704" s="8" t="s">
        <v>6370</v>
      </c>
      <c r="F704" s="8" t="s">
        <v>6370</v>
      </c>
    </row>
    <row r="705" spans="1:6" x14ac:dyDescent="0.15">
      <c r="A705" s="8">
        <v>17</v>
      </c>
      <c r="B705" s="8">
        <v>62480001</v>
      </c>
      <c r="C705" s="8">
        <v>62530000</v>
      </c>
      <c r="D705" s="8">
        <v>0.49873699999999999</v>
      </c>
      <c r="E705" s="8" t="s">
        <v>6371</v>
      </c>
      <c r="F705" s="8" t="s">
        <v>6371</v>
      </c>
    </row>
    <row r="706" spans="1:6" x14ac:dyDescent="0.15">
      <c r="A706" s="8">
        <v>18</v>
      </c>
      <c r="B706" s="8">
        <v>54460001</v>
      </c>
      <c r="C706" s="8">
        <v>54510000</v>
      </c>
      <c r="D706" s="8">
        <v>0.49873000000000001</v>
      </c>
      <c r="E706" s="8" t="s">
        <v>6372</v>
      </c>
      <c r="F706" s="8" t="s">
        <v>6373</v>
      </c>
    </row>
    <row r="707" spans="1:6" x14ac:dyDescent="0.15">
      <c r="A707" s="8">
        <v>19</v>
      </c>
      <c r="B707" s="8">
        <v>46520001</v>
      </c>
      <c r="C707" s="8">
        <v>46570000</v>
      </c>
      <c r="D707" s="8">
        <v>0.49869400000000003</v>
      </c>
      <c r="E707" s="8" t="s">
        <v>6374</v>
      </c>
      <c r="F707" s="8" t="s">
        <v>6375</v>
      </c>
    </row>
    <row r="708" spans="1:6" x14ac:dyDescent="0.15">
      <c r="A708" s="8">
        <v>2</v>
      </c>
      <c r="B708" s="8">
        <v>125740001</v>
      </c>
      <c r="C708" s="8">
        <v>125790000</v>
      </c>
      <c r="D708" s="8">
        <v>0.49851400000000001</v>
      </c>
      <c r="E708" s="8" t="s">
        <v>6376</v>
      </c>
      <c r="F708" s="8" t="s">
        <v>6377</v>
      </c>
    </row>
    <row r="709" spans="1:6" x14ac:dyDescent="0.15">
      <c r="A709" s="8">
        <v>15</v>
      </c>
      <c r="B709" s="8">
        <v>21880001</v>
      </c>
      <c r="C709" s="8">
        <v>21930000</v>
      </c>
      <c r="D709" s="8">
        <v>0.498506</v>
      </c>
      <c r="E709" s="8" t="s">
        <v>6378</v>
      </c>
      <c r="F709" s="8" t="s">
        <v>6379</v>
      </c>
    </row>
    <row r="710" spans="1:6" x14ac:dyDescent="0.15">
      <c r="A710" s="8">
        <v>9</v>
      </c>
      <c r="B710" s="8">
        <v>60640001</v>
      </c>
      <c r="C710" s="8">
        <v>60690000</v>
      </c>
      <c r="D710" s="8">
        <v>0.498392</v>
      </c>
      <c r="E710" s="8" t="s">
        <v>6380</v>
      </c>
      <c r="F710" s="8" t="s">
        <v>6381</v>
      </c>
    </row>
    <row r="711" spans="1:6" x14ac:dyDescent="0.15">
      <c r="A711" s="8">
        <v>23</v>
      </c>
      <c r="B711" s="8">
        <v>37460001</v>
      </c>
      <c r="C711" s="8">
        <v>37510000</v>
      </c>
      <c r="D711" s="8">
        <v>0.49819099999999999</v>
      </c>
      <c r="E711" s="8" t="s">
        <v>6382</v>
      </c>
      <c r="F711" s="8" t="s">
        <v>6383</v>
      </c>
    </row>
    <row r="712" spans="1:6" x14ac:dyDescent="0.15">
      <c r="A712" s="8">
        <v>2</v>
      </c>
      <c r="B712" s="8">
        <v>125780001</v>
      </c>
      <c r="C712" s="8">
        <v>125830000</v>
      </c>
      <c r="D712" s="8">
        <v>0.49817299999999998</v>
      </c>
      <c r="E712" s="8" t="s">
        <v>6384</v>
      </c>
      <c r="F712" s="8" t="s">
        <v>6385</v>
      </c>
    </row>
    <row r="713" spans="1:6" x14ac:dyDescent="0.15">
      <c r="A713" s="8">
        <v>3</v>
      </c>
      <c r="B713" s="8">
        <v>120480001</v>
      </c>
      <c r="C713" s="8">
        <v>120530000</v>
      </c>
      <c r="D713" s="8">
        <v>0.497915</v>
      </c>
      <c r="E713" s="8" t="s">
        <v>6386</v>
      </c>
      <c r="F713" s="8" t="s">
        <v>6387</v>
      </c>
    </row>
    <row r="714" spans="1:6" x14ac:dyDescent="0.15">
      <c r="A714" s="8">
        <v>3</v>
      </c>
      <c r="B714" s="8">
        <v>120380001</v>
      </c>
      <c r="C714" s="8">
        <v>120430000</v>
      </c>
      <c r="D714" s="8">
        <v>0.49780999999999997</v>
      </c>
      <c r="E714" s="8" t="s">
        <v>6388</v>
      </c>
      <c r="F714" s="8" t="s">
        <v>6389</v>
      </c>
    </row>
    <row r="715" spans="1:6" x14ac:dyDescent="0.15">
      <c r="A715" s="8">
        <v>19</v>
      </c>
      <c r="B715" s="8">
        <v>42620001</v>
      </c>
      <c r="C715" s="8">
        <v>42670000</v>
      </c>
      <c r="D715" s="8">
        <v>0.49771300000000002</v>
      </c>
      <c r="E715" s="8" t="s">
        <v>6390</v>
      </c>
      <c r="F715" s="8" t="s">
        <v>6391</v>
      </c>
    </row>
    <row r="716" spans="1:6" x14ac:dyDescent="0.15">
      <c r="A716" s="8">
        <v>19</v>
      </c>
      <c r="B716" s="8">
        <v>42620001</v>
      </c>
      <c r="C716" s="8">
        <v>42670000</v>
      </c>
      <c r="D716" s="8">
        <v>0.49771300000000002</v>
      </c>
      <c r="E716" s="8" t="s">
        <v>6392</v>
      </c>
      <c r="F716" s="8" t="s">
        <v>6393</v>
      </c>
    </row>
    <row r="717" spans="1:6" x14ac:dyDescent="0.15">
      <c r="A717" s="8">
        <v>9</v>
      </c>
      <c r="B717" s="8">
        <v>62380001</v>
      </c>
      <c r="C717" s="8">
        <v>62430000</v>
      </c>
      <c r="D717" s="8">
        <v>0.49759100000000001</v>
      </c>
      <c r="E717" s="8" t="s">
        <v>6394</v>
      </c>
      <c r="F717" s="8" t="s">
        <v>6395</v>
      </c>
    </row>
    <row r="718" spans="1:6" x14ac:dyDescent="0.15">
      <c r="A718" s="8">
        <v>10</v>
      </c>
      <c r="B718" s="8">
        <v>75960001</v>
      </c>
      <c r="C718" s="8">
        <v>76010000</v>
      </c>
      <c r="D718" s="8">
        <v>0.49756499999999998</v>
      </c>
      <c r="E718" s="8" t="s">
        <v>6396</v>
      </c>
      <c r="F718" s="8" t="s">
        <v>6397</v>
      </c>
    </row>
    <row r="719" spans="1:6" x14ac:dyDescent="0.15">
      <c r="A719" s="8">
        <v>13</v>
      </c>
      <c r="B719" s="8">
        <v>54560001</v>
      </c>
      <c r="C719" s="8">
        <v>54610000</v>
      </c>
      <c r="D719" s="8">
        <v>0.49750800000000001</v>
      </c>
      <c r="E719" s="8" t="s">
        <v>6398</v>
      </c>
      <c r="F719" s="8" t="s">
        <v>6399</v>
      </c>
    </row>
    <row r="720" spans="1:6" x14ac:dyDescent="0.15">
      <c r="A720" s="8">
        <v>15</v>
      </c>
      <c r="B720" s="8">
        <v>16360001</v>
      </c>
      <c r="C720" s="8">
        <v>16410000</v>
      </c>
      <c r="D720" s="8">
        <v>0.497359</v>
      </c>
      <c r="E720" s="8" t="s">
        <v>6400</v>
      </c>
      <c r="F720" s="8" t="s">
        <v>6401</v>
      </c>
    </row>
    <row r="721" spans="1:6" x14ac:dyDescent="0.15">
      <c r="A721" s="8">
        <v>10</v>
      </c>
      <c r="B721" s="8">
        <v>27860001</v>
      </c>
      <c r="C721" s="8">
        <v>27910000</v>
      </c>
      <c r="D721" s="8">
        <v>0.49727500000000002</v>
      </c>
      <c r="E721" s="8" t="s">
        <v>6402</v>
      </c>
      <c r="F721" s="8" t="s">
        <v>6403</v>
      </c>
    </row>
    <row r="722" spans="1:6" x14ac:dyDescent="0.15">
      <c r="A722" s="8">
        <v>10</v>
      </c>
      <c r="B722" s="8">
        <v>27860001</v>
      </c>
      <c r="C722" s="8">
        <v>27910000</v>
      </c>
      <c r="D722" s="8">
        <v>0.49727500000000002</v>
      </c>
      <c r="E722" s="8" t="s">
        <v>6404</v>
      </c>
      <c r="F722" s="8" t="s">
        <v>6403</v>
      </c>
    </row>
    <row r="723" spans="1:6" x14ac:dyDescent="0.15">
      <c r="A723" s="8">
        <v>10</v>
      </c>
      <c r="B723" s="8">
        <v>27860001</v>
      </c>
      <c r="C723" s="8">
        <v>27910000</v>
      </c>
      <c r="D723" s="8">
        <v>0.49727500000000002</v>
      </c>
      <c r="E723" s="8" t="s">
        <v>6405</v>
      </c>
      <c r="F723" s="8" t="s">
        <v>6403</v>
      </c>
    </row>
    <row r="724" spans="1:6" x14ac:dyDescent="0.15">
      <c r="A724" s="8">
        <v>8</v>
      </c>
      <c r="B724" s="8">
        <v>56280001</v>
      </c>
      <c r="C724" s="8">
        <v>56330000</v>
      </c>
      <c r="D724" s="8">
        <v>0.49718400000000001</v>
      </c>
      <c r="E724" s="8" t="s">
        <v>6406</v>
      </c>
      <c r="F724" s="8" t="s">
        <v>6407</v>
      </c>
    </row>
    <row r="725" spans="1:6" x14ac:dyDescent="0.15">
      <c r="A725" s="8">
        <v>3</v>
      </c>
      <c r="B725" s="8">
        <v>13440001</v>
      </c>
      <c r="C725" s="8">
        <v>13490000</v>
      </c>
      <c r="D725" s="8">
        <v>0.49715500000000001</v>
      </c>
      <c r="E725" s="8" t="s">
        <v>6408</v>
      </c>
      <c r="F725" s="8" t="s">
        <v>6409</v>
      </c>
    </row>
    <row r="726" spans="1:6" x14ac:dyDescent="0.15">
      <c r="A726" s="8">
        <v>3</v>
      </c>
      <c r="B726" s="8">
        <v>54160001</v>
      </c>
      <c r="C726" s="8">
        <v>54210000</v>
      </c>
      <c r="D726" s="8">
        <v>0.49714599999999998</v>
      </c>
      <c r="E726" s="8" t="s">
        <v>6410</v>
      </c>
      <c r="F726" s="8" t="s">
        <v>6411</v>
      </c>
    </row>
    <row r="727" spans="1:6" x14ac:dyDescent="0.15">
      <c r="A727" s="8">
        <v>3</v>
      </c>
      <c r="B727" s="8">
        <v>54160001</v>
      </c>
      <c r="C727" s="8">
        <v>54210000</v>
      </c>
      <c r="D727" s="8">
        <v>0.49714599999999998</v>
      </c>
      <c r="E727" s="8" t="s">
        <v>857</v>
      </c>
      <c r="F727" s="8" t="s">
        <v>2804</v>
      </c>
    </row>
    <row r="728" spans="1:6" x14ac:dyDescent="0.15">
      <c r="A728" s="8">
        <v>24</v>
      </c>
      <c r="B728" s="8">
        <v>45260001</v>
      </c>
      <c r="C728" s="8">
        <v>45310000</v>
      </c>
      <c r="D728" s="8">
        <v>0.49707099999999999</v>
      </c>
      <c r="E728" s="8" t="s">
        <v>6412</v>
      </c>
      <c r="F728" s="8" t="s">
        <v>6413</v>
      </c>
    </row>
    <row r="729" spans="1:6" x14ac:dyDescent="0.15">
      <c r="A729" s="8">
        <v>4</v>
      </c>
      <c r="B729" s="8">
        <v>27100001</v>
      </c>
      <c r="C729" s="8">
        <v>27150000</v>
      </c>
      <c r="D729" s="8">
        <v>0.49706699999999998</v>
      </c>
      <c r="E729" s="8" t="s">
        <v>6414</v>
      </c>
      <c r="F729" s="8" t="s">
        <v>6415</v>
      </c>
    </row>
    <row r="730" spans="1:6" x14ac:dyDescent="0.15">
      <c r="A730" s="8">
        <v>9</v>
      </c>
      <c r="B730" s="8">
        <v>101880001</v>
      </c>
      <c r="C730" s="8">
        <v>101930000</v>
      </c>
      <c r="D730" s="8">
        <v>0.49704599999999999</v>
      </c>
      <c r="E730" s="8" t="s">
        <v>6416</v>
      </c>
      <c r="F730" s="8" t="s">
        <v>6417</v>
      </c>
    </row>
    <row r="731" spans="1:6" x14ac:dyDescent="0.15">
      <c r="A731" s="8">
        <v>6</v>
      </c>
      <c r="B731" s="8">
        <v>88860001</v>
      </c>
      <c r="C731" s="8">
        <v>88910000</v>
      </c>
      <c r="D731" s="8">
        <v>0.49701600000000001</v>
      </c>
      <c r="E731" s="8" t="s">
        <v>6418</v>
      </c>
      <c r="F731" s="8" t="s">
        <v>6419</v>
      </c>
    </row>
    <row r="732" spans="1:6" x14ac:dyDescent="0.15">
      <c r="A732" s="8">
        <v>13</v>
      </c>
      <c r="B732" s="8">
        <v>480001</v>
      </c>
      <c r="C732" s="8">
        <v>530000</v>
      </c>
      <c r="D732" s="8">
        <v>0.49692599999999998</v>
      </c>
      <c r="E732" s="8" t="s">
        <v>3644</v>
      </c>
      <c r="F732" s="8" t="s">
        <v>3645</v>
      </c>
    </row>
    <row r="733" spans="1:6" x14ac:dyDescent="0.15">
      <c r="A733" s="8">
        <v>28</v>
      </c>
      <c r="B733" s="8">
        <v>25560001</v>
      </c>
      <c r="C733" s="8">
        <v>25610000</v>
      </c>
      <c r="D733" s="8">
        <v>0.49683100000000002</v>
      </c>
      <c r="E733" s="8" t="s">
        <v>6420</v>
      </c>
      <c r="F733" s="8" t="s">
        <v>6421</v>
      </c>
    </row>
    <row r="734" spans="1:6" x14ac:dyDescent="0.15">
      <c r="A734" s="8">
        <v>28</v>
      </c>
      <c r="B734" s="8">
        <v>25560001</v>
      </c>
      <c r="C734" s="8">
        <v>25610000</v>
      </c>
      <c r="D734" s="8">
        <v>0.49683100000000002</v>
      </c>
      <c r="E734" s="8" t="s">
        <v>6422</v>
      </c>
      <c r="F734" s="8" t="s">
        <v>6423</v>
      </c>
    </row>
    <row r="735" spans="1:6" x14ac:dyDescent="0.15">
      <c r="A735" s="8">
        <v>5</v>
      </c>
      <c r="B735" s="8">
        <v>47540001</v>
      </c>
      <c r="C735" s="8">
        <v>47590000</v>
      </c>
      <c r="D735" s="8">
        <v>0.49667499999999998</v>
      </c>
      <c r="E735" s="8" t="s">
        <v>831</v>
      </c>
      <c r="F735" s="8" t="s">
        <v>4319</v>
      </c>
    </row>
    <row r="736" spans="1:6" x14ac:dyDescent="0.15">
      <c r="A736" s="8">
        <v>26</v>
      </c>
      <c r="B736" s="8">
        <v>25940001</v>
      </c>
      <c r="C736" s="8">
        <v>25990000</v>
      </c>
      <c r="D736" s="8">
        <v>0.49657400000000002</v>
      </c>
      <c r="E736" s="8" t="s">
        <v>2861</v>
      </c>
      <c r="F736" s="8" t="s">
        <v>2862</v>
      </c>
    </row>
    <row r="737" spans="1:6" x14ac:dyDescent="0.15">
      <c r="A737" s="8">
        <v>19</v>
      </c>
      <c r="B737" s="8">
        <v>42980001</v>
      </c>
      <c r="C737" s="8">
        <v>43030000</v>
      </c>
      <c r="D737" s="8">
        <v>0.49656099999999997</v>
      </c>
      <c r="E737" s="8" t="s">
        <v>702</v>
      </c>
      <c r="F737" s="8" t="s">
        <v>4162</v>
      </c>
    </row>
    <row r="738" spans="1:6" x14ac:dyDescent="0.15">
      <c r="A738" s="8">
        <v>19</v>
      </c>
      <c r="B738" s="8">
        <v>42980001</v>
      </c>
      <c r="C738" s="8">
        <v>43030000</v>
      </c>
      <c r="D738" s="8">
        <v>0.49656099999999997</v>
      </c>
      <c r="E738" s="8" t="s">
        <v>703</v>
      </c>
      <c r="F738" s="8" t="s">
        <v>4155</v>
      </c>
    </row>
    <row r="739" spans="1:6" x14ac:dyDescent="0.15">
      <c r="A739" s="8">
        <v>5</v>
      </c>
      <c r="B739" s="8">
        <v>77900001</v>
      </c>
      <c r="C739" s="8">
        <v>77950000</v>
      </c>
      <c r="D739" s="8">
        <v>0.49646699999999999</v>
      </c>
      <c r="E739" s="8" t="s">
        <v>6424</v>
      </c>
      <c r="F739" s="8" t="s">
        <v>6424</v>
      </c>
    </row>
    <row r="740" spans="1:6" x14ac:dyDescent="0.15">
      <c r="A740" s="8">
        <v>5</v>
      </c>
      <c r="B740" s="8">
        <v>78440001</v>
      </c>
      <c r="C740" s="8">
        <v>78490000</v>
      </c>
      <c r="D740" s="8">
        <v>0.49639</v>
      </c>
      <c r="E740" s="8" t="s">
        <v>6425</v>
      </c>
      <c r="F740" s="8" t="s">
        <v>6426</v>
      </c>
    </row>
    <row r="741" spans="1:6" x14ac:dyDescent="0.15">
      <c r="A741" s="8">
        <v>5</v>
      </c>
      <c r="B741" s="8">
        <v>109100001</v>
      </c>
      <c r="C741" s="8">
        <v>109150000</v>
      </c>
      <c r="D741" s="8">
        <v>0.496361</v>
      </c>
      <c r="E741" s="8" t="s">
        <v>6427</v>
      </c>
      <c r="F741" s="8" t="s">
        <v>6428</v>
      </c>
    </row>
    <row r="742" spans="1:6" x14ac:dyDescent="0.15">
      <c r="A742" s="8">
        <v>11</v>
      </c>
      <c r="B742" s="8">
        <v>65840001</v>
      </c>
      <c r="C742" s="8">
        <v>65890000</v>
      </c>
      <c r="D742" s="8">
        <v>0.49630299999999999</v>
      </c>
      <c r="E742" s="8" t="s">
        <v>6429</v>
      </c>
      <c r="F742" s="8" t="s">
        <v>6429</v>
      </c>
    </row>
    <row r="743" spans="1:6" x14ac:dyDescent="0.15">
      <c r="A743" s="8">
        <v>29</v>
      </c>
      <c r="B743" s="8">
        <v>43060001</v>
      </c>
      <c r="C743" s="8">
        <v>43110000</v>
      </c>
      <c r="D743" s="8">
        <v>0.496141</v>
      </c>
      <c r="E743" s="8" t="s">
        <v>6430</v>
      </c>
      <c r="F743" s="8" t="s">
        <v>6431</v>
      </c>
    </row>
    <row r="744" spans="1:6" x14ac:dyDescent="0.15">
      <c r="A744" s="8">
        <v>29</v>
      </c>
      <c r="B744" s="8">
        <v>43060001</v>
      </c>
      <c r="C744" s="8">
        <v>43110000</v>
      </c>
      <c r="D744" s="8">
        <v>0.496141</v>
      </c>
      <c r="E744" s="8" t="s">
        <v>6432</v>
      </c>
      <c r="F744" s="8" t="s">
        <v>6433</v>
      </c>
    </row>
    <row r="745" spans="1:6" x14ac:dyDescent="0.15">
      <c r="A745" s="8">
        <v>20</v>
      </c>
      <c r="B745" s="8">
        <v>13400001</v>
      </c>
      <c r="C745" s="8">
        <v>13450000</v>
      </c>
      <c r="D745" s="8">
        <v>0.49610399999999999</v>
      </c>
      <c r="E745" s="8" t="s">
        <v>6434</v>
      </c>
      <c r="F745" s="8" t="s">
        <v>6435</v>
      </c>
    </row>
    <row r="746" spans="1:6" x14ac:dyDescent="0.15">
      <c r="A746" s="8">
        <v>15</v>
      </c>
      <c r="B746" s="8">
        <v>63540001</v>
      </c>
      <c r="C746" s="8">
        <v>63590000</v>
      </c>
      <c r="D746" s="8">
        <v>0.49592199999999997</v>
      </c>
      <c r="E746" s="8" t="s">
        <v>6436</v>
      </c>
      <c r="F746" s="8" t="s">
        <v>6437</v>
      </c>
    </row>
    <row r="747" spans="1:6" x14ac:dyDescent="0.15">
      <c r="A747" s="8">
        <v>21</v>
      </c>
      <c r="B747" s="8">
        <v>22380001</v>
      </c>
      <c r="C747" s="8">
        <v>22430000</v>
      </c>
      <c r="D747" s="8">
        <v>0.495888</v>
      </c>
      <c r="E747" s="8" t="s">
        <v>6438</v>
      </c>
      <c r="F747" s="8" t="s">
        <v>6439</v>
      </c>
    </row>
    <row r="748" spans="1:6" x14ac:dyDescent="0.15">
      <c r="A748" s="8">
        <v>7</v>
      </c>
      <c r="B748" s="8">
        <v>90800001</v>
      </c>
      <c r="C748" s="8">
        <v>90850000</v>
      </c>
      <c r="D748" s="8">
        <v>0.495701</v>
      </c>
      <c r="E748" s="8" t="s">
        <v>6440</v>
      </c>
      <c r="F748" s="8" t="s">
        <v>6441</v>
      </c>
    </row>
    <row r="749" spans="1:6" x14ac:dyDescent="0.15">
      <c r="A749" s="8">
        <v>19</v>
      </c>
      <c r="B749" s="8">
        <v>42680001</v>
      </c>
      <c r="C749" s="8">
        <v>42730000</v>
      </c>
      <c r="D749" s="8">
        <v>0.49568899999999999</v>
      </c>
      <c r="E749" s="8" t="s">
        <v>6442</v>
      </c>
      <c r="F749" s="8" t="s">
        <v>6443</v>
      </c>
    </row>
    <row r="750" spans="1:6" x14ac:dyDescent="0.15">
      <c r="A750" s="8">
        <v>19</v>
      </c>
      <c r="B750" s="8">
        <v>42680001</v>
      </c>
      <c r="C750" s="8">
        <v>42730000</v>
      </c>
      <c r="D750" s="8">
        <v>0.49568899999999999</v>
      </c>
      <c r="E750" s="8" t="s">
        <v>545</v>
      </c>
      <c r="F750" s="8" t="s">
        <v>1517</v>
      </c>
    </row>
    <row r="751" spans="1:6" x14ac:dyDescent="0.15">
      <c r="A751" s="8">
        <v>19</v>
      </c>
      <c r="B751" s="8">
        <v>42680001</v>
      </c>
      <c r="C751" s="8">
        <v>42730000</v>
      </c>
      <c r="D751" s="8">
        <v>0.49568899999999999</v>
      </c>
      <c r="E751" s="8" t="s">
        <v>544</v>
      </c>
      <c r="F751" s="8" t="s">
        <v>1520</v>
      </c>
    </row>
    <row r="752" spans="1:6" x14ac:dyDescent="0.15">
      <c r="A752" s="8">
        <v>3</v>
      </c>
      <c r="B752" s="8">
        <v>100520001</v>
      </c>
      <c r="C752" s="8">
        <v>100570000</v>
      </c>
      <c r="D752" s="8">
        <v>0.49562400000000001</v>
      </c>
      <c r="E752" s="8" t="s">
        <v>6444</v>
      </c>
      <c r="F752" s="8" t="s">
        <v>6445</v>
      </c>
    </row>
    <row r="753" spans="1:6" x14ac:dyDescent="0.15">
      <c r="A753" s="8">
        <v>3</v>
      </c>
      <c r="B753" s="8">
        <v>100520001</v>
      </c>
      <c r="C753" s="8">
        <v>100570000</v>
      </c>
      <c r="D753" s="8">
        <v>0.49562400000000001</v>
      </c>
      <c r="E753" s="8" t="s">
        <v>6446</v>
      </c>
      <c r="F753" s="8" t="s">
        <v>6447</v>
      </c>
    </row>
    <row r="754" spans="1:6" x14ac:dyDescent="0.15">
      <c r="A754" s="8">
        <v>1</v>
      </c>
      <c r="B754" s="8">
        <v>24780001</v>
      </c>
      <c r="C754" s="8">
        <v>24830000</v>
      </c>
      <c r="D754" s="8">
        <v>0.49560399999999999</v>
      </c>
      <c r="E754" s="8" t="s">
        <v>6448</v>
      </c>
      <c r="F754" s="8" t="s">
        <v>6449</v>
      </c>
    </row>
    <row r="755" spans="1:6" x14ac:dyDescent="0.15">
      <c r="A755" s="8">
        <v>15</v>
      </c>
      <c r="B755" s="8">
        <v>21840001</v>
      </c>
      <c r="C755" s="8">
        <v>21890000</v>
      </c>
      <c r="D755" s="8">
        <v>0.49543100000000001</v>
      </c>
      <c r="E755" s="8" t="s">
        <v>6450</v>
      </c>
      <c r="F755" s="8" t="s">
        <v>6451</v>
      </c>
    </row>
    <row r="756" spans="1:6" x14ac:dyDescent="0.15">
      <c r="A756" s="8">
        <v>15</v>
      </c>
      <c r="B756" s="8">
        <v>21840001</v>
      </c>
      <c r="C756" s="8">
        <v>21890000</v>
      </c>
      <c r="D756" s="8">
        <v>0.49543100000000001</v>
      </c>
      <c r="E756" s="8" t="s">
        <v>6452</v>
      </c>
      <c r="F756" s="8" t="s">
        <v>6453</v>
      </c>
    </row>
    <row r="757" spans="1:6" x14ac:dyDescent="0.15">
      <c r="A757" s="8">
        <v>3</v>
      </c>
      <c r="B757" s="8">
        <v>92740001</v>
      </c>
      <c r="C757" s="8">
        <v>92790000</v>
      </c>
      <c r="D757" s="8">
        <v>0.49540899999999999</v>
      </c>
      <c r="E757" s="8" t="s">
        <v>6454</v>
      </c>
      <c r="F757" s="8" t="s">
        <v>6455</v>
      </c>
    </row>
    <row r="758" spans="1:6" x14ac:dyDescent="0.15">
      <c r="A758" s="8">
        <v>5</v>
      </c>
      <c r="B758" s="8">
        <v>108900001</v>
      </c>
      <c r="C758" s="8">
        <v>108950000</v>
      </c>
      <c r="D758" s="8">
        <v>0.49523600000000001</v>
      </c>
      <c r="E758" s="8" t="s">
        <v>6456</v>
      </c>
      <c r="F758" s="8" t="s">
        <v>6456</v>
      </c>
    </row>
    <row r="759" spans="1:6" x14ac:dyDescent="0.15">
      <c r="A759" s="8">
        <v>11</v>
      </c>
      <c r="B759" s="8">
        <v>67300001</v>
      </c>
      <c r="C759" s="8">
        <v>67350000</v>
      </c>
      <c r="D759" s="8">
        <v>0.49517</v>
      </c>
      <c r="E759" s="8" t="s">
        <v>6457</v>
      </c>
      <c r="F759" s="8" t="s">
        <v>6458</v>
      </c>
    </row>
    <row r="760" spans="1:6" x14ac:dyDescent="0.15">
      <c r="A760" s="8">
        <v>15</v>
      </c>
      <c r="B760" s="8">
        <v>22580001</v>
      </c>
      <c r="C760" s="8">
        <v>22630000</v>
      </c>
      <c r="D760" s="8">
        <v>0.49503999999999998</v>
      </c>
      <c r="E760" s="8" t="s">
        <v>6459</v>
      </c>
      <c r="F760" s="8" t="s">
        <v>6460</v>
      </c>
    </row>
    <row r="761" spans="1:6" x14ac:dyDescent="0.15">
      <c r="A761" s="8">
        <v>15</v>
      </c>
      <c r="B761" s="8">
        <v>22580001</v>
      </c>
      <c r="C761" s="8">
        <v>22630000</v>
      </c>
      <c r="D761" s="8">
        <v>0.49503999999999998</v>
      </c>
      <c r="E761" s="8" t="s">
        <v>6461</v>
      </c>
      <c r="F761" s="8" t="s">
        <v>6462</v>
      </c>
    </row>
    <row r="762" spans="1:6" x14ac:dyDescent="0.15">
      <c r="A762" s="8">
        <v>2</v>
      </c>
      <c r="B762" s="8">
        <v>11640001</v>
      </c>
      <c r="C762" s="8">
        <v>11690000</v>
      </c>
      <c r="D762" s="8">
        <v>0.49485899999999999</v>
      </c>
      <c r="E762" s="8" t="s">
        <v>6463</v>
      </c>
      <c r="F762" s="8" t="s">
        <v>3408</v>
      </c>
    </row>
    <row r="763" spans="1:6" x14ac:dyDescent="0.15">
      <c r="A763" s="8">
        <v>3</v>
      </c>
      <c r="B763" s="8">
        <v>97960001</v>
      </c>
      <c r="C763" s="8">
        <v>98010000</v>
      </c>
      <c r="D763" s="8">
        <v>0.49485699999999999</v>
      </c>
      <c r="E763" s="8" t="s">
        <v>6464</v>
      </c>
      <c r="F763" s="8" t="s">
        <v>6465</v>
      </c>
    </row>
    <row r="764" spans="1:6" x14ac:dyDescent="0.15">
      <c r="A764" s="8">
        <v>1</v>
      </c>
      <c r="B764" s="8">
        <v>86340001</v>
      </c>
      <c r="C764" s="8">
        <v>86390000</v>
      </c>
      <c r="D764" s="8">
        <v>0.49471900000000002</v>
      </c>
      <c r="E764" s="8" t="s">
        <v>6466</v>
      </c>
      <c r="F764" s="8" t="s">
        <v>6467</v>
      </c>
    </row>
    <row r="765" spans="1:6" x14ac:dyDescent="0.15">
      <c r="A765" s="8">
        <v>18</v>
      </c>
      <c r="B765" s="8">
        <v>53840001</v>
      </c>
      <c r="C765" s="8">
        <v>53890000</v>
      </c>
      <c r="D765" s="8">
        <v>0.494639</v>
      </c>
      <c r="E765" s="8" t="s">
        <v>6468</v>
      </c>
      <c r="F765" s="8" t="s">
        <v>6469</v>
      </c>
    </row>
    <row r="766" spans="1:6" x14ac:dyDescent="0.15">
      <c r="A766" s="8">
        <v>18</v>
      </c>
      <c r="B766" s="8">
        <v>53840001</v>
      </c>
      <c r="C766" s="8">
        <v>53890000</v>
      </c>
      <c r="D766" s="8">
        <v>0.494639</v>
      </c>
      <c r="E766" s="8" t="s">
        <v>6470</v>
      </c>
      <c r="F766" s="8" t="s">
        <v>6471</v>
      </c>
    </row>
    <row r="767" spans="1:6" x14ac:dyDescent="0.15">
      <c r="A767" s="8">
        <v>13</v>
      </c>
      <c r="B767" s="8">
        <v>65900001</v>
      </c>
      <c r="C767" s="8">
        <v>65950000</v>
      </c>
      <c r="D767" s="8">
        <v>0.49453900000000001</v>
      </c>
      <c r="E767" s="8" t="s">
        <v>6472</v>
      </c>
      <c r="F767" s="8" t="s">
        <v>6473</v>
      </c>
    </row>
    <row r="768" spans="1:6" x14ac:dyDescent="0.15">
      <c r="A768" s="8">
        <v>13</v>
      </c>
      <c r="B768" s="8">
        <v>65900001</v>
      </c>
      <c r="C768" s="8">
        <v>65950000</v>
      </c>
      <c r="D768" s="8">
        <v>0.49453900000000001</v>
      </c>
      <c r="E768" s="8" t="s">
        <v>6474</v>
      </c>
      <c r="F768" s="8" t="s">
        <v>6475</v>
      </c>
    </row>
    <row r="769" spans="1:6" x14ac:dyDescent="0.15">
      <c r="A769" s="8">
        <v>13</v>
      </c>
      <c r="B769" s="8">
        <v>65900001</v>
      </c>
      <c r="C769" s="8">
        <v>65950000</v>
      </c>
      <c r="D769" s="8">
        <v>0.49453900000000001</v>
      </c>
      <c r="E769" s="8" t="s">
        <v>6476</v>
      </c>
      <c r="F769" s="8" t="s">
        <v>6477</v>
      </c>
    </row>
    <row r="770" spans="1:6" x14ac:dyDescent="0.15">
      <c r="A770" s="8">
        <v>3</v>
      </c>
      <c r="B770" s="8">
        <v>120620001</v>
      </c>
      <c r="C770" s="8">
        <v>120670000</v>
      </c>
      <c r="D770" s="8">
        <v>0.49440000000000001</v>
      </c>
      <c r="E770" s="8" t="s">
        <v>6478</v>
      </c>
      <c r="F770" s="8" t="s">
        <v>6479</v>
      </c>
    </row>
    <row r="771" spans="1:6" x14ac:dyDescent="0.15">
      <c r="A771" s="8">
        <v>11</v>
      </c>
      <c r="B771" s="8">
        <v>7120001</v>
      </c>
      <c r="C771" s="8">
        <v>7170000</v>
      </c>
      <c r="D771" s="8">
        <v>0.49433199999999999</v>
      </c>
      <c r="E771" s="8" t="s">
        <v>6480</v>
      </c>
      <c r="F771" s="8" t="s">
        <v>6481</v>
      </c>
    </row>
    <row r="772" spans="1:6" x14ac:dyDescent="0.15">
      <c r="A772" s="8">
        <v>7</v>
      </c>
      <c r="B772" s="8">
        <v>51400001</v>
      </c>
      <c r="C772" s="8">
        <v>51450000</v>
      </c>
      <c r="D772" s="8">
        <v>0.49422100000000002</v>
      </c>
      <c r="E772" s="8" t="s">
        <v>636</v>
      </c>
      <c r="F772" s="8" t="s">
        <v>3566</v>
      </c>
    </row>
    <row r="773" spans="1:6" x14ac:dyDescent="0.15">
      <c r="A773" s="8">
        <v>28</v>
      </c>
      <c r="B773" s="8">
        <v>28900001</v>
      </c>
      <c r="C773" s="8">
        <v>28950000</v>
      </c>
      <c r="D773" s="8">
        <v>0.49422100000000002</v>
      </c>
      <c r="E773" s="8" t="s">
        <v>6482</v>
      </c>
      <c r="F773" s="8" t="s">
        <v>6483</v>
      </c>
    </row>
    <row r="774" spans="1:6" x14ac:dyDescent="0.15">
      <c r="A774" s="8">
        <v>7</v>
      </c>
      <c r="B774" s="8">
        <v>51400001</v>
      </c>
      <c r="C774" s="8">
        <v>51450000</v>
      </c>
      <c r="D774" s="8">
        <v>0.49422100000000002</v>
      </c>
      <c r="E774" s="8" t="s">
        <v>6484</v>
      </c>
      <c r="F774" s="8" t="s">
        <v>6485</v>
      </c>
    </row>
    <row r="775" spans="1:6" x14ac:dyDescent="0.15">
      <c r="A775" s="8">
        <v>18</v>
      </c>
      <c r="B775" s="8">
        <v>54240001</v>
      </c>
      <c r="C775" s="8">
        <v>54290000</v>
      </c>
      <c r="D775" s="8">
        <v>0.494145</v>
      </c>
      <c r="E775" s="8" t="s">
        <v>6486</v>
      </c>
      <c r="F775" s="8" t="s">
        <v>6487</v>
      </c>
    </row>
    <row r="776" spans="1:6" x14ac:dyDescent="0.15">
      <c r="A776" s="8">
        <v>18</v>
      </c>
      <c r="B776" s="8">
        <v>54240001</v>
      </c>
      <c r="C776" s="8">
        <v>54290000</v>
      </c>
      <c r="D776" s="8">
        <v>0.494145</v>
      </c>
      <c r="E776" s="8" t="s">
        <v>6488</v>
      </c>
      <c r="F776" s="8" t="s">
        <v>6489</v>
      </c>
    </row>
    <row r="777" spans="1:6" x14ac:dyDescent="0.15">
      <c r="A777" s="8">
        <v>21</v>
      </c>
      <c r="B777" s="8">
        <v>22480001</v>
      </c>
      <c r="C777" s="8">
        <v>22530000</v>
      </c>
      <c r="D777" s="8">
        <v>0.49412899999999998</v>
      </c>
      <c r="E777" s="8" t="s">
        <v>6490</v>
      </c>
      <c r="F777" s="8" t="s">
        <v>6491</v>
      </c>
    </row>
    <row r="778" spans="1:6" x14ac:dyDescent="0.15">
      <c r="A778" s="8">
        <v>18</v>
      </c>
      <c r="B778" s="8">
        <v>46420001</v>
      </c>
      <c r="C778" s="8">
        <v>46470000</v>
      </c>
      <c r="D778" s="8">
        <v>0.49410999999999999</v>
      </c>
      <c r="E778" s="8" t="s">
        <v>6492</v>
      </c>
      <c r="F778" s="8" t="s">
        <v>6493</v>
      </c>
    </row>
    <row r="779" spans="1:6" x14ac:dyDescent="0.15">
      <c r="A779" s="8">
        <v>18</v>
      </c>
      <c r="B779" s="8">
        <v>46420001</v>
      </c>
      <c r="C779" s="8">
        <v>46470000</v>
      </c>
      <c r="D779" s="8">
        <v>0.49410999999999999</v>
      </c>
      <c r="E779" s="8" t="s">
        <v>6494</v>
      </c>
      <c r="F779" s="8" t="s">
        <v>6495</v>
      </c>
    </row>
    <row r="780" spans="1:6" x14ac:dyDescent="0.15">
      <c r="A780" s="8">
        <v>18</v>
      </c>
      <c r="B780" s="8">
        <v>46420001</v>
      </c>
      <c r="C780" s="8">
        <v>46470000</v>
      </c>
      <c r="D780" s="8">
        <v>0.49410999999999999</v>
      </c>
      <c r="E780" s="8" t="s">
        <v>6496</v>
      </c>
      <c r="F780" s="8" t="s">
        <v>6497</v>
      </c>
    </row>
    <row r="781" spans="1:6" x14ac:dyDescent="0.15">
      <c r="A781" s="8">
        <v>18</v>
      </c>
      <c r="B781" s="8">
        <v>46420001</v>
      </c>
      <c r="C781" s="8">
        <v>46470000</v>
      </c>
      <c r="D781" s="8">
        <v>0.49410999999999999</v>
      </c>
      <c r="E781" s="8" t="s">
        <v>6498</v>
      </c>
      <c r="F781" s="8" t="s">
        <v>6499</v>
      </c>
    </row>
    <row r="782" spans="1:6" x14ac:dyDescent="0.15">
      <c r="A782" s="8">
        <v>18</v>
      </c>
      <c r="B782" s="8">
        <v>46420001</v>
      </c>
      <c r="C782" s="8">
        <v>46470000</v>
      </c>
      <c r="D782" s="8">
        <v>0.49410999999999999</v>
      </c>
      <c r="E782" s="8" t="s">
        <v>6500</v>
      </c>
      <c r="F782" s="8" t="s">
        <v>6501</v>
      </c>
    </row>
    <row r="783" spans="1:6" x14ac:dyDescent="0.15">
      <c r="A783" s="8">
        <v>18</v>
      </c>
      <c r="B783" s="8">
        <v>46420001</v>
      </c>
      <c r="C783" s="8">
        <v>46470000</v>
      </c>
      <c r="D783" s="8">
        <v>0.49410999999999999</v>
      </c>
      <c r="E783" s="8" t="s">
        <v>6502</v>
      </c>
      <c r="F783" s="8" t="s">
        <v>6503</v>
      </c>
    </row>
    <row r="784" spans="1:6" x14ac:dyDescent="0.15">
      <c r="A784" s="8">
        <v>18</v>
      </c>
      <c r="B784" s="8">
        <v>46420001</v>
      </c>
      <c r="C784" s="8">
        <v>46470000</v>
      </c>
      <c r="D784" s="8">
        <v>0.49410999999999999</v>
      </c>
      <c r="E784" s="8" t="s">
        <v>6504</v>
      </c>
      <c r="F784" s="8" t="s">
        <v>6505</v>
      </c>
    </row>
    <row r="785" spans="1:6" x14ac:dyDescent="0.15">
      <c r="A785" s="8">
        <v>26</v>
      </c>
      <c r="B785" s="8">
        <v>11400001</v>
      </c>
      <c r="C785" s="8">
        <v>11450000</v>
      </c>
      <c r="D785" s="8">
        <v>0.49407899999999999</v>
      </c>
      <c r="E785" s="8" t="s">
        <v>6506</v>
      </c>
      <c r="F785" s="8" t="s">
        <v>6507</v>
      </c>
    </row>
    <row r="786" spans="1:6" x14ac:dyDescent="0.15">
      <c r="A786" s="8">
        <v>7</v>
      </c>
      <c r="B786" s="8">
        <v>50920001</v>
      </c>
      <c r="C786" s="8">
        <v>50970000</v>
      </c>
      <c r="D786" s="8">
        <v>0.494062</v>
      </c>
      <c r="E786" s="8" t="s">
        <v>6508</v>
      </c>
      <c r="F786" s="8" t="s">
        <v>6509</v>
      </c>
    </row>
    <row r="787" spans="1:6" x14ac:dyDescent="0.15">
      <c r="A787" s="8">
        <v>13</v>
      </c>
      <c r="B787" s="8">
        <v>23060001</v>
      </c>
      <c r="C787" s="8">
        <v>23110000</v>
      </c>
      <c r="D787" s="8">
        <v>0.49401499999999998</v>
      </c>
      <c r="E787" s="8" t="s">
        <v>6510</v>
      </c>
      <c r="F787" s="8" t="s">
        <v>6511</v>
      </c>
    </row>
    <row r="788" spans="1:6" x14ac:dyDescent="0.15">
      <c r="A788" s="8">
        <v>19</v>
      </c>
      <c r="B788" s="8">
        <v>26900001</v>
      </c>
      <c r="C788" s="8">
        <v>26950000</v>
      </c>
      <c r="D788" s="8">
        <v>0.49398999999999998</v>
      </c>
      <c r="E788" s="8" t="s">
        <v>842</v>
      </c>
      <c r="F788" s="8" t="s">
        <v>2795</v>
      </c>
    </row>
    <row r="789" spans="1:6" x14ac:dyDescent="0.15">
      <c r="A789" s="8">
        <v>19</v>
      </c>
      <c r="B789" s="8">
        <v>26900001</v>
      </c>
      <c r="C789" s="8">
        <v>26950000</v>
      </c>
      <c r="D789" s="8">
        <v>0.49398999999999998</v>
      </c>
      <c r="E789" s="8" t="s">
        <v>843</v>
      </c>
      <c r="F789" s="8" t="s">
        <v>2793</v>
      </c>
    </row>
    <row r="790" spans="1:6" x14ac:dyDescent="0.15">
      <c r="A790" s="8">
        <v>19</v>
      </c>
      <c r="B790" s="8">
        <v>26900001</v>
      </c>
      <c r="C790" s="8">
        <v>26950000</v>
      </c>
      <c r="D790" s="8">
        <v>0.49398999999999998</v>
      </c>
      <c r="E790" s="8" t="s">
        <v>841</v>
      </c>
      <c r="F790" s="8" t="s">
        <v>2794</v>
      </c>
    </row>
    <row r="791" spans="1:6" x14ac:dyDescent="0.15">
      <c r="A791" s="8">
        <v>14</v>
      </c>
      <c r="B791" s="8">
        <v>14820001</v>
      </c>
      <c r="C791" s="8">
        <v>14870000</v>
      </c>
      <c r="D791" s="8">
        <v>0.49357299999999998</v>
      </c>
      <c r="E791" s="8" t="s">
        <v>454</v>
      </c>
      <c r="F791" s="8" t="s">
        <v>1918</v>
      </c>
    </row>
    <row r="792" spans="1:6" x14ac:dyDescent="0.15">
      <c r="A792" s="8">
        <v>7</v>
      </c>
      <c r="B792" s="8">
        <v>37860001</v>
      </c>
      <c r="C792" s="8">
        <v>37910000</v>
      </c>
      <c r="D792" s="8">
        <v>0.49350699999999997</v>
      </c>
      <c r="E792" s="8" t="s">
        <v>6512</v>
      </c>
      <c r="F792" s="8" t="s">
        <v>6513</v>
      </c>
    </row>
    <row r="793" spans="1:6" x14ac:dyDescent="0.15">
      <c r="A793" s="8">
        <v>5</v>
      </c>
      <c r="B793" s="8">
        <v>112580001</v>
      </c>
      <c r="C793" s="8">
        <v>112630000</v>
      </c>
      <c r="D793" s="8">
        <v>0.493504</v>
      </c>
      <c r="E793" s="8" t="s">
        <v>6514</v>
      </c>
      <c r="F793" s="8" t="s">
        <v>6515</v>
      </c>
    </row>
    <row r="794" spans="1:6" x14ac:dyDescent="0.15">
      <c r="A794" s="8">
        <v>21</v>
      </c>
      <c r="B794" s="8">
        <v>31520001</v>
      </c>
      <c r="C794" s="8">
        <v>31570000</v>
      </c>
      <c r="D794" s="8">
        <v>0.49330299999999999</v>
      </c>
      <c r="E794" s="8" t="s">
        <v>6516</v>
      </c>
      <c r="F794" s="8" t="s">
        <v>6517</v>
      </c>
    </row>
    <row r="795" spans="1:6" x14ac:dyDescent="0.15">
      <c r="A795" s="8">
        <v>14</v>
      </c>
      <c r="B795" s="8">
        <v>23380001</v>
      </c>
      <c r="C795" s="8">
        <v>23430000</v>
      </c>
      <c r="D795" s="8">
        <v>0.49321399999999999</v>
      </c>
      <c r="E795" s="8" t="s">
        <v>5177</v>
      </c>
      <c r="F795" s="8" t="s">
        <v>5178</v>
      </c>
    </row>
    <row r="796" spans="1:6" x14ac:dyDescent="0.15">
      <c r="A796" s="8">
        <v>26</v>
      </c>
      <c r="B796" s="8">
        <v>35420001</v>
      </c>
      <c r="C796" s="8">
        <v>35470000</v>
      </c>
      <c r="D796" s="8">
        <v>0.493174</v>
      </c>
      <c r="E796" s="8" t="s">
        <v>6518</v>
      </c>
      <c r="F796" s="8" t="s">
        <v>6519</v>
      </c>
    </row>
    <row r="797" spans="1:6" x14ac:dyDescent="0.15">
      <c r="A797" s="8">
        <v>18</v>
      </c>
      <c r="B797" s="8">
        <v>54440001</v>
      </c>
      <c r="C797" s="8">
        <v>54490000</v>
      </c>
      <c r="D797" s="8">
        <v>0.49315500000000001</v>
      </c>
      <c r="E797" s="8" t="s">
        <v>6520</v>
      </c>
      <c r="F797" s="8" t="s">
        <v>6521</v>
      </c>
    </row>
    <row r="798" spans="1:6" x14ac:dyDescent="0.15">
      <c r="A798" s="8">
        <v>18</v>
      </c>
      <c r="B798" s="8">
        <v>54440001</v>
      </c>
      <c r="C798" s="8">
        <v>54490000</v>
      </c>
      <c r="D798" s="8">
        <v>0.49315500000000001</v>
      </c>
      <c r="E798" s="8" t="s">
        <v>6522</v>
      </c>
      <c r="F798" s="8" t="s">
        <v>6523</v>
      </c>
    </row>
    <row r="799" spans="1:6" x14ac:dyDescent="0.15">
      <c r="A799" s="8">
        <v>18</v>
      </c>
      <c r="B799" s="8">
        <v>54440001</v>
      </c>
      <c r="C799" s="8">
        <v>54490000</v>
      </c>
      <c r="D799" s="8">
        <v>0.49315500000000001</v>
      </c>
      <c r="E799" s="8" t="s">
        <v>6524</v>
      </c>
      <c r="F799" s="8" t="s">
        <v>6525</v>
      </c>
    </row>
    <row r="800" spans="1:6" x14ac:dyDescent="0.15">
      <c r="A800" s="8">
        <v>20</v>
      </c>
      <c r="B800" s="8">
        <v>3700001</v>
      </c>
      <c r="C800" s="8">
        <v>3750000</v>
      </c>
      <c r="D800" s="8">
        <v>0.49283700000000003</v>
      </c>
      <c r="E800" s="8" t="s">
        <v>4403</v>
      </c>
      <c r="F800" s="8" t="s">
        <v>4404</v>
      </c>
    </row>
    <row r="801" spans="1:6" x14ac:dyDescent="0.15">
      <c r="A801" s="8">
        <v>2</v>
      </c>
      <c r="B801" s="8">
        <v>107260001</v>
      </c>
      <c r="C801" s="8">
        <v>107310000</v>
      </c>
      <c r="D801" s="8">
        <v>0.49277300000000002</v>
      </c>
      <c r="E801" s="8" t="s">
        <v>6526</v>
      </c>
      <c r="F801" s="8" t="s">
        <v>6527</v>
      </c>
    </row>
    <row r="802" spans="1:6" x14ac:dyDescent="0.15">
      <c r="A802" s="8">
        <v>2</v>
      </c>
      <c r="B802" s="8">
        <v>94420001</v>
      </c>
      <c r="C802" s="8">
        <v>94470000</v>
      </c>
      <c r="D802" s="8">
        <v>0.49271399999999999</v>
      </c>
      <c r="E802" s="8" t="s">
        <v>6528</v>
      </c>
      <c r="F802" s="8" t="s">
        <v>6529</v>
      </c>
    </row>
    <row r="803" spans="1:6" x14ac:dyDescent="0.15">
      <c r="A803" s="8">
        <v>2</v>
      </c>
      <c r="B803" s="8">
        <v>94420001</v>
      </c>
      <c r="C803" s="8">
        <v>94470000</v>
      </c>
      <c r="D803" s="8">
        <v>0.49271399999999999</v>
      </c>
      <c r="E803" s="8" t="s">
        <v>6530</v>
      </c>
      <c r="F803" s="8" t="s">
        <v>6531</v>
      </c>
    </row>
    <row r="804" spans="1:6" x14ac:dyDescent="0.15">
      <c r="A804" s="8">
        <v>2</v>
      </c>
      <c r="B804" s="8">
        <v>94420001</v>
      </c>
      <c r="C804" s="8">
        <v>94470000</v>
      </c>
      <c r="D804" s="8">
        <v>0.49271399999999999</v>
      </c>
      <c r="E804" s="8" t="s">
        <v>6532</v>
      </c>
      <c r="F804" s="8" t="s">
        <v>2473</v>
      </c>
    </row>
    <row r="805" spans="1:6" x14ac:dyDescent="0.15">
      <c r="A805" s="8">
        <v>28</v>
      </c>
      <c r="B805" s="8">
        <v>36940001</v>
      </c>
      <c r="C805" s="8">
        <v>36990000</v>
      </c>
      <c r="D805" s="8">
        <v>0.492701</v>
      </c>
      <c r="E805" s="8" t="s">
        <v>6533</v>
      </c>
      <c r="F805" s="8" t="s">
        <v>6534</v>
      </c>
    </row>
    <row r="806" spans="1:6" x14ac:dyDescent="0.15">
      <c r="A806" s="8">
        <v>18</v>
      </c>
      <c r="B806" s="8">
        <v>51860001</v>
      </c>
      <c r="C806" s="8">
        <v>51910000</v>
      </c>
      <c r="D806" s="8">
        <v>0.492591</v>
      </c>
      <c r="E806" s="8" t="s">
        <v>6535</v>
      </c>
      <c r="F806" s="8" t="s">
        <v>6536</v>
      </c>
    </row>
    <row r="807" spans="1:6" x14ac:dyDescent="0.15">
      <c r="A807" s="8">
        <v>14</v>
      </c>
      <c r="B807" s="8">
        <v>15040001</v>
      </c>
      <c r="C807" s="8">
        <v>15090000</v>
      </c>
      <c r="D807" s="8">
        <v>0.49258200000000002</v>
      </c>
      <c r="E807" s="8" t="s">
        <v>6537</v>
      </c>
      <c r="F807" s="8" t="s">
        <v>6538</v>
      </c>
    </row>
    <row r="808" spans="1:6" x14ac:dyDescent="0.15">
      <c r="A808" s="8">
        <v>23</v>
      </c>
      <c r="B808" s="8">
        <v>44360001</v>
      </c>
      <c r="C808" s="8">
        <v>44410000</v>
      </c>
      <c r="D808" s="8">
        <v>0.49257000000000001</v>
      </c>
      <c r="E808" s="8" t="s">
        <v>6539</v>
      </c>
      <c r="F808" s="8" t="s">
        <v>6540</v>
      </c>
    </row>
    <row r="809" spans="1:6" x14ac:dyDescent="0.15">
      <c r="A809" s="8">
        <v>10</v>
      </c>
      <c r="B809" s="8">
        <v>30820001</v>
      </c>
      <c r="C809" s="8">
        <v>30870000</v>
      </c>
      <c r="D809" s="8">
        <v>0.49252099999999999</v>
      </c>
      <c r="E809" s="8" t="s">
        <v>6541</v>
      </c>
      <c r="F809" s="8" t="s">
        <v>6542</v>
      </c>
    </row>
    <row r="810" spans="1:6" x14ac:dyDescent="0.15">
      <c r="A810" s="8">
        <v>20</v>
      </c>
      <c r="B810" s="8">
        <v>71740001</v>
      </c>
      <c r="C810" s="8">
        <v>71790000</v>
      </c>
      <c r="D810" s="8">
        <v>0.49222500000000002</v>
      </c>
      <c r="E810" s="8" t="s">
        <v>6543</v>
      </c>
      <c r="F810" s="8" t="s">
        <v>6544</v>
      </c>
    </row>
    <row r="811" spans="1:6" x14ac:dyDescent="0.15">
      <c r="A811" s="8">
        <v>13</v>
      </c>
      <c r="B811" s="8">
        <v>69820001</v>
      </c>
      <c r="C811" s="8">
        <v>69870000</v>
      </c>
      <c r="D811" s="8">
        <v>0.49218200000000001</v>
      </c>
      <c r="E811" s="8" t="s">
        <v>532</v>
      </c>
      <c r="F811" s="8" t="s">
        <v>1900</v>
      </c>
    </row>
    <row r="812" spans="1:6" x14ac:dyDescent="0.15">
      <c r="A812" s="8">
        <v>13</v>
      </c>
      <c r="B812" s="8">
        <v>69820001</v>
      </c>
      <c r="C812" s="8">
        <v>69870000</v>
      </c>
      <c r="D812" s="8">
        <v>0.49218200000000001</v>
      </c>
      <c r="E812" s="8" t="s">
        <v>2253</v>
      </c>
      <c r="F812" s="8" t="s">
        <v>2254</v>
      </c>
    </row>
    <row r="813" spans="1:6" x14ac:dyDescent="0.15">
      <c r="A813" s="8">
        <v>13</v>
      </c>
      <c r="B813" s="8">
        <v>42840001</v>
      </c>
      <c r="C813" s="8">
        <v>42890000</v>
      </c>
      <c r="D813" s="8">
        <v>0.49210900000000002</v>
      </c>
      <c r="E813" s="8" t="s">
        <v>6545</v>
      </c>
      <c r="F813" s="8" t="s">
        <v>6546</v>
      </c>
    </row>
    <row r="814" spans="1:6" x14ac:dyDescent="0.15">
      <c r="A814" s="8">
        <v>4</v>
      </c>
      <c r="B814" s="8">
        <v>51880001</v>
      </c>
      <c r="C814" s="8">
        <v>51930000</v>
      </c>
      <c r="D814" s="8">
        <v>0.49208600000000002</v>
      </c>
      <c r="E814" s="8" t="s">
        <v>6547</v>
      </c>
      <c r="F814" s="8" t="s">
        <v>6548</v>
      </c>
    </row>
    <row r="815" spans="1:6" x14ac:dyDescent="0.15">
      <c r="A815" s="8">
        <v>15</v>
      </c>
      <c r="B815" s="8">
        <v>29220001</v>
      </c>
      <c r="C815" s="8">
        <v>29270000</v>
      </c>
      <c r="D815" s="8">
        <v>0.49182700000000001</v>
      </c>
      <c r="E815" s="8" t="s">
        <v>6549</v>
      </c>
      <c r="F815" s="8" t="s">
        <v>6550</v>
      </c>
    </row>
    <row r="816" spans="1:6" x14ac:dyDescent="0.15">
      <c r="A816" s="8">
        <v>10</v>
      </c>
      <c r="B816" s="8">
        <v>76220001</v>
      </c>
      <c r="C816" s="8">
        <v>76270000</v>
      </c>
      <c r="D816" s="8">
        <v>0.49175999999999997</v>
      </c>
      <c r="E816" s="8" t="s">
        <v>6551</v>
      </c>
      <c r="F816" s="8" t="s">
        <v>6552</v>
      </c>
    </row>
    <row r="817" spans="1:6" x14ac:dyDescent="0.15">
      <c r="A817" s="8">
        <v>23</v>
      </c>
      <c r="B817" s="8">
        <v>34720001</v>
      </c>
      <c r="C817" s="8">
        <v>34770000</v>
      </c>
      <c r="D817" s="8">
        <v>0.49171300000000001</v>
      </c>
      <c r="E817" s="8" t="s">
        <v>6553</v>
      </c>
      <c r="F817" s="8" t="s">
        <v>6554</v>
      </c>
    </row>
    <row r="818" spans="1:6" x14ac:dyDescent="0.15">
      <c r="A818" s="8">
        <v>23</v>
      </c>
      <c r="B818" s="8">
        <v>34720001</v>
      </c>
      <c r="C818" s="8">
        <v>34770000</v>
      </c>
      <c r="D818" s="8">
        <v>0.49171300000000001</v>
      </c>
      <c r="E818" s="8" t="s">
        <v>6555</v>
      </c>
      <c r="F818" s="8" t="s">
        <v>6556</v>
      </c>
    </row>
    <row r="819" spans="1:6" x14ac:dyDescent="0.15">
      <c r="A819" s="8">
        <v>6</v>
      </c>
      <c r="B819" s="8">
        <v>110640001</v>
      </c>
      <c r="C819" s="8">
        <v>110690000</v>
      </c>
      <c r="D819" s="8">
        <v>0.491429</v>
      </c>
      <c r="E819" s="8" t="s">
        <v>6557</v>
      </c>
      <c r="F819" s="8" t="s">
        <v>6558</v>
      </c>
    </row>
    <row r="820" spans="1:6" x14ac:dyDescent="0.15">
      <c r="A820" s="8">
        <v>19</v>
      </c>
      <c r="B820" s="8">
        <v>18220001</v>
      </c>
      <c r="C820" s="8">
        <v>18270000</v>
      </c>
      <c r="D820" s="8">
        <v>0.49138500000000002</v>
      </c>
      <c r="E820" s="8" t="s">
        <v>6559</v>
      </c>
      <c r="F820" s="8" t="s">
        <v>6560</v>
      </c>
    </row>
    <row r="821" spans="1:6" x14ac:dyDescent="0.15">
      <c r="A821" s="8">
        <v>19</v>
      </c>
      <c r="B821" s="8">
        <v>18220001</v>
      </c>
      <c r="C821" s="8">
        <v>18270000</v>
      </c>
      <c r="D821" s="8">
        <v>0.49138500000000002</v>
      </c>
      <c r="E821" s="8" t="s">
        <v>6561</v>
      </c>
      <c r="F821" s="8" t="s">
        <v>6561</v>
      </c>
    </row>
    <row r="822" spans="1:6" x14ac:dyDescent="0.15">
      <c r="A822" s="8">
        <v>11</v>
      </c>
      <c r="B822" s="8">
        <v>106460001</v>
      </c>
      <c r="C822" s="8">
        <v>106510000</v>
      </c>
      <c r="D822" s="8">
        <v>0.49132199999999998</v>
      </c>
      <c r="E822" s="8" t="s">
        <v>6562</v>
      </c>
      <c r="F822" s="8" t="s">
        <v>6563</v>
      </c>
    </row>
    <row r="823" spans="1:6" x14ac:dyDescent="0.15">
      <c r="A823" s="8">
        <v>5</v>
      </c>
      <c r="B823" s="8">
        <v>106640001</v>
      </c>
      <c r="C823" s="8">
        <v>106690000</v>
      </c>
      <c r="D823" s="8">
        <v>0.49131399999999997</v>
      </c>
      <c r="E823" s="8" t="s">
        <v>6564</v>
      </c>
      <c r="F823" s="8" t="s">
        <v>6565</v>
      </c>
    </row>
    <row r="824" spans="1:6" x14ac:dyDescent="0.15">
      <c r="A824" s="8">
        <v>14</v>
      </c>
      <c r="B824" s="8">
        <v>45060001</v>
      </c>
      <c r="C824" s="8">
        <v>45110000</v>
      </c>
      <c r="D824" s="8">
        <v>0.49128899999999998</v>
      </c>
      <c r="E824" s="8" t="s">
        <v>6566</v>
      </c>
      <c r="F824" s="8" t="s">
        <v>6567</v>
      </c>
    </row>
    <row r="825" spans="1:6" x14ac:dyDescent="0.15">
      <c r="A825" s="8">
        <v>23</v>
      </c>
      <c r="B825" s="8">
        <v>15440001</v>
      </c>
      <c r="C825" s="8">
        <v>15490000</v>
      </c>
      <c r="D825" s="8">
        <v>0.49124400000000001</v>
      </c>
      <c r="E825" s="8" t="s">
        <v>6568</v>
      </c>
      <c r="F825" s="8" t="s">
        <v>6569</v>
      </c>
    </row>
    <row r="826" spans="1:6" x14ac:dyDescent="0.15">
      <c r="A826" s="8">
        <v>4</v>
      </c>
      <c r="B826" s="8">
        <v>64280001</v>
      </c>
      <c r="C826" s="8">
        <v>64330000</v>
      </c>
      <c r="D826" s="8">
        <v>0.49114600000000003</v>
      </c>
      <c r="E826" s="8" t="s">
        <v>6570</v>
      </c>
      <c r="F826" s="8" t="s">
        <v>6571</v>
      </c>
    </row>
    <row r="827" spans="1:6" x14ac:dyDescent="0.15">
      <c r="A827" s="8">
        <v>28</v>
      </c>
      <c r="B827" s="8">
        <v>44400001</v>
      </c>
      <c r="C827" s="8">
        <v>44450000</v>
      </c>
      <c r="D827" s="8">
        <v>0.49097600000000002</v>
      </c>
      <c r="E827" s="8" t="s">
        <v>6572</v>
      </c>
      <c r="F827" s="8" t="s">
        <v>1095</v>
      </c>
    </row>
    <row r="828" spans="1:6" x14ac:dyDescent="0.15">
      <c r="A828" s="8">
        <v>28</v>
      </c>
      <c r="B828" s="8">
        <v>44400001</v>
      </c>
      <c r="C828" s="8">
        <v>44450000</v>
      </c>
      <c r="D828" s="8">
        <v>0.49097600000000002</v>
      </c>
      <c r="E828" s="8" t="s">
        <v>6573</v>
      </c>
      <c r="F828" s="8" t="s">
        <v>6574</v>
      </c>
    </row>
    <row r="829" spans="1:6" x14ac:dyDescent="0.15">
      <c r="A829" s="8">
        <v>15</v>
      </c>
      <c r="B829" s="8">
        <v>64400001</v>
      </c>
      <c r="C829" s="8">
        <v>64450000</v>
      </c>
      <c r="D829" s="8">
        <v>0.49085499999999999</v>
      </c>
      <c r="E829" s="8" t="s">
        <v>5254</v>
      </c>
      <c r="F829" s="8" t="s">
        <v>5255</v>
      </c>
    </row>
    <row r="830" spans="1:6" x14ac:dyDescent="0.15">
      <c r="A830" s="8">
        <v>3</v>
      </c>
      <c r="B830" s="8">
        <v>119300001</v>
      </c>
      <c r="C830" s="8">
        <v>119350000</v>
      </c>
      <c r="D830" s="8">
        <v>0.490726</v>
      </c>
      <c r="E830" s="8" t="s">
        <v>1435</v>
      </c>
      <c r="F830" s="8" t="s">
        <v>1335</v>
      </c>
    </row>
    <row r="831" spans="1:6" x14ac:dyDescent="0.15">
      <c r="A831" s="8">
        <v>13</v>
      </c>
      <c r="B831" s="8">
        <v>54840001</v>
      </c>
      <c r="C831" s="8">
        <v>54890000</v>
      </c>
      <c r="D831" s="8">
        <v>0.49069699999999999</v>
      </c>
      <c r="E831" s="8" t="s">
        <v>6575</v>
      </c>
      <c r="F831" s="8" t="s">
        <v>6576</v>
      </c>
    </row>
    <row r="832" spans="1:6" x14ac:dyDescent="0.15">
      <c r="A832" s="8">
        <v>13</v>
      </c>
      <c r="B832" s="8">
        <v>54840001</v>
      </c>
      <c r="C832" s="8">
        <v>54890000</v>
      </c>
      <c r="D832" s="8">
        <v>0.49069699999999999</v>
      </c>
      <c r="E832" s="8" t="s">
        <v>6577</v>
      </c>
      <c r="F832" s="8" t="s">
        <v>6578</v>
      </c>
    </row>
    <row r="833" spans="1:6" x14ac:dyDescent="0.15">
      <c r="A833" s="8">
        <v>13</v>
      </c>
      <c r="B833" s="8">
        <v>54840001</v>
      </c>
      <c r="C833" s="8">
        <v>54890000</v>
      </c>
      <c r="D833" s="8">
        <v>0.49069699999999999</v>
      </c>
      <c r="E833" s="8" t="s">
        <v>6579</v>
      </c>
      <c r="F833" s="8" t="s">
        <v>6580</v>
      </c>
    </row>
    <row r="834" spans="1:6" x14ac:dyDescent="0.15">
      <c r="A834" s="8">
        <v>13</v>
      </c>
      <c r="B834" s="8">
        <v>54840001</v>
      </c>
      <c r="C834" s="8">
        <v>54890000</v>
      </c>
      <c r="D834" s="8">
        <v>0.49069699999999999</v>
      </c>
      <c r="E834" s="8" t="s">
        <v>6581</v>
      </c>
      <c r="F834" s="8" t="s">
        <v>6582</v>
      </c>
    </row>
    <row r="835" spans="1:6" x14ac:dyDescent="0.15">
      <c r="A835" s="8">
        <v>15</v>
      </c>
      <c r="B835" s="8">
        <v>80920001</v>
      </c>
      <c r="C835" s="8">
        <v>80970000</v>
      </c>
      <c r="D835" s="8">
        <v>0.49068800000000001</v>
      </c>
      <c r="E835" s="8" t="s">
        <v>6583</v>
      </c>
      <c r="F835" s="8" t="s">
        <v>6584</v>
      </c>
    </row>
    <row r="836" spans="1:6" x14ac:dyDescent="0.15">
      <c r="A836" s="8">
        <v>15</v>
      </c>
      <c r="B836" s="8">
        <v>80920001</v>
      </c>
      <c r="C836" s="8">
        <v>80970000</v>
      </c>
      <c r="D836" s="8">
        <v>0.49068800000000001</v>
      </c>
      <c r="E836" s="8" t="s">
        <v>6585</v>
      </c>
      <c r="F836" s="8" t="s">
        <v>6586</v>
      </c>
    </row>
    <row r="837" spans="1:6" x14ac:dyDescent="0.15">
      <c r="A837" s="8">
        <v>15</v>
      </c>
      <c r="B837" s="8">
        <v>80920001</v>
      </c>
      <c r="C837" s="8">
        <v>80970000</v>
      </c>
      <c r="D837" s="8">
        <v>0.49068800000000001</v>
      </c>
      <c r="E837" s="8" t="s">
        <v>6587</v>
      </c>
      <c r="F837" s="8" t="s">
        <v>6588</v>
      </c>
    </row>
    <row r="838" spans="1:6" x14ac:dyDescent="0.15">
      <c r="A838" s="8">
        <v>1</v>
      </c>
      <c r="B838" s="8">
        <v>149340001</v>
      </c>
      <c r="C838" s="8">
        <v>149390000</v>
      </c>
      <c r="D838" s="8">
        <v>0.490622</v>
      </c>
      <c r="E838" s="8" t="s">
        <v>6589</v>
      </c>
      <c r="F838" s="8" t="s">
        <v>6590</v>
      </c>
    </row>
    <row r="839" spans="1:6" x14ac:dyDescent="0.15">
      <c r="A839" s="8">
        <v>3</v>
      </c>
      <c r="B839" s="8">
        <v>640001</v>
      </c>
      <c r="C839" s="8">
        <v>690000</v>
      </c>
      <c r="D839" s="8">
        <v>0.49054799999999998</v>
      </c>
      <c r="E839" s="8" t="s">
        <v>6591</v>
      </c>
      <c r="F839" s="8" t="s">
        <v>6592</v>
      </c>
    </row>
    <row r="840" spans="1:6" x14ac:dyDescent="0.15">
      <c r="A840" s="8">
        <v>20</v>
      </c>
      <c r="B840" s="8">
        <v>71640001</v>
      </c>
      <c r="C840" s="8">
        <v>71690000</v>
      </c>
      <c r="D840" s="8">
        <v>0.49054700000000001</v>
      </c>
      <c r="E840" s="8" t="s">
        <v>6593</v>
      </c>
      <c r="F840" s="8" t="s">
        <v>6594</v>
      </c>
    </row>
    <row r="841" spans="1:6" x14ac:dyDescent="0.15">
      <c r="A841" s="8">
        <v>18</v>
      </c>
      <c r="B841" s="8">
        <v>55880001</v>
      </c>
      <c r="C841" s="8">
        <v>55930000</v>
      </c>
      <c r="D841" s="8">
        <v>0.49045899999999998</v>
      </c>
      <c r="E841" s="8" t="s">
        <v>6595</v>
      </c>
      <c r="F841" s="8" t="s">
        <v>6596</v>
      </c>
    </row>
    <row r="842" spans="1:6" x14ac:dyDescent="0.15">
      <c r="A842" s="8">
        <v>18</v>
      </c>
      <c r="B842" s="8">
        <v>55880001</v>
      </c>
      <c r="C842" s="8">
        <v>55930000</v>
      </c>
      <c r="D842" s="8">
        <v>0.49045899999999998</v>
      </c>
      <c r="E842" s="8" t="s">
        <v>6597</v>
      </c>
      <c r="F842" s="8" t="s">
        <v>6598</v>
      </c>
    </row>
    <row r="843" spans="1:6" x14ac:dyDescent="0.15">
      <c r="A843" s="8">
        <v>13</v>
      </c>
      <c r="B843" s="8">
        <v>42880001</v>
      </c>
      <c r="C843" s="8">
        <v>42930000</v>
      </c>
      <c r="D843" s="8">
        <v>0.49042599999999997</v>
      </c>
      <c r="E843" s="8" t="s">
        <v>6599</v>
      </c>
      <c r="F843" s="8" t="s">
        <v>6600</v>
      </c>
    </row>
    <row r="844" spans="1:6" x14ac:dyDescent="0.15">
      <c r="A844" s="8">
        <v>12</v>
      </c>
      <c r="B844" s="8">
        <v>69940001</v>
      </c>
      <c r="C844" s="8">
        <v>69990000</v>
      </c>
      <c r="D844" s="8">
        <v>0.490373</v>
      </c>
      <c r="E844" s="8" t="s">
        <v>1191</v>
      </c>
      <c r="F844" s="8" t="s">
        <v>1104</v>
      </c>
    </row>
    <row r="845" spans="1:6" x14ac:dyDescent="0.15">
      <c r="A845" s="8">
        <v>12</v>
      </c>
      <c r="B845" s="8">
        <v>69940001</v>
      </c>
      <c r="C845" s="8">
        <v>69990000</v>
      </c>
      <c r="D845" s="8">
        <v>0.490373</v>
      </c>
      <c r="E845" s="8" t="s">
        <v>2040</v>
      </c>
      <c r="F845" s="8" t="s">
        <v>1104</v>
      </c>
    </row>
    <row r="846" spans="1:6" x14ac:dyDescent="0.15">
      <c r="A846" s="8">
        <v>8</v>
      </c>
      <c r="B846" s="8">
        <v>39260001</v>
      </c>
      <c r="C846" s="8">
        <v>39310000</v>
      </c>
      <c r="D846" s="8">
        <v>0.49034800000000001</v>
      </c>
      <c r="E846" s="8" t="s">
        <v>6601</v>
      </c>
      <c r="F846" s="8" t="s">
        <v>6602</v>
      </c>
    </row>
    <row r="847" spans="1:6" x14ac:dyDescent="0.15">
      <c r="A847" s="8">
        <v>8</v>
      </c>
      <c r="B847" s="8">
        <v>39260001</v>
      </c>
      <c r="C847" s="8">
        <v>39310000</v>
      </c>
      <c r="D847" s="8">
        <v>0.49034800000000001</v>
      </c>
      <c r="E847" s="8" t="s">
        <v>6603</v>
      </c>
      <c r="F847" s="8" t="s">
        <v>6604</v>
      </c>
    </row>
    <row r="848" spans="1:6" x14ac:dyDescent="0.15">
      <c r="A848" s="8">
        <v>1</v>
      </c>
      <c r="B848" s="8">
        <v>87240001</v>
      </c>
      <c r="C848" s="8">
        <v>87290000</v>
      </c>
      <c r="D848" s="8">
        <v>0.49027300000000001</v>
      </c>
      <c r="E848" s="8" t="s">
        <v>6605</v>
      </c>
      <c r="F848" s="8" t="s">
        <v>6606</v>
      </c>
    </row>
    <row r="849" spans="1:6" x14ac:dyDescent="0.15">
      <c r="A849" s="8">
        <v>6</v>
      </c>
      <c r="B849" s="8">
        <v>37260001</v>
      </c>
      <c r="C849" s="8">
        <v>37310000</v>
      </c>
      <c r="D849" s="8">
        <v>0.490145</v>
      </c>
      <c r="E849" s="8" t="s">
        <v>2440</v>
      </c>
      <c r="F849" s="8" t="s">
        <v>2441</v>
      </c>
    </row>
    <row r="850" spans="1:6" x14ac:dyDescent="0.15">
      <c r="A850" s="8">
        <v>11</v>
      </c>
      <c r="B850" s="8">
        <v>101600001</v>
      </c>
      <c r="C850" s="8">
        <v>101650000</v>
      </c>
      <c r="D850" s="8">
        <v>0.490116</v>
      </c>
      <c r="E850" s="8" t="s">
        <v>6607</v>
      </c>
      <c r="F850" s="8" t="s">
        <v>6608</v>
      </c>
    </row>
    <row r="851" spans="1:6" x14ac:dyDescent="0.15">
      <c r="A851" s="8">
        <v>11</v>
      </c>
      <c r="B851" s="8">
        <v>101600001</v>
      </c>
      <c r="C851" s="8">
        <v>101650000</v>
      </c>
      <c r="D851" s="8">
        <v>0.490116</v>
      </c>
      <c r="E851" s="8" t="s">
        <v>6609</v>
      </c>
      <c r="F851" s="8" t="s">
        <v>6610</v>
      </c>
    </row>
    <row r="852" spans="1:6" x14ac:dyDescent="0.15">
      <c r="A852" s="8">
        <v>11</v>
      </c>
      <c r="B852" s="8">
        <v>101600001</v>
      </c>
      <c r="C852" s="8">
        <v>101650000</v>
      </c>
      <c r="D852" s="8">
        <v>0.490116</v>
      </c>
      <c r="E852" s="8" t="s">
        <v>6611</v>
      </c>
      <c r="F852" s="8" t="s">
        <v>6612</v>
      </c>
    </row>
    <row r="853" spans="1:6" x14ac:dyDescent="0.15">
      <c r="A853" s="8">
        <v>2</v>
      </c>
      <c r="B853" s="8">
        <v>61680001</v>
      </c>
      <c r="C853" s="8">
        <v>61730000</v>
      </c>
      <c r="D853" s="8">
        <v>0.49003600000000003</v>
      </c>
      <c r="E853" s="8" t="s">
        <v>6613</v>
      </c>
      <c r="F853" s="8" t="s">
        <v>6614</v>
      </c>
    </row>
    <row r="854" spans="1:6" x14ac:dyDescent="0.15">
      <c r="A854" s="8">
        <v>15</v>
      </c>
      <c r="B854" s="8">
        <v>63840001</v>
      </c>
      <c r="C854" s="8">
        <v>63890000</v>
      </c>
      <c r="D854" s="8">
        <v>0.48998999999999998</v>
      </c>
      <c r="E854" s="8" t="s">
        <v>6615</v>
      </c>
      <c r="F854" s="8" t="s">
        <v>6616</v>
      </c>
    </row>
    <row r="855" spans="1:6" x14ac:dyDescent="0.15">
      <c r="A855" s="8">
        <v>28</v>
      </c>
      <c r="B855" s="8">
        <v>28880001</v>
      </c>
      <c r="C855" s="8">
        <v>28930000</v>
      </c>
      <c r="D855" s="8">
        <v>0.489923</v>
      </c>
      <c r="E855" s="8" t="s">
        <v>6617</v>
      </c>
      <c r="F855" s="8" t="s">
        <v>6618</v>
      </c>
    </row>
    <row r="856" spans="1:6" x14ac:dyDescent="0.15">
      <c r="A856" s="8">
        <v>28</v>
      </c>
      <c r="B856" s="8">
        <v>28880001</v>
      </c>
      <c r="C856" s="8">
        <v>28930000</v>
      </c>
      <c r="D856" s="8">
        <v>0.489923</v>
      </c>
      <c r="E856" s="8" t="s">
        <v>6619</v>
      </c>
      <c r="F856" s="8" t="s">
        <v>6620</v>
      </c>
    </row>
    <row r="857" spans="1:6" x14ac:dyDescent="0.15">
      <c r="A857" s="8">
        <v>3</v>
      </c>
      <c r="B857" s="8">
        <v>104100001</v>
      </c>
      <c r="C857" s="8">
        <v>104150000</v>
      </c>
      <c r="D857" s="8">
        <v>0.48991499999999999</v>
      </c>
      <c r="E857" s="8" t="s">
        <v>520</v>
      </c>
      <c r="F857" s="8" t="s">
        <v>4449</v>
      </c>
    </row>
    <row r="858" spans="1:6" x14ac:dyDescent="0.15">
      <c r="A858" s="8">
        <v>16</v>
      </c>
      <c r="B858" s="8">
        <v>55160001</v>
      </c>
      <c r="C858" s="8">
        <v>55210000</v>
      </c>
      <c r="D858" s="8">
        <v>0.48986600000000002</v>
      </c>
      <c r="E858" s="8" t="s">
        <v>6621</v>
      </c>
      <c r="F858" s="8" t="s">
        <v>6622</v>
      </c>
    </row>
    <row r="859" spans="1:6" x14ac:dyDescent="0.15">
      <c r="A859" s="8">
        <v>16</v>
      </c>
      <c r="B859" s="8">
        <v>55160001</v>
      </c>
      <c r="C859" s="8">
        <v>55210000</v>
      </c>
      <c r="D859" s="8">
        <v>0.48986600000000002</v>
      </c>
      <c r="E859" s="8" t="s">
        <v>6623</v>
      </c>
      <c r="F859" s="8" t="s">
        <v>6624</v>
      </c>
    </row>
    <row r="860" spans="1:6" x14ac:dyDescent="0.15">
      <c r="A860" s="8">
        <v>16</v>
      </c>
      <c r="B860" s="8">
        <v>55160001</v>
      </c>
      <c r="C860" s="8">
        <v>55210000</v>
      </c>
      <c r="D860" s="8">
        <v>0.48986600000000002</v>
      </c>
      <c r="E860" s="8" t="s">
        <v>6625</v>
      </c>
      <c r="F860" s="8" t="s">
        <v>6626</v>
      </c>
    </row>
    <row r="861" spans="1:6" x14ac:dyDescent="0.15">
      <c r="A861" s="8">
        <v>8</v>
      </c>
      <c r="B861" s="8">
        <v>39320001</v>
      </c>
      <c r="C861" s="8">
        <v>39370000</v>
      </c>
      <c r="D861" s="8">
        <v>0.48972900000000003</v>
      </c>
      <c r="E861" s="8" t="s">
        <v>6627</v>
      </c>
      <c r="F861" s="8" t="s">
        <v>6628</v>
      </c>
    </row>
    <row r="862" spans="1:6" x14ac:dyDescent="0.15">
      <c r="A862" s="8">
        <v>19</v>
      </c>
      <c r="B862" s="8">
        <v>42020001</v>
      </c>
      <c r="C862" s="8">
        <v>42070000</v>
      </c>
      <c r="D862" s="8">
        <v>0.48964099999999999</v>
      </c>
      <c r="E862" s="8" t="s">
        <v>6629</v>
      </c>
      <c r="F862" s="8" t="s">
        <v>5672</v>
      </c>
    </row>
    <row r="863" spans="1:6" x14ac:dyDescent="0.15">
      <c r="A863" s="8">
        <v>19</v>
      </c>
      <c r="B863" s="8">
        <v>42020001</v>
      </c>
      <c r="C863" s="8">
        <v>42070000</v>
      </c>
      <c r="D863" s="8">
        <v>0.48964099999999999</v>
      </c>
      <c r="E863" s="8" t="s">
        <v>6630</v>
      </c>
      <c r="F863" s="8" t="s">
        <v>6631</v>
      </c>
    </row>
    <row r="864" spans="1:6" x14ac:dyDescent="0.15">
      <c r="A864" s="8">
        <v>19</v>
      </c>
      <c r="B864" s="8">
        <v>42020001</v>
      </c>
      <c r="C864" s="8">
        <v>42070000</v>
      </c>
      <c r="D864" s="8">
        <v>0.48964099999999999</v>
      </c>
      <c r="E864" s="8" t="s">
        <v>6632</v>
      </c>
      <c r="F864" s="8" t="s">
        <v>6633</v>
      </c>
    </row>
    <row r="865" spans="1:6" x14ac:dyDescent="0.15">
      <c r="A865" s="8">
        <v>19</v>
      </c>
      <c r="B865" s="8">
        <v>42020001</v>
      </c>
      <c r="C865" s="8">
        <v>42070000</v>
      </c>
      <c r="D865" s="8">
        <v>0.48964099999999999</v>
      </c>
      <c r="E865" s="8" t="s">
        <v>6634</v>
      </c>
      <c r="F865" s="8" t="s">
        <v>6635</v>
      </c>
    </row>
    <row r="866" spans="1:6" x14ac:dyDescent="0.15">
      <c r="A866" s="8">
        <v>17</v>
      </c>
      <c r="B866" s="8">
        <v>70640001</v>
      </c>
      <c r="C866" s="8">
        <v>70690000</v>
      </c>
      <c r="D866" s="8">
        <v>0.48948799999999998</v>
      </c>
      <c r="E866" s="8" t="s">
        <v>6636</v>
      </c>
      <c r="F866" s="8" t="s">
        <v>6637</v>
      </c>
    </row>
    <row r="867" spans="1:6" x14ac:dyDescent="0.15">
      <c r="A867" s="8">
        <v>13</v>
      </c>
      <c r="B867" s="8">
        <v>65460001</v>
      </c>
      <c r="C867" s="8">
        <v>65510000</v>
      </c>
      <c r="D867" s="8">
        <v>0.48946099999999998</v>
      </c>
      <c r="E867" s="8" t="s">
        <v>6638</v>
      </c>
      <c r="F867" s="8" t="s">
        <v>6639</v>
      </c>
    </row>
    <row r="868" spans="1:6" x14ac:dyDescent="0.15">
      <c r="A868" s="8">
        <v>13</v>
      </c>
      <c r="B868" s="8">
        <v>33960001</v>
      </c>
      <c r="C868" s="8">
        <v>34010000</v>
      </c>
      <c r="D868" s="8">
        <v>0.48926700000000001</v>
      </c>
      <c r="E868" s="8" t="s">
        <v>6640</v>
      </c>
      <c r="F868" s="8" t="s">
        <v>6641</v>
      </c>
    </row>
    <row r="869" spans="1:6" x14ac:dyDescent="0.15">
      <c r="A869" s="8">
        <v>19</v>
      </c>
      <c r="B869" s="8">
        <v>39320001</v>
      </c>
      <c r="C869" s="8">
        <v>39370000</v>
      </c>
      <c r="D869" s="8">
        <v>0.489255</v>
      </c>
      <c r="E869" s="8" t="s">
        <v>6642</v>
      </c>
      <c r="F869" s="8" t="s">
        <v>6643</v>
      </c>
    </row>
    <row r="870" spans="1:6" x14ac:dyDescent="0.15">
      <c r="A870" s="8">
        <v>19</v>
      </c>
      <c r="B870" s="8">
        <v>39320001</v>
      </c>
      <c r="C870" s="8">
        <v>39370000</v>
      </c>
      <c r="D870" s="8">
        <v>0.489255</v>
      </c>
      <c r="E870" s="8" t="s">
        <v>839</v>
      </c>
      <c r="F870" s="8" t="s">
        <v>2050</v>
      </c>
    </row>
    <row r="871" spans="1:6" x14ac:dyDescent="0.15">
      <c r="A871" s="8">
        <v>19</v>
      </c>
      <c r="B871" s="8">
        <v>39320001</v>
      </c>
      <c r="C871" s="8">
        <v>39370000</v>
      </c>
      <c r="D871" s="8">
        <v>0.489255</v>
      </c>
      <c r="E871" s="8" t="s">
        <v>355</v>
      </c>
      <c r="F871" s="8" t="s">
        <v>355</v>
      </c>
    </row>
    <row r="872" spans="1:6" x14ac:dyDescent="0.15">
      <c r="A872" s="8">
        <v>19</v>
      </c>
      <c r="B872" s="8">
        <v>39320001</v>
      </c>
      <c r="C872" s="8">
        <v>39370000</v>
      </c>
      <c r="D872" s="8">
        <v>0.489255</v>
      </c>
      <c r="E872" s="8" t="s">
        <v>320</v>
      </c>
      <c r="F872" s="8" t="s">
        <v>2052</v>
      </c>
    </row>
    <row r="873" spans="1:6" x14ac:dyDescent="0.15">
      <c r="A873" s="8">
        <v>19</v>
      </c>
      <c r="B873" s="8">
        <v>39320001</v>
      </c>
      <c r="C873" s="8">
        <v>39370000</v>
      </c>
      <c r="D873" s="8">
        <v>0.489255</v>
      </c>
      <c r="E873" s="8" t="s">
        <v>840</v>
      </c>
      <c r="F873" s="8" t="s">
        <v>2051</v>
      </c>
    </row>
    <row r="874" spans="1:6" x14ac:dyDescent="0.15">
      <c r="A874" s="8">
        <v>1</v>
      </c>
      <c r="B874" s="8">
        <v>139220001</v>
      </c>
      <c r="C874" s="8">
        <v>139270000</v>
      </c>
      <c r="D874" s="8">
        <v>0.48912499999999998</v>
      </c>
      <c r="E874" s="8" t="s">
        <v>6644</v>
      </c>
      <c r="F874" s="8" t="s">
        <v>6645</v>
      </c>
    </row>
    <row r="875" spans="1:6" x14ac:dyDescent="0.15">
      <c r="A875" s="8">
        <v>1</v>
      </c>
      <c r="B875" s="8">
        <v>139220001</v>
      </c>
      <c r="C875" s="8">
        <v>139270000</v>
      </c>
      <c r="D875" s="8">
        <v>0.48912499999999998</v>
      </c>
      <c r="E875" s="8" t="s">
        <v>6646</v>
      </c>
      <c r="F875" s="8" t="s">
        <v>6647</v>
      </c>
    </row>
    <row r="876" spans="1:6" x14ac:dyDescent="0.15">
      <c r="A876" s="8">
        <v>23</v>
      </c>
      <c r="B876" s="8">
        <v>34660001</v>
      </c>
      <c r="C876" s="8">
        <v>34710000</v>
      </c>
      <c r="D876" s="8">
        <v>0.489116</v>
      </c>
      <c r="E876" s="8" t="s">
        <v>6648</v>
      </c>
      <c r="F876" s="8" t="s">
        <v>6649</v>
      </c>
    </row>
    <row r="877" spans="1:6" x14ac:dyDescent="0.15">
      <c r="A877" s="8">
        <v>11</v>
      </c>
      <c r="B877" s="8">
        <v>37740001</v>
      </c>
      <c r="C877" s="8">
        <v>37790000</v>
      </c>
      <c r="D877" s="8">
        <v>0.48904300000000001</v>
      </c>
      <c r="E877" s="8" t="s">
        <v>6650</v>
      </c>
      <c r="F877" s="8" t="s">
        <v>6651</v>
      </c>
    </row>
    <row r="878" spans="1:6" x14ac:dyDescent="0.15">
      <c r="A878" s="8">
        <v>7</v>
      </c>
      <c r="B878" s="8">
        <v>38740001</v>
      </c>
      <c r="C878" s="8">
        <v>38790000</v>
      </c>
      <c r="D878" s="8">
        <v>0.48903200000000002</v>
      </c>
      <c r="E878" s="8" t="s">
        <v>6652</v>
      </c>
      <c r="F878" s="8" t="s">
        <v>6652</v>
      </c>
    </row>
    <row r="879" spans="1:6" x14ac:dyDescent="0.15">
      <c r="A879" s="8">
        <v>7</v>
      </c>
      <c r="B879" s="8">
        <v>38740001</v>
      </c>
      <c r="C879" s="8">
        <v>38790000</v>
      </c>
      <c r="D879" s="8">
        <v>0.48903200000000002</v>
      </c>
      <c r="E879" s="8" t="s">
        <v>6653</v>
      </c>
      <c r="F879" s="8" t="s">
        <v>6654</v>
      </c>
    </row>
    <row r="880" spans="1:6" x14ac:dyDescent="0.15">
      <c r="A880" s="8">
        <v>7</v>
      </c>
      <c r="B880" s="8">
        <v>38740001</v>
      </c>
      <c r="C880" s="8">
        <v>38790000</v>
      </c>
      <c r="D880" s="8">
        <v>0.48903200000000002</v>
      </c>
      <c r="E880" s="8" t="s">
        <v>6655</v>
      </c>
      <c r="F880" s="8" t="s">
        <v>6656</v>
      </c>
    </row>
    <row r="881" spans="1:6" x14ac:dyDescent="0.15">
      <c r="A881" s="8">
        <v>18</v>
      </c>
      <c r="B881" s="8">
        <v>52940001</v>
      </c>
      <c r="C881" s="8">
        <v>52990000</v>
      </c>
      <c r="D881" s="8">
        <v>0.48903000000000002</v>
      </c>
      <c r="E881" s="8" t="s">
        <v>6657</v>
      </c>
      <c r="F881" s="8" t="s">
        <v>6658</v>
      </c>
    </row>
    <row r="882" spans="1:6" x14ac:dyDescent="0.15">
      <c r="A882" s="8">
        <v>18</v>
      </c>
      <c r="B882" s="8">
        <v>52940001</v>
      </c>
      <c r="C882" s="8">
        <v>52990000</v>
      </c>
      <c r="D882" s="8">
        <v>0.48903000000000002</v>
      </c>
      <c r="E882" s="8" t="s">
        <v>6659</v>
      </c>
      <c r="F882" s="8" t="s">
        <v>6660</v>
      </c>
    </row>
    <row r="883" spans="1:6" x14ac:dyDescent="0.15">
      <c r="A883" s="8">
        <v>25</v>
      </c>
      <c r="B883" s="8">
        <v>37660001</v>
      </c>
      <c r="C883" s="8">
        <v>37710000</v>
      </c>
      <c r="D883" s="8">
        <v>0.48896299999999998</v>
      </c>
      <c r="E883" s="8" t="s">
        <v>6661</v>
      </c>
      <c r="F883" s="8" t="s">
        <v>6662</v>
      </c>
    </row>
    <row r="884" spans="1:6" x14ac:dyDescent="0.15">
      <c r="A884" s="8">
        <v>6</v>
      </c>
      <c r="B884" s="8">
        <v>37240001</v>
      </c>
      <c r="C884" s="8">
        <v>37290000</v>
      </c>
      <c r="D884" s="8">
        <v>0.48895100000000002</v>
      </c>
      <c r="E884" s="8" t="s">
        <v>6663</v>
      </c>
      <c r="F884" s="8" t="s">
        <v>6664</v>
      </c>
    </row>
    <row r="885" spans="1:6" x14ac:dyDescent="0.15">
      <c r="A885" s="8">
        <v>16</v>
      </c>
      <c r="B885" s="8">
        <v>43880001</v>
      </c>
      <c r="C885" s="8">
        <v>43930000</v>
      </c>
      <c r="D885" s="8">
        <v>0.48888599999999999</v>
      </c>
      <c r="E885" s="8" t="s">
        <v>4685</v>
      </c>
      <c r="F885" s="8" t="s">
        <v>4686</v>
      </c>
    </row>
    <row r="886" spans="1:6" x14ac:dyDescent="0.15">
      <c r="A886" s="8">
        <v>16</v>
      </c>
      <c r="B886" s="8">
        <v>43880001</v>
      </c>
      <c r="C886" s="8">
        <v>43930000</v>
      </c>
      <c r="D886" s="8">
        <v>0.48888599999999999</v>
      </c>
      <c r="E886" s="8" t="s">
        <v>4671</v>
      </c>
      <c r="F886" s="8" t="s">
        <v>4672</v>
      </c>
    </row>
    <row r="887" spans="1:6" x14ac:dyDescent="0.15">
      <c r="A887" s="8">
        <v>8</v>
      </c>
      <c r="B887" s="8">
        <v>90660001</v>
      </c>
      <c r="C887" s="8">
        <v>90710000</v>
      </c>
      <c r="D887" s="8">
        <v>0.48880299999999999</v>
      </c>
      <c r="E887" s="8" t="s">
        <v>6665</v>
      </c>
      <c r="F887" s="8" t="s">
        <v>6666</v>
      </c>
    </row>
    <row r="888" spans="1:6" x14ac:dyDescent="0.15">
      <c r="A888" s="8">
        <v>4</v>
      </c>
      <c r="B888" s="8">
        <v>42360001</v>
      </c>
      <c r="C888" s="8">
        <v>42410000</v>
      </c>
      <c r="D888" s="8">
        <v>0.48879499999999998</v>
      </c>
      <c r="E888" s="8" t="s">
        <v>889</v>
      </c>
      <c r="F888" s="8" t="s">
        <v>3229</v>
      </c>
    </row>
    <row r="889" spans="1:6" x14ac:dyDescent="0.15">
      <c r="A889" s="8">
        <v>3</v>
      </c>
      <c r="B889" s="8">
        <v>120840001</v>
      </c>
      <c r="C889" s="8">
        <v>120890000</v>
      </c>
      <c r="D889" s="8">
        <v>0.48864099999999999</v>
      </c>
      <c r="E889" s="8" t="s">
        <v>6667</v>
      </c>
      <c r="F889" s="8" t="s">
        <v>6668</v>
      </c>
    </row>
    <row r="890" spans="1:6" x14ac:dyDescent="0.15">
      <c r="A890" s="8">
        <v>3</v>
      </c>
      <c r="B890" s="8">
        <v>120840001</v>
      </c>
      <c r="C890" s="8">
        <v>120890000</v>
      </c>
      <c r="D890" s="8">
        <v>0.48864099999999999</v>
      </c>
      <c r="E890" s="8" t="s">
        <v>6669</v>
      </c>
      <c r="F890" s="8" t="s">
        <v>6670</v>
      </c>
    </row>
    <row r="891" spans="1:6" x14ac:dyDescent="0.15">
      <c r="A891" s="8">
        <v>3</v>
      </c>
      <c r="B891" s="8">
        <v>120840001</v>
      </c>
      <c r="C891" s="8">
        <v>120890000</v>
      </c>
      <c r="D891" s="8">
        <v>0.48864099999999999</v>
      </c>
      <c r="E891" s="8" t="s">
        <v>6671</v>
      </c>
      <c r="F891" s="8" t="s">
        <v>6672</v>
      </c>
    </row>
    <row r="892" spans="1:6" x14ac:dyDescent="0.15">
      <c r="A892" s="8">
        <v>14</v>
      </c>
      <c r="B892" s="8">
        <v>63680001</v>
      </c>
      <c r="C892" s="8">
        <v>63730000</v>
      </c>
      <c r="D892" s="8">
        <v>0.48859900000000001</v>
      </c>
      <c r="E892" s="8" t="s">
        <v>6673</v>
      </c>
      <c r="F892" s="8" t="s">
        <v>6674</v>
      </c>
    </row>
    <row r="893" spans="1:6" x14ac:dyDescent="0.15">
      <c r="A893" s="8">
        <v>5</v>
      </c>
      <c r="B893" s="8">
        <v>67420001</v>
      </c>
      <c r="C893" s="8">
        <v>67470000</v>
      </c>
      <c r="D893" s="8">
        <v>0.48857</v>
      </c>
      <c r="E893" s="8" t="s">
        <v>6675</v>
      </c>
      <c r="F893" s="8" t="s">
        <v>6676</v>
      </c>
    </row>
    <row r="894" spans="1:6" x14ac:dyDescent="0.15">
      <c r="A894" s="8">
        <v>5</v>
      </c>
      <c r="B894" s="8">
        <v>67420001</v>
      </c>
      <c r="C894" s="8">
        <v>67470000</v>
      </c>
      <c r="D894" s="8">
        <v>0.48857</v>
      </c>
      <c r="E894" s="8" t="s">
        <v>6677</v>
      </c>
      <c r="F894" s="8" t="s">
        <v>6678</v>
      </c>
    </row>
    <row r="895" spans="1:6" x14ac:dyDescent="0.15">
      <c r="A895" s="8">
        <v>5</v>
      </c>
      <c r="B895" s="8">
        <v>112320001</v>
      </c>
      <c r="C895" s="8">
        <v>112370000</v>
      </c>
      <c r="D895" s="8">
        <v>0.48840600000000001</v>
      </c>
      <c r="E895" s="8" t="s">
        <v>948</v>
      </c>
      <c r="F895" s="8" t="s">
        <v>9993</v>
      </c>
    </row>
    <row r="896" spans="1:6" x14ac:dyDescent="0.15">
      <c r="A896" s="8">
        <v>5</v>
      </c>
      <c r="B896" s="8">
        <v>112320001</v>
      </c>
      <c r="C896" s="8">
        <v>112370000</v>
      </c>
      <c r="D896" s="8">
        <v>0.48840600000000001</v>
      </c>
      <c r="E896" s="8" t="s">
        <v>6679</v>
      </c>
      <c r="F896" s="8" t="s">
        <v>6679</v>
      </c>
    </row>
    <row r="897" spans="1:6" x14ac:dyDescent="0.15">
      <c r="A897" s="8">
        <v>19</v>
      </c>
      <c r="B897" s="8">
        <v>9360001</v>
      </c>
      <c r="C897" s="8">
        <v>9410000</v>
      </c>
      <c r="D897" s="8">
        <v>0.48835600000000001</v>
      </c>
      <c r="E897" s="8" t="s">
        <v>6680</v>
      </c>
      <c r="F897" s="8" t="s">
        <v>6681</v>
      </c>
    </row>
    <row r="898" spans="1:6" x14ac:dyDescent="0.15">
      <c r="A898" s="8">
        <v>4</v>
      </c>
      <c r="B898" s="8">
        <v>65220001</v>
      </c>
      <c r="C898" s="8">
        <v>65270000</v>
      </c>
      <c r="D898" s="8">
        <v>0.48831400000000003</v>
      </c>
      <c r="E898" s="8" t="s">
        <v>6682</v>
      </c>
      <c r="F898" s="8" t="s">
        <v>6683</v>
      </c>
    </row>
    <row r="899" spans="1:6" x14ac:dyDescent="0.15">
      <c r="A899" s="8">
        <v>28</v>
      </c>
      <c r="B899" s="8">
        <v>35440001</v>
      </c>
      <c r="C899" s="8">
        <v>35490000</v>
      </c>
      <c r="D899" s="8">
        <v>0.488311</v>
      </c>
      <c r="E899" s="8" t="s">
        <v>6684</v>
      </c>
      <c r="F899" s="8" t="s">
        <v>6685</v>
      </c>
    </row>
    <row r="900" spans="1:6" x14ac:dyDescent="0.15">
      <c r="A900" s="8">
        <v>5</v>
      </c>
      <c r="B900" s="8">
        <v>51920001</v>
      </c>
      <c r="C900" s="8">
        <v>51970000</v>
      </c>
      <c r="D900" s="8">
        <v>0.48830800000000002</v>
      </c>
      <c r="E900" s="8" t="s">
        <v>6686</v>
      </c>
      <c r="F900" s="8" t="s">
        <v>6687</v>
      </c>
    </row>
    <row r="901" spans="1:6" x14ac:dyDescent="0.15">
      <c r="A901" s="8">
        <v>19</v>
      </c>
      <c r="B901" s="8">
        <v>27720001</v>
      </c>
      <c r="C901" s="8">
        <v>27770000</v>
      </c>
      <c r="D901" s="8">
        <v>0.48818699999999998</v>
      </c>
      <c r="E901" s="8" t="s">
        <v>6688</v>
      </c>
      <c r="F901" s="8" t="s">
        <v>6689</v>
      </c>
    </row>
    <row r="902" spans="1:6" x14ac:dyDescent="0.15">
      <c r="A902" s="8">
        <v>19</v>
      </c>
      <c r="B902" s="8">
        <v>27720001</v>
      </c>
      <c r="C902" s="8">
        <v>27770000</v>
      </c>
      <c r="D902" s="8">
        <v>0.48818699999999998</v>
      </c>
      <c r="E902" s="8" t="s">
        <v>6690</v>
      </c>
      <c r="F902" s="8" t="s">
        <v>6691</v>
      </c>
    </row>
    <row r="903" spans="1:6" x14ac:dyDescent="0.15">
      <c r="A903" s="8">
        <v>19</v>
      </c>
      <c r="B903" s="8">
        <v>27720001</v>
      </c>
      <c r="C903" s="8">
        <v>27770000</v>
      </c>
      <c r="D903" s="8">
        <v>0.48818699999999998</v>
      </c>
      <c r="E903" s="8" t="s">
        <v>6692</v>
      </c>
      <c r="F903" s="8" t="s">
        <v>6693</v>
      </c>
    </row>
    <row r="904" spans="1:6" x14ac:dyDescent="0.15">
      <c r="A904" s="8">
        <v>7</v>
      </c>
      <c r="B904" s="8">
        <v>38580001</v>
      </c>
      <c r="C904" s="8">
        <v>38630000</v>
      </c>
      <c r="D904" s="8">
        <v>0.48809999999999998</v>
      </c>
      <c r="E904" s="8" t="s">
        <v>892</v>
      </c>
      <c r="F904" s="8" t="s">
        <v>4576</v>
      </c>
    </row>
    <row r="905" spans="1:6" x14ac:dyDescent="0.15">
      <c r="A905" s="8">
        <v>24</v>
      </c>
      <c r="B905" s="8">
        <v>23540001</v>
      </c>
      <c r="C905" s="8">
        <v>23590000</v>
      </c>
      <c r="D905" s="8">
        <v>0.48786099999999999</v>
      </c>
      <c r="E905" s="8" t="s">
        <v>6694</v>
      </c>
      <c r="F905" s="8" t="s">
        <v>6695</v>
      </c>
    </row>
    <row r="906" spans="1:6" x14ac:dyDescent="0.15">
      <c r="A906" s="8">
        <v>7</v>
      </c>
      <c r="B906" s="8">
        <v>12840001</v>
      </c>
      <c r="C906" s="8">
        <v>12890000</v>
      </c>
      <c r="D906" s="8">
        <v>0.48785000000000001</v>
      </c>
      <c r="E906" s="8" t="s">
        <v>6696</v>
      </c>
      <c r="F906" s="8" t="s">
        <v>6697</v>
      </c>
    </row>
    <row r="907" spans="1:6" x14ac:dyDescent="0.15">
      <c r="A907" s="8">
        <v>4</v>
      </c>
      <c r="B907" s="8">
        <v>49540001</v>
      </c>
      <c r="C907" s="8">
        <v>49590000</v>
      </c>
      <c r="D907" s="8">
        <v>0.48763299999999998</v>
      </c>
      <c r="E907" s="8" t="s">
        <v>6698</v>
      </c>
      <c r="F907" s="8" t="s">
        <v>6699</v>
      </c>
    </row>
    <row r="908" spans="1:6" x14ac:dyDescent="0.15">
      <c r="A908" s="8">
        <v>11</v>
      </c>
      <c r="B908" s="8">
        <v>8980001</v>
      </c>
      <c r="C908" s="8">
        <v>9030000</v>
      </c>
      <c r="D908" s="8">
        <v>0.48758600000000002</v>
      </c>
      <c r="E908" s="8" t="s">
        <v>6700</v>
      </c>
      <c r="F908" s="8" t="s">
        <v>6701</v>
      </c>
    </row>
    <row r="909" spans="1:6" x14ac:dyDescent="0.15">
      <c r="A909" s="8">
        <v>16</v>
      </c>
      <c r="B909" s="8">
        <v>59480001</v>
      </c>
      <c r="C909" s="8">
        <v>59530000</v>
      </c>
      <c r="D909" s="8">
        <v>0.48752600000000001</v>
      </c>
      <c r="E909" s="8" t="s">
        <v>4293</v>
      </c>
      <c r="F909" s="8" t="s">
        <v>4294</v>
      </c>
    </row>
    <row r="910" spans="1:6" x14ac:dyDescent="0.15">
      <c r="A910" s="8">
        <v>11</v>
      </c>
      <c r="B910" s="8">
        <v>87500001</v>
      </c>
      <c r="C910" s="8">
        <v>87550000</v>
      </c>
      <c r="D910" s="8">
        <v>0.48747200000000002</v>
      </c>
      <c r="E910" s="8" t="s">
        <v>6702</v>
      </c>
      <c r="F910" s="8" t="s">
        <v>6703</v>
      </c>
    </row>
    <row r="911" spans="1:6" x14ac:dyDescent="0.15">
      <c r="A911" s="8">
        <v>19</v>
      </c>
      <c r="B911" s="8">
        <v>8720001</v>
      </c>
      <c r="C911" s="8">
        <v>8770000</v>
      </c>
      <c r="D911" s="8">
        <v>0.48745300000000003</v>
      </c>
      <c r="E911" s="8" t="s">
        <v>6704</v>
      </c>
      <c r="F911" s="8" t="s">
        <v>2473</v>
      </c>
    </row>
    <row r="912" spans="1:6" x14ac:dyDescent="0.15">
      <c r="A912" s="8">
        <v>19</v>
      </c>
      <c r="B912" s="8">
        <v>8720001</v>
      </c>
      <c r="C912" s="8">
        <v>8770000</v>
      </c>
      <c r="D912" s="8">
        <v>0.48745300000000003</v>
      </c>
      <c r="E912" s="8" t="s">
        <v>6705</v>
      </c>
      <c r="F912" s="8" t="s">
        <v>6706</v>
      </c>
    </row>
    <row r="913" spans="1:6" x14ac:dyDescent="0.15">
      <c r="A913" s="8">
        <v>3</v>
      </c>
      <c r="B913" s="8">
        <v>120360001</v>
      </c>
      <c r="C913" s="8">
        <v>120410000</v>
      </c>
      <c r="D913" s="8">
        <v>0.48735699999999998</v>
      </c>
      <c r="E913" s="8" t="s">
        <v>6707</v>
      </c>
      <c r="F913" s="8" t="s">
        <v>6708</v>
      </c>
    </row>
    <row r="914" spans="1:6" x14ac:dyDescent="0.15">
      <c r="A914" s="8">
        <v>3</v>
      </c>
      <c r="B914" s="8">
        <v>120360001</v>
      </c>
      <c r="C914" s="8">
        <v>120410000</v>
      </c>
      <c r="D914" s="8">
        <v>0.48735699999999998</v>
      </c>
      <c r="E914" s="8" t="s">
        <v>6709</v>
      </c>
      <c r="F914" s="8" t="s">
        <v>6710</v>
      </c>
    </row>
    <row r="915" spans="1:6" x14ac:dyDescent="0.15">
      <c r="A915" s="8">
        <v>7</v>
      </c>
      <c r="B915" s="8">
        <v>11680001</v>
      </c>
      <c r="C915" s="8">
        <v>11730000</v>
      </c>
      <c r="D915" s="8">
        <v>0.48733599999999999</v>
      </c>
      <c r="E915" s="8" t="s">
        <v>6711</v>
      </c>
      <c r="F915" s="8" t="s">
        <v>6712</v>
      </c>
    </row>
    <row r="916" spans="1:6" x14ac:dyDescent="0.15">
      <c r="A916" s="8">
        <v>7</v>
      </c>
      <c r="B916" s="8">
        <v>11680001</v>
      </c>
      <c r="C916" s="8">
        <v>11730000</v>
      </c>
      <c r="D916" s="8">
        <v>0.48733599999999999</v>
      </c>
      <c r="E916" s="8" t="s">
        <v>6713</v>
      </c>
      <c r="F916" s="8" t="s">
        <v>6714</v>
      </c>
    </row>
    <row r="917" spans="1:6" x14ac:dyDescent="0.15">
      <c r="A917" s="8">
        <v>4</v>
      </c>
      <c r="B917" s="8">
        <v>49940001</v>
      </c>
      <c r="C917" s="8">
        <v>49990000</v>
      </c>
      <c r="D917" s="8">
        <v>0.48729899999999998</v>
      </c>
      <c r="E917" s="8" t="s">
        <v>6715</v>
      </c>
      <c r="F917" s="8" t="s">
        <v>6716</v>
      </c>
    </row>
    <row r="918" spans="1:6" x14ac:dyDescent="0.15">
      <c r="A918" s="8">
        <v>5</v>
      </c>
      <c r="B918" s="8">
        <v>53760001</v>
      </c>
      <c r="C918" s="8">
        <v>53810000</v>
      </c>
      <c r="D918" s="8">
        <v>0.48728199999999999</v>
      </c>
      <c r="E918" s="8" t="s">
        <v>6717</v>
      </c>
      <c r="F918" s="8" t="s">
        <v>6718</v>
      </c>
    </row>
    <row r="919" spans="1:6" x14ac:dyDescent="0.15">
      <c r="A919" s="8">
        <v>5</v>
      </c>
      <c r="B919" s="8">
        <v>47780001</v>
      </c>
      <c r="C919" s="8">
        <v>47830000</v>
      </c>
      <c r="D919" s="8">
        <v>0.48722799999999999</v>
      </c>
      <c r="E919" s="8" t="s">
        <v>6719</v>
      </c>
      <c r="F919" s="8" t="s">
        <v>6720</v>
      </c>
    </row>
    <row r="920" spans="1:6" x14ac:dyDescent="0.15">
      <c r="A920" s="8">
        <v>5</v>
      </c>
      <c r="B920" s="8">
        <v>112600001</v>
      </c>
      <c r="C920" s="8">
        <v>112650000</v>
      </c>
      <c r="D920" s="8">
        <v>0.48716500000000001</v>
      </c>
      <c r="E920" s="8" t="s">
        <v>6721</v>
      </c>
      <c r="F920" s="8" t="s">
        <v>6722</v>
      </c>
    </row>
    <row r="921" spans="1:6" x14ac:dyDescent="0.15">
      <c r="A921" s="8">
        <v>19</v>
      </c>
      <c r="B921" s="8">
        <v>27820001</v>
      </c>
      <c r="C921" s="8">
        <v>27870000</v>
      </c>
      <c r="D921" s="8">
        <v>0.486759</v>
      </c>
      <c r="E921" s="8" t="s">
        <v>6723</v>
      </c>
      <c r="F921" s="8" t="s">
        <v>6724</v>
      </c>
    </row>
    <row r="922" spans="1:6" x14ac:dyDescent="0.15">
      <c r="A922" s="8">
        <v>19</v>
      </c>
      <c r="B922" s="8">
        <v>27820001</v>
      </c>
      <c r="C922" s="8">
        <v>27870000</v>
      </c>
      <c r="D922" s="8">
        <v>0.486759</v>
      </c>
      <c r="E922" s="8" t="s">
        <v>6725</v>
      </c>
      <c r="F922" s="8" t="s">
        <v>6726</v>
      </c>
    </row>
    <row r="923" spans="1:6" x14ac:dyDescent="0.15">
      <c r="A923" s="8">
        <v>19</v>
      </c>
      <c r="B923" s="8">
        <v>27820001</v>
      </c>
      <c r="C923" s="8">
        <v>27870000</v>
      </c>
      <c r="D923" s="8">
        <v>0.486759</v>
      </c>
      <c r="E923" s="8" t="s">
        <v>6727</v>
      </c>
      <c r="F923" s="8" t="s">
        <v>6728</v>
      </c>
    </row>
    <row r="924" spans="1:6" x14ac:dyDescent="0.15">
      <c r="A924" s="8">
        <v>5</v>
      </c>
      <c r="B924" s="8">
        <v>106280001</v>
      </c>
      <c r="C924" s="8">
        <v>106330000</v>
      </c>
      <c r="D924" s="8">
        <v>0.48674800000000001</v>
      </c>
      <c r="E924" s="8" t="s">
        <v>6729</v>
      </c>
      <c r="F924" s="8" t="s">
        <v>6730</v>
      </c>
    </row>
    <row r="925" spans="1:6" x14ac:dyDescent="0.15">
      <c r="A925" s="8">
        <v>2</v>
      </c>
      <c r="B925" s="8">
        <v>106720001</v>
      </c>
      <c r="C925" s="8">
        <v>106770000</v>
      </c>
      <c r="D925" s="8">
        <v>0.48672599999999999</v>
      </c>
      <c r="E925" s="8" t="s">
        <v>6731</v>
      </c>
      <c r="F925" s="8" t="s">
        <v>4593</v>
      </c>
    </row>
    <row r="926" spans="1:6" x14ac:dyDescent="0.15">
      <c r="A926" s="8">
        <v>13</v>
      </c>
      <c r="B926" s="8">
        <v>46200001</v>
      </c>
      <c r="C926" s="8">
        <v>46250000</v>
      </c>
      <c r="D926" s="8">
        <v>0.48655399999999999</v>
      </c>
      <c r="E926" s="8" t="s">
        <v>6732</v>
      </c>
      <c r="F926" s="8" t="s">
        <v>6733</v>
      </c>
    </row>
    <row r="927" spans="1:6" x14ac:dyDescent="0.15">
      <c r="A927" s="8">
        <v>19</v>
      </c>
      <c r="B927" s="8">
        <v>26940001</v>
      </c>
      <c r="C927" s="8">
        <v>26990000</v>
      </c>
      <c r="D927" s="8">
        <v>0.486458</v>
      </c>
      <c r="E927" s="8" t="s">
        <v>2215</v>
      </c>
      <c r="F927" s="8" t="s">
        <v>2216</v>
      </c>
    </row>
    <row r="928" spans="1:6" x14ac:dyDescent="0.15">
      <c r="A928" s="8">
        <v>21</v>
      </c>
      <c r="B928" s="8">
        <v>31760001</v>
      </c>
      <c r="C928" s="8">
        <v>31810000</v>
      </c>
      <c r="D928" s="8">
        <v>0.48638399999999998</v>
      </c>
      <c r="E928" s="8" t="s">
        <v>6734</v>
      </c>
      <c r="F928" s="8" t="s">
        <v>6735</v>
      </c>
    </row>
    <row r="929" spans="1:6" x14ac:dyDescent="0.15">
      <c r="A929" s="8">
        <v>18</v>
      </c>
      <c r="B929" s="8">
        <v>56940001</v>
      </c>
      <c r="C929" s="8">
        <v>56990000</v>
      </c>
      <c r="D929" s="8">
        <v>0.48637799999999998</v>
      </c>
      <c r="E929" s="8" t="s">
        <v>6736</v>
      </c>
      <c r="F929" s="8" t="s">
        <v>6737</v>
      </c>
    </row>
    <row r="930" spans="1:6" x14ac:dyDescent="0.15">
      <c r="A930" s="8">
        <v>18</v>
      </c>
      <c r="B930" s="8">
        <v>56940001</v>
      </c>
      <c r="C930" s="8">
        <v>56990000</v>
      </c>
      <c r="D930" s="8">
        <v>0.48637799999999998</v>
      </c>
      <c r="E930" s="8" t="s">
        <v>6738</v>
      </c>
      <c r="F930" s="8" t="s">
        <v>6739</v>
      </c>
    </row>
    <row r="931" spans="1:6" x14ac:dyDescent="0.15">
      <c r="A931" s="8">
        <v>18</v>
      </c>
      <c r="B931" s="8">
        <v>56940001</v>
      </c>
      <c r="C931" s="8">
        <v>56990000</v>
      </c>
      <c r="D931" s="8">
        <v>0.48637799999999998</v>
      </c>
      <c r="E931" s="8" t="s">
        <v>6740</v>
      </c>
      <c r="F931" s="8" t="s">
        <v>6741</v>
      </c>
    </row>
    <row r="932" spans="1:6" x14ac:dyDescent="0.15">
      <c r="A932" s="8">
        <v>18</v>
      </c>
      <c r="B932" s="8">
        <v>56940001</v>
      </c>
      <c r="C932" s="8">
        <v>56990000</v>
      </c>
      <c r="D932" s="8">
        <v>0.48637799999999998</v>
      </c>
      <c r="E932" s="8" t="s">
        <v>6742</v>
      </c>
      <c r="F932" s="8" t="s">
        <v>6743</v>
      </c>
    </row>
    <row r="933" spans="1:6" x14ac:dyDescent="0.15">
      <c r="A933" s="8">
        <v>18</v>
      </c>
      <c r="B933" s="8">
        <v>56940001</v>
      </c>
      <c r="C933" s="8">
        <v>56990000</v>
      </c>
      <c r="D933" s="8">
        <v>0.48637799999999998</v>
      </c>
      <c r="E933" s="8" t="s">
        <v>6744</v>
      </c>
      <c r="F933" s="8" t="s">
        <v>6745</v>
      </c>
    </row>
    <row r="934" spans="1:6" x14ac:dyDescent="0.15">
      <c r="A934" s="8">
        <v>18</v>
      </c>
      <c r="B934" s="8">
        <v>56940001</v>
      </c>
      <c r="C934" s="8">
        <v>56990000</v>
      </c>
      <c r="D934" s="8">
        <v>0.48637799999999998</v>
      </c>
      <c r="E934" s="8" t="s">
        <v>6746</v>
      </c>
      <c r="F934" s="8" t="s">
        <v>6747</v>
      </c>
    </row>
    <row r="935" spans="1:6" x14ac:dyDescent="0.15">
      <c r="A935" s="8">
        <v>19</v>
      </c>
      <c r="B935" s="8">
        <v>50760001</v>
      </c>
      <c r="C935" s="8">
        <v>50810000</v>
      </c>
      <c r="D935" s="8">
        <v>0.486292</v>
      </c>
      <c r="E935" s="8" t="s">
        <v>6748</v>
      </c>
      <c r="F935" s="8" t="s">
        <v>6749</v>
      </c>
    </row>
    <row r="936" spans="1:6" x14ac:dyDescent="0.15">
      <c r="A936" s="8">
        <v>19</v>
      </c>
      <c r="B936" s="8">
        <v>50760001</v>
      </c>
      <c r="C936" s="8">
        <v>50810000</v>
      </c>
      <c r="D936" s="8">
        <v>0.486292</v>
      </c>
      <c r="E936" s="8" t="s">
        <v>6750</v>
      </c>
      <c r="F936" s="8" t="s">
        <v>6751</v>
      </c>
    </row>
    <row r="937" spans="1:6" x14ac:dyDescent="0.15">
      <c r="A937" s="8">
        <v>22</v>
      </c>
      <c r="B937" s="8">
        <v>43000001</v>
      </c>
      <c r="C937" s="8">
        <v>43050000</v>
      </c>
      <c r="D937" s="8">
        <v>0.48612699999999998</v>
      </c>
      <c r="E937" s="8" t="s">
        <v>6752</v>
      </c>
      <c r="F937" s="8" t="s">
        <v>6753</v>
      </c>
    </row>
    <row r="938" spans="1:6" x14ac:dyDescent="0.15">
      <c r="A938" s="8">
        <v>22</v>
      </c>
      <c r="B938" s="8">
        <v>43000001</v>
      </c>
      <c r="C938" s="8">
        <v>43050000</v>
      </c>
      <c r="D938" s="8">
        <v>0.48612699999999998</v>
      </c>
      <c r="E938" s="8" t="s">
        <v>6754</v>
      </c>
      <c r="F938" s="8" t="s">
        <v>6755</v>
      </c>
    </row>
    <row r="939" spans="1:6" x14ac:dyDescent="0.15">
      <c r="A939" s="8">
        <v>22</v>
      </c>
      <c r="B939" s="8">
        <v>43000001</v>
      </c>
      <c r="C939" s="8">
        <v>43050000</v>
      </c>
      <c r="D939" s="8">
        <v>0.48612699999999998</v>
      </c>
      <c r="E939" s="8" t="s">
        <v>6756</v>
      </c>
      <c r="F939" s="8" t="s">
        <v>6757</v>
      </c>
    </row>
    <row r="940" spans="1:6" x14ac:dyDescent="0.15">
      <c r="A940" s="8">
        <v>4</v>
      </c>
      <c r="B940" s="8">
        <v>56020001</v>
      </c>
      <c r="C940" s="8">
        <v>56070000</v>
      </c>
      <c r="D940" s="8">
        <v>0.48596699999999998</v>
      </c>
      <c r="E940" s="8" t="s">
        <v>6758</v>
      </c>
      <c r="F940" s="8" t="s">
        <v>6759</v>
      </c>
    </row>
    <row r="941" spans="1:6" x14ac:dyDescent="0.15">
      <c r="A941" s="8">
        <v>4</v>
      </c>
      <c r="B941" s="8">
        <v>43920001</v>
      </c>
      <c r="C941" s="8">
        <v>43970000</v>
      </c>
      <c r="D941" s="8">
        <v>0.48590499999999998</v>
      </c>
      <c r="E941" s="8" t="s">
        <v>6760</v>
      </c>
      <c r="F941" s="8" t="s">
        <v>6761</v>
      </c>
    </row>
    <row r="942" spans="1:6" x14ac:dyDescent="0.15">
      <c r="A942" s="8">
        <v>21</v>
      </c>
      <c r="B942" s="8">
        <v>47200001</v>
      </c>
      <c r="C942" s="8">
        <v>47250000</v>
      </c>
      <c r="D942" s="8">
        <v>0.48569899999999999</v>
      </c>
      <c r="E942" s="8" t="s">
        <v>530</v>
      </c>
      <c r="F942" s="8" t="s">
        <v>2300</v>
      </c>
    </row>
    <row r="943" spans="1:6" x14ac:dyDescent="0.15">
      <c r="A943" s="8">
        <v>4</v>
      </c>
      <c r="B943" s="8">
        <v>101440001</v>
      </c>
      <c r="C943" s="8">
        <v>101490000</v>
      </c>
      <c r="D943" s="8">
        <v>0.485653</v>
      </c>
      <c r="E943" s="8" t="s">
        <v>526</v>
      </c>
      <c r="F943" s="8" t="s">
        <v>3802</v>
      </c>
    </row>
    <row r="944" spans="1:6" x14ac:dyDescent="0.15">
      <c r="A944" s="8">
        <v>25</v>
      </c>
      <c r="B944" s="8">
        <v>35480001</v>
      </c>
      <c r="C944" s="8">
        <v>35530000</v>
      </c>
      <c r="D944" s="8">
        <v>0.48552299999999998</v>
      </c>
      <c r="E944" s="8" t="s">
        <v>6762</v>
      </c>
      <c r="F944" s="8" t="s">
        <v>3656</v>
      </c>
    </row>
    <row r="945" spans="1:6" x14ac:dyDescent="0.15">
      <c r="A945" s="8">
        <v>25</v>
      </c>
      <c r="B945" s="8">
        <v>35480001</v>
      </c>
      <c r="C945" s="8">
        <v>35530000</v>
      </c>
      <c r="D945" s="8">
        <v>0.48552299999999998</v>
      </c>
      <c r="E945" s="8" t="s">
        <v>6763</v>
      </c>
      <c r="F945" s="8" t="s">
        <v>6764</v>
      </c>
    </row>
    <row r="946" spans="1:6" x14ac:dyDescent="0.15">
      <c r="A946" s="8">
        <v>28</v>
      </c>
      <c r="B946" s="8">
        <v>8200001</v>
      </c>
      <c r="C946" s="8">
        <v>8250000</v>
      </c>
      <c r="D946" s="8">
        <v>0.48552099999999998</v>
      </c>
      <c r="E946" s="8" t="s">
        <v>6765</v>
      </c>
      <c r="F946" s="8" t="s">
        <v>2431</v>
      </c>
    </row>
    <row r="947" spans="1:6" x14ac:dyDescent="0.15">
      <c r="A947" s="8">
        <v>7</v>
      </c>
      <c r="B947" s="8">
        <v>30760001</v>
      </c>
      <c r="C947" s="8">
        <v>30810000</v>
      </c>
      <c r="D947" s="8">
        <v>0.485481</v>
      </c>
      <c r="E947" s="8" t="s">
        <v>6766</v>
      </c>
      <c r="F947" s="8" t="s">
        <v>6767</v>
      </c>
    </row>
    <row r="948" spans="1:6" x14ac:dyDescent="0.15">
      <c r="A948" s="8">
        <v>4</v>
      </c>
      <c r="B948" s="8">
        <v>16160001</v>
      </c>
      <c r="C948" s="8">
        <v>16210000</v>
      </c>
      <c r="D948" s="8">
        <v>0.48542200000000002</v>
      </c>
      <c r="E948" s="8" t="s">
        <v>6768</v>
      </c>
      <c r="F948" s="8" t="s">
        <v>6769</v>
      </c>
    </row>
    <row r="949" spans="1:6" x14ac:dyDescent="0.15">
      <c r="A949" s="8">
        <v>10</v>
      </c>
      <c r="B949" s="8">
        <v>77040001</v>
      </c>
      <c r="C949" s="8">
        <v>77090000</v>
      </c>
      <c r="D949" s="8">
        <v>0.48533300000000001</v>
      </c>
      <c r="E949" s="8" t="s">
        <v>6770</v>
      </c>
      <c r="F949" s="8" t="s">
        <v>6770</v>
      </c>
    </row>
    <row r="950" spans="1:6" x14ac:dyDescent="0.15">
      <c r="A950" s="8">
        <v>7</v>
      </c>
      <c r="B950" s="8">
        <v>21720001</v>
      </c>
      <c r="C950" s="8">
        <v>21770000</v>
      </c>
      <c r="D950" s="8">
        <v>0.485095</v>
      </c>
      <c r="E950" s="8" t="s">
        <v>6771</v>
      </c>
      <c r="F950" s="8" t="s">
        <v>6772</v>
      </c>
    </row>
    <row r="951" spans="1:6" x14ac:dyDescent="0.15">
      <c r="A951" s="8">
        <v>7</v>
      </c>
      <c r="B951" s="8">
        <v>21720001</v>
      </c>
      <c r="C951" s="8">
        <v>21770000</v>
      </c>
      <c r="D951" s="8">
        <v>0.485095</v>
      </c>
      <c r="E951" s="8" t="s">
        <v>6773</v>
      </c>
      <c r="F951" s="8" t="s">
        <v>6774</v>
      </c>
    </row>
    <row r="952" spans="1:6" x14ac:dyDescent="0.15">
      <c r="A952" s="8">
        <v>11</v>
      </c>
      <c r="B952" s="8">
        <v>7100001</v>
      </c>
      <c r="C952" s="8">
        <v>7150000</v>
      </c>
      <c r="D952" s="8">
        <v>0.48507</v>
      </c>
      <c r="E952" s="8" t="s">
        <v>6775</v>
      </c>
      <c r="F952" s="8" t="s">
        <v>6776</v>
      </c>
    </row>
    <row r="953" spans="1:6" x14ac:dyDescent="0.15">
      <c r="A953" s="8">
        <v>28</v>
      </c>
      <c r="B953" s="8">
        <v>25080001</v>
      </c>
      <c r="C953" s="8">
        <v>25130000</v>
      </c>
      <c r="D953" s="8">
        <v>0.48505599999999999</v>
      </c>
      <c r="E953" s="8" t="s">
        <v>6777</v>
      </c>
      <c r="F953" s="8" t="s">
        <v>6778</v>
      </c>
    </row>
    <row r="954" spans="1:6" x14ac:dyDescent="0.15">
      <c r="A954" s="8">
        <v>28</v>
      </c>
      <c r="B954" s="8">
        <v>25080001</v>
      </c>
      <c r="C954" s="8">
        <v>25130000</v>
      </c>
      <c r="D954" s="8">
        <v>0.48505599999999999</v>
      </c>
      <c r="E954" s="8" t="s">
        <v>6779</v>
      </c>
      <c r="F954" s="8" t="s">
        <v>6780</v>
      </c>
    </row>
    <row r="955" spans="1:6" x14ac:dyDescent="0.15">
      <c r="A955" s="8">
        <v>6</v>
      </c>
      <c r="B955" s="8">
        <v>36060001</v>
      </c>
      <c r="C955" s="8">
        <v>36110000</v>
      </c>
      <c r="D955" s="8">
        <v>0.48500599999999999</v>
      </c>
      <c r="E955" s="8" t="s">
        <v>6781</v>
      </c>
      <c r="F955" s="8" t="s">
        <v>6782</v>
      </c>
    </row>
    <row r="956" spans="1:6" x14ac:dyDescent="0.15">
      <c r="A956" s="8">
        <v>6</v>
      </c>
      <c r="B956" s="8">
        <v>36060001</v>
      </c>
      <c r="C956" s="8">
        <v>36110000</v>
      </c>
      <c r="D956" s="8">
        <v>0.48500599999999999</v>
      </c>
      <c r="E956" s="8" t="s">
        <v>6783</v>
      </c>
      <c r="F956" s="8" t="s">
        <v>6784</v>
      </c>
    </row>
    <row r="957" spans="1:6" x14ac:dyDescent="0.15">
      <c r="A957" s="8">
        <v>17</v>
      </c>
      <c r="B957" s="8">
        <v>63060001</v>
      </c>
      <c r="C957" s="8">
        <v>63110000</v>
      </c>
      <c r="D957" s="8">
        <v>0.48488300000000001</v>
      </c>
      <c r="E957" s="8" t="s">
        <v>6785</v>
      </c>
      <c r="F957" s="8" t="s">
        <v>6786</v>
      </c>
    </row>
    <row r="958" spans="1:6" x14ac:dyDescent="0.15">
      <c r="A958" s="8">
        <v>5</v>
      </c>
      <c r="B958" s="8">
        <v>107100001</v>
      </c>
      <c r="C958" s="8">
        <v>107150000</v>
      </c>
      <c r="D958" s="8">
        <v>0.48480400000000001</v>
      </c>
      <c r="E958" s="8" t="s">
        <v>6787</v>
      </c>
      <c r="F958" s="8" t="s">
        <v>6788</v>
      </c>
    </row>
    <row r="959" spans="1:6" x14ac:dyDescent="0.15">
      <c r="A959" s="8">
        <v>5</v>
      </c>
      <c r="B959" s="8">
        <v>107100001</v>
      </c>
      <c r="C959" s="8">
        <v>107150000</v>
      </c>
      <c r="D959" s="8">
        <v>0.48480400000000001</v>
      </c>
      <c r="E959" s="8" t="s">
        <v>6789</v>
      </c>
      <c r="F959" s="8" t="s">
        <v>6790</v>
      </c>
    </row>
    <row r="960" spans="1:6" x14ac:dyDescent="0.15">
      <c r="A960" s="8">
        <v>18</v>
      </c>
      <c r="B960" s="8">
        <v>46500001</v>
      </c>
      <c r="C960" s="8">
        <v>46550000</v>
      </c>
      <c r="D960" s="8">
        <v>0.48468800000000001</v>
      </c>
      <c r="E960" s="8" t="s">
        <v>6791</v>
      </c>
      <c r="F960" s="8" t="s">
        <v>6791</v>
      </c>
    </row>
    <row r="961" spans="1:6" x14ac:dyDescent="0.15">
      <c r="A961" s="8">
        <v>19</v>
      </c>
      <c r="B961" s="8">
        <v>27280001</v>
      </c>
      <c r="C961" s="8">
        <v>27330000</v>
      </c>
      <c r="D961" s="8">
        <v>0.48468499999999998</v>
      </c>
      <c r="E961" s="8" t="s">
        <v>2110</v>
      </c>
      <c r="F961" s="8" t="s">
        <v>2111</v>
      </c>
    </row>
    <row r="962" spans="1:6" x14ac:dyDescent="0.15">
      <c r="A962" s="8">
        <v>19</v>
      </c>
      <c r="B962" s="8">
        <v>27280001</v>
      </c>
      <c r="C962" s="8">
        <v>27330000</v>
      </c>
      <c r="D962" s="8">
        <v>0.48468499999999998</v>
      </c>
      <c r="E962" s="8" t="s">
        <v>2106</v>
      </c>
      <c r="F962" s="8" t="s">
        <v>2107</v>
      </c>
    </row>
    <row r="963" spans="1:6" x14ac:dyDescent="0.15">
      <c r="A963" s="8">
        <v>19</v>
      </c>
      <c r="B963" s="8">
        <v>27280001</v>
      </c>
      <c r="C963" s="8">
        <v>27330000</v>
      </c>
      <c r="D963" s="8">
        <v>0.48468499999999998</v>
      </c>
      <c r="E963" s="8" t="s">
        <v>2114</v>
      </c>
      <c r="F963" s="8" t="s">
        <v>2115</v>
      </c>
    </row>
    <row r="964" spans="1:6" x14ac:dyDescent="0.15">
      <c r="A964" s="8">
        <v>19</v>
      </c>
      <c r="B964" s="8">
        <v>27280001</v>
      </c>
      <c r="C964" s="8">
        <v>27330000</v>
      </c>
      <c r="D964" s="8">
        <v>0.48468499999999998</v>
      </c>
      <c r="E964" s="8" t="s">
        <v>4537</v>
      </c>
      <c r="F964" s="8" t="s">
        <v>4538</v>
      </c>
    </row>
    <row r="965" spans="1:6" x14ac:dyDescent="0.15">
      <c r="A965" s="8">
        <v>19</v>
      </c>
      <c r="B965" s="8">
        <v>27280001</v>
      </c>
      <c r="C965" s="8">
        <v>27330000</v>
      </c>
      <c r="D965" s="8">
        <v>0.48468499999999998</v>
      </c>
      <c r="E965" s="8" t="s">
        <v>2118</v>
      </c>
      <c r="F965" s="8" t="s">
        <v>2119</v>
      </c>
    </row>
    <row r="966" spans="1:6" x14ac:dyDescent="0.15">
      <c r="A966" s="8">
        <v>19</v>
      </c>
      <c r="B966" s="8">
        <v>27280001</v>
      </c>
      <c r="C966" s="8">
        <v>27330000</v>
      </c>
      <c r="D966" s="8">
        <v>0.48468499999999998</v>
      </c>
      <c r="E966" s="8" t="s">
        <v>4533</v>
      </c>
      <c r="F966" s="8" t="s">
        <v>4534</v>
      </c>
    </row>
    <row r="967" spans="1:6" x14ac:dyDescent="0.15">
      <c r="A967" s="8">
        <v>19</v>
      </c>
      <c r="B967" s="8">
        <v>27280001</v>
      </c>
      <c r="C967" s="8">
        <v>27330000</v>
      </c>
      <c r="D967" s="8">
        <v>0.48468499999999998</v>
      </c>
      <c r="E967" s="8" t="s">
        <v>2120</v>
      </c>
      <c r="F967" s="8" t="s">
        <v>2121</v>
      </c>
    </row>
    <row r="968" spans="1:6" x14ac:dyDescent="0.15">
      <c r="A968" s="8">
        <v>19</v>
      </c>
      <c r="B968" s="8">
        <v>27280001</v>
      </c>
      <c r="C968" s="8">
        <v>27330000</v>
      </c>
      <c r="D968" s="8">
        <v>0.48468499999999998</v>
      </c>
      <c r="E968" s="8" t="s">
        <v>2108</v>
      </c>
      <c r="F968" s="8" t="s">
        <v>2109</v>
      </c>
    </row>
    <row r="969" spans="1:6" x14ac:dyDescent="0.15">
      <c r="A969" s="8">
        <v>7</v>
      </c>
      <c r="B969" s="8">
        <v>90360001</v>
      </c>
      <c r="C969" s="8">
        <v>90410000</v>
      </c>
      <c r="D969" s="8">
        <v>0.48459600000000003</v>
      </c>
      <c r="E969" s="8" t="s">
        <v>6792</v>
      </c>
      <c r="F969" s="8" t="s">
        <v>6793</v>
      </c>
    </row>
    <row r="970" spans="1:6" x14ac:dyDescent="0.15">
      <c r="A970" s="8">
        <v>2</v>
      </c>
      <c r="B970" s="8">
        <v>115240001</v>
      </c>
      <c r="C970" s="8">
        <v>115290000</v>
      </c>
      <c r="D970" s="8">
        <v>0.484568</v>
      </c>
      <c r="E970" s="8" t="s">
        <v>6794</v>
      </c>
      <c r="F970" s="8" t="s">
        <v>6795</v>
      </c>
    </row>
    <row r="971" spans="1:6" x14ac:dyDescent="0.15">
      <c r="A971" s="8">
        <v>26</v>
      </c>
      <c r="B971" s="8">
        <v>24120001</v>
      </c>
      <c r="C971" s="8">
        <v>24170000</v>
      </c>
      <c r="D971" s="8">
        <v>0.48452200000000001</v>
      </c>
      <c r="E971" s="8" t="s">
        <v>6796</v>
      </c>
      <c r="F971" s="8" t="s">
        <v>6797</v>
      </c>
    </row>
    <row r="972" spans="1:6" x14ac:dyDescent="0.15">
      <c r="A972" s="8">
        <v>18</v>
      </c>
      <c r="B972" s="8">
        <v>51920001</v>
      </c>
      <c r="C972" s="8">
        <v>51970000</v>
      </c>
      <c r="D972" s="8">
        <v>0.48450100000000001</v>
      </c>
      <c r="E972" s="8" t="s">
        <v>6798</v>
      </c>
      <c r="F972" s="8" t="s">
        <v>6799</v>
      </c>
    </row>
    <row r="973" spans="1:6" x14ac:dyDescent="0.15">
      <c r="A973" s="8">
        <v>3</v>
      </c>
      <c r="B973" s="8">
        <v>11260001</v>
      </c>
      <c r="C973" s="8">
        <v>11310000</v>
      </c>
      <c r="D973" s="8">
        <v>0.48443700000000001</v>
      </c>
      <c r="E973" s="8" t="s">
        <v>6800</v>
      </c>
      <c r="F973" s="8" t="s">
        <v>1095</v>
      </c>
    </row>
    <row r="974" spans="1:6" x14ac:dyDescent="0.15">
      <c r="A974" s="8">
        <v>21</v>
      </c>
      <c r="B974" s="8">
        <v>24100001</v>
      </c>
      <c r="C974" s="8">
        <v>24150000</v>
      </c>
      <c r="D974" s="8">
        <v>0.484435</v>
      </c>
      <c r="E974" s="8" t="s">
        <v>4211</v>
      </c>
      <c r="F974" s="8" t="s">
        <v>4212</v>
      </c>
    </row>
    <row r="975" spans="1:6" x14ac:dyDescent="0.15">
      <c r="A975" s="8">
        <v>17</v>
      </c>
      <c r="B975" s="8">
        <v>72520001</v>
      </c>
      <c r="C975" s="8">
        <v>72570000</v>
      </c>
      <c r="D975" s="8">
        <v>0.48438700000000001</v>
      </c>
      <c r="E975" s="8" t="s">
        <v>6801</v>
      </c>
      <c r="F975" s="8" t="s">
        <v>6802</v>
      </c>
    </row>
    <row r="976" spans="1:6" x14ac:dyDescent="0.15">
      <c r="A976" s="8">
        <v>17</v>
      </c>
      <c r="B976" s="8">
        <v>72520001</v>
      </c>
      <c r="C976" s="8">
        <v>72570000</v>
      </c>
      <c r="D976" s="8">
        <v>0.48438700000000001</v>
      </c>
      <c r="E976" s="8" t="s">
        <v>6803</v>
      </c>
      <c r="F976" s="8" t="s">
        <v>6804</v>
      </c>
    </row>
    <row r="977" spans="1:6" x14ac:dyDescent="0.15">
      <c r="A977" s="8">
        <v>17</v>
      </c>
      <c r="B977" s="8">
        <v>72520001</v>
      </c>
      <c r="C977" s="8">
        <v>72570000</v>
      </c>
      <c r="D977" s="8">
        <v>0.48438700000000001</v>
      </c>
      <c r="E977" s="8" t="s">
        <v>6805</v>
      </c>
      <c r="F977" s="8" t="s">
        <v>6806</v>
      </c>
    </row>
    <row r="978" spans="1:6" x14ac:dyDescent="0.15">
      <c r="A978" s="8">
        <v>13</v>
      </c>
      <c r="B978" s="8">
        <v>22700001</v>
      </c>
      <c r="C978" s="8">
        <v>22750000</v>
      </c>
      <c r="D978" s="8">
        <v>0.48418600000000001</v>
      </c>
      <c r="E978" s="8" t="s">
        <v>199</v>
      </c>
      <c r="F978" s="8" t="s">
        <v>2221</v>
      </c>
    </row>
    <row r="979" spans="1:6" x14ac:dyDescent="0.15">
      <c r="A979" s="8">
        <v>13</v>
      </c>
      <c r="B979" s="8">
        <v>22700001</v>
      </c>
      <c r="C979" s="8">
        <v>22750000</v>
      </c>
      <c r="D979" s="8">
        <v>0.48418600000000001</v>
      </c>
      <c r="E979" s="8" t="s">
        <v>2220</v>
      </c>
      <c r="F979" s="8" t="s">
        <v>2220</v>
      </c>
    </row>
    <row r="980" spans="1:6" x14ac:dyDescent="0.15">
      <c r="A980" s="8">
        <v>13</v>
      </c>
      <c r="B980" s="8">
        <v>22700001</v>
      </c>
      <c r="C980" s="8">
        <v>22750000</v>
      </c>
      <c r="D980" s="8">
        <v>0.48418600000000001</v>
      </c>
      <c r="E980" s="8" t="s">
        <v>208</v>
      </c>
      <c r="F980" s="8" t="s">
        <v>2219</v>
      </c>
    </row>
    <row r="981" spans="1:6" x14ac:dyDescent="0.15">
      <c r="A981" s="8">
        <v>13</v>
      </c>
      <c r="B981" s="8">
        <v>51260001</v>
      </c>
      <c r="C981" s="8">
        <v>51310000</v>
      </c>
      <c r="D981" s="8">
        <v>0.48415799999999998</v>
      </c>
      <c r="E981" s="8" t="s">
        <v>6807</v>
      </c>
      <c r="F981" s="8" t="s">
        <v>6808</v>
      </c>
    </row>
    <row r="982" spans="1:6" x14ac:dyDescent="0.15">
      <c r="A982" s="8">
        <v>13</v>
      </c>
      <c r="B982" s="8">
        <v>51260001</v>
      </c>
      <c r="C982" s="8">
        <v>51310000</v>
      </c>
      <c r="D982" s="8">
        <v>0.48415799999999998</v>
      </c>
      <c r="E982" s="8" t="s">
        <v>6809</v>
      </c>
      <c r="F982" s="8" t="s">
        <v>6810</v>
      </c>
    </row>
    <row r="983" spans="1:6" x14ac:dyDescent="0.15">
      <c r="A983" s="8">
        <v>5</v>
      </c>
      <c r="B983" s="8">
        <v>112900001</v>
      </c>
      <c r="C983" s="8">
        <v>112950000</v>
      </c>
      <c r="D983" s="8">
        <v>0.48391299999999998</v>
      </c>
      <c r="E983" s="8" t="s">
        <v>6811</v>
      </c>
      <c r="F983" s="8" t="s">
        <v>6812</v>
      </c>
    </row>
    <row r="984" spans="1:6" x14ac:dyDescent="0.15">
      <c r="A984" s="8">
        <v>5</v>
      </c>
      <c r="B984" s="8">
        <v>112900001</v>
      </c>
      <c r="C984" s="8">
        <v>112950000</v>
      </c>
      <c r="D984" s="8">
        <v>0.48391299999999998</v>
      </c>
      <c r="E984" s="8" t="s">
        <v>6813</v>
      </c>
      <c r="F984" s="8" t="s">
        <v>6814</v>
      </c>
    </row>
    <row r="985" spans="1:6" x14ac:dyDescent="0.15">
      <c r="A985" s="8">
        <v>5</v>
      </c>
      <c r="B985" s="8">
        <v>112900001</v>
      </c>
      <c r="C985" s="8">
        <v>112950000</v>
      </c>
      <c r="D985" s="8">
        <v>0.48391299999999998</v>
      </c>
      <c r="E985" s="8" t="s">
        <v>6815</v>
      </c>
      <c r="F985" s="8" t="s">
        <v>6816</v>
      </c>
    </row>
    <row r="986" spans="1:6" x14ac:dyDescent="0.15">
      <c r="A986" s="8">
        <v>4</v>
      </c>
      <c r="B986" s="8">
        <v>81000001</v>
      </c>
      <c r="C986" s="8">
        <v>81050000</v>
      </c>
      <c r="D986" s="8">
        <v>0.48375699999999999</v>
      </c>
      <c r="E986" s="8" t="s">
        <v>101</v>
      </c>
      <c r="F986" s="8" t="s">
        <v>2670</v>
      </c>
    </row>
    <row r="987" spans="1:6" x14ac:dyDescent="0.15">
      <c r="A987" s="8">
        <v>7</v>
      </c>
      <c r="B987" s="8">
        <v>53460001</v>
      </c>
      <c r="C987" s="8">
        <v>53510000</v>
      </c>
      <c r="D987" s="8">
        <v>0.48372199999999999</v>
      </c>
      <c r="E987" s="8" t="s">
        <v>6817</v>
      </c>
      <c r="F987" s="8" t="s">
        <v>6818</v>
      </c>
    </row>
    <row r="988" spans="1:6" x14ac:dyDescent="0.15">
      <c r="A988" s="8">
        <v>17</v>
      </c>
      <c r="B988" s="8">
        <v>72600001</v>
      </c>
      <c r="C988" s="8">
        <v>72650000</v>
      </c>
      <c r="D988" s="8">
        <v>0.48367500000000002</v>
      </c>
      <c r="E988" s="8" t="s">
        <v>6819</v>
      </c>
      <c r="F988" s="8" t="s">
        <v>6820</v>
      </c>
    </row>
    <row r="989" spans="1:6" x14ac:dyDescent="0.15">
      <c r="A989" s="8">
        <v>17</v>
      </c>
      <c r="B989" s="8">
        <v>72600001</v>
      </c>
      <c r="C989" s="8">
        <v>72650000</v>
      </c>
      <c r="D989" s="8">
        <v>0.48367500000000002</v>
      </c>
      <c r="E989" s="8" t="s">
        <v>6821</v>
      </c>
      <c r="F989" s="8" t="s">
        <v>6822</v>
      </c>
    </row>
    <row r="990" spans="1:6" x14ac:dyDescent="0.15">
      <c r="A990" s="8">
        <v>8</v>
      </c>
      <c r="B990" s="8">
        <v>7260001</v>
      </c>
      <c r="C990" s="8">
        <v>7310000</v>
      </c>
      <c r="D990" s="8">
        <v>0.48363499999999998</v>
      </c>
      <c r="E990" s="8" t="s">
        <v>1377</v>
      </c>
      <c r="F990" s="8" t="s">
        <v>1378</v>
      </c>
    </row>
    <row r="991" spans="1:6" x14ac:dyDescent="0.15">
      <c r="A991" s="8">
        <v>8</v>
      </c>
      <c r="B991" s="8">
        <v>7260001</v>
      </c>
      <c r="C991" s="8">
        <v>7310000</v>
      </c>
      <c r="D991" s="8">
        <v>0.48363499999999998</v>
      </c>
      <c r="E991" s="8" t="s">
        <v>1379</v>
      </c>
      <c r="F991" s="8" t="s">
        <v>1380</v>
      </c>
    </row>
    <row r="992" spans="1:6" x14ac:dyDescent="0.15">
      <c r="A992" s="8">
        <v>18</v>
      </c>
      <c r="B992" s="8">
        <v>49680001</v>
      </c>
      <c r="C992" s="8">
        <v>49730000</v>
      </c>
      <c r="D992" s="8">
        <v>0.48360599999999998</v>
      </c>
      <c r="E992" s="8" t="s">
        <v>6823</v>
      </c>
      <c r="F992" s="8" t="s">
        <v>6824</v>
      </c>
    </row>
    <row r="993" spans="1:6" x14ac:dyDescent="0.15">
      <c r="A993" s="8">
        <v>18</v>
      </c>
      <c r="B993" s="8">
        <v>49680001</v>
      </c>
      <c r="C993" s="8">
        <v>49730000</v>
      </c>
      <c r="D993" s="8">
        <v>0.48360599999999998</v>
      </c>
      <c r="E993" s="8" t="s">
        <v>6825</v>
      </c>
      <c r="F993" s="8" t="s">
        <v>6826</v>
      </c>
    </row>
    <row r="994" spans="1:6" x14ac:dyDescent="0.15">
      <c r="A994" s="8">
        <v>15</v>
      </c>
      <c r="B994" s="8">
        <v>62300001</v>
      </c>
      <c r="C994" s="8">
        <v>62350000</v>
      </c>
      <c r="D994" s="8">
        <v>0.48359999999999997</v>
      </c>
      <c r="E994" s="8" t="s">
        <v>6827</v>
      </c>
      <c r="F994" s="8" t="s">
        <v>6828</v>
      </c>
    </row>
    <row r="995" spans="1:6" x14ac:dyDescent="0.15">
      <c r="A995" s="8">
        <v>18</v>
      </c>
      <c r="B995" s="8">
        <v>52800001</v>
      </c>
      <c r="C995" s="8">
        <v>52850000</v>
      </c>
      <c r="D995" s="8">
        <v>0.48355700000000001</v>
      </c>
      <c r="E995" s="8" t="s">
        <v>6829</v>
      </c>
      <c r="F995" s="8" t="s">
        <v>6830</v>
      </c>
    </row>
    <row r="996" spans="1:6" x14ac:dyDescent="0.15">
      <c r="A996" s="8">
        <v>18</v>
      </c>
      <c r="B996" s="8">
        <v>52800001</v>
      </c>
      <c r="C996" s="8">
        <v>52850000</v>
      </c>
      <c r="D996" s="8">
        <v>0.48355700000000001</v>
      </c>
      <c r="E996" s="8" t="s">
        <v>6831</v>
      </c>
      <c r="F996" s="8" t="s">
        <v>6832</v>
      </c>
    </row>
    <row r="997" spans="1:6" x14ac:dyDescent="0.15">
      <c r="A997" s="8">
        <v>18</v>
      </c>
      <c r="B997" s="8">
        <v>52800001</v>
      </c>
      <c r="C997" s="8">
        <v>52850000</v>
      </c>
      <c r="D997" s="8">
        <v>0.48355700000000001</v>
      </c>
      <c r="E997" s="8" t="s">
        <v>6833</v>
      </c>
      <c r="F997" s="8" t="s">
        <v>6834</v>
      </c>
    </row>
    <row r="998" spans="1:6" x14ac:dyDescent="0.15">
      <c r="A998" s="8">
        <v>18</v>
      </c>
      <c r="B998" s="8">
        <v>52800001</v>
      </c>
      <c r="C998" s="8">
        <v>52850000</v>
      </c>
      <c r="D998" s="8">
        <v>0.48355700000000001</v>
      </c>
      <c r="E998" s="8" t="s">
        <v>6835</v>
      </c>
      <c r="F998" s="8" t="s">
        <v>6836</v>
      </c>
    </row>
    <row r="999" spans="1:6" x14ac:dyDescent="0.15">
      <c r="A999" s="8">
        <v>4</v>
      </c>
      <c r="B999" s="8">
        <v>38180001</v>
      </c>
      <c r="C999" s="8">
        <v>38230000</v>
      </c>
      <c r="D999" s="8">
        <v>0.483541</v>
      </c>
      <c r="E999" s="8" t="s">
        <v>6837</v>
      </c>
      <c r="F999" s="8" t="s">
        <v>6838</v>
      </c>
    </row>
    <row r="1000" spans="1:6" x14ac:dyDescent="0.15">
      <c r="A1000" s="8">
        <v>16</v>
      </c>
      <c r="B1000" s="8">
        <v>72100001</v>
      </c>
      <c r="C1000" s="8">
        <v>72150000</v>
      </c>
      <c r="D1000" s="8">
        <v>0.48352099999999998</v>
      </c>
      <c r="E1000" s="8" t="s">
        <v>6839</v>
      </c>
      <c r="F1000" s="8" t="s">
        <v>6840</v>
      </c>
    </row>
    <row r="1001" spans="1:6" x14ac:dyDescent="0.15">
      <c r="A1001" s="8">
        <v>16</v>
      </c>
      <c r="B1001" s="8">
        <v>72100001</v>
      </c>
      <c r="C1001" s="8">
        <v>72150000</v>
      </c>
      <c r="D1001" s="8">
        <v>0.48352099999999998</v>
      </c>
      <c r="E1001" s="8" t="s">
        <v>6841</v>
      </c>
      <c r="F1001" s="8" t="s">
        <v>6842</v>
      </c>
    </row>
    <row r="1002" spans="1:6" x14ac:dyDescent="0.15">
      <c r="A1002" s="8">
        <v>5</v>
      </c>
      <c r="B1002" s="8">
        <v>109120001</v>
      </c>
      <c r="C1002" s="8">
        <v>109170000</v>
      </c>
      <c r="D1002" s="8">
        <v>0.48347800000000002</v>
      </c>
      <c r="E1002" s="8" t="s">
        <v>6843</v>
      </c>
      <c r="F1002" s="8" t="s">
        <v>4026</v>
      </c>
    </row>
    <row r="1003" spans="1:6" x14ac:dyDescent="0.15">
      <c r="A1003" s="8">
        <v>21</v>
      </c>
      <c r="B1003" s="8">
        <v>22980001</v>
      </c>
      <c r="C1003" s="8">
        <v>23030000</v>
      </c>
      <c r="D1003" s="8">
        <v>0.48343799999999998</v>
      </c>
      <c r="E1003" s="8" t="s">
        <v>6844</v>
      </c>
      <c r="F1003" s="8" t="s">
        <v>6845</v>
      </c>
    </row>
    <row r="1004" spans="1:6" x14ac:dyDescent="0.15">
      <c r="A1004" s="8">
        <v>21</v>
      </c>
      <c r="B1004" s="8">
        <v>22980001</v>
      </c>
      <c r="C1004" s="8">
        <v>23030000</v>
      </c>
      <c r="D1004" s="8">
        <v>0.48343799999999998</v>
      </c>
      <c r="E1004" s="8" t="s">
        <v>6846</v>
      </c>
      <c r="F1004" s="8" t="s">
        <v>6847</v>
      </c>
    </row>
    <row r="1005" spans="1:6" x14ac:dyDescent="0.15">
      <c r="A1005" s="8">
        <v>2</v>
      </c>
      <c r="B1005" s="8">
        <v>70700001</v>
      </c>
      <c r="C1005" s="8">
        <v>70750000</v>
      </c>
      <c r="D1005" s="8">
        <v>0.48338999999999999</v>
      </c>
      <c r="E1005" s="8" t="s">
        <v>6848</v>
      </c>
      <c r="F1005" s="8" t="s">
        <v>6849</v>
      </c>
    </row>
    <row r="1006" spans="1:6" x14ac:dyDescent="0.15">
      <c r="A1006" s="8">
        <v>18</v>
      </c>
      <c r="B1006" s="8">
        <v>39640001</v>
      </c>
      <c r="C1006" s="8">
        <v>39690000</v>
      </c>
      <c r="D1006" s="8">
        <v>0.48322100000000001</v>
      </c>
      <c r="E1006" s="8" t="s">
        <v>6850</v>
      </c>
      <c r="F1006" s="8" t="s">
        <v>6851</v>
      </c>
    </row>
    <row r="1007" spans="1:6" x14ac:dyDescent="0.15">
      <c r="A1007" s="8">
        <v>2</v>
      </c>
      <c r="B1007" s="8">
        <v>17440001</v>
      </c>
      <c r="C1007" s="8">
        <v>17490000</v>
      </c>
      <c r="D1007" s="8">
        <v>0.48316100000000001</v>
      </c>
      <c r="E1007" s="8" t="s">
        <v>6852</v>
      </c>
      <c r="F1007" s="8" t="s">
        <v>6853</v>
      </c>
    </row>
    <row r="1008" spans="1:6" x14ac:dyDescent="0.15">
      <c r="A1008" s="8">
        <v>7</v>
      </c>
      <c r="B1008" s="8">
        <v>30740001</v>
      </c>
      <c r="C1008" s="8">
        <v>30790000</v>
      </c>
      <c r="D1008" s="8">
        <v>0.48310999999999998</v>
      </c>
      <c r="E1008" s="8" t="s">
        <v>6854</v>
      </c>
      <c r="F1008" s="8" t="s">
        <v>6855</v>
      </c>
    </row>
    <row r="1009" spans="1:6" x14ac:dyDescent="0.15">
      <c r="A1009" s="8">
        <v>3</v>
      </c>
      <c r="B1009" s="8">
        <v>98900001</v>
      </c>
      <c r="C1009" s="8">
        <v>98950000</v>
      </c>
      <c r="D1009" s="8">
        <v>0.48299599999999998</v>
      </c>
      <c r="E1009" s="8" t="s">
        <v>556</v>
      </c>
      <c r="F1009" s="8" t="s">
        <v>556</v>
      </c>
    </row>
    <row r="1010" spans="1:6" x14ac:dyDescent="0.15">
      <c r="A1010" s="8">
        <v>13</v>
      </c>
      <c r="B1010" s="8">
        <v>52640001</v>
      </c>
      <c r="C1010" s="8">
        <v>52690000</v>
      </c>
      <c r="D1010" s="8">
        <v>0.48297899999999999</v>
      </c>
      <c r="E1010" s="8" t="s">
        <v>6856</v>
      </c>
      <c r="F1010" s="8" t="s">
        <v>6857</v>
      </c>
    </row>
    <row r="1011" spans="1:6" x14ac:dyDescent="0.15">
      <c r="A1011" s="8">
        <v>1</v>
      </c>
      <c r="B1011" s="8">
        <v>93460001</v>
      </c>
      <c r="C1011" s="8">
        <v>93510000</v>
      </c>
      <c r="D1011" s="8">
        <v>0.48295100000000002</v>
      </c>
      <c r="E1011" s="8" t="s">
        <v>523</v>
      </c>
      <c r="F1011" s="8" t="s">
        <v>3930</v>
      </c>
    </row>
    <row r="1012" spans="1:6" x14ac:dyDescent="0.15">
      <c r="A1012" s="8">
        <v>19</v>
      </c>
      <c r="B1012" s="8">
        <v>34400001</v>
      </c>
      <c r="C1012" s="8">
        <v>34450000</v>
      </c>
      <c r="D1012" s="8">
        <v>0.48293700000000001</v>
      </c>
      <c r="E1012" s="8" t="s">
        <v>6858</v>
      </c>
      <c r="F1012" s="8" t="s">
        <v>6858</v>
      </c>
    </row>
    <row r="1013" spans="1:6" x14ac:dyDescent="0.15">
      <c r="A1013" s="8">
        <v>19</v>
      </c>
      <c r="B1013" s="8">
        <v>34400001</v>
      </c>
      <c r="C1013" s="8">
        <v>34450000</v>
      </c>
      <c r="D1013" s="8">
        <v>0.48293700000000001</v>
      </c>
      <c r="E1013" s="8" t="s">
        <v>6859</v>
      </c>
      <c r="F1013" s="8" t="s">
        <v>6860</v>
      </c>
    </row>
    <row r="1014" spans="1:6" x14ac:dyDescent="0.15">
      <c r="A1014" s="8">
        <v>19</v>
      </c>
      <c r="B1014" s="8">
        <v>34400001</v>
      </c>
      <c r="C1014" s="8">
        <v>34450000</v>
      </c>
      <c r="D1014" s="8">
        <v>0.48293700000000001</v>
      </c>
      <c r="E1014" s="8" t="s">
        <v>6861</v>
      </c>
      <c r="F1014" s="8" t="s">
        <v>6862</v>
      </c>
    </row>
    <row r="1015" spans="1:6" x14ac:dyDescent="0.15">
      <c r="A1015" s="8">
        <v>17</v>
      </c>
      <c r="B1015" s="8">
        <v>72780001</v>
      </c>
      <c r="C1015" s="8">
        <v>72830000</v>
      </c>
      <c r="D1015" s="8">
        <v>0.48291899999999999</v>
      </c>
      <c r="E1015" s="26">
        <v>44444</v>
      </c>
      <c r="F1015" s="8" t="s">
        <v>6863</v>
      </c>
    </row>
    <row r="1016" spans="1:6" x14ac:dyDescent="0.15">
      <c r="A1016" s="8">
        <v>17</v>
      </c>
      <c r="B1016" s="8">
        <v>72780001</v>
      </c>
      <c r="C1016" s="8">
        <v>72830000</v>
      </c>
      <c r="D1016" s="8">
        <v>0.48291899999999999</v>
      </c>
      <c r="E1016" s="8" t="s">
        <v>6864</v>
      </c>
      <c r="F1016" s="8" t="s">
        <v>6865</v>
      </c>
    </row>
    <row r="1017" spans="1:6" x14ac:dyDescent="0.15">
      <c r="A1017" s="8">
        <v>18</v>
      </c>
      <c r="B1017" s="8">
        <v>14600001</v>
      </c>
      <c r="C1017" s="8">
        <v>14650000</v>
      </c>
      <c r="D1017" s="8">
        <v>0.48283199999999998</v>
      </c>
      <c r="E1017" s="8" t="s">
        <v>3989</v>
      </c>
      <c r="F1017" s="8" t="s">
        <v>3990</v>
      </c>
    </row>
    <row r="1018" spans="1:6" x14ac:dyDescent="0.15">
      <c r="A1018" s="8">
        <v>18</v>
      </c>
      <c r="B1018" s="8">
        <v>14600001</v>
      </c>
      <c r="C1018" s="8">
        <v>14650000</v>
      </c>
      <c r="D1018" s="8">
        <v>0.48283199999999998</v>
      </c>
      <c r="E1018" s="8" t="s">
        <v>3987</v>
      </c>
      <c r="F1018" s="8" t="s">
        <v>3988</v>
      </c>
    </row>
    <row r="1019" spans="1:6" x14ac:dyDescent="0.15">
      <c r="A1019" s="8">
        <v>17</v>
      </c>
      <c r="B1019" s="8">
        <v>72560001</v>
      </c>
      <c r="C1019" s="8">
        <v>72610000</v>
      </c>
      <c r="D1019" s="8">
        <v>0.482798</v>
      </c>
      <c r="E1019" s="8" t="s">
        <v>6866</v>
      </c>
      <c r="F1019" s="8" t="s">
        <v>6867</v>
      </c>
    </row>
    <row r="1020" spans="1:6" x14ac:dyDescent="0.15">
      <c r="A1020" s="8">
        <v>17</v>
      </c>
      <c r="B1020" s="8">
        <v>72560001</v>
      </c>
      <c r="C1020" s="8">
        <v>72610000</v>
      </c>
      <c r="D1020" s="8">
        <v>0.482798</v>
      </c>
      <c r="E1020" s="8" t="s">
        <v>6868</v>
      </c>
      <c r="F1020" s="8" t="s">
        <v>6869</v>
      </c>
    </row>
    <row r="1021" spans="1:6" x14ac:dyDescent="0.15">
      <c r="A1021" s="8">
        <v>17</v>
      </c>
      <c r="B1021" s="8">
        <v>72560001</v>
      </c>
      <c r="C1021" s="8">
        <v>72610000</v>
      </c>
      <c r="D1021" s="8">
        <v>0.482798</v>
      </c>
      <c r="E1021" s="8" t="s">
        <v>6870</v>
      </c>
      <c r="F1021" s="8" t="s">
        <v>6871</v>
      </c>
    </row>
    <row r="1022" spans="1:6" x14ac:dyDescent="0.15">
      <c r="A1022" s="8">
        <v>17</v>
      </c>
      <c r="B1022" s="8">
        <v>72560001</v>
      </c>
      <c r="C1022" s="8">
        <v>72610000</v>
      </c>
      <c r="D1022" s="8">
        <v>0.482798</v>
      </c>
      <c r="E1022" s="8" t="s">
        <v>6872</v>
      </c>
      <c r="F1022" s="8" t="s">
        <v>6873</v>
      </c>
    </row>
    <row r="1023" spans="1:6" x14ac:dyDescent="0.15">
      <c r="A1023" s="8">
        <v>9</v>
      </c>
      <c r="B1023" s="8">
        <v>62220001</v>
      </c>
      <c r="C1023" s="8">
        <v>62270000</v>
      </c>
      <c r="D1023" s="8">
        <v>0.48270800000000003</v>
      </c>
      <c r="E1023" s="8" t="s">
        <v>6874</v>
      </c>
      <c r="F1023" s="8" t="s">
        <v>6875</v>
      </c>
    </row>
    <row r="1024" spans="1:6" x14ac:dyDescent="0.15">
      <c r="A1024" s="8">
        <v>18</v>
      </c>
      <c r="B1024" s="8">
        <v>39220001</v>
      </c>
      <c r="C1024" s="8">
        <v>39270000</v>
      </c>
      <c r="D1024" s="8">
        <v>0.48270800000000003</v>
      </c>
      <c r="E1024" s="8" t="s">
        <v>6876</v>
      </c>
      <c r="F1024" s="8" t="s">
        <v>6877</v>
      </c>
    </row>
    <row r="1025" spans="1:6" x14ac:dyDescent="0.15">
      <c r="A1025" s="8">
        <v>18</v>
      </c>
      <c r="B1025" s="8">
        <v>39220001</v>
      </c>
      <c r="C1025" s="8">
        <v>39270000</v>
      </c>
      <c r="D1025" s="8">
        <v>0.48270800000000003</v>
      </c>
      <c r="E1025" s="8" t="s">
        <v>6878</v>
      </c>
      <c r="F1025" s="8" t="s">
        <v>6879</v>
      </c>
    </row>
    <row r="1026" spans="1:6" x14ac:dyDescent="0.15">
      <c r="A1026" s="8">
        <v>9</v>
      </c>
      <c r="B1026" s="8">
        <v>62220001</v>
      </c>
      <c r="C1026" s="8">
        <v>62270000</v>
      </c>
      <c r="D1026" s="8">
        <v>0.48270800000000003</v>
      </c>
      <c r="E1026" s="8" t="s">
        <v>6880</v>
      </c>
      <c r="F1026" s="8" t="s">
        <v>6881</v>
      </c>
    </row>
    <row r="1027" spans="1:6" x14ac:dyDescent="0.15">
      <c r="A1027" s="8">
        <v>18</v>
      </c>
      <c r="B1027" s="8">
        <v>39220001</v>
      </c>
      <c r="C1027" s="8">
        <v>39270000</v>
      </c>
      <c r="D1027" s="8">
        <v>0.48270800000000003</v>
      </c>
      <c r="E1027" s="8" t="s">
        <v>278</v>
      </c>
      <c r="F1027" s="8" t="s">
        <v>2360</v>
      </c>
    </row>
    <row r="1028" spans="1:6" x14ac:dyDescent="0.15">
      <c r="A1028" s="8">
        <v>18</v>
      </c>
      <c r="B1028" s="8">
        <v>39220001</v>
      </c>
      <c r="C1028" s="8">
        <v>39270000</v>
      </c>
      <c r="D1028" s="8">
        <v>0.48270800000000003</v>
      </c>
      <c r="E1028" s="8" t="s">
        <v>265</v>
      </c>
      <c r="F1028" s="8" t="s">
        <v>2358</v>
      </c>
    </row>
    <row r="1029" spans="1:6" x14ac:dyDescent="0.15">
      <c r="A1029" s="8">
        <v>13</v>
      </c>
      <c r="B1029" s="8">
        <v>59660001</v>
      </c>
      <c r="C1029" s="8">
        <v>59710000</v>
      </c>
      <c r="D1029" s="8">
        <v>0.48268699999999998</v>
      </c>
      <c r="E1029" s="8" t="s">
        <v>6882</v>
      </c>
      <c r="F1029" s="8" t="s">
        <v>6883</v>
      </c>
    </row>
    <row r="1030" spans="1:6" x14ac:dyDescent="0.15">
      <c r="A1030" s="8">
        <v>13</v>
      </c>
      <c r="B1030" s="8">
        <v>59660001</v>
      </c>
      <c r="C1030" s="8">
        <v>59710000</v>
      </c>
      <c r="D1030" s="8">
        <v>0.48268699999999998</v>
      </c>
      <c r="E1030" s="8" t="s">
        <v>6884</v>
      </c>
      <c r="F1030" s="8" t="s">
        <v>6885</v>
      </c>
    </row>
    <row r="1031" spans="1:6" x14ac:dyDescent="0.15">
      <c r="A1031" s="8">
        <v>13</v>
      </c>
      <c r="B1031" s="8">
        <v>59660001</v>
      </c>
      <c r="C1031" s="8">
        <v>59710000</v>
      </c>
      <c r="D1031" s="8">
        <v>0.48268699999999998</v>
      </c>
      <c r="E1031" s="8" t="s">
        <v>6886</v>
      </c>
      <c r="F1031" s="8" t="s">
        <v>6887</v>
      </c>
    </row>
    <row r="1032" spans="1:6" x14ac:dyDescent="0.15">
      <c r="A1032" s="8">
        <v>13</v>
      </c>
      <c r="B1032" s="8">
        <v>39360001</v>
      </c>
      <c r="C1032" s="8">
        <v>39410000</v>
      </c>
      <c r="D1032" s="8">
        <v>0.48258099999999998</v>
      </c>
      <c r="E1032" s="8" t="s">
        <v>6888</v>
      </c>
      <c r="F1032" s="8" t="s">
        <v>6889</v>
      </c>
    </row>
    <row r="1033" spans="1:6" x14ac:dyDescent="0.15">
      <c r="A1033" s="8">
        <v>17</v>
      </c>
      <c r="B1033" s="8">
        <v>6700001</v>
      </c>
      <c r="C1033" s="8">
        <v>6750000</v>
      </c>
      <c r="D1033" s="8">
        <v>0.48255799999999999</v>
      </c>
      <c r="E1033" s="8" t="s">
        <v>6890</v>
      </c>
      <c r="F1033" s="8" t="s">
        <v>6891</v>
      </c>
    </row>
    <row r="1034" spans="1:6" x14ac:dyDescent="0.15">
      <c r="A1034" s="8">
        <v>17</v>
      </c>
      <c r="B1034" s="8">
        <v>6700001</v>
      </c>
      <c r="C1034" s="8">
        <v>6750000</v>
      </c>
      <c r="D1034" s="8">
        <v>0.48255799999999999</v>
      </c>
      <c r="E1034" s="8" t="s">
        <v>6892</v>
      </c>
      <c r="F1034" s="8" t="s">
        <v>6893</v>
      </c>
    </row>
    <row r="1035" spans="1:6" x14ac:dyDescent="0.15">
      <c r="A1035" s="8">
        <v>4</v>
      </c>
      <c r="B1035" s="8">
        <v>65400001</v>
      </c>
      <c r="C1035" s="8">
        <v>65450000</v>
      </c>
      <c r="D1035" s="8">
        <v>0.48249399999999998</v>
      </c>
      <c r="E1035" s="8" t="s">
        <v>6894</v>
      </c>
      <c r="F1035" s="8" t="s">
        <v>6895</v>
      </c>
    </row>
    <row r="1036" spans="1:6" x14ac:dyDescent="0.15">
      <c r="A1036" s="8">
        <v>17</v>
      </c>
      <c r="B1036" s="8">
        <v>35700001</v>
      </c>
      <c r="C1036" s="8">
        <v>35750000</v>
      </c>
      <c r="D1036" s="8">
        <v>0.48242000000000002</v>
      </c>
      <c r="E1036" s="8" t="s">
        <v>6896</v>
      </c>
      <c r="F1036" s="8" t="s">
        <v>6897</v>
      </c>
    </row>
    <row r="1037" spans="1:6" x14ac:dyDescent="0.15">
      <c r="A1037" s="8">
        <v>19</v>
      </c>
      <c r="B1037" s="8">
        <v>8740001</v>
      </c>
      <c r="C1037" s="8">
        <v>8790000</v>
      </c>
      <c r="D1037" s="8">
        <v>0.482186</v>
      </c>
      <c r="E1037" s="8" t="s">
        <v>6898</v>
      </c>
      <c r="F1037" s="8" t="s">
        <v>6899</v>
      </c>
    </row>
    <row r="1038" spans="1:6" x14ac:dyDescent="0.15">
      <c r="A1038" s="8">
        <v>6</v>
      </c>
      <c r="B1038" s="8">
        <v>67640001</v>
      </c>
      <c r="C1038" s="8">
        <v>67690000</v>
      </c>
      <c r="D1038" s="8">
        <v>0.48213699999999998</v>
      </c>
      <c r="E1038" s="8" t="s">
        <v>6900</v>
      </c>
      <c r="F1038" s="8" t="s">
        <v>6901</v>
      </c>
    </row>
    <row r="1039" spans="1:6" x14ac:dyDescent="0.15">
      <c r="A1039" s="8">
        <v>4</v>
      </c>
      <c r="B1039" s="8">
        <v>40580001</v>
      </c>
      <c r="C1039" s="8">
        <v>40630000</v>
      </c>
      <c r="D1039" s="8">
        <v>0.48211599999999999</v>
      </c>
      <c r="E1039" s="8" t="s">
        <v>6902</v>
      </c>
      <c r="F1039" s="8" t="s">
        <v>6903</v>
      </c>
    </row>
    <row r="1040" spans="1:6" x14ac:dyDescent="0.15">
      <c r="A1040" s="8">
        <v>18</v>
      </c>
      <c r="B1040" s="8">
        <v>52240001</v>
      </c>
      <c r="C1040" s="8">
        <v>52290000</v>
      </c>
      <c r="D1040" s="8">
        <v>0.48208400000000001</v>
      </c>
      <c r="E1040" s="8" t="s">
        <v>6904</v>
      </c>
      <c r="F1040" s="8" t="s">
        <v>6905</v>
      </c>
    </row>
    <row r="1041" spans="1:6" x14ac:dyDescent="0.15">
      <c r="A1041" s="8">
        <v>18</v>
      </c>
      <c r="B1041" s="8">
        <v>52240001</v>
      </c>
      <c r="C1041" s="8">
        <v>52290000</v>
      </c>
      <c r="D1041" s="8">
        <v>0.48208400000000001</v>
      </c>
      <c r="E1041" s="8" t="s">
        <v>6906</v>
      </c>
      <c r="F1041" s="8" t="s">
        <v>6907</v>
      </c>
    </row>
    <row r="1042" spans="1:6" x14ac:dyDescent="0.15">
      <c r="A1042" s="8">
        <v>18</v>
      </c>
      <c r="B1042" s="8">
        <v>55700001</v>
      </c>
      <c r="C1042" s="8">
        <v>55750000</v>
      </c>
      <c r="D1042" s="8">
        <v>0.48204900000000001</v>
      </c>
      <c r="E1042" s="8" t="s">
        <v>6908</v>
      </c>
      <c r="F1042" s="8" t="s">
        <v>6909</v>
      </c>
    </row>
    <row r="1043" spans="1:6" x14ac:dyDescent="0.15">
      <c r="A1043" s="8">
        <v>18</v>
      </c>
      <c r="B1043" s="8">
        <v>55700001</v>
      </c>
      <c r="C1043" s="8">
        <v>55750000</v>
      </c>
      <c r="D1043" s="8">
        <v>0.48204900000000001</v>
      </c>
      <c r="E1043" s="8" t="s">
        <v>6910</v>
      </c>
      <c r="F1043" s="8" t="s">
        <v>6911</v>
      </c>
    </row>
    <row r="1044" spans="1:6" x14ac:dyDescent="0.15">
      <c r="A1044" s="8">
        <v>18</v>
      </c>
      <c r="B1044" s="8">
        <v>55700001</v>
      </c>
      <c r="C1044" s="8">
        <v>55750000</v>
      </c>
      <c r="D1044" s="8">
        <v>0.48204900000000001</v>
      </c>
      <c r="E1044" s="8" t="s">
        <v>6912</v>
      </c>
      <c r="F1044" s="8" t="s">
        <v>6913</v>
      </c>
    </row>
    <row r="1045" spans="1:6" x14ac:dyDescent="0.15">
      <c r="A1045" s="8">
        <v>12</v>
      </c>
      <c r="B1045" s="8">
        <v>19000001</v>
      </c>
      <c r="C1045" s="8">
        <v>19050000</v>
      </c>
      <c r="D1045" s="8">
        <v>0.48203000000000001</v>
      </c>
      <c r="E1045" s="8" t="s">
        <v>6914</v>
      </c>
      <c r="F1045" s="8" t="s">
        <v>6915</v>
      </c>
    </row>
    <row r="1046" spans="1:6" x14ac:dyDescent="0.15">
      <c r="A1046" s="8">
        <v>12</v>
      </c>
      <c r="B1046" s="8">
        <v>19000001</v>
      </c>
      <c r="C1046" s="8">
        <v>19050000</v>
      </c>
      <c r="D1046" s="8">
        <v>0.48203000000000001</v>
      </c>
      <c r="E1046" s="8" t="s">
        <v>6916</v>
      </c>
      <c r="F1046" s="8" t="s">
        <v>6917</v>
      </c>
    </row>
    <row r="1047" spans="1:6" x14ac:dyDescent="0.15">
      <c r="A1047" s="8">
        <v>5</v>
      </c>
      <c r="B1047" s="8">
        <v>112920001</v>
      </c>
      <c r="C1047" s="8">
        <v>112970000</v>
      </c>
      <c r="D1047" s="8">
        <v>0.481846</v>
      </c>
      <c r="E1047" s="26">
        <v>44442</v>
      </c>
      <c r="F1047" s="8" t="s">
        <v>6918</v>
      </c>
    </row>
    <row r="1048" spans="1:6" x14ac:dyDescent="0.15">
      <c r="A1048" s="8">
        <v>12</v>
      </c>
      <c r="B1048" s="8">
        <v>11500001</v>
      </c>
      <c r="C1048" s="8">
        <v>11550000</v>
      </c>
      <c r="D1048" s="8">
        <v>0.48175800000000002</v>
      </c>
      <c r="E1048" s="8" t="s">
        <v>139</v>
      </c>
      <c r="F1048" s="8" t="s">
        <v>2057</v>
      </c>
    </row>
    <row r="1049" spans="1:6" x14ac:dyDescent="0.15">
      <c r="A1049" s="8">
        <v>14</v>
      </c>
      <c r="B1049" s="8">
        <v>21040001</v>
      </c>
      <c r="C1049" s="8">
        <v>21090000</v>
      </c>
      <c r="D1049" s="8">
        <v>0.48175000000000001</v>
      </c>
      <c r="E1049" s="8" t="s">
        <v>6919</v>
      </c>
      <c r="F1049" s="8" t="s">
        <v>2473</v>
      </c>
    </row>
    <row r="1050" spans="1:6" x14ac:dyDescent="0.15">
      <c r="A1050" s="8">
        <v>14</v>
      </c>
      <c r="B1050" s="8">
        <v>21040001</v>
      </c>
      <c r="C1050" s="8">
        <v>21090000</v>
      </c>
      <c r="D1050" s="8">
        <v>0.48175000000000001</v>
      </c>
      <c r="E1050" s="8" t="s">
        <v>6920</v>
      </c>
      <c r="F1050" s="8" t="s">
        <v>6921</v>
      </c>
    </row>
    <row r="1051" spans="1:6" x14ac:dyDescent="0.15">
      <c r="A1051" s="8">
        <v>11</v>
      </c>
      <c r="B1051" s="8">
        <v>72580001</v>
      </c>
      <c r="C1051" s="8">
        <v>72630000</v>
      </c>
      <c r="D1051" s="8">
        <v>0.48170000000000002</v>
      </c>
      <c r="E1051" s="8" t="s">
        <v>6922</v>
      </c>
      <c r="F1051" s="8" t="s">
        <v>6923</v>
      </c>
    </row>
    <row r="1052" spans="1:6" x14ac:dyDescent="0.15">
      <c r="A1052" s="8">
        <v>11</v>
      </c>
      <c r="B1052" s="8">
        <v>72580001</v>
      </c>
      <c r="C1052" s="8">
        <v>72630000</v>
      </c>
      <c r="D1052" s="8">
        <v>0.48170000000000002</v>
      </c>
      <c r="E1052" s="8" t="s">
        <v>6924</v>
      </c>
      <c r="F1052" s="8" t="s">
        <v>6925</v>
      </c>
    </row>
    <row r="1053" spans="1:6" x14ac:dyDescent="0.15">
      <c r="A1053" s="8">
        <v>11</v>
      </c>
      <c r="B1053" s="8">
        <v>72580001</v>
      </c>
      <c r="C1053" s="8">
        <v>72630000</v>
      </c>
      <c r="D1053" s="8">
        <v>0.48170000000000002</v>
      </c>
      <c r="E1053" s="8" t="s">
        <v>6926</v>
      </c>
      <c r="F1053" s="8" t="s">
        <v>6927</v>
      </c>
    </row>
    <row r="1054" spans="1:6" x14ac:dyDescent="0.15">
      <c r="A1054" s="8">
        <v>18</v>
      </c>
      <c r="B1054" s="8">
        <v>52960001</v>
      </c>
      <c r="C1054" s="8">
        <v>53010000</v>
      </c>
      <c r="D1054" s="8">
        <v>0.481659</v>
      </c>
      <c r="E1054" s="8" t="s">
        <v>6928</v>
      </c>
      <c r="F1054" s="8" t="s">
        <v>6929</v>
      </c>
    </row>
    <row r="1055" spans="1:6" x14ac:dyDescent="0.15">
      <c r="A1055" s="8">
        <v>19</v>
      </c>
      <c r="B1055" s="8">
        <v>34720001</v>
      </c>
      <c r="C1055" s="8">
        <v>34770000</v>
      </c>
      <c r="D1055" s="8">
        <v>0.48150500000000002</v>
      </c>
      <c r="E1055" s="8" t="s">
        <v>6930</v>
      </c>
      <c r="F1055" s="8" t="s">
        <v>6931</v>
      </c>
    </row>
    <row r="1056" spans="1:6" x14ac:dyDescent="0.15">
      <c r="A1056" s="8">
        <v>21</v>
      </c>
      <c r="B1056" s="8">
        <v>32740001</v>
      </c>
      <c r="C1056" s="8">
        <v>32790000</v>
      </c>
      <c r="D1056" s="8">
        <v>0.481487</v>
      </c>
      <c r="E1056" s="8" t="s">
        <v>4300</v>
      </c>
      <c r="F1056" s="8" t="s">
        <v>4301</v>
      </c>
    </row>
    <row r="1057" spans="1:6" x14ac:dyDescent="0.15">
      <c r="A1057" s="8">
        <v>22</v>
      </c>
      <c r="B1057" s="8">
        <v>47160001</v>
      </c>
      <c r="C1057" s="8">
        <v>47210000</v>
      </c>
      <c r="D1057" s="8">
        <v>0.48148600000000003</v>
      </c>
      <c r="E1057" s="8" t="s">
        <v>6932</v>
      </c>
      <c r="F1057" s="8" t="s">
        <v>6933</v>
      </c>
    </row>
    <row r="1058" spans="1:6" x14ac:dyDescent="0.15">
      <c r="A1058" s="8">
        <v>22</v>
      </c>
      <c r="B1058" s="8">
        <v>47160001</v>
      </c>
      <c r="C1058" s="8">
        <v>47210000</v>
      </c>
      <c r="D1058" s="8">
        <v>0.48148600000000003</v>
      </c>
      <c r="E1058" s="8" t="s">
        <v>6934</v>
      </c>
      <c r="F1058" s="8" t="s">
        <v>6935</v>
      </c>
    </row>
    <row r="1059" spans="1:6" x14ac:dyDescent="0.15">
      <c r="A1059" s="8">
        <v>2</v>
      </c>
      <c r="B1059" s="8">
        <v>97940001</v>
      </c>
      <c r="C1059" s="8">
        <v>97990000</v>
      </c>
      <c r="D1059" s="8">
        <v>0.48142000000000001</v>
      </c>
      <c r="E1059" s="8" t="s">
        <v>6936</v>
      </c>
      <c r="F1059" s="8" t="s">
        <v>6937</v>
      </c>
    </row>
    <row r="1060" spans="1:6" x14ac:dyDescent="0.15">
      <c r="A1060" s="8">
        <v>2</v>
      </c>
      <c r="B1060" s="8">
        <v>97940001</v>
      </c>
      <c r="C1060" s="8">
        <v>97990000</v>
      </c>
      <c r="D1060" s="8">
        <v>0.48142000000000001</v>
      </c>
      <c r="E1060" s="8" t="s">
        <v>6938</v>
      </c>
      <c r="F1060" s="8" t="s">
        <v>6939</v>
      </c>
    </row>
    <row r="1061" spans="1:6" x14ac:dyDescent="0.15">
      <c r="A1061" s="8">
        <v>19</v>
      </c>
      <c r="B1061" s="8">
        <v>27160001</v>
      </c>
      <c r="C1061" s="8">
        <v>27210000</v>
      </c>
      <c r="D1061" s="8">
        <v>0.48141299999999998</v>
      </c>
      <c r="E1061" s="8" t="s">
        <v>3568</v>
      </c>
      <c r="F1061" s="8" t="s">
        <v>3569</v>
      </c>
    </row>
    <row r="1062" spans="1:6" x14ac:dyDescent="0.15">
      <c r="A1062" s="8">
        <v>19</v>
      </c>
      <c r="B1062" s="8">
        <v>27300001</v>
      </c>
      <c r="C1062" s="8">
        <v>27350000</v>
      </c>
      <c r="D1062" s="8">
        <v>0.48136299999999999</v>
      </c>
      <c r="E1062" s="8" t="s">
        <v>2112</v>
      </c>
      <c r="F1062" s="8" t="s">
        <v>2113</v>
      </c>
    </row>
    <row r="1063" spans="1:6" x14ac:dyDescent="0.15">
      <c r="A1063" s="8">
        <v>19</v>
      </c>
      <c r="B1063" s="8">
        <v>27300001</v>
      </c>
      <c r="C1063" s="8">
        <v>27350000</v>
      </c>
      <c r="D1063" s="8">
        <v>0.48136299999999999</v>
      </c>
      <c r="E1063" s="8" t="s">
        <v>2116</v>
      </c>
      <c r="F1063" s="8" t="s">
        <v>2117</v>
      </c>
    </row>
    <row r="1064" spans="1:6" x14ac:dyDescent="0.15">
      <c r="A1064" s="8">
        <v>17</v>
      </c>
      <c r="B1064" s="8">
        <v>62700001</v>
      </c>
      <c r="C1064" s="8">
        <v>62750000</v>
      </c>
      <c r="D1064" s="8">
        <v>0.48135</v>
      </c>
      <c r="E1064" s="8" t="s">
        <v>6940</v>
      </c>
      <c r="F1064" s="8" t="s">
        <v>6941</v>
      </c>
    </row>
    <row r="1065" spans="1:6" x14ac:dyDescent="0.15">
      <c r="A1065" s="8">
        <v>17</v>
      </c>
      <c r="B1065" s="8">
        <v>62700001</v>
      </c>
      <c r="C1065" s="8">
        <v>62750000</v>
      </c>
      <c r="D1065" s="8">
        <v>0.48135</v>
      </c>
      <c r="E1065" s="8" t="s">
        <v>6942</v>
      </c>
      <c r="F1065" s="8" t="s">
        <v>6943</v>
      </c>
    </row>
    <row r="1066" spans="1:6" x14ac:dyDescent="0.15">
      <c r="A1066" s="8">
        <v>17</v>
      </c>
      <c r="B1066" s="8">
        <v>62700001</v>
      </c>
      <c r="C1066" s="8">
        <v>62750000</v>
      </c>
      <c r="D1066" s="8">
        <v>0.48135</v>
      </c>
      <c r="E1066" s="8" t="s">
        <v>6944</v>
      </c>
      <c r="F1066" s="8" t="s">
        <v>6945</v>
      </c>
    </row>
    <row r="1067" spans="1:6" x14ac:dyDescent="0.15">
      <c r="A1067" s="8">
        <v>7</v>
      </c>
      <c r="B1067" s="8">
        <v>50040001</v>
      </c>
      <c r="C1067" s="8">
        <v>50090000</v>
      </c>
      <c r="D1067" s="8">
        <v>0.48125200000000001</v>
      </c>
      <c r="E1067" s="8" t="s">
        <v>4548</v>
      </c>
      <c r="F1067" s="8" t="s">
        <v>4549</v>
      </c>
    </row>
    <row r="1068" spans="1:6" x14ac:dyDescent="0.15">
      <c r="A1068" s="8">
        <v>3</v>
      </c>
      <c r="B1068" s="8">
        <v>98460001</v>
      </c>
      <c r="C1068" s="8">
        <v>98510000</v>
      </c>
      <c r="D1068" s="8">
        <v>0.481215</v>
      </c>
      <c r="E1068" s="8" t="s">
        <v>888</v>
      </c>
      <c r="F1068" s="8" t="s">
        <v>3889</v>
      </c>
    </row>
    <row r="1069" spans="1:6" x14ac:dyDescent="0.15">
      <c r="A1069" s="8">
        <v>5</v>
      </c>
      <c r="B1069" s="8">
        <v>77500001</v>
      </c>
      <c r="C1069" s="8">
        <v>77550000</v>
      </c>
      <c r="D1069" s="8">
        <v>0.48117799999999999</v>
      </c>
      <c r="E1069" s="8" t="s">
        <v>6946</v>
      </c>
      <c r="F1069" s="8" t="s">
        <v>6947</v>
      </c>
    </row>
    <row r="1070" spans="1:6" x14ac:dyDescent="0.15">
      <c r="A1070" s="8">
        <v>2</v>
      </c>
      <c r="B1070" s="8">
        <v>124680001</v>
      </c>
      <c r="C1070" s="8">
        <v>124730000</v>
      </c>
      <c r="D1070" s="8">
        <v>0.48103699999999999</v>
      </c>
      <c r="E1070" s="8" t="s">
        <v>927</v>
      </c>
      <c r="F1070" s="8" t="s">
        <v>2245</v>
      </c>
    </row>
    <row r="1071" spans="1:6" x14ac:dyDescent="0.15">
      <c r="A1071" s="8">
        <v>4</v>
      </c>
      <c r="B1071" s="8">
        <v>51860001</v>
      </c>
      <c r="C1071" s="8">
        <v>51910000</v>
      </c>
      <c r="D1071" s="8">
        <v>0.48095700000000002</v>
      </c>
      <c r="E1071" s="8" t="s">
        <v>3991</v>
      </c>
      <c r="F1071" s="8" t="s">
        <v>3992</v>
      </c>
    </row>
    <row r="1072" spans="1:6" x14ac:dyDescent="0.15">
      <c r="A1072" s="8">
        <v>19</v>
      </c>
      <c r="B1072" s="8">
        <v>41080001</v>
      </c>
      <c r="C1072" s="8">
        <v>41130000</v>
      </c>
      <c r="D1072" s="8">
        <v>0.48094700000000001</v>
      </c>
      <c r="E1072" s="8" t="s">
        <v>6948</v>
      </c>
      <c r="F1072" s="8" t="s">
        <v>6949</v>
      </c>
    </row>
    <row r="1073" spans="1:6" x14ac:dyDescent="0.15">
      <c r="A1073" s="8">
        <v>1</v>
      </c>
      <c r="B1073" s="8">
        <v>94980001</v>
      </c>
      <c r="C1073" s="8">
        <v>95030000</v>
      </c>
      <c r="D1073" s="8">
        <v>0.48088900000000001</v>
      </c>
      <c r="E1073" s="8" t="s">
        <v>6950</v>
      </c>
      <c r="F1073" s="8" t="s">
        <v>6951</v>
      </c>
    </row>
    <row r="1074" spans="1:6" x14ac:dyDescent="0.15">
      <c r="A1074" s="8">
        <v>1</v>
      </c>
      <c r="B1074" s="8">
        <v>94980001</v>
      </c>
      <c r="C1074" s="8">
        <v>95030000</v>
      </c>
      <c r="D1074" s="8">
        <v>0.48088900000000001</v>
      </c>
      <c r="E1074" s="8" t="s">
        <v>6952</v>
      </c>
      <c r="F1074" s="8" t="s">
        <v>6953</v>
      </c>
    </row>
    <row r="1075" spans="1:6" x14ac:dyDescent="0.15">
      <c r="A1075" s="8">
        <v>19</v>
      </c>
      <c r="B1075" s="8">
        <v>40580001</v>
      </c>
      <c r="C1075" s="8">
        <v>40630000</v>
      </c>
      <c r="D1075" s="8">
        <v>0.48058600000000001</v>
      </c>
      <c r="E1075" s="8" t="s">
        <v>6954</v>
      </c>
      <c r="F1075" s="8" t="s">
        <v>6955</v>
      </c>
    </row>
    <row r="1076" spans="1:6" x14ac:dyDescent="0.15">
      <c r="A1076" s="8">
        <v>19</v>
      </c>
      <c r="B1076" s="8">
        <v>40580001</v>
      </c>
      <c r="C1076" s="8">
        <v>40630000</v>
      </c>
      <c r="D1076" s="8">
        <v>0.48058600000000001</v>
      </c>
      <c r="E1076" s="8" t="s">
        <v>6956</v>
      </c>
      <c r="F1076" s="8" t="s">
        <v>6957</v>
      </c>
    </row>
    <row r="1077" spans="1:6" x14ac:dyDescent="0.15">
      <c r="A1077" s="8">
        <v>19</v>
      </c>
      <c r="B1077" s="8">
        <v>40580001</v>
      </c>
      <c r="C1077" s="8">
        <v>40630000</v>
      </c>
      <c r="D1077" s="8">
        <v>0.48058600000000001</v>
      </c>
      <c r="E1077" s="8" t="s">
        <v>6958</v>
      </c>
      <c r="F1077" s="8" t="s">
        <v>6959</v>
      </c>
    </row>
    <row r="1078" spans="1:6" x14ac:dyDescent="0.15">
      <c r="A1078" s="8">
        <v>4</v>
      </c>
      <c r="B1078" s="8">
        <v>16740001</v>
      </c>
      <c r="C1078" s="8">
        <v>16790000</v>
      </c>
      <c r="D1078" s="8">
        <v>0.48057499999999997</v>
      </c>
      <c r="E1078" s="8" t="s">
        <v>6960</v>
      </c>
      <c r="F1078" s="8" t="s">
        <v>6961</v>
      </c>
    </row>
    <row r="1079" spans="1:6" x14ac:dyDescent="0.15">
      <c r="A1079" s="8">
        <v>11</v>
      </c>
      <c r="B1079" s="8">
        <v>26320001</v>
      </c>
      <c r="C1079" s="8">
        <v>26370000</v>
      </c>
      <c r="D1079" s="8">
        <v>0.48044500000000001</v>
      </c>
      <c r="E1079" s="8" t="s">
        <v>1541</v>
      </c>
      <c r="F1079" s="8" t="s">
        <v>1542</v>
      </c>
    </row>
    <row r="1080" spans="1:6" x14ac:dyDescent="0.15">
      <c r="A1080" s="8">
        <v>1</v>
      </c>
      <c r="B1080" s="8">
        <v>83100001</v>
      </c>
      <c r="C1080" s="8">
        <v>83150000</v>
      </c>
      <c r="D1080" s="8">
        <v>0.48044399999999998</v>
      </c>
      <c r="E1080" s="8" t="s">
        <v>4122</v>
      </c>
      <c r="F1080" s="8" t="s">
        <v>4123</v>
      </c>
    </row>
    <row r="1081" spans="1:6" x14ac:dyDescent="0.15">
      <c r="A1081" s="8">
        <v>1</v>
      </c>
      <c r="B1081" s="8">
        <v>83100001</v>
      </c>
      <c r="C1081" s="8">
        <v>83150000</v>
      </c>
      <c r="D1081" s="8">
        <v>0.48044399999999998</v>
      </c>
      <c r="E1081" s="8" t="s">
        <v>3730</v>
      </c>
      <c r="F1081" s="8" t="s">
        <v>3731</v>
      </c>
    </row>
    <row r="1082" spans="1:6" x14ac:dyDescent="0.15">
      <c r="A1082" s="8">
        <v>19</v>
      </c>
      <c r="B1082" s="8">
        <v>34860001</v>
      </c>
      <c r="C1082" s="8">
        <v>34910000</v>
      </c>
      <c r="D1082" s="8">
        <v>0.480433</v>
      </c>
      <c r="E1082" s="8" t="s">
        <v>6962</v>
      </c>
      <c r="F1082" s="8" t="s">
        <v>6963</v>
      </c>
    </row>
    <row r="1083" spans="1:6" x14ac:dyDescent="0.15">
      <c r="A1083" s="8">
        <v>19</v>
      </c>
      <c r="B1083" s="8">
        <v>34860001</v>
      </c>
      <c r="C1083" s="8">
        <v>34910000</v>
      </c>
      <c r="D1083" s="8">
        <v>0.480433</v>
      </c>
      <c r="E1083" s="8" t="s">
        <v>6964</v>
      </c>
      <c r="F1083" s="8" t="s">
        <v>6965</v>
      </c>
    </row>
    <row r="1084" spans="1:6" x14ac:dyDescent="0.15">
      <c r="A1084" s="8">
        <v>26</v>
      </c>
      <c r="B1084" s="8">
        <v>14060001</v>
      </c>
      <c r="C1084" s="8">
        <v>14110000</v>
      </c>
      <c r="D1084" s="8">
        <v>0.48035899999999998</v>
      </c>
      <c r="E1084" s="8" t="s">
        <v>6966</v>
      </c>
      <c r="F1084" s="8" t="s">
        <v>6967</v>
      </c>
    </row>
    <row r="1085" spans="1:6" x14ac:dyDescent="0.15">
      <c r="A1085" s="8">
        <v>14</v>
      </c>
      <c r="B1085" s="8">
        <v>38760001</v>
      </c>
      <c r="C1085" s="8">
        <v>38810000</v>
      </c>
      <c r="D1085" s="8">
        <v>0.48027999999999998</v>
      </c>
      <c r="E1085" s="8" t="s">
        <v>6968</v>
      </c>
      <c r="F1085" s="8" t="s">
        <v>6969</v>
      </c>
    </row>
    <row r="1086" spans="1:6" x14ac:dyDescent="0.15">
      <c r="A1086" s="8">
        <v>21</v>
      </c>
      <c r="B1086" s="8">
        <v>22000001</v>
      </c>
      <c r="C1086" s="8">
        <v>22050000</v>
      </c>
      <c r="D1086" s="8">
        <v>0.480269</v>
      </c>
      <c r="E1086" s="8" t="s">
        <v>6970</v>
      </c>
      <c r="F1086" s="8" t="s">
        <v>6971</v>
      </c>
    </row>
    <row r="1087" spans="1:6" x14ac:dyDescent="0.15">
      <c r="A1087" s="8">
        <v>25</v>
      </c>
      <c r="B1087" s="8">
        <v>35020001</v>
      </c>
      <c r="C1087" s="8">
        <v>35070000</v>
      </c>
      <c r="D1087" s="8">
        <v>0.48022999999999999</v>
      </c>
      <c r="E1087" s="8" t="s">
        <v>6972</v>
      </c>
      <c r="F1087" s="8" t="s">
        <v>6973</v>
      </c>
    </row>
    <row r="1088" spans="1:6" x14ac:dyDescent="0.15">
      <c r="A1088" s="8">
        <v>11</v>
      </c>
      <c r="B1088" s="8">
        <v>100180001</v>
      </c>
      <c r="C1088" s="8">
        <v>100230000</v>
      </c>
      <c r="D1088" s="8">
        <v>0.48017399999999999</v>
      </c>
      <c r="E1088" s="8" t="s">
        <v>6974</v>
      </c>
      <c r="F1088" s="8" t="s">
        <v>6975</v>
      </c>
    </row>
    <row r="1089" spans="1:6" x14ac:dyDescent="0.15">
      <c r="A1089" s="8">
        <v>11</v>
      </c>
      <c r="B1089" s="8">
        <v>100180001</v>
      </c>
      <c r="C1089" s="8">
        <v>100230000</v>
      </c>
      <c r="D1089" s="8">
        <v>0.48017399999999999</v>
      </c>
      <c r="E1089" s="8" t="s">
        <v>6976</v>
      </c>
      <c r="F1089" s="8" t="s">
        <v>6977</v>
      </c>
    </row>
    <row r="1090" spans="1:6" x14ac:dyDescent="0.15">
      <c r="A1090" s="8">
        <v>11</v>
      </c>
      <c r="B1090" s="8">
        <v>100180001</v>
      </c>
      <c r="C1090" s="8">
        <v>100230000</v>
      </c>
      <c r="D1090" s="8">
        <v>0.48017399999999999</v>
      </c>
      <c r="E1090" s="8" t="s">
        <v>6978</v>
      </c>
      <c r="F1090" s="8" t="s">
        <v>6979</v>
      </c>
    </row>
    <row r="1091" spans="1:6" x14ac:dyDescent="0.15">
      <c r="A1091" s="8">
        <v>11</v>
      </c>
      <c r="B1091" s="8">
        <v>100180001</v>
      </c>
      <c r="C1091" s="8">
        <v>100230000</v>
      </c>
      <c r="D1091" s="8">
        <v>0.48017399999999999</v>
      </c>
      <c r="E1091" s="8" t="s">
        <v>6980</v>
      </c>
      <c r="F1091" s="8" t="s">
        <v>6981</v>
      </c>
    </row>
    <row r="1092" spans="1:6" x14ac:dyDescent="0.15">
      <c r="A1092" s="8">
        <v>1</v>
      </c>
      <c r="B1092" s="8">
        <v>135420001</v>
      </c>
      <c r="C1092" s="8">
        <v>135470000</v>
      </c>
      <c r="D1092" s="8">
        <v>0.480132</v>
      </c>
      <c r="E1092" s="8" t="s">
        <v>6982</v>
      </c>
      <c r="F1092" s="8" t="s">
        <v>6983</v>
      </c>
    </row>
    <row r="1093" spans="1:6" x14ac:dyDescent="0.15">
      <c r="A1093" s="8">
        <v>1</v>
      </c>
      <c r="B1093" s="8">
        <v>135420001</v>
      </c>
      <c r="C1093" s="8">
        <v>135470000</v>
      </c>
      <c r="D1093" s="8">
        <v>0.480132</v>
      </c>
      <c r="E1093" s="8" t="s">
        <v>6984</v>
      </c>
      <c r="F1093" s="8" t="s">
        <v>6984</v>
      </c>
    </row>
    <row r="1094" spans="1:6" x14ac:dyDescent="0.15">
      <c r="A1094" s="8">
        <v>2</v>
      </c>
      <c r="B1094" s="8">
        <v>131860001</v>
      </c>
      <c r="C1094" s="8">
        <v>131910000</v>
      </c>
      <c r="D1094" s="8">
        <v>0.480126</v>
      </c>
      <c r="E1094" s="8" t="s">
        <v>6985</v>
      </c>
      <c r="F1094" s="8" t="s">
        <v>6986</v>
      </c>
    </row>
    <row r="1095" spans="1:6" x14ac:dyDescent="0.15">
      <c r="A1095" s="8">
        <v>2</v>
      </c>
      <c r="B1095" s="8">
        <v>131860001</v>
      </c>
      <c r="C1095" s="8">
        <v>131910000</v>
      </c>
      <c r="D1095" s="8">
        <v>0.480126</v>
      </c>
      <c r="E1095" s="8" t="s">
        <v>6987</v>
      </c>
      <c r="F1095" s="8" t="s">
        <v>6988</v>
      </c>
    </row>
    <row r="1096" spans="1:6" x14ac:dyDescent="0.15">
      <c r="A1096" s="8">
        <v>19</v>
      </c>
      <c r="B1096" s="8">
        <v>40640001</v>
      </c>
      <c r="C1096" s="8">
        <v>40690000</v>
      </c>
      <c r="D1096" s="8">
        <v>0.48008000000000001</v>
      </c>
      <c r="E1096" s="8" t="s">
        <v>6989</v>
      </c>
      <c r="F1096" s="8" t="s">
        <v>6990</v>
      </c>
    </row>
    <row r="1097" spans="1:6" x14ac:dyDescent="0.15">
      <c r="A1097" s="8">
        <v>13</v>
      </c>
      <c r="B1097" s="8">
        <v>59340001</v>
      </c>
      <c r="C1097" s="8">
        <v>59390000</v>
      </c>
      <c r="D1097" s="8">
        <v>0.47998200000000002</v>
      </c>
      <c r="E1097" s="8" t="s">
        <v>6991</v>
      </c>
      <c r="F1097" s="8" t="s">
        <v>6992</v>
      </c>
    </row>
    <row r="1098" spans="1:6" x14ac:dyDescent="0.15">
      <c r="A1098" s="8">
        <v>12</v>
      </c>
      <c r="B1098" s="8">
        <v>28620001</v>
      </c>
      <c r="C1098" s="8">
        <v>28670000</v>
      </c>
      <c r="D1098" s="8">
        <v>0.47994500000000001</v>
      </c>
      <c r="E1098" s="8" t="s">
        <v>6993</v>
      </c>
      <c r="F1098" s="8" t="s">
        <v>6994</v>
      </c>
    </row>
    <row r="1099" spans="1:6" x14ac:dyDescent="0.15">
      <c r="A1099" s="8">
        <v>12</v>
      </c>
      <c r="B1099" s="8">
        <v>28620001</v>
      </c>
      <c r="C1099" s="8">
        <v>28670000</v>
      </c>
      <c r="D1099" s="8">
        <v>0.47994500000000001</v>
      </c>
      <c r="E1099" s="8" t="s">
        <v>6995</v>
      </c>
      <c r="F1099" s="8" t="s">
        <v>6995</v>
      </c>
    </row>
    <row r="1100" spans="1:6" x14ac:dyDescent="0.15">
      <c r="A1100" s="8">
        <v>3</v>
      </c>
      <c r="B1100" s="8">
        <v>50720001</v>
      </c>
      <c r="C1100" s="8">
        <v>50770000</v>
      </c>
      <c r="D1100" s="8">
        <v>0.47988399999999998</v>
      </c>
      <c r="E1100" s="8" t="s">
        <v>6996</v>
      </c>
      <c r="F1100" s="8" t="s">
        <v>6997</v>
      </c>
    </row>
    <row r="1101" spans="1:6" x14ac:dyDescent="0.15">
      <c r="A1101" s="8">
        <v>28</v>
      </c>
      <c r="B1101" s="8">
        <v>29260001</v>
      </c>
      <c r="C1101" s="8">
        <v>29310000</v>
      </c>
      <c r="D1101" s="8">
        <v>0.479688</v>
      </c>
      <c r="E1101" s="8" t="s">
        <v>6998</v>
      </c>
      <c r="F1101" s="8" t="s">
        <v>6999</v>
      </c>
    </row>
    <row r="1102" spans="1:6" x14ac:dyDescent="0.15">
      <c r="A1102" s="8">
        <v>28</v>
      </c>
      <c r="B1102" s="8">
        <v>29260001</v>
      </c>
      <c r="C1102" s="8">
        <v>29310000</v>
      </c>
      <c r="D1102" s="8">
        <v>0.479688</v>
      </c>
      <c r="E1102" s="8" t="s">
        <v>7000</v>
      </c>
      <c r="F1102" s="8" t="s">
        <v>7001</v>
      </c>
    </row>
    <row r="1103" spans="1:6" x14ac:dyDescent="0.15">
      <c r="A1103" s="8">
        <v>28</v>
      </c>
      <c r="B1103" s="8">
        <v>29260001</v>
      </c>
      <c r="C1103" s="8">
        <v>29310000</v>
      </c>
      <c r="D1103" s="8">
        <v>0.479688</v>
      </c>
      <c r="E1103" s="8" t="s">
        <v>7002</v>
      </c>
      <c r="F1103" s="8" t="s">
        <v>7003</v>
      </c>
    </row>
    <row r="1104" spans="1:6" x14ac:dyDescent="0.15">
      <c r="A1104" s="8">
        <v>28</v>
      </c>
      <c r="B1104" s="8">
        <v>29260001</v>
      </c>
      <c r="C1104" s="8">
        <v>29310000</v>
      </c>
      <c r="D1104" s="8">
        <v>0.479688</v>
      </c>
      <c r="E1104" s="8" t="s">
        <v>7004</v>
      </c>
      <c r="F1104" s="8" t="s">
        <v>7005</v>
      </c>
    </row>
    <row r="1105" spans="1:6" x14ac:dyDescent="0.15">
      <c r="A1105" s="8">
        <v>5</v>
      </c>
      <c r="B1105" s="8">
        <v>104500001</v>
      </c>
      <c r="C1105" s="8">
        <v>104550000</v>
      </c>
      <c r="D1105" s="8">
        <v>0.47968699999999997</v>
      </c>
      <c r="E1105" s="8" t="s">
        <v>5136</v>
      </c>
      <c r="F1105" s="8" t="s">
        <v>5137</v>
      </c>
    </row>
    <row r="1106" spans="1:6" x14ac:dyDescent="0.15">
      <c r="A1106" s="8">
        <v>14</v>
      </c>
      <c r="B1106" s="8">
        <v>61400001</v>
      </c>
      <c r="C1106" s="8">
        <v>61450000</v>
      </c>
      <c r="D1106" s="8">
        <v>0.479632</v>
      </c>
      <c r="E1106" s="8" t="s">
        <v>7006</v>
      </c>
      <c r="F1106" s="8" t="s">
        <v>7007</v>
      </c>
    </row>
    <row r="1107" spans="1:6" x14ac:dyDescent="0.15">
      <c r="A1107" s="8">
        <v>19</v>
      </c>
      <c r="B1107" s="8">
        <v>42360001</v>
      </c>
      <c r="C1107" s="8">
        <v>42410000</v>
      </c>
      <c r="D1107" s="8">
        <v>0.47960900000000001</v>
      </c>
      <c r="E1107" s="8" t="s">
        <v>7008</v>
      </c>
      <c r="F1107" s="8" t="s">
        <v>7009</v>
      </c>
    </row>
    <row r="1108" spans="1:6" x14ac:dyDescent="0.15">
      <c r="A1108" s="8">
        <v>4</v>
      </c>
      <c r="B1108" s="8">
        <v>49300001</v>
      </c>
      <c r="C1108" s="8">
        <v>49350000</v>
      </c>
      <c r="D1108" s="8">
        <v>0.47956599999999999</v>
      </c>
      <c r="E1108" s="8" t="s">
        <v>7010</v>
      </c>
      <c r="F1108" s="8" t="s">
        <v>7011</v>
      </c>
    </row>
    <row r="1109" spans="1:6" x14ac:dyDescent="0.15">
      <c r="A1109" s="8">
        <v>19</v>
      </c>
      <c r="B1109" s="8">
        <v>11180001</v>
      </c>
      <c r="C1109" s="8">
        <v>11230000</v>
      </c>
      <c r="D1109" s="8">
        <v>0.47956300000000002</v>
      </c>
      <c r="E1109" s="8" t="s">
        <v>2531</v>
      </c>
      <c r="F1109" s="8" t="s">
        <v>2532</v>
      </c>
    </row>
    <row r="1110" spans="1:6" x14ac:dyDescent="0.15">
      <c r="A1110" s="8">
        <v>17</v>
      </c>
      <c r="B1110" s="8">
        <v>46060001</v>
      </c>
      <c r="C1110" s="8">
        <v>46110000</v>
      </c>
      <c r="D1110" s="8">
        <v>0.47953499999999999</v>
      </c>
      <c r="E1110" s="8" t="s">
        <v>7012</v>
      </c>
      <c r="F1110" s="8" t="s">
        <v>7013</v>
      </c>
    </row>
    <row r="1111" spans="1:6" x14ac:dyDescent="0.15">
      <c r="A1111" s="8">
        <v>17</v>
      </c>
      <c r="B1111" s="8">
        <v>72320001</v>
      </c>
      <c r="C1111" s="8">
        <v>72370000</v>
      </c>
      <c r="D1111" s="8">
        <v>0.47952600000000001</v>
      </c>
      <c r="E1111" s="8" t="s">
        <v>7014</v>
      </c>
      <c r="F1111" s="8" t="s">
        <v>7015</v>
      </c>
    </row>
    <row r="1112" spans="1:6" x14ac:dyDescent="0.15">
      <c r="A1112" s="8">
        <v>17</v>
      </c>
      <c r="B1112" s="8">
        <v>72320001</v>
      </c>
      <c r="C1112" s="8">
        <v>72370000</v>
      </c>
      <c r="D1112" s="8">
        <v>0.47952600000000001</v>
      </c>
      <c r="E1112" s="8" t="s">
        <v>7016</v>
      </c>
      <c r="F1112" s="8" t="s">
        <v>1517</v>
      </c>
    </row>
    <row r="1113" spans="1:6" x14ac:dyDescent="0.15">
      <c r="A1113" s="8">
        <v>17</v>
      </c>
      <c r="B1113" s="8">
        <v>72320001</v>
      </c>
      <c r="C1113" s="8">
        <v>72370000</v>
      </c>
      <c r="D1113" s="8">
        <v>0.47952600000000001</v>
      </c>
      <c r="E1113" s="8" t="s">
        <v>7017</v>
      </c>
      <c r="F1113" s="8" t="s">
        <v>7018</v>
      </c>
    </row>
    <row r="1114" spans="1:6" x14ac:dyDescent="0.15">
      <c r="A1114" s="8">
        <v>17</v>
      </c>
      <c r="B1114" s="8">
        <v>72320001</v>
      </c>
      <c r="C1114" s="8">
        <v>72370000</v>
      </c>
      <c r="D1114" s="8">
        <v>0.47952600000000001</v>
      </c>
      <c r="E1114" s="8" t="s">
        <v>7019</v>
      </c>
      <c r="F1114" s="8" t="s">
        <v>7020</v>
      </c>
    </row>
    <row r="1115" spans="1:6" x14ac:dyDescent="0.15">
      <c r="A1115" s="8">
        <v>17</v>
      </c>
      <c r="B1115" s="8">
        <v>72320001</v>
      </c>
      <c r="C1115" s="8">
        <v>72370000</v>
      </c>
      <c r="D1115" s="8">
        <v>0.47952600000000001</v>
      </c>
      <c r="E1115" s="8" t="s">
        <v>7021</v>
      </c>
      <c r="F1115" s="8" t="s">
        <v>7022</v>
      </c>
    </row>
    <row r="1116" spans="1:6" x14ac:dyDescent="0.15">
      <c r="A1116" s="8">
        <v>17</v>
      </c>
      <c r="B1116" s="8">
        <v>72320001</v>
      </c>
      <c r="C1116" s="8">
        <v>72370000</v>
      </c>
      <c r="D1116" s="8">
        <v>0.47952600000000001</v>
      </c>
      <c r="E1116" s="8" t="s">
        <v>7023</v>
      </c>
      <c r="F1116" s="8" t="s">
        <v>7024</v>
      </c>
    </row>
    <row r="1117" spans="1:6" x14ac:dyDescent="0.15">
      <c r="A1117" s="8">
        <v>3</v>
      </c>
      <c r="B1117" s="8">
        <v>117360001</v>
      </c>
      <c r="C1117" s="8">
        <v>117410000</v>
      </c>
      <c r="D1117" s="8">
        <v>0.47950700000000002</v>
      </c>
      <c r="E1117" s="8" t="s">
        <v>7025</v>
      </c>
      <c r="F1117" s="8" t="s">
        <v>7026</v>
      </c>
    </row>
    <row r="1118" spans="1:6" x14ac:dyDescent="0.15">
      <c r="A1118" s="8">
        <v>3</v>
      </c>
      <c r="B1118" s="8">
        <v>117360001</v>
      </c>
      <c r="C1118" s="8">
        <v>117410000</v>
      </c>
      <c r="D1118" s="8">
        <v>0.47950700000000002</v>
      </c>
      <c r="E1118" s="8" t="s">
        <v>7027</v>
      </c>
      <c r="F1118" s="8" t="s">
        <v>7028</v>
      </c>
    </row>
    <row r="1119" spans="1:6" x14ac:dyDescent="0.15">
      <c r="A1119" s="8">
        <v>3</v>
      </c>
      <c r="B1119" s="8">
        <v>92660001</v>
      </c>
      <c r="C1119" s="8">
        <v>92710000</v>
      </c>
      <c r="D1119" s="8">
        <v>0.47942400000000002</v>
      </c>
      <c r="E1119" s="8" t="s">
        <v>7029</v>
      </c>
      <c r="F1119" s="8" t="s">
        <v>7030</v>
      </c>
    </row>
    <row r="1120" spans="1:6" x14ac:dyDescent="0.15">
      <c r="A1120" s="8">
        <v>19</v>
      </c>
      <c r="B1120" s="8">
        <v>27180001</v>
      </c>
      <c r="C1120" s="8">
        <v>27230000</v>
      </c>
      <c r="D1120" s="8">
        <v>0.47932000000000002</v>
      </c>
      <c r="E1120" s="8" t="s">
        <v>7031</v>
      </c>
      <c r="F1120" s="8" t="s">
        <v>4536</v>
      </c>
    </row>
    <row r="1121" spans="1:6" x14ac:dyDescent="0.15">
      <c r="A1121" s="8">
        <v>26</v>
      </c>
      <c r="B1121" s="8">
        <v>24100001</v>
      </c>
      <c r="C1121" s="8">
        <v>24150000</v>
      </c>
      <c r="D1121" s="8">
        <v>0.47931200000000002</v>
      </c>
      <c r="E1121" s="8" t="s">
        <v>7032</v>
      </c>
      <c r="F1121" s="8" t="s">
        <v>7033</v>
      </c>
    </row>
    <row r="1122" spans="1:6" x14ac:dyDescent="0.15">
      <c r="A1122" s="8">
        <v>3</v>
      </c>
      <c r="B1122" s="8">
        <v>100740001</v>
      </c>
      <c r="C1122" s="8">
        <v>100790000</v>
      </c>
      <c r="D1122" s="8">
        <v>0.47927500000000001</v>
      </c>
      <c r="E1122" s="8" t="s">
        <v>7034</v>
      </c>
      <c r="F1122" s="8" t="s">
        <v>7035</v>
      </c>
    </row>
    <row r="1123" spans="1:6" x14ac:dyDescent="0.15">
      <c r="A1123" s="8">
        <v>13</v>
      </c>
      <c r="B1123" s="8">
        <v>53340001</v>
      </c>
      <c r="C1123" s="8">
        <v>53390000</v>
      </c>
      <c r="D1123" s="8">
        <v>0.479273</v>
      </c>
      <c r="E1123" s="8" t="s">
        <v>7036</v>
      </c>
      <c r="F1123" s="8" t="s">
        <v>7037</v>
      </c>
    </row>
    <row r="1124" spans="1:6" x14ac:dyDescent="0.15">
      <c r="A1124" s="8">
        <v>13</v>
      </c>
      <c r="B1124" s="8">
        <v>53340001</v>
      </c>
      <c r="C1124" s="8">
        <v>53390000</v>
      </c>
      <c r="D1124" s="8">
        <v>0.479273</v>
      </c>
      <c r="E1124" s="8" t="s">
        <v>7038</v>
      </c>
      <c r="F1124" s="8" t="s">
        <v>7039</v>
      </c>
    </row>
    <row r="1125" spans="1:6" x14ac:dyDescent="0.15">
      <c r="A1125" s="8">
        <v>5</v>
      </c>
      <c r="B1125" s="8">
        <v>109080001</v>
      </c>
      <c r="C1125" s="8">
        <v>109130000</v>
      </c>
      <c r="D1125" s="8">
        <v>0.47923300000000002</v>
      </c>
      <c r="E1125" s="8" t="s">
        <v>7040</v>
      </c>
      <c r="F1125" s="8" t="s">
        <v>7041</v>
      </c>
    </row>
    <row r="1126" spans="1:6" x14ac:dyDescent="0.15">
      <c r="A1126" s="8">
        <v>11</v>
      </c>
      <c r="B1126" s="8">
        <v>88020001</v>
      </c>
      <c r="C1126" s="8">
        <v>88070000</v>
      </c>
      <c r="D1126" s="8">
        <v>0.47922799999999999</v>
      </c>
      <c r="E1126" s="8" t="s">
        <v>7042</v>
      </c>
      <c r="F1126" s="8" t="s">
        <v>7043</v>
      </c>
    </row>
    <row r="1127" spans="1:6" x14ac:dyDescent="0.15">
      <c r="A1127" s="8">
        <v>11</v>
      </c>
      <c r="B1127" s="8">
        <v>88020001</v>
      </c>
      <c r="C1127" s="8">
        <v>88070000</v>
      </c>
      <c r="D1127" s="8">
        <v>0.47922799999999999</v>
      </c>
      <c r="E1127" s="8" t="s">
        <v>7044</v>
      </c>
      <c r="F1127" s="8" t="s">
        <v>7045</v>
      </c>
    </row>
    <row r="1128" spans="1:6" x14ac:dyDescent="0.15">
      <c r="A1128" s="8">
        <v>1</v>
      </c>
      <c r="B1128" s="8">
        <v>82820001</v>
      </c>
      <c r="C1128" s="8">
        <v>82870000</v>
      </c>
      <c r="D1128" s="8">
        <v>0.47920200000000002</v>
      </c>
      <c r="E1128" s="8" t="s">
        <v>1547</v>
      </c>
      <c r="F1128" s="8" t="s">
        <v>1548</v>
      </c>
    </row>
    <row r="1129" spans="1:6" x14ac:dyDescent="0.15">
      <c r="A1129" s="8">
        <v>1</v>
      </c>
      <c r="B1129" s="8">
        <v>82820001</v>
      </c>
      <c r="C1129" s="8">
        <v>82870000</v>
      </c>
      <c r="D1129" s="8">
        <v>0.47920200000000002</v>
      </c>
      <c r="E1129" s="8" t="s">
        <v>7046</v>
      </c>
      <c r="F1129" s="8" t="s">
        <v>7047</v>
      </c>
    </row>
    <row r="1130" spans="1:6" x14ac:dyDescent="0.15">
      <c r="A1130" s="8">
        <v>1</v>
      </c>
      <c r="B1130" s="8">
        <v>82820001</v>
      </c>
      <c r="C1130" s="8">
        <v>82870000</v>
      </c>
      <c r="D1130" s="8">
        <v>0.47920200000000002</v>
      </c>
      <c r="E1130" s="8" t="s">
        <v>956</v>
      </c>
      <c r="F1130" s="8" t="s">
        <v>1549</v>
      </c>
    </row>
    <row r="1131" spans="1:6" x14ac:dyDescent="0.15">
      <c r="A1131" s="8">
        <v>1</v>
      </c>
      <c r="B1131" s="8">
        <v>82820001</v>
      </c>
      <c r="C1131" s="8">
        <v>82870000</v>
      </c>
      <c r="D1131" s="8">
        <v>0.47920200000000002</v>
      </c>
      <c r="E1131" s="8" t="s">
        <v>952</v>
      </c>
      <c r="F1131" s="8" t="s">
        <v>1545</v>
      </c>
    </row>
    <row r="1132" spans="1:6" x14ac:dyDescent="0.15">
      <c r="A1132" s="8">
        <v>1</v>
      </c>
      <c r="B1132" s="8">
        <v>82820001</v>
      </c>
      <c r="C1132" s="8">
        <v>82870000</v>
      </c>
      <c r="D1132" s="8">
        <v>0.47920200000000002</v>
      </c>
      <c r="E1132" s="8" t="s">
        <v>7048</v>
      </c>
      <c r="F1132" s="8" t="s">
        <v>7049</v>
      </c>
    </row>
    <row r="1133" spans="1:6" x14ac:dyDescent="0.15">
      <c r="A1133" s="8">
        <v>1</v>
      </c>
      <c r="B1133" s="8">
        <v>135800001</v>
      </c>
      <c r="C1133" s="8">
        <v>135850000</v>
      </c>
      <c r="D1133" s="8">
        <v>0.47919899999999999</v>
      </c>
      <c r="E1133" s="8" t="s">
        <v>7050</v>
      </c>
      <c r="F1133" s="8" t="s">
        <v>7051</v>
      </c>
    </row>
    <row r="1134" spans="1:6" x14ac:dyDescent="0.15">
      <c r="A1134" s="8">
        <v>15</v>
      </c>
      <c r="B1134" s="8">
        <v>66140001</v>
      </c>
      <c r="C1134" s="8">
        <v>66190000</v>
      </c>
      <c r="D1134" s="8">
        <v>0.47917500000000002</v>
      </c>
      <c r="E1134" s="8" t="s">
        <v>7052</v>
      </c>
      <c r="F1134" s="8" t="s">
        <v>7053</v>
      </c>
    </row>
    <row r="1135" spans="1:6" x14ac:dyDescent="0.15">
      <c r="A1135" s="8">
        <v>13</v>
      </c>
      <c r="B1135" s="8">
        <v>7900001</v>
      </c>
      <c r="C1135" s="8">
        <v>7950000</v>
      </c>
      <c r="D1135" s="8">
        <v>0.47902899999999998</v>
      </c>
      <c r="E1135" s="8" t="s">
        <v>7054</v>
      </c>
      <c r="F1135" s="8" t="s">
        <v>7055</v>
      </c>
    </row>
    <row r="1136" spans="1:6" x14ac:dyDescent="0.15">
      <c r="A1136" s="8">
        <v>13</v>
      </c>
      <c r="B1136" s="8">
        <v>7900001</v>
      </c>
      <c r="C1136" s="8">
        <v>7950000</v>
      </c>
      <c r="D1136" s="8">
        <v>0.47902899999999998</v>
      </c>
      <c r="E1136" s="8" t="s">
        <v>7056</v>
      </c>
      <c r="F1136" s="8" t="s">
        <v>7057</v>
      </c>
    </row>
    <row r="1137" spans="1:6" x14ac:dyDescent="0.15">
      <c r="A1137" s="8">
        <v>4</v>
      </c>
      <c r="B1137" s="8">
        <v>46160001</v>
      </c>
      <c r="C1137" s="8">
        <v>46210000</v>
      </c>
      <c r="D1137" s="8">
        <v>0.47879699999999997</v>
      </c>
      <c r="E1137" s="8" t="s">
        <v>7058</v>
      </c>
      <c r="F1137" s="8" t="s">
        <v>7059</v>
      </c>
    </row>
    <row r="1138" spans="1:6" x14ac:dyDescent="0.15">
      <c r="A1138" s="8">
        <v>13</v>
      </c>
      <c r="B1138" s="8">
        <v>55140001</v>
      </c>
      <c r="C1138" s="8">
        <v>55190000</v>
      </c>
      <c r="D1138" s="8">
        <v>0.47876299999999999</v>
      </c>
      <c r="E1138" s="8" t="s">
        <v>7060</v>
      </c>
      <c r="F1138" s="8" t="s">
        <v>7061</v>
      </c>
    </row>
    <row r="1139" spans="1:6" x14ac:dyDescent="0.15">
      <c r="A1139" s="8">
        <v>13</v>
      </c>
      <c r="B1139" s="8">
        <v>55140001</v>
      </c>
      <c r="C1139" s="8">
        <v>55190000</v>
      </c>
      <c r="D1139" s="8">
        <v>0.47876299999999999</v>
      </c>
      <c r="E1139" s="8" t="s">
        <v>7062</v>
      </c>
      <c r="F1139" s="8" t="s">
        <v>7063</v>
      </c>
    </row>
    <row r="1140" spans="1:6" x14ac:dyDescent="0.15">
      <c r="A1140" s="8">
        <v>7</v>
      </c>
      <c r="B1140" s="8">
        <v>46460001</v>
      </c>
      <c r="C1140" s="8">
        <v>46510000</v>
      </c>
      <c r="D1140" s="8">
        <v>0.47876099999999999</v>
      </c>
      <c r="E1140" s="8" t="s">
        <v>7064</v>
      </c>
      <c r="F1140" s="8" t="s">
        <v>7065</v>
      </c>
    </row>
    <row r="1141" spans="1:6" x14ac:dyDescent="0.15">
      <c r="A1141" s="8">
        <v>8</v>
      </c>
      <c r="B1141" s="8">
        <v>99820001</v>
      </c>
      <c r="C1141" s="8">
        <v>99870000</v>
      </c>
      <c r="D1141" s="8">
        <v>0.47874800000000001</v>
      </c>
      <c r="E1141" s="8" t="s">
        <v>7066</v>
      </c>
      <c r="F1141" s="8" t="s">
        <v>7067</v>
      </c>
    </row>
    <row r="1142" spans="1:6" x14ac:dyDescent="0.15">
      <c r="A1142" s="8">
        <v>5</v>
      </c>
      <c r="B1142" s="8">
        <v>64100001</v>
      </c>
      <c r="C1142" s="8">
        <v>64150000</v>
      </c>
      <c r="D1142" s="8">
        <v>0.47873500000000002</v>
      </c>
      <c r="E1142" s="8" t="s">
        <v>7068</v>
      </c>
      <c r="F1142" s="8" t="s">
        <v>7069</v>
      </c>
    </row>
    <row r="1143" spans="1:6" x14ac:dyDescent="0.15">
      <c r="A1143" s="8">
        <v>3</v>
      </c>
      <c r="B1143" s="8">
        <v>101180001</v>
      </c>
      <c r="C1143" s="8">
        <v>101230000</v>
      </c>
      <c r="D1143" s="8">
        <v>0.47872399999999998</v>
      </c>
      <c r="E1143" s="8" t="s">
        <v>7070</v>
      </c>
      <c r="F1143" s="8" t="s">
        <v>7071</v>
      </c>
    </row>
    <row r="1144" spans="1:6" x14ac:dyDescent="0.15">
      <c r="A1144" s="8">
        <v>3</v>
      </c>
      <c r="B1144" s="8">
        <v>101180001</v>
      </c>
      <c r="C1144" s="8">
        <v>101230000</v>
      </c>
      <c r="D1144" s="8">
        <v>0.47872399999999998</v>
      </c>
      <c r="E1144" s="8" t="s">
        <v>7072</v>
      </c>
      <c r="F1144" s="8" t="s">
        <v>7073</v>
      </c>
    </row>
    <row r="1145" spans="1:6" x14ac:dyDescent="0.15">
      <c r="A1145" s="8">
        <v>3</v>
      </c>
      <c r="B1145" s="8">
        <v>101180001</v>
      </c>
      <c r="C1145" s="8">
        <v>101230000</v>
      </c>
      <c r="D1145" s="8">
        <v>0.47872399999999998</v>
      </c>
      <c r="E1145" s="8" t="s">
        <v>7074</v>
      </c>
      <c r="F1145" s="8" t="s">
        <v>7075</v>
      </c>
    </row>
    <row r="1146" spans="1:6" x14ac:dyDescent="0.15">
      <c r="A1146" s="8">
        <v>3</v>
      </c>
      <c r="B1146" s="8">
        <v>101180001</v>
      </c>
      <c r="C1146" s="8">
        <v>101230000</v>
      </c>
      <c r="D1146" s="8">
        <v>0.47872399999999998</v>
      </c>
      <c r="E1146" s="8" t="s">
        <v>7076</v>
      </c>
      <c r="F1146" s="8" t="s">
        <v>7077</v>
      </c>
    </row>
    <row r="1147" spans="1:6" x14ac:dyDescent="0.15">
      <c r="A1147" s="8">
        <v>3</v>
      </c>
      <c r="B1147" s="8">
        <v>101180001</v>
      </c>
      <c r="C1147" s="8">
        <v>101230000</v>
      </c>
      <c r="D1147" s="8">
        <v>0.47872399999999998</v>
      </c>
      <c r="E1147" s="8" t="s">
        <v>7078</v>
      </c>
      <c r="F1147" s="8" t="s">
        <v>7079</v>
      </c>
    </row>
    <row r="1148" spans="1:6" x14ac:dyDescent="0.15">
      <c r="A1148" s="8">
        <v>5</v>
      </c>
      <c r="B1148" s="8">
        <v>58120001</v>
      </c>
      <c r="C1148" s="8">
        <v>58170000</v>
      </c>
      <c r="D1148" s="8">
        <v>0.47863</v>
      </c>
      <c r="E1148" s="8" t="s">
        <v>7080</v>
      </c>
      <c r="F1148" s="8" t="s">
        <v>1324</v>
      </c>
    </row>
    <row r="1149" spans="1:6" x14ac:dyDescent="0.15">
      <c r="A1149" s="8">
        <v>11</v>
      </c>
      <c r="B1149" s="8">
        <v>101880001</v>
      </c>
      <c r="C1149" s="8">
        <v>101930000</v>
      </c>
      <c r="D1149" s="8">
        <v>0.47856900000000002</v>
      </c>
      <c r="E1149" s="8" t="s">
        <v>7081</v>
      </c>
      <c r="F1149" s="8" t="s">
        <v>7082</v>
      </c>
    </row>
    <row r="1150" spans="1:6" x14ac:dyDescent="0.15">
      <c r="A1150" s="8">
        <v>2</v>
      </c>
      <c r="B1150" s="8">
        <v>94460001</v>
      </c>
      <c r="C1150" s="8">
        <v>94510000</v>
      </c>
      <c r="D1150" s="8">
        <v>0.47855900000000001</v>
      </c>
      <c r="E1150" s="8" t="s">
        <v>7083</v>
      </c>
      <c r="F1150" s="8" t="s">
        <v>7084</v>
      </c>
    </row>
    <row r="1151" spans="1:6" x14ac:dyDescent="0.15">
      <c r="A1151" s="8">
        <v>2</v>
      </c>
      <c r="B1151" s="8">
        <v>94460001</v>
      </c>
      <c r="C1151" s="8">
        <v>94510000</v>
      </c>
      <c r="D1151" s="8">
        <v>0.47855900000000001</v>
      </c>
      <c r="E1151" s="8" t="s">
        <v>7085</v>
      </c>
      <c r="F1151" s="8" t="s">
        <v>7086</v>
      </c>
    </row>
    <row r="1152" spans="1:6" x14ac:dyDescent="0.15">
      <c r="A1152" s="8">
        <v>19</v>
      </c>
      <c r="B1152" s="8">
        <v>140001</v>
      </c>
      <c r="C1152" s="8">
        <v>190000</v>
      </c>
      <c r="D1152" s="8">
        <v>0.47851100000000002</v>
      </c>
      <c r="E1152" s="8" t="s">
        <v>3631</v>
      </c>
      <c r="F1152" s="8" t="s">
        <v>3632</v>
      </c>
    </row>
    <row r="1153" spans="1:6" x14ac:dyDescent="0.15">
      <c r="A1153" s="8">
        <v>3</v>
      </c>
      <c r="B1153" s="8">
        <v>15280001</v>
      </c>
      <c r="C1153" s="8">
        <v>15330000</v>
      </c>
      <c r="D1153" s="8">
        <v>0.47844799999999998</v>
      </c>
      <c r="E1153" s="8" t="s">
        <v>7087</v>
      </c>
      <c r="F1153" s="8" t="s">
        <v>7088</v>
      </c>
    </row>
    <row r="1154" spans="1:6" x14ac:dyDescent="0.15">
      <c r="A1154" s="8">
        <v>16</v>
      </c>
      <c r="B1154" s="8">
        <v>72160001</v>
      </c>
      <c r="C1154" s="8">
        <v>72210000</v>
      </c>
      <c r="D1154" s="8">
        <v>0.47841699999999998</v>
      </c>
      <c r="E1154" s="8" t="s">
        <v>7089</v>
      </c>
      <c r="F1154" s="8" t="s">
        <v>7090</v>
      </c>
    </row>
    <row r="1155" spans="1:6" x14ac:dyDescent="0.15">
      <c r="A1155" s="8">
        <v>5</v>
      </c>
      <c r="B1155" s="8">
        <v>83360001</v>
      </c>
      <c r="C1155" s="8">
        <v>83410000</v>
      </c>
      <c r="D1155" s="8">
        <v>0.478269</v>
      </c>
      <c r="E1155" s="8" t="s">
        <v>7091</v>
      </c>
      <c r="F1155" s="8" t="s">
        <v>7092</v>
      </c>
    </row>
    <row r="1156" spans="1:6" x14ac:dyDescent="0.15">
      <c r="A1156" s="8">
        <v>3</v>
      </c>
      <c r="B1156" s="8">
        <v>120220001</v>
      </c>
      <c r="C1156" s="8">
        <v>120270000</v>
      </c>
      <c r="D1156" s="8">
        <v>0.47825499999999999</v>
      </c>
      <c r="E1156" s="8" t="s">
        <v>7093</v>
      </c>
      <c r="F1156" s="8" t="s">
        <v>7094</v>
      </c>
    </row>
    <row r="1157" spans="1:6" x14ac:dyDescent="0.15">
      <c r="A1157" s="8">
        <v>11</v>
      </c>
      <c r="B1157" s="8">
        <v>37960001</v>
      </c>
      <c r="C1157" s="8">
        <v>38010000</v>
      </c>
      <c r="D1157" s="8">
        <v>0.478242</v>
      </c>
      <c r="E1157" s="8" t="s">
        <v>7095</v>
      </c>
      <c r="F1157" s="8" t="s">
        <v>7096</v>
      </c>
    </row>
    <row r="1158" spans="1:6" x14ac:dyDescent="0.15">
      <c r="A1158" s="8">
        <v>11</v>
      </c>
      <c r="B1158" s="8">
        <v>37960001</v>
      </c>
      <c r="C1158" s="8">
        <v>38010000</v>
      </c>
      <c r="D1158" s="8">
        <v>0.478242</v>
      </c>
      <c r="E1158" s="8" t="s">
        <v>7097</v>
      </c>
      <c r="F1158" s="8" t="s">
        <v>7098</v>
      </c>
    </row>
    <row r="1159" spans="1:6" x14ac:dyDescent="0.15">
      <c r="A1159" s="8">
        <v>11</v>
      </c>
      <c r="B1159" s="8">
        <v>37960001</v>
      </c>
      <c r="C1159" s="8">
        <v>38010000</v>
      </c>
      <c r="D1159" s="8">
        <v>0.478242</v>
      </c>
      <c r="E1159" s="8" t="s">
        <v>7099</v>
      </c>
      <c r="F1159" s="8" t="s">
        <v>7100</v>
      </c>
    </row>
    <row r="1160" spans="1:6" x14ac:dyDescent="0.15">
      <c r="A1160" s="8">
        <v>11</v>
      </c>
      <c r="B1160" s="8">
        <v>37960001</v>
      </c>
      <c r="C1160" s="8">
        <v>38010000</v>
      </c>
      <c r="D1160" s="8">
        <v>0.478242</v>
      </c>
      <c r="E1160" s="8" t="s">
        <v>7101</v>
      </c>
      <c r="F1160" s="8" t="s">
        <v>7102</v>
      </c>
    </row>
    <row r="1161" spans="1:6" x14ac:dyDescent="0.15">
      <c r="A1161" s="8">
        <v>11</v>
      </c>
      <c r="B1161" s="8">
        <v>106480001</v>
      </c>
      <c r="C1161" s="8">
        <v>106530000</v>
      </c>
      <c r="D1161" s="8">
        <v>0.478209</v>
      </c>
      <c r="E1161" s="8" t="s">
        <v>7103</v>
      </c>
      <c r="F1161" s="8" t="s">
        <v>7104</v>
      </c>
    </row>
    <row r="1162" spans="1:6" x14ac:dyDescent="0.15">
      <c r="A1162" s="8">
        <v>11</v>
      </c>
      <c r="B1162" s="8">
        <v>106480001</v>
      </c>
      <c r="C1162" s="8">
        <v>106530000</v>
      </c>
      <c r="D1162" s="8">
        <v>0.478209</v>
      </c>
      <c r="E1162" s="8" t="s">
        <v>7105</v>
      </c>
      <c r="F1162" s="8" t="s">
        <v>7106</v>
      </c>
    </row>
    <row r="1163" spans="1:6" x14ac:dyDescent="0.15">
      <c r="A1163" s="8">
        <v>18</v>
      </c>
      <c r="B1163" s="8">
        <v>39480001</v>
      </c>
      <c r="C1163" s="8">
        <v>39530000</v>
      </c>
      <c r="D1163" s="8">
        <v>0.47809200000000002</v>
      </c>
      <c r="E1163" s="8" t="s">
        <v>7107</v>
      </c>
      <c r="F1163" s="8" t="s">
        <v>7108</v>
      </c>
    </row>
    <row r="1164" spans="1:6" x14ac:dyDescent="0.15">
      <c r="A1164" s="8">
        <v>18</v>
      </c>
      <c r="B1164" s="8">
        <v>39480001</v>
      </c>
      <c r="C1164" s="8">
        <v>39530000</v>
      </c>
      <c r="D1164" s="8">
        <v>0.47809200000000002</v>
      </c>
      <c r="E1164" s="8" t="s">
        <v>2780</v>
      </c>
      <c r="F1164" s="8" t="s">
        <v>2781</v>
      </c>
    </row>
    <row r="1165" spans="1:6" x14ac:dyDescent="0.15">
      <c r="A1165" s="8">
        <v>19</v>
      </c>
      <c r="B1165" s="8">
        <v>37920001</v>
      </c>
      <c r="C1165" s="8">
        <v>37970000</v>
      </c>
      <c r="D1165" s="8">
        <v>0.47803699999999999</v>
      </c>
      <c r="E1165" s="8" t="s">
        <v>1814</v>
      </c>
      <c r="F1165" s="8" t="s">
        <v>1815</v>
      </c>
    </row>
    <row r="1166" spans="1:6" x14ac:dyDescent="0.15">
      <c r="A1166" s="8">
        <v>19</v>
      </c>
      <c r="B1166" s="8">
        <v>37920001</v>
      </c>
      <c r="C1166" s="8">
        <v>37970000</v>
      </c>
      <c r="D1166" s="8">
        <v>0.47803699999999999</v>
      </c>
      <c r="E1166" s="8" t="s">
        <v>7109</v>
      </c>
      <c r="F1166" s="8" t="s">
        <v>7110</v>
      </c>
    </row>
    <row r="1167" spans="1:6" x14ac:dyDescent="0.15">
      <c r="A1167" s="8">
        <v>19</v>
      </c>
      <c r="B1167" s="8">
        <v>37920001</v>
      </c>
      <c r="C1167" s="8">
        <v>37970000</v>
      </c>
      <c r="D1167" s="8">
        <v>0.47803699999999999</v>
      </c>
      <c r="E1167" s="8" t="s">
        <v>7111</v>
      </c>
      <c r="F1167" s="8" t="s">
        <v>7112</v>
      </c>
    </row>
    <row r="1168" spans="1:6" x14ac:dyDescent="0.15">
      <c r="A1168" s="8">
        <v>1</v>
      </c>
      <c r="B1168" s="8">
        <v>118660001</v>
      </c>
      <c r="C1168" s="8">
        <v>118710000</v>
      </c>
      <c r="D1168" s="8">
        <v>0.477987</v>
      </c>
      <c r="E1168" s="8" t="s">
        <v>7113</v>
      </c>
      <c r="F1168" s="8" t="s">
        <v>7114</v>
      </c>
    </row>
    <row r="1169" spans="1:6" x14ac:dyDescent="0.15">
      <c r="A1169" s="8">
        <v>12</v>
      </c>
      <c r="B1169" s="8">
        <v>79200001</v>
      </c>
      <c r="C1169" s="8">
        <v>79250000</v>
      </c>
      <c r="D1169" s="8">
        <v>0.47798099999999999</v>
      </c>
      <c r="E1169" s="8" t="s">
        <v>7115</v>
      </c>
      <c r="F1169" s="8" t="s">
        <v>7116</v>
      </c>
    </row>
    <row r="1170" spans="1:6" x14ac:dyDescent="0.15">
      <c r="A1170" s="8">
        <v>2</v>
      </c>
      <c r="B1170" s="8">
        <v>94020001</v>
      </c>
      <c r="C1170" s="8">
        <v>94070000</v>
      </c>
      <c r="D1170" s="8">
        <v>0.47787499999999999</v>
      </c>
      <c r="E1170" s="8" t="s">
        <v>7117</v>
      </c>
      <c r="F1170" s="8" t="s">
        <v>7118</v>
      </c>
    </row>
    <row r="1171" spans="1:6" x14ac:dyDescent="0.15">
      <c r="A1171" s="8">
        <v>2</v>
      </c>
      <c r="B1171" s="8">
        <v>94020001</v>
      </c>
      <c r="C1171" s="8">
        <v>94070000</v>
      </c>
      <c r="D1171" s="8">
        <v>0.47787499999999999</v>
      </c>
      <c r="E1171" s="8" t="s">
        <v>7119</v>
      </c>
      <c r="F1171" s="8" t="s">
        <v>7120</v>
      </c>
    </row>
    <row r="1172" spans="1:6" x14ac:dyDescent="0.15">
      <c r="A1172" s="8">
        <v>5</v>
      </c>
      <c r="B1172" s="8">
        <v>69540001</v>
      </c>
      <c r="C1172" s="8">
        <v>69590000</v>
      </c>
      <c r="D1172" s="8">
        <v>0.47775899999999999</v>
      </c>
      <c r="E1172" s="8" t="s">
        <v>7121</v>
      </c>
      <c r="F1172" s="8" t="s">
        <v>7122</v>
      </c>
    </row>
    <row r="1173" spans="1:6" x14ac:dyDescent="0.15">
      <c r="A1173" s="8">
        <v>15</v>
      </c>
      <c r="B1173" s="8">
        <v>7820001</v>
      </c>
      <c r="C1173" s="8">
        <v>7870000</v>
      </c>
      <c r="D1173" s="8">
        <v>0.47759099999999999</v>
      </c>
      <c r="E1173" s="8" t="s">
        <v>7123</v>
      </c>
      <c r="F1173" s="8" t="s">
        <v>7124</v>
      </c>
    </row>
    <row r="1174" spans="1:6" x14ac:dyDescent="0.15">
      <c r="A1174" s="8">
        <v>14</v>
      </c>
      <c r="B1174" s="8">
        <v>23060001</v>
      </c>
      <c r="C1174" s="8">
        <v>23110000</v>
      </c>
      <c r="D1174" s="8">
        <v>0.477578</v>
      </c>
      <c r="E1174" s="8" t="s">
        <v>4768</v>
      </c>
      <c r="F1174" s="8" t="s">
        <v>4769</v>
      </c>
    </row>
    <row r="1175" spans="1:6" x14ac:dyDescent="0.15">
      <c r="A1175" s="8">
        <v>15</v>
      </c>
      <c r="B1175" s="8">
        <v>60880001</v>
      </c>
      <c r="C1175" s="8">
        <v>60930000</v>
      </c>
      <c r="D1175" s="8">
        <v>0.47754999999999997</v>
      </c>
      <c r="E1175" s="8" t="s">
        <v>7125</v>
      </c>
      <c r="F1175" s="8" t="s">
        <v>7126</v>
      </c>
    </row>
    <row r="1176" spans="1:6" x14ac:dyDescent="0.15">
      <c r="A1176" s="8">
        <v>16</v>
      </c>
      <c r="B1176" s="8">
        <v>49400001</v>
      </c>
      <c r="C1176" s="8">
        <v>49450000</v>
      </c>
      <c r="D1176" s="8">
        <v>0.47742299999999999</v>
      </c>
      <c r="E1176" s="8" t="s">
        <v>7127</v>
      </c>
      <c r="F1176" s="8" t="s">
        <v>7128</v>
      </c>
    </row>
    <row r="1177" spans="1:6" x14ac:dyDescent="0.15">
      <c r="A1177" s="8">
        <v>18</v>
      </c>
      <c r="B1177" s="8">
        <v>34160001</v>
      </c>
      <c r="C1177" s="8">
        <v>34210000</v>
      </c>
      <c r="D1177" s="8">
        <v>0.47741600000000001</v>
      </c>
      <c r="E1177" s="8" t="s">
        <v>7129</v>
      </c>
      <c r="F1177" s="8" t="s">
        <v>7130</v>
      </c>
    </row>
    <row r="1178" spans="1:6" x14ac:dyDescent="0.15">
      <c r="A1178" s="8">
        <v>18</v>
      </c>
      <c r="B1178" s="8">
        <v>34160001</v>
      </c>
      <c r="C1178" s="8">
        <v>34210000</v>
      </c>
      <c r="D1178" s="8">
        <v>0.47741600000000001</v>
      </c>
      <c r="E1178" s="8" t="s">
        <v>7131</v>
      </c>
      <c r="F1178" s="8" t="s">
        <v>7132</v>
      </c>
    </row>
    <row r="1179" spans="1:6" x14ac:dyDescent="0.15">
      <c r="A1179" s="8">
        <v>16</v>
      </c>
      <c r="B1179" s="8">
        <v>49360001</v>
      </c>
      <c r="C1179" s="8">
        <v>49410000</v>
      </c>
      <c r="D1179" s="8">
        <v>0.47741400000000001</v>
      </c>
      <c r="E1179" s="8" t="s">
        <v>7133</v>
      </c>
      <c r="F1179" s="8" t="s">
        <v>7134</v>
      </c>
    </row>
    <row r="1180" spans="1:6" x14ac:dyDescent="0.15">
      <c r="A1180" s="8">
        <v>16</v>
      </c>
      <c r="B1180" s="8">
        <v>49360001</v>
      </c>
      <c r="C1180" s="8">
        <v>49410000</v>
      </c>
      <c r="D1180" s="8">
        <v>0.47741400000000001</v>
      </c>
      <c r="E1180" s="8" t="s">
        <v>7135</v>
      </c>
      <c r="F1180" s="8" t="s">
        <v>7136</v>
      </c>
    </row>
    <row r="1181" spans="1:6" x14ac:dyDescent="0.15">
      <c r="A1181" s="8">
        <v>21</v>
      </c>
      <c r="B1181" s="8">
        <v>22640001</v>
      </c>
      <c r="C1181" s="8">
        <v>22690000</v>
      </c>
      <c r="D1181" s="8">
        <v>0.47739199999999998</v>
      </c>
      <c r="E1181" s="8" t="s">
        <v>7137</v>
      </c>
      <c r="F1181" s="8" t="s">
        <v>7138</v>
      </c>
    </row>
    <row r="1182" spans="1:6" x14ac:dyDescent="0.15">
      <c r="A1182" s="8">
        <v>19</v>
      </c>
      <c r="B1182" s="8">
        <v>27780001</v>
      </c>
      <c r="C1182" s="8">
        <v>27830000</v>
      </c>
      <c r="D1182" s="8">
        <v>0.477275</v>
      </c>
      <c r="E1182" s="8" t="s">
        <v>7139</v>
      </c>
      <c r="F1182" s="8" t="s">
        <v>7140</v>
      </c>
    </row>
    <row r="1183" spans="1:6" x14ac:dyDescent="0.15">
      <c r="A1183" s="8">
        <v>15</v>
      </c>
      <c r="B1183" s="8">
        <v>29180001</v>
      </c>
      <c r="C1183" s="8">
        <v>29230000</v>
      </c>
      <c r="D1183" s="8">
        <v>0.477242</v>
      </c>
      <c r="E1183" s="8" t="s">
        <v>7141</v>
      </c>
      <c r="F1183" s="8" t="s">
        <v>7142</v>
      </c>
    </row>
    <row r="1184" spans="1:6" x14ac:dyDescent="0.15">
      <c r="A1184" s="8">
        <v>15</v>
      </c>
      <c r="B1184" s="8">
        <v>29180001</v>
      </c>
      <c r="C1184" s="8">
        <v>29230000</v>
      </c>
      <c r="D1184" s="8">
        <v>0.477242</v>
      </c>
      <c r="E1184" s="8" t="s">
        <v>7143</v>
      </c>
      <c r="F1184" s="8" t="s">
        <v>7144</v>
      </c>
    </row>
    <row r="1185" spans="1:6" x14ac:dyDescent="0.15">
      <c r="A1185" s="8">
        <v>15</v>
      </c>
      <c r="B1185" s="8">
        <v>29180001</v>
      </c>
      <c r="C1185" s="8">
        <v>29230000</v>
      </c>
      <c r="D1185" s="8">
        <v>0.477242</v>
      </c>
      <c r="E1185" s="8" t="s">
        <v>7145</v>
      </c>
      <c r="F1185" s="8" t="s">
        <v>7146</v>
      </c>
    </row>
    <row r="1186" spans="1:6" x14ac:dyDescent="0.15">
      <c r="A1186" s="8">
        <v>15</v>
      </c>
      <c r="B1186" s="8">
        <v>29180001</v>
      </c>
      <c r="C1186" s="8">
        <v>29230000</v>
      </c>
      <c r="D1186" s="8">
        <v>0.477242</v>
      </c>
      <c r="E1186" s="8" t="s">
        <v>7147</v>
      </c>
      <c r="F1186" s="8" t="s">
        <v>7148</v>
      </c>
    </row>
    <row r="1187" spans="1:6" x14ac:dyDescent="0.15">
      <c r="A1187" s="8">
        <v>15</v>
      </c>
      <c r="B1187" s="8">
        <v>29180001</v>
      </c>
      <c r="C1187" s="8">
        <v>29230000</v>
      </c>
      <c r="D1187" s="8">
        <v>0.477242</v>
      </c>
      <c r="E1187" s="8" t="s">
        <v>7149</v>
      </c>
      <c r="F1187" s="8" t="s">
        <v>7150</v>
      </c>
    </row>
    <row r="1188" spans="1:6" x14ac:dyDescent="0.15">
      <c r="A1188" s="8">
        <v>2</v>
      </c>
      <c r="B1188" s="8">
        <v>120560001</v>
      </c>
      <c r="C1188" s="8">
        <v>120610000</v>
      </c>
      <c r="D1188" s="8">
        <v>0.47721599999999997</v>
      </c>
      <c r="E1188" s="8" t="s">
        <v>7151</v>
      </c>
      <c r="F1188" s="8" t="s">
        <v>7152</v>
      </c>
    </row>
    <row r="1189" spans="1:6" x14ac:dyDescent="0.15">
      <c r="A1189" s="8">
        <v>3</v>
      </c>
      <c r="B1189" s="8">
        <v>15240001</v>
      </c>
      <c r="C1189" s="8">
        <v>15290000</v>
      </c>
      <c r="D1189" s="8">
        <v>0.477184</v>
      </c>
      <c r="E1189" s="8" t="s">
        <v>7153</v>
      </c>
      <c r="F1189" s="8" t="s">
        <v>7154</v>
      </c>
    </row>
    <row r="1190" spans="1:6" x14ac:dyDescent="0.15">
      <c r="A1190" s="8">
        <v>15</v>
      </c>
      <c r="B1190" s="8">
        <v>83160001</v>
      </c>
      <c r="C1190" s="8">
        <v>83210000</v>
      </c>
      <c r="D1190" s="8">
        <v>0.47714800000000002</v>
      </c>
      <c r="E1190" s="8" t="s">
        <v>7155</v>
      </c>
      <c r="F1190" s="8" t="s">
        <v>7156</v>
      </c>
    </row>
    <row r="1191" spans="1:6" x14ac:dyDescent="0.15">
      <c r="A1191" s="8">
        <v>15</v>
      </c>
      <c r="B1191" s="8">
        <v>83160001</v>
      </c>
      <c r="C1191" s="8">
        <v>83210000</v>
      </c>
      <c r="D1191" s="8">
        <v>0.47714800000000002</v>
      </c>
      <c r="E1191" s="8" t="s">
        <v>7157</v>
      </c>
      <c r="F1191" s="8" t="s">
        <v>7158</v>
      </c>
    </row>
    <row r="1192" spans="1:6" x14ac:dyDescent="0.15">
      <c r="A1192" s="8">
        <v>13</v>
      </c>
      <c r="B1192" s="8">
        <v>42740001</v>
      </c>
      <c r="C1192" s="8">
        <v>42790000</v>
      </c>
      <c r="D1192" s="8">
        <v>0.47703200000000001</v>
      </c>
      <c r="E1192" s="8" t="s">
        <v>7159</v>
      </c>
      <c r="F1192" s="8" t="s">
        <v>7160</v>
      </c>
    </row>
    <row r="1193" spans="1:6" x14ac:dyDescent="0.15">
      <c r="A1193" s="8">
        <v>13</v>
      </c>
      <c r="B1193" s="8">
        <v>42740001</v>
      </c>
      <c r="C1193" s="8">
        <v>42790000</v>
      </c>
      <c r="D1193" s="8">
        <v>0.47703200000000001</v>
      </c>
      <c r="E1193" s="8" t="s">
        <v>7161</v>
      </c>
      <c r="F1193" s="8" t="s">
        <v>7162</v>
      </c>
    </row>
    <row r="1194" spans="1:6" x14ac:dyDescent="0.15">
      <c r="A1194" s="8">
        <v>4</v>
      </c>
      <c r="B1194" s="8">
        <v>5180001</v>
      </c>
      <c r="C1194" s="8">
        <v>5230000</v>
      </c>
      <c r="D1194" s="8">
        <v>0.47687000000000002</v>
      </c>
      <c r="E1194" s="8" t="s">
        <v>7163</v>
      </c>
      <c r="F1194" s="8" t="s">
        <v>7164</v>
      </c>
    </row>
    <row r="1195" spans="1:6" x14ac:dyDescent="0.15">
      <c r="A1195" s="8">
        <v>1</v>
      </c>
      <c r="B1195" s="8">
        <v>33200001</v>
      </c>
      <c r="C1195" s="8">
        <v>33250000</v>
      </c>
      <c r="D1195" s="8">
        <v>0.47680899999999998</v>
      </c>
      <c r="E1195" s="8" t="s">
        <v>7165</v>
      </c>
      <c r="F1195" s="8" t="s">
        <v>7166</v>
      </c>
    </row>
    <row r="1196" spans="1:6" x14ac:dyDescent="0.15">
      <c r="A1196" s="8">
        <v>3</v>
      </c>
      <c r="B1196" s="8">
        <v>117380001</v>
      </c>
      <c r="C1196" s="8">
        <v>117430000</v>
      </c>
      <c r="D1196" s="8">
        <v>0.47675800000000002</v>
      </c>
      <c r="E1196" s="8" t="s">
        <v>7167</v>
      </c>
      <c r="F1196" s="8" t="s">
        <v>7168</v>
      </c>
    </row>
    <row r="1197" spans="1:6" x14ac:dyDescent="0.15">
      <c r="A1197" s="8">
        <v>14</v>
      </c>
      <c r="B1197" s="8">
        <v>23860001</v>
      </c>
      <c r="C1197" s="8">
        <v>23910000</v>
      </c>
      <c r="D1197" s="8">
        <v>0.47673399999999999</v>
      </c>
      <c r="E1197" s="8" t="s">
        <v>7169</v>
      </c>
      <c r="F1197" s="8" t="s">
        <v>7170</v>
      </c>
    </row>
    <row r="1198" spans="1:6" x14ac:dyDescent="0.15">
      <c r="A1198" s="8">
        <v>17</v>
      </c>
      <c r="B1198" s="8">
        <v>62560001</v>
      </c>
      <c r="C1198" s="8">
        <v>62610000</v>
      </c>
      <c r="D1198" s="8">
        <v>0.47672599999999998</v>
      </c>
      <c r="E1198" s="8" t="s">
        <v>7171</v>
      </c>
      <c r="F1198" s="8" t="s">
        <v>7172</v>
      </c>
    </row>
    <row r="1199" spans="1:6" x14ac:dyDescent="0.15">
      <c r="A1199" s="8">
        <v>17</v>
      </c>
      <c r="B1199" s="8">
        <v>62560001</v>
      </c>
      <c r="C1199" s="8">
        <v>62610000</v>
      </c>
      <c r="D1199" s="8">
        <v>0.47672599999999998</v>
      </c>
      <c r="E1199" s="8" t="s">
        <v>7173</v>
      </c>
      <c r="F1199" s="8" t="s">
        <v>7174</v>
      </c>
    </row>
    <row r="1200" spans="1:6" x14ac:dyDescent="0.15">
      <c r="A1200" s="8">
        <v>20</v>
      </c>
      <c r="B1200" s="8">
        <v>13040001</v>
      </c>
      <c r="C1200" s="8">
        <v>13090000</v>
      </c>
      <c r="D1200" s="8">
        <v>0.47663800000000001</v>
      </c>
      <c r="E1200" s="8" t="s">
        <v>7175</v>
      </c>
      <c r="F1200" s="8" t="s">
        <v>7176</v>
      </c>
    </row>
    <row r="1201" spans="1:6" x14ac:dyDescent="0.15">
      <c r="A1201" s="8">
        <v>15</v>
      </c>
      <c r="B1201" s="8">
        <v>80760001</v>
      </c>
      <c r="C1201" s="8">
        <v>80810000</v>
      </c>
      <c r="D1201" s="8">
        <v>0.47661199999999998</v>
      </c>
      <c r="E1201" s="8" t="s">
        <v>7177</v>
      </c>
      <c r="F1201" s="8" t="s">
        <v>7178</v>
      </c>
    </row>
    <row r="1202" spans="1:6" x14ac:dyDescent="0.15">
      <c r="A1202" s="8">
        <v>15</v>
      </c>
      <c r="B1202" s="8">
        <v>80760001</v>
      </c>
      <c r="C1202" s="8">
        <v>80810000</v>
      </c>
      <c r="D1202" s="8">
        <v>0.47661199999999998</v>
      </c>
      <c r="E1202" s="8" t="s">
        <v>7179</v>
      </c>
      <c r="F1202" s="8" t="s">
        <v>7180</v>
      </c>
    </row>
    <row r="1203" spans="1:6" x14ac:dyDescent="0.15">
      <c r="A1203" s="8">
        <v>15</v>
      </c>
      <c r="B1203" s="8">
        <v>80760001</v>
      </c>
      <c r="C1203" s="8">
        <v>80810000</v>
      </c>
      <c r="D1203" s="8">
        <v>0.47661199999999998</v>
      </c>
      <c r="E1203" s="8" t="s">
        <v>7181</v>
      </c>
      <c r="F1203" s="8" t="s">
        <v>7182</v>
      </c>
    </row>
    <row r="1204" spans="1:6" x14ac:dyDescent="0.15">
      <c r="A1204" s="8">
        <v>4</v>
      </c>
      <c r="B1204" s="8">
        <v>68820001</v>
      </c>
      <c r="C1204" s="8">
        <v>68870000</v>
      </c>
      <c r="D1204" s="8">
        <v>0.47660200000000003</v>
      </c>
      <c r="E1204" s="8" t="s">
        <v>215</v>
      </c>
      <c r="F1204" s="8" t="s">
        <v>1958</v>
      </c>
    </row>
    <row r="1205" spans="1:6" x14ac:dyDescent="0.15">
      <c r="A1205" s="8">
        <v>4</v>
      </c>
      <c r="B1205" s="8">
        <v>68820001</v>
      </c>
      <c r="C1205" s="8">
        <v>68870000</v>
      </c>
      <c r="D1205" s="8">
        <v>0.47660200000000003</v>
      </c>
      <c r="E1205" s="8" t="s">
        <v>216</v>
      </c>
      <c r="F1205" s="8" t="s">
        <v>1959</v>
      </c>
    </row>
    <row r="1206" spans="1:6" x14ac:dyDescent="0.15">
      <c r="A1206" s="8">
        <v>9</v>
      </c>
      <c r="B1206" s="8">
        <v>101900001</v>
      </c>
      <c r="C1206" s="8">
        <v>101950000</v>
      </c>
      <c r="D1206" s="8">
        <v>0.47656199999999999</v>
      </c>
      <c r="E1206" s="8" t="s">
        <v>7183</v>
      </c>
      <c r="F1206" s="8" t="s">
        <v>7184</v>
      </c>
    </row>
    <row r="1207" spans="1:6" x14ac:dyDescent="0.15">
      <c r="A1207" s="8">
        <v>9</v>
      </c>
      <c r="B1207" s="8">
        <v>60720001</v>
      </c>
      <c r="C1207" s="8">
        <v>60770000</v>
      </c>
      <c r="D1207" s="8">
        <v>0.47655199999999998</v>
      </c>
      <c r="E1207" s="8" t="s">
        <v>7185</v>
      </c>
      <c r="F1207" s="8" t="s">
        <v>7186</v>
      </c>
    </row>
    <row r="1208" spans="1:6" x14ac:dyDescent="0.15">
      <c r="A1208" s="8">
        <v>19</v>
      </c>
      <c r="B1208" s="8">
        <v>9500001</v>
      </c>
      <c r="C1208" s="8">
        <v>9550000</v>
      </c>
      <c r="D1208" s="8">
        <v>0.47650100000000001</v>
      </c>
      <c r="E1208" s="8" t="s">
        <v>7187</v>
      </c>
      <c r="F1208" s="8" t="s">
        <v>4719</v>
      </c>
    </row>
    <row r="1209" spans="1:6" x14ac:dyDescent="0.15">
      <c r="A1209" s="8">
        <v>19</v>
      </c>
      <c r="B1209" s="8">
        <v>9500001</v>
      </c>
      <c r="C1209" s="8">
        <v>9550000</v>
      </c>
      <c r="D1209" s="8">
        <v>0.47650100000000001</v>
      </c>
      <c r="E1209" s="8" t="s">
        <v>7188</v>
      </c>
      <c r="F1209" s="8" t="s">
        <v>7189</v>
      </c>
    </row>
    <row r="1210" spans="1:6" x14ac:dyDescent="0.15">
      <c r="A1210" s="8">
        <v>13</v>
      </c>
      <c r="B1210" s="8">
        <v>79340001</v>
      </c>
      <c r="C1210" s="8">
        <v>79390000</v>
      </c>
      <c r="D1210" s="8">
        <v>0.47648699999999999</v>
      </c>
      <c r="E1210" s="8" t="s">
        <v>7190</v>
      </c>
      <c r="F1210" s="8" t="s">
        <v>7191</v>
      </c>
    </row>
    <row r="1211" spans="1:6" x14ac:dyDescent="0.15">
      <c r="A1211" s="8">
        <v>25</v>
      </c>
      <c r="B1211" s="8">
        <v>37680001</v>
      </c>
      <c r="C1211" s="8">
        <v>37730000</v>
      </c>
      <c r="D1211" s="8">
        <v>0.47631099999999998</v>
      </c>
      <c r="E1211" s="8" t="s">
        <v>7192</v>
      </c>
      <c r="F1211" s="8" t="s">
        <v>7193</v>
      </c>
    </row>
    <row r="1212" spans="1:6" x14ac:dyDescent="0.15">
      <c r="A1212" s="8">
        <v>12</v>
      </c>
      <c r="B1212" s="8">
        <v>54600001</v>
      </c>
      <c r="C1212" s="8">
        <v>54650000</v>
      </c>
      <c r="D1212" s="8">
        <v>0.47630499999999998</v>
      </c>
      <c r="E1212" s="8" t="s">
        <v>396</v>
      </c>
      <c r="F1212" s="8" t="s">
        <v>2679</v>
      </c>
    </row>
    <row r="1213" spans="1:6" x14ac:dyDescent="0.15">
      <c r="A1213" s="8">
        <v>28</v>
      </c>
      <c r="B1213" s="8">
        <v>44540001</v>
      </c>
      <c r="C1213" s="8">
        <v>44590000</v>
      </c>
      <c r="D1213" s="8">
        <v>0.47617100000000001</v>
      </c>
      <c r="E1213" s="8" t="s">
        <v>7194</v>
      </c>
      <c r="F1213" s="8" t="s">
        <v>7195</v>
      </c>
    </row>
    <row r="1214" spans="1:6" x14ac:dyDescent="0.15">
      <c r="A1214" s="8">
        <v>28</v>
      </c>
      <c r="B1214" s="8">
        <v>24640001</v>
      </c>
      <c r="C1214" s="8">
        <v>24690000</v>
      </c>
      <c r="D1214" s="8">
        <v>0.476107</v>
      </c>
      <c r="E1214" s="8" t="s">
        <v>7196</v>
      </c>
      <c r="F1214" s="8" t="s">
        <v>7197</v>
      </c>
    </row>
    <row r="1215" spans="1:6" x14ac:dyDescent="0.15">
      <c r="A1215" s="8">
        <v>28</v>
      </c>
      <c r="B1215" s="8">
        <v>24640001</v>
      </c>
      <c r="C1215" s="8">
        <v>24690000</v>
      </c>
      <c r="D1215" s="8">
        <v>0.476107</v>
      </c>
      <c r="E1215" s="8" t="s">
        <v>7198</v>
      </c>
      <c r="F1215" s="8" t="s">
        <v>7199</v>
      </c>
    </row>
    <row r="1216" spans="1:6" x14ac:dyDescent="0.15">
      <c r="A1216" s="8">
        <v>2</v>
      </c>
      <c r="B1216" s="8">
        <v>107220001</v>
      </c>
      <c r="C1216" s="8">
        <v>107270000</v>
      </c>
      <c r="D1216" s="8">
        <v>0.47606300000000001</v>
      </c>
      <c r="E1216" s="8" t="s">
        <v>7200</v>
      </c>
      <c r="F1216" s="8" t="s">
        <v>1517</v>
      </c>
    </row>
    <row r="1217" spans="1:6" x14ac:dyDescent="0.15">
      <c r="A1217" s="8">
        <v>2</v>
      </c>
      <c r="B1217" s="8">
        <v>107220001</v>
      </c>
      <c r="C1217" s="8">
        <v>107270000</v>
      </c>
      <c r="D1217" s="8">
        <v>0.47606300000000001</v>
      </c>
      <c r="E1217" s="8" t="s">
        <v>7201</v>
      </c>
      <c r="F1217" s="8" t="s">
        <v>1660</v>
      </c>
    </row>
    <row r="1218" spans="1:6" x14ac:dyDescent="0.15">
      <c r="A1218" s="8">
        <v>2</v>
      </c>
      <c r="B1218" s="8">
        <v>107220001</v>
      </c>
      <c r="C1218" s="8">
        <v>107270000</v>
      </c>
      <c r="D1218" s="8">
        <v>0.47606300000000001</v>
      </c>
      <c r="E1218" s="8" t="s">
        <v>7202</v>
      </c>
      <c r="F1218" s="8" t="s">
        <v>7203</v>
      </c>
    </row>
    <row r="1219" spans="1:6" x14ac:dyDescent="0.15">
      <c r="A1219" s="8">
        <v>8</v>
      </c>
      <c r="B1219" s="8">
        <v>31180001</v>
      </c>
      <c r="C1219" s="8">
        <v>31230000</v>
      </c>
      <c r="D1219" s="8">
        <v>0.47602800000000001</v>
      </c>
      <c r="E1219" s="8" t="s">
        <v>7204</v>
      </c>
      <c r="F1219" s="8" t="s">
        <v>7205</v>
      </c>
    </row>
    <row r="1220" spans="1:6" x14ac:dyDescent="0.15">
      <c r="A1220" s="8">
        <v>6</v>
      </c>
      <c r="B1220" s="8">
        <v>94680001</v>
      </c>
      <c r="C1220" s="8">
        <v>94730000</v>
      </c>
      <c r="D1220" s="8">
        <v>0.475937</v>
      </c>
      <c r="E1220" s="8" t="s">
        <v>5020</v>
      </c>
      <c r="F1220" s="8" t="s">
        <v>5021</v>
      </c>
    </row>
    <row r="1221" spans="1:6" x14ac:dyDescent="0.15">
      <c r="A1221" s="8">
        <v>5</v>
      </c>
      <c r="B1221" s="8">
        <v>105140001</v>
      </c>
      <c r="C1221" s="8">
        <v>105190000</v>
      </c>
      <c r="D1221" s="8">
        <v>0.47575400000000001</v>
      </c>
      <c r="E1221" s="8" t="s">
        <v>7206</v>
      </c>
      <c r="F1221" s="8" t="s">
        <v>7207</v>
      </c>
    </row>
    <row r="1222" spans="1:6" x14ac:dyDescent="0.15">
      <c r="A1222" s="8">
        <v>28</v>
      </c>
      <c r="B1222" s="8">
        <v>8500001</v>
      </c>
      <c r="C1222" s="8">
        <v>8550000</v>
      </c>
      <c r="D1222" s="8">
        <v>0.47570899999999999</v>
      </c>
      <c r="E1222" s="8" t="s">
        <v>7208</v>
      </c>
      <c r="F1222" s="8" t="s">
        <v>7209</v>
      </c>
    </row>
    <row r="1223" spans="1:6" x14ac:dyDescent="0.15">
      <c r="A1223" s="8">
        <v>3</v>
      </c>
      <c r="B1223" s="8">
        <v>100060001</v>
      </c>
      <c r="C1223" s="8">
        <v>100110000</v>
      </c>
      <c r="D1223" s="8">
        <v>0.475659</v>
      </c>
      <c r="E1223" s="8" t="s">
        <v>7210</v>
      </c>
      <c r="F1223" s="8" t="s">
        <v>7211</v>
      </c>
    </row>
    <row r="1224" spans="1:6" x14ac:dyDescent="0.15">
      <c r="A1224" s="8">
        <v>3</v>
      </c>
      <c r="B1224" s="8">
        <v>100060001</v>
      </c>
      <c r="C1224" s="8">
        <v>100110000</v>
      </c>
      <c r="D1224" s="8">
        <v>0.475659</v>
      </c>
      <c r="E1224" s="8" t="s">
        <v>7212</v>
      </c>
      <c r="F1224" s="8" t="s">
        <v>7213</v>
      </c>
    </row>
    <row r="1225" spans="1:6" x14ac:dyDescent="0.15">
      <c r="A1225" s="8">
        <v>5</v>
      </c>
      <c r="B1225" s="8">
        <v>61020001</v>
      </c>
      <c r="C1225" s="8">
        <v>61070000</v>
      </c>
      <c r="D1225" s="8">
        <v>0.47563</v>
      </c>
      <c r="E1225" s="8" t="s">
        <v>7214</v>
      </c>
      <c r="F1225" s="8" t="s">
        <v>7215</v>
      </c>
    </row>
    <row r="1226" spans="1:6" x14ac:dyDescent="0.15">
      <c r="A1226" s="8">
        <v>15</v>
      </c>
      <c r="B1226" s="8">
        <v>75320001</v>
      </c>
      <c r="C1226" s="8">
        <v>75370000</v>
      </c>
      <c r="D1226" s="8">
        <v>0.47557199999999999</v>
      </c>
      <c r="E1226" s="8" t="s">
        <v>7216</v>
      </c>
      <c r="F1226" s="8" t="s">
        <v>7217</v>
      </c>
    </row>
    <row r="1227" spans="1:6" x14ac:dyDescent="0.15">
      <c r="A1227" s="8">
        <v>12</v>
      </c>
      <c r="B1227" s="8">
        <v>19440001</v>
      </c>
      <c r="C1227" s="8">
        <v>19490000</v>
      </c>
      <c r="D1227" s="8">
        <v>0.47556199999999998</v>
      </c>
      <c r="E1227" s="8" t="s">
        <v>7218</v>
      </c>
      <c r="F1227" s="8" t="s">
        <v>7219</v>
      </c>
    </row>
    <row r="1228" spans="1:6" x14ac:dyDescent="0.15">
      <c r="A1228" s="8">
        <v>12</v>
      </c>
      <c r="B1228" s="8">
        <v>19440001</v>
      </c>
      <c r="C1228" s="8">
        <v>19490000</v>
      </c>
      <c r="D1228" s="8">
        <v>0.47556199999999998</v>
      </c>
      <c r="E1228" s="8" t="s">
        <v>7220</v>
      </c>
      <c r="F1228" s="8" t="s">
        <v>7221</v>
      </c>
    </row>
    <row r="1229" spans="1:6" x14ac:dyDescent="0.15">
      <c r="A1229" s="8">
        <v>15</v>
      </c>
      <c r="B1229" s="8">
        <v>83380001</v>
      </c>
      <c r="C1229" s="8">
        <v>83430000</v>
      </c>
      <c r="D1229" s="8">
        <v>0.475545</v>
      </c>
      <c r="E1229" s="8" t="s">
        <v>7222</v>
      </c>
      <c r="F1229" s="8" t="s">
        <v>7223</v>
      </c>
    </row>
    <row r="1230" spans="1:6" x14ac:dyDescent="0.15">
      <c r="A1230" s="8">
        <v>20</v>
      </c>
      <c r="B1230" s="8">
        <v>15200001</v>
      </c>
      <c r="C1230" s="8">
        <v>15250000</v>
      </c>
      <c r="D1230" s="8">
        <v>0.47537800000000002</v>
      </c>
      <c r="E1230" s="8" t="s">
        <v>7224</v>
      </c>
      <c r="F1230" s="8" t="s">
        <v>7225</v>
      </c>
    </row>
    <row r="1231" spans="1:6" x14ac:dyDescent="0.15">
      <c r="A1231" s="8">
        <v>12</v>
      </c>
      <c r="B1231" s="8">
        <v>19360001</v>
      </c>
      <c r="C1231" s="8">
        <v>19410000</v>
      </c>
      <c r="D1231" s="8">
        <v>0.47537400000000002</v>
      </c>
      <c r="E1231" s="8" t="s">
        <v>7226</v>
      </c>
      <c r="F1231" s="8" t="s">
        <v>7227</v>
      </c>
    </row>
    <row r="1232" spans="1:6" x14ac:dyDescent="0.15">
      <c r="A1232" s="8">
        <v>1</v>
      </c>
      <c r="B1232" s="8">
        <v>126780001</v>
      </c>
      <c r="C1232" s="8">
        <v>126830000</v>
      </c>
      <c r="D1232" s="8">
        <v>0.47529500000000002</v>
      </c>
      <c r="E1232" s="8" t="s">
        <v>7228</v>
      </c>
      <c r="F1232" s="8" t="s">
        <v>7229</v>
      </c>
    </row>
    <row r="1233" spans="1:6" x14ac:dyDescent="0.15">
      <c r="A1233" s="8">
        <v>1</v>
      </c>
      <c r="B1233" s="8">
        <v>126780001</v>
      </c>
      <c r="C1233" s="8">
        <v>126830000</v>
      </c>
      <c r="D1233" s="8">
        <v>0.47529500000000002</v>
      </c>
      <c r="E1233" s="8" t="s">
        <v>7230</v>
      </c>
      <c r="F1233" s="8" t="s">
        <v>7231</v>
      </c>
    </row>
    <row r="1234" spans="1:6" x14ac:dyDescent="0.15">
      <c r="A1234" s="8">
        <v>28</v>
      </c>
      <c r="B1234" s="8">
        <v>24680001</v>
      </c>
      <c r="C1234" s="8">
        <v>24730000</v>
      </c>
      <c r="D1234" s="8">
        <v>0.47527999999999998</v>
      </c>
      <c r="E1234" s="8" t="s">
        <v>7232</v>
      </c>
      <c r="F1234" s="8" t="s">
        <v>7233</v>
      </c>
    </row>
    <row r="1235" spans="1:6" x14ac:dyDescent="0.15">
      <c r="A1235" s="8">
        <v>7</v>
      </c>
      <c r="B1235" s="8">
        <v>52960001</v>
      </c>
      <c r="C1235" s="8">
        <v>53010000</v>
      </c>
      <c r="D1235" s="8">
        <v>0.47526000000000002</v>
      </c>
      <c r="E1235" s="8" t="s">
        <v>7234</v>
      </c>
      <c r="F1235" s="8" t="s">
        <v>7234</v>
      </c>
    </row>
    <row r="1236" spans="1:6" x14ac:dyDescent="0.15">
      <c r="A1236" s="8">
        <v>7</v>
      </c>
      <c r="B1236" s="8">
        <v>52960001</v>
      </c>
      <c r="C1236" s="8">
        <v>53010000</v>
      </c>
      <c r="D1236" s="8">
        <v>0.47526000000000002</v>
      </c>
      <c r="E1236" s="8" t="s">
        <v>7235</v>
      </c>
      <c r="F1236" s="8" t="s">
        <v>7236</v>
      </c>
    </row>
    <row r="1237" spans="1:6" x14ac:dyDescent="0.15">
      <c r="A1237" s="8">
        <v>19</v>
      </c>
      <c r="B1237" s="8">
        <v>9440001</v>
      </c>
      <c r="C1237" s="8">
        <v>9490000</v>
      </c>
      <c r="D1237" s="8">
        <v>0.47525299999999998</v>
      </c>
      <c r="E1237" s="26">
        <v>44443</v>
      </c>
      <c r="F1237" s="8" t="s">
        <v>7237</v>
      </c>
    </row>
    <row r="1238" spans="1:6" x14ac:dyDescent="0.15">
      <c r="A1238" s="8">
        <v>19</v>
      </c>
      <c r="B1238" s="8">
        <v>33740001</v>
      </c>
      <c r="C1238" s="8">
        <v>33790000</v>
      </c>
      <c r="D1238" s="8">
        <v>0.47513100000000003</v>
      </c>
      <c r="E1238" s="8" t="s">
        <v>7238</v>
      </c>
      <c r="F1238" s="8" t="s">
        <v>7239</v>
      </c>
    </row>
    <row r="1239" spans="1:6" x14ac:dyDescent="0.15">
      <c r="A1239" s="8">
        <v>14</v>
      </c>
      <c r="B1239" s="8">
        <v>8840001</v>
      </c>
      <c r="C1239" s="8">
        <v>8890000</v>
      </c>
      <c r="D1239" s="8">
        <v>0.475049</v>
      </c>
      <c r="E1239" s="8" t="s">
        <v>3945</v>
      </c>
      <c r="F1239" s="8" t="s">
        <v>3946</v>
      </c>
    </row>
    <row r="1240" spans="1:6" x14ac:dyDescent="0.15">
      <c r="A1240" s="8">
        <v>16</v>
      </c>
      <c r="B1240" s="8">
        <v>33120001</v>
      </c>
      <c r="C1240" s="8">
        <v>33170000</v>
      </c>
      <c r="D1240" s="8">
        <v>0.47501700000000002</v>
      </c>
      <c r="E1240" s="8" t="s">
        <v>7240</v>
      </c>
      <c r="F1240" s="8" t="s">
        <v>7241</v>
      </c>
    </row>
    <row r="1241" spans="1:6" x14ac:dyDescent="0.15">
      <c r="A1241" s="8">
        <v>11</v>
      </c>
      <c r="B1241" s="8">
        <v>68520001</v>
      </c>
      <c r="C1241" s="8">
        <v>68570000</v>
      </c>
      <c r="D1241" s="8">
        <v>0.47495799999999999</v>
      </c>
      <c r="E1241" s="8" t="s">
        <v>4056</v>
      </c>
      <c r="F1241" s="8" t="s">
        <v>4057</v>
      </c>
    </row>
    <row r="1242" spans="1:6" x14ac:dyDescent="0.15">
      <c r="A1242" s="8">
        <v>11</v>
      </c>
      <c r="B1242" s="8">
        <v>68520001</v>
      </c>
      <c r="C1242" s="8">
        <v>68570000</v>
      </c>
      <c r="D1242" s="8">
        <v>0.47495799999999999</v>
      </c>
      <c r="E1242" s="8" t="s">
        <v>4604</v>
      </c>
      <c r="F1242" s="8" t="s">
        <v>4605</v>
      </c>
    </row>
    <row r="1243" spans="1:6" x14ac:dyDescent="0.15">
      <c r="A1243" s="8">
        <v>20</v>
      </c>
      <c r="B1243" s="8">
        <v>71760001</v>
      </c>
      <c r="C1243" s="8">
        <v>71810000</v>
      </c>
      <c r="D1243" s="8">
        <v>0.47495700000000002</v>
      </c>
      <c r="E1243" s="8" t="s">
        <v>4447</v>
      </c>
      <c r="F1243" s="8" t="s">
        <v>4448</v>
      </c>
    </row>
    <row r="1244" spans="1:6" x14ac:dyDescent="0.15">
      <c r="A1244" s="8">
        <v>4</v>
      </c>
      <c r="B1244" s="8">
        <v>94980001</v>
      </c>
      <c r="C1244" s="8">
        <v>95030000</v>
      </c>
      <c r="D1244" s="8">
        <v>0.474941</v>
      </c>
      <c r="E1244" s="8" t="s">
        <v>7242</v>
      </c>
      <c r="F1244" s="8" t="s">
        <v>7243</v>
      </c>
    </row>
    <row r="1245" spans="1:6" x14ac:dyDescent="0.15">
      <c r="A1245" s="8">
        <v>15</v>
      </c>
      <c r="B1245" s="8">
        <v>42040001</v>
      </c>
      <c r="C1245" s="8">
        <v>42090000</v>
      </c>
      <c r="D1245" s="8">
        <v>0.47492200000000001</v>
      </c>
      <c r="E1245" s="8" t="s">
        <v>7244</v>
      </c>
      <c r="F1245" s="8" t="s">
        <v>7245</v>
      </c>
    </row>
    <row r="1246" spans="1:6" x14ac:dyDescent="0.15">
      <c r="A1246" s="8">
        <v>5</v>
      </c>
      <c r="B1246" s="8">
        <v>67940001</v>
      </c>
      <c r="C1246" s="8">
        <v>67990000</v>
      </c>
      <c r="D1246" s="8">
        <v>0.47490500000000002</v>
      </c>
      <c r="E1246" s="8" t="s">
        <v>7246</v>
      </c>
      <c r="F1246" s="8" t="s">
        <v>7247</v>
      </c>
    </row>
    <row r="1247" spans="1:6" x14ac:dyDescent="0.15">
      <c r="A1247" s="8">
        <v>11</v>
      </c>
      <c r="B1247" s="8">
        <v>67320001</v>
      </c>
      <c r="C1247" s="8">
        <v>67370000</v>
      </c>
      <c r="D1247" s="8">
        <v>0.47489100000000001</v>
      </c>
      <c r="E1247" s="8" t="s">
        <v>7248</v>
      </c>
      <c r="F1247" s="8" t="s">
        <v>7249</v>
      </c>
    </row>
    <row r="1248" spans="1:6" x14ac:dyDescent="0.15">
      <c r="A1248" s="8">
        <v>26</v>
      </c>
      <c r="B1248" s="8">
        <v>22000001</v>
      </c>
      <c r="C1248" s="8">
        <v>22050000</v>
      </c>
      <c r="D1248" s="8">
        <v>0.474881</v>
      </c>
      <c r="E1248" s="8" t="s">
        <v>7250</v>
      </c>
      <c r="F1248" s="8" t="s">
        <v>7251</v>
      </c>
    </row>
    <row r="1249" spans="1:6" x14ac:dyDescent="0.15">
      <c r="A1249" s="8">
        <v>26</v>
      </c>
      <c r="B1249" s="8">
        <v>22000001</v>
      </c>
      <c r="C1249" s="8">
        <v>22050000</v>
      </c>
      <c r="D1249" s="8">
        <v>0.474881</v>
      </c>
      <c r="E1249" s="8" t="s">
        <v>7252</v>
      </c>
      <c r="F1249" s="8" t="s">
        <v>2473</v>
      </c>
    </row>
    <row r="1250" spans="1:6" x14ac:dyDescent="0.15">
      <c r="A1250" s="8">
        <v>5</v>
      </c>
      <c r="B1250" s="8">
        <v>66200001</v>
      </c>
      <c r="C1250" s="8">
        <v>66250000</v>
      </c>
      <c r="D1250" s="8">
        <v>0.474858</v>
      </c>
      <c r="E1250" s="8" t="s">
        <v>2817</v>
      </c>
      <c r="F1250" s="8" t="s">
        <v>2818</v>
      </c>
    </row>
    <row r="1251" spans="1:6" x14ac:dyDescent="0.15">
      <c r="A1251" s="8">
        <v>18</v>
      </c>
      <c r="B1251" s="8">
        <v>52860001</v>
      </c>
      <c r="C1251" s="8">
        <v>52910000</v>
      </c>
      <c r="D1251" s="8">
        <v>0.47483599999999998</v>
      </c>
      <c r="E1251" s="8" t="s">
        <v>7253</v>
      </c>
      <c r="F1251" s="8" t="s">
        <v>7254</v>
      </c>
    </row>
    <row r="1252" spans="1:6" x14ac:dyDescent="0.15">
      <c r="A1252" s="8">
        <v>11</v>
      </c>
      <c r="B1252" s="8">
        <v>3220001</v>
      </c>
      <c r="C1252" s="8">
        <v>3270000</v>
      </c>
      <c r="D1252" s="8">
        <v>0.474825</v>
      </c>
      <c r="E1252" s="8" t="s">
        <v>7255</v>
      </c>
      <c r="F1252" s="8" t="s">
        <v>7256</v>
      </c>
    </row>
    <row r="1253" spans="1:6" x14ac:dyDescent="0.15">
      <c r="A1253" s="8">
        <v>4</v>
      </c>
      <c r="B1253" s="8">
        <v>62820001</v>
      </c>
      <c r="C1253" s="8">
        <v>62870000</v>
      </c>
      <c r="D1253" s="8">
        <v>0.47481400000000001</v>
      </c>
      <c r="E1253" s="8" t="s">
        <v>2807</v>
      </c>
      <c r="F1253" s="8" t="s">
        <v>2808</v>
      </c>
    </row>
    <row r="1254" spans="1:6" x14ac:dyDescent="0.15">
      <c r="A1254" s="8">
        <v>28</v>
      </c>
      <c r="B1254" s="8">
        <v>25440001</v>
      </c>
      <c r="C1254" s="8">
        <v>25490000</v>
      </c>
      <c r="D1254" s="8">
        <v>0.47479300000000002</v>
      </c>
      <c r="E1254" s="8" t="s">
        <v>7257</v>
      </c>
      <c r="F1254" s="8" t="s">
        <v>7258</v>
      </c>
    </row>
    <row r="1255" spans="1:6" x14ac:dyDescent="0.15">
      <c r="A1255" s="8">
        <v>13</v>
      </c>
      <c r="B1255" s="8">
        <v>54540001</v>
      </c>
      <c r="C1255" s="8">
        <v>54590000</v>
      </c>
      <c r="D1255" s="8">
        <v>0.47477000000000003</v>
      </c>
      <c r="E1255" s="8" t="s">
        <v>7259</v>
      </c>
      <c r="F1255" s="8" t="s">
        <v>7260</v>
      </c>
    </row>
    <row r="1256" spans="1:6" x14ac:dyDescent="0.15">
      <c r="A1256" s="8">
        <v>13</v>
      </c>
      <c r="B1256" s="8">
        <v>54540001</v>
      </c>
      <c r="C1256" s="8">
        <v>54590000</v>
      </c>
      <c r="D1256" s="8">
        <v>0.47477000000000003</v>
      </c>
      <c r="E1256" s="8" t="s">
        <v>7261</v>
      </c>
      <c r="F1256" s="8" t="s">
        <v>7262</v>
      </c>
    </row>
    <row r="1257" spans="1:6" x14ac:dyDescent="0.15">
      <c r="A1257" s="8">
        <v>13</v>
      </c>
      <c r="B1257" s="8">
        <v>54540001</v>
      </c>
      <c r="C1257" s="8">
        <v>54590000</v>
      </c>
      <c r="D1257" s="8">
        <v>0.47477000000000003</v>
      </c>
      <c r="E1257" s="8" t="s">
        <v>7263</v>
      </c>
      <c r="F1257" s="8" t="s">
        <v>7264</v>
      </c>
    </row>
    <row r="1258" spans="1:6" x14ac:dyDescent="0.15">
      <c r="A1258" s="8">
        <v>13</v>
      </c>
      <c r="B1258" s="8">
        <v>54540001</v>
      </c>
      <c r="C1258" s="8">
        <v>54590000</v>
      </c>
      <c r="D1258" s="8">
        <v>0.47477000000000003</v>
      </c>
      <c r="E1258" s="8" t="s">
        <v>7265</v>
      </c>
      <c r="F1258" s="8" t="s">
        <v>7266</v>
      </c>
    </row>
    <row r="1259" spans="1:6" x14ac:dyDescent="0.15">
      <c r="A1259" s="8">
        <v>14</v>
      </c>
      <c r="B1259" s="8">
        <v>27820001</v>
      </c>
      <c r="C1259" s="8">
        <v>27870000</v>
      </c>
      <c r="D1259" s="8">
        <v>0.47475299999999998</v>
      </c>
      <c r="E1259" s="8" t="s">
        <v>7267</v>
      </c>
      <c r="F1259" s="8" t="s">
        <v>7268</v>
      </c>
    </row>
    <row r="1260" spans="1:6" x14ac:dyDescent="0.15">
      <c r="A1260" s="8">
        <v>14</v>
      </c>
      <c r="B1260" s="8">
        <v>10380001</v>
      </c>
      <c r="C1260" s="8">
        <v>10430000</v>
      </c>
      <c r="D1260" s="8">
        <v>0.47472999999999999</v>
      </c>
      <c r="E1260" s="8" t="s">
        <v>7269</v>
      </c>
      <c r="F1260" s="8" t="s">
        <v>7043</v>
      </c>
    </row>
    <row r="1261" spans="1:6" x14ac:dyDescent="0.15">
      <c r="A1261" s="8">
        <v>3</v>
      </c>
      <c r="B1261" s="8">
        <v>19320001</v>
      </c>
      <c r="C1261" s="8">
        <v>19370000</v>
      </c>
      <c r="D1261" s="8">
        <v>0.47472500000000001</v>
      </c>
      <c r="E1261" s="8" t="s">
        <v>7270</v>
      </c>
      <c r="F1261" s="8" t="s">
        <v>7271</v>
      </c>
    </row>
    <row r="1262" spans="1:6" x14ac:dyDescent="0.15">
      <c r="A1262" s="8">
        <v>19</v>
      </c>
      <c r="B1262" s="8">
        <v>5320001</v>
      </c>
      <c r="C1262" s="8">
        <v>5370000</v>
      </c>
      <c r="D1262" s="8">
        <v>0.47466999999999998</v>
      </c>
      <c r="E1262" s="8" t="s">
        <v>7272</v>
      </c>
      <c r="F1262" s="8" t="s">
        <v>7273</v>
      </c>
    </row>
    <row r="1263" spans="1:6" x14ac:dyDescent="0.15">
      <c r="A1263" s="8">
        <v>26</v>
      </c>
      <c r="B1263" s="8">
        <v>9480001</v>
      </c>
      <c r="C1263" s="8">
        <v>9530000</v>
      </c>
      <c r="D1263" s="8">
        <v>0.47456100000000001</v>
      </c>
      <c r="E1263" s="8" t="s">
        <v>7274</v>
      </c>
      <c r="F1263" s="8" t="s">
        <v>7275</v>
      </c>
    </row>
    <row r="1264" spans="1:6" x14ac:dyDescent="0.15">
      <c r="A1264" s="8">
        <v>24</v>
      </c>
      <c r="B1264" s="8">
        <v>40300001</v>
      </c>
      <c r="C1264" s="8">
        <v>40350000</v>
      </c>
      <c r="D1264" s="8">
        <v>0.47452</v>
      </c>
      <c r="E1264" s="8" t="s">
        <v>7276</v>
      </c>
      <c r="F1264" s="8" t="s">
        <v>1660</v>
      </c>
    </row>
    <row r="1265" spans="1:6" x14ac:dyDescent="0.15">
      <c r="A1265" s="8">
        <v>3</v>
      </c>
      <c r="B1265" s="8">
        <v>120000001</v>
      </c>
      <c r="C1265" s="8">
        <v>120050000</v>
      </c>
      <c r="D1265" s="8">
        <v>0.47426400000000002</v>
      </c>
      <c r="E1265" s="8" t="s">
        <v>7277</v>
      </c>
      <c r="F1265" s="8" t="s">
        <v>7278</v>
      </c>
    </row>
    <row r="1266" spans="1:6" x14ac:dyDescent="0.15">
      <c r="A1266" s="8">
        <v>25</v>
      </c>
      <c r="B1266" s="8">
        <v>26260001</v>
      </c>
      <c r="C1266" s="8">
        <v>26310000</v>
      </c>
      <c r="D1266" s="8">
        <v>0.47416000000000003</v>
      </c>
      <c r="E1266" s="8" t="s">
        <v>7279</v>
      </c>
      <c r="F1266" s="8" t="s">
        <v>7280</v>
      </c>
    </row>
    <row r="1267" spans="1:6" x14ac:dyDescent="0.15">
      <c r="A1267" s="8">
        <v>25</v>
      </c>
      <c r="B1267" s="8">
        <v>26260001</v>
      </c>
      <c r="C1267" s="8">
        <v>26310000</v>
      </c>
      <c r="D1267" s="8">
        <v>0.47416000000000003</v>
      </c>
      <c r="E1267" s="8" t="s">
        <v>7281</v>
      </c>
      <c r="F1267" s="8" t="s">
        <v>7282</v>
      </c>
    </row>
    <row r="1268" spans="1:6" x14ac:dyDescent="0.15">
      <c r="A1268" s="8">
        <v>25</v>
      </c>
      <c r="B1268" s="8">
        <v>26260001</v>
      </c>
      <c r="C1268" s="8">
        <v>26310000</v>
      </c>
      <c r="D1268" s="8">
        <v>0.47416000000000003</v>
      </c>
      <c r="E1268" s="8" t="s">
        <v>7283</v>
      </c>
      <c r="F1268" s="8" t="s">
        <v>7284</v>
      </c>
    </row>
    <row r="1269" spans="1:6" x14ac:dyDescent="0.15">
      <c r="A1269" s="8">
        <v>25</v>
      </c>
      <c r="B1269" s="8">
        <v>26260001</v>
      </c>
      <c r="C1269" s="8">
        <v>26310000</v>
      </c>
      <c r="D1269" s="8">
        <v>0.47416000000000003</v>
      </c>
      <c r="E1269" s="8" t="s">
        <v>7285</v>
      </c>
      <c r="F1269" s="8" t="s">
        <v>7286</v>
      </c>
    </row>
    <row r="1270" spans="1:6" x14ac:dyDescent="0.15">
      <c r="A1270" s="8">
        <v>25</v>
      </c>
      <c r="B1270" s="8">
        <v>26260001</v>
      </c>
      <c r="C1270" s="8">
        <v>26310000</v>
      </c>
      <c r="D1270" s="8">
        <v>0.47416000000000003</v>
      </c>
      <c r="E1270" s="8" t="s">
        <v>7287</v>
      </c>
      <c r="F1270" s="8" t="s">
        <v>7288</v>
      </c>
    </row>
    <row r="1271" spans="1:6" x14ac:dyDescent="0.15">
      <c r="A1271" s="8">
        <v>13</v>
      </c>
      <c r="B1271" s="8">
        <v>17700001</v>
      </c>
      <c r="C1271" s="8">
        <v>17750000</v>
      </c>
      <c r="D1271" s="8">
        <v>0.47411199999999998</v>
      </c>
      <c r="E1271" s="8" t="s">
        <v>7289</v>
      </c>
      <c r="F1271" s="8" t="s">
        <v>7290</v>
      </c>
    </row>
    <row r="1272" spans="1:6" x14ac:dyDescent="0.15">
      <c r="A1272" s="8">
        <v>13</v>
      </c>
      <c r="B1272" s="8">
        <v>17700001</v>
      </c>
      <c r="C1272" s="8">
        <v>17750000</v>
      </c>
      <c r="D1272" s="8">
        <v>0.47411199999999998</v>
      </c>
      <c r="E1272" s="8" t="s">
        <v>7291</v>
      </c>
      <c r="F1272" s="8" t="s">
        <v>7292</v>
      </c>
    </row>
    <row r="1273" spans="1:6" x14ac:dyDescent="0.15">
      <c r="A1273" s="8">
        <v>13</v>
      </c>
      <c r="B1273" s="8">
        <v>17700001</v>
      </c>
      <c r="C1273" s="8">
        <v>17750000</v>
      </c>
      <c r="D1273" s="8">
        <v>0.47411199999999998</v>
      </c>
      <c r="E1273" s="8" t="s">
        <v>7293</v>
      </c>
      <c r="F1273" s="8" t="s">
        <v>7294</v>
      </c>
    </row>
    <row r="1274" spans="1:6" x14ac:dyDescent="0.15">
      <c r="A1274" s="8">
        <v>2</v>
      </c>
      <c r="B1274" s="8">
        <v>102300001</v>
      </c>
      <c r="C1274" s="8">
        <v>102350000</v>
      </c>
      <c r="D1274" s="8">
        <v>0.47406100000000001</v>
      </c>
      <c r="E1274" s="8" t="s">
        <v>7295</v>
      </c>
      <c r="F1274" s="8" t="s">
        <v>7296</v>
      </c>
    </row>
    <row r="1275" spans="1:6" x14ac:dyDescent="0.15">
      <c r="A1275" s="8">
        <v>2</v>
      </c>
      <c r="B1275" s="8">
        <v>100980001</v>
      </c>
      <c r="C1275" s="8">
        <v>101030000</v>
      </c>
      <c r="D1275" s="8">
        <v>0.474049</v>
      </c>
      <c r="E1275" s="8" t="s">
        <v>7297</v>
      </c>
      <c r="F1275" s="8" t="s">
        <v>7298</v>
      </c>
    </row>
    <row r="1276" spans="1:6" x14ac:dyDescent="0.15">
      <c r="A1276" s="8">
        <v>16</v>
      </c>
      <c r="B1276" s="8">
        <v>66580001</v>
      </c>
      <c r="C1276" s="8">
        <v>66630000</v>
      </c>
      <c r="D1276" s="8">
        <v>0.47399599999999997</v>
      </c>
      <c r="E1276" s="8" t="s">
        <v>7299</v>
      </c>
      <c r="F1276" s="8" t="s">
        <v>7300</v>
      </c>
    </row>
    <row r="1277" spans="1:6" x14ac:dyDescent="0.15">
      <c r="A1277" s="8">
        <v>18</v>
      </c>
      <c r="B1277" s="8">
        <v>54980001</v>
      </c>
      <c r="C1277" s="8">
        <v>55030000</v>
      </c>
      <c r="D1277" s="8">
        <v>0.47399000000000002</v>
      </c>
      <c r="E1277" s="8" t="s">
        <v>7301</v>
      </c>
      <c r="F1277" s="8" t="s">
        <v>7302</v>
      </c>
    </row>
    <row r="1278" spans="1:6" x14ac:dyDescent="0.15">
      <c r="A1278" s="8">
        <v>18</v>
      </c>
      <c r="B1278" s="8">
        <v>54980001</v>
      </c>
      <c r="C1278" s="8">
        <v>55030000</v>
      </c>
      <c r="D1278" s="8">
        <v>0.47399000000000002</v>
      </c>
      <c r="E1278" s="8" t="s">
        <v>7303</v>
      </c>
      <c r="F1278" s="8" t="s">
        <v>7304</v>
      </c>
    </row>
    <row r="1279" spans="1:6" x14ac:dyDescent="0.15">
      <c r="A1279" s="8">
        <v>18</v>
      </c>
      <c r="B1279" s="8">
        <v>54980001</v>
      </c>
      <c r="C1279" s="8">
        <v>55030000</v>
      </c>
      <c r="D1279" s="8">
        <v>0.47399000000000002</v>
      </c>
      <c r="E1279" s="8" t="s">
        <v>7305</v>
      </c>
      <c r="F1279" s="8" t="s">
        <v>7306</v>
      </c>
    </row>
    <row r="1280" spans="1:6" x14ac:dyDescent="0.15">
      <c r="A1280" s="8">
        <v>2</v>
      </c>
      <c r="B1280" s="8">
        <v>84260001</v>
      </c>
      <c r="C1280" s="8">
        <v>84310000</v>
      </c>
      <c r="D1280" s="8">
        <v>0.473914</v>
      </c>
      <c r="E1280" s="8" t="s">
        <v>4851</v>
      </c>
      <c r="F1280" s="8" t="s">
        <v>4852</v>
      </c>
    </row>
    <row r="1281" spans="1:6" x14ac:dyDescent="0.15">
      <c r="A1281" s="8">
        <v>12</v>
      </c>
      <c r="B1281" s="8">
        <v>28020001</v>
      </c>
      <c r="C1281" s="8">
        <v>28070000</v>
      </c>
      <c r="D1281" s="8">
        <v>0.473885</v>
      </c>
      <c r="E1281" s="8" t="s">
        <v>7307</v>
      </c>
      <c r="F1281" s="8" t="s">
        <v>7308</v>
      </c>
    </row>
    <row r="1282" spans="1:6" x14ac:dyDescent="0.15">
      <c r="A1282" s="8">
        <v>15</v>
      </c>
      <c r="B1282" s="8">
        <v>43160001</v>
      </c>
      <c r="C1282" s="8">
        <v>43210000</v>
      </c>
      <c r="D1282" s="8">
        <v>0.47385699999999997</v>
      </c>
      <c r="E1282" s="8" t="s">
        <v>7309</v>
      </c>
      <c r="F1282" s="8" t="s">
        <v>7310</v>
      </c>
    </row>
    <row r="1283" spans="1:6" x14ac:dyDescent="0.15">
      <c r="A1283" s="8">
        <v>15</v>
      </c>
      <c r="B1283" s="8">
        <v>43160001</v>
      </c>
      <c r="C1283" s="8">
        <v>43210000</v>
      </c>
      <c r="D1283" s="8">
        <v>0.47385699999999997</v>
      </c>
      <c r="E1283" s="8" t="s">
        <v>7311</v>
      </c>
      <c r="F1283" s="8" t="s">
        <v>7312</v>
      </c>
    </row>
    <row r="1284" spans="1:6" x14ac:dyDescent="0.15">
      <c r="A1284" s="8">
        <v>4</v>
      </c>
      <c r="B1284" s="8">
        <v>55800001</v>
      </c>
      <c r="C1284" s="8">
        <v>55850000</v>
      </c>
      <c r="D1284" s="8">
        <v>0.47373500000000002</v>
      </c>
      <c r="E1284" s="8" t="s">
        <v>7313</v>
      </c>
      <c r="F1284" s="8" t="s">
        <v>7314</v>
      </c>
    </row>
    <row r="1285" spans="1:6" x14ac:dyDescent="0.15">
      <c r="A1285" s="8">
        <v>19</v>
      </c>
      <c r="B1285" s="8">
        <v>42920001</v>
      </c>
      <c r="C1285" s="8">
        <v>42970000</v>
      </c>
      <c r="D1285" s="8">
        <v>0.47365099999999999</v>
      </c>
      <c r="E1285" s="8" t="s">
        <v>7315</v>
      </c>
      <c r="F1285" s="8" t="s">
        <v>7316</v>
      </c>
    </row>
    <row r="1286" spans="1:6" x14ac:dyDescent="0.15">
      <c r="A1286" s="8">
        <v>18</v>
      </c>
      <c r="B1286" s="8">
        <v>55760001</v>
      </c>
      <c r="C1286" s="8">
        <v>55810000</v>
      </c>
      <c r="D1286" s="8">
        <v>0.47365099999999999</v>
      </c>
      <c r="E1286" s="8" t="s">
        <v>7317</v>
      </c>
      <c r="F1286" s="8" t="s">
        <v>7318</v>
      </c>
    </row>
    <row r="1287" spans="1:6" x14ac:dyDescent="0.15">
      <c r="A1287" s="8">
        <v>19</v>
      </c>
      <c r="B1287" s="8">
        <v>42920001</v>
      </c>
      <c r="C1287" s="8">
        <v>42970000</v>
      </c>
      <c r="D1287" s="8">
        <v>0.47365099999999999</v>
      </c>
      <c r="E1287" s="8" t="s">
        <v>934</v>
      </c>
      <c r="F1287" s="8" t="s">
        <v>4014</v>
      </c>
    </row>
    <row r="1288" spans="1:6" x14ac:dyDescent="0.15">
      <c r="A1288" s="8">
        <v>4</v>
      </c>
      <c r="B1288" s="8">
        <v>76980001</v>
      </c>
      <c r="C1288" s="8">
        <v>77030000</v>
      </c>
      <c r="D1288" s="8">
        <v>0.47363100000000002</v>
      </c>
      <c r="E1288" s="8" t="s">
        <v>7319</v>
      </c>
      <c r="F1288" s="8" t="s">
        <v>7320</v>
      </c>
    </row>
    <row r="1289" spans="1:6" x14ac:dyDescent="0.15">
      <c r="A1289" s="8">
        <v>4</v>
      </c>
      <c r="B1289" s="8">
        <v>76980001</v>
      </c>
      <c r="C1289" s="8">
        <v>77030000</v>
      </c>
      <c r="D1289" s="8">
        <v>0.47363100000000002</v>
      </c>
      <c r="E1289" s="8" t="s">
        <v>7321</v>
      </c>
      <c r="F1289" s="8" t="s">
        <v>7322</v>
      </c>
    </row>
    <row r="1290" spans="1:6" x14ac:dyDescent="0.15">
      <c r="A1290" s="8">
        <v>23</v>
      </c>
      <c r="B1290" s="8">
        <v>16660001</v>
      </c>
      <c r="C1290" s="8">
        <v>16710000</v>
      </c>
      <c r="D1290" s="8">
        <v>0.47359200000000001</v>
      </c>
      <c r="E1290" s="8" t="s">
        <v>7323</v>
      </c>
      <c r="F1290" s="8" t="s">
        <v>7324</v>
      </c>
    </row>
    <row r="1291" spans="1:6" x14ac:dyDescent="0.15">
      <c r="A1291" s="8">
        <v>23</v>
      </c>
      <c r="B1291" s="8">
        <v>16660001</v>
      </c>
      <c r="C1291" s="8">
        <v>16710000</v>
      </c>
      <c r="D1291" s="8">
        <v>0.47359200000000001</v>
      </c>
      <c r="E1291" s="8" t="s">
        <v>7325</v>
      </c>
      <c r="F1291" s="8" t="s">
        <v>7326</v>
      </c>
    </row>
    <row r="1292" spans="1:6" x14ac:dyDescent="0.15">
      <c r="A1292" s="8">
        <v>23</v>
      </c>
      <c r="B1292" s="8">
        <v>16660001</v>
      </c>
      <c r="C1292" s="8">
        <v>16710000</v>
      </c>
      <c r="D1292" s="8">
        <v>0.47359200000000001</v>
      </c>
      <c r="E1292" s="8" t="s">
        <v>7327</v>
      </c>
      <c r="F1292" s="8" t="s">
        <v>7328</v>
      </c>
    </row>
    <row r="1293" spans="1:6" x14ac:dyDescent="0.15">
      <c r="A1293" s="8">
        <v>23</v>
      </c>
      <c r="B1293" s="8">
        <v>16660001</v>
      </c>
      <c r="C1293" s="8">
        <v>16710000</v>
      </c>
      <c r="D1293" s="8">
        <v>0.47359200000000001</v>
      </c>
      <c r="E1293" s="8" t="s">
        <v>7329</v>
      </c>
      <c r="F1293" s="8" t="s">
        <v>7330</v>
      </c>
    </row>
    <row r="1294" spans="1:6" x14ac:dyDescent="0.15">
      <c r="A1294" s="8">
        <v>23</v>
      </c>
      <c r="B1294" s="8">
        <v>16660001</v>
      </c>
      <c r="C1294" s="8">
        <v>16710000</v>
      </c>
      <c r="D1294" s="8">
        <v>0.47359200000000001</v>
      </c>
      <c r="E1294" s="8" t="s">
        <v>7331</v>
      </c>
      <c r="F1294" s="8" t="s">
        <v>7332</v>
      </c>
    </row>
    <row r="1295" spans="1:6" x14ac:dyDescent="0.15">
      <c r="A1295" s="8">
        <v>23</v>
      </c>
      <c r="B1295" s="8">
        <v>16660001</v>
      </c>
      <c r="C1295" s="8">
        <v>16710000</v>
      </c>
      <c r="D1295" s="8">
        <v>0.47359200000000001</v>
      </c>
      <c r="E1295" s="8" t="s">
        <v>7333</v>
      </c>
      <c r="F1295" s="8" t="s">
        <v>7334</v>
      </c>
    </row>
    <row r="1296" spans="1:6" x14ac:dyDescent="0.15">
      <c r="A1296" s="8">
        <v>7</v>
      </c>
      <c r="B1296" s="8">
        <v>12860001</v>
      </c>
      <c r="C1296" s="8">
        <v>12910000</v>
      </c>
      <c r="D1296" s="8">
        <v>0.473362</v>
      </c>
      <c r="E1296" s="8" t="s">
        <v>7335</v>
      </c>
      <c r="F1296" s="8" t="s">
        <v>7336</v>
      </c>
    </row>
    <row r="1297" spans="1:6" x14ac:dyDescent="0.15">
      <c r="A1297" s="8">
        <v>19</v>
      </c>
      <c r="B1297" s="8">
        <v>23160001</v>
      </c>
      <c r="C1297" s="8">
        <v>23210000</v>
      </c>
      <c r="D1297" s="8">
        <v>0.473333</v>
      </c>
      <c r="E1297" s="8" t="s">
        <v>7337</v>
      </c>
      <c r="F1297" s="8" t="s">
        <v>7337</v>
      </c>
    </row>
    <row r="1298" spans="1:6" x14ac:dyDescent="0.15">
      <c r="A1298" s="8">
        <v>15</v>
      </c>
      <c r="B1298" s="8">
        <v>62540001</v>
      </c>
      <c r="C1298" s="8">
        <v>62590000</v>
      </c>
      <c r="D1298" s="8">
        <v>0.473221</v>
      </c>
      <c r="E1298" s="8" t="s">
        <v>7338</v>
      </c>
      <c r="F1298" s="8" t="s">
        <v>7339</v>
      </c>
    </row>
    <row r="1299" spans="1:6" x14ac:dyDescent="0.15">
      <c r="A1299" s="8">
        <v>3</v>
      </c>
      <c r="B1299" s="8">
        <v>120200001</v>
      </c>
      <c r="C1299" s="8">
        <v>120250000</v>
      </c>
      <c r="D1299" s="8">
        <v>0.47314800000000001</v>
      </c>
      <c r="E1299" s="8" t="s">
        <v>7340</v>
      </c>
      <c r="F1299" s="8" t="s">
        <v>7341</v>
      </c>
    </row>
    <row r="1300" spans="1:6" x14ac:dyDescent="0.15">
      <c r="A1300" s="8">
        <v>3</v>
      </c>
      <c r="B1300" s="8">
        <v>120200001</v>
      </c>
      <c r="C1300" s="8">
        <v>120250000</v>
      </c>
      <c r="D1300" s="8">
        <v>0.47314800000000001</v>
      </c>
      <c r="E1300" s="8" t="s">
        <v>7342</v>
      </c>
      <c r="F1300" s="8" t="s">
        <v>7343</v>
      </c>
    </row>
    <row r="1301" spans="1:6" x14ac:dyDescent="0.15">
      <c r="A1301" s="8">
        <v>23</v>
      </c>
      <c r="B1301" s="8">
        <v>13440001</v>
      </c>
      <c r="C1301" s="8">
        <v>13490000</v>
      </c>
      <c r="D1301" s="8">
        <v>0.47314200000000001</v>
      </c>
      <c r="E1301" s="8" t="s">
        <v>3595</v>
      </c>
      <c r="F1301" s="8" t="s">
        <v>3596</v>
      </c>
    </row>
    <row r="1302" spans="1:6" x14ac:dyDescent="0.15">
      <c r="A1302" s="8">
        <v>27</v>
      </c>
      <c r="B1302" s="8">
        <v>34720001</v>
      </c>
      <c r="C1302" s="8">
        <v>34770000</v>
      </c>
      <c r="D1302" s="8">
        <v>0.47309400000000001</v>
      </c>
      <c r="E1302" s="8" t="s">
        <v>4558</v>
      </c>
      <c r="F1302" s="8" t="s">
        <v>4559</v>
      </c>
    </row>
    <row r="1303" spans="1:6" x14ac:dyDescent="0.15">
      <c r="A1303" s="8">
        <v>26</v>
      </c>
      <c r="B1303" s="8">
        <v>23880001</v>
      </c>
      <c r="C1303" s="8">
        <v>23930000</v>
      </c>
      <c r="D1303" s="8">
        <v>0.473051</v>
      </c>
      <c r="E1303" s="8" t="s">
        <v>7344</v>
      </c>
      <c r="F1303" s="8" t="s">
        <v>7345</v>
      </c>
    </row>
    <row r="1304" spans="1:6" x14ac:dyDescent="0.15">
      <c r="A1304" s="8">
        <v>26</v>
      </c>
      <c r="B1304" s="8">
        <v>23880001</v>
      </c>
      <c r="C1304" s="8">
        <v>23930000</v>
      </c>
      <c r="D1304" s="8">
        <v>0.473051</v>
      </c>
      <c r="E1304" s="8" t="s">
        <v>7346</v>
      </c>
      <c r="F1304" s="8" t="s">
        <v>7347</v>
      </c>
    </row>
    <row r="1305" spans="1:6" x14ac:dyDescent="0.15">
      <c r="A1305" s="8">
        <v>3</v>
      </c>
      <c r="B1305" s="8">
        <v>14960001</v>
      </c>
      <c r="C1305" s="8">
        <v>15010000</v>
      </c>
      <c r="D1305" s="8">
        <v>0.47302300000000003</v>
      </c>
      <c r="E1305" s="8" t="s">
        <v>7348</v>
      </c>
      <c r="F1305" s="8" t="s">
        <v>7349</v>
      </c>
    </row>
    <row r="1306" spans="1:6" x14ac:dyDescent="0.15">
      <c r="A1306" s="8">
        <v>10</v>
      </c>
      <c r="B1306" s="8">
        <v>32380001</v>
      </c>
      <c r="C1306" s="8">
        <v>32430000</v>
      </c>
      <c r="D1306" s="8">
        <v>0.47297800000000001</v>
      </c>
      <c r="E1306" s="8" t="s">
        <v>7350</v>
      </c>
      <c r="F1306" s="8" t="s">
        <v>7351</v>
      </c>
    </row>
    <row r="1307" spans="1:6" x14ac:dyDescent="0.15">
      <c r="A1307" s="8">
        <v>17</v>
      </c>
      <c r="B1307" s="8">
        <v>72340001</v>
      </c>
      <c r="C1307" s="8">
        <v>72390000</v>
      </c>
      <c r="D1307" s="8">
        <v>0.47297400000000001</v>
      </c>
      <c r="E1307" s="8" t="s">
        <v>7352</v>
      </c>
      <c r="F1307" s="8" t="s">
        <v>7353</v>
      </c>
    </row>
    <row r="1308" spans="1:6" x14ac:dyDescent="0.15">
      <c r="A1308" s="8">
        <v>17</v>
      </c>
      <c r="B1308" s="8">
        <v>72340001</v>
      </c>
      <c r="C1308" s="8">
        <v>72390000</v>
      </c>
      <c r="D1308" s="8">
        <v>0.47297400000000001</v>
      </c>
      <c r="E1308" s="8" t="s">
        <v>7354</v>
      </c>
      <c r="F1308" s="8" t="s">
        <v>7355</v>
      </c>
    </row>
    <row r="1309" spans="1:6" x14ac:dyDescent="0.15">
      <c r="A1309" s="8">
        <v>23</v>
      </c>
      <c r="B1309" s="8">
        <v>36820001</v>
      </c>
      <c r="C1309" s="8">
        <v>36870000</v>
      </c>
      <c r="D1309" s="8">
        <v>0.47287899999999999</v>
      </c>
      <c r="E1309" s="8" t="s">
        <v>7356</v>
      </c>
      <c r="F1309" s="8" t="s">
        <v>7357</v>
      </c>
    </row>
    <row r="1310" spans="1:6" x14ac:dyDescent="0.15">
      <c r="A1310" s="8">
        <v>15</v>
      </c>
      <c r="B1310" s="8">
        <v>51880001</v>
      </c>
      <c r="C1310" s="8">
        <v>51930000</v>
      </c>
      <c r="D1310" s="8">
        <v>0.47272500000000001</v>
      </c>
      <c r="E1310" s="8" t="s">
        <v>7358</v>
      </c>
      <c r="F1310" s="8" t="s">
        <v>7359</v>
      </c>
    </row>
    <row r="1311" spans="1:6" x14ac:dyDescent="0.15">
      <c r="A1311" s="8">
        <v>11</v>
      </c>
      <c r="B1311" s="8">
        <v>101140001</v>
      </c>
      <c r="C1311" s="8">
        <v>101190000</v>
      </c>
      <c r="D1311" s="8">
        <v>0.47267199999999998</v>
      </c>
      <c r="E1311" s="8" t="s">
        <v>7360</v>
      </c>
      <c r="F1311" s="8" t="s">
        <v>7361</v>
      </c>
    </row>
    <row r="1312" spans="1:6" x14ac:dyDescent="0.15">
      <c r="A1312" s="8">
        <v>2</v>
      </c>
      <c r="B1312" s="8">
        <v>6080001</v>
      </c>
      <c r="C1312" s="8">
        <v>6130000</v>
      </c>
      <c r="D1312" s="8">
        <v>0.47264899999999999</v>
      </c>
      <c r="E1312" s="8" t="s">
        <v>7362</v>
      </c>
      <c r="F1312" s="8" t="s">
        <v>7363</v>
      </c>
    </row>
    <row r="1313" spans="1:6" x14ac:dyDescent="0.15">
      <c r="A1313" s="8">
        <v>2</v>
      </c>
      <c r="B1313" s="8">
        <v>6080001</v>
      </c>
      <c r="C1313" s="8">
        <v>6130000</v>
      </c>
      <c r="D1313" s="8">
        <v>0.47264899999999999</v>
      </c>
      <c r="E1313" s="8" t="s">
        <v>7364</v>
      </c>
      <c r="F1313" s="8" t="s">
        <v>7365</v>
      </c>
    </row>
    <row r="1314" spans="1:6" x14ac:dyDescent="0.15">
      <c r="A1314" s="8">
        <v>28</v>
      </c>
      <c r="B1314" s="8">
        <v>29100001</v>
      </c>
      <c r="C1314" s="8">
        <v>29150000</v>
      </c>
      <c r="D1314" s="8">
        <v>0.472526</v>
      </c>
      <c r="E1314" s="8" t="s">
        <v>7366</v>
      </c>
      <c r="F1314" s="8" t="s">
        <v>7367</v>
      </c>
    </row>
    <row r="1315" spans="1:6" x14ac:dyDescent="0.15">
      <c r="A1315" s="8">
        <v>27</v>
      </c>
      <c r="B1315" s="8">
        <v>14780001</v>
      </c>
      <c r="C1315" s="8">
        <v>14830000</v>
      </c>
      <c r="D1315" s="8">
        <v>0.47250700000000001</v>
      </c>
      <c r="E1315" s="8" t="s">
        <v>7368</v>
      </c>
      <c r="F1315" s="8" t="s">
        <v>7369</v>
      </c>
    </row>
    <row r="1316" spans="1:6" x14ac:dyDescent="0.15">
      <c r="A1316" s="8">
        <v>18</v>
      </c>
      <c r="B1316" s="8">
        <v>39660001</v>
      </c>
      <c r="C1316" s="8">
        <v>39710000</v>
      </c>
      <c r="D1316" s="8">
        <v>0.47245700000000002</v>
      </c>
      <c r="E1316" s="8" t="s">
        <v>7370</v>
      </c>
      <c r="F1316" s="8" t="s">
        <v>7371</v>
      </c>
    </row>
    <row r="1317" spans="1:6" x14ac:dyDescent="0.15">
      <c r="A1317" s="8">
        <v>18</v>
      </c>
      <c r="B1317" s="8">
        <v>39660001</v>
      </c>
      <c r="C1317" s="8">
        <v>39710000</v>
      </c>
      <c r="D1317" s="8">
        <v>0.47245700000000002</v>
      </c>
      <c r="E1317" s="8" t="s">
        <v>7372</v>
      </c>
      <c r="F1317" s="8" t="s">
        <v>7373</v>
      </c>
    </row>
    <row r="1318" spans="1:6" x14ac:dyDescent="0.15">
      <c r="A1318" s="8">
        <v>2</v>
      </c>
      <c r="B1318" s="8">
        <v>115420001</v>
      </c>
      <c r="C1318" s="8">
        <v>115470000</v>
      </c>
      <c r="D1318" s="8">
        <v>0.47245599999999999</v>
      </c>
      <c r="E1318" s="8" t="s">
        <v>7374</v>
      </c>
      <c r="F1318" s="8" t="s">
        <v>7375</v>
      </c>
    </row>
    <row r="1319" spans="1:6" x14ac:dyDescent="0.15">
      <c r="A1319" s="8">
        <v>19</v>
      </c>
      <c r="B1319" s="8">
        <v>52680001</v>
      </c>
      <c r="C1319" s="8">
        <v>52730000</v>
      </c>
      <c r="D1319" s="8">
        <v>0.47245599999999999</v>
      </c>
      <c r="E1319" s="8" t="s">
        <v>7376</v>
      </c>
      <c r="F1319" s="8" t="s">
        <v>7377</v>
      </c>
    </row>
    <row r="1320" spans="1:6" x14ac:dyDescent="0.15">
      <c r="A1320" s="8">
        <v>28</v>
      </c>
      <c r="B1320" s="8">
        <v>44480001</v>
      </c>
      <c r="C1320" s="8">
        <v>44530000</v>
      </c>
      <c r="D1320" s="8">
        <v>0.47243099999999999</v>
      </c>
      <c r="E1320" s="8" t="s">
        <v>7378</v>
      </c>
      <c r="F1320" s="8" t="s">
        <v>1433</v>
      </c>
    </row>
    <row r="1321" spans="1:6" x14ac:dyDescent="0.15">
      <c r="A1321" s="8">
        <v>28</v>
      </c>
      <c r="B1321" s="8">
        <v>44480001</v>
      </c>
      <c r="C1321" s="8">
        <v>44530000</v>
      </c>
      <c r="D1321" s="8">
        <v>0.47243099999999999</v>
      </c>
      <c r="E1321" s="8" t="s">
        <v>7379</v>
      </c>
      <c r="F1321" s="8" t="s">
        <v>7380</v>
      </c>
    </row>
    <row r="1322" spans="1:6" x14ac:dyDescent="0.15">
      <c r="A1322" s="8">
        <v>11</v>
      </c>
      <c r="B1322" s="8">
        <v>38120001</v>
      </c>
      <c r="C1322" s="8">
        <v>38170000</v>
      </c>
      <c r="D1322" s="8">
        <v>0.47224300000000002</v>
      </c>
      <c r="E1322" s="8" t="s">
        <v>7381</v>
      </c>
      <c r="F1322" s="8" t="s">
        <v>7382</v>
      </c>
    </row>
    <row r="1323" spans="1:6" x14ac:dyDescent="0.15">
      <c r="A1323" s="8">
        <v>9</v>
      </c>
      <c r="B1323" s="8">
        <v>15400001</v>
      </c>
      <c r="C1323" s="8">
        <v>15450000</v>
      </c>
      <c r="D1323" s="8">
        <v>0.47221800000000003</v>
      </c>
      <c r="E1323" s="8" t="s">
        <v>7383</v>
      </c>
      <c r="F1323" s="8" t="s">
        <v>7384</v>
      </c>
    </row>
    <row r="1324" spans="1:6" x14ac:dyDescent="0.15">
      <c r="A1324" s="8">
        <v>3</v>
      </c>
      <c r="B1324" s="8">
        <v>40300001</v>
      </c>
      <c r="C1324" s="8">
        <v>40350000</v>
      </c>
      <c r="D1324" s="8">
        <v>0.47212199999999999</v>
      </c>
      <c r="E1324" s="8" t="s">
        <v>7385</v>
      </c>
      <c r="F1324" s="8" t="s">
        <v>7386</v>
      </c>
    </row>
    <row r="1325" spans="1:6" x14ac:dyDescent="0.15">
      <c r="A1325" s="8">
        <v>25</v>
      </c>
      <c r="B1325" s="8">
        <v>14320001</v>
      </c>
      <c r="C1325" s="8">
        <v>14370000</v>
      </c>
      <c r="D1325" s="8">
        <v>0.47210299999999999</v>
      </c>
      <c r="E1325" s="8" t="s">
        <v>7387</v>
      </c>
      <c r="F1325" s="8" t="s">
        <v>7388</v>
      </c>
    </row>
    <row r="1326" spans="1:6" x14ac:dyDescent="0.15">
      <c r="A1326" s="8">
        <v>1</v>
      </c>
      <c r="B1326" s="8">
        <v>149260001</v>
      </c>
      <c r="C1326" s="8">
        <v>149310000</v>
      </c>
      <c r="D1326" s="8">
        <v>0.47194999999999998</v>
      </c>
      <c r="E1326" s="8" t="s">
        <v>7389</v>
      </c>
      <c r="F1326" s="8" t="s">
        <v>7390</v>
      </c>
    </row>
    <row r="1327" spans="1:6" x14ac:dyDescent="0.15">
      <c r="A1327" s="8">
        <v>1</v>
      </c>
      <c r="B1327" s="8">
        <v>149260001</v>
      </c>
      <c r="C1327" s="8">
        <v>149310000</v>
      </c>
      <c r="D1327" s="8">
        <v>0.47194999999999998</v>
      </c>
      <c r="E1327" s="8" t="s">
        <v>7391</v>
      </c>
      <c r="F1327" s="8" t="s">
        <v>7392</v>
      </c>
    </row>
    <row r="1328" spans="1:6" x14ac:dyDescent="0.15">
      <c r="A1328" s="8">
        <v>19</v>
      </c>
      <c r="B1328" s="8">
        <v>34740001</v>
      </c>
      <c r="C1328" s="8">
        <v>34790000</v>
      </c>
      <c r="D1328" s="8">
        <v>0.47194799999999998</v>
      </c>
      <c r="E1328" s="8" t="s">
        <v>7393</v>
      </c>
      <c r="F1328" s="8" t="s">
        <v>7394</v>
      </c>
    </row>
    <row r="1329" spans="1:6" x14ac:dyDescent="0.15">
      <c r="A1329" s="8">
        <v>4</v>
      </c>
      <c r="B1329" s="8">
        <v>39980001</v>
      </c>
      <c r="C1329" s="8">
        <v>40030000</v>
      </c>
      <c r="D1329" s="8">
        <v>0.471939</v>
      </c>
      <c r="E1329" s="8" t="s">
        <v>7395</v>
      </c>
      <c r="F1329" s="8" t="s">
        <v>7396</v>
      </c>
    </row>
    <row r="1330" spans="1:6" x14ac:dyDescent="0.15">
      <c r="A1330" s="8">
        <v>21</v>
      </c>
      <c r="B1330" s="8">
        <v>7760001</v>
      </c>
      <c r="C1330" s="8">
        <v>7810000</v>
      </c>
      <c r="D1330" s="8">
        <v>0.471885</v>
      </c>
      <c r="E1330" s="8" t="s">
        <v>7397</v>
      </c>
      <c r="F1330" s="8" t="s">
        <v>7398</v>
      </c>
    </row>
    <row r="1331" spans="1:6" x14ac:dyDescent="0.15">
      <c r="A1331" s="8">
        <v>19</v>
      </c>
      <c r="B1331" s="8">
        <v>50820001</v>
      </c>
      <c r="C1331" s="8">
        <v>50870000</v>
      </c>
      <c r="D1331" s="8">
        <v>0.471634</v>
      </c>
      <c r="E1331" s="8" t="s">
        <v>7399</v>
      </c>
      <c r="F1331" s="8" t="s">
        <v>7400</v>
      </c>
    </row>
    <row r="1332" spans="1:6" x14ac:dyDescent="0.15">
      <c r="A1332" s="8">
        <v>19</v>
      </c>
      <c r="B1332" s="8">
        <v>50820001</v>
      </c>
      <c r="C1332" s="8">
        <v>50870000</v>
      </c>
      <c r="D1332" s="8">
        <v>0.471634</v>
      </c>
      <c r="E1332" s="8" t="s">
        <v>7401</v>
      </c>
      <c r="F1332" s="8" t="s">
        <v>7402</v>
      </c>
    </row>
    <row r="1333" spans="1:6" x14ac:dyDescent="0.15">
      <c r="A1333" s="8">
        <v>29</v>
      </c>
      <c r="B1333" s="8">
        <v>43080001</v>
      </c>
      <c r="C1333" s="8">
        <v>43130000</v>
      </c>
      <c r="D1333" s="8">
        <v>0.47159800000000002</v>
      </c>
      <c r="E1333" s="8" t="s">
        <v>7403</v>
      </c>
      <c r="F1333" s="8" t="s">
        <v>7404</v>
      </c>
    </row>
    <row r="1334" spans="1:6" x14ac:dyDescent="0.15">
      <c r="A1334" s="8">
        <v>2</v>
      </c>
      <c r="B1334" s="8">
        <v>125920001</v>
      </c>
      <c r="C1334" s="8">
        <v>125970000</v>
      </c>
      <c r="D1334" s="8">
        <v>0.47147800000000001</v>
      </c>
      <c r="E1334" s="8" t="s">
        <v>7405</v>
      </c>
      <c r="F1334" s="8" t="s">
        <v>7406</v>
      </c>
    </row>
    <row r="1335" spans="1:6" x14ac:dyDescent="0.15">
      <c r="A1335" s="8">
        <v>2</v>
      </c>
      <c r="B1335" s="8">
        <v>125920001</v>
      </c>
      <c r="C1335" s="8">
        <v>125970000</v>
      </c>
      <c r="D1335" s="8">
        <v>0.47147800000000001</v>
      </c>
      <c r="E1335" s="8" t="s">
        <v>7407</v>
      </c>
      <c r="F1335" s="8" t="s">
        <v>7408</v>
      </c>
    </row>
    <row r="1336" spans="1:6" x14ac:dyDescent="0.15">
      <c r="A1336" s="8">
        <v>2</v>
      </c>
      <c r="B1336" s="8">
        <v>125920001</v>
      </c>
      <c r="C1336" s="8">
        <v>125970000</v>
      </c>
      <c r="D1336" s="8">
        <v>0.47147800000000001</v>
      </c>
      <c r="E1336" s="8" t="s">
        <v>7409</v>
      </c>
      <c r="F1336" s="8" t="s">
        <v>7410</v>
      </c>
    </row>
    <row r="1337" spans="1:6" x14ac:dyDescent="0.15">
      <c r="A1337" s="8">
        <v>2</v>
      </c>
      <c r="B1337" s="8">
        <v>125920001</v>
      </c>
      <c r="C1337" s="8">
        <v>125970000</v>
      </c>
      <c r="D1337" s="8">
        <v>0.47147800000000001</v>
      </c>
      <c r="E1337" s="8" t="s">
        <v>7411</v>
      </c>
      <c r="F1337" s="8" t="s">
        <v>7412</v>
      </c>
    </row>
    <row r="1338" spans="1:6" x14ac:dyDescent="0.15">
      <c r="A1338" s="8">
        <v>15</v>
      </c>
      <c r="B1338" s="8">
        <v>33700001</v>
      </c>
      <c r="C1338" s="8">
        <v>33750000</v>
      </c>
      <c r="D1338" s="8">
        <v>0.47147299999999998</v>
      </c>
      <c r="E1338" s="8" t="s">
        <v>7413</v>
      </c>
      <c r="F1338" s="8" t="s">
        <v>7414</v>
      </c>
    </row>
    <row r="1339" spans="1:6" x14ac:dyDescent="0.15">
      <c r="A1339" s="8">
        <v>19</v>
      </c>
      <c r="B1339" s="8">
        <v>52700001</v>
      </c>
      <c r="C1339" s="8">
        <v>52750000</v>
      </c>
      <c r="D1339" s="8">
        <v>0.47128399999999998</v>
      </c>
      <c r="E1339" s="8" t="s">
        <v>7415</v>
      </c>
      <c r="F1339" s="8" t="s">
        <v>7416</v>
      </c>
    </row>
    <row r="1340" spans="1:6" x14ac:dyDescent="0.15">
      <c r="A1340" s="7">
        <v>7</v>
      </c>
      <c r="B1340" s="7">
        <v>37580001</v>
      </c>
      <c r="C1340" s="7">
        <v>37630000</v>
      </c>
      <c r="D1340" s="7">
        <v>0.47121299999999999</v>
      </c>
      <c r="E1340" s="7" t="s">
        <v>7417</v>
      </c>
      <c r="F1340" s="7" t="s">
        <v>7418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9"/>
  <sheetViews>
    <sheetView workbookViewId="0">
      <selection activeCell="E1" sqref="E1:E1048576"/>
    </sheetView>
  </sheetViews>
  <sheetFormatPr defaultColWidth="9" defaultRowHeight="15" x14ac:dyDescent="0.15"/>
  <cols>
    <col min="1" max="1" width="8.625" style="4" customWidth="1"/>
    <col min="2" max="5" width="12.625" style="4" customWidth="1"/>
    <col min="6" max="6" width="12.625" customWidth="1"/>
  </cols>
  <sheetData>
    <row r="1" spans="1:6" x14ac:dyDescent="0.15">
      <c r="A1" s="24" t="s">
        <v>10427</v>
      </c>
      <c r="B1" s="3"/>
      <c r="C1" s="3"/>
      <c r="D1" s="3"/>
      <c r="E1" s="3"/>
      <c r="F1" s="8"/>
    </row>
    <row r="2" spans="1:6" x14ac:dyDescent="0.15">
      <c r="A2" s="6" t="s">
        <v>93</v>
      </c>
      <c r="B2" s="2" t="s">
        <v>94</v>
      </c>
      <c r="C2" s="2" t="s">
        <v>95</v>
      </c>
      <c r="D2" s="6" t="s">
        <v>490</v>
      </c>
      <c r="E2" s="6" t="s">
        <v>97</v>
      </c>
      <c r="F2" s="6" t="s">
        <v>1092</v>
      </c>
    </row>
    <row r="3" spans="1:6" x14ac:dyDescent="0.15">
      <c r="A3" s="8">
        <v>28</v>
      </c>
      <c r="B3" s="8">
        <v>28281640</v>
      </c>
      <c r="C3" s="8">
        <v>28331640</v>
      </c>
      <c r="D3" s="8">
        <v>74.397180000000006</v>
      </c>
      <c r="E3" s="8" t="s">
        <v>5509</v>
      </c>
      <c r="F3" s="8" t="s">
        <v>5510</v>
      </c>
    </row>
    <row r="4" spans="1:6" x14ac:dyDescent="0.15">
      <c r="A4" s="8">
        <v>28</v>
      </c>
      <c r="B4" s="8">
        <v>28281640</v>
      </c>
      <c r="C4" s="8">
        <v>28331640</v>
      </c>
      <c r="D4" s="8">
        <v>74.397180000000006</v>
      </c>
      <c r="E4" s="8" t="s">
        <v>6268</v>
      </c>
      <c r="F4" s="8" t="s">
        <v>6269</v>
      </c>
    </row>
    <row r="5" spans="1:6" x14ac:dyDescent="0.15">
      <c r="A5" s="8">
        <v>17</v>
      </c>
      <c r="B5" s="8">
        <v>72899071</v>
      </c>
      <c r="C5" s="8">
        <v>72949071</v>
      </c>
      <c r="D5" s="8">
        <v>72.457639999999998</v>
      </c>
      <c r="E5" s="8" t="s">
        <v>7419</v>
      </c>
      <c r="F5" s="8" t="s">
        <v>7419</v>
      </c>
    </row>
    <row r="6" spans="1:6" x14ac:dyDescent="0.15">
      <c r="A6" s="8">
        <v>17</v>
      </c>
      <c r="B6" s="8">
        <v>72899071</v>
      </c>
      <c r="C6" s="8">
        <v>72949071</v>
      </c>
      <c r="D6" s="8">
        <v>72.457639999999998</v>
      </c>
      <c r="E6" s="8" t="s">
        <v>7420</v>
      </c>
      <c r="F6" s="8" t="s">
        <v>7421</v>
      </c>
    </row>
    <row r="7" spans="1:6" x14ac:dyDescent="0.15">
      <c r="A7" s="8">
        <v>17</v>
      </c>
      <c r="B7" s="8">
        <v>72899071</v>
      </c>
      <c r="C7" s="8">
        <v>72949071</v>
      </c>
      <c r="D7" s="8">
        <v>72.457639999999998</v>
      </c>
      <c r="E7" s="8" t="s">
        <v>7422</v>
      </c>
      <c r="F7" s="8" t="s">
        <v>7423</v>
      </c>
    </row>
    <row r="8" spans="1:6" x14ac:dyDescent="0.15">
      <c r="A8" s="8">
        <v>3</v>
      </c>
      <c r="B8" s="8">
        <v>120828417</v>
      </c>
      <c r="C8" s="8">
        <v>120878417</v>
      </c>
      <c r="D8" s="8">
        <v>68.320390000000003</v>
      </c>
      <c r="E8" s="8" t="s">
        <v>7424</v>
      </c>
      <c r="F8" s="8" t="s">
        <v>7425</v>
      </c>
    </row>
    <row r="9" spans="1:6" x14ac:dyDescent="0.15">
      <c r="A9" s="8">
        <v>3</v>
      </c>
      <c r="B9" s="8">
        <v>120828417</v>
      </c>
      <c r="C9" s="8">
        <v>120878417</v>
      </c>
      <c r="D9" s="8">
        <v>68.320390000000003</v>
      </c>
      <c r="E9" s="8" t="s">
        <v>6669</v>
      </c>
      <c r="F9" s="8" t="s">
        <v>6670</v>
      </c>
    </row>
    <row r="10" spans="1:6" x14ac:dyDescent="0.15">
      <c r="A10" s="8">
        <v>3</v>
      </c>
      <c r="B10" s="8">
        <v>120828417</v>
      </c>
      <c r="C10" s="8">
        <v>120878417</v>
      </c>
      <c r="D10" s="8">
        <v>68.320390000000003</v>
      </c>
      <c r="E10" s="8" t="s">
        <v>6671</v>
      </c>
      <c r="F10" s="8" t="s">
        <v>6672</v>
      </c>
    </row>
    <row r="11" spans="1:6" x14ac:dyDescent="0.15">
      <c r="A11" s="8">
        <v>4</v>
      </c>
      <c r="B11" s="8">
        <v>26602077</v>
      </c>
      <c r="C11" s="8">
        <v>26652077</v>
      </c>
      <c r="D11" s="8">
        <v>54.782409999999999</v>
      </c>
      <c r="E11" s="8" t="s">
        <v>6414</v>
      </c>
      <c r="F11" s="8" t="s">
        <v>6415</v>
      </c>
    </row>
    <row r="12" spans="1:6" x14ac:dyDescent="0.15">
      <c r="A12" s="8">
        <v>4</v>
      </c>
      <c r="B12" s="8">
        <v>79252077</v>
      </c>
      <c r="C12" s="8">
        <v>79302077</v>
      </c>
      <c r="D12" s="8">
        <v>51.669780000000003</v>
      </c>
      <c r="E12" s="8" t="s">
        <v>7426</v>
      </c>
      <c r="F12" s="8" t="s">
        <v>7427</v>
      </c>
    </row>
    <row r="13" spans="1:6" x14ac:dyDescent="0.15">
      <c r="A13" s="8">
        <v>3</v>
      </c>
      <c r="B13" s="8">
        <v>120678417</v>
      </c>
      <c r="C13" s="8">
        <v>120728417</v>
      </c>
      <c r="D13" s="8">
        <v>50.222850000000001</v>
      </c>
      <c r="E13" s="8" t="s">
        <v>5552</v>
      </c>
      <c r="F13" s="8" t="s">
        <v>5553</v>
      </c>
    </row>
    <row r="14" spans="1:6" x14ac:dyDescent="0.15">
      <c r="A14" s="8">
        <v>3</v>
      </c>
      <c r="B14" s="8">
        <v>120678417</v>
      </c>
      <c r="C14" s="8">
        <v>120728417</v>
      </c>
      <c r="D14" s="8">
        <v>50.222850000000001</v>
      </c>
      <c r="E14" s="8" t="s">
        <v>6478</v>
      </c>
      <c r="F14" s="8" t="s">
        <v>6479</v>
      </c>
    </row>
    <row r="15" spans="1:6" x14ac:dyDescent="0.15">
      <c r="A15" s="8">
        <v>3</v>
      </c>
      <c r="B15" s="8">
        <v>120678417</v>
      </c>
      <c r="C15" s="8">
        <v>120728417</v>
      </c>
      <c r="D15" s="8">
        <v>50.222850000000001</v>
      </c>
      <c r="E15" s="8" t="s">
        <v>5554</v>
      </c>
      <c r="F15" s="8" t="s">
        <v>5555</v>
      </c>
    </row>
    <row r="16" spans="1:6" x14ac:dyDescent="0.15">
      <c r="A16" s="8">
        <v>3</v>
      </c>
      <c r="B16" s="8">
        <v>118878417</v>
      </c>
      <c r="C16" s="8">
        <v>118928417</v>
      </c>
      <c r="D16" s="8">
        <v>48.384590000000003</v>
      </c>
      <c r="E16" s="8" t="s">
        <v>7428</v>
      </c>
      <c r="F16" s="8" t="s">
        <v>7429</v>
      </c>
    </row>
    <row r="17" spans="1:6" x14ac:dyDescent="0.15">
      <c r="A17" s="8">
        <v>3</v>
      </c>
      <c r="B17" s="8">
        <v>118878417</v>
      </c>
      <c r="C17" s="8">
        <v>118928417</v>
      </c>
      <c r="D17" s="8">
        <v>48.384590000000003</v>
      </c>
      <c r="E17" s="8" t="s">
        <v>7430</v>
      </c>
      <c r="F17" s="8" t="s">
        <v>7431</v>
      </c>
    </row>
    <row r="18" spans="1:6" x14ac:dyDescent="0.15">
      <c r="A18" s="8">
        <v>28</v>
      </c>
      <c r="B18" s="8">
        <v>24731640</v>
      </c>
      <c r="C18" s="8">
        <v>24781640</v>
      </c>
      <c r="D18" s="8">
        <v>47.48433</v>
      </c>
      <c r="E18" s="8" t="s">
        <v>5805</v>
      </c>
      <c r="F18" s="8" t="s">
        <v>5806</v>
      </c>
    </row>
    <row r="19" spans="1:6" x14ac:dyDescent="0.15">
      <c r="A19" s="8">
        <v>28</v>
      </c>
      <c r="B19" s="8">
        <v>24731640</v>
      </c>
      <c r="C19" s="8">
        <v>24781640</v>
      </c>
      <c r="D19" s="8">
        <v>47.48433</v>
      </c>
      <c r="E19" s="8" t="s">
        <v>5807</v>
      </c>
      <c r="F19" s="8" t="s">
        <v>5808</v>
      </c>
    </row>
    <row r="20" spans="1:6" x14ac:dyDescent="0.15">
      <c r="A20" s="8">
        <v>16</v>
      </c>
      <c r="B20" s="8">
        <v>49698851</v>
      </c>
      <c r="C20" s="8">
        <v>49748851</v>
      </c>
      <c r="D20" s="8">
        <v>44.979730000000004</v>
      </c>
      <c r="E20" s="8" t="s">
        <v>5981</v>
      </c>
      <c r="F20" s="8" t="s">
        <v>5982</v>
      </c>
    </row>
    <row r="21" spans="1:6" x14ac:dyDescent="0.15">
      <c r="A21" s="8">
        <v>17</v>
      </c>
      <c r="B21" s="8">
        <v>62449071</v>
      </c>
      <c r="C21" s="8">
        <v>62499071</v>
      </c>
      <c r="D21" s="8">
        <v>44.887659999999997</v>
      </c>
      <c r="E21" s="8" t="s">
        <v>6370</v>
      </c>
      <c r="F21" s="8" t="s">
        <v>6370</v>
      </c>
    </row>
    <row r="22" spans="1:6" x14ac:dyDescent="0.15">
      <c r="A22" s="8">
        <v>19</v>
      </c>
      <c r="B22" s="8">
        <v>22902766</v>
      </c>
      <c r="C22" s="8">
        <v>22952766</v>
      </c>
      <c r="D22" s="8">
        <v>44.773809999999997</v>
      </c>
      <c r="E22" s="8" t="s">
        <v>7432</v>
      </c>
      <c r="F22" s="8" t="s">
        <v>7433</v>
      </c>
    </row>
    <row r="23" spans="1:6" x14ac:dyDescent="0.15">
      <c r="A23" s="8">
        <v>11</v>
      </c>
      <c r="B23" s="8">
        <v>87926746</v>
      </c>
      <c r="C23" s="8">
        <v>87976746</v>
      </c>
      <c r="D23" s="8">
        <v>44.769620000000003</v>
      </c>
      <c r="E23" s="8" t="s">
        <v>5905</v>
      </c>
      <c r="F23" s="8" t="s">
        <v>2473</v>
      </c>
    </row>
    <row r="24" spans="1:6" x14ac:dyDescent="0.15">
      <c r="A24" s="8">
        <v>11</v>
      </c>
      <c r="B24" s="8">
        <v>87926746</v>
      </c>
      <c r="C24" s="8">
        <v>87976746</v>
      </c>
      <c r="D24" s="8">
        <v>44.769620000000003</v>
      </c>
      <c r="E24" s="8" t="s">
        <v>5906</v>
      </c>
      <c r="F24" s="8" t="s">
        <v>5907</v>
      </c>
    </row>
    <row r="25" spans="1:6" x14ac:dyDescent="0.15">
      <c r="A25" s="8">
        <v>17</v>
      </c>
      <c r="B25" s="8">
        <v>62549071</v>
      </c>
      <c r="C25" s="8">
        <v>62599071</v>
      </c>
      <c r="D25" s="8">
        <v>44.523299999999999</v>
      </c>
      <c r="E25" s="8" t="s">
        <v>7171</v>
      </c>
      <c r="F25" s="8" t="s">
        <v>7172</v>
      </c>
    </row>
    <row r="26" spans="1:6" x14ac:dyDescent="0.15">
      <c r="A26" s="8">
        <v>17</v>
      </c>
      <c r="B26" s="8">
        <v>62549071</v>
      </c>
      <c r="C26" s="8">
        <v>62599071</v>
      </c>
      <c r="D26" s="8">
        <v>44.523299999999999</v>
      </c>
      <c r="E26" s="8" t="s">
        <v>7173</v>
      </c>
      <c r="F26" s="8" t="s">
        <v>7174</v>
      </c>
    </row>
    <row r="27" spans="1:6" x14ac:dyDescent="0.15">
      <c r="A27" s="8">
        <v>17</v>
      </c>
      <c r="B27" s="8">
        <v>62549071</v>
      </c>
      <c r="C27" s="8">
        <v>62599071</v>
      </c>
      <c r="D27" s="8">
        <v>44.523299999999999</v>
      </c>
      <c r="E27" s="8" t="s">
        <v>6371</v>
      </c>
      <c r="F27" s="8" t="s">
        <v>6371</v>
      </c>
    </row>
    <row r="28" spans="1:6" x14ac:dyDescent="0.15">
      <c r="A28" s="8">
        <v>28</v>
      </c>
      <c r="B28" s="8">
        <v>28881640</v>
      </c>
      <c r="C28" s="8">
        <v>28931640</v>
      </c>
      <c r="D28" s="8">
        <v>43.980809999999998</v>
      </c>
      <c r="E28" s="8" t="s">
        <v>6619</v>
      </c>
      <c r="F28" s="8" t="s">
        <v>6620</v>
      </c>
    </row>
    <row r="29" spans="1:6" x14ac:dyDescent="0.15">
      <c r="A29" s="8">
        <v>25</v>
      </c>
      <c r="B29" s="8">
        <v>35941589</v>
      </c>
      <c r="C29" s="8">
        <v>35991589</v>
      </c>
      <c r="D29" s="8">
        <v>42.292009999999998</v>
      </c>
      <c r="E29" s="8" t="s">
        <v>7434</v>
      </c>
      <c r="F29" s="8" t="s">
        <v>7435</v>
      </c>
    </row>
    <row r="30" spans="1:6" x14ac:dyDescent="0.15">
      <c r="A30" s="8">
        <v>25</v>
      </c>
      <c r="B30" s="8">
        <v>35941589</v>
      </c>
      <c r="C30" s="8">
        <v>35991589</v>
      </c>
      <c r="D30" s="8">
        <v>42.292009999999998</v>
      </c>
      <c r="E30" s="8" t="s">
        <v>7436</v>
      </c>
      <c r="F30" s="8" t="s">
        <v>7437</v>
      </c>
    </row>
    <row r="31" spans="1:6" x14ac:dyDescent="0.15">
      <c r="A31" s="8">
        <v>25</v>
      </c>
      <c r="B31" s="8">
        <v>35941589</v>
      </c>
      <c r="C31" s="8">
        <v>35991589</v>
      </c>
      <c r="D31" s="8">
        <v>42.292009999999998</v>
      </c>
      <c r="E31" s="8" t="s">
        <v>7438</v>
      </c>
      <c r="F31" s="8" t="s">
        <v>7439</v>
      </c>
    </row>
    <row r="32" spans="1:6" x14ac:dyDescent="0.15">
      <c r="A32" s="8">
        <v>25</v>
      </c>
      <c r="B32" s="8">
        <v>35941589</v>
      </c>
      <c r="C32" s="8">
        <v>35991589</v>
      </c>
      <c r="D32" s="8">
        <v>42.292009999999998</v>
      </c>
      <c r="E32" s="8" t="s">
        <v>7440</v>
      </c>
      <c r="F32" s="8" t="s">
        <v>7441</v>
      </c>
    </row>
    <row r="33" spans="1:6" x14ac:dyDescent="0.15">
      <c r="A33" s="8">
        <v>25</v>
      </c>
      <c r="B33" s="8">
        <v>35941589</v>
      </c>
      <c r="C33" s="8">
        <v>35991589</v>
      </c>
      <c r="D33" s="8">
        <v>42.292009999999998</v>
      </c>
      <c r="E33" s="8" t="s">
        <v>7442</v>
      </c>
      <c r="F33" s="8" t="s">
        <v>7443</v>
      </c>
    </row>
    <row r="34" spans="1:6" x14ac:dyDescent="0.15">
      <c r="A34" s="8">
        <v>25</v>
      </c>
      <c r="B34" s="8">
        <v>35941589</v>
      </c>
      <c r="C34" s="8">
        <v>35991589</v>
      </c>
      <c r="D34" s="8">
        <v>42.292009999999998</v>
      </c>
      <c r="E34" s="8" t="s">
        <v>7444</v>
      </c>
      <c r="F34" s="8" t="s">
        <v>7445</v>
      </c>
    </row>
    <row r="35" spans="1:6" x14ac:dyDescent="0.15">
      <c r="A35" s="8">
        <v>25</v>
      </c>
      <c r="B35" s="8">
        <v>35941589</v>
      </c>
      <c r="C35" s="8">
        <v>35991589</v>
      </c>
      <c r="D35" s="8">
        <v>42.292009999999998</v>
      </c>
      <c r="E35" s="8" t="s">
        <v>7446</v>
      </c>
      <c r="F35" s="8" t="s">
        <v>7447</v>
      </c>
    </row>
    <row r="36" spans="1:6" x14ac:dyDescent="0.15">
      <c r="A36" s="8">
        <v>25</v>
      </c>
      <c r="B36" s="8">
        <v>35941589</v>
      </c>
      <c r="C36" s="8">
        <v>35991589</v>
      </c>
      <c r="D36" s="8">
        <v>42.292009999999998</v>
      </c>
      <c r="E36" s="8" t="s">
        <v>7448</v>
      </c>
      <c r="F36" s="8" t="s">
        <v>7449</v>
      </c>
    </row>
    <row r="37" spans="1:6" x14ac:dyDescent="0.15">
      <c r="A37" s="8">
        <v>13</v>
      </c>
      <c r="B37" s="8">
        <v>52787278</v>
      </c>
      <c r="C37" s="8">
        <v>52837278</v>
      </c>
      <c r="D37" s="8">
        <v>41.782440000000001</v>
      </c>
      <c r="E37" s="8" t="s">
        <v>7450</v>
      </c>
      <c r="F37" s="8" t="s">
        <v>7451</v>
      </c>
    </row>
    <row r="38" spans="1:6" x14ac:dyDescent="0.15">
      <c r="A38" s="8">
        <v>15</v>
      </c>
      <c r="B38" s="8">
        <v>33662112</v>
      </c>
      <c r="C38" s="8">
        <v>33712112</v>
      </c>
      <c r="D38" s="8">
        <v>41.127220000000001</v>
      </c>
      <c r="E38" s="8" t="s">
        <v>7413</v>
      </c>
      <c r="F38" s="8" t="s">
        <v>7414</v>
      </c>
    </row>
    <row r="39" spans="1:6" x14ac:dyDescent="0.15">
      <c r="A39" s="8">
        <v>15</v>
      </c>
      <c r="B39" s="8">
        <v>33662112</v>
      </c>
      <c r="C39" s="8">
        <v>33712112</v>
      </c>
      <c r="D39" s="8">
        <v>41.127220000000001</v>
      </c>
      <c r="E39" s="8" t="s">
        <v>7452</v>
      </c>
      <c r="F39" s="8" t="s">
        <v>9994</v>
      </c>
    </row>
    <row r="40" spans="1:6" x14ac:dyDescent="0.15">
      <c r="A40" s="8">
        <v>21</v>
      </c>
      <c r="B40" s="8">
        <v>34339389</v>
      </c>
      <c r="C40" s="8">
        <v>34389389</v>
      </c>
      <c r="D40" s="8">
        <v>40.095300000000002</v>
      </c>
      <c r="E40" s="8" t="s">
        <v>7453</v>
      </c>
      <c r="F40" s="8" t="s">
        <v>7454</v>
      </c>
    </row>
    <row r="41" spans="1:6" x14ac:dyDescent="0.15">
      <c r="A41" s="8">
        <v>17</v>
      </c>
      <c r="B41" s="8">
        <v>72949071</v>
      </c>
      <c r="C41" s="8">
        <v>72999071</v>
      </c>
      <c r="D41" s="8">
        <v>39.862929999999999</v>
      </c>
      <c r="E41" s="8" t="s">
        <v>7455</v>
      </c>
      <c r="F41" s="8" t="s">
        <v>7456</v>
      </c>
    </row>
    <row r="42" spans="1:6" x14ac:dyDescent="0.15">
      <c r="A42" s="8">
        <v>17</v>
      </c>
      <c r="B42" s="8">
        <v>72949071</v>
      </c>
      <c r="C42" s="8">
        <v>72999071</v>
      </c>
      <c r="D42" s="8">
        <v>39.862929999999999</v>
      </c>
      <c r="E42" s="8" t="s">
        <v>7457</v>
      </c>
      <c r="F42" s="8" t="s">
        <v>7458</v>
      </c>
    </row>
    <row r="43" spans="1:6" x14ac:dyDescent="0.15">
      <c r="A43" s="8">
        <v>17</v>
      </c>
      <c r="B43" s="8">
        <v>72949071</v>
      </c>
      <c r="C43" s="8">
        <v>72999071</v>
      </c>
      <c r="D43" s="8">
        <v>39.862929999999999</v>
      </c>
      <c r="E43" s="8" t="s">
        <v>7459</v>
      </c>
      <c r="F43" s="8" t="s">
        <v>7459</v>
      </c>
    </row>
    <row r="44" spans="1:6" x14ac:dyDescent="0.15">
      <c r="A44" s="8">
        <v>17</v>
      </c>
      <c r="B44" s="8">
        <v>72949071</v>
      </c>
      <c r="C44" s="8">
        <v>72999071</v>
      </c>
      <c r="D44" s="8">
        <v>39.862929999999999</v>
      </c>
      <c r="E44" s="8" t="s">
        <v>7460</v>
      </c>
      <c r="F44" s="8" t="s">
        <v>7461</v>
      </c>
    </row>
    <row r="45" spans="1:6" x14ac:dyDescent="0.15">
      <c r="A45" s="8">
        <v>3</v>
      </c>
      <c r="B45" s="8">
        <v>120578417</v>
      </c>
      <c r="C45" s="8">
        <v>120628417</v>
      </c>
      <c r="D45" s="8">
        <v>39.711689999999997</v>
      </c>
      <c r="E45" s="8" t="s">
        <v>5972</v>
      </c>
      <c r="F45" s="8" t="s">
        <v>5973</v>
      </c>
    </row>
    <row r="46" spans="1:6" x14ac:dyDescent="0.15">
      <c r="A46" s="8">
        <v>10</v>
      </c>
      <c r="B46" s="8">
        <v>26145507</v>
      </c>
      <c r="C46" s="8">
        <v>26195507</v>
      </c>
      <c r="D46" s="8">
        <v>39.531039999999997</v>
      </c>
      <c r="E46" s="8" t="s">
        <v>7462</v>
      </c>
      <c r="F46" s="8" t="s">
        <v>7463</v>
      </c>
    </row>
    <row r="47" spans="1:6" x14ac:dyDescent="0.15">
      <c r="A47" s="8">
        <v>10</v>
      </c>
      <c r="B47" s="8">
        <v>26145507</v>
      </c>
      <c r="C47" s="8">
        <v>26195507</v>
      </c>
      <c r="D47" s="8">
        <v>39.531039999999997</v>
      </c>
      <c r="E47" s="8" t="s">
        <v>7464</v>
      </c>
      <c r="F47" s="8" t="s">
        <v>7465</v>
      </c>
    </row>
    <row r="48" spans="1:6" x14ac:dyDescent="0.15">
      <c r="A48" s="8">
        <v>17</v>
      </c>
      <c r="B48" s="8">
        <v>39849071</v>
      </c>
      <c r="C48" s="8">
        <v>39899071</v>
      </c>
      <c r="D48" s="8">
        <v>39.07629</v>
      </c>
      <c r="E48" s="8" t="s">
        <v>7466</v>
      </c>
      <c r="F48" s="8" t="s">
        <v>7467</v>
      </c>
    </row>
    <row r="49" spans="1:6" x14ac:dyDescent="0.15">
      <c r="A49" s="8">
        <v>11</v>
      </c>
      <c r="B49" s="8">
        <v>101926746</v>
      </c>
      <c r="C49" s="8">
        <v>101976746</v>
      </c>
      <c r="D49" s="8">
        <v>38.507779999999997</v>
      </c>
      <c r="E49" s="8" t="s">
        <v>7081</v>
      </c>
      <c r="F49" s="8" t="s">
        <v>7082</v>
      </c>
    </row>
    <row r="50" spans="1:6" x14ac:dyDescent="0.15">
      <c r="A50" s="8">
        <v>11</v>
      </c>
      <c r="B50" s="8">
        <v>63676746</v>
      </c>
      <c r="C50" s="8">
        <v>63726746</v>
      </c>
      <c r="D50" s="8">
        <v>38.416089999999997</v>
      </c>
      <c r="E50" s="8" t="s">
        <v>7468</v>
      </c>
      <c r="F50" s="8" t="s">
        <v>7469</v>
      </c>
    </row>
    <row r="51" spans="1:6" x14ac:dyDescent="0.15">
      <c r="A51" s="8">
        <v>21</v>
      </c>
      <c r="B51" s="8">
        <v>22639389</v>
      </c>
      <c r="C51" s="8">
        <v>22689389</v>
      </c>
      <c r="D51" s="8">
        <v>38.099850000000004</v>
      </c>
      <c r="E51" s="8" t="s">
        <v>7137</v>
      </c>
      <c r="F51" s="8" t="s">
        <v>7138</v>
      </c>
    </row>
    <row r="52" spans="1:6" x14ac:dyDescent="0.15">
      <c r="A52" s="8">
        <v>3</v>
      </c>
      <c r="B52" s="8">
        <v>50328417</v>
      </c>
      <c r="C52" s="8">
        <v>50378417</v>
      </c>
      <c r="D52" s="8">
        <v>38.039630000000002</v>
      </c>
      <c r="E52" s="8" t="s">
        <v>394</v>
      </c>
      <c r="F52" s="8" t="s">
        <v>2684</v>
      </c>
    </row>
    <row r="53" spans="1:6" x14ac:dyDescent="0.15">
      <c r="A53" s="8">
        <v>21</v>
      </c>
      <c r="B53" s="8">
        <v>22789389</v>
      </c>
      <c r="C53" s="8">
        <v>22839389</v>
      </c>
      <c r="D53" s="8">
        <v>37.614220000000003</v>
      </c>
      <c r="E53" s="8" t="s">
        <v>5483</v>
      </c>
      <c r="F53" s="8" t="s">
        <v>5484</v>
      </c>
    </row>
    <row r="54" spans="1:6" x14ac:dyDescent="0.15">
      <c r="A54" s="8">
        <v>8</v>
      </c>
      <c r="B54" s="8">
        <v>7294171</v>
      </c>
      <c r="C54" s="8">
        <v>7344171</v>
      </c>
      <c r="D54" s="8">
        <v>37.506039999999999</v>
      </c>
      <c r="E54" s="8" t="s">
        <v>815</v>
      </c>
      <c r="F54" s="8" t="s">
        <v>1176</v>
      </c>
    </row>
    <row r="55" spans="1:6" x14ac:dyDescent="0.15">
      <c r="A55" s="8">
        <v>13</v>
      </c>
      <c r="B55" s="8">
        <v>51337278</v>
      </c>
      <c r="C55" s="8">
        <v>51387278</v>
      </c>
      <c r="D55" s="8">
        <v>37.489319999999999</v>
      </c>
      <c r="E55" s="8" t="s">
        <v>7470</v>
      </c>
      <c r="F55" s="8" t="s">
        <v>7471</v>
      </c>
    </row>
    <row r="56" spans="1:6" x14ac:dyDescent="0.15">
      <c r="A56" s="8">
        <v>17</v>
      </c>
      <c r="B56" s="8">
        <v>68499071</v>
      </c>
      <c r="C56" s="8">
        <v>68549071</v>
      </c>
      <c r="D56" s="8">
        <v>37.310949999999998</v>
      </c>
      <c r="E56" s="8" t="s">
        <v>7472</v>
      </c>
      <c r="F56" s="8" t="s">
        <v>7473</v>
      </c>
    </row>
    <row r="57" spans="1:6" x14ac:dyDescent="0.15">
      <c r="A57" s="8">
        <v>17</v>
      </c>
      <c r="B57" s="8">
        <v>68499071</v>
      </c>
      <c r="C57" s="8">
        <v>68549071</v>
      </c>
      <c r="D57" s="8">
        <v>37.310949999999998</v>
      </c>
      <c r="E57" s="8" t="s">
        <v>7474</v>
      </c>
      <c r="F57" s="8" t="s">
        <v>7475</v>
      </c>
    </row>
    <row r="58" spans="1:6" x14ac:dyDescent="0.15">
      <c r="A58" s="8">
        <v>11</v>
      </c>
      <c r="B58" s="8">
        <v>105976746</v>
      </c>
      <c r="C58" s="8">
        <v>106026746</v>
      </c>
      <c r="D58" s="8">
        <v>37.144329999999997</v>
      </c>
      <c r="E58" s="8" t="s">
        <v>7476</v>
      </c>
      <c r="F58" s="8" t="s">
        <v>7477</v>
      </c>
    </row>
    <row r="59" spans="1:6" x14ac:dyDescent="0.15">
      <c r="A59" s="8">
        <v>11</v>
      </c>
      <c r="B59" s="8">
        <v>105976746</v>
      </c>
      <c r="C59" s="8">
        <v>106026746</v>
      </c>
      <c r="D59" s="8">
        <v>37.144329999999997</v>
      </c>
      <c r="E59" s="8" t="s">
        <v>7478</v>
      </c>
      <c r="F59" s="8" t="s">
        <v>7479</v>
      </c>
    </row>
    <row r="60" spans="1:6" x14ac:dyDescent="0.15">
      <c r="A60" s="8">
        <v>11</v>
      </c>
      <c r="B60" s="8">
        <v>105976746</v>
      </c>
      <c r="C60" s="8">
        <v>106026746</v>
      </c>
      <c r="D60" s="8">
        <v>37.144329999999997</v>
      </c>
      <c r="E60" s="8" t="s">
        <v>7480</v>
      </c>
      <c r="F60" s="8" t="s">
        <v>7481</v>
      </c>
    </row>
    <row r="61" spans="1:6" x14ac:dyDescent="0.15">
      <c r="A61" s="8">
        <v>11</v>
      </c>
      <c r="B61" s="8">
        <v>105976746</v>
      </c>
      <c r="C61" s="8">
        <v>106026746</v>
      </c>
      <c r="D61" s="8">
        <v>37.144329999999997</v>
      </c>
      <c r="E61" s="8" t="s">
        <v>7482</v>
      </c>
      <c r="F61" s="8" t="s">
        <v>7483</v>
      </c>
    </row>
    <row r="62" spans="1:6" x14ac:dyDescent="0.15">
      <c r="A62" s="8">
        <v>11</v>
      </c>
      <c r="B62" s="8">
        <v>105976746</v>
      </c>
      <c r="C62" s="8">
        <v>106026746</v>
      </c>
      <c r="D62" s="8">
        <v>37.144329999999997</v>
      </c>
      <c r="E62" s="8" t="s">
        <v>7484</v>
      </c>
      <c r="F62" s="8" t="s">
        <v>7485</v>
      </c>
    </row>
    <row r="63" spans="1:6" x14ac:dyDescent="0.15">
      <c r="A63" s="8">
        <v>11</v>
      </c>
      <c r="B63" s="8">
        <v>105976746</v>
      </c>
      <c r="C63" s="8">
        <v>106026746</v>
      </c>
      <c r="D63" s="8">
        <v>37.144329999999997</v>
      </c>
      <c r="E63" s="8" t="s">
        <v>7486</v>
      </c>
      <c r="F63" s="8" t="s">
        <v>7487</v>
      </c>
    </row>
    <row r="64" spans="1:6" x14ac:dyDescent="0.15">
      <c r="A64" s="8">
        <v>13</v>
      </c>
      <c r="B64" s="8">
        <v>51787278</v>
      </c>
      <c r="C64" s="8">
        <v>51837278</v>
      </c>
      <c r="D64" s="8">
        <v>37.034579999999998</v>
      </c>
      <c r="E64" s="8" t="s">
        <v>7488</v>
      </c>
      <c r="F64" s="8" t="s">
        <v>7489</v>
      </c>
    </row>
    <row r="65" spans="1:6" x14ac:dyDescent="0.15">
      <c r="A65" s="8">
        <v>28</v>
      </c>
      <c r="B65" s="8">
        <v>28181640</v>
      </c>
      <c r="C65" s="8">
        <v>28231640</v>
      </c>
      <c r="D65" s="8">
        <v>36.853589999999997</v>
      </c>
      <c r="E65" s="8" t="s">
        <v>6266</v>
      </c>
      <c r="F65" s="8" t="s">
        <v>6267</v>
      </c>
    </row>
    <row r="66" spans="1:6" x14ac:dyDescent="0.15">
      <c r="A66" s="8">
        <v>9</v>
      </c>
      <c r="B66" s="8">
        <v>12632723</v>
      </c>
      <c r="C66" s="8">
        <v>12682723</v>
      </c>
      <c r="D66" s="8">
        <v>36.807589999999998</v>
      </c>
      <c r="E66" s="8" t="s">
        <v>7490</v>
      </c>
      <c r="F66" s="8" t="s">
        <v>7491</v>
      </c>
    </row>
    <row r="67" spans="1:6" x14ac:dyDescent="0.15">
      <c r="A67" s="8">
        <v>9</v>
      </c>
      <c r="B67" s="8">
        <v>12632723</v>
      </c>
      <c r="C67" s="8">
        <v>12682723</v>
      </c>
      <c r="D67" s="8">
        <v>36.807589999999998</v>
      </c>
      <c r="E67" s="8" t="s">
        <v>7492</v>
      </c>
      <c r="F67" s="8" t="s">
        <v>7493</v>
      </c>
    </row>
    <row r="68" spans="1:6" x14ac:dyDescent="0.15">
      <c r="A68" s="8">
        <v>28</v>
      </c>
      <c r="B68" s="8">
        <v>24781640</v>
      </c>
      <c r="C68" s="8">
        <v>24831640</v>
      </c>
      <c r="D68" s="8">
        <v>36.728000000000002</v>
      </c>
      <c r="E68" s="8" t="s">
        <v>6002</v>
      </c>
      <c r="F68" s="8" t="s">
        <v>6003</v>
      </c>
    </row>
    <row r="69" spans="1:6" x14ac:dyDescent="0.15">
      <c r="A69" s="8">
        <v>26</v>
      </c>
      <c r="B69" s="8">
        <v>42141247</v>
      </c>
      <c r="C69" s="8">
        <v>42191247</v>
      </c>
      <c r="D69" s="8">
        <v>36.678550000000001</v>
      </c>
      <c r="E69" s="8" t="s">
        <v>7494</v>
      </c>
      <c r="F69" s="8" t="s">
        <v>7495</v>
      </c>
    </row>
    <row r="70" spans="1:6" x14ac:dyDescent="0.15">
      <c r="A70" s="8">
        <v>17</v>
      </c>
      <c r="B70" s="8">
        <v>46049071</v>
      </c>
      <c r="C70" s="8">
        <v>46099071</v>
      </c>
      <c r="D70" s="8">
        <v>36.503</v>
      </c>
      <c r="E70" s="8" t="s">
        <v>7012</v>
      </c>
      <c r="F70" s="8" t="s">
        <v>7013</v>
      </c>
    </row>
    <row r="71" spans="1:6" x14ac:dyDescent="0.15">
      <c r="A71" s="8">
        <v>28</v>
      </c>
      <c r="B71" s="8">
        <v>22731640</v>
      </c>
      <c r="C71" s="8">
        <v>22781640</v>
      </c>
      <c r="D71" s="8">
        <v>36.118279999999999</v>
      </c>
      <c r="E71" s="8" t="s">
        <v>7496</v>
      </c>
      <c r="F71" s="8" t="s">
        <v>7497</v>
      </c>
    </row>
    <row r="72" spans="1:6" x14ac:dyDescent="0.15">
      <c r="A72" s="8">
        <v>21</v>
      </c>
      <c r="B72" s="8">
        <v>34589389</v>
      </c>
      <c r="C72" s="8">
        <v>34639389</v>
      </c>
      <c r="D72" s="8">
        <v>36.085140000000003</v>
      </c>
      <c r="E72" s="8" t="s">
        <v>7498</v>
      </c>
      <c r="F72" s="8" t="s">
        <v>7499</v>
      </c>
    </row>
    <row r="73" spans="1:6" x14ac:dyDescent="0.15">
      <c r="A73" s="8">
        <v>21</v>
      </c>
      <c r="B73" s="8">
        <v>21989389</v>
      </c>
      <c r="C73" s="8">
        <v>22039389</v>
      </c>
      <c r="D73" s="8">
        <v>35.992199999999997</v>
      </c>
      <c r="E73" s="8" t="s">
        <v>6970</v>
      </c>
      <c r="F73" s="8" t="s">
        <v>6971</v>
      </c>
    </row>
    <row r="74" spans="1:6" x14ac:dyDescent="0.15">
      <c r="A74" s="8">
        <v>3</v>
      </c>
      <c r="B74" s="8">
        <v>100528417</v>
      </c>
      <c r="C74" s="8">
        <v>100578417</v>
      </c>
      <c r="D74" s="8">
        <v>35.802729999999997</v>
      </c>
      <c r="E74" s="8" t="s">
        <v>6444</v>
      </c>
      <c r="F74" s="8" t="s">
        <v>6445</v>
      </c>
    </row>
    <row r="75" spans="1:6" x14ac:dyDescent="0.15">
      <c r="A75" s="8">
        <v>3</v>
      </c>
      <c r="B75" s="8">
        <v>100528417</v>
      </c>
      <c r="C75" s="8">
        <v>100578417</v>
      </c>
      <c r="D75" s="8">
        <v>35.802729999999997</v>
      </c>
      <c r="E75" s="8" t="s">
        <v>6446</v>
      </c>
      <c r="F75" s="8" t="s">
        <v>6447</v>
      </c>
    </row>
    <row r="76" spans="1:6" x14ac:dyDescent="0.15">
      <c r="A76" s="8">
        <v>3</v>
      </c>
      <c r="B76" s="8">
        <v>100528417</v>
      </c>
      <c r="C76" s="8">
        <v>100578417</v>
      </c>
      <c r="D76" s="8">
        <v>35.802729999999997</v>
      </c>
      <c r="E76" s="8" t="s">
        <v>7500</v>
      </c>
      <c r="F76" s="8" t="s">
        <v>7501</v>
      </c>
    </row>
    <row r="77" spans="1:6" x14ac:dyDescent="0.15">
      <c r="A77" s="8">
        <v>3</v>
      </c>
      <c r="B77" s="8">
        <v>100528417</v>
      </c>
      <c r="C77" s="8">
        <v>100578417</v>
      </c>
      <c r="D77" s="8">
        <v>35.802729999999997</v>
      </c>
      <c r="E77" s="8" t="s">
        <v>7502</v>
      </c>
      <c r="F77" s="8" t="s">
        <v>7503</v>
      </c>
    </row>
    <row r="78" spans="1:6" x14ac:dyDescent="0.15">
      <c r="A78" s="8">
        <v>3</v>
      </c>
      <c r="B78" s="8">
        <v>20028417</v>
      </c>
      <c r="C78" s="8">
        <v>20078417</v>
      </c>
      <c r="D78" s="8">
        <v>35.621319999999997</v>
      </c>
      <c r="E78" s="8" t="s">
        <v>7504</v>
      </c>
      <c r="F78" s="8" t="s">
        <v>7505</v>
      </c>
    </row>
    <row r="79" spans="1:6" x14ac:dyDescent="0.15">
      <c r="A79" s="8">
        <v>3</v>
      </c>
      <c r="B79" s="8">
        <v>20028417</v>
      </c>
      <c r="C79" s="8">
        <v>20078417</v>
      </c>
      <c r="D79" s="8">
        <v>35.621319999999997</v>
      </c>
      <c r="E79" s="8" t="s">
        <v>4441</v>
      </c>
      <c r="F79" s="8" t="s">
        <v>4442</v>
      </c>
    </row>
    <row r="80" spans="1:6" x14ac:dyDescent="0.15">
      <c r="A80" s="8">
        <v>13</v>
      </c>
      <c r="B80" s="8">
        <v>46787278</v>
      </c>
      <c r="C80" s="8">
        <v>46837278</v>
      </c>
      <c r="D80" s="8">
        <v>35.534089999999999</v>
      </c>
      <c r="E80" s="8" t="s">
        <v>7506</v>
      </c>
      <c r="F80" s="8" t="s">
        <v>7507</v>
      </c>
    </row>
    <row r="81" spans="1:6" x14ac:dyDescent="0.15">
      <c r="A81" s="8">
        <v>3</v>
      </c>
      <c r="B81" s="8">
        <v>100728417</v>
      </c>
      <c r="C81" s="8">
        <v>100778417</v>
      </c>
      <c r="D81" s="8">
        <v>35.343179999999997</v>
      </c>
      <c r="E81" s="8" t="s">
        <v>7508</v>
      </c>
      <c r="F81" s="8" t="s">
        <v>7509</v>
      </c>
    </row>
    <row r="82" spans="1:6" x14ac:dyDescent="0.15">
      <c r="A82" s="8">
        <v>3</v>
      </c>
      <c r="B82" s="8">
        <v>100728417</v>
      </c>
      <c r="C82" s="8">
        <v>100778417</v>
      </c>
      <c r="D82" s="8">
        <v>35.343179999999997</v>
      </c>
      <c r="E82" s="8" t="s">
        <v>7510</v>
      </c>
      <c r="F82" s="8" t="s">
        <v>7511</v>
      </c>
    </row>
    <row r="83" spans="1:6" x14ac:dyDescent="0.15">
      <c r="A83" s="8">
        <v>3</v>
      </c>
      <c r="B83" s="8">
        <v>100728417</v>
      </c>
      <c r="C83" s="8">
        <v>100778417</v>
      </c>
      <c r="D83" s="8">
        <v>35.343179999999997</v>
      </c>
      <c r="E83" s="8" t="s">
        <v>7034</v>
      </c>
      <c r="F83" s="8" t="s">
        <v>7035</v>
      </c>
    </row>
    <row r="84" spans="1:6" x14ac:dyDescent="0.15">
      <c r="A84" s="8">
        <v>19</v>
      </c>
      <c r="B84" s="8">
        <v>43302766</v>
      </c>
      <c r="C84" s="8">
        <v>43352766</v>
      </c>
      <c r="D84" s="8">
        <v>35.04956</v>
      </c>
      <c r="E84" s="8" t="s">
        <v>7512</v>
      </c>
      <c r="F84" s="8" t="s">
        <v>7513</v>
      </c>
    </row>
    <row r="85" spans="1:6" x14ac:dyDescent="0.15">
      <c r="A85" s="8">
        <v>17</v>
      </c>
      <c r="B85" s="8">
        <v>70599071</v>
      </c>
      <c r="C85" s="8">
        <v>70649071</v>
      </c>
      <c r="D85" s="8">
        <v>34.802160000000001</v>
      </c>
      <c r="E85" s="8" t="s">
        <v>7514</v>
      </c>
      <c r="F85" s="8" t="s">
        <v>7515</v>
      </c>
    </row>
    <row r="86" spans="1:6" x14ac:dyDescent="0.15">
      <c r="A86" s="8">
        <v>17</v>
      </c>
      <c r="B86" s="8">
        <v>70599071</v>
      </c>
      <c r="C86" s="8">
        <v>70649071</v>
      </c>
      <c r="D86" s="8">
        <v>34.802160000000001</v>
      </c>
      <c r="E86" s="8" t="s">
        <v>6636</v>
      </c>
      <c r="F86" s="8" t="s">
        <v>6637</v>
      </c>
    </row>
    <row r="87" spans="1:6" x14ac:dyDescent="0.15">
      <c r="A87" s="8">
        <v>21</v>
      </c>
      <c r="B87" s="8">
        <v>1139389</v>
      </c>
      <c r="C87" s="8">
        <v>1189389</v>
      </c>
      <c r="D87" s="8">
        <v>34.315600000000003</v>
      </c>
      <c r="E87" s="8" t="s">
        <v>4390</v>
      </c>
      <c r="F87" s="8" t="s">
        <v>4391</v>
      </c>
    </row>
    <row r="88" spans="1:6" x14ac:dyDescent="0.15">
      <c r="A88" s="8">
        <v>20</v>
      </c>
      <c r="B88" s="8">
        <v>28284692</v>
      </c>
      <c r="C88" s="8">
        <v>28334692</v>
      </c>
      <c r="D88" s="8">
        <v>34.13552</v>
      </c>
      <c r="E88" s="8" t="s">
        <v>7516</v>
      </c>
      <c r="F88" s="8" t="s">
        <v>7517</v>
      </c>
    </row>
    <row r="89" spans="1:6" x14ac:dyDescent="0.15">
      <c r="A89" s="8">
        <v>17</v>
      </c>
      <c r="B89" s="8">
        <v>10649071</v>
      </c>
      <c r="C89" s="8">
        <v>10699071</v>
      </c>
      <c r="D89" s="8">
        <v>34.028300000000002</v>
      </c>
      <c r="E89" s="8" t="s">
        <v>3027</v>
      </c>
      <c r="F89" s="8" t="s">
        <v>3314</v>
      </c>
    </row>
    <row r="90" spans="1:6" x14ac:dyDescent="0.15">
      <c r="A90" s="8">
        <v>3</v>
      </c>
      <c r="B90" s="8">
        <v>120478417</v>
      </c>
      <c r="C90" s="8">
        <v>120528417</v>
      </c>
      <c r="D90" s="8">
        <v>33.388950000000001</v>
      </c>
      <c r="E90" s="8" t="s">
        <v>6386</v>
      </c>
      <c r="F90" s="8" t="s">
        <v>6387</v>
      </c>
    </row>
    <row r="91" spans="1:6" x14ac:dyDescent="0.15">
      <c r="A91" s="8">
        <v>3</v>
      </c>
      <c r="B91" s="8">
        <v>120478417</v>
      </c>
      <c r="C91" s="8">
        <v>120528417</v>
      </c>
      <c r="D91" s="8">
        <v>33.388950000000001</v>
      </c>
      <c r="E91" s="26">
        <v>44441</v>
      </c>
      <c r="F91" s="8" t="s">
        <v>5681</v>
      </c>
    </row>
    <row r="92" spans="1:6" x14ac:dyDescent="0.15">
      <c r="A92" s="8">
        <v>5</v>
      </c>
      <c r="B92" s="8">
        <v>25200055</v>
      </c>
      <c r="C92" s="8">
        <v>25250055</v>
      </c>
      <c r="D92" s="8">
        <v>33.1995</v>
      </c>
      <c r="E92" s="8" t="s">
        <v>7518</v>
      </c>
      <c r="F92" s="8" t="s">
        <v>7519</v>
      </c>
    </row>
    <row r="93" spans="1:6" x14ac:dyDescent="0.15">
      <c r="A93" s="8">
        <v>6</v>
      </c>
      <c r="B93" s="8">
        <v>110825345</v>
      </c>
      <c r="C93" s="8">
        <v>110875345</v>
      </c>
      <c r="D93" s="8">
        <v>32.999380000000002</v>
      </c>
      <c r="E93" s="8" t="s">
        <v>7520</v>
      </c>
      <c r="F93" s="8" t="s">
        <v>7521</v>
      </c>
    </row>
    <row r="94" spans="1:6" x14ac:dyDescent="0.15">
      <c r="A94" s="8">
        <v>6</v>
      </c>
      <c r="B94" s="8">
        <v>110825345</v>
      </c>
      <c r="C94" s="8">
        <v>110875345</v>
      </c>
      <c r="D94" s="8">
        <v>32.999380000000002</v>
      </c>
      <c r="E94" s="8" t="s">
        <v>7522</v>
      </c>
      <c r="F94" s="8" t="s">
        <v>7523</v>
      </c>
    </row>
    <row r="95" spans="1:6" x14ac:dyDescent="0.15">
      <c r="A95" s="8">
        <v>28</v>
      </c>
      <c r="B95" s="8">
        <v>28331640</v>
      </c>
      <c r="C95" s="8">
        <v>28381640</v>
      </c>
      <c r="D95" s="8">
        <v>32.460560000000001</v>
      </c>
      <c r="E95" s="8" t="s">
        <v>6302</v>
      </c>
      <c r="F95" s="8" t="s">
        <v>6303</v>
      </c>
    </row>
    <row r="96" spans="1:6" x14ac:dyDescent="0.15">
      <c r="A96" s="8">
        <v>3</v>
      </c>
      <c r="B96" s="8">
        <v>100078417</v>
      </c>
      <c r="C96" s="8">
        <v>100128417</v>
      </c>
      <c r="D96" s="8">
        <v>32.406799999999997</v>
      </c>
      <c r="E96" s="8" t="s">
        <v>7210</v>
      </c>
      <c r="F96" s="8" t="s">
        <v>7211</v>
      </c>
    </row>
    <row r="97" spans="1:6" x14ac:dyDescent="0.15">
      <c r="A97" s="8">
        <v>13</v>
      </c>
      <c r="B97" s="8">
        <v>22437278</v>
      </c>
      <c r="C97" s="8">
        <v>22487278</v>
      </c>
      <c r="D97" s="8">
        <v>32.33473</v>
      </c>
      <c r="E97" s="8" t="s">
        <v>7524</v>
      </c>
      <c r="F97" s="8" t="s">
        <v>7525</v>
      </c>
    </row>
    <row r="98" spans="1:6" x14ac:dyDescent="0.15">
      <c r="A98" s="8">
        <v>17</v>
      </c>
      <c r="B98" s="8">
        <v>52649071</v>
      </c>
      <c r="C98" s="8">
        <v>52699071</v>
      </c>
      <c r="D98" s="8">
        <v>32.266970000000001</v>
      </c>
      <c r="E98" s="8" t="s">
        <v>7526</v>
      </c>
      <c r="F98" s="8" t="s">
        <v>7526</v>
      </c>
    </row>
    <row r="99" spans="1:6" x14ac:dyDescent="0.15">
      <c r="A99" s="8">
        <v>17</v>
      </c>
      <c r="B99" s="8">
        <v>52649071</v>
      </c>
      <c r="C99" s="8">
        <v>52699071</v>
      </c>
      <c r="D99" s="8">
        <v>32.266970000000001</v>
      </c>
      <c r="E99" s="8" t="s">
        <v>7527</v>
      </c>
      <c r="F99" s="8" t="s">
        <v>7528</v>
      </c>
    </row>
    <row r="100" spans="1:6" x14ac:dyDescent="0.15">
      <c r="A100" s="8">
        <v>13</v>
      </c>
      <c r="B100" s="8">
        <v>53987278</v>
      </c>
      <c r="C100" s="8">
        <v>54037278</v>
      </c>
      <c r="D100" s="8">
        <v>32.247500000000002</v>
      </c>
      <c r="E100" s="8" t="s">
        <v>7529</v>
      </c>
      <c r="F100" s="8" t="s">
        <v>7530</v>
      </c>
    </row>
    <row r="101" spans="1:6" x14ac:dyDescent="0.15">
      <c r="A101" s="8">
        <v>13</v>
      </c>
      <c r="B101" s="8">
        <v>53987278</v>
      </c>
      <c r="C101" s="8">
        <v>54037278</v>
      </c>
      <c r="D101" s="8">
        <v>32.247500000000002</v>
      </c>
      <c r="E101" s="8" t="s">
        <v>7531</v>
      </c>
      <c r="F101" s="8" t="s">
        <v>7532</v>
      </c>
    </row>
    <row r="102" spans="1:6" x14ac:dyDescent="0.15">
      <c r="A102" s="8">
        <v>13</v>
      </c>
      <c r="B102" s="8">
        <v>53987278</v>
      </c>
      <c r="C102" s="8">
        <v>54037278</v>
      </c>
      <c r="D102" s="8">
        <v>32.247500000000002</v>
      </c>
      <c r="E102" s="8" t="s">
        <v>7533</v>
      </c>
      <c r="F102" s="8" t="s">
        <v>7534</v>
      </c>
    </row>
    <row r="103" spans="1:6" x14ac:dyDescent="0.15">
      <c r="A103" s="8">
        <v>25</v>
      </c>
      <c r="B103" s="8">
        <v>35441589</v>
      </c>
      <c r="C103" s="8">
        <v>35491589</v>
      </c>
      <c r="D103" s="8">
        <v>32.197699999999998</v>
      </c>
      <c r="E103" s="8" t="s">
        <v>7535</v>
      </c>
      <c r="F103" s="8" t="s">
        <v>7536</v>
      </c>
    </row>
    <row r="104" spans="1:6" x14ac:dyDescent="0.15">
      <c r="A104" s="8">
        <v>25</v>
      </c>
      <c r="B104" s="8">
        <v>35441589</v>
      </c>
      <c r="C104" s="8">
        <v>35491589</v>
      </c>
      <c r="D104" s="8">
        <v>32.197699999999998</v>
      </c>
      <c r="E104" s="8" t="s">
        <v>7537</v>
      </c>
      <c r="F104" s="8" t="s">
        <v>7538</v>
      </c>
    </row>
    <row r="105" spans="1:6" x14ac:dyDescent="0.15">
      <c r="A105" s="8">
        <v>25</v>
      </c>
      <c r="B105" s="8">
        <v>35441589</v>
      </c>
      <c r="C105" s="8">
        <v>35491589</v>
      </c>
      <c r="D105" s="8">
        <v>32.197699999999998</v>
      </c>
      <c r="E105" s="8" t="s">
        <v>6762</v>
      </c>
      <c r="F105" s="8" t="s">
        <v>3656</v>
      </c>
    </row>
    <row r="106" spans="1:6" x14ac:dyDescent="0.15">
      <c r="A106" s="8">
        <v>25</v>
      </c>
      <c r="B106" s="8">
        <v>35441589</v>
      </c>
      <c r="C106" s="8">
        <v>35491589</v>
      </c>
      <c r="D106" s="8">
        <v>32.197699999999998</v>
      </c>
      <c r="E106" s="8" t="s">
        <v>7539</v>
      </c>
      <c r="F106" s="8" t="s">
        <v>7540</v>
      </c>
    </row>
    <row r="107" spans="1:6" x14ac:dyDescent="0.15">
      <c r="A107" s="8">
        <v>6</v>
      </c>
      <c r="B107" s="8">
        <v>19275345</v>
      </c>
      <c r="C107" s="8">
        <v>19325345</v>
      </c>
      <c r="D107" s="8">
        <v>32.121070000000003</v>
      </c>
      <c r="E107" s="8" t="s">
        <v>7541</v>
      </c>
      <c r="F107" s="8" t="s">
        <v>7542</v>
      </c>
    </row>
    <row r="108" spans="1:6" x14ac:dyDescent="0.15">
      <c r="A108" s="8">
        <v>10</v>
      </c>
      <c r="B108" s="8">
        <v>55095507</v>
      </c>
      <c r="C108" s="8">
        <v>55145507</v>
      </c>
      <c r="D108" s="8">
        <v>32.109450000000002</v>
      </c>
      <c r="E108" s="8" t="s">
        <v>5144</v>
      </c>
      <c r="F108" s="8" t="s">
        <v>5145</v>
      </c>
    </row>
    <row r="109" spans="1:6" x14ac:dyDescent="0.15">
      <c r="A109" s="8">
        <v>25</v>
      </c>
      <c r="B109" s="8">
        <v>34041589</v>
      </c>
      <c r="C109" s="8">
        <v>34091589</v>
      </c>
      <c r="D109" s="8">
        <v>32.049660000000003</v>
      </c>
      <c r="E109" s="8" t="s">
        <v>7543</v>
      </c>
      <c r="F109" s="8" t="s">
        <v>7544</v>
      </c>
    </row>
    <row r="110" spans="1:6" x14ac:dyDescent="0.15">
      <c r="A110" s="8">
        <v>25</v>
      </c>
      <c r="B110" s="8">
        <v>34041589</v>
      </c>
      <c r="C110" s="8">
        <v>34091589</v>
      </c>
      <c r="D110" s="8">
        <v>32.049660000000003</v>
      </c>
      <c r="E110" s="8" t="s">
        <v>7545</v>
      </c>
      <c r="F110" s="8" t="s">
        <v>7546</v>
      </c>
    </row>
    <row r="111" spans="1:6" x14ac:dyDescent="0.15">
      <c r="A111" s="8">
        <v>4</v>
      </c>
      <c r="B111" s="8">
        <v>43602077</v>
      </c>
      <c r="C111" s="8">
        <v>43652077</v>
      </c>
      <c r="D111" s="8">
        <v>32.002310000000001</v>
      </c>
      <c r="E111" s="8" t="s">
        <v>245</v>
      </c>
      <c r="F111" s="8" t="s">
        <v>1660</v>
      </c>
    </row>
    <row r="112" spans="1:6" x14ac:dyDescent="0.15">
      <c r="A112" s="8">
        <v>21</v>
      </c>
      <c r="B112" s="8">
        <v>22089389</v>
      </c>
      <c r="C112" s="8">
        <v>22139389</v>
      </c>
      <c r="D112" s="8">
        <v>31.542059999999999</v>
      </c>
      <c r="E112" s="8" t="s">
        <v>7547</v>
      </c>
      <c r="F112" s="8" t="s">
        <v>7548</v>
      </c>
    </row>
    <row r="113" spans="1:6" x14ac:dyDescent="0.15">
      <c r="A113" s="8">
        <v>21</v>
      </c>
      <c r="B113" s="8">
        <v>33339389</v>
      </c>
      <c r="C113" s="8">
        <v>33389389</v>
      </c>
      <c r="D113" s="8">
        <v>31.51718</v>
      </c>
      <c r="E113" s="8" t="s">
        <v>209</v>
      </c>
      <c r="F113" s="8" t="s">
        <v>1620</v>
      </c>
    </row>
    <row r="114" spans="1:6" x14ac:dyDescent="0.15">
      <c r="A114" s="8">
        <v>21</v>
      </c>
      <c r="B114" s="8">
        <v>33339389</v>
      </c>
      <c r="C114" s="8">
        <v>33389389</v>
      </c>
      <c r="D114" s="8">
        <v>31.51718</v>
      </c>
      <c r="E114" s="8" t="s">
        <v>7549</v>
      </c>
      <c r="F114" s="8" t="s">
        <v>1660</v>
      </c>
    </row>
    <row r="115" spans="1:6" x14ac:dyDescent="0.15">
      <c r="A115" s="8">
        <v>17</v>
      </c>
      <c r="B115" s="8">
        <v>61849071</v>
      </c>
      <c r="C115" s="8">
        <v>61899071</v>
      </c>
      <c r="D115" s="8">
        <v>31.318349999999999</v>
      </c>
      <c r="E115" s="8" t="s">
        <v>7550</v>
      </c>
      <c r="F115" s="8" t="s">
        <v>7551</v>
      </c>
    </row>
    <row r="116" spans="1:6" x14ac:dyDescent="0.15">
      <c r="A116" s="8">
        <v>17</v>
      </c>
      <c r="B116" s="8">
        <v>60249071</v>
      </c>
      <c r="C116" s="8">
        <v>60299071</v>
      </c>
      <c r="D116" s="8">
        <v>31.30209</v>
      </c>
      <c r="E116" s="8" t="s">
        <v>5956</v>
      </c>
      <c r="F116" s="8" t="s">
        <v>5957</v>
      </c>
    </row>
    <row r="117" spans="1:6" x14ac:dyDescent="0.15">
      <c r="A117" s="8">
        <v>17</v>
      </c>
      <c r="B117" s="8">
        <v>62649071</v>
      </c>
      <c r="C117" s="8">
        <v>62699071</v>
      </c>
      <c r="D117" s="8">
        <v>31.147320000000001</v>
      </c>
      <c r="E117" s="8" t="s">
        <v>7552</v>
      </c>
      <c r="F117" s="8" t="s">
        <v>7553</v>
      </c>
    </row>
    <row r="118" spans="1:6" x14ac:dyDescent="0.15">
      <c r="A118" s="8">
        <v>17</v>
      </c>
      <c r="B118" s="8">
        <v>62649071</v>
      </c>
      <c r="C118" s="8">
        <v>62699071</v>
      </c>
      <c r="D118" s="8">
        <v>31.147320000000001</v>
      </c>
      <c r="E118" s="8" t="s">
        <v>7554</v>
      </c>
      <c r="F118" s="8" t="s">
        <v>7555</v>
      </c>
    </row>
    <row r="119" spans="1:6" x14ac:dyDescent="0.15">
      <c r="A119" s="8">
        <v>7</v>
      </c>
      <c r="B119" s="8">
        <v>61381612</v>
      </c>
      <c r="C119" s="8">
        <v>61431612</v>
      </c>
      <c r="D119" s="8">
        <v>30.885809999999999</v>
      </c>
      <c r="E119" s="8" t="s">
        <v>7556</v>
      </c>
      <c r="F119" s="8" t="s">
        <v>7557</v>
      </c>
    </row>
    <row r="120" spans="1:6" x14ac:dyDescent="0.15">
      <c r="A120" s="8">
        <v>11</v>
      </c>
      <c r="B120" s="8">
        <v>87876746</v>
      </c>
      <c r="C120" s="8">
        <v>87926746</v>
      </c>
      <c r="D120" s="8">
        <v>30.83897</v>
      </c>
      <c r="E120" s="8" t="s">
        <v>5908</v>
      </c>
      <c r="F120" s="8" t="s">
        <v>5909</v>
      </c>
    </row>
    <row r="121" spans="1:6" x14ac:dyDescent="0.15">
      <c r="A121" s="8">
        <v>7</v>
      </c>
      <c r="B121" s="8">
        <v>16631612</v>
      </c>
      <c r="C121" s="8">
        <v>16681612</v>
      </c>
      <c r="D121" s="8">
        <v>30.82929</v>
      </c>
      <c r="E121" s="8" t="s">
        <v>2287</v>
      </c>
      <c r="F121" s="8" t="s">
        <v>2288</v>
      </c>
    </row>
    <row r="122" spans="1:6" x14ac:dyDescent="0.15">
      <c r="A122" s="8">
        <v>7</v>
      </c>
      <c r="B122" s="8">
        <v>16631612</v>
      </c>
      <c r="C122" s="8">
        <v>16681612</v>
      </c>
      <c r="D122" s="8">
        <v>30.82929</v>
      </c>
      <c r="E122" s="8" t="s">
        <v>2291</v>
      </c>
      <c r="F122" s="8" t="s">
        <v>2292</v>
      </c>
    </row>
    <row r="123" spans="1:6" x14ac:dyDescent="0.15">
      <c r="A123" s="8">
        <v>7</v>
      </c>
      <c r="B123" s="8">
        <v>16631612</v>
      </c>
      <c r="C123" s="8">
        <v>16681612</v>
      </c>
      <c r="D123" s="8">
        <v>30.82929</v>
      </c>
      <c r="E123" s="8" t="s">
        <v>185</v>
      </c>
      <c r="F123" s="8" t="s">
        <v>1508</v>
      </c>
    </row>
    <row r="124" spans="1:6" x14ac:dyDescent="0.15">
      <c r="A124" s="8">
        <v>7</v>
      </c>
      <c r="B124" s="8">
        <v>16631612</v>
      </c>
      <c r="C124" s="8">
        <v>16681612</v>
      </c>
      <c r="D124" s="8">
        <v>30.82929</v>
      </c>
      <c r="E124" s="8" t="s">
        <v>155</v>
      </c>
      <c r="F124" s="8" t="s">
        <v>1507</v>
      </c>
    </row>
    <row r="125" spans="1:6" x14ac:dyDescent="0.15">
      <c r="A125" s="8">
        <v>7</v>
      </c>
      <c r="B125" s="8">
        <v>16631612</v>
      </c>
      <c r="C125" s="8">
        <v>16681612</v>
      </c>
      <c r="D125" s="8">
        <v>30.82929</v>
      </c>
      <c r="E125" s="8" t="s">
        <v>154</v>
      </c>
      <c r="F125" s="8" t="s">
        <v>1506</v>
      </c>
    </row>
    <row r="126" spans="1:6" x14ac:dyDescent="0.15">
      <c r="A126" s="8">
        <v>7</v>
      </c>
      <c r="B126" s="8">
        <v>16631612</v>
      </c>
      <c r="C126" s="8">
        <v>16681612</v>
      </c>
      <c r="D126" s="8">
        <v>30.82929</v>
      </c>
      <c r="E126" s="8" t="s">
        <v>2293</v>
      </c>
      <c r="F126" s="8" t="s">
        <v>2294</v>
      </c>
    </row>
    <row r="127" spans="1:6" x14ac:dyDescent="0.15">
      <c r="A127" s="8">
        <v>5</v>
      </c>
      <c r="B127" s="8">
        <v>101400055</v>
      </c>
      <c r="C127" s="8">
        <v>101450055</v>
      </c>
      <c r="D127" s="8">
        <v>30.81983</v>
      </c>
      <c r="E127" s="8" t="s">
        <v>7558</v>
      </c>
      <c r="F127" s="8" t="s">
        <v>7559</v>
      </c>
    </row>
    <row r="128" spans="1:6" x14ac:dyDescent="0.15">
      <c r="A128" s="8">
        <v>5</v>
      </c>
      <c r="B128" s="8">
        <v>101400055</v>
      </c>
      <c r="C128" s="8">
        <v>101450055</v>
      </c>
      <c r="D128" s="8">
        <v>30.81983</v>
      </c>
      <c r="E128" s="8" t="s">
        <v>7560</v>
      </c>
      <c r="F128" s="8" t="s">
        <v>7561</v>
      </c>
    </row>
    <row r="129" spans="1:6" x14ac:dyDescent="0.15">
      <c r="A129" s="8">
        <v>14</v>
      </c>
      <c r="B129" s="8">
        <v>64083493</v>
      </c>
      <c r="C129" s="8">
        <v>64133493</v>
      </c>
      <c r="D129" s="8">
        <v>30.735710000000001</v>
      </c>
      <c r="E129" s="8" t="s">
        <v>7562</v>
      </c>
      <c r="F129" s="8" t="s">
        <v>7563</v>
      </c>
    </row>
    <row r="130" spans="1:6" x14ac:dyDescent="0.15">
      <c r="A130" s="8">
        <v>14</v>
      </c>
      <c r="B130" s="8">
        <v>64083493</v>
      </c>
      <c r="C130" s="8">
        <v>64133493</v>
      </c>
      <c r="D130" s="8">
        <v>30.735710000000001</v>
      </c>
      <c r="E130" s="8" t="s">
        <v>7564</v>
      </c>
      <c r="F130" s="8" t="s">
        <v>7565</v>
      </c>
    </row>
    <row r="131" spans="1:6" x14ac:dyDescent="0.15">
      <c r="A131" s="8">
        <v>11</v>
      </c>
      <c r="B131" s="8">
        <v>97276746</v>
      </c>
      <c r="C131" s="8">
        <v>97326746</v>
      </c>
      <c r="D131" s="8">
        <v>30.649339999999999</v>
      </c>
      <c r="E131" s="8" t="s">
        <v>1530</v>
      </c>
      <c r="F131" s="8" t="s">
        <v>11074</v>
      </c>
    </row>
    <row r="132" spans="1:6" x14ac:dyDescent="0.15">
      <c r="A132" s="8">
        <v>13</v>
      </c>
      <c r="B132" s="8">
        <v>22237278</v>
      </c>
      <c r="C132" s="8">
        <v>22287278</v>
      </c>
      <c r="D132" s="8">
        <v>30.609850000000002</v>
      </c>
      <c r="E132" s="8" t="s">
        <v>7566</v>
      </c>
      <c r="F132" s="8" t="s">
        <v>7567</v>
      </c>
    </row>
    <row r="133" spans="1:6" x14ac:dyDescent="0.15">
      <c r="A133" s="8">
        <v>3</v>
      </c>
      <c r="B133" s="8">
        <v>103878417</v>
      </c>
      <c r="C133" s="8">
        <v>103928417</v>
      </c>
      <c r="D133" s="8">
        <v>30.495989999999999</v>
      </c>
      <c r="E133" s="8" t="s">
        <v>920</v>
      </c>
      <c r="F133" s="8" t="s">
        <v>1446</v>
      </c>
    </row>
    <row r="134" spans="1:6" x14ac:dyDescent="0.15">
      <c r="A134" s="8">
        <v>5</v>
      </c>
      <c r="B134" s="8">
        <v>5850055</v>
      </c>
      <c r="C134" s="8">
        <v>5900055</v>
      </c>
      <c r="D134" s="8">
        <v>30.426559999999998</v>
      </c>
      <c r="E134" s="8" t="s">
        <v>7568</v>
      </c>
      <c r="F134" s="8" t="s">
        <v>7569</v>
      </c>
    </row>
    <row r="135" spans="1:6" x14ac:dyDescent="0.15">
      <c r="A135" s="8">
        <v>29</v>
      </c>
      <c r="B135" s="8">
        <v>40715257</v>
      </c>
      <c r="C135" s="8">
        <v>40765257</v>
      </c>
      <c r="D135" s="8">
        <v>30.29148</v>
      </c>
      <c r="E135" s="8" t="s">
        <v>7570</v>
      </c>
      <c r="F135" s="8" t="s">
        <v>7571</v>
      </c>
    </row>
    <row r="136" spans="1:6" x14ac:dyDescent="0.15">
      <c r="A136" s="8">
        <v>3</v>
      </c>
      <c r="B136" s="8">
        <v>100328417</v>
      </c>
      <c r="C136" s="8">
        <v>100378417</v>
      </c>
      <c r="D136" s="8">
        <v>30.15016</v>
      </c>
      <c r="E136" s="8" t="s">
        <v>6052</v>
      </c>
      <c r="F136" s="8" t="s">
        <v>6053</v>
      </c>
    </row>
    <row r="137" spans="1:6" x14ac:dyDescent="0.15">
      <c r="A137" s="8">
        <v>3</v>
      </c>
      <c r="B137" s="8">
        <v>100328417</v>
      </c>
      <c r="C137" s="8">
        <v>100378417</v>
      </c>
      <c r="D137" s="8">
        <v>30.15016</v>
      </c>
      <c r="E137" s="8" t="s">
        <v>5320</v>
      </c>
      <c r="F137" s="8" t="s">
        <v>5321</v>
      </c>
    </row>
    <row r="138" spans="1:6" x14ac:dyDescent="0.15">
      <c r="A138" s="8">
        <v>5</v>
      </c>
      <c r="B138" s="8">
        <v>113750055</v>
      </c>
      <c r="C138" s="8">
        <v>113800055</v>
      </c>
      <c r="D138" s="8">
        <v>30.131119999999999</v>
      </c>
      <c r="E138" s="8" t="s">
        <v>4983</v>
      </c>
      <c r="F138" s="8" t="s">
        <v>4984</v>
      </c>
    </row>
    <row r="139" spans="1:6" x14ac:dyDescent="0.15">
      <c r="A139" s="8">
        <v>19</v>
      </c>
      <c r="B139" s="8">
        <v>40802766</v>
      </c>
      <c r="C139" s="8">
        <v>40852766</v>
      </c>
      <c r="D139" s="8">
        <v>30.065190000000001</v>
      </c>
      <c r="E139" s="8" t="s">
        <v>7572</v>
      </c>
      <c r="F139" s="8" t="s">
        <v>1983</v>
      </c>
    </row>
    <row r="140" spans="1:6" x14ac:dyDescent="0.15">
      <c r="A140" s="8">
        <v>19</v>
      </c>
      <c r="B140" s="8">
        <v>17852766</v>
      </c>
      <c r="C140" s="8">
        <v>17902766</v>
      </c>
      <c r="D140" s="8">
        <v>30.04016</v>
      </c>
      <c r="E140" s="8" t="s">
        <v>7573</v>
      </c>
      <c r="F140" s="8" t="s">
        <v>7574</v>
      </c>
    </row>
    <row r="141" spans="1:6" x14ac:dyDescent="0.15">
      <c r="A141" s="8">
        <v>14</v>
      </c>
      <c r="B141" s="8">
        <v>38183493</v>
      </c>
      <c r="C141" s="8">
        <v>38233493</v>
      </c>
      <c r="D141" s="8">
        <v>29.783560000000001</v>
      </c>
      <c r="E141" s="8" t="s">
        <v>7575</v>
      </c>
      <c r="F141" s="8" t="s">
        <v>7576</v>
      </c>
    </row>
    <row r="142" spans="1:6" x14ac:dyDescent="0.15">
      <c r="A142" s="8">
        <v>4</v>
      </c>
      <c r="B142" s="8">
        <v>10052077</v>
      </c>
      <c r="C142" s="8">
        <v>10102077</v>
      </c>
      <c r="D142" s="8">
        <v>29.577169999999999</v>
      </c>
      <c r="E142" s="8" t="s">
        <v>7577</v>
      </c>
      <c r="F142" s="8" t="s">
        <v>7578</v>
      </c>
    </row>
    <row r="143" spans="1:6" x14ac:dyDescent="0.15">
      <c r="A143" s="8">
        <v>24</v>
      </c>
      <c r="B143" s="8">
        <v>40331195</v>
      </c>
      <c r="C143" s="8">
        <v>40381195</v>
      </c>
      <c r="D143" s="8">
        <v>29.51164</v>
      </c>
      <c r="E143" s="8" t="s">
        <v>7276</v>
      </c>
      <c r="F143" s="8" t="s">
        <v>1660</v>
      </c>
    </row>
    <row r="144" spans="1:6" x14ac:dyDescent="0.15">
      <c r="A144" s="8">
        <v>4</v>
      </c>
      <c r="B144" s="8">
        <v>28902077</v>
      </c>
      <c r="C144" s="8">
        <v>28952077</v>
      </c>
      <c r="D144" s="8">
        <v>29.439769999999999</v>
      </c>
      <c r="E144" s="8" t="s">
        <v>7579</v>
      </c>
      <c r="F144" s="8" t="s">
        <v>7579</v>
      </c>
    </row>
    <row r="145" spans="1:6" x14ac:dyDescent="0.15">
      <c r="A145" s="8">
        <v>4</v>
      </c>
      <c r="B145" s="8">
        <v>82752077</v>
      </c>
      <c r="C145" s="8">
        <v>82802077</v>
      </c>
      <c r="D145" s="8">
        <v>29.434760000000001</v>
      </c>
      <c r="E145" s="8" t="s">
        <v>7580</v>
      </c>
      <c r="F145" s="8" t="s">
        <v>7581</v>
      </c>
    </row>
    <row r="146" spans="1:6" x14ac:dyDescent="0.15">
      <c r="A146" s="8">
        <v>13</v>
      </c>
      <c r="B146" s="8">
        <v>51937278</v>
      </c>
      <c r="C146" s="8">
        <v>51987278</v>
      </c>
      <c r="D146" s="8">
        <v>29.416219999999999</v>
      </c>
      <c r="E146" s="8" t="s">
        <v>7582</v>
      </c>
      <c r="F146" s="8" t="s">
        <v>7583</v>
      </c>
    </row>
    <row r="147" spans="1:6" x14ac:dyDescent="0.15">
      <c r="A147" s="8">
        <v>13</v>
      </c>
      <c r="B147" s="8">
        <v>66137278</v>
      </c>
      <c r="C147" s="8">
        <v>66187278</v>
      </c>
      <c r="D147" s="8">
        <v>29.19417</v>
      </c>
      <c r="E147" s="8" t="s">
        <v>7584</v>
      </c>
      <c r="F147" s="8" t="s">
        <v>7585</v>
      </c>
    </row>
    <row r="148" spans="1:6" x14ac:dyDescent="0.15">
      <c r="A148" s="8">
        <v>13</v>
      </c>
      <c r="B148" s="8">
        <v>66137278</v>
      </c>
      <c r="C148" s="8">
        <v>66187278</v>
      </c>
      <c r="D148" s="8">
        <v>29.19417</v>
      </c>
      <c r="E148" s="8" t="s">
        <v>7586</v>
      </c>
      <c r="F148" s="8" t="s">
        <v>7587</v>
      </c>
    </row>
    <row r="149" spans="1:6" x14ac:dyDescent="0.15">
      <c r="A149" s="8">
        <v>11</v>
      </c>
      <c r="B149" s="8">
        <v>101526746</v>
      </c>
      <c r="C149" s="8">
        <v>101576746</v>
      </c>
      <c r="D149" s="8">
        <v>29.03434</v>
      </c>
      <c r="E149" s="8" t="s">
        <v>6609</v>
      </c>
      <c r="F149" s="8" t="s">
        <v>6610</v>
      </c>
    </row>
    <row r="150" spans="1:6" x14ac:dyDescent="0.15">
      <c r="A150" s="8">
        <v>21</v>
      </c>
      <c r="B150" s="8">
        <v>22989389</v>
      </c>
      <c r="C150" s="8">
        <v>23039389</v>
      </c>
      <c r="D150" s="8">
        <v>29.004930000000002</v>
      </c>
      <c r="E150" s="8" t="s">
        <v>6844</v>
      </c>
      <c r="F150" s="8" t="s">
        <v>6845</v>
      </c>
    </row>
    <row r="151" spans="1:6" x14ac:dyDescent="0.15">
      <c r="A151" s="8">
        <v>21</v>
      </c>
      <c r="B151" s="8">
        <v>22989389</v>
      </c>
      <c r="C151" s="8">
        <v>23039389</v>
      </c>
      <c r="D151" s="8">
        <v>29.004930000000002</v>
      </c>
      <c r="E151" s="8" t="s">
        <v>6846</v>
      </c>
      <c r="F151" s="8" t="s">
        <v>6847</v>
      </c>
    </row>
    <row r="152" spans="1:6" x14ac:dyDescent="0.15">
      <c r="A152" s="8">
        <v>21</v>
      </c>
      <c r="B152" s="8">
        <v>22989389</v>
      </c>
      <c r="C152" s="8">
        <v>23039389</v>
      </c>
      <c r="D152" s="8">
        <v>29.004930000000002</v>
      </c>
      <c r="E152" s="8" t="s">
        <v>7588</v>
      </c>
      <c r="F152" s="8" t="s">
        <v>7589</v>
      </c>
    </row>
    <row r="153" spans="1:6" x14ac:dyDescent="0.15">
      <c r="A153" s="8">
        <v>16</v>
      </c>
      <c r="B153" s="8">
        <v>19048851</v>
      </c>
      <c r="C153" s="8">
        <v>19098851</v>
      </c>
      <c r="D153" s="8">
        <v>28.986000000000001</v>
      </c>
      <c r="E153" s="8" t="s">
        <v>537</v>
      </c>
      <c r="F153" s="8" t="s">
        <v>3065</v>
      </c>
    </row>
    <row r="154" spans="1:6" x14ac:dyDescent="0.15">
      <c r="A154" s="8">
        <v>3</v>
      </c>
      <c r="B154" s="8">
        <v>19578417</v>
      </c>
      <c r="C154" s="8">
        <v>19628417</v>
      </c>
      <c r="D154" s="8">
        <v>28.95917</v>
      </c>
      <c r="E154" s="8" t="s">
        <v>5384</v>
      </c>
      <c r="F154" s="8" t="s">
        <v>5385</v>
      </c>
    </row>
    <row r="155" spans="1:6" x14ac:dyDescent="0.15">
      <c r="A155" s="8">
        <v>27</v>
      </c>
      <c r="B155" s="8">
        <v>15629197</v>
      </c>
      <c r="C155" s="8">
        <v>15679197</v>
      </c>
      <c r="D155" s="8">
        <v>28.93939</v>
      </c>
      <c r="E155" s="8" t="s">
        <v>7590</v>
      </c>
      <c r="F155" s="8" t="s">
        <v>7591</v>
      </c>
    </row>
    <row r="156" spans="1:6" x14ac:dyDescent="0.15">
      <c r="A156" s="8">
        <v>27</v>
      </c>
      <c r="B156" s="8">
        <v>15629197</v>
      </c>
      <c r="C156" s="8">
        <v>15679197</v>
      </c>
      <c r="D156" s="8">
        <v>28.93939</v>
      </c>
      <c r="E156" s="8" t="s">
        <v>7592</v>
      </c>
      <c r="F156" s="8" t="s">
        <v>7593</v>
      </c>
    </row>
    <row r="157" spans="1:6" x14ac:dyDescent="0.15">
      <c r="A157" s="8">
        <v>27</v>
      </c>
      <c r="B157" s="8">
        <v>15629197</v>
      </c>
      <c r="C157" s="8">
        <v>15679197</v>
      </c>
      <c r="D157" s="8">
        <v>28.93939</v>
      </c>
      <c r="E157" s="8" t="s">
        <v>7594</v>
      </c>
      <c r="F157" s="8" t="s">
        <v>7595</v>
      </c>
    </row>
    <row r="158" spans="1:6" x14ac:dyDescent="0.15">
      <c r="A158" s="8">
        <v>27</v>
      </c>
      <c r="B158" s="8">
        <v>15629197</v>
      </c>
      <c r="C158" s="8">
        <v>15679197</v>
      </c>
      <c r="D158" s="8">
        <v>28.93939</v>
      </c>
      <c r="E158" s="8" t="s">
        <v>7596</v>
      </c>
      <c r="F158" s="8" t="s">
        <v>7597</v>
      </c>
    </row>
    <row r="159" spans="1:6" x14ac:dyDescent="0.15">
      <c r="A159" s="8">
        <v>2</v>
      </c>
      <c r="B159" s="8">
        <v>92800867</v>
      </c>
      <c r="C159" s="8">
        <v>92850867</v>
      </c>
      <c r="D159" s="8">
        <v>28.874749999999999</v>
      </c>
      <c r="E159" s="8" t="s">
        <v>7598</v>
      </c>
      <c r="F159" s="8" t="s">
        <v>7599</v>
      </c>
    </row>
    <row r="160" spans="1:6" x14ac:dyDescent="0.15">
      <c r="A160" s="8">
        <v>1</v>
      </c>
      <c r="B160" s="8">
        <v>135863047</v>
      </c>
      <c r="C160" s="8">
        <v>135913047</v>
      </c>
      <c r="D160" s="8">
        <v>28.821459999999998</v>
      </c>
      <c r="E160" s="8" t="s">
        <v>7600</v>
      </c>
      <c r="F160" s="8" t="s">
        <v>7601</v>
      </c>
    </row>
    <row r="161" spans="1:6" x14ac:dyDescent="0.15">
      <c r="A161" s="8">
        <v>6</v>
      </c>
      <c r="B161" s="8">
        <v>110725345</v>
      </c>
      <c r="C161" s="8">
        <v>110775345</v>
      </c>
      <c r="D161" s="8">
        <v>28.778079999999999</v>
      </c>
      <c r="E161" s="8" t="s">
        <v>5538</v>
      </c>
      <c r="F161" s="8" t="s">
        <v>5539</v>
      </c>
    </row>
    <row r="162" spans="1:6" x14ac:dyDescent="0.15">
      <c r="A162" s="8">
        <v>6</v>
      </c>
      <c r="B162" s="8">
        <v>110725345</v>
      </c>
      <c r="C162" s="8">
        <v>110775345</v>
      </c>
      <c r="D162" s="8">
        <v>28.778079999999999</v>
      </c>
      <c r="E162" s="8" t="s">
        <v>6557</v>
      </c>
      <c r="F162" s="8" t="s">
        <v>6558</v>
      </c>
    </row>
    <row r="163" spans="1:6" x14ac:dyDescent="0.15">
      <c r="A163" s="8">
        <v>17</v>
      </c>
      <c r="B163" s="8">
        <v>72149071</v>
      </c>
      <c r="C163" s="8">
        <v>72199071</v>
      </c>
      <c r="D163" s="8">
        <v>28.670839999999998</v>
      </c>
      <c r="E163" s="8" t="s">
        <v>7602</v>
      </c>
      <c r="F163" s="8" t="s">
        <v>7603</v>
      </c>
    </row>
    <row r="164" spans="1:6" x14ac:dyDescent="0.15">
      <c r="A164" s="8">
        <v>17</v>
      </c>
      <c r="B164" s="8">
        <v>72149071</v>
      </c>
      <c r="C164" s="8">
        <v>72199071</v>
      </c>
      <c r="D164" s="8">
        <v>28.670839999999998</v>
      </c>
      <c r="E164" s="8" t="s">
        <v>7604</v>
      </c>
      <c r="F164" s="8" t="s">
        <v>7605</v>
      </c>
    </row>
    <row r="165" spans="1:6" x14ac:dyDescent="0.15">
      <c r="A165" s="8">
        <v>17</v>
      </c>
      <c r="B165" s="8">
        <v>72149071</v>
      </c>
      <c r="C165" s="8">
        <v>72199071</v>
      </c>
      <c r="D165" s="8">
        <v>28.670839999999998</v>
      </c>
      <c r="E165" s="8" t="s">
        <v>7606</v>
      </c>
      <c r="F165" s="8" t="s">
        <v>7607</v>
      </c>
    </row>
    <row r="166" spans="1:6" x14ac:dyDescent="0.15">
      <c r="A166" s="8">
        <v>19</v>
      </c>
      <c r="B166" s="8">
        <v>41152766</v>
      </c>
      <c r="C166" s="8">
        <v>41202766</v>
      </c>
      <c r="D166" s="8">
        <v>28.601710000000001</v>
      </c>
      <c r="E166" s="8" t="s">
        <v>5607</v>
      </c>
      <c r="F166" s="8" t="s">
        <v>5608</v>
      </c>
    </row>
    <row r="167" spans="1:6" x14ac:dyDescent="0.15">
      <c r="A167" s="8">
        <v>19</v>
      </c>
      <c r="B167" s="8">
        <v>41152766</v>
      </c>
      <c r="C167" s="8">
        <v>41202766</v>
      </c>
      <c r="D167" s="8">
        <v>28.601710000000001</v>
      </c>
      <c r="E167" s="8" t="s">
        <v>5656</v>
      </c>
      <c r="F167" s="8" t="s">
        <v>5657</v>
      </c>
    </row>
    <row r="168" spans="1:6" x14ac:dyDescent="0.15">
      <c r="A168" s="8">
        <v>19</v>
      </c>
      <c r="B168" s="8">
        <v>41152766</v>
      </c>
      <c r="C168" s="8">
        <v>41202766</v>
      </c>
      <c r="D168" s="8">
        <v>28.601710000000001</v>
      </c>
      <c r="E168" s="8" t="s">
        <v>5658</v>
      </c>
      <c r="F168" s="8" t="s">
        <v>5659</v>
      </c>
    </row>
    <row r="169" spans="1:6" x14ac:dyDescent="0.15">
      <c r="A169" s="8">
        <v>19</v>
      </c>
      <c r="B169" s="8">
        <v>41152766</v>
      </c>
      <c r="C169" s="8">
        <v>41202766</v>
      </c>
      <c r="D169" s="8">
        <v>28.601710000000001</v>
      </c>
      <c r="E169" s="8" t="s">
        <v>5583</v>
      </c>
      <c r="F169" s="8" t="s">
        <v>5584</v>
      </c>
    </row>
    <row r="170" spans="1:6" x14ac:dyDescent="0.15">
      <c r="A170" s="8">
        <v>2</v>
      </c>
      <c r="B170" s="8">
        <v>94050867</v>
      </c>
      <c r="C170" s="8">
        <v>94100867</v>
      </c>
      <c r="D170" s="8">
        <v>28.417629999999999</v>
      </c>
      <c r="E170" s="8" t="s">
        <v>7117</v>
      </c>
      <c r="F170" s="8" t="s">
        <v>7118</v>
      </c>
    </row>
    <row r="171" spans="1:6" x14ac:dyDescent="0.15">
      <c r="A171" s="8">
        <v>2</v>
      </c>
      <c r="B171" s="8">
        <v>25250867</v>
      </c>
      <c r="C171" s="8">
        <v>25300867</v>
      </c>
      <c r="D171" s="8">
        <v>28.39237</v>
      </c>
      <c r="E171" s="8" t="s">
        <v>7608</v>
      </c>
      <c r="F171" s="8" t="s">
        <v>7609</v>
      </c>
    </row>
    <row r="172" spans="1:6" x14ac:dyDescent="0.15">
      <c r="A172" s="8">
        <v>11</v>
      </c>
      <c r="B172" s="8">
        <v>66876746</v>
      </c>
      <c r="C172" s="8">
        <v>66926746</v>
      </c>
      <c r="D172" s="8">
        <v>28.31457</v>
      </c>
      <c r="E172" s="8" t="s">
        <v>620</v>
      </c>
      <c r="F172" s="8" t="s">
        <v>1792</v>
      </c>
    </row>
    <row r="173" spans="1:6" x14ac:dyDescent="0.15">
      <c r="A173" s="8">
        <v>19</v>
      </c>
      <c r="B173" s="8">
        <v>45102766</v>
      </c>
      <c r="C173" s="8">
        <v>45152766</v>
      </c>
      <c r="D173" s="8">
        <v>28.203769999999999</v>
      </c>
      <c r="E173" s="8" t="s">
        <v>7610</v>
      </c>
      <c r="F173" s="8" t="s">
        <v>7611</v>
      </c>
    </row>
    <row r="174" spans="1:6" x14ac:dyDescent="0.15">
      <c r="A174" s="8">
        <v>13</v>
      </c>
      <c r="B174" s="8">
        <v>51487278</v>
      </c>
      <c r="C174" s="8">
        <v>51537278</v>
      </c>
      <c r="D174" s="8">
        <v>28.075520000000001</v>
      </c>
      <c r="E174" s="8" t="s">
        <v>7612</v>
      </c>
      <c r="F174" s="8" t="s">
        <v>7613</v>
      </c>
    </row>
    <row r="175" spans="1:6" x14ac:dyDescent="0.15">
      <c r="A175" s="8">
        <v>13</v>
      </c>
      <c r="B175" s="8">
        <v>51487278</v>
      </c>
      <c r="C175" s="8">
        <v>51537278</v>
      </c>
      <c r="D175" s="8">
        <v>28.075520000000001</v>
      </c>
      <c r="E175" s="8" t="s">
        <v>7614</v>
      </c>
      <c r="F175" s="8" t="s">
        <v>7615</v>
      </c>
    </row>
    <row r="176" spans="1:6" x14ac:dyDescent="0.15">
      <c r="A176" s="8">
        <v>17</v>
      </c>
      <c r="B176" s="8">
        <v>62249071</v>
      </c>
      <c r="C176" s="8">
        <v>62299071</v>
      </c>
      <c r="D176" s="8">
        <v>28.031770000000002</v>
      </c>
      <c r="E176" s="8" t="s">
        <v>1993</v>
      </c>
      <c r="F176" s="8" t="s">
        <v>1246</v>
      </c>
    </row>
    <row r="177" spans="1:6" x14ac:dyDescent="0.15">
      <c r="A177" s="8">
        <v>17</v>
      </c>
      <c r="B177" s="8">
        <v>62249071</v>
      </c>
      <c r="C177" s="8">
        <v>62299071</v>
      </c>
      <c r="D177" s="8">
        <v>28.031770000000002</v>
      </c>
      <c r="E177" s="8" t="s">
        <v>870</v>
      </c>
      <c r="F177" s="8" t="s">
        <v>1994</v>
      </c>
    </row>
    <row r="178" spans="1:6" x14ac:dyDescent="0.15">
      <c r="A178" s="8">
        <v>4</v>
      </c>
      <c r="B178" s="8">
        <v>76502077</v>
      </c>
      <c r="C178" s="8">
        <v>76552077</v>
      </c>
      <c r="D178" s="8">
        <v>28.023890000000002</v>
      </c>
      <c r="E178" s="8" t="s">
        <v>7616</v>
      </c>
      <c r="F178" s="8" t="s">
        <v>7617</v>
      </c>
    </row>
    <row r="179" spans="1:6" x14ac:dyDescent="0.15">
      <c r="A179" s="8">
        <v>4</v>
      </c>
      <c r="B179" s="8">
        <v>76502077</v>
      </c>
      <c r="C179" s="8">
        <v>76552077</v>
      </c>
      <c r="D179" s="8">
        <v>28.023890000000002</v>
      </c>
      <c r="E179" s="8" t="s">
        <v>7618</v>
      </c>
      <c r="F179" s="8" t="s">
        <v>7619</v>
      </c>
    </row>
    <row r="180" spans="1:6" x14ac:dyDescent="0.15">
      <c r="A180" s="8">
        <v>4</v>
      </c>
      <c r="B180" s="8">
        <v>76502077</v>
      </c>
      <c r="C180" s="8">
        <v>76552077</v>
      </c>
      <c r="D180" s="8">
        <v>28.023890000000002</v>
      </c>
      <c r="E180" s="8" t="s">
        <v>7620</v>
      </c>
      <c r="F180" s="8" t="s">
        <v>7621</v>
      </c>
    </row>
    <row r="181" spans="1:6" x14ac:dyDescent="0.15">
      <c r="A181" s="8">
        <v>13</v>
      </c>
      <c r="B181" s="8">
        <v>22687278</v>
      </c>
      <c r="C181" s="8">
        <v>22737278</v>
      </c>
      <c r="D181" s="8">
        <v>28.023510000000002</v>
      </c>
      <c r="E181" s="8" t="s">
        <v>199</v>
      </c>
      <c r="F181" s="8" t="s">
        <v>2221</v>
      </c>
    </row>
    <row r="182" spans="1:6" x14ac:dyDescent="0.15">
      <c r="A182" s="8">
        <v>13</v>
      </c>
      <c r="B182" s="8">
        <v>22687278</v>
      </c>
      <c r="C182" s="8">
        <v>22737278</v>
      </c>
      <c r="D182" s="8">
        <v>28.023510000000002</v>
      </c>
      <c r="E182" s="8" t="s">
        <v>208</v>
      </c>
      <c r="F182" s="8" t="s">
        <v>2219</v>
      </c>
    </row>
    <row r="183" spans="1:6" x14ac:dyDescent="0.15">
      <c r="A183" s="8">
        <v>7</v>
      </c>
      <c r="B183" s="8">
        <v>18381612</v>
      </c>
      <c r="C183" s="8">
        <v>18431612</v>
      </c>
      <c r="D183" s="8">
        <v>27.885280000000002</v>
      </c>
      <c r="E183" s="8" t="s">
        <v>7622</v>
      </c>
      <c r="F183" s="8" t="s">
        <v>7623</v>
      </c>
    </row>
    <row r="184" spans="1:6" x14ac:dyDescent="0.15">
      <c r="A184" s="8">
        <v>7</v>
      </c>
      <c r="B184" s="8">
        <v>18381612</v>
      </c>
      <c r="C184" s="8">
        <v>18431612</v>
      </c>
      <c r="D184" s="8">
        <v>27.885280000000002</v>
      </c>
      <c r="E184" s="8" t="s">
        <v>7624</v>
      </c>
      <c r="F184" s="8" t="s">
        <v>7625</v>
      </c>
    </row>
    <row r="185" spans="1:6" x14ac:dyDescent="0.15">
      <c r="A185" s="8">
        <v>8</v>
      </c>
      <c r="B185" s="8">
        <v>53794171</v>
      </c>
      <c r="C185" s="8">
        <v>53844171</v>
      </c>
      <c r="D185" s="8">
        <v>27.73929</v>
      </c>
      <c r="E185" s="8" t="s">
        <v>7626</v>
      </c>
      <c r="F185" s="8" t="s">
        <v>7627</v>
      </c>
    </row>
    <row r="186" spans="1:6" x14ac:dyDescent="0.15">
      <c r="A186" s="8">
        <v>19</v>
      </c>
      <c r="B186" s="8">
        <v>41202766</v>
      </c>
      <c r="C186" s="8">
        <v>41252766</v>
      </c>
      <c r="D186" s="8">
        <v>27.690809999999999</v>
      </c>
      <c r="E186" s="8" t="s">
        <v>5513</v>
      </c>
      <c r="F186" s="8" t="s">
        <v>4401</v>
      </c>
    </row>
    <row r="187" spans="1:6" x14ac:dyDescent="0.15">
      <c r="A187" s="8">
        <v>19</v>
      </c>
      <c r="B187" s="8">
        <v>41202766</v>
      </c>
      <c r="C187" s="8">
        <v>41252766</v>
      </c>
      <c r="D187" s="8">
        <v>27.690809999999999</v>
      </c>
      <c r="E187" s="8" t="s">
        <v>5514</v>
      </c>
      <c r="F187" s="8" t="s">
        <v>4401</v>
      </c>
    </row>
    <row r="188" spans="1:6" x14ac:dyDescent="0.15">
      <c r="A188" s="8">
        <v>19</v>
      </c>
      <c r="B188" s="8">
        <v>41202766</v>
      </c>
      <c r="C188" s="8">
        <v>41252766</v>
      </c>
      <c r="D188" s="8">
        <v>27.690809999999999</v>
      </c>
      <c r="E188" s="8" t="s">
        <v>5515</v>
      </c>
      <c r="F188" s="8" t="s">
        <v>4401</v>
      </c>
    </row>
    <row r="189" spans="1:6" x14ac:dyDescent="0.15">
      <c r="A189" s="8">
        <v>19</v>
      </c>
      <c r="B189" s="8">
        <v>41202766</v>
      </c>
      <c r="C189" s="8">
        <v>41252766</v>
      </c>
      <c r="D189" s="8">
        <v>27.690809999999999</v>
      </c>
      <c r="E189" s="8" t="s">
        <v>5516</v>
      </c>
      <c r="F189" s="8" t="s">
        <v>5517</v>
      </c>
    </row>
    <row r="190" spans="1:6" x14ac:dyDescent="0.15">
      <c r="A190" s="8">
        <v>19</v>
      </c>
      <c r="B190" s="8">
        <v>41202766</v>
      </c>
      <c r="C190" s="8">
        <v>41252766</v>
      </c>
      <c r="D190" s="8">
        <v>27.690809999999999</v>
      </c>
      <c r="E190" s="8" t="s">
        <v>5532</v>
      </c>
      <c r="F190" s="8" t="s">
        <v>5533</v>
      </c>
    </row>
    <row r="191" spans="1:6" x14ac:dyDescent="0.15">
      <c r="A191" s="8">
        <v>15</v>
      </c>
      <c r="B191" s="8">
        <v>30962112</v>
      </c>
      <c r="C191" s="8">
        <v>31012112</v>
      </c>
      <c r="D191" s="8">
        <v>27.597460000000002</v>
      </c>
      <c r="E191" s="8" t="s">
        <v>7628</v>
      </c>
      <c r="F191" s="8" t="s">
        <v>7629</v>
      </c>
    </row>
    <row r="192" spans="1:6" x14ac:dyDescent="0.15">
      <c r="A192" s="8">
        <v>4</v>
      </c>
      <c r="B192" s="8">
        <v>9602077</v>
      </c>
      <c r="C192" s="8">
        <v>9652077</v>
      </c>
      <c r="D192" s="8">
        <v>27.56851</v>
      </c>
      <c r="E192" s="8" t="s">
        <v>7630</v>
      </c>
      <c r="F192" s="8" t="s">
        <v>7631</v>
      </c>
    </row>
    <row r="193" spans="1:6" x14ac:dyDescent="0.15">
      <c r="A193" s="8">
        <v>13</v>
      </c>
      <c r="B193" s="8">
        <v>52687278</v>
      </c>
      <c r="C193" s="8">
        <v>52737278</v>
      </c>
      <c r="D193" s="8">
        <v>27.462520000000001</v>
      </c>
      <c r="E193" s="8" t="s">
        <v>7632</v>
      </c>
      <c r="F193" s="8" t="s">
        <v>7633</v>
      </c>
    </row>
    <row r="194" spans="1:6" x14ac:dyDescent="0.15">
      <c r="A194" s="8">
        <v>27</v>
      </c>
      <c r="B194" s="8">
        <v>21429197</v>
      </c>
      <c r="C194" s="8">
        <v>21479197</v>
      </c>
      <c r="D194" s="8">
        <v>27.412990000000001</v>
      </c>
      <c r="E194" s="8" t="s">
        <v>576</v>
      </c>
      <c r="F194" s="8" t="s">
        <v>1216</v>
      </c>
    </row>
    <row r="195" spans="1:6" x14ac:dyDescent="0.15">
      <c r="A195" s="8">
        <v>4</v>
      </c>
      <c r="B195" s="8">
        <v>33052077</v>
      </c>
      <c r="C195" s="8">
        <v>33102077</v>
      </c>
      <c r="D195" s="8">
        <v>27.321529999999999</v>
      </c>
      <c r="E195" s="8" t="s">
        <v>7634</v>
      </c>
      <c r="F195" s="8" t="s">
        <v>7635</v>
      </c>
    </row>
    <row r="196" spans="1:6" x14ac:dyDescent="0.15">
      <c r="A196" s="8">
        <v>4</v>
      </c>
      <c r="B196" s="8">
        <v>33052077</v>
      </c>
      <c r="C196" s="8">
        <v>33102077</v>
      </c>
      <c r="D196" s="8">
        <v>27.321529999999999</v>
      </c>
      <c r="E196" s="8" t="s">
        <v>7636</v>
      </c>
      <c r="F196" s="8" t="s">
        <v>7637</v>
      </c>
    </row>
    <row r="197" spans="1:6" x14ac:dyDescent="0.15">
      <c r="A197" s="8">
        <v>21</v>
      </c>
      <c r="B197" s="8">
        <v>21689389</v>
      </c>
      <c r="C197" s="8">
        <v>21739389</v>
      </c>
      <c r="D197" s="8">
        <v>27.175129999999999</v>
      </c>
      <c r="E197" s="8" t="s">
        <v>5443</v>
      </c>
      <c r="F197" s="8" t="s">
        <v>5444</v>
      </c>
    </row>
    <row r="198" spans="1:6" x14ac:dyDescent="0.15">
      <c r="A198" s="8">
        <v>21</v>
      </c>
      <c r="B198" s="8">
        <v>21689389</v>
      </c>
      <c r="C198" s="8">
        <v>21739389</v>
      </c>
      <c r="D198" s="8">
        <v>27.175129999999999</v>
      </c>
      <c r="E198" s="8" t="s">
        <v>5445</v>
      </c>
      <c r="F198" s="8" t="s">
        <v>5446</v>
      </c>
    </row>
    <row r="199" spans="1:6" x14ac:dyDescent="0.15">
      <c r="A199" s="8">
        <v>21</v>
      </c>
      <c r="B199" s="8">
        <v>21689389</v>
      </c>
      <c r="C199" s="8">
        <v>21739389</v>
      </c>
      <c r="D199" s="8">
        <v>27.175129999999999</v>
      </c>
      <c r="E199" s="8" t="s">
        <v>5542</v>
      </c>
      <c r="F199" s="8" t="s">
        <v>5543</v>
      </c>
    </row>
    <row r="200" spans="1:6" x14ac:dyDescent="0.15">
      <c r="A200" s="8">
        <v>21</v>
      </c>
      <c r="B200" s="8">
        <v>21689389</v>
      </c>
      <c r="C200" s="8">
        <v>21739389</v>
      </c>
      <c r="D200" s="8">
        <v>27.175129999999999</v>
      </c>
      <c r="E200" s="8" t="s">
        <v>5544</v>
      </c>
      <c r="F200" s="8" t="s">
        <v>5545</v>
      </c>
    </row>
    <row r="201" spans="1:6" x14ac:dyDescent="0.15">
      <c r="A201" s="8">
        <v>21</v>
      </c>
      <c r="B201" s="8">
        <v>21689389</v>
      </c>
      <c r="C201" s="8">
        <v>21739389</v>
      </c>
      <c r="D201" s="8">
        <v>27.175129999999999</v>
      </c>
      <c r="E201" s="8" t="s">
        <v>5546</v>
      </c>
      <c r="F201" s="8" t="s">
        <v>5547</v>
      </c>
    </row>
    <row r="202" spans="1:6" x14ac:dyDescent="0.15">
      <c r="A202" s="8">
        <v>8</v>
      </c>
      <c r="B202" s="8">
        <v>44244171</v>
      </c>
      <c r="C202" s="8">
        <v>44294171</v>
      </c>
      <c r="D202" s="8">
        <v>27.100819999999999</v>
      </c>
      <c r="E202" s="8" t="s">
        <v>7638</v>
      </c>
      <c r="F202" s="8" t="s">
        <v>7639</v>
      </c>
    </row>
    <row r="203" spans="1:6" x14ac:dyDescent="0.15">
      <c r="A203" s="8">
        <v>5</v>
      </c>
      <c r="B203" s="8">
        <v>28300055</v>
      </c>
      <c r="C203" s="8">
        <v>28350055</v>
      </c>
      <c r="D203" s="8">
        <v>27.036860000000001</v>
      </c>
      <c r="E203" s="8" t="s">
        <v>162</v>
      </c>
      <c r="F203" s="8" t="s">
        <v>1199</v>
      </c>
    </row>
    <row r="204" spans="1:6" x14ac:dyDescent="0.15">
      <c r="A204" s="8">
        <v>28</v>
      </c>
      <c r="B204" s="8">
        <v>8881640</v>
      </c>
      <c r="C204" s="8">
        <v>8931640</v>
      </c>
      <c r="D204" s="8">
        <v>27.001349999999999</v>
      </c>
      <c r="E204" s="8" t="s">
        <v>7640</v>
      </c>
      <c r="F204" s="8" t="s">
        <v>7641</v>
      </c>
    </row>
    <row r="205" spans="1:6" x14ac:dyDescent="0.15">
      <c r="A205" s="8">
        <v>28</v>
      </c>
      <c r="B205" s="8">
        <v>8881640</v>
      </c>
      <c r="C205" s="8">
        <v>8931640</v>
      </c>
      <c r="D205" s="8">
        <v>27.001349999999999</v>
      </c>
      <c r="E205" s="8" t="s">
        <v>7642</v>
      </c>
      <c r="F205" s="8" t="s">
        <v>7643</v>
      </c>
    </row>
    <row r="206" spans="1:6" x14ac:dyDescent="0.15">
      <c r="A206" s="8">
        <v>7</v>
      </c>
      <c r="B206" s="8">
        <v>18431612</v>
      </c>
      <c r="C206" s="8">
        <v>18481612</v>
      </c>
      <c r="D206" s="8">
        <v>26.971419999999998</v>
      </c>
      <c r="E206" s="8" t="s">
        <v>7644</v>
      </c>
      <c r="F206" s="8" t="s">
        <v>7645</v>
      </c>
    </row>
    <row r="207" spans="1:6" x14ac:dyDescent="0.15">
      <c r="A207" s="8">
        <v>7</v>
      </c>
      <c r="B207" s="8">
        <v>18431612</v>
      </c>
      <c r="C207" s="8">
        <v>18481612</v>
      </c>
      <c r="D207" s="8">
        <v>26.971419999999998</v>
      </c>
      <c r="E207" s="8" t="s">
        <v>7646</v>
      </c>
      <c r="F207" s="8" t="s">
        <v>7647</v>
      </c>
    </row>
    <row r="208" spans="1:6" x14ac:dyDescent="0.15">
      <c r="A208" s="8">
        <v>7</v>
      </c>
      <c r="B208" s="8">
        <v>18431612</v>
      </c>
      <c r="C208" s="8">
        <v>18481612</v>
      </c>
      <c r="D208" s="8">
        <v>26.971419999999998</v>
      </c>
      <c r="E208" s="8" t="s">
        <v>7648</v>
      </c>
      <c r="F208" s="8" t="s">
        <v>7649</v>
      </c>
    </row>
    <row r="209" spans="1:6" x14ac:dyDescent="0.15">
      <c r="A209" s="8">
        <v>17</v>
      </c>
      <c r="B209" s="8">
        <v>35299071</v>
      </c>
      <c r="C209" s="8">
        <v>35349071</v>
      </c>
      <c r="D209" s="8">
        <v>26.967120000000001</v>
      </c>
      <c r="E209" s="8" t="s">
        <v>1805</v>
      </c>
      <c r="F209" s="8" t="s">
        <v>1806</v>
      </c>
    </row>
    <row r="210" spans="1:6" x14ac:dyDescent="0.15">
      <c r="A210" s="8">
        <v>10</v>
      </c>
      <c r="B210" s="8">
        <v>21445507</v>
      </c>
      <c r="C210" s="8">
        <v>21495507</v>
      </c>
      <c r="D210" s="8">
        <v>26.9056</v>
      </c>
      <c r="E210" s="8" t="s">
        <v>7650</v>
      </c>
      <c r="F210" s="8" t="s">
        <v>7651</v>
      </c>
    </row>
    <row r="211" spans="1:6" x14ac:dyDescent="0.15">
      <c r="A211" s="8">
        <v>10</v>
      </c>
      <c r="B211" s="8">
        <v>21445507</v>
      </c>
      <c r="C211" s="8">
        <v>21495507</v>
      </c>
      <c r="D211" s="8">
        <v>26.9056</v>
      </c>
      <c r="E211" s="8" t="s">
        <v>7652</v>
      </c>
      <c r="F211" s="8" t="s">
        <v>7653</v>
      </c>
    </row>
    <row r="212" spans="1:6" x14ac:dyDescent="0.15">
      <c r="A212" s="8">
        <v>19</v>
      </c>
      <c r="B212" s="8">
        <v>42252766</v>
      </c>
      <c r="C212" s="8">
        <v>42302766</v>
      </c>
      <c r="D212" s="8">
        <v>26.85492</v>
      </c>
      <c r="E212" s="8" t="s">
        <v>5416</v>
      </c>
      <c r="F212" s="8" t="s">
        <v>5417</v>
      </c>
    </row>
    <row r="213" spans="1:6" x14ac:dyDescent="0.15">
      <c r="A213" s="8">
        <v>19</v>
      </c>
      <c r="B213" s="8">
        <v>42252766</v>
      </c>
      <c r="C213" s="8">
        <v>42302766</v>
      </c>
      <c r="D213" s="8">
        <v>26.85492</v>
      </c>
      <c r="E213" s="8" t="s">
        <v>5418</v>
      </c>
      <c r="F213" s="8" t="s">
        <v>5419</v>
      </c>
    </row>
    <row r="214" spans="1:6" x14ac:dyDescent="0.15">
      <c r="A214" s="8">
        <v>19</v>
      </c>
      <c r="B214" s="8">
        <v>42252766</v>
      </c>
      <c r="C214" s="8">
        <v>42302766</v>
      </c>
      <c r="D214" s="8">
        <v>26.85492</v>
      </c>
      <c r="E214" s="8" t="s">
        <v>5420</v>
      </c>
      <c r="F214" s="8" t="s">
        <v>5420</v>
      </c>
    </row>
    <row r="215" spans="1:6" x14ac:dyDescent="0.15">
      <c r="A215" s="8">
        <v>19</v>
      </c>
      <c r="B215" s="8">
        <v>42252766</v>
      </c>
      <c r="C215" s="8">
        <v>42302766</v>
      </c>
      <c r="D215" s="8">
        <v>26.85492</v>
      </c>
      <c r="E215" s="8" t="s">
        <v>5373</v>
      </c>
      <c r="F215" s="8" t="s">
        <v>5374</v>
      </c>
    </row>
    <row r="216" spans="1:6" x14ac:dyDescent="0.15">
      <c r="A216" s="8">
        <v>19</v>
      </c>
      <c r="B216" s="8">
        <v>42252766</v>
      </c>
      <c r="C216" s="8">
        <v>42302766</v>
      </c>
      <c r="D216" s="8">
        <v>26.85492</v>
      </c>
      <c r="E216" s="8" t="s">
        <v>5423</v>
      </c>
      <c r="F216" s="8" t="s">
        <v>5424</v>
      </c>
    </row>
    <row r="217" spans="1:6" x14ac:dyDescent="0.15">
      <c r="A217" s="8">
        <v>12</v>
      </c>
      <c r="B217" s="8">
        <v>52038466</v>
      </c>
      <c r="C217" s="8">
        <v>52088466</v>
      </c>
      <c r="D217" s="8">
        <v>26.704560000000001</v>
      </c>
      <c r="E217" s="8" t="s">
        <v>7654</v>
      </c>
      <c r="F217" s="8" t="s">
        <v>7655</v>
      </c>
    </row>
    <row r="218" spans="1:6" x14ac:dyDescent="0.15">
      <c r="A218" s="8">
        <v>13</v>
      </c>
      <c r="B218" s="8">
        <v>32037278</v>
      </c>
      <c r="C218" s="8">
        <v>32087278</v>
      </c>
      <c r="D218" s="8">
        <v>26.659189999999999</v>
      </c>
      <c r="E218" s="8" t="s">
        <v>7656</v>
      </c>
      <c r="F218" s="8" t="s">
        <v>7657</v>
      </c>
    </row>
    <row r="219" spans="1:6" x14ac:dyDescent="0.15">
      <c r="A219" s="8">
        <v>17</v>
      </c>
      <c r="B219" s="8">
        <v>63799071</v>
      </c>
      <c r="C219" s="8">
        <v>63849071</v>
      </c>
      <c r="D219" s="8">
        <v>26.49521</v>
      </c>
      <c r="E219" s="8" t="s">
        <v>7658</v>
      </c>
      <c r="F219" s="8" t="s">
        <v>7659</v>
      </c>
    </row>
    <row r="220" spans="1:6" x14ac:dyDescent="0.15">
      <c r="A220" s="8">
        <v>17</v>
      </c>
      <c r="B220" s="8">
        <v>63799071</v>
      </c>
      <c r="C220" s="8">
        <v>63849071</v>
      </c>
      <c r="D220" s="8">
        <v>26.49521</v>
      </c>
      <c r="E220" s="8" t="s">
        <v>7660</v>
      </c>
      <c r="F220" s="8" t="s">
        <v>7661</v>
      </c>
    </row>
    <row r="221" spans="1:6" x14ac:dyDescent="0.15">
      <c r="A221" s="8">
        <v>16</v>
      </c>
      <c r="B221" s="8">
        <v>62598851</v>
      </c>
      <c r="C221" s="8">
        <v>62648851</v>
      </c>
      <c r="D221" s="8">
        <v>26.473130000000001</v>
      </c>
      <c r="E221" s="8" t="s">
        <v>7662</v>
      </c>
      <c r="F221" s="8" t="s">
        <v>7663</v>
      </c>
    </row>
    <row r="222" spans="1:6" x14ac:dyDescent="0.15">
      <c r="A222" s="8">
        <v>12</v>
      </c>
      <c r="B222" s="8">
        <v>22888466</v>
      </c>
      <c r="C222" s="8">
        <v>22938466</v>
      </c>
      <c r="D222" s="8">
        <v>26.33381</v>
      </c>
      <c r="E222" s="8" t="s">
        <v>7664</v>
      </c>
      <c r="F222" s="8" t="s">
        <v>7665</v>
      </c>
    </row>
    <row r="223" spans="1:6" x14ac:dyDescent="0.15">
      <c r="A223" s="8">
        <v>21</v>
      </c>
      <c r="B223" s="8">
        <v>41789389</v>
      </c>
      <c r="C223" s="8">
        <v>41839389</v>
      </c>
      <c r="D223" s="8">
        <v>26.32572</v>
      </c>
      <c r="E223" s="8" t="s">
        <v>7666</v>
      </c>
      <c r="F223" s="8" t="s">
        <v>7667</v>
      </c>
    </row>
    <row r="224" spans="1:6" x14ac:dyDescent="0.15">
      <c r="A224" s="8">
        <v>4</v>
      </c>
      <c r="B224" s="8">
        <v>36202077</v>
      </c>
      <c r="C224" s="8">
        <v>36252077</v>
      </c>
      <c r="D224" s="8">
        <v>26.23274</v>
      </c>
      <c r="E224" s="8" t="s">
        <v>7668</v>
      </c>
      <c r="F224" s="8" t="s">
        <v>7669</v>
      </c>
    </row>
    <row r="225" spans="1:6" x14ac:dyDescent="0.15">
      <c r="A225" s="8">
        <v>19</v>
      </c>
      <c r="B225" s="8">
        <v>42902766</v>
      </c>
      <c r="C225" s="8">
        <v>42952766</v>
      </c>
      <c r="D225" s="8">
        <v>26.183789999999998</v>
      </c>
      <c r="E225" s="8" t="s">
        <v>7315</v>
      </c>
      <c r="F225" s="8" t="s">
        <v>7316</v>
      </c>
    </row>
    <row r="226" spans="1:6" x14ac:dyDescent="0.15">
      <c r="A226" s="8">
        <v>19</v>
      </c>
      <c r="B226" s="8">
        <v>42902766</v>
      </c>
      <c r="C226" s="8">
        <v>42952766</v>
      </c>
      <c r="D226" s="8">
        <v>26.183789999999998</v>
      </c>
      <c r="E226" s="8" t="s">
        <v>7670</v>
      </c>
      <c r="F226" s="8" t="s">
        <v>7671</v>
      </c>
    </row>
    <row r="227" spans="1:6" x14ac:dyDescent="0.15">
      <c r="A227" s="8">
        <v>19</v>
      </c>
      <c r="B227" s="8">
        <v>42902766</v>
      </c>
      <c r="C227" s="8">
        <v>42952766</v>
      </c>
      <c r="D227" s="8">
        <v>26.183789999999998</v>
      </c>
      <c r="E227" s="8" t="s">
        <v>934</v>
      </c>
      <c r="F227" s="8" t="s">
        <v>4014</v>
      </c>
    </row>
    <row r="228" spans="1:6" x14ac:dyDescent="0.15">
      <c r="A228" s="8">
        <v>4</v>
      </c>
      <c r="B228" s="8">
        <v>23802077</v>
      </c>
      <c r="C228" s="8">
        <v>23852077</v>
      </c>
      <c r="D228" s="8">
        <v>26.03913</v>
      </c>
      <c r="E228" s="8" t="s">
        <v>7672</v>
      </c>
      <c r="F228" s="8" t="s">
        <v>7673</v>
      </c>
    </row>
    <row r="229" spans="1:6" x14ac:dyDescent="0.15">
      <c r="A229" s="8">
        <v>4</v>
      </c>
      <c r="B229" s="8">
        <v>32602077</v>
      </c>
      <c r="C229" s="8">
        <v>32652077</v>
      </c>
      <c r="D229" s="8">
        <v>26.009869999999999</v>
      </c>
      <c r="E229" s="8" t="s">
        <v>7674</v>
      </c>
      <c r="F229" s="8" t="s">
        <v>7675</v>
      </c>
    </row>
    <row r="230" spans="1:6" x14ac:dyDescent="0.15">
      <c r="A230" s="8">
        <v>5</v>
      </c>
      <c r="B230" s="8">
        <v>77900055</v>
      </c>
      <c r="C230" s="8">
        <v>77950055</v>
      </c>
      <c r="D230" s="8">
        <v>26.002459999999999</v>
      </c>
      <c r="E230" s="8" t="s">
        <v>6424</v>
      </c>
      <c r="F230" s="8" t="s">
        <v>6424</v>
      </c>
    </row>
    <row r="231" spans="1:6" x14ac:dyDescent="0.15">
      <c r="A231" s="8">
        <v>3</v>
      </c>
      <c r="B231" s="8">
        <v>50078417</v>
      </c>
      <c r="C231" s="8">
        <v>50128417</v>
      </c>
      <c r="D231" s="8">
        <v>25.97702</v>
      </c>
      <c r="E231" s="8" t="s">
        <v>7676</v>
      </c>
      <c r="F231" s="8" t="s">
        <v>7677</v>
      </c>
    </row>
    <row r="232" spans="1:6" x14ac:dyDescent="0.15">
      <c r="A232" s="8">
        <v>3</v>
      </c>
      <c r="B232" s="8">
        <v>50078417</v>
      </c>
      <c r="C232" s="8">
        <v>50128417</v>
      </c>
      <c r="D232" s="8">
        <v>25.97702</v>
      </c>
      <c r="E232" s="8" t="s">
        <v>7678</v>
      </c>
      <c r="F232" s="8" t="s">
        <v>7679</v>
      </c>
    </row>
    <row r="233" spans="1:6" x14ac:dyDescent="0.15">
      <c r="A233" s="8">
        <v>13</v>
      </c>
      <c r="B233" s="8">
        <v>57087278</v>
      </c>
      <c r="C233" s="8">
        <v>57137278</v>
      </c>
      <c r="D233" s="8">
        <v>25.940190000000001</v>
      </c>
      <c r="E233" s="8" t="s">
        <v>6214</v>
      </c>
      <c r="F233" s="8" t="s">
        <v>6215</v>
      </c>
    </row>
    <row r="234" spans="1:6" x14ac:dyDescent="0.15">
      <c r="A234" s="8">
        <v>17</v>
      </c>
      <c r="B234" s="8">
        <v>61699071</v>
      </c>
      <c r="C234" s="8">
        <v>61749071</v>
      </c>
      <c r="D234" s="8">
        <v>25.928439999999998</v>
      </c>
      <c r="E234" s="8" t="s">
        <v>7680</v>
      </c>
      <c r="F234" s="8" t="s">
        <v>1660</v>
      </c>
    </row>
    <row r="235" spans="1:6" x14ac:dyDescent="0.15">
      <c r="A235" s="8">
        <v>3</v>
      </c>
      <c r="B235" s="8">
        <v>21428417</v>
      </c>
      <c r="C235" s="8">
        <v>21478417</v>
      </c>
      <c r="D235" s="8">
        <v>25.906949999999998</v>
      </c>
      <c r="E235" s="8" t="s">
        <v>1754</v>
      </c>
      <c r="F235" s="8" t="s">
        <v>1755</v>
      </c>
    </row>
    <row r="236" spans="1:6" x14ac:dyDescent="0.15">
      <c r="A236" s="8">
        <v>3</v>
      </c>
      <c r="B236" s="8">
        <v>21428417</v>
      </c>
      <c r="C236" s="8">
        <v>21478417</v>
      </c>
      <c r="D236" s="8">
        <v>25.906949999999998</v>
      </c>
      <c r="E236" s="8" t="s">
        <v>482</v>
      </c>
      <c r="F236" s="8" t="s">
        <v>1757</v>
      </c>
    </row>
    <row r="237" spans="1:6" x14ac:dyDescent="0.15">
      <c r="A237" s="8">
        <v>3</v>
      </c>
      <c r="B237" s="8">
        <v>21428417</v>
      </c>
      <c r="C237" s="8">
        <v>21478417</v>
      </c>
      <c r="D237" s="8">
        <v>25.906949999999998</v>
      </c>
      <c r="E237" s="8" t="s">
        <v>481</v>
      </c>
      <c r="F237" s="8" t="s">
        <v>1756</v>
      </c>
    </row>
    <row r="238" spans="1:6" x14ac:dyDescent="0.15">
      <c r="A238" s="8">
        <v>3</v>
      </c>
      <c r="B238" s="8">
        <v>21428417</v>
      </c>
      <c r="C238" s="8">
        <v>21478417</v>
      </c>
      <c r="D238" s="8">
        <v>25.906949999999998</v>
      </c>
      <c r="E238" s="8" t="s">
        <v>472</v>
      </c>
      <c r="F238" s="8" t="s">
        <v>1381</v>
      </c>
    </row>
    <row r="239" spans="1:6" x14ac:dyDescent="0.15">
      <c r="A239" s="8">
        <v>3</v>
      </c>
      <c r="B239" s="8">
        <v>58578417</v>
      </c>
      <c r="C239" s="8">
        <v>58628417</v>
      </c>
      <c r="D239" s="8">
        <v>25.876149999999999</v>
      </c>
      <c r="E239" s="8" t="s">
        <v>7681</v>
      </c>
      <c r="F239" s="8" t="s">
        <v>7682</v>
      </c>
    </row>
    <row r="240" spans="1:6" x14ac:dyDescent="0.15">
      <c r="A240" s="8">
        <v>1</v>
      </c>
      <c r="B240" s="8">
        <v>110763047</v>
      </c>
      <c r="C240" s="8">
        <v>110813047</v>
      </c>
      <c r="D240" s="8">
        <v>25.784939999999999</v>
      </c>
      <c r="E240" s="8" t="s">
        <v>7683</v>
      </c>
      <c r="F240" s="8" t="s">
        <v>7684</v>
      </c>
    </row>
    <row r="241" spans="1:6" x14ac:dyDescent="0.15">
      <c r="A241" s="8">
        <v>1</v>
      </c>
      <c r="B241" s="8">
        <v>88313047</v>
      </c>
      <c r="C241" s="8">
        <v>88363047</v>
      </c>
      <c r="D241" s="8">
        <v>25.770810000000001</v>
      </c>
      <c r="E241" s="8" t="s">
        <v>7685</v>
      </c>
      <c r="F241" s="8" t="s">
        <v>7686</v>
      </c>
    </row>
    <row r="242" spans="1:6" x14ac:dyDescent="0.15">
      <c r="A242" s="8">
        <v>1</v>
      </c>
      <c r="B242" s="8">
        <v>88313047</v>
      </c>
      <c r="C242" s="8">
        <v>88363047</v>
      </c>
      <c r="D242" s="8">
        <v>25.770810000000001</v>
      </c>
      <c r="E242" s="8" t="s">
        <v>7687</v>
      </c>
      <c r="F242" s="8" t="s">
        <v>7688</v>
      </c>
    </row>
    <row r="243" spans="1:6" x14ac:dyDescent="0.15">
      <c r="A243" s="8">
        <v>1</v>
      </c>
      <c r="B243" s="8">
        <v>88313047</v>
      </c>
      <c r="C243" s="8">
        <v>88363047</v>
      </c>
      <c r="D243" s="8">
        <v>25.770810000000001</v>
      </c>
      <c r="E243" s="8" t="s">
        <v>7689</v>
      </c>
      <c r="F243" s="8" t="s">
        <v>7690</v>
      </c>
    </row>
    <row r="244" spans="1:6" x14ac:dyDescent="0.15">
      <c r="A244" s="8">
        <v>19</v>
      </c>
      <c r="B244" s="8">
        <v>22652766</v>
      </c>
      <c r="C244" s="8">
        <v>22702766</v>
      </c>
      <c r="D244" s="8">
        <v>25.768090000000001</v>
      </c>
      <c r="E244" s="8" t="s">
        <v>7691</v>
      </c>
      <c r="F244" s="8" t="s">
        <v>7692</v>
      </c>
    </row>
    <row r="245" spans="1:6" x14ac:dyDescent="0.15">
      <c r="A245" s="8">
        <v>19</v>
      </c>
      <c r="B245" s="8">
        <v>22652766</v>
      </c>
      <c r="C245" s="8">
        <v>22702766</v>
      </c>
      <c r="D245" s="8">
        <v>25.768090000000001</v>
      </c>
      <c r="E245" s="8" t="s">
        <v>7693</v>
      </c>
      <c r="F245" s="8" t="s">
        <v>7694</v>
      </c>
    </row>
    <row r="246" spans="1:6" x14ac:dyDescent="0.15">
      <c r="A246" s="8">
        <v>17</v>
      </c>
      <c r="B246" s="8">
        <v>72649071</v>
      </c>
      <c r="C246" s="8">
        <v>72699071</v>
      </c>
      <c r="D246" s="8">
        <v>25.713170000000002</v>
      </c>
      <c r="E246" s="8" t="s">
        <v>7695</v>
      </c>
      <c r="F246" s="8" t="s">
        <v>7696</v>
      </c>
    </row>
    <row r="247" spans="1:6" x14ac:dyDescent="0.15">
      <c r="A247" s="8">
        <v>17</v>
      </c>
      <c r="B247" s="8">
        <v>72649071</v>
      </c>
      <c r="C247" s="8">
        <v>72699071</v>
      </c>
      <c r="D247" s="8">
        <v>25.713170000000002</v>
      </c>
      <c r="E247" s="8" t="s">
        <v>6821</v>
      </c>
      <c r="F247" s="8" t="s">
        <v>6822</v>
      </c>
    </row>
    <row r="248" spans="1:6" x14ac:dyDescent="0.15">
      <c r="A248" s="8">
        <v>17</v>
      </c>
      <c r="B248" s="8">
        <v>72649071</v>
      </c>
      <c r="C248" s="8">
        <v>72699071</v>
      </c>
      <c r="D248" s="8">
        <v>25.713170000000002</v>
      </c>
      <c r="E248" s="8" t="s">
        <v>7697</v>
      </c>
      <c r="F248" s="8" t="s">
        <v>7698</v>
      </c>
    </row>
    <row r="249" spans="1:6" x14ac:dyDescent="0.15">
      <c r="A249" s="8">
        <v>3</v>
      </c>
      <c r="B249" s="8">
        <v>98928417</v>
      </c>
      <c r="C249" s="8">
        <v>98978417</v>
      </c>
      <c r="D249" s="8">
        <v>25.4697</v>
      </c>
      <c r="E249" s="8" t="s">
        <v>556</v>
      </c>
      <c r="F249" s="8" t="s">
        <v>556</v>
      </c>
    </row>
    <row r="250" spans="1:6" x14ac:dyDescent="0.15">
      <c r="A250" s="8">
        <v>3</v>
      </c>
      <c r="B250" s="8">
        <v>120878417</v>
      </c>
      <c r="C250" s="8">
        <v>120928417</v>
      </c>
      <c r="D250" s="8">
        <v>25.337260000000001</v>
      </c>
      <c r="E250" s="8" t="s">
        <v>6667</v>
      </c>
      <c r="F250" s="8" t="s">
        <v>6668</v>
      </c>
    </row>
    <row r="251" spans="1:6" x14ac:dyDescent="0.15">
      <c r="A251" s="8">
        <v>3</v>
      </c>
      <c r="B251" s="8">
        <v>98028417</v>
      </c>
      <c r="C251" s="8">
        <v>98078417</v>
      </c>
      <c r="D251" s="8">
        <v>25.335429999999999</v>
      </c>
      <c r="E251" s="8" t="s">
        <v>5786</v>
      </c>
      <c r="F251" s="8" t="s">
        <v>5787</v>
      </c>
    </row>
    <row r="252" spans="1:6" x14ac:dyDescent="0.15">
      <c r="A252" s="8">
        <v>21</v>
      </c>
      <c r="B252" s="8">
        <v>7789389</v>
      </c>
      <c r="C252" s="8">
        <v>7839389</v>
      </c>
      <c r="D252" s="8">
        <v>25.306270000000001</v>
      </c>
      <c r="E252" s="8" t="s">
        <v>7397</v>
      </c>
      <c r="F252" s="8" t="s">
        <v>7398</v>
      </c>
    </row>
    <row r="253" spans="1:6" x14ac:dyDescent="0.15">
      <c r="A253" s="8">
        <v>1</v>
      </c>
      <c r="B253" s="8">
        <v>83013047</v>
      </c>
      <c r="C253" s="8">
        <v>83063047</v>
      </c>
      <c r="D253" s="8">
        <v>25.303280000000001</v>
      </c>
      <c r="E253" s="8" t="s">
        <v>4029</v>
      </c>
      <c r="F253" s="8" t="s">
        <v>4030</v>
      </c>
    </row>
    <row r="254" spans="1:6" x14ac:dyDescent="0.15">
      <c r="A254" s="8">
        <v>5</v>
      </c>
      <c r="B254" s="8">
        <v>65400055</v>
      </c>
      <c r="C254" s="8">
        <v>65450055</v>
      </c>
      <c r="D254" s="8">
        <v>25.290279999999999</v>
      </c>
      <c r="E254" s="8" t="s">
        <v>6049</v>
      </c>
      <c r="F254" s="8" t="s">
        <v>3387</v>
      </c>
    </row>
    <row r="255" spans="1:6" x14ac:dyDescent="0.15">
      <c r="A255" s="8">
        <v>27</v>
      </c>
      <c r="B255" s="8">
        <v>14679197</v>
      </c>
      <c r="C255" s="8">
        <v>14729197</v>
      </c>
      <c r="D255" s="8">
        <v>25.180289999999999</v>
      </c>
      <c r="E255" s="8" t="s">
        <v>7368</v>
      </c>
      <c r="F255" s="8" t="s">
        <v>7369</v>
      </c>
    </row>
    <row r="256" spans="1:6" x14ac:dyDescent="0.15">
      <c r="A256" s="8">
        <v>4</v>
      </c>
      <c r="B256" s="8">
        <v>63702077</v>
      </c>
      <c r="C256" s="8">
        <v>63752077</v>
      </c>
      <c r="D256" s="8">
        <v>25.165790000000001</v>
      </c>
      <c r="E256" s="8" t="s">
        <v>5670</v>
      </c>
      <c r="F256" s="8" t="s">
        <v>5670</v>
      </c>
    </row>
    <row r="257" spans="1:6" x14ac:dyDescent="0.15">
      <c r="A257" s="8">
        <v>14</v>
      </c>
      <c r="B257" s="8">
        <v>1183493</v>
      </c>
      <c r="C257" s="8">
        <v>1233493</v>
      </c>
      <c r="D257" s="8">
        <v>25.147939999999998</v>
      </c>
      <c r="E257" s="8" t="s">
        <v>7699</v>
      </c>
      <c r="F257" s="8" t="s">
        <v>7700</v>
      </c>
    </row>
    <row r="258" spans="1:6" x14ac:dyDescent="0.15">
      <c r="A258" s="8">
        <v>14</v>
      </c>
      <c r="B258" s="8">
        <v>1183493</v>
      </c>
      <c r="C258" s="8">
        <v>1233493</v>
      </c>
      <c r="D258" s="8">
        <v>25.147939999999998</v>
      </c>
      <c r="E258" s="8" t="s">
        <v>7701</v>
      </c>
      <c r="F258" s="8" t="s">
        <v>7702</v>
      </c>
    </row>
    <row r="259" spans="1:6" x14ac:dyDescent="0.15">
      <c r="A259" s="8">
        <v>28</v>
      </c>
      <c r="B259" s="8">
        <v>24931640</v>
      </c>
      <c r="C259" s="8">
        <v>24981640</v>
      </c>
      <c r="D259" s="8">
        <v>25.109290000000001</v>
      </c>
      <c r="E259" s="8" t="s">
        <v>5380</v>
      </c>
      <c r="F259" s="8" t="s">
        <v>5381</v>
      </c>
    </row>
    <row r="260" spans="1:6" x14ac:dyDescent="0.15">
      <c r="A260" s="8">
        <v>20</v>
      </c>
      <c r="B260" s="8">
        <v>11484692</v>
      </c>
      <c r="C260" s="8">
        <v>11534692</v>
      </c>
      <c r="D260" s="8">
        <v>25.07058</v>
      </c>
      <c r="E260" s="8" t="s">
        <v>7703</v>
      </c>
      <c r="F260" s="8" t="s">
        <v>7704</v>
      </c>
    </row>
    <row r="261" spans="1:6" x14ac:dyDescent="0.15">
      <c r="A261" s="8">
        <v>18</v>
      </c>
      <c r="B261" s="8">
        <v>26029930</v>
      </c>
      <c r="C261" s="8">
        <v>26079930</v>
      </c>
      <c r="D261" s="8">
        <v>24.93655</v>
      </c>
      <c r="E261" s="8" t="s">
        <v>7705</v>
      </c>
      <c r="F261" s="8" t="s">
        <v>7706</v>
      </c>
    </row>
    <row r="262" spans="1:6" x14ac:dyDescent="0.15">
      <c r="A262" s="8">
        <v>13</v>
      </c>
      <c r="B262" s="8">
        <v>39687278</v>
      </c>
      <c r="C262" s="8">
        <v>39737278</v>
      </c>
      <c r="D262" s="8">
        <v>24.905339999999999</v>
      </c>
      <c r="E262" s="8" t="s">
        <v>5765</v>
      </c>
      <c r="F262" s="8" t="s">
        <v>5766</v>
      </c>
    </row>
    <row r="263" spans="1:6" x14ac:dyDescent="0.15">
      <c r="A263" s="8">
        <v>10</v>
      </c>
      <c r="B263" s="8">
        <v>25745507</v>
      </c>
      <c r="C263" s="8">
        <v>25795507</v>
      </c>
      <c r="D263" s="8">
        <v>24.893940000000001</v>
      </c>
      <c r="E263" s="8" t="s">
        <v>7707</v>
      </c>
      <c r="F263" s="8" t="s">
        <v>7708</v>
      </c>
    </row>
    <row r="264" spans="1:6" x14ac:dyDescent="0.15">
      <c r="A264" s="8">
        <v>10</v>
      </c>
      <c r="B264" s="8">
        <v>25745507</v>
      </c>
      <c r="C264" s="8">
        <v>25795507</v>
      </c>
      <c r="D264" s="8">
        <v>24.893940000000001</v>
      </c>
      <c r="E264" s="8" t="s">
        <v>7709</v>
      </c>
      <c r="F264" s="8" t="s">
        <v>7710</v>
      </c>
    </row>
    <row r="265" spans="1:6" x14ac:dyDescent="0.15">
      <c r="A265" s="8">
        <v>3</v>
      </c>
      <c r="B265" s="8">
        <v>101228417</v>
      </c>
      <c r="C265" s="8">
        <v>101278417</v>
      </c>
      <c r="D265" s="8">
        <v>24.881450000000001</v>
      </c>
      <c r="E265" s="8" t="s">
        <v>5733</v>
      </c>
      <c r="F265" s="8" t="s">
        <v>5734</v>
      </c>
    </row>
    <row r="266" spans="1:6" x14ac:dyDescent="0.15">
      <c r="A266" s="8">
        <v>3</v>
      </c>
      <c r="B266" s="8">
        <v>101228417</v>
      </c>
      <c r="C266" s="8">
        <v>101278417</v>
      </c>
      <c r="D266" s="8">
        <v>24.881450000000001</v>
      </c>
      <c r="E266" s="8" t="s">
        <v>5735</v>
      </c>
      <c r="F266" s="8" t="s">
        <v>5736</v>
      </c>
    </row>
    <row r="267" spans="1:6" x14ac:dyDescent="0.15">
      <c r="A267" s="8">
        <v>3</v>
      </c>
      <c r="B267" s="8">
        <v>101228417</v>
      </c>
      <c r="C267" s="8">
        <v>101278417</v>
      </c>
      <c r="D267" s="8">
        <v>24.881450000000001</v>
      </c>
      <c r="E267" s="8" t="s">
        <v>7076</v>
      </c>
      <c r="F267" s="8" t="s">
        <v>7077</v>
      </c>
    </row>
    <row r="268" spans="1:6" x14ac:dyDescent="0.15">
      <c r="A268" s="8">
        <v>26</v>
      </c>
      <c r="B268" s="8">
        <v>16341247</v>
      </c>
      <c r="C268" s="8">
        <v>16391247</v>
      </c>
      <c r="D268" s="8">
        <v>24.755050000000001</v>
      </c>
      <c r="E268" s="8" t="s">
        <v>7711</v>
      </c>
      <c r="F268" s="8" t="s">
        <v>7712</v>
      </c>
    </row>
    <row r="269" spans="1:6" x14ac:dyDescent="0.15">
      <c r="A269" s="8">
        <v>5</v>
      </c>
      <c r="B269" s="8">
        <v>107250055</v>
      </c>
      <c r="C269" s="8">
        <v>107300055</v>
      </c>
      <c r="D269" s="8">
        <v>24.73236</v>
      </c>
      <c r="E269" s="8" t="s">
        <v>5664</v>
      </c>
      <c r="F269" s="8" t="s">
        <v>5665</v>
      </c>
    </row>
    <row r="270" spans="1:6" x14ac:dyDescent="0.15">
      <c r="A270" s="8">
        <v>14</v>
      </c>
      <c r="B270" s="8">
        <v>74633493</v>
      </c>
      <c r="C270" s="8">
        <v>74683493</v>
      </c>
      <c r="D270" s="8">
        <v>24.724540000000001</v>
      </c>
      <c r="E270" s="8" t="s">
        <v>7713</v>
      </c>
      <c r="F270" s="8" t="s">
        <v>7714</v>
      </c>
    </row>
    <row r="271" spans="1:6" x14ac:dyDescent="0.15">
      <c r="A271" s="8">
        <v>7</v>
      </c>
      <c r="B271" s="8">
        <v>10181612</v>
      </c>
      <c r="C271" s="8">
        <v>10231612</v>
      </c>
      <c r="D271" s="8">
        <v>24.687200000000001</v>
      </c>
      <c r="E271" s="8" t="s">
        <v>7715</v>
      </c>
      <c r="F271" s="8" t="s">
        <v>7716</v>
      </c>
    </row>
    <row r="272" spans="1:6" x14ac:dyDescent="0.15">
      <c r="A272" s="8">
        <v>7</v>
      </c>
      <c r="B272" s="8">
        <v>10181612</v>
      </c>
      <c r="C272" s="8">
        <v>10231612</v>
      </c>
      <c r="D272" s="8">
        <v>24.687200000000001</v>
      </c>
      <c r="E272" s="8" t="s">
        <v>7717</v>
      </c>
      <c r="F272" s="8" t="s">
        <v>7716</v>
      </c>
    </row>
    <row r="273" spans="1:6" x14ac:dyDescent="0.15">
      <c r="A273" s="8">
        <v>7</v>
      </c>
      <c r="B273" s="8">
        <v>10181612</v>
      </c>
      <c r="C273" s="8">
        <v>10231612</v>
      </c>
      <c r="D273" s="8">
        <v>24.687200000000001</v>
      </c>
      <c r="E273" s="8" t="s">
        <v>7718</v>
      </c>
      <c r="F273" s="8" t="s">
        <v>1353</v>
      </c>
    </row>
    <row r="274" spans="1:6" x14ac:dyDescent="0.15">
      <c r="A274" s="8">
        <v>3</v>
      </c>
      <c r="B274" s="8">
        <v>101728417</v>
      </c>
      <c r="C274" s="8">
        <v>101778417</v>
      </c>
      <c r="D274" s="8">
        <v>24.682639999999999</v>
      </c>
      <c r="E274" s="8" t="s">
        <v>7719</v>
      </c>
      <c r="F274" s="8" t="s">
        <v>7720</v>
      </c>
    </row>
    <row r="275" spans="1:6" x14ac:dyDescent="0.15">
      <c r="A275" s="8">
        <v>1</v>
      </c>
      <c r="B275" s="8">
        <v>85263047</v>
      </c>
      <c r="C275" s="8">
        <v>85313047</v>
      </c>
      <c r="D275" s="8">
        <v>24.65587</v>
      </c>
      <c r="E275" s="8" t="s">
        <v>2798</v>
      </c>
      <c r="F275" s="8" t="s">
        <v>2799</v>
      </c>
    </row>
    <row r="276" spans="1:6" x14ac:dyDescent="0.15">
      <c r="A276" s="8">
        <v>1</v>
      </c>
      <c r="B276" s="8">
        <v>139263047</v>
      </c>
      <c r="C276" s="8">
        <v>139313047</v>
      </c>
      <c r="D276" s="8">
        <v>24.613119999999999</v>
      </c>
      <c r="E276" s="8" t="s">
        <v>6646</v>
      </c>
      <c r="F276" s="8" t="s">
        <v>6647</v>
      </c>
    </row>
    <row r="277" spans="1:6" x14ac:dyDescent="0.15">
      <c r="A277" s="8">
        <v>17</v>
      </c>
      <c r="B277" s="8">
        <v>53849071</v>
      </c>
      <c r="C277" s="8">
        <v>53899071</v>
      </c>
      <c r="D277" s="8">
        <v>24.493590000000001</v>
      </c>
      <c r="E277" s="8" t="s">
        <v>7721</v>
      </c>
      <c r="F277" s="8" t="s">
        <v>7722</v>
      </c>
    </row>
    <row r="278" spans="1:6" x14ac:dyDescent="0.15">
      <c r="A278" s="8">
        <v>17</v>
      </c>
      <c r="B278" s="8">
        <v>53849071</v>
      </c>
      <c r="C278" s="8">
        <v>53899071</v>
      </c>
      <c r="D278" s="8">
        <v>24.493590000000001</v>
      </c>
      <c r="E278" s="8" t="s">
        <v>7723</v>
      </c>
      <c r="F278" s="8" t="s">
        <v>7724</v>
      </c>
    </row>
    <row r="279" spans="1:6" x14ac:dyDescent="0.15">
      <c r="A279" s="8">
        <v>8</v>
      </c>
      <c r="B279" s="8">
        <v>54144171</v>
      </c>
      <c r="C279" s="8">
        <v>54194171</v>
      </c>
      <c r="D279" s="8">
        <v>24.460550000000001</v>
      </c>
      <c r="E279" s="8" t="s">
        <v>5626</v>
      </c>
      <c r="F279" s="8" t="s">
        <v>5627</v>
      </c>
    </row>
    <row r="280" spans="1:6" x14ac:dyDescent="0.15">
      <c r="A280" s="8">
        <v>19</v>
      </c>
      <c r="B280" s="8">
        <v>23652766</v>
      </c>
      <c r="C280" s="8">
        <v>23702766</v>
      </c>
      <c r="D280" s="8">
        <v>24.450880000000002</v>
      </c>
      <c r="E280" s="8" t="s">
        <v>7725</v>
      </c>
      <c r="F280" s="8" t="s">
        <v>7726</v>
      </c>
    </row>
    <row r="281" spans="1:6" x14ac:dyDescent="0.15">
      <c r="A281" s="8">
        <v>19</v>
      </c>
      <c r="B281" s="8">
        <v>26552766</v>
      </c>
      <c r="C281" s="8">
        <v>26602766</v>
      </c>
      <c r="D281" s="8">
        <v>24.432870000000001</v>
      </c>
      <c r="E281" s="8" t="s">
        <v>7727</v>
      </c>
      <c r="F281" s="8" t="s">
        <v>7728</v>
      </c>
    </row>
    <row r="282" spans="1:6" x14ac:dyDescent="0.15">
      <c r="A282" s="8">
        <v>19</v>
      </c>
      <c r="B282" s="8">
        <v>26552766</v>
      </c>
      <c r="C282" s="8">
        <v>26602766</v>
      </c>
      <c r="D282" s="8">
        <v>24.432870000000001</v>
      </c>
      <c r="E282" s="8" t="s">
        <v>7729</v>
      </c>
      <c r="F282" s="8" t="s">
        <v>7730</v>
      </c>
    </row>
    <row r="283" spans="1:6" x14ac:dyDescent="0.15">
      <c r="A283" s="8">
        <v>19</v>
      </c>
      <c r="B283" s="8">
        <v>26552766</v>
      </c>
      <c r="C283" s="8">
        <v>26602766</v>
      </c>
      <c r="D283" s="8">
        <v>24.432870000000001</v>
      </c>
      <c r="E283" s="8" t="s">
        <v>7731</v>
      </c>
      <c r="F283" s="8" t="s">
        <v>7732</v>
      </c>
    </row>
    <row r="284" spans="1:6" x14ac:dyDescent="0.15">
      <c r="A284" s="8">
        <v>19</v>
      </c>
      <c r="B284" s="8">
        <v>26552766</v>
      </c>
      <c r="C284" s="8">
        <v>26602766</v>
      </c>
      <c r="D284" s="8">
        <v>24.432870000000001</v>
      </c>
      <c r="E284" s="8" t="s">
        <v>7733</v>
      </c>
      <c r="F284" s="8" t="s">
        <v>7734</v>
      </c>
    </row>
    <row r="285" spans="1:6" x14ac:dyDescent="0.15">
      <c r="A285" s="8">
        <v>19</v>
      </c>
      <c r="B285" s="8">
        <v>26552766</v>
      </c>
      <c r="C285" s="8">
        <v>26602766</v>
      </c>
      <c r="D285" s="8">
        <v>24.432870000000001</v>
      </c>
      <c r="E285" s="8" t="s">
        <v>7735</v>
      </c>
      <c r="F285" s="8" t="s">
        <v>7736</v>
      </c>
    </row>
    <row r="286" spans="1:6" x14ac:dyDescent="0.15">
      <c r="A286" s="8">
        <v>2</v>
      </c>
      <c r="B286" s="8">
        <v>136000867</v>
      </c>
      <c r="C286" s="8">
        <v>136050867</v>
      </c>
      <c r="D286" s="8">
        <v>24.399059999999999</v>
      </c>
      <c r="E286" s="8" t="s">
        <v>7737</v>
      </c>
      <c r="F286" s="8" t="s">
        <v>7738</v>
      </c>
    </row>
    <row r="287" spans="1:6" x14ac:dyDescent="0.15">
      <c r="A287" s="8">
        <v>2</v>
      </c>
      <c r="B287" s="8">
        <v>136000867</v>
      </c>
      <c r="C287" s="8">
        <v>136050867</v>
      </c>
      <c r="D287" s="8">
        <v>24.399059999999999</v>
      </c>
      <c r="E287" s="8" t="s">
        <v>7739</v>
      </c>
      <c r="F287" s="8" t="s">
        <v>7740</v>
      </c>
    </row>
    <row r="288" spans="1:6" x14ac:dyDescent="0.15">
      <c r="A288" s="8">
        <v>2</v>
      </c>
      <c r="B288" s="8">
        <v>136000867</v>
      </c>
      <c r="C288" s="8">
        <v>136050867</v>
      </c>
      <c r="D288" s="8">
        <v>24.399059999999999</v>
      </c>
      <c r="E288" s="8" t="s">
        <v>7741</v>
      </c>
      <c r="F288" s="8" t="s">
        <v>7742</v>
      </c>
    </row>
    <row r="289" spans="1:6" x14ac:dyDescent="0.15">
      <c r="A289" s="8">
        <v>11</v>
      </c>
      <c r="B289" s="8">
        <v>66776746</v>
      </c>
      <c r="C289" s="8">
        <v>66826746</v>
      </c>
      <c r="D289" s="8">
        <v>24.388089999999998</v>
      </c>
      <c r="E289" s="8" t="s">
        <v>793</v>
      </c>
      <c r="F289" s="8" t="s">
        <v>1941</v>
      </c>
    </row>
    <row r="290" spans="1:6" x14ac:dyDescent="0.15">
      <c r="A290" s="8">
        <v>1</v>
      </c>
      <c r="B290" s="8">
        <v>82163047</v>
      </c>
      <c r="C290" s="8">
        <v>82213047</v>
      </c>
      <c r="D290" s="8">
        <v>24.365559999999999</v>
      </c>
      <c r="E290" s="8" t="s">
        <v>5974</v>
      </c>
      <c r="F290" s="8" t="s">
        <v>5974</v>
      </c>
    </row>
    <row r="291" spans="1:6" x14ac:dyDescent="0.15">
      <c r="A291" s="8">
        <v>19</v>
      </c>
      <c r="B291" s="8">
        <v>42752766</v>
      </c>
      <c r="C291" s="8">
        <v>42802766</v>
      </c>
      <c r="D291" s="8">
        <v>24.176159999999999</v>
      </c>
      <c r="E291" s="8" t="s">
        <v>1518</v>
      </c>
      <c r="F291" s="8" t="s">
        <v>1519</v>
      </c>
    </row>
    <row r="292" spans="1:6" x14ac:dyDescent="0.15">
      <c r="A292" s="8">
        <v>19</v>
      </c>
      <c r="B292" s="8">
        <v>42752766</v>
      </c>
      <c r="C292" s="8">
        <v>42802766</v>
      </c>
      <c r="D292" s="8">
        <v>24.176159999999999</v>
      </c>
      <c r="E292" s="8" t="s">
        <v>5316</v>
      </c>
      <c r="F292" s="8" t="s">
        <v>5317</v>
      </c>
    </row>
    <row r="293" spans="1:6" x14ac:dyDescent="0.15">
      <c r="A293" s="8">
        <v>25</v>
      </c>
      <c r="B293" s="8">
        <v>14241589</v>
      </c>
      <c r="C293" s="8">
        <v>14291589</v>
      </c>
      <c r="D293" s="8">
        <v>24.162980000000001</v>
      </c>
      <c r="E293" s="8" t="s">
        <v>6348</v>
      </c>
      <c r="F293" s="8" t="s">
        <v>6349</v>
      </c>
    </row>
    <row r="294" spans="1:6" x14ac:dyDescent="0.15">
      <c r="A294" s="8">
        <v>25</v>
      </c>
      <c r="B294" s="8">
        <v>14241589</v>
      </c>
      <c r="C294" s="8">
        <v>14291589</v>
      </c>
      <c r="D294" s="8">
        <v>24.162980000000001</v>
      </c>
      <c r="E294" s="8" t="s">
        <v>6350</v>
      </c>
      <c r="F294" s="8" t="s">
        <v>6351</v>
      </c>
    </row>
    <row r="295" spans="1:6" x14ac:dyDescent="0.15">
      <c r="A295" s="8">
        <v>5</v>
      </c>
      <c r="B295" s="8">
        <v>23200055</v>
      </c>
      <c r="C295" s="8">
        <v>23250055</v>
      </c>
      <c r="D295" s="8">
        <v>24.12358</v>
      </c>
      <c r="E295" s="8" t="s">
        <v>5759</v>
      </c>
      <c r="F295" s="8" t="s">
        <v>5760</v>
      </c>
    </row>
    <row r="296" spans="1:6" x14ac:dyDescent="0.15">
      <c r="A296" s="8">
        <v>6</v>
      </c>
      <c r="B296" s="8">
        <v>71425345</v>
      </c>
      <c r="C296" s="8">
        <v>71475345</v>
      </c>
      <c r="D296" s="8">
        <v>24.11026</v>
      </c>
      <c r="E296" s="8" t="s">
        <v>795</v>
      </c>
      <c r="F296" s="8" t="s">
        <v>4968</v>
      </c>
    </row>
    <row r="297" spans="1:6" x14ac:dyDescent="0.15">
      <c r="A297" s="8">
        <v>20</v>
      </c>
      <c r="B297" s="8">
        <v>13984692</v>
      </c>
      <c r="C297" s="8">
        <v>14034692</v>
      </c>
      <c r="D297" s="8">
        <v>24.081289999999999</v>
      </c>
      <c r="E297" s="8" t="s">
        <v>7743</v>
      </c>
      <c r="F297" s="8" t="s">
        <v>7744</v>
      </c>
    </row>
    <row r="298" spans="1:6" x14ac:dyDescent="0.15">
      <c r="A298" s="8">
        <v>4</v>
      </c>
      <c r="B298" s="8">
        <v>45552077</v>
      </c>
      <c r="C298" s="8">
        <v>45602077</v>
      </c>
      <c r="D298" s="8">
        <v>24.052949999999999</v>
      </c>
      <c r="E298" s="8" t="s">
        <v>7745</v>
      </c>
      <c r="F298" s="8" t="s">
        <v>7746</v>
      </c>
    </row>
    <row r="299" spans="1:6" x14ac:dyDescent="0.15">
      <c r="A299" s="8">
        <v>5</v>
      </c>
      <c r="B299" s="8">
        <v>27800055</v>
      </c>
      <c r="C299" s="8">
        <v>27850055</v>
      </c>
      <c r="D299" s="8">
        <v>23.949829999999999</v>
      </c>
      <c r="E299" s="8" t="s">
        <v>7747</v>
      </c>
      <c r="F299" s="8" t="s">
        <v>7748</v>
      </c>
    </row>
    <row r="300" spans="1:6" x14ac:dyDescent="0.15">
      <c r="A300" s="8">
        <v>5</v>
      </c>
      <c r="B300" s="8">
        <v>27800055</v>
      </c>
      <c r="C300" s="8">
        <v>27850055</v>
      </c>
      <c r="D300" s="8">
        <v>23.949829999999999</v>
      </c>
      <c r="E300" s="8" t="s">
        <v>7749</v>
      </c>
      <c r="F300" s="8" t="s">
        <v>7750</v>
      </c>
    </row>
    <row r="301" spans="1:6" x14ac:dyDescent="0.15">
      <c r="A301" s="8">
        <v>26</v>
      </c>
      <c r="B301" s="8">
        <v>391247</v>
      </c>
      <c r="C301" s="8">
        <v>441247</v>
      </c>
      <c r="D301" s="8">
        <v>23.85463</v>
      </c>
      <c r="E301" s="8" t="s">
        <v>1271</v>
      </c>
      <c r="F301" s="8" t="s">
        <v>1095</v>
      </c>
    </row>
    <row r="302" spans="1:6" x14ac:dyDescent="0.15">
      <c r="A302" s="8">
        <v>26</v>
      </c>
      <c r="B302" s="8">
        <v>391247</v>
      </c>
      <c r="C302" s="8">
        <v>441247</v>
      </c>
      <c r="D302" s="8">
        <v>23.85463</v>
      </c>
      <c r="E302" s="8" t="s">
        <v>1358</v>
      </c>
      <c r="F302" s="8" t="s">
        <v>1359</v>
      </c>
    </row>
    <row r="303" spans="1:6" x14ac:dyDescent="0.15">
      <c r="A303" s="8">
        <v>16</v>
      </c>
      <c r="B303" s="8">
        <v>65998851</v>
      </c>
      <c r="C303" s="8">
        <v>66048851</v>
      </c>
      <c r="D303" s="8">
        <v>23.831150000000001</v>
      </c>
      <c r="E303" s="8" t="s">
        <v>359</v>
      </c>
      <c r="F303" s="8" t="s">
        <v>4966</v>
      </c>
    </row>
    <row r="304" spans="1:6" x14ac:dyDescent="0.15">
      <c r="A304" s="8">
        <v>24</v>
      </c>
      <c r="B304" s="8">
        <v>54831195</v>
      </c>
      <c r="C304" s="8">
        <v>54881195</v>
      </c>
      <c r="D304" s="8">
        <v>23.77206</v>
      </c>
      <c r="E304" s="8" t="s">
        <v>7751</v>
      </c>
      <c r="F304" s="8" t="s">
        <v>7752</v>
      </c>
    </row>
    <row r="305" spans="1:6" x14ac:dyDescent="0.15">
      <c r="A305" s="8">
        <v>25</v>
      </c>
      <c r="B305" s="8">
        <v>36041589</v>
      </c>
      <c r="C305" s="8">
        <v>36091589</v>
      </c>
      <c r="D305" s="8">
        <v>23.620139999999999</v>
      </c>
      <c r="E305" s="8" t="s">
        <v>7753</v>
      </c>
      <c r="F305" s="8" t="s">
        <v>7754</v>
      </c>
    </row>
    <row r="306" spans="1:6" x14ac:dyDescent="0.15">
      <c r="A306" s="8">
        <v>25</v>
      </c>
      <c r="B306" s="8">
        <v>36041589</v>
      </c>
      <c r="C306" s="8">
        <v>36091589</v>
      </c>
      <c r="D306" s="8">
        <v>23.620139999999999</v>
      </c>
      <c r="E306" s="8" t="s">
        <v>7755</v>
      </c>
      <c r="F306" s="8" t="s">
        <v>7756</v>
      </c>
    </row>
    <row r="307" spans="1:6" x14ac:dyDescent="0.15">
      <c r="A307" s="8">
        <v>25</v>
      </c>
      <c r="B307" s="8">
        <v>36041589</v>
      </c>
      <c r="C307" s="8">
        <v>36091589</v>
      </c>
      <c r="D307" s="8">
        <v>23.620139999999999</v>
      </c>
      <c r="E307" s="8" t="s">
        <v>7757</v>
      </c>
      <c r="F307" s="8" t="s">
        <v>7758</v>
      </c>
    </row>
    <row r="308" spans="1:6" x14ac:dyDescent="0.15">
      <c r="A308" s="8">
        <v>13</v>
      </c>
      <c r="B308" s="8">
        <v>72687278</v>
      </c>
      <c r="C308" s="8">
        <v>72737278</v>
      </c>
      <c r="D308" s="8">
        <v>23.578279999999999</v>
      </c>
      <c r="E308" s="8" t="s">
        <v>5728</v>
      </c>
      <c r="F308" s="8" t="s">
        <v>5729</v>
      </c>
    </row>
    <row r="309" spans="1:6" x14ac:dyDescent="0.15">
      <c r="A309" s="8">
        <v>1</v>
      </c>
      <c r="B309" s="8">
        <v>66813047</v>
      </c>
      <c r="C309" s="8">
        <v>66863047</v>
      </c>
      <c r="D309" s="8">
        <v>23.55189</v>
      </c>
      <c r="E309" s="8" t="s">
        <v>7759</v>
      </c>
      <c r="F309" s="8" t="s">
        <v>7760</v>
      </c>
    </row>
    <row r="310" spans="1:6" x14ac:dyDescent="0.15">
      <c r="A310" s="8">
        <v>1</v>
      </c>
      <c r="B310" s="8">
        <v>66813047</v>
      </c>
      <c r="C310" s="8">
        <v>66863047</v>
      </c>
      <c r="D310" s="8">
        <v>23.55189</v>
      </c>
      <c r="E310" s="8" t="s">
        <v>7761</v>
      </c>
      <c r="F310" s="8" t="s">
        <v>7762</v>
      </c>
    </row>
    <row r="311" spans="1:6" x14ac:dyDescent="0.15">
      <c r="A311" s="8">
        <v>1</v>
      </c>
      <c r="B311" s="8">
        <v>66813047</v>
      </c>
      <c r="C311" s="8">
        <v>66863047</v>
      </c>
      <c r="D311" s="8">
        <v>23.55189</v>
      </c>
      <c r="E311" s="8" t="s">
        <v>7763</v>
      </c>
      <c r="F311" s="8" t="s">
        <v>7764</v>
      </c>
    </row>
    <row r="312" spans="1:6" x14ac:dyDescent="0.15">
      <c r="A312" s="8">
        <v>19</v>
      </c>
      <c r="B312" s="8">
        <v>552766</v>
      </c>
      <c r="C312" s="8">
        <v>602766</v>
      </c>
      <c r="D312" s="8">
        <v>23.4572</v>
      </c>
      <c r="E312" s="8" t="s">
        <v>4669</v>
      </c>
      <c r="F312" s="8" t="s">
        <v>4670</v>
      </c>
    </row>
    <row r="313" spans="1:6" x14ac:dyDescent="0.15">
      <c r="A313" s="8">
        <v>3</v>
      </c>
      <c r="B313" s="8">
        <v>101978417</v>
      </c>
      <c r="C313" s="8">
        <v>102028417</v>
      </c>
      <c r="D313" s="8">
        <v>23.447839999999999</v>
      </c>
      <c r="E313" s="8" t="s">
        <v>7765</v>
      </c>
      <c r="F313" s="8" t="s">
        <v>7766</v>
      </c>
    </row>
    <row r="314" spans="1:6" x14ac:dyDescent="0.15">
      <c r="A314" s="8">
        <v>5</v>
      </c>
      <c r="B314" s="8">
        <v>107300055</v>
      </c>
      <c r="C314" s="8">
        <v>107350055</v>
      </c>
      <c r="D314" s="8">
        <v>23.421949999999999</v>
      </c>
      <c r="E314" s="8" t="s">
        <v>6126</v>
      </c>
      <c r="F314" s="8" t="s">
        <v>2431</v>
      </c>
    </row>
    <row r="315" spans="1:6" x14ac:dyDescent="0.15">
      <c r="A315" s="8">
        <v>17</v>
      </c>
      <c r="B315" s="8">
        <v>63099071</v>
      </c>
      <c r="C315" s="8">
        <v>63149071</v>
      </c>
      <c r="D315" s="8">
        <v>23.42024</v>
      </c>
      <c r="E315" s="8" t="s">
        <v>6785</v>
      </c>
      <c r="F315" s="8" t="s">
        <v>6786</v>
      </c>
    </row>
    <row r="316" spans="1:6" x14ac:dyDescent="0.15">
      <c r="A316" s="8">
        <v>4</v>
      </c>
      <c r="B316" s="8">
        <v>67152077</v>
      </c>
      <c r="C316" s="8">
        <v>67202077</v>
      </c>
      <c r="D316" s="8">
        <v>23.387309999999999</v>
      </c>
      <c r="E316" s="8" t="s">
        <v>7767</v>
      </c>
      <c r="F316" s="8" t="s">
        <v>7768</v>
      </c>
    </row>
    <row r="317" spans="1:6" x14ac:dyDescent="0.15">
      <c r="A317" s="8">
        <v>11</v>
      </c>
      <c r="B317" s="8">
        <v>3926746</v>
      </c>
      <c r="C317" s="8">
        <v>3976746</v>
      </c>
      <c r="D317" s="8">
        <v>23.263580000000001</v>
      </c>
      <c r="E317" s="8" t="s">
        <v>7769</v>
      </c>
      <c r="F317" s="8" t="s">
        <v>7770</v>
      </c>
    </row>
    <row r="318" spans="1:6" x14ac:dyDescent="0.15">
      <c r="A318" s="8">
        <v>4</v>
      </c>
      <c r="B318" s="8">
        <v>29102077</v>
      </c>
      <c r="C318" s="8">
        <v>29152077</v>
      </c>
      <c r="D318" s="8">
        <v>23.246929999999999</v>
      </c>
      <c r="E318" s="8" t="s">
        <v>7771</v>
      </c>
      <c r="F318" s="8" t="s">
        <v>7772</v>
      </c>
    </row>
    <row r="319" spans="1:6" x14ac:dyDescent="0.15">
      <c r="A319" s="8">
        <v>3</v>
      </c>
      <c r="B319" s="8">
        <v>120378417</v>
      </c>
      <c r="C319" s="8">
        <v>120428417</v>
      </c>
      <c r="D319" s="8">
        <v>23.186730000000001</v>
      </c>
      <c r="E319" s="8" t="s">
        <v>6707</v>
      </c>
      <c r="F319" s="8" t="s">
        <v>6708</v>
      </c>
    </row>
    <row r="320" spans="1:6" x14ac:dyDescent="0.15">
      <c r="A320" s="8">
        <v>3</v>
      </c>
      <c r="B320" s="8">
        <v>120378417</v>
      </c>
      <c r="C320" s="8">
        <v>120428417</v>
      </c>
      <c r="D320" s="8">
        <v>23.186730000000001</v>
      </c>
      <c r="E320" s="8" t="s">
        <v>6709</v>
      </c>
      <c r="F320" s="8" t="s">
        <v>6710</v>
      </c>
    </row>
    <row r="321" spans="1:6" x14ac:dyDescent="0.15">
      <c r="A321" s="8">
        <v>3</v>
      </c>
      <c r="B321" s="8">
        <v>120378417</v>
      </c>
      <c r="C321" s="8">
        <v>120428417</v>
      </c>
      <c r="D321" s="8">
        <v>23.186730000000001</v>
      </c>
      <c r="E321" s="8" t="s">
        <v>6388</v>
      </c>
      <c r="F321" s="8" t="s">
        <v>6389</v>
      </c>
    </row>
    <row r="322" spans="1:6" x14ac:dyDescent="0.15">
      <c r="A322" s="8">
        <v>14</v>
      </c>
      <c r="B322" s="8">
        <v>38283493</v>
      </c>
      <c r="C322" s="8">
        <v>38333493</v>
      </c>
      <c r="D322" s="8">
        <v>23.11533</v>
      </c>
      <c r="E322" s="8" t="s">
        <v>5743</v>
      </c>
      <c r="F322" s="8" t="s">
        <v>5744</v>
      </c>
    </row>
    <row r="323" spans="1:6" x14ac:dyDescent="0.15">
      <c r="A323" s="8">
        <v>5</v>
      </c>
      <c r="B323" s="8">
        <v>27550055</v>
      </c>
      <c r="C323" s="8">
        <v>27600055</v>
      </c>
      <c r="D323" s="8">
        <v>23.006879999999999</v>
      </c>
      <c r="E323" s="8" t="s">
        <v>7773</v>
      </c>
      <c r="F323" s="8" t="s">
        <v>7774</v>
      </c>
    </row>
    <row r="324" spans="1:6" x14ac:dyDescent="0.15">
      <c r="A324" s="8">
        <v>5</v>
      </c>
      <c r="B324" s="8">
        <v>27550055</v>
      </c>
      <c r="C324" s="8">
        <v>27600055</v>
      </c>
      <c r="D324" s="8">
        <v>23.006879999999999</v>
      </c>
      <c r="E324" s="8" t="s">
        <v>7775</v>
      </c>
      <c r="F324" s="8" t="s">
        <v>7776</v>
      </c>
    </row>
    <row r="325" spans="1:6" x14ac:dyDescent="0.15">
      <c r="A325" s="8">
        <v>2</v>
      </c>
      <c r="B325" s="8">
        <v>120950867</v>
      </c>
      <c r="C325" s="8">
        <v>121000867</v>
      </c>
      <c r="D325" s="8">
        <v>22.976199999999999</v>
      </c>
      <c r="E325" s="8" t="s">
        <v>7777</v>
      </c>
      <c r="F325" s="8" t="s">
        <v>7778</v>
      </c>
    </row>
    <row r="326" spans="1:6" x14ac:dyDescent="0.15">
      <c r="A326" s="8">
        <v>2</v>
      </c>
      <c r="B326" s="8">
        <v>120950867</v>
      </c>
      <c r="C326" s="8">
        <v>121000867</v>
      </c>
      <c r="D326" s="8">
        <v>22.976199999999999</v>
      </c>
      <c r="E326" s="8" t="s">
        <v>7779</v>
      </c>
      <c r="F326" s="8" t="s">
        <v>7780</v>
      </c>
    </row>
    <row r="327" spans="1:6" x14ac:dyDescent="0.15">
      <c r="A327" s="8">
        <v>2</v>
      </c>
      <c r="B327" s="8">
        <v>120950867</v>
      </c>
      <c r="C327" s="8">
        <v>121000867</v>
      </c>
      <c r="D327" s="8">
        <v>22.976199999999999</v>
      </c>
      <c r="E327" s="8" t="s">
        <v>7781</v>
      </c>
      <c r="F327" s="8" t="s">
        <v>7782</v>
      </c>
    </row>
    <row r="328" spans="1:6" x14ac:dyDescent="0.15">
      <c r="A328" s="8">
        <v>13</v>
      </c>
      <c r="B328" s="8">
        <v>47237278</v>
      </c>
      <c r="C328" s="8">
        <v>47287278</v>
      </c>
      <c r="D328" s="8">
        <v>22.94868</v>
      </c>
      <c r="E328" s="8" t="s">
        <v>121</v>
      </c>
      <c r="F328" s="8" t="s">
        <v>2596</v>
      </c>
    </row>
    <row r="329" spans="1:6" x14ac:dyDescent="0.15">
      <c r="A329" s="8">
        <v>18</v>
      </c>
      <c r="B329" s="8">
        <v>10529930</v>
      </c>
      <c r="C329" s="8">
        <v>10579930</v>
      </c>
      <c r="D329" s="8">
        <v>22.93327</v>
      </c>
      <c r="E329" s="8" t="s">
        <v>7783</v>
      </c>
      <c r="F329" s="8" t="s">
        <v>7784</v>
      </c>
    </row>
    <row r="330" spans="1:6" x14ac:dyDescent="0.15">
      <c r="A330" s="8">
        <v>3</v>
      </c>
      <c r="B330" s="8">
        <v>100478417</v>
      </c>
      <c r="C330" s="8">
        <v>100528417</v>
      </c>
      <c r="D330" s="8">
        <v>22.93196</v>
      </c>
      <c r="E330" s="8" t="s">
        <v>6029</v>
      </c>
      <c r="F330" s="8" t="s">
        <v>6030</v>
      </c>
    </row>
    <row r="331" spans="1:6" x14ac:dyDescent="0.15">
      <c r="A331" s="8">
        <v>3</v>
      </c>
      <c r="B331" s="8">
        <v>12778417</v>
      </c>
      <c r="C331" s="8">
        <v>12828417</v>
      </c>
      <c r="D331" s="8">
        <v>22.885629999999999</v>
      </c>
      <c r="E331" s="8" t="s">
        <v>7785</v>
      </c>
      <c r="F331" s="8" t="s">
        <v>7786</v>
      </c>
    </row>
    <row r="332" spans="1:6" x14ac:dyDescent="0.15">
      <c r="A332" s="8">
        <v>3</v>
      </c>
      <c r="B332" s="8">
        <v>12778417</v>
      </c>
      <c r="C332" s="8">
        <v>12828417</v>
      </c>
      <c r="D332" s="8">
        <v>22.885629999999999</v>
      </c>
      <c r="E332" s="8" t="s">
        <v>5731</v>
      </c>
      <c r="F332" s="8" t="s">
        <v>5732</v>
      </c>
    </row>
    <row r="333" spans="1:6" x14ac:dyDescent="0.15">
      <c r="A333" s="8">
        <v>7</v>
      </c>
      <c r="B333" s="8">
        <v>53431612</v>
      </c>
      <c r="C333" s="8">
        <v>53481612</v>
      </c>
      <c r="D333" s="8">
        <v>22.793700000000001</v>
      </c>
      <c r="E333" s="8" t="s">
        <v>6817</v>
      </c>
      <c r="F333" s="8" t="s">
        <v>6818</v>
      </c>
    </row>
    <row r="334" spans="1:6" x14ac:dyDescent="0.15">
      <c r="A334" s="8">
        <v>15</v>
      </c>
      <c r="B334" s="8">
        <v>25712112</v>
      </c>
      <c r="C334" s="8">
        <v>25762112</v>
      </c>
      <c r="D334" s="8">
        <v>22.715589999999999</v>
      </c>
      <c r="E334" s="8" t="s">
        <v>7787</v>
      </c>
      <c r="F334" s="8" t="s">
        <v>7788</v>
      </c>
    </row>
    <row r="335" spans="1:6" x14ac:dyDescent="0.15">
      <c r="A335" s="8">
        <v>13</v>
      </c>
      <c r="B335" s="8">
        <v>51987278</v>
      </c>
      <c r="C335" s="8">
        <v>52037278</v>
      </c>
      <c r="D335" s="8">
        <v>22.695869999999999</v>
      </c>
      <c r="E335" s="8" t="s">
        <v>7789</v>
      </c>
      <c r="F335" s="8" t="s">
        <v>7790</v>
      </c>
    </row>
    <row r="336" spans="1:6" x14ac:dyDescent="0.15">
      <c r="A336" s="8">
        <v>13</v>
      </c>
      <c r="B336" s="8">
        <v>51987278</v>
      </c>
      <c r="C336" s="8">
        <v>52037278</v>
      </c>
      <c r="D336" s="8">
        <v>22.695869999999999</v>
      </c>
      <c r="E336" s="8" t="s">
        <v>7791</v>
      </c>
      <c r="F336" s="8" t="s">
        <v>7792</v>
      </c>
    </row>
    <row r="337" spans="1:6" x14ac:dyDescent="0.15">
      <c r="A337" s="8">
        <v>13</v>
      </c>
      <c r="B337" s="8">
        <v>51987278</v>
      </c>
      <c r="C337" s="8">
        <v>52037278</v>
      </c>
      <c r="D337" s="8">
        <v>22.695869999999999</v>
      </c>
      <c r="E337" s="8" t="s">
        <v>7793</v>
      </c>
      <c r="F337" s="8" t="s">
        <v>7794</v>
      </c>
    </row>
    <row r="338" spans="1:6" x14ac:dyDescent="0.15">
      <c r="A338" s="8">
        <v>27</v>
      </c>
      <c r="B338" s="8">
        <v>25529197</v>
      </c>
      <c r="C338" s="8">
        <v>25579197</v>
      </c>
      <c r="D338" s="8">
        <v>22.619710000000001</v>
      </c>
      <c r="E338" s="8" t="s">
        <v>7795</v>
      </c>
      <c r="F338" s="8" t="s">
        <v>7796</v>
      </c>
    </row>
    <row r="339" spans="1:6" x14ac:dyDescent="0.15">
      <c r="A339" s="8">
        <v>3</v>
      </c>
      <c r="B339" s="8">
        <v>119928417</v>
      </c>
      <c r="C339" s="8">
        <v>119978417</v>
      </c>
      <c r="D339" s="8">
        <v>22.608920000000001</v>
      </c>
      <c r="E339" s="8" t="s">
        <v>5325</v>
      </c>
      <c r="F339" s="8" t="s">
        <v>5326</v>
      </c>
    </row>
    <row r="340" spans="1:6" x14ac:dyDescent="0.15">
      <c r="A340" s="8">
        <v>3</v>
      </c>
      <c r="B340" s="8">
        <v>119928417</v>
      </c>
      <c r="C340" s="8">
        <v>119978417</v>
      </c>
      <c r="D340" s="8">
        <v>22.608920000000001</v>
      </c>
      <c r="E340" s="8" t="s">
        <v>5348</v>
      </c>
      <c r="F340" s="8" t="s">
        <v>5349</v>
      </c>
    </row>
    <row r="341" spans="1:6" x14ac:dyDescent="0.15">
      <c r="A341" s="8">
        <v>3</v>
      </c>
      <c r="B341" s="8">
        <v>119928417</v>
      </c>
      <c r="C341" s="8">
        <v>119978417</v>
      </c>
      <c r="D341" s="8">
        <v>22.608920000000001</v>
      </c>
      <c r="E341" s="8" t="s">
        <v>5327</v>
      </c>
      <c r="F341" s="8" t="s">
        <v>5328</v>
      </c>
    </row>
    <row r="342" spans="1:6" x14ac:dyDescent="0.15">
      <c r="A342" s="8">
        <v>4</v>
      </c>
      <c r="B342" s="8">
        <v>95202077</v>
      </c>
      <c r="C342" s="8">
        <v>95252077</v>
      </c>
      <c r="D342" s="8">
        <v>22.6053</v>
      </c>
      <c r="E342" s="8" t="s">
        <v>7797</v>
      </c>
      <c r="F342" s="8" t="s">
        <v>7798</v>
      </c>
    </row>
    <row r="343" spans="1:6" x14ac:dyDescent="0.15">
      <c r="A343" s="8">
        <v>18</v>
      </c>
      <c r="B343" s="8">
        <v>11829930</v>
      </c>
      <c r="C343" s="8">
        <v>11879930</v>
      </c>
      <c r="D343" s="8">
        <v>22.583680000000001</v>
      </c>
      <c r="E343" s="8" t="s">
        <v>6186</v>
      </c>
      <c r="F343" s="8" t="s">
        <v>6187</v>
      </c>
    </row>
    <row r="344" spans="1:6" x14ac:dyDescent="0.15">
      <c r="A344" s="8">
        <v>14</v>
      </c>
      <c r="B344" s="8">
        <v>33783493</v>
      </c>
      <c r="C344" s="8">
        <v>33833493</v>
      </c>
      <c r="D344" s="8">
        <v>22.48902</v>
      </c>
      <c r="E344" s="8" t="s">
        <v>6170</v>
      </c>
      <c r="F344" s="8" t="s">
        <v>6171</v>
      </c>
    </row>
    <row r="345" spans="1:6" x14ac:dyDescent="0.15">
      <c r="A345" s="8">
        <v>3</v>
      </c>
      <c r="B345" s="8">
        <v>120228417</v>
      </c>
      <c r="C345" s="8">
        <v>120278417</v>
      </c>
      <c r="D345" s="8">
        <v>22.403379999999999</v>
      </c>
      <c r="E345" s="8" t="s">
        <v>7340</v>
      </c>
      <c r="F345" s="8" t="s">
        <v>7341</v>
      </c>
    </row>
    <row r="346" spans="1:6" x14ac:dyDescent="0.15">
      <c r="A346" s="8">
        <v>3</v>
      </c>
      <c r="B346" s="8">
        <v>120228417</v>
      </c>
      <c r="C346" s="8">
        <v>120278417</v>
      </c>
      <c r="D346" s="8">
        <v>22.403379999999999</v>
      </c>
      <c r="E346" s="8" t="s">
        <v>7342</v>
      </c>
      <c r="F346" s="8" t="s">
        <v>7343</v>
      </c>
    </row>
    <row r="347" spans="1:6" x14ac:dyDescent="0.15">
      <c r="A347" s="8">
        <v>3</v>
      </c>
      <c r="B347" s="8">
        <v>120228417</v>
      </c>
      <c r="C347" s="8">
        <v>120278417</v>
      </c>
      <c r="D347" s="8">
        <v>22.403379999999999</v>
      </c>
      <c r="E347" s="8" t="s">
        <v>7093</v>
      </c>
      <c r="F347" s="8" t="s">
        <v>7094</v>
      </c>
    </row>
    <row r="348" spans="1:6" x14ac:dyDescent="0.15">
      <c r="A348" s="8">
        <v>11</v>
      </c>
      <c r="B348" s="8">
        <v>101576746</v>
      </c>
      <c r="C348" s="8">
        <v>101626746</v>
      </c>
      <c r="D348" s="8">
        <v>22.389880000000002</v>
      </c>
      <c r="E348" s="8" t="s">
        <v>6607</v>
      </c>
      <c r="F348" s="8" t="s">
        <v>6608</v>
      </c>
    </row>
    <row r="349" spans="1:6" x14ac:dyDescent="0.15">
      <c r="A349" s="8">
        <v>8</v>
      </c>
      <c r="B349" s="8">
        <v>22144171</v>
      </c>
      <c r="C349" s="8">
        <v>22194171</v>
      </c>
      <c r="D349" s="8">
        <v>22.26549</v>
      </c>
      <c r="E349" s="8" t="s">
        <v>2083</v>
      </c>
      <c r="F349" s="8" t="s">
        <v>2084</v>
      </c>
    </row>
    <row r="350" spans="1:6" x14ac:dyDescent="0.15">
      <c r="A350" s="8">
        <v>15</v>
      </c>
      <c r="B350" s="8">
        <v>80862112</v>
      </c>
      <c r="C350" s="8">
        <v>80912112</v>
      </c>
      <c r="D350" s="8">
        <v>22.12593</v>
      </c>
      <c r="E350" s="8" t="s">
        <v>5523</v>
      </c>
      <c r="F350" s="8" t="s">
        <v>5524</v>
      </c>
    </row>
    <row r="351" spans="1:6" x14ac:dyDescent="0.15">
      <c r="A351" s="8">
        <v>15</v>
      </c>
      <c r="B351" s="8">
        <v>80862112</v>
      </c>
      <c r="C351" s="8">
        <v>80912112</v>
      </c>
      <c r="D351" s="8">
        <v>22.12593</v>
      </c>
      <c r="E351" s="8" t="s">
        <v>5525</v>
      </c>
      <c r="F351" s="8" t="s">
        <v>5526</v>
      </c>
    </row>
    <row r="352" spans="1:6" x14ac:dyDescent="0.15">
      <c r="A352" s="8">
        <v>15</v>
      </c>
      <c r="B352" s="8">
        <v>80862112</v>
      </c>
      <c r="C352" s="8">
        <v>80912112</v>
      </c>
      <c r="D352" s="8">
        <v>22.12593</v>
      </c>
      <c r="E352" s="8" t="s">
        <v>5527</v>
      </c>
      <c r="F352" s="8" t="s">
        <v>5528</v>
      </c>
    </row>
    <row r="353" spans="1:6" x14ac:dyDescent="0.15">
      <c r="A353" s="8">
        <v>15</v>
      </c>
      <c r="B353" s="8">
        <v>80862112</v>
      </c>
      <c r="C353" s="8">
        <v>80912112</v>
      </c>
      <c r="D353" s="8">
        <v>22.12593</v>
      </c>
      <c r="E353" s="8" t="s">
        <v>5529</v>
      </c>
      <c r="F353" s="8" t="s">
        <v>3214</v>
      </c>
    </row>
    <row r="354" spans="1:6" x14ac:dyDescent="0.15">
      <c r="A354" s="8">
        <v>15</v>
      </c>
      <c r="B354" s="8">
        <v>80862112</v>
      </c>
      <c r="C354" s="8">
        <v>80912112</v>
      </c>
      <c r="D354" s="8">
        <v>22.12593</v>
      </c>
      <c r="E354" s="8" t="s">
        <v>5530</v>
      </c>
      <c r="F354" s="8" t="s">
        <v>5531</v>
      </c>
    </row>
    <row r="355" spans="1:6" x14ac:dyDescent="0.15">
      <c r="A355" s="8">
        <v>11</v>
      </c>
      <c r="B355" s="8">
        <v>87526746</v>
      </c>
      <c r="C355" s="8">
        <v>87576746</v>
      </c>
      <c r="D355" s="8">
        <v>22.110099999999999</v>
      </c>
      <c r="E355" s="8" t="s">
        <v>6702</v>
      </c>
      <c r="F355" s="8" t="s">
        <v>6703</v>
      </c>
    </row>
    <row r="356" spans="1:6" x14ac:dyDescent="0.15">
      <c r="A356" s="8">
        <v>11</v>
      </c>
      <c r="B356" s="8">
        <v>87526746</v>
      </c>
      <c r="C356" s="8">
        <v>87576746</v>
      </c>
      <c r="D356" s="8">
        <v>22.110099999999999</v>
      </c>
      <c r="E356" s="8" t="s">
        <v>5427</v>
      </c>
      <c r="F356" s="8" t="s">
        <v>5428</v>
      </c>
    </row>
    <row r="357" spans="1:6" x14ac:dyDescent="0.15">
      <c r="A357" s="8">
        <v>2</v>
      </c>
      <c r="B357" s="8">
        <v>126400867</v>
      </c>
      <c r="C357" s="8">
        <v>126450867</v>
      </c>
      <c r="D357" s="8">
        <v>22.099329999999998</v>
      </c>
      <c r="E357" s="8" t="s">
        <v>887</v>
      </c>
      <c r="F357" s="8" t="s">
        <v>2525</v>
      </c>
    </row>
    <row r="358" spans="1:6" x14ac:dyDescent="0.15">
      <c r="A358" s="8">
        <v>2</v>
      </c>
      <c r="B358" s="8">
        <v>126400867</v>
      </c>
      <c r="C358" s="8">
        <v>126450867</v>
      </c>
      <c r="D358" s="8">
        <v>22.099329999999998</v>
      </c>
      <c r="E358" s="8" t="s">
        <v>900</v>
      </c>
      <c r="F358" s="8" t="s">
        <v>2526</v>
      </c>
    </row>
    <row r="359" spans="1:6" x14ac:dyDescent="0.15">
      <c r="A359" s="8">
        <v>28</v>
      </c>
      <c r="B359" s="8">
        <v>26331640</v>
      </c>
      <c r="C359" s="8">
        <v>26381640</v>
      </c>
      <c r="D359" s="8">
        <v>22.05283</v>
      </c>
      <c r="E359" s="8" t="s">
        <v>7799</v>
      </c>
      <c r="F359" s="8" t="s">
        <v>3198</v>
      </c>
    </row>
    <row r="360" spans="1:6" x14ac:dyDescent="0.15">
      <c r="A360" s="8">
        <v>28</v>
      </c>
      <c r="B360" s="8">
        <v>26331640</v>
      </c>
      <c r="C360" s="8">
        <v>26381640</v>
      </c>
      <c r="D360" s="8">
        <v>22.05283</v>
      </c>
      <c r="E360" s="8" t="s">
        <v>7800</v>
      </c>
      <c r="F360" s="8" t="s">
        <v>7801</v>
      </c>
    </row>
    <row r="361" spans="1:6" x14ac:dyDescent="0.15">
      <c r="A361" s="8">
        <v>28</v>
      </c>
      <c r="B361" s="8">
        <v>26331640</v>
      </c>
      <c r="C361" s="8">
        <v>26381640</v>
      </c>
      <c r="D361" s="8">
        <v>22.05283</v>
      </c>
      <c r="E361" s="8" t="s">
        <v>7802</v>
      </c>
      <c r="F361" s="8" t="s">
        <v>7024</v>
      </c>
    </row>
    <row r="362" spans="1:6" x14ac:dyDescent="0.15">
      <c r="A362" s="8">
        <v>1</v>
      </c>
      <c r="B362" s="8">
        <v>126913047</v>
      </c>
      <c r="C362" s="8">
        <v>126963047</v>
      </c>
      <c r="D362" s="8">
        <v>22.017379999999999</v>
      </c>
      <c r="E362" s="8" t="s">
        <v>7228</v>
      </c>
      <c r="F362" s="8" t="s">
        <v>7229</v>
      </c>
    </row>
    <row r="363" spans="1:6" x14ac:dyDescent="0.15">
      <c r="A363" s="8">
        <v>10</v>
      </c>
      <c r="B363" s="8">
        <v>35845507</v>
      </c>
      <c r="C363" s="8">
        <v>35895507</v>
      </c>
      <c r="D363" s="8">
        <v>21.978860000000001</v>
      </c>
      <c r="E363" s="8" t="s">
        <v>7803</v>
      </c>
      <c r="F363" s="8" t="s">
        <v>7804</v>
      </c>
    </row>
    <row r="364" spans="1:6" x14ac:dyDescent="0.15">
      <c r="A364" s="8">
        <v>6</v>
      </c>
      <c r="B364" s="8">
        <v>84925345</v>
      </c>
      <c r="C364" s="8">
        <v>84975345</v>
      </c>
      <c r="D364" s="8">
        <v>21.928229999999999</v>
      </c>
      <c r="E364" s="8" t="s">
        <v>7805</v>
      </c>
      <c r="F364" s="8" t="s">
        <v>7806</v>
      </c>
    </row>
    <row r="365" spans="1:6" x14ac:dyDescent="0.15">
      <c r="A365" s="8">
        <v>15</v>
      </c>
      <c r="B365" s="8">
        <v>51312112</v>
      </c>
      <c r="C365" s="8">
        <v>51362112</v>
      </c>
      <c r="D365" s="8">
        <v>21.86223</v>
      </c>
      <c r="E365" s="8" t="s">
        <v>7807</v>
      </c>
      <c r="F365" s="8" t="s">
        <v>7808</v>
      </c>
    </row>
    <row r="366" spans="1:6" x14ac:dyDescent="0.15">
      <c r="A366" s="8">
        <v>15</v>
      </c>
      <c r="B366" s="8">
        <v>51312112</v>
      </c>
      <c r="C366" s="8">
        <v>51362112</v>
      </c>
      <c r="D366" s="8">
        <v>21.86223</v>
      </c>
      <c r="E366" s="8" t="s">
        <v>7809</v>
      </c>
      <c r="F366" s="8" t="s">
        <v>7810</v>
      </c>
    </row>
    <row r="367" spans="1:6" x14ac:dyDescent="0.15">
      <c r="A367" s="8">
        <v>15</v>
      </c>
      <c r="B367" s="8">
        <v>51312112</v>
      </c>
      <c r="C367" s="8">
        <v>51362112</v>
      </c>
      <c r="D367" s="8">
        <v>21.86223</v>
      </c>
      <c r="E367" s="8" t="s">
        <v>7811</v>
      </c>
      <c r="F367" s="8" t="s">
        <v>7812</v>
      </c>
    </row>
    <row r="368" spans="1:6" x14ac:dyDescent="0.15">
      <c r="A368" s="8">
        <v>21</v>
      </c>
      <c r="B368" s="8">
        <v>24389389</v>
      </c>
      <c r="C368" s="8">
        <v>24439389</v>
      </c>
      <c r="D368" s="8">
        <v>21.828530000000001</v>
      </c>
      <c r="E368" s="8" t="s">
        <v>4211</v>
      </c>
      <c r="F368" s="8" t="s">
        <v>4212</v>
      </c>
    </row>
    <row r="369" spans="1:6" x14ac:dyDescent="0.15">
      <c r="A369" s="8">
        <v>17</v>
      </c>
      <c r="B369" s="8">
        <v>3099071</v>
      </c>
      <c r="C369" s="8">
        <v>3149071</v>
      </c>
      <c r="D369" s="8">
        <v>21.775690000000001</v>
      </c>
      <c r="E369" s="8" t="s">
        <v>7813</v>
      </c>
      <c r="F369" s="8" t="s">
        <v>7814</v>
      </c>
    </row>
    <row r="370" spans="1:6" x14ac:dyDescent="0.15">
      <c r="A370" s="8">
        <v>17</v>
      </c>
      <c r="B370" s="8">
        <v>72349071</v>
      </c>
      <c r="C370" s="8">
        <v>72399071</v>
      </c>
      <c r="D370" s="8">
        <v>21.698309999999999</v>
      </c>
      <c r="E370" s="8" t="s">
        <v>7017</v>
      </c>
      <c r="F370" s="8" t="s">
        <v>7018</v>
      </c>
    </row>
    <row r="371" spans="1:6" x14ac:dyDescent="0.15">
      <c r="A371" s="8">
        <v>17</v>
      </c>
      <c r="B371" s="8">
        <v>72349071</v>
      </c>
      <c r="C371" s="8">
        <v>72399071</v>
      </c>
      <c r="D371" s="8">
        <v>21.698309999999999</v>
      </c>
      <c r="E371" s="8" t="s">
        <v>7352</v>
      </c>
      <c r="F371" s="8" t="s">
        <v>7353</v>
      </c>
    </row>
    <row r="372" spans="1:6" x14ac:dyDescent="0.15">
      <c r="A372" s="8">
        <v>17</v>
      </c>
      <c r="B372" s="8">
        <v>72349071</v>
      </c>
      <c r="C372" s="8">
        <v>72399071</v>
      </c>
      <c r="D372" s="8">
        <v>21.698309999999999</v>
      </c>
      <c r="E372" s="8" t="s">
        <v>7021</v>
      </c>
      <c r="F372" s="8" t="s">
        <v>7022</v>
      </c>
    </row>
    <row r="373" spans="1:6" x14ac:dyDescent="0.15">
      <c r="A373" s="8">
        <v>17</v>
      </c>
      <c r="B373" s="8">
        <v>72349071</v>
      </c>
      <c r="C373" s="8">
        <v>72399071</v>
      </c>
      <c r="D373" s="8">
        <v>21.698309999999999</v>
      </c>
      <c r="E373" s="8" t="s">
        <v>7354</v>
      </c>
      <c r="F373" s="8" t="s">
        <v>7355</v>
      </c>
    </row>
    <row r="374" spans="1:6" x14ac:dyDescent="0.15">
      <c r="A374" s="8">
        <v>27</v>
      </c>
      <c r="B374" s="8">
        <v>20079197</v>
      </c>
      <c r="C374" s="8">
        <v>20129197</v>
      </c>
      <c r="D374" s="8">
        <v>21.64274</v>
      </c>
      <c r="E374" s="8" t="s">
        <v>7815</v>
      </c>
      <c r="F374" s="8" t="s">
        <v>7816</v>
      </c>
    </row>
    <row r="375" spans="1:6" x14ac:dyDescent="0.15">
      <c r="A375" s="8">
        <v>24</v>
      </c>
      <c r="B375" s="8">
        <v>52781195</v>
      </c>
      <c r="C375" s="8">
        <v>52831195</v>
      </c>
      <c r="D375" s="8">
        <v>21.531700000000001</v>
      </c>
      <c r="E375" s="8" t="s">
        <v>7817</v>
      </c>
      <c r="F375" s="8" t="s">
        <v>7818</v>
      </c>
    </row>
    <row r="376" spans="1:6" x14ac:dyDescent="0.15">
      <c r="A376" s="8">
        <v>16</v>
      </c>
      <c r="B376" s="8">
        <v>53598851</v>
      </c>
      <c r="C376" s="8">
        <v>53648851</v>
      </c>
      <c r="D376" s="8">
        <v>21.516449999999999</v>
      </c>
      <c r="E376" s="8" t="s">
        <v>7819</v>
      </c>
      <c r="F376" s="8" t="s">
        <v>4642</v>
      </c>
    </row>
    <row r="377" spans="1:6" x14ac:dyDescent="0.15">
      <c r="A377" s="8">
        <v>3</v>
      </c>
      <c r="B377" s="8">
        <v>101078417</v>
      </c>
      <c r="C377" s="8">
        <v>101128417</v>
      </c>
      <c r="D377" s="8">
        <v>21.515149999999998</v>
      </c>
      <c r="E377" s="8" t="s">
        <v>7820</v>
      </c>
      <c r="F377" s="8" t="s">
        <v>7821</v>
      </c>
    </row>
    <row r="378" spans="1:6" x14ac:dyDescent="0.15">
      <c r="A378" s="8">
        <v>2</v>
      </c>
      <c r="B378" s="8">
        <v>97250867</v>
      </c>
      <c r="C378" s="8">
        <v>97300867</v>
      </c>
      <c r="D378" s="8">
        <v>21.505230000000001</v>
      </c>
      <c r="E378" s="8" t="s">
        <v>7822</v>
      </c>
      <c r="F378" s="8" t="s">
        <v>7823</v>
      </c>
    </row>
    <row r="379" spans="1:6" x14ac:dyDescent="0.15">
      <c r="A379" s="8">
        <v>19</v>
      </c>
      <c r="B379" s="8">
        <v>26302766</v>
      </c>
      <c r="C379" s="8">
        <v>26352766</v>
      </c>
      <c r="D379" s="8">
        <v>21.47551</v>
      </c>
      <c r="E379" s="8" t="s">
        <v>7824</v>
      </c>
      <c r="F379" s="8" t="s">
        <v>7825</v>
      </c>
    </row>
    <row r="380" spans="1:6" x14ac:dyDescent="0.15">
      <c r="A380" s="8">
        <v>19</v>
      </c>
      <c r="B380" s="8">
        <v>26302766</v>
      </c>
      <c r="C380" s="8">
        <v>26352766</v>
      </c>
      <c r="D380" s="8">
        <v>21.47551</v>
      </c>
      <c r="E380" s="8" t="s">
        <v>7826</v>
      </c>
      <c r="F380" s="8" t="s">
        <v>7827</v>
      </c>
    </row>
    <row r="381" spans="1:6" x14ac:dyDescent="0.15">
      <c r="A381" s="8">
        <v>19</v>
      </c>
      <c r="B381" s="8">
        <v>26302766</v>
      </c>
      <c r="C381" s="8">
        <v>26352766</v>
      </c>
      <c r="D381" s="8">
        <v>21.47551</v>
      </c>
      <c r="E381" s="8" t="s">
        <v>7828</v>
      </c>
      <c r="F381" s="8" t="s">
        <v>7829</v>
      </c>
    </row>
    <row r="382" spans="1:6" x14ac:dyDescent="0.15">
      <c r="A382" s="8">
        <v>17</v>
      </c>
      <c r="B382" s="8">
        <v>28999071</v>
      </c>
      <c r="C382" s="8">
        <v>29049071</v>
      </c>
      <c r="D382" s="8">
        <v>21.473179999999999</v>
      </c>
      <c r="E382" s="8" t="s">
        <v>7830</v>
      </c>
      <c r="F382" s="8" t="s">
        <v>7831</v>
      </c>
    </row>
    <row r="383" spans="1:6" x14ac:dyDescent="0.15">
      <c r="A383" s="8">
        <v>11</v>
      </c>
      <c r="B383" s="8">
        <v>49126746</v>
      </c>
      <c r="C383" s="8">
        <v>49176746</v>
      </c>
      <c r="D383" s="8">
        <v>21.41827</v>
      </c>
      <c r="E383" s="8" t="s">
        <v>7832</v>
      </c>
      <c r="F383" s="8" t="s">
        <v>7833</v>
      </c>
    </row>
    <row r="384" spans="1:6" x14ac:dyDescent="0.15">
      <c r="A384" s="8">
        <v>11</v>
      </c>
      <c r="B384" s="8">
        <v>30226746</v>
      </c>
      <c r="C384" s="8">
        <v>30276746</v>
      </c>
      <c r="D384" s="8">
        <v>21.381609999999998</v>
      </c>
      <c r="E384" s="8" t="s">
        <v>3995</v>
      </c>
      <c r="F384" s="8" t="s">
        <v>3996</v>
      </c>
    </row>
    <row r="385" spans="1:6" x14ac:dyDescent="0.15">
      <c r="A385" s="8">
        <v>20</v>
      </c>
      <c r="B385" s="8">
        <v>17584692</v>
      </c>
      <c r="C385" s="8">
        <v>17634692</v>
      </c>
      <c r="D385" s="8">
        <v>21.34778</v>
      </c>
      <c r="E385" s="8" t="s">
        <v>7834</v>
      </c>
      <c r="F385" s="8" t="s">
        <v>7835</v>
      </c>
    </row>
    <row r="386" spans="1:6" x14ac:dyDescent="0.15">
      <c r="A386" s="8">
        <v>18</v>
      </c>
      <c r="B386" s="8">
        <v>49579930</v>
      </c>
      <c r="C386" s="8">
        <v>49629930</v>
      </c>
      <c r="D386" s="8">
        <v>21.33615</v>
      </c>
      <c r="E386" s="8" t="s">
        <v>7836</v>
      </c>
      <c r="F386" s="8" t="s">
        <v>7837</v>
      </c>
    </row>
    <row r="387" spans="1:6" x14ac:dyDescent="0.15">
      <c r="A387" s="8">
        <v>18</v>
      </c>
      <c r="B387" s="8">
        <v>49579930</v>
      </c>
      <c r="C387" s="8">
        <v>49629930</v>
      </c>
      <c r="D387" s="8">
        <v>21.33615</v>
      </c>
      <c r="E387" s="8" t="s">
        <v>7838</v>
      </c>
      <c r="F387" s="8" t="s">
        <v>7839</v>
      </c>
    </row>
    <row r="388" spans="1:6" x14ac:dyDescent="0.15">
      <c r="A388" s="8">
        <v>18</v>
      </c>
      <c r="B388" s="8">
        <v>49579930</v>
      </c>
      <c r="C388" s="8">
        <v>49629930</v>
      </c>
      <c r="D388" s="8">
        <v>21.33615</v>
      </c>
      <c r="E388" s="8" t="s">
        <v>7840</v>
      </c>
      <c r="F388" s="8" t="s">
        <v>7841</v>
      </c>
    </row>
    <row r="389" spans="1:6" x14ac:dyDescent="0.15">
      <c r="A389" s="8">
        <v>18</v>
      </c>
      <c r="B389" s="8">
        <v>49579930</v>
      </c>
      <c r="C389" s="8">
        <v>49629930</v>
      </c>
      <c r="D389" s="8">
        <v>21.33615</v>
      </c>
      <c r="E389" s="8" t="s">
        <v>7842</v>
      </c>
      <c r="F389" s="8" t="s">
        <v>7843</v>
      </c>
    </row>
    <row r="390" spans="1:6" x14ac:dyDescent="0.15">
      <c r="A390" s="8">
        <v>18</v>
      </c>
      <c r="B390" s="8">
        <v>39229930</v>
      </c>
      <c r="C390" s="8">
        <v>39279930</v>
      </c>
      <c r="D390" s="8">
        <v>21.29693</v>
      </c>
      <c r="E390" s="8" t="s">
        <v>6876</v>
      </c>
      <c r="F390" s="8" t="s">
        <v>6877</v>
      </c>
    </row>
    <row r="391" spans="1:6" x14ac:dyDescent="0.15">
      <c r="A391" s="8">
        <v>18</v>
      </c>
      <c r="B391" s="8">
        <v>39229930</v>
      </c>
      <c r="C391" s="8">
        <v>39279930</v>
      </c>
      <c r="D391" s="8">
        <v>21.29693</v>
      </c>
      <c r="E391" s="8" t="s">
        <v>6878</v>
      </c>
      <c r="F391" s="8" t="s">
        <v>6879</v>
      </c>
    </row>
    <row r="392" spans="1:6" x14ac:dyDescent="0.15">
      <c r="A392" s="8">
        <v>18</v>
      </c>
      <c r="B392" s="8">
        <v>39229930</v>
      </c>
      <c r="C392" s="8">
        <v>39279930</v>
      </c>
      <c r="D392" s="8">
        <v>21.29693</v>
      </c>
      <c r="E392" s="8" t="s">
        <v>278</v>
      </c>
      <c r="F392" s="8" t="s">
        <v>2360</v>
      </c>
    </row>
    <row r="393" spans="1:6" x14ac:dyDescent="0.15">
      <c r="A393" s="8">
        <v>2</v>
      </c>
      <c r="B393" s="8">
        <v>84650867</v>
      </c>
      <c r="C393" s="8">
        <v>84700867</v>
      </c>
      <c r="D393" s="8">
        <v>21.25421</v>
      </c>
      <c r="E393" s="8" t="s">
        <v>7844</v>
      </c>
      <c r="F393" s="8" t="s">
        <v>7845</v>
      </c>
    </row>
    <row r="394" spans="1:6" x14ac:dyDescent="0.15">
      <c r="A394" s="8">
        <v>1</v>
      </c>
      <c r="B394" s="8">
        <v>78513047</v>
      </c>
      <c r="C394" s="8">
        <v>78563047</v>
      </c>
      <c r="D394" s="8">
        <v>21.253270000000001</v>
      </c>
      <c r="E394" s="8" t="s">
        <v>7846</v>
      </c>
      <c r="F394" s="8" t="s">
        <v>7847</v>
      </c>
    </row>
    <row r="395" spans="1:6" x14ac:dyDescent="0.15">
      <c r="A395" s="8">
        <v>18</v>
      </c>
      <c r="B395" s="8">
        <v>47029930</v>
      </c>
      <c r="C395" s="8">
        <v>47079930</v>
      </c>
      <c r="D395" s="8">
        <v>21.226859999999999</v>
      </c>
      <c r="E395" s="8" t="s">
        <v>7848</v>
      </c>
      <c r="F395" s="8" t="s">
        <v>7849</v>
      </c>
    </row>
    <row r="396" spans="1:6" x14ac:dyDescent="0.15">
      <c r="A396" s="8">
        <v>18</v>
      </c>
      <c r="B396" s="8">
        <v>47029930</v>
      </c>
      <c r="C396" s="8">
        <v>47079930</v>
      </c>
      <c r="D396" s="8">
        <v>21.226859999999999</v>
      </c>
      <c r="E396" s="8" t="s">
        <v>7850</v>
      </c>
      <c r="F396" s="8" t="s">
        <v>7851</v>
      </c>
    </row>
    <row r="397" spans="1:6" x14ac:dyDescent="0.15">
      <c r="A397" s="8">
        <v>13</v>
      </c>
      <c r="B397" s="8">
        <v>7237278</v>
      </c>
      <c r="C397" s="8">
        <v>7287278</v>
      </c>
      <c r="D397" s="8">
        <v>21.154789999999998</v>
      </c>
      <c r="E397" s="8" t="s">
        <v>7852</v>
      </c>
      <c r="F397" s="8" t="s">
        <v>7853</v>
      </c>
    </row>
    <row r="398" spans="1:6" x14ac:dyDescent="0.15">
      <c r="A398" s="8">
        <v>14</v>
      </c>
      <c r="B398" s="8">
        <v>34283493</v>
      </c>
      <c r="C398" s="8">
        <v>34333493</v>
      </c>
      <c r="D398" s="8">
        <v>21.121220000000001</v>
      </c>
      <c r="E398" s="8" t="s">
        <v>6132</v>
      </c>
      <c r="F398" s="8" t="s">
        <v>6133</v>
      </c>
    </row>
    <row r="399" spans="1:6" x14ac:dyDescent="0.15">
      <c r="A399" s="8">
        <v>14</v>
      </c>
      <c r="B399" s="8">
        <v>34283493</v>
      </c>
      <c r="C399" s="8">
        <v>34333493</v>
      </c>
      <c r="D399" s="8">
        <v>21.121220000000001</v>
      </c>
      <c r="E399" s="8" t="s">
        <v>6134</v>
      </c>
      <c r="F399" s="8" t="s">
        <v>6135</v>
      </c>
    </row>
    <row r="400" spans="1:6" x14ac:dyDescent="0.15">
      <c r="A400" s="8">
        <v>16</v>
      </c>
      <c r="B400" s="8">
        <v>49298851</v>
      </c>
      <c r="C400" s="8">
        <v>49348851</v>
      </c>
      <c r="D400" s="8">
        <v>21.053380000000001</v>
      </c>
      <c r="E400" s="8" t="s">
        <v>7133</v>
      </c>
      <c r="F400" s="8" t="s">
        <v>7134</v>
      </c>
    </row>
    <row r="401" spans="1:6" x14ac:dyDescent="0.15">
      <c r="A401" s="8">
        <v>16</v>
      </c>
      <c r="B401" s="8">
        <v>49298851</v>
      </c>
      <c r="C401" s="8">
        <v>49348851</v>
      </c>
      <c r="D401" s="8">
        <v>21.053380000000001</v>
      </c>
      <c r="E401" s="8" t="s">
        <v>7854</v>
      </c>
      <c r="F401" s="8" t="s">
        <v>7855</v>
      </c>
    </row>
    <row r="402" spans="1:6" x14ac:dyDescent="0.15">
      <c r="A402" s="8">
        <v>23</v>
      </c>
      <c r="B402" s="8">
        <v>17025168</v>
      </c>
      <c r="C402" s="8">
        <v>17075168</v>
      </c>
      <c r="D402" s="8">
        <v>21.0366</v>
      </c>
      <c r="E402" s="8" t="s">
        <v>7856</v>
      </c>
      <c r="F402" s="8" t="s">
        <v>7857</v>
      </c>
    </row>
    <row r="403" spans="1:6" x14ac:dyDescent="0.15">
      <c r="A403" s="8">
        <v>23</v>
      </c>
      <c r="B403" s="8">
        <v>17025168</v>
      </c>
      <c r="C403" s="8">
        <v>17075168</v>
      </c>
      <c r="D403" s="8">
        <v>21.0366</v>
      </c>
      <c r="E403" s="8" t="s">
        <v>7858</v>
      </c>
      <c r="F403" s="8" t="s">
        <v>7859</v>
      </c>
    </row>
    <row r="404" spans="1:6" x14ac:dyDescent="0.15">
      <c r="A404" s="8">
        <v>23</v>
      </c>
      <c r="B404" s="8">
        <v>17025168</v>
      </c>
      <c r="C404" s="8">
        <v>17075168</v>
      </c>
      <c r="D404" s="8">
        <v>21.0366</v>
      </c>
      <c r="E404" s="8" t="s">
        <v>7860</v>
      </c>
      <c r="F404" s="8" t="s">
        <v>7861</v>
      </c>
    </row>
    <row r="405" spans="1:6" x14ac:dyDescent="0.15">
      <c r="A405" s="8">
        <v>23</v>
      </c>
      <c r="B405" s="8">
        <v>17025168</v>
      </c>
      <c r="C405" s="8">
        <v>17075168</v>
      </c>
      <c r="D405" s="8">
        <v>21.0366</v>
      </c>
      <c r="E405" s="8" t="s">
        <v>7862</v>
      </c>
      <c r="F405" s="8" t="s">
        <v>7863</v>
      </c>
    </row>
    <row r="406" spans="1:6" x14ac:dyDescent="0.15">
      <c r="A406" s="8">
        <v>23</v>
      </c>
      <c r="B406" s="8">
        <v>17025168</v>
      </c>
      <c r="C406" s="8">
        <v>17075168</v>
      </c>
      <c r="D406" s="8">
        <v>21.0366</v>
      </c>
      <c r="E406" s="8" t="s">
        <v>7864</v>
      </c>
      <c r="F406" s="8" t="s">
        <v>7865</v>
      </c>
    </row>
    <row r="407" spans="1:6" x14ac:dyDescent="0.15">
      <c r="A407" s="8">
        <v>3</v>
      </c>
      <c r="B407" s="8">
        <v>119078417</v>
      </c>
      <c r="C407" s="8">
        <v>119128417</v>
      </c>
      <c r="D407" s="8">
        <v>21.020949999999999</v>
      </c>
      <c r="E407" s="8" t="s">
        <v>7866</v>
      </c>
      <c r="F407" s="8" t="s">
        <v>1335</v>
      </c>
    </row>
    <row r="408" spans="1:6" x14ac:dyDescent="0.15">
      <c r="A408" s="8">
        <v>3</v>
      </c>
      <c r="B408" s="8">
        <v>119078417</v>
      </c>
      <c r="C408" s="8">
        <v>119128417</v>
      </c>
      <c r="D408" s="8">
        <v>21.020949999999999</v>
      </c>
      <c r="E408" s="8" t="s">
        <v>7867</v>
      </c>
      <c r="F408" s="8" t="s">
        <v>7868</v>
      </c>
    </row>
    <row r="409" spans="1:6" x14ac:dyDescent="0.15">
      <c r="A409" s="8">
        <v>15</v>
      </c>
      <c r="B409" s="8">
        <v>52612112</v>
      </c>
      <c r="C409" s="8">
        <v>52662112</v>
      </c>
      <c r="D409" s="8">
        <v>20.944849999999999</v>
      </c>
      <c r="E409" s="8" t="s">
        <v>7869</v>
      </c>
      <c r="F409" s="8" t="s">
        <v>7870</v>
      </c>
    </row>
    <row r="410" spans="1:6" x14ac:dyDescent="0.15">
      <c r="A410" s="8">
        <v>11</v>
      </c>
      <c r="B410" s="8">
        <v>103926746</v>
      </c>
      <c r="C410" s="8">
        <v>103976746</v>
      </c>
      <c r="D410" s="8">
        <v>20.868849999999998</v>
      </c>
      <c r="E410" s="8" t="s">
        <v>7871</v>
      </c>
      <c r="F410" s="8" t="s">
        <v>7872</v>
      </c>
    </row>
    <row r="411" spans="1:6" x14ac:dyDescent="0.15">
      <c r="A411" s="8">
        <v>22</v>
      </c>
      <c r="B411" s="8">
        <v>51983929</v>
      </c>
      <c r="C411" s="8">
        <v>52033929</v>
      </c>
      <c r="D411" s="8">
        <v>20.865100000000002</v>
      </c>
      <c r="E411" s="8" t="s">
        <v>7873</v>
      </c>
      <c r="F411" s="8" t="s">
        <v>1983</v>
      </c>
    </row>
    <row r="412" spans="1:6" x14ac:dyDescent="0.15">
      <c r="A412" s="8">
        <v>3</v>
      </c>
      <c r="B412" s="8">
        <v>112378417</v>
      </c>
      <c r="C412" s="8">
        <v>112428417</v>
      </c>
      <c r="D412" s="8">
        <v>20.858799999999999</v>
      </c>
      <c r="E412" s="8" t="s">
        <v>7874</v>
      </c>
      <c r="F412" s="8" t="s">
        <v>7875</v>
      </c>
    </row>
    <row r="413" spans="1:6" x14ac:dyDescent="0.15">
      <c r="A413" s="8">
        <v>15</v>
      </c>
      <c r="B413" s="8">
        <v>52212112</v>
      </c>
      <c r="C413" s="8">
        <v>52262112</v>
      </c>
      <c r="D413" s="8">
        <v>20.846409999999999</v>
      </c>
      <c r="E413" s="8" t="s">
        <v>7876</v>
      </c>
      <c r="F413" s="8" t="s">
        <v>1768</v>
      </c>
    </row>
    <row r="414" spans="1:6" x14ac:dyDescent="0.15">
      <c r="A414" s="8">
        <v>15</v>
      </c>
      <c r="B414" s="8">
        <v>52212112</v>
      </c>
      <c r="C414" s="8">
        <v>52262112</v>
      </c>
      <c r="D414" s="8">
        <v>20.846409999999999</v>
      </c>
      <c r="E414" s="8" t="s">
        <v>7877</v>
      </c>
      <c r="F414" s="8" t="s">
        <v>7878</v>
      </c>
    </row>
    <row r="415" spans="1:6" x14ac:dyDescent="0.15">
      <c r="A415" s="8">
        <v>7</v>
      </c>
      <c r="B415" s="8">
        <v>108431612</v>
      </c>
      <c r="C415" s="8">
        <v>108481612</v>
      </c>
      <c r="D415" s="8">
        <v>20.767320000000002</v>
      </c>
      <c r="E415" s="8" t="s">
        <v>7879</v>
      </c>
      <c r="F415" s="8" t="s">
        <v>7880</v>
      </c>
    </row>
    <row r="416" spans="1:6" x14ac:dyDescent="0.15">
      <c r="A416" s="8">
        <v>5</v>
      </c>
      <c r="B416" s="8">
        <v>104500055</v>
      </c>
      <c r="C416" s="8">
        <v>104550055</v>
      </c>
      <c r="D416" s="8">
        <v>20.70776</v>
      </c>
      <c r="E416" s="8" t="s">
        <v>5136</v>
      </c>
      <c r="F416" s="8" t="s">
        <v>5137</v>
      </c>
    </row>
    <row r="417" spans="1:6" x14ac:dyDescent="0.15">
      <c r="A417" s="8">
        <v>1</v>
      </c>
      <c r="B417" s="8">
        <v>94763047</v>
      </c>
      <c r="C417" s="8">
        <v>94813047</v>
      </c>
      <c r="D417" s="8">
        <v>20.705539999999999</v>
      </c>
      <c r="E417" s="8" t="s">
        <v>7881</v>
      </c>
      <c r="F417" s="8" t="s">
        <v>7882</v>
      </c>
    </row>
    <row r="418" spans="1:6" x14ac:dyDescent="0.15">
      <c r="A418" s="8">
        <v>10</v>
      </c>
      <c r="B418" s="8">
        <v>60345507</v>
      </c>
      <c r="C418" s="8">
        <v>60395507</v>
      </c>
      <c r="D418" s="8">
        <v>20.68169</v>
      </c>
      <c r="E418" s="8" t="s">
        <v>7883</v>
      </c>
      <c r="F418" s="8" t="s">
        <v>7884</v>
      </c>
    </row>
    <row r="419" spans="1:6" x14ac:dyDescent="0.15">
      <c r="A419" s="8">
        <v>20</v>
      </c>
      <c r="B419" s="8">
        <v>14034692</v>
      </c>
      <c r="C419" s="8">
        <v>14084692</v>
      </c>
      <c r="D419" s="8">
        <v>20.678429999999999</v>
      </c>
      <c r="E419" s="8" t="s">
        <v>5151</v>
      </c>
      <c r="F419" s="8" t="s">
        <v>5152</v>
      </c>
    </row>
    <row r="420" spans="1:6" x14ac:dyDescent="0.15">
      <c r="A420" s="8">
        <v>13</v>
      </c>
      <c r="B420" s="8">
        <v>51287278</v>
      </c>
      <c r="C420" s="8">
        <v>51337278</v>
      </c>
      <c r="D420" s="8">
        <v>20.656780000000001</v>
      </c>
      <c r="E420" s="8" t="s">
        <v>6004</v>
      </c>
      <c r="F420" s="8" t="s">
        <v>6005</v>
      </c>
    </row>
    <row r="421" spans="1:6" x14ac:dyDescent="0.15">
      <c r="A421" s="8">
        <v>17</v>
      </c>
      <c r="B421" s="8">
        <v>60049071</v>
      </c>
      <c r="C421" s="8">
        <v>60099071</v>
      </c>
      <c r="D421" s="8">
        <v>20.654299999999999</v>
      </c>
      <c r="E421" s="8" t="s">
        <v>5940</v>
      </c>
      <c r="F421" s="8" t="s">
        <v>5941</v>
      </c>
    </row>
    <row r="422" spans="1:6" x14ac:dyDescent="0.15">
      <c r="A422" s="8">
        <v>14</v>
      </c>
      <c r="B422" s="8">
        <v>3583493</v>
      </c>
      <c r="C422" s="8">
        <v>3633493</v>
      </c>
      <c r="D422" s="8">
        <v>20.626840000000001</v>
      </c>
      <c r="E422" s="8" t="s">
        <v>587</v>
      </c>
      <c r="F422" s="8" t="s">
        <v>3232</v>
      </c>
    </row>
    <row r="423" spans="1:6" x14ac:dyDescent="0.15">
      <c r="A423" s="8">
        <v>14</v>
      </c>
      <c r="B423" s="8">
        <v>3583493</v>
      </c>
      <c r="C423" s="8">
        <v>3633493</v>
      </c>
      <c r="D423" s="8">
        <v>20.626840000000001</v>
      </c>
      <c r="E423" s="8" t="s">
        <v>7885</v>
      </c>
      <c r="F423" s="8" t="s">
        <v>7886</v>
      </c>
    </row>
    <row r="424" spans="1:6" x14ac:dyDescent="0.15">
      <c r="A424" s="8">
        <v>17</v>
      </c>
      <c r="B424" s="8">
        <v>68399071</v>
      </c>
      <c r="C424" s="8">
        <v>68449071</v>
      </c>
      <c r="D424" s="8">
        <v>20.620380000000001</v>
      </c>
      <c r="E424" s="8" t="s">
        <v>7887</v>
      </c>
      <c r="F424" s="8" t="s">
        <v>7888</v>
      </c>
    </row>
    <row r="425" spans="1:6" x14ac:dyDescent="0.15">
      <c r="A425" s="8">
        <v>17</v>
      </c>
      <c r="B425" s="8">
        <v>68399071</v>
      </c>
      <c r="C425" s="8">
        <v>68449071</v>
      </c>
      <c r="D425" s="8">
        <v>20.620380000000001</v>
      </c>
      <c r="E425" s="8" t="s">
        <v>3701</v>
      </c>
      <c r="F425" s="8" t="s">
        <v>3702</v>
      </c>
    </row>
    <row r="426" spans="1:6" x14ac:dyDescent="0.15">
      <c r="A426" s="8">
        <v>21</v>
      </c>
      <c r="B426" s="8">
        <v>33489389</v>
      </c>
      <c r="C426" s="8">
        <v>33539389</v>
      </c>
      <c r="D426" s="8">
        <v>20.61054</v>
      </c>
      <c r="E426" s="8" t="s">
        <v>7889</v>
      </c>
      <c r="F426" s="8" t="s">
        <v>7890</v>
      </c>
    </row>
    <row r="427" spans="1:6" x14ac:dyDescent="0.15">
      <c r="A427" s="8">
        <v>19</v>
      </c>
      <c r="B427" s="8">
        <v>39152766</v>
      </c>
      <c r="C427" s="8">
        <v>39202766</v>
      </c>
      <c r="D427" s="8">
        <v>20.600269999999998</v>
      </c>
      <c r="E427" s="8" t="s">
        <v>7891</v>
      </c>
      <c r="F427" s="8" t="s">
        <v>7892</v>
      </c>
    </row>
    <row r="428" spans="1:6" x14ac:dyDescent="0.15">
      <c r="A428" s="8">
        <v>17</v>
      </c>
      <c r="B428" s="8">
        <v>52699071</v>
      </c>
      <c r="C428" s="8">
        <v>52749071</v>
      </c>
      <c r="D428" s="8">
        <v>20.59798</v>
      </c>
      <c r="E428" s="8" t="s">
        <v>7893</v>
      </c>
      <c r="F428" s="8" t="s">
        <v>7894</v>
      </c>
    </row>
    <row r="429" spans="1:6" x14ac:dyDescent="0.15">
      <c r="A429" s="8">
        <v>18</v>
      </c>
      <c r="B429" s="8">
        <v>50279930</v>
      </c>
      <c r="C429" s="8">
        <v>50329930</v>
      </c>
      <c r="D429" s="8">
        <v>20.586390000000002</v>
      </c>
      <c r="E429" s="8" t="s">
        <v>5598</v>
      </c>
      <c r="F429" s="8" t="s">
        <v>5599</v>
      </c>
    </row>
    <row r="430" spans="1:6" x14ac:dyDescent="0.15">
      <c r="A430" s="8">
        <v>13</v>
      </c>
      <c r="B430" s="8">
        <v>57137278</v>
      </c>
      <c r="C430" s="8">
        <v>57187278</v>
      </c>
      <c r="D430" s="8">
        <v>20.480250000000002</v>
      </c>
      <c r="E430" s="8" t="s">
        <v>5408</v>
      </c>
      <c r="F430" s="8" t="s">
        <v>5409</v>
      </c>
    </row>
    <row r="431" spans="1:6" x14ac:dyDescent="0.15">
      <c r="A431" s="8">
        <v>15</v>
      </c>
      <c r="B431" s="8">
        <v>60962112</v>
      </c>
      <c r="C431" s="8">
        <v>61012112</v>
      </c>
      <c r="D431" s="8">
        <v>20.4772</v>
      </c>
      <c r="E431" s="8" t="s">
        <v>7895</v>
      </c>
      <c r="F431" s="8" t="s">
        <v>7896</v>
      </c>
    </row>
    <row r="432" spans="1:6" x14ac:dyDescent="0.15">
      <c r="A432" s="8">
        <v>20</v>
      </c>
      <c r="B432" s="8">
        <v>23784692</v>
      </c>
      <c r="C432" s="8">
        <v>23834692</v>
      </c>
      <c r="D432" s="8">
        <v>20.394120000000001</v>
      </c>
      <c r="E432" s="8" t="s">
        <v>198</v>
      </c>
      <c r="F432" s="8" t="s">
        <v>2295</v>
      </c>
    </row>
    <row r="433" spans="1:6" x14ac:dyDescent="0.15">
      <c r="A433" s="8">
        <v>20</v>
      </c>
      <c r="B433" s="8">
        <v>23784692</v>
      </c>
      <c r="C433" s="8">
        <v>23834692</v>
      </c>
      <c r="D433" s="8">
        <v>20.394120000000001</v>
      </c>
      <c r="E433" s="8" t="s">
        <v>7897</v>
      </c>
      <c r="F433" s="8" t="s">
        <v>7898</v>
      </c>
    </row>
    <row r="434" spans="1:6" x14ac:dyDescent="0.15">
      <c r="A434" s="8">
        <v>4</v>
      </c>
      <c r="B434" s="8">
        <v>30202077</v>
      </c>
      <c r="C434" s="8">
        <v>30252077</v>
      </c>
      <c r="D434" s="8">
        <v>20.30237</v>
      </c>
      <c r="E434" s="8" t="s">
        <v>7899</v>
      </c>
      <c r="F434" s="8" t="s">
        <v>7900</v>
      </c>
    </row>
    <row r="435" spans="1:6" x14ac:dyDescent="0.15">
      <c r="A435" s="8">
        <v>10</v>
      </c>
      <c r="B435" s="8">
        <v>35595507</v>
      </c>
      <c r="C435" s="8">
        <v>35645507</v>
      </c>
      <c r="D435" s="8">
        <v>20.230170000000001</v>
      </c>
      <c r="E435" s="8" t="s">
        <v>7901</v>
      </c>
      <c r="F435" s="8" t="s">
        <v>7902</v>
      </c>
    </row>
    <row r="436" spans="1:6" x14ac:dyDescent="0.15">
      <c r="A436" s="8">
        <v>20</v>
      </c>
      <c r="B436" s="8">
        <v>37234692</v>
      </c>
      <c r="C436" s="8">
        <v>37284692</v>
      </c>
      <c r="D436" s="8">
        <v>20.210899999999999</v>
      </c>
      <c r="E436" s="8" t="s">
        <v>7903</v>
      </c>
      <c r="F436" s="8" t="s">
        <v>7903</v>
      </c>
    </row>
    <row r="437" spans="1:6" x14ac:dyDescent="0.15">
      <c r="A437" s="8">
        <v>12</v>
      </c>
      <c r="B437" s="8">
        <v>77938466</v>
      </c>
      <c r="C437" s="8">
        <v>77988466</v>
      </c>
      <c r="D437" s="8">
        <v>20.19557</v>
      </c>
      <c r="E437" s="8" t="s">
        <v>7904</v>
      </c>
      <c r="F437" s="8" t="s">
        <v>7905</v>
      </c>
    </row>
    <row r="438" spans="1:6" x14ac:dyDescent="0.15">
      <c r="A438" s="8">
        <v>7</v>
      </c>
      <c r="B438" s="8">
        <v>581612</v>
      </c>
      <c r="C438" s="8">
        <v>631612</v>
      </c>
      <c r="D438" s="8">
        <v>20.19341</v>
      </c>
      <c r="E438" s="8" t="s">
        <v>1839</v>
      </c>
      <c r="F438" s="8" t="s">
        <v>1840</v>
      </c>
    </row>
    <row r="439" spans="1:6" x14ac:dyDescent="0.15">
      <c r="A439" s="8">
        <v>8</v>
      </c>
      <c r="B439" s="8">
        <v>64944171</v>
      </c>
      <c r="C439" s="8">
        <v>64994171</v>
      </c>
      <c r="D439" s="8">
        <v>20.188890000000001</v>
      </c>
      <c r="E439" s="8" t="s">
        <v>4194</v>
      </c>
      <c r="F439" s="8" t="s">
        <v>4195</v>
      </c>
    </row>
    <row r="440" spans="1:6" x14ac:dyDescent="0.15">
      <c r="A440" s="8">
        <v>3</v>
      </c>
      <c r="B440" s="8">
        <v>87478417</v>
      </c>
      <c r="C440" s="8">
        <v>87528417</v>
      </c>
      <c r="D440" s="8">
        <v>20.186520000000002</v>
      </c>
      <c r="E440" s="8" t="s">
        <v>7906</v>
      </c>
      <c r="F440" s="8" t="s">
        <v>7907</v>
      </c>
    </row>
    <row r="441" spans="1:6" x14ac:dyDescent="0.15">
      <c r="A441" s="8">
        <v>8</v>
      </c>
      <c r="B441" s="8">
        <v>60844171</v>
      </c>
      <c r="C441" s="8">
        <v>60894171</v>
      </c>
      <c r="D441" s="8">
        <v>20.16628</v>
      </c>
      <c r="E441" s="8" t="s">
        <v>7908</v>
      </c>
      <c r="F441" s="8" t="s">
        <v>7909</v>
      </c>
    </row>
    <row r="442" spans="1:6" x14ac:dyDescent="0.15">
      <c r="A442" s="8">
        <v>15</v>
      </c>
      <c r="B442" s="8">
        <v>73962112</v>
      </c>
      <c r="C442" s="8">
        <v>74012112</v>
      </c>
      <c r="D442" s="8">
        <v>20.15137</v>
      </c>
      <c r="E442" s="8" t="s">
        <v>7910</v>
      </c>
      <c r="F442" s="8" t="s">
        <v>7911</v>
      </c>
    </row>
    <row r="443" spans="1:6" x14ac:dyDescent="0.15">
      <c r="A443" s="8">
        <v>2</v>
      </c>
      <c r="B443" s="8">
        <v>135200867</v>
      </c>
      <c r="C443" s="8">
        <v>135250867</v>
      </c>
      <c r="D443" s="8">
        <v>20.14695</v>
      </c>
      <c r="E443" s="8" t="s">
        <v>7912</v>
      </c>
      <c r="F443" s="8" t="s">
        <v>7913</v>
      </c>
    </row>
    <row r="444" spans="1:6" x14ac:dyDescent="0.15">
      <c r="A444" s="8">
        <v>2</v>
      </c>
      <c r="B444" s="8">
        <v>135200867</v>
      </c>
      <c r="C444" s="8">
        <v>135250867</v>
      </c>
      <c r="D444" s="8">
        <v>20.14695</v>
      </c>
      <c r="E444" s="8" t="s">
        <v>7914</v>
      </c>
      <c r="F444" s="8" t="s">
        <v>7915</v>
      </c>
    </row>
    <row r="445" spans="1:6" x14ac:dyDescent="0.15">
      <c r="A445" s="8">
        <v>23</v>
      </c>
      <c r="B445" s="8">
        <v>8375168</v>
      </c>
      <c r="C445" s="8">
        <v>8425168</v>
      </c>
      <c r="D445" s="8">
        <v>20.080020000000001</v>
      </c>
      <c r="E445" s="8" t="s">
        <v>7916</v>
      </c>
      <c r="F445" s="8" t="s">
        <v>7917</v>
      </c>
    </row>
    <row r="446" spans="1:6" x14ac:dyDescent="0.15">
      <c r="A446" s="8">
        <v>2</v>
      </c>
      <c r="B446" s="8">
        <v>85200867</v>
      </c>
      <c r="C446" s="8">
        <v>85250867</v>
      </c>
      <c r="D446" s="8">
        <v>20.039739999999998</v>
      </c>
      <c r="E446" s="8" t="s">
        <v>5903</v>
      </c>
      <c r="F446" s="8" t="s">
        <v>5904</v>
      </c>
    </row>
    <row r="447" spans="1:6" x14ac:dyDescent="0.15">
      <c r="A447" s="8">
        <v>11</v>
      </c>
      <c r="B447" s="8">
        <v>98876746</v>
      </c>
      <c r="C447" s="8">
        <v>98926746</v>
      </c>
      <c r="D447" s="8">
        <v>20.0199</v>
      </c>
      <c r="E447" s="8" t="s">
        <v>7918</v>
      </c>
      <c r="F447" s="8" t="s">
        <v>7919</v>
      </c>
    </row>
    <row r="448" spans="1:6" x14ac:dyDescent="0.15">
      <c r="A448" s="8">
        <v>11</v>
      </c>
      <c r="B448" s="8">
        <v>98876746</v>
      </c>
      <c r="C448" s="8">
        <v>98926746</v>
      </c>
      <c r="D448" s="8">
        <v>20.0199</v>
      </c>
      <c r="E448" s="8" t="s">
        <v>7920</v>
      </c>
      <c r="F448" s="8" t="s">
        <v>7921</v>
      </c>
    </row>
    <row r="449" spans="1:6" x14ac:dyDescent="0.15">
      <c r="A449" s="8">
        <v>11</v>
      </c>
      <c r="B449" s="8">
        <v>98876746</v>
      </c>
      <c r="C449" s="8">
        <v>98926746</v>
      </c>
      <c r="D449" s="8">
        <v>20.0199</v>
      </c>
      <c r="E449" s="8" t="s">
        <v>7922</v>
      </c>
      <c r="F449" s="8" t="s">
        <v>7923</v>
      </c>
    </row>
    <row r="450" spans="1:6" x14ac:dyDescent="0.15">
      <c r="A450" s="8">
        <v>11</v>
      </c>
      <c r="B450" s="8">
        <v>98876746</v>
      </c>
      <c r="C450" s="8">
        <v>98926746</v>
      </c>
      <c r="D450" s="8">
        <v>20.0199</v>
      </c>
      <c r="E450" s="8" t="s">
        <v>7924</v>
      </c>
      <c r="F450" s="8" t="s">
        <v>7925</v>
      </c>
    </row>
    <row r="451" spans="1:6" x14ac:dyDescent="0.15">
      <c r="A451" s="8">
        <v>1</v>
      </c>
      <c r="B451" s="8">
        <v>66863047</v>
      </c>
      <c r="C451" s="8">
        <v>66913047</v>
      </c>
      <c r="D451" s="8">
        <v>20.01905</v>
      </c>
      <c r="E451" s="8" t="s">
        <v>7926</v>
      </c>
      <c r="F451" s="8" t="s">
        <v>7927</v>
      </c>
    </row>
    <row r="452" spans="1:6" x14ac:dyDescent="0.15">
      <c r="A452" s="8">
        <v>25</v>
      </c>
      <c r="B452" s="8">
        <v>28591589</v>
      </c>
      <c r="C452" s="8">
        <v>28641589</v>
      </c>
      <c r="D452" s="8">
        <v>20.009879999999999</v>
      </c>
      <c r="E452" s="8" t="s">
        <v>7928</v>
      </c>
      <c r="F452" s="8" t="s">
        <v>7929</v>
      </c>
    </row>
    <row r="453" spans="1:6" x14ac:dyDescent="0.15">
      <c r="A453" s="8">
        <v>5</v>
      </c>
      <c r="B453" s="8">
        <v>68750055</v>
      </c>
      <c r="C453" s="8">
        <v>68800055</v>
      </c>
      <c r="D453" s="8">
        <v>19.99485</v>
      </c>
      <c r="E453" s="8" t="s">
        <v>7930</v>
      </c>
      <c r="F453" s="8" t="s">
        <v>7931</v>
      </c>
    </row>
    <row r="454" spans="1:6" x14ac:dyDescent="0.15">
      <c r="A454" s="8">
        <v>7</v>
      </c>
      <c r="B454" s="8">
        <v>51331612</v>
      </c>
      <c r="C454" s="8">
        <v>51381612</v>
      </c>
      <c r="D454" s="8">
        <v>19.983540000000001</v>
      </c>
      <c r="E454" s="8" t="s">
        <v>636</v>
      </c>
      <c r="F454" s="8" t="s">
        <v>3566</v>
      </c>
    </row>
    <row r="455" spans="1:6" x14ac:dyDescent="0.15">
      <c r="A455" s="8">
        <v>4</v>
      </c>
      <c r="B455" s="8">
        <v>5502077</v>
      </c>
      <c r="C455" s="8">
        <v>5552077</v>
      </c>
      <c r="D455" s="8">
        <v>19.960450000000002</v>
      </c>
      <c r="E455" s="8" t="s">
        <v>7932</v>
      </c>
      <c r="F455" s="8" t="s">
        <v>7933</v>
      </c>
    </row>
    <row r="456" spans="1:6" x14ac:dyDescent="0.15">
      <c r="A456" s="8">
        <v>3</v>
      </c>
      <c r="B456" s="8">
        <v>21328417</v>
      </c>
      <c r="C456" s="8">
        <v>21378417</v>
      </c>
      <c r="D456" s="8">
        <v>19.946390000000001</v>
      </c>
      <c r="E456" s="8" t="s">
        <v>380</v>
      </c>
      <c r="F456" s="8" t="s">
        <v>1242</v>
      </c>
    </row>
    <row r="457" spans="1:6" x14ac:dyDescent="0.15">
      <c r="A457" s="8">
        <v>5</v>
      </c>
      <c r="B457" s="8">
        <v>81800055</v>
      </c>
      <c r="C457" s="8">
        <v>81850055</v>
      </c>
      <c r="D457" s="8">
        <v>19.904409999999999</v>
      </c>
      <c r="E457" s="8" t="s">
        <v>7934</v>
      </c>
      <c r="F457" s="8" t="s">
        <v>7935</v>
      </c>
    </row>
    <row r="458" spans="1:6" x14ac:dyDescent="0.15">
      <c r="A458" s="8">
        <v>3</v>
      </c>
      <c r="B458" s="8">
        <v>119028417</v>
      </c>
      <c r="C458" s="8">
        <v>119078417</v>
      </c>
      <c r="D458" s="8">
        <v>19.869129999999998</v>
      </c>
      <c r="E458" s="8" t="s">
        <v>7936</v>
      </c>
      <c r="F458" s="8" t="s">
        <v>1339</v>
      </c>
    </row>
    <row r="459" spans="1:6" x14ac:dyDescent="0.15">
      <c r="A459" s="8">
        <v>3</v>
      </c>
      <c r="B459" s="8">
        <v>119028417</v>
      </c>
      <c r="C459" s="8">
        <v>119078417</v>
      </c>
      <c r="D459" s="8">
        <v>19.869129999999998</v>
      </c>
      <c r="E459" s="8" t="s">
        <v>7937</v>
      </c>
      <c r="F459" s="8" t="s">
        <v>1335</v>
      </c>
    </row>
    <row r="460" spans="1:6" x14ac:dyDescent="0.15">
      <c r="A460" s="8">
        <v>11</v>
      </c>
      <c r="B460" s="8">
        <v>64776746</v>
      </c>
      <c r="C460" s="8">
        <v>64826746</v>
      </c>
      <c r="D460" s="8">
        <v>19.86675</v>
      </c>
      <c r="E460" s="8" t="s">
        <v>949</v>
      </c>
      <c r="F460" s="8" t="s">
        <v>3846</v>
      </c>
    </row>
    <row r="461" spans="1:6" x14ac:dyDescent="0.15">
      <c r="A461" s="8">
        <v>5</v>
      </c>
      <c r="B461" s="8">
        <v>112350055</v>
      </c>
      <c r="C461" s="8">
        <v>112400055</v>
      </c>
      <c r="D461" s="8">
        <v>19.84346</v>
      </c>
      <c r="E461" s="8" t="s">
        <v>6679</v>
      </c>
      <c r="F461" s="8" t="s">
        <v>6679</v>
      </c>
    </row>
    <row r="462" spans="1:6" x14ac:dyDescent="0.15">
      <c r="A462" s="8">
        <v>5</v>
      </c>
      <c r="B462" s="8">
        <v>112350055</v>
      </c>
      <c r="C462" s="8">
        <v>112400055</v>
      </c>
      <c r="D462" s="8">
        <v>19.84346</v>
      </c>
      <c r="E462" s="8" t="s">
        <v>5594</v>
      </c>
      <c r="F462" s="8" t="s">
        <v>5595</v>
      </c>
    </row>
    <row r="463" spans="1:6" x14ac:dyDescent="0.15">
      <c r="A463" s="8">
        <v>5</v>
      </c>
      <c r="B463" s="8">
        <v>112350055</v>
      </c>
      <c r="C463" s="8">
        <v>112400055</v>
      </c>
      <c r="D463" s="8">
        <v>19.84346</v>
      </c>
      <c r="E463" s="8" t="s">
        <v>5431</v>
      </c>
      <c r="F463" s="8" t="s">
        <v>5432</v>
      </c>
    </row>
    <row r="464" spans="1:6" x14ac:dyDescent="0.15">
      <c r="A464" s="8">
        <v>7</v>
      </c>
      <c r="B464" s="8">
        <v>61281612</v>
      </c>
      <c r="C464" s="8">
        <v>61331612</v>
      </c>
      <c r="D464" s="8">
        <v>19.816140000000001</v>
      </c>
      <c r="E464" s="8" t="s">
        <v>7938</v>
      </c>
      <c r="F464" s="8" t="s">
        <v>7939</v>
      </c>
    </row>
    <row r="465" spans="1:6" x14ac:dyDescent="0.15">
      <c r="A465" s="8">
        <v>7</v>
      </c>
      <c r="B465" s="8">
        <v>61281612</v>
      </c>
      <c r="C465" s="8">
        <v>61331612</v>
      </c>
      <c r="D465" s="8">
        <v>19.816140000000001</v>
      </c>
      <c r="E465" s="8" t="s">
        <v>7940</v>
      </c>
      <c r="F465" s="8" t="s">
        <v>7941</v>
      </c>
    </row>
    <row r="466" spans="1:6" x14ac:dyDescent="0.15">
      <c r="A466" s="8">
        <v>15</v>
      </c>
      <c r="B466" s="8">
        <v>80962112</v>
      </c>
      <c r="C466" s="8">
        <v>81012112</v>
      </c>
      <c r="D466" s="8">
        <v>19.786740000000002</v>
      </c>
      <c r="E466" s="8" t="s">
        <v>6587</v>
      </c>
      <c r="F466" s="8" t="s">
        <v>6588</v>
      </c>
    </row>
    <row r="467" spans="1:6" x14ac:dyDescent="0.15">
      <c r="A467" s="8">
        <v>5</v>
      </c>
      <c r="B467" s="8">
        <v>23150055</v>
      </c>
      <c r="C467" s="8">
        <v>23200055</v>
      </c>
      <c r="D467" s="8">
        <v>19.77336</v>
      </c>
      <c r="E467" s="8" t="s">
        <v>5801</v>
      </c>
      <c r="F467" s="8" t="s">
        <v>5802</v>
      </c>
    </row>
    <row r="468" spans="1:6" x14ac:dyDescent="0.15">
      <c r="A468" s="8">
        <v>3</v>
      </c>
      <c r="B468" s="8">
        <v>21378417</v>
      </c>
      <c r="C468" s="8">
        <v>21428417</v>
      </c>
      <c r="D468" s="8">
        <v>19.75346</v>
      </c>
      <c r="E468" s="8" t="s">
        <v>7942</v>
      </c>
      <c r="F468" s="8" t="s">
        <v>7943</v>
      </c>
    </row>
    <row r="469" spans="1:6" x14ac:dyDescent="0.15">
      <c r="A469" s="8">
        <v>3</v>
      </c>
      <c r="B469" s="8">
        <v>21378417</v>
      </c>
      <c r="C469" s="8">
        <v>21428417</v>
      </c>
      <c r="D469" s="8">
        <v>19.75346</v>
      </c>
      <c r="E469" s="8" t="s">
        <v>1384</v>
      </c>
      <c r="F469" s="8" t="s">
        <v>1385</v>
      </c>
    </row>
    <row r="470" spans="1:6" x14ac:dyDescent="0.15">
      <c r="A470" s="8">
        <v>3</v>
      </c>
      <c r="B470" s="8">
        <v>21378417</v>
      </c>
      <c r="C470" s="8">
        <v>21428417</v>
      </c>
      <c r="D470" s="8">
        <v>19.75346</v>
      </c>
      <c r="E470" s="8" t="s">
        <v>1382</v>
      </c>
      <c r="F470" s="8" t="s">
        <v>1383</v>
      </c>
    </row>
    <row r="471" spans="1:6" x14ac:dyDescent="0.15">
      <c r="A471" s="8">
        <v>3</v>
      </c>
      <c r="B471" s="8">
        <v>21378417</v>
      </c>
      <c r="C471" s="8">
        <v>21428417</v>
      </c>
      <c r="D471" s="8">
        <v>19.75346</v>
      </c>
      <c r="E471" s="8" t="s">
        <v>1386</v>
      </c>
      <c r="F471" s="8" t="s">
        <v>1387</v>
      </c>
    </row>
    <row r="472" spans="1:6" x14ac:dyDescent="0.15">
      <c r="A472" s="8">
        <v>12</v>
      </c>
      <c r="B472" s="8">
        <v>19088466</v>
      </c>
      <c r="C472" s="8">
        <v>19138466</v>
      </c>
      <c r="D472" s="8">
        <v>19.73077</v>
      </c>
      <c r="E472" s="8" t="s">
        <v>7944</v>
      </c>
      <c r="F472" s="8" t="s">
        <v>7945</v>
      </c>
    </row>
    <row r="473" spans="1:6" x14ac:dyDescent="0.15">
      <c r="A473" s="8">
        <v>12</v>
      </c>
      <c r="B473" s="8">
        <v>19088466</v>
      </c>
      <c r="C473" s="8">
        <v>19138466</v>
      </c>
      <c r="D473" s="8">
        <v>19.73077</v>
      </c>
      <c r="E473" s="8" t="s">
        <v>7946</v>
      </c>
      <c r="F473" s="8" t="s">
        <v>7947</v>
      </c>
    </row>
    <row r="474" spans="1:6" x14ac:dyDescent="0.15">
      <c r="A474" s="8">
        <v>18</v>
      </c>
      <c r="B474" s="8">
        <v>50929930</v>
      </c>
      <c r="C474" s="8">
        <v>50979930</v>
      </c>
      <c r="D474" s="8">
        <v>19.723289999999999</v>
      </c>
      <c r="E474" s="8" t="s">
        <v>6188</v>
      </c>
      <c r="F474" s="8" t="s">
        <v>6189</v>
      </c>
    </row>
    <row r="475" spans="1:6" x14ac:dyDescent="0.15">
      <c r="A475" s="8">
        <v>18</v>
      </c>
      <c r="B475" s="8">
        <v>50929930</v>
      </c>
      <c r="C475" s="8">
        <v>50979930</v>
      </c>
      <c r="D475" s="8">
        <v>19.723289999999999</v>
      </c>
      <c r="E475" s="8" t="s">
        <v>6190</v>
      </c>
      <c r="F475" s="8" t="s">
        <v>6191</v>
      </c>
    </row>
    <row r="476" spans="1:6" x14ac:dyDescent="0.15">
      <c r="A476" s="8">
        <v>18</v>
      </c>
      <c r="B476" s="8">
        <v>50929930</v>
      </c>
      <c r="C476" s="8">
        <v>50979930</v>
      </c>
      <c r="D476" s="8">
        <v>19.723289999999999</v>
      </c>
      <c r="E476" s="8" t="s">
        <v>6192</v>
      </c>
      <c r="F476" s="8" t="s">
        <v>6193</v>
      </c>
    </row>
    <row r="477" spans="1:6" x14ac:dyDescent="0.15">
      <c r="A477" s="8">
        <v>18</v>
      </c>
      <c r="B477" s="8">
        <v>50929930</v>
      </c>
      <c r="C477" s="8">
        <v>50979930</v>
      </c>
      <c r="D477" s="8">
        <v>19.723289999999999</v>
      </c>
      <c r="E477" s="8" t="s">
        <v>6196</v>
      </c>
      <c r="F477" s="8" t="s">
        <v>6197</v>
      </c>
    </row>
    <row r="478" spans="1:6" x14ac:dyDescent="0.15">
      <c r="A478" s="8">
        <v>15</v>
      </c>
      <c r="B478" s="8">
        <v>74862112</v>
      </c>
      <c r="C478" s="8">
        <v>74912112</v>
      </c>
      <c r="D478" s="8">
        <v>19.717310000000001</v>
      </c>
      <c r="E478" s="8" t="s">
        <v>6286</v>
      </c>
      <c r="F478" s="8" t="s">
        <v>6287</v>
      </c>
    </row>
    <row r="479" spans="1:6" x14ac:dyDescent="0.15">
      <c r="A479" s="8">
        <v>18</v>
      </c>
      <c r="B479" s="8">
        <v>17979930</v>
      </c>
      <c r="C479" s="8">
        <v>18029930</v>
      </c>
      <c r="D479" s="8">
        <v>19.699470000000002</v>
      </c>
      <c r="E479" s="8" t="s">
        <v>7948</v>
      </c>
      <c r="F479" s="8" t="s">
        <v>7949</v>
      </c>
    </row>
    <row r="480" spans="1:6" x14ac:dyDescent="0.15">
      <c r="A480" s="8">
        <v>2</v>
      </c>
      <c r="B480" s="8">
        <v>125950867</v>
      </c>
      <c r="C480" s="8">
        <v>126000867</v>
      </c>
      <c r="D480" s="8">
        <v>19.697040000000001</v>
      </c>
      <c r="E480" s="8" t="s">
        <v>7411</v>
      </c>
      <c r="F480" s="8" t="s">
        <v>7412</v>
      </c>
    </row>
    <row r="481" spans="1:6" x14ac:dyDescent="0.15">
      <c r="A481" s="8">
        <v>10</v>
      </c>
      <c r="B481" s="8">
        <v>21745507</v>
      </c>
      <c r="C481" s="8">
        <v>21795507</v>
      </c>
      <c r="D481" s="8">
        <v>19.602689999999999</v>
      </c>
      <c r="E481" s="8" t="s">
        <v>7950</v>
      </c>
      <c r="F481" s="8" t="s">
        <v>7951</v>
      </c>
    </row>
    <row r="482" spans="1:6" x14ac:dyDescent="0.15">
      <c r="A482" s="8">
        <v>10</v>
      </c>
      <c r="B482" s="8">
        <v>21745507</v>
      </c>
      <c r="C482" s="8">
        <v>21795507</v>
      </c>
      <c r="D482" s="8">
        <v>19.602689999999999</v>
      </c>
      <c r="E482" s="8" t="s">
        <v>7952</v>
      </c>
      <c r="F482" s="8" t="s">
        <v>7953</v>
      </c>
    </row>
    <row r="483" spans="1:6" x14ac:dyDescent="0.15">
      <c r="A483" s="8">
        <v>10</v>
      </c>
      <c r="B483" s="8">
        <v>21745507</v>
      </c>
      <c r="C483" s="8">
        <v>21795507</v>
      </c>
      <c r="D483" s="8">
        <v>19.602689999999999</v>
      </c>
      <c r="E483" s="8" t="s">
        <v>7954</v>
      </c>
      <c r="F483" s="8" t="s">
        <v>7955</v>
      </c>
    </row>
    <row r="484" spans="1:6" x14ac:dyDescent="0.15">
      <c r="A484" s="8">
        <v>17</v>
      </c>
      <c r="B484" s="8">
        <v>62399071</v>
      </c>
      <c r="C484" s="8">
        <v>62449071</v>
      </c>
      <c r="D484" s="8">
        <v>19.60155</v>
      </c>
      <c r="E484" s="8" t="s">
        <v>7956</v>
      </c>
      <c r="F484" s="8" t="s">
        <v>7957</v>
      </c>
    </row>
    <row r="485" spans="1:6" x14ac:dyDescent="0.15">
      <c r="A485" s="8">
        <v>24</v>
      </c>
      <c r="B485" s="8">
        <v>61381195</v>
      </c>
      <c r="C485" s="8">
        <v>61431195</v>
      </c>
      <c r="D485" s="8">
        <v>19.59985</v>
      </c>
      <c r="E485" s="8" t="s">
        <v>7958</v>
      </c>
      <c r="F485" s="8" t="s">
        <v>7958</v>
      </c>
    </row>
    <row r="486" spans="1:6" x14ac:dyDescent="0.15">
      <c r="A486" s="8">
        <v>13</v>
      </c>
      <c r="B486" s="8">
        <v>46087278</v>
      </c>
      <c r="C486" s="8">
        <v>46137278</v>
      </c>
      <c r="D486" s="8">
        <v>19.595310000000001</v>
      </c>
      <c r="E486" s="8" t="s">
        <v>6732</v>
      </c>
      <c r="F486" s="8" t="s">
        <v>6733</v>
      </c>
    </row>
    <row r="487" spans="1:6" x14ac:dyDescent="0.15">
      <c r="A487" s="8">
        <v>6</v>
      </c>
      <c r="B487" s="8">
        <v>70825345</v>
      </c>
      <c r="C487" s="8">
        <v>70875345</v>
      </c>
      <c r="D487" s="8">
        <v>19.565460000000002</v>
      </c>
      <c r="E487" s="8" t="s">
        <v>7959</v>
      </c>
      <c r="F487" s="8" t="s">
        <v>7960</v>
      </c>
    </row>
    <row r="488" spans="1:6" x14ac:dyDescent="0.15">
      <c r="A488" s="8">
        <v>6</v>
      </c>
      <c r="B488" s="8">
        <v>70825345</v>
      </c>
      <c r="C488" s="8">
        <v>70875345</v>
      </c>
      <c r="D488" s="8">
        <v>19.565460000000002</v>
      </c>
      <c r="E488" s="8" t="s">
        <v>7961</v>
      </c>
      <c r="F488" s="8" t="s">
        <v>7962</v>
      </c>
    </row>
    <row r="489" spans="1:6" x14ac:dyDescent="0.15">
      <c r="A489" s="8">
        <v>4</v>
      </c>
      <c r="B489" s="8">
        <v>63752077</v>
      </c>
      <c r="C489" s="8">
        <v>63802077</v>
      </c>
      <c r="D489" s="8">
        <v>19.558869999999999</v>
      </c>
      <c r="E489" s="8" t="s">
        <v>5671</v>
      </c>
      <c r="F489" s="8" t="s">
        <v>5672</v>
      </c>
    </row>
    <row r="490" spans="1:6" x14ac:dyDescent="0.15">
      <c r="A490" s="8">
        <v>28</v>
      </c>
      <c r="B490" s="8">
        <v>24831640</v>
      </c>
      <c r="C490" s="8">
        <v>24881640</v>
      </c>
      <c r="D490" s="8">
        <v>19.54345</v>
      </c>
      <c r="E490" s="8" t="s">
        <v>6112</v>
      </c>
      <c r="F490" s="8" t="s">
        <v>6113</v>
      </c>
    </row>
    <row r="491" spans="1:6" x14ac:dyDescent="0.15">
      <c r="A491" s="8">
        <v>19</v>
      </c>
      <c r="B491" s="8">
        <v>42552766</v>
      </c>
      <c r="C491" s="8">
        <v>42602766</v>
      </c>
      <c r="D491" s="8">
        <v>19.533280000000001</v>
      </c>
      <c r="E491" s="8" t="s">
        <v>5311</v>
      </c>
      <c r="F491" s="8" t="s">
        <v>5312</v>
      </c>
    </row>
    <row r="492" spans="1:6" x14ac:dyDescent="0.15">
      <c r="A492" s="8">
        <v>4</v>
      </c>
      <c r="B492" s="8">
        <v>56102077</v>
      </c>
      <c r="C492" s="8">
        <v>56152077</v>
      </c>
      <c r="D492" s="8">
        <v>19.53285</v>
      </c>
      <c r="E492" s="8" t="s">
        <v>6758</v>
      </c>
      <c r="F492" s="8" t="s">
        <v>6759</v>
      </c>
    </row>
    <row r="493" spans="1:6" x14ac:dyDescent="0.15">
      <c r="A493" s="8">
        <v>4</v>
      </c>
      <c r="B493" s="8">
        <v>56102077</v>
      </c>
      <c r="C493" s="8">
        <v>56152077</v>
      </c>
      <c r="D493" s="8">
        <v>19.53285</v>
      </c>
      <c r="E493" s="8" t="s">
        <v>5918</v>
      </c>
      <c r="F493" s="8" t="s">
        <v>5919</v>
      </c>
    </row>
    <row r="494" spans="1:6" x14ac:dyDescent="0.15">
      <c r="A494" s="8">
        <v>17</v>
      </c>
      <c r="B494" s="8">
        <v>6699071</v>
      </c>
      <c r="C494" s="8">
        <v>6749071</v>
      </c>
      <c r="D494" s="8">
        <v>19.514209999999999</v>
      </c>
      <c r="E494" s="8" t="s">
        <v>6890</v>
      </c>
      <c r="F494" s="8" t="s">
        <v>6891</v>
      </c>
    </row>
    <row r="495" spans="1:6" x14ac:dyDescent="0.15">
      <c r="A495" s="8">
        <v>17</v>
      </c>
      <c r="B495" s="8">
        <v>6699071</v>
      </c>
      <c r="C495" s="8">
        <v>6749071</v>
      </c>
      <c r="D495" s="8">
        <v>19.514209999999999</v>
      </c>
      <c r="E495" s="8" t="s">
        <v>6892</v>
      </c>
      <c r="F495" s="8" t="s">
        <v>6893</v>
      </c>
    </row>
    <row r="496" spans="1:6" x14ac:dyDescent="0.15">
      <c r="A496" s="8">
        <v>21</v>
      </c>
      <c r="B496" s="8">
        <v>58239389</v>
      </c>
      <c r="C496" s="8">
        <v>58289389</v>
      </c>
      <c r="D496" s="8">
        <v>19.497689999999999</v>
      </c>
      <c r="E496" s="8" t="s">
        <v>7963</v>
      </c>
      <c r="F496" s="8" t="s">
        <v>7964</v>
      </c>
    </row>
    <row r="497" spans="1:6" x14ac:dyDescent="0.15">
      <c r="A497" s="8">
        <v>17</v>
      </c>
      <c r="B497" s="8">
        <v>68599071</v>
      </c>
      <c r="C497" s="8">
        <v>68649071</v>
      </c>
      <c r="D497" s="8">
        <v>19.493120000000001</v>
      </c>
      <c r="E497" s="8" t="s">
        <v>7965</v>
      </c>
      <c r="F497" s="8" t="s">
        <v>7966</v>
      </c>
    </row>
    <row r="498" spans="1:6" x14ac:dyDescent="0.15">
      <c r="A498" s="8">
        <v>2</v>
      </c>
      <c r="B498" s="8">
        <v>22200867</v>
      </c>
      <c r="C498" s="8">
        <v>22250867</v>
      </c>
      <c r="D498" s="8">
        <v>19.464980000000001</v>
      </c>
      <c r="E498" s="8" t="s">
        <v>7967</v>
      </c>
      <c r="F498" s="8" t="s">
        <v>7968</v>
      </c>
    </row>
    <row r="499" spans="1:6" x14ac:dyDescent="0.15">
      <c r="A499" s="8">
        <v>23</v>
      </c>
      <c r="B499" s="8">
        <v>7675168</v>
      </c>
      <c r="C499" s="8">
        <v>7725168</v>
      </c>
      <c r="D499" s="8">
        <v>19.44905</v>
      </c>
      <c r="E499" s="8" t="s">
        <v>7969</v>
      </c>
      <c r="F499" s="8" t="s">
        <v>7970</v>
      </c>
    </row>
    <row r="500" spans="1:6" x14ac:dyDescent="0.15">
      <c r="A500" s="8">
        <v>23</v>
      </c>
      <c r="B500" s="8">
        <v>7675168</v>
      </c>
      <c r="C500" s="8">
        <v>7725168</v>
      </c>
      <c r="D500" s="8">
        <v>19.44905</v>
      </c>
      <c r="E500" s="8" t="s">
        <v>7971</v>
      </c>
      <c r="F500" s="8" t="s">
        <v>7972</v>
      </c>
    </row>
    <row r="501" spans="1:6" x14ac:dyDescent="0.15">
      <c r="A501" s="8">
        <v>18</v>
      </c>
      <c r="B501" s="8">
        <v>979930</v>
      </c>
      <c r="C501" s="8">
        <v>1029930</v>
      </c>
      <c r="D501" s="8">
        <v>19.424420000000001</v>
      </c>
      <c r="E501" s="8" t="s">
        <v>4777</v>
      </c>
      <c r="F501" s="8" t="s">
        <v>4778</v>
      </c>
    </row>
    <row r="502" spans="1:6" x14ac:dyDescent="0.15">
      <c r="A502" s="8">
        <v>3</v>
      </c>
      <c r="B502" s="8">
        <v>3128417</v>
      </c>
      <c r="C502" s="8">
        <v>3178417</v>
      </c>
      <c r="D502" s="8">
        <v>19.353179999999998</v>
      </c>
      <c r="E502" s="8" t="s">
        <v>3743</v>
      </c>
      <c r="F502" s="8" t="s">
        <v>3744</v>
      </c>
    </row>
    <row r="503" spans="1:6" x14ac:dyDescent="0.15">
      <c r="A503" s="8">
        <v>21</v>
      </c>
      <c r="B503" s="8">
        <v>23089389</v>
      </c>
      <c r="C503" s="8">
        <v>23139389</v>
      </c>
      <c r="D503" s="8">
        <v>19.246559999999999</v>
      </c>
      <c r="E503" s="8" t="s">
        <v>7973</v>
      </c>
      <c r="F503" s="8" t="s">
        <v>7974</v>
      </c>
    </row>
    <row r="504" spans="1:6" x14ac:dyDescent="0.15">
      <c r="A504" s="8">
        <v>21</v>
      </c>
      <c r="B504" s="8">
        <v>23089389</v>
      </c>
      <c r="C504" s="8">
        <v>23139389</v>
      </c>
      <c r="D504" s="8">
        <v>19.246559999999999</v>
      </c>
      <c r="E504" s="8" t="s">
        <v>7975</v>
      </c>
      <c r="F504" s="8" t="s">
        <v>7976</v>
      </c>
    </row>
    <row r="505" spans="1:6" x14ac:dyDescent="0.15">
      <c r="A505" s="8">
        <v>24</v>
      </c>
      <c r="B505" s="8">
        <v>231195</v>
      </c>
      <c r="C505" s="8">
        <v>281195</v>
      </c>
      <c r="D505" s="8">
        <v>19.228290000000001</v>
      </c>
      <c r="E505" s="8" t="s">
        <v>7977</v>
      </c>
      <c r="F505" s="8" t="s">
        <v>7978</v>
      </c>
    </row>
    <row r="506" spans="1:6" x14ac:dyDescent="0.15">
      <c r="A506" s="8">
        <v>13</v>
      </c>
      <c r="B506" s="8">
        <v>23637278</v>
      </c>
      <c r="C506" s="8">
        <v>23687278</v>
      </c>
      <c r="D506" s="8">
        <v>19.211870000000001</v>
      </c>
      <c r="E506" s="8" t="s">
        <v>393</v>
      </c>
      <c r="F506" s="8" t="s">
        <v>1583</v>
      </c>
    </row>
    <row r="507" spans="1:6" x14ac:dyDescent="0.15">
      <c r="A507" s="8">
        <v>23</v>
      </c>
      <c r="B507" s="8">
        <v>9325168</v>
      </c>
      <c r="C507" s="8">
        <v>9375168</v>
      </c>
      <c r="D507" s="8">
        <v>19.183779999999999</v>
      </c>
      <c r="E507" s="8" t="s">
        <v>7979</v>
      </c>
      <c r="F507" s="8" t="s">
        <v>7980</v>
      </c>
    </row>
    <row r="508" spans="1:6" x14ac:dyDescent="0.15">
      <c r="A508" s="8">
        <v>18</v>
      </c>
      <c r="B508" s="8">
        <v>57729930</v>
      </c>
      <c r="C508" s="8">
        <v>57779930</v>
      </c>
      <c r="D508" s="8">
        <v>19.164770000000001</v>
      </c>
      <c r="E508" s="8" t="s">
        <v>7981</v>
      </c>
      <c r="F508" s="8" t="s">
        <v>7982</v>
      </c>
    </row>
    <row r="509" spans="1:6" x14ac:dyDescent="0.15">
      <c r="A509" s="8">
        <v>18</v>
      </c>
      <c r="B509" s="8">
        <v>57729930</v>
      </c>
      <c r="C509" s="8">
        <v>57779930</v>
      </c>
      <c r="D509" s="8">
        <v>19.164770000000001</v>
      </c>
      <c r="E509" s="8" t="s">
        <v>7983</v>
      </c>
      <c r="F509" s="8" t="s">
        <v>7984</v>
      </c>
    </row>
    <row r="510" spans="1:6" x14ac:dyDescent="0.15">
      <c r="A510" s="8">
        <v>18</v>
      </c>
      <c r="B510" s="8">
        <v>57729930</v>
      </c>
      <c r="C510" s="8">
        <v>57779930</v>
      </c>
      <c r="D510" s="8">
        <v>19.164770000000001</v>
      </c>
      <c r="E510" s="8" t="s">
        <v>7985</v>
      </c>
      <c r="F510" s="8" t="s">
        <v>7986</v>
      </c>
    </row>
    <row r="511" spans="1:6" x14ac:dyDescent="0.15">
      <c r="A511" s="8">
        <v>28</v>
      </c>
      <c r="B511" s="8">
        <v>28731640</v>
      </c>
      <c r="C511" s="8">
        <v>28781640</v>
      </c>
      <c r="D511" s="8">
        <v>19.153749999999999</v>
      </c>
      <c r="E511" s="8" t="s">
        <v>6617</v>
      </c>
      <c r="F511" s="8" t="s">
        <v>6618</v>
      </c>
    </row>
    <row r="512" spans="1:6" x14ac:dyDescent="0.15">
      <c r="A512" s="8">
        <v>19</v>
      </c>
      <c r="B512" s="8">
        <v>40752766</v>
      </c>
      <c r="C512" s="8">
        <v>40802766</v>
      </c>
      <c r="D512" s="8">
        <v>19.10116</v>
      </c>
      <c r="E512" s="8" t="s">
        <v>7987</v>
      </c>
      <c r="F512" s="8" t="s">
        <v>7988</v>
      </c>
    </row>
    <row r="513" spans="1:6" x14ac:dyDescent="0.15">
      <c r="A513" s="8">
        <v>3</v>
      </c>
      <c r="B513" s="8">
        <v>50128417</v>
      </c>
      <c r="C513" s="8">
        <v>50178417</v>
      </c>
      <c r="D513" s="8">
        <v>19.073930000000001</v>
      </c>
      <c r="E513" s="8" t="s">
        <v>418</v>
      </c>
      <c r="F513" s="8" t="s">
        <v>1824</v>
      </c>
    </row>
    <row r="514" spans="1:6" x14ac:dyDescent="0.15">
      <c r="A514" s="8">
        <v>13</v>
      </c>
      <c r="B514" s="8">
        <v>47137278</v>
      </c>
      <c r="C514" s="8">
        <v>47187278</v>
      </c>
      <c r="D514" s="8">
        <v>19.045449999999999</v>
      </c>
      <c r="E514" s="8" t="s">
        <v>7989</v>
      </c>
      <c r="F514" s="8" t="s">
        <v>7990</v>
      </c>
    </row>
    <row r="515" spans="1:6" x14ac:dyDescent="0.15">
      <c r="A515" s="8">
        <v>13</v>
      </c>
      <c r="B515" s="8">
        <v>46687278</v>
      </c>
      <c r="C515" s="8">
        <v>46737278</v>
      </c>
      <c r="D515" s="8">
        <v>18.99372</v>
      </c>
      <c r="E515" s="8" t="s">
        <v>6087</v>
      </c>
      <c r="F515" s="8" t="s">
        <v>6088</v>
      </c>
    </row>
    <row r="516" spans="1:6" x14ac:dyDescent="0.15">
      <c r="A516" s="8">
        <v>28</v>
      </c>
      <c r="B516" s="8">
        <v>26181640</v>
      </c>
      <c r="C516" s="8">
        <v>26231640</v>
      </c>
      <c r="D516" s="8">
        <v>18.988579999999999</v>
      </c>
      <c r="E516" s="8" t="s">
        <v>7991</v>
      </c>
      <c r="F516" s="8" t="s">
        <v>7992</v>
      </c>
    </row>
    <row r="517" spans="1:6" x14ac:dyDescent="0.15">
      <c r="A517" s="8">
        <v>15</v>
      </c>
      <c r="B517" s="8">
        <v>7812112</v>
      </c>
      <c r="C517" s="8">
        <v>7862112</v>
      </c>
      <c r="D517" s="8">
        <v>18.9772</v>
      </c>
      <c r="E517" s="8" t="s">
        <v>7123</v>
      </c>
      <c r="F517" s="8" t="s">
        <v>7124</v>
      </c>
    </row>
    <row r="518" spans="1:6" x14ac:dyDescent="0.15">
      <c r="A518" s="8">
        <v>19</v>
      </c>
      <c r="B518" s="8">
        <v>50702766</v>
      </c>
      <c r="C518" s="8">
        <v>50752766</v>
      </c>
      <c r="D518" s="8">
        <v>18.947510000000001</v>
      </c>
      <c r="E518" s="8" t="s">
        <v>6750</v>
      </c>
      <c r="F518" s="8" t="s">
        <v>6751</v>
      </c>
    </row>
    <row r="519" spans="1:6" x14ac:dyDescent="0.15">
      <c r="A519" s="8">
        <v>21</v>
      </c>
      <c r="B519" s="8">
        <v>33189389</v>
      </c>
      <c r="C519" s="8">
        <v>33239389</v>
      </c>
      <c r="D519" s="8">
        <v>18.917739999999998</v>
      </c>
      <c r="E519" s="8" t="s">
        <v>7993</v>
      </c>
      <c r="F519" s="8" t="s">
        <v>7994</v>
      </c>
    </row>
    <row r="520" spans="1:6" x14ac:dyDescent="0.15">
      <c r="A520" s="8">
        <v>21</v>
      </c>
      <c r="B520" s="8">
        <v>33189389</v>
      </c>
      <c r="C520" s="8">
        <v>33239389</v>
      </c>
      <c r="D520" s="8">
        <v>18.917739999999998</v>
      </c>
      <c r="E520" s="8" t="s">
        <v>7995</v>
      </c>
      <c r="F520" s="8" t="s">
        <v>7996</v>
      </c>
    </row>
    <row r="521" spans="1:6" x14ac:dyDescent="0.15">
      <c r="A521" s="8">
        <v>11</v>
      </c>
      <c r="B521" s="8">
        <v>67826746</v>
      </c>
      <c r="C521" s="8">
        <v>67876746</v>
      </c>
      <c r="D521" s="8">
        <v>18.908100000000001</v>
      </c>
      <c r="E521" s="8" t="s">
        <v>3810</v>
      </c>
      <c r="F521" s="8" t="s">
        <v>3811</v>
      </c>
    </row>
    <row r="522" spans="1:6" x14ac:dyDescent="0.15">
      <c r="A522" s="8">
        <v>3</v>
      </c>
      <c r="B522" s="8">
        <v>97978417</v>
      </c>
      <c r="C522" s="8">
        <v>98028417</v>
      </c>
      <c r="D522" s="8">
        <v>18.887509999999999</v>
      </c>
      <c r="E522" s="8" t="s">
        <v>6464</v>
      </c>
      <c r="F522" s="8" t="s">
        <v>6465</v>
      </c>
    </row>
    <row r="523" spans="1:6" x14ac:dyDescent="0.15">
      <c r="A523" s="8">
        <v>13</v>
      </c>
      <c r="B523" s="8">
        <v>17737278</v>
      </c>
      <c r="C523" s="8">
        <v>17787278</v>
      </c>
      <c r="D523" s="8">
        <v>18.872</v>
      </c>
      <c r="E523" s="8" t="s">
        <v>7997</v>
      </c>
      <c r="F523" s="8" t="s">
        <v>7998</v>
      </c>
    </row>
    <row r="524" spans="1:6" x14ac:dyDescent="0.15">
      <c r="A524" s="8">
        <v>13</v>
      </c>
      <c r="B524" s="8">
        <v>17737278</v>
      </c>
      <c r="C524" s="8">
        <v>17787278</v>
      </c>
      <c r="D524" s="8">
        <v>18.872</v>
      </c>
      <c r="E524" s="8" t="s">
        <v>7289</v>
      </c>
      <c r="F524" s="8" t="s">
        <v>7290</v>
      </c>
    </row>
    <row r="525" spans="1:6" x14ac:dyDescent="0.15">
      <c r="A525" s="8">
        <v>13</v>
      </c>
      <c r="B525" s="8">
        <v>17737278</v>
      </c>
      <c r="C525" s="8">
        <v>17787278</v>
      </c>
      <c r="D525" s="8">
        <v>18.872</v>
      </c>
      <c r="E525" s="8" t="s">
        <v>7291</v>
      </c>
      <c r="F525" s="8" t="s">
        <v>7292</v>
      </c>
    </row>
    <row r="526" spans="1:6" x14ac:dyDescent="0.15">
      <c r="A526" s="8">
        <v>13</v>
      </c>
      <c r="B526" s="8">
        <v>54537278</v>
      </c>
      <c r="C526" s="8">
        <v>54587278</v>
      </c>
      <c r="D526" s="8">
        <v>18.858609999999999</v>
      </c>
      <c r="E526" s="8" t="s">
        <v>7259</v>
      </c>
      <c r="F526" s="8" t="s">
        <v>7260</v>
      </c>
    </row>
    <row r="527" spans="1:6" x14ac:dyDescent="0.15">
      <c r="A527" s="8">
        <v>13</v>
      </c>
      <c r="B527" s="8">
        <v>54537278</v>
      </c>
      <c r="C527" s="8">
        <v>54587278</v>
      </c>
      <c r="D527" s="8">
        <v>18.858609999999999</v>
      </c>
      <c r="E527" s="8" t="s">
        <v>7261</v>
      </c>
      <c r="F527" s="8" t="s">
        <v>7262</v>
      </c>
    </row>
    <row r="528" spans="1:6" x14ac:dyDescent="0.15">
      <c r="A528" s="8">
        <v>13</v>
      </c>
      <c r="B528" s="8">
        <v>54537278</v>
      </c>
      <c r="C528" s="8">
        <v>54587278</v>
      </c>
      <c r="D528" s="8">
        <v>18.858609999999999</v>
      </c>
      <c r="E528" s="8" t="s">
        <v>7263</v>
      </c>
      <c r="F528" s="8" t="s">
        <v>7264</v>
      </c>
    </row>
    <row r="529" spans="1:6" x14ac:dyDescent="0.15">
      <c r="A529" s="8">
        <v>13</v>
      </c>
      <c r="B529" s="8">
        <v>54537278</v>
      </c>
      <c r="C529" s="8">
        <v>54587278</v>
      </c>
      <c r="D529" s="8">
        <v>18.858609999999999</v>
      </c>
      <c r="E529" s="8" t="s">
        <v>7265</v>
      </c>
      <c r="F529" s="8" t="s">
        <v>7266</v>
      </c>
    </row>
    <row r="530" spans="1:6" x14ac:dyDescent="0.15">
      <c r="A530" s="8">
        <v>17</v>
      </c>
      <c r="B530" s="8">
        <v>55099071</v>
      </c>
      <c r="C530" s="8">
        <v>55149071</v>
      </c>
      <c r="D530" s="8">
        <v>18.839479999999998</v>
      </c>
      <c r="E530" s="8" t="s">
        <v>4274</v>
      </c>
      <c r="F530" s="8" t="s">
        <v>4275</v>
      </c>
    </row>
    <row r="531" spans="1:6" x14ac:dyDescent="0.15">
      <c r="A531" s="8">
        <v>17</v>
      </c>
      <c r="B531" s="8">
        <v>55099071</v>
      </c>
      <c r="C531" s="8">
        <v>55149071</v>
      </c>
      <c r="D531" s="8">
        <v>18.839479999999998</v>
      </c>
      <c r="E531" s="8" t="s">
        <v>7999</v>
      </c>
      <c r="F531" s="8" t="s">
        <v>8000</v>
      </c>
    </row>
    <row r="532" spans="1:6" x14ac:dyDescent="0.15">
      <c r="A532" s="8">
        <v>18</v>
      </c>
      <c r="B532" s="8">
        <v>55529930</v>
      </c>
      <c r="C532" s="8">
        <v>55579930</v>
      </c>
      <c r="D532" s="8">
        <v>18.826270000000001</v>
      </c>
      <c r="E532" s="8" t="s">
        <v>8001</v>
      </c>
      <c r="F532" s="8" t="s">
        <v>8002</v>
      </c>
    </row>
    <row r="533" spans="1:6" x14ac:dyDescent="0.15">
      <c r="A533" s="8">
        <v>18</v>
      </c>
      <c r="B533" s="8">
        <v>55529930</v>
      </c>
      <c r="C533" s="8">
        <v>55579930</v>
      </c>
      <c r="D533" s="8">
        <v>18.826270000000001</v>
      </c>
      <c r="E533" s="8" t="s">
        <v>8003</v>
      </c>
      <c r="F533" s="8" t="s">
        <v>8004</v>
      </c>
    </row>
    <row r="534" spans="1:6" x14ac:dyDescent="0.15">
      <c r="A534" s="8">
        <v>18</v>
      </c>
      <c r="B534" s="8">
        <v>55529930</v>
      </c>
      <c r="C534" s="8">
        <v>55579930</v>
      </c>
      <c r="D534" s="8">
        <v>18.826270000000001</v>
      </c>
      <c r="E534" s="8" t="s">
        <v>8005</v>
      </c>
      <c r="F534" s="8" t="s">
        <v>8006</v>
      </c>
    </row>
    <row r="535" spans="1:6" x14ac:dyDescent="0.15">
      <c r="A535" s="8">
        <v>18</v>
      </c>
      <c r="B535" s="8">
        <v>55529930</v>
      </c>
      <c r="C535" s="8">
        <v>55579930</v>
      </c>
      <c r="D535" s="8">
        <v>18.826270000000001</v>
      </c>
      <c r="E535" s="8" t="s">
        <v>8007</v>
      </c>
      <c r="F535" s="8" t="s">
        <v>8008</v>
      </c>
    </row>
    <row r="536" spans="1:6" x14ac:dyDescent="0.15">
      <c r="A536" s="8">
        <v>18</v>
      </c>
      <c r="B536" s="8">
        <v>55529930</v>
      </c>
      <c r="C536" s="8">
        <v>55579930</v>
      </c>
      <c r="D536" s="8">
        <v>18.826270000000001</v>
      </c>
      <c r="E536" s="8" t="s">
        <v>8009</v>
      </c>
      <c r="F536" s="8" t="s">
        <v>8010</v>
      </c>
    </row>
    <row r="537" spans="1:6" x14ac:dyDescent="0.15">
      <c r="A537" s="8">
        <v>18</v>
      </c>
      <c r="B537" s="8">
        <v>55529930</v>
      </c>
      <c r="C537" s="8">
        <v>55579930</v>
      </c>
      <c r="D537" s="8">
        <v>18.826270000000001</v>
      </c>
      <c r="E537" s="8" t="s">
        <v>8011</v>
      </c>
      <c r="F537" s="8" t="s">
        <v>8012</v>
      </c>
    </row>
    <row r="538" spans="1:6" x14ac:dyDescent="0.15">
      <c r="A538" s="8">
        <v>10</v>
      </c>
      <c r="B538" s="8">
        <v>26045507</v>
      </c>
      <c r="C538" s="8">
        <v>26095507</v>
      </c>
      <c r="D538" s="8">
        <v>18.817799999999998</v>
      </c>
      <c r="E538" s="8" t="s">
        <v>8013</v>
      </c>
      <c r="F538" s="8" t="s">
        <v>8014</v>
      </c>
    </row>
    <row r="539" spans="1:6" x14ac:dyDescent="0.15">
      <c r="A539" s="8">
        <v>10</v>
      </c>
      <c r="B539" s="8">
        <v>26045507</v>
      </c>
      <c r="C539" s="8">
        <v>26095507</v>
      </c>
      <c r="D539" s="8">
        <v>18.817799999999998</v>
      </c>
      <c r="E539" s="8" t="s">
        <v>8015</v>
      </c>
      <c r="F539" s="8" t="s">
        <v>8016</v>
      </c>
    </row>
    <row r="540" spans="1:6" x14ac:dyDescent="0.15">
      <c r="A540" s="8">
        <v>10</v>
      </c>
      <c r="B540" s="8">
        <v>26045507</v>
      </c>
      <c r="C540" s="8">
        <v>26095507</v>
      </c>
      <c r="D540" s="8">
        <v>18.817799999999998</v>
      </c>
      <c r="E540" s="8" t="s">
        <v>8017</v>
      </c>
      <c r="F540" s="8" t="s">
        <v>8018</v>
      </c>
    </row>
    <row r="541" spans="1:6" x14ac:dyDescent="0.15">
      <c r="A541" s="8">
        <v>10</v>
      </c>
      <c r="B541" s="8">
        <v>26045507</v>
      </c>
      <c r="C541" s="8">
        <v>26095507</v>
      </c>
      <c r="D541" s="8">
        <v>18.817799999999998</v>
      </c>
      <c r="E541" s="8" t="s">
        <v>8019</v>
      </c>
      <c r="F541" s="8" t="s">
        <v>8020</v>
      </c>
    </row>
    <row r="542" spans="1:6" x14ac:dyDescent="0.15">
      <c r="A542" s="8">
        <v>10</v>
      </c>
      <c r="B542" s="8">
        <v>26045507</v>
      </c>
      <c r="C542" s="8">
        <v>26095507</v>
      </c>
      <c r="D542" s="8">
        <v>18.817799999999998</v>
      </c>
      <c r="E542" s="8" t="s">
        <v>8021</v>
      </c>
      <c r="F542" s="8" t="s">
        <v>8022</v>
      </c>
    </row>
    <row r="543" spans="1:6" x14ac:dyDescent="0.15">
      <c r="A543" s="8">
        <v>4</v>
      </c>
      <c r="B543" s="8">
        <v>49302077</v>
      </c>
      <c r="C543" s="8">
        <v>49352077</v>
      </c>
      <c r="D543" s="8">
        <v>18.781680000000001</v>
      </c>
      <c r="E543" s="8" t="s">
        <v>7010</v>
      </c>
      <c r="F543" s="8" t="s">
        <v>7011</v>
      </c>
    </row>
    <row r="544" spans="1:6" x14ac:dyDescent="0.15">
      <c r="A544" s="8">
        <v>4</v>
      </c>
      <c r="B544" s="8">
        <v>37152077</v>
      </c>
      <c r="C544" s="8">
        <v>37202077</v>
      </c>
      <c r="D544" s="8">
        <v>18.763819999999999</v>
      </c>
      <c r="E544" s="8" t="s">
        <v>8023</v>
      </c>
      <c r="F544" s="8" t="s">
        <v>8024</v>
      </c>
    </row>
    <row r="545" spans="1:6" x14ac:dyDescent="0.15">
      <c r="A545" s="8">
        <v>2</v>
      </c>
      <c r="B545" s="8">
        <v>25850867</v>
      </c>
      <c r="C545" s="8">
        <v>25900867</v>
      </c>
      <c r="D545" s="8">
        <v>18.732089999999999</v>
      </c>
      <c r="E545" s="8" t="s">
        <v>8025</v>
      </c>
      <c r="F545" s="8" t="s">
        <v>8026</v>
      </c>
    </row>
    <row r="546" spans="1:6" x14ac:dyDescent="0.15">
      <c r="A546" s="8">
        <v>8</v>
      </c>
      <c r="B546" s="8">
        <v>14994171</v>
      </c>
      <c r="C546" s="8">
        <v>15044171</v>
      </c>
      <c r="D546" s="8">
        <v>18.716799999999999</v>
      </c>
      <c r="E546" s="8" t="s">
        <v>8027</v>
      </c>
      <c r="F546" s="8" t="s">
        <v>8028</v>
      </c>
    </row>
    <row r="547" spans="1:6" x14ac:dyDescent="0.15">
      <c r="A547" s="8">
        <v>13</v>
      </c>
      <c r="B547" s="8">
        <v>47737278</v>
      </c>
      <c r="C547" s="8">
        <v>47787278</v>
      </c>
      <c r="D547" s="8">
        <v>18.669989999999999</v>
      </c>
      <c r="E547" s="8" t="s">
        <v>8029</v>
      </c>
      <c r="F547" s="8" t="s">
        <v>8030</v>
      </c>
    </row>
    <row r="548" spans="1:6" x14ac:dyDescent="0.15">
      <c r="A548" s="8">
        <v>8</v>
      </c>
      <c r="B548" s="8">
        <v>7144171</v>
      </c>
      <c r="C548" s="8">
        <v>7194171</v>
      </c>
      <c r="D548" s="8">
        <v>18.648910000000001</v>
      </c>
      <c r="E548" s="8" t="s">
        <v>6276</v>
      </c>
      <c r="F548" s="8" t="s">
        <v>6277</v>
      </c>
    </row>
    <row r="549" spans="1:6" x14ac:dyDescent="0.15">
      <c r="A549" s="8">
        <v>11</v>
      </c>
      <c r="B549" s="8">
        <v>100526746</v>
      </c>
      <c r="C549" s="8">
        <v>100576746</v>
      </c>
      <c r="D549" s="8">
        <v>18.64536</v>
      </c>
      <c r="E549" s="8" t="s">
        <v>8031</v>
      </c>
      <c r="F549" s="8" t="s">
        <v>8032</v>
      </c>
    </row>
    <row r="550" spans="1:6" x14ac:dyDescent="0.15">
      <c r="A550" s="8">
        <v>1</v>
      </c>
      <c r="B550" s="8">
        <v>126013047</v>
      </c>
      <c r="C550" s="8">
        <v>126063047</v>
      </c>
      <c r="D550" s="8">
        <v>18.63505</v>
      </c>
      <c r="E550" s="8" t="s">
        <v>8033</v>
      </c>
      <c r="F550" s="8" t="s">
        <v>8034</v>
      </c>
    </row>
    <row r="551" spans="1:6" x14ac:dyDescent="0.15">
      <c r="A551" s="8">
        <v>11</v>
      </c>
      <c r="B551" s="8">
        <v>19276746</v>
      </c>
      <c r="C551" s="8">
        <v>19326746</v>
      </c>
      <c r="D551" s="8">
        <v>18.624089999999999</v>
      </c>
      <c r="E551" s="8" t="s">
        <v>8035</v>
      </c>
      <c r="F551" s="8" t="s">
        <v>8036</v>
      </c>
    </row>
    <row r="552" spans="1:6" x14ac:dyDescent="0.15">
      <c r="A552" s="8">
        <v>11</v>
      </c>
      <c r="B552" s="8">
        <v>19276746</v>
      </c>
      <c r="C552" s="8">
        <v>19326746</v>
      </c>
      <c r="D552" s="8">
        <v>18.624089999999999</v>
      </c>
      <c r="E552" s="8" t="s">
        <v>8037</v>
      </c>
      <c r="F552" s="8" t="s">
        <v>8038</v>
      </c>
    </row>
    <row r="553" spans="1:6" x14ac:dyDescent="0.15">
      <c r="A553" s="8">
        <v>1</v>
      </c>
      <c r="B553" s="8">
        <v>137613047</v>
      </c>
      <c r="C553" s="8">
        <v>137663047</v>
      </c>
      <c r="D553" s="8">
        <v>18.61562</v>
      </c>
      <c r="E553" s="8" t="s">
        <v>8039</v>
      </c>
      <c r="F553" s="8" t="s">
        <v>8040</v>
      </c>
    </row>
    <row r="554" spans="1:6" x14ac:dyDescent="0.15">
      <c r="A554" s="8">
        <v>15</v>
      </c>
      <c r="B554" s="8">
        <v>61162112</v>
      </c>
      <c r="C554" s="8">
        <v>61212112</v>
      </c>
      <c r="D554" s="8">
        <v>18.61206</v>
      </c>
      <c r="E554" s="8" t="s">
        <v>5883</v>
      </c>
      <c r="F554" s="8" t="s">
        <v>5884</v>
      </c>
    </row>
    <row r="555" spans="1:6" x14ac:dyDescent="0.15">
      <c r="A555" s="8">
        <v>27</v>
      </c>
      <c r="B555" s="8">
        <v>43579197</v>
      </c>
      <c r="C555" s="8">
        <v>43629197</v>
      </c>
      <c r="D555" s="8">
        <v>18.590050000000002</v>
      </c>
      <c r="E555" s="8" t="s">
        <v>8041</v>
      </c>
      <c r="F555" s="8" t="s">
        <v>8042</v>
      </c>
    </row>
    <row r="556" spans="1:6" x14ac:dyDescent="0.15">
      <c r="A556" s="8">
        <v>16</v>
      </c>
      <c r="B556" s="8">
        <v>61898851</v>
      </c>
      <c r="C556" s="8">
        <v>61948851</v>
      </c>
      <c r="D556" s="8">
        <v>18.563780000000001</v>
      </c>
      <c r="E556" s="8" t="s">
        <v>8043</v>
      </c>
      <c r="F556" s="8" t="s">
        <v>8044</v>
      </c>
    </row>
    <row r="557" spans="1:6" x14ac:dyDescent="0.15">
      <c r="A557" s="8">
        <v>17</v>
      </c>
      <c r="B557" s="8">
        <v>54949071</v>
      </c>
      <c r="C557" s="8">
        <v>54999071</v>
      </c>
      <c r="D557" s="8">
        <v>18.558509999999998</v>
      </c>
      <c r="E557" s="8" t="s">
        <v>8045</v>
      </c>
      <c r="F557" s="8" t="s">
        <v>8046</v>
      </c>
    </row>
    <row r="558" spans="1:6" x14ac:dyDescent="0.15">
      <c r="A558" s="8">
        <v>15</v>
      </c>
      <c r="B558" s="8">
        <v>13812112</v>
      </c>
      <c r="C558" s="8">
        <v>13862112</v>
      </c>
      <c r="D558" s="8">
        <v>18.463850000000001</v>
      </c>
      <c r="E558" s="8" t="s">
        <v>8047</v>
      </c>
      <c r="F558" s="8" t="s">
        <v>8048</v>
      </c>
    </row>
    <row r="559" spans="1:6" x14ac:dyDescent="0.15">
      <c r="A559" s="8">
        <v>15</v>
      </c>
      <c r="B559" s="8">
        <v>13812112</v>
      </c>
      <c r="C559" s="8">
        <v>13862112</v>
      </c>
      <c r="D559" s="8">
        <v>18.463850000000001</v>
      </c>
      <c r="E559" s="8" t="s">
        <v>8049</v>
      </c>
      <c r="F559" s="8" t="s">
        <v>8050</v>
      </c>
    </row>
    <row r="560" spans="1:6" x14ac:dyDescent="0.15">
      <c r="A560" s="8">
        <v>4</v>
      </c>
      <c r="B560" s="8">
        <v>9352077</v>
      </c>
      <c r="C560" s="8">
        <v>9402077</v>
      </c>
      <c r="D560" s="8">
        <v>18.370339999999999</v>
      </c>
      <c r="E560" s="8" t="s">
        <v>8051</v>
      </c>
      <c r="F560" s="8" t="s">
        <v>8052</v>
      </c>
    </row>
    <row r="561" spans="1:6" x14ac:dyDescent="0.15">
      <c r="A561" s="8">
        <v>7</v>
      </c>
      <c r="B561" s="8">
        <v>47331612</v>
      </c>
      <c r="C561" s="8">
        <v>47381612</v>
      </c>
      <c r="D561" s="8">
        <v>18.278359999999999</v>
      </c>
      <c r="E561" s="8" t="s">
        <v>8053</v>
      </c>
      <c r="F561" s="8" t="s">
        <v>8054</v>
      </c>
    </row>
    <row r="562" spans="1:6" x14ac:dyDescent="0.15">
      <c r="A562" s="8">
        <v>25</v>
      </c>
      <c r="B562" s="8">
        <v>26041589</v>
      </c>
      <c r="C562" s="8">
        <v>26091589</v>
      </c>
      <c r="D562" s="8">
        <v>18.252939999999999</v>
      </c>
      <c r="E562" s="8" t="s">
        <v>8055</v>
      </c>
      <c r="F562" s="8" t="s">
        <v>8056</v>
      </c>
    </row>
    <row r="563" spans="1:6" x14ac:dyDescent="0.15">
      <c r="A563" s="8">
        <v>25</v>
      </c>
      <c r="B563" s="8">
        <v>26041589</v>
      </c>
      <c r="C563" s="8">
        <v>26091589</v>
      </c>
      <c r="D563" s="8">
        <v>18.252939999999999</v>
      </c>
      <c r="E563" s="8" t="s">
        <v>8057</v>
      </c>
      <c r="F563" s="8" t="s">
        <v>8058</v>
      </c>
    </row>
    <row r="564" spans="1:6" x14ac:dyDescent="0.15">
      <c r="A564" s="8">
        <v>25</v>
      </c>
      <c r="B564" s="8">
        <v>26041589</v>
      </c>
      <c r="C564" s="8">
        <v>26091589</v>
      </c>
      <c r="D564" s="8">
        <v>18.252939999999999</v>
      </c>
      <c r="E564" s="8" t="s">
        <v>8059</v>
      </c>
      <c r="F564" s="8" t="s">
        <v>8060</v>
      </c>
    </row>
    <row r="565" spans="1:6" x14ac:dyDescent="0.15">
      <c r="A565" s="8">
        <v>25</v>
      </c>
      <c r="B565" s="8">
        <v>26041589</v>
      </c>
      <c r="C565" s="8">
        <v>26091589</v>
      </c>
      <c r="D565" s="8">
        <v>18.252939999999999</v>
      </c>
      <c r="E565" s="8" t="s">
        <v>8061</v>
      </c>
      <c r="F565" s="8" t="s">
        <v>8061</v>
      </c>
    </row>
    <row r="566" spans="1:6" x14ac:dyDescent="0.15">
      <c r="A566" s="8">
        <v>19</v>
      </c>
      <c r="B566" s="8">
        <v>5302766</v>
      </c>
      <c r="C566" s="8">
        <v>5352766</v>
      </c>
      <c r="D566" s="8">
        <v>18.227419999999999</v>
      </c>
      <c r="E566" s="8" t="s">
        <v>7272</v>
      </c>
      <c r="F566" s="8" t="s">
        <v>7273</v>
      </c>
    </row>
    <row r="567" spans="1:6" x14ac:dyDescent="0.15">
      <c r="A567" s="8">
        <v>13</v>
      </c>
      <c r="B567" s="8">
        <v>63437278</v>
      </c>
      <c r="C567" s="8">
        <v>63487278</v>
      </c>
      <c r="D567" s="8">
        <v>18.2211</v>
      </c>
      <c r="E567" s="8" t="s">
        <v>8062</v>
      </c>
      <c r="F567" s="8" t="s">
        <v>8063</v>
      </c>
    </row>
    <row r="568" spans="1:6" x14ac:dyDescent="0.15">
      <c r="A568" s="8">
        <v>13</v>
      </c>
      <c r="B568" s="8">
        <v>63437278</v>
      </c>
      <c r="C568" s="8">
        <v>63487278</v>
      </c>
      <c r="D568" s="8">
        <v>18.2211</v>
      </c>
      <c r="E568" s="8" t="s">
        <v>8064</v>
      </c>
      <c r="F568" s="8" t="s">
        <v>8065</v>
      </c>
    </row>
    <row r="569" spans="1:6" x14ac:dyDescent="0.15">
      <c r="A569" s="8">
        <v>10</v>
      </c>
      <c r="B569" s="8">
        <v>89395507</v>
      </c>
      <c r="C569" s="8">
        <v>89445507</v>
      </c>
      <c r="D569" s="8">
        <v>18.192270000000001</v>
      </c>
      <c r="E569" s="8" t="s">
        <v>8066</v>
      </c>
      <c r="F569" s="8" t="s">
        <v>8067</v>
      </c>
    </row>
    <row r="570" spans="1:6" x14ac:dyDescent="0.15">
      <c r="A570" s="8">
        <v>23</v>
      </c>
      <c r="B570" s="8">
        <v>11825168</v>
      </c>
      <c r="C570" s="8">
        <v>11875168</v>
      </c>
      <c r="D570" s="8">
        <v>18.182310000000001</v>
      </c>
      <c r="E570" s="8" t="s">
        <v>8068</v>
      </c>
      <c r="F570" s="8" t="s">
        <v>8069</v>
      </c>
    </row>
    <row r="571" spans="1:6" x14ac:dyDescent="0.15">
      <c r="A571" s="8">
        <v>24</v>
      </c>
      <c r="B571" s="8">
        <v>46881195</v>
      </c>
      <c r="C571" s="8">
        <v>46931195</v>
      </c>
      <c r="D571" s="8">
        <v>18.145630000000001</v>
      </c>
      <c r="E571" s="8" t="s">
        <v>8070</v>
      </c>
      <c r="F571" s="8" t="s">
        <v>8071</v>
      </c>
    </row>
    <row r="572" spans="1:6" x14ac:dyDescent="0.15">
      <c r="A572" s="8">
        <v>7</v>
      </c>
      <c r="B572" s="8">
        <v>23181612</v>
      </c>
      <c r="C572" s="8">
        <v>23231612</v>
      </c>
      <c r="D572" s="8">
        <v>18.109970000000001</v>
      </c>
      <c r="E572" s="8" t="s">
        <v>8072</v>
      </c>
      <c r="F572" s="8" t="s">
        <v>8073</v>
      </c>
    </row>
    <row r="573" spans="1:6" x14ac:dyDescent="0.15">
      <c r="A573" s="8">
        <v>1</v>
      </c>
      <c r="B573" s="8">
        <v>111463047</v>
      </c>
      <c r="C573" s="8">
        <v>111513047</v>
      </c>
      <c r="D573" s="8">
        <v>18.081489999999999</v>
      </c>
      <c r="E573" s="8" t="s">
        <v>647</v>
      </c>
      <c r="F573" s="8" t="s">
        <v>4402</v>
      </c>
    </row>
    <row r="574" spans="1:6" x14ac:dyDescent="0.15">
      <c r="A574" s="8">
        <v>4</v>
      </c>
      <c r="B574" s="8">
        <v>39952077</v>
      </c>
      <c r="C574" s="8">
        <v>40002077</v>
      </c>
      <c r="D574" s="8">
        <v>18.079160000000002</v>
      </c>
      <c r="E574" s="8" t="s">
        <v>7395</v>
      </c>
      <c r="F574" s="8" t="s">
        <v>7396</v>
      </c>
    </row>
    <row r="575" spans="1:6" x14ac:dyDescent="0.15">
      <c r="A575" s="8">
        <v>16</v>
      </c>
      <c r="B575" s="8">
        <v>65648851</v>
      </c>
      <c r="C575" s="8">
        <v>65698851</v>
      </c>
      <c r="D575" s="8">
        <v>18.079139999999999</v>
      </c>
      <c r="E575" s="8" t="s">
        <v>494</v>
      </c>
      <c r="F575" s="8" t="s">
        <v>4965</v>
      </c>
    </row>
    <row r="576" spans="1:6" x14ac:dyDescent="0.15">
      <c r="A576" s="8">
        <v>23</v>
      </c>
      <c r="B576" s="8">
        <v>47625168</v>
      </c>
      <c r="C576" s="8">
        <v>47675168</v>
      </c>
      <c r="D576" s="8">
        <v>18.068760000000001</v>
      </c>
      <c r="E576" s="8" t="s">
        <v>2354</v>
      </c>
      <c r="F576" s="8" t="s">
        <v>2355</v>
      </c>
    </row>
    <row r="577" spans="1:6" x14ac:dyDescent="0.15">
      <c r="A577" s="8">
        <v>16</v>
      </c>
      <c r="B577" s="8">
        <v>55298851</v>
      </c>
      <c r="C577" s="8">
        <v>55348851</v>
      </c>
      <c r="D577" s="8">
        <v>18.043420000000001</v>
      </c>
      <c r="E577" s="8" t="s">
        <v>8074</v>
      </c>
      <c r="F577" s="8" t="s">
        <v>8075</v>
      </c>
    </row>
    <row r="578" spans="1:6" x14ac:dyDescent="0.15">
      <c r="A578" s="8">
        <v>12</v>
      </c>
      <c r="B578" s="8">
        <v>54538466</v>
      </c>
      <c r="C578" s="8">
        <v>54588466</v>
      </c>
      <c r="D578" s="8">
        <v>18.042940000000002</v>
      </c>
      <c r="E578" s="8" t="s">
        <v>396</v>
      </c>
      <c r="F578" s="8" t="s">
        <v>2679</v>
      </c>
    </row>
    <row r="579" spans="1:6" x14ac:dyDescent="0.15">
      <c r="A579" s="8">
        <v>26</v>
      </c>
      <c r="B579" s="8">
        <v>4491247</v>
      </c>
      <c r="C579" s="8">
        <v>4541247</v>
      </c>
      <c r="D579" s="8">
        <v>18.033650000000002</v>
      </c>
      <c r="E579" s="8" t="s">
        <v>8076</v>
      </c>
      <c r="F579" s="8" t="s">
        <v>8077</v>
      </c>
    </row>
    <row r="580" spans="1:6" x14ac:dyDescent="0.15">
      <c r="A580" s="8">
        <v>21</v>
      </c>
      <c r="B580" s="8">
        <v>35289389</v>
      </c>
      <c r="C580" s="8">
        <v>35339389</v>
      </c>
      <c r="D580" s="8">
        <v>18.031569999999999</v>
      </c>
      <c r="E580" s="8" t="s">
        <v>8078</v>
      </c>
      <c r="F580" s="8" t="s">
        <v>8079</v>
      </c>
    </row>
    <row r="581" spans="1:6" x14ac:dyDescent="0.15">
      <c r="A581" s="8">
        <v>3</v>
      </c>
      <c r="B581" s="8">
        <v>80478417</v>
      </c>
      <c r="C581" s="8">
        <v>80528417</v>
      </c>
      <c r="D581" s="8">
        <v>18.025739999999999</v>
      </c>
      <c r="E581" s="8" t="s">
        <v>5700</v>
      </c>
      <c r="F581" s="8" t="s">
        <v>5701</v>
      </c>
    </row>
    <row r="582" spans="1:6" x14ac:dyDescent="0.15">
      <c r="A582" s="8">
        <v>15</v>
      </c>
      <c r="B582" s="8">
        <v>74962112</v>
      </c>
      <c r="C582" s="8">
        <v>75012112</v>
      </c>
      <c r="D582" s="8">
        <v>18.019179999999999</v>
      </c>
      <c r="E582" s="8" t="s">
        <v>5457</v>
      </c>
      <c r="F582" s="8" t="s">
        <v>5458</v>
      </c>
    </row>
    <row r="583" spans="1:6" x14ac:dyDescent="0.15">
      <c r="A583" s="8">
        <v>4</v>
      </c>
      <c r="B583" s="8">
        <v>102852077</v>
      </c>
      <c r="C583" s="8">
        <v>102902077</v>
      </c>
      <c r="D583" s="8">
        <v>17.968869999999999</v>
      </c>
      <c r="E583" s="8" t="s">
        <v>8080</v>
      </c>
      <c r="F583" s="8" t="s">
        <v>8081</v>
      </c>
    </row>
    <row r="584" spans="1:6" x14ac:dyDescent="0.15">
      <c r="A584" s="8">
        <v>4</v>
      </c>
      <c r="B584" s="8">
        <v>102852077</v>
      </c>
      <c r="C584" s="8">
        <v>102902077</v>
      </c>
      <c r="D584" s="8">
        <v>17.968869999999999</v>
      </c>
      <c r="E584" s="8" t="s">
        <v>8082</v>
      </c>
      <c r="F584" s="8" t="s">
        <v>8083</v>
      </c>
    </row>
    <row r="585" spans="1:6" x14ac:dyDescent="0.15">
      <c r="A585" s="8">
        <v>29</v>
      </c>
      <c r="B585" s="8">
        <v>45315257</v>
      </c>
      <c r="C585" s="8">
        <v>45365257</v>
      </c>
      <c r="D585" s="8">
        <v>17.963039999999999</v>
      </c>
      <c r="E585" s="8" t="s">
        <v>8084</v>
      </c>
      <c r="F585" s="8" t="s">
        <v>1660</v>
      </c>
    </row>
    <row r="586" spans="1:6" x14ac:dyDescent="0.15">
      <c r="A586" s="8">
        <v>29</v>
      </c>
      <c r="B586" s="8">
        <v>45315257</v>
      </c>
      <c r="C586" s="8">
        <v>45365257</v>
      </c>
      <c r="D586" s="8">
        <v>17.963039999999999</v>
      </c>
      <c r="E586" s="8" t="s">
        <v>8085</v>
      </c>
      <c r="F586" s="8" t="s">
        <v>8086</v>
      </c>
    </row>
    <row r="587" spans="1:6" x14ac:dyDescent="0.15">
      <c r="A587" s="8">
        <v>29</v>
      </c>
      <c r="B587" s="8">
        <v>45315257</v>
      </c>
      <c r="C587" s="8">
        <v>45365257</v>
      </c>
      <c r="D587" s="8">
        <v>17.963039999999999</v>
      </c>
      <c r="E587" s="8" t="s">
        <v>8087</v>
      </c>
      <c r="F587" s="8" t="s">
        <v>8088</v>
      </c>
    </row>
    <row r="588" spans="1:6" x14ac:dyDescent="0.15">
      <c r="A588" s="8">
        <v>29</v>
      </c>
      <c r="B588" s="8">
        <v>45315257</v>
      </c>
      <c r="C588" s="8">
        <v>45365257</v>
      </c>
      <c r="D588" s="8">
        <v>17.963039999999999</v>
      </c>
      <c r="E588" s="8" t="s">
        <v>8089</v>
      </c>
      <c r="F588" s="8" t="s">
        <v>8090</v>
      </c>
    </row>
    <row r="589" spans="1:6" x14ac:dyDescent="0.15">
      <c r="A589" s="8">
        <v>29</v>
      </c>
      <c r="B589" s="8">
        <v>45315257</v>
      </c>
      <c r="C589" s="8">
        <v>45365257</v>
      </c>
      <c r="D589" s="8">
        <v>17.963039999999999</v>
      </c>
      <c r="E589" s="8" t="s">
        <v>8091</v>
      </c>
      <c r="F589" s="8" t="s">
        <v>8092</v>
      </c>
    </row>
    <row r="590" spans="1:6" x14ac:dyDescent="0.15">
      <c r="A590" s="8">
        <v>29</v>
      </c>
      <c r="B590" s="8">
        <v>45315257</v>
      </c>
      <c r="C590" s="8">
        <v>45365257</v>
      </c>
      <c r="D590" s="8">
        <v>17.963039999999999</v>
      </c>
      <c r="E590" s="8" t="s">
        <v>8093</v>
      </c>
      <c r="F590" s="8" t="s">
        <v>8094</v>
      </c>
    </row>
    <row r="591" spans="1:6" x14ac:dyDescent="0.15">
      <c r="A591" s="8">
        <v>29</v>
      </c>
      <c r="B591" s="8">
        <v>45315257</v>
      </c>
      <c r="C591" s="8">
        <v>45365257</v>
      </c>
      <c r="D591" s="8">
        <v>17.963039999999999</v>
      </c>
      <c r="E591" s="8" t="s">
        <v>8095</v>
      </c>
      <c r="F591" s="8" t="s">
        <v>8096</v>
      </c>
    </row>
    <row r="592" spans="1:6" x14ac:dyDescent="0.15">
      <c r="A592" s="8">
        <v>23</v>
      </c>
      <c r="B592" s="8">
        <v>44375168</v>
      </c>
      <c r="C592" s="8">
        <v>44425168</v>
      </c>
      <c r="D592" s="8">
        <v>17.949729999999999</v>
      </c>
      <c r="E592" s="8" t="s">
        <v>6539</v>
      </c>
      <c r="F592" s="8" t="s">
        <v>6540</v>
      </c>
    </row>
    <row r="593" spans="1:6" x14ac:dyDescent="0.15">
      <c r="A593" s="8">
        <v>12</v>
      </c>
      <c r="B593" s="8">
        <v>67788466</v>
      </c>
      <c r="C593" s="8">
        <v>67838466</v>
      </c>
      <c r="D593" s="8">
        <v>17.936699999999998</v>
      </c>
      <c r="E593" s="8" t="s">
        <v>8097</v>
      </c>
      <c r="F593" s="8" t="s">
        <v>8098</v>
      </c>
    </row>
    <row r="594" spans="1:6" x14ac:dyDescent="0.15">
      <c r="A594" s="8">
        <v>21</v>
      </c>
      <c r="B594" s="8">
        <v>69139389</v>
      </c>
      <c r="C594" s="8">
        <v>69189389</v>
      </c>
      <c r="D594" s="8">
        <v>17.924969999999998</v>
      </c>
      <c r="E594" s="8" t="s">
        <v>8099</v>
      </c>
      <c r="F594" s="8" t="s">
        <v>8100</v>
      </c>
    </row>
    <row r="595" spans="1:6" x14ac:dyDescent="0.15">
      <c r="A595" s="8">
        <v>13</v>
      </c>
      <c r="B595" s="8">
        <v>10137278</v>
      </c>
      <c r="C595" s="8">
        <v>10187278</v>
      </c>
      <c r="D595" s="8">
        <v>17.898849999999999</v>
      </c>
      <c r="E595" s="8" t="s">
        <v>8101</v>
      </c>
      <c r="F595" s="8" t="s">
        <v>8102</v>
      </c>
    </row>
    <row r="596" spans="1:6" x14ac:dyDescent="0.15">
      <c r="A596" s="8">
        <v>2</v>
      </c>
      <c r="B596" s="8">
        <v>107300867</v>
      </c>
      <c r="C596" s="8">
        <v>107350867</v>
      </c>
      <c r="D596" s="8">
        <v>17.875450000000001</v>
      </c>
      <c r="E596" s="8" t="s">
        <v>6526</v>
      </c>
      <c r="F596" s="8" t="s">
        <v>6527</v>
      </c>
    </row>
    <row r="597" spans="1:6" x14ac:dyDescent="0.15">
      <c r="A597" s="8">
        <v>11</v>
      </c>
      <c r="B597" s="8">
        <v>43526746</v>
      </c>
      <c r="C597" s="8">
        <v>43576746</v>
      </c>
      <c r="D597" s="8">
        <v>17.85398</v>
      </c>
      <c r="E597" s="8" t="s">
        <v>8103</v>
      </c>
      <c r="F597" s="8" t="s">
        <v>8104</v>
      </c>
    </row>
    <row r="598" spans="1:6" x14ac:dyDescent="0.15">
      <c r="A598" s="8">
        <v>25</v>
      </c>
      <c r="B598" s="8">
        <v>11991589</v>
      </c>
      <c r="C598" s="8">
        <v>12041589</v>
      </c>
      <c r="D598" s="8">
        <v>17.844190000000001</v>
      </c>
      <c r="E598" s="8" t="s">
        <v>8105</v>
      </c>
      <c r="F598" s="8" t="s">
        <v>8106</v>
      </c>
    </row>
    <row r="599" spans="1:6" x14ac:dyDescent="0.15">
      <c r="A599" s="8">
        <v>25</v>
      </c>
      <c r="B599" s="8">
        <v>35341589</v>
      </c>
      <c r="C599" s="8">
        <v>35391589</v>
      </c>
      <c r="D599" s="8">
        <v>17.82376</v>
      </c>
      <c r="E599" s="8" t="s">
        <v>8107</v>
      </c>
      <c r="F599" s="8" t="s">
        <v>8108</v>
      </c>
    </row>
    <row r="600" spans="1:6" x14ac:dyDescent="0.15">
      <c r="A600" s="8">
        <v>22</v>
      </c>
      <c r="B600" s="8">
        <v>2833929</v>
      </c>
      <c r="C600" s="8">
        <v>2883929</v>
      </c>
      <c r="D600" s="8">
        <v>17.810580000000002</v>
      </c>
      <c r="E600" s="8" t="s">
        <v>8109</v>
      </c>
      <c r="F600" s="8" t="s">
        <v>8110</v>
      </c>
    </row>
    <row r="601" spans="1:6" x14ac:dyDescent="0.15">
      <c r="A601" s="8">
        <v>5</v>
      </c>
      <c r="B601" s="8">
        <v>66000055</v>
      </c>
      <c r="C601" s="8">
        <v>66050055</v>
      </c>
      <c r="D601" s="8">
        <v>17.780169999999998</v>
      </c>
      <c r="E601" s="8" t="s">
        <v>5936</v>
      </c>
      <c r="F601" s="8" t="s">
        <v>5937</v>
      </c>
    </row>
    <row r="602" spans="1:6" x14ac:dyDescent="0.15">
      <c r="A602" s="8">
        <v>5</v>
      </c>
      <c r="B602" s="8">
        <v>66000055</v>
      </c>
      <c r="C602" s="8">
        <v>66050055</v>
      </c>
      <c r="D602" s="8">
        <v>17.780169999999998</v>
      </c>
      <c r="E602" s="8" t="s">
        <v>6178</v>
      </c>
      <c r="F602" s="8" t="s">
        <v>6179</v>
      </c>
    </row>
    <row r="603" spans="1:6" x14ac:dyDescent="0.15">
      <c r="A603" s="8">
        <v>7</v>
      </c>
      <c r="B603" s="8">
        <v>11281612</v>
      </c>
      <c r="C603" s="8">
        <v>11331612</v>
      </c>
      <c r="D603" s="8">
        <v>17.750240000000002</v>
      </c>
      <c r="E603" s="8" t="s">
        <v>8111</v>
      </c>
      <c r="F603" s="8" t="s">
        <v>8112</v>
      </c>
    </row>
    <row r="604" spans="1:6" x14ac:dyDescent="0.15">
      <c r="A604" s="8">
        <v>7</v>
      </c>
      <c r="B604" s="8">
        <v>11281612</v>
      </c>
      <c r="C604" s="8">
        <v>11331612</v>
      </c>
      <c r="D604" s="8">
        <v>17.750240000000002</v>
      </c>
      <c r="E604" s="8" t="s">
        <v>8113</v>
      </c>
      <c r="F604" s="8" t="s">
        <v>8114</v>
      </c>
    </row>
    <row r="605" spans="1:6" x14ac:dyDescent="0.15">
      <c r="A605" s="8">
        <v>7</v>
      </c>
      <c r="B605" s="8">
        <v>11281612</v>
      </c>
      <c r="C605" s="8">
        <v>11331612</v>
      </c>
      <c r="D605" s="8">
        <v>17.750240000000002</v>
      </c>
      <c r="E605" s="8" t="s">
        <v>8115</v>
      </c>
      <c r="F605" s="8" t="s">
        <v>8116</v>
      </c>
    </row>
    <row r="606" spans="1:6" x14ac:dyDescent="0.15">
      <c r="A606" s="8">
        <v>3</v>
      </c>
      <c r="B606" s="8">
        <v>19528417</v>
      </c>
      <c r="C606" s="8">
        <v>19578417</v>
      </c>
      <c r="D606" s="8">
        <v>17.74277</v>
      </c>
      <c r="E606" s="8" t="s">
        <v>8117</v>
      </c>
      <c r="F606" s="8" t="s">
        <v>8118</v>
      </c>
    </row>
    <row r="607" spans="1:6" x14ac:dyDescent="0.15">
      <c r="A607" s="8">
        <v>3</v>
      </c>
      <c r="B607" s="8">
        <v>19528417</v>
      </c>
      <c r="C607" s="8">
        <v>19578417</v>
      </c>
      <c r="D607" s="8">
        <v>17.74277</v>
      </c>
      <c r="E607" s="8" t="s">
        <v>8119</v>
      </c>
      <c r="F607" s="8" t="s">
        <v>1546</v>
      </c>
    </row>
    <row r="608" spans="1:6" x14ac:dyDescent="0.15">
      <c r="A608" s="8">
        <v>17</v>
      </c>
      <c r="B608" s="8">
        <v>44099071</v>
      </c>
      <c r="C608" s="8">
        <v>44149071</v>
      </c>
      <c r="D608" s="8">
        <v>17.710339999999999</v>
      </c>
      <c r="E608" s="8" t="s">
        <v>8120</v>
      </c>
      <c r="F608" s="8" t="s">
        <v>8121</v>
      </c>
    </row>
    <row r="609" spans="1:6" x14ac:dyDescent="0.15">
      <c r="A609" s="8">
        <v>17</v>
      </c>
      <c r="B609" s="8">
        <v>44099071</v>
      </c>
      <c r="C609" s="8">
        <v>44149071</v>
      </c>
      <c r="D609" s="8">
        <v>17.710339999999999</v>
      </c>
      <c r="E609" s="8" t="s">
        <v>8122</v>
      </c>
      <c r="F609" s="8" t="s">
        <v>8123</v>
      </c>
    </row>
    <row r="610" spans="1:6" x14ac:dyDescent="0.15">
      <c r="A610" s="8">
        <v>18</v>
      </c>
      <c r="B610" s="8">
        <v>43529930</v>
      </c>
      <c r="C610" s="8">
        <v>43579930</v>
      </c>
      <c r="D610" s="8">
        <v>17.666679999999999</v>
      </c>
      <c r="E610" s="8" t="s">
        <v>8124</v>
      </c>
      <c r="F610" s="8" t="s">
        <v>8125</v>
      </c>
    </row>
    <row r="611" spans="1:6" x14ac:dyDescent="0.15">
      <c r="A611" s="8">
        <v>18</v>
      </c>
      <c r="B611" s="8">
        <v>43529930</v>
      </c>
      <c r="C611" s="8">
        <v>43579930</v>
      </c>
      <c r="D611" s="8">
        <v>17.666679999999999</v>
      </c>
      <c r="E611" s="8" t="s">
        <v>8126</v>
      </c>
      <c r="F611" s="8" t="s">
        <v>8127</v>
      </c>
    </row>
    <row r="612" spans="1:6" x14ac:dyDescent="0.15">
      <c r="A612" s="8">
        <v>7</v>
      </c>
      <c r="B612" s="8">
        <v>21281612</v>
      </c>
      <c r="C612" s="8">
        <v>21331612</v>
      </c>
      <c r="D612" s="8">
        <v>17.627610000000001</v>
      </c>
      <c r="E612" s="8" t="s">
        <v>8128</v>
      </c>
      <c r="F612" s="8" t="s">
        <v>8129</v>
      </c>
    </row>
    <row r="613" spans="1:6" x14ac:dyDescent="0.15">
      <c r="A613" s="8">
        <v>7</v>
      </c>
      <c r="B613" s="8">
        <v>21281612</v>
      </c>
      <c r="C613" s="8">
        <v>21331612</v>
      </c>
      <c r="D613" s="8">
        <v>17.627610000000001</v>
      </c>
      <c r="E613" s="8" t="s">
        <v>8130</v>
      </c>
      <c r="F613" s="8" t="s">
        <v>8131</v>
      </c>
    </row>
    <row r="614" spans="1:6" x14ac:dyDescent="0.15">
      <c r="A614" s="8">
        <v>19</v>
      </c>
      <c r="B614" s="8">
        <v>30602766</v>
      </c>
      <c r="C614" s="8">
        <v>30652766</v>
      </c>
      <c r="D614" s="8">
        <v>17.602229999999999</v>
      </c>
      <c r="E614" s="8" t="s">
        <v>8132</v>
      </c>
      <c r="F614" s="8" t="s">
        <v>8133</v>
      </c>
    </row>
    <row r="615" spans="1:6" x14ac:dyDescent="0.15">
      <c r="A615" s="8">
        <v>19</v>
      </c>
      <c r="B615" s="8">
        <v>30602766</v>
      </c>
      <c r="C615" s="8">
        <v>30652766</v>
      </c>
      <c r="D615" s="8">
        <v>17.602229999999999</v>
      </c>
      <c r="E615" s="8" t="s">
        <v>8134</v>
      </c>
      <c r="F615" s="8" t="s">
        <v>8135</v>
      </c>
    </row>
    <row r="616" spans="1:6" x14ac:dyDescent="0.15">
      <c r="A616" s="8">
        <v>19</v>
      </c>
      <c r="B616" s="8">
        <v>30602766</v>
      </c>
      <c r="C616" s="8">
        <v>30652766</v>
      </c>
      <c r="D616" s="8">
        <v>17.602229999999999</v>
      </c>
      <c r="E616" s="8" t="s">
        <v>8136</v>
      </c>
      <c r="F616" s="8" t="s">
        <v>8137</v>
      </c>
    </row>
    <row r="617" spans="1:6" x14ac:dyDescent="0.15">
      <c r="A617" s="8">
        <v>5</v>
      </c>
      <c r="B617" s="8">
        <v>23450055</v>
      </c>
      <c r="C617" s="8">
        <v>23500055</v>
      </c>
      <c r="D617" s="8">
        <v>17.591059999999999</v>
      </c>
      <c r="E617" s="8" t="s">
        <v>8138</v>
      </c>
      <c r="F617" s="8" t="s">
        <v>8139</v>
      </c>
    </row>
    <row r="618" spans="1:6" x14ac:dyDescent="0.15">
      <c r="A618" s="8">
        <v>17</v>
      </c>
      <c r="B618" s="8">
        <v>42199071</v>
      </c>
      <c r="C618" s="8">
        <v>42249071</v>
      </c>
      <c r="D618" s="8">
        <v>17.571729999999999</v>
      </c>
      <c r="E618" s="8" t="s">
        <v>8140</v>
      </c>
      <c r="F618" s="8" t="s">
        <v>8141</v>
      </c>
    </row>
    <row r="619" spans="1:6" x14ac:dyDescent="0.15">
      <c r="A619" s="8">
        <v>11</v>
      </c>
      <c r="B619" s="8">
        <v>5126746</v>
      </c>
      <c r="C619" s="8">
        <v>5176746</v>
      </c>
      <c r="D619" s="8">
        <v>17.562570000000001</v>
      </c>
      <c r="E619" s="8" t="s">
        <v>8142</v>
      </c>
      <c r="F619" s="8" t="s">
        <v>8143</v>
      </c>
    </row>
    <row r="620" spans="1:6" x14ac:dyDescent="0.15">
      <c r="A620" s="8">
        <v>21</v>
      </c>
      <c r="B620" s="8">
        <v>21839389</v>
      </c>
      <c r="C620" s="8">
        <v>21889389</v>
      </c>
      <c r="D620" s="8">
        <v>17.557220000000001</v>
      </c>
      <c r="E620" s="8" t="s">
        <v>6362</v>
      </c>
      <c r="F620" s="8" t="s">
        <v>6363</v>
      </c>
    </row>
    <row r="621" spans="1:6" x14ac:dyDescent="0.15">
      <c r="A621" s="8">
        <v>13</v>
      </c>
      <c r="B621" s="8">
        <v>74637278</v>
      </c>
      <c r="C621" s="8">
        <v>74687278</v>
      </c>
      <c r="D621" s="8">
        <v>17.510429999999999</v>
      </c>
      <c r="E621" s="8" t="s">
        <v>8144</v>
      </c>
      <c r="F621" s="8" t="s">
        <v>8145</v>
      </c>
    </row>
    <row r="622" spans="1:6" x14ac:dyDescent="0.15">
      <c r="A622" s="8">
        <v>13</v>
      </c>
      <c r="B622" s="8">
        <v>74637278</v>
      </c>
      <c r="C622" s="8">
        <v>74687278</v>
      </c>
      <c r="D622" s="8">
        <v>17.510429999999999</v>
      </c>
      <c r="E622" s="8" t="s">
        <v>8146</v>
      </c>
      <c r="F622" s="8" t="s">
        <v>8147</v>
      </c>
    </row>
    <row r="623" spans="1:6" x14ac:dyDescent="0.15">
      <c r="A623" s="8">
        <v>13</v>
      </c>
      <c r="B623" s="8">
        <v>74637278</v>
      </c>
      <c r="C623" s="8">
        <v>74687278</v>
      </c>
      <c r="D623" s="8">
        <v>17.510429999999999</v>
      </c>
      <c r="E623" s="8" t="s">
        <v>8148</v>
      </c>
      <c r="F623" s="8" t="s">
        <v>8149</v>
      </c>
    </row>
    <row r="624" spans="1:6" x14ac:dyDescent="0.15">
      <c r="A624" s="8">
        <v>13</v>
      </c>
      <c r="B624" s="8">
        <v>74637278</v>
      </c>
      <c r="C624" s="8">
        <v>74687278</v>
      </c>
      <c r="D624" s="8">
        <v>17.510429999999999</v>
      </c>
      <c r="E624" s="8" t="s">
        <v>8150</v>
      </c>
      <c r="F624" s="8" t="s">
        <v>8151</v>
      </c>
    </row>
    <row r="625" spans="1:6" x14ac:dyDescent="0.15">
      <c r="A625" s="8">
        <v>13</v>
      </c>
      <c r="B625" s="8">
        <v>74637278</v>
      </c>
      <c r="C625" s="8">
        <v>74687278</v>
      </c>
      <c r="D625" s="8">
        <v>17.510429999999999</v>
      </c>
      <c r="E625" s="8" t="s">
        <v>8152</v>
      </c>
      <c r="F625" s="8" t="s">
        <v>8153</v>
      </c>
    </row>
    <row r="626" spans="1:6" x14ac:dyDescent="0.15">
      <c r="A626" s="8">
        <v>13</v>
      </c>
      <c r="B626" s="8">
        <v>74637278</v>
      </c>
      <c r="C626" s="8">
        <v>74687278</v>
      </c>
      <c r="D626" s="8">
        <v>17.510429999999999</v>
      </c>
      <c r="E626" s="8" t="s">
        <v>8154</v>
      </c>
      <c r="F626" s="8" t="s">
        <v>8155</v>
      </c>
    </row>
    <row r="627" spans="1:6" x14ac:dyDescent="0.15">
      <c r="A627" s="8">
        <v>13</v>
      </c>
      <c r="B627" s="8">
        <v>74637278</v>
      </c>
      <c r="C627" s="8">
        <v>74687278</v>
      </c>
      <c r="D627" s="8">
        <v>17.510429999999999</v>
      </c>
      <c r="E627" s="8" t="s">
        <v>8156</v>
      </c>
      <c r="F627" s="8" t="s">
        <v>8157</v>
      </c>
    </row>
    <row r="628" spans="1:6" x14ac:dyDescent="0.15">
      <c r="A628" s="8">
        <v>28</v>
      </c>
      <c r="B628" s="8">
        <v>17731640</v>
      </c>
      <c r="C628" s="8">
        <v>17781640</v>
      </c>
      <c r="D628" s="8">
        <v>17.476680000000002</v>
      </c>
      <c r="E628" s="8" t="s">
        <v>8158</v>
      </c>
      <c r="F628" s="8" t="s">
        <v>8159</v>
      </c>
    </row>
    <row r="629" spans="1:6" x14ac:dyDescent="0.15">
      <c r="A629" s="8">
        <v>1</v>
      </c>
      <c r="B629" s="8">
        <v>87513047</v>
      </c>
      <c r="C629" s="8">
        <v>87563047</v>
      </c>
      <c r="D629" s="8">
        <v>17.467140000000001</v>
      </c>
      <c r="E629" s="8" t="s">
        <v>8160</v>
      </c>
      <c r="F629" s="8" t="s">
        <v>8161</v>
      </c>
    </row>
    <row r="630" spans="1:6" x14ac:dyDescent="0.15">
      <c r="A630" s="8">
        <v>1</v>
      </c>
      <c r="B630" s="8">
        <v>87513047</v>
      </c>
      <c r="C630" s="8">
        <v>87563047</v>
      </c>
      <c r="D630" s="8">
        <v>17.467140000000001</v>
      </c>
      <c r="E630" s="8" t="s">
        <v>8162</v>
      </c>
      <c r="F630" s="8" t="s">
        <v>8163</v>
      </c>
    </row>
    <row r="631" spans="1:6" x14ac:dyDescent="0.15">
      <c r="A631" s="8">
        <v>1</v>
      </c>
      <c r="B631" s="8">
        <v>87513047</v>
      </c>
      <c r="C631" s="8">
        <v>87563047</v>
      </c>
      <c r="D631" s="8">
        <v>17.467140000000001</v>
      </c>
      <c r="E631" s="8" t="s">
        <v>8164</v>
      </c>
      <c r="F631" s="8" t="s">
        <v>8165</v>
      </c>
    </row>
    <row r="632" spans="1:6" x14ac:dyDescent="0.15">
      <c r="A632" s="8">
        <v>12</v>
      </c>
      <c r="B632" s="8">
        <v>27488466</v>
      </c>
      <c r="C632" s="8">
        <v>27538466</v>
      </c>
      <c r="D632" s="8">
        <v>17.442119999999999</v>
      </c>
      <c r="E632" s="8" t="s">
        <v>5585</v>
      </c>
      <c r="F632" s="8" t="s">
        <v>5586</v>
      </c>
    </row>
    <row r="633" spans="1:6" x14ac:dyDescent="0.15">
      <c r="A633" s="8">
        <v>10</v>
      </c>
      <c r="B633" s="8">
        <v>32595507</v>
      </c>
      <c r="C633" s="8">
        <v>32645507</v>
      </c>
      <c r="D633" s="8">
        <v>17.426870000000001</v>
      </c>
      <c r="E633" s="8" t="s">
        <v>8166</v>
      </c>
      <c r="F633" s="8" t="s">
        <v>8167</v>
      </c>
    </row>
    <row r="634" spans="1:6" x14ac:dyDescent="0.15">
      <c r="A634" s="8">
        <v>15</v>
      </c>
      <c r="B634" s="8">
        <v>66162112</v>
      </c>
      <c r="C634" s="8">
        <v>66212112</v>
      </c>
      <c r="D634" s="8">
        <v>17.41291</v>
      </c>
      <c r="E634" s="8" t="s">
        <v>7052</v>
      </c>
      <c r="F634" s="8" t="s">
        <v>7053</v>
      </c>
    </row>
    <row r="635" spans="1:6" x14ac:dyDescent="0.15">
      <c r="A635" s="8">
        <v>21</v>
      </c>
      <c r="B635" s="8">
        <v>17239389</v>
      </c>
      <c r="C635" s="8">
        <v>17289389</v>
      </c>
      <c r="D635" s="8">
        <v>17.393999999999998</v>
      </c>
      <c r="E635" s="8" t="s">
        <v>8168</v>
      </c>
      <c r="F635" s="8" t="s">
        <v>8169</v>
      </c>
    </row>
    <row r="636" spans="1:6" x14ac:dyDescent="0.15">
      <c r="A636" s="8">
        <v>4</v>
      </c>
      <c r="B636" s="8">
        <v>106852077</v>
      </c>
      <c r="C636" s="8">
        <v>106902077</v>
      </c>
      <c r="D636" s="8">
        <v>17.383430000000001</v>
      </c>
      <c r="E636" s="8" t="s">
        <v>8170</v>
      </c>
      <c r="F636" s="8" t="s">
        <v>8171</v>
      </c>
    </row>
    <row r="637" spans="1:6" x14ac:dyDescent="0.15">
      <c r="A637" s="8">
        <v>4</v>
      </c>
      <c r="B637" s="8">
        <v>106852077</v>
      </c>
      <c r="C637" s="8">
        <v>106902077</v>
      </c>
      <c r="D637" s="8">
        <v>17.383430000000001</v>
      </c>
      <c r="E637" s="8" t="s">
        <v>8172</v>
      </c>
      <c r="F637" s="8" t="s">
        <v>8173</v>
      </c>
    </row>
    <row r="638" spans="1:6" x14ac:dyDescent="0.15">
      <c r="A638" s="8">
        <v>5</v>
      </c>
      <c r="B638" s="8">
        <v>23350055</v>
      </c>
      <c r="C638" s="8">
        <v>23400055</v>
      </c>
      <c r="D638" s="8">
        <v>17.371690000000001</v>
      </c>
      <c r="E638" s="8" t="s">
        <v>5338</v>
      </c>
      <c r="F638" s="8" t="s">
        <v>5339</v>
      </c>
    </row>
    <row r="639" spans="1:6" x14ac:dyDescent="0.15">
      <c r="A639" s="8">
        <v>15</v>
      </c>
      <c r="B639" s="8">
        <v>41112112</v>
      </c>
      <c r="C639" s="8">
        <v>41162112</v>
      </c>
      <c r="D639" s="8">
        <v>17.35069</v>
      </c>
      <c r="E639" s="8" t="s">
        <v>8174</v>
      </c>
      <c r="F639" s="8" t="s">
        <v>8175</v>
      </c>
    </row>
    <row r="640" spans="1:6" x14ac:dyDescent="0.15">
      <c r="A640" s="8">
        <v>11</v>
      </c>
      <c r="B640" s="8">
        <v>88526746</v>
      </c>
      <c r="C640" s="8">
        <v>88576746</v>
      </c>
      <c r="D640" s="8">
        <v>17.294149999999998</v>
      </c>
      <c r="E640" s="8" t="s">
        <v>5439</v>
      </c>
      <c r="F640" s="8" t="s">
        <v>5440</v>
      </c>
    </row>
    <row r="641" spans="1:6" x14ac:dyDescent="0.15">
      <c r="A641" s="8">
        <v>11</v>
      </c>
      <c r="B641" s="8">
        <v>105576746</v>
      </c>
      <c r="C641" s="8">
        <v>105626746</v>
      </c>
      <c r="D641" s="8">
        <v>17.291309999999999</v>
      </c>
      <c r="E641" s="8" t="s">
        <v>8176</v>
      </c>
      <c r="F641" s="8" t="s">
        <v>8177</v>
      </c>
    </row>
    <row r="642" spans="1:6" x14ac:dyDescent="0.15">
      <c r="A642" s="8">
        <v>11</v>
      </c>
      <c r="B642" s="8">
        <v>99026746</v>
      </c>
      <c r="C642" s="8">
        <v>99076746</v>
      </c>
      <c r="D642" s="8">
        <v>17.28444</v>
      </c>
      <c r="E642" s="8" t="s">
        <v>8178</v>
      </c>
      <c r="F642" s="8" t="s">
        <v>8178</v>
      </c>
    </row>
    <row r="643" spans="1:6" x14ac:dyDescent="0.15">
      <c r="A643" s="8">
        <v>11</v>
      </c>
      <c r="B643" s="8">
        <v>99026746</v>
      </c>
      <c r="C643" s="8">
        <v>99076746</v>
      </c>
      <c r="D643" s="8">
        <v>17.28444</v>
      </c>
      <c r="E643" s="8" t="s">
        <v>8179</v>
      </c>
      <c r="F643" s="8" t="s">
        <v>8180</v>
      </c>
    </row>
    <row r="644" spans="1:6" x14ac:dyDescent="0.15">
      <c r="A644" s="8">
        <v>22</v>
      </c>
      <c r="B644" s="8">
        <v>683929</v>
      </c>
      <c r="C644" s="8">
        <v>733929</v>
      </c>
      <c r="D644" s="8">
        <v>17.280539999999998</v>
      </c>
      <c r="E644" s="8" t="s">
        <v>8181</v>
      </c>
      <c r="F644" s="8" t="s">
        <v>8182</v>
      </c>
    </row>
    <row r="645" spans="1:6" x14ac:dyDescent="0.15">
      <c r="A645" s="8">
        <v>22</v>
      </c>
      <c r="B645" s="8">
        <v>683929</v>
      </c>
      <c r="C645" s="8">
        <v>733929</v>
      </c>
      <c r="D645" s="8">
        <v>17.280539999999998</v>
      </c>
      <c r="E645" s="8" t="s">
        <v>8183</v>
      </c>
      <c r="F645" s="8" t="s">
        <v>8183</v>
      </c>
    </row>
    <row r="646" spans="1:6" x14ac:dyDescent="0.15">
      <c r="A646" s="8">
        <v>9</v>
      </c>
      <c r="B646" s="8">
        <v>59982723</v>
      </c>
      <c r="C646" s="8">
        <v>60032723</v>
      </c>
      <c r="D646" s="8">
        <v>17.27665</v>
      </c>
      <c r="E646" s="8" t="s">
        <v>2410</v>
      </c>
      <c r="F646" s="8" t="s">
        <v>2411</v>
      </c>
    </row>
    <row r="647" spans="1:6" x14ac:dyDescent="0.15">
      <c r="A647" s="8">
        <v>2</v>
      </c>
      <c r="B647" s="8">
        <v>115000867</v>
      </c>
      <c r="C647" s="8">
        <v>115050867</v>
      </c>
      <c r="D647" s="8">
        <v>17.25282</v>
      </c>
      <c r="E647" s="8" t="s">
        <v>5851</v>
      </c>
      <c r="F647" s="8" t="s">
        <v>5852</v>
      </c>
    </row>
    <row r="648" spans="1:6" x14ac:dyDescent="0.15">
      <c r="A648" s="8">
        <v>4</v>
      </c>
      <c r="B648" s="8">
        <v>43402077</v>
      </c>
      <c r="C648" s="8">
        <v>43452077</v>
      </c>
      <c r="D648" s="8">
        <v>17.215050000000002</v>
      </c>
      <c r="E648" s="8" t="s">
        <v>242</v>
      </c>
      <c r="F648" s="8" t="s">
        <v>3202</v>
      </c>
    </row>
    <row r="649" spans="1:6" x14ac:dyDescent="0.15">
      <c r="A649" s="8">
        <v>9</v>
      </c>
      <c r="B649" s="8">
        <v>19832723</v>
      </c>
      <c r="C649" s="8">
        <v>19882723</v>
      </c>
      <c r="D649" s="8">
        <v>17.21463</v>
      </c>
      <c r="E649" s="8" t="s">
        <v>3550</v>
      </c>
      <c r="F649" s="8" t="s">
        <v>3551</v>
      </c>
    </row>
    <row r="650" spans="1:6" x14ac:dyDescent="0.15">
      <c r="A650" s="8">
        <v>13</v>
      </c>
      <c r="B650" s="8">
        <v>80887278</v>
      </c>
      <c r="C650" s="8">
        <v>80937278</v>
      </c>
      <c r="D650" s="8">
        <v>17.155930000000001</v>
      </c>
      <c r="E650" s="8" t="s">
        <v>8184</v>
      </c>
      <c r="F650" s="8" t="s">
        <v>8185</v>
      </c>
    </row>
    <row r="651" spans="1:6" x14ac:dyDescent="0.15">
      <c r="A651" s="8">
        <v>8</v>
      </c>
      <c r="B651" s="8">
        <v>102544171</v>
      </c>
      <c r="C651" s="8">
        <v>102594171</v>
      </c>
      <c r="D651" s="8">
        <v>17.145700000000001</v>
      </c>
      <c r="E651" s="8" t="s">
        <v>8186</v>
      </c>
      <c r="F651" s="8" t="s">
        <v>8187</v>
      </c>
    </row>
    <row r="652" spans="1:6" x14ac:dyDescent="0.15">
      <c r="A652" s="8">
        <v>8</v>
      </c>
      <c r="B652" s="8">
        <v>102544171</v>
      </c>
      <c r="C652" s="8">
        <v>102594171</v>
      </c>
      <c r="D652" s="8">
        <v>17.145700000000001</v>
      </c>
      <c r="E652" s="8" t="s">
        <v>8188</v>
      </c>
      <c r="F652" s="8" t="s">
        <v>8189</v>
      </c>
    </row>
    <row r="653" spans="1:6" x14ac:dyDescent="0.15">
      <c r="A653" s="8">
        <v>4</v>
      </c>
      <c r="B653" s="8">
        <v>48202077</v>
      </c>
      <c r="C653" s="8">
        <v>48252077</v>
      </c>
      <c r="D653" s="8">
        <v>17.127680000000002</v>
      </c>
      <c r="E653" s="8" t="s">
        <v>8190</v>
      </c>
      <c r="F653" s="8" t="s">
        <v>8191</v>
      </c>
    </row>
    <row r="654" spans="1:6" x14ac:dyDescent="0.15">
      <c r="A654" s="8">
        <v>20</v>
      </c>
      <c r="B654" s="8">
        <v>4884692</v>
      </c>
      <c r="C654" s="8">
        <v>4934692</v>
      </c>
      <c r="D654" s="8">
        <v>17.084820000000001</v>
      </c>
      <c r="E654" s="8" t="s">
        <v>8192</v>
      </c>
      <c r="F654" s="8" t="s">
        <v>8193</v>
      </c>
    </row>
    <row r="655" spans="1:6" x14ac:dyDescent="0.15">
      <c r="A655" s="8">
        <v>4</v>
      </c>
      <c r="B655" s="8">
        <v>93402077</v>
      </c>
      <c r="C655" s="8">
        <v>93452077</v>
      </c>
      <c r="D655" s="8">
        <v>17.062259999999998</v>
      </c>
      <c r="E655" s="8" t="s">
        <v>8194</v>
      </c>
      <c r="F655" s="8" t="s">
        <v>8195</v>
      </c>
    </row>
    <row r="656" spans="1:6" x14ac:dyDescent="0.15">
      <c r="A656" s="8">
        <v>11</v>
      </c>
      <c r="B656" s="8">
        <v>59776746</v>
      </c>
      <c r="C656" s="8">
        <v>59826746</v>
      </c>
      <c r="D656" s="8">
        <v>17.05499</v>
      </c>
      <c r="E656" s="8" t="s">
        <v>8196</v>
      </c>
      <c r="F656" s="8" t="s">
        <v>8197</v>
      </c>
    </row>
    <row r="657" spans="1:6" x14ac:dyDescent="0.15">
      <c r="A657" s="8">
        <v>19</v>
      </c>
      <c r="B657" s="8">
        <v>54502766</v>
      </c>
      <c r="C657" s="8">
        <v>54552766</v>
      </c>
      <c r="D657" s="8">
        <v>17.042480000000001</v>
      </c>
      <c r="E657" s="26">
        <v>44448</v>
      </c>
      <c r="F657" s="8" t="s">
        <v>8198</v>
      </c>
    </row>
    <row r="658" spans="1:6" x14ac:dyDescent="0.15">
      <c r="A658" s="8">
        <v>6</v>
      </c>
      <c r="B658" s="8">
        <v>99475345</v>
      </c>
      <c r="C658" s="8">
        <v>99525345</v>
      </c>
      <c r="D658" s="8">
        <v>17.02252</v>
      </c>
      <c r="E658" s="8" t="s">
        <v>8199</v>
      </c>
      <c r="F658" s="8" t="s">
        <v>8200</v>
      </c>
    </row>
    <row r="659" spans="1:6" x14ac:dyDescent="0.15">
      <c r="A659" s="8">
        <v>6</v>
      </c>
      <c r="B659" s="8">
        <v>99475345</v>
      </c>
      <c r="C659" s="8">
        <v>99525345</v>
      </c>
      <c r="D659" s="8">
        <v>17.02252</v>
      </c>
      <c r="E659" s="8" t="s">
        <v>3771</v>
      </c>
      <c r="F659" s="8" t="s">
        <v>3772</v>
      </c>
    </row>
    <row r="660" spans="1:6" x14ac:dyDescent="0.15">
      <c r="A660" s="8">
        <v>8</v>
      </c>
      <c r="B660" s="8">
        <v>1644171</v>
      </c>
      <c r="C660" s="8">
        <v>1694171</v>
      </c>
      <c r="D660" s="8">
        <v>17.002749999999999</v>
      </c>
      <c r="E660" s="8" t="s">
        <v>8201</v>
      </c>
      <c r="F660" s="8" t="s">
        <v>8202</v>
      </c>
    </row>
    <row r="661" spans="1:6" x14ac:dyDescent="0.15">
      <c r="A661" s="8">
        <v>8</v>
      </c>
      <c r="B661" s="8">
        <v>1644171</v>
      </c>
      <c r="C661" s="8">
        <v>1694171</v>
      </c>
      <c r="D661" s="8">
        <v>17.002749999999999</v>
      </c>
      <c r="E661" s="8" t="s">
        <v>8203</v>
      </c>
      <c r="F661" s="8" t="s">
        <v>8204</v>
      </c>
    </row>
    <row r="662" spans="1:6" x14ac:dyDescent="0.15">
      <c r="A662" s="8">
        <v>2</v>
      </c>
      <c r="B662" s="8">
        <v>112150867</v>
      </c>
      <c r="C662" s="8">
        <v>112200867</v>
      </c>
      <c r="D662" s="8">
        <v>16.992660000000001</v>
      </c>
      <c r="E662" s="8" t="s">
        <v>8205</v>
      </c>
      <c r="F662" s="8" t="s">
        <v>8206</v>
      </c>
    </row>
    <row r="663" spans="1:6" x14ac:dyDescent="0.15">
      <c r="A663" s="8">
        <v>14</v>
      </c>
      <c r="B663" s="8">
        <v>33433493</v>
      </c>
      <c r="C663" s="8">
        <v>33483493</v>
      </c>
      <c r="D663" s="8">
        <v>16.989979999999999</v>
      </c>
      <c r="E663" s="8" t="s">
        <v>8207</v>
      </c>
      <c r="F663" s="8" t="s">
        <v>8208</v>
      </c>
    </row>
    <row r="664" spans="1:6" x14ac:dyDescent="0.15">
      <c r="A664" s="8">
        <v>14</v>
      </c>
      <c r="B664" s="8">
        <v>33433493</v>
      </c>
      <c r="C664" s="8">
        <v>33483493</v>
      </c>
      <c r="D664" s="8">
        <v>16.989979999999999</v>
      </c>
      <c r="E664" s="8" t="s">
        <v>8209</v>
      </c>
      <c r="F664" s="8" t="s">
        <v>8210</v>
      </c>
    </row>
    <row r="665" spans="1:6" x14ac:dyDescent="0.15">
      <c r="A665" s="8">
        <v>17</v>
      </c>
      <c r="B665" s="8">
        <v>72799071</v>
      </c>
      <c r="C665" s="8">
        <v>72849071</v>
      </c>
      <c r="D665" s="8">
        <v>16.98366</v>
      </c>
      <c r="E665" s="8" t="s">
        <v>6071</v>
      </c>
      <c r="F665" s="8" t="s">
        <v>6072</v>
      </c>
    </row>
    <row r="666" spans="1:6" x14ac:dyDescent="0.15">
      <c r="A666" s="8">
        <v>17</v>
      </c>
      <c r="B666" s="8">
        <v>72799071</v>
      </c>
      <c r="C666" s="8">
        <v>72849071</v>
      </c>
      <c r="D666" s="8">
        <v>16.98366</v>
      </c>
      <c r="E666" s="8" t="s">
        <v>6864</v>
      </c>
      <c r="F666" s="8" t="s">
        <v>6865</v>
      </c>
    </row>
    <row r="667" spans="1:6" x14ac:dyDescent="0.15">
      <c r="A667" s="8">
        <v>14</v>
      </c>
      <c r="B667" s="8">
        <v>19283493</v>
      </c>
      <c r="C667" s="8">
        <v>19333493</v>
      </c>
      <c r="D667" s="8">
        <v>16.97418</v>
      </c>
      <c r="E667" s="8" t="s">
        <v>8211</v>
      </c>
      <c r="F667" s="8" t="s">
        <v>8212</v>
      </c>
    </row>
    <row r="668" spans="1:6" x14ac:dyDescent="0.15">
      <c r="A668" s="8">
        <v>18</v>
      </c>
      <c r="B668" s="8">
        <v>10879930</v>
      </c>
      <c r="C668" s="8">
        <v>10929930</v>
      </c>
      <c r="D668" s="8">
        <v>16.964259999999999</v>
      </c>
      <c r="E668" s="8" t="s">
        <v>8213</v>
      </c>
      <c r="F668" s="8" t="s">
        <v>8214</v>
      </c>
    </row>
    <row r="669" spans="1:6" x14ac:dyDescent="0.15">
      <c r="A669" s="8">
        <v>7</v>
      </c>
      <c r="B669" s="8">
        <v>31781612</v>
      </c>
      <c r="C669" s="8">
        <v>31831612</v>
      </c>
      <c r="D669" s="8">
        <v>16.959569999999999</v>
      </c>
      <c r="E669" s="8" t="s">
        <v>8215</v>
      </c>
      <c r="F669" s="8" t="s">
        <v>8216</v>
      </c>
    </row>
    <row r="670" spans="1:6" x14ac:dyDescent="0.15">
      <c r="A670" s="8">
        <v>3</v>
      </c>
      <c r="B670" s="8">
        <v>32528417</v>
      </c>
      <c r="C670" s="8">
        <v>32578417</v>
      </c>
      <c r="D670" s="8">
        <v>16.944089999999999</v>
      </c>
      <c r="E670" s="8" t="s">
        <v>8217</v>
      </c>
      <c r="F670" s="8" t="s">
        <v>8218</v>
      </c>
    </row>
    <row r="671" spans="1:6" x14ac:dyDescent="0.15">
      <c r="A671" s="8">
        <v>3</v>
      </c>
      <c r="B671" s="8">
        <v>59928417</v>
      </c>
      <c r="C671" s="8">
        <v>59978417</v>
      </c>
      <c r="D671" s="8">
        <v>16.920010000000001</v>
      </c>
      <c r="E671" s="8" t="s">
        <v>547</v>
      </c>
      <c r="F671" s="8" t="s">
        <v>2013</v>
      </c>
    </row>
    <row r="672" spans="1:6" x14ac:dyDescent="0.15">
      <c r="A672" s="8">
        <v>21</v>
      </c>
      <c r="B672" s="8">
        <v>34539389</v>
      </c>
      <c r="C672" s="8">
        <v>34589389</v>
      </c>
      <c r="D672" s="8">
        <v>16.919550000000001</v>
      </c>
      <c r="E672" s="8" t="s">
        <v>6106</v>
      </c>
      <c r="F672" s="8" t="s">
        <v>6107</v>
      </c>
    </row>
    <row r="673" spans="1:6" x14ac:dyDescent="0.15">
      <c r="A673" s="8">
        <v>21</v>
      </c>
      <c r="B673" s="8">
        <v>34539389</v>
      </c>
      <c r="C673" s="8">
        <v>34589389</v>
      </c>
      <c r="D673" s="8">
        <v>16.919550000000001</v>
      </c>
      <c r="E673" s="8" t="s">
        <v>6108</v>
      </c>
      <c r="F673" s="8" t="s">
        <v>6109</v>
      </c>
    </row>
    <row r="674" spans="1:6" x14ac:dyDescent="0.15">
      <c r="A674" s="8">
        <v>18</v>
      </c>
      <c r="B674" s="8">
        <v>51029930</v>
      </c>
      <c r="C674" s="8">
        <v>51079930</v>
      </c>
      <c r="D674" s="8">
        <v>16.87284</v>
      </c>
      <c r="E674" s="8" t="s">
        <v>8219</v>
      </c>
      <c r="F674" s="8" t="s">
        <v>8220</v>
      </c>
    </row>
    <row r="675" spans="1:6" x14ac:dyDescent="0.15">
      <c r="A675" s="8">
        <v>18</v>
      </c>
      <c r="B675" s="8">
        <v>51029930</v>
      </c>
      <c r="C675" s="8">
        <v>51079930</v>
      </c>
      <c r="D675" s="8">
        <v>16.87284</v>
      </c>
      <c r="E675" s="8" t="s">
        <v>8221</v>
      </c>
      <c r="F675" s="8" t="s">
        <v>8222</v>
      </c>
    </row>
    <row r="676" spans="1:6" x14ac:dyDescent="0.15">
      <c r="A676" s="8">
        <v>18</v>
      </c>
      <c r="B676" s="8">
        <v>51029930</v>
      </c>
      <c r="C676" s="8">
        <v>51079930</v>
      </c>
      <c r="D676" s="8">
        <v>16.87284</v>
      </c>
      <c r="E676" s="8" t="s">
        <v>8223</v>
      </c>
      <c r="F676" s="8" t="s">
        <v>8224</v>
      </c>
    </row>
    <row r="677" spans="1:6" x14ac:dyDescent="0.15">
      <c r="A677" s="8">
        <v>7</v>
      </c>
      <c r="B677" s="8">
        <v>4681612</v>
      </c>
      <c r="C677" s="8">
        <v>4731612</v>
      </c>
      <c r="D677" s="8">
        <v>16.86626</v>
      </c>
      <c r="E677" s="8" t="s">
        <v>3677</v>
      </c>
      <c r="F677" s="8" t="s">
        <v>3678</v>
      </c>
    </row>
    <row r="678" spans="1:6" x14ac:dyDescent="0.15">
      <c r="A678" s="8">
        <v>5</v>
      </c>
      <c r="B678" s="8">
        <v>25050055</v>
      </c>
      <c r="C678" s="8">
        <v>25100055</v>
      </c>
      <c r="D678" s="8">
        <v>16.843109999999999</v>
      </c>
      <c r="E678" s="8" t="s">
        <v>434</v>
      </c>
      <c r="F678" s="8" t="s">
        <v>1474</v>
      </c>
    </row>
    <row r="679" spans="1:6" x14ac:dyDescent="0.15">
      <c r="A679" s="8">
        <v>21</v>
      </c>
      <c r="B679" s="8">
        <v>44039389</v>
      </c>
      <c r="C679" s="8">
        <v>44089389</v>
      </c>
      <c r="D679" s="8">
        <v>16.83878</v>
      </c>
      <c r="E679" s="8" t="s">
        <v>8225</v>
      </c>
      <c r="F679" s="8" t="s">
        <v>8226</v>
      </c>
    </row>
    <row r="680" spans="1:6" x14ac:dyDescent="0.15">
      <c r="A680" s="8">
        <v>5</v>
      </c>
      <c r="B680" s="8">
        <v>25750055</v>
      </c>
      <c r="C680" s="8">
        <v>25800055</v>
      </c>
      <c r="D680" s="8">
        <v>16.823619999999998</v>
      </c>
      <c r="E680" s="8" t="s">
        <v>8227</v>
      </c>
      <c r="F680" s="8" t="s">
        <v>3249</v>
      </c>
    </row>
    <row r="681" spans="1:6" x14ac:dyDescent="0.15">
      <c r="A681" s="8">
        <v>5</v>
      </c>
      <c r="B681" s="8">
        <v>25750055</v>
      </c>
      <c r="C681" s="8">
        <v>25800055</v>
      </c>
      <c r="D681" s="8">
        <v>16.823619999999998</v>
      </c>
      <c r="E681" s="8" t="s">
        <v>8228</v>
      </c>
      <c r="F681" s="8" t="s">
        <v>8229</v>
      </c>
    </row>
    <row r="682" spans="1:6" x14ac:dyDescent="0.15">
      <c r="A682" s="8">
        <v>5</v>
      </c>
      <c r="B682" s="8">
        <v>25750055</v>
      </c>
      <c r="C682" s="8">
        <v>25800055</v>
      </c>
      <c r="D682" s="8">
        <v>16.823619999999998</v>
      </c>
      <c r="E682" s="8" t="s">
        <v>8230</v>
      </c>
      <c r="F682" s="8" t="s">
        <v>8231</v>
      </c>
    </row>
    <row r="683" spans="1:6" x14ac:dyDescent="0.15">
      <c r="A683" s="8">
        <v>5</v>
      </c>
      <c r="B683" s="8">
        <v>103400055</v>
      </c>
      <c r="C683" s="8">
        <v>103450055</v>
      </c>
      <c r="D683" s="8">
        <v>16.811969999999999</v>
      </c>
      <c r="E683" s="8" t="s">
        <v>8232</v>
      </c>
      <c r="F683" s="8" t="s">
        <v>8233</v>
      </c>
    </row>
    <row r="684" spans="1:6" x14ac:dyDescent="0.15">
      <c r="A684" s="8">
        <v>3</v>
      </c>
      <c r="B684" s="8">
        <v>104128417</v>
      </c>
      <c r="C684" s="8">
        <v>104178417</v>
      </c>
      <c r="D684" s="8">
        <v>16.780519999999999</v>
      </c>
      <c r="E684" s="8" t="s">
        <v>520</v>
      </c>
      <c r="F684" s="8" t="s">
        <v>4449</v>
      </c>
    </row>
    <row r="685" spans="1:6" x14ac:dyDescent="0.15">
      <c r="A685" s="8">
        <v>1</v>
      </c>
      <c r="B685" s="8">
        <v>72063047</v>
      </c>
      <c r="C685" s="8">
        <v>72113047</v>
      </c>
      <c r="D685" s="8">
        <v>16.773129999999998</v>
      </c>
      <c r="E685" s="8" t="s">
        <v>8234</v>
      </c>
      <c r="F685" s="8" t="s">
        <v>8235</v>
      </c>
    </row>
    <row r="686" spans="1:6" x14ac:dyDescent="0.15">
      <c r="A686" s="8">
        <v>1</v>
      </c>
      <c r="B686" s="8">
        <v>72063047</v>
      </c>
      <c r="C686" s="8">
        <v>72113047</v>
      </c>
      <c r="D686" s="8">
        <v>16.773129999999998</v>
      </c>
      <c r="E686" s="8" t="s">
        <v>8236</v>
      </c>
      <c r="F686" s="8" t="s">
        <v>8237</v>
      </c>
    </row>
    <row r="687" spans="1:6" x14ac:dyDescent="0.15">
      <c r="A687" s="8">
        <v>14</v>
      </c>
      <c r="B687" s="8">
        <v>61583493</v>
      </c>
      <c r="C687" s="8">
        <v>61633493</v>
      </c>
      <c r="D687" s="8">
        <v>16.76277</v>
      </c>
      <c r="E687" s="8" t="s">
        <v>8238</v>
      </c>
      <c r="F687" s="8" t="s">
        <v>8239</v>
      </c>
    </row>
    <row r="688" spans="1:6" x14ac:dyDescent="0.15">
      <c r="A688" s="8">
        <v>24</v>
      </c>
      <c r="B688" s="8">
        <v>37531195</v>
      </c>
      <c r="C688" s="8">
        <v>37581195</v>
      </c>
      <c r="D688" s="8">
        <v>16.751550000000002</v>
      </c>
      <c r="E688" s="8" t="s">
        <v>8240</v>
      </c>
      <c r="F688" s="8" t="s">
        <v>8241</v>
      </c>
    </row>
    <row r="689" spans="1:6" x14ac:dyDescent="0.15">
      <c r="A689" s="8">
        <v>24</v>
      </c>
      <c r="B689" s="8">
        <v>37531195</v>
      </c>
      <c r="C689" s="8">
        <v>37581195</v>
      </c>
      <c r="D689" s="8">
        <v>16.751550000000002</v>
      </c>
      <c r="E689" s="8" t="s">
        <v>8242</v>
      </c>
      <c r="F689" s="8" t="s">
        <v>8243</v>
      </c>
    </row>
    <row r="690" spans="1:6" x14ac:dyDescent="0.15">
      <c r="A690" s="8">
        <v>28</v>
      </c>
      <c r="B690" s="8">
        <v>8231640</v>
      </c>
      <c r="C690" s="8">
        <v>8281640</v>
      </c>
      <c r="D690" s="8">
        <v>16.746479999999998</v>
      </c>
      <c r="E690" s="8" t="s">
        <v>6765</v>
      </c>
      <c r="F690" s="8" t="s">
        <v>2431</v>
      </c>
    </row>
    <row r="691" spans="1:6" x14ac:dyDescent="0.15">
      <c r="A691" s="8">
        <v>11</v>
      </c>
      <c r="B691" s="8">
        <v>87626746</v>
      </c>
      <c r="C691" s="8">
        <v>87676746</v>
      </c>
      <c r="D691" s="8">
        <v>16.724810000000002</v>
      </c>
      <c r="E691" s="8" t="s">
        <v>8244</v>
      </c>
      <c r="F691" s="8" t="s">
        <v>8245</v>
      </c>
    </row>
    <row r="692" spans="1:6" x14ac:dyDescent="0.15">
      <c r="A692" s="8">
        <v>11</v>
      </c>
      <c r="B692" s="8">
        <v>87626746</v>
      </c>
      <c r="C692" s="8">
        <v>87676746</v>
      </c>
      <c r="D692" s="8">
        <v>16.724810000000002</v>
      </c>
      <c r="E692" s="8" t="s">
        <v>8246</v>
      </c>
      <c r="F692" s="8" t="s">
        <v>8247</v>
      </c>
    </row>
    <row r="693" spans="1:6" x14ac:dyDescent="0.15">
      <c r="A693" s="8">
        <v>13</v>
      </c>
      <c r="B693" s="8">
        <v>75687278</v>
      </c>
      <c r="C693" s="8">
        <v>75737278</v>
      </c>
      <c r="D693" s="8">
        <v>16.69115</v>
      </c>
      <c r="E693" s="8" t="s">
        <v>8248</v>
      </c>
      <c r="F693" s="8" t="s">
        <v>8249</v>
      </c>
    </row>
    <row r="694" spans="1:6" x14ac:dyDescent="0.15">
      <c r="A694" s="8">
        <v>7</v>
      </c>
      <c r="B694" s="8">
        <v>21431612</v>
      </c>
      <c r="C694" s="8">
        <v>21481612</v>
      </c>
      <c r="D694" s="8">
        <v>16.6645</v>
      </c>
      <c r="E694" s="8" t="s">
        <v>8250</v>
      </c>
      <c r="F694" s="8" t="s">
        <v>8251</v>
      </c>
    </row>
    <row r="695" spans="1:6" x14ac:dyDescent="0.15">
      <c r="A695" s="8">
        <v>7</v>
      </c>
      <c r="B695" s="8">
        <v>21431612</v>
      </c>
      <c r="C695" s="8">
        <v>21481612</v>
      </c>
      <c r="D695" s="8">
        <v>16.6645</v>
      </c>
      <c r="E695" s="8" t="s">
        <v>8252</v>
      </c>
      <c r="F695" s="8" t="s">
        <v>8253</v>
      </c>
    </row>
    <row r="696" spans="1:6" x14ac:dyDescent="0.15">
      <c r="A696" s="8">
        <v>7</v>
      </c>
      <c r="B696" s="8">
        <v>21431612</v>
      </c>
      <c r="C696" s="8">
        <v>21481612</v>
      </c>
      <c r="D696" s="8">
        <v>16.6645</v>
      </c>
      <c r="E696" s="8" t="s">
        <v>8254</v>
      </c>
      <c r="F696" s="8" t="s">
        <v>8255</v>
      </c>
    </row>
    <row r="697" spans="1:6" x14ac:dyDescent="0.15">
      <c r="A697" s="8">
        <v>11</v>
      </c>
      <c r="B697" s="8">
        <v>61826746</v>
      </c>
      <c r="C697" s="8">
        <v>61876746</v>
      </c>
      <c r="D697" s="8">
        <v>16.663689999999999</v>
      </c>
      <c r="E697" s="8" t="s">
        <v>8256</v>
      </c>
      <c r="F697" s="8" t="s">
        <v>8257</v>
      </c>
    </row>
    <row r="698" spans="1:6" x14ac:dyDescent="0.15">
      <c r="A698" s="8">
        <v>21</v>
      </c>
      <c r="B698" s="8">
        <v>28389389</v>
      </c>
      <c r="C698" s="8">
        <v>28439389</v>
      </c>
      <c r="D698" s="8">
        <v>16.64414</v>
      </c>
      <c r="E698" s="8" t="s">
        <v>5296</v>
      </c>
      <c r="F698" s="8" t="s">
        <v>5297</v>
      </c>
    </row>
    <row r="699" spans="1:6" x14ac:dyDescent="0.15">
      <c r="A699" s="8">
        <v>13</v>
      </c>
      <c r="B699" s="8">
        <v>74687278</v>
      </c>
      <c r="C699" s="8">
        <v>74737278</v>
      </c>
      <c r="D699" s="8">
        <v>16.642040000000001</v>
      </c>
      <c r="E699" s="8" t="s">
        <v>8258</v>
      </c>
      <c r="F699" s="8" t="s">
        <v>8259</v>
      </c>
    </row>
    <row r="700" spans="1:6" x14ac:dyDescent="0.15">
      <c r="A700" s="8">
        <v>2</v>
      </c>
      <c r="B700" s="8">
        <v>85400867</v>
      </c>
      <c r="C700" s="8">
        <v>85450867</v>
      </c>
      <c r="D700" s="8">
        <v>16.622260000000001</v>
      </c>
      <c r="E700" s="8" t="s">
        <v>8260</v>
      </c>
      <c r="F700" s="8" t="s">
        <v>8261</v>
      </c>
    </row>
    <row r="701" spans="1:6" x14ac:dyDescent="0.15">
      <c r="A701" s="8">
        <v>2</v>
      </c>
      <c r="B701" s="8">
        <v>85400867</v>
      </c>
      <c r="C701" s="8">
        <v>85450867</v>
      </c>
      <c r="D701" s="8">
        <v>16.622260000000001</v>
      </c>
      <c r="E701" s="8" t="s">
        <v>8262</v>
      </c>
      <c r="F701" s="8" t="s">
        <v>8263</v>
      </c>
    </row>
    <row r="702" spans="1:6" x14ac:dyDescent="0.15">
      <c r="A702" s="8">
        <v>11</v>
      </c>
      <c r="B702" s="8">
        <v>68476746</v>
      </c>
      <c r="C702" s="8">
        <v>68526746</v>
      </c>
      <c r="D702" s="8">
        <v>16.619199999999999</v>
      </c>
      <c r="E702" s="8" t="s">
        <v>4056</v>
      </c>
      <c r="F702" s="8" t="s">
        <v>4057</v>
      </c>
    </row>
    <row r="703" spans="1:6" x14ac:dyDescent="0.15">
      <c r="A703" s="8">
        <v>11</v>
      </c>
      <c r="B703" s="8">
        <v>68476746</v>
      </c>
      <c r="C703" s="8">
        <v>68526746</v>
      </c>
      <c r="D703" s="8">
        <v>16.619199999999999</v>
      </c>
      <c r="E703" s="8" t="s">
        <v>4058</v>
      </c>
      <c r="F703" s="8" t="s">
        <v>4059</v>
      </c>
    </row>
    <row r="704" spans="1:6" x14ac:dyDescent="0.15">
      <c r="A704" s="8">
        <v>17</v>
      </c>
      <c r="B704" s="8">
        <v>68349071</v>
      </c>
      <c r="C704" s="8">
        <v>68399071</v>
      </c>
      <c r="D704" s="8">
        <v>16.60275</v>
      </c>
      <c r="E704" s="8" t="s">
        <v>8264</v>
      </c>
      <c r="F704" s="8" t="s">
        <v>8265</v>
      </c>
    </row>
    <row r="705" spans="1:6" x14ac:dyDescent="0.15">
      <c r="A705" s="8">
        <v>5</v>
      </c>
      <c r="B705" s="8">
        <v>102400055</v>
      </c>
      <c r="C705" s="8">
        <v>102450055</v>
      </c>
      <c r="D705" s="8">
        <v>16.586259999999999</v>
      </c>
      <c r="E705" s="8" t="s">
        <v>8266</v>
      </c>
      <c r="F705" s="8" t="s">
        <v>6101</v>
      </c>
    </row>
    <row r="706" spans="1:6" x14ac:dyDescent="0.15">
      <c r="A706" s="8">
        <v>3</v>
      </c>
      <c r="B706" s="8">
        <v>12978417</v>
      </c>
      <c r="C706" s="8">
        <v>13028417</v>
      </c>
      <c r="D706" s="8">
        <v>16.575479999999999</v>
      </c>
      <c r="E706" s="8" t="s">
        <v>8267</v>
      </c>
      <c r="F706" s="8" t="s">
        <v>8268</v>
      </c>
    </row>
    <row r="707" spans="1:6" x14ac:dyDescent="0.15">
      <c r="A707" s="8">
        <v>9</v>
      </c>
      <c r="B707" s="8">
        <v>19132723</v>
      </c>
      <c r="C707" s="8">
        <v>19182723</v>
      </c>
      <c r="D707" s="8">
        <v>16.568809999999999</v>
      </c>
      <c r="E707" s="8" t="s">
        <v>8269</v>
      </c>
      <c r="F707" s="8" t="s">
        <v>8269</v>
      </c>
    </row>
    <row r="708" spans="1:6" x14ac:dyDescent="0.15">
      <c r="A708" s="8">
        <v>11</v>
      </c>
      <c r="B708" s="8">
        <v>61226746</v>
      </c>
      <c r="C708" s="8">
        <v>61276746</v>
      </c>
      <c r="D708" s="8">
        <v>16.56166</v>
      </c>
      <c r="E708" s="8" t="s">
        <v>8270</v>
      </c>
      <c r="F708" s="8" t="s">
        <v>8271</v>
      </c>
    </row>
    <row r="709" spans="1:6" x14ac:dyDescent="0.15">
      <c r="A709" s="8">
        <v>10</v>
      </c>
      <c r="B709" s="8">
        <v>11395507</v>
      </c>
      <c r="C709" s="8">
        <v>11445507</v>
      </c>
      <c r="D709" s="8">
        <v>16.527629999999998</v>
      </c>
      <c r="E709" s="8" t="s">
        <v>8272</v>
      </c>
      <c r="F709" s="8" t="s">
        <v>8273</v>
      </c>
    </row>
    <row r="710" spans="1:6" x14ac:dyDescent="0.15">
      <c r="A710" s="8">
        <v>10</v>
      </c>
      <c r="B710" s="8">
        <v>11395507</v>
      </c>
      <c r="C710" s="8">
        <v>11445507</v>
      </c>
      <c r="D710" s="8">
        <v>16.527629999999998</v>
      </c>
      <c r="E710" s="8" t="s">
        <v>8274</v>
      </c>
      <c r="F710" s="8" t="s">
        <v>8275</v>
      </c>
    </row>
    <row r="711" spans="1:6" x14ac:dyDescent="0.15">
      <c r="A711" s="8">
        <v>5</v>
      </c>
      <c r="B711" s="8">
        <v>98750055</v>
      </c>
      <c r="C711" s="8">
        <v>98800055</v>
      </c>
      <c r="D711" s="8">
        <v>16.515080000000001</v>
      </c>
      <c r="E711" s="8" t="s">
        <v>8276</v>
      </c>
      <c r="F711" s="8" t="s">
        <v>8173</v>
      </c>
    </row>
    <row r="712" spans="1:6" x14ac:dyDescent="0.15">
      <c r="A712" s="8">
        <v>5</v>
      </c>
      <c r="B712" s="8">
        <v>98750055</v>
      </c>
      <c r="C712" s="8">
        <v>98800055</v>
      </c>
      <c r="D712" s="8">
        <v>16.515080000000001</v>
      </c>
      <c r="E712" s="8" t="s">
        <v>8277</v>
      </c>
      <c r="F712" s="8" t="s">
        <v>8278</v>
      </c>
    </row>
    <row r="713" spans="1:6" x14ac:dyDescent="0.15">
      <c r="A713" s="8">
        <v>5</v>
      </c>
      <c r="B713" s="8">
        <v>98750055</v>
      </c>
      <c r="C713" s="8">
        <v>98800055</v>
      </c>
      <c r="D713" s="8">
        <v>16.515080000000001</v>
      </c>
      <c r="E713" s="8" t="s">
        <v>8279</v>
      </c>
      <c r="F713" s="8" t="s">
        <v>8280</v>
      </c>
    </row>
    <row r="714" spans="1:6" x14ac:dyDescent="0.15">
      <c r="A714" s="8">
        <v>5</v>
      </c>
      <c r="B714" s="8">
        <v>98750055</v>
      </c>
      <c r="C714" s="8">
        <v>98800055</v>
      </c>
      <c r="D714" s="8">
        <v>16.515080000000001</v>
      </c>
      <c r="E714" s="8" t="s">
        <v>8281</v>
      </c>
      <c r="F714" s="8" t="s">
        <v>8282</v>
      </c>
    </row>
    <row r="715" spans="1:6" x14ac:dyDescent="0.15">
      <c r="A715" s="8">
        <v>5</v>
      </c>
      <c r="B715" s="8">
        <v>98750055</v>
      </c>
      <c r="C715" s="8">
        <v>98800055</v>
      </c>
      <c r="D715" s="8">
        <v>16.515080000000001</v>
      </c>
      <c r="E715" s="8" t="s">
        <v>8283</v>
      </c>
      <c r="F715" s="8" t="s">
        <v>8284</v>
      </c>
    </row>
    <row r="716" spans="1:6" x14ac:dyDescent="0.15">
      <c r="A716" s="8">
        <v>3</v>
      </c>
      <c r="B716" s="8">
        <v>49928417</v>
      </c>
      <c r="C716" s="8">
        <v>49978417</v>
      </c>
      <c r="D716" s="8">
        <v>16.49934</v>
      </c>
      <c r="E716" s="8" t="s">
        <v>558</v>
      </c>
      <c r="F716" s="8" t="s">
        <v>2836</v>
      </c>
    </row>
    <row r="717" spans="1:6" x14ac:dyDescent="0.15">
      <c r="A717" s="8">
        <v>25</v>
      </c>
      <c r="B717" s="8">
        <v>9741589</v>
      </c>
      <c r="C717" s="8">
        <v>9791589</v>
      </c>
      <c r="D717" s="8">
        <v>16.48536</v>
      </c>
      <c r="E717" s="8" t="s">
        <v>8285</v>
      </c>
      <c r="F717" s="8" t="s">
        <v>8286</v>
      </c>
    </row>
    <row r="718" spans="1:6" x14ac:dyDescent="0.15">
      <c r="A718" s="8">
        <v>28</v>
      </c>
      <c r="B718" s="8">
        <v>12481640</v>
      </c>
      <c r="C718" s="8">
        <v>12531640</v>
      </c>
      <c r="D718" s="8">
        <v>16.46885</v>
      </c>
      <c r="E718" s="8" t="s">
        <v>742</v>
      </c>
      <c r="F718" s="8" t="s">
        <v>2252</v>
      </c>
    </row>
    <row r="719" spans="1:6" x14ac:dyDescent="0.15">
      <c r="A719" s="8">
        <v>13</v>
      </c>
      <c r="B719" s="8">
        <v>46287278</v>
      </c>
      <c r="C719" s="8">
        <v>46337278</v>
      </c>
      <c r="D719" s="8">
        <v>16.454350000000002</v>
      </c>
      <c r="E719" s="8" t="s">
        <v>8287</v>
      </c>
      <c r="F719" s="8" t="s">
        <v>8288</v>
      </c>
    </row>
    <row r="720" spans="1:6" x14ac:dyDescent="0.15">
      <c r="A720" s="8">
        <v>13</v>
      </c>
      <c r="B720" s="8">
        <v>46287278</v>
      </c>
      <c r="C720" s="8">
        <v>46337278</v>
      </c>
      <c r="D720" s="8">
        <v>16.454350000000002</v>
      </c>
      <c r="E720" s="8" t="s">
        <v>8289</v>
      </c>
      <c r="F720" s="8" t="s">
        <v>8290</v>
      </c>
    </row>
    <row r="721" spans="1:6" x14ac:dyDescent="0.15">
      <c r="A721" s="8">
        <v>13</v>
      </c>
      <c r="B721" s="8">
        <v>46287278</v>
      </c>
      <c r="C721" s="8">
        <v>46337278</v>
      </c>
      <c r="D721" s="8">
        <v>16.454350000000002</v>
      </c>
      <c r="E721" s="8" t="s">
        <v>6136</v>
      </c>
      <c r="F721" s="8" t="s">
        <v>6137</v>
      </c>
    </row>
    <row r="722" spans="1:6" x14ac:dyDescent="0.15">
      <c r="A722" s="8">
        <v>4</v>
      </c>
      <c r="B722" s="8">
        <v>5202077</v>
      </c>
      <c r="C722" s="8">
        <v>5252077</v>
      </c>
      <c r="D722" s="8">
        <v>16.418600000000001</v>
      </c>
      <c r="E722" s="8" t="s">
        <v>7163</v>
      </c>
      <c r="F722" s="8" t="s">
        <v>7164</v>
      </c>
    </row>
    <row r="723" spans="1:6" x14ac:dyDescent="0.15">
      <c r="A723" s="8">
        <v>4</v>
      </c>
      <c r="B723" s="8">
        <v>22552077</v>
      </c>
      <c r="C723" s="8">
        <v>22602077</v>
      </c>
      <c r="D723" s="8">
        <v>16.404800000000002</v>
      </c>
      <c r="E723" s="8" t="s">
        <v>8291</v>
      </c>
      <c r="F723" s="8" t="s">
        <v>8292</v>
      </c>
    </row>
    <row r="724" spans="1:6" x14ac:dyDescent="0.15">
      <c r="A724" s="8">
        <v>11</v>
      </c>
      <c r="B724" s="8">
        <v>43826746</v>
      </c>
      <c r="C724" s="8">
        <v>43876746</v>
      </c>
      <c r="D724" s="8">
        <v>16.403020000000001</v>
      </c>
      <c r="E724" s="8" t="s">
        <v>8293</v>
      </c>
      <c r="F724" s="8" t="s">
        <v>8294</v>
      </c>
    </row>
    <row r="725" spans="1:6" x14ac:dyDescent="0.15">
      <c r="A725" s="8">
        <v>1</v>
      </c>
      <c r="B725" s="8">
        <v>82463047</v>
      </c>
      <c r="C725" s="8">
        <v>82513047</v>
      </c>
      <c r="D725" s="8">
        <v>16.398959999999999</v>
      </c>
      <c r="E725" s="8" t="s">
        <v>8295</v>
      </c>
      <c r="F725" s="8" t="s">
        <v>8296</v>
      </c>
    </row>
    <row r="726" spans="1:6" x14ac:dyDescent="0.15">
      <c r="A726" s="8">
        <v>16</v>
      </c>
      <c r="B726" s="8">
        <v>60698851</v>
      </c>
      <c r="C726" s="8">
        <v>60748851</v>
      </c>
      <c r="D726" s="8">
        <v>16.372699999999998</v>
      </c>
      <c r="E726" s="8" t="s">
        <v>8297</v>
      </c>
      <c r="F726" s="8" t="s">
        <v>8298</v>
      </c>
    </row>
    <row r="727" spans="1:6" x14ac:dyDescent="0.15">
      <c r="A727" s="8">
        <v>5</v>
      </c>
      <c r="B727" s="8">
        <v>27500055</v>
      </c>
      <c r="C727" s="8">
        <v>27550055</v>
      </c>
      <c r="D727" s="8">
        <v>16.35031</v>
      </c>
      <c r="E727" s="8" t="s">
        <v>8299</v>
      </c>
      <c r="F727" s="8" t="s">
        <v>8300</v>
      </c>
    </row>
    <row r="728" spans="1:6" x14ac:dyDescent="0.15">
      <c r="A728" s="8">
        <v>5</v>
      </c>
      <c r="B728" s="8">
        <v>27500055</v>
      </c>
      <c r="C728" s="8">
        <v>27550055</v>
      </c>
      <c r="D728" s="8">
        <v>16.35031</v>
      </c>
      <c r="E728" s="8" t="s">
        <v>8301</v>
      </c>
      <c r="F728" s="8" t="s">
        <v>8302</v>
      </c>
    </row>
    <row r="729" spans="1:6" x14ac:dyDescent="0.15">
      <c r="A729" s="8">
        <v>5</v>
      </c>
      <c r="B729" s="8">
        <v>27500055</v>
      </c>
      <c r="C729" s="8">
        <v>27550055</v>
      </c>
      <c r="D729" s="8">
        <v>16.35031</v>
      </c>
      <c r="E729" s="8" t="s">
        <v>8303</v>
      </c>
      <c r="F729" s="8" t="s">
        <v>8304</v>
      </c>
    </row>
    <row r="730" spans="1:6" x14ac:dyDescent="0.15">
      <c r="A730" s="8">
        <v>18</v>
      </c>
      <c r="B730" s="8">
        <v>43629930</v>
      </c>
      <c r="C730" s="8">
        <v>43679930</v>
      </c>
      <c r="D730" s="8">
        <v>16.291910000000001</v>
      </c>
      <c r="E730" s="8" t="s">
        <v>5819</v>
      </c>
      <c r="F730" s="8" t="s">
        <v>5820</v>
      </c>
    </row>
    <row r="731" spans="1:6" x14ac:dyDescent="0.15">
      <c r="A731" s="8">
        <v>18</v>
      </c>
      <c r="B731" s="8">
        <v>43629930</v>
      </c>
      <c r="C731" s="8">
        <v>43679930</v>
      </c>
      <c r="D731" s="8">
        <v>16.291910000000001</v>
      </c>
      <c r="E731" s="8" t="s">
        <v>5821</v>
      </c>
      <c r="F731" s="8" t="s">
        <v>5822</v>
      </c>
    </row>
    <row r="732" spans="1:6" x14ac:dyDescent="0.15">
      <c r="A732" s="8">
        <v>19</v>
      </c>
      <c r="B732" s="8">
        <v>42502766</v>
      </c>
      <c r="C732" s="8">
        <v>42552766</v>
      </c>
      <c r="D732" s="8">
        <v>16.277290000000001</v>
      </c>
      <c r="E732" s="8" t="s">
        <v>5638</v>
      </c>
      <c r="F732" s="8" t="s">
        <v>5639</v>
      </c>
    </row>
    <row r="733" spans="1:6" x14ac:dyDescent="0.15">
      <c r="A733" s="8">
        <v>16</v>
      </c>
      <c r="B733" s="8">
        <v>49398851</v>
      </c>
      <c r="C733" s="8">
        <v>49448851</v>
      </c>
      <c r="D733" s="8">
        <v>16.270330000000001</v>
      </c>
      <c r="E733" s="8" t="s">
        <v>5985</v>
      </c>
      <c r="F733" s="8" t="s">
        <v>5986</v>
      </c>
    </row>
    <row r="734" spans="1:6" x14ac:dyDescent="0.15">
      <c r="A734" s="8">
        <v>16</v>
      </c>
      <c r="B734" s="8">
        <v>49398851</v>
      </c>
      <c r="C734" s="8">
        <v>49448851</v>
      </c>
      <c r="D734" s="8">
        <v>16.270330000000001</v>
      </c>
      <c r="E734" s="8" t="s">
        <v>7135</v>
      </c>
      <c r="F734" s="8" t="s">
        <v>7136</v>
      </c>
    </row>
    <row r="735" spans="1:6" x14ac:dyDescent="0.15">
      <c r="A735" s="8">
        <v>16</v>
      </c>
      <c r="B735" s="8">
        <v>49398851</v>
      </c>
      <c r="C735" s="8">
        <v>49448851</v>
      </c>
      <c r="D735" s="8">
        <v>16.270330000000001</v>
      </c>
      <c r="E735" s="8" t="s">
        <v>7127</v>
      </c>
      <c r="F735" s="8" t="s">
        <v>7128</v>
      </c>
    </row>
    <row r="736" spans="1:6" x14ac:dyDescent="0.15">
      <c r="A736" s="8">
        <v>13</v>
      </c>
      <c r="B736" s="8">
        <v>23437278</v>
      </c>
      <c r="C736" s="8">
        <v>23487278</v>
      </c>
      <c r="D736" s="8">
        <v>16.251999999999999</v>
      </c>
      <c r="E736" s="8" t="s">
        <v>616</v>
      </c>
      <c r="F736" s="8" t="s">
        <v>1746</v>
      </c>
    </row>
    <row r="737" spans="1:6" x14ac:dyDescent="0.15">
      <c r="A737" s="8">
        <v>28</v>
      </c>
      <c r="B737" s="8">
        <v>18281640</v>
      </c>
      <c r="C737" s="8">
        <v>18331640</v>
      </c>
      <c r="D737" s="8">
        <v>16.248640000000002</v>
      </c>
      <c r="E737" s="8" t="s">
        <v>5942</v>
      </c>
      <c r="F737" s="8" t="s">
        <v>5943</v>
      </c>
    </row>
    <row r="738" spans="1:6" x14ac:dyDescent="0.15">
      <c r="A738" s="8">
        <v>3</v>
      </c>
      <c r="B738" s="8">
        <v>66678417</v>
      </c>
      <c r="C738" s="8">
        <v>66728417</v>
      </c>
      <c r="D738" s="8">
        <v>16.237680000000001</v>
      </c>
      <c r="E738" s="8" t="s">
        <v>2873</v>
      </c>
      <c r="F738" s="8" t="s">
        <v>2874</v>
      </c>
    </row>
    <row r="739" spans="1:6" x14ac:dyDescent="0.15">
      <c r="A739" s="8">
        <v>2</v>
      </c>
      <c r="B739" s="8">
        <v>136050867</v>
      </c>
      <c r="C739" s="8">
        <v>136100867</v>
      </c>
      <c r="D739" s="8">
        <v>16.235009999999999</v>
      </c>
      <c r="E739" s="8" t="s">
        <v>8305</v>
      </c>
      <c r="F739" s="8" t="s">
        <v>8306</v>
      </c>
    </row>
    <row r="740" spans="1:6" x14ac:dyDescent="0.15">
      <c r="A740" s="8">
        <v>2</v>
      </c>
      <c r="B740" s="8">
        <v>136050867</v>
      </c>
      <c r="C740" s="8">
        <v>136100867</v>
      </c>
      <c r="D740" s="8">
        <v>16.235009999999999</v>
      </c>
      <c r="E740" s="8" t="s">
        <v>8307</v>
      </c>
      <c r="F740" s="8" t="s">
        <v>8308</v>
      </c>
    </row>
    <row r="741" spans="1:6" x14ac:dyDescent="0.15">
      <c r="A741" s="8">
        <v>10</v>
      </c>
      <c r="B741" s="8">
        <v>27945507</v>
      </c>
      <c r="C741" s="8">
        <v>27995507</v>
      </c>
      <c r="D741" s="8">
        <v>16.229949999999999</v>
      </c>
      <c r="E741" s="8" t="s">
        <v>8309</v>
      </c>
      <c r="F741" s="8" t="s">
        <v>1095</v>
      </c>
    </row>
    <row r="742" spans="1:6" x14ac:dyDescent="0.15">
      <c r="A742" s="8">
        <v>2</v>
      </c>
      <c r="B742" s="8">
        <v>118000867</v>
      </c>
      <c r="C742" s="8">
        <v>118050867</v>
      </c>
      <c r="D742" s="8">
        <v>16.213750000000001</v>
      </c>
      <c r="E742" s="8" t="s">
        <v>8310</v>
      </c>
      <c r="F742" s="8" t="s">
        <v>8311</v>
      </c>
    </row>
    <row r="743" spans="1:6" x14ac:dyDescent="0.15">
      <c r="A743" s="8">
        <v>8</v>
      </c>
      <c r="B743" s="8">
        <v>39494171</v>
      </c>
      <c r="C743" s="8">
        <v>39544171</v>
      </c>
      <c r="D743" s="8">
        <v>16.17662</v>
      </c>
      <c r="E743" s="8" t="s">
        <v>6208</v>
      </c>
      <c r="F743" s="8" t="s">
        <v>6209</v>
      </c>
    </row>
    <row r="744" spans="1:6" x14ac:dyDescent="0.15">
      <c r="A744" s="8">
        <v>10</v>
      </c>
      <c r="B744" s="8">
        <v>25645507</v>
      </c>
      <c r="C744" s="8">
        <v>25695507</v>
      </c>
      <c r="D744" s="8">
        <v>16.176349999999999</v>
      </c>
      <c r="E744" s="8" t="s">
        <v>8312</v>
      </c>
      <c r="F744" s="8" t="s">
        <v>8313</v>
      </c>
    </row>
    <row r="745" spans="1:6" x14ac:dyDescent="0.15">
      <c r="A745" s="8">
        <v>10</v>
      </c>
      <c r="B745" s="8">
        <v>25645507</v>
      </c>
      <c r="C745" s="8">
        <v>25695507</v>
      </c>
      <c r="D745" s="8">
        <v>16.176349999999999</v>
      </c>
      <c r="E745" s="8" t="s">
        <v>8314</v>
      </c>
      <c r="F745" s="8" t="s">
        <v>8314</v>
      </c>
    </row>
    <row r="746" spans="1:6" x14ac:dyDescent="0.15">
      <c r="A746" s="8">
        <v>10</v>
      </c>
      <c r="B746" s="8">
        <v>25645507</v>
      </c>
      <c r="C746" s="8">
        <v>25695507</v>
      </c>
      <c r="D746" s="8">
        <v>16.176349999999999</v>
      </c>
      <c r="E746" s="8" t="s">
        <v>8315</v>
      </c>
      <c r="F746" s="8" t="s">
        <v>8316</v>
      </c>
    </row>
    <row r="747" spans="1:6" x14ac:dyDescent="0.15">
      <c r="A747" s="8">
        <v>10</v>
      </c>
      <c r="B747" s="8">
        <v>25645507</v>
      </c>
      <c r="C747" s="8">
        <v>25695507</v>
      </c>
      <c r="D747" s="8">
        <v>16.176349999999999</v>
      </c>
      <c r="E747" s="8" t="s">
        <v>8317</v>
      </c>
      <c r="F747" s="8" t="s">
        <v>8318</v>
      </c>
    </row>
    <row r="748" spans="1:6" x14ac:dyDescent="0.15">
      <c r="A748" s="8">
        <v>11</v>
      </c>
      <c r="B748" s="8">
        <v>103326746</v>
      </c>
      <c r="C748" s="8">
        <v>103376746</v>
      </c>
      <c r="D748" s="8">
        <v>16.174289999999999</v>
      </c>
      <c r="E748" s="8" t="s">
        <v>8319</v>
      </c>
      <c r="F748" s="8" t="s">
        <v>8320</v>
      </c>
    </row>
    <row r="749" spans="1:6" x14ac:dyDescent="0.15">
      <c r="A749" s="8">
        <v>21</v>
      </c>
      <c r="B749" s="8">
        <v>67039389</v>
      </c>
      <c r="C749" s="8">
        <v>67089389</v>
      </c>
      <c r="D749" s="8">
        <v>16.16291</v>
      </c>
      <c r="E749" s="8" t="s">
        <v>387</v>
      </c>
      <c r="F749" s="8" t="s">
        <v>4994</v>
      </c>
    </row>
    <row r="750" spans="1:6" x14ac:dyDescent="0.15">
      <c r="A750" s="8">
        <v>21</v>
      </c>
      <c r="B750" s="8">
        <v>67039389</v>
      </c>
      <c r="C750" s="8">
        <v>67089389</v>
      </c>
      <c r="D750" s="8">
        <v>16.16291</v>
      </c>
      <c r="E750" s="8" t="s">
        <v>8321</v>
      </c>
      <c r="F750" s="8" t="s">
        <v>8322</v>
      </c>
    </row>
    <row r="751" spans="1:6" x14ac:dyDescent="0.15">
      <c r="A751" s="8">
        <v>2</v>
      </c>
      <c r="B751" s="8">
        <v>70700867</v>
      </c>
      <c r="C751" s="8">
        <v>70750867</v>
      </c>
      <c r="D751" s="8">
        <v>16.146619999999999</v>
      </c>
      <c r="E751" s="8" t="s">
        <v>6848</v>
      </c>
      <c r="F751" s="8" t="s">
        <v>6849</v>
      </c>
    </row>
    <row r="752" spans="1:6" x14ac:dyDescent="0.15">
      <c r="A752" s="8">
        <v>19</v>
      </c>
      <c r="B752" s="8">
        <v>40352766</v>
      </c>
      <c r="C752" s="8">
        <v>40402766</v>
      </c>
      <c r="D752" s="8">
        <v>16.138079999999999</v>
      </c>
      <c r="E752" s="8" t="s">
        <v>8323</v>
      </c>
      <c r="F752" s="8" t="s">
        <v>8324</v>
      </c>
    </row>
    <row r="753" spans="1:6" x14ac:dyDescent="0.15">
      <c r="A753" s="8">
        <v>19</v>
      </c>
      <c r="B753" s="8">
        <v>40352766</v>
      </c>
      <c r="C753" s="8">
        <v>40402766</v>
      </c>
      <c r="D753" s="8">
        <v>16.138079999999999</v>
      </c>
      <c r="E753" s="8" t="s">
        <v>8325</v>
      </c>
      <c r="F753" s="8" t="s">
        <v>8326</v>
      </c>
    </row>
    <row r="754" spans="1:6" x14ac:dyDescent="0.15">
      <c r="A754" s="8">
        <v>19</v>
      </c>
      <c r="B754" s="8">
        <v>40352766</v>
      </c>
      <c r="C754" s="8">
        <v>40402766</v>
      </c>
      <c r="D754" s="8">
        <v>16.138079999999999</v>
      </c>
      <c r="E754" s="8" t="s">
        <v>8327</v>
      </c>
      <c r="F754" s="8" t="s">
        <v>8328</v>
      </c>
    </row>
    <row r="755" spans="1:6" x14ac:dyDescent="0.15">
      <c r="A755" s="8">
        <v>1</v>
      </c>
      <c r="B755" s="8">
        <v>114363047</v>
      </c>
      <c r="C755" s="8">
        <v>114413047</v>
      </c>
      <c r="D755" s="8">
        <v>16.124590000000001</v>
      </c>
      <c r="E755" s="8" t="s">
        <v>8329</v>
      </c>
      <c r="F755" s="8" t="s">
        <v>8330</v>
      </c>
    </row>
    <row r="756" spans="1:6" x14ac:dyDescent="0.15">
      <c r="A756" s="8">
        <v>27</v>
      </c>
      <c r="B756" s="8">
        <v>14079197</v>
      </c>
      <c r="C756" s="8">
        <v>14129197</v>
      </c>
      <c r="D756" s="8">
        <v>16.108460000000001</v>
      </c>
      <c r="E756" s="8" t="s">
        <v>8331</v>
      </c>
      <c r="F756" s="8" t="s">
        <v>8332</v>
      </c>
    </row>
    <row r="757" spans="1:6" x14ac:dyDescent="0.15">
      <c r="A757" s="8">
        <v>20</v>
      </c>
      <c r="B757" s="8">
        <v>48884692</v>
      </c>
      <c r="C757" s="8">
        <v>48934692</v>
      </c>
      <c r="D757" s="8">
        <v>16.106349999999999</v>
      </c>
      <c r="E757" s="8" t="s">
        <v>8333</v>
      </c>
      <c r="F757" s="8" t="s">
        <v>8334</v>
      </c>
    </row>
    <row r="758" spans="1:6" x14ac:dyDescent="0.15">
      <c r="A758" s="8">
        <v>2</v>
      </c>
      <c r="B758" s="8">
        <v>91550867</v>
      </c>
      <c r="C758" s="8">
        <v>91600867</v>
      </c>
      <c r="D758" s="8">
        <v>16.100999999999999</v>
      </c>
      <c r="E758" s="8" t="s">
        <v>8335</v>
      </c>
      <c r="F758" s="8" t="s">
        <v>8336</v>
      </c>
    </row>
    <row r="759" spans="1:6" x14ac:dyDescent="0.15">
      <c r="A759" s="8">
        <v>21</v>
      </c>
      <c r="B759" s="8">
        <v>34289389</v>
      </c>
      <c r="C759" s="8">
        <v>34339389</v>
      </c>
      <c r="D759" s="8">
        <v>16.100339999999999</v>
      </c>
      <c r="E759" s="8" t="s">
        <v>8337</v>
      </c>
      <c r="F759" s="8" t="s">
        <v>4593</v>
      </c>
    </row>
    <row r="760" spans="1:6" x14ac:dyDescent="0.15">
      <c r="A760" s="8">
        <v>2</v>
      </c>
      <c r="B760" s="8">
        <v>11600867</v>
      </c>
      <c r="C760" s="8">
        <v>11650867</v>
      </c>
      <c r="D760" s="8">
        <v>16.0809</v>
      </c>
      <c r="E760" s="8" t="s">
        <v>6019</v>
      </c>
      <c r="F760" s="8" t="s">
        <v>6020</v>
      </c>
    </row>
    <row r="761" spans="1:6" x14ac:dyDescent="0.15">
      <c r="A761" s="8">
        <v>7</v>
      </c>
      <c r="B761" s="8">
        <v>43331612</v>
      </c>
      <c r="C761" s="8">
        <v>43381612</v>
      </c>
      <c r="D761" s="8">
        <v>16.06889</v>
      </c>
      <c r="E761" s="8" t="s">
        <v>234</v>
      </c>
      <c r="F761" s="8" t="s">
        <v>2646</v>
      </c>
    </row>
    <row r="762" spans="1:6" x14ac:dyDescent="0.15">
      <c r="A762" s="8">
        <v>7</v>
      </c>
      <c r="B762" s="8">
        <v>43331612</v>
      </c>
      <c r="C762" s="8">
        <v>43381612</v>
      </c>
      <c r="D762" s="8">
        <v>16.06889</v>
      </c>
      <c r="E762" s="8" t="s">
        <v>231</v>
      </c>
      <c r="F762" s="8" t="s">
        <v>2643</v>
      </c>
    </row>
    <row r="763" spans="1:6" x14ac:dyDescent="0.15">
      <c r="A763" s="8">
        <v>7</v>
      </c>
      <c r="B763" s="8">
        <v>43331612</v>
      </c>
      <c r="C763" s="8">
        <v>43381612</v>
      </c>
      <c r="D763" s="8">
        <v>16.06889</v>
      </c>
      <c r="E763" s="8" t="s">
        <v>339</v>
      </c>
      <c r="F763" s="8" t="s">
        <v>4149</v>
      </c>
    </row>
    <row r="764" spans="1:6" x14ac:dyDescent="0.15">
      <c r="A764" s="8">
        <v>12</v>
      </c>
      <c r="B764" s="8">
        <v>36488466</v>
      </c>
      <c r="C764" s="8">
        <v>36538466</v>
      </c>
      <c r="D764" s="8">
        <v>16.062560000000001</v>
      </c>
      <c r="E764" s="8" t="s">
        <v>4607</v>
      </c>
      <c r="F764" s="8" t="s">
        <v>4608</v>
      </c>
    </row>
    <row r="765" spans="1:6" x14ac:dyDescent="0.15">
      <c r="A765" s="8">
        <v>12</v>
      </c>
      <c r="B765" s="8">
        <v>36488466</v>
      </c>
      <c r="C765" s="8">
        <v>36538466</v>
      </c>
      <c r="D765" s="8">
        <v>16.062560000000001</v>
      </c>
      <c r="E765" s="8" t="s">
        <v>4609</v>
      </c>
      <c r="F765" s="8" t="s">
        <v>4610</v>
      </c>
    </row>
    <row r="766" spans="1:6" x14ac:dyDescent="0.15">
      <c r="A766" s="8">
        <v>17</v>
      </c>
      <c r="B766" s="8">
        <v>69349071</v>
      </c>
      <c r="C766" s="8">
        <v>69399071</v>
      </c>
      <c r="D766" s="8">
        <v>16.05622</v>
      </c>
      <c r="E766" s="8" t="s">
        <v>8338</v>
      </c>
      <c r="F766" s="8" t="s">
        <v>8339</v>
      </c>
    </row>
    <row r="767" spans="1:6" x14ac:dyDescent="0.15">
      <c r="A767" s="8">
        <v>17</v>
      </c>
      <c r="B767" s="8">
        <v>69349071</v>
      </c>
      <c r="C767" s="8">
        <v>69399071</v>
      </c>
      <c r="D767" s="8">
        <v>16.05622</v>
      </c>
      <c r="E767" s="8" t="s">
        <v>8340</v>
      </c>
      <c r="F767" s="8" t="s">
        <v>8341</v>
      </c>
    </row>
    <row r="768" spans="1:6" x14ac:dyDescent="0.15">
      <c r="A768" s="8">
        <v>17</v>
      </c>
      <c r="B768" s="8">
        <v>69349071</v>
      </c>
      <c r="C768" s="8">
        <v>69399071</v>
      </c>
      <c r="D768" s="8">
        <v>16.05622</v>
      </c>
      <c r="E768" s="8" t="s">
        <v>8342</v>
      </c>
      <c r="F768" s="8" t="s">
        <v>8343</v>
      </c>
    </row>
    <row r="769" spans="1:6" x14ac:dyDescent="0.15">
      <c r="A769" s="8">
        <v>17</v>
      </c>
      <c r="B769" s="8">
        <v>69349071</v>
      </c>
      <c r="C769" s="8">
        <v>69399071</v>
      </c>
      <c r="D769" s="8">
        <v>16.05622</v>
      </c>
      <c r="E769" s="8" t="s">
        <v>8344</v>
      </c>
      <c r="F769" s="8" t="s">
        <v>8345</v>
      </c>
    </row>
    <row r="770" spans="1:6" x14ac:dyDescent="0.15">
      <c r="A770" s="8">
        <v>1</v>
      </c>
      <c r="B770" s="8">
        <v>132163047</v>
      </c>
      <c r="C770" s="8">
        <v>132213047</v>
      </c>
      <c r="D770" s="8">
        <v>16.012879999999999</v>
      </c>
      <c r="E770" s="8" t="s">
        <v>224</v>
      </c>
      <c r="F770" s="8" t="s">
        <v>1512</v>
      </c>
    </row>
    <row r="771" spans="1:6" x14ac:dyDescent="0.15">
      <c r="A771" s="8">
        <v>1</v>
      </c>
      <c r="B771" s="8">
        <v>132163047</v>
      </c>
      <c r="C771" s="8">
        <v>132213047</v>
      </c>
      <c r="D771" s="8">
        <v>16.012879999999999</v>
      </c>
      <c r="E771" s="8" t="s">
        <v>1513</v>
      </c>
      <c r="F771" s="8" t="s">
        <v>1514</v>
      </c>
    </row>
    <row r="772" spans="1:6" x14ac:dyDescent="0.15">
      <c r="A772" s="8">
        <v>4</v>
      </c>
      <c r="B772" s="8">
        <v>69102077</v>
      </c>
      <c r="C772" s="8">
        <v>69152077</v>
      </c>
      <c r="D772" s="8">
        <v>16.002970000000001</v>
      </c>
      <c r="E772" s="8" t="s">
        <v>8346</v>
      </c>
      <c r="F772" s="8" t="s">
        <v>8347</v>
      </c>
    </row>
    <row r="773" spans="1:6" x14ac:dyDescent="0.15">
      <c r="A773" s="8">
        <v>28</v>
      </c>
      <c r="B773" s="8">
        <v>28431640</v>
      </c>
      <c r="C773" s="8">
        <v>28481640</v>
      </c>
      <c r="D773" s="8">
        <v>15.992620000000001</v>
      </c>
      <c r="E773" s="8" t="s">
        <v>5642</v>
      </c>
      <c r="F773" s="8" t="s">
        <v>5643</v>
      </c>
    </row>
    <row r="774" spans="1:6" x14ac:dyDescent="0.15">
      <c r="A774" s="8">
        <v>26</v>
      </c>
      <c r="B774" s="8">
        <v>45641247</v>
      </c>
      <c r="C774" s="8">
        <v>45691247</v>
      </c>
      <c r="D774" s="8">
        <v>15.938840000000001</v>
      </c>
      <c r="E774" s="8" t="s">
        <v>8348</v>
      </c>
      <c r="F774" s="8" t="s">
        <v>8349</v>
      </c>
    </row>
    <row r="775" spans="1:6" x14ac:dyDescent="0.15">
      <c r="A775" s="8">
        <v>28</v>
      </c>
      <c r="B775" s="8">
        <v>29081640</v>
      </c>
      <c r="C775" s="8">
        <v>29131640</v>
      </c>
      <c r="D775" s="8">
        <v>15.90455</v>
      </c>
      <c r="E775" s="8" t="s">
        <v>7366</v>
      </c>
      <c r="F775" s="8" t="s">
        <v>7367</v>
      </c>
    </row>
    <row r="776" spans="1:6" x14ac:dyDescent="0.15">
      <c r="A776" s="8">
        <v>17</v>
      </c>
      <c r="B776" s="8">
        <v>35249071</v>
      </c>
      <c r="C776" s="8">
        <v>35299071</v>
      </c>
      <c r="D776" s="8">
        <v>15.898529999999999</v>
      </c>
      <c r="E776" s="8" t="s">
        <v>467</v>
      </c>
      <c r="F776" s="8" t="s">
        <v>1919</v>
      </c>
    </row>
    <row r="777" spans="1:6" x14ac:dyDescent="0.15">
      <c r="A777" s="8">
        <v>8</v>
      </c>
      <c r="B777" s="8">
        <v>53144171</v>
      </c>
      <c r="C777" s="8">
        <v>53194171</v>
      </c>
      <c r="D777" s="8">
        <v>15.872909999999999</v>
      </c>
      <c r="E777" s="8" t="s">
        <v>8350</v>
      </c>
      <c r="F777" s="8" t="s">
        <v>8351</v>
      </c>
    </row>
    <row r="778" spans="1:6" x14ac:dyDescent="0.15">
      <c r="A778" s="8">
        <v>16</v>
      </c>
      <c r="B778" s="8">
        <v>46748851</v>
      </c>
      <c r="C778" s="8">
        <v>46798851</v>
      </c>
      <c r="D778" s="8">
        <v>15.852209999999999</v>
      </c>
      <c r="E778" s="8" t="s">
        <v>8352</v>
      </c>
      <c r="F778" s="8" t="s">
        <v>8353</v>
      </c>
    </row>
    <row r="779" spans="1:6" x14ac:dyDescent="0.15">
      <c r="A779" s="8">
        <v>16</v>
      </c>
      <c r="B779" s="8">
        <v>46748851</v>
      </c>
      <c r="C779" s="8">
        <v>46798851</v>
      </c>
      <c r="D779" s="8">
        <v>15.852209999999999</v>
      </c>
      <c r="E779" s="8" t="s">
        <v>8354</v>
      </c>
      <c r="F779" s="8" t="s">
        <v>8355</v>
      </c>
    </row>
    <row r="780" spans="1:6" x14ac:dyDescent="0.15">
      <c r="A780" s="8">
        <v>16</v>
      </c>
      <c r="B780" s="8">
        <v>46748851</v>
      </c>
      <c r="C780" s="8">
        <v>46798851</v>
      </c>
      <c r="D780" s="8">
        <v>15.852209999999999</v>
      </c>
      <c r="E780" s="8" t="s">
        <v>8356</v>
      </c>
      <c r="F780" s="8" t="s">
        <v>8357</v>
      </c>
    </row>
    <row r="781" spans="1:6" x14ac:dyDescent="0.15">
      <c r="A781" s="8">
        <v>16</v>
      </c>
      <c r="B781" s="8">
        <v>46748851</v>
      </c>
      <c r="C781" s="8">
        <v>46798851</v>
      </c>
      <c r="D781" s="8">
        <v>15.852209999999999</v>
      </c>
      <c r="E781" s="8" t="s">
        <v>8358</v>
      </c>
      <c r="F781" s="8" t="s">
        <v>8359</v>
      </c>
    </row>
    <row r="782" spans="1:6" x14ac:dyDescent="0.15">
      <c r="A782" s="8">
        <v>29</v>
      </c>
      <c r="B782" s="8">
        <v>45215257</v>
      </c>
      <c r="C782" s="8">
        <v>45265257</v>
      </c>
      <c r="D782" s="8">
        <v>15.82207</v>
      </c>
      <c r="E782" s="8" t="s">
        <v>8360</v>
      </c>
      <c r="F782" s="8" t="s">
        <v>8361</v>
      </c>
    </row>
    <row r="783" spans="1:6" x14ac:dyDescent="0.15">
      <c r="A783" s="8">
        <v>29</v>
      </c>
      <c r="B783" s="8">
        <v>45215257</v>
      </c>
      <c r="C783" s="8">
        <v>45265257</v>
      </c>
      <c r="D783" s="8">
        <v>15.82207</v>
      </c>
      <c r="E783" s="8" t="s">
        <v>8362</v>
      </c>
      <c r="F783" s="8" t="s">
        <v>8363</v>
      </c>
    </row>
    <row r="784" spans="1:6" x14ac:dyDescent="0.15">
      <c r="A784" s="8">
        <v>29</v>
      </c>
      <c r="B784" s="8">
        <v>45215257</v>
      </c>
      <c r="C784" s="8">
        <v>45265257</v>
      </c>
      <c r="D784" s="8">
        <v>15.82207</v>
      </c>
      <c r="E784" s="8" t="s">
        <v>8364</v>
      </c>
      <c r="F784" s="8" t="s">
        <v>8365</v>
      </c>
    </row>
    <row r="785" spans="1:6" x14ac:dyDescent="0.15">
      <c r="A785" s="8">
        <v>29</v>
      </c>
      <c r="B785" s="8">
        <v>45215257</v>
      </c>
      <c r="C785" s="8">
        <v>45265257</v>
      </c>
      <c r="D785" s="8">
        <v>15.82207</v>
      </c>
      <c r="E785" s="8" t="s">
        <v>8366</v>
      </c>
      <c r="F785" s="8" t="s">
        <v>8367</v>
      </c>
    </row>
    <row r="786" spans="1:6" x14ac:dyDescent="0.15">
      <c r="A786" s="8">
        <v>13</v>
      </c>
      <c r="B786" s="8">
        <v>52487278</v>
      </c>
      <c r="C786" s="8">
        <v>52537278</v>
      </c>
      <c r="D786" s="8">
        <v>15.82072</v>
      </c>
      <c r="E786" s="8" t="s">
        <v>8368</v>
      </c>
      <c r="F786" s="8" t="s">
        <v>8369</v>
      </c>
    </row>
    <row r="787" spans="1:6" x14ac:dyDescent="0.15">
      <c r="A787" s="8">
        <v>13</v>
      </c>
      <c r="B787" s="8">
        <v>52487278</v>
      </c>
      <c r="C787" s="8">
        <v>52537278</v>
      </c>
      <c r="D787" s="8">
        <v>15.82072</v>
      </c>
      <c r="E787" s="8" t="s">
        <v>8370</v>
      </c>
      <c r="F787" s="8" t="s">
        <v>8371</v>
      </c>
    </row>
    <row r="788" spans="1:6" x14ac:dyDescent="0.15">
      <c r="A788" s="8">
        <v>8</v>
      </c>
      <c r="B788" s="8">
        <v>7194171</v>
      </c>
      <c r="C788" s="8">
        <v>7244171</v>
      </c>
      <c r="D788" s="8">
        <v>15.80611</v>
      </c>
      <c r="E788" s="8" t="s">
        <v>8372</v>
      </c>
      <c r="F788" s="8" t="s">
        <v>8373</v>
      </c>
    </row>
    <row r="789" spans="1:6" x14ac:dyDescent="0.15">
      <c r="A789" s="8">
        <v>2</v>
      </c>
      <c r="B789" s="8">
        <v>122800867</v>
      </c>
      <c r="C789" s="8">
        <v>122850867</v>
      </c>
      <c r="D789" s="8">
        <v>15.785959999999999</v>
      </c>
      <c r="E789" s="8" t="s">
        <v>8374</v>
      </c>
      <c r="F789" s="8" t="s">
        <v>8375</v>
      </c>
    </row>
    <row r="790" spans="1:6" x14ac:dyDescent="0.15">
      <c r="A790" s="8">
        <v>2</v>
      </c>
      <c r="B790" s="8">
        <v>122800867</v>
      </c>
      <c r="C790" s="8">
        <v>122850867</v>
      </c>
      <c r="D790" s="8">
        <v>15.785959999999999</v>
      </c>
      <c r="E790" s="8" t="s">
        <v>8376</v>
      </c>
      <c r="F790" s="8" t="s">
        <v>8377</v>
      </c>
    </row>
    <row r="791" spans="1:6" x14ac:dyDescent="0.15">
      <c r="A791" s="8">
        <v>28</v>
      </c>
      <c r="B791" s="8">
        <v>24631640</v>
      </c>
      <c r="C791" s="8">
        <v>24681640</v>
      </c>
      <c r="D791" s="8">
        <v>15.7796</v>
      </c>
      <c r="E791" s="8" t="s">
        <v>7196</v>
      </c>
      <c r="F791" s="8" t="s">
        <v>7197</v>
      </c>
    </row>
    <row r="792" spans="1:6" x14ac:dyDescent="0.15">
      <c r="A792" s="8">
        <v>19</v>
      </c>
      <c r="B792" s="8">
        <v>47052766</v>
      </c>
      <c r="C792" s="8">
        <v>47102766</v>
      </c>
      <c r="D792" s="8">
        <v>15.76939</v>
      </c>
      <c r="E792" s="8" t="s">
        <v>8378</v>
      </c>
      <c r="F792" s="8" t="s">
        <v>8379</v>
      </c>
    </row>
    <row r="793" spans="1:6" x14ac:dyDescent="0.15">
      <c r="A793" s="8">
        <v>14</v>
      </c>
      <c r="B793" s="8">
        <v>71483493</v>
      </c>
      <c r="C793" s="8">
        <v>71533493</v>
      </c>
      <c r="D793" s="8">
        <v>15.76318</v>
      </c>
      <c r="E793" s="8" t="s">
        <v>8380</v>
      </c>
      <c r="F793" s="8" t="s">
        <v>8381</v>
      </c>
    </row>
    <row r="794" spans="1:6" x14ac:dyDescent="0.15">
      <c r="A794" s="8">
        <v>11</v>
      </c>
      <c r="B794" s="8">
        <v>86776746</v>
      </c>
      <c r="C794" s="8">
        <v>86826746</v>
      </c>
      <c r="D794" s="8">
        <v>15.713509999999999</v>
      </c>
      <c r="E794" s="8" t="s">
        <v>8382</v>
      </c>
      <c r="F794" s="8" t="s">
        <v>8383</v>
      </c>
    </row>
    <row r="795" spans="1:6" x14ac:dyDescent="0.15">
      <c r="A795" s="8">
        <v>3</v>
      </c>
      <c r="B795" s="8">
        <v>14678417</v>
      </c>
      <c r="C795" s="8">
        <v>14728417</v>
      </c>
      <c r="D795" s="8">
        <v>15.712389999999999</v>
      </c>
      <c r="E795" s="8" t="s">
        <v>8384</v>
      </c>
      <c r="F795" s="8" t="s">
        <v>8385</v>
      </c>
    </row>
    <row r="796" spans="1:6" x14ac:dyDescent="0.15">
      <c r="A796" s="8">
        <v>3</v>
      </c>
      <c r="B796" s="8">
        <v>14678417</v>
      </c>
      <c r="C796" s="8">
        <v>14728417</v>
      </c>
      <c r="D796" s="8">
        <v>15.712389999999999</v>
      </c>
      <c r="E796" s="8" t="s">
        <v>8386</v>
      </c>
      <c r="F796" s="8" t="s">
        <v>8387</v>
      </c>
    </row>
    <row r="797" spans="1:6" x14ac:dyDescent="0.15">
      <c r="A797" s="8">
        <v>3</v>
      </c>
      <c r="B797" s="8">
        <v>14678417</v>
      </c>
      <c r="C797" s="8">
        <v>14728417</v>
      </c>
      <c r="D797" s="8">
        <v>15.712389999999999</v>
      </c>
      <c r="E797" s="8" t="s">
        <v>8388</v>
      </c>
      <c r="F797" s="8" t="s">
        <v>8388</v>
      </c>
    </row>
    <row r="798" spans="1:6" x14ac:dyDescent="0.15">
      <c r="A798" s="8">
        <v>3</v>
      </c>
      <c r="B798" s="8">
        <v>14678417</v>
      </c>
      <c r="C798" s="8">
        <v>14728417</v>
      </c>
      <c r="D798" s="8">
        <v>15.712389999999999</v>
      </c>
      <c r="E798" s="8" t="s">
        <v>8389</v>
      </c>
      <c r="F798" s="8" t="s">
        <v>8390</v>
      </c>
    </row>
    <row r="799" spans="1:6" x14ac:dyDescent="0.15">
      <c r="A799" s="8">
        <v>15</v>
      </c>
      <c r="B799" s="8">
        <v>80762112</v>
      </c>
      <c r="C799" s="8">
        <v>80812112</v>
      </c>
      <c r="D799" s="8">
        <v>15.70351</v>
      </c>
      <c r="E799" s="8" t="s">
        <v>7177</v>
      </c>
      <c r="F799" s="8" t="s">
        <v>7178</v>
      </c>
    </row>
    <row r="800" spans="1:6" x14ac:dyDescent="0.15">
      <c r="A800" s="8">
        <v>15</v>
      </c>
      <c r="B800" s="8">
        <v>80762112</v>
      </c>
      <c r="C800" s="8">
        <v>80812112</v>
      </c>
      <c r="D800" s="8">
        <v>15.70351</v>
      </c>
      <c r="E800" s="8" t="s">
        <v>7179</v>
      </c>
      <c r="F800" s="8" t="s">
        <v>7180</v>
      </c>
    </row>
    <row r="801" spans="1:6" x14ac:dyDescent="0.15">
      <c r="A801" s="8">
        <v>15</v>
      </c>
      <c r="B801" s="8">
        <v>80762112</v>
      </c>
      <c r="C801" s="8">
        <v>80812112</v>
      </c>
      <c r="D801" s="8">
        <v>15.70351</v>
      </c>
      <c r="E801" s="8" t="s">
        <v>7181</v>
      </c>
      <c r="F801" s="8" t="s">
        <v>7182</v>
      </c>
    </row>
    <row r="802" spans="1:6" x14ac:dyDescent="0.15">
      <c r="A802" s="8">
        <v>5</v>
      </c>
      <c r="B802" s="8">
        <v>74700055</v>
      </c>
      <c r="C802" s="8">
        <v>74750055</v>
      </c>
      <c r="D802" s="8">
        <v>15.69608</v>
      </c>
      <c r="E802" s="8" t="s">
        <v>8391</v>
      </c>
      <c r="F802" s="8" t="s">
        <v>8392</v>
      </c>
    </row>
    <row r="803" spans="1:6" x14ac:dyDescent="0.15">
      <c r="A803" s="8">
        <v>5</v>
      </c>
      <c r="B803" s="8">
        <v>74700055</v>
      </c>
      <c r="C803" s="8">
        <v>74750055</v>
      </c>
      <c r="D803" s="8">
        <v>15.69608</v>
      </c>
      <c r="E803" s="8" t="s">
        <v>8393</v>
      </c>
      <c r="F803" s="8" t="s">
        <v>8394</v>
      </c>
    </row>
    <row r="804" spans="1:6" x14ac:dyDescent="0.15">
      <c r="A804" s="8">
        <v>11</v>
      </c>
      <c r="B804" s="8">
        <v>73076746</v>
      </c>
      <c r="C804" s="8">
        <v>73126746</v>
      </c>
      <c r="D804" s="8">
        <v>15.69599</v>
      </c>
      <c r="E804" s="8" t="s">
        <v>8395</v>
      </c>
      <c r="F804" s="8" t="s">
        <v>8396</v>
      </c>
    </row>
    <row r="805" spans="1:6" x14ac:dyDescent="0.15">
      <c r="A805" s="8">
        <v>11</v>
      </c>
      <c r="B805" s="8">
        <v>73076746</v>
      </c>
      <c r="C805" s="8">
        <v>73126746</v>
      </c>
      <c r="D805" s="8">
        <v>15.69599</v>
      </c>
      <c r="E805" s="8" t="s">
        <v>8397</v>
      </c>
      <c r="F805" s="8" t="s">
        <v>8398</v>
      </c>
    </row>
    <row r="806" spans="1:6" x14ac:dyDescent="0.15">
      <c r="A806" s="8">
        <v>25</v>
      </c>
      <c r="B806" s="8">
        <v>10341589</v>
      </c>
      <c r="C806" s="8">
        <v>10391589</v>
      </c>
      <c r="D806" s="8">
        <v>15.693429999999999</v>
      </c>
      <c r="E806" s="8" t="s">
        <v>8399</v>
      </c>
      <c r="F806" s="8" t="s">
        <v>8400</v>
      </c>
    </row>
    <row r="807" spans="1:6" x14ac:dyDescent="0.15">
      <c r="A807" s="8">
        <v>25</v>
      </c>
      <c r="B807" s="8">
        <v>10341589</v>
      </c>
      <c r="C807" s="8">
        <v>10391589</v>
      </c>
      <c r="D807" s="8">
        <v>15.693429999999999</v>
      </c>
      <c r="E807" s="8" t="s">
        <v>8401</v>
      </c>
      <c r="F807" s="8" t="s">
        <v>8402</v>
      </c>
    </row>
    <row r="808" spans="1:6" x14ac:dyDescent="0.15">
      <c r="A808" s="8">
        <v>14</v>
      </c>
      <c r="B808" s="8">
        <v>27133493</v>
      </c>
      <c r="C808" s="8">
        <v>27183493</v>
      </c>
      <c r="D808" s="8">
        <v>15.68901</v>
      </c>
      <c r="E808" s="8" t="s">
        <v>669</v>
      </c>
      <c r="F808" s="8" t="s">
        <v>3922</v>
      </c>
    </row>
    <row r="809" spans="1:6" x14ac:dyDescent="0.15">
      <c r="A809" s="8">
        <v>21</v>
      </c>
      <c r="B809" s="8">
        <v>7439389</v>
      </c>
      <c r="C809" s="8">
        <v>7489389</v>
      </c>
      <c r="D809" s="8">
        <v>15.68562</v>
      </c>
      <c r="E809" s="8" t="s">
        <v>8403</v>
      </c>
      <c r="F809" s="8" t="s">
        <v>8404</v>
      </c>
    </row>
    <row r="810" spans="1:6" x14ac:dyDescent="0.15">
      <c r="A810" s="8">
        <v>18</v>
      </c>
      <c r="B810" s="8">
        <v>57379930</v>
      </c>
      <c r="C810" s="8">
        <v>57429930</v>
      </c>
      <c r="D810" s="8">
        <v>15.670070000000001</v>
      </c>
      <c r="E810" s="8" t="s">
        <v>8405</v>
      </c>
      <c r="F810" s="8" t="s">
        <v>8406</v>
      </c>
    </row>
    <row r="811" spans="1:6" x14ac:dyDescent="0.15">
      <c r="A811" s="8">
        <v>18</v>
      </c>
      <c r="B811" s="8">
        <v>57379930</v>
      </c>
      <c r="C811" s="8">
        <v>57429930</v>
      </c>
      <c r="D811" s="8">
        <v>15.670070000000001</v>
      </c>
      <c r="E811" s="8" t="s">
        <v>8407</v>
      </c>
      <c r="F811" s="8" t="s">
        <v>8408</v>
      </c>
    </row>
    <row r="812" spans="1:6" x14ac:dyDescent="0.15">
      <c r="A812" s="8">
        <v>18</v>
      </c>
      <c r="B812" s="8">
        <v>57379930</v>
      </c>
      <c r="C812" s="8">
        <v>57429930</v>
      </c>
      <c r="D812" s="8">
        <v>15.670070000000001</v>
      </c>
      <c r="E812" s="8" t="s">
        <v>8409</v>
      </c>
      <c r="F812" s="8" t="s">
        <v>8410</v>
      </c>
    </row>
    <row r="813" spans="1:6" x14ac:dyDescent="0.15">
      <c r="A813" s="8">
        <v>18</v>
      </c>
      <c r="B813" s="8">
        <v>57379930</v>
      </c>
      <c r="C813" s="8">
        <v>57429930</v>
      </c>
      <c r="D813" s="8">
        <v>15.670070000000001</v>
      </c>
      <c r="E813" s="8" t="s">
        <v>8411</v>
      </c>
      <c r="F813" s="8" t="s">
        <v>8412</v>
      </c>
    </row>
    <row r="814" spans="1:6" x14ac:dyDescent="0.15">
      <c r="A814" s="8">
        <v>23</v>
      </c>
      <c r="B814" s="8">
        <v>15725168</v>
      </c>
      <c r="C814" s="8">
        <v>15775168</v>
      </c>
      <c r="D814" s="8">
        <v>15.6656</v>
      </c>
      <c r="E814" s="8" t="s">
        <v>8413</v>
      </c>
      <c r="F814" s="8" t="s">
        <v>8414</v>
      </c>
    </row>
    <row r="815" spans="1:6" x14ac:dyDescent="0.15">
      <c r="A815" s="8">
        <v>5</v>
      </c>
      <c r="B815" s="8">
        <v>23300055</v>
      </c>
      <c r="C815" s="8">
        <v>23350055</v>
      </c>
      <c r="D815" s="8">
        <v>15.662839999999999</v>
      </c>
      <c r="E815" s="8" t="s">
        <v>6077</v>
      </c>
      <c r="F815" s="8" t="s">
        <v>6078</v>
      </c>
    </row>
    <row r="816" spans="1:6" x14ac:dyDescent="0.15">
      <c r="A816" s="8">
        <v>23</v>
      </c>
      <c r="B816" s="8">
        <v>37475168</v>
      </c>
      <c r="C816" s="8">
        <v>37525168</v>
      </c>
      <c r="D816" s="8">
        <v>15.65687</v>
      </c>
      <c r="E816" s="8" t="s">
        <v>6382</v>
      </c>
      <c r="F816" s="8" t="s">
        <v>6383</v>
      </c>
    </row>
    <row r="817" spans="1:6" x14ac:dyDescent="0.15">
      <c r="A817" s="8">
        <v>18</v>
      </c>
      <c r="B817" s="8">
        <v>53979930</v>
      </c>
      <c r="C817" s="8">
        <v>54029930</v>
      </c>
      <c r="D817" s="8">
        <v>15.64682</v>
      </c>
      <c r="E817" s="8" t="s">
        <v>8415</v>
      </c>
      <c r="F817" s="8" t="s">
        <v>8416</v>
      </c>
    </row>
    <row r="818" spans="1:6" x14ac:dyDescent="0.15">
      <c r="A818" s="8">
        <v>3</v>
      </c>
      <c r="B818" s="8">
        <v>100428417</v>
      </c>
      <c r="C818" s="8">
        <v>100478417</v>
      </c>
      <c r="D818" s="8">
        <v>15.645820000000001</v>
      </c>
      <c r="E818" s="8" t="s">
        <v>5412</v>
      </c>
      <c r="F818" s="8" t="s">
        <v>5413</v>
      </c>
    </row>
    <row r="819" spans="1:6" x14ac:dyDescent="0.15">
      <c r="A819" s="8">
        <v>3</v>
      </c>
      <c r="B819" s="8">
        <v>100428417</v>
      </c>
      <c r="C819" s="8">
        <v>100478417</v>
      </c>
      <c r="D819" s="8">
        <v>15.645820000000001</v>
      </c>
      <c r="E819" s="8" t="s">
        <v>5414</v>
      </c>
      <c r="F819" s="8" t="s">
        <v>5415</v>
      </c>
    </row>
    <row r="820" spans="1:6" x14ac:dyDescent="0.15">
      <c r="A820" s="8">
        <v>17</v>
      </c>
      <c r="B820" s="8">
        <v>71449071</v>
      </c>
      <c r="C820" s="8">
        <v>71499071</v>
      </c>
      <c r="D820" s="8">
        <v>15.620620000000001</v>
      </c>
      <c r="E820" s="8" t="s">
        <v>8417</v>
      </c>
      <c r="F820" s="8" t="s">
        <v>8418</v>
      </c>
    </row>
    <row r="821" spans="1:6" x14ac:dyDescent="0.15">
      <c r="A821" s="8">
        <v>17</v>
      </c>
      <c r="B821" s="8">
        <v>71449071</v>
      </c>
      <c r="C821" s="8">
        <v>71499071</v>
      </c>
      <c r="D821" s="8">
        <v>15.620620000000001</v>
      </c>
      <c r="E821" s="8" t="s">
        <v>8419</v>
      </c>
      <c r="F821" s="8" t="s">
        <v>8420</v>
      </c>
    </row>
    <row r="822" spans="1:6" x14ac:dyDescent="0.15">
      <c r="A822" s="8">
        <v>17</v>
      </c>
      <c r="B822" s="8">
        <v>71449071</v>
      </c>
      <c r="C822" s="8">
        <v>71499071</v>
      </c>
      <c r="D822" s="8">
        <v>15.620620000000001</v>
      </c>
      <c r="E822" s="8" t="s">
        <v>8421</v>
      </c>
      <c r="F822" s="8" t="s">
        <v>8422</v>
      </c>
    </row>
    <row r="823" spans="1:6" x14ac:dyDescent="0.15">
      <c r="A823" s="8">
        <v>10</v>
      </c>
      <c r="B823" s="8">
        <v>76845507</v>
      </c>
      <c r="C823" s="8">
        <v>76895507</v>
      </c>
      <c r="D823" s="8">
        <v>15.604609999999999</v>
      </c>
      <c r="E823" s="8" t="s">
        <v>8423</v>
      </c>
      <c r="F823" s="8" t="s">
        <v>8424</v>
      </c>
    </row>
    <row r="824" spans="1:6" x14ac:dyDescent="0.15">
      <c r="A824" s="8">
        <v>10</v>
      </c>
      <c r="B824" s="8">
        <v>76845507</v>
      </c>
      <c r="C824" s="8">
        <v>76895507</v>
      </c>
      <c r="D824" s="8">
        <v>15.604609999999999</v>
      </c>
      <c r="E824" s="8" t="s">
        <v>8425</v>
      </c>
      <c r="F824" s="8" t="s">
        <v>4916</v>
      </c>
    </row>
    <row r="825" spans="1:6" x14ac:dyDescent="0.15">
      <c r="A825" s="8">
        <v>21</v>
      </c>
      <c r="B825" s="8">
        <v>22439389</v>
      </c>
      <c r="C825" s="8">
        <v>22489389</v>
      </c>
      <c r="D825" s="8">
        <v>15.59178</v>
      </c>
      <c r="E825" s="8" t="s">
        <v>5769</v>
      </c>
      <c r="F825" s="8" t="s">
        <v>5770</v>
      </c>
    </row>
    <row r="826" spans="1:6" x14ac:dyDescent="0.15">
      <c r="A826" s="8">
        <v>21</v>
      </c>
      <c r="B826" s="8">
        <v>22439389</v>
      </c>
      <c r="C826" s="8">
        <v>22489389</v>
      </c>
      <c r="D826" s="8">
        <v>15.59178</v>
      </c>
      <c r="E826" s="8" t="s">
        <v>6438</v>
      </c>
      <c r="F826" s="8" t="s">
        <v>6439</v>
      </c>
    </row>
    <row r="827" spans="1:6" x14ac:dyDescent="0.15">
      <c r="A827" s="8">
        <v>9</v>
      </c>
      <c r="B827" s="8">
        <v>86782723</v>
      </c>
      <c r="C827" s="8">
        <v>86832723</v>
      </c>
      <c r="D827" s="8">
        <v>15.59029</v>
      </c>
      <c r="E827" s="8" t="s">
        <v>8426</v>
      </c>
      <c r="F827" s="8" t="s">
        <v>8427</v>
      </c>
    </row>
    <row r="828" spans="1:6" x14ac:dyDescent="0.15">
      <c r="A828" s="8">
        <v>9</v>
      </c>
      <c r="B828" s="8">
        <v>86782723</v>
      </c>
      <c r="C828" s="8">
        <v>86832723</v>
      </c>
      <c r="D828" s="8">
        <v>15.59029</v>
      </c>
      <c r="E828" s="8" t="s">
        <v>8428</v>
      </c>
      <c r="F828" s="8" t="s">
        <v>8429</v>
      </c>
    </row>
    <row r="829" spans="1:6" x14ac:dyDescent="0.15">
      <c r="A829" s="8">
        <v>17</v>
      </c>
      <c r="B829" s="8">
        <v>69949071</v>
      </c>
      <c r="C829" s="8">
        <v>69999071</v>
      </c>
      <c r="D829" s="8">
        <v>15.58938</v>
      </c>
      <c r="E829" s="8" t="s">
        <v>8430</v>
      </c>
      <c r="F829" s="8" t="s">
        <v>8431</v>
      </c>
    </row>
    <row r="830" spans="1:6" x14ac:dyDescent="0.15">
      <c r="A830" s="8">
        <v>17</v>
      </c>
      <c r="B830" s="8">
        <v>69949071</v>
      </c>
      <c r="C830" s="8">
        <v>69999071</v>
      </c>
      <c r="D830" s="8">
        <v>15.58938</v>
      </c>
      <c r="E830" s="8" t="s">
        <v>8432</v>
      </c>
      <c r="F830" s="8" t="s">
        <v>8433</v>
      </c>
    </row>
    <row r="831" spans="1:6" x14ac:dyDescent="0.15">
      <c r="A831" s="8">
        <v>17</v>
      </c>
      <c r="B831" s="8">
        <v>69949071</v>
      </c>
      <c r="C831" s="8">
        <v>69999071</v>
      </c>
      <c r="D831" s="8">
        <v>15.58938</v>
      </c>
      <c r="E831" s="8" t="s">
        <v>8434</v>
      </c>
      <c r="F831" s="8" t="s">
        <v>8435</v>
      </c>
    </row>
    <row r="832" spans="1:6" x14ac:dyDescent="0.15">
      <c r="A832" s="8">
        <v>17</v>
      </c>
      <c r="B832" s="8">
        <v>69949071</v>
      </c>
      <c r="C832" s="8">
        <v>69999071</v>
      </c>
      <c r="D832" s="8">
        <v>15.58938</v>
      </c>
      <c r="E832" s="8" t="s">
        <v>8436</v>
      </c>
      <c r="F832" s="8" t="s">
        <v>8437</v>
      </c>
    </row>
    <row r="833" spans="1:6" x14ac:dyDescent="0.15">
      <c r="A833" s="8">
        <v>3</v>
      </c>
      <c r="B833" s="8">
        <v>97128417</v>
      </c>
      <c r="C833" s="8">
        <v>97178417</v>
      </c>
      <c r="D833" s="8">
        <v>15.572939999999999</v>
      </c>
      <c r="E833" s="8" t="s">
        <v>493</v>
      </c>
      <c r="F833" s="8" t="s">
        <v>1591</v>
      </c>
    </row>
    <row r="834" spans="1:6" x14ac:dyDescent="0.15">
      <c r="A834" s="8">
        <v>18</v>
      </c>
      <c r="B834" s="8">
        <v>43779930</v>
      </c>
      <c r="C834" s="8">
        <v>43829930</v>
      </c>
      <c r="D834" s="8">
        <v>15.572039999999999</v>
      </c>
      <c r="E834" s="8" t="s">
        <v>8438</v>
      </c>
      <c r="F834" s="8" t="s">
        <v>8439</v>
      </c>
    </row>
    <row r="835" spans="1:6" x14ac:dyDescent="0.15">
      <c r="A835" s="8">
        <v>18</v>
      </c>
      <c r="B835" s="8">
        <v>43779930</v>
      </c>
      <c r="C835" s="8">
        <v>43829930</v>
      </c>
      <c r="D835" s="8">
        <v>15.572039999999999</v>
      </c>
      <c r="E835" s="8" t="s">
        <v>8440</v>
      </c>
      <c r="F835" s="8" t="s">
        <v>8441</v>
      </c>
    </row>
    <row r="836" spans="1:6" x14ac:dyDescent="0.15">
      <c r="A836" s="8">
        <v>29</v>
      </c>
      <c r="B836" s="8">
        <v>42865257</v>
      </c>
      <c r="C836" s="8">
        <v>42915257</v>
      </c>
      <c r="D836" s="8">
        <v>15.5717</v>
      </c>
      <c r="E836" s="8" t="s">
        <v>8442</v>
      </c>
      <c r="F836" s="8" t="s">
        <v>8443</v>
      </c>
    </row>
    <row r="837" spans="1:6" x14ac:dyDescent="0.15">
      <c r="A837" s="8">
        <v>12</v>
      </c>
      <c r="B837" s="8">
        <v>73238466</v>
      </c>
      <c r="C837" s="8">
        <v>73288466</v>
      </c>
      <c r="D837" s="8">
        <v>15.571099999999999</v>
      </c>
      <c r="E837" s="8" t="s">
        <v>8444</v>
      </c>
      <c r="F837" s="8" t="s">
        <v>8445</v>
      </c>
    </row>
    <row r="838" spans="1:6" x14ac:dyDescent="0.15">
      <c r="A838" s="8">
        <v>24</v>
      </c>
      <c r="B838" s="8">
        <v>61931195</v>
      </c>
      <c r="C838" s="8">
        <v>61981195</v>
      </c>
      <c r="D838" s="8">
        <v>15.56264</v>
      </c>
      <c r="E838" s="8" t="s">
        <v>8446</v>
      </c>
      <c r="F838" s="8" t="s">
        <v>8447</v>
      </c>
    </row>
    <row r="839" spans="1:6" x14ac:dyDescent="0.15">
      <c r="A839" s="8">
        <v>24</v>
      </c>
      <c r="B839" s="8">
        <v>61931195</v>
      </c>
      <c r="C839" s="8">
        <v>61981195</v>
      </c>
      <c r="D839" s="8">
        <v>15.56264</v>
      </c>
      <c r="E839" s="8" t="s">
        <v>8448</v>
      </c>
      <c r="F839" s="8" t="s">
        <v>8449</v>
      </c>
    </row>
    <row r="840" spans="1:6" x14ac:dyDescent="0.15">
      <c r="A840" s="8">
        <v>4</v>
      </c>
      <c r="B840" s="8">
        <v>100552077</v>
      </c>
      <c r="C840" s="8">
        <v>100602077</v>
      </c>
      <c r="D840" s="8">
        <v>15.556710000000001</v>
      </c>
      <c r="E840" s="8" t="s">
        <v>8450</v>
      </c>
      <c r="F840" s="8" t="s">
        <v>8451</v>
      </c>
    </row>
    <row r="841" spans="1:6" x14ac:dyDescent="0.15">
      <c r="A841" s="8">
        <v>23</v>
      </c>
      <c r="B841" s="8">
        <v>41625168</v>
      </c>
      <c r="C841" s="8">
        <v>41675168</v>
      </c>
      <c r="D841" s="8">
        <v>15.551629999999999</v>
      </c>
      <c r="E841" s="8" t="s">
        <v>8452</v>
      </c>
      <c r="F841" s="8" t="s">
        <v>8453</v>
      </c>
    </row>
    <row r="842" spans="1:6" x14ac:dyDescent="0.15">
      <c r="A842" s="8">
        <v>15</v>
      </c>
      <c r="B842" s="8">
        <v>42912112</v>
      </c>
      <c r="C842" s="8">
        <v>42962112</v>
      </c>
      <c r="D842" s="8">
        <v>15.551299999999999</v>
      </c>
      <c r="E842" s="8" t="s">
        <v>8454</v>
      </c>
      <c r="F842" s="8" t="s">
        <v>8455</v>
      </c>
    </row>
    <row r="843" spans="1:6" x14ac:dyDescent="0.15">
      <c r="A843" s="8">
        <v>11</v>
      </c>
      <c r="B843" s="8">
        <v>95876746</v>
      </c>
      <c r="C843" s="8">
        <v>95926746</v>
      </c>
      <c r="D843" s="8">
        <v>15.532349999999999</v>
      </c>
      <c r="E843" s="8" t="s">
        <v>8456</v>
      </c>
      <c r="F843" s="8" t="s">
        <v>8457</v>
      </c>
    </row>
    <row r="844" spans="1:6" x14ac:dyDescent="0.15">
      <c r="A844" s="8">
        <v>11</v>
      </c>
      <c r="B844" s="8">
        <v>95876746</v>
      </c>
      <c r="C844" s="8">
        <v>95926746</v>
      </c>
      <c r="D844" s="8">
        <v>15.532349999999999</v>
      </c>
      <c r="E844" s="8" t="s">
        <v>8458</v>
      </c>
      <c r="F844" s="8" t="s">
        <v>8459</v>
      </c>
    </row>
    <row r="845" spans="1:6" x14ac:dyDescent="0.15">
      <c r="A845" s="8">
        <v>28</v>
      </c>
      <c r="B845" s="8">
        <v>18931640</v>
      </c>
      <c r="C845" s="8">
        <v>18981640</v>
      </c>
      <c r="D845" s="8">
        <v>15.53209</v>
      </c>
      <c r="E845" s="8" t="s">
        <v>8460</v>
      </c>
      <c r="F845" s="8" t="s">
        <v>8461</v>
      </c>
    </row>
    <row r="846" spans="1:6" x14ac:dyDescent="0.15">
      <c r="A846" s="8">
        <v>28</v>
      </c>
      <c r="B846" s="8">
        <v>18931640</v>
      </c>
      <c r="C846" s="8">
        <v>18981640</v>
      </c>
      <c r="D846" s="8">
        <v>15.53209</v>
      </c>
      <c r="E846" s="8" t="s">
        <v>8462</v>
      </c>
      <c r="F846" s="8" t="s">
        <v>8463</v>
      </c>
    </row>
    <row r="847" spans="1:6" x14ac:dyDescent="0.15">
      <c r="A847" s="8">
        <v>12</v>
      </c>
      <c r="B847" s="8">
        <v>28288466</v>
      </c>
      <c r="C847" s="8">
        <v>28338466</v>
      </c>
      <c r="D847" s="8">
        <v>15.522790000000001</v>
      </c>
      <c r="E847" s="8" t="s">
        <v>4476</v>
      </c>
      <c r="F847" s="8" t="s">
        <v>4477</v>
      </c>
    </row>
    <row r="848" spans="1:6" x14ac:dyDescent="0.15">
      <c r="A848" s="8">
        <v>7</v>
      </c>
      <c r="B848" s="8">
        <v>16581612</v>
      </c>
      <c r="C848" s="8">
        <v>16631612</v>
      </c>
      <c r="D848" s="8">
        <v>15.5153</v>
      </c>
      <c r="E848" s="8" t="s">
        <v>1504</v>
      </c>
      <c r="F848" s="8" t="s">
        <v>1505</v>
      </c>
    </row>
    <row r="849" spans="1:6" x14ac:dyDescent="0.15">
      <c r="A849" s="8">
        <v>7</v>
      </c>
      <c r="B849" s="8">
        <v>16581612</v>
      </c>
      <c r="C849" s="8">
        <v>16631612</v>
      </c>
      <c r="D849" s="8">
        <v>15.5153</v>
      </c>
      <c r="E849" s="8" t="s">
        <v>8464</v>
      </c>
      <c r="F849" s="8" t="s">
        <v>8465</v>
      </c>
    </row>
    <row r="850" spans="1:6" x14ac:dyDescent="0.15">
      <c r="A850" s="8">
        <v>13</v>
      </c>
      <c r="B850" s="8">
        <v>51187278</v>
      </c>
      <c r="C850" s="8">
        <v>51237278</v>
      </c>
      <c r="D850" s="8">
        <v>15.51341</v>
      </c>
      <c r="E850" s="8" t="s">
        <v>6807</v>
      </c>
      <c r="F850" s="8" t="s">
        <v>6808</v>
      </c>
    </row>
    <row r="851" spans="1:6" x14ac:dyDescent="0.15">
      <c r="A851" s="8">
        <v>14</v>
      </c>
      <c r="B851" s="8">
        <v>36633493</v>
      </c>
      <c r="C851" s="8">
        <v>36683493</v>
      </c>
      <c r="D851" s="8">
        <v>15.50248</v>
      </c>
      <c r="E851" s="8" t="s">
        <v>8466</v>
      </c>
      <c r="F851" s="8" t="s">
        <v>8467</v>
      </c>
    </row>
    <row r="852" spans="1:6" x14ac:dyDescent="0.15">
      <c r="A852" s="8">
        <v>13</v>
      </c>
      <c r="B852" s="8">
        <v>51387278</v>
      </c>
      <c r="C852" s="8">
        <v>51437278</v>
      </c>
      <c r="D852" s="8">
        <v>15.499169999999999</v>
      </c>
      <c r="E852" s="8" t="s">
        <v>8468</v>
      </c>
      <c r="F852" s="8" t="s">
        <v>8469</v>
      </c>
    </row>
    <row r="853" spans="1:6" x14ac:dyDescent="0.15">
      <c r="A853" s="8">
        <v>13</v>
      </c>
      <c r="B853" s="8">
        <v>51387278</v>
      </c>
      <c r="C853" s="8">
        <v>51437278</v>
      </c>
      <c r="D853" s="8">
        <v>15.499169999999999</v>
      </c>
      <c r="E853" s="8" t="s">
        <v>8470</v>
      </c>
      <c r="F853" s="8" t="s">
        <v>8471</v>
      </c>
    </row>
    <row r="854" spans="1:6" x14ac:dyDescent="0.15">
      <c r="A854" s="8">
        <v>13</v>
      </c>
      <c r="B854" s="8">
        <v>51387278</v>
      </c>
      <c r="C854" s="8">
        <v>51437278</v>
      </c>
      <c r="D854" s="8">
        <v>15.499169999999999</v>
      </c>
      <c r="E854" s="8" t="s">
        <v>8472</v>
      </c>
      <c r="F854" s="8" t="s">
        <v>8473</v>
      </c>
    </row>
    <row r="855" spans="1:6" x14ac:dyDescent="0.15">
      <c r="A855" s="8">
        <v>13</v>
      </c>
      <c r="B855" s="8">
        <v>51387278</v>
      </c>
      <c r="C855" s="8">
        <v>51437278</v>
      </c>
      <c r="D855" s="8">
        <v>15.499169999999999</v>
      </c>
      <c r="E855" s="8" t="s">
        <v>8474</v>
      </c>
      <c r="F855" s="8" t="s">
        <v>8475</v>
      </c>
    </row>
    <row r="856" spans="1:6" x14ac:dyDescent="0.15">
      <c r="A856" s="8">
        <v>7</v>
      </c>
      <c r="B856" s="8">
        <v>20481612</v>
      </c>
      <c r="C856" s="8">
        <v>20531612</v>
      </c>
      <c r="D856" s="8">
        <v>15.494289999999999</v>
      </c>
      <c r="E856" s="8" t="s">
        <v>930</v>
      </c>
      <c r="F856" s="8" t="s">
        <v>4353</v>
      </c>
    </row>
    <row r="857" spans="1:6" x14ac:dyDescent="0.15">
      <c r="A857" s="8">
        <v>23</v>
      </c>
      <c r="B857" s="8">
        <v>48075168</v>
      </c>
      <c r="C857" s="8">
        <v>48125168</v>
      </c>
      <c r="D857" s="8">
        <v>15.4764</v>
      </c>
      <c r="E857" s="8" t="s">
        <v>8476</v>
      </c>
      <c r="F857" s="8" t="s">
        <v>8477</v>
      </c>
    </row>
    <row r="858" spans="1:6" x14ac:dyDescent="0.15">
      <c r="A858" s="8">
        <v>17</v>
      </c>
      <c r="B858" s="8">
        <v>18449071</v>
      </c>
      <c r="C858" s="8">
        <v>18499071</v>
      </c>
      <c r="D858" s="8">
        <v>15.462</v>
      </c>
      <c r="E858" s="8" t="s">
        <v>8478</v>
      </c>
      <c r="F858" s="8" t="s">
        <v>8479</v>
      </c>
    </row>
    <row r="859" spans="1:6" x14ac:dyDescent="0.15">
      <c r="A859" s="8">
        <v>5</v>
      </c>
      <c r="B859" s="8">
        <v>107650055</v>
      </c>
      <c r="C859" s="8">
        <v>107700055</v>
      </c>
      <c r="D859" s="8">
        <v>15.461080000000001</v>
      </c>
      <c r="E859" s="8" t="s">
        <v>8480</v>
      </c>
      <c r="F859" s="8" t="s">
        <v>8481</v>
      </c>
    </row>
    <row r="860" spans="1:6" x14ac:dyDescent="0.15">
      <c r="A860" s="8">
        <v>11</v>
      </c>
      <c r="B860" s="8">
        <v>104026746</v>
      </c>
      <c r="C860" s="8">
        <v>104076746</v>
      </c>
      <c r="D860" s="8">
        <v>15.44195</v>
      </c>
      <c r="E860" s="8" t="s">
        <v>8482</v>
      </c>
      <c r="F860" s="8" t="s">
        <v>8483</v>
      </c>
    </row>
    <row r="861" spans="1:6" x14ac:dyDescent="0.15">
      <c r="A861" s="8">
        <v>18</v>
      </c>
      <c r="B861" s="8">
        <v>59879930</v>
      </c>
      <c r="C861" s="8">
        <v>59929930</v>
      </c>
      <c r="D861" s="8">
        <v>15.43539</v>
      </c>
      <c r="E861" s="8" t="s">
        <v>8484</v>
      </c>
      <c r="F861" s="8" t="s">
        <v>8485</v>
      </c>
    </row>
    <row r="862" spans="1:6" x14ac:dyDescent="0.15">
      <c r="A862" s="8">
        <v>18</v>
      </c>
      <c r="B862" s="8">
        <v>59879930</v>
      </c>
      <c r="C862" s="8">
        <v>59929930</v>
      </c>
      <c r="D862" s="8">
        <v>15.43539</v>
      </c>
      <c r="E862" s="8" t="s">
        <v>8486</v>
      </c>
      <c r="F862" s="8" t="s">
        <v>8487</v>
      </c>
    </row>
    <row r="863" spans="1:6" x14ac:dyDescent="0.15">
      <c r="A863" s="8">
        <v>8</v>
      </c>
      <c r="B863" s="8">
        <v>53444171</v>
      </c>
      <c r="C863" s="8">
        <v>53494171</v>
      </c>
      <c r="D863" s="8">
        <v>15.392150000000001</v>
      </c>
      <c r="E863" s="8" t="s">
        <v>8488</v>
      </c>
      <c r="F863" s="8" t="s">
        <v>8489</v>
      </c>
    </row>
    <row r="864" spans="1:6" x14ac:dyDescent="0.15">
      <c r="A864" s="8">
        <v>26</v>
      </c>
      <c r="B864" s="8">
        <v>9941247</v>
      </c>
      <c r="C864" s="8">
        <v>9991247</v>
      </c>
      <c r="D864" s="8">
        <v>15.390890000000001</v>
      </c>
      <c r="E864" s="8" t="s">
        <v>8490</v>
      </c>
      <c r="F864" s="8" t="s">
        <v>8491</v>
      </c>
    </row>
    <row r="865" spans="1:6" x14ac:dyDescent="0.15">
      <c r="A865" s="8">
        <v>22</v>
      </c>
      <c r="B865" s="8">
        <v>54733929</v>
      </c>
      <c r="C865" s="8">
        <v>54783929</v>
      </c>
      <c r="D865" s="8">
        <v>15.37917</v>
      </c>
      <c r="E865" s="8" t="s">
        <v>8492</v>
      </c>
      <c r="F865" s="8" t="s">
        <v>8493</v>
      </c>
    </row>
    <row r="866" spans="1:6" x14ac:dyDescent="0.15">
      <c r="A866" s="8">
        <v>5</v>
      </c>
      <c r="B866" s="8">
        <v>24900055</v>
      </c>
      <c r="C866" s="8">
        <v>24950055</v>
      </c>
      <c r="D866" s="8">
        <v>15.323309999999999</v>
      </c>
      <c r="E866" s="8" t="s">
        <v>1472</v>
      </c>
      <c r="F866" s="8" t="s">
        <v>1473</v>
      </c>
    </row>
    <row r="867" spans="1:6" x14ac:dyDescent="0.15">
      <c r="A867" s="8">
        <v>16</v>
      </c>
      <c r="B867" s="8">
        <v>66198851</v>
      </c>
      <c r="C867" s="8">
        <v>66248851</v>
      </c>
      <c r="D867" s="8">
        <v>15.314209999999999</v>
      </c>
      <c r="E867" s="8" t="s">
        <v>8494</v>
      </c>
      <c r="F867" s="8" t="s">
        <v>8494</v>
      </c>
    </row>
    <row r="868" spans="1:6" x14ac:dyDescent="0.15">
      <c r="A868" s="8">
        <v>7</v>
      </c>
      <c r="B868" s="8">
        <v>50331612</v>
      </c>
      <c r="C868" s="8">
        <v>50381612</v>
      </c>
      <c r="D868" s="8">
        <v>15.298410000000001</v>
      </c>
      <c r="E868" s="8" t="s">
        <v>828</v>
      </c>
      <c r="F868" s="8" t="s">
        <v>3542</v>
      </c>
    </row>
    <row r="869" spans="1:6" x14ac:dyDescent="0.15">
      <c r="A869" s="8">
        <v>19</v>
      </c>
      <c r="B869" s="8">
        <v>21202766</v>
      </c>
      <c r="C869" s="8">
        <v>21252766</v>
      </c>
      <c r="D869" s="8">
        <v>15.29745</v>
      </c>
      <c r="E869" s="8" t="s">
        <v>8495</v>
      </c>
      <c r="F869" s="8" t="s">
        <v>8496</v>
      </c>
    </row>
    <row r="870" spans="1:6" x14ac:dyDescent="0.15">
      <c r="A870" s="8">
        <v>19</v>
      </c>
      <c r="B870" s="8">
        <v>21202766</v>
      </c>
      <c r="C870" s="8">
        <v>21252766</v>
      </c>
      <c r="D870" s="8">
        <v>15.29745</v>
      </c>
      <c r="E870" s="8" t="s">
        <v>8497</v>
      </c>
      <c r="F870" s="8" t="s">
        <v>8498</v>
      </c>
    </row>
    <row r="871" spans="1:6" x14ac:dyDescent="0.15">
      <c r="A871" s="8">
        <v>7</v>
      </c>
      <c r="B871" s="8">
        <v>61881612</v>
      </c>
      <c r="C871" s="8">
        <v>61931612</v>
      </c>
      <c r="D871" s="8">
        <v>15.29087</v>
      </c>
      <c r="E871" s="8" t="s">
        <v>8499</v>
      </c>
      <c r="F871" s="8" t="s">
        <v>8500</v>
      </c>
    </row>
    <row r="872" spans="1:6" x14ac:dyDescent="0.15">
      <c r="A872" s="8">
        <v>3</v>
      </c>
      <c r="B872" s="8">
        <v>119878417</v>
      </c>
      <c r="C872" s="8">
        <v>119928417</v>
      </c>
      <c r="D872" s="8">
        <v>15.281219999999999</v>
      </c>
      <c r="E872" s="8" t="s">
        <v>5662</v>
      </c>
      <c r="F872" s="8" t="s">
        <v>5663</v>
      </c>
    </row>
    <row r="873" spans="1:6" x14ac:dyDescent="0.15">
      <c r="A873" s="8">
        <v>3</v>
      </c>
      <c r="B873" s="8">
        <v>119878417</v>
      </c>
      <c r="C873" s="8">
        <v>119928417</v>
      </c>
      <c r="D873" s="8">
        <v>15.281219999999999</v>
      </c>
      <c r="E873" s="8" t="s">
        <v>5581</v>
      </c>
      <c r="F873" s="8" t="s">
        <v>5582</v>
      </c>
    </row>
    <row r="874" spans="1:6" x14ac:dyDescent="0.15">
      <c r="A874" s="8">
        <v>25</v>
      </c>
      <c r="B874" s="8">
        <v>5241589</v>
      </c>
      <c r="C874" s="8">
        <v>5291589</v>
      </c>
      <c r="D874" s="8">
        <v>15.279960000000001</v>
      </c>
      <c r="E874" s="8" t="s">
        <v>8501</v>
      </c>
      <c r="F874" s="8" t="s">
        <v>8502</v>
      </c>
    </row>
    <row r="875" spans="1:6" x14ac:dyDescent="0.15">
      <c r="A875" s="8">
        <v>16</v>
      </c>
      <c r="B875" s="8">
        <v>6698851</v>
      </c>
      <c r="C875" s="8">
        <v>6748851</v>
      </c>
      <c r="D875" s="8">
        <v>15.2776</v>
      </c>
      <c r="E875" s="8" t="s">
        <v>8503</v>
      </c>
      <c r="F875" s="8" t="s">
        <v>8504</v>
      </c>
    </row>
    <row r="876" spans="1:6" x14ac:dyDescent="0.15">
      <c r="A876" s="8">
        <v>13</v>
      </c>
      <c r="B876" s="8">
        <v>16187278</v>
      </c>
      <c r="C876" s="8">
        <v>16237278</v>
      </c>
      <c r="D876" s="8">
        <v>15.26868</v>
      </c>
      <c r="E876" s="8" t="s">
        <v>8505</v>
      </c>
      <c r="F876" s="8" t="s">
        <v>8506</v>
      </c>
    </row>
    <row r="877" spans="1:6" x14ac:dyDescent="0.15">
      <c r="A877" s="8">
        <v>25</v>
      </c>
      <c r="B877" s="8">
        <v>15741589</v>
      </c>
      <c r="C877" s="8">
        <v>15791589</v>
      </c>
      <c r="D877" s="8">
        <v>15.25328</v>
      </c>
      <c r="E877" s="8" t="s">
        <v>8507</v>
      </c>
      <c r="F877" s="8" t="s">
        <v>8508</v>
      </c>
    </row>
    <row r="878" spans="1:6" x14ac:dyDescent="0.15">
      <c r="A878" s="8">
        <v>18</v>
      </c>
      <c r="B878" s="8">
        <v>39629930</v>
      </c>
      <c r="C878" s="8">
        <v>39679930</v>
      </c>
      <c r="D878" s="8">
        <v>15.239470000000001</v>
      </c>
      <c r="E878" s="8" t="s">
        <v>6850</v>
      </c>
      <c r="F878" s="8" t="s">
        <v>6851</v>
      </c>
    </row>
    <row r="879" spans="1:6" x14ac:dyDescent="0.15">
      <c r="A879" s="8">
        <v>18</v>
      </c>
      <c r="B879" s="8">
        <v>39629930</v>
      </c>
      <c r="C879" s="8">
        <v>39679930</v>
      </c>
      <c r="D879" s="8">
        <v>15.239470000000001</v>
      </c>
      <c r="E879" s="8" t="s">
        <v>5722</v>
      </c>
      <c r="F879" s="8" t="s">
        <v>5723</v>
      </c>
    </row>
    <row r="880" spans="1:6" x14ac:dyDescent="0.15">
      <c r="A880" s="8">
        <v>8</v>
      </c>
      <c r="B880" s="8">
        <v>27144171</v>
      </c>
      <c r="C880" s="8">
        <v>27194171</v>
      </c>
      <c r="D880" s="8">
        <v>15.20865</v>
      </c>
      <c r="E880" s="8" t="s">
        <v>497</v>
      </c>
      <c r="F880" s="8" t="s">
        <v>2618</v>
      </c>
    </row>
    <row r="881" spans="1:6" x14ac:dyDescent="0.15">
      <c r="A881" s="8">
        <v>19</v>
      </c>
      <c r="B881" s="8">
        <v>46102766</v>
      </c>
      <c r="C881" s="8">
        <v>46152766</v>
      </c>
      <c r="D881" s="8">
        <v>15.191520000000001</v>
      </c>
      <c r="E881" s="8" t="s">
        <v>5938</v>
      </c>
      <c r="F881" s="8" t="s">
        <v>5939</v>
      </c>
    </row>
    <row r="882" spans="1:6" x14ac:dyDescent="0.15">
      <c r="A882" s="8">
        <v>17</v>
      </c>
      <c r="B882" s="8">
        <v>56949071</v>
      </c>
      <c r="C882" s="8">
        <v>56999071</v>
      </c>
      <c r="D882" s="8">
        <v>15.181380000000001</v>
      </c>
      <c r="E882" s="8" t="s">
        <v>160</v>
      </c>
      <c r="F882" s="8" t="s">
        <v>1527</v>
      </c>
    </row>
    <row r="883" spans="1:6" x14ac:dyDescent="0.15">
      <c r="A883" s="8">
        <v>16</v>
      </c>
      <c r="B883" s="8">
        <v>75148851</v>
      </c>
      <c r="C883" s="8">
        <v>75198851</v>
      </c>
      <c r="D883" s="8">
        <v>15.155239999999999</v>
      </c>
      <c r="E883" s="8" t="s">
        <v>8509</v>
      </c>
      <c r="F883" s="8" t="s">
        <v>8510</v>
      </c>
    </row>
    <row r="884" spans="1:6" x14ac:dyDescent="0.15">
      <c r="A884" s="8">
        <v>10</v>
      </c>
      <c r="B884" s="8">
        <v>18945507</v>
      </c>
      <c r="C884" s="8">
        <v>18995507</v>
      </c>
      <c r="D884" s="8">
        <v>15.13664</v>
      </c>
      <c r="E884" s="8" t="s">
        <v>1147</v>
      </c>
      <c r="F884" s="8" t="s">
        <v>1148</v>
      </c>
    </row>
    <row r="885" spans="1:6" x14ac:dyDescent="0.15">
      <c r="A885" s="8">
        <v>4</v>
      </c>
      <c r="B885" s="8">
        <v>113352077</v>
      </c>
      <c r="C885" s="8">
        <v>113402077</v>
      </c>
      <c r="D885" s="8">
        <v>15.12969</v>
      </c>
      <c r="E885" s="8" t="s">
        <v>8511</v>
      </c>
      <c r="F885" s="8" t="s">
        <v>8512</v>
      </c>
    </row>
    <row r="886" spans="1:6" x14ac:dyDescent="0.15">
      <c r="A886" s="8">
        <v>4</v>
      </c>
      <c r="B886" s="8">
        <v>113352077</v>
      </c>
      <c r="C886" s="8">
        <v>113402077</v>
      </c>
      <c r="D886" s="8">
        <v>15.12969</v>
      </c>
      <c r="E886" s="8" t="s">
        <v>8513</v>
      </c>
      <c r="F886" s="8" t="s">
        <v>8514</v>
      </c>
    </row>
    <row r="887" spans="1:6" x14ac:dyDescent="0.15">
      <c r="A887" s="8">
        <v>13</v>
      </c>
      <c r="B887" s="8">
        <v>51237278</v>
      </c>
      <c r="C887" s="8">
        <v>51287278</v>
      </c>
      <c r="D887" s="8">
        <v>15.12945</v>
      </c>
      <c r="E887" s="8" t="s">
        <v>6809</v>
      </c>
      <c r="F887" s="8" t="s">
        <v>6810</v>
      </c>
    </row>
    <row r="888" spans="1:6" x14ac:dyDescent="0.15">
      <c r="A888" s="8">
        <v>3</v>
      </c>
      <c r="B888" s="8">
        <v>49778417</v>
      </c>
      <c r="C888" s="8">
        <v>49828417</v>
      </c>
      <c r="D888" s="8">
        <v>15.121449999999999</v>
      </c>
      <c r="E888" s="8" t="s">
        <v>8515</v>
      </c>
      <c r="F888" s="8" t="s">
        <v>8515</v>
      </c>
    </row>
    <row r="889" spans="1:6" x14ac:dyDescent="0.15">
      <c r="A889" s="8">
        <v>7</v>
      </c>
      <c r="B889" s="8">
        <v>102031612</v>
      </c>
      <c r="C889" s="8">
        <v>102081612</v>
      </c>
      <c r="D889" s="8">
        <v>15.111330000000001</v>
      </c>
      <c r="E889" s="8" t="s">
        <v>2275</v>
      </c>
      <c r="F889" s="8" t="s">
        <v>2276</v>
      </c>
    </row>
    <row r="890" spans="1:6" x14ac:dyDescent="0.15">
      <c r="A890" s="8">
        <v>24</v>
      </c>
      <c r="B890" s="8">
        <v>19881195</v>
      </c>
      <c r="C890" s="8">
        <v>19931195</v>
      </c>
      <c r="D890" s="8">
        <v>15.1076</v>
      </c>
      <c r="E890" s="8" t="s">
        <v>8516</v>
      </c>
      <c r="F890" s="8" t="s">
        <v>8517</v>
      </c>
    </row>
    <row r="891" spans="1:6" x14ac:dyDescent="0.15">
      <c r="A891" s="8">
        <v>20</v>
      </c>
      <c r="B891" s="8">
        <v>13934692</v>
      </c>
      <c r="C891" s="8">
        <v>13984692</v>
      </c>
      <c r="D891" s="8">
        <v>15.100669999999999</v>
      </c>
      <c r="E891" s="8" t="s">
        <v>8518</v>
      </c>
      <c r="F891" s="8" t="s">
        <v>8519</v>
      </c>
    </row>
    <row r="892" spans="1:6" x14ac:dyDescent="0.15">
      <c r="A892" s="8">
        <v>20</v>
      </c>
      <c r="B892" s="8">
        <v>13934692</v>
      </c>
      <c r="C892" s="8">
        <v>13984692</v>
      </c>
      <c r="D892" s="8">
        <v>15.100669999999999</v>
      </c>
      <c r="E892" s="8" t="s">
        <v>8520</v>
      </c>
      <c r="F892" s="8" t="s">
        <v>8521</v>
      </c>
    </row>
    <row r="893" spans="1:6" x14ac:dyDescent="0.15">
      <c r="A893" s="8">
        <v>20</v>
      </c>
      <c r="B893" s="8">
        <v>13934692</v>
      </c>
      <c r="C893" s="8">
        <v>13984692</v>
      </c>
      <c r="D893" s="8">
        <v>15.100669999999999</v>
      </c>
      <c r="E893" s="8" t="s">
        <v>8522</v>
      </c>
      <c r="F893" s="8" t="s">
        <v>8523</v>
      </c>
    </row>
    <row r="894" spans="1:6" x14ac:dyDescent="0.15">
      <c r="A894" s="8">
        <v>1</v>
      </c>
      <c r="B894" s="8">
        <v>94963047</v>
      </c>
      <c r="C894" s="8">
        <v>95013047</v>
      </c>
      <c r="D894" s="8">
        <v>15.095739999999999</v>
      </c>
      <c r="E894" s="8" t="s">
        <v>6950</v>
      </c>
      <c r="F894" s="8" t="s">
        <v>6951</v>
      </c>
    </row>
    <row r="895" spans="1:6" x14ac:dyDescent="0.15">
      <c r="A895" s="8">
        <v>12</v>
      </c>
      <c r="B895" s="8">
        <v>47638466</v>
      </c>
      <c r="C895" s="8">
        <v>47688466</v>
      </c>
      <c r="D895" s="8">
        <v>15.09262</v>
      </c>
      <c r="E895" s="8" t="s">
        <v>5977</v>
      </c>
      <c r="F895" s="8" t="s">
        <v>5978</v>
      </c>
    </row>
    <row r="896" spans="1:6" x14ac:dyDescent="0.15">
      <c r="A896" s="8">
        <v>12</v>
      </c>
      <c r="B896" s="8">
        <v>24038466</v>
      </c>
      <c r="C896" s="8">
        <v>24088466</v>
      </c>
      <c r="D896" s="8">
        <v>15.07438</v>
      </c>
      <c r="E896" s="8" t="s">
        <v>8524</v>
      </c>
      <c r="F896" s="8" t="s">
        <v>8525</v>
      </c>
    </row>
    <row r="897" spans="1:6" x14ac:dyDescent="0.15">
      <c r="A897" s="8">
        <v>1</v>
      </c>
      <c r="B897" s="8">
        <v>106563047</v>
      </c>
      <c r="C897" s="8">
        <v>106613047</v>
      </c>
      <c r="D897" s="8">
        <v>15.07028</v>
      </c>
      <c r="E897" s="8" t="s">
        <v>144</v>
      </c>
      <c r="F897" s="8" t="s">
        <v>1542</v>
      </c>
    </row>
    <row r="898" spans="1:6" x14ac:dyDescent="0.15">
      <c r="A898" s="8">
        <v>4</v>
      </c>
      <c r="B898" s="8">
        <v>64702077</v>
      </c>
      <c r="C898" s="8">
        <v>64752077</v>
      </c>
      <c r="D898" s="8">
        <v>15.06284</v>
      </c>
      <c r="E898" s="8" t="s">
        <v>6570</v>
      </c>
      <c r="F898" s="8" t="s">
        <v>6571</v>
      </c>
    </row>
    <row r="899" spans="1:6" x14ac:dyDescent="0.15">
      <c r="A899" s="8">
        <v>8</v>
      </c>
      <c r="B899" s="8">
        <v>50994171</v>
      </c>
      <c r="C899" s="8">
        <v>51044171</v>
      </c>
      <c r="D899" s="8">
        <v>15.056889999999999</v>
      </c>
      <c r="E899" s="8" t="s">
        <v>8526</v>
      </c>
      <c r="F899" s="8" t="s">
        <v>8527</v>
      </c>
    </row>
    <row r="900" spans="1:6" x14ac:dyDescent="0.15">
      <c r="A900" s="8">
        <v>22</v>
      </c>
      <c r="B900" s="8">
        <v>30133929</v>
      </c>
      <c r="C900" s="8">
        <v>30183929</v>
      </c>
      <c r="D900" s="8">
        <v>15.0565</v>
      </c>
      <c r="E900" s="8" t="s">
        <v>8528</v>
      </c>
      <c r="F900" s="8" t="s">
        <v>8529</v>
      </c>
    </row>
    <row r="901" spans="1:6" x14ac:dyDescent="0.15">
      <c r="A901" s="8">
        <v>2</v>
      </c>
      <c r="B901" s="8">
        <v>121200867</v>
      </c>
      <c r="C901" s="8">
        <v>121250867</v>
      </c>
      <c r="D901" s="8">
        <v>15.05064</v>
      </c>
      <c r="E901" s="8" t="s">
        <v>8530</v>
      </c>
      <c r="F901" s="8" t="s">
        <v>8531</v>
      </c>
    </row>
    <row r="902" spans="1:6" x14ac:dyDescent="0.15">
      <c r="A902" s="8">
        <v>2</v>
      </c>
      <c r="B902" s="8">
        <v>121200867</v>
      </c>
      <c r="C902" s="8">
        <v>121250867</v>
      </c>
      <c r="D902" s="8">
        <v>15.05064</v>
      </c>
      <c r="E902" s="8" t="s">
        <v>8532</v>
      </c>
      <c r="F902" s="8" t="s">
        <v>8533</v>
      </c>
    </row>
    <row r="903" spans="1:6" x14ac:dyDescent="0.15">
      <c r="A903" s="8">
        <v>2</v>
      </c>
      <c r="B903" s="8">
        <v>121200867</v>
      </c>
      <c r="C903" s="8">
        <v>121250867</v>
      </c>
      <c r="D903" s="8">
        <v>15.05064</v>
      </c>
      <c r="E903" s="8" t="s">
        <v>8534</v>
      </c>
      <c r="F903" s="8" t="s">
        <v>8535</v>
      </c>
    </row>
    <row r="904" spans="1:6" x14ac:dyDescent="0.15">
      <c r="A904" s="8">
        <v>2</v>
      </c>
      <c r="B904" s="8">
        <v>121200867</v>
      </c>
      <c r="C904" s="8">
        <v>121250867</v>
      </c>
      <c r="D904" s="8">
        <v>15.05064</v>
      </c>
      <c r="E904" s="8" t="s">
        <v>8536</v>
      </c>
      <c r="F904" s="8" t="s">
        <v>8537</v>
      </c>
    </row>
    <row r="905" spans="1:6" x14ac:dyDescent="0.15">
      <c r="A905" s="8">
        <v>10</v>
      </c>
      <c r="B905" s="8">
        <v>102445507</v>
      </c>
      <c r="C905" s="8">
        <v>102495507</v>
      </c>
      <c r="D905" s="8">
        <v>15.045249999999999</v>
      </c>
      <c r="E905" s="8" t="s">
        <v>8538</v>
      </c>
      <c r="F905" s="8" t="s">
        <v>8539</v>
      </c>
    </row>
    <row r="906" spans="1:6" x14ac:dyDescent="0.15">
      <c r="A906" s="8">
        <v>4</v>
      </c>
      <c r="B906" s="8">
        <v>48952077</v>
      </c>
      <c r="C906" s="8">
        <v>49002077</v>
      </c>
      <c r="D906" s="8">
        <v>15.039809999999999</v>
      </c>
      <c r="E906" s="8" t="s">
        <v>8540</v>
      </c>
      <c r="F906" s="8" t="s">
        <v>8541</v>
      </c>
    </row>
    <row r="907" spans="1:6" x14ac:dyDescent="0.15">
      <c r="A907" s="8">
        <v>4</v>
      </c>
      <c r="B907" s="8">
        <v>48952077</v>
      </c>
      <c r="C907" s="8">
        <v>49002077</v>
      </c>
      <c r="D907" s="8">
        <v>15.039809999999999</v>
      </c>
      <c r="E907" s="8" t="s">
        <v>8542</v>
      </c>
      <c r="F907" s="8" t="s">
        <v>8543</v>
      </c>
    </row>
    <row r="908" spans="1:6" x14ac:dyDescent="0.15">
      <c r="A908" s="8">
        <v>15</v>
      </c>
      <c r="B908" s="8">
        <v>65762112</v>
      </c>
      <c r="C908" s="8">
        <v>65812112</v>
      </c>
      <c r="D908" s="8">
        <v>15.03556</v>
      </c>
      <c r="E908" s="8" t="s">
        <v>8544</v>
      </c>
      <c r="F908" s="8" t="s">
        <v>8545</v>
      </c>
    </row>
    <row r="909" spans="1:6" x14ac:dyDescent="0.15">
      <c r="A909" s="8">
        <v>4</v>
      </c>
      <c r="B909" s="8">
        <v>95152077</v>
      </c>
      <c r="C909" s="8">
        <v>95202077</v>
      </c>
      <c r="D909" s="8">
        <v>15.02915</v>
      </c>
      <c r="E909" s="8" t="s">
        <v>7242</v>
      </c>
      <c r="F909" s="8" t="s">
        <v>7243</v>
      </c>
    </row>
    <row r="910" spans="1:6" x14ac:dyDescent="0.15">
      <c r="A910" s="8">
        <v>29</v>
      </c>
      <c r="B910" s="8">
        <v>16565257</v>
      </c>
      <c r="C910" s="8">
        <v>16615257</v>
      </c>
      <c r="D910" s="8">
        <v>15.01768</v>
      </c>
      <c r="E910" s="8" t="s">
        <v>8546</v>
      </c>
      <c r="F910" s="8" t="s">
        <v>8547</v>
      </c>
    </row>
    <row r="911" spans="1:6" x14ac:dyDescent="0.15">
      <c r="A911" s="8">
        <v>11</v>
      </c>
      <c r="B911" s="8">
        <v>63576746</v>
      </c>
      <c r="C911" s="8">
        <v>63626746</v>
      </c>
      <c r="D911" s="8">
        <v>15.007289999999999</v>
      </c>
      <c r="E911" s="8" t="s">
        <v>8548</v>
      </c>
      <c r="F911" s="8" t="s">
        <v>8549</v>
      </c>
    </row>
    <row r="912" spans="1:6" x14ac:dyDescent="0.15">
      <c r="A912" s="8">
        <v>10</v>
      </c>
      <c r="B912" s="8">
        <v>84195507</v>
      </c>
      <c r="C912" s="8">
        <v>84245507</v>
      </c>
      <c r="D912" s="8">
        <v>14.95147</v>
      </c>
      <c r="E912" s="8" t="s">
        <v>8550</v>
      </c>
      <c r="F912" s="8" t="s">
        <v>8551</v>
      </c>
    </row>
    <row r="913" spans="1:6" x14ac:dyDescent="0.15">
      <c r="A913" s="8">
        <v>17</v>
      </c>
      <c r="B913" s="8">
        <v>41999071</v>
      </c>
      <c r="C913" s="8">
        <v>42049071</v>
      </c>
      <c r="D913" s="8">
        <v>14.90785</v>
      </c>
      <c r="E913" s="8" t="s">
        <v>8552</v>
      </c>
      <c r="F913" s="8" t="s">
        <v>8553</v>
      </c>
    </row>
    <row r="914" spans="1:6" x14ac:dyDescent="0.15">
      <c r="A914" s="8">
        <v>28</v>
      </c>
      <c r="B914" s="8">
        <v>24681640</v>
      </c>
      <c r="C914" s="8">
        <v>24731640</v>
      </c>
      <c r="D914" s="8">
        <v>14.888339999999999</v>
      </c>
      <c r="E914" s="8" t="s">
        <v>7232</v>
      </c>
      <c r="F914" s="8" t="s">
        <v>7233</v>
      </c>
    </row>
    <row r="915" spans="1:6" x14ac:dyDescent="0.15">
      <c r="A915" s="8">
        <v>28</v>
      </c>
      <c r="B915" s="8">
        <v>24681640</v>
      </c>
      <c r="C915" s="8">
        <v>24731640</v>
      </c>
      <c r="D915" s="8">
        <v>14.888339999999999</v>
      </c>
      <c r="E915" s="8" t="s">
        <v>7198</v>
      </c>
      <c r="F915" s="8" t="s">
        <v>7199</v>
      </c>
    </row>
    <row r="916" spans="1:6" x14ac:dyDescent="0.15">
      <c r="A916" s="8">
        <v>23</v>
      </c>
      <c r="B916" s="8">
        <v>37025168</v>
      </c>
      <c r="C916" s="8">
        <v>37075168</v>
      </c>
      <c r="D916" s="8">
        <v>14.830349999999999</v>
      </c>
      <c r="E916" s="8" t="s">
        <v>7356</v>
      </c>
      <c r="F916" s="8" t="s">
        <v>7357</v>
      </c>
    </row>
    <row r="917" spans="1:6" x14ac:dyDescent="0.15">
      <c r="A917" s="8">
        <v>2</v>
      </c>
      <c r="B917" s="8">
        <v>5050867</v>
      </c>
      <c r="C917" s="8">
        <v>5100867</v>
      </c>
      <c r="D917" s="8">
        <v>14.80949</v>
      </c>
      <c r="E917" s="8" t="s">
        <v>8554</v>
      </c>
      <c r="F917" s="8" t="s">
        <v>8554</v>
      </c>
    </row>
    <row r="918" spans="1:6" x14ac:dyDescent="0.15">
      <c r="A918" s="8">
        <v>6</v>
      </c>
      <c r="B918" s="8">
        <v>31975345</v>
      </c>
      <c r="C918" s="8">
        <v>32025345</v>
      </c>
      <c r="D918" s="8">
        <v>14.786490000000001</v>
      </c>
      <c r="E918" s="8" t="s">
        <v>5901</v>
      </c>
      <c r="F918" s="8" t="s">
        <v>5902</v>
      </c>
    </row>
    <row r="919" spans="1:6" x14ac:dyDescent="0.15">
      <c r="A919" s="8">
        <v>3</v>
      </c>
      <c r="B919" s="8">
        <v>94778417</v>
      </c>
      <c r="C919" s="8">
        <v>94828417</v>
      </c>
      <c r="D919" s="8">
        <v>14.786149999999999</v>
      </c>
      <c r="E919" s="8" t="s">
        <v>8555</v>
      </c>
      <c r="F919" s="8" t="s">
        <v>8556</v>
      </c>
    </row>
    <row r="920" spans="1:6" x14ac:dyDescent="0.15">
      <c r="A920" s="8">
        <v>3</v>
      </c>
      <c r="B920" s="8">
        <v>94778417</v>
      </c>
      <c r="C920" s="8">
        <v>94828417</v>
      </c>
      <c r="D920" s="8">
        <v>14.786149999999999</v>
      </c>
      <c r="E920" s="8" t="s">
        <v>8557</v>
      </c>
      <c r="F920" s="8" t="s">
        <v>8558</v>
      </c>
    </row>
    <row r="921" spans="1:6" x14ac:dyDescent="0.15">
      <c r="A921" s="8">
        <v>15</v>
      </c>
      <c r="B921" s="8">
        <v>25112112</v>
      </c>
      <c r="C921" s="8">
        <v>25162112</v>
      </c>
      <c r="D921" s="8">
        <v>14.77998</v>
      </c>
      <c r="E921" s="8" t="s">
        <v>8559</v>
      </c>
      <c r="F921" s="8" t="s">
        <v>8560</v>
      </c>
    </row>
    <row r="922" spans="1:6" x14ac:dyDescent="0.15">
      <c r="A922" s="8">
        <v>3</v>
      </c>
      <c r="B922" s="8">
        <v>100378417</v>
      </c>
      <c r="C922" s="8">
        <v>100428417</v>
      </c>
      <c r="D922" s="8">
        <v>14.77707</v>
      </c>
      <c r="E922" s="8" t="s">
        <v>5318</v>
      </c>
      <c r="F922" s="8" t="s">
        <v>5319</v>
      </c>
    </row>
    <row r="923" spans="1:6" x14ac:dyDescent="0.15">
      <c r="A923" s="8">
        <v>26</v>
      </c>
      <c r="B923" s="8">
        <v>41941247</v>
      </c>
      <c r="C923" s="8">
        <v>41991247</v>
      </c>
      <c r="D923" s="8">
        <v>14.77342</v>
      </c>
      <c r="E923" s="8" t="s">
        <v>4349</v>
      </c>
      <c r="F923" s="8" t="s">
        <v>4350</v>
      </c>
    </row>
    <row r="924" spans="1:6" x14ac:dyDescent="0.15">
      <c r="A924" s="8">
        <v>3</v>
      </c>
      <c r="B924" s="8">
        <v>102078417</v>
      </c>
      <c r="C924" s="8">
        <v>102128417</v>
      </c>
      <c r="D924" s="8">
        <v>14.76925</v>
      </c>
      <c r="E924" s="8" t="s">
        <v>8561</v>
      </c>
      <c r="F924" s="8" t="s">
        <v>8562</v>
      </c>
    </row>
    <row r="925" spans="1:6" x14ac:dyDescent="0.15">
      <c r="A925" s="8">
        <v>3</v>
      </c>
      <c r="B925" s="8">
        <v>102078417</v>
      </c>
      <c r="C925" s="8">
        <v>102128417</v>
      </c>
      <c r="D925" s="8">
        <v>14.76925</v>
      </c>
      <c r="E925" s="8" t="s">
        <v>8563</v>
      </c>
      <c r="F925" s="8" t="s">
        <v>8564</v>
      </c>
    </row>
    <row r="926" spans="1:6" x14ac:dyDescent="0.15">
      <c r="A926" s="8">
        <v>3</v>
      </c>
      <c r="B926" s="8">
        <v>102078417</v>
      </c>
      <c r="C926" s="8">
        <v>102128417</v>
      </c>
      <c r="D926" s="8">
        <v>14.76925</v>
      </c>
      <c r="E926" s="8" t="s">
        <v>8565</v>
      </c>
      <c r="F926" s="8" t="s">
        <v>2431</v>
      </c>
    </row>
    <row r="927" spans="1:6" x14ac:dyDescent="0.15">
      <c r="A927" s="8">
        <v>3</v>
      </c>
      <c r="B927" s="8">
        <v>102078417</v>
      </c>
      <c r="C927" s="8">
        <v>102128417</v>
      </c>
      <c r="D927" s="8">
        <v>14.76925</v>
      </c>
      <c r="E927" s="8" t="s">
        <v>8566</v>
      </c>
      <c r="F927" s="8" t="s">
        <v>8567</v>
      </c>
    </row>
    <row r="928" spans="1:6" x14ac:dyDescent="0.15">
      <c r="A928" s="8">
        <v>3</v>
      </c>
      <c r="B928" s="8">
        <v>102078417</v>
      </c>
      <c r="C928" s="8">
        <v>102128417</v>
      </c>
      <c r="D928" s="8">
        <v>14.76925</v>
      </c>
      <c r="E928" s="8" t="s">
        <v>8568</v>
      </c>
      <c r="F928" s="8" t="s">
        <v>8569</v>
      </c>
    </row>
    <row r="929" spans="1:6" x14ac:dyDescent="0.15">
      <c r="A929" s="8">
        <v>3</v>
      </c>
      <c r="B929" s="8">
        <v>102078417</v>
      </c>
      <c r="C929" s="8">
        <v>102128417</v>
      </c>
      <c r="D929" s="8">
        <v>14.76925</v>
      </c>
      <c r="E929" s="8" t="s">
        <v>8570</v>
      </c>
      <c r="F929" s="8" t="s">
        <v>8571</v>
      </c>
    </row>
    <row r="930" spans="1:6" x14ac:dyDescent="0.15">
      <c r="A930" s="8">
        <v>16</v>
      </c>
      <c r="B930" s="8">
        <v>31148851</v>
      </c>
      <c r="C930" s="8">
        <v>31198851</v>
      </c>
      <c r="D930" s="8">
        <v>14.76435</v>
      </c>
      <c r="E930" s="8" t="s">
        <v>8572</v>
      </c>
      <c r="F930" s="8" t="s">
        <v>8573</v>
      </c>
    </row>
    <row r="931" spans="1:6" x14ac:dyDescent="0.15">
      <c r="A931" s="8">
        <v>7</v>
      </c>
      <c r="B931" s="8">
        <v>58031612</v>
      </c>
      <c r="C931" s="8">
        <v>58081612</v>
      </c>
      <c r="D931" s="8">
        <v>14.74527</v>
      </c>
      <c r="E931" s="8" t="s">
        <v>6284</v>
      </c>
      <c r="F931" s="8" t="s">
        <v>6285</v>
      </c>
    </row>
    <row r="932" spans="1:6" x14ac:dyDescent="0.15">
      <c r="A932" s="8">
        <v>4</v>
      </c>
      <c r="B932" s="8">
        <v>43502077</v>
      </c>
      <c r="C932" s="8">
        <v>43552077</v>
      </c>
      <c r="D932" s="8">
        <v>14.720969999999999</v>
      </c>
      <c r="E932" s="8" t="s">
        <v>241</v>
      </c>
      <c r="F932" s="8" t="s">
        <v>3203</v>
      </c>
    </row>
    <row r="933" spans="1:6" x14ac:dyDescent="0.15">
      <c r="A933" s="8">
        <v>19</v>
      </c>
      <c r="B933" s="8">
        <v>9302766</v>
      </c>
      <c r="C933" s="8">
        <v>9352766</v>
      </c>
      <c r="D933" s="8">
        <v>14.71842</v>
      </c>
      <c r="E933" s="8" t="s">
        <v>5495</v>
      </c>
      <c r="F933" s="8" t="s">
        <v>5496</v>
      </c>
    </row>
    <row r="934" spans="1:6" x14ac:dyDescent="0.15">
      <c r="A934" s="8">
        <v>19</v>
      </c>
      <c r="B934" s="8">
        <v>9302766</v>
      </c>
      <c r="C934" s="8">
        <v>9352766</v>
      </c>
      <c r="D934" s="8">
        <v>14.71842</v>
      </c>
      <c r="E934" s="8" t="s">
        <v>5497</v>
      </c>
      <c r="F934" s="8" t="s">
        <v>5498</v>
      </c>
    </row>
    <row r="935" spans="1:6" x14ac:dyDescent="0.15">
      <c r="A935" s="8">
        <v>9</v>
      </c>
      <c r="B935" s="8">
        <v>18532723</v>
      </c>
      <c r="C935" s="8">
        <v>18582723</v>
      </c>
      <c r="D935" s="8">
        <v>14.689870000000001</v>
      </c>
      <c r="E935" s="8" t="s">
        <v>8574</v>
      </c>
      <c r="F935" s="8" t="s">
        <v>8575</v>
      </c>
    </row>
    <row r="936" spans="1:6" x14ac:dyDescent="0.15">
      <c r="A936" s="8">
        <v>12</v>
      </c>
      <c r="B936" s="8">
        <v>32188466</v>
      </c>
      <c r="C936" s="8">
        <v>32238466</v>
      </c>
      <c r="D936" s="8">
        <v>14.68957</v>
      </c>
      <c r="E936" s="8" t="s">
        <v>8576</v>
      </c>
      <c r="F936" s="8" t="s">
        <v>8577</v>
      </c>
    </row>
    <row r="937" spans="1:6" x14ac:dyDescent="0.15">
      <c r="A937" s="8">
        <v>14</v>
      </c>
      <c r="B937" s="8">
        <v>32483493</v>
      </c>
      <c r="C937" s="8">
        <v>32533493</v>
      </c>
      <c r="D937" s="8">
        <v>14.67953</v>
      </c>
      <c r="E937" s="8" t="s">
        <v>4566</v>
      </c>
      <c r="F937" s="8" t="s">
        <v>4567</v>
      </c>
    </row>
    <row r="938" spans="1:6" x14ac:dyDescent="0.15">
      <c r="A938" s="8">
        <v>18</v>
      </c>
      <c r="B938" s="8">
        <v>62229930</v>
      </c>
      <c r="C938" s="8">
        <v>62279930</v>
      </c>
      <c r="D938" s="8">
        <v>14.67713</v>
      </c>
      <c r="E938" s="8" t="s">
        <v>8578</v>
      </c>
      <c r="F938" s="8" t="s">
        <v>8579</v>
      </c>
    </row>
    <row r="939" spans="1:6" x14ac:dyDescent="0.15">
      <c r="A939" s="8">
        <v>18</v>
      </c>
      <c r="B939" s="8">
        <v>62229930</v>
      </c>
      <c r="C939" s="8">
        <v>62279930</v>
      </c>
      <c r="D939" s="8">
        <v>14.67713</v>
      </c>
      <c r="E939" s="8" t="s">
        <v>8580</v>
      </c>
      <c r="F939" s="8" t="s">
        <v>8581</v>
      </c>
    </row>
    <row r="940" spans="1:6" x14ac:dyDescent="0.15">
      <c r="A940" s="8">
        <v>18</v>
      </c>
      <c r="B940" s="8">
        <v>62229930</v>
      </c>
      <c r="C940" s="8">
        <v>62279930</v>
      </c>
      <c r="D940" s="8">
        <v>14.67713</v>
      </c>
      <c r="E940" s="8" t="s">
        <v>8582</v>
      </c>
      <c r="F940" s="8" t="s">
        <v>8583</v>
      </c>
    </row>
    <row r="941" spans="1:6" x14ac:dyDescent="0.15">
      <c r="A941" s="8">
        <v>18</v>
      </c>
      <c r="B941" s="8">
        <v>62229930</v>
      </c>
      <c r="C941" s="8">
        <v>62279930</v>
      </c>
      <c r="D941" s="8">
        <v>14.67713</v>
      </c>
      <c r="E941" s="8" t="s">
        <v>8584</v>
      </c>
      <c r="F941" s="8" t="s">
        <v>1660</v>
      </c>
    </row>
    <row r="942" spans="1:6" x14ac:dyDescent="0.15">
      <c r="A942" s="8">
        <v>18</v>
      </c>
      <c r="B942" s="8">
        <v>62229930</v>
      </c>
      <c r="C942" s="8">
        <v>62279930</v>
      </c>
      <c r="D942" s="8">
        <v>14.67713</v>
      </c>
      <c r="E942" s="8" t="s">
        <v>8585</v>
      </c>
      <c r="F942" s="8" t="s">
        <v>8586</v>
      </c>
    </row>
    <row r="943" spans="1:6" x14ac:dyDescent="0.15">
      <c r="A943" s="8">
        <v>18</v>
      </c>
      <c r="B943" s="8">
        <v>62229930</v>
      </c>
      <c r="C943" s="8">
        <v>62279930</v>
      </c>
      <c r="D943" s="8">
        <v>14.67713</v>
      </c>
      <c r="E943" s="8" t="s">
        <v>8587</v>
      </c>
      <c r="F943" s="8" t="s">
        <v>8588</v>
      </c>
    </row>
    <row r="944" spans="1:6" x14ac:dyDescent="0.15">
      <c r="A944" s="8">
        <v>18</v>
      </c>
      <c r="B944" s="8">
        <v>39029930</v>
      </c>
      <c r="C944" s="8">
        <v>39079930</v>
      </c>
      <c r="D944" s="8">
        <v>14.639419999999999</v>
      </c>
      <c r="E944" s="8" t="s">
        <v>8589</v>
      </c>
      <c r="F944" s="8" t="s">
        <v>8590</v>
      </c>
    </row>
    <row r="945" spans="1:6" x14ac:dyDescent="0.15">
      <c r="A945" s="8">
        <v>18</v>
      </c>
      <c r="B945" s="8">
        <v>39029930</v>
      </c>
      <c r="C945" s="8">
        <v>39079930</v>
      </c>
      <c r="D945" s="8">
        <v>14.639419999999999</v>
      </c>
      <c r="E945" s="8" t="s">
        <v>8591</v>
      </c>
      <c r="F945" s="8" t="s">
        <v>8592</v>
      </c>
    </row>
    <row r="946" spans="1:6" x14ac:dyDescent="0.15">
      <c r="A946" s="8">
        <v>18</v>
      </c>
      <c r="B946" s="8">
        <v>39029930</v>
      </c>
      <c r="C946" s="8">
        <v>39079930</v>
      </c>
      <c r="D946" s="8">
        <v>14.639419999999999</v>
      </c>
      <c r="E946" s="8" t="s">
        <v>8593</v>
      </c>
      <c r="F946" s="8" t="s">
        <v>8594</v>
      </c>
    </row>
    <row r="947" spans="1:6" x14ac:dyDescent="0.15">
      <c r="A947" s="8">
        <v>15</v>
      </c>
      <c r="B947" s="8">
        <v>75212112</v>
      </c>
      <c r="C947" s="8">
        <v>75262112</v>
      </c>
      <c r="D947" s="8">
        <v>14.625870000000001</v>
      </c>
      <c r="E947" s="8" t="s">
        <v>5634</v>
      </c>
      <c r="F947" s="8" t="s">
        <v>5635</v>
      </c>
    </row>
    <row r="948" spans="1:6" x14ac:dyDescent="0.15">
      <c r="A948" s="8">
        <v>15</v>
      </c>
      <c r="B948" s="8">
        <v>75212112</v>
      </c>
      <c r="C948" s="8">
        <v>75262112</v>
      </c>
      <c r="D948" s="8">
        <v>14.625870000000001</v>
      </c>
      <c r="E948" s="8" t="s">
        <v>5692</v>
      </c>
      <c r="F948" s="8" t="s">
        <v>5693</v>
      </c>
    </row>
    <row r="949" spans="1:6" x14ac:dyDescent="0.15">
      <c r="A949" s="8">
        <v>16</v>
      </c>
      <c r="B949" s="8">
        <v>55048851</v>
      </c>
      <c r="C949" s="8">
        <v>55098851</v>
      </c>
      <c r="D949" s="8">
        <v>14.6135</v>
      </c>
      <c r="E949" s="8" t="s">
        <v>653</v>
      </c>
      <c r="F949" s="8" t="s">
        <v>3904</v>
      </c>
    </row>
    <row r="950" spans="1:6" x14ac:dyDescent="0.15">
      <c r="A950" s="8">
        <v>16</v>
      </c>
      <c r="B950" s="8">
        <v>55048851</v>
      </c>
      <c r="C950" s="8">
        <v>55098851</v>
      </c>
      <c r="D950" s="8">
        <v>14.6135</v>
      </c>
      <c r="E950" s="8" t="s">
        <v>3900</v>
      </c>
      <c r="F950" s="8" t="s">
        <v>3901</v>
      </c>
    </row>
    <row r="951" spans="1:6" x14ac:dyDescent="0.15">
      <c r="A951" s="8">
        <v>16</v>
      </c>
      <c r="B951" s="8">
        <v>55048851</v>
      </c>
      <c r="C951" s="8">
        <v>55098851</v>
      </c>
      <c r="D951" s="8">
        <v>14.6135</v>
      </c>
      <c r="E951" s="8" t="s">
        <v>6623</v>
      </c>
      <c r="F951" s="8" t="s">
        <v>6624</v>
      </c>
    </row>
    <row r="952" spans="1:6" x14ac:dyDescent="0.15">
      <c r="A952" s="8">
        <v>12</v>
      </c>
      <c r="B952" s="8">
        <v>74538466</v>
      </c>
      <c r="C952" s="8">
        <v>74588466</v>
      </c>
      <c r="D952" s="8">
        <v>14.60924</v>
      </c>
      <c r="E952" s="8" t="s">
        <v>8595</v>
      </c>
      <c r="F952" s="8" t="s">
        <v>8596</v>
      </c>
    </row>
    <row r="953" spans="1:6" x14ac:dyDescent="0.15">
      <c r="A953" s="8">
        <v>12</v>
      </c>
      <c r="B953" s="8">
        <v>11488466</v>
      </c>
      <c r="C953" s="8">
        <v>11538466</v>
      </c>
      <c r="D953" s="8">
        <v>14.607810000000001</v>
      </c>
      <c r="E953" s="8" t="s">
        <v>139</v>
      </c>
      <c r="F953" s="8" t="s">
        <v>2057</v>
      </c>
    </row>
    <row r="954" spans="1:6" x14ac:dyDescent="0.15">
      <c r="A954" s="8">
        <v>13</v>
      </c>
      <c r="B954" s="8">
        <v>12987278</v>
      </c>
      <c r="C954" s="8">
        <v>13037278</v>
      </c>
      <c r="D954" s="8">
        <v>14.60674</v>
      </c>
      <c r="E954" s="8" t="s">
        <v>8597</v>
      </c>
      <c r="F954" s="8" t="s">
        <v>8598</v>
      </c>
    </row>
    <row r="955" spans="1:6" x14ac:dyDescent="0.15">
      <c r="A955" s="8">
        <v>7</v>
      </c>
      <c r="B955" s="8">
        <v>60631612</v>
      </c>
      <c r="C955" s="8">
        <v>60681612</v>
      </c>
      <c r="D955" s="8">
        <v>14.604229999999999</v>
      </c>
      <c r="E955" s="8" t="s">
        <v>8599</v>
      </c>
      <c r="F955" s="8" t="s">
        <v>8600</v>
      </c>
    </row>
    <row r="956" spans="1:6" x14ac:dyDescent="0.15">
      <c r="A956" s="8">
        <v>7</v>
      </c>
      <c r="B956" s="8">
        <v>60631612</v>
      </c>
      <c r="C956" s="8">
        <v>60681612</v>
      </c>
      <c r="D956" s="8">
        <v>14.604229999999999</v>
      </c>
      <c r="E956" s="8" t="s">
        <v>8601</v>
      </c>
      <c r="F956" s="8" t="s">
        <v>8602</v>
      </c>
    </row>
    <row r="957" spans="1:6" x14ac:dyDescent="0.15">
      <c r="A957" s="8">
        <v>13</v>
      </c>
      <c r="B957" s="8">
        <v>58187278</v>
      </c>
      <c r="C957" s="8">
        <v>58237278</v>
      </c>
      <c r="D957" s="8">
        <v>14.602869999999999</v>
      </c>
      <c r="E957" s="8" t="s">
        <v>8603</v>
      </c>
      <c r="F957" s="8" t="s">
        <v>8604</v>
      </c>
    </row>
    <row r="958" spans="1:6" x14ac:dyDescent="0.15">
      <c r="A958" s="8">
        <v>15</v>
      </c>
      <c r="B958" s="8">
        <v>42762112</v>
      </c>
      <c r="C958" s="8">
        <v>42812112</v>
      </c>
      <c r="D958" s="8">
        <v>14.56976</v>
      </c>
      <c r="E958" s="8" t="s">
        <v>6180</v>
      </c>
      <c r="F958" s="8" t="s">
        <v>6181</v>
      </c>
    </row>
    <row r="959" spans="1:6" x14ac:dyDescent="0.15">
      <c r="A959" s="8">
        <v>5</v>
      </c>
      <c r="B959" s="8">
        <v>108200055</v>
      </c>
      <c r="C959" s="8">
        <v>108250055</v>
      </c>
      <c r="D959" s="8">
        <v>14.569710000000001</v>
      </c>
      <c r="E959" s="8" t="s">
        <v>8605</v>
      </c>
      <c r="F959" s="8" t="s">
        <v>8606</v>
      </c>
    </row>
    <row r="960" spans="1:6" x14ac:dyDescent="0.15">
      <c r="A960" s="8">
        <v>5</v>
      </c>
      <c r="B960" s="8">
        <v>108200055</v>
      </c>
      <c r="C960" s="8">
        <v>108250055</v>
      </c>
      <c r="D960" s="8">
        <v>14.569710000000001</v>
      </c>
      <c r="E960" s="8" t="s">
        <v>8607</v>
      </c>
      <c r="F960" s="8" t="s">
        <v>8608</v>
      </c>
    </row>
    <row r="961" spans="1:6" x14ac:dyDescent="0.15">
      <c r="A961" s="8">
        <v>5</v>
      </c>
      <c r="B961" s="8">
        <v>108200055</v>
      </c>
      <c r="C961" s="8">
        <v>108250055</v>
      </c>
      <c r="D961" s="8">
        <v>14.569710000000001</v>
      </c>
      <c r="E961" s="8" t="s">
        <v>8609</v>
      </c>
      <c r="F961" s="8" t="s">
        <v>8610</v>
      </c>
    </row>
    <row r="962" spans="1:6" x14ac:dyDescent="0.15">
      <c r="A962" s="8">
        <v>27</v>
      </c>
      <c r="B962" s="8">
        <v>34979197</v>
      </c>
      <c r="C962" s="8">
        <v>35029197</v>
      </c>
      <c r="D962" s="8">
        <v>14.5647</v>
      </c>
      <c r="E962" s="8" t="s">
        <v>5962</v>
      </c>
      <c r="F962" s="8" t="s">
        <v>5963</v>
      </c>
    </row>
    <row r="963" spans="1:6" x14ac:dyDescent="0.15">
      <c r="A963" s="8">
        <v>13</v>
      </c>
      <c r="B963" s="8">
        <v>53787278</v>
      </c>
      <c r="C963" s="8">
        <v>53837278</v>
      </c>
      <c r="D963" s="8">
        <v>14.55485</v>
      </c>
      <c r="E963" s="8" t="s">
        <v>8611</v>
      </c>
      <c r="F963" s="8" t="s">
        <v>8612</v>
      </c>
    </row>
    <row r="964" spans="1:6" x14ac:dyDescent="0.15">
      <c r="A964" s="8">
        <v>13</v>
      </c>
      <c r="B964" s="8">
        <v>53787278</v>
      </c>
      <c r="C964" s="8">
        <v>53837278</v>
      </c>
      <c r="D964" s="8">
        <v>14.55485</v>
      </c>
      <c r="E964" s="8" t="s">
        <v>8613</v>
      </c>
      <c r="F964" s="8" t="s">
        <v>8614</v>
      </c>
    </row>
    <row r="965" spans="1:6" x14ac:dyDescent="0.15">
      <c r="A965" s="8">
        <v>13</v>
      </c>
      <c r="B965" s="8">
        <v>53787278</v>
      </c>
      <c r="C965" s="8">
        <v>53837278</v>
      </c>
      <c r="D965" s="8">
        <v>14.55485</v>
      </c>
      <c r="E965" s="8" t="s">
        <v>8615</v>
      </c>
      <c r="F965" s="8" t="s">
        <v>8616</v>
      </c>
    </row>
    <row r="966" spans="1:6" x14ac:dyDescent="0.15">
      <c r="A966" s="8">
        <v>13</v>
      </c>
      <c r="B966" s="8">
        <v>53787278</v>
      </c>
      <c r="C966" s="8">
        <v>53837278</v>
      </c>
      <c r="D966" s="8">
        <v>14.55485</v>
      </c>
      <c r="E966" s="8" t="s">
        <v>8617</v>
      </c>
      <c r="F966" s="8" t="s">
        <v>8618</v>
      </c>
    </row>
    <row r="967" spans="1:6" x14ac:dyDescent="0.15">
      <c r="A967" s="8">
        <v>13</v>
      </c>
      <c r="B967" s="8">
        <v>53787278</v>
      </c>
      <c r="C967" s="8">
        <v>53837278</v>
      </c>
      <c r="D967" s="8">
        <v>14.55485</v>
      </c>
      <c r="E967" s="8" t="s">
        <v>8619</v>
      </c>
      <c r="F967" s="8" t="s">
        <v>8620</v>
      </c>
    </row>
    <row r="968" spans="1:6" x14ac:dyDescent="0.15">
      <c r="A968" s="8">
        <v>13</v>
      </c>
      <c r="B968" s="8">
        <v>53787278</v>
      </c>
      <c r="C968" s="8">
        <v>53837278</v>
      </c>
      <c r="D968" s="8">
        <v>14.55485</v>
      </c>
      <c r="E968" s="8" t="s">
        <v>8621</v>
      </c>
      <c r="F968" s="8" t="s">
        <v>8622</v>
      </c>
    </row>
    <row r="969" spans="1:6" x14ac:dyDescent="0.15">
      <c r="A969" s="8">
        <v>13</v>
      </c>
      <c r="B969" s="8">
        <v>53787278</v>
      </c>
      <c r="C969" s="8">
        <v>53837278</v>
      </c>
      <c r="D969" s="8">
        <v>14.55485</v>
      </c>
      <c r="E969" s="8" t="s">
        <v>8623</v>
      </c>
      <c r="F969" s="8" t="s">
        <v>8624</v>
      </c>
    </row>
    <row r="970" spans="1:6" x14ac:dyDescent="0.15">
      <c r="A970" s="8">
        <v>13</v>
      </c>
      <c r="B970" s="8">
        <v>19737278</v>
      </c>
      <c r="C970" s="8">
        <v>19787278</v>
      </c>
      <c r="D970" s="8">
        <v>14.521100000000001</v>
      </c>
      <c r="E970" s="8" t="s">
        <v>8625</v>
      </c>
      <c r="F970" s="8" t="s">
        <v>8626</v>
      </c>
    </row>
    <row r="971" spans="1:6" x14ac:dyDescent="0.15">
      <c r="A971" s="8">
        <v>12</v>
      </c>
      <c r="B971" s="8">
        <v>39588466</v>
      </c>
      <c r="C971" s="8">
        <v>39638466</v>
      </c>
      <c r="D971" s="8">
        <v>14.503819999999999</v>
      </c>
      <c r="E971" s="8" t="s">
        <v>8627</v>
      </c>
      <c r="F971" s="8" t="s">
        <v>8628</v>
      </c>
    </row>
    <row r="972" spans="1:6" x14ac:dyDescent="0.15">
      <c r="A972" s="8">
        <v>16</v>
      </c>
      <c r="B972" s="8">
        <v>23598851</v>
      </c>
      <c r="C972" s="8">
        <v>23648851</v>
      </c>
      <c r="D972" s="8">
        <v>14.49306</v>
      </c>
      <c r="E972" s="8" t="s">
        <v>8629</v>
      </c>
      <c r="F972" s="8" t="s">
        <v>8630</v>
      </c>
    </row>
    <row r="973" spans="1:6" x14ac:dyDescent="0.15">
      <c r="A973" s="8">
        <v>16</v>
      </c>
      <c r="B973" s="8">
        <v>23598851</v>
      </c>
      <c r="C973" s="8">
        <v>23648851</v>
      </c>
      <c r="D973" s="8">
        <v>14.49306</v>
      </c>
      <c r="E973" s="8" t="s">
        <v>8631</v>
      </c>
      <c r="F973" s="8" t="s">
        <v>8632</v>
      </c>
    </row>
    <row r="974" spans="1:6" x14ac:dyDescent="0.15">
      <c r="A974" s="8">
        <v>3</v>
      </c>
      <c r="B974" s="8">
        <v>116778417</v>
      </c>
      <c r="C974" s="8">
        <v>116828417</v>
      </c>
      <c r="D974" s="8">
        <v>14.48241</v>
      </c>
      <c r="E974" s="8" t="s">
        <v>8633</v>
      </c>
      <c r="F974" s="8" t="s">
        <v>8634</v>
      </c>
    </row>
    <row r="975" spans="1:6" x14ac:dyDescent="0.15">
      <c r="A975" s="8">
        <v>28</v>
      </c>
      <c r="B975" s="8">
        <v>30531640</v>
      </c>
      <c r="C975" s="8">
        <v>30581640</v>
      </c>
      <c r="D975" s="8">
        <v>14.457179999999999</v>
      </c>
      <c r="E975" s="8" t="s">
        <v>8635</v>
      </c>
      <c r="F975" s="8" t="s">
        <v>8636</v>
      </c>
    </row>
    <row r="976" spans="1:6" x14ac:dyDescent="0.15">
      <c r="A976" s="8">
        <v>7</v>
      </c>
      <c r="B976" s="8">
        <v>26981612</v>
      </c>
      <c r="C976" s="8">
        <v>27031612</v>
      </c>
      <c r="D976" s="8">
        <v>14.44759</v>
      </c>
      <c r="E976" s="26">
        <v>44258</v>
      </c>
      <c r="F976" s="8" t="s">
        <v>8637</v>
      </c>
    </row>
    <row r="977" spans="1:6" x14ac:dyDescent="0.15">
      <c r="A977" s="8">
        <v>13</v>
      </c>
      <c r="B977" s="8">
        <v>36137278</v>
      </c>
      <c r="C977" s="8">
        <v>36187278</v>
      </c>
      <c r="D977" s="8">
        <v>14.44136</v>
      </c>
      <c r="E977" s="8" t="s">
        <v>617</v>
      </c>
      <c r="F977" s="8" t="s">
        <v>3895</v>
      </c>
    </row>
    <row r="978" spans="1:6" x14ac:dyDescent="0.15">
      <c r="A978" s="8">
        <v>19</v>
      </c>
      <c r="B978" s="8">
        <v>38952766</v>
      </c>
      <c r="C978" s="8">
        <v>39002766</v>
      </c>
      <c r="D978" s="8">
        <v>14.436640000000001</v>
      </c>
      <c r="E978" s="8" t="s">
        <v>8638</v>
      </c>
      <c r="F978" s="8" t="s">
        <v>8639</v>
      </c>
    </row>
    <row r="979" spans="1:6" x14ac:dyDescent="0.15">
      <c r="A979" s="8">
        <v>19</v>
      </c>
      <c r="B979" s="8">
        <v>38952766</v>
      </c>
      <c r="C979" s="8">
        <v>39002766</v>
      </c>
      <c r="D979" s="8">
        <v>14.436640000000001</v>
      </c>
      <c r="E979" s="8" t="s">
        <v>8640</v>
      </c>
      <c r="F979" s="8" t="s">
        <v>8641</v>
      </c>
    </row>
    <row r="980" spans="1:6" x14ac:dyDescent="0.15">
      <c r="A980" s="8">
        <v>2</v>
      </c>
      <c r="B980" s="8">
        <v>85050867</v>
      </c>
      <c r="C980" s="8">
        <v>85100867</v>
      </c>
      <c r="D980" s="8">
        <v>14.43192</v>
      </c>
      <c r="E980" s="8" t="s">
        <v>352</v>
      </c>
      <c r="F980" s="8" t="s">
        <v>3745</v>
      </c>
    </row>
    <row r="981" spans="1:6" x14ac:dyDescent="0.15">
      <c r="A981" s="8">
        <v>2</v>
      </c>
      <c r="B981" s="8">
        <v>125800867</v>
      </c>
      <c r="C981" s="8">
        <v>125850867</v>
      </c>
      <c r="D981" s="8">
        <v>14.42009</v>
      </c>
      <c r="E981" s="8" t="s">
        <v>6384</v>
      </c>
      <c r="F981" s="8" t="s">
        <v>6385</v>
      </c>
    </row>
    <row r="982" spans="1:6" x14ac:dyDescent="0.15">
      <c r="A982" s="8">
        <v>29</v>
      </c>
      <c r="B982" s="8">
        <v>48915257</v>
      </c>
      <c r="C982" s="8">
        <v>48965257</v>
      </c>
      <c r="D982" s="8">
        <v>14.41489</v>
      </c>
      <c r="E982" s="8" t="s">
        <v>4581</v>
      </c>
      <c r="F982" s="8" t="s">
        <v>4582</v>
      </c>
    </row>
    <row r="983" spans="1:6" x14ac:dyDescent="0.15">
      <c r="A983" s="8">
        <v>19</v>
      </c>
      <c r="B983" s="8">
        <v>42002766</v>
      </c>
      <c r="C983" s="8">
        <v>42052766</v>
      </c>
      <c r="D983" s="8">
        <v>14.409520000000001</v>
      </c>
      <c r="E983" s="8" t="s">
        <v>6629</v>
      </c>
      <c r="F983" s="8" t="s">
        <v>5672</v>
      </c>
    </row>
    <row r="984" spans="1:6" x14ac:dyDescent="0.15">
      <c r="A984" s="8">
        <v>19</v>
      </c>
      <c r="B984" s="8">
        <v>42002766</v>
      </c>
      <c r="C984" s="8">
        <v>42052766</v>
      </c>
      <c r="D984" s="8">
        <v>14.409520000000001</v>
      </c>
      <c r="E984" s="8" t="s">
        <v>6630</v>
      </c>
      <c r="F984" s="8" t="s">
        <v>6631</v>
      </c>
    </row>
    <row r="985" spans="1:6" x14ac:dyDescent="0.15">
      <c r="A985" s="8">
        <v>19</v>
      </c>
      <c r="B985" s="8">
        <v>42002766</v>
      </c>
      <c r="C985" s="8">
        <v>42052766</v>
      </c>
      <c r="D985" s="8">
        <v>14.409520000000001</v>
      </c>
      <c r="E985" s="8" t="s">
        <v>4288</v>
      </c>
      <c r="F985" s="8" t="s">
        <v>4289</v>
      </c>
    </row>
    <row r="986" spans="1:6" x14ac:dyDescent="0.15">
      <c r="A986" s="8">
        <v>19</v>
      </c>
      <c r="B986" s="8">
        <v>42002766</v>
      </c>
      <c r="C986" s="8">
        <v>42052766</v>
      </c>
      <c r="D986" s="8">
        <v>14.409520000000001</v>
      </c>
      <c r="E986" s="8" t="s">
        <v>6632</v>
      </c>
      <c r="F986" s="8" t="s">
        <v>6633</v>
      </c>
    </row>
    <row r="987" spans="1:6" x14ac:dyDescent="0.15">
      <c r="A987" s="8">
        <v>19</v>
      </c>
      <c r="B987" s="8">
        <v>42002766</v>
      </c>
      <c r="C987" s="8">
        <v>42052766</v>
      </c>
      <c r="D987" s="8">
        <v>14.409520000000001</v>
      </c>
      <c r="E987" s="8" t="s">
        <v>4283</v>
      </c>
      <c r="F987" s="8" t="s">
        <v>4284</v>
      </c>
    </row>
    <row r="988" spans="1:6" x14ac:dyDescent="0.15">
      <c r="A988" s="8">
        <v>19</v>
      </c>
      <c r="B988" s="8">
        <v>42002766</v>
      </c>
      <c r="C988" s="8">
        <v>42052766</v>
      </c>
      <c r="D988" s="8">
        <v>14.409520000000001</v>
      </c>
      <c r="E988" s="8" t="s">
        <v>6634</v>
      </c>
      <c r="F988" s="8" t="s">
        <v>6635</v>
      </c>
    </row>
    <row r="989" spans="1:6" x14ac:dyDescent="0.15">
      <c r="A989" s="8">
        <v>21</v>
      </c>
      <c r="B989" s="8">
        <v>6089389</v>
      </c>
      <c r="C989" s="8">
        <v>6139389</v>
      </c>
      <c r="D989" s="8">
        <v>14.40231</v>
      </c>
      <c r="E989" s="8" t="s">
        <v>307</v>
      </c>
      <c r="F989" s="8" t="s">
        <v>1709</v>
      </c>
    </row>
    <row r="990" spans="1:6" x14ac:dyDescent="0.15">
      <c r="A990" s="8">
        <v>2</v>
      </c>
      <c r="B990" s="8">
        <v>27900867</v>
      </c>
      <c r="C990" s="8">
        <v>27950867</v>
      </c>
      <c r="D990" s="8">
        <v>14.392010000000001</v>
      </c>
      <c r="E990" s="8" t="s">
        <v>8642</v>
      </c>
      <c r="F990" s="8" t="s">
        <v>8643</v>
      </c>
    </row>
    <row r="991" spans="1:6" x14ac:dyDescent="0.15">
      <c r="A991" s="8">
        <v>8</v>
      </c>
      <c r="B991" s="8">
        <v>28644171</v>
      </c>
      <c r="C991" s="8">
        <v>28694171</v>
      </c>
      <c r="D991" s="8">
        <v>14.3828</v>
      </c>
      <c r="E991" s="8" t="s">
        <v>8644</v>
      </c>
      <c r="F991" s="8" t="s">
        <v>8645</v>
      </c>
    </row>
    <row r="992" spans="1:6" x14ac:dyDescent="0.15">
      <c r="A992" s="8">
        <v>1</v>
      </c>
      <c r="B992" s="8">
        <v>81113047</v>
      </c>
      <c r="C992" s="8">
        <v>81163047</v>
      </c>
      <c r="D992" s="8">
        <v>14.38083</v>
      </c>
      <c r="E992" s="8" t="s">
        <v>8646</v>
      </c>
      <c r="F992" s="8" t="s">
        <v>8647</v>
      </c>
    </row>
    <row r="993" spans="1:6" x14ac:dyDescent="0.15">
      <c r="A993" s="8">
        <v>11</v>
      </c>
      <c r="B993" s="8">
        <v>100426746</v>
      </c>
      <c r="C993" s="8">
        <v>100476746</v>
      </c>
      <c r="D993" s="8">
        <v>14.35468</v>
      </c>
      <c r="E993" s="8" t="s">
        <v>8648</v>
      </c>
      <c r="F993" s="8" t="s">
        <v>8649</v>
      </c>
    </row>
    <row r="994" spans="1:6" x14ac:dyDescent="0.15">
      <c r="A994" s="8">
        <v>24</v>
      </c>
      <c r="B994" s="8">
        <v>61631195</v>
      </c>
      <c r="C994" s="8">
        <v>61681195</v>
      </c>
      <c r="D994" s="8">
        <v>14.34615</v>
      </c>
      <c r="E994" s="8" t="s">
        <v>8650</v>
      </c>
      <c r="F994" s="8" t="s">
        <v>8651</v>
      </c>
    </row>
    <row r="995" spans="1:6" x14ac:dyDescent="0.15">
      <c r="A995" s="8">
        <v>24</v>
      </c>
      <c r="B995" s="8">
        <v>61631195</v>
      </c>
      <c r="C995" s="8">
        <v>61681195</v>
      </c>
      <c r="D995" s="8">
        <v>14.34615</v>
      </c>
      <c r="E995" s="8" t="s">
        <v>8652</v>
      </c>
      <c r="F995" s="8" t="s">
        <v>8653</v>
      </c>
    </row>
    <row r="996" spans="1:6" x14ac:dyDescent="0.15">
      <c r="A996" s="8">
        <v>25</v>
      </c>
      <c r="B996" s="8">
        <v>32791589</v>
      </c>
      <c r="C996" s="8">
        <v>32841589</v>
      </c>
      <c r="D996" s="8">
        <v>14.342140000000001</v>
      </c>
      <c r="E996" s="8" t="s">
        <v>8654</v>
      </c>
      <c r="F996" s="8" t="s">
        <v>8655</v>
      </c>
    </row>
    <row r="997" spans="1:6" x14ac:dyDescent="0.15">
      <c r="A997" s="8">
        <v>5</v>
      </c>
      <c r="B997" s="8">
        <v>107200055</v>
      </c>
      <c r="C997" s="8">
        <v>107250055</v>
      </c>
      <c r="D997" s="8">
        <v>14.33553</v>
      </c>
      <c r="E997" s="8" t="s">
        <v>5782</v>
      </c>
      <c r="F997" s="8" t="s">
        <v>5783</v>
      </c>
    </row>
    <row r="998" spans="1:6" x14ac:dyDescent="0.15">
      <c r="A998" s="8">
        <v>5</v>
      </c>
      <c r="B998" s="8">
        <v>107200055</v>
      </c>
      <c r="C998" s="8">
        <v>107250055</v>
      </c>
      <c r="D998" s="8">
        <v>14.33553</v>
      </c>
      <c r="E998" s="8" t="s">
        <v>5784</v>
      </c>
      <c r="F998" s="8" t="s">
        <v>5785</v>
      </c>
    </row>
    <row r="999" spans="1:6" x14ac:dyDescent="0.15">
      <c r="A999" s="8">
        <v>11</v>
      </c>
      <c r="B999" s="8">
        <v>96176746</v>
      </c>
      <c r="C999" s="8">
        <v>96226746</v>
      </c>
      <c r="D999" s="8">
        <v>14.325900000000001</v>
      </c>
      <c r="E999" s="8" t="s">
        <v>8656</v>
      </c>
      <c r="F999" s="8" t="s">
        <v>8657</v>
      </c>
    </row>
    <row r="1000" spans="1:6" x14ac:dyDescent="0.15">
      <c r="A1000" s="8">
        <v>14</v>
      </c>
      <c r="B1000" s="8">
        <v>44733493</v>
      </c>
      <c r="C1000" s="8">
        <v>44783493</v>
      </c>
      <c r="D1000" s="8">
        <v>14.322480000000001</v>
      </c>
      <c r="E1000" s="8" t="s">
        <v>8658</v>
      </c>
      <c r="F1000" s="8" t="s">
        <v>8659</v>
      </c>
    </row>
    <row r="1001" spans="1:6" x14ac:dyDescent="0.15">
      <c r="A1001" s="8">
        <v>4</v>
      </c>
      <c r="B1001" s="8">
        <v>12452077</v>
      </c>
      <c r="C1001" s="8">
        <v>12502077</v>
      </c>
      <c r="D1001" s="8">
        <v>14.314489999999999</v>
      </c>
      <c r="E1001" s="8" t="s">
        <v>8660</v>
      </c>
      <c r="F1001" s="8" t="s">
        <v>8661</v>
      </c>
    </row>
    <row r="1002" spans="1:6" x14ac:dyDescent="0.15">
      <c r="A1002" s="8">
        <v>13</v>
      </c>
      <c r="B1002" s="8">
        <v>22737278</v>
      </c>
      <c r="C1002" s="8">
        <v>22787278</v>
      </c>
      <c r="D1002" s="8">
        <v>14.3049</v>
      </c>
      <c r="E1002" s="8" t="s">
        <v>2220</v>
      </c>
      <c r="F1002" s="8" t="s">
        <v>2220</v>
      </c>
    </row>
    <row r="1003" spans="1:6" x14ac:dyDescent="0.15">
      <c r="A1003" s="8">
        <v>25</v>
      </c>
      <c r="B1003" s="8">
        <v>35541589</v>
      </c>
      <c r="C1003" s="8">
        <v>35591589</v>
      </c>
      <c r="D1003" s="8">
        <v>14.29274</v>
      </c>
      <c r="E1003" s="8" t="s">
        <v>8662</v>
      </c>
      <c r="F1003" s="8" t="s">
        <v>8663</v>
      </c>
    </row>
    <row r="1004" spans="1:6" x14ac:dyDescent="0.15">
      <c r="A1004" s="8">
        <v>25</v>
      </c>
      <c r="B1004" s="8">
        <v>35541589</v>
      </c>
      <c r="C1004" s="8">
        <v>35591589</v>
      </c>
      <c r="D1004" s="8">
        <v>14.29274</v>
      </c>
      <c r="E1004" s="8" t="s">
        <v>8664</v>
      </c>
      <c r="F1004" s="8" t="s">
        <v>8665</v>
      </c>
    </row>
    <row r="1005" spans="1:6" x14ac:dyDescent="0.15">
      <c r="A1005" s="8">
        <v>25</v>
      </c>
      <c r="B1005" s="8">
        <v>35541589</v>
      </c>
      <c r="C1005" s="8">
        <v>35591589</v>
      </c>
      <c r="D1005" s="8">
        <v>14.29274</v>
      </c>
      <c r="E1005" s="8" t="s">
        <v>8666</v>
      </c>
      <c r="F1005" s="8" t="s">
        <v>8667</v>
      </c>
    </row>
    <row r="1006" spans="1:6" x14ac:dyDescent="0.15">
      <c r="A1006" s="8">
        <v>16</v>
      </c>
      <c r="B1006" s="8">
        <v>57398851</v>
      </c>
      <c r="C1006" s="8">
        <v>57448851</v>
      </c>
      <c r="D1006" s="8">
        <v>14.2845</v>
      </c>
      <c r="E1006" s="8" t="s">
        <v>8668</v>
      </c>
      <c r="F1006" s="8" t="s">
        <v>8668</v>
      </c>
    </row>
    <row r="1007" spans="1:6" x14ac:dyDescent="0.15">
      <c r="A1007" s="8">
        <v>28</v>
      </c>
      <c r="B1007" s="8">
        <v>3281640</v>
      </c>
      <c r="C1007" s="8">
        <v>3331640</v>
      </c>
      <c r="D1007" s="8">
        <v>14.26939</v>
      </c>
      <c r="E1007" s="8" t="s">
        <v>8669</v>
      </c>
      <c r="F1007" s="8" t="s">
        <v>8670</v>
      </c>
    </row>
    <row r="1008" spans="1:6" x14ac:dyDescent="0.15">
      <c r="A1008" s="8">
        <v>21</v>
      </c>
      <c r="B1008" s="8">
        <v>40089389</v>
      </c>
      <c r="C1008" s="8">
        <v>40139389</v>
      </c>
      <c r="D1008" s="8">
        <v>14.25375</v>
      </c>
      <c r="E1008" s="8" t="s">
        <v>8671</v>
      </c>
      <c r="F1008" s="8" t="s">
        <v>8672</v>
      </c>
    </row>
    <row r="1009" spans="1:6" x14ac:dyDescent="0.15">
      <c r="A1009" s="8">
        <v>5</v>
      </c>
      <c r="B1009" s="8">
        <v>99700055</v>
      </c>
      <c r="C1009" s="8">
        <v>99750055</v>
      </c>
      <c r="D1009" s="8">
        <v>14.243169999999999</v>
      </c>
      <c r="E1009" s="8" t="s">
        <v>8673</v>
      </c>
      <c r="F1009" s="8" t="s">
        <v>8674</v>
      </c>
    </row>
    <row r="1010" spans="1:6" x14ac:dyDescent="0.15">
      <c r="A1010" s="8">
        <v>17</v>
      </c>
      <c r="B1010" s="8">
        <v>47149071</v>
      </c>
      <c r="C1010" s="8">
        <v>47199071</v>
      </c>
      <c r="D1010" s="8">
        <v>14.2423</v>
      </c>
      <c r="E1010" s="8" t="s">
        <v>8675</v>
      </c>
      <c r="F1010" s="8" t="s">
        <v>8676</v>
      </c>
    </row>
    <row r="1011" spans="1:6" x14ac:dyDescent="0.15">
      <c r="A1011" s="8">
        <v>21</v>
      </c>
      <c r="B1011" s="8">
        <v>22839389</v>
      </c>
      <c r="C1011" s="8">
        <v>22889389</v>
      </c>
      <c r="D1011" s="8">
        <v>14.22322</v>
      </c>
      <c r="E1011" s="8" t="s">
        <v>5485</v>
      </c>
      <c r="F1011" s="8" t="s">
        <v>5486</v>
      </c>
    </row>
    <row r="1012" spans="1:6" x14ac:dyDescent="0.15">
      <c r="A1012" s="8">
        <v>26</v>
      </c>
      <c r="B1012" s="8">
        <v>18691247</v>
      </c>
      <c r="C1012" s="8">
        <v>18741247</v>
      </c>
      <c r="D1012" s="8">
        <v>14.22207</v>
      </c>
      <c r="E1012" s="8" t="s">
        <v>8677</v>
      </c>
      <c r="F1012" s="8" t="s">
        <v>8678</v>
      </c>
    </row>
    <row r="1013" spans="1:6" x14ac:dyDescent="0.15">
      <c r="A1013" s="8">
        <v>26</v>
      </c>
      <c r="B1013" s="8">
        <v>18691247</v>
      </c>
      <c r="C1013" s="8">
        <v>18741247</v>
      </c>
      <c r="D1013" s="8">
        <v>14.22207</v>
      </c>
      <c r="E1013" s="8" t="s">
        <v>8679</v>
      </c>
      <c r="F1013" s="8" t="s">
        <v>8680</v>
      </c>
    </row>
    <row r="1014" spans="1:6" x14ac:dyDescent="0.15">
      <c r="A1014" s="8">
        <v>16</v>
      </c>
      <c r="B1014" s="8">
        <v>33448851</v>
      </c>
      <c r="C1014" s="8">
        <v>33498851</v>
      </c>
      <c r="D1014" s="8">
        <v>14.21345</v>
      </c>
      <c r="E1014" s="8" t="s">
        <v>8681</v>
      </c>
      <c r="F1014" s="8" t="s">
        <v>8682</v>
      </c>
    </row>
    <row r="1015" spans="1:6" x14ac:dyDescent="0.15">
      <c r="A1015" s="8">
        <v>1</v>
      </c>
      <c r="B1015" s="8">
        <v>102163047</v>
      </c>
      <c r="C1015" s="8">
        <v>102213047</v>
      </c>
      <c r="D1015" s="8">
        <v>14.212210000000001</v>
      </c>
      <c r="E1015" s="8" t="s">
        <v>8683</v>
      </c>
      <c r="F1015" s="8" t="s">
        <v>8684</v>
      </c>
    </row>
    <row r="1016" spans="1:6" x14ac:dyDescent="0.15">
      <c r="A1016" s="8">
        <v>5</v>
      </c>
      <c r="B1016" s="8">
        <v>101500055</v>
      </c>
      <c r="C1016" s="8">
        <v>101550055</v>
      </c>
      <c r="D1016" s="8">
        <v>14.20271</v>
      </c>
      <c r="E1016" s="8" t="s">
        <v>8685</v>
      </c>
      <c r="F1016" s="8" t="s">
        <v>8686</v>
      </c>
    </row>
    <row r="1017" spans="1:6" x14ac:dyDescent="0.15">
      <c r="A1017" s="8">
        <v>4</v>
      </c>
      <c r="B1017" s="8">
        <v>99402077</v>
      </c>
      <c r="C1017" s="8">
        <v>99452077</v>
      </c>
      <c r="D1017" s="8">
        <v>14.201790000000001</v>
      </c>
      <c r="E1017" s="8" t="s">
        <v>8687</v>
      </c>
      <c r="F1017" s="8" t="s">
        <v>8688</v>
      </c>
    </row>
    <row r="1018" spans="1:6" x14ac:dyDescent="0.15">
      <c r="A1018" s="8">
        <v>4</v>
      </c>
      <c r="B1018" s="8">
        <v>104102077</v>
      </c>
      <c r="C1018" s="8">
        <v>104152077</v>
      </c>
      <c r="D1018" s="8">
        <v>14.19862</v>
      </c>
      <c r="E1018" s="8" t="s">
        <v>8689</v>
      </c>
      <c r="F1018" s="8" t="s">
        <v>8690</v>
      </c>
    </row>
    <row r="1019" spans="1:6" x14ac:dyDescent="0.15">
      <c r="A1019" s="8">
        <v>19</v>
      </c>
      <c r="B1019" s="8">
        <v>42702766</v>
      </c>
      <c r="C1019" s="8">
        <v>42752766</v>
      </c>
      <c r="D1019" s="8">
        <v>14.17953</v>
      </c>
      <c r="E1019" s="8" t="s">
        <v>542</v>
      </c>
      <c r="F1019" s="8" t="s">
        <v>1516</v>
      </c>
    </row>
    <row r="1020" spans="1:6" x14ac:dyDescent="0.15">
      <c r="A1020" s="8">
        <v>19</v>
      </c>
      <c r="B1020" s="8">
        <v>42702766</v>
      </c>
      <c r="C1020" s="8">
        <v>42752766</v>
      </c>
      <c r="D1020" s="8">
        <v>14.17953</v>
      </c>
      <c r="E1020" s="8" t="s">
        <v>545</v>
      </c>
      <c r="F1020" s="8" t="s">
        <v>1517</v>
      </c>
    </row>
    <row r="1021" spans="1:6" x14ac:dyDescent="0.15">
      <c r="A1021" s="8">
        <v>19</v>
      </c>
      <c r="B1021" s="8">
        <v>42702766</v>
      </c>
      <c r="C1021" s="8">
        <v>42752766</v>
      </c>
      <c r="D1021" s="8">
        <v>14.17953</v>
      </c>
      <c r="E1021" s="8" t="s">
        <v>543</v>
      </c>
      <c r="F1021" s="8" t="s">
        <v>1515</v>
      </c>
    </row>
    <row r="1022" spans="1:6" x14ac:dyDescent="0.15">
      <c r="A1022" s="8">
        <v>19</v>
      </c>
      <c r="B1022" s="8">
        <v>42702766</v>
      </c>
      <c r="C1022" s="8">
        <v>42752766</v>
      </c>
      <c r="D1022" s="8">
        <v>14.17953</v>
      </c>
      <c r="E1022" s="8" t="s">
        <v>544</v>
      </c>
      <c r="F1022" s="8" t="s">
        <v>1520</v>
      </c>
    </row>
    <row r="1023" spans="1:6" x14ac:dyDescent="0.15">
      <c r="A1023" s="8">
        <v>23</v>
      </c>
      <c r="B1023" s="8">
        <v>51475168</v>
      </c>
      <c r="C1023" s="8">
        <v>51525168</v>
      </c>
      <c r="D1023" s="8">
        <v>14.16911</v>
      </c>
      <c r="E1023" s="8" t="s">
        <v>8691</v>
      </c>
      <c r="F1023" s="8" t="s">
        <v>8692</v>
      </c>
    </row>
    <row r="1024" spans="1:6" x14ac:dyDescent="0.15">
      <c r="A1024" s="8">
        <v>18</v>
      </c>
      <c r="B1024" s="8">
        <v>64779930</v>
      </c>
      <c r="C1024" s="8">
        <v>64829930</v>
      </c>
      <c r="D1024" s="8">
        <v>14.16221</v>
      </c>
      <c r="E1024" s="8" t="s">
        <v>8693</v>
      </c>
      <c r="F1024" s="8" t="s">
        <v>7984</v>
      </c>
    </row>
    <row r="1025" spans="1:6" x14ac:dyDescent="0.15">
      <c r="A1025" s="8">
        <v>18</v>
      </c>
      <c r="B1025" s="8">
        <v>64779930</v>
      </c>
      <c r="C1025" s="8">
        <v>64829930</v>
      </c>
      <c r="D1025" s="8">
        <v>14.16221</v>
      </c>
      <c r="E1025" s="8" t="s">
        <v>8694</v>
      </c>
      <c r="F1025" s="8" t="s">
        <v>8695</v>
      </c>
    </row>
    <row r="1026" spans="1:6" x14ac:dyDescent="0.15">
      <c r="A1026" s="8">
        <v>12</v>
      </c>
      <c r="B1026" s="8">
        <v>35938466</v>
      </c>
      <c r="C1026" s="8">
        <v>35988466</v>
      </c>
      <c r="D1026" s="8">
        <v>14.143269999999999</v>
      </c>
      <c r="E1026" s="8" t="s">
        <v>907</v>
      </c>
      <c r="F1026" s="8" t="s">
        <v>4664</v>
      </c>
    </row>
    <row r="1027" spans="1:6" x14ac:dyDescent="0.15">
      <c r="A1027" s="8">
        <v>2</v>
      </c>
      <c r="B1027" s="8">
        <v>101450867</v>
      </c>
      <c r="C1027" s="8">
        <v>101500867</v>
      </c>
      <c r="D1027" s="8">
        <v>14.12092</v>
      </c>
      <c r="E1027" s="8" t="s">
        <v>7295</v>
      </c>
      <c r="F1027" s="8" t="s">
        <v>7296</v>
      </c>
    </row>
    <row r="1028" spans="1:6" x14ac:dyDescent="0.15">
      <c r="A1028" s="8">
        <v>24</v>
      </c>
      <c r="B1028" s="8">
        <v>681195</v>
      </c>
      <c r="C1028" s="8">
        <v>731195</v>
      </c>
      <c r="D1028" s="8">
        <v>14.11293</v>
      </c>
      <c r="E1028" s="8" t="s">
        <v>8696</v>
      </c>
      <c r="F1028" s="8" t="s">
        <v>8697</v>
      </c>
    </row>
    <row r="1029" spans="1:6" x14ac:dyDescent="0.15">
      <c r="A1029" s="8">
        <v>24</v>
      </c>
      <c r="B1029" s="8">
        <v>681195</v>
      </c>
      <c r="C1029" s="8">
        <v>731195</v>
      </c>
      <c r="D1029" s="8">
        <v>14.11293</v>
      </c>
      <c r="E1029" s="8" t="s">
        <v>8698</v>
      </c>
      <c r="F1029" s="8" t="s">
        <v>8699</v>
      </c>
    </row>
    <row r="1030" spans="1:6" x14ac:dyDescent="0.15">
      <c r="A1030" s="8">
        <v>6</v>
      </c>
      <c r="B1030" s="8">
        <v>104675345</v>
      </c>
      <c r="C1030" s="8">
        <v>104725345</v>
      </c>
      <c r="D1030" s="8">
        <v>14.1106</v>
      </c>
      <c r="E1030" s="8" t="s">
        <v>8700</v>
      </c>
      <c r="F1030" s="8" t="s">
        <v>8701</v>
      </c>
    </row>
    <row r="1031" spans="1:6" x14ac:dyDescent="0.15">
      <c r="A1031" s="8">
        <v>4</v>
      </c>
      <c r="B1031" s="8">
        <v>68802077</v>
      </c>
      <c r="C1031" s="8">
        <v>68852077</v>
      </c>
      <c r="D1031" s="8">
        <v>14.103490000000001</v>
      </c>
      <c r="E1031" s="8" t="s">
        <v>594</v>
      </c>
      <c r="F1031" s="8" t="s">
        <v>2436</v>
      </c>
    </row>
    <row r="1032" spans="1:6" x14ac:dyDescent="0.15">
      <c r="A1032" s="8">
        <v>4</v>
      </c>
      <c r="B1032" s="8">
        <v>68802077</v>
      </c>
      <c r="C1032" s="8">
        <v>68852077</v>
      </c>
      <c r="D1032" s="8">
        <v>14.103490000000001</v>
      </c>
      <c r="E1032" s="8" t="s">
        <v>2437</v>
      </c>
      <c r="F1032" s="8" t="s">
        <v>2438</v>
      </c>
    </row>
    <row r="1033" spans="1:6" x14ac:dyDescent="0.15">
      <c r="A1033" s="8">
        <v>22</v>
      </c>
      <c r="B1033" s="8">
        <v>7633929</v>
      </c>
      <c r="C1033" s="8">
        <v>7683929</v>
      </c>
      <c r="D1033" s="8">
        <v>14.101050000000001</v>
      </c>
      <c r="E1033" s="8" t="s">
        <v>8702</v>
      </c>
      <c r="F1033" s="8" t="s">
        <v>8703</v>
      </c>
    </row>
    <row r="1034" spans="1:6" x14ac:dyDescent="0.15">
      <c r="A1034" s="8">
        <v>22</v>
      </c>
      <c r="B1034" s="8">
        <v>7633929</v>
      </c>
      <c r="C1034" s="8">
        <v>7683929</v>
      </c>
      <c r="D1034" s="8">
        <v>14.101050000000001</v>
      </c>
      <c r="E1034" s="8" t="s">
        <v>8704</v>
      </c>
      <c r="F1034" s="8" t="s">
        <v>8705</v>
      </c>
    </row>
    <row r="1035" spans="1:6" x14ac:dyDescent="0.15">
      <c r="A1035" s="8">
        <v>7</v>
      </c>
      <c r="B1035" s="8">
        <v>15781612</v>
      </c>
      <c r="C1035" s="8">
        <v>15831612</v>
      </c>
      <c r="D1035" s="8">
        <v>14.10028</v>
      </c>
      <c r="E1035" s="8" t="s">
        <v>8706</v>
      </c>
      <c r="F1035" s="8" t="s">
        <v>8707</v>
      </c>
    </row>
    <row r="1036" spans="1:6" x14ac:dyDescent="0.15">
      <c r="A1036" s="8">
        <v>7</v>
      </c>
      <c r="B1036" s="8">
        <v>15781612</v>
      </c>
      <c r="C1036" s="8">
        <v>15831612</v>
      </c>
      <c r="D1036" s="8">
        <v>14.10028</v>
      </c>
      <c r="E1036" s="8" t="s">
        <v>8708</v>
      </c>
      <c r="F1036" s="8" t="s">
        <v>8709</v>
      </c>
    </row>
    <row r="1037" spans="1:6" x14ac:dyDescent="0.15">
      <c r="A1037" s="8">
        <v>7</v>
      </c>
      <c r="B1037" s="8">
        <v>15781612</v>
      </c>
      <c r="C1037" s="8">
        <v>15831612</v>
      </c>
      <c r="D1037" s="8">
        <v>14.10028</v>
      </c>
      <c r="E1037" s="8" t="s">
        <v>8710</v>
      </c>
      <c r="F1037" s="8" t="s">
        <v>8711</v>
      </c>
    </row>
    <row r="1038" spans="1:6" x14ac:dyDescent="0.15">
      <c r="A1038" s="8">
        <v>7</v>
      </c>
      <c r="B1038" s="8">
        <v>15781612</v>
      </c>
      <c r="C1038" s="8">
        <v>15831612</v>
      </c>
      <c r="D1038" s="8">
        <v>14.10028</v>
      </c>
      <c r="E1038" s="8" t="s">
        <v>8712</v>
      </c>
      <c r="F1038" s="8" t="s">
        <v>8713</v>
      </c>
    </row>
    <row r="1039" spans="1:6" x14ac:dyDescent="0.15">
      <c r="A1039" s="8">
        <v>4</v>
      </c>
      <c r="B1039" s="8">
        <v>13502077</v>
      </c>
      <c r="C1039" s="8">
        <v>13552077</v>
      </c>
      <c r="D1039" s="8">
        <v>14.095549999999999</v>
      </c>
      <c r="E1039" s="8" t="s">
        <v>8714</v>
      </c>
      <c r="F1039" s="8" t="s">
        <v>8715</v>
      </c>
    </row>
    <row r="1040" spans="1:6" x14ac:dyDescent="0.15">
      <c r="A1040" s="8">
        <v>7</v>
      </c>
      <c r="B1040" s="8">
        <v>50031612</v>
      </c>
      <c r="C1040" s="8">
        <v>50081612</v>
      </c>
      <c r="D1040" s="8">
        <v>14.0822</v>
      </c>
      <c r="E1040" s="8" t="s">
        <v>4548</v>
      </c>
      <c r="F1040" s="8" t="s">
        <v>4549</v>
      </c>
    </row>
    <row r="1041" spans="1:6" x14ac:dyDescent="0.15">
      <c r="A1041" s="8">
        <v>13</v>
      </c>
      <c r="B1041" s="8">
        <v>40137278</v>
      </c>
      <c r="C1041" s="8">
        <v>40187278</v>
      </c>
      <c r="D1041" s="8">
        <v>14.07498</v>
      </c>
      <c r="E1041" s="8" t="s">
        <v>5501</v>
      </c>
      <c r="F1041" s="8" t="s">
        <v>5502</v>
      </c>
    </row>
    <row r="1042" spans="1:6" x14ac:dyDescent="0.15">
      <c r="A1042" s="8">
        <v>2</v>
      </c>
      <c r="B1042" s="8">
        <v>125700867</v>
      </c>
      <c r="C1042" s="8">
        <v>125750867</v>
      </c>
      <c r="D1042" s="8">
        <v>14.071389999999999</v>
      </c>
      <c r="E1042" s="8" t="s">
        <v>6376</v>
      </c>
      <c r="F1042" s="8" t="s">
        <v>6377</v>
      </c>
    </row>
    <row r="1043" spans="1:6" x14ac:dyDescent="0.15">
      <c r="A1043" s="8">
        <v>2</v>
      </c>
      <c r="B1043" s="8">
        <v>125700867</v>
      </c>
      <c r="C1043" s="8">
        <v>125750867</v>
      </c>
      <c r="D1043" s="8">
        <v>14.071389999999999</v>
      </c>
      <c r="E1043" s="8" t="s">
        <v>8716</v>
      </c>
      <c r="F1043" s="8" t="s">
        <v>8717</v>
      </c>
    </row>
    <row r="1044" spans="1:6" x14ac:dyDescent="0.15">
      <c r="A1044" s="8">
        <v>23</v>
      </c>
      <c r="B1044" s="8">
        <v>15475168</v>
      </c>
      <c r="C1044" s="8">
        <v>15525168</v>
      </c>
      <c r="D1044" s="8">
        <v>14.071249999999999</v>
      </c>
      <c r="E1044" s="8" t="s">
        <v>6248</v>
      </c>
      <c r="F1044" s="8" t="s">
        <v>6249</v>
      </c>
    </row>
    <row r="1045" spans="1:6" x14ac:dyDescent="0.15">
      <c r="A1045" s="8">
        <v>2</v>
      </c>
      <c r="B1045" s="8">
        <v>117600867</v>
      </c>
      <c r="C1045" s="8">
        <v>117650867</v>
      </c>
      <c r="D1045" s="8">
        <v>14.04341</v>
      </c>
      <c r="E1045" s="8" t="s">
        <v>8718</v>
      </c>
      <c r="F1045" s="8" t="s">
        <v>8719</v>
      </c>
    </row>
    <row r="1046" spans="1:6" x14ac:dyDescent="0.15">
      <c r="A1046" s="8">
        <v>5</v>
      </c>
      <c r="B1046" s="8">
        <v>25100055</v>
      </c>
      <c r="C1046" s="8">
        <v>25150055</v>
      </c>
      <c r="D1046" s="8">
        <v>14.043060000000001</v>
      </c>
      <c r="E1046" s="8" t="s">
        <v>337</v>
      </c>
      <c r="F1046" s="8" t="s">
        <v>1438</v>
      </c>
    </row>
    <row r="1047" spans="1:6" x14ac:dyDescent="0.15">
      <c r="A1047" s="8">
        <v>16</v>
      </c>
      <c r="B1047" s="8">
        <v>55148851</v>
      </c>
      <c r="C1047" s="8">
        <v>55198851</v>
      </c>
      <c r="D1047" s="8">
        <v>14.012280000000001</v>
      </c>
      <c r="E1047" s="8" t="s">
        <v>6621</v>
      </c>
      <c r="F1047" s="8" t="s">
        <v>6622</v>
      </c>
    </row>
    <row r="1048" spans="1:6" x14ac:dyDescent="0.15">
      <c r="A1048" s="8">
        <v>28</v>
      </c>
      <c r="B1048" s="8">
        <v>25781640</v>
      </c>
      <c r="C1048" s="8">
        <v>25831640</v>
      </c>
      <c r="D1048" s="8">
        <v>13.9916</v>
      </c>
      <c r="E1048" s="8" t="s">
        <v>8720</v>
      </c>
      <c r="F1048" s="8" t="s">
        <v>8721</v>
      </c>
    </row>
    <row r="1049" spans="1:6" x14ac:dyDescent="0.15">
      <c r="A1049" s="8">
        <v>28</v>
      </c>
      <c r="B1049" s="8">
        <v>25781640</v>
      </c>
      <c r="C1049" s="8">
        <v>25831640</v>
      </c>
      <c r="D1049" s="8">
        <v>13.9916</v>
      </c>
      <c r="E1049" s="8" t="s">
        <v>5605</v>
      </c>
      <c r="F1049" s="8" t="s">
        <v>5606</v>
      </c>
    </row>
    <row r="1050" spans="1:6" x14ac:dyDescent="0.15">
      <c r="A1050" s="8">
        <v>7</v>
      </c>
      <c r="B1050" s="8">
        <v>12481612</v>
      </c>
      <c r="C1050" s="8">
        <v>12531612</v>
      </c>
      <c r="D1050" s="8">
        <v>13.984719999999999</v>
      </c>
      <c r="E1050" s="8" t="s">
        <v>8722</v>
      </c>
      <c r="F1050" s="8" t="s">
        <v>8723</v>
      </c>
    </row>
    <row r="1051" spans="1:6" x14ac:dyDescent="0.15">
      <c r="A1051" s="8">
        <v>26</v>
      </c>
      <c r="B1051" s="8">
        <v>22741247</v>
      </c>
      <c r="C1051" s="8">
        <v>22791247</v>
      </c>
      <c r="D1051" s="8">
        <v>13.97958</v>
      </c>
      <c r="E1051" s="8" t="s">
        <v>448</v>
      </c>
      <c r="F1051" s="8" t="s">
        <v>448</v>
      </c>
    </row>
    <row r="1052" spans="1:6" x14ac:dyDescent="0.15">
      <c r="A1052" s="8">
        <v>26</v>
      </c>
      <c r="B1052" s="8">
        <v>22741247</v>
      </c>
      <c r="C1052" s="8">
        <v>22791247</v>
      </c>
      <c r="D1052" s="8">
        <v>13.97958</v>
      </c>
      <c r="E1052" s="8" t="s">
        <v>2328</v>
      </c>
      <c r="F1052" s="8" t="s">
        <v>2329</v>
      </c>
    </row>
    <row r="1053" spans="1:6" x14ac:dyDescent="0.15">
      <c r="A1053" s="8">
        <v>26</v>
      </c>
      <c r="B1053" s="8">
        <v>22741247</v>
      </c>
      <c r="C1053" s="8">
        <v>22791247</v>
      </c>
      <c r="D1053" s="8">
        <v>13.97958</v>
      </c>
      <c r="E1053" s="8" t="s">
        <v>2326</v>
      </c>
      <c r="F1053" s="8" t="s">
        <v>2327</v>
      </c>
    </row>
    <row r="1054" spans="1:6" x14ac:dyDescent="0.15">
      <c r="A1054" s="8">
        <v>20</v>
      </c>
      <c r="B1054" s="8">
        <v>2534692</v>
      </c>
      <c r="C1054" s="8">
        <v>2584692</v>
      </c>
      <c r="D1054" s="8">
        <v>13.97537</v>
      </c>
      <c r="E1054" s="8" t="s">
        <v>8724</v>
      </c>
      <c r="F1054" s="8" t="s">
        <v>8725</v>
      </c>
    </row>
    <row r="1055" spans="1:6" x14ac:dyDescent="0.15">
      <c r="A1055" s="8">
        <v>3</v>
      </c>
      <c r="B1055" s="8">
        <v>98978417</v>
      </c>
      <c r="C1055" s="8">
        <v>99028417</v>
      </c>
      <c r="D1055" s="8">
        <v>13.965159999999999</v>
      </c>
      <c r="E1055" s="8" t="s">
        <v>8726</v>
      </c>
      <c r="F1055" s="8" t="s">
        <v>8727</v>
      </c>
    </row>
    <row r="1056" spans="1:6" x14ac:dyDescent="0.15">
      <c r="A1056" s="8">
        <v>3</v>
      </c>
      <c r="B1056" s="8">
        <v>98978417</v>
      </c>
      <c r="C1056" s="8">
        <v>99028417</v>
      </c>
      <c r="D1056" s="8">
        <v>13.965159999999999</v>
      </c>
      <c r="E1056" s="8" t="s">
        <v>8728</v>
      </c>
      <c r="F1056" s="8" t="s">
        <v>8729</v>
      </c>
    </row>
    <row r="1057" spans="1:6" x14ac:dyDescent="0.15">
      <c r="A1057" s="8">
        <v>15</v>
      </c>
      <c r="B1057" s="8">
        <v>62162112</v>
      </c>
      <c r="C1057" s="8">
        <v>62212112</v>
      </c>
      <c r="D1057" s="8">
        <v>13.96475</v>
      </c>
      <c r="E1057" s="8" t="s">
        <v>8730</v>
      </c>
      <c r="F1057" s="8" t="s">
        <v>8731</v>
      </c>
    </row>
    <row r="1058" spans="1:6" x14ac:dyDescent="0.15">
      <c r="A1058" s="8">
        <v>12</v>
      </c>
      <c r="B1058" s="8">
        <v>77838466</v>
      </c>
      <c r="C1058" s="8">
        <v>77888466</v>
      </c>
      <c r="D1058" s="8">
        <v>13.95125</v>
      </c>
      <c r="E1058" s="8" t="s">
        <v>8732</v>
      </c>
      <c r="F1058" s="8" t="s">
        <v>8733</v>
      </c>
    </row>
    <row r="1059" spans="1:6" x14ac:dyDescent="0.15">
      <c r="A1059" s="8">
        <v>1</v>
      </c>
      <c r="B1059" s="8">
        <v>132513047</v>
      </c>
      <c r="C1059" s="8">
        <v>132563047</v>
      </c>
      <c r="D1059" s="8">
        <v>13.95003</v>
      </c>
      <c r="E1059" s="8" t="s">
        <v>2445</v>
      </c>
      <c r="F1059" s="8" t="s">
        <v>2446</v>
      </c>
    </row>
    <row r="1060" spans="1:6" x14ac:dyDescent="0.15">
      <c r="A1060" s="8">
        <v>21</v>
      </c>
      <c r="B1060" s="8">
        <v>66739389</v>
      </c>
      <c r="C1060" s="8">
        <v>66789389</v>
      </c>
      <c r="D1060" s="8">
        <v>13.94998</v>
      </c>
      <c r="E1060" s="8" t="s">
        <v>916</v>
      </c>
      <c r="F1060" s="8" t="s">
        <v>4989</v>
      </c>
    </row>
    <row r="1061" spans="1:6" x14ac:dyDescent="0.15">
      <c r="A1061" s="8">
        <v>10</v>
      </c>
      <c r="B1061" s="8">
        <v>51845507</v>
      </c>
      <c r="C1061" s="8">
        <v>51895507</v>
      </c>
      <c r="D1061" s="8">
        <v>13.945869999999999</v>
      </c>
      <c r="E1061" s="8" t="s">
        <v>4648</v>
      </c>
      <c r="F1061" s="8" t="s">
        <v>4649</v>
      </c>
    </row>
    <row r="1062" spans="1:6" x14ac:dyDescent="0.15">
      <c r="A1062" s="8">
        <v>12</v>
      </c>
      <c r="B1062" s="8">
        <v>28488466</v>
      </c>
      <c r="C1062" s="8">
        <v>28538466</v>
      </c>
      <c r="D1062" s="8">
        <v>13.92334</v>
      </c>
      <c r="E1062" s="8" t="s">
        <v>8734</v>
      </c>
      <c r="F1062" s="8" t="s">
        <v>8735</v>
      </c>
    </row>
    <row r="1063" spans="1:6" x14ac:dyDescent="0.15">
      <c r="A1063" s="8">
        <v>2</v>
      </c>
      <c r="B1063" s="8">
        <v>94500867</v>
      </c>
      <c r="C1063" s="8">
        <v>94550867</v>
      </c>
      <c r="D1063" s="8">
        <v>13.91567</v>
      </c>
      <c r="E1063" s="8" t="s">
        <v>7083</v>
      </c>
      <c r="F1063" s="8" t="s">
        <v>7084</v>
      </c>
    </row>
    <row r="1064" spans="1:6" x14ac:dyDescent="0.15">
      <c r="A1064" s="8">
        <v>11</v>
      </c>
      <c r="B1064" s="8">
        <v>19476746</v>
      </c>
      <c r="C1064" s="8">
        <v>19526746</v>
      </c>
      <c r="D1064" s="8">
        <v>13.915559999999999</v>
      </c>
      <c r="E1064" s="8" t="s">
        <v>8736</v>
      </c>
      <c r="F1064" s="8" t="s">
        <v>8737</v>
      </c>
    </row>
    <row r="1065" spans="1:6" x14ac:dyDescent="0.15">
      <c r="A1065" s="8">
        <v>25</v>
      </c>
      <c r="B1065" s="8">
        <v>10541589</v>
      </c>
      <c r="C1065" s="8">
        <v>10591589</v>
      </c>
      <c r="D1065" s="8">
        <v>13.905989999999999</v>
      </c>
      <c r="E1065" s="8" t="s">
        <v>8738</v>
      </c>
      <c r="F1065" s="8" t="s">
        <v>8739</v>
      </c>
    </row>
    <row r="1066" spans="1:6" x14ac:dyDescent="0.15">
      <c r="A1066" s="8">
        <v>25</v>
      </c>
      <c r="B1066" s="8">
        <v>10541589</v>
      </c>
      <c r="C1066" s="8">
        <v>10591589</v>
      </c>
      <c r="D1066" s="8">
        <v>13.905989999999999</v>
      </c>
      <c r="E1066" s="8" t="s">
        <v>8740</v>
      </c>
      <c r="F1066" s="8" t="s">
        <v>8741</v>
      </c>
    </row>
    <row r="1067" spans="1:6" x14ac:dyDescent="0.15">
      <c r="A1067" s="8">
        <v>19</v>
      </c>
      <c r="B1067" s="8">
        <v>26902766</v>
      </c>
      <c r="C1067" s="8">
        <v>26952766</v>
      </c>
      <c r="D1067" s="8">
        <v>13.899789999999999</v>
      </c>
      <c r="E1067" s="8" t="s">
        <v>842</v>
      </c>
      <c r="F1067" s="8" t="s">
        <v>2795</v>
      </c>
    </row>
    <row r="1068" spans="1:6" x14ac:dyDescent="0.15">
      <c r="A1068" s="8">
        <v>19</v>
      </c>
      <c r="B1068" s="8">
        <v>26902766</v>
      </c>
      <c r="C1068" s="8">
        <v>26952766</v>
      </c>
      <c r="D1068" s="8">
        <v>13.899789999999999</v>
      </c>
      <c r="E1068" s="8" t="s">
        <v>838</v>
      </c>
      <c r="F1068" s="8" t="s">
        <v>2796</v>
      </c>
    </row>
    <row r="1069" spans="1:6" x14ac:dyDescent="0.15">
      <c r="A1069" s="8">
        <v>19</v>
      </c>
      <c r="B1069" s="8">
        <v>26902766</v>
      </c>
      <c r="C1069" s="8">
        <v>26952766</v>
      </c>
      <c r="D1069" s="8">
        <v>13.899789999999999</v>
      </c>
      <c r="E1069" s="8" t="s">
        <v>843</v>
      </c>
      <c r="F1069" s="8" t="s">
        <v>2793</v>
      </c>
    </row>
    <row r="1070" spans="1:6" x14ac:dyDescent="0.15">
      <c r="A1070" s="8">
        <v>19</v>
      </c>
      <c r="B1070" s="8">
        <v>26902766</v>
      </c>
      <c r="C1070" s="8">
        <v>26952766</v>
      </c>
      <c r="D1070" s="8">
        <v>13.899789999999999</v>
      </c>
      <c r="E1070" s="8" t="s">
        <v>841</v>
      </c>
      <c r="F1070" s="8" t="s">
        <v>2794</v>
      </c>
    </row>
    <row r="1071" spans="1:6" x14ac:dyDescent="0.15">
      <c r="A1071" s="8">
        <v>5</v>
      </c>
      <c r="B1071" s="8">
        <v>24750055</v>
      </c>
      <c r="C1071" s="8">
        <v>24800055</v>
      </c>
      <c r="D1071" s="8">
        <v>13.89866</v>
      </c>
      <c r="E1071" s="8" t="s">
        <v>8742</v>
      </c>
      <c r="F1071" s="8" t="s">
        <v>8743</v>
      </c>
    </row>
    <row r="1072" spans="1:6" x14ac:dyDescent="0.15">
      <c r="A1072" s="8">
        <v>5</v>
      </c>
      <c r="B1072" s="8">
        <v>24750055</v>
      </c>
      <c r="C1072" s="8">
        <v>24800055</v>
      </c>
      <c r="D1072" s="8">
        <v>13.89866</v>
      </c>
      <c r="E1072" s="8" t="s">
        <v>8744</v>
      </c>
      <c r="F1072" s="8" t="s">
        <v>8745</v>
      </c>
    </row>
    <row r="1073" spans="1:6" x14ac:dyDescent="0.15">
      <c r="A1073" s="8">
        <v>14</v>
      </c>
      <c r="B1073" s="8">
        <v>1783493</v>
      </c>
      <c r="C1073" s="8">
        <v>1833493</v>
      </c>
      <c r="D1073" s="8">
        <v>13.89715</v>
      </c>
      <c r="E1073" s="8" t="s">
        <v>8746</v>
      </c>
      <c r="F1073" s="8" t="s">
        <v>8747</v>
      </c>
    </row>
    <row r="1074" spans="1:6" x14ac:dyDescent="0.15">
      <c r="A1074" s="8">
        <v>14</v>
      </c>
      <c r="B1074" s="8">
        <v>1783493</v>
      </c>
      <c r="C1074" s="8">
        <v>1833493</v>
      </c>
      <c r="D1074" s="8">
        <v>13.89715</v>
      </c>
      <c r="E1074" s="8" t="s">
        <v>8748</v>
      </c>
      <c r="F1074" s="8" t="s">
        <v>8749</v>
      </c>
    </row>
    <row r="1075" spans="1:6" x14ac:dyDescent="0.15">
      <c r="A1075" s="8">
        <v>15</v>
      </c>
      <c r="B1075" s="8">
        <v>52312112</v>
      </c>
      <c r="C1075" s="8">
        <v>52362112</v>
      </c>
      <c r="D1075" s="8">
        <v>13.87518</v>
      </c>
      <c r="E1075" s="8" t="s">
        <v>8750</v>
      </c>
      <c r="F1075" s="8" t="s">
        <v>8751</v>
      </c>
    </row>
    <row r="1076" spans="1:6" x14ac:dyDescent="0.15">
      <c r="A1076" s="8">
        <v>15</v>
      </c>
      <c r="B1076" s="8">
        <v>52312112</v>
      </c>
      <c r="C1076" s="8">
        <v>52362112</v>
      </c>
      <c r="D1076" s="8">
        <v>13.87518</v>
      </c>
      <c r="E1076" s="8" t="s">
        <v>8752</v>
      </c>
      <c r="F1076" s="8" t="s">
        <v>8753</v>
      </c>
    </row>
    <row r="1077" spans="1:6" x14ac:dyDescent="0.15">
      <c r="A1077" s="8">
        <v>6</v>
      </c>
      <c r="B1077" s="8">
        <v>85975345</v>
      </c>
      <c r="C1077" s="8">
        <v>86025345</v>
      </c>
      <c r="D1077" s="8">
        <v>13.866149999999999</v>
      </c>
      <c r="E1077" s="8" t="s">
        <v>8754</v>
      </c>
      <c r="F1077" s="8" t="s">
        <v>8755</v>
      </c>
    </row>
    <row r="1078" spans="1:6" x14ac:dyDescent="0.15">
      <c r="A1078" s="8">
        <v>6</v>
      </c>
      <c r="B1078" s="8">
        <v>85975345</v>
      </c>
      <c r="C1078" s="8">
        <v>86025345</v>
      </c>
      <c r="D1078" s="8">
        <v>13.866149999999999</v>
      </c>
      <c r="E1078" s="8" t="s">
        <v>718</v>
      </c>
      <c r="F1078" s="8" t="s">
        <v>2879</v>
      </c>
    </row>
    <row r="1079" spans="1:6" x14ac:dyDescent="0.15">
      <c r="A1079" s="8">
        <v>1</v>
      </c>
      <c r="B1079" s="8">
        <v>152513047</v>
      </c>
      <c r="C1079" s="8">
        <v>152563047</v>
      </c>
      <c r="D1079" s="8">
        <v>13.84233</v>
      </c>
      <c r="E1079" s="8" t="s">
        <v>8756</v>
      </c>
      <c r="F1079" s="8" t="s">
        <v>8757</v>
      </c>
    </row>
    <row r="1080" spans="1:6" x14ac:dyDescent="0.15">
      <c r="A1080" s="8">
        <v>18</v>
      </c>
      <c r="B1080" s="8">
        <v>55579930</v>
      </c>
      <c r="C1080" s="8">
        <v>55629930</v>
      </c>
      <c r="D1080" s="8">
        <v>13.826359999999999</v>
      </c>
      <c r="E1080" s="8" t="s">
        <v>8758</v>
      </c>
      <c r="F1080" s="8" t="s">
        <v>8759</v>
      </c>
    </row>
    <row r="1081" spans="1:6" x14ac:dyDescent="0.15">
      <c r="A1081" s="8">
        <v>18</v>
      </c>
      <c r="B1081" s="8">
        <v>55579930</v>
      </c>
      <c r="C1081" s="8">
        <v>55629930</v>
      </c>
      <c r="D1081" s="8">
        <v>13.826359999999999</v>
      </c>
      <c r="E1081" s="8" t="s">
        <v>8760</v>
      </c>
      <c r="F1081" s="8" t="s">
        <v>8761</v>
      </c>
    </row>
    <row r="1082" spans="1:6" x14ac:dyDescent="0.15">
      <c r="A1082" s="8">
        <v>18</v>
      </c>
      <c r="B1082" s="8">
        <v>55579930</v>
      </c>
      <c r="C1082" s="8">
        <v>55629930</v>
      </c>
      <c r="D1082" s="8">
        <v>13.826359999999999</v>
      </c>
      <c r="E1082" s="8" t="s">
        <v>8762</v>
      </c>
      <c r="F1082" s="8" t="s">
        <v>8763</v>
      </c>
    </row>
    <row r="1083" spans="1:6" x14ac:dyDescent="0.15">
      <c r="A1083" s="8">
        <v>4</v>
      </c>
      <c r="B1083" s="8">
        <v>86552077</v>
      </c>
      <c r="C1083" s="8">
        <v>86602077</v>
      </c>
      <c r="D1083" s="8">
        <v>13.82414</v>
      </c>
      <c r="E1083" s="8" t="s">
        <v>8764</v>
      </c>
      <c r="F1083" s="8" t="s">
        <v>8765</v>
      </c>
    </row>
    <row r="1084" spans="1:6" x14ac:dyDescent="0.15">
      <c r="A1084" s="8">
        <v>5</v>
      </c>
      <c r="B1084" s="8">
        <v>112700055</v>
      </c>
      <c r="C1084" s="8">
        <v>112750055</v>
      </c>
      <c r="D1084" s="8">
        <v>13.814590000000001</v>
      </c>
      <c r="E1084" s="8" t="s">
        <v>5375</v>
      </c>
      <c r="F1084" s="8" t="s">
        <v>5376</v>
      </c>
    </row>
    <row r="1085" spans="1:6" x14ac:dyDescent="0.15">
      <c r="A1085" s="8">
        <v>5</v>
      </c>
      <c r="B1085" s="8">
        <v>112700055</v>
      </c>
      <c r="C1085" s="8">
        <v>112750055</v>
      </c>
      <c r="D1085" s="8">
        <v>13.814590000000001</v>
      </c>
      <c r="E1085" s="8" t="s">
        <v>5329</v>
      </c>
      <c r="F1085" s="8" t="s">
        <v>5330</v>
      </c>
    </row>
    <row r="1086" spans="1:6" x14ac:dyDescent="0.15">
      <c r="A1086" s="8">
        <v>5</v>
      </c>
      <c r="B1086" s="8">
        <v>112700055</v>
      </c>
      <c r="C1086" s="8">
        <v>112750055</v>
      </c>
      <c r="D1086" s="8">
        <v>13.814590000000001</v>
      </c>
      <c r="E1086" s="8" t="s">
        <v>8766</v>
      </c>
      <c r="F1086" s="8" t="s">
        <v>8767</v>
      </c>
    </row>
    <row r="1087" spans="1:6" x14ac:dyDescent="0.15">
      <c r="A1087" s="8">
        <v>5</v>
      </c>
      <c r="B1087" s="8">
        <v>112700055</v>
      </c>
      <c r="C1087" s="8">
        <v>112750055</v>
      </c>
      <c r="D1087" s="8">
        <v>13.814590000000001</v>
      </c>
      <c r="E1087" s="8" t="s">
        <v>8768</v>
      </c>
      <c r="F1087" s="8" t="s">
        <v>8769</v>
      </c>
    </row>
    <row r="1088" spans="1:6" x14ac:dyDescent="0.15">
      <c r="A1088" s="8">
        <v>3</v>
      </c>
      <c r="B1088" s="8">
        <v>110178417</v>
      </c>
      <c r="C1088" s="8">
        <v>110228417</v>
      </c>
      <c r="D1088" s="8">
        <v>13.80748</v>
      </c>
      <c r="E1088" s="8" t="s">
        <v>8770</v>
      </c>
      <c r="F1088" s="8" t="s">
        <v>8771</v>
      </c>
    </row>
    <row r="1089" spans="1:6" x14ac:dyDescent="0.15">
      <c r="A1089" s="8">
        <v>3</v>
      </c>
      <c r="B1089" s="8">
        <v>110178417</v>
      </c>
      <c r="C1089" s="8">
        <v>110228417</v>
      </c>
      <c r="D1089" s="8">
        <v>13.80748</v>
      </c>
      <c r="E1089" s="8" t="s">
        <v>8772</v>
      </c>
      <c r="F1089" s="8" t="s">
        <v>8773</v>
      </c>
    </row>
    <row r="1090" spans="1:6" x14ac:dyDescent="0.15">
      <c r="A1090" s="8">
        <v>3</v>
      </c>
      <c r="B1090" s="8">
        <v>110178417</v>
      </c>
      <c r="C1090" s="8">
        <v>110228417</v>
      </c>
      <c r="D1090" s="8">
        <v>13.80748</v>
      </c>
      <c r="E1090" s="8" t="s">
        <v>909</v>
      </c>
      <c r="F1090" s="8" t="s">
        <v>5135</v>
      </c>
    </row>
    <row r="1091" spans="1:6" x14ac:dyDescent="0.15">
      <c r="A1091" s="8">
        <v>15</v>
      </c>
      <c r="B1091" s="8">
        <v>76712112</v>
      </c>
      <c r="C1091" s="8">
        <v>76762112</v>
      </c>
      <c r="D1091" s="8">
        <v>13.802429999999999</v>
      </c>
      <c r="E1091" s="8" t="s">
        <v>8774</v>
      </c>
      <c r="F1091" s="8" t="s">
        <v>8775</v>
      </c>
    </row>
    <row r="1092" spans="1:6" x14ac:dyDescent="0.15">
      <c r="A1092" s="8">
        <v>18</v>
      </c>
      <c r="B1092" s="8">
        <v>39479930</v>
      </c>
      <c r="C1092" s="8">
        <v>39529930</v>
      </c>
      <c r="D1092" s="8">
        <v>13.7547</v>
      </c>
      <c r="E1092" s="8" t="s">
        <v>7107</v>
      </c>
      <c r="F1092" s="8" t="s">
        <v>7108</v>
      </c>
    </row>
    <row r="1093" spans="1:6" x14ac:dyDescent="0.15">
      <c r="A1093" s="8">
        <v>18</v>
      </c>
      <c r="B1093" s="8">
        <v>39479930</v>
      </c>
      <c r="C1093" s="8">
        <v>39529930</v>
      </c>
      <c r="D1093" s="8">
        <v>13.7547</v>
      </c>
      <c r="E1093" s="8" t="s">
        <v>2780</v>
      </c>
      <c r="F1093" s="8" t="s">
        <v>2781</v>
      </c>
    </row>
    <row r="1094" spans="1:6" x14ac:dyDescent="0.15">
      <c r="A1094" s="8">
        <v>17</v>
      </c>
      <c r="B1094" s="8">
        <v>72249071</v>
      </c>
      <c r="C1094" s="8">
        <v>72299071</v>
      </c>
      <c r="D1094" s="8">
        <v>13.741820000000001</v>
      </c>
      <c r="E1094" s="8" t="s">
        <v>8776</v>
      </c>
      <c r="F1094" s="8" t="s">
        <v>8777</v>
      </c>
    </row>
    <row r="1095" spans="1:6" x14ac:dyDescent="0.15">
      <c r="A1095" s="8">
        <v>17</v>
      </c>
      <c r="B1095" s="8">
        <v>72249071</v>
      </c>
      <c r="C1095" s="8">
        <v>72299071</v>
      </c>
      <c r="D1095" s="8">
        <v>13.741820000000001</v>
      </c>
      <c r="E1095" s="8" t="s">
        <v>8778</v>
      </c>
      <c r="F1095" s="8" t="s">
        <v>8779</v>
      </c>
    </row>
    <row r="1096" spans="1:6" x14ac:dyDescent="0.15">
      <c r="A1096" s="8">
        <v>17</v>
      </c>
      <c r="B1096" s="8">
        <v>72249071</v>
      </c>
      <c r="C1096" s="8">
        <v>72299071</v>
      </c>
      <c r="D1096" s="8">
        <v>13.741820000000001</v>
      </c>
      <c r="E1096" s="8" t="s">
        <v>8780</v>
      </c>
      <c r="F1096" s="8" t="s">
        <v>8781</v>
      </c>
    </row>
    <row r="1097" spans="1:6" x14ac:dyDescent="0.15">
      <c r="A1097" s="8">
        <v>4</v>
      </c>
      <c r="B1097" s="8">
        <v>43352077</v>
      </c>
      <c r="C1097" s="8">
        <v>43402077</v>
      </c>
      <c r="D1097" s="8">
        <v>13.739879999999999</v>
      </c>
      <c r="E1097" s="8" t="s">
        <v>737</v>
      </c>
      <c r="F1097" s="8" t="s">
        <v>3228</v>
      </c>
    </row>
    <row r="1098" spans="1:6" x14ac:dyDescent="0.15">
      <c r="A1098" s="8">
        <v>19</v>
      </c>
      <c r="B1098" s="8">
        <v>8702766</v>
      </c>
      <c r="C1098" s="8">
        <v>8752766</v>
      </c>
      <c r="D1098" s="8">
        <v>13.716150000000001</v>
      </c>
      <c r="E1098" s="8" t="s">
        <v>6705</v>
      </c>
      <c r="F1098" s="8" t="s">
        <v>6706</v>
      </c>
    </row>
    <row r="1099" spans="1:6" x14ac:dyDescent="0.15">
      <c r="A1099" s="8">
        <v>19</v>
      </c>
      <c r="B1099" s="8">
        <v>35252766</v>
      </c>
      <c r="C1099" s="8">
        <v>35302766</v>
      </c>
      <c r="D1099" s="8">
        <v>13.700559999999999</v>
      </c>
      <c r="E1099" s="8" t="s">
        <v>8782</v>
      </c>
      <c r="F1099" s="8" t="s">
        <v>8783</v>
      </c>
    </row>
    <row r="1100" spans="1:6" x14ac:dyDescent="0.15">
      <c r="A1100" s="8">
        <v>27</v>
      </c>
      <c r="B1100" s="8">
        <v>16479197</v>
      </c>
      <c r="C1100" s="8">
        <v>16529197</v>
      </c>
      <c r="D1100" s="8">
        <v>13.68263</v>
      </c>
      <c r="E1100" s="8" t="s">
        <v>8784</v>
      </c>
      <c r="F1100" s="8" t="s">
        <v>8785</v>
      </c>
    </row>
    <row r="1101" spans="1:6" x14ac:dyDescent="0.15">
      <c r="A1101" s="8">
        <v>10</v>
      </c>
      <c r="B1101" s="8">
        <v>85395507</v>
      </c>
      <c r="C1101" s="8">
        <v>85445507</v>
      </c>
      <c r="D1101" s="8">
        <v>13.67098</v>
      </c>
      <c r="E1101" s="8" t="s">
        <v>8786</v>
      </c>
      <c r="F1101" s="8" t="s">
        <v>8787</v>
      </c>
    </row>
    <row r="1102" spans="1:6" x14ac:dyDescent="0.15">
      <c r="A1102" s="8">
        <v>10</v>
      </c>
      <c r="B1102" s="8">
        <v>85395507</v>
      </c>
      <c r="C1102" s="8">
        <v>85445507</v>
      </c>
      <c r="D1102" s="8">
        <v>13.67098</v>
      </c>
      <c r="E1102" s="8" t="s">
        <v>8788</v>
      </c>
      <c r="F1102" s="8" t="s">
        <v>8789</v>
      </c>
    </row>
    <row r="1103" spans="1:6" x14ac:dyDescent="0.15">
      <c r="A1103" s="8">
        <v>13</v>
      </c>
      <c r="B1103" s="8">
        <v>42937278</v>
      </c>
      <c r="C1103" s="8">
        <v>42987278</v>
      </c>
      <c r="D1103" s="8">
        <v>13.6683</v>
      </c>
      <c r="E1103" s="8" t="s">
        <v>8790</v>
      </c>
      <c r="F1103" s="8" t="s">
        <v>8791</v>
      </c>
    </row>
    <row r="1104" spans="1:6" x14ac:dyDescent="0.15">
      <c r="A1104" s="8">
        <v>13</v>
      </c>
      <c r="B1104" s="8">
        <v>42937278</v>
      </c>
      <c r="C1104" s="8">
        <v>42987278</v>
      </c>
      <c r="D1104" s="8">
        <v>13.6683</v>
      </c>
      <c r="E1104" s="8" t="s">
        <v>6599</v>
      </c>
      <c r="F1104" s="8" t="s">
        <v>6600</v>
      </c>
    </row>
    <row r="1105" spans="1:6" x14ac:dyDescent="0.15">
      <c r="A1105" s="8">
        <v>5</v>
      </c>
      <c r="B1105" s="8">
        <v>19400055</v>
      </c>
      <c r="C1105" s="8">
        <v>19450055</v>
      </c>
      <c r="D1105" s="8">
        <v>13.663779999999999</v>
      </c>
      <c r="E1105" s="8" t="s">
        <v>502</v>
      </c>
      <c r="F1105" s="8" t="s">
        <v>1625</v>
      </c>
    </row>
    <row r="1106" spans="1:6" x14ac:dyDescent="0.15">
      <c r="A1106" s="8">
        <v>17</v>
      </c>
      <c r="B1106" s="8">
        <v>7449071</v>
      </c>
      <c r="C1106" s="8">
        <v>7499071</v>
      </c>
      <c r="D1106" s="8">
        <v>13.659879999999999</v>
      </c>
      <c r="E1106" s="8" t="s">
        <v>8792</v>
      </c>
      <c r="F1106" s="8" t="s">
        <v>8793</v>
      </c>
    </row>
    <row r="1107" spans="1:6" x14ac:dyDescent="0.15">
      <c r="A1107" s="8">
        <v>20</v>
      </c>
      <c r="B1107" s="8">
        <v>12434692</v>
      </c>
      <c r="C1107" s="8">
        <v>12484692</v>
      </c>
      <c r="D1107" s="8">
        <v>13.64955</v>
      </c>
      <c r="E1107" s="8" t="s">
        <v>7175</v>
      </c>
      <c r="F1107" s="8" t="s">
        <v>7176</v>
      </c>
    </row>
    <row r="1108" spans="1:6" x14ac:dyDescent="0.15">
      <c r="A1108" s="8">
        <v>13</v>
      </c>
      <c r="B1108" s="8">
        <v>52637278</v>
      </c>
      <c r="C1108" s="8">
        <v>52687278</v>
      </c>
      <c r="D1108" s="8">
        <v>13.646190000000001</v>
      </c>
      <c r="E1108" s="8" t="s">
        <v>6224</v>
      </c>
      <c r="F1108" s="8" t="s">
        <v>6225</v>
      </c>
    </row>
    <row r="1109" spans="1:6" x14ac:dyDescent="0.15">
      <c r="A1109" s="8">
        <v>13</v>
      </c>
      <c r="B1109" s="8">
        <v>52637278</v>
      </c>
      <c r="C1109" s="8">
        <v>52687278</v>
      </c>
      <c r="D1109" s="8">
        <v>13.646190000000001</v>
      </c>
      <c r="E1109" s="8" t="s">
        <v>6856</v>
      </c>
      <c r="F1109" s="8" t="s">
        <v>6857</v>
      </c>
    </row>
    <row r="1110" spans="1:6" x14ac:dyDescent="0.15">
      <c r="A1110" s="8">
        <v>11</v>
      </c>
      <c r="B1110" s="8">
        <v>44726746</v>
      </c>
      <c r="C1110" s="8">
        <v>44776746</v>
      </c>
      <c r="D1110" s="8">
        <v>13.64118</v>
      </c>
      <c r="E1110" s="8" t="s">
        <v>8794</v>
      </c>
      <c r="F1110" s="8" t="s">
        <v>8795</v>
      </c>
    </row>
    <row r="1111" spans="1:6" x14ac:dyDescent="0.15">
      <c r="A1111" s="8">
        <v>6</v>
      </c>
      <c r="B1111" s="8">
        <v>89925345</v>
      </c>
      <c r="C1111" s="8">
        <v>89975345</v>
      </c>
      <c r="D1111" s="8">
        <v>13.63495</v>
      </c>
      <c r="E1111" s="8" t="s">
        <v>8796</v>
      </c>
      <c r="F1111" s="8" t="s">
        <v>8797</v>
      </c>
    </row>
    <row r="1112" spans="1:6" x14ac:dyDescent="0.15">
      <c r="A1112" s="8">
        <v>24</v>
      </c>
      <c r="B1112" s="8">
        <v>24981195</v>
      </c>
      <c r="C1112" s="8">
        <v>25031195</v>
      </c>
      <c r="D1112" s="8">
        <v>13.62609</v>
      </c>
      <c r="E1112" s="8" t="s">
        <v>8798</v>
      </c>
      <c r="F1112" s="8" t="s">
        <v>8799</v>
      </c>
    </row>
    <row r="1113" spans="1:6" x14ac:dyDescent="0.15">
      <c r="A1113" s="8">
        <v>2</v>
      </c>
      <c r="B1113" s="8">
        <v>131300867</v>
      </c>
      <c r="C1113" s="8">
        <v>131350867</v>
      </c>
      <c r="D1113" s="8">
        <v>13.615449999999999</v>
      </c>
      <c r="E1113" s="8" t="s">
        <v>8800</v>
      </c>
      <c r="F1113" s="8" t="s">
        <v>8801</v>
      </c>
    </row>
    <row r="1114" spans="1:6" x14ac:dyDescent="0.15">
      <c r="A1114" s="8">
        <v>18</v>
      </c>
      <c r="B1114" s="8">
        <v>13229930</v>
      </c>
      <c r="C1114" s="8">
        <v>13279930</v>
      </c>
      <c r="D1114" s="8">
        <v>13.612299999999999</v>
      </c>
      <c r="E1114" s="8" t="s">
        <v>8802</v>
      </c>
      <c r="F1114" s="8" t="s">
        <v>8803</v>
      </c>
    </row>
    <row r="1115" spans="1:6" x14ac:dyDescent="0.15">
      <c r="A1115" s="8">
        <v>7</v>
      </c>
      <c r="B1115" s="8">
        <v>53931612</v>
      </c>
      <c r="C1115" s="8">
        <v>53981612</v>
      </c>
      <c r="D1115" s="8">
        <v>13.56761</v>
      </c>
      <c r="E1115" s="8" t="s">
        <v>5829</v>
      </c>
      <c r="F1115" s="8" t="s">
        <v>5830</v>
      </c>
    </row>
    <row r="1116" spans="1:6" x14ac:dyDescent="0.15">
      <c r="A1116" s="8">
        <v>5</v>
      </c>
      <c r="B1116" s="8">
        <v>65900055</v>
      </c>
      <c r="C1116" s="8">
        <v>65950055</v>
      </c>
      <c r="D1116" s="8">
        <v>13.566700000000001</v>
      </c>
      <c r="E1116" s="8" t="s">
        <v>8804</v>
      </c>
      <c r="F1116" s="8" t="s">
        <v>8805</v>
      </c>
    </row>
    <row r="1117" spans="1:6" x14ac:dyDescent="0.15">
      <c r="A1117" s="8">
        <v>3</v>
      </c>
      <c r="B1117" s="8">
        <v>678417</v>
      </c>
      <c r="C1117" s="8">
        <v>728417</v>
      </c>
      <c r="D1117" s="8">
        <v>13.55424</v>
      </c>
      <c r="E1117" s="8" t="s">
        <v>6591</v>
      </c>
      <c r="F1117" s="8" t="s">
        <v>6592</v>
      </c>
    </row>
    <row r="1118" spans="1:6" x14ac:dyDescent="0.15">
      <c r="A1118" s="8">
        <v>16</v>
      </c>
      <c r="B1118" s="8">
        <v>72898851</v>
      </c>
      <c r="C1118" s="8">
        <v>72948851</v>
      </c>
      <c r="D1118" s="8">
        <v>13.54462</v>
      </c>
      <c r="E1118" s="8" t="s">
        <v>8806</v>
      </c>
      <c r="F1118" s="8" t="s">
        <v>8807</v>
      </c>
    </row>
    <row r="1119" spans="1:6" x14ac:dyDescent="0.15">
      <c r="A1119" s="8">
        <v>6</v>
      </c>
      <c r="B1119" s="8">
        <v>77175345</v>
      </c>
      <c r="C1119" s="8">
        <v>77225345</v>
      </c>
      <c r="D1119" s="8">
        <v>13.532069999999999</v>
      </c>
      <c r="E1119" s="8" t="s">
        <v>8808</v>
      </c>
      <c r="F1119" s="8" t="s">
        <v>8809</v>
      </c>
    </row>
    <row r="1120" spans="1:6" x14ac:dyDescent="0.15">
      <c r="A1120" s="8">
        <v>10</v>
      </c>
      <c r="B1120" s="8">
        <v>14895507</v>
      </c>
      <c r="C1120" s="8">
        <v>14945507</v>
      </c>
      <c r="D1120" s="8">
        <v>13.504020000000001</v>
      </c>
      <c r="E1120" s="8" t="s">
        <v>8810</v>
      </c>
      <c r="F1120" s="8" t="s">
        <v>8811</v>
      </c>
    </row>
    <row r="1121" spans="1:6" x14ac:dyDescent="0.15">
      <c r="A1121" s="8">
        <v>19</v>
      </c>
      <c r="B1121" s="8">
        <v>13752766</v>
      </c>
      <c r="C1121" s="8">
        <v>13802766</v>
      </c>
      <c r="D1121" s="8">
        <v>13.49606</v>
      </c>
      <c r="E1121" s="8" t="s">
        <v>8812</v>
      </c>
      <c r="F1121" s="8" t="s">
        <v>8813</v>
      </c>
    </row>
    <row r="1122" spans="1:6" x14ac:dyDescent="0.15">
      <c r="A1122" s="8">
        <v>19</v>
      </c>
      <c r="B1122" s="8">
        <v>13752766</v>
      </c>
      <c r="C1122" s="8">
        <v>13802766</v>
      </c>
      <c r="D1122" s="8">
        <v>13.49606</v>
      </c>
      <c r="E1122" s="8" t="s">
        <v>8814</v>
      </c>
      <c r="F1122" s="8" t="s">
        <v>8815</v>
      </c>
    </row>
    <row r="1123" spans="1:6" x14ac:dyDescent="0.15">
      <c r="A1123" s="8">
        <v>25</v>
      </c>
      <c r="B1123" s="8">
        <v>41591589</v>
      </c>
      <c r="C1123" s="8">
        <v>41641589</v>
      </c>
      <c r="D1123" s="8">
        <v>13.49372</v>
      </c>
      <c r="E1123" s="8" t="s">
        <v>8816</v>
      </c>
      <c r="F1123" s="8" t="s">
        <v>8817</v>
      </c>
    </row>
    <row r="1124" spans="1:6" x14ac:dyDescent="0.15">
      <c r="A1124" s="8">
        <v>13</v>
      </c>
      <c r="B1124" s="8">
        <v>18087278</v>
      </c>
      <c r="C1124" s="8">
        <v>18137278</v>
      </c>
      <c r="D1124" s="8">
        <v>13.47725</v>
      </c>
      <c r="E1124" s="8" t="s">
        <v>8818</v>
      </c>
      <c r="F1124" s="8" t="s">
        <v>8819</v>
      </c>
    </row>
    <row r="1125" spans="1:6" x14ac:dyDescent="0.15">
      <c r="A1125" s="8">
        <v>4</v>
      </c>
      <c r="B1125" s="8">
        <v>25202077</v>
      </c>
      <c r="C1125" s="8">
        <v>25252077</v>
      </c>
      <c r="D1125" s="8">
        <v>13.47429</v>
      </c>
      <c r="E1125" s="8" t="s">
        <v>8820</v>
      </c>
      <c r="F1125" s="8" t="s">
        <v>8821</v>
      </c>
    </row>
    <row r="1126" spans="1:6" x14ac:dyDescent="0.15">
      <c r="A1126" s="8">
        <v>11</v>
      </c>
      <c r="B1126" s="8">
        <v>68126746</v>
      </c>
      <c r="C1126" s="8">
        <v>68176746</v>
      </c>
      <c r="D1126" s="8">
        <v>13.45182</v>
      </c>
      <c r="E1126" s="8" t="s">
        <v>8822</v>
      </c>
      <c r="F1126" s="8" t="s">
        <v>8823</v>
      </c>
    </row>
    <row r="1127" spans="1:6" x14ac:dyDescent="0.15">
      <c r="A1127" s="8">
        <v>13</v>
      </c>
      <c r="B1127" s="8">
        <v>31037278</v>
      </c>
      <c r="C1127" s="8">
        <v>31087278</v>
      </c>
      <c r="D1127" s="8">
        <v>13.4495</v>
      </c>
      <c r="E1127" s="8" t="s">
        <v>8824</v>
      </c>
      <c r="F1127" s="8" t="s">
        <v>8825</v>
      </c>
    </row>
    <row r="1128" spans="1:6" x14ac:dyDescent="0.15">
      <c r="A1128" s="8">
        <v>13</v>
      </c>
      <c r="B1128" s="8">
        <v>39487278</v>
      </c>
      <c r="C1128" s="8">
        <v>39537278</v>
      </c>
      <c r="D1128" s="8">
        <v>13.44881</v>
      </c>
      <c r="E1128" s="8" t="s">
        <v>6888</v>
      </c>
      <c r="F1128" s="8" t="s">
        <v>6889</v>
      </c>
    </row>
    <row r="1129" spans="1:6" x14ac:dyDescent="0.15">
      <c r="A1129" s="8">
        <v>1</v>
      </c>
      <c r="B1129" s="8">
        <v>117313047</v>
      </c>
      <c r="C1129" s="8">
        <v>117363047</v>
      </c>
      <c r="D1129" s="8">
        <v>13.42835</v>
      </c>
      <c r="E1129" s="8" t="s">
        <v>8826</v>
      </c>
      <c r="F1129" s="8" t="s">
        <v>8827</v>
      </c>
    </row>
    <row r="1130" spans="1:6" x14ac:dyDescent="0.15">
      <c r="A1130" s="8">
        <v>5</v>
      </c>
      <c r="B1130" s="8">
        <v>47600055</v>
      </c>
      <c r="C1130" s="8">
        <v>47650055</v>
      </c>
      <c r="D1130" s="8">
        <v>13.406370000000001</v>
      </c>
      <c r="E1130" s="8" t="s">
        <v>831</v>
      </c>
      <c r="F1130" s="8" t="s">
        <v>4319</v>
      </c>
    </row>
    <row r="1131" spans="1:6" x14ac:dyDescent="0.15">
      <c r="A1131" s="8">
        <v>5</v>
      </c>
      <c r="B1131" s="8">
        <v>47600055</v>
      </c>
      <c r="C1131" s="8">
        <v>47650055</v>
      </c>
      <c r="D1131" s="8">
        <v>13.406370000000001</v>
      </c>
      <c r="E1131" s="8" t="s">
        <v>834</v>
      </c>
      <c r="F1131" s="8" t="s">
        <v>4320</v>
      </c>
    </row>
    <row r="1132" spans="1:6" x14ac:dyDescent="0.15">
      <c r="A1132" s="8">
        <v>14</v>
      </c>
      <c r="B1132" s="8">
        <v>61133493</v>
      </c>
      <c r="C1132" s="8">
        <v>61183493</v>
      </c>
      <c r="D1132" s="8">
        <v>13.39439</v>
      </c>
      <c r="E1132" s="8" t="s">
        <v>8828</v>
      </c>
      <c r="F1132" s="8" t="s">
        <v>8829</v>
      </c>
    </row>
    <row r="1133" spans="1:6" x14ac:dyDescent="0.15">
      <c r="A1133" s="8">
        <v>14</v>
      </c>
      <c r="B1133" s="8">
        <v>61133493</v>
      </c>
      <c r="C1133" s="8">
        <v>61183493</v>
      </c>
      <c r="D1133" s="8">
        <v>13.39439</v>
      </c>
      <c r="E1133" s="8" t="s">
        <v>8830</v>
      </c>
      <c r="F1133" s="8" t="s">
        <v>8831</v>
      </c>
    </row>
    <row r="1134" spans="1:6" x14ac:dyDescent="0.15">
      <c r="A1134" s="8">
        <v>4</v>
      </c>
      <c r="B1134" s="8">
        <v>62702077</v>
      </c>
      <c r="C1134" s="8">
        <v>62752077</v>
      </c>
      <c r="D1134" s="8">
        <v>13.38846</v>
      </c>
      <c r="E1134" s="8" t="s">
        <v>2807</v>
      </c>
      <c r="F1134" s="8" t="s">
        <v>2808</v>
      </c>
    </row>
    <row r="1135" spans="1:6" x14ac:dyDescent="0.15">
      <c r="A1135" s="8">
        <v>2</v>
      </c>
      <c r="B1135" s="8">
        <v>97750867</v>
      </c>
      <c r="C1135" s="8">
        <v>97800867</v>
      </c>
      <c r="D1135" s="8">
        <v>13.38372</v>
      </c>
      <c r="E1135" s="8" t="s">
        <v>5540</v>
      </c>
      <c r="F1135" s="8" t="s">
        <v>5541</v>
      </c>
    </row>
    <row r="1136" spans="1:6" x14ac:dyDescent="0.15">
      <c r="A1136" s="8">
        <v>3</v>
      </c>
      <c r="B1136" s="8">
        <v>22478417</v>
      </c>
      <c r="C1136" s="8">
        <v>22528417</v>
      </c>
      <c r="D1136" s="8">
        <v>13.366479999999999</v>
      </c>
      <c r="E1136" s="8" t="s">
        <v>1480</v>
      </c>
      <c r="F1136" s="8" t="s">
        <v>1481</v>
      </c>
    </row>
    <row r="1137" spans="1:6" x14ac:dyDescent="0.15">
      <c r="A1137" s="8">
        <v>3</v>
      </c>
      <c r="B1137" s="8">
        <v>22478417</v>
      </c>
      <c r="C1137" s="8">
        <v>22528417</v>
      </c>
      <c r="D1137" s="8">
        <v>13.366479999999999</v>
      </c>
      <c r="E1137" s="8" t="s">
        <v>1482</v>
      </c>
      <c r="F1137" s="8" t="s">
        <v>1483</v>
      </c>
    </row>
    <row r="1138" spans="1:6" x14ac:dyDescent="0.15">
      <c r="A1138" s="8">
        <v>12</v>
      </c>
      <c r="B1138" s="8">
        <v>54388466</v>
      </c>
      <c r="C1138" s="8">
        <v>54438466</v>
      </c>
      <c r="D1138" s="8">
        <v>13.362209999999999</v>
      </c>
      <c r="E1138" s="8" t="s">
        <v>8832</v>
      </c>
      <c r="F1138" s="8" t="s">
        <v>8833</v>
      </c>
    </row>
    <row r="1139" spans="1:6" x14ac:dyDescent="0.15">
      <c r="A1139" s="8">
        <v>11</v>
      </c>
      <c r="B1139" s="8">
        <v>94876746</v>
      </c>
      <c r="C1139" s="8">
        <v>94926746</v>
      </c>
      <c r="D1139" s="8">
        <v>13.357390000000001</v>
      </c>
      <c r="E1139" s="8" t="s">
        <v>6364</v>
      </c>
      <c r="F1139" s="8" t="s">
        <v>6365</v>
      </c>
    </row>
    <row r="1140" spans="1:6" x14ac:dyDescent="0.15">
      <c r="A1140" s="8">
        <v>2</v>
      </c>
      <c r="B1140" s="8">
        <v>121050867</v>
      </c>
      <c r="C1140" s="8">
        <v>121100867</v>
      </c>
      <c r="D1140" s="8">
        <v>13.354279999999999</v>
      </c>
      <c r="E1140" s="8" t="s">
        <v>8834</v>
      </c>
      <c r="F1140" s="8" t="s">
        <v>8835</v>
      </c>
    </row>
    <row r="1141" spans="1:6" x14ac:dyDescent="0.15">
      <c r="A1141" s="8">
        <v>11</v>
      </c>
      <c r="B1141" s="8">
        <v>101276746</v>
      </c>
      <c r="C1141" s="8">
        <v>101326746</v>
      </c>
      <c r="D1141" s="8">
        <v>13.353540000000001</v>
      </c>
      <c r="E1141" s="8" t="s">
        <v>5628</v>
      </c>
      <c r="F1141" s="8" t="s">
        <v>5629</v>
      </c>
    </row>
    <row r="1142" spans="1:6" x14ac:dyDescent="0.15">
      <c r="A1142" s="8">
        <v>11</v>
      </c>
      <c r="B1142" s="8">
        <v>101276746</v>
      </c>
      <c r="C1142" s="8">
        <v>101326746</v>
      </c>
      <c r="D1142" s="8">
        <v>13.353540000000001</v>
      </c>
      <c r="E1142" s="8" t="s">
        <v>5630</v>
      </c>
      <c r="F1142" s="8" t="s">
        <v>5631</v>
      </c>
    </row>
    <row r="1143" spans="1:6" x14ac:dyDescent="0.15">
      <c r="A1143" s="8">
        <v>11</v>
      </c>
      <c r="B1143" s="8">
        <v>101276746</v>
      </c>
      <c r="C1143" s="8">
        <v>101326746</v>
      </c>
      <c r="D1143" s="8">
        <v>13.353540000000001</v>
      </c>
      <c r="E1143" s="8" t="s">
        <v>5632</v>
      </c>
      <c r="F1143" s="8" t="s">
        <v>5633</v>
      </c>
    </row>
    <row r="1144" spans="1:6" x14ac:dyDescent="0.15">
      <c r="A1144" s="8">
        <v>2</v>
      </c>
      <c r="B1144" s="8">
        <v>120700867</v>
      </c>
      <c r="C1144" s="8">
        <v>120750867</v>
      </c>
      <c r="D1144" s="8">
        <v>13.34502</v>
      </c>
      <c r="E1144" s="8" t="s">
        <v>3918</v>
      </c>
      <c r="F1144" s="8" t="s">
        <v>3919</v>
      </c>
    </row>
    <row r="1145" spans="1:6" x14ac:dyDescent="0.15">
      <c r="A1145" s="8">
        <v>2</v>
      </c>
      <c r="B1145" s="8">
        <v>103150867</v>
      </c>
      <c r="C1145" s="8">
        <v>103200867</v>
      </c>
      <c r="D1145" s="8">
        <v>13.34192</v>
      </c>
      <c r="E1145" s="8" t="s">
        <v>8836</v>
      </c>
      <c r="F1145" s="8" t="s">
        <v>8837</v>
      </c>
    </row>
    <row r="1146" spans="1:6" x14ac:dyDescent="0.15">
      <c r="A1146" s="8">
        <v>26</v>
      </c>
      <c r="B1146" s="8">
        <v>14391247</v>
      </c>
      <c r="C1146" s="8">
        <v>14441247</v>
      </c>
      <c r="D1146" s="8">
        <v>13.33935</v>
      </c>
      <c r="E1146" s="8" t="s">
        <v>8838</v>
      </c>
      <c r="F1146" s="8" t="s">
        <v>4593</v>
      </c>
    </row>
    <row r="1147" spans="1:6" x14ac:dyDescent="0.15">
      <c r="A1147" s="8">
        <v>26</v>
      </c>
      <c r="B1147" s="8">
        <v>14391247</v>
      </c>
      <c r="C1147" s="8">
        <v>14441247</v>
      </c>
      <c r="D1147" s="8">
        <v>13.33935</v>
      </c>
      <c r="E1147" s="8" t="s">
        <v>8839</v>
      </c>
      <c r="F1147" s="8" t="s">
        <v>4593</v>
      </c>
    </row>
    <row r="1148" spans="1:6" x14ac:dyDescent="0.15">
      <c r="A1148" s="8">
        <v>26</v>
      </c>
      <c r="B1148" s="8">
        <v>14391247</v>
      </c>
      <c r="C1148" s="8">
        <v>14441247</v>
      </c>
      <c r="D1148" s="8">
        <v>13.33935</v>
      </c>
      <c r="E1148" s="8" t="s">
        <v>708</v>
      </c>
      <c r="F1148" s="8" t="s">
        <v>3971</v>
      </c>
    </row>
    <row r="1149" spans="1:6" x14ac:dyDescent="0.15">
      <c r="A1149" s="8">
        <v>13</v>
      </c>
      <c r="B1149" s="8">
        <v>51437278</v>
      </c>
      <c r="C1149" s="8">
        <v>51487278</v>
      </c>
      <c r="D1149" s="8">
        <v>13.330909999999999</v>
      </c>
      <c r="E1149" s="8" t="s">
        <v>8840</v>
      </c>
      <c r="F1149" s="8" t="s">
        <v>8841</v>
      </c>
    </row>
    <row r="1150" spans="1:6" x14ac:dyDescent="0.15">
      <c r="A1150" s="8">
        <v>13</v>
      </c>
      <c r="B1150" s="8">
        <v>51437278</v>
      </c>
      <c r="C1150" s="8">
        <v>51487278</v>
      </c>
      <c r="D1150" s="8">
        <v>13.330909999999999</v>
      </c>
      <c r="E1150" s="8" t="s">
        <v>8842</v>
      </c>
      <c r="F1150" s="8" t="s">
        <v>8843</v>
      </c>
    </row>
    <row r="1151" spans="1:6" x14ac:dyDescent="0.15">
      <c r="A1151" s="8">
        <v>2</v>
      </c>
      <c r="B1151" s="8">
        <v>22000867</v>
      </c>
      <c r="C1151" s="8">
        <v>22050867</v>
      </c>
      <c r="D1151" s="8">
        <v>13.320589999999999</v>
      </c>
      <c r="E1151" s="8" t="s">
        <v>8844</v>
      </c>
      <c r="F1151" s="8" t="s">
        <v>8845</v>
      </c>
    </row>
    <row r="1152" spans="1:6" x14ac:dyDescent="0.15">
      <c r="A1152" s="8">
        <v>18</v>
      </c>
      <c r="B1152" s="8">
        <v>43679930</v>
      </c>
      <c r="C1152" s="8">
        <v>43729930</v>
      </c>
      <c r="D1152" s="8">
        <v>13.31987</v>
      </c>
      <c r="E1152" s="8" t="s">
        <v>8846</v>
      </c>
      <c r="F1152" s="8" t="s">
        <v>8847</v>
      </c>
    </row>
    <row r="1153" spans="1:6" x14ac:dyDescent="0.15">
      <c r="A1153" s="8">
        <v>18</v>
      </c>
      <c r="B1153" s="8">
        <v>34229930</v>
      </c>
      <c r="C1153" s="8">
        <v>34279930</v>
      </c>
      <c r="D1153" s="8">
        <v>13.315060000000001</v>
      </c>
      <c r="E1153" s="8" t="s">
        <v>8848</v>
      </c>
      <c r="F1153" s="8" t="s">
        <v>8849</v>
      </c>
    </row>
    <row r="1154" spans="1:6" x14ac:dyDescent="0.15">
      <c r="A1154" s="8">
        <v>18</v>
      </c>
      <c r="B1154" s="8">
        <v>34229930</v>
      </c>
      <c r="C1154" s="8">
        <v>34279930</v>
      </c>
      <c r="D1154" s="8">
        <v>13.315060000000001</v>
      </c>
      <c r="E1154" s="8" t="s">
        <v>8850</v>
      </c>
      <c r="F1154" s="8" t="s">
        <v>8851</v>
      </c>
    </row>
    <row r="1155" spans="1:6" x14ac:dyDescent="0.15">
      <c r="A1155" s="8">
        <v>18</v>
      </c>
      <c r="B1155" s="8">
        <v>34229930</v>
      </c>
      <c r="C1155" s="8">
        <v>34279930</v>
      </c>
      <c r="D1155" s="8">
        <v>13.315060000000001</v>
      </c>
      <c r="E1155" s="8" t="s">
        <v>7131</v>
      </c>
      <c r="F1155" s="8" t="s">
        <v>7132</v>
      </c>
    </row>
    <row r="1156" spans="1:6" x14ac:dyDescent="0.15">
      <c r="A1156" s="8">
        <v>18</v>
      </c>
      <c r="B1156" s="8">
        <v>34229930</v>
      </c>
      <c r="C1156" s="8">
        <v>34279930</v>
      </c>
      <c r="D1156" s="8">
        <v>13.315060000000001</v>
      </c>
      <c r="E1156" s="8" t="s">
        <v>8852</v>
      </c>
      <c r="F1156" s="8" t="s">
        <v>8853</v>
      </c>
    </row>
    <row r="1157" spans="1:6" x14ac:dyDescent="0.15">
      <c r="A1157" s="8">
        <v>13</v>
      </c>
      <c r="B1157" s="8">
        <v>65887278</v>
      </c>
      <c r="C1157" s="8">
        <v>65937278</v>
      </c>
      <c r="D1157" s="8">
        <v>13.3116</v>
      </c>
      <c r="E1157" s="8" t="s">
        <v>6472</v>
      </c>
      <c r="F1157" s="8" t="s">
        <v>6473</v>
      </c>
    </row>
    <row r="1158" spans="1:6" x14ac:dyDescent="0.15">
      <c r="A1158" s="8">
        <v>13</v>
      </c>
      <c r="B1158" s="8">
        <v>65887278</v>
      </c>
      <c r="C1158" s="8">
        <v>65937278</v>
      </c>
      <c r="D1158" s="8">
        <v>13.3116</v>
      </c>
      <c r="E1158" s="8" t="s">
        <v>6474</v>
      </c>
      <c r="F1158" s="8" t="s">
        <v>6475</v>
      </c>
    </row>
    <row r="1159" spans="1:6" x14ac:dyDescent="0.15">
      <c r="A1159" s="8">
        <v>13</v>
      </c>
      <c r="B1159" s="8">
        <v>65887278</v>
      </c>
      <c r="C1159" s="8">
        <v>65937278</v>
      </c>
      <c r="D1159" s="8">
        <v>13.3116</v>
      </c>
      <c r="E1159" s="8" t="s">
        <v>6476</v>
      </c>
      <c r="F1159" s="8" t="s">
        <v>6477</v>
      </c>
    </row>
    <row r="1160" spans="1:6" x14ac:dyDescent="0.15">
      <c r="A1160" s="8">
        <v>4</v>
      </c>
      <c r="B1160" s="8">
        <v>93352077</v>
      </c>
      <c r="C1160" s="8">
        <v>93402077</v>
      </c>
      <c r="D1160" s="8">
        <v>13.31155</v>
      </c>
      <c r="E1160" s="8" t="s">
        <v>8854</v>
      </c>
      <c r="F1160" s="8" t="s">
        <v>8855</v>
      </c>
    </row>
    <row r="1161" spans="1:6" x14ac:dyDescent="0.15">
      <c r="A1161" s="8">
        <v>4</v>
      </c>
      <c r="B1161" s="8">
        <v>93352077</v>
      </c>
      <c r="C1161" s="8">
        <v>93402077</v>
      </c>
      <c r="D1161" s="8">
        <v>13.31155</v>
      </c>
      <c r="E1161" s="8" t="s">
        <v>8856</v>
      </c>
      <c r="F1161" s="8" t="s">
        <v>8857</v>
      </c>
    </row>
    <row r="1162" spans="1:6" x14ac:dyDescent="0.15">
      <c r="A1162" s="8">
        <v>11</v>
      </c>
      <c r="B1162" s="8">
        <v>87826746</v>
      </c>
      <c r="C1162" s="8">
        <v>87876746</v>
      </c>
      <c r="D1162" s="8">
        <v>13.286339999999999</v>
      </c>
      <c r="E1162" s="8" t="s">
        <v>8858</v>
      </c>
      <c r="F1162" s="8" t="s">
        <v>8859</v>
      </c>
    </row>
    <row r="1163" spans="1:6" x14ac:dyDescent="0.15">
      <c r="A1163" s="8">
        <v>9</v>
      </c>
      <c r="B1163" s="8">
        <v>33482723</v>
      </c>
      <c r="C1163" s="8">
        <v>33532723</v>
      </c>
      <c r="D1163" s="8">
        <v>13.28463</v>
      </c>
      <c r="E1163" s="8" t="s">
        <v>687</v>
      </c>
      <c r="F1163" s="8" t="s">
        <v>1284</v>
      </c>
    </row>
    <row r="1164" spans="1:6" x14ac:dyDescent="0.15">
      <c r="A1164" s="8">
        <v>13</v>
      </c>
      <c r="B1164" s="8">
        <v>23387278</v>
      </c>
      <c r="C1164" s="8">
        <v>23437278</v>
      </c>
      <c r="D1164" s="8">
        <v>13.28176</v>
      </c>
      <c r="E1164" s="8" t="s">
        <v>794</v>
      </c>
      <c r="F1164" s="8" t="s">
        <v>1747</v>
      </c>
    </row>
    <row r="1165" spans="1:6" x14ac:dyDescent="0.15">
      <c r="A1165" s="8">
        <v>13</v>
      </c>
      <c r="B1165" s="8">
        <v>23387278</v>
      </c>
      <c r="C1165" s="8">
        <v>23437278</v>
      </c>
      <c r="D1165" s="8">
        <v>13.28176</v>
      </c>
      <c r="E1165" s="8" t="s">
        <v>735</v>
      </c>
      <c r="F1165" s="8" t="s">
        <v>1748</v>
      </c>
    </row>
    <row r="1166" spans="1:6" x14ac:dyDescent="0.15">
      <c r="A1166" s="8">
        <v>13</v>
      </c>
      <c r="B1166" s="8">
        <v>81637278</v>
      </c>
      <c r="C1166" s="8">
        <v>81687278</v>
      </c>
      <c r="D1166" s="8">
        <v>13.27919</v>
      </c>
      <c r="E1166" s="8" t="s">
        <v>8860</v>
      </c>
      <c r="F1166" s="8" t="s">
        <v>8861</v>
      </c>
    </row>
    <row r="1167" spans="1:6" x14ac:dyDescent="0.15">
      <c r="A1167" s="8">
        <v>11</v>
      </c>
      <c r="B1167" s="8">
        <v>103876746</v>
      </c>
      <c r="C1167" s="8">
        <v>103926746</v>
      </c>
      <c r="D1167" s="8">
        <v>13.27792</v>
      </c>
      <c r="E1167" s="8" t="s">
        <v>8862</v>
      </c>
      <c r="F1167" s="8" t="s">
        <v>8863</v>
      </c>
    </row>
    <row r="1168" spans="1:6" x14ac:dyDescent="0.15">
      <c r="A1168" s="8">
        <v>11</v>
      </c>
      <c r="B1168" s="8">
        <v>103876746</v>
      </c>
      <c r="C1168" s="8">
        <v>103926746</v>
      </c>
      <c r="D1168" s="8">
        <v>13.27792</v>
      </c>
      <c r="E1168" s="8" t="s">
        <v>8864</v>
      </c>
      <c r="F1168" s="8" t="s">
        <v>8865</v>
      </c>
    </row>
    <row r="1169" spans="1:6" x14ac:dyDescent="0.15">
      <c r="A1169" s="8">
        <v>16</v>
      </c>
      <c r="B1169" s="8">
        <v>60548851</v>
      </c>
      <c r="C1169" s="8">
        <v>60598851</v>
      </c>
      <c r="D1169" s="8">
        <v>13.267289999999999</v>
      </c>
      <c r="E1169" s="8" t="s">
        <v>8866</v>
      </c>
      <c r="F1169" s="8" t="s">
        <v>8867</v>
      </c>
    </row>
    <row r="1170" spans="1:6" x14ac:dyDescent="0.15">
      <c r="A1170" s="8">
        <v>16</v>
      </c>
      <c r="B1170" s="8">
        <v>43698851</v>
      </c>
      <c r="C1170" s="8">
        <v>43748851</v>
      </c>
      <c r="D1170" s="8">
        <v>13.25742</v>
      </c>
      <c r="E1170" s="8" t="s">
        <v>3833</v>
      </c>
      <c r="F1170" s="8" t="s">
        <v>3834</v>
      </c>
    </row>
    <row r="1171" spans="1:6" x14ac:dyDescent="0.15">
      <c r="A1171" s="8">
        <v>7</v>
      </c>
      <c r="B1171" s="8">
        <v>89931612</v>
      </c>
      <c r="C1171" s="8">
        <v>89981612</v>
      </c>
      <c r="D1171" s="8">
        <v>13.25037</v>
      </c>
      <c r="E1171" s="8" t="s">
        <v>8868</v>
      </c>
      <c r="F1171" s="8" t="s">
        <v>8869</v>
      </c>
    </row>
    <row r="1172" spans="1:6" x14ac:dyDescent="0.15">
      <c r="A1172" s="8">
        <v>4</v>
      </c>
      <c r="B1172" s="8">
        <v>63252077</v>
      </c>
      <c r="C1172" s="8">
        <v>63302077</v>
      </c>
      <c r="D1172" s="8">
        <v>13.24916</v>
      </c>
      <c r="E1172" s="8" t="s">
        <v>5451</v>
      </c>
      <c r="F1172" s="8" t="s">
        <v>5452</v>
      </c>
    </row>
    <row r="1173" spans="1:6" x14ac:dyDescent="0.15">
      <c r="A1173" s="8">
        <v>10</v>
      </c>
      <c r="B1173" s="8">
        <v>53045507</v>
      </c>
      <c r="C1173" s="8">
        <v>53095507</v>
      </c>
      <c r="D1173" s="8">
        <v>13.245760000000001</v>
      </c>
      <c r="E1173" s="8" t="s">
        <v>8870</v>
      </c>
      <c r="F1173" s="8" t="s">
        <v>8871</v>
      </c>
    </row>
    <row r="1174" spans="1:6" x14ac:dyDescent="0.15">
      <c r="A1174" s="8">
        <v>1</v>
      </c>
      <c r="B1174" s="8">
        <v>108713047</v>
      </c>
      <c r="C1174" s="8">
        <v>108763047</v>
      </c>
      <c r="D1174" s="8">
        <v>13.241400000000001</v>
      </c>
      <c r="E1174" s="8" t="s">
        <v>8872</v>
      </c>
      <c r="F1174" s="8" t="s">
        <v>8873</v>
      </c>
    </row>
    <row r="1175" spans="1:6" x14ac:dyDescent="0.15">
      <c r="A1175" s="8">
        <v>25</v>
      </c>
      <c r="B1175" s="8">
        <v>35491589</v>
      </c>
      <c r="C1175" s="8">
        <v>35541589</v>
      </c>
      <c r="D1175" s="8">
        <v>13.23832</v>
      </c>
      <c r="E1175" s="8" t="s">
        <v>6763</v>
      </c>
      <c r="F1175" s="8" t="s">
        <v>6764</v>
      </c>
    </row>
    <row r="1176" spans="1:6" x14ac:dyDescent="0.15">
      <c r="A1176" s="8">
        <v>11</v>
      </c>
      <c r="B1176" s="8">
        <v>71926746</v>
      </c>
      <c r="C1176" s="8">
        <v>71976746</v>
      </c>
      <c r="D1176" s="8">
        <v>13.23696</v>
      </c>
      <c r="E1176" s="8" t="s">
        <v>8874</v>
      </c>
      <c r="F1176" s="8" t="s">
        <v>8875</v>
      </c>
    </row>
    <row r="1177" spans="1:6" x14ac:dyDescent="0.15">
      <c r="A1177" s="8">
        <v>11</v>
      </c>
      <c r="B1177" s="8">
        <v>71926746</v>
      </c>
      <c r="C1177" s="8">
        <v>71976746</v>
      </c>
      <c r="D1177" s="8">
        <v>13.23696</v>
      </c>
      <c r="E1177" s="8" t="s">
        <v>8876</v>
      </c>
      <c r="F1177" s="8" t="s">
        <v>8877</v>
      </c>
    </row>
    <row r="1178" spans="1:6" x14ac:dyDescent="0.15">
      <c r="A1178" s="8">
        <v>11</v>
      </c>
      <c r="B1178" s="8">
        <v>71926746</v>
      </c>
      <c r="C1178" s="8">
        <v>71976746</v>
      </c>
      <c r="D1178" s="8">
        <v>13.23696</v>
      </c>
      <c r="E1178" s="8" t="s">
        <v>8878</v>
      </c>
      <c r="F1178" s="8" t="s">
        <v>8879</v>
      </c>
    </row>
    <row r="1179" spans="1:6" x14ac:dyDescent="0.15">
      <c r="A1179" s="8">
        <v>8</v>
      </c>
      <c r="B1179" s="8">
        <v>52944171</v>
      </c>
      <c r="C1179" s="8">
        <v>52994171</v>
      </c>
      <c r="D1179" s="8">
        <v>13.23072</v>
      </c>
      <c r="E1179" s="8" t="s">
        <v>8880</v>
      </c>
      <c r="F1179" s="8" t="s">
        <v>8881</v>
      </c>
    </row>
    <row r="1180" spans="1:6" x14ac:dyDescent="0.15">
      <c r="A1180" s="8">
        <v>29</v>
      </c>
      <c r="B1180" s="8">
        <v>28815257</v>
      </c>
      <c r="C1180" s="8">
        <v>28865257</v>
      </c>
      <c r="D1180" s="8">
        <v>13.226509999999999</v>
      </c>
      <c r="E1180" s="8" t="s">
        <v>8882</v>
      </c>
      <c r="F1180" s="8" t="s">
        <v>8883</v>
      </c>
    </row>
    <row r="1181" spans="1:6" x14ac:dyDescent="0.15">
      <c r="A1181" s="8">
        <v>23</v>
      </c>
      <c r="B1181" s="8">
        <v>6975168</v>
      </c>
      <c r="C1181" s="8">
        <v>7025168</v>
      </c>
      <c r="D1181" s="8">
        <v>13.226419999999999</v>
      </c>
      <c r="E1181" s="8" t="s">
        <v>8884</v>
      </c>
      <c r="F1181" s="8" t="s">
        <v>8885</v>
      </c>
    </row>
    <row r="1182" spans="1:6" x14ac:dyDescent="0.15">
      <c r="A1182" s="8">
        <v>7</v>
      </c>
      <c r="B1182" s="8">
        <v>62231612</v>
      </c>
      <c r="C1182" s="8">
        <v>62281612</v>
      </c>
      <c r="D1182" s="8">
        <v>13.224909999999999</v>
      </c>
      <c r="E1182" s="8" t="s">
        <v>8886</v>
      </c>
      <c r="F1182" s="8" t="s">
        <v>8887</v>
      </c>
    </row>
    <row r="1183" spans="1:6" x14ac:dyDescent="0.15">
      <c r="A1183" s="8">
        <v>18</v>
      </c>
      <c r="B1183" s="8">
        <v>48429930</v>
      </c>
      <c r="C1183" s="8">
        <v>48479930</v>
      </c>
      <c r="D1183" s="8">
        <v>13.223319999999999</v>
      </c>
      <c r="E1183" s="8" t="s">
        <v>8888</v>
      </c>
      <c r="F1183" s="8" t="s">
        <v>8889</v>
      </c>
    </row>
    <row r="1184" spans="1:6" x14ac:dyDescent="0.15">
      <c r="A1184" s="8">
        <v>18</v>
      </c>
      <c r="B1184" s="8">
        <v>48429930</v>
      </c>
      <c r="C1184" s="8">
        <v>48479930</v>
      </c>
      <c r="D1184" s="8">
        <v>13.223319999999999</v>
      </c>
      <c r="E1184" s="8" t="s">
        <v>8890</v>
      </c>
      <c r="F1184" s="8" t="s">
        <v>8891</v>
      </c>
    </row>
    <row r="1185" spans="1:6" x14ac:dyDescent="0.15">
      <c r="A1185" s="8">
        <v>27</v>
      </c>
      <c r="B1185" s="8">
        <v>14829197</v>
      </c>
      <c r="C1185" s="8">
        <v>14879197</v>
      </c>
      <c r="D1185" s="8">
        <v>13.21894</v>
      </c>
      <c r="E1185" s="8" t="s">
        <v>8892</v>
      </c>
      <c r="F1185" s="8" t="s">
        <v>8893</v>
      </c>
    </row>
    <row r="1186" spans="1:6" x14ac:dyDescent="0.15">
      <c r="A1186" s="8">
        <v>28</v>
      </c>
      <c r="B1186" s="8">
        <v>43981640</v>
      </c>
      <c r="C1186" s="8">
        <v>44031640</v>
      </c>
      <c r="D1186" s="8">
        <v>13.21752</v>
      </c>
      <c r="E1186" s="8" t="s">
        <v>8894</v>
      </c>
      <c r="F1186" s="8" t="s">
        <v>8895</v>
      </c>
    </row>
    <row r="1187" spans="1:6" x14ac:dyDescent="0.15">
      <c r="A1187" s="8">
        <v>28</v>
      </c>
      <c r="B1187" s="8">
        <v>43981640</v>
      </c>
      <c r="C1187" s="8">
        <v>44031640</v>
      </c>
      <c r="D1187" s="8">
        <v>13.21752</v>
      </c>
      <c r="E1187" s="8" t="s">
        <v>8896</v>
      </c>
      <c r="F1187" s="8" t="s">
        <v>8897</v>
      </c>
    </row>
    <row r="1188" spans="1:6" x14ac:dyDescent="0.15">
      <c r="A1188" s="8">
        <v>2</v>
      </c>
      <c r="B1188" s="8">
        <v>125900867</v>
      </c>
      <c r="C1188" s="8">
        <v>125950867</v>
      </c>
      <c r="D1188" s="8">
        <v>13.21219</v>
      </c>
      <c r="E1188" s="8" t="s">
        <v>7405</v>
      </c>
      <c r="F1188" s="8" t="s">
        <v>7406</v>
      </c>
    </row>
    <row r="1189" spans="1:6" x14ac:dyDescent="0.15">
      <c r="A1189" s="8">
        <v>2</v>
      </c>
      <c r="B1189" s="8">
        <v>125900867</v>
      </c>
      <c r="C1189" s="8">
        <v>125950867</v>
      </c>
      <c r="D1189" s="8">
        <v>13.21219</v>
      </c>
      <c r="E1189" s="8" t="s">
        <v>7407</v>
      </c>
      <c r="F1189" s="8" t="s">
        <v>7408</v>
      </c>
    </row>
    <row r="1190" spans="1:6" x14ac:dyDescent="0.15">
      <c r="A1190" s="8">
        <v>2</v>
      </c>
      <c r="B1190" s="8">
        <v>125900867</v>
      </c>
      <c r="C1190" s="8">
        <v>125950867</v>
      </c>
      <c r="D1190" s="8">
        <v>13.21219</v>
      </c>
      <c r="E1190" s="8" t="s">
        <v>7409</v>
      </c>
      <c r="F1190" s="8" t="s">
        <v>7410</v>
      </c>
    </row>
    <row r="1191" spans="1:6" x14ac:dyDescent="0.15">
      <c r="A1191" s="8">
        <v>2</v>
      </c>
      <c r="B1191" s="8">
        <v>125900867</v>
      </c>
      <c r="C1191" s="8">
        <v>125950867</v>
      </c>
      <c r="D1191" s="8">
        <v>13.21219</v>
      </c>
      <c r="E1191" s="8" t="s">
        <v>8898</v>
      </c>
      <c r="F1191" s="8" t="s">
        <v>8899</v>
      </c>
    </row>
    <row r="1192" spans="1:6" x14ac:dyDescent="0.15">
      <c r="A1192" s="8">
        <v>2</v>
      </c>
      <c r="B1192" s="8">
        <v>125900867</v>
      </c>
      <c r="C1192" s="8">
        <v>125950867</v>
      </c>
      <c r="D1192" s="8">
        <v>13.21219</v>
      </c>
      <c r="E1192" s="8" t="s">
        <v>8900</v>
      </c>
      <c r="F1192" s="8" t="s">
        <v>8901</v>
      </c>
    </row>
    <row r="1193" spans="1:6" x14ac:dyDescent="0.15">
      <c r="A1193" s="8">
        <v>5</v>
      </c>
      <c r="B1193" s="8">
        <v>65250055</v>
      </c>
      <c r="C1193" s="8">
        <v>65300055</v>
      </c>
      <c r="D1193" s="8">
        <v>13.19406</v>
      </c>
      <c r="E1193" s="8" t="s">
        <v>8902</v>
      </c>
      <c r="F1193" s="8" t="s">
        <v>8902</v>
      </c>
    </row>
    <row r="1194" spans="1:6" x14ac:dyDescent="0.15">
      <c r="A1194" s="8">
        <v>5</v>
      </c>
      <c r="B1194" s="8">
        <v>65250055</v>
      </c>
      <c r="C1194" s="8">
        <v>65300055</v>
      </c>
      <c r="D1194" s="8">
        <v>13.19406</v>
      </c>
      <c r="E1194" s="8" t="s">
        <v>8903</v>
      </c>
      <c r="F1194" s="8" t="s">
        <v>8904</v>
      </c>
    </row>
    <row r="1195" spans="1:6" x14ac:dyDescent="0.15">
      <c r="A1195" s="8">
        <v>23</v>
      </c>
      <c r="B1195" s="8">
        <v>12425168</v>
      </c>
      <c r="C1195" s="8">
        <v>12475168</v>
      </c>
      <c r="D1195" s="8">
        <v>13.18913</v>
      </c>
      <c r="E1195" s="8" t="s">
        <v>8905</v>
      </c>
      <c r="F1195" s="8" t="s">
        <v>8906</v>
      </c>
    </row>
    <row r="1196" spans="1:6" x14ac:dyDescent="0.15">
      <c r="A1196" s="8">
        <v>28</v>
      </c>
      <c r="B1196" s="8">
        <v>29931640</v>
      </c>
      <c r="C1196" s="8">
        <v>29981640</v>
      </c>
      <c r="D1196" s="8">
        <v>13.15879</v>
      </c>
      <c r="E1196" s="8" t="s">
        <v>8907</v>
      </c>
      <c r="F1196" s="8" t="s">
        <v>8908</v>
      </c>
    </row>
    <row r="1197" spans="1:6" x14ac:dyDescent="0.15">
      <c r="A1197" s="8">
        <v>2</v>
      </c>
      <c r="B1197" s="8">
        <v>94850867</v>
      </c>
      <c r="C1197" s="8">
        <v>94900867</v>
      </c>
      <c r="D1197" s="8">
        <v>13.14015</v>
      </c>
      <c r="E1197" s="8" t="s">
        <v>8909</v>
      </c>
      <c r="F1197" s="8" t="s">
        <v>8910</v>
      </c>
    </row>
    <row r="1198" spans="1:6" x14ac:dyDescent="0.15">
      <c r="A1198" s="8">
        <v>28</v>
      </c>
      <c r="B1198" s="8">
        <v>37681640</v>
      </c>
      <c r="C1198" s="8">
        <v>37731640</v>
      </c>
      <c r="D1198" s="8">
        <v>13.129849999999999</v>
      </c>
      <c r="E1198" s="8" t="s">
        <v>6533</v>
      </c>
      <c r="F1198" s="8" t="s">
        <v>6534</v>
      </c>
    </row>
    <row r="1199" spans="1:6" x14ac:dyDescent="0.15">
      <c r="A1199" s="8">
        <v>10</v>
      </c>
      <c r="B1199" s="8">
        <v>46845507</v>
      </c>
      <c r="C1199" s="8">
        <v>46895507</v>
      </c>
      <c r="D1199" s="8">
        <v>13.120559999999999</v>
      </c>
      <c r="E1199" s="8" t="s">
        <v>8911</v>
      </c>
      <c r="F1199" s="8" t="s">
        <v>8912</v>
      </c>
    </row>
    <row r="1200" spans="1:6" x14ac:dyDescent="0.15">
      <c r="A1200" s="8">
        <v>23</v>
      </c>
      <c r="B1200" s="8">
        <v>19625168</v>
      </c>
      <c r="C1200" s="8">
        <v>19675168</v>
      </c>
      <c r="D1200" s="8">
        <v>13.114739999999999</v>
      </c>
      <c r="E1200" s="8" t="s">
        <v>8913</v>
      </c>
      <c r="F1200" s="8" t="s">
        <v>8914</v>
      </c>
    </row>
    <row r="1201" spans="1:6" x14ac:dyDescent="0.15">
      <c r="A1201" s="8">
        <v>8</v>
      </c>
      <c r="B1201" s="8">
        <v>25244171</v>
      </c>
      <c r="C1201" s="8">
        <v>25294171</v>
      </c>
      <c r="D1201" s="8">
        <v>13.112109999999999</v>
      </c>
      <c r="E1201" s="8" t="s">
        <v>5592</v>
      </c>
      <c r="F1201" s="8" t="s">
        <v>5593</v>
      </c>
    </row>
    <row r="1202" spans="1:6" x14ac:dyDescent="0.15">
      <c r="A1202" s="8">
        <v>5</v>
      </c>
      <c r="B1202" s="8">
        <v>95350055</v>
      </c>
      <c r="C1202" s="8">
        <v>95400055</v>
      </c>
      <c r="D1202" s="8">
        <v>13.107189999999999</v>
      </c>
      <c r="E1202" s="8" t="s">
        <v>2930</v>
      </c>
      <c r="F1202" s="8" t="s">
        <v>3196</v>
      </c>
    </row>
    <row r="1203" spans="1:6" x14ac:dyDescent="0.15">
      <c r="A1203" s="8">
        <v>5</v>
      </c>
      <c r="B1203" s="8">
        <v>95350055</v>
      </c>
      <c r="C1203" s="8">
        <v>95400055</v>
      </c>
      <c r="D1203" s="8">
        <v>13.107189999999999</v>
      </c>
      <c r="E1203" s="8" t="s">
        <v>2928</v>
      </c>
      <c r="F1203" s="8" t="s">
        <v>3194</v>
      </c>
    </row>
    <row r="1204" spans="1:6" x14ac:dyDescent="0.15">
      <c r="A1204" s="8">
        <v>13</v>
      </c>
      <c r="B1204" s="8">
        <v>23037278</v>
      </c>
      <c r="C1204" s="8">
        <v>23087278</v>
      </c>
      <c r="D1204" s="8">
        <v>13.08165</v>
      </c>
      <c r="E1204" s="8" t="s">
        <v>6510</v>
      </c>
      <c r="F1204" s="8" t="s">
        <v>6511</v>
      </c>
    </row>
    <row r="1205" spans="1:6" x14ac:dyDescent="0.15">
      <c r="A1205" s="8">
        <v>16</v>
      </c>
      <c r="B1205" s="8">
        <v>32748851</v>
      </c>
      <c r="C1205" s="8">
        <v>32798851</v>
      </c>
      <c r="D1205" s="8">
        <v>13.068960000000001</v>
      </c>
      <c r="E1205" s="8" t="s">
        <v>8915</v>
      </c>
      <c r="F1205" s="8" t="s">
        <v>8916</v>
      </c>
    </row>
    <row r="1206" spans="1:6" x14ac:dyDescent="0.15">
      <c r="A1206" s="8">
        <v>5</v>
      </c>
      <c r="B1206" s="8">
        <v>2200055</v>
      </c>
      <c r="C1206" s="8">
        <v>2250055</v>
      </c>
      <c r="D1206" s="8">
        <v>13.04815</v>
      </c>
      <c r="E1206" s="8" t="s">
        <v>8917</v>
      </c>
      <c r="F1206" s="8" t="s">
        <v>8918</v>
      </c>
    </row>
    <row r="1207" spans="1:6" x14ac:dyDescent="0.15">
      <c r="A1207" s="8">
        <v>20</v>
      </c>
      <c r="B1207" s="8">
        <v>17834692</v>
      </c>
      <c r="C1207" s="8">
        <v>17884692</v>
      </c>
      <c r="D1207" s="8">
        <v>12.99389</v>
      </c>
      <c r="E1207" s="8" t="s">
        <v>8919</v>
      </c>
      <c r="F1207" s="8" t="s">
        <v>8920</v>
      </c>
    </row>
    <row r="1208" spans="1:6" x14ac:dyDescent="0.15">
      <c r="A1208" s="8">
        <v>2</v>
      </c>
      <c r="B1208" s="8">
        <v>97800867</v>
      </c>
      <c r="C1208" s="8">
        <v>97850867</v>
      </c>
      <c r="D1208" s="8">
        <v>12.990030000000001</v>
      </c>
      <c r="E1208" s="8" t="s">
        <v>6938</v>
      </c>
      <c r="F1208" s="8" t="s">
        <v>6939</v>
      </c>
    </row>
    <row r="1209" spans="1:6" x14ac:dyDescent="0.15">
      <c r="A1209" s="8">
        <v>2</v>
      </c>
      <c r="B1209" s="8">
        <v>97800867</v>
      </c>
      <c r="C1209" s="8">
        <v>97850867</v>
      </c>
      <c r="D1209" s="8">
        <v>12.990030000000001</v>
      </c>
      <c r="E1209" s="8" t="s">
        <v>5461</v>
      </c>
      <c r="F1209" s="8" t="s">
        <v>5462</v>
      </c>
    </row>
    <row r="1210" spans="1:6" x14ac:dyDescent="0.15">
      <c r="A1210" s="8">
        <v>21</v>
      </c>
      <c r="B1210" s="8">
        <v>7939389</v>
      </c>
      <c r="C1210" s="8">
        <v>7989389</v>
      </c>
      <c r="D1210" s="8">
        <v>12.983000000000001</v>
      </c>
      <c r="E1210" s="8" t="s">
        <v>6079</v>
      </c>
      <c r="F1210" s="8" t="s">
        <v>6080</v>
      </c>
    </row>
    <row r="1211" spans="1:6" x14ac:dyDescent="0.15">
      <c r="A1211" s="8">
        <v>28</v>
      </c>
      <c r="B1211" s="8">
        <v>44231640</v>
      </c>
      <c r="C1211" s="8">
        <v>44281640</v>
      </c>
      <c r="D1211" s="8">
        <v>12.97964</v>
      </c>
      <c r="E1211" s="26">
        <v>44263</v>
      </c>
      <c r="F1211" s="8" t="s">
        <v>5995</v>
      </c>
    </row>
    <row r="1212" spans="1:6" x14ac:dyDescent="0.15">
      <c r="A1212" s="8">
        <v>5</v>
      </c>
      <c r="B1212" s="8">
        <v>106900055</v>
      </c>
      <c r="C1212" s="8">
        <v>106950055</v>
      </c>
      <c r="D1212" s="8">
        <v>12.973929999999999</v>
      </c>
      <c r="E1212" s="8" t="s">
        <v>6306</v>
      </c>
      <c r="F1212" s="8" t="s">
        <v>6307</v>
      </c>
    </row>
    <row r="1213" spans="1:6" x14ac:dyDescent="0.15">
      <c r="A1213" s="8">
        <v>5</v>
      </c>
      <c r="B1213" s="8">
        <v>106900055</v>
      </c>
      <c r="C1213" s="8">
        <v>106950055</v>
      </c>
      <c r="D1213" s="8">
        <v>12.973929999999999</v>
      </c>
      <c r="E1213" s="8" t="s">
        <v>8921</v>
      </c>
      <c r="F1213" s="8" t="s">
        <v>8922</v>
      </c>
    </row>
    <row r="1214" spans="1:6" x14ac:dyDescent="0.15">
      <c r="A1214" s="8">
        <v>5</v>
      </c>
      <c r="B1214" s="8">
        <v>106900055</v>
      </c>
      <c r="C1214" s="8">
        <v>106950055</v>
      </c>
      <c r="D1214" s="8">
        <v>12.973929999999999</v>
      </c>
      <c r="E1214" s="8" t="s">
        <v>8923</v>
      </c>
      <c r="F1214" s="8" t="s">
        <v>8924</v>
      </c>
    </row>
    <row r="1215" spans="1:6" x14ac:dyDescent="0.15">
      <c r="A1215" s="8">
        <v>5</v>
      </c>
      <c r="B1215" s="8">
        <v>106900055</v>
      </c>
      <c r="C1215" s="8">
        <v>106950055</v>
      </c>
      <c r="D1215" s="8">
        <v>12.973929999999999</v>
      </c>
      <c r="E1215" s="8" t="s">
        <v>8925</v>
      </c>
      <c r="F1215" s="8" t="s">
        <v>8926</v>
      </c>
    </row>
    <row r="1216" spans="1:6" x14ac:dyDescent="0.15">
      <c r="A1216" s="8">
        <v>5</v>
      </c>
      <c r="B1216" s="8">
        <v>106900055</v>
      </c>
      <c r="C1216" s="8">
        <v>106950055</v>
      </c>
      <c r="D1216" s="8">
        <v>12.973929999999999</v>
      </c>
      <c r="E1216" s="8" t="s">
        <v>8927</v>
      </c>
      <c r="F1216" s="8" t="s">
        <v>8928</v>
      </c>
    </row>
    <row r="1217" spans="1:6" x14ac:dyDescent="0.15">
      <c r="A1217" s="8">
        <v>13</v>
      </c>
      <c r="B1217" s="8">
        <v>7787278</v>
      </c>
      <c r="C1217" s="8">
        <v>7837278</v>
      </c>
      <c r="D1217" s="8">
        <v>12.948869999999999</v>
      </c>
      <c r="E1217" s="8" t="s">
        <v>7056</v>
      </c>
      <c r="F1217" s="8" t="s">
        <v>7057</v>
      </c>
    </row>
    <row r="1218" spans="1:6" x14ac:dyDescent="0.15">
      <c r="A1218" s="8">
        <v>8</v>
      </c>
      <c r="B1218" s="8">
        <v>44344171</v>
      </c>
      <c r="C1218" s="8">
        <v>44394171</v>
      </c>
      <c r="D1218" s="8">
        <v>12.94181</v>
      </c>
      <c r="E1218" s="8" t="s">
        <v>1426</v>
      </c>
      <c r="F1218" s="8" t="s">
        <v>1427</v>
      </c>
    </row>
    <row r="1219" spans="1:6" x14ac:dyDescent="0.15">
      <c r="A1219" s="8">
        <v>8</v>
      </c>
      <c r="B1219" s="8">
        <v>44344171</v>
      </c>
      <c r="C1219" s="8">
        <v>44394171</v>
      </c>
      <c r="D1219" s="8">
        <v>12.94181</v>
      </c>
      <c r="E1219" s="8" t="s">
        <v>1963</v>
      </c>
      <c r="F1219" s="8" t="s">
        <v>1964</v>
      </c>
    </row>
    <row r="1220" spans="1:6" x14ac:dyDescent="0.15">
      <c r="A1220" s="8">
        <v>13</v>
      </c>
      <c r="B1220" s="8">
        <v>2287278</v>
      </c>
      <c r="C1220" s="8">
        <v>2337278</v>
      </c>
      <c r="D1220" s="8">
        <v>12.93472</v>
      </c>
      <c r="E1220" s="8" t="s">
        <v>8929</v>
      </c>
      <c r="F1220" s="8" t="s">
        <v>8930</v>
      </c>
    </row>
    <row r="1221" spans="1:6" x14ac:dyDescent="0.15">
      <c r="A1221" s="8">
        <v>19</v>
      </c>
      <c r="B1221" s="8">
        <v>53102766</v>
      </c>
      <c r="C1221" s="8">
        <v>53152766</v>
      </c>
      <c r="D1221" s="8">
        <v>12.92625</v>
      </c>
      <c r="E1221" s="8" t="s">
        <v>8931</v>
      </c>
      <c r="F1221" s="8" t="s">
        <v>8932</v>
      </c>
    </row>
    <row r="1222" spans="1:6" x14ac:dyDescent="0.15">
      <c r="A1222" s="8">
        <v>14</v>
      </c>
      <c r="B1222" s="8">
        <v>32083493</v>
      </c>
      <c r="C1222" s="8">
        <v>32133493</v>
      </c>
      <c r="D1222" s="8">
        <v>12.91418</v>
      </c>
      <c r="E1222" s="8" t="s">
        <v>8933</v>
      </c>
      <c r="F1222" s="8" t="s">
        <v>8934</v>
      </c>
    </row>
    <row r="1223" spans="1:6" x14ac:dyDescent="0.15">
      <c r="A1223" s="8">
        <v>6</v>
      </c>
      <c r="B1223" s="8">
        <v>36725345</v>
      </c>
      <c r="C1223" s="8">
        <v>36775345</v>
      </c>
      <c r="D1223" s="8">
        <v>12.90667</v>
      </c>
      <c r="E1223" s="8" t="s">
        <v>8935</v>
      </c>
      <c r="F1223" s="8" t="s">
        <v>8936</v>
      </c>
    </row>
    <row r="1224" spans="1:6" x14ac:dyDescent="0.15">
      <c r="A1224" s="8">
        <v>5</v>
      </c>
      <c r="B1224" s="8">
        <v>114550055</v>
      </c>
      <c r="C1224" s="8">
        <v>114600055</v>
      </c>
      <c r="D1224" s="8">
        <v>12.90509</v>
      </c>
      <c r="E1224" s="8" t="s">
        <v>8937</v>
      </c>
      <c r="F1224" s="8" t="s">
        <v>8938</v>
      </c>
    </row>
    <row r="1225" spans="1:6" x14ac:dyDescent="0.15">
      <c r="A1225" s="8">
        <v>5</v>
      </c>
      <c r="B1225" s="8">
        <v>114550055</v>
      </c>
      <c r="C1225" s="8">
        <v>114600055</v>
      </c>
      <c r="D1225" s="8">
        <v>12.90509</v>
      </c>
      <c r="E1225" s="8" t="s">
        <v>8939</v>
      </c>
      <c r="F1225" s="8" t="s">
        <v>8940</v>
      </c>
    </row>
    <row r="1226" spans="1:6" x14ac:dyDescent="0.15">
      <c r="A1226" s="8">
        <v>17</v>
      </c>
      <c r="B1226" s="8">
        <v>73049071</v>
      </c>
      <c r="C1226" s="8">
        <v>73099071</v>
      </c>
      <c r="D1226" s="8">
        <v>12.89315</v>
      </c>
      <c r="E1226" s="8" t="s">
        <v>8941</v>
      </c>
      <c r="F1226" s="8" t="s">
        <v>8942</v>
      </c>
    </row>
    <row r="1227" spans="1:6" x14ac:dyDescent="0.15">
      <c r="A1227" s="8">
        <v>19</v>
      </c>
      <c r="B1227" s="8">
        <v>22952766</v>
      </c>
      <c r="C1227" s="8">
        <v>23002766</v>
      </c>
      <c r="D1227" s="8">
        <v>12.8895</v>
      </c>
      <c r="E1227" s="8" t="s">
        <v>8943</v>
      </c>
      <c r="F1227" s="8" t="s">
        <v>8944</v>
      </c>
    </row>
    <row r="1228" spans="1:6" x14ac:dyDescent="0.15">
      <c r="A1228" s="8">
        <v>11</v>
      </c>
      <c r="B1228" s="8">
        <v>93126746</v>
      </c>
      <c r="C1228" s="8">
        <v>93176746</v>
      </c>
      <c r="D1228" s="8">
        <v>12.8866</v>
      </c>
      <c r="E1228" s="8" t="s">
        <v>8945</v>
      </c>
      <c r="F1228" s="8" t="s">
        <v>8946</v>
      </c>
    </row>
    <row r="1229" spans="1:6" x14ac:dyDescent="0.15">
      <c r="A1229" s="8">
        <v>11</v>
      </c>
      <c r="B1229" s="8">
        <v>93126746</v>
      </c>
      <c r="C1229" s="8">
        <v>93176746</v>
      </c>
      <c r="D1229" s="8">
        <v>12.8866</v>
      </c>
      <c r="E1229" s="8" t="s">
        <v>8947</v>
      </c>
      <c r="F1229" s="8" t="s">
        <v>8948</v>
      </c>
    </row>
    <row r="1230" spans="1:6" x14ac:dyDescent="0.15">
      <c r="A1230" s="8">
        <v>2</v>
      </c>
      <c r="B1230" s="8">
        <v>129650867</v>
      </c>
      <c r="C1230" s="8">
        <v>129700867</v>
      </c>
      <c r="D1230" s="8">
        <v>12.87182</v>
      </c>
      <c r="E1230" s="8" t="s">
        <v>8949</v>
      </c>
      <c r="F1230" s="8" t="s">
        <v>8950</v>
      </c>
    </row>
    <row r="1231" spans="1:6" x14ac:dyDescent="0.15">
      <c r="A1231" s="8">
        <v>7</v>
      </c>
      <c r="B1231" s="8">
        <v>50831612</v>
      </c>
      <c r="C1231" s="8">
        <v>50881612</v>
      </c>
      <c r="D1231" s="8">
        <v>12.86199</v>
      </c>
      <c r="E1231" s="8" t="s">
        <v>1910</v>
      </c>
      <c r="F1231" s="8" t="s">
        <v>1911</v>
      </c>
    </row>
    <row r="1232" spans="1:6" x14ac:dyDescent="0.15">
      <c r="A1232" s="8">
        <v>7</v>
      </c>
      <c r="B1232" s="8">
        <v>50831612</v>
      </c>
      <c r="C1232" s="8">
        <v>50881612</v>
      </c>
      <c r="D1232" s="8">
        <v>12.86199</v>
      </c>
      <c r="E1232" s="8" t="s">
        <v>11051</v>
      </c>
      <c r="F1232" s="8" t="s">
        <v>2657</v>
      </c>
    </row>
    <row r="1233" spans="1:6" x14ac:dyDescent="0.15">
      <c r="A1233" s="8">
        <v>14</v>
      </c>
      <c r="B1233" s="8">
        <v>54833493</v>
      </c>
      <c r="C1233" s="8">
        <v>54883493</v>
      </c>
      <c r="D1233" s="8">
        <v>12.85262</v>
      </c>
      <c r="E1233" s="8" t="s">
        <v>8951</v>
      </c>
      <c r="F1233" s="8" t="s">
        <v>8952</v>
      </c>
    </row>
    <row r="1234" spans="1:6" x14ac:dyDescent="0.15">
      <c r="A1234" s="8">
        <v>14</v>
      </c>
      <c r="B1234" s="8">
        <v>54833493</v>
      </c>
      <c r="C1234" s="8">
        <v>54883493</v>
      </c>
      <c r="D1234" s="8">
        <v>12.85262</v>
      </c>
      <c r="E1234" s="8" t="s">
        <v>8953</v>
      </c>
      <c r="F1234" s="8" t="s">
        <v>8954</v>
      </c>
    </row>
    <row r="1235" spans="1:6" x14ac:dyDescent="0.15">
      <c r="A1235" s="8">
        <v>14</v>
      </c>
      <c r="B1235" s="8">
        <v>54833493</v>
      </c>
      <c r="C1235" s="8">
        <v>54883493</v>
      </c>
      <c r="D1235" s="8">
        <v>12.85262</v>
      </c>
      <c r="E1235" s="8" t="s">
        <v>8955</v>
      </c>
      <c r="F1235" s="8" t="s">
        <v>8956</v>
      </c>
    </row>
    <row r="1236" spans="1:6" x14ac:dyDescent="0.15">
      <c r="A1236" s="8">
        <v>18</v>
      </c>
      <c r="B1236" s="8">
        <v>54179930</v>
      </c>
      <c r="C1236" s="8">
        <v>54229930</v>
      </c>
      <c r="D1236" s="8">
        <v>12.824260000000001</v>
      </c>
      <c r="E1236" s="8" t="s">
        <v>6124</v>
      </c>
      <c r="F1236" s="8" t="s">
        <v>6125</v>
      </c>
    </row>
    <row r="1237" spans="1:6" x14ac:dyDescent="0.15">
      <c r="A1237" s="8">
        <v>13</v>
      </c>
      <c r="B1237" s="8">
        <v>59687278</v>
      </c>
      <c r="C1237" s="8">
        <v>59737278</v>
      </c>
      <c r="D1237" s="8">
        <v>12.818680000000001</v>
      </c>
      <c r="E1237" s="8" t="s">
        <v>6882</v>
      </c>
      <c r="F1237" s="8" t="s">
        <v>6883</v>
      </c>
    </row>
    <row r="1238" spans="1:6" x14ac:dyDescent="0.15">
      <c r="A1238" s="8">
        <v>13</v>
      </c>
      <c r="B1238" s="8">
        <v>59687278</v>
      </c>
      <c r="C1238" s="8">
        <v>59737278</v>
      </c>
      <c r="D1238" s="8">
        <v>12.818680000000001</v>
      </c>
      <c r="E1238" s="8" t="s">
        <v>6886</v>
      </c>
      <c r="F1238" s="8" t="s">
        <v>6887</v>
      </c>
    </row>
    <row r="1239" spans="1:6" x14ac:dyDescent="0.15">
      <c r="A1239" s="8">
        <v>28</v>
      </c>
      <c r="B1239" s="8">
        <v>17981640</v>
      </c>
      <c r="C1239" s="8">
        <v>18031640</v>
      </c>
      <c r="D1239" s="8">
        <v>12.817780000000001</v>
      </c>
      <c r="E1239" s="8" t="s">
        <v>8957</v>
      </c>
      <c r="F1239" s="8" t="s">
        <v>8958</v>
      </c>
    </row>
    <row r="1240" spans="1:6" x14ac:dyDescent="0.15">
      <c r="A1240" s="8">
        <v>1</v>
      </c>
      <c r="B1240" s="8">
        <v>149813047</v>
      </c>
      <c r="C1240" s="8">
        <v>149863047</v>
      </c>
      <c r="D1240" s="8">
        <v>12.813190000000001</v>
      </c>
      <c r="E1240" s="8" t="s">
        <v>8959</v>
      </c>
      <c r="F1240" s="8" t="s">
        <v>8960</v>
      </c>
    </row>
    <row r="1241" spans="1:6" x14ac:dyDescent="0.15">
      <c r="A1241" s="8">
        <v>3</v>
      </c>
      <c r="B1241" s="8">
        <v>20328417</v>
      </c>
      <c r="C1241" s="8">
        <v>20378417</v>
      </c>
      <c r="D1241" s="8">
        <v>12.80254</v>
      </c>
      <c r="E1241" s="8" t="s">
        <v>312</v>
      </c>
      <c r="F1241" s="8" t="s">
        <v>5249</v>
      </c>
    </row>
    <row r="1242" spans="1:6" x14ac:dyDescent="0.15">
      <c r="A1242" s="8">
        <v>3</v>
      </c>
      <c r="B1242" s="8">
        <v>20328417</v>
      </c>
      <c r="C1242" s="8">
        <v>20378417</v>
      </c>
      <c r="D1242" s="8">
        <v>12.80254</v>
      </c>
      <c r="E1242" s="8" t="s">
        <v>283</v>
      </c>
      <c r="F1242" s="8" t="s">
        <v>4071</v>
      </c>
    </row>
    <row r="1243" spans="1:6" x14ac:dyDescent="0.15">
      <c r="A1243" s="8">
        <v>3</v>
      </c>
      <c r="B1243" s="8">
        <v>20328417</v>
      </c>
      <c r="C1243" s="8">
        <v>20378417</v>
      </c>
      <c r="D1243" s="8">
        <v>12.80254</v>
      </c>
      <c r="E1243" s="8" t="s">
        <v>398</v>
      </c>
      <c r="F1243" s="8" t="s">
        <v>3985</v>
      </c>
    </row>
    <row r="1244" spans="1:6" x14ac:dyDescent="0.15">
      <c r="A1244" s="8">
        <v>3</v>
      </c>
      <c r="B1244" s="8">
        <v>20328417</v>
      </c>
      <c r="C1244" s="8">
        <v>20378417</v>
      </c>
      <c r="D1244" s="8">
        <v>12.80254</v>
      </c>
      <c r="E1244" s="8" t="s">
        <v>313</v>
      </c>
      <c r="F1244" s="8" t="s">
        <v>5245</v>
      </c>
    </row>
    <row r="1245" spans="1:6" x14ac:dyDescent="0.15">
      <c r="A1245" s="8">
        <v>3</v>
      </c>
      <c r="B1245" s="8">
        <v>20328417</v>
      </c>
      <c r="C1245" s="8">
        <v>20378417</v>
      </c>
      <c r="D1245" s="8">
        <v>12.80254</v>
      </c>
      <c r="E1245" s="8" t="s">
        <v>306</v>
      </c>
      <c r="F1245" s="8" t="s">
        <v>3984</v>
      </c>
    </row>
    <row r="1246" spans="1:6" x14ac:dyDescent="0.15">
      <c r="A1246" s="8">
        <v>3</v>
      </c>
      <c r="B1246" s="8">
        <v>20328417</v>
      </c>
      <c r="C1246" s="8">
        <v>20378417</v>
      </c>
      <c r="D1246" s="8">
        <v>12.80254</v>
      </c>
      <c r="E1246" s="8" t="s">
        <v>284</v>
      </c>
      <c r="F1246" s="8" t="s">
        <v>4069</v>
      </c>
    </row>
    <row r="1247" spans="1:6" x14ac:dyDescent="0.15">
      <c r="A1247" s="8">
        <v>27</v>
      </c>
      <c r="B1247" s="8">
        <v>16529197</v>
      </c>
      <c r="C1247" s="8">
        <v>16579197</v>
      </c>
      <c r="D1247" s="8">
        <v>12.78533</v>
      </c>
      <c r="E1247" s="8" t="s">
        <v>8961</v>
      </c>
      <c r="F1247" s="8" t="s">
        <v>2473</v>
      </c>
    </row>
    <row r="1248" spans="1:6" x14ac:dyDescent="0.15">
      <c r="A1248" s="8">
        <v>17</v>
      </c>
      <c r="B1248" s="8">
        <v>68749071</v>
      </c>
      <c r="C1248" s="8">
        <v>68799071</v>
      </c>
      <c r="D1248" s="8">
        <v>12.78397</v>
      </c>
      <c r="E1248" s="8" t="s">
        <v>8962</v>
      </c>
      <c r="F1248" s="8" t="s">
        <v>8963</v>
      </c>
    </row>
    <row r="1249" spans="1:6" x14ac:dyDescent="0.15">
      <c r="A1249" s="8">
        <v>19</v>
      </c>
      <c r="B1249" s="8">
        <v>40202766</v>
      </c>
      <c r="C1249" s="8">
        <v>40252766</v>
      </c>
      <c r="D1249" s="8">
        <v>12.783810000000001</v>
      </c>
      <c r="E1249" s="8" t="s">
        <v>8964</v>
      </c>
      <c r="F1249" s="8" t="s">
        <v>8965</v>
      </c>
    </row>
    <row r="1250" spans="1:6" x14ac:dyDescent="0.15">
      <c r="A1250" s="8">
        <v>19</v>
      </c>
      <c r="B1250" s="8">
        <v>40202766</v>
      </c>
      <c r="C1250" s="8">
        <v>40252766</v>
      </c>
      <c r="D1250" s="8">
        <v>12.783810000000001</v>
      </c>
      <c r="E1250" s="8" t="s">
        <v>2450</v>
      </c>
      <c r="F1250" s="8" t="s">
        <v>2451</v>
      </c>
    </row>
    <row r="1251" spans="1:6" x14ac:dyDescent="0.15">
      <c r="A1251" s="8">
        <v>19</v>
      </c>
      <c r="B1251" s="8">
        <v>40202766</v>
      </c>
      <c r="C1251" s="8">
        <v>40252766</v>
      </c>
      <c r="D1251" s="8">
        <v>12.783810000000001</v>
      </c>
      <c r="E1251" s="8" t="s">
        <v>8966</v>
      </c>
      <c r="F1251" s="8" t="s">
        <v>8967</v>
      </c>
    </row>
    <row r="1252" spans="1:6" x14ac:dyDescent="0.15">
      <c r="A1252" s="8">
        <v>12</v>
      </c>
      <c r="B1252" s="8">
        <v>28688466</v>
      </c>
      <c r="C1252" s="8">
        <v>28738466</v>
      </c>
      <c r="D1252" s="8">
        <v>12.78148</v>
      </c>
      <c r="E1252" s="8" t="s">
        <v>6993</v>
      </c>
      <c r="F1252" s="8" t="s">
        <v>6994</v>
      </c>
    </row>
    <row r="1253" spans="1:6" x14ac:dyDescent="0.15">
      <c r="A1253" s="8">
        <v>13</v>
      </c>
      <c r="B1253" s="8">
        <v>26487278</v>
      </c>
      <c r="C1253" s="8">
        <v>26537278</v>
      </c>
      <c r="D1253" s="8">
        <v>12.78125</v>
      </c>
      <c r="E1253" s="8" t="s">
        <v>8968</v>
      </c>
      <c r="F1253" s="8" t="s">
        <v>8969</v>
      </c>
    </row>
    <row r="1254" spans="1:6" x14ac:dyDescent="0.15">
      <c r="A1254" s="8">
        <v>26</v>
      </c>
      <c r="B1254" s="8">
        <v>15541247</v>
      </c>
      <c r="C1254" s="8">
        <v>15591247</v>
      </c>
      <c r="D1254" s="8">
        <v>12.75942</v>
      </c>
      <c r="E1254" s="8" t="s">
        <v>5849</v>
      </c>
      <c r="F1254" s="8" t="s">
        <v>5850</v>
      </c>
    </row>
    <row r="1255" spans="1:6" x14ac:dyDescent="0.15">
      <c r="A1255" s="8">
        <v>4</v>
      </c>
      <c r="B1255" s="8">
        <v>46402077</v>
      </c>
      <c r="C1255" s="8">
        <v>46452077</v>
      </c>
      <c r="D1255" s="8">
        <v>12.756489999999999</v>
      </c>
      <c r="E1255" s="8" t="s">
        <v>8970</v>
      </c>
      <c r="F1255" s="8" t="s">
        <v>8971</v>
      </c>
    </row>
    <row r="1256" spans="1:6" x14ac:dyDescent="0.15">
      <c r="A1256" s="8">
        <v>19</v>
      </c>
      <c r="B1256" s="8">
        <v>58902766</v>
      </c>
      <c r="C1256" s="8">
        <v>58952766</v>
      </c>
      <c r="D1256" s="8">
        <v>12.7479</v>
      </c>
      <c r="E1256" s="8" t="s">
        <v>8972</v>
      </c>
      <c r="F1256" s="8" t="s">
        <v>8973</v>
      </c>
    </row>
    <row r="1257" spans="1:6" x14ac:dyDescent="0.15">
      <c r="A1257" s="8">
        <v>29</v>
      </c>
      <c r="B1257" s="8">
        <v>7665257</v>
      </c>
      <c r="C1257" s="8">
        <v>7715257</v>
      </c>
      <c r="D1257" s="8">
        <v>12.739710000000001</v>
      </c>
      <c r="E1257" s="8" t="s">
        <v>8974</v>
      </c>
      <c r="F1257" s="8" t="s">
        <v>8975</v>
      </c>
    </row>
    <row r="1258" spans="1:6" x14ac:dyDescent="0.15">
      <c r="A1258" s="8">
        <v>4</v>
      </c>
      <c r="B1258" s="8">
        <v>30002077</v>
      </c>
      <c r="C1258" s="8">
        <v>30052077</v>
      </c>
      <c r="D1258" s="8">
        <v>12.731389999999999</v>
      </c>
      <c r="E1258" s="8" t="s">
        <v>8976</v>
      </c>
      <c r="F1258" s="8" t="s">
        <v>8977</v>
      </c>
    </row>
    <row r="1259" spans="1:6" x14ac:dyDescent="0.15">
      <c r="A1259" s="8">
        <v>12</v>
      </c>
      <c r="B1259" s="8">
        <v>87038466</v>
      </c>
      <c r="C1259" s="8">
        <v>87088466</v>
      </c>
      <c r="D1259" s="8">
        <v>12.715159999999999</v>
      </c>
      <c r="E1259" s="8" t="s">
        <v>8978</v>
      </c>
      <c r="F1259" s="8" t="s">
        <v>8978</v>
      </c>
    </row>
    <row r="1260" spans="1:6" x14ac:dyDescent="0.15">
      <c r="A1260" s="8">
        <v>12</v>
      </c>
      <c r="B1260" s="8">
        <v>87038466</v>
      </c>
      <c r="C1260" s="8">
        <v>87088466</v>
      </c>
      <c r="D1260" s="8">
        <v>12.715159999999999</v>
      </c>
      <c r="E1260" s="8" t="s">
        <v>8979</v>
      </c>
      <c r="F1260" s="8" t="s">
        <v>8980</v>
      </c>
    </row>
    <row r="1261" spans="1:6" x14ac:dyDescent="0.15">
      <c r="A1261" s="8">
        <v>12</v>
      </c>
      <c r="B1261" s="8">
        <v>87038466</v>
      </c>
      <c r="C1261" s="8">
        <v>87088466</v>
      </c>
      <c r="D1261" s="8">
        <v>12.715159999999999</v>
      </c>
      <c r="E1261" s="8" t="s">
        <v>8981</v>
      </c>
      <c r="F1261" s="8" t="s">
        <v>8982</v>
      </c>
    </row>
    <row r="1262" spans="1:6" x14ac:dyDescent="0.15">
      <c r="A1262" s="8">
        <v>15</v>
      </c>
      <c r="B1262" s="8">
        <v>73812112</v>
      </c>
      <c r="C1262" s="8">
        <v>73862112</v>
      </c>
      <c r="D1262" s="8">
        <v>12.65849</v>
      </c>
      <c r="E1262" s="8" t="s">
        <v>8983</v>
      </c>
      <c r="F1262" s="8" t="s">
        <v>8984</v>
      </c>
    </row>
    <row r="1263" spans="1:6" x14ac:dyDescent="0.15">
      <c r="A1263" s="8">
        <v>18</v>
      </c>
      <c r="B1263" s="8">
        <v>5879930</v>
      </c>
      <c r="C1263" s="8">
        <v>5929930</v>
      </c>
      <c r="D1263" s="8">
        <v>12.65174</v>
      </c>
      <c r="E1263" s="8" t="s">
        <v>6075</v>
      </c>
      <c r="F1263" s="8" t="s">
        <v>6076</v>
      </c>
    </row>
    <row r="1264" spans="1:6" x14ac:dyDescent="0.15">
      <c r="A1264" s="8">
        <v>13</v>
      </c>
      <c r="B1264" s="8">
        <v>34337278</v>
      </c>
      <c r="C1264" s="8">
        <v>34387278</v>
      </c>
      <c r="D1264" s="8">
        <v>12.65096</v>
      </c>
      <c r="E1264" s="8" t="s">
        <v>8985</v>
      </c>
      <c r="F1264" s="8" t="s">
        <v>8986</v>
      </c>
    </row>
    <row r="1265" spans="1:6" x14ac:dyDescent="0.15">
      <c r="A1265" s="8">
        <v>5</v>
      </c>
      <c r="B1265" s="8">
        <v>88600055</v>
      </c>
      <c r="C1265" s="8">
        <v>88650055</v>
      </c>
      <c r="D1265" s="8">
        <v>12.64716</v>
      </c>
      <c r="E1265" s="8" t="s">
        <v>8987</v>
      </c>
      <c r="F1265" s="8" t="s">
        <v>8988</v>
      </c>
    </row>
    <row r="1266" spans="1:6" x14ac:dyDescent="0.15">
      <c r="A1266" s="8">
        <v>28</v>
      </c>
      <c r="B1266" s="8">
        <v>31031640</v>
      </c>
      <c r="C1266" s="8">
        <v>31081640</v>
      </c>
      <c r="D1266" s="8">
        <v>12.645899999999999</v>
      </c>
      <c r="E1266" s="8" t="s">
        <v>3025</v>
      </c>
      <c r="F1266" s="8" t="s">
        <v>3312</v>
      </c>
    </row>
    <row r="1267" spans="1:6" x14ac:dyDescent="0.15">
      <c r="A1267" s="8">
        <v>5</v>
      </c>
      <c r="B1267" s="8">
        <v>79900055</v>
      </c>
      <c r="C1267" s="8">
        <v>79950055</v>
      </c>
      <c r="D1267" s="8">
        <v>12.633979999999999</v>
      </c>
      <c r="E1267" s="8" t="s">
        <v>8989</v>
      </c>
      <c r="F1267" s="8" t="s">
        <v>8990</v>
      </c>
    </row>
    <row r="1268" spans="1:6" x14ac:dyDescent="0.15">
      <c r="A1268" s="8">
        <v>17</v>
      </c>
      <c r="B1268" s="8">
        <v>53749071</v>
      </c>
      <c r="C1268" s="8">
        <v>53799071</v>
      </c>
      <c r="D1268" s="8">
        <v>12.633240000000001</v>
      </c>
      <c r="E1268" s="8" t="s">
        <v>8991</v>
      </c>
      <c r="F1268" s="8" t="s">
        <v>8992</v>
      </c>
    </row>
    <row r="1269" spans="1:6" x14ac:dyDescent="0.15">
      <c r="A1269" s="8">
        <v>17</v>
      </c>
      <c r="B1269" s="8">
        <v>53749071</v>
      </c>
      <c r="C1269" s="8">
        <v>53799071</v>
      </c>
      <c r="D1269" s="8">
        <v>12.633240000000001</v>
      </c>
      <c r="E1269" s="8" t="s">
        <v>8993</v>
      </c>
      <c r="F1269" s="8" t="s">
        <v>8994</v>
      </c>
    </row>
    <row r="1270" spans="1:6" x14ac:dyDescent="0.15">
      <c r="A1270" s="8">
        <v>2</v>
      </c>
      <c r="B1270" s="8">
        <v>120000867</v>
      </c>
      <c r="C1270" s="8">
        <v>120050867</v>
      </c>
      <c r="D1270" s="8">
        <v>12.625080000000001</v>
      </c>
      <c r="E1270" s="8" t="s">
        <v>8995</v>
      </c>
      <c r="F1270" s="8" t="s">
        <v>8996</v>
      </c>
    </row>
    <row r="1271" spans="1:6" x14ac:dyDescent="0.15">
      <c r="A1271" s="8">
        <v>2</v>
      </c>
      <c r="B1271" s="8">
        <v>120000867</v>
      </c>
      <c r="C1271" s="8">
        <v>120050867</v>
      </c>
      <c r="D1271" s="8">
        <v>12.625080000000001</v>
      </c>
      <c r="E1271" s="8" t="s">
        <v>8997</v>
      </c>
      <c r="F1271" s="8" t="s">
        <v>8998</v>
      </c>
    </row>
    <row r="1272" spans="1:6" x14ac:dyDescent="0.15">
      <c r="A1272" s="8">
        <v>14</v>
      </c>
      <c r="B1272" s="8">
        <v>64233493</v>
      </c>
      <c r="C1272" s="8">
        <v>64283493</v>
      </c>
      <c r="D1272" s="8">
        <v>12.620229999999999</v>
      </c>
      <c r="E1272" s="8" t="s">
        <v>8999</v>
      </c>
      <c r="F1272" s="8" t="s">
        <v>9000</v>
      </c>
    </row>
    <row r="1273" spans="1:6" x14ac:dyDescent="0.15">
      <c r="A1273" s="8">
        <v>14</v>
      </c>
      <c r="B1273" s="8">
        <v>64233493</v>
      </c>
      <c r="C1273" s="8">
        <v>64283493</v>
      </c>
      <c r="D1273" s="8">
        <v>12.620229999999999</v>
      </c>
      <c r="E1273" s="8" t="s">
        <v>9001</v>
      </c>
      <c r="F1273" s="8" t="s">
        <v>9002</v>
      </c>
    </row>
    <row r="1274" spans="1:6" x14ac:dyDescent="0.15">
      <c r="A1274" s="8">
        <v>16</v>
      </c>
      <c r="B1274" s="8">
        <v>948851</v>
      </c>
      <c r="C1274" s="8">
        <v>998851</v>
      </c>
      <c r="D1274" s="8">
        <v>12.61398</v>
      </c>
      <c r="E1274" s="8" t="s">
        <v>9003</v>
      </c>
      <c r="F1274" s="8" t="s">
        <v>9004</v>
      </c>
    </row>
    <row r="1275" spans="1:6" x14ac:dyDescent="0.15">
      <c r="A1275" s="8">
        <v>16</v>
      </c>
      <c r="B1275" s="8">
        <v>948851</v>
      </c>
      <c r="C1275" s="8">
        <v>998851</v>
      </c>
      <c r="D1275" s="8">
        <v>12.61398</v>
      </c>
      <c r="E1275" s="8" t="s">
        <v>9005</v>
      </c>
      <c r="F1275" s="8" t="s">
        <v>9006</v>
      </c>
    </row>
    <row r="1276" spans="1:6" x14ac:dyDescent="0.15">
      <c r="A1276" s="8">
        <v>16</v>
      </c>
      <c r="B1276" s="8">
        <v>948851</v>
      </c>
      <c r="C1276" s="8">
        <v>998851</v>
      </c>
      <c r="D1276" s="8">
        <v>12.61398</v>
      </c>
      <c r="E1276" s="8" t="s">
        <v>9007</v>
      </c>
      <c r="F1276" s="8" t="s">
        <v>9008</v>
      </c>
    </row>
    <row r="1277" spans="1:6" x14ac:dyDescent="0.15">
      <c r="A1277" s="8">
        <v>1</v>
      </c>
      <c r="B1277" s="8">
        <v>136163047</v>
      </c>
      <c r="C1277" s="8">
        <v>136213047</v>
      </c>
      <c r="D1277" s="8">
        <v>12.60643</v>
      </c>
      <c r="E1277" s="8" t="s">
        <v>9009</v>
      </c>
      <c r="F1277" s="8" t="s">
        <v>9010</v>
      </c>
    </row>
    <row r="1278" spans="1:6" x14ac:dyDescent="0.15">
      <c r="A1278" s="8">
        <v>4</v>
      </c>
      <c r="B1278" s="8">
        <v>77752077</v>
      </c>
      <c r="C1278" s="8">
        <v>77802077</v>
      </c>
      <c r="D1278" s="8">
        <v>12.603149999999999</v>
      </c>
      <c r="E1278" s="8" t="s">
        <v>814</v>
      </c>
      <c r="F1278" s="8" t="s">
        <v>3745</v>
      </c>
    </row>
    <row r="1279" spans="1:6" x14ac:dyDescent="0.15">
      <c r="A1279" s="8">
        <v>24</v>
      </c>
      <c r="B1279" s="8">
        <v>43131195</v>
      </c>
      <c r="C1279" s="8">
        <v>43181195</v>
      </c>
      <c r="D1279" s="8">
        <v>12.59587</v>
      </c>
      <c r="E1279" s="8" t="s">
        <v>1753</v>
      </c>
      <c r="F1279" s="8" t="s">
        <v>1660</v>
      </c>
    </row>
    <row r="1280" spans="1:6" x14ac:dyDescent="0.15">
      <c r="A1280" s="8">
        <v>18</v>
      </c>
      <c r="B1280" s="8">
        <v>13329930</v>
      </c>
      <c r="C1280" s="8">
        <v>13379930</v>
      </c>
      <c r="D1280" s="8">
        <v>12.59446</v>
      </c>
      <c r="E1280" s="8" t="s">
        <v>9011</v>
      </c>
      <c r="F1280" s="8" t="s">
        <v>9012</v>
      </c>
    </row>
    <row r="1281" spans="1:6" x14ac:dyDescent="0.15">
      <c r="A1281" s="8">
        <v>2</v>
      </c>
      <c r="B1281" s="8">
        <v>120550867</v>
      </c>
      <c r="C1281" s="8">
        <v>120600867</v>
      </c>
      <c r="D1281" s="8">
        <v>12.581670000000001</v>
      </c>
      <c r="E1281" s="8" t="s">
        <v>7151</v>
      </c>
      <c r="F1281" s="8" t="s">
        <v>7152</v>
      </c>
    </row>
    <row r="1282" spans="1:6" x14ac:dyDescent="0.15">
      <c r="A1282" s="8">
        <v>2</v>
      </c>
      <c r="B1282" s="8">
        <v>120550867</v>
      </c>
      <c r="C1282" s="8">
        <v>120600867</v>
      </c>
      <c r="D1282" s="8">
        <v>12.581670000000001</v>
      </c>
      <c r="E1282" s="8" t="s">
        <v>9013</v>
      </c>
      <c r="F1282" s="8" t="s">
        <v>9014</v>
      </c>
    </row>
    <row r="1283" spans="1:6" x14ac:dyDescent="0.15">
      <c r="A1283" s="8">
        <v>4</v>
      </c>
      <c r="B1283" s="8">
        <v>102702077</v>
      </c>
      <c r="C1283" s="8">
        <v>102752077</v>
      </c>
      <c r="D1283" s="8">
        <v>12.57052</v>
      </c>
      <c r="E1283" s="8" t="s">
        <v>9015</v>
      </c>
      <c r="F1283" s="8" t="s">
        <v>9016</v>
      </c>
    </row>
    <row r="1284" spans="1:6" x14ac:dyDescent="0.15">
      <c r="A1284" s="8">
        <v>4</v>
      </c>
      <c r="B1284" s="8">
        <v>102702077</v>
      </c>
      <c r="C1284" s="8">
        <v>102752077</v>
      </c>
      <c r="D1284" s="8">
        <v>12.57052</v>
      </c>
      <c r="E1284" s="8" t="s">
        <v>9017</v>
      </c>
      <c r="F1284" s="8" t="s">
        <v>9018</v>
      </c>
    </row>
    <row r="1285" spans="1:6" x14ac:dyDescent="0.15">
      <c r="A1285" s="8">
        <v>7</v>
      </c>
      <c r="B1285" s="8">
        <v>12731612</v>
      </c>
      <c r="C1285" s="8">
        <v>12781612</v>
      </c>
      <c r="D1285" s="8">
        <v>12.56837</v>
      </c>
      <c r="E1285" s="8" t="s">
        <v>9019</v>
      </c>
      <c r="F1285" s="8" t="s">
        <v>9020</v>
      </c>
    </row>
    <row r="1286" spans="1:6" x14ac:dyDescent="0.15">
      <c r="A1286" s="8">
        <v>7</v>
      </c>
      <c r="B1286" s="8">
        <v>12731612</v>
      </c>
      <c r="C1286" s="8">
        <v>12781612</v>
      </c>
      <c r="D1286" s="8">
        <v>12.56837</v>
      </c>
      <c r="E1286" s="8" t="s">
        <v>9021</v>
      </c>
      <c r="F1286" s="8" t="s">
        <v>9022</v>
      </c>
    </row>
    <row r="1287" spans="1:6" x14ac:dyDescent="0.15">
      <c r="A1287" s="8">
        <v>7</v>
      </c>
      <c r="B1287" s="8">
        <v>12731612</v>
      </c>
      <c r="C1287" s="8">
        <v>12781612</v>
      </c>
      <c r="D1287" s="8">
        <v>12.56837</v>
      </c>
      <c r="E1287" s="8" t="s">
        <v>9023</v>
      </c>
      <c r="F1287" s="8" t="s">
        <v>9024</v>
      </c>
    </row>
    <row r="1288" spans="1:6" x14ac:dyDescent="0.15">
      <c r="A1288" s="8">
        <v>7</v>
      </c>
      <c r="B1288" s="8">
        <v>12731612</v>
      </c>
      <c r="C1288" s="8">
        <v>12781612</v>
      </c>
      <c r="D1288" s="8">
        <v>12.56837</v>
      </c>
      <c r="E1288" s="8" t="s">
        <v>9025</v>
      </c>
      <c r="F1288" s="8" t="s">
        <v>9026</v>
      </c>
    </row>
    <row r="1289" spans="1:6" x14ac:dyDescent="0.15">
      <c r="A1289" s="8">
        <v>7</v>
      </c>
      <c r="B1289" s="8">
        <v>12731612</v>
      </c>
      <c r="C1289" s="8">
        <v>12781612</v>
      </c>
      <c r="D1289" s="8">
        <v>12.56837</v>
      </c>
      <c r="E1289" s="8" t="s">
        <v>9027</v>
      </c>
      <c r="F1289" s="8" t="s">
        <v>9028</v>
      </c>
    </row>
    <row r="1290" spans="1:6" x14ac:dyDescent="0.15">
      <c r="A1290" s="8">
        <v>13</v>
      </c>
      <c r="B1290" s="8">
        <v>17837278</v>
      </c>
      <c r="C1290" s="8">
        <v>17887278</v>
      </c>
      <c r="D1290" s="8">
        <v>12.56217</v>
      </c>
      <c r="E1290" s="8" t="s">
        <v>9029</v>
      </c>
      <c r="F1290" s="8" t="s">
        <v>9030</v>
      </c>
    </row>
    <row r="1291" spans="1:6" x14ac:dyDescent="0.15">
      <c r="A1291" s="8">
        <v>11</v>
      </c>
      <c r="B1291" s="8">
        <v>87176746</v>
      </c>
      <c r="C1291" s="8">
        <v>87226746</v>
      </c>
      <c r="D1291" s="8">
        <v>12.55341</v>
      </c>
      <c r="E1291" s="8" t="s">
        <v>6318</v>
      </c>
      <c r="F1291" s="8" t="s">
        <v>6319</v>
      </c>
    </row>
    <row r="1292" spans="1:6" x14ac:dyDescent="0.15">
      <c r="A1292" s="8">
        <v>11</v>
      </c>
      <c r="B1292" s="8">
        <v>87176746</v>
      </c>
      <c r="C1292" s="8">
        <v>87226746</v>
      </c>
      <c r="D1292" s="8">
        <v>12.55341</v>
      </c>
      <c r="E1292" s="8" t="s">
        <v>6320</v>
      </c>
      <c r="F1292" s="8" t="s">
        <v>6321</v>
      </c>
    </row>
    <row r="1293" spans="1:6" x14ac:dyDescent="0.15">
      <c r="A1293" s="8">
        <v>10</v>
      </c>
      <c r="B1293" s="8">
        <v>80895507</v>
      </c>
      <c r="C1293" s="8">
        <v>80945507</v>
      </c>
      <c r="D1293" s="8">
        <v>12.53448</v>
      </c>
      <c r="E1293" s="8" t="s">
        <v>898</v>
      </c>
      <c r="F1293" s="8" t="s">
        <v>1522</v>
      </c>
    </row>
    <row r="1294" spans="1:6" x14ac:dyDescent="0.15">
      <c r="A1294" s="8">
        <v>7</v>
      </c>
      <c r="B1294" s="8">
        <v>46381612</v>
      </c>
      <c r="C1294" s="8">
        <v>46431612</v>
      </c>
      <c r="D1294" s="8">
        <v>12.53424</v>
      </c>
      <c r="E1294" s="8" t="s">
        <v>5677</v>
      </c>
      <c r="F1294" s="8" t="s">
        <v>5678</v>
      </c>
    </row>
    <row r="1295" spans="1:6" x14ac:dyDescent="0.15">
      <c r="A1295" s="8">
        <v>7</v>
      </c>
      <c r="B1295" s="8">
        <v>46381612</v>
      </c>
      <c r="C1295" s="8">
        <v>46431612</v>
      </c>
      <c r="D1295" s="8">
        <v>12.53424</v>
      </c>
      <c r="E1295" s="8" t="s">
        <v>5710</v>
      </c>
      <c r="F1295" s="8" t="s">
        <v>5711</v>
      </c>
    </row>
    <row r="1296" spans="1:6" x14ac:dyDescent="0.15">
      <c r="A1296" s="8">
        <v>17</v>
      </c>
      <c r="B1296" s="8">
        <v>43349071</v>
      </c>
      <c r="C1296" s="8">
        <v>43399071</v>
      </c>
      <c r="D1296" s="8">
        <v>12.52989</v>
      </c>
      <c r="E1296" s="8" t="s">
        <v>9031</v>
      </c>
      <c r="F1296" s="8" t="s">
        <v>9032</v>
      </c>
    </row>
    <row r="1297" spans="1:6" x14ac:dyDescent="0.15">
      <c r="A1297" s="8">
        <v>17</v>
      </c>
      <c r="B1297" s="8">
        <v>43349071</v>
      </c>
      <c r="C1297" s="8">
        <v>43399071</v>
      </c>
      <c r="D1297" s="8">
        <v>12.52989</v>
      </c>
      <c r="E1297" s="8" t="s">
        <v>9033</v>
      </c>
      <c r="F1297" s="8" t="s">
        <v>9034</v>
      </c>
    </row>
    <row r="1298" spans="1:6" x14ac:dyDescent="0.15">
      <c r="A1298" s="8">
        <v>17</v>
      </c>
      <c r="B1298" s="8">
        <v>51249071</v>
      </c>
      <c r="C1298" s="8">
        <v>51299071</v>
      </c>
      <c r="D1298" s="8">
        <v>12.520189999999999</v>
      </c>
      <c r="E1298" s="8" t="s">
        <v>9035</v>
      </c>
      <c r="F1298" s="8" t="s">
        <v>9036</v>
      </c>
    </row>
    <row r="1299" spans="1:6" x14ac:dyDescent="0.15">
      <c r="A1299" s="8">
        <v>4</v>
      </c>
      <c r="B1299" s="8">
        <v>72952077</v>
      </c>
      <c r="C1299" s="8">
        <v>73002077</v>
      </c>
      <c r="D1299" s="8">
        <v>12.497920000000001</v>
      </c>
      <c r="E1299" s="8" t="s">
        <v>5948</v>
      </c>
      <c r="F1299" s="8" t="s">
        <v>5949</v>
      </c>
    </row>
    <row r="1300" spans="1:6" x14ac:dyDescent="0.15">
      <c r="A1300" s="8">
        <v>12</v>
      </c>
      <c r="B1300" s="8">
        <v>50688466</v>
      </c>
      <c r="C1300" s="8">
        <v>50738466</v>
      </c>
      <c r="D1300" s="8">
        <v>12.48967</v>
      </c>
      <c r="E1300" s="8" t="s">
        <v>9037</v>
      </c>
      <c r="F1300" s="8" t="s">
        <v>9038</v>
      </c>
    </row>
    <row r="1301" spans="1:6" x14ac:dyDescent="0.15">
      <c r="A1301" s="8">
        <v>15</v>
      </c>
      <c r="B1301" s="8">
        <v>55912112</v>
      </c>
      <c r="C1301" s="8">
        <v>55962112</v>
      </c>
      <c r="D1301" s="8">
        <v>12.487830000000001</v>
      </c>
      <c r="E1301" s="8" t="s">
        <v>1833</v>
      </c>
      <c r="F1301" s="8" t="s">
        <v>1833</v>
      </c>
    </row>
    <row r="1302" spans="1:6" x14ac:dyDescent="0.15">
      <c r="A1302" s="8">
        <v>8</v>
      </c>
      <c r="B1302" s="8">
        <v>63344171</v>
      </c>
      <c r="C1302" s="8">
        <v>63394171</v>
      </c>
      <c r="D1302" s="8">
        <v>12.48643</v>
      </c>
      <c r="E1302" s="8" t="s">
        <v>9039</v>
      </c>
      <c r="F1302" s="8" t="s">
        <v>9040</v>
      </c>
    </row>
    <row r="1303" spans="1:6" x14ac:dyDescent="0.15">
      <c r="A1303" s="8">
        <v>8</v>
      </c>
      <c r="B1303" s="8">
        <v>63344171</v>
      </c>
      <c r="C1303" s="8">
        <v>63394171</v>
      </c>
      <c r="D1303" s="8">
        <v>12.48643</v>
      </c>
      <c r="E1303" s="8" t="s">
        <v>9041</v>
      </c>
      <c r="F1303" s="8" t="s">
        <v>9042</v>
      </c>
    </row>
    <row r="1304" spans="1:6" x14ac:dyDescent="0.15">
      <c r="A1304" s="8">
        <v>7</v>
      </c>
      <c r="B1304" s="8">
        <v>12681612</v>
      </c>
      <c r="C1304" s="8">
        <v>12731612</v>
      </c>
      <c r="D1304" s="8">
        <v>12.4733</v>
      </c>
      <c r="E1304" s="8" t="s">
        <v>9043</v>
      </c>
      <c r="F1304" s="8" t="s">
        <v>9044</v>
      </c>
    </row>
    <row r="1305" spans="1:6" x14ac:dyDescent="0.15">
      <c r="A1305" s="8">
        <v>7</v>
      </c>
      <c r="B1305" s="8">
        <v>12681612</v>
      </c>
      <c r="C1305" s="8">
        <v>12731612</v>
      </c>
      <c r="D1305" s="8">
        <v>12.4733</v>
      </c>
      <c r="E1305" s="8" t="s">
        <v>9045</v>
      </c>
      <c r="F1305" s="8" t="s">
        <v>9046</v>
      </c>
    </row>
    <row r="1306" spans="1:6" x14ac:dyDescent="0.15">
      <c r="A1306" s="8">
        <v>7</v>
      </c>
      <c r="B1306" s="8">
        <v>12681612</v>
      </c>
      <c r="C1306" s="8">
        <v>12731612</v>
      </c>
      <c r="D1306" s="8">
        <v>12.4733</v>
      </c>
      <c r="E1306" s="8" t="s">
        <v>9047</v>
      </c>
      <c r="F1306" s="8" t="s">
        <v>9048</v>
      </c>
    </row>
    <row r="1307" spans="1:6" x14ac:dyDescent="0.15">
      <c r="A1307" s="8">
        <v>7</v>
      </c>
      <c r="B1307" s="8">
        <v>12681612</v>
      </c>
      <c r="C1307" s="8">
        <v>12731612</v>
      </c>
      <c r="D1307" s="8">
        <v>12.4733</v>
      </c>
      <c r="E1307" s="8" t="s">
        <v>9049</v>
      </c>
      <c r="F1307" s="8" t="s">
        <v>9050</v>
      </c>
    </row>
    <row r="1308" spans="1:6" x14ac:dyDescent="0.15">
      <c r="A1308" s="8">
        <v>24</v>
      </c>
      <c r="B1308" s="8">
        <v>43181195</v>
      </c>
      <c r="C1308" s="8">
        <v>43231195</v>
      </c>
      <c r="D1308" s="8">
        <v>12.472429999999999</v>
      </c>
      <c r="E1308" s="8" t="s">
        <v>1784</v>
      </c>
      <c r="F1308" s="8" t="s">
        <v>1785</v>
      </c>
    </row>
    <row r="1309" spans="1:6" x14ac:dyDescent="0.15">
      <c r="A1309" s="8">
        <v>24</v>
      </c>
      <c r="B1309" s="8">
        <v>43181195</v>
      </c>
      <c r="C1309" s="8">
        <v>43231195</v>
      </c>
      <c r="D1309" s="8">
        <v>12.472429999999999</v>
      </c>
      <c r="E1309" s="8" t="s">
        <v>1782</v>
      </c>
      <c r="F1309" s="8" t="s">
        <v>1783</v>
      </c>
    </row>
    <row r="1310" spans="1:6" x14ac:dyDescent="0.15">
      <c r="A1310" s="8">
        <v>23</v>
      </c>
      <c r="B1310" s="8">
        <v>17625168</v>
      </c>
      <c r="C1310" s="8">
        <v>17675168</v>
      </c>
      <c r="D1310" s="8">
        <v>12.46625</v>
      </c>
      <c r="E1310" s="8" t="s">
        <v>9051</v>
      </c>
      <c r="F1310" s="8" t="s">
        <v>9052</v>
      </c>
    </row>
    <row r="1311" spans="1:6" x14ac:dyDescent="0.15">
      <c r="A1311" s="8">
        <v>23</v>
      </c>
      <c r="B1311" s="8">
        <v>17625168</v>
      </c>
      <c r="C1311" s="8">
        <v>17675168</v>
      </c>
      <c r="D1311" s="8">
        <v>12.46625</v>
      </c>
      <c r="E1311" s="8" t="s">
        <v>9053</v>
      </c>
      <c r="F1311" s="8" t="s">
        <v>9054</v>
      </c>
    </row>
    <row r="1312" spans="1:6" x14ac:dyDescent="0.15">
      <c r="A1312" s="8">
        <v>23</v>
      </c>
      <c r="B1312" s="8">
        <v>15775168</v>
      </c>
      <c r="C1312" s="8">
        <v>15825168</v>
      </c>
      <c r="D1312" s="8">
        <v>12.46205</v>
      </c>
      <c r="E1312" s="8" t="s">
        <v>9055</v>
      </c>
      <c r="F1312" s="8" t="s">
        <v>9056</v>
      </c>
    </row>
    <row r="1313" spans="1:6" x14ac:dyDescent="0.15">
      <c r="A1313" s="8">
        <v>5</v>
      </c>
      <c r="B1313" s="8">
        <v>14600055</v>
      </c>
      <c r="C1313" s="8">
        <v>14650055</v>
      </c>
      <c r="D1313" s="8">
        <v>12.4604</v>
      </c>
      <c r="E1313" s="8" t="s">
        <v>9057</v>
      </c>
      <c r="F1313" s="8" t="s">
        <v>9058</v>
      </c>
    </row>
    <row r="1314" spans="1:6" x14ac:dyDescent="0.15">
      <c r="A1314" s="8">
        <v>3</v>
      </c>
      <c r="B1314" s="8">
        <v>66628417</v>
      </c>
      <c r="C1314" s="8">
        <v>66678417</v>
      </c>
      <c r="D1314" s="8">
        <v>12.436360000000001</v>
      </c>
      <c r="E1314" s="8" t="s">
        <v>2871</v>
      </c>
      <c r="F1314" s="8" t="s">
        <v>2872</v>
      </c>
    </row>
    <row r="1315" spans="1:6" x14ac:dyDescent="0.15">
      <c r="A1315" s="8">
        <v>3</v>
      </c>
      <c r="B1315" s="8">
        <v>66628417</v>
      </c>
      <c r="C1315" s="8">
        <v>66678417</v>
      </c>
      <c r="D1315" s="8">
        <v>12.436360000000001</v>
      </c>
      <c r="E1315" s="8" t="s">
        <v>9059</v>
      </c>
      <c r="F1315" s="8" t="s">
        <v>9060</v>
      </c>
    </row>
    <row r="1316" spans="1:6" x14ac:dyDescent="0.15">
      <c r="A1316" s="8">
        <v>24</v>
      </c>
      <c r="B1316" s="8">
        <v>24881195</v>
      </c>
      <c r="C1316" s="8">
        <v>24931195</v>
      </c>
      <c r="D1316" s="8">
        <v>12.42502</v>
      </c>
      <c r="E1316" s="8" t="s">
        <v>9061</v>
      </c>
      <c r="F1316" s="8" t="s">
        <v>9062</v>
      </c>
    </row>
    <row r="1317" spans="1:6" x14ac:dyDescent="0.15">
      <c r="A1317" s="8">
        <v>3</v>
      </c>
      <c r="B1317" s="8">
        <v>94978417</v>
      </c>
      <c r="C1317" s="8">
        <v>95028417</v>
      </c>
      <c r="D1317" s="8">
        <v>12.41835</v>
      </c>
      <c r="E1317" s="8" t="s">
        <v>9063</v>
      </c>
      <c r="F1317" s="8" t="s">
        <v>9064</v>
      </c>
    </row>
    <row r="1318" spans="1:6" x14ac:dyDescent="0.15">
      <c r="A1318" s="8">
        <v>3</v>
      </c>
      <c r="B1318" s="8">
        <v>94978417</v>
      </c>
      <c r="C1318" s="8">
        <v>95028417</v>
      </c>
      <c r="D1318" s="8">
        <v>12.41835</v>
      </c>
      <c r="E1318" s="8" t="s">
        <v>9065</v>
      </c>
      <c r="F1318" s="8" t="s">
        <v>9066</v>
      </c>
    </row>
    <row r="1319" spans="1:6" x14ac:dyDescent="0.15">
      <c r="A1319" s="8">
        <v>5</v>
      </c>
      <c r="B1319" s="8">
        <v>111400055</v>
      </c>
      <c r="C1319" s="8">
        <v>111450055</v>
      </c>
      <c r="D1319" s="8">
        <v>12.40038</v>
      </c>
      <c r="E1319" s="8" t="s">
        <v>9067</v>
      </c>
      <c r="F1319" s="8" t="s">
        <v>9068</v>
      </c>
    </row>
    <row r="1320" spans="1:6" x14ac:dyDescent="0.15">
      <c r="A1320" s="8">
        <v>20</v>
      </c>
      <c r="B1320" s="8">
        <v>13734692</v>
      </c>
      <c r="C1320" s="8">
        <v>13784692</v>
      </c>
      <c r="D1320" s="8">
        <v>12.39705</v>
      </c>
      <c r="E1320" s="8" t="s">
        <v>9069</v>
      </c>
      <c r="F1320" s="8" t="s">
        <v>9070</v>
      </c>
    </row>
    <row r="1321" spans="1:6" x14ac:dyDescent="0.15">
      <c r="A1321" s="8">
        <v>19</v>
      </c>
      <c r="B1321" s="8">
        <v>29202766</v>
      </c>
      <c r="C1321" s="8">
        <v>29252766</v>
      </c>
      <c r="D1321" s="8">
        <v>12.39648</v>
      </c>
      <c r="E1321" s="8" t="s">
        <v>9071</v>
      </c>
      <c r="F1321" s="8" t="s">
        <v>9072</v>
      </c>
    </row>
    <row r="1322" spans="1:6" x14ac:dyDescent="0.15">
      <c r="A1322" s="8">
        <v>2</v>
      </c>
      <c r="B1322" s="8">
        <v>10650867</v>
      </c>
      <c r="C1322" s="8">
        <v>10700867</v>
      </c>
      <c r="D1322" s="8">
        <v>12.389609999999999</v>
      </c>
      <c r="E1322" s="8" t="s">
        <v>9073</v>
      </c>
      <c r="F1322" s="8" t="s">
        <v>9074</v>
      </c>
    </row>
    <row r="1323" spans="1:6" x14ac:dyDescent="0.15">
      <c r="A1323" s="8">
        <v>5</v>
      </c>
      <c r="B1323" s="8">
        <v>67850055</v>
      </c>
      <c r="C1323" s="8">
        <v>67900055</v>
      </c>
      <c r="D1323" s="8">
        <v>12.383710000000001</v>
      </c>
      <c r="E1323" s="8" t="s">
        <v>7246</v>
      </c>
      <c r="F1323" s="8" t="s">
        <v>7247</v>
      </c>
    </row>
    <row r="1324" spans="1:6" x14ac:dyDescent="0.15">
      <c r="A1324" s="8">
        <v>20</v>
      </c>
      <c r="B1324" s="8">
        <v>8834692</v>
      </c>
      <c r="C1324" s="8">
        <v>8884692</v>
      </c>
      <c r="D1324" s="8">
        <v>12.37754</v>
      </c>
      <c r="E1324" s="8" t="s">
        <v>9075</v>
      </c>
      <c r="F1324" s="8" t="s">
        <v>9076</v>
      </c>
    </row>
    <row r="1325" spans="1:6" x14ac:dyDescent="0.15">
      <c r="A1325" s="8">
        <v>19</v>
      </c>
      <c r="B1325" s="8">
        <v>9552766</v>
      </c>
      <c r="C1325" s="8">
        <v>9602766</v>
      </c>
      <c r="D1325" s="8">
        <v>12.376939999999999</v>
      </c>
      <c r="E1325" s="8" t="s">
        <v>7188</v>
      </c>
      <c r="F1325" s="8" t="s">
        <v>7189</v>
      </c>
    </row>
    <row r="1326" spans="1:6" x14ac:dyDescent="0.15">
      <c r="A1326" s="8">
        <v>16</v>
      </c>
      <c r="B1326" s="8">
        <v>45948851</v>
      </c>
      <c r="C1326" s="8">
        <v>45998851</v>
      </c>
      <c r="D1326" s="8">
        <v>12.36378</v>
      </c>
      <c r="E1326" s="8" t="s">
        <v>4180</v>
      </c>
      <c r="F1326" s="8" t="s">
        <v>4181</v>
      </c>
    </row>
    <row r="1327" spans="1:6" x14ac:dyDescent="0.15">
      <c r="A1327" s="8">
        <v>17</v>
      </c>
      <c r="B1327" s="8">
        <v>70249071</v>
      </c>
      <c r="C1327" s="8">
        <v>70299071</v>
      </c>
      <c r="D1327" s="8">
        <v>12.352969999999999</v>
      </c>
      <c r="E1327" s="8" t="s">
        <v>9077</v>
      </c>
      <c r="F1327" s="8" t="s">
        <v>9078</v>
      </c>
    </row>
    <row r="1328" spans="1:6" x14ac:dyDescent="0.15">
      <c r="A1328" s="8">
        <v>4</v>
      </c>
      <c r="B1328" s="8">
        <v>51102077</v>
      </c>
      <c r="C1328" s="8">
        <v>51152077</v>
      </c>
      <c r="D1328" s="8">
        <v>12.348269999999999</v>
      </c>
      <c r="E1328" s="8" t="s">
        <v>9079</v>
      </c>
      <c r="F1328" s="8" t="s">
        <v>9080</v>
      </c>
    </row>
    <row r="1329" spans="1:6" x14ac:dyDescent="0.15">
      <c r="A1329" s="8">
        <v>5</v>
      </c>
      <c r="B1329" s="8">
        <v>17900055</v>
      </c>
      <c r="C1329" s="8">
        <v>17950055</v>
      </c>
      <c r="D1329" s="8">
        <v>12.346500000000001</v>
      </c>
      <c r="E1329" s="8" t="s">
        <v>5258</v>
      </c>
      <c r="F1329" s="8" t="s">
        <v>5259</v>
      </c>
    </row>
    <row r="1330" spans="1:6" x14ac:dyDescent="0.15">
      <c r="A1330" s="8">
        <v>5</v>
      </c>
      <c r="B1330" s="8">
        <v>17900055</v>
      </c>
      <c r="C1330" s="8">
        <v>17950055</v>
      </c>
      <c r="D1330" s="8">
        <v>12.346500000000001</v>
      </c>
      <c r="E1330" s="8" t="s">
        <v>5260</v>
      </c>
      <c r="F1330" s="8" t="s">
        <v>5261</v>
      </c>
    </row>
    <row r="1331" spans="1:6" x14ac:dyDescent="0.15">
      <c r="A1331" s="8">
        <v>13</v>
      </c>
      <c r="B1331" s="8">
        <v>23987278</v>
      </c>
      <c r="C1331" s="8">
        <v>24037278</v>
      </c>
      <c r="D1331" s="8">
        <v>12.34404</v>
      </c>
      <c r="E1331" s="8" t="s">
        <v>9081</v>
      </c>
      <c r="F1331" s="8" t="s">
        <v>9082</v>
      </c>
    </row>
    <row r="1332" spans="1:6" x14ac:dyDescent="0.15">
      <c r="A1332" s="8">
        <v>10</v>
      </c>
      <c r="B1332" s="8">
        <v>86045507</v>
      </c>
      <c r="C1332" s="8">
        <v>86095507</v>
      </c>
      <c r="D1332" s="8">
        <v>12.337580000000001</v>
      </c>
      <c r="E1332" s="8" t="s">
        <v>3880</v>
      </c>
      <c r="F1332" s="8" t="s">
        <v>3881</v>
      </c>
    </row>
    <row r="1333" spans="1:6" x14ac:dyDescent="0.15">
      <c r="A1333" s="8">
        <v>12</v>
      </c>
      <c r="B1333" s="8">
        <v>76438466</v>
      </c>
      <c r="C1333" s="8">
        <v>76488466</v>
      </c>
      <c r="D1333" s="8">
        <v>12.335330000000001</v>
      </c>
      <c r="E1333" s="8" t="s">
        <v>9083</v>
      </c>
      <c r="F1333" s="8" t="s">
        <v>9084</v>
      </c>
    </row>
    <row r="1334" spans="1:6" x14ac:dyDescent="0.15">
      <c r="A1334" s="8">
        <v>12</v>
      </c>
      <c r="B1334" s="8">
        <v>28588466</v>
      </c>
      <c r="C1334" s="8">
        <v>28638466</v>
      </c>
      <c r="D1334" s="8">
        <v>12.32282</v>
      </c>
      <c r="E1334" s="8" t="s">
        <v>6995</v>
      </c>
      <c r="F1334" s="8" t="s">
        <v>6995</v>
      </c>
    </row>
    <row r="1335" spans="1:6" x14ac:dyDescent="0.15">
      <c r="A1335" s="8">
        <v>12</v>
      </c>
      <c r="B1335" s="8">
        <v>28588466</v>
      </c>
      <c r="C1335" s="8">
        <v>28638466</v>
      </c>
      <c r="D1335" s="8">
        <v>12.32282</v>
      </c>
      <c r="E1335" s="8" t="s">
        <v>9085</v>
      </c>
      <c r="F1335" s="8" t="s">
        <v>9086</v>
      </c>
    </row>
    <row r="1336" spans="1:6" x14ac:dyDescent="0.15">
      <c r="A1336" s="8">
        <v>10</v>
      </c>
      <c r="B1336" s="8">
        <v>46745507</v>
      </c>
      <c r="C1336" s="8">
        <v>46795507</v>
      </c>
      <c r="D1336" s="8">
        <v>12.31855</v>
      </c>
      <c r="E1336" s="8" t="s">
        <v>9087</v>
      </c>
      <c r="F1336" s="8" t="s">
        <v>9087</v>
      </c>
    </row>
    <row r="1337" spans="1:6" x14ac:dyDescent="0.15">
      <c r="A1337" s="8">
        <v>10</v>
      </c>
      <c r="B1337" s="8">
        <v>46745507</v>
      </c>
      <c r="C1337" s="8">
        <v>46795507</v>
      </c>
      <c r="D1337" s="8">
        <v>12.31855</v>
      </c>
      <c r="E1337" s="8" t="s">
        <v>4096</v>
      </c>
      <c r="F1337" s="8" t="s">
        <v>4097</v>
      </c>
    </row>
    <row r="1338" spans="1:6" x14ac:dyDescent="0.15">
      <c r="A1338" s="8">
        <v>5</v>
      </c>
      <c r="B1338" s="8">
        <v>112550055</v>
      </c>
      <c r="C1338" s="8">
        <v>112600055</v>
      </c>
      <c r="D1338" s="8">
        <v>12.31047</v>
      </c>
      <c r="E1338" s="8" t="s">
        <v>895</v>
      </c>
      <c r="F1338" s="8" t="s">
        <v>2443</v>
      </c>
    </row>
    <row r="1339" spans="1:6" x14ac:dyDescent="0.15">
      <c r="A1339" s="8">
        <v>5</v>
      </c>
      <c r="B1339" s="8">
        <v>112550055</v>
      </c>
      <c r="C1339" s="8">
        <v>112600055</v>
      </c>
      <c r="D1339" s="8">
        <v>12.31047</v>
      </c>
      <c r="E1339" s="8" t="s">
        <v>896</v>
      </c>
      <c r="F1339" s="8" t="s">
        <v>2442</v>
      </c>
    </row>
    <row r="1340" spans="1:6" x14ac:dyDescent="0.15">
      <c r="A1340" s="8">
        <v>4</v>
      </c>
      <c r="B1340" s="8">
        <v>106602077</v>
      </c>
      <c r="C1340" s="8">
        <v>106652077</v>
      </c>
      <c r="D1340" s="8">
        <v>12.304600000000001</v>
      </c>
      <c r="E1340" s="8" t="s">
        <v>3754</v>
      </c>
      <c r="F1340" s="8" t="s">
        <v>3755</v>
      </c>
    </row>
    <row r="1341" spans="1:6" x14ac:dyDescent="0.15">
      <c r="A1341" s="8">
        <v>4</v>
      </c>
      <c r="B1341" s="8">
        <v>106602077</v>
      </c>
      <c r="C1341" s="8">
        <v>106652077</v>
      </c>
      <c r="D1341" s="8">
        <v>12.304600000000001</v>
      </c>
      <c r="E1341" s="8" t="s">
        <v>9088</v>
      </c>
      <c r="F1341" s="8" t="s">
        <v>9089</v>
      </c>
    </row>
    <row r="1342" spans="1:6" x14ac:dyDescent="0.15">
      <c r="A1342" s="8">
        <v>12</v>
      </c>
      <c r="B1342" s="8">
        <v>76688466</v>
      </c>
      <c r="C1342" s="8">
        <v>76738466</v>
      </c>
      <c r="D1342" s="8">
        <v>12.283620000000001</v>
      </c>
      <c r="E1342" s="8" t="s">
        <v>9090</v>
      </c>
      <c r="F1342" s="8" t="s">
        <v>9091</v>
      </c>
    </row>
    <row r="1343" spans="1:6" x14ac:dyDescent="0.15">
      <c r="A1343" s="8">
        <v>12</v>
      </c>
      <c r="B1343" s="8">
        <v>76688466</v>
      </c>
      <c r="C1343" s="8">
        <v>76738466</v>
      </c>
      <c r="D1343" s="8">
        <v>12.283620000000001</v>
      </c>
      <c r="E1343" s="8" t="s">
        <v>9092</v>
      </c>
      <c r="F1343" s="8" t="s">
        <v>9093</v>
      </c>
    </row>
    <row r="1344" spans="1:6" x14ac:dyDescent="0.15">
      <c r="A1344" s="8">
        <v>18</v>
      </c>
      <c r="B1344" s="8">
        <v>39129930</v>
      </c>
      <c r="C1344" s="8">
        <v>39179930</v>
      </c>
      <c r="D1344" s="8">
        <v>12.282679999999999</v>
      </c>
      <c r="E1344" s="8" t="s">
        <v>2359</v>
      </c>
      <c r="F1344" s="8" t="s">
        <v>2359</v>
      </c>
    </row>
    <row r="1345" spans="1:6" x14ac:dyDescent="0.15">
      <c r="A1345" s="8">
        <v>18</v>
      </c>
      <c r="B1345" s="8">
        <v>39129930</v>
      </c>
      <c r="C1345" s="8">
        <v>39179930</v>
      </c>
      <c r="D1345" s="8">
        <v>12.282679999999999</v>
      </c>
      <c r="E1345" s="8" t="s">
        <v>9094</v>
      </c>
      <c r="F1345" s="8" t="s">
        <v>9095</v>
      </c>
    </row>
    <row r="1346" spans="1:6" x14ac:dyDescent="0.15">
      <c r="A1346" s="8">
        <v>9</v>
      </c>
      <c r="B1346" s="8">
        <v>60932723</v>
      </c>
      <c r="C1346" s="8">
        <v>60982723</v>
      </c>
      <c r="D1346" s="8">
        <v>12.28265</v>
      </c>
      <c r="E1346" s="8" t="s">
        <v>9096</v>
      </c>
      <c r="F1346" s="8" t="s">
        <v>9097</v>
      </c>
    </row>
    <row r="1347" spans="1:6" x14ac:dyDescent="0.15">
      <c r="A1347" s="8">
        <v>9</v>
      </c>
      <c r="B1347" s="8">
        <v>60932723</v>
      </c>
      <c r="C1347" s="8">
        <v>60982723</v>
      </c>
      <c r="D1347" s="8">
        <v>12.28265</v>
      </c>
      <c r="E1347" s="8" t="s">
        <v>9098</v>
      </c>
      <c r="F1347" s="8" t="s">
        <v>9099</v>
      </c>
    </row>
    <row r="1348" spans="1:6" x14ac:dyDescent="0.15">
      <c r="A1348" s="8">
        <v>14</v>
      </c>
      <c r="B1348" s="8">
        <v>63133493</v>
      </c>
      <c r="C1348" s="8">
        <v>63183493</v>
      </c>
      <c r="D1348" s="8">
        <v>12.27736</v>
      </c>
      <c r="E1348" s="8" t="s">
        <v>9100</v>
      </c>
      <c r="F1348" s="8" t="s">
        <v>9101</v>
      </c>
    </row>
    <row r="1349" spans="1:6" x14ac:dyDescent="0.15">
      <c r="A1349" s="8">
        <v>21</v>
      </c>
      <c r="B1349" s="8">
        <v>41139389</v>
      </c>
      <c r="C1349" s="8">
        <v>41189389</v>
      </c>
      <c r="D1349" s="8">
        <v>12.26966</v>
      </c>
      <c r="E1349" s="8" t="s">
        <v>9102</v>
      </c>
      <c r="F1349" s="8" t="s">
        <v>9103</v>
      </c>
    </row>
    <row r="1350" spans="1:6" x14ac:dyDescent="0.15">
      <c r="A1350" s="8">
        <v>10</v>
      </c>
      <c r="B1350" s="8">
        <v>78895507</v>
      </c>
      <c r="C1350" s="8">
        <v>78945507</v>
      </c>
      <c r="D1350" s="8">
        <v>12.26606</v>
      </c>
      <c r="E1350" s="8" t="s">
        <v>9104</v>
      </c>
      <c r="F1350" s="8" t="s">
        <v>9105</v>
      </c>
    </row>
    <row r="1351" spans="1:6" x14ac:dyDescent="0.15">
      <c r="A1351" s="8">
        <v>17</v>
      </c>
      <c r="B1351" s="8">
        <v>63399071</v>
      </c>
      <c r="C1351" s="8">
        <v>63449071</v>
      </c>
      <c r="D1351" s="8">
        <v>12.26383</v>
      </c>
      <c r="E1351" s="8" t="s">
        <v>9106</v>
      </c>
      <c r="F1351" s="8" t="s">
        <v>9107</v>
      </c>
    </row>
    <row r="1352" spans="1:6" x14ac:dyDescent="0.15">
      <c r="A1352" s="8">
        <v>17</v>
      </c>
      <c r="B1352" s="8">
        <v>63399071</v>
      </c>
      <c r="C1352" s="8">
        <v>63449071</v>
      </c>
      <c r="D1352" s="8">
        <v>12.26383</v>
      </c>
      <c r="E1352" s="8" t="s">
        <v>9108</v>
      </c>
      <c r="F1352" s="8" t="s">
        <v>9109</v>
      </c>
    </row>
    <row r="1353" spans="1:6" x14ac:dyDescent="0.15">
      <c r="A1353" s="8">
        <v>1</v>
      </c>
      <c r="B1353" s="8">
        <v>116713047</v>
      </c>
      <c r="C1353" s="8">
        <v>116763047</v>
      </c>
      <c r="D1353" s="8">
        <v>12.24977</v>
      </c>
      <c r="E1353" s="8" t="s">
        <v>9110</v>
      </c>
      <c r="F1353" s="8" t="s">
        <v>9111</v>
      </c>
    </row>
    <row r="1354" spans="1:6" x14ac:dyDescent="0.15">
      <c r="A1354" s="8">
        <v>1</v>
      </c>
      <c r="B1354" s="8">
        <v>116713047</v>
      </c>
      <c r="C1354" s="8">
        <v>116763047</v>
      </c>
      <c r="D1354" s="8">
        <v>12.24977</v>
      </c>
      <c r="E1354" s="8" t="s">
        <v>9112</v>
      </c>
      <c r="F1354" s="8" t="s">
        <v>9113</v>
      </c>
    </row>
    <row r="1355" spans="1:6" x14ac:dyDescent="0.15">
      <c r="A1355" s="8">
        <v>1</v>
      </c>
      <c r="B1355" s="8">
        <v>116713047</v>
      </c>
      <c r="C1355" s="8">
        <v>116763047</v>
      </c>
      <c r="D1355" s="8">
        <v>12.24977</v>
      </c>
      <c r="E1355" s="8" t="s">
        <v>9114</v>
      </c>
      <c r="F1355" s="8" t="s">
        <v>9115</v>
      </c>
    </row>
    <row r="1356" spans="1:6" x14ac:dyDescent="0.15">
      <c r="A1356" s="8">
        <v>10</v>
      </c>
      <c r="B1356" s="8">
        <v>26945507</v>
      </c>
      <c r="C1356" s="8">
        <v>26995507</v>
      </c>
      <c r="D1356" s="8">
        <v>12.24442</v>
      </c>
      <c r="E1356" s="8" t="s">
        <v>9116</v>
      </c>
      <c r="F1356" s="8" t="s">
        <v>9117</v>
      </c>
    </row>
    <row r="1357" spans="1:6" x14ac:dyDescent="0.15">
      <c r="A1357" s="8">
        <v>10</v>
      </c>
      <c r="B1357" s="8">
        <v>26945507</v>
      </c>
      <c r="C1357" s="8">
        <v>26995507</v>
      </c>
      <c r="D1357" s="8">
        <v>12.24442</v>
      </c>
      <c r="E1357" s="8" t="s">
        <v>9118</v>
      </c>
      <c r="F1357" s="8" t="s">
        <v>9119</v>
      </c>
    </row>
    <row r="1358" spans="1:6" x14ac:dyDescent="0.15">
      <c r="A1358" s="8">
        <v>10</v>
      </c>
      <c r="B1358" s="8">
        <v>26945507</v>
      </c>
      <c r="C1358" s="8">
        <v>26995507</v>
      </c>
      <c r="D1358" s="8">
        <v>12.24442</v>
      </c>
      <c r="E1358" s="8" t="s">
        <v>9120</v>
      </c>
      <c r="F1358" s="8" t="s">
        <v>9117</v>
      </c>
    </row>
    <row r="1359" spans="1:6" x14ac:dyDescent="0.15">
      <c r="A1359" s="8">
        <v>10</v>
      </c>
      <c r="B1359" s="8">
        <v>26945507</v>
      </c>
      <c r="C1359" s="8">
        <v>26995507</v>
      </c>
      <c r="D1359" s="8">
        <v>12.24442</v>
      </c>
      <c r="E1359" s="8" t="s">
        <v>9121</v>
      </c>
      <c r="F1359" s="8" t="s">
        <v>9122</v>
      </c>
    </row>
    <row r="1360" spans="1:6" x14ac:dyDescent="0.15">
      <c r="A1360" s="8">
        <v>14</v>
      </c>
      <c r="B1360" s="8">
        <v>1083493</v>
      </c>
      <c r="C1360" s="8">
        <v>1133493</v>
      </c>
      <c r="D1360" s="8">
        <v>12.24112</v>
      </c>
      <c r="E1360" s="8" t="s">
        <v>9123</v>
      </c>
      <c r="F1360" s="8" t="s">
        <v>9124</v>
      </c>
    </row>
    <row r="1361" spans="1:6" x14ac:dyDescent="0.15">
      <c r="A1361" s="8">
        <v>14</v>
      </c>
      <c r="B1361" s="8">
        <v>1083493</v>
      </c>
      <c r="C1361" s="8">
        <v>1133493</v>
      </c>
      <c r="D1361" s="8">
        <v>12.24112</v>
      </c>
      <c r="E1361" s="8" t="s">
        <v>9125</v>
      </c>
      <c r="F1361" s="8" t="s">
        <v>9126</v>
      </c>
    </row>
    <row r="1362" spans="1:6" x14ac:dyDescent="0.15">
      <c r="A1362" s="8">
        <v>14</v>
      </c>
      <c r="B1362" s="8">
        <v>1083493</v>
      </c>
      <c r="C1362" s="8">
        <v>1133493</v>
      </c>
      <c r="D1362" s="8">
        <v>12.24112</v>
      </c>
      <c r="E1362" s="8" t="s">
        <v>9127</v>
      </c>
      <c r="F1362" s="8" t="s">
        <v>9128</v>
      </c>
    </row>
    <row r="1363" spans="1:6" x14ac:dyDescent="0.15">
      <c r="A1363" s="8">
        <v>14</v>
      </c>
      <c r="B1363" s="8">
        <v>1083493</v>
      </c>
      <c r="C1363" s="8">
        <v>1133493</v>
      </c>
      <c r="D1363" s="8">
        <v>12.24112</v>
      </c>
      <c r="E1363" s="8" t="s">
        <v>9129</v>
      </c>
      <c r="F1363" s="8" t="s">
        <v>9130</v>
      </c>
    </row>
    <row r="1364" spans="1:6" x14ac:dyDescent="0.15">
      <c r="A1364" s="8">
        <v>14</v>
      </c>
      <c r="B1364" s="8">
        <v>1083493</v>
      </c>
      <c r="C1364" s="8">
        <v>1133493</v>
      </c>
      <c r="D1364" s="8">
        <v>12.24112</v>
      </c>
      <c r="E1364" s="8" t="s">
        <v>9131</v>
      </c>
      <c r="F1364" s="8" t="s">
        <v>9132</v>
      </c>
    </row>
    <row r="1365" spans="1:6" x14ac:dyDescent="0.15">
      <c r="A1365" s="8">
        <v>14</v>
      </c>
      <c r="B1365" s="8">
        <v>1083493</v>
      </c>
      <c r="C1365" s="8">
        <v>1133493</v>
      </c>
      <c r="D1365" s="8">
        <v>12.24112</v>
      </c>
      <c r="E1365" s="8" t="s">
        <v>9133</v>
      </c>
      <c r="F1365" s="8" t="s">
        <v>9134</v>
      </c>
    </row>
    <row r="1366" spans="1:6" x14ac:dyDescent="0.15">
      <c r="A1366" s="8">
        <v>14</v>
      </c>
      <c r="B1366" s="8">
        <v>1083493</v>
      </c>
      <c r="C1366" s="8">
        <v>1133493</v>
      </c>
      <c r="D1366" s="8">
        <v>12.24112</v>
      </c>
      <c r="E1366" s="8" t="s">
        <v>9135</v>
      </c>
      <c r="F1366" s="8" t="s">
        <v>9136</v>
      </c>
    </row>
    <row r="1367" spans="1:6" x14ac:dyDescent="0.15">
      <c r="A1367" s="8">
        <v>29</v>
      </c>
      <c r="B1367" s="8">
        <v>45415257</v>
      </c>
      <c r="C1367" s="8">
        <v>45465257</v>
      </c>
      <c r="D1367" s="8">
        <v>12.23996</v>
      </c>
      <c r="E1367" s="8" t="s">
        <v>9137</v>
      </c>
      <c r="F1367" s="8" t="s">
        <v>9138</v>
      </c>
    </row>
    <row r="1368" spans="1:6" x14ac:dyDescent="0.15">
      <c r="A1368" s="8">
        <v>29</v>
      </c>
      <c r="B1368" s="8">
        <v>45415257</v>
      </c>
      <c r="C1368" s="8">
        <v>45465257</v>
      </c>
      <c r="D1368" s="8">
        <v>12.23996</v>
      </c>
      <c r="E1368" s="8" t="s">
        <v>9139</v>
      </c>
      <c r="F1368" s="8" t="s">
        <v>9140</v>
      </c>
    </row>
    <row r="1369" spans="1:6" x14ac:dyDescent="0.15">
      <c r="A1369" s="8">
        <v>14</v>
      </c>
      <c r="B1369" s="8">
        <v>27633493</v>
      </c>
      <c r="C1369" s="8">
        <v>27683493</v>
      </c>
      <c r="D1369" s="8">
        <v>12.2392</v>
      </c>
      <c r="E1369" s="8" t="s">
        <v>7267</v>
      </c>
      <c r="F1369" s="8" t="s">
        <v>7268</v>
      </c>
    </row>
    <row r="1370" spans="1:6" x14ac:dyDescent="0.15">
      <c r="A1370" s="8">
        <v>8</v>
      </c>
      <c r="B1370" s="8">
        <v>16744171</v>
      </c>
      <c r="C1370" s="8">
        <v>16794171</v>
      </c>
      <c r="D1370" s="8">
        <v>12.21397</v>
      </c>
      <c r="E1370" s="8" t="s">
        <v>9141</v>
      </c>
      <c r="F1370" s="8" t="s">
        <v>9142</v>
      </c>
    </row>
    <row r="1371" spans="1:6" x14ac:dyDescent="0.15">
      <c r="A1371" s="8">
        <v>8</v>
      </c>
      <c r="B1371" s="8">
        <v>16744171</v>
      </c>
      <c r="C1371" s="8">
        <v>16794171</v>
      </c>
      <c r="D1371" s="8">
        <v>12.21397</v>
      </c>
      <c r="E1371" s="8" t="s">
        <v>9143</v>
      </c>
      <c r="F1371" s="8" t="s">
        <v>9144</v>
      </c>
    </row>
    <row r="1372" spans="1:6" x14ac:dyDescent="0.15">
      <c r="A1372" s="8">
        <v>26</v>
      </c>
      <c r="B1372" s="8">
        <v>11191247</v>
      </c>
      <c r="C1372" s="8">
        <v>11241247</v>
      </c>
      <c r="D1372" s="8">
        <v>12.20636</v>
      </c>
      <c r="E1372" s="8" t="s">
        <v>9145</v>
      </c>
      <c r="F1372" s="8" t="s">
        <v>9146</v>
      </c>
    </row>
    <row r="1373" spans="1:6" x14ac:dyDescent="0.15">
      <c r="A1373" s="8">
        <v>2</v>
      </c>
      <c r="B1373" s="8">
        <v>99400867</v>
      </c>
      <c r="C1373" s="8">
        <v>99450867</v>
      </c>
      <c r="D1373" s="8">
        <v>12.19984</v>
      </c>
      <c r="E1373" s="8" t="s">
        <v>6008</v>
      </c>
      <c r="F1373" s="8" t="s">
        <v>6009</v>
      </c>
    </row>
    <row r="1374" spans="1:6" x14ac:dyDescent="0.15">
      <c r="A1374" s="8">
        <v>2</v>
      </c>
      <c r="B1374" s="8">
        <v>129500867</v>
      </c>
      <c r="C1374" s="8">
        <v>129550867</v>
      </c>
      <c r="D1374" s="8">
        <v>12.19299</v>
      </c>
      <c r="E1374" s="8" t="s">
        <v>9147</v>
      </c>
      <c r="F1374" s="8" t="s">
        <v>9148</v>
      </c>
    </row>
    <row r="1375" spans="1:6" x14ac:dyDescent="0.15">
      <c r="A1375" s="8">
        <v>13</v>
      </c>
      <c r="B1375" s="8">
        <v>51537278</v>
      </c>
      <c r="C1375" s="8">
        <v>51587278</v>
      </c>
      <c r="D1375" s="8">
        <v>12.19089</v>
      </c>
      <c r="E1375" s="8" t="s">
        <v>9149</v>
      </c>
      <c r="F1375" s="8" t="s">
        <v>9150</v>
      </c>
    </row>
    <row r="1376" spans="1:6" x14ac:dyDescent="0.15">
      <c r="A1376" s="8">
        <v>18</v>
      </c>
      <c r="B1376" s="8">
        <v>13929930</v>
      </c>
      <c r="C1376" s="8">
        <v>13979930</v>
      </c>
      <c r="D1376" s="8">
        <v>12.19046</v>
      </c>
      <c r="E1376" s="8" t="s">
        <v>9151</v>
      </c>
      <c r="F1376" s="8" t="s">
        <v>9152</v>
      </c>
    </row>
    <row r="1377" spans="1:6" x14ac:dyDescent="0.15">
      <c r="A1377" s="8">
        <v>18</v>
      </c>
      <c r="B1377" s="8">
        <v>13929930</v>
      </c>
      <c r="C1377" s="8">
        <v>13979930</v>
      </c>
      <c r="D1377" s="8">
        <v>12.19046</v>
      </c>
      <c r="E1377" s="8" t="s">
        <v>9153</v>
      </c>
      <c r="F1377" s="8" t="s">
        <v>9154</v>
      </c>
    </row>
    <row r="1378" spans="1:6" x14ac:dyDescent="0.15">
      <c r="A1378" s="8">
        <v>18</v>
      </c>
      <c r="B1378" s="8">
        <v>13929930</v>
      </c>
      <c r="C1378" s="8">
        <v>13979930</v>
      </c>
      <c r="D1378" s="8">
        <v>12.19046</v>
      </c>
      <c r="E1378" s="8" t="s">
        <v>9155</v>
      </c>
      <c r="F1378" s="8" t="s">
        <v>9156</v>
      </c>
    </row>
    <row r="1379" spans="1:6" x14ac:dyDescent="0.15">
      <c r="A1379" s="8">
        <v>10</v>
      </c>
      <c r="B1379" s="8">
        <v>76395507</v>
      </c>
      <c r="C1379" s="8">
        <v>76445507</v>
      </c>
      <c r="D1379" s="8">
        <v>12.180479999999999</v>
      </c>
      <c r="E1379" s="8" t="s">
        <v>5712</v>
      </c>
      <c r="F1379" s="8" t="s">
        <v>5713</v>
      </c>
    </row>
    <row r="1380" spans="1:6" x14ac:dyDescent="0.15">
      <c r="A1380" s="8">
        <v>11</v>
      </c>
      <c r="B1380" s="8">
        <v>106676746</v>
      </c>
      <c r="C1380" s="8">
        <v>106726746</v>
      </c>
      <c r="D1380" s="8">
        <v>12.176159999999999</v>
      </c>
      <c r="E1380" s="8" t="s">
        <v>5698</v>
      </c>
      <c r="F1380" s="8" t="s">
        <v>5699</v>
      </c>
    </row>
    <row r="1381" spans="1:6" x14ac:dyDescent="0.15">
      <c r="A1381" s="8">
        <v>11</v>
      </c>
      <c r="B1381" s="8">
        <v>106676746</v>
      </c>
      <c r="C1381" s="8">
        <v>106726746</v>
      </c>
      <c r="D1381" s="8">
        <v>12.176159999999999</v>
      </c>
      <c r="E1381" s="8" t="s">
        <v>9157</v>
      </c>
      <c r="F1381" s="8" t="s">
        <v>9158</v>
      </c>
    </row>
    <row r="1382" spans="1:6" x14ac:dyDescent="0.15">
      <c r="A1382" s="8">
        <v>5</v>
      </c>
      <c r="B1382" s="8">
        <v>110600055</v>
      </c>
      <c r="C1382" s="8">
        <v>110650055</v>
      </c>
      <c r="D1382" s="8">
        <v>12.167579999999999</v>
      </c>
      <c r="E1382" s="8" t="s">
        <v>9159</v>
      </c>
      <c r="F1382" s="8" t="s">
        <v>9160</v>
      </c>
    </row>
    <row r="1383" spans="1:6" x14ac:dyDescent="0.15">
      <c r="A1383" s="8">
        <v>8</v>
      </c>
      <c r="B1383" s="8">
        <v>49294171</v>
      </c>
      <c r="C1383" s="8">
        <v>49344171</v>
      </c>
      <c r="D1383" s="8">
        <v>12.16638</v>
      </c>
      <c r="E1383" s="8" t="s">
        <v>9161</v>
      </c>
      <c r="F1383" s="8" t="s">
        <v>9162</v>
      </c>
    </row>
    <row r="1384" spans="1:6" x14ac:dyDescent="0.15">
      <c r="A1384" s="8">
        <v>3</v>
      </c>
      <c r="B1384" s="8">
        <v>22778417</v>
      </c>
      <c r="C1384" s="8">
        <v>22828417</v>
      </c>
      <c r="D1384" s="8">
        <v>12.165649999999999</v>
      </c>
      <c r="E1384" s="8" t="s">
        <v>9163</v>
      </c>
      <c r="F1384" s="8" t="s">
        <v>9164</v>
      </c>
    </row>
    <row r="1385" spans="1:6" x14ac:dyDescent="0.15">
      <c r="A1385" s="8">
        <v>3</v>
      </c>
      <c r="B1385" s="8">
        <v>22778417</v>
      </c>
      <c r="C1385" s="8">
        <v>22828417</v>
      </c>
      <c r="D1385" s="8">
        <v>12.165649999999999</v>
      </c>
      <c r="E1385" s="8" t="s">
        <v>9165</v>
      </c>
      <c r="F1385" s="8" t="s">
        <v>9166</v>
      </c>
    </row>
    <row r="1386" spans="1:6" x14ac:dyDescent="0.15">
      <c r="A1386" s="8">
        <v>28</v>
      </c>
      <c r="B1386" s="8">
        <v>29781640</v>
      </c>
      <c r="C1386" s="8">
        <v>29831640</v>
      </c>
      <c r="D1386" s="8">
        <v>12.161210000000001</v>
      </c>
      <c r="E1386" s="8" t="s">
        <v>9167</v>
      </c>
      <c r="F1386" s="8" t="s">
        <v>5756</v>
      </c>
    </row>
    <row r="1387" spans="1:6" x14ac:dyDescent="0.15">
      <c r="A1387" s="8">
        <v>11</v>
      </c>
      <c r="B1387" s="8">
        <v>72526746</v>
      </c>
      <c r="C1387" s="8">
        <v>72576746</v>
      </c>
      <c r="D1387" s="8">
        <v>12.157550000000001</v>
      </c>
      <c r="E1387" s="8" t="s">
        <v>9168</v>
      </c>
      <c r="F1387" s="8" t="s">
        <v>9169</v>
      </c>
    </row>
    <row r="1388" spans="1:6" x14ac:dyDescent="0.15">
      <c r="A1388" s="8">
        <v>11</v>
      </c>
      <c r="B1388" s="8">
        <v>72526746</v>
      </c>
      <c r="C1388" s="8">
        <v>72576746</v>
      </c>
      <c r="D1388" s="8">
        <v>12.157550000000001</v>
      </c>
      <c r="E1388" s="8" t="s">
        <v>9170</v>
      </c>
      <c r="F1388" s="8" t="s">
        <v>9171</v>
      </c>
    </row>
    <row r="1389" spans="1:6" x14ac:dyDescent="0.15">
      <c r="A1389" s="8">
        <v>11</v>
      </c>
      <c r="B1389" s="8">
        <v>72526746</v>
      </c>
      <c r="C1389" s="8">
        <v>72576746</v>
      </c>
      <c r="D1389" s="8">
        <v>12.157550000000001</v>
      </c>
      <c r="E1389" s="8" t="s">
        <v>9172</v>
      </c>
      <c r="F1389" s="8" t="s">
        <v>9173</v>
      </c>
    </row>
    <row r="1390" spans="1:6" x14ac:dyDescent="0.15">
      <c r="A1390" s="8">
        <v>11</v>
      </c>
      <c r="B1390" s="8">
        <v>72526746</v>
      </c>
      <c r="C1390" s="8">
        <v>72576746</v>
      </c>
      <c r="D1390" s="8">
        <v>12.157550000000001</v>
      </c>
      <c r="E1390" s="8" t="s">
        <v>6926</v>
      </c>
      <c r="F1390" s="8" t="s">
        <v>6927</v>
      </c>
    </row>
    <row r="1391" spans="1:6" x14ac:dyDescent="0.15">
      <c r="A1391" s="8">
        <v>11</v>
      </c>
      <c r="B1391" s="8">
        <v>72526746</v>
      </c>
      <c r="C1391" s="8">
        <v>72576746</v>
      </c>
      <c r="D1391" s="8">
        <v>12.157550000000001</v>
      </c>
      <c r="E1391" s="8" t="s">
        <v>9174</v>
      </c>
      <c r="F1391" s="8" t="s">
        <v>9175</v>
      </c>
    </row>
    <row r="1392" spans="1:6" x14ac:dyDescent="0.15">
      <c r="A1392" s="8">
        <v>6</v>
      </c>
      <c r="B1392" s="8">
        <v>97725345</v>
      </c>
      <c r="C1392" s="8">
        <v>97775345</v>
      </c>
      <c r="D1392" s="8">
        <v>12.14912</v>
      </c>
      <c r="E1392" s="8" t="s">
        <v>9176</v>
      </c>
      <c r="F1392" s="8" t="s">
        <v>9177</v>
      </c>
    </row>
    <row r="1393" spans="1:6" x14ac:dyDescent="0.15">
      <c r="A1393" s="8">
        <v>6</v>
      </c>
      <c r="B1393" s="8">
        <v>97725345</v>
      </c>
      <c r="C1393" s="8">
        <v>97775345</v>
      </c>
      <c r="D1393" s="8">
        <v>12.14912</v>
      </c>
      <c r="E1393" s="8" t="s">
        <v>9178</v>
      </c>
      <c r="F1393" s="8" t="s">
        <v>9179</v>
      </c>
    </row>
    <row r="1394" spans="1:6" x14ac:dyDescent="0.15">
      <c r="A1394" s="8">
        <v>16</v>
      </c>
      <c r="B1394" s="8">
        <v>50348851</v>
      </c>
      <c r="C1394" s="8">
        <v>50398851</v>
      </c>
      <c r="D1394" s="8">
        <v>12.14662</v>
      </c>
      <c r="E1394" s="8" t="s">
        <v>9180</v>
      </c>
      <c r="F1394" s="8" t="s">
        <v>9181</v>
      </c>
    </row>
    <row r="1395" spans="1:6" x14ac:dyDescent="0.15">
      <c r="A1395" s="8">
        <v>16</v>
      </c>
      <c r="B1395" s="8">
        <v>50348851</v>
      </c>
      <c r="C1395" s="8">
        <v>50398851</v>
      </c>
      <c r="D1395" s="8">
        <v>12.14662</v>
      </c>
      <c r="E1395" s="8" t="s">
        <v>9182</v>
      </c>
      <c r="F1395" s="8" t="s">
        <v>9183</v>
      </c>
    </row>
    <row r="1396" spans="1:6" x14ac:dyDescent="0.15">
      <c r="A1396" s="8">
        <v>1</v>
      </c>
      <c r="B1396" s="8">
        <v>63763047</v>
      </c>
      <c r="C1396" s="8">
        <v>63813047</v>
      </c>
      <c r="D1396" s="8">
        <v>12.145</v>
      </c>
      <c r="E1396" s="8" t="s">
        <v>9184</v>
      </c>
      <c r="F1396" s="8" t="s">
        <v>9185</v>
      </c>
    </row>
    <row r="1397" spans="1:6" x14ac:dyDescent="0.15">
      <c r="A1397" s="8">
        <v>6</v>
      </c>
      <c r="B1397" s="8">
        <v>37425345</v>
      </c>
      <c r="C1397" s="8">
        <v>37475345</v>
      </c>
      <c r="D1397" s="8">
        <v>12.14081</v>
      </c>
      <c r="E1397" s="8" t="s">
        <v>741</v>
      </c>
      <c r="F1397" s="8" t="s">
        <v>2439</v>
      </c>
    </row>
    <row r="1398" spans="1:6" x14ac:dyDescent="0.15">
      <c r="A1398" s="8">
        <v>5</v>
      </c>
      <c r="B1398" s="8">
        <v>24550055</v>
      </c>
      <c r="C1398" s="8">
        <v>24600055</v>
      </c>
      <c r="D1398" s="8">
        <v>12.139139999999999</v>
      </c>
      <c r="E1398" s="8" t="s">
        <v>9186</v>
      </c>
      <c r="F1398" s="8" t="s">
        <v>9187</v>
      </c>
    </row>
    <row r="1399" spans="1:6" x14ac:dyDescent="0.15">
      <c r="A1399" s="8">
        <v>7</v>
      </c>
      <c r="B1399" s="8">
        <v>20581612</v>
      </c>
      <c r="C1399" s="8">
        <v>20631612</v>
      </c>
      <c r="D1399" s="8">
        <v>12.13203</v>
      </c>
      <c r="E1399" s="8" t="s">
        <v>9188</v>
      </c>
      <c r="F1399" s="8" t="s">
        <v>9189</v>
      </c>
    </row>
    <row r="1400" spans="1:6" x14ac:dyDescent="0.15">
      <c r="A1400" s="8">
        <v>7</v>
      </c>
      <c r="B1400" s="8">
        <v>20581612</v>
      </c>
      <c r="C1400" s="8">
        <v>20631612</v>
      </c>
      <c r="D1400" s="8">
        <v>12.13203</v>
      </c>
      <c r="E1400" s="8" t="s">
        <v>9190</v>
      </c>
      <c r="F1400" s="8" t="s">
        <v>9191</v>
      </c>
    </row>
    <row r="1401" spans="1:6" x14ac:dyDescent="0.15">
      <c r="A1401" s="8">
        <v>29</v>
      </c>
      <c r="B1401" s="8">
        <v>32965257</v>
      </c>
      <c r="C1401" s="8">
        <v>33015257</v>
      </c>
      <c r="D1401" s="8">
        <v>12.13054</v>
      </c>
      <c r="E1401" s="8" t="s">
        <v>9192</v>
      </c>
      <c r="F1401" s="8" t="s">
        <v>9193</v>
      </c>
    </row>
    <row r="1402" spans="1:6" x14ac:dyDescent="0.15">
      <c r="A1402" s="8">
        <v>17</v>
      </c>
      <c r="B1402" s="8">
        <v>62599071</v>
      </c>
      <c r="C1402" s="8">
        <v>62649071</v>
      </c>
      <c r="D1402" s="8">
        <v>12.124409999999999</v>
      </c>
      <c r="E1402" s="8" t="s">
        <v>9194</v>
      </c>
      <c r="F1402" s="8" t="s">
        <v>9195</v>
      </c>
    </row>
    <row r="1403" spans="1:6" x14ac:dyDescent="0.15">
      <c r="A1403" s="8">
        <v>17</v>
      </c>
      <c r="B1403" s="8">
        <v>62599071</v>
      </c>
      <c r="C1403" s="8">
        <v>62649071</v>
      </c>
      <c r="D1403" s="8">
        <v>12.124409999999999</v>
      </c>
      <c r="E1403" s="8" t="s">
        <v>9196</v>
      </c>
      <c r="F1403" s="8" t="s">
        <v>9197</v>
      </c>
    </row>
    <row r="1404" spans="1:6" x14ac:dyDescent="0.15">
      <c r="A1404" s="8">
        <v>7</v>
      </c>
      <c r="B1404" s="8">
        <v>7681612</v>
      </c>
      <c r="C1404" s="8">
        <v>7731612</v>
      </c>
      <c r="D1404" s="8">
        <v>12.124090000000001</v>
      </c>
      <c r="E1404" s="8" t="s">
        <v>9198</v>
      </c>
      <c r="F1404" s="8" t="s">
        <v>9199</v>
      </c>
    </row>
    <row r="1405" spans="1:6" x14ac:dyDescent="0.15">
      <c r="A1405" s="8">
        <v>7</v>
      </c>
      <c r="B1405" s="8">
        <v>7681612</v>
      </c>
      <c r="C1405" s="8">
        <v>7731612</v>
      </c>
      <c r="D1405" s="8">
        <v>12.124090000000001</v>
      </c>
      <c r="E1405" s="8" t="s">
        <v>9200</v>
      </c>
      <c r="F1405" s="8" t="s">
        <v>9201</v>
      </c>
    </row>
    <row r="1406" spans="1:6" x14ac:dyDescent="0.15">
      <c r="A1406" s="8">
        <v>7</v>
      </c>
      <c r="B1406" s="8">
        <v>7681612</v>
      </c>
      <c r="C1406" s="8">
        <v>7731612</v>
      </c>
      <c r="D1406" s="8">
        <v>12.124090000000001</v>
      </c>
      <c r="E1406" s="8" t="s">
        <v>9202</v>
      </c>
      <c r="F1406" s="8" t="s">
        <v>9203</v>
      </c>
    </row>
    <row r="1407" spans="1:6" x14ac:dyDescent="0.15">
      <c r="A1407" s="8">
        <v>3</v>
      </c>
      <c r="B1407" s="8">
        <v>96028417</v>
      </c>
      <c r="C1407" s="8">
        <v>96078417</v>
      </c>
      <c r="D1407" s="8">
        <v>12.11727</v>
      </c>
      <c r="E1407" s="8" t="s">
        <v>9204</v>
      </c>
      <c r="F1407" s="8" t="s">
        <v>9205</v>
      </c>
    </row>
    <row r="1408" spans="1:6" x14ac:dyDescent="0.15">
      <c r="A1408" s="8">
        <v>25</v>
      </c>
      <c r="B1408" s="8">
        <v>25941589</v>
      </c>
      <c r="C1408" s="8">
        <v>25991589</v>
      </c>
      <c r="D1408" s="8">
        <v>12.11633</v>
      </c>
      <c r="E1408" s="8" t="s">
        <v>9206</v>
      </c>
      <c r="F1408" s="8" t="s">
        <v>9207</v>
      </c>
    </row>
    <row r="1409" spans="1:6" x14ac:dyDescent="0.15">
      <c r="A1409" s="8">
        <v>25</v>
      </c>
      <c r="B1409" s="8">
        <v>25941589</v>
      </c>
      <c r="C1409" s="8">
        <v>25991589</v>
      </c>
      <c r="D1409" s="8">
        <v>12.11633</v>
      </c>
      <c r="E1409" s="8" t="s">
        <v>9208</v>
      </c>
      <c r="F1409" s="8" t="s">
        <v>9209</v>
      </c>
    </row>
    <row r="1410" spans="1:6" x14ac:dyDescent="0.15">
      <c r="A1410" s="8">
        <v>25</v>
      </c>
      <c r="B1410" s="8">
        <v>25941589</v>
      </c>
      <c r="C1410" s="8">
        <v>25991589</v>
      </c>
      <c r="D1410" s="8">
        <v>12.11633</v>
      </c>
      <c r="E1410" s="8" t="s">
        <v>9210</v>
      </c>
      <c r="F1410" s="8" t="s">
        <v>9211</v>
      </c>
    </row>
    <row r="1411" spans="1:6" x14ac:dyDescent="0.15">
      <c r="A1411" s="8">
        <v>25</v>
      </c>
      <c r="B1411" s="8">
        <v>25941589</v>
      </c>
      <c r="C1411" s="8">
        <v>25991589</v>
      </c>
      <c r="D1411" s="8">
        <v>12.11633</v>
      </c>
      <c r="E1411" s="8" t="s">
        <v>9212</v>
      </c>
      <c r="F1411" s="8" t="s">
        <v>9213</v>
      </c>
    </row>
    <row r="1412" spans="1:6" x14ac:dyDescent="0.15">
      <c r="A1412" s="8">
        <v>15</v>
      </c>
      <c r="B1412" s="8">
        <v>38962112</v>
      </c>
      <c r="C1412" s="8">
        <v>39012112</v>
      </c>
      <c r="D1412" s="8">
        <v>12.11497</v>
      </c>
      <c r="E1412" s="8" t="s">
        <v>168</v>
      </c>
      <c r="F1412" s="8" t="s">
        <v>1604</v>
      </c>
    </row>
    <row r="1413" spans="1:6" x14ac:dyDescent="0.15">
      <c r="A1413" s="8">
        <v>24</v>
      </c>
      <c r="B1413" s="8">
        <v>14031195</v>
      </c>
      <c r="C1413" s="8">
        <v>14081195</v>
      </c>
      <c r="D1413" s="8">
        <v>12.09676</v>
      </c>
      <c r="E1413" s="8" t="s">
        <v>9214</v>
      </c>
      <c r="F1413" s="8" t="s">
        <v>9215</v>
      </c>
    </row>
    <row r="1414" spans="1:6" x14ac:dyDescent="0.15">
      <c r="A1414" s="8">
        <v>15</v>
      </c>
      <c r="B1414" s="8">
        <v>61712112</v>
      </c>
      <c r="C1414" s="8">
        <v>61762112</v>
      </c>
      <c r="D1414" s="8">
        <v>12.095319999999999</v>
      </c>
      <c r="E1414" s="8" t="s">
        <v>9216</v>
      </c>
      <c r="F1414" s="8" t="s">
        <v>9217</v>
      </c>
    </row>
    <row r="1415" spans="1:6" x14ac:dyDescent="0.15">
      <c r="A1415" s="8">
        <v>29</v>
      </c>
      <c r="B1415" s="8">
        <v>50915257</v>
      </c>
      <c r="C1415" s="8">
        <v>50965257</v>
      </c>
      <c r="D1415" s="8">
        <v>12.08234</v>
      </c>
      <c r="E1415" s="8" t="s">
        <v>9218</v>
      </c>
      <c r="F1415" s="8" t="s">
        <v>9219</v>
      </c>
    </row>
    <row r="1416" spans="1:6" x14ac:dyDescent="0.15">
      <c r="A1416" s="8">
        <v>29</v>
      </c>
      <c r="B1416" s="8">
        <v>50915257</v>
      </c>
      <c r="C1416" s="8">
        <v>50965257</v>
      </c>
      <c r="D1416" s="8">
        <v>12.08234</v>
      </c>
      <c r="E1416" s="8" t="s">
        <v>656</v>
      </c>
      <c r="F1416" s="8" t="s">
        <v>1258</v>
      </c>
    </row>
    <row r="1417" spans="1:6" x14ac:dyDescent="0.15">
      <c r="A1417" s="8">
        <v>29</v>
      </c>
      <c r="B1417" s="8">
        <v>50915257</v>
      </c>
      <c r="C1417" s="8">
        <v>50965257</v>
      </c>
      <c r="D1417" s="8">
        <v>12.08234</v>
      </c>
      <c r="E1417" s="8" t="s">
        <v>9220</v>
      </c>
      <c r="F1417" s="8" t="s">
        <v>9221</v>
      </c>
    </row>
    <row r="1418" spans="1:6" x14ac:dyDescent="0.15">
      <c r="A1418" s="8">
        <v>3</v>
      </c>
      <c r="B1418" s="8">
        <v>77178417</v>
      </c>
      <c r="C1418" s="8">
        <v>77228417</v>
      </c>
      <c r="D1418" s="8">
        <v>12.08229</v>
      </c>
      <c r="E1418" s="8" t="s">
        <v>9222</v>
      </c>
      <c r="F1418" s="8" t="s">
        <v>9223</v>
      </c>
    </row>
    <row r="1419" spans="1:6" x14ac:dyDescent="0.15">
      <c r="A1419" s="8">
        <v>3</v>
      </c>
      <c r="B1419" s="8">
        <v>77178417</v>
      </c>
      <c r="C1419" s="8">
        <v>77228417</v>
      </c>
      <c r="D1419" s="8">
        <v>12.08229</v>
      </c>
      <c r="E1419" s="8" t="s">
        <v>9224</v>
      </c>
      <c r="F1419" s="8" t="s">
        <v>9225</v>
      </c>
    </row>
    <row r="1420" spans="1:6" x14ac:dyDescent="0.15">
      <c r="A1420" s="8">
        <v>18</v>
      </c>
      <c r="B1420" s="8">
        <v>39179930</v>
      </c>
      <c r="C1420" s="8">
        <v>39229930</v>
      </c>
      <c r="D1420" s="8">
        <v>12.05043</v>
      </c>
      <c r="E1420" s="8" t="s">
        <v>265</v>
      </c>
      <c r="F1420" s="8" t="s">
        <v>2358</v>
      </c>
    </row>
    <row r="1421" spans="1:6" x14ac:dyDescent="0.15">
      <c r="A1421" s="8">
        <v>17</v>
      </c>
      <c r="B1421" s="8">
        <v>46249071</v>
      </c>
      <c r="C1421" s="8">
        <v>46299071</v>
      </c>
      <c r="D1421" s="8">
        <v>12.048690000000001</v>
      </c>
      <c r="E1421" s="8" t="s">
        <v>9226</v>
      </c>
      <c r="F1421" s="8" t="s">
        <v>9226</v>
      </c>
    </row>
    <row r="1422" spans="1:6" x14ac:dyDescent="0.15">
      <c r="A1422" s="8">
        <v>15</v>
      </c>
      <c r="B1422" s="8">
        <v>75712112</v>
      </c>
      <c r="C1422" s="8">
        <v>75762112</v>
      </c>
      <c r="D1422" s="8">
        <v>12.03791</v>
      </c>
      <c r="E1422" s="8" t="s">
        <v>9227</v>
      </c>
      <c r="F1422" s="8" t="s">
        <v>9228</v>
      </c>
    </row>
    <row r="1423" spans="1:6" x14ac:dyDescent="0.15">
      <c r="A1423" s="8">
        <v>2</v>
      </c>
      <c r="B1423" s="8">
        <v>61600867</v>
      </c>
      <c r="C1423" s="8">
        <v>61650867</v>
      </c>
      <c r="D1423" s="8">
        <v>12.03618</v>
      </c>
      <c r="E1423" s="8" t="s">
        <v>9229</v>
      </c>
      <c r="F1423" s="8" t="s">
        <v>9230</v>
      </c>
    </row>
    <row r="1424" spans="1:6" x14ac:dyDescent="0.15">
      <c r="A1424" s="8">
        <v>2</v>
      </c>
      <c r="B1424" s="8">
        <v>61600867</v>
      </c>
      <c r="C1424" s="8">
        <v>61650867</v>
      </c>
      <c r="D1424" s="8">
        <v>12.03618</v>
      </c>
      <c r="E1424" s="8" t="s">
        <v>6613</v>
      </c>
      <c r="F1424" s="8" t="s">
        <v>6614</v>
      </c>
    </row>
    <row r="1425" spans="1:6" x14ac:dyDescent="0.15">
      <c r="A1425" s="8">
        <v>29</v>
      </c>
      <c r="B1425" s="8">
        <v>365257</v>
      </c>
      <c r="C1425" s="8">
        <v>415257</v>
      </c>
      <c r="D1425" s="8">
        <v>12.034560000000001</v>
      </c>
      <c r="E1425" s="8" t="s">
        <v>3867</v>
      </c>
      <c r="F1425" s="8" t="s">
        <v>1270</v>
      </c>
    </row>
    <row r="1426" spans="1:6" x14ac:dyDescent="0.15">
      <c r="A1426" s="8">
        <v>14</v>
      </c>
      <c r="B1426" s="8">
        <v>37633493</v>
      </c>
      <c r="C1426" s="8">
        <v>37683493</v>
      </c>
      <c r="D1426" s="8">
        <v>12.01754</v>
      </c>
      <c r="E1426" s="8" t="s">
        <v>9231</v>
      </c>
      <c r="F1426" s="8" t="s">
        <v>9232</v>
      </c>
    </row>
    <row r="1427" spans="1:6" x14ac:dyDescent="0.15">
      <c r="A1427" s="8">
        <v>9</v>
      </c>
      <c r="B1427" s="8">
        <v>18432723</v>
      </c>
      <c r="C1427" s="8">
        <v>18482723</v>
      </c>
      <c r="D1427" s="8">
        <v>12.003130000000001</v>
      </c>
      <c r="E1427" s="8" t="s">
        <v>9233</v>
      </c>
      <c r="F1427" s="8" t="s">
        <v>9234</v>
      </c>
    </row>
    <row r="1428" spans="1:6" x14ac:dyDescent="0.15">
      <c r="A1428" s="8">
        <v>13</v>
      </c>
      <c r="B1428" s="8">
        <v>78737278</v>
      </c>
      <c r="C1428" s="8">
        <v>78787278</v>
      </c>
      <c r="D1428" s="8">
        <v>11.994590000000001</v>
      </c>
      <c r="E1428" s="8" t="s">
        <v>9235</v>
      </c>
      <c r="F1428" s="8" t="s">
        <v>9236</v>
      </c>
    </row>
    <row r="1429" spans="1:6" x14ac:dyDescent="0.15">
      <c r="A1429" s="8">
        <v>7</v>
      </c>
      <c r="B1429" s="8">
        <v>61231612</v>
      </c>
      <c r="C1429" s="8">
        <v>61281612</v>
      </c>
      <c r="D1429" s="8">
        <v>11.98869</v>
      </c>
      <c r="E1429" s="8" t="s">
        <v>928</v>
      </c>
      <c r="F1429" s="8" t="s">
        <v>3792</v>
      </c>
    </row>
    <row r="1430" spans="1:6" x14ac:dyDescent="0.15">
      <c r="A1430" s="8">
        <v>19</v>
      </c>
      <c r="B1430" s="8">
        <v>26352766</v>
      </c>
      <c r="C1430" s="8">
        <v>26402766</v>
      </c>
      <c r="D1430" s="8">
        <v>11.988300000000001</v>
      </c>
      <c r="E1430" s="8" t="s">
        <v>9237</v>
      </c>
      <c r="F1430" s="8" t="s">
        <v>9238</v>
      </c>
    </row>
    <row r="1431" spans="1:6" x14ac:dyDescent="0.15">
      <c r="A1431" s="8">
        <v>2</v>
      </c>
      <c r="B1431" s="8">
        <v>84600867</v>
      </c>
      <c r="C1431" s="8">
        <v>84650867</v>
      </c>
      <c r="D1431" s="8">
        <v>11.98732</v>
      </c>
      <c r="E1431" s="8" t="s">
        <v>4849</v>
      </c>
      <c r="F1431" s="8" t="s">
        <v>4850</v>
      </c>
    </row>
    <row r="1432" spans="1:6" x14ac:dyDescent="0.15">
      <c r="A1432" s="8">
        <v>6</v>
      </c>
      <c r="B1432" s="8">
        <v>23475345</v>
      </c>
      <c r="C1432" s="8">
        <v>23525345</v>
      </c>
      <c r="D1432" s="8">
        <v>11.9838</v>
      </c>
      <c r="E1432" s="8" t="s">
        <v>9239</v>
      </c>
      <c r="F1432" s="8" t="s">
        <v>9240</v>
      </c>
    </row>
    <row r="1433" spans="1:6" x14ac:dyDescent="0.15">
      <c r="A1433" s="8">
        <v>11</v>
      </c>
      <c r="B1433" s="8">
        <v>37976746</v>
      </c>
      <c r="C1433" s="8">
        <v>38026746</v>
      </c>
      <c r="D1433" s="8">
        <v>11.97818</v>
      </c>
      <c r="E1433" s="8" t="s">
        <v>7099</v>
      </c>
      <c r="F1433" s="8" t="s">
        <v>7100</v>
      </c>
    </row>
    <row r="1434" spans="1:6" x14ac:dyDescent="0.15">
      <c r="A1434" s="8">
        <v>11</v>
      </c>
      <c r="B1434" s="8">
        <v>37976746</v>
      </c>
      <c r="C1434" s="8">
        <v>38026746</v>
      </c>
      <c r="D1434" s="8">
        <v>11.97818</v>
      </c>
      <c r="E1434" s="8" t="s">
        <v>7101</v>
      </c>
      <c r="F1434" s="8" t="s">
        <v>7102</v>
      </c>
    </row>
    <row r="1435" spans="1:6" x14ac:dyDescent="0.15">
      <c r="A1435" s="8">
        <v>11</v>
      </c>
      <c r="B1435" s="8">
        <v>37976746</v>
      </c>
      <c r="C1435" s="8">
        <v>38026746</v>
      </c>
      <c r="D1435" s="8">
        <v>11.97818</v>
      </c>
      <c r="E1435" s="8" t="s">
        <v>7381</v>
      </c>
      <c r="F1435" s="8" t="s">
        <v>7382</v>
      </c>
    </row>
    <row r="1436" spans="1:6" x14ac:dyDescent="0.15">
      <c r="A1436" s="8">
        <v>5</v>
      </c>
      <c r="B1436" s="8">
        <v>25700055</v>
      </c>
      <c r="C1436" s="8">
        <v>25750055</v>
      </c>
      <c r="D1436" s="8">
        <v>11.974640000000001</v>
      </c>
      <c r="E1436" s="8" t="s">
        <v>9241</v>
      </c>
      <c r="F1436" s="8" t="s">
        <v>9242</v>
      </c>
    </row>
    <row r="1437" spans="1:6" x14ac:dyDescent="0.15">
      <c r="A1437" s="8">
        <v>5</v>
      </c>
      <c r="B1437" s="8">
        <v>25700055</v>
      </c>
      <c r="C1437" s="8">
        <v>25750055</v>
      </c>
      <c r="D1437" s="8">
        <v>11.974640000000001</v>
      </c>
      <c r="E1437" s="8" t="s">
        <v>9243</v>
      </c>
      <c r="F1437" s="8" t="s">
        <v>9244</v>
      </c>
    </row>
    <row r="1438" spans="1:6" x14ac:dyDescent="0.15">
      <c r="A1438" s="8">
        <v>5</v>
      </c>
      <c r="B1438" s="8">
        <v>25700055</v>
      </c>
      <c r="C1438" s="8">
        <v>25750055</v>
      </c>
      <c r="D1438" s="8">
        <v>11.974640000000001</v>
      </c>
      <c r="E1438" s="8" t="s">
        <v>9245</v>
      </c>
      <c r="F1438" s="8" t="s">
        <v>9246</v>
      </c>
    </row>
    <row r="1439" spans="1:6" x14ac:dyDescent="0.15">
      <c r="A1439" s="8">
        <v>7</v>
      </c>
      <c r="B1439" s="8">
        <v>47481612</v>
      </c>
      <c r="C1439" s="8">
        <v>47531612</v>
      </c>
      <c r="D1439" s="8">
        <v>11.962809999999999</v>
      </c>
      <c r="E1439" s="8" t="s">
        <v>9247</v>
      </c>
      <c r="F1439" s="8" t="s">
        <v>9248</v>
      </c>
    </row>
    <row r="1440" spans="1:6" x14ac:dyDescent="0.15">
      <c r="A1440" s="8">
        <v>7</v>
      </c>
      <c r="B1440" s="8">
        <v>47481612</v>
      </c>
      <c r="C1440" s="8">
        <v>47531612</v>
      </c>
      <c r="D1440" s="8">
        <v>11.962809999999999</v>
      </c>
      <c r="E1440" s="8" t="s">
        <v>9249</v>
      </c>
      <c r="F1440" s="8" t="s">
        <v>9250</v>
      </c>
    </row>
    <row r="1441" spans="1:6" x14ac:dyDescent="0.15">
      <c r="A1441" s="8">
        <v>14</v>
      </c>
      <c r="B1441" s="8">
        <v>30733493</v>
      </c>
      <c r="C1441" s="8">
        <v>30783493</v>
      </c>
      <c r="D1441" s="8">
        <v>11.95758</v>
      </c>
      <c r="E1441" s="8" t="s">
        <v>9251</v>
      </c>
      <c r="F1441" s="8" t="s">
        <v>9252</v>
      </c>
    </row>
    <row r="1442" spans="1:6" x14ac:dyDescent="0.15">
      <c r="A1442" s="8">
        <v>1</v>
      </c>
      <c r="B1442" s="8">
        <v>66963047</v>
      </c>
      <c r="C1442" s="8">
        <v>67013047</v>
      </c>
      <c r="D1442" s="8">
        <v>11.95275</v>
      </c>
      <c r="E1442" s="8" t="s">
        <v>9253</v>
      </c>
      <c r="F1442" s="8" t="s">
        <v>9254</v>
      </c>
    </row>
    <row r="1443" spans="1:6" x14ac:dyDescent="0.15">
      <c r="A1443" s="8">
        <v>1</v>
      </c>
      <c r="B1443" s="8">
        <v>66963047</v>
      </c>
      <c r="C1443" s="8">
        <v>67013047</v>
      </c>
      <c r="D1443" s="8">
        <v>11.95275</v>
      </c>
      <c r="E1443" s="8" t="s">
        <v>2298</v>
      </c>
      <c r="F1443" s="8" t="s">
        <v>2299</v>
      </c>
    </row>
    <row r="1444" spans="1:6" x14ac:dyDescent="0.15">
      <c r="A1444" s="8">
        <v>1</v>
      </c>
      <c r="B1444" s="8">
        <v>66963047</v>
      </c>
      <c r="C1444" s="8">
        <v>67013047</v>
      </c>
      <c r="D1444" s="8">
        <v>11.95275</v>
      </c>
      <c r="E1444" s="8" t="s">
        <v>9255</v>
      </c>
      <c r="F1444" s="8" t="s">
        <v>9256</v>
      </c>
    </row>
    <row r="1445" spans="1:6" x14ac:dyDescent="0.15">
      <c r="A1445" s="8">
        <v>9</v>
      </c>
      <c r="B1445" s="8">
        <v>7532723</v>
      </c>
      <c r="C1445" s="8">
        <v>7582723</v>
      </c>
      <c r="D1445" s="8">
        <v>11.95213</v>
      </c>
      <c r="E1445" s="8" t="s">
        <v>9257</v>
      </c>
      <c r="F1445" s="8" t="s">
        <v>9258</v>
      </c>
    </row>
    <row r="1446" spans="1:6" x14ac:dyDescent="0.15">
      <c r="A1446" s="8">
        <v>23</v>
      </c>
      <c r="B1446" s="8">
        <v>16775168</v>
      </c>
      <c r="C1446" s="8">
        <v>16825168</v>
      </c>
      <c r="D1446" s="8">
        <v>11.9429</v>
      </c>
      <c r="E1446" s="8" t="s">
        <v>9259</v>
      </c>
      <c r="F1446" s="8" t="s">
        <v>9260</v>
      </c>
    </row>
    <row r="1447" spans="1:6" x14ac:dyDescent="0.15">
      <c r="A1447" s="8">
        <v>23</v>
      </c>
      <c r="B1447" s="8">
        <v>16775168</v>
      </c>
      <c r="C1447" s="8">
        <v>16825168</v>
      </c>
      <c r="D1447" s="8">
        <v>11.9429</v>
      </c>
      <c r="E1447" s="8" t="s">
        <v>6342</v>
      </c>
      <c r="F1447" s="8" t="s">
        <v>6343</v>
      </c>
    </row>
    <row r="1448" spans="1:6" x14ac:dyDescent="0.15">
      <c r="A1448" s="8">
        <v>23</v>
      </c>
      <c r="B1448" s="8">
        <v>16775168</v>
      </c>
      <c r="C1448" s="8">
        <v>16825168</v>
      </c>
      <c r="D1448" s="8">
        <v>11.9429</v>
      </c>
      <c r="E1448" s="8" t="s">
        <v>6344</v>
      </c>
      <c r="F1448" s="8" t="s">
        <v>6345</v>
      </c>
    </row>
    <row r="1449" spans="1:6" x14ac:dyDescent="0.15">
      <c r="A1449" s="8">
        <v>11</v>
      </c>
      <c r="B1449" s="8">
        <v>43626746</v>
      </c>
      <c r="C1449" s="8">
        <v>43676746</v>
      </c>
      <c r="D1449" s="8">
        <v>11.942360000000001</v>
      </c>
      <c r="E1449" s="8" t="s">
        <v>399</v>
      </c>
      <c r="F1449" s="8" t="s">
        <v>2733</v>
      </c>
    </row>
    <row r="1450" spans="1:6" x14ac:dyDescent="0.15">
      <c r="A1450" s="8">
        <v>11</v>
      </c>
      <c r="B1450" s="8">
        <v>43626746</v>
      </c>
      <c r="C1450" s="8">
        <v>43676746</v>
      </c>
      <c r="D1450" s="8">
        <v>11.942360000000001</v>
      </c>
      <c r="E1450" s="8" t="s">
        <v>9261</v>
      </c>
      <c r="F1450" s="8" t="s">
        <v>9262</v>
      </c>
    </row>
    <row r="1451" spans="1:6" x14ac:dyDescent="0.15">
      <c r="A1451" s="8">
        <v>19</v>
      </c>
      <c r="B1451" s="8">
        <v>50952766</v>
      </c>
      <c r="C1451" s="8">
        <v>51002766</v>
      </c>
      <c r="D1451" s="8">
        <v>11.93868</v>
      </c>
      <c r="E1451" s="8" t="s">
        <v>5353</v>
      </c>
      <c r="F1451" s="8" t="s">
        <v>5354</v>
      </c>
    </row>
    <row r="1452" spans="1:6" x14ac:dyDescent="0.15">
      <c r="A1452" s="8">
        <v>19</v>
      </c>
      <c r="B1452" s="8">
        <v>50952766</v>
      </c>
      <c r="C1452" s="8">
        <v>51002766</v>
      </c>
      <c r="D1452" s="8">
        <v>11.93868</v>
      </c>
      <c r="E1452" s="8" t="s">
        <v>5358</v>
      </c>
      <c r="F1452" s="8" t="s">
        <v>5359</v>
      </c>
    </row>
    <row r="1453" spans="1:6" x14ac:dyDescent="0.15">
      <c r="A1453" s="8">
        <v>19</v>
      </c>
      <c r="B1453" s="8">
        <v>50952766</v>
      </c>
      <c r="C1453" s="8">
        <v>51002766</v>
      </c>
      <c r="D1453" s="8">
        <v>11.93868</v>
      </c>
      <c r="E1453" s="8" t="s">
        <v>5365</v>
      </c>
      <c r="F1453" s="8" t="s">
        <v>5366</v>
      </c>
    </row>
    <row r="1454" spans="1:6" x14ac:dyDescent="0.15">
      <c r="A1454" s="8">
        <v>19</v>
      </c>
      <c r="B1454" s="8">
        <v>50952766</v>
      </c>
      <c r="C1454" s="8">
        <v>51002766</v>
      </c>
      <c r="D1454" s="8">
        <v>11.93868</v>
      </c>
      <c r="E1454" s="8" t="s">
        <v>5360</v>
      </c>
      <c r="F1454" s="8" t="s">
        <v>5361</v>
      </c>
    </row>
    <row r="1455" spans="1:6" x14ac:dyDescent="0.15">
      <c r="A1455" s="8">
        <v>19</v>
      </c>
      <c r="B1455" s="8">
        <v>50952766</v>
      </c>
      <c r="C1455" s="8">
        <v>51002766</v>
      </c>
      <c r="D1455" s="8">
        <v>11.93868</v>
      </c>
      <c r="E1455" s="8" t="s">
        <v>5367</v>
      </c>
      <c r="F1455" s="8" t="s">
        <v>5368</v>
      </c>
    </row>
    <row r="1456" spans="1:6" x14ac:dyDescent="0.15">
      <c r="A1456" s="8">
        <v>19</v>
      </c>
      <c r="B1456" s="8">
        <v>50952766</v>
      </c>
      <c r="C1456" s="8">
        <v>51002766</v>
      </c>
      <c r="D1456" s="8">
        <v>11.93868</v>
      </c>
      <c r="E1456" s="8" t="s">
        <v>5355</v>
      </c>
      <c r="F1456" s="8" t="s">
        <v>5356</v>
      </c>
    </row>
    <row r="1457" spans="1:6" x14ac:dyDescent="0.15">
      <c r="A1457" s="8">
        <v>19</v>
      </c>
      <c r="B1457" s="8">
        <v>50952766</v>
      </c>
      <c r="C1457" s="8">
        <v>51002766</v>
      </c>
      <c r="D1457" s="8">
        <v>11.93868</v>
      </c>
      <c r="E1457" s="8" t="s">
        <v>5362</v>
      </c>
      <c r="F1457" s="8" t="s">
        <v>5363</v>
      </c>
    </row>
    <row r="1458" spans="1:6" x14ac:dyDescent="0.15">
      <c r="A1458" s="8">
        <v>19</v>
      </c>
      <c r="B1458" s="8">
        <v>50952766</v>
      </c>
      <c r="C1458" s="8">
        <v>51002766</v>
      </c>
      <c r="D1458" s="8">
        <v>11.93868</v>
      </c>
      <c r="E1458" s="8" t="s">
        <v>5369</v>
      </c>
      <c r="F1458" s="8" t="s">
        <v>5370</v>
      </c>
    </row>
    <row r="1459" spans="1:6" x14ac:dyDescent="0.15">
      <c r="A1459" s="8">
        <v>12</v>
      </c>
      <c r="B1459" s="8">
        <v>71388466</v>
      </c>
      <c r="C1459" s="8">
        <v>71438466</v>
      </c>
      <c r="D1459" s="8">
        <v>11.92698</v>
      </c>
      <c r="E1459" s="8" t="s">
        <v>9263</v>
      </c>
      <c r="F1459" s="8" t="s">
        <v>1104</v>
      </c>
    </row>
    <row r="1460" spans="1:6" x14ac:dyDescent="0.15">
      <c r="A1460" s="8">
        <v>29</v>
      </c>
      <c r="B1460" s="8">
        <v>25215257</v>
      </c>
      <c r="C1460" s="8">
        <v>25265257</v>
      </c>
      <c r="D1460" s="8">
        <v>11.923260000000001</v>
      </c>
      <c r="E1460" s="8" t="s">
        <v>9264</v>
      </c>
      <c r="F1460" s="8" t="s">
        <v>9265</v>
      </c>
    </row>
    <row r="1461" spans="1:6" x14ac:dyDescent="0.15">
      <c r="A1461" s="8">
        <v>6</v>
      </c>
      <c r="B1461" s="8">
        <v>97525345</v>
      </c>
      <c r="C1461" s="8">
        <v>97575345</v>
      </c>
      <c r="D1461" s="8">
        <v>11.90967</v>
      </c>
      <c r="E1461" s="8" t="s">
        <v>9266</v>
      </c>
      <c r="F1461" s="8" t="s">
        <v>9267</v>
      </c>
    </row>
    <row r="1462" spans="1:6" x14ac:dyDescent="0.15">
      <c r="A1462" s="8">
        <v>12</v>
      </c>
      <c r="B1462" s="8">
        <v>36388466</v>
      </c>
      <c r="C1462" s="8">
        <v>36438466</v>
      </c>
      <c r="D1462" s="8">
        <v>11.90931</v>
      </c>
      <c r="E1462" s="8" t="s">
        <v>939</v>
      </c>
      <c r="F1462" s="8" t="s">
        <v>4612</v>
      </c>
    </row>
    <row r="1463" spans="1:6" x14ac:dyDescent="0.15">
      <c r="A1463" s="8">
        <v>12</v>
      </c>
      <c r="B1463" s="8">
        <v>36388466</v>
      </c>
      <c r="C1463" s="8">
        <v>36438466</v>
      </c>
      <c r="D1463" s="8">
        <v>11.90931</v>
      </c>
      <c r="E1463" s="8" t="s">
        <v>940</v>
      </c>
      <c r="F1463" s="8" t="s">
        <v>4611</v>
      </c>
    </row>
    <row r="1464" spans="1:6" x14ac:dyDescent="0.15">
      <c r="A1464" s="8">
        <v>28</v>
      </c>
      <c r="B1464" s="8">
        <v>27531640</v>
      </c>
      <c r="C1464" s="8">
        <v>27581640</v>
      </c>
      <c r="D1464" s="8">
        <v>11.907959999999999</v>
      </c>
      <c r="E1464" s="8" t="s">
        <v>9268</v>
      </c>
      <c r="F1464" s="8" t="s">
        <v>9269</v>
      </c>
    </row>
    <row r="1465" spans="1:6" x14ac:dyDescent="0.15">
      <c r="A1465" s="8">
        <v>9</v>
      </c>
      <c r="B1465" s="8">
        <v>95032723</v>
      </c>
      <c r="C1465" s="8">
        <v>95082723</v>
      </c>
      <c r="D1465" s="8">
        <v>11.907500000000001</v>
      </c>
      <c r="E1465" s="8" t="s">
        <v>9270</v>
      </c>
      <c r="F1465" s="8" t="s">
        <v>9271</v>
      </c>
    </row>
    <row r="1466" spans="1:6" x14ac:dyDescent="0.15">
      <c r="A1466" s="8">
        <v>9</v>
      </c>
      <c r="B1466" s="8">
        <v>95032723</v>
      </c>
      <c r="C1466" s="8">
        <v>95082723</v>
      </c>
      <c r="D1466" s="8">
        <v>11.907500000000001</v>
      </c>
      <c r="E1466" s="8" t="s">
        <v>9272</v>
      </c>
      <c r="F1466" s="8" t="s">
        <v>9273</v>
      </c>
    </row>
    <row r="1467" spans="1:6" x14ac:dyDescent="0.15">
      <c r="A1467" s="8">
        <v>9</v>
      </c>
      <c r="B1467" s="8">
        <v>95032723</v>
      </c>
      <c r="C1467" s="8">
        <v>95082723</v>
      </c>
      <c r="D1467" s="8">
        <v>11.907500000000001</v>
      </c>
      <c r="E1467" s="8" t="s">
        <v>9274</v>
      </c>
      <c r="F1467" s="8" t="s">
        <v>9275</v>
      </c>
    </row>
    <row r="1468" spans="1:6" x14ac:dyDescent="0.15">
      <c r="A1468" s="8">
        <v>29</v>
      </c>
      <c r="B1468" s="8">
        <v>48715257</v>
      </c>
      <c r="C1468" s="8">
        <v>48765257</v>
      </c>
      <c r="D1468" s="8">
        <v>11.893280000000001</v>
      </c>
      <c r="E1468" s="8" t="s">
        <v>4583</v>
      </c>
      <c r="F1468" s="8" t="s">
        <v>4584</v>
      </c>
    </row>
    <row r="1469" spans="1:6" x14ac:dyDescent="0.15">
      <c r="A1469" s="8">
        <v>29</v>
      </c>
      <c r="B1469" s="8">
        <v>48715257</v>
      </c>
      <c r="C1469" s="8">
        <v>48765257</v>
      </c>
      <c r="D1469" s="8">
        <v>11.893280000000001</v>
      </c>
      <c r="E1469" s="8" t="s">
        <v>4971</v>
      </c>
      <c r="F1469" s="8" t="s">
        <v>4972</v>
      </c>
    </row>
    <row r="1470" spans="1:6" x14ac:dyDescent="0.15">
      <c r="A1470" s="8">
        <v>15</v>
      </c>
      <c r="B1470" s="8">
        <v>21962112</v>
      </c>
      <c r="C1470" s="8">
        <v>22012112</v>
      </c>
      <c r="D1470" s="8">
        <v>11.88686</v>
      </c>
      <c r="E1470" s="8" t="s">
        <v>6378</v>
      </c>
      <c r="F1470" s="8" t="s">
        <v>6379</v>
      </c>
    </row>
    <row r="1471" spans="1:6" x14ac:dyDescent="0.15">
      <c r="A1471" s="8">
        <v>19</v>
      </c>
      <c r="B1471" s="8">
        <v>19852766</v>
      </c>
      <c r="C1471" s="8">
        <v>19902766</v>
      </c>
      <c r="D1471" s="8">
        <v>11.883570000000001</v>
      </c>
      <c r="E1471" s="8" t="s">
        <v>9276</v>
      </c>
      <c r="F1471" s="8" t="s">
        <v>9277</v>
      </c>
    </row>
    <row r="1472" spans="1:6" x14ac:dyDescent="0.15">
      <c r="A1472" s="8">
        <v>19</v>
      </c>
      <c r="B1472" s="8">
        <v>19852766</v>
      </c>
      <c r="C1472" s="8">
        <v>19902766</v>
      </c>
      <c r="D1472" s="8">
        <v>11.883570000000001</v>
      </c>
      <c r="E1472" s="8" t="s">
        <v>9278</v>
      </c>
      <c r="F1472" s="8" t="s">
        <v>9279</v>
      </c>
    </row>
    <row r="1473" spans="1:6" x14ac:dyDescent="0.15">
      <c r="A1473" s="8">
        <v>19</v>
      </c>
      <c r="B1473" s="8">
        <v>19852766</v>
      </c>
      <c r="C1473" s="8">
        <v>19902766</v>
      </c>
      <c r="D1473" s="8">
        <v>11.883570000000001</v>
      </c>
      <c r="E1473" s="8" t="s">
        <v>9280</v>
      </c>
      <c r="F1473" s="8" t="s">
        <v>9281</v>
      </c>
    </row>
    <row r="1474" spans="1:6" x14ac:dyDescent="0.15">
      <c r="A1474" s="8">
        <v>19</v>
      </c>
      <c r="B1474" s="8">
        <v>19852766</v>
      </c>
      <c r="C1474" s="8">
        <v>19902766</v>
      </c>
      <c r="D1474" s="8">
        <v>11.883570000000001</v>
      </c>
      <c r="E1474" s="8" t="s">
        <v>9282</v>
      </c>
      <c r="F1474" s="8" t="s">
        <v>9283</v>
      </c>
    </row>
    <row r="1475" spans="1:6" x14ac:dyDescent="0.15">
      <c r="A1475" s="8">
        <v>6</v>
      </c>
      <c r="B1475" s="8">
        <v>45925345</v>
      </c>
      <c r="C1475" s="8">
        <v>45975345</v>
      </c>
      <c r="D1475" s="8">
        <v>11.883290000000001</v>
      </c>
      <c r="E1475" s="8" t="s">
        <v>9284</v>
      </c>
      <c r="F1475" s="8" t="s">
        <v>9285</v>
      </c>
    </row>
    <row r="1476" spans="1:6" x14ac:dyDescent="0.15">
      <c r="A1476" s="8">
        <v>14</v>
      </c>
      <c r="B1476" s="8">
        <v>14983493</v>
      </c>
      <c r="C1476" s="8">
        <v>15033493</v>
      </c>
      <c r="D1476" s="8">
        <v>11.87763</v>
      </c>
      <c r="E1476" s="8" t="s">
        <v>454</v>
      </c>
      <c r="F1476" s="8" t="s">
        <v>1918</v>
      </c>
    </row>
    <row r="1477" spans="1:6" x14ac:dyDescent="0.15">
      <c r="A1477" s="8">
        <v>4</v>
      </c>
      <c r="B1477" s="8">
        <v>51202077</v>
      </c>
      <c r="C1477" s="8">
        <v>51252077</v>
      </c>
      <c r="D1477" s="8">
        <v>11.874090000000001</v>
      </c>
      <c r="E1477" s="8" t="s">
        <v>9286</v>
      </c>
      <c r="F1477" s="8" t="s">
        <v>9287</v>
      </c>
    </row>
    <row r="1478" spans="1:6" x14ac:dyDescent="0.15">
      <c r="A1478" s="8">
        <v>10</v>
      </c>
      <c r="B1478" s="8">
        <v>35295507</v>
      </c>
      <c r="C1478" s="8">
        <v>35345507</v>
      </c>
      <c r="D1478" s="8">
        <v>11.86051</v>
      </c>
      <c r="E1478" s="8" t="s">
        <v>9288</v>
      </c>
      <c r="F1478" s="8" t="s">
        <v>9289</v>
      </c>
    </row>
    <row r="1479" spans="1:6" x14ac:dyDescent="0.15">
      <c r="A1479" s="8">
        <v>18</v>
      </c>
      <c r="B1479" s="8">
        <v>18629930</v>
      </c>
      <c r="C1479" s="8">
        <v>18679930</v>
      </c>
      <c r="D1479" s="8">
        <v>11.85746</v>
      </c>
      <c r="E1479" s="8" t="s">
        <v>9290</v>
      </c>
      <c r="F1479" s="8" t="s">
        <v>9291</v>
      </c>
    </row>
    <row r="1480" spans="1:6" x14ac:dyDescent="0.15">
      <c r="A1480" s="8">
        <v>18</v>
      </c>
      <c r="B1480" s="8">
        <v>18629930</v>
      </c>
      <c r="C1480" s="8">
        <v>18679930</v>
      </c>
      <c r="D1480" s="8">
        <v>11.85746</v>
      </c>
      <c r="E1480" s="8" t="s">
        <v>9292</v>
      </c>
      <c r="F1480" s="8" t="s">
        <v>9293</v>
      </c>
    </row>
    <row r="1481" spans="1:6" x14ac:dyDescent="0.15">
      <c r="A1481" s="8">
        <v>10</v>
      </c>
      <c r="B1481" s="8">
        <v>58045507</v>
      </c>
      <c r="C1481" s="8">
        <v>58095507</v>
      </c>
      <c r="D1481" s="8">
        <v>11.857419999999999</v>
      </c>
      <c r="E1481" s="8" t="s">
        <v>9294</v>
      </c>
      <c r="F1481" s="8" t="s">
        <v>9295</v>
      </c>
    </row>
    <row r="1482" spans="1:6" x14ac:dyDescent="0.15">
      <c r="A1482" s="8">
        <v>10</v>
      </c>
      <c r="B1482" s="8">
        <v>58045507</v>
      </c>
      <c r="C1482" s="8">
        <v>58095507</v>
      </c>
      <c r="D1482" s="8">
        <v>11.857419999999999</v>
      </c>
      <c r="E1482" s="8" t="s">
        <v>698</v>
      </c>
      <c r="F1482" s="8" t="s">
        <v>1623</v>
      </c>
    </row>
    <row r="1483" spans="1:6" x14ac:dyDescent="0.15">
      <c r="A1483" s="8">
        <v>25</v>
      </c>
      <c r="B1483" s="8">
        <v>30241589</v>
      </c>
      <c r="C1483" s="8">
        <v>30291589</v>
      </c>
      <c r="D1483" s="8">
        <v>11.856949999999999</v>
      </c>
      <c r="E1483" s="8" t="s">
        <v>515</v>
      </c>
      <c r="F1483" s="8" t="s">
        <v>515</v>
      </c>
    </row>
    <row r="1484" spans="1:6" x14ac:dyDescent="0.15">
      <c r="A1484" s="8">
        <v>3</v>
      </c>
      <c r="B1484" s="8">
        <v>728417</v>
      </c>
      <c r="C1484" s="8">
        <v>778417</v>
      </c>
      <c r="D1484" s="8">
        <v>11.85643</v>
      </c>
      <c r="E1484" s="8" t="s">
        <v>9296</v>
      </c>
      <c r="F1484" s="8" t="s">
        <v>9297</v>
      </c>
    </row>
    <row r="1485" spans="1:6" x14ac:dyDescent="0.15">
      <c r="A1485" s="8">
        <v>13</v>
      </c>
      <c r="B1485" s="8">
        <v>54787278</v>
      </c>
      <c r="C1485" s="8">
        <v>54837278</v>
      </c>
      <c r="D1485" s="8">
        <v>11.85319</v>
      </c>
      <c r="E1485" s="8" t="s">
        <v>9298</v>
      </c>
      <c r="F1485" s="8" t="s">
        <v>9299</v>
      </c>
    </row>
    <row r="1486" spans="1:6" x14ac:dyDescent="0.15">
      <c r="A1486" s="8">
        <v>18</v>
      </c>
      <c r="B1486" s="8">
        <v>13379930</v>
      </c>
      <c r="C1486" s="8">
        <v>13429930</v>
      </c>
      <c r="D1486" s="8">
        <v>11.846030000000001</v>
      </c>
      <c r="E1486" s="8" t="s">
        <v>9300</v>
      </c>
      <c r="F1486" s="8" t="s">
        <v>9301</v>
      </c>
    </row>
    <row r="1487" spans="1:6" x14ac:dyDescent="0.15">
      <c r="A1487" s="8">
        <v>19</v>
      </c>
      <c r="B1487" s="8">
        <v>57152766</v>
      </c>
      <c r="C1487" s="8">
        <v>57202766</v>
      </c>
      <c r="D1487" s="8">
        <v>11.843299999999999</v>
      </c>
      <c r="E1487" s="8" t="s">
        <v>9302</v>
      </c>
      <c r="F1487" s="8" t="s">
        <v>9303</v>
      </c>
    </row>
    <row r="1488" spans="1:6" x14ac:dyDescent="0.15">
      <c r="A1488" s="8">
        <v>19</v>
      </c>
      <c r="B1488" s="8">
        <v>57152766</v>
      </c>
      <c r="C1488" s="8">
        <v>57202766</v>
      </c>
      <c r="D1488" s="8">
        <v>11.843299999999999</v>
      </c>
      <c r="E1488" s="8" t="s">
        <v>9304</v>
      </c>
      <c r="F1488" s="8" t="s">
        <v>9305</v>
      </c>
    </row>
    <row r="1489" spans="1:6" x14ac:dyDescent="0.15">
      <c r="A1489" s="8">
        <v>4</v>
      </c>
      <c r="B1489" s="8">
        <v>48402077</v>
      </c>
      <c r="C1489" s="8">
        <v>48452077</v>
      </c>
      <c r="D1489" s="8">
        <v>11.831759999999999</v>
      </c>
      <c r="E1489" s="8" t="s">
        <v>9306</v>
      </c>
      <c r="F1489" s="8" t="s">
        <v>9307</v>
      </c>
    </row>
    <row r="1490" spans="1:6" x14ac:dyDescent="0.15">
      <c r="A1490" s="8">
        <v>6</v>
      </c>
      <c r="B1490" s="8">
        <v>87275345</v>
      </c>
      <c r="C1490" s="8">
        <v>87325345</v>
      </c>
      <c r="D1490" s="8">
        <v>11.82958</v>
      </c>
      <c r="E1490" s="8" t="s">
        <v>9308</v>
      </c>
      <c r="F1490" s="8" t="s">
        <v>9309</v>
      </c>
    </row>
    <row r="1491" spans="1:6" x14ac:dyDescent="0.15">
      <c r="A1491" s="8">
        <v>24</v>
      </c>
      <c r="B1491" s="8">
        <v>25281195</v>
      </c>
      <c r="C1491" s="8">
        <v>25331195</v>
      </c>
      <c r="D1491" s="8">
        <v>11.81982</v>
      </c>
      <c r="E1491" s="8" t="s">
        <v>9310</v>
      </c>
      <c r="F1491" s="8" t="s">
        <v>9311</v>
      </c>
    </row>
    <row r="1492" spans="1:6" x14ac:dyDescent="0.15">
      <c r="A1492" s="8">
        <v>12</v>
      </c>
      <c r="B1492" s="8">
        <v>67038466</v>
      </c>
      <c r="C1492" s="8">
        <v>67088466</v>
      </c>
      <c r="D1492" s="8">
        <v>11.81251</v>
      </c>
      <c r="E1492" s="8" t="s">
        <v>9312</v>
      </c>
      <c r="F1492" s="8" t="s">
        <v>9313</v>
      </c>
    </row>
    <row r="1493" spans="1:6" x14ac:dyDescent="0.15">
      <c r="A1493" s="8">
        <v>4</v>
      </c>
      <c r="B1493" s="8">
        <v>42202077</v>
      </c>
      <c r="C1493" s="8">
        <v>42252077</v>
      </c>
      <c r="D1493" s="8">
        <v>11.807639999999999</v>
      </c>
      <c r="E1493" s="8" t="s">
        <v>889</v>
      </c>
      <c r="F1493" s="8" t="s">
        <v>3229</v>
      </c>
    </row>
    <row r="1494" spans="1:6" x14ac:dyDescent="0.15">
      <c r="A1494" s="8">
        <v>9</v>
      </c>
      <c r="B1494" s="8">
        <v>34332723</v>
      </c>
      <c r="C1494" s="8">
        <v>34382723</v>
      </c>
      <c r="D1494" s="8">
        <v>11.789899999999999</v>
      </c>
      <c r="E1494" s="8" t="s">
        <v>869</v>
      </c>
      <c r="F1494" s="8" t="s">
        <v>2652</v>
      </c>
    </row>
    <row r="1495" spans="1:6" x14ac:dyDescent="0.15">
      <c r="A1495" s="8">
        <v>15</v>
      </c>
      <c r="B1495" s="8">
        <v>16312112</v>
      </c>
      <c r="C1495" s="8">
        <v>16362112</v>
      </c>
      <c r="D1495" s="8">
        <v>11.787839999999999</v>
      </c>
      <c r="E1495" s="8" t="s">
        <v>6400</v>
      </c>
      <c r="F1495" s="8" t="s">
        <v>6401</v>
      </c>
    </row>
    <row r="1496" spans="1:6" x14ac:dyDescent="0.15">
      <c r="A1496" s="8">
        <v>5</v>
      </c>
      <c r="B1496" s="8">
        <v>71450055</v>
      </c>
      <c r="C1496" s="8">
        <v>71500055</v>
      </c>
      <c r="D1496" s="8">
        <v>11.78205</v>
      </c>
      <c r="E1496" s="8" t="s">
        <v>9314</v>
      </c>
      <c r="F1496" s="8" t="s">
        <v>9315</v>
      </c>
    </row>
    <row r="1497" spans="1:6" x14ac:dyDescent="0.15">
      <c r="A1497" s="8">
        <v>5</v>
      </c>
      <c r="B1497" s="8">
        <v>71450055</v>
      </c>
      <c r="C1497" s="8">
        <v>71500055</v>
      </c>
      <c r="D1497" s="8">
        <v>11.78205</v>
      </c>
      <c r="E1497" s="8" t="s">
        <v>9316</v>
      </c>
      <c r="F1497" s="8" t="s">
        <v>9317</v>
      </c>
    </row>
    <row r="1498" spans="1:6" x14ac:dyDescent="0.15">
      <c r="A1498" s="8">
        <v>14</v>
      </c>
      <c r="B1498" s="8">
        <v>60833493</v>
      </c>
      <c r="C1498" s="8">
        <v>60883493</v>
      </c>
      <c r="D1498" s="8">
        <v>11.77854</v>
      </c>
      <c r="E1498" s="8" t="s">
        <v>1860</v>
      </c>
      <c r="F1498" s="8" t="s">
        <v>1861</v>
      </c>
    </row>
    <row r="1499" spans="1:6" x14ac:dyDescent="0.15">
      <c r="A1499" s="8">
        <v>11</v>
      </c>
      <c r="B1499" s="8">
        <v>100176746</v>
      </c>
      <c r="C1499" s="8">
        <v>100226746</v>
      </c>
      <c r="D1499" s="8">
        <v>11.77277</v>
      </c>
      <c r="E1499" s="8" t="s">
        <v>6974</v>
      </c>
      <c r="F1499" s="8" t="s">
        <v>6975</v>
      </c>
    </row>
    <row r="1500" spans="1:6" x14ac:dyDescent="0.15">
      <c r="A1500" s="8">
        <v>11</v>
      </c>
      <c r="B1500" s="8">
        <v>100176746</v>
      </c>
      <c r="C1500" s="8">
        <v>100226746</v>
      </c>
      <c r="D1500" s="8">
        <v>11.77277</v>
      </c>
      <c r="E1500" s="8" t="s">
        <v>6976</v>
      </c>
      <c r="F1500" s="8" t="s">
        <v>6977</v>
      </c>
    </row>
    <row r="1501" spans="1:6" x14ac:dyDescent="0.15">
      <c r="A1501" s="8">
        <v>11</v>
      </c>
      <c r="B1501" s="8">
        <v>100176746</v>
      </c>
      <c r="C1501" s="8">
        <v>100226746</v>
      </c>
      <c r="D1501" s="8">
        <v>11.77277</v>
      </c>
      <c r="E1501" s="8" t="s">
        <v>6978</v>
      </c>
      <c r="F1501" s="8" t="s">
        <v>6979</v>
      </c>
    </row>
    <row r="1502" spans="1:6" x14ac:dyDescent="0.15">
      <c r="A1502" s="8">
        <v>11</v>
      </c>
      <c r="B1502" s="8">
        <v>100176746</v>
      </c>
      <c r="C1502" s="8">
        <v>100226746</v>
      </c>
      <c r="D1502" s="8">
        <v>11.77277</v>
      </c>
      <c r="E1502" s="8" t="s">
        <v>6980</v>
      </c>
      <c r="F1502" s="8" t="s">
        <v>6981</v>
      </c>
    </row>
    <row r="1503" spans="1:6" x14ac:dyDescent="0.15">
      <c r="A1503" s="8">
        <v>24</v>
      </c>
      <c r="B1503" s="8">
        <v>48581195</v>
      </c>
      <c r="C1503" s="8">
        <v>48631195</v>
      </c>
      <c r="D1503" s="8">
        <v>11.762079999999999</v>
      </c>
      <c r="E1503" s="8" t="s">
        <v>3892</v>
      </c>
      <c r="F1503" s="8" t="s">
        <v>3893</v>
      </c>
    </row>
    <row r="1504" spans="1:6" x14ac:dyDescent="0.15">
      <c r="A1504" s="8">
        <v>17</v>
      </c>
      <c r="B1504" s="8">
        <v>52099071</v>
      </c>
      <c r="C1504" s="8">
        <v>52149071</v>
      </c>
      <c r="D1504" s="8">
        <v>11.75592</v>
      </c>
      <c r="E1504" s="8" t="s">
        <v>9318</v>
      </c>
      <c r="F1504" s="8" t="s">
        <v>9319</v>
      </c>
    </row>
    <row r="1505" spans="1:6" x14ac:dyDescent="0.15">
      <c r="A1505" s="8">
        <v>5</v>
      </c>
      <c r="B1505" s="8">
        <v>49300055</v>
      </c>
      <c r="C1505" s="8">
        <v>49350055</v>
      </c>
      <c r="D1505" s="8">
        <v>11.75468</v>
      </c>
      <c r="E1505" s="8" t="s">
        <v>2675</v>
      </c>
      <c r="F1505" s="8" t="s">
        <v>2676</v>
      </c>
    </row>
    <row r="1506" spans="1:6" x14ac:dyDescent="0.15">
      <c r="A1506" s="8">
        <v>5</v>
      </c>
      <c r="B1506" s="8">
        <v>49300055</v>
      </c>
      <c r="C1506" s="8">
        <v>49350055</v>
      </c>
      <c r="D1506" s="8">
        <v>11.75468</v>
      </c>
      <c r="E1506" s="8" t="s">
        <v>2677</v>
      </c>
      <c r="F1506" s="8" t="s">
        <v>2678</v>
      </c>
    </row>
    <row r="1507" spans="1:6" x14ac:dyDescent="0.15">
      <c r="A1507" s="8">
        <v>4</v>
      </c>
      <c r="B1507" s="8">
        <v>45152077</v>
      </c>
      <c r="C1507" s="8">
        <v>45202077</v>
      </c>
      <c r="D1507" s="8">
        <v>11.74798</v>
      </c>
      <c r="E1507" s="8" t="s">
        <v>9320</v>
      </c>
      <c r="F1507" s="8" t="s">
        <v>9321</v>
      </c>
    </row>
    <row r="1508" spans="1:6" x14ac:dyDescent="0.15">
      <c r="A1508" s="8">
        <v>14</v>
      </c>
      <c r="B1508" s="8">
        <v>46383493</v>
      </c>
      <c r="C1508" s="8">
        <v>46433493</v>
      </c>
      <c r="D1508" s="8">
        <v>11.73813</v>
      </c>
      <c r="E1508" s="8" t="s">
        <v>5507</v>
      </c>
      <c r="F1508" s="8" t="s">
        <v>5508</v>
      </c>
    </row>
    <row r="1509" spans="1:6" x14ac:dyDescent="0.15">
      <c r="A1509" s="8">
        <v>20</v>
      </c>
      <c r="B1509" s="8">
        <v>65834692</v>
      </c>
      <c r="C1509" s="8">
        <v>65884692</v>
      </c>
      <c r="D1509" s="8">
        <v>11.732620000000001</v>
      </c>
      <c r="E1509" s="8" t="s">
        <v>9322</v>
      </c>
      <c r="F1509" s="8" t="s">
        <v>9323</v>
      </c>
    </row>
    <row r="1510" spans="1:6" x14ac:dyDescent="0.15">
      <c r="A1510" s="8">
        <v>3</v>
      </c>
      <c r="B1510" s="8">
        <v>66128417</v>
      </c>
      <c r="C1510" s="8">
        <v>66178417</v>
      </c>
      <c r="D1510" s="8">
        <v>11.73138</v>
      </c>
      <c r="E1510" s="8" t="s">
        <v>9324</v>
      </c>
      <c r="F1510" s="8" t="s">
        <v>9325</v>
      </c>
    </row>
    <row r="1511" spans="1:6" x14ac:dyDescent="0.15">
      <c r="A1511" s="8">
        <v>1</v>
      </c>
      <c r="B1511" s="8">
        <v>69663047</v>
      </c>
      <c r="C1511" s="8">
        <v>69713047</v>
      </c>
      <c r="D1511" s="8">
        <v>11.725099999999999</v>
      </c>
      <c r="E1511" s="8" t="s">
        <v>9326</v>
      </c>
      <c r="F1511" s="8" t="s">
        <v>9327</v>
      </c>
    </row>
    <row r="1512" spans="1:6" x14ac:dyDescent="0.15">
      <c r="A1512" s="8">
        <v>1</v>
      </c>
      <c r="B1512" s="8">
        <v>69663047</v>
      </c>
      <c r="C1512" s="8">
        <v>69713047</v>
      </c>
      <c r="D1512" s="8">
        <v>11.725099999999999</v>
      </c>
      <c r="E1512" s="8" t="s">
        <v>9328</v>
      </c>
      <c r="F1512" s="8" t="s">
        <v>9329</v>
      </c>
    </row>
    <row r="1513" spans="1:6" x14ac:dyDescent="0.15">
      <c r="A1513" s="8">
        <v>5</v>
      </c>
      <c r="B1513" s="8">
        <v>94300055</v>
      </c>
      <c r="C1513" s="8">
        <v>94350055</v>
      </c>
      <c r="D1513" s="8">
        <v>11.7087</v>
      </c>
      <c r="E1513" s="8" t="s">
        <v>9330</v>
      </c>
      <c r="F1513" s="8" t="s">
        <v>9331</v>
      </c>
    </row>
    <row r="1514" spans="1:6" x14ac:dyDescent="0.15">
      <c r="A1514" s="8">
        <v>5</v>
      </c>
      <c r="B1514" s="8">
        <v>94300055</v>
      </c>
      <c r="C1514" s="8">
        <v>94350055</v>
      </c>
      <c r="D1514" s="8">
        <v>11.7087</v>
      </c>
      <c r="E1514" s="8" t="s">
        <v>9332</v>
      </c>
      <c r="F1514" s="8" t="s">
        <v>1660</v>
      </c>
    </row>
    <row r="1515" spans="1:6" x14ac:dyDescent="0.15">
      <c r="A1515" s="8">
        <v>24</v>
      </c>
      <c r="B1515" s="8">
        <v>53531195</v>
      </c>
      <c r="C1515" s="8">
        <v>53581195</v>
      </c>
      <c r="D1515" s="8">
        <v>11.706390000000001</v>
      </c>
      <c r="E1515" s="8" t="s">
        <v>9333</v>
      </c>
      <c r="F1515" s="8" t="s">
        <v>9334</v>
      </c>
    </row>
    <row r="1516" spans="1:6" x14ac:dyDescent="0.15">
      <c r="A1516" s="8">
        <v>15</v>
      </c>
      <c r="B1516" s="8">
        <v>8062112</v>
      </c>
      <c r="C1516" s="8">
        <v>8112112</v>
      </c>
      <c r="D1516" s="8">
        <v>11.69023</v>
      </c>
      <c r="E1516" s="8" t="s">
        <v>9335</v>
      </c>
      <c r="F1516" s="8" t="s">
        <v>9336</v>
      </c>
    </row>
    <row r="1517" spans="1:6" x14ac:dyDescent="0.15">
      <c r="A1517" s="8">
        <v>6</v>
      </c>
      <c r="B1517" s="8">
        <v>60825345</v>
      </c>
      <c r="C1517" s="8">
        <v>60875345</v>
      </c>
      <c r="D1517" s="8">
        <v>11.68294</v>
      </c>
      <c r="E1517" s="8" t="s">
        <v>9337</v>
      </c>
      <c r="F1517" s="8" t="s">
        <v>9338</v>
      </c>
    </row>
    <row r="1518" spans="1:6" x14ac:dyDescent="0.15">
      <c r="A1518" s="8">
        <v>6</v>
      </c>
      <c r="B1518" s="8">
        <v>60825345</v>
      </c>
      <c r="C1518" s="8">
        <v>60875345</v>
      </c>
      <c r="D1518" s="8">
        <v>11.68294</v>
      </c>
      <c r="E1518" s="8" t="s">
        <v>9339</v>
      </c>
      <c r="F1518" s="8" t="s">
        <v>9340</v>
      </c>
    </row>
    <row r="1519" spans="1:6" x14ac:dyDescent="0.15">
      <c r="A1519" s="8">
        <v>13</v>
      </c>
      <c r="B1519" s="8">
        <v>57987278</v>
      </c>
      <c r="C1519" s="8">
        <v>58037278</v>
      </c>
      <c r="D1519" s="8">
        <v>11.68191</v>
      </c>
      <c r="E1519" s="8" t="s">
        <v>9341</v>
      </c>
      <c r="F1519" s="8" t="s">
        <v>9341</v>
      </c>
    </row>
    <row r="1520" spans="1:6" x14ac:dyDescent="0.15">
      <c r="A1520" s="8">
        <v>10</v>
      </c>
      <c r="B1520" s="8">
        <v>28345507</v>
      </c>
      <c r="C1520" s="8">
        <v>28395507</v>
      </c>
      <c r="D1520" s="8">
        <v>11.670120000000001</v>
      </c>
      <c r="E1520" s="8" t="s">
        <v>9342</v>
      </c>
      <c r="F1520" s="8" t="s">
        <v>9343</v>
      </c>
    </row>
    <row r="1521" spans="1:6" x14ac:dyDescent="0.15">
      <c r="A1521" s="8">
        <v>10</v>
      </c>
      <c r="B1521" s="8">
        <v>28345507</v>
      </c>
      <c r="C1521" s="8">
        <v>28395507</v>
      </c>
      <c r="D1521" s="8">
        <v>11.670120000000001</v>
      </c>
      <c r="E1521" s="8" t="s">
        <v>9344</v>
      </c>
      <c r="F1521" s="8" t="s">
        <v>9345</v>
      </c>
    </row>
    <row r="1522" spans="1:6" x14ac:dyDescent="0.15">
      <c r="A1522" s="8">
        <v>17</v>
      </c>
      <c r="B1522" s="8">
        <v>71299071</v>
      </c>
      <c r="C1522" s="8">
        <v>71349071</v>
      </c>
      <c r="D1522" s="8">
        <v>11.669280000000001</v>
      </c>
      <c r="E1522" s="8" t="s">
        <v>9346</v>
      </c>
      <c r="F1522" s="8" t="s">
        <v>9347</v>
      </c>
    </row>
    <row r="1523" spans="1:6" x14ac:dyDescent="0.15">
      <c r="A1523" s="8">
        <v>17</v>
      </c>
      <c r="B1523" s="8">
        <v>71299071</v>
      </c>
      <c r="C1523" s="8">
        <v>71349071</v>
      </c>
      <c r="D1523" s="8">
        <v>11.669280000000001</v>
      </c>
      <c r="E1523" s="8" t="s">
        <v>9348</v>
      </c>
      <c r="F1523" s="8" t="s">
        <v>9349</v>
      </c>
    </row>
    <row r="1524" spans="1:6" x14ac:dyDescent="0.15">
      <c r="A1524" s="8">
        <v>17</v>
      </c>
      <c r="B1524" s="8">
        <v>71299071</v>
      </c>
      <c r="C1524" s="8">
        <v>71349071</v>
      </c>
      <c r="D1524" s="8">
        <v>11.669280000000001</v>
      </c>
      <c r="E1524" s="8" t="s">
        <v>9350</v>
      </c>
      <c r="F1524" s="8" t="s">
        <v>9351</v>
      </c>
    </row>
    <row r="1525" spans="1:6" x14ac:dyDescent="0.15">
      <c r="A1525" s="8">
        <v>17</v>
      </c>
      <c r="B1525" s="8">
        <v>71299071</v>
      </c>
      <c r="C1525" s="8">
        <v>71349071</v>
      </c>
      <c r="D1525" s="8">
        <v>11.669280000000001</v>
      </c>
      <c r="E1525" s="8" t="s">
        <v>9352</v>
      </c>
      <c r="F1525" s="8" t="s">
        <v>9353</v>
      </c>
    </row>
    <row r="1526" spans="1:6" x14ac:dyDescent="0.15">
      <c r="A1526" s="8">
        <v>17</v>
      </c>
      <c r="B1526" s="8">
        <v>71299071</v>
      </c>
      <c r="C1526" s="8">
        <v>71349071</v>
      </c>
      <c r="D1526" s="8">
        <v>11.669280000000001</v>
      </c>
      <c r="E1526" s="8" t="s">
        <v>9354</v>
      </c>
      <c r="F1526" s="8" t="s">
        <v>9355</v>
      </c>
    </row>
    <row r="1527" spans="1:6" x14ac:dyDescent="0.15">
      <c r="A1527" s="8">
        <v>6</v>
      </c>
      <c r="B1527" s="8">
        <v>104625345</v>
      </c>
      <c r="C1527" s="8">
        <v>104675345</v>
      </c>
      <c r="D1527" s="8">
        <v>11.66797</v>
      </c>
      <c r="E1527" s="8" t="s">
        <v>9356</v>
      </c>
      <c r="F1527" s="8" t="s">
        <v>9357</v>
      </c>
    </row>
    <row r="1528" spans="1:6" x14ac:dyDescent="0.15">
      <c r="A1528" s="8">
        <v>15</v>
      </c>
      <c r="B1528" s="8">
        <v>29112112</v>
      </c>
      <c r="C1528" s="8">
        <v>29162112</v>
      </c>
      <c r="D1528" s="8">
        <v>11.66704</v>
      </c>
      <c r="E1528" s="8" t="s">
        <v>7147</v>
      </c>
      <c r="F1528" s="8" t="s">
        <v>7148</v>
      </c>
    </row>
    <row r="1529" spans="1:6" x14ac:dyDescent="0.15">
      <c r="A1529" s="8">
        <v>21</v>
      </c>
      <c r="B1529" s="8">
        <v>7539389</v>
      </c>
      <c r="C1529" s="8">
        <v>7589389</v>
      </c>
      <c r="D1529" s="8">
        <v>11.66521</v>
      </c>
      <c r="E1529" s="8" t="s">
        <v>9358</v>
      </c>
      <c r="F1529" s="8" t="s">
        <v>9359</v>
      </c>
    </row>
    <row r="1530" spans="1:6" x14ac:dyDescent="0.15">
      <c r="A1530" s="8">
        <v>11</v>
      </c>
      <c r="B1530" s="8">
        <v>37326746</v>
      </c>
      <c r="C1530" s="8">
        <v>37376746</v>
      </c>
      <c r="D1530" s="8">
        <v>11.66375</v>
      </c>
      <c r="E1530" s="8" t="s">
        <v>9360</v>
      </c>
      <c r="F1530" s="8" t="s">
        <v>4916</v>
      </c>
    </row>
    <row r="1531" spans="1:6" x14ac:dyDescent="0.15">
      <c r="A1531" s="8">
        <v>3</v>
      </c>
      <c r="B1531" s="8">
        <v>113128417</v>
      </c>
      <c r="C1531" s="8">
        <v>113178417</v>
      </c>
      <c r="D1531" s="8">
        <v>11.66262</v>
      </c>
      <c r="E1531" s="8" t="s">
        <v>3920</v>
      </c>
      <c r="F1531" s="8" t="s">
        <v>3921</v>
      </c>
    </row>
    <row r="1532" spans="1:6" x14ac:dyDescent="0.15">
      <c r="A1532" s="8">
        <v>3</v>
      </c>
      <c r="B1532" s="8">
        <v>113128417</v>
      </c>
      <c r="C1532" s="8">
        <v>113178417</v>
      </c>
      <c r="D1532" s="8">
        <v>11.66262</v>
      </c>
      <c r="E1532" s="8" t="s">
        <v>9361</v>
      </c>
      <c r="F1532" s="8" t="s">
        <v>9362</v>
      </c>
    </row>
    <row r="1533" spans="1:6" x14ac:dyDescent="0.15">
      <c r="A1533" s="8">
        <v>18</v>
      </c>
      <c r="B1533" s="8">
        <v>38229930</v>
      </c>
      <c r="C1533" s="8">
        <v>38279930</v>
      </c>
      <c r="D1533" s="8">
        <v>11.65259</v>
      </c>
      <c r="E1533" s="8" t="s">
        <v>9363</v>
      </c>
      <c r="F1533" s="8" t="s">
        <v>9364</v>
      </c>
    </row>
    <row r="1534" spans="1:6" x14ac:dyDescent="0.15">
      <c r="A1534" s="8">
        <v>16</v>
      </c>
      <c r="B1534" s="8">
        <v>2948851</v>
      </c>
      <c r="C1534" s="8">
        <v>2998851</v>
      </c>
      <c r="D1534" s="8">
        <v>11.651770000000001</v>
      </c>
      <c r="E1534" s="8" t="s">
        <v>9365</v>
      </c>
      <c r="F1534" s="8" t="s">
        <v>9366</v>
      </c>
    </row>
    <row r="1535" spans="1:6" x14ac:dyDescent="0.15">
      <c r="A1535" s="8">
        <v>29</v>
      </c>
      <c r="B1535" s="8">
        <v>50015257</v>
      </c>
      <c r="C1535" s="8">
        <v>50065257</v>
      </c>
      <c r="D1535" s="8">
        <v>11.640370000000001</v>
      </c>
      <c r="E1535" s="8" t="s">
        <v>9367</v>
      </c>
      <c r="F1535" s="8" t="s">
        <v>9368</v>
      </c>
    </row>
    <row r="1536" spans="1:6" x14ac:dyDescent="0.15">
      <c r="A1536" s="8">
        <v>29</v>
      </c>
      <c r="B1536" s="8">
        <v>50015257</v>
      </c>
      <c r="C1536" s="8">
        <v>50065257</v>
      </c>
      <c r="D1536" s="8">
        <v>11.640370000000001</v>
      </c>
      <c r="E1536" s="8" t="s">
        <v>9369</v>
      </c>
      <c r="F1536" s="8" t="s">
        <v>9370</v>
      </c>
    </row>
    <row r="1537" spans="1:6" x14ac:dyDescent="0.15">
      <c r="A1537" s="8">
        <v>4</v>
      </c>
      <c r="B1537" s="8">
        <v>102802077</v>
      </c>
      <c r="C1537" s="8">
        <v>102852077</v>
      </c>
      <c r="D1537" s="8">
        <v>11.63937</v>
      </c>
      <c r="E1537" s="8" t="s">
        <v>9371</v>
      </c>
      <c r="F1537" s="8" t="s">
        <v>9372</v>
      </c>
    </row>
    <row r="1538" spans="1:6" x14ac:dyDescent="0.15">
      <c r="A1538" s="8">
        <v>15</v>
      </c>
      <c r="B1538" s="8">
        <v>74662112</v>
      </c>
      <c r="C1538" s="8">
        <v>74712112</v>
      </c>
      <c r="D1538" s="8">
        <v>11.63865</v>
      </c>
      <c r="E1538" s="8" t="s">
        <v>9373</v>
      </c>
      <c r="F1538" s="8" t="s">
        <v>9374</v>
      </c>
    </row>
    <row r="1539" spans="1:6" x14ac:dyDescent="0.15">
      <c r="A1539" s="8">
        <v>27</v>
      </c>
      <c r="B1539" s="8">
        <v>3379197</v>
      </c>
      <c r="C1539" s="8">
        <v>3429197</v>
      </c>
      <c r="D1539" s="8">
        <v>11.63496</v>
      </c>
      <c r="E1539" s="8" t="s">
        <v>9375</v>
      </c>
      <c r="F1539" s="8" t="s">
        <v>9376</v>
      </c>
    </row>
    <row r="1540" spans="1:6" x14ac:dyDescent="0.15">
      <c r="A1540" s="8">
        <v>10</v>
      </c>
      <c r="B1540" s="8">
        <v>53895507</v>
      </c>
      <c r="C1540" s="8">
        <v>53945507</v>
      </c>
      <c r="D1540" s="8">
        <v>11.628959999999999</v>
      </c>
      <c r="E1540" s="8" t="s">
        <v>9377</v>
      </c>
      <c r="F1540" s="8" t="s">
        <v>9378</v>
      </c>
    </row>
    <row r="1541" spans="1:6" x14ac:dyDescent="0.15">
      <c r="A1541" s="8">
        <v>7</v>
      </c>
      <c r="B1541" s="8">
        <v>20131612</v>
      </c>
      <c r="C1541" s="8">
        <v>20181612</v>
      </c>
      <c r="D1541" s="8">
        <v>11.628170000000001</v>
      </c>
      <c r="E1541" s="8" t="s">
        <v>9379</v>
      </c>
      <c r="F1541" s="8" t="s">
        <v>9380</v>
      </c>
    </row>
    <row r="1542" spans="1:6" x14ac:dyDescent="0.15">
      <c r="A1542" s="8">
        <v>24</v>
      </c>
      <c r="B1542" s="8">
        <v>34181195</v>
      </c>
      <c r="C1542" s="8">
        <v>34231195</v>
      </c>
      <c r="D1542" s="8">
        <v>11.6228</v>
      </c>
      <c r="E1542" s="8" t="s">
        <v>9381</v>
      </c>
      <c r="F1542" s="8" t="s">
        <v>9382</v>
      </c>
    </row>
    <row r="1543" spans="1:6" x14ac:dyDescent="0.15">
      <c r="A1543" s="8">
        <v>11</v>
      </c>
      <c r="B1543" s="8">
        <v>105026746</v>
      </c>
      <c r="C1543" s="8">
        <v>105076746</v>
      </c>
      <c r="D1543" s="8">
        <v>11.615869999999999</v>
      </c>
      <c r="E1543" s="8" t="s">
        <v>9383</v>
      </c>
      <c r="F1543" s="8" t="s">
        <v>9384</v>
      </c>
    </row>
    <row r="1544" spans="1:6" x14ac:dyDescent="0.15">
      <c r="A1544" s="8">
        <v>25</v>
      </c>
      <c r="B1544" s="8">
        <v>38941589</v>
      </c>
      <c r="C1544" s="8">
        <v>38991589</v>
      </c>
      <c r="D1544" s="8">
        <v>11.58844</v>
      </c>
      <c r="E1544" s="8" t="s">
        <v>9385</v>
      </c>
      <c r="F1544" s="8" t="s">
        <v>9386</v>
      </c>
    </row>
    <row r="1545" spans="1:6" x14ac:dyDescent="0.15">
      <c r="A1545" s="8">
        <v>25</v>
      </c>
      <c r="B1545" s="8">
        <v>38941589</v>
      </c>
      <c r="C1545" s="8">
        <v>38991589</v>
      </c>
      <c r="D1545" s="8">
        <v>11.58844</v>
      </c>
      <c r="E1545" s="8" t="s">
        <v>9387</v>
      </c>
      <c r="F1545" s="8" t="s">
        <v>9388</v>
      </c>
    </row>
    <row r="1546" spans="1:6" x14ac:dyDescent="0.15">
      <c r="A1546" s="8">
        <v>3</v>
      </c>
      <c r="B1546" s="8">
        <v>14628417</v>
      </c>
      <c r="C1546" s="8">
        <v>14678417</v>
      </c>
      <c r="D1546" s="8">
        <v>11.57634</v>
      </c>
      <c r="E1546" s="8" t="s">
        <v>9389</v>
      </c>
      <c r="F1546" s="8" t="s">
        <v>9390</v>
      </c>
    </row>
    <row r="1547" spans="1:6" x14ac:dyDescent="0.15">
      <c r="A1547" s="8">
        <v>3</v>
      </c>
      <c r="B1547" s="8">
        <v>14628417</v>
      </c>
      <c r="C1547" s="8">
        <v>14678417</v>
      </c>
      <c r="D1547" s="8">
        <v>11.57634</v>
      </c>
      <c r="E1547" s="8" t="s">
        <v>9391</v>
      </c>
      <c r="F1547" s="8" t="s">
        <v>9392</v>
      </c>
    </row>
    <row r="1548" spans="1:6" x14ac:dyDescent="0.15">
      <c r="A1548" s="8">
        <v>29</v>
      </c>
      <c r="B1548" s="8">
        <v>46865257</v>
      </c>
      <c r="C1548" s="8">
        <v>46915257</v>
      </c>
      <c r="D1548" s="8">
        <v>11.570080000000001</v>
      </c>
      <c r="E1548" s="8" t="s">
        <v>9393</v>
      </c>
      <c r="F1548" s="8" t="s">
        <v>9394</v>
      </c>
    </row>
    <row r="1549" spans="1:6" x14ac:dyDescent="0.15">
      <c r="A1549" s="8">
        <v>29</v>
      </c>
      <c r="B1549" s="8">
        <v>46865257</v>
      </c>
      <c r="C1549" s="8">
        <v>46915257</v>
      </c>
      <c r="D1549" s="8">
        <v>11.570080000000001</v>
      </c>
      <c r="E1549" s="8" t="s">
        <v>9395</v>
      </c>
      <c r="F1549" s="8" t="s">
        <v>9396</v>
      </c>
    </row>
    <row r="1550" spans="1:6" x14ac:dyDescent="0.15">
      <c r="A1550" s="8">
        <v>15</v>
      </c>
      <c r="B1550" s="8">
        <v>44262112</v>
      </c>
      <c r="C1550" s="8">
        <v>44312112</v>
      </c>
      <c r="D1550" s="8">
        <v>11.56542</v>
      </c>
      <c r="E1550" s="8" t="s">
        <v>9397</v>
      </c>
      <c r="F1550" s="8" t="s">
        <v>9398</v>
      </c>
    </row>
    <row r="1551" spans="1:6" x14ac:dyDescent="0.15">
      <c r="A1551" s="8">
        <v>19</v>
      </c>
      <c r="B1551" s="8">
        <v>53802766</v>
      </c>
      <c r="C1551" s="8">
        <v>53852766</v>
      </c>
      <c r="D1551" s="8">
        <v>11.56217</v>
      </c>
      <c r="E1551" s="8" t="s">
        <v>9399</v>
      </c>
      <c r="F1551" s="8" t="s">
        <v>9400</v>
      </c>
    </row>
    <row r="1552" spans="1:6" x14ac:dyDescent="0.15">
      <c r="A1552" s="8">
        <v>19</v>
      </c>
      <c r="B1552" s="8">
        <v>53802766</v>
      </c>
      <c r="C1552" s="8">
        <v>53852766</v>
      </c>
      <c r="D1552" s="8">
        <v>11.56217</v>
      </c>
      <c r="E1552" s="8" t="s">
        <v>9401</v>
      </c>
      <c r="F1552" s="8" t="s">
        <v>9402</v>
      </c>
    </row>
    <row r="1553" spans="1:6" x14ac:dyDescent="0.15">
      <c r="A1553" s="8">
        <v>17</v>
      </c>
      <c r="B1553" s="8">
        <v>62149071</v>
      </c>
      <c r="C1553" s="8">
        <v>62199071</v>
      </c>
      <c r="D1553" s="8">
        <v>11.56062</v>
      </c>
      <c r="E1553" s="8" t="s">
        <v>9403</v>
      </c>
      <c r="F1553" s="8" t="s">
        <v>9404</v>
      </c>
    </row>
    <row r="1554" spans="1:6" x14ac:dyDescent="0.15">
      <c r="A1554" s="8">
        <v>5</v>
      </c>
      <c r="B1554" s="8">
        <v>112450055</v>
      </c>
      <c r="C1554" s="8">
        <v>112500055</v>
      </c>
      <c r="D1554" s="8">
        <v>11.556609999999999</v>
      </c>
      <c r="E1554" s="8" t="s">
        <v>823</v>
      </c>
      <c r="F1554" s="8" t="s">
        <v>823</v>
      </c>
    </row>
    <row r="1555" spans="1:6" x14ac:dyDescent="0.15">
      <c r="A1555" s="8">
        <v>5</v>
      </c>
      <c r="B1555" s="8">
        <v>112450055</v>
      </c>
      <c r="C1555" s="8">
        <v>112500055</v>
      </c>
      <c r="D1555" s="8">
        <v>11.556609999999999</v>
      </c>
      <c r="E1555" s="8" t="s">
        <v>5714</v>
      </c>
      <c r="F1555" s="8" t="s">
        <v>5715</v>
      </c>
    </row>
    <row r="1556" spans="1:6" x14ac:dyDescent="0.15">
      <c r="A1556" s="8">
        <v>18</v>
      </c>
      <c r="B1556" s="8">
        <v>2579930</v>
      </c>
      <c r="C1556" s="8">
        <v>2629930</v>
      </c>
      <c r="D1556" s="8">
        <v>11.55536</v>
      </c>
      <c r="E1556" s="8" t="s">
        <v>9405</v>
      </c>
      <c r="F1556" s="8" t="s">
        <v>9405</v>
      </c>
    </row>
    <row r="1557" spans="1:6" x14ac:dyDescent="0.15">
      <c r="A1557" s="8">
        <v>18</v>
      </c>
      <c r="B1557" s="8">
        <v>2579930</v>
      </c>
      <c r="C1557" s="8">
        <v>2629930</v>
      </c>
      <c r="D1557" s="8">
        <v>11.55536</v>
      </c>
      <c r="E1557" s="8" t="s">
        <v>9406</v>
      </c>
      <c r="F1557" s="8" t="s">
        <v>9407</v>
      </c>
    </row>
    <row r="1558" spans="1:6" x14ac:dyDescent="0.15">
      <c r="A1558" s="8">
        <v>2</v>
      </c>
      <c r="B1558" s="8">
        <v>1000867</v>
      </c>
      <c r="C1558" s="8">
        <v>1050867</v>
      </c>
      <c r="D1558" s="8">
        <v>11.5259</v>
      </c>
      <c r="E1558" s="8" t="s">
        <v>9408</v>
      </c>
      <c r="F1558" s="8" t="s">
        <v>9409</v>
      </c>
    </row>
    <row r="1559" spans="1:6" x14ac:dyDescent="0.15">
      <c r="A1559" s="8">
        <v>2</v>
      </c>
      <c r="B1559" s="8">
        <v>1000867</v>
      </c>
      <c r="C1559" s="8">
        <v>1050867</v>
      </c>
      <c r="D1559" s="8">
        <v>11.5259</v>
      </c>
      <c r="E1559" s="8" t="s">
        <v>9410</v>
      </c>
      <c r="F1559" s="8" t="s">
        <v>9411</v>
      </c>
    </row>
    <row r="1560" spans="1:6" x14ac:dyDescent="0.15">
      <c r="A1560" s="8">
        <v>21</v>
      </c>
      <c r="B1560" s="8">
        <v>21189389</v>
      </c>
      <c r="C1560" s="8">
        <v>21239389</v>
      </c>
      <c r="D1560" s="8">
        <v>11.52219</v>
      </c>
      <c r="E1560" s="8" t="s">
        <v>9412</v>
      </c>
      <c r="F1560" s="8" t="s">
        <v>9413</v>
      </c>
    </row>
    <row r="1561" spans="1:6" x14ac:dyDescent="0.15">
      <c r="A1561" s="8">
        <v>21</v>
      </c>
      <c r="B1561" s="8">
        <v>21189389</v>
      </c>
      <c r="C1561" s="8">
        <v>21239389</v>
      </c>
      <c r="D1561" s="8">
        <v>11.52219</v>
      </c>
      <c r="E1561" s="8" t="s">
        <v>9414</v>
      </c>
      <c r="F1561" s="8" t="s">
        <v>9415</v>
      </c>
    </row>
    <row r="1562" spans="1:6" x14ac:dyDescent="0.15">
      <c r="A1562" s="8">
        <v>15</v>
      </c>
      <c r="B1562" s="8">
        <v>78412112</v>
      </c>
      <c r="C1562" s="8">
        <v>78462112</v>
      </c>
      <c r="D1562" s="8">
        <v>11.51901</v>
      </c>
      <c r="E1562" s="8" t="s">
        <v>9416</v>
      </c>
      <c r="F1562" s="8" t="s">
        <v>9417</v>
      </c>
    </row>
    <row r="1563" spans="1:6" x14ac:dyDescent="0.15">
      <c r="A1563" s="8">
        <v>15</v>
      </c>
      <c r="B1563" s="8">
        <v>78412112</v>
      </c>
      <c r="C1563" s="8">
        <v>78462112</v>
      </c>
      <c r="D1563" s="8">
        <v>11.51901</v>
      </c>
      <c r="E1563" s="8" t="s">
        <v>9418</v>
      </c>
      <c r="F1563" s="8" t="s">
        <v>1095</v>
      </c>
    </row>
    <row r="1564" spans="1:6" x14ac:dyDescent="0.15">
      <c r="A1564" s="8">
        <v>23</v>
      </c>
      <c r="B1564" s="8">
        <v>36475168</v>
      </c>
      <c r="C1564" s="8">
        <v>36525168</v>
      </c>
      <c r="D1564" s="8">
        <v>11.51688</v>
      </c>
      <c r="E1564" s="8" t="s">
        <v>9419</v>
      </c>
      <c r="F1564" s="8" t="s">
        <v>9420</v>
      </c>
    </row>
    <row r="1565" spans="1:6" x14ac:dyDescent="0.15">
      <c r="A1565" s="8">
        <v>12</v>
      </c>
      <c r="B1565" s="8">
        <v>28738466</v>
      </c>
      <c r="C1565" s="8">
        <v>28788466</v>
      </c>
      <c r="D1565" s="8">
        <v>11.506869999999999</v>
      </c>
      <c r="E1565" s="8" t="s">
        <v>6316</v>
      </c>
      <c r="F1565" s="8" t="s">
        <v>6317</v>
      </c>
    </row>
    <row r="1566" spans="1:6" x14ac:dyDescent="0.15">
      <c r="A1566" s="8">
        <v>17</v>
      </c>
      <c r="B1566" s="8">
        <v>70149071</v>
      </c>
      <c r="C1566" s="8">
        <v>70199071</v>
      </c>
      <c r="D1566" s="8">
        <v>11.50301</v>
      </c>
      <c r="E1566" s="8" t="s">
        <v>9421</v>
      </c>
      <c r="F1566" s="8" t="s">
        <v>9422</v>
      </c>
    </row>
    <row r="1567" spans="1:6" x14ac:dyDescent="0.15">
      <c r="A1567" s="8">
        <v>17</v>
      </c>
      <c r="B1567" s="8">
        <v>70149071</v>
      </c>
      <c r="C1567" s="8">
        <v>70199071</v>
      </c>
      <c r="D1567" s="8">
        <v>11.50301</v>
      </c>
      <c r="E1567" s="8" t="s">
        <v>9423</v>
      </c>
      <c r="F1567" s="8" t="s">
        <v>9424</v>
      </c>
    </row>
    <row r="1568" spans="1:6" x14ac:dyDescent="0.15">
      <c r="A1568" s="8">
        <v>18</v>
      </c>
      <c r="B1568" s="8">
        <v>46229930</v>
      </c>
      <c r="C1568" s="8">
        <v>46279930</v>
      </c>
      <c r="D1568" s="8">
        <v>11.49797</v>
      </c>
      <c r="E1568" s="8" t="s">
        <v>9425</v>
      </c>
      <c r="F1568" s="8" t="s">
        <v>9426</v>
      </c>
    </row>
    <row r="1569" spans="1:6" x14ac:dyDescent="0.15">
      <c r="A1569" s="8">
        <v>3</v>
      </c>
      <c r="B1569" s="8">
        <v>19778417</v>
      </c>
      <c r="C1569" s="8">
        <v>19828417</v>
      </c>
      <c r="D1569" s="8">
        <v>11.497909999999999</v>
      </c>
      <c r="E1569" s="8" t="s">
        <v>9427</v>
      </c>
      <c r="F1569" s="8" t="s">
        <v>9428</v>
      </c>
    </row>
    <row r="1570" spans="1:6" x14ac:dyDescent="0.15">
      <c r="A1570" s="8">
        <v>3</v>
      </c>
      <c r="B1570" s="8">
        <v>19778417</v>
      </c>
      <c r="C1570" s="8">
        <v>19828417</v>
      </c>
      <c r="D1570" s="8">
        <v>11.497909999999999</v>
      </c>
      <c r="E1570" s="8" t="s">
        <v>9429</v>
      </c>
      <c r="F1570" s="8" t="s">
        <v>9430</v>
      </c>
    </row>
    <row r="1571" spans="1:6" x14ac:dyDescent="0.15">
      <c r="A1571" s="8">
        <v>3</v>
      </c>
      <c r="B1571" s="8">
        <v>19778417</v>
      </c>
      <c r="C1571" s="8">
        <v>19828417</v>
      </c>
      <c r="D1571" s="8">
        <v>11.497909999999999</v>
      </c>
      <c r="E1571" s="8" t="s">
        <v>9431</v>
      </c>
      <c r="F1571" s="8" t="s">
        <v>9432</v>
      </c>
    </row>
    <row r="1572" spans="1:6" x14ac:dyDescent="0.15">
      <c r="A1572" s="8">
        <v>3</v>
      </c>
      <c r="B1572" s="8">
        <v>19778417</v>
      </c>
      <c r="C1572" s="8">
        <v>19828417</v>
      </c>
      <c r="D1572" s="8">
        <v>11.497909999999999</v>
      </c>
      <c r="E1572" s="8" t="s">
        <v>9433</v>
      </c>
      <c r="F1572" s="8" t="s">
        <v>9434</v>
      </c>
    </row>
    <row r="1573" spans="1:6" x14ac:dyDescent="0.15">
      <c r="A1573" s="8">
        <v>13</v>
      </c>
      <c r="B1573" s="8">
        <v>53287278</v>
      </c>
      <c r="C1573" s="8">
        <v>53337278</v>
      </c>
      <c r="D1573" s="8">
        <v>11.484640000000001</v>
      </c>
      <c r="E1573" s="8" t="s">
        <v>7038</v>
      </c>
      <c r="F1573" s="8" t="s">
        <v>7039</v>
      </c>
    </row>
    <row r="1574" spans="1:6" x14ac:dyDescent="0.15">
      <c r="A1574" s="8">
        <v>19</v>
      </c>
      <c r="B1574" s="8">
        <v>34502766</v>
      </c>
      <c r="C1574" s="8">
        <v>34552766</v>
      </c>
      <c r="D1574" s="8">
        <v>11.483980000000001</v>
      </c>
      <c r="E1574" s="8" t="s">
        <v>5809</v>
      </c>
      <c r="F1574" s="8" t="s">
        <v>5810</v>
      </c>
    </row>
    <row r="1575" spans="1:6" x14ac:dyDescent="0.15">
      <c r="A1575" s="8">
        <v>19</v>
      </c>
      <c r="B1575" s="8">
        <v>34502766</v>
      </c>
      <c r="C1575" s="8">
        <v>34552766</v>
      </c>
      <c r="D1575" s="8">
        <v>11.483980000000001</v>
      </c>
      <c r="E1575" s="8" t="s">
        <v>5465</v>
      </c>
      <c r="F1575" s="8" t="s">
        <v>5466</v>
      </c>
    </row>
    <row r="1576" spans="1:6" x14ac:dyDescent="0.15">
      <c r="A1576" s="8">
        <v>19</v>
      </c>
      <c r="B1576" s="8">
        <v>34502766</v>
      </c>
      <c r="C1576" s="8">
        <v>34552766</v>
      </c>
      <c r="D1576" s="8">
        <v>11.483980000000001</v>
      </c>
      <c r="E1576" s="8" t="s">
        <v>5609</v>
      </c>
      <c r="F1576" s="8" t="s">
        <v>5610</v>
      </c>
    </row>
    <row r="1577" spans="1:6" x14ac:dyDescent="0.15">
      <c r="A1577" s="8">
        <v>19</v>
      </c>
      <c r="B1577" s="8">
        <v>34502766</v>
      </c>
      <c r="C1577" s="8">
        <v>34552766</v>
      </c>
      <c r="D1577" s="8">
        <v>11.483980000000001</v>
      </c>
      <c r="E1577" s="8" t="s">
        <v>5811</v>
      </c>
      <c r="F1577" s="8" t="s">
        <v>5812</v>
      </c>
    </row>
    <row r="1578" spans="1:6" x14ac:dyDescent="0.15">
      <c r="A1578" s="8">
        <v>22</v>
      </c>
      <c r="B1578" s="8">
        <v>59233929</v>
      </c>
      <c r="C1578" s="8">
        <v>59283929</v>
      </c>
      <c r="D1578" s="8">
        <v>11.48305</v>
      </c>
      <c r="E1578" s="8" t="s">
        <v>9435</v>
      </c>
      <c r="F1578" s="8" t="s">
        <v>9436</v>
      </c>
    </row>
    <row r="1579" spans="1:6" x14ac:dyDescent="0.15">
      <c r="A1579" s="7">
        <v>22</v>
      </c>
      <c r="B1579" s="7">
        <v>59233929</v>
      </c>
      <c r="C1579" s="7">
        <v>59283929</v>
      </c>
      <c r="D1579" s="7">
        <v>11.48305</v>
      </c>
      <c r="E1579" s="7" t="s">
        <v>9437</v>
      </c>
      <c r="F1579" s="7" t="s">
        <v>9437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3"/>
  <sheetViews>
    <sheetView workbookViewId="0">
      <selection activeCell="F1" sqref="F1:F1048576"/>
    </sheetView>
  </sheetViews>
  <sheetFormatPr defaultColWidth="9" defaultRowHeight="15" x14ac:dyDescent="0.15"/>
  <cols>
    <col min="1" max="1" width="10.625" style="1" customWidth="1"/>
    <col min="2" max="2" width="55.625" style="1" customWidth="1"/>
    <col min="3" max="5" width="12.625" style="1" customWidth="1"/>
    <col min="6" max="6" width="50.625" customWidth="1"/>
    <col min="7" max="7" width="20.625" customWidth="1"/>
  </cols>
  <sheetData>
    <row r="1" spans="1:7" x14ac:dyDescent="0.15">
      <c r="A1" s="27" t="s">
        <v>10428</v>
      </c>
      <c r="B1" s="27"/>
      <c r="C1" s="3"/>
      <c r="D1" s="3"/>
      <c r="E1" s="3"/>
      <c r="F1" s="8"/>
      <c r="G1" s="8"/>
    </row>
    <row r="2" spans="1:7" x14ac:dyDescent="0.15">
      <c r="A2" s="2" t="s">
        <v>92</v>
      </c>
      <c r="B2" s="13" t="s">
        <v>9481</v>
      </c>
      <c r="C2" s="13" t="s">
        <v>9442</v>
      </c>
      <c r="D2" s="13" t="s">
        <v>9443</v>
      </c>
      <c r="E2" s="13" t="s">
        <v>9444</v>
      </c>
      <c r="F2" s="13" t="s">
        <v>9483</v>
      </c>
      <c r="G2" s="13" t="s">
        <v>9445</v>
      </c>
    </row>
    <row r="3" spans="1:7" x14ac:dyDescent="0.15">
      <c r="A3" s="8" t="s">
        <v>9485</v>
      </c>
      <c r="B3" s="8" t="s">
        <v>9484</v>
      </c>
      <c r="C3" s="8">
        <v>78</v>
      </c>
      <c r="D3" s="8">
        <v>2955</v>
      </c>
      <c r="E3" s="28">
        <v>2.03515627085E-10</v>
      </c>
      <c r="F3" s="8" t="s">
        <v>10066</v>
      </c>
      <c r="G3" s="8" t="s">
        <v>9486</v>
      </c>
    </row>
    <row r="4" spans="1:7" x14ac:dyDescent="0.15">
      <c r="A4" s="8" t="s">
        <v>9488</v>
      </c>
      <c r="B4" s="8" t="s">
        <v>9487</v>
      </c>
      <c r="C4" s="8">
        <v>65</v>
      </c>
      <c r="D4" s="8">
        <v>2482</v>
      </c>
      <c r="E4" s="28">
        <v>1.2505581110900001E-8</v>
      </c>
      <c r="F4" s="8" t="s">
        <v>10067</v>
      </c>
      <c r="G4" s="8" t="s">
        <v>9489</v>
      </c>
    </row>
    <row r="5" spans="1:7" x14ac:dyDescent="0.15">
      <c r="A5" s="8" t="s">
        <v>9491</v>
      </c>
      <c r="B5" s="8" t="s">
        <v>9490</v>
      </c>
      <c r="C5" s="8">
        <v>71</v>
      </c>
      <c r="D5" s="8">
        <v>2867</v>
      </c>
      <c r="E5" s="28">
        <v>2.1406944064400001E-8</v>
      </c>
      <c r="F5" s="8" t="s">
        <v>10068</v>
      </c>
      <c r="G5" s="8" t="s">
        <v>9492</v>
      </c>
    </row>
    <row r="6" spans="1:7" x14ac:dyDescent="0.15">
      <c r="A6" s="8" t="s">
        <v>9509</v>
      </c>
      <c r="B6" s="8" t="s">
        <v>9508</v>
      </c>
      <c r="C6" s="8">
        <v>14</v>
      </c>
      <c r="D6" s="8">
        <v>266</v>
      </c>
      <c r="E6" s="28">
        <v>1.10405907755E-5</v>
      </c>
      <c r="F6" s="8" t="s">
        <v>10069</v>
      </c>
      <c r="G6" s="8" t="s">
        <v>9510</v>
      </c>
    </row>
    <row r="7" spans="1:7" x14ac:dyDescent="0.15">
      <c r="A7" s="8" t="s">
        <v>9506</v>
      </c>
      <c r="B7" s="8" t="s">
        <v>9505</v>
      </c>
      <c r="C7" s="8">
        <v>23</v>
      </c>
      <c r="D7" s="8">
        <v>664</v>
      </c>
      <c r="E7" s="28">
        <v>1.6545018025400002E-5</v>
      </c>
      <c r="F7" s="8" t="s">
        <v>10070</v>
      </c>
      <c r="G7" s="8" t="s">
        <v>9507</v>
      </c>
    </row>
    <row r="8" spans="1:7" x14ac:dyDescent="0.15">
      <c r="A8" s="8" t="s">
        <v>9565</v>
      </c>
      <c r="B8" s="8" t="s">
        <v>9564</v>
      </c>
      <c r="C8" s="8">
        <v>4</v>
      </c>
      <c r="D8" s="8">
        <v>17</v>
      </c>
      <c r="E8" s="28">
        <v>1.1379607673799999E-4</v>
      </c>
      <c r="F8" s="8" t="s">
        <v>9566</v>
      </c>
      <c r="G8" s="8" t="s">
        <v>9567</v>
      </c>
    </row>
    <row r="9" spans="1:7" x14ac:dyDescent="0.15">
      <c r="A9" s="8" t="s">
        <v>9494</v>
      </c>
      <c r="B9" s="8" t="s">
        <v>9493</v>
      </c>
      <c r="C9" s="8">
        <v>25</v>
      </c>
      <c r="D9" s="8">
        <v>872</v>
      </c>
      <c r="E9" s="28">
        <v>1.3930766303799999E-4</v>
      </c>
      <c r="F9" s="8" t="s">
        <v>10071</v>
      </c>
      <c r="G9" s="8" t="s">
        <v>9495</v>
      </c>
    </row>
    <row r="10" spans="1:7" x14ac:dyDescent="0.15">
      <c r="A10" s="8" t="s">
        <v>10415</v>
      </c>
      <c r="B10" s="8" t="s">
        <v>10423</v>
      </c>
      <c r="C10" s="8">
        <v>23</v>
      </c>
      <c r="D10" s="8">
        <v>813</v>
      </c>
      <c r="E10" s="28">
        <v>3.0793435811600001E-4</v>
      </c>
      <c r="F10" s="8" t="s">
        <v>10072</v>
      </c>
      <c r="G10" s="8" t="s">
        <v>9523</v>
      </c>
    </row>
    <row r="11" spans="1:7" x14ac:dyDescent="0.15">
      <c r="A11" s="8" t="s">
        <v>9617</v>
      </c>
      <c r="B11" s="8" t="s">
        <v>9616</v>
      </c>
      <c r="C11" s="8">
        <v>4</v>
      </c>
      <c r="D11" s="8">
        <v>23</v>
      </c>
      <c r="E11" s="8">
        <v>3.1482745788399998E-4</v>
      </c>
      <c r="F11" s="8" t="s">
        <v>9618</v>
      </c>
      <c r="G11" s="8" t="s">
        <v>9619</v>
      </c>
    </row>
    <row r="12" spans="1:7" x14ac:dyDescent="0.15">
      <c r="A12" s="8" t="s">
        <v>9497</v>
      </c>
      <c r="B12" s="8" t="s">
        <v>9496</v>
      </c>
      <c r="C12" s="8">
        <v>41</v>
      </c>
      <c r="D12" s="8">
        <v>1867</v>
      </c>
      <c r="E12" s="8">
        <v>3.6932060830800002E-4</v>
      </c>
      <c r="F12" s="8" t="s">
        <v>10073</v>
      </c>
      <c r="G12" s="8" t="s">
        <v>9498</v>
      </c>
    </row>
    <row r="13" spans="1:7" x14ac:dyDescent="0.15">
      <c r="A13" s="8" t="s">
        <v>9528</v>
      </c>
      <c r="B13" s="8" t="s">
        <v>9527</v>
      </c>
      <c r="C13" s="8">
        <v>4</v>
      </c>
      <c r="D13" s="8">
        <v>28</v>
      </c>
      <c r="E13" s="8">
        <v>6.1461873911099999E-4</v>
      </c>
      <c r="F13" s="8" t="s">
        <v>10074</v>
      </c>
      <c r="G13" s="8" t="s">
        <v>9529</v>
      </c>
    </row>
    <row r="14" spans="1:7" x14ac:dyDescent="0.15">
      <c r="A14" s="8" t="s">
        <v>9823</v>
      </c>
      <c r="B14" s="8" t="s">
        <v>9822</v>
      </c>
      <c r="C14" s="8">
        <v>12</v>
      </c>
      <c r="D14" s="8">
        <v>311</v>
      </c>
      <c r="E14" s="8">
        <v>7.1783949756700004E-4</v>
      </c>
      <c r="F14" s="8" t="s">
        <v>10075</v>
      </c>
      <c r="G14" s="8" t="s">
        <v>9824</v>
      </c>
    </row>
    <row r="15" spans="1:7" x14ac:dyDescent="0.15">
      <c r="A15" s="8" t="s">
        <v>10422</v>
      </c>
      <c r="B15" s="8" t="s">
        <v>9694</v>
      </c>
      <c r="C15" s="8">
        <v>4</v>
      </c>
      <c r="D15" s="8">
        <v>30</v>
      </c>
      <c r="E15" s="8">
        <v>7.77477344787E-4</v>
      </c>
      <c r="F15" s="8" t="s">
        <v>9695</v>
      </c>
      <c r="G15" s="8" t="s">
        <v>9696</v>
      </c>
    </row>
    <row r="16" spans="1:7" x14ac:dyDescent="0.15">
      <c r="A16" s="8" t="s">
        <v>9515</v>
      </c>
      <c r="B16" s="8" t="s">
        <v>9514</v>
      </c>
      <c r="C16" s="8">
        <v>28</v>
      </c>
      <c r="D16" s="8">
        <v>1164</v>
      </c>
      <c r="E16" s="8">
        <v>8.7811535596000003E-4</v>
      </c>
      <c r="F16" s="8" t="s">
        <v>10076</v>
      </c>
      <c r="G16" s="8" t="s">
        <v>9516</v>
      </c>
    </row>
    <row r="17" spans="1:7" x14ac:dyDescent="0.15">
      <c r="A17" s="8" t="s">
        <v>9624</v>
      </c>
      <c r="B17" s="8" t="s">
        <v>9623</v>
      </c>
      <c r="C17" s="8">
        <v>5</v>
      </c>
      <c r="D17" s="8">
        <v>57</v>
      </c>
      <c r="E17" s="8">
        <v>9.938553097669999E-4</v>
      </c>
      <c r="F17" s="8" t="s">
        <v>10077</v>
      </c>
      <c r="G17" s="8" t="s">
        <v>9625</v>
      </c>
    </row>
    <row r="18" spans="1:7" x14ac:dyDescent="0.15">
      <c r="A18" s="8" t="s">
        <v>9503</v>
      </c>
      <c r="B18" s="8" t="s">
        <v>9502</v>
      </c>
      <c r="C18" s="8">
        <v>18</v>
      </c>
      <c r="D18" s="8">
        <v>625</v>
      </c>
      <c r="E18" s="8">
        <v>1.12291843288E-3</v>
      </c>
      <c r="F18" s="8" t="s">
        <v>10078</v>
      </c>
      <c r="G18" s="8" t="s">
        <v>9504</v>
      </c>
    </row>
    <row r="19" spans="1:7" x14ac:dyDescent="0.15">
      <c r="A19" s="8" t="s">
        <v>969</v>
      </c>
      <c r="B19" s="8" t="s">
        <v>970</v>
      </c>
      <c r="C19" s="8">
        <v>3</v>
      </c>
      <c r="D19" s="8">
        <v>16</v>
      </c>
      <c r="E19" s="8">
        <v>1.5410956966800001E-3</v>
      </c>
      <c r="F19" s="8" t="s">
        <v>10079</v>
      </c>
      <c r="G19" s="8" t="s">
        <v>9560</v>
      </c>
    </row>
    <row r="20" spans="1:7" x14ac:dyDescent="0.15">
      <c r="A20" s="8" t="s">
        <v>9678</v>
      </c>
      <c r="B20" s="8" t="s">
        <v>9677</v>
      </c>
      <c r="C20" s="8">
        <v>5</v>
      </c>
      <c r="D20" s="8">
        <v>64</v>
      </c>
      <c r="E20" s="8">
        <v>1.6096136136499999E-3</v>
      </c>
      <c r="F20" s="8" t="s">
        <v>10080</v>
      </c>
      <c r="G20" s="8" t="s">
        <v>9679</v>
      </c>
    </row>
    <row r="21" spans="1:7" x14ac:dyDescent="0.15">
      <c r="A21" s="8" t="s">
        <v>9500</v>
      </c>
      <c r="B21" s="8" t="s">
        <v>9499</v>
      </c>
      <c r="C21" s="8">
        <v>29</v>
      </c>
      <c r="D21" s="8">
        <v>1275</v>
      </c>
      <c r="E21" s="8">
        <v>1.63498941995E-3</v>
      </c>
      <c r="F21" s="8" t="s">
        <v>10081</v>
      </c>
      <c r="G21" s="8" t="s">
        <v>9501</v>
      </c>
    </row>
    <row r="22" spans="1:7" x14ac:dyDescent="0.15">
      <c r="A22" s="8" t="s">
        <v>9614</v>
      </c>
      <c r="B22" s="8" t="s">
        <v>9613</v>
      </c>
      <c r="C22" s="8">
        <v>6</v>
      </c>
      <c r="D22" s="8">
        <v>97</v>
      </c>
      <c r="E22" s="8">
        <v>1.7383156853500001E-3</v>
      </c>
      <c r="F22" s="8" t="s">
        <v>10082</v>
      </c>
      <c r="G22" s="8" t="s">
        <v>9615</v>
      </c>
    </row>
    <row r="23" spans="1:7" x14ac:dyDescent="0.15">
      <c r="A23" s="8" t="s">
        <v>9732</v>
      </c>
      <c r="B23" s="8" t="s">
        <v>9731</v>
      </c>
      <c r="C23" s="8">
        <v>3</v>
      </c>
      <c r="D23" s="8">
        <v>17</v>
      </c>
      <c r="E23" s="8">
        <v>1.79663855047E-3</v>
      </c>
      <c r="F23" s="8" t="s">
        <v>9733</v>
      </c>
      <c r="G23" s="8" t="s">
        <v>9734</v>
      </c>
    </row>
    <row r="24" spans="1:7" x14ac:dyDescent="0.15">
      <c r="A24" s="8" t="s">
        <v>10418</v>
      </c>
      <c r="B24" s="8" t="s">
        <v>9546</v>
      </c>
      <c r="C24" s="8">
        <v>17</v>
      </c>
      <c r="D24" s="8">
        <v>607</v>
      </c>
      <c r="E24" s="8">
        <v>2.0300530038500002E-3</v>
      </c>
      <c r="F24" s="8" t="s">
        <v>10083</v>
      </c>
      <c r="G24" s="8" t="s">
        <v>9547</v>
      </c>
    </row>
    <row r="25" spans="1:7" x14ac:dyDescent="0.15">
      <c r="A25" s="8" t="s">
        <v>9578</v>
      </c>
      <c r="B25" s="8" t="s">
        <v>9577</v>
      </c>
      <c r="C25" s="8">
        <v>3</v>
      </c>
      <c r="D25" s="8">
        <v>18</v>
      </c>
      <c r="E25" s="8">
        <v>2.0771122960900001E-3</v>
      </c>
      <c r="F25" s="8" t="s">
        <v>10084</v>
      </c>
      <c r="G25" s="8" t="s">
        <v>9579</v>
      </c>
    </row>
    <row r="26" spans="1:7" x14ac:dyDescent="0.15">
      <c r="A26" s="8" t="s">
        <v>9748</v>
      </c>
      <c r="B26" s="8" t="s">
        <v>9747</v>
      </c>
      <c r="C26" s="8">
        <v>3</v>
      </c>
      <c r="D26" s="8">
        <v>18</v>
      </c>
      <c r="E26" s="8">
        <v>2.0771122960900001E-3</v>
      </c>
      <c r="F26" s="8" t="s">
        <v>9749</v>
      </c>
      <c r="G26" s="8" t="s">
        <v>9750</v>
      </c>
    </row>
    <row r="27" spans="1:7" x14ac:dyDescent="0.15">
      <c r="A27" s="8" t="s">
        <v>9535</v>
      </c>
      <c r="B27" s="8" t="s">
        <v>9534</v>
      </c>
      <c r="C27" s="8">
        <v>8</v>
      </c>
      <c r="D27" s="8">
        <v>177</v>
      </c>
      <c r="E27" s="8">
        <v>2.1428961635200001E-3</v>
      </c>
      <c r="F27" s="8" t="s">
        <v>10085</v>
      </c>
      <c r="G27" s="8" t="s">
        <v>9536</v>
      </c>
    </row>
    <row r="28" spans="1:7" x14ac:dyDescent="0.15">
      <c r="A28" s="8" t="s">
        <v>967</v>
      </c>
      <c r="B28" s="8" t="s">
        <v>968</v>
      </c>
      <c r="C28" s="8">
        <v>10</v>
      </c>
      <c r="D28" s="8">
        <v>267</v>
      </c>
      <c r="E28" s="8">
        <v>2.4039319193400002E-3</v>
      </c>
      <c r="F28" s="8" t="s">
        <v>10086</v>
      </c>
      <c r="G28" s="8" t="s">
        <v>9530</v>
      </c>
    </row>
    <row r="29" spans="1:7" x14ac:dyDescent="0.15">
      <c r="A29" s="8" t="s">
        <v>9785</v>
      </c>
      <c r="B29" s="8" t="s">
        <v>9784</v>
      </c>
      <c r="C29" s="8">
        <v>6</v>
      </c>
      <c r="D29" s="8">
        <v>105</v>
      </c>
      <c r="E29" s="8">
        <v>2.5372123325699998E-3</v>
      </c>
      <c r="F29" s="8" t="s">
        <v>10087</v>
      </c>
      <c r="G29" s="8" t="s">
        <v>9786</v>
      </c>
    </row>
    <row r="30" spans="1:7" x14ac:dyDescent="0.15">
      <c r="A30" s="8" t="s">
        <v>9713</v>
      </c>
      <c r="B30" s="8" t="s">
        <v>9712</v>
      </c>
      <c r="C30" s="8">
        <v>2</v>
      </c>
      <c r="D30" s="8">
        <v>5</v>
      </c>
      <c r="E30" s="8">
        <v>3.03649978931E-3</v>
      </c>
      <c r="F30" s="8" t="s">
        <v>9714</v>
      </c>
      <c r="G30" s="8" t="s">
        <v>9715</v>
      </c>
    </row>
    <row r="31" spans="1:7" x14ac:dyDescent="0.15">
      <c r="A31" s="8" t="s">
        <v>9717</v>
      </c>
      <c r="B31" s="8" t="s">
        <v>9716</v>
      </c>
      <c r="C31" s="8">
        <v>2</v>
      </c>
      <c r="D31" s="8">
        <v>5</v>
      </c>
      <c r="E31" s="8">
        <v>3.03649978931E-3</v>
      </c>
      <c r="F31" s="8" t="s">
        <v>9718</v>
      </c>
      <c r="G31" s="8" t="s">
        <v>9719</v>
      </c>
    </row>
    <row r="32" spans="1:7" x14ac:dyDescent="0.15">
      <c r="A32" s="8" t="s">
        <v>9721</v>
      </c>
      <c r="B32" s="8" t="s">
        <v>9720</v>
      </c>
      <c r="C32" s="8">
        <v>2</v>
      </c>
      <c r="D32" s="8">
        <v>5</v>
      </c>
      <c r="E32" s="8">
        <v>3.03649978931E-3</v>
      </c>
      <c r="F32" s="8" t="s">
        <v>9722</v>
      </c>
      <c r="G32" s="8" t="s">
        <v>9723</v>
      </c>
    </row>
    <row r="33" spans="1:7" x14ac:dyDescent="0.15">
      <c r="A33" s="8" t="s">
        <v>9725</v>
      </c>
      <c r="B33" s="8" t="s">
        <v>9724</v>
      </c>
      <c r="C33" s="8">
        <v>2</v>
      </c>
      <c r="D33" s="8">
        <v>5</v>
      </c>
      <c r="E33" s="8">
        <v>3.03649978931E-3</v>
      </c>
      <c r="F33" s="8" t="s">
        <v>9718</v>
      </c>
      <c r="G33" s="8" t="s">
        <v>9726</v>
      </c>
    </row>
    <row r="34" spans="1:7" x14ac:dyDescent="0.15">
      <c r="A34" s="8" t="s">
        <v>9728</v>
      </c>
      <c r="B34" s="8" t="s">
        <v>9727</v>
      </c>
      <c r="C34" s="8">
        <v>2</v>
      </c>
      <c r="D34" s="8">
        <v>5</v>
      </c>
      <c r="E34" s="8">
        <v>3.03649978931E-3</v>
      </c>
      <c r="F34" s="8" t="s">
        <v>9729</v>
      </c>
      <c r="G34" s="8" t="s">
        <v>9730</v>
      </c>
    </row>
    <row r="35" spans="1:7" x14ac:dyDescent="0.15">
      <c r="A35" s="8" t="s">
        <v>9807</v>
      </c>
      <c r="B35" s="8" t="s">
        <v>9806</v>
      </c>
      <c r="C35" s="8">
        <v>3</v>
      </c>
      <c r="D35" s="8">
        <v>21</v>
      </c>
      <c r="E35" s="8">
        <v>3.0760327963700001E-3</v>
      </c>
      <c r="F35" s="8" t="s">
        <v>9808</v>
      </c>
      <c r="G35" s="8" t="s">
        <v>9809</v>
      </c>
    </row>
    <row r="36" spans="1:7" x14ac:dyDescent="0.15">
      <c r="A36" s="8" t="s">
        <v>9602</v>
      </c>
      <c r="B36" s="8" t="s">
        <v>9601</v>
      </c>
      <c r="C36" s="8">
        <v>3</v>
      </c>
      <c r="D36" s="8">
        <v>21</v>
      </c>
      <c r="E36" s="8">
        <v>3.0760327963700001E-3</v>
      </c>
      <c r="F36" s="8" t="s">
        <v>10088</v>
      </c>
      <c r="G36" s="8" t="s">
        <v>9603</v>
      </c>
    </row>
    <row r="37" spans="1:7" x14ac:dyDescent="0.15">
      <c r="A37" s="8" t="s">
        <v>9558</v>
      </c>
      <c r="B37" s="8" t="s">
        <v>9557</v>
      </c>
      <c r="C37" s="8">
        <v>8</v>
      </c>
      <c r="D37" s="8">
        <v>190</v>
      </c>
      <c r="E37" s="8">
        <v>3.2522873467199999E-3</v>
      </c>
      <c r="F37" s="8" t="s">
        <v>10089</v>
      </c>
      <c r="G37" s="8" t="s">
        <v>9559</v>
      </c>
    </row>
    <row r="38" spans="1:7" x14ac:dyDescent="0.15">
      <c r="A38" s="8" t="s">
        <v>9562</v>
      </c>
      <c r="B38" s="8" t="s">
        <v>9561</v>
      </c>
      <c r="C38" s="8">
        <v>13</v>
      </c>
      <c r="D38" s="8">
        <v>432</v>
      </c>
      <c r="E38" s="8">
        <v>3.7087164522999999E-3</v>
      </c>
      <c r="F38" s="8" t="s">
        <v>10090</v>
      </c>
      <c r="G38" s="8" t="s">
        <v>9563</v>
      </c>
    </row>
    <row r="39" spans="1:7" x14ac:dyDescent="0.15">
      <c r="A39" s="8" t="s">
        <v>9692</v>
      </c>
      <c r="B39" s="8" t="s">
        <v>10419</v>
      </c>
      <c r="C39" s="8">
        <v>4</v>
      </c>
      <c r="D39" s="8">
        <v>48</v>
      </c>
      <c r="E39" s="8">
        <v>3.8169354913199999E-3</v>
      </c>
      <c r="F39" s="8" t="s">
        <v>10091</v>
      </c>
      <c r="G39" s="8" t="s">
        <v>9693</v>
      </c>
    </row>
    <row r="40" spans="1:7" x14ac:dyDescent="0.15">
      <c r="A40" s="8" t="s">
        <v>9845</v>
      </c>
      <c r="B40" s="8" t="s">
        <v>9844</v>
      </c>
      <c r="C40" s="8">
        <v>3</v>
      </c>
      <c r="D40" s="8">
        <v>23</v>
      </c>
      <c r="E40" s="8">
        <v>3.8804388965900001E-3</v>
      </c>
      <c r="F40" s="8" t="s">
        <v>9846</v>
      </c>
      <c r="G40" s="8" t="s">
        <v>9847</v>
      </c>
    </row>
    <row r="41" spans="1:7" x14ac:dyDescent="0.15">
      <c r="A41" s="8" t="s">
        <v>9764</v>
      </c>
      <c r="B41" s="8" t="s">
        <v>9763</v>
      </c>
      <c r="C41" s="8">
        <v>2</v>
      </c>
      <c r="D41" s="8">
        <v>6</v>
      </c>
      <c r="E41" s="8">
        <v>4.0158431181599999E-3</v>
      </c>
      <c r="F41" s="8" t="s">
        <v>9765</v>
      </c>
      <c r="G41" s="8" t="s">
        <v>9766</v>
      </c>
    </row>
    <row r="42" spans="1:7" x14ac:dyDescent="0.15">
      <c r="A42" s="8" t="s">
        <v>9768</v>
      </c>
      <c r="B42" s="8" t="s">
        <v>9767</v>
      </c>
      <c r="C42" s="8">
        <v>2</v>
      </c>
      <c r="D42" s="8">
        <v>6</v>
      </c>
      <c r="E42" s="8">
        <v>4.0158431181599999E-3</v>
      </c>
      <c r="F42" s="8" t="s">
        <v>9769</v>
      </c>
      <c r="G42" s="8" t="s">
        <v>9770</v>
      </c>
    </row>
    <row r="43" spans="1:7" x14ac:dyDescent="0.15">
      <c r="A43" s="8" t="s">
        <v>9772</v>
      </c>
      <c r="B43" s="8" t="s">
        <v>9771</v>
      </c>
      <c r="C43" s="8">
        <v>2</v>
      </c>
      <c r="D43" s="8">
        <v>6</v>
      </c>
      <c r="E43" s="8">
        <v>4.0158431181599999E-3</v>
      </c>
      <c r="F43" s="8" t="s">
        <v>9773</v>
      </c>
      <c r="G43" s="8" t="s">
        <v>9774</v>
      </c>
    </row>
    <row r="44" spans="1:7" x14ac:dyDescent="0.15">
      <c r="A44" s="8" t="s">
        <v>9544</v>
      </c>
      <c r="B44" s="8" t="s">
        <v>9543</v>
      </c>
      <c r="C44" s="8">
        <v>3</v>
      </c>
      <c r="D44" s="8">
        <v>24</v>
      </c>
      <c r="E44" s="8">
        <v>4.3261403264300002E-3</v>
      </c>
      <c r="F44" s="8" t="s">
        <v>10092</v>
      </c>
      <c r="G44" s="8" t="s">
        <v>9545</v>
      </c>
    </row>
    <row r="45" spans="1:7" x14ac:dyDescent="0.15">
      <c r="A45" s="8" t="s">
        <v>9855</v>
      </c>
      <c r="B45" s="8" t="s">
        <v>9854</v>
      </c>
      <c r="C45" s="8">
        <v>3</v>
      </c>
      <c r="D45" s="8">
        <v>24</v>
      </c>
      <c r="E45" s="8">
        <v>4.3261403264300002E-3</v>
      </c>
      <c r="F45" s="8" t="s">
        <v>9856</v>
      </c>
      <c r="G45" s="8" t="s">
        <v>9857</v>
      </c>
    </row>
    <row r="46" spans="1:7" x14ac:dyDescent="0.15">
      <c r="A46" s="8" t="s">
        <v>9541</v>
      </c>
      <c r="B46" s="8" t="s">
        <v>9540</v>
      </c>
      <c r="C46" s="8">
        <v>6</v>
      </c>
      <c r="D46" s="8">
        <v>119</v>
      </c>
      <c r="E46" s="8">
        <v>4.5590132994199999E-3</v>
      </c>
      <c r="F46" s="8" t="s">
        <v>10093</v>
      </c>
      <c r="G46" s="8" t="s">
        <v>9542</v>
      </c>
    </row>
    <row r="47" spans="1:7" x14ac:dyDescent="0.15">
      <c r="A47" s="8" t="s">
        <v>9631</v>
      </c>
      <c r="B47" s="8" t="s">
        <v>9630</v>
      </c>
      <c r="C47" s="8">
        <v>3</v>
      </c>
      <c r="D47" s="8">
        <v>25</v>
      </c>
      <c r="E47" s="8">
        <v>4.8016260520500004E-3</v>
      </c>
      <c r="F47" s="8" t="s">
        <v>10094</v>
      </c>
      <c r="G47" s="8" t="s">
        <v>9632</v>
      </c>
    </row>
    <row r="48" spans="1:7" x14ac:dyDescent="0.15">
      <c r="A48" s="8" t="s">
        <v>9788</v>
      </c>
      <c r="B48" s="8" t="s">
        <v>9787</v>
      </c>
      <c r="C48" s="8">
        <v>2</v>
      </c>
      <c r="D48" s="8">
        <v>7</v>
      </c>
      <c r="E48" s="8">
        <v>5.1214101602300001E-3</v>
      </c>
      <c r="F48" s="8" t="s">
        <v>9789</v>
      </c>
      <c r="G48" s="8" t="s">
        <v>9790</v>
      </c>
    </row>
    <row r="49" spans="1:7" x14ac:dyDescent="0.15">
      <c r="A49" s="8" t="s">
        <v>9792</v>
      </c>
      <c r="B49" s="8" t="s">
        <v>9791</v>
      </c>
      <c r="C49" s="8">
        <v>2</v>
      </c>
      <c r="D49" s="8">
        <v>7</v>
      </c>
      <c r="E49" s="8">
        <v>5.1214101602300001E-3</v>
      </c>
      <c r="F49" s="8" t="s">
        <v>9793</v>
      </c>
      <c r="G49" s="8" t="s">
        <v>9794</v>
      </c>
    </row>
    <row r="50" spans="1:7" x14ac:dyDescent="0.15">
      <c r="A50" s="8" t="s">
        <v>9796</v>
      </c>
      <c r="B50" s="8" t="s">
        <v>9795</v>
      </c>
      <c r="C50" s="8">
        <v>2</v>
      </c>
      <c r="D50" s="8">
        <v>7</v>
      </c>
      <c r="E50" s="8">
        <v>5.1214101602300001E-3</v>
      </c>
      <c r="F50" s="8" t="s">
        <v>9797</v>
      </c>
      <c r="G50" s="8" t="s">
        <v>9798</v>
      </c>
    </row>
    <row r="51" spans="1:7" x14ac:dyDescent="0.15">
      <c r="A51" s="8" t="s">
        <v>9800</v>
      </c>
      <c r="B51" s="8" t="s">
        <v>9799</v>
      </c>
      <c r="C51" s="8">
        <v>2</v>
      </c>
      <c r="D51" s="8">
        <v>7</v>
      </c>
      <c r="E51" s="8">
        <v>5.1214101602300001E-3</v>
      </c>
      <c r="F51" s="8" t="s">
        <v>9801</v>
      </c>
      <c r="G51" s="8" t="s">
        <v>9802</v>
      </c>
    </row>
    <row r="52" spans="1:7" x14ac:dyDescent="0.15">
      <c r="A52" s="8" t="s">
        <v>9752</v>
      </c>
      <c r="B52" s="8" t="s">
        <v>9751</v>
      </c>
      <c r="C52" s="8">
        <v>6</v>
      </c>
      <c r="D52" s="8">
        <v>124</v>
      </c>
      <c r="E52" s="8">
        <v>5.5095868137400002E-3</v>
      </c>
      <c r="F52" s="8" t="s">
        <v>10095</v>
      </c>
      <c r="G52" s="8" t="s">
        <v>9753</v>
      </c>
    </row>
    <row r="53" spans="1:7" x14ac:dyDescent="0.15">
      <c r="A53" s="8" t="s">
        <v>9661</v>
      </c>
      <c r="B53" s="8" t="s">
        <v>9660</v>
      </c>
      <c r="C53" s="8">
        <v>3</v>
      </c>
      <c r="D53" s="8">
        <v>27</v>
      </c>
      <c r="E53" s="8">
        <v>5.8440961190300003E-3</v>
      </c>
      <c r="F53" s="8" t="s">
        <v>10096</v>
      </c>
      <c r="G53" s="8" t="s">
        <v>9662</v>
      </c>
    </row>
    <row r="54" spans="1:7" x14ac:dyDescent="0.15">
      <c r="A54" s="8" t="s">
        <v>9758</v>
      </c>
      <c r="B54" s="8" t="s">
        <v>9757</v>
      </c>
      <c r="C54" s="8">
        <v>4</v>
      </c>
      <c r="D54" s="8">
        <v>55</v>
      </c>
      <c r="E54" s="8">
        <v>6.0010582318900003E-3</v>
      </c>
      <c r="F54" s="8" t="s">
        <v>10097</v>
      </c>
      <c r="G54" s="8" t="s">
        <v>9759</v>
      </c>
    </row>
    <row r="55" spans="1:7" x14ac:dyDescent="0.15">
      <c r="A55" s="8" t="s">
        <v>9830</v>
      </c>
      <c r="B55" s="8" t="s">
        <v>9829</v>
      </c>
      <c r="C55" s="8">
        <v>2</v>
      </c>
      <c r="D55" s="8">
        <v>8</v>
      </c>
      <c r="E55" s="8">
        <v>6.3499679491700002E-3</v>
      </c>
      <c r="F55" s="8" t="s">
        <v>10098</v>
      </c>
      <c r="G55" s="8" t="s">
        <v>9831</v>
      </c>
    </row>
    <row r="56" spans="1:7" x14ac:dyDescent="0.15">
      <c r="A56" s="8" t="s">
        <v>9833</v>
      </c>
      <c r="B56" s="8" t="s">
        <v>9832</v>
      </c>
      <c r="C56" s="8">
        <v>2</v>
      </c>
      <c r="D56" s="8">
        <v>8</v>
      </c>
      <c r="E56" s="8">
        <v>6.3499679491700002E-3</v>
      </c>
      <c r="F56" s="8" t="s">
        <v>9834</v>
      </c>
      <c r="G56" s="8" t="s">
        <v>9835</v>
      </c>
    </row>
    <row r="57" spans="1:7" x14ac:dyDescent="0.15">
      <c r="A57" s="8" t="s">
        <v>9837</v>
      </c>
      <c r="B57" s="8" t="s">
        <v>9836</v>
      </c>
      <c r="C57" s="8">
        <v>2</v>
      </c>
      <c r="D57" s="8">
        <v>8</v>
      </c>
      <c r="E57" s="8">
        <v>6.3499679491700002E-3</v>
      </c>
      <c r="F57" s="8" t="s">
        <v>9838</v>
      </c>
      <c r="G57" s="8" t="s">
        <v>9839</v>
      </c>
    </row>
    <row r="58" spans="1:7" x14ac:dyDescent="0.15">
      <c r="A58" s="8" t="s">
        <v>9841</v>
      </c>
      <c r="B58" s="8" t="s">
        <v>9840</v>
      </c>
      <c r="C58" s="8">
        <v>2</v>
      </c>
      <c r="D58" s="8">
        <v>8</v>
      </c>
      <c r="E58" s="8">
        <v>6.3499679491700002E-3</v>
      </c>
      <c r="F58" s="8" t="s">
        <v>9842</v>
      </c>
      <c r="G58" s="8" t="s">
        <v>9843</v>
      </c>
    </row>
    <row r="59" spans="1:7" x14ac:dyDescent="0.15">
      <c r="A59" s="8" t="s">
        <v>9587</v>
      </c>
      <c r="B59" s="8" t="s">
        <v>9586</v>
      </c>
      <c r="C59" s="8">
        <v>2</v>
      </c>
      <c r="D59" s="8">
        <v>8</v>
      </c>
      <c r="E59" s="8">
        <v>6.3499679491700002E-3</v>
      </c>
      <c r="F59" s="8" t="s">
        <v>10099</v>
      </c>
      <c r="G59" s="8" t="s">
        <v>9588</v>
      </c>
    </row>
    <row r="60" spans="1:7" x14ac:dyDescent="0.15">
      <c r="A60" s="8" t="s">
        <v>9826</v>
      </c>
      <c r="B60" s="8" t="s">
        <v>9825</v>
      </c>
      <c r="C60" s="8">
        <v>2</v>
      </c>
      <c r="D60" s="8">
        <v>8</v>
      </c>
      <c r="E60" s="8">
        <v>6.3499679491700002E-3</v>
      </c>
      <c r="F60" s="8" t="s">
        <v>9827</v>
      </c>
      <c r="G60" s="8" t="s">
        <v>9828</v>
      </c>
    </row>
    <row r="61" spans="1:7" x14ac:dyDescent="0.15">
      <c r="A61" s="8" t="s">
        <v>9960</v>
      </c>
      <c r="B61" s="8" t="s">
        <v>9959</v>
      </c>
      <c r="C61" s="8">
        <v>6</v>
      </c>
      <c r="D61" s="8">
        <v>128</v>
      </c>
      <c r="E61" s="8">
        <v>6.3684579423799997E-3</v>
      </c>
      <c r="F61" s="8" t="s">
        <v>10100</v>
      </c>
      <c r="G61" s="8" t="s">
        <v>9961</v>
      </c>
    </row>
    <row r="62" spans="1:7" x14ac:dyDescent="0.15">
      <c r="A62" s="8" t="s">
        <v>9687</v>
      </c>
      <c r="B62" s="8" t="s">
        <v>9686</v>
      </c>
      <c r="C62" s="8">
        <v>3</v>
      </c>
      <c r="D62" s="8">
        <v>29</v>
      </c>
      <c r="E62" s="8">
        <v>7.01180527312E-3</v>
      </c>
      <c r="F62" s="8" t="s">
        <v>10101</v>
      </c>
      <c r="G62" s="8" t="s">
        <v>9688</v>
      </c>
    </row>
    <row r="63" spans="1:7" x14ac:dyDescent="0.15">
      <c r="A63" s="8" t="s">
        <v>9956</v>
      </c>
      <c r="B63" s="8" t="s">
        <v>9955</v>
      </c>
      <c r="C63" s="8">
        <v>3</v>
      </c>
      <c r="D63" s="8">
        <v>29</v>
      </c>
      <c r="E63" s="8">
        <v>7.01180527312E-3</v>
      </c>
      <c r="F63" s="8" t="s">
        <v>9957</v>
      </c>
      <c r="G63" s="8" t="s">
        <v>9958</v>
      </c>
    </row>
    <row r="64" spans="1:7" x14ac:dyDescent="0.15">
      <c r="A64" s="8" t="s">
        <v>9966</v>
      </c>
      <c r="B64" s="8" t="s">
        <v>9965</v>
      </c>
      <c r="C64" s="8">
        <v>3</v>
      </c>
      <c r="D64" s="8">
        <v>30</v>
      </c>
      <c r="E64" s="8">
        <v>7.6437190135200004E-3</v>
      </c>
      <c r="F64" s="8" t="s">
        <v>9967</v>
      </c>
      <c r="G64" s="8" t="s">
        <v>9968</v>
      </c>
    </row>
    <row r="65" spans="1:7" x14ac:dyDescent="0.15">
      <c r="A65" s="8" t="s">
        <v>9868</v>
      </c>
      <c r="B65" s="8" t="s">
        <v>9867</v>
      </c>
      <c r="C65" s="8">
        <v>2</v>
      </c>
      <c r="D65" s="8">
        <v>9</v>
      </c>
      <c r="E65" s="8">
        <v>7.6983435347400004E-3</v>
      </c>
      <c r="F65" s="8" t="s">
        <v>9869</v>
      </c>
      <c r="G65" s="8" t="s">
        <v>9870</v>
      </c>
    </row>
    <row r="66" spans="1:7" x14ac:dyDescent="0.15">
      <c r="A66" s="8" t="s">
        <v>9876</v>
      </c>
      <c r="B66" s="8" t="s">
        <v>9875</v>
      </c>
      <c r="C66" s="8">
        <v>2</v>
      </c>
      <c r="D66" s="8">
        <v>9</v>
      </c>
      <c r="E66" s="8">
        <v>7.6983435347400004E-3</v>
      </c>
      <c r="F66" s="8" t="s">
        <v>9773</v>
      </c>
      <c r="G66" s="8" t="s">
        <v>9877</v>
      </c>
    </row>
    <row r="67" spans="1:7" x14ac:dyDescent="0.15">
      <c r="A67" s="8" t="s">
        <v>9599</v>
      </c>
      <c r="B67" s="8" t="s">
        <v>9598</v>
      </c>
      <c r="C67" s="8">
        <v>2</v>
      </c>
      <c r="D67" s="8">
        <v>9</v>
      </c>
      <c r="E67" s="8">
        <v>7.6983435347400004E-3</v>
      </c>
      <c r="F67" s="8" t="s">
        <v>9801</v>
      </c>
      <c r="G67" s="8" t="s">
        <v>9600</v>
      </c>
    </row>
    <row r="68" spans="1:7" x14ac:dyDescent="0.15">
      <c r="A68" s="8" t="s">
        <v>9879</v>
      </c>
      <c r="B68" s="8" t="s">
        <v>9878</v>
      </c>
      <c r="C68" s="8">
        <v>2</v>
      </c>
      <c r="D68" s="8">
        <v>9</v>
      </c>
      <c r="E68" s="8">
        <v>7.6983435347400004E-3</v>
      </c>
      <c r="F68" s="8" t="s">
        <v>9880</v>
      </c>
      <c r="G68" s="8" t="s">
        <v>9881</v>
      </c>
    </row>
    <row r="69" spans="1:7" x14ac:dyDescent="0.15">
      <c r="A69" s="8" t="s">
        <v>9883</v>
      </c>
      <c r="B69" s="8" t="s">
        <v>9882</v>
      </c>
      <c r="C69" s="8">
        <v>2</v>
      </c>
      <c r="D69" s="8">
        <v>9</v>
      </c>
      <c r="E69" s="8">
        <v>7.6983435347400004E-3</v>
      </c>
      <c r="F69" s="8" t="s">
        <v>9884</v>
      </c>
      <c r="G69" s="8" t="s">
        <v>9885</v>
      </c>
    </row>
    <row r="70" spans="1:7" x14ac:dyDescent="0.15">
      <c r="A70" s="8" t="s">
        <v>9887</v>
      </c>
      <c r="B70" s="8" t="s">
        <v>9886</v>
      </c>
      <c r="C70" s="8">
        <v>2</v>
      </c>
      <c r="D70" s="8">
        <v>9</v>
      </c>
      <c r="E70" s="8">
        <v>7.6983435347400004E-3</v>
      </c>
      <c r="F70" s="8" t="s">
        <v>9888</v>
      </c>
      <c r="G70" s="8" t="s">
        <v>9889</v>
      </c>
    </row>
    <row r="71" spans="1:7" x14ac:dyDescent="0.15">
      <c r="A71" s="8" t="s">
        <v>9872</v>
      </c>
      <c r="B71" s="8" t="s">
        <v>9871</v>
      </c>
      <c r="C71" s="8">
        <v>2</v>
      </c>
      <c r="D71" s="8">
        <v>9</v>
      </c>
      <c r="E71" s="8">
        <v>7.6983435347400004E-3</v>
      </c>
      <c r="F71" s="8" t="s">
        <v>9873</v>
      </c>
      <c r="G71" s="8" t="s">
        <v>9874</v>
      </c>
    </row>
    <row r="72" spans="1:7" x14ac:dyDescent="0.15">
      <c r="A72" s="8" t="s">
        <v>9891</v>
      </c>
      <c r="B72" s="8" t="s">
        <v>9890</v>
      </c>
      <c r="C72" s="8">
        <v>2</v>
      </c>
      <c r="D72" s="8">
        <v>9</v>
      </c>
      <c r="E72" s="8">
        <v>7.6983435347400004E-3</v>
      </c>
      <c r="F72" s="8" t="s">
        <v>9892</v>
      </c>
      <c r="G72" s="8" t="s">
        <v>9893</v>
      </c>
    </row>
    <row r="73" spans="1:7" x14ac:dyDescent="0.15">
      <c r="A73" s="8" t="s">
        <v>9707</v>
      </c>
      <c r="B73" s="8" t="s">
        <v>9706</v>
      </c>
      <c r="C73" s="8">
        <v>3</v>
      </c>
      <c r="D73" s="8">
        <v>31</v>
      </c>
      <c r="E73" s="8">
        <v>8.3081940137200005E-3</v>
      </c>
      <c r="F73" s="8" t="s">
        <v>10102</v>
      </c>
      <c r="G73" s="8" t="s">
        <v>9708</v>
      </c>
    </row>
    <row r="74" spans="1:7" x14ac:dyDescent="0.15">
      <c r="A74" s="8" t="s">
        <v>9538</v>
      </c>
      <c r="B74" s="8" t="s">
        <v>9537</v>
      </c>
      <c r="C74" s="8">
        <v>3</v>
      </c>
      <c r="D74" s="8">
        <v>31</v>
      </c>
      <c r="E74" s="8">
        <v>8.3081940137200005E-3</v>
      </c>
      <c r="F74" s="8" t="s">
        <v>10103</v>
      </c>
      <c r="G74" s="8" t="s">
        <v>9539</v>
      </c>
    </row>
    <row r="75" spans="1:7" x14ac:dyDescent="0.15">
      <c r="A75" s="8" t="s">
        <v>9814</v>
      </c>
      <c r="B75" s="8" t="s">
        <v>9813</v>
      </c>
      <c r="C75" s="8">
        <v>4</v>
      </c>
      <c r="D75" s="8">
        <v>61</v>
      </c>
      <c r="E75" s="8">
        <v>8.4303923105500007E-3</v>
      </c>
      <c r="F75" s="8" t="s">
        <v>10104</v>
      </c>
      <c r="G75" s="8" t="s">
        <v>9815</v>
      </c>
    </row>
    <row r="76" spans="1:7" x14ac:dyDescent="0.15">
      <c r="A76" s="8" t="s">
        <v>9736</v>
      </c>
      <c r="B76" s="8" t="s">
        <v>9735</v>
      </c>
      <c r="C76" s="8">
        <v>11</v>
      </c>
      <c r="D76" s="8">
        <v>375</v>
      </c>
      <c r="E76" s="8">
        <v>8.7105364940500002E-3</v>
      </c>
      <c r="F76" s="8" t="s">
        <v>10105</v>
      </c>
      <c r="G76" s="8" t="s">
        <v>9737</v>
      </c>
    </row>
    <row r="77" spans="1:7" x14ac:dyDescent="0.15">
      <c r="A77" s="8" t="s">
        <v>10416</v>
      </c>
      <c r="B77" s="8" t="s">
        <v>9900</v>
      </c>
      <c r="C77" s="8">
        <v>2</v>
      </c>
      <c r="D77" s="8">
        <v>10</v>
      </c>
      <c r="E77" s="8">
        <v>9.1634230027000003E-3</v>
      </c>
      <c r="F77" s="8" t="s">
        <v>9901</v>
      </c>
      <c r="G77" s="8" t="s">
        <v>9902</v>
      </c>
    </row>
    <row r="78" spans="1:7" x14ac:dyDescent="0.15">
      <c r="A78" s="8" t="s">
        <v>9904</v>
      </c>
      <c r="B78" s="8" t="s">
        <v>9903</v>
      </c>
      <c r="C78" s="8">
        <v>2</v>
      </c>
      <c r="D78" s="8">
        <v>10</v>
      </c>
      <c r="E78" s="8">
        <v>9.1634230027000003E-3</v>
      </c>
      <c r="F78" s="8" t="s">
        <v>9905</v>
      </c>
      <c r="G78" s="8" t="s">
        <v>9906</v>
      </c>
    </row>
    <row r="79" spans="1:7" x14ac:dyDescent="0.15">
      <c r="A79" s="8" t="s">
        <v>9912</v>
      </c>
      <c r="B79" s="8" t="s">
        <v>9911</v>
      </c>
      <c r="C79" s="8">
        <v>2</v>
      </c>
      <c r="D79" s="8">
        <v>10</v>
      </c>
      <c r="E79" s="8">
        <v>9.1634230027000003E-3</v>
      </c>
      <c r="F79" s="8" t="s">
        <v>9913</v>
      </c>
      <c r="G79" s="8" t="s">
        <v>9914</v>
      </c>
    </row>
    <row r="80" spans="1:7" x14ac:dyDescent="0.15">
      <c r="A80" s="8" t="s">
        <v>9908</v>
      </c>
      <c r="B80" s="8" t="s">
        <v>9907</v>
      </c>
      <c r="C80" s="8">
        <v>2</v>
      </c>
      <c r="D80" s="8">
        <v>10</v>
      </c>
      <c r="E80" s="8">
        <v>9.1634230027000003E-3</v>
      </c>
      <c r="F80" s="8" t="s">
        <v>9909</v>
      </c>
      <c r="G80" s="8" t="s">
        <v>9910</v>
      </c>
    </row>
    <row r="81" spans="1:7" x14ac:dyDescent="0.15">
      <c r="A81" s="8" t="s">
        <v>9608</v>
      </c>
      <c r="B81" s="8" t="s">
        <v>9607</v>
      </c>
      <c r="C81" s="8">
        <v>2</v>
      </c>
      <c r="D81" s="8">
        <v>10</v>
      </c>
      <c r="E81" s="8">
        <v>9.1634230027000003E-3</v>
      </c>
      <c r="F81" s="8" t="s">
        <v>9801</v>
      </c>
      <c r="G81" s="8" t="s">
        <v>9609</v>
      </c>
    </row>
    <row r="82" spans="1:7" x14ac:dyDescent="0.15">
      <c r="A82" s="8" t="s">
        <v>9916</v>
      </c>
      <c r="B82" s="8" t="s">
        <v>9915</v>
      </c>
      <c r="C82" s="8">
        <v>2</v>
      </c>
      <c r="D82" s="8">
        <v>10</v>
      </c>
      <c r="E82" s="8">
        <v>9.1634230027000003E-3</v>
      </c>
      <c r="F82" s="8" t="s">
        <v>9773</v>
      </c>
      <c r="G82" s="8" t="s">
        <v>9917</v>
      </c>
    </row>
    <row r="83" spans="1:7" x14ac:dyDescent="0.15">
      <c r="A83" s="8" t="s">
        <v>10414</v>
      </c>
      <c r="B83" s="8" t="s">
        <v>10106</v>
      </c>
      <c r="C83" s="8">
        <v>7</v>
      </c>
      <c r="D83" s="8">
        <v>184</v>
      </c>
      <c r="E83" s="8">
        <v>9.6245499881000007E-3</v>
      </c>
      <c r="F83" s="8" t="s">
        <v>10107</v>
      </c>
      <c r="G83" s="8" t="s">
        <v>10108</v>
      </c>
    </row>
    <row r="84" spans="1:7" x14ac:dyDescent="0.15">
      <c r="A84" s="8" t="s">
        <v>964</v>
      </c>
      <c r="B84" s="8" t="s">
        <v>9672</v>
      </c>
      <c r="C84" s="8">
        <v>4</v>
      </c>
      <c r="D84" s="8">
        <v>64</v>
      </c>
      <c r="E84" s="8">
        <v>9.8550084094899994E-3</v>
      </c>
      <c r="F84" s="8" t="s">
        <v>10109</v>
      </c>
      <c r="G84" s="8" t="s">
        <v>9673</v>
      </c>
    </row>
    <row r="85" spans="1:7" x14ac:dyDescent="0.15">
      <c r="A85" s="8" t="s">
        <v>9569</v>
      </c>
      <c r="B85" s="8" t="s">
        <v>9568</v>
      </c>
      <c r="C85" s="8">
        <v>4</v>
      </c>
      <c r="D85" s="8">
        <v>64</v>
      </c>
      <c r="E85" s="8">
        <v>9.8550084094899994E-3</v>
      </c>
      <c r="F85" s="8" t="s">
        <v>10110</v>
      </c>
      <c r="G85" s="8" t="s">
        <v>9570</v>
      </c>
    </row>
    <row r="86" spans="1:7" x14ac:dyDescent="0.15">
      <c r="A86" s="8" t="s">
        <v>9675</v>
      </c>
      <c r="B86" s="8" t="s">
        <v>9674</v>
      </c>
      <c r="C86" s="8">
        <v>4</v>
      </c>
      <c r="D86" s="8">
        <v>64</v>
      </c>
      <c r="E86" s="8">
        <v>9.8550084094899994E-3</v>
      </c>
      <c r="F86" s="8" t="s">
        <v>10111</v>
      </c>
      <c r="G86" s="8" t="s">
        <v>9676</v>
      </c>
    </row>
    <row r="87" spans="1:7" x14ac:dyDescent="0.15">
      <c r="A87" s="8" t="s">
        <v>9575</v>
      </c>
      <c r="B87" s="8" t="s">
        <v>9574</v>
      </c>
      <c r="C87" s="8">
        <v>11</v>
      </c>
      <c r="D87" s="8">
        <v>385</v>
      </c>
      <c r="E87" s="8">
        <v>1.0410920957999999E-2</v>
      </c>
      <c r="F87" s="8" t="s">
        <v>10112</v>
      </c>
      <c r="G87" s="8" t="s">
        <v>9576</v>
      </c>
    </row>
    <row r="88" spans="1:7" x14ac:dyDescent="0.15">
      <c r="A88" s="8" t="s">
        <v>10114</v>
      </c>
      <c r="B88" s="8" t="s">
        <v>10113</v>
      </c>
      <c r="C88" s="8">
        <v>3</v>
      </c>
      <c r="D88" s="8">
        <v>34</v>
      </c>
      <c r="E88" s="8">
        <v>1.0500385874699999E-2</v>
      </c>
      <c r="F88" s="8" t="s">
        <v>10115</v>
      </c>
      <c r="G88" s="8" t="s">
        <v>10116</v>
      </c>
    </row>
    <row r="89" spans="1:7" x14ac:dyDescent="0.15">
      <c r="A89" s="8" t="s">
        <v>9627</v>
      </c>
      <c r="B89" s="8" t="s">
        <v>9626</v>
      </c>
      <c r="C89" s="8">
        <v>2</v>
      </c>
      <c r="D89" s="8">
        <v>11</v>
      </c>
      <c r="E89" s="8">
        <v>1.07421505096E-2</v>
      </c>
      <c r="F89" s="8" t="s">
        <v>10117</v>
      </c>
      <c r="G89" s="8" t="s">
        <v>9628</v>
      </c>
    </row>
    <row r="90" spans="1:7" x14ac:dyDescent="0.15">
      <c r="A90" s="8" t="s">
        <v>9931</v>
      </c>
      <c r="B90" s="8" t="s">
        <v>9930</v>
      </c>
      <c r="C90" s="8">
        <v>2</v>
      </c>
      <c r="D90" s="8">
        <v>11</v>
      </c>
      <c r="E90" s="8">
        <v>1.07421505096E-2</v>
      </c>
      <c r="F90" s="8" t="s">
        <v>9892</v>
      </c>
      <c r="G90" s="8" t="s">
        <v>9932</v>
      </c>
    </row>
    <row r="91" spans="1:7" x14ac:dyDescent="0.15">
      <c r="A91" s="8" t="s">
        <v>9934</v>
      </c>
      <c r="B91" s="8" t="s">
        <v>9933</v>
      </c>
      <c r="C91" s="8">
        <v>2</v>
      </c>
      <c r="D91" s="8">
        <v>11</v>
      </c>
      <c r="E91" s="8">
        <v>1.07421505096E-2</v>
      </c>
      <c r="F91" s="8" t="s">
        <v>9935</v>
      </c>
      <c r="G91" s="8" t="s">
        <v>9936</v>
      </c>
    </row>
    <row r="92" spans="1:7" x14ac:dyDescent="0.15">
      <c r="A92" s="8" t="s">
        <v>9938</v>
      </c>
      <c r="B92" s="8" t="s">
        <v>9937</v>
      </c>
      <c r="C92" s="8">
        <v>2</v>
      </c>
      <c r="D92" s="8">
        <v>11</v>
      </c>
      <c r="E92" s="8">
        <v>1.07421505096E-2</v>
      </c>
      <c r="F92" s="8" t="s">
        <v>9939</v>
      </c>
      <c r="G92" s="8" t="s">
        <v>9940</v>
      </c>
    </row>
    <row r="93" spans="1:7" x14ac:dyDescent="0.15">
      <c r="A93" s="8" t="s">
        <v>10421</v>
      </c>
      <c r="B93" s="8" t="s">
        <v>9941</v>
      </c>
      <c r="C93" s="8">
        <v>2</v>
      </c>
      <c r="D93" s="8">
        <v>11</v>
      </c>
      <c r="E93" s="8">
        <v>1.07421505096E-2</v>
      </c>
      <c r="F93" s="8" t="s">
        <v>9801</v>
      </c>
      <c r="G93" s="8" t="s">
        <v>9942</v>
      </c>
    </row>
    <row r="94" spans="1:7" x14ac:dyDescent="0.15">
      <c r="A94" s="8" t="s">
        <v>9944</v>
      </c>
      <c r="B94" s="8" t="s">
        <v>9943</v>
      </c>
      <c r="C94" s="8">
        <v>2</v>
      </c>
      <c r="D94" s="8">
        <v>11</v>
      </c>
      <c r="E94" s="8">
        <v>1.07421505096E-2</v>
      </c>
      <c r="F94" s="8" t="s">
        <v>9945</v>
      </c>
      <c r="G94" s="8" t="s">
        <v>9946</v>
      </c>
    </row>
    <row r="95" spans="1:7" x14ac:dyDescent="0.15">
      <c r="A95" s="8" t="s">
        <v>9948</v>
      </c>
      <c r="B95" s="8" t="s">
        <v>9947</v>
      </c>
      <c r="C95" s="8">
        <v>2</v>
      </c>
      <c r="D95" s="8">
        <v>11</v>
      </c>
      <c r="E95" s="8">
        <v>1.07421505096E-2</v>
      </c>
      <c r="F95" s="8" t="s">
        <v>9949</v>
      </c>
      <c r="G95" s="8" t="s">
        <v>9950</v>
      </c>
    </row>
    <row r="96" spans="1:7" x14ac:dyDescent="0.15">
      <c r="A96" s="8" t="s">
        <v>9952</v>
      </c>
      <c r="B96" s="8" t="s">
        <v>9951</v>
      </c>
      <c r="C96" s="8">
        <v>2</v>
      </c>
      <c r="D96" s="8">
        <v>11</v>
      </c>
      <c r="E96" s="8">
        <v>1.07421505096E-2</v>
      </c>
      <c r="F96" s="8" t="s">
        <v>9953</v>
      </c>
      <c r="G96" s="8" t="s">
        <v>9954</v>
      </c>
    </row>
    <row r="97" spans="1:7" x14ac:dyDescent="0.15">
      <c r="A97" s="8" t="s">
        <v>9859</v>
      </c>
      <c r="B97" s="8" t="s">
        <v>9858</v>
      </c>
      <c r="C97" s="8">
        <v>4</v>
      </c>
      <c r="D97" s="8">
        <v>66</v>
      </c>
      <c r="E97" s="8">
        <v>1.0886428173299999E-2</v>
      </c>
      <c r="F97" s="8" t="s">
        <v>10118</v>
      </c>
      <c r="G97" s="8" t="s">
        <v>9860</v>
      </c>
    </row>
    <row r="98" spans="1:7" x14ac:dyDescent="0.15">
      <c r="A98" s="8" t="s">
        <v>9817</v>
      </c>
      <c r="B98" s="8" t="s">
        <v>9816</v>
      </c>
      <c r="C98" s="8">
        <v>7</v>
      </c>
      <c r="D98" s="8">
        <v>190</v>
      </c>
      <c r="E98" s="8">
        <v>1.1276418256999999E-2</v>
      </c>
      <c r="F98" s="8" t="s">
        <v>10119</v>
      </c>
      <c r="G98" s="8" t="s">
        <v>9818</v>
      </c>
    </row>
    <row r="99" spans="1:7" x14ac:dyDescent="0.15">
      <c r="A99" s="8" t="s">
        <v>10121</v>
      </c>
      <c r="B99" s="8" t="s">
        <v>10120</v>
      </c>
      <c r="C99" s="8">
        <v>3</v>
      </c>
      <c r="D99" s="8">
        <v>35</v>
      </c>
      <c r="E99" s="8">
        <v>1.1298364987000001E-2</v>
      </c>
      <c r="F99" s="8" t="s">
        <v>10122</v>
      </c>
      <c r="G99" s="8" t="s">
        <v>10123</v>
      </c>
    </row>
    <row r="100" spans="1:7" x14ac:dyDescent="0.15">
      <c r="A100" s="8" t="s">
        <v>9974</v>
      </c>
      <c r="B100" s="8" t="s">
        <v>9973</v>
      </c>
      <c r="C100" s="8">
        <v>5</v>
      </c>
      <c r="D100" s="8">
        <v>105</v>
      </c>
      <c r="E100" s="8">
        <v>1.16796330947E-2</v>
      </c>
      <c r="F100" s="8" t="s">
        <v>10124</v>
      </c>
      <c r="G100" s="8" t="s">
        <v>9975</v>
      </c>
    </row>
    <row r="101" spans="1:7" x14ac:dyDescent="0.15">
      <c r="A101" s="8" t="s">
        <v>10126</v>
      </c>
      <c r="B101" s="8" t="s">
        <v>10125</v>
      </c>
      <c r="C101" s="8">
        <v>3</v>
      </c>
      <c r="D101" s="8">
        <v>36</v>
      </c>
      <c r="E101" s="8">
        <v>1.2130397512000001E-2</v>
      </c>
      <c r="F101" s="8" t="s">
        <v>10127</v>
      </c>
      <c r="G101" s="8" t="s">
        <v>10128</v>
      </c>
    </row>
    <row r="102" spans="1:7" x14ac:dyDescent="0.15">
      <c r="A102" s="8" t="s">
        <v>9521</v>
      </c>
      <c r="B102" s="8" t="s">
        <v>9520</v>
      </c>
      <c r="C102" s="8">
        <v>3</v>
      </c>
      <c r="D102" s="8">
        <v>36</v>
      </c>
      <c r="E102" s="8">
        <v>1.2130397512000001E-2</v>
      </c>
      <c r="F102" s="8" t="s">
        <v>10129</v>
      </c>
      <c r="G102" s="8" t="s">
        <v>9522</v>
      </c>
    </row>
    <row r="103" spans="1:7" x14ac:dyDescent="0.15">
      <c r="A103" s="8" t="s">
        <v>9640</v>
      </c>
      <c r="B103" s="8" t="s">
        <v>9639</v>
      </c>
      <c r="C103" s="8">
        <v>2</v>
      </c>
      <c r="D103" s="8">
        <v>12</v>
      </c>
      <c r="E103" s="8">
        <v>1.24315273322E-2</v>
      </c>
      <c r="F103" s="8" t="s">
        <v>10130</v>
      </c>
      <c r="G103" s="8" t="s">
        <v>9641</v>
      </c>
    </row>
    <row r="104" spans="1:7" x14ac:dyDescent="0.15">
      <c r="A104" s="8" t="s">
        <v>9970</v>
      </c>
      <c r="B104" s="8" t="s">
        <v>9969</v>
      </c>
      <c r="C104" s="8">
        <v>2</v>
      </c>
      <c r="D104" s="8">
        <v>12</v>
      </c>
      <c r="E104" s="8">
        <v>1.24315273322E-2</v>
      </c>
      <c r="F104" s="8" t="s">
        <v>9971</v>
      </c>
      <c r="G104" s="8" t="s">
        <v>9972</v>
      </c>
    </row>
    <row r="105" spans="1:7" x14ac:dyDescent="0.15">
      <c r="A105" s="8" t="s">
        <v>9643</v>
      </c>
      <c r="B105" s="8" t="s">
        <v>9642</v>
      </c>
      <c r="C105" s="8">
        <v>2</v>
      </c>
      <c r="D105" s="8">
        <v>12</v>
      </c>
      <c r="E105" s="8">
        <v>1.24315273322E-2</v>
      </c>
      <c r="F105" s="8" t="s">
        <v>10131</v>
      </c>
      <c r="G105" s="8" t="s">
        <v>9644</v>
      </c>
    </row>
    <row r="106" spans="1:7" x14ac:dyDescent="0.15">
      <c r="A106" s="8" t="s">
        <v>9646</v>
      </c>
      <c r="B106" s="8" t="s">
        <v>9645</v>
      </c>
      <c r="C106" s="8">
        <v>2</v>
      </c>
      <c r="D106" s="8">
        <v>12</v>
      </c>
      <c r="E106" s="8">
        <v>1.24315273322E-2</v>
      </c>
      <c r="F106" s="8" t="s">
        <v>10132</v>
      </c>
      <c r="G106" s="8" t="s">
        <v>9647</v>
      </c>
    </row>
    <row r="107" spans="1:7" x14ac:dyDescent="0.15">
      <c r="A107" s="8" t="s">
        <v>9779</v>
      </c>
      <c r="B107" s="8" t="s">
        <v>9778</v>
      </c>
      <c r="C107" s="8">
        <v>3</v>
      </c>
      <c r="D107" s="8">
        <v>37</v>
      </c>
      <c r="E107" s="8">
        <v>1.2996702245699999E-2</v>
      </c>
      <c r="F107" s="8" t="s">
        <v>10133</v>
      </c>
      <c r="G107" s="8" t="s">
        <v>9780</v>
      </c>
    </row>
    <row r="108" spans="1:7" x14ac:dyDescent="0.15">
      <c r="A108" s="8" t="s">
        <v>10135</v>
      </c>
      <c r="B108" s="8" t="s">
        <v>10134</v>
      </c>
      <c r="C108" s="8">
        <v>3</v>
      </c>
      <c r="D108" s="8">
        <v>37</v>
      </c>
      <c r="E108" s="8">
        <v>1.2996702245699999E-2</v>
      </c>
      <c r="F108" s="8" t="s">
        <v>10136</v>
      </c>
      <c r="G108" s="8" t="s">
        <v>10137</v>
      </c>
    </row>
    <row r="109" spans="1:7" x14ac:dyDescent="0.15">
      <c r="A109" s="8" t="s">
        <v>9590</v>
      </c>
      <c r="B109" s="8" t="s">
        <v>9589</v>
      </c>
      <c r="C109" s="8">
        <v>13</v>
      </c>
      <c r="D109" s="8">
        <v>514</v>
      </c>
      <c r="E109" s="8">
        <v>1.41799403274E-2</v>
      </c>
      <c r="F109" s="8" t="s">
        <v>10138</v>
      </c>
      <c r="G109" s="8" t="s">
        <v>9591</v>
      </c>
    </row>
    <row r="110" spans="1:7" x14ac:dyDescent="0.15">
      <c r="A110" s="8" t="s">
        <v>9549</v>
      </c>
      <c r="B110" s="8" t="s">
        <v>9548</v>
      </c>
      <c r="C110" s="8">
        <v>2</v>
      </c>
      <c r="D110" s="8">
        <v>13</v>
      </c>
      <c r="E110" s="8">
        <v>1.4228610931699999E-2</v>
      </c>
      <c r="F110" s="8" t="s">
        <v>10139</v>
      </c>
      <c r="G110" s="8" t="s">
        <v>9550</v>
      </c>
    </row>
    <row r="111" spans="1:7" x14ac:dyDescent="0.15">
      <c r="A111" s="8" t="s">
        <v>9664</v>
      </c>
      <c r="B111" s="8" t="s">
        <v>9663</v>
      </c>
      <c r="C111" s="8">
        <v>2</v>
      </c>
      <c r="D111" s="8">
        <v>13</v>
      </c>
      <c r="E111" s="8">
        <v>1.4228610931699999E-2</v>
      </c>
      <c r="F111" s="8" t="s">
        <v>10140</v>
      </c>
      <c r="G111" s="8" t="s">
        <v>9665</v>
      </c>
    </row>
    <row r="112" spans="1:7" x14ac:dyDescent="0.15">
      <c r="A112" s="8" t="s">
        <v>9980</v>
      </c>
      <c r="B112" s="8" t="s">
        <v>9979</v>
      </c>
      <c r="C112" s="8">
        <v>2</v>
      </c>
      <c r="D112" s="8">
        <v>13</v>
      </c>
      <c r="E112" s="8">
        <v>1.4228610931699999E-2</v>
      </c>
      <c r="F112" s="8" t="s">
        <v>9773</v>
      </c>
      <c r="G112" s="8" t="s">
        <v>9981</v>
      </c>
    </row>
    <row r="113" spans="1:7" x14ac:dyDescent="0.15">
      <c r="A113" s="8" t="s">
        <v>9667</v>
      </c>
      <c r="B113" s="8" t="s">
        <v>9666</v>
      </c>
      <c r="C113" s="8">
        <v>2</v>
      </c>
      <c r="D113" s="8">
        <v>13</v>
      </c>
      <c r="E113" s="8">
        <v>1.4228610931699999E-2</v>
      </c>
      <c r="F113" s="8" t="s">
        <v>10141</v>
      </c>
      <c r="G113" s="8" t="s">
        <v>9668</v>
      </c>
    </row>
    <row r="114" spans="1:7" x14ac:dyDescent="0.15">
      <c r="A114" s="8" t="s">
        <v>9684</v>
      </c>
      <c r="B114" s="8" t="s">
        <v>9683</v>
      </c>
      <c r="C114" s="8">
        <v>5</v>
      </c>
      <c r="D114" s="8">
        <v>111</v>
      </c>
      <c r="E114" s="8">
        <v>1.44295340243E-2</v>
      </c>
      <c r="F114" s="8" t="s">
        <v>10142</v>
      </c>
      <c r="G114" s="8" t="s">
        <v>9685</v>
      </c>
    </row>
    <row r="115" spans="1:7" x14ac:dyDescent="0.15">
      <c r="A115" s="8" t="s">
        <v>10144</v>
      </c>
      <c r="B115" s="8" t="s">
        <v>10143</v>
      </c>
      <c r="C115" s="8">
        <v>3</v>
      </c>
      <c r="D115" s="8">
        <v>39</v>
      </c>
      <c r="E115" s="8">
        <v>1.48328806152E-2</v>
      </c>
      <c r="F115" s="8" t="s">
        <v>10145</v>
      </c>
      <c r="G115" s="8" t="s">
        <v>10146</v>
      </c>
    </row>
    <row r="116" spans="1:7" x14ac:dyDescent="0.15">
      <c r="A116" s="8" t="s">
        <v>10148</v>
      </c>
      <c r="B116" s="8" t="s">
        <v>10147</v>
      </c>
      <c r="C116" s="8">
        <v>7</v>
      </c>
      <c r="D116" s="8">
        <v>202</v>
      </c>
      <c r="E116" s="8">
        <v>1.5181062155099999E-2</v>
      </c>
      <c r="F116" s="8" t="s">
        <v>10149</v>
      </c>
      <c r="G116" s="8" t="s">
        <v>10150</v>
      </c>
    </row>
    <row r="117" spans="1:7" x14ac:dyDescent="0.15">
      <c r="A117" s="8" t="s">
        <v>9532</v>
      </c>
      <c r="B117" s="8" t="s">
        <v>9531</v>
      </c>
      <c r="C117" s="8">
        <v>5</v>
      </c>
      <c r="D117" s="8">
        <v>113</v>
      </c>
      <c r="E117" s="8">
        <v>1.54348308576E-2</v>
      </c>
      <c r="F117" s="8" t="s">
        <v>10151</v>
      </c>
      <c r="G117" s="8" t="s">
        <v>9533</v>
      </c>
    </row>
    <row r="118" spans="1:7" x14ac:dyDescent="0.15">
      <c r="A118" s="8" t="s">
        <v>9596</v>
      </c>
      <c r="B118" s="8" t="s">
        <v>9595</v>
      </c>
      <c r="C118" s="8">
        <v>5</v>
      </c>
      <c r="D118" s="8">
        <v>113</v>
      </c>
      <c r="E118" s="8">
        <v>1.54348308576E-2</v>
      </c>
      <c r="F118" s="8" t="s">
        <v>10152</v>
      </c>
      <c r="G118" s="8" t="s">
        <v>9597</v>
      </c>
    </row>
    <row r="119" spans="1:7" x14ac:dyDescent="0.15">
      <c r="A119" s="8" t="s">
        <v>10154</v>
      </c>
      <c r="B119" s="8" t="s">
        <v>10153</v>
      </c>
      <c r="C119" s="8">
        <v>2</v>
      </c>
      <c r="D119" s="8">
        <v>14</v>
      </c>
      <c r="E119" s="8">
        <v>1.6130514031699999E-2</v>
      </c>
      <c r="F119" s="8" t="s">
        <v>10155</v>
      </c>
      <c r="G119" s="8" t="s">
        <v>10156</v>
      </c>
    </row>
    <row r="120" spans="1:7" x14ac:dyDescent="0.15">
      <c r="A120" s="8" t="s">
        <v>10158</v>
      </c>
      <c r="B120" s="8" t="s">
        <v>10157</v>
      </c>
      <c r="C120" s="8">
        <v>2</v>
      </c>
      <c r="D120" s="8">
        <v>14</v>
      </c>
      <c r="E120" s="8">
        <v>1.6130514031699999E-2</v>
      </c>
      <c r="F120" s="8" t="s">
        <v>10159</v>
      </c>
      <c r="G120" s="8" t="s">
        <v>10160</v>
      </c>
    </row>
    <row r="121" spans="1:7" x14ac:dyDescent="0.15">
      <c r="A121" s="8" t="s">
        <v>9681</v>
      </c>
      <c r="B121" s="8" t="s">
        <v>9680</v>
      </c>
      <c r="C121" s="8">
        <v>2</v>
      </c>
      <c r="D121" s="8">
        <v>14</v>
      </c>
      <c r="E121" s="8">
        <v>1.6130514031699999E-2</v>
      </c>
      <c r="F121" s="8" t="s">
        <v>10161</v>
      </c>
      <c r="G121" s="8" t="s">
        <v>9682</v>
      </c>
    </row>
    <row r="122" spans="1:7" x14ac:dyDescent="0.15">
      <c r="A122" s="8" t="s">
        <v>10163</v>
      </c>
      <c r="B122" s="8" t="s">
        <v>10162</v>
      </c>
      <c r="C122" s="8">
        <v>2</v>
      </c>
      <c r="D122" s="8">
        <v>14</v>
      </c>
      <c r="E122" s="8">
        <v>1.6130514031699999E-2</v>
      </c>
      <c r="F122" s="8" t="s">
        <v>10164</v>
      </c>
      <c r="G122" s="8" t="s">
        <v>10165</v>
      </c>
    </row>
    <row r="123" spans="1:7" x14ac:dyDescent="0.15">
      <c r="A123" s="8" t="s">
        <v>10167</v>
      </c>
      <c r="B123" s="8" t="s">
        <v>10166</v>
      </c>
      <c r="C123" s="8">
        <v>8</v>
      </c>
      <c r="D123" s="8">
        <v>254</v>
      </c>
      <c r="E123" s="8">
        <v>1.6261570768499999E-2</v>
      </c>
      <c r="F123" s="8" t="s">
        <v>10168</v>
      </c>
      <c r="G123" s="8" t="s">
        <v>10169</v>
      </c>
    </row>
    <row r="124" spans="1:7" x14ac:dyDescent="0.15">
      <c r="A124" s="8" t="s">
        <v>9742</v>
      </c>
      <c r="B124" s="8" t="s">
        <v>9741</v>
      </c>
      <c r="C124" s="8">
        <v>4</v>
      </c>
      <c r="D124" s="8">
        <v>75</v>
      </c>
      <c r="E124" s="8">
        <v>1.6379403732299999E-2</v>
      </c>
      <c r="F124" s="8" t="s">
        <v>10170</v>
      </c>
      <c r="G124" s="8" t="s">
        <v>9743</v>
      </c>
    </row>
    <row r="125" spans="1:7" x14ac:dyDescent="0.15">
      <c r="A125" s="8" t="s">
        <v>9552</v>
      </c>
      <c r="B125" s="8" t="s">
        <v>9551</v>
      </c>
      <c r="C125" s="8">
        <v>3</v>
      </c>
      <c r="D125" s="8">
        <v>41</v>
      </c>
      <c r="E125" s="8">
        <v>1.6808169127099998E-2</v>
      </c>
      <c r="F125" s="8" t="s">
        <v>10171</v>
      </c>
      <c r="G125" s="8" t="s">
        <v>9553</v>
      </c>
    </row>
    <row r="126" spans="1:7" x14ac:dyDescent="0.15">
      <c r="A126" s="8" t="s">
        <v>9555</v>
      </c>
      <c r="B126" s="8" t="s">
        <v>9554</v>
      </c>
      <c r="C126" s="8">
        <v>5</v>
      </c>
      <c r="D126" s="8">
        <v>117</v>
      </c>
      <c r="E126" s="8">
        <v>1.75834142864E-2</v>
      </c>
      <c r="F126" s="8" t="s">
        <v>10172</v>
      </c>
      <c r="G126" s="8" t="s">
        <v>9556</v>
      </c>
    </row>
    <row r="127" spans="1:7" x14ac:dyDescent="0.15">
      <c r="A127" s="8" t="s">
        <v>9761</v>
      </c>
      <c r="B127" s="8" t="s">
        <v>9760</v>
      </c>
      <c r="C127" s="8">
        <v>4</v>
      </c>
      <c r="D127" s="8">
        <v>77</v>
      </c>
      <c r="E127" s="8">
        <v>1.7797102325300001E-2</v>
      </c>
      <c r="F127" s="8" t="s">
        <v>10173</v>
      </c>
      <c r="G127" s="8" t="s">
        <v>9762</v>
      </c>
    </row>
    <row r="128" spans="1:7" x14ac:dyDescent="0.15">
      <c r="A128" s="8" t="s">
        <v>10175</v>
      </c>
      <c r="B128" s="8" t="s">
        <v>10174</v>
      </c>
      <c r="C128" s="8">
        <v>3</v>
      </c>
      <c r="D128" s="8">
        <v>42</v>
      </c>
      <c r="E128" s="8">
        <v>1.78482769645E-2</v>
      </c>
      <c r="F128" s="8" t="s">
        <v>10176</v>
      </c>
      <c r="G128" s="8" t="s">
        <v>10177</v>
      </c>
    </row>
    <row r="129" spans="1:7" x14ac:dyDescent="0.15">
      <c r="A129" s="8" t="s">
        <v>10179</v>
      </c>
      <c r="B129" s="8" t="s">
        <v>10178</v>
      </c>
      <c r="C129" s="8">
        <v>2</v>
      </c>
      <c r="D129" s="8">
        <v>15</v>
      </c>
      <c r="E129" s="8">
        <v>1.8134403710699999E-2</v>
      </c>
      <c r="F129" s="8" t="s">
        <v>10140</v>
      </c>
      <c r="G129" s="8" t="s">
        <v>10180</v>
      </c>
    </row>
    <row r="130" spans="1:7" x14ac:dyDescent="0.15">
      <c r="A130" s="8" t="s">
        <v>9698</v>
      </c>
      <c r="B130" s="8" t="s">
        <v>9697</v>
      </c>
      <c r="C130" s="8">
        <v>2</v>
      </c>
      <c r="D130" s="8">
        <v>15</v>
      </c>
      <c r="E130" s="8">
        <v>1.8134403710699999E-2</v>
      </c>
      <c r="F130" s="8" t="s">
        <v>10159</v>
      </c>
      <c r="G130" s="8" t="s">
        <v>9699</v>
      </c>
    </row>
    <row r="131" spans="1:7" x14ac:dyDescent="0.15">
      <c r="A131" s="8" t="s">
        <v>9701</v>
      </c>
      <c r="B131" s="8" t="s">
        <v>9700</v>
      </c>
      <c r="C131" s="8">
        <v>2</v>
      </c>
      <c r="D131" s="8">
        <v>15</v>
      </c>
      <c r="E131" s="8">
        <v>1.8134403710699999E-2</v>
      </c>
      <c r="F131" s="8" t="s">
        <v>10181</v>
      </c>
      <c r="G131" s="8" t="s">
        <v>9702</v>
      </c>
    </row>
    <row r="132" spans="1:7" x14ac:dyDescent="0.15">
      <c r="A132" s="8" t="s">
        <v>9704</v>
      </c>
      <c r="B132" s="8" t="s">
        <v>9703</v>
      </c>
      <c r="C132" s="8">
        <v>2</v>
      </c>
      <c r="D132" s="8">
        <v>15</v>
      </c>
      <c r="E132" s="8">
        <v>1.8134403710699999E-2</v>
      </c>
      <c r="F132" s="8" t="s">
        <v>10159</v>
      </c>
      <c r="G132" s="8" t="s">
        <v>9705</v>
      </c>
    </row>
    <row r="133" spans="1:7" x14ac:dyDescent="0.15">
      <c r="A133" s="8" t="s">
        <v>10183</v>
      </c>
      <c r="B133" s="8" t="s">
        <v>10182</v>
      </c>
      <c r="C133" s="8">
        <v>2</v>
      </c>
      <c r="D133" s="8">
        <v>15</v>
      </c>
      <c r="E133" s="8">
        <v>1.8134403710699999E-2</v>
      </c>
      <c r="F133" s="8" t="s">
        <v>10184</v>
      </c>
      <c r="G133" s="8" t="s">
        <v>10185</v>
      </c>
    </row>
    <row r="134" spans="1:7" x14ac:dyDescent="0.15">
      <c r="A134" s="8" t="s">
        <v>9849</v>
      </c>
      <c r="B134" s="8" t="s">
        <v>9848</v>
      </c>
      <c r="C134" s="8">
        <v>3</v>
      </c>
      <c r="D134" s="8">
        <v>43</v>
      </c>
      <c r="E134" s="8">
        <v>1.8923475903999998E-2</v>
      </c>
      <c r="F134" s="8" t="s">
        <v>10186</v>
      </c>
      <c r="G134" s="8" t="s">
        <v>9850</v>
      </c>
    </row>
    <row r="135" spans="1:7" x14ac:dyDescent="0.15">
      <c r="A135" s="8" t="s">
        <v>10188</v>
      </c>
      <c r="B135" s="8" t="s">
        <v>10187</v>
      </c>
      <c r="C135" s="8">
        <v>3</v>
      </c>
      <c r="D135" s="8">
        <v>43</v>
      </c>
      <c r="E135" s="8">
        <v>1.8923475903999998E-2</v>
      </c>
      <c r="F135" s="8" t="s">
        <v>10189</v>
      </c>
      <c r="G135" s="8" t="s">
        <v>10190</v>
      </c>
    </row>
    <row r="136" spans="1:7" x14ac:dyDescent="0.15">
      <c r="A136" s="8" t="s">
        <v>9572</v>
      </c>
      <c r="B136" s="8" t="s">
        <v>9571</v>
      </c>
      <c r="C136" s="8">
        <v>17</v>
      </c>
      <c r="D136" s="8">
        <v>774</v>
      </c>
      <c r="E136" s="8">
        <v>1.9272304331900001E-2</v>
      </c>
      <c r="F136" s="8" t="s">
        <v>10191</v>
      </c>
      <c r="G136" s="8" t="s">
        <v>9573</v>
      </c>
    </row>
    <row r="137" spans="1:7" x14ac:dyDescent="0.15">
      <c r="A137" s="8" t="s">
        <v>965</v>
      </c>
      <c r="B137" s="8" t="s">
        <v>966</v>
      </c>
      <c r="C137" s="8">
        <v>4</v>
      </c>
      <c r="D137" s="8">
        <v>79</v>
      </c>
      <c r="E137" s="8">
        <v>1.9288915301199999E-2</v>
      </c>
      <c r="F137" s="8" t="s">
        <v>10192</v>
      </c>
      <c r="G137" s="8" t="s">
        <v>9629</v>
      </c>
    </row>
    <row r="138" spans="1:7" x14ac:dyDescent="0.15">
      <c r="A138" s="8" t="s">
        <v>9862</v>
      </c>
      <c r="B138" s="8" t="s">
        <v>9861</v>
      </c>
      <c r="C138" s="8">
        <v>3</v>
      </c>
      <c r="D138" s="8">
        <v>44</v>
      </c>
      <c r="E138" s="8">
        <v>2.0033826676999999E-2</v>
      </c>
      <c r="F138" s="8" t="s">
        <v>10193</v>
      </c>
      <c r="G138" s="8" t="s">
        <v>9863</v>
      </c>
    </row>
    <row r="139" spans="1:7" x14ac:dyDescent="0.15">
      <c r="A139" s="8" t="s">
        <v>9865</v>
      </c>
      <c r="B139" s="8" t="s">
        <v>9864</v>
      </c>
      <c r="C139" s="8">
        <v>3</v>
      </c>
      <c r="D139" s="8">
        <v>44</v>
      </c>
      <c r="E139" s="8">
        <v>2.0033826676999999E-2</v>
      </c>
      <c r="F139" s="8" t="s">
        <v>10194</v>
      </c>
      <c r="G139" s="8" t="s">
        <v>9866</v>
      </c>
    </row>
    <row r="140" spans="1:7" x14ac:dyDescent="0.15">
      <c r="A140" s="8" t="s">
        <v>10196</v>
      </c>
      <c r="B140" s="8" t="s">
        <v>10195</v>
      </c>
      <c r="C140" s="8">
        <v>2</v>
      </c>
      <c r="D140" s="8">
        <v>16</v>
      </c>
      <c r="E140" s="8">
        <v>2.0237500508300001E-2</v>
      </c>
      <c r="F140" s="8" t="s">
        <v>10197</v>
      </c>
      <c r="G140" s="8" t="s">
        <v>10198</v>
      </c>
    </row>
    <row r="141" spans="1:7" x14ac:dyDescent="0.15">
      <c r="A141" s="8" t="s">
        <v>9710</v>
      </c>
      <c r="B141" s="8" t="s">
        <v>9709</v>
      </c>
      <c r="C141" s="8">
        <v>2</v>
      </c>
      <c r="D141" s="8">
        <v>16</v>
      </c>
      <c r="E141" s="8">
        <v>2.0237500508300001E-2</v>
      </c>
      <c r="F141" s="8" t="s">
        <v>10199</v>
      </c>
      <c r="G141" s="8" t="s">
        <v>9711</v>
      </c>
    </row>
    <row r="142" spans="1:7" x14ac:dyDescent="0.15">
      <c r="A142" s="8" t="s">
        <v>10201</v>
      </c>
      <c r="B142" s="8" t="s">
        <v>10200</v>
      </c>
      <c r="C142" s="8">
        <v>2</v>
      </c>
      <c r="D142" s="8">
        <v>16</v>
      </c>
      <c r="E142" s="8">
        <v>2.0237500508300001E-2</v>
      </c>
      <c r="F142" s="8" t="s">
        <v>10202</v>
      </c>
      <c r="G142" s="8" t="s">
        <v>10203</v>
      </c>
    </row>
    <row r="143" spans="1:7" x14ac:dyDescent="0.15">
      <c r="A143" s="8" t="s">
        <v>10205</v>
      </c>
      <c r="B143" s="8" t="s">
        <v>10204</v>
      </c>
      <c r="C143" s="8">
        <v>2</v>
      </c>
      <c r="D143" s="8">
        <v>16</v>
      </c>
      <c r="E143" s="8">
        <v>2.0237500508300001E-2</v>
      </c>
      <c r="F143" s="8" t="s">
        <v>10206</v>
      </c>
      <c r="G143" s="8" t="s">
        <v>10207</v>
      </c>
    </row>
    <row r="144" spans="1:7" x14ac:dyDescent="0.15">
      <c r="A144" s="8" t="s">
        <v>9634</v>
      </c>
      <c r="B144" s="8" t="s">
        <v>9633</v>
      </c>
      <c r="C144" s="8">
        <v>4</v>
      </c>
      <c r="D144" s="8">
        <v>81</v>
      </c>
      <c r="E144" s="8">
        <v>2.0855808982099999E-2</v>
      </c>
      <c r="F144" s="8" t="s">
        <v>10208</v>
      </c>
      <c r="G144" s="8" t="s">
        <v>9635</v>
      </c>
    </row>
    <row r="145" spans="1:7" x14ac:dyDescent="0.15">
      <c r="A145" s="8" t="s">
        <v>10210</v>
      </c>
      <c r="B145" s="8" t="s">
        <v>10209</v>
      </c>
      <c r="C145" s="8">
        <v>4</v>
      </c>
      <c r="D145" s="8">
        <v>82</v>
      </c>
      <c r="E145" s="8">
        <v>2.1667688239000001E-2</v>
      </c>
      <c r="F145" s="8" t="s">
        <v>10211</v>
      </c>
      <c r="G145" s="8" t="s">
        <v>10212</v>
      </c>
    </row>
    <row r="146" spans="1:7" x14ac:dyDescent="0.15">
      <c r="A146" s="8" t="s">
        <v>10214</v>
      </c>
      <c r="B146" s="8" t="s">
        <v>10213</v>
      </c>
      <c r="C146" s="8">
        <v>2</v>
      </c>
      <c r="D146" s="8">
        <v>17</v>
      </c>
      <c r="E146" s="8">
        <v>2.2437077545E-2</v>
      </c>
      <c r="F146" s="8" t="s">
        <v>10215</v>
      </c>
      <c r="G146" s="8" t="s">
        <v>10216</v>
      </c>
    </row>
    <row r="147" spans="1:7" x14ac:dyDescent="0.15">
      <c r="A147" s="8" t="s">
        <v>10218</v>
      </c>
      <c r="B147" s="8" t="s">
        <v>10217</v>
      </c>
      <c r="C147" s="8">
        <v>2</v>
      </c>
      <c r="D147" s="8">
        <v>17</v>
      </c>
      <c r="E147" s="8">
        <v>2.2437077545E-2</v>
      </c>
      <c r="F147" s="8" t="s">
        <v>10219</v>
      </c>
      <c r="G147" s="8" t="s">
        <v>10220</v>
      </c>
    </row>
    <row r="148" spans="1:7" x14ac:dyDescent="0.15">
      <c r="A148" s="8" t="s">
        <v>10222</v>
      </c>
      <c r="B148" s="8" t="s">
        <v>10221</v>
      </c>
      <c r="C148" s="8">
        <v>2</v>
      </c>
      <c r="D148" s="8">
        <v>17</v>
      </c>
      <c r="E148" s="8">
        <v>2.2437077545E-2</v>
      </c>
      <c r="F148" s="8" t="s">
        <v>10223</v>
      </c>
      <c r="G148" s="8" t="s">
        <v>10224</v>
      </c>
    </row>
    <row r="149" spans="1:7" x14ac:dyDescent="0.15">
      <c r="A149" s="8" t="s">
        <v>9658</v>
      </c>
      <c r="B149" s="8" t="s">
        <v>9657</v>
      </c>
      <c r="C149" s="8">
        <v>4</v>
      </c>
      <c r="D149" s="8">
        <v>83</v>
      </c>
      <c r="E149" s="8">
        <v>2.2498658965000001E-2</v>
      </c>
      <c r="F149" s="8" t="s">
        <v>10225</v>
      </c>
      <c r="G149" s="8" t="s">
        <v>9659</v>
      </c>
    </row>
    <row r="150" spans="1:7" x14ac:dyDescent="0.15">
      <c r="A150" s="8" t="s">
        <v>9525</v>
      </c>
      <c r="B150" s="8" t="s">
        <v>9524</v>
      </c>
      <c r="C150" s="8">
        <v>13</v>
      </c>
      <c r="D150" s="8">
        <v>551</v>
      </c>
      <c r="E150" s="8">
        <v>2.3256097416400001E-2</v>
      </c>
      <c r="F150" s="8" t="s">
        <v>10226</v>
      </c>
      <c r="G150" s="8" t="s">
        <v>9526</v>
      </c>
    </row>
    <row r="151" spans="1:7" x14ac:dyDescent="0.15">
      <c r="A151" s="8" t="s">
        <v>10420</v>
      </c>
      <c r="B151" s="8" t="s">
        <v>10227</v>
      </c>
      <c r="C151" s="8">
        <v>4</v>
      </c>
      <c r="D151" s="8">
        <v>84</v>
      </c>
      <c r="E151" s="8">
        <v>2.33488165378E-2</v>
      </c>
      <c r="F151" s="8" t="s">
        <v>10228</v>
      </c>
      <c r="G151" s="8" t="s">
        <v>10229</v>
      </c>
    </row>
    <row r="152" spans="1:7" x14ac:dyDescent="0.15">
      <c r="A152" s="8" t="s">
        <v>9919</v>
      </c>
      <c r="B152" s="8" t="s">
        <v>9918</v>
      </c>
      <c r="C152" s="8">
        <v>3</v>
      </c>
      <c r="D152" s="8">
        <v>47</v>
      </c>
      <c r="E152" s="8">
        <v>2.3576103185900001E-2</v>
      </c>
      <c r="F152" s="8" t="s">
        <v>10230</v>
      </c>
      <c r="G152" s="8" t="s">
        <v>9920</v>
      </c>
    </row>
    <row r="153" spans="1:7" x14ac:dyDescent="0.15">
      <c r="A153" s="8" t="s">
        <v>9922</v>
      </c>
      <c r="B153" s="8" t="s">
        <v>9921</v>
      </c>
      <c r="C153" s="8">
        <v>3</v>
      </c>
      <c r="D153" s="8">
        <v>47</v>
      </c>
      <c r="E153" s="8">
        <v>2.3576103185900001E-2</v>
      </c>
      <c r="F153" s="8" t="s">
        <v>10231</v>
      </c>
      <c r="G153" s="8" t="s">
        <v>9923</v>
      </c>
    </row>
    <row r="154" spans="1:7" x14ac:dyDescent="0.15">
      <c r="A154" s="8" t="s">
        <v>9977</v>
      </c>
      <c r="B154" s="8" t="s">
        <v>9976</v>
      </c>
      <c r="C154" s="8">
        <v>7</v>
      </c>
      <c r="D154" s="8">
        <v>222</v>
      </c>
      <c r="E154" s="8">
        <v>2.3682888027600001E-2</v>
      </c>
      <c r="F154" s="8" t="s">
        <v>10232</v>
      </c>
      <c r="G154" s="8" t="s">
        <v>9978</v>
      </c>
    </row>
    <row r="155" spans="1:7" x14ac:dyDescent="0.15">
      <c r="A155" s="8" t="s">
        <v>10417</v>
      </c>
      <c r="B155" s="8" t="s">
        <v>10233</v>
      </c>
      <c r="C155" s="8">
        <v>5</v>
      </c>
      <c r="D155" s="8">
        <v>127</v>
      </c>
      <c r="E155" s="8">
        <v>2.37946480839E-2</v>
      </c>
      <c r="F155" s="8" t="s">
        <v>10234</v>
      </c>
      <c r="G155" s="8" t="s">
        <v>10235</v>
      </c>
    </row>
    <row r="156" spans="1:7" x14ac:dyDescent="0.15">
      <c r="A156" s="8" t="s">
        <v>9649</v>
      </c>
      <c r="B156" s="8" t="s">
        <v>9648</v>
      </c>
      <c r="C156" s="8">
        <v>5</v>
      </c>
      <c r="D156" s="8">
        <v>128</v>
      </c>
      <c r="E156" s="8">
        <v>2.44840797863E-2</v>
      </c>
      <c r="F156" s="8" t="s">
        <v>10236</v>
      </c>
      <c r="G156" s="8" t="s">
        <v>9650</v>
      </c>
    </row>
    <row r="157" spans="1:7" x14ac:dyDescent="0.15">
      <c r="A157" s="8" t="s">
        <v>10238</v>
      </c>
      <c r="B157" s="8" t="s">
        <v>10237</v>
      </c>
      <c r="C157" s="8">
        <v>5</v>
      </c>
      <c r="D157" s="8">
        <v>128</v>
      </c>
      <c r="E157" s="8">
        <v>2.44840797863E-2</v>
      </c>
      <c r="F157" s="8" t="s">
        <v>10239</v>
      </c>
      <c r="G157" s="8" t="s">
        <v>10240</v>
      </c>
    </row>
    <row r="158" spans="1:7" x14ac:dyDescent="0.15">
      <c r="A158" s="8" t="s">
        <v>9745</v>
      </c>
      <c r="B158" s="8" t="s">
        <v>9744</v>
      </c>
      <c r="C158" s="8">
        <v>2</v>
      </c>
      <c r="D158" s="8">
        <v>18</v>
      </c>
      <c r="E158" s="8">
        <v>2.4730459655500001E-2</v>
      </c>
      <c r="F158" s="8" t="s">
        <v>10241</v>
      </c>
      <c r="G158" s="8" t="s">
        <v>9746</v>
      </c>
    </row>
    <row r="159" spans="1:7" x14ac:dyDescent="0.15">
      <c r="A159" s="8" t="s">
        <v>10243</v>
      </c>
      <c r="B159" s="8" t="s">
        <v>10242</v>
      </c>
      <c r="C159" s="8">
        <v>2</v>
      </c>
      <c r="D159" s="8">
        <v>18</v>
      </c>
      <c r="E159" s="8">
        <v>2.4730459655500001E-2</v>
      </c>
      <c r="F159" s="8" t="s">
        <v>10244</v>
      </c>
      <c r="G159" s="8" t="s">
        <v>10245</v>
      </c>
    </row>
    <row r="160" spans="1:7" x14ac:dyDescent="0.15">
      <c r="A160" s="8" t="s">
        <v>9581</v>
      </c>
      <c r="B160" s="8" t="s">
        <v>9580</v>
      </c>
      <c r="C160" s="8">
        <v>2</v>
      </c>
      <c r="D160" s="8">
        <v>18</v>
      </c>
      <c r="E160" s="8">
        <v>2.4730459655500001E-2</v>
      </c>
      <c r="F160" s="8" t="s">
        <v>10246</v>
      </c>
      <c r="G160" s="8" t="s">
        <v>9582</v>
      </c>
    </row>
    <row r="161" spans="1:7" x14ac:dyDescent="0.15">
      <c r="A161" s="8" t="s">
        <v>10248</v>
      </c>
      <c r="B161" s="8" t="s">
        <v>10247</v>
      </c>
      <c r="C161" s="8">
        <v>2</v>
      </c>
      <c r="D161" s="8">
        <v>18</v>
      </c>
      <c r="E161" s="8">
        <v>2.4730459655500001E-2</v>
      </c>
      <c r="F161" s="8" t="s">
        <v>10249</v>
      </c>
      <c r="G161" s="8" t="s">
        <v>10250</v>
      </c>
    </row>
    <row r="162" spans="1:7" x14ac:dyDescent="0.15">
      <c r="A162" s="8" t="s">
        <v>10252</v>
      </c>
      <c r="B162" s="8" t="s">
        <v>10251</v>
      </c>
      <c r="C162" s="8">
        <v>2</v>
      </c>
      <c r="D162" s="8">
        <v>18</v>
      </c>
      <c r="E162" s="8">
        <v>2.4730459655500001E-2</v>
      </c>
      <c r="F162" s="8" t="s">
        <v>10253</v>
      </c>
      <c r="G162" s="8" t="s">
        <v>10254</v>
      </c>
    </row>
    <row r="163" spans="1:7" x14ac:dyDescent="0.15">
      <c r="A163" s="8" t="s">
        <v>10256</v>
      </c>
      <c r="B163" s="8" t="s">
        <v>10255</v>
      </c>
      <c r="C163" s="8">
        <v>2</v>
      </c>
      <c r="D163" s="8">
        <v>18</v>
      </c>
      <c r="E163" s="8">
        <v>2.4730459655500001E-2</v>
      </c>
      <c r="F163" s="8" t="s">
        <v>10257</v>
      </c>
      <c r="G163" s="8" t="s">
        <v>10258</v>
      </c>
    </row>
    <row r="164" spans="1:7" x14ac:dyDescent="0.15">
      <c r="A164" s="8" t="s">
        <v>10260</v>
      </c>
      <c r="B164" s="8" t="s">
        <v>10259</v>
      </c>
      <c r="C164" s="8">
        <v>2</v>
      </c>
      <c r="D164" s="8">
        <v>18</v>
      </c>
      <c r="E164" s="8">
        <v>2.4730459655500001E-2</v>
      </c>
      <c r="F164" s="8" t="s">
        <v>10261</v>
      </c>
      <c r="G164" s="8" t="s">
        <v>10262</v>
      </c>
    </row>
    <row r="165" spans="1:7" x14ac:dyDescent="0.15">
      <c r="A165" s="8" t="s">
        <v>10264</v>
      </c>
      <c r="B165" s="8" t="s">
        <v>10263</v>
      </c>
      <c r="C165" s="8">
        <v>2</v>
      </c>
      <c r="D165" s="8">
        <v>18</v>
      </c>
      <c r="E165" s="8">
        <v>2.4730459655500001E-2</v>
      </c>
      <c r="F165" s="8" t="s">
        <v>10265</v>
      </c>
      <c r="G165" s="8" t="s">
        <v>10266</v>
      </c>
    </row>
    <row r="166" spans="1:7" x14ac:dyDescent="0.15">
      <c r="A166" s="8" t="s">
        <v>10268</v>
      </c>
      <c r="B166" s="8" t="s">
        <v>10267</v>
      </c>
      <c r="C166" s="8">
        <v>2</v>
      </c>
      <c r="D166" s="8">
        <v>18</v>
      </c>
      <c r="E166" s="8">
        <v>2.4730459655500001E-2</v>
      </c>
      <c r="F166" s="8" t="s">
        <v>10269</v>
      </c>
      <c r="G166" s="8" t="s">
        <v>10270</v>
      </c>
    </row>
    <row r="167" spans="1:7" x14ac:dyDescent="0.15">
      <c r="A167" s="8" t="s">
        <v>10272</v>
      </c>
      <c r="B167" s="8" t="s">
        <v>10271</v>
      </c>
      <c r="C167" s="8">
        <v>2</v>
      </c>
      <c r="D167" s="8">
        <v>18</v>
      </c>
      <c r="E167" s="8">
        <v>2.4730459655500001E-2</v>
      </c>
      <c r="F167" s="8" t="s">
        <v>10273</v>
      </c>
      <c r="G167" s="8" t="s">
        <v>10274</v>
      </c>
    </row>
    <row r="168" spans="1:7" x14ac:dyDescent="0.15">
      <c r="A168" s="8" t="s">
        <v>9512</v>
      </c>
      <c r="B168" s="8" t="s">
        <v>9511</v>
      </c>
      <c r="C168" s="8">
        <v>2</v>
      </c>
      <c r="D168" s="8">
        <v>18</v>
      </c>
      <c r="E168" s="8">
        <v>2.4730459655500001E-2</v>
      </c>
      <c r="F168" s="8" t="s">
        <v>10275</v>
      </c>
      <c r="G168" s="8" t="s">
        <v>9513</v>
      </c>
    </row>
    <row r="169" spans="1:7" x14ac:dyDescent="0.15">
      <c r="A169" s="8" t="s">
        <v>9584</v>
      </c>
      <c r="B169" s="8" t="s">
        <v>9583</v>
      </c>
      <c r="C169" s="8">
        <v>3</v>
      </c>
      <c r="D169" s="8">
        <v>48</v>
      </c>
      <c r="E169" s="8">
        <v>2.4827280813000001E-2</v>
      </c>
      <c r="F169" s="8" t="s">
        <v>10276</v>
      </c>
      <c r="G169" s="8" t="s">
        <v>9585</v>
      </c>
    </row>
    <row r="170" spans="1:7" x14ac:dyDescent="0.15">
      <c r="A170" s="8" t="s">
        <v>9690</v>
      </c>
      <c r="B170" s="8" t="s">
        <v>9689</v>
      </c>
      <c r="C170" s="8">
        <v>3</v>
      </c>
      <c r="D170" s="8">
        <v>48</v>
      </c>
      <c r="E170" s="8">
        <v>2.4827280813000001E-2</v>
      </c>
      <c r="F170" s="8" t="s">
        <v>10277</v>
      </c>
      <c r="G170" s="8" t="s">
        <v>9691</v>
      </c>
    </row>
    <row r="171" spans="1:7" x14ac:dyDescent="0.15">
      <c r="A171" s="8" t="s">
        <v>10279</v>
      </c>
      <c r="B171" s="8" t="s">
        <v>10278</v>
      </c>
      <c r="C171" s="8">
        <v>3</v>
      </c>
      <c r="D171" s="8">
        <v>49</v>
      </c>
      <c r="E171" s="8">
        <v>2.6113628485700001E-2</v>
      </c>
      <c r="F171" s="8" t="s">
        <v>10280</v>
      </c>
      <c r="G171" s="8" t="s">
        <v>10281</v>
      </c>
    </row>
    <row r="172" spans="1:7" x14ac:dyDescent="0.15">
      <c r="A172" s="8" t="s">
        <v>10283</v>
      </c>
      <c r="B172" s="8" t="s">
        <v>10282</v>
      </c>
      <c r="C172" s="8">
        <v>2</v>
      </c>
      <c r="D172" s="8">
        <v>19</v>
      </c>
      <c r="E172" s="8">
        <v>2.7115022535400001E-2</v>
      </c>
      <c r="F172" s="8" t="s">
        <v>10284</v>
      </c>
      <c r="G172" s="8" t="s">
        <v>10285</v>
      </c>
    </row>
    <row r="173" spans="1:7" x14ac:dyDescent="0.15">
      <c r="A173" s="8" t="s">
        <v>9776</v>
      </c>
      <c r="B173" s="8" t="s">
        <v>9775</v>
      </c>
      <c r="C173" s="8">
        <v>2</v>
      </c>
      <c r="D173" s="8">
        <v>19</v>
      </c>
      <c r="E173" s="8">
        <v>2.7115022535400001E-2</v>
      </c>
      <c r="F173" s="8" t="s">
        <v>10286</v>
      </c>
      <c r="G173" s="8" t="s">
        <v>9777</v>
      </c>
    </row>
    <row r="174" spans="1:7" x14ac:dyDescent="0.15">
      <c r="A174" s="8" t="s">
        <v>10288</v>
      </c>
      <c r="B174" s="8" t="s">
        <v>10287</v>
      </c>
      <c r="C174" s="8">
        <v>2</v>
      </c>
      <c r="D174" s="8">
        <v>19</v>
      </c>
      <c r="E174" s="8">
        <v>2.7115022535400001E-2</v>
      </c>
      <c r="F174" s="8" t="s">
        <v>10289</v>
      </c>
      <c r="G174" s="8" t="s">
        <v>10290</v>
      </c>
    </row>
    <row r="175" spans="1:7" x14ac:dyDescent="0.15">
      <c r="A175" s="8" t="s">
        <v>9963</v>
      </c>
      <c r="B175" s="8" t="s">
        <v>9962</v>
      </c>
      <c r="C175" s="8">
        <v>3</v>
      </c>
      <c r="D175" s="8">
        <v>51</v>
      </c>
      <c r="E175" s="8">
        <v>2.8791620886399999E-2</v>
      </c>
      <c r="F175" s="8" t="s">
        <v>10291</v>
      </c>
      <c r="G175" s="8" t="s">
        <v>9964</v>
      </c>
    </row>
    <row r="176" spans="1:7" x14ac:dyDescent="0.15">
      <c r="A176" s="8" t="s">
        <v>9782</v>
      </c>
      <c r="B176" s="8" t="s">
        <v>9781</v>
      </c>
      <c r="C176" s="8">
        <v>2</v>
      </c>
      <c r="D176" s="8">
        <v>20</v>
      </c>
      <c r="E176" s="8">
        <v>2.95881919009E-2</v>
      </c>
      <c r="F176" s="8" t="s">
        <v>10292</v>
      </c>
      <c r="G176" s="8" t="s">
        <v>9783</v>
      </c>
    </row>
    <row r="177" spans="1:7" x14ac:dyDescent="0.15">
      <c r="A177" s="8" t="s">
        <v>10294</v>
      </c>
      <c r="B177" s="8" t="s">
        <v>10293</v>
      </c>
      <c r="C177" s="8">
        <v>2</v>
      </c>
      <c r="D177" s="8">
        <v>20</v>
      </c>
      <c r="E177" s="8">
        <v>2.95881919009E-2</v>
      </c>
      <c r="F177" s="8" t="s">
        <v>10295</v>
      </c>
      <c r="G177" s="8" t="s">
        <v>10296</v>
      </c>
    </row>
    <row r="178" spans="1:7" x14ac:dyDescent="0.15">
      <c r="A178" s="8" t="s">
        <v>9852</v>
      </c>
      <c r="B178" s="8" t="s">
        <v>9851</v>
      </c>
      <c r="C178" s="8">
        <v>8</v>
      </c>
      <c r="D178" s="8">
        <v>286</v>
      </c>
      <c r="E178" s="8">
        <v>2.9734575243300001E-2</v>
      </c>
      <c r="F178" s="8" t="s">
        <v>10297</v>
      </c>
      <c r="G178" s="8" t="s">
        <v>9853</v>
      </c>
    </row>
    <row r="179" spans="1:7" x14ac:dyDescent="0.15">
      <c r="A179" s="8" t="s">
        <v>10299</v>
      </c>
      <c r="B179" s="8" t="s">
        <v>10298</v>
      </c>
      <c r="C179" s="8">
        <v>3</v>
      </c>
      <c r="D179" s="8">
        <v>52</v>
      </c>
      <c r="E179" s="8">
        <v>3.0183118961799999E-2</v>
      </c>
      <c r="F179" s="8" t="s">
        <v>10300</v>
      </c>
      <c r="G179" s="8" t="s">
        <v>10301</v>
      </c>
    </row>
    <row r="180" spans="1:7" x14ac:dyDescent="0.15">
      <c r="A180" s="8" t="s">
        <v>9804</v>
      </c>
      <c r="B180" s="8" t="s">
        <v>9803</v>
      </c>
      <c r="C180" s="8">
        <v>2</v>
      </c>
      <c r="D180" s="8">
        <v>21</v>
      </c>
      <c r="E180" s="8">
        <v>3.2147442661000003E-2</v>
      </c>
      <c r="F180" s="8" t="s">
        <v>10302</v>
      </c>
      <c r="G180" s="8" t="s">
        <v>9805</v>
      </c>
    </row>
    <row r="181" spans="1:7" x14ac:dyDescent="0.15">
      <c r="A181" s="8" t="s">
        <v>10304</v>
      </c>
      <c r="B181" s="8" t="s">
        <v>10303</v>
      </c>
      <c r="C181" s="8">
        <v>2</v>
      </c>
      <c r="D181" s="8">
        <v>21</v>
      </c>
      <c r="E181" s="8">
        <v>3.2147442661000003E-2</v>
      </c>
      <c r="F181" s="8" t="s">
        <v>10305</v>
      </c>
      <c r="G181" s="8" t="s">
        <v>10306</v>
      </c>
    </row>
    <row r="182" spans="1:7" x14ac:dyDescent="0.15">
      <c r="A182" s="8" t="s">
        <v>10308</v>
      </c>
      <c r="B182" s="8" t="s">
        <v>10307</v>
      </c>
      <c r="C182" s="8">
        <v>2</v>
      </c>
      <c r="D182" s="8">
        <v>21</v>
      </c>
      <c r="E182" s="8">
        <v>3.2147442661000003E-2</v>
      </c>
      <c r="F182" s="8" t="s">
        <v>10309</v>
      </c>
      <c r="G182" s="8" t="s">
        <v>10310</v>
      </c>
    </row>
    <row r="183" spans="1:7" x14ac:dyDescent="0.15">
      <c r="A183" s="8" t="s">
        <v>10312</v>
      </c>
      <c r="B183" s="8" t="s">
        <v>10311</v>
      </c>
      <c r="C183" s="8">
        <v>2</v>
      </c>
      <c r="D183" s="8">
        <v>21</v>
      </c>
      <c r="E183" s="8">
        <v>3.2147442661000003E-2</v>
      </c>
      <c r="F183" s="8" t="s">
        <v>10313</v>
      </c>
      <c r="G183" s="8" t="s">
        <v>10314</v>
      </c>
    </row>
    <row r="184" spans="1:7" x14ac:dyDescent="0.15">
      <c r="A184" s="8" t="s">
        <v>10316</v>
      </c>
      <c r="B184" s="8" t="s">
        <v>10315</v>
      </c>
      <c r="C184" s="8">
        <v>2</v>
      </c>
      <c r="D184" s="8">
        <v>21</v>
      </c>
      <c r="E184" s="8">
        <v>3.2147442661000003E-2</v>
      </c>
      <c r="F184" s="8" t="s">
        <v>10317</v>
      </c>
      <c r="G184" s="8" t="s">
        <v>10318</v>
      </c>
    </row>
    <row r="185" spans="1:7" x14ac:dyDescent="0.15">
      <c r="A185" s="8" t="s">
        <v>9811</v>
      </c>
      <c r="B185" s="8" t="s">
        <v>9810</v>
      </c>
      <c r="C185" s="8">
        <v>2</v>
      </c>
      <c r="D185" s="8">
        <v>21</v>
      </c>
      <c r="E185" s="8">
        <v>3.2147442661000003E-2</v>
      </c>
      <c r="F185" s="8" t="s">
        <v>10319</v>
      </c>
      <c r="G185" s="8" t="s">
        <v>9812</v>
      </c>
    </row>
    <row r="186" spans="1:7" x14ac:dyDescent="0.15">
      <c r="A186" s="8" t="s">
        <v>9605</v>
      </c>
      <c r="B186" s="8" t="s">
        <v>9604</v>
      </c>
      <c r="C186" s="8">
        <v>3</v>
      </c>
      <c r="D186" s="8">
        <v>54</v>
      </c>
      <c r="E186" s="8">
        <v>3.3070637604000003E-2</v>
      </c>
      <c r="F186" s="8" t="s">
        <v>10320</v>
      </c>
      <c r="G186" s="8" t="s">
        <v>9606</v>
      </c>
    </row>
    <row r="187" spans="1:7" x14ac:dyDescent="0.15">
      <c r="A187" s="8" t="s">
        <v>9518</v>
      </c>
      <c r="B187" s="8" t="s">
        <v>9517</v>
      </c>
      <c r="C187" s="8">
        <v>13</v>
      </c>
      <c r="D187" s="8">
        <v>581</v>
      </c>
      <c r="E187" s="8">
        <v>3.3329340143100003E-2</v>
      </c>
      <c r="F187" s="8" t="s">
        <v>10321</v>
      </c>
      <c r="G187" s="8" t="s">
        <v>9519</v>
      </c>
    </row>
    <row r="188" spans="1:7" x14ac:dyDescent="0.15">
      <c r="A188" s="8" t="s">
        <v>9755</v>
      </c>
      <c r="B188" s="8" t="s">
        <v>9754</v>
      </c>
      <c r="C188" s="8">
        <v>3</v>
      </c>
      <c r="D188" s="8">
        <v>55</v>
      </c>
      <c r="E188" s="8">
        <v>3.45664220287E-2</v>
      </c>
      <c r="F188" s="8" t="s">
        <v>10322</v>
      </c>
      <c r="G188" s="8" t="s">
        <v>9756</v>
      </c>
    </row>
    <row r="189" spans="1:7" x14ac:dyDescent="0.15">
      <c r="A189" s="8" t="s">
        <v>9983</v>
      </c>
      <c r="B189" s="8" t="s">
        <v>9982</v>
      </c>
      <c r="C189" s="8">
        <v>3</v>
      </c>
      <c r="D189" s="8">
        <v>55</v>
      </c>
      <c r="E189" s="8">
        <v>3.45664220287E-2</v>
      </c>
      <c r="F189" s="8" t="s">
        <v>10323</v>
      </c>
      <c r="G189" s="8" t="s">
        <v>9984</v>
      </c>
    </row>
    <row r="190" spans="1:7" x14ac:dyDescent="0.15">
      <c r="A190" s="8" t="s">
        <v>10325</v>
      </c>
      <c r="B190" s="8" t="s">
        <v>10324</v>
      </c>
      <c r="C190" s="8">
        <v>2</v>
      </c>
      <c r="D190" s="8">
        <v>22</v>
      </c>
      <c r="E190" s="8">
        <v>3.4790298103299998E-2</v>
      </c>
      <c r="F190" s="8" t="s">
        <v>10326</v>
      </c>
      <c r="G190" s="8" t="s">
        <v>10327</v>
      </c>
    </row>
    <row r="191" spans="1:7" x14ac:dyDescent="0.15">
      <c r="A191" s="8" t="s">
        <v>9820</v>
      </c>
      <c r="B191" s="8" t="s">
        <v>9819</v>
      </c>
      <c r="C191" s="8">
        <v>2</v>
      </c>
      <c r="D191" s="8">
        <v>22</v>
      </c>
      <c r="E191" s="8">
        <v>3.4790298103299998E-2</v>
      </c>
      <c r="F191" s="8" t="s">
        <v>9842</v>
      </c>
      <c r="G191" s="8" t="s">
        <v>9821</v>
      </c>
    </row>
    <row r="192" spans="1:7" x14ac:dyDescent="0.15">
      <c r="A192" s="8" t="s">
        <v>10329</v>
      </c>
      <c r="B192" s="8" t="s">
        <v>10328</v>
      </c>
      <c r="C192" s="8">
        <v>2</v>
      </c>
      <c r="D192" s="8">
        <v>22</v>
      </c>
      <c r="E192" s="8">
        <v>3.4790298103299998E-2</v>
      </c>
      <c r="F192" s="8" t="s">
        <v>10330</v>
      </c>
      <c r="G192" s="8" t="s">
        <v>10331</v>
      </c>
    </row>
    <row r="193" spans="1:7" x14ac:dyDescent="0.15">
      <c r="A193" s="8" t="s">
        <v>10333</v>
      </c>
      <c r="B193" s="8" t="s">
        <v>10332</v>
      </c>
      <c r="C193" s="8">
        <v>2</v>
      </c>
      <c r="D193" s="8">
        <v>22</v>
      </c>
      <c r="E193" s="8">
        <v>3.4790298103299998E-2</v>
      </c>
      <c r="F193" s="8" t="s">
        <v>10334</v>
      </c>
      <c r="G193" s="8" t="s">
        <v>10335</v>
      </c>
    </row>
    <row r="194" spans="1:7" x14ac:dyDescent="0.15">
      <c r="A194" s="8" t="s">
        <v>10337</v>
      </c>
      <c r="B194" s="8" t="s">
        <v>10336</v>
      </c>
      <c r="C194" s="8">
        <v>5</v>
      </c>
      <c r="D194" s="8">
        <v>143</v>
      </c>
      <c r="E194" s="8">
        <v>3.6387130398500001E-2</v>
      </c>
      <c r="F194" s="8" t="s">
        <v>10338</v>
      </c>
      <c r="G194" s="8" t="s">
        <v>10339</v>
      </c>
    </row>
    <row r="195" spans="1:7" x14ac:dyDescent="0.15">
      <c r="A195" s="8" t="s">
        <v>10341</v>
      </c>
      <c r="B195" s="8" t="s">
        <v>10340</v>
      </c>
      <c r="C195" s="8">
        <v>5</v>
      </c>
      <c r="D195" s="8">
        <v>144</v>
      </c>
      <c r="E195" s="8">
        <v>3.7287201034000003E-2</v>
      </c>
      <c r="F195" s="8" t="s">
        <v>10342</v>
      </c>
      <c r="G195" s="8" t="s">
        <v>10343</v>
      </c>
    </row>
    <row r="196" spans="1:7" x14ac:dyDescent="0.15">
      <c r="A196" s="8" t="s">
        <v>10345</v>
      </c>
      <c r="B196" s="8" t="s">
        <v>10344</v>
      </c>
      <c r="C196" s="8">
        <v>2</v>
      </c>
      <c r="D196" s="8">
        <v>23</v>
      </c>
      <c r="E196" s="8">
        <v>3.7514329090999998E-2</v>
      </c>
      <c r="F196" s="8" t="s">
        <v>10346</v>
      </c>
      <c r="G196" s="8" t="s">
        <v>10347</v>
      </c>
    </row>
    <row r="197" spans="1:7" x14ac:dyDescent="0.15">
      <c r="A197" s="8" t="s">
        <v>9621</v>
      </c>
      <c r="B197" s="8" t="s">
        <v>9620</v>
      </c>
      <c r="C197" s="8">
        <v>2</v>
      </c>
      <c r="D197" s="8">
        <v>23</v>
      </c>
      <c r="E197" s="8">
        <v>3.7514329090999998E-2</v>
      </c>
      <c r="F197" s="8" t="s">
        <v>10348</v>
      </c>
      <c r="G197" s="8" t="s">
        <v>9622</v>
      </c>
    </row>
    <row r="198" spans="1:7" x14ac:dyDescent="0.15">
      <c r="A198" s="8" t="s">
        <v>10350</v>
      </c>
      <c r="B198" s="8" t="s">
        <v>10349</v>
      </c>
      <c r="C198" s="8">
        <v>2</v>
      </c>
      <c r="D198" s="8">
        <v>23</v>
      </c>
      <c r="E198" s="8">
        <v>3.7514329090999998E-2</v>
      </c>
      <c r="F198" s="8" t="s">
        <v>10351</v>
      </c>
      <c r="G198" s="8" t="s">
        <v>10352</v>
      </c>
    </row>
    <row r="199" spans="1:7" x14ac:dyDescent="0.15">
      <c r="A199" s="8" t="s">
        <v>10354</v>
      </c>
      <c r="B199" s="8" t="s">
        <v>10353</v>
      </c>
      <c r="C199" s="8">
        <v>2</v>
      </c>
      <c r="D199" s="8">
        <v>23</v>
      </c>
      <c r="E199" s="8">
        <v>3.7514329090999998E-2</v>
      </c>
      <c r="F199" s="8" t="s">
        <v>10355</v>
      </c>
      <c r="G199" s="8" t="s">
        <v>10356</v>
      </c>
    </row>
    <row r="200" spans="1:7" x14ac:dyDescent="0.15">
      <c r="A200" s="8" t="s">
        <v>10358</v>
      </c>
      <c r="B200" s="8" t="s">
        <v>10357</v>
      </c>
      <c r="C200" s="8">
        <v>4</v>
      </c>
      <c r="D200" s="8">
        <v>99</v>
      </c>
      <c r="E200" s="8">
        <v>3.84516704651E-2</v>
      </c>
      <c r="F200" s="8" t="s">
        <v>10359</v>
      </c>
      <c r="G200" s="8" t="s">
        <v>10360</v>
      </c>
    </row>
    <row r="201" spans="1:7" x14ac:dyDescent="0.15">
      <c r="A201" s="8" t="s">
        <v>10362</v>
      </c>
      <c r="B201" s="8" t="s">
        <v>10361</v>
      </c>
      <c r="C201" s="8">
        <v>3</v>
      </c>
      <c r="D201" s="8">
        <v>58</v>
      </c>
      <c r="E201" s="8">
        <v>3.92601725363E-2</v>
      </c>
      <c r="F201" s="8" t="s">
        <v>10363</v>
      </c>
      <c r="G201" s="8" t="s">
        <v>10364</v>
      </c>
    </row>
    <row r="202" spans="1:7" x14ac:dyDescent="0.15">
      <c r="A202" s="8" t="s">
        <v>9611</v>
      </c>
      <c r="B202" s="8" t="s">
        <v>9610</v>
      </c>
      <c r="C202" s="8">
        <v>39</v>
      </c>
      <c r="D202" s="8">
        <v>2339</v>
      </c>
      <c r="E202" s="8">
        <v>4.0038777214800002E-2</v>
      </c>
      <c r="F202" s="8" t="s">
        <v>10365</v>
      </c>
      <c r="G202" s="8" t="s">
        <v>9612</v>
      </c>
    </row>
    <row r="203" spans="1:7" x14ac:dyDescent="0.15">
      <c r="A203" s="8" t="s">
        <v>10367</v>
      </c>
      <c r="B203" s="8" t="s">
        <v>10366</v>
      </c>
      <c r="C203" s="8">
        <v>3</v>
      </c>
      <c r="D203" s="8">
        <v>59</v>
      </c>
      <c r="E203" s="8">
        <v>4.0893007017700003E-2</v>
      </c>
      <c r="F203" s="8" t="s">
        <v>10368</v>
      </c>
      <c r="G203" s="8" t="s">
        <v>10369</v>
      </c>
    </row>
    <row r="204" spans="1:7" x14ac:dyDescent="0.15">
      <c r="A204" s="8" t="s">
        <v>10371</v>
      </c>
      <c r="B204" s="8" t="s">
        <v>10370</v>
      </c>
      <c r="C204" s="8">
        <v>2</v>
      </c>
      <c r="D204" s="8">
        <v>25</v>
      </c>
      <c r="E204" s="8">
        <v>4.3196434309700001E-2</v>
      </c>
      <c r="F204" s="8" t="s">
        <v>10372</v>
      </c>
      <c r="G204" s="8" t="s">
        <v>10373</v>
      </c>
    </row>
    <row r="205" spans="1:7" x14ac:dyDescent="0.15">
      <c r="A205" s="8" t="s">
        <v>9895</v>
      </c>
      <c r="B205" s="8" t="s">
        <v>9894</v>
      </c>
      <c r="C205" s="8">
        <v>2</v>
      </c>
      <c r="D205" s="8">
        <v>25</v>
      </c>
      <c r="E205" s="8">
        <v>4.3196434309700001E-2</v>
      </c>
      <c r="F205" s="8" t="s">
        <v>10374</v>
      </c>
      <c r="G205" s="8" t="s">
        <v>9896</v>
      </c>
    </row>
    <row r="206" spans="1:7" x14ac:dyDescent="0.15">
      <c r="A206" s="8" t="s">
        <v>9637</v>
      </c>
      <c r="B206" s="8" t="s">
        <v>9636</v>
      </c>
      <c r="C206" s="8">
        <v>4</v>
      </c>
      <c r="D206" s="8">
        <v>103</v>
      </c>
      <c r="E206" s="8">
        <v>4.3234266166700001E-2</v>
      </c>
      <c r="F206" s="8" t="s">
        <v>10375</v>
      </c>
      <c r="G206" s="8" t="s">
        <v>9638</v>
      </c>
    </row>
    <row r="207" spans="1:7" x14ac:dyDescent="0.15">
      <c r="A207" s="8" t="s">
        <v>9739</v>
      </c>
      <c r="B207" s="8" t="s">
        <v>9738</v>
      </c>
      <c r="C207" s="8">
        <v>6</v>
      </c>
      <c r="D207" s="8">
        <v>201</v>
      </c>
      <c r="E207" s="8">
        <v>4.3363449938400002E-2</v>
      </c>
      <c r="F207" s="8" t="s">
        <v>10376</v>
      </c>
      <c r="G207" s="8" t="s">
        <v>9740</v>
      </c>
    </row>
    <row r="208" spans="1:7" x14ac:dyDescent="0.15">
      <c r="A208" s="8" t="s">
        <v>9986</v>
      </c>
      <c r="B208" s="8" t="s">
        <v>9985</v>
      </c>
      <c r="C208" s="8">
        <v>7</v>
      </c>
      <c r="D208" s="8">
        <v>256</v>
      </c>
      <c r="E208" s="8">
        <v>4.4763361894700003E-2</v>
      </c>
      <c r="F208" s="8" t="s">
        <v>10377</v>
      </c>
      <c r="G208" s="8" t="s">
        <v>9987</v>
      </c>
    </row>
    <row r="209" spans="1:7" x14ac:dyDescent="0.15">
      <c r="A209" s="8" t="s">
        <v>10379</v>
      </c>
      <c r="B209" s="8" t="s">
        <v>10378</v>
      </c>
      <c r="C209" s="8">
        <v>3</v>
      </c>
      <c r="D209" s="8">
        <v>62</v>
      </c>
      <c r="E209" s="8">
        <v>4.59936274985E-2</v>
      </c>
      <c r="F209" s="8" t="s">
        <v>10380</v>
      </c>
      <c r="G209" s="8" t="s">
        <v>10381</v>
      </c>
    </row>
    <row r="210" spans="1:7" x14ac:dyDescent="0.15">
      <c r="A210" s="8" t="s">
        <v>10383</v>
      </c>
      <c r="B210" s="8" t="s">
        <v>10382</v>
      </c>
      <c r="C210" s="8">
        <v>2</v>
      </c>
      <c r="D210" s="8">
        <v>26</v>
      </c>
      <c r="E210" s="8">
        <v>4.61498810988E-2</v>
      </c>
      <c r="F210" s="8" t="s">
        <v>10384</v>
      </c>
      <c r="G210" s="8" t="s">
        <v>10385</v>
      </c>
    </row>
    <row r="211" spans="1:7" x14ac:dyDescent="0.15">
      <c r="A211" s="8" t="s">
        <v>9898</v>
      </c>
      <c r="B211" s="8" t="s">
        <v>9897</v>
      </c>
      <c r="C211" s="8">
        <v>2</v>
      </c>
      <c r="D211" s="8">
        <v>26</v>
      </c>
      <c r="E211" s="8">
        <v>4.61498810988E-2</v>
      </c>
      <c r="F211" s="8" t="s">
        <v>10386</v>
      </c>
      <c r="G211" s="8" t="s">
        <v>9899</v>
      </c>
    </row>
    <row r="212" spans="1:7" x14ac:dyDescent="0.15">
      <c r="A212" s="8" t="s">
        <v>9652</v>
      </c>
      <c r="B212" s="8" t="s">
        <v>9651</v>
      </c>
      <c r="C212" s="8">
        <v>2</v>
      </c>
      <c r="D212" s="8">
        <v>26</v>
      </c>
      <c r="E212" s="8">
        <v>4.61498810988E-2</v>
      </c>
      <c r="F212" s="8" t="s">
        <v>10387</v>
      </c>
      <c r="G212" s="8" t="s">
        <v>9653</v>
      </c>
    </row>
    <row r="213" spans="1:7" x14ac:dyDescent="0.15">
      <c r="A213" s="8" t="s">
        <v>9655</v>
      </c>
      <c r="B213" s="8" t="s">
        <v>9654</v>
      </c>
      <c r="C213" s="8">
        <v>2</v>
      </c>
      <c r="D213" s="8">
        <v>26</v>
      </c>
      <c r="E213" s="8">
        <v>4.61498810988E-2</v>
      </c>
      <c r="F213" s="8" t="s">
        <v>10388</v>
      </c>
      <c r="G213" s="8" t="s">
        <v>9656</v>
      </c>
    </row>
    <row r="214" spans="1:7" x14ac:dyDescent="0.15">
      <c r="A214" s="8" t="s">
        <v>10390</v>
      </c>
      <c r="B214" s="8" t="s">
        <v>10389</v>
      </c>
      <c r="C214" s="8">
        <v>2</v>
      </c>
      <c r="D214" s="8">
        <v>26</v>
      </c>
      <c r="E214" s="8">
        <v>4.61498810988E-2</v>
      </c>
      <c r="F214" s="8" t="s">
        <v>10391</v>
      </c>
      <c r="G214" s="8" t="s">
        <v>10392</v>
      </c>
    </row>
    <row r="215" spans="1:7" x14ac:dyDescent="0.15">
      <c r="A215" s="8" t="s">
        <v>10394</v>
      </c>
      <c r="B215" s="8" t="s">
        <v>10393</v>
      </c>
      <c r="C215" s="8">
        <v>3</v>
      </c>
      <c r="D215" s="8">
        <v>63</v>
      </c>
      <c r="E215" s="8">
        <v>4.7760504927100003E-2</v>
      </c>
      <c r="F215" s="8" t="s">
        <v>10395</v>
      </c>
      <c r="G215" s="8" t="s">
        <v>10396</v>
      </c>
    </row>
    <row r="216" spans="1:7" x14ac:dyDescent="0.15">
      <c r="A216" s="8" t="s">
        <v>10398</v>
      </c>
      <c r="B216" s="8" t="s">
        <v>10397</v>
      </c>
      <c r="C216" s="8">
        <v>5</v>
      </c>
      <c r="D216" s="8">
        <v>155</v>
      </c>
      <c r="E216" s="8">
        <v>4.8089429193200001E-2</v>
      </c>
      <c r="F216" s="8" t="s">
        <v>10399</v>
      </c>
      <c r="G216" s="8" t="s">
        <v>10400</v>
      </c>
    </row>
    <row r="217" spans="1:7" x14ac:dyDescent="0.15">
      <c r="A217" s="8" t="s">
        <v>9928</v>
      </c>
      <c r="B217" s="8" t="s">
        <v>9927</v>
      </c>
      <c r="C217" s="8">
        <v>2</v>
      </c>
      <c r="D217" s="8">
        <v>27</v>
      </c>
      <c r="E217" s="8">
        <v>4.9175247029800001E-2</v>
      </c>
      <c r="F217" s="8" t="s">
        <v>10401</v>
      </c>
      <c r="G217" s="8" t="s">
        <v>9929</v>
      </c>
    </row>
    <row r="218" spans="1:7" x14ac:dyDescent="0.15">
      <c r="A218" s="8" t="s">
        <v>9925</v>
      </c>
      <c r="B218" s="8" t="s">
        <v>9924</v>
      </c>
      <c r="C218" s="8">
        <v>2</v>
      </c>
      <c r="D218" s="8">
        <v>27</v>
      </c>
      <c r="E218" s="8">
        <v>4.9175247029800001E-2</v>
      </c>
      <c r="F218" s="8" t="s">
        <v>10402</v>
      </c>
      <c r="G218" s="8" t="s">
        <v>9926</v>
      </c>
    </row>
    <row r="219" spans="1:7" x14ac:dyDescent="0.15">
      <c r="A219" s="8" t="s">
        <v>9593</v>
      </c>
      <c r="B219" s="8" t="s">
        <v>9592</v>
      </c>
      <c r="C219" s="8">
        <v>6</v>
      </c>
      <c r="D219" s="8">
        <v>208</v>
      </c>
      <c r="E219" s="8">
        <v>4.95147420187E-2</v>
      </c>
      <c r="F219" s="8" t="s">
        <v>10403</v>
      </c>
      <c r="G219" s="8" t="s">
        <v>9594</v>
      </c>
    </row>
    <row r="220" spans="1:7" x14ac:dyDescent="0.15">
      <c r="A220" s="8" t="s">
        <v>9670</v>
      </c>
      <c r="B220" s="8" t="s">
        <v>9669</v>
      </c>
      <c r="C220" s="8">
        <v>3</v>
      </c>
      <c r="D220" s="8">
        <v>64</v>
      </c>
      <c r="E220" s="8">
        <v>4.9560340903800001E-2</v>
      </c>
      <c r="F220" s="8" t="s">
        <v>10404</v>
      </c>
      <c r="G220" s="8" t="s">
        <v>9671</v>
      </c>
    </row>
    <row r="221" spans="1:7" x14ac:dyDescent="0.15">
      <c r="A221" s="8" t="s">
        <v>10406</v>
      </c>
      <c r="B221" s="8" t="s">
        <v>10405</v>
      </c>
      <c r="C221" s="8">
        <v>3</v>
      </c>
      <c r="D221" s="8">
        <v>64</v>
      </c>
      <c r="E221" s="8">
        <v>4.9560340903800001E-2</v>
      </c>
      <c r="F221" s="8" t="s">
        <v>10407</v>
      </c>
      <c r="G221" s="8" t="s">
        <v>10408</v>
      </c>
    </row>
    <row r="222" spans="1:7" x14ac:dyDescent="0.15">
      <c r="A222" s="7" t="s">
        <v>10409</v>
      </c>
      <c r="B222" s="7" t="s">
        <v>10413</v>
      </c>
      <c r="C222" s="7">
        <v>3</v>
      </c>
      <c r="D222" s="7">
        <v>64</v>
      </c>
      <c r="E222" s="7">
        <v>4.9560340903800001E-2</v>
      </c>
      <c r="F222" s="7" t="s">
        <v>10410</v>
      </c>
      <c r="G222" s="7" t="s">
        <v>10411</v>
      </c>
    </row>
    <row r="223" spans="1:7" x14ac:dyDescent="0.15">
      <c r="A223" s="4"/>
      <c r="B223" s="4"/>
      <c r="C223" s="4"/>
      <c r="D223" s="4"/>
      <c r="E223" s="4"/>
      <c r="F223" s="4"/>
      <c r="G223" s="4"/>
    </row>
    <row r="224" spans="1:7" x14ac:dyDescent="0.15">
      <c r="A224" s="4"/>
      <c r="B224" s="4"/>
      <c r="C224" s="4"/>
      <c r="D224" s="4"/>
      <c r="E224" s="4"/>
      <c r="F224" s="4"/>
      <c r="G224" s="4"/>
    </row>
    <row r="225" spans="1:7" x14ac:dyDescent="0.15">
      <c r="A225" s="4"/>
      <c r="B225" s="4"/>
      <c r="C225" s="4"/>
      <c r="D225" s="4"/>
      <c r="E225" s="4"/>
      <c r="F225" s="4"/>
      <c r="G225" s="4"/>
    </row>
    <row r="226" spans="1:7" x14ac:dyDescent="0.15">
      <c r="A226" s="4"/>
      <c r="B226" s="4"/>
      <c r="C226" s="4"/>
      <c r="D226" s="4"/>
      <c r="E226" s="4"/>
      <c r="F226" s="4"/>
      <c r="G226" s="4"/>
    </row>
    <row r="227" spans="1:7" x14ac:dyDescent="0.15">
      <c r="A227" s="4"/>
      <c r="B227" s="4"/>
      <c r="C227" s="4"/>
      <c r="D227" s="4"/>
      <c r="E227" s="4"/>
      <c r="F227" s="4"/>
      <c r="G227" s="4"/>
    </row>
    <row r="228" spans="1:7" x14ac:dyDescent="0.15">
      <c r="A228" s="4"/>
      <c r="B228" s="4"/>
      <c r="C228" s="4"/>
      <c r="D228" s="4"/>
      <c r="E228" s="4"/>
      <c r="F228" s="4"/>
      <c r="G228" s="4"/>
    </row>
    <row r="229" spans="1:7" x14ac:dyDescent="0.15">
      <c r="A229" s="4"/>
      <c r="B229" s="4"/>
      <c r="C229" s="4"/>
      <c r="D229" s="4"/>
      <c r="E229" s="4"/>
      <c r="F229" s="4"/>
      <c r="G229" s="4"/>
    </row>
    <row r="230" spans="1:7" x14ac:dyDescent="0.15">
      <c r="A230" s="4"/>
      <c r="B230" s="4"/>
      <c r="C230" s="4"/>
      <c r="D230" s="4"/>
      <c r="E230" s="4"/>
      <c r="F230" s="4"/>
      <c r="G230" s="4"/>
    </row>
    <row r="231" spans="1:7" x14ac:dyDescent="0.15">
      <c r="A231" s="4"/>
      <c r="B231" s="4"/>
      <c r="C231" s="4"/>
      <c r="D231" s="4"/>
      <c r="E231" s="4"/>
      <c r="F231" s="4"/>
      <c r="G231" s="4"/>
    </row>
    <row r="232" spans="1:7" x14ac:dyDescent="0.15">
      <c r="A232" s="4"/>
      <c r="B232" s="4"/>
      <c r="C232" s="4"/>
      <c r="D232" s="4"/>
      <c r="E232" s="4"/>
      <c r="F232" s="4"/>
      <c r="G232" s="4"/>
    </row>
    <row r="233" spans="1:7" x14ac:dyDescent="0.15">
      <c r="A233" s="4"/>
      <c r="B233" s="4"/>
      <c r="C233" s="4"/>
      <c r="D233" s="4"/>
      <c r="E233" s="4"/>
      <c r="F233" s="4"/>
      <c r="G233" s="4"/>
    </row>
    <row r="234" spans="1:7" x14ac:dyDescent="0.15">
      <c r="A234" s="4"/>
      <c r="B234" s="4"/>
      <c r="C234" s="4"/>
      <c r="D234" s="4"/>
      <c r="E234" s="4"/>
      <c r="F234" s="4"/>
      <c r="G234" s="4"/>
    </row>
    <row r="235" spans="1:7" x14ac:dyDescent="0.15">
      <c r="A235" s="4"/>
      <c r="B235" s="4"/>
      <c r="C235" s="4"/>
      <c r="D235" s="4"/>
      <c r="E235" s="4"/>
      <c r="F235" s="4"/>
      <c r="G235" s="4"/>
    </row>
    <row r="236" spans="1:7" x14ac:dyDescent="0.15">
      <c r="A236" s="4"/>
      <c r="B236" s="4"/>
      <c r="C236" s="4"/>
      <c r="D236" s="4"/>
      <c r="E236" s="4"/>
      <c r="F236" s="4"/>
      <c r="G236" s="4"/>
    </row>
    <row r="237" spans="1:7" x14ac:dyDescent="0.15">
      <c r="A237" s="4"/>
      <c r="B237" s="4"/>
      <c r="C237" s="4"/>
      <c r="D237" s="4"/>
      <c r="E237" s="4"/>
      <c r="F237" s="4"/>
      <c r="G237" s="4"/>
    </row>
    <row r="238" spans="1:7" x14ac:dyDescent="0.15">
      <c r="A238" s="4"/>
      <c r="B238" s="4"/>
      <c r="C238" s="4"/>
      <c r="D238" s="4"/>
      <c r="E238" s="4"/>
      <c r="F238" s="4"/>
      <c r="G238" s="4"/>
    </row>
    <row r="239" spans="1:7" x14ac:dyDescent="0.15">
      <c r="A239" s="4"/>
      <c r="B239" s="4"/>
      <c r="C239" s="4"/>
      <c r="D239" s="4"/>
      <c r="E239" s="4"/>
      <c r="F239" s="4"/>
      <c r="G239" s="4"/>
    </row>
    <row r="240" spans="1:7" x14ac:dyDescent="0.15">
      <c r="A240" s="4"/>
      <c r="B240" s="4"/>
      <c r="C240" s="4"/>
      <c r="D240" s="4"/>
      <c r="E240" s="4"/>
      <c r="F240" s="4"/>
      <c r="G240" s="4"/>
    </row>
    <row r="241" spans="1:7" x14ac:dyDescent="0.15">
      <c r="A241" s="4"/>
      <c r="B241" s="4"/>
      <c r="C241" s="4"/>
      <c r="D241" s="4"/>
      <c r="E241" s="4"/>
      <c r="F241" s="4"/>
      <c r="G241" s="4"/>
    </row>
    <row r="242" spans="1:7" x14ac:dyDescent="0.15">
      <c r="A242" s="4"/>
      <c r="B242" s="4"/>
      <c r="C242" s="4"/>
      <c r="D242" s="4"/>
      <c r="E242" s="4"/>
      <c r="F242" s="4"/>
      <c r="G242" s="4"/>
    </row>
    <row r="243" spans="1:7" x14ac:dyDescent="0.15">
      <c r="A243" s="4"/>
      <c r="B243" s="4"/>
      <c r="C243" s="4"/>
      <c r="D243" s="4"/>
      <c r="E243" s="4"/>
      <c r="F243" s="4"/>
      <c r="G243" s="4"/>
    </row>
    <row r="244" spans="1:7" x14ac:dyDescent="0.15">
      <c r="A244" s="4"/>
      <c r="B244" s="4"/>
      <c r="C244" s="4"/>
      <c r="D244" s="4"/>
      <c r="E244" s="4"/>
      <c r="F244" s="4"/>
      <c r="G244" s="4"/>
    </row>
    <row r="245" spans="1:7" x14ac:dyDescent="0.15">
      <c r="A245" s="4"/>
      <c r="B245" s="4"/>
      <c r="C245" s="4"/>
      <c r="D245" s="4"/>
      <c r="E245" s="4"/>
      <c r="F245" s="4"/>
      <c r="G245" s="4"/>
    </row>
    <row r="246" spans="1:7" x14ac:dyDescent="0.15">
      <c r="A246" s="4"/>
      <c r="B246" s="4"/>
      <c r="C246" s="4"/>
      <c r="D246" s="4"/>
      <c r="E246" s="4"/>
      <c r="F246" s="4"/>
      <c r="G246" s="4"/>
    </row>
    <row r="247" spans="1:7" x14ac:dyDescent="0.15">
      <c r="A247" s="4"/>
      <c r="B247" s="4"/>
      <c r="C247" s="4"/>
      <c r="D247" s="4"/>
      <c r="E247" s="4"/>
      <c r="F247" s="4"/>
      <c r="G247" s="4"/>
    </row>
    <row r="248" spans="1:7" x14ac:dyDescent="0.15">
      <c r="A248" s="4"/>
      <c r="B248" s="4"/>
      <c r="C248" s="4"/>
      <c r="D248" s="4"/>
      <c r="E248" s="4"/>
      <c r="F248" s="4"/>
      <c r="G248" s="4"/>
    </row>
    <row r="249" spans="1:7" x14ac:dyDescent="0.15">
      <c r="A249" s="4"/>
      <c r="B249" s="4"/>
      <c r="C249" s="4"/>
      <c r="D249" s="4"/>
      <c r="E249" s="4"/>
      <c r="F249" s="4"/>
      <c r="G249" s="4"/>
    </row>
    <row r="250" spans="1:7" x14ac:dyDescent="0.15">
      <c r="A250" s="4"/>
      <c r="B250" s="4"/>
      <c r="C250" s="4"/>
      <c r="D250" s="4"/>
      <c r="E250" s="4"/>
      <c r="F250" s="4"/>
      <c r="G250" s="4"/>
    </row>
    <row r="251" spans="1:7" x14ac:dyDescent="0.15">
      <c r="A251" s="4"/>
      <c r="B251" s="4"/>
      <c r="C251" s="4"/>
      <c r="D251" s="4"/>
      <c r="E251" s="4"/>
      <c r="F251" s="4"/>
      <c r="G251" s="4"/>
    </row>
    <row r="252" spans="1:7" x14ac:dyDescent="0.15">
      <c r="A252" s="4"/>
      <c r="B252" s="4"/>
      <c r="C252" s="4"/>
      <c r="D252" s="4"/>
      <c r="E252" s="4"/>
      <c r="F252" s="4"/>
      <c r="G252" s="4"/>
    </row>
    <row r="253" spans="1:7" x14ac:dyDescent="0.15">
      <c r="A253" s="4"/>
      <c r="B253" s="4"/>
      <c r="C253" s="4"/>
      <c r="D253" s="4"/>
      <c r="E253" s="4"/>
      <c r="F253" s="4"/>
      <c r="G253" s="4"/>
    </row>
    <row r="254" spans="1:7" x14ac:dyDescent="0.15">
      <c r="A254" s="4"/>
      <c r="B254" s="4"/>
      <c r="C254" s="4"/>
      <c r="D254" s="4"/>
      <c r="E254" s="4"/>
      <c r="F254" s="4"/>
      <c r="G254" s="4"/>
    </row>
    <row r="255" spans="1:7" x14ac:dyDescent="0.15">
      <c r="A255" s="4"/>
      <c r="B255" s="4"/>
      <c r="C255" s="4"/>
      <c r="D255" s="4"/>
      <c r="E255" s="4"/>
      <c r="F255" s="4"/>
      <c r="G255" s="4"/>
    </row>
    <row r="256" spans="1:7" x14ac:dyDescent="0.15">
      <c r="A256" s="4"/>
      <c r="B256" s="4"/>
      <c r="C256" s="4"/>
      <c r="D256" s="4"/>
      <c r="E256" s="4"/>
      <c r="F256" s="4"/>
      <c r="G256" s="4"/>
    </row>
    <row r="257" spans="1:7" x14ac:dyDescent="0.15">
      <c r="A257" s="4"/>
      <c r="B257" s="4"/>
      <c r="C257" s="4"/>
      <c r="D257" s="4"/>
      <c r="E257" s="4"/>
      <c r="F257" s="4"/>
      <c r="G257" s="4"/>
    </row>
    <row r="258" spans="1:7" x14ac:dyDescent="0.15">
      <c r="A258" s="4"/>
      <c r="B258" s="4"/>
      <c r="C258" s="4"/>
      <c r="D258" s="4"/>
      <c r="E258" s="4"/>
      <c r="F258" s="4"/>
      <c r="G258" s="4"/>
    </row>
    <row r="259" spans="1:7" x14ac:dyDescent="0.15">
      <c r="A259" s="4"/>
      <c r="B259" s="4"/>
      <c r="C259" s="4"/>
      <c r="D259" s="4"/>
      <c r="E259" s="4"/>
      <c r="F259" s="4"/>
      <c r="G259" s="4"/>
    </row>
    <row r="260" spans="1:7" x14ac:dyDescent="0.15">
      <c r="A260" s="4"/>
      <c r="B260" s="4"/>
      <c r="C260" s="4"/>
      <c r="D260" s="4"/>
      <c r="E260" s="4"/>
      <c r="F260" s="4"/>
      <c r="G260" s="4"/>
    </row>
    <row r="261" spans="1:7" x14ac:dyDescent="0.15">
      <c r="A261" s="4"/>
      <c r="B261" s="4"/>
      <c r="C261" s="4"/>
      <c r="D261" s="4"/>
      <c r="E261" s="4"/>
      <c r="F261" s="4"/>
      <c r="G261" s="4"/>
    </row>
    <row r="262" spans="1:7" x14ac:dyDescent="0.15">
      <c r="A262" s="4"/>
      <c r="B262" s="4"/>
      <c r="C262" s="4"/>
      <c r="D262" s="4"/>
      <c r="E262" s="4"/>
      <c r="F262" s="4"/>
      <c r="G262" s="4"/>
    </row>
    <row r="263" spans="1:7" x14ac:dyDescent="0.15">
      <c r="A263" s="4"/>
      <c r="B263" s="4"/>
      <c r="C263" s="4"/>
      <c r="D263" s="4"/>
      <c r="E263" s="4"/>
      <c r="F263" s="4"/>
      <c r="G263" s="4"/>
    </row>
    <row r="264" spans="1:7" x14ac:dyDescent="0.15">
      <c r="A264" s="4"/>
      <c r="B264" s="4"/>
      <c r="C264" s="4"/>
      <c r="D264" s="4"/>
      <c r="E264" s="4"/>
      <c r="F264" s="4"/>
      <c r="G264" s="4"/>
    </row>
    <row r="265" spans="1:7" x14ac:dyDescent="0.15">
      <c r="A265" s="4"/>
      <c r="B265" s="4"/>
      <c r="C265" s="4"/>
      <c r="D265" s="4"/>
      <c r="E265" s="4"/>
      <c r="F265" s="4"/>
      <c r="G265" s="4"/>
    </row>
    <row r="266" spans="1:7" x14ac:dyDescent="0.15">
      <c r="A266" s="4"/>
      <c r="B266" s="4"/>
      <c r="C266" s="4"/>
      <c r="D266" s="4"/>
      <c r="E266" s="4"/>
      <c r="F266" s="4"/>
      <c r="G266" s="4"/>
    </row>
    <row r="267" spans="1:7" x14ac:dyDescent="0.15">
      <c r="A267" s="4"/>
      <c r="B267" s="4"/>
      <c r="C267" s="4"/>
      <c r="D267" s="4"/>
      <c r="E267" s="4"/>
      <c r="F267" s="4"/>
      <c r="G267" s="4"/>
    </row>
    <row r="268" spans="1:7" x14ac:dyDescent="0.15">
      <c r="A268" s="4"/>
      <c r="B268" s="4"/>
      <c r="C268" s="4"/>
      <c r="D268" s="4"/>
      <c r="E268" s="4"/>
      <c r="F268" s="4"/>
      <c r="G268" s="4"/>
    </row>
    <row r="269" spans="1:7" x14ac:dyDescent="0.15">
      <c r="A269" s="4"/>
      <c r="B269" s="4"/>
      <c r="C269" s="4"/>
      <c r="D269" s="4"/>
      <c r="E269" s="4"/>
      <c r="F269" s="4"/>
      <c r="G269" s="4"/>
    </row>
    <row r="270" spans="1:7" x14ac:dyDescent="0.15">
      <c r="A270" s="4"/>
      <c r="B270" s="4"/>
      <c r="C270" s="4"/>
      <c r="D270" s="4"/>
      <c r="E270" s="4"/>
      <c r="F270" s="4"/>
      <c r="G270" s="4"/>
    </row>
    <row r="271" spans="1:7" x14ac:dyDescent="0.15">
      <c r="A271" s="4"/>
      <c r="B271" s="4"/>
      <c r="C271" s="4"/>
      <c r="D271" s="4"/>
      <c r="E271" s="4"/>
      <c r="F271" s="4"/>
      <c r="G271" s="4"/>
    </row>
    <row r="272" spans="1:7" x14ac:dyDescent="0.15">
      <c r="A272" s="4"/>
      <c r="B272" s="4"/>
      <c r="C272" s="4"/>
      <c r="D272" s="4"/>
      <c r="E272" s="4"/>
      <c r="F272" s="4"/>
      <c r="G272" s="4"/>
    </row>
    <row r="273" spans="1:7" x14ac:dyDescent="0.15">
      <c r="A273" s="4"/>
      <c r="B273" s="4"/>
      <c r="C273" s="4"/>
      <c r="D273" s="4"/>
      <c r="E273" s="4"/>
      <c r="F273" s="4"/>
      <c r="G273" s="4"/>
    </row>
    <row r="274" spans="1:7" x14ac:dyDescent="0.15">
      <c r="A274" s="4"/>
      <c r="B274" s="4"/>
      <c r="C274" s="4"/>
      <c r="D274" s="4"/>
      <c r="E274" s="4"/>
      <c r="F274" s="4"/>
      <c r="G274" s="4"/>
    </row>
    <row r="275" spans="1:7" x14ac:dyDescent="0.15">
      <c r="A275" s="4"/>
      <c r="B275" s="4"/>
      <c r="C275" s="4"/>
      <c r="D275" s="4"/>
      <c r="E275" s="4"/>
      <c r="F275" s="4"/>
      <c r="G275" s="4"/>
    </row>
    <row r="276" spans="1:7" x14ac:dyDescent="0.15">
      <c r="A276" s="4"/>
      <c r="B276" s="4"/>
      <c r="C276" s="4"/>
      <c r="D276" s="4"/>
      <c r="E276" s="4"/>
      <c r="F276" s="4"/>
      <c r="G276" s="4"/>
    </row>
    <row r="277" spans="1:7" x14ac:dyDescent="0.15">
      <c r="A277" s="4"/>
      <c r="B277" s="4"/>
      <c r="C277" s="4"/>
      <c r="D277" s="4"/>
      <c r="E277" s="4"/>
      <c r="F277" s="4"/>
      <c r="G277" s="4"/>
    </row>
    <row r="278" spans="1:7" x14ac:dyDescent="0.15">
      <c r="A278" s="4"/>
      <c r="B278" s="4"/>
      <c r="C278" s="4"/>
      <c r="D278" s="4"/>
      <c r="E278" s="4"/>
      <c r="F278" s="4"/>
      <c r="G278" s="4"/>
    </row>
    <row r="279" spans="1:7" x14ac:dyDescent="0.15">
      <c r="A279" s="4"/>
      <c r="B279" s="4"/>
      <c r="C279" s="4"/>
      <c r="D279" s="4"/>
      <c r="E279" s="4"/>
      <c r="F279" s="4"/>
      <c r="G279" s="4"/>
    </row>
    <row r="280" spans="1:7" x14ac:dyDescent="0.15">
      <c r="A280" s="4"/>
      <c r="B280" s="4"/>
      <c r="C280" s="4"/>
      <c r="D280" s="4"/>
      <c r="E280" s="4"/>
      <c r="F280" s="4"/>
      <c r="G280" s="4"/>
    </row>
    <row r="281" spans="1:7" x14ac:dyDescent="0.15">
      <c r="A281" s="4"/>
      <c r="B281" s="4"/>
      <c r="C281" s="4"/>
      <c r="D281" s="4"/>
      <c r="E281" s="4"/>
      <c r="F281" s="4"/>
      <c r="G281" s="4"/>
    </row>
    <row r="282" spans="1:7" x14ac:dyDescent="0.15">
      <c r="A282" s="4"/>
      <c r="B282" s="4"/>
      <c r="C282" s="4"/>
      <c r="D282" s="4"/>
      <c r="E282" s="4"/>
      <c r="F282" s="4"/>
      <c r="G282" s="4"/>
    </row>
    <row r="283" spans="1:7" x14ac:dyDescent="0.15">
      <c r="A283" s="4"/>
      <c r="B283" s="4"/>
      <c r="C283" s="4"/>
      <c r="D283" s="4"/>
      <c r="E283" s="4"/>
      <c r="F283" s="4"/>
      <c r="G283" s="4"/>
    </row>
    <row r="284" spans="1:7" x14ac:dyDescent="0.15">
      <c r="A284" s="4"/>
      <c r="B284" s="4"/>
      <c r="C284" s="4"/>
      <c r="D284" s="4"/>
      <c r="E284" s="4"/>
      <c r="F284" s="4"/>
      <c r="G284" s="4"/>
    </row>
    <row r="285" spans="1:7" x14ac:dyDescent="0.15">
      <c r="A285" s="4"/>
      <c r="B285" s="4"/>
      <c r="C285" s="4"/>
      <c r="D285" s="4"/>
      <c r="E285" s="4"/>
      <c r="F285" s="4"/>
      <c r="G285" s="4"/>
    </row>
    <row r="286" spans="1:7" x14ac:dyDescent="0.15">
      <c r="A286" s="4"/>
      <c r="B286" s="4"/>
      <c r="C286" s="4"/>
      <c r="D286" s="4"/>
      <c r="E286" s="4"/>
      <c r="F286" s="4"/>
      <c r="G286" s="4"/>
    </row>
    <row r="287" spans="1:7" x14ac:dyDescent="0.15">
      <c r="A287" s="4"/>
      <c r="B287" s="4"/>
      <c r="C287" s="4"/>
      <c r="D287" s="4"/>
      <c r="E287" s="4"/>
      <c r="F287" s="4"/>
      <c r="G287" s="4"/>
    </row>
    <row r="288" spans="1:7" x14ac:dyDescent="0.15">
      <c r="A288" s="4"/>
      <c r="B288" s="4"/>
      <c r="C288" s="4"/>
      <c r="D288" s="4"/>
      <c r="E288" s="4"/>
      <c r="F288" s="4"/>
      <c r="G288" s="4"/>
    </row>
    <row r="289" spans="1:7" x14ac:dyDescent="0.15">
      <c r="A289" s="4"/>
      <c r="B289" s="4"/>
      <c r="C289" s="4"/>
      <c r="D289" s="4"/>
      <c r="E289" s="4"/>
      <c r="F289" s="4"/>
      <c r="G289" s="4"/>
    </row>
    <row r="290" spans="1:7" x14ac:dyDescent="0.15">
      <c r="A290" s="4"/>
      <c r="B290" s="4"/>
      <c r="C290" s="4"/>
      <c r="D290" s="4"/>
      <c r="E290" s="4"/>
      <c r="F290" s="4"/>
      <c r="G290" s="4"/>
    </row>
    <row r="291" spans="1:7" x14ac:dyDescent="0.15">
      <c r="A291" s="4"/>
      <c r="B291" s="4"/>
      <c r="C291" s="4"/>
      <c r="D291" s="4"/>
      <c r="E291" s="4"/>
      <c r="F291" s="4"/>
      <c r="G291" s="4"/>
    </row>
    <row r="292" spans="1:7" x14ac:dyDescent="0.15">
      <c r="A292" s="4"/>
      <c r="B292" s="4"/>
      <c r="C292" s="4"/>
      <c r="D292" s="4"/>
      <c r="E292" s="4"/>
      <c r="F292" s="4"/>
      <c r="G292" s="4"/>
    </row>
    <row r="293" spans="1:7" x14ac:dyDescent="0.15">
      <c r="A293" s="4"/>
      <c r="B293" s="4"/>
      <c r="C293" s="4"/>
      <c r="D293" s="4"/>
      <c r="E293" s="4"/>
      <c r="F293" s="4"/>
      <c r="G293" s="4"/>
    </row>
    <row r="294" spans="1:7" x14ac:dyDescent="0.15">
      <c r="A294" s="4"/>
      <c r="B294" s="4"/>
      <c r="C294" s="4"/>
      <c r="D294" s="4"/>
      <c r="E294" s="4"/>
      <c r="F294" s="4"/>
      <c r="G294" s="4"/>
    </row>
    <row r="295" spans="1:7" x14ac:dyDescent="0.15">
      <c r="A295" s="4"/>
      <c r="B295" s="4"/>
      <c r="C295" s="4"/>
      <c r="D295" s="4"/>
      <c r="E295" s="4"/>
      <c r="F295" s="4"/>
      <c r="G295" s="4"/>
    </row>
    <row r="296" spans="1:7" x14ac:dyDescent="0.15">
      <c r="A296" s="4"/>
      <c r="B296" s="4"/>
      <c r="C296" s="4"/>
      <c r="D296" s="4"/>
      <c r="E296" s="4"/>
      <c r="F296" s="4"/>
      <c r="G296" s="4"/>
    </row>
    <row r="297" spans="1:7" x14ac:dyDescent="0.15">
      <c r="A297" s="4"/>
      <c r="B297" s="4"/>
      <c r="C297" s="4"/>
      <c r="D297" s="4"/>
      <c r="E297" s="4"/>
      <c r="F297" s="4"/>
      <c r="G297" s="4"/>
    </row>
    <row r="298" spans="1:7" x14ac:dyDescent="0.15">
      <c r="A298" s="4"/>
      <c r="B298" s="4"/>
      <c r="C298" s="4"/>
      <c r="D298" s="4"/>
      <c r="E298" s="4"/>
      <c r="F298" s="4"/>
      <c r="G298" s="4"/>
    </row>
    <row r="299" spans="1:7" x14ac:dyDescent="0.15">
      <c r="A299" s="4"/>
      <c r="B299" s="4"/>
      <c r="C299" s="4"/>
      <c r="D299" s="4"/>
      <c r="E299" s="4"/>
      <c r="F299" s="4"/>
      <c r="G299" s="4"/>
    </row>
    <row r="300" spans="1:7" x14ac:dyDescent="0.15">
      <c r="A300" s="4"/>
      <c r="B300" s="4"/>
      <c r="C300" s="4"/>
      <c r="D300" s="4"/>
      <c r="E300" s="4"/>
      <c r="F300" s="4"/>
      <c r="G300" s="4"/>
    </row>
    <row r="301" spans="1:7" x14ac:dyDescent="0.15">
      <c r="A301" s="4"/>
      <c r="B301" s="4"/>
      <c r="C301" s="4"/>
      <c r="D301" s="4"/>
      <c r="E301" s="4"/>
      <c r="F301" s="4"/>
      <c r="G301" s="4"/>
    </row>
    <row r="302" spans="1:7" x14ac:dyDescent="0.15">
      <c r="A302" s="4"/>
      <c r="B302" s="4"/>
      <c r="C302" s="4"/>
      <c r="D302" s="4"/>
      <c r="E302" s="4"/>
      <c r="F302" s="4"/>
      <c r="G302" s="4"/>
    </row>
    <row r="303" spans="1:7" x14ac:dyDescent="0.15">
      <c r="A303" s="4"/>
      <c r="B303" s="4"/>
      <c r="C303" s="4"/>
      <c r="D303" s="4"/>
      <c r="E303" s="4"/>
      <c r="F303" s="4"/>
      <c r="G303" s="4"/>
    </row>
    <row r="304" spans="1:7" x14ac:dyDescent="0.15">
      <c r="A304" s="4"/>
      <c r="B304" s="4"/>
      <c r="C304" s="4"/>
      <c r="D304" s="4"/>
      <c r="E304" s="4"/>
      <c r="F304" s="4"/>
      <c r="G304" s="4"/>
    </row>
    <row r="305" spans="1:7" x14ac:dyDescent="0.15">
      <c r="A305" s="4"/>
      <c r="B305" s="4"/>
      <c r="C305" s="4"/>
      <c r="D305" s="4"/>
      <c r="E305" s="4"/>
      <c r="F305" s="4"/>
      <c r="G305" s="4"/>
    </row>
    <row r="306" spans="1:7" x14ac:dyDescent="0.15">
      <c r="A306" s="4"/>
      <c r="B306" s="4"/>
      <c r="C306" s="4"/>
      <c r="D306" s="4"/>
      <c r="E306" s="4"/>
      <c r="F306" s="4"/>
      <c r="G306" s="4"/>
    </row>
    <row r="307" spans="1:7" x14ac:dyDescent="0.15">
      <c r="A307" s="4"/>
      <c r="B307" s="4"/>
      <c r="C307" s="4"/>
      <c r="D307" s="4"/>
      <c r="E307" s="4"/>
      <c r="F307" s="4"/>
      <c r="G307" s="4"/>
    </row>
    <row r="308" spans="1:7" x14ac:dyDescent="0.15">
      <c r="A308" s="4"/>
      <c r="B308" s="4"/>
      <c r="C308" s="4"/>
      <c r="D308" s="4"/>
      <c r="E308" s="4"/>
      <c r="F308" s="4"/>
      <c r="G308" s="4"/>
    </row>
    <row r="309" spans="1:7" x14ac:dyDescent="0.15">
      <c r="A309" s="4"/>
      <c r="B309" s="4"/>
      <c r="C309" s="4"/>
      <c r="D309" s="4"/>
      <c r="E309" s="4"/>
      <c r="F309" s="4"/>
      <c r="G309" s="4"/>
    </row>
    <row r="310" spans="1:7" x14ac:dyDescent="0.15">
      <c r="A310" s="4"/>
      <c r="B310" s="4"/>
      <c r="C310" s="4"/>
      <c r="D310" s="4"/>
      <c r="E310" s="4"/>
      <c r="F310" s="4"/>
      <c r="G310" s="4"/>
    </row>
    <row r="311" spans="1:7" x14ac:dyDescent="0.15">
      <c r="A311" s="4"/>
      <c r="B311" s="4"/>
      <c r="C311" s="4"/>
      <c r="D311" s="4"/>
      <c r="E311" s="4"/>
      <c r="F311" s="4"/>
      <c r="G311" s="4"/>
    </row>
    <row r="312" spans="1:7" x14ac:dyDescent="0.15">
      <c r="A312" s="4"/>
      <c r="B312" s="4"/>
      <c r="C312" s="4"/>
      <c r="D312" s="4"/>
      <c r="E312" s="4"/>
      <c r="F312" s="4"/>
      <c r="G312" s="4"/>
    </row>
    <row r="313" spans="1:7" x14ac:dyDescent="0.15">
      <c r="A313" s="4"/>
      <c r="B313" s="4"/>
      <c r="C313" s="4"/>
      <c r="D313" s="4"/>
      <c r="E313" s="4"/>
      <c r="F313" s="4"/>
      <c r="G313" s="4"/>
    </row>
    <row r="314" spans="1:7" x14ac:dyDescent="0.15">
      <c r="A314" s="4"/>
      <c r="B314" s="4"/>
      <c r="C314" s="4"/>
      <c r="D314" s="4"/>
      <c r="E314" s="4"/>
      <c r="F314" s="4"/>
      <c r="G314" s="4"/>
    </row>
    <row r="315" spans="1:7" x14ac:dyDescent="0.15">
      <c r="A315" s="4"/>
      <c r="B315" s="4"/>
      <c r="C315" s="4"/>
      <c r="D315" s="4"/>
      <c r="E315" s="4"/>
      <c r="F315" s="4"/>
      <c r="G315" s="4"/>
    </row>
    <row r="316" spans="1:7" x14ac:dyDescent="0.15">
      <c r="A316" s="4"/>
      <c r="B316" s="4"/>
      <c r="C316" s="4"/>
      <c r="D316" s="4"/>
      <c r="E316" s="4"/>
      <c r="F316" s="4"/>
      <c r="G316" s="4"/>
    </row>
    <row r="317" spans="1:7" x14ac:dyDescent="0.15">
      <c r="A317" s="4"/>
      <c r="B317" s="4"/>
      <c r="C317" s="4"/>
      <c r="D317" s="4"/>
      <c r="E317" s="4"/>
      <c r="F317" s="4"/>
      <c r="G317" s="4"/>
    </row>
    <row r="318" spans="1:7" x14ac:dyDescent="0.15">
      <c r="A318" s="4"/>
      <c r="B318" s="4"/>
      <c r="C318" s="4"/>
      <c r="D318" s="4"/>
      <c r="E318" s="4"/>
      <c r="F318" s="4"/>
      <c r="G318" s="4"/>
    </row>
    <row r="319" spans="1:7" x14ac:dyDescent="0.15">
      <c r="A319" s="4"/>
      <c r="B319" s="4"/>
      <c r="C319" s="4"/>
      <c r="D319" s="4"/>
      <c r="E319" s="4"/>
      <c r="F319" s="4"/>
      <c r="G319" s="4"/>
    </row>
    <row r="320" spans="1:7" x14ac:dyDescent="0.15">
      <c r="A320" s="4"/>
      <c r="B320" s="4"/>
      <c r="C320" s="4"/>
      <c r="D320" s="4"/>
      <c r="E320" s="4"/>
      <c r="F320" s="4"/>
      <c r="G320" s="4"/>
    </row>
    <row r="321" spans="1:7" x14ac:dyDescent="0.15">
      <c r="A321" s="4"/>
      <c r="B321" s="4"/>
      <c r="C321" s="4"/>
      <c r="D321" s="4"/>
      <c r="E321" s="4"/>
      <c r="F321" s="4"/>
      <c r="G321" s="4"/>
    </row>
    <row r="322" spans="1:7" x14ac:dyDescent="0.15">
      <c r="A322" s="4"/>
      <c r="B322" s="4"/>
      <c r="C322" s="4"/>
      <c r="D322" s="4"/>
      <c r="E322" s="4"/>
      <c r="F322" s="4"/>
      <c r="G322" s="4"/>
    </row>
    <row r="323" spans="1:7" x14ac:dyDescent="0.15">
      <c r="A323" s="4"/>
      <c r="B323" s="4"/>
      <c r="C323" s="4"/>
      <c r="D323" s="4"/>
      <c r="E323" s="4"/>
      <c r="F323" s="4"/>
      <c r="G323" s="4"/>
    </row>
    <row r="324" spans="1:7" x14ac:dyDescent="0.15">
      <c r="A324" s="4"/>
      <c r="B324" s="4"/>
      <c r="C324" s="4"/>
      <c r="D324" s="4"/>
      <c r="E324" s="4"/>
      <c r="F324" s="4"/>
      <c r="G324" s="4"/>
    </row>
    <row r="325" spans="1:7" x14ac:dyDescent="0.15">
      <c r="A325" s="4"/>
      <c r="B325" s="4"/>
      <c r="C325" s="4"/>
      <c r="D325" s="4"/>
      <c r="E325" s="4"/>
      <c r="F325" s="4"/>
      <c r="G325" s="4"/>
    </row>
    <row r="326" spans="1:7" x14ac:dyDescent="0.15">
      <c r="A326" s="4"/>
      <c r="B326" s="4"/>
      <c r="C326" s="4"/>
      <c r="D326" s="4"/>
      <c r="E326" s="4"/>
      <c r="F326" s="4"/>
      <c r="G326" s="4"/>
    </row>
    <row r="327" spans="1:7" x14ac:dyDescent="0.15">
      <c r="A327" s="4"/>
      <c r="B327" s="4"/>
      <c r="C327" s="4"/>
      <c r="D327" s="4"/>
      <c r="E327" s="4"/>
      <c r="F327" s="4"/>
      <c r="G327" s="4"/>
    </row>
    <row r="328" spans="1:7" x14ac:dyDescent="0.15">
      <c r="A328" s="4"/>
      <c r="B328" s="4"/>
      <c r="C328" s="4"/>
      <c r="D328" s="4"/>
      <c r="E328" s="4"/>
      <c r="F328" s="4"/>
      <c r="G328" s="4"/>
    </row>
    <row r="329" spans="1:7" x14ac:dyDescent="0.15">
      <c r="A329" s="4"/>
      <c r="B329" s="4"/>
      <c r="C329" s="4"/>
      <c r="D329" s="4"/>
      <c r="E329" s="4"/>
      <c r="F329" s="4"/>
      <c r="G329" s="4"/>
    </row>
    <row r="330" spans="1:7" x14ac:dyDescent="0.15">
      <c r="A330" s="4"/>
      <c r="B330" s="4"/>
      <c r="C330" s="4"/>
      <c r="D330" s="4"/>
      <c r="E330" s="4"/>
      <c r="F330" s="4"/>
      <c r="G330" s="4"/>
    </row>
    <row r="331" spans="1:7" x14ac:dyDescent="0.15">
      <c r="A331" s="4"/>
      <c r="B331" s="4"/>
      <c r="C331" s="4"/>
      <c r="D331" s="4"/>
      <c r="E331" s="4"/>
      <c r="F331" s="4"/>
      <c r="G331" s="4"/>
    </row>
    <row r="332" spans="1:7" x14ac:dyDescent="0.15">
      <c r="A332" s="4"/>
      <c r="B332" s="4"/>
      <c r="C332" s="4"/>
      <c r="D332" s="4"/>
      <c r="E332" s="4"/>
      <c r="F332" s="4"/>
      <c r="G332" s="4"/>
    </row>
    <row r="333" spans="1:7" x14ac:dyDescent="0.15">
      <c r="A333" s="4"/>
      <c r="B333" s="4"/>
      <c r="C333" s="4"/>
      <c r="D333" s="4"/>
      <c r="E333" s="4"/>
      <c r="F333" s="4"/>
      <c r="G333" s="4"/>
    </row>
    <row r="334" spans="1:7" x14ac:dyDescent="0.15">
      <c r="A334" s="4"/>
      <c r="B334" s="4"/>
      <c r="C334" s="4"/>
      <c r="D334" s="4"/>
      <c r="E334" s="4"/>
      <c r="F334" s="4"/>
      <c r="G334" s="4"/>
    </row>
    <row r="335" spans="1:7" x14ac:dyDescent="0.15">
      <c r="A335" s="4"/>
      <c r="B335" s="4"/>
      <c r="C335" s="4"/>
      <c r="D335" s="4"/>
      <c r="E335" s="4"/>
      <c r="F335" s="4"/>
      <c r="G335" s="4"/>
    </row>
    <row r="336" spans="1:7" x14ac:dyDescent="0.15">
      <c r="A336" s="4"/>
      <c r="B336" s="4"/>
      <c r="C336" s="4"/>
      <c r="D336" s="4"/>
      <c r="E336" s="4"/>
      <c r="F336" s="4"/>
      <c r="G336" s="4"/>
    </row>
    <row r="337" spans="1:7" x14ac:dyDescent="0.15">
      <c r="A337" s="4"/>
      <c r="B337" s="4"/>
      <c r="C337" s="4"/>
      <c r="D337" s="4"/>
      <c r="E337" s="4"/>
      <c r="F337" s="4"/>
      <c r="G337" s="4"/>
    </row>
    <row r="338" spans="1:7" x14ac:dyDescent="0.15">
      <c r="A338" s="4"/>
      <c r="B338" s="4"/>
      <c r="C338" s="4"/>
      <c r="D338" s="4"/>
      <c r="E338" s="4"/>
      <c r="F338" s="4"/>
      <c r="G338" s="4"/>
    </row>
    <row r="339" spans="1:7" x14ac:dyDescent="0.15">
      <c r="A339" s="4"/>
      <c r="B339" s="4"/>
      <c r="C339" s="4"/>
      <c r="D339" s="4"/>
      <c r="E339" s="4"/>
      <c r="F339" s="4"/>
      <c r="G339" s="4"/>
    </row>
    <row r="340" spans="1:7" x14ac:dyDescent="0.15">
      <c r="A340" s="4"/>
      <c r="B340" s="4"/>
      <c r="C340" s="4"/>
      <c r="D340" s="4"/>
      <c r="E340" s="4"/>
      <c r="F340" s="4"/>
      <c r="G340" s="4"/>
    </row>
    <row r="341" spans="1:7" x14ac:dyDescent="0.15">
      <c r="A341" s="4"/>
      <c r="B341" s="4"/>
      <c r="C341" s="4"/>
      <c r="D341" s="4"/>
      <c r="E341" s="4"/>
      <c r="F341" s="4"/>
      <c r="G341" s="4"/>
    </row>
    <row r="342" spans="1:7" x14ac:dyDescent="0.15">
      <c r="A342" s="4"/>
      <c r="B342" s="4"/>
      <c r="C342" s="4"/>
      <c r="D342" s="4"/>
      <c r="E342" s="4"/>
      <c r="F342" s="4"/>
      <c r="G342" s="4"/>
    </row>
    <row r="343" spans="1:7" x14ac:dyDescent="0.15">
      <c r="A343" s="4"/>
      <c r="B343" s="4"/>
      <c r="C343" s="4"/>
      <c r="D343" s="4"/>
      <c r="E343" s="4"/>
      <c r="F343" s="4"/>
      <c r="G343" s="4"/>
    </row>
    <row r="344" spans="1:7" x14ac:dyDescent="0.15">
      <c r="A344" s="4"/>
      <c r="B344" s="4"/>
      <c r="C344" s="4"/>
      <c r="D344" s="4"/>
      <c r="E344" s="4"/>
      <c r="F344" s="4"/>
      <c r="G344" s="4"/>
    </row>
    <row r="345" spans="1:7" x14ac:dyDescent="0.15">
      <c r="A345" s="4"/>
      <c r="B345" s="4"/>
      <c r="C345" s="4"/>
      <c r="D345" s="4"/>
      <c r="E345" s="4"/>
      <c r="F345" s="4"/>
      <c r="G345" s="4"/>
    </row>
    <row r="346" spans="1:7" x14ac:dyDescent="0.15">
      <c r="A346" s="4"/>
      <c r="B346" s="4"/>
      <c r="C346" s="4"/>
      <c r="D346" s="4"/>
      <c r="E346" s="4"/>
      <c r="F346" s="4"/>
      <c r="G346" s="4"/>
    </row>
    <row r="347" spans="1:7" x14ac:dyDescent="0.15">
      <c r="A347" s="4"/>
      <c r="B347" s="4"/>
      <c r="C347" s="4"/>
      <c r="D347" s="4"/>
      <c r="E347" s="4"/>
      <c r="F347" s="4"/>
      <c r="G347" s="4"/>
    </row>
    <row r="348" spans="1:7" x14ac:dyDescent="0.15">
      <c r="A348" s="4"/>
      <c r="B348" s="4"/>
      <c r="C348" s="4"/>
      <c r="D348" s="4"/>
      <c r="E348" s="4"/>
      <c r="F348" s="4"/>
      <c r="G348" s="4"/>
    </row>
    <row r="349" spans="1:7" x14ac:dyDescent="0.15">
      <c r="A349" s="4"/>
      <c r="B349" s="4"/>
      <c r="C349" s="4"/>
      <c r="D349" s="4"/>
      <c r="E349" s="4"/>
      <c r="F349" s="4"/>
      <c r="G349" s="4"/>
    </row>
    <row r="350" spans="1:7" x14ac:dyDescent="0.15">
      <c r="A350" s="4"/>
      <c r="B350" s="4"/>
      <c r="C350" s="4"/>
      <c r="D350" s="4"/>
      <c r="E350" s="4"/>
      <c r="F350" s="4"/>
      <c r="G350" s="4"/>
    </row>
    <row r="351" spans="1:7" x14ac:dyDescent="0.15">
      <c r="A351" s="4"/>
      <c r="B351" s="4"/>
      <c r="C351" s="4"/>
      <c r="D351" s="4"/>
      <c r="E351" s="4"/>
      <c r="F351" s="4"/>
      <c r="G351" s="4"/>
    </row>
    <row r="352" spans="1:7" x14ac:dyDescent="0.15">
      <c r="A352" s="4"/>
      <c r="B352" s="4"/>
      <c r="C352" s="4"/>
      <c r="D352" s="4"/>
      <c r="E352" s="4"/>
      <c r="F352" s="4"/>
      <c r="G352" s="4"/>
    </row>
    <row r="353" spans="1:7" x14ac:dyDescent="0.15">
      <c r="A353" s="4"/>
      <c r="B353" s="4"/>
      <c r="C353" s="4"/>
      <c r="D353" s="4"/>
      <c r="E353" s="4"/>
      <c r="F353" s="4"/>
      <c r="G353" s="4"/>
    </row>
    <row r="354" spans="1:7" x14ac:dyDescent="0.15">
      <c r="A354" s="4"/>
      <c r="B354" s="4"/>
      <c r="C354" s="4"/>
      <c r="D354" s="4"/>
      <c r="E354" s="4"/>
      <c r="F354" s="4"/>
      <c r="G354" s="4"/>
    </row>
    <row r="355" spans="1:7" x14ac:dyDescent="0.15">
      <c r="A355" s="4"/>
      <c r="B355" s="4"/>
      <c r="C355" s="4"/>
      <c r="D355" s="4"/>
      <c r="E355" s="4"/>
      <c r="F355" s="4"/>
      <c r="G355" s="4"/>
    </row>
    <row r="356" spans="1:7" x14ac:dyDescent="0.15">
      <c r="A356" s="4"/>
      <c r="B356" s="4"/>
      <c r="C356" s="4"/>
      <c r="D356" s="4"/>
      <c r="E356" s="4"/>
      <c r="F356" s="4"/>
      <c r="G356" s="4"/>
    </row>
    <row r="357" spans="1:7" x14ac:dyDescent="0.15">
      <c r="A357" s="4"/>
      <c r="B357" s="4"/>
      <c r="C357" s="4"/>
      <c r="D357" s="4"/>
      <c r="E357" s="4"/>
      <c r="F357" s="4"/>
      <c r="G357" s="4"/>
    </row>
    <row r="358" spans="1:7" x14ac:dyDescent="0.15">
      <c r="A358" s="4"/>
      <c r="B358" s="4"/>
      <c r="C358" s="4"/>
      <c r="D358" s="4"/>
      <c r="E358" s="4"/>
      <c r="F358" s="4"/>
      <c r="G358" s="4"/>
    </row>
    <row r="359" spans="1:7" x14ac:dyDescent="0.15">
      <c r="A359" s="4"/>
      <c r="B359" s="4"/>
      <c r="C359" s="4"/>
      <c r="D359" s="4"/>
      <c r="E359" s="4"/>
      <c r="F359" s="4"/>
      <c r="G359" s="4"/>
    </row>
    <row r="360" spans="1:7" x14ac:dyDescent="0.15">
      <c r="A360" s="4"/>
      <c r="B360" s="4"/>
      <c r="C360" s="4"/>
      <c r="D360" s="4"/>
      <c r="E360" s="4"/>
      <c r="F360" s="4"/>
      <c r="G360" s="4"/>
    </row>
    <row r="361" spans="1:7" x14ac:dyDescent="0.15">
      <c r="A361" s="4"/>
      <c r="B361" s="4"/>
      <c r="C361" s="4"/>
      <c r="D361" s="4"/>
      <c r="E361" s="4"/>
      <c r="F361" s="4"/>
      <c r="G361" s="4"/>
    </row>
    <row r="362" spans="1:7" x14ac:dyDescent="0.15">
      <c r="A362" s="4"/>
      <c r="B362" s="4"/>
      <c r="C362" s="4"/>
      <c r="D362" s="4"/>
      <c r="E362" s="4"/>
      <c r="F362" s="4"/>
      <c r="G362" s="4"/>
    </row>
    <row r="363" spans="1:7" x14ac:dyDescent="0.15">
      <c r="A363" s="4"/>
      <c r="B363" s="4"/>
      <c r="C363" s="4"/>
      <c r="D363" s="4"/>
      <c r="E363" s="4"/>
      <c r="F363" s="4"/>
      <c r="G363" s="4"/>
    </row>
    <row r="364" spans="1:7" x14ac:dyDescent="0.15">
      <c r="A364" s="4"/>
      <c r="B364" s="4"/>
      <c r="C364" s="4"/>
      <c r="D364" s="4"/>
      <c r="E364" s="4"/>
      <c r="F364" s="4"/>
      <c r="G364" s="4"/>
    </row>
    <row r="365" spans="1:7" x14ac:dyDescent="0.15">
      <c r="A365" s="4"/>
      <c r="B365" s="4"/>
      <c r="C365" s="4"/>
      <c r="D365" s="4"/>
      <c r="E365" s="4"/>
      <c r="F365" s="4"/>
      <c r="G365" s="4"/>
    </row>
    <row r="366" spans="1:7" x14ac:dyDescent="0.15">
      <c r="A366" s="4"/>
      <c r="B366" s="4"/>
      <c r="C366" s="4"/>
      <c r="D366" s="4"/>
      <c r="E366" s="4"/>
      <c r="F366" s="4"/>
      <c r="G366" s="4"/>
    </row>
    <row r="367" spans="1:7" x14ac:dyDescent="0.15">
      <c r="A367" s="4"/>
      <c r="B367" s="4"/>
      <c r="C367" s="4"/>
      <c r="D367" s="4"/>
      <c r="E367" s="4"/>
      <c r="F367" s="4"/>
      <c r="G367" s="4"/>
    </row>
    <row r="368" spans="1:7" x14ac:dyDescent="0.15">
      <c r="A368" s="4"/>
      <c r="B368" s="4"/>
      <c r="C368" s="4"/>
      <c r="D368" s="4"/>
      <c r="E368" s="4"/>
      <c r="F368" s="4"/>
      <c r="G368" s="4"/>
    </row>
    <row r="369" spans="1:7" x14ac:dyDescent="0.15">
      <c r="A369" s="4"/>
      <c r="B369" s="4"/>
      <c r="C369" s="4"/>
      <c r="D369" s="4"/>
      <c r="E369" s="4"/>
      <c r="F369" s="4"/>
      <c r="G369" s="4"/>
    </row>
    <row r="370" spans="1:7" x14ac:dyDescent="0.15">
      <c r="A370" s="4"/>
      <c r="B370" s="4"/>
      <c r="C370" s="4"/>
      <c r="D370" s="4"/>
      <c r="E370" s="4"/>
      <c r="F370" s="4"/>
      <c r="G370" s="4"/>
    </row>
    <row r="371" spans="1:7" x14ac:dyDescent="0.15">
      <c r="A371" s="4"/>
      <c r="B371" s="4"/>
      <c r="C371" s="4"/>
      <c r="D371" s="4"/>
      <c r="E371" s="4"/>
      <c r="F371" s="4"/>
      <c r="G371" s="4"/>
    </row>
    <row r="372" spans="1:7" x14ac:dyDescent="0.15">
      <c r="A372" s="4"/>
      <c r="B372" s="4"/>
      <c r="C372" s="4"/>
      <c r="D372" s="4"/>
      <c r="E372" s="4"/>
      <c r="F372" s="4"/>
      <c r="G372" s="4"/>
    </row>
    <row r="373" spans="1:7" x14ac:dyDescent="0.15">
      <c r="A373" s="4"/>
      <c r="B373" s="4"/>
      <c r="C373" s="4"/>
      <c r="D373" s="4"/>
      <c r="E373" s="4"/>
      <c r="F373" s="4"/>
      <c r="G373" s="4"/>
    </row>
    <row r="374" spans="1:7" x14ac:dyDescent="0.15">
      <c r="A374" s="4"/>
      <c r="B374" s="4"/>
      <c r="C374" s="4"/>
      <c r="D374" s="4"/>
      <c r="E374" s="4"/>
      <c r="F374" s="4"/>
      <c r="G374" s="4"/>
    </row>
    <row r="375" spans="1:7" x14ac:dyDescent="0.15">
      <c r="A375" s="4"/>
      <c r="B375" s="4"/>
      <c r="C375" s="4"/>
      <c r="D375" s="4"/>
      <c r="E375" s="4"/>
      <c r="F375" s="4"/>
      <c r="G375" s="4"/>
    </row>
    <row r="376" spans="1:7" x14ac:dyDescent="0.15">
      <c r="A376" s="4"/>
      <c r="B376" s="4"/>
      <c r="C376" s="4"/>
      <c r="D376" s="4"/>
      <c r="E376" s="4"/>
      <c r="F376" s="4"/>
      <c r="G376" s="4"/>
    </row>
    <row r="377" spans="1:7" x14ac:dyDescent="0.15">
      <c r="A377" s="4"/>
      <c r="B377" s="4"/>
      <c r="C377" s="4"/>
      <c r="D377" s="4"/>
      <c r="E377" s="4"/>
      <c r="F377" s="4"/>
      <c r="G377" s="4"/>
    </row>
    <row r="378" spans="1:7" x14ac:dyDescent="0.15">
      <c r="A378" s="4"/>
      <c r="B378" s="4"/>
      <c r="C378" s="4"/>
      <c r="D378" s="4"/>
      <c r="E378" s="4"/>
      <c r="F378" s="4"/>
      <c r="G378" s="4"/>
    </row>
    <row r="379" spans="1:7" x14ac:dyDescent="0.15">
      <c r="A379" s="4"/>
      <c r="B379" s="4"/>
      <c r="C379" s="4"/>
      <c r="D379" s="4"/>
      <c r="E379" s="4"/>
      <c r="F379" s="4"/>
      <c r="G379" s="4"/>
    </row>
    <row r="380" spans="1:7" x14ac:dyDescent="0.15">
      <c r="A380" s="4"/>
      <c r="B380" s="4"/>
      <c r="C380" s="4"/>
      <c r="D380" s="4"/>
      <c r="E380" s="4"/>
      <c r="F380" s="4"/>
      <c r="G380" s="4"/>
    </row>
    <row r="381" spans="1:7" x14ac:dyDescent="0.15">
      <c r="A381" s="4"/>
      <c r="B381" s="4"/>
      <c r="C381" s="4"/>
      <c r="D381" s="4"/>
      <c r="E381" s="4"/>
      <c r="F381" s="4"/>
      <c r="G381" s="4"/>
    </row>
    <row r="382" spans="1:7" x14ac:dyDescent="0.15">
      <c r="A382" s="4"/>
      <c r="B382" s="4"/>
      <c r="C382" s="4"/>
      <c r="D382" s="4"/>
      <c r="E382" s="4"/>
      <c r="F382" s="4"/>
      <c r="G382" s="4"/>
    </row>
    <row r="383" spans="1:7" x14ac:dyDescent="0.15">
      <c r="A383" s="4"/>
      <c r="B383" s="4"/>
      <c r="C383" s="4"/>
      <c r="D383" s="4"/>
      <c r="E383" s="4"/>
      <c r="F383" s="4"/>
      <c r="G383" s="4"/>
    </row>
    <row r="384" spans="1:7" x14ac:dyDescent="0.15">
      <c r="A384" s="4"/>
      <c r="B384" s="4"/>
      <c r="C384" s="4"/>
      <c r="D384" s="4"/>
      <c r="E384" s="4"/>
      <c r="F384" s="4"/>
      <c r="G384" s="4"/>
    </row>
    <row r="385" spans="1:7" x14ac:dyDescent="0.15">
      <c r="A385" s="4"/>
      <c r="B385" s="4"/>
      <c r="C385" s="4"/>
      <c r="D385" s="4"/>
      <c r="E385" s="4"/>
      <c r="F385" s="4"/>
      <c r="G385" s="4"/>
    </row>
    <row r="386" spans="1:7" x14ac:dyDescent="0.15">
      <c r="A386" s="4"/>
      <c r="B386" s="4"/>
      <c r="C386" s="4"/>
      <c r="D386" s="4"/>
      <c r="E386" s="4"/>
      <c r="F386" s="4"/>
      <c r="G386" s="4"/>
    </row>
    <row r="387" spans="1:7" x14ac:dyDescent="0.15">
      <c r="A387" s="4"/>
      <c r="B387" s="4"/>
      <c r="C387" s="4"/>
      <c r="D387" s="4"/>
      <c r="E387" s="4"/>
      <c r="F387" s="4"/>
      <c r="G387" s="4"/>
    </row>
    <row r="388" spans="1:7" x14ac:dyDescent="0.15">
      <c r="A388" s="4"/>
      <c r="B388" s="4"/>
      <c r="C388" s="4"/>
      <c r="D388" s="4"/>
      <c r="E388" s="4"/>
      <c r="F388" s="4"/>
      <c r="G388" s="4"/>
    </row>
    <row r="389" spans="1:7" x14ac:dyDescent="0.15">
      <c r="A389" s="4"/>
      <c r="B389" s="4"/>
      <c r="C389" s="4"/>
      <c r="D389" s="4"/>
      <c r="E389" s="4"/>
      <c r="F389" s="4"/>
      <c r="G389" s="4"/>
    </row>
    <row r="390" spans="1:7" x14ac:dyDescent="0.15">
      <c r="A390" s="4"/>
      <c r="B390" s="4"/>
      <c r="C390" s="4"/>
      <c r="D390" s="4"/>
      <c r="E390" s="4"/>
      <c r="F390" s="4"/>
      <c r="G390" s="4"/>
    </row>
    <row r="391" spans="1:7" x14ac:dyDescent="0.15">
      <c r="A391" s="4"/>
      <c r="B391" s="4"/>
      <c r="C391" s="4"/>
      <c r="D391" s="4"/>
      <c r="E391" s="4"/>
      <c r="F391" s="4"/>
      <c r="G391" s="4"/>
    </row>
    <row r="392" spans="1:7" x14ac:dyDescent="0.15">
      <c r="A392" s="4"/>
      <c r="B392" s="4"/>
      <c r="C392" s="4"/>
      <c r="D392" s="4"/>
      <c r="E392" s="4"/>
      <c r="F392" s="4"/>
      <c r="G392" s="4"/>
    </row>
    <row r="393" spans="1:7" x14ac:dyDescent="0.15">
      <c r="A393" s="4"/>
      <c r="B393" s="4"/>
      <c r="C393" s="4"/>
      <c r="D393" s="4"/>
      <c r="E393" s="4"/>
      <c r="F393" s="4"/>
      <c r="G393" s="4"/>
    </row>
    <row r="394" spans="1:7" x14ac:dyDescent="0.15">
      <c r="A394" s="4"/>
      <c r="B394" s="4"/>
      <c r="C394" s="4"/>
      <c r="D394" s="4"/>
      <c r="E394" s="4"/>
      <c r="F394" s="4"/>
      <c r="G394" s="4"/>
    </row>
    <row r="395" spans="1:7" x14ac:dyDescent="0.15">
      <c r="A395" s="4"/>
      <c r="B395" s="4"/>
      <c r="C395" s="4"/>
      <c r="D395" s="4"/>
      <c r="E395" s="4"/>
      <c r="F395" s="4"/>
      <c r="G395" s="4"/>
    </row>
    <row r="396" spans="1:7" x14ac:dyDescent="0.15">
      <c r="A396" s="4"/>
      <c r="B396" s="4"/>
      <c r="C396" s="4"/>
      <c r="D396" s="4"/>
      <c r="E396" s="4"/>
      <c r="F396" s="4"/>
      <c r="G396" s="4"/>
    </row>
    <row r="397" spans="1:7" x14ac:dyDescent="0.15">
      <c r="A397" s="4"/>
      <c r="B397" s="4"/>
      <c r="C397" s="4"/>
      <c r="D397" s="4"/>
      <c r="E397" s="4"/>
      <c r="F397" s="4"/>
      <c r="G397" s="4"/>
    </row>
    <row r="398" spans="1:7" x14ac:dyDescent="0.15">
      <c r="A398" s="4"/>
      <c r="B398" s="4"/>
      <c r="C398" s="4"/>
      <c r="D398" s="4"/>
      <c r="E398" s="4"/>
      <c r="F398" s="4"/>
      <c r="G398" s="4"/>
    </row>
    <row r="399" spans="1:7" x14ac:dyDescent="0.15">
      <c r="A399" s="4"/>
      <c r="B399" s="4"/>
      <c r="C399" s="4"/>
      <c r="D399" s="4"/>
      <c r="E399" s="4"/>
      <c r="F399" s="4"/>
      <c r="G399" s="4"/>
    </row>
    <row r="400" spans="1:7" x14ac:dyDescent="0.15">
      <c r="A400" s="4"/>
      <c r="B400" s="4"/>
      <c r="C400" s="4"/>
      <c r="D400" s="4"/>
      <c r="E400" s="4"/>
      <c r="F400" s="4"/>
      <c r="G400" s="4"/>
    </row>
    <row r="401" spans="1:7" x14ac:dyDescent="0.15">
      <c r="A401" s="4"/>
      <c r="B401" s="4"/>
      <c r="C401" s="4"/>
      <c r="D401" s="4"/>
      <c r="E401" s="4"/>
      <c r="F401" s="4"/>
      <c r="G401" s="4"/>
    </row>
    <row r="402" spans="1:7" x14ac:dyDescent="0.15">
      <c r="A402" s="4"/>
      <c r="B402" s="4"/>
      <c r="C402" s="4"/>
      <c r="D402" s="4"/>
      <c r="E402" s="4"/>
      <c r="F402" s="4"/>
      <c r="G402" s="4"/>
    </row>
    <row r="403" spans="1:7" x14ac:dyDescent="0.15">
      <c r="A403" s="4"/>
      <c r="B403" s="4"/>
      <c r="C403" s="4"/>
      <c r="D403" s="4"/>
      <c r="E403" s="4"/>
      <c r="F403" s="4"/>
      <c r="G403" s="4"/>
    </row>
    <row r="404" spans="1:7" x14ac:dyDescent="0.15">
      <c r="A404" s="4"/>
      <c r="B404" s="4"/>
      <c r="C404" s="4"/>
      <c r="D404" s="4"/>
      <c r="E404" s="4"/>
      <c r="F404" s="4"/>
      <c r="G404" s="4"/>
    </row>
    <row r="405" spans="1:7" x14ac:dyDescent="0.15">
      <c r="A405" s="4"/>
      <c r="B405" s="4"/>
      <c r="C405" s="4"/>
      <c r="D405" s="4"/>
      <c r="E405" s="4"/>
      <c r="F405" s="4"/>
      <c r="G405" s="4"/>
    </row>
    <row r="406" spans="1:7" x14ac:dyDescent="0.15">
      <c r="A406" s="4"/>
      <c r="B406" s="4"/>
      <c r="C406" s="4"/>
      <c r="D406" s="4"/>
      <c r="E406" s="4"/>
      <c r="F406" s="4"/>
      <c r="G406" s="4"/>
    </row>
    <row r="407" spans="1:7" x14ac:dyDescent="0.15">
      <c r="A407" s="4"/>
      <c r="B407" s="4"/>
      <c r="C407" s="4"/>
      <c r="D407" s="4"/>
      <c r="E407" s="4"/>
      <c r="F407" s="4"/>
      <c r="G407" s="4"/>
    </row>
    <row r="408" spans="1:7" x14ac:dyDescent="0.15">
      <c r="A408" s="4"/>
      <c r="B408" s="4"/>
      <c r="C408" s="4"/>
      <c r="D408" s="4"/>
      <c r="E408" s="4"/>
      <c r="F408" s="4"/>
      <c r="G408" s="4"/>
    </row>
    <row r="409" spans="1:7" x14ac:dyDescent="0.15">
      <c r="A409" s="4"/>
      <c r="B409" s="4"/>
      <c r="C409" s="4"/>
      <c r="D409" s="4"/>
      <c r="E409" s="4"/>
      <c r="F409" s="4"/>
      <c r="G409" s="4"/>
    </row>
    <row r="410" spans="1:7" x14ac:dyDescent="0.15">
      <c r="A410" s="4"/>
      <c r="B410" s="4"/>
      <c r="C410" s="4"/>
      <c r="D410" s="4"/>
      <c r="E410" s="4"/>
      <c r="F410" s="4"/>
      <c r="G410" s="4"/>
    </row>
    <row r="411" spans="1:7" x14ac:dyDescent="0.15">
      <c r="A411" s="4"/>
      <c r="B411" s="4"/>
      <c r="C411" s="4"/>
      <c r="D411" s="4"/>
      <c r="E411" s="4"/>
      <c r="F411" s="4"/>
      <c r="G411" s="4"/>
    </row>
    <row r="412" spans="1:7" x14ac:dyDescent="0.15">
      <c r="A412" s="4"/>
      <c r="B412" s="4"/>
      <c r="C412" s="4"/>
      <c r="D412" s="4"/>
      <c r="E412" s="4"/>
      <c r="F412" s="4"/>
      <c r="G412" s="4"/>
    </row>
    <row r="413" spans="1:7" x14ac:dyDescent="0.15">
      <c r="A413" s="4"/>
      <c r="B413" s="4"/>
      <c r="C413" s="4"/>
      <c r="D413" s="4"/>
      <c r="E413" s="4"/>
      <c r="F413" s="4"/>
      <c r="G413" s="4"/>
    </row>
    <row r="414" spans="1:7" x14ac:dyDescent="0.15">
      <c r="A414" s="4"/>
      <c r="B414" s="4"/>
      <c r="C414" s="4"/>
      <c r="D414" s="4"/>
      <c r="E414" s="4"/>
      <c r="F414" s="4"/>
      <c r="G414" s="4"/>
    </row>
    <row r="415" spans="1:7" x14ac:dyDescent="0.15">
      <c r="A415" s="4"/>
      <c r="B415" s="4"/>
      <c r="C415" s="4"/>
      <c r="D415" s="4"/>
      <c r="E415" s="4"/>
      <c r="F415" s="4"/>
      <c r="G415" s="4"/>
    </row>
    <row r="416" spans="1:7" x14ac:dyDescent="0.15">
      <c r="A416" s="4"/>
      <c r="B416" s="4"/>
      <c r="C416" s="4"/>
      <c r="D416" s="4"/>
      <c r="E416" s="4"/>
      <c r="F416" s="4"/>
      <c r="G416" s="4"/>
    </row>
    <row r="417" spans="1:7" x14ac:dyDescent="0.15">
      <c r="A417" s="4"/>
      <c r="B417" s="4"/>
      <c r="C417" s="4"/>
      <c r="D417" s="4"/>
      <c r="E417" s="4"/>
      <c r="F417" s="4"/>
      <c r="G417" s="4"/>
    </row>
    <row r="418" spans="1:7" x14ac:dyDescent="0.15">
      <c r="A418" s="4"/>
      <c r="B418" s="4"/>
      <c r="C418" s="4"/>
      <c r="D418" s="4"/>
      <c r="E418" s="4"/>
      <c r="F418" s="4"/>
      <c r="G418" s="4"/>
    </row>
    <row r="419" spans="1:7" x14ac:dyDescent="0.15">
      <c r="A419" s="4"/>
      <c r="B419" s="4"/>
      <c r="C419" s="4"/>
      <c r="D419" s="4"/>
      <c r="E419" s="4"/>
      <c r="F419" s="4"/>
      <c r="G419" s="4"/>
    </row>
    <row r="420" spans="1:7" x14ac:dyDescent="0.15">
      <c r="A420" s="4"/>
      <c r="B420" s="4"/>
      <c r="C420" s="4"/>
      <c r="D420" s="4"/>
      <c r="E420" s="4"/>
      <c r="F420" s="4"/>
      <c r="G420" s="4"/>
    </row>
    <row r="421" spans="1:7" x14ac:dyDescent="0.15">
      <c r="A421" s="4"/>
      <c r="B421" s="4"/>
      <c r="C421" s="4"/>
      <c r="D421" s="4"/>
      <c r="E421" s="4"/>
      <c r="F421" s="4"/>
      <c r="G421" s="4"/>
    </row>
    <row r="422" spans="1:7" x14ac:dyDescent="0.15">
      <c r="A422" s="4"/>
      <c r="B422" s="4"/>
      <c r="C422" s="4"/>
      <c r="D422" s="4"/>
      <c r="E422" s="4"/>
      <c r="F422" s="4"/>
      <c r="G422" s="4"/>
    </row>
    <row r="423" spans="1:7" x14ac:dyDescent="0.15">
      <c r="A423" s="4"/>
      <c r="B423" s="4"/>
      <c r="C423" s="4"/>
      <c r="D423" s="4"/>
      <c r="E423" s="4"/>
      <c r="F423" s="4"/>
      <c r="G423" s="4"/>
    </row>
    <row r="424" spans="1:7" x14ac:dyDescent="0.15">
      <c r="A424" s="4"/>
      <c r="B424" s="4"/>
      <c r="C424" s="4"/>
      <c r="D424" s="4"/>
      <c r="E424" s="4"/>
      <c r="F424" s="4"/>
      <c r="G424" s="4"/>
    </row>
    <row r="425" spans="1:7" x14ac:dyDescent="0.15">
      <c r="A425" s="4"/>
      <c r="B425" s="4"/>
      <c r="C425" s="4"/>
      <c r="D425" s="4"/>
      <c r="E425" s="4"/>
      <c r="F425" s="4"/>
      <c r="G425" s="4"/>
    </row>
    <row r="426" spans="1:7" x14ac:dyDescent="0.15">
      <c r="A426" s="4"/>
      <c r="B426" s="4"/>
      <c r="C426" s="4"/>
      <c r="D426" s="4"/>
      <c r="E426" s="4"/>
      <c r="F426" s="4"/>
      <c r="G426" s="4"/>
    </row>
    <row r="427" spans="1:7" x14ac:dyDescent="0.15">
      <c r="A427" s="4"/>
      <c r="B427" s="4"/>
      <c r="C427" s="4"/>
      <c r="D427" s="4"/>
      <c r="E427" s="4"/>
      <c r="F427" s="4"/>
      <c r="G427" s="4"/>
    </row>
    <row r="428" spans="1:7" x14ac:dyDescent="0.15">
      <c r="A428" s="4"/>
      <c r="B428" s="4"/>
      <c r="C428" s="4"/>
      <c r="D428" s="4"/>
      <c r="E428" s="4"/>
      <c r="F428" s="4"/>
      <c r="G428" s="4"/>
    </row>
    <row r="429" spans="1:7" x14ac:dyDescent="0.15">
      <c r="A429" s="4"/>
      <c r="B429" s="4"/>
      <c r="C429" s="4"/>
      <c r="D429" s="4"/>
      <c r="E429" s="4"/>
      <c r="F429" s="4"/>
      <c r="G429" s="4"/>
    </row>
    <row r="430" spans="1:7" x14ac:dyDescent="0.15">
      <c r="A430" s="4"/>
      <c r="B430" s="4"/>
      <c r="C430" s="4"/>
      <c r="D430" s="4"/>
      <c r="E430" s="4"/>
      <c r="F430" s="4"/>
      <c r="G430" s="4"/>
    </row>
    <row r="431" spans="1:7" x14ac:dyDescent="0.15">
      <c r="A431" s="4"/>
      <c r="B431" s="4"/>
      <c r="C431" s="4"/>
      <c r="D431" s="4"/>
      <c r="E431" s="4"/>
      <c r="F431" s="4"/>
      <c r="G431" s="4"/>
    </row>
    <row r="432" spans="1:7" x14ac:dyDescent="0.15">
      <c r="A432" s="4"/>
      <c r="B432" s="4"/>
      <c r="C432" s="4"/>
      <c r="D432" s="4"/>
      <c r="E432" s="4"/>
      <c r="F432" s="4"/>
      <c r="G432" s="4"/>
    </row>
    <row r="433" spans="1:7" x14ac:dyDescent="0.15">
      <c r="A433" s="4"/>
      <c r="B433" s="4"/>
      <c r="C433" s="4"/>
      <c r="D433" s="4"/>
      <c r="E433" s="4"/>
      <c r="F433" s="4"/>
      <c r="G433" s="4"/>
    </row>
    <row r="434" spans="1:7" x14ac:dyDescent="0.15">
      <c r="A434" s="4"/>
      <c r="B434" s="4"/>
      <c r="C434" s="4"/>
      <c r="D434" s="4"/>
      <c r="E434" s="4"/>
      <c r="F434" s="4"/>
      <c r="G434" s="4"/>
    </row>
    <row r="435" spans="1:7" x14ac:dyDescent="0.15">
      <c r="A435" s="4"/>
      <c r="B435" s="4"/>
      <c r="C435" s="4"/>
      <c r="D435" s="4"/>
      <c r="E435" s="4"/>
      <c r="F435" s="4"/>
      <c r="G435" s="4"/>
    </row>
    <row r="436" spans="1:7" x14ac:dyDescent="0.15">
      <c r="A436" s="4"/>
      <c r="B436" s="4"/>
      <c r="C436" s="4"/>
      <c r="D436" s="4"/>
      <c r="E436" s="4"/>
      <c r="F436" s="4"/>
      <c r="G436" s="4"/>
    </row>
    <row r="437" spans="1:7" x14ac:dyDescent="0.15">
      <c r="A437" s="4"/>
      <c r="B437" s="4"/>
      <c r="C437" s="4"/>
      <c r="D437" s="4"/>
      <c r="E437" s="4"/>
      <c r="F437" s="4"/>
      <c r="G437" s="4"/>
    </row>
    <row r="438" spans="1:7" x14ac:dyDescent="0.15">
      <c r="A438" s="4"/>
      <c r="B438" s="4"/>
      <c r="C438" s="4"/>
      <c r="D438" s="4"/>
      <c r="E438" s="4"/>
      <c r="F438" s="4"/>
      <c r="G438" s="4"/>
    </row>
    <row r="439" spans="1:7" x14ac:dyDescent="0.15">
      <c r="A439" s="4"/>
      <c r="B439" s="4"/>
      <c r="C439" s="4"/>
      <c r="D439" s="4"/>
      <c r="E439" s="4"/>
      <c r="F439" s="4"/>
      <c r="G439" s="4"/>
    </row>
    <row r="440" spans="1:7" x14ac:dyDescent="0.15">
      <c r="A440" s="4"/>
      <c r="B440" s="4"/>
      <c r="C440" s="4"/>
      <c r="D440" s="4"/>
      <c r="E440" s="4"/>
      <c r="F440" s="4"/>
      <c r="G440" s="4"/>
    </row>
    <row r="441" spans="1:7" x14ac:dyDescent="0.15">
      <c r="A441" s="4"/>
      <c r="B441" s="4"/>
      <c r="C441" s="4"/>
      <c r="D441" s="4"/>
      <c r="E441" s="4"/>
      <c r="F441" s="4"/>
      <c r="G441" s="4"/>
    </row>
    <row r="442" spans="1:7" x14ac:dyDescent="0.15">
      <c r="A442" s="4"/>
      <c r="B442" s="4"/>
      <c r="C442" s="4"/>
      <c r="D442" s="4"/>
      <c r="E442" s="4"/>
      <c r="F442" s="4"/>
      <c r="G442" s="4"/>
    </row>
    <row r="443" spans="1:7" x14ac:dyDescent="0.15">
      <c r="A443" s="4"/>
      <c r="B443" s="4"/>
      <c r="C443" s="4"/>
      <c r="D443" s="4"/>
      <c r="E443" s="4"/>
      <c r="F443" s="4"/>
      <c r="G443" s="4"/>
    </row>
    <row r="444" spans="1:7" x14ac:dyDescent="0.15">
      <c r="A444" s="4"/>
      <c r="B444" s="4"/>
      <c r="C444" s="4"/>
      <c r="D444" s="4"/>
      <c r="E444" s="4"/>
      <c r="F444" s="4"/>
      <c r="G444" s="4"/>
    </row>
    <row r="445" spans="1:7" x14ac:dyDescent="0.15">
      <c r="A445" s="4"/>
      <c r="B445" s="4"/>
      <c r="C445" s="4"/>
      <c r="D445" s="4"/>
      <c r="E445" s="4"/>
      <c r="F445" s="4"/>
      <c r="G445" s="4"/>
    </row>
    <row r="446" spans="1:7" x14ac:dyDescent="0.15">
      <c r="A446" s="4"/>
      <c r="B446" s="4"/>
      <c r="C446" s="4"/>
      <c r="D446" s="4"/>
      <c r="E446" s="4"/>
      <c r="F446" s="4"/>
      <c r="G446" s="4"/>
    </row>
    <row r="447" spans="1:7" x14ac:dyDescent="0.15">
      <c r="A447" s="4"/>
      <c r="B447" s="4"/>
      <c r="C447" s="4"/>
      <c r="D447" s="4"/>
      <c r="E447" s="4"/>
      <c r="F447" s="4"/>
      <c r="G447" s="4"/>
    </row>
    <row r="448" spans="1:7" x14ac:dyDescent="0.15">
      <c r="A448" s="4"/>
      <c r="B448" s="4"/>
      <c r="C448" s="4"/>
      <c r="D448" s="4"/>
      <c r="E448" s="4"/>
      <c r="F448" s="4"/>
      <c r="G448" s="4"/>
    </row>
    <row r="449" spans="1:7" x14ac:dyDescent="0.15">
      <c r="A449" s="4"/>
      <c r="B449" s="4"/>
      <c r="C449" s="4"/>
      <c r="D449" s="4"/>
      <c r="E449" s="4"/>
      <c r="F449" s="4"/>
      <c r="G449" s="4"/>
    </row>
    <row r="450" spans="1:7" x14ac:dyDescent="0.15">
      <c r="A450" s="4"/>
      <c r="B450" s="4"/>
      <c r="C450" s="4"/>
      <c r="D450" s="4"/>
      <c r="E450" s="4"/>
      <c r="F450" s="4"/>
      <c r="G450" s="4"/>
    </row>
    <row r="451" spans="1:7" x14ac:dyDescent="0.15">
      <c r="A451" s="4"/>
      <c r="B451" s="4"/>
      <c r="C451" s="4"/>
      <c r="D451" s="4"/>
      <c r="E451" s="4"/>
      <c r="F451" s="4"/>
      <c r="G451" s="4"/>
    </row>
    <row r="452" spans="1:7" x14ac:dyDescent="0.15">
      <c r="A452" s="4"/>
      <c r="B452" s="4"/>
      <c r="C452" s="4"/>
      <c r="D452" s="4"/>
      <c r="E452" s="4"/>
      <c r="F452" s="4"/>
      <c r="G452" s="4"/>
    </row>
    <row r="453" spans="1:7" x14ac:dyDescent="0.15">
      <c r="A453" s="4"/>
      <c r="B453" s="4"/>
      <c r="C453" s="4"/>
      <c r="D453" s="4"/>
      <c r="E453" s="4"/>
      <c r="F453" s="4"/>
      <c r="G453" s="4"/>
    </row>
    <row r="454" spans="1:7" x14ac:dyDescent="0.15">
      <c r="A454" s="4"/>
      <c r="B454" s="4"/>
      <c r="C454" s="4"/>
      <c r="D454" s="4"/>
      <c r="E454" s="4"/>
      <c r="F454" s="4"/>
      <c r="G454" s="4"/>
    </row>
    <row r="455" spans="1:7" x14ac:dyDescent="0.15">
      <c r="A455" s="4"/>
      <c r="B455" s="4"/>
      <c r="C455" s="4"/>
      <c r="D455" s="4"/>
      <c r="E455" s="4"/>
      <c r="F455" s="4"/>
      <c r="G455" s="4"/>
    </row>
    <row r="456" spans="1:7" x14ac:dyDescent="0.15">
      <c r="A456" s="4"/>
      <c r="B456" s="4"/>
      <c r="C456" s="4"/>
      <c r="D456" s="4"/>
      <c r="E456" s="4"/>
      <c r="F456" s="4"/>
      <c r="G456" s="4"/>
    </row>
    <row r="457" spans="1:7" x14ac:dyDescent="0.15">
      <c r="A457" s="4"/>
      <c r="B457" s="4"/>
      <c r="C457" s="4"/>
      <c r="D457" s="4"/>
      <c r="E457" s="4"/>
      <c r="F457" s="4"/>
      <c r="G457" s="4"/>
    </row>
    <row r="458" spans="1:7" x14ac:dyDescent="0.15">
      <c r="A458" s="4"/>
      <c r="B458" s="4"/>
      <c r="C458" s="4"/>
      <c r="D458" s="4"/>
      <c r="E458" s="4"/>
      <c r="F458" s="4"/>
      <c r="G458" s="4"/>
    </row>
    <row r="459" spans="1:7" x14ac:dyDescent="0.15">
      <c r="A459" s="4"/>
      <c r="B459" s="4"/>
      <c r="C459" s="4"/>
      <c r="D459" s="4"/>
      <c r="E459" s="4"/>
      <c r="F459" s="4"/>
      <c r="G459" s="4"/>
    </row>
    <row r="460" spans="1:7" x14ac:dyDescent="0.15">
      <c r="A460" s="4"/>
      <c r="B460" s="4"/>
      <c r="C460" s="4"/>
      <c r="D460" s="4"/>
      <c r="E460" s="4"/>
      <c r="F460" s="4"/>
      <c r="G460" s="4"/>
    </row>
    <row r="461" spans="1:7" x14ac:dyDescent="0.15">
      <c r="A461" s="4"/>
      <c r="B461" s="4"/>
      <c r="C461" s="4"/>
      <c r="D461" s="4"/>
      <c r="E461" s="4"/>
      <c r="F461" s="4"/>
      <c r="G461" s="4"/>
    </row>
    <row r="462" spans="1:7" x14ac:dyDescent="0.15">
      <c r="A462" s="4"/>
      <c r="B462" s="4"/>
      <c r="C462" s="4"/>
      <c r="D462" s="4"/>
      <c r="E462" s="4"/>
      <c r="F462" s="4"/>
      <c r="G462" s="4"/>
    </row>
    <row r="463" spans="1:7" x14ac:dyDescent="0.15">
      <c r="A463" s="4"/>
      <c r="B463" s="4"/>
      <c r="C463" s="4"/>
      <c r="D463" s="4"/>
      <c r="E463" s="4"/>
      <c r="F463" s="4"/>
      <c r="G463" s="4"/>
    </row>
    <row r="464" spans="1:7" x14ac:dyDescent="0.15">
      <c r="A464" s="4"/>
      <c r="B464" s="4"/>
      <c r="C464" s="4"/>
      <c r="D464" s="4"/>
      <c r="E464" s="4"/>
      <c r="F464" s="4"/>
      <c r="G464" s="4"/>
    </row>
    <row r="465" spans="1:7" x14ac:dyDescent="0.15">
      <c r="A465" s="4"/>
      <c r="B465" s="4"/>
      <c r="C465" s="4"/>
      <c r="D465" s="4"/>
      <c r="E465" s="4"/>
      <c r="F465" s="4"/>
      <c r="G465" s="4"/>
    </row>
    <row r="466" spans="1:7" x14ac:dyDescent="0.15">
      <c r="A466" s="4"/>
      <c r="B466" s="4"/>
      <c r="C466" s="4"/>
      <c r="D466" s="4"/>
      <c r="E466" s="4"/>
      <c r="F466" s="4"/>
      <c r="G466" s="4"/>
    </row>
    <row r="467" spans="1:7" x14ac:dyDescent="0.15">
      <c r="A467" s="4"/>
      <c r="B467" s="4"/>
      <c r="C467" s="4"/>
      <c r="D467" s="4"/>
      <c r="E467" s="4"/>
      <c r="F467" s="4"/>
      <c r="G467" s="4"/>
    </row>
    <row r="468" spans="1:7" x14ac:dyDescent="0.15">
      <c r="A468" s="4"/>
      <c r="B468" s="4"/>
      <c r="C468" s="4"/>
      <c r="D468" s="4"/>
      <c r="E468" s="4"/>
      <c r="F468" s="4"/>
      <c r="G468" s="4"/>
    </row>
    <row r="469" spans="1:7" x14ac:dyDescent="0.15">
      <c r="A469" s="4"/>
      <c r="B469" s="4"/>
      <c r="C469" s="4"/>
      <c r="D469" s="4"/>
      <c r="E469" s="4"/>
      <c r="F469" s="4"/>
      <c r="G469" s="4"/>
    </row>
    <row r="470" spans="1:7" x14ac:dyDescent="0.15">
      <c r="A470" s="4"/>
      <c r="B470" s="4"/>
      <c r="C470" s="4"/>
      <c r="D470" s="4"/>
      <c r="E470" s="4"/>
      <c r="F470" s="4"/>
      <c r="G470" s="4"/>
    </row>
    <row r="471" spans="1:7" x14ac:dyDescent="0.15">
      <c r="A471" s="4"/>
      <c r="B471" s="4"/>
      <c r="C471" s="4"/>
      <c r="D471" s="4"/>
      <c r="E471" s="4"/>
      <c r="F471" s="4"/>
      <c r="G471" s="4"/>
    </row>
    <row r="472" spans="1:7" x14ac:dyDescent="0.15">
      <c r="A472" s="4"/>
      <c r="B472" s="4"/>
      <c r="C472" s="4"/>
      <c r="D472" s="4"/>
      <c r="E472" s="4"/>
      <c r="F472" s="4"/>
      <c r="G472" s="4"/>
    </row>
    <row r="473" spans="1:7" x14ac:dyDescent="0.15">
      <c r="A473" s="4"/>
      <c r="B473" s="4"/>
      <c r="C473" s="4"/>
      <c r="D473" s="4"/>
      <c r="E473" s="4"/>
      <c r="F473" s="4"/>
      <c r="G473" s="4"/>
    </row>
    <row r="474" spans="1:7" x14ac:dyDescent="0.15">
      <c r="A474" s="4"/>
      <c r="B474" s="4"/>
      <c r="C474" s="4"/>
      <c r="D474" s="4"/>
      <c r="E474" s="4"/>
      <c r="F474" s="4"/>
      <c r="G474" s="4"/>
    </row>
    <row r="475" spans="1:7" x14ac:dyDescent="0.15">
      <c r="A475" s="4"/>
      <c r="B475" s="4"/>
      <c r="C475" s="4"/>
      <c r="D475" s="4"/>
      <c r="E475" s="4"/>
      <c r="F475" s="4"/>
      <c r="G475" s="4"/>
    </row>
    <row r="476" spans="1:7" x14ac:dyDescent="0.15">
      <c r="A476" s="4"/>
      <c r="B476" s="4"/>
      <c r="C476" s="4"/>
      <c r="D476" s="4"/>
      <c r="E476" s="4"/>
      <c r="F476" s="4"/>
      <c r="G476" s="4"/>
    </row>
    <row r="477" spans="1:7" x14ac:dyDescent="0.15">
      <c r="A477" s="4"/>
      <c r="B477" s="4"/>
      <c r="C477" s="4"/>
      <c r="D477" s="4"/>
      <c r="E477" s="4"/>
      <c r="F477" s="4"/>
      <c r="G477" s="4"/>
    </row>
    <row r="478" spans="1:7" x14ac:dyDescent="0.15">
      <c r="A478" s="4"/>
      <c r="B478" s="4"/>
      <c r="C478" s="4"/>
      <c r="D478" s="4"/>
      <c r="E478" s="4"/>
      <c r="F478" s="4"/>
      <c r="G478" s="4"/>
    </row>
    <row r="479" spans="1:7" x14ac:dyDescent="0.15">
      <c r="A479" s="4"/>
      <c r="B479" s="4"/>
      <c r="C479" s="4"/>
      <c r="D479" s="4"/>
      <c r="E479" s="4"/>
      <c r="F479" s="4"/>
      <c r="G479" s="4"/>
    </row>
    <row r="480" spans="1:7" x14ac:dyDescent="0.15">
      <c r="A480" s="4"/>
      <c r="B480" s="4"/>
      <c r="C480" s="4"/>
      <c r="D480" s="4"/>
      <c r="E480" s="4"/>
      <c r="F480" s="4"/>
      <c r="G480" s="4"/>
    </row>
    <row r="481" spans="1:7" x14ac:dyDescent="0.15">
      <c r="A481" s="4"/>
      <c r="B481" s="4"/>
      <c r="C481" s="4"/>
      <c r="D481" s="4"/>
      <c r="E481" s="4"/>
      <c r="F481" s="4"/>
      <c r="G481" s="4"/>
    </row>
    <row r="482" spans="1:7" x14ac:dyDescent="0.15">
      <c r="A482" s="4"/>
      <c r="B482" s="4"/>
      <c r="C482" s="4"/>
      <c r="D482" s="4"/>
      <c r="E482" s="4"/>
      <c r="F482" s="4"/>
      <c r="G482" s="4"/>
    </row>
    <row r="483" spans="1:7" x14ac:dyDescent="0.15">
      <c r="A483" s="4"/>
      <c r="B483" s="4"/>
      <c r="C483" s="4"/>
      <c r="D483" s="4"/>
      <c r="E483" s="4"/>
      <c r="F483" s="4"/>
      <c r="G483" s="4"/>
    </row>
    <row r="484" spans="1:7" x14ac:dyDescent="0.15">
      <c r="A484" s="4"/>
      <c r="B484" s="4"/>
      <c r="C484" s="4"/>
      <c r="D484" s="4"/>
      <c r="E484" s="4"/>
      <c r="F484" s="4"/>
      <c r="G484" s="4"/>
    </row>
    <row r="485" spans="1:7" x14ac:dyDescent="0.15">
      <c r="A485" s="4"/>
      <c r="B485" s="4"/>
      <c r="C485" s="4"/>
      <c r="D485" s="4"/>
      <c r="E485" s="4"/>
      <c r="F485" s="4"/>
      <c r="G485" s="4"/>
    </row>
    <row r="486" spans="1:7" x14ac:dyDescent="0.15">
      <c r="A486" s="4"/>
      <c r="B486" s="4"/>
      <c r="C486" s="4"/>
      <c r="D486" s="4"/>
      <c r="E486" s="4"/>
      <c r="F486" s="4"/>
      <c r="G486" s="4"/>
    </row>
    <row r="487" spans="1:7" x14ac:dyDescent="0.15">
      <c r="A487" s="4"/>
      <c r="B487" s="4"/>
      <c r="C487" s="4"/>
      <c r="D487" s="4"/>
      <c r="E487" s="4"/>
      <c r="F487" s="4"/>
      <c r="G487" s="4"/>
    </row>
    <row r="488" spans="1:7" x14ac:dyDescent="0.15">
      <c r="A488" s="4"/>
      <c r="B488" s="4"/>
      <c r="C488" s="4"/>
      <c r="D488" s="4"/>
      <c r="E488" s="4"/>
      <c r="F488" s="4"/>
      <c r="G488" s="4"/>
    </row>
    <row r="489" spans="1:7" x14ac:dyDescent="0.15">
      <c r="A489" s="4"/>
      <c r="B489" s="4"/>
      <c r="C489" s="4"/>
      <c r="D489" s="4"/>
      <c r="E489" s="4"/>
      <c r="F489" s="4"/>
      <c r="G489" s="4"/>
    </row>
    <row r="490" spans="1:7" x14ac:dyDescent="0.15">
      <c r="A490" s="4"/>
      <c r="B490" s="4"/>
      <c r="C490" s="4"/>
      <c r="D490" s="4"/>
      <c r="E490" s="4"/>
      <c r="F490" s="4"/>
      <c r="G490" s="4"/>
    </row>
    <row r="491" spans="1:7" x14ac:dyDescent="0.15">
      <c r="A491" s="4"/>
      <c r="B491" s="4"/>
      <c r="C491" s="4"/>
      <c r="D491" s="4"/>
      <c r="E491" s="4"/>
      <c r="F491" s="4"/>
      <c r="G491" s="4"/>
    </row>
    <row r="492" spans="1:7" x14ac:dyDescent="0.15">
      <c r="A492" s="4"/>
      <c r="B492" s="4"/>
      <c r="C492" s="4"/>
      <c r="D492" s="4"/>
      <c r="E492" s="4"/>
      <c r="F492" s="4"/>
      <c r="G492" s="4"/>
    </row>
    <row r="493" spans="1:7" x14ac:dyDescent="0.15">
      <c r="A493" s="4"/>
      <c r="B493" s="4"/>
      <c r="C493" s="4"/>
      <c r="D493" s="4"/>
      <c r="E493" s="4"/>
      <c r="F493" s="4"/>
      <c r="G493" s="4"/>
    </row>
    <row r="494" spans="1:7" x14ac:dyDescent="0.15">
      <c r="A494" s="4"/>
      <c r="B494" s="4"/>
      <c r="C494" s="4"/>
      <c r="D494" s="4"/>
      <c r="E494" s="4"/>
      <c r="F494" s="4"/>
      <c r="G494" s="4"/>
    </row>
    <row r="495" spans="1:7" x14ac:dyDescent="0.15">
      <c r="A495" s="4"/>
      <c r="B495" s="4"/>
      <c r="C495" s="4"/>
      <c r="D495" s="4"/>
      <c r="E495" s="4"/>
      <c r="F495" s="4"/>
      <c r="G495" s="4"/>
    </row>
    <row r="496" spans="1:7" x14ac:dyDescent="0.15">
      <c r="A496" s="4"/>
      <c r="B496" s="4"/>
      <c r="C496" s="4"/>
      <c r="D496" s="4"/>
      <c r="E496" s="4"/>
      <c r="F496" s="4"/>
      <c r="G496" s="4"/>
    </row>
    <row r="497" spans="1:7" x14ac:dyDescent="0.15">
      <c r="A497" s="4"/>
      <c r="B497" s="4"/>
      <c r="C497" s="4"/>
      <c r="D497" s="4"/>
      <c r="E497" s="4"/>
      <c r="F497" s="4"/>
      <c r="G497" s="4"/>
    </row>
    <row r="498" spans="1:7" x14ac:dyDescent="0.15">
      <c r="A498" s="4"/>
      <c r="B498" s="4"/>
      <c r="C498" s="4"/>
      <c r="D498" s="4"/>
      <c r="E498" s="4"/>
      <c r="F498" s="4"/>
      <c r="G498" s="4"/>
    </row>
    <row r="499" spans="1:7" x14ac:dyDescent="0.15">
      <c r="A499" s="4"/>
      <c r="B499" s="4"/>
      <c r="C499" s="4"/>
      <c r="D499" s="4"/>
      <c r="E499" s="4"/>
      <c r="F499" s="4"/>
      <c r="G499" s="4"/>
    </row>
    <row r="500" spans="1:7" x14ac:dyDescent="0.15">
      <c r="A500" s="4"/>
      <c r="B500" s="4"/>
      <c r="C500" s="4"/>
      <c r="D500" s="4"/>
      <c r="E500" s="4"/>
      <c r="F500" s="4"/>
      <c r="G500" s="4"/>
    </row>
    <row r="501" spans="1:7" x14ac:dyDescent="0.15">
      <c r="A501" s="4"/>
      <c r="B501" s="4"/>
      <c r="C501" s="4"/>
      <c r="D501" s="4"/>
      <c r="E501" s="4"/>
      <c r="F501" s="4"/>
      <c r="G501" s="4"/>
    </row>
    <row r="502" spans="1:7" x14ac:dyDescent="0.15">
      <c r="A502" s="4"/>
      <c r="B502" s="4"/>
      <c r="C502" s="4"/>
      <c r="D502" s="4"/>
      <c r="E502" s="4"/>
      <c r="F502" s="4"/>
      <c r="G502" s="4"/>
    </row>
    <row r="503" spans="1:7" ht="13.5" x14ac:dyDescent="0.15">
      <c r="A503"/>
      <c r="B503"/>
      <c r="C503"/>
      <c r="D503"/>
      <c r="E503"/>
    </row>
    <row r="504" spans="1:7" ht="13.5" x14ac:dyDescent="0.15">
      <c r="A504"/>
      <c r="B504"/>
      <c r="C504"/>
      <c r="D504"/>
      <c r="E504"/>
    </row>
    <row r="505" spans="1:7" ht="13.5" x14ac:dyDescent="0.15">
      <c r="A505"/>
      <c r="B505"/>
      <c r="C505"/>
      <c r="D505"/>
      <c r="E505"/>
    </row>
    <row r="506" spans="1:7" ht="13.5" x14ac:dyDescent="0.15">
      <c r="A506"/>
      <c r="B506"/>
      <c r="C506"/>
      <c r="D506"/>
      <c r="E506"/>
    </row>
    <row r="507" spans="1:7" ht="13.5" x14ac:dyDescent="0.15">
      <c r="A507"/>
      <c r="B507"/>
      <c r="C507"/>
      <c r="D507"/>
      <c r="E507"/>
    </row>
    <row r="508" spans="1:7" ht="13.5" x14ac:dyDescent="0.15">
      <c r="A508"/>
      <c r="B508"/>
      <c r="C508"/>
      <c r="D508"/>
      <c r="E508"/>
    </row>
    <row r="509" spans="1:7" ht="13.5" x14ac:dyDescent="0.15">
      <c r="A509"/>
      <c r="B509"/>
      <c r="C509"/>
      <c r="D509"/>
      <c r="E509"/>
    </row>
    <row r="510" spans="1:7" ht="13.5" x14ac:dyDescent="0.15">
      <c r="A510"/>
      <c r="B510"/>
      <c r="C510"/>
      <c r="D510"/>
      <c r="E510"/>
    </row>
    <row r="511" spans="1:7" ht="13.5" x14ac:dyDescent="0.15">
      <c r="A511"/>
      <c r="B511"/>
      <c r="C511"/>
      <c r="D511"/>
      <c r="E511"/>
    </row>
    <row r="512" spans="1:7" ht="13.5" x14ac:dyDescent="0.15">
      <c r="A512"/>
      <c r="B512"/>
      <c r="C512"/>
      <c r="D512"/>
      <c r="E512"/>
    </row>
    <row r="513" spans="1:5" ht="13.5" x14ac:dyDescent="0.15">
      <c r="A513"/>
      <c r="B513"/>
      <c r="C513"/>
      <c r="D513"/>
      <c r="E513"/>
    </row>
    <row r="514" spans="1:5" ht="13.5" x14ac:dyDescent="0.15">
      <c r="A514"/>
      <c r="B514"/>
      <c r="C514"/>
      <c r="D514"/>
      <c r="E514"/>
    </row>
    <row r="515" spans="1:5" ht="13.5" x14ac:dyDescent="0.15">
      <c r="A515"/>
      <c r="B515"/>
      <c r="C515"/>
      <c r="D515"/>
      <c r="E515"/>
    </row>
    <row r="516" spans="1:5" ht="13.5" x14ac:dyDescent="0.15">
      <c r="A516"/>
      <c r="B516"/>
      <c r="C516"/>
      <c r="D516"/>
      <c r="E516"/>
    </row>
    <row r="517" spans="1:5" ht="13.5" x14ac:dyDescent="0.15">
      <c r="A517"/>
      <c r="B517"/>
      <c r="C517"/>
      <c r="D517"/>
      <c r="E517"/>
    </row>
    <row r="518" spans="1:5" ht="13.5" x14ac:dyDescent="0.15">
      <c r="A518"/>
      <c r="B518"/>
      <c r="C518"/>
      <c r="D518"/>
      <c r="E518"/>
    </row>
    <row r="519" spans="1:5" ht="13.5" x14ac:dyDescent="0.15">
      <c r="A519"/>
      <c r="B519"/>
      <c r="C519"/>
      <c r="D519"/>
      <c r="E519"/>
    </row>
    <row r="520" spans="1:5" ht="13.5" x14ac:dyDescent="0.15">
      <c r="A520"/>
      <c r="B520"/>
      <c r="C520"/>
      <c r="D520"/>
      <c r="E520"/>
    </row>
    <row r="521" spans="1:5" ht="13.5" x14ac:dyDescent="0.15">
      <c r="A521"/>
      <c r="B521"/>
      <c r="C521"/>
      <c r="D521"/>
      <c r="E521"/>
    </row>
    <row r="522" spans="1:5" ht="13.5" x14ac:dyDescent="0.15">
      <c r="A522"/>
      <c r="B522"/>
      <c r="C522"/>
      <c r="D522"/>
      <c r="E522"/>
    </row>
    <row r="523" spans="1:5" ht="13.5" x14ac:dyDescent="0.15">
      <c r="A523"/>
      <c r="B523"/>
      <c r="C523"/>
      <c r="D523"/>
      <c r="E523"/>
    </row>
    <row r="524" spans="1:5" ht="13.5" x14ac:dyDescent="0.15">
      <c r="A524"/>
      <c r="B524"/>
      <c r="C524"/>
      <c r="D524"/>
      <c r="E524"/>
    </row>
    <row r="525" spans="1:5" ht="13.5" x14ac:dyDescent="0.15">
      <c r="A525"/>
      <c r="B525"/>
      <c r="C525"/>
      <c r="D525"/>
      <c r="E525"/>
    </row>
    <row r="526" spans="1:5" ht="13.5" x14ac:dyDescent="0.15">
      <c r="A526"/>
      <c r="B526"/>
      <c r="C526"/>
      <c r="D526"/>
      <c r="E526"/>
    </row>
    <row r="527" spans="1:5" ht="13.5" x14ac:dyDescent="0.15">
      <c r="A527"/>
      <c r="B527"/>
      <c r="C527"/>
      <c r="D527"/>
      <c r="E527"/>
    </row>
    <row r="528" spans="1:5" ht="13.5" x14ac:dyDescent="0.15">
      <c r="A528"/>
      <c r="B528"/>
      <c r="C528"/>
      <c r="D528"/>
      <c r="E528"/>
    </row>
    <row r="529" spans="1:5" ht="13.5" x14ac:dyDescent="0.15">
      <c r="A529"/>
      <c r="B529"/>
      <c r="C529"/>
      <c r="D529"/>
      <c r="E529"/>
    </row>
    <row r="530" spans="1:5" ht="13.5" x14ac:dyDescent="0.15">
      <c r="A530"/>
      <c r="B530"/>
      <c r="C530"/>
      <c r="D530"/>
      <c r="E530"/>
    </row>
    <row r="531" spans="1:5" ht="13.5" x14ac:dyDescent="0.15">
      <c r="A531"/>
      <c r="B531"/>
      <c r="C531"/>
      <c r="D531"/>
      <c r="E531"/>
    </row>
    <row r="532" spans="1:5" ht="13.5" x14ac:dyDescent="0.15">
      <c r="A532"/>
      <c r="B532"/>
      <c r="C532"/>
      <c r="D532"/>
      <c r="E532"/>
    </row>
    <row r="533" spans="1:5" ht="13.5" x14ac:dyDescent="0.15">
      <c r="A533"/>
      <c r="B533"/>
      <c r="C533"/>
      <c r="D533"/>
      <c r="E533"/>
    </row>
    <row r="534" spans="1:5" ht="13.5" x14ac:dyDescent="0.15">
      <c r="A534"/>
      <c r="B534"/>
      <c r="C534"/>
      <c r="D534"/>
      <c r="E534"/>
    </row>
    <row r="535" spans="1:5" ht="13.5" x14ac:dyDescent="0.15">
      <c r="A535"/>
      <c r="B535"/>
      <c r="C535"/>
      <c r="D535"/>
      <c r="E535"/>
    </row>
    <row r="536" spans="1:5" ht="13.5" x14ac:dyDescent="0.15">
      <c r="A536"/>
      <c r="B536"/>
      <c r="C536"/>
      <c r="D536"/>
      <c r="E536"/>
    </row>
    <row r="537" spans="1:5" ht="13.5" x14ac:dyDescent="0.15">
      <c r="A537"/>
      <c r="B537"/>
      <c r="C537"/>
      <c r="D537"/>
      <c r="E537"/>
    </row>
    <row r="538" spans="1:5" ht="13.5" x14ac:dyDescent="0.15">
      <c r="A538"/>
      <c r="B538"/>
      <c r="C538"/>
      <c r="D538"/>
      <c r="E538"/>
    </row>
    <row r="539" spans="1:5" ht="13.5" x14ac:dyDescent="0.15">
      <c r="A539"/>
      <c r="B539"/>
      <c r="C539"/>
      <c r="D539"/>
      <c r="E539"/>
    </row>
    <row r="540" spans="1:5" ht="13.5" x14ac:dyDescent="0.15">
      <c r="A540"/>
      <c r="B540"/>
      <c r="C540"/>
      <c r="D540"/>
      <c r="E540"/>
    </row>
    <row r="541" spans="1:5" ht="13.5" x14ac:dyDescent="0.15">
      <c r="A541"/>
      <c r="B541"/>
      <c r="C541"/>
      <c r="D541"/>
      <c r="E541"/>
    </row>
    <row r="542" spans="1:5" ht="13.5" x14ac:dyDescent="0.15">
      <c r="A542"/>
      <c r="B542"/>
      <c r="C542"/>
      <c r="D542"/>
      <c r="E542"/>
    </row>
    <row r="543" spans="1:5" ht="13.5" x14ac:dyDescent="0.15">
      <c r="A543"/>
      <c r="B543"/>
      <c r="C543"/>
      <c r="D543"/>
      <c r="E543"/>
    </row>
    <row r="544" spans="1:5" ht="13.5" x14ac:dyDescent="0.15">
      <c r="A544"/>
      <c r="B544"/>
      <c r="C544"/>
      <c r="D544"/>
      <c r="E544"/>
    </row>
    <row r="545" spans="1:5" ht="13.5" x14ac:dyDescent="0.15">
      <c r="A545"/>
      <c r="B545"/>
      <c r="C545"/>
      <c r="D545"/>
      <c r="E545"/>
    </row>
    <row r="546" spans="1:5" ht="13.5" x14ac:dyDescent="0.15">
      <c r="A546"/>
      <c r="B546"/>
      <c r="C546"/>
      <c r="D546"/>
      <c r="E546"/>
    </row>
    <row r="547" spans="1:5" ht="13.5" x14ac:dyDescent="0.15">
      <c r="A547"/>
      <c r="B547"/>
      <c r="C547"/>
      <c r="D547"/>
      <c r="E547"/>
    </row>
    <row r="548" spans="1:5" ht="13.5" x14ac:dyDescent="0.15">
      <c r="A548"/>
      <c r="B548"/>
      <c r="C548"/>
      <c r="D548"/>
      <c r="E548"/>
    </row>
    <row r="549" spans="1:5" ht="13.5" x14ac:dyDescent="0.15">
      <c r="A549"/>
      <c r="B549"/>
      <c r="C549"/>
      <c r="D549"/>
      <c r="E549"/>
    </row>
    <row r="550" spans="1:5" ht="13.5" x14ac:dyDescent="0.15">
      <c r="A550"/>
      <c r="B550"/>
      <c r="C550"/>
      <c r="D550"/>
      <c r="E550"/>
    </row>
    <row r="551" spans="1:5" ht="13.5" x14ac:dyDescent="0.15">
      <c r="A551"/>
      <c r="B551"/>
      <c r="C551"/>
      <c r="D551"/>
      <c r="E551"/>
    </row>
    <row r="552" spans="1:5" ht="13.5" x14ac:dyDescent="0.15">
      <c r="A552"/>
      <c r="B552"/>
      <c r="C552"/>
      <c r="D552"/>
      <c r="E552"/>
    </row>
    <row r="553" spans="1:5" ht="13.5" x14ac:dyDescent="0.15">
      <c r="A553"/>
      <c r="B553"/>
      <c r="C553"/>
      <c r="D553"/>
      <c r="E553"/>
    </row>
    <row r="554" spans="1:5" ht="13.5" x14ac:dyDescent="0.15">
      <c r="A554"/>
      <c r="B554"/>
      <c r="C554"/>
      <c r="D554"/>
      <c r="E554"/>
    </row>
    <row r="555" spans="1:5" ht="13.5" x14ac:dyDescent="0.15">
      <c r="A555"/>
      <c r="B555"/>
      <c r="C555"/>
      <c r="D555"/>
      <c r="E555"/>
    </row>
    <row r="556" spans="1:5" ht="13.5" x14ac:dyDescent="0.15">
      <c r="A556"/>
      <c r="B556"/>
      <c r="C556"/>
      <c r="D556"/>
      <c r="E556"/>
    </row>
    <row r="557" spans="1:5" ht="13.5" x14ac:dyDescent="0.15">
      <c r="A557"/>
      <c r="B557"/>
      <c r="C557"/>
      <c r="D557"/>
      <c r="E557"/>
    </row>
    <row r="558" spans="1:5" ht="13.5" x14ac:dyDescent="0.15">
      <c r="A558"/>
      <c r="B558"/>
      <c r="C558"/>
      <c r="D558"/>
      <c r="E558"/>
    </row>
    <row r="559" spans="1:5" ht="13.5" x14ac:dyDescent="0.15">
      <c r="A559"/>
      <c r="B559"/>
      <c r="C559"/>
      <c r="D559"/>
      <c r="E559"/>
    </row>
    <row r="560" spans="1:5" ht="13.5" x14ac:dyDescent="0.15">
      <c r="A560"/>
      <c r="B560"/>
      <c r="C560"/>
      <c r="D560"/>
      <c r="E560"/>
    </row>
    <row r="561" spans="1:5" ht="13.5" x14ac:dyDescent="0.15">
      <c r="A561"/>
      <c r="B561"/>
      <c r="C561"/>
      <c r="D561"/>
      <c r="E561"/>
    </row>
    <row r="562" spans="1:5" ht="13.5" x14ac:dyDescent="0.15">
      <c r="A562"/>
      <c r="B562"/>
      <c r="C562"/>
      <c r="D562"/>
      <c r="E562"/>
    </row>
    <row r="563" spans="1:5" ht="13.5" x14ac:dyDescent="0.15">
      <c r="A563"/>
      <c r="B563"/>
      <c r="C563"/>
      <c r="D563"/>
      <c r="E563"/>
    </row>
    <row r="564" spans="1:5" ht="13.5" x14ac:dyDescent="0.15">
      <c r="A564"/>
      <c r="B564"/>
      <c r="C564"/>
      <c r="D564"/>
      <c r="E564"/>
    </row>
    <row r="565" spans="1:5" ht="13.5" x14ac:dyDescent="0.15">
      <c r="A565"/>
      <c r="B565"/>
      <c r="C565"/>
      <c r="D565"/>
      <c r="E565"/>
    </row>
    <row r="566" spans="1:5" ht="13.5" x14ac:dyDescent="0.15">
      <c r="A566"/>
      <c r="B566"/>
      <c r="C566"/>
      <c r="D566"/>
      <c r="E566"/>
    </row>
    <row r="567" spans="1:5" ht="13.5" x14ac:dyDescent="0.15">
      <c r="A567"/>
      <c r="B567"/>
      <c r="C567"/>
      <c r="D567"/>
      <c r="E567"/>
    </row>
    <row r="568" spans="1:5" ht="13.5" x14ac:dyDescent="0.15">
      <c r="A568"/>
      <c r="B568"/>
      <c r="C568"/>
      <c r="D568"/>
      <c r="E568"/>
    </row>
    <row r="569" spans="1:5" ht="13.5" x14ac:dyDescent="0.15">
      <c r="A569"/>
      <c r="B569"/>
      <c r="C569"/>
      <c r="D569"/>
      <c r="E569"/>
    </row>
    <row r="570" spans="1:5" ht="13.5" x14ac:dyDescent="0.15">
      <c r="A570"/>
      <c r="B570"/>
      <c r="C570"/>
      <c r="D570"/>
      <c r="E570"/>
    </row>
    <row r="571" spans="1:5" ht="13.5" x14ac:dyDescent="0.15">
      <c r="A571"/>
      <c r="B571"/>
      <c r="C571"/>
      <c r="D571"/>
      <c r="E571"/>
    </row>
    <row r="572" spans="1:5" ht="13.5" x14ac:dyDescent="0.15">
      <c r="A572"/>
      <c r="B572"/>
      <c r="C572"/>
      <c r="D572"/>
      <c r="E572"/>
    </row>
    <row r="573" spans="1:5" ht="13.5" x14ac:dyDescent="0.15">
      <c r="A573"/>
      <c r="B573"/>
      <c r="C573"/>
      <c r="D573"/>
      <c r="E573"/>
    </row>
    <row r="574" spans="1:5" ht="13.5" x14ac:dyDescent="0.15">
      <c r="A574"/>
      <c r="B574"/>
      <c r="C574"/>
      <c r="D574"/>
      <c r="E574"/>
    </row>
    <row r="575" spans="1:5" ht="13.5" x14ac:dyDescent="0.15">
      <c r="A575"/>
      <c r="B575"/>
      <c r="C575"/>
      <c r="D575"/>
      <c r="E575"/>
    </row>
    <row r="576" spans="1:5" ht="13.5" x14ac:dyDescent="0.15">
      <c r="A576"/>
      <c r="B576"/>
      <c r="C576"/>
      <c r="D576"/>
      <c r="E576"/>
    </row>
    <row r="577" spans="1:5" ht="13.5" x14ac:dyDescent="0.15">
      <c r="A577"/>
      <c r="B577"/>
      <c r="C577"/>
      <c r="D577"/>
      <c r="E577"/>
    </row>
    <row r="578" spans="1:5" ht="13.5" x14ac:dyDescent="0.15">
      <c r="A578"/>
      <c r="B578"/>
      <c r="C578"/>
      <c r="D578"/>
      <c r="E578"/>
    </row>
    <row r="579" spans="1:5" ht="13.5" x14ac:dyDescent="0.15">
      <c r="A579"/>
      <c r="B579"/>
      <c r="C579"/>
      <c r="D579"/>
      <c r="E579"/>
    </row>
    <row r="580" spans="1:5" ht="13.5" x14ac:dyDescent="0.15">
      <c r="A580"/>
      <c r="B580"/>
      <c r="C580"/>
      <c r="D580"/>
      <c r="E580"/>
    </row>
    <row r="581" spans="1:5" ht="13.5" x14ac:dyDescent="0.15">
      <c r="A581"/>
      <c r="B581"/>
      <c r="C581"/>
      <c r="D581"/>
      <c r="E581"/>
    </row>
    <row r="582" spans="1:5" ht="13.5" x14ac:dyDescent="0.15">
      <c r="A582"/>
      <c r="B582"/>
      <c r="C582"/>
      <c r="D582"/>
      <c r="E582"/>
    </row>
    <row r="583" spans="1:5" ht="13.5" x14ac:dyDescent="0.15">
      <c r="A583"/>
      <c r="B583"/>
      <c r="C583"/>
      <c r="D583"/>
      <c r="E583"/>
    </row>
    <row r="584" spans="1:5" ht="13.5" x14ac:dyDescent="0.15">
      <c r="A584"/>
      <c r="B584"/>
      <c r="C584"/>
      <c r="D584"/>
      <c r="E584"/>
    </row>
    <row r="585" spans="1:5" ht="13.5" x14ac:dyDescent="0.15">
      <c r="A585"/>
      <c r="B585"/>
      <c r="C585"/>
      <c r="D585"/>
      <c r="E585"/>
    </row>
    <row r="586" spans="1:5" ht="13.5" x14ac:dyDescent="0.15">
      <c r="A586"/>
      <c r="B586"/>
      <c r="C586"/>
      <c r="D586"/>
      <c r="E586"/>
    </row>
    <row r="587" spans="1:5" ht="13.5" x14ac:dyDescent="0.15">
      <c r="A587"/>
      <c r="B587"/>
      <c r="C587"/>
      <c r="D587"/>
      <c r="E587"/>
    </row>
    <row r="588" spans="1:5" ht="13.5" x14ac:dyDescent="0.15">
      <c r="A588"/>
      <c r="B588"/>
      <c r="C588"/>
      <c r="D588"/>
      <c r="E588"/>
    </row>
    <row r="589" spans="1:5" ht="13.5" x14ac:dyDescent="0.15">
      <c r="A589"/>
      <c r="B589"/>
      <c r="C589"/>
      <c r="D589"/>
      <c r="E589"/>
    </row>
    <row r="590" spans="1:5" ht="13.5" x14ac:dyDescent="0.15">
      <c r="A590"/>
      <c r="B590"/>
      <c r="C590"/>
      <c r="D590"/>
      <c r="E590"/>
    </row>
    <row r="591" spans="1:5" ht="13.5" x14ac:dyDescent="0.15">
      <c r="A591"/>
      <c r="B591"/>
      <c r="C591"/>
      <c r="D591"/>
      <c r="E591"/>
    </row>
    <row r="592" spans="1:5" ht="13.5" x14ac:dyDescent="0.15">
      <c r="A592"/>
      <c r="B592"/>
      <c r="C592"/>
      <c r="D592"/>
      <c r="E592"/>
    </row>
    <row r="593" spans="1:5" ht="13.5" x14ac:dyDescent="0.15">
      <c r="A593"/>
      <c r="B593"/>
      <c r="C593"/>
      <c r="D593"/>
      <c r="E593"/>
    </row>
    <row r="594" spans="1:5" ht="13.5" x14ac:dyDescent="0.15">
      <c r="A594"/>
      <c r="B594"/>
      <c r="C594"/>
      <c r="D594"/>
      <c r="E594"/>
    </row>
    <row r="595" spans="1:5" ht="13.5" x14ac:dyDescent="0.15">
      <c r="A595"/>
      <c r="B595"/>
      <c r="C595"/>
      <c r="D595"/>
      <c r="E595"/>
    </row>
    <row r="596" spans="1:5" ht="13.5" x14ac:dyDescent="0.15">
      <c r="A596"/>
      <c r="B596"/>
      <c r="C596"/>
      <c r="D596"/>
      <c r="E596"/>
    </row>
    <row r="597" spans="1:5" ht="13.5" x14ac:dyDescent="0.15">
      <c r="A597"/>
      <c r="B597"/>
      <c r="C597"/>
      <c r="D597"/>
      <c r="E597"/>
    </row>
    <row r="598" spans="1:5" ht="13.5" x14ac:dyDescent="0.15">
      <c r="A598"/>
      <c r="B598"/>
      <c r="C598"/>
      <c r="D598"/>
      <c r="E598"/>
    </row>
    <row r="599" spans="1:5" ht="13.5" x14ac:dyDescent="0.15">
      <c r="A599"/>
      <c r="B599"/>
      <c r="C599"/>
      <c r="D599"/>
      <c r="E599"/>
    </row>
    <row r="600" spans="1:5" ht="13.5" x14ac:dyDescent="0.15">
      <c r="A600"/>
      <c r="B600"/>
      <c r="C600"/>
      <c r="D600"/>
      <c r="E600"/>
    </row>
    <row r="601" spans="1:5" ht="13.5" x14ac:dyDescent="0.15">
      <c r="A601"/>
      <c r="B601"/>
      <c r="C601"/>
      <c r="D601"/>
      <c r="E601"/>
    </row>
    <row r="602" spans="1:5" ht="13.5" x14ac:dyDescent="0.15">
      <c r="A602"/>
      <c r="B602"/>
      <c r="C602"/>
      <c r="D602"/>
      <c r="E602"/>
    </row>
    <row r="603" spans="1:5" ht="13.5" x14ac:dyDescent="0.15">
      <c r="A603"/>
      <c r="B603"/>
      <c r="C603"/>
      <c r="D603"/>
      <c r="E603"/>
    </row>
    <row r="604" spans="1:5" ht="13.5" x14ac:dyDescent="0.15">
      <c r="A604"/>
      <c r="B604"/>
      <c r="C604"/>
      <c r="D604"/>
      <c r="E604"/>
    </row>
    <row r="605" spans="1:5" ht="13.5" x14ac:dyDescent="0.15">
      <c r="A605"/>
      <c r="B605"/>
      <c r="C605"/>
      <c r="D605"/>
      <c r="E605"/>
    </row>
    <row r="606" spans="1:5" ht="13.5" x14ac:dyDescent="0.15">
      <c r="A606"/>
      <c r="B606"/>
      <c r="C606"/>
      <c r="D606"/>
      <c r="E606"/>
    </row>
    <row r="607" spans="1:5" ht="13.5" x14ac:dyDescent="0.15">
      <c r="A607"/>
      <c r="B607"/>
      <c r="C607"/>
      <c r="D607"/>
      <c r="E607"/>
    </row>
    <row r="608" spans="1:5" ht="13.5" x14ac:dyDescent="0.15">
      <c r="A608"/>
      <c r="B608"/>
      <c r="C608"/>
      <c r="D608"/>
      <c r="E608"/>
    </row>
    <row r="609" spans="1:5" ht="13.5" x14ac:dyDescent="0.15">
      <c r="A609"/>
      <c r="B609"/>
      <c r="C609"/>
      <c r="D609"/>
      <c r="E609"/>
    </row>
    <row r="610" spans="1:5" ht="13.5" x14ac:dyDescent="0.15">
      <c r="A610"/>
      <c r="B610"/>
      <c r="C610"/>
      <c r="D610"/>
      <c r="E610"/>
    </row>
    <row r="611" spans="1:5" ht="13.5" x14ac:dyDescent="0.15">
      <c r="A611"/>
      <c r="B611"/>
      <c r="C611"/>
      <c r="D611"/>
      <c r="E611"/>
    </row>
    <row r="612" spans="1:5" ht="13.5" x14ac:dyDescent="0.15">
      <c r="A612"/>
      <c r="B612"/>
      <c r="C612"/>
      <c r="D612"/>
      <c r="E612"/>
    </row>
    <row r="613" spans="1:5" ht="13.5" x14ac:dyDescent="0.15">
      <c r="A613"/>
      <c r="B613"/>
      <c r="C613"/>
      <c r="D613"/>
      <c r="E613"/>
    </row>
    <row r="614" spans="1:5" ht="13.5" x14ac:dyDescent="0.15">
      <c r="A614"/>
      <c r="B614"/>
      <c r="C614"/>
      <c r="D614"/>
      <c r="E614"/>
    </row>
    <row r="615" spans="1:5" ht="13.5" x14ac:dyDescent="0.15">
      <c r="A615"/>
      <c r="B615"/>
      <c r="C615"/>
      <c r="D615"/>
      <c r="E615"/>
    </row>
    <row r="616" spans="1:5" ht="13.5" x14ac:dyDescent="0.15">
      <c r="A616"/>
      <c r="B616"/>
      <c r="C616"/>
      <c r="D616"/>
      <c r="E616"/>
    </row>
    <row r="617" spans="1:5" ht="13.5" x14ac:dyDescent="0.15">
      <c r="A617"/>
      <c r="B617"/>
      <c r="C617"/>
      <c r="D617"/>
      <c r="E617"/>
    </row>
    <row r="618" spans="1:5" ht="13.5" x14ac:dyDescent="0.15">
      <c r="A618"/>
      <c r="B618"/>
      <c r="C618"/>
      <c r="D618"/>
      <c r="E618"/>
    </row>
    <row r="619" spans="1:5" ht="13.5" x14ac:dyDescent="0.15">
      <c r="A619"/>
      <c r="B619"/>
      <c r="C619"/>
      <c r="D619"/>
      <c r="E619"/>
    </row>
    <row r="620" spans="1:5" ht="13.5" x14ac:dyDescent="0.15">
      <c r="A620"/>
      <c r="B620"/>
      <c r="C620"/>
      <c r="D620"/>
      <c r="E620"/>
    </row>
    <row r="621" spans="1:5" ht="13.5" x14ac:dyDescent="0.15">
      <c r="A621"/>
      <c r="B621"/>
      <c r="C621"/>
      <c r="D621"/>
      <c r="E621"/>
    </row>
    <row r="622" spans="1:5" ht="13.5" x14ac:dyDescent="0.15">
      <c r="A622"/>
      <c r="B622"/>
      <c r="C622"/>
      <c r="D622"/>
      <c r="E622"/>
    </row>
    <row r="623" spans="1:5" ht="13.5" x14ac:dyDescent="0.15">
      <c r="A623"/>
      <c r="B623"/>
      <c r="C623"/>
      <c r="D623"/>
      <c r="E623"/>
    </row>
    <row r="624" spans="1:5" ht="13.5" x14ac:dyDescent="0.15">
      <c r="A624"/>
      <c r="B624"/>
      <c r="C624"/>
      <c r="D624"/>
      <c r="E624"/>
    </row>
    <row r="625" spans="1:5" ht="13.5" x14ac:dyDescent="0.15">
      <c r="A625"/>
      <c r="B625"/>
      <c r="C625"/>
      <c r="D625"/>
      <c r="E625"/>
    </row>
    <row r="626" spans="1:5" ht="13.5" x14ac:dyDescent="0.15">
      <c r="A626"/>
      <c r="B626"/>
      <c r="C626"/>
      <c r="D626"/>
      <c r="E626"/>
    </row>
    <row r="627" spans="1:5" ht="13.5" x14ac:dyDescent="0.15">
      <c r="A627"/>
      <c r="B627"/>
      <c r="C627"/>
      <c r="D627"/>
      <c r="E627"/>
    </row>
    <row r="628" spans="1:5" ht="13.5" x14ac:dyDescent="0.15">
      <c r="A628"/>
      <c r="B628"/>
      <c r="C628"/>
      <c r="D628"/>
      <c r="E628"/>
    </row>
    <row r="629" spans="1:5" ht="13.5" x14ac:dyDescent="0.15">
      <c r="A629"/>
      <c r="B629"/>
      <c r="C629"/>
      <c r="D629"/>
      <c r="E629"/>
    </row>
    <row r="630" spans="1:5" ht="13.5" x14ac:dyDescent="0.15">
      <c r="A630"/>
      <c r="B630"/>
      <c r="C630"/>
      <c r="D630"/>
      <c r="E630"/>
    </row>
    <row r="631" spans="1:5" ht="13.5" x14ac:dyDescent="0.15">
      <c r="A631"/>
      <c r="B631"/>
      <c r="C631"/>
      <c r="D631"/>
      <c r="E631"/>
    </row>
    <row r="632" spans="1:5" ht="13.5" x14ac:dyDescent="0.15">
      <c r="A632"/>
      <c r="B632"/>
      <c r="C632"/>
      <c r="D632"/>
      <c r="E632"/>
    </row>
    <row r="633" spans="1:5" ht="13.5" x14ac:dyDescent="0.15">
      <c r="A633"/>
      <c r="B633"/>
      <c r="C633"/>
      <c r="D633"/>
      <c r="E633"/>
    </row>
    <row r="634" spans="1:5" ht="13.5" x14ac:dyDescent="0.15">
      <c r="A634"/>
      <c r="B634"/>
      <c r="C634"/>
      <c r="D634"/>
      <c r="E634"/>
    </row>
    <row r="635" spans="1:5" ht="13.5" x14ac:dyDescent="0.15">
      <c r="A635"/>
      <c r="B635"/>
      <c r="C635"/>
      <c r="D635"/>
      <c r="E635"/>
    </row>
    <row r="636" spans="1:5" ht="13.5" x14ac:dyDescent="0.15">
      <c r="A636"/>
      <c r="B636"/>
      <c r="C636"/>
      <c r="D636"/>
      <c r="E636"/>
    </row>
    <row r="637" spans="1:5" ht="13.5" x14ac:dyDescent="0.15">
      <c r="A637"/>
      <c r="B637"/>
      <c r="C637"/>
      <c r="D637"/>
      <c r="E637"/>
    </row>
    <row r="638" spans="1:5" ht="13.5" x14ac:dyDescent="0.15">
      <c r="A638"/>
      <c r="B638"/>
      <c r="C638"/>
      <c r="D638"/>
      <c r="E638"/>
    </row>
    <row r="639" spans="1:5" ht="13.5" x14ac:dyDescent="0.15">
      <c r="A639"/>
      <c r="B639"/>
      <c r="C639"/>
      <c r="D639"/>
      <c r="E639"/>
    </row>
    <row r="640" spans="1:5" ht="13.5" x14ac:dyDescent="0.15">
      <c r="A640"/>
      <c r="B640"/>
      <c r="C640"/>
      <c r="D640"/>
      <c r="E640"/>
    </row>
    <row r="641" spans="1:5" ht="13.5" x14ac:dyDescent="0.15">
      <c r="A641"/>
      <c r="B641"/>
      <c r="C641"/>
      <c r="D641"/>
      <c r="E641"/>
    </row>
    <row r="642" spans="1:5" ht="13.5" x14ac:dyDescent="0.15">
      <c r="A642"/>
      <c r="B642"/>
      <c r="C642"/>
      <c r="D642"/>
      <c r="E642"/>
    </row>
    <row r="643" spans="1:5" ht="13.5" x14ac:dyDescent="0.15">
      <c r="A643"/>
      <c r="B643"/>
      <c r="C643"/>
      <c r="D643"/>
      <c r="E643"/>
    </row>
    <row r="644" spans="1:5" ht="13.5" x14ac:dyDescent="0.15">
      <c r="A644"/>
      <c r="B644"/>
      <c r="C644"/>
      <c r="D644"/>
      <c r="E644"/>
    </row>
    <row r="645" spans="1:5" ht="13.5" x14ac:dyDescent="0.15">
      <c r="A645"/>
      <c r="B645"/>
      <c r="C645"/>
      <c r="D645"/>
      <c r="E645"/>
    </row>
    <row r="646" spans="1:5" ht="13.5" x14ac:dyDescent="0.15">
      <c r="A646"/>
      <c r="B646"/>
      <c r="C646"/>
      <c r="D646"/>
      <c r="E646"/>
    </row>
    <row r="647" spans="1:5" ht="13.5" x14ac:dyDescent="0.15">
      <c r="A647"/>
      <c r="B647"/>
      <c r="C647"/>
      <c r="D647"/>
      <c r="E647"/>
    </row>
    <row r="648" spans="1:5" ht="13.5" x14ac:dyDescent="0.15">
      <c r="A648"/>
      <c r="B648"/>
      <c r="C648"/>
      <c r="D648"/>
      <c r="E648"/>
    </row>
    <row r="649" spans="1:5" ht="13.5" x14ac:dyDescent="0.15">
      <c r="A649"/>
      <c r="B649"/>
      <c r="C649"/>
      <c r="D649"/>
      <c r="E649"/>
    </row>
    <row r="650" spans="1:5" ht="13.5" x14ac:dyDescent="0.15">
      <c r="A650"/>
      <c r="B650"/>
      <c r="C650"/>
      <c r="D650"/>
      <c r="E650"/>
    </row>
    <row r="651" spans="1:5" ht="13.5" x14ac:dyDescent="0.15">
      <c r="A651"/>
      <c r="B651"/>
      <c r="C651"/>
      <c r="D651"/>
      <c r="E651"/>
    </row>
    <row r="652" spans="1:5" ht="13.5" x14ac:dyDescent="0.15">
      <c r="A652"/>
      <c r="B652"/>
      <c r="C652"/>
      <c r="D652"/>
      <c r="E652"/>
    </row>
    <row r="653" spans="1:5" ht="13.5" x14ac:dyDescent="0.15">
      <c r="A653"/>
      <c r="B653"/>
      <c r="C653"/>
      <c r="D653"/>
      <c r="E653"/>
    </row>
    <row r="654" spans="1:5" ht="13.5" x14ac:dyDescent="0.15">
      <c r="A654"/>
      <c r="B654"/>
      <c r="C654"/>
      <c r="D654"/>
      <c r="E654"/>
    </row>
    <row r="655" spans="1:5" ht="13.5" x14ac:dyDescent="0.15">
      <c r="A655"/>
      <c r="B655"/>
      <c r="C655"/>
      <c r="D655"/>
      <c r="E655"/>
    </row>
    <row r="656" spans="1:5" ht="13.5" x14ac:dyDescent="0.15">
      <c r="A656"/>
      <c r="B656"/>
      <c r="C656"/>
      <c r="D656"/>
      <c r="E656"/>
    </row>
    <row r="657" spans="1:5" ht="13.5" x14ac:dyDescent="0.15">
      <c r="A657"/>
      <c r="B657"/>
      <c r="C657"/>
      <c r="D657"/>
      <c r="E657"/>
    </row>
    <row r="658" spans="1:5" ht="13.5" x14ac:dyDescent="0.15">
      <c r="A658"/>
      <c r="B658"/>
      <c r="C658"/>
      <c r="D658"/>
      <c r="E658"/>
    </row>
    <row r="659" spans="1:5" ht="13.5" x14ac:dyDescent="0.15">
      <c r="A659"/>
      <c r="B659"/>
      <c r="C659"/>
      <c r="D659"/>
      <c r="E659"/>
    </row>
    <row r="660" spans="1:5" ht="13.5" x14ac:dyDescent="0.15">
      <c r="A660"/>
      <c r="B660"/>
      <c r="C660"/>
      <c r="D660"/>
      <c r="E660"/>
    </row>
    <row r="661" spans="1:5" ht="13.5" x14ac:dyDescent="0.15">
      <c r="A661"/>
      <c r="B661"/>
      <c r="C661"/>
      <c r="D661"/>
      <c r="E661"/>
    </row>
    <row r="662" spans="1:5" ht="13.5" x14ac:dyDescent="0.15">
      <c r="A662"/>
      <c r="B662"/>
      <c r="C662"/>
      <c r="D662"/>
      <c r="E662"/>
    </row>
    <row r="663" spans="1:5" ht="13.5" x14ac:dyDescent="0.15">
      <c r="A663"/>
      <c r="B663"/>
      <c r="C663"/>
      <c r="D663"/>
      <c r="E663"/>
    </row>
    <row r="664" spans="1:5" ht="13.5" x14ac:dyDescent="0.15">
      <c r="A664"/>
      <c r="B664"/>
      <c r="C664"/>
      <c r="D664"/>
      <c r="E664"/>
    </row>
    <row r="665" spans="1:5" ht="13.5" x14ac:dyDescent="0.15">
      <c r="A665"/>
      <c r="B665"/>
      <c r="C665"/>
      <c r="D665"/>
      <c r="E665"/>
    </row>
    <row r="666" spans="1:5" ht="13.5" x14ac:dyDescent="0.15">
      <c r="A666"/>
      <c r="B666"/>
      <c r="C666"/>
      <c r="D666"/>
      <c r="E666"/>
    </row>
    <row r="667" spans="1:5" ht="13.5" x14ac:dyDescent="0.15">
      <c r="A667"/>
      <c r="B667"/>
      <c r="C667"/>
      <c r="D667"/>
      <c r="E667"/>
    </row>
    <row r="668" spans="1:5" ht="13.5" x14ac:dyDescent="0.15">
      <c r="A668"/>
      <c r="B668"/>
      <c r="C668"/>
      <c r="D668"/>
      <c r="E668"/>
    </row>
    <row r="669" spans="1:5" ht="13.5" x14ac:dyDescent="0.15">
      <c r="A669"/>
      <c r="B669"/>
      <c r="C669"/>
      <c r="D669"/>
      <c r="E669"/>
    </row>
    <row r="670" spans="1:5" ht="13.5" x14ac:dyDescent="0.15">
      <c r="A670"/>
      <c r="B670"/>
      <c r="C670"/>
      <c r="D670"/>
      <c r="E670"/>
    </row>
    <row r="671" spans="1:5" ht="13.5" x14ac:dyDescent="0.15">
      <c r="A671"/>
      <c r="B671"/>
      <c r="C671"/>
      <c r="D671"/>
      <c r="E671"/>
    </row>
    <row r="672" spans="1:5" ht="13.5" x14ac:dyDescent="0.15">
      <c r="A672"/>
      <c r="B672"/>
      <c r="C672"/>
      <c r="D672"/>
      <c r="E672"/>
    </row>
    <row r="673" spans="1:5" ht="13.5" x14ac:dyDescent="0.15">
      <c r="A673"/>
      <c r="B673"/>
      <c r="C673"/>
      <c r="D673"/>
      <c r="E673"/>
    </row>
    <row r="674" spans="1:5" ht="13.5" x14ac:dyDescent="0.15">
      <c r="A674"/>
      <c r="B674"/>
      <c r="C674"/>
      <c r="D674"/>
      <c r="E674"/>
    </row>
    <row r="675" spans="1:5" ht="13.5" x14ac:dyDescent="0.15">
      <c r="A675"/>
      <c r="B675"/>
      <c r="C675"/>
      <c r="D675"/>
      <c r="E675"/>
    </row>
    <row r="676" spans="1:5" ht="13.5" x14ac:dyDescent="0.15">
      <c r="A676"/>
      <c r="B676"/>
      <c r="C676"/>
      <c r="D676"/>
      <c r="E676"/>
    </row>
    <row r="677" spans="1:5" ht="13.5" x14ac:dyDescent="0.15">
      <c r="A677"/>
      <c r="B677"/>
      <c r="C677"/>
      <c r="D677"/>
      <c r="E677"/>
    </row>
    <row r="678" spans="1:5" ht="13.5" x14ac:dyDescent="0.15">
      <c r="A678"/>
      <c r="B678"/>
      <c r="C678"/>
      <c r="D678"/>
      <c r="E678"/>
    </row>
    <row r="679" spans="1:5" ht="13.5" x14ac:dyDescent="0.15">
      <c r="A679"/>
      <c r="B679"/>
      <c r="C679"/>
      <c r="D679"/>
      <c r="E679"/>
    </row>
    <row r="680" spans="1:5" ht="13.5" x14ac:dyDescent="0.15">
      <c r="A680"/>
      <c r="B680"/>
      <c r="C680"/>
      <c r="D680"/>
      <c r="E680"/>
    </row>
    <row r="681" spans="1:5" ht="13.5" x14ac:dyDescent="0.15">
      <c r="A681"/>
      <c r="B681"/>
      <c r="C681"/>
      <c r="D681"/>
      <c r="E681"/>
    </row>
    <row r="682" spans="1:5" ht="13.5" x14ac:dyDescent="0.15">
      <c r="A682"/>
      <c r="B682"/>
      <c r="C682"/>
      <c r="D682"/>
      <c r="E682"/>
    </row>
    <row r="683" spans="1:5" ht="13.5" x14ac:dyDescent="0.15">
      <c r="A683"/>
      <c r="B683"/>
      <c r="C683"/>
      <c r="D683"/>
      <c r="E683"/>
    </row>
    <row r="684" spans="1:5" ht="13.5" x14ac:dyDescent="0.15">
      <c r="A684"/>
      <c r="B684"/>
      <c r="C684"/>
      <c r="D684"/>
      <c r="E684"/>
    </row>
    <row r="685" spans="1:5" ht="13.5" x14ac:dyDescent="0.15">
      <c r="A685"/>
      <c r="B685"/>
      <c r="C685"/>
      <c r="D685"/>
      <c r="E685"/>
    </row>
    <row r="686" spans="1:5" ht="13.5" x14ac:dyDescent="0.15">
      <c r="A686"/>
      <c r="B686"/>
      <c r="C686"/>
      <c r="D686"/>
      <c r="E686"/>
    </row>
    <row r="687" spans="1:5" ht="13.5" x14ac:dyDescent="0.15">
      <c r="A687"/>
      <c r="B687"/>
      <c r="C687"/>
      <c r="D687"/>
      <c r="E687"/>
    </row>
    <row r="688" spans="1:5" ht="13.5" x14ac:dyDescent="0.15">
      <c r="A688"/>
      <c r="B688"/>
      <c r="C688"/>
      <c r="D688"/>
      <c r="E688"/>
    </row>
    <row r="689" spans="1:5" ht="13.5" x14ac:dyDescent="0.15">
      <c r="A689"/>
      <c r="B689"/>
      <c r="C689"/>
      <c r="D689"/>
      <c r="E689"/>
    </row>
    <row r="690" spans="1:5" ht="13.5" x14ac:dyDescent="0.15">
      <c r="A690"/>
      <c r="B690"/>
      <c r="C690"/>
      <c r="D690"/>
      <c r="E690"/>
    </row>
    <row r="691" spans="1:5" ht="13.5" x14ac:dyDescent="0.15">
      <c r="A691"/>
      <c r="B691"/>
      <c r="C691"/>
      <c r="D691"/>
      <c r="E691"/>
    </row>
    <row r="692" spans="1:5" ht="13.5" x14ac:dyDescent="0.15">
      <c r="A692"/>
      <c r="B692"/>
      <c r="C692"/>
      <c r="D692"/>
      <c r="E692"/>
    </row>
    <row r="693" spans="1:5" ht="13.5" x14ac:dyDescent="0.15">
      <c r="A693"/>
      <c r="B693"/>
      <c r="C693"/>
      <c r="D693"/>
      <c r="E693"/>
    </row>
    <row r="694" spans="1:5" ht="13.5" x14ac:dyDescent="0.15">
      <c r="A694"/>
      <c r="B694"/>
      <c r="C694"/>
      <c r="D694"/>
      <c r="E694"/>
    </row>
    <row r="695" spans="1:5" ht="13.5" x14ac:dyDescent="0.15">
      <c r="A695"/>
      <c r="B695"/>
      <c r="C695"/>
      <c r="D695"/>
      <c r="E695"/>
    </row>
    <row r="696" spans="1:5" ht="13.5" x14ac:dyDescent="0.15">
      <c r="A696"/>
      <c r="B696"/>
      <c r="C696"/>
      <c r="D696"/>
      <c r="E696"/>
    </row>
    <row r="697" spans="1:5" ht="13.5" x14ac:dyDescent="0.15">
      <c r="A697"/>
      <c r="B697"/>
      <c r="C697"/>
      <c r="D697"/>
      <c r="E697"/>
    </row>
    <row r="698" spans="1:5" ht="13.5" x14ac:dyDescent="0.15">
      <c r="A698"/>
      <c r="B698"/>
      <c r="C698"/>
      <c r="D698"/>
      <c r="E698"/>
    </row>
    <row r="699" spans="1:5" ht="13.5" x14ac:dyDescent="0.15">
      <c r="A699"/>
      <c r="B699"/>
      <c r="C699"/>
      <c r="D699"/>
      <c r="E699"/>
    </row>
    <row r="700" spans="1:5" ht="13.5" x14ac:dyDescent="0.15">
      <c r="A700"/>
      <c r="B700"/>
      <c r="C700"/>
      <c r="D700"/>
      <c r="E700"/>
    </row>
    <row r="701" spans="1:5" ht="13.5" x14ac:dyDescent="0.15">
      <c r="A701"/>
      <c r="B701"/>
      <c r="C701"/>
      <c r="D701"/>
      <c r="E701"/>
    </row>
    <row r="702" spans="1:5" ht="13.5" x14ac:dyDescent="0.15">
      <c r="A702"/>
      <c r="B702"/>
      <c r="C702"/>
      <c r="D702"/>
      <c r="E702"/>
    </row>
    <row r="703" spans="1:5" ht="13.5" x14ac:dyDescent="0.15">
      <c r="A703"/>
      <c r="B703"/>
      <c r="C703"/>
      <c r="D703"/>
      <c r="E703"/>
    </row>
    <row r="704" spans="1:5" ht="13.5" x14ac:dyDescent="0.15">
      <c r="A704"/>
      <c r="B704"/>
      <c r="C704"/>
      <c r="D704"/>
      <c r="E704"/>
    </row>
    <row r="705" spans="1:5" ht="13.5" x14ac:dyDescent="0.15">
      <c r="A705"/>
      <c r="B705"/>
      <c r="C705"/>
      <c r="D705"/>
      <c r="E705"/>
    </row>
    <row r="706" spans="1:5" ht="13.5" x14ac:dyDescent="0.15">
      <c r="A706"/>
      <c r="B706"/>
      <c r="C706"/>
      <c r="D706"/>
      <c r="E706"/>
    </row>
    <row r="707" spans="1:5" ht="13.5" x14ac:dyDescent="0.15">
      <c r="A707"/>
      <c r="B707"/>
      <c r="C707"/>
      <c r="D707"/>
      <c r="E707"/>
    </row>
    <row r="708" spans="1:5" ht="13.5" x14ac:dyDescent="0.15">
      <c r="A708"/>
      <c r="B708"/>
      <c r="C708"/>
      <c r="D708"/>
      <c r="E708"/>
    </row>
    <row r="709" spans="1:5" ht="13.5" x14ac:dyDescent="0.15">
      <c r="A709"/>
      <c r="B709"/>
      <c r="C709"/>
      <c r="D709"/>
      <c r="E709"/>
    </row>
    <row r="710" spans="1:5" ht="13.5" x14ac:dyDescent="0.15">
      <c r="A710"/>
      <c r="B710"/>
      <c r="C710"/>
      <c r="D710"/>
      <c r="E710"/>
    </row>
    <row r="711" spans="1:5" ht="13.5" x14ac:dyDescent="0.15">
      <c r="A711"/>
      <c r="B711"/>
      <c r="C711"/>
      <c r="D711"/>
      <c r="E711"/>
    </row>
    <row r="712" spans="1:5" ht="13.5" x14ac:dyDescent="0.15">
      <c r="A712"/>
      <c r="B712"/>
      <c r="C712"/>
      <c r="D712"/>
      <c r="E712"/>
    </row>
    <row r="713" spans="1:5" ht="13.5" x14ac:dyDescent="0.15">
      <c r="A713"/>
      <c r="B713"/>
      <c r="C713"/>
      <c r="D713"/>
      <c r="E713"/>
    </row>
    <row r="714" spans="1:5" ht="13.5" x14ac:dyDescent="0.15">
      <c r="A714"/>
      <c r="B714"/>
      <c r="C714"/>
      <c r="D714"/>
      <c r="E714"/>
    </row>
    <row r="715" spans="1:5" ht="13.5" x14ac:dyDescent="0.15">
      <c r="A715"/>
      <c r="B715"/>
      <c r="C715"/>
      <c r="D715"/>
      <c r="E715"/>
    </row>
    <row r="716" spans="1:5" ht="13.5" x14ac:dyDescent="0.15">
      <c r="A716"/>
      <c r="B716"/>
      <c r="C716"/>
      <c r="D716"/>
      <c r="E716"/>
    </row>
    <row r="717" spans="1:5" ht="13.5" x14ac:dyDescent="0.15">
      <c r="A717"/>
      <c r="B717"/>
      <c r="C717"/>
      <c r="D717"/>
      <c r="E717"/>
    </row>
    <row r="718" spans="1:5" ht="13.5" x14ac:dyDescent="0.15">
      <c r="A718"/>
      <c r="B718"/>
      <c r="C718"/>
      <c r="D718"/>
      <c r="E718"/>
    </row>
    <row r="719" spans="1:5" ht="13.5" x14ac:dyDescent="0.15">
      <c r="A719"/>
      <c r="B719"/>
      <c r="C719"/>
      <c r="D719"/>
      <c r="E719"/>
    </row>
    <row r="720" spans="1:5" ht="13.5" x14ac:dyDescent="0.15">
      <c r="A720"/>
      <c r="B720"/>
      <c r="C720"/>
      <c r="D720"/>
      <c r="E720"/>
    </row>
    <row r="721" spans="1:5" ht="13.5" x14ac:dyDescent="0.15">
      <c r="A721"/>
      <c r="B721"/>
      <c r="C721"/>
      <c r="D721"/>
      <c r="E721"/>
    </row>
    <row r="722" spans="1:5" ht="13.5" x14ac:dyDescent="0.15">
      <c r="A722"/>
      <c r="B722"/>
      <c r="C722"/>
      <c r="D722"/>
      <c r="E722"/>
    </row>
    <row r="723" spans="1:5" ht="13.5" x14ac:dyDescent="0.15">
      <c r="A723"/>
      <c r="B723"/>
      <c r="C723"/>
      <c r="D723"/>
      <c r="E723"/>
    </row>
    <row r="724" spans="1:5" ht="13.5" x14ac:dyDescent="0.15">
      <c r="A724"/>
      <c r="B724"/>
      <c r="C724"/>
      <c r="D724"/>
      <c r="E724"/>
    </row>
    <row r="725" spans="1:5" ht="13.5" x14ac:dyDescent="0.15">
      <c r="A725"/>
      <c r="B725"/>
      <c r="C725"/>
      <c r="D725"/>
      <c r="E725"/>
    </row>
    <row r="726" spans="1:5" ht="13.5" x14ac:dyDescent="0.15">
      <c r="A726"/>
      <c r="B726"/>
      <c r="C726"/>
      <c r="D726"/>
      <c r="E726"/>
    </row>
    <row r="727" spans="1:5" ht="13.5" x14ac:dyDescent="0.15">
      <c r="A727"/>
      <c r="B727"/>
      <c r="C727"/>
      <c r="D727"/>
      <c r="E727"/>
    </row>
    <row r="728" spans="1:5" ht="13.5" x14ac:dyDescent="0.15">
      <c r="A728"/>
      <c r="B728"/>
      <c r="C728"/>
      <c r="D728"/>
      <c r="E728"/>
    </row>
    <row r="729" spans="1:5" ht="13.5" x14ac:dyDescent="0.15">
      <c r="A729"/>
      <c r="B729"/>
      <c r="C729"/>
      <c r="D729"/>
      <c r="E729"/>
    </row>
    <row r="730" spans="1:5" ht="13.5" x14ac:dyDescent="0.15">
      <c r="A730"/>
      <c r="B730"/>
      <c r="C730"/>
      <c r="D730"/>
      <c r="E730"/>
    </row>
    <row r="731" spans="1:5" ht="13.5" x14ac:dyDescent="0.15">
      <c r="A731"/>
      <c r="B731"/>
      <c r="C731"/>
      <c r="D731"/>
      <c r="E731"/>
    </row>
    <row r="732" spans="1:5" ht="13.5" x14ac:dyDescent="0.15">
      <c r="A732"/>
      <c r="B732"/>
      <c r="C732"/>
      <c r="D732"/>
      <c r="E732"/>
    </row>
    <row r="733" spans="1:5" ht="13.5" x14ac:dyDescent="0.15">
      <c r="A733"/>
      <c r="B733"/>
      <c r="C733"/>
      <c r="D733"/>
      <c r="E733"/>
    </row>
    <row r="734" spans="1:5" ht="13.5" x14ac:dyDescent="0.15">
      <c r="A734"/>
      <c r="B734"/>
      <c r="C734"/>
      <c r="D734"/>
      <c r="E734"/>
    </row>
    <row r="735" spans="1:5" ht="13.5" x14ac:dyDescent="0.15">
      <c r="A735"/>
      <c r="B735"/>
      <c r="C735"/>
      <c r="D735"/>
      <c r="E735"/>
    </row>
    <row r="736" spans="1:5" ht="13.5" x14ac:dyDescent="0.15">
      <c r="A736"/>
      <c r="B736"/>
      <c r="C736"/>
      <c r="D736"/>
      <c r="E736"/>
    </row>
    <row r="737" spans="1:5" ht="13.5" x14ac:dyDescent="0.15">
      <c r="A737"/>
      <c r="B737"/>
      <c r="C737"/>
      <c r="D737"/>
      <c r="E737"/>
    </row>
    <row r="738" spans="1:5" ht="13.5" x14ac:dyDescent="0.15">
      <c r="A738"/>
      <c r="B738"/>
      <c r="C738"/>
      <c r="D738"/>
      <c r="E738"/>
    </row>
    <row r="739" spans="1:5" ht="13.5" x14ac:dyDescent="0.15">
      <c r="A739"/>
      <c r="B739"/>
      <c r="C739"/>
      <c r="D739"/>
      <c r="E739"/>
    </row>
    <row r="740" spans="1:5" ht="13.5" x14ac:dyDescent="0.15">
      <c r="A740"/>
      <c r="B740"/>
      <c r="C740"/>
      <c r="D740"/>
      <c r="E740"/>
    </row>
    <row r="741" spans="1:5" ht="13.5" x14ac:dyDescent="0.15">
      <c r="A741"/>
      <c r="B741"/>
      <c r="C741"/>
      <c r="D741"/>
      <c r="E741"/>
    </row>
    <row r="742" spans="1:5" ht="13.5" x14ac:dyDescent="0.15">
      <c r="A742"/>
      <c r="B742"/>
      <c r="C742"/>
      <c r="D742"/>
      <c r="E742"/>
    </row>
    <row r="743" spans="1:5" ht="13.5" x14ac:dyDescent="0.15">
      <c r="A743"/>
      <c r="B743"/>
      <c r="C743"/>
      <c r="D743"/>
      <c r="E743"/>
    </row>
    <row r="744" spans="1:5" ht="13.5" x14ac:dyDescent="0.15">
      <c r="A744"/>
      <c r="B744"/>
      <c r="C744"/>
      <c r="D744"/>
      <c r="E744"/>
    </row>
    <row r="745" spans="1:5" ht="13.5" x14ac:dyDescent="0.15">
      <c r="A745"/>
      <c r="B745"/>
      <c r="C745"/>
      <c r="D745"/>
      <c r="E745"/>
    </row>
    <row r="746" spans="1:5" ht="13.5" x14ac:dyDescent="0.15">
      <c r="A746"/>
      <c r="B746"/>
      <c r="C746"/>
      <c r="D746"/>
      <c r="E746"/>
    </row>
    <row r="747" spans="1:5" ht="13.5" x14ac:dyDescent="0.15">
      <c r="A747"/>
      <c r="B747"/>
      <c r="C747"/>
      <c r="D747"/>
      <c r="E747"/>
    </row>
    <row r="748" spans="1:5" ht="13.5" x14ac:dyDescent="0.15">
      <c r="A748"/>
      <c r="B748"/>
      <c r="C748"/>
      <c r="D748"/>
      <c r="E748"/>
    </row>
    <row r="749" spans="1:5" ht="13.5" x14ac:dyDescent="0.15">
      <c r="A749"/>
      <c r="B749"/>
      <c r="C749"/>
      <c r="D749"/>
      <c r="E749"/>
    </row>
    <row r="750" spans="1:5" ht="13.5" x14ac:dyDescent="0.15">
      <c r="A750"/>
      <c r="B750"/>
      <c r="C750"/>
      <c r="D750"/>
      <c r="E750"/>
    </row>
    <row r="751" spans="1:5" ht="13.5" x14ac:dyDescent="0.15">
      <c r="A751"/>
      <c r="B751"/>
      <c r="C751"/>
      <c r="D751"/>
      <c r="E751"/>
    </row>
    <row r="752" spans="1:5" ht="13.5" x14ac:dyDescent="0.15">
      <c r="A752"/>
      <c r="B752"/>
      <c r="C752"/>
      <c r="D752"/>
      <c r="E752"/>
    </row>
    <row r="753" spans="1:5" ht="13.5" x14ac:dyDescent="0.15">
      <c r="A753"/>
      <c r="B753"/>
      <c r="C753"/>
      <c r="D753"/>
      <c r="E753"/>
    </row>
    <row r="754" spans="1:5" ht="13.5" x14ac:dyDescent="0.15">
      <c r="A754"/>
      <c r="B754"/>
      <c r="C754"/>
      <c r="D754"/>
      <c r="E754"/>
    </row>
    <row r="755" spans="1:5" ht="13.5" x14ac:dyDescent="0.15">
      <c r="A755"/>
      <c r="B755"/>
      <c r="C755"/>
      <c r="D755"/>
      <c r="E755"/>
    </row>
    <row r="756" spans="1:5" ht="13.5" x14ac:dyDescent="0.15">
      <c r="A756"/>
      <c r="B756"/>
      <c r="C756"/>
      <c r="D756"/>
      <c r="E756"/>
    </row>
    <row r="757" spans="1:5" ht="13.5" x14ac:dyDescent="0.15">
      <c r="A757"/>
      <c r="B757"/>
      <c r="C757"/>
      <c r="D757"/>
      <c r="E757"/>
    </row>
    <row r="758" spans="1:5" ht="13.5" x14ac:dyDescent="0.15">
      <c r="A758"/>
      <c r="B758"/>
      <c r="C758"/>
      <c r="D758"/>
      <c r="E758"/>
    </row>
    <row r="759" spans="1:5" ht="13.5" x14ac:dyDescent="0.15">
      <c r="A759"/>
      <c r="B759"/>
      <c r="C759"/>
      <c r="D759"/>
      <c r="E759"/>
    </row>
    <row r="760" spans="1:5" ht="13.5" x14ac:dyDescent="0.15">
      <c r="A760"/>
      <c r="B760"/>
      <c r="C760"/>
      <c r="D760"/>
      <c r="E760"/>
    </row>
    <row r="761" spans="1:5" ht="13.5" x14ac:dyDescent="0.15">
      <c r="A761"/>
      <c r="B761"/>
      <c r="C761"/>
      <c r="D761"/>
      <c r="E761"/>
    </row>
    <row r="762" spans="1:5" ht="13.5" x14ac:dyDescent="0.15">
      <c r="A762"/>
      <c r="B762"/>
      <c r="C762"/>
      <c r="D762"/>
      <c r="E762"/>
    </row>
    <row r="763" spans="1:5" ht="13.5" x14ac:dyDescent="0.15">
      <c r="A763"/>
      <c r="B763"/>
      <c r="C763"/>
      <c r="D763"/>
      <c r="E763"/>
    </row>
    <row r="764" spans="1:5" ht="13.5" x14ac:dyDescent="0.15">
      <c r="A764"/>
      <c r="B764"/>
      <c r="C764"/>
      <c r="D764"/>
      <c r="E764"/>
    </row>
    <row r="765" spans="1:5" ht="13.5" x14ac:dyDescent="0.15">
      <c r="A765"/>
      <c r="B765"/>
      <c r="C765"/>
      <c r="D765"/>
      <c r="E765"/>
    </row>
    <row r="766" spans="1:5" ht="13.5" x14ac:dyDescent="0.15">
      <c r="A766"/>
      <c r="B766"/>
      <c r="C766"/>
      <c r="D766"/>
      <c r="E766"/>
    </row>
    <row r="767" spans="1:5" ht="13.5" x14ac:dyDescent="0.15">
      <c r="A767"/>
      <c r="B767"/>
      <c r="C767"/>
      <c r="D767"/>
      <c r="E767"/>
    </row>
    <row r="768" spans="1:5" ht="13.5" x14ac:dyDescent="0.15">
      <c r="A768"/>
      <c r="B768"/>
      <c r="C768"/>
      <c r="D768"/>
      <c r="E768"/>
    </row>
    <row r="769" spans="1:5" ht="13.5" x14ac:dyDescent="0.15">
      <c r="A769"/>
      <c r="B769"/>
      <c r="C769"/>
      <c r="D769"/>
      <c r="E769"/>
    </row>
    <row r="770" spans="1:5" ht="13.5" x14ac:dyDescent="0.15">
      <c r="A770"/>
      <c r="B770"/>
      <c r="C770"/>
      <c r="D770"/>
      <c r="E770"/>
    </row>
    <row r="771" spans="1:5" ht="13.5" x14ac:dyDescent="0.15">
      <c r="A771"/>
      <c r="B771"/>
      <c r="C771"/>
      <c r="D771"/>
      <c r="E771"/>
    </row>
    <row r="772" spans="1:5" ht="13.5" x14ac:dyDescent="0.15">
      <c r="A772"/>
      <c r="B772"/>
      <c r="C772"/>
      <c r="D772"/>
      <c r="E772"/>
    </row>
    <row r="773" spans="1:5" ht="13.5" x14ac:dyDescent="0.15">
      <c r="A773"/>
      <c r="B773"/>
      <c r="C773"/>
      <c r="D773"/>
      <c r="E773"/>
    </row>
    <row r="774" spans="1:5" ht="13.5" x14ac:dyDescent="0.15">
      <c r="A774"/>
      <c r="B774"/>
      <c r="C774"/>
      <c r="D774"/>
      <c r="E774"/>
    </row>
    <row r="775" spans="1:5" ht="13.5" x14ac:dyDescent="0.15">
      <c r="A775"/>
      <c r="B775"/>
      <c r="C775"/>
      <c r="D775"/>
      <c r="E775"/>
    </row>
    <row r="776" spans="1:5" ht="13.5" x14ac:dyDescent="0.15">
      <c r="A776"/>
      <c r="B776"/>
      <c r="C776"/>
      <c r="D776"/>
      <c r="E776"/>
    </row>
    <row r="777" spans="1:5" ht="13.5" x14ac:dyDescent="0.15">
      <c r="A777"/>
      <c r="B777"/>
      <c r="C777"/>
      <c r="D777"/>
      <c r="E777"/>
    </row>
    <row r="778" spans="1:5" ht="13.5" x14ac:dyDescent="0.15">
      <c r="A778"/>
      <c r="B778"/>
      <c r="C778"/>
      <c r="D778"/>
      <c r="E778"/>
    </row>
    <row r="779" spans="1:5" ht="13.5" x14ac:dyDescent="0.15">
      <c r="A779"/>
      <c r="B779"/>
      <c r="C779"/>
      <c r="D779"/>
      <c r="E779"/>
    </row>
    <row r="780" spans="1:5" ht="13.5" x14ac:dyDescent="0.15">
      <c r="A780"/>
      <c r="B780"/>
      <c r="C780"/>
      <c r="D780"/>
      <c r="E780"/>
    </row>
    <row r="781" spans="1:5" ht="13.5" x14ac:dyDescent="0.15">
      <c r="A781"/>
      <c r="B781"/>
      <c r="C781"/>
      <c r="D781"/>
      <c r="E781"/>
    </row>
    <row r="782" spans="1:5" ht="13.5" x14ac:dyDescent="0.15">
      <c r="A782"/>
      <c r="B782"/>
      <c r="C782"/>
      <c r="D782"/>
      <c r="E782"/>
    </row>
    <row r="783" spans="1:5" ht="13.5" x14ac:dyDescent="0.15">
      <c r="A783"/>
      <c r="B783"/>
      <c r="C783"/>
      <c r="D783"/>
      <c r="E783"/>
    </row>
    <row r="784" spans="1:5" ht="13.5" x14ac:dyDescent="0.15">
      <c r="A784"/>
      <c r="B784"/>
      <c r="C784"/>
      <c r="D784"/>
      <c r="E784"/>
    </row>
    <row r="785" spans="1:5" ht="13.5" x14ac:dyDescent="0.15">
      <c r="A785"/>
      <c r="B785"/>
      <c r="C785"/>
      <c r="D785"/>
      <c r="E785"/>
    </row>
    <row r="786" spans="1:5" ht="13.5" x14ac:dyDescent="0.15">
      <c r="A786"/>
      <c r="B786"/>
      <c r="C786"/>
      <c r="D786"/>
      <c r="E786"/>
    </row>
    <row r="787" spans="1:5" ht="13.5" x14ac:dyDescent="0.15">
      <c r="A787"/>
      <c r="B787"/>
      <c r="C787"/>
      <c r="D787"/>
      <c r="E787"/>
    </row>
    <row r="788" spans="1:5" ht="13.5" x14ac:dyDescent="0.15">
      <c r="A788"/>
      <c r="B788"/>
      <c r="C788"/>
      <c r="D788"/>
      <c r="E788"/>
    </row>
    <row r="789" spans="1:5" ht="13.5" x14ac:dyDescent="0.15">
      <c r="A789"/>
      <c r="B789"/>
      <c r="C789"/>
      <c r="D789"/>
      <c r="E789"/>
    </row>
    <row r="790" spans="1:5" ht="13.5" x14ac:dyDescent="0.15">
      <c r="A790"/>
      <c r="B790"/>
      <c r="C790"/>
      <c r="D790"/>
      <c r="E790"/>
    </row>
    <row r="791" spans="1:5" ht="13.5" x14ac:dyDescent="0.15">
      <c r="A791"/>
      <c r="B791"/>
      <c r="C791"/>
      <c r="D791"/>
      <c r="E791"/>
    </row>
    <row r="792" spans="1:5" ht="13.5" x14ac:dyDescent="0.15">
      <c r="A792"/>
      <c r="B792"/>
      <c r="C792"/>
      <c r="D792"/>
      <c r="E792"/>
    </row>
    <row r="793" spans="1:5" ht="13.5" x14ac:dyDescent="0.15">
      <c r="A793"/>
      <c r="B793"/>
      <c r="C793"/>
      <c r="D793"/>
      <c r="E793"/>
    </row>
    <row r="794" spans="1:5" ht="13.5" x14ac:dyDescent="0.15">
      <c r="A794"/>
      <c r="B794"/>
      <c r="C794"/>
      <c r="D794"/>
      <c r="E794"/>
    </row>
    <row r="795" spans="1:5" ht="13.5" x14ac:dyDescent="0.15">
      <c r="A795"/>
      <c r="B795"/>
      <c r="C795"/>
      <c r="D795"/>
      <c r="E795"/>
    </row>
    <row r="796" spans="1:5" ht="13.5" x14ac:dyDescent="0.15">
      <c r="A796"/>
      <c r="B796"/>
      <c r="C796"/>
      <c r="D796"/>
      <c r="E796"/>
    </row>
    <row r="797" spans="1:5" ht="13.5" x14ac:dyDescent="0.15">
      <c r="A797"/>
      <c r="B797"/>
      <c r="C797"/>
      <c r="D797"/>
      <c r="E797"/>
    </row>
    <row r="798" spans="1:5" ht="13.5" x14ac:dyDescent="0.15">
      <c r="A798"/>
      <c r="B798"/>
      <c r="C798"/>
      <c r="D798"/>
      <c r="E798"/>
    </row>
    <row r="799" spans="1:5" ht="13.5" x14ac:dyDescent="0.15">
      <c r="A799"/>
      <c r="B799"/>
      <c r="C799"/>
      <c r="D799"/>
      <c r="E799"/>
    </row>
    <row r="800" spans="1:5" ht="13.5" x14ac:dyDescent="0.15">
      <c r="A800"/>
      <c r="B800"/>
      <c r="C800"/>
      <c r="D800"/>
      <c r="E800"/>
    </row>
    <row r="801" spans="1:5" ht="13.5" x14ac:dyDescent="0.15">
      <c r="A801"/>
      <c r="B801"/>
      <c r="C801"/>
      <c r="D801"/>
      <c r="E801"/>
    </row>
    <row r="802" spans="1:5" ht="13.5" x14ac:dyDescent="0.15">
      <c r="A802"/>
      <c r="B802"/>
      <c r="C802"/>
      <c r="D802"/>
      <c r="E802"/>
    </row>
    <row r="803" spans="1:5" ht="13.5" x14ac:dyDescent="0.15">
      <c r="A803"/>
      <c r="B803"/>
      <c r="C803"/>
      <c r="D803"/>
      <c r="E803"/>
    </row>
    <row r="804" spans="1:5" ht="13.5" x14ac:dyDescent="0.15">
      <c r="A804"/>
      <c r="B804"/>
      <c r="C804"/>
      <c r="D804"/>
      <c r="E804"/>
    </row>
    <row r="805" spans="1:5" ht="13.5" x14ac:dyDescent="0.15">
      <c r="A805"/>
      <c r="B805"/>
      <c r="C805"/>
      <c r="D805"/>
      <c r="E805"/>
    </row>
    <row r="806" spans="1:5" ht="13.5" x14ac:dyDescent="0.15">
      <c r="A806"/>
      <c r="B806"/>
      <c r="C806"/>
      <c r="D806"/>
      <c r="E806"/>
    </row>
    <row r="807" spans="1:5" ht="13.5" x14ac:dyDescent="0.15">
      <c r="A807"/>
      <c r="B807"/>
      <c r="C807"/>
      <c r="D807"/>
      <c r="E807"/>
    </row>
    <row r="808" spans="1:5" ht="13.5" x14ac:dyDescent="0.15">
      <c r="A808"/>
      <c r="B808"/>
      <c r="C808"/>
      <c r="D808"/>
      <c r="E808"/>
    </row>
    <row r="809" spans="1:5" ht="13.5" x14ac:dyDescent="0.15">
      <c r="A809"/>
      <c r="B809"/>
      <c r="C809"/>
      <c r="D809"/>
      <c r="E809"/>
    </row>
    <row r="810" spans="1:5" ht="13.5" x14ac:dyDescent="0.15">
      <c r="A810"/>
      <c r="B810"/>
      <c r="C810"/>
      <c r="D810"/>
      <c r="E810"/>
    </row>
    <row r="811" spans="1:5" ht="13.5" x14ac:dyDescent="0.15">
      <c r="A811"/>
      <c r="B811"/>
      <c r="C811"/>
      <c r="D811"/>
      <c r="E811"/>
    </row>
    <row r="812" spans="1:5" ht="13.5" x14ac:dyDescent="0.15">
      <c r="A812"/>
      <c r="B812"/>
      <c r="C812"/>
      <c r="D812"/>
      <c r="E812"/>
    </row>
    <row r="813" spans="1:5" ht="13.5" x14ac:dyDescent="0.15">
      <c r="A813"/>
      <c r="B813"/>
      <c r="C813"/>
      <c r="D813"/>
      <c r="E813"/>
    </row>
    <row r="814" spans="1:5" ht="13.5" x14ac:dyDescent="0.15">
      <c r="A814"/>
      <c r="B814"/>
      <c r="C814"/>
      <c r="D814"/>
      <c r="E814"/>
    </row>
    <row r="815" spans="1:5" ht="13.5" x14ac:dyDescent="0.15">
      <c r="A815"/>
      <c r="B815"/>
      <c r="C815"/>
      <c r="D815"/>
      <c r="E815"/>
    </row>
    <row r="816" spans="1:5" ht="13.5" x14ac:dyDescent="0.15">
      <c r="A816"/>
      <c r="B816"/>
      <c r="C816"/>
      <c r="D816"/>
      <c r="E816"/>
    </row>
    <row r="817" spans="1:5" ht="13.5" x14ac:dyDescent="0.15">
      <c r="A817"/>
      <c r="B817"/>
      <c r="C817"/>
      <c r="D817"/>
      <c r="E817"/>
    </row>
    <row r="818" spans="1:5" ht="13.5" x14ac:dyDescent="0.15">
      <c r="A818"/>
      <c r="B818"/>
      <c r="C818"/>
      <c r="D818"/>
      <c r="E818"/>
    </row>
    <row r="819" spans="1:5" ht="13.5" x14ac:dyDescent="0.15">
      <c r="A819"/>
      <c r="B819"/>
      <c r="C819"/>
      <c r="D819"/>
      <c r="E819"/>
    </row>
    <row r="820" spans="1:5" ht="13.5" x14ac:dyDescent="0.15">
      <c r="A820"/>
      <c r="B820"/>
      <c r="C820"/>
      <c r="D820"/>
      <c r="E820"/>
    </row>
    <row r="821" spans="1:5" ht="13.5" x14ac:dyDescent="0.15">
      <c r="A821"/>
      <c r="B821"/>
      <c r="C821"/>
      <c r="D821"/>
      <c r="E821"/>
    </row>
    <row r="822" spans="1:5" ht="13.5" x14ac:dyDescent="0.15">
      <c r="A822"/>
      <c r="B822"/>
      <c r="C822"/>
      <c r="D822"/>
      <c r="E822"/>
    </row>
    <row r="823" spans="1:5" ht="13.5" x14ac:dyDescent="0.15">
      <c r="A823"/>
      <c r="B823"/>
      <c r="C823"/>
      <c r="D823"/>
      <c r="E823"/>
    </row>
    <row r="824" spans="1:5" ht="13.5" x14ac:dyDescent="0.15">
      <c r="A824"/>
      <c r="B824"/>
      <c r="C824"/>
      <c r="D824"/>
      <c r="E824"/>
    </row>
    <row r="825" spans="1:5" ht="13.5" x14ac:dyDescent="0.15">
      <c r="A825"/>
      <c r="B825"/>
      <c r="C825"/>
      <c r="D825"/>
      <c r="E825"/>
    </row>
    <row r="826" spans="1:5" ht="13.5" x14ac:dyDescent="0.15">
      <c r="A826"/>
      <c r="B826"/>
      <c r="C826"/>
      <c r="D826"/>
      <c r="E826"/>
    </row>
    <row r="827" spans="1:5" ht="13.5" x14ac:dyDescent="0.15">
      <c r="A827"/>
      <c r="B827"/>
      <c r="C827"/>
      <c r="D827"/>
      <c r="E827"/>
    </row>
    <row r="828" spans="1:5" ht="13.5" x14ac:dyDescent="0.15">
      <c r="A828"/>
      <c r="B828"/>
      <c r="C828"/>
      <c r="D828"/>
      <c r="E828"/>
    </row>
    <row r="829" spans="1:5" ht="13.5" x14ac:dyDescent="0.15">
      <c r="A829"/>
      <c r="B829"/>
      <c r="C829"/>
      <c r="D829"/>
      <c r="E829"/>
    </row>
    <row r="830" spans="1:5" ht="13.5" x14ac:dyDescent="0.15">
      <c r="A830"/>
      <c r="B830"/>
      <c r="C830"/>
      <c r="D830"/>
      <c r="E830"/>
    </row>
    <row r="831" spans="1:5" ht="13.5" x14ac:dyDescent="0.15">
      <c r="A831"/>
      <c r="B831"/>
      <c r="C831"/>
      <c r="D831"/>
      <c r="E831"/>
    </row>
    <row r="832" spans="1:5" ht="13.5" x14ac:dyDescent="0.15">
      <c r="A832"/>
      <c r="B832"/>
      <c r="C832"/>
      <c r="D832"/>
      <c r="E832"/>
    </row>
    <row r="833" spans="1:5" ht="13.5" x14ac:dyDescent="0.15">
      <c r="A833"/>
      <c r="B833"/>
      <c r="C833"/>
      <c r="D833"/>
      <c r="E833"/>
    </row>
    <row r="834" spans="1:5" ht="13.5" x14ac:dyDescent="0.15">
      <c r="A834"/>
      <c r="B834"/>
      <c r="C834"/>
      <c r="D834"/>
      <c r="E834"/>
    </row>
    <row r="835" spans="1:5" ht="13.5" x14ac:dyDescent="0.15">
      <c r="A835"/>
      <c r="B835"/>
      <c r="C835"/>
      <c r="D835"/>
      <c r="E835"/>
    </row>
    <row r="836" spans="1:5" ht="13.5" x14ac:dyDescent="0.15">
      <c r="A836"/>
      <c r="B836"/>
      <c r="C836"/>
      <c r="D836"/>
      <c r="E836"/>
    </row>
    <row r="837" spans="1:5" ht="13.5" x14ac:dyDescent="0.15">
      <c r="A837"/>
      <c r="B837"/>
      <c r="C837"/>
      <c r="D837"/>
      <c r="E837"/>
    </row>
    <row r="838" spans="1:5" ht="13.5" x14ac:dyDescent="0.15">
      <c r="A838"/>
      <c r="B838"/>
      <c r="C838"/>
      <c r="D838"/>
      <c r="E838"/>
    </row>
    <row r="839" spans="1:5" ht="13.5" x14ac:dyDescent="0.15">
      <c r="A839"/>
      <c r="B839"/>
      <c r="C839"/>
      <c r="D839"/>
      <c r="E839"/>
    </row>
    <row r="840" spans="1:5" ht="13.5" x14ac:dyDescent="0.15">
      <c r="A840"/>
      <c r="B840"/>
      <c r="C840"/>
      <c r="D840"/>
      <c r="E840"/>
    </row>
    <row r="841" spans="1:5" ht="13.5" x14ac:dyDescent="0.15">
      <c r="A841"/>
      <c r="B841"/>
      <c r="C841"/>
      <c r="D841"/>
      <c r="E841"/>
    </row>
    <row r="842" spans="1:5" ht="13.5" x14ac:dyDescent="0.15">
      <c r="A842"/>
      <c r="B842"/>
      <c r="C842"/>
      <c r="D842"/>
      <c r="E842"/>
    </row>
    <row r="843" spans="1:5" ht="13.5" x14ac:dyDescent="0.15">
      <c r="A843"/>
      <c r="B843"/>
      <c r="C843"/>
      <c r="D843"/>
      <c r="E843"/>
    </row>
    <row r="844" spans="1:5" ht="13.5" x14ac:dyDescent="0.15">
      <c r="A844"/>
      <c r="B844"/>
      <c r="C844"/>
      <c r="D844"/>
      <c r="E844"/>
    </row>
    <row r="845" spans="1:5" ht="13.5" x14ac:dyDescent="0.15">
      <c r="A845"/>
      <c r="B845"/>
      <c r="C845"/>
      <c r="D845"/>
      <c r="E845"/>
    </row>
    <row r="846" spans="1:5" ht="13.5" x14ac:dyDescent="0.15">
      <c r="A846"/>
      <c r="B846"/>
      <c r="C846"/>
      <c r="D846"/>
      <c r="E846"/>
    </row>
    <row r="847" spans="1:5" ht="13.5" x14ac:dyDescent="0.15">
      <c r="A847"/>
      <c r="B847"/>
      <c r="C847"/>
      <c r="D847"/>
      <c r="E847"/>
    </row>
    <row r="848" spans="1:5" ht="13.5" x14ac:dyDescent="0.15">
      <c r="A848"/>
      <c r="B848"/>
      <c r="C848"/>
      <c r="D848"/>
      <c r="E848"/>
    </row>
    <row r="849" spans="1:5" ht="13.5" x14ac:dyDescent="0.15">
      <c r="A849"/>
      <c r="B849"/>
      <c r="C849"/>
      <c r="D849"/>
      <c r="E849"/>
    </row>
    <row r="850" spans="1:5" ht="13.5" x14ac:dyDescent="0.15">
      <c r="A850"/>
      <c r="B850"/>
      <c r="C850"/>
      <c r="D850"/>
      <c r="E850"/>
    </row>
    <row r="851" spans="1:5" ht="13.5" x14ac:dyDescent="0.15">
      <c r="A851"/>
      <c r="B851"/>
      <c r="C851"/>
      <c r="D851"/>
      <c r="E851"/>
    </row>
    <row r="852" spans="1:5" ht="13.5" x14ac:dyDescent="0.15">
      <c r="A852"/>
      <c r="B852"/>
      <c r="C852"/>
      <c r="D852"/>
      <c r="E852"/>
    </row>
    <row r="853" spans="1:5" ht="13.5" x14ac:dyDescent="0.15">
      <c r="A853"/>
      <c r="B853"/>
      <c r="C853"/>
      <c r="D853"/>
      <c r="E853"/>
    </row>
    <row r="854" spans="1:5" ht="13.5" x14ac:dyDescent="0.15">
      <c r="A854"/>
      <c r="B854"/>
      <c r="C854"/>
      <c r="D854"/>
      <c r="E854"/>
    </row>
    <row r="855" spans="1:5" ht="13.5" x14ac:dyDescent="0.15">
      <c r="A855"/>
      <c r="B855"/>
      <c r="C855"/>
      <c r="D855"/>
      <c r="E855"/>
    </row>
    <row r="856" spans="1:5" ht="13.5" x14ac:dyDescent="0.15">
      <c r="A856"/>
      <c r="B856"/>
      <c r="C856"/>
      <c r="D856"/>
      <c r="E856"/>
    </row>
    <row r="857" spans="1:5" ht="13.5" x14ac:dyDescent="0.15">
      <c r="A857"/>
      <c r="B857"/>
      <c r="C857"/>
      <c r="D857"/>
      <c r="E857"/>
    </row>
    <row r="858" spans="1:5" ht="13.5" x14ac:dyDescent="0.15">
      <c r="A858"/>
      <c r="B858"/>
      <c r="C858"/>
      <c r="D858"/>
      <c r="E858"/>
    </row>
    <row r="859" spans="1:5" ht="13.5" x14ac:dyDescent="0.15">
      <c r="A859"/>
      <c r="B859"/>
      <c r="C859"/>
      <c r="D859"/>
      <c r="E859"/>
    </row>
    <row r="860" spans="1:5" ht="13.5" x14ac:dyDescent="0.15">
      <c r="A860"/>
      <c r="B860"/>
      <c r="C860"/>
      <c r="D860"/>
      <c r="E860"/>
    </row>
    <row r="861" spans="1:5" ht="13.5" x14ac:dyDescent="0.15">
      <c r="A861"/>
      <c r="B861"/>
      <c r="C861"/>
      <c r="D861"/>
      <c r="E861"/>
    </row>
    <row r="862" spans="1:5" ht="13.5" x14ac:dyDescent="0.15">
      <c r="A862"/>
      <c r="B862"/>
      <c r="C862"/>
      <c r="D862"/>
      <c r="E862"/>
    </row>
    <row r="863" spans="1:5" ht="13.5" x14ac:dyDescent="0.15">
      <c r="A863"/>
      <c r="B863"/>
      <c r="C863"/>
      <c r="D863"/>
      <c r="E863"/>
    </row>
    <row r="864" spans="1:5" ht="13.5" x14ac:dyDescent="0.15">
      <c r="A864"/>
      <c r="B864"/>
      <c r="C864"/>
      <c r="D864"/>
      <c r="E864"/>
    </row>
    <row r="865" spans="1:5" ht="13.5" x14ac:dyDescent="0.15">
      <c r="A865"/>
      <c r="B865"/>
      <c r="C865"/>
      <c r="D865"/>
      <c r="E865"/>
    </row>
    <row r="866" spans="1:5" ht="13.5" x14ac:dyDescent="0.15">
      <c r="A866"/>
      <c r="B866"/>
      <c r="C866"/>
      <c r="D866"/>
      <c r="E866"/>
    </row>
    <row r="867" spans="1:5" ht="13.5" x14ac:dyDescent="0.15">
      <c r="A867"/>
      <c r="B867"/>
      <c r="C867"/>
      <c r="D867"/>
      <c r="E867"/>
    </row>
    <row r="868" spans="1:5" ht="13.5" x14ac:dyDescent="0.15">
      <c r="A868"/>
      <c r="B868"/>
      <c r="C868"/>
      <c r="D868"/>
      <c r="E868"/>
    </row>
    <row r="869" spans="1:5" ht="13.5" x14ac:dyDescent="0.15">
      <c r="A869"/>
      <c r="B869"/>
      <c r="C869"/>
      <c r="D869"/>
      <c r="E869"/>
    </row>
    <row r="870" spans="1:5" ht="13.5" x14ac:dyDescent="0.15">
      <c r="A870"/>
      <c r="B870"/>
      <c r="C870"/>
      <c r="D870"/>
      <c r="E870"/>
    </row>
    <row r="871" spans="1:5" ht="13.5" x14ac:dyDescent="0.15">
      <c r="A871"/>
      <c r="B871"/>
      <c r="C871"/>
      <c r="D871"/>
      <c r="E871"/>
    </row>
    <row r="872" spans="1:5" ht="13.5" x14ac:dyDescent="0.15">
      <c r="A872"/>
      <c r="B872"/>
      <c r="C872"/>
      <c r="D872"/>
      <c r="E872"/>
    </row>
    <row r="873" spans="1:5" ht="13.5" x14ac:dyDescent="0.15">
      <c r="A873"/>
      <c r="B873"/>
      <c r="C873"/>
      <c r="D873"/>
      <c r="E873"/>
    </row>
    <row r="874" spans="1:5" ht="13.5" x14ac:dyDescent="0.15">
      <c r="A874"/>
      <c r="B874"/>
      <c r="C874"/>
      <c r="D874"/>
      <c r="E874"/>
    </row>
    <row r="875" spans="1:5" ht="13.5" x14ac:dyDescent="0.15">
      <c r="A875"/>
      <c r="B875"/>
      <c r="C875"/>
      <c r="D875"/>
      <c r="E875"/>
    </row>
    <row r="876" spans="1:5" ht="13.5" x14ac:dyDescent="0.15">
      <c r="A876"/>
      <c r="B876"/>
      <c r="C876"/>
      <c r="D876"/>
      <c r="E876"/>
    </row>
    <row r="877" spans="1:5" ht="13.5" x14ac:dyDescent="0.15">
      <c r="A877"/>
      <c r="B877"/>
      <c r="C877"/>
      <c r="D877"/>
      <c r="E877"/>
    </row>
    <row r="878" spans="1:5" ht="13.5" x14ac:dyDescent="0.15">
      <c r="A878"/>
      <c r="B878"/>
      <c r="C878"/>
      <c r="D878"/>
      <c r="E878"/>
    </row>
    <row r="879" spans="1:5" ht="13.5" x14ac:dyDescent="0.15">
      <c r="A879"/>
      <c r="B879"/>
      <c r="C879"/>
      <c r="D879"/>
      <c r="E879"/>
    </row>
    <row r="880" spans="1:5" ht="13.5" x14ac:dyDescent="0.15">
      <c r="A880"/>
      <c r="B880"/>
      <c r="C880"/>
      <c r="D880"/>
      <c r="E880"/>
    </row>
    <row r="881" spans="1:5" ht="13.5" x14ac:dyDescent="0.15">
      <c r="A881"/>
      <c r="B881"/>
      <c r="C881"/>
      <c r="D881"/>
      <c r="E881"/>
    </row>
    <row r="882" spans="1:5" ht="13.5" x14ac:dyDescent="0.15">
      <c r="A882"/>
      <c r="B882"/>
      <c r="C882"/>
      <c r="D882"/>
      <c r="E882"/>
    </row>
    <row r="883" spans="1:5" ht="13.5" x14ac:dyDescent="0.15">
      <c r="A883"/>
      <c r="B883"/>
      <c r="C883"/>
      <c r="D883"/>
      <c r="E883"/>
    </row>
    <row r="884" spans="1:5" ht="13.5" x14ac:dyDescent="0.15">
      <c r="A884"/>
      <c r="B884"/>
      <c r="C884"/>
      <c r="D884"/>
      <c r="E884"/>
    </row>
    <row r="885" spans="1:5" ht="13.5" x14ac:dyDescent="0.15">
      <c r="A885"/>
      <c r="B885"/>
      <c r="C885"/>
      <c r="D885"/>
      <c r="E885"/>
    </row>
    <row r="886" spans="1:5" ht="13.5" x14ac:dyDescent="0.15">
      <c r="A886"/>
      <c r="B886"/>
      <c r="C886"/>
      <c r="D886"/>
      <c r="E886"/>
    </row>
    <row r="887" spans="1:5" ht="13.5" x14ac:dyDescent="0.15">
      <c r="A887"/>
      <c r="B887"/>
      <c r="C887"/>
      <c r="D887"/>
      <c r="E887"/>
    </row>
    <row r="888" spans="1:5" ht="13.5" x14ac:dyDescent="0.15">
      <c r="A888"/>
      <c r="B888"/>
      <c r="C888"/>
      <c r="D888"/>
      <c r="E888"/>
    </row>
    <row r="889" spans="1:5" ht="13.5" x14ac:dyDescent="0.15">
      <c r="A889"/>
      <c r="B889"/>
      <c r="C889"/>
      <c r="D889"/>
      <c r="E889"/>
    </row>
    <row r="890" spans="1:5" ht="13.5" x14ac:dyDescent="0.15">
      <c r="A890"/>
      <c r="B890"/>
      <c r="C890"/>
      <c r="D890"/>
      <c r="E890"/>
    </row>
    <row r="891" spans="1:5" ht="13.5" x14ac:dyDescent="0.15">
      <c r="A891"/>
      <c r="B891"/>
      <c r="C891"/>
      <c r="D891"/>
      <c r="E891"/>
    </row>
    <row r="892" spans="1:5" ht="13.5" x14ac:dyDescent="0.15">
      <c r="A892"/>
      <c r="B892"/>
      <c r="C892"/>
      <c r="D892"/>
      <c r="E892"/>
    </row>
    <row r="893" spans="1:5" ht="13.5" x14ac:dyDescent="0.15">
      <c r="A893"/>
      <c r="B893"/>
      <c r="C893"/>
      <c r="D893"/>
      <c r="E893"/>
    </row>
    <row r="894" spans="1:5" ht="13.5" x14ac:dyDescent="0.15">
      <c r="A894"/>
      <c r="B894"/>
      <c r="C894"/>
      <c r="D894"/>
      <c r="E894"/>
    </row>
    <row r="895" spans="1:5" ht="13.5" x14ac:dyDescent="0.15">
      <c r="A895"/>
      <c r="B895"/>
      <c r="C895"/>
      <c r="D895"/>
      <c r="E895"/>
    </row>
    <row r="896" spans="1:5" ht="13.5" x14ac:dyDescent="0.15">
      <c r="A896"/>
      <c r="B896"/>
      <c r="C896"/>
      <c r="D896"/>
      <c r="E896"/>
    </row>
    <row r="897" spans="1:5" ht="13.5" x14ac:dyDescent="0.15">
      <c r="A897"/>
      <c r="B897"/>
      <c r="C897"/>
      <c r="D897"/>
      <c r="E897"/>
    </row>
    <row r="898" spans="1:5" ht="13.5" x14ac:dyDescent="0.15">
      <c r="A898"/>
      <c r="B898"/>
      <c r="C898"/>
      <c r="D898"/>
      <c r="E898"/>
    </row>
    <row r="899" spans="1:5" ht="13.5" x14ac:dyDescent="0.15">
      <c r="A899"/>
      <c r="B899"/>
      <c r="C899"/>
      <c r="D899"/>
      <c r="E899"/>
    </row>
    <row r="900" spans="1:5" ht="13.5" x14ac:dyDescent="0.15">
      <c r="A900"/>
      <c r="B900"/>
      <c r="C900"/>
      <c r="D900"/>
      <c r="E900"/>
    </row>
    <row r="901" spans="1:5" ht="13.5" x14ac:dyDescent="0.15">
      <c r="A901"/>
      <c r="B901"/>
      <c r="C901"/>
      <c r="D901"/>
      <c r="E901"/>
    </row>
    <row r="902" spans="1:5" ht="13.5" x14ac:dyDescent="0.15">
      <c r="A902"/>
      <c r="B902"/>
      <c r="C902"/>
      <c r="D902"/>
      <c r="E902"/>
    </row>
    <row r="903" spans="1:5" ht="13.5" x14ac:dyDescent="0.15">
      <c r="A903"/>
      <c r="B903"/>
      <c r="C903"/>
      <c r="D903"/>
      <c r="E903"/>
    </row>
    <row r="904" spans="1:5" ht="13.5" x14ac:dyDescent="0.15">
      <c r="A904"/>
      <c r="B904"/>
      <c r="C904"/>
      <c r="D904"/>
      <c r="E904"/>
    </row>
    <row r="905" spans="1:5" ht="13.5" x14ac:dyDescent="0.15">
      <c r="A905"/>
      <c r="B905"/>
      <c r="C905"/>
      <c r="D905"/>
      <c r="E905"/>
    </row>
    <row r="906" spans="1:5" ht="13.5" x14ac:dyDescent="0.15">
      <c r="A906"/>
      <c r="B906"/>
      <c r="C906"/>
      <c r="D906"/>
      <c r="E906"/>
    </row>
    <row r="907" spans="1:5" ht="13.5" x14ac:dyDescent="0.15">
      <c r="A907"/>
      <c r="B907"/>
      <c r="C907"/>
      <c r="D907"/>
      <c r="E907"/>
    </row>
    <row r="908" spans="1:5" ht="13.5" x14ac:dyDescent="0.15">
      <c r="A908"/>
      <c r="B908"/>
      <c r="C908"/>
      <c r="D908"/>
      <c r="E908"/>
    </row>
    <row r="909" spans="1:5" ht="13.5" x14ac:dyDescent="0.15">
      <c r="A909"/>
      <c r="B909"/>
      <c r="C909"/>
      <c r="D909"/>
      <c r="E909"/>
    </row>
    <row r="910" spans="1:5" ht="13.5" x14ac:dyDescent="0.15">
      <c r="A910"/>
      <c r="B910"/>
      <c r="C910"/>
      <c r="D910"/>
      <c r="E910"/>
    </row>
    <row r="911" spans="1:5" ht="13.5" x14ac:dyDescent="0.15">
      <c r="A911"/>
      <c r="B911"/>
      <c r="C911"/>
      <c r="D911"/>
      <c r="E911"/>
    </row>
    <row r="912" spans="1:5" ht="13.5" x14ac:dyDescent="0.15">
      <c r="A912"/>
      <c r="B912"/>
      <c r="C912"/>
      <c r="D912"/>
      <c r="E912"/>
    </row>
    <row r="913" spans="1:5" ht="13.5" x14ac:dyDescent="0.15">
      <c r="A913"/>
      <c r="B913"/>
      <c r="C913"/>
      <c r="D913"/>
      <c r="E913"/>
    </row>
    <row r="914" spans="1:5" ht="13.5" x14ac:dyDescent="0.15">
      <c r="A914"/>
      <c r="B914"/>
      <c r="C914"/>
      <c r="D914"/>
      <c r="E914"/>
    </row>
    <row r="915" spans="1:5" ht="13.5" x14ac:dyDescent="0.15">
      <c r="A915"/>
      <c r="B915"/>
      <c r="C915"/>
      <c r="D915"/>
      <c r="E915"/>
    </row>
    <row r="916" spans="1:5" ht="13.5" x14ac:dyDescent="0.15">
      <c r="A916"/>
      <c r="B916"/>
      <c r="C916"/>
      <c r="D916"/>
      <c r="E916"/>
    </row>
    <row r="917" spans="1:5" ht="13.5" x14ac:dyDescent="0.15">
      <c r="A917"/>
      <c r="B917"/>
      <c r="C917"/>
      <c r="D917"/>
      <c r="E917"/>
    </row>
    <row r="918" spans="1:5" ht="13.5" x14ac:dyDescent="0.15">
      <c r="A918"/>
      <c r="B918"/>
      <c r="C918"/>
      <c r="D918"/>
      <c r="E918"/>
    </row>
    <row r="919" spans="1:5" ht="13.5" x14ac:dyDescent="0.15">
      <c r="A919"/>
      <c r="B919"/>
      <c r="C919"/>
      <c r="D919"/>
      <c r="E919"/>
    </row>
    <row r="920" spans="1:5" ht="13.5" x14ac:dyDescent="0.15">
      <c r="A920"/>
      <c r="B920"/>
      <c r="C920"/>
      <c r="D920"/>
      <c r="E920"/>
    </row>
    <row r="921" spans="1:5" ht="13.5" x14ac:dyDescent="0.15">
      <c r="A921"/>
      <c r="B921"/>
      <c r="C921"/>
      <c r="D921"/>
      <c r="E921"/>
    </row>
    <row r="922" spans="1:5" ht="13.5" x14ac:dyDescent="0.15">
      <c r="A922"/>
      <c r="B922"/>
      <c r="C922"/>
      <c r="D922"/>
      <c r="E922"/>
    </row>
    <row r="923" spans="1:5" ht="13.5" x14ac:dyDescent="0.15">
      <c r="A923"/>
      <c r="B923"/>
      <c r="C923"/>
      <c r="D923"/>
      <c r="E923"/>
    </row>
    <row r="924" spans="1:5" ht="13.5" x14ac:dyDescent="0.15">
      <c r="A924"/>
      <c r="B924"/>
      <c r="C924"/>
      <c r="D924"/>
      <c r="E924"/>
    </row>
    <row r="925" spans="1:5" ht="13.5" x14ac:dyDescent="0.15">
      <c r="A925"/>
      <c r="B925"/>
      <c r="C925"/>
      <c r="D925"/>
      <c r="E925"/>
    </row>
    <row r="926" spans="1:5" ht="13.5" x14ac:dyDescent="0.15">
      <c r="A926"/>
      <c r="B926"/>
      <c r="C926"/>
      <c r="D926"/>
      <c r="E926"/>
    </row>
    <row r="927" spans="1:5" ht="13.5" x14ac:dyDescent="0.15">
      <c r="A927"/>
      <c r="B927"/>
      <c r="C927"/>
      <c r="D927"/>
      <c r="E927"/>
    </row>
    <row r="928" spans="1:5" ht="13.5" x14ac:dyDescent="0.15">
      <c r="A928"/>
      <c r="B928"/>
      <c r="C928"/>
      <c r="D928"/>
      <c r="E928"/>
    </row>
    <row r="929" spans="1:5" ht="13.5" x14ac:dyDescent="0.15">
      <c r="A929"/>
      <c r="B929"/>
      <c r="C929"/>
      <c r="D929"/>
      <c r="E929"/>
    </row>
    <row r="930" spans="1:5" ht="13.5" x14ac:dyDescent="0.15">
      <c r="A930"/>
      <c r="B930"/>
      <c r="C930"/>
      <c r="D930"/>
      <c r="E930"/>
    </row>
    <row r="931" spans="1:5" ht="13.5" x14ac:dyDescent="0.15">
      <c r="A931"/>
      <c r="B931"/>
      <c r="C931"/>
      <c r="D931"/>
      <c r="E931"/>
    </row>
    <row r="932" spans="1:5" ht="13.5" x14ac:dyDescent="0.15">
      <c r="A932"/>
      <c r="B932"/>
      <c r="C932"/>
      <c r="D932"/>
      <c r="E932"/>
    </row>
    <row r="933" spans="1:5" ht="13.5" x14ac:dyDescent="0.15">
      <c r="A933"/>
      <c r="B933"/>
      <c r="C933"/>
      <c r="D933"/>
      <c r="E933"/>
    </row>
    <row r="934" spans="1:5" ht="13.5" x14ac:dyDescent="0.15">
      <c r="A934"/>
      <c r="B934"/>
      <c r="C934"/>
      <c r="D934"/>
      <c r="E934"/>
    </row>
    <row r="935" spans="1:5" ht="13.5" x14ac:dyDescent="0.15">
      <c r="A935"/>
      <c r="B935"/>
      <c r="C935"/>
      <c r="D935"/>
      <c r="E935"/>
    </row>
    <row r="936" spans="1:5" ht="13.5" x14ac:dyDescent="0.15">
      <c r="A936"/>
      <c r="B936"/>
      <c r="C936"/>
      <c r="D936"/>
      <c r="E936"/>
    </row>
    <row r="937" spans="1:5" ht="13.5" x14ac:dyDescent="0.15">
      <c r="A937"/>
      <c r="B937"/>
      <c r="C937"/>
      <c r="D937"/>
      <c r="E937"/>
    </row>
    <row r="938" spans="1:5" ht="13.5" x14ac:dyDescent="0.15">
      <c r="A938"/>
      <c r="B938"/>
      <c r="C938"/>
      <c r="D938"/>
      <c r="E938"/>
    </row>
    <row r="939" spans="1:5" ht="13.5" x14ac:dyDescent="0.15">
      <c r="A939"/>
      <c r="B939"/>
      <c r="C939"/>
      <c r="D939"/>
      <c r="E939"/>
    </row>
    <row r="940" spans="1:5" ht="13.5" x14ac:dyDescent="0.15">
      <c r="A940"/>
      <c r="B940"/>
      <c r="C940"/>
      <c r="D940"/>
      <c r="E940"/>
    </row>
    <row r="941" spans="1:5" ht="13.5" x14ac:dyDescent="0.15">
      <c r="A941"/>
      <c r="B941"/>
      <c r="C941"/>
      <c r="D941"/>
      <c r="E941"/>
    </row>
    <row r="942" spans="1:5" ht="13.5" x14ac:dyDescent="0.15">
      <c r="A942"/>
      <c r="B942"/>
      <c r="C942"/>
      <c r="D942"/>
      <c r="E942"/>
    </row>
    <row r="943" spans="1:5" ht="13.5" x14ac:dyDescent="0.15">
      <c r="A943"/>
      <c r="B943"/>
      <c r="C943"/>
      <c r="D943"/>
      <c r="E943"/>
    </row>
    <row r="944" spans="1:5" ht="13.5" x14ac:dyDescent="0.15">
      <c r="A944"/>
      <c r="B944"/>
      <c r="C944"/>
      <c r="D944"/>
      <c r="E944"/>
    </row>
    <row r="945" spans="1:5" ht="13.5" x14ac:dyDescent="0.15">
      <c r="A945"/>
      <c r="B945"/>
      <c r="C945"/>
      <c r="D945"/>
      <c r="E945"/>
    </row>
    <row r="946" spans="1:5" ht="13.5" x14ac:dyDescent="0.15">
      <c r="A946"/>
      <c r="B946"/>
      <c r="C946"/>
      <c r="D946"/>
      <c r="E946"/>
    </row>
    <row r="947" spans="1:5" ht="13.5" x14ac:dyDescent="0.15">
      <c r="A947"/>
      <c r="B947"/>
      <c r="C947"/>
      <c r="D947"/>
      <c r="E947"/>
    </row>
    <row r="948" spans="1:5" ht="13.5" x14ac:dyDescent="0.15">
      <c r="A948"/>
      <c r="B948"/>
      <c r="C948"/>
      <c r="D948"/>
      <c r="E948"/>
    </row>
    <row r="949" spans="1:5" ht="13.5" x14ac:dyDescent="0.15">
      <c r="A949"/>
      <c r="B949"/>
      <c r="C949"/>
      <c r="D949"/>
      <c r="E949"/>
    </row>
    <row r="950" spans="1:5" ht="13.5" x14ac:dyDescent="0.15">
      <c r="A950"/>
      <c r="B950"/>
      <c r="C950"/>
      <c r="D950"/>
      <c r="E950"/>
    </row>
    <row r="951" spans="1:5" ht="13.5" x14ac:dyDescent="0.15">
      <c r="A951"/>
      <c r="B951"/>
      <c r="C951"/>
      <c r="D951"/>
      <c r="E951"/>
    </row>
    <row r="952" spans="1:5" ht="13.5" x14ac:dyDescent="0.15">
      <c r="A952"/>
      <c r="B952"/>
      <c r="C952"/>
      <c r="D952"/>
      <c r="E952"/>
    </row>
    <row r="953" spans="1:5" ht="13.5" x14ac:dyDescent="0.15">
      <c r="A953"/>
      <c r="B953"/>
      <c r="C953"/>
      <c r="D953"/>
      <c r="E953"/>
    </row>
    <row r="954" spans="1:5" ht="13.5" x14ac:dyDescent="0.15">
      <c r="A954"/>
      <c r="B954"/>
      <c r="C954"/>
      <c r="D954"/>
      <c r="E954"/>
    </row>
    <row r="955" spans="1:5" ht="13.5" x14ac:dyDescent="0.15">
      <c r="A955"/>
      <c r="B955"/>
      <c r="C955"/>
      <c r="D955"/>
      <c r="E955"/>
    </row>
    <row r="956" spans="1:5" ht="13.5" x14ac:dyDescent="0.15">
      <c r="A956"/>
      <c r="B956"/>
      <c r="C956"/>
      <c r="D956"/>
      <c r="E956"/>
    </row>
    <row r="957" spans="1:5" ht="13.5" x14ac:dyDescent="0.15">
      <c r="A957"/>
      <c r="B957"/>
      <c r="C957"/>
      <c r="D957"/>
      <c r="E957"/>
    </row>
    <row r="958" spans="1:5" ht="13.5" x14ac:dyDescent="0.15">
      <c r="A958"/>
      <c r="B958"/>
      <c r="C958"/>
      <c r="D958"/>
      <c r="E958"/>
    </row>
    <row r="959" spans="1:5" ht="13.5" x14ac:dyDescent="0.15">
      <c r="A959"/>
      <c r="B959"/>
      <c r="C959"/>
      <c r="D959"/>
      <c r="E959"/>
    </row>
    <row r="960" spans="1:5" ht="13.5" x14ac:dyDescent="0.15">
      <c r="A960"/>
      <c r="B960"/>
      <c r="C960"/>
      <c r="D960"/>
      <c r="E960"/>
    </row>
    <row r="961" spans="1:5" ht="13.5" x14ac:dyDescent="0.15">
      <c r="A961"/>
      <c r="B961"/>
      <c r="C961"/>
      <c r="D961"/>
      <c r="E961"/>
    </row>
    <row r="962" spans="1:5" ht="13.5" x14ac:dyDescent="0.15">
      <c r="A962"/>
      <c r="B962"/>
      <c r="C962"/>
      <c r="D962"/>
      <c r="E962"/>
    </row>
    <row r="963" spans="1:5" ht="13.5" x14ac:dyDescent="0.15">
      <c r="A963"/>
      <c r="B963"/>
      <c r="C963"/>
      <c r="D963"/>
      <c r="E963"/>
    </row>
    <row r="964" spans="1:5" ht="13.5" x14ac:dyDescent="0.15">
      <c r="A964"/>
      <c r="B964"/>
      <c r="C964"/>
      <c r="D964"/>
      <c r="E964"/>
    </row>
    <row r="965" spans="1:5" ht="13.5" x14ac:dyDescent="0.15">
      <c r="A965"/>
      <c r="B965"/>
      <c r="C965"/>
      <c r="D965"/>
      <c r="E965"/>
    </row>
    <row r="966" spans="1:5" ht="13.5" x14ac:dyDescent="0.15">
      <c r="A966"/>
      <c r="B966"/>
      <c r="C966"/>
      <c r="D966"/>
      <c r="E966"/>
    </row>
    <row r="967" spans="1:5" ht="13.5" x14ac:dyDescent="0.15">
      <c r="A967"/>
      <c r="B967"/>
      <c r="C967"/>
      <c r="D967"/>
      <c r="E967"/>
    </row>
    <row r="968" spans="1:5" ht="13.5" x14ac:dyDescent="0.15">
      <c r="A968"/>
      <c r="B968"/>
      <c r="C968"/>
      <c r="D968"/>
      <c r="E968"/>
    </row>
    <row r="969" spans="1:5" ht="13.5" x14ac:dyDescent="0.15">
      <c r="A969"/>
      <c r="B969"/>
      <c r="C969"/>
      <c r="D969"/>
      <c r="E969"/>
    </row>
    <row r="970" spans="1:5" ht="13.5" x14ac:dyDescent="0.15">
      <c r="A970"/>
      <c r="B970"/>
      <c r="C970"/>
      <c r="D970"/>
      <c r="E970"/>
    </row>
    <row r="971" spans="1:5" ht="13.5" x14ac:dyDescent="0.15">
      <c r="A971"/>
      <c r="B971"/>
      <c r="C971"/>
      <c r="D971"/>
      <c r="E971"/>
    </row>
    <row r="972" spans="1:5" ht="13.5" x14ac:dyDescent="0.15">
      <c r="A972"/>
      <c r="B972"/>
      <c r="C972"/>
      <c r="D972"/>
      <c r="E972"/>
    </row>
    <row r="973" spans="1:5" ht="13.5" x14ac:dyDescent="0.15">
      <c r="A973"/>
      <c r="B973"/>
      <c r="C973"/>
      <c r="D973"/>
      <c r="E973"/>
    </row>
    <row r="974" spans="1:5" ht="13.5" x14ac:dyDescent="0.15">
      <c r="A974"/>
      <c r="B974"/>
      <c r="C974"/>
      <c r="D974"/>
      <c r="E974"/>
    </row>
    <row r="975" spans="1:5" ht="13.5" x14ac:dyDescent="0.15">
      <c r="A975"/>
      <c r="B975"/>
      <c r="C975"/>
      <c r="D975"/>
      <c r="E975"/>
    </row>
    <row r="976" spans="1:5" ht="13.5" x14ac:dyDescent="0.15">
      <c r="A976"/>
      <c r="B976"/>
      <c r="C976"/>
      <c r="D976"/>
      <c r="E976"/>
    </row>
    <row r="977" spans="1:5" ht="13.5" x14ac:dyDescent="0.15">
      <c r="A977"/>
      <c r="B977"/>
      <c r="C977"/>
      <c r="D977"/>
      <c r="E977"/>
    </row>
    <row r="978" spans="1:5" ht="13.5" x14ac:dyDescent="0.15">
      <c r="A978"/>
      <c r="B978"/>
      <c r="C978"/>
      <c r="D978"/>
      <c r="E978"/>
    </row>
    <row r="979" spans="1:5" ht="13.5" x14ac:dyDescent="0.15">
      <c r="A979"/>
      <c r="B979"/>
      <c r="C979"/>
      <c r="D979"/>
      <c r="E979"/>
    </row>
    <row r="980" spans="1:5" ht="13.5" x14ac:dyDescent="0.15">
      <c r="A980"/>
      <c r="B980"/>
      <c r="C980"/>
      <c r="D980"/>
      <c r="E980"/>
    </row>
    <row r="981" spans="1:5" ht="13.5" x14ac:dyDescent="0.15">
      <c r="A981"/>
      <c r="B981"/>
      <c r="C981"/>
      <c r="D981"/>
      <c r="E981"/>
    </row>
    <row r="982" spans="1:5" ht="13.5" x14ac:dyDescent="0.15">
      <c r="A982"/>
      <c r="B982"/>
      <c r="C982"/>
      <c r="D982"/>
      <c r="E982"/>
    </row>
    <row r="983" spans="1:5" ht="13.5" x14ac:dyDescent="0.15">
      <c r="A983"/>
      <c r="B983"/>
      <c r="C983"/>
      <c r="D983"/>
      <c r="E983"/>
    </row>
    <row r="984" spans="1:5" ht="13.5" x14ac:dyDescent="0.15">
      <c r="A984"/>
      <c r="B984"/>
      <c r="C984"/>
      <c r="D984"/>
      <c r="E984"/>
    </row>
    <row r="985" spans="1:5" ht="13.5" x14ac:dyDescent="0.15">
      <c r="A985"/>
      <c r="B985"/>
      <c r="C985"/>
      <c r="D985"/>
      <c r="E985"/>
    </row>
    <row r="986" spans="1:5" ht="13.5" x14ac:dyDescent="0.15">
      <c r="A986"/>
      <c r="B986"/>
      <c r="C986"/>
      <c r="D986"/>
      <c r="E986"/>
    </row>
    <row r="987" spans="1:5" ht="13.5" x14ac:dyDescent="0.15">
      <c r="A987"/>
      <c r="B987"/>
      <c r="C987"/>
      <c r="D987"/>
      <c r="E987"/>
    </row>
    <row r="988" spans="1:5" ht="13.5" x14ac:dyDescent="0.15">
      <c r="A988"/>
      <c r="B988"/>
      <c r="C988"/>
      <c r="D988"/>
      <c r="E988"/>
    </row>
    <row r="989" spans="1:5" ht="13.5" x14ac:dyDescent="0.15">
      <c r="A989"/>
      <c r="B989"/>
      <c r="C989"/>
      <c r="D989"/>
      <c r="E989"/>
    </row>
    <row r="990" spans="1:5" ht="13.5" x14ac:dyDescent="0.15">
      <c r="A990"/>
      <c r="B990"/>
      <c r="C990"/>
      <c r="D990"/>
      <c r="E990"/>
    </row>
    <row r="991" spans="1:5" ht="13.5" x14ac:dyDescent="0.15">
      <c r="A991"/>
      <c r="B991"/>
      <c r="C991"/>
      <c r="D991"/>
      <c r="E991"/>
    </row>
    <row r="992" spans="1:5" ht="13.5" x14ac:dyDescent="0.15">
      <c r="A992"/>
      <c r="B992"/>
      <c r="C992"/>
      <c r="D992"/>
      <c r="E992"/>
    </row>
    <row r="993" spans="1:5" ht="13.5" x14ac:dyDescent="0.15">
      <c r="A993"/>
      <c r="B993"/>
      <c r="C993"/>
      <c r="D993"/>
      <c r="E993"/>
    </row>
    <row r="994" spans="1:5" ht="13.5" x14ac:dyDescent="0.15">
      <c r="A994"/>
      <c r="B994"/>
      <c r="C994"/>
      <c r="D994"/>
      <c r="E994"/>
    </row>
    <row r="995" spans="1:5" ht="13.5" x14ac:dyDescent="0.15">
      <c r="A995"/>
      <c r="B995"/>
      <c r="C995"/>
      <c r="D995"/>
      <c r="E995"/>
    </row>
    <row r="996" spans="1:5" ht="13.5" x14ac:dyDescent="0.15">
      <c r="A996"/>
      <c r="B996"/>
      <c r="C996"/>
      <c r="D996"/>
      <c r="E996"/>
    </row>
    <row r="997" spans="1:5" ht="13.5" x14ac:dyDescent="0.15">
      <c r="A997"/>
      <c r="B997"/>
      <c r="C997"/>
      <c r="D997"/>
      <c r="E997"/>
    </row>
    <row r="998" spans="1:5" ht="13.5" x14ac:dyDescent="0.15">
      <c r="A998"/>
      <c r="B998"/>
      <c r="C998"/>
      <c r="D998"/>
      <c r="E998"/>
    </row>
    <row r="999" spans="1:5" ht="13.5" x14ac:dyDescent="0.15">
      <c r="A999"/>
      <c r="B999"/>
      <c r="C999"/>
      <c r="D999"/>
      <c r="E999"/>
    </row>
    <row r="1000" spans="1:5" ht="13.5" x14ac:dyDescent="0.15">
      <c r="A1000"/>
      <c r="B1000"/>
      <c r="C1000"/>
      <c r="D1000"/>
      <c r="E1000"/>
    </row>
    <row r="1001" spans="1:5" ht="13.5" x14ac:dyDescent="0.15">
      <c r="A1001"/>
      <c r="B1001"/>
      <c r="C1001"/>
      <c r="D1001"/>
      <c r="E1001"/>
    </row>
    <row r="1002" spans="1:5" ht="13.5" x14ac:dyDescent="0.15">
      <c r="A1002"/>
      <c r="B1002"/>
      <c r="C1002"/>
      <c r="D1002"/>
      <c r="E1002"/>
    </row>
    <row r="1003" spans="1:5" ht="13.5" x14ac:dyDescent="0.15">
      <c r="A1003"/>
      <c r="B1003"/>
      <c r="C1003"/>
      <c r="D1003"/>
      <c r="E1003"/>
    </row>
    <row r="1004" spans="1:5" ht="13.5" x14ac:dyDescent="0.15">
      <c r="A1004"/>
      <c r="B1004"/>
      <c r="C1004"/>
      <c r="D1004"/>
      <c r="E1004"/>
    </row>
    <row r="1005" spans="1:5" ht="13.5" x14ac:dyDescent="0.15">
      <c r="A1005"/>
      <c r="B1005"/>
      <c r="C1005"/>
      <c r="D1005"/>
      <c r="E1005"/>
    </row>
    <row r="1006" spans="1:5" ht="13.5" x14ac:dyDescent="0.15">
      <c r="A1006"/>
      <c r="B1006"/>
      <c r="C1006"/>
      <c r="D1006"/>
      <c r="E1006"/>
    </row>
    <row r="1007" spans="1:5" ht="13.5" x14ac:dyDescent="0.15">
      <c r="A1007"/>
      <c r="B1007"/>
      <c r="C1007"/>
      <c r="D1007"/>
      <c r="E1007"/>
    </row>
    <row r="1008" spans="1:5" ht="13.5" x14ac:dyDescent="0.15">
      <c r="A1008"/>
      <c r="B1008"/>
      <c r="C1008"/>
      <c r="D1008"/>
      <c r="E1008"/>
    </row>
    <row r="1009" spans="1:5" ht="13.5" x14ac:dyDescent="0.15">
      <c r="A1009"/>
      <c r="B1009"/>
      <c r="C1009"/>
      <c r="D1009"/>
      <c r="E1009"/>
    </row>
    <row r="1010" spans="1:5" ht="13.5" x14ac:dyDescent="0.15">
      <c r="A1010"/>
      <c r="B1010"/>
      <c r="C1010"/>
      <c r="D1010"/>
      <c r="E1010"/>
    </row>
    <row r="1011" spans="1:5" ht="13.5" x14ac:dyDescent="0.15">
      <c r="A1011"/>
      <c r="B1011"/>
      <c r="C1011"/>
      <c r="D1011"/>
      <c r="E1011"/>
    </row>
    <row r="1012" spans="1:5" ht="13.5" x14ac:dyDescent="0.15">
      <c r="A1012"/>
      <c r="B1012"/>
      <c r="C1012"/>
      <c r="D1012"/>
      <c r="E1012"/>
    </row>
    <row r="1013" spans="1:5" ht="13.5" x14ac:dyDescent="0.15">
      <c r="A1013"/>
      <c r="B1013"/>
      <c r="C1013"/>
      <c r="D1013"/>
      <c r="E1013"/>
    </row>
    <row r="1014" spans="1:5" ht="13.5" x14ac:dyDescent="0.15">
      <c r="A1014"/>
      <c r="B1014"/>
      <c r="C1014"/>
      <c r="D1014"/>
      <c r="E1014"/>
    </row>
    <row r="1015" spans="1:5" ht="13.5" x14ac:dyDescent="0.15">
      <c r="A1015"/>
      <c r="B1015"/>
      <c r="C1015"/>
      <c r="D1015"/>
      <c r="E1015"/>
    </row>
    <row r="1016" spans="1:5" ht="13.5" x14ac:dyDescent="0.15">
      <c r="A1016"/>
      <c r="B1016"/>
      <c r="C1016"/>
      <c r="D1016"/>
      <c r="E1016"/>
    </row>
    <row r="1017" spans="1:5" ht="13.5" x14ac:dyDescent="0.15">
      <c r="A1017"/>
      <c r="B1017"/>
      <c r="C1017"/>
      <c r="D1017"/>
      <c r="E1017"/>
    </row>
    <row r="1018" spans="1:5" ht="13.5" x14ac:dyDescent="0.15">
      <c r="A1018"/>
      <c r="B1018"/>
      <c r="C1018"/>
      <c r="D1018"/>
      <c r="E1018"/>
    </row>
    <row r="1019" spans="1:5" ht="13.5" x14ac:dyDescent="0.15">
      <c r="A1019"/>
      <c r="B1019"/>
      <c r="C1019"/>
      <c r="D1019"/>
      <c r="E1019"/>
    </row>
    <row r="1020" spans="1:5" ht="13.5" x14ac:dyDescent="0.15">
      <c r="A1020"/>
      <c r="B1020"/>
      <c r="C1020"/>
      <c r="D1020"/>
      <c r="E1020"/>
    </row>
    <row r="1021" spans="1:5" ht="13.5" x14ac:dyDescent="0.15">
      <c r="A1021"/>
      <c r="B1021"/>
      <c r="C1021"/>
      <c r="D1021"/>
      <c r="E1021"/>
    </row>
    <row r="1022" spans="1:5" ht="13.5" x14ac:dyDescent="0.15">
      <c r="A1022"/>
      <c r="B1022"/>
      <c r="C1022"/>
      <c r="D1022"/>
      <c r="E1022"/>
    </row>
    <row r="1023" spans="1:5" ht="13.5" x14ac:dyDescent="0.15">
      <c r="A1023"/>
      <c r="B1023"/>
      <c r="C1023"/>
      <c r="D1023"/>
      <c r="E1023"/>
    </row>
    <row r="1024" spans="1:5" ht="13.5" x14ac:dyDescent="0.15">
      <c r="A1024"/>
      <c r="B1024"/>
      <c r="C1024"/>
      <c r="D1024"/>
      <c r="E1024"/>
    </row>
    <row r="1025" spans="1:5" ht="13.5" x14ac:dyDescent="0.15">
      <c r="A1025"/>
      <c r="B1025"/>
      <c r="C1025"/>
      <c r="D1025"/>
      <c r="E1025"/>
    </row>
    <row r="1026" spans="1:5" ht="13.5" x14ac:dyDescent="0.15">
      <c r="A1026"/>
      <c r="B1026"/>
      <c r="C1026"/>
      <c r="D1026"/>
      <c r="E1026"/>
    </row>
    <row r="1027" spans="1:5" ht="13.5" x14ac:dyDescent="0.15">
      <c r="A1027"/>
      <c r="B1027"/>
      <c r="C1027"/>
      <c r="D1027"/>
      <c r="E1027"/>
    </row>
    <row r="1028" spans="1:5" ht="13.5" x14ac:dyDescent="0.15">
      <c r="A1028"/>
      <c r="B1028"/>
      <c r="C1028"/>
      <c r="D1028"/>
      <c r="E1028"/>
    </row>
    <row r="1029" spans="1:5" ht="13.5" x14ac:dyDescent="0.15">
      <c r="A1029"/>
      <c r="B1029"/>
      <c r="C1029"/>
      <c r="D1029"/>
      <c r="E1029"/>
    </row>
    <row r="1030" spans="1:5" ht="13.5" x14ac:dyDescent="0.15">
      <c r="A1030"/>
      <c r="B1030"/>
      <c r="C1030"/>
      <c r="D1030"/>
      <c r="E1030"/>
    </row>
    <row r="1031" spans="1:5" ht="13.5" x14ac:dyDescent="0.15">
      <c r="A1031"/>
      <c r="B1031"/>
      <c r="C1031"/>
      <c r="D1031"/>
      <c r="E1031"/>
    </row>
    <row r="1032" spans="1:5" ht="13.5" x14ac:dyDescent="0.15">
      <c r="A1032"/>
      <c r="B1032"/>
      <c r="C1032"/>
      <c r="D1032"/>
      <c r="E1032"/>
    </row>
    <row r="1033" spans="1:5" ht="13.5" x14ac:dyDescent="0.15">
      <c r="A1033"/>
      <c r="B1033"/>
      <c r="C1033"/>
      <c r="D1033"/>
      <c r="E1033"/>
    </row>
    <row r="1034" spans="1:5" ht="13.5" x14ac:dyDescent="0.15">
      <c r="A1034"/>
      <c r="B1034"/>
      <c r="C1034"/>
      <c r="D1034"/>
      <c r="E1034"/>
    </row>
    <row r="1035" spans="1:5" ht="13.5" x14ac:dyDescent="0.15">
      <c r="A1035"/>
      <c r="B1035"/>
      <c r="C1035"/>
      <c r="D1035"/>
      <c r="E1035"/>
    </row>
    <row r="1036" spans="1:5" ht="13.5" x14ac:dyDescent="0.15">
      <c r="A1036"/>
      <c r="B1036"/>
      <c r="C1036"/>
      <c r="D1036"/>
      <c r="E1036"/>
    </row>
    <row r="1037" spans="1:5" ht="13.5" x14ac:dyDescent="0.15">
      <c r="A1037"/>
      <c r="B1037"/>
      <c r="C1037"/>
      <c r="D1037"/>
      <c r="E1037"/>
    </row>
    <row r="1038" spans="1:5" ht="13.5" x14ac:dyDescent="0.15">
      <c r="A1038"/>
      <c r="B1038"/>
      <c r="C1038"/>
      <c r="D1038"/>
      <c r="E1038"/>
    </row>
    <row r="1039" spans="1:5" ht="13.5" x14ac:dyDescent="0.15">
      <c r="A1039"/>
      <c r="B1039"/>
      <c r="C1039"/>
      <c r="D1039"/>
      <c r="E1039"/>
    </row>
    <row r="1040" spans="1:5" ht="13.5" x14ac:dyDescent="0.15">
      <c r="A1040"/>
      <c r="B1040"/>
      <c r="C1040"/>
      <c r="D1040"/>
      <c r="E1040"/>
    </row>
    <row r="1041" spans="1:5" ht="13.5" x14ac:dyDescent="0.15">
      <c r="A1041"/>
      <c r="B1041"/>
      <c r="C1041"/>
      <c r="D1041"/>
      <c r="E1041"/>
    </row>
    <row r="1042" spans="1:5" ht="13.5" x14ac:dyDescent="0.15">
      <c r="A1042"/>
      <c r="B1042"/>
      <c r="C1042"/>
      <c r="D1042"/>
      <c r="E1042"/>
    </row>
    <row r="1043" spans="1:5" ht="13.5" x14ac:dyDescent="0.15">
      <c r="A1043"/>
      <c r="B1043"/>
      <c r="C1043"/>
      <c r="D1043"/>
      <c r="E1043"/>
    </row>
    <row r="1044" spans="1:5" ht="13.5" x14ac:dyDescent="0.15">
      <c r="A1044"/>
      <c r="B1044"/>
      <c r="C1044"/>
      <c r="D1044"/>
      <c r="E1044"/>
    </row>
    <row r="1045" spans="1:5" ht="13.5" x14ac:dyDescent="0.15">
      <c r="A1045"/>
      <c r="B1045"/>
      <c r="C1045"/>
      <c r="D1045"/>
      <c r="E1045"/>
    </row>
    <row r="1046" spans="1:5" ht="13.5" x14ac:dyDescent="0.15">
      <c r="A1046"/>
      <c r="B1046"/>
      <c r="C1046"/>
      <c r="D1046"/>
      <c r="E1046"/>
    </row>
    <row r="1047" spans="1:5" ht="13.5" x14ac:dyDescent="0.15">
      <c r="A1047"/>
      <c r="B1047"/>
      <c r="C1047"/>
      <c r="D1047"/>
      <c r="E1047"/>
    </row>
    <row r="1048" spans="1:5" ht="13.5" x14ac:dyDescent="0.15">
      <c r="A1048"/>
      <c r="B1048"/>
      <c r="C1048"/>
      <c r="D1048"/>
      <c r="E1048"/>
    </row>
    <row r="1049" spans="1:5" ht="13.5" x14ac:dyDescent="0.15">
      <c r="A1049"/>
      <c r="B1049"/>
      <c r="C1049"/>
      <c r="D1049"/>
      <c r="E1049"/>
    </row>
    <row r="1050" spans="1:5" ht="13.5" x14ac:dyDescent="0.15">
      <c r="A1050"/>
      <c r="B1050"/>
      <c r="C1050"/>
      <c r="D1050"/>
      <c r="E1050"/>
    </row>
    <row r="1051" spans="1:5" ht="13.5" x14ac:dyDescent="0.15">
      <c r="A1051"/>
      <c r="B1051"/>
      <c r="C1051"/>
      <c r="D1051"/>
      <c r="E1051"/>
    </row>
    <row r="1052" spans="1:5" ht="13.5" x14ac:dyDescent="0.15">
      <c r="A1052"/>
      <c r="B1052"/>
      <c r="C1052"/>
      <c r="D1052"/>
      <c r="E1052"/>
    </row>
    <row r="1053" spans="1:5" ht="13.5" x14ac:dyDescent="0.15">
      <c r="A1053"/>
      <c r="B1053"/>
      <c r="C1053"/>
      <c r="D1053"/>
      <c r="E1053"/>
    </row>
    <row r="1054" spans="1:5" ht="13.5" x14ac:dyDescent="0.15">
      <c r="A1054"/>
      <c r="B1054"/>
      <c r="C1054"/>
      <c r="D1054"/>
      <c r="E1054"/>
    </row>
    <row r="1055" spans="1:5" ht="13.5" x14ac:dyDescent="0.15">
      <c r="A1055"/>
      <c r="B1055"/>
      <c r="C1055"/>
      <c r="D1055"/>
      <c r="E1055"/>
    </row>
    <row r="1056" spans="1:5" ht="13.5" x14ac:dyDescent="0.15">
      <c r="A1056"/>
      <c r="B1056"/>
      <c r="C1056"/>
      <c r="D1056"/>
      <c r="E1056"/>
    </row>
    <row r="1057" spans="1:5" ht="13.5" x14ac:dyDescent="0.15">
      <c r="A1057"/>
      <c r="B1057"/>
      <c r="C1057"/>
      <c r="D1057"/>
      <c r="E1057"/>
    </row>
    <row r="1058" spans="1:5" ht="13.5" x14ac:dyDescent="0.15">
      <c r="A1058"/>
      <c r="B1058"/>
      <c r="C1058"/>
      <c r="D1058"/>
      <c r="E1058"/>
    </row>
    <row r="1059" spans="1:5" ht="13.5" x14ac:dyDescent="0.15">
      <c r="A1059"/>
      <c r="B1059"/>
      <c r="C1059"/>
      <c r="D1059"/>
      <c r="E1059"/>
    </row>
    <row r="1060" spans="1:5" ht="13.5" x14ac:dyDescent="0.15">
      <c r="A1060"/>
      <c r="B1060"/>
      <c r="C1060"/>
      <c r="D1060"/>
      <c r="E1060"/>
    </row>
    <row r="1061" spans="1:5" ht="13.5" x14ac:dyDescent="0.15">
      <c r="A1061"/>
      <c r="B1061"/>
      <c r="C1061"/>
      <c r="D1061"/>
      <c r="E1061"/>
    </row>
    <row r="1062" spans="1:5" ht="13.5" x14ac:dyDescent="0.15">
      <c r="A1062"/>
      <c r="B1062"/>
      <c r="C1062"/>
      <c r="D1062"/>
      <c r="E1062"/>
    </row>
    <row r="1063" spans="1:5" ht="13.5" x14ac:dyDescent="0.15">
      <c r="A1063"/>
      <c r="B1063"/>
      <c r="C1063"/>
      <c r="D1063"/>
      <c r="E1063"/>
    </row>
    <row r="1064" spans="1:5" ht="13.5" x14ac:dyDescent="0.15">
      <c r="A1064"/>
      <c r="B1064"/>
      <c r="C1064"/>
      <c r="D1064"/>
      <c r="E1064"/>
    </row>
    <row r="1065" spans="1:5" ht="13.5" x14ac:dyDescent="0.15">
      <c r="A1065"/>
      <c r="B1065"/>
      <c r="C1065"/>
      <c r="D1065"/>
      <c r="E1065"/>
    </row>
    <row r="1066" spans="1:5" ht="13.5" x14ac:dyDescent="0.15">
      <c r="A1066"/>
      <c r="B1066"/>
      <c r="C1066"/>
      <c r="D1066"/>
      <c r="E1066"/>
    </row>
    <row r="1067" spans="1:5" ht="13.5" x14ac:dyDescent="0.15">
      <c r="A1067"/>
      <c r="B1067"/>
      <c r="C1067"/>
      <c r="D1067"/>
      <c r="E1067"/>
    </row>
    <row r="1068" spans="1:5" ht="13.5" x14ac:dyDescent="0.15">
      <c r="A1068"/>
      <c r="B1068"/>
      <c r="C1068"/>
      <c r="D1068"/>
      <c r="E1068"/>
    </row>
    <row r="1069" spans="1:5" ht="13.5" x14ac:dyDescent="0.15">
      <c r="A1069"/>
      <c r="B1069"/>
      <c r="C1069"/>
      <c r="D1069"/>
      <c r="E1069"/>
    </row>
    <row r="1070" spans="1:5" ht="13.5" x14ac:dyDescent="0.15">
      <c r="A1070"/>
      <c r="B1070"/>
      <c r="C1070"/>
      <c r="D1070"/>
      <c r="E1070"/>
    </row>
    <row r="1071" spans="1:5" ht="13.5" x14ac:dyDescent="0.15">
      <c r="A1071"/>
      <c r="B1071"/>
      <c r="C1071"/>
      <c r="D1071"/>
      <c r="E1071"/>
    </row>
    <row r="1072" spans="1:5" ht="13.5" x14ac:dyDescent="0.15">
      <c r="A1072"/>
      <c r="B1072"/>
      <c r="C1072"/>
      <c r="D1072"/>
      <c r="E1072"/>
    </row>
    <row r="1073" spans="1:5" ht="13.5" x14ac:dyDescent="0.15">
      <c r="A1073"/>
      <c r="B1073"/>
      <c r="C1073"/>
      <c r="D1073"/>
      <c r="E1073"/>
    </row>
    <row r="1074" spans="1:5" ht="13.5" x14ac:dyDescent="0.15">
      <c r="A1074"/>
      <c r="B1074"/>
      <c r="C1074"/>
      <c r="D1074"/>
      <c r="E1074"/>
    </row>
    <row r="1075" spans="1:5" ht="13.5" x14ac:dyDescent="0.15">
      <c r="A1075"/>
      <c r="B1075"/>
      <c r="C1075"/>
      <c r="D1075"/>
      <c r="E1075"/>
    </row>
    <row r="1076" spans="1:5" ht="13.5" x14ac:dyDescent="0.15">
      <c r="A1076"/>
      <c r="B1076"/>
      <c r="C1076"/>
      <c r="D1076"/>
      <c r="E1076"/>
    </row>
    <row r="1077" spans="1:5" ht="13.5" x14ac:dyDescent="0.15">
      <c r="A1077"/>
      <c r="B1077"/>
      <c r="C1077"/>
      <c r="D1077"/>
      <c r="E1077"/>
    </row>
    <row r="1078" spans="1:5" ht="13.5" x14ac:dyDescent="0.15">
      <c r="A1078"/>
      <c r="B1078"/>
      <c r="C1078"/>
      <c r="D1078"/>
      <c r="E1078"/>
    </row>
    <row r="1079" spans="1:5" ht="13.5" x14ac:dyDescent="0.15">
      <c r="A1079"/>
      <c r="B1079"/>
      <c r="C1079"/>
      <c r="D1079"/>
      <c r="E1079"/>
    </row>
    <row r="1080" spans="1:5" ht="13.5" x14ac:dyDescent="0.15">
      <c r="A1080"/>
      <c r="B1080"/>
      <c r="C1080"/>
      <c r="D1080"/>
      <c r="E1080"/>
    </row>
    <row r="1081" spans="1:5" ht="13.5" x14ac:dyDescent="0.15">
      <c r="A1081"/>
      <c r="B1081"/>
      <c r="C1081"/>
      <c r="D1081"/>
      <c r="E1081"/>
    </row>
    <row r="1082" spans="1:5" ht="13.5" x14ac:dyDescent="0.15">
      <c r="A1082"/>
      <c r="B1082"/>
      <c r="C1082"/>
      <c r="D1082"/>
      <c r="E1082"/>
    </row>
    <row r="1083" spans="1:5" ht="13.5" x14ac:dyDescent="0.15">
      <c r="A1083"/>
      <c r="B1083"/>
      <c r="C1083"/>
      <c r="D1083"/>
      <c r="E1083"/>
    </row>
    <row r="1084" spans="1:5" ht="13.5" x14ac:dyDescent="0.15">
      <c r="A1084"/>
      <c r="B1084"/>
      <c r="C1084"/>
      <c r="D1084"/>
      <c r="E1084"/>
    </row>
    <row r="1085" spans="1:5" ht="13.5" x14ac:dyDescent="0.15">
      <c r="A1085"/>
      <c r="B1085"/>
      <c r="C1085"/>
      <c r="D1085"/>
      <c r="E1085"/>
    </row>
    <row r="1086" spans="1:5" ht="13.5" x14ac:dyDescent="0.15">
      <c r="A1086"/>
      <c r="B1086"/>
      <c r="C1086"/>
      <c r="D1086"/>
      <c r="E1086"/>
    </row>
    <row r="1087" spans="1:5" ht="13.5" x14ac:dyDescent="0.15">
      <c r="A1087"/>
      <c r="B1087"/>
      <c r="C1087"/>
      <c r="D1087"/>
      <c r="E1087"/>
    </row>
    <row r="1088" spans="1:5" ht="13.5" x14ac:dyDescent="0.15">
      <c r="A1088"/>
      <c r="B1088"/>
      <c r="C1088"/>
      <c r="D1088"/>
      <c r="E1088"/>
    </row>
    <row r="1089" spans="1:5" ht="13.5" x14ac:dyDescent="0.15">
      <c r="A1089"/>
      <c r="B1089"/>
      <c r="C1089"/>
      <c r="D1089"/>
      <c r="E1089"/>
    </row>
    <row r="1090" spans="1:5" ht="13.5" x14ac:dyDescent="0.15">
      <c r="A1090"/>
      <c r="B1090"/>
      <c r="C1090"/>
      <c r="D1090"/>
      <c r="E1090"/>
    </row>
    <row r="1091" spans="1:5" ht="13.5" x14ac:dyDescent="0.15">
      <c r="A1091"/>
      <c r="B1091"/>
      <c r="C1091"/>
      <c r="D1091"/>
      <c r="E1091"/>
    </row>
    <row r="1092" spans="1:5" ht="13.5" x14ac:dyDescent="0.15">
      <c r="A1092"/>
      <c r="B1092"/>
      <c r="C1092"/>
      <c r="D1092"/>
      <c r="E1092"/>
    </row>
    <row r="1093" spans="1:5" ht="13.5" x14ac:dyDescent="0.15">
      <c r="A1093"/>
      <c r="B1093"/>
      <c r="C1093"/>
      <c r="D1093"/>
      <c r="E1093"/>
    </row>
    <row r="1094" spans="1:5" ht="13.5" x14ac:dyDescent="0.15">
      <c r="A1094"/>
      <c r="B1094"/>
      <c r="C1094"/>
      <c r="D1094"/>
      <c r="E1094"/>
    </row>
    <row r="1095" spans="1:5" ht="13.5" x14ac:dyDescent="0.15">
      <c r="A1095"/>
      <c r="B1095"/>
      <c r="C1095"/>
      <c r="D1095"/>
      <c r="E1095"/>
    </row>
    <row r="1096" spans="1:5" ht="13.5" x14ac:dyDescent="0.15">
      <c r="A1096"/>
      <c r="B1096"/>
      <c r="C1096"/>
      <c r="D1096"/>
      <c r="E1096"/>
    </row>
    <row r="1097" spans="1:5" ht="13.5" x14ac:dyDescent="0.15">
      <c r="A1097"/>
      <c r="B1097"/>
      <c r="C1097"/>
      <c r="D1097"/>
      <c r="E1097"/>
    </row>
    <row r="1098" spans="1:5" ht="13.5" x14ac:dyDescent="0.15">
      <c r="A1098"/>
      <c r="B1098"/>
      <c r="C1098"/>
      <c r="D1098"/>
      <c r="E1098"/>
    </row>
    <row r="1099" spans="1:5" ht="13.5" x14ac:dyDescent="0.15">
      <c r="A1099"/>
      <c r="B1099"/>
      <c r="C1099"/>
      <c r="D1099"/>
      <c r="E1099"/>
    </row>
    <row r="1100" spans="1:5" ht="13.5" x14ac:dyDescent="0.15">
      <c r="A1100"/>
      <c r="B1100"/>
      <c r="C1100"/>
      <c r="D1100"/>
      <c r="E1100"/>
    </row>
    <row r="1101" spans="1:5" ht="13.5" x14ac:dyDescent="0.15">
      <c r="A1101"/>
      <c r="B1101"/>
      <c r="C1101"/>
      <c r="D1101"/>
      <c r="E1101"/>
    </row>
    <row r="1102" spans="1:5" ht="13.5" x14ac:dyDescent="0.15">
      <c r="A1102"/>
      <c r="B1102"/>
      <c r="C1102"/>
      <c r="D1102"/>
      <c r="E1102"/>
    </row>
    <row r="1103" spans="1:5" ht="13.5" x14ac:dyDescent="0.15">
      <c r="A1103"/>
      <c r="B1103"/>
      <c r="C1103"/>
      <c r="D1103"/>
      <c r="E1103"/>
    </row>
    <row r="1104" spans="1:5" ht="13.5" x14ac:dyDescent="0.15">
      <c r="A1104"/>
      <c r="B1104"/>
      <c r="C1104"/>
      <c r="D1104"/>
      <c r="E1104"/>
    </row>
    <row r="1105" spans="1:5" ht="13.5" x14ac:dyDescent="0.15">
      <c r="A1105"/>
      <c r="B1105"/>
      <c r="C1105"/>
      <c r="D1105"/>
      <c r="E1105"/>
    </row>
    <row r="1106" spans="1:5" ht="13.5" x14ac:dyDescent="0.15">
      <c r="A1106"/>
      <c r="B1106"/>
      <c r="C1106"/>
      <c r="D1106"/>
      <c r="E1106"/>
    </row>
    <row r="1107" spans="1:5" ht="13.5" x14ac:dyDescent="0.15">
      <c r="A1107"/>
      <c r="B1107"/>
      <c r="C1107"/>
      <c r="D1107"/>
      <c r="E1107"/>
    </row>
    <row r="1108" spans="1:5" ht="13.5" x14ac:dyDescent="0.15">
      <c r="A1108"/>
      <c r="B1108"/>
      <c r="C1108"/>
      <c r="D1108"/>
      <c r="E1108"/>
    </row>
    <row r="1109" spans="1:5" ht="13.5" x14ac:dyDescent="0.15">
      <c r="A1109"/>
      <c r="B1109"/>
      <c r="C1109"/>
      <c r="D1109"/>
      <c r="E1109"/>
    </row>
    <row r="1110" spans="1:5" ht="13.5" x14ac:dyDescent="0.15">
      <c r="A1110"/>
      <c r="B1110"/>
      <c r="C1110"/>
      <c r="D1110"/>
      <c r="E1110"/>
    </row>
    <row r="1111" spans="1:5" ht="13.5" x14ac:dyDescent="0.15">
      <c r="A1111"/>
      <c r="B1111"/>
      <c r="C1111"/>
      <c r="D1111"/>
      <c r="E1111"/>
    </row>
    <row r="1112" spans="1:5" ht="13.5" x14ac:dyDescent="0.15">
      <c r="A1112"/>
      <c r="B1112"/>
      <c r="C1112"/>
      <c r="D1112"/>
      <c r="E1112"/>
    </row>
    <row r="1113" spans="1:5" ht="13.5" x14ac:dyDescent="0.15">
      <c r="A1113"/>
      <c r="B1113"/>
      <c r="C1113"/>
      <c r="D1113"/>
      <c r="E1113"/>
    </row>
    <row r="1114" spans="1:5" ht="13.5" x14ac:dyDescent="0.15">
      <c r="A1114"/>
      <c r="B1114"/>
      <c r="C1114"/>
      <c r="D1114"/>
      <c r="E1114"/>
    </row>
    <row r="1115" spans="1:5" ht="13.5" x14ac:dyDescent="0.15">
      <c r="A1115"/>
      <c r="B1115"/>
      <c r="C1115"/>
      <c r="D1115"/>
      <c r="E1115"/>
    </row>
    <row r="1116" spans="1:5" ht="13.5" x14ac:dyDescent="0.15">
      <c r="A1116"/>
      <c r="B1116"/>
      <c r="C1116"/>
      <c r="D1116"/>
      <c r="E1116"/>
    </row>
    <row r="1117" spans="1:5" ht="13.5" x14ac:dyDescent="0.15">
      <c r="A1117"/>
      <c r="B1117"/>
      <c r="C1117"/>
      <c r="D1117"/>
      <c r="E1117"/>
    </row>
    <row r="1118" spans="1:5" ht="13.5" x14ac:dyDescent="0.15">
      <c r="A1118"/>
      <c r="B1118"/>
      <c r="C1118"/>
      <c r="D1118"/>
      <c r="E1118"/>
    </row>
    <row r="1119" spans="1:5" ht="13.5" x14ac:dyDescent="0.15">
      <c r="A1119"/>
      <c r="B1119"/>
      <c r="C1119"/>
      <c r="D1119"/>
      <c r="E1119"/>
    </row>
    <row r="1120" spans="1:5" ht="13.5" x14ac:dyDescent="0.15">
      <c r="A1120"/>
      <c r="B1120"/>
      <c r="C1120"/>
      <c r="D1120"/>
      <c r="E1120"/>
    </row>
    <row r="1121" spans="1:5" ht="13.5" x14ac:dyDescent="0.15">
      <c r="A1121"/>
      <c r="B1121"/>
      <c r="C1121"/>
      <c r="D1121"/>
      <c r="E1121"/>
    </row>
    <row r="1122" spans="1:5" ht="13.5" x14ac:dyDescent="0.15">
      <c r="A1122"/>
      <c r="B1122"/>
      <c r="C1122"/>
      <c r="D1122"/>
      <c r="E1122"/>
    </row>
    <row r="1123" spans="1:5" ht="13.5" x14ac:dyDescent="0.15">
      <c r="A1123"/>
      <c r="B1123"/>
      <c r="C1123"/>
      <c r="D1123"/>
      <c r="E1123"/>
    </row>
    <row r="1124" spans="1:5" ht="13.5" x14ac:dyDescent="0.15">
      <c r="A1124"/>
      <c r="B1124"/>
      <c r="C1124"/>
      <c r="D1124"/>
      <c r="E1124"/>
    </row>
    <row r="1125" spans="1:5" ht="13.5" x14ac:dyDescent="0.15">
      <c r="A1125"/>
      <c r="B1125"/>
      <c r="C1125"/>
      <c r="D1125"/>
      <c r="E1125"/>
    </row>
    <row r="1126" spans="1:5" ht="13.5" x14ac:dyDescent="0.15">
      <c r="A1126"/>
      <c r="B1126"/>
      <c r="C1126"/>
      <c r="D1126"/>
      <c r="E1126"/>
    </row>
    <row r="1127" spans="1:5" ht="13.5" x14ac:dyDescent="0.15">
      <c r="A1127"/>
      <c r="B1127"/>
      <c r="C1127"/>
      <c r="D1127"/>
      <c r="E1127"/>
    </row>
    <row r="1128" spans="1:5" ht="13.5" x14ac:dyDescent="0.15">
      <c r="A1128"/>
      <c r="B1128"/>
      <c r="C1128"/>
      <c r="D1128"/>
      <c r="E1128"/>
    </row>
    <row r="1129" spans="1:5" ht="13.5" x14ac:dyDescent="0.15">
      <c r="A1129"/>
      <c r="B1129"/>
      <c r="C1129"/>
      <c r="D1129"/>
      <c r="E1129"/>
    </row>
    <row r="1130" spans="1:5" ht="13.5" x14ac:dyDescent="0.15">
      <c r="A1130"/>
      <c r="B1130"/>
      <c r="C1130"/>
      <c r="D1130"/>
      <c r="E1130"/>
    </row>
    <row r="1131" spans="1:5" ht="13.5" x14ac:dyDescent="0.15">
      <c r="A1131"/>
      <c r="B1131"/>
      <c r="C1131"/>
      <c r="D1131"/>
      <c r="E1131"/>
    </row>
    <row r="1132" spans="1:5" ht="13.5" x14ac:dyDescent="0.15">
      <c r="A1132"/>
      <c r="B1132"/>
      <c r="C1132"/>
      <c r="D1132"/>
      <c r="E1132"/>
    </row>
    <row r="1133" spans="1:5" ht="13.5" x14ac:dyDescent="0.15">
      <c r="A1133"/>
      <c r="B1133"/>
      <c r="C1133"/>
      <c r="D1133"/>
      <c r="E1133"/>
    </row>
    <row r="1134" spans="1:5" ht="13.5" x14ac:dyDescent="0.15">
      <c r="A1134"/>
      <c r="B1134"/>
      <c r="C1134"/>
      <c r="D1134"/>
      <c r="E1134"/>
    </row>
    <row r="1135" spans="1:5" ht="13.5" x14ac:dyDescent="0.15">
      <c r="A1135"/>
      <c r="B1135"/>
      <c r="C1135"/>
      <c r="D1135"/>
      <c r="E1135"/>
    </row>
    <row r="1136" spans="1:5" ht="13.5" x14ac:dyDescent="0.15">
      <c r="A1136"/>
      <c r="B1136"/>
      <c r="C1136"/>
      <c r="D1136"/>
      <c r="E1136"/>
    </row>
    <row r="1137" spans="1:5" ht="13.5" x14ac:dyDescent="0.15">
      <c r="A1137"/>
      <c r="B1137"/>
      <c r="C1137"/>
      <c r="D1137"/>
      <c r="E1137"/>
    </row>
    <row r="1138" spans="1:5" ht="13.5" x14ac:dyDescent="0.15">
      <c r="A1138"/>
      <c r="B1138"/>
      <c r="C1138"/>
      <c r="D1138"/>
      <c r="E1138"/>
    </row>
    <row r="1139" spans="1:5" ht="13.5" x14ac:dyDescent="0.15">
      <c r="A1139"/>
      <c r="B1139"/>
      <c r="C1139"/>
      <c r="D1139"/>
      <c r="E1139"/>
    </row>
    <row r="1140" spans="1:5" ht="13.5" x14ac:dyDescent="0.15">
      <c r="A1140"/>
      <c r="B1140"/>
      <c r="C1140"/>
      <c r="D1140"/>
      <c r="E1140"/>
    </row>
    <row r="1141" spans="1:5" ht="13.5" x14ac:dyDescent="0.15">
      <c r="A1141"/>
      <c r="B1141"/>
      <c r="C1141"/>
      <c r="D1141"/>
      <c r="E1141"/>
    </row>
    <row r="1142" spans="1:5" ht="13.5" x14ac:dyDescent="0.15">
      <c r="A1142"/>
      <c r="B1142"/>
      <c r="C1142"/>
      <c r="D1142"/>
      <c r="E1142"/>
    </row>
    <row r="1143" spans="1:5" ht="13.5" x14ac:dyDescent="0.15">
      <c r="A1143"/>
      <c r="B1143"/>
      <c r="C1143"/>
      <c r="D1143"/>
      <c r="E1143"/>
    </row>
    <row r="1144" spans="1:5" ht="13.5" x14ac:dyDescent="0.15">
      <c r="A1144"/>
      <c r="B1144"/>
      <c r="C1144"/>
      <c r="D1144"/>
      <c r="E1144"/>
    </row>
    <row r="1145" spans="1:5" ht="13.5" x14ac:dyDescent="0.15">
      <c r="A1145"/>
      <c r="B1145"/>
      <c r="C1145"/>
      <c r="D1145"/>
      <c r="E1145"/>
    </row>
    <row r="1146" spans="1:5" ht="13.5" x14ac:dyDescent="0.15">
      <c r="A1146"/>
      <c r="B1146"/>
      <c r="C1146"/>
      <c r="D1146"/>
      <c r="E1146"/>
    </row>
    <row r="1147" spans="1:5" ht="13.5" x14ac:dyDescent="0.15">
      <c r="A1147"/>
      <c r="B1147"/>
      <c r="C1147"/>
      <c r="D1147"/>
      <c r="E1147"/>
    </row>
    <row r="1148" spans="1:5" ht="13.5" x14ac:dyDescent="0.15">
      <c r="A1148"/>
      <c r="B1148"/>
      <c r="C1148"/>
      <c r="D1148"/>
      <c r="E1148"/>
    </row>
    <row r="1149" spans="1:5" ht="13.5" x14ac:dyDescent="0.15">
      <c r="A1149"/>
      <c r="B1149"/>
      <c r="C1149"/>
      <c r="D1149"/>
      <c r="E1149"/>
    </row>
    <row r="1150" spans="1:5" ht="13.5" x14ac:dyDescent="0.15">
      <c r="A1150"/>
      <c r="B1150"/>
      <c r="C1150"/>
      <c r="D1150"/>
      <c r="E1150"/>
    </row>
    <row r="1151" spans="1:5" ht="13.5" x14ac:dyDescent="0.15">
      <c r="A1151"/>
      <c r="B1151"/>
      <c r="C1151"/>
      <c r="D1151"/>
      <c r="E1151"/>
    </row>
    <row r="1152" spans="1:5" ht="13.5" x14ac:dyDescent="0.15">
      <c r="A1152"/>
      <c r="B1152"/>
      <c r="C1152"/>
      <c r="D1152"/>
      <c r="E1152"/>
    </row>
    <row r="1153" spans="1:5" ht="13.5" x14ac:dyDescent="0.15">
      <c r="A1153"/>
      <c r="B1153"/>
      <c r="C1153"/>
      <c r="D1153"/>
      <c r="E1153"/>
    </row>
    <row r="1154" spans="1:5" ht="13.5" x14ac:dyDescent="0.15">
      <c r="A1154"/>
      <c r="B1154"/>
      <c r="C1154"/>
      <c r="D1154"/>
      <c r="E1154"/>
    </row>
    <row r="1155" spans="1:5" ht="13.5" x14ac:dyDescent="0.15">
      <c r="A1155"/>
      <c r="B1155"/>
      <c r="C1155"/>
      <c r="D1155"/>
      <c r="E1155"/>
    </row>
    <row r="1156" spans="1:5" ht="13.5" x14ac:dyDescent="0.15">
      <c r="A1156"/>
      <c r="B1156"/>
      <c r="C1156"/>
      <c r="D1156"/>
      <c r="E1156"/>
    </row>
    <row r="1157" spans="1:5" ht="13.5" x14ac:dyDescent="0.15">
      <c r="A1157"/>
      <c r="B1157"/>
      <c r="C1157"/>
      <c r="D1157"/>
      <c r="E1157"/>
    </row>
    <row r="1158" spans="1:5" ht="13.5" x14ac:dyDescent="0.15">
      <c r="A1158"/>
      <c r="B1158"/>
      <c r="C1158"/>
      <c r="D1158"/>
      <c r="E1158"/>
    </row>
    <row r="1159" spans="1:5" ht="13.5" x14ac:dyDescent="0.15">
      <c r="A1159"/>
      <c r="B1159"/>
      <c r="C1159"/>
      <c r="D1159"/>
      <c r="E1159"/>
    </row>
    <row r="1160" spans="1:5" ht="13.5" x14ac:dyDescent="0.15">
      <c r="A1160"/>
      <c r="B1160"/>
      <c r="C1160"/>
      <c r="D1160"/>
      <c r="E1160"/>
    </row>
    <row r="1161" spans="1:5" ht="13.5" x14ac:dyDescent="0.15">
      <c r="A1161"/>
      <c r="B1161"/>
      <c r="C1161"/>
      <c r="D1161"/>
      <c r="E1161"/>
    </row>
    <row r="1162" spans="1:5" ht="13.5" x14ac:dyDescent="0.15">
      <c r="A1162"/>
      <c r="B1162"/>
      <c r="C1162"/>
      <c r="D1162"/>
      <c r="E1162"/>
    </row>
    <row r="1163" spans="1:5" ht="13.5" x14ac:dyDescent="0.15">
      <c r="A1163"/>
      <c r="B1163"/>
      <c r="C1163"/>
      <c r="D1163"/>
      <c r="E1163"/>
    </row>
    <row r="1164" spans="1:5" ht="13.5" x14ac:dyDescent="0.15">
      <c r="A1164"/>
      <c r="B1164"/>
      <c r="C1164"/>
      <c r="D1164"/>
      <c r="E1164"/>
    </row>
    <row r="1165" spans="1:5" ht="13.5" x14ac:dyDescent="0.15">
      <c r="A1165"/>
      <c r="B1165"/>
      <c r="C1165"/>
      <c r="D1165"/>
      <c r="E1165"/>
    </row>
    <row r="1166" spans="1:5" ht="13.5" x14ac:dyDescent="0.15">
      <c r="A1166"/>
      <c r="B1166"/>
      <c r="C1166"/>
      <c r="D1166"/>
      <c r="E1166"/>
    </row>
    <row r="1167" spans="1:5" ht="13.5" x14ac:dyDescent="0.15">
      <c r="A1167"/>
      <c r="B1167"/>
      <c r="C1167"/>
      <c r="D1167"/>
      <c r="E1167"/>
    </row>
    <row r="1168" spans="1:5" ht="13.5" x14ac:dyDescent="0.15">
      <c r="A1168"/>
      <c r="B1168"/>
      <c r="C1168"/>
      <c r="D1168"/>
      <c r="E1168"/>
    </row>
    <row r="1169" spans="1:5" ht="13.5" x14ac:dyDescent="0.15">
      <c r="A1169"/>
      <c r="B1169"/>
      <c r="C1169"/>
      <c r="D1169"/>
      <c r="E1169"/>
    </row>
    <row r="1170" spans="1:5" ht="13.5" x14ac:dyDescent="0.15">
      <c r="A1170"/>
      <c r="B1170"/>
      <c r="C1170"/>
      <c r="D1170"/>
      <c r="E1170"/>
    </row>
    <row r="1171" spans="1:5" ht="13.5" x14ac:dyDescent="0.15">
      <c r="A1171"/>
      <c r="B1171"/>
      <c r="C1171"/>
      <c r="D1171"/>
      <c r="E1171"/>
    </row>
    <row r="1172" spans="1:5" ht="13.5" x14ac:dyDescent="0.15">
      <c r="A1172"/>
      <c r="B1172"/>
      <c r="C1172"/>
      <c r="D1172"/>
      <c r="E1172"/>
    </row>
    <row r="1173" spans="1:5" ht="13.5" x14ac:dyDescent="0.15">
      <c r="A1173"/>
      <c r="B1173"/>
      <c r="C1173"/>
      <c r="D1173"/>
      <c r="E1173"/>
    </row>
    <row r="1174" spans="1:5" ht="13.5" x14ac:dyDescent="0.15">
      <c r="A1174"/>
      <c r="B1174"/>
      <c r="C1174"/>
      <c r="D1174"/>
      <c r="E1174"/>
    </row>
    <row r="1175" spans="1:5" ht="13.5" x14ac:dyDescent="0.15">
      <c r="A1175"/>
      <c r="B1175"/>
      <c r="C1175"/>
      <c r="D1175"/>
      <c r="E1175"/>
    </row>
    <row r="1176" spans="1:5" ht="13.5" x14ac:dyDescent="0.15">
      <c r="A1176"/>
      <c r="B1176"/>
      <c r="C1176"/>
      <c r="D1176"/>
      <c r="E1176"/>
    </row>
    <row r="1177" spans="1:5" ht="13.5" x14ac:dyDescent="0.15">
      <c r="A1177"/>
      <c r="B1177"/>
      <c r="C1177"/>
      <c r="D1177"/>
      <c r="E1177"/>
    </row>
    <row r="1178" spans="1:5" ht="13.5" x14ac:dyDescent="0.15">
      <c r="A1178"/>
      <c r="B1178"/>
      <c r="C1178"/>
      <c r="D1178"/>
      <c r="E1178"/>
    </row>
    <row r="1179" spans="1:5" ht="13.5" x14ac:dyDescent="0.15">
      <c r="A1179"/>
      <c r="B1179"/>
      <c r="C1179"/>
      <c r="D1179"/>
      <c r="E1179"/>
    </row>
    <row r="1180" spans="1:5" ht="13.5" x14ac:dyDescent="0.15">
      <c r="A1180"/>
      <c r="B1180"/>
      <c r="C1180"/>
      <c r="D1180"/>
      <c r="E1180"/>
    </row>
    <row r="1181" spans="1:5" ht="13.5" x14ac:dyDescent="0.15">
      <c r="A1181"/>
      <c r="B1181"/>
      <c r="C1181"/>
      <c r="D1181"/>
      <c r="E1181"/>
    </row>
    <row r="1182" spans="1:5" ht="13.5" x14ac:dyDescent="0.15">
      <c r="A1182"/>
      <c r="B1182"/>
      <c r="C1182"/>
      <c r="D1182"/>
      <c r="E1182"/>
    </row>
    <row r="1183" spans="1:5" ht="13.5" x14ac:dyDescent="0.15">
      <c r="A1183"/>
      <c r="B1183"/>
      <c r="C1183"/>
      <c r="D1183"/>
      <c r="E1183"/>
    </row>
    <row r="1184" spans="1:5" ht="13.5" x14ac:dyDescent="0.15">
      <c r="A1184"/>
      <c r="B1184"/>
      <c r="C1184"/>
      <c r="D1184"/>
      <c r="E1184"/>
    </row>
    <row r="1185" spans="1:5" ht="13.5" x14ac:dyDescent="0.15">
      <c r="A1185"/>
      <c r="B1185"/>
      <c r="C1185"/>
      <c r="D1185"/>
      <c r="E1185"/>
    </row>
    <row r="1186" spans="1:5" ht="13.5" x14ac:dyDescent="0.15">
      <c r="A1186"/>
      <c r="B1186"/>
      <c r="C1186"/>
      <c r="D1186"/>
      <c r="E1186"/>
    </row>
    <row r="1187" spans="1:5" ht="13.5" x14ac:dyDescent="0.15">
      <c r="A1187"/>
      <c r="B1187"/>
      <c r="C1187"/>
      <c r="D1187"/>
      <c r="E1187"/>
    </row>
    <row r="1188" spans="1:5" ht="13.5" x14ac:dyDescent="0.15">
      <c r="A1188"/>
      <c r="B1188"/>
      <c r="C1188"/>
      <c r="D1188"/>
      <c r="E1188"/>
    </row>
    <row r="1189" spans="1:5" ht="13.5" x14ac:dyDescent="0.15">
      <c r="A1189"/>
      <c r="B1189"/>
      <c r="C1189"/>
      <c r="D1189"/>
      <c r="E1189"/>
    </row>
    <row r="1190" spans="1:5" ht="13.5" x14ac:dyDescent="0.15">
      <c r="A1190"/>
      <c r="B1190"/>
      <c r="C1190"/>
      <c r="D1190"/>
      <c r="E1190"/>
    </row>
    <row r="1191" spans="1:5" ht="13.5" x14ac:dyDescent="0.15">
      <c r="A1191"/>
      <c r="B1191"/>
      <c r="C1191"/>
      <c r="D1191"/>
      <c r="E1191"/>
    </row>
    <row r="1192" spans="1:5" ht="13.5" x14ac:dyDescent="0.15">
      <c r="A1192"/>
      <c r="B1192"/>
      <c r="C1192"/>
      <c r="D1192"/>
      <c r="E1192"/>
    </row>
    <row r="1193" spans="1:5" ht="13.5" x14ac:dyDescent="0.15">
      <c r="A1193"/>
      <c r="B1193"/>
      <c r="C1193"/>
      <c r="D1193"/>
      <c r="E1193"/>
    </row>
    <row r="1194" spans="1:5" ht="13.5" x14ac:dyDescent="0.15">
      <c r="A1194"/>
      <c r="B1194"/>
      <c r="C1194"/>
      <c r="D1194"/>
      <c r="E1194"/>
    </row>
    <row r="1195" spans="1:5" ht="13.5" x14ac:dyDescent="0.15">
      <c r="A1195"/>
      <c r="B1195"/>
      <c r="C1195"/>
      <c r="D1195"/>
      <c r="E1195"/>
    </row>
    <row r="1196" spans="1:5" ht="13.5" x14ac:dyDescent="0.15">
      <c r="A1196"/>
      <c r="B1196"/>
      <c r="C1196"/>
      <c r="D1196"/>
      <c r="E1196"/>
    </row>
    <row r="1197" spans="1:5" ht="13.5" x14ac:dyDescent="0.15">
      <c r="A1197"/>
      <c r="B1197"/>
      <c r="C1197"/>
      <c r="D1197"/>
      <c r="E1197"/>
    </row>
    <row r="1198" spans="1:5" ht="13.5" x14ac:dyDescent="0.15">
      <c r="A1198"/>
      <c r="B1198"/>
      <c r="C1198"/>
      <c r="D1198"/>
      <c r="E1198"/>
    </row>
    <row r="1199" spans="1:5" ht="13.5" x14ac:dyDescent="0.15">
      <c r="A1199"/>
      <c r="B1199"/>
      <c r="C1199"/>
      <c r="D1199"/>
      <c r="E1199"/>
    </row>
    <row r="1200" spans="1:5" ht="13.5" x14ac:dyDescent="0.15">
      <c r="A1200"/>
      <c r="B1200"/>
      <c r="C1200"/>
      <c r="D1200"/>
      <c r="E1200"/>
    </row>
    <row r="1201" spans="1:5" ht="13.5" x14ac:dyDescent="0.15">
      <c r="A1201"/>
      <c r="B1201"/>
      <c r="C1201"/>
      <c r="D1201"/>
      <c r="E1201"/>
    </row>
    <row r="1202" spans="1:5" ht="13.5" x14ac:dyDescent="0.15">
      <c r="A1202"/>
      <c r="B1202"/>
      <c r="C1202"/>
      <c r="D1202"/>
      <c r="E1202"/>
    </row>
    <row r="1203" spans="1:5" ht="13.5" x14ac:dyDescent="0.15">
      <c r="A1203"/>
      <c r="B1203"/>
      <c r="C1203"/>
      <c r="D1203"/>
      <c r="E1203"/>
    </row>
    <row r="1204" spans="1:5" ht="13.5" x14ac:dyDescent="0.15">
      <c r="A1204"/>
      <c r="B1204"/>
      <c r="C1204"/>
      <c r="D1204"/>
      <c r="E1204"/>
    </row>
    <row r="1205" spans="1:5" ht="13.5" x14ac:dyDescent="0.15">
      <c r="A1205"/>
      <c r="B1205"/>
      <c r="C1205"/>
      <c r="D1205"/>
      <c r="E1205"/>
    </row>
    <row r="1206" spans="1:5" ht="13.5" x14ac:dyDescent="0.15">
      <c r="A1206"/>
      <c r="B1206"/>
      <c r="C1206"/>
      <c r="D1206"/>
      <c r="E1206"/>
    </row>
    <row r="1207" spans="1:5" ht="13.5" x14ac:dyDescent="0.15">
      <c r="A1207"/>
      <c r="B1207"/>
      <c r="C1207"/>
      <c r="D1207"/>
      <c r="E1207"/>
    </row>
    <row r="1208" spans="1:5" ht="13.5" x14ac:dyDescent="0.15">
      <c r="A1208"/>
      <c r="B1208"/>
      <c r="C1208"/>
      <c r="D1208"/>
      <c r="E1208"/>
    </row>
    <row r="1209" spans="1:5" ht="13.5" x14ac:dyDescent="0.15">
      <c r="A1209"/>
      <c r="B1209"/>
      <c r="C1209"/>
      <c r="D1209"/>
      <c r="E1209"/>
    </row>
    <row r="1210" spans="1:5" ht="13.5" x14ac:dyDescent="0.15">
      <c r="A1210"/>
      <c r="B1210"/>
      <c r="C1210"/>
      <c r="D1210"/>
      <c r="E1210"/>
    </row>
    <row r="1211" spans="1:5" ht="13.5" x14ac:dyDescent="0.15">
      <c r="A1211"/>
      <c r="B1211"/>
      <c r="C1211"/>
      <c r="D1211"/>
      <c r="E1211"/>
    </row>
    <row r="1212" spans="1:5" ht="13.5" x14ac:dyDescent="0.15">
      <c r="A1212"/>
      <c r="B1212"/>
      <c r="C1212"/>
      <c r="D1212"/>
      <c r="E1212"/>
    </row>
    <row r="1213" spans="1:5" ht="13.5" x14ac:dyDescent="0.15">
      <c r="A1213"/>
      <c r="B1213"/>
      <c r="C1213"/>
      <c r="D1213"/>
      <c r="E1213"/>
    </row>
    <row r="1214" spans="1:5" ht="13.5" x14ac:dyDescent="0.15">
      <c r="A1214"/>
      <c r="B1214"/>
      <c r="C1214"/>
      <c r="D1214"/>
      <c r="E1214"/>
    </row>
    <row r="1215" spans="1:5" ht="13.5" x14ac:dyDescent="0.15">
      <c r="A1215"/>
      <c r="B1215"/>
      <c r="C1215"/>
      <c r="D1215"/>
      <c r="E1215"/>
    </row>
    <row r="1216" spans="1:5" ht="13.5" x14ac:dyDescent="0.15">
      <c r="A1216"/>
      <c r="B1216"/>
      <c r="C1216"/>
      <c r="D1216"/>
      <c r="E1216"/>
    </row>
    <row r="1217" spans="1:5" ht="13.5" x14ac:dyDescent="0.15">
      <c r="A1217"/>
      <c r="B1217"/>
      <c r="C1217"/>
      <c r="D1217"/>
      <c r="E1217"/>
    </row>
    <row r="1218" spans="1:5" ht="13.5" x14ac:dyDescent="0.15">
      <c r="A1218"/>
      <c r="B1218"/>
      <c r="C1218"/>
      <c r="D1218"/>
      <c r="E1218"/>
    </row>
    <row r="1219" spans="1:5" ht="13.5" x14ac:dyDescent="0.15">
      <c r="A1219"/>
      <c r="B1219"/>
      <c r="C1219"/>
      <c r="D1219"/>
      <c r="E1219"/>
    </row>
    <row r="1220" spans="1:5" ht="13.5" x14ac:dyDescent="0.15">
      <c r="A1220"/>
      <c r="B1220"/>
      <c r="C1220"/>
      <c r="D1220"/>
      <c r="E1220"/>
    </row>
    <row r="1221" spans="1:5" ht="13.5" x14ac:dyDescent="0.15">
      <c r="A1221"/>
      <c r="B1221"/>
      <c r="C1221"/>
      <c r="D1221"/>
      <c r="E1221"/>
    </row>
    <row r="1222" spans="1:5" ht="13.5" x14ac:dyDescent="0.15">
      <c r="A1222"/>
      <c r="B1222"/>
      <c r="C1222"/>
      <c r="D1222"/>
      <c r="E1222"/>
    </row>
    <row r="1223" spans="1:5" ht="13.5" x14ac:dyDescent="0.15">
      <c r="A1223"/>
      <c r="B1223"/>
      <c r="C1223"/>
      <c r="D1223"/>
      <c r="E1223"/>
    </row>
    <row r="1224" spans="1:5" ht="13.5" x14ac:dyDescent="0.15">
      <c r="A1224"/>
      <c r="B1224"/>
      <c r="C1224"/>
      <c r="D1224"/>
      <c r="E1224"/>
    </row>
    <row r="1225" spans="1:5" ht="13.5" x14ac:dyDescent="0.15">
      <c r="A1225"/>
      <c r="B1225"/>
      <c r="C1225"/>
      <c r="D1225"/>
      <c r="E1225"/>
    </row>
    <row r="1226" spans="1:5" ht="13.5" x14ac:dyDescent="0.15">
      <c r="A1226"/>
      <c r="B1226"/>
      <c r="C1226"/>
      <c r="D1226"/>
      <c r="E1226"/>
    </row>
    <row r="1227" spans="1:5" ht="13.5" x14ac:dyDescent="0.15">
      <c r="A1227"/>
      <c r="B1227"/>
      <c r="C1227"/>
      <c r="D1227"/>
      <c r="E1227"/>
    </row>
    <row r="1228" spans="1:5" ht="13.5" x14ac:dyDescent="0.15">
      <c r="A1228"/>
      <c r="B1228"/>
      <c r="C1228"/>
      <c r="D1228"/>
      <c r="E1228"/>
    </row>
    <row r="1229" spans="1:5" ht="13.5" x14ac:dyDescent="0.15">
      <c r="A1229"/>
      <c r="B1229"/>
      <c r="C1229"/>
      <c r="D1229"/>
      <c r="E1229"/>
    </row>
    <row r="1230" spans="1:5" ht="13.5" x14ac:dyDescent="0.15">
      <c r="A1230"/>
      <c r="B1230"/>
      <c r="C1230"/>
      <c r="D1230"/>
      <c r="E1230"/>
    </row>
    <row r="1231" spans="1:5" ht="13.5" x14ac:dyDescent="0.15">
      <c r="A1231"/>
      <c r="B1231"/>
      <c r="C1231"/>
      <c r="D1231"/>
      <c r="E1231"/>
    </row>
    <row r="1232" spans="1:5" ht="13.5" x14ac:dyDescent="0.15">
      <c r="A1232"/>
      <c r="B1232"/>
      <c r="C1232"/>
      <c r="D1232"/>
      <c r="E1232"/>
    </row>
    <row r="1233" spans="1:5" ht="13.5" x14ac:dyDescent="0.15">
      <c r="A1233"/>
      <c r="B1233"/>
      <c r="C1233"/>
      <c r="D1233"/>
      <c r="E1233"/>
    </row>
    <row r="1234" spans="1:5" ht="13.5" x14ac:dyDescent="0.15">
      <c r="A1234"/>
      <c r="B1234"/>
      <c r="C1234"/>
      <c r="D1234"/>
      <c r="E1234"/>
    </row>
    <row r="1235" spans="1:5" ht="13.5" x14ac:dyDescent="0.15">
      <c r="A1235"/>
      <c r="B1235"/>
      <c r="C1235"/>
      <c r="D1235"/>
      <c r="E1235"/>
    </row>
    <row r="1236" spans="1:5" ht="13.5" x14ac:dyDescent="0.15">
      <c r="A1236"/>
      <c r="B1236"/>
      <c r="C1236"/>
      <c r="D1236"/>
      <c r="E1236"/>
    </row>
    <row r="1237" spans="1:5" ht="13.5" x14ac:dyDescent="0.15">
      <c r="A1237"/>
      <c r="B1237"/>
      <c r="C1237"/>
      <c r="D1237"/>
      <c r="E1237"/>
    </row>
    <row r="1238" spans="1:5" ht="13.5" x14ac:dyDescent="0.15">
      <c r="A1238"/>
      <c r="B1238"/>
      <c r="C1238"/>
      <c r="D1238"/>
      <c r="E1238"/>
    </row>
    <row r="1239" spans="1:5" ht="13.5" x14ac:dyDescent="0.15">
      <c r="A1239"/>
      <c r="B1239"/>
      <c r="C1239"/>
      <c r="D1239"/>
      <c r="E1239"/>
    </row>
    <row r="1240" spans="1:5" ht="13.5" x14ac:dyDescent="0.15">
      <c r="A1240"/>
      <c r="B1240"/>
      <c r="C1240"/>
      <c r="D1240"/>
      <c r="E1240"/>
    </row>
    <row r="1241" spans="1:5" ht="13.5" x14ac:dyDescent="0.15">
      <c r="A1241"/>
      <c r="B1241"/>
      <c r="C1241"/>
      <c r="D1241"/>
      <c r="E1241"/>
    </row>
    <row r="1242" spans="1:5" ht="13.5" x14ac:dyDescent="0.15">
      <c r="A1242"/>
      <c r="B1242"/>
      <c r="C1242"/>
      <c r="D1242"/>
      <c r="E1242"/>
    </row>
    <row r="1243" spans="1:5" ht="13.5" x14ac:dyDescent="0.15">
      <c r="A1243"/>
      <c r="B1243"/>
      <c r="C1243"/>
      <c r="D1243"/>
      <c r="E1243"/>
    </row>
    <row r="1244" spans="1:5" ht="13.5" x14ac:dyDescent="0.15">
      <c r="A1244"/>
      <c r="B1244"/>
      <c r="C1244"/>
      <c r="D1244"/>
      <c r="E1244"/>
    </row>
    <row r="1245" spans="1:5" ht="13.5" x14ac:dyDescent="0.15">
      <c r="A1245"/>
      <c r="B1245"/>
      <c r="C1245"/>
      <c r="D1245"/>
      <c r="E1245"/>
    </row>
    <row r="1246" spans="1:5" ht="13.5" x14ac:dyDescent="0.15">
      <c r="A1246"/>
      <c r="B1246"/>
      <c r="C1246"/>
      <c r="D1246"/>
      <c r="E1246"/>
    </row>
    <row r="1247" spans="1:5" ht="13.5" x14ac:dyDescent="0.15">
      <c r="A1247"/>
      <c r="B1247"/>
      <c r="C1247"/>
      <c r="D1247"/>
      <c r="E1247"/>
    </row>
    <row r="1248" spans="1:5" ht="13.5" x14ac:dyDescent="0.15">
      <c r="A1248"/>
      <c r="B1248"/>
      <c r="C1248"/>
      <c r="D1248"/>
      <c r="E1248"/>
    </row>
    <row r="1249" spans="1:5" ht="13.5" x14ac:dyDescent="0.15">
      <c r="A1249"/>
      <c r="B1249"/>
      <c r="C1249"/>
      <c r="D1249"/>
      <c r="E1249"/>
    </row>
    <row r="1250" spans="1:5" ht="13.5" x14ac:dyDescent="0.15">
      <c r="A1250"/>
      <c r="B1250"/>
      <c r="C1250"/>
      <c r="D1250"/>
      <c r="E1250"/>
    </row>
    <row r="1251" spans="1:5" ht="13.5" x14ac:dyDescent="0.15">
      <c r="A1251"/>
      <c r="B1251"/>
      <c r="C1251"/>
      <c r="D1251"/>
      <c r="E1251"/>
    </row>
    <row r="1252" spans="1:5" ht="13.5" x14ac:dyDescent="0.15">
      <c r="A1252"/>
      <c r="B1252"/>
      <c r="C1252"/>
      <c r="D1252"/>
      <c r="E1252"/>
    </row>
    <row r="1253" spans="1:5" ht="13.5" x14ac:dyDescent="0.15">
      <c r="A1253"/>
      <c r="B1253"/>
      <c r="C1253"/>
      <c r="D1253"/>
      <c r="E1253"/>
    </row>
    <row r="1254" spans="1:5" ht="13.5" x14ac:dyDescent="0.15">
      <c r="A1254"/>
      <c r="B1254"/>
      <c r="C1254"/>
      <c r="D1254"/>
      <c r="E1254"/>
    </row>
    <row r="1255" spans="1:5" ht="13.5" x14ac:dyDescent="0.15">
      <c r="A1255"/>
      <c r="B1255"/>
      <c r="C1255"/>
      <c r="D1255"/>
      <c r="E1255"/>
    </row>
    <row r="1256" spans="1:5" ht="13.5" x14ac:dyDescent="0.15">
      <c r="A1256"/>
      <c r="B1256"/>
      <c r="C1256"/>
      <c r="D1256"/>
      <c r="E1256"/>
    </row>
    <row r="1257" spans="1:5" ht="13.5" x14ac:dyDescent="0.15">
      <c r="A1257"/>
      <c r="B1257"/>
      <c r="C1257"/>
      <c r="D1257"/>
      <c r="E1257"/>
    </row>
    <row r="1258" spans="1:5" ht="13.5" x14ac:dyDescent="0.15">
      <c r="A1258"/>
      <c r="B1258"/>
      <c r="C1258"/>
      <c r="D1258"/>
      <c r="E1258"/>
    </row>
    <row r="1259" spans="1:5" ht="13.5" x14ac:dyDescent="0.15">
      <c r="A1259"/>
      <c r="B1259"/>
      <c r="C1259"/>
      <c r="D1259"/>
      <c r="E1259"/>
    </row>
    <row r="1260" spans="1:5" ht="13.5" x14ac:dyDescent="0.15">
      <c r="A1260"/>
      <c r="B1260"/>
      <c r="C1260"/>
      <c r="D1260"/>
      <c r="E1260"/>
    </row>
    <row r="1261" spans="1:5" ht="13.5" x14ac:dyDescent="0.15">
      <c r="A1261"/>
      <c r="B1261"/>
      <c r="C1261"/>
      <c r="D1261"/>
      <c r="E1261"/>
    </row>
    <row r="1262" spans="1:5" ht="13.5" x14ac:dyDescent="0.15">
      <c r="A1262"/>
      <c r="B1262"/>
      <c r="C1262"/>
      <c r="D1262"/>
      <c r="E1262"/>
    </row>
    <row r="1263" spans="1:5" ht="13.5" x14ac:dyDescent="0.15">
      <c r="A1263"/>
      <c r="B1263"/>
      <c r="C1263"/>
      <c r="D1263"/>
      <c r="E1263"/>
    </row>
    <row r="1264" spans="1:5" ht="13.5" x14ac:dyDescent="0.15">
      <c r="A1264"/>
      <c r="B1264"/>
      <c r="C1264"/>
      <c r="D1264"/>
      <c r="E1264"/>
    </row>
    <row r="1265" spans="1:5" ht="13.5" x14ac:dyDescent="0.15">
      <c r="A1265"/>
      <c r="B1265"/>
      <c r="C1265"/>
      <c r="D1265"/>
      <c r="E1265"/>
    </row>
    <row r="1266" spans="1:5" ht="13.5" x14ac:dyDescent="0.15">
      <c r="A1266"/>
      <c r="B1266"/>
      <c r="C1266"/>
      <c r="D1266"/>
      <c r="E1266"/>
    </row>
    <row r="1267" spans="1:5" ht="13.5" x14ac:dyDescent="0.15">
      <c r="A1267"/>
      <c r="B1267"/>
      <c r="C1267"/>
      <c r="D1267"/>
      <c r="E1267"/>
    </row>
    <row r="1268" spans="1:5" ht="13.5" x14ac:dyDescent="0.15">
      <c r="A1268"/>
      <c r="B1268"/>
      <c r="C1268"/>
      <c r="D1268"/>
      <c r="E1268"/>
    </row>
    <row r="1269" spans="1:5" ht="13.5" x14ac:dyDescent="0.15">
      <c r="A1269"/>
      <c r="B1269"/>
      <c r="C1269"/>
      <c r="D1269"/>
      <c r="E1269"/>
    </row>
    <row r="1270" spans="1:5" ht="13.5" x14ac:dyDescent="0.15">
      <c r="A1270"/>
      <c r="B1270"/>
      <c r="C1270"/>
      <c r="D1270"/>
      <c r="E1270"/>
    </row>
    <row r="1271" spans="1:5" ht="13.5" x14ac:dyDescent="0.15">
      <c r="A1271"/>
      <c r="B1271"/>
      <c r="C1271"/>
      <c r="D1271"/>
      <c r="E1271"/>
    </row>
    <row r="1272" spans="1:5" ht="13.5" x14ac:dyDescent="0.15">
      <c r="A1272"/>
      <c r="B1272"/>
      <c r="C1272"/>
      <c r="D1272"/>
      <c r="E1272"/>
    </row>
    <row r="1273" spans="1:5" ht="13.5" x14ac:dyDescent="0.15">
      <c r="A1273"/>
      <c r="B1273"/>
      <c r="C1273"/>
      <c r="D1273"/>
      <c r="E1273"/>
    </row>
    <row r="1274" spans="1:5" ht="13.5" x14ac:dyDescent="0.15">
      <c r="A1274"/>
      <c r="B1274"/>
      <c r="C1274"/>
      <c r="D1274"/>
      <c r="E1274"/>
    </row>
    <row r="1275" spans="1:5" ht="13.5" x14ac:dyDescent="0.15">
      <c r="A1275"/>
      <c r="B1275"/>
      <c r="C1275"/>
      <c r="D1275"/>
      <c r="E1275"/>
    </row>
    <row r="1276" spans="1:5" ht="13.5" x14ac:dyDescent="0.15">
      <c r="A1276"/>
      <c r="B1276"/>
      <c r="C1276"/>
      <c r="D1276"/>
      <c r="E1276"/>
    </row>
    <row r="1277" spans="1:5" ht="13.5" x14ac:dyDescent="0.15">
      <c r="A1277"/>
      <c r="B1277"/>
      <c r="C1277"/>
      <c r="D1277"/>
      <c r="E1277"/>
    </row>
    <row r="1278" spans="1:5" ht="13.5" x14ac:dyDescent="0.15">
      <c r="A1278"/>
      <c r="B1278"/>
      <c r="C1278"/>
      <c r="D1278"/>
      <c r="E1278"/>
    </row>
    <row r="1279" spans="1:5" ht="13.5" x14ac:dyDescent="0.15">
      <c r="A1279"/>
      <c r="B1279"/>
      <c r="C1279"/>
      <c r="D1279"/>
      <c r="E1279"/>
    </row>
    <row r="1280" spans="1:5" ht="13.5" x14ac:dyDescent="0.15">
      <c r="A1280"/>
      <c r="B1280"/>
      <c r="C1280"/>
      <c r="D1280"/>
      <c r="E1280"/>
    </row>
    <row r="1281" spans="1:5" ht="13.5" x14ac:dyDescent="0.15">
      <c r="A1281"/>
      <c r="B1281"/>
      <c r="C1281"/>
      <c r="D1281"/>
      <c r="E1281"/>
    </row>
    <row r="1282" spans="1:5" ht="13.5" x14ac:dyDescent="0.15">
      <c r="A1282"/>
      <c r="B1282"/>
      <c r="C1282"/>
      <c r="D1282"/>
      <c r="E1282"/>
    </row>
    <row r="1283" spans="1:5" ht="13.5" x14ac:dyDescent="0.15">
      <c r="A1283"/>
      <c r="B1283"/>
      <c r="C1283"/>
      <c r="D1283"/>
      <c r="E1283"/>
    </row>
    <row r="1284" spans="1:5" ht="13.5" x14ac:dyDescent="0.15">
      <c r="A1284"/>
      <c r="B1284"/>
      <c r="C1284"/>
      <c r="D1284"/>
      <c r="E1284"/>
    </row>
    <row r="1285" spans="1:5" ht="13.5" x14ac:dyDescent="0.15">
      <c r="A1285"/>
      <c r="B1285"/>
      <c r="C1285"/>
      <c r="D1285"/>
      <c r="E1285"/>
    </row>
    <row r="1286" spans="1:5" ht="13.5" x14ac:dyDescent="0.15">
      <c r="A1286"/>
      <c r="B1286"/>
      <c r="C1286"/>
      <c r="D1286"/>
      <c r="E1286"/>
    </row>
    <row r="1287" spans="1:5" ht="13.5" x14ac:dyDescent="0.15">
      <c r="A1287"/>
      <c r="B1287"/>
      <c r="C1287"/>
      <c r="D1287"/>
      <c r="E1287"/>
    </row>
    <row r="1288" spans="1:5" ht="13.5" x14ac:dyDescent="0.15">
      <c r="A1288"/>
      <c r="B1288"/>
      <c r="C1288"/>
      <c r="D1288"/>
      <c r="E1288"/>
    </row>
    <row r="1289" spans="1:5" ht="13.5" x14ac:dyDescent="0.15">
      <c r="A1289"/>
      <c r="B1289"/>
      <c r="C1289"/>
      <c r="D1289"/>
      <c r="E1289"/>
    </row>
    <row r="1290" spans="1:5" ht="13.5" x14ac:dyDescent="0.15">
      <c r="A1290"/>
      <c r="B1290"/>
      <c r="C1290"/>
      <c r="D1290"/>
      <c r="E1290"/>
    </row>
    <row r="1291" spans="1:5" ht="13.5" x14ac:dyDescent="0.15">
      <c r="A1291"/>
      <c r="B1291"/>
      <c r="C1291"/>
      <c r="D1291"/>
      <c r="E1291"/>
    </row>
    <row r="1292" spans="1:5" ht="13.5" x14ac:dyDescent="0.15">
      <c r="A1292"/>
      <c r="B1292"/>
      <c r="C1292"/>
      <c r="D1292"/>
      <c r="E1292"/>
    </row>
    <row r="1293" spans="1:5" ht="13.5" x14ac:dyDescent="0.15">
      <c r="A1293"/>
      <c r="B1293"/>
      <c r="C1293"/>
      <c r="D1293"/>
      <c r="E1293"/>
    </row>
    <row r="1294" spans="1:5" ht="13.5" x14ac:dyDescent="0.15">
      <c r="A1294"/>
      <c r="B1294"/>
      <c r="C1294"/>
      <c r="D1294"/>
      <c r="E1294"/>
    </row>
    <row r="1295" spans="1:5" ht="13.5" x14ac:dyDescent="0.15">
      <c r="A1295"/>
      <c r="B1295"/>
      <c r="C1295"/>
      <c r="D1295"/>
      <c r="E1295"/>
    </row>
    <row r="1296" spans="1:5" ht="13.5" x14ac:dyDescent="0.15">
      <c r="A1296"/>
      <c r="B1296"/>
      <c r="C1296"/>
      <c r="D1296"/>
      <c r="E1296"/>
    </row>
    <row r="1297" spans="1:5" ht="13.5" x14ac:dyDescent="0.15">
      <c r="A1297"/>
      <c r="B1297"/>
      <c r="C1297"/>
      <c r="D1297"/>
      <c r="E1297"/>
    </row>
    <row r="1298" spans="1:5" ht="13.5" x14ac:dyDescent="0.15">
      <c r="A1298"/>
      <c r="B1298"/>
      <c r="C1298"/>
      <c r="D1298"/>
      <c r="E1298"/>
    </row>
    <row r="1299" spans="1:5" ht="13.5" x14ac:dyDescent="0.15">
      <c r="A1299"/>
      <c r="B1299"/>
      <c r="C1299"/>
      <c r="D1299"/>
      <c r="E1299"/>
    </row>
    <row r="1300" spans="1:5" ht="13.5" x14ac:dyDescent="0.15">
      <c r="A1300"/>
      <c r="B1300"/>
      <c r="C1300"/>
      <c r="D1300"/>
      <c r="E1300"/>
    </row>
    <row r="1301" spans="1:5" ht="13.5" x14ac:dyDescent="0.15">
      <c r="A1301"/>
      <c r="B1301"/>
      <c r="C1301"/>
      <c r="D1301"/>
      <c r="E1301"/>
    </row>
    <row r="1302" spans="1:5" ht="13.5" x14ac:dyDescent="0.15">
      <c r="A1302"/>
      <c r="B1302"/>
      <c r="C1302"/>
      <c r="D1302"/>
      <c r="E1302"/>
    </row>
    <row r="1303" spans="1:5" ht="13.5" x14ac:dyDescent="0.15">
      <c r="A1303"/>
      <c r="B1303"/>
      <c r="C1303"/>
      <c r="D1303"/>
      <c r="E1303"/>
    </row>
    <row r="1304" spans="1:5" ht="13.5" x14ac:dyDescent="0.15">
      <c r="A1304"/>
      <c r="B1304"/>
      <c r="C1304"/>
      <c r="D1304"/>
      <c r="E1304"/>
    </row>
    <row r="1305" spans="1:5" ht="13.5" x14ac:dyDescent="0.15">
      <c r="A1305"/>
      <c r="B1305"/>
      <c r="C1305"/>
      <c r="D1305"/>
      <c r="E1305"/>
    </row>
    <row r="1306" spans="1:5" ht="13.5" x14ac:dyDescent="0.15">
      <c r="A1306"/>
      <c r="B1306"/>
      <c r="C1306"/>
      <c r="D1306"/>
      <c r="E1306"/>
    </row>
    <row r="1307" spans="1:5" ht="13.5" x14ac:dyDescent="0.15">
      <c r="A1307"/>
      <c r="B1307"/>
      <c r="C1307"/>
      <c r="D1307"/>
      <c r="E1307"/>
    </row>
    <row r="1308" spans="1:5" ht="13.5" x14ac:dyDescent="0.15">
      <c r="A1308"/>
      <c r="B1308"/>
      <c r="C1308"/>
      <c r="D1308"/>
      <c r="E1308"/>
    </row>
    <row r="1309" spans="1:5" ht="13.5" x14ac:dyDescent="0.15">
      <c r="A1309"/>
      <c r="B1309"/>
      <c r="C1309"/>
      <c r="D1309"/>
      <c r="E1309"/>
    </row>
    <row r="1310" spans="1:5" ht="13.5" x14ac:dyDescent="0.15">
      <c r="A1310"/>
      <c r="B1310"/>
      <c r="C1310"/>
      <c r="D1310"/>
      <c r="E1310"/>
    </row>
    <row r="1311" spans="1:5" ht="13.5" x14ac:dyDescent="0.15">
      <c r="A1311"/>
      <c r="B1311"/>
      <c r="C1311"/>
      <c r="D1311"/>
      <c r="E1311"/>
    </row>
    <row r="1312" spans="1:5" ht="13.5" x14ac:dyDescent="0.15">
      <c r="A1312"/>
      <c r="B1312"/>
      <c r="C1312"/>
      <c r="D1312"/>
      <c r="E1312"/>
    </row>
    <row r="1313" spans="1:5" ht="13.5" x14ac:dyDescent="0.15">
      <c r="A1313"/>
      <c r="B1313"/>
      <c r="C1313"/>
      <c r="D1313"/>
      <c r="E1313"/>
    </row>
    <row r="1314" spans="1:5" ht="13.5" x14ac:dyDescent="0.15">
      <c r="A1314"/>
      <c r="B1314"/>
      <c r="C1314"/>
      <c r="D1314"/>
      <c r="E1314"/>
    </row>
    <row r="1315" spans="1:5" ht="13.5" x14ac:dyDescent="0.15">
      <c r="A1315"/>
      <c r="B1315"/>
      <c r="C1315"/>
      <c r="D1315"/>
      <c r="E1315"/>
    </row>
    <row r="1316" spans="1:5" ht="13.5" x14ac:dyDescent="0.15">
      <c r="A1316"/>
      <c r="B1316"/>
      <c r="C1316"/>
      <c r="D1316"/>
      <c r="E1316"/>
    </row>
    <row r="1317" spans="1:5" ht="13.5" x14ac:dyDescent="0.15">
      <c r="A1317"/>
      <c r="B1317"/>
      <c r="C1317"/>
      <c r="D1317"/>
      <c r="E1317"/>
    </row>
    <row r="1318" spans="1:5" ht="13.5" x14ac:dyDescent="0.15">
      <c r="A1318"/>
      <c r="B1318"/>
      <c r="C1318"/>
      <c r="D1318"/>
      <c r="E1318"/>
    </row>
    <row r="1319" spans="1:5" ht="13.5" x14ac:dyDescent="0.15">
      <c r="A1319"/>
      <c r="B1319"/>
      <c r="C1319"/>
      <c r="D1319"/>
      <c r="E1319"/>
    </row>
    <row r="1320" spans="1:5" ht="13.5" x14ac:dyDescent="0.15">
      <c r="A1320"/>
      <c r="B1320"/>
      <c r="C1320"/>
      <c r="D1320"/>
      <c r="E1320"/>
    </row>
    <row r="1321" spans="1:5" ht="13.5" x14ac:dyDescent="0.15">
      <c r="A1321"/>
      <c r="B1321"/>
      <c r="C1321"/>
      <c r="D1321"/>
      <c r="E1321"/>
    </row>
    <row r="1322" spans="1:5" ht="13.5" x14ac:dyDescent="0.15">
      <c r="A1322"/>
      <c r="B1322"/>
      <c r="C1322"/>
      <c r="D1322"/>
      <c r="E1322"/>
    </row>
    <row r="1323" spans="1:5" ht="13.5" x14ac:dyDescent="0.15">
      <c r="A1323"/>
      <c r="B1323"/>
      <c r="C1323"/>
      <c r="D1323"/>
      <c r="E1323"/>
    </row>
    <row r="1324" spans="1:5" ht="13.5" x14ac:dyDescent="0.15">
      <c r="A1324"/>
      <c r="B1324"/>
      <c r="C1324"/>
      <c r="D1324"/>
      <c r="E1324"/>
    </row>
    <row r="1325" spans="1:5" ht="13.5" x14ac:dyDescent="0.15">
      <c r="A1325"/>
      <c r="B1325"/>
      <c r="C1325"/>
      <c r="D1325"/>
      <c r="E1325"/>
    </row>
    <row r="1326" spans="1:5" ht="13.5" x14ac:dyDescent="0.15">
      <c r="A1326"/>
      <c r="B1326"/>
      <c r="C1326"/>
      <c r="D1326"/>
      <c r="E1326"/>
    </row>
    <row r="1327" spans="1:5" ht="13.5" x14ac:dyDescent="0.15">
      <c r="A1327"/>
      <c r="B1327"/>
      <c r="C1327"/>
      <c r="D1327"/>
      <c r="E1327"/>
    </row>
    <row r="1328" spans="1:5" ht="13.5" x14ac:dyDescent="0.15">
      <c r="A1328"/>
      <c r="B1328"/>
      <c r="C1328"/>
      <c r="D1328"/>
      <c r="E1328"/>
    </row>
    <row r="1329" spans="1:5" ht="13.5" x14ac:dyDescent="0.15">
      <c r="A1329"/>
      <c r="B1329"/>
      <c r="C1329"/>
      <c r="D1329"/>
      <c r="E1329"/>
    </row>
    <row r="1330" spans="1:5" ht="13.5" x14ac:dyDescent="0.15">
      <c r="A1330"/>
      <c r="B1330"/>
      <c r="C1330"/>
      <c r="D1330"/>
      <c r="E1330"/>
    </row>
    <row r="1331" spans="1:5" ht="13.5" x14ac:dyDescent="0.15">
      <c r="A1331"/>
      <c r="B1331"/>
      <c r="C1331"/>
      <c r="D1331"/>
      <c r="E1331"/>
    </row>
    <row r="1332" spans="1:5" ht="13.5" x14ac:dyDescent="0.15">
      <c r="A1332"/>
      <c r="B1332"/>
      <c r="C1332"/>
      <c r="D1332"/>
      <c r="E1332"/>
    </row>
    <row r="1333" spans="1:5" ht="13.5" x14ac:dyDescent="0.15">
      <c r="A1333"/>
      <c r="B1333"/>
      <c r="C1333"/>
      <c r="D1333"/>
      <c r="E1333"/>
    </row>
    <row r="1334" spans="1:5" ht="13.5" x14ac:dyDescent="0.15">
      <c r="A1334"/>
      <c r="B1334"/>
      <c r="C1334"/>
      <c r="D1334"/>
      <c r="E1334"/>
    </row>
    <row r="1335" spans="1:5" ht="13.5" x14ac:dyDescent="0.15">
      <c r="A1335"/>
      <c r="B1335"/>
      <c r="C1335"/>
      <c r="D1335"/>
      <c r="E1335"/>
    </row>
    <row r="1336" spans="1:5" ht="13.5" x14ac:dyDescent="0.15">
      <c r="A1336"/>
      <c r="B1336"/>
      <c r="C1336"/>
      <c r="D1336"/>
      <c r="E1336"/>
    </row>
    <row r="1337" spans="1:5" ht="13.5" x14ac:dyDescent="0.15">
      <c r="A1337"/>
      <c r="B1337"/>
      <c r="C1337"/>
      <c r="D1337"/>
      <c r="E1337"/>
    </row>
    <row r="1338" spans="1:5" ht="13.5" x14ac:dyDescent="0.15">
      <c r="A1338"/>
      <c r="B1338"/>
      <c r="C1338"/>
      <c r="D1338"/>
      <c r="E1338"/>
    </row>
    <row r="1339" spans="1:5" ht="13.5" x14ac:dyDescent="0.15">
      <c r="A1339"/>
      <c r="B1339"/>
      <c r="C1339"/>
      <c r="D1339"/>
      <c r="E1339"/>
    </row>
    <row r="1340" spans="1:5" ht="13.5" x14ac:dyDescent="0.15">
      <c r="A1340"/>
      <c r="B1340"/>
      <c r="C1340"/>
      <c r="D1340"/>
      <c r="E1340"/>
    </row>
    <row r="1341" spans="1:5" ht="13.5" x14ac:dyDescent="0.15">
      <c r="A1341"/>
      <c r="B1341"/>
      <c r="C1341"/>
      <c r="D1341"/>
      <c r="E1341"/>
    </row>
    <row r="1342" spans="1:5" ht="13.5" x14ac:dyDescent="0.15">
      <c r="A1342"/>
      <c r="B1342"/>
      <c r="C1342"/>
      <c r="D1342"/>
      <c r="E1342"/>
    </row>
    <row r="1343" spans="1:5" ht="13.5" x14ac:dyDescent="0.15">
      <c r="A1343"/>
      <c r="B1343"/>
      <c r="C1343"/>
      <c r="D1343"/>
      <c r="E1343"/>
    </row>
    <row r="1344" spans="1:5" ht="13.5" x14ac:dyDescent="0.15">
      <c r="A1344"/>
      <c r="B1344"/>
      <c r="C1344"/>
      <c r="D1344"/>
      <c r="E1344"/>
    </row>
    <row r="1345" spans="1:5" ht="13.5" x14ac:dyDescent="0.15">
      <c r="A1345"/>
      <c r="B1345"/>
      <c r="C1345"/>
      <c r="D1345"/>
      <c r="E1345"/>
    </row>
    <row r="1346" spans="1:5" ht="13.5" x14ac:dyDescent="0.15">
      <c r="A1346"/>
      <c r="B1346"/>
      <c r="C1346"/>
      <c r="D1346"/>
      <c r="E1346"/>
    </row>
    <row r="1347" spans="1:5" ht="13.5" x14ac:dyDescent="0.15">
      <c r="A1347"/>
      <c r="B1347"/>
      <c r="C1347"/>
      <c r="D1347"/>
      <c r="E1347"/>
    </row>
    <row r="1348" spans="1:5" ht="13.5" x14ac:dyDescent="0.15">
      <c r="A1348"/>
      <c r="B1348"/>
      <c r="C1348"/>
      <c r="D1348"/>
      <c r="E1348"/>
    </row>
    <row r="1349" spans="1:5" ht="13.5" x14ac:dyDescent="0.15">
      <c r="A1349"/>
      <c r="B1349"/>
      <c r="C1349"/>
      <c r="D1349"/>
      <c r="E1349"/>
    </row>
    <row r="1350" spans="1:5" ht="13.5" x14ac:dyDescent="0.15">
      <c r="A1350"/>
      <c r="B1350"/>
      <c r="C1350"/>
      <c r="D1350"/>
      <c r="E1350"/>
    </row>
    <row r="1351" spans="1:5" ht="13.5" x14ac:dyDescent="0.15">
      <c r="A1351"/>
      <c r="B1351"/>
      <c r="C1351"/>
      <c r="D1351"/>
      <c r="E1351"/>
    </row>
    <row r="1352" spans="1:5" ht="13.5" x14ac:dyDescent="0.15">
      <c r="A1352"/>
      <c r="B1352"/>
      <c r="C1352"/>
      <c r="D1352"/>
      <c r="E1352"/>
    </row>
    <row r="1353" spans="1:5" ht="13.5" x14ac:dyDescent="0.15">
      <c r="A1353"/>
      <c r="B1353"/>
      <c r="C1353"/>
      <c r="D1353"/>
      <c r="E1353"/>
    </row>
    <row r="1354" spans="1:5" ht="13.5" x14ac:dyDescent="0.15">
      <c r="A1354"/>
      <c r="B1354"/>
      <c r="C1354"/>
      <c r="D1354"/>
      <c r="E1354"/>
    </row>
    <row r="1355" spans="1:5" ht="13.5" x14ac:dyDescent="0.15">
      <c r="A1355"/>
      <c r="B1355"/>
      <c r="C1355"/>
      <c r="D1355"/>
      <c r="E1355"/>
    </row>
    <row r="1356" spans="1:5" ht="13.5" x14ac:dyDescent="0.15">
      <c r="A1356"/>
      <c r="B1356"/>
      <c r="C1356"/>
      <c r="D1356"/>
      <c r="E1356"/>
    </row>
    <row r="1357" spans="1:5" ht="13.5" x14ac:dyDescent="0.15">
      <c r="A1357"/>
      <c r="B1357"/>
      <c r="C1357"/>
      <c r="D1357"/>
      <c r="E1357"/>
    </row>
    <row r="1358" spans="1:5" ht="13.5" x14ac:dyDescent="0.15">
      <c r="A1358"/>
      <c r="B1358"/>
      <c r="C1358"/>
      <c r="D1358"/>
      <c r="E1358"/>
    </row>
    <row r="1359" spans="1:5" ht="13.5" x14ac:dyDescent="0.15">
      <c r="A1359"/>
      <c r="B1359"/>
      <c r="C1359"/>
      <c r="D1359"/>
      <c r="E1359"/>
    </row>
    <row r="1360" spans="1:5" ht="13.5" x14ac:dyDescent="0.15">
      <c r="A1360"/>
      <c r="B1360"/>
      <c r="C1360"/>
      <c r="D1360"/>
      <c r="E1360"/>
    </row>
    <row r="1361" spans="1:5" ht="13.5" x14ac:dyDescent="0.15">
      <c r="A1361"/>
      <c r="B1361"/>
      <c r="C1361"/>
      <c r="D1361"/>
      <c r="E1361"/>
    </row>
    <row r="1362" spans="1:5" ht="13.5" x14ac:dyDescent="0.15">
      <c r="A1362"/>
      <c r="B1362"/>
      <c r="C1362"/>
      <c r="D1362"/>
      <c r="E1362"/>
    </row>
    <row r="1363" spans="1:5" ht="13.5" x14ac:dyDescent="0.15">
      <c r="A1363"/>
      <c r="B1363"/>
      <c r="C1363"/>
      <c r="D1363"/>
      <c r="E1363"/>
    </row>
    <row r="1364" spans="1:5" ht="13.5" x14ac:dyDescent="0.15">
      <c r="A1364"/>
      <c r="B1364"/>
      <c r="C1364"/>
      <c r="D1364"/>
      <c r="E1364"/>
    </row>
    <row r="1365" spans="1:5" ht="13.5" x14ac:dyDescent="0.15">
      <c r="A1365"/>
      <c r="B1365"/>
      <c r="C1365"/>
      <c r="D1365"/>
      <c r="E1365"/>
    </row>
    <row r="1366" spans="1:5" ht="13.5" x14ac:dyDescent="0.15">
      <c r="A1366"/>
      <c r="B1366"/>
      <c r="C1366"/>
      <c r="D1366"/>
      <c r="E1366"/>
    </row>
    <row r="1367" spans="1:5" ht="13.5" x14ac:dyDescent="0.15">
      <c r="A1367"/>
      <c r="B1367"/>
      <c r="C1367"/>
      <c r="D1367"/>
      <c r="E1367"/>
    </row>
    <row r="1368" spans="1:5" ht="13.5" x14ac:dyDescent="0.15">
      <c r="A1368"/>
      <c r="B1368"/>
      <c r="C1368"/>
      <c r="D1368"/>
      <c r="E1368"/>
    </row>
    <row r="1369" spans="1:5" ht="13.5" x14ac:dyDescent="0.15">
      <c r="A1369"/>
      <c r="B1369"/>
      <c r="C1369"/>
      <c r="D1369"/>
      <c r="E1369"/>
    </row>
    <row r="1370" spans="1:5" ht="13.5" x14ac:dyDescent="0.15">
      <c r="A1370"/>
      <c r="B1370"/>
      <c r="C1370"/>
      <c r="D1370"/>
      <c r="E1370"/>
    </row>
    <row r="1371" spans="1:5" ht="13.5" x14ac:dyDescent="0.15">
      <c r="A1371"/>
      <c r="B1371"/>
      <c r="C1371"/>
      <c r="D1371"/>
      <c r="E1371"/>
    </row>
    <row r="1372" spans="1:5" ht="13.5" x14ac:dyDescent="0.15">
      <c r="A1372"/>
      <c r="B1372"/>
      <c r="C1372"/>
      <c r="D1372"/>
      <c r="E1372"/>
    </row>
    <row r="1373" spans="1:5" ht="13.5" x14ac:dyDescent="0.15">
      <c r="A1373"/>
      <c r="B1373"/>
      <c r="C1373"/>
      <c r="D1373"/>
      <c r="E1373"/>
    </row>
    <row r="1374" spans="1:5" ht="13.5" x14ac:dyDescent="0.15">
      <c r="A1374"/>
      <c r="B1374"/>
      <c r="C1374"/>
      <c r="D1374"/>
      <c r="E1374"/>
    </row>
    <row r="1375" spans="1:5" ht="13.5" x14ac:dyDescent="0.15">
      <c r="A1375"/>
      <c r="B1375"/>
      <c r="C1375"/>
      <c r="D1375"/>
      <c r="E1375"/>
    </row>
    <row r="1376" spans="1:5" ht="13.5" x14ac:dyDescent="0.15">
      <c r="A1376"/>
      <c r="B1376"/>
      <c r="C1376"/>
      <c r="D1376"/>
      <c r="E1376"/>
    </row>
    <row r="1377" spans="1:5" ht="13.5" x14ac:dyDescent="0.15">
      <c r="A1377"/>
      <c r="B1377"/>
      <c r="C1377"/>
      <c r="D1377"/>
      <c r="E1377"/>
    </row>
    <row r="1378" spans="1:5" ht="13.5" x14ac:dyDescent="0.15">
      <c r="A1378"/>
      <c r="B1378"/>
      <c r="C1378"/>
      <c r="D1378"/>
      <c r="E1378"/>
    </row>
    <row r="1379" spans="1:5" ht="13.5" x14ac:dyDescent="0.15">
      <c r="A1379"/>
      <c r="B1379"/>
      <c r="C1379"/>
      <c r="D1379"/>
      <c r="E1379"/>
    </row>
    <row r="1380" spans="1:5" ht="13.5" x14ac:dyDescent="0.15">
      <c r="A1380"/>
      <c r="B1380"/>
      <c r="C1380"/>
      <c r="D1380"/>
      <c r="E1380"/>
    </row>
    <row r="1381" spans="1:5" ht="13.5" x14ac:dyDescent="0.15">
      <c r="A1381"/>
      <c r="B1381"/>
      <c r="C1381"/>
      <c r="D1381"/>
      <c r="E1381"/>
    </row>
    <row r="1382" spans="1:5" ht="13.5" x14ac:dyDescent="0.15">
      <c r="A1382"/>
      <c r="B1382"/>
      <c r="C1382"/>
      <c r="D1382"/>
      <c r="E1382"/>
    </row>
    <row r="1383" spans="1:5" ht="13.5" x14ac:dyDescent="0.15">
      <c r="A1383"/>
      <c r="B1383"/>
      <c r="C1383"/>
      <c r="D1383"/>
      <c r="E1383"/>
    </row>
    <row r="1384" spans="1:5" ht="13.5" x14ac:dyDescent="0.15">
      <c r="A1384"/>
      <c r="B1384"/>
      <c r="C1384"/>
      <c r="D1384"/>
      <c r="E1384"/>
    </row>
    <row r="1385" spans="1:5" ht="13.5" x14ac:dyDescent="0.15">
      <c r="A1385"/>
      <c r="B1385"/>
      <c r="C1385"/>
      <c r="D1385"/>
      <c r="E1385"/>
    </row>
    <row r="1386" spans="1:5" ht="13.5" x14ac:dyDescent="0.15">
      <c r="A1386"/>
      <c r="B1386"/>
      <c r="C1386"/>
      <c r="D1386"/>
      <c r="E1386"/>
    </row>
    <row r="1387" spans="1:5" ht="13.5" x14ac:dyDescent="0.15">
      <c r="A1387"/>
      <c r="B1387"/>
      <c r="C1387"/>
      <c r="D1387"/>
      <c r="E1387"/>
    </row>
    <row r="1388" spans="1:5" ht="13.5" x14ac:dyDescent="0.15">
      <c r="A1388"/>
      <c r="B1388"/>
      <c r="C1388"/>
      <c r="D1388"/>
      <c r="E1388"/>
    </row>
    <row r="1389" spans="1:5" ht="13.5" x14ac:dyDescent="0.15">
      <c r="A1389"/>
      <c r="B1389"/>
      <c r="C1389"/>
      <c r="D1389"/>
      <c r="E1389"/>
    </row>
    <row r="1390" spans="1:5" ht="13.5" x14ac:dyDescent="0.15">
      <c r="A1390"/>
      <c r="B1390"/>
      <c r="C1390"/>
      <c r="D1390"/>
      <c r="E1390"/>
    </row>
    <row r="1391" spans="1:5" ht="13.5" x14ac:dyDescent="0.15">
      <c r="A1391"/>
      <c r="B1391"/>
      <c r="C1391"/>
      <c r="D1391"/>
      <c r="E1391"/>
    </row>
    <row r="1392" spans="1:5" ht="13.5" x14ac:dyDescent="0.15">
      <c r="A1392"/>
      <c r="B1392"/>
      <c r="C1392"/>
      <c r="D1392"/>
      <c r="E1392"/>
    </row>
    <row r="1393" spans="1:5" ht="13.5" x14ac:dyDescent="0.15">
      <c r="A1393"/>
      <c r="B1393"/>
      <c r="C1393"/>
      <c r="D1393"/>
      <c r="E1393"/>
    </row>
    <row r="1394" spans="1:5" ht="13.5" x14ac:dyDescent="0.15">
      <c r="A1394"/>
      <c r="B1394"/>
      <c r="C1394"/>
      <c r="D1394"/>
      <c r="E1394"/>
    </row>
    <row r="1395" spans="1:5" ht="13.5" x14ac:dyDescent="0.15">
      <c r="A1395"/>
      <c r="B1395"/>
      <c r="C1395"/>
      <c r="D1395"/>
      <c r="E1395"/>
    </row>
    <row r="1396" spans="1:5" ht="13.5" x14ac:dyDescent="0.15">
      <c r="A1396"/>
      <c r="B1396"/>
      <c r="C1396"/>
      <c r="D1396"/>
      <c r="E1396"/>
    </row>
    <row r="1397" spans="1:5" ht="13.5" x14ac:dyDescent="0.15">
      <c r="A1397"/>
      <c r="B1397"/>
      <c r="C1397"/>
      <c r="D1397"/>
      <c r="E1397"/>
    </row>
    <row r="1398" spans="1:5" ht="13.5" x14ac:dyDescent="0.15">
      <c r="A1398"/>
      <c r="B1398"/>
      <c r="C1398"/>
      <c r="D1398"/>
      <c r="E1398"/>
    </row>
    <row r="1399" spans="1:5" ht="13.5" x14ac:dyDescent="0.15">
      <c r="A1399"/>
      <c r="B1399"/>
      <c r="C1399"/>
      <c r="D1399"/>
      <c r="E1399"/>
    </row>
    <row r="1400" spans="1:5" ht="13.5" x14ac:dyDescent="0.15">
      <c r="A1400"/>
      <c r="B1400"/>
      <c r="C1400"/>
      <c r="D1400"/>
      <c r="E1400"/>
    </row>
    <row r="1401" spans="1:5" ht="13.5" x14ac:dyDescent="0.15">
      <c r="A1401"/>
      <c r="B1401"/>
      <c r="C1401"/>
      <c r="D1401"/>
      <c r="E1401"/>
    </row>
    <row r="1402" spans="1:5" ht="13.5" x14ac:dyDescent="0.15">
      <c r="A1402"/>
      <c r="B1402"/>
      <c r="C1402"/>
      <c r="D1402"/>
      <c r="E1402"/>
    </row>
    <row r="1403" spans="1:5" ht="13.5" x14ac:dyDescent="0.15">
      <c r="A1403"/>
      <c r="B1403"/>
      <c r="C1403"/>
      <c r="D1403"/>
      <c r="E1403"/>
    </row>
    <row r="1404" spans="1:5" ht="13.5" x14ac:dyDescent="0.15">
      <c r="A1404"/>
      <c r="B1404"/>
      <c r="C1404"/>
      <c r="D1404"/>
      <c r="E1404"/>
    </row>
    <row r="1405" spans="1:5" ht="13.5" x14ac:dyDescent="0.15">
      <c r="A1405"/>
      <c r="B1405"/>
      <c r="C1405"/>
      <c r="D1405"/>
      <c r="E1405"/>
    </row>
    <row r="1406" spans="1:5" ht="13.5" x14ac:dyDescent="0.15">
      <c r="A1406"/>
      <c r="B1406"/>
      <c r="C1406"/>
      <c r="D1406"/>
      <c r="E1406"/>
    </row>
    <row r="1407" spans="1:5" ht="13.5" x14ac:dyDescent="0.15">
      <c r="A1407"/>
      <c r="B1407"/>
      <c r="C1407"/>
      <c r="D1407"/>
      <c r="E1407"/>
    </row>
    <row r="1408" spans="1:5" ht="13.5" x14ac:dyDescent="0.15">
      <c r="A1408"/>
      <c r="B1408"/>
      <c r="C1408"/>
      <c r="D1408"/>
      <c r="E1408"/>
    </row>
    <row r="1409" spans="1:5" ht="13.5" x14ac:dyDescent="0.15">
      <c r="A1409"/>
      <c r="B1409"/>
      <c r="C1409"/>
      <c r="D1409"/>
      <c r="E1409"/>
    </row>
    <row r="1410" spans="1:5" ht="13.5" x14ac:dyDescent="0.15">
      <c r="A1410"/>
      <c r="B1410"/>
      <c r="C1410"/>
      <c r="D1410"/>
      <c r="E1410"/>
    </row>
    <row r="1411" spans="1:5" ht="13.5" x14ac:dyDescent="0.15">
      <c r="A1411"/>
      <c r="B1411"/>
      <c r="C1411"/>
      <c r="D1411"/>
      <c r="E1411"/>
    </row>
    <row r="1412" spans="1:5" ht="13.5" x14ac:dyDescent="0.15">
      <c r="A1412"/>
      <c r="B1412"/>
      <c r="C1412"/>
      <c r="D1412"/>
      <c r="E1412"/>
    </row>
    <row r="1413" spans="1:5" ht="13.5" x14ac:dyDescent="0.15">
      <c r="A1413"/>
      <c r="B1413"/>
      <c r="C1413"/>
      <c r="D1413"/>
      <c r="E1413"/>
    </row>
    <row r="1414" spans="1:5" ht="13.5" x14ac:dyDescent="0.15">
      <c r="A1414"/>
      <c r="B1414"/>
      <c r="C1414"/>
      <c r="D1414"/>
      <c r="E1414"/>
    </row>
    <row r="1415" spans="1:5" ht="13.5" x14ac:dyDescent="0.15">
      <c r="A1415"/>
      <c r="B1415"/>
      <c r="C1415"/>
      <c r="D1415"/>
      <c r="E1415"/>
    </row>
    <row r="1416" spans="1:5" ht="13.5" x14ac:dyDescent="0.15">
      <c r="A1416"/>
      <c r="B1416"/>
      <c r="C1416"/>
      <c r="D1416"/>
      <c r="E1416"/>
    </row>
    <row r="1417" spans="1:5" ht="13.5" x14ac:dyDescent="0.15">
      <c r="A1417"/>
      <c r="B1417"/>
      <c r="C1417"/>
      <c r="D1417"/>
      <c r="E1417"/>
    </row>
    <row r="1418" spans="1:5" ht="13.5" x14ac:dyDescent="0.15">
      <c r="A1418"/>
      <c r="B1418"/>
      <c r="C1418"/>
      <c r="D1418"/>
      <c r="E1418"/>
    </row>
    <row r="1419" spans="1:5" ht="13.5" x14ac:dyDescent="0.15">
      <c r="A1419"/>
      <c r="B1419"/>
      <c r="C1419"/>
      <c r="D1419"/>
      <c r="E1419"/>
    </row>
    <row r="1420" spans="1:5" ht="13.5" x14ac:dyDescent="0.15">
      <c r="A1420"/>
      <c r="B1420"/>
      <c r="C1420"/>
      <c r="D1420"/>
      <c r="E1420"/>
    </row>
    <row r="1421" spans="1:5" ht="13.5" x14ac:dyDescent="0.15">
      <c r="A1421"/>
      <c r="B1421"/>
      <c r="C1421"/>
      <c r="D1421"/>
      <c r="E1421"/>
    </row>
    <row r="1422" spans="1:5" ht="13.5" x14ac:dyDescent="0.15">
      <c r="A1422"/>
      <c r="B1422"/>
      <c r="C1422"/>
      <c r="D1422"/>
      <c r="E1422"/>
    </row>
    <row r="1423" spans="1:5" ht="13.5" x14ac:dyDescent="0.15">
      <c r="A1423"/>
      <c r="B1423"/>
      <c r="C1423"/>
      <c r="D1423"/>
      <c r="E1423"/>
    </row>
    <row r="1424" spans="1:5" ht="13.5" x14ac:dyDescent="0.15">
      <c r="A1424"/>
      <c r="B1424"/>
      <c r="C1424"/>
      <c r="D1424"/>
      <c r="E1424"/>
    </row>
    <row r="1425" spans="1:5" ht="13.5" x14ac:dyDescent="0.15">
      <c r="A1425"/>
      <c r="B1425"/>
      <c r="C1425"/>
      <c r="D1425"/>
      <c r="E1425"/>
    </row>
    <row r="1426" spans="1:5" ht="13.5" x14ac:dyDescent="0.15">
      <c r="A1426"/>
      <c r="B1426"/>
      <c r="C1426"/>
      <c r="D1426"/>
      <c r="E1426"/>
    </row>
    <row r="1427" spans="1:5" ht="13.5" x14ac:dyDescent="0.15">
      <c r="A1427"/>
      <c r="B1427"/>
      <c r="C1427"/>
      <c r="D1427"/>
      <c r="E1427"/>
    </row>
    <row r="1428" spans="1:5" ht="13.5" x14ac:dyDescent="0.15">
      <c r="A1428"/>
      <c r="B1428"/>
      <c r="C1428"/>
      <c r="D1428"/>
      <c r="E1428"/>
    </row>
    <row r="1429" spans="1:5" ht="13.5" x14ac:dyDescent="0.15">
      <c r="A1429"/>
      <c r="B1429"/>
      <c r="C1429"/>
      <c r="D1429"/>
      <c r="E1429"/>
    </row>
    <row r="1430" spans="1:5" ht="13.5" x14ac:dyDescent="0.15">
      <c r="A1430"/>
      <c r="B1430"/>
      <c r="C1430"/>
      <c r="D1430"/>
      <c r="E1430"/>
    </row>
    <row r="1431" spans="1:5" ht="13.5" x14ac:dyDescent="0.15">
      <c r="A1431"/>
      <c r="B1431"/>
      <c r="C1431"/>
      <c r="D1431"/>
      <c r="E1431"/>
    </row>
    <row r="1432" spans="1:5" ht="13.5" x14ac:dyDescent="0.15">
      <c r="A1432"/>
      <c r="B1432"/>
      <c r="C1432"/>
      <c r="D1432"/>
      <c r="E1432"/>
    </row>
    <row r="1433" spans="1:5" ht="13.5" x14ac:dyDescent="0.15">
      <c r="A1433"/>
      <c r="B1433"/>
      <c r="C1433"/>
      <c r="D1433"/>
      <c r="E1433"/>
    </row>
    <row r="1434" spans="1:5" ht="13.5" x14ac:dyDescent="0.15">
      <c r="A1434"/>
      <c r="B1434"/>
      <c r="C1434"/>
      <c r="D1434"/>
      <c r="E1434"/>
    </row>
    <row r="1435" spans="1:5" ht="13.5" x14ac:dyDescent="0.15">
      <c r="A1435"/>
      <c r="B1435"/>
      <c r="C1435"/>
      <c r="D1435"/>
      <c r="E1435"/>
    </row>
    <row r="1436" spans="1:5" ht="13.5" x14ac:dyDescent="0.15">
      <c r="A1436"/>
      <c r="B1436"/>
      <c r="C1436"/>
      <c r="D1436"/>
      <c r="E1436"/>
    </row>
    <row r="1437" spans="1:5" ht="13.5" x14ac:dyDescent="0.15">
      <c r="A1437"/>
      <c r="B1437"/>
      <c r="C1437"/>
      <c r="D1437"/>
      <c r="E1437"/>
    </row>
    <row r="1438" spans="1:5" ht="13.5" x14ac:dyDescent="0.15">
      <c r="A1438"/>
      <c r="B1438"/>
      <c r="C1438"/>
      <c r="D1438"/>
      <c r="E1438"/>
    </row>
    <row r="1439" spans="1:5" ht="13.5" x14ac:dyDescent="0.15">
      <c r="A1439"/>
      <c r="B1439"/>
      <c r="C1439"/>
      <c r="D1439"/>
      <c r="E1439"/>
    </row>
    <row r="1440" spans="1:5" ht="13.5" x14ac:dyDescent="0.15">
      <c r="A1440"/>
      <c r="B1440"/>
      <c r="C1440"/>
      <c r="D1440"/>
      <c r="E1440"/>
    </row>
    <row r="1441" spans="1:5" ht="13.5" x14ac:dyDescent="0.15">
      <c r="A1441"/>
      <c r="B1441"/>
      <c r="C1441"/>
      <c r="D1441"/>
      <c r="E1441"/>
    </row>
    <row r="1442" spans="1:5" ht="13.5" x14ac:dyDescent="0.15">
      <c r="A1442"/>
      <c r="B1442"/>
      <c r="C1442"/>
      <c r="D1442"/>
      <c r="E1442"/>
    </row>
    <row r="1443" spans="1:5" ht="13.5" x14ac:dyDescent="0.15">
      <c r="A1443"/>
      <c r="B1443"/>
      <c r="C1443"/>
      <c r="D1443"/>
      <c r="E1443"/>
    </row>
    <row r="1444" spans="1:5" ht="13.5" x14ac:dyDescent="0.15">
      <c r="A1444"/>
      <c r="B1444"/>
      <c r="C1444"/>
      <c r="D1444"/>
      <c r="E1444"/>
    </row>
    <row r="1445" spans="1:5" ht="13.5" x14ac:dyDescent="0.15">
      <c r="A1445"/>
      <c r="B1445"/>
      <c r="C1445"/>
      <c r="D1445"/>
      <c r="E1445"/>
    </row>
    <row r="1446" spans="1:5" ht="13.5" x14ac:dyDescent="0.15">
      <c r="A1446"/>
      <c r="B1446"/>
      <c r="C1446"/>
      <c r="D1446"/>
      <c r="E1446"/>
    </row>
    <row r="1447" spans="1:5" ht="13.5" x14ac:dyDescent="0.15">
      <c r="A1447"/>
      <c r="B1447"/>
      <c r="C1447"/>
      <c r="D1447"/>
      <c r="E1447"/>
    </row>
    <row r="1448" spans="1:5" ht="13.5" x14ac:dyDescent="0.15">
      <c r="A1448"/>
      <c r="B1448"/>
      <c r="C1448"/>
      <c r="D1448"/>
      <c r="E1448"/>
    </row>
    <row r="1449" spans="1:5" ht="13.5" x14ac:dyDescent="0.15">
      <c r="A1449"/>
      <c r="B1449"/>
      <c r="C1449"/>
      <c r="D1449"/>
      <c r="E1449"/>
    </row>
    <row r="1450" spans="1:5" ht="13.5" x14ac:dyDescent="0.15">
      <c r="A1450"/>
      <c r="B1450"/>
      <c r="C1450"/>
      <c r="D1450"/>
      <c r="E1450"/>
    </row>
    <row r="1451" spans="1:5" ht="13.5" x14ac:dyDescent="0.15">
      <c r="A1451"/>
      <c r="B1451"/>
      <c r="C1451"/>
      <c r="D1451"/>
      <c r="E1451"/>
    </row>
    <row r="1452" spans="1:5" ht="13.5" x14ac:dyDescent="0.15">
      <c r="A1452"/>
      <c r="B1452"/>
      <c r="C1452"/>
      <c r="D1452"/>
      <c r="E1452"/>
    </row>
    <row r="1453" spans="1:5" ht="13.5" x14ac:dyDescent="0.15">
      <c r="A1453"/>
      <c r="B1453"/>
      <c r="C1453"/>
      <c r="D1453"/>
      <c r="E1453"/>
    </row>
    <row r="1454" spans="1:5" ht="13.5" x14ac:dyDescent="0.15">
      <c r="A1454"/>
      <c r="B1454"/>
      <c r="C1454"/>
      <c r="D1454"/>
      <c r="E1454"/>
    </row>
    <row r="1455" spans="1:5" ht="13.5" x14ac:dyDescent="0.15">
      <c r="A1455"/>
      <c r="B1455"/>
      <c r="C1455"/>
      <c r="D1455"/>
      <c r="E1455"/>
    </row>
    <row r="1456" spans="1:5" ht="13.5" x14ac:dyDescent="0.15">
      <c r="A1456"/>
      <c r="B1456"/>
      <c r="C1456"/>
      <c r="D1456"/>
      <c r="E1456"/>
    </row>
    <row r="1457" spans="1:5" ht="13.5" x14ac:dyDescent="0.15">
      <c r="A1457"/>
      <c r="B1457"/>
      <c r="C1457"/>
      <c r="D1457"/>
      <c r="E1457"/>
    </row>
    <row r="1458" spans="1:5" ht="13.5" x14ac:dyDescent="0.15">
      <c r="A1458"/>
      <c r="B1458"/>
      <c r="C1458"/>
      <c r="D1458"/>
      <c r="E1458"/>
    </row>
    <row r="1459" spans="1:5" ht="13.5" x14ac:dyDescent="0.15">
      <c r="A1459"/>
      <c r="B1459"/>
      <c r="C1459"/>
      <c r="D1459"/>
      <c r="E1459"/>
    </row>
    <row r="1460" spans="1:5" ht="13.5" x14ac:dyDescent="0.15">
      <c r="A1460"/>
      <c r="B1460"/>
      <c r="C1460"/>
      <c r="D1460"/>
      <c r="E1460"/>
    </row>
    <row r="1461" spans="1:5" ht="13.5" x14ac:dyDescent="0.15">
      <c r="A1461"/>
      <c r="B1461"/>
      <c r="C1461"/>
      <c r="D1461"/>
      <c r="E1461"/>
    </row>
    <row r="1462" spans="1:5" ht="13.5" x14ac:dyDescent="0.15">
      <c r="A1462"/>
      <c r="B1462"/>
      <c r="C1462"/>
      <c r="D1462"/>
      <c r="E1462"/>
    </row>
    <row r="1463" spans="1:5" ht="13.5" x14ac:dyDescent="0.15">
      <c r="A1463"/>
      <c r="B1463"/>
      <c r="C1463"/>
      <c r="D1463"/>
      <c r="E1463"/>
    </row>
    <row r="1464" spans="1:5" ht="13.5" x14ac:dyDescent="0.15">
      <c r="A1464"/>
      <c r="B1464"/>
      <c r="C1464"/>
      <c r="D1464"/>
      <c r="E1464"/>
    </row>
    <row r="1465" spans="1:5" ht="13.5" x14ac:dyDescent="0.15">
      <c r="A1465"/>
      <c r="B1465"/>
      <c r="C1465"/>
      <c r="D1465"/>
      <c r="E1465"/>
    </row>
    <row r="1466" spans="1:5" ht="13.5" x14ac:dyDescent="0.15">
      <c r="A1466"/>
      <c r="B1466"/>
      <c r="C1466"/>
      <c r="D1466"/>
      <c r="E1466"/>
    </row>
    <row r="1467" spans="1:5" ht="13.5" x14ac:dyDescent="0.15">
      <c r="A1467"/>
      <c r="B1467"/>
      <c r="C1467"/>
      <c r="D1467"/>
      <c r="E1467"/>
    </row>
    <row r="1468" spans="1:5" ht="13.5" x14ac:dyDescent="0.15">
      <c r="A1468"/>
      <c r="B1468"/>
      <c r="C1468"/>
      <c r="D1468"/>
      <c r="E1468"/>
    </row>
    <row r="1469" spans="1:5" ht="13.5" x14ac:dyDescent="0.15">
      <c r="A1469"/>
      <c r="B1469"/>
      <c r="C1469"/>
      <c r="D1469"/>
      <c r="E1469"/>
    </row>
    <row r="1470" spans="1:5" ht="13.5" x14ac:dyDescent="0.15">
      <c r="A1470"/>
      <c r="B1470"/>
      <c r="C1470"/>
      <c r="D1470"/>
      <c r="E1470"/>
    </row>
    <row r="1471" spans="1:5" ht="13.5" x14ac:dyDescent="0.15">
      <c r="A1471"/>
      <c r="B1471"/>
      <c r="C1471"/>
      <c r="D1471"/>
      <c r="E1471"/>
    </row>
    <row r="1472" spans="1:5" ht="13.5" x14ac:dyDescent="0.15">
      <c r="A1472"/>
      <c r="B1472"/>
      <c r="C1472"/>
      <c r="D1472"/>
      <c r="E1472"/>
    </row>
    <row r="1473" spans="1:5" ht="13.5" x14ac:dyDescent="0.15">
      <c r="A1473"/>
      <c r="B1473"/>
      <c r="C1473"/>
      <c r="D1473"/>
      <c r="E1473"/>
    </row>
    <row r="1474" spans="1:5" ht="13.5" x14ac:dyDescent="0.15">
      <c r="A1474"/>
      <c r="B1474"/>
      <c r="C1474"/>
      <c r="D1474"/>
      <c r="E1474"/>
    </row>
    <row r="1475" spans="1:5" ht="13.5" x14ac:dyDescent="0.15">
      <c r="A1475"/>
      <c r="B1475"/>
      <c r="C1475"/>
      <c r="D1475"/>
      <c r="E1475"/>
    </row>
    <row r="1476" spans="1:5" ht="13.5" x14ac:dyDescent="0.15">
      <c r="A1476"/>
      <c r="B1476"/>
      <c r="C1476"/>
      <c r="D1476"/>
      <c r="E1476"/>
    </row>
    <row r="1477" spans="1:5" ht="13.5" x14ac:dyDescent="0.15">
      <c r="A1477"/>
      <c r="B1477"/>
      <c r="C1477"/>
      <c r="D1477"/>
      <c r="E1477"/>
    </row>
    <row r="1478" spans="1:5" ht="13.5" x14ac:dyDescent="0.15">
      <c r="A1478"/>
      <c r="B1478"/>
      <c r="C1478"/>
      <c r="D1478"/>
      <c r="E1478"/>
    </row>
    <row r="1479" spans="1:5" ht="13.5" x14ac:dyDescent="0.15">
      <c r="A1479"/>
      <c r="B1479"/>
      <c r="C1479"/>
      <c r="D1479"/>
      <c r="E1479"/>
    </row>
    <row r="1480" spans="1:5" ht="13.5" x14ac:dyDescent="0.15">
      <c r="A1480"/>
      <c r="B1480"/>
      <c r="C1480"/>
      <c r="D1480"/>
      <c r="E1480"/>
    </row>
    <row r="1481" spans="1:5" ht="13.5" x14ac:dyDescent="0.15">
      <c r="A1481"/>
      <c r="B1481"/>
      <c r="C1481"/>
      <c r="D1481"/>
      <c r="E1481"/>
    </row>
    <row r="1482" spans="1:5" ht="13.5" x14ac:dyDescent="0.15">
      <c r="A1482"/>
      <c r="B1482"/>
      <c r="C1482"/>
      <c r="D1482"/>
      <c r="E1482"/>
    </row>
    <row r="1483" spans="1:5" ht="13.5" x14ac:dyDescent="0.15">
      <c r="A1483"/>
      <c r="B1483"/>
      <c r="C1483"/>
      <c r="D1483"/>
      <c r="E1483"/>
    </row>
    <row r="1484" spans="1:5" ht="13.5" x14ac:dyDescent="0.15">
      <c r="A1484"/>
      <c r="B1484"/>
      <c r="C1484"/>
      <c r="D1484"/>
      <c r="E1484"/>
    </row>
    <row r="1485" spans="1:5" ht="13.5" x14ac:dyDescent="0.15">
      <c r="A1485"/>
      <c r="B1485"/>
      <c r="C1485"/>
      <c r="D1485"/>
      <c r="E1485"/>
    </row>
    <row r="1486" spans="1:5" ht="13.5" x14ac:dyDescent="0.15">
      <c r="A1486"/>
      <c r="B1486"/>
      <c r="C1486"/>
      <c r="D1486"/>
      <c r="E1486"/>
    </row>
    <row r="1487" spans="1:5" ht="13.5" x14ac:dyDescent="0.15">
      <c r="A1487"/>
      <c r="B1487"/>
      <c r="C1487"/>
      <c r="D1487"/>
      <c r="E1487"/>
    </row>
    <row r="1488" spans="1:5" ht="13.5" x14ac:dyDescent="0.15">
      <c r="A1488"/>
      <c r="B1488"/>
      <c r="C1488"/>
      <c r="D1488"/>
      <c r="E1488"/>
    </row>
    <row r="1489" spans="1:5" ht="13.5" x14ac:dyDescent="0.15">
      <c r="A1489"/>
      <c r="B1489"/>
      <c r="C1489"/>
      <c r="D1489"/>
      <c r="E1489"/>
    </row>
    <row r="1490" spans="1:5" ht="13.5" x14ac:dyDescent="0.15">
      <c r="A1490"/>
      <c r="B1490"/>
      <c r="C1490"/>
      <c r="D1490"/>
      <c r="E1490"/>
    </row>
    <row r="1491" spans="1:5" ht="13.5" x14ac:dyDescent="0.15">
      <c r="A1491"/>
      <c r="B1491"/>
      <c r="C1491"/>
      <c r="D1491"/>
      <c r="E1491"/>
    </row>
    <row r="1492" spans="1:5" ht="13.5" x14ac:dyDescent="0.15">
      <c r="A1492"/>
      <c r="B1492"/>
      <c r="C1492"/>
      <c r="D1492"/>
      <c r="E1492"/>
    </row>
    <row r="1493" spans="1:5" ht="13.5" x14ac:dyDescent="0.15">
      <c r="A1493"/>
      <c r="B1493"/>
      <c r="C1493"/>
      <c r="D1493"/>
      <c r="E1493"/>
    </row>
    <row r="1494" spans="1:5" ht="13.5" x14ac:dyDescent="0.15">
      <c r="A1494"/>
      <c r="B1494"/>
      <c r="C1494"/>
      <c r="D1494"/>
      <c r="E1494"/>
    </row>
    <row r="1495" spans="1:5" ht="13.5" x14ac:dyDescent="0.15">
      <c r="A1495"/>
      <c r="B1495"/>
      <c r="C1495"/>
      <c r="D1495"/>
      <c r="E1495"/>
    </row>
    <row r="1496" spans="1:5" ht="13.5" x14ac:dyDescent="0.15">
      <c r="A1496"/>
      <c r="B1496"/>
      <c r="C1496"/>
      <c r="D1496"/>
      <c r="E1496"/>
    </row>
    <row r="1497" spans="1:5" ht="13.5" x14ac:dyDescent="0.15">
      <c r="A1497"/>
      <c r="B1497"/>
      <c r="C1497"/>
      <c r="D1497"/>
      <c r="E1497"/>
    </row>
    <row r="1498" spans="1:5" ht="13.5" x14ac:dyDescent="0.15">
      <c r="A1498"/>
      <c r="B1498"/>
      <c r="C1498"/>
      <c r="D1498"/>
      <c r="E1498"/>
    </row>
    <row r="1499" spans="1:5" ht="13.5" x14ac:dyDescent="0.15">
      <c r="A1499"/>
      <c r="B1499"/>
      <c r="C1499"/>
      <c r="D1499"/>
      <c r="E1499"/>
    </row>
    <row r="1500" spans="1:5" ht="13.5" x14ac:dyDescent="0.15">
      <c r="A1500"/>
      <c r="B1500"/>
      <c r="C1500"/>
      <c r="D1500"/>
      <c r="E1500"/>
    </row>
    <row r="1501" spans="1:5" ht="13.5" x14ac:dyDescent="0.15">
      <c r="A1501"/>
      <c r="B1501"/>
      <c r="C1501"/>
      <c r="D1501"/>
      <c r="E1501"/>
    </row>
    <row r="1502" spans="1:5" ht="13.5" x14ac:dyDescent="0.15">
      <c r="A1502"/>
      <c r="B1502"/>
      <c r="C1502"/>
      <c r="D1502"/>
      <c r="E1502"/>
    </row>
    <row r="1503" spans="1:5" ht="13.5" x14ac:dyDescent="0.15">
      <c r="A1503"/>
      <c r="B1503"/>
      <c r="C1503"/>
      <c r="D1503"/>
      <c r="E1503"/>
    </row>
    <row r="1504" spans="1:5" ht="13.5" x14ac:dyDescent="0.15">
      <c r="A1504"/>
      <c r="B1504"/>
      <c r="C1504"/>
      <c r="D1504"/>
      <c r="E1504"/>
    </row>
    <row r="1505" spans="1:5" ht="13.5" x14ac:dyDescent="0.15">
      <c r="A1505"/>
      <c r="B1505"/>
      <c r="C1505"/>
      <c r="D1505"/>
      <c r="E1505"/>
    </row>
    <row r="1506" spans="1:5" ht="13.5" x14ac:dyDescent="0.15">
      <c r="A1506"/>
      <c r="B1506"/>
      <c r="C1506"/>
      <c r="D1506"/>
      <c r="E1506"/>
    </row>
    <row r="1507" spans="1:5" ht="13.5" x14ac:dyDescent="0.15">
      <c r="A1507"/>
      <c r="B1507"/>
      <c r="C1507"/>
      <c r="D1507"/>
      <c r="E1507"/>
    </row>
    <row r="1508" spans="1:5" ht="13.5" x14ac:dyDescent="0.15">
      <c r="A1508"/>
      <c r="B1508"/>
      <c r="C1508"/>
      <c r="D1508"/>
      <c r="E1508"/>
    </row>
    <row r="1509" spans="1:5" ht="13.5" x14ac:dyDescent="0.15">
      <c r="A1509"/>
      <c r="B1509"/>
      <c r="C1509"/>
      <c r="D1509"/>
      <c r="E1509"/>
    </row>
    <row r="1510" spans="1:5" ht="13.5" x14ac:dyDescent="0.15">
      <c r="A1510"/>
      <c r="B1510"/>
      <c r="C1510"/>
      <c r="D1510"/>
      <c r="E1510"/>
    </row>
    <row r="1511" spans="1:5" ht="13.5" x14ac:dyDescent="0.15">
      <c r="A1511"/>
      <c r="B1511"/>
      <c r="C1511"/>
      <c r="D1511"/>
      <c r="E1511"/>
    </row>
    <row r="1512" spans="1:5" ht="13.5" x14ac:dyDescent="0.15">
      <c r="A1512"/>
      <c r="B1512"/>
      <c r="C1512"/>
      <c r="D1512"/>
      <c r="E1512"/>
    </row>
    <row r="1513" spans="1:5" ht="13.5" x14ac:dyDescent="0.15">
      <c r="A1513"/>
      <c r="B1513"/>
      <c r="C1513"/>
      <c r="D1513"/>
      <c r="E1513"/>
    </row>
    <row r="1514" spans="1:5" ht="13.5" x14ac:dyDescent="0.15">
      <c r="A1514"/>
      <c r="B1514"/>
      <c r="C1514"/>
      <c r="D1514"/>
      <c r="E1514"/>
    </row>
    <row r="1515" spans="1:5" ht="13.5" x14ac:dyDescent="0.15">
      <c r="A1515"/>
      <c r="B1515"/>
      <c r="C1515"/>
      <c r="D1515"/>
      <c r="E1515"/>
    </row>
    <row r="1516" spans="1:5" ht="13.5" x14ac:dyDescent="0.15">
      <c r="A1516"/>
      <c r="B1516"/>
      <c r="C1516"/>
      <c r="D1516"/>
      <c r="E1516"/>
    </row>
    <row r="1517" spans="1:5" ht="13.5" x14ac:dyDescent="0.15">
      <c r="A1517"/>
      <c r="B1517"/>
      <c r="C1517"/>
      <c r="D1517"/>
      <c r="E1517"/>
    </row>
    <row r="1518" spans="1:5" ht="13.5" x14ac:dyDescent="0.15">
      <c r="A1518"/>
      <c r="B1518"/>
      <c r="C1518"/>
      <c r="D1518"/>
      <c r="E1518"/>
    </row>
    <row r="1519" spans="1:5" ht="13.5" x14ac:dyDescent="0.15">
      <c r="A1519"/>
      <c r="B1519"/>
      <c r="C1519"/>
      <c r="D1519"/>
      <c r="E1519"/>
    </row>
    <row r="1520" spans="1:5" ht="13.5" x14ac:dyDescent="0.15">
      <c r="A1520"/>
      <c r="B1520"/>
      <c r="C1520"/>
      <c r="D1520"/>
      <c r="E1520"/>
    </row>
    <row r="1521" spans="1:5" ht="13.5" x14ac:dyDescent="0.15">
      <c r="A1521"/>
      <c r="B1521"/>
      <c r="C1521"/>
      <c r="D1521"/>
      <c r="E1521"/>
    </row>
    <row r="1522" spans="1:5" ht="13.5" x14ac:dyDescent="0.15">
      <c r="A1522"/>
      <c r="B1522"/>
      <c r="C1522"/>
      <c r="D1522"/>
      <c r="E1522"/>
    </row>
    <row r="1523" spans="1:5" ht="13.5" x14ac:dyDescent="0.15">
      <c r="A1523"/>
      <c r="B1523"/>
      <c r="C1523"/>
      <c r="D1523"/>
      <c r="E1523"/>
    </row>
    <row r="1524" spans="1:5" ht="13.5" x14ac:dyDescent="0.15">
      <c r="A1524"/>
      <c r="B1524"/>
      <c r="C1524"/>
      <c r="D1524"/>
      <c r="E1524"/>
    </row>
    <row r="1525" spans="1:5" ht="13.5" x14ac:dyDescent="0.15">
      <c r="A1525"/>
      <c r="B1525"/>
      <c r="C1525"/>
      <c r="D1525"/>
      <c r="E1525"/>
    </row>
    <row r="1526" spans="1:5" ht="13.5" x14ac:dyDescent="0.15">
      <c r="A1526"/>
      <c r="B1526"/>
      <c r="C1526"/>
      <c r="D1526"/>
      <c r="E1526"/>
    </row>
    <row r="1527" spans="1:5" ht="13.5" x14ac:dyDescent="0.15">
      <c r="A1527"/>
      <c r="B1527"/>
      <c r="C1527"/>
      <c r="D1527"/>
      <c r="E1527"/>
    </row>
    <row r="1528" spans="1:5" ht="13.5" x14ac:dyDescent="0.15">
      <c r="A1528"/>
      <c r="B1528"/>
      <c r="C1528"/>
      <c r="D1528"/>
      <c r="E1528"/>
    </row>
    <row r="1529" spans="1:5" ht="13.5" x14ac:dyDescent="0.15">
      <c r="A1529"/>
      <c r="B1529"/>
      <c r="C1529"/>
      <c r="D1529"/>
      <c r="E1529"/>
    </row>
    <row r="1530" spans="1:5" ht="13.5" x14ac:dyDescent="0.15">
      <c r="A1530"/>
      <c r="B1530"/>
      <c r="C1530"/>
      <c r="D1530"/>
      <c r="E1530"/>
    </row>
    <row r="1531" spans="1:5" ht="13.5" x14ac:dyDescent="0.15">
      <c r="A1531"/>
      <c r="B1531"/>
      <c r="C1531"/>
      <c r="D1531"/>
      <c r="E1531"/>
    </row>
    <row r="1532" spans="1:5" ht="13.5" x14ac:dyDescent="0.15">
      <c r="A1532"/>
      <c r="B1532"/>
      <c r="C1532"/>
      <c r="D1532"/>
      <c r="E1532"/>
    </row>
    <row r="1533" spans="1:5" ht="13.5" x14ac:dyDescent="0.15">
      <c r="A1533"/>
      <c r="B1533"/>
      <c r="C1533"/>
      <c r="D1533"/>
      <c r="E1533"/>
    </row>
    <row r="1534" spans="1:5" ht="13.5" x14ac:dyDescent="0.15">
      <c r="A1534"/>
      <c r="B1534"/>
      <c r="C1534"/>
      <c r="D1534"/>
      <c r="E1534"/>
    </row>
    <row r="1535" spans="1:5" ht="13.5" x14ac:dyDescent="0.15">
      <c r="A1535"/>
      <c r="B1535"/>
      <c r="C1535"/>
      <c r="D1535"/>
      <c r="E1535"/>
    </row>
    <row r="1536" spans="1:5" ht="13.5" x14ac:dyDescent="0.15">
      <c r="A1536"/>
      <c r="B1536"/>
      <c r="C1536"/>
      <c r="D1536"/>
      <c r="E1536"/>
    </row>
    <row r="1537" spans="1:5" ht="13.5" x14ac:dyDescent="0.15">
      <c r="A1537"/>
      <c r="B1537"/>
      <c r="C1537"/>
      <c r="D1537"/>
      <c r="E1537"/>
    </row>
    <row r="1538" spans="1:5" ht="13.5" x14ac:dyDescent="0.15">
      <c r="A1538"/>
      <c r="B1538"/>
      <c r="C1538"/>
      <c r="D1538"/>
      <c r="E1538"/>
    </row>
    <row r="1539" spans="1:5" ht="13.5" x14ac:dyDescent="0.15">
      <c r="A1539"/>
      <c r="B1539"/>
      <c r="C1539"/>
      <c r="D1539"/>
      <c r="E1539"/>
    </row>
    <row r="1540" spans="1:5" ht="13.5" x14ac:dyDescent="0.15">
      <c r="A1540"/>
      <c r="B1540"/>
      <c r="C1540"/>
      <c r="D1540"/>
      <c r="E1540"/>
    </row>
    <row r="1541" spans="1:5" ht="13.5" x14ac:dyDescent="0.15">
      <c r="A1541"/>
      <c r="B1541"/>
      <c r="C1541"/>
      <c r="D1541"/>
      <c r="E1541"/>
    </row>
    <row r="1542" spans="1:5" ht="13.5" x14ac:dyDescent="0.15">
      <c r="A1542"/>
      <c r="B1542"/>
      <c r="C1542"/>
      <c r="D1542"/>
      <c r="E1542"/>
    </row>
    <row r="1543" spans="1:5" ht="13.5" x14ac:dyDescent="0.15">
      <c r="A1543"/>
      <c r="B1543"/>
      <c r="C1543"/>
      <c r="D1543"/>
      <c r="E1543"/>
    </row>
    <row r="1544" spans="1:5" ht="13.5" x14ac:dyDescent="0.15">
      <c r="A1544"/>
      <c r="B1544"/>
      <c r="C1544"/>
      <c r="D1544"/>
      <c r="E1544"/>
    </row>
    <row r="1545" spans="1:5" ht="13.5" x14ac:dyDescent="0.15">
      <c r="A1545"/>
      <c r="B1545"/>
      <c r="C1545"/>
      <c r="D1545"/>
      <c r="E1545"/>
    </row>
    <row r="1546" spans="1:5" ht="13.5" x14ac:dyDescent="0.15">
      <c r="A1546"/>
      <c r="B1546"/>
      <c r="C1546"/>
      <c r="D1546"/>
      <c r="E1546"/>
    </row>
    <row r="1547" spans="1:5" ht="13.5" x14ac:dyDescent="0.15">
      <c r="A1547"/>
      <c r="B1547"/>
      <c r="C1547"/>
      <c r="D1547"/>
      <c r="E1547"/>
    </row>
    <row r="1548" spans="1:5" ht="13.5" x14ac:dyDescent="0.15">
      <c r="A1548"/>
      <c r="B1548"/>
      <c r="C1548"/>
      <c r="D1548"/>
      <c r="E1548"/>
    </row>
    <row r="1549" spans="1:5" ht="13.5" x14ac:dyDescent="0.15">
      <c r="A1549"/>
      <c r="B1549"/>
      <c r="C1549"/>
      <c r="D1549"/>
      <c r="E1549"/>
    </row>
    <row r="1550" spans="1:5" ht="13.5" x14ac:dyDescent="0.15">
      <c r="A1550"/>
      <c r="B1550"/>
      <c r="C1550"/>
      <c r="D1550"/>
      <c r="E1550"/>
    </row>
    <row r="1551" spans="1:5" ht="13.5" x14ac:dyDescent="0.15">
      <c r="A1551"/>
      <c r="B1551"/>
      <c r="C1551"/>
      <c r="D1551"/>
      <c r="E1551"/>
    </row>
    <row r="1552" spans="1:5" ht="13.5" x14ac:dyDescent="0.15">
      <c r="A1552"/>
      <c r="B1552"/>
      <c r="C1552"/>
      <c r="D1552"/>
      <c r="E1552"/>
    </row>
    <row r="1553" spans="1:5" ht="13.5" x14ac:dyDescent="0.15">
      <c r="A1553"/>
      <c r="B1553"/>
      <c r="C1553"/>
      <c r="D1553"/>
      <c r="E1553"/>
    </row>
    <row r="1554" spans="1:5" ht="13.5" x14ac:dyDescent="0.15">
      <c r="A1554"/>
      <c r="B1554"/>
      <c r="C1554"/>
      <c r="D1554"/>
      <c r="E1554"/>
    </row>
    <row r="1555" spans="1:5" ht="13.5" x14ac:dyDescent="0.15">
      <c r="A1555"/>
      <c r="B1555"/>
      <c r="C1555"/>
      <c r="D1555"/>
      <c r="E1555"/>
    </row>
    <row r="1556" spans="1:5" ht="13.5" x14ac:dyDescent="0.15">
      <c r="A1556"/>
      <c r="B1556"/>
      <c r="C1556"/>
      <c r="D1556"/>
      <c r="E1556"/>
    </row>
    <row r="1557" spans="1:5" ht="13.5" x14ac:dyDescent="0.15">
      <c r="A1557"/>
      <c r="B1557"/>
      <c r="C1557"/>
      <c r="D1557"/>
      <c r="E1557"/>
    </row>
    <row r="1558" spans="1:5" ht="13.5" x14ac:dyDescent="0.15">
      <c r="A1558"/>
      <c r="B1558"/>
      <c r="C1558"/>
      <c r="D1558"/>
      <c r="E1558"/>
    </row>
    <row r="1559" spans="1:5" ht="13.5" x14ac:dyDescent="0.15">
      <c r="A1559"/>
      <c r="B1559"/>
      <c r="C1559"/>
      <c r="D1559"/>
      <c r="E1559"/>
    </row>
    <row r="1560" spans="1:5" ht="13.5" x14ac:dyDescent="0.15">
      <c r="A1560"/>
      <c r="B1560"/>
      <c r="C1560"/>
      <c r="D1560"/>
      <c r="E1560"/>
    </row>
    <row r="1561" spans="1:5" ht="13.5" x14ac:dyDescent="0.15">
      <c r="A1561"/>
      <c r="B1561"/>
      <c r="C1561"/>
      <c r="D1561"/>
      <c r="E1561"/>
    </row>
    <row r="1562" spans="1:5" ht="13.5" x14ac:dyDescent="0.15">
      <c r="A1562"/>
      <c r="B1562"/>
      <c r="C1562"/>
      <c r="D1562"/>
      <c r="E1562"/>
    </row>
    <row r="1563" spans="1:5" ht="13.5" x14ac:dyDescent="0.15">
      <c r="A1563"/>
      <c r="B1563"/>
      <c r="C1563"/>
      <c r="D1563"/>
      <c r="E1563"/>
    </row>
    <row r="1564" spans="1:5" ht="13.5" x14ac:dyDescent="0.15">
      <c r="A1564"/>
      <c r="B1564"/>
      <c r="C1564"/>
      <c r="D1564"/>
      <c r="E1564"/>
    </row>
    <row r="1565" spans="1:5" ht="13.5" x14ac:dyDescent="0.15">
      <c r="A1565"/>
      <c r="B1565"/>
      <c r="C1565"/>
      <c r="D1565"/>
      <c r="E1565"/>
    </row>
    <row r="1566" spans="1:5" ht="13.5" x14ac:dyDescent="0.15">
      <c r="A1566"/>
      <c r="B1566"/>
      <c r="C1566"/>
      <c r="D1566"/>
      <c r="E1566"/>
    </row>
    <row r="1567" spans="1:5" ht="13.5" x14ac:dyDescent="0.15">
      <c r="A1567"/>
      <c r="B1567"/>
      <c r="C1567"/>
      <c r="D1567"/>
      <c r="E1567"/>
    </row>
    <row r="1568" spans="1:5" ht="13.5" x14ac:dyDescent="0.15">
      <c r="A1568"/>
      <c r="B1568"/>
      <c r="C1568"/>
      <c r="D1568"/>
      <c r="E1568"/>
    </row>
    <row r="1569" spans="1:5" ht="13.5" x14ac:dyDescent="0.15">
      <c r="A1569"/>
      <c r="B1569"/>
      <c r="C1569"/>
      <c r="D1569"/>
      <c r="E1569"/>
    </row>
    <row r="1570" spans="1:5" ht="13.5" x14ac:dyDescent="0.15">
      <c r="A1570"/>
      <c r="B1570"/>
      <c r="C1570"/>
      <c r="D1570"/>
      <c r="E1570"/>
    </row>
    <row r="1571" spans="1:5" ht="13.5" x14ac:dyDescent="0.15">
      <c r="A1571"/>
      <c r="B1571"/>
      <c r="C1571"/>
      <c r="D1571"/>
      <c r="E1571"/>
    </row>
    <row r="1572" spans="1:5" ht="13.5" x14ac:dyDescent="0.15">
      <c r="A1572"/>
      <c r="B1572"/>
      <c r="C1572"/>
      <c r="D1572"/>
      <c r="E1572"/>
    </row>
    <row r="1573" spans="1:5" ht="13.5" x14ac:dyDescent="0.15">
      <c r="A1573"/>
      <c r="B1573"/>
      <c r="C1573"/>
      <c r="D1573"/>
      <c r="E1573"/>
    </row>
    <row r="1574" spans="1:5" ht="13.5" x14ac:dyDescent="0.15">
      <c r="A1574"/>
      <c r="B1574"/>
      <c r="C1574"/>
      <c r="D1574"/>
      <c r="E1574"/>
    </row>
    <row r="1575" spans="1:5" ht="13.5" x14ac:dyDescent="0.15">
      <c r="A1575"/>
      <c r="B1575"/>
      <c r="C1575"/>
      <c r="D1575"/>
      <c r="E1575"/>
    </row>
    <row r="1576" spans="1:5" ht="13.5" x14ac:dyDescent="0.15">
      <c r="A1576"/>
      <c r="B1576"/>
      <c r="C1576"/>
      <c r="D1576"/>
      <c r="E1576"/>
    </row>
    <row r="1577" spans="1:5" ht="13.5" x14ac:dyDescent="0.15">
      <c r="A1577"/>
      <c r="B1577"/>
      <c r="C1577"/>
      <c r="D1577"/>
      <c r="E1577"/>
    </row>
    <row r="1578" spans="1:5" ht="13.5" x14ac:dyDescent="0.15">
      <c r="A1578"/>
      <c r="B1578"/>
      <c r="C1578"/>
      <c r="D1578"/>
      <c r="E1578"/>
    </row>
    <row r="1579" spans="1:5" ht="13.5" x14ac:dyDescent="0.15">
      <c r="A1579"/>
      <c r="B1579"/>
      <c r="C1579"/>
      <c r="D1579"/>
      <c r="E1579"/>
    </row>
    <row r="1580" spans="1:5" ht="13.5" x14ac:dyDescent="0.15">
      <c r="A1580"/>
      <c r="B1580"/>
      <c r="C1580"/>
      <c r="D1580"/>
      <c r="E1580"/>
    </row>
    <row r="1581" spans="1:5" ht="13.5" x14ac:dyDescent="0.15">
      <c r="A1581"/>
      <c r="B1581"/>
      <c r="C1581"/>
      <c r="D1581"/>
      <c r="E1581"/>
    </row>
    <row r="1582" spans="1:5" ht="13.5" x14ac:dyDescent="0.15">
      <c r="A1582"/>
      <c r="B1582"/>
      <c r="C1582"/>
      <c r="D1582"/>
      <c r="E1582"/>
    </row>
    <row r="1583" spans="1:5" ht="13.5" x14ac:dyDescent="0.15">
      <c r="A1583"/>
      <c r="B1583"/>
      <c r="C1583"/>
      <c r="D1583"/>
      <c r="E1583"/>
    </row>
    <row r="1584" spans="1:5" ht="13.5" x14ac:dyDescent="0.15">
      <c r="A1584"/>
      <c r="B1584"/>
      <c r="C1584"/>
      <c r="D1584"/>
      <c r="E1584"/>
    </row>
    <row r="1585" spans="1:5" ht="13.5" x14ac:dyDescent="0.15">
      <c r="A1585"/>
      <c r="B1585"/>
      <c r="C1585"/>
      <c r="D1585"/>
      <c r="E1585"/>
    </row>
    <row r="1586" spans="1:5" ht="13.5" x14ac:dyDescent="0.15">
      <c r="A1586"/>
      <c r="B1586"/>
      <c r="C1586"/>
      <c r="D1586"/>
      <c r="E1586"/>
    </row>
    <row r="1587" spans="1:5" ht="13.5" x14ac:dyDescent="0.15">
      <c r="A1587"/>
      <c r="B1587"/>
      <c r="C1587"/>
      <c r="D1587"/>
      <c r="E1587"/>
    </row>
    <row r="1588" spans="1:5" ht="13.5" x14ac:dyDescent="0.15">
      <c r="A1588"/>
      <c r="B1588"/>
      <c r="C1588"/>
      <c r="D1588"/>
      <c r="E1588"/>
    </row>
    <row r="1589" spans="1:5" ht="13.5" x14ac:dyDescent="0.15">
      <c r="A1589"/>
      <c r="B1589"/>
      <c r="C1589"/>
      <c r="D1589"/>
      <c r="E1589"/>
    </row>
    <row r="1590" spans="1:5" ht="13.5" x14ac:dyDescent="0.15">
      <c r="A1590"/>
      <c r="B1590"/>
      <c r="C1590"/>
      <c r="D1590"/>
      <c r="E1590"/>
    </row>
    <row r="1591" spans="1:5" ht="13.5" x14ac:dyDescent="0.15">
      <c r="A1591"/>
      <c r="B1591"/>
      <c r="C1591"/>
      <c r="D1591"/>
      <c r="E1591"/>
    </row>
    <row r="1592" spans="1:5" ht="13.5" x14ac:dyDescent="0.15">
      <c r="A1592"/>
      <c r="B1592"/>
      <c r="C1592"/>
      <c r="D1592"/>
      <c r="E1592"/>
    </row>
    <row r="1593" spans="1:5" ht="13.5" x14ac:dyDescent="0.15">
      <c r="A1593"/>
      <c r="B1593"/>
      <c r="C1593"/>
      <c r="D1593"/>
      <c r="E1593"/>
    </row>
  </sheetData>
  <phoneticPr fontId="8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2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2'!changesByType</vt:lpstr>
      <vt:lpstr>'Table S2'!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贾鹏</dc:creator>
  <cp:lastModifiedBy>JIN</cp:lastModifiedBy>
  <dcterms:created xsi:type="dcterms:W3CDTF">2021-03-04T07:23:00Z</dcterms:created>
  <dcterms:modified xsi:type="dcterms:W3CDTF">2022-01-28T14:1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A2A4692418E74257AC1215C8D7C14DDA</vt:lpwstr>
  </property>
</Properties>
</file>